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thies/Library/CloudStorage/GoogleDrive-ldmathies@vcu.edu/My Drive/Office/Manuscripts/SWI:SNF ext ethanol/Final/"/>
    </mc:Choice>
  </mc:AlternateContent>
  <xr:revisionPtr revIDLastSave="0" documentId="13_ncr:1_{6A1B7B0C-616D-3E46-905E-D0DE9B87829F}" xr6:coauthVersionLast="47" xr6:coauthVersionMax="47" xr10:uidLastSave="{00000000-0000-0000-0000-000000000000}"/>
  <bookViews>
    <workbookView xWindow="6700" yWindow="500" windowWidth="40820" windowHeight="24960" xr2:uid="{421C9F56-EF75-8640-9DDD-9D0D249720F4}"/>
  </bookViews>
  <sheets>
    <sheet name="Legend" sheetId="1" r:id="rId1"/>
    <sheet name="N2 DEGs" sheetId="2" r:id="rId2"/>
    <sheet name="N2R DEGs" sheetId="3" r:id="rId3"/>
    <sheet name="N2 only DEGs" sheetId="11" r:id="rId4"/>
    <sheet name="N2R only" sheetId="13" r:id="rId5"/>
    <sheet name="N2-N2R overlap" sheetId="4" r:id="rId6"/>
    <sheet name="N2-N2R (direction)" sheetId="18" r:id="rId7"/>
  </sheets>
  <definedNames>
    <definedName name="_xlnm._FilterDatabase" localSheetId="5" hidden="1">'N2-N2R overlap'!$A$1:$G$38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380" i="4" l="1"/>
  <c r="F380" i="4"/>
  <c r="G379" i="4"/>
  <c r="F379" i="4"/>
  <c r="G378" i="4"/>
  <c r="F378" i="4"/>
  <c r="G377" i="4"/>
  <c r="F377" i="4"/>
  <c r="G376" i="4"/>
  <c r="F376" i="4"/>
  <c r="G375" i="4"/>
  <c r="F375" i="4"/>
  <c r="G374" i="4"/>
  <c r="F374" i="4"/>
  <c r="G373" i="4"/>
  <c r="F373" i="4"/>
  <c r="G372" i="4"/>
  <c r="F372" i="4"/>
  <c r="G371" i="4"/>
  <c r="F371" i="4"/>
  <c r="G370" i="4"/>
  <c r="F370" i="4"/>
  <c r="G369" i="4"/>
  <c r="F369" i="4"/>
  <c r="G368" i="4"/>
  <c r="F368" i="4"/>
  <c r="G367" i="4"/>
  <c r="F367" i="4"/>
  <c r="G366" i="4"/>
  <c r="F366" i="4"/>
  <c r="G365" i="4"/>
  <c r="F365" i="4"/>
  <c r="G364" i="4"/>
  <c r="F364" i="4"/>
  <c r="G363" i="4"/>
  <c r="F363" i="4"/>
  <c r="G362" i="4"/>
  <c r="F362" i="4"/>
  <c r="G361" i="4"/>
  <c r="F361" i="4"/>
  <c r="G360" i="4"/>
  <c r="F360" i="4"/>
  <c r="G359" i="4"/>
  <c r="F359" i="4"/>
  <c r="G358" i="4"/>
  <c r="F358" i="4"/>
  <c r="G357" i="4"/>
  <c r="F357" i="4"/>
  <c r="G356" i="4"/>
  <c r="F356" i="4"/>
  <c r="G355" i="4"/>
  <c r="F355" i="4"/>
  <c r="G354" i="4"/>
  <c r="F354" i="4"/>
  <c r="G353" i="4"/>
  <c r="F353" i="4"/>
  <c r="G352" i="4"/>
  <c r="F352" i="4"/>
  <c r="G351" i="4"/>
  <c r="F351" i="4"/>
  <c r="G350" i="4"/>
  <c r="F350" i="4"/>
  <c r="G349" i="4"/>
  <c r="F349" i="4"/>
  <c r="G348" i="4"/>
  <c r="F348" i="4"/>
  <c r="G347" i="4"/>
  <c r="F347" i="4"/>
  <c r="G346" i="4"/>
  <c r="F346" i="4"/>
  <c r="G345" i="4"/>
  <c r="F345" i="4"/>
  <c r="G344" i="4"/>
  <c r="F344" i="4"/>
  <c r="G343" i="4"/>
  <c r="F343" i="4"/>
  <c r="G342" i="4"/>
  <c r="F342" i="4"/>
  <c r="G341" i="4"/>
  <c r="F341" i="4"/>
  <c r="G340" i="4"/>
  <c r="F340" i="4"/>
  <c r="G339" i="4"/>
  <c r="F339" i="4"/>
  <c r="G338" i="4"/>
  <c r="F338" i="4"/>
  <c r="G337" i="4"/>
  <c r="F337" i="4"/>
  <c r="G336" i="4"/>
  <c r="F336" i="4"/>
  <c r="G335" i="4"/>
  <c r="F335" i="4"/>
  <c r="G334" i="4"/>
  <c r="F334" i="4"/>
  <c r="G333" i="4"/>
  <c r="F333" i="4"/>
  <c r="G332" i="4"/>
  <c r="F332" i="4"/>
  <c r="G331" i="4"/>
  <c r="F331" i="4"/>
  <c r="G330" i="4"/>
  <c r="F330" i="4"/>
  <c r="G329" i="4"/>
  <c r="F329" i="4"/>
  <c r="G328" i="4"/>
  <c r="F328" i="4"/>
  <c r="G327" i="4"/>
  <c r="F327" i="4"/>
  <c r="G326" i="4"/>
  <c r="F326" i="4"/>
  <c r="G325" i="4"/>
  <c r="F325" i="4"/>
  <c r="G324" i="4"/>
  <c r="F324" i="4"/>
  <c r="G323" i="4"/>
  <c r="F323" i="4"/>
  <c r="G322" i="4"/>
  <c r="F322" i="4"/>
  <c r="G321" i="4"/>
  <c r="F321" i="4"/>
  <c r="G320" i="4"/>
  <c r="F320" i="4"/>
  <c r="G319" i="4"/>
  <c r="F319" i="4"/>
  <c r="G318" i="4"/>
  <c r="F318" i="4"/>
  <c r="G317" i="4"/>
  <c r="F317" i="4"/>
  <c r="G316" i="4"/>
  <c r="F316" i="4"/>
  <c r="G315" i="4"/>
  <c r="F315" i="4"/>
  <c r="G314" i="4"/>
  <c r="F314" i="4"/>
  <c r="G313" i="4"/>
  <c r="F313" i="4"/>
  <c r="G312" i="4"/>
  <c r="F312" i="4"/>
  <c r="G311" i="4"/>
  <c r="F311" i="4"/>
  <c r="G310" i="4"/>
  <c r="F310" i="4"/>
  <c r="G309" i="4"/>
  <c r="F309" i="4"/>
  <c r="G308" i="4"/>
  <c r="F308" i="4"/>
  <c r="G307" i="4"/>
  <c r="F307" i="4"/>
  <c r="G306" i="4"/>
  <c r="F306" i="4"/>
  <c r="G305" i="4"/>
  <c r="F305" i="4"/>
  <c r="G304" i="4"/>
  <c r="F304" i="4"/>
  <c r="G303" i="4"/>
  <c r="F303" i="4"/>
  <c r="G302" i="4"/>
  <c r="F302" i="4"/>
  <c r="G301" i="4"/>
  <c r="F301" i="4"/>
  <c r="G300" i="4"/>
  <c r="F300" i="4"/>
  <c r="G299" i="4"/>
  <c r="F299" i="4"/>
  <c r="G298" i="4"/>
  <c r="F298" i="4"/>
  <c r="G297" i="4"/>
  <c r="F297" i="4"/>
  <c r="G296" i="4"/>
  <c r="F296" i="4"/>
  <c r="G295" i="4"/>
  <c r="F295" i="4"/>
  <c r="G294" i="4"/>
  <c r="F294" i="4"/>
  <c r="G293" i="4"/>
  <c r="F293" i="4"/>
  <c r="G292" i="4"/>
  <c r="F292" i="4"/>
  <c r="G291" i="4"/>
  <c r="F291" i="4"/>
  <c r="G290" i="4"/>
  <c r="F290" i="4"/>
  <c r="G289" i="4"/>
  <c r="F289" i="4"/>
  <c r="G288" i="4"/>
  <c r="F288" i="4"/>
  <c r="G287" i="4"/>
  <c r="F287" i="4"/>
  <c r="G286" i="4"/>
  <c r="F286" i="4"/>
  <c r="G285" i="4"/>
  <c r="F285" i="4"/>
  <c r="G284" i="4"/>
  <c r="F284" i="4"/>
  <c r="G283" i="4"/>
  <c r="F283" i="4"/>
  <c r="G282" i="4"/>
  <c r="F282" i="4"/>
  <c r="G281" i="4"/>
  <c r="F281" i="4"/>
  <c r="G280" i="4"/>
  <c r="F280" i="4"/>
  <c r="G279" i="4"/>
  <c r="F279" i="4"/>
  <c r="G278" i="4"/>
  <c r="F278" i="4"/>
  <c r="G277" i="4"/>
  <c r="F277" i="4"/>
  <c r="G276" i="4"/>
  <c r="F276" i="4"/>
  <c r="G275" i="4"/>
  <c r="F275" i="4"/>
  <c r="G274" i="4"/>
  <c r="F274" i="4"/>
  <c r="G273" i="4"/>
  <c r="F273" i="4"/>
  <c r="G272" i="4"/>
  <c r="F272" i="4"/>
  <c r="G271" i="4"/>
  <c r="F271" i="4"/>
  <c r="G270" i="4"/>
  <c r="F270" i="4"/>
  <c r="G269" i="4"/>
  <c r="F269" i="4"/>
  <c r="G268" i="4"/>
  <c r="F268" i="4"/>
  <c r="G267" i="4"/>
  <c r="F267" i="4"/>
  <c r="G266" i="4"/>
  <c r="F266" i="4"/>
  <c r="G265" i="4"/>
  <c r="F265" i="4"/>
  <c r="G264" i="4"/>
  <c r="F264" i="4"/>
  <c r="G263" i="4"/>
  <c r="F263" i="4"/>
  <c r="G262" i="4"/>
  <c r="F262" i="4"/>
  <c r="G261" i="4"/>
  <c r="F261" i="4"/>
  <c r="G260" i="4"/>
  <c r="F260" i="4"/>
  <c r="G259" i="4"/>
  <c r="F259" i="4"/>
  <c r="G258" i="4"/>
  <c r="F258" i="4"/>
  <c r="G257" i="4"/>
  <c r="F257" i="4"/>
  <c r="G256" i="4"/>
  <c r="F256" i="4"/>
  <c r="G255" i="4"/>
  <c r="F255" i="4"/>
  <c r="G254" i="4"/>
  <c r="F254" i="4"/>
  <c r="G253" i="4"/>
  <c r="F253" i="4"/>
  <c r="G252" i="4"/>
  <c r="F252" i="4"/>
  <c r="G251" i="4"/>
  <c r="F251" i="4"/>
  <c r="G250" i="4"/>
  <c r="F250" i="4"/>
  <c r="G249" i="4"/>
  <c r="F249" i="4"/>
  <c r="G248" i="4"/>
  <c r="F248" i="4"/>
  <c r="G247" i="4"/>
  <c r="F247" i="4"/>
  <c r="G246" i="4"/>
  <c r="F246" i="4"/>
  <c r="G245" i="4"/>
  <c r="F245" i="4"/>
  <c r="G244" i="4"/>
  <c r="F244" i="4"/>
  <c r="G243" i="4"/>
  <c r="F243" i="4"/>
  <c r="G242" i="4"/>
  <c r="F242" i="4"/>
  <c r="G241" i="4"/>
  <c r="F241" i="4"/>
  <c r="G240" i="4"/>
  <c r="F240" i="4"/>
  <c r="G239" i="4"/>
  <c r="F239" i="4"/>
  <c r="G238" i="4"/>
  <c r="F238" i="4"/>
  <c r="G237" i="4"/>
  <c r="F237" i="4"/>
  <c r="G236" i="4"/>
  <c r="F236" i="4"/>
  <c r="G235" i="4"/>
  <c r="F235" i="4"/>
  <c r="G234" i="4"/>
  <c r="F234" i="4"/>
  <c r="G233" i="4"/>
  <c r="F233" i="4"/>
  <c r="G232" i="4"/>
  <c r="F232" i="4"/>
  <c r="G231" i="4"/>
  <c r="F231" i="4"/>
  <c r="G230" i="4"/>
  <c r="F230" i="4"/>
  <c r="G229" i="4"/>
  <c r="F229" i="4"/>
  <c r="G228" i="4"/>
  <c r="F228" i="4"/>
  <c r="G227" i="4"/>
  <c r="F227" i="4"/>
  <c r="G226" i="4"/>
  <c r="F226" i="4"/>
  <c r="G225" i="4"/>
  <c r="F225" i="4"/>
  <c r="G224" i="4"/>
  <c r="F224" i="4"/>
  <c r="G223" i="4"/>
  <c r="F223" i="4"/>
  <c r="G222" i="4"/>
  <c r="F222" i="4"/>
  <c r="G221" i="4"/>
  <c r="F221" i="4"/>
  <c r="G220" i="4"/>
  <c r="F220" i="4"/>
  <c r="G219" i="4"/>
  <c r="F219" i="4"/>
  <c r="G218" i="4"/>
  <c r="F218" i="4"/>
  <c r="G217" i="4"/>
  <c r="F217" i="4"/>
  <c r="G216" i="4"/>
  <c r="F216" i="4"/>
  <c r="G215" i="4"/>
  <c r="F215" i="4"/>
  <c r="G214" i="4"/>
  <c r="F214" i="4"/>
  <c r="G213" i="4"/>
  <c r="F213" i="4"/>
  <c r="G212" i="4"/>
  <c r="F212" i="4"/>
  <c r="G211" i="4"/>
  <c r="F211" i="4"/>
  <c r="G210" i="4"/>
  <c r="F210" i="4"/>
  <c r="G209" i="4"/>
  <c r="F209" i="4"/>
  <c r="G208" i="4"/>
  <c r="F208" i="4"/>
  <c r="G207" i="4"/>
  <c r="F207" i="4"/>
  <c r="G206" i="4"/>
  <c r="F206" i="4"/>
  <c r="G205" i="4"/>
  <c r="F205" i="4"/>
  <c r="G204" i="4"/>
  <c r="F204" i="4"/>
  <c r="G203" i="4"/>
  <c r="F203" i="4"/>
  <c r="G202" i="4"/>
  <c r="F202" i="4"/>
  <c r="G201" i="4"/>
  <c r="F201" i="4"/>
  <c r="G200" i="4"/>
  <c r="F200" i="4"/>
  <c r="G199" i="4"/>
  <c r="F199" i="4"/>
  <c r="G198" i="4"/>
  <c r="F198" i="4"/>
  <c r="G197" i="4"/>
  <c r="F197" i="4"/>
  <c r="G196" i="4"/>
  <c r="F196" i="4"/>
  <c r="G195" i="4"/>
  <c r="F195" i="4"/>
  <c r="G194" i="4"/>
  <c r="F194" i="4"/>
  <c r="G193" i="4"/>
  <c r="F193" i="4"/>
  <c r="G192" i="4"/>
  <c r="F192" i="4"/>
  <c r="G191" i="4"/>
  <c r="F191" i="4"/>
  <c r="G190" i="4"/>
  <c r="F190" i="4"/>
  <c r="G189" i="4"/>
  <c r="F189" i="4"/>
  <c r="G188" i="4"/>
  <c r="F188" i="4"/>
  <c r="G187" i="4"/>
  <c r="F187" i="4"/>
  <c r="G186" i="4"/>
  <c r="F186" i="4"/>
  <c r="G185" i="4"/>
  <c r="F185" i="4"/>
  <c r="G184" i="4"/>
  <c r="F184" i="4"/>
  <c r="G183" i="4"/>
  <c r="F183" i="4"/>
  <c r="G182" i="4"/>
  <c r="F182" i="4"/>
  <c r="G181" i="4"/>
  <c r="F181" i="4"/>
  <c r="G180" i="4"/>
  <c r="F180" i="4"/>
  <c r="G179" i="4"/>
  <c r="F179" i="4"/>
  <c r="G178" i="4"/>
  <c r="F178" i="4"/>
  <c r="G177" i="4"/>
  <c r="F177" i="4"/>
  <c r="G176" i="4"/>
  <c r="F176" i="4"/>
  <c r="G175" i="4"/>
  <c r="F175" i="4"/>
  <c r="G174" i="4"/>
  <c r="F174" i="4"/>
  <c r="G173" i="4"/>
  <c r="F173" i="4"/>
  <c r="G172" i="4"/>
  <c r="F172" i="4"/>
  <c r="G171" i="4"/>
  <c r="F171" i="4"/>
  <c r="G170" i="4"/>
  <c r="F170" i="4"/>
  <c r="G169" i="4"/>
  <c r="F169" i="4"/>
  <c r="G168" i="4"/>
  <c r="F168" i="4"/>
  <c r="G167" i="4"/>
  <c r="F167" i="4"/>
  <c r="G166" i="4"/>
  <c r="F166" i="4"/>
  <c r="G165" i="4"/>
  <c r="F165" i="4"/>
  <c r="G164" i="4"/>
  <c r="F164" i="4"/>
  <c r="G163" i="4"/>
  <c r="F163" i="4"/>
  <c r="G162" i="4"/>
  <c r="F162" i="4"/>
  <c r="G161" i="4"/>
  <c r="F161" i="4"/>
  <c r="G160" i="4"/>
  <c r="F160" i="4"/>
  <c r="G159" i="4"/>
  <c r="F159" i="4"/>
  <c r="G158" i="4"/>
  <c r="F158" i="4"/>
  <c r="G157" i="4"/>
  <c r="F157" i="4"/>
  <c r="G156" i="4"/>
  <c r="F156" i="4"/>
  <c r="G155" i="4"/>
  <c r="F155" i="4"/>
  <c r="G154" i="4"/>
  <c r="F154" i="4"/>
  <c r="G153" i="4"/>
  <c r="F153" i="4"/>
  <c r="G152" i="4"/>
  <c r="F152" i="4"/>
  <c r="G151" i="4"/>
  <c r="F151" i="4"/>
  <c r="G150" i="4"/>
  <c r="F150" i="4"/>
  <c r="G149" i="4"/>
  <c r="F149" i="4"/>
  <c r="G148" i="4"/>
  <c r="F148" i="4"/>
  <c r="G147" i="4"/>
  <c r="F147" i="4"/>
  <c r="G146" i="4"/>
  <c r="F146" i="4"/>
  <c r="G145" i="4"/>
  <c r="F145" i="4"/>
  <c r="G144" i="4"/>
  <c r="F144" i="4"/>
  <c r="G143" i="4"/>
  <c r="F143" i="4"/>
  <c r="G142" i="4"/>
  <c r="F142" i="4"/>
  <c r="G141" i="4"/>
  <c r="F141" i="4"/>
  <c r="G140" i="4"/>
  <c r="F140" i="4"/>
  <c r="G139" i="4"/>
  <c r="F139" i="4"/>
  <c r="G138" i="4"/>
  <c r="F138" i="4"/>
  <c r="G137" i="4"/>
  <c r="F137" i="4"/>
  <c r="G136" i="4"/>
  <c r="F136" i="4"/>
  <c r="G135" i="4"/>
  <c r="F135" i="4"/>
  <c r="G134" i="4"/>
  <c r="F134" i="4"/>
  <c r="G133" i="4"/>
  <c r="F133" i="4"/>
  <c r="G132" i="4"/>
  <c r="F132" i="4"/>
  <c r="G131" i="4"/>
  <c r="F131" i="4"/>
  <c r="G130" i="4"/>
  <c r="F130" i="4"/>
  <c r="G129" i="4"/>
  <c r="F129" i="4"/>
  <c r="G128" i="4"/>
  <c r="F128" i="4"/>
  <c r="G127" i="4"/>
  <c r="F127" i="4"/>
  <c r="G126" i="4"/>
  <c r="F126" i="4"/>
  <c r="G125" i="4"/>
  <c r="F125" i="4"/>
  <c r="G124" i="4"/>
  <c r="F124" i="4"/>
  <c r="G123" i="4"/>
  <c r="F123" i="4"/>
  <c r="G122" i="4"/>
  <c r="F122" i="4"/>
  <c r="G121" i="4"/>
  <c r="F121" i="4"/>
  <c r="G120" i="4"/>
  <c r="F120" i="4"/>
  <c r="G119" i="4"/>
  <c r="F119" i="4"/>
  <c r="G118" i="4"/>
  <c r="F118" i="4"/>
  <c r="G117" i="4"/>
  <c r="F117" i="4"/>
  <c r="G116" i="4"/>
  <c r="F116" i="4"/>
  <c r="G115" i="4"/>
  <c r="F115" i="4"/>
  <c r="G114" i="4"/>
  <c r="F114" i="4"/>
  <c r="G113" i="4"/>
  <c r="F113" i="4"/>
  <c r="G112" i="4"/>
  <c r="F112" i="4"/>
  <c r="G111" i="4"/>
  <c r="F111" i="4"/>
  <c r="G110" i="4"/>
  <c r="F110" i="4"/>
  <c r="G109" i="4"/>
  <c r="F109" i="4"/>
  <c r="G108" i="4"/>
  <c r="F108" i="4"/>
  <c r="G107" i="4"/>
  <c r="F107" i="4"/>
  <c r="G106" i="4"/>
  <c r="F106" i="4"/>
  <c r="G105" i="4"/>
  <c r="F105" i="4"/>
  <c r="G104" i="4"/>
  <c r="F104" i="4"/>
  <c r="G103" i="4"/>
  <c r="F103" i="4"/>
  <c r="G102" i="4"/>
  <c r="F102" i="4"/>
  <c r="G101" i="4"/>
  <c r="F101" i="4"/>
  <c r="G100" i="4"/>
  <c r="F100" i="4"/>
  <c r="G99" i="4"/>
  <c r="F99" i="4"/>
  <c r="G98" i="4"/>
  <c r="F98" i="4"/>
  <c r="G97" i="4"/>
  <c r="F97" i="4"/>
  <c r="G96" i="4"/>
  <c r="F96" i="4"/>
  <c r="G95" i="4"/>
  <c r="F95" i="4"/>
  <c r="G94" i="4"/>
  <c r="F94" i="4"/>
  <c r="G93" i="4"/>
  <c r="F93" i="4"/>
  <c r="G92" i="4"/>
  <c r="F92" i="4"/>
  <c r="G91" i="4"/>
  <c r="F91" i="4"/>
  <c r="G90" i="4"/>
  <c r="F90" i="4"/>
  <c r="G89" i="4"/>
  <c r="F89" i="4"/>
  <c r="G88" i="4"/>
  <c r="F88" i="4"/>
  <c r="G87" i="4"/>
  <c r="F87" i="4"/>
  <c r="G86" i="4"/>
  <c r="F86" i="4"/>
  <c r="G85" i="4"/>
  <c r="F85" i="4"/>
  <c r="G84" i="4"/>
  <c r="F84" i="4"/>
  <c r="G83" i="4"/>
  <c r="F83" i="4"/>
  <c r="G82" i="4"/>
  <c r="F82" i="4"/>
  <c r="G81" i="4"/>
  <c r="F81" i="4"/>
  <c r="G80" i="4"/>
  <c r="F80" i="4"/>
  <c r="G79" i="4"/>
  <c r="F79" i="4"/>
  <c r="G78" i="4"/>
  <c r="F78" i="4"/>
  <c r="G77" i="4"/>
  <c r="F77" i="4"/>
  <c r="G76" i="4"/>
  <c r="F76" i="4"/>
  <c r="G75" i="4"/>
  <c r="F75" i="4"/>
  <c r="G74" i="4"/>
  <c r="F74" i="4"/>
  <c r="G73" i="4"/>
  <c r="F73" i="4"/>
  <c r="G72" i="4"/>
  <c r="F72" i="4"/>
  <c r="G71" i="4"/>
  <c r="F71" i="4"/>
  <c r="G70" i="4"/>
  <c r="F70" i="4"/>
  <c r="G69" i="4"/>
  <c r="F69" i="4"/>
  <c r="G68" i="4"/>
  <c r="F68" i="4"/>
  <c r="G67" i="4"/>
  <c r="F67" i="4"/>
  <c r="G66" i="4"/>
  <c r="F66" i="4"/>
  <c r="G65" i="4"/>
  <c r="F65" i="4"/>
  <c r="G64" i="4"/>
  <c r="F64" i="4"/>
  <c r="G63" i="4"/>
  <c r="F63" i="4"/>
  <c r="G62" i="4"/>
  <c r="F62" i="4"/>
  <c r="G61" i="4"/>
  <c r="F61" i="4"/>
  <c r="G60" i="4"/>
  <c r="F60" i="4"/>
  <c r="G59" i="4"/>
  <c r="F59" i="4"/>
  <c r="G58" i="4"/>
  <c r="F58" i="4"/>
  <c r="G57" i="4"/>
  <c r="F57" i="4"/>
  <c r="G56" i="4"/>
  <c r="F56" i="4"/>
  <c r="G55" i="4"/>
  <c r="F55" i="4"/>
  <c r="G54" i="4"/>
  <c r="F54" i="4"/>
  <c r="G53" i="4"/>
  <c r="F53" i="4"/>
  <c r="G52" i="4"/>
  <c r="F52" i="4"/>
  <c r="G51" i="4"/>
  <c r="F51" i="4"/>
  <c r="G50" i="4"/>
  <c r="F50" i="4"/>
  <c r="G49" i="4"/>
  <c r="F49" i="4"/>
  <c r="G48" i="4"/>
  <c r="F48" i="4"/>
  <c r="G47" i="4"/>
  <c r="F47" i="4"/>
  <c r="G46" i="4"/>
  <c r="F46" i="4"/>
  <c r="G45" i="4"/>
  <c r="F45" i="4"/>
  <c r="G44" i="4"/>
  <c r="F44" i="4"/>
  <c r="G43" i="4"/>
  <c r="F43" i="4"/>
  <c r="G42" i="4"/>
  <c r="F42" i="4"/>
  <c r="G41" i="4"/>
  <c r="F41" i="4"/>
  <c r="G40" i="4"/>
  <c r="F40" i="4"/>
  <c r="G39" i="4"/>
  <c r="F39" i="4"/>
  <c r="G38" i="4"/>
  <c r="F38" i="4"/>
  <c r="G37" i="4"/>
  <c r="F37" i="4"/>
  <c r="G36" i="4"/>
  <c r="F36" i="4"/>
  <c r="G35" i="4"/>
  <c r="F35" i="4"/>
  <c r="G34" i="4"/>
  <c r="F34" i="4"/>
  <c r="G33" i="4"/>
  <c r="F33" i="4"/>
  <c r="G32" i="4"/>
  <c r="F32" i="4"/>
  <c r="G31" i="4"/>
  <c r="F31" i="4"/>
  <c r="G30" i="4"/>
  <c r="F30" i="4"/>
  <c r="G29" i="4"/>
  <c r="F29" i="4"/>
  <c r="G28" i="4"/>
  <c r="F28" i="4"/>
  <c r="G27" i="4"/>
  <c r="F27" i="4"/>
  <c r="G26" i="4"/>
  <c r="F26" i="4"/>
  <c r="G25" i="4"/>
  <c r="F25" i="4"/>
  <c r="G24" i="4"/>
  <c r="F24" i="4"/>
  <c r="G23" i="4"/>
  <c r="F23" i="4"/>
  <c r="G22" i="4"/>
  <c r="F22" i="4"/>
  <c r="G21" i="4"/>
  <c r="F21" i="4"/>
  <c r="G20" i="4"/>
  <c r="F20" i="4"/>
  <c r="G19" i="4"/>
  <c r="F19" i="4"/>
  <c r="G18" i="4"/>
  <c r="F18" i="4"/>
  <c r="G17" i="4"/>
  <c r="F17" i="4"/>
  <c r="G16" i="4"/>
  <c r="F16" i="4"/>
  <c r="G15" i="4"/>
  <c r="F15" i="4"/>
  <c r="G14" i="4"/>
  <c r="F14" i="4"/>
  <c r="G13" i="4"/>
  <c r="F13" i="4"/>
  <c r="G12" i="4"/>
  <c r="F12" i="4"/>
  <c r="G11" i="4"/>
  <c r="F11" i="4"/>
  <c r="G10" i="4"/>
  <c r="F10" i="4"/>
  <c r="G9" i="4"/>
  <c r="F9" i="4"/>
  <c r="G8" i="4"/>
  <c r="F8" i="4"/>
  <c r="G7" i="4"/>
  <c r="F7" i="4"/>
  <c r="G6" i="4"/>
  <c r="F6" i="4"/>
  <c r="G5" i="4"/>
  <c r="F5" i="4"/>
  <c r="G4" i="4"/>
  <c r="F4" i="4"/>
  <c r="G3" i="4"/>
  <c r="F3" i="4"/>
  <c r="G2" i="4"/>
  <c r="F2" i="4"/>
  <c r="E380" i="4"/>
  <c r="D380" i="4"/>
  <c r="C380" i="4"/>
  <c r="B380" i="4"/>
  <c r="E379" i="4"/>
  <c r="D379" i="4"/>
  <c r="C379" i="4"/>
  <c r="B379" i="4"/>
  <c r="E378" i="4"/>
  <c r="D378" i="4"/>
  <c r="C378" i="4"/>
  <c r="B378" i="4"/>
  <c r="E377" i="4"/>
  <c r="D377" i="4"/>
  <c r="C377" i="4"/>
  <c r="B377" i="4"/>
  <c r="E376" i="4"/>
  <c r="D376" i="4"/>
  <c r="C376" i="4"/>
  <c r="B376" i="4"/>
  <c r="E375" i="4"/>
  <c r="D375" i="4"/>
  <c r="C375" i="4"/>
  <c r="B375" i="4"/>
  <c r="E374" i="4"/>
  <c r="D374" i="4"/>
  <c r="C374" i="4"/>
  <c r="B374" i="4"/>
  <c r="E373" i="4"/>
  <c r="D373" i="4"/>
  <c r="C373" i="4"/>
  <c r="B373" i="4"/>
  <c r="E372" i="4"/>
  <c r="D372" i="4"/>
  <c r="C372" i="4"/>
  <c r="B372" i="4"/>
  <c r="E371" i="4"/>
  <c r="D371" i="4"/>
  <c r="C371" i="4"/>
  <c r="B371" i="4"/>
  <c r="E370" i="4"/>
  <c r="D370" i="4"/>
  <c r="C370" i="4"/>
  <c r="B370" i="4"/>
  <c r="E369" i="4"/>
  <c r="D369" i="4"/>
  <c r="C369" i="4"/>
  <c r="B369" i="4"/>
  <c r="E368" i="4"/>
  <c r="D368" i="4"/>
  <c r="C368" i="4"/>
  <c r="B368" i="4"/>
  <c r="E367" i="4"/>
  <c r="D367" i="4"/>
  <c r="C367" i="4"/>
  <c r="B367" i="4"/>
  <c r="E366" i="4"/>
  <c r="D366" i="4"/>
  <c r="C366" i="4"/>
  <c r="B366" i="4"/>
  <c r="E365" i="4"/>
  <c r="D365" i="4"/>
  <c r="C365" i="4"/>
  <c r="B365" i="4"/>
  <c r="E364" i="4"/>
  <c r="D364" i="4"/>
  <c r="C364" i="4"/>
  <c r="B364" i="4"/>
  <c r="E363" i="4"/>
  <c r="D363" i="4"/>
  <c r="C363" i="4"/>
  <c r="B363" i="4"/>
  <c r="E362" i="4"/>
  <c r="D362" i="4"/>
  <c r="C362" i="4"/>
  <c r="B362" i="4"/>
  <c r="E361" i="4"/>
  <c r="D361" i="4"/>
  <c r="C361" i="4"/>
  <c r="B361" i="4"/>
  <c r="E360" i="4"/>
  <c r="D360" i="4"/>
  <c r="C360" i="4"/>
  <c r="B360" i="4"/>
  <c r="E359" i="4"/>
  <c r="D359" i="4"/>
  <c r="C359" i="4"/>
  <c r="B359" i="4"/>
  <c r="E358" i="4"/>
  <c r="D358" i="4"/>
  <c r="C358" i="4"/>
  <c r="B358" i="4"/>
  <c r="E357" i="4"/>
  <c r="D357" i="4"/>
  <c r="C357" i="4"/>
  <c r="B357" i="4"/>
  <c r="E356" i="4"/>
  <c r="D356" i="4"/>
  <c r="C356" i="4"/>
  <c r="B356" i="4"/>
  <c r="E355" i="4"/>
  <c r="D355" i="4"/>
  <c r="C355" i="4"/>
  <c r="B355" i="4"/>
  <c r="E354" i="4"/>
  <c r="D354" i="4"/>
  <c r="C354" i="4"/>
  <c r="B354" i="4"/>
  <c r="E353" i="4"/>
  <c r="D353" i="4"/>
  <c r="C353" i="4"/>
  <c r="B353" i="4"/>
  <c r="E352" i="4"/>
  <c r="D352" i="4"/>
  <c r="C352" i="4"/>
  <c r="B352" i="4"/>
  <c r="E351" i="4"/>
  <c r="D351" i="4"/>
  <c r="C351" i="4"/>
  <c r="B351" i="4"/>
  <c r="E350" i="4"/>
  <c r="D350" i="4"/>
  <c r="C350" i="4"/>
  <c r="B350" i="4"/>
  <c r="E349" i="4"/>
  <c r="D349" i="4"/>
  <c r="C349" i="4"/>
  <c r="B349" i="4"/>
  <c r="E348" i="4"/>
  <c r="D348" i="4"/>
  <c r="C348" i="4"/>
  <c r="B348" i="4"/>
  <c r="E347" i="4"/>
  <c r="D347" i="4"/>
  <c r="C347" i="4"/>
  <c r="B347" i="4"/>
  <c r="E346" i="4"/>
  <c r="D346" i="4"/>
  <c r="C346" i="4"/>
  <c r="B346" i="4"/>
  <c r="E345" i="4"/>
  <c r="D345" i="4"/>
  <c r="C345" i="4"/>
  <c r="B345" i="4"/>
  <c r="E344" i="4"/>
  <c r="D344" i="4"/>
  <c r="C344" i="4"/>
  <c r="B344" i="4"/>
  <c r="E343" i="4"/>
  <c r="D343" i="4"/>
  <c r="C343" i="4"/>
  <c r="B343" i="4"/>
  <c r="E342" i="4"/>
  <c r="D342" i="4"/>
  <c r="C342" i="4"/>
  <c r="B342" i="4"/>
  <c r="E341" i="4"/>
  <c r="D341" i="4"/>
  <c r="C341" i="4"/>
  <c r="B341" i="4"/>
  <c r="E340" i="4"/>
  <c r="D340" i="4"/>
  <c r="C340" i="4"/>
  <c r="B340" i="4"/>
  <c r="E339" i="4"/>
  <c r="D339" i="4"/>
  <c r="C339" i="4"/>
  <c r="B339" i="4"/>
  <c r="E338" i="4"/>
  <c r="D338" i="4"/>
  <c r="C338" i="4"/>
  <c r="B338" i="4"/>
  <c r="E337" i="4"/>
  <c r="D337" i="4"/>
  <c r="C337" i="4"/>
  <c r="B337" i="4"/>
  <c r="E336" i="4"/>
  <c r="D336" i="4"/>
  <c r="C336" i="4"/>
  <c r="B336" i="4"/>
  <c r="E335" i="4"/>
  <c r="D335" i="4"/>
  <c r="C335" i="4"/>
  <c r="B335" i="4"/>
  <c r="E334" i="4"/>
  <c r="D334" i="4"/>
  <c r="C334" i="4"/>
  <c r="B334" i="4"/>
  <c r="E333" i="4"/>
  <c r="D333" i="4"/>
  <c r="C333" i="4"/>
  <c r="B333" i="4"/>
  <c r="E332" i="4"/>
  <c r="D332" i="4"/>
  <c r="C332" i="4"/>
  <c r="B332" i="4"/>
  <c r="E331" i="4"/>
  <c r="D331" i="4"/>
  <c r="E330" i="4"/>
  <c r="D330" i="4"/>
  <c r="C330" i="4"/>
  <c r="B330" i="4"/>
  <c r="E329" i="4"/>
  <c r="D329" i="4"/>
  <c r="C329" i="4"/>
  <c r="B329" i="4"/>
  <c r="E328" i="4"/>
  <c r="D328" i="4"/>
  <c r="C328" i="4"/>
  <c r="B328" i="4"/>
  <c r="E327" i="4"/>
  <c r="D327" i="4"/>
  <c r="C327" i="4"/>
  <c r="B327" i="4"/>
  <c r="E326" i="4"/>
  <c r="D326" i="4"/>
  <c r="C326" i="4"/>
  <c r="B326" i="4"/>
  <c r="E325" i="4"/>
  <c r="D325" i="4"/>
  <c r="C325" i="4"/>
  <c r="B325" i="4"/>
  <c r="E324" i="4"/>
  <c r="D324" i="4"/>
  <c r="C324" i="4"/>
  <c r="B324" i="4"/>
  <c r="E323" i="4"/>
  <c r="D323" i="4"/>
  <c r="C323" i="4"/>
  <c r="B323" i="4"/>
  <c r="E322" i="4"/>
  <c r="D322" i="4"/>
  <c r="C322" i="4"/>
  <c r="B322" i="4"/>
  <c r="E321" i="4"/>
  <c r="D321" i="4"/>
  <c r="C321" i="4"/>
  <c r="B321" i="4"/>
  <c r="E320" i="4"/>
  <c r="D320" i="4"/>
  <c r="C320" i="4"/>
  <c r="B320" i="4"/>
  <c r="E319" i="4"/>
  <c r="D319" i="4"/>
  <c r="C319" i="4"/>
  <c r="B319" i="4"/>
  <c r="E318" i="4"/>
  <c r="D318" i="4"/>
  <c r="C318" i="4"/>
  <c r="B318" i="4"/>
  <c r="E317" i="4"/>
  <c r="D317" i="4"/>
  <c r="C317" i="4"/>
  <c r="B317" i="4"/>
  <c r="E316" i="4"/>
  <c r="D316" i="4"/>
  <c r="C316" i="4"/>
  <c r="B316" i="4"/>
  <c r="E315" i="4"/>
  <c r="D315" i="4"/>
  <c r="C315" i="4"/>
  <c r="B315" i="4"/>
  <c r="E314" i="4"/>
  <c r="D314" i="4"/>
  <c r="C314" i="4"/>
  <c r="B314" i="4"/>
  <c r="E313" i="4"/>
  <c r="D313" i="4"/>
  <c r="C313" i="4"/>
  <c r="B313" i="4"/>
  <c r="E312" i="4"/>
  <c r="D312" i="4"/>
  <c r="C312" i="4"/>
  <c r="B312" i="4"/>
  <c r="E311" i="4"/>
  <c r="D311" i="4"/>
  <c r="C311" i="4"/>
  <c r="B311" i="4"/>
  <c r="E310" i="4"/>
  <c r="D310" i="4"/>
  <c r="C310" i="4"/>
  <c r="B310" i="4"/>
  <c r="E309" i="4"/>
  <c r="D309" i="4"/>
  <c r="C309" i="4"/>
  <c r="B309" i="4"/>
  <c r="E308" i="4"/>
  <c r="D308" i="4"/>
  <c r="C308" i="4"/>
  <c r="B308" i="4"/>
  <c r="E307" i="4"/>
  <c r="D307" i="4"/>
  <c r="C307" i="4"/>
  <c r="B307" i="4"/>
  <c r="E306" i="4"/>
  <c r="D306" i="4"/>
  <c r="C306" i="4"/>
  <c r="B306" i="4"/>
  <c r="E305" i="4"/>
  <c r="D305" i="4"/>
  <c r="C305" i="4"/>
  <c r="B305" i="4"/>
  <c r="E304" i="4"/>
  <c r="D304" i="4"/>
  <c r="C304" i="4"/>
  <c r="B304" i="4"/>
  <c r="E303" i="4"/>
  <c r="D303" i="4"/>
  <c r="C303" i="4"/>
  <c r="B303" i="4"/>
  <c r="E302" i="4"/>
  <c r="D302" i="4"/>
  <c r="C302" i="4"/>
  <c r="B302" i="4"/>
  <c r="E301" i="4"/>
  <c r="D301" i="4"/>
  <c r="C301" i="4"/>
  <c r="B301" i="4"/>
  <c r="E300" i="4"/>
  <c r="D300" i="4"/>
  <c r="C300" i="4"/>
  <c r="B300" i="4"/>
  <c r="E299" i="4"/>
  <c r="D299" i="4"/>
  <c r="C299" i="4"/>
  <c r="B299" i="4"/>
  <c r="E298" i="4"/>
  <c r="D298" i="4"/>
  <c r="C298" i="4"/>
  <c r="B298" i="4"/>
  <c r="E297" i="4"/>
  <c r="D297" i="4"/>
  <c r="C297" i="4"/>
  <c r="B297" i="4"/>
  <c r="E296" i="4"/>
  <c r="D296" i="4"/>
  <c r="C296" i="4"/>
  <c r="B296" i="4"/>
  <c r="E295" i="4"/>
  <c r="D295" i="4"/>
  <c r="C295" i="4"/>
  <c r="B295" i="4"/>
  <c r="E294" i="4"/>
  <c r="D294" i="4"/>
  <c r="C294" i="4"/>
  <c r="B294" i="4"/>
  <c r="E293" i="4"/>
  <c r="D293" i="4"/>
  <c r="C293" i="4"/>
  <c r="B293" i="4"/>
  <c r="E292" i="4"/>
  <c r="D292" i="4"/>
  <c r="C292" i="4"/>
  <c r="B292" i="4"/>
  <c r="E291" i="4"/>
  <c r="D291" i="4"/>
  <c r="C291" i="4"/>
  <c r="B291" i="4"/>
  <c r="E290" i="4"/>
  <c r="D290" i="4"/>
  <c r="C290" i="4"/>
  <c r="B290" i="4"/>
  <c r="E289" i="4"/>
  <c r="D289" i="4"/>
  <c r="C289" i="4"/>
  <c r="B289" i="4"/>
  <c r="E288" i="4"/>
  <c r="D288" i="4"/>
  <c r="C288" i="4"/>
  <c r="B288" i="4"/>
  <c r="E287" i="4"/>
  <c r="D287" i="4"/>
  <c r="C287" i="4"/>
  <c r="B287" i="4"/>
  <c r="E286" i="4"/>
  <c r="D286" i="4"/>
  <c r="C286" i="4"/>
  <c r="B286" i="4"/>
  <c r="E285" i="4"/>
  <c r="D285" i="4"/>
  <c r="C285" i="4"/>
  <c r="B285" i="4"/>
  <c r="E284" i="4"/>
  <c r="D284" i="4"/>
  <c r="C284" i="4"/>
  <c r="B284" i="4"/>
  <c r="E283" i="4"/>
  <c r="D283" i="4"/>
  <c r="C283" i="4"/>
  <c r="B283" i="4"/>
  <c r="E282" i="4"/>
  <c r="D282" i="4"/>
  <c r="C282" i="4"/>
  <c r="B282" i="4"/>
  <c r="E281" i="4"/>
  <c r="D281" i="4"/>
  <c r="C281" i="4"/>
  <c r="B281" i="4"/>
  <c r="E280" i="4"/>
  <c r="D280" i="4"/>
  <c r="C280" i="4"/>
  <c r="B280" i="4"/>
  <c r="E279" i="4"/>
  <c r="D279" i="4"/>
  <c r="C279" i="4"/>
  <c r="B279" i="4"/>
  <c r="E278" i="4"/>
  <c r="D278" i="4"/>
  <c r="C278" i="4"/>
  <c r="B278" i="4"/>
  <c r="E277" i="4"/>
  <c r="D277" i="4"/>
  <c r="C277" i="4"/>
  <c r="B277" i="4"/>
  <c r="E276" i="4"/>
  <c r="D276" i="4"/>
  <c r="C276" i="4"/>
  <c r="B276" i="4"/>
  <c r="E275" i="4"/>
  <c r="D275" i="4"/>
  <c r="C275" i="4"/>
  <c r="B275" i="4"/>
  <c r="E274" i="4"/>
  <c r="D274" i="4"/>
  <c r="C274" i="4"/>
  <c r="B274" i="4"/>
  <c r="E273" i="4"/>
  <c r="D273" i="4"/>
  <c r="C273" i="4"/>
  <c r="B273" i="4"/>
  <c r="E272" i="4"/>
  <c r="D272" i="4"/>
  <c r="C272" i="4"/>
  <c r="B272" i="4"/>
  <c r="E271" i="4"/>
  <c r="D271" i="4"/>
  <c r="C271" i="4"/>
  <c r="B271" i="4"/>
  <c r="E270" i="4"/>
  <c r="D270" i="4"/>
  <c r="C270" i="4"/>
  <c r="B270" i="4"/>
  <c r="E269" i="4"/>
  <c r="D269" i="4"/>
  <c r="C269" i="4"/>
  <c r="B269" i="4"/>
  <c r="E268" i="4"/>
  <c r="D268" i="4"/>
  <c r="C268" i="4"/>
  <c r="B268" i="4"/>
  <c r="E267" i="4"/>
  <c r="D267" i="4"/>
  <c r="C267" i="4"/>
  <c r="B267" i="4"/>
  <c r="E266" i="4"/>
  <c r="D266" i="4"/>
  <c r="C266" i="4"/>
  <c r="B266" i="4"/>
  <c r="E265" i="4"/>
  <c r="D265" i="4"/>
  <c r="C265" i="4"/>
  <c r="B265" i="4"/>
  <c r="E264" i="4"/>
  <c r="D264" i="4"/>
  <c r="C264" i="4"/>
  <c r="B264" i="4"/>
  <c r="E263" i="4"/>
  <c r="D263" i="4"/>
  <c r="C263" i="4"/>
  <c r="B263" i="4"/>
  <c r="E262" i="4"/>
  <c r="D262" i="4"/>
  <c r="C262" i="4"/>
  <c r="B262" i="4"/>
  <c r="E261" i="4"/>
  <c r="D261" i="4"/>
  <c r="C261" i="4"/>
  <c r="B261" i="4"/>
  <c r="E260" i="4"/>
  <c r="D260" i="4"/>
  <c r="C260" i="4"/>
  <c r="B260" i="4"/>
  <c r="E259" i="4"/>
  <c r="D259" i="4"/>
  <c r="C259" i="4"/>
  <c r="B259" i="4"/>
  <c r="E258" i="4"/>
  <c r="D258" i="4"/>
  <c r="C258" i="4"/>
  <c r="B258" i="4"/>
  <c r="E257" i="4"/>
  <c r="D257" i="4"/>
  <c r="C257" i="4"/>
  <c r="B257" i="4"/>
  <c r="E256" i="4"/>
  <c r="D256" i="4"/>
  <c r="C256" i="4"/>
  <c r="B256" i="4"/>
  <c r="E255" i="4"/>
  <c r="D255" i="4"/>
  <c r="C255" i="4"/>
  <c r="B255" i="4"/>
  <c r="E254" i="4"/>
  <c r="D254" i="4"/>
  <c r="C254" i="4"/>
  <c r="B254" i="4"/>
  <c r="E253" i="4"/>
  <c r="D253" i="4"/>
  <c r="C253" i="4"/>
  <c r="B253" i="4"/>
  <c r="E252" i="4"/>
  <c r="D252" i="4"/>
  <c r="C252" i="4"/>
  <c r="B252" i="4"/>
  <c r="E251" i="4"/>
  <c r="D251" i="4"/>
  <c r="C251" i="4"/>
  <c r="B251" i="4"/>
  <c r="E250" i="4"/>
  <c r="D250" i="4"/>
  <c r="C250" i="4"/>
  <c r="B250" i="4"/>
  <c r="E249" i="4"/>
  <c r="D249" i="4"/>
  <c r="C249" i="4"/>
  <c r="B249" i="4"/>
  <c r="E248" i="4"/>
  <c r="D248" i="4"/>
  <c r="C248" i="4"/>
  <c r="B248" i="4"/>
  <c r="E247" i="4"/>
  <c r="D247" i="4"/>
  <c r="C247" i="4"/>
  <c r="B247" i="4"/>
  <c r="E246" i="4"/>
  <c r="D246" i="4"/>
  <c r="C246" i="4"/>
  <c r="B246" i="4"/>
  <c r="E245" i="4"/>
  <c r="D245" i="4"/>
  <c r="C245" i="4"/>
  <c r="B245" i="4"/>
  <c r="E244" i="4"/>
  <c r="D244" i="4"/>
  <c r="C244" i="4"/>
  <c r="B244" i="4"/>
  <c r="E243" i="4"/>
  <c r="D243" i="4"/>
  <c r="C243" i="4"/>
  <c r="B243" i="4"/>
  <c r="E242" i="4"/>
  <c r="D242" i="4"/>
  <c r="C242" i="4"/>
  <c r="B242" i="4"/>
  <c r="E241" i="4"/>
  <c r="D241" i="4"/>
  <c r="C241" i="4"/>
  <c r="B241" i="4"/>
  <c r="E240" i="4"/>
  <c r="D240" i="4"/>
  <c r="C240" i="4"/>
  <c r="B240" i="4"/>
  <c r="E239" i="4"/>
  <c r="D239" i="4"/>
  <c r="C239" i="4"/>
  <c r="B239" i="4"/>
  <c r="E238" i="4"/>
  <c r="D238" i="4"/>
  <c r="C238" i="4"/>
  <c r="B238" i="4"/>
  <c r="E237" i="4"/>
  <c r="D237" i="4"/>
  <c r="C237" i="4"/>
  <c r="B237" i="4"/>
  <c r="E236" i="4"/>
  <c r="D236" i="4"/>
  <c r="C236" i="4"/>
  <c r="B236" i="4"/>
  <c r="E235" i="4"/>
  <c r="D235" i="4"/>
  <c r="C235" i="4"/>
  <c r="B235" i="4"/>
  <c r="E234" i="4"/>
  <c r="D234" i="4"/>
  <c r="C234" i="4"/>
  <c r="B234" i="4"/>
  <c r="E233" i="4"/>
  <c r="D233" i="4"/>
  <c r="C233" i="4"/>
  <c r="B233" i="4"/>
  <c r="E232" i="4"/>
  <c r="D232" i="4"/>
  <c r="C232" i="4"/>
  <c r="B232" i="4"/>
  <c r="E231" i="4"/>
  <c r="D231" i="4"/>
  <c r="C231" i="4"/>
  <c r="B231" i="4"/>
  <c r="E230" i="4"/>
  <c r="D230" i="4"/>
  <c r="C230" i="4"/>
  <c r="B230" i="4"/>
  <c r="E229" i="4"/>
  <c r="D229" i="4"/>
  <c r="C229" i="4"/>
  <c r="B229" i="4"/>
  <c r="E228" i="4"/>
  <c r="D228" i="4"/>
  <c r="C228" i="4"/>
  <c r="B228" i="4"/>
  <c r="E227" i="4"/>
  <c r="D227" i="4"/>
  <c r="C227" i="4"/>
  <c r="B227" i="4"/>
  <c r="E226" i="4"/>
  <c r="D226" i="4"/>
  <c r="C226" i="4"/>
  <c r="B226" i="4"/>
  <c r="E225" i="4"/>
  <c r="D225" i="4"/>
  <c r="C225" i="4"/>
  <c r="B225" i="4"/>
  <c r="E224" i="4"/>
  <c r="D224" i="4"/>
  <c r="C224" i="4"/>
  <c r="B224" i="4"/>
  <c r="E223" i="4"/>
  <c r="D223" i="4"/>
  <c r="C223" i="4"/>
  <c r="B223" i="4"/>
  <c r="E222" i="4"/>
  <c r="D222" i="4"/>
  <c r="C222" i="4"/>
  <c r="B222" i="4"/>
  <c r="E221" i="4"/>
  <c r="D221" i="4"/>
  <c r="C221" i="4"/>
  <c r="B221" i="4"/>
  <c r="E220" i="4"/>
  <c r="D220" i="4"/>
  <c r="C220" i="4"/>
  <c r="B220" i="4"/>
  <c r="E219" i="4"/>
  <c r="D219" i="4"/>
  <c r="C219" i="4"/>
  <c r="B219" i="4"/>
  <c r="E218" i="4"/>
  <c r="D218" i="4"/>
  <c r="C218" i="4"/>
  <c r="B218" i="4"/>
  <c r="E217" i="4"/>
  <c r="D217" i="4"/>
  <c r="C217" i="4"/>
  <c r="B217" i="4"/>
  <c r="E216" i="4"/>
  <c r="D216" i="4"/>
  <c r="C216" i="4"/>
  <c r="B216" i="4"/>
  <c r="E215" i="4"/>
  <c r="D215" i="4"/>
  <c r="C215" i="4"/>
  <c r="B215" i="4"/>
  <c r="E214" i="4"/>
  <c r="D214" i="4"/>
  <c r="C214" i="4"/>
  <c r="B214" i="4"/>
  <c r="E213" i="4"/>
  <c r="D213" i="4"/>
  <c r="C213" i="4"/>
  <c r="B213" i="4"/>
  <c r="E212" i="4"/>
  <c r="D212" i="4"/>
  <c r="C212" i="4"/>
  <c r="B212" i="4"/>
  <c r="E211" i="4"/>
  <c r="D211" i="4"/>
  <c r="C211" i="4"/>
  <c r="B211" i="4"/>
  <c r="E210" i="4"/>
  <c r="D210" i="4"/>
  <c r="C210" i="4"/>
  <c r="B210" i="4"/>
  <c r="E209" i="4"/>
  <c r="D209" i="4"/>
  <c r="C209" i="4"/>
  <c r="B209" i="4"/>
  <c r="E208" i="4"/>
  <c r="D208" i="4"/>
  <c r="C208" i="4"/>
  <c r="B208" i="4"/>
  <c r="E207" i="4"/>
  <c r="D207" i="4"/>
  <c r="C207" i="4"/>
  <c r="B207" i="4"/>
  <c r="E206" i="4"/>
  <c r="D206" i="4"/>
  <c r="C206" i="4"/>
  <c r="B206" i="4"/>
  <c r="E205" i="4"/>
  <c r="D205" i="4"/>
  <c r="C205" i="4"/>
  <c r="B205" i="4"/>
  <c r="E204" i="4"/>
  <c r="D204" i="4"/>
  <c r="C204" i="4"/>
  <c r="B204" i="4"/>
  <c r="E203" i="4"/>
  <c r="D203" i="4"/>
  <c r="C203" i="4"/>
  <c r="B203" i="4"/>
  <c r="E202" i="4"/>
  <c r="D202" i="4"/>
  <c r="C202" i="4"/>
  <c r="B202" i="4"/>
  <c r="E201" i="4"/>
  <c r="D201" i="4"/>
  <c r="C201" i="4"/>
  <c r="B201" i="4"/>
  <c r="E200" i="4"/>
  <c r="D200" i="4"/>
  <c r="C200" i="4"/>
  <c r="B200" i="4"/>
  <c r="E199" i="4"/>
  <c r="D199" i="4"/>
  <c r="C199" i="4"/>
  <c r="B199" i="4"/>
  <c r="E198" i="4"/>
  <c r="D198" i="4"/>
  <c r="C198" i="4"/>
  <c r="B198" i="4"/>
  <c r="E197" i="4"/>
  <c r="D197" i="4"/>
  <c r="C197" i="4"/>
  <c r="B197" i="4"/>
  <c r="E196" i="4"/>
  <c r="D196" i="4"/>
  <c r="C196" i="4"/>
  <c r="B196" i="4"/>
  <c r="E195" i="4"/>
  <c r="D195" i="4"/>
  <c r="C195" i="4"/>
  <c r="B195" i="4"/>
  <c r="E194" i="4"/>
  <c r="D194" i="4"/>
  <c r="C194" i="4"/>
  <c r="B194" i="4"/>
  <c r="E193" i="4"/>
  <c r="D193" i="4"/>
  <c r="C193" i="4"/>
  <c r="B193" i="4"/>
  <c r="E192" i="4"/>
  <c r="D192" i="4"/>
  <c r="C192" i="4"/>
  <c r="B192" i="4"/>
  <c r="E191" i="4"/>
  <c r="D191" i="4"/>
  <c r="C191" i="4"/>
  <c r="B191" i="4"/>
  <c r="E190" i="4"/>
  <c r="D190" i="4"/>
  <c r="C190" i="4"/>
  <c r="B190" i="4"/>
  <c r="E189" i="4"/>
  <c r="D189" i="4"/>
  <c r="C189" i="4"/>
  <c r="B189" i="4"/>
  <c r="E188" i="4"/>
  <c r="D188" i="4"/>
  <c r="C188" i="4"/>
  <c r="B188" i="4"/>
  <c r="E187" i="4"/>
  <c r="D187" i="4"/>
  <c r="C187" i="4"/>
  <c r="B187" i="4"/>
  <c r="E186" i="4"/>
  <c r="D186" i="4"/>
  <c r="C186" i="4"/>
  <c r="B186" i="4"/>
  <c r="E185" i="4"/>
  <c r="D185" i="4"/>
  <c r="C185" i="4"/>
  <c r="B185" i="4"/>
  <c r="E184" i="4"/>
  <c r="D184" i="4"/>
  <c r="C184" i="4"/>
  <c r="B184" i="4"/>
  <c r="E183" i="4"/>
  <c r="D183" i="4"/>
  <c r="C183" i="4"/>
  <c r="B183" i="4"/>
  <c r="E182" i="4"/>
  <c r="D182" i="4"/>
  <c r="C182" i="4"/>
  <c r="B182" i="4"/>
  <c r="E181" i="4"/>
  <c r="D181" i="4"/>
  <c r="C181" i="4"/>
  <c r="B181" i="4"/>
  <c r="E180" i="4"/>
  <c r="D180" i="4"/>
  <c r="C180" i="4"/>
  <c r="B180" i="4"/>
  <c r="E179" i="4"/>
  <c r="D179" i="4"/>
  <c r="C179" i="4"/>
  <c r="B179" i="4"/>
  <c r="E178" i="4"/>
  <c r="D178" i="4"/>
  <c r="C178" i="4"/>
  <c r="B178" i="4"/>
  <c r="E177" i="4"/>
  <c r="D177" i="4"/>
  <c r="C177" i="4"/>
  <c r="B177" i="4"/>
  <c r="E176" i="4"/>
  <c r="D176" i="4"/>
  <c r="C176" i="4"/>
  <c r="B176" i="4"/>
  <c r="E175" i="4"/>
  <c r="D175" i="4"/>
  <c r="C175" i="4"/>
  <c r="B175" i="4"/>
  <c r="E174" i="4"/>
  <c r="D174" i="4"/>
  <c r="C174" i="4"/>
  <c r="B174" i="4"/>
  <c r="E173" i="4"/>
  <c r="D173" i="4"/>
  <c r="C173" i="4"/>
  <c r="B173" i="4"/>
  <c r="E172" i="4"/>
  <c r="D172" i="4"/>
  <c r="C172" i="4"/>
  <c r="B172" i="4"/>
  <c r="E171" i="4"/>
  <c r="D171" i="4"/>
  <c r="C171" i="4"/>
  <c r="B171" i="4"/>
  <c r="E170" i="4"/>
  <c r="D170" i="4"/>
  <c r="C170" i="4"/>
  <c r="B170" i="4"/>
  <c r="E169" i="4"/>
  <c r="D169" i="4"/>
  <c r="C169" i="4"/>
  <c r="B169" i="4"/>
  <c r="E168" i="4"/>
  <c r="D168" i="4"/>
  <c r="C168" i="4"/>
  <c r="B168" i="4"/>
  <c r="E167" i="4"/>
  <c r="D167" i="4"/>
  <c r="C167" i="4"/>
  <c r="B167" i="4"/>
  <c r="E166" i="4"/>
  <c r="D166" i="4"/>
  <c r="C166" i="4"/>
  <c r="B166" i="4"/>
  <c r="E165" i="4"/>
  <c r="D165" i="4"/>
  <c r="C165" i="4"/>
  <c r="B165" i="4"/>
  <c r="E164" i="4"/>
  <c r="D164" i="4"/>
  <c r="C164" i="4"/>
  <c r="B164" i="4"/>
  <c r="E163" i="4"/>
  <c r="D163" i="4"/>
  <c r="C163" i="4"/>
  <c r="B163" i="4"/>
  <c r="E162" i="4"/>
  <c r="D162" i="4"/>
  <c r="C162" i="4"/>
  <c r="B162" i="4"/>
  <c r="E161" i="4"/>
  <c r="D161" i="4"/>
  <c r="C161" i="4"/>
  <c r="B161" i="4"/>
  <c r="E160" i="4"/>
  <c r="D160" i="4"/>
  <c r="C160" i="4"/>
  <c r="B160" i="4"/>
  <c r="E159" i="4"/>
  <c r="D159" i="4"/>
  <c r="C159" i="4"/>
  <c r="B159" i="4"/>
  <c r="E158" i="4"/>
  <c r="D158" i="4"/>
  <c r="C158" i="4"/>
  <c r="B158" i="4"/>
  <c r="E157" i="4"/>
  <c r="D157" i="4"/>
  <c r="C157" i="4"/>
  <c r="B157" i="4"/>
  <c r="E156" i="4"/>
  <c r="D156" i="4"/>
  <c r="C156" i="4"/>
  <c r="B156" i="4"/>
  <c r="E155" i="4"/>
  <c r="D155" i="4"/>
  <c r="C155" i="4"/>
  <c r="B155" i="4"/>
  <c r="E154" i="4"/>
  <c r="D154" i="4"/>
  <c r="C154" i="4"/>
  <c r="B154" i="4"/>
  <c r="E153" i="4"/>
  <c r="D153" i="4"/>
  <c r="C153" i="4"/>
  <c r="B153" i="4"/>
  <c r="E152" i="4"/>
  <c r="D152" i="4"/>
  <c r="C152" i="4"/>
  <c r="B152" i="4"/>
  <c r="E151" i="4"/>
  <c r="D151" i="4"/>
  <c r="C151" i="4"/>
  <c r="B151" i="4"/>
  <c r="E150" i="4"/>
  <c r="D150" i="4"/>
  <c r="C150" i="4"/>
  <c r="B150" i="4"/>
  <c r="E149" i="4"/>
  <c r="D149" i="4"/>
  <c r="C149" i="4"/>
  <c r="B149" i="4"/>
  <c r="E148" i="4"/>
  <c r="D148" i="4"/>
  <c r="C148" i="4"/>
  <c r="B148" i="4"/>
  <c r="E147" i="4"/>
  <c r="D147" i="4"/>
  <c r="C147" i="4"/>
  <c r="B147" i="4"/>
  <c r="E146" i="4"/>
  <c r="D146" i="4"/>
  <c r="C146" i="4"/>
  <c r="B146" i="4"/>
  <c r="E145" i="4"/>
  <c r="D145" i="4"/>
  <c r="C145" i="4"/>
  <c r="B145" i="4"/>
  <c r="E144" i="4"/>
  <c r="D144" i="4"/>
  <c r="C144" i="4"/>
  <c r="B144" i="4"/>
  <c r="E143" i="4"/>
  <c r="D143" i="4"/>
  <c r="C143" i="4"/>
  <c r="B143" i="4"/>
  <c r="E142" i="4"/>
  <c r="D142" i="4"/>
  <c r="C142" i="4"/>
  <c r="B142" i="4"/>
  <c r="E141" i="4"/>
  <c r="D141" i="4"/>
  <c r="C141" i="4"/>
  <c r="B141" i="4"/>
  <c r="E140" i="4"/>
  <c r="D140" i="4"/>
  <c r="C140" i="4"/>
  <c r="B140" i="4"/>
  <c r="E139" i="4"/>
  <c r="D139" i="4"/>
  <c r="C139" i="4"/>
  <c r="B139" i="4"/>
  <c r="E138" i="4"/>
  <c r="D138" i="4"/>
  <c r="C138" i="4"/>
  <c r="B138" i="4"/>
  <c r="E137" i="4"/>
  <c r="D137" i="4"/>
  <c r="C137" i="4"/>
  <c r="B137" i="4"/>
  <c r="E136" i="4"/>
  <c r="D136" i="4"/>
  <c r="C136" i="4"/>
  <c r="B136" i="4"/>
  <c r="E135" i="4"/>
  <c r="D135" i="4"/>
  <c r="C135" i="4"/>
  <c r="B135" i="4"/>
  <c r="E134" i="4"/>
  <c r="D134" i="4"/>
  <c r="C134" i="4"/>
  <c r="B134" i="4"/>
  <c r="E133" i="4"/>
  <c r="D133" i="4"/>
  <c r="C133" i="4"/>
  <c r="B133" i="4"/>
  <c r="E132" i="4"/>
  <c r="D132" i="4"/>
  <c r="C132" i="4"/>
  <c r="B132" i="4"/>
  <c r="E131" i="4"/>
  <c r="D131" i="4"/>
  <c r="C131" i="4"/>
  <c r="B131" i="4"/>
  <c r="E130" i="4"/>
  <c r="D130" i="4"/>
  <c r="C130" i="4"/>
  <c r="B130" i="4"/>
  <c r="E129" i="4"/>
  <c r="D129" i="4"/>
  <c r="C129" i="4"/>
  <c r="B129" i="4"/>
  <c r="E128" i="4"/>
  <c r="D128" i="4"/>
  <c r="C128" i="4"/>
  <c r="B128" i="4"/>
  <c r="E127" i="4"/>
  <c r="D127" i="4"/>
  <c r="C127" i="4"/>
  <c r="B127" i="4"/>
  <c r="E126" i="4"/>
  <c r="D126" i="4"/>
  <c r="C126" i="4"/>
  <c r="B126" i="4"/>
  <c r="E125" i="4"/>
  <c r="D125" i="4"/>
  <c r="C125" i="4"/>
  <c r="B125" i="4"/>
  <c r="E124" i="4"/>
  <c r="D124" i="4"/>
  <c r="C124" i="4"/>
  <c r="B124" i="4"/>
  <c r="E123" i="4"/>
  <c r="D123" i="4"/>
  <c r="C123" i="4"/>
  <c r="B123" i="4"/>
  <c r="E122" i="4"/>
  <c r="D122" i="4"/>
  <c r="C122" i="4"/>
  <c r="B122" i="4"/>
  <c r="E121" i="4"/>
  <c r="D121" i="4"/>
  <c r="C121" i="4"/>
  <c r="B121" i="4"/>
  <c r="E120" i="4"/>
  <c r="D120" i="4"/>
  <c r="C120" i="4"/>
  <c r="B120" i="4"/>
  <c r="E119" i="4"/>
  <c r="D119" i="4"/>
  <c r="C119" i="4"/>
  <c r="B119" i="4"/>
  <c r="E118" i="4"/>
  <c r="D118" i="4"/>
  <c r="C118" i="4"/>
  <c r="B118" i="4"/>
  <c r="E117" i="4"/>
  <c r="D117" i="4"/>
  <c r="C117" i="4"/>
  <c r="B117" i="4"/>
  <c r="E116" i="4"/>
  <c r="D116" i="4"/>
  <c r="C116" i="4"/>
  <c r="B116" i="4"/>
  <c r="E115" i="4"/>
  <c r="D115" i="4"/>
  <c r="C115" i="4"/>
  <c r="B115" i="4"/>
  <c r="E114" i="4"/>
  <c r="D114" i="4"/>
  <c r="C114" i="4"/>
  <c r="B114" i="4"/>
  <c r="E113" i="4"/>
  <c r="D113" i="4"/>
  <c r="C113" i="4"/>
  <c r="B113" i="4"/>
  <c r="E112" i="4"/>
  <c r="D112" i="4"/>
  <c r="C112" i="4"/>
  <c r="B112" i="4"/>
  <c r="E111" i="4"/>
  <c r="D111" i="4"/>
  <c r="C111" i="4"/>
  <c r="B111" i="4"/>
  <c r="E110" i="4"/>
  <c r="D110" i="4"/>
  <c r="C110" i="4"/>
  <c r="B110" i="4"/>
  <c r="E109" i="4"/>
  <c r="D109" i="4"/>
  <c r="C109" i="4"/>
  <c r="B109" i="4"/>
  <c r="E108" i="4"/>
  <c r="D108" i="4"/>
  <c r="C108" i="4"/>
  <c r="B108" i="4"/>
  <c r="E107" i="4"/>
  <c r="D107" i="4"/>
  <c r="C107" i="4"/>
  <c r="B107" i="4"/>
  <c r="E106" i="4"/>
  <c r="D106" i="4"/>
  <c r="C106" i="4"/>
  <c r="B106" i="4"/>
  <c r="E105" i="4"/>
  <c r="D105" i="4"/>
  <c r="C105" i="4"/>
  <c r="B105" i="4"/>
  <c r="E104" i="4"/>
  <c r="D104" i="4"/>
  <c r="C104" i="4"/>
  <c r="B104" i="4"/>
  <c r="E103" i="4"/>
  <c r="D103" i="4"/>
  <c r="C103" i="4"/>
  <c r="B103" i="4"/>
  <c r="E102" i="4"/>
  <c r="D102" i="4"/>
  <c r="C102" i="4"/>
  <c r="B102" i="4"/>
  <c r="E101" i="4"/>
  <c r="D101" i="4"/>
  <c r="C101" i="4"/>
  <c r="B101" i="4"/>
  <c r="E100" i="4"/>
  <c r="D100" i="4"/>
  <c r="C100" i="4"/>
  <c r="B100" i="4"/>
  <c r="E99" i="4"/>
  <c r="D99" i="4"/>
  <c r="C99" i="4"/>
  <c r="B99" i="4"/>
  <c r="E98" i="4"/>
  <c r="D98" i="4"/>
  <c r="C98" i="4"/>
  <c r="B98" i="4"/>
  <c r="E97" i="4"/>
  <c r="D97" i="4"/>
  <c r="C97" i="4"/>
  <c r="B97" i="4"/>
  <c r="E96" i="4"/>
  <c r="D96" i="4"/>
  <c r="C96" i="4"/>
  <c r="B96" i="4"/>
  <c r="E95" i="4"/>
  <c r="D95" i="4"/>
  <c r="C95" i="4"/>
  <c r="B95" i="4"/>
  <c r="E94" i="4"/>
  <c r="D94" i="4"/>
  <c r="C94" i="4"/>
  <c r="B94" i="4"/>
  <c r="E93" i="4"/>
  <c r="D93" i="4"/>
  <c r="C93" i="4"/>
  <c r="B93" i="4"/>
  <c r="E92" i="4"/>
  <c r="D92" i="4"/>
  <c r="C92" i="4"/>
  <c r="B92" i="4"/>
  <c r="E91" i="4"/>
  <c r="D91" i="4"/>
  <c r="C91" i="4"/>
  <c r="B91" i="4"/>
  <c r="E90" i="4"/>
  <c r="D90" i="4"/>
  <c r="C90" i="4"/>
  <c r="B90" i="4"/>
  <c r="E89" i="4"/>
  <c r="D89" i="4"/>
  <c r="C89" i="4"/>
  <c r="B89" i="4"/>
  <c r="E88" i="4"/>
  <c r="D88" i="4"/>
  <c r="C88" i="4"/>
  <c r="B88" i="4"/>
  <c r="E87" i="4"/>
  <c r="D87" i="4"/>
  <c r="C87" i="4"/>
  <c r="B87" i="4"/>
  <c r="E86" i="4"/>
  <c r="D86" i="4"/>
  <c r="C86" i="4"/>
  <c r="B86" i="4"/>
  <c r="E85" i="4"/>
  <c r="D85" i="4"/>
  <c r="C85" i="4"/>
  <c r="B85" i="4"/>
  <c r="E84" i="4"/>
  <c r="D84" i="4"/>
  <c r="C84" i="4"/>
  <c r="B84" i="4"/>
  <c r="E83" i="4"/>
  <c r="D83" i="4"/>
  <c r="C83" i="4"/>
  <c r="B83" i="4"/>
  <c r="E82" i="4"/>
  <c r="D82" i="4"/>
  <c r="C82" i="4"/>
  <c r="B82" i="4"/>
  <c r="E81" i="4"/>
  <c r="D81" i="4"/>
  <c r="C81" i="4"/>
  <c r="B81" i="4"/>
  <c r="E80" i="4"/>
  <c r="D80" i="4"/>
  <c r="C80" i="4"/>
  <c r="B80" i="4"/>
  <c r="E79" i="4"/>
  <c r="D79" i="4"/>
  <c r="C79" i="4"/>
  <c r="B79" i="4"/>
  <c r="E78" i="4"/>
  <c r="D78" i="4"/>
  <c r="C78" i="4"/>
  <c r="B78" i="4"/>
  <c r="E77" i="4"/>
  <c r="D77" i="4"/>
  <c r="C77" i="4"/>
  <c r="B77" i="4"/>
  <c r="E76" i="4"/>
  <c r="D76" i="4"/>
  <c r="C76" i="4"/>
  <c r="B76" i="4"/>
  <c r="E75" i="4"/>
  <c r="D75" i="4"/>
  <c r="C75" i="4"/>
  <c r="B75" i="4"/>
  <c r="E74" i="4"/>
  <c r="D74" i="4"/>
  <c r="C74" i="4"/>
  <c r="B74" i="4"/>
  <c r="E73" i="4"/>
  <c r="D73" i="4"/>
  <c r="C73" i="4"/>
  <c r="B73" i="4"/>
  <c r="E72" i="4"/>
  <c r="D72" i="4"/>
  <c r="C72" i="4"/>
  <c r="B72" i="4"/>
  <c r="E71" i="4"/>
  <c r="D71" i="4"/>
  <c r="C71" i="4"/>
  <c r="B71" i="4"/>
  <c r="E70" i="4"/>
  <c r="D70" i="4"/>
  <c r="C70" i="4"/>
  <c r="B70" i="4"/>
  <c r="E69" i="4"/>
  <c r="D69" i="4"/>
  <c r="C69" i="4"/>
  <c r="B69" i="4"/>
  <c r="E68" i="4"/>
  <c r="D68" i="4"/>
  <c r="C68" i="4"/>
  <c r="B68" i="4"/>
  <c r="E67" i="4"/>
  <c r="D67" i="4"/>
  <c r="C67" i="4"/>
  <c r="B67" i="4"/>
  <c r="E66" i="4"/>
  <c r="D66" i="4"/>
  <c r="C66" i="4"/>
  <c r="B66" i="4"/>
  <c r="E65" i="4"/>
  <c r="D65" i="4"/>
  <c r="C65" i="4"/>
  <c r="B65" i="4"/>
  <c r="E64" i="4"/>
  <c r="D64" i="4"/>
  <c r="C64" i="4"/>
  <c r="B64" i="4"/>
  <c r="E63" i="4"/>
  <c r="D63" i="4"/>
  <c r="C63" i="4"/>
  <c r="B63" i="4"/>
  <c r="E62" i="4"/>
  <c r="D62" i="4"/>
  <c r="C62" i="4"/>
  <c r="B62" i="4"/>
  <c r="E61" i="4"/>
  <c r="D61" i="4"/>
  <c r="C61" i="4"/>
  <c r="B61" i="4"/>
  <c r="E60" i="4"/>
  <c r="D60" i="4"/>
  <c r="C60" i="4"/>
  <c r="B60" i="4"/>
  <c r="E59" i="4"/>
  <c r="D59" i="4"/>
  <c r="C59" i="4"/>
  <c r="B59" i="4"/>
  <c r="E58" i="4"/>
  <c r="D58" i="4"/>
  <c r="C58" i="4"/>
  <c r="B58" i="4"/>
  <c r="E57" i="4"/>
  <c r="D57" i="4"/>
  <c r="C57" i="4"/>
  <c r="B57" i="4"/>
  <c r="E56" i="4"/>
  <c r="D56" i="4"/>
  <c r="C56" i="4"/>
  <c r="B56" i="4"/>
  <c r="E55" i="4"/>
  <c r="D55" i="4"/>
  <c r="C55" i="4"/>
  <c r="B55" i="4"/>
  <c r="E54" i="4"/>
  <c r="D54" i="4"/>
  <c r="C54" i="4"/>
  <c r="B54" i="4"/>
  <c r="E53" i="4"/>
  <c r="D53" i="4"/>
  <c r="C53" i="4"/>
  <c r="B53" i="4"/>
  <c r="E52" i="4"/>
  <c r="D52" i="4"/>
  <c r="C52" i="4"/>
  <c r="B52" i="4"/>
  <c r="E51" i="4"/>
  <c r="D51" i="4"/>
  <c r="C51" i="4"/>
  <c r="B51" i="4"/>
  <c r="E50" i="4"/>
  <c r="D50" i="4"/>
  <c r="C50" i="4"/>
  <c r="B50" i="4"/>
  <c r="E49" i="4"/>
  <c r="D49" i="4"/>
  <c r="C49" i="4"/>
  <c r="B49" i="4"/>
  <c r="E48" i="4"/>
  <c r="D48" i="4"/>
  <c r="C48" i="4"/>
  <c r="B48" i="4"/>
  <c r="E47" i="4"/>
  <c r="D47" i="4"/>
  <c r="C47" i="4"/>
  <c r="B47" i="4"/>
  <c r="E46" i="4"/>
  <c r="D46" i="4"/>
  <c r="C46" i="4"/>
  <c r="B46" i="4"/>
  <c r="E45" i="4"/>
  <c r="D45" i="4"/>
  <c r="C45" i="4"/>
  <c r="B45" i="4"/>
  <c r="E44" i="4"/>
  <c r="D44" i="4"/>
  <c r="C44" i="4"/>
  <c r="B44" i="4"/>
  <c r="E43" i="4"/>
  <c r="D43" i="4"/>
  <c r="C43" i="4"/>
  <c r="B43" i="4"/>
  <c r="E42" i="4"/>
  <c r="D42" i="4"/>
  <c r="C42" i="4"/>
  <c r="B42" i="4"/>
  <c r="E41" i="4"/>
  <c r="D41" i="4"/>
  <c r="C41" i="4"/>
  <c r="B41" i="4"/>
  <c r="E40" i="4"/>
  <c r="D40" i="4"/>
  <c r="C40" i="4"/>
  <c r="B40" i="4"/>
  <c r="E39" i="4"/>
  <c r="D39" i="4"/>
  <c r="C39" i="4"/>
  <c r="B39" i="4"/>
  <c r="E38" i="4"/>
  <c r="D38" i="4"/>
  <c r="C38" i="4"/>
  <c r="B38" i="4"/>
  <c r="E37" i="4"/>
  <c r="D37" i="4"/>
  <c r="C37" i="4"/>
  <c r="B37" i="4"/>
  <c r="E36" i="4"/>
  <c r="D36" i="4"/>
  <c r="C36" i="4"/>
  <c r="B36" i="4"/>
  <c r="E35" i="4"/>
  <c r="D35" i="4"/>
  <c r="C35" i="4"/>
  <c r="B35" i="4"/>
  <c r="E34" i="4"/>
  <c r="D34" i="4"/>
  <c r="C34" i="4"/>
  <c r="B34" i="4"/>
  <c r="E33" i="4"/>
  <c r="D33" i="4"/>
  <c r="C33" i="4"/>
  <c r="B33" i="4"/>
  <c r="E32" i="4"/>
  <c r="D32" i="4"/>
  <c r="C32" i="4"/>
  <c r="B32" i="4"/>
  <c r="E31" i="4"/>
  <c r="D31" i="4"/>
  <c r="C31" i="4"/>
  <c r="B31" i="4"/>
  <c r="E30" i="4"/>
  <c r="D30" i="4"/>
  <c r="C30" i="4"/>
  <c r="B30" i="4"/>
  <c r="E29" i="4"/>
  <c r="D29" i="4"/>
  <c r="C29" i="4"/>
  <c r="B29" i="4"/>
  <c r="E28" i="4"/>
  <c r="D28" i="4"/>
  <c r="C28" i="4"/>
  <c r="B28" i="4"/>
  <c r="E27" i="4"/>
  <c r="D27" i="4"/>
  <c r="C27" i="4"/>
  <c r="B27" i="4"/>
  <c r="E26" i="4"/>
  <c r="D26" i="4"/>
  <c r="C26" i="4"/>
  <c r="B26" i="4"/>
  <c r="E25" i="4"/>
  <c r="D25" i="4"/>
  <c r="C25" i="4"/>
  <c r="B25" i="4"/>
  <c r="E24" i="4"/>
  <c r="D24" i="4"/>
  <c r="C24" i="4"/>
  <c r="B24" i="4"/>
  <c r="E23" i="4"/>
  <c r="D23" i="4"/>
  <c r="C23" i="4"/>
  <c r="B23" i="4"/>
  <c r="E22" i="4"/>
  <c r="D22" i="4"/>
  <c r="C22" i="4"/>
  <c r="B22" i="4"/>
  <c r="E21" i="4"/>
  <c r="D21" i="4"/>
  <c r="C21" i="4"/>
  <c r="B21" i="4"/>
  <c r="E20" i="4"/>
  <c r="D20" i="4"/>
  <c r="C20" i="4"/>
  <c r="B20" i="4"/>
  <c r="E19" i="4"/>
  <c r="D19" i="4"/>
  <c r="C19" i="4"/>
  <c r="B19" i="4"/>
  <c r="E18" i="4"/>
  <c r="D18" i="4"/>
  <c r="C18" i="4"/>
  <c r="B18" i="4"/>
  <c r="E17" i="4"/>
  <c r="D17" i="4"/>
  <c r="C17" i="4"/>
  <c r="B17" i="4"/>
  <c r="E16" i="4"/>
  <c r="D16" i="4"/>
  <c r="C16" i="4"/>
  <c r="B16" i="4"/>
  <c r="E15" i="4"/>
  <c r="D15" i="4"/>
  <c r="C15" i="4"/>
  <c r="B15" i="4"/>
  <c r="E14" i="4"/>
  <c r="D14" i="4"/>
  <c r="C14" i="4"/>
  <c r="B14" i="4"/>
  <c r="E13" i="4"/>
  <c r="D13" i="4"/>
  <c r="C13" i="4"/>
  <c r="B13" i="4"/>
  <c r="E12" i="4"/>
  <c r="D12" i="4"/>
  <c r="C12" i="4"/>
  <c r="B12" i="4"/>
  <c r="E11" i="4"/>
  <c r="D11" i="4"/>
  <c r="C11" i="4"/>
  <c r="B11" i="4"/>
  <c r="E10" i="4"/>
  <c r="D10" i="4"/>
  <c r="C10" i="4"/>
  <c r="B10" i="4"/>
  <c r="E9" i="4"/>
  <c r="D9" i="4"/>
  <c r="C9" i="4"/>
  <c r="B9" i="4"/>
  <c r="E8" i="4"/>
  <c r="D8" i="4"/>
  <c r="C8" i="4"/>
  <c r="B8" i="4"/>
  <c r="E7" i="4"/>
  <c r="D7" i="4"/>
  <c r="C7" i="4"/>
  <c r="B7" i="4"/>
  <c r="E6" i="4"/>
  <c r="D6" i="4"/>
  <c r="C6" i="4"/>
  <c r="B6" i="4"/>
  <c r="E5" i="4"/>
  <c r="D5" i="4"/>
  <c r="C5" i="4"/>
  <c r="B5" i="4"/>
  <c r="E4" i="4"/>
  <c r="D4" i="4"/>
  <c r="C4" i="4"/>
  <c r="B4" i="4"/>
  <c r="E3" i="4"/>
  <c r="D3" i="4"/>
  <c r="C3" i="4"/>
  <c r="B3" i="4"/>
  <c r="E2" i="4"/>
  <c r="D2" i="4"/>
  <c r="C2" i="4"/>
  <c r="B2" i="4"/>
</calcChain>
</file>

<file path=xl/sharedStrings.xml><?xml version="1.0" encoding="utf-8"?>
<sst xmlns="http://schemas.openxmlformats.org/spreadsheetml/2006/main" count="19227" uniqueCount="7838">
  <si>
    <t>baseMean</t>
  </si>
  <si>
    <t>log2FoldChange</t>
  </si>
  <si>
    <t>lfcSE</t>
  </si>
  <si>
    <t>stat</t>
  </si>
  <si>
    <t>pvalue</t>
  </si>
  <si>
    <t>padj</t>
  </si>
  <si>
    <t>WBGene00017123</t>
  </si>
  <si>
    <t>WBGene00000781</t>
  </si>
  <si>
    <t>WBGene00000966</t>
  </si>
  <si>
    <t>WBGene00001480</t>
  </si>
  <si>
    <t>WBGene00019895</t>
  </si>
  <si>
    <t>WBGene00021048</t>
  </si>
  <si>
    <t>WBGene00006394</t>
  </si>
  <si>
    <t>WBGene00009221</t>
  </si>
  <si>
    <t>WBGene00007756</t>
  </si>
  <si>
    <t>WBGene00013073</t>
  </si>
  <si>
    <t>WBGene00010778</t>
  </si>
  <si>
    <t>WBGene00000110</t>
  </si>
  <si>
    <t>WBGene00009512</t>
  </si>
  <si>
    <t>WBGene00001477</t>
  </si>
  <si>
    <t>WBGene00009048</t>
  </si>
  <si>
    <t>WBGene00010234</t>
  </si>
  <si>
    <t>WBGene00011884</t>
  </si>
  <si>
    <t>WBGene00018758</t>
  </si>
  <si>
    <t>WBGene00010953</t>
  </si>
  <si>
    <t>WBGene00000982</t>
  </si>
  <si>
    <t>WBGene00007964</t>
  </si>
  <si>
    <t>WBGene00007362</t>
  </si>
  <si>
    <t>WBGene00006959</t>
  </si>
  <si>
    <t>WBGene00019060</t>
  </si>
  <si>
    <t>WBGene00009215</t>
  </si>
  <si>
    <t>WBGene00013647</t>
  </si>
  <si>
    <t>WBGene00000991</t>
  </si>
  <si>
    <t>WBGene00011850</t>
  </si>
  <si>
    <t>WBGene00000983</t>
  </si>
  <si>
    <t>WBGene00016088</t>
  </si>
  <si>
    <t>WBGene00022178</t>
  </si>
  <si>
    <t>WBGene00007130</t>
  </si>
  <si>
    <t>WBGene00000301</t>
  </si>
  <si>
    <t>WBGene00008499</t>
  </si>
  <si>
    <t>WBGene00000967</t>
  </si>
  <si>
    <t>WBGene00020909</t>
  </si>
  <si>
    <t>WBGene00018488</t>
  </si>
  <si>
    <t>WBGene00019097</t>
  </si>
  <si>
    <t>WBGene00021468</t>
  </si>
  <si>
    <t>WBGene00011830</t>
  </si>
  <si>
    <t>WBGene00001971</t>
  </si>
  <si>
    <t>WBGene00001753</t>
  </si>
  <si>
    <t>WBGene00001777</t>
  </si>
  <si>
    <t>WBGene00021898</t>
  </si>
  <si>
    <t>WBGene00006418</t>
  </si>
  <si>
    <t>WBGene00017012</t>
  </si>
  <si>
    <t>WBGene00003958</t>
  </si>
  <si>
    <t>WBGene00000514</t>
  </si>
  <si>
    <t>WBGene00002263</t>
  </si>
  <si>
    <t>WBGene00014251</t>
  </si>
  <si>
    <t>WBGene00001564</t>
  </si>
  <si>
    <t>WBGene00021576</t>
  </si>
  <si>
    <t>WBGene00001157</t>
  </si>
  <si>
    <t>WBGene00013901</t>
  </si>
  <si>
    <t>WBGene00010471</t>
  </si>
  <si>
    <t>WBGene00016457</t>
  </si>
  <si>
    <t>WBGene00020379</t>
  </si>
  <si>
    <t>WBGene00000041</t>
  </si>
  <si>
    <t>WBGene00013284</t>
  </si>
  <si>
    <t>WBGene00016664</t>
  </si>
  <si>
    <t>WBGene00019100</t>
  </si>
  <si>
    <t>WBGene00013654</t>
  </si>
  <si>
    <t>WBGene00007875</t>
  </si>
  <si>
    <t>WBGene00011122</t>
  </si>
  <si>
    <t>WBGene00001393</t>
  </si>
  <si>
    <t>WBGene00017332</t>
  </si>
  <si>
    <t>WBGene00000503</t>
  </si>
  <si>
    <t>WBGene00010989</t>
  </si>
  <si>
    <t>WBGene00019619</t>
  </si>
  <si>
    <t>WBGene00012860</t>
  </si>
  <si>
    <t>WBGene00007867</t>
  </si>
  <si>
    <t>WBGene00003778</t>
  </si>
  <si>
    <t>WBGene00008572</t>
  </si>
  <si>
    <t>WBGene00020962</t>
  </si>
  <si>
    <t>WBGene00013594</t>
  </si>
  <si>
    <t>WBGene00007283</t>
  </si>
  <si>
    <t>WBGene00018602</t>
  </si>
  <si>
    <t>WBGene00004062</t>
  </si>
  <si>
    <t>WBGene00011977</t>
  </si>
  <si>
    <t>WBGene00001820</t>
  </si>
  <si>
    <t>WBGene00007963</t>
  </si>
  <si>
    <t>WBGene00011733</t>
  </si>
  <si>
    <t>WBGene00018958</t>
  </si>
  <si>
    <t>WBGene00004196</t>
  </si>
  <si>
    <t>WBGene00011480</t>
  </si>
  <si>
    <t>WBGene00001976</t>
  </si>
  <si>
    <t>WBGene00011232</t>
  </si>
  <si>
    <t>WBGene00000118</t>
  </si>
  <si>
    <t>WBGene00044998</t>
  </si>
  <si>
    <t>WBGene00020812</t>
  </si>
  <si>
    <t>WBGene00009049</t>
  </si>
  <si>
    <t>WBGene00013508</t>
  </si>
  <si>
    <t>WBGene00019744</t>
  </si>
  <si>
    <t>WBGene00011011</t>
  </si>
  <si>
    <t>WBGene00007848</t>
  </si>
  <si>
    <t>WBGene00018424</t>
  </si>
  <si>
    <t>WBGene00015676</t>
  </si>
  <si>
    <t>WBGene00002259</t>
  </si>
  <si>
    <t>WBGene00022349</t>
  </si>
  <si>
    <t>WBGene00015168</t>
  </si>
  <si>
    <t>WBGene00001394</t>
  </si>
  <si>
    <t>WBGene00007228</t>
  </si>
  <si>
    <t>WBGene00021913</t>
  </si>
  <si>
    <t>WBGene00019327</t>
  </si>
  <si>
    <t>WBGene00020366</t>
  </si>
  <si>
    <t>WBGene00011010</t>
  </si>
  <si>
    <t>WBGene00013541</t>
  </si>
  <si>
    <t>WBGene00013597</t>
  </si>
  <si>
    <t>WBGene00014697</t>
  </si>
  <si>
    <t>WBGene00003664</t>
  </si>
  <si>
    <t>WBGene00000981</t>
  </si>
  <si>
    <t>WBGene00008560</t>
  </si>
  <si>
    <t>WBGene00010790</t>
  </si>
  <si>
    <t>WBGene00011190</t>
  </si>
  <si>
    <t>WBGene00016943</t>
  </si>
  <si>
    <t>WBGene00007129</t>
  </si>
  <si>
    <t>WBGene00010063</t>
  </si>
  <si>
    <t>WBGene00009926</t>
  </si>
  <si>
    <t>WBGene00008149</t>
  </si>
  <si>
    <t>WBGene00017467</t>
  </si>
  <si>
    <t>WBGene00004746</t>
  </si>
  <si>
    <t>WBGene00016335</t>
  </si>
  <si>
    <t>WBGene00044789</t>
  </si>
  <si>
    <t>WBGene00000785</t>
  </si>
  <si>
    <t>WBGene00000984</t>
  </si>
  <si>
    <t>WBGene00000562</t>
  </si>
  <si>
    <t>WBGene00003877</t>
  </si>
  <si>
    <t>WBGene00011042</t>
  </si>
  <si>
    <t>WBGene00015400</t>
  </si>
  <si>
    <t>WBGene00006366</t>
  </si>
  <si>
    <t>WBGene00021977</t>
  </si>
  <si>
    <t>WBGene00011706</t>
  </si>
  <si>
    <t>WBGene00015759</t>
  </si>
  <si>
    <t>WBGene00016422</t>
  </si>
  <si>
    <t>WBGene00019404</t>
  </si>
  <si>
    <t>WBGene00015752</t>
  </si>
  <si>
    <t>WBGene00009706</t>
  </si>
  <si>
    <t>WBGene00021885</t>
  </si>
  <si>
    <t>WBGene00016407</t>
  </si>
  <si>
    <t>WBGene00015709</t>
  </si>
  <si>
    <t>WBGene00017390</t>
  </si>
  <si>
    <t>WBGene00007368</t>
  </si>
  <si>
    <t>WBGene00022252</t>
  </si>
  <si>
    <t>WBGene00020311</t>
  </si>
  <si>
    <t>WBGene00020347</t>
  </si>
  <si>
    <t>WBGene00010123</t>
  </si>
  <si>
    <t>WBGene00012324</t>
  </si>
  <si>
    <t>WBGene00020394</t>
  </si>
  <si>
    <t>WBGene00008476</t>
  </si>
  <si>
    <t>WBGene00010887</t>
  </si>
  <si>
    <t>WBGene00014199</t>
  </si>
  <si>
    <t>WBGene00001993</t>
  </si>
  <si>
    <t>WBGene00003999</t>
  </si>
  <si>
    <t>WBGene00016630</t>
  </si>
  <si>
    <t>WBGene00009939</t>
  </si>
  <si>
    <t>WBGene00022122</t>
  </si>
  <si>
    <t>WBGene00008564</t>
  </si>
  <si>
    <t>WBGene00021464</t>
  </si>
  <si>
    <t>WBGene00008784</t>
  </si>
  <si>
    <t>WBGene00018701</t>
  </si>
  <si>
    <t>WBGene00004993</t>
  </si>
  <si>
    <t>WBGene00009940</t>
  </si>
  <si>
    <t>WBGene00001787</t>
  </si>
  <si>
    <t>WBGene00016048</t>
  </si>
  <si>
    <t>WBGene00001854</t>
  </si>
  <si>
    <t>WBGene00011432</t>
  </si>
  <si>
    <t>WBGene00019565</t>
  </si>
  <si>
    <t>WBGene00006679</t>
  </si>
  <si>
    <t>WBGene00007811</t>
  </si>
  <si>
    <t>WBGene00015043</t>
  </si>
  <si>
    <t>WBGene00008825</t>
  </si>
  <si>
    <t>WBGene00020205</t>
  </si>
  <si>
    <t>WBGene00015483</t>
  </si>
  <si>
    <t>WBGene00018491</t>
  </si>
  <si>
    <t>WBGene00017092</t>
  </si>
  <si>
    <t>WBGene00003858</t>
  </si>
  <si>
    <t>WBGene00001781</t>
  </si>
  <si>
    <t>WBGene00017131</t>
  </si>
  <si>
    <t>WBGene00009156</t>
  </si>
  <si>
    <t>WBGene00001153</t>
  </si>
  <si>
    <t>WBGene00009369</t>
  </si>
  <si>
    <t>WBGene00012738</t>
  </si>
  <si>
    <t>WBGene00019022</t>
  </si>
  <si>
    <t>WBGene00017755</t>
  </si>
  <si>
    <t>WBGene00016716</t>
  </si>
  <si>
    <t>WBGene00007479</t>
  </si>
  <si>
    <t>WBGene00001898</t>
  </si>
  <si>
    <t>WBGene00003652</t>
  </si>
  <si>
    <t>WBGene00013906</t>
  </si>
  <si>
    <t>WBGene00017423</t>
  </si>
  <si>
    <t>WBGene00011799</t>
  </si>
  <si>
    <t>WBGene00003618</t>
  </si>
  <si>
    <t>WBGene00010791</t>
  </si>
  <si>
    <t>WBGene00000111</t>
  </si>
  <si>
    <t>WBGene00010925</t>
  </si>
  <si>
    <t>WBGene00011475</t>
  </si>
  <si>
    <t>WBGene00007904</t>
  </si>
  <si>
    <t>WBGene00013176</t>
  </si>
  <si>
    <t>WBGene00022260</t>
  </si>
  <si>
    <t>WBGene00015695</t>
  </si>
  <si>
    <t>WBGene00010336</t>
  </si>
  <si>
    <t>WBGene00022610</t>
  </si>
  <si>
    <t>WBGene00009877</t>
  </si>
  <si>
    <t>WBGene00020216</t>
  </si>
  <si>
    <t>WBGene00019977</t>
  </si>
  <si>
    <t>WBGene00017431</t>
  </si>
  <si>
    <t>WBGene00010440</t>
  </si>
  <si>
    <t>WBGene00018489</t>
  </si>
  <si>
    <t>WBGene00008028</t>
  </si>
  <si>
    <t>WBGene00018249</t>
  </si>
  <si>
    <t>WBGene00002117</t>
  </si>
  <si>
    <t>WBGene00018984</t>
  </si>
  <si>
    <t>WBGene00018259</t>
  </si>
  <si>
    <t>WBGene00016783</t>
  </si>
  <si>
    <t>WBGene00020758</t>
  </si>
  <si>
    <t>WBGene00000478</t>
  </si>
  <si>
    <t>WBGene00020788</t>
  </si>
  <si>
    <t>WBGene00007786</t>
  </si>
  <si>
    <t>WBGene00013766</t>
  </si>
  <si>
    <t>WBGene00019313</t>
  </si>
  <si>
    <t>WBGene00006890</t>
  </si>
  <si>
    <t>WBGene00017071</t>
  </si>
  <si>
    <t>WBGene00002125</t>
  </si>
  <si>
    <t>WBGene00017703</t>
  </si>
  <si>
    <t>WBGene00007072</t>
  </si>
  <si>
    <t>WBGene00015610</t>
  </si>
  <si>
    <t>WBGene00020895</t>
  </si>
  <si>
    <t>WBGene00015125</t>
  </si>
  <si>
    <t>WBGene00018760</t>
  </si>
  <si>
    <t>WBGene00000482</t>
  </si>
  <si>
    <t>WBGene00003902</t>
  </si>
  <si>
    <t>WBGene00017093</t>
  </si>
  <si>
    <t>WBGene00017125</t>
  </si>
  <si>
    <t>WBGene00008032</t>
  </si>
  <si>
    <t>WBGene00022418</t>
  </si>
  <si>
    <t>WBGene00020576</t>
  </si>
  <si>
    <t>WBGene00044514</t>
  </si>
  <si>
    <t>WBGene00021556</t>
  </si>
  <si>
    <t>WBGene00009898</t>
  </si>
  <si>
    <t>WBGene00004816</t>
  </si>
  <si>
    <t>WBGene00017060</t>
  </si>
  <si>
    <t>WBGene00017166</t>
  </si>
  <si>
    <t>WBGene00004813</t>
  </si>
  <si>
    <t>WBGene00019660</t>
  </si>
  <si>
    <t>WBGene00011587</t>
  </si>
  <si>
    <t>WBGene00010745</t>
  </si>
  <si>
    <t>WBGene00015044</t>
  </si>
  <si>
    <t>WBGene00019433</t>
  </si>
  <si>
    <t>WBGene00044535</t>
  </si>
  <si>
    <t>WBGene00021167</t>
  </si>
  <si>
    <t>WBGene00012970</t>
  </si>
  <si>
    <t>WBGene00018743</t>
  </si>
  <si>
    <t>WBGene00000976</t>
  </si>
  <si>
    <t>WBGene00019564</t>
  </si>
  <si>
    <t>WBGene00022816</t>
  </si>
  <si>
    <t>WBGene00009433</t>
  </si>
  <si>
    <t>WBGene00020402</t>
  </si>
  <si>
    <t>WBGene00008936</t>
  </si>
  <si>
    <t>WBGene00004875</t>
  </si>
  <si>
    <t>WBGene00019700</t>
  </si>
  <si>
    <t>WBGene00000395</t>
  </si>
  <si>
    <t>WBGene00003786</t>
  </si>
  <si>
    <t>WBGene00001578</t>
  </si>
  <si>
    <t>WBGene00022642</t>
  </si>
  <si>
    <t>WBGene00007892</t>
  </si>
  <si>
    <t>WBGene00008669</t>
  </si>
  <si>
    <t>WBGene00001155</t>
  </si>
  <si>
    <t>WBGene00009212</t>
  </si>
  <si>
    <t>WBGene00012021</t>
  </si>
  <si>
    <t>WBGene00011066</t>
  </si>
  <si>
    <t>WBGene00004059</t>
  </si>
  <si>
    <t>WBGene00003602</t>
  </si>
  <si>
    <t>WBGene00002855</t>
  </si>
  <si>
    <t>WBGene00007366</t>
  </si>
  <si>
    <t>WBGene00017881</t>
  </si>
  <si>
    <t>WBGene00008964</t>
  </si>
  <si>
    <t>WBGene00000970</t>
  </si>
  <si>
    <t>WBGene00016577</t>
  </si>
  <si>
    <t>WBGene00009729</t>
  </si>
  <si>
    <t>WBGene00016361</t>
  </si>
  <si>
    <t>WBGene00008354</t>
  </si>
  <si>
    <t>WBGene00011339</t>
  </si>
  <si>
    <t>WBGene00006609</t>
  </si>
  <si>
    <t>WBGene00022462</t>
  </si>
  <si>
    <t>WBGene00001522</t>
  </si>
  <si>
    <t>WBGene00011979</t>
  </si>
  <si>
    <t>WBGene00001981</t>
  </si>
  <si>
    <t>WBGene00017898</t>
  </si>
  <si>
    <t>WBGene00009617</t>
  </si>
  <si>
    <t>WBGene00000831</t>
  </si>
  <si>
    <t>WBGene00010348</t>
  </si>
  <si>
    <t>WBGene00000620</t>
  </si>
  <si>
    <t>WBGene00013763</t>
  </si>
  <si>
    <t>WBGene00000996</t>
  </si>
  <si>
    <t>WBGene00021581</t>
  </si>
  <si>
    <t>WBGene00003620</t>
  </si>
  <si>
    <t>WBGene00015048</t>
  </si>
  <si>
    <t>WBGene00044692</t>
  </si>
  <si>
    <t>WBGene00001430</t>
  </si>
  <si>
    <t>WBGene00016578</t>
  </si>
  <si>
    <t>WBGene00009899</t>
  </si>
  <si>
    <t>WBGene00022741</t>
  </si>
  <si>
    <t>WBGene00017490</t>
  </si>
  <si>
    <t>WBGene00013734</t>
  </si>
  <si>
    <t>WBGene00013080</t>
  </si>
  <si>
    <t>WBGene00000870</t>
  </si>
  <si>
    <t>WBGene00013559</t>
  </si>
  <si>
    <t>WBGene00010238</t>
  </si>
  <si>
    <t>WBGene00005002</t>
  </si>
  <si>
    <t>WBGene00004827</t>
  </si>
  <si>
    <t>WBGene00013220</t>
  </si>
  <si>
    <t>WBGene00003964</t>
  </si>
  <si>
    <t>WBGene00022258</t>
  </si>
  <si>
    <t>WBGene00015828</t>
  </si>
  <si>
    <t>WBGene00017285</t>
  </si>
  <si>
    <t>WBGene00009104</t>
  </si>
  <si>
    <t>WBGene00003995</t>
  </si>
  <si>
    <t>WBGene00008486</t>
  </si>
  <si>
    <t>WBGene00009430</t>
  </si>
  <si>
    <t>WBGene00007624</t>
  </si>
  <si>
    <t>WBGene00021709</t>
  </si>
  <si>
    <t>WBGene00009973</t>
  </si>
  <si>
    <t>WBGene00001843</t>
  </si>
  <si>
    <t>WBGene00002257</t>
  </si>
  <si>
    <t>WBGene00002077</t>
  </si>
  <si>
    <t>WBGene00019922</t>
  </si>
  <si>
    <t>WBGene00011102</t>
  </si>
  <si>
    <t>WBGene00014576</t>
  </si>
  <si>
    <t>WBGene00015112</t>
  </si>
  <si>
    <t>WBGene00015403</t>
  </si>
  <si>
    <t>WBGene00012462</t>
  </si>
  <si>
    <t>WBGene00010659</t>
  </si>
  <si>
    <t>WBGene00010070</t>
  </si>
  <si>
    <t>WBGene00003172</t>
  </si>
  <si>
    <t>WBGene00004361</t>
  </si>
  <si>
    <t>WBGene00009925</t>
  </si>
  <si>
    <t>WBGene00009698</t>
  </si>
  <si>
    <t>WBGene00021073</t>
  </si>
  <si>
    <t>WBGene00003623</t>
  </si>
  <si>
    <t>WBGene00016309</t>
  </si>
  <si>
    <t>WBGene00016520</t>
  </si>
  <si>
    <t>WBGene00012592</t>
  </si>
  <si>
    <t>WBGene00017834</t>
  </si>
  <si>
    <t>WBGene00021286</t>
  </si>
  <si>
    <t>WBGene00001747</t>
  </si>
  <si>
    <t>WBGene00019311</t>
  </si>
  <si>
    <t>WBGene00015057</t>
  </si>
  <si>
    <t>WBGene00004798</t>
  </si>
  <si>
    <t>WBGene00012968</t>
  </si>
  <si>
    <t>WBGene00017028</t>
  </si>
  <si>
    <t>WBGene00003766</t>
  </si>
  <si>
    <t>WBGene00015778</t>
  </si>
  <si>
    <t>WBGene00003997</t>
  </si>
  <si>
    <t>WBGene00010585</t>
  </si>
  <si>
    <t>WBGene00013233</t>
  </si>
  <si>
    <t>WBGene00011800</t>
  </si>
  <si>
    <t>WBGene00001262</t>
  </si>
  <si>
    <t>WBGene00006547</t>
  </si>
  <si>
    <t>WBGene00044066</t>
  </si>
  <si>
    <t>WBGene00004820</t>
  </si>
  <si>
    <t>WBGene00044281</t>
  </si>
  <si>
    <t>WBGene00012961</t>
  </si>
  <si>
    <t>WBGene00000007</t>
  </si>
  <si>
    <t>WBGene00007717</t>
  </si>
  <si>
    <t>WBGene00018286</t>
  </si>
  <si>
    <t>WBGene00010998</t>
  </si>
  <si>
    <t>WBGene00007139</t>
  </si>
  <si>
    <t>WBGene00012445</t>
  </si>
  <si>
    <t>WBGene00021834</t>
  </si>
  <si>
    <t>WBGene00001856</t>
  </si>
  <si>
    <t>WBGene00021564</t>
  </si>
  <si>
    <t>WBGene00008602</t>
  </si>
  <si>
    <t>WBGene00008506</t>
  </si>
  <si>
    <t>WBGene00020456</t>
  </si>
  <si>
    <t>WBGene00006923</t>
  </si>
  <si>
    <t>WBGene00012714</t>
  </si>
  <si>
    <t>WBGene00020073</t>
  </si>
  <si>
    <t>WBGene00022048</t>
  </si>
  <si>
    <t>WBGene00000802</t>
  </si>
  <si>
    <t>WBGene00016321</t>
  </si>
  <si>
    <t>WBGene00004353</t>
  </si>
  <si>
    <t>WBGene00014017</t>
  </si>
  <si>
    <t>WBGene00003956</t>
  </si>
  <si>
    <t>WBGene00013358</t>
  </si>
  <si>
    <t>WBGene00010785</t>
  </si>
  <si>
    <t>WBGene00016453</t>
  </si>
  <si>
    <t>WBGene00019956</t>
  </si>
  <si>
    <t>WBGene00000106</t>
  </si>
  <si>
    <t>WBGene00018384</t>
  </si>
  <si>
    <t>WBGene00003473</t>
  </si>
  <si>
    <t>WBGene00013866</t>
  </si>
  <si>
    <t>WBGene00010759</t>
  </si>
  <si>
    <t>WBGene00009771</t>
  </si>
  <si>
    <t>WBGene00016669</t>
  </si>
  <si>
    <t>WBGene00000557</t>
  </si>
  <si>
    <t>WBGene00013693</t>
  </si>
  <si>
    <t>WBGene00001377</t>
  </si>
  <si>
    <t>WBGene00010128</t>
  </si>
  <si>
    <t>WBGene00044488</t>
  </si>
  <si>
    <t>WBGene00044072</t>
  </si>
  <si>
    <t>WBGene00012326</t>
  </si>
  <si>
    <t>WBGene00015613</t>
  </si>
  <si>
    <t>WBGene00021557</t>
  </si>
  <si>
    <t>WBGene00016558</t>
  </si>
  <si>
    <t>WBGene00009089</t>
  </si>
  <si>
    <t>WBGene00020038</t>
  </si>
  <si>
    <t>WBGene00018353</t>
  </si>
  <si>
    <t>WBGene00003943</t>
  </si>
  <si>
    <t>WBGene00004415</t>
  </si>
  <si>
    <t>WBGene00021463</t>
  </si>
  <si>
    <t>WBGene00018878</t>
  </si>
  <si>
    <t>WBGene00016665</t>
  </si>
  <si>
    <t>WBGene00008803</t>
  </si>
  <si>
    <t>WBGene00006956</t>
  </si>
  <si>
    <t>WBGene00020149</t>
  </si>
  <si>
    <t>WBGene00014117</t>
  </si>
  <si>
    <t>WBGene00019153</t>
  </si>
  <si>
    <t>WBGene00044728</t>
  </si>
  <si>
    <t>WBGene00016450</t>
  </si>
  <si>
    <t>WBGene00017939</t>
  </si>
  <si>
    <t>WBGene00017466</t>
  </si>
  <si>
    <t>WBGene00016907</t>
  </si>
  <si>
    <t>WBGene00021979</t>
  </si>
  <si>
    <t>WBGene00004819</t>
  </si>
  <si>
    <t>WBGene00013841</t>
  </si>
  <si>
    <t>WBGene00021830</t>
  </si>
  <si>
    <t>WBGene00001663</t>
  </si>
  <si>
    <t>WBGene00021114</t>
  </si>
  <si>
    <t>WBGene00003996</t>
  </si>
  <si>
    <t>WBGene00016653</t>
  </si>
  <si>
    <t>WBGene00001336</t>
  </si>
  <si>
    <t>WBGene00016455</t>
  </si>
  <si>
    <t>WBGene00013308</t>
  </si>
  <si>
    <t>WBGene00004821</t>
  </si>
  <si>
    <t>WBGene00019742</t>
  </si>
  <si>
    <t>WBGene00009824</t>
  </si>
  <si>
    <t>WBGene00009886</t>
  </si>
  <si>
    <t>WBGene00008043</t>
  </si>
  <si>
    <t>WBGene00012964</t>
  </si>
  <si>
    <t>WBGene00007650</t>
  </si>
  <si>
    <t>WBGene00019510</t>
  </si>
  <si>
    <t>WBGene00019679</t>
  </si>
  <si>
    <t>WBGene00016134</t>
  </si>
  <si>
    <t>WBGene00021731</t>
  </si>
  <si>
    <t>WBGene00004430</t>
  </si>
  <si>
    <t>WBGene00013083</t>
  </si>
  <si>
    <t>WBGene00018606</t>
  </si>
  <si>
    <t>WBGene00021236</t>
  </si>
  <si>
    <t>WBGene00013946</t>
  </si>
  <si>
    <t>WBGene00000973</t>
  </si>
  <si>
    <t>WBGene00018438</t>
  </si>
  <si>
    <t>WBGene00010896</t>
  </si>
  <si>
    <t>WBGene00017301</t>
  </si>
  <si>
    <t>WBGene00006331</t>
  </si>
  <si>
    <t>WBGene00003648</t>
  </si>
  <si>
    <t>WBGene00016511</t>
  </si>
  <si>
    <t>WBGene00007344</t>
  </si>
  <si>
    <t>WBGene00004706</t>
  </si>
  <si>
    <t>WBGene00045058</t>
  </si>
  <si>
    <t>WBGene00011229</t>
  </si>
  <si>
    <t>WBGene00004258</t>
  </si>
  <si>
    <t>WBGene00019376</t>
  </si>
  <si>
    <t>WBGene00003907</t>
  </si>
  <si>
    <t>WBGene00001427</t>
  </si>
  <si>
    <t>WBGene00019400</t>
  </si>
  <si>
    <t>WBGene00016218</t>
  </si>
  <si>
    <t>WBGene00015181</t>
  </si>
  <si>
    <t>WBGene00012139</t>
  </si>
  <si>
    <t>WBGene00022653</t>
  </si>
  <si>
    <t>WBGene00016539</t>
  </si>
  <si>
    <t>WBGene00004989</t>
  </si>
  <si>
    <t>WBGene00020952</t>
  </si>
  <si>
    <t>WBGene00001104</t>
  </si>
  <si>
    <t>WBGene00000191</t>
  </si>
  <si>
    <t>WBGene00004952</t>
  </si>
  <si>
    <t>WBGene00019407</t>
  </si>
  <si>
    <t>WBGene00019298</t>
  </si>
  <si>
    <t>WBGene00008904</t>
  </si>
  <si>
    <t>WBGene00001075</t>
  </si>
  <si>
    <t>WBGene00022366</t>
  </si>
  <si>
    <t>WBGene00006650</t>
  </si>
  <si>
    <t>WBGene00019777</t>
  </si>
  <si>
    <t>WBGene00008492</t>
  </si>
  <si>
    <t>WBGene00011803</t>
  </si>
  <si>
    <t>WBGene00008436</t>
  </si>
  <si>
    <t>WBGene00010204</t>
  </si>
  <si>
    <t>WBGene00045433</t>
  </si>
  <si>
    <t>WBGene00000995</t>
  </si>
  <si>
    <t>WBGene00015746</t>
  </si>
  <si>
    <t>WBGene00003773</t>
  </si>
  <si>
    <t>WBGene00011128</t>
  </si>
  <si>
    <t>WBGene00021779</t>
  </si>
  <si>
    <t>WBGene00013898</t>
  </si>
  <si>
    <t>WBGene00006705</t>
  </si>
  <si>
    <t>WBGene00016003</t>
  </si>
  <si>
    <t>WBGene00016735</t>
  </si>
  <si>
    <t>WBGene00022847</t>
  </si>
  <si>
    <t>WBGene00015547</t>
  </si>
  <si>
    <t>WBGene00012144</t>
  </si>
  <si>
    <t>WBGene00016435</t>
  </si>
  <si>
    <t>WBGene00014666</t>
  </si>
  <si>
    <t>WBGene00002000</t>
  </si>
  <si>
    <t>WBGene00018731</t>
  </si>
  <si>
    <t>WBGene00019211</t>
  </si>
  <si>
    <t>WBGene00010700</t>
  </si>
  <si>
    <t>WBGene00012766</t>
  </si>
  <si>
    <t>WBGene00011753</t>
  </si>
  <si>
    <t>WBGene00006945</t>
  </si>
  <si>
    <t>WBGene00007934</t>
  </si>
  <si>
    <t>WBGene00010808</t>
  </si>
  <si>
    <t>WBGene00006510</t>
  </si>
  <si>
    <t>WBGene00001828</t>
  </si>
  <si>
    <t>WBGene00019466</t>
  </si>
  <si>
    <t>WBGene00014015</t>
  </si>
  <si>
    <t>WBGene00011668</t>
  </si>
  <si>
    <t>WBGene00013438</t>
  </si>
  <si>
    <t>WBGene00019815</t>
  </si>
  <si>
    <t>WBGene00000915</t>
  </si>
  <si>
    <t>WBGene00016797</t>
  </si>
  <si>
    <t>WBGene00012463</t>
  </si>
  <si>
    <t>WBGene00012757</t>
  </si>
  <si>
    <t>WBGene00012251</t>
  </si>
  <si>
    <t>WBGene00001942</t>
  </si>
  <si>
    <t>WBGene00022159</t>
  </si>
  <si>
    <t>WBGene00022334</t>
  </si>
  <si>
    <t>WBGene00010768</t>
  </si>
  <si>
    <t>WBGene00019923</t>
  </si>
  <si>
    <t>WBGene00018267</t>
  </si>
  <si>
    <t>WBGene00010809</t>
  </si>
  <si>
    <t>WBGene00001852</t>
  </si>
  <si>
    <t>WBGene00008546</t>
  </si>
  <si>
    <t>WBGene00007053</t>
  </si>
  <si>
    <t>WBGene00000453</t>
  </si>
  <si>
    <t>WBGene00016622</t>
  </si>
  <si>
    <t>WBGene00000830</t>
  </si>
  <si>
    <t>WBGene00022112</t>
  </si>
  <si>
    <t>WBGene00001754</t>
  </si>
  <si>
    <t>WBGene00010846</t>
  </si>
  <si>
    <t>WBGene00010701</t>
  </si>
  <si>
    <t>WBGene00013418</t>
  </si>
  <si>
    <t>WBGene00017075</t>
  </si>
  <si>
    <t>WBGene00007836</t>
  </si>
  <si>
    <t>WBGene00006924</t>
  </si>
  <si>
    <t>WBGene00016886</t>
  </si>
  <si>
    <t>WBGene00020902</t>
  </si>
  <si>
    <t>WBGene00010260</t>
  </si>
  <si>
    <t>WBGene00004814</t>
  </si>
  <si>
    <t>WBGene00017667</t>
  </si>
  <si>
    <t>WBGene00077770</t>
  </si>
  <si>
    <t>WBGene00014300</t>
  </si>
  <si>
    <t>WBGene00019322</t>
  </si>
  <si>
    <t>WBGene00020537</t>
  </si>
  <si>
    <t>WBGene00014000</t>
  </si>
  <si>
    <t>WBGene00009957</t>
  </si>
  <si>
    <t>WBGene00020218</t>
  </si>
  <si>
    <t>WBGene00004183</t>
  </si>
  <si>
    <t>WBGene00003959</t>
  </si>
  <si>
    <t>WBGene00015646</t>
  </si>
  <si>
    <t>WBGene00021078</t>
  </si>
  <si>
    <t>WBGene00018903</t>
  </si>
  <si>
    <t>WBGene00013278</t>
  </si>
  <si>
    <t>WBGene00022742</t>
  </si>
  <si>
    <t>WBGene00022388</t>
  </si>
  <si>
    <t>WBGene00000377</t>
  </si>
  <si>
    <t>WBGene00007282</t>
  </si>
  <si>
    <t>WBGene00016325</t>
  </si>
  <si>
    <t>WBGene00001561</t>
  </si>
  <si>
    <t>WBGene00005228</t>
  </si>
  <si>
    <t>WBGene00003930</t>
  </si>
  <si>
    <t>WBGene00043302</t>
  </si>
  <si>
    <t>WBGene00006517</t>
  </si>
  <si>
    <t>WBGene00008823</t>
  </si>
  <si>
    <t>WBGene00003601</t>
  </si>
  <si>
    <t>WBGene00016788</t>
  </si>
  <si>
    <t>WBGene00007299</t>
  </si>
  <si>
    <t>WBGene00008446</t>
  </si>
  <si>
    <t>WBGene00021816</t>
  </si>
  <si>
    <t>WBGene00018603</t>
  </si>
  <si>
    <t>WBGene00022046</t>
  </si>
  <si>
    <t>WBGene00020915</t>
  </si>
  <si>
    <t>WBGene00021076</t>
  </si>
  <si>
    <t>WBGene00010317</t>
  </si>
  <si>
    <t>WBGene00023485</t>
  </si>
  <si>
    <t>WBGene00017691</t>
  </si>
  <si>
    <t>WBGene00006075</t>
  </si>
  <si>
    <t>WBGene00016307</t>
  </si>
  <si>
    <t>WBGene00015930</t>
  </si>
  <si>
    <t>WBGene00018215</t>
  </si>
  <si>
    <t>WBGene00014820</t>
  </si>
  <si>
    <t>WBGene00022076</t>
  </si>
  <si>
    <t>WBGene00002124</t>
  </si>
  <si>
    <t>WBGene00000425</t>
  </si>
  <si>
    <t>WBGene00020559</t>
  </si>
  <si>
    <t>WBGene00016540</t>
  </si>
  <si>
    <t>WBGene00219796</t>
  </si>
  <si>
    <t>WBGene00004729</t>
  </si>
  <si>
    <t>WBGene00009213</t>
  </si>
  <si>
    <t>WBGene00011839</t>
  </si>
  <si>
    <t>WBGene00007649</t>
  </si>
  <si>
    <t>WBGene00004195</t>
  </si>
  <si>
    <t>WBGene00013082</t>
  </si>
  <si>
    <t>WBGene00000475</t>
  </si>
  <si>
    <t>WBGene00001030</t>
  </si>
  <si>
    <t>WBGene00016913</t>
  </si>
  <si>
    <t>WBGene00013280</t>
  </si>
  <si>
    <t>WBGene00001149</t>
  </si>
  <si>
    <t>WBGene00012492</t>
  </si>
  <si>
    <t>WBGene00004749</t>
  </si>
  <si>
    <t>WBGene00001047</t>
  </si>
  <si>
    <t>WBGene00016997</t>
  </si>
  <si>
    <t>WBGene00000437</t>
  </si>
  <si>
    <t>WBGene00013215</t>
  </si>
  <si>
    <t>WBGene00019584</t>
  </si>
  <si>
    <t>WBGene00011804</t>
  </si>
  <si>
    <t>WBGene00007681</t>
  </si>
  <si>
    <t>WBGene00010495</t>
  </si>
  <si>
    <t>WBGene00013311</t>
  </si>
  <si>
    <t>WBGene00020544</t>
  </si>
  <si>
    <t>WBGene00000457</t>
  </si>
  <si>
    <t>WBGene00000449</t>
  </si>
  <si>
    <t>WBGene00015410</t>
  </si>
  <si>
    <t>WBGene00007696</t>
  </si>
  <si>
    <t>WBGene00016219</t>
  </si>
  <si>
    <t>WBGene00003111</t>
  </si>
  <si>
    <t>WBGene00017083</t>
  </si>
  <si>
    <t>WBGene00008100</t>
  </si>
  <si>
    <t>WBGene00011043</t>
  </si>
  <si>
    <t>WBGene00000120</t>
  </si>
  <si>
    <t>WBGene00011119</t>
  </si>
  <si>
    <t>WBGene00010064</t>
  </si>
  <si>
    <t>WBGene00009202</t>
  </si>
  <si>
    <t>WBGene00013143</t>
  </si>
  <si>
    <t>WBGene00043279</t>
  </si>
  <si>
    <t>WBGene00001437</t>
  </si>
  <si>
    <t>WBGene00013986</t>
  </si>
  <si>
    <t>WBGene00021647</t>
  </si>
  <si>
    <t>WBGene00001037</t>
  </si>
  <si>
    <t>WBGene00010620</t>
  </si>
  <si>
    <t>WBGene00020092</t>
  </si>
  <si>
    <t>WBGene00021562</t>
  </si>
  <si>
    <t>WBGene00003731</t>
  </si>
  <si>
    <t>WBGene00015538</t>
  </si>
  <si>
    <t>WBGene00016714</t>
  </si>
  <si>
    <t>WBGene00003583</t>
  </si>
  <si>
    <t>WBGene00016189</t>
  </si>
  <si>
    <t>WBGene00018362</t>
  </si>
  <si>
    <t>WBGene00019035</t>
  </si>
  <si>
    <t>WBGene00009008</t>
  </si>
  <si>
    <t>WBGene00008519</t>
  </si>
  <si>
    <t>WBGene00013379</t>
  </si>
  <si>
    <t>WBGene00001502</t>
  </si>
  <si>
    <t>WBGene00008824</t>
  </si>
  <si>
    <t>WBGene00004786</t>
  </si>
  <si>
    <t>WBGene00013306</t>
  </si>
  <si>
    <t>WBGene00003673</t>
  </si>
  <si>
    <t>WBGene00018436</t>
  </si>
  <si>
    <t>WBGene00014258</t>
  </si>
  <si>
    <t>WBGene00007564</t>
  </si>
  <si>
    <t>WBGene00012481</t>
  </si>
  <si>
    <t>WBGene00012126</t>
  </si>
  <si>
    <t>WBGene00020911</t>
  </si>
  <si>
    <t>WBGene00012146</t>
  </si>
  <si>
    <t>WBGene00001647</t>
  </si>
  <si>
    <t>WBGene00011003</t>
  </si>
  <si>
    <t>WBGene00022333</t>
  </si>
  <si>
    <t>WBGene00008781</t>
  </si>
  <si>
    <t>WBGene00016785</t>
  </si>
  <si>
    <t>WBGene00021276</t>
  </si>
  <si>
    <t>WBGene00001231</t>
  </si>
  <si>
    <t>WBGene00007145</t>
  </si>
  <si>
    <t>WBGene00012713</t>
  </si>
  <si>
    <t>WBGene00008464</t>
  </si>
  <si>
    <t>WBGene00018437</t>
  </si>
  <si>
    <t>WBGene00010444</t>
  </si>
  <si>
    <t>WBGene00017001</t>
  </si>
  <si>
    <t>WBGene00019599</t>
  </si>
  <si>
    <t>WBGene00012851</t>
  </si>
  <si>
    <t>WBGene00001006</t>
  </si>
  <si>
    <t>WBGene00009629</t>
  </si>
  <si>
    <t>WBGene00018146</t>
  </si>
  <si>
    <t>WBGene00002273</t>
  </si>
  <si>
    <t>WBGene00007365</t>
  </si>
  <si>
    <t>WBGene00016359</t>
  </si>
  <si>
    <t>WBGene00017499</t>
  </si>
  <si>
    <t>WBGene00004428</t>
  </si>
  <si>
    <t>WBGene00007691</t>
  </si>
  <si>
    <t>WBGene00045516</t>
  </si>
  <si>
    <t>WBGene00018370</t>
  </si>
  <si>
    <t>WBGene00013709</t>
  </si>
  <si>
    <t>WBGene00004416</t>
  </si>
  <si>
    <t>WBGene00022125</t>
  </si>
  <si>
    <t>WBGene00001031</t>
  </si>
  <si>
    <t>WBGene00009052</t>
  </si>
  <si>
    <t>WBGene00000512</t>
  </si>
  <si>
    <t>WBGene00003963</t>
  </si>
  <si>
    <t>WBGene00016874</t>
  </si>
  <si>
    <t>WBGene00004005</t>
  </si>
  <si>
    <t>WBGene00006497</t>
  </si>
  <si>
    <t>WBGene00004499</t>
  </si>
  <si>
    <t>WBGene00018413</t>
  </si>
  <si>
    <t>WBGene00008447</t>
  </si>
  <si>
    <t>WBGene00008273</t>
  </si>
  <si>
    <t>WBGene00008132</t>
  </si>
  <si>
    <t>WBGene00007716</t>
  </si>
  <si>
    <t>WBGene00016011</t>
  </si>
  <si>
    <t>WBGene00016594</t>
  </si>
  <si>
    <t>WBGene00009663</t>
  </si>
  <si>
    <t>WBGene00016071</t>
  </si>
  <si>
    <t>WBGene00007225</t>
  </si>
  <si>
    <t>WBGene00012608</t>
  </si>
  <si>
    <t>WBGene00001156</t>
  </si>
  <si>
    <t>WBGene00016061</t>
  </si>
  <si>
    <t>WBGene00012923</t>
  </si>
  <si>
    <t>WBGene00010667</t>
  </si>
  <si>
    <t>WBGene00001158</t>
  </si>
  <si>
    <t>WBGene00019843</t>
  </si>
  <si>
    <t>WBGene00021183</t>
  </si>
  <si>
    <t>WBGene00020081</t>
  </si>
  <si>
    <t>WBGene00018427</t>
  </si>
  <si>
    <t>WBGene00008177</t>
  </si>
  <si>
    <t>WBGene00012261</t>
  </si>
  <si>
    <t>WBGene00001397</t>
  </si>
  <si>
    <t>WBGene00019935</t>
  </si>
  <si>
    <t>WBGene00006812</t>
  </si>
  <si>
    <t>WBGene00019927</t>
  </si>
  <si>
    <t>WBGene00012140</t>
  </si>
  <si>
    <t>WBGene00007422</t>
  </si>
  <si>
    <t>WBGene00021186</t>
  </si>
  <si>
    <t>WBGene00044209</t>
  </si>
  <si>
    <t>WBGene00020852</t>
  </si>
  <si>
    <t>WBGene00013164</t>
  </si>
  <si>
    <t>WBGene00001046</t>
  </si>
  <si>
    <t>WBGene00020160</t>
  </si>
  <si>
    <t>WBGene00021681</t>
  </si>
  <si>
    <t>WBGene00017432</t>
  </si>
  <si>
    <t>WBGene00021814</t>
  </si>
  <si>
    <t>WBGene00009518</t>
  </si>
  <si>
    <t>WBGene00016942</t>
  </si>
  <si>
    <t>WBGene00009485</t>
  </si>
  <si>
    <t>WBGene00001752</t>
  </si>
  <si>
    <t>WBGene00008900</t>
  </si>
  <si>
    <t>WBGene00003627</t>
  </si>
  <si>
    <t>WBGene00006902</t>
  </si>
  <si>
    <t>WBGene00017766</t>
  </si>
  <si>
    <t>WBGene00000276</t>
  </si>
  <si>
    <t>WBGene00011487</t>
  </si>
  <si>
    <t>WBGene00001702</t>
  </si>
  <si>
    <t>WBGene00019411</t>
  </si>
  <si>
    <t>WBGene00010158</t>
  </si>
  <si>
    <t>WBGene00023423</t>
  </si>
  <si>
    <t>WBGene00019493</t>
  </si>
  <si>
    <t>WBGene00017303</t>
  </si>
  <si>
    <t>WBGene00003415</t>
  </si>
  <si>
    <t>WBGene00009442</t>
  </si>
  <si>
    <t>WBGene00017969</t>
  </si>
  <si>
    <t>WBGene00007455</t>
  </si>
  <si>
    <t>WBGene00003539</t>
  </si>
  <si>
    <t>WBGene00012810</t>
  </si>
  <si>
    <t>WBGene00012907</t>
  </si>
  <si>
    <t>WBGene00004818</t>
  </si>
  <si>
    <t>WBGene00008634</t>
  </si>
  <si>
    <t>WBGene00001423</t>
  </si>
  <si>
    <t>WBGene00019040</t>
  </si>
  <si>
    <t>WBGene00004474</t>
  </si>
  <si>
    <t>WBGene00001234</t>
  </si>
  <si>
    <t>WBGene00010263</t>
  </si>
  <si>
    <t>WBGene00007506</t>
  </si>
  <si>
    <t>WBGene00007463</t>
  </si>
  <si>
    <t>WBGene00002248</t>
  </si>
  <si>
    <t>WBGene00000397</t>
  </si>
  <si>
    <t>WBGene00022848</t>
  </si>
  <si>
    <t>WBGene00011798</t>
  </si>
  <si>
    <t>WBGene00007460</t>
  </si>
  <si>
    <t>WBGene00016295</t>
  </si>
  <si>
    <t>WBGene00000411</t>
  </si>
  <si>
    <t>WBGene00018786</t>
  </si>
  <si>
    <t>WBGene00008810</t>
  </si>
  <si>
    <t>WBGene00020767</t>
  </si>
  <si>
    <t>WBGene00077593</t>
  </si>
  <si>
    <t>WBGene00010931</t>
  </si>
  <si>
    <t>WBGene00017372</t>
  </si>
  <si>
    <t>WBGene00018782</t>
  </si>
  <si>
    <t>WBGene00014152</t>
  </si>
  <si>
    <t>WBGene00022130</t>
  </si>
  <si>
    <t>WBGene00077701</t>
  </si>
  <si>
    <t>WBGene00001793</t>
  </si>
  <si>
    <t>WBGene00000527</t>
  </si>
  <si>
    <t>WBGene00008535</t>
  </si>
  <si>
    <t>WBGene00022181</t>
  </si>
  <si>
    <t>WBGene00005648</t>
  </si>
  <si>
    <t>WBGene00002980</t>
  </si>
  <si>
    <t>WBGene00020869</t>
  </si>
  <si>
    <t>WBGene00009122</t>
  </si>
  <si>
    <t>WBGene00015956</t>
  </si>
  <si>
    <t>WBGene00021136</t>
  </si>
  <si>
    <t>WBGene00003588</t>
  </si>
  <si>
    <t>WBGene00013816</t>
  </si>
  <si>
    <t>WBGene00009839</t>
  </si>
  <si>
    <t>WBGene00019705</t>
  </si>
  <si>
    <t>WBGene00001748</t>
  </si>
  <si>
    <t>WBGene00006617</t>
  </si>
  <si>
    <t>WBGene00012484</t>
  </si>
  <si>
    <t>WBGene00006936</t>
  </si>
  <si>
    <t>WBGene00007392</t>
  </si>
  <si>
    <t>WBGene00006986</t>
  </si>
  <si>
    <t>WBGene00016860</t>
  </si>
  <si>
    <t>WBGene00000461</t>
  </si>
  <si>
    <t>WBGene00004014</t>
  </si>
  <si>
    <t>WBGene00019187</t>
  </si>
  <si>
    <t>WBGene00012407</t>
  </si>
  <si>
    <t>WBGene00018481</t>
  </si>
  <si>
    <t>WBGene00019604</t>
  </si>
  <si>
    <t>WBGene00010942</t>
  </si>
  <si>
    <t>WBGene00013268</t>
  </si>
  <si>
    <t>WBGene00004995</t>
  </si>
  <si>
    <t>WBGene00020171</t>
  </si>
  <si>
    <t>WBGene00021082</t>
  </si>
  <si>
    <t>WBGene00014987</t>
  </si>
  <si>
    <t>WBGene00009054</t>
  </si>
  <si>
    <t>WBGene00019704</t>
  </si>
  <si>
    <t>WBGene00007758</t>
  </si>
  <si>
    <t>WBGene00018393</t>
  </si>
  <si>
    <t>WBGene00018138</t>
  </si>
  <si>
    <t>WBGene00001867</t>
  </si>
  <si>
    <t>WBGene00003682</t>
  </si>
  <si>
    <t>WBGene00001387</t>
  </si>
  <si>
    <t>WBGene00015731</t>
  </si>
  <si>
    <t>WBGene00006927</t>
  </si>
  <si>
    <t>WBGene00012107</t>
  </si>
  <si>
    <t>WBGene00002083</t>
  </si>
  <si>
    <t>WBGene00017864</t>
  </si>
  <si>
    <t>WBGene00010625</t>
  </si>
  <si>
    <t>WBGene00003669</t>
  </si>
  <si>
    <t>WBGene00007642</t>
  </si>
  <si>
    <t>WBGene00012716</t>
  </si>
  <si>
    <t>WBGene00008494</t>
  </si>
  <si>
    <t>WBGene00011292</t>
  </si>
  <si>
    <t>WBGene00019978</t>
  </si>
  <si>
    <t>WBGene00000381</t>
  </si>
  <si>
    <t>WBGene00000282</t>
  </si>
  <si>
    <t>WBGene00017582</t>
  </si>
  <si>
    <t>WBGene00002282</t>
  </si>
  <si>
    <t>WBGene00022131</t>
  </si>
  <si>
    <t>WBGene00001152</t>
  </si>
  <si>
    <t>WBGene00018207</t>
  </si>
  <si>
    <t>WBGene00022798</t>
  </si>
  <si>
    <t>WBGene00007680</t>
  </si>
  <si>
    <t>WBGene00003933</t>
  </si>
  <si>
    <t>WBGene00022643</t>
  </si>
  <si>
    <t>WBGene00017789</t>
  </si>
  <si>
    <t>WBGene00011642</t>
  </si>
  <si>
    <t>WBGene00044493</t>
  </si>
  <si>
    <t>WBGene00020760</t>
  </si>
  <si>
    <t>WBGene00004472</t>
  </si>
  <si>
    <t>WBGene00011509</t>
  </si>
  <si>
    <t>WBGene00004997</t>
  </si>
  <si>
    <t>WBGene00007103</t>
  </si>
  <si>
    <t>WBGene00004370</t>
  </si>
  <si>
    <t>WBGene00021133</t>
  </si>
  <si>
    <t>WBGene00012241</t>
  </si>
  <si>
    <t>WBGene00006628</t>
  </si>
  <si>
    <t>WBGene00004138</t>
  </si>
  <si>
    <t>WBGene00007363</t>
  </si>
  <si>
    <t>WBGene00016319</t>
  </si>
  <si>
    <t>WBGene00001686</t>
  </si>
  <si>
    <t>WBGene00003025</t>
  </si>
  <si>
    <t>WBGene00008782</t>
  </si>
  <si>
    <t>WBGene00007024</t>
  </si>
  <si>
    <t>WBGene00044698</t>
  </si>
  <si>
    <t>WBGene00015687</t>
  </si>
  <si>
    <t>WBGene00008370</t>
  </si>
  <si>
    <t>WBGene00015623</t>
  </si>
  <si>
    <t>WBGene00015350</t>
  </si>
  <si>
    <t>WBGene00022554</t>
  </si>
  <si>
    <t>WBGene00002191</t>
  </si>
  <si>
    <t>WBGene00020156</t>
  </si>
  <si>
    <t>WBGene00020158</t>
  </si>
  <si>
    <t>WBGene00020784</t>
  </si>
  <si>
    <t>WBGene00003021</t>
  </si>
  <si>
    <t>WBGene00015056</t>
  </si>
  <si>
    <t>WBGene00020382</t>
  </si>
  <si>
    <t>WBGene00045272</t>
  </si>
  <si>
    <t>WBGene00010724</t>
  </si>
  <si>
    <t>WBGene00018568</t>
  </si>
  <si>
    <t>WBGene00012404</t>
  </si>
  <si>
    <t>WBGene00010943</t>
  </si>
  <si>
    <t>WBGene00009165</t>
  </si>
  <si>
    <t>WBGene00019591</t>
  </si>
  <si>
    <t>WBGene00000067</t>
  </si>
  <si>
    <t>WBGene00013931</t>
  </si>
  <si>
    <t>WBGene00010125</t>
  </si>
  <si>
    <t>WBGene00010058</t>
  </si>
  <si>
    <t>WBGene00017912</t>
  </si>
  <si>
    <t>WBGene00012239</t>
  </si>
  <si>
    <t>WBGene00016046</t>
  </si>
  <si>
    <t>WBGene00000378</t>
  </si>
  <si>
    <t>WBGene00009902</t>
  </si>
  <si>
    <t>WBGene00017501</t>
  </si>
  <si>
    <t>WBGene00020031</t>
  </si>
  <si>
    <t>WBGene00018269</t>
  </si>
  <si>
    <t>WBGene00008415</t>
  </si>
  <si>
    <t>WBGene00017004</t>
  </si>
  <si>
    <t>WBGene00005003</t>
  </si>
  <si>
    <t>WBGene00007913</t>
  </si>
  <si>
    <t>WBGene00019651</t>
  </si>
  <si>
    <t>WBGene00012989</t>
  </si>
  <si>
    <t>WBGene00015683</t>
  </si>
  <si>
    <t>WBGene00013403</t>
  </si>
  <si>
    <t>WBGene00017108</t>
  </si>
  <si>
    <t>WBGene00012697</t>
  </si>
  <si>
    <t>WBGene00006796</t>
  </si>
  <si>
    <t>WBGene00020527</t>
  </si>
  <si>
    <t>WBGene00019787</t>
  </si>
  <si>
    <t>WBGene00009384</t>
  </si>
  <si>
    <t>WBGene00009818</t>
  </si>
  <si>
    <t>WBGene00006602</t>
  </si>
  <si>
    <t>WBGene00020765</t>
  </si>
  <si>
    <t>WBGene00002188</t>
  </si>
  <si>
    <t>WBGene00019703</t>
  </si>
  <si>
    <t>WBGene00013230</t>
  </si>
  <si>
    <t>WBGene00012692</t>
  </si>
  <si>
    <t>WBGene00022378</t>
  </si>
  <si>
    <t>WBGene00009410</t>
  </si>
  <si>
    <t>WBGene00001683</t>
  </si>
  <si>
    <t>WBGene00002025</t>
  </si>
  <si>
    <t>WBGene00004700</t>
  </si>
  <si>
    <t>WBGene00019831</t>
  </si>
  <si>
    <t>WBGene00020593</t>
  </si>
  <si>
    <t>WBGene00017211</t>
  </si>
  <si>
    <t>WBGene00009237</t>
  </si>
  <si>
    <t>WBGene00011481</t>
  </si>
  <si>
    <t>WBGene00000064</t>
  </si>
  <si>
    <t>WBGene00008952</t>
  </si>
  <si>
    <t>WBGene00019379</t>
  </si>
  <si>
    <t>WBGene00006915</t>
  </si>
  <si>
    <t>WBGene00006539</t>
  </si>
  <si>
    <t>WBGene00011445</t>
  </si>
  <si>
    <t>WBGene00021596</t>
  </si>
  <si>
    <t>WBGene00013975</t>
  </si>
  <si>
    <t>WBGene00016614</t>
  </si>
  <si>
    <t>WBGene00022329</t>
  </si>
  <si>
    <t>WBGene00016549</t>
  </si>
  <si>
    <t>WBGene00016995</t>
  </si>
  <si>
    <t>WBGene00015369</t>
  </si>
  <si>
    <t>WBGene00001249</t>
  </si>
  <si>
    <t>WBGene00019808</t>
  </si>
  <si>
    <t>WBGene00022445</t>
  </si>
  <si>
    <t>WBGene00015295</t>
  </si>
  <si>
    <t>WBGene00010627</t>
  </si>
  <si>
    <t>WBGene00013359</t>
  </si>
  <si>
    <t>WBGene00007959</t>
  </si>
  <si>
    <t>WBGene00009361</t>
  </si>
  <si>
    <t>WBGene00012583</t>
  </si>
  <si>
    <t>WBGene00011094</t>
  </si>
  <si>
    <t>WBGene00006432</t>
  </si>
  <si>
    <t>WBGene00017687</t>
  </si>
  <si>
    <t>WBGene00021542</t>
  </si>
  <si>
    <t>WBGene00044661</t>
  </si>
  <si>
    <t>WBGene00016871</t>
  </si>
  <si>
    <t>WBGene00008451</t>
  </si>
  <si>
    <t>WBGene00006592</t>
  </si>
  <si>
    <t>WBGene00004776</t>
  </si>
  <si>
    <t>WBGene00003082</t>
  </si>
  <si>
    <t>WBGene00017481</t>
  </si>
  <si>
    <t>WBGene00016469</t>
  </si>
  <si>
    <t>WBGene00019001</t>
  </si>
  <si>
    <t>WBGene00004435</t>
  </si>
  <si>
    <t>WBGene00008007</t>
  </si>
  <si>
    <t>WBGene00003637</t>
  </si>
  <si>
    <t>WBGene00000977</t>
  </si>
  <si>
    <t>WBGene00006616</t>
  </si>
  <si>
    <t>WBGene00013965</t>
  </si>
  <si>
    <t>WBGene00004433</t>
  </si>
  <si>
    <t>WBGene00004469</t>
  </si>
  <si>
    <t>WBGene00019448</t>
  </si>
  <si>
    <t>WBGene00012947</t>
  </si>
  <si>
    <t>WBGene00004058</t>
  </si>
  <si>
    <t>WBGene00000022</t>
  </si>
  <si>
    <t>WBGene00009982</t>
  </si>
  <si>
    <t>WBGene00011131</t>
  </si>
  <si>
    <t>WBGene00020517</t>
  </si>
  <si>
    <t>WBGene00004883</t>
  </si>
  <si>
    <t>WBGene00015742</t>
  </si>
  <si>
    <t>WBGene00000176</t>
  </si>
  <si>
    <t>WBGene00007521</t>
  </si>
  <si>
    <t>WBGene00007143</t>
  </si>
  <si>
    <t>WBGene00020346</t>
  </si>
  <si>
    <t>WBGene00012240</t>
  </si>
  <si>
    <t>WBGene00007508</t>
  </si>
  <si>
    <t>WBGene00018342</t>
  </si>
  <si>
    <t>WBGene00007686</t>
  </si>
  <si>
    <t>WBGene00000380</t>
  </si>
  <si>
    <t>WBGene00000534</t>
  </si>
  <si>
    <t>WBGene00050913</t>
  </si>
  <si>
    <t>WBGene00000933</t>
  </si>
  <si>
    <t>WBGene00020097</t>
  </si>
  <si>
    <t>WBGene00008622</t>
  </si>
  <si>
    <t>WBGene00022748</t>
  </si>
  <si>
    <t>WBGene00189956</t>
  </si>
  <si>
    <t>WBGene00019617</t>
  </si>
  <si>
    <t>WBGene00021603</t>
  </si>
  <si>
    <t>WBGene00019855</t>
  </si>
  <si>
    <t>WBGene00019726</t>
  </si>
  <si>
    <t>WBGene00001484</t>
  </si>
  <si>
    <t>WBGene00014083</t>
  </si>
  <si>
    <t>WBGene00022326</t>
  </si>
  <si>
    <t>WBGene00009554</t>
  </si>
  <si>
    <t>WBGene00013698</t>
  </si>
  <si>
    <t>WBGene00021171</t>
  </si>
  <si>
    <t>WBGene00016848</t>
  </si>
  <si>
    <t>WBGene00045457</t>
  </si>
  <si>
    <t>WBGene00014098</t>
  </si>
  <si>
    <t>WBGene00004096</t>
  </si>
  <si>
    <t>WBGene00010199</t>
  </si>
  <si>
    <t>WBGene00006606</t>
  </si>
  <si>
    <t>WBGene00019332</t>
  </si>
  <si>
    <t>WBGene00009803</t>
  </si>
  <si>
    <t>WBGene00001434</t>
  </si>
  <si>
    <t>WBGene00012020</t>
  </si>
  <si>
    <t>WBGene00009426</t>
  </si>
  <si>
    <t>WBGene00002079</t>
  </si>
  <si>
    <t>WBGene00007322</t>
  </si>
  <si>
    <t>WBGene00020423</t>
  </si>
  <si>
    <t>WBGene00016644</t>
  </si>
  <si>
    <t>WBGene00004431</t>
  </si>
  <si>
    <t>WBGene00020389</t>
  </si>
  <si>
    <t>WBGene00010086</t>
  </si>
  <si>
    <t>WBGene00019780</t>
  </si>
  <si>
    <t>WBGene00013966</t>
  </si>
  <si>
    <t>WBGene00010041</t>
  </si>
  <si>
    <t>WBGene00021351</t>
  </si>
  <si>
    <t>WBGene00004493</t>
  </si>
  <si>
    <t>WBGene00008215</t>
  </si>
  <si>
    <t>WBGene00013678</t>
  </si>
  <si>
    <t>WBGene00008493</t>
  </si>
  <si>
    <t>WBGene00000708</t>
  </si>
  <si>
    <t>WBGene00016507</t>
  </si>
  <si>
    <t>WBGene00019294</t>
  </si>
  <si>
    <t>WBGene00008266</t>
  </si>
  <si>
    <t>WBGene00006775</t>
  </si>
  <si>
    <t>WBGene00019126</t>
  </si>
  <si>
    <t>WBGene00007969</t>
  </si>
  <si>
    <t>WBGene00016250</t>
  </si>
  <si>
    <t>WBGene00021020</t>
  </si>
  <si>
    <t>WBGene00018430</t>
  </si>
  <si>
    <t>WBGene00005655</t>
  </si>
  <si>
    <t>WBGene00012212</t>
  </si>
  <si>
    <t>WBGene00020516</t>
  </si>
  <si>
    <t>WBGene00011195</t>
  </si>
  <si>
    <t>WBGene00044485</t>
  </si>
  <si>
    <t>WBGene00003725</t>
  </si>
  <si>
    <t>WBGene00003377</t>
  </si>
  <si>
    <t>WBGene00011737</t>
  </si>
  <si>
    <t>WBGene00011109</t>
  </si>
  <si>
    <t>WBGene00019664</t>
  </si>
  <si>
    <t>WBGene00010034</t>
  </si>
  <si>
    <t>WBGene00004780</t>
  </si>
  <si>
    <t>WBGene00009697</t>
  </si>
  <si>
    <t>WBGene00012164</t>
  </si>
  <si>
    <t>WBGene00019168</t>
  </si>
  <si>
    <t>WBGene00017300</t>
  </si>
  <si>
    <t>WBGene00003674</t>
  </si>
  <si>
    <t>WBGene00004429</t>
  </si>
  <si>
    <t>WBGene00006568</t>
  </si>
  <si>
    <t>WBGene00000190</t>
  </si>
  <si>
    <t>WBGene00003247</t>
  </si>
  <si>
    <t>WBGene00015716</t>
  </si>
  <si>
    <t>WBGene00010556</t>
  </si>
  <si>
    <t>WBGene00015569</t>
  </si>
  <si>
    <t>WBGene00012999</t>
  </si>
  <si>
    <t>WBGene00015561</t>
  </si>
  <si>
    <t>WBGene00016547</t>
  </si>
  <si>
    <t>WBGene00018921</t>
  </si>
  <si>
    <t>WBGene00004413</t>
  </si>
  <si>
    <t>WBGene00000875</t>
  </si>
  <si>
    <t>WBGene00019139</t>
  </si>
  <si>
    <t>WBGene00009347</t>
  </si>
  <si>
    <t>WBGene00002005</t>
  </si>
  <si>
    <t>WBGene00021626</t>
  </si>
  <si>
    <t>WBGene00020269</t>
  </si>
  <si>
    <t>WBGene00022817</t>
  </si>
  <si>
    <t>WBGene00019329</t>
  </si>
  <si>
    <t>WBGene00013078</t>
  </si>
  <si>
    <t>WBGene00004470</t>
  </si>
  <si>
    <t>WBGene00018966</t>
  </si>
  <si>
    <t>WBGene00011638</t>
  </si>
  <si>
    <t>WBGene00002269</t>
  </si>
  <si>
    <t>WBGene00002060</t>
  </si>
  <si>
    <t>WBGene00013095</t>
  </si>
  <si>
    <t>WBGene00016423</t>
  </si>
  <si>
    <t>WBGene00206386</t>
  </si>
  <si>
    <t>WBGene00007536</t>
  </si>
  <si>
    <t>WBGene00019504</t>
  </si>
  <si>
    <t>WBGene00011607</t>
  </si>
  <si>
    <t>WBGene00017713</t>
  </si>
  <si>
    <t>WBGene00000829</t>
  </si>
  <si>
    <t>WBGene00008621</t>
  </si>
  <si>
    <t>WBGene00022470</t>
  </si>
  <si>
    <t>WBGene00022114</t>
  </si>
  <si>
    <t>WBGene00011016</t>
  </si>
  <si>
    <t>WBGene00004441</t>
  </si>
  <si>
    <t>WBGene00011908</t>
  </si>
  <si>
    <t>WBGene00017302</t>
  </si>
  <si>
    <t>WBGene00009047</t>
  </si>
  <si>
    <t>WBGene00015638</t>
  </si>
  <si>
    <t>WBGene00009595</t>
  </si>
  <si>
    <t>WBGene00006063</t>
  </si>
  <si>
    <t>WBGene00044396</t>
  </si>
  <si>
    <t>WBGene00021743</t>
  </si>
  <si>
    <t>WBGene00000182</t>
  </si>
  <si>
    <t>WBGene00019008</t>
  </si>
  <si>
    <t>WBGene00003694</t>
  </si>
  <si>
    <t>WBGene00003981</t>
  </si>
  <si>
    <t>WBGene00011729</t>
  </si>
  <si>
    <t>WBGene00003763</t>
  </si>
  <si>
    <t>WBGene00021101</t>
  </si>
  <si>
    <t>WBGene00015055</t>
  </si>
  <si>
    <t>WBGene00013612</t>
  </si>
  <si>
    <t>WBGene00018041</t>
  </si>
  <si>
    <t>WBGene00021296</t>
  </si>
  <si>
    <t>WBGene00002230</t>
  </si>
  <si>
    <t>WBGene00017500</t>
  </si>
  <si>
    <t>WBGene00010419</t>
  </si>
  <si>
    <t>WBGene00021919</t>
  </si>
  <si>
    <t>WBGene00009793</t>
  </si>
  <si>
    <t>WBGene00019674</t>
  </si>
  <si>
    <t>WBGene00003722</t>
  </si>
  <si>
    <t>WBGene00015607</t>
  </si>
  <si>
    <t>WBGene00019300</t>
  </si>
  <si>
    <t>WBGene00001703</t>
  </si>
  <si>
    <t>WBGene00010867</t>
  </si>
  <si>
    <t>WBGene00022206</t>
  </si>
  <si>
    <t>WBGene00004186</t>
  </si>
  <si>
    <t>WBGene00020261</t>
  </si>
  <si>
    <t>WBGene00018103</t>
  </si>
  <si>
    <t>WBGene00044567</t>
  </si>
  <si>
    <t>WBGene00020362</t>
  </si>
  <si>
    <t>WBGene00018874</t>
  </si>
  <si>
    <t>WBGene00010519</t>
  </si>
  <si>
    <t>WBGene00000988</t>
  </si>
  <si>
    <t>WBGene00009515</t>
  </si>
  <si>
    <t>WBGene00017781</t>
  </si>
  <si>
    <t>WBGene00003983</t>
  </si>
  <si>
    <t>WBGene00019624</t>
  </si>
  <si>
    <t>WBGene00003474</t>
  </si>
  <si>
    <t>WBGene00022678</t>
  </si>
  <si>
    <t>WBGene00015608</t>
  </si>
  <si>
    <t>WBGene00003006</t>
  </si>
  <si>
    <t>WBGene00002271</t>
  </si>
  <si>
    <t>WBGene00009428</t>
  </si>
  <si>
    <t>WBGene00022330</t>
  </si>
  <si>
    <t>WBGene00019963</t>
  </si>
  <si>
    <t>WBGene00008999</t>
  </si>
  <si>
    <t>WBGene00010478</t>
  </si>
  <si>
    <t>WBGene00007784</t>
  </si>
  <si>
    <t>WBGene00011660</t>
  </si>
  <si>
    <t>WBGene00007689</t>
  </si>
  <si>
    <t>WBGene00045411</t>
  </si>
  <si>
    <t>WBGene00007640</t>
  </si>
  <si>
    <t>WBGene00012186</t>
  </si>
  <si>
    <t>WBGene00006580</t>
  </si>
  <si>
    <t>WBGene00012101</t>
  </si>
  <si>
    <t>WBGene00022235</t>
  </si>
  <si>
    <t>WBGene00013200</t>
  </si>
  <si>
    <t>WBGene00003979</t>
  </si>
  <si>
    <t>WBGene00001229</t>
  </si>
  <si>
    <t>WBGene00020391</t>
  </si>
  <si>
    <t>WBGene00004702</t>
  </si>
  <si>
    <t>WBGene00008831</t>
  </si>
  <si>
    <t>WBGene00017244</t>
  </si>
  <si>
    <t>WBGene00003224</t>
  </si>
  <si>
    <t>WBGene00002247</t>
  </si>
  <si>
    <t>WBGene00007068</t>
  </si>
  <si>
    <t>WBGene00020191</t>
  </si>
  <si>
    <t>WBGene00020399</t>
  </si>
  <si>
    <t>WBGene00017080</t>
  </si>
  <si>
    <t>WBGene00007482</t>
  </si>
  <si>
    <t>WBGene00000479</t>
  </si>
  <si>
    <t>WBGene00018274</t>
  </si>
  <si>
    <t>WBGene00015045</t>
  </si>
  <si>
    <t>WBGene00011274</t>
  </si>
  <si>
    <t>WBGene00008512</t>
  </si>
  <si>
    <t>WBGene00016364</t>
  </si>
  <si>
    <t>WBGene00044737</t>
  </si>
  <si>
    <t>WBGene00019043</t>
  </si>
  <si>
    <t>WBGene00021768</t>
  </si>
  <si>
    <t>WBGene00004342</t>
  </si>
  <si>
    <t>WBGene00021420</t>
  </si>
  <si>
    <t>WBGene00008317</t>
  </si>
  <si>
    <t>WBGene00021263</t>
  </si>
  <si>
    <t>WBGene00023069</t>
  </si>
  <si>
    <t>WBGene00016378</t>
  </si>
  <si>
    <t>WBGene00017208</t>
  </si>
  <si>
    <t>WBGene00021458</t>
  </si>
  <si>
    <t>WBGene00020833</t>
  </si>
  <si>
    <t>WBGene00013329</t>
  </si>
  <si>
    <t>WBGene00004491</t>
  </si>
  <si>
    <t>WBGene00004796</t>
  </si>
  <si>
    <t>WBGene00001247</t>
  </si>
  <si>
    <t>WBGene00002006</t>
  </si>
  <si>
    <t>WBGene00021818</t>
  </si>
  <si>
    <t>WBGene00001081</t>
  </si>
  <si>
    <t>WBGene00000961</t>
  </si>
  <si>
    <t>WBGene00022219</t>
  </si>
  <si>
    <t>WBGene00015522</t>
  </si>
  <si>
    <t>WBGene00015887</t>
  </si>
  <si>
    <t>WBGene00008068</t>
  </si>
  <si>
    <t>WBGene00015692</t>
  </si>
  <si>
    <t>WBGene00008732</t>
  </si>
  <si>
    <t>WBGene00020404</t>
  </si>
  <si>
    <t>WBGene00006718</t>
  </si>
  <si>
    <t>WBGene00011957</t>
  </si>
  <si>
    <t>WBGene00015171</t>
  </si>
  <si>
    <t>WBGene00007275</t>
  </si>
  <si>
    <t>WBGene00012308</t>
  </si>
  <si>
    <t>WBGene00011262</t>
  </si>
  <si>
    <t>WBGene00010661</t>
  </si>
  <si>
    <t>WBGene00018866</t>
  </si>
  <si>
    <t>WBGene00008211</t>
  </si>
  <si>
    <t>WBGene00021299</t>
  </si>
  <si>
    <t>WBGene00008534</t>
  </si>
  <si>
    <t>WBGene00003150</t>
  </si>
  <si>
    <t>WBGene00004052</t>
  </si>
  <si>
    <t>WBGene00007709</t>
  </si>
  <si>
    <t>WBGene00009218</t>
  </si>
  <si>
    <t>WBGene00020247</t>
  </si>
  <si>
    <t>WBGene00019890</t>
  </si>
  <si>
    <t>WBGene00020015</t>
  </si>
  <si>
    <t>WBGene00006792</t>
  </si>
  <si>
    <t>WBGene00007226</t>
  </si>
  <si>
    <t>WBGene00011898</t>
  </si>
  <si>
    <t>WBGene00019232</t>
  </si>
  <si>
    <t>WBGene00015624</t>
  </si>
  <si>
    <t>WBGene00003711</t>
  </si>
  <si>
    <t>WBGene00006706</t>
  </si>
  <si>
    <t>WBGene00010740</t>
  </si>
  <si>
    <t>WBGene00009020</t>
  </si>
  <si>
    <t>WBGene00009113</t>
  </si>
  <si>
    <t>WBGene00017949</t>
  </si>
  <si>
    <t>WBGene00016976</t>
  </si>
  <si>
    <t>WBGene00001761</t>
  </si>
  <si>
    <t>WBGene00008511</t>
  </si>
  <si>
    <t>WBGene00002038</t>
  </si>
  <si>
    <t>WBGene00018090</t>
  </si>
  <si>
    <t>WBGene00015710</t>
  </si>
  <si>
    <t>WBGene00018893</t>
  </si>
  <si>
    <t>WBGene00009583</t>
  </si>
  <si>
    <t>WBGene00005018</t>
  </si>
  <si>
    <t>WBGene00004679</t>
  </si>
  <si>
    <t>WBGene00013878</t>
  </si>
  <si>
    <t>WBGene00001764</t>
  </si>
  <si>
    <t>WBGene00003726</t>
  </si>
  <si>
    <t>WBGene00003233</t>
  </si>
  <si>
    <t>WBGene00004236</t>
  </si>
  <si>
    <t>WBGene00010308</t>
  </si>
  <si>
    <t>WBGene00010560</t>
  </si>
  <si>
    <t>WBGene00018245</t>
  </si>
  <si>
    <t>WBGene00013251</t>
  </si>
  <si>
    <t>WBGene00001328</t>
  </si>
  <si>
    <t>WBGene00000784</t>
  </si>
  <si>
    <t>WBGene00016298</t>
  </si>
  <si>
    <t>WBGene00006769</t>
  </si>
  <si>
    <t>WBGene00017312</t>
  </si>
  <si>
    <t>WBGene00011045</t>
  </si>
  <si>
    <t>WBGene00020134</t>
  </si>
  <si>
    <t>WBGene00018395</t>
  </si>
  <si>
    <t>WBGene00011940</t>
  </si>
  <si>
    <t>WBGene00045511</t>
  </si>
  <si>
    <t>WBGene00013583</t>
  </si>
  <si>
    <t>WBGene00015016</t>
  </si>
  <si>
    <t>WBGene00077698</t>
  </si>
  <si>
    <t>WBGene00010628</t>
  </si>
  <si>
    <t>WBGene00006656</t>
  </si>
  <si>
    <t>WBGene00020009</t>
  </si>
  <si>
    <t>WBGene00017648</t>
  </si>
  <si>
    <t>WBGene00006405</t>
  </si>
  <si>
    <t>WBGene00020908</t>
  </si>
  <si>
    <t>WBGene00022854</t>
  </si>
  <si>
    <t>WBGene00015294</t>
  </si>
  <si>
    <t>WBGene00000040</t>
  </si>
  <si>
    <t>WBGene00019209</t>
  </si>
  <si>
    <t>WBGene00001834</t>
  </si>
  <si>
    <t>WBGene00016545</t>
  </si>
  <si>
    <t>WBGene00012892</t>
  </si>
  <si>
    <t>WBGene00004446</t>
  </si>
  <si>
    <t>WBGene00008565</t>
  </si>
  <si>
    <t>WBGene00021726</t>
  </si>
  <si>
    <t>WBGene00020007</t>
  </si>
  <si>
    <t>WBGene00021868</t>
  </si>
  <si>
    <t>WBGene00004480</t>
  </si>
  <si>
    <t>WBGene00002068</t>
  </si>
  <si>
    <t>WBGene00002202</t>
  </si>
  <si>
    <t>WBGene00002059</t>
  </si>
  <si>
    <t>WBGene00044694</t>
  </si>
  <si>
    <t>WBGene00015382</t>
  </si>
  <si>
    <t>WBGene00022555</t>
  </si>
  <si>
    <t>WBGene00008366</t>
  </si>
  <si>
    <t>WBGene00001949</t>
  </si>
  <si>
    <t>WBGene00011600</t>
  </si>
  <si>
    <t>WBGene00018797</t>
  </si>
  <si>
    <t>WBGene00019952</t>
  </si>
  <si>
    <t>WBGene00020842</t>
  </si>
  <si>
    <t>WBGene00016142</t>
  </si>
  <si>
    <t>WBGene00004000</t>
  </si>
  <si>
    <t>WBGene00014667</t>
  </si>
  <si>
    <t>WBGene00019886</t>
  </si>
  <si>
    <t>WBGene00004442</t>
  </si>
  <si>
    <t>WBGene00010537</t>
  </si>
  <si>
    <t>WBGene00000776</t>
  </si>
  <si>
    <t>WBGene00003144</t>
  </si>
  <si>
    <t>WBGene00003585</t>
  </si>
  <si>
    <t>WBGene00013407</t>
  </si>
  <si>
    <t>WBGene00022324</t>
  </si>
  <si>
    <t>WBGene00021466</t>
  </si>
  <si>
    <t>WBGene00016496</t>
  </si>
  <si>
    <t>WBGene00045507</t>
  </si>
  <si>
    <t>WBGene00007453</t>
  </si>
  <si>
    <t>WBGene00003037</t>
  </si>
  <si>
    <t>WBGene00009796</t>
  </si>
  <si>
    <t>WBGene00006735</t>
  </si>
  <si>
    <t>WBGene00002153</t>
  </si>
  <si>
    <t>WBGene00000904</t>
  </si>
  <si>
    <t>WBGene00007548</t>
  </si>
  <si>
    <t>WBGene00020245</t>
  </si>
  <si>
    <t>WBGene00007749</t>
  </si>
  <si>
    <t>WBGene00018764</t>
  </si>
  <si>
    <t>WBGene00011106</t>
  </si>
  <si>
    <t>WBGene00003844</t>
  </si>
  <si>
    <t>WBGene00013223</t>
  </si>
  <si>
    <t>WBGene00000113</t>
  </si>
  <si>
    <t>WBGene00015413</t>
  </si>
  <si>
    <t>WBGene00016702</t>
  </si>
  <si>
    <t>WBGene00011739</t>
  </si>
  <si>
    <t>WBGene00006533</t>
  </si>
  <si>
    <t>WBGene00021872</t>
  </si>
  <si>
    <t>WBGene00017480</t>
  </si>
  <si>
    <t>WBGene00004771</t>
  </si>
  <si>
    <t>WBGene00000561</t>
  </si>
  <si>
    <t>WBGene00008216</t>
  </si>
  <si>
    <t>WBGene00011674</t>
  </si>
  <si>
    <t>WBGene00009203</t>
  </si>
  <si>
    <t>WBGene00023245</t>
  </si>
  <si>
    <t>WBGene00003968</t>
  </si>
  <si>
    <t>WBGene00014135</t>
  </si>
  <si>
    <t>WBGene00002012</t>
  </si>
  <si>
    <t>WBGene00021262</t>
  </si>
  <si>
    <t>WBGene00018996</t>
  </si>
  <si>
    <t>WBGene00002221</t>
  </si>
  <si>
    <t>WBGene00010473</t>
  </si>
  <si>
    <t>WBGene00018351</t>
  </si>
  <si>
    <t>WBGene00022765</t>
  </si>
  <si>
    <t>WBGene00002007</t>
  </si>
  <si>
    <t>WBGene00010111</t>
  </si>
  <si>
    <t>WBGene00045265</t>
  </si>
  <si>
    <t>WBGene00021282</t>
  </si>
  <si>
    <t>WBGene00002258</t>
  </si>
  <si>
    <t>WBGene00001091</t>
  </si>
  <si>
    <t>WBGene00001678</t>
  </si>
  <si>
    <t>WBGene00003062</t>
  </si>
  <si>
    <t>WBGene00015159</t>
  </si>
  <si>
    <t>WBGene00012899</t>
  </si>
  <si>
    <t>WBGene00000869</t>
  </si>
  <si>
    <t>WBGene00020865</t>
  </si>
  <si>
    <t>WBGene00006523</t>
  </si>
  <si>
    <t>WBGene00022176</t>
  </si>
  <si>
    <t>WBGene00017635</t>
  </si>
  <si>
    <t>WBGene00021773</t>
  </si>
  <si>
    <t>WBGene00015597</t>
  </si>
  <si>
    <t>WBGene00000763</t>
  </si>
  <si>
    <t>WBGene00000772</t>
  </si>
  <si>
    <t>WBGene00043062</t>
  </si>
  <si>
    <t>WBGene00010545</t>
  </si>
  <si>
    <t>WBGene00009993</t>
  </si>
  <si>
    <t>WBGene00020992</t>
  </si>
  <si>
    <t>WBGene00018156</t>
  </si>
  <si>
    <t>WBGene00007660</t>
  </si>
  <si>
    <t>WBGene00003001</t>
  </si>
  <si>
    <t>WBGene00008503</t>
  </si>
  <si>
    <t>WBGene00001699</t>
  </si>
  <si>
    <t>WBGene00005023</t>
  </si>
  <si>
    <t>WBGene00003765</t>
  </si>
  <si>
    <t>WBGene00016872</t>
  </si>
  <si>
    <t>WBGene00016274</t>
  </si>
  <si>
    <t>WBGene00014204</t>
  </si>
  <si>
    <t>WBGene00012013</t>
  </si>
  <si>
    <t>WBGene00021757</t>
  </si>
  <si>
    <t>WBGene00016844</t>
  </si>
  <si>
    <t>WBGene00020989</t>
  </si>
  <si>
    <t>WBGene00008536</t>
  </si>
  <si>
    <t>WBGene00013225</t>
  </si>
  <si>
    <t>WBGene00008594</t>
  </si>
  <si>
    <t>WBGene00012003</t>
  </si>
  <si>
    <t>WBGene00000268</t>
  </si>
  <si>
    <t>WBGene00018716</t>
  </si>
  <si>
    <t>WBGene00000422</t>
  </si>
  <si>
    <t>WBGene00008830</t>
  </si>
  <si>
    <t>WBGene00022739</t>
  </si>
  <si>
    <t>WBGene00013893</t>
  </si>
  <si>
    <t>WBGene00019825</t>
  </si>
  <si>
    <t>WBGene00016027</t>
  </si>
  <si>
    <t>WBGene00016866</t>
  </si>
  <si>
    <t>WBGene00004471</t>
  </si>
  <si>
    <t>WBGene00010960</t>
  </si>
  <si>
    <t>WBGene00015814</t>
  </si>
  <si>
    <t>WBGene00009622</t>
  </si>
  <si>
    <t>WBGene00001526</t>
  </si>
  <si>
    <t>WBGene00015484</t>
  </si>
  <si>
    <t>WBGene00020838</t>
  </si>
  <si>
    <t>WBGene00018355</t>
  </si>
  <si>
    <t>WBGene00021335</t>
  </si>
  <si>
    <t>WBGene00007050</t>
  </si>
  <si>
    <t>WBGene00009375</t>
  </si>
  <si>
    <t>WBGene00019687</t>
  </si>
  <si>
    <t>WBGene00023401</t>
  </si>
  <si>
    <t>WBGene00007194</t>
  </si>
  <si>
    <t>WBGene00014206</t>
  </si>
  <si>
    <t>WBGene00003185</t>
  </si>
  <si>
    <t>WBGene00009730</t>
  </si>
  <si>
    <t>WBGene00008578</t>
  </si>
  <si>
    <t>WBGene00006635</t>
  </si>
  <si>
    <t>WBGene00000283</t>
  </si>
  <si>
    <t>WBGene00000986</t>
  </si>
  <si>
    <t>WBGene00003977</t>
  </si>
  <si>
    <t>WBGene00002335</t>
  </si>
  <si>
    <t>WBGene00017201</t>
  </si>
  <si>
    <t>WBGene00021427</t>
  </si>
  <si>
    <t>WBGene00004898</t>
  </si>
  <si>
    <t>WBGene00011517</t>
  </si>
  <si>
    <t>WBGene00009436</t>
  </si>
  <si>
    <t>WBGene00020782</t>
  </si>
  <si>
    <t>WBGene00009903</t>
  </si>
  <si>
    <t>WBGene00003828</t>
  </si>
  <si>
    <t>WBGene00010475</t>
  </si>
  <si>
    <t>WBGene00016260</t>
  </si>
  <si>
    <t>WBGene00014309</t>
  </si>
  <si>
    <t>WBGene00009660</t>
  </si>
  <si>
    <t>WBGene00019917</t>
  </si>
  <si>
    <t>WBGene00235310</t>
  </si>
  <si>
    <t>WBGene00003407</t>
  </si>
  <si>
    <t>WBGene00002272</t>
  </si>
  <si>
    <t>WBGene00014613</t>
  </si>
  <si>
    <t>WBGene00016868</t>
  </si>
  <si>
    <t>WBGene00012814</t>
  </si>
  <si>
    <t>WBGene00016022</t>
  </si>
  <si>
    <t>WBGene00015352</t>
  </si>
  <si>
    <t>WBGene00012457</t>
  </si>
  <si>
    <t>WBGene00007578</t>
  </si>
  <si>
    <t>WBGene00012280</t>
  </si>
  <si>
    <t>WBGene00018946</t>
  </si>
  <si>
    <t>WBGene00004445</t>
  </si>
  <si>
    <t>WBGene00004335</t>
  </si>
  <si>
    <t>WBGene00003085</t>
  </si>
  <si>
    <t>WBGene00004427</t>
  </si>
  <si>
    <t>WBGene00009126</t>
  </si>
  <si>
    <t>WBGene00016262</t>
  </si>
  <si>
    <t>WBGene00011939</t>
  </si>
  <si>
    <t>WBGene00003485</t>
  </si>
  <si>
    <t>WBGene00002044</t>
  </si>
  <si>
    <t>WBGene00018746</t>
  </si>
  <si>
    <t>WBGene00000674</t>
  </si>
  <si>
    <t>WBGene00000137</t>
  </si>
  <si>
    <t>WBGene00012973</t>
  </si>
  <si>
    <t>WBGene00001649</t>
  </si>
  <si>
    <t>WBGene00023223</t>
  </si>
  <si>
    <t>WBGene00003607</t>
  </si>
  <si>
    <t>WBGene00010000</t>
  </si>
  <si>
    <t>WBGene00015355</t>
  </si>
  <si>
    <t>WBGene00016553</t>
  </si>
  <si>
    <t>WBGene00009606</t>
  </si>
  <si>
    <t>WBGene00022141</t>
  </si>
  <si>
    <t>WBGene00005444</t>
  </si>
  <si>
    <t>WBGene00000928</t>
  </si>
  <si>
    <t>WBGene00006715</t>
  </si>
  <si>
    <t>WBGene00015518</t>
  </si>
  <si>
    <t>WBGene00009222</t>
  </si>
  <si>
    <t>WBGene00001958</t>
  </si>
  <si>
    <t>WBGene00000636</t>
  </si>
  <si>
    <t>WBGene00000004</t>
  </si>
  <si>
    <t>WBGene00015971</t>
  </si>
  <si>
    <t>WBGene00022028</t>
  </si>
  <si>
    <t>WBGene00006620</t>
  </si>
  <si>
    <t>WBGene00010113</t>
  </si>
  <si>
    <t>WBGene00020182</t>
  </si>
  <si>
    <t>WBGene00014166</t>
  </si>
  <si>
    <t>WBGene00016492</t>
  </si>
  <si>
    <t>WBGene00219399</t>
  </si>
  <si>
    <t>WBGene00007211</t>
  </si>
  <si>
    <t>WBGene00022148</t>
  </si>
  <si>
    <t>WBGene00018891</t>
  </si>
  <si>
    <t>WBGene00021863</t>
  </si>
  <si>
    <t>WBGene00008178</t>
  </si>
  <si>
    <t>WBGene00044976</t>
  </si>
  <si>
    <t>WBGene00018510</t>
  </si>
  <si>
    <t>WBGene00003218</t>
  </si>
  <si>
    <t>WBGene00012850</t>
  </si>
  <si>
    <t>WBGene00009546</t>
  </si>
  <si>
    <t>WBGene00012990</t>
  </si>
  <si>
    <t>WBGene00003553</t>
  </si>
  <si>
    <t>WBGene00018955</t>
  </si>
  <si>
    <t>WBGene00000884</t>
  </si>
  <si>
    <t>WBGene00000465</t>
  </si>
  <si>
    <t>WBGene00013238</t>
  </si>
  <si>
    <t>WBGene00015046</t>
  </si>
  <si>
    <t>WBGene00021417</t>
  </si>
  <si>
    <t>WBGene00004810</t>
  </si>
  <si>
    <t>WBGene00009477</t>
  </si>
  <si>
    <t>WBGene00020601</t>
  </si>
  <si>
    <t>WBGene00013435</t>
  </si>
  <si>
    <t>WBGene00021754</t>
  </si>
  <si>
    <t>WBGene00018101</t>
  </si>
  <si>
    <t>WBGene00004815</t>
  </si>
  <si>
    <t>WBGene00003401</t>
  </si>
  <si>
    <t>WBGene00016360</t>
  </si>
  <si>
    <t>WBGene00017659</t>
  </si>
  <si>
    <t>WBGene00007018</t>
  </si>
  <si>
    <t>WBGene00008419</t>
  </si>
  <si>
    <t>WBGene00013699</t>
  </si>
  <si>
    <t>WBGene00003965</t>
  </si>
  <si>
    <t>WBGene00019182</t>
  </si>
  <si>
    <t>WBGene00020361</t>
  </si>
  <si>
    <t>WBGene00012339</t>
  </si>
  <si>
    <t>WBGene00000018</t>
  </si>
  <si>
    <t>WBGene00009476</t>
  </si>
  <si>
    <t>WBGene00006814</t>
  </si>
  <si>
    <t>WBGene00011834</t>
  </si>
  <si>
    <t>WBGene00019960</t>
  </si>
  <si>
    <t>WBGene00004405</t>
  </si>
  <si>
    <t>WBGene00015791</t>
  </si>
  <si>
    <t>WBGene00019473</t>
  </si>
  <si>
    <t>WBGene00016655</t>
  </si>
  <si>
    <t>WBGene00004167</t>
  </si>
  <si>
    <t>WBGene00000876</t>
  </si>
  <si>
    <t>WBGene00008940</t>
  </si>
  <si>
    <t>WBGene00019751</t>
  </si>
  <si>
    <t>WBGene00019918</t>
  </si>
  <si>
    <t>WBGene00003331</t>
  </si>
  <si>
    <t>WBGene00010623</t>
  </si>
  <si>
    <t>WBGene00015587</t>
  </si>
  <si>
    <t>WBGene00010142</t>
  </si>
  <si>
    <t>WBGene00004060</t>
  </si>
  <si>
    <t>WBGene00013207</t>
  </si>
  <si>
    <t>WBGene00002024</t>
  </si>
  <si>
    <t>WBGene00015329</t>
  </si>
  <si>
    <t>WBGene00009103</t>
  </si>
  <si>
    <t>WBGene00016935</t>
  </si>
  <si>
    <t>WBGene00004182</t>
  </si>
  <si>
    <t>WBGene00012866</t>
  </si>
  <si>
    <t>WBGene00008255</t>
  </si>
  <si>
    <t>WBGene00020947</t>
  </si>
  <si>
    <t>WBGene00016308</t>
  </si>
  <si>
    <t>WBGene00012982</t>
  </si>
  <si>
    <t>WBGene00019921</t>
  </si>
  <si>
    <t>WBGene00018452</t>
  </si>
  <si>
    <t>WBGene00008934</t>
  </si>
  <si>
    <t>WBGene00007336</t>
  </si>
  <si>
    <t>WBGene00018236</t>
  </si>
  <si>
    <t>WBGene00021004</t>
  </si>
  <si>
    <t>WBGene00012420</t>
  </si>
  <si>
    <t>WBGene00010888</t>
  </si>
  <si>
    <t>WBGene00004425</t>
  </si>
  <si>
    <t>WBGene00012316</t>
  </si>
  <si>
    <t>WBGene00015025</t>
  </si>
  <si>
    <t>WBGene00016508</t>
  </si>
  <si>
    <t>WBGene00010935</t>
  </si>
  <si>
    <t>WBGene00021294</t>
  </si>
  <si>
    <t>WBGene00194986</t>
  </si>
  <si>
    <t>WBGene00001173</t>
  </si>
  <si>
    <t>WBGene00017157</t>
  </si>
  <si>
    <t>WBGene00017160</t>
  </si>
  <si>
    <t>WBGene00021533</t>
  </si>
  <si>
    <t>WBGene00020172</t>
  </si>
  <si>
    <t>WBGene00002238</t>
  </si>
  <si>
    <t>WBGene00000880</t>
  </si>
  <si>
    <t>WBGene00009472</t>
  </si>
  <si>
    <t>WBGene00012460</t>
  </si>
  <si>
    <t>WBGene00009429</t>
  </si>
  <si>
    <t>WBGene00009088</t>
  </si>
  <si>
    <t>WBGene00020611</t>
  </si>
  <si>
    <t>WBGene00001580</t>
  </si>
  <si>
    <t>WBGene00018621</t>
  </si>
  <si>
    <t>WBGene00194643</t>
  </si>
  <si>
    <t>WBGene00000412</t>
  </si>
  <si>
    <t>WBGene00006519</t>
  </si>
  <si>
    <t>WBGene00002254</t>
  </si>
  <si>
    <t>WBGene00018730</t>
  </si>
  <si>
    <t>WBGene00012920</t>
  </si>
  <si>
    <t>WBGene00020757</t>
  </si>
  <si>
    <t>WBGene00008027</t>
  </si>
  <si>
    <t>WBGene00010666</t>
  </si>
  <si>
    <t>WBGene00010484</t>
  </si>
  <si>
    <t>WBGene00016333</t>
  </si>
  <si>
    <t>WBGene00013736</t>
  </si>
  <si>
    <t>WBGene00004418</t>
  </si>
  <si>
    <t>WBGene00044798</t>
  </si>
  <si>
    <t>WBGene00020386</t>
  </si>
  <si>
    <t>WBGene00016506</t>
  </si>
  <si>
    <t>WBGene00010899</t>
  </si>
  <si>
    <t>WBGene00017964</t>
  </si>
  <si>
    <t>WBGene00003904</t>
  </si>
  <si>
    <t>WBGene00017993</t>
  </si>
  <si>
    <t>WBGene00015381</t>
  </si>
  <si>
    <t>WBGene00015816</t>
  </si>
  <si>
    <t>WBGene00017007</t>
  </si>
  <si>
    <t>WBGene00009980</t>
  </si>
  <si>
    <t>WBGene00011291</t>
  </si>
  <si>
    <t>WBGene00011538</t>
  </si>
  <si>
    <t>WBGene00016934</t>
  </si>
  <si>
    <t>WBGene00011321</t>
  </si>
  <si>
    <t>WBGene00001514</t>
  </si>
  <si>
    <t>WBGene00020726</t>
  </si>
  <si>
    <t>WBGene00017321</t>
  </si>
  <si>
    <t>WBGene00219609</t>
  </si>
  <si>
    <t>WBGene00017317</t>
  </si>
  <si>
    <t>WBGene00016265</t>
  </si>
  <si>
    <t>WBGene00013540</t>
  </si>
  <si>
    <t>WBGene00006518</t>
  </si>
  <si>
    <t>WBGene00000770</t>
  </si>
  <si>
    <t>WBGene00013947</t>
  </si>
  <si>
    <t>WBGene00003587</t>
  </si>
  <si>
    <t>WBGene00000239</t>
  </si>
  <si>
    <t>WBGene00018769</t>
  </si>
  <si>
    <t>WBGene00004959</t>
  </si>
  <si>
    <t>WBGene00194815</t>
  </si>
  <si>
    <t>WBGene00020701</t>
  </si>
  <si>
    <t>WBGene00011827</t>
  </si>
  <si>
    <t>WBGene00013103</t>
  </si>
  <si>
    <t>WBGene00013958</t>
  </si>
  <si>
    <t>WBGene00008607</t>
  </si>
  <si>
    <t>WBGene00011500</t>
  </si>
  <si>
    <t>WBGene00013086</t>
  </si>
  <si>
    <t>WBGene00000103</t>
  </si>
  <si>
    <t>WBGene00001148</t>
  </si>
  <si>
    <t>WBGene00018204</t>
  </si>
  <si>
    <t>WBGene00010795</t>
  </si>
  <si>
    <t>WBGene00016697</t>
  </si>
  <si>
    <t>WBGene00008138</t>
  </si>
  <si>
    <t>WBGene00017237</t>
  </si>
  <si>
    <t>WBGene00009106</t>
  </si>
  <si>
    <t>WBGene00006627</t>
  </si>
  <si>
    <t>WBGene00014732</t>
  </si>
  <si>
    <t>WBGene00013391</t>
  </si>
  <si>
    <t>WBGene00016343</t>
  </si>
  <si>
    <t>WBGene00017249</t>
  </si>
  <si>
    <t>WBGene00015478</t>
  </si>
  <si>
    <t>WBGene00020970</t>
  </si>
  <si>
    <t>WBGene00077781</t>
  </si>
  <si>
    <t>WBGene00044578</t>
  </si>
  <si>
    <t>WBGene00003595</t>
  </si>
  <si>
    <t>WBGene00021719</t>
  </si>
  <si>
    <t>WBGene00044697</t>
  </si>
  <si>
    <t>WBGene00022669</t>
  </si>
  <si>
    <t>WBGene00021235</t>
  </si>
  <si>
    <t>WBGene00022401</t>
  </si>
  <si>
    <t>WBGene00014947</t>
  </si>
  <si>
    <t>WBGene00018021</t>
  </si>
  <si>
    <t>WBGene00219217</t>
  </si>
  <si>
    <t>WBGene00018403</t>
  </si>
  <si>
    <t>WBGene00022813</t>
  </si>
  <si>
    <t>WBGene00002071</t>
  </si>
  <si>
    <t>WBGene00021518</t>
  </si>
  <si>
    <t>WBGene00020016</t>
  </si>
  <si>
    <t>WBGene00013683</t>
  </si>
  <si>
    <t>WBGene00018280</t>
  </si>
  <si>
    <t>WBGene00015914</t>
  </si>
  <si>
    <t>WBGene00013982</t>
  </si>
  <si>
    <t>WBGene00012699</t>
  </si>
  <si>
    <t>WBGene00003072</t>
  </si>
  <si>
    <t>WBGene00011213</t>
  </si>
  <si>
    <t>WBGene00011684</t>
  </si>
  <si>
    <t>WBGene00006721</t>
  </si>
  <si>
    <t>WBGene00006698</t>
  </si>
  <si>
    <t>WBGene00010055</t>
  </si>
  <si>
    <t>WBGene00011383</t>
  </si>
  <si>
    <t>WBGene00019219</t>
  </si>
  <si>
    <t>WBGene00014172</t>
  </si>
  <si>
    <t>WBGene00016330</t>
  </si>
  <si>
    <t>WBGene00013802</t>
  </si>
  <si>
    <t>WBGene00000882</t>
  </si>
  <si>
    <t>WBGene00010492</t>
  </si>
  <si>
    <t>WBGene00015279</t>
  </si>
  <si>
    <t>WBGene00009991</t>
  </si>
  <si>
    <t>WBGene00003086</t>
  </si>
  <si>
    <t>WBGene00002116</t>
  </si>
  <si>
    <t>WBGene00019645</t>
  </si>
  <si>
    <t>WBGene00006493</t>
  </si>
  <si>
    <t>WBGene00012317</t>
  </si>
  <si>
    <t>WBGene00008170</t>
  </si>
  <si>
    <t>WBGene00003729</t>
  </si>
  <si>
    <t>WBGene00008105</t>
  </si>
  <si>
    <t>WBGene00019420</t>
  </si>
  <si>
    <t>WBGene00006404</t>
  </si>
  <si>
    <t>WBGene00018265</t>
  </si>
  <si>
    <t>WBGene00011105</t>
  </si>
  <si>
    <t>WBGene00003622</t>
  </si>
  <si>
    <t>WBGene00011006</t>
  </si>
  <si>
    <t>WBGene00007932</t>
  </si>
  <si>
    <t>WBGene00008390</t>
  </si>
  <si>
    <t>WBGene00006621</t>
  </si>
  <si>
    <t>WBGene00020363</t>
  </si>
  <si>
    <t>WBGene00008038</t>
  </si>
  <si>
    <t>WBGene00013692</t>
  </si>
  <si>
    <t>WBGene00019653</t>
  </si>
  <si>
    <t>WBGene00018898</t>
  </si>
  <si>
    <t>WBGene00003887</t>
  </si>
  <si>
    <t>WBGene00001563</t>
  </si>
  <si>
    <t>WBGene00010822</t>
  </si>
  <si>
    <t>WBGene00003931</t>
  </si>
  <si>
    <t>WBGene00017777</t>
  </si>
  <si>
    <t>WBGene00021551</t>
  </si>
  <si>
    <t>WBGene00015526</t>
  </si>
  <si>
    <t>WBGene00021352</t>
  </si>
  <si>
    <t>WBGene00016624</t>
  </si>
  <si>
    <t>WBGene00002074</t>
  </si>
  <si>
    <t>WBGene00006773</t>
  </si>
  <si>
    <t>WBGene00014904</t>
  </si>
  <si>
    <t>WBGene00044712</t>
  </si>
  <si>
    <t>WBGene00008169</t>
  </si>
  <si>
    <t>WBGene00019399</t>
  </si>
  <si>
    <t>WBGene00011663</t>
  </si>
  <si>
    <t>WBGene00017823</t>
  </si>
  <si>
    <t>WBGene00001595</t>
  </si>
  <si>
    <t>WBGene00022306</t>
  </si>
  <si>
    <t>WBGene00019813</t>
  </si>
  <si>
    <t>WBGene00023404</t>
  </si>
  <si>
    <t>WBGene00007825</t>
  </si>
  <si>
    <t>WBGene00003096</t>
  </si>
  <si>
    <t>WBGene00000499</t>
  </si>
  <si>
    <t>WBGene00013100</t>
  </si>
  <si>
    <t>WBGene00003680</t>
  </si>
  <si>
    <t>WBGene00012301</t>
  </si>
  <si>
    <t>WBGene00013425</t>
  </si>
  <si>
    <t>WBGene00004408</t>
  </si>
  <si>
    <t>WBGene00016200</t>
  </si>
  <si>
    <t>WBGene00017128</t>
  </si>
  <si>
    <t>WBGene00007726</t>
  </si>
  <si>
    <t>WBGene00015551</t>
  </si>
  <si>
    <t>WBGene00008677</t>
  </si>
  <si>
    <t>WBGene00022834</t>
  </si>
  <si>
    <t>WBGene00020106</t>
  </si>
  <si>
    <t>WBGene00007445</t>
  </si>
  <si>
    <t>WBGene00020837</t>
  </si>
  <si>
    <t>WBGene00010872</t>
  </si>
  <si>
    <t>WBGene00007516</t>
  </si>
  <si>
    <t>WBGene00021249</t>
  </si>
  <si>
    <t>WBGene00014016</t>
  </si>
  <si>
    <t>WBGene00006448</t>
  </si>
  <si>
    <t>WBGene00011852</t>
  </si>
  <si>
    <t>WBGene00008852</t>
  </si>
  <si>
    <t>WBGene00022276</t>
  </si>
  <si>
    <t>WBGene00015330</t>
  </si>
  <si>
    <t>WBGene00015075</t>
  </si>
  <si>
    <t>WBGene00016116</t>
  </si>
  <si>
    <t>WBGene00003939</t>
  </si>
  <si>
    <t>WBGene00006377</t>
  </si>
  <si>
    <t>WBGene00004143</t>
  </si>
  <si>
    <t>WBGene00010972</t>
  </si>
  <si>
    <t>WBGene00012015</t>
  </si>
  <si>
    <t>WBGene00019732</t>
  </si>
  <si>
    <t>WBGene00017048</t>
  </si>
  <si>
    <t>WBGene00009741</t>
  </si>
  <si>
    <t>WBGene00016603</t>
  </si>
  <si>
    <t>WBGene00001627</t>
  </si>
  <si>
    <t>WBGene00000599</t>
  </si>
  <si>
    <t>WBGene00010434</t>
  </si>
  <si>
    <t>WBGene00015966</t>
  </si>
  <si>
    <t>WBGene00001243</t>
  </si>
  <si>
    <t>WBGene00020028</t>
  </si>
  <si>
    <t>WBGene00015633</t>
  </si>
  <si>
    <t>WBGene00000093</t>
  </si>
  <si>
    <t>WBGene00003613</t>
  </si>
  <si>
    <t>WBGene00014159</t>
  </si>
  <si>
    <t>WBGene00001606</t>
  </si>
  <si>
    <t>WBGene00006352</t>
  </si>
  <si>
    <t>WBGene00015425</t>
  </si>
  <si>
    <t>WBGene00009319</t>
  </si>
  <si>
    <t>WBGene00017979</t>
  </si>
  <si>
    <t>WBGene00010730</t>
  </si>
  <si>
    <t>WBGene00013639</t>
  </si>
  <si>
    <t>WBGene00003594</t>
  </si>
  <si>
    <t>WBGene00007697</t>
  </si>
  <si>
    <t>WBGene00006964</t>
  </si>
  <si>
    <t>WBGene00011893</t>
  </si>
  <si>
    <t>WBGene00010665</t>
  </si>
  <si>
    <t>WBGene00008583</t>
  </si>
  <si>
    <t>WBGene00004417</t>
  </si>
  <si>
    <t>WBGene00012780</t>
  </si>
  <si>
    <t>WBGene00016029</t>
  </si>
  <si>
    <t>WBGene00008576</t>
  </si>
  <si>
    <t>WBGene00000509</t>
  </si>
  <si>
    <t>WBGene00002845</t>
  </si>
  <si>
    <t>WBGene00004878</t>
  </si>
  <si>
    <t>WBGene00023415</t>
  </si>
  <si>
    <t>WBGene00002827</t>
  </si>
  <si>
    <t>WBGene00045399</t>
  </si>
  <si>
    <t>WBGene00003978</t>
  </si>
  <si>
    <t>WBGene00009920</t>
  </si>
  <si>
    <t>WBGene00008976</t>
  </si>
  <si>
    <t>WBGene00012887</t>
  </si>
  <si>
    <t>WBGene00006512</t>
  </si>
  <si>
    <t>WBGene00021470</t>
  </si>
  <si>
    <t>WBGene00022307</t>
  </si>
  <si>
    <t>WBGene00007064</t>
  </si>
  <si>
    <t>WBGene00020629</t>
  </si>
  <si>
    <t>WBGene00018766</t>
  </si>
  <si>
    <t>WBGene00012063</t>
  </si>
  <si>
    <t>WBGene00015297</t>
  </si>
  <si>
    <t>WBGene00008480</t>
  </si>
  <si>
    <t>WBGene00015344</t>
  </si>
  <si>
    <t>WBGene00015050</t>
  </si>
  <si>
    <t>WBGene00022042</t>
  </si>
  <si>
    <t>WBGene00004893</t>
  </si>
  <si>
    <t>WBGene00016452</t>
  </si>
  <si>
    <t>WBGene00003413</t>
  </si>
  <si>
    <t>WBGene00003796</t>
  </si>
  <si>
    <t>WBGene00000184</t>
  </si>
  <si>
    <t>WBGene00007751</t>
  </si>
  <si>
    <t>WBGene00007340</t>
  </si>
  <si>
    <t>WBGene00000259</t>
  </si>
  <si>
    <t>WBGene00016425</t>
  </si>
  <si>
    <t>WBGene00014801</t>
  </si>
  <si>
    <t>WBGene00206414</t>
  </si>
  <si>
    <t>WBGene00001008</t>
  </si>
  <si>
    <t>WBGene00017220</t>
  </si>
  <si>
    <t>WBGene00014244</t>
  </si>
  <si>
    <t>WBGene00021903</t>
  </si>
  <si>
    <t>WBGene00007833</t>
  </si>
  <si>
    <t>WBGene00004400</t>
  </si>
  <si>
    <t>WBGene00020296</t>
  </si>
  <si>
    <t>WBGene00003686</t>
  </si>
  <si>
    <t>WBGene00013347</t>
  </si>
  <si>
    <t>WBGene00018361</t>
  </si>
  <si>
    <t>WBGene00015488</t>
  </si>
  <si>
    <t>WBGene00003066</t>
  </si>
  <si>
    <t>WBGene00010678</t>
  </si>
  <si>
    <t>WBGene00010750</t>
  </si>
  <si>
    <t>WBGene00003374</t>
  </si>
  <si>
    <t>WBGene00008378</t>
  </si>
  <si>
    <t>WBGene00017690</t>
  </si>
  <si>
    <t>WBGene00011707</t>
  </si>
  <si>
    <t>WBGene00018660</t>
  </si>
  <si>
    <t>WBGene00013424</t>
  </si>
  <si>
    <t>WBGene00023519</t>
  </si>
  <si>
    <t>WBGene00010296</t>
  </si>
  <si>
    <t>WBGene00008495</t>
  </si>
  <si>
    <t>WBGene00014907</t>
  </si>
  <si>
    <t>WBGene00022369</t>
  </si>
  <si>
    <t>WBGene00019006</t>
  </si>
  <si>
    <t>WBGene00021344</t>
  </si>
  <si>
    <t>WBGene00004450</t>
  </si>
  <si>
    <t>WBGene00017253</t>
  </si>
  <si>
    <t>WBGene00017485</t>
  </si>
  <si>
    <t>WBGene00000179</t>
  </si>
  <si>
    <t>WBGene00022485</t>
  </si>
  <si>
    <t>WBGene00011147</t>
  </si>
  <si>
    <t>WBGene00000073</t>
  </si>
  <si>
    <t>WBGene00016273</t>
  </si>
  <si>
    <t>WBGene00006545</t>
  </si>
  <si>
    <t>WBGene00011756</t>
  </si>
  <si>
    <t>WBGene00021879</t>
  </si>
  <si>
    <t>WBGene00009488</t>
  </si>
  <si>
    <t>WBGene00077539</t>
  </si>
  <si>
    <t>WBGene00235267</t>
  </si>
  <si>
    <t>WBGene00016739</t>
  </si>
  <si>
    <t>WBGene00017398</t>
  </si>
  <si>
    <t>WBGene00021847</t>
  </si>
  <si>
    <t>WBGene00017954</t>
  </si>
  <si>
    <t>WBGene00022586</t>
  </si>
  <si>
    <t>WBGene00009434</t>
  </si>
  <si>
    <t>WBGene00006939</t>
  </si>
  <si>
    <t>WBGene00019203</t>
  </si>
  <si>
    <t>WBGene00021237</t>
  </si>
  <si>
    <t>WBGene00002229</t>
  </si>
  <si>
    <t>WBGene00021595</t>
  </si>
  <si>
    <t>WBGene00015795</t>
  </si>
  <si>
    <t>WBGene00043097</t>
  </si>
  <si>
    <t>WBGene00004274</t>
  </si>
  <si>
    <t>WBGene00018343</t>
  </si>
  <si>
    <t>WBGene00013905</t>
  </si>
  <si>
    <t>WBGene00016431</t>
  </si>
  <si>
    <t>WBGene00018969</t>
  </si>
  <si>
    <t>WBGene00012443</t>
  </si>
  <si>
    <t>WBGene00018931</t>
  </si>
  <si>
    <t>WBGene00016080</t>
  </si>
  <si>
    <t>WBGene00004509</t>
  </si>
  <si>
    <t>WBGene00195085</t>
  </si>
  <si>
    <t>WBGene00011712</t>
  </si>
  <si>
    <t>WBGene00014811</t>
  </si>
  <si>
    <t>WBGene00019077</t>
  </si>
  <si>
    <t>WBGene00009050</t>
  </si>
  <si>
    <t>WBGene00017796</t>
  </si>
  <si>
    <t>WBGene00018149</t>
  </si>
  <si>
    <t>WBGene00017135</t>
  </si>
  <si>
    <t>WBGene00018011</t>
  </si>
  <si>
    <t>WBGene00009297</t>
  </si>
  <si>
    <t>WBGene00013738</t>
  </si>
  <si>
    <t>WBGene00004085</t>
  </si>
  <si>
    <t>WBGene00044733</t>
  </si>
  <si>
    <t>WBGene00219313</t>
  </si>
  <si>
    <t>WBGene00003596</t>
  </si>
  <si>
    <t>WBGene00020894</t>
  </si>
  <si>
    <t>WBGene00013726</t>
  </si>
  <si>
    <t>WBGene00001239</t>
  </si>
  <si>
    <t>WBGene00022113</t>
  </si>
  <si>
    <t>WBGene00020349</t>
  </si>
  <si>
    <t>WBGene00007499</t>
  </si>
  <si>
    <t>WBGene00010120</t>
  </si>
  <si>
    <t>WBGene00017719</t>
  </si>
  <si>
    <t>WBGene00021819</t>
  </si>
  <si>
    <t>WBGene00006537</t>
  </si>
  <si>
    <t>WBGene00045397</t>
  </si>
  <si>
    <t>WBGene00001310</t>
  </si>
  <si>
    <t>WBGene00012143</t>
  </si>
  <si>
    <t>WBGene00044236</t>
  </si>
  <si>
    <t>WBGene00219374</t>
  </si>
  <si>
    <t>WBGene00011932</t>
  </si>
  <si>
    <t>WBGene00009390</t>
  </si>
  <si>
    <t>WBGene00008953</t>
  </si>
  <si>
    <t>WBGene00008130</t>
  </si>
  <si>
    <t>WBGene00021487</t>
  </si>
  <si>
    <t>WBGene00011247</t>
  </si>
  <si>
    <t>WBGene00022313</t>
  </si>
  <si>
    <t>WBGene00001058</t>
  </si>
  <si>
    <t>WBGene00017252</t>
  </si>
  <si>
    <t>WBGene00010731</t>
  </si>
  <si>
    <t>WBGene00016076</t>
  </si>
  <si>
    <t>WBGene00019847</t>
  </si>
  <si>
    <t>WBGene00004701</t>
  </si>
  <si>
    <t>WBGene00017304</t>
  </si>
  <si>
    <t>WBGene00044478</t>
  </si>
  <si>
    <t>WBGene00012543</t>
  </si>
  <si>
    <t>WBGene00021063</t>
  </si>
  <si>
    <t>WBGene00022413</t>
  </si>
  <si>
    <t>WBGene00020774</t>
  </si>
  <si>
    <t>WBGene00011886</t>
  </si>
  <si>
    <t>WBGene00010963</t>
  </si>
  <si>
    <t>WBGene00010488</t>
  </si>
  <si>
    <t>WBGene00001607</t>
  </si>
  <si>
    <t>WBGene00013392</t>
  </si>
  <si>
    <t>WBGene00017510</t>
  </si>
  <si>
    <t>WBGene00004432</t>
  </si>
  <si>
    <t>WBGene00022188</t>
  </si>
  <si>
    <t>WBGene00015009</t>
  </si>
  <si>
    <t>WBGene00017429</t>
  </si>
  <si>
    <t>WBGene00011231</t>
  </si>
  <si>
    <t>WBGene00004116</t>
  </si>
  <si>
    <t>WBGene00022036</t>
  </si>
  <si>
    <t>WBGene00011608</t>
  </si>
  <si>
    <t>WBGene00018813</t>
  </si>
  <si>
    <t>WBGene00019971</t>
  </si>
  <si>
    <t>WBGene00003561</t>
  </si>
  <si>
    <t>WBGene00015988</t>
  </si>
  <si>
    <t>WBGene00003410</t>
  </si>
  <si>
    <t>WBGene00006504</t>
  </si>
  <si>
    <t>WBGene00012464</t>
  </si>
  <si>
    <t>WBGene00018225</t>
  </si>
  <si>
    <t>WBGene00004194</t>
  </si>
  <si>
    <t>WBGene00220163</t>
  </si>
  <si>
    <t>WBGene00022166</t>
  </si>
  <si>
    <t>WBGene00015943</t>
  </si>
  <si>
    <t>WBGene00045410</t>
  </si>
  <si>
    <t>WBGene00007730</t>
  </si>
  <si>
    <t>WBGene00002069</t>
  </si>
  <si>
    <t>WBGene00017563</t>
  </si>
  <si>
    <t>WBGene00012149</t>
  </si>
  <si>
    <t>WBGene00021079</t>
  </si>
  <si>
    <t>WBGene00077553</t>
  </si>
  <si>
    <t>WBGene00012665</t>
  </si>
  <si>
    <t>WBGene00008743</t>
  </si>
  <si>
    <t>WBGene00010433</t>
  </si>
  <si>
    <t>WBGene00002497</t>
  </si>
  <si>
    <t>WBGene00016587</t>
  </si>
  <si>
    <t>WBGene00019535</t>
  </si>
  <si>
    <t>WBGene00004473</t>
  </si>
  <si>
    <t>WBGene00002075</t>
  </si>
  <si>
    <t>WBGene00015481</t>
  </si>
  <si>
    <t>WBGene00008863</t>
  </si>
  <si>
    <t>WBGene00007402</t>
  </si>
  <si>
    <t>WBGene00008563</t>
  </si>
  <si>
    <t>WBGene00019207</t>
  </si>
  <si>
    <t>WBGene00004419</t>
  </si>
  <si>
    <t>WBGene00015037</t>
  </si>
  <si>
    <t>WBGene00004461</t>
  </si>
  <si>
    <t>WBGene00013419</t>
  </si>
  <si>
    <t>WBGene00001915</t>
  </si>
  <si>
    <t>WBGene00011973</t>
  </si>
  <si>
    <t>WBGene00006804</t>
  </si>
  <si>
    <t>WBGene00018442</t>
  </si>
  <si>
    <t>WBGene00001821</t>
  </si>
  <si>
    <t>WBGene00194641</t>
  </si>
  <si>
    <t>WBGene00003793</t>
  </si>
  <si>
    <t>WBGene00009696</t>
  </si>
  <si>
    <t>WBGene00017163</t>
  </si>
  <si>
    <t>WBGene00022559</t>
  </si>
  <si>
    <t>WBGene00008439</t>
  </si>
  <si>
    <t>WBGene00014219</t>
  </si>
  <si>
    <t>WBGene00001909</t>
  </si>
  <si>
    <t>WBGene00022060</t>
  </si>
  <si>
    <t>WBGene00010673</t>
  </si>
  <si>
    <t>WBGene00006473</t>
  </si>
  <si>
    <t>WBGene00001225</t>
  </si>
  <si>
    <t>WBGene00015941</t>
  </si>
  <si>
    <t>WBGene00019814</t>
  </si>
  <si>
    <t>WBGene00010416</t>
  </si>
  <si>
    <t>WBGene00195176</t>
  </si>
  <si>
    <t>WBGene00022425</t>
  </si>
  <si>
    <t>WBGene00010770</t>
  </si>
  <si>
    <t>WBGene00006853</t>
  </si>
  <si>
    <t>WBGene00004175</t>
  </si>
  <si>
    <t>WBGene00011482</t>
  </si>
  <si>
    <t>WBGene00010015</t>
  </si>
  <si>
    <t>WBGene00003980</t>
  </si>
  <si>
    <t>WBGene00006697</t>
  </si>
  <si>
    <t>WBGene00020717</t>
  </si>
  <si>
    <t>WBGene00001488</t>
  </si>
  <si>
    <t>WBGene00019893</t>
  </si>
  <si>
    <t>WBGene00016627</t>
  </si>
  <si>
    <t>WBGene00012293</t>
  </si>
  <si>
    <t>WBGene00004051</t>
  </si>
  <si>
    <t>WBGene00017482</t>
  </si>
  <si>
    <t>WBGene00003835</t>
  </si>
  <si>
    <t>WBGene00001396</t>
  </si>
  <si>
    <t>WBGene00022657</t>
  </si>
  <si>
    <t>WBGene00006593</t>
  </si>
  <si>
    <t>WBGene00006725</t>
  </si>
  <si>
    <t>WBGene00019021</t>
  </si>
  <si>
    <t>WBGene00000498</t>
  </si>
  <si>
    <t>WBGene00003767</t>
  </si>
  <si>
    <t>WBGene00006494</t>
  </si>
  <si>
    <t>WBGene00077787</t>
  </si>
  <si>
    <t>WBGene00004485</t>
  </si>
  <si>
    <t>WBGene00010922</t>
  </si>
  <si>
    <t>WBGene00015947</t>
  </si>
  <si>
    <t>WBGene00219376</t>
  </si>
  <si>
    <t>WBGene00013221</t>
  </si>
  <si>
    <t>WBGene00000088</t>
  </si>
  <si>
    <t>WBGene00021857</t>
  </si>
  <si>
    <t>WBGene00003720</t>
  </si>
  <si>
    <t>WBGene00003124</t>
  </si>
  <si>
    <t>WBGene00009635</t>
  </si>
  <si>
    <t>WBGene00006594</t>
  </si>
  <si>
    <t>WBGene00021660</t>
  </si>
  <si>
    <t>WBGene00002008</t>
  </si>
  <si>
    <t>WBGene00015076</t>
  </si>
  <si>
    <t>WBGene00002363</t>
  </si>
  <si>
    <t>WBGene00015291</t>
  </si>
  <si>
    <t>WBGene00018386</t>
  </si>
  <si>
    <t>WBGene00019989</t>
  </si>
  <si>
    <t>WBGene00003829</t>
  </si>
  <si>
    <t>WBGene00007925</t>
  </si>
  <si>
    <t>WBGene00001371</t>
  </si>
  <si>
    <t>WBGene00012142</t>
  </si>
  <si>
    <t>WBGene00012446</t>
  </si>
  <si>
    <t>WBGene00002850</t>
  </si>
  <si>
    <t>WBGene00007235</t>
  </si>
  <si>
    <t>WBGene00045461</t>
  </si>
  <si>
    <t>WBGene00015527</t>
  </si>
  <si>
    <t>WBGene00001332</t>
  </si>
  <si>
    <t>WBGene00009789</t>
  </si>
  <si>
    <t>WBGene00013983</t>
  </si>
  <si>
    <t>WBGene00004477</t>
  </si>
  <si>
    <t>WBGene00011529</t>
  </si>
  <si>
    <t>WBGene00010250</t>
  </si>
  <si>
    <t>WBGene00009342</t>
  </si>
  <si>
    <t>WBGene00018828</t>
  </si>
  <si>
    <t>WBGene00195164</t>
  </si>
  <si>
    <t>WBGene00017962</t>
  </si>
  <si>
    <t>WBGene00008016</t>
  </si>
  <si>
    <t>WBGene00044330</t>
  </si>
  <si>
    <t>WBGene00008923</t>
  </si>
  <si>
    <t>WBGene00000684</t>
  </si>
  <si>
    <t>WBGene00002176</t>
  </si>
  <si>
    <t>WBGene00015955</t>
  </si>
  <si>
    <t>WBGene00044197</t>
  </si>
  <si>
    <t>WBGene00005552</t>
  </si>
  <si>
    <t>WBGene00020088</t>
  </si>
  <si>
    <t>WBGene00021748</t>
  </si>
  <si>
    <t>WBGene00015668</t>
  </si>
  <si>
    <t>WBGene00009243</t>
  </si>
  <si>
    <t>WBGene00001045</t>
  </si>
  <si>
    <t>WBGene00011107</t>
  </si>
  <si>
    <t>WBGene00015479</t>
  </si>
  <si>
    <t>WBGene00011167</t>
  </si>
  <si>
    <t>WBGene00011820</t>
  </si>
  <si>
    <t>WBGene00007419</t>
  </si>
  <si>
    <t>WBGene00008426</t>
  </si>
  <si>
    <t>WBGene00022750</t>
  </si>
  <si>
    <t>WBGene00012954</t>
  </si>
  <si>
    <t>WBGene00019491</t>
  </si>
  <si>
    <t>WBGene00014003</t>
  </si>
  <si>
    <t>WBGene00010135</t>
  </si>
  <si>
    <t>WBGene00007284</t>
  </si>
  <si>
    <t>WBGene00009534</t>
  </si>
  <si>
    <t>WBGene00010407</t>
  </si>
  <si>
    <t>WBGene00007885</t>
  </si>
  <si>
    <t>WBGene00011376</t>
  </si>
  <si>
    <t>WBGene00021080</t>
  </si>
  <si>
    <t>WBGene00004357</t>
  </si>
  <si>
    <t>WBGene00012581</t>
  </si>
  <si>
    <t>WBGene00012538</t>
  </si>
  <si>
    <t>WBGene00006816</t>
  </si>
  <si>
    <t>WBGene00003822</t>
  </si>
  <si>
    <t>WBGene00015933</t>
  </si>
  <si>
    <t>WBGene00004068</t>
  </si>
  <si>
    <t>WBGene00000256</t>
  </si>
  <si>
    <t>WBGene00010043</t>
  </si>
  <si>
    <t>WBGene00008965</t>
  </si>
  <si>
    <t>WBGene00000910</t>
  </si>
  <si>
    <t>WBGene00008152</t>
  </si>
  <si>
    <t>WBGene00006528</t>
  </si>
  <si>
    <t>WBGene00189954</t>
  </si>
  <si>
    <t>WBGene00014176</t>
  </si>
  <si>
    <t>WBGene00016276</t>
  </si>
  <si>
    <t>WBGene00000685</t>
  </si>
  <si>
    <t>WBGene00004013</t>
  </si>
  <si>
    <t>WBGene00020103</t>
  </si>
  <si>
    <t>WBGene00007045</t>
  </si>
  <si>
    <t>WBGene00000161</t>
  </si>
  <si>
    <t>WBGene00004969</t>
  </si>
  <si>
    <t>WBGene00019791</t>
  </si>
  <si>
    <t>WBGene00012582</t>
  </si>
  <si>
    <t>WBGene00020886</t>
  </si>
  <si>
    <t>WBGene00015574</t>
  </si>
  <si>
    <t>WBGene00006376</t>
  </si>
  <si>
    <t>WBGene00006618</t>
  </si>
  <si>
    <t>WBGene00009574</t>
  </si>
  <si>
    <t>WBGene00007147</t>
  </si>
  <si>
    <t>WBGene00009778</t>
  </si>
  <si>
    <t>WBGene00002219</t>
  </si>
  <si>
    <t>WBGene00009397</t>
  </si>
  <si>
    <t>WBGene00018886</t>
  </si>
  <si>
    <t>WBGene00010242</t>
  </si>
  <si>
    <t>WBGene00000266</t>
  </si>
  <si>
    <t>WBGene00018774</t>
  </si>
  <si>
    <t>WBGene00004488</t>
  </si>
  <si>
    <t>WBGene00000968</t>
  </si>
  <si>
    <t>WBGene00017272</t>
  </si>
  <si>
    <t>WBGene00006556</t>
  </si>
  <si>
    <t>WBGene00019875</t>
  </si>
  <si>
    <t>WBGene00012341</t>
  </si>
  <si>
    <t>WBGene00003517</t>
  </si>
  <si>
    <t>WBGene00008134</t>
  </si>
  <si>
    <t>WBGene00013808</t>
  </si>
  <si>
    <t>WBGene00009862</t>
  </si>
  <si>
    <t>WBGene00004782</t>
  </si>
  <si>
    <t>WBGene00017419</t>
  </si>
  <si>
    <t>WBGene00220215</t>
  </si>
  <si>
    <t>WBGene00018334</t>
  </si>
  <si>
    <t>WBGene00013265</t>
  </si>
  <si>
    <t>WBGene00004147</t>
  </si>
  <si>
    <t>WBGene00009785</t>
  </si>
  <si>
    <t>WBGene00002181</t>
  </si>
  <si>
    <t>WBGene00000084</t>
  </si>
  <si>
    <t>WBGene00006881</t>
  </si>
  <si>
    <t>WBGene00012568</t>
  </si>
  <si>
    <t>WBGene00001151</t>
  </si>
  <si>
    <t>WBGene00021875</t>
  </si>
  <si>
    <t>WBGene00016501</t>
  </si>
  <si>
    <t>WBGene00000144</t>
  </si>
  <si>
    <t>WBGene00015147</t>
  </si>
  <si>
    <t>WBGene00022704</t>
  </si>
  <si>
    <t>WBGene00000279</t>
  </si>
  <si>
    <t>WBGene00018071</t>
  </si>
  <si>
    <t>WBGene00016799</t>
  </si>
  <si>
    <t>WBGene00002088</t>
  </si>
  <si>
    <t>WBGene00004198</t>
  </si>
  <si>
    <t>WBGene00001829</t>
  </si>
  <si>
    <t>WBGene00004086</t>
  </si>
  <si>
    <t>WBGene00018707</t>
  </si>
  <si>
    <t>WBGene00077531</t>
  </si>
  <si>
    <t>WBGene00019117</t>
  </si>
  <si>
    <t>WBGene00001755</t>
  </si>
  <si>
    <t>WBGene00008490</t>
  </si>
  <si>
    <t>WBGene00013895</t>
  </si>
  <si>
    <t>WBGene00013214</t>
  </si>
  <si>
    <t>WBGene00012007</t>
  </si>
  <si>
    <t>WBGene00022129</t>
  </si>
  <si>
    <t>WBGene00013465</t>
  </si>
  <si>
    <t>WBGene00011605</t>
  </si>
  <si>
    <t>WBGene00011034</t>
  </si>
  <si>
    <t>WBGene00003132</t>
  </si>
  <si>
    <t>WBGene00004375</t>
  </si>
  <si>
    <t>WBGene00004179</t>
  </si>
  <si>
    <t>WBGene00012888</t>
  </si>
  <si>
    <t>WBGene00017374</t>
  </si>
  <si>
    <t>WBGene00017184</t>
  </si>
  <si>
    <t>WBGene00021371</t>
  </si>
  <si>
    <t>WBGene00006541</t>
  </si>
  <si>
    <t>WBGene00017506</t>
  </si>
  <si>
    <t>WBGene00023492</t>
  </si>
  <si>
    <t>WBGene00021583</t>
  </si>
  <si>
    <t>WBGene00011124</t>
  </si>
  <si>
    <t>WBGene00012988</t>
  </si>
  <si>
    <t>WBGene00016144</t>
  </si>
  <si>
    <t>WBGene00022452</t>
  </si>
  <si>
    <t>WBGene00012136</t>
  </si>
  <si>
    <t>WBGene00010273</t>
  </si>
  <si>
    <t>WBGene00004960</t>
  </si>
  <si>
    <t>WBGene00013742</t>
  </si>
  <si>
    <t>WBGene00015435</t>
  </si>
  <si>
    <t>WBGene00004440</t>
  </si>
  <si>
    <t>WBGene00019543</t>
  </si>
  <si>
    <t>WBGene00013376</t>
  </si>
  <si>
    <t>WBGene00006870</t>
  </si>
  <si>
    <t>WBGene00013007</t>
  </si>
  <si>
    <t>WBGene00009069</t>
  </si>
  <si>
    <t>WBGene00012095</t>
  </si>
  <si>
    <t>WBGene00022078</t>
  </si>
  <si>
    <t>WBGene00001137</t>
  </si>
  <si>
    <t>WBGene00003092</t>
  </si>
  <si>
    <t>WBGene00008731</t>
  </si>
  <si>
    <t>WBGene00008844</t>
  </si>
  <si>
    <t>WBGene00003390</t>
  </si>
  <si>
    <t>WBGene00044642</t>
  </si>
  <si>
    <t>WBGene00007195</t>
  </si>
  <si>
    <t>WBGene00002045</t>
  </si>
  <si>
    <t>WBGene00000638</t>
  </si>
  <si>
    <t>WBGene00019417</t>
  </si>
  <si>
    <t>WBGene00000250</t>
  </si>
  <si>
    <t>WBGene00000369</t>
  </si>
  <si>
    <t>WBGene00012606</t>
  </si>
  <si>
    <t>WBGene00022508</t>
  </si>
  <si>
    <t>WBGene00017286</t>
  </si>
  <si>
    <t>WBGene00022474</t>
  </si>
  <si>
    <t>WBGene00015739</t>
  </si>
  <si>
    <t>WBGene00015850</t>
  </si>
  <si>
    <t>WBGene00012830</t>
  </si>
  <si>
    <t>WBGene00003130</t>
  </si>
  <si>
    <t>WBGene00194928</t>
  </si>
  <si>
    <t>WBGene00004001</t>
  </si>
  <si>
    <t>WBGene00001241</t>
  </si>
  <si>
    <t>WBGene00000690</t>
  </si>
  <si>
    <t>WBGene00019037</t>
  </si>
  <si>
    <t>WBGene00013275</t>
  </si>
  <si>
    <t>WBGene00009374</t>
  </si>
  <si>
    <t>WBGene00043060</t>
  </si>
  <si>
    <t>WBGene00020725</t>
  </si>
  <si>
    <t>WBGene00019743</t>
  </si>
  <si>
    <t>WBGene00009917</t>
  </si>
  <si>
    <t>WBGene00010638</t>
  </si>
  <si>
    <t>WBGene00004492</t>
  </si>
  <si>
    <t>WBGene00007798</t>
  </si>
  <si>
    <t>WBGene00012387</t>
  </si>
  <si>
    <t>WBGene00004411</t>
  </si>
  <si>
    <t>WBGene00008384</t>
  </si>
  <si>
    <t>WBGene00044707</t>
  </si>
  <si>
    <t>WBGene00006570</t>
  </si>
  <si>
    <t>WBGene00021876</t>
  </si>
  <si>
    <t>WBGene00000013</t>
  </si>
  <si>
    <t>WBGene00014165</t>
  </si>
  <si>
    <t>WBGeneID</t>
  </si>
  <si>
    <t>WBGene00022497</t>
  </si>
  <si>
    <t>WBGene00020827</t>
  </si>
  <si>
    <t>WBGene00004460</t>
  </si>
  <si>
    <t>WBGene00007706</t>
  </si>
  <si>
    <t>WBGene00000217</t>
  </si>
  <si>
    <t>WBGene00001501</t>
  </si>
  <si>
    <t>WBGene00014253</t>
  </si>
  <si>
    <t>WBGene00020509</t>
  </si>
  <si>
    <t>WBGene00013904</t>
  </si>
  <si>
    <t>WBGene00001497</t>
  </si>
  <si>
    <t>WBGene00010049</t>
  </si>
  <si>
    <t>WBGene00011423</t>
  </si>
  <si>
    <t>WBGene00012683</t>
  </si>
  <si>
    <t>WBGene00010901</t>
  </si>
  <si>
    <t>WBGene00008514</t>
  </si>
  <si>
    <t>WBGene00219316</t>
  </si>
  <si>
    <t>WBGene00007296</t>
  </si>
  <si>
    <t>WBGene00003243</t>
  </si>
  <si>
    <t>WBGene00003928</t>
  </si>
  <si>
    <t>WBGene00000789</t>
  </si>
  <si>
    <t>WBGene00021921</t>
  </si>
  <si>
    <t>WBGene00019986</t>
  </si>
  <si>
    <t>WBGene00004504</t>
  </si>
  <si>
    <t>WBGene00010597</t>
  </si>
  <si>
    <t>WBGene00017591</t>
  </si>
  <si>
    <t>WBGene00009431</t>
  </si>
  <si>
    <t>WBGene00018208</t>
  </si>
  <si>
    <t>WBGene00013997</t>
  </si>
  <si>
    <t>WBGene00003925</t>
  </si>
  <si>
    <t>WBGene00045038</t>
  </si>
  <si>
    <t>WBGene00015823</t>
  </si>
  <si>
    <t>WBGene00015280</t>
  </si>
  <si>
    <t>WBGene00009396</t>
  </si>
  <si>
    <t>WBGene00009393</t>
  </si>
  <si>
    <t>WBGene00017098</t>
  </si>
  <si>
    <t>WBGene00020683</t>
  </si>
  <si>
    <t>WBGene00000877</t>
  </si>
  <si>
    <t>WBGene00012875</t>
  </si>
  <si>
    <t>WBGene00018341</t>
  </si>
  <si>
    <t>WBGene00006608</t>
  </si>
  <si>
    <t>WBGene00016555</t>
  </si>
  <si>
    <t>WBGene00000722</t>
  </si>
  <si>
    <t>WBGene00011831</t>
  </si>
  <si>
    <t>WBGene00000535</t>
  </si>
  <si>
    <t>WBGene00010150</t>
  </si>
  <si>
    <t>WBGene00015469</t>
  </si>
  <si>
    <t>WBGene00002216</t>
  </si>
  <si>
    <t>WBGene00017727</t>
  </si>
  <si>
    <t>WBGene00013924</t>
  </si>
  <si>
    <t>WBGene00002174</t>
  </si>
  <si>
    <t>WBGene00011936</t>
  </si>
  <si>
    <t>WBGene00011571</t>
  </si>
  <si>
    <t>WBGene00004501</t>
  </si>
  <si>
    <t>WBGene00011856</t>
  </si>
  <si>
    <t>WBGene00004463</t>
  </si>
  <si>
    <t>WBGene00004505</t>
  </si>
  <si>
    <t>WBGene00004189</t>
  </si>
  <si>
    <t>WBGene00044080</t>
  </si>
  <si>
    <t>WBGene00009307</t>
  </si>
  <si>
    <t>WBGene00002061</t>
  </si>
  <si>
    <t>WBGene00016534</t>
  </si>
  <si>
    <t>WBGene00017082</t>
  </si>
  <si>
    <t>WBGene00000786</t>
  </si>
  <si>
    <t>WBGene00016981</t>
  </si>
  <si>
    <t>WBGene00009394</t>
  </si>
  <si>
    <t>WBGene00009499</t>
  </si>
  <si>
    <t>WBGene00021895</t>
  </si>
  <si>
    <t>WBGene00011112</t>
  </si>
  <si>
    <t>WBGene00003090</t>
  </si>
  <si>
    <t>WBGene00020910</t>
  </si>
  <si>
    <t>WBGene00000522</t>
  </si>
  <si>
    <t>WBGene00010539</t>
  </si>
  <si>
    <t>WBGene00020437</t>
  </si>
  <si>
    <t>WBGene00004988</t>
  </si>
  <si>
    <t>WBGene00007458</t>
  </si>
  <si>
    <t>WBGene00003923</t>
  </si>
  <si>
    <t>WBGene00010567</t>
  </si>
  <si>
    <t>WBGene00004506</t>
  </si>
  <si>
    <t>WBGene00011735</t>
  </si>
  <si>
    <t>WBGene00000971</t>
  </si>
  <si>
    <t>WBGene00044468</t>
  </si>
  <si>
    <t>WBGene00019351</t>
  </si>
  <si>
    <t>WBGene00010605</t>
  </si>
  <si>
    <t>WBGene00003924</t>
  </si>
  <si>
    <t>WBGene00010660</t>
  </si>
  <si>
    <t>WBGene00010793</t>
  </si>
  <si>
    <t>WBGene00000122</t>
  </si>
  <si>
    <t>WBGene00022047</t>
  </si>
  <si>
    <t>WBGene00019261</t>
  </si>
  <si>
    <t>WBGene00021322</t>
  </si>
  <si>
    <t>WBGene00014108</t>
  </si>
  <si>
    <t>WBGene00001169</t>
  </si>
  <si>
    <t>WBGene00016210</t>
  </si>
  <si>
    <t>WBGene00007054</t>
  </si>
  <si>
    <t>WBGene00003214</t>
  </si>
  <si>
    <t>WBGene00219275</t>
  </si>
  <si>
    <t>WBGene00007534</t>
  </si>
  <si>
    <t>WBGene00018203</t>
  </si>
  <si>
    <t>WBGene00012361</t>
  </si>
  <si>
    <t>WBGene00001911</t>
  </si>
  <si>
    <t>WBGene00001233</t>
  </si>
  <si>
    <t>WBGene00014138</t>
  </si>
  <si>
    <t>WBGene00020207</t>
  </si>
  <si>
    <t>WBGene00016957</t>
  </si>
  <si>
    <t>WBGene00007352</t>
  </si>
  <si>
    <t>WBGene00008377</t>
  </si>
  <si>
    <t>WBGene00019932</t>
  </si>
  <si>
    <t>WBGene00003987</t>
  </si>
  <si>
    <t>WBGene00018636</t>
  </si>
  <si>
    <t>WBGene00003564</t>
  </si>
  <si>
    <t>WBGene00008194</t>
  </si>
  <si>
    <t>WBGene00044758</t>
  </si>
  <si>
    <t>WBGene00018971</t>
  </si>
  <si>
    <t>WBGene00006863</t>
  </si>
  <si>
    <t>WBGene00012668</t>
  </si>
  <si>
    <t>WBGene00002264</t>
  </si>
  <si>
    <t>WBGene00017084</t>
  </si>
  <si>
    <t>WBGene00002064</t>
  </si>
  <si>
    <t>WBGene00008595</t>
  </si>
  <si>
    <t>WBGene00001744</t>
  </si>
  <si>
    <t>WBGene00002053</t>
  </si>
  <si>
    <t>WBGene00002027</t>
  </si>
  <si>
    <t>WBGene00010050</t>
  </si>
  <si>
    <t>WBGene00022867</t>
  </si>
  <si>
    <t>WBGene00044225</t>
  </si>
  <si>
    <t>WBGene00008344</t>
  </si>
  <si>
    <t>WBGene00012213</t>
  </si>
  <si>
    <t>WBGene00008229</t>
  </si>
  <si>
    <t>WBGene00019914</t>
  </si>
  <si>
    <t>WBGene00007254</t>
  </si>
  <si>
    <t>WBGene00002001</t>
  </si>
  <si>
    <t>WBGene00004164</t>
  </si>
  <si>
    <t>WBGene00004462</t>
  </si>
  <si>
    <t>WBGene00015389</t>
  </si>
  <si>
    <t>WBGene00013394</t>
  </si>
  <si>
    <t>WBGene00012122</t>
  </si>
  <si>
    <t>WBGene00001498</t>
  </si>
  <si>
    <t>WBGene00004990</t>
  </si>
  <si>
    <t>WBGene00000567</t>
  </si>
  <si>
    <t>WBGene00023209</t>
  </si>
  <si>
    <t>WBGene00011039</t>
  </si>
  <si>
    <t>WBGene00007565</t>
  </si>
  <si>
    <t>WBGene00001250</t>
  </si>
  <si>
    <t>WBGene00015713</t>
  </si>
  <si>
    <t>WBGene00010749</t>
  </si>
  <si>
    <t>WBGene00015101</t>
  </si>
  <si>
    <t>WBGene00011239</t>
  </si>
  <si>
    <t>WBGene00000507</t>
  </si>
  <si>
    <t>WBGene00013867</t>
  </si>
  <si>
    <t>WBGene00007142</t>
  </si>
  <si>
    <t>WBGene00002076</t>
  </si>
  <si>
    <t>WBGene00004467</t>
  </si>
  <si>
    <t>WBGene00011275</t>
  </si>
  <si>
    <t>WBGene00017592</t>
  </si>
  <si>
    <t>WBGene00006610</t>
  </si>
  <si>
    <t>WBGene00021535</t>
  </si>
  <si>
    <t>WBGene00010905</t>
  </si>
  <si>
    <t>WBGene00017460</t>
  </si>
  <si>
    <t>WBGene00044107</t>
  </si>
  <si>
    <t>WBGene00008944</t>
  </si>
  <si>
    <t>WBGene00021005</t>
  </si>
  <si>
    <t>WBGene00008948</t>
  </si>
  <si>
    <t>WBGene00017127</t>
  </si>
  <si>
    <t>WBGene00002137</t>
  </si>
  <si>
    <t>WBGene00017335</t>
  </si>
  <si>
    <t>WBGene00006465</t>
  </si>
  <si>
    <t>WBGene00012615</t>
  </si>
  <si>
    <t>WBGene00015938</t>
  </si>
  <si>
    <t>WBGene00014106</t>
  </si>
  <si>
    <t>WBGene00006438</t>
  </si>
  <si>
    <t>WBGene00009971</t>
  </si>
  <si>
    <t>WBGene00019747</t>
  </si>
  <si>
    <t>WBGene00018951</t>
  </si>
  <si>
    <t>WBGene00021602</t>
  </si>
  <si>
    <t>WBGene00013139</t>
  </si>
  <si>
    <t>WBGene00013719</t>
  </si>
  <si>
    <t>WBGene00014252</t>
  </si>
  <si>
    <t>WBGene00003253</t>
  </si>
  <si>
    <t>WBGene00003458</t>
  </si>
  <si>
    <t>WBGene00021088</t>
  </si>
  <si>
    <t>WBGene00013393</t>
  </si>
  <si>
    <t>WBGene00004978</t>
  </si>
  <si>
    <t>WBGene00002039</t>
  </si>
  <si>
    <t>WBGene00020393</t>
  </si>
  <si>
    <t>WBGene00013484</t>
  </si>
  <si>
    <t>WBGene00007615</t>
  </si>
  <si>
    <t>WBGene00011407</t>
  </si>
  <si>
    <t>WBGene00018350</t>
  </si>
  <si>
    <t>WBGene00008654</t>
  </si>
  <si>
    <t>WBGene00001840</t>
  </si>
  <si>
    <t>WBGene00001566</t>
  </si>
  <si>
    <t>WBGene00014141</t>
  </si>
  <si>
    <t>WBGene00020672</t>
  </si>
  <si>
    <t>WBGene00016411</t>
  </si>
  <si>
    <t>WBGene00009666</t>
  </si>
  <si>
    <t>WBGene00013677</t>
  </si>
  <si>
    <t>WBGene00019590</t>
  </si>
  <si>
    <t>WBGene00012134</t>
  </si>
  <si>
    <t>WBGene00050914</t>
  </si>
  <si>
    <t>WBGene00020549</t>
  </si>
  <si>
    <t>WBGene00006590</t>
  </si>
  <si>
    <t>WBGene00016864</t>
  </si>
  <si>
    <t>WBGene00016636</t>
  </si>
  <si>
    <t>WBGene00003687</t>
  </si>
  <si>
    <t>WBGene00000215</t>
  </si>
  <si>
    <t>WBGene00012825</t>
  </si>
  <si>
    <t>WBGene00006577</t>
  </si>
  <si>
    <t>WBGene00008341</t>
  </si>
  <si>
    <t>WBGene00021325</t>
  </si>
  <si>
    <t>WBGene00013703</t>
  </si>
  <si>
    <t>WBGene00006926</t>
  </si>
  <si>
    <t>WBGene00021840</t>
  </si>
  <si>
    <t>WBGene00021402</t>
  </si>
  <si>
    <t>WBGene00008533</t>
  </si>
  <si>
    <t>WBGene00003951</t>
  </si>
  <si>
    <t>WBGene00011181</t>
  </si>
  <si>
    <t>WBGene00016145</t>
  </si>
  <si>
    <t>WBGene00000373</t>
  </si>
  <si>
    <t>WBGene00015497</t>
  </si>
  <si>
    <t>WBGene00004422</t>
  </si>
  <si>
    <t>WBGene00008547</t>
  </si>
  <si>
    <t>WBGene00014179</t>
  </si>
  <si>
    <t>WBGene00003927</t>
  </si>
  <si>
    <t>WBGene00018375</t>
  </si>
  <si>
    <t>WBGene00001559</t>
  </si>
  <si>
    <t>WBGene00009432</t>
  </si>
  <si>
    <t>WBGene00016412</t>
  </si>
  <si>
    <t>WBGene00018100</t>
  </si>
  <si>
    <t>WBGene00000183</t>
  </si>
  <si>
    <t>WBGene00006463</t>
  </si>
  <si>
    <t>WBGene00019593</t>
  </si>
  <si>
    <t>WBGene00007808</t>
  </si>
  <si>
    <t>WBGene00011788</t>
  </si>
  <si>
    <t>WBGene00013481</t>
  </si>
  <si>
    <t>WBGene00007685</t>
  </si>
  <si>
    <t>WBGene00022244</t>
  </si>
  <si>
    <t>WBGene00000150</t>
  </si>
  <si>
    <t>WBGene00045245</t>
  </si>
  <si>
    <t>WBGene00001403</t>
  </si>
  <si>
    <t>WBGene00012782</t>
  </si>
  <si>
    <t>WBGene00015278</t>
  </si>
  <si>
    <t>WBGene00006385</t>
  </si>
  <si>
    <t>WBGene00011222</t>
  </si>
  <si>
    <t>WBGene00003009</t>
  </si>
  <si>
    <t>WBGene00010781</t>
  </si>
  <si>
    <t>WBGene00006574</t>
  </si>
  <si>
    <t>WBGene00018953</t>
  </si>
  <si>
    <t>WBGene00013035</t>
  </si>
  <si>
    <t>WBGene00022261</t>
  </si>
  <si>
    <t>WBGene00045394</t>
  </si>
  <si>
    <t>WBGene00006584</t>
  </si>
  <si>
    <t>WBGene00008913</t>
  </si>
  <si>
    <t>WBGene00021943</t>
  </si>
  <si>
    <t>WBGene00017085</t>
  </si>
  <si>
    <t>WBGene00016719</t>
  </si>
  <si>
    <t>WBGene00006508</t>
  </si>
  <si>
    <t>WBGene00016115</t>
  </si>
  <si>
    <t>WBGene00009626</t>
  </si>
  <si>
    <t>WBGene00013001</t>
  </si>
  <si>
    <t>WBGene00003091</t>
  </si>
  <si>
    <t>WBGene00017816</t>
  </si>
  <si>
    <t>WBGene00020600</t>
  </si>
  <si>
    <t>WBGene00012258</t>
  </si>
  <si>
    <t>WBGene00004876</t>
  </si>
  <si>
    <t>WBGene00013297</t>
  </si>
  <si>
    <t>WBGene00016424</t>
  </si>
  <si>
    <t>WBGene00020029</t>
  </si>
  <si>
    <t>WBGene00019803</t>
  </si>
  <si>
    <t>WBGene00021877</t>
  </si>
  <si>
    <t>WBGene00015920</t>
  </si>
  <si>
    <t>WBGene00004438</t>
  </si>
  <si>
    <t>WBGene00003097</t>
  </si>
  <si>
    <t>WBGene00008567</t>
  </si>
  <si>
    <t>WBGene00001072</t>
  </si>
  <si>
    <t>WBGene00000474</t>
  </si>
  <si>
    <t>WBGene00020994</t>
  </si>
  <si>
    <t>WBGene00044696</t>
  </si>
  <si>
    <t>WBGene00003052</t>
  </si>
  <si>
    <t>WBGene00016294</t>
  </si>
  <si>
    <t>WBGene00013578</t>
  </si>
  <si>
    <t>WBGene00001060</t>
  </si>
  <si>
    <t>WBGene00012253</t>
  </si>
  <si>
    <t>WBGene00009012</t>
  </si>
  <si>
    <t>WBGene00017733</t>
  </si>
  <si>
    <t>WBGene00016171</t>
  </si>
  <si>
    <t>WBGene00000221</t>
  </si>
  <si>
    <t>WBGene00020847</t>
  </si>
  <si>
    <t>WBGene00012557</t>
  </si>
  <si>
    <t>WBGene00016638</t>
  </si>
  <si>
    <t>WBGene00010503</t>
  </si>
  <si>
    <t>WBGene00003922</t>
  </si>
  <si>
    <t>WBGene00010230</t>
  </si>
  <si>
    <t>WBGene00017356</t>
  </si>
  <si>
    <t>WBGene00019550</t>
  </si>
  <si>
    <t>WBGene00007111</t>
  </si>
  <si>
    <t>WBGene00012018</t>
  </si>
  <si>
    <t>WBGene00020632</t>
  </si>
  <si>
    <t>WBGene00003813</t>
  </si>
  <si>
    <t>WBGene00010833</t>
  </si>
  <si>
    <t>WBGene00009988</t>
  </si>
  <si>
    <t>WBGene00043705</t>
  </si>
  <si>
    <t>WBGene00021340</t>
  </si>
  <si>
    <t>WBGene00009787</t>
  </si>
  <si>
    <t>WBGene00006760</t>
  </si>
  <si>
    <t>WBGene00017886</t>
  </si>
  <si>
    <t>WBGene00001226</t>
  </si>
  <si>
    <t>WBGene00004276</t>
  </si>
  <si>
    <t>WBGene00018934</t>
  </si>
  <si>
    <t>WBGene00002065</t>
  </si>
  <si>
    <t>WBGene00002891</t>
  </si>
  <si>
    <t>WBGene00009563</t>
  </si>
  <si>
    <t>WBGene00019877</t>
  </si>
  <si>
    <t>WBGene00020168</t>
  </si>
  <si>
    <t>WBGene00007583</t>
  </si>
  <si>
    <t>WBGene00003990</t>
  </si>
  <si>
    <t>WBGene00007297</t>
  </si>
  <si>
    <t>WBGene00007384</t>
  </si>
  <si>
    <t>WBGene00003446</t>
  </si>
  <si>
    <t>WBGene00018174</t>
  </si>
  <si>
    <t>WBGene00006931</t>
  </si>
  <si>
    <t>WBGene00013352</t>
  </si>
  <si>
    <t>WBGene00001248</t>
  </si>
  <si>
    <t>WBGene00015196</t>
  </si>
  <si>
    <t>WBGene00012943</t>
  </si>
  <si>
    <t>WBGene00001945</t>
  </si>
  <si>
    <t>WBGene00006942</t>
  </si>
  <si>
    <t>WBGene00009120</t>
  </si>
  <si>
    <t>WBGene00001499</t>
  </si>
  <si>
    <t>WBGene00011844</t>
  </si>
  <si>
    <t>WBGene00013261</t>
  </si>
  <si>
    <t>WBGene00022645</t>
  </si>
  <si>
    <t>WBGene00007043</t>
  </si>
  <si>
    <t>WBGene00007757</t>
  </si>
  <si>
    <t>WBGene00004465</t>
  </si>
  <si>
    <t>WBGene00010084</t>
  </si>
  <si>
    <t>WBGene00003953</t>
  </si>
  <si>
    <t>WBGene00006395</t>
  </si>
  <si>
    <t>WBGene00012722</t>
  </si>
  <si>
    <t>WBGene00001581</t>
  </si>
  <si>
    <t>WBGene00006757</t>
  </si>
  <si>
    <t>WBGene00044457</t>
  </si>
  <si>
    <t>WBGene00017417</t>
  </si>
  <si>
    <t>WBGene00001182</t>
  </si>
  <si>
    <t>WBGene00003948</t>
  </si>
  <si>
    <t>WBGene00018605</t>
  </si>
  <si>
    <t>WBGene00012809</t>
  </si>
  <si>
    <t>WBGene00008566</t>
  </si>
  <si>
    <t>WBGene00002055</t>
  </si>
  <si>
    <t>WBGene00015116</t>
  </si>
  <si>
    <t>WBGene00010012</t>
  </si>
  <si>
    <t>WBGene00012234</t>
  </si>
  <si>
    <t>WBGene00000463</t>
  </si>
  <si>
    <t>WBGene00018055</t>
  </si>
  <si>
    <t>WBGene00016020</t>
  </si>
  <si>
    <t>WBGene00013762</t>
  </si>
  <si>
    <t>WBGene00004037</t>
  </si>
  <si>
    <t>WBGene00044742</t>
  </si>
  <si>
    <t>WBGene00044607</t>
  </si>
  <si>
    <t>WBGene00019698</t>
  </si>
  <si>
    <t>WBGene00000206</t>
  </si>
  <si>
    <t>WBGene00007513</t>
  </si>
  <si>
    <t>WBGene00012100</t>
  </si>
  <si>
    <t>WBGene00022499</t>
  </si>
  <si>
    <t>WBGene00019406</t>
  </si>
  <si>
    <t>WBGene00010428</t>
  </si>
  <si>
    <t>WBGene00020936</t>
  </si>
  <si>
    <t>WBGene00016166</t>
  </si>
  <si>
    <t>WBGene00022803</t>
  </si>
  <si>
    <t>WBGene00045416</t>
  </si>
  <si>
    <t>WBGene00020082</t>
  </si>
  <si>
    <t>WBGene00006464</t>
  </si>
  <si>
    <t>WBGene00010909</t>
  </si>
  <si>
    <t>WBGene00004121</t>
  </si>
  <si>
    <t>WBGene00022694</t>
  </si>
  <si>
    <t>WBGene00002915</t>
  </si>
  <si>
    <t>WBGene00001399</t>
  </si>
  <si>
    <t>WBGene00008338</t>
  </si>
  <si>
    <t>WBGene00003053</t>
  </si>
  <si>
    <t>WBGene00010677</t>
  </si>
  <si>
    <t>WBGene00016384</t>
  </si>
  <si>
    <t>WBGene00006921</t>
  </si>
  <si>
    <t>WBGene00011746</t>
  </si>
  <si>
    <t>WBGene00045192</t>
  </si>
  <si>
    <t>WBGene00000931</t>
  </si>
  <si>
    <t>WBGene00012715</t>
  </si>
  <si>
    <t>WBGene00044326</t>
  </si>
  <si>
    <t>WBGene00013869</t>
  </si>
  <si>
    <t>WBGene00021852</t>
  </si>
  <si>
    <t>WBGene00000881</t>
  </si>
  <si>
    <t>WBGene00019259</t>
  </si>
  <si>
    <t>WBGene00009192</t>
  </si>
  <si>
    <t>WBGene00021068</t>
  </si>
  <si>
    <t>WBGene00044073</t>
  </si>
  <si>
    <t>WBGene00018237</t>
  </si>
  <si>
    <t>WBGene00008387</t>
  </si>
  <si>
    <t>WBGene00045175</t>
  </si>
  <si>
    <t>WBGene00022751</t>
  </si>
  <si>
    <t>WBGene00011938</t>
  </si>
  <si>
    <t>WBGene00012376</t>
  </si>
  <si>
    <t>WBGene00013263</t>
  </si>
  <si>
    <t>WBGene00020687</t>
  </si>
  <si>
    <t>WBGene00015913</t>
  </si>
  <si>
    <t>WBGene00010097</t>
  </si>
  <si>
    <t>WBGene00004126</t>
  </si>
  <si>
    <t>WBGene00022455</t>
  </si>
  <si>
    <t>WBGene00011337</t>
  </si>
  <si>
    <t>WBGene00011156</t>
  </si>
  <si>
    <t>WBGene00008385</t>
  </si>
  <si>
    <t>WBGene00018339</t>
  </si>
  <si>
    <t>WBGene00004916</t>
  </si>
  <si>
    <t>WBGene00009770</t>
  </si>
  <si>
    <t>WBGene00013569</t>
  </si>
  <si>
    <t>WBGene00016393</t>
  </si>
  <si>
    <t>WBGene00014505</t>
  </si>
  <si>
    <t>WBGene00022822</t>
  </si>
  <si>
    <t>WBGene00017945</t>
  </si>
  <si>
    <t>WBGene00003785</t>
  </si>
  <si>
    <t>WBGene00003706</t>
  </si>
  <si>
    <t>WBGene00020329</t>
  </si>
  <si>
    <t>WBGene00014001</t>
  </si>
  <si>
    <t>WBGene00021544</t>
  </si>
  <si>
    <t>WBGene00016769</t>
  </si>
  <si>
    <t>WBGene00014307</t>
  </si>
  <si>
    <t>WBGene00003993</t>
  </si>
  <si>
    <t>WBGene00017257</t>
  </si>
  <si>
    <t>WBGene00009256</t>
  </si>
  <si>
    <t>WBGene00022820</t>
  </si>
  <si>
    <t>WBGene00001366</t>
  </si>
  <si>
    <t>WBGene00008459</t>
  </si>
  <si>
    <t>WBGene00007355</t>
  </si>
  <si>
    <t>WBGene00001600</t>
  </si>
  <si>
    <t>WBGene00008531</t>
  </si>
  <si>
    <t>WBGene00011155</t>
  </si>
  <si>
    <t>WBGene00004024</t>
  </si>
  <si>
    <t>WBGene00017641</t>
  </si>
  <si>
    <t>WBGene00004459</t>
  </si>
  <si>
    <t>WBGene00015073</t>
  </si>
  <si>
    <t>WBGene00011063</t>
  </si>
  <si>
    <t>WBGene00020861</t>
  </si>
  <si>
    <t>WBGene00017542</t>
  </si>
  <si>
    <t>WBGene00011212</t>
  </si>
  <si>
    <t>WBGene00019725</t>
  </si>
  <si>
    <t>WBGene00018239</t>
  </si>
  <si>
    <t>WBGene00000100</t>
  </si>
  <si>
    <t>WBGene00021649</t>
  </si>
  <si>
    <t>WBGene00012097</t>
  </si>
  <si>
    <t>WBGene00006815</t>
  </si>
  <si>
    <t>WBGene00013289</t>
  </si>
  <si>
    <t>WBGene00001042</t>
  </si>
  <si>
    <t>WBGene00011561</t>
  </si>
  <si>
    <t>WBGene00003511</t>
  </si>
  <si>
    <t>WBGene00004256</t>
  </si>
  <si>
    <t>WBGene00003994</t>
  </si>
  <si>
    <t>WBGene00003467</t>
  </si>
  <si>
    <t>WBGene00002225</t>
  </si>
  <si>
    <t>WBGene00015346</t>
  </si>
  <si>
    <t>WBGene00016559</t>
  </si>
  <si>
    <t>WBGene00021350</t>
  </si>
  <si>
    <t>WBGene00000667</t>
  </si>
  <si>
    <t>WBGene00015095</t>
  </si>
  <si>
    <t>WBGene00001478</t>
  </si>
  <si>
    <t>WBGene00013858</t>
  </si>
  <si>
    <t>WBGene00003949</t>
  </si>
  <si>
    <t>WBGene00019943</t>
  </si>
  <si>
    <t>WBGene00007955</t>
  </si>
  <si>
    <t>WBGene00011897</t>
  </si>
  <si>
    <t>WBGene00010085</t>
  </si>
  <si>
    <t>WBGene00002253</t>
  </si>
  <si>
    <t>WBGene00013301</t>
  </si>
  <si>
    <t>WBGene00019270</t>
  </si>
  <si>
    <t>WBGene00019162</t>
  </si>
  <si>
    <t>WBGene00016055</t>
  </si>
  <si>
    <t>WBGene00011883</t>
  </si>
  <si>
    <t>WBGene00017861</t>
  </si>
  <si>
    <t>WBGene00020636</t>
  </si>
  <si>
    <t>WBGene00008174</t>
  </si>
  <si>
    <t>WBGene00013730</t>
  </si>
  <si>
    <t>WBGene00002041</t>
  </si>
  <si>
    <t>WBGene00014136</t>
  </si>
  <si>
    <t>WBGene00004478</t>
  </si>
  <si>
    <t>WBGene00006702</t>
  </si>
  <si>
    <t>WBGene00012812</t>
  </si>
  <si>
    <t>WBGene00001005</t>
  </si>
  <si>
    <t>WBGene00006839</t>
  </si>
  <si>
    <t>WBGene00001372</t>
  </si>
  <si>
    <t>WBGene00001428</t>
  </si>
  <si>
    <t>WBGene00001413</t>
  </si>
  <si>
    <t>WBGene00014164</t>
  </si>
  <si>
    <t>WBGene00021658</t>
  </si>
  <si>
    <t>WBGene00017708</t>
  </si>
  <si>
    <t>WBGene00007748</t>
  </si>
  <si>
    <t>WBGene00018045</t>
  </si>
  <si>
    <t>WBGene00011068</t>
  </si>
  <si>
    <t>WBGene00022737</t>
  </si>
  <si>
    <t>WBGene00008780</t>
  </si>
  <si>
    <t>WBGene00020128</t>
  </si>
  <si>
    <t>WBGene00044191</t>
  </si>
  <si>
    <t>WBGene00003776</t>
  </si>
  <si>
    <t>WBGene00009259</t>
  </si>
  <si>
    <t>WBGene00011464</t>
  </si>
  <si>
    <t>WBGene00009831</t>
  </si>
  <si>
    <t>WBGene00009682</t>
  </si>
  <si>
    <t>WBGene00000532</t>
  </si>
  <si>
    <t>WBGene00012037</t>
  </si>
  <si>
    <t>WBGene00044605</t>
  </si>
  <si>
    <t>WBGene00001465</t>
  </si>
  <si>
    <t>WBGene00003480</t>
  </si>
  <si>
    <t>WBGene00017578</t>
  </si>
  <si>
    <t>WBGene00012566</t>
  </si>
  <si>
    <t>WBGene00007870</t>
  </si>
  <si>
    <t>WBGene00021930</t>
  </si>
  <si>
    <t>WBGene00013118</t>
  </si>
  <si>
    <t>WBGene00001093</t>
  </si>
  <si>
    <t>WBGene00021311</t>
  </si>
  <si>
    <t>WBGene00020662</t>
  </si>
  <si>
    <t>WBGene00012634</t>
  </si>
  <si>
    <t>WBGene00010736</t>
  </si>
  <si>
    <t>WBGene00086551</t>
  </si>
  <si>
    <t>WBGene00018601</t>
  </si>
  <si>
    <t>WBGene00194769</t>
  </si>
  <si>
    <t>WBGene00008172</t>
  </si>
  <si>
    <t>WBGene00022200</t>
  </si>
  <si>
    <t>WBGene00003426</t>
  </si>
  <si>
    <t>WBGene00003465</t>
  </si>
  <si>
    <t>WBGene00021826</t>
  </si>
  <si>
    <t>WBGene00016332</t>
  </si>
  <si>
    <t>WBGene00001028</t>
  </si>
  <si>
    <t>WBGene00001795</t>
  </si>
  <si>
    <t>WBGene00185098</t>
  </si>
  <si>
    <t>WBGene00009173</t>
  </si>
  <si>
    <t>WBGene00017696</t>
  </si>
  <si>
    <t>WBGene00022348</t>
  </si>
  <si>
    <t>WBGene00022400</t>
  </si>
  <si>
    <t>WBGene00000515</t>
  </si>
  <si>
    <t>WBGene00021756</t>
  </si>
  <si>
    <t>WBGene00022719</t>
  </si>
  <si>
    <t>WBGene00000379</t>
  </si>
  <si>
    <t>WBGene00011527</t>
  </si>
  <si>
    <t>WBGene00010196</t>
  </si>
  <si>
    <t>WBGene00004061</t>
  </si>
  <si>
    <t>WBGene00011065</t>
  </si>
  <si>
    <t>WBGene00004980</t>
  </si>
  <si>
    <t>WBGene00020283</t>
  </si>
  <si>
    <t>WBGene00010579</t>
  </si>
  <si>
    <t>WBGene00019692</t>
  </si>
  <si>
    <t>WBGene00002050</t>
  </si>
  <si>
    <t>WBGene00002028</t>
  </si>
  <si>
    <t>WBGene00018423</t>
  </si>
  <si>
    <t>WBGene00008173</t>
  </si>
  <si>
    <t>WBGene00007189</t>
  </si>
  <si>
    <t>WBGene00003950</t>
  </si>
  <si>
    <t>WBGene00019017</t>
  </si>
  <si>
    <t>WBGene00011408</t>
  </si>
  <si>
    <t>WBGene00003524</t>
  </si>
  <si>
    <t>WBGene00018724</t>
  </si>
  <si>
    <t>WBGene00010280</t>
  </si>
  <si>
    <t>WBGene00022812</t>
  </si>
  <si>
    <t>WBGene00019957</t>
  </si>
  <si>
    <t>WBGene00022072</t>
  </si>
  <si>
    <t>WBGene00020713</t>
  </si>
  <si>
    <t>WBGene00006379</t>
  </si>
  <si>
    <t>WBGene00003434</t>
  </si>
  <si>
    <t>WBGene00008199</t>
  </si>
  <si>
    <t>WBGene00020867</t>
  </si>
  <si>
    <t>WBGene00006856</t>
  </si>
  <si>
    <t>WBGene00003815</t>
  </si>
  <si>
    <t>WBGene00002138</t>
  </si>
  <si>
    <t>WBGene00019719</t>
  </si>
  <si>
    <t>WBGene00013708</t>
  </si>
  <si>
    <t>WBGene00003705</t>
  </si>
  <si>
    <t>WBGene00016792</t>
  </si>
  <si>
    <t>WBGene00000135</t>
  </si>
  <si>
    <t>WBGene00013560</t>
  </si>
  <si>
    <t>WBGene00011694</t>
  </si>
  <si>
    <t>WBGene00007554</t>
  </si>
  <si>
    <t>WBGene00022010</t>
  </si>
  <si>
    <t>WBGene00006876</t>
  </si>
  <si>
    <t>WBGene00007507</t>
  </si>
  <si>
    <t>WBGene00012966</t>
  </si>
  <si>
    <t>WBGene00012030</t>
  </si>
  <si>
    <t>WBGene00006059</t>
  </si>
  <si>
    <t>WBGene00018051</t>
  </si>
  <si>
    <t>WBGene00016190</t>
  </si>
  <si>
    <t>WBGene00007622</t>
  </si>
  <si>
    <t>WBGene00000836</t>
  </si>
  <si>
    <t>WBGene00013227</t>
  </si>
  <si>
    <t>WBGene00018744</t>
  </si>
  <si>
    <t>WBGene00015167</t>
  </si>
  <si>
    <t>WBGene00004076</t>
  </si>
  <si>
    <t>WBGene00020499</t>
  </si>
  <si>
    <t>WBGene00020035</t>
  </si>
  <si>
    <t>WBGene00010766</t>
  </si>
  <si>
    <t>WBGene00015928</t>
  </si>
  <si>
    <t>WBGene00012187</t>
  </si>
  <si>
    <t>WBGene00004682</t>
  </si>
  <si>
    <t>WBGene00004297</t>
  </si>
  <si>
    <t>WBGene00016159</t>
  </si>
  <si>
    <t>WBGene00000216</t>
  </si>
  <si>
    <t>WBGene00021336</t>
  </si>
  <si>
    <t>WBGene00016611</t>
  </si>
  <si>
    <t>WBGene00020187</t>
  </si>
  <si>
    <t>WBGene00015976</t>
  </si>
  <si>
    <t>WBGene00018755</t>
  </si>
  <si>
    <t>WBGene00009542</t>
  </si>
  <si>
    <t>WBGene00019220</t>
  </si>
  <si>
    <t>WBGene00001985</t>
  </si>
  <si>
    <t>WBGene00003129</t>
  </si>
  <si>
    <t>WBGene00021037</t>
  </si>
  <si>
    <t>WBGene00018586</t>
  </si>
  <si>
    <t>WBGene00000669</t>
  </si>
  <si>
    <t>WBGene00018869</t>
  </si>
  <si>
    <t>WBGene00017026</t>
  </si>
  <si>
    <t>WBGene00020068</t>
  </si>
  <si>
    <t>WBGene00015096</t>
  </si>
  <si>
    <t>WBGene00001489</t>
  </si>
  <si>
    <t>WBGene00017838</t>
  </si>
  <si>
    <t>WBGene00017347</t>
  </si>
  <si>
    <t>WBGene00022515</t>
  </si>
  <si>
    <t>WBGene00016698</t>
  </si>
  <si>
    <t>WBGene00044402</t>
  </si>
  <si>
    <t>WBGene00009482</t>
  </si>
  <si>
    <t>WBGene00000172</t>
  </si>
  <si>
    <t>WBGene00000994</t>
  </si>
  <si>
    <t>WBGene00010624</t>
  </si>
  <si>
    <t>WBGene00013577</t>
  </si>
  <si>
    <t>WBGene00020369</t>
  </si>
  <si>
    <t>WBGene00009511</t>
  </si>
  <si>
    <t>WBGene00003020</t>
  </si>
  <si>
    <t>WBGene00020761</t>
  </si>
  <si>
    <t>WBGene00021899</t>
  </si>
  <si>
    <t>WBGene00003375</t>
  </si>
  <si>
    <t>WBGene00012934</t>
  </si>
  <si>
    <t>WBGene00013290</t>
  </si>
  <si>
    <t>WBGene00020771</t>
  </si>
  <si>
    <t>WBGene00013219</t>
  </si>
  <si>
    <t>WBGene00018991</t>
  </si>
  <si>
    <t>WBGene00010383</t>
  </si>
  <si>
    <t>WBGene00016610</t>
  </si>
  <si>
    <t>WBGene00023407</t>
  </si>
  <si>
    <t>WBGene00007008</t>
  </si>
  <si>
    <t>WBGene00003735</t>
  </si>
  <si>
    <t>WBGene00012220</t>
  </si>
  <si>
    <t>WBGene00011182</t>
  </si>
  <si>
    <t>WBGene00017904</t>
  </si>
  <si>
    <t>WBGene00000768</t>
  </si>
  <si>
    <t>WBGene00003590</t>
  </si>
  <si>
    <t>WBGene00019481</t>
  </si>
  <si>
    <t>WBGene00004152</t>
  </si>
  <si>
    <t>WBGene00004458</t>
  </si>
  <si>
    <t>WBGene00002881</t>
  </si>
  <si>
    <t>WBGene00006704</t>
  </si>
  <si>
    <t>WBGene00011397</t>
  </si>
  <si>
    <t>WBGene00010918</t>
  </si>
  <si>
    <t>WBGene00006440</t>
  </si>
  <si>
    <t>WBGene00012211</t>
  </si>
  <si>
    <t>WBGene00000159</t>
  </si>
  <si>
    <t>WBGene00006053</t>
  </si>
  <si>
    <t>WBGene00017640</t>
  </si>
  <si>
    <t>WBGene00022562</t>
  </si>
  <si>
    <t>WBGene00022644</t>
  </si>
  <si>
    <t>WBGene00006826</t>
  </si>
  <si>
    <t>WBGene00007574</t>
  </si>
  <si>
    <t>WBGene00011320</t>
  </si>
  <si>
    <t>WBGene00003847</t>
  </si>
  <si>
    <t>WBGene00000464</t>
  </si>
  <si>
    <t>WBGene00002144</t>
  </si>
  <si>
    <t>WBGene00010424</t>
  </si>
  <si>
    <t>WBGene00017928</t>
  </si>
  <si>
    <t>WBGene00012087</t>
  </si>
  <si>
    <t>WBGene00005021</t>
  </si>
  <si>
    <t>WBGene00012640</t>
  </si>
  <si>
    <t>WBGene00021007</t>
  </si>
  <si>
    <t>WBGene00011430</t>
  </si>
  <si>
    <t>WBGene00020383</t>
  </si>
  <si>
    <t>WBGene00011242</t>
  </si>
  <si>
    <t>WBGene00004268</t>
  </si>
  <si>
    <t>WBGene00022770</t>
  </si>
  <si>
    <t>WBGene00017078</t>
  </si>
  <si>
    <t>WBGene00010357</t>
  </si>
  <si>
    <t>WBGene00019766</t>
  </si>
  <si>
    <t>WBGene00002994</t>
  </si>
  <si>
    <t>WBGene00010139</t>
  </si>
  <si>
    <t>WBGene00018762</t>
  </si>
  <si>
    <t>WBGene00008131</t>
  </si>
  <si>
    <t>WBGene00000466</t>
  </si>
  <si>
    <t>WBGene00011795</t>
  </si>
  <si>
    <t>WBGene00019587</t>
  </si>
  <si>
    <t>WBGene00021702</t>
  </si>
  <si>
    <t>WBGene00011315</t>
  </si>
  <si>
    <t>WBGene00008644</t>
  </si>
  <si>
    <t>WBGene00019221</t>
  </si>
  <si>
    <t>WBGene00013208</t>
  </si>
  <si>
    <t>WBGene00022734</t>
  </si>
  <si>
    <t>WBGene00003444</t>
  </si>
  <si>
    <t>WBGene00019609</t>
  </si>
  <si>
    <t>WBGene00001055</t>
  </si>
  <si>
    <t>WBGene00018793</t>
  </si>
  <si>
    <t>WBGene00020453</t>
  </si>
  <si>
    <t>WBGene00012650</t>
  </si>
  <si>
    <t>WBGene00007952</t>
  </si>
  <si>
    <t>WBGene00001228</t>
  </si>
  <si>
    <t>WBGene00022722</t>
  </si>
  <si>
    <t>WBGene00007679</t>
  </si>
  <si>
    <t>WBGene00013854</t>
  </si>
  <si>
    <t>WBGene00044007</t>
  </si>
  <si>
    <t>WBGene00003936</t>
  </si>
  <si>
    <t>WBGene00013881</t>
  </si>
  <si>
    <t>WBGene00006626</t>
  </si>
  <si>
    <t>WBGene00007196</t>
  </si>
  <si>
    <t>WBGene00020037</t>
  </si>
  <si>
    <t>WBGene00022379</t>
  </si>
  <si>
    <t>WBGene00008042</t>
  </si>
  <si>
    <t>WBGene00013249</t>
  </si>
  <si>
    <t>WBGene00013109</t>
  </si>
  <si>
    <t>WBGene00017549</t>
  </si>
  <si>
    <t>WBGene00015130</t>
  </si>
  <si>
    <t>WBGene00001209</t>
  </si>
  <si>
    <t>WBGene00008877</t>
  </si>
  <si>
    <t>WBGene00006542</t>
  </si>
  <si>
    <t>WBGene00015524</t>
  </si>
  <si>
    <t>WBGene00007330</t>
  </si>
  <si>
    <t>WBGene00020557</t>
  </si>
  <si>
    <t>WBGene00013690</t>
  </si>
  <si>
    <t>WBGene00006843</t>
  </si>
  <si>
    <t>WBGene00015698</t>
  </si>
  <si>
    <t>WBGene00044305</t>
  </si>
  <si>
    <t>WBGene00000883</t>
  </si>
  <si>
    <t>WBGene00008281</t>
  </si>
  <si>
    <t>WBGene00013732</t>
  </si>
  <si>
    <t>WBGene00010616</t>
  </si>
  <si>
    <t>WBGene00019615</t>
  </si>
  <si>
    <t>WBGene00020446</t>
  </si>
  <si>
    <t>WBGene00017536</t>
  </si>
  <si>
    <t>WBGene00015024</t>
  </si>
  <si>
    <t>WBGene00003457</t>
  </si>
  <si>
    <t>WBGene00007584</t>
  </si>
  <si>
    <t>WBGene00003831</t>
  </si>
  <si>
    <t>WBGene00003952</t>
  </si>
  <si>
    <t>WBGene00021893</t>
  </si>
  <si>
    <t>WBGene00007725</t>
  </si>
  <si>
    <t>WBGene00015684</t>
  </si>
  <si>
    <t>Dead genes:</t>
  </si>
  <si>
    <t>maoc-1</t>
  </si>
  <si>
    <t>E04F6.3</t>
  </si>
  <si>
    <t>cpr-1</t>
  </si>
  <si>
    <t>C52E4.1</t>
  </si>
  <si>
    <t>dhs-2</t>
  </si>
  <si>
    <t>F55A12.4</t>
  </si>
  <si>
    <t>fmo-5</t>
  </si>
  <si>
    <t>H24K24.5</t>
  </si>
  <si>
    <t>aagr-2</t>
  </si>
  <si>
    <t>R05F9.12</t>
  </si>
  <si>
    <t>W05H9.1</t>
  </si>
  <si>
    <t>taf-11.2</t>
  </si>
  <si>
    <t>K10D3.3</t>
  </si>
  <si>
    <t>acs-2</t>
  </si>
  <si>
    <t>F28F8.2</t>
  </si>
  <si>
    <t>C27A7.5</t>
  </si>
  <si>
    <t>hmit-1.1</t>
  </si>
  <si>
    <t>Y51A2D.4</t>
  </si>
  <si>
    <t>gpdh-2</t>
  </si>
  <si>
    <t>K11H3.1</t>
  </si>
  <si>
    <t>alh-4</t>
  </si>
  <si>
    <t>T05H4.13</t>
  </si>
  <si>
    <t>bigr-1</t>
  </si>
  <si>
    <t>F37H8.3</t>
  </si>
  <si>
    <t>fmo-2</t>
  </si>
  <si>
    <t>K08C7.5</t>
  </si>
  <si>
    <t>cth-1</t>
  </si>
  <si>
    <t>F22B8.6</t>
  </si>
  <si>
    <t>ttr-50</t>
  </si>
  <si>
    <t>F58B3.9</t>
  </si>
  <si>
    <t>enol-1</t>
  </si>
  <si>
    <t>T21B10.2</t>
  </si>
  <si>
    <t>F53E10.1</t>
  </si>
  <si>
    <t>clec-190</t>
  </si>
  <si>
    <t>M199.4</t>
  </si>
  <si>
    <t>dhs-19</t>
  </si>
  <si>
    <t>T11F9.11</t>
  </si>
  <si>
    <t>cyp-25A2</t>
  </si>
  <si>
    <t>C36A4.2</t>
  </si>
  <si>
    <t>cyp-35C1</t>
  </si>
  <si>
    <t>C06B3.3</t>
  </si>
  <si>
    <t>xbp-1</t>
  </si>
  <si>
    <t>R74.3</t>
  </si>
  <si>
    <t>acox-3</t>
  </si>
  <si>
    <t>F58F9.7</t>
  </si>
  <si>
    <t>thn-2</t>
  </si>
  <si>
    <t>F28D1.5</t>
  </si>
  <si>
    <t>Y105C5B.5</t>
  </si>
  <si>
    <t>dhs-28</t>
  </si>
  <si>
    <t>M03A8.1</t>
  </si>
  <si>
    <t>T20B3.1</t>
  </si>
  <si>
    <t>dhs-20</t>
  </si>
  <si>
    <t>F35B12.2</t>
  </si>
  <si>
    <t>clec-266</t>
  </si>
  <si>
    <t>C25B8.4</t>
  </si>
  <si>
    <t>cest-25</t>
  </si>
  <si>
    <t>Y71H2AM.13</t>
  </si>
  <si>
    <t>B0272.4</t>
  </si>
  <si>
    <t>cav-1</t>
  </si>
  <si>
    <t>T13F2.8</t>
  </si>
  <si>
    <t>cyp-37A1</t>
  </si>
  <si>
    <t>F01D5.9</t>
  </si>
  <si>
    <t>dhs-3</t>
  </si>
  <si>
    <t>T02E1.5</t>
  </si>
  <si>
    <t>W01A11.1</t>
  </si>
  <si>
    <t>acs-1</t>
  </si>
  <si>
    <t>F46E10.1</t>
  </si>
  <si>
    <t>F59B1.2</t>
  </si>
  <si>
    <t>epg-2</t>
  </si>
  <si>
    <t>Y39G10AR.10</t>
  </si>
  <si>
    <t>cyp-29A2</t>
  </si>
  <si>
    <t>T19B10.1</t>
  </si>
  <si>
    <t>hmg-1.1</t>
  </si>
  <si>
    <t>Y48B6A.14</t>
  </si>
  <si>
    <t>gst-5</t>
  </si>
  <si>
    <t>R03D7.6</t>
  </si>
  <si>
    <t>gst-29</t>
  </si>
  <si>
    <t>Y53F4B.32</t>
  </si>
  <si>
    <t>Y54G2A.36</t>
  </si>
  <si>
    <t>spl-2</t>
  </si>
  <si>
    <t>B0222.4</t>
  </si>
  <si>
    <t>acs-22</t>
  </si>
  <si>
    <t>D1009.1</t>
  </si>
  <si>
    <t>pcp-3</t>
  </si>
  <si>
    <t>F23B2.11</t>
  </si>
  <si>
    <t>ckb-4</t>
  </si>
  <si>
    <t>F22F7.5</t>
  </si>
  <si>
    <t>lea-1</t>
  </si>
  <si>
    <t>K08H10.1</t>
  </si>
  <si>
    <t>gstk-1</t>
  </si>
  <si>
    <t>ZK1320.1</t>
  </si>
  <si>
    <t>icl-1</t>
  </si>
  <si>
    <t>C05E4.9</t>
  </si>
  <si>
    <t>fbxc-51</t>
  </si>
  <si>
    <t>Y46B2A.1</t>
  </si>
  <si>
    <t>ech-8</t>
  </si>
  <si>
    <t>F01G10.2</t>
  </si>
  <si>
    <t>ugt-16</t>
  </si>
  <si>
    <t>ZC443.6</t>
  </si>
  <si>
    <t>cdr-6</t>
  </si>
  <si>
    <t>K01D12.12</t>
  </si>
  <si>
    <t>C35E7.5</t>
  </si>
  <si>
    <t>T09B4.5</t>
  </si>
  <si>
    <t>aco-2</t>
  </si>
  <si>
    <t>F54H12.1</t>
  </si>
  <si>
    <t>daf-22</t>
  </si>
  <si>
    <t>Y57A10C.6</t>
  </si>
  <si>
    <t>C45E5.1</t>
  </si>
  <si>
    <t>F59B1.8</t>
  </si>
  <si>
    <t>Y105C5B.15</t>
  </si>
  <si>
    <t>dod-24</t>
  </si>
  <si>
    <t>C32H11.12</t>
  </si>
  <si>
    <t>cpt-2</t>
  </si>
  <si>
    <t>R07H5.2</t>
  </si>
  <si>
    <t>fat-1</t>
  </si>
  <si>
    <t>Y67H2A.8</t>
  </si>
  <si>
    <t>ugt-37</t>
  </si>
  <si>
    <t>F10D2.6</t>
  </si>
  <si>
    <t>cht-1</t>
  </si>
  <si>
    <t>C04F6.3</t>
  </si>
  <si>
    <t>R03D7.2</t>
  </si>
  <si>
    <t>asp-14</t>
  </si>
  <si>
    <t>K10C2.3</t>
  </si>
  <si>
    <t>acdh-11</t>
  </si>
  <si>
    <t>Y45F3A.3</t>
  </si>
  <si>
    <t>C32H11.4</t>
  </si>
  <si>
    <t>nnt-1</t>
  </si>
  <si>
    <t>C15H9.1</t>
  </si>
  <si>
    <t>F08B12.4</t>
  </si>
  <si>
    <t>W02H5.8</t>
  </si>
  <si>
    <t>Y87G2A.2</t>
  </si>
  <si>
    <t>clec-222</t>
  </si>
  <si>
    <t>C03E10.6</t>
  </si>
  <si>
    <t>F48D6.4</t>
  </si>
  <si>
    <t>pmp-5</t>
  </si>
  <si>
    <t>T10H9.5</t>
  </si>
  <si>
    <t>T24B8.3</t>
  </si>
  <si>
    <t>ham-1</t>
  </si>
  <si>
    <t>F53B2.6</t>
  </si>
  <si>
    <t>cyp-25A1</t>
  </si>
  <si>
    <t>C36A4.1</t>
  </si>
  <si>
    <t>T12D8.5</t>
  </si>
  <si>
    <t>cest-27</t>
  </si>
  <si>
    <t>F56C11.6</t>
  </si>
  <si>
    <t>prx-11</t>
  </si>
  <si>
    <t>C47B2.8</t>
  </si>
  <si>
    <t>enpl-1</t>
  </si>
  <si>
    <t>T05E11.3</t>
  </si>
  <si>
    <t>hmg-11</t>
  </si>
  <si>
    <t>T05A7.4</t>
  </si>
  <si>
    <t>pck-2</t>
  </si>
  <si>
    <t>R11A5.4</t>
  </si>
  <si>
    <t>alh-12</t>
  </si>
  <si>
    <t>Y69F12A.2</t>
  </si>
  <si>
    <t>M199.9</t>
  </si>
  <si>
    <t>acdh-7</t>
  </si>
  <si>
    <t>T25G12.5</t>
  </si>
  <si>
    <t>F22B8.7</t>
  </si>
  <si>
    <t>Y71A12B.11</t>
  </si>
  <si>
    <t>M02H5.8</t>
  </si>
  <si>
    <t>R04D3.3</t>
  </si>
  <si>
    <t>cytb-5.1</t>
  </si>
  <si>
    <t>C31E10.7</t>
  </si>
  <si>
    <t>pgph-2</t>
  </si>
  <si>
    <t>F44E7.2</t>
  </si>
  <si>
    <t>mct-6</t>
  </si>
  <si>
    <t>C10E2.6</t>
  </si>
  <si>
    <t>lbp-7</t>
  </si>
  <si>
    <t>T22G5.2</t>
  </si>
  <si>
    <t>Y82E9BR.17</t>
  </si>
  <si>
    <t>pdi-6</t>
  </si>
  <si>
    <t>B0403.4</t>
  </si>
  <si>
    <t>fat-2</t>
  </si>
  <si>
    <t>W02A2.1</t>
  </si>
  <si>
    <t>acs-7</t>
  </si>
  <si>
    <t>C01G6.7</t>
  </si>
  <si>
    <t>cec-8</t>
  </si>
  <si>
    <t>Y55B1BR.3</t>
  </si>
  <si>
    <t>zip-2</t>
  </si>
  <si>
    <t>K02F3.4</t>
  </si>
  <si>
    <t>acdh-10</t>
  </si>
  <si>
    <t>T08G2.3</t>
  </si>
  <si>
    <t>R04D3.2</t>
  </si>
  <si>
    <t>lonp-2</t>
  </si>
  <si>
    <t>Y75B8A.4</t>
  </si>
  <si>
    <t>gpi-1</t>
  </si>
  <si>
    <t>Y87G2A.8</t>
  </si>
  <si>
    <t>cyp-25A3</t>
  </si>
  <si>
    <t>C36A4.3</t>
  </si>
  <si>
    <t>nhr-74</t>
  </si>
  <si>
    <t>C27C7.3</t>
  </si>
  <si>
    <t>dhs-18</t>
  </si>
  <si>
    <t>C45B11.3</t>
  </si>
  <si>
    <t>pho-13</t>
  </si>
  <si>
    <t>F07H5.9</t>
  </si>
  <si>
    <t>sodh-1</t>
  </si>
  <si>
    <t>K12G11.3</t>
  </si>
  <si>
    <t>swt-6</t>
  </si>
  <si>
    <t>R10D12.9</t>
  </si>
  <si>
    <t>acdh-1</t>
  </si>
  <si>
    <t>C55B7.4</t>
  </si>
  <si>
    <t>B0272.3</t>
  </si>
  <si>
    <t>dhrs-4</t>
  </si>
  <si>
    <t>F54F3.4</t>
  </si>
  <si>
    <t>noah-2</t>
  </si>
  <si>
    <t>F52B11.3</t>
  </si>
  <si>
    <t>pyp-1</t>
  </si>
  <si>
    <t>C47E12.4</t>
  </si>
  <si>
    <t>F14F9.4</t>
  </si>
  <si>
    <t>sdc-2</t>
  </si>
  <si>
    <t>C35C5.1</t>
  </si>
  <si>
    <t>gba-1</t>
  </si>
  <si>
    <t>C33C12.3</t>
  </si>
  <si>
    <t>T07A9.14</t>
  </si>
  <si>
    <t>cpr-5</t>
  </si>
  <si>
    <t>W07B8.5</t>
  </si>
  <si>
    <t>dhs-21</t>
  </si>
  <si>
    <t>R11D1.11</t>
  </si>
  <si>
    <t>cng-1</t>
  </si>
  <si>
    <t>F14H8.6</t>
  </si>
  <si>
    <t>pept-1</t>
  </si>
  <si>
    <t>K04E7.2</t>
  </si>
  <si>
    <t>R05H10.1</t>
  </si>
  <si>
    <t>cyp-35A2</t>
  </si>
  <si>
    <t>C03G6.15</t>
  </si>
  <si>
    <t>sym-1</t>
  </si>
  <si>
    <t>C44H4.3</t>
  </si>
  <si>
    <t>Y58A7A.3</t>
  </si>
  <si>
    <t>T11B7.1</t>
  </si>
  <si>
    <t>C14C6.5</t>
  </si>
  <si>
    <t>noah-1</t>
  </si>
  <si>
    <t>C34G6.6</t>
  </si>
  <si>
    <t>K05B2.4</t>
  </si>
  <si>
    <t>C14B9.2</t>
  </si>
  <si>
    <t>argk-1</t>
  </si>
  <si>
    <t>F44G3.2</t>
  </si>
  <si>
    <t>Y54G2A.20</t>
  </si>
  <si>
    <t>unk-1</t>
  </si>
  <si>
    <t>C34D10.2</t>
  </si>
  <si>
    <t>cyp-33A1</t>
  </si>
  <si>
    <t>C12D5.7</t>
  </si>
  <si>
    <t>F12A10.1</t>
  </si>
  <si>
    <t>C06B8.2</t>
  </si>
  <si>
    <t>Y73B6BL.31</t>
  </si>
  <si>
    <t>T07D3.9</t>
  </si>
  <si>
    <t>ech-1.2</t>
  </si>
  <si>
    <t>T08B2.7</t>
  </si>
  <si>
    <t>F55G11.2</t>
  </si>
  <si>
    <t>rhy-1</t>
  </si>
  <si>
    <t>W07A12.7</t>
  </si>
  <si>
    <t>T10B5.8</t>
  </si>
  <si>
    <t>E03H4.8</t>
  </si>
  <si>
    <t>M7.12</t>
  </si>
  <si>
    <t>ZK1053.4</t>
  </si>
  <si>
    <t>hpd-1</t>
  </si>
  <si>
    <t>T21C12.2</t>
  </si>
  <si>
    <t>pgp-5</t>
  </si>
  <si>
    <t>C05A9.1</t>
  </si>
  <si>
    <t>acer-1</t>
  </si>
  <si>
    <t>C44B7.10</t>
  </si>
  <si>
    <t>ztf-11</t>
  </si>
  <si>
    <t>F52F12.6</t>
  </si>
  <si>
    <t>trap-1</t>
  </si>
  <si>
    <t>Y71F9AM.6</t>
  </si>
  <si>
    <t>acox-1.1</t>
  </si>
  <si>
    <t>F08A8.1</t>
  </si>
  <si>
    <t>ugt-31</t>
  </si>
  <si>
    <t>Y39G10AR.6</t>
  </si>
  <si>
    <t>F14B6.3</t>
  </si>
  <si>
    <t>pccb-1</t>
  </si>
  <si>
    <t>F52E4.1</t>
  </si>
  <si>
    <t>spp-8</t>
  </si>
  <si>
    <t>C28C12.5</t>
  </si>
  <si>
    <t>strl-1</t>
  </si>
  <si>
    <t>F52F12.7</t>
  </si>
  <si>
    <t>gst-39</t>
  </si>
  <si>
    <t>Y53F4B.33</t>
  </si>
  <si>
    <t>C24B9.3</t>
  </si>
  <si>
    <t>hil-3</t>
  </si>
  <si>
    <t>F22F1.1</t>
  </si>
  <si>
    <t>sdz-30</t>
  </si>
  <si>
    <t>T04D3.2</t>
  </si>
  <si>
    <t>cyp-35A3</t>
  </si>
  <si>
    <t>K09D9.2</t>
  </si>
  <si>
    <t>twk-26</t>
  </si>
  <si>
    <t>C33D12.3</t>
  </si>
  <si>
    <t>C29F7.2</t>
  </si>
  <si>
    <t>cyp-34A8</t>
  </si>
  <si>
    <t>B0213.14</t>
  </si>
  <si>
    <t>F14H3.6</t>
  </si>
  <si>
    <t>arrd-1</t>
  </si>
  <si>
    <t>T04B8.3</t>
  </si>
  <si>
    <t>C05D11.5</t>
  </si>
  <si>
    <t>mdh-1</t>
  </si>
  <si>
    <t>F46E10.10</t>
  </si>
  <si>
    <t>E02C12.6</t>
  </si>
  <si>
    <t>ogt-1</t>
  </si>
  <si>
    <t>K04G7.3</t>
  </si>
  <si>
    <t>gst-33</t>
  </si>
  <si>
    <t>C02A12.1</t>
  </si>
  <si>
    <t>E04F6.15</t>
  </si>
  <si>
    <t>clec-196</t>
  </si>
  <si>
    <t>F26D10.12</t>
  </si>
  <si>
    <t>ech-4</t>
  </si>
  <si>
    <t>R06F6.9</t>
  </si>
  <si>
    <t>F33H2.6</t>
  </si>
  <si>
    <t>eif-3.J</t>
  </si>
  <si>
    <t>Y40B1B.5</t>
  </si>
  <si>
    <t>F58A6.1</t>
  </si>
  <si>
    <t>zip-8</t>
  </si>
  <si>
    <t>F23F12.9</t>
  </si>
  <si>
    <t>acs-17</t>
  </si>
  <si>
    <t>C46F4.2</t>
  </si>
  <si>
    <t>C09F9.2</t>
  </si>
  <si>
    <t>his-24</t>
  </si>
  <si>
    <t>M163.3</t>
  </si>
  <si>
    <t>nhr-62</t>
  </si>
  <si>
    <t>Y67A6A.2</t>
  </si>
  <si>
    <t>ugt-5</t>
  </si>
  <si>
    <t>ZC455.6</t>
  </si>
  <si>
    <t>F13C5.2</t>
  </si>
  <si>
    <t>T16G1.5</t>
  </si>
  <si>
    <t>nhr-19</t>
  </si>
  <si>
    <t>E02H1.7</t>
  </si>
  <si>
    <t>sodh-2</t>
  </si>
  <si>
    <t>K12G11.4</t>
  </si>
  <si>
    <t>alh-5</t>
  </si>
  <si>
    <t>T08B1.3</t>
  </si>
  <si>
    <t>mfsd-11</t>
  </si>
  <si>
    <t>M153.2</t>
  </si>
  <si>
    <t>T05D4.2</t>
  </si>
  <si>
    <t>C33G3.4</t>
  </si>
  <si>
    <t>Y53F4B.39</t>
  </si>
  <si>
    <t>Y73C8B.3</t>
  </si>
  <si>
    <t>ugt-26</t>
  </si>
  <si>
    <t>C10H11.6</t>
  </si>
  <si>
    <t>acox-1.6</t>
  </si>
  <si>
    <t>F59F4.1</t>
  </si>
  <si>
    <t>ltah-1.2</t>
  </si>
  <si>
    <t>ZC416.6</t>
  </si>
  <si>
    <t>F49C12.7</t>
  </si>
  <si>
    <t>trap-2</t>
  </si>
  <si>
    <t>T04G9.5</t>
  </si>
  <si>
    <t>fpn-1.2</t>
  </si>
  <si>
    <t>R09B5.4</t>
  </si>
  <si>
    <t>cest-33</t>
  </si>
  <si>
    <t>F13H6.3</t>
  </si>
  <si>
    <t>ttr-51</t>
  </si>
  <si>
    <t>JC8.8</t>
  </si>
  <si>
    <t>F46E10.2</t>
  </si>
  <si>
    <t>scl-6</t>
  </si>
  <si>
    <t>C39E9.4</t>
  </si>
  <si>
    <t>F40H3.1</t>
  </si>
  <si>
    <t>ins-34</t>
  </si>
  <si>
    <t>F52B11.6</t>
  </si>
  <si>
    <t>F56F10.1</t>
  </si>
  <si>
    <t>F41B4.3</t>
  </si>
  <si>
    <t>irg-2</t>
  </si>
  <si>
    <t>C49G7.5</t>
  </si>
  <si>
    <t>T24C4.2</t>
  </si>
  <si>
    <t>cfz-2</t>
  </si>
  <si>
    <t>F27E11.3</t>
  </si>
  <si>
    <t>nep-22</t>
  </si>
  <si>
    <t>T25B6.2</t>
  </si>
  <si>
    <t>rmd-2</t>
  </si>
  <si>
    <t>C27H6.4</t>
  </si>
  <si>
    <t>prmt-1</t>
  </si>
  <si>
    <t>Y113G7B.17</t>
  </si>
  <si>
    <t>btb-10</t>
  </si>
  <si>
    <t>K02E7.9</t>
  </si>
  <si>
    <t>vem-1</t>
  </si>
  <si>
    <t>K07E3.8</t>
  </si>
  <si>
    <t>aagr-1</t>
  </si>
  <si>
    <t>D2096.3</t>
  </si>
  <si>
    <t>inx-3</t>
  </si>
  <si>
    <t>F22F4.2</t>
  </si>
  <si>
    <t>F22E5.1</t>
  </si>
  <si>
    <t>ugt-1</t>
  </si>
  <si>
    <t>AC3.7</t>
  </si>
  <si>
    <t>C08F1.6</t>
  </si>
  <si>
    <t>plpp-1.2</t>
  </si>
  <si>
    <t>T28D9.3</t>
  </si>
  <si>
    <t>B0303.3</t>
  </si>
  <si>
    <t>irg-3</t>
  </si>
  <si>
    <t>F53E10.4</t>
  </si>
  <si>
    <t>chd-3</t>
  </si>
  <si>
    <t>T14G8.1</t>
  </si>
  <si>
    <t>pab-1</t>
  </si>
  <si>
    <t>Y106G6H.2</t>
  </si>
  <si>
    <t>E02C12.8</t>
  </si>
  <si>
    <t>acdh-12</t>
  </si>
  <si>
    <t>E04F6.5</t>
  </si>
  <si>
    <t>C39E9.8</t>
  </si>
  <si>
    <t>igcm-4</t>
  </si>
  <si>
    <t>Y102A11A.8</t>
  </si>
  <si>
    <t>T19D12.1</t>
  </si>
  <si>
    <t>R09E12.9</t>
  </si>
  <si>
    <t>Y45G5AM.3</t>
  </si>
  <si>
    <t>dod-23</t>
  </si>
  <si>
    <t>F49E12.2</t>
  </si>
  <si>
    <t>skr-10</t>
  </si>
  <si>
    <t>Y105C5B.13</t>
  </si>
  <si>
    <t>D2063.1</t>
  </si>
  <si>
    <t>aldo-2</t>
  </si>
  <si>
    <t>F01F1.12</t>
  </si>
  <si>
    <t>skr-7</t>
  </si>
  <si>
    <t>Y47D7A.1</t>
  </si>
  <si>
    <t>K11H12.4</t>
  </si>
  <si>
    <t>anp-1</t>
  </si>
  <si>
    <t>T07F10.1</t>
  </si>
  <si>
    <t>dod-17</t>
  </si>
  <si>
    <t>K10D11.1</t>
  </si>
  <si>
    <t>cyp-34A9</t>
  </si>
  <si>
    <t>B0213.15</t>
  </si>
  <si>
    <t>acdh-3</t>
  </si>
  <si>
    <t>K06A5.6</t>
  </si>
  <si>
    <t>K11D12.13</t>
  </si>
  <si>
    <t>cyp-32B1</t>
  </si>
  <si>
    <t>Y5H2B.5</t>
  </si>
  <si>
    <t>Y48A6B.9</t>
  </si>
  <si>
    <t>F53B3.5</t>
  </si>
  <si>
    <t>dhs-13</t>
  </si>
  <si>
    <t>F36H9.3</t>
  </si>
  <si>
    <t>K09D9.1</t>
  </si>
  <si>
    <t>fbn-1</t>
  </si>
  <si>
    <t>ZK783.1</t>
  </si>
  <si>
    <t>F35E12.9</t>
  </si>
  <si>
    <t>T10B11.6</t>
  </si>
  <si>
    <t>papl-1</t>
  </si>
  <si>
    <t>F18E2.1</t>
  </si>
  <si>
    <t>smd-1</t>
  </si>
  <si>
    <t>F47G4.7</t>
  </si>
  <si>
    <t>btb-11</t>
  </si>
  <si>
    <t>M01D1.3</t>
  </si>
  <si>
    <t>cdh-3</t>
  </si>
  <si>
    <t>ZK112.7</t>
  </si>
  <si>
    <t>npa-1</t>
  </si>
  <si>
    <t>VC5.3</t>
  </si>
  <si>
    <t>ges-1</t>
  </si>
  <si>
    <t>R12A1.4</t>
  </si>
  <si>
    <t>lipl-5</t>
  </si>
  <si>
    <t>ZK6.7</t>
  </si>
  <si>
    <t>C33B4.4</t>
  </si>
  <si>
    <t>acs-14</t>
  </si>
  <si>
    <t>F11A3.1</t>
  </si>
  <si>
    <t>ech-6</t>
  </si>
  <si>
    <t>T05G5.6</t>
  </si>
  <si>
    <t>atz-1</t>
  </si>
  <si>
    <t>F28D1.2</t>
  </si>
  <si>
    <t>T25E12.6</t>
  </si>
  <si>
    <t>ztf-15</t>
  </si>
  <si>
    <t>R06C7.9</t>
  </si>
  <si>
    <t>pmp-2</t>
  </si>
  <si>
    <t>C44B7.9</t>
  </si>
  <si>
    <t>nhr-3</t>
  </si>
  <si>
    <t>H01A20.1</t>
  </si>
  <si>
    <t>let-721</t>
  </si>
  <si>
    <t>C05D11.12</t>
  </si>
  <si>
    <t>C06B3.7</t>
  </si>
  <si>
    <t>asp-13</t>
  </si>
  <si>
    <t>F28A12.4</t>
  </si>
  <si>
    <t>mltn-9</t>
  </si>
  <si>
    <t>F19H8.4</t>
  </si>
  <si>
    <t>dhs-6</t>
  </si>
  <si>
    <t>C17G10.8</t>
  </si>
  <si>
    <t>clec-3</t>
  </si>
  <si>
    <t>C41H7.7</t>
  </si>
  <si>
    <t>F45E10.2</t>
  </si>
  <si>
    <t>drd-10</t>
  </si>
  <si>
    <t>C33G8.3</t>
  </si>
  <si>
    <t>gcsh-1</t>
  </si>
  <si>
    <t>D1025.2</t>
  </si>
  <si>
    <t>T01G5.1</t>
  </si>
  <si>
    <t>tre-3</t>
  </si>
  <si>
    <t>W05E10.4</t>
  </si>
  <si>
    <t>Y110A7A.15</t>
  </si>
  <si>
    <t>gbh-1</t>
  </si>
  <si>
    <t>D2089.5</t>
  </si>
  <si>
    <t>sysm-1</t>
  </si>
  <si>
    <t>T24B8.5</t>
  </si>
  <si>
    <t>hnd-1</t>
  </si>
  <si>
    <t>C44C10.8</t>
  </si>
  <si>
    <t>F28C10.3</t>
  </si>
  <si>
    <t>slc-9B.1</t>
  </si>
  <si>
    <t>F41E7.1</t>
  </si>
  <si>
    <t>ctl-2</t>
  </si>
  <si>
    <t>Y54G11A.5</t>
  </si>
  <si>
    <t>H01G02.1</t>
  </si>
  <si>
    <t>col-43</t>
  </si>
  <si>
    <t>ZC513.8</t>
  </si>
  <si>
    <t>Y113G7B.14</t>
  </si>
  <si>
    <t>dif-1</t>
  </si>
  <si>
    <t>F49E8.5</t>
  </si>
  <si>
    <t>clec-70</t>
  </si>
  <si>
    <t>Y46C8AL.3</t>
  </si>
  <si>
    <t>nhr-21</t>
  </si>
  <si>
    <t>F21D12.1</t>
  </si>
  <si>
    <t>faah-2</t>
  </si>
  <si>
    <t>B0218.2</t>
  </si>
  <si>
    <t>fbxb-91</t>
  </si>
  <si>
    <t>F12E12.8</t>
  </si>
  <si>
    <t>fkb-5</t>
  </si>
  <si>
    <t>C50F2.6</t>
  </si>
  <si>
    <t>sdz-5</t>
  </si>
  <si>
    <t>C41H7.8</t>
  </si>
  <si>
    <t>efl-3</t>
  </si>
  <si>
    <t>F49E12.6</t>
  </si>
  <si>
    <t>ZK430.5</t>
  </si>
  <si>
    <t>pud-2.1</t>
  </si>
  <si>
    <t>F15E11.1</t>
  </si>
  <si>
    <t>Y111B2A.10</t>
  </si>
  <si>
    <t>Y51A2D.13</t>
  </si>
  <si>
    <t>cyd-1</t>
  </si>
  <si>
    <t>Y38F1A.5</t>
  </si>
  <si>
    <t>Y75B8A.28</t>
  </si>
  <si>
    <t>F58B4.5</t>
  </si>
  <si>
    <t>spp-17</t>
  </si>
  <si>
    <t>C54G6.5</t>
  </si>
  <si>
    <t>skr-21</t>
  </si>
  <si>
    <t>K08H2.1</t>
  </si>
  <si>
    <t>ctl-3</t>
  </si>
  <si>
    <t>Y54G11A.13</t>
  </si>
  <si>
    <t>pdi-3</t>
  </si>
  <si>
    <t>H06O01.1</t>
  </si>
  <si>
    <t>Y73C8B.1</t>
  </si>
  <si>
    <t>math-14</t>
  </si>
  <si>
    <t>C16C4.4</t>
  </si>
  <si>
    <t>F09E5.7</t>
  </si>
  <si>
    <t>F25C8.1</t>
  </si>
  <si>
    <t>pgp-1</t>
  </si>
  <si>
    <t>K08E7.9</t>
  </si>
  <si>
    <t>ugt-44</t>
  </si>
  <si>
    <t>F01D4.2</t>
  </si>
  <si>
    <t>F35E12.6</t>
  </si>
  <si>
    <t>hrde-1</t>
  </si>
  <si>
    <t>C16C10.3</t>
  </si>
  <si>
    <t>ugt-29</t>
  </si>
  <si>
    <t>Y49C4A.8</t>
  </si>
  <si>
    <t>F53C11.3</t>
  </si>
  <si>
    <t>hgo-1</t>
  </si>
  <si>
    <t>W06D4.1</t>
  </si>
  <si>
    <t>lbp-5</t>
  </si>
  <si>
    <t>W02D3.7</t>
  </si>
  <si>
    <t>imb-3</t>
  </si>
  <si>
    <t>C53D5.6</t>
  </si>
  <si>
    <t>fbxc-28</t>
  </si>
  <si>
    <t>R07C3.6</t>
  </si>
  <si>
    <t>R07E3.1</t>
  </si>
  <si>
    <t>Y43F11A.6</t>
  </si>
  <si>
    <t>B0281.5</t>
  </si>
  <si>
    <t>clec-10</t>
  </si>
  <si>
    <t>C03H5.1</t>
  </si>
  <si>
    <t>Y17G7B.8</t>
  </si>
  <si>
    <t>K08D8.5</t>
  </si>
  <si>
    <t>nep-17</t>
  </si>
  <si>
    <t>F54F11.2</t>
  </si>
  <si>
    <t>mec-8</t>
  </si>
  <si>
    <t>F46A9.6</t>
  </si>
  <si>
    <t>rib-2</t>
  </si>
  <si>
    <t>K01G5.6</t>
  </si>
  <si>
    <t>F52B11.2</t>
  </si>
  <si>
    <t>F44F1.6</t>
  </si>
  <si>
    <t>nsun-1</t>
  </si>
  <si>
    <t>W07E6.1</t>
  </si>
  <si>
    <t>nhr-25</t>
  </si>
  <si>
    <t>F11C1.6</t>
  </si>
  <si>
    <t>sdz-4</t>
  </si>
  <si>
    <t>C32B5.16</t>
  </si>
  <si>
    <t>C39B5.2</t>
  </si>
  <si>
    <t>Y38E10A.14</t>
  </si>
  <si>
    <t>F26F12.3</t>
  </si>
  <si>
    <t>tald-1</t>
  </si>
  <si>
    <t>Y24D9A.8</t>
  </si>
  <si>
    <t>gsp-1</t>
  </si>
  <si>
    <t>F29F11.6</t>
  </si>
  <si>
    <t>K02E7.6</t>
  </si>
  <si>
    <t>gad-3</t>
  </si>
  <si>
    <t>B0222.9</t>
  </si>
  <si>
    <t>sip-1</t>
  </si>
  <si>
    <t>F43D9.4</t>
  </si>
  <si>
    <t>Y48A6B.7</t>
  </si>
  <si>
    <t>dex-1</t>
  </si>
  <si>
    <t>D1044.2</t>
  </si>
  <si>
    <t>nlp-28</t>
  </si>
  <si>
    <t>B0213.3</t>
  </si>
  <si>
    <t>got-2.2</t>
  </si>
  <si>
    <t>C14F11.1</t>
  </si>
  <si>
    <t>pgp-3</t>
  </si>
  <si>
    <t>ZK455.7</t>
  </si>
  <si>
    <t>K05C4.9</t>
  </si>
  <si>
    <t>sdz-33</t>
  </si>
  <si>
    <t>Y56A3A.14</t>
  </si>
  <si>
    <t>T16G1.6</t>
  </si>
  <si>
    <t>emb-8</t>
  </si>
  <si>
    <t>K10D2.6</t>
  </si>
  <si>
    <t>tbx-11</t>
  </si>
  <si>
    <t>F40H6.4</t>
  </si>
  <si>
    <t>fbxb-66</t>
  </si>
  <si>
    <t>Y40B1B.3</t>
  </si>
  <si>
    <t>skr-14</t>
  </si>
  <si>
    <t>Y47D7A.8</t>
  </si>
  <si>
    <t>R04A9.7</t>
  </si>
  <si>
    <t>Y47H10A.5</t>
  </si>
  <si>
    <t>aat-6</t>
  </si>
  <si>
    <t>T11F9.4</t>
  </si>
  <si>
    <t>C25D7.5</t>
  </si>
  <si>
    <t>F41E6.5</t>
  </si>
  <si>
    <t>R03G8.3</t>
  </si>
  <si>
    <t>mnp-1</t>
  </si>
  <si>
    <t>B0285.7</t>
  </si>
  <si>
    <t>Y16B4A.2</t>
  </si>
  <si>
    <t>mab-31</t>
  </si>
  <si>
    <t>Y54E10A.16</t>
  </si>
  <si>
    <t>hil-5</t>
  </si>
  <si>
    <t>B0414.3</t>
  </si>
  <si>
    <t>Y45G12B.3</t>
  </si>
  <si>
    <t>oac-14</t>
  </si>
  <si>
    <t>F09B9.1</t>
  </si>
  <si>
    <t>tkt-1</t>
  </si>
  <si>
    <t>F01G10.1</t>
  </si>
  <si>
    <t>fbxa-60</t>
  </si>
  <si>
    <t>T12B5.10</t>
  </si>
  <si>
    <t>vhp-1</t>
  </si>
  <si>
    <t>F08B1.1</t>
  </si>
  <si>
    <t>abce-1</t>
  </si>
  <si>
    <t>Y39E4B.1</t>
  </si>
  <si>
    <t>sdz-28</t>
  </si>
  <si>
    <t>R52.1</t>
  </si>
  <si>
    <t>fln-1</t>
  </si>
  <si>
    <t>Y66H1B.2</t>
  </si>
  <si>
    <t>crt-1</t>
  </si>
  <si>
    <t>Y38A10A.5</t>
  </si>
  <si>
    <t>tppp-1</t>
  </si>
  <si>
    <t>C32E8.3</t>
  </si>
  <si>
    <t>rgs-10</t>
  </si>
  <si>
    <t>F45B8.2</t>
  </si>
  <si>
    <t>ZK632.10</t>
  </si>
  <si>
    <t>pcp-1</t>
  </si>
  <si>
    <t>ZK112.1</t>
  </si>
  <si>
    <t>abhd-3.1</t>
  </si>
  <si>
    <t>Y60A3A.7</t>
  </si>
  <si>
    <t>top-2</t>
  </si>
  <si>
    <t>K12D12.1</t>
  </si>
  <si>
    <t>vet-2</t>
  </si>
  <si>
    <t>C35E7.1</t>
  </si>
  <si>
    <t>fbxb-75</t>
  </si>
  <si>
    <t>R08C7.13</t>
  </si>
  <si>
    <t>alg-2</t>
  </si>
  <si>
    <t>T07D3.7</t>
  </si>
  <si>
    <t>F43C11.7</t>
  </si>
  <si>
    <t>mtl-1</t>
  </si>
  <si>
    <t>K11G9.6</t>
  </si>
  <si>
    <t>cbs-1</t>
  </si>
  <si>
    <t>ZC373.1</t>
  </si>
  <si>
    <t>cysl-2</t>
  </si>
  <si>
    <t>K10H10.2</t>
  </si>
  <si>
    <t>F46B6.6</t>
  </si>
  <si>
    <t>ilys-2</t>
  </si>
  <si>
    <t>C45G7.2</t>
  </si>
  <si>
    <t>cnc-3</t>
  </si>
  <si>
    <t>R09B5.8</t>
  </si>
  <si>
    <t>Y105E8B.9</t>
  </si>
  <si>
    <t>eya-1</t>
  </si>
  <si>
    <t>C49A1.4</t>
  </si>
  <si>
    <t>F55G11.8</t>
  </si>
  <si>
    <t>Y54G2A.45</t>
  </si>
  <si>
    <t>ham-3</t>
  </si>
  <si>
    <t>ZK1128.5</t>
  </si>
  <si>
    <t>W07E11.1</t>
  </si>
  <si>
    <t>C08F1.10</t>
  </si>
  <si>
    <t>Y45G5AM.5</t>
  </si>
  <si>
    <t>pks-1</t>
  </si>
  <si>
    <t>C41A3.1</t>
  </si>
  <si>
    <t>jmjd-3.2</t>
  </si>
  <si>
    <t>F23D12.5</t>
  </si>
  <si>
    <t>R12E2.13</t>
  </si>
  <si>
    <t>fbxa-182</t>
  </si>
  <si>
    <t>F42G2.4</t>
  </si>
  <si>
    <t>pbo-4</t>
  </si>
  <si>
    <t>K09C8.1</t>
  </si>
  <si>
    <t>rpl-4</t>
  </si>
  <si>
    <t>B0041.4</t>
  </si>
  <si>
    <t>zeel-1</t>
  </si>
  <si>
    <t>Y39G10AR.5</t>
  </si>
  <si>
    <t>glit-1</t>
  </si>
  <si>
    <t>F55D10.3</t>
  </si>
  <si>
    <t>chil-11</t>
  </si>
  <si>
    <t>C45E5.2</t>
  </si>
  <si>
    <t>lips-10</t>
  </si>
  <si>
    <t>F14E5.5</t>
  </si>
  <si>
    <t>wrt-10</t>
  </si>
  <si>
    <t>ZK1290.8</t>
  </si>
  <si>
    <t>T01D1.4</t>
  </si>
  <si>
    <t>clec-91</t>
  </si>
  <si>
    <t>ZK858.3</t>
  </si>
  <si>
    <t>H04M03.3</t>
  </si>
  <si>
    <t>Y53F4B.45</t>
  </si>
  <si>
    <t>clec-5</t>
  </si>
  <si>
    <t>C35D10.14</t>
  </si>
  <si>
    <t>F31A3.5</t>
  </si>
  <si>
    <t>F14F9.3</t>
  </si>
  <si>
    <t>C53H9.2</t>
  </si>
  <si>
    <t>Y58A7A.5</t>
  </si>
  <si>
    <t>skr-13</t>
  </si>
  <si>
    <t>C52D10.8</t>
  </si>
  <si>
    <t>fbxa-33</t>
  </si>
  <si>
    <t>ZC47.9</t>
  </si>
  <si>
    <t>Y54E10A.10</t>
  </si>
  <si>
    <t>gpa-1</t>
  </si>
  <si>
    <t>T19C4.6</t>
  </si>
  <si>
    <t>W09C3.7</t>
  </si>
  <si>
    <t>pgp-2</t>
  </si>
  <si>
    <t>C34G6.4</t>
  </si>
  <si>
    <t>ssb-1</t>
  </si>
  <si>
    <t>C44E4.4</t>
  </si>
  <si>
    <t>qars-1</t>
  </si>
  <si>
    <t>Y41E3.4</t>
  </si>
  <si>
    <t>C35E7.3</t>
  </si>
  <si>
    <t>nuo-3</t>
  </si>
  <si>
    <t>Y57G11C.12</t>
  </si>
  <si>
    <t>skr-15</t>
  </si>
  <si>
    <t>F54D10.1</t>
  </si>
  <si>
    <t>nhr-202</t>
  </si>
  <si>
    <t>M02H5.4</t>
  </si>
  <si>
    <t>gpdh-1</t>
  </si>
  <si>
    <t>F47G4.3</t>
  </si>
  <si>
    <t>F49E2.2</t>
  </si>
  <si>
    <t>C40H1.8</t>
  </si>
  <si>
    <t>Y48A6B.3</t>
  </si>
  <si>
    <t>ugt-23</t>
  </si>
  <si>
    <t>C17G1.3</t>
  </si>
  <si>
    <t>nucl-1</t>
  </si>
  <si>
    <t>K07H8.10</t>
  </si>
  <si>
    <t>spcs-3</t>
  </si>
  <si>
    <t>K12H4.4</t>
  </si>
  <si>
    <t>C26B9.5</t>
  </si>
  <si>
    <t>Y49G5A.1</t>
  </si>
  <si>
    <t>rpl-18</t>
  </si>
  <si>
    <t>Y45F10D.12</t>
  </si>
  <si>
    <t>Y51A2D.18</t>
  </si>
  <si>
    <t>F48E3.6</t>
  </si>
  <si>
    <t>pud-1.2</t>
  </si>
  <si>
    <t>Y19D10B.7</t>
  </si>
  <si>
    <t>ZK228.3</t>
  </si>
  <si>
    <t>dhs-9</t>
  </si>
  <si>
    <t>Y32H12A.3</t>
  </si>
  <si>
    <t>btb-6</t>
  </si>
  <si>
    <t>F45C12.7</t>
  </si>
  <si>
    <t>snu-13</t>
  </si>
  <si>
    <t>M28.5</t>
  </si>
  <si>
    <t>hach-1</t>
  </si>
  <si>
    <t>F09F7.4</t>
  </si>
  <si>
    <t>sup-26</t>
  </si>
  <si>
    <t>R10E4.2</t>
  </si>
  <si>
    <t>nhr-58</t>
  </si>
  <si>
    <t>R11G11.2</t>
  </si>
  <si>
    <t>C37H5.13</t>
  </si>
  <si>
    <t>C05E7.2</t>
  </si>
  <si>
    <t>rsr-1</t>
  </si>
  <si>
    <t>F28D9.1</t>
  </si>
  <si>
    <t>gadr-5</t>
  </si>
  <si>
    <t>Y71A12B.17</t>
  </si>
  <si>
    <t>R11.4</t>
  </si>
  <si>
    <t>pyc-1</t>
  </si>
  <si>
    <t>D2023.2</t>
  </si>
  <si>
    <t>lipl-4</t>
  </si>
  <si>
    <t>K04A8.5</t>
  </si>
  <si>
    <t>paf-2</t>
  </si>
  <si>
    <t>C52B9.7</t>
  </si>
  <si>
    <t>fkb-2</t>
  </si>
  <si>
    <t>Y18D10A.19</t>
  </si>
  <si>
    <t>K04G7.1</t>
  </si>
  <si>
    <t>pals-23</t>
  </si>
  <si>
    <t>C29F9.3</t>
  </si>
  <si>
    <t>B0416.5</t>
  </si>
  <si>
    <t>T28F4.4</t>
  </si>
  <si>
    <t>ZK105.1</t>
  </si>
  <si>
    <t>madd-2</t>
  </si>
  <si>
    <t>C39F7.2</t>
  </si>
  <si>
    <t>spp-4</t>
  </si>
  <si>
    <t>T08A9.8</t>
  </si>
  <si>
    <t>kel-8</t>
  </si>
  <si>
    <t>W02G9.2</t>
  </si>
  <si>
    <t>dsl-2</t>
  </si>
  <si>
    <t>W09G12.1</t>
  </si>
  <si>
    <t>arl-7</t>
  </si>
  <si>
    <t>F20D1.5</t>
  </si>
  <si>
    <t>spd-1</t>
  </si>
  <si>
    <t>Y34D9A.4</t>
  </si>
  <si>
    <t>lect-2</t>
  </si>
  <si>
    <t>K05F1.5</t>
  </si>
  <si>
    <t>pnp-1</t>
  </si>
  <si>
    <t>K02D7.1</t>
  </si>
  <si>
    <t>F17A2.13</t>
  </si>
  <si>
    <t>dpy-14</t>
  </si>
  <si>
    <t>H27M09.4</t>
  </si>
  <si>
    <t>Y92H12BL.5</t>
  </si>
  <si>
    <t>tts-1</t>
  </si>
  <si>
    <t>F09E10.11</t>
  </si>
  <si>
    <t>M57.1</t>
  </si>
  <si>
    <t>F01D5.1</t>
  </si>
  <si>
    <t>T16G12.1</t>
  </si>
  <si>
    <t>DH11.2</t>
  </si>
  <si>
    <t>cpr-9</t>
  </si>
  <si>
    <t>F57F5.1</t>
  </si>
  <si>
    <t>F49D11.10</t>
  </si>
  <si>
    <t>die-1</t>
  </si>
  <si>
    <t>C18D1.1</t>
  </si>
  <si>
    <t>C13F10.7</t>
  </si>
  <si>
    <t>nlt-1</t>
  </si>
  <si>
    <t>ZK892.2</t>
  </si>
  <si>
    <t>adk-1</t>
  </si>
  <si>
    <t>R07H5.8</t>
  </si>
  <si>
    <t>Y51H7C.1</t>
  </si>
  <si>
    <t>ZC443.3</t>
  </si>
  <si>
    <t>ubc-8</t>
  </si>
  <si>
    <t>Y94H6A.6</t>
  </si>
  <si>
    <t>C18H9.5</t>
  </si>
  <si>
    <t>fhod-1</t>
  </si>
  <si>
    <t>C46H11.11</t>
  </si>
  <si>
    <t>ZK1055.6</t>
  </si>
  <si>
    <t>ain-1</t>
  </si>
  <si>
    <t>C06G1.4</t>
  </si>
  <si>
    <t>lgmn-1</t>
  </si>
  <si>
    <t>T28H10.3</t>
  </si>
  <si>
    <t>C35B1.5</t>
  </si>
  <si>
    <t>C05D12.3</t>
  </si>
  <si>
    <t>hrpr-1</t>
  </si>
  <si>
    <t>F58D5.1</t>
  </si>
  <si>
    <t>F53A9.8</t>
  </si>
  <si>
    <t>H18N23.2</t>
  </si>
  <si>
    <t>nipi-3</t>
  </si>
  <si>
    <t>K09A9.1</t>
  </si>
  <si>
    <t>Y41E3.8</t>
  </si>
  <si>
    <t>T13F3.6</t>
  </si>
  <si>
    <t>wars-1</t>
  </si>
  <si>
    <t>Y80D3A.1</t>
  </si>
  <si>
    <t>C34E7.4</t>
  </si>
  <si>
    <t>sepa-1</t>
  </si>
  <si>
    <t>M01E5.6</t>
  </si>
  <si>
    <t>mtrr-1</t>
  </si>
  <si>
    <t>C01G6.6</t>
  </si>
  <si>
    <t>hch-1</t>
  </si>
  <si>
    <t>F40E10.1</t>
  </si>
  <si>
    <t>tos-1</t>
  </si>
  <si>
    <t>K07B1.6</t>
  </si>
  <si>
    <t>panl-3</t>
  </si>
  <si>
    <t>ZK632.7</t>
  </si>
  <si>
    <t>clec-47</t>
  </si>
  <si>
    <t>T09F5.9</t>
  </si>
  <si>
    <t>ztf-29</t>
  </si>
  <si>
    <t>Y66D12A.12</t>
  </si>
  <si>
    <t>kin-34</t>
  </si>
  <si>
    <t>R02C2.2</t>
  </si>
  <si>
    <t>hsp-90</t>
  </si>
  <si>
    <t>C47E8.5</t>
  </si>
  <si>
    <t>C50A2.3</t>
  </si>
  <si>
    <t>nadk-2</t>
  </si>
  <si>
    <t>Y17G7B.10</t>
  </si>
  <si>
    <t>Y41C4A.11</t>
  </si>
  <si>
    <t>clec-49</t>
  </si>
  <si>
    <t>W04E12.6</t>
  </si>
  <si>
    <t>his-68</t>
  </si>
  <si>
    <t>T23D8.6</t>
  </si>
  <si>
    <t>mppa-1</t>
  </si>
  <si>
    <t>Y71G12B.24</t>
  </si>
  <si>
    <t>Y82E9BR.1</t>
  </si>
  <si>
    <t>K11D2.1</t>
  </si>
  <si>
    <t>fbxc-29</t>
  </si>
  <si>
    <t>R07C3.7</t>
  </si>
  <si>
    <t>F41C3.1</t>
  </si>
  <si>
    <t>lias-1</t>
  </si>
  <si>
    <t>M01F1.3</t>
  </si>
  <si>
    <t>hil-1</t>
  </si>
  <si>
    <t>C30G7.1</t>
  </si>
  <si>
    <t>gfat-1</t>
  </si>
  <si>
    <t>F07A11.2</t>
  </si>
  <si>
    <t>chd-7</t>
  </si>
  <si>
    <t>T04D1.4</t>
  </si>
  <si>
    <t>ceh-32</t>
  </si>
  <si>
    <t>W05E10.3</t>
  </si>
  <si>
    <t>mafr-1</t>
  </si>
  <si>
    <t>C43H8.2</t>
  </si>
  <si>
    <t>ctl-1</t>
  </si>
  <si>
    <t>Y54G11A.6</t>
  </si>
  <si>
    <t>Y71F9AL.7</t>
  </si>
  <si>
    <t>gst-6</t>
  </si>
  <si>
    <t>F11G11.3</t>
  </si>
  <si>
    <t>M04B2.2</t>
  </si>
  <si>
    <t>ent-2</t>
  </si>
  <si>
    <t>K09A9.3</t>
  </si>
  <si>
    <t>Y65A5A.1</t>
  </si>
  <si>
    <t>nap-1</t>
  </si>
  <si>
    <t>D2096.8</t>
  </si>
  <si>
    <t>C31C9.2</t>
  </si>
  <si>
    <t>vig-1</t>
  </si>
  <si>
    <t>F56D12.5</t>
  </si>
  <si>
    <t>fbxb-96</t>
  </si>
  <si>
    <t>C52E2.7</t>
  </si>
  <si>
    <t>jmjc-1</t>
  </si>
  <si>
    <t>T28F2.4</t>
  </si>
  <si>
    <t>ddx-17</t>
  </si>
  <si>
    <t>F58E10.3</t>
  </si>
  <si>
    <t>skr-8</t>
  </si>
  <si>
    <t>C52D10.9</t>
  </si>
  <si>
    <t>ttr-37</t>
  </si>
  <si>
    <t>F21E9.3</t>
  </si>
  <si>
    <t>M04D5.3</t>
  </si>
  <si>
    <t>D2023.1</t>
  </si>
  <si>
    <t>ahcy-1</t>
  </si>
  <si>
    <t>K02F2.2</t>
  </si>
  <si>
    <t>fbxb-37</t>
  </si>
  <si>
    <t>T16A1.8</t>
  </si>
  <si>
    <t>ZK550.6</t>
  </si>
  <si>
    <t>F53B2.8</t>
  </si>
  <si>
    <t>T04G9.7</t>
  </si>
  <si>
    <t>prk-2</t>
  </si>
  <si>
    <t>F45H7.4</t>
  </si>
  <si>
    <t>pcp-4</t>
  </si>
  <si>
    <t>Y116F11B.3</t>
  </si>
  <si>
    <t>mlt-10</t>
  </si>
  <si>
    <t>C09E8.3</t>
  </si>
  <si>
    <t>unc-132</t>
  </si>
  <si>
    <t>W08A12.1</t>
  </si>
  <si>
    <t>F55G1.7</t>
  </si>
  <si>
    <t>Y57A10B.6</t>
  </si>
  <si>
    <t>ZK430.7</t>
  </si>
  <si>
    <t>zfr-1</t>
  </si>
  <si>
    <t>Y95B8A.8</t>
  </si>
  <si>
    <t>cct-1</t>
  </si>
  <si>
    <t>T05C12.7</t>
  </si>
  <si>
    <t>clec-223</t>
  </si>
  <si>
    <t>C03E10.5</t>
  </si>
  <si>
    <t>C32E8.9</t>
  </si>
  <si>
    <t>gei-4</t>
  </si>
  <si>
    <t>W07B3.2</t>
  </si>
  <si>
    <t>srh-2</t>
  </si>
  <si>
    <t>C05E4.14</t>
  </si>
  <si>
    <t>pat-3</t>
  </si>
  <si>
    <t>ZK1058.2</t>
  </si>
  <si>
    <t>F32D8.11</t>
  </si>
  <si>
    <t>madd-3</t>
  </si>
  <si>
    <t>E02H4.3</t>
  </si>
  <si>
    <t>F14H3.4</t>
  </si>
  <si>
    <t>nhr-2</t>
  </si>
  <si>
    <t>C32F10.6</t>
  </si>
  <si>
    <t>C49G7.10</t>
  </si>
  <si>
    <t>C04F12.5</t>
  </si>
  <si>
    <t>E01G4.3</t>
  </si>
  <si>
    <t>Y53G8AR.9</t>
  </si>
  <si>
    <t>F48E3.2</t>
  </si>
  <si>
    <t>Y66H1A.4</t>
  </si>
  <si>
    <t>nol-58</t>
  </si>
  <si>
    <t>W01B11.3</t>
  </si>
  <si>
    <t>W07E6.5</t>
  </si>
  <si>
    <t>idh-1</t>
  </si>
  <si>
    <t>F59B8.2</t>
  </si>
  <si>
    <t>ttr-49</t>
  </si>
  <si>
    <t>E02C12.13</t>
  </si>
  <si>
    <t>ilys-5</t>
  </si>
  <si>
    <t>F22A3.6</t>
  </si>
  <si>
    <t>str-7</t>
  </si>
  <si>
    <t>F22B8.5</t>
  </si>
  <si>
    <t>fbxc-18</t>
  </si>
  <si>
    <t>C32B5.14</t>
  </si>
  <si>
    <t>cest-4</t>
  </si>
  <si>
    <t>C17H12.4</t>
  </si>
  <si>
    <t>igcm-1</t>
  </si>
  <si>
    <t>F39H12.4</t>
  </si>
  <si>
    <t>R09B3.6</t>
  </si>
  <si>
    <t>daao-1</t>
  </si>
  <si>
    <t>Y69A2AR.5</t>
  </si>
  <si>
    <t>inx-2</t>
  </si>
  <si>
    <t>F08G12.10</t>
  </si>
  <si>
    <t>ced-11</t>
  </si>
  <si>
    <t>ZK512.3</t>
  </si>
  <si>
    <t>best-17</t>
  </si>
  <si>
    <t>T19C3.1</t>
  </si>
  <si>
    <t>C39F7.5</t>
  </si>
  <si>
    <t>C03D6.9</t>
  </si>
  <si>
    <t>sax-3</t>
  </si>
  <si>
    <t>ZK377.2</t>
  </si>
  <si>
    <t>thn-1</t>
  </si>
  <si>
    <t>F28D1.3</t>
  </si>
  <si>
    <t>T19C4.5</t>
  </si>
  <si>
    <t>C17G1.2</t>
  </si>
  <si>
    <t>prx-6</t>
  </si>
  <si>
    <t>F39G3.7</t>
  </si>
  <si>
    <t>grdn-1</t>
  </si>
  <si>
    <t>Y51A2D.15</t>
  </si>
  <si>
    <t>cey-4</t>
  </si>
  <si>
    <t>Y39A1C.3</t>
  </si>
  <si>
    <t>dnj-12</t>
  </si>
  <si>
    <t>F39B2.10</t>
  </si>
  <si>
    <t>lam-2</t>
  </si>
  <si>
    <t>C54D1.5</t>
  </si>
  <si>
    <t>Y57A10C.1</t>
  </si>
  <si>
    <t>bcat-1</t>
  </si>
  <si>
    <t>K02A4.1</t>
  </si>
  <si>
    <t>fbxb-7</t>
  </si>
  <si>
    <t>Y20C6A.2</t>
  </si>
  <si>
    <t>sdn-1</t>
  </si>
  <si>
    <t>F57C7.3</t>
  </si>
  <si>
    <t>dnj-29</t>
  </si>
  <si>
    <t>Y63D3A.6</t>
  </si>
  <si>
    <t>cebp-1</t>
  </si>
  <si>
    <t>D1005.3</t>
  </si>
  <si>
    <t>ceh-13</t>
  </si>
  <si>
    <t>R13A5.5</t>
  </si>
  <si>
    <t>Y54G11A.4</t>
  </si>
  <si>
    <t>set-12</t>
  </si>
  <si>
    <t>K09F5.5</t>
  </si>
  <si>
    <t>T16G12.3</t>
  </si>
  <si>
    <t>C18D11.3</t>
  </si>
  <si>
    <t>K02B12.2</t>
  </si>
  <si>
    <t>sec-61.A</t>
  </si>
  <si>
    <t>Y57G11C.15</t>
  </si>
  <si>
    <t>fbxb-84</t>
  </si>
  <si>
    <t>T17A3.7</t>
  </si>
  <si>
    <t>ceh-36</t>
  </si>
  <si>
    <t>C37E2.4</t>
  </si>
  <si>
    <t>ceh-27</t>
  </si>
  <si>
    <t>F46F3.1</t>
  </si>
  <si>
    <t>tbc-6</t>
  </si>
  <si>
    <t>C04A2.1</t>
  </si>
  <si>
    <t>tram-1</t>
  </si>
  <si>
    <t>C24F3.1</t>
  </si>
  <si>
    <t>pals-24</t>
  </si>
  <si>
    <t>C29F9.4</t>
  </si>
  <si>
    <t>mab-20</t>
  </si>
  <si>
    <t>Y71G12B.20</t>
  </si>
  <si>
    <t>kin-33</t>
  </si>
  <si>
    <t>DC2.7</t>
  </si>
  <si>
    <t>C44H9.5</t>
  </si>
  <si>
    <t>rbm-28</t>
  </si>
  <si>
    <t>R05H10.2</t>
  </si>
  <si>
    <t>aly-1</t>
  </si>
  <si>
    <t>C01F6.5</t>
  </si>
  <si>
    <t>mpc-1</t>
  </si>
  <si>
    <t>R07E5.13</t>
  </si>
  <si>
    <t>F54F7.2</t>
  </si>
  <si>
    <t>aptf-4</t>
  </si>
  <si>
    <t>F28C6.1</t>
  </si>
  <si>
    <t>Y53C12B.1</t>
  </si>
  <si>
    <t>F22D6.8</t>
  </si>
  <si>
    <t>fkh-5</t>
  </si>
  <si>
    <t>F26A1.2</t>
  </si>
  <si>
    <t>ZK512.7</t>
  </si>
  <si>
    <t>Y47G6A.22</t>
  </si>
  <si>
    <t>dnj-19</t>
  </si>
  <si>
    <t>T05C3.5</t>
  </si>
  <si>
    <t>K07A12.1</t>
  </si>
  <si>
    <t>pcf-11</t>
  </si>
  <si>
    <t>R144.2</t>
  </si>
  <si>
    <t>nuo-5</t>
  </si>
  <si>
    <t>Y45G12B.1</t>
  </si>
  <si>
    <t>nhx-3</t>
  </si>
  <si>
    <t>C54F6.13</t>
  </si>
  <si>
    <t>sams-3</t>
  </si>
  <si>
    <t>C06E7.1</t>
  </si>
  <si>
    <t>C46F2.1</t>
  </si>
  <si>
    <t>ndx-6</t>
  </si>
  <si>
    <t>EEED8.8</t>
  </si>
  <si>
    <t>sprp-4</t>
  </si>
  <si>
    <t>C28G1.4</t>
  </si>
  <si>
    <t>ppm-1.G</t>
  </si>
  <si>
    <t>F42G9.1</t>
  </si>
  <si>
    <t>fbxb-26</t>
  </si>
  <si>
    <t>F58E1.3</t>
  </si>
  <si>
    <t>F21D5.3</t>
  </si>
  <si>
    <t>cyp-13B1</t>
  </si>
  <si>
    <t>F02C12.5</t>
  </si>
  <si>
    <t>Y62E10A.13</t>
  </si>
  <si>
    <t>ftt-2</t>
  </si>
  <si>
    <t>F52D10.3</t>
  </si>
  <si>
    <t>F14H3.5</t>
  </si>
  <si>
    <t>sex-1</t>
  </si>
  <si>
    <t>F44A6.2</t>
  </si>
  <si>
    <t>Y57G11C.8</t>
  </si>
  <si>
    <t>nhr-83</t>
  </si>
  <si>
    <t>F48G7.3</t>
  </si>
  <si>
    <t>fbxb-11</t>
  </si>
  <si>
    <t>F45C12.5</t>
  </si>
  <si>
    <t>ZK1320.9</t>
  </si>
  <si>
    <t>mrps-22</t>
  </si>
  <si>
    <t>C14A4.14</t>
  </si>
  <si>
    <t>Y18D10A.11</t>
  </si>
  <si>
    <t>T28D6.6</t>
  </si>
  <si>
    <t>cpt-6</t>
  </si>
  <si>
    <t>W01A11.5</t>
  </si>
  <si>
    <t>VB0393L.2</t>
  </si>
  <si>
    <t>gna-2</t>
  </si>
  <si>
    <t>T23G11.2</t>
  </si>
  <si>
    <t>R04B5.5</t>
  </si>
  <si>
    <t>fbxa-27</t>
  </si>
  <si>
    <t>Y82E9BL.17</t>
  </si>
  <si>
    <t>rpoa-2</t>
  </si>
  <si>
    <t>F14B4.3</t>
  </si>
  <si>
    <t>C49G7.7</t>
  </si>
  <si>
    <t>Y23H5B.5</t>
  </si>
  <si>
    <t>eif-3.H</t>
  </si>
  <si>
    <t>C41D11.2</t>
  </si>
  <si>
    <t>B0334.5</t>
  </si>
  <si>
    <t>bckd-1A</t>
  </si>
  <si>
    <t>Y39E4A.3</t>
  </si>
  <si>
    <t>E02H4.6</t>
  </si>
  <si>
    <t>btb-8</t>
  </si>
  <si>
    <t>F45C12.6</t>
  </si>
  <si>
    <t>magi-1</t>
  </si>
  <si>
    <t>K01A6.2</t>
  </si>
  <si>
    <t>D1007.3</t>
  </si>
  <si>
    <t>acds-10</t>
  </si>
  <si>
    <t>K09H11.1</t>
  </si>
  <si>
    <t>Y44A6C.2</t>
  </si>
  <si>
    <t>dlg-1</t>
  </si>
  <si>
    <t>C25F6.2</t>
  </si>
  <si>
    <t>sprr-2</t>
  </si>
  <si>
    <t>F42D1.3</t>
  </si>
  <si>
    <t>F37C4.6</t>
  </si>
  <si>
    <t>lec-10</t>
  </si>
  <si>
    <t>W01A11.4</t>
  </si>
  <si>
    <t>C06B3.6</t>
  </si>
  <si>
    <t>fbxb-88</t>
  </si>
  <si>
    <t>C33F10.13</t>
  </si>
  <si>
    <t>pud-1.1</t>
  </si>
  <si>
    <t>F15E11.13</t>
  </si>
  <si>
    <t>rpl-16</t>
  </si>
  <si>
    <t>M01F1.2</t>
  </si>
  <si>
    <t>cest-8</t>
  </si>
  <si>
    <t>C23H4.2</t>
  </si>
  <si>
    <t>F43D2.7</t>
  </si>
  <si>
    <t>F42H10.6</t>
  </si>
  <si>
    <t>csnk-1</t>
  </si>
  <si>
    <t>Y106G6E.6</t>
  </si>
  <si>
    <t>rpl-5</t>
  </si>
  <si>
    <t>F54C9.5</t>
  </si>
  <si>
    <t>Y71F9B.1</t>
  </si>
  <si>
    <t>dnj-13</t>
  </si>
  <si>
    <t>F54D5.8</t>
  </si>
  <si>
    <t>ekl-1</t>
  </si>
  <si>
    <t>F22D6.6</t>
  </si>
  <si>
    <t>ckb-2</t>
  </si>
  <si>
    <t>B0285.9</t>
  </si>
  <si>
    <t>pdi-2</t>
  </si>
  <si>
    <t>C07A12.4</t>
  </si>
  <si>
    <t>C52B11.5</t>
  </si>
  <si>
    <t>pgp-11</t>
  </si>
  <si>
    <t>DH11.3</t>
  </si>
  <si>
    <t>tag-151</t>
  </si>
  <si>
    <t>F10G7.1</t>
  </si>
  <si>
    <t>rps-30</t>
  </si>
  <si>
    <t>C26F1.4</t>
  </si>
  <si>
    <t>cyp-33C4</t>
  </si>
  <si>
    <t>F44C8.1</t>
  </si>
  <si>
    <t>E01G4.5</t>
  </si>
  <si>
    <t>C53B4.3</t>
  </si>
  <si>
    <t>gale-1</t>
  </si>
  <si>
    <t>C47B2.6</t>
  </si>
  <si>
    <t>fbxa-82</t>
  </si>
  <si>
    <t>C25D7.4</t>
  </si>
  <si>
    <t>C23G10.2</t>
  </si>
  <si>
    <t>C42D4.1</t>
  </si>
  <si>
    <t>hda-5</t>
  </si>
  <si>
    <t>F43G6.11</t>
  </si>
  <si>
    <t>C24H12.1</t>
  </si>
  <si>
    <t>C01G6.3</t>
  </si>
  <si>
    <t>hphd-1</t>
  </si>
  <si>
    <t>Y38F1A.6</t>
  </si>
  <si>
    <t>ech-7</t>
  </si>
  <si>
    <t>Y105E8A.4</t>
  </si>
  <si>
    <t>hpo-15</t>
  </si>
  <si>
    <t>C24G6.6</t>
  </si>
  <si>
    <t>fbxa-128</t>
  </si>
  <si>
    <t>Y47D3A.2</t>
  </si>
  <si>
    <t>K08E4.3</t>
  </si>
  <si>
    <t>ech-9</t>
  </si>
  <si>
    <t>F01G10.3</t>
  </si>
  <si>
    <t>R03E9.2</t>
  </si>
  <si>
    <t>Y9C9A.16</t>
  </si>
  <si>
    <t>sdz-29</t>
  </si>
  <si>
    <t>R52.10</t>
  </si>
  <si>
    <t>F44E7.5</t>
  </si>
  <si>
    <t>C48D1.1</t>
  </si>
  <si>
    <t>lpr-3</t>
  </si>
  <si>
    <t>W04G3.8</t>
  </si>
  <si>
    <t>fat-5</t>
  </si>
  <si>
    <t>W06D12.3</t>
  </si>
  <si>
    <t>R07E4.1</t>
  </si>
  <si>
    <t>unc-80</t>
  </si>
  <si>
    <t>F25C8.3</t>
  </si>
  <si>
    <t>fbxc-24</t>
  </si>
  <si>
    <t>R07C3.11</t>
  </si>
  <si>
    <t>T28F4.5</t>
  </si>
  <si>
    <t>ugt-17</t>
  </si>
  <si>
    <t>C08B6.1</t>
  </si>
  <si>
    <t>Y9D1A.1</t>
  </si>
  <si>
    <t>Y32F6A.6</t>
  </si>
  <si>
    <t>nhr-228</t>
  </si>
  <si>
    <t>T27B7.6</t>
  </si>
  <si>
    <t>Y53F4B.18</t>
  </si>
  <si>
    <t>dnj-28</t>
  </si>
  <si>
    <t>Y54E10BL.4</t>
  </si>
  <si>
    <t>igcm-3</t>
  </si>
  <si>
    <t>T02C5.3</t>
  </si>
  <si>
    <t>Y48G1C.8</t>
  </si>
  <si>
    <t>F13H6.4</t>
  </si>
  <si>
    <t>mfsd-8</t>
  </si>
  <si>
    <t>Y53G8AR.7</t>
  </si>
  <si>
    <t>clec-166</t>
  </si>
  <si>
    <t>F38A1.5</t>
  </si>
  <si>
    <t>C55B7.3</t>
  </si>
  <si>
    <t>F36G9.3</t>
  </si>
  <si>
    <t>gst-4</t>
  </si>
  <si>
    <t>K08F4.7</t>
  </si>
  <si>
    <t>F16H6.10</t>
  </si>
  <si>
    <t>nhr-34</t>
  </si>
  <si>
    <t>F58G6.5</t>
  </si>
  <si>
    <t>vet-6</t>
  </si>
  <si>
    <t>F44F1.7</t>
  </si>
  <si>
    <t>peli-1</t>
  </si>
  <si>
    <t>F25B4.2</t>
  </si>
  <si>
    <t>byn-1</t>
  </si>
  <si>
    <t>F57B9.5</t>
  </si>
  <si>
    <t>T05E12.6</t>
  </si>
  <si>
    <t>grd-13</t>
  </si>
  <si>
    <t>W05E7.3</t>
  </si>
  <si>
    <t>K05F1.10</t>
  </si>
  <si>
    <t>pes-2.2</t>
  </si>
  <si>
    <t>F56G4.3</t>
  </si>
  <si>
    <t>F43C1.7</t>
  </si>
  <si>
    <t>catp-5</t>
  </si>
  <si>
    <t>K07E3.7</t>
  </si>
  <si>
    <t>F09F7.6</t>
  </si>
  <si>
    <t>mars-1</t>
  </si>
  <si>
    <t>F58B3.5</t>
  </si>
  <si>
    <t>F35G12.5</t>
  </si>
  <si>
    <t>ctsa-3.1</t>
  </si>
  <si>
    <t>F32A5.3</t>
  </si>
  <si>
    <t>ugt-22</t>
  </si>
  <si>
    <t>C08F11.8</t>
  </si>
  <si>
    <t>nas-20</t>
  </si>
  <si>
    <t>T11F9.3</t>
  </si>
  <si>
    <t>nceh-1</t>
  </si>
  <si>
    <t>Y43F8A.3</t>
  </si>
  <si>
    <t>cpt-1</t>
  </si>
  <si>
    <t>Y46G5A.17</t>
  </si>
  <si>
    <t>skr-12</t>
  </si>
  <si>
    <t>C52D10.6</t>
  </si>
  <si>
    <t>F10A3.4</t>
  </si>
  <si>
    <t>fib-1</t>
  </si>
  <si>
    <t>T01C3.7</t>
  </si>
  <si>
    <t>fbxb-19</t>
  </si>
  <si>
    <t>F58E1.9</t>
  </si>
  <si>
    <t>rps-5</t>
  </si>
  <si>
    <t>T05E11.1</t>
  </si>
  <si>
    <t>eif-6</t>
  </si>
  <si>
    <t>C47B2.5</t>
  </si>
  <si>
    <t>wago-4</t>
  </si>
  <si>
    <t>F58G1.1</t>
  </si>
  <si>
    <t>fbxc-58</t>
  </si>
  <si>
    <t>C10C5.2</t>
  </si>
  <si>
    <t>vgln-1</t>
  </si>
  <si>
    <t>C08H9.2</t>
  </si>
  <si>
    <t>lam-3</t>
  </si>
  <si>
    <t>T22A3.8</t>
  </si>
  <si>
    <t>cdh-5</t>
  </si>
  <si>
    <t>F08B4.2</t>
  </si>
  <si>
    <t>ZK1055.7</t>
  </si>
  <si>
    <t>T16G1.4</t>
  </si>
  <si>
    <t>C08F11.13</t>
  </si>
  <si>
    <t>fbxc-40</t>
  </si>
  <si>
    <t>C32B5.1</t>
  </si>
  <si>
    <t>cdl-1</t>
  </si>
  <si>
    <t>R06F6.1</t>
  </si>
  <si>
    <t>hmbx-1</t>
  </si>
  <si>
    <t>F54A5.1</t>
  </si>
  <si>
    <t>cyp-13A12</t>
  </si>
  <si>
    <t>F14F7.3</t>
  </si>
  <si>
    <t>lgc-40</t>
  </si>
  <si>
    <t>T24D8.1</t>
  </si>
  <si>
    <t>C49G7.12</t>
  </si>
  <si>
    <t>M162.5</t>
  </si>
  <si>
    <t>F10G7.9</t>
  </si>
  <si>
    <t>cct-3</t>
  </si>
  <si>
    <t>F54A3.3</t>
  </si>
  <si>
    <t>ZK930.2</t>
  </si>
  <si>
    <t>Y71F9B.9</t>
  </si>
  <si>
    <t>poml-3</t>
  </si>
  <si>
    <t>E01A2.10</t>
  </si>
  <si>
    <t>gsy-1</t>
  </si>
  <si>
    <t>Y46G5A.31</t>
  </si>
  <si>
    <t>cle-1</t>
  </si>
  <si>
    <t>C36B1.1</t>
  </si>
  <si>
    <t>F02H6.2</t>
  </si>
  <si>
    <t>pho-9</t>
  </si>
  <si>
    <t>Y71H2AM.16</t>
  </si>
  <si>
    <t>srp-7</t>
  </si>
  <si>
    <t>F20D6.4</t>
  </si>
  <si>
    <t>lgg-1</t>
  </si>
  <si>
    <t>C32D5.9</t>
  </si>
  <si>
    <t>T28A11.2</t>
  </si>
  <si>
    <t>tct-1</t>
  </si>
  <si>
    <t>F25H2.11</t>
  </si>
  <si>
    <t>C18B2.5</t>
  </si>
  <si>
    <t>W10G11.3</t>
  </si>
  <si>
    <t>nex-1</t>
  </si>
  <si>
    <t>ZC155.1</t>
  </si>
  <si>
    <t>Y116F11A.1</t>
  </si>
  <si>
    <t>fbxa-188</t>
  </si>
  <si>
    <t>F47H4.8</t>
  </si>
  <si>
    <t>fbxb-45</t>
  </si>
  <si>
    <t>M01D1.10</t>
  </si>
  <si>
    <t>gsp-2</t>
  </si>
  <si>
    <t>F56C9.1</t>
  </si>
  <si>
    <t>tars-1</t>
  </si>
  <si>
    <t>C47D12.6</t>
  </si>
  <si>
    <t>car-1</t>
  </si>
  <si>
    <t>Y18D10A.17</t>
  </si>
  <si>
    <t>glp-4</t>
  </si>
  <si>
    <t>Y87G2A.5</t>
  </si>
  <si>
    <t>fbxa-156</t>
  </si>
  <si>
    <t>C06H5.1</t>
  </si>
  <si>
    <t>zip-1</t>
  </si>
  <si>
    <t>Y75B8A.35</t>
  </si>
  <si>
    <t>cyp-33C9</t>
  </si>
  <si>
    <t>C50H11.15</t>
  </si>
  <si>
    <t>ceh-40</t>
  </si>
  <si>
    <t>F17A2.5</t>
  </si>
  <si>
    <t>phb-1</t>
  </si>
  <si>
    <t>Y37E3.9</t>
  </si>
  <si>
    <t>H11E01.2</t>
  </si>
  <si>
    <t>Y7A5A.1</t>
  </si>
  <si>
    <t>F45F2.9</t>
  </si>
  <si>
    <t>pgph-1</t>
  </si>
  <si>
    <t>K09H11.7</t>
  </si>
  <si>
    <t>chch-3</t>
  </si>
  <si>
    <t>M176.3</t>
  </si>
  <si>
    <t>tric-1B.2</t>
  </si>
  <si>
    <t>Y57A10A.28</t>
  </si>
  <si>
    <t>spp-10</t>
  </si>
  <si>
    <t>C28C12.7</t>
  </si>
  <si>
    <t>T02H6.1</t>
  </si>
  <si>
    <t>zip-11</t>
  </si>
  <si>
    <t>W08E12.1</t>
  </si>
  <si>
    <t>ZK637.6</t>
  </si>
  <si>
    <t>F22D6.9</t>
  </si>
  <si>
    <t>fbxb-40</t>
  </si>
  <si>
    <t>M01D1.9</t>
  </si>
  <si>
    <t>C27A7.8</t>
  </si>
  <si>
    <t>msra-1</t>
  </si>
  <si>
    <t>F43E2.5</t>
  </si>
  <si>
    <t>folt-2</t>
  </si>
  <si>
    <t>F37B4.7</t>
  </si>
  <si>
    <t>him-8</t>
  </si>
  <si>
    <t>T07G12.12</t>
  </si>
  <si>
    <t>nhr-92</t>
  </si>
  <si>
    <t>Y41D4B.8</t>
  </si>
  <si>
    <t>far-3</t>
  </si>
  <si>
    <t>F15B9.1</t>
  </si>
  <si>
    <t>C13B7.6</t>
  </si>
  <si>
    <t>vit-3</t>
  </si>
  <si>
    <t>F59D8.1</t>
  </si>
  <si>
    <t>T27F6.8</t>
  </si>
  <si>
    <t>inf-1</t>
  </si>
  <si>
    <t>F57B9.6</t>
  </si>
  <si>
    <t>pcca-1</t>
  </si>
  <si>
    <t>F27D9.5</t>
  </si>
  <si>
    <t>K07C5.2</t>
  </si>
  <si>
    <t>nhr-79</t>
  </si>
  <si>
    <t>T26H2.9</t>
  </si>
  <si>
    <t>C17E4.2</t>
  </si>
  <si>
    <t>Y39E4B.5</t>
  </si>
  <si>
    <t>F01D5.3</t>
  </si>
  <si>
    <t>allo-1</t>
  </si>
  <si>
    <t>R102.5</t>
  </si>
  <si>
    <t>hacd-1</t>
  </si>
  <si>
    <t>R09B5.6</t>
  </si>
  <si>
    <t>cct-6</t>
  </si>
  <si>
    <t>F01F1.8</t>
  </si>
  <si>
    <t>cah-4</t>
  </si>
  <si>
    <t>R01E6.3</t>
  </si>
  <si>
    <t>F18G5.6</t>
  </si>
  <si>
    <t>let-4</t>
  </si>
  <si>
    <t>C44H4.2</t>
  </si>
  <si>
    <t>Y71F9B.13</t>
  </si>
  <si>
    <t>ech-3</t>
  </si>
  <si>
    <t>F43H9.1</t>
  </si>
  <si>
    <t>F39G3.2</t>
  </si>
  <si>
    <t>fahd-1</t>
  </si>
  <si>
    <t>ZK688.3</t>
  </si>
  <si>
    <t>maa-1</t>
  </si>
  <si>
    <t>C18D11.2</t>
  </si>
  <si>
    <t>pat-9</t>
  </si>
  <si>
    <t>T27B1.2</t>
  </si>
  <si>
    <t>ZK6.8</t>
  </si>
  <si>
    <t>F25E5.8</t>
  </si>
  <si>
    <t>T09B9.1</t>
  </si>
  <si>
    <t>Y54G2A.50</t>
  </si>
  <si>
    <t>T24C4.4</t>
  </si>
  <si>
    <t>rps-3</t>
  </si>
  <si>
    <t>C23G10.3</t>
  </si>
  <si>
    <t>T05H10.4</t>
  </si>
  <si>
    <t>spp-12</t>
  </si>
  <si>
    <t>T22G5.7</t>
  </si>
  <si>
    <t>crm-1</t>
  </si>
  <si>
    <t>B0024.14</t>
  </si>
  <si>
    <t>rig-3</t>
  </si>
  <si>
    <t>C53B7.1</t>
  </si>
  <si>
    <t>tomm-22</t>
  </si>
  <si>
    <t>W10D9.5</t>
  </si>
  <si>
    <t>W04A8.6</t>
  </si>
  <si>
    <t>tsp-2</t>
  </si>
  <si>
    <t>C02F5.11</t>
  </si>
  <si>
    <t>pqn-53</t>
  </si>
  <si>
    <t>R07B7.3</t>
  </si>
  <si>
    <t>stdh-1</t>
  </si>
  <si>
    <t>C06B3.4</t>
  </si>
  <si>
    <t>C32D5.12</t>
  </si>
  <si>
    <t>gpd-4</t>
  </si>
  <si>
    <t>F33H1.2</t>
  </si>
  <si>
    <t>lin-40</t>
  </si>
  <si>
    <t>T27C4.4</t>
  </si>
  <si>
    <t>sdz-14</t>
  </si>
  <si>
    <t>F14B6.1</t>
  </si>
  <si>
    <t>plin-1</t>
  </si>
  <si>
    <t>W01A8.1</t>
  </si>
  <si>
    <t>K09F5.6</t>
  </si>
  <si>
    <t>chdp-1</t>
  </si>
  <si>
    <t>C10G11.7</t>
  </si>
  <si>
    <t>D1054.1</t>
  </si>
  <si>
    <t>C09B8.4</t>
  </si>
  <si>
    <t>fbxl-1</t>
  </si>
  <si>
    <t>C02F5.7</t>
  </si>
  <si>
    <t>duxl-1</t>
  </si>
  <si>
    <t>ZC204.2</t>
  </si>
  <si>
    <t>kin-3</t>
  </si>
  <si>
    <t>B0205.7</t>
  </si>
  <si>
    <t>T02B11.4</t>
  </si>
  <si>
    <t>T02C5.1</t>
  </si>
  <si>
    <t>tat-4</t>
  </si>
  <si>
    <t>T24H7.5</t>
  </si>
  <si>
    <t>lin-36</t>
  </si>
  <si>
    <t>F44B9.6</t>
  </si>
  <si>
    <t>B0222.5</t>
  </si>
  <si>
    <t>T09B4.8</t>
  </si>
  <si>
    <t>F59C12.4</t>
  </si>
  <si>
    <t>K09E9.1</t>
  </si>
  <si>
    <t>F47E1.4</t>
  </si>
  <si>
    <t>Y6G8.2</t>
  </si>
  <si>
    <t>M176.4</t>
  </si>
  <si>
    <t>gpx-1</t>
  </si>
  <si>
    <t>F26E4.12</t>
  </si>
  <si>
    <t>fbxc-25</t>
  </si>
  <si>
    <t>K09F6.8</t>
  </si>
  <si>
    <t>act-5</t>
  </si>
  <si>
    <t>T25C8.2</t>
  </si>
  <si>
    <t>clec-97</t>
  </si>
  <si>
    <t>ZK39.6</t>
  </si>
  <si>
    <t>dod-22</t>
  </si>
  <si>
    <t>F55G11.5</t>
  </si>
  <si>
    <t>F54E4.2</t>
  </si>
  <si>
    <t>fbxb-107</t>
  </si>
  <si>
    <t>F29A7.2</t>
  </si>
  <si>
    <t>W04A8.4</t>
  </si>
  <si>
    <t>C24B5.4</t>
  </si>
  <si>
    <t>cct-2</t>
  </si>
  <si>
    <t>T21B10.7</t>
  </si>
  <si>
    <t>drd-1</t>
  </si>
  <si>
    <t>F49E12.9</t>
  </si>
  <si>
    <t>pud-3</t>
  </si>
  <si>
    <t>F15E11.15</t>
  </si>
  <si>
    <t>suco-1</t>
  </si>
  <si>
    <t>R12E2.2</t>
  </si>
  <si>
    <t>acs-11</t>
  </si>
  <si>
    <t>F41C3.3</t>
  </si>
  <si>
    <t>mce-1</t>
  </si>
  <si>
    <t>D2030.5</t>
  </si>
  <si>
    <t>nrd-1</t>
  </si>
  <si>
    <t>D1007.7</t>
  </si>
  <si>
    <t>spp-18</t>
  </si>
  <si>
    <t>F27C8.4</t>
  </si>
  <si>
    <t>cyp-36A1</t>
  </si>
  <si>
    <t>C34B7.3</t>
  </si>
  <si>
    <t>K11D12.12</t>
  </si>
  <si>
    <t>Y48C3A.5</t>
  </si>
  <si>
    <t>C10G8.4</t>
  </si>
  <si>
    <t>fbxb-100</t>
  </si>
  <si>
    <t>Y63D3A.2</t>
  </si>
  <si>
    <t>cyp-43A1</t>
  </si>
  <si>
    <t>E03E2.1</t>
  </si>
  <si>
    <t>mrps-35</t>
  </si>
  <si>
    <t>Y39B6A.39</t>
  </si>
  <si>
    <t>unc-62</t>
  </si>
  <si>
    <t>T28F12.2</t>
  </si>
  <si>
    <t>T15B7.15</t>
  </si>
  <si>
    <t>M70.5</t>
  </si>
  <si>
    <t>piit-1</t>
  </si>
  <si>
    <t>F35B12.4</t>
  </si>
  <si>
    <t>acbp-3</t>
  </si>
  <si>
    <t>F47B10.7</t>
  </si>
  <si>
    <t>tps-1</t>
  </si>
  <si>
    <t>ZK54.2</t>
  </si>
  <si>
    <t>T24C12.3</t>
  </si>
  <si>
    <t>kgb-2</t>
  </si>
  <si>
    <t>ZC416.4</t>
  </si>
  <si>
    <t>fbxb-41</t>
  </si>
  <si>
    <t>M01D1.8</t>
  </si>
  <si>
    <t>fbxb-22</t>
  </si>
  <si>
    <t>Y56A3A.10</t>
  </si>
  <si>
    <t>Y39B6A.33</t>
  </si>
  <si>
    <t>Y94H6A.5</t>
  </si>
  <si>
    <t>F35E2.2</t>
  </si>
  <si>
    <t>gpd-1</t>
  </si>
  <si>
    <t>T09F3.3</t>
  </si>
  <si>
    <t>hsp-60</t>
  </si>
  <si>
    <t>Y22D7AL.5</t>
  </si>
  <si>
    <t>rsp-3</t>
  </si>
  <si>
    <t>Y111B2A.18</t>
  </si>
  <si>
    <t>R02F2.1</t>
  </si>
  <si>
    <t>ugt-11</t>
  </si>
  <si>
    <t>T19H12.10</t>
  </si>
  <si>
    <t>fbxb-36</t>
  </si>
  <si>
    <t>F07E5.6</t>
  </si>
  <si>
    <t>F28H7.3</t>
  </si>
  <si>
    <t>imp-2</t>
  </si>
  <si>
    <t>T05E11.5</t>
  </si>
  <si>
    <t>act-2</t>
  </si>
  <si>
    <t>T04C12.5</t>
  </si>
  <si>
    <t>F19C6.3</t>
  </si>
  <si>
    <t>K04A8.10</t>
  </si>
  <si>
    <t>vha-6</t>
  </si>
  <si>
    <t>VW02B12L.1</t>
  </si>
  <si>
    <t>tbb-6</t>
  </si>
  <si>
    <t>T04H1.9</t>
  </si>
  <si>
    <t>T04F8.7</t>
  </si>
  <si>
    <t>spsb-2</t>
  </si>
  <si>
    <t>Y46E12BL.3</t>
  </si>
  <si>
    <t>ZK455.5</t>
  </si>
  <si>
    <t>trpp-12</t>
  </si>
  <si>
    <t>C43H6.1</t>
  </si>
  <si>
    <t>fbxa-79</t>
  </si>
  <si>
    <t>Y82E9BL.13</t>
  </si>
  <si>
    <t>C40A11.6</t>
  </si>
  <si>
    <t>acly-1</t>
  </si>
  <si>
    <t>D1005.1</t>
  </si>
  <si>
    <t>ugt-51</t>
  </si>
  <si>
    <t>C03A7.11</t>
  </si>
  <si>
    <t>elt-1</t>
  </si>
  <si>
    <t>W09C2.1</t>
  </si>
  <si>
    <t>seip-1</t>
  </si>
  <si>
    <t>R01B10.6</t>
  </si>
  <si>
    <t>Y110A2AL.9</t>
  </si>
  <si>
    <t>acl-12</t>
  </si>
  <si>
    <t>C01C10.3</t>
  </si>
  <si>
    <t>nol-56</t>
  </si>
  <si>
    <t>K07C5.4</t>
  </si>
  <si>
    <t>Y60A3A.8</t>
  </si>
  <si>
    <t>C35C5.10</t>
  </si>
  <si>
    <t>F33E2.5</t>
  </si>
  <si>
    <t>clec-4</t>
  </si>
  <si>
    <t>Y38E10A.5</t>
  </si>
  <si>
    <t>R07B7.10</t>
  </si>
  <si>
    <t>atrn-1</t>
  </si>
  <si>
    <t>F33C8.1</t>
  </si>
  <si>
    <t>ets-4</t>
  </si>
  <si>
    <t>F22A3.1</t>
  </si>
  <si>
    <t>Y43B11AL.1</t>
  </si>
  <si>
    <t>fbxa-143</t>
  </si>
  <si>
    <t>F44G3.14</t>
  </si>
  <si>
    <t>inso-1</t>
  </si>
  <si>
    <t>C52B11.2</t>
  </si>
  <si>
    <t>cest-3</t>
  </si>
  <si>
    <t>E01G6.3</t>
  </si>
  <si>
    <t>dpy-31</t>
  </si>
  <si>
    <t>R151.5</t>
  </si>
  <si>
    <t>ser-1</t>
  </si>
  <si>
    <t>F59C12.2</t>
  </si>
  <si>
    <t>lsm-8</t>
  </si>
  <si>
    <t>Y73B6BL.32</t>
  </si>
  <si>
    <t>F15B10.3</t>
  </si>
  <si>
    <t>C36B7.6</t>
  </si>
  <si>
    <t>ipgm-1</t>
  </si>
  <si>
    <t>F57B10.3</t>
  </si>
  <si>
    <t>rpl-23</t>
  </si>
  <si>
    <t>B0336.10</t>
  </si>
  <si>
    <t>C38D4.7</t>
  </si>
  <si>
    <t>nhr-47</t>
  </si>
  <si>
    <t>C24G6.4</t>
  </si>
  <si>
    <t>dhs-14</t>
  </si>
  <si>
    <t>R05D8.8</t>
  </si>
  <si>
    <t>trp-4</t>
  </si>
  <si>
    <t>Y71A12B.4</t>
  </si>
  <si>
    <t>ZK287.4</t>
  </si>
  <si>
    <t>rpl-21</t>
  </si>
  <si>
    <t>C14B9.7</t>
  </si>
  <si>
    <t>rps-0</t>
  </si>
  <si>
    <t>B0393.1</t>
  </si>
  <si>
    <t>frpr-13</t>
  </si>
  <si>
    <t>K06C4.17</t>
  </si>
  <si>
    <t>Y47H9C.1</t>
  </si>
  <si>
    <t>pmp-1</t>
  </si>
  <si>
    <t>C44B7.8</t>
  </si>
  <si>
    <t>abt-4</t>
  </si>
  <si>
    <t>Y39D8C.1</t>
  </si>
  <si>
    <t>F53F1.4</t>
  </si>
  <si>
    <t>R07H5.11</t>
  </si>
  <si>
    <t>hpo-8</t>
  </si>
  <si>
    <t>T15B7.2</t>
  </si>
  <si>
    <t>smg-5</t>
  </si>
  <si>
    <t>W02D3.8</t>
  </si>
  <si>
    <t>kxd-1</t>
  </si>
  <si>
    <t>C13F10.2</t>
  </si>
  <si>
    <t>aqp-8</t>
  </si>
  <si>
    <t>K02G10.7</t>
  </si>
  <si>
    <t>C11E4.7</t>
  </si>
  <si>
    <t>B0334.3</t>
  </si>
  <si>
    <t>rbm-5</t>
  </si>
  <si>
    <t>T08B2.5</t>
  </si>
  <si>
    <t>W04A8.5</t>
  </si>
  <si>
    <t>C10C5.4</t>
  </si>
  <si>
    <t>F42A10.6</t>
  </si>
  <si>
    <t>tomm-40</t>
  </si>
  <si>
    <t>C18E9.6</t>
  </si>
  <si>
    <t>cct-5</t>
  </si>
  <si>
    <t>C07G2.3</t>
  </si>
  <si>
    <t>cpi-2</t>
  </si>
  <si>
    <t>R01B10.1</t>
  </si>
  <si>
    <t>T12B5.14</t>
  </si>
  <si>
    <t>dap-3</t>
  </si>
  <si>
    <t>C14A4.2</t>
  </si>
  <si>
    <t>larp-1</t>
  </si>
  <si>
    <t>R144.7</t>
  </si>
  <si>
    <t>F09C8.2</t>
  </si>
  <si>
    <t>oaz-1</t>
  </si>
  <si>
    <t>ZK484.1</t>
  </si>
  <si>
    <t>Y34F4.6</t>
  </si>
  <si>
    <t>ctsa-2</t>
  </si>
  <si>
    <t>K10C2.1</t>
  </si>
  <si>
    <t>clec-204</t>
  </si>
  <si>
    <t>Y46H3B.2</t>
  </si>
  <si>
    <t>R03H10.2</t>
  </si>
  <si>
    <t>bris-1</t>
  </si>
  <si>
    <t>M02B7.5</t>
  </si>
  <si>
    <t>fox-1</t>
  </si>
  <si>
    <t>T07D1.4</t>
  </si>
  <si>
    <t>ZK795.3</t>
  </si>
  <si>
    <t>fbxa-14</t>
  </si>
  <si>
    <t>Y82E9BL.10</t>
  </si>
  <si>
    <t>F39B2.3</t>
  </si>
  <si>
    <t>Y106G6D.1</t>
  </si>
  <si>
    <t>Y8A9A.2</t>
  </si>
  <si>
    <t>klo-1</t>
  </si>
  <si>
    <t>C50F7.10</t>
  </si>
  <si>
    <t>F33H12.7</t>
  </si>
  <si>
    <t>ogdh-2</t>
  </si>
  <si>
    <t>ZK836.2</t>
  </si>
  <si>
    <t>pqm-1</t>
  </si>
  <si>
    <t>F40F8.7</t>
  </si>
  <si>
    <t>bet-2</t>
  </si>
  <si>
    <t>F57C7.1</t>
  </si>
  <si>
    <t>tra-3</t>
  </si>
  <si>
    <t>LLC1.1</t>
  </si>
  <si>
    <t>K02F3.9</t>
  </si>
  <si>
    <t>F47B8.2</t>
  </si>
  <si>
    <t>fkh-2</t>
  </si>
  <si>
    <t>T14G12.4</t>
  </si>
  <si>
    <t>gyg-2</t>
  </si>
  <si>
    <t>T25E12.5</t>
  </si>
  <si>
    <t>F35E12.2</t>
  </si>
  <si>
    <t>xpo-2</t>
  </si>
  <si>
    <t>Y48G1A.5</t>
  </si>
  <si>
    <t>C05B5.5</t>
  </si>
  <si>
    <t>prp-19</t>
  </si>
  <si>
    <t>T10F2.4</t>
  </si>
  <si>
    <t>abhd-3.2</t>
  </si>
  <si>
    <t>C44C1.5</t>
  </si>
  <si>
    <t>rpl-19</t>
  </si>
  <si>
    <t>C09D4.5</t>
  </si>
  <si>
    <t>T10B5.3</t>
  </si>
  <si>
    <t>F55B11.4</t>
  </si>
  <si>
    <t>M60.4</t>
  </si>
  <si>
    <t>ztf-9</t>
  </si>
  <si>
    <t>ZK287.6</t>
  </si>
  <si>
    <t>F54C9.3</t>
  </si>
  <si>
    <t>eif-2alpha</t>
  </si>
  <si>
    <t>Y37E3.10</t>
  </si>
  <si>
    <t>rps-24</t>
  </si>
  <si>
    <t>T07A9.11</t>
  </si>
  <si>
    <t>C49F8.3</t>
  </si>
  <si>
    <t>Y105E8A.20</t>
  </si>
  <si>
    <t>F01D5.2</t>
  </si>
  <si>
    <t>col-135</t>
  </si>
  <si>
    <t>M199.5</t>
  </si>
  <si>
    <t>abhd-5.2</t>
  </si>
  <si>
    <t>C37H5.3</t>
  </si>
  <si>
    <t>K02A6.3</t>
  </si>
  <si>
    <t>C53A5.6</t>
  </si>
  <si>
    <t>unc-39</t>
  </si>
  <si>
    <t>F56A12.1</t>
  </si>
  <si>
    <t>sam-4</t>
  </si>
  <si>
    <t>F59E12.11</t>
  </si>
  <si>
    <t>acs-19</t>
  </si>
  <si>
    <t>C36A4.9</t>
  </si>
  <si>
    <t>hsp-110</t>
  </si>
  <si>
    <t>C30C11.4</t>
  </si>
  <si>
    <t>W04B5.3</t>
  </si>
  <si>
    <t>nhr-142</t>
  </si>
  <si>
    <t>F44E7.8</t>
  </si>
  <si>
    <t>srr-4</t>
  </si>
  <si>
    <t>K11D12.3</t>
  </si>
  <si>
    <t>W02D9.6</t>
  </si>
  <si>
    <t>T15B7.1</t>
  </si>
  <si>
    <t>sao-1</t>
  </si>
  <si>
    <t>R10D12.14</t>
  </si>
  <si>
    <t>Y54G2A.41</t>
  </si>
  <si>
    <t>nhr-135</t>
  </si>
  <si>
    <t>VC5.5</t>
  </si>
  <si>
    <t>mls-2</t>
  </si>
  <si>
    <t>C39E6.4</t>
  </si>
  <si>
    <t>sqst-1</t>
  </si>
  <si>
    <t>T12G3.1</t>
  </si>
  <si>
    <t>gpch-1</t>
  </si>
  <si>
    <t>R07E5.1</t>
  </si>
  <si>
    <t>K11H12.8</t>
  </si>
  <si>
    <t>F54B11.11</t>
  </si>
  <si>
    <t>ser-7</t>
  </si>
  <si>
    <t>C09B7.1</t>
  </si>
  <si>
    <t>F44F1.5</t>
  </si>
  <si>
    <t>W01A8.2</t>
  </si>
  <si>
    <t>H06I04.3</t>
  </si>
  <si>
    <t>rpc-2</t>
  </si>
  <si>
    <t>F09F7.3</t>
  </si>
  <si>
    <t>nhr-84</t>
  </si>
  <si>
    <t>T06C12.7</t>
  </si>
  <si>
    <t>rpl-17</t>
  </si>
  <si>
    <t>Y48G8AL.8</t>
  </si>
  <si>
    <t>thk-1</t>
  </si>
  <si>
    <t>Y43C5A.5</t>
  </si>
  <si>
    <t>warf-1</t>
  </si>
  <si>
    <t>F45E4.1</t>
  </si>
  <si>
    <t>mig-15</t>
  </si>
  <si>
    <t>ZC504.4</t>
  </si>
  <si>
    <t>sox-4</t>
  </si>
  <si>
    <t>C12D12.5</t>
  </si>
  <si>
    <t>rack-1</t>
  </si>
  <si>
    <t>K04D7.1</t>
  </si>
  <si>
    <t>C07D10.5</t>
  </si>
  <si>
    <t>rpoa-1</t>
  </si>
  <si>
    <t>Y48E1A.1</t>
  </si>
  <si>
    <t>C07A12.7</t>
  </si>
  <si>
    <t>C40A11.4</t>
  </si>
  <si>
    <t>sago-2</t>
  </si>
  <si>
    <t>F56A6.1</t>
  </si>
  <si>
    <t>rpl-2</t>
  </si>
  <si>
    <t>B0250.1</t>
  </si>
  <si>
    <t>cyk-4</t>
  </si>
  <si>
    <t>K08E3.6</t>
  </si>
  <si>
    <t>bath-1</t>
  </si>
  <si>
    <t>F59H6.9</t>
  </si>
  <si>
    <t>F32H5.1</t>
  </si>
  <si>
    <t>hsp-1</t>
  </si>
  <si>
    <t>F26D10.3</t>
  </si>
  <si>
    <t>rft-2</t>
  </si>
  <si>
    <t>Y47D7A.14</t>
  </si>
  <si>
    <t>erfa-1</t>
  </si>
  <si>
    <t>T05H4.6</t>
  </si>
  <si>
    <t>upp-1</t>
  </si>
  <si>
    <t>ZK783.2</t>
  </si>
  <si>
    <t>ceeh-1</t>
  </si>
  <si>
    <t>K02F3.6</t>
  </si>
  <si>
    <t>ttr-25</t>
  </si>
  <si>
    <t>Y51A2D.10</t>
  </si>
  <si>
    <t>rps-1</t>
  </si>
  <si>
    <t>F56F3.5</t>
  </si>
  <si>
    <t>F56D2.5</t>
  </si>
  <si>
    <t>ostb-1</t>
  </si>
  <si>
    <t>T09A5.11</t>
  </si>
  <si>
    <t>lec-6</t>
  </si>
  <si>
    <t>Y55B1AR.1</t>
  </si>
  <si>
    <t>ife-2</t>
  </si>
  <si>
    <t>R04A9.4</t>
  </si>
  <si>
    <t>ing-3</t>
  </si>
  <si>
    <t>Y51H1A.4</t>
  </si>
  <si>
    <t>tag-275</t>
  </si>
  <si>
    <t>C34H3.1</t>
  </si>
  <si>
    <t>K10C2.12</t>
  </si>
  <si>
    <t>daf-36</t>
  </si>
  <si>
    <t>C12D8.5</t>
  </si>
  <si>
    <t>K07H8.2</t>
  </si>
  <si>
    <t>T08D2.2</t>
  </si>
  <si>
    <t>F22E5.20</t>
  </si>
  <si>
    <t>ctb-1</t>
  </si>
  <si>
    <t>MTCE.21</t>
  </si>
  <si>
    <t>F09C8.1</t>
  </si>
  <si>
    <t>mrpl-19</t>
  </si>
  <si>
    <t>Y119C1B.4</t>
  </si>
  <si>
    <t>Y71F9AL.9</t>
  </si>
  <si>
    <t>R04F11.3</t>
  </si>
  <si>
    <t>rpl-27</t>
  </si>
  <si>
    <t>C53H9.1</t>
  </si>
  <si>
    <t>pash-1</t>
  </si>
  <si>
    <t>T22A3.5</t>
  </si>
  <si>
    <t>F09F7.5</t>
  </si>
  <si>
    <t>F22B8.4</t>
  </si>
  <si>
    <t>C09E7.4</t>
  </si>
  <si>
    <t>cbp-3</t>
  </si>
  <si>
    <t>F40F12.7</t>
  </si>
  <si>
    <t>sto-1</t>
  </si>
  <si>
    <t>F08C6.4</t>
  </si>
  <si>
    <t>ZK1290.14</t>
  </si>
  <si>
    <t>Y50D4B.4</t>
  </si>
  <si>
    <t>arf-1</t>
  </si>
  <si>
    <t>B0336.2</t>
  </si>
  <si>
    <t>pdxk-1</t>
  </si>
  <si>
    <t>F57C9.1</t>
  </si>
  <si>
    <t>nhr-104</t>
  </si>
  <si>
    <t>R11E3.5</t>
  </si>
  <si>
    <t>pes-8</t>
  </si>
  <si>
    <t>F18G5.2</t>
  </si>
  <si>
    <t>set-16</t>
  </si>
  <si>
    <t>T12D8.1</t>
  </si>
  <si>
    <t>nlp-25</t>
  </si>
  <si>
    <t>Y43F8C.1</t>
  </si>
  <si>
    <t>W08F4.12</t>
  </si>
  <si>
    <t>pitr-3</t>
  </si>
  <si>
    <t>B0222.3</t>
  </si>
  <si>
    <t>fbxa-207</t>
  </si>
  <si>
    <t>Y102A5C.3</t>
  </si>
  <si>
    <t>F35D2.3</t>
  </si>
  <si>
    <t>Y25C1A.13</t>
  </si>
  <si>
    <t>klp-20</t>
  </si>
  <si>
    <t>Y50D7A.6</t>
  </si>
  <si>
    <t>pud-2.2</t>
  </si>
  <si>
    <t>F15E11.14</t>
  </si>
  <si>
    <t>atp-1</t>
  </si>
  <si>
    <t>H28O16.1</t>
  </si>
  <si>
    <t>cutl-25</t>
  </si>
  <si>
    <t>Y55D5A.6</t>
  </si>
  <si>
    <t>pkn-1</t>
  </si>
  <si>
    <t>F46F6.2</t>
  </si>
  <si>
    <t>K12C11.3</t>
  </si>
  <si>
    <t>nhr-132</t>
  </si>
  <si>
    <t>R11G11.1</t>
  </si>
  <si>
    <t>fbxb-13</t>
  </si>
  <si>
    <t>C08F1.3</t>
  </si>
  <si>
    <t>swt-1</t>
  </si>
  <si>
    <t>K02D7.5</t>
  </si>
  <si>
    <t>grd-14</t>
  </si>
  <si>
    <t>T01B10.2</t>
  </si>
  <si>
    <t>ifbp-1</t>
  </si>
  <si>
    <t>M04G12.1</t>
  </si>
  <si>
    <t>Y73B3A.4</t>
  </si>
  <si>
    <t>prpf-4</t>
  </si>
  <si>
    <t>F22D6.5</t>
  </si>
  <si>
    <t>vet-1</t>
  </si>
  <si>
    <t>T05E7.5</t>
  </si>
  <si>
    <t>F36H5.4</t>
  </si>
  <si>
    <t>C46C11.4</t>
  </si>
  <si>
    <t>fbxb-10</t>
  </si>
  <si>
    <t>T08E11.6</t>
  </si>
  <si>
    <t>tag-234</t>
  </si>
  <si>
    <t>F55C12.7</t>
  </si>
  <si>
    <t>K03A11.1</t>
  </si>
  <si>
    <t>dhs-25</t>
  </si>
  <si>
    <t>F09E10.3</t>
  </si>
  <si>
    <t>clec-170</t>
  </si>
  <si>
    <t>F38A1.1</t>
  </si>
  <si>
    <t>F25E2.3</t>
  </si>
  <si>
    <t>pes-10</t>
  </si>
  <si>
    <t>Y46G5A.27</t>
  </si>
  <si>
    <t>rnst-2</t>
  </si>
  <si>
    <t>K10C9.3</t>
  </si>
  <si>
    <t>mtl-2</t>
  </si>
  <si>
    <t>T08G5.10</t>
  </si>
  <si>
    <t>sar-1</t>
  </si>
  <si>
    <t>ZK180.4</t>
  </si>
  <si>
    <t>math-3</t>
  </si>
  <si>
    <t>C08F1.4</t>
  </si>
  <si>
    <t>lin-17</t>
  </si>
  <si>
    <t>Y71F9B.5</t>
  </si>
  <si>
    <t>lec-8</t>
  </si>
  <si>
    <t>R07B1.10</t>
  </si>
  <si>
    <t>F35E12.4</t>
  </si>
  <si>
    <t>fbxa-80</t>
  </si>
  <si>
    <t>Y82E9BL.14</t>
  </si>
  <si>
    <t>R08E5.3</t>
  </si>
  <si>
    <t>myrf-2</t>
  </si>
  <si>
    <t>F21A10.2</t>
  </si>
  <si>
    <t>K01G5.5</t>
  </si>
  <si>
    <t>ruvb-1</t>
  </si>
  <si>
    <t>C27H6.2</t>
  </si>
  <si>
    <t>T09E11.11</t>
  </si>
  <si>
    <t>C18E9.9</t>
  </si>
  <si>
    <t>C25F9.11</t>
  </si>
  <si>
    <t>pcmd-1</t>
  </si>
  <si>
    <t>C17D12.7</t>
  </si>
  <si>
    <t>mlt-11</t>
  </si>
  <si>
    <t>W01F3.3</t>
  </si>
  <si>
    <t>tlp-1</t>
  </si>
  <si>
    <t>T23G4.1</t>
  </si>
  <si>
    <t>zip-10</t>
  </si>
  <si>
    <t>T27F2.4</t>
  </si>
  <si>
    <t>sqd-1</t>
  </si>
  <si>
    <t>Y73B6BL.6</t>
  </si>
  <si>
    <t>Y54E5A.5</t>
  </si>
  <si>
    <t>pes-5</t>
  </si>
  <si>
    <t>T27D12.4</t>
  </si>
  <si>
    <t>eif-3.F</t>
  </si>
  <si>
    <t>D2013.7</t>
  </si>
  <si>
    <t>cct-7</t>
  </si>
  <si>
    <t>T10B5.5</t>
  </si>
  <si>
    <t>rsp-5</t>
  </si>
  <si>
    <t>T28D9.2</t>
  </si>
  <si>
    <t>F14H3.12</t>
  </si>
  <si>
    <t>apy-1</t>
  </si>
  <si>
    <t>F08C6.6</t>
  </si>
  <si>
    <t>mes-6</t>
  </si>
  <si>
    <t>C09G4.5</t>
  </si>
  <si>
    <t>lam-1</t>
  </si>
  <si>
    <t>W03F8.5</t>
  </si>
  <si>
    <t>cTel55X.1</t>
  </si>
  <si>
    <t>clec-53</t>
  </si>
  <si>
    <t>T03F1.10</t>
  </si>
  <si>
    <t>ztf-4</t>
  </si>
  <si>
    <t>T10B11.3</t>
  </si>
  <si>
    <t>lec-12</t>
  </si>
  <si>
    <t>DC2.3</t>
  </si>
  <si>
    <t>C09F12.2</t>
  </si>
  <si>
    <t>cgh-1</t>
  </si>
  <si>
    <t>C07H6.5</t>
  </si>
  <si>
    <t>F41C3.8</t>
  </si>
  <si>
    <t>cyp-34A10</t>
  </si>
  <si>
    <t>B0213.16</t>
  </si>
  <si>
    <t>R53.5</t>
  </si>
  <si>
    <t>F01G10.10</t>
  </si>
  <si>
    <t>nhr-161</t>
  </si>
  <si>
    <t>C33G8.7</t>
  </si>
  <si>
    <t>ttr-45</t>
  </si>
  <si>
    <t>JC8.14</t>
  </si>
  <si>
    <t>fbxc-26</t>
  </si>
  <si>
    <t>F58E1.12</t>
  </si>
  <si>
    <t>Y51F10.7</t>
  </si>
  <si>
    <t>rfs-1</t>
  </si>
  <si>
    <t>C30A5.2</t>
  </si>
  <si>
    <t>trap-3</t>
  </si>
  <si>
    <t>Y38F2AR.2</t>
  </si>
  <si>
    <t>C54G4.7</t>
  </si>
  <si>
    <t>Y22D7AR.10</t>
  </si>
  <si>
    <t>rncs-1</t>
  </si>
  <si>
    <t>F55A4.9</t>
  </si>
  <si>
    <t>imp-3</t>
  </si>
  <si>
    <t>C33H5.11</t>
  </si>
  <si>
    <t>fbxb-35</t>
  </si>
  <si>
    <t>F07E5.2</t>
  </si>
  <si>
    <t>Y39G10AL.1</t>
  </si>
  <si>
    <t>T26C12.3</t>
  </si>
  <si>
    <t>Y57G11C.40</t>
  </si>
  <si>
    <t>rps-22</t>
  </si>
  <si>
    <t>F53A3.3</t>
  </si>
  <si>
    <t>sid-2</t>
  </si>
  <si>
    <t>ZK520.2</t>
  </si>
  <si>
    <t>elo-9</t>
  </si>
  <si>
    <t>Y53F4B.2</t>
  </si>
  <si>
    <t>hsp-2</t>
  </si>
  <si>
    <t>K09C4.3</t>
  </si>
  <si>
    <t>Y53G8B.2</t>
  </si>
  <si>
    <t>dpy-22</t>
  </si>
  <si>
    <t>F47A4.2</t>
  </si>
  <si>
    <t>dgn-1</t>
  </si>
  <si>
    <t>T21B6.1</t>
  </si>
  <si>
    <t>Y73B3A.18</t>
  </si>
  <si>
    <t>C06E1.7</t>
  </si>
  <si>
    <t>C17C3.1</t>
  </si>
  <si>
    <t>sdz-6</t>
  </si>
  <si>
    <t>C43D7.5</t>
  </si>
  <si>
    <t>ugt-25</t>
  </si>
  <si>
    <t>C10H11.3</t>
  </si>
  <si>
    <t>F13B12.4</t>
  </si>
  <si>
    <t>T10B11.8</t>
  </si>
  <si>
    <t>ubc-23</t>
  </si>
  <si>
    <t>C28G1.1</t>
  </si>
  <si>
    <t>T23F11.6</t>
  </si>
  <si>
    <t>vang-1</t>
  </si>
  <si>
    <t>B0410.2</t>
  </si>
  <si>
    <t>C03D6.1</t>
  </si>
  <si>
    <t>oac-53</t>
  </si>
  <si>
    <t>W06G6.1</t>
  </si>
  <si>
    <t>pho-8</t>
  </si>
  <si>
    <t>R13H4.3</t>
  </si>
  <si>
    <t>tyr-2</t>
  </si>
  <si>
    <t>K08E3.1</t>
  </si>
  <si>
    <t>nath-10</t>
  </si>
  <si>
    <t>F55A12.8</t>
  </si>
  <si>
    <t>C49F5.7</t>
  </si>
  <si>
    <t>Y27F2A.8</t>
  </si>
  <si>
    <t>F02H6.1</t>
  </si>
  <si>
    <t>mbk-2</t>
  </si>
  <si>
    <t>F49E11.1</t>
  </si>
  <si>
    <t>parg-2</t>
  </si>
  <si>
    <t>H23L24.5</t>
  </si>
  <si>
    <t>clec-87</t>
  </si>
  <si>
    <t>C25A1.8</t>
  </si>
  <si>
    <t>acs-20</t>
  </si>
  <si>
    <t>F28D1.9</t>
  </si>
  <si>
    <t>T05B11.4</t>
  </si>
  <si>
    <t>R05F9.6</t>
  </si>
  <si>
    <t>nhr-210</t>
  </si>
  <si>
    <t>R11G11.12</t>
  </si>
  <si>
    <t>unc-58</t>
  </si>
  <si>
    <t>T06H11.1</t>
  </si>
  <si>
    <t>C01G6.4</t>
  </si>
  <si>
    <t>T21C9.13</t>
  </si>
  <si>
    <t>ugt-13</t>
  </si>
  <si>
    <t>H23N18.1</t>
  </si>
  <si>
    <t>C09B8.5</t>
  </si>
  <si>
    <t>nhr-121</t>
  </si>
  <si>
    <t>E02H9.8</t>
  </si>
  <si>
    <t>ubc-9</t>
  </si>
  <si>
    <t>F29B9.6</t>
  </si>
  <si>
    <t>K10D3.6</t>
  </si>
  <si>
    <t>F21D9.6</t>
  </si>
  <si>
    <t>maph-1.2</t>
  </si>
  <si>
    <t>F25D7.4</t>
  </si>
  <si>
    <t>F31D5.6</t>
  </si>
  <si>
    <t>C56E10.3</t>
  </si>
  <si>
    <t>gst-13</t>
  </si>
  <si>
    <t>T26C5.1</t>
  </si>
  <si>
    <t>F01G10.9</t>
  </si>
  <si>
    <t>hum-5</t>
  </si>
  <si>
    <t>T02C12.1</t>
  </si>
  <si>
    <t>F36D4.5</t>
  </si>
  <si>
    <t>C12D5.9</t>
  </si>
  <si>
    <t>wdr-12</t>
  </si>
  <si>
    <t>F55F8.5</t>
  </si>
  <si>
    <t>aagr-3</t>
  </si>
  <si>
    <t>F40F9.6</t>
  </si>
  <si>
    <t>sqt-3</t>
  </si>
  <si>
    <t>F23H12.4</t>
  </si>
  <si>
    <t>rars-1</t>
  </si>
  <si>
    <t>F26F4.10</t>
  </si>
  <si>
    <t>atfs-1</t>
  </si>
  <si>
    <t>ZC376.7</t>
  </si>
  <si>
    <t>gst-16</t>
  </si>
  <si>
    <t>F37B1.5</t>
  </si>
  <si>
    <t>nhr-136</t>
  </si>
  <si>
    <t>C13C4.3</t>
  </si>
  <si>
    <t>mgl-2</t>
  </si>
  <si>
    <t>F45H11.4</t>
  </si>
  <si>
    <t>ptr-22</t>
  </si>
  <si>
    <t>Y80D3A.7</t>
  </si>
  <si>
    <t>F59B2.3</t>
  </si>
  <si>
    <t>eif-2beta</t>
  </si>
  <si>
    <t>K04G2.1</t>
  </si>
  <si>
    <t>F40G9.9</t>
  </si>
  <si>
    <t>Y57A10A.6</t>
  </si>
  <si>
    <t>epi-1</t>
  </si>
  <si>
    <t>K08C7.3</t>
  </si>
  <si>
    <t>cpr-4</t>
  </si>
  <si>
    <t>F44C4.3</t>
  </si>
  <si>
    <t>fbxc-14</t>
  </si>
  <si>
    <t>C32B5.5</t>
  </si>
  <si>
    <t>unc-33</t>
  </si>
  <si>
    <t>Y37E11C.1</t>
  </si>
  <si>
    <t>pitr-5</t>
  </si>
  <si>
    <t>F09G2.3</t>
  </si>
  <si>
    <t>gpx-2</t>
  </si>
  <si>
    <t>R05H10.5</t>
  </si>
  <si>
    <t>T01B6.1</t>
  </si>
  <si>
    <t>mtch-1</t>
  </si>
  <si>
    <t>F43E2.7</t>
  </si>
  <si>
    <t>T23B5.3</t>
  </si>
  <si>
    <t>F11A5.18</t>
  </si>
  <si>
    <t>ceh-51</t>
  </si>
  <si>
    <t>Y80D3A.3</t>
  </si>
  <si>
    <t>bath-14</t>
  </si>
  <si>
    <t>B0047.5</t>
  </si>
  <si>
    <t>lurp-4</t>
  </si>
  <si>
    <t>C34B4.7</t>
  </si>
  <si>
    <t>ceeh-2</t>
  </si>
  <si>
    <t>K07C5.5</t>
  </si>
  <si>
    <t>twk-1</t>
  </si>
  <si>
    <t>F21C3.1</t>
  </si>
  <si>
    <t>ddo-3</t>
  </si>
  <si>
    <t>F20H11.5</t>
  </si>
  <si>
    <t>itsn-1</t>
  </si>
  <si>
    <t>Y116A8C.36</t>
  </si>
  <si>
    <t>VC5.2</t>
  </si>
  <si>
    <t>cin-4</t>
  </si>
  <si>
    <t>ZK1127.7</t>
  </si>
  <si>
    <t>C01C10.2</t>
  </si>
  <si>
    <t>aco-1</t>
  </si>
  <si>
    <t>ZK455.1</t>
  </si>
  <si>
    <t>emc-1</t>
  </si>
  <si>
    <t>H17B01.4</t>
  </si>
  <si>
    <t>hda-1</t>
  </si>
  <si>
    <t>C53A5.3</t>
  </si>
  <si>
    <t>C40A11.2</t>
  </si>
  <si>
    <t>Y45F10D.14</t>
  </si>
  <si>
    <t>rpl-32</t>
  </si>
  <si>
    <t>T24B8.1</t>
  </si>
  <si>
    <t>acox-1.2</t>
  </si>
  <si>
    <t>F08A8.2</t>
  </si>
  <si>
    <t>bath-10</t>
  </si>
  <si>
    <t>Y49F6C.4</t>
  </si>
  <si>
    <t>R11F4.1</t>
  </si>
  <si>
    <t>atln-1</t>
  </si>
  <si>
    <t>Y54G2A.2</t>
  </si>
  <si>
    <t>rps-11</t>
  </si>
  <si>
    <t>F40F11.1</t>
  </si>
  <si>
    <t>ify-1</t>
  </si>
  <si>
    <t>C27A2.3</t>
  </si>
  <si>
    <t>kin-19</t>
  </si>
  <si>
    <t>C03C10.1</t>
  </si>
  <si>
    <t>ife-1</t>
  </si>
  <si>
    <t>F53A2.6</t>
  </si>
  <si>
    <t>fbxb-90</t>
  </si>
  <si>
    <t>F12E12.10</t>
  </si>
  <si>
    <t>C03B1.14</t>
  </si>
  <si>
    <t>btb-12</t>
  </si>
  <si>
    <t>ZC204.3</t>
  </si>
  <si>
    <t>tpra-1</t>
  </si>
  <si>
    <t>D1046.5</t>
  </si>
  <si>
    <t>hlh-2</t>
  </si>
  <si>
    <t>M05B5.5</t>
  </si>
  <si>
    <t>zim-2</t>
  </si>
  <si>
    <t>T07G12.10</t>
  </si>
  <si>
    <t>ept-1</t>
  </si>
  <si>
    <t>F54D7.2</t>
  </si>
  <si>
    <t>fbxb-74</t>
  </si>
  <si>
    <t>R08C7.9</t>
  </si>
  <si>
    <t>nmrk-1</t>
  </si>
  <si>
    <t>T27A3.6</t>
  </si>
  <si>
    <t>mrps-18C</t>
  </si>
  <si>
    <t>C26E6.6</t>
  </si>
  <si>
    <t>pgp-6</t>
  </si>
  <si>
    <t>T21E8.1</t>
  </si>
  <si>
    <t>C06A1.4</t>
  </si>
  <si>
    <t>R05D8.9</t>
  </si>
  <si>
    <t>rpl-28</t>
  </si>
  <si>
    <t>R11D1.8</t>
  </si>
  <si>
    <t>mys-2</t>
  </si>
  <si>
    <t>K03D10.3</t>
  </si>
  <si>
    <t>cpl-1</t>
  </si>
  <si>
    <t>T03E6.7</t>
  </si>
  <si>
    <t>max-2</t>
  </si>
  <si>
    <t>Y38F1A.10</t>
  </si>
  <si>
    <t>ndx-8</t>
  </si>
  <si>
    <t>Y87G2A.14</t>
  </si>
  <si>
    <t>fld-1</t>
  </si>
  <si>
    <t>Y63D3A.8</t>
  </si>
  <si>
    <t>fbxa-26</t>
  </si>
  <si>
    <t>Y82E9BL.7</t>
  </si>
  <si>
    <t>eif-2gamma</t>
  </si>
  <si>
    <t>Y39G10AR.8</t>
  </si>
  <si>
    <t>C37C3.2</t>
  </si>
  <si>
    <t>F10A3.17</t>
  </si>
  <si>
    <t>fbxa-98</t>
  </si>
  <si>
    <t>C08F11.5</t>
  </si>
  <si>
    <t>lin-54</t>
  </si>
  <si>
    <t>JC8.6</t>
  </si>
  <si>
    <t>F46G10.1</t>
  </si>
  <si>
    <t>ula-1</t>
  </si>
  <si>
    <t>C26E6.8</t>
  </si>
  <si>
    <t>iars-2</t>
  </si>
  <si>
    <t>C25A1.7</t>
  </si>
  <si>
    <t>daf-8</t>
  </si>
  <si>
    <t>R05D11.1</t>
  </si>
  <si>
    <t>C13C4.4</t>
  </si>
  <si>
    <t>T05B11.1</t>
  </si>
  <si>
    <t>ceh-79</t>
  </si>
  <si>
    <t>C26E1.3</t>
  </si>
  <si>
    <t>F53F10.2</t>
  </si>
  <si>
    <t>acl-5</t>
  </si>
  <si>
    <t>R07E3.5</t>
  </si>
  <si>
    <t>odc-1</t>
  </si>
  <si>
    <t>K11C4.4</t>
  </si>
  <si>
    <t>efa-6</t>
  </si>
  <si>
    <t>Y55D9A.1</t>
  </si>
  <si>
    <t>alh-7</t>
  </si>
  <si>
    <t>F45H10.1</t>
  </si>
  <si>
    <t>pdhb-1</t>
  </si>
  <si>
    <t>C04C3.3</t>
  </si>
  <si>
    <t>C46A5.6</t>
  </si>
  <si>
    <t>T12G3.4</t>
  </si>
  <si>
    <t>tba-7</t>
  </si>
  <si>
    <t>T28D6.2</t>
  </si>
  <si>
    <t>clec-85</t>
  </si>
  <si>
    <t>Y54G2A.6</t>
  </si>
  <si>
    <t>nstp-2</t>
  </si>
  <si>
    <t>F15B10.1</t>
  </si>
  <si>
    <t>sem-2</t>
  </si>
  <si>
    <t>C32E12.5</t>
  </si>
  <si>
    <t>cnd-1</t>
  </si>
  <si>
    <t>C34E10.7</t>
  </si>
  <si>
    <t>mec-19</t>
  </si>
  <si>
    <t>C49G9.1</t>
  </si>
  <si>
    <t>cyp-13A8</t>
  </si>
  <si>
    <t>T10B9.4</t>
  </si>
  <si>
    <t>aptf-3</t>
  </si>
  <si>
    <t>F28C6.2</t>
  </si>
  <si>
    <t>C33E10.3</t>
  </si>
  <si>
    <t>peb-1</t>
  </si>
  <si>
    <t>T14F9.4</t>
  </si>
  <si>
    <t>ZK896.4</t>
  </si>
  <si>
    <t>hsp-12.3</t>
  </si>
  <si>
    <t>F38E11.1</t>
  </si>
  <si>
    <t>fbxa-74</t>
  </si>
  <si>
    <t>Y22D7AR.9</t>
  </si>
  <si>
    <t>F57B9.1</t>
  </si>
  <si>
    <t>klp-10</t>
  </si>
  <si>
    <t>C33H5.4</t>
  </si>
  <si>
    <t>hrg-2</t>
  </si>
  <si>
    <t>K01D12.14</t>
  </si>
  <si>
    <t>F42G2.2</t>
  </si>
  <si>
    <t>ZK546.14</t>
  </si>
  <si>
    <t>hsp-3</t>
  </si>
  <si>
    <t>C15H9.6</t>
  </si>
  <si>
    <t>F55D12.2</t>
  </si>
  <si>
    <t>K10C2.8</t>
  </si>
  <si>
    <t>set-21</t>
  </si>
  <si>
    <t>Y24D9A.2</t>
  </si>
  <si>
    <t>lbp-6</t>
  </si>
  <si>
    <t>W02D3.5</t>
  </si>
  <si>
    <t>drh-2</t>
  </si>
  <si>
    <t>C01B10.1</t>
  </si>
  <si>
    <t>gpa-16</t>
  </si>
  <si>
    <t>Y95B8A.5</t>
  </si>
  <si>
    <t>lpd-6</t>
  </si>
  <si>
    <t>K09H9.6</t>
  </si>
  <si>
    <t>psd-1</t>
  </si>
  <si>
    <t>B0361.5</t>
  </si>
  <si>
    <t>Y46G5A.7</t>
  </si>
  <si>
    <t>cyc-1</t>
  </si>
  <si>
    <t>C54G4.8</t>
  </si>
  <si>
    <t>T27E4.7</t>
  </si>
  <si>
    <t>tam-1</t>
  </si>
  <si>
    <t>F26G5.9</t>
  </si>
  <si>
    <t>Y71H2AM.11</t>
  </si>
  <si>
    <t>F20D6.5</t>
  </si>
  <si>
    <t>fbxb-42</t>
  </si>
  <si>
    <t>Y51H7BR.1</t>
  </si>
  <si>
    <t>fbxa-162</t>
  </si>
  <si>
    <t>C08E3.5</t>
  </si>
  <si>
    <t>coq-3</t>
  </si>
  <si>
    <t>Y57G11C.11</t>
  </si>
  <si>
    <t>cpb-3</t>
  </si>
  <si>
    <t>B0414.5</t>
  </si>
  <si>
    <t>clec-80</t>
  </si>
  <si>
    <t>Y54G2A.39</t>
  </si>
  <si>
    <t>cbp-2</t>
  </si>
  <si>
    <t>K03H1.10</t>
  </si>
  <si>
    <t>F53F4.11</t>
  </si>
  <si>
    <t>W03F8.2</t>
  </si>
  <si>
    <t>ncbp-1</t>
  </si>
  <si>
    <t>F37E3.1</t>
  </si>
  <si>
    <t>pals-6</t>
  </si>
  <si>
    <t>C17H1.7</t>
  </si>
  <si>
    <t>lin-12</t>
  </si>
  <si>
    <t>R107.8</t>
  </si>
  <si>
    <t>F01G4.4</t>
  </si>
  <si>
    <t>grd-10</t>
  </si>
  <si>
    <t>F09D12.1</t>
  </si>
  <si>
    <t>sqv-5</t>
  </si>
  <si>
    <t>T24D1.1</t>
  </si>
  <si>
    <t>nlp-27</t>
  </si>
  <si>
    <t>B0213.2</t>
  </si>
  <si>
    <t>dop-4</t>
  </si>
  <si>
    <t>C52B11.3</t>
  </si>
  <si>
    <t>C30G12.2</t>
  </si>
  <si>
    <t>ccdc-47</t>
  </si>
  <si>
    <t>ZK1058.4</t>
  </si>
  <si>
    <t>ugt-54</t>
  </si>
  <si>
    <t>T25B9.7</t>
  </si>
  <si>
    <t>taco-1</t>
  </si>
  <si>
    <t>Y50D7A.9</t>
  </si>
  <si>
    <t>sucg-1</t>
  </si>
  <si>
    <t>C50F7.4</t>
  </si>
  <si>
    <t>W03D8.8</t>
  </si>
  <si>
    <t>F02H6.3</t>
  </si>
  <si>
    <t>Y56A3A.2</t>
  </si>
  <si>
    <t>clec-57</t>
  </si>
  <si>
    <t>F08H9.6</t>
  </si>
  <si>
    <t>T24H10.5</t>
  </si>
  <si>
    <t>bre-3</t>
  </si>
  <si>
    <t>B0464.4</t>
  </si>
  <si>
    <t>F52H2.4</t>
  </si>
  <si>
    <t>ced-8</t>
  </si>
  <si>
    <t>F08F1.5</t>
  </si>
  <si>
    <t>nhr-176</t>
  </si>
  <si>
    <t>F14H3.11</t>
  </si>
  <si>
    <t>toe-1</t>
  </si>
  <si>
    <t>ZK430.1</t>
  </si>
  <si>
    <t>coa-6</t>
  </si>
  <si>
    <t>ZC434.7</t>
  </si>
  <si>
    <t>R02D3.8</t>
  </si>
  <si>
    <t>C23H5.8</t>
  </si>
  <si>
    <t>coel-1</t>
  </si>
  <si>
    <t>C52B9.3</t>
  </si>
  <si>
    <t>rps-2</t>
  </si>
  <si>
    <t>C49H3.11</t>
  </si>
  <si>
    <t>atp-6</t>
  </si>
  <si>
    <t>MTCE.12</t>
  </si>
  <si>
    <t>oatr-1</t>
  </si>
  <si>
    <t>C16A3.10</t>
  </si>
  <si>
    <t>F41E7.6</t>
  </si>
  <si>
    <t>gck-1</t>
  </si>
  <si>
    <t>T19A5.2</t>
  </si>
  <si>
    <t>atgl-1</t>
  </si>
  <si>
    <t>C05D11.7</t>
  </si>
  <si>
    <t>trak-1</t>
  </si>
  <si>
    <t>T27A3.1</t>
  </si>
  <si>
    <t>ceh-86</t>
  </si>
  <si>
    <t>F42G2.6</t>
  </si>
  <si>
    <t>spp-23</t>
  </si>
  <si>
    <t>Y34D9A.11</t>
  </si>
  <si>
    <t>utp-20</t>
  </si>
  <si>
    <t>F18C5.3</t>
  </si>
  <si>
    <t>arcp-1</t>
  </si>
  <si>
    <t>F34D10.6</t>
  </si>
  <si>
    <t>K12H6.7</t>
  </si>
  <si>
    <t>ZK380.t2</t>
  </si>
  <si>
    <t>B0491.7</t>
  </si>
  <si>
    <t>nit-1</t>
  </si>
  <si>
    <t>ZK1058.6</t>
  </si>
  <si>
    <t>mek-1</t>
  </si>
  <si>
    <t>K08A8.1</t>
  </si>
  <si>
    <t>myo-6</t>
  </si>
  <si>
    <t>F45G2.2</t>
  </si>
  <si>
    <t>F08G2.7</t>
  </si>
  <si>
    <t>tsp-9</t>
  </si>
  <si>
    <t>C25G6.2</t>
  </si>
  <si>
    <t>cah-5</t>
  </si>
  <si>
    <t>R173.1</t>
  </si>
  <si>
    <t>dhs-23</t>
  </si>
  <si>
    <t>R08H2.1</t>
  </si>
  <si>
    <t>pes-2.1</t>
  </si>
  <si>
    <t>F56G4.2</t>
  </si>
  <si>
    <t>let-60</t>
  </si>
  <si>
    <t>ZK792.6</t>
  </si>
  <si>
    <t>grsp-4</t>
  </si>
  <si>
    <t>F07C4.7</t>
  </si>
  <si>
    <t>sec-61.B</t>
  </si>
  <si>
    <t>Y38F2AR.9</t>
  </si>
  <si>
    <t>snb-2</t>
  </si>
  <si>
    <t>F23H12.1</t>
  </si>
  <si>
    <t>cgt-1</t>
  </si>
  <si>
    <t>T06C12.10</t>
  </si>
  <si>
    <t>marb-1</t>
  </si>
  <si>
    <t>F35G2.2</t>
  </si>
  <si>
    <t>T24H7.3</t>
  </si>
  <si>
    <t>F49E12.10</t>
  </si>
  <si>
    <t>nuc-1</t>
  </si>
  <si>
    <t>C07B5.5</t>
  </si>
  <si>
    <t>K01F9.2</t>
  </si>
  <si>
    <t>rege-1</t>
  </si>
  <si>
    <t>C30F12.1</t>
  </si>
  <si>
    <t>F07H5.5</t>
  </si>
  <si>
    <t>F43G6.8</t>
  </si>
  <si>
    <t>clec-43</t>
  </si>
  <si>
    <t>R07C3.1</t>
  </si>
  <si>
    <t>R02D1.2</t>
  </si>
  <si>
    <t>mrp-1</t>
  </si>
  <si>
    <t>F57C12.5</t>
  </si>
  <si>
    <t>lec-9</t>
  </si>
  <si>
    <t>C16H3.2</t>
  </si>
  <si>
    <t>Y111B2A.25</t>
  </si>
  <si>
    <t>C52B9.8</t>
  </si>
  <si>
    <t>Y43F8B.3</t>
  </si>
  <si>
    <t>C23H3.9</t>
  </si>
  <si>
    <t>C02F5.12</t>
  </si>
  <si>
    <t>acbp-6</t>
  </si>
  <si>
    <t>Y17G7B.1</t>
  </si>
  <si>
    <t>C14B1.7</t>
  </si>
  <si>
    <t>W05E10.1</t>
  </si>
  <si>
    <t>F56C3.9</t>
  </si>
  <si>
    <t>rpl-31</t>
  </si>
  <si>
    <t>W09C5.6</t>
  </si>
  <si>
    <t>ref-2</t>
  </si>
  <si>
    <t>C47C12.3</t>
  </si>
  <si>
    <t>ccar-1</t>
  </si>
  <si>
    <t>Y37A1B.1</t>
  </si>
  <si>
    <t>rpl-15</t>
  </si>
  <si>
    <t>K11H12.2</t>
  </si>
  <si>
    <t>pyk-1</t>
  </si>
  <si>
    <t>F25H5.3</t>
  </si>
  <si>
    <t>C30F12.3</t>
  </si>
  <si>
    <t>prmt-9</t>
  </si>
  <si>
    <t>T23B5.1</t>
  </si>
  <si>
    <t>mua-6</t>
  </si>
  <si>
    <t>W10G6.3</t>
  </si>
  <si>
    <t>hyl-2</t>
  </si>
  <si>
    <t>K02G10.6</t>
  </si>
  <si>
    <t>fbxb-103</t>
  </si>
  <si>
    <t>F53C3.2</t>
  </si>
  <si>
    <t>col-99</t>
  </si>
  <si>
    <t>F29C4.8</t>
  </si>
  <si>
    <t>amx-1</t>
  </si>
  <si>
    <t>R13G10.2</t>
  </si>
  <si>
    <t>spat-2</t>
  </si>
  <si>
    <t>Y48A6B.13</t>
  </si>
  <si>
    <t>gob-1</t>
  </si>
  <si>
    <t>H13N06.3</t>
  </si>
  <si>
    <t>ZK1236.8</t>
  </si>
  <si>
    <t>nhr-8</t>
  </si>
  <si>
    <t>F33D4.1</t>
  </si>
  <si>
    <t>F53F8.3</t>
  </si>
  <si>
    <t>C02F12.5</t>
  </si>
  <si>
    <t>mir-8199</t>
  </si>
  <si>
    <t>C40A11.10</t>
  </si>
  <si>
    <t>F40G12.11</t>
  </si>
  <si>
    <t>chaf-2</t>
  </si>
  <si>
    <t>Y71G12B.1</t>
  </si>
  <si>
    <t>srh-237</t>
  </si>
  <si>
    <t>T05E12.7</t>
  </si>
  <si>
    <t>dao-2</t>
  </si>
  <si>
    <t>M03A1.7</t>
  </si>
  <si>
    <t>ubc-20</t>
  </si>
  <si>
    <t>F40G9.3</t>
  </si>
  <si>
    <t>C06E1.1</t>
  </si>
  <si>
    <t>fbxa-95</t>
  </si>
  <si>
    <t>F28F8.4</t>
  </si>
  <si>
    <t>hlh-14</t>
  </si>
  <si>
    <t>C18A3.8</t>
  </si>
  <si>
    <t>col-60</t>
  </si>
  <si>
    <t>F22D6.10</t>
  </si>
  <si>
    <t>aat-3</t>
  </si>
  <si>
    <t>F52H2.2</t>
  </si>
  <si>
    <t>swsn-2.2</t>
  </si>
  <si>
    <t>C18E3.2</t>
  </si>
  <si>
    <t>Y65B4A.4</t>
  </si>
  <si>
    <t>svh-1</t>
  </si>
  <si>
    <t>C07G1.1</t>
  </si>
  <si>
    <t>F55D12.5</t>
  </si>
  <si>
    <t>ugt-53</t>
  </si>
  <si>
    <t>T03D3.1</t>
  </si>
  <si>
    <t>ZK945.4</t>
  </si>
  <si>
    <t>C37A2.6</t>
  </si>
  <si>
    <t>Y55F3AM.21</t>
  </si>
  <si>
    <t>BE10.3</t>
  </si>
  <si>
    <t>ddx-27</t>
  </si>
  <si>
    <t>Y71G12B.8</t>
  </si>
  <si>
    <t>F55F8.3</t>
  </si>
  <si>
    <t>Y54F10BM.9</t>
  </si>
  <si>
    <t>C48D1.5</t>
  </si>
  <si>
    <t>T26H2.10</t>
  </si>
  <si>
    <t>F46F11.7</t>
  </si>
  <si>
    <t>mep-1</t>
  </si>
  <si>
    <t>M04B2.1</t>
  </si>
  <si>
    <t>Y44A6C.1</t>
  </si>
  <si>
    <t>fbxb-3</t>
  </si>
  <si>
    <t>F38H4.2</t>
  </si>
  <si>
    <t>sam-10</t>
  </si>
  <si>
    <t>Y48C3A.8</t>
  </si>
  <si>
    <t>nas-37</t>
  </si>
  <si>
    <t>C17G1.6</t>
  </si>
  <si>
    <t>F56C11.3</t>
  </si>
  <si>
    <t>cyn-8</t>
  </si>
  <si>
    <t>D1009.2</t>
  </si>
  <si>
    <t>cpg-1</t>
  </si>
  <si>
    <t>C07G2.1</t>
  </si>
  <si>
    <t>trap-4</t>
  </si>
  <si>
    <t>Y56A3A.21</t>
  </si>
  <si>
    <t>nlp-34</t>
  </si>
  <si>
    <t>B0213.17</t>
  </si>
  <si>
    <t>nhr-236</t>
  </si>
  <si>
    <t>Y38F2AL.5</t>
  </si>
  <si>
    <t>skr-4</t>
  </si>
  <si>
    <t>Y60A3A.18</t>
  </si>
  <si>
    <t>rbpl-1</t>
  </si>
  <si>
    <t>F36F2.3</t>
  </si>
  <si>
    <t>T20B12.3</t>
  </si>
  <si>
    <t>Y66D12A.9</t>
  </si>
  <si>
    <t>hpo-29</t>
  </si>
  <si>
    <t>Y50D7A.4</t>
  </si>
  <si>
    <t>math-27</t>
  </si>
  <si>
    <t>F36H5.2</t>
  </si>
  <si>
    <t>skr-9</t>
  </si>
  <si>
    <t>C52D10.7</t>
  </si>
  <si>
    <t>mpk-1</t>
  </si>
  <si>
    <t>F43C1.2</t>
  </si>
  <si>
    <t>C33G8.2</t>
  </si>
  <si>
    <t>F21C10.10</t>
  </si>
  <si>
    <t>mdt-18</t>
  </si>
  <si>
    <t>C55B7.9</t>
  </si>
  <si>
    <t>wdr-23</t>
  </si>
  <si>
    <t>D2030.9</t>
  </si>
  <si>
    <t>Y106G6D.2</t>
  </si>
  <si>
    <t>pdk-1</t>
  </si>
  <si>
    <t>H42K12.1</t>
  </si>
  <si>
    <t>H10E21.1</t>
  </si>
  <si>
    <t>fbxc-19</t>
  </si>
  <si>
    <t>T08E11.5</t>
  </si>
  <si>
    <t>W07G4.5</t>
  </si>
  <si>
    <t>abl-1</t>
  </si>
  <si>
    <t>M79.1</t>
  </si>
  <si>
    <t>F36F2.2</t>
  </si>
  <si>
    <t>unc-82</t>
  </si>
  <si>
    <t>B0496.3</t>
  </si>
  <si>
    <t>dvc-1</t>
  </si>
  <si>
    <t>T19B10.6</t>
  </si>
  <si>
    <t>ztf-16</t>
  </si>
  <si>
    <t>R08E3.4</t>
  </si>
  <si>
    <t>rop-1</t>
  </si>
  <si>
    <t>C12D8.11</t>
  </si>
  <si>
    <t>bbln-1</t>
  </si>
  <si>
    <t>C15C7.5</t>
  </si>
  <si>
    <t>cyp-35A5</t>
  </si>
  <si>
    <t>K07C6.5</t>
  </si>
  <si>
    <t>acbp-1</t>
  </si>
  <si>
    <t>C44E4.6</t>
  </si>
  <si>
    <t>pqn-87</t>
  </si>
  <si>
    <t>Y57A10A.18</t>
  </si>
  <si>
    <t>cyl-1</t>
  </si>
  <si>
    <t>C52E4.6</t>
  </si>
  <si>
    <t>F18H3.4</t>
  </si>
  <si>
    <t>M03D4.4</t>
  </si>
  <si>
    <t>fbxc-36</t>
  </si>
  <si>
    <t>R07C3.2</t>
  </si>
  <si>
    <t>mir-238</t>
  </si>
  <si>
    <t>K01F9.5</t>
  </si>
  <si>
    <t>K07A12.5</t>
  </si>
  <si>
    <t>lido-2</t>
  </si>
  <si>
    <t>C08A9.7</t>
  </si>
  <si>
    <t>F56A8.8</t>
  </si>
  <si>
    <t>pmp-3</t>
  </si>
  <si>
    <t>C54G10.3</t>
  </si>
  <si>
    <t>zipt-2.3</t>
  </si>
  <si>
    <t>Y54G9A.4</t>
  </si>
  <si>
    <t>hsp-43</t>
  </si>
  <si>
    <t>C14F11.5</t>
  </si>
  <si>
    <t>C02B10.4</t>
  </si>
  <si>
    <t>rtfo-1</t>
  </si>
  <si>
    <t>F25B3.6</t>
  </si>
  <si>
    <t>ifta-1</t>
  </si>
  <si>
    <t>C54G7.4</t>
  </si>
  <si>
    <t>prk-1</t>
  </si>
  <si>
    <t>C06E8.3</t>
  </si>
  <si>
    <t>afmd-2</t>
  </si>
  <si>
    <t>Y45F10A.3</t>
  </si>
  <si>
    <t>C51E3.10</t>
  </si>
  <si>
    <t>W02F12.2</t>
  </si>
  <si>
    <t>C32B5.15</t>
  </si>
  <si>
    <t>jmjd-2</t>
  </si>
  <si>
    <t>Y48B6A.11</t>
  </si>
  <si>
    <t>fbxc-34</t>
  </si>
  <si>
    <t>R07C3.5</t>
  </si>
  <si>
    <t>F45D11.5</t>
  </si>
  <si>
    <t>F18C12.3</t>
  </si>
  <si>
    <t>C05C12.4</t>
  </si>
  <si>
    <t>fbxb-71</t>
  </si>
  <si>
    <t>F40F4.1</t>
  </si>
  <si>
    <t>sftb-2</t>
  </si>
  <si>
    <t>W03F9.10</t>
  </si>
  <si>
    <t>Y7A9D.1</t>
  </si>
  <si>
    <t>dlc-2</t>
  </si>
  <si>
    <t>M18.2</t>
  </si>
  <si>
    <t>rpl-13</t>
  </si>
  <si>
    <t>C32E8.2</t>
  </si>
  <si>
    <t>ctps-1</t>
  </si>
  <si>
    <t>W06H3.3</t>
  </si>
  <si>
    <t>mrpl-9</t>
  </si>
  <si>
    <t>B0205.11</t>
  </si>
  <si>
    <t>C37H5.5</t>
  </si>
  <si>
    <t>M163.1</t>
  </si>
  <si>
    <t>Y25C1A.7</t>
  </si>
  <si>
    <t>pigb-1</t>
  </si>
  <si>
    <t>T27F7.4</t>
  </si>
  <si>
    <t>egl-4</t>
  </si>
  <si>
    <t>F55A8.2</t>
  </si>
  <si>
    <t>tyra-2</t>
  </si>
  <si>
    <t>F01E11.5</t>
  </si>
  <si>
    <t>F01F1.3</t>
  </si>
  <si>
    <t>Y42G9A.3</t>
  </si>
  <si>
    <t>thoc-1</t>
  </si>
  <si>
    <t>T02H6.2</t>
  </si>
  <si>
    <t>kars-1</t>
  </si>
  <si>
    <t>T02G5.9</t>
  </si>
  <si>
    <t>cyn-4</t>
  </si>
  <si>
    <t>F59E10.2</t>
  </si>
  <si>
    <t>F36D3.7</t>
  </si>
  <si>
    <t>dhps-1</t>
  </si>
  <si>
    <t>Y17G7B.4</t>
  </si>
  <si>
    <t>irg-5</t>
  </si>
  <si>
    <t>F35E12.5</t>
  </si>
  <si>
    <t>F23D12.4</t>
  </si>
  <si>
    <t>txt-11</t>
  </si>
  <si>
    <t>T20D4.5</t>
  </si>
  <si>
    <t>gex-3</t>
  </si>
  <si>
    <t>F28D1.10</t>
  </si>
  <si>
    <t>F48G7.10</t>
  </si>
  <si>
    <t>C48D1.9</t>
  </si>
  <si>
    <t>cdr-1</t>
  </si>
  <si>
    <t>F35E8.11</t>
  </si>
  <si>
    <t>cox-6A</t>
  </si>
  <si>
    <t>F54D8.2</t>
  </si>
  <si>
    <t>lbp-2</t>
  </si>
  <si>
    <t>F40F4.2</t>
  </si>
  <si>
    <t>F53A9.7</t>
  </si>
  <si>
    <t>alkb-7</t>
  </si>
  <si>
    <t>Y46G5A.35</t>
  </si>
  <si>
    <t>ucr-2.3</t>
  </si>
  <si>
    <t>T24C4.1</t>
  </si>
  <si>
    <t>scl-5</t>
  </si>
  <si>
    <t>C39E9.2</t>
  </si>
  <si>
    <t>K08E4.2</t>
  </si>
  <si>
    <t>dph-3</t>
  </si>
  <si>
    <t>K01H12.1</t>
  </si>
  <si>
    <t>C32F10.8</t>
  </si>
  <si>
    <t>gtf-2A2</t>
  </si>
  <si>
    <t>Y111B2A.13</t>
  </si>
  <si>
    <t>rpl-7</t>
  </si>
  <si>
    <t>F53G12.10</t>
  </si>
  <si>
    <t>tbx-43</t>
  </si>
  <si>
    <t>Y46E12A.4</t>
  </si>
  <si>
    <t>dach-1</t>
  </si>
  <si>
    <t>T09H2.1</t>
  </si>
  <si>
    <t>abhd-5.1</t>
  </si>
  <si>
    <t>C37H5.2</t>
  </si>
  <si>
    <t>M28.8</t>
  </si>
  <si>
    <t>F31F7.1</t>
  </si>
  <si>
    <t>pabp-2</t>
  </si>
  <si>
    <t>C17E4.5</t>
  </si>
  <si>
    <t>cec-5</t>
  </si>
  <si>
    <t>F32E10.6</t>
  </si>
  <si>
    <t>C03B1.13</t>
  </si>
  <si>
    <t>C16A11.3</t>
  </si>
  <si>
    <t>D1007.10</t>
  </si>
  <si>
    <t>F53F1.2</t>
  </si>
  <si>
    <t>R102.4</t>
  </si>
  <si>
    <t>T06E6.1</t>
  </si>
  <si>
    <t>mboa-3</t>
  </si>
  <si>
    <t>C54G7.2</t>
  </si>
  <si>
    <t>fil-1</t>
  </si>
  <si>
    <t>T01C3.4</t>
  </si>
  <si>
    <t>xnd-1</t>
  </si>
  <si>
    <t>C05D2.5</t>
  </si>
  <si>
    <t>T23C6.4</t>
  </si>
  <si>
    <t>F09G8.7</t>
  </si>
  <si>
    <t>linc-7</t>
  </si>
  <si>
    <t>T22E6.2</t>
  </si>
  <si>
    <t>attf-2</t>
  </si>
  <si>
    <t>F09G2.9</t>
  </si>
  <si>
    <t>trhr-1</t>
  </si>
  <si>
    <t>C30F12.6</t>
  </si>
  <si>
    <t>cest-12</t>
  </si>
  <si>
    <t>Y75B8A.3</t>
  </si>
  <si>
    <t>bckd-1B</t>
  </si>
  <si>
    <t>F27D4.5</t>
  </si>
  <si>
    <t>cpb-1</t>
  </si>
  <si>
    <t>C40H1.1</t>
  </si>
  <si>
    <t>ZK228.4</t>
  </si>
  <si>
    <t>ned-8</t>
  </si>
  <si>
    <t>F45H11.2</t>
  </si>
  <si>
    <t>bas-1</t>
  </si>
  <si>
    <t>C05D2.4</t>
  </si>
  <si>
    <t>mnat-1</t>
  </si>
  <si>
    <t>F53G2.7</t>
  </si>
  <si>
    <t>spe-5</t>
  </si>
  <si>
    <t>Y110A7A.12</t>
  </si>
  <si>
    <t>Y43F8B.23</t>
  </si>
  <si>
    <t>T22F7.1</t>
  </si>
  <si>
    <t>T19A6.1</t>
  </si>
  <si>
    <t>Y51H4A.7</t>
  </si>
  <si>
    <t>nol-16</t>
  </si>
  <si>
    <t>ZK265.6</t>
  </si>
  <si>
    <t>F09B12.3</t>
  </si>
  <si>
    <t>T05G5.5</t>
  </si>
  <si>
    <t>arrd-2</t>
  </si>
  <si>
    <t>Y51B9A.4</t>
  </si>
  <si>
    <t>akt-2</t>
  </si>
  <si>
    <t>F28H6.1</t>
  </si>
  <si>
    <t>eat-20</t>
  </si>
  <si>
    <t>H30A04.1</t>
  </si>
  <si>
    <t>F39F10.4</t>
  </si>
  <si>
    <t>M01A8.1</t>
  </si>
  <si>
    <t>cyp-33C2</t>
  </si>
  <si>
    <t>C45H4.17</t>
  </si>
  <si>
    <t>C47D12.4</t>
  </si>
  <si>
    <t>pole-2</t>
  </si>
  <si>
    <t>F08B4.5</t>
  </si>
  <si>
    <t>acs-12</t>
  </si>
  <si>
    <t>F25C8.4</t>
  </si>
  <si>
    <t>tsp-1</t>
  </si>
  <si>
    <t>C02F5.8</t>
  </si>
  <si>
    <t>F09F3.8</t>
  </si>
  <si>
    <t>Y62H9A.3</t>
  </si>
  <si>
    <t>cnnm-3</t>
  </si>
  <si>
    <t>C33D12.2</t>
  </si>
  <si>
    <t>fbxb-108</t>
  </si>
  <si>
    <t>F08D12.6</t>
  </si>
  <si>
    <t>mapk-15</t>
  </si>
  <si>
    <t>C05D10.2</t>
  </si>
  <si>
    <t>W03A5.6</t>
  </si>
  <si>
    <t>F40E3.7</t>
  </si>
  <si>
    <t>K01A12.4</t>
  </si>
  <si>
    <t>ngn-1</t>
  </si>
  <si>
    <t>Y69A2AR.29</t>
  </si>
  <si>
    <t>fbxb-104</t>
  </si>
  <si>
    <t>Y49F6B.7</t>
  </si>
  <si>
    <t>poml-4</t>
  </si>
  <si>
    <t>K05F6.11</t>
  </si>
  <si>
    <t>ZK177.1</t>
  </si>
  <si>
    <t>Y19D10B.6</t>
  </si>
  <si>
    <t>Y97E10AR.6</t>
  </si>
  <si>
    <t>Y71A12B.14</t>
  </si>
  <si>
    <t>F34D6.1</t>
  </si>
  <si>
    <t>C08F8.15</t>
  </si>
  <si>
    <t>F44A2.3</t>
  </si>
  <si>
    <t>ZK742.3</t>
  </si>
  <si>
    <t>ile-2</t>
  </si>
  <si>
    <t>T04G9.3</t>
  </si>
  <si>
    <t>hpo-6</t>
  </si>
  <si>
    <t>Y41D4B.16</t>
  </si>
  <si>
    <t>lipl-3</t>
  </si>
  <si>
    <t>R11G11.14</t>
  </si>
  <si>
    <t>zoo-1</t>
  </si>
  <si>
    <t>Y105E8A.26</t>
  </si>
  <si>
    <t>F41C6.7</t>
  </si>
  <si>
    <t>C17F4.8</t>
  </si>
  <si>
    <t>ZK512.1</t>
  </si>
  <si>
    <t>Y39B6A.41</t>
  </si>
  <si>
    <t>lrp-2</t>
  </si>
  <si>
    <t>T21E3.3</t>
  </si>
  <si>
    <t>R10E8.8</t>
  </si>
  <si>
    <t>T10B10.8</t>
  </si>
  <si>
    <t>ubh-1</t>
  </si>
  <si>
    <t>F46E10.8</t>
  </si>
  <si>
    <t>uaf-2</t>
  </si>
  <si>
    <t>Y116A8C.35</t>
  </si>
  <si>
    <t>F54D5.12</t>
  </si>
  <si>
    <t>T02E9.5</t>
  </si>
  <si>
    <t>H20J04.4</t>
  </si>
  <si>
    <t>clpp-1</t>
  </si>
  <si>
    <t>ZK970.2</t>
  </si>
  <si>
    <t>C32E12.4</t>
  </si>
  <si>
    <t>Y116A8C.25</t>
  </si>
  <si>
    <t>cyn-6</t>
  </si>
  <si>
    <t>F42G9.2</t>
  </si>
  <si>
    <t>meg-1</t>
  </si>
  <si>
    <t>K02B9.1</t>
  </si>
  <si>
    <t>cest-5.1</t>
  </si>
  <si>
    <t>C01B10.4</t>
  </si>
  <si>
    <t>F53F4.8</t>
  </si>
  <si>
    <t>lst-4</t>
  </si>
  <si>
    <t>Y37A1B.2</t>
  </si>
  <si>
    <t>ins-33</t>
  </si>
  <si>
    <t>W09C5.4</t>
  </si>
  <si>
    <t>swt-7</t>
  </si>
  <si>
    <t>K11D12.5</t>
  </si>
  <si>
    <t>ivns-1</t>
  </si>
  <si>
    <t>R09A8.3</t>
  </si>
  <si>
    <t>ztf-6</t>
  </si>
  <si>
    <t>W06H12.1</t>
  </si>
  <si>
    <t>C48B4.7</t>
  </si>
  <si>
    <t>nhx-1</t>
  </si>
  <si>
    <t>B0395.1</t>
  </si>
  <si>
    <t>C45B11.2</t>
  </si>
  <si>
    <t>fbxb-46</t>
  </si>
  <si>
    <t>K05F6.9</t>
  </si>
  <si>
    <t>tag-10</t>
  </si>
  <si>
    <t>C31C9.1</t>
  </si>
  <si>
    <t>nhr-182</t>
  </si>
  <si>
    <t>F41B5.9</t>
  </si>
  <si>
    <t>R07E3.4</t>
  </si>
  <si>
    <t>nhr-23</t>
  </si>
  <si>
    <t>C01H6.5</t>
  </si>
  <si>
    <t>ugt-47</t>
  </si>
  <si>
    <t>R04B5.9</t>
  </si>
  <si>
    <t>zip-5</t>
  </si>
  <si>
    <t>C34D1.5</t>
  </si>
  <si>
    <t>D1086.3</t>
  </si>
  <si>
    <t>try-3</t>
  </si>
  <si>
    <t>C43G2.5</t>
  </si>
  <si>
    <t>fbxa-3</t>
  </si>
  <si>
    <t>T08E11.7</t>
  </si>
  <si>
    <t>C40H1.2</t>
  </si>
  <si>
    <t>Y105E8B.7</t>
  </si>
  <si>
    <t>cest-31</t>
  </si>
  <si>
    <t>K11G9.2</t>
  </si>
  <si>
    <t>F55F10.1</t>
  </si>
  <si>
    <t>osm-7</t>
  </si>
  <si>
    <t>T05D4.4</t>
  </si>
  <si>
    <t>gei-6</t>
  </si>
  <si>
    <t>C05C8.4</t>
  </si>
  <si>
    <t>M01G12.9</t>
  </si>
  <si>
    <t>pat-4</t>
  </si>
  <si>
    <t>C29F9.7</t>
  </si>
  <si>
    <t>F25B5.6</t>
  </si>
  <si>
    <t>edc-4</t>
  </si>
  <si>
    <t>Y44E3A.6</t>
  </si>
  <si>
    <t>C06E1.11</t>
  </si>
  <si>
    <t>pcyt-2.1</t>
  </si>
  <si>
    <t>Y37E3.11</t>
  </si>
  <si>
    <t>hrpl-1</t>
  </si>
  <si>
    <t>C44B7.2</t>
  </si>
  <si>
    <t>ima-3</t>
  </si>
  <si>
    <t>F32E10.4</t>
  </si>
  <si>
    <t>unc-37</t>
  </si>
  <si>
    <t>W02D3.9</t>
  </si>
  <si>
    <t>Y49E10.26</t>
  </si>
  <si>
    <t>F22G12.8</t>
  </si>
  <si>
    <t>C48B4.6</t>
  </si>
  <si>
    <t>K04F10.7</t>
  </si>
  <si>
    <t>T09F3.4</t>
  </si>
  <si>
    <t>pals-34</t>
  </si>
  <si>
    <t>F26D11.6</t>
  </si>
  <si>
    <t>gld-1</t>
  </si>
  <si>
    <t>T23G11.3</t>
  </si>
  <si>
    <t>hxk-3</t>
  </si>
  <si>
    <t>Y77E11A.1</t>
  </si>
  <si>
    <t>ger-1</t>
  </si>
  <si>
    <t>R01H2.5</t>
  </si>
  <si>
    <t>plr-1</t>
  </si>
  <si>
    <t>Y47D3B.11</t>
  </si>
  <si>
    <t>C30H6.8</t>
  </si>
  <si>
    <t>lys-7</t>
  </si>
  <si>
    <t>C02A12.4</t>
  </si>
  <si>
    <t>chk-2</t>
  </si>
  <si>
    <t>Y60A3A.12</t>
  </si>
  <si>
    <t>zip-7</t>
  </si>
  <si>
    <t>Y51H4A.4</t>
  </si>
  <si>
    <t>nhr-90</t>
  </si>
  <si>
    <t>ZK488.2</t>
  </si>
  <si>
    <t>W06D11.3</t>
  </si>
  <si>
    <t>ceh-91</t>
  </si>
  <si>
    <t>Y66A7A.5</t>
  </si>
  <si>
    <t>rla-0</t>
  </si>
  <si>
    <t>F25H2.10</t>
  </si>
  <si>
    <t>dpff-1</t>
  </si>
  <si>
    <t>C28H8.9</t>
  </si>
  <si>
    <t>E04F6.9</t>
  </si>
  <si>
    <t>C25F9.6</t>
  </si>
  <si>
    <t>adah-1</t>
  </si>
  <si>
    <t>C06G3.5</t>
  </si>
  <si>
    <t>F11A5.9</t>
  </si>
  <si>
    <t>ZK973.8</t>
  </si>
  <si>
    <t>R151.1</t>
  </si>
  <si>
    <t>C08F8.3</t>
  </si>
  <si>
    <t>slc-36.2</t>
  </si>
  <si>
    <t>T27A1.5</t>
  </si>
  <si>
    <t>M05B5.4</t>
  </si>
  <si>
    <t>gpx-5</t>
  </si>
  <si>
    <t>C11E4.1</t>
  </si>
  <si>
    <t>Y22D7AL.11</t>
  </si>
  <si>
    <t>ZK632.9</t>
  </si>
  <si>
    <t>glod-4</t>
  </si>
  <si>
    <t>C16C10.10</t>
  </si>
  <si>
    <t>clec-26</t>
  </si>
  <si>
    <t>T20B3.12</t>
  </si>
  <si>
    <t>ubql-1</t>
  </si>
  <si>
    <t>F15C11.2</t>
  </si>
  <si>
    <t>nlp-40</t>
  </si>
  <si>
    <t>Y74C9A.2</t>
  </si>
  <si>
    <t>C02B10.5</t>
  </si>
  <si>
    <t>B0238.11</t>
  </si>
  <si>
    <t>C25H3.7</t>
  </si>
  <si>
    <t>pax-3</t>
  </si>
  <si>
    <t>F27E5.2</t>
  </si>
  <si>
    <t>syp-3</t>
  </si>
  <si>
    <t>F39H2.4</t>
  </si>
  <si>
    <t>pqn-59</t>
  </si>
  <si>
    <t>R119.4</t>
  </si>
  <si>
    <t>R01H10.4</t>
  </si>
  <si>
    <t>T25B9.9</t>
  </si>
  <si>
    <t>M02D8.6</t>
  </si>
  <si>
    <t>D2021.4</t>
  </si>
  <si>
    <t>drr-1</t>
  </si>
  <si>
    <t>F45H10.4</t>
  </si>
  <si>
    <t>met-1</t>
  </si>
  <si>
    <t>C43E11.3</t>
  </si>
  <si>
    <t>gly-2</t>
  </si>
  <si>
    <t>C55B7.2</t>
  </si>
  <si>
    <t>col-10</t>
  </si>
  <si>
    <t>B0222.8</t>
  </si>
  <si>
    <t>H40L08.3</t>
  </si>
  <si>
    <t>elo-5</t>
  </si>
  <si>
    <t>F41H10.7</t>
  </si>
  <si>
    <t>R12C12.8</t>
  </si>
  <si>
    <t>C09D4.2</t>
  </si>
  <si>
    <t>agt-1</t>
  </si>
  <si>
    <t>Y62E10A.5</t>
  </si>
  <si>
    <t>nhr-14</t>
  </si>
  <si>
    <t>T01B10.4</t>
  </si>
  <si>
    <t>arrd-4</t>
  </si>
  <si>
    <t>ZK938.2</t>
  </si>
  <si>
    <t>gln-5</t>
  </si>
  <si>
    <t>F26D10.10</t>
  </si>
  <si>
    <t>sur-6</t>
  </si>
  <si>
    <t>F26E4.1</t>
  </si>
  <si>
    <t>C04E6.11</t>
  </si>
  <si>
    <t>mccc-1</t>
  </si>
  <si>
    <t>F32B6.2</t>
  </si>
  <si>
    <t>F32B5.6</t>
  </si>
  <si>
    <t>ensa-1</t>
  </si>
  <si>
    <t>K10C3.2</t>
  </si>
  <si>
    <t>Y105C5A.15</t>
  </si>
  <si>
    <t>nft-1</t>
  </si>
  <si>
    <t>Y56A3A.13</t>
  </si>
  <si>
    <t>C24F3.2</t>
  </si>
  <si>
    <t>xrn-2</t>
  </si>
  <si>
    <t>Y48B6A.3</t>
  </si>
  <si>
    <t>T21C9.6</t>
  </si>
  <si>
    <t>rml-1</t>
  </si>
  <si>
    <t>K08E3.5</t>
  </si>
  <si>
    <t>ugt-65</t>
  </si>
  <si>
    <t>F08G5.5</t>
  </si>
  <si>
    <t>rpl-6</t>
  </si>
  <si>
    <t>R151.3</t>
  </si>
  <si>
    <t>Y42A5A.5</t>
  </si>
  <si>
    <t>elf-1</t>
  </si>
  <si>
    <t>C24A1.2</t>
  </si>
  <si>
    <t>F08G2.4</t>
  </si>
  <si>
    <t>cka-1</t>
  </si>
  <si>
    <t>C28D4.2</t>
  </si>
  <si>
    <t>let-711</t>
  </si>
  <si>
    <t>F57B9.2</t>
  </si>
  <si>
    <t>smf-3</t>
  </si>
  <si>
    <t>Y69A2AR.4</t>
  </si>
  <si>
    <t>F16C3.3</t>
  </si>
  <si>
    <t>let-653</t>
  </si>
  <si>
    <t>C29E6.1</t>
  </si>
  <si>
    <t>Y47G6A.33</t>
  </si>
  <si>
    <t>pes-4</t>
  </si>
  <si>
    <t>Y119D3B.17</t>
  </si>
  <si>
    <t>abts-1</t>
  </si>
  <si>
    <t>F52B5.1</t>
  </si>
  <si>
    <t>plp-2</t>
  </si>
  <si>
    <t>F20D1.4</t>
  </si>
  <si>
    <t>Y45F10D.7</t>
  </si>
  <si>
    <t>abcf-1</t>
  </si>
  <si>
    <t>F18E2.2</t>
  </si>
  <si>
    <t>tpxl-1</t>
  </si>
  <si>
    <t>Y39G10AR.12</t>
  </si>
  <si>
    <t>nadk-1</t>
  </si>
  <si>
    <t>Y77E11A.2</t>
  </si>
  <si>
    <t>rga-9</t>
  </si>
  <si>
    <t>2RSSE.1</t>
  </si>
  <si>
    <t>T20F5.7</t>
  </si>
  <si>
    <t>F53G2.1</t>
  </si>
  <si>
    <t>fbxb-1</t>
  </si>
  <si>
    <t>T26H2.1</t>
  </si>
  <si>
    <t>sco-1</t>
  </si>
  <si>
    <t>C01F1.2</t>
  </si>
  <si>
    <t>eif-2A</t>
  </si>
  <si>
    <t>E04D5.1</t>
  </si>
  <si>
    <t>nra-4</t>
  </si>
  <si>
    <t>C02E11.1</t>
  </si>
  <si>
    <t>clec-51</t>
  </si>
  <si>
    <t>B0218.6</t>
  </si>
  <si>
    <t>icd-2</t>
  </si>
  <si>
    <t>Y65B4BR.5</t>
  </si>
  <si>
    <t>sms-2</t>
  </si>
  <si>
    <t>F53H8.4</t>
  </si>
  <si>
    <t>C35D10.17</t>
  </si>
  <si>
    <t>mrp-7</t>
  </si>
  <si>
    <t>Y43F8C.12</t>
  </si>
  <si>
    <t>npp-10</t>
  </si>
  <si>
    <t>ZK328.5</t>
  </si>
  <si>
    <t>arf-6</t>
  </si>
  <si>
    <t>Y116A8C.12</t>
  </si>
  <si>
    <t>C26G2.2</t>
  </si>
  <si>
    <t>C05D12.2</t>
  </si>
  <si>
    <t>bpl-1</t>
  </si>
  <si>
    <t>F13H8.10</t>
  </si>
  <si>
    <t>C34H4.2</t>
  </si>
  <si>
    <t>K08E5.1</t>
  </si>
  <si>
    <t>F31D5.7</t>
  </si>
  <si>
    <t>dlk-1</t>
  </si>
  <si>
    <t>F33E2.2</t>
  </si>
  <si>
    <t>F07F6.8</t>
  </si>
  <si>
    <t>ZK1307.1</t>
  </si>
  <si>
    <t>oac-6</t>
  </si>
  <si>
    <t>C31A11.5</t>
  </si>
  <si>
    <t>rom-1</t>
  </si>
  <si>
    <t>F26F4.3</t>
  </si>
  <si>
    <t>rrp-8</t>
  </si>
  <si>
    <t>T07A9.8</t>
  </si>
  <si>
    <t>nhr-96</t>
  </si>
  <si>
    <t>F44C8.11</t>
  </si>
  <si>
    <t>nova-1</t>
  </si>
  <si>
    <t>Y59A8B.10</t>
  </si>
  <si>
    <t>F42G8.10</t>
  </si>
  <si>
    <t>C05D11.13</t>
  </si>
  <si>
    <t>lpl-1</t>
  </si>
  <si>
    <t>ZC410.7</t>
  </si>
  <si>
    <t>K08F4.3</t>
  </si>
  <si>
    <t>K10D11.6</t>
  </si>
  <si>
    <t>mlk-1</t>
  </si>
  <si>
    <t>K11D12.10</t>
  </si>
  <si>
    <t>ule-3</t>
  </si>
  <si>
    <t>D1054.11</t>
  </si>
  <si>
    <t>ceh-60</t>
  </si>
  <si>
    <t>F22A3.5</t>
  </si>
  <si>
    <t>T11B7.2</t>
  </si>
  <si>
    <t>F52C6.3</t>
  </si>
  <si>
    <t>Y66A7A.4</t>
  </si>
  <si>
    <t>Y60A3A.24</t>
  </si>
  <si>
    <t>dgat-2</t>
  </si>
  <si>
    <t>F59A1.10</t>
  </si>
  <si>
    <t>F01D5.5</t>
  </si>
  <si>
    <t>fbxa-117</t>
  </si>
  <si>
    <t>Y51A2A.9</t>
  </si>
  <si>
    <t>Y92H12BR.3</t>
  </si>
  <si>
    <t>spg-20</t>
  </si>
  <si>
    <t>F57B10.9</t>
  </si>
  <si>
    <t>rev-3</t>
  </si>
  <si>
    <t>Y37B11A.2</t>
  </si>
  <si>
    <t>rpl-36</t>
  </si>
  <si>
    <t>F37C12.4</t>
  </si>
  <si>
    <t>sdz-9</t>
  </si>
  <si>
    <t>F08D12.10</t>
  </si>
  <si>
    <t>F15E6.4</t>
  </si>
  <si>
    <t>aqp-11</t>
  </si>
  <si>
    <t>ZK525.2</t>
  </si>
  <si>
    <t>fbxa-63</t>
  </si>
  <si>
    <t>Y119D3B.7</t>
  </si>
  <si>
    <t>R08D7.7</t>
  </si>
  <si>
    <t>add-2</t>
  </si>
  <si>
    <t>F57F5.4</t>
  </si>
  <si>
    <t>C30G12.1</t>
  </si>
  <si>
    <t>tbx-8</t>
  </si>
  <si>
    <t>T07C4.2</t>
  </si>
  <si>
    <t>ctg-2</t>
  </si>
  <si>
    <t>T13H5.2</t>
  </si>
  <si>
    <t>clec-83</t>
  </si>
  <si>
    <t>Y54G2A.14</t>
  </si>
  <si>
    <t>oac-20</t>
  </si>
  <si>
    <t>F36G9.12</t>
  </si>
  <si>
    <t>Y52B11A.12</t>
  </si>
  <si>
    <t>Y77E11A.23</t>
  </si>
  <si>
    <t>pitr-1</t>
  </si>
  <si>
    <t>C48A7.2</t>
  </si>
  <si>
    <t>slc-17.6</t>
  </si>
  <si>
    <t>F12B6.2</t>
  </si>
  <si>
    <t>Y54F10AL.1</t>
  </si>
  <si>
    <t>F31E8.4</t>
  </si>
  <si>
    <t>ZC308.4</t>
  </si>
  <si>
    <t>F35E12.10</t>
  </si>
  <si>
    <t>wee-1.2</t>
  </si>
  <si>
    <t>C01G12.4</t>
  </si>
  <si>
    <t>ttr-47</t>
  </si>
  <si>
    <t>H14N18.3</t>
  </si>
  <si>
    <t>crtc-1</t>
  </si>
  <si>
    <t>Y20F4.2</t>
  </si>
  <si>
    <t>klp-19</t>
  </si>
  <si>
    <t>Y43F4B.6</t>
  </si>
  <si>
    <t>Y46E12BL.2</t>
  </si>
  <si>
    <t>C15F1.2</t>
  </si>
  <si>
    <t>C02D5.4</t>
  </si>
  <si>
    <t>rab-11.1</t>
  </si>
  <si>
    <t>F53G12.1</t>
  </si>
  <si>
    <t>F42A10.7</t>
  </si>
  <si>
    <t>ugt-4</t>
  </si>
  <si>
    <t>ZC455.5</t>
  </si>
  <si>
    <t>C35A11.4</t>
  </si>
  <si>
    <t>F56D3.1</t>
  </si>
  <si>
    <t>Y15E3A.4</t>
  </si>
  <si>
    <t>ugt-52</t>
  </si>
  <si>
    <t>F56B3.7</t>
  </si>
  <si>
    <t>C24H12.11</t>
  </si>
  <si>
    <t>rrf-2</t>
  </si>
  <si>
    <t>M01G12.12</t>
  </si>
  <si>
    <t>T11F9.10</t>
  </si>
  <si>
    <t>M162.9</t>
  </si>
  <si>
    <t>zipt-11</t>
  </si>
  <si>
    <t>F59A3.4</t>
  </si>
  <si>
    <t>F22D6.2</t>
  </si>
  <si>
    <t>F25G6.1</t>
  </si>
  <si>
    <t>yju-2</t>
  </si>
  <si>
    <t>F37C12.1</t>
  </si>
  <si>
    <t>EEED8.4</t>
  </si>
  <si>
    <t>F33E11.3</t>
  </si>
  <si>
    <t>sdz-16</t>
  </si>
  <si>
    <t>F31E9.4</t>
  </si>
  <si>
    <t>elpc-2</t>
  </si>
  <si>
    <t>Y111B2A.17</t>
  </si>
  <si>
    <t>pph-4.1</t>
  </si>
  <si>
    <t>Y75B8A.30</t>
  </si>
  <si>
    <t>W08F4.13</t>
  </si>
  <si>
    <t>C17E4.20</t>
  </si>
  <si>
    <t>ngp-1</t>
  </si>
  <si>
    <t>T19A6.2</t>
  </si>
  <si>
    <t>T28D9.1</t>
  </si>
  <si>
    <t>Y106G6H.16</t>
  </si>
  <si>
    <t>elo-1</t>
  </si>
  <si>
    <t>F56H11.4</t>
  </si>
  <si>
    <t>Y71F9AL.8</t>
  </si>
  <si>
    <t>T08B2.11</t>
  </si>
  <si>
    <t>C09H10.5</t>
  </si>
  <si>
    <t>dot-1.4</t>
  </si>
  <si>
    <t>F55G7.2</t>
  </si>
  <si>
    <t>ldp-1</t>
  </si>
  <si>
    <t>F22F7.1</t>
  </si>
  <si>
    <t>Y53G8B.3</t>
  </si>
  <si>
    <t>tbb-2</t>
  </si>
  <si>
    <t>C36E8.5</t>
  </si>
  <si>
    <t>Y54G2A.52</t>
  </si>
  <si>
    <t>end-1</t>
  </si>
  <si>
    <t>F58E10.2</t>
  </si>
  <si>
    <t>T28H10.2</t>
  </si>
  <si>
    <t>C17E4.11</t>
  </si>
  <si>
    <t>C25A11.10</t>
  </si>
  <si>
    <t>sptl-3</t>
  </si>
  <si>
    <t>T22G5.5</t>
  </si>
  <si>
    <t>F35C5.1</t>
  </si>
  <si>
    <t>F19C6.4</t>
  </si>
  <si>
    <t>fbxa-140</t>
  </si>
  <si>
    <t>C47B2.1</t>
  </si>
  <si>
    <t>comt-3</t>
  </si>
  <si>
    <t>Y40B10A.2</t>
  </si>
  <si>
    <t>mrpl-49</t>
  </si>
  <si>
    <t>R11D1.9</t>
  </si>
  <si>
    <t>Y77E11A.12</t>
  </si>
  <si>
    <t>dpf-5</t>
  </si>
  <si>
    <t>R11E3.8</t>
  </si>
  <si>
    <t>sdz-10</t>
  </si>
  <si>
    <t>F08D12.9</t>
  </si>
  <si>
    <t>K10C3.4</t>
  </si>
  <si>
    <t>C24H12.7</t>
  </si>
  <si>
    <t>R03G5.6</t>
  </si>
  <si>
    <t>rsp-4</t>
  </si>
  <si>
    <t>EEED8.7</t>
  </si>
  <si>
    <t>nmad-1</t>
  </si>
  <si>
    <t>F09F7.7</t>
  </si>
  <si>
    <t>K06B9.6</t>
  </si>
  <si>
    <t>nkcc-1</t>
  </si>
  <si>
    <t>Y37A1C.1</t>
  </si>
  <si>
    <t>sbds-1</t>
  </si>
  <si>
    <t>W06E11.4</t>
  </si>
  <si>
    <t>Y102A11A.3</t>
  </si>
  <si>
    <t>T24E12.5</t>
  </si>
  <si>
    <t>T21B10.4</t>
  </si>
  <si>
    <t>nduo-4</t>
  </si>
  <si>
    <t>MTCE.25</t>
  </si>
  <si>
    <t>endu-1</t>
  </si>
  <si>
    <t>K02A11.3</t>
  </si>
  <si>
    <t>gln-6</t>
  </si>
  <si>
    <t>C28D4.3</t>
  </si>
  <si>
    <t>Y62H9A.4</t>
  </si>
  <si>
    <t>nhr-178</t>
  </si>
  <si>
    <t>F16B4.9</t>
  </si>
  <si>
    <t>rpl-20</t>
  </si>
  <si>
    <t>E04A4.8</t>
  </si>
  <si>
    <t>txdc-17</t>
  </si>
  <si>
    <t>Y71H2AR.1</t>
  </si>
  <si>
    <t>B0041.5</t>
  </si>
  <si>
    <t>F13D11.4</t>
  </si>
  <si>
    <t>R11A5.3</t>
  </si>
  <si>
    <t>pqn-27</t>
  </si>
  <si>
    <t>E01G4.4</t>
  </si>
  <si>
    <t>Y65B4BL.4</t>
  </si>
  <si>
    <t>T08D2.3</t>
  </si>
  <si>
    <t>F54D11.3</t>
  </si>
  <si>
    <t>ergo-1</t>
  </si>
  <si>
    <t>R09A1.1</t>
  </si>
  <si>
    <t>ncr-1</t>
  </si>
  <si>
    <t>F02E8.6</t>
  </si>
  <si>
    <t>lido-18</t>
  </si>
  <si>
    <t>C18H2.1</t>
  </si>
  <si>
    <t>mrp-4</t>
  </si>
  <si>
    <t>F21G4.2</t>
  </si>
  <si>
    <t>kcc-1</t>
  </si>
  <si>
    <t>R13A1.2</t>
  </si>
  <si>
    <t>arrd-7</t>
  </si>
  <si>
    <t>Y17G7B.11</t>
  </si>
  <si>
    <t>nep-14</t>
  </si>
  <si>
    <t>F40B5.1</t>
  </si>
  <si>
    <t>prx-5</t>
  </si>
  <si>
    <t>C34C6.6</t>
  </si>
  <si>
    <t>Y47D3A.35</t>
  </si>
  <si>
    <t>Y71H2AM.1</t>
  </si>
  <si>
    <t>tiar-1</t>
  </si>
  <si>
    <t>C18A3.5</t>
  </si>
  <si>
    <t>E01G4.7</t>
  </si>
  <si>
    <t>C25G4.2</t>
  </si>
  <si>
    <t>ikb-1</t>
  </si>
  <si>
    <t>C04F12.3</t>
  </si>
  <si>
    <t>F18C5.10</t>
  </si>
  <si>
    <t>VF13D12L.3</t>
  </si>
  <si>
    <t>W08A12.2</t>
  </si>
  <si>
    <t>C26C6.10</t>
  </si>
  <si>
    <t>pph-5</t>
  </si>
  <si>
    <t>Y39B6A.2</t>
  </si>
  <si>
    <t>F13D12.9</t>
  </si>
  <si>
    <t>H40L08.1</t>
  </si>
  <si>
    <t>let-268</t>
  </si>
  <si>
    <t>F52H3.1</t>
  </si>
  <si>
    <t>C42C1.9</t>
  </si>
  <si>
    <t>tsen-34</t>
  </si>
  <si>
    <t>K08D10.12</t>
  </si>
  <si>
    <t>rps-4</t>
  </si>
  <si>
    <t>Y43B11AR.4</t>
  </si>
  <si>
    <t>imb-1</t>
  </si>
  <si>
    <t>F28B3.8</t>
  </si>
  <si>
    <t>C05D11.1</t>
  </si>
  <si>
    <t>F15D4.6</t>
  </si>
  <si>
    <t>ugt-60</t>
  </si>
  <si>
    <t>C07A9.6</t>
  </si>
  <si>
    <t>F07H5.13</t>
  </si>
  <si>
    <t>fgt-1</t>
  </si>
  <si>
    <t>H17B01.1</t>
  </si>
  <si>
    <t>rpl-7A</t>
  </si>
  <si>
    <t>Y24D9A.4</t>
  </si>
  <si>
    <t>B0212.3</t>
  </si>
  <si>
    <t>rpn-5</t>
  </si>
  <si>
    <t>F10G7.8</t>
  </si>
  <si>
    <t>Y65A5A.2</t>
  </si>
  <si>
    <t>his-41</t>
  </si>
  <si>
    <t>C50F4.5</t>
  </si>
  <si>
    <t>T23G11.10</t>
  </si>
  <si>
    <t>unc-71</t>
  </si>
  <si>
    <t>Y37D8A.13</t>
  </si>
  <si>
    <t>sdz-18</t>
  </si>
  <si>
    <t>F45C12.11</t>
  </si>
  <si>
    <t>ham-2</t>
  </si>
  <si>
    <t>C07A12.1</t>
  </si>
  <si>
    <t>F47G3.4</t>
  </si>
  <si>
    <t>npp-7</t>
  </si>
  <si>
    <t>T19B4.2</t>
  </si>
  <si>
    <t>F44F1.4</t>
  </si>
  <si>
    <t>dnpp-1</t>
  </si>
  <si>
    <t>F01F1.9</t>
  </si>
  <si>
    <t>fbxb-20</t>
  </si>
  <si>
    <t>ZC204.9</t>
  </si>
  <si>
    <t>mfb-1</t>
  </si>
  <si>
    <t>DY3.6</t>
  </si>
  <si>
    <t>ZK1098.2</t>
  </si>
  <si>
    <t>his-35</t>
  </si>
  <si>
    <t>C50F4.13</t>
  </si>
  <si>
    <t>dmd-9</t>
  </si>
  <si>
    <t>Y67D8A.3</t>
  </si>
  <si>
    <t>K08E7.5</t>
  </si>
  <si>
    <t>tag-124</t>
  </si>
  <si>
    <t>E02H1.3</t>
  </si>
  <si>
    <t>eif-3.B</t>
  </si>
  <si>
    <t>Y54E2A.11</t>
  </si>
  <si>
    <t>C18A3.3</t>
  </si>
  <si>
    <t>R02C2.1</t>
  </si>
  <si>
    <t>hxk-2</t>
  </si>
  <si>
    <t>H25P06.1</t>
  </si>
  <si>
    <t>Y43F8B.24</t>
  </si>
  <si>
    <t>plst-1</t>
  </si>
  <si>
    <t>Y104H12BR.1</t>
  </si>
  <si>
    <t>K11D2.4</t>
  </si>
  <si>
    <t>unc-130</t>
  </si>
  <si>
    <t>C47G2.2</t>
  </si>
  <si>
    <t>pqn-96</t>
  </si>
  <si>
    <t>ZK1236.6</t>
  </si>
  <si>
    <t>pigk-1</t>
  </si>
  <si>
    <t>T05E11.6</t>
  </si>
  <si>
    <t>atad-3</t>
  </si>
  <si>
    <t>F54B3.3</t>
  </si>
  <si>
    <t>pes-7</t>
  </si>
  <si>
    <t>F09C3.1</t>
  </si>
  <si>
    <t>uaf-1</t>
  </si>
  <si>
    <t>Y92C3B.2</t>
  </si>
  <si>
    <t>mrpl-4</t>
  </si>
  <si>
    <t>T23B12.2</t>
  </si>
  <si>
    <t>frm-1</t>
  </si>
  <si>
    <t>ZK270.2</t>
  </si>
  <si>
    <t>sgt-1</t>
  </si>
  <si>
    <t>R05F9.10</t>
  </si>
  <si>
    <t>C44B7.5</t>
  </si>
  <si>
    <t>W06A7.4</t>
  </si>
  <si>
    <t>parg-1</t>
  </si>
  <si>
    <t>F20C5.1</t>
  </si>
  <si>
    <t>set-9</t>
  </si>
  <si>
    <t>F15E6.1</t>
  </si>
  <si>
    <t>nxf-2</t>
  </si>
  <si>
    <t>C15H11.6</t>
  </si>
  <si>
    <t>fat-4</t>
  </si>
  <si>
    <t>T13F2.1</t>
  </si>
  <si>
    <t>ZK105.6</t>
  </si>
  <si>
    <t>tol-1</t>
  </si>
  <si>
    <t>C07F11.1</t>
  </si>
  <si>
    <t>ubl-1</t>
  </si>
  <si>
    <t>H06I04.4</t>
  </si>
  <si>
    <t>F57H12.6</t>
  </si>
  <si>
    <t>chk-1</t>
  </si>
  <si>
    <t>Y39H10A.7</t>
  </si>
  <si>
    <t>nlp-29</t>
  </si>
  <si>
    <t>B0213.4</t>
  </si>
  <si>
    <t>zipt-7.2</t>
  </si>
  <si>
    <t>H13N06.5</t>
  </si>
  <si>
    <t>T05E12.10</t>
  </si>
  <si>
    <t>rps-16</t>
  </si>
  <si>
    <t>T01C3.6</t>
  </si>
  <si>
    <t>M142.5</t>
  </si>
  <si>
    <t>C18A11.1</t>
  </si>
  <si>
    <t>C28G1.10</t>
  </si>
  <si>
    <t>Y54G11A.14</t>
  </si>
  <si>
    <t>aex-5</t>
  </si>
  <si>
    <t>F32A7.6</t>
  </si>
  <si>
    <t>iffb-1</t>
  </si>
  <si>
    <t>Y54F10BM.2</t>
  </si>
  <si>
    <t>nhr-130</t>
  </si>
  <si>
    <t>T01G6.8</t>
  </si>
  <si>
    <t>mai-1</t>
  </si>
  <si>
    <t>K10B3.9</t>
  </si>
  <si>
    <t>F42F12.3</t>
  </si>
  <si>
    <t>tom-1</t>
  </si>
  <si>
    <t>M01A10.2</t>
  </si>
  <si>
    <t>nol-14</t>
  </si>
  <si>
    <t>Y48G1A.4</t>
  </si>
  <si>
    <t>hsp-4</t>
  </si>
  <si>
    <t>F43E2.8</t>
  </si>
  <si>
    <t>B0238.12</t>
  </si>
  <si>
    <t>let-92</t>
  </si>
  <si>
    <t>F38H4.9</t>
  </si>
  <si>
    <t>C01B12.8</t>
  </si>
  <si>
    <t>enri-1</t>
  </si>
  <si>
    <t>F43C11.9</t>
  </si>
  <si>
    <t>R09F10.8</t>
  </si>
  <si>
    <t>nud-1</t>
  </si>
  <si>
    <t>F53A2.4</t>
  </si>
  <si>
    <t>C34C12.6</t>
  </si>
  <si>
    <t>exl-1</t>
  </si>
  <si>
    <t>F26H11.5</t>
  </si>
  <si>
    <t>T28H10.1</t>
  </si>
  <si>
    <t>nhr-230</t>
  </si>
  <si>
    <t>Y17D7A.1</t>
  </si>
  <si>
    <t>let-716</t>
  </si>
  <si>
    <t>C16A3.3</t>
  </si>
  <si>
    <t>ahsa-1</t>
  </si>
  <si>
    <t>C01G10.8</t>
  </si>
  <si>
    <t>C25F9.14</t>
  </si>
  <si>
    <t>C06E2.1</t>
  </si>
  <si>
    <t>eri-1</t>
  </si>
  <si>
    <t>T07A9.5</t>
  </si>
  <si>
    <t>F46F2.5</t>
  </si>
  <si>
    <t>ZK512.2</t>
  </si>
  <si>
    <t>rps-8</t>
  </si>
  <si>
    <t>F42C5.8</t>
  </si>
  <si>
    <t>T06D8.9</t>
  </si>
  <si>
    <t>F58D12.3</t>
  </si>
  <si>
    <t>fasn-1</t>
  </si>
  <si>
    <t>F32H2.5</t>
  </si>
  <si>
    <t>sdz-21</t>
  </si>
  <si>
    <t>F54E7.5</t>
  </si>
  <si>
    <t>K12B6.11</t>
  </si>
  <si>
    <t>fbxa-72</t>
  </si>
  <si>
    <t>F31F4.15</t>
  </si>
  <si>
    <t>C38D9.8</t>
  </si>
  <si>
    <t>alr-1</t>
  </si>
  <si>
    <t>R08B4.2</t>
  </si>
  <si>
    <t>F17C11.12</t>
  </si>
  <si>
    <t>col-110</t>
  </si>
  <si>
    <t>F19C7.7</t>
  </si>
  <si>
    <t>jip-1</t>
  </si>
  <si>
    <t>F56D12.4</t>
  </si>
  <si>
    <t>C18B2.4</t>
  </si>
  <si>
    <t>fbxb-63</t>
  </si>
  <si>
    <t>F55C9.13</t>
  </si>
  <si>
    <t>sri-40</t>
  </si>
  <si>
    <t>Y27F2A.3</t>
  </si>
  <si>
    <t>R119.2</t>
  </si>
  <si>
    <t>Y50D4C.3</t>
  </si>
  <si>
    <t>C10A4.7</t>
  </si>
  <si>
    <t>F29C6.1</t>
  </si>
  <si>
    <t>dnj-27</t>
  </si>
  <si>
    <t>Y47H9C.5</t>
  </si>
  <si>
    <t>R07E3.6</t>
  </si>
  <si>
    <t>wht-1</t>
  </si>
  <si>
    <t>C05D10.3</t>
  </si>
  <si>
    <t>chil-23</t>
  </si>
  <si>
    <t>R09D1.11</t>
  </si>
  <si>
    <t>T18D3.1</t>
  </si>
  <si>
    <t>C07E3.9</t>
  </si>
  <si>
    <t>D2045.9</t>
  </si>
  <si>
    <t>tres-1</t>
  </si>
  <si>
    <t>ZK484.4</t>
  </si>
  <si>
    <t>fbxa-217</t>
  </si>
  <si>
    <t>Y47H9C.11</t>
  </si>
  <si>
    <t>K07E3.2</t>
  </si>
  <si>
    <t>ZK593.3</t>
  </si>
  <si>
    <t>F55H12.4</t>
  </si>
  <si>
    <t>C03H12.1</t>
  </si>
  <si>
    <t>F38B7.3</t>
  </si>
  <si>
    <t>scb-1</t>
  </si>
  <si>
    <t>H19N07.3</t>
  </si>
  <si>
    <t>ugt-21</t>
  </si>
  <si>
    <t>C33A12.6</t>
  </si>
  <si>
    <t>gla-3</t>
  </si>
  <si>
    <t>T02E1.3</t>
  </si>
  <si>
    <t>W08A12.3</t>
  </si>
  <si>
    <t>rho-1</t>
  </si>
  <si>
    <t>Y51H4A.3</t>
  </si>
  <si>
    <t>Y38E10A.3</t>
  </si>
  <si>
    <t>semo-1</t>
  </si>
  <si>
    <t>Y37A1B.5</t>
  </si>
  <si>
    <t>unc-84</t>
  </si>
  <si>
    <t>F54B11.3</t>
  </si>
  <si>
    <t>nsy-1</t>
  </si>
  <si>
    <t>F59A6.1</t>
  </si>
  <si>
    <t>C17H12.8</t>
  </si>
  <si>
    <t>pnk-1</t>
  </si>
  <si>
    <t>C10G11.5</t>
  </si>
  <si>
    <t>bli-6</t>
  </si>
  <si>
    <t>Y73B6BL.34</t>
  </si>
  <si>
    <t>F54C9.7</t>
  </si>
  <si>
    <t>mltn-10</t>
  </si>
  <si>
    <t>F19H8.5</t>
  </si>
  <si>
    <t>daf-14</t>
  </si>
  <si>
    <t>F01G10.8</t>
  </si>
  <si>
    <t>C47E12.9</t>
  </si>
  <si>
    <t>tba-1</t>
  </si>
  <si>
    <t>F26E4.8</t>
  </si>
  <si>
    <t>F40G9.18</t>
  </si>
  <si>
    <t>ZK1010.2</t>
  </si>
  <si>
    <t>C30G12.4</t>
  </si>
  <si>
    <t>col-111</t>
  </si>
  <si>
    <t>F29B9.9</t>
  </si>
  <si>
    <t>pha-4</t>
  </si>
  <si>
    <t>F38A6.1</t>
  </si>
  <si>
    <t>R148.4</t>
  </si>
  <si>
    <t>pgap-2</t>
  </si>
  <si>
    <t>T04A8.12</t>
  </si>
  <si>
    <t>apa-2</t>
  </si>
  <si>
    <t>T20B5.1</t>
  </si>
  <si>
    <t>spe-15</t>
  </si>
  <si>
    <t>F47G6.4</t>
  </si>
  <si>
    <t>sdz-25</t>
  </si>
  <si>
    <t>M116.4</t>
  </si>
  <si>
    <t>clec-8</t>
  </si>
  <si>
    <t>Y38E10A.4</t>
  </si>
  <si>
    <t>ttr-6</t>
  </si>
  <si>
    <t>T28B4.3</t>
  </si>
  <si>
    <t>irg-1</t>
  </si>
  <si>
    <t>C07G3.2</t>
  </si>
  <si>
    <t>syp-2</t>
  </si>
  <si>
    <t>C24G6.1</t>
  </si>
  <si>
    <t>trt-1</t>
  </si>
  <si>
    <t>DY3.4</t>
  </si>
  <si>
    <t>F40E10.6</t>
  </si>
  <si>
    <t>B0334.9</t>
  </si>
  <si>
    <t>F46C5.1</t>
  </si>
  <si>
    <t>klp-7</t>
  </si>
  <si>
    <t>K11D9.1</t>
  </si>
  <si>
    <t>clec-66</t>
  </si>
  <si>
    <t>F35C5.9</t>
  </si>
  <si>
    <t>npr-28</t>
  </si>
  <si>
    <t>F55E10.7</t>
  </si>
  <si>
    <t>F58D5.2</t>
  </si>
  <si>
    <t>bre-1</t>
  </si>
  <si>
    <t>C53B4.7</t>
  </si>
  <si>
    <t>F53G12.9</t>
  </si>
  <si>
    <t>rps-19</t>
  </si>
  <si>
    <t>T05F1.3</t>
  </si>
  <si>
    <t>dhs-4</t>
  </si>
  <si>
    <t>T05F1.10</t>
  </si>
  <si>
    <t>F08F8.7</t>
  </si>
  <si>
    <t>tbx-37</t>
  </si>
  <si>
    <t>Y47D3A.12</t>
  </si>
  <si>
    <t>mca-2</t>
  </si>
  <si>
    <t>R05C11.3</t>
  </si>
  <si>
    <t>catp-6</t>
  </si>
  <si>
    <t>W08D2.5</t>
  </si>
  <si>
    <t>nac-1</t>
  </si>
  <si>
    <t>F31F6.6</t>
  </si>
  <si>
    <t>C47B2.9</t>
  </si>
  <si>
    <t>sfa-1</t>
  </si>
  <si>
    <t>Y116A8C.32</t>
  </si>
  <si>
    <t>fbxb-67</t>
  </si>
  <si>
    <t>F49B2.2</t>
  </si>
  <si>
    <t>set-2</t>
  </si>
  <si>
    <t>C26E6.9</t>
  </si>
  <si>
    <t>sec-16A.2</t>
  </si>
  <si>
    <t>F13B9.1</t>
  </si>
  <si>
    <t>Y92C3B.4</t>
  </si>
  <si>
    <t>cyp-33E2</t>
  </si>
  <si>
    <t>F42A9.5</t>
  </si>
  <si>
    <t>parn-2</t>
  </si>
  <si>
    <t>Y57A10A.25</t>
  </si>
  <si>
    <t>larp-5</t>
  </si>
  <si>
    <t>T12F5.5</t>
  </si>
  <si>
    <t>F46C5.10</t>
  </si>
  <si>
    <t>kal-1</t>
  </si>
  <si>
    <t>K03D10.1</t>
  </si>
  <si>
    <t>aex-1</t>
  </si>
  <si>
    <t>D2030.10</t>
  </si>
  <si>
    <t>vab-15</t>
  </si>
  <si>
    <t>R07B1.1</t>
  </si>
  <si>
    <t>fbxa-212</t>
  </si>
  <si>
    <t>Y37H2A.8</t>
  </si>
  <si>
    <t>ech-2</t>
  </si>
  <si>
    <t>F38H4.8</t>
  </si>
  <si>
    <t>Y54G2A.10</t>
  </si>
  <si>
    <t>C37C3.9</t>
  </si>
  <si>
    <t>apc-10</t>
  </si>
  <si>
    <t>F15H10.3</t>
  </si>
  <si>
    <t>B0336.7</t>
  </si>
  <si>
    <t>ZK353.9</t>
  </si>
  <si>
    <t>cah-1</t>
  </si>
  <si>
    <t>F54D8.4</t>
  </si>
  <si>
    <t>F35H10.6</t>
  </si>
  <si>
    <t>C50C3.1</t>
  </si>
  <si>
    <t>ins-5</t>
  </si>
  <si>
    <t>ZK84.3</t>
  </si>
  <si>
    <t>prx-13</t>
  </si>
  <si>
    <t>F32A5.6</t>
  </si>
  <si>
    <t>hcp-1</t>
  </si>
  <si>
    <t>ZK1055.1</t>
  </si>
  <si>
    <t>pph-4.2</t>
  </si>
  <si>
    <t>Y49E10.3</t>
  </si>
  <si>
    <t>oac-31</t>
  </si>
  <si>
    <t>F52F10.3</t>
  </si>
  <si>
    <t>F40G9.15</t>
  </si>
  <si>
    <t>nhr-144</t>
  </si>
  <si>
    <t>F59E11.12</t>
  </si>
  <si>
    <t>gst-7</t>
  </si>
  <si>
    <t>F11G11.2</t>
  </si>
  <si>
    <t>F01D4.8</t>
  </si>
  <si>
    <t>ZC434.9</t>
  </si>
  <si>
    <t>Y54G11A.3</t>
  </si>
  <si>
    <t>T25B9.1</t>
  </si>
  <si>
    <t>lron-11</t>
  </si>
  <si>
    <t>Y71F9B.8</t>
  </si>
  <si>
    <t>Y67H2A.10</t>
  </si>
  <si>
    <t>sftb-1</t>
  </si>
  <si>
    <t>T08A11.2</t>
  </si>
  <si>
    <t>paxt-1</t>
  </si>
  <si>
    <t>R05D11.6</t>
  </si>
  <si>
    <t>mat-1</t>
  </si>
  <si>
    <t>Y110A7A.17</t>
  </si>
  <si>
    <t>rme-4</t>
  </si>
  <si>
    <t>F46F6.1</t>
  </si>
  <si>
    <t>prg-2</t>
  </si>
  <si>
    <t>C01G5.2</t>
  </si>
  <si>
    <t>sas-6</t>
  </si>
  <si>
    <t>Y45F10D.9</t>
  </si>
  <si>
    <t>ttr-41</t>
  </si>
  <si>
    <t>F10G7.11</t>
  </si>
  <si>
    <t>ncam-1</t>
  </si>
  <si>
    <t>F02G3.1</t>
  </si>
  <si>
    <t>nape-1</t>
  </si>
  <si>
    <t>Y37E11AR.4</t>
  </si>
  <si>
    <t>tbh-1</t>
  </si>
  <si>
    <t>H13N06.6</t>
  </si>
  <si>
    <t>F16B4.4</t>
  </si>
  <si>
    <t>T24D3.2</t>
  </si>
  <si>
    <t>clec-72</t>
  </si>
  <si>
    <t>Y46C8AL.5</t>
  </si>
  <si>
    <t>sdz-27</t>
  </si>
  <si>
    <t>R07H5.4</t>
  </si>
  <si>
    <t>ztf-22</t>
  </si>
  <si>
    <t>Y48C3A.4</t>
  </si>
  <si>
    <t>mmab-1</t>
  </si>
  <si>
    <t>C26E6.11</t>
  </si>
  <si>
    <t>Y110A2AR.1</t>
  </si>
  <si>
    <t>T28F4.1</t>
  </si>
  <si>
    <t>srm-3</t>
  </si>
  <si>
    <t>F58G6.2</t>
  </si>
  <si>
    <t>spe-6</t>
  </si>
  <si>
    <t>Y66D12A.20</t>
  </si>
  <si>
    <t>sas-1</t>
  </si>
  <si>
    <t>Y111B2A.24</t>
  </si>
  <si>
    <t>C04E12.5</t>
  </si>
  <si>
    <t>rpl-26</t>
  </si>
  <si>
    <t>F28C6.7</t>
  </si>
  <si>
    <t>cif-1</t>
  </si>
  <si>
    <t>K08F11.3</t>
  </si>
  <si>
    <t>Y62E10A.6</t>
  </si>
  <si>
    <t>vab-3</t>
  </si>
  <si>
    <t>F14F3.1</t>
  </si>
  <si>
    <t>Y48E1B.8</t>
  </si>
  <si>
    <t>F23A7.4</t>
  </si>
  <si>
    <t>pssy-2</t>
  </si>
  <si>
    <t>T27E9.5</t>
  </si>
  <si>
    <t>epg-9</t>
  </si>
  <si>
    <t>Y69A2AR.7</t>
  </si>
  <si>
    <t>eat-6</t>
  </si>
  <si>
    <t>B0365.3</t>
  </si>
  <si>
    <t>lys-3</t>
  </si>
  <si>
    <t>Y22F5A.6</t>
  </si>
  <si>
    <t>F13B12.3</t>
  </si>
  <si>
    <t>F15A4.10</t>
  </si>
  <si>
    <t>mog-2</t>
  </si>
  <si>
    <t>H20J04.8</t>
  </si>
  <si>
    <t>clec-69</t>
  </si>
  <si>
    <t>F56D6.15</t>
  </si>
  <si>
    <t>thoc-7</t>
  </si>
  <si>
    <t>B0513.2</t>
  </si>
  <si>
    <t>icd-1</t>
  </si>
  <si>
    <t>C56C10.8</t>
  </si>
  <si>
    <t>col-62</t>
  </si>
  <si>
    <t>C15A11.6</t>
  </si>
  <si>
    <t>fbxb-52</t>
  </si>
  <si>
    <t>K05F6.6</t>
  </si>
  <si>
    <t>bir-2</t>
  </si>
  <si>
    <t>C50B8.2</t>
  </si>
  <si>
    <t>ccf-1</t>
  </si>
  <si>
    <t>Y56A3A.20</t>
  </si>
  <si>
    <t>Y38F1A.2</t>
  </si>
  <si>
    <t>ZC53.1</t>
  </si>
  <si>
    <t>F09E5.8</t>
  </si>
  <si>
    <t>zig-9</t>
  </si>
  <si>
    <t>Y119C1B.9</t>
  </si>
  <si>
    <t>ugt-7</t>
  </si>
  <si>
    <t>C13D9.9</t>
  </si>
  <si>
    <t>C16C8.12</t>
  </si>
  <si>
    <t>mrps-28</t>
  </si>
  <si>
    <t>Y43F8C.8</t>
  </si>
  <si>
    <t>map-2</t>
  </si>
  <si>
    <t>Y116A8A.9</t>
  </si>
  <si>
    <t>ZC513.14</t>
  </si>
  <si>
    <t>pgp-7</t>
  </si>
  <si>
    <t>T21E8.2</t>
  </si>
  <si>
    <t>elo-3</t>
  </si>
  <si>
    <t>D2024.3</t>
  </si>
  <si>
    <t>col-116</t>
  </si>
  <si>
    <t>F17E9.1</t>
  </si>
  <si>
    <t>fbxb-17</t>
  </si>
  <si>
    <t>F58E1.5</t>
  </si>
  <si>
    <t>btb-14</t>
  </si>
  <si>
    <t>Y57A10B.3</t>
  </si>
  <si>
    <t>F34D10.4</t>
  </si>
  <si>
    <t>R144.12</t>
  </si>
  <si>
    <t>cnp-3</t>
  </si>
  <si>
    <t>T23C6.3</t>
  </si>
  <si>
    <t>nhr-203</t>
  </si>
  <si>
    <t>M02H5.5</t>
  </si>
  <si>
    <t>glb-18</t>
  </si>
  <si>
    <t>F52A8.4</t>
  </si>
  <si>
    <t>K07F5.14</t>
  </si>
  <si>
    <t>rps-23</t>
  </si>
  <si>
    <t>F28D1.7</t>
  </si>
  <si>
    <t>C29A12.2</t>
  </si>
  <si>
    <t>Y6B3B.1</t>
  </si>
  <si>
    <t>rpc-1</t>
  </si>
  <si>
    <t>C42D4.8</t>
  </si>
  <si>
    <t>D1081.6</t>
  </si>
  <si>
    <t>pals-15</t>
  </si>
  <si>
    <t>F22G12.7</t>
  </si>
  <si>
    <t>tig-2</t>
  </si>
  <si>
    <t>F39G3.8</t>
  </si>
  <si>
    <t>Y54G2A.11</t>
  </si>
  <si>
    <t>abf-2</t>
  </si>
  <si>
    <t>C50F2.10</t>
  </si>
  <si>
    <t>puf-12</t>
  </si>
  <si>
    <t>ZK945.3</t>
  </si>
  <si>
    <t>Y119D3B.21</t>
  </si>
  <si>
    <t>T26A8.4</t>
  </si>
  <si>
    <t>rpn-3</t>
  </si>
  <si>
    <t>C30C11.2</t>
  </si>
  <si>
    <t>asp-4</t>
  </si>
  <si>
    <t>R12H7.2</t>
  </si>
  <si>
    <t>ftn-2</t>
  </si>
  <si>
    <t>D1037.3</t>
  </si>
  <si>
    <t>ZK1320.3</t>
  </si>
  <si>
    <t>hex-1</t>
  </si>
  <si>
    <t>T14F9.3</t>
  </si>
  <si>
    <t>ugt-6</t>
  </si>
  <si>
    <t>ZC455.4</t>
  </si>
  <si>
    <t>fars-1</t>
  </si>
  <si>
    <t>T08B2.9</t>
  </si>
  <si>
    <t>F54D5.3</t>
  </si>
  <si>
    <t>ipla-7</t>
  </si>
  <si>
    <t>T04B2.5</t>
  </si>
  <si>
    <t>asp-17</t>
  </si>
  <si>
    <t>Y39B6A.24</t>
  </si>
  <si>
    <t>M28.10</t>
  </si>
  <si>
    <t>mrpl-44</t>
  </si>
  <si>
    <t>F02A9.4</t>
  </si>
  <si>
    <t>F21A3.11</t>
  </si>
  <si>
    <t>arrd-25</t>
  </si>
  <si>
    <t>C04C11.2</t>
  </si>
  <si>
    <t>mig-10</t>
  </si>
  <si>
    <t>F10E9.6</t>
  </si>
  <si>
    <t>pas-7</t>
  </si>
  <si>
    <t>ZK945.2</t>
  </si>
  <si>
    <t>cpz-2</t>
  </si>
  <si>
    <t>M04G12.2</t>
  </si>
  <si>
    <t>rbm-39</t>
  </si>
  <si>
    <t>Y55F3AM.3</t>
  </si>
  <si>
    <t>R09F10.1</t>
  </si>
  <si>
    <t>rpt-4</t>
  </si>
  <si>
    <t>F23F1.8</t>
  </si>
  <si>
    <t>K06A4.7</t>
  </si>
  <si>
    <t>F19C7.1</t>
  </si>
  <si>
    <t>dct-17</t>
  </si>
  <si>
    <t>F35E12.7</t>
  </si>
  <si>
    <t>F39G3.3</t>
  </si>
  <si>
    <t>ZK550.3</t>
  </si>
  <si>
    <t>pas-4</t>
  </si>
  <si>
    <t>C36B1.4</t>
  </si>
  <si>
    <t>ule-2</t>
  </si>
  <si>
    <t>F13G11.3</t>
  </si>
  <si>
    <t>C16B8.3</t>
  </si>
  <si>
    <t>C01B10.6</t>
  </si>
  <si>
    <t>clec-65</t>
  </si>
  <si>
    <t>F35C5.8</t>
  </si>
  <si>
    <t>clec-62</t>
  </si>
  <si>
    <t>F35C5.5</t>
  </si>
  <si>
    <t>mek-5</t>
  </si>
  <si>
    <t>E02D9.1</t>
  </si>
  <si>
    <t>ribo-1</t>
  </si>
  <si>
    <t>T22D1.4</t>
  </si>
  <si>
    <t>cyn-1</t>
  </si>
  <si>
    <t>Y49A3A.5</t>
  </si>
  <si>
    <t>Y45F10B.13</t>
  </si>
  <si>
    <t>F42A10.5</t>
  </si>
  <si>
    <t>tre-2</t>
  </si>
  <si>
    <t>T05A12.2</t>
  </si>
  <si>
    <t>math-20</t>
  </si>
  <si>
    <t>C40D2.2</t>
  </si>
  <si>
    <t>col-149</t>
  </si>
  <si>
    <t>B0024.1</t>
  </si>
  <si>
    <t>T19B10.2</t>
  </si>
  <si>
    <t>cpi-1</t>
  </si>
  <si>
    <t>K08B4.6</t>
  </si>
  <si>
    <t>F56D5.6</t>
  </si>
  <si>
    <t>C05D2.8</t>
  </si>
  <si>
    <t>klp-3</t>
  </si>
  <si>
    <t>T09A5.2</t>
  </si>
  <si>
    <t>F22H10.3</t>
  </si>
  <si>
    <t>rad-23</t>
  </si>
  <si>
    <t>ZK20.3</t>
  </si>
  <si>
    <t>itx-1</t>
  </si>
  <si>
    <t>W03D8.6</t>
  </si>
  <si>
    <t>pgrn-1</t>
  </si>
  <si>
    <t>T22H2.6</t>
  </si>
  <si>
    <t>ttr-46</t>
  </si>
  <si>
    <t>T07C12.7</t>
  </si>
  <si>
    <t>rpt-1</t>
  </si>
  <si>
    <t>C52E4.4</t>
  </si>
  <si>
    <t>T20D3.2</t>
  </si>
  <si>
    <t>rpn-7</t>
  </si>
  <si>
    <t>F49C12.8</t>
  </si>
  <si>
    <t>rpt-5</t>
  </si>
  <si>
    <t>F56H1.4</t>
  </si>
  <si>
    <t>pars-1</t>
  </si>
  <si>
    <t>T20H4.3</t>
  </si>
  <si>
    <t>D1086.10</t>
  </si>
  <si>
    <t>F32A11.1</t>
  </si>
  <si>
    <t>ife-3</t>
  </si>
  <si>
    <t>B0348.6</t>
  </si>
  <si>
    <t>C39D10.7</t>
  </si>
  <si>
    <t>DC2.5</t>
  </si>
  <si>
    <t>cpr-6</t>
  </si>
  <si>
    <t>C25B8.3</t>
  </si>
  <si>
    <t>rpn-13</t>
  </si>
  <si>
    <t>C56G2.7</t>
  </si>
  <si>
    <t>clec-63</t>
  </si>
  <si>
    <t>F35C5.6</t>
  </si>
  <si>
    <t>ent-6</t>
  </si>
  <si>
    <t>F36H2.2</t>
  </si>
  <si>
    <t>clec-84</t>
  </si>
  <si>
    <t>Y54G2A.33</t>
  </si>
  <si>
    <t>R07E5.4</t>
  </si>
  <si>
    <t>lys-1</t>
  </si>
  <si>
    <t>Y22F5A.4</t>
  </si>
  <si>
    <t>dgtr-1</t>
  </si>
  <si>
    <t>W01A11.2</t>
  </si>
  <si>
    <t>clc-1</t>
  </si>
  <si>
    <t>C09F12.1</t>
  </si>
  <si>
    <t>ttr-2</t>
  </si>
  <si>
    <t>K03H1.4</t>
  </si>
  <si>
    <t>stt-3</t>
  </si>
  <si>
    <t>T12A2.2</t>
  </si>
  <si>
    <t>spp-3</t>
  </si>
  <si>
    <t>T08A9.7</t>
  </si>
  <si>
    <t>ule-4</t>
  </si>
  <si>
    <t>C08F11.11</t>
  </si>
  <si>
    <t>pas-2</t>
  </si>
  <si>
    <t>D1054.2</t>
  </si>
  <si>
    <t>K04G2.9</t>
  </si>
  <si>
    <t>rpt-6</t>
  </si>
  <si>
    <t>Y49E10.1</t>
  </si>
  <si>
    <t>hip-1</t>
  </si>
  <si>
    <t>T12D8.8</t>
  </si>
  <si>
    <t>dhs-7</t>
  </si>
  <si>
    <t>E04F6.7</t>
  </si>
  <si>
    <t>Y69A2AL.2</t>
  </si>
  <si>
    <t>lron-7</t>
  </si>
  <si>
    <t>K03A1.2</t>
  </si>
  <si>
    <t>K06G5.1</t>
  </si>
  <si>
    <t>pas-3</t>
  </si>
  <si>
    <t>Y110A7A.14</t>
  </si>
  <si>
    <t>K08D8.6</t>
  </si>
  <si>
    <t>LLC1.2</t>
  </si>
  <si>
    <t>aly-3</t>
  </si>
  <si>
    <t>M18.7</t>
  </si>
  <si>
    <t>Y66H1A.5</t>
  </si>
  <si>
    <t>H34I24.2</t>
  </si>
  <si>
    <t>Y34B4A.6</t>
  </si>
  <si>
    <t>ZK856.7</t>
  </si>
  <si>
    <t>eef-1A.2</t>
  </si>
  <si>
    <t>R03G5.1</t>
  </si>
  <si>
    <t>C29F5.1</t>
  </si>
  <si>
    <t>scpl-1</t>
  </si>
  <si>
    <t>B0379.4</t>
  </si>
  <si>
    <t>mel-32</t>
  </si>
  <si>
    <t>C05D11.11</t>
  </si>
  <si>
    <t>Y39G10AR.32</t>
  </si>
  <si>
    <t>fubl-1</t>
  </si>
  <si>
    <t>C12D8.1</t>
  </si>
  <si>
    <t>F39F10.3</t>
  </si>
  <si>
    <t>mrpl-12</t>
  </si>
  <si>
    <t>W09D10.3</t>
  </si>
  <si>
    <t>his-37</t>
  </si>
  <si>
    <t>C50F4.7</t>
  </si>
  <si>
    <t>eif-3.K</t>
  </si>
  <si>
    <t>T16G1.11</t>
  </si>
  <si>
    <t>clec-186</t>
  </si>
  <si>
    <t>ZK896.7</t>
  </si>
  <si>
    <t>T04B8.5</t>
  </si>
  <si>
    <t>atic-1</t>
  </si>
  <si>
    <t>C55F2.1</t>
  </si>
  <si>
    <t>cdc-48.1</t>
  </si>
  <si>
    <t>C06A1.1</t>
  </si>
  <si>
    <t>D1054.10</t>
  </si>
  <si>
    <t>R07C12.2</t>
  </si>
  <si>
    <t>pes-23</t>
  </si>
  <si>
    <t>F14B8.3</t>
  </si>
  <si>
    <t>oef-1</t>
  </si>
  <si>
    <t>F49E8.2</t>
  </si>
  <si>
    <t>ncs-2</t>
  </si>
  <si>
    <t>F10G8.5</t>
  </si>
  <si>
    <t>C49C3.4</t>
  </si>
  <si>
    <t>Y37H2A.12</t>
  </si>
  <si>
    <t>clec-67</t>
  </si>
  <si>
    <t>F56D6.2</t>
  </si>
  <si>
    <t>gyg-1</t>
  </si>
  <si>
    <t>F56B6.4</t>
  </si>
  <si>
    <t>Y39B6A.5</t>
  </si>
  <si>
    <t>lec-1</t>
  </si>
  <si>
    <t>W09H1.6</t>
  </si>
  <si>
    <t>E01A2.1</t>
  </si>
  <si>
    <t>iff-1</t>
  </si>
  <si>
    <t>T05G5.10</t>
  </si>
  <si>
    <t>clec-56</t>
  </si>
  <si>
    <t>F08H9.7</t>
  </si>
  <si>
    <t>gars-1</t>
  </si>
  <si>
    <t>T10F2.1</t>
  </si>
  <si>
    <t>ifb-1</t>
  </si>
  <si>
    <t>F10C1.2</t>
  </si>
  <si>
    <t>hsr-9</t>
  </si>
  <si>
    <t>T05F1.6</t>
  </si>
  <si>
    <t>F54D5.4</t>
  </si>
  <si>
    <t>ZK1240.2</t>
  </si>
  <si>
    <t>C38D4.10</t>
  </si>
  <si>
    <t>C56A3.5</t>
  </si>
  <si>
    <t>W02D9.7</t>
  </si>
  <si>
    <t>C50F4.1</t>
  </si>
  <si>
    <t>clec-150</t>
  </si>
  <si>
    <t>R06B10.3</t>
  </si>
  <si>
    <t>C01H6.4</t>
  </si>
  <si>
    <t>hars-1</t>
  </si>
  <si>
    <t>T11G6.1</t>
  </si>
  <si>
    <t>pqn-83</t>
  </si>
  <si>
    <t>Y39E4B.3</t>
  </si>
  <si>
    <t>rpn-6.1</t>
  </si>
  <si>
    <t>F57B9.10</t>
  </si>
  <si>
    <t>scav-1</t>
  </si>
  <si>
    <t>C03F11.3</t>
  </si>
  <si>
    <t>ule-5</t>
  </si>
  <si>
    <t>Y62H9A.6</t>
  </si>
  <si>
    <t>T28C6.8</t>
  </si>
  <si>
    <t>fars-3</t>
  </si>
  <si>
    <t>F22B5.9</t>
  </si>
  <si>
    <t>spp-5</t>
  </si>
  <si>
    <t>T08A9.9</t>
  </si>
  <si>
    <t>cnx-1</t>
  </si>
  <si>
    <t>ZK632.6</t>
  </si>
  <si>
    <t>ZC513.7</t>
  </si>
  <si>
    <t>R05H5.4</t>
  </si>
  <si>
    <t>clec-48</t>
  </si>
  <si>
    <t>C14A6.1</t>
  </si>
  <si>
    <t>elt-2</t>
  </si>
  <si>
    <t>C33D3.1</t>
  </si>
  <si>
    <t>C12D12.1</t>
  </si>
  <si>
    <t>K10D11.5</t>
  </si>
  <si>
    <t>rpia-1</t>
  </si>
  <si>
    <t>B0280.3</t>
  </si>
  <si>
    <t>pges-2</t>
  </si>
  <si>
    <t>R11A8.5</t>
  </si>
  <si>
    <t>cit-1.1</t>
  </si>
  <si>
    <t>F44B9.4</t>
  </si>
  <si>
    <t>ZC373.2</t>
  </si>
  <si>
    <t>ttr-18</t>
  </si>
  <si>
    <t>B0334.1</t>
  </si>
  <si>
    <t>imb-2</t>
  </si>
  <si>
    <t>R06A4.4</t>
  </si>
  <si>
    <t>rpn-11</t>
  </si>
  <si>
    <t>K07D4.3</t>
  </si>
  <si>
    <t>psf-1</t>
  </si>
  <si>
    <t>R53.6</t>
  </si>
  <si>
    <t>F19C7.2</t>
  </si>
  <si>
    <t>tre-4</t>
  </si>
  <si>
    <t>F15A2.2</t>
  </si>
  <si>
    <t>wht-7</t>
  </si>
  <si>
    <t>Y42G9A.6</t>
  </si>
  <si>
    <t>mrps-34</t>
  </si>
  <si>
    <t>M88.2</t>
  </si>
  <si>
    <t>bath-30</t>
  </si>
  <si>
    <t>F14D2.12</t>
  </si>
  <si>
    <t>F58G6.9</t>
  </si>
  <si>
    <t>F19B2.5</t>
  </si>
  <si>
    <t>ule-1</t>
  </si>
  <si>
    <t>W03F11.1</t>
  </si>
  <si>
    <t>F19B6.1</t>
  </si>
  <si>
    <t>E04F6.8</t>
  </si>
  <si>
    <t>inx-15</t>
  </si>
  <si>
    <t>R12E2.9</t>
  </si>
  <si>
    <t>F10D2.10</t>
  </si>
  <si>
    <t>fntb-1</t>
  </si>
  <si>
    <t>F23B12.6</t>
  </si>
  <si>
    <t>dct-16</t>
  </si>
  <si>
    <t>Y38H6C.1</t>
  </si>
  <si>
    <t>anat-1</t>
  </si>
  <si>
    <t>C17H12.13</t>
  </si>
  <si>
    <t>ZK856.5</t>
  </si>
  <si>
    <t>nrfl-1</t>
  </si>
  <si>
    <t>C01F6.6</t>
  </si>
  <si>
    <t>F53C11.1</t>
  </si>
  <si>
    <t>ipla-1</t>
  </si>
  <si>
    <t>M03A1.6</t>
  </si>
  <si>
    <t>F56C9.7</t>
  </si>
  <si>
    <t>clec-205</t>
  </si>
  <si>
    <t>Y46H3B.1</t>
  </si>
  <si>
    <t>Y53C12A.3</t>
  </si>
  <si>
    <t>Y106G6H.6</t>
  </si>
  <si>
    <t>ZK1320.2</t>
  </si>
  <si>
    <t>mig-22</t>
  </si>
  <si>
    <t>PAR2.4</t>
  </si>
  <si>
    <t>msp-65</t>
  </si>
  <si>
    <t>ZK354.1</t>
  </si>
  <si>
    <t>W08E12.7</t>
  </si>
  <si>
    <t>Y62H9A.5</t>
  </si>
  <si>
    <t>spg-7</t>
  </si>
  <si>
    <t>Y47G6A.10</t>
  </si>
  <si>
    <t>hum-6</t>
  </si>
  <si>
    <t>T10H10.1</t>
  </si>
  <si>
    <t>T10B5.7</t>
  </si>
  <si>
    <t>Y69H2.9</t>
  </si>
  <si>
    <t>set-31</t>
  </si>
  <si>
    <t>C15H11.5</t>
  </si>
  <si>
    <t>ppat-1</t>
  </si>
  <si>
    <t>T04A8.5</t>
  </si>
  <si>
    <t>ifo-1</t>
  </si>
  <si>
    <t>F42C5.10</t>
  </si>
  <si>
    <t>pfas-1</t>
  </si>
  <si>
    <t>F10F2.2</t>
  </si>
  <si>
    <t>hel-1</t>
  </si>
  <si>
    <t>C26D10.2</t>
  </si>
  <si>
    <t>acdh-13</t>
  </si>
  <si>
    <t>C28C12.9</t>
  </si>
  <si>
    <t>ZK899.2</t>
  </si>
  <si>
    <t>T22B7.3</t>
  </si>
  <si>
    <t>C34E10.10</t>
  </si>
  <si>
    <t>slc-25A42</t>
  </si>
  <si>
    <t>F43G9.3</t>
  </si>
  <si>
    <t>yars-1</t>
  </si>
  <si>
    <t>Y105E8A.19</t>
  </si>
  <si>
    <t>K09F6.7</t>
  </si>
  <si>
    <t>T28F3.8</t>
  </si>
  <si>
    <t>T12B5.15</t>
  </si>
  <si>
    <t>nmt-1</t>
  </si>
  <si>
    <t>T17E9.2</t>
  </si>
  <si>
    <t>toc-1</t>
  </si>
  <si>
    <t>ZC395.3</t>
  </si>
  <si>
    <t>C52A10.3</t>
  </si>
  <si>
    <t>perm-2</t>
  </si>
  <si>
    <t>C44B12.1</t>
  </si>
  <si>
    <t>nhr-97</t>
  </si>
  <si>
    <t>H27C11.1</t>
  </si>
  <si>
    <t>asp-2</t>
  </si>
  <si>
    <t>T18H9.2</t>
  </si>
  <si>
    <t>Y43F8C.3</t>
  </si>
  <si>
    <t>tlf-1</t>
  </si>
  <si>
    <t>F39H11.2</t>
  </si>
  <si>
    <t>ttr-44</t>
  </si>
  <si>
    <t>C56A3.2</t>
  </si>
  <si>
    <t>Y34B4A.9</t>
  </si>
  <si>
    <t>rbm-12</t>
  </si>
  <si>
    <t>Y106G6D.7</t>
  </si>
  <si>
    <t>vit-2</t>
  </si>
  <si>
    <t>C42D8.2</t>
  </si>
  <si>
    <t>pign-1</t>
  </si>
  <si>
    <t>Y54E10BR.1</t>
  </si>
  <si>
    <t>Y38C1AA.12</t>
  </si>
  <si>
    <t>F02E9.10</t>
  </si>
  <si>
    <t>pbs-5</t>
  </si>
  <si>
    <t>K05C4.1</t>
  </si>
  <si>
    <t>R09H10.3</t>
  </si>
  <si>
    <t>C26E6.12</t>
  </si>
  <si>
    <t>cyp-14A5</t>
  </si>
  <si>
    <t>F08F3.7</t>
  </si>
  <si>
    <t>nhr-76</t>
  </si>
  <si>
    <t>C05G6.1</t>
  </si>
  <si>
    <t>rpl-11.1</t>
  </si>
  <si>
    <t>T22F3.4</t>
  </si>
  <si>
    <t>F07A11.4</t>
  </si>
  <si>
    <t>ZK1010.5</t>
  </si>
  <si>
    <t>pas-6</t>
  </si>
  <si>
    <t>CD4.6</t>
  </si>
  <si>
    <t>F43C9.1</t>
  </si>
  <si>
    <t>gei-1</t>
  </si>
  <si>
    <t>F45H7.2</t>
  </si>
  <si>
    <t>cld-9</t>
  </si>
  <si>
    <t>F35E12.8</t>
  </si>
  <si>
    <t>mrps-26</t>
  </si>
  <si>
    <t>C34E10.11</t>
  </si>
  <si>
    <t>math-26</t>
  </si>
  <si>
    <t>F36H5.1</t>
  </si>
  <si>
    <t>arf-5</t>
  </si>
  <si>
    <t>F57H12.1</t>
  </si>
  <si>
    <t>nduf-2.2</t>
  </si>
  <si>
    <t>T26A5.3</t>
  </si>
  <si>
    <t>K09F6.10</t>
  </si>
  <si>
    <t>best-7</t>
  </si>
  <si>
    <t>C29F4.2</t>
  </si>
  <si>
    <t>hal-3</t>
  </si>
  <si>
    <t>T15H9.2</t>
  </si>
  <si>
    <t>Y69H2.3</t>
  </si>
  <si>
    <t>C18E9.5</t>
  </si>
  <si>
    <t>Y73B6BL.23</t>
  </si>
  <si>
    <t>apm-1</t>
  </si>
  <si>
    <t>F55A12.7</t>
  </si>
  <si>
    <t>ttr-34</t>
  </si>
  <si>
    <t>F09A5.9</t>
  </si>
  <si>
    <t>fbl-1</t>
  </si>
  <si>
    <t>F56H11.1</t>
  </si>
  <si>
    <t>Y43C5A.2</t>
  </si>
  <si>
    <t>C01B10.3</t>
  </si>
  <si>
    <t>taf-4</t>
  </si>
  <si>
    <t>R119.6</t>
  </si>
  <si>
    <t>R10H10.3</t>
  </si>
  <si>
    <t>lin-23</t>
  </si>
  <si>
    <t>K10B2.1</t>
  </si>
  <si>
    <t>K11H3.4</t>
  </si>
  <si>
    <t>tin-13</t>
  </si>
  <si>
    <t>DY3.1</t>
  </si>
  <si>
    <t>F56C9.10</t>
  </si>
  <si>
    <t>Y49E10.16</t>
  </si>
  <si>
    <t>clec-210</t>
  </si>
  <si>
    <t>Y73C8C.2</t>
  </si>
  <si>
    <t>ZK813.7</t>
  </si>
  <si>
    <t>tni-1</t>
  </si>
  <si>
    <t>F42E11.4</t>
  </si>
  <si>
    <t>Y55F3BR.6</t>
  </si>
  <si>
    <t>E01A2.2</t>
  </si>
  <si>
    <t>math-24</t>
  </si>
  <si>
    <t>C46F9.3</t>
  </si>
  <si>
    <t>tns-1</t>
  </si>
  <si>
    <t>M01E11.7</t>
  </si>
  <si>
    <t>mdt-26</t>
  </si>
  <si>
    <t>C25H3.6</t>
  </si>
  <si>
    <t>F42A8.1</t>
  </si>
  <si>
    <t>noa-1</t>
  </si>
  <si>
    <t>Y48E1B.2</t>
  </si>
  <si>
    <t>lys-2</t>
  </si>
  <si>
    <t>Y22F5A.5</t>
  </si>
  <si>
    <t>hrpk-1</t>
  </si>
  <si>
    <t>F26B1.2</t>
  </si>
  <si>
    <t>trd-1</t>
  </si>
  <si>
    <t>T20B12.1</t>
  </si>
  <si>
    <t>W04G3.5</t>
  </si>
  <si>
    <t>smf-1</t>
  </si>
  <si>
    <t>K11G12.4</t>
  </si>
  <si>
    <t>Y57G11B.5</t>
  </si>
  <si>
    <t>C34H4.1</t>
  </si>
  <si>
    <t>R12C12.9</t>
  </si>
  <si>
    <t>PDB1.1</t>
  </si>
  <si>
    <t>Y54G2A.12</t>
  </si>
  <si>
    <t>eif-3.L</t>
  </si>
  <si>
    <t>C17G10.9</t>
  </si>
  <si>
    <t>rpl-25.1</t>
  </si>
  <si>
    <t>F55D10.2</t>
  </si>
  <si>
    <t>lys-8</t>
  </si>
  <si>
    <t>C17G10.5</t>
  </si>
  <si>
    <t>acox-1.4</t>
  </si>
  <si>
    <t>F08A8.4</t>
  </si>
  <si>
    <t>dpy-10</t>
  </si>
  <si>
    <t>T14B4.7</t>
  </si>
  <si>
    <t>cey-3</t>
  </si>
  <si>
    <t>M01E11.5</t>
  </si>
  <si>
    <t>W03F8.4</t>
  </si>
  <si>
    <t>F52E1.14</t>
  </si>
  <si>
    <t>lmn-1</t>
  </si>
  <si>
    <t>DY3.2</t>
  </si>
  <si>
    <t>C31H2.4</t>
  </si>
  <si>
    <t>scav-2</t>
  </si>
  <si>
    <t>Y76A2B.6</t>
  </si>
  <si>
    <t>dpf-7</t>
  </si>
  <si>
    <t>R11E3.7</t>
  </si>
  <si>
    <t>clec-50</t>
  </si>
  <si>
    <t>W04E12.8</t>
  </si>
  <si>
    <t>F21D5.7</t>
  </si>
  <si>
    <t>ubxn-1</t>
  </si>
  <si>
    <t>F23C8.4</t>
  </si>
  <si>
    <t>C27F2.10</t>
  </si>
  <si>
    <t>atf-4</t>
  </si>
  <si>
    <t>T04C10.4</t>
  </si>
  <si>
    <t>cgr-1</t>
  </si>
  <si>
    <t>T27A10.7</t>
  </si>
  <si>
    <t>Y37D8A.19</t>
  </si>
  <si>
    <t>perm-4</t>
  </si>
  <si>
    <t>C44B12.5</t>
  </si>
  <si>
    <t>K02C4.5</t>
  </si>
  <si>
    <t>pas-1</t>
  </si>
  <si>
    <t>C15H11.7</t>
  </si>
  <si>
    <t>rpac-19</t>
  </si>
  <si>
    <t>F58A4.9</t>
  </si>
  <si>
    <t>F10E9.4</t>
  </si>
  <si>
    <t>K09C4.5</t>
  </si>
  <si>
    <t>sart-3</t>
  </si>
  <si>
    <t>B0035.12</t>
  </si>
  <si>
    <t>T25C12.3</t>
  </si>
  <si>
    <t>T20F7.5</t>
  </si>
  <si>
    <t>nrf-6</t>
  </si>
  <si>
    <t>C08B11.4</t>
  </si>
  <si>
    <t>M03B6.1</t>
  </si>
  <si>
    <t>F53F4.4</t>
  </si>
  <si>
    <t>egrh-2</t>
  </si>
  <si>
    <t>Y55F3AM.7</t>
  </si>
  <si>
    <t>Y34F4.5</t>
  </si>
  <si>
    <t>F46F2.3</t>
  </si>
  <si>
    <t>unc-23</t>
  </si>
  <si>
    <t>H14N18.1</t>
  </si>
  <si>
    <t>mfsd-13.1</t>
  </si>
  <si>
    <t>F28B3.5</t>
  </si>
  <si>
    <t>eif-3.C</t>
  </si>
  <si>
    <t>T23D8.4</t>
  </si>
  <si>
    <t>rab-14</t>
  </si>
  <si>
    <t>K09A9.2</t>
  </si>
  <si>
    <t>F56B3.11</t>
  </si>
  <si>
    <t>iff-2</t>
  </si>
  <si>
    <t>F54C9.1</t>
  </si>
  <si>
    <t>let-767</t>
  </si>
  <si>
    <t>C56G2.6</t>
  </si>
  <si>
    <t>F39H2.3</t>
  </si>
  <si>
    <t>R05D3.2</t>
  </si>
  <si>
    <t>mct-5</t>
  </si>
  <si>
    <t>T02G5.12</t>
  </si>
  <si>
    <t>C14B4.2</t>
  </si>
  <si>
    <t>pfn-2</t>
  </si>
  <si>
    <t>F35C8.6</t>
  </si>
  <si>
    <t>C04F12.1</t>
  </si>
  <si>
    <t>swt-3</t>
  </si>
  <si>
    <t>C06G8.1</t>
  </si>
  <si>
    <t>msp-53</t>
  </si>
  <si>
    <t>R13H9.4</t>
  </si>
  <si>
    <t>F38B6.4</t>
  </si>
  <si>
    <t>vps-26</t>
  </si>
  <si>
    <t>T20D3.7</t>
  </si>
  <si>
    <t>lon-8</t>
  </si>
  <si>
    <t>Y59A8B.20</t>
  </si>
  <si>
    <t>elp-1</t>
  </si>
  <si>
    <t>F38A6.2</t>
  </si>
  <si>
    <t>B0454.5</t>
  </si>
  <si>
    <t>bed-2</t>
  </si>
  <si>
    <t>Y47D3B.9</t>
  </si>
  <si>
    <t>his-71</t>
  </si>
  <si>
    <t>F45E1.6</t>
  </si>
  <si>
    <t>wrk-1</t>
  </si>
  <si>
    <t>F41D9.3</t>
  </si>
  <si>
    <t>F25H2.6</t>
  </si>
  <si>
    <t>fsn-1</t>
  </si>
  <si>
    <t>C26E6.5</t>
  </si>
  <si>
    <t>T19C9.8</t>
  </si>
  <si>
    <t>sinh-1</t>
  </si>
  <si>
    <t>Y57A10A.20</t>
  </si>
  <si>
    <t>ZK6.11</t>
  </si>
  <si>
    <t>algn-10</t>
  </si>
  <si>
    <t>T24D1.4</t>
  </si>
  <si>
    <t>C27A7.6</t>
  </si>
  <si>
    <t>rpn-9</t>
  </si>
  <si>
    <t>T06D8.8</t>
  </si>
  <si>
    <t>F55B11.2</t>
  </si>
  <si>
    <t>pbs-7</t>
  </si>
  <si>
    <t>F39H11.5</t>
  </si>
  <si>
    <t>taf-11.3</t>
  </si>
  <si>
    <t>F43D9.5</t>
  </si>
  <si>
    <t>Y39G8B.1</t>
  </si>
  <si>
    <t>gfi-1</t>
  </si>
  <si>
    <t>F57F4.3</t>
  </si>
  <si>
    <t>unc-18</t>
  </si>
  <si>
    <t>F27D9.1</t>
  </si>
  <si>
    <t>C18H7.11</t>
  </si>
  <si>
    <t>F13B6.2</t>
  </si>
  <si>
    <t>egl-13</t>
  </si>
  <si>
    <t>T22B7.1</t>
  </si>
  <si>
    <t>pbs-2</t>
  </si>
  <si>
    <t>C47B2.4</t>
  </si>
  <si>
    <t>F48E3.4</t>
  </si>
  <si>
    <t>Y43F8A.2</t>
  </si>
  <si>
    <t>acox-1.3</t>
  </si>
  <si>
    <t>F08A8.3</t>
  </si>
  <si>
    <t>ifc-1</t>
  </si>
  <si>
    <t>F37B4.2</t>
  </si>
  <si>
    <t>paic-1</t>
  </si>
  <si>
    <t>B0286.3</t>
  </si>
  <si>
    <t>saeg-1</t>
  </si>
  <si>
    <t>F53H10.2</t>
  </si>
  <si>
    <t>ints-4</t>
  </si>
  <si>
    <t>W04A4.5</t>
  </si>
  <si>
    <t>ceh-43</t>
  </si>
  <si>
    <t>C28A5.4</t>
  </si>
  <si>
    <t>F35F10.5</t>
  </si>
  <si>
    <t>sptl-1</t>
  </si>
  <si>
    <t>C23H3.4</t>
  </si>
  <si>
    <t>Y113G7B.12</t>
  </si>
  <si>
    <t>plc-2</t>
  </si>
  <si>
    <t>Y75B12B.6</t>
  </si>
  <si>
    <t>Y55F3BR.10</t>
  </si>
  <si>
    <t>K02A11.4</t>
  </si>
  <si>
    <t>riok-1</t>
  </si>
  <si>
    <t>M01B12.5</t>
  </si>
  <si>
    <t>asb-1</t>
  </si>
  <si>
    <t>F35G12.10</t>
  </si>
  <si>
    <t>wht-2</t>
  </si>
  <si>
    <t>C10C6.5</t>
  </si>
  <si>
    <t>sipa-1</t>
  </si>
  <si>
    <t>T27F2.2</t>
  </si>
  <si>
    <t>set-30</t>
  </si>
  <si>
    <t>ZC8.3</t>
  </si>
  <si>
    <t>acdh-8</t>
  </si>
  <si>
    <t>K05F1.3</t>
  </si>
  <si>
    <t>dcn-1</t>
  </si>
  <si>
    <t>H38K22.2</t>
  </si>
  <si>
    <t>hrpf-1</t>
  </si>
  <si>
    <t>W02D3.11</t>
  </si>
  <si>
    <t>C27F2.4</t>
  </si>
  <si>
    <t>ZK688.9</t>
  </si>
  <si>
    <t>Y37H2A.14</t>
  </si>
  <si>
    <t>gcp-2.1</t>
  </si>
  <si>
    <t>R57.1</t>
  </si>
  <si>
    <t>bath-47</t>
  </si>
  <si>
    <t>T07H3.1</t>
  </si>
  <si>
    <t>cisd-3.1</t>
  </si>
  <si>
    <t>M88.7</t>
  </si>
  <si>
    <t>ptrn-1</t>
  </si>
  <si>
    <t>F35B3.5</t>
  </si>
  <si>
    <t>gcna-1</t>
  </si>
  <si>
    <t>ZK328.4</t>
  </si>
  <si>
    <t>let-805</t>
  </si>
  <si>
    <t>H19M22.2</t>
  </si>
  <si>
    <t>fat-7</t>
  </si>
  <si>
    <t>F10D2.9</t>
  </si>
  <si>
    <t>pafo-1</t>
  </si>
  <si>
    <t>C55A6.9</t>
  </si>
  <si>
    <t>lmp-1</t>
  </si>
  <si>
    <t>C03B1.12</t>
  </si>
  <si>
    <t>gtbp-1</t>
  </si>
  <si>
    <t>K08F4.2</t>
  </si>
  <si>
    <t>cdgs-1</t>
  </si>
  <si>
    <t>C33H5.18</t>
  </si>
  <si>
    <t>vha-12</t>
  </si>
  <si>
    <t>F20B6.2</t>
  </si>
  <si>
    <t>T13F2.6</t>
  </si>
  <si>
    <t>aho-3</t>
  </si>
  <si>
    <t>K04G2.2</t>
  </si>
  <si>
    <t>dao-5</t>
  </si>
  <si>
    <t>C25A1.10</t>
  </si>
  <si>
    <t>snpc-1.2</t>
  </si>
  <si>
    <t>Y39E4B.2</t>
  </si>
  <si>
    <t>tag-322</t>
  </si>
  <si>
    <t>C33H5.10</t>
  </si>
  <si>
    <t>mlck-1</t>
  </si>
  <si>
    <t>ZC373.4</t>
  </si>
  <si>
    <t>Y54F10AM.8</t>
  </si>
  <si>
    <t>cyn-5</t>
  </si>
  <si>
    <t>F31C3.1</t>
  </si>
  <si>
    <t>H34C03.2</t>
  </si>
  <si>
    <t>asah-2</t>
  </si>
  <si>
    <t>F27E5.1</t>
  </si>
  <si>
    <t>W06H8.6</t>
  </si>
  <si>
    <t>tag-244</t>
  </si>
  <si>
    <t>C34H4.3</t>
  </si>
  <si>
    <t>irg-7</t>
  </si>
  <si>
    <t>F40F4.6</t>
  </si>
  <si>
    <t>zhp-2</t>
  </si>
  <si>
    <t>D1081.9</t>
  </si>
  <si>
    <t>C10C6.9</t>
  </si>
  <si>
    <t>msrp-2</t>
  </si>
  <si>
    <t>ZK484.5</t>
  </si>
  <si>
    <t>alh-13</t>
  </si>
  <si>
    <t>T22H6.2</t>
  </si>
  <si>
    <t>nduf-7</t>
  </si>
  <si>
    <t>W10D5.2</t>
  </si>
  <si>
    <t>txdc-12.1</t>
  </si>
  <si>
    <t>Y57A10A.23</t>
  </si>
  <si>
    <t>ruvb-2</t>
  </si>
  <si>
    <t>T22D1.10</t>
  </si>
  <si>
    <t>C17F4.7</t>
  </si>
  <si>
    <t>srpa-68</t>
  </si>
  <si>
    <t>F55C5.8</t>
  </si>
  <si>
    <t>pqn-39</t>
  </si>
  <si>
    <t>F48F7.4</t>
  </si>
  <si>
    <t>tyms-1</t>
  </si>
  <si>
    <t>Y110A7A.4</t>
  </si>
  <si>
    <t>T01G1.2</t>
  </si>
  <si>
    <t>rbm-3.2</t>
  </si>
  <si>
    <t>R09B3.3</t>
  </si>
  <si>
    <t>lotr-1</t>
  </si>
  <si>
    <t>D1081.7</t>
  </si>
  <si>
    <t>abcf-3</t>
  </si>
  <si>
    <t>F42A10.1</t>
  </si>
  <si>
    <t>snr-3</t>
  </si>
  <si>
    <t>T28D9.10</t>
  </si>
  <si>
    <t>F46B6.5</t>
  </si>
  <si>
    <t>bath-36</t>
  </si>
  <si>
    <t>Y75B12B.4</t>
  </si>
  <si>
    <t>C34B2.8</t>
  </si>
  <si>
    <t>T05E11.9</t>
  </si>
  <si>
    <t>ZK813.3</t>
  </si>
  <si>
    <t>F31D5.2</t>
  </si>
  <si>
    <t>nos-3</t>
  </si>
  <si>
    <t>Y53C12B.3</t>
  </si>
  <si>
    <t>nhr-116</t>
  </si>
  <si>
    <t>F09C6.9</t>
  </si>
  <si>
    <t>bath-26</t>
  </si>
  <si>
    <t>T07H3.6</t>
  </si>
  <si>
    <t>pyk-2</t>
  </si>
  <si>
    <t>ZK593.1</t>
  </si>
  <si>
    <t>Y43B11AR.3</t>
  </si>
  <si>
    <t>C49C8.5</t>
  </si>
  <si>
    <t>F07H5.3</t>
  </si>
  <si>
    <t>pgl-2</t>
  </si>
  <si>
    <t>B0523.3</t>
  </si>
  <si>
    <t>F08F1.3</t>
  </si>
  <si>
    <t>tut-2</t>
  </si>
  <si>
    <t>F29F11.3</t>
  </si>
  <si>
    <t>ZK813.1</t>
  </si>
  <si>
    <t>exc-5</t>
  </si>
  <si>
    <t>C33D9.1</t>
  </si>
  <si>
    <t>mrpl-53</t>
  </si>
  <si>
    <t>E02H1.8</t>
  </si>
  <si>
    <t>rpb-6</t>
  </si>
  <si>
    <t>C06A1.5</t>
  </si>
  <si>
    <t>glh-3</t>
  </si>
  <si>
    <t>B0414.6</t>
  </si>
  <si>
    <t>F02E9.7</t>
  </si>
  <si>
    <t>rbm-3.1</t>
  </si>
  <si>
    <t>R09B3.2</t>
  </si>
  <si>
    <t>php-3</t>
  </si>
  <si>
    <t>Y75B8A.1</t>
  </si>
  <si>
    <t>csr-1</t>
  </si>
  <si>
    <t>F20D12.1</t>
  </si>
  <si>
    <t>rpn-2</t>
  </si>
  <si>
    <t>C23G10.4</t>
  </si>
  <si>
    <t>B0238.9</t>
  </si>
  <si>
    <t>cpg-3</t>
  </si>
  <si>
    <t>R06C7.4</t>
  </si>
  <si>
    <t>T27E4.1</t>
  </si>
  <si>
    <t>F17E9.5</t>
  </si>
  <si>
    <t>R10E8.6</t>
  </si>
  <si>
    <t>algn-14</t>
  </si>
  <si>
    <t>M02B7.4</t>
  </si>
  <si>
    <t>sec-20</t>
  </si>
  <si>
    <t>F40G9.1</t>
  </si>
  <si>
    <t>ajm-1</t>
  </si>
  <si>
    <t>C25A11.4</t>
  </si>
  <si>
    <t>Y47G6A.25</t>
  </si>
  <si>
    <t>abcf-2</t>
  </si>
  <si>
    <t>T27E9.7</t>
  </si>
  <si>
    <t>unc-83</t>
  </si>
  <si>
    <t>W01A11.3</t>
  </si>
  <si>
    <t>tag-273</t>
  </si>
  <si>
    <t>Y57G11A.1</t>
  </si>
  <si>
    <t>dnj-24</t>
  </si>
  <si>
    <t>W03A5.7</t>
  </si>
  <si>
    <t>ttr-15</t>
  </si>
  <si>
    <t>T07C4.5</t>
  </si>
  <si>
    <t>mxl-3</t>
  </si>
  <si>
    <t>F46G10.6</t>
  </si>
  <si>
    <t>pxn-1</t>
  </si>
  <si>
    <t>ZK994.3</t>
  </si>
  <si>
    <t>pgl-3</t>
  </si>
  <si>
    <t>C18G1.4</t>
  </si>
  <si>
    <t>msp-81</t>
  </si>
  <si>
    <t>K07F5.1</t>
  </si>
  <si>
    <t>klp-15</t>
  </si>
  <si>
    <t>M01E11.6</t>
  </si>
  <si>
    <t>C02F5.3</t>
  </si>
  <si>
    <t>C41A3.2</t>
  </si>
  <si>
    <t>Y37E3.8</t>
  </si>
  <si>
    <t>col-92</t>
  </si>
  <si>
    <t>W05B2.6</t>
  </si>
  <si>
    <t>B0261.7</t>
  </si>
  <si>
    <t>fmo-3</t>
  </si>
  <si>
    <t>Y39A1A.19</t>
  </si>
  <si>
    <t>ssp-34</t>
  </si>
  <si>
    <t>ZC168.6</t>
  </si>
  <si>
    <t>pbs-3</t>
  </si>
  <si>
    <t>Y38A8.2</t>
  </si>
  <si>
    <t>R07G3.7</t>
  </si>
  <si>
    <t>selt-1.1</t>
  </si>
  <si>
    <t>C35C5.3</t>
  </si>
  <si>
    <t>scpl-4</t>
  </si>
  <si>
    <t>T21C9.12</t>
  </si>
  <si>
    <t>F55B11.3</t>
  </si>
  <si>
    <t>lbp-1</t>
  </si>
  <si>
    <t>F40F4.3</t>
  </si>
  <si>
    <t>Y57G11C.3</t>
  </si>
  <si>
    <t>H41C03.3</t>
  </si>
  <si>
    <t>eif-1.A</t>
  </si>
  <si>
    <t>H06H21.3</t>
  </si>
  <si>
    <t>C24D10.4</t>
  </si>
  <si>
    <t>mrpl-50</t>
  </si>
  <si>
    <t>T21B10.1</t>
  </si>
  <si>
    <t>F27D9.2</t>
  </si>
  <si>
    <t>T20H4.5</t>
  </si>
  <si>
    <t>C48B4.11</t>
  </si>
  <si>
    <t>sql-1</t>
  </si>
  <si>
    <t>Y111B2A.4</t>
  </si>
  <si>
    <t>hum-8</t>
  </si>
  <si>
    <t>Y66H1A.6</t>
  </si>
  <si>
    <t>ZK896.5</t>
  </si>
  <si>
    <t>rps-9</t>
  </si>
  <si>
    <t>F40F8.10</t>
  </si>
  <si>
    <t>ubc-3</t>
  </si>
  <si>
    <t>Y71G12B.15</t>
  </si>
  <si>
    <t>Y43F8B.1</t>
  </si>
  <si>
    <t>dlc-1</t>
  </si>
  <si>
    <t>T26A5.9</t>
  </si>
  <si>
    <t>unc-115</t>
  </si>
  <si>
    <t>F09B9.2</t>
  </si>
  <si>
    <t>exo-3</t>
  </si>
  <si>
    <t>R09B3.1</t>
  </si>
  <si>
    <t>fkb-3</t>
  </si>
  <si>
    <t>C05C8.3</t>
  </si>
  <si>
    <t>fem-3</t>
  </si>
  <si>
    <t>C01F6.4</t>
  </si>
  <si>
    <t>lact-2</t>
  </si>
  <si>
    <t>ZK945.1</t>
  </si>
  <si>
    <t>Y48G1A.2</t>
  </si>
  <si>
    <t>F22E5.9</t>
  </si>
  <si>
    <t>C26E1.2</t>
  </si>
  <si>
    <t>F35D11.4</t>
  </si>
  <si>
    <t>set-14</t>
  </si>
  <si>
    <t>R06F6.4</t>
  </si>
  <si>
    <t>tofu-7</t>
  </si>
  <si>
    <t>ZK418.8</t>
  </si>
  <si>
    <t>hxk-1</t>
  </si>
  <si>
    <t>F14B4.2</t>
  </si>
  <si>
    <t>R193.2</t>
  </si>
  <si>
    <t>F43D2.6</t>
  </si>
  <si>
    <t>nmy-1</t>
  </si>
  <si>
    <t>F52B10.1</t>
  </si>
  <si>
    <t>hpo-34</t>
  </si>
  <si>
    <t>F29G6.3</t>
  </si>
  <si>
    <t>T05B9.1</t>
  </si>
  <si>
    <t>F47G9.4</t>
  </si>
  <si>
    <t>msd-2</t>
  </si>
  <si>
    <t>F44D12.5</t>
  </si>
  <si>
    <t>clh-5</t>
  </si>
  <si>
    <t>C07H4.2</t>
  </si>
  <si>
    <t>T26E3.4</t>
  </si>
  <si>
    <t>ttr-36</t>
  </si>
  <si>
    <t>F22A3.7</t>
  </si>
  <si>
    <t>flr-1</t>
  </si>
  <si>
    <t>F02D10.5</t>
  </si>
  <si>
    <t>klf-3</t>
  </si>
  <si>
    <t>F54H5.4</t>
  </si>
  <si>
    <t>drl-1</t>
  </si>
  <si>
    <t>F18F11.5</t>
  </si>
  <si>
    <t>fbxa-211</t>
  </si>
  <si>
    <t>Y37H2A.6</t>
  </si>
  <si>
    <t>C32H11.7</t>
  </si>
  <si>
    <t>Y55F3AM.13</t>
  </si>
  <si>
    <t>Y51H4A.24</t>
  </si>
  <si>
    <t>drp-1</t>
  </si>
  <si>
    <t>T12E12.4</t>
  </si>
  <si>
    <t>thoc-5</t>
  </si>
  <si>
    <t>Y32H12A.2</t>
  </si>
  <si>
    <t>T21H3.1</t>
  </si>
  <si>
    <t>Y38H6C.23</t>
  </si>
  <si>
    <t>istr-1</t>
  </si>
  <si>
    <t>K10C8.3</t>
  </si>
  <si>
    <t>D2005.7</t>
  </si>
  <si>
    <t>F48C1.9</t>
  </si>
  <si>
    <t>Y32B12C.5</t>
  </si>
  <si>
    <t>C48B4.9</t>
  </si>
  <si>
    <t>fard-1</t>
  </si>
  <si>
    <t>Y71H10A.2</t>
  </si>
  <si>
    <t>msp-19</t>
  </si>
  <si>
    <t>F36H12.7</t>
  </si>
  <si>
    <t>msp-78</t>
  </si>
  <si>
    <t>T13F2.11</t>
  </si>
  <si>
    <t>txl-1</t>
  </si>
  <si>
    <t>Y54E10A.3</t>
  </si>
  <si>
    <t>C32F10.4</t>
  </si>
  <si>
    <t>dnj-10</t>
  </si>
  <si>
    <t>F22B7.5</t>
  </si>
  <si>
    <t>gtl-1</t>
  </si>
  <si>
    <t>C05C12.3</t>
  </si>
  <si>
    <t>Y71G12B.35</t>
  </si>
  <si>
    <t>prom-1</t>
  </si>
  <si>
    <t>F26H9.1</t>
  </si>
  <si>
    <t>polk-1</t>
  </si>
  <si>
    <t>F22B7.6</t>
  </si>
  <si>
    <t>Y82E9BR.16</t>
  </si>
  <si>
    <t>rpb-9</t>
  </si>
  <si>
    <t>Y97E10AR.5</t>
  </si>
  <si>
    <t>ckc-1</t>
  </si>
  <si>
    <t>T27A10.3</t>
  </si>
  <si>
    <t>Y50D7A.8</t>
  </si>
  <si>
    <t>pdhk-2</t>
  </si>
  <si>
    <t>ZK370.5</t>
  </si>
  <si>
    <t>cct-4</t>
  </si>
  <si>
    <t>K01C8.10</t>
  </si>
  <si>
    <t>cchl-1</t>
  </si>
  <si>
    <t>T06D8.6</t>
  </si>
  <si>
    <t>F57C2.4</t>
  </si>
  <si>
    <t>pmp-4</t>
  </si>
  <si>
    <t>T02D1.5</t>
  </si>
  <si>
    <t>R06C7.6</t>
  </si>
  <si>
    <t>spk-1</t>
  </si>
  <si>
    <t>B0464.5</t>
  </si>
  <si>
    <t>T06A4.3</t>
  </si>
  <si>
    <t>K05C4.2</t>
  </si>
  <si>
    <t>fubl-4</t>
  </si>
  <si>
    <t>M01A10.1</t>
  </si>
  <si>
    <t>ifa-1</t>
  </si>
  <si>
    <t>F38B2.1</t>
  </si>
  <si>
    <t>hst-1</t>
  </si>
  <si>
    <t>F08B4.6</t>
  </si>
  <si>
    <t>F44E2.10</t>
  </si>
  <si>
    <t>C48B4.10</t>
  </si>
  <si>
    <t>pigm-1</t>
  </si>
  <si>
    <t>B0491.1</t>
  </si>
  <si>
    <t>pbs-4</t>
  </si>
  <si>
    <t>T20F5.2</t>
  </si>
  <si>
    <t>F57F4.4</t>
  </si>
  <si>
    <t>nifk-1</t>
  </si>
  <si>
    <t>T04A8.6</t>
  </si>
  <si>
    <t>nas-5</t>
  </si>
  <si>
    <t>T23H4.3</t>
  </si>
  <si>
    <t>F53A9.1</t>
  </si>
  <si>
    <t>rde-12</t>
  </si>
  <si>
    <t>F58G11.2</t>
  </si>
  <si>
    <t>uvs-1</t>
  </si>
  <si>
    <t>ZK742.2</t>
  </si>
  <si>
    <t>R08E3.1</t>
  </si>
  <si>
    <t>cpg-9</t>
  </si>
  <si>
    <t>Y67D8C.8</t>
  </si>
  <si>
    <t>T23B3.5</t>
  </si>
  <si>
    <t>sys-1</t>
  </si>
  <si>
    <t>T23D8.9</t>
  </si>
  <si>
    <t>msp-38</t>
  </si>
  <si>
    <t>K08F4.8</t>
  </si>
  <si>
    <t>C49C3.9</t>
  </si>
  <si>
    <t>shc-2</t>
  </si>
  <si>
    <t>T27F7.2</t>
  </si>
  <si>
    <t>usp-14</t>
  </si>
  <si>
    <t>C13B4.2</t>
  </si>
  <si>
    <t>nars-1</t>
  </si>
  <si>
    <t>F22D6.3</t>
  </si>
  <si>
    <t>inx-16</t>
  </si>
  <si>
    <t>R12E2.5</t>
  </si>
  <si>
    <t>M01H9.3</t>
  </si>
  <si>
    <t>Y106G6E.4</t>
  </si>
  <si>
    <t>nhr-115</t>
  </si>
  <si>
    <t>T27B7.4</t>
  </si>
  <si>
    <t>C49H3.6</t>
  </si>
  <si>
    <t>amt-3</t>
  </si>
  <si>
    <t>M195.3</t>
  </si>
  <si>
    <t>zip-12</t>
  </si>
  <si>
    <t>Y75B8A.29</t>
  </si>
  <si>
    <t>T10G3.3</t>
  </si>
  <si>
    <t>pptr-2</t>
  </si>
  <si>
    <t>C13G3.3</t>
  </si>
  <si>
    <t>catp-7</t>
  </si>
  <si>
    <t>Y59H11AR.2</t>
  </si>
  <si>
    <t>vab-10</t>
  </si>
  <si>
    <t>ZK1151.1</t>
  </si>
  <si>
    <t>C10C5.3</t>
  </si>
  <si>
    <t>exos-1</t>
  </si>
  <si>
    <t>Y48A6B.5</t>
  </si>
  <si>
    <t>T25G3.3</t>
  </si>
  <si>
    <t>stc-1</t>
  </si>
  <si>
    <t>F54C9.2</t>
  </si>
  <si>
    <t>che-10</t>
  </si>
  <si>
    <t>F35D11.11</t>
  </si>
  <si>
    <t>rcs-1</t>
  </si>
  <si>
    <t>C28G1.5</t>
  </si>
  <si>
    <t>C16C10.1</t>
  </si>
  <si>
    <t>cul-1</t>
  </si>
  <si>
    <t>D2045.6</t>
  </si>
  <si>
    <t>Y56A3A.6</t>
  </si>
  <si>
    <t>F53B3.6</t>
  </si>
  <si>
    <t>B0403.3</t>
  </si>
  <si>
    <t>pod-2</t>
  </si>
  <si>
    <t>W09B6.1</t>
  </si>
  <si>
    <t>mrps-18.C</t>
  </si>
  <si>
    <t>T14B4.2</t>
  </si>
  <si>
    <t>egg-5</t>
  </si>
  <si>
    <t>R12E2.10</t>
  </si>
  <si>
    <t>mrps-27</t>
  </si>
  <si>
    <t>K11B4.1</t>
  </si>
  <si>
    <t>C17H12.2</t>
  </si>
  <si>
    <t>rpb-11</t>
  </si>
  <si>
    <t>W01G7.3</t>
  </si>
  <si>
    <t>rsd-3</t>
  </si>
  <si>
    <t>C34E11.1</t>
  </si>
  <si>
    <t>rad-51</t>
  </si>
  <si>
    <t>Y43C5A.6</t>
  </si>
  <si>
    <t>pigo-1</t>
  </si>
  <si>
    <t>C27A12.9</t>
  </si>
  <si>
    <t>asp-3</t>
  </si>
  <si>
    <t>H22K11.1</t>
  </si>
  <si>
    <t>Y34F4.1</t>
  </si>
  <si>
    <t>bicd-1</t>
  </si>
  <si>
    <t>C43G2.2</t>
  </si>
  <si>
    <t>gsp-4</t>
  </si>
  <si>
    <t>T03F1.5</t>
  </si>
  <si>
    <t>C18E3.9</t>
  </si>
  <si>
    <t>bcmo-2</t>
  </si>
  <si>
    <t>F53C3.12</t>
  </si>
  <si>
    <t>copb-2</t>
  </si>
  <si>
    <t>F38E11.5</t>
  </si>
  <si>
    <t>pfd-2</t>
  </si>
  <si>
    <t>H20J04.5</t>
  </si>
  <si>
    <t>hop-1</t>
  </si>
  <si>
    <t>C18E3.8</t>
  </si>
  <si>
    <t>map-1</t>
  </si>
  <si>
    <t>Y37E11AL.7</t>
  </si>
  <si>
    <t>fbxa-203</t>
  </si>
  <si>
    <t>W05F2.5</t>
  </si>
  <si>
    <t>ubxn-3</t>
  </si>
  <si>
    <t>F48A11.5</t>
  </si>
  <si>
    <t>col-94</t>
  </si>
  <si>
    <t>W05B2.1</t>
  </si>
  <si>
    <t>rfip-1</t>
  </si>
  <si>
    <t>F55C12.1</t>
  </si>
  <si>
    <t>ipla-4</t>
  </si>
  <si>
    <t>D1037.5</t>
  </si>
  <si>
    <t>cra-1</t>
  </si>
  <si>
    <t>R13F6.10</t>
  </si>
  <si>
    <t>B0261.8</t>
  </si>
  <si>
    <t>frm-2</t>
  </si>
  <si>
    <t>T04C9.6</t>
  </si>
  <si>
    <t>F26G1.2</t>
  </si>
  <si>
    <t>F10E7.5</t>
  </si>
  <si>
    <t>ttr-48</t>
  </si>
  <si>
    <t>ZC64.2</t>
  </si>
  <si>
    <t>C46A5.1</t>
  </si>
  <si>
    <t>Y82E9BL.18</t>
  </si>
  <si>
    <t>F36G3.1</t>
  </si>
  <si>
    <t>aqp-4</t>
  </si>
  <si>
    <t>F40F9.9</t>
  </si>
  <si>
    <t>ints-6</t>
  </si>
  <si>
    <t>F08B4.1</t>
  </si>
  <si>
    <t>mrps-15</t>
  </si>
  <si>
    <t>K07A12.7</t>
  </si>
  <si>
    <t>Y76A2B.5</t>
  </si>
  <si>
    <t>exc-15</t>
  </si>
  <si>
    <t>T08H10.1</t>
  </si>
  <si>
    <t>F37H8.2</t>
  </si>
  <si>
    <t>lin-35</t>
  </si>
  <si>
    <t>C32F10.2</t>
  </si>
  <si>
    <t>T24C4.5</t>
  </si>
  <si>
    <t>Y54H5A.1</t>
  </si>
  <si>
    <t>mlp-1</t>
  </si>
  <si>
    <t>T04C9.4</t>
  </si>
  <si>
    <t>gly-9</t>
  </si>
  <si>
    <t>Y47D3A.23</t>
  </si>
  <si>
    <t>Y57G11A.2</t>
  </si>
  <si>
    <t>T24E12.1</t>
  </si>
  <si>
    <t>elof-1</t>
  </si>
  <si>
    <t>Y54G11A.11</t>
  </si>
  <si>
    <t>F56F11.4</t>
  </si>
  <si>
    <t>mpst-3</t>
  </si>
  <si>
    <t>H12D21.7</t>
  </si>
  <si>
    <t>paqr-1</t>
  </si>
  <si>
    <t>C43G2.1</t>
  </si>
  <si>
    <t>cex-1</t>
  </si>
  <si>
    <t>F56D1.6</t>
  </si>
  <si>
    <t>rfp-1</t>
  </si>
  <si>
    <t>R05D3.4</t>
  </si>
  <si>
    <t>nhx-8</t>
  </si>
  <si>
    <t>Y18D10A.6</t>
  </si>
  <si>
    <t>W03C9.2</t>
  </si>
  <si>
    <t>R09H10.5</t>
  </si>
  <si>
    <t>lim-8</t>
  </si>
  <si>
    <t>F28F5.3</t>
  </si>
  <si>
    <t>cor-1</t>
  </si>
  <si>
    <t>R01H10.3</t>
  </si>
  <si>
    <t>nex-3</t>
  </si>
  <si>
    <t>C28A5.3</t>
  </si>
  <si>
    <t>cogc-6</t>
  </si>
  <si>
    <t>K07C11.9</t>
  </si>
  <si>
    <t>pqn-70</t>
  </si>
  <si>
    <t>T19B10.4</t>
  </si>
  <si>
    <t>rpn-1</t>
  </si>
  <si>
    <t>T22D1.9</t>
  </si>
  <si>
    <t>let-756</t>
  </si>
  <si>
    <t>C05D11.4</t>
  </si>
  <si>
    <t>ubc-7</t>
  </si>
  <si>
    <t>F58A4.10</t>
  </si>
  <si>
    <t>T03E6.8</t>
  </si>
  <si>
    <t>M117.1</t>
  </si>
  <si>
    <t>nefr-1</t>
  </si>
  <si>
    <t>Y47G6A.28</t>
  </si>
  <si>
    <t>ssp-37</t>
  </si>
  <si>
    <t>W02D9.5</t>
  </si>
  <si>
    <t>aps-1</t>
  </si>
  <si>
    <t>F29G9.3</t>
  </si>
  <si>
    <t>ssq-4</t>
  </si>
  <si>
    <t>T28H11.1</t>
  </si>
  <si>
    <t>F20D6.11</t>
  </si>
  <si>
    <t>ZC204.12</t>
  </si>
  <si>
    <t>dod-19</t>
  </si>
  <si>
    <t>ZK6.10</t>
  </si>
  <si>
    <t>unc-97</t>
  </si>
  <si>
    <t>F14D12.2</t>
  </si>
  <si>
    <t>C14B1.3</t>
  </si>
  <si>
    <t>T01C3.3</t>
  </si>
  <si>
    <t>blmp-1</t>
  </si>
  <si>
    <t>F25D7.3</t>
  </si>
  <si>
    <t>ceh-44</t>
  </si>
  <si>
    <t>Y54F10AM.4</t>
  </si>
  <si>
    <t>inx-22</t>
  </si>
  <si>
    <t>Y47G6A.2</t>
  </si>
  <si>
    <t>lep-5</t>
  </si>
  <si>
    <t>H36L18.2</t>
  </si>
  <si>
    <t>tut-1</t>
  </si>
  <si>
    <t>F29C4.6</t>
  </si>
  <si>
    <t>T27E7.1</t>
  </si>
  <si>
    <t>sqv-3</t>
  </si>
  <si>
    <t>R10E11.4</t>
  </si>
  <si>
    <t>Y38H8A.7</t>
  </si>
  <si>
    <t>W03F11.4</t>
  </si>
  <si>
    <t>T04C12.8</t>
  </si>
  <si>
    <t>tin-44</t>
  </si>
  <si>
    <t>T09B4.9</t>
  </si>
  <si>
    <t>R11D1.1</t>
  </si>
  <si>
    <t>rab-5</t>
  </si>
  <si>
    <t>F26H9.6</t>
  </si>
  <si>
    <t>acp-1</t>
  </si>
  <si>
    <t>ZK563.6</t>
  </si>
  <si>
    <t>D2096.11</t>
  </si>
  <si>
    <t>H03A11.2</t>
  </si>
  <si>
    <t>M4.1</t>
  </si>
  <si>
    <t>lin-5</t>
  </si>
  <si>
    <t>T09A5.10</t>
  </si>
  <si>
    <t>F56A8.3</t>
  </si>
  <si>
    <t>F53E10.6</t>
  </si>
  <si>
    <t>C47B2.2</t>
  </si>
  <si>
    <t>cel-1</t>
  </si>
  <si>
    <t>C03D6.3</t>
  </si>
  <si>
    <t>T16A9.5</t>
  </si>
  <si>
    <t>K09F6.4</t>
  </si>
  <si>
    <t>Y48G9A.9</t>
  </si>
  <si>
    <t>mbr-1</t>
  </si>
  <si>
    <t>T01C1.2</t>
  </si>
  <si>
    <t>F10C2.3</t>
  </si>
  <si>
    <t>H20J04.6</t>
  </si>
  <si>
    <t>Y54G9A.5</t>
  </si>
  <si>
    <t>ZK418.5</t>
  </si>
  <si>
    <t>msp-51</t>
  </si>
  <si>
    <t>ZK354.5</t>
  </si>
  <si>
    <t>K10B3.1</t>
  </si>
  <si>
    <t>dpf-2</t>
  </si>
  <si>
    <t>C27C12.7</t>
  </si>
  <si>
    <t>mrpl-40</t>
  </si>
  <si>
    <t>F54C4.1</t>
  </si>
  <si>
    <t>fbxa-55</t>
  </si>
  <si>
    <t>T12B5.6</t>
  </si>
  <si>
    <t>orc-1</t>
  </si>
  <si>
    <t>Y39A1A.12</t>
  </si>
  <si>
    <t>C35A5.8</t>
  </si>
  <si>
    <t>eif-3.E</t>
  </si>
  <si>
    <t>B0511.10</t>
  </si>
  <si>
    <t>tomm-70</t>
  </si>
  <si>
    <t>ZK370.8</t>
  </si>
  <si>
    <t>C18D11.1</t>
  </si>
  <si>
    <t>cyc-2.2</t>
  </si>
  <si>
    <t>ZC116.2</t>
  </si>
  <si>
    <t>ZK1320.13</t>
  </si>
  <si>
    <t>pat-12</t>
  </si>
  <si>
    <t>T17H7.4</t>
  </si>
  <si>
    <t>mans-4</t>
  </si>
  <si>
    <t>ZC410.3</t>
  </si>
  <si>
    <t>tsn-1</t>
  </si>
  <si>
    <t>F10G7.2</t>
  </si>
  <si>
    <t>B0513.4</t>
  </si>
  <si>
    <t>mrps-6</t>
  </si>
  <si>
    <t>R12E2.12</t>
  </si>
  <si>
    <t>Y94H6A.7</t>
  </si>
  <si>
    <t>C40H1.7</t>
  </si>
  <si>
    <t>Y57A10A.4</t>
  </si>
  <si>
    <t>Y51H4A.15</t>
  </si>
  <si>
    <t>pid-1</t>
  </si>
  <si>
    <t>F18A1.8</t>
  </si>
  <si>
    <t>vps-33.1</t>
  </si>
  <si>
    <t>B0303.9</t>
  </si>
  <si>
    <t>egl-45</t>
  </si>
  <si>
    <t>C27D11.1</t>
  </si>
  <si>
    <t>rtcb-1</t>
  </si>
  <si>
    <t>F16A11.2</t>
  </si>
  <si>
    <t>tbp-1</t>
  </si>
  <si>
    <t>T20B12.2</t>
  </si>
  <si>
    <t>C06E1.9</t>
  </si>
  <si>
    <t>C05C10.3</t>
  </si>
  <si>
    <t>T19B4.3</t>
  </si>
  <si>
    <t>hprt-1</t>
  </si>
  <si>
    <t>Y105E8B.5</t>
  </si>
  <si>
    <t>unc-119</t>
  </si>
  <si>
    <t>M142.1</t>
  </si>
  <si>
    <t>kca-1</t>
  </si>
  <si>
    <t>C10H11.10</t>
  </si>
  <si>
    <t>rad-8</t>
  </si>
  <si>
    <t>F56H1.6</t>
  </si>
  <si>
    <t>cyn-7</t>
  </si>
  <si>
    <t>Y75B12B.2</t>
  </si>
  <si>
    <t>C53D6.4</t>
  </si>
  <si>
    <t>aakg-1</t>
  </si>
  <si>
    <t>Y111B2A.8</t>
  </si>
  <si>
    <t>K07A1.10</t>
  </si>
  <si>
    <t>K10B4.3</t>
  </si>
  <si>
    <t>T12B3.3</t>
  </si>
  <si>
    <t>F17A9.4</t>
  </si>
  <si>
    <t>B0205.10</t>
  </si>
  <si>
    <t>msp-64</t>
  </si>
  <si>
    <t>ZK1248.6</t>
  </si>
  <si>
    <t>C14C10.1</t>
  </si>
  <si>
    <t>nuo-1</t>
  </si>
  <si>
    <t>C09H10.3</t>
  </si>
  <si>
    <t>pbs-6</t>
  </si>
  <si>
    <t>C02F5.9</t>
  </si>
  <si>
    <t>ndnf-1</t>
  </si>
  <si>
    <t>Y54G2A.29</t>
  </si>
  <si>
    <t>C25F9.5</t>
  </si>
  <si>
    <t>C10G8.8</t>
  </si>
  <si>
    <t>N2 LFC</t>
  </si>
  <si>
    <t>N2 padj</t>
  </si>
  <si>
    <t>N2R LFC</t>
  </si>
  <si>
    <t>N2R padj</t>
  </si>
  <si>
    <t>Gene</t>
  </si>
  <si>
    <t>Sequence</t>
  </si>
  <si>
    <t xml:space="preserve">2. N2R DEGs - differentially expressed genes in WT (N2) 6 hours after ethanol exposure. Comparison is between treatment (400 mM ethanol) and control (0 mM ethanol).No fold cutoff, FDR ≤ 0.05. </t>
  </si>
  <si>
    <t xml:space="preserve">1. N2 DEGs - differentially expressed genes in WT (N2) immediately following ethanol exposure. Comparison is between treatment (400 mM ethanol) and control (0 mM ethanol). No fold cutoff, FDR ≤ 0.05. </t>
  </si>
  <si>
    <t>3. N2 only DEGs - DEGs immediately off ethanol (N2 DEGs) but NOT 6 hours later (N2R DEGs).</t>
  </si>
  <si>
    <t>5. N2-N2R overlap - DEGs found immediately off ethanol (N2 DEGs) AND 6 hours after removal from ethanol (N2R).</t>
  </si>
  <si>
    <t>4. N2R only DEGs - DEGs  6 hours after removal from ethanol (N2R DEGs) but NOT immediately off ethanol (N2 DEGs).</t>
  </si>
  <si>
    <t xml:space="preserve">6. N2-N2R overlap (direction) - DEGs found immediately off ethanol (N2 DEGs) AND 6 hours after removal from ethanol (N2R). Only genes whose expression changes in the same direction under both withdrawal conditions are included. </t>
  </si>
  <si>
    <t xml:space="preserve">File S2: Gene expression in response to 18-hour ethanol exposure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11" fontId="0" fillId="0" borderId="0" xfId="0" applyNumberFormat="1"/>
    <xf numFmtId="0" fontId="1" fillId="0" borderId="0" xfId="0" applyFont="1"/>
    <xf numFmtId="0" fontId="2" fillId="0" borderId="0" xfId="0" applyFont="1"/>
    <xf numFmtId="0" fontId="3" fillId="0" borderId="0" xfId="0" applyFont="1"/>
    <xf numFmtId="0" fontId="1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5" fillId="0" borderId="0" xfId="0" applyFont="1"/>
    <xf numFmtId="0" fontId="6" fillId="0" borderId="0" xfId="0" applyFont="1"/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43572C-580B-9941-9301-882F3BAE714E}">
  <dimension ref="B3:C10"/>
  <sheetViews>
    <sheetView tabSelected="1" workbookViewId="0">
      <selection activeCell="C18" sqref="C18"/>
    </sheetView>
  </sheetViews>
  <sheetFormatPr baseColWidth="10" defaultRowHeight="16" x14ac:dyDescent="0.2"/>
  <cols>
    <col min="2" max="2" width="6.1640625" customWidth="1"/>
    <col min="3" max="3" width="92.6640625" customWidth="1"/>
  </cols>
  <sheetData>
    <row r="3" spans="2:3" ht="19" x14ac:dyDescent="0.25">
      <c r="B3" s="9" t="s">
        <v>7837</v>
      </c>
    </row>
    <row r="5" spans="2:3" ht="34" x14ac:dyDescent="0.2">
      <c r="C5" s="10" t="s">
        <v>7832</v>
      </c>
    </row>
    <row r="6" spans="2:3" ht="34" x14ac:dyDescent="0.2">
      <c r="C6" s="10" t="s">
        <v>7831</v>
      </c>
    </row>
    <row r="7" spans="2:3" ht="17" x14ac:dyDescent="0.2">
      <c r="C7" s="10" t="s">
        <v>7833</v>
      </c>
    </row>
    <row r="8" spans="2:3" ht="34" x14ac:dyDescent="0.2">
      <c r="C8" s="10" t="s">
        <v>7835</v>
      </c>
    </row>
    <row r="9" spans="2:3" ht="34" x14ac:dyDescent="0.2">
      <c r="C9" s="10" t="s">
        <v>7834</v>
      </c>
    </row>
    <row r="10" spans="2:3" ht="51" x14ac:dyDescent="0.2">
      <c r="C10" s="10" t="s">
        <v>783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C9A6CA-0EC1-D146-936D-854B01494060}">
  <dimension ref="A1:I2256"/>
  <sheetViews>
    <sheetView workbookViewId="0">
      <selection activeCell="A2" sqref="A2:A2250"/>
    </sheetView>
  </sheetViews>
  <sheetFormatPr baseColWidth="10" defaultRowHeight="16" x14ac:dyDescent="0.2"/>
  <cols>
    <col min="1" max="1" width="16.6640625" bestFit="1" customWidth="1"/>
    <col min="2" max="3" width="12.33203125" bestFit="1" customWidth="1"/>
    <col min="5" max="5" width="14.1640625" bestFit="1" customWidth="1"/>
    <col min="9" max="9" width="12.1640625" bestFit="1" customWidth="1"/>
  </cols>
  <sheetData>
    <row r="1" spans="1:9" ht="23" customHeight="1" x14ac:dyDescent="0.2">
      <c r="A1" s="2" t="s">
        <v>2255</v>
      </c>
      <c r="B1" s="2" t="s">
        <v>7829</v>
      </c>
      <c r="C1" s="2" t="s">
        <v>7830</v>
      </c>
      <c r="D1" s="2" t="s">
        <v>0</v>
      </c>
      <c r="E1" s="2" t="s">
        <v>1</v>
      </c>
      <c r="F1" s="2" t="s">
        <v>2</v>
      </c>
      <c r="G1" s="2" t="s">
        <v>3</v>
      </c>
      <c r="H1" s="2" t="s">
        <v>4</v>
      </c>
      <c r="I1" s="2" t="s">
        <v>5</v>
      </c>
    </row>
    <row r="2" spans="1:9" x14ac:dyDescent="0.2">
      <c r="A2" t="s">
        <v>6</v>
      </c>
      <c r="B2" s="3" t="s">
        <v>2998</v>
      </c>
      <c r="C2" t="s">
        <v>2999</v>
      </c>
      <c r="D2">
        <v>783.08484829999998</v>
      </c>
      <c r="E2">
        <v>1.3120879780000001</v>
      </c>
      <c r="F2">
        <v>7.3786330999999997E-2</v>
      </c>
      <c r="G2">
        <v>17.782263520000001</v>
      </c>
      <c r="H2" s="1">
        <v>9.6999999999999999E-71</v>
      </c>
      <c r="I2" s="1">
        <v>1.4500000000000001E-66</v>
      </c>
    </row>
    <row r="3" spans="1:9" x14ac:dyDescent="0.2">
      <c r="A3" t="s">
        <v>7</v>
      </c>
      <c r="B3" s="3" t="s">
        <v>3000</v>
      </c>
      <c r="C3" t="s">
        <v>3001</v>
      </c>
      <c r="D3">
        <v>5592.7072280000002</v>
      </c>
      <c r="E3">
        <v>1.5524798769999999</v>
      </c>
      <c r="F3">
        <v>8.9405762E-2</v>
      </c>
      <c r="G3">
        <v>17.364427639999999</v>
      </c>
      <c r="H3" s="1">
        <v>1.5300000000000001E-67</v>
      </c>
      <c r="I3" s="1">
        <v>1.09E-63</v>
      </c>
    </row>
    <row r="4" spans="1:9" x14ac:dyDescent="0.2">
      <c r="A4" t="s">
        <v>8</v>
      </c>
      <c r="B4" s="3" t="s">
        <v>3002</v>
      </c>
      <c r="C4" t="s">
        <v>3003</v>
      </c>
      <c r="D4">
        <v>156.6197603</v>
      </c>
      <c r="E4">
        <v>3.094802166</v>
      </c>
      <c r="F4">
        <v>0.178431963</v>
      </c>
      <c r="G4">
        <v>17.3444383</v>
      </c>
      <c r="H4" s="1">
        <v>2.1700000000000001E-67</v>
      </c>
      <c r="I4" s="1">
        <v>1.09E-63</v>
      </c>
    </row>
    <row r="5" spans="1:9" x14ac:dyDescent="0.2">
      <c r="A5" t="s">
        <v>9</v>
      </c>
      <c r="B5" s="3" t="s">
        <v>3004</v>
      </c>
      <c r="C5" t="s">
        <v>3005</v>
      </c>
      <c r="D5">
        <v>262.57891480000001</v>
      </c>
      <c r="E5">
        <v>1.7902720830000001</v>
      </c>
      <c r="F5">
        <v>0.10661736199999999</v>
      </c>
      <c r="G5">
        <v>16.791562299999999</v>
      </c>
      <c r="H5" s="1">
        <v>2.8099999999999999E-63</v>
      </c>
      <c r="I5" s="1">
        <v>1.05E-59</v>
      </c>
    </row>
    <row r="6" spans="1:9" x14ac:dyDescent="0.2">
      <c r="A6" t="s">
        <v>10</v>
      </c>
      <c r="B6" s="3" t="s">
        <v>3006</v>
      </c>
      <c r="C6" t="s">
        <v>3007</v>
      </c>
      <c r="D6">
        <v>3757.1907500000002</v>
      </c>
      <c r="E6">
        <v>0.91049391599999996</v>
      </c>
      <c r="F6">
        <v>6.2661016E-2</v>
      </c>
      <c r="G6">
        <v>14.530468470000001</v>
      </c>
      <c r="H6" s="1">
        <v>7.7699999999999994E-48</v>
      </c>
      <c r="I6" s="1">
        <v>2.3299999999999999E-44</v>
      </c>
    </row>
    <row r="7" spans="1:9" x14ac:dyDescent="0.2">
      <c r="A7" t="s">
        <v>11</v>
      </c>
      <c r="B7" s="3" t="s">
        <v>3008</v>
      </c>
      <c r="C7" t="s">
        <v>3008</v>
      </c>
      <c r="D7">
        <v>925.80301069999996</v>
      </c>
      <c r="E7">
        <v>1.146632358</v>
      </c>
      <c r="F7">
        <v>8.4534840999999999E-2</v>
      </c>
      <c r="G7">
        <v>13.564021070000001</v>
      </c>
      <c r="H7" s="1">
        <v>6.5400000000000006E-42</v>
      </c>
      <c r="I7" s="1">
        <v>1.63E-38</v>
      </c>
    </row>
    <row r="8" spans="1:9" x14ac:dyDescent="0.2">
      <c r="A8" t="s">
        <v>12</v>
      </c>
      <c r="B8" s="3" t="s">
        <v>3009</v>
      </c>
      <c r="C8" t="s">
        <v>3010</v>
      </c>
      <c r="D8">
        <v>1160.2879519999999</v>
      </c>
      <c r="E8">
        <v>0.71444338900000004</v>
      </c>
      <c r="F8">
        <v>5.3864328000000003E-2</v>
      </c>
      <c r="G8">
        <v>13.263757650000001</v>
      </c>
      <c r="H8" s="1">
        <v>3.7600000000000003E-40</v>
      </c>
      <c r="I8" s="1">
        <v>8.0399999999999997E-37</v>
      </c>
    </row>
    <row r="9" spans="1:9" x14ac:dyDescent="0.2">
      <c r="A9" t="s">
        <v>13</v>
      </c>
      <c r="B9" s="3" t="s">
        <v>3011</v>
      </c>
      <c r="C9" t="s">
        <v>3012</v>
      </c>
      <c r="D9">
        <v>532.00872770000001</v>
      </c>
      <c r="E9">
        <v>1.898846408</v>
      </c>
      <c r="F9">
        <v>0.14780225399999999</v>
      </c>
      <c r="G9">
        <v>12.847208719999999</v>
      </c>
      <c r="H9" s="1">
        <v>8.9199999999999996E-38</v>
      </c>
      <c r="I9" s="1">
        <v>1.67E-34</v>
      </c>
    </row>
    <row r="10" spans="1:9" x14ac:dyDescent="0.2">
      <c r="A10" t="s">
        <v>14</v>
      </c>
      <c r="B10" s="3" t="s">
        <v>3013</v>
      </c>
      <c r="C10" t="s">
        <v>3013</v>
      </c>
      <c r="D10">
        <v>576.64004290000003</v>
      </c>
      <c r="E10">
        <v>-0.92255184400000001</v>
      </c>
      <c r="F10">
        <v>7.1884714000000002E-2</v>
      </c>
      <c r="G10">
        <v>-12.83376939</v>
      </c>
      <c r="H10" s="1">
        <v>1.06E-37</v>
      </c>
      <c r="I10" s="1">
        <v>1.77E-34</v>
      </c>
    </row>
    <row r="11" spans="1:9" x14ac:dyDescent="0.2">
      <c r="A11" t="s">
        <v>15</v>
      </c>
      <c r="B11" s="3" t="s">
        <v>3014</v>
      </c>
      <c r="C11" t="s">
        <v>3015</v>
      </c>
      <c r="D11">
        <v>79.182738380000004</v>
      </c>
      <c r="E11">
        <v>2.1373307339999998</v>
      </c>
      <c r="F11">
        <v>0.17287349299999999</v>
      </c>
      <c r="G11">
        <v>12.363553850000001</v>
      </c>
      <c r="H11" s="1">
        <v>4.1200000000000002E-35</v>
      </c>
      <c r="I11" s="1">
        <v>6.1699999999999996E-32</v>
      </c>
    </row>
    <row r="12" spans="1:9" x14ac:dyDescent="0.2">
      <c r="A12" t="s">
        <v>16</v>
      </c>
      <c r="B12" s="3" t="s">
        <v>3016</v>
      </c>
      <c r="C12" t="s">
        <v>3017</v>
      </c>
      <c r="D12">
        <v>3093.1934719999999</v>
      </c>
      <c r="E12">
        <v>0.64112273799999997</v>
      </c>
      <c r="F12">
        <v>5.1933509000000003E-2</v>
      </c>
      <c r="G12">
        <v>12.34506872</v>
      </c>
      <c r="H12" s="1">
        <v>5.1799999999999996E-35</v>
      </c>
      <c r="I12" s="1">
        <v>7.05E-32</v>
      </c>
    </row>
    <row r="13" spans="1:9" x14ac:dyDescent="0.2">
      <c r="A13" t="s">
        <v>17</v>
      </c>
      <c r="B13" s="3" t="s">
        <v>3018</v>
      </c>
      <c r="C13" t="s">
        <v>3019</v>
      </c>
      <c r="D13">
        <v>1934.440257</v>
      </c>
      <c r="E13">
        <v>0.53180169300000002</v>
      </c>
      <c r="F13">
        <v>4.3761301000000002E-2</v>
      </c>
      <c r="G13">
        <v>12.152328109999999</v>
      </c>
      <c r="H13" s="1">
        <v>5.5800000000000003E-34</v>
      </c>
      <c r="I13" s="1">
        <v>6.9600000000000003E-31</v>
      </c>
    </row>
    <row r="14" spans="1:9" x14ac:dyDescent="0.2">
      <c r="A14" t="s">
        <v>18</v>
      </c>
      <c r="B14" s="3" t="s">
        <v>3020</v>
      </c>
      <c r="C14" t="s">
        <v>3021</v>
      </c>
      <c r="D14">
        <v>60.251713189999997</v>
      </c>
      <c r="E14">
        <v>2.8386508250000002</v>
      </c>
      <c r="F14">
        <v>0.234693981</v>
      </c>
      <c r="G14">
        <v>12.095115590000001</v>
      </c>
      <c r="H14" s="1">
        <v>1.12E-33</v>
      </c>
      <c r="I14" s="1">
        <v>1.29E-30</v>
      </c>
    </row>
    <row r="15" spans="1:9" x14ac:dyDescent="0.2">
      <c r="A15" t="s">
        <v>19</v>
      </c>
      <c r="B15" s="3" t="s">
        <v>3022</v>
      </c>
      <c r="C15" t="s">
        <v>3023</v>
      </c>
      <c r="D15">
        <v>89.762290449999995</v>
      </c>
      <c r="E15">
        <v>7.2701346210000004</v>
      </c>
      <c r="F15">
        <v>0.61157267299999996</v>
      </c>
      <c r="G15">
        <v>11.887605430000001</v>
      </c>
      <c r="H15" s="1">
        <v>1.3699999999999999E-32</v>
      </c>
      <c r="I15" s="1">
        <v>1.4700000000000001E-29</v>
      </c>
    </row>
    <row r="16" spans="1:9" x14ac:dyDescent="0.2">
      <c r="A16" t="s">
        <v>20</v>
      </c>
      <c r="B16" s="3" t="s">
        <v>3024</v>
      </c>
      <c r="C16" t="s">
        <v>3025</v>
      </c>
      <c r="D16">
        <v>409.69405189999998</v>
      </c>
      <c r="E16">
        <v>2.758453356</v>
      </c>
      <c r="F16">
        <v>0.232659851</v>
      </c>
      <c r="G16">
        <v>11.85616403</v>
      </c>
      <c r="H16" s="1">
        <v>2.0000000000000001E-32</v>
      </c>
      <c r="I16" s="1">
        <v>1.9999999999999999E-29</v>
      </c>
    </row>
    <row r="17" spans="1:9" x14ac:dyDescent="0.2">
      <c r="A17" t="s">
        <v>21</v>
      </c>
      <c r="B17" s="3" t="s">
        <v>3026</v>
      </c>
      <c r="C17" t="s">
        <v>3027</v>
      </c>
      <c r="D17">
        <v>434.44331640000001</v>
      </c>
      <c r="E17">
        <v>-1.5213521249999999</v>
      </c>
      <c r="F17">
        <v>0.129428141</v>
      </c>
      <c r="G17">
        <v>-11.75441537</v>
      </c>
      <c r="H17" s="1">
        <v>6.7E-32</v>
      </c>
      <c r="I17" s="1">
        <v>6.2800000000000005E-29</v>
      </c>
    </row>
    <row r="18" spans="1:9" x14ac:dyDescent="0.2">
      <c r="A18" t="s">
        <v>22</v>
      </c>
      <c r="B18" s="3" t="s">
        <v>3028</v>
      </c>
      <c r="C18" t="s">
        <v>3029</v>
      </c>
      <c r="D18">
        <v>13133.362929999999</v>
      </c>
      <c r="E18">
        <v>0.29112653399999999</v>
      </c>
      <c r="F18">
        <v>2.4805094E-2</v>
      </c>
      <c r="G18">
        <v>11.73656227</v>
      </c>
      <c r="H18" s="1">
        <v>8.2800000000000004E-32</v>
      </c>
      <c r="I18" s="1">
        <v>7.2900000000000003E-29</v>
      </c>
    </row>
    <row r="19" spans="1:9" x14ac:dyDescent="0.2">
      <c r="A19" t="s">
        <v>23</v>
      </c>
      <c r="B19" s="3" t="s">
        <v>3030</v>
      </c>
      <c r="C19" t="s">
        <v>3030</v>
      </c>
      <c r="D19">
        <v>164.1806497</v>
      </c>
      <c r="E19">
        <v>1.264085728</v>
      </c>
      <c r="F19">
        <v>0.108265395</v>
      </c>
      <c r="G19">
        <v>11.67580583</v>
      </c>
      <c r="H19" s="1">
        <v>1.69E-31</v>
      </c>
      <c r="I19" s="1">
        <v>1.4100000000000001E-28</v>
      </c>
    </row>
    <row r="20" spans="1:9" x14ac:dyDescent="0.2">
      <c r="A20" t="s">
        <v>24</v>
      </c>
      <c r="B20" s="3" t="s">
        <v>3031</v>
      </c>
      <c r="C20" t="s">
        <v>3032</v>
      </c>
      <c r="D20">
        <v>135.7504917</v>
      </c>
      <c r="E20">
        <v>2.4137044400000001</v>
      </c>
      <c r="F20">
        <v>0.20709936600000001</v>
      </c>
      <c r="G20">
        <v>11.65481327</v>
      </c>
      <c r="H20" s="1">
        <v>2.1700000000000001E-31</v>
      </c>
      <c r="I20" s="1">
        <v>1.71E-28</v>
      </c>
    </row>
    <row r="21" spans="1:9" x14ac:dyDescent="0.2">
      <c r="A21" t="s">
        <v>25</v>
      </c>
      <c r="B21" s="3" t="s">
        <v>3033</v>
      </c>
      <c r="C21" t="s">
        <v>3034</v>
      </c>
      <c r="D21">
        <v>393.51612610000001</v>
      </c>
      <c r="E21">
        <v>1.074411515</v>
      </c>
      <c r="F21">
        <v>9.4494251000000001E-2</v>
      </c>
      <c r="G21">
        <v>11.37012571</v>
      </c>
      <c r="H21" s="1">
        <v>5.8900000000000002E-30</v>
      </c>
      <c r="I21" s="1">
        <v>4.41E-27</v>
      </c>
    </row>
    <row r="22" spans="1:9" x14ac:dyDescent="0.2">
      <c r="A22" t="s">
        <v>26</v>
      </c>
      <c r="B22" s="3" t="s">
        <v>3035</v>
      </c>
      <c r="C22" t="s">
        <v>3036</v>
      </c>
      <c r="D22">
        <v>383.53798169999999</v>
      </c>
      <c r="E22">
        <v>1.4341432119999999</v>
      </c>
      <c r="F22">
        <v>0.126595817</v>
      </c>
      <c r="G22">
        <v>11.32851971</v>
      </c>
      <c r="H22" s="1">
        <v>9.4800000000000002E-30</v>
      </c>
      <c r="I22" s="1">
        <v>6.7599999999999998E-27</v>
      </c>
    </row>
    <row r="23" spans="1:9" x14ac:dyDescent="0.2">
      <c r="A23" t="s">
        <v>27</v>
      </c>
      <c r="B23" s="3" t="s">
        <v>3037</v>
      </c>
      <c r="C23" t="s">
        <v>3038</v>
      </c>
      <c r="D23">
        <v>128.3388276</v>
      </c>
      <c r="E23">
        <v>1.8247782319999999</v>
      </c>
      <c r="F23">
        <v>0.16150973499999999</v>
      </c>
      <c r="G23">
        <v>11.29825535</v>
      </c>
      <c r="H23" s="1">
        <v>1.3400000000000001E-29</v>
      </c>
      <c r="I23" s="1">
        <v>8.7200000000000003E-27</v>
      </c>
    </row>
    <row r="24" spans="1:9" x14ac:dyDescent="0.2">
      <c r="A24" t="s">
        <v>28</v>
      </c>
      <c r="B24" s="3" t="s">
        <v>3039</v>
      </c>
      <c r="C24" t="s">
        <v>3040</v>
      </c>
      <c r="D24">
        <v>4307.2161589999996</v>
      </c>
      <c r="E24">
        <v>0.65516361099999998</v>
      </c>
      <c r="F24">
        <v>5.7975060000000002E-2</v>
      </c>
      <c r="G24">
        <v>11.300783729999999</v>
      </c>
      <c r="H24" s="1">
        <v>1.3000000000000001E-29</v>
      </c>
      <c r="I24" s="1">
        <v>8.7200000000000003E-27</v>
      </c>
    </row>
    <row r="25" spans="1:9" x14ac:dyDescent="0.2">
      <c r="A25" t="s">
        <v>29</v>
      </c>
      <c r="B25" s="3" t="s">
        <v>3041</v>
      </c>
      <c r="C25" t="s">
        <v>3042</v>
      </c>
      <c r="D25">
        <v>475.65877310000002</v>
      </c>
      <c r="E25">
        <v>1.4100100390000001</v>
      </c>
      <c r="F25">
        <v>0.124868642</v>
      </c>
      <c r="G25">
        <v>11.291946640000001</v>
      </c>
      <c r="H25" s="1">
        <v>1.4400000000000001E-29</v>
      </c>
      <c r="I25" s="1">
        <v>8.9799999999999998E-27</v>
      </c>
    </row>
    <row r="26" spans="1:9" x14ac:dyDescent="0.2">
      <c r="A26" t="s">
        <v>30</v>
      </c>
      <c r="B26" s="3" t="s">
        <v>3043</v>
      </c>
      <c r="C26" t="s">
        <v>3044</v>
      </c>
      <c r="D26">
        <v>382.62117549999999</v>
      </c>
      <c r="E26">
        <v>1.761950503</v>
      </c>
      <c r="F26">
        <v>0.156466364</v>
      </c>
      <c r="G26">
        <v>11.26088996</v>
      </c>
      <c r="H26" s="1">
        <v>2.0499999999999999E-29</v>
      </c>
      <c r="I26" s="1">
        <v>1.23E-26</v>
      </c>
    </row>
    <row r="27" spans="1:9" x14ac:dyDescent="0.2">
      <c r="A27" t="s">
        <v>31</v>
      </c>
      <c r="B27" s="3" t="s">
        <v>3045</v>
      </c>
      <c r="C27" t="s">
        <v>3045</v>
      </c>
      <c r="D27">
        <v>620.56989529999998</v>
      </c>
      <c r="E27">
        <v>1.694789342</v>
      </c>
      <c r="F27">
        <v>0.15209019400000001</v>
      </c>
      <c r="G27">
        <v>11.143317659999999</v>
      </c>
      <c r="H27" s="1">
        <v>7.7199999999999995E-29</v>
      </c>
      <c r="I27" s="1">
        <v>4.45E-26</v>
      </c>
    </row>
    <row r="28" spans="1:9" x14ac:dyDescent="0.2">
      <c r="A28" t="s">
        <v>32</v>
      </c>
      <c r="B28" s="3" t="s">
        <v>3046</v>
      </c>
      <c r="C28" t="s">
        <v>3047</v>
      </c>
      <c r="D28">
        <v>1941.391916</v>
      </c>
      <c r="E28">
        <v>0.97222778099999996</v>
      </c>
      <c r="F28">
        <v>8.8106703999999994E-2</v>
      </c>
      <c r="G28">
        <v>11.034662920000001</v>
      </c>
      <c r="H28" s="1">
        <v>2.6E-28</v>
      </c>
      <c r="I28" s="1">
        <v>1.4400000000000001E-25</v>
      </c>
    </row>
    <row r="29" spans="1:9" x14ac:dyDescent="0.2">
      <c r="A29" t="s">
        <v>33</v>
      </c>
      <c r="B29" s="3" t="s">
        <v>3048</v>
      </c>
      <c r="C29" t="s">
        <v>3048</v>
      </c>
      <c r="D29">
        <v>104.9553006</v>
      </c>
      <c r="E29">
        <v>1.8586187709999999</v>
      </c>
      <c r="F29">
        <v>0.16923354800000001</v>
      </c>
      <c r="G29">
        <v>10.982566970000001</v>
      </c>
      <c r="H29" s="1">
        <v>4.6400000000000004E-28</v>
      </c>
      <c r="I29" s="1">
        <v>2.4799999999999999E-25</v>
      </c>
    </row>
    <row r="30" spans="1:9" x14ac:dyDescent="0.2">
      <c r="A30" t="s">
        <v>34</v>
      </c>
      <c r="B30" s="3" t="s">
        <v>3049</v>
      </c>
      <c r="C30" t="s">
        <v>3050</v>
      </c>
      <c r="D30">
        <v>89.00684321</v>
      </c>
      <c r="E30">
        <v>2.5820342260000002</v>
      </c>
      <c r="F30">
        <v>0.23605263400000001</v>
      </c>
      <c r="G30">
        <v>10.93838347</v>
      </c>
      <c r="H30" s="1">
        <v>7.5499999999999998E-28</v>
      </c>
      <c r="I30" s="1">
        <v>3.9E-25</v>
      </c>
    </row>
    <row r="31" spans="1:9" x14ac:dyDescent="0.2">
      <c r="A31" t="s">
        <v>35</v>
      </c>
      <c r="B31" s="3" t="s">
        <v>3051</v>
      </c>
      <c r="C31" t="s">
        <v>3052</v>
      </c>
      <c r="D31">
        <v>113.0006152</v>
      </c>
      <c r="E31">
        <v>-2.1952631149999999</v>
      </c>
      <c r="F31">
        <v>0.201409281</v>
      </c>
      <c r="G31">
        <v>-10.89951318</v>
      </c>
      <c r="H31" s="1">
        <v>1.1600000000000001E-27</v>
      </c>
      <c r="I31" s="1">
        <v>5.7900000000000001E-25</v>
      </c>
    </row>
    <row r="32" spans="1:9" x14ac:dyDescent="0.2">
      <c r="A32" t="s">
        <v>36</v>
      </c>
      <c r="B32" s="3" t="s">
        <v>3053</v>
      </c>
      <c r="C32" t="s">
        <v>3054</v>
      </c>
      <c r="D32">
        <v>1035.0840900000001</v>
      </c>
      <c r="E32">
        <v>0.96422597499999996</v>
      </c>
      <c r="F32">
        <v>8.9122712000000007E-2</v>
      </c>
      <c r="G32">
        <v>10.81908254</v>
      </c>
      <c r="H32" s="1">
        <v>2.8E-27</v>
      </c>
      <c r="I32" s="1">
        <v>1.35E-24</v>
      </c>
    </row>
    <row r="33" spans="1:9" x14ac:dyDescent="0.2">
      <c r="A33" t="s">
        <v>37</v>
      </c>
      <c r="B33" s="3" t="s">
        <v>3055</v>
      </c>
      <c r="C33" t="s">
        <v>3055</v>
      </c>
      <c r="D33">
        <v>168.4516763</v>
      </c>
      <c r="E33">
        <v>1.5633596409999999</v>
      </c>
      <c r="F33">
        <v>0.14533030699999999</v>
      </c>
      <c r="G33">
        <v>10.75728574</v>
      </c>
      <c r="H33" s="1">
        <v>5.4799999999999997E-27</v>
      </c>
      <c r="I33" s="1">
        <v>2.5600000000000001E-24</v>
      </c>
    </row>
    <row r="34" spans="1:9" x14ac:dyDescent="0.2">
      <c r="A34" t="s">
        <v>38</v>
      </c>
      <c r="B34" s="3" t="s">
        <v>3056</v>
      </c>
      <c r="C34" t="s">
        <v>3057</v>
      </c>
      <c r="D34">
        <v>664.97384639999996</v>
      </c>
      <c r="E34">
        <v>-1.4436834919999999</v>
      </c>
      <c r="F34">
        <v>0.135155846</v>
      </c>
      <c r="G34">
        <v>-10.68162075</v>
      </c>
      <c r="H34" s="1">
        <v>1.2399999999999999E-26</v>
      </c>
      <c r="I34" s="1">
        <v>5.6299999999999999E-24</v>
      </c>
    </row>
    <row r="35" spans="1:9" x14ac:dyDescent="0.2">
      <c r="A35" t="s">
        <v>39</v>
      </c>
      <c r="B35" s="3" t="s">
        <v>3058</v>
      </c>
      <c r="C35" t="s">
        <v>3059</v>
      </c>
      <c r="D35">
        <v>220.1921495</v>
      </c>
      <c r="E35">
        <v>1.139802153</v>
      </c>
      <c r="F35">
        <v>0.10673719600000001</v>
      </c>
      <c r="G35">
        <v>10.678584389999999</v>
      </c>
      <c r="H35" s="1">
        <v>1.28E-26</v>
      </c>
      <c r="I35" s="1">
        <v>5.6499999999999998E-24</v>
      </c>
    </row>
    <row r="36" spans="1:9" x14ac:dyDescent="0.2">
      <c r="A36" t="s">
        <v>40</v>
      </c>
      <c r="B36" s="3" t="s">
        <v>3060</v>
      </c>
      <c r="C36" t="s">
        <v>3061</v>
      </c>
      <c r="D36">
        <v>791.91936339999995</v>
      </c>
      <c r="E36">
        <v>1.0490066849999999</v>
      </c>
      <c r="F36">
        <v>9.9286034999999995E-2</v>
      </c>
      <c r="G36">
        <v>10.565500800000001</v>
      </c>
      <c r="H36" s="1">
        <v>4.3099999999999999E-26</v>
      </c>
      <c r="I36" s="1">
        <v>1.8400000000000001E-23</v>
      </c>
    </row>
    <row r="37" spans="1:9" x14ac:dyDescent="0.2">
      <c r="A37" t="s">
        <v>41</v>
      </c>
      <c r="B37" s="3" t="s">
        <v>3062</v>
      </c>
      <c r="C37" t="s">
        <v>3062</v>
      </c>
      <c r="D37">
        <v>1104.3424299999999</v>
      </c>
      <c r="E37">
        <v>0.59970797399999998</v>
      </c>
      <c r="F37">
        <v>5.6793051999999997E-2</v>
      </c>
      <c r="G37">
        <v>10.559530690000001</v>
      </c>
      <c r="H37" s="1">
        <v>4.5900000000000002E-26</v>
      </c>
      <c r="I37" s="1">
        <v>1.9100000000000001E-23</v>
      </c>
    </row>
    <row r="38" spans="1:9" x14ac:dyDescent="0.2">
      <c r="A38" t="s">
        <v>42</v>
      </c>
      <c r="B38" s="3" t="s">
        <v>3063</v>
      </c>
      <c r="C38" t="s">
        <v>3064</v>
      </c>
      <c r="D38">
        <v>3464.5760089999999</v>
      </c>
      <c r="E38">
        <v>0.64422515000000002</v>
      </c>
      <c r="F38">
        <v>6.2145607999999998E-2</v>
      </c>
      <c r="G38">
        <v>10.36638256</v>
      </c>
      <c r="H38" s="1">
        <v>3.5300000000000001E-25</v>
      </c>
      <c r="I38" s="1">
        <v>1.43E-22</v>
      </c>
    </row>
    <row r="39" spans="1:9" x14ac:dyDescent="0.2">
      <c r="A39" t="s">
        <v>43</v>
      </c>
      <c r="B39" s="3" t="s">
        <v>3065</v>
      </c>
      <c r="C39" t="s">
        <v>3065</v>
      </c>
      <c r="D39">
        <v>1592.8110469999999</v>
      </c>
      <c r="E39">
        <v>0.85068802799999998</v>
      </c>
      <c r="F39">
        <v>8.2231848999999996E-2</v>
      </c>
      <c r="G39">
        <v>10.34499456</v>
      </c>
      <c r="H39" s="1">
        <v>4.4100000000000004E-25</v>
      </c>
      <c r="I39" s="1">
        <v>1.69E-22</v>
      </c>
    </row>
    <row r="40" spans="1:9" x14ac:dyDescent="0.2">
      <c r="A40" t="s">
        <v>44</v>
      </c>
      <c r="B40" s="3" t="s">
        <v>3066</v>
      </c>
      <c r="C40" t="s">
        <v>3067</v>
      </c>
      <c r="D40">
        <v>391.7548243</v>
      </c>
      <c r="E40">
        <v>-1.6269402669999999</v>
      </c>
      <c r="F40">
        <v>0.15726737700000001</v>
      </c>
      <c r="G40">
        <v>-10.345058849999999</v>
      </c>
      <c r="H40" s="1">
        <v>4.4100000000000004E-25</v>
      </c>
      <c r="I40" s="1">
        <v>1.69E-22</v>
      </c>
    </row>
    <row r="41" spans="1:9" x14ac:dyDescent="0.2">
      <c r="A41" t="s">
        <v>45</v>
      </c>
      <c r="B41" s="3" t="s">
        <v>3068</v>
      </c>
      <c r="C41" t="s">
        <v>3069</v>
      </c>
      <c r="D41">
        <v>228.2959142</v>
      </c>
      <c r="E41">
        <v>1.581664242</v>
      </c>
      <c r="F41">
        <v>0.15344639800000001</v>
      </c>
      <c r="G41">
        <v>10.307601</v>
      </c>
      <c r="H41" s="1">
        <v>6.5099999999999999E-25</v>
      </c>
      <c r="I41" s="1">
        <v>2.4400000000000002E-22</v>
      </c>
    </row>
    <row r="42" spans="1:9" x14ac:dyDescent="0.2">
      <c r="A42" t="s">
        <v>46</v>
      </c>
      <c r="B42" s="3" t="s">
        <v>3070</v>
      </c>
      <c r="C42" t="s">
        <v>3071</v>
      </c>
      <c r="D42">
        <v>7153.5769319999999</v>
      </c>
      <c r="E42">
        <v>-0.37874436900000003</v>
      </c>
      <c r="F42">
        <v>3.6763982000000001E-2</v>
      </c>
      <c r="G42">
        <v>-10.302049540000001</v>
      </c>
      <c r="H42" s="1">
        <v>6.8999999999999997E-25</v>
      </c>
      <c r="I42" s="1">
        <v>2.5200000000000001E-22</v>
      </c>
    </row>
    <row r="43" spans="1:9" x14ac:dyDescent="0.2">
      <c r="A43" t="s">
        <v>47</v>
      </c>
      <c r="B43" s="3" t="s">
        <v>3072</v>
      </c>
      <c r="C43" t="s">
        <v>3073</v>
      </c>
      <c r="D43">
        <v>152.476564</v>
      </c>
      <c r="E43">
        <v>1.5984829490000001</v>
      </c>
      <c r="F43">
        <v>0.15560985799999999</v>
      </c>
      <c r="G43">
        <v>10.272375889999999</v>
      </c>
      <c r="H43" s="1">
        <v>9.3899999999999991E-25</v>
      </c>
      <c r="I43" s="1">
        <v>3.35E-22</v>
      </c>
    </row>
    <row r="44" spans="1:9" x14ac:dyDescent="0.2">
      <c r="A44" t="s">
        <v>48</v>
      </c>
      <c r="B44" s="3" t="s">
        <v>3074</v>
      </c>
      <c r="C44" t="s">
        <v>3075</v>
      </c>
      <c r="D44">
        <v>25.420861210000002</v>
      </c>
      <c r="E44">
        <v>4.8309249330000004</v>
      </c>
      <c r="F44">
        <v>0.47142044300000002</v>
      </c>
      <c r="G44">
        <v>10.24759321</v>
      </c>
      <c r="H44" s="1">
        <v>1.2100000000000001E-24</v>
      </c>
      <c r="I44" s="1">
        <v>4.2300000000000002E-22</v>
      </c>
    </row>
    <row r="45" spans="1:9" x14ac:dyDescent="0.2">
      <c r="A45" t="s">
        <v>49</v>
      </c>
      <c r="B45" s="3" t="s">
        <v>3076</v>
      </c>
      <c r="C45" t="s">
        <v>3076</v>
      </c>
      <c r="D45">
        <v>383.66373249999998</v>
      </c>
      <c r="E45">
        <v>1.8142225860000001</v>
      </c>
      <c r="F45">
        <v>0.17730967</v>
      </c>
      <c r="G45">
        <v>10.23194387</v>
      </c>
      <c r="H45" s="1">
        <v>1.43E-24</v>
      </c>
      <c r="I45" s="1">
        <v>4.8600000000000001E-22</v>
      </c>
    </row>
    <row r="46" spans="1:9" x14ac:dyDescent="0.2">
      <c r="A46" t="s">
        <v>50</v>
      </c>
      <c r="B46" s="3" t="s">
        <v>3077</v>
      </c>
      <c r="C46" t="s">
        <v>3078</v>
      </c>
      <c r="D46">
        <v>91.460824520000003</v>
      </c>
      <c r="E46">
        <v>2.1225330750000002</v>
      </c>
      <c r="F46">
        <v>0.207713482</v>
      </c>
      <c r="G46">
        <v>10.21856191</v>
      </c>
      <c r="H46" s="1">
        <v>1.6399999999999999E-24</v>
      </c>
      <c r="I46" s="1">
        <v>5.4499999999999998E-22</v>
      </c>
    </row>
    <row r="47" spans="1:9" x14ac:dyDescent="0.2">
      <c r="A47" t="s">
        <v>51</v>
      </c>
      <c r="B47" s="3" t="s">
        <v>3079</v>
      </c>
      <c r="C47" t="s">
        <v>3080</v>
      </c>
      <c r="D47">
        <v>1149.748957</v>
      </c>
      <c r="E47">
        <v>0.97717693299999997</v>
      </c>
      <c r="F47">
        <v>9.5677656999999999E-2</v>
      </c>
      <c r="G47">
        <v>10.21321972</v>
      </c>
      <c r="H47" s="1">
        <v>1.7299999999999999E-24</v>
      </c>
      <c r="I47" s="1">
        <v>5.6299999999999999E-22</v>
      </c>
    </row>
    <row r="48" spans="1:9" x14ac:dyDescent="0.2">
      <c r="A48" t="s">
        <v>52</v>
      </c>
      <c r="B48" s="3" t="s">
        <v>3081</v>
      </c>
      <c r="C48" t="s">
        <v>3082</v>
      </c>
      <c r="D48">
        <v>699.70676790000005</v>
      </c>
      <c r="E48">
        <v>-1.4823940449999999</v>
      </c>
      <c r="F48">
        <v>0.14658907199999999</v>
      </c>
      <c r="G48">
        <v>-10.11258226</v>
      </c>
      <c r="H48" s="1">
        <v>4.8600000000000002E-24</v>
      </c>
      <c r="I48" s="1">
        <v>1.5499999999999999E-21</v>
      </c>
    </row>
    <row r="49" spans="1:9" x14ac:dyDescent="0.2">
      <c r="A49" t="s">
        <v>53</v>
      </c>
      <c r="B49" s="3" t="s">
        <v>3083</v>
      </c>
      <c r="C49" t="s">
        <v>3084</v>
      </c>
      <c r="D49">
        <v>161.4474811</v>
      </c>
      <c r="E49">
        <v>1.224156604</v>
      </c>
      <c r="F49">
        <v>0.121319829</v>
      </c>
      <c r="G49">
        <v>10.09032582</v>
      </c>
      <c r="H49" s="1">
        <v>6.1000000000000004E-24</v>
      </c>
      <c r="I49" s="1">
        <v>1.8999999999999999E-21</v>
      </c>
    </row>
    <row r="50" spans="1:9" x14ac:dyDescent="0.2">
      <c r="A50" t="s">
        <v>54</v>
      </c>
      <c r="B50" s="3" t="s">
        <v>3085</v>
      </c>
      <c r="C50" t="s">
        <v>3086</v>
      </c>
      <c r="D50">
        <v>9770.5422510000008</v>
      </c>
      <c r="E50">
        <v>1.1232099369999999</v>
      </c>
      <c r="F50">
        <v>0.11158040599999999</v>
      </c>
      <c r="G50">
        <v>10.066372530000001</v>
      </c>
      <c r="H50" s="1">
        <v>7.7799999999999993E-24</v>
      </c>
      <c r="I50" s="1">
        <v>2.3800000000000002E-21</v>
      </c>
    </row>
    <row r="51" spans="1:9" x14ac:dyDescent="0.2">
      <c r="A51" t="s">
        <v>55</v>
      </c>
      <c r="B51" s="3" t="s">
        <v>3087</v>
      </c>
      <c r="C51" t="s">
        <v>3088</v>
      </c>
      <c r="D51">
        <v>248.443725</v>
      </c>
      <c r="E51">
        <v>0.98143072799999997</v>
      </c>
      <c r="F51">
        <v>9.7595005999999998E-2</v>
      </c>
      <c r="G51">
        <v>10.05615729</v>
      </c>
      <c r="H51" s="1">
        <v>8.6300000000000002E-24</v>
      </c>
      <c r="I51" s="1">
        <v>2.5899999999999999E-21</v>
      </c>
    </row>
    <row r="52" spans="1:9" x14ac:dyDescent="0.2">
      <c r="A52" t="s">
        <v>56</v>
      </c>
      <c r="B52" s="3" t="s">
        <v>3089</v>
      </c>
      <c r="C52" t="s">
        <v>3090</v>
      </c>
      <c r="D52">
        <v>3528.7936770000001</v>
      </c>
      <c r="E52">
        <v>1.822005316</v>
      </c>
      <c r="F52">
        <v>0.18176906000000001</v>
      </c>
      <c r="G52">
        <v>10.02373736</v>
      </c>
      <c r="H52" s="1">
        <v>1.2E-23</v>
      </c>
      <c r="I52" s="1">
        <v>3.5200000000000001E-21</v>
      </c>
    </row>
    <row r="53" spans="1:9" x14ac:dyDescent="0.2">
      <c r="A53" t="s">
        <v>57</v>
      </c>
      <c r="B53" s="3" t="s">
        <v>3091</v>
      </c>
      <c r="C53" t="s">
        <v>3092</v>
      </c>
      <c r="D53">
        <v>75.518679489999997</v>
      </c>
      <c r="E53">
        <v>-2.4681970039999999</v>
      </c>
      <c r="F53">
        <v>0.247201702</v>
      </c>
      <c r="G53">
        <v>-9.9845469779999991</v>
      </c>
      <c r="H53" s="1">
        <v>1.7800000000000001E-23</v>
      </c>
      <c r="I53" s="1">
        <v>5.1299999999999997E-21</v>
      </c>
    </row>
    <row r="54" spans="1:9" x14ac:dyDescent="0.2">
      <c r="A54" t="s">
        <v>58</v>
      </c>
      <c r="B54" s="3" t="s">
        <v>3093</v>
      </c>
      <c r="C54" t="s">
        <v>3094</v>
      </c>
      <c r="D54">
        <v>152.2999327</v>
      </c>
      <c r="E54">
        <v>1.143307238</v>
      </c>
      <c r="F54">
        <v>0.114610738</v>
      </c>
      <c r="G54">
        <v>9.9755682609999994</v>
      </c>
      <c r="H54" s="1">
        <v>1.95E-23</v>
      </c>
      <c r="I54" s="1">
        <v>5.5099999999999997E-21</v>
      </c>
    </row>
    <row r="55" spans="1:9" x14ac:dyDescent="0.2">
      <c r="A55" t="s">
        <v>59</v>
      </c>
      <c r="B55" s="3" t="s">
        <v>3095</v>
      </c>
      <c r="C55" t="s">
        <v>3096</v>
      </c>
      <c r="D55">
        <v>182.79023269999999</v>
      </c>
      <c r="E55">
        <v>1.937619129</v>
      </c>
      <c r="F55">
        <v>0.19488154399999999</v>
      </c>
      <c r="G55">
        <v>9.9425481270000002</v>
      </c>
      <c r="H55" s="1">
        <v>2.7199999999999999E-23</v>
      </c>
      <c r="I55" s="1">
        <v>7.5400000000000002E-21</v>
      </c>
    </row>
    <row r="56" spans="1:9" x14ac:dyDescent="0.2">
      <c r="A56" t="s">
        <v>60</v>
      </c>
      <c r="B56" s="3" t="s">
        <v>3097</v>
      </c>
      <c r="C56" t="s">
        <v>3098</v>
      </c>
      <c r="D56">
        <v>465.753128</v>
      </c>
      <c r="E56">
        <v>0.66339224799999996</v>
      </c>
      <c r="F56">
        <v>6.677218E-2</v>
      </c>
      <c r="G56">
        <v>9.9351593299999994</v>
      </c>
      <c r="H56" s="1">
        <v>2.9299999999999997E-23</v>
      </c>
      <c r="I56" s="1">
        <v>7.9700000000000004E-21</v>
      </c>
    </row>
    <row r="57" spans="1:9" x14ac:dyDescent="0.2">
      <c r="A57" t="s">
        <v>61</v>
      </c>
      <c r="B57" s="3" t="s">
        <v>3099</v>
      </c>
      <c r="C57" t="s">
        <v>3099</v>
      </c>
      <c r="D57">
        <v>534.25350390000006</v>
      </c>
      <c r="E57">
        <v>-1.3080881950000001</v>
      </c>
      <c r="F57">
        <v>0.13172066499999999</v>
      </c>
      <c r="G57">
        <v>-9.9307743179999992</v>
      </c>
      <c r="H57" s="1">
        <v>3.0599999999999997E-23</v>
      </c>
      <c r="I57" s="1">
        <v>8.1800000000000001E-21</v>
      </c>
    </row>
    <row r="58" spans="1:9" x14ac:dyDescent="0.2">
      <c r="A58" t="s">
        <v>62</v>
      </c>
      <c r="B58" s="3" t="s">
        <v>3100</v>
      </c>
      <c r="C58" t="s">
        <v>3100</v>
      </c>
      <c r="D58">
        <v>313.35073590000002</v>
      </c>
      <c r="E58">
        <v>-1.3421185520000001</v>
      </c>
      <c r="F58">
        <v>0.13547345699999999</v>
      </c>
      <c r="G58">
        <v>-9.9068746000000001</v>
      </c>
      <c r="H58" s="1">
        <v>3.8899999999999999E-23</v>
      </c>
      <c r="I58" s="1">
        <v>1.02E-20</v>
      </c>
    </row>
    <row r="59" spans="1:9" x14ac:dyDescent="0.2">
      <c r="A59" t="s">
        <v>63</v>
      </c>
      <c r="B59" s="3" t="s">
        <v>3101</v>
      </c>
      <c r="C59" t="s">
        <v>3102</v>
      </c>
      <c r="D59">
        <v>15003.082130000001</v>
      </c>
      <c r="E59">
        <v>0.32880240300000002</v>
      </c>
      <c r="F59">
        <v>3.3205915000000003E-2</v>
      </c>
      <c r="G59">
        <v>9.901922677</v>
      </c>
      <c r="H59" s="1">
        <v>4.0800000000000002E-23</v>
      </c>
      <c r="I59" s="1">
        <v>1.0499999999999999E-20</v>
      </c>
    </row>
    <row r="60" spans="1:9" x14ac:dyDescent="0.2">
      <c r="A60" t="s">
        <v>64</v>
      </c>
      <c r="B60" s="3" t="s">
        <v>3103</v>
      </c>
      <c r="C60" t="s">
        <v>3104</v>
      </c>
      <c r="D60">
        <v>1015.214909</v>
      </c>
      <c r="E60">
        <v>1.0375963669999999</v>
      </c>
      <c r="F60">
        <v>0.10488784299999999</v>
      </c>
      <c r="G60">
        <v>9.8924368559999998</v>
      </c>
      <c r="H60" s="1">
        <v>4.4900000000000003E-23</v>
      </c>
      <c r="I60" s="1">
        <v>1.1399999999999999E-20</v>
      </c>
    </row>
    <row r="61" spans="1:9" x14ac:dyDescent="0.2">
      <c r="A61" t="s">
        <v>65</v>
      </c>
      <c r="B61" s="3" t="s">
        <v>3105</v>
      </c>
      <c r="C61" t="s">
        <v>3105</v>
      </c>
      <c r="D61">
        <v>179.36503859999999</v>
      </c>
      <c r="E61">
        <v>1.709129774</v>
      </c>
      <c r="F61">
        <v>0.17424579100000001</v>
      </c>
      <c r="G61">
        <v>9.8087291850000007</v>
      </c>
      <c r="H61" s="1">
        <v>1.0299999999999999E-22</v>
      </c>
      <c r="I61" s="1">
        <v>2.5799999999999999E-20</v>
      </c>
    </row>
    <row r="62" spans="1:9" x14ac:dyDescent="0.2">
      <c r="A62" t="s">
        <v>66</v>
      </c>
      <c r="B62" s="3" t="s">
        <v>3106</v>
      </c>
      <c r="C62" t="s">
        <v>3106</v>
      </c>
      <c r="D62">
        <v>186.89552259999999</v>
      </c>
      <c r="E62">
        <v>1.1961038070000001</v>
      </c>
      <c r="F62">
        <v>0.12229459299999999</v>
      </c>
      <c r="G62">
        <v>9.7805125630000003</v>
      </c>
      <c r="H62" s="1">
        <v>1.37E-22</v>
      </c>
      <c r="I62" s="1">
        <v>3.3499999999999999E-20</v>
      </c>
    </row>
    <row r="63" spans="1:9" x14ac:dyDescent="0.2">
      <c r="A63" t="s">
        <v>67</v>
      </c>
      <c r="B63" s="3" t="s">
        <v>3107</v>
      </c>
      <c r="C63" t="s">
        <v>3107</v>
      </c>
      <c r="D63">
        <v>537.44732550000003</v>
      </c>
      <c r="E63">
        <v>-1.0614635320000001</v>
      </c>
      <c r="F63">
        <v>0.10942043799999999</v>
      </c>
      <c r="G63">
        <v>-9.7007794389999997</v>
      </c>
      <c r="H63" s="1">
        <v>2.9900000000000002E-22</v>
      </c>
      <c r="I63" s="1">
        <v>7.2300000000000005E-20</v>
      </c>
    </row>
    <row r="64" spans="1:9" x14ac:dyDescent="0.2">
      <c r="A64" t="s">
        <v>68</v>
      </c>
      <c r="B64" s="3" t="s">
        <v>3108</v>
      </c>
      <c r="C64" t="s">
        <v>3109</v>
      </c>
      <c r="D64">
        <v>187.90551149999999</v>
      </c>
      <c r="E64">
        <v>-3.073439096</v>
      </c>
      <c r="F64">
        <v>0.31712745399999998</v>
      </c>
      <c r="G64">
        <v>-9.6914948620000008</v>
      </c>
      <c r="H64" s="1">
        <v>3.2800000000000002E-22</v>
      </c>
      <c r="I64" s="1">
        <v>7.7899999999999998E-20</v>
      </c>
    </row>
    <row r="65" spans="1:9" x14ac:dyDescent="0.2">
      <c r="A65" t="s">
        <v>69</v>
      </c>
      <c r="B65" s="3" t="s">
        <v>3110</v>
      </c>
      <c r="C65" t="s">
        <v>3111</v>
      </c>
      <c r="D65">
        <v>2456.444512</v>
      </c>
      <c r="E65">
        <v>0.393627687</v>
      </c>
      <c r="F65">
        <v>4.0707174999999998E-2</v>
      </c>
      <c r="G65">
        <v>9.669737392</v>
      </c>
      <c r="H65" s="1">
        <v>4.0500000000000001E-22</v>
      </c>
      <c r="I65" s="1">
        <v>9.4899999999999997E-20</v>
      </c>
    </row>
    <row r="66" spans="1:9" x14ac:dyDescent="0.2">
      <c r="A66" t="s">
        <v>70</v>
      </c>
      <c r="B66" s="3" t="s">
        <v>3112</v>
      </c>
      <c r="C66" t="s">
        <v>3113</v>
      </c>
      <c r="D66">
        <v>4808.9713810000003</v>
      </c>
      <c r="E66">
        <v>0.41922127999999997</v>
      </c>
      <c r="F66">
        <v>4.3546526000000002E-2</v>
      </c>
      <c r="G66">
        <v>9.6269740339999998</v>
      </c>
      <c r="H66" s="1">
        <v>6.1499999999999999E-22</v>
      </c>
      <c r="I66" s="1">
        <v>1.42E-19</v>
      </c>
    </row>
    <row r="67" spans="1:9" x14ac:dyDescent="0.2">
      <c r="A67" t="s">
        <v>71</v>
      </c>
      <c r="B67" s="3" t="s">
        <v>3114</v>
      </c>
      <c r="C67" t="s">
        <v>3115</v>
      </c>
      <c r="D67">
        <v>28.422395099999999</v>
      </c>
      <c r="E67">
        <v>3.3497013189999998</v>
      </c>
      <c r="F67">
        <v>0.34993255200000001</v>
      </c>
      <c r="G67">
        <v>9.5724198929999993</v>
      </c>
      <c r="H67" s="1">
        <v>1.04E-21</v>
      </c>
      <c r="I67" s="1">
        <v>2.3700000000000002E-19</v>
      </c>
    </row>
    <row r="68" spans="1:9" x14ac:dyDescent="0.2">
      <c r="A68" t="s">
        <v>72</v>
      </c>
      <c r="B68" s="3" t="s">
        <v>3116</v>
      </c>
      <c r="C68" t="s">
        <v>3117</v>
      </c>
      <c r="D68">
        <v>332.69936239999998</v>
      </c>
      <c r="E68">
        <v>-2.1944727579999999</v>
      </c>
      <c r="F68">
        <v>0.22977635199999999</v>
      </c>
      <c r="G68">
        <v>-9.5504726150000003</v>
      </c>
      <c r="H68" s="1">
        <v>1.29E-21</v>
      </c>
      <c r="I68" s="1">
        <v>2.8900000000000001E-19</v>
      </c>
    </row>
    <row r="69" spans="1:9" x14ac:dyDescent="0.2">
      <c r="A69" t="s">
        <v>73</v>
      </c>
      <c r="B69" s="3" t="s">
        <v>3118</v>
      </c>
      <c r="C69" t="s">
        <v>3118</v>
      </c>
      <c r="D69">
        <v>474.57953800000001</v>
      </c>
      <c r="E69">
        <v>-1.1210292180000001</v>
      </c>
      <c r="F69">
        <v>0.117443688</v>
      </c>
      <c r="G69">
        <v>-9.5452487789999996</v>
      </c>
      <c r="H69" s="1">
        <v>1.3599999999999999E-21</v>
      </c>
      <c r="I69" s="1">
        <v>2.9900000000000001E-19</v>
      </c>
    </row>
    <row r="70" spans="1:9" x14ac:dyDescent="0.2">
      <c r="A70" t="s">
        <v>74</v>
      </c>
      <c r="B70" s="3" t="s">
        <v>3119</v>
      </c>
      <c r="C70" t="s">
        <v>3120</v>
      </c>
      <c r="D70">
        <v>366.21948509999999</v>
      </c>
      <c r="E70">
        <v>-2.218239466</v>
      </c>
      <c r="F70">
        <v>0.23258609599999999</v>
      </c>
      <c r="G70">
        <v>-9.5372832219999992</v>
      </c>
      <c r="H70" s="1">
        <v>1.4699999999999999E-21</v>
      </c>
      <c r="I70" s="1">
        <v>3.1800000000000001E-19</v>
      </c>
    </row>
    <row r="71" spans="1:9" x14ac:dyDescent="0.2">
      <c r="A71" t="s">
        <v>75</v>
      </c>
      <c r="B71" s="3" t="s">
        <v>3121</v>
      </c>
      <c r="C71" t="s">
        <v>3122</v>
      </c>
      <c r="D71">
        <v>1124.7607760000001</v>
      </c>
      <c r="E71">
        <v>0.51674280500000003</v>
      </c>
      <c r="F71">
        <v>5.4273410000000001E-2</v>
      </c>
      <c r="G71">
        <v>9.5211044359999999</v>
      </c>
      <c r="H71" s="1">
        <v>1.7099999999999999E-21</v>
      </c>
      <c r="I71" s="1">
        <v>3.67E-19</v>
      </c>
    </row>
    <row r="72" spans="1:9" x14ac:dyDescent="0.2">
      <c r="A72" t="s">
        <v>76</v>
      </c>
      <c r="B72" s="3" t="s">
        <v>3123</v>
      </c>
      <c r="C72" t="s">
        <v>3123</v>
      </c>
      <c r="D72">
        <v>37.497601969999998</v>
      </c>
      <c r="E72">
        <v>-3.6837851029999999</v>
      </c>
      <c r="F72">
        <v>0.387106956</v>
      </c>
      <c r="G72">
        <v>-9.5161945530000001</v>
      </c>
      <c r="H72" s="1">
        <v>1.7999999999999999E-21</v>
      </c>
      <c r="I72" s="1">
        <v>3.7900000000000002E-19</v>
      </c>
    </row>
    <row r="73" spans="1:9" x14ac:dyDescent="0.2">
      <c r="A73" t="s">
        <v>77</v>
      </c>
      <c r="B73" s="3" t="s">
        <v>3124</v>
      </c>
      <c r="C73" t="s">
        <v>3125</v>
      </c>
      <c r="D73">
        <v>44.584146009999998</v>
      </c>
      <c r="E73">
        <v>2.255895352</v>
      </c>
      <c r="F73">
        <v>0.23713511400000001</v>
      </c>
      <c r="G73">
        <v>9.5131223560000002</v>
      </c>
      <c r="H73" s="1">
        <v>1.8500000000000001E-21</v>
      </c>
      <c r="I73" s="1">
        <v>3.8500000000000002E-19</v>
      </c>
    </row>
    <row r="74" spans="1:9" x14ac:dyDescent="0.2">
      <c r="A74" t="s">
        <v>78</v>
      </c>
      <c r="B74" s="3" t="s">
        <v>3126</v>
      </c>
      <c r="C74" t="s">
        <v>3126</v>
      </c>
      <c r="D74">
        <v>494.48635300000001</v>
      </c>
      <c r="E74">
        <v>1.2497110090000001</v>
      </c>
      <c r="F74">
        <v>0.13223771300000001</v>
      </c>
      <c r="G74">
        <v>9.4504886979999991</v>
      </c>
      <c r="H74" s="1">
        <v>3.37E-21</v>
      </c>
      <c r="I74" s="1">
        <v>6.9199999999999996E-19</v>
      </c>
    </row>
    <row r="75" spans="1:9" x14ac:dyDescent="0.2">
      <c r="A75" t="s">
        <v>79</v>
      </c>
      <c r="B75" s="3" t="s">
        <v>3127</v>
      </c>
      <c r="C75" t="s">
        <v>3127</v>
      </c>
      <c r="D75">
        <v>557.60487690000002</v>
      </c>
      <c r="E75">
        <v>1.028949544</v>
      </c>
      <c r="F75">
        <v>0.108962246</v>
      </c>
      <c r="G75">
        <v>9.4431749150000002</v>
      </c>
      <c r="H75" s="1">
        <v>3.6199999999999997E-21</v>
      </c>
      <c r="I75" s="1">
        <v>7.3200000000000003E-19</v>
      </c>
    </row>
    <row r="76" spans="1:9" x14ac:dyDescent="0.2">
      <c r="A76" t="s">
        <v>80</v>
      </c>
      <c r="B76" s="3" t="s">
        <v>3128</v>
      </c>
      <c r="C76" t="s">
        <v>3128</v>
      </c>
      <c r="D76">
        <v>341.96236490000001</v>
      </c>
      <c r="E76">
        <v>1.0329367650000001</v>
      </c>
      <c r="F76">
        <v>0.10949795900000001</v>
      </c>
      <c r="G76">
        <v>9.4333883089999997</v>
      </c>
      <c r="H76" s="1">
        <v>3.97E-21</v>
      </c>
      <c r="I76" s="1">
        <v>7.9300000000000004E-19</v>
      </c>
    </row>
    <row r="77" spans="1:9" x14ac:dyDescent="0.2">
      <c r="A77" t="s">
        <v>81</v>
      </c>
      <c r="B77" s="3" t="s">
        <v>3129</v>
      </c>
      <c r="C77" t="s">
        <v>3130</v>
      </c>
      <c r="D77">
        <v>321.46378149999998</v>
      </c>
      <c r="E77">
        <v>1.0783779259999999</v>
      </c>
      <c r="F77">
        <v>0.114507789</v>
      </c>
      <c r="G77">
        <v>9.4175071450000001</v>
      </c>
      <c r="H77" s="1">
        <v>4.6199999999999997E-21</v>
      </c>
      <c r="I77" s="1">
        <v>9.0999999999999997E-19</v>
      </c>
    </row>
    <row r="78" spans="1:9" x14ac:dyDescent="0.2">
      <c r="A78" t="s">
        <v>82</v>
      </c>
      <c r="B78" s="3" t="s">
        <v>3131</v>
      </c>
      <c r="C78" t="s">
        <v>3131</v>
      </c>
      <c r="D78">
        <v>1131.023637</v>
      </c>
      <c r="E78">
        <v>1.148297474</v>
      </c>
      <c r="F78">
        <v>0.12246963900000001</v>
      </c>
      <c r="G78">
        <v>9.376180754</v>
      </c>
      <c r="H78" s="1">
        <v>6.8399999999999996E-21</v>
      </c>
      <c r="I78" s="1">
        <v>1.33E-18</v>
      </c>
    </row>
    <row r="79" spans="1:9" x14ac:dyDescent="0.2">
      <c r="A79" t="s">
        <v>83</v>
      </c>
      <c r="B79" s="3" t="s">
        <v>3132</v>
      </c>
      <c r="C79" t="s">
        <v>3133</v>
      </c>
      <c r="D79">
        <v>1834.607141</v>
      </c>
      <c r="E79">
        <v>-1.0007922440000001</v>
      </c>
      <c r="F79">
        <v>0.10795650499999999</v>
      </c>
      <c r="G79">
        <v>-9.2703282819999995</v>
      </c>
      <c r="H79" s="1">
        <v>1.8600000000000001E-20</v>
      </c>
      <c r="I79" s="1">
        <v>3.5600000000000003E-18</v>
      </c>
    </row>
    <row r="80" spans="1:9" x14ac:dyDescent="0.2">
      <c r="A80" t="s">
        <v>84</v>
      </c>
      <c r="B80" s="3" t="s">
        <v>3134</v>
      </c>
      <c r="C80" t="s">
        <v>3134</v>
      </c>
      <c r="D80">
        <v>239.20487019999999</v>
      </c>
      <c r="E80">
        <v>-1.211921241</v>
      </c>
      <c r="F80">
        <v>0.130824422</v>
      </c>
      <c r="G80">
        <v>-9.2637232730000001</v>
      </c>
      <c r="H80" s="1">
        <v>1.9700000000000001E-20</v>
      </c>
      <c r="I80" s="1">
        <v>3.7400000000000001E-18</v>
      </c>
    </row>
    <row r="81" spans="1:9" x14ac:dyDescent="0.2">
      <c r="A81" t="s">
        <v>85</v>
      </c>
      <c r="B81" s="3" t="s">
        <v>3135</v>
      </c>
      <c r="C81" t="s">
        <v>3136</v>
      </c>
      <c r="D81">
        <v>40.186359600000003</v>
      </c>
      <c r="E81">
        <v>-2.3682840409999999</v>
      </c>
      <c r="F81">
        <v>0.25604817800000002</v>
      </c>
      <c r="G81">
        <v>-9.2493688439999993</v>
      </c>
      <c r="H81" s="1">
        <v>2.2600000000000001E-20</v>
      </c>
      <c r="I81" s="1">
        <v>4.2299999999999998E-18</v>
      </c>
    </row>
    <row r="82" spans="1:9" x14ac:dyDescent="0.2">
      <c r="A82" t="s">
        <v>86</v>
      </c>
      <c r="B82" s="3" t="s">
        <v>3137</v>
      </c>
      <c r="C82" t="s">
        <v>3138</v>
      </c>
      <c r="D82">
        <v>322.35147940000002</v>
      </c>
      <c r="E82">
        <v>1.5279296339999999</v>
      </c>
      <c r="F82">
        <v>0.16548758799999999</v>
      </c>
      <c r="G82">
        <v>9.2328956729999998</v>
      </c>
      <c r="H82" s="1">
        <v>2.63E-20</v>
      </c>
      <c r="I82" s="1">
        <v>4.8700000000000003E-18</v>
      </c>
    </row>
    <row r="83" spans="1:9" x14ac:dyDescent="0.2">
      <c r="A83" t="s">
        <v>87</v>
      </c>
      <c r="B83" s="3" t="s">
        <v>3139</v>
      </c>
      <c r="C83" t="s">
        <v>3139</v>
      </c>
      <c r="D83">
        <v>147.56874730000001</v>
      </c>
      <c r="E83">
        <v>2.0074238819999999</v>
      </c>
      <c r="F83">
        <v>0.217545451</v>
      </c>
      <c r="G83">
        <v>9.2276067770000001</v>
      </c>
      <c r="H83" s="1">
        <v>2.7699999999999999E-20</v>
      </c>
      <c r="I83" s="1">
        <v>5.06E-18</v>
      </c>
    </row>
    <row r="84" spans="1:9" x14ac:dyDescent="0.2">
      <c r="A84" t="s">
        <v>88</v>
      </c>
      <c r="B84" s="3" t="s">
        <v>3140</v>
      </c>
      <c r="C84" t="s">
        <v>3141</v>
      </c>
      <c r="D84">
        <v>99.464248670000003</v>
      </c>
      <c r="E84">
        <v>1.4471319520000001</v>
      </c>
      <c r="F84">
        <v>0.157506866</v>
      </c>
      <c r="G84">
        <v>9.1877388569999994</v>
      </c>
      <c r="H84" s="1">
        <v>4.0100000000000001E-20</v>
      </c>
      <c r="I84" s="1">
        <v>7.24E-18</v>
      </c>
    </row>
    <row r="85" spans="1:9" x14ac:dyDescent="0.2">
      <c r="A85" t="s">
        <v>89</v>
      </c>
      <c r="B85" s="3" t="s">
        <v>3142</v>
      </c>
      <c r="C85" t="s">
        <v>3143</v>
      </c>
      <c r="D85">
        <v>173.76403569999999</v>
      </c>
      <c r="E85">
        <v>1.1509665120000001</v>
      </c>
      <c r="F85">
        <v>0.12662934200000001</v>
      </c>
      <c r="G85">
        <v>9.0892560370000002</v>
      </c>
      <c r="H85" s="1">
        <v>9.97E-20</v>
      </c>
      <c r="I85" s="1">
        <v>1.7800000000000001E-17</v>
      </c>
    </row>
    <row r="86" spans="1:9" x14ac:dyDescent="0.2">
      <c r="A86" t="s">
        <v>90</v>
      </c>
      <c r="B86" s="3" t="s">
        <v>3144</v>
      </c>
      <c r="C86" t="s">
        <v>3145</v>
      </c>
      <c r="D86">
        <v>11690.53253</v>
      </c>
      <c r="E86">
        <v>0.499867228</v>
      </c>
      <c r="F86">
        <v>5.5054897999999998E-2</v>
      </c>
      <c r="G86">
        <v>9.079432486</v>
      </c>
      <c r="H86" s="1">
        <v>1.0900000000000001E-19</v>
      </c>
      <c r="I86" s="1">
        <v>1.92E-17</v>
      </c>
    </row>
    <row r="87" spans="1:9" x14ac:dyDescent="0.2">
      <c r="A87" t="s">
        <v>91</v>
      </c>
      <c r="B87" s="3" t="s">
        <v>3146</v>
      </c>
      <c r="C87" t="s">
        <v>3147</v>
      </c>
      <c r="D87">
        <v>139.00585620000001</v>
      </c>
      <c r="E87">
        <v>-1.0367546059999999</v>
      </c>
      <c r="F87">
        <v>0.114496789</v>
      </c>
      <c r="G87">
        <v>-9.0548793369999991</v>
      </c>
      <c r="H87" s="1">
        <v>1.37E-19</v>
      </c>
      <c r="I87" s="1">
        <v>2.38E-17</v>
      </c>
    </row>
    <row r="88" spans="1:9" x14ac:dyDescent="0.2">
      <c r="A88" t="s">
        <v>92</v>
      </c>
      <c r="B88" s="3" t="s">
        <v>3148</v>
      </c>
      <c r="C88" t="s">
        <v>3149</v>
      </c>
      <c r="D88">
        <v>9587.4091150000004</v>
      </c>
      <c r="E88">
        <v>0.62598531700000004</v>
      </c>
      <c r="F88">
        <v>6.9346298000000001E-2</v>
      </c>
      <c r="G88">
        <v>9.0269464189999997</v>
      </c>
      <c r="H88" s="1">
        <v>1.77E-19</v>
      </c>
      <c r="I88" s="1">
        <v>3.0399999999999998E-17</v>
      </c>
    </row>
    <row r="89" spans="1:9" x14ac:dyDescent="0.2">
      <c r="A89" t="s">
        <v>93</v>
      </c>
      <c r="B89" s="3" t="s">
        <v>3150</v>
      </c>
      <c r="C89" t="s">
        <v>3151</v>
      </c>
      <c r="D89">
        <v>487.74332299999998</v>
      </c>
      <c r="E89">
        <v>-0.75601987000000004</v>
      </c>
      <c r="F89">
        <v>8.4096911999999996E-2</v>
      </c>
      <c r="G89">
        <v>-8.9898648530000003</v>
      </c>
      <c r="H89" s="1">
        <v>2.48E-19</v>
      </c>
      <c r="I89" s="1">
        <v>4.2100000000000002E-17</v>
      </c>
    </row>
    <row r="90" spans="1:9" x14ac:dyDescent="0.2">
      <c r="A90" t="s">
        <v>94</v>
      </c>
      <c r="B90" s="3" t="s">
        <v>3152</v>
      </c>
      <c r="C90" t="s">
        <v>3152</v>
      </c>
      <c r="D90">
        <v>42.096810949999998</v>
      </c>
      <c r="E90">
        <v>2.8653899200000001</v>
      </c>
      <c r="F90">
        <v>0.32211261899999999</v>
      </c>
      <c r="G90">
        <v>8.8956152399999997</v>
      </c>
      <c r="H90" s="1">
        <v>5.8100000000000003E-19</v>
      </c>
      <c r="I90" s="1">
        <v>9.7799999999999994E-17</v>
      </c>
    </row>
    <row r="91" spans="1:9" x14ac:dyDescent="0.2">
      <c r="A91" t="s">
        <v>95</v>
      </c>
      <c r="B91" s="3" t="s">
        <v>3153</v>
      </c>
      <c r="C91" t="s">
        <v>3154</v>
      </c>
      <c r="D91">
        <v>1551.6034380000001</v>
      </c>
      <c r="E91">
        <v>0.53234082800000004</v>
      </c>
      <c r="F91">
        <v>6.0061304000000003E-2</v>
      </c>
      <c r="G91">
        <v>8.8632912610000005</v>
      </c>
      <c r="H91" s="1">
        <v>7.7699999999999999E-19</v>
      </c>
      <c r="I91" s="1">
        <v>1.29E-16</v>
      </c>
    </row>
    <row r="92" spans="1:9" x14ac:dyDescent="0.2">
      <c r="A92" t="s">
        <v>96</v>
      </c>
      <c r="B92" s="3" t="s">
        <v>3155</v>
      </c>
      <c r="C92" t="s">
        <v>3155</v>
      </c>
      <c r="D92">
        <v>172.63543670000001</v>
      </c>
      <c r="E92">
        <v>1.2821676559999999</v>
      </c>
      <c r="F92">
        <v>0.14508368699999999</v>
      </c>
      <c r="G92">
        <v>8.8374350130000003</v>
      </c>
      <c r="H92" s="1">
        <v>9.7899999999999995E-19</v>
      </c>
      <c r="I92" s="1">
        <v>1.61E-16</v>
      </c>
    </row>
    <row r="93" spans="1:9" x14ac:dyDescent="0.2">
      <c r="A93" t="s">
        <v>97</v>
      </c>
      <c r="B93" s="3" t="s">
        <v>3156</v>
      </c>
      <c r="C93" t="s">
        <v>3156</v>
      </c>
      <c r="D93">
        <v>67.76016079</v>
      </c>
      <c r="E93">
        <v>-1.949293567</v>
      </c>
      <c r="F93">
        <v>0.22098947699999999</v>
      </c>
      <c r="G93">
        <v>-8.8207528960000001</v>
      </c>
      <c r="H93" s="1">
        <v>1.1399999999999999E-18</v>
      </c>
      <c r="I93" s="1">
        <v>1.85E-16</v>
      </c>
    </row>
    <row r="94" spans="1:9" x14ac:dyDescent="0.2">
      <c r="A94" t="s">
        <v>98</v>
      </c>
      <c r="B94" s="3" t="s">
        <v>3157</v>
      </c>
      <c r="C94" t="s">
        <v>3157</v>
      </c>
      <c r="D94">
        <v>137.11605159999999</v>
      </c>
      <c r="E94">
        <v>1.722378685</v>
      </c>
      <c r="F94">
        <v>0.19568917599999999</v>
      </c>
      <c r="G94">
        <v>8.8016042460000001</v>
      </c>
      <c r="H94" s="1">
        <v>1.3499999999999999E-18</v>
      </c>
      <c r="I94" s="1">
        <v>2.17E-16</v>
      </c>
    </row>
    <row r="95" spans="1:9" x14ac:dyDescent="0.2">
      <c r="A95" t="s">
        <v>99</v>
      </c>
      <c r="B95" s="3" t="s">
        <v>3158</v>
      </c>
      <c r="C95" t="s">
        <v>3158</v>
      </c>
      <c r="D95">
        <v>3304.4395570000001</v>
      </c>
      <c r="E95">
        <v>0.49448089699999997</v>
      </c>
      <c r="F95">
        <v>5.6567375000000003E-2</v>
      </c>
      <c r="G95">
        <v>8.7414503270000008</v>
      </c>
      <c r="H95" s="1">
        <v>2.3000000000000001E-18</v>
      </c>
      <c r="I95" s="1">
        <v>3.67E-16</v>
      </c>
    </row>
    <row r="96" spans="1:9" x14ac:dyDescent="0.2">
      <c r="A96" t="s">
        <v>100</v>
      </c>
      <c r="B96" s="3" t="s">
        <v>3159</v>
      </c>
      <c r="C96" t="s">
        <v>3160</v>
      </c>
      <c r="D96">
        <v>659.1539732</v>
      </c>
      <c r="E96">
        <v>0.71504045299999996</v>
      </c>
      <c r="F96">
        <v>8.2376598999999995E-2</v>
      </c>
      <c r="G96">
        <v>8.6801404739999999</v>
      </c>
      <c r="H96" s="1">
        <v>3.9499999999999998E-18</v>
      </c>
      <c r="I96" s="1">
        <v>6.2299999999999997E-16</v>
      </c>
    </row>
    <row r="97" spans="1:9" x14ac:dyDescent="0.2">
      <c r="A97" t="s">
        <v>101</v>
      </c>
      <c r="B97" s="3" t="s">
        <v>3161</v>
      </c>
      <c r="C97" t="s">
        <v>3162</v>
      </c>
      <c r="D97">
        <v>693.25604229999999</v>
      </c>
      <c r="E97">
        <v>0.98867696199999999</v>
      </c>
      <c r="F97">
        <v>0.114115409</v>
      </c>
      <c r="G97">
        <v>8.6638340439999997</v>
      </c>
      <c r="H97" s="1">
        <v>4.5599999999999996E-18</v>
      </c>
      <c r="I97" s="1">
        <v>7.1200000000000003E-16</v>
      </c>
    </row>
    <row r="98" spans="1:9" x14ac:dyDescent="0.2">
      <c r="A98" t="s">
        <v>102</v>
      </c>
      <c r="B98" s="3" t="s">
        <v>3163</v>
      </c>
      <c r="C98" t="s">
        <v>3164</v>
      </c>
      <c r="D98">
        <v>1605.533302</v>
      </c>
      <c r="E98">
        <v>-0.46993221499999999</v>
      </c>
      <c r="F98">
        <v>5.4326151000000003E-2</v>
      </c>
      <c r="G98">
        <v>-8.6502026999999995</v>
      </c>
      <c r="H98" s="1">
        <v>5.1400000000000004E-18</v>
      </c>
      <c r="I98" s="1">
        <v>7.9399999999999998E-16</v>
      </c>
    </row>
    <row r="99" spans="1:9" x14ac:dyDescent="0.2">
      <c r="A99" t="s">
        <v>103</v>
      </c>
      <c r="B99" s="3" t="s">
        <v>3165</v>
      </c>
      <c r="C99" t="s">
        <v>3166</v>
      </c>
      <c r="D99">
        <v>75.841568570000007</v>
      </c>
      <c r="E99">
        <v>1.5983948960000001</v>
      </c>
      <c r="F99">
        <v>0.18490593499999999</v>
      </c>
      <c r="G99">
        <v>8.6443677310000009</v>
      </c>
      <c r="H99" s="1">
        <v>5.4099999999999997E-18</v>
      </c>
      <c r="I99" s="1">
        <v>8.2700000000000003E-16</v>
      </c>
    </row>
    <row r="100" spans="1:9" x14ac:dyDescent="0.2">
      <c r="A100" t="s">
        <v>104</v>
      </c>
      <c r="B100" s="3" t="s">
        <v>3167</v>
      </c>
      <c r="C100" t="s">
        <v>3167</v>
      </c>
      <c r="D100">
        <v>45.936805710000002</v>
      </c>
      <c r="E100">
        <v>-2.5568814440000001</v>
      </c>
      <c r="F100">
        <v>0.29668269600000002</v>
      </c>
      <c r="G100">
        <v>-8.6182358529999998</v>
      </c>
      <c r="H100" s="1">
        <v>6.8E-18</v>
      </c>
      <c r="I100" s="1">
        <v>1.03E-15</v>
      </c>
    </row>
    <row r="101" spans="1:9" x14ac:dyDescent="0.2">
      <c r="A101" t="s">
        <v>105</v>
      </c>
      <c r="B101" s="3" t="s">
        <v>3168</v>
      </c>
      <c r="C101" t="s">
        <v>3169</v>
      </c>
      <c r="D101">
        <v>3950.8807830000001</v>
      </c>
      <c r="E101">
        <v>0.60828802299999996</v>
      </c>
      <c r="F101">
        <v>7.0960732999999998E-2</v>
      </c>
      <c r="G101">
        <v>8.572177816</v>
      </c>
      <c r="H101" s="1">
        <v>1.02E-17</v>
      </c>
      <c r="I101" s="1">
        <v>1.52E-15</v>
      </c>
    </row>
    <row r="102" spans="1:9" x14ac:dyDescent="0.2">
      <c r="A102" t="s">
        <v>106</v>
      </c>
      <c r="B102" s="3" t="s">
        <v>3170</v>
      </c>
      <c r="C102" t="s">
        <v>3171</v>
      </c>
      <c r="D102">
        <v>7460.6146429999999</v>
      </c>
      <c r="E102">
        <v>0.73238165700000002</v>
      </c>
      <c r="F102">
        <v>8.5868073000000003E-2</v>
      </c>
      <c r="G102">
        <v>8.5291498400000005</v>
      </c>
      <c r="H102" s="1">
        <v>1.47E-17</v>
      </c>
      <c r="I102" s="1">
        <v>2.1900000000000001E-15</v>
      </c>
    </row>
    <row r="103" spans="1:9" x14ac:dyDescent="0.2">
      <c r="A103" t="s">
        <v>107</v>
      </c>
      <c r="B103" s="3" t="s">
        <v>3172</v>
      </c>
      <c r="C103" t="s">
        <v>3173</v>
      </c>
      <c r="D103">
        <v>240.93517159999999</v>
      </c>
      <c r="E103">
        <v>1.466775377</v>
      </c>
      <c r="F103">
        <v>0.17207974600000001</v>
      </c>
      <c r="G103">
        <v>8.5238118669999992</v>
      </c>
      <c r="H103" s="1">
        <v>1.5400000000000001E-17</v>
      </c>
      <c r="I103" s="1">
        <v>2.2699999999999998E-15</v>
      </c>
    </row>
    <row r="104" spans="1:9" x14ac:dyDescent="0.2">
      <c r="A104" t="s">
        <v>108</v>
      </c>
      <c r="B104" s="3" t="s">
        <v>3174</v>
      </c>
      <c r="C104" t="s">
        <v>3175</v>
      </c>
      <c r="D104">
        <v>109.3971167</v>
      </c>
      <c r="E104">
        <v>-1.5730246379999999</v>
      </c>
      <c r="F104">
        <v>0.18459613499999999</v>
      </c>
      <c r="G104">
        <v>-8.521438625</v>
      </c>
      <c r="H104" s="1">
        <v>1.5799999999999999E-17</v>
      </c>
      <c r="I104" s="1">
        <v>2.2900000000000001E-15</v>
      </c>
    </row>
    <row r="105" spans="1:9" x14ac:dyDescent="0.2">
      <c r="A105" t="s">
        <v>109</v>
      </c>
      <c r="B105" s="3" t="s">
        <v>3176</v>
      </c>
      <c r="C105" t="s">
        <v>3177</v>
      </c>
      <c r="D105">
        <v>1181.3445260000001</v>
      </c>
      <c r="E105">
        <v>0.83629029799999999</v>
      </c>
      <c r="F105">
        <v>9.8879962000000002E-2</v>
      </c>
      <c r="G105">
        <v>8.4576316439999992</v>
      </c>
      <c r="H105" s="1">
        <v>2.7300000000000001E-17</v>
      </c>
      <c r="I105" s="1">
        <v>3.9300000000000004E-15</v>
      </c>
    </row>
    <row r="106" spans="1:9" x14ac:dyDescent="0.2">
      <c r="A106" t="s">
        <v>110</v>
      </c>
      <c r="B106" s="3" t="s">
        <v>3178</v>
      </c>
      <c r="C106" t="s">
        <v>3179</v>
      </c>
      <c r="D106">
        <v>1548.399952</v>
      </c>
      <c r="E106">
        <v>0.58709488899999995</v>
      </c>
      <c r="F106">
        <v>6.9511783999999993E-2</v>
      </c>
      <c r="G106">
        <v>8.4459764190000008</v>
      </c>
      <c r="H106" s="1">
        <v>3.0200000000000003E-17</v>
      </c>
      <c r="I106" s="1">
        <v>4.2999999999999997E-15</v>
      </c>
    </row>
    <row r="107" spans="1:9" x14ac:dyDescent="0.2">
      <c r="A107" t="s">
        <v>111</v>
      </c>
      <c r="B107" s="3" t="s">
        <v>3180</v>
      </c>
      <c r="C107" t="s">
        <v>3180</v>
      </c>
      <c r="D107">
        <v>894.04038860000003</v>
      </c>
      <c r="E107">
        <v>0.60788280299999997</v>
      </c>
      <c r="F107">
        <v>7.2060125000000003E-2</v>
      </c>
      <c r="G107">
        <v>8.4357722410000004</v>
      </c>
      <c r="H107" s="1">
        <v>3.2900000000000002E-17</v>
      </c>
      <c r="I107" s="1">
        <v>4.6500000000000002E-15</v>
      </c>
    </row>
    <row r="108" spans="1:9" x14ac:dyDescent="0.2">
      <c r="A108" t="s">
        <v>112</v>
      </c>
      <c r="B108" s="3" t="s">
        <v>3181</v>
      </c>
      <c r="C108" t="s">
        <v>3182</v>
      </c>
      <c r="D108">
        <v>295.13582769999999</v>
      </c>
      <c r="E108">
        <v>0.96338857300000003</v>
      </c>
      <c r="F108">
        <v>0.115019675</v>
      </c>
      <c r="G108">
        <v>8.375858976</v>
      </c>
      <c r="H108" s="1">
        <v>5.4799999999999998E-17</v>
      </c>
      <c r="I108" s="1">
        <v>7.6800000000000002E-15</v>
      </c>
    </row>
    <row r="109" spans="1:9" x14ac:dyDescent="0.2">
      <c r="A109" t="s">
        <v>113</v>
      </c>
      <c r="B109" s="3" t="s">
        <v>3183</v>
      </c>
      <c r="C109" t="s">
        <v>3184</v>
      </c>
      <c r="D109">
        <v>4398.9340899999997</v>
      </c>
      <c r="E109">
        <v>0.28951997400000001</v>
      </c>
      <c r="F109">
        <v>3.4660271999999999E-2</v>
      </c>
      <c r="G109">
        <v>8.3530784459999996</v>
      </c>
      <c r="H109" s="1">
        <v>6.6499999999999996E-17</v>
      </c>
      <c r="I109" s="1">
        <v>9.2200000000000007E-15</v>
      </c>
    </row>
    <row r="110" spans="1:9" x14ac:dyDescent="0.2">
      <c r="A110" t="s">
        <v>114</v>
      </c>
      <c r="B110" s="3" t="s">
        <v>3185</v>
      </c>
      <c r="C110" t="s">
        <v>3186</v>
      </c>
      <c r="D110">
        <v>159.9514782</v>
      </c>
      <c r="E110">
        <v>1.602624066</v>
      </c>
      <c r="F110">
        <v>0.19231347400000001</v>
      </c>
      <c r="G110">
        <v>8.3333946189999999</v>
      </c>
      <c r="H110" s="1">
        <v>7.8599999999999998E-17</v>
      </c>
      <c r="I110" s="1">
        <v>1.08E-14</v>
      </c>
    </row>
    <row r="111" spans="1:9" x14ac:dyDescent="0.2">
      <c r="A111" t="s">
        <v>115</v>
      </c>
      <c r="B111" s="3" t="s">
        <v>3187</v>
      </c>
      <c r="C111" t="s">
        <v>3188</v>
      </c>
      <c r="D111">
        <v>27.523918720000001</v>
      </c>
      <c r="E111">
        <v>-3.1073050389999999</v>
      </c>
      <c r="F111">
        <v>0.37494940399999999</v>
      </c>
      <c r="G111">
        <v>-8.2872649190000001</v>
      </c>
      <c r="H111" s="1">
        <v>1.1600000000000001E-16</v>
      </c>
      <c r="I111" s="1">
        <v>1.58E-14</v>
      </c>
    </row>
    <row r="112" spans="1:9" x14ac:dyDescent="0.2">
      <c r="A112" t="s">
        <v>116</v>
      </c>
      <c r="B112" s="3" t="s">
        <v>3189</v>
      </c>
      <c r="C112" t="s">
        <v>3190</v>
      </c>
      <c r="D112">
        <v>310.67400320000002</v>
      </c>
      <c r="E112">
        <v>1.1232935289999999</v>
      </c>
      <c r="F112">
        <v>0.13672358000000001</v>
      </c>
      <c r="G112">
        <v>8.2157995560000003</v>
      </c>
      <c r="H112" s="1">
        <v>2.11E-16</v>
      </c>
      <c r="I112" s="1">
        <v>2.8400000000000001E-14</v>
      </c>
    </row>
    <row r="113" spans="1:9" x14ac:dyDescent="0.2">
      <c r="A113" t="s">
        <v>117</v>
      </c>
      <c r="B113" s="3" t="s">
        <v>3191</v>
      </c>
      <c r="C113" t="s">
        <v>3192</v>
      </c>
      <c r="D113">
        <v>203.53721289999999</v>
      </c>
      <c r="E113">
        <v>-1.107650196</v>
      </c>
      <c r="F113">
        <v>0.13533510200000001</v>
      </c>
      <c r="G113">
        <v>-8.1845003770000009</v>
      </c>
      <c r="H113" s="1">
        <v>2.73E-16</v>
      </c>
      <c r="I113" s="1">
        <v>3.6600000000000003E-14</v>
      </c>
    </row>
    <row r="114" spans="1:9" x14ac:dyDescent="0.2">
      <c r="A114" t="s">
        <v>118</v>
      </c>
      <c r="B114" s="3" t="s">
        <v>3193</v>
      </c>
      <c r="C114" t="s">
        <v>3194</v>
      </c>
      <c r="D114">
        <v>379.46624730000002</v>
      </c>
      <c r="E114">
        <v>2.546346341</v>
      </c>
      <c r="F114">
        <v>0.31192421399999998</v>
      </c>
      <c r="G114">
        <v>8.1633493949999991</v>
      </c>
      <c r="H114" s="1">
        <v>3.2600000000000002E-16</v>
      </c>
      <c r="I114" s="1">
        <v>4.3200000000000001E-14</v>
      </c>
    </row>
    <row r="115" spans="1:9" x14ac:dyDescent="0.2">
      <c r="A115" t="s">
        <v>119</v>
      </c>
      <c r="B115" s="3" t="s">
        <v>3195</v>
      </c>
      <c r="C115" t="s">
        <v>3196</v>
      </c>
      <c r="D115">
        <v>99.974923889999999</v>
      </c>
      <c r="E115">
        <v>2.469595526</v>
      </c>
      <c r="F115">
        <v>0.30287433800000002</v>
      </c>
      <c r="G115">
        <v>8.1538619089999997</v>
      </c>
      <c r="H115" s="1">
        <v>3.52E-16</v>
      </c>
      <c r="I115" s="1">
        <v>4.6300000000000002E-14</v>
      </c>
    </row>
    <row r="116" spans="1:9" x14ac:dyDescent="0.2">
      <c r="A116" t="s">
        <v>120</v>
      </c>
      <c r="B116" s="3" t="s">
        <v>3197</v>
      </c>
      <c r="C116" t="s">
        <v>3198</v>
      </c>
      <c r="D116">
        <v>11372.448420000001</v>
      </c>
      <c r="E116">
        <v>-0.75151061900000005</v>
      </c>
      <c r="F116">
        <v>9.2297597999999995E-2</v>
      </c>
      <c r="G116">
        <v>-8.1422554579999993</v>
      </c>
      <c r="H116" s="1">
        <v>3.8799999999999999E-16</v>
      </c>
      <c r="I116" s="1">
        <v>5.0499999999999999E-14</v>
      </c>
    </row>
    <row r="117" spans="1:9" x14ac:dyDescent="0.2">
      <c r="A117" t="s">
        <v>121</v>
      </c>
      <c r="B117" s="3" t="s">
        <v>3199</v>
      </c>
      <c r="C117" t="s">
        <v>3199</v>
      </c>
      <c r="D117">
        <v>897.45348850000005</v>
      </c>
      <c r="E117">
        <v>0.50878648999999998</v>
      </c>
      <c r="F117">
        <v>6.2522786999999996E-2</v>
      </c>
      <c r="G117">
        <v>8.1376169950000001</v>
      </c>
      <c r="H117" s="1">
        <v>4.0299999999999999E-16</v>
      </c>
      <c r="I117" s="1">
        <v>5.21E-14</v>
      </c>
    </row>
    <row r="118" spans="1:9" x14ac:dyDescent="0.2">
      <c r="A118" t="s">
        <v>122</v>
      </c>
      <c r="B118" s="3" t="s">
        <v>3200</v>
      </c>
      <c r="C118" t="s">
        <v>3201</v>
      </c>
      <c r="D118">
        <v>173.40163799999999</v>
      </c>
      <c r="E118">
        <v>1.0258066560000001</v>
      </c>
      <c r="F118">
        <v>0.12662384900000001</v>
      </c>
      <c r="G118">
        <v>8.1012121090000004</v>
      </c>
      <c r="H118" s="1">
        <v>5.4399999999999996E-16</v>
      </c>
      <c r="I118" s="1">
        <v>6.9699999999999996E-14</v>
      </c>
    </row>
    <row r="119" spans="1:9" x14ac:dyDescent="0.2">
      <c r="A119" t="s">
        <v>123</v>
      </c>
      <c r="B119" s="3" t="s">
        <v>3202</v>
      </c>
      <c r="C119" t="s">
        <v>3203</v>
      </c>
      <c r="D119">
        <v>54.804205000000003</v>
      </c>
      <c r="E119">
        <v>-2.2274930290000001</v>
      </c>
      <c r="F119">
        <v>0.27594607999999998</v>
      </c>
      <c r="G119">
        <v>-8.0722039330000008</v>
      </c>
      <c r="H119" s="1">
        <v>6.8999999999999997E-16</v>
      </c>
      <c r="I119" s="1">
        <v>8.76E-14</v>
      </c>
    </row>
    <row r="120" spans="1:9" x14ac:dyDescent="0.2">
      <c r="A120" t="s">
        <v>124</v>
      </c>
      <c r="B120" s="3" t="s">
        <v>3204</v>
      </c>
      <c r="C120" t="s">
        <v>3205</v>
      </c>
      <c r="D120">
        <v>3594.4096070000001</v>
      </c>
      <c r="E120">
        <v>0.27854394799999999</v>
      </c>
      <c r="F120">
        <v>3.4520743E-2</v>
      </c>
      <c r="G120">
        <v>8.068886204</v>
      </c>
      <c r="H120" s="1">
        <v>7.0899999999999998E-16</v>
      </c>
      <c r="I120" s="1">
        <v>8.9299999999999996E-14</v>
      </c>
    </row>
    <row r="121" spans="1:9" x14ac:dyDescent="0.2">
      <c r="A121" t="s">
        <v>125</v>
      </c>
      <c r="B121" s="3" t="s">
        <v>3206</v>
      </c>
      <c r="C121" t="s">
        <v>3206</v>
      </c>
      <c r="D121">
        <v>93.270056229999994</v>
      </c>
      <c r="E121">
        <v>2.3448785769999998</v>
      </c>
      <c r="F121">
        <v>0.291683307</v>
      </c>
      <c r="G121">
        <v>8.0391250480000007</v>
      </c>
      <c r="H121" s="1">
        <v>9.0499999999999991E-16</v>
      </c>
      <c r="I121" s="1">
        <v>1.13E-13</v>
      </c>
    </row>
    <row r="122" spans="1:9" x14ac:dyDescent="0.2">
      <c r="A122" t="s">
        <v>126</v>
      </c>
      <c r="B122" s="3" t="s">
        <v>3207</v>
      </c>
      <c r="C122" t="s">
        <v>3208</v>
      </c>
      <c r="D122">
        <v>277.26925349999999</v>
      </c>
      <c r="E122">
        <v>-0.82411986299999995</v>
      </c>
      <c r="F122">
        <v>0.102600362</v>
      </c>
      <c r="G122">
        <v>-8.0323289689999999</v>
      </c>
      <c r="H122" s="1">
        <v>9.5599999999999995E-16</v>
      </c>
      <c r="I122" s="1">
        <v>1.1700000000000001E-13</v>
      </c>
    </row>
    <row r="123" spans="1:9" x14ac:dyDescent="0.2">
      <c r="A123" t="s">
        <v>127</v>
      </c>
      <c r="B123" s="3" t="s">
        <v>3209</v>
      </c>
      <c r="C123" t="s">
        <v>3210</v>
      </c>
      <c r="D123">
        <v>236.84442519999999</v>
      </c>
      <c r="E123">
        <v>1.2806062629999999</v>
      </c>
      <c r="F123">
        <v>0.159425647</v>
      </c>
      <c r="G123">
        <v>8.0326239259999994</v>
      </c>
      <c r="H123" s="1">
        <v>9.5399999999999992E-16</v>
      </c>
      <c r="I123" s="1">
        <v>1.1700000000000001E-13</v>
      </c>
    </row>
    <row r="124" spans="1:9" x14ac:dyDescent="0.2">
      <c r="A124" t="s">
        <v>128</v>
      </c>
      <c r="B124" s="3" t="s">
        <v>3211</v>
      </c>
      <c r="C124" t="s">
        <v>3211</v>
      </c>
      <c r="D124">
        <v>1224.6037240000001</v>
      </c>
      <c r="E124">
        <v>-0.499810056</v>
      </c>
      <c r="F124">
        <v>6.2278197E-2</v>
      </c>
      <c r="G124">
        <v>-8.0254419469999991</v>
      </c>
      <c r="H124" s="1">
        <v>1.01E-15</v>
      </c>
      <c r="I124" s="1">
        <v>1.2300000000000001E-13</v>
      </c>
    </row>
    <row r="125" spans="1:9" x14ac:dyDescent="0.2">
      <c r="A125" t="s">
        <v>129</v>
      </c>
      <c r="B125" s="3" t="s">
        <v>3212</v>
      </c>
      <c r="C125" t="s">
        <v>3213</v>
      </c>
      <c r="D125">
        <v>8767.5273290000005</v>
      </c>
      <c r="E125">
        <v>0.54386374299999996</v>
      </c>
      <c r="F125">
        <v>6.7845357999999995E-2</v>
      </c>
      <c r="G125">
        <v>8.0162262860000002</v>
      </c>
      <c r="H125" s="1">
        <v>1.09E-15</v>
      </c>
      <c r="I125" s="1">
        <v>1.3199999999999999E-13</v>
      </c>
    </row>
    <row r="126" spans="1:9" x14ac:dyDescent="0.2">
      <c r="A126" t="s">
        <v>130</v>
      </c>
      <c r="B126" s="3" t="s">
        <v>3214</v>
      </c>
      <c r="C126" t="s">
        <v>3215</v>
      </c>
      <c r="D126">
        <v>133.97278549999999</v>
      </c>
      <c r="E126">
        <v>1.2986552979999999</v>
      </c>
      <c r="F126">
        <v>0.162429346</v>
      </c>
      <c r="G126">
        <v>7.9952011880000002</v>
      </c>
      <c r="H126" s="1">
        <v>1.2900000000000001E-15</v>
      </c>
      <c r="I126" s="1">
        <v>1.55E-13</v>
      </c>
    </row>
    <row r="127" spans="1:9" x14ac:dyDescent="0.2">
      <c r="A127" t="s">
        <v>131</v>
      </c>
      <c r="B127" s="3" t="s">
        <v>3216</v>
      </c>
      <c r="C127" t="s">
        <v>3217</v>
      </c>
      <c r="D127">
        <v>29.21015251</v>
      </c>
      <c r="E127">
        <v>2.3036486140000001</v>
      </c>
      <c r="F127">
        <v>0.28818205299999999</v>
      </c>
      <c r="G127">
        <v>7.9937268570000004</v>
      </c>
      <c r="H127" s="1">
        <v>1.31E-15</v>
      </c>
      <c r="I127" s="1">
        <v>1.5599999999999999E-13</v>
      </c>
    </row>
    <row r="128" spans="1:9" x14ac:dyDescent="0.2">
      <c r="A128" t="s">
        <v>132</v>
      </c>
      <c r="B128" s="3" t="s">
        <v>3218</v>
      </c>
      <c r="C128" t="s">
        <v>3219</v>
      </c>
      <c r="D128">
        <v>1576.9251630000001</v>
      </c>
      <c r="E128">
        <v>-0.79464110399999999</v>
      </c>
      <c r="F128">
        <v>9.9555466999999995E-2</v>
      </c>
      <c r="G128">
        <v>-7.9818932159999996</v>
      </c>
      <c r="H128" s="1">
        <v>1.4399999999999999E-15</v>
      </c>
      <c r="I128" s="1">
        <v>1.7000000000000001E-13</v>
      </c>
    </row>
    <row r="129" spans="1:9" x14ac:dyDescent="0.2">
      <c r="A129" t="s">
        <v>133</v>
      </c>
      <c r="B129" s="3" t="s">
        <v>3220</v>
      </c>
      <c r="C129" t="s">
        <v>3220</v>
      </c>
      <c r="D129">
        <v>16.292406629999999</v>
      </c>
      <c r="E129">
        <v>5.5027697990000002</v>
      </c>
      <c r="F129">
        <v>0.69018248800000004</v>
      </c>
      <c r="G129">
        <v>7.9729200569999996</v>
      </c>
      <c r="H129" s="1">
        <v>1.5499999999999999E-15</v>
      </c>
      <c r="I129" s="1">
        <v>1.8100000000000001E-13</v>
      </c>
    </row>
    <row r="130" spans="1:9" x14ac:dyDescent="0.2">
      <c r="A130" t="s">
        <v>134</v>
      </c>
      <c r="B130" s="3" t="s">
        <v>3221</v>
      </c>
      <c r="C130" t="s">
        <v>3222</v>
      </c>
      <c r="D130">
        <v>382.1634348</v>
      </c>
      <c r="E130">
        <v>1.3840035550000001</v>
      </c>
      <c r="F130">
        <v>0.17399603799999999</v>
      </c>
      <c r="G130">
        <v>7.9542245420000004</v>
      </c>
      <c r="H130" s="1">
        <v>1.8000000000000001E-15</v>
      </c>
      <c r="I130" s="1">
        <v>2.0899999999999999E-13</v>
      </c>
    </row>
    <row r="131" spans="1:9" x14ac:dyDescent="0.2">
      <c r="A131" t="s">
        <v>135</v>
      </c>
      <c r="B131" s="3" t="s">
        <v>3223</v>
      </c>
      <c r="C131" t="s">
        <v>3224</v>
      </c>
      <c r="D131">
        <v>37.620399970000001</v>
      </c>
      <c r="E131">
        <v>-2.9244693919999998</v>
      </c>
      <c r="F131">
        <v>0.367932333</v>
      </c>
      <c r="G131">
        <v>-7.9483892279999999</v>
      </c>
      <c r="H131" s="1">
        <v>1.8899999999999999E-15</v>
      </c>
      <c r="I131" s="1">
        <v>2.1800000000000001E-13</v>
      </c>
    </row>
    <row r="132" spans="1:9" x14ac:dyDescent="0.2">
      <c r="A132" t="s">
        <v>136</v>
      </c>
      <c r="B132" s="3" t="s">
        <v>3225</v>
      </c>
      <c r="C132" t="s">
        <v>3225</v>
      </c>
      <c r="D132">
        <v>186.70281270000001</v>
      </c>
      <c r="E132">
        <v>1.7748303889999999</v>
      </c>
      <c r="F132">
        <v>0.22362770800000001</v>
      </c>
      <c r="G132">
        <v>7.936540613</v>
      </c>
      <c r="H132" s="1">
        <v>2.0799999999999999E-15</v>
      </c>
      <c r="I132" s="1">
        <v>2.38E-13</v>
      </c>
    </row>
    <row r="133" spans="1:9" x14ac:dyDescent="0.2">
      <c r="A133" t="s">
        <v>137</v>
      </c>
      <c r="B133" s="3" t="s">
        <v>3226</v>
      </c>
      <c r="C133" t="s">
        <v>3226</v>
      </c>
      <c r="D133">
        <v>75.25663188</v>
      </c>
      <c r="E133">
        <v>-1.244187937</v>
      </c>
      <c r="F133">
        <v>0.15751989299999999</v>
      </c>
      <c r="G133">
        <v>-7.898608318</v>
      </c>
      <c r="H133" s="1">
        <v>2.8200000000000001E-15</v>
      </c>
      <c r="I133" s="1">
        <v>3.2E-13</v>
      </c>
    </row>
    <row r="134" spans="1:9" x14ac:dyDescent="0.2">
      <c r="A134" t="s">
        <v>138</v>
      </c>
      <c r="B134" s="3" t="s">
        <v>3227</v>
      </c>
      <c r="C134" t="s">
        <v>3227</v>
      </c>
      <c r="D134">
        <v>124.363651</v>
      </c>
      <c r="E134">
        <v>-1.741732284</v>
      </c>
      <c r="F134">
        <v>0.221365901</v>
      </c>
      <c r="G134">
        <v>-7.8681146310000001</v>
      </c>
      <c r="H134" s="1">
        <v>3.6000000000000001E-15</v>
      </c>
      <c r="I134" s="1">
        <v>4.0599999999999999E-13</v>
      </c>
    </row>
    <row r="135" spans="1:9" x14ac:dyDescent="0.2">
      <c r="A135" t="s">
        <v>139</v>
      </c>
      <c r="B135" s="3" t="s">
        <v>3228</v>
      </c>
      <c r="C135" t="s">
        <v>3229</v>
      </c>
      <c r="D135">
        <v>86.367575459999998</v>
      </c>
      <c r="E135">
        <v>-1.9507273359999999</v>
      </c>
      <c r="F135">
        <v>0.24854991200000001</v>
      </c>
      <c r="G135">
        <v>-7.8484330150000003</v>
      </c>
      <c r="H135" s="1">
        <v>4.2100000000000002E-15</v>
      </c>
      <c r="I135" s="1">
        <v>4.7100000000000001E-13</v>
      </c>
    </row>
    <row r="136" spans="1:9" x14ac:dyDescent="0.2">
      <c r="A136" t="s">
        <v>140</v>
      </c>
      <c r="B136" s="3" t="s">
        <v>3230</v>
      </c>
      <c r="C136" t="s">
        <v>3230</v>
      </c>
      <c r="D136">
        <v>35.342007719999998</v>
      </c>
      <c r="E136">
        <v>2.2685401540000001</v>
      </c>
      <c r="F136">
        <v>0.28972118800000002</v>
      </c>
      <c r="G136">
        <v>7.8300802540000003</v>
      </c>
      <c r="H136" s="1">
        <v>4.8799999999999996E-15</v>
      </c>
      <c r="I136" s="1">
        <v>5.3800000000000003E-13</v>
      </c>
    </row>
    <row r="137" spans="1:9" x14ac:dyDescent="0.2">
      <c r="A137" t="s">
        <v>141</v>
      </c>
      <c r="B137" s="3" t="s">
        <v>3231</v>
      </c>
      <c r="C137" t="s">
        <v>3231</v>
      </c>
      <c r="D137">
        <v>592.187048</v>
      </c>
      <c r="E137">
        <v>0.56708486899999999</v>
      </c>
      <c r="F137">
        <v>7.2425969000000007E-2</v>
      </c>
      <c r="G137">
        <v>7.8298554239999998</v>
      </c>
      <c r="H137" s="1">
        <v>4.8799999999999996E-15</v>
      </c>
      <c r="I137" s="1">
        <v>5.3800000000000003E-13</v>
      </c>
    </row>
    <row r="138" spans="1:9" x14ac:dyDescent="0.2">
      <c r="A138" t="s">
        <v>142</v>
      </c>
      <c r="B138" s="3" t="s">
        <v>3232</v>
      </c>
      <c r="C138" t="s">
        <v>3233</v>
      </c>
      <c r="D138">
        <v>147.59236319999999</v>
      </c>
      <c r="E138">
        <v>4.9145063020000004</v>
      </c>
      <c r="F138">
        <v>0.62845596299999995</v>
      </c>
      <c r="G138">
        <v>7.8199692409999999</v>
      </c>
      <c r="H138" s="1">
        <v>5.2799999999999998E-15</v>
      </c>
      <c r="I138" s="1">
        <v>5.7799999999999996E-13</v>
      </c>
    </row>
    <row r="139" spans="1:9" x14ac:dyDescent="0.2">
      <c r="A139" t="s">
        <v>143</v>
      </c>
      <c r="B139" s="3" t="s">
        <v>3234</v>
      </c>
      <c r="C139" t="s">
        <v>3234</v>
      </c>
      <c r="D139">
        <v>54.636231449999997</v>
      </c>
      <c r="E139">
        <v>2.360273807</v>
      </c>
      <c r="F139">
        <v>0.30257864200000001</v>
      </c>
      <c r="G139">
        <v>7.8005301149999999</v>
      </c>
      <c r="H139" s="1">
        <v>6.1599999999999999E-15</v>
      </c>
      <c r="I139" s="1">
        <v>6.6899999999999998E-13</v>
      </c>
    </row>
    <row r="140" spans="1:9" x14ac:dyDescent="0.2">
      <c r="A140" t="s">
        <v>144</v>
      </c>
      <c r="B140" s="3" t="s">
        <v>3235</v>
      </c>
      <c r="C140" t="s">
        <v>3236</v>
      </c>
      <c r="D140">
        <v>291.91094320000002</v>
      </c>
      <c r="E140">
        <v>0.91018083299999997</v>
      </c>
      <c r="F140">
        <v>0.117146533</v>
      </c>
      <c r="G140">
        <v>7.7695925670000001</v>
      </c>
      <c r="H140" s="1">
        <v>7.8700000000000005E-15</v>
      </c>
      <c r="I140" s="1">
        <v>8.4900000000000002E-13</v>
      </c>
    </row>
    <row r="141" spans="1:9" x14ac:dyDescent="0.2">
      <c r="A141" t="s">
        <v>145</v>
      </c>
      <c r="B141" s="3" t="s">
        <v>3237</v>
      </c>
      <c r="C141" t="s">
        <v>3238</v>
      </c>
      <c r="D141">
        <v>140.1894394</v>
      </c>
      <c r="E141">
        <v>1.0045887760000001</v>
      </c>
      <c r="F141">
        <v>0.12945114599999999</v>
      </c>
      <c r="G141">
        <v>7.7603699150000001</v>
      </c>
      <c r="H141" s="1">
        <v>8.4700000000000008E-15</v>
      </c>
      <c r="I141" s="1">
        <v>9.0599999999999998E-13</v>
      </c>
    </row>
    <row r="142" spans="1:9" x14ac:dyDescent="0.2">
      <c r="A142" t="s">
        <v>146</v>
      </c>
      <c r="B142" s="3" t="s">
        <v>3239</v>
      </c>
      <c r="C142" t="s">
        <v>3239</v>
      </c>
      <c r="D142">
        <v>48.517341469999998</v>
      </c>
      <c r="E142">
        <v>1.8495274740000001</v>
      </c>
      <c r="F142">
        <v>0.23963778599999999</v>
      </c>
      <c r="G142">
        <v>7.7180126769999999</v>
      </c>
      <c r="H142" s="1">
        <v>1.1799999999999999E-14</v>
      </c>
      <c r="I142" s="1">
        <v>1.2600000000000001E-12</v>
      </c>
    </row>
    <row r="143" spans="1:9" x14ac:dyDescent="0.2">
      <c r="A143" t="s">
        <v>147</v>
      </c>
      <c r="B143" s="3" t="s">
        <v>3240</v>
      </c>
      <c r="C143" t="s">
        <v>3240</v>
      </c>
      <c r="D143">
        <v>29.614461370000001</v>
      </c>
      <c r="E143">
        <v>2.4403566310000002</v>
      </c>
      <c r="F143">
        <v>0.31851405300000002</v>
      </c>
      <c r="G143">
        <v>7.6616921800000002</v>
      </c>
      <c r="H143" s="1">
        <v>1.8300000000000002E-14</v>
      </c>
      <c r="I143" s="1">
        <v>1.9399999999999998E-12</v>
      </c>
    </row>
    <row r="144" spans="1:9" x14ac:dyDescent="0.2">
      <c r="A144" t="s">
        <v>148</v>
      </c>
      <c r="B144" s="3" t="s">
        <v>3241</v>
      </c>
      <c r="C144" t="s">
        <v>3241</v>
      </c>
      <c r="D144">
        <v>605.7716365</v>
      </c>
      <c r="E144">
        <v>1.1394406720000001</v>
      </c>
      <c r="F144">
        <v>0.149121683</v>
      </c>
      <c r="G144">
        <v>7.6410127069999998</v>
      </c>
      <c r="H144" s="1">
        <v>2.1600000000000001E-14</v>
      </c>
      <c r="I144" s="1">
        <v>2.2600000000000001E-12</v>
      </c>
    </row>
    <row r="145" spans="1:9" x14ac:dyDescent="0.2">
      <c r="A145" t="s">
        <v>149</v>
      </c>
      <c r="B145" s="3" t="s">
        <v>3242</v>
      </c>
      <c r="C145" t="s">
        <v>3242</v>
      </c>
      <c r="D145">
        <v>554.13188079999998</v>
      </c>
      <c r="E145">
        <v>-0.52611747799999997</v>
      </c>
      <c r="F145">
        <v>6.9205878999999998E-2</v>
      </c>
      <c r="G145">
        <v>-7.6022078730000002</v>
      </c>
      <c r="H145" s="1">
        <v>2.9099999999999997E-14</v>
      </c>
      <c r="I145" s="1">
        <v>3.0299999999999998E-12</v>
      </c>
    </row>
    <row r="146" spans="1:9" x14ac:dyDescent="0.2">
      <c r="A146" t="s">
        <v>150</v>
      </c>
      <c r="B146" s="3" t="s">
        <v>3243</v>
      </c>
      <c r="C146" t="s">
        <v>3244</v>
      </c>
      <c r="D146">
        <v>7030.3050139999996</v>
      </c>
      <c r="E146">
        <v>0.28672344500000002</v>
      </c>
      <c r="F146">
        <v>3.7826722E-2</v>
      </c>
      <c r="G146">
        <v>7.579917923</v>
      </c>
      <c r="H146" s="1">
        <v>3.4599999999999999E-14</v>
      </c>
      <c r="I146" s="1">
        <v>3.5699999999999999E-12</v>
      </c>
    </row>
    <row r="147" spans="1:9" x14ac:dyDescent="0.2">
      <c r="A147" t="s">
        <v>151</v>
      </c>
      <c r="B147" s="3" t="s">
        <v>3245</v>
      </c>
      <c r="C147" t="s">
        <v>3245</v>
      </c>
      <c r="D147">
        <v>23.46554502</v>
      </c>
      <c r="E147">
        <v>-3.6649589919999999</v>
      </c>
      <c r="F147">
        <v>0.483664384</v>
      </c>
      <c r="G147">
        <v>-7.5774837149999996</v>
      </c>
      <c r="H147" s="1">
        <v>3.5199999999999998E-14</v>
      </c>
      <c r="I147" s="1">
        <v>3.6100000000000002E-12</v>
      </c>
    </row>
    <row r="148" spans="1:9" x14ac:dyDescent="0.2">
      <c r="A148" t="s">
        <v>152</v>
      </c>
      <c r="B148" s="3" t="s">
        <v>3246</v>
      </c>
      <c r="C148" t="s">
        <v>3247</v>
      </c>
      <c r="D148">
        <v>204.2463454</v>
      </c>
      <c r="E148">
        <v>-0.82917993199999995</v>
      </c>
      <c r="F148">
        <v>0.109562492</v>
      </c>
      <c r="G148">
        <v>-7.5681003450000004</v>
      </c>
      <c r="H148" s="1">
        <v>3.7900000000000001E-14</v>
      </c>
      <c r="I148" s="1">
        <v>3.8600000000000001E-12</v>
      </c>
    </row>
    <row r="149" spans="1:9" x14ac:dyDescent="0.2">
      <c r="A149" t="s">
        <v>153</v>
      </c>
      <c r="B149" s="3" t="s">
        <v>3248</v>
      </c>
      <c r="C149" t="s">
        <v>3248</v>
      </c>
      <c r="D149">
        <v>31.554870520000001</v>
      </c>
      <c r="E149">
        <v>2.5410195729999998</v>
      </c>
      <c r="F149">
        <v>0.336154271</v>
      </c>
      <c r="G149">
        <v>7.5590875669999997</v>
      </c>
      <c r="H149" s="1">
        <v>4.0599999999999999E-14</v>
      </c>
      <c r="I149" s="1">
        <v>4.1100000000000001E-12</v>
      </c>
    </row>
    <row r="150" spans="1:9" x14ac:dyDescent="0.2">
      <c r="A150" t="s">
        <v>154</v>
      </c>
      <c r="B150" s="3" t="s">
        <v>3249</v>
      </c>
      <c r="C150" t="s">
        <v>3249</v>
      </c>
      <c r="D150">
        <v>113.15556479999999</v>
      </c>
      <c r="E150">
        <v>1.760045334</v>
      </c>
      <c r="F150">
        <v>0.23377136400000001</v>
      </c>
      <c r="G150">
        <v>7.5289175909999999</v>
      </c>
      <c r="H150" s="1">
        <v>5.1199999999999999E-14</v>
      </c>
      <c r="I150" s="1">
        <v>5.1400000000000003E-12</v>
      </c>
    </row>
    <row r="151" spans="1:9" x14ac:dyDescent="0.2">
      <c r="A151" t="s">
        <v>155</v>
      </c>
      <c r="B151" s="3" t="s">
        <v>3250</v>
      </c>
      <c r="C151" t="s">
        <v>3250</v>
      </c>
      <c r="D151">
        <v>151.0121039</v>
      </c>
      <c r="E151">
        <v>1.0962808420000001</v>
      </c>
      <c r="F151">
        <v>0.14593691</v>
      </c>
      <c r="G151">
        <v>7.5120189960000001</v>
      </c>
      <c r="H151" s="1">
        <v>5.8199999999999994E-14</v>
      </c>
      <c r="I151" s="1">
        <v>5.78E-12</v>
      </c>
    </row>
    <row r="152" spans="1:9" x14ac:dyDescent="0.2">
      <c r="A152" t="s">
        <v>156</v>
      </c>
      <c r="B152" s="3" t="s">
        <v>3251</v>
      </c>
      <c r="C152" t="s">
        <v>3251</v>
      </c>
      <c r="D152">
        <v>177.73683550000001</v>
      </c>
      <c r="E152">
        <v>-1.132812183</v>
      </c>
      <c r="F152">
        <v>0.15078829199999999</v>
      </c>
      <c r="G152">
        <v>-7.512600398</v>
      </c>
      <c r="H152" s="1">
        <v>5.8000000000000005E-14</v>
      </c>
      <c r="I152" s="1">
        <v>5.78E-12</v>
      </c>
    </row>
    <row r="153" spans="1:9" x14ac:dyDescent="0.2">
      <c r="A153" t="s">
        <v>157</v>
      </c>
      <c r="B153" s="3" t="s">
        <v>3252</v>
      </c>
      <c r="C153" t="s">
        <v>3253</v>
      </c>
      <c r="D153">
        <v>1664.3197150000001</v>
      </c>
      <c r="E153">
        <v>0.75386307299999999</v>
      </c>
      <c r="F153">
        <v>0.10044937700000001</v>
      </c>
      <c r="G153">
        <v>7.504905376</v>
      </c>
      <c r="H153" s="1">
        <v>6.1500000000000003E-14</v>
      </c>
      <c r="I153" s="1">
        <v>6.0599999999999996E-12</v>
      </c>
    </row>
    <row r="154" spans="1:9" x14ac:dyDescent="0.2">
      <c r="A154" t="s">
        <v>158</v>
      </c>
      <c r="B154" s="3" t="s">
        <v>3254</v>
      </c>
      <c r="C154" t="s">
        <v>3255</v>
      </c>
      <c r="D154">
        <v>176.0164753</v>
      </c>
      <c r="E154">
        <v>1.526349843</v>
      </c>
      <c r="F154">
        <v>0.20357319600000001</v>
      </c>
      <c r="G154">
        <v>7.4977937800000003</v>
      </c>
      <c r="H154" s="1">
        <v>6.4900000000000006E-14</v>
      </c>
      <c r="I154" s="1">
        <v>6.3500000000000002E-12</v>
      </c>
    </row>
    <row r="155" spans="1:9" x14ac:dyDescent="0.2">
      <c r="A155" t="s">
        <v>159</v>
      </c>
      <c r="B155" s="3" t="s">
        <v>3256</v>
      </c>
      <c r="C155" t="s">
        <v>3257</v>
      </c>
      <c r="D155">
        <v>3678.7767739999999</v>
      </c>
      <c r="E155">
        <v>0.31406371399999999</v>
      </c>
      <c r="F155">
        <v>4.1901068999999999E-2</v>
      </c>
      <c r="G155">
        <v>7.4953627989999996</v>
      </c>
      <c r="H155" s="1">
        <v>6.6100000000000004E-14</v>
      </c>
      <c r="I155" s="1">
        <v>6.4299999999999999E-12</v>
      </c>
    </row>
    <row r="156" spans="1:9" x14ac:dyDescent="0.2">
      <c r="A156" t="s">
        <v>160</v>
      </c>
      <c r="B156" s="3" t="s">
        <v>3258</v>
      </c>
      <c r="C156" t="s">
        <v>3259</v>
      </c>
      <c r="D156">
        <v>140.95704019999999</v>
      </c>
      <c r="E156">
        <v>-0.89660687900000002</v>
      </c>
      <c r="F156">
        <v>0.119695484</v>
      </c>
      <c r="G156">
        <v>-7.4907327070000003</v>
      </c>
      <c r="H156" s="1">
        <v>6.8499999999999998E-14</v>
      </c>
      <c r="I156" s="1">
        <v>6.6199999999999997E-12</v>
      </c>
    </row>
    <row r="157" spans="1:9" x14ac:dyDescent="0.2">
      <c r="A157" t="s">
        <v>161</v>
      </c>
      <c r="B157" s="3" t="s">
        <v>3260</v>
      </c>
      <c r="C157" t="s">
        <v>3261</v>
      </c>
      <c r="D157">
        <v>6747.8460500000001</v>
      </c>
      <c r="E157">
        <v>-0.39751579199999998</v>
      </c>
      <c r="F157">
        <v>5.3090612000000002E-2</v>
      </c>
      <c r="G157">
        <v>-7.4874968500000003</v>
      </c>
      <c r="H157" s="1">
        <v>7.0199999999999994E-14</v>
      </c>
      <c r="I157" s="1">
        <v>6.74E-12</v>
      </c>
    </row>
    <row r="158" spans="1:9" x14ac:dyDescent="0.2">
      <c r="A158" t="s">
        <v>162</v>
      </c>
      <c r="B158" s="3" t="s">
        <v>3262</v>
      </c>
      <c r="C158" t="s">
        <v>3263</v>
      </c>
      <c r="D158">
        <v>726.21656499999995</v>
      </c>
      <c r="E158">
        <v>0.56992683</v>
      </c>
      <c r="F158">
        <v>7.6349369E-2</v>
      </c>
      <c r="G158">
        <v>7.4647221879999996</v>
      </c>
      <c r="H158" s="1">
        <v>8.3499999999999998E-14</v>
      </c>
      <c r="I158" s="1">
        <v>7.9599999999999992E-12</v>
      </c>
    </row>
    <row r="159" spans="1:9" x14ac:dyDescent="0.2">
      <c r="A159" t="s">
        <v>163</v>
      </c>
      <c r="B159" s="3" t="s">
        <v>3264</v>
      </c>
      <c r="C159" t="s">
        <v>3265</v>
      </c>
      <c r="D159">
        <v>70.035714979999995</v>
      </c>
      <c r="E159">
        <v>1.382085773</v>
      </c>
      <c r="F159">
        <v>0.18580350600000001</v>
      </c>
      <c r="G159">
        <v>7.4384267900000003</v>
      </c>
      <c r="H159" s="1">
        <v>1.0199999999999999E-13</v>
      </c>
      <c r="I159" s="1">
        <v>9.6600000000000004E-12</v>
      </c>
    </row>
    <row r="160" spans="1:9" x14ac:dyDescent="0.2">
      <c r="A160" t="s">
        <v>164</v>
      </c>
      <c r="B160" s="3" t="s">
        <v>3266</v>
      </c>
      <c r="C160" t="s">
        <v>3266</v>
      </c>
      <c r="D160">
        <v>44.74551409</v>
      </c>
      <c r="E160">
        <v>-1.7503809349999999</v>
      </c>
      <c r="F160">
        <v>0.235582663</v>
      </c>
      <c r="G160">
        <v>-7.4300074120000001</v>
      </c>
      <c r="H160" s="1">
        <v>1.09E-13</v>
      </c>
      <c r="I160" s="1">
        <v>1.0199999999999999E-11</v>
      </c>
    </row>
    <row r="161" spans="1:9" x14ac:dyDescent="0.2">
      <c r="A161" t="s">
        <v>165</v>
      </c>
      <c r="B161" s="3" t="s">
        <v>3267</v>
      </c>
      <c r="C161" t="s">
        <v>3268</v>
      </c>
      <c r="D161">
        <v>4047.7247900000002</v>
      </c>
      <c r="E161">
        <v>0.37392376799999999</v>
      </c>
      <c r="F161">
        <v>5.0466116999999998E-2</v>
      </c>
      <c r="G161">
        <v>7.4094024520000001</v>
      </c>
      <c r="H161" s="1">
        <v>1.2699999999999999E-13</v>
      </c>
      <c r="I161" s="1">
        <v>1.1900000000000001E-11</v>
      </c>
    </row>
    <row r="162" spans="1:9" x14ac:dyDescent="0.2">
      <c r="A162" t="s">
        <v>166</v>
      </c>
      <c r="B162" s="3" t="s">
        <v>3269</v>
      </c>
      <c r="C162" t="s">
        <v>3270</v>
      </c>
      <c r="D162">
        <v>349.4185435</v>
      </c>
      <c r="E162">
        <v>0.84225367699999998</v>
      </c>
      <c r="F162">
        <v>0.114269035</v>
      </c>
      <c r="G162">
        <v>7.3707953699999997</v>
      </c>
      <c r="H162" s="1">
        <v>1.7000000000000001E-13</v>
      </c>
      <c r="I162" s="1">
        <v>1.58E-11</v>
      </c>
    </row>
    <row r="163" spans="1:9" x14ac:dyDescent="0.2">
      <c r="A163" t="s">
        <v>167</v>
      </c>
      <c r="B163" s="3" t="s">
        <v>3271</v>
      </c>
      <c r="C163" t="s">
        <v>3272</v>
      </c>
      <c r="D163">
        <v>1040.120678</v>
      </c>
      <c r="E163">
        <v>0.5047258</v>
      </c>
      <c r="F163">
        <v>6.8565919000000003E-2</v>
      </c>
      <c r="G163">
        <v>7.3611760190000002</v>
      </c>
      <c r="H163" s="1">
        <v>1.8200000000000001E-13</v>
      </c>
      <c r="I163" s="1">
        <v>1.6900000000000001E-11</v>
      </c>
    </row>
    <row r="164" spans="1:9" x14ac:dyDescent="0.2">
      <c r="A164" t="s">
        <v>168</v>
      </c>
      <c r="B164" s="3" t="s">
        <v>3273</v>
      </c>
      <c r="C164" t="s">
        <v>3274</v>
      </c>
      <c r="D164">
        <v>88.686288450000006</v>
      </c>
      <c r="E164">
        <v>1.1857278870000001</v>
      </c>
      <c r="F164">
        <v>0.16146843499999999</v>
      </c>
      <c r="G164">
        <v>7.3434035839999998</v>
      </c>
      <c r="H164" s="1">
        <v>2.08E-13</v>
      </c>
      <c r="I164" s="1">
        <v>1.9100000000000001E-11</v>
      </c>
    </row>
    <row r="165" spans="1:9" x14ac:dyDescent="0.2">
      <c r="A165" t="s">
        <v>169</v>
      </c>
      <c r="B165" s="3" t="s">
        <v>3275</v>
      </c>
      <c r="C165" t="s">
        <v>3275</v>
      </c>
      <c r="D165">
        <v>538.01667139999995</v>
      </c>
      <c r="E165">
        <v>-0.76030602300000005</v>
      </c>
      <c r="F165">
        <v>0.10376389599999999</v>
      </c>
      <c r="G165">
        <v>-7.327269426</v>
      </c>
      <c r="H165" s="1">
        <v>2.3500000000000001E-13</v>
      </c>
      <c r="I165" s="1">
        <v>2.15E-11</v>
      </c>
    </row>
    <row r="166" spans="1:9" x14ac:dyDescent="0.2">
      <c r="A166" t="s">
        <v>170</v>
      </c>
      <c r="B166" s="3" t="s">
        <v>3276</v>
      </c>
      <c r="C166" t="s">
        <v>3277</v>
      </c>
      <c r="D166">
        <v>186.5977177</v>
      </c>
      <c r="E166">
        <v>-1.065574639</v>
      </c>
      <c r="F166">
        <v>0.145465606</v>
      </c>
      <c r="G166">
        <v>-7.3252685990000002</v>
      </c>
      <c r="H166" s="1">
        <v>2.38E-13</v>
      </c>
      <c r="I166" s="1">
        <v>2.1599999999999998E-11</v>
      </c>
    </row>
    <row r="167" spans="1:9" x14ac:dyDescent="0.2">
      <c r="A167" t="s">
        <v>171</v>
      </c>
      <c r="B167" s="3" t="s">
        <v>3278</v>
      </c>
      <c r="C167" t="s">
        <v>3279</v>
      </c>
      <c r="D167">
        <v>87.366765340000001</v>
      </c>
      <c r="E167">
        <v>-1.5131713499999999</v>
      </c>
      <c r="F167">
        <v>0.208412334</v>
      </c>
      <c r="G167">
        <v>-7.2604692799999997</v>
      </c>
      <c r="H167" s="1">
        <v>3.8600000000000002E-13</v>
      </c>
      <c r="I167" s="1">
        <v>3.4799999999999999E-11</v>
      </c>
    </row>
    <row r="168" spans="1:9" x14ac:dyDescent="0.2">
      <c r="A168" t="s">
        <v>172</v>
      </c>
      <c r="B168" s="3" t="s">
        <v>3280</v>
      </c>
      <c r="C168" t="s">
        <v>3281</v>
      </c>
      <c r="D168">
        <v>27.20340779</v>
      </c>
      <c r="E168">
        <v>1.9980670469999999</v>
      </c>
      <c r="F168">
        <v>0.276279989</v>
      </c>
      <c r="G168">
        <v>7.2320368019999997</v>
      </c>
      <c r="H168" s="1">
        <v>4.7599999999999999E-13</v>
      </c>
      <c r="I168" s="1">
        <v>4.2699999999999999E-11</v>
      </c>
    </row>
    <row r="169" spans="1:9" x14ac:dyDescent="0.2">
      <c r="A169" t="s">
        <v>173</v>
      </c>
      <c r="B169" s="3" t="s">
        <v>3282</v>
      </c>
      <c r="C169" t="s">
        <v>3283</v>
      </c>
      <c r="D169">
        <v>58.8461292</v>
      </c>
      <c r="E169">
        <v>-1.7832926730000001</v>
      </c>
      <c r="F169">
        <v>0.246689827</v>
      </c>
      <c r="G169">
        <v>-7.228886138</v>
      </c>
      <c r="H169" s="1">
        <v>4.8700000000000005E-13</v>
      </c>
      <c r="I169" s="1">
        <v>4.34E-11</v>
      </c>
    </row>
    <row r="170" spans="1:9" x14ac:dyDescent="0.2">
      <c r="A170" t="s">
        <v>174</v>
      </c>
      <c r="B170" s="3" t="s">
        <v>3284</v>
      </c>
      <c r="C170" t="s">
        <v>3284</v>
      </c>
      <c r="D170">
        <v>253.5081059</v>
      </c>
      <c r="E170">
        <v>1.2331268470000001</v>
      </c>
      <c r="F170">
        <v>0.17125106300000001</v>
      </c>
      <c r="G170">
        <v>7.2006959970000004</v>
      </c>
      <c r="H170" s="1">
        <v>5.9899999999999997E-13</v>
      </c>
      <c r="I170" s="1">
        <v>5.3100000000000003E-11</v>
      </c>
    </row>
    <row r="171" spans="1:9" x14ac:dyDescent="0.2">
      <c r="A171" t="s">
        <v>175</v>
      </c>
      <c r="B171" s="3" t="s">
        <v>3285</v>
      </c>
      <c r="C171" t="s">
        <v>3286</v>
      </c>
      <c r="D171">
        <v>97.600699500000005</v>
      </c>
      <c r="E171">
        <v>-1.415180272</v>
      </c>
      <c r="F171">
        <v>0.19694874000000001</v>
      </c>
      <c r="G171">
        <v>-7.1855259020000002</v>
      </c>
      <c r="H171" s="1">
        <v>6.6899999999999998E-13</v>
      </c>
      <c r="I171" s="1">
        <v>5.9000000000000003E-11</v>
      </c>
    </row>
    <row r="172" spans="1:9" x14ac:dyDescent="0.2">
      <c r="A172" t="s">
        <v>176</v>
      </c>
      <c r="B172" s="3" t="s">
        <v>3287</v>
      </c>
      <c r="C172" t="s">
        <v>3287</v>
      </c>
      <c r="D172">
        <v>3693.7434269999999</v>
      </c>
      <c r="E172">
        <v>0.345568282</v>
      </c>
      <c r="F172">
        <v>4.8141420999999997E-2</v>
      </c>
      <c r="G172">
        <v>7.1781903329999999</v>
      </c>
      <c r="H172" s="1">
        <v>7.0600000000000002E-13</v>
      </c>
      <c r="I172" s="1">
        <v>6.1499999999999994E-11</v>
      </c>
    </row>
    <row r="173" spans="1:9" x14ac:dyDescent="0.2">
      <c r="A173" t="s">
        <v>177</v>
      </c>
      <c r="B173" s="3" t="s">
        <v>3288</v>
      </c>
      <c r="C173" t="s">
        <v>3289</v>
      </c>
      <c r="D173">
        <v>43.614297919999998</v>
      </c>
      <c r="E173">
        <v>-2.1631675970000002</v>
      </c>
      <c r="F173">
        <v>0.30135248199999998</v>
      </c>
      <c r="G173">
        <v>-7.1781973780000001</v>
      </c>
      <c r="H173" s="1">
        <v>7.0600000000000002E-13</v>
      </c>
      <c r="I173" s="1">
        <v>6.1499999999999994E-11</v>
      </c>
    </row>
    <row r="174" spans="1:9" x14ac:dyDescent="0.2">
      <c r="A174" t="s">
        <v>178</v>
      </c>
      <c r="B174" s="3" t="s">
        <v>3290</v>
      </c>
      <c r="C174" t="s">
        <v>3290</v>
      </c>
      <c r="D174">
        <v>90.504131090000001</v>
      </c>
      <c r="E174">
        <v>1.6180791830000001</v>
      </c>
      <c r="F174">
        <v>0.226206664</v>
      </c>
      <c r="G174">
        <v>7.1531013029999997</v>
      </c>
      <c r="H174" s="1">
        <v>8.4800000000000002E-13</v>
      </c>
      <c r="I174" s="1">
        <v>7.3500000000000005E-11</v>
      </c>
    </row>
    <row r="175" spans="1:9" x14ac:dyDescent="0.2">
      <c r="A175" t="s">
        <v>179</v>
      </c>
      <c r="B175" s="3" t="s">
        <v>3291</v>
      </c>
      <c r="C175" t="s">
        <v>3292</v>
      </c>
      <c r="D175">
        <v>8198.7523669999991</v>
      </c>
      <c r="E175">
        <v>0.36190660499999999</v>
      </c>
      <c r="F175">
        <v>5.1237735999999999E-2</v>
      </c>
      <c r="G175">
        <v>7.0632825669999999</v>
      </c>
      <c r="H175" s="1">
        <v>1.6299999999999999E-12</v>
      </c>
      <c r="I175" s="1">
        <v>1.4000000000000001E-10</v>
      </c>
    </row>
    <row r="176" spans="1:9" x14ac:dyDescent="0.2">
      <c r="A176" t="s">
        <v>180</v>
      </c>
      <c r="B176" s="3" t="s">
        <v>3293</v>
      </c>
      <c r="C176" t="s">
        <v>3293</v>
      </c>
      <c r="D176">
        <v>13.903467089999999</v>
      </c>
      <c r="E176">
        <v>3.7331197700000001</v>
      </c>
      <c r="F176">
        <v>0.52911657599999995</v>
      </c>
      <c r="G176">
        <v>7.0553823800000002</v>
      </c>
      <c r="H176" s="1">
        <v>1.7199999999999999E-12</v>
      </c>
      <c r="I176" s="1">
        <v>1.4700000000000001E-10</v>
      </c>
    </row>
    <row r="177" spans="1:9" x14ac:dyDescent="0.2">
      <c r="A177" t="s">
        <v>181</v>
      </c>
      <c r="B177" s="3" t="s">
        <v>3294</v>
      </c>
      <c r="C177" t="s">
        <v>3295</v>
      </c>
      <c r="D177">
        <v>2479.9737449999998</v>
      </c>
      <c r="E177">
        <v>0.41388459</v>
      </c>
      <c r="F177">
        <v>5.8763436000000002E-2</v>
      </c>
      <c r="G177">
        <v>7.0432333610000004</v>
      </c>
      <c r="H177" s="1">
        <v>1.8800000000000001E-12</v>
      </c>
      <c r="I177" s="1">
        <v>1.5999999999999999E-10</v>
      </c>
    </row>
    <row r="178" spans="1:9" x14ac:dyDescent="0.2">
      <c r="A178" t="s">
        <v>182</v>
      </c>
      <c r="B178" s="3" t="s">
        <v>3296</v>
      </c>
      <c r="C178" t="s">
        <v>3297</v>
      </c>
      <c r="D178">
        <v>17.806206599999999</v>
      </c>
      <c r="E178">
        <v>2.842663344</v>
      </c>
      <c r="F178">
        <v>0.40481781300000003</v>
      </c>
      <c r="G178">
        <v>7.0220806849999997</v>
      </c>
      <c r="H178" s="1">
        <v>2.1900000000000002E-12</v>
      </c>
      <c r="I178" s="1">
        <v>1.8500000000000001E-10</v>
      </c>
    </row>
    <row r="179" spans="1:9" x14ac:dyDescent="0.2">
      <c r="A179" t="s">
        <v>183</v>
      </c>
      <c r="B179" s="3" t="s">
        <v>3298</v>
      </c>
      <c r="C179" t="s">
        <v>3298</v>
      </c>
      <c r="D179">
        <v>124.0755836</v>
      </c>
      <c r="E179">
        <v>1.1342728</v>
      </c>
      <c r="F179">
        <v>0.16190812099999999</v>
      </c>
      <c r="G179">
        <v>7.0056572460000002</v>
      </c>
      <c r="H179" s="1">
        <v>2.46E-12</v>
      </c>
      <c r="I179" s="1">
        <v>2.0700000000000001E-10</v>
      </c>
    </row>
    <row r="180" spans="1:9" x14ac:dyDescent="0.2">
      <c r="A180" t="s">
        <v>184</v>
      </c>
      <c r="B180" s="3" t="s">
        <v>3299</v>
      </c>
      <c r="C180" t="s">
        <v>3300</v>
      </c>
      <c r="D180">
        <v>24.421451399999999</v>
      </c>
      <c r="E180">
        <v>-2.464761465</v>
      </c>
      <c r="F180">
        <v>0.353246748</v>
      </c>
      <c r="G180">
        <v>-6.9774498469999999</v>
      </c>
      <c r="H180" s="1">
        <v>3.0099999999999999E-12</v>
      </c>
      <c r="I180" s="1">
        <v>2.5200000000000001E-10</v>
      </c>
    </row>
    <row r="181" spans="1:9" x14ac:dyDescent="0.2">
      <c r="A181" t="s">
        <v>185</v>
      </c>
      <c r="B181" s="3" t="s">
        <v>3301</v>
      </c>
      <c r="C181" t="s">
        <v>3302</v>
      </c>
      <c r="D181">
        <v>1809.686191</v>
      </c>
      <c r="E181">
        <v>0.30948677200000002</v>
      </c>
      <c r="F181">
        <v>4.4417805999999997E-2</v>
      </c>
      <c r="G181">
        <v>6.9676284710000003</v>
      </c>
      <c r="H181" s="1">
        <v>3.22E-12</v>
      </c>
      <c r="I181" s="1">
        <v>2.6800000000000001E-10</v>
      </c>
    </row>
    <row r="182" spans="1:9" x14ac:dyDescent="0.2">
      <c r="A182" t="s">
        <v>186</v>
      </c>
      <c r="B182" s="3" t="s">
        <v>3303</v>
      </c>
      <c r="C182" t="s">
        <v>3303</v>
      </c>
      <c r="D182">
        <v>727.06718539999997</v>
      </c>
      <c r="E182">
        <v>0.43901170900000003</v>
      </c>
      <c r="F182">
        <v>6.3012346999999996E-2</v>
      </c>
      <c r="G182">
        <v>6.9670743489999998</v>
      </c>
      <c r="H182" s="1">
        <v>3.2399999999999999E-12</v>
      </c>
      <c r="I182" s="1">
        <v>2.6800000000000001E-10</v>
      </c>
    </row>
    <row r="183" spans="1:9" x14ac:dyDescent="0.2">
      <c r="A183" t="s">
        <v>187</v>
      </c>
      <c r="B183" s="3" t="s">
        <v>3304</v>
      </c>
      <c r="C183" t="s">
        <v>3305</v>
      </c>
      <c r="D183">
        <v>1624.1521210000001</v>
      </c>
      <c r="E183">
        <v>-0.38582550999999998</v>
      </c>
      <c r="F183">
        <v>5.5398432999999997E-2</v>
      </c>
      <c r="G183">
        <v>-6.9645563880000001</v>
      </c>
      <c r="H183" s="1">
        <v>3.2899999999999999E-12</v>
      </c>
      <c r="I183" s="1">
        <v>2.7099999999999999E-10</v>
      </c>
    </row>
    <row r="184" spans="1:9" x14ac:dyDescent="0.2">
      <c r="A184" t="s">
        <v>188</v>
      </c>
      <c r="B184" s="3" t="s">
        <v>3306</v>
      </c>
      <c r="C184" t="s">
        <v>3306</v>
      </c>
      <c r="D184">
        <v>132.0887366</v>
      </c>
      <c r="E184">
        <v>1.0139086049999999</v>
      </c>
      <c r="F184">
        <v>0.14665335800000001</v>
      </c>
      <c r="G184">
        <v>6.9136405510000003</v>
      </c>
      <c r="H184" s="1">
        <v>4.7200000000000001E-12</v>
      </c>
      <c r="I184" s="1">
        <v>3.8700000000000001E-10</v>
      </c>
    </row>
    <row r="185" spans="1:9" x14ac:dyDescent="0.2">
      <c r="A185" t="s">
        <v>189</v>
      </c>
      <c r="B185" s="3" t="s">
        <v>3307</v>
      </c>
      <c r="C185" t="s">
        <v>3308</v>
      </c>
      <c r="D185">
        <v>45.777366039999997</v>
      </c>
      <c r="E185">
        <v>-2.6899050729999998</v>
      </c>
      <c r="F185">
        <v>0.39026254500000002</v>
      </c>
      <c r="G185">
        <v>-6.89255248</v>
      </c>
      <c r="H185" s="1">
        <v>5.4800000000000001E-12</v>
      </c>
      <c r="I185" s="1">
        <v>4.4600000000000001E-10</v>
      </c>
    </row>
    <row r="186" spans="1:9" x14ac:dyDescent="0.2">
      <c r="A186" t="s">
        <v>190</v>
      </c>
      <c r="B186" s="3" t="s">
        <v>3309</v>
      </c>
      <c r="C186" t="s">
        <v>3310</v>
      </c>
      <c r="D186">
        <v>370.01230340000001</v>
      </c>
      <c r="E186">
        <v>0.76796115099999995</v>
      </c>
      <c r="F186">
        <v>0.11162177</v>
      </c>
      <c r="G186">
        <v>6.8800302269999998</v>
      </c>
      <c r="H186" s="1">
        <v>5.98E-12</v>
      </c>
      <c r="I186" s="1">
        <v>4.8499999999999998E-10</v>
      </c>
    </row>
    <row r="187" spans="1:9" x14ac:dyDescent="0.2">
      <c r="A187" t="s">
        <v>191</v>
      </c>
      <c r="B187" s="3" t="s">
        <v>3311</v>
      </c>
      <c r="C187" t="s">
        <v>3311</v>
      </c>
      <c r="D187">
        <v>23.041974</v>
      </c>
      <c r="E187">
        <v>-3.5118134130000001</v>
      </c>
      <c r="F187">
        <v>0.51111419000000002</v>
      </c>
      <c r="G187">
        <v>-6.8708978939999996</v>
      </c>
      <c r="H187" s="1">
        <v>6.3799999999999999E-12</v>
      </c>
      <c r="I187" s="1">
        <v>5.1399999999999998E-10</v>
      </c>
    </row>
    <row r="188" spans="1:9" x14ac:dyDescent="0.2">
      <c r="A188" t="s">
        <v>192</v>
      </c>
      <c r="B188" s="3" t="s">
        <v>3312</v>
      </c>
      <c r="C188" t="s">
        <v>3313</v>
      </c>
      <c r="D188">
        <v>262.99368509999999</v>
      </c>
      <c r="E188">
        <v>-1.4576534560000001</v>
      </c>
      <c r="F188">
        <v>0.21269437899999999</v>
      </c>
      <c r="G188">
        <v>-6.8532768160000002</v>
      </c>
      <c r="H188" s="1">
        <v>7.2200000000000003E-12</v>
      </c>
      <c r="I188" s="1">
        <v>5.7799999999999997E-10</v>
      </c>
    </row>
    <row r="189" spans="1:9" x14ac:dyDescent="0.2">
      <c r="A189" t="s">
        <v>193</v>
      </c>
      <c r="B189" s="3" t="s">
        <v>3314</v>
      </c>
      <c r="C189" t="s">
        <v>3315</v>
      </c>
      <c r="D189">
        <v>44.798474310000003</v>
      </c>
      <c r="E189">
        <v>1.44577084</v>
      </c>
      <c r="F189">
        <v>0.21099684799999999</v>
      </c>
      <c r="G189">
        <v>6.8520968580000003</v>
      </c>
      <c r="H189" s="1">
        <v>7.2799999999999997E-12</v>
      </c>
      <c r="I189" s="1">
        <v>5.7999999999999996E-10</v>
      </c>
    </row>
    <row r="190" spans="1:9" x14ac:dyDescent="0.2">
      <c r="A190" t="s">
        <v>194</v>
      </c>
      <c r="B190" s="3" t="s">
        <v>3316</v>
      </c>
      <c r="C190" t="s">
        <v>3317</v>
      </c>
      <c r="D190">
        <v>66.579028260000001</v>
      </c>
      <c r="E190">
        <v>1.0970359160000001</v>
      </c>
      <c r="F190">
        <v>0.160179405</v>
      </c>
      <c r="G190">
        <v>6.8487950340000001</v>
      </c>
      <c r="H190" s="1">
        <v>7.4500000000000008E-12</v>
      </c>
      <c r="I190" s="1">
        <v>5.8700000000000004E-10</v>
      </c>
    </row>
    <row r="191" spans="1:9" x14ac:dyDescent="0.2">
      <c r="A191" t="s">
        <v>195</v>
      </c>
      <c r="B191" s="3" t="s">
        <v>3318</v>
      </c>
      <c r="C191" t="s">
        <v>3318</v>
      </c>
      <c r="D191">
        <v>371.67744290000002</v>
      </c>
      <c r="E191">
        <v>-0.70592470299999999</v>
      </c>
      <c r="F191">
        <v>0.103073675</v>
      </c>
      <c r="G191">
        <v>-6.8487390189999999</v>
      </c>
      <c r="H191" s="1">
        <v>7.4500000000000008E-12</v>
      </c>
      <c r="I191" s="1">
        <v>5.8700000000000004E-10</v>
      </c>
    </row>
    <row r="192" spans="1:9" x14ac:dyDescent="0.2">
      <c r="A192" t="s">
        <v>196</v>
      </c>
      <c r="B192" s="3" t="s">
        <v>3319</v>
      </c>
      <c r="C192" t="s">
        <v>3319</v>
      </c>
      <c r="D192">
        <v>13.809190340000001</v>
      </c>
      <c r="E192">
        <v>3.5498915549999999</v>
      </c>
      <c r="F192">
        <v>0.51918173599999995</v>
      </c>
      <c r="G192">
        <v>6.8374738749999997</v>
      </c>
      <c r="H192" s="1">
        <v>8.0600000000000008E-12</v>
      </c>
      <c r="I192" s="1">
        <v>6.3199999999999999E-10</v>
      </c>
    </row>
    <row r="193" spans="1:9" x14ac:dyDescent="0.2">
      <c r="A193" t="s">
        <v>197</v>
      </c>
      <c r="B193" s="3" t="s">
        <v>3320</v>
      </c>
      <c r="C193" t="s">
        <v>3321</v>
      </c>
      <c r="D193">
        <v>60.060900529999998</v>
      </c>
      <c r="E193">
        <v>1.3371096790000001</v>
      </c>
      <c r="F193">
        <v>0.19619267700000001</v>
      </c>
      <c r="G193">
        <v>6.8152884240000002</v>
      </c>
      <c r="H193" s="1">
        <v>9.4099999999999997E-12</v>
      </c>
      <c r="I193" s="1">
        <v>7.3400000000000005E-10</v>
      </c>
    </row>
    <row r="194" spans="1:9" x14ac:dyDescent="0.2">
      <c r="A194" t="s">
        <v>198</v>
      </c>
      <c r="B194" s="3" t="s">
        <v>3322</v>
      </c>
      <c r="C194" t="s">
        <v>3323</v>
      </c>
      <c r="D194">
        <v>9.2728916810000008</v>
      </c>
      <c r="E194">
        <v>6.7455999819999999</v>
      </c>
      <c r="F194">
        <v>0.99042334099999996</v>
      </c>
      <c r="G194">
        <v>6.810824931</v>
      </c>
      <c r="H194" s="1">
        <v>9.6999999999999995E-12</v>
      </c>
      <c r="I194" s="1">
        <v>7.5299999999999998E-10</v>
      </c>
    </row>
    <row r="195" spans="1:9" x14ac:dyDescent="0.2">
      <c r="A195" t="s">
        <v>199</v>
      </c>
      <c r="B195" s="3" t="s">
        <v>3324</v>
      </c>
      <c r="C195" t="s">
        <v>3325</v>
      </c>
      <c r="D195">
        <v>67.648218799999995</v>
      </c>
      <c r="E195">
        <v>1.2986665980000001</v>
      </c>
      <c r="F195">
        <v>0.190731757</v>
      </c>
      <c r="G195">
        <v>6.8088640270000003</v>
      </c>
      <c r="H195" s="1">
        <v>9.8400000000000001E-12</v>
      </c>
      <c r="I195" s="1">
        <v>7.5699999999999997E-10</v>
      </c>
    </row>
    <row r="196" spans="1:9" x14ac:dyDescent="0.2">
      <c r="A196" t="s">
        <v>200</v>
      </c>
      <c r="B196" s="3" t="s">
        <v>3326</v>
      </c>
      <c r="C196" t="s">
        <v>3327</v>
      </c>
      <c r="D196">
        <v>36.265428350000001</v>
      </c>
      <c r="E196">
        <v>-1.9810278670000001</v>
      </c>
      <c r="F196">
        <v>0.290955882</v>
      </c>
      <c r="G196">
        <v>-6.8086881469999998</v>
      </c>
      <c r="H196" s="1">
        <v>9.8500000000000002E-12</v>
      </c>
      <c r="I196" s="1">
        <v>7.5699999999999997E-10</v>
      </c>
    </row>
    <row r="197" spans="1:9" x14ac:dyDescent="0.2">
      <c r="A197" t="s">
        <v>201</v>
      </c>
      <c r="B197" s="3" t="s">
        <v>3328</v>
      </c>
      <c r="C197" t="s">
        <v>3328</v>
      </c>
      <c r="D197">
        <v>44.429976689999997</v>
      </c>
      <c r="E197">
        <v>-1.757718152</v>
      </c>
      <c r="F197">
        <v>0.25870246000000002</v>
      </c>
      <c r="G197">
        <v>-6.7943619670000004</v>
      </c>
      <c r="H197" s="1">
        <v>1.0899999999999999E-11</v>
      </c>
      <c r="I197" s="1">
        <v>8.3100000000000003E-10</v>
      </c>
    </row>
    <row r="198" spans="1:9" x14ac:dyDescent="0.2">
      <c r="A198" t="s">
        <v>202</v>
      </c>
      <c r="B198" s="3" t="s">
        <v>3329</v>
      </c>
      <c r="C198" t="s">
        <v>3329</v>
      </c>
      <c r="D198">
        <v>108.5215054</v>
      </c>
      <c r="E198">
        <v>-0.97994158799999997</v>
      </c>
      <c r="F198">
        <v>0.14430003399999999</v>
      </c>
      <c r="G198">
        <v>-6.7910003989999996</v>
      </c>
      <c r="H198" s="1">
        <v>1.1100000000000001E-11</v>
      </c>
      <c r="I198" s="1">
        <v>8.4699999999999997E-10</v>
      </c>
    </row>
    <row r="199" spans="1:9" x14ac:dyDescent="0.2">
      <c r="A199" t="s">
        <v>203</v>
      </c>
      <c r="B199" s="3" t="s">
        <v>3330</v>
      </c>
      <c r="C199" t="s">
        <v>3330</v>
      </c>
      <c r="D199">
        <v>768.03287150000006</v>
      </c>
      <c r="E199">
        <v>0.33537511399999997</v>
      </c>
      <c r="F199">
        <v>4.9462165000000002E-2</v>
      </c>
      <c r="G199">
        <v>6.7804374159999998</v>
      </c>
      <c r="H199" s="1">
        <v>1.2000000000000001E-11</v>
      </c>
      <c r="I199" s="1">
        <v>9.0599999999999997E-10</v>
      </c>
    </row>
    <row r="200" spans="1:9" x14ac:dyDescent="0.2">
      <c r="A200" t="s">
        <v>204</v>
      </c>
      <c r="B200" s="3" t="s">
        <v>3331</v>
      </c>
      <c r="C200" t="s">
        <v>3331</v>
      </c>
      <c r="D200">
        <v>180.74581520000001</v>
      </c>
      <c r="E200">
        <v>0.821104422</v>
      </c>
      <c r="F200">
        <v>0.12117414899999999</v>
      </c>
      <c r="G200">
        <v>6.7762342999999996</v>
      </c>
      <c r="H200" s="1">
        <v>1.23E-11</v>
      </c>
      <c r="I200" s="1">
        <v>9.29E-10</v>
      </c>
    </row>
    <row r="201" spans="1:9" x14ac:dyDescent="0.2">
      <c r="A201" t="s">
        <v>205</v>
      </c>
      <c r="B201" s="3" t="s">
        <v>3332</v>
      </c>
      <c r="C201" t="s">
        <v>3333</v>
      </c>
      <c r="D201">
        <v>348.73884120000002</v>
      </c>
      <c r="E201">
        <v>0.88926735099999998</v>
      </c>
      <c r="F201">
        <v>0.13169330800000001</v>
      </c>
      <c r="G201">
        <v>6.7525629580000004</v>
      </c>
      <c r="H201" s="1">
        <v>1.45E-11</v>
      </c>
      <c r="I201" s="1">
        <v>1.09E-9</v>
      </c>
    </row>
    <row r="202" spans="1:9" x14ac:dyDescent="0.2">
      <c r="A202" t="s">
        <v>206</v>
      </c>
      <c r="B202" s="3" t="s">
        <v>3334</v>
      </c>
      <c r="C202" t="s">
        <v>3335</v>
      </c>
      <c r="D202">
        <v>123.9744233</v>
      </c>
      <c r="E202">
        <v>0.93792255400000002</v>
      </c>
      <c r="F202">
        <v>0.13908477</v>
      </c>
      <c r="G202">
        <v>6.743531698</v>
      </c>
      <c r="H202" s="1">
        <v>1.5500000000000001E-11</v>
      </c>
      <c r="I202" s="1">
        <v>1.15E-9</v>
      </c>
    </row>
    <row r="203" spans="1:9" x14ac:dyDescent="0.2">
      <c r="A203" t="s">
        <v>207</v>
      </c>
      <c r="B203" s="3" t="s">
        <v>3336</v>
      </c>
      <c r="C203" t="s">
        <v>3337</v>
      </c>
      <c r="D203">
        <v>1216.0087590000001</v>
      </c>
      <c r="E203">
        <v>0.60244904600000004</v>
      </c>
      <c r="F203">
        <v>8.9393024000000001E-2</v>
      </c>
      <c r="G203">
        <v>6.7393295359999996</v>
      </c>
      <c r="H203" s="1">
        <v>1.5900000000000001E-11</v>
      </c>
      <c r="I203" s="1">
        <v>1.1800000000000001E-9</v>
      </c>
    </row>
    <row r="204" spans="1:9" x14ac:dyDescent="0.2">
      <c r="A204" t="s">
        <v>208</v>
      </c>
      <c r="B204" s="3" t="s">
        <v>3338</v>
      </c>
      <c r="C204" t="s">
        <v>3338</v>
      </c>
      <c r="D204">
        <v>257.77842029999999</v>
      </c>
      <c r="E204">
        <v>1.189141625</v>
      </c>
      <c r="F204">
        <v>0.176480156</v>
      </c>
      <c r="G204">
        <v>6.7381038709999999</v>
      </c>
      <c r="H204" s="1">
        <v>1.6E-11</v>
      </c>
      <c r="I204" s="1">
        <v>1.1800000000000001E-9</v>
      </c>
    </row>
    <row r="205" spans="1:9" x14ac:dyDescent="0.2">
      <c r="A205" t="s">
        <v>209</v>
      </c>
      <c r="B205" s="3" t="s">
        <v>3339</v>
      </c>
      <c r="C205" t="s">
        <v>3340</v>
      </c>
      <c r="D205">
        <v>1886.810673</v>
      </c>
      <c r="E205">
        <v>-0.41965406</v>
      </c>
      <c r="F205">
        <v>6.2319433E-2</v>
      </c>
      <c r="G205">
        <v>-6.7339196860000001</v>
      </c>
      <c r="H205" s="1">
        <v>1.6500000000000001E-11</v>
      </c>
      <c r="I205" s="1">
        <v>1.21E-9</v>
      </c>
    </row>
    <row r="206" spans="1:9" x14ac:dyDescent="0.2">
      <c r="A206" t="s">
        <v>210</v>
      </c>
      <c r="B206" s="3" t="s">
        <v>3341</v>
      </c>
      <c r="C206" t="s">
        <v>3342</v>
      </c>
      <c r="D206">
        <v>26.907288430000001</v>
      </c>
      <c r="E206">
        <v>-2.264755531</v>
      </c>
      <c r="F206">
        <v>0.33711961800000001</v>
      </c>
      <c r="G206">
        <v>-6.7179582929999997</v>
      </c>
      <c r="H206" s="1">
        <v>1.8399999999999999E-11</v>
      </c>
      <c r="I206" s="1">
        <v>1.3500000000000001E-9</v>
      </c>
    </row>
    <row r="207" spans="1:9" x14ac:dyDescent="0.2">
      <c r="A207" t="s">
        <v>211</v>
      </c>
      <c r="B207" s="3" t="s">
        <v>3343</v>
      </c>
      <c r="C207" t="s">
        <v>3344</v>
      </c>
      <c r="D207">
        <v>328.41317609999999</v>
      </c>
      <c r="E207">
        <v>0.78597596400000003</v>
      </c>
      <c r="F207">
        <v>0.117013168</v>
      </c>
      <c r="G207">
        <v>6.7169872980000003</v>
      </c>
      <c r="H207" s="1">
        <v>1.8599999999999999E-11</v>
      </c>
      <c r="I207" s="1">
        <v>1.3500000000000001E-9</v>
      </c>
    </row>
    <row r="208" spans="1:9" x14ac:dyDescent="0.2">
      <c r="A208" t="s">
        <v>212</v>
      </c>
      <c r="B208" s="3" t="s">
        <v>3345</v>
      </c>
      <c r="C208" t="s">
        <v>3346</v>
      </c>
      <c r="D208">
        <v>1566.1607329999999</v>
      </c>
      <c r="E208">
        <v>0.53164794100000001</v>
      </c>
      <c r="F208">
        <v>7.9362537999999996E-2</v>
      </c>
      <c r="G208">
        <v>6.6989785419999999</v>
      </c>
      <c r="H208" s="1">
        <v>2.0999999999999999E-11</v>
      </c>
      <c r="I208" s="1">
        <v>1.5199999999999999E-9</v>
      </c>
    </row>
    <row r="209" spans="1:9" x14ac:dyDescent="0.2">
      <c r="A209" t="s">
        <v>213</v>
      </c>
      <c r="B209" s="3" t="s">
        <v>3347</v>
      </c>
      <c r="C209" t="s">
        <v>3347</v>
      </c>
      <c r="D209">
        <v>23.040106730000002</v>
      </c>
      <c r="E209">
        <v>-2.4392480239999998</v>
      </c>
      <c r="F209">
        <v>0.36651197299999999</v>
      </c>
      <c r="G209">
        <v>-6.6553024330000001</v>
      </c>
      <c r="H209" s="1">
        <v>2.8299999999999999E-11</v>
      </c>
      <c r="I209" s="1">
        <v>2.04E-9</v>
      </c>
    </row>
    <row r="210" spans="1:9" x14ac:dyDescent="0.2">
      <c r="A210" t="s">
        <v>214</v>
      </c>
      <c r="B210" s="3" t="s">
        <v>3348</v>
      </c>
      <c r="C210" t="s">
        <v>3349</v>
      </c>
      <c r="D210">
        <v>21.541721200000001</v>
      </c>
      <c r="E210">
        <v>-2.4700768609999999</v>
      </c>
      <c r="F210">
        <v>0.37136081599999998</v>
      </c>
      <c r="G210">
        <v>-6.6514202750000004</v>
      </c>
      <c r="H210" s="1">
        <v>2.9E-11</v>
      </c>
      <c r="I210" s="1">
        <v>2.0799999999999998E-9</v>
      </c>
    </row>
    <row r="211" spans="1:9" x14ac:dyDescent="0.2">
      <c r="A211" t="s">
        <v>215</v>
      </c>
      <c r="B211" s="3" t="s">
        <v>3350</v>
      </c>
      <c r="C211" t="s">
        <v>3350</v>
      </c>
      <c r="D211">
        <v>245.8323685</v>
      </c>
      <c r="E211">
        <v>0.70742553500000005</v>
      </c>
      <c r="F211">
        <v>0.10638394399999999</v>
      </c>
      <c r="G211">
        <v>6.6497396640000002</v>
      </c>
      <c r="H211" s="1">
        <v>2.9400000000000003E-11</v>
      </c>
      <c r="I211" s="1">
        <v>2.09E-9</v>
      </c>
    </row>
    <row r="212" spans="1:9" x14ac:dyDescent="0.2">
      <c r="A212" t="s">
        <v>216</v>
      </c>
      <c r="B212" s="3" t="s">
        <v>3351</v>
      </c>
      <c r="C212" t="s">
        <v>3352</v>
      </c>
      <c r="D212">
        <v>27.704227750000001</v>
      </c>
      <c r="E212">
        <v>-1.8944661869999999</v>
      </c>
      <c r="F212">
        <v>0.28532553199999999</v>
      </c>
      <c r="G212">
        <v>-6.6396658449999997</v>
      </c>
      <c r="H212" s="1">
        <v>3.1400000000000003E-11</v>
      </c>
      <c r="I212" s="1">
        <v>2.23E-9</v>
      </c>
    </row>
    <row r="213" spans="1:9" x14ac:dyDescent="0.2">
      <c r="A213" t="s">
        <v>217</v>
      </c>
      <c r="B213" s="3" t="s">
        <v>3353</v>
      </c>
      <c r="C213" t="s">
        <v>3353</v>
      </c>
      <c r="D213">
        <v>684.09182090000002</v>
      </c>
      <c r="E213">
        <v>-0.65614035400000004</v>
      </c>
      <c r="F213">
        <v>9.9017481000000004E-2</v>
      </c>
      <c r="G213">
        <v>-6.6265102660000004</v>
      </c>
      <c r="H213" s="1">
        <v>3.4399999999999999E-11</v>
      </c>
      <c r="I213" s="1">
        <v>2.4300000000000001E-9</v>
      </c>
    </row>
    <row r="214" spans="1:9" x14ac:dyDescent="0.2">
      <c r="A214" t="s">
        <v>218</v>
      </c>
      <c r="B214" s="3" t="s">
        <v>3354</v>
      </c>
      <c r="C214" t="s">
        <v>3354</v>
      </c>
      <c r="D214">
        <v>58.118343699999997</v>
      </c>
      <c r="E214">
        <v>1.1767533290000001</v>
      </c>
      <c r="F214">
        <v>0.17759888700000001</v>
      </c>
      <c r="G214">
        <v>6.6259048539999998</v>
      </c>
      <c r="H214" s="1">
        <v>3.4499999999999997E-11</v>
      </c>
      <c r="I214" s="1">
        <v>2.4300000000000001E-9</v>
      </c>
    </row>
    <row r="215" spans="1:9" x14ac:dyDescent="0.2">
      <c r="A215" t="s">
        <v>219</v>
      </c>
      <c r="B215" s="3" t="s">
        <v>3355</v>
      </c>
      <c r="C215" t="s">
        <v>3356</v>
      </c>
      <c r="D215">
        <v>32.23363629</v>
      </c>
      <c r="E215">
        <v>3.684539102</v>
      </c>
      <c r="F215">
        <v>0.55688754600000001</v>
      </c>
      <c r="G215">
        <v>6.6163072410000003</v>
      </c>
      <c r="H215" s="1">
        <v>3.6799999999999998E-11</v>
      </c>
      <c r="I215" s="1">
        <v>2.5800000000000002E-9</v>
      </c>
    </row>
    <row r="216" spans="1:9" x14ac:dyDescent="0.2">
      <c r="A216" t="s">
        <v>220</v>
      </c>
      <c r="B216" s="3" t="s">
        <v>3357</v>
      </c>
      <c r="C216" t="s">
        <v>3357</v>
      </c>
      <c r="D216">
        <v>102.87780069999999</v>
      </c>
      <c r="E216">
        <v>-0.87423321300000001</v>
      </c>
      <c r="F216">
        <v>0.13224691099999999</v>
      </c>
      <c r="G216">
        <v>-6.6106134809999997</v>
      </c>
      <c r="H216" s="1">
        <v>3.83E-11</v>
      </c>
      <c r="I216" s="1">
        <v>2.6700000000000001E-9</v>
      </c>
    </row>
    <row r="217" spans="1:9" x14ac:dyDescent="0.2">
      <c r="A217" t="s">
        <v>221</v>
      </c>
      <c r="B217" s="3" t="s">
        <v>3358</v>
      </c>
      <c r="C217" t="s">
        <v>3359</v>
      </c>
      <c r="D217">
        <v>26.155942289999999</v>
      </c>
      <c r="E217">
        <v>-1.998568621</v>
      </c>
      <c r="F217">
        <v>0.302637447</v>
      </c>
      <c r="G217">
        <v>-6.6038378240000002</v>
      </c>
      <c r="H217" s="1">
        <v>4.0100000000000002E-11</v>
      </c>
      <c r="I217" s="1">
        <v>2.7799999999999999E-9</v>
      </c>
    </row>
    <row r="218" spans="1:9" x14ac:dyDescent="0.2">
      <c r="A218" t="s">
        <v>222</v>
      </c>
      <c r="B218" s="3" t="s">
        <v>3360</v>
      </c>
      <c r="C218" t="s">
        <v>3361</v>
      </c>
      <c r="D218">
        <v>635.65939990000004</v>
      </c>
      <c r="E218">
        <v>-0.97591936899999998</v>
      </c>
      <c r="F218">
        <v>0.14857864600000001</v>
      </c>
      <c r="G218">
        <v>-6.5683689889999997</v>
      </c>
      <c r="H218" s="1">
        <v>5.09E-11</v>
      </c>
      <c r="I218" s="1">
        <v>3.5100000000000001E-9</v>
      </c>
    </row>
    <row r="219" spans="1:9" x14ac:dyDescent="0.2">
      <c r="A219" t="s">
        <v>223</v>
      </c>
      <c r="B219" s="3" t="s">
        <v>3362</v>
      </c>
      <c r="C219" t="s">
        <v>3363</v>
      </c>
      <c r="D219">
        <v>2930.4400049999999</v>
      </c>
      <c r="E219">
        <v>0.24491775700000001</v>
      </c>
      <c r="F219">
        <v>3.7483263000000003E-2</v>
      </c>
      <c r="G219">
        <v>6.5340565220000002</v>
      </c>
      <c r="H219" s="1">
        <v>6.3999999999999999E-11</v>
      </c>
      <c r="I219" s="1">
        <v>4.3999999999999997E-9</v>
      </c>
    </row>
    <row r="220" spans="1:9" x14ac:dyDescent="0.2">
      <c r="A220" t="s">
        <v>224</v>
      </c>
      <c r="B220" s="3" t="s">
        <v>3364</v>
      </c>
      <c r="C220" t="s">
        <v>3365</v>
      </c>
      <c r="D220">
        <v>9771.0368230000004</v>
      </c>
      <c r="E220">
        <v>-0.31884565599999998</v>
      </c>
      <c r="F220">
        <v>4.8803409999999998E-2</v>
      </c>
      <c r="G220">
        <v>-6.5332659639999999</v>
      </c>
      <c r="H220" s="1">
        <v>6.4400000000000005E-11</v>
      </c>
      <c r="I220" s="1">
        <v>4.3999999999999997E-9</v>
      </c>
    </row>
    <row r="221" spans="1:9" x14ac:dyDescent="0.2">
      <c r="A221" t="s">
        <v>225</v>
      </c>
      <c r="B221" s="3" t="s">
        <v>3366</v>
      </c>
      <c r="C221" t="s">
        <v>3367</v>
      </c>
      <c r="D221">
        <v>25.00949533</v>
      </c>
      <c r="E221">
        <v>-1.96239729</v>
      </c>
      <c r="F221">
        <v>0.30056050699999998</v>
      </c>
      <c r="G221">
        <v>-6.5291255689999996</v>
      </c>
      <c r="H221" s="1">
        <v>6.6200000000000001E-11</v>
      </c>
      <c r="I221" s="1">
        <v>4.4999999999999998E-9</v>
      </c>
    </row>
    <row r="222" spans="1:9" x14ac:dyDescent="0.2">
      <c r="A222" t="s">
        <v>226</v>
      </c>
      <c r="B222" s="3" t="s">
        <v>3368</v>
      </c>
      <c r="C222" t="s">
        <v>3369</v>
      </c>
      <c r="D222">
        <v>316.36501249999998</v>
      </c>
      <c r="E222">
        <v>0.59535638999999996</v>
      </c>
      <c r="F222">
        <v>9.1530909999999993E-2</v>
      </c>
      <c r="G222">
        <v>6.5044299099999998</v>
      </c>
      <c r="H222" s="1">
        <v>7.8000000000000002E-11</v>
      </c>
      <c r="I222" s="1">
        <v>5.2899999999999997E-9</v>
      </c>
    </row>
    <row r="223" spans="1:9" x14ac:dyDescent="0.2">
      <c r="A223" t="s">
        <v>227</v>
      </c>
      <c r="B223" s="3" t="s">
        <v>3370</v>
      </c>
      <c r="C223" t="s">
        <v>3371</v>
      </c>
      <c r="D223">
        <v>242.89649460000001</v>
      </c>
      <c r="E223">
        <v>0.98217133000000001</v>
      </c>
      <c r="F223">
        <v>0.15122472100000001</v>
      </c>
      <c r="G223">
        <v>6.4947802499999998</v>
      </c>
      <c r="H223" s="1">
        <v>8.3199999999999994E-11</v>
      </c>
      <c r="I223" s="1">
        <v>5.6100000000000003E-9</v>
      </c>
    </row>
    <row r="224" spans="1:9" x14ac:dyDescent="0.2">
      <c r="A224" t="s">
        <v>228</v>
      </c>
      <c r="B224" s="3" t="s">
        <v>3372</v>
      </c>
      <c r="C224" t="s">
        <v>3373</v>
      </c>
      <c r="D224">
        <v>996.64985330000002</v>
      </c>
      <c r="E224">
        <v>-0.51820987600000001</v>
      </c>
      <c r="F224">
        <v>7.9934747E-2</v>
      </c>
      <c r="G224">
        <v>-6.4829112899999997</v>
      </c>
      <c r="H224" s="1">
        <v>8.9999999999999999E-11</v>
      </c>
      <c r="I224" s="1">
        <v>6.0399999999999998E-9</v>
      </c>
    </row>
    <row r="225" spans="1:9" x14ac:dyDescent="0.2">
      <c r="A225" t="s">
        <v>229</v>
      </c>
      <c r="B225" s="3" t="s">
        <v>3374</v>
      </c>
      <c r="C225" t="s">
        <v>3374</v>
      </c>
      <c r="D225">
        <v>174.8565475</v>
      </c>
      <c r="E225">
        <v>-1.078247014</v>
      </c>
      <c r="F225">
        <v>0.16678968599999999</v>
      </c>
      <c r="G225">
        <v>-6.4647103939999999</v>
      </c>
      <c r="H225" s="1">
        <v>1.01E-10</v>
      </c>
      <c r="I225" s="1">
        <v>6.7899999999999999E-9</v>
      </c>
    </row>
    <row r="226" spans="1:9" x14ac:dyDescent="0.2">
      <c r="A226" t="s">
        <v>230</v>
      </c>
      <c r="B226" s="3" t="s">
        <v>3375</v>
      </c>
      <c r="C226" t="s">
        <v>3376</v>
      </c>
      <c r="D226">
        <v>167.29986769999999</v>
      </c>
      <c r="E226">
        <v>1.056016418</v>
      </c>
      <c r="F226">
        <v>0.164017677</v>
      </c>
      <c r="G226">
        <v>6.438430543</v>
      </c>
      <c r="H226" s="1">
        <v>1.21E-10</v>
      </c>
      <c r="I226" s="1">
        <v>8.0399999999999995E-9</v>
      </c>
    </row>
    <row r="227" spans="1:9" x14ac:dyDescent="0.2">
      <c r="A227" t="s">
        <v>231</v>
      </c>
      <c r="B227" s="3" t="s">
        <v>3377</v>
      </c>
      <c r="C227" t="s">
        <v>3377</v>
      </c>
      <c r="D227">
        <v>28.944963980000001</v>
      </c>
      <c r="E227">
        <v>-1.842783096</v>
      </c>
      <c r="F227">
        <v>0.28984363000000002</v>
      </c>
      <c r="G227">
        <v>-6.3578526709999998</v>
      </c>
      <c r="H227" s="1">
        <v>2.0499999999999999E-10</v>
      </c>
      <c r="I227" s="1">
        <v>1.3599999999999999E-8</v>
      </c>
    </row>
    <row r="228" spans="1:9" x14ac:dyDescent="0.2">
      <c r="A228" t="s">
        <v>232</v>
      </c>
      <c r="B228" s="3" t="s">
        <v>3378</v>
      </c>
      <c r="C228" t="s">
        <v>3379</v>
      </c>
      <c r="D228">
        <v>111.44688739999999</v>
      </c>
      <c r="E228">
        <v>0.96664873299999998</v>
      </c>
      <c r="F228">
        <v>0.15275372500000001</v>
      </c>
      <c r="G228">
        <v>6.3281516399999997</v>
      </c>
      <c r="H228" s="1">
        <v>2.4800000000000002E-10</v>
      </c>
      <c r="I228" s="1">
        <v>1.6400000000000001E-8</v>
      </c>
    </row>
    <row r="229" spans="1:9" x14ac:dyDescent="0.2">
      <c r="A229" t="s">
        <v>233</v>
      </c>
      <c r="B229" s="3" t="s">
        <v>3380</v>
      </c>
      <c r="C229" t="s">
        <v>3380</v>
      </c>
      <c r="D229">
        <v>2771.146988</v>
      </c>
      <c r="E229">
        <v>0.26056006700000001</v>
      </c>
      <c r="F229">
        <v>4.1384691000000001E-2</v>
      </c>
      <c r="G229">
        <v>6.2960495180000002</v>
      </c>
      <c r="H229" s="1">
        <v>3.0499999999999998E-10</v>
      </c>
      <c r="I229" s="1">
        <v>2.0100000000000001E-8</v>
      </c>
    </row>
    <row r="230" spans="1:9" x14ac:dyDescent="0.2">
      <c r="A230" t="s">
        <v>234</v>
      </c>
      <c r="B230" s="3" t="s">
        <v>3381</v>
      </c>
      <c r="C230" t="s">
        <v>3382</v>
      </c>
      <c r="D230">
        <v>52.814999819999997</v>
      </c>
      <c r="E230">
        <v>-1.4508976600000001</v>
      </c>
      <c r="F230">
        <v>0.230568358</v>
      </c>
      <c r="G230">
        <v>-6.292700666</v>
      </c>
      <c r="H230" s="1">
        <v>3.1200000000000001E-10</v>
      </c>
      <c r="I230" s="1">
        <v>2.0400000000000001E-8</v>
      </c>
    </row>
    <row r="231" spans="1:9" x14ac:dyDescent="0.2">
      <c r="A231" t="s">
        <v>235</v>
      </c>
      <c r="B231" s="3" t="s">
        <v>3383</v>
      </c>
      <c r="C231" t="s">
        <v>3384</v>
      </c>
      <c r="D231">
        <v>1016.797136</v>
      </c>
      <c r="E231">
        <v>-0.42075644600000001</v>
      </c>
      <c r="F231">
        <v>6.6958202999999994E-2</v>
      </c>
      <c r="G231">
        <v>-6.2838670490000004</v>
      </c>
      <c r="H231" s="1">
        <v>3.3E-10</v>
      </c>
      <c r="I231" s="1">
        <v>2.1500000000000001E-8</v>
      </c>
    </row>
    <row r="232" spans="1:9" x14ac:dyDescent="0.2">
      <c r="A232" t="s">
        <v>236</v>
      </c>
      <c r="B232" s="3" t="s">
        <v>3385</v>
      </c>
      <c r="C232" t="s">
        <v>3386</v>
      </c>
      <c r="D232">
        <v>35615.166969999998</v>
      </c>
      <c r="E232">
        <v>-0.25879371800000001</v>
      </c>
      <c r="F232">
        <v>4.1197483E-2</v>
      </c>
      <c r="G232">
        <v>-6.2817847020000004</v>
      </c>
      <c r="H232" s="1">
        <v>3.3499999999999998E-10</v>
      </c>
      <c r="I232" s="1">
        <v>2.1699999999999999E-8</v>
      </c>
    </row>
    <row r="233" spans="1:9" x14ac:dyDescent="0.2">
      <c r="A233" t="s">
        <v>237</v>
      </c>
      <c r="B233" s="3" t="s">
        <v>3387</v>
      </c>
      <c r="C233" t="s">
        <v>3387</v>
      </c>
      <c r="D233">
        <v>64.661602979999998</v>
      </c>
      <c r="E233">
        <v>2.1448567390000002</v>
      </c>
      <c r="F233">
        <v>0.34188502100000001</v>
      </c>
      <c r="G233">
        <v>6.2736200960000001</v>
      </c>
      <c r="H233" s="1">
        <v>3.5300000000000002E-10</v>
      </c>
      <c r="I233" s="1">
        <v>2.2799999999999999E-8</v>
      </c>
    </row>
    <row r="234" spans="1:9" x14ac:dyDescent="0.2">
      <c r="A234" t="s">
        <v>238</v>
      </c>
      <c r="B234" s="3" t="s">
        <v>3388</v>
      </c>
      <c r="C234" t="s">
        <v>3389</v>
      </c>
      <c r="D234">
        <v>3453.7396229999999</v>
      </c>
      <c r="E234">
        <v>0.21613120199999999</v>
      </c>
      <c r="F234">
        <v>3.4482833999999997E-2</v>
      </c>
      <c r="G234">
        <v>6.2677911220000002</v>
      </c>
      <c r="H234" s="1">
        <v>3.6599999999999998E-10</v>
      </c>
      <c r="I234" s="1">
        <v>2.3499999999999999E-8</v>
      </c>
    </row>
    <row r="235" spans="1:9" x14ac:dyDescent="0.2">
      <c r="A235" t="s">
        <v>239</v>
      </c>
      <c r="B235" s="3" t="s">
        <v>3390</v>
      </c>
      <c r="C235" t="s">
        <v>3390</v>
      </c>
      <c r="D235">
        <v>626.67186600000002</v>
      </c>
      <c r="E235">
        <v>0.91036660800000002</v>
      </c>
      <c r="F235">
        <v>0.14528992600000001</v>
      </c>
      <c r="G235">
        <v>6.2658618580000001</v>
      </c>
      <c r="H235" s="1">
        <v>3.7100000000000001E-10</v>
      </c>
      <c r="I235" s="1">
        <v>2.37E-8</v>
      </c>
    </row>
    <row r="236" spans="1:9" x14ac:dyDescent="0.2">
      <c r="A236" t="s">
        <v>240</v>
      </c>
      <c r="B236" s="3" t="s">
        <v>3391</v>
      </c>
      <c r="C236" t="s">
        <v>3392</v>
      </c>
      <c r="D236">
        <v>57.848089100000003</v>
      </c>
      <c r="E236">
        <v>-1.295307583</v>
      </c>
      <c r="F236">
        <v>0.20693094400000001</v>
      </c>
      <c r="G236">
        <v>-6.2596127719999997</v>
      </c>
      <c r="H236" s="1">
        <v>3.8600000000000001E-10</v>
      </c>
      <c r="I236" s="1">
        <v>2.4599999999999999E-8</v>
      </c>
    </row>
    <row r="237" spans="1:9" x14ac:dyDescent="0.2">
      <c r="A237" t="s">
        <v>241</v>
      </c>
      <c r="B237" s="3" t="s">
        <v>3393</v>
      </c>
      <c r="C237" t="s">
        <v>3393</v>
      </c>
      <c r="D237">
        <v>331.87375639999999</v>
      </c>
      <c r="E237">
        <v>-0.82804426200000003</v>
      </c>
      <c r="F237">
        <v>0.132298944</v>
      </c>
      <c r="G237">
        <v>-6.2588879369999999</v>
      </c>
      <c r="H237" s="1">
        <v>3.88E-10</v>
      </c>
      <c r="I237" s="1">
        <v>2.4599999999999999E-8</v>
      </c>
    </row>
    <row r="238" spans="1:9" x14ac:dyDescent="0.2">
      <c r="A238" t="s">
        <v>242</v>
      </c>
      <c r="B238" s="3" t="s">
        <v>3394</v>
      </c>
      <c r="C238" t="s">
        <v>3394</v>
      </c>
      <c r="D238">
        <v>17.4100824</v>
      </c>
      <c r="E238">
        <v>2.3747426680000001</v>
      </c>
      <c r="F238">
        <v>0.379682674</v>
      </c>
      <c r="G238">
        <v>6.2545457779999998</v>
      </c>
      <c r="H238" s="1">
        <v>3.9900000000000002E-10</v>
      </c>
      <c r="I238" s="1">
        <v>2.51E-8</v>
      </c>
    </row>
    <row r="239" spans="1:9" x14ac:dyDescent="0.2">
      <c r="A239" t="s">
        <v>243</v>
      </c>
      <c r="B239" s="3" t="s">
        <v>3395</v>
      </c>
      <c r="C239" t="s">
        <v>3395</v>
      </c>
      <c r="D239">
        <v>110.7824651</v>
      </c>
      <c r="E239">
        <v>0.90695798000000005</v>
      </c>
      <c r="F239">
        <v>0.144993919</v>
      </c>
      <c r="G239">
        <v>6.2551449569999997</v>
      </c>
      <c r="H239" s="1">
        <v>3.9700000000000002E-10</v>
      </c>
      <c r="I239" s="1">
        <v>2.51E-8</v>
      </c>
    </row>
    <row r="240" spans="1:9" x14ac:dyDescent="0.2">
      <c r="A240" t="s">
        <v>244</v>
      </c>
      <c r="B240" s="3" t="s">
        <v>3396</v>
      </c>
      <c r="C240" t="s">
        <v>3397</v>
      </c>
      <c r="D240">
        <v>857.17003469999997</v>
      </c>
      <c r="E240">
        <v>0.56849982099999996</v>
      </c>
      <c r="F240">
        <v>9.0929351000000005E-2</v>
      </c>
      <c r="G240">
        <v>6.2521046980000001</v>
      </c>
      <c r="H240" s="1">
        <v>4.05E-10</v>
      </c>
      <c r="I240" s="1">
        <v>2.5399999999999999E-8</v>
      </c>
    </row>
    <row r="241" spans="1:9" x14ac:dyDescent="0.2">
      <c r="A241" t="s">
        <v>245</v>
      </c>
      <c r="B241" s="3" t="s">
        <v>3398</v>
      </c>
      <c r="C241" t="s">
        <v>3399</v>
      </c>
      <c r="D241">
        <v>85.598454559999993</v>
      </c>
      <c r="E241">
        <v>-1.0845493470000001</v>
      </c>
      <c r="F241">
        <v>0.17375579099999999</v>
      </c>
      <c r="G241">
        <v>-6.2418025850000003</v>
      </c>
      <c r="H241" s="1">
        <v>4.33E-10</v>
      </c>
      <c r="I241" s="1">
        <v>2.7E-8</v>
      </c>
    </row>
    <row r="242" spans="1:9" x14ac:dyDescent="0.2">
      <c r="A242" t="s">
        <v>246</v>
      </c>
      <c r="B242" s="3" t="s">
        <v>3400</v>
      </c>
      <c r="C242" t="s">
        <v>3400</v>
      </c>
      <c r="D242">
        <v>25.56996856</v>
      </c>
      <c r="E242">
        <v>2.1341015429999999</v>
      </c>
      <c r="F242">
        <v>0.342406979</v>
      </c>
      <c r="G242">
        <v>6.2326461699999998</v>
      </c>
      <c r="H242" s="1">
        <v>4.5900000000000002E-10</v>
      </c>
      <c r="I242" s="1">
        <v>2.85E-8</v>
      </c>
    </row>
    <row r="243" spans="1:9" x14ac:dyDescent="0.2">
      <c r="A243" t="s">
        <v>247</v>
      </c>
      <c r="B243" s="3" t="s">
        <v>3401</v>
      </c>
      <c r="C243" t="s">
        <v>3402</v>
      </c>
      <c r="D243">
        <v>13645.900799999999</v>
      </c>
      <c r="E243">
        <v>0.26619284599999998</v>
      </c>
      <c r="F243">
        <v>4.2722649000000001E-2</v>
      </c>
      <c r="G243">
        <v>6.2307195499999999</v>
      </c>
      <c r="H243" s="1">
        <v>4.64E-10</v>
      </c>
      <c r="I243" s="1">
        <v>2.8699999999999999E-8</v>
      </c>
    </row>
    <row r="244" spans="1:9" x14ac:dyDescent="0.2">
      <c r="A244" t="s">
        <v>248</v>
      </c>
      <c r="B244" s="3" t="s">
        <v>3403</v>
      </c>
      <c r="C244" t="s">
        <v>3404</v>
      </c>
      <c r="D244">
        <v>275.31479730000001</v>
      </c>
      <c r="E244">
        <v>-0.67894605299999999</v>
      </c>
      <c r="F244">
        <v>0.10898598700000001</v>
      </c>
      <c r="G244">
        <v>-6.2296637280000002</v>
      </c>
      <c r="H244" s="1">
        <v>4.6700000000000004E-10</v>
      </c>
      <c r="I244" s="1">
        <v>2.88E-8</v>
      </c>
    </row>
    <row r="245" spans="1:9" x14ac:dyDescent="0.2">
      <c r="A245" t="s">
        <v>249</v>
      </c>
      <c r="B245" s="3" t="s">
        <v>3405</v>
      </c>
      <c r="C245" t="s">
        <v>3405</v>
      </c>
      <c r="D245">
        <v>58.897067749999998</v>
      </c>
      <c r="E245">
        <v>-1.6944229260000001</v>
      </c>
      <c r="F245">
        <v>0.272067648</v>
      </c>
      <c r="G245">
        <v>-6.2279471280000003</v>
      </c>
      <c r="H245" s="1">
        <v>4.7300000000000002E-10</v>
      </c>
      <c r="I245" s="1">
        <v>2.9000000000000002E-8</v>
      </c>
    </row>
    <row r="246" spans="1:9" x14ac:dyDescent="0.2">
      <c r="A246" t="s">
        <v>250</v>
      </c>
      <c r="B246" s="3" t="s">
        <v>3406</v>
      </c>
      <c r="C246" t="s">
        <v>3407</v>
      </c>
      <c r="D246">
        <v>720.93493020000005</v>
      </c>
      <c r="E246">
        <v>-0.563817601</v>
      </c>
      <c r="F246">
        <v>9.0985522999999999E-2</v>
      </c>
      <c r="G246">
        <v>-6.196783656</v>
      </c>
      <c r="H246" s="1">
        <v>5.7599999999999998E-10</v>
      </c>
      <c r="I246" s="1">
        <v>3.5199999999999998E-8</v>
      </c>
    </row>
    <row r="247" spans="1:9" x14ac:dyDescent="0.2">
      <c r="A247" t="s">
        <v>251</v>
      </c>
      <c r="B247" s="3" t="s">
        <v>3408</v>
      </c>
      <c r="C247" t="s">
        <v>3409</v>
      </c>
      <c r="D247">
        <v>37.396909489999999</v>
      </c>
      <c r="E247">
        <v>-2.121225774</v>
      </c>
      <c r="F247">
        <v>0.34262882300000003</v>
      </c>
      <c r="G247">
        <v>-6.1910313229999998</v>
      </c>
      <c r="H247" s="1">
        <v>5.98E-10</v>
      </c>
      <c r="I247" s="1">
        <v>3.6400000000000002E-8</v>
      </c>
    </row>
    <row r="248" spans="1:9" x14ac:dyDescent="0.2">
      <c r="A248" t="s">
        <v>252</v>
      </c>
      <c r="B248" s="3" t="s">
        <v>3410</v>
      </c>
      <c r="C248" t="s">
        <v>3411</v>
      </c>
      <c r="D248">
        <v>76.47927765</v>
      </c>
      <c r="E248">
        <v>1.9343077550000001</v>
      </c>
      <c r="F248">
        <v>0.31272548900000002</v>
      </c>
      <c r="G248">
        <v>6.1853216980000001</v>
      </c>
      <c r="H248" s="1">
        <v>6.2000000000000003E-10</v>
      </c>
      <c r="I248" s="1">
        <v>3.7599999999999999E-8</v>
      </c>
    </row>
    <row r="249" spans="1:9" x14ac:dyDescent="0.2">
      <c r="A249" t="s">
        <v>253</v>
      </c>
      <c r="B249" s="3" t="s">
        <v>3412</v>
      </c>
      <c r="C249" t="s">
        <v>3413</v>
      </c>
      <c r="D249">
        <v>2616.7080970000002</v>
      </c>
      <c r="E249">
        <v>0.210398793</v>
      </c>
      <c r="F249">
        <v>3.4031981000000003E-2</v>
      </c>
      <c r="G249">
        <v>6.182384474</v>
      </c>
      <c r="H249" s="1">
        <v>6.3099999999999999E-10</v>
      </c>
      <c r="I249" s="1">
        <v>3.8099999999999997E-8</v>
      </c>
    </row>
    <row r="250" spans="1:9" x14ac:dyDescent="0.2">
      <c r="A250" t="s">
        <v>254</v>
      </c>
      <c r="B250" s="3" t="s">
        <v>3414</v>
      </c>
      <c r="C250" t="s">
        <v>3414</v>
      </c>
      <c r="D250">
        <v>855.40954109999996</v>
      </c>
      <c r="E250">
        <v>0.453169086</v>
      </c>
      <c r="F250">
        <v>7.3453014999999997E-2</v>
      </c>
      <c r="G250">
        <v>6.1695097030000001</v>
      </c>
      <c r="H250" s="1">
        <v>6.8500000000000001E-10</v>
      </c>
      <c r="I250" s="1">
        <v>4.1199999999999998E-8</v>
      </c>
    </row>
    <row r="251" spans="1:9" x14ac:dyDescent="0.2">
      <c r="A251" t="s">
        <v>255</v>
      </c>
      <c r="B251" s="3" t="s">
        <v>3415</v>
      </c>
      <c r="C251" t="s">
        <v>3416</v>
      </c>
      <c r="D251">
        <v>13.94739747</v>
      </c>
      <c r="E251">
        <v>2.7884547369999999</v>
      </c>
      <c r="F251">
        <v>0.45248665799999999</v>
      </c>
      <c r="G251">
        <v>6.162512607</v>
      </c>
      <c r="H251" s="1">
        <v>7.1600000000000001E-10</v>
      </c>
      <c r="I251" s="1">
        <v>4.29E-8</v>
      </c>
    </row>
    <row r="252" spans="1:9" x14ac:dyDescent="0.2">
      <c r="A252" t="s">
        <v>256</v>
      </c>
      <c r="B252" s="3" t="s">
        <v>3417</v>
      </c>
      <c r="C252" t="s">
        <v>3417</v>
      </c>
      <c r="D252">
        <v>136.6813889</v>
      </c>
      <c r="E252">
        <v>0.79178665699999995</v>
      </c>
      <c r="F252">
        <v>0.128566651</v>
      </c>
      <c r="G252">
        <v>6.1585695229999997</v>
      </c>
      <c r="H252" s="1">
        <v>7.3400000000000005E-10</v>
      </c>
      <c r="I252" s="1">
        <v>4.3800000000000002E-8</v>
      </c>
    </row>
    <row r="253" spans="1:9" x14ac:dyDescent="0.2">
      <c r="A253" t="s">
        <v>257</v>
      </c>
      <c r="B253" s="3" t="s">
        <v>3418</v>
      </c>
      <c r="C253" t="s">
        <v>3418</v>
      </c>
      <c r="D253">
        <v>134.45920849999999</v>
      </c>
      <c r="E253">
        <v>-1.020405805</v>
      </c>
      <c r="F253">
        <v>0.16579860599999999</v>
      </c>
      <c r="G253">
        <v>-6.1544896429999998</v>
      </c>
      <c r="H253" s="1">
        <v>7.5299999999999998E-10</v>
      </c>
      <c r="I253" s="1">
        <v>4.4799999999999997E-8</v>
      </c>
    </row>
    <row r="254" spans="1:9" x14ac:dyDescent="0.2">
      <c r="A254" t="s">
        <v>258</v>
      </c>
      <c r="B254" s="3" t="s">
        <v>3419</v>
      </c>
      <c r="C254" t="s">
        <v>3420</v>
      </c>
      <c r="D254">
        <v>1374.5514909999999</v>
      </c>
      <c r="E254">
        <v>-0.30977445799999997</v>
      </c>
      <c r="F254">
        <v>5.0383928000000001E-2</v>
      </c>
      <c r="G254">
        <v>-6.1482792460000004</v>
      </c>
      <c r="H254" s="1">
        <v>7.8299999999999998E-10</v>
      </c>
      <c r="I254" s="1">
        <v>4.6399999999999999E-8</v>
      </c>
    </row>
    <row r="255" spans="1:9" x14ac:dyDescent="0.2">
      <c r="A255" t="s">
        <v>259</v>
      </c>
      <c r="B255" s="3" t="s">
        <v>3421</v>
      </c>
      <c r="C255" t="s">
        <v>3421</v>
      </c>
      <c r="D255">
        <v>18.681941779999999</v>
      </c>
      <c r="E255">
        <v>3.1248821160000002</v>
      </c>
      <c r="F255">
        <v>0.50858988999999999</v>
      </c>
      <c r="G255">
        <v>6.1442080829999997</v>
      </c>
      <c r="H255" s="1">
        <v>8.0400000000000002E-10</v>
      </c>
      <c r="I255" s="1">
        <v>4.7400000000000001E-8</v>
      </c>
    </row>
    <row r="256" spans="1:9" x14ac:dyDescent="0.2">
      <c r="A256" t="s">
        <v>260</v>
      </c>
      <c r="B256" s="3" t="s">
        <v>3422</v>
      </c>
      <c r="C256" t="s">
        <v>3423</v>
      </c>
      <c r="D256">
        <v>44.085558990000003</v>
      </c>
      <c r="E256">
        <v>-2.4055605330000001</v>
      </c>
      <c r="F256">
        <v>0.39191688600000002</v>
      </c>
      <c r="G256">
        <v>-6.1379354069999996</v>
      </c>
      <c r="H256" s="1">
        <v>8.3600000000000001E-10</v>
      </c>
      <c r="I256" s="1">
        <v>4.9100000000000003E-8</v>
      </c>
    </row>
    <row r="257" spans="1:9" x14ac:dyDescent="0.2">
      <c r="A257" t="s">
        <v>261</v>
      </c>
      <c r="B257" s="3" t="s">
        <v>3424</v>
      </c>
      <c r="C257" t="s">
        <v>3424</v>
      </c>
      <c r="D257">
        <v>67.892680319999997</v>
      </c>
      <c r="E257">
        <v>1.451387805</v>
      </c>
      <c r="F257">
        <v>0.23655861</v>
      </c>
      <c r="G257">
        <v>6.13542582</v>
      </c>
      <c r="H257" s="1">
        <v>8.4899999999999996E-10</v>
      </c>
      <c r="I257" s="1">
        <v>4.9700000000000002E-8</v>
      </c>
    </row>
    <row r="258" spans="1:9" x14ac:dyDescent="0.2">
      <c r="A258" t="s">
        <v>262</v>
      </c>
      <c r="B258" s="3" t="s">
        <v>3425</v>
      </c>
      <c r="C258" t="s">
        <v>3425</v>
      </c>
      <c r="D258">
        <v>575.07666789999996</v>
      </c>
      <c r="E258">
        <v>0.40419618400000001</v>
      </c>
      <c r="F258">
        <v>6.5946709000000006E-2</v>
      </c>
      <c r="G258">
        <v>6.1291335330000001</v>
      </c>
      <c r="H258" s="1">
        <v>8.8400000000000005E-10</v>
      </c>
      <c r="I258" s="1">
        <v>5.1499999999999998E-8</v>
      </c>
    </row>
    <row r="259" spans="1:9" x14ac:dyDescent="0.2">
      <c r="A259" t="s">
        <v>263</v>
      </c>
      <c r="B259" s="3" t="s">
        <v>3426</v>
      </c>
      <c r="C259" t="s">
        <v>3427</v>
      </c>
      <c r="D259">
        <v>694.2804165</v>
      </c>
      <c r="E259">
        <v>-0.57870076100000001</v>
      </c>
      <c r="F259">
        <v>9.4544023000000005E-2</v>
      </c>
      <c r="G259">
        <v>-6.1209661400000002</v>
      </c>
      <c r="H259" s="1">
        <v>9.2999999999999999E-10</v>
      </c>
      <c r="I259" s="1">
        <v>5.4E-8</v>
      </c>
    </row>
    <row r="260" spans="1:9" x14ac:dyDescent="0.2">
      <c r="A260" t="s">
        <v>264</v>
      </c>
      <c r="B260" s="3" t="s">
        <v>3428</v>
      </c>
      <c r="C260" t="s">
        <v>3429</v>
      </c>
      <c r="D260">
        <v>1864.543725</v>
      </c>
      <c r="E260">
        <v>0.548299007</v>
      </c>
      <c r="F260">
        <v>8.9748143000000002E-2</v>
      </c>
      <c r="G260">
        <v>6.1093075649999999</v>
      </c>
      <c r="H260" s="1">
        <v>1.0000000000000001E-9</v>
      </c>
      <c r="I260" s="1">
        <v>5.7900000000000002E-8</v>
      </c>
    </row>
    <row r="261" spans="1:9" x14ac:dyDescent="0.2">
      <c r="A261" t="s">
        <v>265</v>
      </c>
      <c r="B261" s="3" t="s">
        <v>3430</v>
      </c>
      <c r="C261" t="s">
        <v>3431</v>
      </c>
      <c r="D261">
        <v>30.946241400000002</v>
      </c>
      <c r="E261">
        <v>-1.6240608620000001</v>
      </c>
      <c r="F261">
        <v>0.26624675599999997</v>
      </c>
      <c r="G261">
        <v>-6.0998334319999996</v>
      </c>
      <c r="H261" s="1">
        <v>1.0600000000000001E-9</v>
      </c>
      <c r="I261" s="1">
        <v>6.1200000000000005E-8</v>
      </c>
    </row>
    <row r="262" spans="1:9" x14ac:dyDescent="0.2">
      <c r="A262" t="s">
        <v>266</v>
      </c>
      <c r="B262" s="3" t="s">
        <v>3432</v>
      </c>
      <c r="C262" t="s">
        <v>3433</v>
      </c>
      <c r="D262">
        <v>179.435427</v>
      </c>
      <c r="E262">
        <v>-0.728877687</v>
      </c>
      <c r="F262">
        <v>0.11981123</v>
      </c>
      <c r="G262">
        <v>-6.0835506400000003</v>
      </c>
      <c r="H262" s="1">
        <v>1.1800000000000001E-9</v>
      </c>
      <c r="I262" s="1">
        <v>6.7500000000000002E-8</v>
      </c>
    </row>
    <row r="263" spans="1:9" x14ac:dyDescent="0.2">
      <c r="A263" t="s">
        <v>267</v>
      </c>
      <c r="B263" s="3" t="s">
        <v>3434</v>
      </c>
      <c r="C263" t="s">
        <v>3435</v>
      </c>
      <c r="D263">
        <v>5548.9302950000001</v>
      </c>
      <c r="E263">
        <v>0.47317526399999998</v>
      </c>
      <c r="F263">
        <v>7.79643E-2</v>
      </c>
      <c r="G263">
        <v>6.0691273069999996</v>
      </c>
      <c r="H263" s="1">
        <v>1.2900000000000001E-9</v>
      </c>
      <c r="I263" s="1">
        <v>7.3500000000000003E-8</v>
      </c>
    </row>
    <row r="264" spans="1:9" x14ac:dyDescent="0.2">
      <c r="A264" t="s">
        <v>268</v>
      </c>
      <c r="B264" s="3" t="s">
        <v>3436</v>
      </c>
      <c r="C264" t="s">
        <v>3437</v>
      </c>
      <c r="D264">
        <v>451.076278</v>
      </c>
      <c r="E264">
        <v>0.55458286700000003</v>
      </c>
      <c r="F264">
        <v>9.1451226999999996E-2</v>
      </c>
      <c r="G264">
        <v>6.0642474010000003</v>
      </c>
      <c r="H264" s="1">
        <v>1.33E-9</v>
      </c>
      <c r="I264" s="1">
        <v>7.5499999999999994E-8</v>
      </c>
    </row>
    <row r="265" spans="1:9" x14ac:dyDescent="0.2">
      <c r="A265" t="s">
        <v>269</v>
      </c>
      <c r="B265" s="3" t="s">
        <v>3438</v>
      </c>
      <c r="C265" t="s">
        <v>3439</v>
      </c>
      <c r="D265">
        <v>2153.5192200000001</v>
      </c>
      <c r="E265">
        <v>1.240126764</v>
      </c>
      <c r="F265">
        <v>0.20481742999999999</v>
      </c>
      <c r="G265">
        <v>6.0547911509999999</v>
      </c>
      <c r="H265" s="1">
        <v>1.4100000000000001E-9</v>
      </c>
      <c r="I265" s="1">
        <v>7.9500000000000004E-8</v>
      </c>
    </row>
    <row r="266" spans="1:9" x14ac:dyDescent="0.2">
      <c r="A266" t="s">
        <v>270</v>
      </c>
      <c r="B266" s="3" t="s">
        <v>3440</v>
      </c>
      <c r="C266" t="s">
        <v>3440</v>
      </c>
      <c r="D266">
        <v>138.1029873</v>
      </c>
      <c r="E266">
        <v>0.88294162899999995</v>
      </c>
      <c r="F266">
        <v>0.14581603600000001</v>
      </c>
      <c r="G266">
        <v>6.0551750860000002</v>
      </c>
      <c r="H266" s="1">
        <v>1.3999999999999999E-9</v>
      </c>
      <c r="I266" s="1">
        <v>7.9500000000000004E-8</v>
      </c>
    </row>
    <row r="267" spans="1:9" x14ac:dyDescent="0.2">
      <c r="A267" t="s">
        <v>271</v>
      </c>
      <c r="B267" s="3" t="s">
        <v>3441</v>
      </c>
      <c r="C267" t="s">
        <v>3442</v>
      </c>
      <c r="D267">
        <v>639.13193579999995</v>
      </c>
      <c r="E267">
        <v>0.60079287199999998</v>
      </c>
      <c r="F267">
        <v>9.9356266999999998E-2</v>
      </c>
      <c r="G267">
        <v>6.0468543370000001</v>
      </c>
      <c r="H267" s="1">
        <v>1.4800000000000001E-9</v>
      </c>
      <c r="I267" s="1">
        <v>8.2899999999999995E-8</v>
      </c>
    </row>
    <row r="268" spans="1:9" x14ac:dyDescent="0.2">
      <c r="A268" t="s">
        <v>272</v>
      </c>
      <c r="B268" s="3" t="s">
        <v>3443</v>
      </c>
      <c r="C268" t="s">
        <v>3444</v>
      </c>
      <c r="D268">
        <v>5921.1266880000003</v>
      </c>
      <c r="E268">
        <v>-0.52111364100000002</v>
      </c>
      <c r="F268">
        <v>8.6179777999999999E-2</v>
      </c>
      <c r="G268">
        <v>-6.0468204439999997</v>
      </c>
      <c r="H268" s="1">
        <v>1.4800000000000001E-9</v>
      </c>
      <c r="I268" s="1">
        <v>8.2899999999999995E-8</v>
      </c>
    </row>
    <row r="269" spans="1:9" x14ac:dyDescent="0.2">
      <c r="A269" t="s">
        <v>273</v>
      </c>
      <c r="B269" s="3" t="s">
        <v>3445</v>
      </c>
      <c r="C269" t="s">
        <v>3446</v>
      </c>
      <c r="D269">
        <v>103.8963736</v>
      </c>
      <c r="E269">
        <v>-1.214664645</v>
      </c>
      <c r="F269">
        <v>0.20097056899999999</v>
      </c>
      <c r="G269">
        <v>-6.0439926799999997</v>
      </c>
      <c r="H269" s="1">
        <v>1.5E-9</v>
      </c>
      <c r="I269" s="1">
        <v>8.3999999999999998E-8</v>
      </c>
    </row>
    <row r="270" spans="1:9" x14ac:dyDescent="0.2">
      <c r="A270" t="s">
        <v>274</v>
      </c>
      <c r="B270" s="3" t="s">
        <v>3447</v>
      </c>
      <c r="C270" t="s">
        <v>3447</v>
      </c>
      <c r="D270">
        <v>81.021232879999999</v>
      </c>
      <c r="E270">
        <v>-1.131177651</v>
      </c>
      <c r="F270">
        <v>0.18732072399999999</v>
      </c>
      <c r="G270">
        <v>-6.0387213300000004</v>
      </c>
      <c r="H270" s="1">
        <v>1.55E-9</v>
      </c>
      <c r="I270" s="1">
        <v>8.65E-8</v>
      </c>
    </row>
    <row r="271" spans="1:9" x14ac:dyDescent="0.2">
      <c r="A271" t="s">
        <v>275</v>
      </c>
      <c r="B271" s="3" t="s">
        <v>3448</v>
      </c>
      <c r="C271" t="s">
        <v>3449</v>
      </c>
      <c r="D271">
        <v>1313.080829</v>
      </c>
      <c r="E271">
        <v>0.422985418</v>
      </c>
      <c r="F271">
        <v>7.0187367000000001E-2</v>
      </c>
      <c r="G271">
        <v>6.0265178510000004</v>
      </c>
      <c r="H271" s="1">
        <v>1.68E-9</v>
      </c>
      <c r="I271" s="1">
        <v>9.2900000000000005E-8</v>
      </c>
    </row>
    <row r="272" spans="1:9" x14ac:dyDescent="0.2">
      <c r="A272" t="s">
        <v>276</v>
      </c>
      <c r="B272" s="3" t="s">
        <v>3450</v>
      </c>
      <c r="C272" t="s">
        <v>3451</v>
      </c>
      <c r="D272">
        <v>444.51035660000002</v>
      </c>
      <c r="E272">
        <v>0.51538135299999999</v>
      </c>
      <c r="F272">
        <v>8.6129074E-2</v>
      </c>
      <c r="G272">
        <v>5.9838255389999997</v>
      </c>
      <c r="H272" s="1">
        <v>2.1799999999999999E-9</v>
      </c>
      <c r="I272" s="1">
        <v>1.1999999999999999E-7</v>
      </c>
    </row>
    <row r="273" spans="1:9" x14ac:dyDescent="0.2">
      <c r="A273" t="s">
        <v>277</v>
      </c>
      <c r="B273" s="3" t="s">
        <v>3452</v>
      </c>
      <c r="C273" t="s">
        <v>3453</v>
      </c>
      <c r="D273">
        <v>108.167535</v>
      </c>
      <c r="E273">
        <v>0.82111458599999998</v>
      </c>
      <c r="F273">
        <v>0.13732946600000001</v>
      </c>
      <c r="G273">
        <v>5.9791580829999997</v>
      </c>
      <c r="H273" s="1">
        <v>2.2400000000000001E-9</v>
      </c>
      <c r="I273" s="1">
        <v>1.24E-7</v>
      </c>
    </row>
    <row r="274" spans="1:9" x14ac:dyDescent="0.2">
      <c r="A274" t="s">
        <v>278</v>
      </c>
      <c r="B274" s="3" t="s">
        <v>3454</v>
      </c>
      <c r="C274" t="s">
        <v>3455</v>
      </c>
      <c r="D274">
        <v>3032.4386300000001</v>
      </c>
      <c r="E274">
        <v>0.234045007</v>
      </c>
      <c r="F274">
        <v>3.9165384999999997E-2</v>
      </c>
      <c r="G274">
        <v>5.9758127080000003</v>
      </c>
      <c r="H274" s="1">
        <v>2.2900000000000002E-9</v>
      </c>
      <c r="I274" s="1">
        <v>1.2599999999999999E-7</v>
      </c>
    </row>
    <row r="275" spans="1:9" x14ac:dyDescent="0.2">
      <c r="A275" t="s">
        <v>279</v>
      </c>
      <c r="B275" s="3" t="s">
        <v>3456</v>
      </c>
      <c r="C275" t="s">
        <v>3456</v>
      </c>
      <c r="D275">
        <v>20.96714192</v>
      </c>
      <c r="E275">
        <v>3.0860288069999999</v>
      </c>
      <c r="F275">
        <v>0.51693236200000003</v>
      </c>
      <c r="G275">
        <v>5.9698889739999998</v>
      </c>
      <c r="H275" s="1">
        <v>2.3699999999999999E-9</v>
      </c>
      <c r="I275" s="1">
        <v>1.3E-7</v>
      </c>
    </row>
    <row r="276" spans="1:9" x14ac:dyDescent="0.2">
      <c r="A276" t="s">
        <v>280</v>
      </c>
      <c r="B276" s="3" t="s">
        <v>3457</v>
      </c>
      <c r="C276" t="s">
        <v>3458</v>
      </c>
      <c r="D276">
        <v>2707.0250769999998</v>
      </c>
      <c r="E276">
        <v>-0.593646326</v>
      </c>
      <c r="F276">
        <v>9.9705219999999997E-2</v>
      </c>
      <c r="G276">
        <v>-5.9540145149999999</v>
      </c>
      <c r="H276" s="1">
        <v>2.6200000000000001E-9</v>
      </c>
      <c r="I276" s="1">
        <v>1.43E-7</v>
      </c>
    </row>
    <row r="277" spans="1:9" x14ac:dyDescent="0.2">
      <c r="A277" t="s">
        <v>281</v>
      </c>
      <c r="B277" s="3" t="s">
        <v>3459</v>
      </c>
      <c r="C277" t="s">
        <v>3460</v>
      </c>
      <c r="D277">
        <v>56.881235060000002</v>
      </c>
      <c r="E277">
        <v>1.3735024339999999</v>
      </c>
      <c r="F277">
        <v>0.23073589999999999</v>
      </c>
      <c r="G277">
        <v>5.9527036400000002</v>
      </c>
      <c r="H277" s="1">
        <v>2.64E-9</v>
      </c>
      <c r="I277" s="1">
        <v>1.43E-7</v>
      </c>
    </row>
    <row r="278" spans="1:9" x14ac:dyDescent="0.2">
      <c r="A278" t="s">
        <v>282</v>
      </c>
      <c r="B278" s="3" t="s">
        <v>3461</v>
      </c>
      <c r="C278" t="s">
        <v>3462</v>
      </c>
      <c r="D278">
        <v>1415.715815</v>
      </c>
      <c r="E278">
        <v>0.30964891500000002</v>
      </c>
      <c r="F278">
        <v>5.2025413E-2</v>
      </c>
      <c r="G278">
        <v>5.9518780150000001</v>
      </c>
      <c r="H278" s="1">
        <v>2.6500000000000002E-9</v>
      </c>
      <c r="I278" s="1">
        <v>1.43E-7</v>
      </c>
    </row>
    <row r="279" spans="1:9" x14ac:dyDescent="0.2">
      <c r="A279" t="s">
        <v>283</v>
      </c>
      <c r="B279" s="3" t="s">
        <v>3463</v>
      </c>
      <c r="C279" t="s">
        <v>3464</v>
      </c>
      <c r="D279">
        <v>24.057090120000002</v>
      </c>
      <c r="E279">
        <v>-2.5622318609999999</v>
      </c>
      <c r="F279">
        <v>0.43083387499999998</v>
      </c>
      <c r="G279">
        <v>-5.9471457829999999</v>
      </c>
      <c r="H279" s="1">
        <v>2.7299999999999999E-9</v>
      </c>
      <c r="I279" s="1">
        <v>1.4700000000000001E-7</v>
      </c>
    </row>
    <row r="280" spans="1:9" x14ac:dyDescent="0.2">
      <c r="A280" t="s">
        <v>284</v>
      </c>
      <c r="B280" s="3" t="s">
        <v>3465</v>
      </c>
      <c r="C280" t="s">
        <v>3465</v>
      </c>
      <c r="D280">
        <v>74.034384729999999</v>
      </c>
      <c r="E280">
        <v>0.84848128300000003</v>
      </c>
      <c r="F280">
        <v>0.14269779699999999</v>
      </c>
      <c r="G280">
        <v>5.9460012720000002</v>
      </c>
      <c r="H280" s="1">
        <v>2.7499999999999998E-9</v>
      </c>
      <c r="I280" s="1">
        <v>1.48E-7</v>
      </c>
    </row>
    <row r="281" spans="1:9" x14ac:dyDescent="0.2">
      <c r="A281" t="s">
        <v>285</v>
      </c>
      <c r="B281" s="3" t="s">
        <v>3466</v>
      </c>
      <c r="C281" t="s">
        <v>3467</v>
      </c>
      <c r="D281">
        <v>98.93355803</v>
      </c>
      <c r="E281">
        <v>-2.5729701839999999</v>
      </c>
      <c r="F281">
        <v>0.43315157100000001</v>
      </c>
      <c r="G281">
        <v>-5.9401150969999996</v>
      </c>
      <c r="H281" s="1">
        <v>2.8499999999999999E-9</v>
      </c>
      <c r="I281" s="1">
        <v>1.5200000000000001E-7</v>
      </c>
    </row>
    <row r="282" spans="1:9" x14ac:dyDescent="0.2">
      <c r="A282" t="s">
        <v>286</v>
      </c>
      <c r="B282" s="3" t="s">
        <v>3468</v>
      </c>
      <c r="C282" t="s">
        <v>3469</v>
      </c>
      <c r="D282">
        <v>174.64847510000001</v>
      </c>
      <c r="E282">
        <v>-1.157096755</v>
      </c>
      <c r="F282">
        <v>0.195333957</v>
      </c>
      <c r="G282">
        <v>-5.9236846119999997</v>
      </c>
      <c r="H282" s="1">
        <v>3.1500000000000001E-9</v>
      </c>
      <c r="I282" s="1">
        <v>1.68E-7</v>
      </c>
    </row>
    <row r="283" spans="1:9" x14ac:dyDescent="0.2">
      <c r="A283" t="s">
        <v>287</v>
      </c>
      <c r="B283" s="3" t="s">
        <v>3470</v>
      </c>
      <c r="C283" t="s">
        <v>3470</v>
      </c>
      <c r="D283">
        <v>67.183277029999999</v>
      </c>
      <c r="E283">
        <v>-1.7599960560000001</v>
      </c>
      <c r="F283">
        <v>0.29725638700000001</v>
      </c>
      <c r="G283">
        <v>-5.9208014750000002</v>
      </c>
      <c r="H283" s="1">
        <v>3.2000000000000001E-9</v>
      </c>
      <c r="I283" s="1">
        <v>1.6999999999999999E-7</v>
      </c>
    </row>
    <row r="284" spans="1:9" x14ac:dyDescent="0.2">
      <c r="A284" t="s">
        <v>288</v>
      </c>
      <c r="B284" s="3" t="s">
        <v>3471</v>
      </c>
      <c r="C284" t="s">
        <v>3472</v>
      </c>
      <c r="D284">
        <v>327.87051780000002</v>
      </c>
      <c r="E284">
        <v>0.65218045599999996</v>
      </c>
      <c r="F284">
        <v>0.11016327200000001</v>
      </c>
      <c r="G284">
        <v>5.9201260319999998</v>
      </c>
      <c r="H284" s="1">
        <v>3.22E-9</v>
      </c>
      <c r="I284" s="1">
        <v>1.6999999999999999E-7</v>
      </c>
    </row>
    <row r="285" spans="1:9" x14ac:dyDescent="0.2">
      <c r="A285" t="s">
        <v>289</v>
      </c>
      <c r="B285" s="3" t="s">
        <v>3473</v>
      </c>
      <c r="C285" t="s">
        <v>3473</v>
      </c>
      <c r="D285">
        <v>1158.3303080000001</v>
      </c>
      <c r="E285">
        <v>-0.28548005300000001</v>
      </c>
      <c r="F285">
        <v>4.8226106999999997E-2</v>
      </c>
      <c r="G285">
        <v>-5.9196163730000002</v>
      </c>
      <c r="H285" s="1">
        <v>3.2299999999999998E-9</v>
      </c>
      <c r="I285" s="1">
        <v>1.6999999999999999E-7</v>
      </c>
    </row>
    <row r="286" spans="1:9" x14ac:dyDescent="0.2">
      <c r="A286" t="s">
        <v>290</v>
      </c>
      <c r="B286" s="3" t="s">
        <v>3474</v>
      </c>
      <c r="C286" t="s">
        <v>3475</v>
      </c>
      <c r="D286">
        <v>237.23066489999999</v>
      </c>
      <c r="E286">
        <v>0.54032205899999997</v>
      </c>
      <c r="F286">
        <v>9.1426299000000003E-2</v>
      </c>
      <c r="G286">
        <v>5.9099194449999999</v>
      </c>
      <c r="H286" s="1">
        <v>3.4200000000000002E-9</v>
      </c>
      <c r="I286" s="1">
        <v>1.8E-7</v>
      </c>
    </row>
    <row r="287" spans="1:9" x14ac:dyDescent="0.2">
      <c r="A287" t="s">
        <v>291</v>
      </c>
      <c r="B287" s="3" t="s">
        <v>3476</v>
      </c>
      <c r="C287" t="s">
        <v>3477</v>
      </c>
      <c r="D287">
        <v>38.155613780000003</v>
      </c>
      <c r="E287">
        <v>-2.9637130969999999</v>
      </c>
      <c r="F287">
        <v>0.50198844399999998</v>
      </c>
      <c r="G287">
        <v>-5.9039468529999999</v>
      </c>
      <c r="H287" s="1">
        <v>3.5499999999999999E-9</v>
      </c>
      <c r="I287" s="1">
        <v>1.86E-7</v>
      </c>
    </row>
    <row r="288" spans="1:9" x14ac:dyDescent="0.2">
      <c r="A288" t="s">
        <v>292</v>
      </c>
      <c r="B288" s="3" t="s">
        <v>3478</v>
      </c>
      <c r="C288" t="s">
        <v>3479</v>
      </c>
      <c r="D288">
        <v>18.028034980000001</v>
      </c>
      <c r="E288">
        <v>-1.9926509939999999</v>
      </c>
      <c r="F288">
        <v>0.337723312</v>
      </c>
      <c r="G288">
        <v>-5.9002471080000003</v>
      </c>
      <c r="H288" s="1">
        <v>3.6300000000000001E-9</v>
      </c>
      <c r="I288" s="1">
        <v>1.8900000000000001E-7</v>
      </c>
    </row>
    <row r="289" spans="1:9" x14ac:dyDescent="0.2">
      <c r="A289" t="s">
        <v>293</v>
      </c>
      <c r="B289" s="3" t="s">
        <v>3480</v>
      </c>
      <c r="C289" t="s">
        <v>3480</v>
      </c>
      <c r="D289">
        <v>221.3155088</v>
      </c>
      <c r="E289">
        <v>-0.59572613399999996</v>
      </c>
      <c r="F289">
        <v>0.101049983</v>
      </c>
      <c r="G289">
        <v>-5.8953610300000001</v>
      </c>
      <c r="H289" s="1">
        <v>3.7399999999999999E-9</v>
      </c>
      <c r="I289" s="1">
        <v>1.9399999999999999E-7</v>
      </c>
    </row>
    <row r="290" spans="1:9" x14ac:dyDescent="0.2">
      <c r="A290" t="s">
        <v>294</v>
      </c>
      <c r="B290" s="3" t="s">
        <v>3481</v>
      </c>
      <c r="C290" t="s">
        <v>3482</v>
      </c>
      <c r="D290">
        <v>80.120104560000001</v>
      </c>
      <c r="E290">
        <v>1.3872975000000001</v>
      </c>
      <c r="F290">
        <v>0.23549592999999999</v>
      </c>
      <c r="G290">
        <v>5.8909616890000001</v>
      </c>
      <c r="H290" s="1">
        <v>3.84E-9</v>
      </c>
      <c r="I290" s="1">
        <v>1.99E-7</v>
      </c>
    </row>
    <row r="291" spans="1:9" x14ac:dyDescent="0.2">
      <c r="A291" t="s">
        <v>295</v>
      </c>
      <c r="B291" s="3" t="s">
        <v>3483</v>
      </c>
      <c r="C291" t="s">
        <v>3484</v>
      </c>
      <c r="D291">
        <v>727.26984349999998</v>
      </c>
      <c r="E291">
        <v>0.72503153799999998</v>
      </c>
      <c r="F291">
        <v>0.123232617</v>
      </c>
      <c r="G291">
        <v>5.8834385969999996</v>
      </c>
      <c r="H291" s="1">
        <v>4.0199999999999998E-9</v>
      </c>
      <c r="I291" s="1">
        <v>2.0800000000000001E-7</v>
      </c>
    </row>
    <row r="292" spans="1:9" x14ac:dyDescent="0.2">
      <c r="A292" t="s">
        <v>296</v>
      </c>
      <c r="B292" s="3" t="s">
        <v>3485</v>
      </c>
      <c r="C292" t="s">
        <v>3485</v>
      </c>
      <c r="D292">
        <v>177.11892539999999</v>
      </c>
      <c r="E292">
        <v>0.73777448499999998</v>
      </c>
      <c r="F292">
        <v>0.12560946200000001</v>
      </c>
      <c r="G292">
        <v>5.8735581809999999</v>
      </c>
      <c r="H292" s="1">
        <v>4.2700000000000004E-9</v>
      </c>
      <c r="I292" s="1">
        <v>2.2000000000000001E-7</v>
      </c>
    </row>
    <row r="293" spans="1:9" x14ac:dyDescent="0.2">
      <c r="A293" t="s">
        <v>297</v>
      </c>
      <c r="B293" s="3" t="s">
        <v>3486</v>
      </c>
      <c r="C293" t="s">
        <v>3487</v>
      </c>
      <c r="D293">
        <v>39.272852190000002</v>
      </c>
      <c r="E293">
        <v>-1.9075459930000001</v>
      </c>
      <c r="F293">
        <v>0.32482841000000001</v>
      </c>
      <c r="G293">
        <v>-5.8724727669999996</v>
      </c>
      <c r="H293" s="1">
        <v>4.2899999999999999E-9</v>
      </c>
      <c r="I293" s="1">
        <v>2.2000000000000001E-7</v>
      </c>
    </row>
    <row r="294" spans="1:9" x14ac:dyDescent="0.2">
      <c r="A294" t="s">
        <v>298</v>
      </c>
      <c r="B294" s="3" t="s">
        <v>3488</v>
      </c>
      <c r="C294" t="s">
        <v>3488</v>
      </c>
      <c r="D294">
        <v>72.100635319999995</v>
      </c>
      <c r="E294">
        <v>0.89150219100000005</v>
      </c>
      <c r="F294">
        <v>0.15187767199999999</v>
      </c>
      <c r="G294">
        <v>5.8698700109999997</v>
      </c>
      <c r="H294" s="1">
        <v>4.3599999999999998E-9</v>
      </c>
      <c r="I294" s="1">
        <v>2.23E-7</v>
      </c>
    </row>
    <row r="295" spans="1:9" x14ac:dyDescent="0.2">
      <c r="A295" t="s">
        <v>299</v>
      </c>
      <c r="B295" s="3" t="s">
        <v>3489</v>
      </c>
      <c r="C295" t="s">
        <v>3490</v>
      </c>
      <c r="D295">
        <v>1813.9311150000001</v>
      </c>
      <c r="E295">
        <v>0.25915163499999999</v>
      </c>
      <c r="F295">
        <v>4.4152759E-2</v>
      </c>
      <c r="G295">
        <v>5.8694324069999997</v>
      </c>
      <c r="H295" s="1">
        <v>4.3699999999999996E-9</v>
      </c>
      <c r="I295" s="1">
        <v>2.23E-7</v>
      </c>
    </row>
    <row r="296" spans="1:9" x14ac:dyDescent="0.2">
      <c r="A296" t="s">
        <v>300</v>
      </c>
      <c r="B296" s="3" t="s">
        <v>3491</v>
      </c>
      <c r="C296" t="s">
        <v>3492</v>
      </c>
      <c r="D296">
        <v>34.858571269999999</v>
      </c>
      <c r="E296">
        <v>-4.4880046220000001</v>
      </c>
      <c r="F296">
        <v>0.76679772300000004</v>
      </c>
      <c r="G296">
        <v>-5.8529185579999998</v>
      </c>
      <c r="H296" s="1">
        <v>4.8300000000000001E-9</v>
      </c>
      <c r="I296" s="1">
        <v>2.4499999999999998E-7</v>
      </c>
    </row>
    <row r="297" spans="1:9" x14ac:dyDescent="0.2">
      <c r="A297" t="s">
        <v>301</v>
      </c>
      <c r="B297" s="3" t="s">
        <v>3493</v>
      </c>
      <c r="C297" t="s">
        <v>3494</v>
      </c>
      <c r="D297">
        <v>97.677433489999999</v>
      </c>
      <c r="E297">
        <v>0.91482385399999999</v>
      </c>
      <c r="F297">
        <v>0.156595391</v>
      </c>
      <c r="G297">
        <v>5.8419590079999999</v>
      </c>
      <c r="H297" s="1">
        <v>5.1600000000000004E-9</v>
      </c>
      <c r="I297" s="1">
        <v>2.6100000000000002E-7</v>
      </c>
    </row>
    <row r="298" spans="1:9" x14ac:dyDescent="0.2">
      <c r="A298" t="s">
        <v>302</v>
      </c>
      <c r="B298" s="3" t="s">
        <v>3495</v>
      </c>
      <c r="C298" t="s">
        <v>3496</v>
      </c>
      <c r="D298">
        <v>486.1347293</v>
      </c>
      <c r="E298">
        <v>1.0111526070000001</v>
      </c>
      <c r="F298">
        <v>0.17321219299999999</v>
      </c>
      <c r="G298">
        <v>5.8376525990000001</v>
      </c>
      <c r="H298" s="1">
        <v>5.2899999999999997E-9</v>
      </c>
      <c r="I298" s="1">
        <v>2.67E-7</v>
      </c>
    </row>
    <row r="299" spans="1:9" x14ac:dyDescent="0.2">
      <c r="A299" t="s">
        <v>303</v>
      </c>
      <c r="B299" s="3" t="s">
        <v>3497</v>
      </c>
      <c r="C299" t="s">
        <v>3498</v>
      </c>
      <c r="D299">
        <v>19.199217789999999</v>
      </c>
      <c r="E299">
        <v>-1.9508566650000001</v>
      </c>
      <c r="F299">
        <v>0.33452727500000001</v>
      </c>
      <c r="G299">
        <v>-5.831681938</v>
      </c>
      <c r="H299" s="1">
        <v>5.4899999999999999E-9</v>
      </c>
      <c r="I299" s="1">
        <v>2.7599999999999998E-7</v>
      </c>
    </row>
    <row r="300" spans="1:9" x14ac:dyDescent="0.2">
      <c r="A300" t="s">
        <v>304</v>
      </c>
      <c r="B300" s="3" t="s">
        <v>3499</v>
      </c>
      <c r="C300" t="s">
        <v>3500</v>
      </c>
      <c r="D300">
        <v>281.54994060000001</v>
      </c>
      <c r="E300">
        <v>-0.81420672999999999</v>
      </c>
      <c r="F300">
        <v>0.1399591</v>
      </c>
      <c r="G300">
        <v>-5.8174618760000003</v>
      </c>
      <c r="H300" s="1">
        <v>5.9699999999999999E-9</v>
      </c>
      <c r="I300" s="1">
        <v>2.9900000000000002E-7</v>
      </c>
    </row>
    <row r="301" spans="1:9" x14ac:dyDescent="0.2">
      <c r="A301" t="s">
        <v>305</v>
      </c>
      <c r="B301" s="3" t="s">
        <v>3501</v>
      </c>
      <c r="C301" t="s">
        <v>3502</v>
      </c>
      <c r="D301">
        <v>12.664458550000001</v>
      </c>
      <c r="E301">
        <v>-2.3948149540000001</v>
      </c>
      <c r="F301">
        <v>0.41224841899999998</v>
      </c>
      <c r="G301">
        <v>-5.8091549799999997</v>
      </c>
      <c r="H301" s="1">
        <v>6.2799999999999998E-9</v>
      </c>
      <c r="I301" s="1">
        <v>3.1399999999999998E-7</v>
      </c>
    </row>
    <row r="302" spans="1:9" x14ac:dyDescent="0.2">
      <c r="A302" t="s">
        <v>306</v>
      </c>
      <c r="B302" s="3" t="s">
        <v>3503</v>
      </c>
      <c r="C302" t="s">
        <v>3504</v>
      </c>
      <c r="D302">
        <v>99.743255840000003</v>
      </c>
      <c r="E302">
        <v>-0.92281749499999999</v>
      </c>
      <c r="F302">
        <v>0.15947481599999999</v>
      </c>
      <c r="G302">
        <v>-5.7866033019999996</v>
      </c>
      <c r="H302" s="1">
        <v>7.1799999999999996E-9</v>
      </c>
      <c r="I302" s="1">
        <v>3.5699999999999998E-7</v>
      </c>
    </row>
    <row r="303" spans="1:9" x14ac:dyDescent="0.2">
      <c r="A303" t="s">
        <v>307</v>
      </c>
      <c r="B303" s="3" t="s">
        <v>3505</v>
      </c>
      <c r="C303" t="s">
        <v>3505</v>
      </c>
      <c r="D303">
        <v>35.329368019999997</v>
      </c>
      <c r="E303">
        <v>-1.307999554</v>
      </c>
      <c r="F303">
        <v>0.226441326</v>
      </c>
      <c r="G303">
        <v>-5.7763287979999998</v>
      </c>
      <c r="H303" s="1">
        <v>7.6299999999999995E-9</v>
      </c>
      <c r="I303" s="1">
        <v>3.7899999999999999E-7</v>
      </c>
    </row>
    <row r="304" spans="1:9" x14ac:dyDescent="0.2">
      <c r="A304" t="s">
        <v>308</v>
      </c>
      <c r="B304" s="3" t="s">
        <v>3506</v>
      </c>
      <c r="C304" t="s">
        <v>3507</v>
      </c>
      <c r="D304">
        <v>31.93934634</v>
      </c>
      <c r="E304">
        <v>-2.8067654919999998</v>
      </c>
      <c r="F304">
        <v>0.48700830499999997</v>
      </c>
      <c r="G304">
        <v>-5.7632805439999997</v>
      </c>
      <c r="H304" s="1">
        <v>8.2499999999999994E-9</v>
      </c>
      <c r="I304" s="1">
        <v>4.08E-7</v>
      </c>
    </row>
    <row r="305" spans="1:9" x14ac:dyDescent="0.2">
      <c r="A305" t="s">
        <v>309</v>
      </c>
      <c r="B305" s="3" t="s">
        <v>3508</v>
      </c>
      <c r="C305" t="s">
        <v>3508</v>
      </c>
      <c r="D305">
        <v>1020.272773</v>
      </c>
      <c r="E305">
        <v>0.27137698799999999</v>
      </c>
      <c r="F305">
        <v>4.7125017999999998E-2</v>
      </c>
      <c r="G305">
        <v>5.758660624</v>
      </c>
      <c r="H305" s="1">
        <v>8.4800000000000005E-9</v>
      </c>
      <c r="I305" s="1">
        <v>4.1800000000000001E-7</v>
      </c>
    </row>
    <row r="306" spans="1:9" x14ac:dyDescent="0.2">
      <c r="A306" t="s">
        <v>310</v>
      </c>
      <c r="B306" s="3" t="s">
        <v>3509</v>
      </c>
      <c r="C306" t="s">
        <v>3509</v>
      </c>
      <c r="D306">
        <v>784.46542009999996</v>
      </c>
      <c r="E306">
        <v>0.84618867799999997</v>
      </c>
      <c r="F306">
        <v>0.147007049</v>
      </c>
      <c r="G306">
        <v>5.7561095299999998</v>
      </c>
      <c r="H306" s="1">
        <v>8.6100000000000007E-9</v>
      </c>
      <c r="I306" s="1">
        <v>4.2300000000000002E-7</v>
      </c>
    </row>
    <row r="307" spans="1:9" x14ac:dyDescent="0.2">
      <c r="A307" t="s">
        <v>311</v>
      </c>
      <c r="B307" s="3" t="s">
        <v>3510</v>
      </c>
      <c r="C307" t="s">
        <v>3511</v>
      </c>
      <c r="D307">
        <v>148.3939608</v>
      </c>
      <c r="E307">
        <v>-0.70737662599999995</v>
      </c>
      <c r="F307">
        <v>0.122917437</v>
      </c>
      <c r="G307">
        <v>-5.7548924079999999</v>
      </c>
      <c r="H307" s="1">
        <v>8.6699999999999992E-9</v>
      </c>
      <c r="I307" s="1">
        <v>4.2399999999999999E-7</v>
      </c>
    </row>
    <row r="308" spans="1:9" x14ac:dyDescent="0.2">
      <c r="A308" t="s">
        <v>312</v>
      </c>
      <c r="B308" s="3" t="s">
        <v>3512</v>
      </c>
      <c r="C308" t="s">
        <v>3512</v>
      </c>
      <c r="D308">
        <v>49.545931510000003</v>
      </c>
      <c r="E308">
        <v>1.399179393</v>
      </c>
      <c r="F308">
        <v>0.243180595</v>
      </c>
      <c r="G308">
        <v>5.7536638269999996</v>
      </c>
      <c r="H308" s="1">
        <v>8.7299999999999994E-9</v>
      </c>
      <c r="I308" s="1">
        <v>4.2599999999999998E-7</v>
      </c>
    </row>
    <row r="309" spans="1:9" x14ac:dyDescent="0.2">
      <c r="A309" t="s">
        <v>313</v>
      </c>
      <c r="B309" s="3" t="s">
        <v>3513</v>
      </c>
      <c r="C309" t="s">
        <v>3513</v>
      </c>
      <c r="D309">
        <v>280.98859540000001</v>
      </c>
      <c r="E309">
        <v>1.1548330659999999</v>
      </c>
      <c r="F309">
        <v>0.20084210999999999</v>
      </c>
      <c r="G309">
        <v>5.749954851</v>
      </c>
      <c r="H309" s="1">
        <v>8.9299999999999996E-9</v>
      </c>
      <c r="I309" s="1">
        <v>4.34E-7</v>
      </c>
    </row>
    <row r="310" spans="1:9" x14ac:dyDescent="0.2">
      <c r="A310" t="s">
        <v>314</v>
      </c>
      <c r="B310" s="3" t="s">
        <v>3514</v>
      </c>
      <c r="C310" t="s">
        <v>3515</v>
      </c>
      <c r="D310">
        <v>4087.063095</v>
      </c>
      <c r="E310">
        <v>0.48836616999999999</v>
      </c>
      <c r="F310">
        <v>8.5082627999999993E-2</v>
      </c>
      <c r="G310">
        <v>5.7399046309999999</v>
      </c>
      <c r="H310" s="1">
        <v>9.4699999999999998E-9</v>
      </c>
      <c r="I310" s="1">
        <v>4.5900000000000002E-7</v>
      </c>
    </row>
    <row r="311" spans="1:9" x14ac:dyDescent="0.2">
      <c r="A311" t="s">
        <v>315</v>
      </c>
      <c r="B311" s="3" t="s">
        <v>3516</v>
      </c>
      <c r="C311" t="s">
        <v>3517</v>
      </c>
      <c r="D311">
        <v>50.697900189999999</v>
      </c>
      <c r="E311">
        <v>-1.278140007</v>
      </c>
      <c r="F311">
        <v>0.222957079</v>
      </c>
      <c r="G311">
        <v>-5.7326729160000003</v>
      </c>
      <c r="H311" s="1">
        <v>9.8899999999999996E-9</v>
      </c>
      <c r="I311" s="1">
        <v>4.7800000000000002E-7</v>
      </c>
    </row>
    <row r="312" spans="1:9" x14ac:dyDescent="0.2">
      <c r="A312" t="s">
        <v>316</v>
      </c>
      <c r="B312" s="3" t="s">
        <v>3518</v>
      </c>
      <c r="C312" t="s">
        <v>3519</v>
      </c>
      <c r="D312">
        <v>131.90211020000001</v>
      </c>
      <c r="E312">
        <v>0.85111578499999996</v>
      </c>
      <c r="F312">
        <v>0.14851076299999999</v>
      </c>
      <c r="G312">
        <v>5.73100407</v>
      </c>
      <c r="H312" s="1">
        <v>9.9800000000000007E-9</v>
      </c>
      <c r="I312" s="1">
        <v>4.8100000000000003E-7</v>
      </c>
    </row>
    <row r="313" spans="1:9" x14ac:dyDescent="0.2">
      <c r="A313" t="s">
        <v>317</v>
      </c>
      <c r="B313" s="3" t="s">
        <v>3520</v>
      </c>
      <c r="C313" t="s">
        <v>3521</v>
      </c>
      <c r="D313">
        <v>12048.82108</v>
      </c>
      <c r="E313">
        <v>0.18904322000000001</v>
      </c>
      <c r="F313">
        <v>3.3011082999999997E-2</v>
      </c>
      <c r="G313">
        <v>5.7266591099999999</v>
      </c>
      <c r="H313" s="1">
        <v>1.02E-8</v>
      </c>
      <c r="I313" s="1">
        <v>4.9200000000000001E-7</v>
      </c>
    </row>
    <row r="314" spans="1:9" x14ac:dyDescent="0.2">
      <c r="A314" t="s">
        <v>318</v>
      </c>
      <c r="B314" s="3" t="s">
        <v>3522</v>
      </c>
      <c r="C314" t="s">
        <v>3522</v>
      </c>
      <c r="D314">
        <v>60.227642680000002</v>
      </c>
      <c r="E314">
        <v>1.4047125</v>
      </c>
      <c r="F314">
        <v>0.245396527</v>
      </c>
      <c r="G314">
        <v>5.7242558360000002</v>
      </c>
      <c r="H314" s="1">
        <v>1.04E-8</v>
      </c>
      <c r="I314" s="1">
        <v>4.9699999999999996E-7</v>
      </c>
    </row>
    <row r="315" spans="1:9" x14ac:dyDescent="0.2">
      <c r="A315" t="s">
        <v>319</v>
      </c>
      <c r="B315" s="3" t="s">
        <v>3523</v>
      </c>
      <c r="C315" t="s">
        <v>3524</v>
      </c>
      <c r="D315">
        <v>43.79492948</v>
      </c>
      <c r="E315">
        <v>1.363548972</v>
      </c>
      <c r="F315">
        <v>0.238338257</v>
      </c>
      <c r="G315">
        <v>5.721066306</v>
      </c>
      <c r="H315" s="1">
        <v>1.0600000000000001E-8</v>
      </c>
      <c r="I315" s="1">
        <v>5.0500000000000004E-7</v>
      </c>
    </row>
    <row r="316" spans="1:9" x14ac:dyDescent="0.2">
      <c r="A316" t="s">
        <v>320</v>
      </c>
      <c r="B316" s="3" t="s">
        <v>3525</v>
      </c>
      <c r="C316" t="s">
        <v>3525</v>
      </c>
      <c r="D316">
        <v>1464.3002260000001</v>
      </c>
      <c r="E316">
        <v>0.26445655099999998</v>
      </c>
      <c r="F316">
        <v>4.6284951999999997E-2</v>
      </c>
      <c r="G316">
        <v>5.7136615900000001</v>
      </c>
      <c r="H316" s="1">
        <v>1.11E-8</v>
      </c>
      <c r="I316" s="1">
        <v>5.2600000000000002E-7</v>
      </c>
    </row>
    <row r="317" spans="1:9" x14ac:dyDescent="0.2">
      <c r="A317" t="s">
        <v>321</v>
      </c>
      <c r="B317" s="3" t="s">
        <v>3526</v>
      </c>
      <c r="C317" t="s">
        <v>3526</v>
      </c>
      <c r="D317">
        <v>19.567970599999999</v>
      </c>
      <c r="E317">
        <v>-2.546188763</v>
      </c>
      <c r="F317">
        <v>0.44606429600000003</v>
      </c>
      <c r="G317">
        <v>-5.7081205229999998</v>
      </c>
      <c r="H317" s="1">
        <v>1.14E-8</v>
      </c>
      <c r="I317" s="1">
        <v>5.4199999999999996E-7</v>
      </c>
    </row>
    <row r="318" spans="1:9" x14ac:dyDescent="0.2">
      <c r="A318" t="s">
        <v>322</v>
      </c>
      <c r="B318" s="3" t="s">
        <v>3527</v>
      </c>
      <c r="C318" t="s">
        <v>3528</v>
      </c>
      <c r="D318">
        <v>281.94968130000001</v>
      </c>
      <c r="E318">
        <v>1.614245929</v>
      </c>
      <c r="F318">
        <v>0.283014445</v>
      </c>
      <c r="G318">
        <v>5.7037580940000003</v>
      </c>
      <c r="H318" s="1">
        <v>1.1700000000000001E-8</v>
      </c>
      <c r="I318" s="1">
        <v>5.5400000000000001E-7</v>
      </c>
    </row>
    <row r="319" spans="1:9" x14ac:dyDescent="0.2">
      <c r="A319" t="s">
        <v>323</v>
      </c>
      <c r="B319" s="3" t="s">
        <v>3529</v>
      </c>
      <c r="C319" t="s">
        <v>3530</v>
      </c>
      <c r="D319">
        <v>379.56658220000003</v>
      </c>
      <c r="E319">
        <v>1.275259073</v>
      </c>
      <c r="F319">
        <v>0.22386256800000001</v>
      </c>
      <c r="G319">
        <v>5.6966159359999997</v>
      </c>
      <c r="H319" s="1">
        <v>1.22E-8</v>
      </c>
      <c r="I319" s="1">
        <v>5.7599999999999997E-7</v>
      </c>
    </row>
    <row r="320" spans="1:9" x14ac:dyDescent="0.2">
      <c r="A320" t="s">
        <v>324</v>
      </c>
      <c r="B320" s="3" t="s">
        <v>3531</v>
      </c>
      <c r="C320" t="s">
        <v>3531</v>
      </c>
      <c r="D320">
        <v>312.43458570000001</v>
      </c>
      <c r="E320">
        <v>-0.63795016999999998</v>
      </c>
      <c r="F320">
        <v>0.112326554</v>
      </c>
      <c r="G320">
        <v>-5.6794243739999999</v>
      </c>
      <c r="H320" s="1">
        <v>1.35E-8</v>
      </c>
      <c r="I320" s="1">
        <v>6.3499999999999996E-7</v>
      </c>
    </row>
    <row r="321" spans="1:9" x14ac:dyDescent="0.2">
      <c r="A321" t="s">
        <v>325</v>
      </c>
      <c r="B321" s="3" t="s">
        <v>3532</v>
      </c>
      <c r="C321" t="s">
        <v>3533</v>
      </c>
      <c r="D321">
        <v>14041.43067</v>
      </c>
      <c r="E321">
        <v>-0.280606048</v>
      </c>
      <c r="F321">
        <v>4.9481008E-2</v>
      </c>
      <c r="G321">
        <v>-5.67098484</v>
      </c>
      <c r="H321" s="1">
        <v>1.42E-8</v>
      </c>
      <c r="I321" s="1">
        <v>6.6499999999999999E-7</v>
      </c>
    </row>
    <row r="322" spans="1:9" x14ac:dyDescent="0.2">
      <c r="A322" t="s">
        <v>326</v>
      </c>
      <c r="B322" s="3" t="s">
        <v>3534</v>
      </c>
      <c r="C322" t="s">
        <v>3535</v>
      </c>
      <c r="D322">
        <v>187.00941030000001</v>
      </c>
      <c r="E322">
        <v>0.70647659900000004</v>
      </c>
      <c r="F322">
        <v>0.124910015</v>
      </c>
      <c r="G322">
        <v>5.6558843530000003</v>
      </c>
      <c r="H322" s="1">
        <v>1.55E-8</v>
      </c>
      <c r="I322" s="1">
        <v>7.2399999999999997E-7</v>
      </c>
    </row>
    <row r="323" spans="1:9" x14ac:dyDescent="0.2">
      <c r="A323" t="s">
        <v>327</v>
      </c>
      <c r="B323" s="3" t="s">
        <v>3536</v>
      </c>
      <c r="C323" t="s">
        <v>3536</v>
      </c>
      <c r="D323">
        <v>997.43261989999996</v>
      </c>
      <c r="E323">
        <v>0.54278270299999998</v>
      </c>
      <c r="F323">
        <v>9.6137595000000006E-2</v>
      </c>
      <c r="G323">
        <v>5.6458943530000001</v>
      </c>
      <c r="H323" s="1">
        <v>1.6400000000000001E-8</v>
      </c>
      <c r="I323" s="1">
        <v>7.6400000000000001E-7</v>
      </c>
    </row>
    <row r="324" spans="1:9" x14ac:dyDescent="0.2">
      <c r="A324" t="s">
        <v>328</v>
      </c>
      <c r="B324" s="3" t="s">
        <v>3537</v>
      </c>
      <c r="C324" t="s">
        <v>3538</v>
      </c>
      <c r="D324">
        <v>660.78282449999995</v>
      </c>
      <c r="E324">
        <v>0.56671181299999995</v>
      </c>
      <c r="F324">
        <v>0.100581368</v>
      </c>
      <c r="G324">
        <v>5.63436176</v>
      </c>
      <c r="H324" s="1">
        <v>1.7599999999999999E-8</v>
      </c>
      <c r="I324" s="1">
        <v>8.1500000000000003E-7</v>
      </c>
    </row>
    <row r="325" spans="1:9" x14ac:dyDescent="0.2">
      <c r="A325" t="s">
        <v>329</v>
      </c>
      <c r="B325" s="3" t="s">
        <v>3539</v>
      </c>
      <c r="C325" t="s">
        <v>3540</v>
      </c>
      <c r="D325">
        <v>155.39422640000001</v>
      </c>
      <c r="E325">
        <v>0.85919162599999999</v>
      </c>
      <c r="F325">
        <v>0.152542968</v>
      </c>
      <c r="G325">
        <v>5.6324564559999999</v>
      </c>
      <c r="H325" s="1">
        <v>1.7800000000000001E-8</v>
      </c>
      <c r="I325" s="1">
        <v>8.2099999999999995E-7</v>
      </c>
    </row>
    <row r="326" spans="1:9" x14ac:dyDescent="0.2">
      <c r="A326" t="s">
        <v>330</v>
      </c>
      <c r="B326" s="3" t="s">
        <v>3541</v>
      </c>
      <c r="C326" t="s">
        <v>3542</v>
      </c>
      <c r="D326">
        <v>14023.072270000001</v>
      </c>
      <c r="E326">
        <v>-0.33795934300000002</v>
      </c>
      <c r="F326">
        <v>6.0105684999999999E-2</v>
      </c>
      <c r="G326">
        <v>-5.622751718</v>
      </c>
      <c r="H326" s="1">
        <v>1.88E-8</v>
      </c>
      <c r="I326" s="1">
        <v>8.6600000000000005E-7</v>
      </c>
    </row>
    <row r="327" spans="1:9" x14ac:dyDescent="0.2">
      <c r="A327" t="s">
        <v>331</v>
      </c>
      <c r="B327" s="3" t="s">
        <v>3543</v>
      </c>
      <c r="C327" t="s">
        <v>3544</v>
      </c>
      <c r="D327">
        <v>40.626239859999998</v>
      </c>
      <c r="E327">
        <v>-1.343432513</v>
      </c>
      <c r="F327">
        <v>0.239222925</v>
      </c>
      <c r="G327">
        <v>-5.615818441</v>
      </c>
      <c r="H327" s="1">
        <v>1.96E-8</v>
      </c>
      <c r="I327" s="1">
        <v>8.9899999999999999E-7</v>
      </c>
    </row>
    <row r="328" spans="1:9" x14ac:dyDescent="0.2">
      <c r="A328" t="s">
        <v>332</v>
      </c>
      <c r="B328" s="3" t="s">
        <v>3545</v>
      </c>
      <c r="C328" t="s">
        <v>3545</v>
      </c>
      <c r="D328">
        <v>484.14634210000003</v>
      </c>
      <c r="E328">
        <v>-0.49723392100000002</v>
      </c>
      <c r="F328">
        <v>8.8592013999999997E-2</v>
      </c>
      <c r="G328">
        <v>-5.6126269039999999</v>
      </c>
      <c r="H328" s="1">
        <v>1.99E-8</v>
      </c>
      <c r="I328" s="1">
        <v>9.1299999999999998E-7</v>
      </c>
    </row>
    <row r="329" spans="1:9" x14ac:dyDescent="0.2">
      <c r="A329" t="s">
        <v>333</v>
      </c>
      <c r="B329" s="3" t="s">
        <v>3546</v>
      </c>
      <c r="C329" t="s">
        <v>3546</v>
      </c>
      <c r="D329">
        <v>366.71109209999997</v>
      </c>
      <c r="E329">
        <v>-0.40982630399999997</v>
      </c>
      <c r="F329">
        <v>7.3070356000000003E-2</v>
      </c>
      <c r="G329">
        <v>-5.6086534419999996</v>
      </c>
      <c r="H329" s="1">
        <v>2.0400000000000001E-8</v>
      </c>
      <c r="I329" s="1">
        <v>9.3099999999999996E-7</v>
      </c>
    </row>
    <row r="330" spans="1:9" x14ac:dyDescent="0.2">
      <c r="A330" t="s">
        <v>334</v>
      </c>
      <c r="B330" s="3" t="s">
        <v>3547</v>
      </c>
      <c r="C330" t="s">
        <v>3547</v>
      </c>
      <c r="D330">
        <v>93.665186019999993</v>
      </c>
      <c r="E330">
        <v>-0.93981277399999996</v>
      </c>
      <c r="F330">
        <v>0.16765811999999999</v>
      </c>
      <c r="G330">
        <v>-5.6055309189999996</v>
      </c>
      <c r="H330" s="1">
        <v>2.0800000000000001E-8</v>
      </c>
      <c r="I330" s="1">
        <v>9.4499999999999995E-7</v>
      </c>
    </row>
    <row r="331" spans="1:9" x14ac:dyDescent="0.2">
      <c r="A331" t="s">
        <v>335</v>
      </c>
      <c r="B331" s="3" t="s">
        <v>3548</v>
      </c>
      <c r="C331" t="s">
        <v>3549</v>
      </c>
      <c r="D331">
        <v>187.68604830000001</v>
      </c>
      <c r="E331">
        <v>-0.78665034099999998</v>
      </c>
      <c r="F331">
        <v>0.14054749</v>
      </c>
      <c r="G331">
        <v>-5.5970429490000004</v>
      </c>
      <c r="H331" s="1">
        <v>2.18E-8</v>
      </c>
      <c r="I331" s="1">
        <v>9.9000000000000005E-7</v>
      </c>
    </row>
    <row r="332" spans="1:9" x14ac:dyDescent="0.2">
      <c r="A332" t="s">
        <v>336</v>
      </c>
      <c r="B332" s="3" t="s">
        <v>3550</v>
      </c>
      <c r="C332" t="s">
        <v>3550</v>
      </c>
      <c r="D332">
        <v>103.58903770000001</v>
      </c>
      <c r="E332">
        <v>0.94721547399999995</v>
      </c>
      <c r="F332">
        <v>0.16933325599999999</v>
      </c>
      <c r="G332">
        <v>5.5937947230000002</v>
      </c>
      <c r="H332" s="1">
        <v>2.22E-8</v>
      </c>
      <c r="I332" s="1">
        <v>1.0100000000000001E-6</v>
      </c>
    </row>
    <row r="333" spans="1:9" x14ac:dyDescent="0.2">
      <c r="A333" t="s">
        <v>337</v>
      </c>
      <c r="B333" s="3" t="s">
        <v>3551</v>
      </c>
      <c r="C333" t="s">
        <v>3551</v>
      </c>
      <c r="D333">
        <v>82.15855492</v>
      </c>
      <c r="E333">
        <v>-1.7550876529999999</v>
      </c>
      <c r="F333">
        <v>0.31391819900000001</v>
      </c>
      <c r="G333">
        <v>-5.5909076359999998</v>
      </c>
      <c r="H333" s="1">
        <v>2.2600000000000001E-8</v>
      </c>
      <c r="I333" s="1">
        <v>1.02E-6</v>
      </c>
    </row>
    <row r="334" spans="1:9" x14ac:dyDescent="0.2">
      <c r="A334" t="s">
        <v>338</v>
      </c>
      <c r="B334" s="3" t="s">
        <v>3552</v>
      </c>
      <c r="C334" t="s">
        <v>3553</v>
      </c>
      <c r="D334">
        <v>5420.272602</v>
      </c>
      <c r="E334">
        <v>-0.63000713399999997</v>
      </c>
      <c r="F334">
        <v>0.11267640399999999</v>
      </c>
      <c r="G334">
        <v>-5.5912960590000003</v>
      </c>
      <c r="H334" s="1">
        <v>2.25E-8</v>
      </c>
      <c r="I334" s="1">
        <v>1.02E-6</v>
      </c>
    </row>
    <row r="335" spans="1:9" x14ac:dyDescent="0.2">
      <c r="A335" t="s">
        <v>339</v>
      </c>
      <c r="B335" s="3" t="s">
        <v>3554</v>
      </c>
      <c r="C335" t="s">
        <v>3555</v>
      </c>
      <c r="D335">
        <v>271.36652079999999</v>
      </c>
      <c r="E335">
        <v>-0.47541913400000002</v>
      </c>
      <c r="F335">
        <v>8.5121161000000001E-2</v>
      </c>
      <c r="G335">
        <v>-5.5852049859999999</v>
      </c>
      <c r="H335" s="1">
        <v>2.33E-8</v>
      </c>
      <c r="I335" s="1">
        <v>1.0499999999999999E-6</v>
      </c>
    </row>
    <row r="336" spans="1:9" x14ac:dyDescent="0.2">
      <c r="A336" t="s">
        <v>340</v>
      </c>
      <c r="B336" s="3" t="s">
        <v>3556</v>
      </c>
      <c r="C336" t="s">
        <v>3557</v>
      </c>
      <c r="D336">
        <v>561.36014690000002</v>
      </c>
      <c r="E336">
        <v>-0.40047471899999998</v>
      </c>
      <c r="F336">
        <v>7.1929383E-2</v>
      </c>
      <c r="G336">
        <v>-5.5676095139999999</v>
      </c>
      <c r="H336" s="1">
        <v>2.5799999999999999E-8</v>
      </c>
      <c r="I336" s="1">
        <v>1.15E-6</v>
      </c>
    </row>
    <row r="337" spans="1:9" x14ac:dyDescent="0.2">
      <c r="A337" t="s">
        <v>341</v>
      </c>
      <c r="B337" s="3" t="s">
        <v>3558</v>
      </c>
      <c r="C337" t="s">
        <v>3558</v>
      </c>
      <c r="D337">
        <v>937.93208930000003</v>
      </c>
      <c r="E337">
        <v>0.40664878300000001</v>
      </c>
      <c r="F337">
        <v>7.3091481999999999E-2</v>
      </c>
      <c r="G337">
        <v>5.5635591619999998</v>
      </c>
      <c r="H337" s="1">
        <v>2.6400000000000001E-8</v>
      </c>
      <c r="I337" s="1">
        <v>1.1799999999999999E-6</v>
      </c>
    </row>
    <row r="338" spans="1:9" x14ac:dyDescent="0.2">
      <c r="A338" t="s">
        <v>342</v>
      </c>
      <c r="B338" s="3" t="s">
        <v>3559</v>
      </c>
      <c r="C338" t="s">
        <v>3559</v>
      </c>
      <c r="D338">
        <v>24.30187986</v>
      </c>
      <c r="E338">
        <v>-1.5123034019999999</v>
      </c>
      <c r="F338">
        <v>0.272141364</v>
      </c>
      <c r="G338">
        <v>-5.5570508629999997</v>
      </c>
      <c r="H338" s="1">
        <v>2.7400000000000001E-8</v>
      </c>
      <c r="I338" s="1">
        <v>1.22E-6</v>
      </c>
    </row>
    <row r="339" spans="1:9" x14ac:dyDescent="0.2">
      <c r="A339" t="s">
        <v>343</v>
      </c>
      <c r="B339" s="3" t="s">
        <v>3560</v>
      </c>
      <c r="C339" t="s">
        <v>3561</v>
      </c>
      <c r="D339">
        <v>2299.0963689999999</v>
      </c>
      <c r="E339">
        <v>-0.348804644</v>
      </c>
      <c r="F339">
        <v>6.2814638000000006E-2</v>
      </c>
      <c r="G339">
        <v>-5.5529197830000001</v>
      </c>
      <c r="H339" s="1">
        <v>2.81E-8</v>
      </c>
      <c r="I339" s="1">
        <v>1.2500000000000001E-6</v>
      </c>
    </row>
    <row r="340" spans="1:9" x14ac:dyDescent="0.2">
      <c r="A340" t="s">
        <v>344</v>
      </c>
      <c r="B340" s="3" t="s">
        <v>3562</v>
      </c>
      <c r="C340" t="s">
        <v>3563</v>
      </c>
      <c r="D340">
        <v>25.465876720000001</v>
      </c>
      <c r="E340">
        <v>-1.991060775</v>
      </c>
      <c r="F340">
        <v>0.35875890999999999</v>
      </c>
      <c r="G340">
        <v>-5.5498573550000003</v>
      </c>
      <c r="H340" s="1">
        <v>2.8600000000000001E-8</v>
      </c>
      <c r="I340" s="1">
        <v>1.26E-6</v>
      </c>
    </row>
    <row r="341" spans="1:9" x14ac:dyDescent="0.2">
      <c r="A341" t="s">
        <v>345</v>
      </c>
      <c r="B341" s="3" t="s">
        <v>3564</v>
      </c>
      <c r="C341" t="s">
        <v>3565</v>
      </c>
      <c r="D341">
        <v>16.64989512</v>
      </c>
      <c r="E341">
        <v>-2.5530719409999998</v>
      </c>
      <c r="F341">
        <v>0.46076608699999999</v>
      </c>
      <c r="G341">
        <v>-5.5409284950000002</v>
      </c>
      <c r="H341" s="1">
        <v>3.0099999999999998E-8</v>
      </c>
      <c r="I341" s="1">
        <v>1.33E-6</v>
      </c>
    </row>
    <row r="342" spans="1:9" x14ac:dyDescent="0.2">
      <c r="A342" t="s">
        <v>346</v>
      </c>
      <c r="B342" s="3" t="s">
        <v>3566</v>
      </c>
      <c r="C342" t="s">
        <v>3566</v>
      </c>
      <c r="D342">
        <v>74.195283989999993</v>
      </c>
      <c r="E342">
        <v>-1.0450770069999999</v>
      </c>
      <c r="F342">
        <v>0.18866135000000001</v>
      </c>
      <c r="G342">
        <v>-5.5394335290000001</v>
      </c>
      <c r="H342" s="1">
        <v>3.03E-8</v>
      </c>
      <c r="I342" s="1">
        <v>1.33E-6</v>
      </c>
    </row>
    <row r="343" spans="1:9" x14ac:dyDescent="0.2">
      <c r="A343" t="s">
        <v>347</v>
      </c>
      <c r="B343" s="3" t="s">
        <v>3567</v>
      </c>
      <c r="C343" t="s">
        <v>3567</v>
      </c>
      <c r="D343">
        <v>55.235700870000002</v>
      </c>
      <c r="E343">
        <v>-1.2478971489999999</v>
      </c>
      <c r="F343">
        <v>0.22650990900000001</v>
      </c>
      <c r="G343">
        <v>-5.5092386629999996</v>
      </c>
      <c r="H343" s="1">
        <v>3.5999999999999998E-8</v>
      </c>
      <c r="I343" s="1">
        <v>1.5799999999999999E-6</v>
      </c>
    </row>
    <row r="344" spans="1:9" x14ac:dyDescent="0.2">
      <c r="A344" t="s">
        <v>348</v>
      </c>
      <c r="B344" s="3" t="s">
        <v>3568</v>
      </c>
      <c r="C344" t="s">
        <v>3568</v>
      </c>
      <c r="D344">
        <v>1243.5815869999999</v>
      </c>
      <c r="E344">
        <v>0.64559588800000001</v>
      </c>
      <c r="F344">
        <v>0.117381943</v>
      </c>
      <c r="G344">
        <v>5.4999591350000001</v>
      </c>
      <c r="H344" s="1">
        <v>3.8000000000000003E-8</v>
      </c>
      <c r="I344" s="1">
        <v>1.66E-6</v>
      </c>
    </row>
    <row r="345" spans="1:9" x14ac:dyDescent="0.2">
      <c r="A345" t="s">
        <v>349</v>
      </c>
      <c r="B345" s="3" t="s">
        <v>3569</v>
      </c>
      <c r="C345" t="s">
        <v>3570</v>
      </c>
      <c r="D345">
        <v>3003.8273290000002</v>
      </c>
      <c r="E345">
        <v>0.26373580200000002</v>
      </c>
      <c r="F345">
        <v>4.8027629000000002E-2</v>
      </c>
      <c r="G345">
        <v>5.491335028</v>
      </c>
      <c r="H345" s="1">
        <v>3.99E-8</v>
      </c>
      <c r="I345" s="1">
        <v>1.7400000000000001E-6</v>
      </c>
    </row>
    <row r="346" spans="1:9" x14ac:dyDescent="0.2">
      <c r="A346" t="s">
        <v>350</v>
      </c>
      <c r="B346" s="3" t="s">
        <v>3571</v>
      </c>
      <c r="C346" t="s">
        <v>3572</v>
      </c>
      <c r="D346">
        <v>3477.6887790000001</v>
      </c>
      <c r="E346">
        <v>-0.20415135500000001</v>
      </c>
      <c r="F346">
        <v>3.7211581000000001E-2</v>
      </c>
      <c r="G346">
        <v>-5.4862317330000003</v>
      </c>
      <c r="H346" s="1">
        <v>4.1099999999999997E-8</v>
      </c>
      <c r="I346" s="1">
        <v>1.7799999999999999E-6</v>
      </c>
    </row>
    <row r="347" spans="1:9" x14ac:dyDescent="0.2">
      <c r="A347" t="s">
        <v>351</v>
      </c>
      <c r="B347" s="3" t="s">
        <v>3573</v>
      </c>
      <c r="C347" t="s">
        <v>3573</v>
      </c>
      <c r="D347">
        <v>34.621030230000002</v>
      </c>
      <c r="E347">
        <v>-1.630522443</v>
      </c>
      <c r="F347">
        <v>0.297570373</v>
      </c>
      <c r="G347">
        <v>-5.4794515510000004</v>
      </c>
      <c r="H347" s="1">
        <v>4.2699999999999999E-8</v>
      </c>
      <c r="I347" s="1">
        <v>1.8500000000000001E-6</v>
      </c>
    </row>
    <row r="348" spans="1:9" x14ac:dyDescent="0.2">
      <c r="A348" t="s">
        <v>352</v>
      </c>
      <c r="B348" s="3" t="s">
        <v>3574</v>
      </c>
      <c r="C348" t="s">
        <v>3575</v>
      </c>
      <c r="D348">
        <v>372.87356340000002</v>
      </c>
      <c r="E348">
        <v>0.89148882900000004</v>
      </c>
      <c r="F348">
        <v>0.162955568</v>
      </c>
      <c r="G348">
        <v>5.4707478949999997</v>
      </c>
      <c r="H348" s="1">
        <v>4.4799999999999997E-8</v>
      </c>
      <c r="I348" s="1">
        <v>1.9300000000000002E-6</v>
      </c>
    </row>
    <row r="349" spans="1:9" x14ac:dyDescent="0.2">
      <c r="A349" t="s">
        <v>353</v>
      </c>
      <c r="B349" s="3" t="s">
        <v>3576</v>
      </c>
      <c r="C349" t="s">
        <v>3577</v>
      </c>
      <c r="D349">
        <v>14715.464330000001</v>
      </c>
      <c r="E349">
        <v>0.40324358500000002</v>
      </c>
      <c r="F349">
        <v>7.3768062999999995E-2</v>
      </c>
      <c r="G349">
        <v>5.4663707700000002</v>
      </c>
      <c r="H349" s="1">
        <v>4.5900000000000001E-8</v>
      </c>
      <c r="I349" s="1">
        <v>1.9800000000000001E-6</v>
      </c>
    </row>
    <row r="350" spans="1:9" x14ac:dyDescent="0.2">
      <c r="A350" t="s">
        <v>354</v>
      </c>
      <c r="B350" s="3" t="s">
        <v>3578</v>
      </c>
      <c r="C350" t="s">
        <v>3578</v>
      </c>
      <c r="D350">
        <v>147.72104429999999</v>
      </c>
      <c r="E350">
        <v>0.66369539700000002</v>
      </c>
      <c r="F350">
        <v>0.12148189700000001</v>
      </c>
      <c r="G350">
        <v>5.4633275660000002</v>
      </c>
      <c r="H350" s="1">
        <v>4.6700000000000001E-8</v>
      </c>
      <c r="I350" s="1">
        <v>2.0099999999999998E-6</v>
      </c>
    </row>
    <row r="351" spans="1:9" x14ac:dyDescent="0.2">
      <c r="A351" t="s">
        <v>355</v>
      </c>
      <c r="B351" s="3" t="s">
        <v>3579</v>
      </c>
      <c r="C351" t="s">
        <v>3580</v>
      </c>
      <c r="D351">
        <v>70.638871050000006</v>
      </c>
      <c r="E351">
        <v>-0.94758183799999995</v>
      </c>
      <c r="F351">
        <v>0.17368354599999999</v>
      </c>
      <c r="G351">
        <v>-5.4557950880000003</v>
      </c>
      <c r="H351" s="1">
        <v>4.88E-8</v>
      </c>
      <c r="I351" s="1">
        <v>2.0899999999999999E-6</v>
      </c>
    </row>
    <row r="352" spans="1:9" x14ac:dyDescent="0.2">
      <c r="A352" t="s">
        <v>356</v>
      </c>
      <c r="B352" s="3" t="s">
        <v>3581</v>
      </c>
      <c r="C352" t="s">
        <v>3582</v>
      </c>
      <c r="D352">
        <v>125.27323149999999</v>
      </c>
      <c r="E352">
        <v>1.227435547</v>
      </c>
      <c r="F352">
        <v>0.22500226400000001</v>
      </c>
      <c r="G352">
        <v>5.4552142190000001</v>
      </c>
      <c r="H352" s="1">
        <v>4.8900000000000001E-8</v>
      </c>
      <c r="I352" s="1">
        <v>2.0899999999999999E-6</v>
      </c>
    </row>
    <row r="353" spans="1:9" x14ac:dyDescent="0.2">
      <c r="A353" t="s">
        <v>357</v>
      </c>
      <c r="B353" s="3" t="s">
        <v>3583</v>
      </c>
      <c r="C353" t="s">
        <v>3584</v>
      </c>
      <c r="D353">
        <v>2639.0769449999998</v>
      </c>
      <c r="E353">
        <v>0.24998872999999999</v>
      </c>
      <c r="F353">
        <v>4.5848436999999999E-2</v>
      </c>
      <c r="G353">
        <v>5.4525027970000002</v>
      </c>
      <c r="H353" s="1">
        <v>4.9700000000000002E-8</v>
      </c>
      <c r="I353" s="1">
        <v>2.1100000000000001E-6</v>
      </c>
    </row>
    <row r="354" spans="1:9" x14ac:dyDescent="0.2">
      <c r="A354" t="s">
        <v>358</v>
      </c>
      <c r="B354" s="3" t="s">
        <v>3585</v>
      </c>
      <c r="C354" t="s">
        <v>3586</v>
      </c>
      <c r="D354">
        <v>187.21707979999999</v>
      </c>
      <c r="E354">
        <v>0.74752463099999999</v>
      </c>
      <c r="F354">
        <v>0.13802534899999999</v>
      </c>
      <c r="G354">
        <v>5.4158503400000004</v>
      </c>
      <c r="H354" s="1">
        <v>6.1000000000000004E-8</v>
      </c>
      <c r="I354" s="1">
        <v>2.5799999999999999E-6</v>
      </c>
    </row>
    <row r="355" spans="1:9" x14ac:dyDescent="0.2">
      <c r="A355" t="s">
        <v>359</v>
      </c>
      <c r="B355" s="3" t="s">
        <v>3587</v>
      </c>
      <c r="C355" t="s">
        <v>3587</v>
      </c>
      <c r="D355">
        <v>23.481106969999999</v>
      </c>
      <c r="E355">
        <v>-1.7812066129999999</v>
      </c>
      <c r="F355">
        <v>0.32892062500000002</v>
      </c>
      <c r="G355">
        <v>-5.4153083689999999</v>
      </c>
      <c r="H355" s="1">
        <v>6.1200000000000005E-8</v>
      </c>
      <c r="I355" s="1">
        <v>2.5799999999999999E-6</v>
      </c>
    </row>
    <row r="356" spans="1:9" x14ac:dyDescent="0.2">
      <c r="A356" t="s">
        <v>360</v>
      </c>
      <c r="B356" s="3" t="s">
        <v>3588</v>
      </c>
      <c r="C356" t="s">
        <v>3589</v>
      </c>
      <c r="D356">
        <v>22.595630419999999</v>
      </c>
      <c r="E356">
        <v>-1.5471620239999999</v>
      </c>
      <c r="F356">
        <v>0.285708042</v>
      </c>
      <c r="G356">
        <v>-5.4151854229999996</v>
      </c>
      <c r="H356" s="1">
        <v>6.1200000000000005E-8</v>
      </c>
      <c r="I356" s="1">
        <v>2.5799999999999999E-6</v>
      </c>
    </row>
    <row r="357" spans="1:9" x14ac:dyDescent="0.2">
      <c r="A357" t="s">
        <v>361</v>
      </c>
      <c r="B357" s="3" t="s">
        <v>3590</v>
      </c>
      <c r="C357" t="s">
        <v>3590</v>
      </c>
      <c r="D357">
        <v>67.892724779999995</v>
      </c>
      <c r="E357">
        <v>2.8118813660000002</v>
      </c>
      <c r="F357">
        <v>0.51967095399999996</v>
      </c>
      <c r="G357">
        <v>5.4108880690000003</v>
      </c>
      <c r="H357" s="1">
        <v>6.2699999999999999E-8</v>
      </c>
      <c r="I357" s="1">
        <v>2.6400000000000001E-6</v>
      </c>
    </row>
    <row r="358" spans="1:9" x14ac:dyDescent="0.2">
      <c r="A358" t="s">
        <v>362</v>
      </c>
      <c r="B358" s="3" t="s">
        <v>3591</v>
      </c>
      <c r="C358" t="s">
        <v>3592</v>
      </c>
      <c r="D358">
        <v>2624.9233439999998</v>
      </c>
      <c r="E358">
        <v>0.25899678399999998</v>
      </c>
      <c r="F358">
        <v>4.7898622000000002E-2</v>
      </c>
      <c r="G358">
        <v>5.4071864989999998</v>
      </c>
      <c r="H358" s="1">
        <v>6.4000000000000004E-8</v>
      </c>
      <c r="I358" s="1">
        <v>2.6900000000000001E-6</v>
      </c>
    </row>
    <row r="359" spans="1:9" x14ac:dyDescent="0.2">
      <c r="A359" t="s">
        <v>363</v>
      </c>
      <c r="B359" s="3" t="s">
        <v>3593</v>
      </c>
      <c r="C359" t="s">
        <v>3594</v>
      </c>
      <c r="D359">
        <v>26.447732970000001</v>
      </c>
      <c r="E359">
        <v>-1.5303631470000001</v>
      </c>
      <c r="F359">
        <v>0.283212456</v>
      </c>
      <c r="G359">
        <v>-5.4035870069999996</v>
      </c>
      <c r="H359" s="1">
        <v>6.5299999999999996E-8</v>
      </c>
      <c r="I359" s="1">
        <v>2.7300000000000001E-6</v>
      </c>
    </row>
    <row r="360" spans="1:9" x14ac:dyDescent="0.2">
      <c r="A360" t="s">
        <v>364</v>
      </c>
      <c r="B360" s="3" t="s">
        <v>3595</v>
      </c>
      <c r="C360" t="s">
        <v>3596</v>
      </c>
      <c r="D360">
        <v>9.5539786099999997</v>
      </c>
      <c r="E360">
        <v>-2.7659302590000001</v>
      </c>
      <c r="F360">
        <v>0.51194017199999997</v>
      </c>
      <c r="G360">
        <v>-5.4028388669999998</v>
      </c>
      <c r="H360" s="1">
        <v>6.5600000000000005E-8</v>
      </c>
      <c r="I360" s="1">
        <v>2.74E-6</v>
      </c>
    </row>
    <row r="361" spans="1:9" x14ac:dyDescent="0.2">
      <c r="A361" t="s">
        <v>365</v>
      </c>
      <c r="B361" s="3" t="s">
        <v>3597</v>
      </c>
      <c r="C361" t="s">
        <v>3598</v>
      </c>
      <c r="D361">
        <v>124.709121</v>
      </c>
      <c r="E361">
        <v>-0.78232029999999997</v>
      </c>
      <c r="F361">
        <v>0.14484323299999999</v>
      </c>
      <c r="G361">
        <v>-5.4011518670000003</v>
      </c>
      <c r="H361" s="1">
        <v>6.6199999999999997E-8</v>
      </c>
      <c r="I361" s="1">
        <v>2.7599999999999998E-6</v>
      </c>
    </row>
    <row r="362" spans="1:9" x14ac:dyDescent="0.2">
      <c r="A362" t="s">
        <v>366</v>
      </c>
      <c r="B362" s="3" t="s">
        <v>3599</v>
      </c>
      <c r="C362" t="s">
        <v>3599</v>
      </c>
      <c r="D362">
        <v>26.451883760000001</v>
      </c>
      <c r="E362">
        <v>-1.5439245539999999</v>
      </c>
      <c r="F362">
        <v>0.28605016599999999</v>
      </c>
      <c r="G362">
        <v>-5.397390873</v>
      </c>
      <c r="H362" s="1">
        <v>6.7599999999999997E-8</v>
      </c>
      <c r="I362" s="1">
        <v>2.7999999999999999E-6</v>
      </c>
    </row>
    <row r="363" spans="1:9" x14ac:dyDescent="0.2">
      <c r="A363" t="s">
        <v>367</v>
      </c>
      <c r="B363" s="3" t="s">
        <v>3600</v>
      </c>
      <c r="C363" t="s">
        <v>3600</v>
      </c>
      <c r="D363">
        <v>61.730352689999997</v>
      </c>
      <c r="E363">
        <v>1.92354749</v>
      </c>
      <c r="F363">
        <v>0.35640594399999997</v>
      </c>
      <c r="G363">
        <v>5.3970690509999999</v>
      </c>
      <c r="H363" s="1">
        <v>6.7700000000000004E-8</v>
      </c>
      <c r="I363" s="1">
        <v>2.7999999999999999E-6</v>
      </c>
    </row>
    <row r="364" spans="1:9" x14ac:dyDescent="0.2">
      <c r="A364" t="s">
        <v>368</v>
      </c>
      <c r="B364" s="3" t="s">
        <v>3601</v>
      </c>
      <c r="C364" t="s">
        <v>3602</v>
      </c>
      <c r="D364">
        <v>167.21105969999999</v>
      </c>
      <c r="E364">
        <v>-0.78830753499999995</v>
      </c>
      <c r="F364">
        <v>0.14621384500000001</v>
      </c>
      <c r="G364">
        <v>-5.3914698469999998</v>
      </c>
      <c r="H364" s="1">
        <v>6.9899999999999997E-8</v>
      </c>
      <c r="I364" s="1">
        <v>2.88E-6</v>
      </c>
    </row>
    <row r="365" spans="1:9" x14ac:dyDescent="0.2">
      <c r="A365" t="s">
        <v>369</v>
      </c>
      <c r="B365" s="3" t="s">
        <v>3603</v>
      </c>
      <c r="C365" t="s">
        <v>3603</v>
      </c>
      <c r="D365">
        <v>41.96157213</v>
      </c>
      <c r="E365">
        <v>1.622851292</v>
      </c>
      <c r="F365">
        <v>0.30105293599999999</v>
      </c>
      <c r="G365">
        <v>5.390584499</v>
      </c>
      <c r="H365" s="1">
        <v>7.0200000000000007E-8</v>
      </c>
      <c r="I365" s="1">
        <v>2.8899999999999999E-6</v>
      </c>
    </row>
    <row r="366" spans="1:9" x14ac:dyDescent="0.2">
      <c r="A366" t="s">
        <v>370</v>
      </c>
      <c r="B366" s="3" t="s">
        <v>3604</v>
      </c>
      <c r="C366" t="s">
        <v>3604</v>
      </c>
      <c r="D366">
        <v>69.491320900000005</v>
      </c>
      <c r="E366">
        <v>1.108979645</v>
      </c>
      <c r="F366">
        <v>0.20584546100000001</v>
      </c>
      <c r="G366">
        <v>5.3874379379999997</v>
      </c>
      <c r="H366" s="1">
        <v>7.1499999999999998E-8</v>
      </c>
      <c r="I366" s="1">
        <v>2.9299999999999999E-6</v>
      </c>
    </row>
    <row r="367" spans="1:9" x14ac:dyDescent="0.2">
      <c r="A367" t="s">
        <v>371</v>
      </c>
      <c r="B367" s="3" t="s">
        <v>3605</v>
      </c>
      <c r="C367" t="s">
        <v>3605</v>
      </c>
      <c r="D367">
        <v>44.156688080000002</v>
      </c>
      <c r="E367">
        <v>1.2222752400000001</v>
      </c>
      <c r="F367">
        <v>0.22713336100000001</v>
      </c>
      <c r="G367">
        <v>5.3813109450000001</v>
      </c>
      <c r="H367" s="1">
        <v>7.3900000000000007E-8</v>
      </c>
      <c r="I367" s="1">
        <v>3.0299999999999998E-6</v>
      </c>
    </row>
    <row r="368" spans="1:9" x14ac:dyDescent="0.2">
      <c r="A368" t="s">
        <v>372</v>
      </c>
      <c r="B368" s="3" t="s">
        <v>3606</v>
      </c>
      <c r="C368" t="s">
        <v>3607</v>
      </c>
      <c r="D368">
        <v>70.415831479999994</v>
      </c>
      <c r="E368">
        <v>-1.350311109</v>
      </c>
      <c r="F368">
        <v>0.25205719900000001</v>
      </c>
      <c r="G368">
        <v>-5.3571614570000001</v>
      </c>
      <c r="H368" s="1">
        <v>8.4499999999999996E-8</v>
      </c>
      <c r="I368" s="1">
        <v>3.45E-6</v>
      </c>
    </row>
    <row r="369" spans="1:9" x14ac:dyDescent="0.2">
      <c r="A369" t="s">
        <v>373</v>
      </c>
      <c r="B369" s="3" t="s">
        <v>3608</v>
      </c>
      <c r="C369" t="s">
        <v>3608</v>
      </c>
      <c r="D369">
        <v>1537.66481</v>
      </c>
      <c r="E369">
        <v>-0.60954824699999999</v>
      </c>
      <c r="F369">
        <v>0.11383219</v>
      </c>
      <c r="G369">
        <v>-5.3547968069999996</v>
      </c>
      <c r="H369" s="1">
        <v>8.5700000000000006E-8</v>
      </c>
      <c r="I369" s="1">
        <v>3.4800000000000001E-6</v>
      </c>
    </row>
    <row r="370" spans="1:9" x14ac:dyDescent="0.2">
      <c r="A370" t="s">
        <v>374</v>
      </c>
      <c r="B370" s="3" t="s">
        <v>3609</v>
      </c>
      <c r="C370" t="s">
        <v>3610</v>
      </c>
      <c r="D370">
        <v>317.52261129999999</v>
      </c>
      <c r="E370">
        <v>0.62386140000000001</v>
      </c>
      <c r="F370">
        <v>0.116504069</v>
      </c>
      <c r="G370">
        <v>5.3548464339999997</v>
      </c>
      <c r="H370" s="1">
        <v>8.5599999999999999E-8</v>
      </c>
      <c r="I370" s="1">
        <v>3.4800000000000001E-6</v>
      </c>
    </row>
    <row r="371" spans="1:9" x14ac:dyDescent="0.2">
      <c r="A371" t="s">
        <v>375</v>
      </c>
      <c r="B371" s="3" t="s">
        <v>3611</v>
      </c>
      <c r="C371" t="s">
        <v>3612</v>
      </c>
      <c r="D371">
        <v>5169.4445990000004</v>
      </c>
      <c r="E371">
        <v>0.32545534599999998</v>
      </c>
      <c r="F371">
        <v>6.0808679999999997E-2</v>
      </c>
      <c r="G371">
        <v>5.352119912</v>
      </c>
      <c r="H371" s="1">
        <v>8.6900000000000004E-8</v>
      </c>
      <c r="I371" s="1">
        <v>3.5200000000000002E-6</v>
      </c>
    </row>
    <row r="372" spans="1:9" x14ac:dyDescent="0.2">
      <c r="A372" t="s">
        <v>376</v>
      </c>
      <c r="B372" s="3" t="s">
        <v>3613</v>
      </c>
      <c r="C372" t="s">
        <v>3613</v>
      </c>
      <c r="D372">
        <v>671.76597919999995</v>
      </c>
      <c r="E372">
        <v>0.27773923700000003</v>
      </c>
      <c r="F372">
        <v>5.1958651000000002E-2</v>
      </c>
      <c r="G372">
        <v>5.3453897220000002</v>
      </c>
      <c r="H372" s="1">
        <v>9.02E-8</v>
      </c>
      <c r="I372" s="1">
        <v>3.6399999999999999E-6</v>
      </c>
    </row>
    <row r="373" spans="1:9" x14ac:dyDescent="0.2">
      <c r="A373" t="s">
        <v>377</v>
      </c>
      <c r="B373" s="3" t="s">
        <v>3614</v>
      </c>
      <c r="C373" t="s">
        <v>3615</v>
      </c>
      <c r="D373">
        <v>53.801357510000003</v>
      </c>
      <c r="E373">
        <v>3.0476489820000001</v>
      </c>
      <c r="F373">
        <v>0.57026313500000003</v>
      </c>
      <c r="G373">
        <v>5.3442854610000001</v>
      </c>
      <c r="H373" s="1">
        <v>9.0800000000000006E-8</v>
      </c>
      <c r="I373" s="1">
        <v>3.6500000000000002E-6</v>
      </c>
    </row>
    <row r="374" spans="1:9" x14ac:dyDescent="0.2">
      <c r="A374" t="s">
        <v>378</v>
      </c>
      <c r="B374" s="3" t="s">
        <v>3616</v>
      </c>
      <c r="C374" t="s">
        <v>3617</v>
      </c>
      <c r="D374">
        <v>12290.89762</v>
      </c>
      <c r="E374">
        <v>0.20523586599999999</v>
      </c>
      <c r="F374">
        <v>3.8401987999999998E-2</v>
      </c>
      <c r="G374">
        <v>5.344407371</v>
      </c>
      <c r="H374" s="1">
        <v>9.0699999999999998E-8</v>
      </c>
      <c r="I374" s="1">
        <v>3.6500000000000002E-6</v>
      </c>
    </row>
    <row r="375" spans="1:9" x14ac:dyDescent="0.2">
      <c r="A375" t="s">
        <v>379</v>
      </c>
      <c r="B375" s="3" t="s">
        <v>3618</v>
      </c>
      <c r="C375" t="s">
        <v>3619</v>
      </c>
      <c r="D375">
        <v>215.92425230000001</v>
      </c>
      <c r="E375">
        <v>1.117360763</v>
      </c>
      <c r="F375">
        <v>0.20954014700000001</v>
      </c>
      <c r="G375">
        <v>5.3324424019999999</v>
      </c>
      <c r="H375" s="1">
        <v>9.6900000000000001E-8</v>
      </c>
      <c r="I375" s="1">
        <v>3.8800000000000001E-6</v>
      </c>
    </row>
    <row r="376" spans="1:9" x14ac:dyDescent="0.2">
      <c r="A376" t="s">
        <v>380</v>
      </c>
      <c r="B376" s="3" t="s">
        <v>3620</v>
      </c>
      <c r="C376" t="s">
        <v>3621</v>
      </c>
      <c r="D376">
        <v>338.1185595</v>
      </c>
      <c r="E376">
        <v>0.61989871100000005</v>
      </c>
      <c r="F376">
        <v>0.11628343200000001</v>
      </c>
      <c r="G376">
        <v>5.3309289120000001</v>
      </c>
      <c r="H376" s="1">
        <v>9.7699999999999995E-8</v>
      </c>
      <c r="I376" s="1">
        <v>3.8999999999999999E-6</v>
      </c>
    </row>
    <row r="377" spans="1:9" x14ac:dyDescent="0.2">
      <c r="A377" t="s">
        <v>381</v>
      </c>
      <c r="B377" s="3" t="s">
        <v>3622</v>
      </c>
      <c r="C377" t="s">
        <v>3623</v>
      </c>
      <c r="D377">
        <v>3628.0467429999999</v>
      </c>
      <c r="E377">
        <v>-0.239370641</v>
      </c>
      <c r="F377">
        <v>4.5090063999999999E-2</v>
      </c>
      <c r="G377">
        <v>-5.308722597</v>
      </c>
      <c r="H377" s="1">
        <v>1.1000000000000001E-7</v>
      </c>
      <c r="I377" s="1">
        <v>4.4000000000000002E-6</v>
      </c>
    </row>
    <row r="378" spans="1:9" x14ac:dyDescent="0.2">
      <c r="A378" t="s">
        <v>382</v>
      </c>
      <c r="B378" s="3" t="s">
        <v>3624</v>
      </c>
      <c r="C378" t="s">
        <v>3625</v>
      </c>
      <c r="D378">
        <v>52.427814910000002</v>
      </c>
      <c r="E378">
        <v>-1.2926283000000001</v>
      </c>
      <c r="F378">
        <v>0.24363325999999999</v>
      </c>
      <c r="G378">
        <v>-5.3056314980000003</v>
      </c>
      <c r="H378" s="1">
        <v>1.12E-7</v>
      </c>
      <c r="I378" s="1">
        <v>4.4599999999999996E-6</v>
      </c>
    </row>
    <row r="379" spans="1:9" x14ac:dyDescent="0.2">
      <c r="A379" t="s">
        <v>383</v>
      </c>
      <c r="B379" s="3" t="s">
        <v>3626</v>
      </c>
      <c r="C379" t="s">
        <v>3627</v>
      </c>
      <c r="D379">
        <v>12548.635910000001</v>
      </c>
      <c r="E379">
        <v>0.28593872999999997</v>
      </c>
      <c r="F379">
        <v>5.3907067000000003E-2</v>
      </c>
      <c r="G379">
        <v>5.3042902190000003</v>
      </c>
      <c r="H379" s="1">
        <v>1.1300000000000001E-7</v>
      </c>
      <c r="I379" s="1">
        <v>4.4800000000000003E-6</v>
      </c>
    </row>
    <row r="380" spans="1:9" x14ac:dyDescent="0.2">
      <c r="A380" t="s">
        <v>384</v>
      </c>
      <c r="B380" s="3" t="s">
        <v>3628</v>
      </c>
      <c r="C380" t="s">
        <v>3629</v>
      </c>
      <c r="D380">
        <v>16401.375510000002</v>
      </c>
      <c r="E380">
        <v>0.29438523999999999</v>
      </c>
      <c r="F380">
        <v>5.5610601000000003E-2</v>
      </c>
      <c r="G380">
        <v>5.2936892110000002</v>
      </c>
      <c r="H380" s="1">
        <v>1.1999999999999999E-7</v>
      </c>
      <c r="I380" s="1">
        <v>4.7400000000000004E-6</v>
      </c>
    </row>
    <row r="381" spans="1:9" x14ac:dyDescent="0.2">
      <c r="A381" t="s">
        <v>385</v>
      </c>
      <c r="B381" s="3" t="s">
        <v>3630</v>
      </c>
      <c r="C381" t="s">
        <v>3631</v>
      </c>
      <c r="D381">
        <v>947.45478739999999</v>
      </c>
      <c r="E381">
        <v>0.327037419</v>
      </c>
      <c r="F381">
        <v>6.1787055E-2</v>
      </c>
      <c r="G381">
        <v>5.2929763530000002</v>
      </c>
      <c r="H381" s="1">
        <v>1.1999999999999999E-7</v>
      </c>
      <c r="I381" s="1">
        <v>4.7400000000000004E-6</v>
      </c>
    </row>
    <row r="382" spans="1:9" x14ac:dyDescent="0.2">
      <c r="A382" t="s">
        <v>386</v>
      </c>
      <c r="B382" s="3" t="s">
        <v>3632</v>
      </c>
      <c r="C382" t="s">
        <v>3633</v>
      </c>
      <c r="D382">
        <v>39.274260400000003</v>
      </c>
      <c r="E382">
        <v>1.145523866</v>
      </c>
      <c r="F382">
        <v>0.21649354700000001</v>
      </c>
      <c r="G382">
        <v>5.2912610259999999</v>
      </c>
      <c r="H382" s="1">
        <v>1.2100000000000001E-7</v>
      </c>
      <c r="I382" s="1">
        <v>4.78E-6</v>
      </c>
    </row>
    <row r="383" spans="1:9" x14ac:dyDescent="0.2">
      <c r="A383" t="s">
        <v>387</v>
      </c>
      <c r="B383" s="3" t="s">
        <v>3634</v>
      </c>
      <c r="C383" t="s">
        <v>3634</v>
      </c>
      <c r="D383">
        <v>1089.0678909999999</v>
      </c>
      <c r="E383">
        <v>0.35980263600000001</v>
      </c>
      <c r="F383">
        <v>6.8037444000000002E-2</v>
      </c>
      <c r="G383">
        <v>5.2883032830000003</v>
      </c>
      <c r="H383" s="1">
        <v>1.23E-7</v>
      </c>
      <c r="I383" s="1">
        <v>4.8400000000000002E-6</v>
      </c>
    </row>
    <row r="384" spans="1:9" x14ac:dyDescent="0.2">
      <c r="A384" t="s">
        <v>388</v>
      </c>
      <c r="B384" s="3" t="s">
        <v>3635</v>
      </c>
      <c r="C384" t="s">
        <v>3636</v>
      </c>
      <c r="D384">
        <v>623.55700990000003</v>
      </c>
      <c r="E384">
        <v>-0.82517559699999998</v>
      </c>
      <c r="F384">
        <v>0.156190739</v>
      </c>
      <c r="G384">
        <v>-5.2831275470000003</v>
      </c>
      <c r="H384" s="1">
        <v>1.2700000000000001E-7</v>
      </c>
      <c r="I384" s="1">
        <v>4.9699999999999998E-6</v>
      </c>
    </row>
    <row r="385" spans="1:9" x14ac:dyDescent="0.2">
      <c r="A385" t="s">
        <v>389</v>
      </c>
      <c r="B385" s="3" t="s">
        <v>3637</v>
      </c>
      <c r="C385" t="s">
        <v>3638</v>
      </c>
      <c r="D385">
        <v>801.17477310000004</v>
      </c>
      <c r="E385">
        <v>0.281464516</v>
      </c>
      <c r="F385">
        <v>5.3300001999999999E-2</v>
      </c>
      <c r="G385">
        <v>5.2807599859999996</v>
      </c>
      <c r="H385" s="1">
        <v>1.29E-7</v>
      </c>
      <c r="I385" s="1">
        <v>5.0200000000000002E-6</v>
      </c>
    </row>
    <row r="386" spans="1:9" x14ac:dyDescent="0.2">
      <c r="A386" t="s">
        <v>390</v>
      </c>
      <c r="B386" s="3" t="s">
        <v>3639</v>
      </c>
      <c r="C386" t="s">
        <v>3640</v>
      </c>
      <c r="D386">
        <v>13576.408219999999</v>
      </c>
      <c r="E386">
        <v>-0.25057635900000003</v>
      </c>
      <c r="F386">
        <v>4.7477123000000003E-2</v>
      </c>
      <c r="G386">
        <v>-5.2778336240000003</v>
      </c>
      <c r="H386" s="1">
        <v>1.31E-7</v>
      </c>
      <c r="I386" s="1">
        <v>5.0900000000000004E-6</v>
      </c>
    </row>
    <row r="387" spans="1:9" x14ac:dyDescent="0.2">
      <c r="A387" t="s">
        <v>391</v>
      </c>
      <c r="B387" s="3" t="s">
        <v>3641</v>
      </c>
      <c r="C387" t="s">
        <v>3642</v>
      </c>
      <c r="D387">
        <v>326.98179670000002</v>
      </c>
      <c r="E387">
        <v>-0.75824510599999995</v>
      </c>
      <c r="F387">
        <v>0.14391941799999999</v>
      </c>
      <c r="G387">
        <v>-5.2685392819999999</v>
      </c>
      <c r="H387" s="1">
        <v>1.3799999999999999E-7</v>
      </c>
      <c r="I387" s="1">
        <v>5.3399999999999997E-6</v>
      </c>
    </row>
    <row r="388" spans="1:9" x14ac:dyDescent="0.2">
      <c r="A388" t="s">
        <v>392</v>
      </c>
      <c r="B388" s="3" t="s">
        <v>3643</v>
      </c>
      <c r="C388" t="s">
        <v>3644</v>
      </c>
      <c r="D388">
        <v>15.931265509999999</v>
      </c>
      <c r="E388">
        <v>-2.2176392520000001</v>
      </c>
      <c r="F388">
        <v>0.42098059199999999</v>
      </c>
      <c r="G388">
        <v>-5.2677945099999999</v>
      </c>
      <c r="H388" s="1">
        <v>1.3799999999999999E-7</v>
      </c>
      <c r="I388" s="1">
        <v>5.3399999999999997E-6</v>
      </c>
    </row>
    <row r="389" spans="1:9" x14ac:dyDescent="0.2">
      <c r="A389" t="s">
        <v>393</v>
      </c>
      <c r="B389" s="3" t="s">
        <v>3645</v>
      </c>
      <c r="C389" t="s">
        <v>3646</v>
      </c>
      <c r="D389">
        <v>1630.429603</v>
      </c>
      <c r="E389">
        <v>-0.355318996</v>
      </c>
      <c r="F389">
        <v>6.7544295000000004E-2</v>
      </c>
      <c r="G389">
        <v>-5.2605330769999998</v>
      </c>
      <c r="H389" s="1">
        <v>1.4399999999999999E-7</v>
      </c>
      <c r="I389" s="1">
        <v>5.5500000000000002E-6</v>
      </c>
    </row>
    <row r="390" spans="1:9" x14ac:dyDescent="0.2">
      <c r="A390" t="s">
        <v>394</v>
      </c>
      <c r="B390" s="3" t="s">
        <v>3647</v>
      </c>
      <c r="C390" t="s">
        <v>3647</v>
      </c>
      <c r="D390">
        <v>81.857478720000003</v>
      </c>
      <c r="E390">
        <v>0.89175034500000006</v>
      </c>
      <c r="F390">
        <v>0.16954150200000001</v>
      </c>
      <c r="G390">
        <v>5.2597761329999999</v>
      </c>
      <c r="H390" s="1">
        <v>1.4399999999999999E-7</v>
      </c>
      <c r="I390" s="1">
        <v>5.5500000000000002E-6</v>
      </c>
    </row>
    <row r="391" spans="1:9" x14ac:dyDescent="0.2">
      <c r="A391" t="s">
        <v>395</v>
      </c>
      <c r="B391" s="3" t="s">
        <v>3648</v>
      </c>
      <c r="C391" t="s">
        <v>3649</v>
      </c>
      <c r="D391">
        <v>5.6756825150000001</v>
      </c>
      <c r="E391">
        <v>4.3566236629999997</v>
      </c>
      <c r="F391">
        <v>0.82855505900000004</v>
      </c>
      <c r="G391">
        <v>5.2580979579999996</v>
      </c>
      <c r="H391" s="1">
        <v>1.4600000000000001E-7</v>
      </c>
      <c r="I391" s="1">
        <v>5.5899999999999998E-6</v>
      </c>
    </row>
    <row r="392" spans="1:9" x14ac:dyDescent="0.2">
      <c r="A392" t="s">
        <v>396</v>
      </c>
      <c r="B392" s="3" t="s">
        <v>3650</v>
      </c>
      <c r="C392" t="s">
        <v>3651</v>
      </c>
      <c r="D392">
        <v>196.94589999999999</v>
      </c>
      <c r="E392">
        <v>-0.54699749600000003</v>
      </c>
      <c r="F392">
        <v>0.10407817499999999</v>
      </c>
      <c r="G392">
        <v>-5.2556407519999997</v>
      </c>
      <c r="H392" s="1">
        <v>1.48E-7</v>
      </c>
      <c r="I392" s="1">
        <v>5.6500000000000001E-6</v>
      </c>
    </row>
    <row r="393" spans="1:9" x14ac:dyDescent="0.2">
      <c r="A393" t="s">
        <v>397</v>
      </c>
      <c r="B393" s="3" t="s">
        <v>3652</v>
      </c>
      <c r="C393" t="s">
        <v>3653</v>
      </c>
      <c r="D393">
        <v>396.88320370000002</v>
      </c>
      <c r="E393">
        <v>-0.46216981000000001</v>
      </c>
      <c r="F393">
        <v>8.8296572000000004E-2</v>
      </c>
      <c r="G393">
        <v>-5.2342893589999999</v>
      </c>
      <c r="H393" s="1">
        <v>1.66E-7</v>
      </c>
      <c r="I393" s="1">
        <v>6.3300000000000004E-6</v>
      </c>
    </row>
    <row r="394" spans="1:9" x14ac:dyDescent="0.2">
      <c r="A394" t="s">
        <v>398</v>
      </c>
      <c r="B394" s="3" t="s">
        <v>3654</v>
      </c>
      <c r="C394" t="s">
        <v>3654</v>
      </c>
      <c r="D394">
        <v>1277.4532360000001</v>
      </c>
      <c r="E394">
        <v>-0.28473204899999999</v>
      </c>
      <c r="F394">
        <v>5.4434702000000001E-2</v>
      </c>
      <c r="G394">
        <v>-5.2307083089999997</v>
      </c>
      <c r="H394" s="1">
        <v>1.6899999999999999E-7</v>
      </c>
      <c r="I394" s="1">
        <v>6.4400000000000002E-6</v>
      </c>
    </row>
    <row r="395" spans="1:9" x14ac:dyDescent="0.2">
      <c r="A395" t="s">
        <v>399</v>
      </c>
      <c r="B395" s="3" t="s">
        <v>3655</v>
      </c>
      <c r="C395" t="s">
        <v>3656</v>
      </c>
      <c r="D395">
        <v>10.418372209999999</v>
      </c>
      <c r="E395">
        <v>2.7757379979999999</v>
      </c>
      <c r="F395">
        <v>0.53124198499999997</v>
      </c>
      <c r="G395">
        <v>5.2249974129999996</v>
      </c>
      <c r="H395" s="1">
        <v>1.74E-7</v>
      </c>
      <c r="I395" s="1">
        <v>6.6200000000000001E-6</v>
      </c>
    </row>
    <row r="396" spans="1:9" x14ac:dyDescent="0.2">
      <c r="A396" t="s">
        <v>400</v>
      </c>
      <c r="B396" s="3" t="s">
        <v>3657</v>
      </c>
      <c r="C396" t="s">
        <v>3658</v>
      </c>
      <c r="D396">
        <v>64.909147200000007</v>
      </c>
      <c r="E396">
        <v>1.062741428</v>
      </c>
      <c r="F396">
        <v>0.20343684500000001</v>
      </c>
      <c r="G396">
        <v>5.2239378289999996</v>
      </c>
      <c r="H396" s="1">
        <v>1.7499999999999999E-7</v>
      </c>
      <c r="I396" s="1">
        <v>6.63E-6</v>
      </c>
    </row>
    <row r="397" spans="1:9" x14ac:dyDescent="0.2">
      <c r="A397" t="s">
        <v>401</v>
      </c>
      <c r="B397" s="3" t="s">
        <v>3659</v>
      </c>
      <c r="C397" t="s">
        <v>3659</v>
      </c>
      <c r="D397">
        <v>84.985655840000007</v>
      </c>
      <c r="E397">
        <v>-0.88396545699999995</v>
      </c>
      <c r="F397">
        <v>0.16921296799999999</v>
      </c>
      <c r="G397">
        <v>-5.2239817549999996</v>
      </c>
      <c r="H397" s="1">
        <v>1.7499999999999999E-7</v>
      </c>
      <c r="I397" s="1">
        <v>6.63E-6</v>
      </c>
    </row>
    <row r="398" spans="1:9" x14ac:dyDescent="0.2">
      <c r="A398" t="s">
        <v>402</v>
      </c>
      <c r="B398" s="3" t="s">
        <v>3660</v>
      </c>
      <c r="C398" t="s">
        <v>3661</v>
      </c>
      <c r="D398">
        <v>37.982328440000003</v>
      </c>
      <c r="E398">
        <v>-1.3223038629999999</v>
      </c>
      <c r="F398">
        <v>0.253223531</v>
      </c>
      <c r="G398">
        <v>-5.221883837</v>
      </c>
      <c r="H398" s="1">
        <v>1.7700000000000001E-7</v>
      </c>
      <c r="I398" s="1">
        <v>6.6800000000000004E-6</v>
      </c>
    </row>
    <row r="399" spans="1:9" x14ac:dyDescent="0.2">
      <c r="A399" t="s">
        <v>403</v>
      </c>
      <c r="B399" s="3" t="s">
        <v>3662</v>
      </c>
      <c r="C399" t="s">
        <v>3662</v>
      </c>
      <c r="D399">
        <v>31.183358609999999</v>
      </c>
      <c r="E399">
        <v>-1.7032059690000001</v>
      </c>
      <c r="F399">
        <v>0.32629390899999999</v>
      </c>
      <c r="G399">
        <v>-5.2198521749999998</v>
      </c>
      <c r="H399" s="1">
        <v>1.79E-7</v>
      </c>
      <c r="I399" s="1">
        <v>6.7399999999999998E-6</v>
      </c>
    </row>
    <row r="400" spans="1:9" x14ac:dyDescent="0.2">
      <c r="A400" t="s">
        <v>404</v>
      </c>
      <c r="B400" s="3" t="s">
        <v>3663</v>
      </c>
      <c r="C400" t="s">
        <v>3663</v>
      </c>
      <c r="D400">
        <v>352.17760509999999</v>
      </c>
      <c r="E400">
        <v>0.97655547700000001</v>
      </c>
      <c r="F400">
        <v>0.18711504900000001</v>
      </c>
      <c r="G400">
        <v>5.2190108869999996</v>
      </c>
      <c r="H400" s="1">
        <v>1.8E-7</v>
      </c>
      <c r="I400" s="1">
        <v>6.7499999999999997E-6</v>
      </c>
    </row>
    <row r="401" spans="1:9" x14ac:dyDescent="0.2">
      <c r="A401" t="s">
        <v>405</v>
      </c>
      <c r="B401" s="3" t="s">
        <v>3664</v>
      </c>
      <c r="C401" t="s">
        <v>3665</v>
      </c>
      <c r="D401">
        <v>946.99610770000004</v>
      </c>
      <c r="E401">
        <v>-0.24372795</v>
      </c>
      <c r="F401">
        <v>4.6710861999999999E-2</v>
      </c>
      <c r="G401">
        <v>-5.2178002460000004</v>
      </c>
      <c r="H401" s="1">
        <v>1.8099999999999999E-7</v>
      </c>
      <c r="I401" s="1">
        <v>6.7800000000000003E-6</v>
      </c>
    </row>
    <row r="402" spans="1:9" x14ac:dyDescent="0.2">
      <c r="A402" t="s">
        <v>406</v>
      </c>
      <c r="B402" s="3" t="s">
        <v>3666</v>
      </c>
      <c r="C402" t="s">
        <v>3666</v>
      </c>
      <c r="D402">
        <v>4231.7098109999997</v>
      </c>
      <c r="E402">
        <v>0.27867356500000001</v>
      </c>
      <c r="F402">
        <v>5.3458097000000003E-2</v>
      </c>
      <c r="G402">
        <v>5.2129346290000003</v>
      </c>
      <c r="H402" s="1">
        <v>1.86E-7</v>
      </c>
      <c r="I402" s="1">
        <v>6.9399999999999996E-6</v>
      </c>
    </row>
    <row r="403" spans="1:9" x14ac:dyDescent="0.2">
      <c r="A403" t="s">
        <v>407</v>
      </c>
      <c r="B403" s="3" t="s">
        <v>3667</v>
      </c>
      <c r="C403" t="s">
        <v>3667</v>
      </c>
      <c r="D403">
        <v>14.057811239999999</v>
      </c>
      <c r="E403">
        <v>-2.523302105</v>
      </c>
      <c r="F403">
        <v>0.48475859599999999</v>
      </c>
      <c r="G403">
        <v>-5.2052756259999997</v>
      </c>
      <c r="H403" s="1">
        <v>1.9399999999999999E-7</v>
      </c>
      <c r="I403" s="1">
        <v>7.2200000000000003E-6</v>
      </c>
    </row>
    <row r="404" spans="1:9" x14ac:dyDescent="0.2">
      <c r="A404" t="s">
        <v>408</v>
      </c>
      <c r="B404" s="3" t="s">
        <v>3668</v>
      </c>
      <c r="C404" t="s">
        <v>3668</v>
      </c>
      <c r="D404">
        <v>11.72626365</v>
      </c>
      <c r="E404">
        <v>-2.3261824340000001</v>
      </c>
      <c r="F404">
        <v>0.44704987800000001</v>
      </c>
      <c r="G404">
        <v>-5.203406932</v>
      </c>
      <c r="H404" s="1">
        <v>1.9600000000000001E-7</v>
      </c>
      <c r="I404" s="1">
        <v>7.2699999999999999E-6</v>
      </c>
    </row>
    <row r="405" spans="1:9" x14ac:dyDescent="0.2">
      <c r="A405" t="s">
        <v>409</v>
      </c>
      <c r="B405" s="3" t="s">
        <v>3669</v>
      </c>
      <c r="C405" t="s">
        <v>3670</v>
      </c>
      <c r="D405">
        <v>404.35883589999997</v>
      </c>
      <c r="E405">
        <v>-0.73439528200000004</v>
      </c>
      <c r="F405">
        <v>0.14118129700000001</v>
      </c>
      <c r="G405">
        <v>-5.2017887390000004</v>
      </c>
      <c r="H405" s="1">
        <v>1.97E-7</v>
      </c>
      <c r="I405" s="1">
        <v>7.3000000000000004E-6</v>
      </c>
    </row>
    <row r="406" spans="1:9" x14ac:dyDescent="0.2">
      <c r="A406" t="s">
        <v>410</v>
      </c>
      <c r="B406" s="3" t="s">
        <v>3671</v>
      </c>
      <c r="C406" t="s">
        <v>3672</v>
      </c>
      <c r="D406">
        <v>21.199197739999999</v>
      </c>
      <c r="E406">
        <v>-2.051767624</v>
      </c>
      <c r="F406">
        <v>0.39440054899999999</v>
      </c>
      <c r="G406">
        <v>-5.20224332</v>
      </c>
      <c r="H406" s="1">
        <v>1.97E-7</v>
      </c>
      <c r="I406" s="1">
        <v>7.3000000000000004E-6</v>
      </c>
    </row>
    <row r="407" spans="1:9" x14ac:dyDescent="0.2">
      <c r="A407" t="s">
        <v>411</v>
      </c>
      <c r="B407" s="3" t="s">
        <v>3673</v>
      </c>
      <c r="C407" t="s">
        <v>3673</v>
      </c>
      <c r="D407">
        <v>1151.9078609999999</v>
      </c>
      <c r="E407">
        <v>0.33244479900000001</v>
      </c>
      <c r="F407">
        <v>6.3964581000000006E-2</v>
      </c>
      <c r="G407">
        <v>5.197326254</v>
      </c>
      <c r="H407" s="1">
        <v>2.0200000000000001E-7</v>
      </c>
      <c r="I407" s="1">
        <v>7.4599999999999997E-6</v>
      </c>
    </row>
    <row r="408" spans="1:9" x14ac:dyDescent="0.2">
      <c r="A408" t="s">
        <v>412</v>
      </c>
      <c r="B408" s="3" t="s">
        <v>3674</v>
      </c>
      <c r="C408" t="s">
        <v>3675</v>
      </c>
      <c r="D408">
        <v>65.183701420000006</v>
      </c>
      <c r="E408">
        <v>1.1332948249999999</v>
      </c>
      <c r="F408">
        <v>0.21813550800000001</v>
      </c>
      <c r="G408">
        <v>5.1953706820000001</v>
      </c>
      <c r="H408" s="1">
        <v>2.04E-7</v>
      </c>
      <c r="I408" s="1">
        <v>7.52E-6</v>
      </c>
    </row>
    <row r="409" spans="1:9" x14ac:dyDescent="0.2">
      <c r="A409" t="s">
        <v>413</v>
      </c>
      <c r="B409" s="3" t="s">
        <v>3676</v>
      </c>
      <c r="C409" t="s">
        <v>3677</v>
      </c>
      <c r="D409">
        <v>184.97008840000001</v>
      </c>
      <c r="E409">
        <v>0.85851970799999999</v>
      </c>
      <c r="F409">
        <v>0.16553374400000001</v>
      </c>
      <c r="G409">
        <v>5.1863728010000001</v>
      </c>
      <c r="H409" s="1">
        <v>2.1400000000000001E-7</v>
      </c>
      <c r="I409" s="1">
        <v>7.8699999999999992E-6</v>
      </c>
    </row>
    <row r="410" spans="1:9" x14ac:dyDescent="0.2">
      <c r="A410" t="s">
        <v>414</v>
      </c>
      <c r="B410" s="3" t="s">
        <v>3678</v>
      </c>
      <c r="C410" t="s">
        <v>3679</v>
      </c>
      <c r="D410">
        <v>38834.182419999997</v>
      </c>
      <c r="E410">
        <v>-0.22322304800000001</v>
      </c>
      <c r="F410">
        <v>4.3075640999999998E-2</v>
      </c>
      <c r="G410">
        <v>-5.1821178290000001</v>
      </c>
      <c r="H410" s="1">
        <v>2.1899999999999999E-7</v>
      </c>
      <c r="I410" s="1">
        <v>8.0399999999999993E-6</v>
      </c>
    </row>
    <row r="411" spans="1:9" x14ac:dyDescent="0.2">
      <c r="A411" t="s">
        <v>415</v>
      </c>
      <c r="B411" s="3" t="s">
        <v>3680</v>
      </c>
      <c r="C411" t="s">
        <v>3681</v>
      </c>
      <c r="D411">
        <v>13.425196769999999</v>
      </c>
      <c r="E411">
        <v>-2.4027841649999999</v>
      </c>
      <c r="F411">
        <v>0.46440075600000003</v>
      </c>
      <c r="G411">
        <v>-5.1739454150000004</v>
      </c>
      <c r="H411" s="1">
        <v>2.29E-7</v>
      </c>
      <c r="I411" s="1">
        <v>8.3699999999999995E-6</v>
      </c>
    </row>
    <row r="412" spans="1:9" x14ac:dyDescent="0.2">
      <c r="A412" t="s">
        <v>416</v>
      </c>
      <c r="B412" s="3" t="s">
        <v>3682</v>
      </c>
      <c r="C412" t="s">
        <v>3683</v>
      </c>
      <c r="D412">
        <v>217.10081829999999</v>
      </c>
      <c r="E412">
        <v>-0.53508310199999998</v>
      </c>
      <c r="F412">
        <v>0.103476547</v>
      </c>
      <c r="G412">
        <v>-5.1710568170000002</v>
      </c>
      <c r="H412" s="1">
        <v>2.3300000000000001E-7</v>
      </c>
      <c r="I412" s="1">
        <v>8.4800000000000001E-6</v>
      </c>
    </row>
    <row r="413" spans="1:9" x14ac:dyDescent="0.2">
      <c r="A413" t="s">
        <v>417</v>
      </c>
      <c r="B413" s="3" t="s">
        <v>3684</v>
      </c>
      <c r="C413" t="s">
        <v>3685</v>
      </c>
      <c r="D413">
        <v>8.20708634</v>
      </c>
      <c r="E413">
        <v>2.9723769729999998</v>
      </c>
      <c r="F413">
        <v>0.57503095199999998</v>
      </c>
      <c r="G413">
        <v>5.1690730089999999</v>
      </c>
      <c r="H413" s="1">
        <v>2.35E-7</v>
      </c>
      <c r="I413" s="1">
        <v>8.5499999999999995E-6</v>
      </c>
    </row>
    <row r="414" spans="1:9" x14ac:dyDescent="0.2">
      <c r="A414" t="s">
        <v>418</v>
      </c>
      <c r="B414" s="3" t="s">
        <v>3686</v>
      </c>
      <c r="C414" t="s">
        <v>3687</v>
      </c>
      <c r="D414">
        <v>124.20698400000001</v>
      </c>
      <c r="E414">
        <v>1.0355488909999999</v>
      </c>
      <c r="F414">
        <v>0.200378947</v>
      </c>
      <c r="G414">
        <v>5.1679525640000001</v>
      </c>
      <c r="H414" s="1">
        <v>2.3699999999999999E-7</v>
      </c>
      <c r="I414" s="1">
        <v>8.5799999999999992E-6</v>
      </c>
    </row>
    <row r="415" spans="1:9" x14ac:dyDescent="0.2">
      <c r="A415" t="s">
        <v>419</v>
      </c>
      <c r="B415" s="3" t="s">
        <v>3688</v>
      </c>
      <c r="C415" t="s">
        <v>3689</v>
      </c>
      <c r="D415">
        <v>8.9827606180000004</v>
      </c>
      <c r="E415">
        <v>-3.5538615830000002</v>
      </c>
      <c r="F415">
        <v>0.68775031900000005</v>
      </c>
      <c r="G415">
        <v>-5.1673717720000001</v>
      </c>
      <c r="H415" s="1">
        <v>2.3699999999999999E-7</v>
      </c>
      <c r="I415" s="1">
        <v>8.5900000000000008E-6</v>
      </c>
    </row>
    <row r="416" spans="1:9" x14ac:dyDescent="0.2">
      <c r="A416" t="s">
        <v>420</v>
      </c>
      <c r="B416" s="3" t="s">
        <v>3690</v>
      </c>
      <c r="C416" t="s">
        <v>3690</v>
      </c>
      <c r="D416">
        <v>264.16326370000002</v>
      </c>
      <c r="E416">
        <v>0.57243706500000002</v>
      </c>
      <c r="F416">
        <v>0.110879746</v>
      </c>
      <c r="G416">
        <v>5.1626837930000002</v>
      </c>
      <c r="H416" s="1">
        <v>2.4299999999999999E-7</v>
      </c>
      <c r="I416" s="1">
        <v>8.7900000000000005E-6</v>
      </c>
    </row>
    <row r="417" spans="1:9" x14ac:dyDescent="0.2">
      <c r="A417" t="s">
        <v>421</v>
      </c>
      <c r="B417" s="3" t="s">
        <v>3691</v>
      </c>
      <c r="C417" t="s">
        <v>3692</v>
      </c>
      <c r="D417">
        <v>2781.622813</v>
      </c>
      <c r="E417">
        <v>0.26338505200000001</v>
      </c>
      <c r="F417">
        <v>5.1027232999999998E-2</v>
      </c>
      <c r="G417">
        <v>5.1616565569999997</v>
      </c>
      <c r="H417" s="1">
        <v>2.4499999999999998E-7</v>
      </c>
      <c r="I417" s="1">
        <v>8.8100000000000004E-6</v>
      </c>
    </row>
    <row r="418" spans="1:9" x14ac:dyDescent="0.2">
      <c r="A418" t="s">
        <v>422</v>
      </c>
      <c r="B418" s="3" t="s">
        <v>3693</v>
      </c>
      <c r="C418" t="s">
        <v>3693</v>
      </c>
      <c r="D418">
        <v>644.25031850000005</v>
      </c>
      <c r="E418">
        <v>0.356059546</v>
      </c>
      <c r="F418">
        <v>6.9025784000000007E-2</v>
      </c>
      <c r="G418">
        <v>5.1583557259999999</v>
      </c>
      <c r="H418" s="1">
        <v>2.4900000000000002E-7</v>
      </c>
      <c r="I418" s="1">
        <v>8.9500000000000007E-6</v>
      </c>
    </row>
    <row r="419" spans="1:9" x14ac:dyDescent="0.2">
      <c r="A419" t="s">
        <v>423</v>
      </c>
      <c r="B419" s="3" t="s">
        <v>3694</v>
      </c>
      <c r="C419" t="s">
        <v>3694</v>
      </c>
      <c r="D419">
        <v>87.002628549999997</v>
      </c>
      <c r="E419">
        <v>0.98340468400000003</v>
      </c>
      <c r="F419">
        <v>0.19071956800000001</v>
      </c>
      <c r="G419">
        <v>5.1562862389999999</v>
      </c>
      <c r="H419" s="1">
        <v>2.5199999999999998E-7</v>
      </c>
      <c r="I419" s="1">
        <v>9.0299999999999999E-6</v>
      </c>
    </row>
    <row r="420" spans="1:9" x14ac:dyDescent="0.2">
      <c r="A420" t="s">
        <v>424</v>
      </c>
      <c r="B420" s="3" t="s">
        <v>3695</v>
      </c>
      <c r="C420" t="s">
        <v>3696</v>
      </c>
      <c r="D420">
        <v>146.9520095</v>
      </c>
      <c r="E420">
        <v>-1.640961253</v>
      </c>
      <c r="F420">
        <v>0.31841380699999999</v>
      </c>
      <c r="G420">
        <v>-5.1535493060000004</v>
      </c>
      <c r="H420" s="1">
        <v>2.5600000000000002E-7</v>
      </c>
      <c r="I420" s="1">
        <v>9.1400000000000006E-6</v>
      </c>
    </row>
    <row r="421" spans="1:9" x14ac:dyDescent="0.2">
      <c r="A421" t="s">
        <v>425</v>
      </c>
      <c r="B421" s="3" t="s">
        <v>3697</v>
      </c>
      <c r="C421" t="s">
        <v>3697</v>
      </c>
      <c r="D421">
        <v>367.6656256</v>
      </c>
      <c r="E421">
        <v>-0.43224731199999999</v>
      </c>
      <c r="F421">
        <v>8.3972868000000006E-2</v>
      </c>
      <c r="G421">
        <v>-5.147463975</v>
      </c>
      <c r="H421" s="1">
        <v>2.6399999999999998E-7</v>
      </c>
      <c r="I421" s="1">
        <v>9.4199999999999996E-6</v>
      </c>
    </row>
    <row r="422" spans="1:9" x14ac:dyDescent="0.2">
      <c r="A422" t="s">
        <v>426</v>
      </c>
      <c r="B422" s="3" t="s">
        <v>3698</v>
      </c>
      <c r="C422" t="s">
        <v>3698</v>
      </c>
      <c r="D422">
        <v>10.52369624</v>
      </c>
      <c r="E422">
        <v>4.6390669710000001</v>
      </c>
      <c r="F422">
        <v>0.90244187799999998</v>
      </c>
      <c r="G422">
        <v>5.1405714720000004</v>
      </c>
      <c r="H422" s="1">
        <v>2.7399999999999999E-7</v>
      </c>
      <c r="I422" s="1">
        <v>9.7499999999999998E-6</v>
      </c>
    </row>
    <row r="423" spans="1:9" x14ac:dyDescent="0.2">
      <c r="A423" t="s">
        <v>427</v>
      </c>
      <c r="B423" s="3" t="s">
        <v>3699</v>
      </c>
      <c r="C423" t="s">
        <v>3699</v>
      </c>
      <c r="D423">
        <v>4096.1881329999997</v>
      </c>
      <c r="E423">
        <v>-0.33431545899999998</v>
      </c>
      <c r="F423">
        <v>6.5055426E-2</v>
      </c>
      <c r="G423">
        <v>-5.1389327659999999</v>
      </c>
      <c r="H423" s="1">
        <v>2.7599999999999998E-7</v>
      </c>
      <c r="I423" s="1">
        <v>9.8099999999999992E-6</v>
      </c>
    </row>
    <row r="424" spans="1:9" x14ac:dyDescent="0.2">
      <c r="A424" t="s">
        <v>428</v>
      </c>
      <c r="B424" s="3" t="s">
        <v>3700</v>
      </c>
      <c r="C424" t="s">
        <v>3700</v>
      </c>
      <c r="D424">
        <v>31.166197650000001</v>
      </c>
      <c r="E424">
        <v>2.1995249289999999</v>
      </c>
      <c r="F424">
        <v>0.42814548099999999</v>
      </c>
      <c r="G424">
        <v>5.1373307090000004</v>
      </c>
      <c r="H424" s="1">
        <v>2.79E-7</v>
      </c>
      <c r="I424" s="1">
        <v>9.8700000000000004E-6</v>
      </c>
    </row>
    <row r="425" spans="1:9" x14ac:dyDescent="0.2">
      <c r="A425" t="s">
        <v>429</v>
      </c>
      <c r="B425" s="3" t="s">
        <v>3701</v>
      </c>
      <c r="C425" t="s">
        <v>3702</v>
      </c>
      <c r="D425">
        <v>33.693274389999999</v>
      </c>
      <c r="E425">
        <v>-1.3154180529999999</v>
      </c>
      <c r="F425">
        <v>0.25610631499999997</v>
      </c>
      <c r="G425">
        <v>-5.1362187349999999</v>
      </c>
      <c r="H425" s="1">
        <v>2.8000000000000002E-7</v>
      </c>
      <c r="I425" s="1">
        <v>9.8800000000000003E-6</v>
      </c>
    </row>
    <row r="426" spans="1:9" x14ac:dyDescent="0.2">
      <c r="A426" t="s">
        <v>430</v>
      </c>
      <c r="B426" s="3" t="s">
        <v>3703</v>
      </c>
      <c r="C426" t="s">
        <v>3704</v>
      </c>
      <c r="D426">
        <v>19.049915670000001</v>
      </c>
      <c r="E426">
        <v>1.989224149</v>
      </c>
      <c r="F426">
        <v>0.38727425399999998</v>
      </c>
      <c r="G426">
        <v>5.1364740339999999</v>
      </c>
      <c r="H426" s="1">
        <v>2.8000000000000002E-7</v>
      </c>
      <c r="I426" s="1">
        <v>9.8800000000000003E-6</v>
      </c>
    </row>
    <row r="427" spans="1:9" x14ac:dyDescent="0.2">
      <c r="A427" t="s">
        <v>431</v>
      </c>
      <c r="B427" s="3" t="s">
        <v>3705</v>
      </c>
      <c r="C427" t="s">
        <v>3705</v>
      </c>
      <c r="D427">
        <v>935.21838630000002</v>
      </c>
      <c r="E427">
        <v>-0.30335972999999999</v>
      </c>
      <c r="F427">
        <v>5.9086565000000001E-2</v>
      </c>
      <c r="G427">
        <v>-5.1341574669999996</v>
      </c>
      <c r="H427" s="1">
        <v>2.8299999999999998E-7</v>
      </c>
      <c r="I427" s="1">
        <v>9.9699999999999994E-6</v>
      </c>
    </row>
    <row r="428" spans="1:9" x14ac:dyDescent="0.2">
      <c r="A428" t="s">
        <v>432</v>
      </c>
      <c r="B428" s="3" t="s">
        <v>3706</v>
      </c>
      <c r="C428" t="s">
        <v>3707</v>
      </c>
      <c r="D428">
        <v>40.099609569999998</v>
      </c>
      <c r="E428">
        <v>1.159387073</v>
      </c>
      <c r="F428">
        <v>0.22603791500000001</v>
      </c>
      <c r="G428">
        <v>5.129170791</v>
      </c>
      <c r="H428" s="1">
        <v>2.91E-7</v>
      </c>
      <c r="I428" s="1">
        <v>1.0200000000000001E-5</v>
      </c>
    </row>
    <row r="429" spans="1:9" x14ac:dyDescent="0.2">
      <c r="A429" t="s">
        <v>433</v>
      </c>
      <c r="B429" s="3" t="s">
        <v>3708</v>
      </c>
      <c r="C429" t="s">
        <v>3708</v>
      </c>
      <c r="D429">
        <v>249.0328853</v>
      </c>
      <c r="E429">
        <v>-0.53802485499999997</v>
      </c>
      <c r="F429">
        <v>0.104891991</v>
      </c>
      <c r="G429">
        <v>-5.1293225729999996</v>
      </c>
      <c r="H429" s="1">
        <v>2.91E-7</v>
      </c>
      <c r="I429" s="1">
        <v>1.0200000000000001E-5</v>
      </c>
    </row>
    <row r="430" spans="1:9" x14ac:dyDescent="0.2">
      <c r="A430" t="s">
        <v>434</v>
      </c>
      <c r="B430" s="3" t="s">
        <v>3709</v>
      </c>
      <c r="C430" t="s">
        <v>3710</v>
      </c>
      <c r="D430">
        <v>774.24255589999996</v>
      </c>
      <c r="E430">
        <v>0.56184892500000005</v>
      </c>
      <c r="F430">
        <v>0.10975789599999999</v>
      </c>
      <c r="G430">
        <v>5.1189841029999998</v>
      </c>
      <c r="H430" s="1">
        <v>3.0699999999999998E-7</v>
      </c>
      <c r="I430" s="1">
        <v>1.0699999999999999E-5</v>
      </c>
    </row>
    <row r="431" spans="1:9" x14ac:dyDescent="0.2">
      <c r="A431" t="s">
        <v>435</v>
      </c>
      <c r="B431" s="3" t="s">
        <v>3711</v>
      </c>
      <c r="C431" t="s">
        <v>3712</v>
      </c>
      <c r="D431">
        <v>4314.4579949999998</v>
      </c>
      <c r="E431">
        <v>-0.22111708399999999</v>
      </c>
      <c r="F431">
        <v>4.3203625000000002E-2</v>
      </c>
      <c r="G431">
        <v>-5.1180215369999997</v>
      </c>
      <c r="H431" s="1">
        <v>3.0899999999999997E-7</v>
      </c>
      <c r="I431" s="1">
        <v>1.08E-5</v>
      </c>
    </row>
    <row r="432" spans="1:9" x14ac:dyDescent="0.2">
      <c r="A432" t="s">
        <v>436</v>
      </c>
      <c r="B432" s="3" t="s">
        <v>3713</v>
      </c>
      <c r="C432" t="s">
        <v>3714</v>
      </c>
      <c r="D432">
        <v>3967.029317</v>
      </c>
      <c r="E432">
        <v>-0.241266655</v>
      </c>
      <c r="F432">
        <v>4.7155577999999997E-2</v>
      </c>
      <c r="G432">
        <v>-5.1163969500000004</v>
      </c>
      <c r="H432" s="1">
        <v>3.1100000000000002E-7</v>
      </c>
      <c r="I432" s="1">
        <v>1.08E-5</v>
      </c>
    </row>
    <row r="433" spans="1:9" x14ac:dyDescent="0.2">
      <c r="A433" t="s">
        <v>437</v>
      </c>
      <c r="B433" s="3" t="s">
        <v>3715</v>
      </c>
      <c r="C433" t="s">
        <v>3715</v>
      </c>
      <c r="D433">
        <v>26.644316929999999</v>
      </c>
      <c r="E433">
        <v>-1.250232153</v>
      </c>
      <c r="F433">
        <v>0.24457705599999999</v>
      </c>
      <c r="G433">
        <v>-5.1118129200000002</v>
      </c>
      <c r="H433" s="1">
        <v>3.1899999999999998E-7</v>
      </c>
      <c r="I433" s="1">
        <v>1.11E-5</v>
      </c>
    </row>
    <row r="434" spans="1:9" x14ac:dyDescent="0.2">
      <c r="A434" t="s">
        <v>438</v>
      </c>
      <c r="B434" s="3" t="s">
        <v>3716</v>
      </c>
      <c r="C434" t="s">
        <v>3717</v>
      </c>
      <c r="D434">
        <v>2483.1476120000002</v>
      </c>
      <c r="E434">
        <v>0.24268838100000001</v>
      </c>
      <c r="F434">
        <v>4.7515145000000002E-2</v>
      </c>
      <c r="G434">
        <v>5.1076005210000002</v>
      </c>
      <c r="H434" s="1">
        <v>3.2599999999999998E-7</v>
      </c>
      <c r="I434" s="1">
        <v>1.13E-5</v>
      </c>
    </row>
    <row r="435" spans="1:9" x14ac:dyDescent="0.2">
      <c r="A435" t="s">
        <v>439</v>
      </c>
      <c r="B435" s="3" t="s">
        <v>3718</v>
      </c>
      <c r="C435" t="s">
        <v>3719</v>
      </c>
      <c r="D435">
        <v>102.6579188</v>
      </c>
      <c r="E435">
        <v>-0.76107692199999999</v>
      </c>
      <c r="F435">
        <v>0.14938011900000001</v>
      </c>
      <c r="G435">
        <v>-5.0949010140000004</v>
      </c>
      <c r="H435" s="1">
        <v>3.4900000000000001E-7</v>
      </c>
      <c r="I435" s="1">
        <v>1.2E-5</v>
      </c>
    </row>
    <row r="436" spans="1:9" x14ac:dyDescent="0.2">
      <c r="A436" t="s">
        <v>440</v>
      </c>
      <c r="B436" s="3" t="s">
        <v>3720</v>
      </c>
      <c r="C436" t="s">
        <v>3721</v>
      </c>
      <c r="D436">
        <v>52.560608989999999</v>
      </c>
      <c r="E436">
        <v>1.1082679950000001</v>
      </c>
      <c r="F436">
        <v>0.21799260500000001</v>
      </c>
      <c r="G436">
        <v>5.0839705940000002</v>
      </c>
      <c r="H436" s="1">
        <v>3.7E-7</v>
      </c>
      <c r="I436" s="1">
        <v>1.27E-5</v>
      </c>
    </row>
    <row r="437" spans="1:9" x14ac:dyDescent="0.2">
      <c r="A437" t="s">
        <v>441</v>
      </c>
      <c r="B437" s="3" t="s">
        <v>3722</v>
      </c>
      <c r="C437" t="s">
        <v>3723</v>
      </c>
      <c r="D437">
        <v>127.34449360000001</v>
      </c>
      <c r="E437">
        <v>1.8404395849999999</v>
      </c>
      <c r="F437">
        <v>0.36217082699999997</v>
      </c>
      <c r="G437">
        <v>5.0816892180000002</v>
      </c>
      <c r="H437" s="1">
        <v>3.7399999999999999E-7</v>
      </c>
      <c r="I437" s="1">
        <v>1.29E-5</v>
      </c>
    </row>
    <row r="438" spans="1:9" x14ac:dyDescent="0.2">
      <c r="A438" t="s">
        <v>442</v>
      </c>
      <c r="B438" s="3" t="s">
        <v>3724</v>
      </c>
      <c r="C438" t="s">
        <v>3724</v>
      </c>
      <c r="D438">
        <v>352.47534150000001</v>
      </c>
      <c r="E438">
        <v>-0.43074106299999998</v>
      </c>
      <c r="F438">
        <v>8.4887499000000005E-2</v>
      </c>
      <c r="G438">
        <v>-5.0742579340000002</v>
      </c>
      <c r="H438" s="1">
        <v>3.89E-7</v>
      </c>
      <c r="I438" s="1">
        <v>1.33E-5</v>
      </c>
    </row>
    <row r="439" spans="1:9" x14ac:dyDescent="0.2">
      <c r="A439" t="s">
        <v>443</v>
      </c>
      <c r="B439" s="3" t="s">
        <v>3725</v>
      </c>
      <c r="C439" t="s">
        <v>3725</v>
      </c>
      <c r="D439">
        <v>10.78537255</v>
      </c>
      <c r="E439">
        <v>2.3037824570000001</v>
      </c>
      <c r="F439">
        <v>0.45400775199999999</v>
      </c>
      <c r="G439">
        <v>5.0743240549999999</v>
      </c>
      <c r="H439" s="1">
        <v>3.89E-7</v>
      </c>
      <c r="I439" s="1">
        <v>1.33E-5</v>
      </c>
    </row>
    <row r="440" spans="1:9" x14ac:dyDescent="0.2">
      <c r="A440" t="s">
        <v>444</v>
      </c>
      <c r="B440" s="3" t="s">
        <v>3726</v>
      </c>
      <c r="C440" t="s">
        <v>3726</v>
      </c>
      <c r="D440">
        <v>1615.085239</v>
      </c>
      <c r="E440">
        <v>-0.237057658</v>
      </c>
      <c r="F440">
        <v>4.6740164000000001E-2</v>
      </c>
      <c r="G440">
        <v>-5.0718190710000002</v>
      </c>
      <c r="H440" s="1">
        <v>3.9400000000000001E-7</v>
      </c>
      <c r="I440" s="1">
        <v>1.34E-5</v>
      </c>
    </row>
    <row r="441" spans="1:9" x14ac:dyDescent="0.2">
      <c r="A441" t="s">
        <v>445</v>
      </c>
      <c r="B441" s="3" t="s">
        <v>3727</v>
      </c>
      <c r="C441" t="s">
        <v>3728</v>
      </c>
      <c r="D441">
        <v>253.1700912</v>
      </c>
      <c r="E441">
        <v>-0.47737333999999998</v>
      </c>
      <c r="F441">
        <v>9.4189658999999995E-2</v>
      </c>
      <c r="G441">
        <v>-5.06821389</v>
      </c>
      <c r="H441" s="1">
        <v>4.0200000000000003E-7</v>
      </c>
      <c r="I441" s="1">
        <v>1.36E-5</v>
      </c>
    </row>
    <row r="442" spans="1:9" x14ac:dyDescent="0.2">
      <c r="A442" t="s">
        <v>446</v>
      </c>
      <c r="B442" s="3" t="s">
        <v>3729</v>
      </c>
      <c r="C442" t="s">
        <v>3730</v>
      </c>
      <c r="D442">
        <v>21843.041689999998</v>
      </c>
      <c r="E442">
        <v>-0.27177459199999998</v>
      </c>
      <c r="F442">
        <v>5.3621888999999999E-2</v>
      </c>
      <c r="G442">
        <v>-5.0683516900000001</v>
      </c>
      <c r="H442" s="1">
        <v>4.01E-7</v>
      </c>
      <c r="I442" s="1">
        <v>1.36E-5</v>
      </c>
    </row>
    <row r="443" spans="1:9" x14ac:dyDescent="0.2">
      <c r="A443" t="s">
        <v>447</v>
      </c>
      <c r="B443" s="3" t="s">
        <v>3731</v>
      </c>
      <c r="C443" t="s">
        <v>3732</v>
      </c>
      <c r="D443">
        <v>1041.357902</v>
      </c>
      <c r="E443">
        <v>0.24148926500000001</v>
      </c>
      <c r="F443">
        <v>4.7690584000000001E-2</v>
      </c>
      <c r="G443">
        <v>5.0636675870000003</v>
      </c>
      <c r="H443" s="1">
        <v>4.1100000000000001E-7</v>
      </c>
      <c r="I443" s="1">
        <v>1.3900000000000001E-5</v>
      </c>
    </row>
    <row r="444" spans="1:9" x14ac:dyDescent="0.2">
      <c r="A444" t="s">
        <v>448</v>
      </c>
      <c r="B444" s="3" t="s">
        <v>3733</v>
      </c>
      <c r="C444" t="s">
        <v>3733</v>
      </c>
      <c r="D444">
        <v>564.76141289999998</v>
      </c>
      <c r="E444">
        <v>-0.37040594900000001</v>
      </c>
      <c r="F444">
        <v>7.3225068000000004E-2</v>
      </c>
      <c r="G444">
        <v>-5.0584582429999996</v>
      </c>
      <c r="H444" s="1">
        <v>4.2300000000000002E-7</v>
      </c>
      <c r="I444" s="1">
        <v>1.43E-5</v>
      </c>
    </row>
    <row r="445" spans="1:9" x14ac:dyDescent="0.2">
      <c r="A445" t="s">
        <v>449</v>
      </c>
      <c r="B445" s="3" t="s">
        <v>3734</v>
      </c>
      <c r="C445" t="s">
        <v>3734</v>
      </c>
      <c r="D445">
        <v>38.884738949999999</v>
      </c>
      <c r="E445">
        <v>1.7754184340000001</v>
      </c>
      <c r="F445">
        <v>0.35127929099999999</v>
      </c>
      <c r="G445">
        <v>5.0541505850000004</v>
      </c>
      <c r="H445" s="1">
        <v>4.32E-7</v>
      </c>
      <c r="I445" s="1">
        <v>1.4600000000000001E-5</v>
      </c>
    </row>
    <row r="446" spans="1:9" x14ac:dyDescent="0.2">
      <c r="A446" t="s">
        <v>450</v>
      </c>
      <c r="B446" s="3" t="s">
        <v>3735</v>
      </c>
      <c r="C446" t="s">
        <v>3736</v>
      </c>
      <c r="D446">
        <v>17344.158319999999</v>
      </c>
      <c r="E446">
        <v>-0.20363943400000001</v>
      </c>
      <c r="F446">
        <v>4.0293125999999999E-2</v>
      </c>
      <c r="G446">
        <v>-5.0539497400000002</v>
      </c>
      <c r="H446" s="1">
        <v>4.3300000000000003E-7</v>
      </c>
      <c r="I446" s="1">
        <v>1.4600000000000001E-5</v>
      </c>
    </row>
    <row r="447" spans="1:9" x14ac:dyDescent="0.2">
      <c r="A447" t="s">
        <v>451</v>
      </c>
      <c r="B447" s="3" t="s">
        <v>3737</v>
      </c>
      <c r="C447" t="s">
        <v>3737</v>
      </c>
      <c r="D447">
        <v>239.00971279999999</v>
      </c>
      <c r="E447">
        <v>-0.96016264200000001</v>
      </c>
      <c r="F447">
        <v>0.190060593</v>
      </c>
      <c r="G447">
        <v>-5.0518764940000001</v>
      </c>
      <c r="H447" s="1">
        <v>4.3700000000000001E-7</v>
      </c>
      <c r="I447" s="1">
        <v>1.47E-5</v>
      </c>
    </row>
    <row r="448" spans="1:9" x14ac:dyDescent="0.2">
      <c r="A448" t="s">
        <v>452</v>
      </c>
      <c r="B448" s="3" t="s">
        <v>3738</v>
      </c>
      <c r="C448" t="s">
        <v>3738</v>
      </c>
      <c r="D448">
        <v>17.360699050000001</v>
      </c>
      <c r="E448">
        <v>-1.8178052440000001</v>
      </c>
      <c r="F448">
        <v>0.35984299199999997</v>
      </c>
      <c r="G448">
        <v>-5.0516622059999996</v>
      </c>
      <c r="H448" s="1">
        <v>4.3799999999999998E-7</v>
      </c>
      <c r="I448" s="1">
        <v>1.47E-5</v>
      </c>
    </row>
    <row r="449" spans="1:9" x14ac:dyDescent="0.2">
      <c r="A449" t="s">
        <v>453</v>
      </c>
      <c r="B449" s="3" t="s">
        <v>3739</v>
      </c>
      <c r="C449" t="s">
        <v>3740</v>
      </c>
      <c r="D449">
        <v>36.660341260000003</v>
      </c>
      <c r="E449">
        <v>-2.4956625579999998</v>
      </c>
      <c r="F449">
        <v>0.49422999099999998</v>
      </c>
      <c r="G449">
        <v>-5.049597565</v>
      </c>
      <c r="H449" s="1">
        <v>4.4299999999999998E-7</v>
      </c>
      <c r="I449" s="1">
        <v>1.4800000000000001E-5</v>
      </c>
    </row>
    <row r="450" spans="1:9" x14ac:dyDescent="0.2">
      <c r="A450" t="s">
        <v>454</v>
      </c>
      <c r="B450" s="3" t="s">
        <v>3741</v>
      </c>
      <c r="C450" t="s">
        <v>3741</v>
      </c>
      <c r="D450">
        <v>183.1623792</v>
      </c>
      <c r="E450">
        <v>-0.66092406999999997</v>
      </c>
      <c r="F450">
        <v>0.131042507</v>
      </c>
      <c r="G450">
        <v>-5.0435853560000004</v>
      </c>
      <c r="H450" s="1">
        <v>4.5699999999999998E-7</v>
      </c>
      <c r="I450" s="1">
        <v>1.52E-5</v>
      </c>
    </row>
    <row r="451" spans="1:9" x14ac:dyDescent="0.2">
      <c r="A451" t="s">
        <v>455</v>
      </c>
      <c r="B451" s="3" t="s">
        <v>3742</v>
      </c>
      <c r="C451" t="s">
        <v>3743</v>
      </c>
      <c r="D451">
        <v>335.72531429999998</v>
      </c>
      <c r="E451">
        <v>0.51317189600000002</v>
      </c>
      <c r="F451">
        <v>0.101890337</v>
      </c>
      <c r="G451">
        <v>5.0365119060000003</v>
      </c>
      <c r="H451" s="1">
        <v>4.7399999999999998E-7</v>
      </c>
      <c r="I451" s="1">
        <v>1.5800000000000001E-5</v>
      </c>
    </row>
    <row r="452" spans="1:9" x14ac:dyDescent="0.2">
      <c r="A452" t="s">
        <v>456</v>
      </c>
      <c r="B452" s="3" t="s">
        <v>3744</v>
      </c>
      <c r="C452" t="s">
        <v>3745</v>
      </c>
      <c r="D452">
        <v>191.9843822</v>
      </c>
      <c r="E452">
        <v>-0.54032848499999997</v>
      </c>
      <c r="F452">
        <v>0.107322284</v>
      </c>
      <c r="G452">
        <v>-5.0346345960000001</v>
      </c>
      <c r="H452" s="1">
        <v>4.7899999999999999E-7</v>
      </c>
      <c r="I452" s="1">
        <v>1.5800000000000001E-5</v>
      </c>
    </row>
    <row r="453" spans="1:9" x14ac:dyDescent="0.2">
      <c r="A453" t="s">
        <v>457</v>
      </c>
      <c r="B453" s="3" t="s">
        <v>3746</v>
      </c>
      <c r="C453" t="s">
        <v>3747</v>
      </c>
      <c r="D453">
        <v>7444.528601</v>
      </c>
      <c r="E453">
        <v>-0.27009585699999999</v>
      </c>
      <c r="F453">
        <v>5.3646370999999998E-2</v>
      </c>
      <c r="G453">
        <v>-5.0347461019999997</v>
      </c>
      <c r="H453" s="1">
        <v>4.7800000000000002E-7</v>
      </c>
      <c r="I453" s="1">
        <v>1.5800000000000001E-5</v>
      </c>
    </row>
    <row r="454" spans="1:9" x14ac:dyDescent="0.2">
      <c r="A454" t="s">
        <v>458</v>
      </c>
      <c r="B454" s="3" t="s">
        <v>3748</v>
      </c>
      <c r="C454" t="s">
        <v>3749</v>
      </c>
      <c r="D454">
        <v>4374.6277360000004</v>
      </c>
      <c r="E454">
        <v>-0.38515720599999997</v>
      </c>
      <c r="F454">
        <v>7.6490463999999994E-2</v>
      </c>
      <c r="G454">
        <v>-5.0353624220000004</v>
      </c>
      <c r="H454" s="1">
        <v>4.7700000000000005E-7</v>
      </c>
      <c r="I454" s="1">
        <v>1.5800000000000001E-5</v>
      </c>
    </row>
    <row r="455" spans="1:9" x14ac:dyDescent="0.2">
      <c r="A455" t="s">
        <v>459</v>
      </c>
      <c r="B455" s="3" t="s">
        <v>3750</v>
      </c>
      <c r="C455" t="s">
        <v>3751</v>
      </c>
      <c r="D455">
        <v>876.22118179999995</v>
      </c>
      <c r="E455">
        <v>-0.381322516</v>
      </c>
      <c r="F455">
        <v>7.5770090999999998E-2</v>
      </c>
      <c r="G455">
        <v>-5.0326258079999997</v>
      </c>
      <c r="H455" s="1">
        <v>4.8400000000000005E-7</v>
      </c>
      <c r="I455" s="1">
        <v>1.5999999999999999E-5</v>
      </c>
    </row>
    <row r="456" spans="1:9" x14ac:dyDescent="0.2">
      <c r="A456" t="s">
        <v>460</v>
      </c>
      <c r="B456" s="3" t="s">
        <v>3752</v>
      </c>
      <c r="C456" t="s">
        <v>3753</v>
      </c>
      <c r="D456">
        <v>24.37531838</v>
      </c>
      <c r="E456">
        <v>1.472021011</v>
      </c>
      <c r="F456">
        <v>0.29252866</v>
      </c>
      <c r="G456">
        <v>5.032057408</v>
      </c>
      <c r="H456" s="1">
        <v>4.8500000000000002E-7</v>
      </c>
      <c r="I456" s="1">
        <v>1.5999999999999999E-5</v>
      </c>
    </row>
    <row r="457" spans="1:9" x14ac:dyDescent="0.2">
      <c r="A457" t="s">
        <v>461</v>
      </c>
      <c r="B457" s="3" t="s">
        <v>3754</v>
      </c>
      <c r="C457" t="s">
        <v>3754</v>
      </c>
      <c r="D457">
        <v>315.33265039999998</v>
      </c>
      <c r="E457">
        <v>0.44307895600000002</v>
      </c>
      <c r="F457">
        <v>8.8064473000000004E-2</v>
      </c>
      <c r="G457">
        <v>5.0313019570000002</v>
      </c>
      <c r="H457" s="1">
        <v>4.8699999999999995E-7</v>
      </c>
      <c r="I457" s="1">
        <v>1.5999999999999999E-5</v>
      </c>
    </row>
    <row r="458" spans="1:9" x14ac:dyDescent="0.2">
      <c r="A458" t="s">
        <v>462</v>
      </c>
      <c r="B458" s="3" t="s">
        <v>3755</v>
      </c>
      <c r="C458" t="s">
        <v>3755</v>
      </c>
      <c r="D458">
        <v>8.3882832169999997</v>
      </c>
      <c r="E458">
        <v>-3.2329451269999998</v>
      </c>
      <c r="F458">
        <v>0.64293904000000002</v>
      </c>
      <c r="G458">
        <v>-5.02838516</v>
      </c>
      <c r="H458" s="1">
        <v>4.9500000000000003E-7</v>
      </c>
      <c r="I458" s="1">
        <v>1.6200000000000001E-5</v>
      </c>
    </row>
    <row r="459" spans="1:9" x14ac:dyDescent="0.2">
      <c r="A459" t="s">
        <v>463</v>
      </c>
      <c r="B459" s="3" t="s">
        <v>3756</v>
      </c>
      <c r="C459" t="s">
        <v>3757</v>
      </c>
      <c r="D459">
        <v>1928.586223</v>
      </c>
      <c r="E459">
        <v>-0.29207439099999999</v>
      </c>
      <c r="F459">
        <v>5.8096755999999999E-2</v>
      </c>
      <c r="G459">
        <v>-5.0273786969999996</v>
      </c>
      <c r="H459" s="1">
        <v>4.9699999999999996E-7</v>
      </c>
      <c r="I459" s="1">
        <v>1.63E-5</v>
      </c>
    </row>
    <row r="460" spans="1:9" x14ac:dyDescent="0.2">
      <c r="A460" t="s">
        <v>464</v>
      </c>
      <c r="B460" s="3" t="s">
        <v>3758</v>
      </c>
      <c r="C460" t="s">
        <v>3759</v>
      </c>
      <c r="D460">
        <v>33.005457819999997</v>
      </c>
      <c r="E460">
        <v>-1.227559286</v>
      </c>
      <c r="F460">
        <v>0.24425960199999999</v>
      </c>
      <c r="G460">
        <v>-5.0256336949999998</v>
      </c>
      <c r="H460" s="1">
        <v>5.0200000000000002E-7</v>
      </c>
      <c r="I460" s="1">
        <v>1.6399999999999999E-5</v>
      </c>
    </row>
    <row r="461" spans="1:9" x14ac:dyDescent="0.2">
      <c r="A461" t="s">
        <v>465</v>
      </c>
      <c r="B461" s="3" t="s">
        <v>3760</v>
      </c>
      <c r="C461" t="s">
        <v>3760</v>
      </c>
      <c r="D461">
        <v>16.53173181</v>
      </c>
      <c r="E461">
        <v>-1.5888684099999999</v>
      </c>
      <c r="F461">
        <v>0.31618266299999997</v>
      </c>
      <c r="G461">
        <v>-5.0251598050000004</v>
      </c>
      <c r="H461" s="1">
        <v>5.0299999999999999E-7</v>
      </c>
      <c r="I461" s="1">
        <v>1.6399999999999999E-5</v>
      </c>
    </row>
    <row r="462" spans="1:9" x14ac:dyDescent="0.2">
      <c r="A462" t="s">
        <v>466</v>
      </c>
      <c r="B462" s="3" t="s">
        <v>3761</v>
      </c>
      <c r="C462" t="s">
        <v>3762</v>
      </c>
      <c r="D462">
        <v>7909.2111619999996</v>
      </c>
      <c r="E462">
        <v>0.222279436</v>
      </c>
      <c r="F462">
        <v>4.4251928000000003E-2</v>
      </c>
      <c r="G462">
        <v>5.0230452530000003</v>
      </c>
      <c r="H462" s="1">
        <v>5.0900000000000002E-7</v>
      </c>
      <c r="I462" s="1">
        <v>1.6500000000000001E-5</v>
      </c>
    </row>
    <row r="463" spans="1:9" x14ac:dyDescent="0.2">
      <c r="A463" t="s">
        <v>467</v>
      </c>
      <c r="B463" s="3" t="s">
        <v>3763</v>
      </c>
      <c r="C463" t="s">
        <v>3764</v>
      </c>
      <c r="D463">
        <v>26.973063809999999</v>
      </c>
      <c r="E463">
        <v>1.3855023479999999</v>
      </c>
      <c r="F463">
        <v>0.27593257399999999</v>
      </c>
      <c r="G463">
        <v>5.0211626919999999</v>
      </c>
      <c r="H463" s="1">
        <v>5.1399999999999997E-7</v>
      </c>
      <c r="I463" s="1">
        <v>1.6699999999999999E-5</v>
      </c>
    </row>
    <row r="464" spans="1:9" x14ac:dyDescent="0.2">
      <c r="A464" t="s">
        <v>468</v>
      </c>
      <c r="B464" s="3" t="s">
        <v>3765</v>
      </c>
      <c r="C464" t="s">
        <v>3766</v>
      </c>
      <c r="D464">
        <v>140.398719</v>
      </c>
      <c r="E464">
        <v>0.61543563999999995</v>
      </c>
      <c r="F464">
        <v>0.122678118</v>
      </c>
      <c r="G464">
        <v>5.0166700659999997</v>
      </c>
      <c r="H464" s="1">
        <v>5.2600000000000002E-7</v>
      </c>
      <c r="I464" s="1">
        <v>1.7E-5</v>
      </c>
    </row>
    <row r="465" spans="1:9" x14ac:dyDescent="0.2">
      <c r="A465" t="s">
        <v>469</v>
      </c>
      <c r="B465" s="3" t="s">
        <v>3767</v>
      </c>
      <c r="C465" t="s">
        <v>3768</v>
      </c>
      <c r="D465">
        <v>5220.3764350000001</v>
      </c>
      <c r="E465">
        <v>0.29198364300000001</v>
      </c>
      <c r="F465">
        <v>5.8212096999999997E-2</v>
      </c>
      <c r="G465">
        <v>5.0158585230000003</v>
      </c>
      <c r="H465" s="1">
        <v>5.2799999999999996E-7</v>
      </c>
      <c r="I465" s="1">
        <v>1.7E-5</v>
      </c>
    </row>
    <row r="466" spans="1:9" x14ac:dyDescent="0.2">
      <c r="A466" t="s">
        <v>470</v>
      </c>
      <c r="B466" s="3" t="s">
        <v>3769</v>
      </c>
      <c r="C466" t="s">
        <v>3769</v>
      </c>
      <c r="D466">
        <v>1596.1570400000001</v>
      </c>
      <c r="E466">
        <v>-0.26164748999999998</v>
      </c>
      <c r="F466">
        <v>5.2192887E-2</v>
      </c>
      <c r="G466">
        <v>-5.0130871639999999</v>
      </c>
      <c r="H466" s="1">
        <v>5.3600000000000004E-7</v>
      </c>
      <c r="I466" s="1">
        <v>1.73E-5</v>
      </c>
    </row>
    <row r="467" spans="1:9" x14ac:dyDescent="0.2">
      <c r="A467" t="s">
        <v>471</v>
      </c>
      <c r="B467" s="3" t="s">
        <v>3770</v>
      </c>
      <c r="C467" t="s">
        <v>3771</v>
      </c>
      <c r="D467">
        <v>119.52344429999999</v>
      </c>
      <c r="E467">
        <v>1.2378569699999999</v>
      </c>
      <c r="F467">
        <v>0.24705922</v>
      </c>
      <c r="G467">
        <v>5.0103654080000002</v>
      </c>
      <c r="H467" s="1">
        <v>5.4300000000000003E-7</v>
      </c>
      <c r="I467" s="1">
        <v>1.7499999999999998E-5</v>
      </c>
    </row>
    <row r="468" spans="1:9" x14ac:dyDescent="0.2">
      <c r="A468" t="s">
        <v>472</v>
      </c>
      <c r="B468" s="3" t="s">
        <v>3772</v>
      </c>
      <c r="C468" t="s">
        <v>3772</v>
      </c>
      <c r="D468">
        <v>1817.1822090000001</v>
      </c>
      <c r="E468">
        <v>-0.22631757599999999</v>
      </c>
      <c r="F468">
        <v>4.5184001000000001E-2</v>
      </c>
      <c r="G468">
        <v>-5.0087989779999997</v>
      </c>
      <c r="H468" s="1">
        <v>5.4799999999999998E-7</v>
      </c>
      <c r="I468" s="1">
        <v>1.7600000000000001E-5</v>
      </c>
    </row>
    <row r="469" spans="1:9" x14ac:dyDescent="0.2">
      <c r="A469" t="s">
        <v>473</v>
      </c>
      <c r="B469" s="3" t="s">
        <v>3773</v>
      </c>
      <c r="C469" t="s">
        <v>3773</v>
      </c>
      <c r="D469">
        <v>158.56474610000001</v>
      </c>
      <c r="E469">
        <v>0.549202737</v>
      </c>
      <c r="F469">
        <v>0.109653033</v>
      </c>
      <c r="G469">
        <v>5.0085503620000003</v>
      </c>
      <c r="H469" s="1">
        <v>5.4799999999999998E-7</v>
      </c>
      <c r="I469" s="1">
        <v>1.7600000000000001E-5</v>
      </c>
    </row>
    <row r="470" spans="1:9" x14ac:dyDescent="0.2">
      <c r="A470" t="s">
        <v>474</v>
      </c>
      <c r="B470" s="3" t="s">
        <v>3774</v>
      </c>
      <c r="C470" t="s">
        <v>3774</v>
      </c>
      <c r="D470">
        <v>411.87820900000003</v>
      </c>
      <c r="E470">
        <v>-0.72018683299999997</v>
      </c>
      <c r="F470">
        <v>0.143831495</v>
      </c>
      <c r="G470">
        <v>-5.0071566809999997</v>
      </c>
      <c r="H470" s="1">
        <v>5.5199999999999997E-7</v>
      </c>
      <c r="I470" s="1">
        <v>1.7600000000000001E-5</v>
      </c>
    </row>
    <row r="471" spans="1:9" x14ac:dyDescent="0.2">
      <c r="A471" t="s">
        <v>475</v>
      </c>
      <c r="B471" s="3" t="s">
        <v>3775</v>
      </c>
      <c r="C471" t="s">
        <v>3776</v>
      </c>
      <c r="D471">
        <v>78.35994728</v>
      </c>
      <c r="E471">
        <v>-0.91465389100000005</v>
      </c>
      <c r="F471">
        <v>0.18284042</v>
      </c>
      <c r="G471">
        <v>-5.002470948</v>
      </c>
      <c r="H471" s="1">
        <v>5.6599999999999996E-7</v>
      </c>
      <c r="I471" s="1">
        <v>1.8E-5</v>
      </c>
    </row>
    <row r="472" spans="1:9" x14ac:dyDescent="0.2">
      <c r="A472" t="s">
        <v>476</v>
      </c>
      <c r="B472" s="3" t="s">
        <v>3777</v>
      </c>
      <c r="C472" t="s">
        <v>3778</v>
      </c>
      <c r="D472">
        <v>223.04079719999999</v>
      </c>
      <c r="E472">
        <v>0.56381497999999997</v>
      </c>
      <c r="F472">
        <v>0.112945463</v>
      </c>
      <c r="G472">
        <v>4.9919223309999996</v>
      </c>
      <c r="H472" s="1">
        <v>5.9800000000000003E-7</v>
      </c>
      <c r="I472" s="1">
        <v>1.9000000000000001E-5</v>
      </c>
    </row>
    <row r="473" spans="1:9" x14ac:dyDescent="0.2">
      <c r="A473" t="s">
        <v>477</v>
      </c>
      <c r="B473" s="3" t="s">
        <v>3779</v>
      </c>
      <c r="C473" t="s">
        <v>3780</v>
      </c>
      <c r="D473">
        <v>576.5357722</v>
      </c>
      <c r="E473">
        <v>0.64318466100000005</v>
      </c>
      <c r="F473">
        <v>0.12885838899999999</v>
      </c>
      <c r="G473">
        <v>4.9914069630000002</v>
      </c>
      <c r="H473" s="1">
        <v>5.99E-7</v>
      </c>
      <c r="I473" s="1">
        <v>1.9000000000000001E-5</v>
      </c>
    </row>
    <row r="474" spans="1:9" x14ac:dyDescent="0.2">
      <c r="A474" t="s">
        <v>478</v>
      </c>
      <c r="B474" s="3" t="s">
        <v>3781</v>
      </c>
      <c r="C474" t="s">
        <v>3782</v>
      </c>
      <c r="D474">
        <v>83.032031110000005</v>
      </c>
      <c r="E474">
        <v>-1.115972551</v>
      </c>
      <c r="F474">
        <v>0.22371052699999999</v>
      </c>
      <c r="G474">
        <v>-4.9884668630000002</v>
      </c>
      <c r="H474" s="1">
        <v>6.0900000000000001E-7</v>
      </c>
      <c r="I474" s="1">
        <v>1.9300000000000002E-5</v>
      </c>
    </row>
    <row r="475" spans="1:9" x14ac:dyDescent="0.2">
      <c r="A475" t="s">
        <v>479</v>
      </c>
      <c r="B475" s="3" t="s">
        <v>3783</v>
      </c>
      <c r="C475" t="s">
        <v>3784</v>
      </c>
      <c r="D475">
        <v>17.07594808</v>
      </c>
      <c r="E475">
        <v>2.1583142</v>
      </c>
      <c r="F475">
        <v>0.43330964100000002</v>
      </c>
      <c r="G475">
        <v>4.9809974119999998</v>
      </c>
      <c r="H475" s="1">
        <v>6.3300000000000002E-7</v>
      </c>
      <c r="I475" s="1">
        <v>1.9899999999999999E-5</v>
      </c>
    </row>
    <row r="476" spans="1:9" x14ac:dyDescent="0.2">
      <c r="A476" t="s">
        <v>480</v>
      </c>
      <c r="B476" s="3" t="s">
        <v>3785</v>
      </c>
      <c r="C476" t="s">
        <v>3786</v>
      </c>
      <c r="D476">
        <v>1679.4565399999999</v>
      </c>
      <c r="E476">
        <v>-0.26916406500000001</v>
      </c>
      <c r="F476">
        <v>5.4037149999999999E-2</v>
      </c>
      <c r="G476">
        <v>-4.9810928849999998</v>
      </c>
      <c r="H476" s="1">
        <v>6.3200000000000005E-7</v>
      </c>
      <c r="I476" s="1">
        <v>1.9899999999999999E-5</v>
      </c>
    </row>
    <row r="477" spans="1:9" x14ac:dyDescent="0.2">
      <c r="A477" t="s">
        <v>481</v>
      </c>
      <c r="B477" s="3" t="s">
        <v>3787</v>
      </c>
      <c r="C477" t="s">
        <v>3788</v>
      </c>
      <c r="D477">
        <v>44.946921209999999</v>
      </c>
      <c r="E477">
        <v>-1.0234701289999999</v>
      </c>
      <c r="F477">
        <v>0.20563015700000001</v>
      </c>
      <c r="G477">
        <v>-4.9772374939999997</v>
      </c>
      <c r="H477" s="1">
        <v>6.4499999999999997E-7</v>
      </c>
      <c r="I477" s="1">
        <v>2.0299999999999999E-5</v>
      </c>
    </row>
    <row r="478" spans="1:9" x14ac:dyDescent="0.2">
      <c r="A478" t="s">
        <v>482</v>
      </c>
      <c r="B478" s="3" t="s">
        <v>3789</v>
      </c>
      <c r="C478" t="s">
        <v>3790</v>
      </c>
      <c r="D478">
        <v>574.53966519999994</v>
      </c>
      <c r="E478">
        <v>0.96300953899999997</v>
      </c>
      <c r="F478">
        <v>0.19372568300000001</v>
      </c>
      <c r="G478">
        <v>4.9709957139999998</v>
      </c>
      <c r="H478" s="1">
        <v>6.6599999999999996E-7</v>
      </c>
      <c r="I478" s="1">
        <v>2.09E-5</v>
      </c>
    </row>
    <row r="479" spans="1:9" x14ac:dyDescent="0.2">
      <c r="A479" t="s">
        <v>483</v>
      </c>
      <c r="B479" s="3" t="s">
        <v>3791</v>
      </c>
      <c r="C479" t="s">
        <v>3791</v>
      </c>
      <c r="D479">
        <v>61.1092735</v>
      </c>
      <c r="E479">
        <v>-0.93161245800000003</v>
      </c>
      <c r="F479">
        <v>0.18760284199999999</v>
      </c>
      <c r="G479">
        <v>-4.9658760510000004</v>
      </c>
      <c r="H479" s="1">
        <v>6.8400000000000004E-7</v>
      </c>
      <c r="I479" s="1">
        <v>2.1399999999999998E-5</v>
      </c>
    </row>
    <row r="480" spans="1:9" x14ac:dyDescent="0.2">
      <c r="A480" t="s">
        <v>484</v>
      </c>
      <c r="B480" s="3" t="s">
        <v>3792</v>
      </c>
      <c r="C480" t="s">
        <v>3793</v>
      </c>
      <c r="D480">
        <v>22.083621699999998</v>
      </c>
      <c r="E480">
        <v>-3.189414303</v>
      </c>
      <c r="F480">
        <v>0.64287421899999997</v>
      </c>
      <c r="G480">
        <v>-4.9611793540000004</v>
      </c>
      <c r="H480" s="1">
        <v>7.0100000000000004E-7</v>
      </c>
      <c r="I480" s="1">
        <v>2.19E-5</v>
      </c>
    </row>
    <row r="481" spans="1:9" x14ac:dyDescent="0.2">
      <c r="A481" t="s">
        <v>485</v>
      </c>
      <c r="B481" s="3" t="s">
        <v>3794</v>
      </c>
      <c r="C481" t="s">
        <v>3794</v>
      </c>
      <c r="D481">
        <v>263.77927770000002</v>
      </c>
      <c r="E481">
        <v>0.50220340100000005</v>
      </c>
      <c r="F481">
        <v>0.101290536</v>
      </c>
      <c r="G481">
        <v>4.9580486199999996</v>
      </c>
      <c r="H481" s="1">
        <v>7.1200000000000002E-7</v>
      </c>
      <c r="I481" s="1">
        <v>2.2200000000000001E-5</v>
      </c>
    </row>
    <row r="482" spans="1:9" x14ac:dyDescent="0.2">
      <c r="A482" t="s">
        <v>486</v>
      </c>
      <c r="B482" s="3" t="s">
        <v>3795</v>
      </c>
      <c r="C482" t="s">
        <v>3796</v>
      </c>
      <c r="D482">
        <v>204.0336533</v>
      </c>
      <c r="E482">
        <v>1.784854991</v>
      </c>
      <c r="F482">
        <v>0.36016002899999999</v>
      </c>
      <c r="G482">
        <v>4.9557275880000002</v>
      </c>
      <c r="H482" s="1">
        <v>7.2099999999999996E-7</v>
      </c>
      <c r="I482" s="1">
        <v>2.2399999999999999E-5</v>
      </c>
    </row>
    <row r="483" spans="1:9" x14ac:dyDescent="0.2">
      <c r="A483" t="s">
        <v>487</v>
      </c>
      <c r="B483" s="3" t="s">
        <v>3797</v>
      </c>
      <c r="C483" t="s">
        <v>3797</v>
      </c>
      <c r="D483">
        <v>197.89623940000001</v>
      </c>
      <c r="E483">
        <v>0.57140975000000005</v>
      </c>
      <c r="F483">
        <v>0.115340242</v>
      </c>
      <c r="G483">
        <v>4.954123053</v>
      </c>
      <c r="H483" s="1">
        <v>7.2699999999999999E-7</v>
      </c>
      <c r="I483" s="1">
        <v>2.26E-5</v>
      </c>
    </row>
    <row r="484" spans="1:9" x14ac:dyDescent="0.2">
      <c r="A484" t="s">
        <v>488</v>
      </c>
      <c r="B484" s="3" t="s">
        <v>3798</v>
      </c>
      <c r="C484" t="s">
        <v>3798</v>
      </c>
      <c r="D484">
        <v>22.71704218</v>
      </c>
      <c r="E484">
        <v>-2.716575314</v>
      </c>
      <c r="F484">
        <v>0.54858315599999996</v>
      </c>
      <c r="G484">
        <v>-4.951984553</v>
      </c>
      <c r="H484" s="1">
        <v>7.3499999999999995E-7</v>
      </c>
      <c r="I484" s="1">
        <v>2.2799999999999999E-5</v>
      </c>
    </row>
    <row r="485" spans="1:9" x14ac:dyDescent="0.2">
      <c r="A485" t="s">
        <v>489</v>
      </c>
      <c r="B485" s="3" t="s">
        <v>3799</v>
      </c>
      <c r="C485" t="s">
        <v>3799</v>
      </c>
      <c r="D485">
        <v>749.80486040000005</v>
      </c>
      <c r="E485">
        <v>-0.63274486399999996</v>
      </c>
      <c r="F485">
        <v>0.12784269600000001</v>
      </c>
      <c r="G485">
        <v>-4.9494017350000004</v>
      </c>
      <c r="H485" s="1">
        <v>7.4399999999999999E-7</v>
      </c>
      <c r="I485" s="1">
        <v>2.3E-5</v>
      </c>
    </row>
    <row r="486" spans="1:9" x14ac:dyDescent="0.2">
      <c r="A486" t="s">
        <v>490</v>
      </c>
      <c r="B486" s="3" t="s">
        <v>3800</v>
      </c>
      <c r="C486" t="s">
        <v>3800</v>
      </c>
      <c r="D486">
        <v>388.86862730000001</v>
      </c>
      <c r="E486">
        <v>-0.70076505300000003</v>
      </c>
      <c r="F486">
        <v>0.14189501199999999</v>
      </c>
      <c r="G486">
        <v>-4.9386165499999999</v>
      </c>
      <c r="H486" s="1">
        <v>7.8700000000000005E-7</v>
      </c>
      <c r="I486" s="1">
        <v>2.4300000000000001E-5</v>
      </c>
    </row>
    <row r="487" spans="1:9" x14ac:dyDescent="0.2">
      <c r="A487" t="s">
        <v>491</v>
      </c>
      <c r="B487" s="3" t="s">
        <v>3801</v>
      </c>
      <c r="C487" t="s">
        <v>3802</v>
      </c>
      <c r="D487">
        <v>13486.732019999999</v>
      </c>
      <c r="E487">
        <v>0.516483621</v>
      </c>
      <c r="F487">
        <v>0.104604658</v>
      </c>
      <c r="G487">
        <v>4.9374820499999998</v>
      </c>
      <c r="H487" s="1">
        <v>7.9100000000000003E-7</v>
      </c>
      <c r="I487" s="1">
        <v>2.44E-5</v>
      </c>
    </row>
    <row r="488" spans="1:9" x14ac:dyDescent="0.2">
      <c r="A488" t="s">
        <v>492</v>
      </c>
      <c r="B488" s="3" t="s">
        <v>3803</v>
      </c>
      <c r="C488" t="s">
        <v>3803</v>
      </c>
      <c r="D488">
        <v>402.26438869999998</v>
      </c>
      <c r="E488">
        <v>-0.43775056200000001</v>
      </c>
      <c r="F488">
        <v>8.8837928999999996E-2</v>
      </c>
      <c r="G488">
        <v>-4.9275187559999996</v>
      </c>
      <c r="H488" s="1">
        <v>8.3300000000000001E-7</v>
      </c>
      <c r="I488" s="1">
        <v>2.5599999999999999E-5</v>
      </c>
    </row>
    <row r="489" spans="1:9" x14ac:dyDescent="0.2">
      <c r="A489" t="s">
        <v>493</v>
      </c>
      <c r="B489" s="3" t="s">
        <v>3804</v>
      </c>
      <c r="C489" t="s">
        <v>3805</v>
      </c>
      <c r="D489">
        <v>924.01341079999997</v>
      </c>
      <c r="E489">
        <v>-0.32092610399999999</v>
      </c>
      <c r="F489">
        <v>6.5135232000000001E-2</v>
      </c>
      <c r="G489">
        <v>-4.9270739040000002</v>
      </c>
      <c r="H489" s="1">
        <v>8.3500000000000005E-7</v>
      </c>
      <c r="I489" s="1">
        <v>2.5599999999999999E-5</v>
      </c>
    </row>
    <row r="490" spans="1:9" x14ac:dyDescent="0.2">
      <c r="A490" t="s">
        <v>494</v>
      </c>
      <c r="B490" s="3" t="s">
        <v>3806</v>
      </c>
      <c r="C490" t="s">
        <v>3806</v>
      </c>
      <c r="D490">
        <v>1206.5311220000001</v>
      </c>
      <c r="E490">
        <v>-0.239478621</v>
      </c>
      <c r="F490">
        <v>4.8628466000000002E-2</v>
      </c>
      <c r="G490">
        <v>-4.9246591640000004</v>
      </c>
      <c r="H490" s="1">
        <v>8.4499999999999996E-7</v>
      </c>
      <c r="I490" s="1">
        <v>2.5899999999999999E-5</v>
      </c>
    </row>
    <row r="491" spans="1:9" x14ac:dyDescent="0.2">
      <c r="A491" t="s">
        <v>495</v>
      </c>
      <c r="B491" s="3" t="s">
        <v>3807</v>
      </c>
      <c r="C491" t="s">
        <v>3808</v>
      </c>
      <c r="D491">
        <v>525.51556949999997</v>
      </c>
      <c r="E491">
        <v>0.59615067099999997</v>
      </c>
      <c r="F491">
        <v>0.121126576</v>
      </c>
      <c r="G491">
        <v>4.9217165229999997</v>
      </c>
      <c r="H491" s="1">
        <v>8.5799999999999998E-7</v>
      </c>
      <c r="I491" s="1">
        <v>2.62E-5</v>
      </c>
    </row>
    <row r="492" spans="1:9" x14ac:dyDescent="0.2">
      <c r="A492" t="s">
        <v>496</v>
      </c>
      <c r="B492" s="3" t="s">
        <v>3809</v>
      </c>
      <c r="C492" t="s">
        <v>3810</v>
      </c>
      <c r="D492">
        <v>4723.5902930000002</v>
      </c>
      <c r="E492">
        <v>-0.20756950699999999</v>
      </c>
      <c r="F492">
        <v>4.2263723000000003E-2</v>
      </c>
      <c r="G492">
        <v>-4.9112925690000004</v>
      </c>
      <c r="H492" s="1">
        <v>9.0500000000000002E-7</v>
      </c>
      <c r="I492" s="1">
        <v>2.7500000000000001E-5</v>
      </c>
    </row>
    <row r="493" spans="1:9" x14ac:dyDescent="0.2">
      <c r="A493" t="s">
        <v>497</v>
      </c>
      <c r="B493" s="3" t="s">
        <v>3811</v>
      </c>
      <c r="C493" t="s">
        <v>3811</v>
      </c>
      <c r="D493">
        <v>427.32392959999999</v>
      </c>
      <c r="E493">
        <v>0.59580841500000004</v>
      </c>
      <c r="F493">
        <v>0.121312025</v>
      </c>
      <c r="G493">
        <v>4.911371462</v>
      </c>
      <c r="H493" s="1">
        <v>9.0400000000000005E-7</v>
      </c>
      <c r="I493" s="1">
        <v>2.7500000000000001E-5</v>
      </c>
    </row>
    <row r="494" spans="1:9" x14ac:dyDescent="0.2">
      <c r="A494" t="s">
        <v>498</v>
      </c>
      <c r="B494" s="3" t="s">
        <v>3812</v>
      </c>
      <c r="C494" t="s">
        <v>3812</v>
      </c>
      <c r="D494">
        <v>88.916725260000007</v>
      </c>
      <c r="E494">
        <v>1.0468534410000001</v>
      </c>
      <c r="F494">
        <v>0.21322132199999999</v>
      </c>
      <c r="G494">
        <v>4.9097033510000001</v>
      </c>
      <c r="H494" s="1">
        <v>9.1200000000000001E-7</v>
      </c>
      <c r="I494" s="1">
        <v>2.7699999999999999E-5</v>
      </c>
    </row>
    <row r="495" spans="1:9" x14ac:dyDescent="0.2">
      <c r="A495" t="s">
        <v>499</v>
      </c>
      <c r="B495" s="3" t="s">
        <v>3813</v>
      </c>
      <c r="C495" t="s">
        <v>3814</v>
      </c>
      <c r="D495">
        <v>105.39246540000001</v>
      </c>
      <c r="E495">
        <v>0.83293136099999998</v>
      </c>
      <c r="F495">
        <v>0.169751188</v>
      </c>
      <c r="G495">
        <v>4.9067777909999997</v>
      </c>
      <c r="H495" s="1">
        <v>9.2600000000000001E-7</v>
      </c>
      <c r="I495" s="1">
        <v>2.8099999999999999E-5</v>
      </c>
    </row>
    <row r="496" spans="1:9" x14ac:dyDescent="0.2">
      <c r="A496" t="s">
        <v>500</v>
      </c>
      <c r="B496" s="3" t="s">
        <v>3815</v>
      </c>
      <c r="C496" t="s">
        <v>3815</v>
      </c>
      <c r="D496">
        <v>36.004047040000003</v>
      </c>
      <c r="E496">
        <v>-1.613813511</v>
      </c>
      <c r="F496">
        <v>0.32917442400000002</v>
      </c>
      <c r="G496">
        <v>-4.9026090509999998</v>
      </c>
      <c r="H496" s="1">
        <v>9.4600000000000003E-7</v>
      </c>
      <c r="I496" s="1">
        <v>2.8600000000000001E-5</v>
      </c>
    </row>
    <row r="497" spans="1:9" x14ac:dyDescent="0.2">
      <c r="A497" t="s">
        <v>501</v>
      </c>
      <c r="B497" s="3" t="s">
        <v>3816</v>
      </c>
      <c r="C497" t="s">
        <v>3817</v>
      </c>
      <c r="D497">
        <v>194.1858287</v>
      </c>
      <c r="E497">
        <v>0.67191604900000002</v>
      </c>
      <c r="F497">
        <v>0.13708904199999999</v>
      </c>
      <c r="G497">
        <v>4.9013111460000003</v>
      </c>
      <c r="H497" s="1">
        <v>9.5199999999999995E-7</v>
      </c>
      <c r="I497" s="1">
        <v>2.8799999999999999E-5</v>
      </c>
    </row>
    <row r="498" spans="1:9" x14ac:dyDescent="0.2">
      <c r="A498" t="s">
        <v>502</v>
      </c>
      <c r="B498" s="3" t="s">
        <v>3818</v>
      </c>
      <c r="C498" t="s">
        <v>3818</v>
      </c>
      <c r="D498">
        <v>105.96051249999999</v>
      </c>
      <c r="E498">
        <v>0.89402444000000003</v>
      </c>
      <c r="F498">
        <v>0.182462758</v>
      </c>
      <c r="G498">
        <v>4.8997639370000003</v>
      </c>
      <c r="H498" s="1">
        <v>9.5999999999999991E-7</v>
      </c>
      <c r="I498" s="1">
        <v>2.8900000000000001E-5</v>
      </c>
    </row>
    <row r="499" spans="1:9" x14ac:dyDescent="0.2">
      <c r="A499" t="s">
        <v>503</v>
      </c>
      <c r="B499" s="3" t="s">
        <v>3819</v>
      </c>
      <c r="C499" t="s">
        <v>3820</v>
      </c>
      <c r="D499">
        <v>1214.3017930000001</v>
      </c>
      <c r="E499">
        <v>-0.24410146299999999</v>
      </c>
      <c r="F499">
        <v>4.9819123E-2</v>
      </c>
      <c r="G499">
        <v>-4.8997542750000003</v>
      </c>
      <c r="H499" s="1">
        <v>9.5999999999999991E-7</v>
      </c>
      <c r="I499" s="1">
        <v>2.8900000000000001E-5</v>
      </c>
    </row>
    <row r="500" spans="1:9" x14ac:dyDescent="0.2">
      <c r="A500" t="s">
        <v>504</v>
      </c>
      <c r="B500" s="3" t="s">
        <v>3821</v>
      </c>
      <c r="C500" t="s">
        <v>3822</v>
      </c>
      <c r="D500">
        <v>888.31951030000005</v>
      </c>
      <c r="E500">
        <v>1.366957765</v>
      </c>
      <c r="F500">
        <v>0.27931960300000003</v>
      </c>
      <c r="G500">
        <v>4.893884108</v>
      </c>
      <c r="H500" s="1">
        <v>9.8899999999999998E-7</v>
      </c>
      <c r="I500" s="1">
        <v>2.97E-5</v>
      </c>
    </row>
    <row r="501" spans="1:9" x14ac:dyDescent="0.2">
      <c r="A501" t="s">
        <v>505</v>
      </c>
      <c r="B501" s="3" t="s">
        <v>3823</v>
      </c>
      <c r="C501" t="s">
        <v>3823</v>
      </c>
      <c r="D501">
        <v>1050.2395039999999</v>
      </c>
      <c r="E501">
        <v>0.54233842200000004</v>
      </c>
      <c r="F501">
        <v>0.110844464</v>
      </c>
      <c r="G501">
        <v>4.892787642</v>
      </c>
      <c r="H501" s="1">
        <v>9.9399999999999993E-7</v>
      </c>
      <c r="I501" s="1">
        <v>2.9799999999999999E-5</v>
      </c>
    </row>
    <row r="502" spans="1:9" x14ac:dyDescent="0.2">
      <c r="A502" t="s">
        <v>506</v>
      </c>
      <c r="B502" s="3" t="s">
        <v>3824</v>
      </c>
      <c r="C502" t="s">
        <v>3824</v>
      </c>
      <c r="D502">
        <v>545.78951470000004</v>
      </c>
      <c r="E502">
        <v>-0.61610304400000004</v>
      </c>
      <c r="F502">
        <v>0.12596696800000001</v>
      </c>
      <c r="G502">
        <v>-4.890988922</v>
      </c>
      <c r="H502" s="1">
        <v>9.9999999999999995E-7</v>
      </c>
      <c r="I502" s="1">
        <v>3.0000000000000001E-5</v>
      </c>
    </row>
    <row r="503" spans="1:9" x14ac:dyDescent="0.2">
      <c r="A503" t="s">
        <v>507</v>
      </c>
      <c r="B503" s="3" t="s">
        <v>3825</v>
      </c>
      <c r="C503" t="s">
        <v>3826</v>
      </c>
      <c r="D503">
        <v>8356.2839330000006</v>
      </c>
      <c r="E503">
        <v>-0.200682685</v>
      </c>
      <c r="F503">
        <v>4.1060512E-2</v>
      </c>
      <c r="G503">
        <v>-4.8874861970000003</v>
      </c>
      <c r="H503" s="1">
        <v>1.02E-6</v>
      </c>
      <c r="I503" s="1">
        <v>3.0499999999999999E-5</v>
      </c>
    </row>
    <row r="504" spans="1:9" x14ac:dyDescent="0.2">
      <c r="A504" t="s">
        <v>508</v>
      </c>
      <c r="B504" s="3" t="s">
        <v>3827</v>
      </c>
      <c r="C504" t="s">
        <v>3827</v>
      </c>
      <c r="D504">
        <v>65.626021339999994</v>
      </c>
      <c r="E504">
        <v>1.7549765960000001</v>
      </c>
      <c r="F504">
        <v>0.359418442</v>
      </c>
      <c r="G504">
        <v>4.8828228969999996</v>
      </c>
      <c r="H504" s="1">
        <v>1.0499999999999999E-6</v>
      </c>
      <c r="I504" s="1">
        <v>3.1099999999999997E-5</v>
      </c>
    </row>
    <row r="505" spans="1:9" x14ac:dyDescent="0.2">
      <c r="A505" t="s">
        <v>509</v>
      </c>
      <c r="B505" s="3" t="s">
        <v>3828</v>
      </c>
      <c r="C505" t="s">
        <v>3828</v>
      </c>
      <c r="D505">
        <v>452.51211519999998</v>
      </c>
      <c r="E505">
        <v>-0.51821698100000002</v>
      </c>
      <c r="F505">
        <v>0.10628093199999999</v>
      </c>
      <c r="G505">
        <v>-4.8759168099999997</v>
      </c>
      <c r="H505" s="1">
        <v>1.08E-6</v>
      </c>
      <c r="I505" s="1">
        <v>3.2199999999999997E-5</v>
      </c>
    </row>
    <row r="506" spans="1:9" x14ac:dyDescent="0.2">
      <c r="A506" t="s">
        <v>510</v>
      </c>
      <c r="B506" s="3" t="s">
        <v>3829</v>
      </c>
      <c r="C506" t="s">
        <v>3830</v>
      </c>
      <c r="D506">
        <v>593.67438900000002</v>
      </c>
      <c r="E506">
        <v>0.46336048600000002</v>
      </c>
      <c r="F506">
        <v>9.5085547000000006E-2</v>
      </c>
      <c r="G506">
        <v>4.8730905949999999</v>
      </c>
      <c r="H506" s="1">
        <v>1.1000000000000001E-6</v>
      </c>
      <c r="I506" s="1">
        <v>3.26E-5</v>
      </c>
    </row>
    <row r="507" spans="1:9" x14ac:dyDescent="0.2">
      <c r="A507" t="s">
        <v>511</v>
      </c>
      <c r="B507" s="3" t="s">
        <v>3831</v>
      </c>
      <c r="C507" t="s">
        <v>3831</v>
      </c>
      <c r="D507">
        <v>290.99642799999998</v>
      </c>
      <c r="E507">
        <v>0.64803211299999997</v>
      </c>
      <c r="F507">
        <v>0.13300805600000001</v>
      </c>
      <c r="G507">
        <v>4.8721267839999998</v>
      </c>
      <c r="H507" s="1">
        <v>1.1000000000000001E-6</v>
      </c>
      <c r="I507" s="1">
        <v>3.2700000000000002E-5</v>
      </c>
    </row>
    <row r="508" spans="1:9" x14ac:dyDescent="0.2">
      <c r="A508" t="s">
        <v>512</v>
      </c>
      <c r="B508" s="3" t="s">
        <v>3832</v>
      </c>
      <c r="C508" t="s">
        <v>3832</v>
      </c>
      <c r="D508">
        <v>938.78854090000004</v>
      </c>
      <c r="E508">
        <v>-1.0736280920000001</v>
      </c>
      <c r="F508">
        <v>0.22104781800000001</v>
      </c>
      <c r="G508">
        <v>-4.8569947420000004</v>
      </c>
      <c r="H508" s="1">
        <v>1.19E-6</v>
      </c>
      <c r="I508" s="1">
        <v>3.5200000000000002E-5</v>
      </c>
    </row>
    <row r="509" spans="1:9" x14ac:dyDescent="0.2">
      <c r="A509" t="s">
        <v>513</v>
      </c>
      <c r="B509" s="3" t="s">
        <v>3833</v>
      </c>
      <c r="C509" t="s">
        <v>3834</v>
      </c>
      <c r="D509">
        <v>2184.7775900000001</v>
      </c>
      <c r="E509">
        <v>-0.25755315200000001</v>
      </c>
      <c r="F509">
        <v>5.3048972E-2</v>
      </c>
      <c r="G509">
        <v>-4.8550074219999999</v>
      </c>
      <c r="H509" s="1">
        <v>1.1999999999999999E-6</v>
      </c>
      <c r="I509" s="1">
        <v>3.5500000000000002E-5</v>
      </c>
    </row>
    <row r="510" spans="1:9" x14ac:dyDescent="0.2">
      <c r="A510" t="s">
        <v>514</v>
      </c>
      <c r="B510" s="3" t="s">
        <v>3835</v>
      </c>
      <c r="C510" t="s">
        <v>3835</v>
      </c>
      <c r="D510">
        <v>95.636544700000002</v>
      </c>
      <c r="E510">
        <v>-0.92037910599999995</v>
      </c>
      <c r="F510">
        <v>0.189621125</v>
      </c>
      <c r="G510">
        <v>-4.8537793870000003</v>
      </c>
      <c r="H510" s="1">
        <v>1.2100000000000001E-6</v>
      </c>
      <c r="I510" s="1">
        <v>3.5599999999999998E-5</v>
      </c>
    </row>
    <row r="511" spans="1:9" x14ac:dyDescent="0.2">
      <c r="A511" t="s">
        <v>515</v>
      </c>
      <c r="B511" s="3" t="s">
        <v>3836</v>
      </c>
      <c r="C511" t="s">
        <v>3837</v>
      </c>
      <c r="D511">
        <v>198.94452329999999</v>
      </c>
      <c r="E511">
        <v>-0.95667016500000002</v>
      </c>
      <c r="F511">
        <v>0.19711471</v>
      </c>
      <c r="G511">
        <v>-4.8533676850000003</v>
      </c>
      <c r="H511" s="1">
        <v>1.2100000000000001E-6</v>
      </c>
      <c r="I511" s="1">
        <v>3.57E-5</v>
      </c>
    </row>
    <row r="512" spans="1:9" x14ac:dyDescent="0.2">
      <c r="A512" t="s">
        <v>516</v>
      </c>
      <c r="B512" s="3" t="s">
        <v>3838</v>
      </c>
      <c r="C512" t="s">
        <v>3839</v>
      </c>
      <c r="D512">
        <v>2687.8424300000001</v>
      </c>
      <c r="E512">
        <v>-0.229771747</v>
      </c>
      <c r="F512">
        <v>4.7376788000000003E-2</v>
      </c>
      <c r="G512">
        <v>-4.8498801690000004</v>
      </c>
      <c r="H512" s="1">
        <v>1.24E-6</v>
      </c>
      <c r="I512" s="1">
        <v>3.6199999999999999E-5</v>
      </c>
    </row>
    <row r="513" spans="1:9" x14ac:dyDescent="0.2">
      <c r="A513" t="s">
        <v>517</v>
      </c>
      <c r="B513" s="3" t="s">
        <v>3840</v>
      </c>
      <c r="C513" t="s">
        <v>3841</v>
      </c>
      <c r="D513">
        <v>5.7710656690000004</v>
      </c>
      <c r="E513">
        <v>-6.0108523800000002</v>
      </c>
      <c r="F513">
        <v>1.2402579330000001</v>
      </c>
      <c r="G513">
        <v>-4.8464534849999996</v>
      </c>
      <c r="H513" s="1">
        <v>1.26E-6</v>
      </c>
      <c r="I513" s="1">
        <v>3.68E-5</v>
      </c>
    </row>
    <row r="514" spans="1:9" x14ac:dyDescent="0.2">
      <c r="A514" t="s">
        <v>518</v>
      </c>
      <c r="B514" s="3" t="s">
        <v>3842</v>
      </c>
      <c r="C514" t="s">
        <v>3843</v>
      </c>
      <c r="D514">
        <v>995.41978759999995</v>
      </c>
      <c r="E514">
        <v>0.256218002</v>
      </c>
      <c r="F514">
        <v>5.2884306999999998E-2</v>
      </c>
      <c r="G514">
        <v>4.84487779</v>
      </c>
      <c r="H514" s="1">
        <v>1.2699999999999999E-6</v>
      </c>
      <c r="I514" s="1">
        <v>3.6999999999999998E-5</v>
      </c>
    </row>
    <row r="515" spans="1:9" x14ac:dyDescent="0.2">
      <c r="A515" t="s">
        <v>519</v>
      </c>
      <c r="B515" s="3" t="s">
        <v>3844</v>
      </c>
      <c r="C515" t="s">
        <v>3845</v>
      </c>
      <c r="D515">
        <v>2555.8966930000001</v>
      </c>
      <c r="E515">
        <v>-0.213953372</v>
      </c>
      <c r="F515">
        <v>4.4171307999999999E-2</v>
      </c>
      <c r="G515">
        <v>-4.8437182559999998</v>
      </c>
      <c r="H515" s="1">
        <v>1.2699999999999999E-6</v>
      </c>
      <c r="I515" s="1">
        <v>3.7100000000000001E-5</v>
      </c>
    </row>
    <row r="516" spans="1:9" x14ac:dyDescent="0.2">
      <c r="A516" t="s">
        <v>520</v>
      </c>
      <c r="B516" s="3" t="s">
        <v>3846</v>
      </c>
      <c r="C516" t="s">
        <v>3847</v>
      </c>
      <c r="D516">
        <v>450.96027559999999</v>
      </c>
      <c r="E516">
        <v>-1.2084155999999999</v>
      </c>
      <c r="F516">
        <v>0.24950888099999999</v>
      </c>
      <c r="G516">
        <v>-4.8431767109999999</v>
      </c>
      <c r="H516" s="1">
        <v>1.28E-6</v>
      </c>
      <c r="I516" s="1">
        <v>3.7200000000000003E-5</v>
      </c>
    </row>
    <row r="517" spans="1:9" x14ac:dyDescent="0.2">
      <c r="A517" t="s">
        <v>521</v>
      </c>
      <c r="B517" s="3" t="s">
        <v>3848</v>
      </c>
      <c r="C517" t="s">
        <v>3849</v>
      </c>
      <c r="D517">
        <v>116.2719335</v>
      </c>
      <c r="E517">
        <v>-0.65384992900000005</v>
      </c>
      <c r="F517">
        <v>0.13515475099999999</v>
      </c>
      <c r="G517">
        <v>-4.8377872289999999</v>
      </c>
      <c r="H517" s="1">
        <v>1.31E-6</v>
      </c>
      <c r="I517" s="1">
        <v>3.8099999999999998E-5</v>
      </c>
    </row>
    <row r="518" spans="1:9" x14ac:dyDescent="0.2">
      <c r="A518" t="s">
        <v>522</v>
      </c>
      <c r="B518" s="3" t="s">
        <v>3850</v>
      </c>
      <c r="C518" t="s">
        <v>3851</v>
      </c>
      <c r="D518">
        <v>16.14135435</v>
      </c>
      <c r="E518">
        <v>-1.5704678160000001</v>
      </c>
      <c r="F518">
        <v>0.32487924299999998</v>
      </c>
      <c r="G518">
        <v>-4.8340047889999997</v>
      </c>
      <c r="H518" s="1">
        <v>1.3400000000000001E-6</v>
      </c>
      <c r="I518" s="1">
        <v>3.8800000000000001E-5</v>
      </c>
    </row>
    <row r="519" spans="1:9" x14ac:dyDescent="0.2">
      <c r="A519" t="s">
        <v>523</v>
      </c>
      <c r="B519" s="3" t="s">
        <v>3852</v>
      </c>
      <c r="C519" t="s">
        <v>3853</v>
      </c>
      <c r="D519">
        <v>60615.737209999999</v>
      </c>
      <c r="E519">
        <v>-0.25565673500000002</v>
      </c>
      <c r="F519">
        <v>5.2902679000000001E-2</v>
      </c>
      <c r="G519">
        <v>-4.8325858000000004</v>
      </c>
      <c r="H519" s="1">
        <v>1.35E-6</v>
      </c>
      <c r="I519" s="1">
        <v>3.8999999999999999E-5</v>
      </c>
    </row>
    <row r="520" spans="1:9" x14ac:dyDescent="0.2">
      <c r="A520" t="s">
        <v>524</v>
      </c>
      <c r="B520" s="3" t="s">
        <v>3854</v>
      </c>
      <c r="C520" t="s">
        <v>3854</v>
      </c>
      <c r="D520">
        <v>65.324363300000002</v>
      </c>
      <c r="E520">
        <v>-1.0407329759999999</v>
      </c>
      <c r="F520">
        <v>0.21546641799999999</v>
      </c>
      <c r="G520">
        <v>-4.8301400489999997</v>
      </c>
      <c r="H520" s="1">
        <v>1.3599999999999999E-6</v>
      </c>
      <c r="I520" s="1">
        <v>3.9400000000000002E-5</v>
      </c>
    </row>
    <row r="521" spans="1:9" x14ac:dyDescent="0.2">
      <c r="A521" t="s">
        <v>525</v>
      </c>
      <c r="B521" s="3" t="s">
        <v>3855</v>
      </c>
      <c r="C521" t="s">
        <v>3856</v>
      </c>
      <c r="D521">
        <v>993.56454069999995</v>
      </c>
      <c r="E521">
        <v>0.30293978300000002</v>
      </c>
      <c r="F521">
        <v>6.2811476000000005E-2</v>
      </c>
      <c r="G521">
        <v>4.8230005150000004</v>
      </c>
      <c r="H521" s="1">
        <v>1.4100000000000001E-6</v>
      </c>
      <c r="I521" s="1">
        <v>4.07E-5</v>
      </c>
    </row>
    <row r="522" spans="1:9" x14ac:dyDescent="0.2">
      <c r="A522" t="s">
        <v>526</v>
      </c>
      <c r="B522" s="3" t="s">
        <v>3857</v>
      </c>
      <c r="C522" t="s">
        <v>3857</v>
      </c>
      <c r="D522">
        <v>143.11520709999999</v>
      </c>
      <c r="E522">
        <v>2.3589079110000002</v>
      </c>
      <c r="F522">
        <v>0.48996028400000002</v>
      </c>
      <c r="G522">
        <v>4.8144880089999997</v>
      </c>
      <c r="H522" s="1">
        <v>1.48E-6</v>
      </c>
      <c r="I522" s="1">
        <v>4.2400000000000001E-5</v>
      </c>
    </row>
    <row r="523" spans="1:9" x14ac:dyDescent="0.2">
      <c r="A523" t="s">
        <v>527</v>
      </c>
      <c r="B523" s="3" t="s">
        <v>3858</v>
      </c>
      <c r="C523" t="s">
        <v>3859</v>
      </c>
      <c r="D523">
        <v>214.04609590000001</v>
      </c>
      <c r="E523">
        <v>0.87600639700000005</v>
      </c>
      <c r="F523">
        <v>0.18208145100000001</v>
      </c>
      <c r="G523">
        <v>4.8110688369999997</v>
      </c>
      <c r="H523" s="1">
        <v>1.5E-6</v>
      </c>
      <c r="I523" s="1">
        <v>4.3000000000000002E-5</v>
      </c>
    </row>
    <row r="524" spans="1:9" x14ac:dyDescent="0.2">
      <c r="A524" t="s">
        <v>528</v>
      </c>
      <c r="B524" s="3" t="s">
        <v>3860</v>
      </c>
      <c r="C524" t="s">
        <v>3861</v>
      </c>
      <c r="D524">
        <v>389.51595930000002</v>
      </c>
      <c r="E524">
        <v>0.365678801</v>
      </c>
      <c r="F524">
        <v>7.6011201E-2</v>
      </c>
      <c r="G524">
        <v>4.8108541340000004</v>
      </c>
      <c r="H524" s="1">
        <v>1.5E-6</v>
      </c>
      <c r="I524" s="1">
        <v>4.3000000000000002E-5</v>
      </c>
    </row>
    <row r="525" spans="1:9" x14ac:dyDescent="0.2">
      <c r="A525" t="s">
        <v>529</v>
      </c>
      <c r="B525" s="3" t="s">
        <v>3862</v>
      </c>
      <c r="C525" t="s">
        <v>3863</v>
      </c>
      <c r="D525">
        <v>635.191147</v>
      </c>
      <c r="E525">
        <v>-0.33513438699999998</v>
      </c>
      <c r="F525">
        <v>6.9739554999999995E-2</v>
      </c>
      <c r="G525">
        <v>-4.8055136789999997</v>
      </c>
      <c r="H525" s="1">
        <v>1.5400000000000001E-6</v>
      </c>
      <c r="I525" s="1">
        <v>4.4100000000000001E-5</v>
      </c>
    </row>
    <row r="526" spans="1:9" x14ac:dyDescent="0.2">
      <c r="A526" t="s">
        <v>530</v>
      </c>
      <c r="B526" s="3" t="s">
        <v>3864</v>
      </c>
      <c r="C526" t="s">
        <v>3864</v>
      </c>
      <c r="D526">
        <v>33.88407943</v>
      </c>
      <c r="E526">
        <v>-1.460433122</v>
      </c>
      <c r="F526">
        <v>0.303944671</v>
      </c>
      <c r="G526">
        <v>-4.80493083</v>
      </c>
      <c r="H526" s="1">
        <v>1.55E-6</v>
      </c>
      <c r="I526" s="1">
        <v>4.4199999999999997E-5</v>
      </c>
    </row>
    <row r="527" spans="1:9" x14ac:dyDescent="0.2">
      <c r="A527" t="s">
        <v>531</v>
      </c>
      <c r="B527" s="3" t="s">
        <v>3865</v>
      </c>
      <c r="C527" t="s">
        <v>3865</v>
      </c>
      <c r="D527">
        <v>61.17389541</v>
      </c>
      <c r="E527">
        <v>0.86577567899999996</v>
      </c>
      <c r="F527">
        <v>0.180207124</v>
      </c>
      <c r="G527">
        <v>4.8043365849999997</v>
      </c>
      <c r="H527" s="1">
        <v>1.55E-6</v>
      </c>
      <c r="I527" s="1">
        <v>4.4199999999999997E-5</v>
      </c>
    </row>
    <row r="528" spans="1:9" x14ac:dyDescent="0.2">
      <c r="A528" t="s">
        <v>532</v>
      </c>
      <c r="B528" s="3" t="s">
        <v>3866</v>
      </c>
      <c r="C528" t="s">
        <v>3867</v>
      </c>
      <c r="D528">
        <v>10.008254000000001</v>
      </c>
      <c r="E528">
        <v>-2.1068515639999998</v>
      </c>
      <c r="F528">
        <v>0.43979360099999998</v>
      </c>
      <c r="G528">
        <v>-4.790546204</v>
      </c>
      <c r="H528" s="1">
        <v>1.66E-6</v>
      </c>
      <c r="I528" s="1">
        <v>4.7299999999999998E-5</v>
      </c>
    </row>
    <row r="529" spans="1:9" x14ac:dyDescent="0.2">
      <c r="A529" t="s">
        <v>533</v>
      </c>
      <c r="B529" s="3" t="s">
        <v>3868</v>
      </c>
      <c r="C529" t="s">
        <v>3868</v>
      </c>
      <c r="D529">
        <v>3.3303427349999999</v>
      </c>
      <c r="E529">
        <v>5.2565437340000001</v>
      </c>
      <c r="F529">
        <v>1.097546954</v>
      </c>
      <c r="G529">
        <v>4.7893565870000003</v>
      </c>
      <c r="H529" s="1">
        <v>1.6700000000000001E-6</v>
      </c>
      <c r="I529" s="1">
        <v>4.7500000000000003E-5</v>
      </c>
    </row>
    <row r="530" spans="1:9" x14ac:dyDescent="0.2">
      <c r="A530" t="s">
        <v>534</v>
      </c>
      <c r="B530" s="3" t="s">
        <v>3869</v>
      </c>
      <c r="C530" t="s">
        <v>3870</v>
      </c>
      <c r="D530">
        <v>877.84954740000001</v>
      </c>
      <c r="E530">
        <v>0.256737877</v>
      </c>
      <c r="F530">
        <v>5.3635663E-2</v>
      </c>
      <c r="G530">
        <v>4.7867009239999998</v>
      </c>
      <c r="H530" s="1">
        <v>1.7E-6</v>
      </c>
      <c r="I530" s="1">
        <v>4.8000000000000001E-5</v>
      </c>
    </row>
    <row r="531" spans="1:9" x14ac:dyDescent="0.2">
      <c r="A531" t="s">
        <v>535</v>
      </c>
      <c r="B531" s="3" t="s">
        <v>3871</v>
      </c>
      <c r="C531" t="s">
        <v>3872</v>
      </c>
      <c r="D531">
        <v>52.750710740000002</v>
      </c>
      <c r="E531">
        <v>0.94307271100000001</v>
      </c>
      <c r="F531">
        <v>0.19705097599999999</v>
      </c>
      <c r="G531">
        <v>4.78593271</v>
      </c>
      <c r="H531" s="1">
        <v>1.7E-6</v>
      </c>
      <c r="I531" s="1">
        <v>4.8099999999999997E-5</v>
      </c>
    </row>
    <row r="532" spans="1:9" x14ac:dyDescent="0.2">
      <c r="A532" t="s">
        <v>536</v>
      </c>
      <c r="B532" s="3" t="s">
        <v>3873</v>
      </c>
      <c r="C532" t="s">
        <v>3874</v>
      </c>
      <c r="D532">
        <v>9993.4005039999993</v>
      </c>
      <c r="E532">
        <v>0.25097481199999999</v>
      </c>
      <c r="F532">
        <v>5.2447945000000003E-2</v>
      </c>
      <c r="G532">
        <v>4.7852172639999999</v>
      </c>
      <c r="H532" s="1">
        <v>1.7099999999999999E-6</v>
      </c>
      <c r="I532" s="1">
        <v>4.8199999999999999E-5</v>
      </c>
    </row>
    <row r="533" spans="1:9" x14ac:dyDescent="0.2">
      <c r="A533" t="s">
        <v>537</v>
      </c>
      <c r="B533" s="3" t="s">
        <v>3875</v>
      </c>
      <c r="C533" t="s">
        <v>3876</v>
      </c>
      <c r="D533">
        <v>1669.3509529999999</v>
      </c>
      <c r="E533">
        <v>-0.349198232</v>
      </c>
      <c r="F533">
        <v>7.2984863999999997E-2</v>
      </c>
      <c r="G533">
        <v>-4.784529429</v>
      </c>
      <c r="H533" s="1">
        <v>1.7099999999999999E-6</v>
      </c>
      <c r="I533" s="1">
        <v>4.8300000000000002E-5</v>
      </c>
    </row>
    <row r="534" spans="1:9" x14ac:dyDescent="0.2">
      <c r="A534" t="s">
        <v>538</v>
      </c>
      <c r="B534" s="3" t="s">
        <v>3877</v>
      </c>
      <c r="C534" t="s">
        <v>3878</v>
      </c>
      <c r="D534">
        <v>44.639303830000003</v>
      </c>
      <c r="E534">
        <v>-0.96502768299999997</v>
      </c>
      <c r="F534">
        <v>0.20196926800000001</v>
      </c>
      <c r="G534">
        <v>-4.7780917079999998</v>
      </c>
      <c r="H534" s="1">
        <v>1.77E-6</v>
      </c>
      <c r="I534" s="1">
        <v>4.9700000000000002E-5</v>
      </c>
    </row>
    <row r="535" spans="1:9" x14ac:dyDescent="0.2">
      <c r="A535" t="s">
        <v>539</v>
      </c>
      <c r="B535" s="3" t="s">
        <v>3879</v>
      </c>
      <c r="C535" t="s">
        <v>3880</v>
      </c>
      <c r="D535">
        <v>725.70265340000003</v>
      </c>
      <c r="E535">
        <v>0.29101229699999998</v>
      </c>
      <c r="F535">
        <v>6.0973024000000001E-2</v>
      </c>
      <c r="G535">
        <v>4.7728040570000001</v>
      </c>
      <c r="H535" s="1">
        <v>1.8199999999999999E-6</v>
      </c>
      <c r="I535" s="1">
        <v>5.1E-5</v>
      </c>
    </row>
    <row r="536" spans="1:9" x14ac:dyDescent="0.2">
      <c r="A536" t="s">
        <v>540</v>
      </c>
      <c r="B536" s="3" t="s">
        <v>3881</v>
      </c>
      <c r="C536" t="s">
        <v>3882</v>
      </c>
      <c r="D536">
        <v>98.601045450000001</v>
      </c>
      <c r="E536">
        <v>0.91032993299999998</v>
      </c>
      <c r="F536">
        <v>0.190802153</v>
      </c>
      <c r="G536">
        <v>4.7710674050000002</v>
      </c>
      <c r="H536" s="1">
        <v>1.8300000000000001E-6</v>
      </c>
      <c r="I536" s="1">
        <v>5.13E-5</v>
      </c>
    </row>
    <row r="537" spans="1:9" x14ac:dyDescent="0.2">
      <c r="A537" t="s">
        <v>541</v>
      </c>
      <c r="B537" s="3" t="s">
        <v>3883</v>
      </c>
      <c r="C537" t="s">
        <v>3883</v>
      </c>
      <c r="D537">
        <v>16.4248455</v>
      </c>
      <c r="E537">
        <v>-1.9882452900000001</v>
      </c>
      <c r="F537">
        <v>0.41705061599999999</v>
      </c>
      <c r="G537">
        <v>-4.7673956400000002</v>
      </c>
      <c r="H537" s="1">
        <v>1.8700000000000001E-6</v>
      </c>
      <c r="I537" s="1">
        <v>5.2200000000000002E-5</v>
      </c>
    </row>
    <row r="538" spans="1:9" x14ac:dyDescent="0.2">
      <c r="A538" t="s">
        <v>542</v>
      </c>
      <c r="B538" s="3" t="s">
        <v>3884</v>
      </c>
      <c r="C538" t="s">
        <v>3885</v>
      </c>
      <c r="D538">
        <v>40.226292389999998</v>
      </c>
      <c r="E538">
        <v>1.2440717020000001</v>
      </c>
      <c r="F538">
        <v>0.26109094100000002</v>
      </c>
      <c r="G538">
        <v>4.7648979960000002</v>
      </c>
      <c r="H538" s="1">
        <v>1.8899999999999999E-6</v>
      </c>
      <c r="I538" s="1">
        <v>5.27E-5</v>
      </c>
    </row>
    <row r="539" spans="1:9" x14ac:dyDescent="0.2">
      <c r="A539" t="s">
        <v>543</v>
      </c>
      <c r="B539" s="3" t="s">
        <v>3886</v>
      </c>
      <c r="C539" t="s">
        <v>3886</v>
      </c>
      <c r="D539">
        <v>412.2613862</v>
      </c>
      <c r="E539">
        <v>0.36250301600000001</v>
      </c>
      <c r="F539">
        <v>7.6123445999999997E-2</v>
      </c>
      <c r="G539">
        <v>4.7620416179999996</v>
      </c>
      <c r="H539" s="1">
        <v>1.9199999999999998E-6</v>
      </c>
      <c r="I539" s="1">
        <v>5.3399999999999997E-5</v>
      </c>
    </row>
    <row r="540" spans="1:9" x14ac:dyDescent="0.2">
      <c r="A540" t="s">
        <v>544</v>
      </c>
      <c r="B540" s="3" t="s">
        <v>3887</v>
      </c>
      <c r="C540" t="s">
        <v>3888</v>
      </c>
      <c r="D540">
        <v>1167.809998</v>
      </c>
      <c r="E540">
        <v>-0.290929773</v>
      </c>
      <c r="F540">
        <v>6.1137118999999997E-2</v>
      </c>
      <c r="G540">
        <v>-4.7586438150000001</v>
      </c>
      <c r="H540" s="1">
        <v>1.95E-6</v>
      </c>
      <c r="I540" s="1">
        <v>5.41E-5</v>
      </c>
    </row>
    <row r="541" spans="1:9" x14ac:dyDescent="0.2">
      <c r="A541" t="s">
        <v>545</v>
      </c>
      <c r="B541" s="3" t="s">
        <v>3889</v>
      </c>
      <c r="C541" t="s">
        <v>3889</v>
      </c>
      <c r="D541">
        <v>20.35033717</v>
      </c>
      <c r="E541">
        <v>-1.3256150529999999</v>
      </c>
      <c r="F541">
        <v>0.27856307299999999</v>
      </c>
      <c r="G541">
        <v>-4.7587608760000002</v>
      </c>
      <c r="H541" s="1">
        <v>1.95E-6</v>
      </c>
      <c r="I541" s="1">
        <v>5.41E-5</v>
      </c>
    </row>
    <row r="542" spans="1:9" x14ac:dyDescent="0.2">
      <c r="A542" t="s">
        <v>546</v>
      </c>
      <c r="B542" s="3" t="s">
        <v>3890</v>
      </c>
      <c r="C542" t="s">
        <v>3891</v>
      </c>
      <c r="D542">
        <v>9891.566401</v>
      </c>
      <c r="E542">
        <v>-0.196010818</v>
      </c>
      <c r="F542">
        <v>4.1221952999999999E-2</v>
      </c>
      <c r="G542">
        <v>-4.7550104720000004</v>
      </c>
      <c r="H542" s="1">
        <v>1.9800000000000001E-6</v>
      </c>
      <c r="I542" s="1">
        <v>5.49E-5</v>
      </c>
    </row>
    <row r="543" spans="1:9" x14ac:dyDescent="0.2">
      <c r="A543" t="s">
        <v>547</v>
      </c>
      <c r="B543" s="3" t="s">
        <v>3892</v>
      </c>
      <c r="C543" t="s">
        <v>3892</v>
      </c>
      <c r="D543">
        <v>561.2229466</v>
      </c>
      <c r="E543">
        <v>-0.41661632399999998</v>
      </c>
      <c r="F543">
        <v>8.7617154000000003E-2</v>
      </c>
      <c r="G543">
        <v>-4.7549629830000004</v>
      </c>
      <c r="H543" s="1">
        <v>1.9800000000000001E-6</v>
      </c>
      <c r="I543" s="1">
        <v>5.49E-5</v>
      </c>
    </row>
    <row r="544" spans="1:9" x14ac:dyDescent="0.2">
      <c r="A544" t="s">
        <v>548</v>
      </c>
      <c r="B544" s="3" t="s">
        <v>3893</v>
      </c>
      <c r="C544" t="s">
        <v>3894</v>
      </c>
      <c r="D544">
        <v>30514.356329999999</v>
      </c>
      <c r="E544">
        <v>-0.20870782399999999</v>
      </c>
      <c r="F544">
        <v>4.3900579000000002E-2</v>
      </c>
      <c r="G544">
        <v>-4.7541018709999996</v>
      </c>
      <c r="H544" s="1">
        <v>1.99E-6</v>
      </c>
      <c r="I544" s="1">
        <v>5.5000000000000002E-5</v>
      </c>
    </row>
    <row r="545" spans="1:9" x14ac:dyDescent="0.2">
      <c r="A545" t="s">
        <v>549</v>
      </c>
      <c r="B545" s="3" t="s">
        <v>3895</v>
      </c>
      <c r="C545" t="s">
        <v>3896</v>
      </c>
      <c r="D545">
        <v>8.0693992360000006</v>
      </c>
      <c r="E545">
        <v>-2.4849587240000002</v>
      </c>
      <c r="F545">
        <v>0.52327575100000001</v>
      </c>
      <c r="G545">
        <v>-4.7488512910000003</v>
      </c>
      <c r="H545" s="1">
        <v>2.0499999999999999E-6</v>
      </c>
      <c r="I545" s="1">
        <v>5.63E-5</v>
      </c>
    </row>
    <row r="546" spans="1:9" x14ac:dyDescent="0.2">
      <c r="A546" t="s">
        <v>550</v>
      </c>
      <c r="B546" s="3" t="s">
        <v>3897</v>
      </c>
      <c r="C546" t="s">
        <v>3898</v>
      </c>
      <c r="D546">
        <v>128.5260213</v>
      </c>
      <c r="E546">
        <v>-0.83454491099999994</v>
      </c>
      <c r="F546">
        <v>0.175825641</v>
      </c>
      <c r="G546">
        <v>-4.7464346199999996</v>
      </c>
      <c r="H546" s="1">
        <v>2.0700000000000001E-6</v>
      </c>
      <c r="I546" s="1">
        <v>5.6900000000000001E-5</v>
      </c>
    </row>
    <row r="547" spans="1:9" x14ac:dyDescent="0.2">
      <c r="A547" t="s">
        <v>551</v>
      </c>
      <c r="B547" s="3" t="s">
        <v>3899</v>
      </c>
      <c r="C547" t="s">
        <v>3900</v>
      </c>
      <c r="D547">
        <v>9701.4264170000006</v>
      </c>
      <c r="E547">
        <v>-0.25165562200000002</v>
      </c>
      <c r="F547">
        <v>5.3040205999999999E-2</v>
      </c>
      <c r="G547">
        <v>-4.7446199629999999</v>
      </c>
      <c r="H547" s="1">
        <v>2.0899999999999999E-6</v>
      </c>
      <c r="I547" s="1">
        <v>5.7299999999999997E-5</v>
      </c>
    </row>
    <row r="548" spans="1:9" x14ac:dyDescent="0.2">
      <c r="A548" t="s">
        <v>552</v>
      </c>
      <c r="B548" s="3" t="s">
        <v>3901</v>
      </c>
      <c r="C548" t="s">
        <v>3902</v>
      </c>
      <c r="D548">
        <v>76.033799389999999</v>
      </c>
      <c r="E548">
        <v>-1.036614146</v>
      </c>
      <c r="F548">
        <v>0.21874449000000001</v>
      </c>
      <c r="G548">
        <v>-4.7389268900000001</v>
      </c>
      <c r="H548" s="1">
        <v>2.1500000000000002E-6</v>
      </c>
      <c r="I548" s="1">
        <v>5.8799999999999999E-5</v>
      </c>
    </row>
    <row r="549" spans="1:9" x14ac:dyDescent="0.2">
      <c r="A549" t="s">
        <v>553</v>
      </c>
      <c r="B549" s="3" t="s">
        <v>3903</v>
      </c>
      <c r="C549" t="s">
        <v>3904</v>
      </c>
      <c r="D549">
        <v>61.168278559999997</v>
      </c>
      <c r="E549">
        <v>0.97560367000000003</v>
      </c>
      <c r="F549">
        <v>0.20602462399999999</v>
      </c>
      <c r="G549">
        <v>4.7353741200000004</v>
      </c>
      <c r="H549" s="1">
        <v>2.1900000000000002E-6</v>
      </c>
      <c r="I549" s="1">
        <v>5.9799999999999997E-5</v>
      </c>
    </row>
    <row r="550" spans="1:9" x14ac:dyDescent="0.2">
      <c r="A550" t="s">
        <v>554</v>
      </c>
      <c r="B550" s="3" t="s">
        <v>3905</v>
      </c>
      <c r="C550" t="s">
        <v>3905</v>
      </c>
      <c r="D550">
        <v>71.903981040000005</v>
      </c>
      <c r="E550">
        <v>0.91399937799999997</v>
      </c>
      <c r="F550">
        <v>0.19313267000000001</v>
      </c>
      <c r="G550">
        <v>4.732494923</v>
      </c>
      <c r="H550" s="1">
        <v>2.2199999999999999E-6</v>
      </c>
      <c r="I550" s="1">
        <v>6.05E-5</v>
      </c>
    </row>
    <row r="551" spans="1:9" x14ac:dyDescent="0.2">
      <c r="A551" t="s">
        <v>555</v>
      </c>
      <c r="B551" s="3" t="s">
        <v>3906</v>
      </c>
      <c r="C551" t="s">
        <v>3906</v>
      </c>
      <c r="D551">
        <v>38.219893730000003</v>
      </c>
      <c r="E551">
        <v>1.1829940160000001</v>
      </c>
      <c r="F551">
        <v>0.250078301</v>
      </c>
      <c r="G551">
        <v>4.7304944449999997</v>
      </c>
      <c r="H551" s="1">
        <v>2.2400000000000002E-6</v>
      </c>
      <c r="I551" s="1">
        <v>6.0999999999999999E-5</v>
      </c>
    </row>
    <row r="552" spans="1:9" x14ac:dyDescent="0.2">
      <c r="A552" t="s">
        <v>556</v>
      </c>
      <c r="B552" s="3" t="s">
        <v>3907</v>
      </c>
      <c r="C552" t="s">
        <v>3908</v>
      </c>
      <c r="D552">
        <v>24492.56522</v>
      </c>
      <c r="E552">
        <v>-0.19569378000000001</v>
      </c>
      <c r="F552">
        <v>4.1415331E-2</v>
      </c>
      <c r="G552">
        <v>-4.7251530629999996</v>
      </c>
      <c r="H552" s="1">
        <v>2.3E-6</v>
      </c>
      <c r="I552" s="1">
        <v>6.2500000000000001E-5</v>
      </c>
    </row>
    <row r="553" spans="1:9" x14ac:dyDescent="0.2">
      <c r="A553" t="s">
        <v>557</v>
      </c>
      <c r="B553" s="3" t="s">
        <v>3909</v>
      </c>
      <c r="C553" t="s">
        <v>3910</v>
      </c>
      <c r="D553">
        <v>19.994621710000001</v>
      </c>
      <c r="E553">
        <v>-1.735017137</v>
      </c>
      <c r="F553">
        <v>0.36773896900000003</v>
      </c>
      <c r="G553">
        <v>-4.7180671140000001</v>
      </c>
      <c r="H553" s="1">
        <v>2.3800000000000001E-6</v>
      </c>
      <c r="I553" s="1">
        <v>6.4599999999999998E-5</v>
      </c>
    </row>
    <row r="554" spans="1:9" x14ac:dyDescent="0.2">
      <c r="A554" t="s">
        <v>558</v>
      </c>
      <c r="B554" s="3" t="s">
        <v>3911</v>
      </c>
      <c r="C554" t="s">
        <v>3911</v>
      </c>
      <c r="D554">
        <v>403.56220059999998</v>
      </c>
      <c r="E554">
        <v>0.65404197100000006</v>
      </c>
      <c r="F554">
        <v>0.13864193</v>
      </c>
      <c r="G554">
        <v>4.7174903869999998</v>
      </c>
      <c r="H554" s="1">
        <v>2.39E-6</v>
      </c>
      <c r="I554" s="1">
        <v>6.4700000000000001E-5</v>
      </c>
    </row>
    <row r="555" spans="1:9" x14ac:dyDescent="0.2">
      <c r="A555" t="s">
        <v>559</v>
      </c>
      <c r="B555" s="3" t="s">
        <v>3912</v>
      </c>
      <c r="C555" t="s">
        <v>3912</v>
      </c>
      <c r="D555">
        <v>196.96195159999999</v>
      </c>
      <c r="E555">
        <v>2.7233061950000002</v>
      </c>
      <c r="F555">
        <v>0.57776222099999996</v>
      </c>
      <c r="G555">
        <v>4.7135414779999998</v>
      </c>
      <c r="H555" s="1">
        <v>2.43E-6</v>
      </c>
      <c r="I555" s="1">
        <v>6.58E-5</v>
      </c>
    </row>
    <row r="556" spans="1:9" x14ac:dyDescent="0.2">
      <c r="A556" t="s">
        <v>560</v>
      </c>
      <c r="B556" s="3" t="s">
        <v>3913</v>
      </c>
      <c r="C556" t="s">
        <v>3913</v>
      </c>
      <c r="D556">
        <v>1211.5920860000001</v>
      </c>
      <c r="E556">
        <v>0.39662931800000001</v>
      </c>
      <c r="F556">
        <v>8.4172625000000001E-2</v>
      </c>
      <c r="G556">
        <v>4.7120939860000002</v>
      </c>
      <c r="H556" s="1">
        <v>2.4499999999999998E-6</v>
      </c>
      <c r="I556" s="1">
        <v>6.6199999999999996E-5</v>
      </c>
    </row>
    <row r="557" spans="1:9" x14ac:dyDescent="0.2">
      <c r="A557" t="s">
        <v>561</v>
      </c>
      <c r="B557" s="3" t="s">
        <v>3914</v>
      </c>
      <c r="C557" t="s">
        <v>3915</v>
      </c>
      <c r="D557">
        <v>78.684843770000001</v>
      </c>
      <c r="E557">
        <v>-0.83147779600000005</v>
      </c>
      <c r="F557">
        <v>0.176521657</v>
      </c>
      <c r="G557">
        <v>-4.7103443839999999</v>
      </c>
      <c r="H557" s="1">
        <v>2.4700000000000001E-6</v>
      </c>
      <c r="I557" s="1">
        <v>6.6600000000000006E-5</v>
      </c>
    </row>
    <row r="558" spans="1:9" x14ac:dyDescent="0.2">
      <c r="A558" t="s">
        <v>562</v>
      </c>
      <c r="B558" s="3" t="s">
        <v>3916</v>
      </c>
      <c r="C558" t="s">
        <v>3917</v>
      </c>
      <c r="D558">
        <v>188.86765080000001</v>
      </c>
      <c r="E558">
        <v>-0.95287410900000002</v>
      </c>
      <c r="F558">
        <v>0.20261798</v>
      </c>
      <c r="G558">
        <v>-4.7028112120000003</v>
      </c>
      <c r="H558" s="1">
        <v>2.57E-6</v>
      </c>
      <c r="I558" s="1">
        <v>6.8899999999999994E-5</v>
      </c>
    </row>
    <row r="559" spans="1:9" x14ac:dyDescent="0.2">
      <c r="A559" t="s">
        <v>563</v>
      </c>
      <c r="B559" s="3" t="s">
        <v>3918</v>
      </c>
      <c r="C559" t="s">
        <v>3919</v>
      </c>
      <c r="D559">
        <v>90.161253840000001</v>
      </c>
      <c r="E559">
        <v>-0.68151638599999997</v>
      </c>
      <c r="F559">
        <v>0.14492137199999999</v>
      </c>
      <c r="G559">
        <v>-4.7026630760000003</v>
      </c>
      <c r="H559" s="1">
        <v>2.57E-6</v>
      </c>
      <c r="I559" s="1">
        <v>6.8899999999999994E-5</v>
      </c>
    </row>
    <row r="560" spans="1:9" x14ac:dyDescent="0.2">
      <c r="A560" t="s">
        <v>564</v>
      </c>
      <c r="B560" s="3" t="s">
        <v>3920</v>
      </c>
      <c r="C560" t="s">
        <v>3921</v>
      </c>
      <c r="D560">
        <v>728.89820410000004</v>
      </c>
      <c r="E560">
        <v>-0.28129403600000003</v>
      </c>
      <c r="F560">
        <v>5.9840406999999998E-2</v>
      </c>
      <c r="G560">
        <v>-4.7007373240000003</v>
      </c>
      <c r="H560" s="1">
        <v>2.5900000000000002E-6</v>
      </c>
      <c r="I560" s="1">
        <v>6.9499999999999995E-5</v>
      </c>
    </row>
    <row r="561" spans="1:9" x14ac:dyDescent="0.2">
      <c r="A561" t="s">
        <v>565</v>
      </c>
      <c r="B561" s="3" t="s">
        <v>3922</v>
      </c>
      <c r="C561" t="s">
        <v>3922</v>
      </c>
      <c r="D561">
        <v>44.934199919999998</v>
      </c>
      <c r="E561">
        <v>1.0585917810000001</v>
      </c>
      <c r="F561">
        <v>0.225338709</v>
      </c>
      <c r="G561">
        <v>4.6977804460000003</v>
      </c>
      <c r="H561" s="1">
        <v>2.6299999999999998E-6</v>
      </c>
      <c r="I561" s="1">
        <v>7.0400000000000004E-5</v>
      </c>
    </row>
    <row r="562" spans="1:9" x14ac:dyDescent="0.2">
      <c r="A562" t="s">
        <v>566</v>
      </c>
      <c r="B562" s="3" t="s">
        <v>3923</v>
      </c>
      <c r="C562" t="s">
        <v>3923</v>
      </c>
      <c r="D562">
        <v>26.58305872</v>
      </c>
      <c r="E562">
        <v>-1.373347796</v>
      </c>
      <c r="F562">
        <v>0.29248013299999998</v>
      </c>
      <c r="G562">
        <v>-4.6955250590000004</v>
      </c>
      <c r="H562" s="1">
        <v>2.6599999999999999E-6</v>
      </c>
      <c r="I562" s="1">
        <v>7.1000000000000005E-5</v>
      </c>
    </row>
    <row r="563" spans="1:9" x14ac:dyDescent="0.2">
      <c r="A563" t="s">
        <v>567</v>
      </c>
      <c r="B563" s="3" t="s">
        <v>3924</v>
      </c>
      <c r="C563" t="s">
        <v>3924</v>
      </c>
      <c r="D563">
        <v>999.26662269999997</v>
      </c>
      <c r="E563">
        <v>-0.208688714</v>
      </c>
      <c r="F563">
        <v>4.4519451000000002E-2</v>
      </c>
      <c r="G563">
        <v>-4.6875851199999996</v>
      </c>
      <c r="H563" s="1">
        <v>2.7599999999999998E-6</v>
      </c>
      <c r="I563" s="1">
        <v>7.3700000000000002E-5</v>
      </c>
    </row>
    <row r="564" spans="1:9" x14ac:dyDescent="0.2">
      <c r="A564" t="s">
        <v>568</v>
      </c>
      <c r="B564" s="3" t="s">
        <v>3925</v>
      </c>
      <c r="C564" t="s">
        <v>3926</v>
      </c>
      <c r="D564">
        <v>2573.7806599999999</v>
      </c>
      <c r="E564">
        <v>-0.20243539699999999</v>
      </c>
      <c r="F564">
        <v>4.3264042000000003E-2</v>
      </c>
      <c r="G564">
        <v>-4.6790680839999998</v>
      </c>
      <c r="H564" s="1">
        <v>2.88E-6</v>
      </c>
      <c r="I564" s="1">
        <v>7.6699999999999994E-5</v>
      </c>
    </row>
    <row r="565" spans="1:9" x14ac:dyDescent="0.2">
      <c r="A565" t="s">
        <v>569</v>
      </c>
      <c r="B565" s="3" t="s">
        <v>3927</v>
      </c>
      <c r="C565" t="s">
        <v>3928</v>
      </c>
      <c r="D565">
        <v>9498.0955049999993</v>
      </c>
      <c r="E565">
        <v>-0.188778689</v>
      </c>
      <c r="F565">
        <v>4.0382649999999999E-2</v>
      </c>
      <c r="G565">
        <v>-4.6747474660000004</v>
      </c>
      <c r="H565" s="1">
        <v>2.9399999999999998E-6</v>
      </c>
      <c r="I565" s="1">
        <v>7.8200000000000003E-5</v>
      </c>
    </row>
    <row r="566" spans="1:9" x14ac:dyDescent="0.2">
      <c r="A566" t="s">
        <v>570</v>
      </c>
      <c r="B566" s="3" t="s">
        <v>3929</v>
      </c>
      <c r="C566" t="s">
        <v>3930</v>
      </c>
      <c r="D566">
        <v>747.2332887</v>
      </c>
      <c r="E566">
        <v>0.49957189099999999</v>
      </c>
      <c r="F566">
        <v>0.106985838</v>
      </c>
      <c r="G566">
        <v>4.6695142110000001</v>
      </c>
      <c r="H566" s="1">
        <v>3.0199999999999999E-6</v>
      </c>
      <c r="I566" s="1">
        <v>8.0000000000000007E-5</v>
      </c>
    </row>
    <row r="567" spans="1:9" x14ac:dyDescent="0.2">
      <c r="A567" t="s">
        <v>571</v>
      </c>
      <c r="B567" s="3" t="s">
        <v>3931</v>
      </c>
      <c r="C567" t="s">
        <v>3931</v>
      </c>
      <c r="D567">
        <v>335.69841600000001</v>
      </c>
      <c r="E567">
        <v>0.41660395900000002</v>
      </c>
      <c r="F567">
        <v>8.9252834000000003E-2</v>
      </c>
      <c r="G567">
        <v>4.6676832519999998</v>
      </c>
      <c r="H567" s="1">
        <v>3.05E-6</v>
      </c>
      <c r="I567" s="1">
        <v>8.0599999999999994E-5</v>
      </c>
    </row>
    <row r="568" spans="1:9" x14ac:dyDescent="0.2">
      <c r="A568" t="s">
        <v>572</v>
      </c>
      <c r="B568" s="3" t="s">
        <v>3932</v>
      </c>
      <c r="C568" t="s">
        <v>3933</v>
      </c>
      <c r="D568">
        <v>2365.5185849999998</v>
      </c>
      <c r="E568">
        <v>-0.21107484600000001</v>
      </c>
      <c r="F568">
        <v>4.5248772E-2</v>
      </c>
      <c r="G568">
        <v>-4.6647641069999999</v>
      </c>
      <c r="H568" s="1">
        <v>3.0900000000000001E-6</v>
      </c>
      <c r="I568" s="1">
        <v>8.1600000000000005E-5</v>
      </c>
    </row>
    <row r="569" spans="1:9" x14ac:dyDescent="0.2">
      <c r="A569" t="s">
        <v>573</v>
      </c>
      <c r="B569" s="3" t="s">
        <v>3934</v>
      </c>
      <c r="C569" t="s">
        <v>3935</v>
      </c>
      <c r="D569">
        <v>4.587975385</v>
      </c>
      <c r="E569">
        <v>4.8730375629999996</v>
      </c>
      <c r="F569">
        <v>1.0458651750000001</v>
      </c>
      <c r="G569">
        <v>4.6593362899999997</v>
      </c>
      <c r="H569" s="1">
        <v>3.1700000000000001E-6</v>
      </c>
      <c r="I569" s="1">
        <v>8.3700000000000002E-5</v>
      </c>
    </row>
    <row r="570" spans="1:9" x14ac:dyDescent="0.2">
      <c r="A570" t="s">
        <v>574</v>
      </c>
      <c r="B570" s="3" t="s">
        <v>3936</v>
      </c>
      <c r="C570" t="s">
        <v>3937</v>
      </c>
      <c r="D570">
        <v>2497.2507230000001</v>
      </c>
      <c r="E570">
        <v>-0.25705662000000001</v>
      </c>
      <c r="F570">
        <v>5.5194096999999998E-2</v>
      </c>
      <c r="G570">
        <v>-4.6573209069999999</v>
      </c>
      <c r="H570" s="1">
        <v>3.1999999999999999E-6</v>
      </c>
      <c r="I570" s="1">
        <v>8.4300000000000003E-5</v>
      </c>
    </row>
    <row r="571" spans="1:9" x14ac:dyDescent="0.2">
      <c r="A571" t="s">
        <v>575</v>
      </c>
      <c r="B571" s="3" t="s">
        <v>3938</v>
      </c>
      <c r="C571" t="s">
        <v>3938</v>
      </c>
      <c r="D571">
        <v>50.663354630000001</v>
      </c>
      <c r="E571">
        <v>-1.0221925569999999</v>
      </c>
      <c r="F571">
        <v>0.21961328999999999</v>
      </c>
      <c r="G571">
        <v>-4.6545113730000001</v>
      </c>
      <c r="H571" s="1">
        <v>3.2499999999999998E-6</v>
      </c>
      <c r="I571" s="1">
        <v>8.53E-5</v>
      </c>
    </row>
    <row r="572" spans="1:9" x14ac:dyDescent="0.2">
      <c r="A572" t="s">
        <v>576</v>
      </c>
      <c r="B572" s="3" t="s">
        <v>3939</v>
      </c>
      <c r="C572" t="s">
        <v>3940</v>
      </c>
      <c r="D572">
        <v>452.56338799999997</v>
      </c>
      <c r="E572">
        <v>-0.30426373499999998</v>
      </c>
      <c r="F572">
        <v>6.5396250000000003E-2</v>
      </c>
      <c r="G572">
        <v>-4.6526174559999998</v>
      </c>
      <c r="H572" s="1">
        <v>3.2799999999999999E-6</v>
      </c>
      <c r="I572" s="1">
        <v>8.6000000000000003E-5</v>
      </c>
    </row>
    <row r="573" spans="1:9" x14ac:dyDescent="0.2">
      <c r="A573" t="s">
        <v>577</v>
      </c>
      <c r="B573" s="3" t="s">
        <v>3941</v>
      </c>
      <c r="C573" t="s">
        <v>3941</v>
      </c>
      <c r="D573">
        <v>689.25000409999996</v>
      </c>
      <c r="E573">
        <v>0.34706278499999998</v>
      </c>
      <c r="F573">
        <v>7.4887707999999997E-2</v>
      </c>
      <c r="G573">
        <v>4.6344426250000001</v>
      </c>
      <c r="H573" s="1">
        <v>3.58E-6</v>
      </c>
      <c r="I573" s="1">
        <v>9.3700000000000001E-5</v>
      </c>
    </row>
    <row r="574" spans="1:9" x14ac:dyDescent="0.2">
      <c r="A574" t="s">
        <v>578</v>
      </c>
      <c r="B574" s="3" t="s">
        <v>3942</v>
      </c>
      <c r="C574" t="s">
        <v>3943</v>
      </c>
      <c r="D574">
        <v>253.44338669999999</v>
      </c>
      <c r="E574">
        <v>-0.417819993</v>
      </c>
      <c r="F574">
        <v>9.0164530000000007E-2</v>
      </c>
      <c r="G574">
        <v>-4.6339729380000003</v>
      </c>
      <c r="H574" s="1">
        <v>3.5899999999999999E-6</v>
      </c>
      <c r="I574" s="1">
        <v>9.3800000000000003E-5</v>
      </c>
    </row>
    <row r="575" spans="1:9" x14ac:dyDescent="0.2">
      <c r="A575" t="s">
        <v>579</v>
      </c>
      <c r="B575" s="3" t="s">
        <v>3944</v>
      </c>
      <c r="C575" t="s">
        <v>3944</v>
      </c>
      <c r="D575">
        <v>59.90026933</v>
      </c>
      <c r="E575">
        <v>1.7692051879999999</v>
      </c>
      <c r="F575">
        <v>0.38186998100000002</v>
      </c>
      <c r="G575">
        <v>4.6330041020000001</v>
      </c>
      <c r="H575" s="1">
        <v>3.5999999999999998E-6</v>
      </c>
      <c r="I575" s="1">
        <v>9.3999999999999994E-5</v>
      </c>
    </row>
    <row r="576" spans="1:9" x14ac:dyDescent="0.2">
      <c r="A576" t="s">
        <v>580</v>
      </c>
      <c r="B576" s="3" t="s">
        <v>3945</v>
      </c>
      <c r="C576" t="s">
        <v>3945</v>
      </c>
      <c r="D576">
        <v>109.2361054</v>
      </c>
      <c r="E576">
        <v>0.59062877700000005</v>
      </c>
      <c r="F576">
        <v>0.127492049</v>
      </c>
      <c r="G576">
        <v>4.6326714750000004</v>
      </c>
      <c r="H576" s="1">
        <v>3.6100000000000002E-6</v>
      </c>
      <c r="I576" s="1">
        <v>9.3999999999999994E-5</v>
      </c>
    </row>
    <row r="577" spans="1:9" x14ac:dyDescent="0.2">
      <c r="A577" t="s">
        <v>581</v>
      </c>
      <c r="B577" s="3" t="s">
        <v>3946</v>
      </c>
      <c r="C577" t="s">
        <v>3946</v>
      </c>
      <c r="D577">
        <v>355.61707000000001</v>
      </c>
      <c r="E577">
        <v>-0.42599850900000003</v>
      </c>
      <c r="F577">
        <v>9.2040015000000003E-2</v>
      </c>
      <c r="G577">
        <v>-4.6284054550000002</v>
      </c>
      <c r="H577" s="1">
        <v>3.6799999999999999E-6</v>
      </c>
      <c r="I577" s="1">
        <v>9.5799999999999998E-5</v>
      </c>
    </row>
    <row r="578" spans="1:9" x14ac:dyDescent="0.2">
      <c r="A578" t="s">
        <v>582</v>
      </c>
      <c r="B578" s="3" t="s">
        <v>3947</v>
      </c>
      <c r="C578" t="s">
        <v>3947</v>
      </c>
      <c r="D578">
        <v>1221.748253</v>
      </c>
      <c r="E578">
        <v>-0.19416530300000001</v>
      </c>
      <c r="F578">
        <v>4.2000424000000001E-2</v>
      </c>
      <c r="G578">
        <v>-4.6229366829999998</v>
      </c>
      <c r="H578" s="1">
        <v>3.7799999999999998E-6</v>
      </c>
      <c r="I578" s="1">
        <v>9.8200000000000002E-5</v>
      </c>
    </row>
    <row r="579" spans="1:9" x14ac:dyDescent="0.2">
      <c r="A579" t="s">
        <v>583</v>
      </c>
      <c r="B579" s="3" t="s">
        <v>3948</v>
      </c>
      <c r="C579" t="s">
        <v>3948</v>
      </c>
      <c r="D579">
        <v>36.905581060000003</v>
      </c>
      <c r="E579">
        <v>1.0956461669999999</v>
      </c>
      <c r="F579">
        <v>0.23716493199999999</v>
      </c>
      <c r="G579">
        <v>4.6197646480000003</v>
      </c>
      <c r="H579" s="1">
        <v>3.8399999999999997E-6</v>
      </c>
      <c r="I579" s="1">
        <v>9.9500000000000006E-5</v>
      </c>
    </row>
    <row r="580" spans="1:9" x14ac:dyDescent="0.2">
      <c r="A580" t="s">
        <v>584</v>
      </c>
      <c r="B580" s="3" t="s">
        <v>3949</v>
      </c>
      <c r="C580" t="s">
        <v>3949</v>
      </c>
      <c r="D580">
        <v>4215.5615029999999</v>
      </c>
      <c r="E580">
        <v>-0.28273474399999998</v>
      </c>
      <c r="F580">
        <v>6.1204728E-2</v>
      </c>
      <c r="G580">
        <v>-4.6194918710000001</v>
      </c>
      <c r="H580" s="1">
        <v>3.8500000000000004E-6</v>
      </c>
      <c r="I580" s="1">
        <v>9.9500000000000006E-5</v>
      </c>
    </row>
    <row r="581" spans="1:9" x14ac:dyDescent="0.2">
      <c r="A581" t="s">
        <v>585</v>
      </c>
      <c r="B581" s="3" t="s">
        <v>3950</v>
      </c>
      <c r="C581" t="s">
        <v>3951</v>
      </c>
      <c r="D581">
        <v>7635.4325099999996</v>
      </c>
      <c r="E581">
        <v>-0.214583835</v>
      </c>
      <c r="F581">
        <v>4.6459261000000002E-2</v>
      </c>
      <c r="G581">
        <v>-4.6187526339999998</v>
      </c>
      <c r="H581" s="1">
        <v>3.8600000000000003E-6</v>
      </c>
      <c r="I581" s="1">
        <v>9.9699999999999998E-5</v>
      </c>
    </row>
    <row r="582" spans="1:9" x14ac:dyDescent="0.2">
      <c r="A582" t="s">
        <v>586</v>
      </c>
      <c r="B582" s="3" t="s">
        <v>3952</v>
      </c>
      <c r="C582" t="s">
        <v>3952</v>
      </c>
      <c r="D582">
        <v>95.913857160000006</v>
      </c>
      <c r="E582">
        <v>0.60417264199999998</v>
      </c>
      <c r="F582">
        <v>0.130939096</v>
      </c>
      <c r="G582">
        <v>4.6141500759999996</v>
      </c>
      <c r="H582" s="1">
        <v>3.9500000000000003E-6</v>
      </c>
      <c r="I582">
        <v>1.0176800000000001E-4</v>
      </c>
    </row>
    <row r="583" spans="1:9" x14ac:dyDescent="0.2">
      <c r="A583" t="s">
        <v>587</v>
      </c>
      <c r="B583" s="3" t="s">
        <v>3953</v>
      </c>
      <c r="C583" t="s">
        <v>3954</v>
      </c>
      <c r="D583">
        <v>4711.322459</v>
      </c>
      <c r="E583">
        <v>0.18154980500000001</v>
      </c>
      <c r="F583">
        <v>3.9354792E-2</v>
      </c>
      <c r="G583">
        <v>4.6131562840000004</v>
      </c>
      <c r="H583" s="1">
        <v>3.9700000000000001E-6</v>
      </c>
      <c r="I583">
        <v>1.0208E-4</v>
      </c>
    </row>
    <row r="584" spans="1:9" x14ac:dyDescent="0.2">
      <c r="A584" t="s">
        <v>588</v>
      </c>
      <c r="B584" s="3" t="s">
        <v>3955</v>
      </c>
      <c r="C584" t="s">
        <v>3956</v>
      </c>
      <c r="D584">
        <v>81.943128509999994</v>
      </c>
      <c r="E584">
        <v>0.62505473099999997</v>
      </c>
      <c r="F584">
        <v>0.135517638</v>
      </c>
      <c r="G584">
        <v>4.6123496519999998</v>
      </c>
      <c r="H584" s="1">
        <v>3.98E-6</v>
      </c>
      <c r="I584">
        <v>1.0213E-4</v>
      </c>
    </row>
    <row r="585" spans="1:9" x14ac:dyDescent="0.2">
      <c r="A585" t="s">
        <v>589</v>
      </c>
      <c r="B585" s="3" t="s">
        <v>3957</v>
      </c>
      <c r="C585" t="s">
        <v>3958</v>
      </c>
      <c r="D585">
        <v>5330.6187719999998</v>
      </c>
      <c r="E585">
        <v>-0.431010479</v>
      </c>
      <c r="F585">
        <v>9.3447193999999997E-2</v>
      </c>
      <c r="G585">
        <v>-4.6123426370000002</v>
      </c>
      <c r="H585" s="1">
        <v>3.98E-6</v>
      </c>
      <c r="I585">
        <v>1.0213E-4</v>
      </c>
    </row>
    <row r="586" spans="1:9" x14ac:dyDescent="0.2">
      <c r="A586" t="s">
        <v>590</v>
      </c>
      <c r="B586" s="3" t="s">
        <v>3959</v>
      </c>
      <c r="C586" t="s">
        <v>3960</v>
      </c>
      <c r="D586">
        <v>3.7992702679999999</v>
      </c>
      <c r="E586">
        <v>5.1516717740000004</v>
      </c>
      <c r="F586">
        <v>1.118139714</v>
      </c>
      <c r="G586">
        <v>4.607359625</v>
      </c>
      <c r="H586" s="1">
        <v>4.0799999999999999E-6</v>
      </c>
      <c r="I586">
        <v>1.04428E-4</v>
      </c>
    </row>
    <row r="587" spans="1:9" x14ac:dyDescent="0.2">
      <c r="A587" t="s">
        <v>591</v>
      </c>
      <c r="B587" s="3" t="s">
        <v>3961</v>
      </c>
      <c r="C587" t="s">
        <v>3962</v>
      </c>
      <c r="D587">
        <v>14.930578990000001</v>
      </c>
      <c r="E587">
        <v>-1.8522765779999999</v>
      </c>
      <c r="F587">
        <v>0.40220646900000001</v>
      </c>
      <c r="G587">
        <v>-4.6052878799999997</v>
      </c>
      <c r="H587" s="1">
        <v>4.1200000000000004E-6</v>
      </c>
      <c r="I587">
        <v>1.05293E-4</v>
      </c>
    </row>
    <row r="588" spans="1:9" x14ac:dyDescent="0.2">
      <c r="A588" t="s">
        <v>592</v>
      </c>
      <c r="B588" s="3" t="s">
        <v>3963</v>
      </c>
      <c r="C588" t="s">
        <v>3964</v>
      </c>
      <c r="D588">
        <v>236.59421140000001</v>
      </c>
      <c r="E588">
        <v>0.440275109</v>
      </c>
      <c r="F588">
        <v>9.5646596E-2</v>
      </c>
      <c r="G588">
        <v>4.6031445499999997</v>
      </c>
      <c r="H588" s="1">
        <v>4.16E-6</v>
      </c>
      <c r="I588">
        <v>1.06202E-4</v>
      </c>
    </row>
    <row r="589" spans="1:9" x14ac:dyDescent="0.2">
      <c r="A589" t="s">
        <v>593</v>
      </c>
      <c r="B589" s="3" t="s">
        <v>3965</v>
      </c>
      <c r="C589" t="s">
        <v>3966</v>
      </c>
      <c r="D589">
        <v>11.3469202</v>
      </c>
      <c r="E589">
        <v>-1.959744264</v>
      </c>
      <c r="F589">
        <v>0.42630053200000001</v>
      </c>
      <c r="G589">
        <v>-4.5970955130000002</v>
      </c>
      <c r="H589" s="1">
        <v>4.2799999999999997E-6</v>
      </c>
      <c r="I589">
        <v>1.09145E-4</v>
      </c>
    </row>
    <row r="590" spans="1:9" x14ac:dyDescent="0.2">
      <c r="A590" t="s">
        <v>594</v>
      </c>
      <c r="B590" s="3" t="s">
        <v>3967</v>
      </c>
      <c r="C590" t="s">
        <v>3967</v>
      </c>
      <c r="D590">
        <v>72.132712749999996</v>
      </c>
      <c r="E590">
        <v>0.76973399099999995</v>
      </c>
      <c r="F590">
        <v>0.16749961299999999</v>
      </c>
      <c r="G590">
        <v>4.5954374250000001</v>
      </c>
      <c r="H590" s="1">
        <v>4.3200000000000001E-6</v>
      </c>
      <c r="I590">
        <v>1.0983E-4</v>
      </c>
    </row>
    <row r="591" spans="1:9" x14ac:dyDescent="0.2">
      <c r="A591" t="s">
        <v>595</v>
      </c>
      <c r="B591" s="3" t="s">
        <v>3968</v>
      </c>
      <c r="C591" t="s">
        <v>3969</v>
      </c>
      <c r="D591">
        <v>34.048453209999998</v>
      </c>
      <c r="E591">
        <v>1.446039992</v>
      </c>
      <c r="F591">
        <v>0.31489611200000001</v>
      </c>
      <c r="G591">
        <v>4.592117644</v>
      </c>
      <c r="H591" s="1">
        <v>4.3900000000000003E-6</v>
      </c>
      <c r="I591">
        <v>1.11403E-4</v>
      </c>
    </row>
    <row r="592" spans="1:9" x14ac:dyDescent="0.2">
      <c r="A592" t="s">
        <v>596</v>
      </c>
      <c r="B592" s="3" t="s">
        <v>3970</v>
      </c>
      <c r="C592" t="s">
        <v>3971</v>
      </c>
      <c r="D592">
        <v>345.5163402</v>
      </c>
      <c r="E592">
        <v>-0.44505381700000002</v>
      </c>
      <c r="F592">
        <v>9.6934175999999997E-2</v>
      </c>
      <c r="G592">
        <v>-4.5912993489999998</v>
      </c>
      <c r="H592" s="1">
        <v>4.4000000000000002E-6</v>
      </c>
      <c r="I592">
        <v>1.1165199999999999E-4</v>
      </c>
    </row>
    <row r="593" spans="1:9" x14ac:dyDescent="0.2">
      <c r="A593" t="s">
        <v>597</v>
      </c>
      <c r="B593" s="3" t="s">
        <v>3972</v>
      </c>
      <c r="C593" t="s">
        <v>3973</v>
      </c>
      <c r="D593">
        <v>37.393455930000002</v>
      </c>
      <c r="E593">
        <v>-1.400096665</v>
      </c>
      <c r="F593">
        <v>0.30498526999999997</v>
      </c>
      <c r="G593">
        <v>-4.5907025729999997</v>
      </c>
      <c r="H593" s="1">
        <v>4.42E-6</v>
      </c>
      <c r="I593">
        <v>1.1178199999999999E-4</v>
      </c>
    </row>
    <row r="594" spans="1:9" x14ac:dyDescent="0.2">
      <c r="A594" t="s">
        <v>598</v>
      </c>
      <c r="B594" s="3" t="s">
        <v>3974</v>
      </c>
      <c r="C594" t="s">
        <v>3975</v>
      </c>
      <c r="D594">
        <v>56.122553119999999</v>
      </c>
      <c r="E594">
        <v>-1.1221258919999999</v>
      </c>
      <c r="F594">
        <v>0.24459993799999999</v>
      </c>
      <c r="G594">
        <v>-4.5875967879999999</v>
      </c>
      <c r="H594" s="1">
        <v>4.4800000000000003E-6</v>
      </c>
      <c r="I594">
        <v>1.13266E-4</v>
      </c>
    </row>
    <row r="595" spans="1:9" x14ac:dyDescent="0.2">
      <c r="A595" t="s">
        <v>599</v>
      </c>
      <c r="B595" s="3" t="s">
        <v>3976</v>
      </c>
      <c r="C595" t="s">
        <v>3976</v>
      </c>
      <c r="D595">
        <v>106.9929381</v>
      </c>
      <c r="E595">
        <v>0.631292093</v>
      </c>
      <c r="F595">
        <v>0.13772751999999999</v>
      </c>
      <c r="G595">
        <v>4.5836307420000004</v>
      </c>
      <c r="H595" s="1">
        <v>4.5700000000000003E-6</v>
      </c>
      <c r="I595">
        <v>1.15241E-4</v>
      </c>
    </row>
    <row r="596" spans="1:9" x14ac:dyDescent="0.2">
      <c r="A596" t="s">
        <v>600</v>
      </c>
      <c r="B596" s="3" t="s">
        <v>3977</v>
      </c>
      <c r="C596" t="s">
        <v>3977</v>
      </c>
      <c r="D596">
        <v>14.46287064</v>
      </c>
      <c r="E596">
        <v>-1.534318168</v>
      </c>
      <c r="F596">
        <v>0.33476403300000002</v>
      </c>
      <c r="G596">
        <v>-4.5832826029999998</v>
      </c>
      <c r="H596" s="1">
        <v>4.5800000000000002E-6</v>
      </c>
      <c r="I596">
        <v>1.15241E-4</v>
      </c>
    </row>
    <row r="597" spans="1:9" x14ac:dyDescent="0.2">
      <c r="A597" t="s">
        <v>601</v>
      </c>
      <c r="B597" s="3" t="s">
        <v>3978</v>
      </c>
      <c r="C597" t="s">
        <v>3979</v>
      </c>
      <c r="D597">
        <v>833.64429589999997</v>
      </c>
      <c r="E597">
        <v>-0.28603548699999998</v>
      </c>
      <c r="F597">
        <v>6.2434811999999999E-2</v>
      </c>
      <c r="G597">
        <v>-4.5813461579999997</v>
      </c>
      <c r="H597" s="1">
        <v>4.6199999999999998E-6</v>
      </c>
      <c r="I597">
        <v>1.16118E-4</v>
      </c>
    </row>
    <row r="598" spans="1:9" x14ac:dyDescent="0.2">
      <c r="A598" t="s">
        <v>602</v>
      </c>
      <c r="B598" s="3" t="s">
        <v>3980</v>
      </c>
      <c r="C598" t="s">
        <v>3981</v>
      </c>
      <c r="D598">
        <v>26.246484410000001</v>
      </c>
      <c r="E598">
        <v>1.293112013</v>
      </c>
      <c r="F598">
        <v>0.28228242199999998</v>
      </c>
      <c r="G598">
        <v>4.580915826</v>
      </c>
      <c r="H598" s="1">
        <v>4.6299999999999997E-6</v>
      </c>
      <c r="I598">
        <v>1.1616300000000001E-4</v>
      </c>
    </row>
    <row r="599" spans="1:9" x14ac:dyDescent="0.2">
      <c r="A599" t="s">
        <v>603</v>
      </c>
      <c r="B599" s="3" t="s">
        <v>3982</v>
      </c>
      <c r="C599" t="s">
        <v>3982</v>
      </c>
      <c r="D599">
        <v>25.281269340000001</v>
      </c>
      <c r="E599">
        <v>1.3107965029999999</v>
      </c>
      <c r="F599">
        <v>0.286202603</v>
      </c>
      <c r="G599">
        <v>4.5799601040000004</v>
      </c>
      <c r="H599" s="1">
        <v>4.6500000000000004E-6</v>
      </c>
      <c r="I599">
        <v>1.16499E-4</v>
      </c>
    </row>
    <row r="600" spans="1:9" x14ac:dyDescent="0.2">
      <c r="A600" t="s">
        <v>604</v>
      </c>
      <c r="B600" s="3" t="s">
        <v>3983</v>
      </c>
      <c r="C600" t="s">
        <v>3983</v>
      </c>
      <c r="D600">
        <v>524.0093564</v>
      </c>
      <c r="E600">
        <v>0.27008299000000002</v>
      </c>
      <c r="F600">
        <v>5.8990360999999998E-2</v>
      </c>
      <c r="G600">
        <v>4.5784257850000003</v>
      </c>
      <c r="H600" s="1">
        <v>4.6800000000000001E-6</v>
      </c>
      <c r="I600">
        <v>1.17161E-4</v>
      </c>
    </row>
    <row r="601" spans="1:9" x14ac:dyDescent="0.2">
      <c r="A601" t="s">
        <v>605</v>
      </c>
      <c r="B601" s="3" t="s">
        <v>3984</v>
      </c>
      <c r="C601" t="s">
        <v>3985</v>
      </c>
      <c r="D601">
        <v>124.48638390000001</v>
      </c>
      <c r="E601">
        <v>0.59768869300000005</v>
      </c>
      <c r="F601">
        <v>0.130701543</v>
      </c>
      <c r="G601">
        <v>4.5729276099999998</v>
      </c>
      <c r="H601" s="1">
        <v>4.8099999999999997E-6</v>
      </c>
      <c r="I601">
        <v>1.20079E-4</v>
      </c>
    </row>
    <row r="602" spans="1:9" x14ac:dyDescent="0.2">
      <c r="A602" t="s">
        <v>606</v>
      </c>
      <c r="B602" s="3" t="s">
        <v>3986</v>
      </c>
      <c r="C602" t="s">
        <v>3987</v>
      </c>
      <c r="D602">
        <v>128.54380190000001</v>
      </c>
      <c r="E602">
        <v>-0.59532201799999995</v>
      </c>
      <c r="F602">
        <v>0.13021132999999999</v>
      </c>
      <c r="G602">
        <v>-4.571967892</v>
      </c>
      <c r="H602" s="1">
        <v>4.8300000000000003E-6</v>
      </c>
      <c r="I602">
        <v>1.20229E-4</v>
      </c>
    </row>
    <row r="603" spans="1:9" x14ac:dyDescent="0.2">
      <c r="A603" t="s">
        <v>607</v>
      </c>
      <c r="B603" s="3" t="s">
        <v>3988</v>
      </c>
      <c r="C603" t="s">
        <v>3989</v>
      </c>
      <c r="D603">
        <v>11068.223379999999</v>
      </c>
      <c r="E603">
        <v>-0.17669230399999999</v>
      </c>
      <c r="F603">
        <v>3.8646224E-2</v>
      </c>
      <c r="G603">
        <v>-4.5720457379999999</v>
      </c>
      <c r="H603" s="1">
        <v>4.8300000000000003E-6</v>
      </c>
      <c r="I603">
        <v>1.20229E-4</v>
      </c>
    </row>
    <row r="604" spans="1:9" x14ac:dyDescent="0.2">
      <c r="A604" t="s">
        <v>608</v>
      </c>
      <c r="B604" s="3" t="s">
        <v>3990</v>
      </c>
      <c r="C604" t="s">
        <v>3991</v>
      </c>
      <c r="D604">
        <v>6412.8751890000003</v>
      </c>
      <c r="E604">
        <v>-0.21213620999999999</v>
      </c>
      <c r="F604">
        <v>4.6426297999999998E-2</v>
      </c>
      <c r="G604">
        <v>-4.5693113890000001</v>
      </c>
      <c r="H604" s="1">
        <v>4.8899999999999998E-6</v>
      </c>
      <c r="I604">
        <v>1.21561E-4</v>
      </c>
    </row>
    <row r="605" spans="1:9" x14ac:dyDescent="0.2">
      <c r="A605" t="s">
        <v>609</v>
      </c>
      <c r="B605" s="3" t="s">
        <v>3992</v>
      </c>
      <c r="C605" t="s">
        <v>3993</v>
      </c>
      <c r="D605">
        <v>954.19539929999996</v>
      </c>
      <c r="E605">
        <v>-0.63249446499999995</v>
      </c>
      <c r="F605">
        <v>0.13851302400000001</v>
      </c>
      <c r="G605">
        <v>-4.5663176439999997</v>
      </c>
      <c r="H605" s="1">
        <v>4.9599999999999999E-6</v>
      </c>
      <c r="I605">
        <v>1.2310500000000001E-4</v>
      </c>
    </row>
    <row r="606" spans="1:9" x14ac:dyDescent="0.2">
      <c r="A606" t="s">
        <v>610</v>
      </c>
      <c r="B606" s="3" t="s">
        <v>3994</v>
      </c>
      <c r="C606" t="s">
        <v>3994</v>
      </c>
      <c r="D606">
        <v>6.6739414100000003</v>
      </c>
      <c r="E606">
        <v>-2.6099728949999998</v>
      </c>
      <c r="F606">
        <v>0.57221623899999996</v>
      </c>
      <c r="G606">
        <v>-4.5611653729999997</v>
      </c>
      <c r="H606" s="1">
        <v>5.0900000000000004E-6</v>
      </c>
      <c r="I606">
        <v>1.25957E-4</v>
      </c>
    </row>
    <row r="607" spans="1:9" x14ac:dyDescent="0.2">
      <c r="A607" t="s">
        <v>611</v>
      </c>
      <c r="B607" s="3" t="s">
        <v>3995</v>
      </c>
      <c r="C607" t="s">
        <v>3996</v>
      </c>
      <c r="D607">
        <v>2333.3499590000001</v>
      </c>
      <c r="E607">
        <v>0.41693134300000001</v>
      </c>
      <c r="F607">
        <v>9.1447609999999999E-2</v>
      </c>
      <c r="G607">
        <v>4.5592371539999998</v>
      </c>
      <c r="H607" s="1">
        <v>5.13E-6</v>
      </c>
      <c r="I607">
        <v>1.26909E-4</v>
      </c>
    </row>
    <row r="608" spans="1:9" x14ac:dyDescent="0.2">
      <c r="A608" t="s">
        <v>612</v>
      </c>
      <c r="B608" s="3" t="s">
        <v>3997</v>
      </c>
      <c r="C608" t="s">
        <v>3998</v>
      </c>
      <c r="D608">
        <v>89.870798719999996</v>
      </c>
      <c r="E608">
        <v>-0.85052114499999998</v>
      </c>
      <c r="F608">
        <v>0.18674306399999999</v>
      </c>
      <c r="G608">
        <v>-4.5544992620000002</v>
      </c>
      <c r="H608" s="1">
        <v>5.2499999999999997E-6</v>
      </c>
      <c r="I608">
        <v>1.29589E-4</v>
      </c>
    </row>
    <row r="609" spans="1:9" x14ac:dyDescent="0.2">
      <c r="A609" t="s">
        <v>613</v>
      </c>
      <c r="B609" s="3" t="s">
        <v>3999</v>
      </c>
      <c r="C609" t="s">
        <v>4000</v>
      </c>
      <c r="D609">
        <v>441.6630025</v>
      </c>
      <c r="E609">
        <v>-0.35944928199999998</v>
      </c>
      <c r="F609">
        <v>7.8974166999999998E-2</v>
      </c>
      <c r="G609">
        <v>-4.5514792569999996</v>
      </c>
      <c r="H609" s="1">
        <v>5.3299999999999998E-6</v>
      </c>
      <c r="I609">
        <v>1.3124799999999999E-4</v>
      </c>
    </row>
    <row r="610" spans="1:9" x14ac:dyDescent="0.2">
      <c r="A610" t="s">
        <v>614</v>
      </c>
      <c r="B610" s="3" t="s">
        <v>4001</v>
      </c>
      <c r="C610" t="s">
        <v>4002</v>
      </c>
      <c r="D610">
        <v>3561.801391</v>
      </c>
      <c r="E610">
        <v>-0.14265392599999999</v>
      </c>
      <c r="F610">
        <v>3.1350485999999997E-2</v>
      </c>
      <c r="G610">
        <v>-4.5502939549999999</v>
      </c>
      <c r="H610" s="1">
        <v>5.3600000000000004E-6</v>
      </c>
      <c r="I610">
        <v>1.31772E-4</v>
      </c>
    </row>
    <row r="611" spans="1:9" x14ac:dyDescent="0.2">
      <c r="A611" t="s">
        <v>615</v>
      </c>
      <c r="B611" s="3" t="s">
        <v>4003</v>
      </c>
      <c r="C611" t="s">
        <v>4004</v>
      </c>
      <c r="D611">
        <v>99.463269769999997</v>
      </c>
      <c r="E611">
        <v>0.90165294900000004</v>
      </c>
      <c r="F611">
        <v>0.19830911200000001</v>
      </c>
      <c r="G611">
        <v>4.5467045959999997</v>
      </c>
      <c r="H611" s="1">
        <v>5.4500000000000003E-6</v>
      </c>
      <c r="I611">
        <v>1.33819E-4</v>
      </c>
    </row>
    <row r="612" spans="1:9" x14ac:dyDescent="0.2">
      <c r="A612" t="s">
        <v>616</v>
      </c>
      <c r="B612" s="3" t="s">
        <v>4005</v>
      </c>
      <c r="C612" t="s">
        <v>4006</v>
      </c>
      <c r="D612">
        <v>51.45580717</v>
      </c>
      <c r="E612">
        <v>-1.0246206280000001</v>
      </c>
      <c r="F612">
        <v>0.22545130699999999</v>
      </c>
      <c r="G612">
        <v>-4.5447535510000003</v>
      </c>
      <c r="H612" s="1">
        <v>5.4999999999999999E-6</v>
      </c>
      <c r="I612">
        <v>1.34843E-4</v>
      </c>
    </row>
    <row r="613" spans="1:9" x14ac:dyDescent="0.2">
      <c r="A613" t="s">
        <v>617</v>
      </c>
      <c r="B613" s="3" t="s">
        <v>4007</v>
      </c>
      <c r="C613" t="s">
        <v>4007</v>
      </c>
      <c r="D613">
        <v>25.066752879999999</v>
      </c>
      <c r="E613">
        <v>1.3966495640000001</v>
      </c>
      <c r="F613">
        <v>0.30738446699999999</v>
      </c>
      <c r="G613">
        <v>4.5436569349999996</v>
      </c>
      <c r="H613" s="1">
        <v>5.5300000000000004E-6</v>
      </c>
      <c r="I613">
        <v>1.3532600000000001E-4</v>
      </c>
    </row>
    <row r="614" spans="1:9" x14ac:dyDescent="0.2">
      <c r="A614" t="s">
        <v>618</v>
      </c>
      <c r="B614" s="3" t="s">
        <v>4008</v>
      </c>
      <c r="C614" t="s">
        <v>4009</v>
      </c>
      <c r="D614">
        <v>40.972706209999998</v>
      </c>
      <c r="E614">
        <v>-0.92311764699999999</v>
      </c>
      <c r="F614">
        <v>0.203287246</v>
      </c>
      <c r="G614">
        <v>-4.5409521039999996</v>
      </c>
      <c r="H614" s="1">
        <v>5.5999999999999997E-6</v>
      </c>
      <c r="I614">
        <v>1.3684999999999999E-4</v>
      </c>
    </row>
    <row r="615" spans="1:9" x14ac:dyDescent="0.2">
      <c r="A615" t="s">
        <v>619</v>
      </c>
      <c r="B615" s="3" t="s">
        <v>4010</v>
      </c>
      <c r="C615" t="s">
        <v>4010</v>
      </c>
      <c r="D615">
        <v>884.53243799999996</v>
      </c>
      <c r="E615">
        <v>-0.42038372099999999</v>
      </c>
      <c r="F615">
        <v>9.2598622000000005E-2</v>
      </c>
      <c r="G615">
        <v>-4.5398485730000004</v>
      </c>
      <c r="H615" s="1">
        <v>5.6300000000000003E-6</v>
      </c>
      <c r="I615">
        <v>1.3731999999999999E-4</v>
      </c>
    </row>
    <row r="616" spans="1:9" x14ac:dyDescent="0.2">
      <c r="A616" t="s">
        <v>620</v>
      </c>
      <c r="B616" s="3" t="s">
        <v>4011</v>
      </c>
      <c r="C616" t="s">
        <v>4011</v>
      </c>
      <c r="D616">
        <v>2054.8087479999999</v>
      </c>
      <c r="E616">
        <v>-0.23537527499999999</v>
      </c>
      <c r="F616">
        <v>5.1850001999999999E-2</v>
      </c>
      <c r="G616">
        <v>-4.539542269</v>
      </c>
      <c r="H616" s="1">
        <v>5.6400000000000002E-6</v>
      </c>
      <c r="I616">
        <v>1.3731999999999999E-4</v>
      </c>
    </row>
    <row r="617" spans="1:9" x14ac:dyDescent="0.2">
      <c r="A617" t="s">
        <v>621</v>
      </c>
      <c r="B617" s="3" t="s">
        <v>4012</v>
      </c>
      <c r="C617" t="s">
        <v>4012</v>
      </c>
      <c r="D617">
        <v>33.10943717</v>
      </c>
      <c r="E617">
        <v>-1.179622671</v>
      </c>
      <c r="F617">
        <v>0.25994058599999997</v>
      </c>
      <c r="G617">
        <v>-4.5380472899999997</v>
      </c>
      <c r="H617" s="1">
        <v>5.6799999999999998E-6</v>
      </c>
      <c r="I617">
        <v>1.38073E-4</v>
      </c>
    </row>
    <row r="618" spans="1:9" x14ac:dyDescent="0.2">
      <c r="A618" t="s">
        <v>622</v>
      </c>
      <c r="B618" s="3" t="s">
        <v>4013</v>
      </c>
      <c r="C618" t="s">
        <v>4014</v>
      </c>
      <c r="D618">
        <v>15943.318810000001</v>
      </c>
      <c r="E618">
        <v>-0.27477533500000001</v>
      </c>
      <c r="F618">
        <v>6.0632396999999998E-2</v>
      </c>
      <c r="G618">
        <v>-4.5318237149999998</v>
      </c>
      <c r="H618" s="1">
        <v>5.8499999999999999E-6</v>
      </c>
      <c r="I618">
        <v>1.4197400000000001E-4</v>
      </c>
    </row>
    <row r="619" spans="1:9" x14ac:dyDescent="0.2">
      <c r="A619" t="s">
        <v>623</v>
      </c>
      <c r="B619" s="3" t="s">
        <v>4015</v>
      </c>
      <c r="C619" t="s">
        <v>4016</v>
      </c>
      <c r="D619">
        <v>20.486114359999998</v>
      </c>
      <c r="E619">
        <v>-1.595811039</v>
      </c>
      <c r="F619">
        <v>0.35255064400000002</v>
      </c>
      <c r="G619">
        <v>-4.526473191</v>
      </c>
      <c r="H619" s="1">
        <v>6.0000000000000002E-6</v>
      </c>
      <c r="I619">
        <v>1.4537900000000001E-4</v>
      </c>
    </row>
    <row r="620" spans="1:9" x14ac:dyDescent="0.2">
      <c r="A620" t="s">
        <v>624</v>
      </c>
      <c r="B620" s="3" t="s">
        <v>4017</v>
      </c>
      <c r="C620" t="s">
        <v>4018</v>
      </c>
      <c r="D620">
        <v>10.851894489999999</v>
      </c>
      <c r="E620">
        <v>-1.937532096</v>
      </c>
      <c r="F620">
        <v>0.42817465199999999</v>
      </c>
      <c r="G620">
        <v>-4.5250976119999997</v>
      </c>
      <c r="H620" s="1">
        <v>6.0399999999999998E-6</v>
      </c>
      <c r="I620">
        <v>1.4609200000000001E-4</v>
      </c>
    </row>
    <row r="621" spans="1:9" x14ac:dyDescent="0.2">
      <c r="A621" t="s">
        <v>625</v>
      </c>
      <c r="B621" s="3" t="s">
        <v>4019</v>
      </c>
      <c r="C621" t="s">
        <v>4020</v>
      </c>
      <c r="D621">
        <v>11.86696661</v>
      </c>
      <c r="E621">
        <v>-2.110444797</v>
      </c>
      <c r="F621">
        <v>0.46681196800000002</v>
      </c>
      <c r="G621">
        <v>-4.5209740539999999</v>
      </c>
      <c r="H621" s="1">
        <v>6.1600000000000003E-6</v>
      </c>
      <c r="I621">
        <v>1.48727E-4</v>
      </c>
    </row>
    <row r="622" spans="1:9" x14ac:dyDescent="0.2">
      <c r="A622" t="s">
        <v>626</v>
      </c>
      <c r="B622" s="3" t="s">
        <v>4021</v>
      </c>
      <c r="C622" t="s">
        <v>4022</v>
      </c>
      <c r="D622">
        <v>126.3594428</v>
      </c>
      <c r="E622">
        <v>0.65251401899999995</v>
      </c>
      <c r="F622">
        <v>0.144437869</v>
      </c>
      <c r="G622">
        <v>4.5176103970000003</v>
      </c>
      <c r="H622" s="1">
        <v>6.2500000000000003E-6</v>
      </c>
      <c r="I622">
        <v>1.50865E-4</v>
      </c>
    </row>
    <row r="623" spans="1:9" x14ac:dyDescent="0.2">
      <c r="A623" t="s">
        <v>627</v>
      </c>
      <c r="B623" s="3" t="s">
        <v>4023</v>
      </c>
      <c r="C623" t="s">
        <v>4024</v>
      </c>
      <c r="D623">
        <v>3503.6884789999999</v>
      </c>
      <c r="E623">
        <v>-0.16545850100000001</v>
      </c>
      <c r="F623">
        <v>3.6661260000000001E-2</v>
      </c>
      <c r="G623">
        <v>-4.5131700109999997</v>
      </c>
      <c r="H623" s="1">
        <v>6.3899999999999998E-6</v>
      </c>
      <c r="I623">
        <v>1.53812E-4</v>
      </c>
    </row>
    <row r="624" spans="1:9" x14ac:dyDescent="0.2">
      <c r="A624" t="s">
        <v>628</v>
      </c>
      <c r="B624" s="3" t="s">
        <v>4025</v>
      </c>
      <c r="C624" t="s">
        <v>4026</v>
      </c>
      <c r="D624">
        <v>124.12066849999999</v>
      </c>
      <c r="E624">
        <v>1.2517498929999999</v>
      </c>
      <c r="F624">
        <v>0.27777500799999999</v>
      </c>
      <c r="G624">
        <v>4.5063445509999998</v>
      </c>
      <c r="H624" s="1">
        <v>6.6000000000000003E-6</v>
      </c>
      <c r="I624">
        <v>1.58586E-4</v>
      </c>
    </row>
    <row r="625" spans="1:9" x14ac:dyDescent="0.2">
      <c r="A625" t="s">
        <v>629</v>
      </c>
      <c r="B625" s="3" t="s">
        <v>4027</v>
      </c>
      <c r="C625" t="s">
        <v>4028</v>
      </c>
      <c r="D625">
        <v>354.16034079999997</v>
      </c>
      <c r="E625">
        <v>-0.46165456199999999</v>
      </c>
      <c r="F625">
        <v>0.10247187000000001</v>
      </c>
      <c r="G625">
        <v>-4.5051833510000003</v>
      </c>
      <c r="H625" s="1">
        <v>6.63E-6</v>
      </c>
      <c r="I625">
        <v>1.5919999999999999E-4</v>
      </c>
    </row>
    <row r="626" spans="1:9" x14ac:dyDescent="0.2">
      <c r="A626" t="s">
        <v>630</v>
      </c>
      <c r="B626" s="3" t="s">
        <v>4029</v>
      </c>
      <c r="C626" t="s">
        <v>4030</v>
      </c>
      <c r="D626">
        <v>42.3297259</v>
      </c>
      <c r="E626">
        <v>-0.88040227500000001</v>
      </c>
      <c r="F626">
        <v>0.19555339499999999</v>
      </c>
      <c r="G626">
        <v>-4.5021068319999999</v>
      </c>
      <c r="H626" s="1">
        <v>6.7299999999999999E-6</v>
      </c>
      <c r="I626">
        <v>1.6126399999999999E-4</v>
      </c>
    </row>
    <row r="627" spans="1:9" x14ac:dyDescent="0.2">
      <c r="A627" t="s">
        <v>631</v>
      </c>
      <c r="B627" s="3" t="s">
        <v>4031</v>
      </c>
      <c r="C627" t="s">
        <v>4031</v>
      </c>
      <c r="D627">
        <v>91.744302129999994</v>
      </c>
      <c r="E627">
        <v>0.74185483100000005</v>
      </c>
      <c r="F627">
        <v>0.16484963</v>
      </c>
      <c r="G627">
        <v>4.5001910509999998</v>
      </c>
      <c r="H627" s="1">
        <v>6.7900000000000002E-6</v>
      </c>
      <c r="I627">
        <v>1.6246500000000001E-4</v>
      </c>
    </row>
    <row r="628" spans="1:9" x14ac:dyDescent="0.2">
      <c r="A628" t="s">
        <v>632</v>
      </c>
      <c r="B628" s="3" t="s">
        <v>4032</v>
      </c>
      <c r="C628" t="s">
        <v>4033</v>
      </c>
      <c r="D628">
        <v>1676.349414</v>
      </c>
      <c r="E628">
        <v>-0.20764047799999999</v>
      </c>
      <c r="F628">
        <v>4.6145473999999999E-2</v>
      </c>
      <c r="G628">
        <v>-4.4996932489999999</v>
      </c>
      <c r="H628" s="1">
        <v>6.81E-6</v>
      </c>
      <c r="I628">
        <v>1.6258599999999999E-4</v>
      </c>
    </row>
    <row r="629" spans="1:9" x14ac:dyDescent="0.2">
      <c r="A629" t="s">
        <v>633</v>
      </c>
      <c r="B629" s="3" t="s">
        <v>4034</v>
      </c>
      <c r="C629" t="s">
        <v>4035</v>
      </c>
      <c r="D629">
        <v>212.7345128</v>
      </c>
      <c r="E629">
        <v>-0.44366272899999998</v>
      </c>
      <c r="F629">
        <v>9.8618383000000004E-2</v>
      </c>
      <c r="G629">
        <v>-4.4987832670000003</v>
      </c>
      <c r="H629" s="1">
        <v>6.8299999999999998E-6</v>
      </c>
      <c r="I629">
        <v>1.6302299999999999E-4</v>
      </c>
    </row>
    <row r="630" spans="1:9" x14ac:dyDescent="0.2">
      <c r="A630" t="s">
        <v>634</v>
      </c>
      <c r="B630" s="3" t="s">
        <v>4036</v>
      </c>
      <c r="C630" t="s">
        <v>4037</v>
      </c>
      <c r="D630">
        <v>728.11152349999998</v>
      </c>
      <c r="E630">
        <v>-0.33067870100000002</v>
      </c>
      <c r="F630">
        <v>7.3523843000000005E-2</v>
      </c>
      <c r="G630">
        <v>-4.4975709699999999</v>
      </c>
      <c r="H630" s="1">
        <v>6.8700000000000003E-6</v>
      </c>
      <c r="I630">
        <v>1.63695E-4</v>
      </c>
    </row>
    <row r="631" spans="1:9" x14ac:dyDescent="0.2">
      <c r="A631" t="s">
        <v>635</v>
      </c>
      <c r="B631" s="3" t="s">
        <v>4038</v>
      </c>
      <c r="C631" t="s">
        <v>4038</v>
      </c>
      <c r="D631">
        <v>229.93675400000001</v>
      </c>
      <c r="E631">
        <v>-0.56307201399999995</v>
      </c>
      <c r="F631">
        <v>0.125314538</v>
      </c>
      <c r="G631">
        <v>-4.4932696639999996</v>
      </c>
      <c r="H631" s="1">
        <v>7.0099999999999998E-6</v>
      </c>
      <c r="I631">
        <v>1.6671899999999999E-4</v>
      </c>
    </row>
    <row r="632" spans="1:9" x14ac:dyDescent="0.2">
      <c r="A632" t="s">
        <v>636</v>
      </c>
      <c r="B632" s="3" t="s">
        <v>4039</v>
      </c>
      <c r="C632" t="s">
        <v>4040</v>
      </c>
      <c r="D632">
        <v>66.068370049999999</v>
      </c>
      <c r="E632">
        <v>-1.1178007889999999</v>
      </c>
      <c r="F632">
        <v>0.24878720600000001</v>
      </c>
      <c r="G632">
        <v>-4.4929994960000004</v>
      </c>
      <c r="H632" s="1">
        <v>7.0199999999999997E-6</v>
      </c>
      <c r="I632">
        <v>1.6671899999999999E-4</v>
      </c>
    </row>
    <row r="633" spans="1:9" x14ac:dyDescent="0.2">
      <c r="A633" t="s">
        <v>637</v>
      </c>
      <c r="B633" s="3" t="s">
        <v>4041</v>
      </c>
      <c r="C633" t="s">
        <v>4041</v>
      </c>
      <c r="D633">
        <v>984.88547159999996</v>
      </c>
      <c r="E633">
        <v>-0.290865971</v>
      </c>
      <c r="F633">
        <v>6.4755782999999997E-2</v>
      </c>
      <c r="G633">
        <v>-4.4917373530000004</v>
      </c>
      <c r="H633" s="1">
        <v>7.0600000000000002E-6</v>
      </c>
      <c r="I633">
        <v>1.6744500000000001E-4</v>
      </c>
    </row>
    <row r="634" spans="1:9" x14ac:dyDescent="0.2">
      <c r="A634" t="s">
        <v>638</v>
      </c>
      <c r="B634" s="3" t="s">
        <v>4042</v>
      </c>
      <c r="C634" t="s">
        <v>4042</v>
      </c>
      <c r="D634">
        <v>94.280997200000002</v>
      </c>
      <c r="E634">
        <v>0.70011447000000004</v>
      </c>
      <c r="F634">
        <v>0.155981234</v>
      </c>
      <c r="G634">
        <v>4.4884532039999998</v>
      </c>
      <c r="H634" s="1">
        <v>7.17E-6</v>
      </c>
      <c r="I634">
        <v>1.6951100000000001E-4</v>
      </c>
    </row>
    <row r="635" spans="1:9" x14ac:dyDescent="0.2">
      <c r="A635" t="s">
        <v>639</v>
      </c>
      <c r="B635" s="3" t="s">
        <v>4043</v>
      </c>
      <c r="C635" t="s">
        <v>4044</v>
      </c>
      <c r="D635">
        <v>10.174966769999999</v>
      </c>
      <c r="E635">
        <v>-1.894728306</v>
      </c>
      <c r="F635">
        <v>0.422132915</v>
      </c>
      <c r="G635">
        <v>-4.4884637999999999</v>
      </c>
      <c r="H635" s="1">
        <v>7.17E-6</v>
      </c>
      <c r="I635">
        <v>1.6951100000000001E-4</v>
      </c>
    </row>
    <row r="636" spans="1:9" x14ac:dyDescent="0.2">
      <c r="A636" t="s">
        <v>640</v>
      </c>
      <c r="B636" s="3" t="s">
        <v>4045</v>
      </c>
      <c r="C636" t="s">
        <v>4045</v>
      </c>
      <c r="D636">
        <v>308.29256450000003</v>
      </c>
      <c r="E636">
        <v>-1.092354681</v>
      </c>
      <c r="F636">
        <v>0.24354972</v>
      </c>
      <c r="G636">
        <v>-4.4851403730000001</v>
      </c>
      <c r="H636" s="1">
        <v>7.2899999999999997E-6</v>
      </c>
      <c r="I636">
        <v>1.7189500000000001E-4</v>
      </c>
    </row>
    <row r="637" spans="1:9" x14ac:dyDescent="0.2">
      <c r="A637" t="s">
        <v>641</v>
      </c>
      <c r="B637" s="3" t="s">
        <v>4046</v>
      </c>
      <c r="C637" t="s">
        <v>4046</v>
      </c>
      <c r="D637">
        <v>803.92142699999999</v>
      </c>
      <c r="E637">
        <v>0.32827574799999998</v>
      </c>
      <c r="F637">
        <v>7.327235E-2</v>
      </c>
      <c r="G637">
        <v>4.4802132060000002</v>
      </c>
      <c r="H637" s="1">
        <v>7.4599999999999997E-6</v>
      </c>
      <c r="I637">
        <v>1.7563499999999999E-4</v>
      </c>
    </row>
    <row r="638" spans="1:9" x14ac:dyDescent="0.2">
      <c r="A638" t="s">
        <v>642</v>
      </c>
      <c r="B638" s="3" t="s">
        <v>4047</v>
      </c>
      <c r="C638" t="s">
        <v>4048</v>
      </c>
      <c r="D638">
        <v>6624.4710930000001</v>
      </c>
      <c r="E638">
        <v>-0.21740445899999999</v>
      </c>
      <c r="F638">
        <v>4.8551536999999999E-2</v>
      </c>
      <c r="G638">
        <v>-4.477807962</v>
      </c>
      <c r="H638" s="1">
        <v>7.5399999999999998E-6</v>
      </c>
      <c r="I638">
        <v>1.7734599999999999E-4</v>
      </c>
    </row>
    <row r="639" spans="1:9" x14ac:dyDescent="0.2">
      <c r="A639" t="s">
        <v>643</v>
      </c>
      <c r="B639" s="3" t="s">
        <v>4049</v>
      </c>
      <c r="C639" t="s">
        <v>4049</v>
      </c>
      <c r="D639">
        <v>2107.6045779999999</v>
      </c>
      <c r="E639">
        <v>0.21003683000000001</v>
      </c>
      <c r="F639">
        <v>4.6940149E-2</v>
      </c>
      <c r="G639">
        <v>4.4745667899999999</v>
      </c>
      <c r="H639" s="1">
        <v>7.6599999999999995E-6</v>
      </c>
      <c r="I639">
        <v>1.7977499999999999E-4</v>
      </c>
    </row>
    <row r="640" spans="1:9" x14ac:dyDescent="0.2">
      <c r="A640" t="s">
        <v>644</v>
      </c>
      <c r="B640" s="3" t="s">
        <v>4050</v>
      </c>
      <c r="C640" t="s">
        <v>4051</v>
      </c>
      <c r="D640">
        <v>2485.8064330000002</v>
      </c>
      <c r="E640">
        <v>-0.21919029500000001</v>
      </c>
      <c r="F640">
        <v>4.9014465E-2</v>
      </c>
      <c r="G640">
        <v>-4.4719511870000002</v>
      </c>
      <c r="H640" s="1">
        <v>7.7500000000000003E-6</v>
      </c>
      <c r="I640">
        <v>1.8170400000000001E-4</v>
      </c>
    </row>
    <row r="641" spans="1:9" x14ac:dyDescent="0.2">
      <c r="A641" t="s">
        <v>645</v>
      </c>
      <c r="B641" s="3" t="s">
        <v>4052</v>
      </c>
      <c r="C641" t="s">
        <v>4053</v>
      </c>
      <c r="D641">
        <v>5667.9061179999999</v>
      </c>
      <c r="E641">
        <v>-0.15587529999999999</v>
      </c>
      <c r="F641">
        <v>3.4883535E-2</v>
      </c>
      <c r="G641">
        <v>-4.4684490449999998</v>
      </c>
      <c r="H641" s="1">
        <v>7.8800000000000008E-6</v>
      </c>
      <c r="I641">
        <v>1.83967E-4</v>
      </c>
    </row>
    <row r="642" spans="1:9" x14ac:dyDescent="0.2">
      <c r="A642" t="s">
        <v>646</v>
      </c>
      <c r="B642" s="3" t="s">
        <v>4054</v>
      </c>
      <c r="C642" t="s">
        <v>4055</v>
      </c>
      <c r="D642">
        <v>98.315628079999996</v>
      </c>
      <c r="E642">
        <v>-0.69303499800000001</v>
      </c>
      <c r="F642">
        <v>0.15510031499999999</v>
      </c>
      <c r="G642">
        <v>-4.4683016660000003</v>
      </c>
      <c r="H642" s="1">
        <v>7.8800000000000008E-6</v>
      </c>
      <c r="I642">
        <v>1.83967E-4</v>
      </c>
    </row>
    <row r="643" spans="1:9" x14ac:dyDescent="0.2">
      <c r="A643" t="s">
        <v>647</v>
      </c>
      <c r="B643" s="3" t="s">
        <v>4056</v>
      </c>
      <c r="C643" t="s">
        <v>4057</v>
      </c>
      <c r="D643">
        <v>2350.3446610000001</v>
      </c>
      <c r="E643">
        <v>-0.20519990599999999</v>
      </c>
      <c r="F643">
        <v>4.5916896999999998E-2</v>
      </c>
      <c r="G643">
        <v>-4.4689410269999996</v>
      </c>
      <c r="H643" s="1">
        <v>7.8599999999999993E-6</v>
      </c>
      <c r="I643">
        <v>1.83967E-4</v>
      </c>
    </row>
    <row r="644" spans="1:9" x14ac:dyDescent="0.2">
      <c r="A644" t="s">
        <v>648</v>
      </c>
      <c r="B644" s="3" t="s">
        <v>4058</v>
      </c>
      <c r="C644" t="s">
        <v>4058</v>
      </c>
      <c r="D644">
        <v>71.477506199999993</v>
      </c>
      <c r="E644">
        <v>-0.79788480100000003</v>
      </c>
      <c r="F644">
        <v>0.17862976</v>
      </c>
      <c r="G644">
        <v>-4.466695799</v>
      </c>
      <c r="H644" s="1">
        <v>7.9400000000000002E-6</v>
      </c>
      <c r="I644">
        <v>1.8506499999999999E-4</v>
      </c>
    </row>
    <row r="645" spans="1:9" x14ac:dyDescent="0.2">
      <c r="A645" t="s">
        <v>649</v>
      </c>
      <c r="B645" s="3" t="s">
        <v>4059</v>
      </c>
      <c r="C645" t="s">
        <v>4060</v>
      </c>
      <c r="D645">
        <v>226.49706430000001</v>
      </c>
      <c r="E645">
        <v>0.45443136099999998</v>
      </c>
      <c r="F645">
        <v>0.101770211</v>
      </c>
      <c r="G645">
        <v>4.4652689160000003</v>
      </c>
      <c r="H645" s="1">
        <v>7.9999999999999996E-6</v>
      </c>
      <c r="I645">
        <v>1.8601300000000001E-4</v>
      </c>
    </row>
    <row r="646" spans="1:9" x14ac:dyDescent="0.2">
      <c r="A646" t="s">
        <v>650</v>
      </c>
      <c r="B646" s="3" t="s">
        <v>4061</v>
      </c>
      <c r="C646" t="s">
        <v>4062</v>
      </c>
      <c r="D646">
        <v>40.599092640000002</v>
      </c>
      <c r="E646">
        <v>-1.0387263799999999</v>
      </c>
      <c r="F646">
        <v>0.23268482800000001</v>
      </c>
      <c r="G646">
        <v>-4.4640915669999996</v>
      </c>
      <c r="H646" s="1">
        <v>8.0399999999999993E-6</v>
      </c>
      <c r="I646">
        <v>1.86684E-4</v>
      </c>
    </row>
    <row r="647" spans="1:9" x14ac:dyDescent="0.2">
      <c r="A647" t="s">
        <v>651</v>
      </c>
      <c r="B647" s="3" t="s">
        <v>4063</v>
      </c>
      <c r="C647" t="s">
        <v>4064</v>
      </c>
      <c r="D647">
        <v>4993.3676640000003</v>
      </c>
      <c r="E647">
        <v>-0.18387242400000001</v>
      </c>
      <c r="F647">
        <v>4.1191591999999999E-2</v>
      </c>
      <c r="G647">
        <v>-4.4638338629999996</v>
      </c>
      <c r="H647" s="1">
        <v>8.0499999999999992E-6</v>
      </c>
      <c r="I647">
        <v>1.86684E-4</v>
      </c>
    </row>
    <row r="648" spans="1:9" x14ac:dyDescent="0.2">
      <c r="A648" t="s">
        <v>652</v>
      </c>
      <c r="B648" s="3" t="s">
        <v>4065</v>
      </c>
      <c r="C648" t="s">
        <v>4066</v>
      </c>
      <c r="D648">
        <v>8.7139308470000003</v>
      </c>
      <c r="E648">
        <v>-2.5730062349999998</v>
      </c>
      <c r="F648">
        <v>0.57670229200000001</v>
      </c>
      <c r="G648">
        <v>-4.4615848930000004</v>
      </c>
      <c r="H648" s="1">
        <v>8.14E-6</v>
      </c>
      <c r="I648">
        <v>1.8836300000000001E-4</v>
      </c>
    </row>
    <row r="649" spans="1:9" x14ac:dyDescent="0.2">
      <c r="A649" t="s">
        <v>653</v>
      </c>
      <c r="B649" s="3" t="s">
        <v>4067</v>
      </c>
      <c r="C649" t="s">
        <v>4067</v>
      </c>
      <c r="D649">
        <v>309.8351323</v>
      </c>
      <c r="E649">
        <v>0.55223627399999997</v>
      </c>
      <c r="F649">
        <v>0.12391002299999999</v>
      </c>
      <c r="G649">
        <v>4.45675227</v>
      </c>
      <c r="H649" s="1">
        <v>8.32E-6</v>
      </c>
      <c r="I649">
        <v>1.9236000000000001E-4</v>
      </c>
    </row>
    <row r="650" spans="1:9" x14ac:dyDescent="0.2">
      <c r="A650" t="s">
        <v>654</v>
      </c>
      <c r="B650" s="3" t="s">
        <v>4068</v>
      </c>
      <c r="C650" t="s">
        <v>4069</v>
      </c>
      <c r="D650">
        <v>13.4669588</v>
      </c>
      <c r="E650">
        <v>1.880288218</v>
      </c>
      <c r="F650">
        <v>0.42212016800000002</v>
      </c>
      <c r="G650">
        <v>4.4543908649999997</v>
      </c>
      <c r="H650" s="1">
        <v>8.4100000000000008E-6</v>
      </c>
      <c r="I650">
        <v>1.9419000000000001E-4</v>
      </c>
    </row>
    <row r="651" spans="1:9" x14ac:dyDescent="0.2">
      <c r="A651" t="s">
        <v>655</v>
      </c>
      <c r="B651" s="3" t="s">
        <v>4070</v>
      </c>
      <c r="C651" t="s">
        <v>4070</v>
      </c>
      <c r="D651">
        <v>479.6827424</v>
      </c>
      <c r="E651">
        <v>0.45459779900000002</v>
      </c>
      <c r="F651">
        <v>0.102182067</v>
      </c>
      <c r="G651">
        <v>4.4489000179999998</v>
      </c>
      <c r="H651" s="1">
        <v>8.6300000000000004E-6</v>
      </c>
      <c r="I651">
        <v>1.9891400000000001E-4</v>
      </c>
    </row>
    <row r="652" spans="1:9" x14ac:dyDescent="0.2">
      <c r="A652" t="s">
        <v>656</v>
      </c>
      <c r="B652" s="3" t="s">
        <v>4071</v>
      </c>
      <c r="C652" t="s">
        <v>4072</v>
      </c>
      <c r="D652">
        <v>3787.4349560000001</v>
      </c>
      <c r="E652">
        <v>0.22555238799999999</v>
      </c>
      <c r="F652">
        <v>5.0703516999999997E-2</v>
      </c>
      <c r="G652">
        <v>4.4484564789999999</v>
      </c>
      <c r="H652" s="1">
        <v>8.6500000000000002E-6</v>
      </c>
      <c r="I652">
        <v>1.9901900000000001E-4</v>
      </c>
    </row>
    <row r="653" spans="1:9" x14ac:dyDescent="0.2">
      <c r="A653" t="s">
        <v>657</v>
      </c>
      <c r="B653" s="3" t="s">
        <v>4073</v>
      </c>
      <c r="C653" t="s">
        <v>4073</v>
      </c>
      <c r="D653">
        <v>275.90906680000001</v>
      </c>
      <c r="E653">
        <v>0.42526385999999999</v>
      </c>
      <c r="F653">
        <v>9.5613817000000004E-2</v>
      </c>
      <c r="G653">
        <v>4.447723914</v>
      </c>
      <c r="H653" s="1">
        <v>8.6799999999999999E-6</v>
      </c>
      <c r="I653">
        <v>1.99392E-4</v>
      </c>
    </row>
    <row r="654" spans="1:9" x14ac:dyDescent="0.2">
      <c r="A654" t="s">
        <v>658</v>
      </c>
      <c r="B654" s="3" t="s">
        <v>4074</v>
      </c>
      <c r="C654" t="s">
        <v>4075</v>
      </c>
      <c r="D654">
        <v>364.16101959999997</v>
      </c>
      <c r="E654">
        <v>-0.433046341</v>
      </c>
      <c r="F654">
        <v>9.7389807999999994E-2</v>
      </c>
      <c r="G654">
        <v>-4.4465263029999997</v>
      </c>
      <c r="H654" s="1">
        <v>8.7299999999999994E-6</v>
      </c>
      <c r="I654">
        <v>2.0019999999999999E-4</v>
      </c>
    </row>
    <row r="655" spans="1:9" x14ac:dyDescent="0.2">
      <c r="A655" t="s">
        <v>659</v>
      </c>
      <c r="B655" s="3" t="s">
        <v>4076</v>
      </c>
      <c r="C655" t="s">
        <v>4076</v>
      </c>
      <c r="D655">
        <v>48.094615279999999</v>
      </c>
      <c r="E655">
        <v>0.90682152800000004</v>
      </c>
      <c r="F655">
        <v>0.20426082000000001</v>
      </c>
      <c r="G655">
        <v>4.4395275080000003</v>
      </c>
      <c r="H655" s="1">
        <v>9.02E-6</v>
      </c>
      <c r="I655">
        <v>2.06505E-4</v>
      </c>
    </row>
    <row r="656" spans="1:9" x14ac:dyDescent="0.2">
      <c r="A656" t="s">
        <v>660</v>
      </c>
      <c r="B656" s="3" t="s">
        <v>4077</v>
      </c>
      <c r="C656" t="s">
        <v>4078</v>
      </c>
      <c r="D656">
        <v>17.52264748</v>
      </c>
      <c r="E656">
        <v>1.5992784369999999</v>
      </c>
      <c r="F656">
        <v>0.36034777200000001</v>
      </c>
      <c r="G656">
        <v>4.4381526969999996</v>
      </c>
      <c r="H656" s="1">
        <v>9.0699999999999996E-6</v>
      </c>
      <c r="I656">
        <v>2.07164E-4</v>
      </c>
    </row>
    <row r="657" spans="1:9" x14ac:dyDescent="0.2">
      <c r="A657" t="s">
        <v>661</v>
      </c>
      <c r="B657" s="3" t="s">
        <v>4079</v>
      </c>
      <c r="C657" t="s">
        <v>4080</v>
      </c>
      <c r="D657">
        <v>14.17536876</v>
      </c>
      <c r="E657">
        <v>-1.5037195320000001</v>
      </c>
      <c r="F657">
        <v>0.33888908499999998</v>
      </c>
      <c r="G657">
        <v>-4.4372026030000002</v>
      </c>
      <c r="H657" s="1">
        <v>9.1099999999999992E-6</v>
      </c>
      <c r="I657">
        <v>2.07164E-4</v>
      </c>
    </row>
    <row r="658" spans="1:9" x14ac:dyDescent="0.2">
      <c r="A658" t="s">
        <v>662</v>
      </c>
      <c r="B658" s="3" t="s">
        <v>4081</v>
      </c>
      <c r="C658" t="s">
        <v>4081</v>
      </c>
      <c r="D658">
        <v>2302.189511</v>
      </c>
      <c r="E658">
        <v>0.33166385100000001</v>
      </c>
      <c r="F658">
        <v>7.4728765000000003E-2</v>
      </c>
      <c r="G658">
        <v>4.4382354050000004</v>
      </c>
      <c r="H658" s="1">
        <v>9.0699999999999996E-6</v>
      </c>
      <c r="I658">
        <v>2.07164E-4</v>
      </c>
    </row>
    <row r="659" spans="1:9" x14ac:dyDescent="0.2">
      <c r="A659" t="s">
        <v>663</v>
      </c>
      <c r="B659" s="3" t="s">
        <v>4082</v>
      </c>
      <c r="C659" t="s">
        <v>4083</v>
      </c>
      <c r="D659">
        <v>1038.741681</v>
      </c>
      <c r="E659">
        <v>-0.22566478200000001</v>
      </c>
      <c r="F659">
        <v>5.0853944999999998E-2</v>
      </c>
      <c r="G659">
        <v>-4.437507858</v>
      </c>
      <c r="H659" s="1">
        <v>9.0999999999999993E-6</v>
      </c>
      <c r="I659">
        <v>2.07164E-4</v>
      </c>
    </row>
    <row r="660" spans="1:9" x14ac:dyDescent="0.2">
      <c r="A660" t="s">
        <v>664</v>
      </c>
      <c r="B660" s="3" t="s">
        <v>4084</v>
      </c>
      <c r="C660" t="s">
        <v>4084</v>
      </c>
      <c r="D660">
        <v>3641.306603</v>
      </c>
      <c r="E660">
        <v>-0.213103968</v>
      </c>
      <c r="F660">
        <v>4.8025771000000002E-2</v>
      </c>
      <c r="G660">
        <v>-4.437283656</v>
      </c>
      <c r="H660" s="1">
        <v>9.1099999999999992E-6</v>
      </c>
      <c r="I660">
        <v>2.07164E-4</v>
      </c>
    </row>
    <row r="661" spans="1:9" x14ac:dyDescent="0.2">
      <c r="A661" t="s">
        <v>665</v>
      </c>
      <c r="B661" s="3" t="s">
        <v>4085</v>
      </c>
      <c r="C661" t="s">
        <v>4085</v>
      </c>
      <c r="D661">
        <v>1696.0971970000001</v>
      </c>
      <c r="E661">
        <v>-0.205260359</v>
      </c>
      <c r="F661">
        <v>4.6279920000000002E-2</v>
      </c>
      <c r="G661">
        <v>-4.4351926400000004</v>
      </c>
      <c r="H661" s="1">
        <v>9.2E-6</v>
      </c>
      <c r="I661">
        <v>2.08789E-4</v>
      </c>
    </row>
    <row r="662" spans="1:9" x14ac:dyDescent="0.2">
      <c r="A662" t="s">
        <v>666</v>
      </c>
      <c r="B662" s="3" t="s">
        <v>4086</v>
      </c>
      <c r="C662" t="s">
        <v>4087</v>
      </c>
      <c r="D662">
        <v>202.3451393</v>
      </c>
      <c r="E662">
        <v>-0.55356535100000004</v>
      </c>
      <c r="F662">
        <v>0.12493322499999999</v>
      </c>
      <c r="G662">
        <v>-4.430889799</v>
      </c>
      <c r="H662" s="1">
        <v>9.38E-6</v>
      </c>
      <c r="I662">
        <v>2.12678E-4</v>
      </c>
    </row>
    <row r="663" spans="1:9" x14ac:dyDescent="0.2">
      <c r="A663" t="s">
        <v>667</v>
      </c>
      <c r="B663" s="3" t="s">
        <v>4088</v>
      </c>
      <c r="C663" t="s">
        <v>4088</v>
      </c>
      <c r="D663">
        <v>75.796529980000003</v>
      </c>
      <c r="E663">
        <v>0.74567280800000002</v>
      </c>
      <c r="F663">
        <v>0.16836695300000001</v>
      </c>
      <c r="G663">
        <v>4.4288549130000003</v>
      </c>
      <c r="H663" s="1">
        <v>9.4700000000000008E-6</v>
      </c>
      <c r="I663">
        <v>2.1437E-4</v>
      </c>
    </row>
    <row r="664" spans="1:9" x14ac:dyDescent="0.2">
      <c r="A664" t="s">
        <v>668</v>
      </c>
      <c r="B664" s="3" t="s">
        <v>4089</v>
      </c>
      <c r="C664" t="s">
        <v>4090</v>
      </c>
      <c r="D664">
        <v>2700.5021999999999</v>
      </c>
      <c r="E664">
        <v>0.25712916400000002</v>
      </c>
      <c r="F664">
        <v>5.8085540999999997E-2</v>
      </c>
      <c r="G664">
        <v>4.4267327099999996</v>
      </c>
      <c r="H664" s="1">
        <v>9.5699999999999999E-6</v>
      </c>
      <c r="I664">
        <v>2.1616199999999999E-4</v>
      </c>
    </row>
    <row r="665" spans="1:9" x14ac:dyDescent="0.2">
      <c r="A665" t="s">
        <v>669</v>
      </c>
      <c r="B665" s="3" t="s">
        <v>4091</v>
      </c>
      <c r="C665" t="s">
        <v>4091</v>
      </c>
      <c r="D665">
        <v>113.883296</v>
      </c>
      <c r="E665">
        <v>0.661286178</v>
      </c>
      <c r="F665">
        <v>0.149650959</v>
      </c>
      <c r="G665">
        <v>4.4188569390000003</v>
      </c>
      <c r="H665" s="1">
        <v>9.9199999999999999E-6</v>
      </c>
      <c r="I665">
        <v>2.23852E-4</v>
      </c>
    </row>
    <row r="666" spans="1:9" x14ac:dyDescent="0.2">
      <c r="A666" t="s">
        <v>670</v>
      </c>
      <c r="B666" s="3" t="s">
        <v>4092</v>
      </c>
      <c r="C666" t="s">
        <v>4093</v>
      </c>
      <c r="D666">
        <v>22.567010209999999</v>
      </c>
      <c r="E666">
        <v>1.5192486700000001</v>
      </c>
      <c r="F666">
        <v>0.34410689700000002</v>
      </c>
      <c r="G666">
        <v>4.4150485890000004</v>
      </c>
      <c r="H666" s="1">
        <v>1.01E-5</v>
      </c>
      <c r="I666">
        <v>2.2748700000000001E-4</v>
      </c>
    </row>
    <row r="667" spans="1:9" x14ac:dyDescent="0.2">
      <c r="A667" t="s">
        <v>671</v>
      </c>
      <c r="B667" s="3" t="s">
        <v>4094</v>
      </c>
      <c r="C667" t="s">
        <v>4095</v>
      </c>
      <c r="D667">
        <v>1581.5526910000001</v>
      </c>
      <c r="E667">
        <v>-0.38053036200000001</v>
      </c>
      <c r="F667">
        <v>8.6245271999999998E-2</v>
      </c>
      <c r="G667">
        <v>-4.4121880840000003</v>
      </c>
      <c r="H667" s="1">
        <v>1.0200000000000001E-5</v>
      </c>
      <c r="I667">
        <v>2.30168E-4</v>
      </c>
    </row>
    <row r="668" spans="1:9" x14ac:dyDescent="0.2">
      <c r="A668" t="s">
        <v>672</v>
      </c>
      <c r="B668" s="3" t="s">
        <v>4096</v>
      </c>
      <c r="C668" t="s">
        <v>4096</v>
      </c>
      <c r="D668">
        <v>10.68298201</v>
      </c>
      <c r="E668">
        <v>3.5902397690000001</v>
      </c>
      <c r="F668">
        <v>0.81400944099999994</v>
      </c>
      <c r="G668">
        <v>4.4105628110000001</v>
      </c>
      <c r="H668" s="1">
        <v>1.03E-5</v>
      </c>
      <c r="I668">
        <v>2.31225E-4</v>
      </c>
    </row>
    <row r="669" spans="1:9" x14ac:dyDescent="0.2">
      <c r="A669" t="s">
        <v>673</v>
      </c>
      <c r="B669" s="3" t="s">
        <v>4097</v>
      </c>
      <c r="C669" t="s">
        <v>4097</v>
      </c>
      <c r="D669">
        <v>1577.39401</v>
      </c>
      <c r="E669">
        <v>-0.28536841899999998</v>
      </c>
      <c r="F669">
        <v>6.4706119000000006E-2</v>
      </c>
      <c r="G669">
        <v>-4.4102230430000002</v>
      </c>
      <c r="H669" s="1">
        <v>1.03E-5</v>
      </c>
      <c r="I669">
        <v>2.31225E-4</v>
      </c>
    </row>
    <row r="670" spans="1:9" x14ac:dyDescent="0.2">
      <c r="A670" t="s">
        <v>674</v>
      </c>
      <c r="B670" s="3" t="s">
        <v>4098</v>
      </c>
      <c r="C670" t="s">
        <v>4099</v>
      </c>
      <c r="D670">
        <v>1739.7210419999999</v>
      </c>
      <c r="E670">
        <v>-0.23927184100000001</v>
      </c>
      <c r="F670">
        <v>5.4249946E-2</v>
      </c>
      <c r="G670">
        <v>-4.4105452039999999</v>
      </c>
      <c r="H670" s="1">
        <v>1.03E-5</v>
      </c>
      <c r="I670">
        <v>2.31225E-4</v>
      </c>
    </row>
    <row r="671" spans="1:9" x14ac:dyDescent="0.2">
      <c r="A671" t="s">
        <v>675</v>
      </c>
      <c r="B671" s="3" t="s">
        <v>4100</v>
      </c>
      <c r="C671" t="s">
        <v>4100</v>
      </c>
      <c r="D671">
        <v>759.97830880000004</v>
      </c>
      <c r="E671">
        <v>-0.32027910500000001</v>
      </c>
      <c r="F671">
        <v>7.2649417999999993E-2</v>
      </c>
      <c r="G671">
        <v>-4.4085570909999996</v>
      </c>
      <c r="H671" s="1">
        <v>1.04E-5</v>
      </c>
      <c r="I671">
        <v>2.3261399999999999E-4</v>
      </c>
    </row>
    <row r="672" spans="1:9" x14ac:dyDescent="0.2">
      <c r="A672" t="s">
        <v>676</v>
      </c>
      <c r="B672" s="3" t="s">
        <v>4101</v>
      </c>
      <c r="C672" t="s">
        <v>4102</v>
      </c>
      <c r="D672">
        <v>2133.657001</v>
      </c>
      <c r="E672">
        <v>-0.188929242</v>
      </c>
      <c r="F672">
        <v>4.2857814000000001E-2</v>
      </c>
      <c r="G672">
        <v>-4.4082799460000004</v>
      </c>
      <c r="H672" s="1">
        <v>1.04E-5</v>
      </c>
      <c r="I672">
        <v>2.3261399999999999E-4</v>
      </c>
    </row>
    <row r="673" spans="1:9" x14ac:dyDescent="0.2">
      <c r="A673" t="s">
        <v>677</v>
      </c>
      <c r="B673" s="3" t="s">
        <v>4103</v>
      </c>
      <c r="C673" t="s">
        <v>4103</v>
      </c>
      <c r="D673">
        <v>417.03646229999998</v>
      </c>
      <c r="E673">
        <v>0.35938631300000001</v>
      </c>
      <c r="F673">
        <v>8.1553502E-2</v>
      </c>
      <c r="G673">
        <v>4.406755134</v>
      </c>
      <c r="H673" s="1">
        <v>1.0499999999999999E-5</v>
      </c>
      <c r="I673">
        <v>2.3390800000000001E-4</v>
      </c>
    </row>
    <row r="674" spans="1:9" x14ac:dyDescent="0.2">
      <c r="A674" t="s">
        <v>678</v>
      </c>
      <c r="B674" s="3" t="s">
        <v>4104</v>
      </c>
      <c r="C674" t="s">
        <v>4105</v>
      </c>
      <c r="D674">
        <v>29.214875599999999</v>
      </c>
      <c r="E674">
        <v>-1.623427873</v>
      </c>
      <c r="F674">
        <v>0.36862063900000003</v>
      </c>
      <c r="G674">
        <v>-4.4040612469999996</v>
      </c>
      <c r="H674" s="1">
        <v>1.06E-5</v>
      </c>
      <c r="I674">
        <v>2.36481E-4</v>
      </c>
    </row>
    <row r="675" spans="1:9" x14ac:dyDescent="0.2">
      <c r="A675" t="s">
        <v>679</v>
      </c>
      <c r="B675" s="3" t="s">
        <v>4106</v>
      </c>
      <c r="C675" t="s">
        <v>4107</v>
      </c>
      <c r="D675">
        <v>891.46119929999998</v>
      </c>
      <c r="E675">
        <v>-0.242362894</v>
      </c>
      <c r="F675">
        <v>5.5042678999999997E-2</v>
      </c>
      <c r="G675">
        <v>-4.4031812700000001</v>
      </c>
      <c r="H675" s="1">
        <v>1.0699999999999999E-5</v>
      </c>
      <c r="I675">
        <v>2.3709100000000001E-4</v>
      </c>
    </row>
    <row r="676" spans="1:9" x14ac:dyDescent="0.2">
      <c r="A676" t="s">
        <v>680</v>
      </c>
      <c r="B676" s="3" t="s">
        <v>4108</v>
      </c>
      <c r="C676" t="s">
        <v>4108</v>
      </c>
      <c r="D676">
        <v>12.765787509999999</v>
      </c>
      <c r="E676">
        <v>1.688381819</v>
      </c>
      <c r="F676">
        <v>0.38349610899999997</v>
      </c>
      <c r="G676">
        <v>4.4026048260000001</v>
      </c>
      <c r="H676" s="1">
        <v>1.0699999999999999E-5</v>
      </c>
      <c r="I676">
        <v>2.37369E-4</v>
      </c>
    </row>
    <row r="677" spans="1:9" x14ac:dyDescent="0.2">
      <c r="A677" t="s">
        <v>681</v>
      </c>
      <c r="B677" s="3" t="s">
        <v>4109</v>
      </c>
      <c r="C677" t="s">
        <v>4110</v>
      </c>
      <c r="D677">
        <v>498.86231850000001</v>
      </c>
      <c r="E677">
        <v>0.35379243100000002</v>
      </c>
      <c r="F677">
        <v>8.0394035000000003E-2</v>
      </c>
      <c r="G677">
        <v>4.400729868</v>
      </c>
      <c r="H677" s="1">
        <v>1.08E-5</v>
      </c>
      <c r="I677">
        <v>2.3907600000000001E-4</v>
      </c>
    </row>
    <row r="678" spans="1:9" x14ac:dyDescent="0.2">
      <c r="A678" t="s">
        <v>682</v>
      </c>
      <c r="B678" s="3" t="s">
        <v>4111</v>
      </c>
      <c r="C678" t="s">
        <v>4111</v>
      </c>
      <c r="D678">
        <v>36.218341729999999</v>
      </c>
      <c r="E678">
        <v>-1.1300153289999999</v>
      </c>
      <c r="F678">
        <v>0.25688498999999998</v>
      </c>
      <c r="G678">
        <v>-4.3989153610000002</v>
      </c>
      <c r="H678" s="1">
        <v>1.0900000000000001E-5</v>
      </c>
      <c r="I678">
        <v>2.4072699999999999E-4</v>
      </c>
    </row>
    <row r="679" spans="1:9" x14ac:dyDescent="0.2">
      <c r="A679" t="s">
        <v>683</v>
      </c>
      <c r="B679" s="3" t="s">
        <v>4112</v>
      </c>
      <c r="C679" t="s">
        <v>4113</v>
      </c>
      <c r="D679">
        <v>432.5887515</v>
      </c>
      <c r="E679">
        <v>-0.40551100200000001</v>
      </c>
      <c r="F679">
        <v>9.2259761999999995E-2</v>
      </c>
      <c r="G679">
        <v>-4.3953180959999996</v>
      </c>
      <c r="H679" s="1">
        <v>1.11E-5</v>
      </c>
      <c r="I679">
        <v>2.4438500000000001E-4</v>
      </c>
    </row>
    <row r="680" spans="1:9" x14ac:dyDescent="0.2">
      <c r="A680" t="s">
        <v>684</v>
      </c>
      <c r="B680" s="3" t="s">
        <v>4114</v>
      </c>
      <c r="C680" t="s">
        <v>4115</v>
      </c>
      <c r="D680">
        <v>50.9217984</v>
      </c>
      <c r="E680">
        <v>-0.855699608</v>
      </c>
      <c r="F680">
        <v>0.19470531599999999</v>
      </c>
      <c r="G680">
        <v>-4.3948446130000001</v>
      </c>
      <c r="H680" s="1">
        <v>1.11E-5</v>
      </c>
      <c r="I680">
        <v>2.4438500000000001E-4</v>
      </c>
    </row>
    <row r="681" spans="1:9" x14ac:dyDescent="0.2">
      <c r="A681" t="s">
        <v>685</v>
      </c>
      <c r="B681" s="3" t="s">
        <v>4116</v>
      </c>
      <c r="C681" t="s">
        <v>4116</v>
      </c>
      <c r="D681">
        <v>189.6619024</v>
      </c>
      <c r="E681">
        <v>-0.59481081700000005</v>
      </c>
      <c r="F681">
        <v>0.13534790499999999</v>
      </c>
      <c r="G681">
        <v>-4.3946806470000004</v>
      </c>
      <c r="H681" s="1">
        <v>1.11E-5</v>
      </c>
      <c r="I681">
        <v>2.4438500000000001E-4</v>
      </c>
    </row>
    <row r="682" spans="1:9" x14ac:dyDescent="0.2">
      <c r="A682" t="s">
        <v>686</v>
      </c>
      <c r="B682" s="3" t="s">
        <v>4117</v>
      </c>
      <c r="C682" t="s">
        <v>4118</v>
      </c>
      <c r="D682">
        <v>952.56602090000001</v>
      </c>
      <c r="E682">
        <v>-0.53977404200000001</v>
      </c>
      <c r="F682">
        <v>0.122867421</v>
      </c>
      <c r="G682">
        <v>-4.3931421220000004</v>
      </c>
      <c r="H682" s="1">
        <v>1.1199999999999999E-5</v>
      </c>
      <c r="I682">
        <v>2.4575999999999998E-4</v>
      </c>
    </row>
    <row r="683" spans="1:9" x14ac:dyDescent="0.2">
      <c r="A683" t="s">
        <v>687</v>
      </c>
      <c r="B683" s="3" t="s">
        <v>4119</v>
      </c>
      <c r="C683" t="s">
        <v>4119</v>
      </c>
      <c r="D683">
        <v>156.8393811</v>
      </c>
      <c r="E683">
        <v>1.8022935490000001</v>
      </c>
      <c r="F683">
        <v>0.410288818</v>
      </c>
      <c r="G683">
        <v>4.392743523</v>
      </c>
      <c r="H683" s="1">
        <v>1.1199999999999999E-5</v>
      </c>
      <c r="I683">
        <v>2.4584999999999999E-4</v>
      </c>
    </row>
    <row r="684" spans="1:9" x14ac:dyDescent="0.2">
      <c r="A684" t="s">
        <v>688</v>
      </c>
      <c r="B684" s="3" t="s">
        <v>4120</v>
      </c>
      <c r="C684" t="s">
        <v>4121</v>
      </c>
      <c r="D684">
        <v>9.4804122040000003</v>
      </c>
      <c r="E684">
        <v>-1.862373882</v>
      </c>
      <c r="F684">
        <v>0.42464146000000003</v>
      </c>
      <c r="G684">
        <v>-4.3857561230000002</v>
      </c>
      <c r="H684" s="1">
        <v>1.1600000000000001E-5</v>
      </c>
      <c r="I684">
        <v>2.5350500000000001E-4</v>
      </c>
    </row>
    <row r="685" spans="1:9" x14ac:dyDescent="0.2">
      <c r="A685" t="s">
        <v>689</v>
      </c>
      <c r="B685" s="3" t="s">
        <v>4122</v>
      </c>
      <c r="C685" t="s">
        <v>4123</v>
      </c>
      <c r="D685">
        <v>40.80178815</v>
      </c>
      <c r="E685">
        <v>-2.5459255710000002</v>
      </c>
      <c r="F685">
        <v>0.58109646599999998</v>
      </c>
      <c r="G685">
        <v>-4.3812442840000001</v>
      </c>
      <c r="H685" s="1">
        <v>1.1800000000000001E-5</v>
      </c>
      <c r="I685">
        <v>2.58435E-4</v>
      </c>
    </row>
    <row r="686" spans="1:9" x14ac:dyDescent="0.2">
      <c r="A686" t="s">
        <v>690</v>
      </c>
      <c r="B686" s="3" t="s">
        <v>4124</v>
      </c>
      <c r="C686" t="s">
        <v>4125</v>
      </c>
      <c r="D686">
        <v>17774.836169999999</v>
      </c>
      <c r="E686">
        <v>-0.18319005399999999</v>
      </c>
      <c r="F686">
        <v>4.1815745000000001E-2</v>
      </c>
      <c r="G686">
        <v>-4.3808870510000002</v>
      </c>
      <c r="H686" s="1">
        <v>1.1800000000000001E-5</v>
      </c>
      <c r="I686">
        <v>2.5848100000000002E-4</v>
      </c>
    </row>
    <row r="687" spans="1:9" x14ac:dyDescent="0.2">
      <c r="A687" t="s">
        <v>691</v>
      </c>
      <c r="B687" s="3" t="s">
        <v>4126</v>
      </c>
      <c r="C687" t="s">
        <v>4127</v>
      </c>
      <c r="D687">
        <v>19.967801420000001</v>
      </c>
      <c r="E687">
        <v>1.529744738</v>
      </c>
      <c r="F687">
        <v>0.34934699200000002</v>
      </c>
      <c r="G687">
        <v>4.3788690670000001</v>
      </c>
      <c r="H687" s="1">
        <v>1.19E-5</v>
      </c>
      <c r="I687">
        <v>2.6050500000000001E-4</v>
      </c>
    </row>
    <row r="688" spans="1:9" x14ac:dyDescent="0.2">
      <c r="A688" t="s">
        <v>692</v>
      </c>
      <c r="B688" s="3" t="s">
        <v>4128</v>
      </c>
      <c r="C688" t="s">
        <v>4128</v>
      </c>
      <c r="D688">
        <v>21.855730650000002</v>
      </c>
      <c r="E688">
        <v>1.421459094</v>
      </c>
      <c r="F688">
        <v>0.32489937499999999</v>
      </c>
      <c r="G688">
        <v>4.3750748809999997</v>
      </c>
      <c r="H688" s="1">
        <v>1.2099999999999999E-5</v>
      </c>
      <c r="I688">
        <v>2.6469200000000002E-4</v>
      </c>
    </row>
    <row r="689" spans="1:9" x14ac:dyDescent="0.2">
      <c r="A689" t="s">
        <v>693</v>
      </c>
      <c r="B689" s="3" t="s">
        <v>4129</v>
      </c>
      <c r="C689" t="s">
        <v>4129</v>
      </c>
      <c r="D689">
        <v>241.8754677</v>
      </c>
      <c r="E689">
        <v>0.53412612100000001</v>
      </c>
      <c r="F689">
        <v>0.122179074</v>
      </c>
      <c r="G689">
        <v>4.3716661370000001</v>
      </c>
      <c r="H689" s="1">
        <v>1.2300000000000001E-5</v>
      </c>
      <c r="I689">
        <v>2.6846900000000002E-4</v>
      </c>
    </row>
    <row r="690" spans="1:9" x14ac:dyDescent="0.2">
      <c r="A690" t="s">
        <v>694</v>
      </c>
      <c r="B690" s="3" t="s">
        <v>4130</v>
      </c>
      <c r="C690" t="s">
        <v>4131</v>
      </c>
      <c r="D690">
        <v>2161.1184330000001</v>
      </c>
      <c r="E690">
        <v>-0.216020238</v>
      </c>
      <c r="F690">
        <v>4.9450550000000003E-2</v>
      </c>
      <c r="G690">
        <v>-4.3684092039999998</v>
      </c>
      <c r="H690" s="1">
        <v>1.2500000000000001E-5</v>
      </c>
      <c r="I690">
        <v>2.72107E-4</v>
      </c>
    </row>
    <row r="691" spans="1:9" x14ac:dyDescent="0.2">
      <c r="A691" t="s">
        <v>695</v>
      </c>
      <c r="B691" s="3" t="s">
        <v>4132</v>
      </c>
      <c r="C691" t="s">
        <v>4133</v>
      </c>
      <c r="D691">
        <v>26405.869129999999</v>
      </c>
      <c r="E691">
        <v>-0.19143192000000001</v>
      </c>
      <c r="F691">
        <v>4.3840670999999998E-2</v>
      </c>
      <c r="G691">
        <v>-4.366537138</v>
      </c>
      <c r="H691" s="1">
        <v>1.26E-5</v>
      </c>
      <c r="I691">
        <v>2.7405099999999998E-4</v>
      </c>
    </row>
    <row r="692" spans="1:9" x14ac:dyDescent="0.2">
      <c r="A692" t="s">
        <v>696</v>
      </c>
      <c r="B692" s="3" t="s">
        <v>4134</v>
      </c>
      <c r="C692" t="s">
        <v>4134</v>
      </c>
      <c r="D692">
        <v>90.947294299999996</v>
      </c>
      <c r="E692">
        <v>0.78499582999999995</v>
      </c>
      <c r="F692">
        <v>0.17990556299999999</v>
      </c>
      <c r="G692">
        <v>4.3633771980000002</v>
      </c>
      <c r="H692" s="1">
        <v>1.2799999999999999E-5</v>
      </c>
      <c r="I692">
        <v>2.7763899999999999E-4</v>
      </c>
    </row>
    <row r="693" spans="1:9" x14ac:dyDescent="0.2">
      <c r="A693" t="s">
        <v>697</v>
      </c>
      <c r="B693" s="3" t="s">
        <v>4135</v>
      </c>
      <c r="C693" t="s">
        <v>4136</v>
      </c>
      <c r="D693">
        <v>4183.2248019999997</v>
      </c>
      <c r="E693">
        <v>-0.23270919300000001</v>
      </c>
      <c r="F693">
        <v>5.3355539E-2</v>
      </c>
      <c r="G693">
        <v>-4.3614814060000002</v>
      </c>
      <c r="H693" s="1">
        <v>1.29E-5</v>
      </c>
      <c r="I693">
        <v>2.7965100000000001E-4</v>
      </c>
    </row>
    <row r="694" spans="1:9" x14ac:dyDescent="0.2">
      <c r="A694" t="s">
        <v>698</v>
      </c>
      <c r="B694" s="3" t="s">
        <v>4137</v>
      </c>
      <c r="C694" t="s">
        <v>4138</v>
      </c>
      <c r="D694">
        <v>1583.3847390000001</v>
      </c>
      <c r="E694">
        <v>0.239413182</v>
      </c>
      <c r="F694">
        <v>5.4933700000000002E-2</v>
      </c>
      <c r="G694">
        <v>4.3582206010000002</v>
      </c>
      <c r="H694" s="1">
        <v>1.31E-5</v>
      </c>
      <c r="I694">
        <v>2.8343999999999998E-4</v>
      </c>
    </row>
    <row r="695" spans="1:9" x14ac:dyDescent="0.2">
      <c r="A695" t="s">
        <v>699</v>
      </c>
      <c r="B695" s="3" t="s">
        <v>4139</v>
      </c>
      <c r="C695" t="s">
        <v>4140</v>
      </c>
      <c r="D695">
        <v>458.80264260000001</v>
      </c>
      <c r="E695">
        <v>0.75598066399999997</v>
      </c>
      <c r="F695">
        <v>0.17382695200000001</v>
      </c>
      <c r="G695">
        <v>4.3490417160000003</v>
      </c>
      <c r="H695" s="1">
        <v>1.3699999999999999E-5</v>
      </c>
      <c r="I695">
        <v>2.9514E-4</v>
      </c>
    </row>
    <row r="696" spans="1:9" x14ac:dyDescent="0.2">
      <c r="A696" t="s">
        <v>700</v>
      </c>
      <c r="B696" s="3" t="s">
        <v>4141</v>
      </c>
      <c r="C696" t="s">
        <v>4142</v>
      </c>
      <c r="D696">
        <v>11137.552750000001</v>
      </c>
      <c r="E696">
        <v>0.21710760800000001</v>
      </c>
      <c r="F696">
        <v>4.9948131999999999E-2</v>
      </c>
      <c r="G696">
        <v>4.3466612309999997</v>
      </c>
      <c r="H696" s="1">
        <v>1.38E-5</v>
      </c>
      <c r="I696">
        <v>2.9793099999999998E-4</v>
      </c>
    </row>
    <row r="697" spans="1:9" x14ac:dyDescent="0.2">
      <c r="A697" t="s">
        <v>701</v>
      </c>
      <c r="B697" s="3" t="s">
        <v>4143</v>
      </c>
      <c r="C697" t="s">
        <v>4143</v>
      </c>
      <c r="D697">
        <v>405.31085940000003</v>
      </c>
      <c r="E697">
        <v>-0.35535546000000001</v>
      </c>
      <c r="F697">
        <v>8.1783416999999997E-2</v>
      </c>
      <c r="G697">
        <v>-4.3450796220000001</v>
      </c>
      <c r="H697" s="1">
        <v>1.3900000000000001E-5</v>
      </c>
      <c r="I697">
        <v>2.99654E-4</v>
      </c>
    </row>
    <row r="698" spans="1:9" x14ac:dyDescent="0.2">
      <c r="A698" t="s">
        <v>702</v>
      </c>
      <c r="B698" s="3" t="s">
        <v>4144</v>
      </c>
      <c r="C698" t="s">
        <v>4145</v>
      </c>
      <c r="D698">
        <v>147.4313822</v>
      </c>
      <c r="E698">
        <v>-0.55313718700000003</v>
      </c>
      <c r="F698">
        <v>0.127311547</v>
      </c>
      <c r="G698">
        <v>-4.3447526820000002</v>
      </c>
      <c r="H698" s="1">
        <v>1.3900000000000001E-5</v>
      </c>
      <c r="I698">
        <v>2.9966999999999998E-4</v>
      </c>
    </row>
    <row r="699" spans="1:9" x14ac:dyDescent="0.2">
      <c r="A699" t="s">
        <v>703</v>
      </c>
      <c r="B699" s="3" t="s">
        <v>4146</v>
      </c>
      <c r="C699" t="s">
        <v>4147</v>
      </c>
      <c r="D699">
        <v>2642.060168</v>
      </c>
      <c r="E699">
        <v>-0.20550182</v>
      </c>
      <c r="F699">
        <v>4.7333304E-2</v>
      </c>
      <c r="G699">
        <v>-4.341590439</v>
      </c>
      <c r="H699" s="1">
        <v>1.4100000000000001E-5</v>
      </c>
      <c r="I699">
        <v>3.0358099999999998E-4</v>
      </c>
    </row>
    <row r="700" spans="1:9" x14ac:dyDescent="0.2">
      <c r="A700" t="s">
        <v>704</v>
      </c>
      <c r="B700" s="3" t="s">
        <v>4148</v>
      </c>
      <c r="C700" t="s">
        <v>4149</v>
      </c>
      <c r="D700">
        <v>12412.978090000001</v>
      </c>
      <c r="E700">
        <v>-0.20207471099999999</v>
      </c>
      <c r="F700">
        <v>4.6585017999999999E-2</v>
      </c>
      <c r="G700">
        <v>-4.3377617690000001</v>
      </c>
      <c r="H700" s="1">
        <v>1.4399999999999999E-5</v>
      </c>
      <c r="I700">
        <v>3.08475E-4</v>
      </c>
    </row>
    <row r="701" spans="1:9" x14ac:dyDescent="0.2">
      <c r="A701" t="s">
        <v>705</v>
      </c>
      <c r="B701" s="3" t="s">
        <v>4150</v>
      </c>
      <c r="C701" t="s">
        <v>4151</v>
      </c>
      <c r="D701">
        <v>41.002347469999997</v>
      </c>
      <c r="E701">
        <v>1.0120307909999999</v>
      </c>
      <c r="F701">
        <v>0.23338188200000001</v>
      </c>
      <c r="G701">
        <v>4.3363725720000001</v>
      </c>
      <c r="H701" s="1">
        <v>1.45E-5</v>
      </c>
      <c r="I701">
        <v>3.09986E-4</v>
      </c>
    </row>
    <row r="702" spans="1:9" x14ac:dyDescent="0.2">
      <c r="A702" t="s">
        <v>706</v>
      </c>
      <c r="B702" s="3" t="s">
        <v>4152</v>
      </c>
      <c r="C702" t="s">
        <v>4152</v>
      </c>
      <c r="D702">
        <v>97.26649922</v>
      </c>
      <c r="E702">
        <v>-0.74970186500000002</v>
      </c>
      <c r="F702">
        <v>0.172937813</v>
      </c>
      <c r="G702">
        <v>-4.3350950849999998</v>
      </c>
      <c r="H702" s="1">
        <v>1.4600000000000001E-5</v>
      </c>
      <c r="I702">
        <v>3.1134700000000001E-4</v>
      </c>
    </row>
    <row r="703" spans="1:9" x14ac:dyDescent="0.2">
      <c r="A703" t="s">
        <v>707</v>
      </c>
      <c r="B703" s="3" t="s">
        <v>4153</v>
      </c>
      <c r="C703" t="s">
        <v>4153</v>
      </c>
      <c r="D703">
        <v>137.6102132</v>
      </c>
      <c r="E703">
        <v>0.74441557999999997</v>
      </c>
      <c r="F703">
        <v>0.171794206</v>
      </c>
      <c r="G703">
        <v>4.3331821010000002</v>
      </c>
      <c r="H703" s="1">
        <v>1.47E-5</v>
      </c>
      <c r="I703">
        <v>3.1361900000000001E-4</v>
      </c>
    </row>
    <row r="704" spans="1:9" x14ac:dyDescent="0.2">
      <c r="A704" t="s">
        <v>708</v>
      </c>
      <c r="B704" s="3" t="s">
        <v>4154</v>
      </c>
      <c r="C704" t="s">
        <v>4155</v>
      </c>
      <c r="D704">
        <v>1822.7080840000001</v>
      </c>
      <c r="E704">
        <v>0.52730004600000002</v>
      </c>
      <c r="F704">
        <v>0.12178862999999999</v>
      </c>
      <c r="G704">
        <v>4.3296327799999998</v>
      </c>
      <c r="H704" s="1">
        <v>1.49E-5</v>
      </c>
      <c r="I704">
        <v>3.18263E-4</v>
      </c>
    </row>
    <row r="705" spans="1:9" x14ac:dyDescent="0.2">
      <c r="A705" t="s">
        <v>709</v>
      </c>
      <c r="B705" s="3" t="s">
        <v>4156</v>
      </c>
      <c r="C705" t="s">
        <v>4157</v>
      </c>
      <c r="D705">
        <v>10.523008369999999</v>
      </c>
      <c r="E705">
        <v>2.1954187080000001</v>
      </c>
      <c r="F705">
        <v>0.50712153500000001</v>
      </c>
      <c r="G705">
        <v>4.3291766479999998</v>
      </c>
      <c r="H705" s="1">
        <v>1.5E-5</v>
      </c>
      <c r="I705">
        <v>3.1846899999999999E-4</v>
      </c>
    </row>
    <row r="706" spans="1:9" x14ac:dyDescent="0.2">
      <c r="A706" t="s">
        <v>710</v>
      </c>
      <c r="B706" s="3" t="s">
        <v>4158</v>
      </c>
      <c r="C706" t="s">
        <v>4158</v>
      </c>
      <c r="D706">
        <v>837.31953039999996</v>
      </c>
      <c r="E706">
        <v>0.27326341999999998</v>
      </c>
      <c r="F706">
        <v>6.3134587000000006E-2</v>
      </c>
      <c r="G706">
        <v>4.3282681399999996</v>
      </c>
      <c r="H706" s="1">
        <v>1.5E-5</v>
      </c>
      <c r="I706">
        <v>3.1933200000000003E-4</v>
      </c>
    </row>
    <row r="707" spans="1:9" x14ac:dyDescent="0.2">
      <c r="A707" t="s">
        <v>711</v>
      </c>
      <c r="B707" s="3" t="s">
        <v>4159</v>
      </c>
      <c r="C707" t="s">
        <v>4159</v>
      </c>
      <c r="D707">
        <v>2630.6935450000001</v>
      </c>
      <c r="E707">
        <v>0.53632650699999995</v>
      </c>
      <c r="F707">
        <v>0.123939905</v>
      </c>
      <c r="G707">
        <v>4.3273109270000001</v>
      </c>
      <c r="H707" s="1">
        <v>1.5099999999999999E-5</v>
      </c>
      <c r="I707">
        <v>3.1981499999999999E-4</v>
      </c>
    </row>
    <row r="708" spans="1:9" x14ac:dyDescent="0.2">
      <c r="A708" t="s">
        <v>712</v>
      </c>
      <c r="B708" s="3" t="s">
        <v>4160</v>
      </c>
      <c r="C708" t="s">
        <v>4161</v>
      </c>
      <c r="D708">
        <v>112.8102981</v>
      </c>
      <c r="E708">
        <v>0.61589527700000002</v>
      </c>
      <c r="F708">
        <v>0.14231933899999999</v>
      </c>
      <c r="G708">
        <v>4.3275585730000001</v>
      </c>
      <c r="H708" s="1">
        <v>1.5099999999999999E-5</v>
      </c>
      <c r="I708">
        <v>3.1981499999999999E-4</v>
      </c>
    </row>
    <row r="709" spans="1:9" x14ac:dyDescent="0.2">
      <c r="A709" t="s">
        <v>713</v>
      </c>
      <c r="B709" s="3" t="s">
        <v>4162</v>
      </c>
      <c r="C709" t="s">
        <v>4162</v>
      </c>
      <c r="D709">
        <v>7.752056005</v>
      </c>
      <c r="E709">
        <v>-2.2805286470000001</v>
      </c>
      <c r="F709">
        <v>0.52720718300000002</v>
      </c>
      <c r="G709">
        <v>-4.3256782530000004</v>
      </c>
      <c r="H709" s="1">
        <v>1.52E-5</v>
      </c>
      <c r="I709">
        <v>3.2173800000000002E-4</v>
      </c>
    </row>
    <row r="710" spans="1:9" x14ac:dyDescent="0.2">
      <c r="A710" t="s">
        <v>714</v>
      </c>
      <c r="B710" s="3" t="s">
        <v>4163</v>
      </c>
      <c r="C710" t="s">
        <v>4163</v>
      </c>
      <c r="D710">
        <v>1585.099618</v>
      </c>
      <c r="E710">
        <v>-0.29646344699999999</v>
      </c>
      <c r="F710">
        <v>6.8545258999999997E-2</v>
      </c>
      <c r="G710">
        <v>-4.325075859</v>
      </c>
      <c r="H710" s="1">
        <v>1.52E-5</v>
      </c>
      <c r="I710">
        <v>3.22164E-4</v>
      </c>
    </row>
    <row r="711" spans="1:9" x14ac:dyDescent="0.2">
      <c r="A711" t="s">
        <v>715</v>
      </c>
      <c r="B711" s="3" t="s">
        <v>4164</v>
      </c>
      <c r="C711" t="s">
        <v>4165</v>
      </c>
      <c r="D711">
        <v>5520.5050890000002</v>
      </c>
      <c r="E711">
        <v>-0.48377160299999999</v>
      </c>
      <c r="F711">
        <v>0.11189708800000001</v>
      </c>
      <c r="G711">
        <v>-4.3233618690000002</v>
      </c>
      <c r="H711" s="1">
        <v>1.5400000000000002E-5</v>
      </c>
      <c r="I711">
        <v>3.2422100000000003E-4</v>
      </c>
    </row>
    <row r="712" spans="1:9" x14ac:dyDescent="0.2">
      <c r="A712" t="s">
        <v>716</v>
      </c>
      <c r="B712" s="3" t="s">
        <v>4166</v>
      </c>
      <c r="C712" t="s">
        <v>4167</v>
      </c>
      <c r="D712">
        <v>1133.18235</v>
      </c>
      <c r="E712">
        <v>0.45679584499999998</v>
      </c>
      <c r="F712">
        <v>0.105670968</v>
      </c>
      <c r="G712">
        <v>4.3228130870000001</v>
      </c>
      <c r="H712" s="1">
        <v>1.5400000000000002E-5</v>
      </c>
      <c r="I712">
        <v>3.2457100000000001E-4</v>
      </c>
    </row>
    <row r="713" spans="1:9" x14ac:dyDescent="0.2">
      <c r="A713" t="s">
        <v>717</v>
      </c>
      <c r="B713" s="3" t="s">
        <v>4168</v>
      </c>
      <c r="C713" t="s">
        <v>4169</v>
      </c>
      <c r="D713">
        <v>641.29934609999998</v>
      </c>
      <c r="E713">
        <v>-0.505294523</v>
      </c>
      <c r="F713">
        <v>0.11693081299999999</v>
      </c>
      <c r="G713">
        <v>-4.3213119940000002</v>
      </c>
      <c r="H713" s="1">
        <v>1.5500000000000001E-5</v>
      </c>
      <c r="I713">
        <v>3.2587099999999998E-4</v>
      </c>
    </row>
    <row r="714" spans="1:9" x14ac:dyDescent="0.2">
      <c r="A714" t="s">
        <v>718</v>
      </c>
      <c r="B714" s="3" t="s">
        <v>4170</v>
      </c>
      <c r="C714" t="s">
        <v>4171</v>
      </c>
      <c r="D714">
        <v>22.918515079999999</v>
      </c>
      <c r="E714">
        <v>1.3955485089999999</v>
      </c>
      <c r="F714">
        <v>0.32292271900000002</v>
      </c>
      <c r="G714">
        <v>4.3216176160000002</v>
      </c>
      <c r="H714" s="1">
        <v>1.5500000000000001E-5</v>
      </c>
      <c r="I714">
        <v>3.2587099999999998E-4</v>
      </c>
    </row>
    <row r="715" spans="1:9" x14ac:dyDescent="0.2">
      <c r="A715" t="s">
        <v>719</v>
      </c>
      <c r="B715" s="3" t="s">
        <v>4172</v>
      </c>
      <c r="C715" t="s">
        <v>4172</v>
      </c>
      <c r="D715">
        <v>215.7766518</v>
      </c>
      <c r="E715">
        <v>0.43961872299999999</v>
      </c>
      <c r="F715">
        <v>0.10177312500000001</v>
      </c>
      <c r="G715">
        <v>4.3195953859999996</v>
      </c>
      <c r="H715" s="1">
        <v>1.56E-5</v>
      </c>
      <c r="I715">
        <v>3.2795600000000002E-4</v>
      </c>
    </row>
    <row r="716" spans="1:9" x14ac:dyDescent="0.2">
      <c r="A716" t="s">
        <v>720</v>
      </c>
      <c r="B716" s="3" t="s">
        <v>4173</v>
      </c>
      <c r="C716" t="s">
        <v>4174</v>
      </c>
      <c r="D716">
        <v>67.952951049999996</v>
      </c>
      <c r="E716">
        <v>-1.9576411170000001</v>
      </c>
      <c r="F716">
        <v>0.45328608599999998</v>
      </c>
      <c r="G716">
        <v>-4.3187761099999999</v>
      </c>
      <c r="H716" s="1">
        <v>1.5699999999999999E-5</v>
      </c>
      <c r="I716">
        <v>3.2871499999999999E-4</v>
      </c>
    </row>
    <row r="717" spans="1:9" x14ac:dyDescent="0.2">
      <c r="A717" t="s">
        <v>721</v>
      </c>
      <c r="B717" s="3" t="s">
        <v>4175</v>
      </c>
      <c r="C717" t="s">
        <v>4175</v>
      </c>
      <c r="D717">
        <v>24.941915659999999</v>
      </c>
      <c r="E717">
        <v>-1.3044193040000001</v>
      </c>
      <c r="F717">
        <v>0.30235120900000001</v>
      </c>
      <c r="G717">
        <v>-4.314251981</v>
      </c>
      <c r="H717" s="1">
        <v>1.5999999999999999E-5</v>
      </c>
      <c r="I717">
        <v>3.3418500000000003E-4</v>
      </c>
    </row>
    <row r="718" spans="1:9" x14ac:dyDescent="0.2">
      <c r="A718" t="s">
        <v>722</v>
      </c>
      <c r="B718" s="3" t="s">
        <v>4176</v>
      </c>
      <c r="C718" t="s">
        <v>4176</v>
      </c>
      <c r="D718">
        <v>2.1389768560000002</v>
      </c>
      <c r="E718">
        <v>5.0734659090000003</v>
      </c>
      <c r="F718">
        <v>1.1759903439999999</v>
      </c>
      <c r="G718">
        <v>4.3142071150000003</v>
      </c>
      <c r="H718" s="1">
        <v>1.5999999999999999E-5</v>
      </c>
      <c r="I718">
        <v>3.3418500000000003E-4</v>
      </c>
    </row>
    <row r="719" spans="1:9" x14ac:dyDescent="0.2">
      <c r="A719" t="s">
        <v>723</v>
      </c>
      <c r="B719" s="3" t="s">
        <v>4177</v>
      </c>
      <c r="C719" t="s">
        <v>4178</v>
      </c>
      <c r="D719">
        <v>17.47255938</v>
      </c>
      <c r="E719">
        <v>-1.596905722</v>
      </c>
      <c r="F719">
        <v>0.37011387800000001</v>
      </c>
      <c r="G719">
        <v>-4.3146334580000003</v>
      </c>
      <c r="H719" s="1">
        <v>1.5999999999999999E-5</v>
      </c>
      <c r="I719">
        <v>3.3418500000000003E-4</v>
      </c>
    </row>
    <row r="720" spans="1:9" x14ac:dyDescent="0.2">
      <c r="A720" t="s">
        <v>724</v>
      </c>
      <c r="B720" s="3" t="s">
        <v>4179</v>
      </c>
      <c r="C720" t="s">
        <v>4179</v>
      </c>
      <c r="D720">
        <v>949.68016</v>
      </c>
      <c r="E720">
        <v>0.77338952400000005</v>
      </c>
      <c r="F720">
        <v>0.17930644700000001</v>
      </c>
      <c r="G720">
        <v>4.3132276359999997</v>
      </c>
      <c r="H720" s="1">
        <v>1.6099999999999998E-5</v>
      </c>
      <c r="I720">
        <v>3.3520300000000001E-4</v>
      </c>
    </row>
    <row r="721" spans="1:9" x14ac:dyDescent="0.2">
      <c r="A721" t="s">
        <v>725</v>
      </c>
      <c r="B721" s="3" t="s">
        <v>4180</v>
      </c>
      <c r="C721" t="s">
        <v>4180</v>
      </c>
      <c r="D721">
        <v>32.5682811</v>
      </c>
      <c r="E721">
        <v>-0.98116516499999995</v>
      </c>
      <c r="F721">
        <v>0.227497376</v>
      </c>
      <c r="G721">
        <v>-4.3128636470000004</v>
      </c>
      <c r="H721" s="1">
        <v>1.6099999999999998E-5</v>
      </c>
      <c r="I721">
        <v>3.3528900000000001E-4</v>
      </c>
    </row>
    <row r="722" spans="1:9" x14ac:dyDescent="0.2">
      <c r="A722" t="s">
        <v>726</v>
      </c>
      <c r="B722" s="3" t="s">
        <v>4181</v>
      </c>
      <c r="C722" t="s">
        <v>4182</v>
      </c>
      <c r="D722">
        <v>8.2053054519999993</v>
      </c>
      <c r="E722">
        <v>-2.7027091190000001</v>
      </c>
      <c r="F722">
        <v>0.62702757799999997</v>
      </c>
      <c r="G722">
        <v>-4.3103512750000004</v>
      </c>
      <c r="H722" s="1">
        <v>1.63E-5</v>
      </c>
      <c r="I722">
        <v>3.3865099999999998E-4</v>
      </c>
    </row>
    <row r="723" spans="1:9" x14ac:dyDescent="0.2">
      <c r="A723" t="s">
        <v>727</v>
      </c>
      <c r="B723" s="3" t="s">
        <v>4183</v>
      </c>
      <c r="C723" t="s">
        <v>4184</v>
      </c>
      <c r="D723">
        <v>406.60705789999997</v>
      </c>
      <c r="E723">
        <v>1.326758592</v>
      </c>
      <c r="F723">
        <v>0.30820387900000001</v>
      </c>
      <c r="G723">
        <v>4.3048082230000002</v>
      </c>
      <c r="H723" s="1">
        <v>1.6699999999999999E-5</v>
      </c>
      <c r="I723">
        <v>3.4644E-4</v>
      </c>
    </row>
    <row r="724" spans="1:9" x14ac:dyDescent="0.2">
      <c r="A724" t="s">
        <v>728</v>
      </c>
      <c r="B724" s="3" t="s">
        <v>4185</v>
      </c>
      <c r="C724" t="s">
        <v>4185</v>
      </c>
      <c r="D724">
        <v>133.34875270000001</v>
      </c>
      <c r="E724">
        <v>-0.62723946900000005</v>
      </c>
      <c r="F724">
        <v>0.14571014299999999</v>
      </c>
      <c r="G724">
        <v>-4.3047069699999998</v>
      </c>
      <c r="H724" s="1">
        <v>1.6699999999999999E-5</v>
      </c>
      <c r="I724">
        <v>3.4644E-4</v>
      </c>
    </row>
    <row r="725" spans="1:9" x14ac:dyDescent="0.2">
      <c r="A725" t="s">
        <v>729</v>
      </c>
      <c r="B725" s="3" t="s">
        <v>4186</v>
      </c>
      <c r="C725" t="s">
        <v>4187</v>
      </c>
      <c r="D725">
        <v>198.84877180000001</v>
      </c>
      <c r="E725">
        <v>0.63489964300000001</v>
      </c>
      <c r="F725">
        <v>0.14754241000000001</v>
      </c>
      <c r="G725">
        <v>4.3031670870000003</v>
      </c>
      <c r="H725" s="1">
        <v>1.6799999999999998E-5</v>
      </c>
      <c r="I725">
        <v>3.4837600000000001E-4</v>
      </c>
    </row>
    <row r="726" spans="1:9" x14ac:dyDescent="0.2">
      <c r="A726" t="s">
        <v>730</v>
      </c>
      <c r="B726" s="3" t="s">
        <v>4188</v>
      </c>
      <c r="C726" t="s">
        <v>4189</v>
      </c>
      <c r="D726">
        <v>6.4985113490000002</v>
      </c>
      <c r="E726">
        <v>-2.7764149420000002</v>
      </c>
      <c r="F726">
        <v>0.64537824399999999</v>
      </c>
      <c r="G726">
        <v>-4.3019964909999997</v>
      </c>
      <c r="H726" s="1">
        <v>1.6900000000000001E-5</v>
      </c>
      <c r="I726">
        <v>3.4925700000000001E-4</v>
      </c>
    </row>
    <row r="727" spans="1:9" x14ac:dyDescent="0.2">
      <c r="A727" t="s">
        <v>731</v>
      </c>
      <c r="B727" s="3" t="s">
        <v>4190</v>
      </c>
      <c r="C727" t="s">
        <v>4190</v>
      </c>
      <c r="D727">
        <v>792.25996009999994</v>
      </c>
      <c r="E727">
        <v>0.91019494700000003</v>
      </c>
      <c r="F727">
        <v>0.211562532</v>
      </c>
      <c r="G727">
        <v>4.3022502139999999</v>
      </c>
      <c r="H727" s="1">
        <v>1.6900000000000001E-5</v>
      </c>
      <c r="I727">
        <v>3.4925700000000001E-4</v>
      </c>
    </row>
    <row r="728" spans="1:9" x14ac:dyDescent="0.2">
      <c r="A728" t="s">
        <v>732</v>
      </c>
      <c r="B728" s="3" t="s">
        <v>4191</v>
      </c>
      <c r="C728" t="s">
        <v>4192</v>
      </c>
      <c r="D728">
        <v>296.09346970000001</v>
      </c>
      <c r="E728">
        <v>0.44976021999999999</v>
      </c>
      <c r="F728">
        <v>0.10470829299999999</v>
      </c>
      <c r="G728">
        <v>4.2953638720000002</v>
      </c>
      <c r="H728" s="1">
        <v>1.7399999999999999E-5</v>
      </c>
      <c r="I728">
        <v>3.5937000000000002E-4</v>
      </c>
    </row>
    <row r="729" spans="1:9" x14ac:dyDescent="0.2">
      <c r="A729" t="s">
        <v>733</v>
      </c>
      <c r="B729" s="3" t="s">
        <v>4193</v>
      </c>
      <c r="C729" t="s">
        <v>4193</v>
      </c>
      <c r="D729">
        <v>246.6701645</v>
      </c>
      <c r="E729">
        <v>0.404327145</v>
      </c>
      <c r="F729">
        <v>9.4234393E-2</v>
      </c>
      <c r="G729">
        <v>4.2906536620000004</v>
      </c>
      <c r="H729" s="1">
        <v>1.7799999999999999E-5</v>
      </c>
      <c r="I729">
        <v>3.6657399999999999E-4</v>
      </c>
    </row>
    <row r="730" spans="1:9" x14ac:dyDescent="0.2">
      <c r="A730" t="s">
        <v>734</v>
      </c>
      <c r="B730" s="3" t="s">
        <v>4194</v>
      </c>
      <c r="C730" t="s">
        <v>4194</v>
      </c>
      <c r="D730">
        <v>81.936647780000001</v>
      </c>
      <c r="E730">
        <v>-0.71460422000000001</v>
      </c>
      <c r="F730">
        <v>0.16664231900000001</v>
      </c>
      <c r="G730">
        <v>-4.2882517839999998</v>
      </c>
      <c r="H730" s="1">
        <v>1.8E-5</v>
      </c>
      <c r="I730">
        <v>3.7005099999999998E-4</v>
      </c>
    </row>
    <row r="731" spans="1:9" x14ac:dyDescent="0.2">
      <c r="A731" t="s">
        <v>735</v>
      </c>
      <c r="B731" s="3" t="s">
        <v>4195</v>
      </c>
      <c r="C731" t="s">
        <v>4196</v>
      </c>
      <c r="D731">
        <v>114.6951792</v>
      </c>
      <c r="E731">
        <v>0.48978297799999998</v>
      </c>
      <c r="F731">
        <v>0.114333408</v>
      </c>
      <c r="G731">
        <v>4.2838133300000001</v>
      </c>
      <c r="H731" s="1">
        <v>1.84E-5</v>
      </c>
      <c r="I731">
        <v>3.7628899999999997E-4</v>
      </c>
    </row>
    <row r="732" spans="1:9" x14ac:dyDescent="0.2">
      <c r="A732" t="s">
        <v>736</v>
      </c>
      <c r="B732" s="3" t="s">
        <v>4197</v>
      </c>
      <c r="C732" t="s">
        <v>4197</v>
      </c>
      <c r="D732">
        <v>1453.1007770000001</v>
      </c>
      <c r="E732">
        <v>0.24282052100000001</v>
      </c>
      <c r="F732">
        <v>5.6685781999999997E-2</v>
      </c>
      <c r="G732">
        <v>4.2836230359999998</v>
      </c>
      <c r="H732" s="1">
        <v>1.84E-5</v>
      </c>
      <c r="I732">
        <v>3.7628899999999997E-4</v>
      </c>
    </row>
    <row r="733" spans="1:9" x14ac:dyDescent="0.2">
      <c r="A733" t="s">
        <v>737</v>
      </c>
      <c r="B733" s="3" t="s">
        <v>4198</v>
      </c>
      <c r="C733" t="s">
        <v>4199</v>
      </c>
      <c r="D733">
        <v>1048.4997530000001</v>
      </c>
      <c r="E733">
        <v>0.40585731400000002</v>
      </c>
      <c r="F733">
        <v>9.4742589000000002E-2</v>
      </c>
      <c r="G733">
        <v>4.2837895440000002</v>
      </c>
      <c r="H733" s="1">
        <v>1.84E-5</v>
      </c>
      <c r="I733">
        <v>3.7628899999999997E-4</v>
      </c>
    </row>
    <row r="734" spans="1:9" x14ac:dyDescent="0.2">
      <c r="A734" t="s">
        <v>738</v>
      </c>
      <c r="B734" s="3" t="s">
        <v>4200</v>
      </c>
      <c r="C734" t="s">
        <v>4201</v>
      </c>
      <c r="D734">
        <v>330.69750579999999</v>
      </c>
      <c r="E734">
        <v>-0.461155443</v>
      </c>
      <c r="F734">
        <v>0.107755165</v>
      </c>
      <c r="G734">
        <v>-4.2796597519999997</v>
      </c>
      <c r="H734" s="1">
        <v>1.8700000000000001E-5</v>
      </c>
      <c r="I734">
        <v>3.8200899999999999E-4</v>
      </c>
    </row>
    <row r="735" spans="1:9" x14ac:dyDescent="0.2">
      <c r="A735" t="s">
        <v>739</v>
      </c>
      <c r="B735" s="3" t="s">
        <v>4202</v>
      </c>
      <c r="C735" t="s">
        <v>4202</v>
      </c>
      <c r="D735">
        <v>3015.9167149999998</v>
      </c>
      <c r="E735">
        <v>-0.276970999</v>
      </c>
      <c r="F735">
        <v>6.4717979999999994E-2</v>
      </c>
      <c r="G735">
        <v>-4.2796607350000002</v>
      </c>
      <c r="H735" s="1">
        <v>1.8700000000000001E-5</v>
      </c>
      <c r="I735">
        <v>3.8200899999999999E-4</v>
      </c>
    </row>
    <row r="736" spans="1:9" x14ac:dyDescent="0.2">
      <c r="A736" t="s">
        <v>740</v>
      </c>
      <c r="B736" s="3" t="s">
        <v>4203</v>
      </c>
      <c r="C736" t="s">
        <v>4203</v>
      </c>
      <c r="D736">
        <v>19.80058906</v>
      </c>
      <c r="E736">
        <v>1.2113704300000001</v>
      </c>
      <c r="F736">
        <v>0.283254636</v>
      </c>
      <c r="G736">
        <v>4.2766128950000004</v>
      </c>
      <c r="H736" s="1">
        <v>1.9000000000000001E-5</v>
      </c>
      <c r="I736">
        <v>3.8674599999999999E-4</v>
      </c>
    </row>
    <row r="737" spans="1:9" x14ac:dyDescent="0.2">
      <c r="A737" t="s">
        <v>741</v>
      </c>
      <c r="B737" s="3" t="s">
        <v>4204</v>
      </c>
      <c r="C737" t="s">
        <v>4205</v>
      </c>
      <c r="D737">
        <v>132.2170639</v>
      </c>
      <c r="E737">
        <v>-0.665782545</v>
      </c>
      <c r="F737">
        <v>0.15569418400000001</v>
      </c>
      <c r="G737">
        <v>-4.2762197610000001</v>
      </c>
      <c r="H737" s="1">
        <v>1.9000000000000001E-5</v>
      </c>
      <c r="I737">
        <v>3.86902E-4</v>
      </c>
    </row>
    <row r="738" spans="1:9" x14ac:dyDescent="0.2">
      <c r="A738" t="s">
        <v>742</v>
      </c>
      <c r="B738" s="3" t="s">
        <v>4206</v>
      </c>
      <c r="C738" t="s">
        <v>4207</v>
      </c>
      <c r="D738">
        <v>47.40926279</v>
      </c>
      <c r="E738">
        <v>1.0671864550000001</v>
      </c>
      <c r="F738">
        <v>0.249678276</v>
      </c>
      <c r="G738">
        <v>4.2742463239999999</v>
      </c>
      <c r="H738" s="1">
        <v>1.9199999999999999E-5</v>
      </c>
      <c r="I738">
        <v>3.8981500000000001E-4</v>
      </c>
    </row>
    <row r="739" spans="1:9" x14ac:dyDescent="0.2">
      <c r="A739" t="s">
        <v>743</v>
      </c>
      <c r="B739" s="3" t="s">
        <v>4208</v>
      </c>
      <c r="C739" t="s">
        <v>4208</v>
      </c>
      <c r="D739">
        <v>69.060032860000007</v>
      </c>
      <c r="E739">
        <v>-0.75015931499999999</v>
      </c>
      <c r="F739">
        <v>0.17555858099999999</v>
      </c>
      <c r="G739">
        <v>-4.2729857640000004</v>
      </c>
      <c r="H739" s="1">
        <v>1.9300000000000002E-5</v>
      </c>
      <c r="I739">
        <v>3.91495E-4</v>
      </c>
    </row>
    <row r="740" spans="1:9" x14ac:dyDescent="0.2">
      <c r="A740" t="s">
        <v>744</v>
      </c>
      <c r="B740" s="3" t="s">
        <v>4209</v>
      </c>
      <c r="C740" t="s">
        <v>4209</v>
      </c>
      <c r="D740">
        <v>45.169210479999997</v>
      </c>
      <c r="E740">
        <v>-1.1055397149999999</v>
      </c>
      <c r="F740">
        <v>0.25885200800000002</v>
      </c>
      <c r="G740">
        <v>-4.2709335199999998</v>
      </c>
      <c r="H740" s="1">
        <v>1.95E-5</v>
      </c>
      <c r="I740">
        <v>3.9458100000000002E-4</v>
      </c>
    </row>
    <row r="741" spans="1:9" x14ac:dyDescent="0.2">
      <c r="A741" t="s">
        <v>745</v>
      </c>
      <c r="B741" s="3" t="s">
        <v>4210</v>
      </c>
      <c r="C741" t="s">
        <v>4211</v>
      </c>
      <c r="D741">
        <v>241.53054370000001</v>
      </c>
      <c r="E741">
        <v>0.81801178799999996</v>
      </c>
      <c r="F741">
        <v>0.19157806599999999</v>
      </c>
      <c r="G741">
        <v>4.2698613810000001</v>
      </c>
      <c r="H741" s="1">
        <v>1.9599999999999999E-5</v>
      </c>
      <c r="I741">
        <v>3.9594700000000001E-4</v>
      </c>
    </row>
    <row r="742" spans="1:9" x14ac:dyDescent="0.2">
      <c r="A742" t="s">
        <v>746</v>
      </c>
      <c r="B742" s="3" t="s">
        <v>4212</v>
      </c>
      <c r="C742" t="s">
        <v>4212</v>
      </c>
      <c r="D742">
        <v>99.065167810000005</v>
      </c>
      <c r="E742">
        <v>0.68680641600000003</v>
      </c>
      <c r="F742">
        <v>0.16088924600000001</v>
      </c>
      <c r="G742">
        <v>4.2688149470000001</v>
      </c>
      <c r="H742" s="1">
        <v>1.9700000000000001E-5</v>
      </c>
      <c r="I742">
        <v>3.9673600000000002E-4</v>
      </c>
    </row>
    <row r="743" spans="1:9" x14ac:dyDescent="0.2">
      <c r="A743" t="s">
        <v>747</v>
      </c>
      <c r="B743" s="3" t="s">
        <v>4213</v>
      </c>
      <c r="C743" t="s">
        <v>4214</v>
      </c>
      <c r="D743">
        <v>217.9593836</v>
      </c>
      <c r="E743">
        <v>0.43765362600000002</v>
      </c>
      <c r="F743">
        <v>0.102517472</v>
      </c>
      <c r="G743">
        <v>4.2690637850000002</v>
      </c>
      <c r="H743" s="1">
        <v>1.9599999999999999E-5</v>
      </c>
      <c r="I743">
        <v>3.9673600000000002E-4</v>
      </c>
    </row>
    <row r="744" spans="1:9" x14ac:dyDescent="0.2">
      <c r="A744" t="s">
        <v>748</v>
      </c>
      <c r="B744" s="3" t="s">
        <v>4215</v>
      </c>
      <c r="C744" t="s">
        <v>4216</v>
      </c>
      <c r="D744">
        <v>169.81521119999999</v>
      </c>
      <c r="E744">
        <v>-0.949542259</v>
      </c>
      <c r="F744">
        <v>0.22265826799999999</v>
      </c>
      <c r="G744">
        <v>-4.2645721910000001</v>
      </c>
      <c r="H744" s="1">
        <v>2.0000000000000002E-5</v>
      </c>
      <c r="I744">
        <v>4.0380599999999999E-4</v>
      </c>
    </row>
    <row r="745" spans="1:9" x14ac:dyDescent="0.2">
      <c r="A745" t="s">
        <v>749</v>
      </c>
      <c r="B745" s="3" t="s">
        <v>4217</v>
      </c>
      <c r="C745" t="s">
        <v>4218</v>
      </c>
      <c r="D745">
        <v>351.96040160000001</v>
      </c>
      <c r="E745">
        <v>-0.34500236899999998</v>
      </c>
      <c r="F745">
        <v>8.0944276999999995E-2</v>
      </c>
      <c r="G745">
        <v>-4.2622206289999998</v>
      </c>
      <c r="H745" s="1">
        <v>2.02E-5</v>
      </c>
      <c r="I745">
        <v>4.0753099999999998E-4</v>
      </c>
    </row>
    <row r="746" spans="1:9" x14ac:dyDescent="0.2">
      <c r="A746" t="s">
        <v>750</v>
      </c>
      <c r="B746" s="3" t="s">
        <v>4219</v>
      </c>
      <c r="C746" t="s">
        <v>4220</v>
      </c>
      <c r="D746">
        <v>1653.637326</v>
      </c>
      <c r="E746">
        <v>-0.20448862400000001</v>
      </c>
      <c r="F746">
        <v>4.7985636999999998E-2</v>
      </c>
      <c r="G746">
        <v>-4.2614548169999997</v>
      </c>
      <c r="H746" s="1">
        <v>2.0299999999999999E-5</v>
      </c>
      <c r="I746">
        <v>4.0838199999999999E-4</v>
      </c>
    </row>
    <row r="747" spans="1:9" x14ac:dyDescent="0.2">
      <c r="A747" t="s">
        <v>751</v>
      </c>
      <c r="B747" s="3" t="s">
        <v>4221</v>
      </c>
      <c r="C747" t="s">
        <v>4221</v>
      </c>
      <c r="D747">
        <v>1693.785402</v>
      </c>
      <c r="E747">
        <v>-0.65385073299999996</v>
      </c>
      <c r="F747">
        <v>0.15351159</v>
      </c>
      <c r="G747">
        <v>-4.2592923020000004</v>
      </c>
      <c r="H747" s="1">
        <v>2.05E-5</v>
      </c>
      <c r="I747">
        <v>4.1135500000000002E-4</v>
      </c>
    </row>
    <row r="748" spans="1:9" x14ac:dyDescent="0.2">
      <c r="A748" t="s">
        <v>752</v>
      </c>
      <c r="B748" s="3" t="s">
        <v>4222</v>
      </c>
      <c r="C748" t="s">
        <v>4223</v>
      </c>
      <c r="D748">
        <v>24.707680530000001</v>
      </c>
      <c r="E748">
        <v>-1.571071433</v>
      </c>
      <c r="F748">
        <v>0.36886238799999999</v>
      </c>
      <c r="G748">
        <v>-4.2592345680000001</v>
      </c>
      <c r="H748" s="1">
        <v>2.05E-5</v>
      </c>
      <c r="I748">
        <v>4.1135500000000002E-4</v>
      </c>
    </row>
    <row r="749" spans="1:9" x14ac:dyDescent="0.2">
      <c r="A749" t="s">
        <v>753</v>
      </c>
      <c r="B749" s="3" t="s">
        <v>4224</v>
      </c>
      <c r="C749" t="s">
        <v>4224</v>
      </c>
      <c r="D749">
        <v>46.118023839999999</v>
      </c>
      <c r="E749">
        <v>0.85714105500000004</v>
      </c>
      <c r="F749">
        <v>0.20130229999999999</v>
      </c>
      <c r="G749">
        <v>4.2579794419999999</v>
      </c>
      <c r="H749" s="1">
        <v>2.0599999999999999E-5</v>
      </c>
      <c r="I749">
        <v>4.1311700000000001E-4</v>
      </c>
    </row>
    <row r="750" spans="1:9" x14ac:dyDescent="0.2">
      <c r="A750" t="s">
        <v>754</v>
      </c>
      <c r="B750" s="3" t="s">
        <v>4225</v>
      </c>
      <c r="C750" t="s">
        <v>4226</v>
      </c>
      <c r="D750">
        <v>27.50755668</v>
      </c>
      <c r="E750">
        <v>-1.4231466269999999</v>
      </c>
      <c r="F750">
        <v>0.33436313699999998</v>
      </c>
      <c r="G750">
        <v>-4.2562904560000003</v>
      </c>
      <c r="H750" s="1">
        <v>2.0800000000000001E-5</v>
      </c>
      <c r="I750">
        <v>4.1569300000000002E-4</v>
      </c>
    </row>
    <row r="751" spans="1:9" x14ac:dyDescent="0.2">
      <c r="A751" t="s">
        <v>755</v>
      </c>
      <c r="B751" s="3" t="s">
        <v>4227</v>
      </c>
      <c r="C751" t="s">
        <v>4227</v>
      </c>
      <c r="D751">
        <v>5.5627718550000003</v>
      </c>
      <c r="E751">
        <v>3.5582881730000002</v>
      </c>
      <c r="F751">
        <v>0.83654985999999998</v>
      </c>
      <c r="G751">
        <v>4.2535279060000004</v>
      </c>
      <c r="H751" s="1">
        <v>2.0999999999999999E-5</v>
      </c>
      <c r="I751">
        <v>4.2029600000000002E-4</v>
      </c>
    </row>
    <row r="752" spans="1:9" x14ac:dyDescent="0.2">
      <c r="A752" t="s">
        <v>756</v>
      </c>
      <c r="B752" s="3" t="s">
        <v>4228</v>
      </c>
      <c r="C752" t="s">
        <v>4229</v>
      </c>
      <c r="D752">
        <v>198.80137300000001</v>
      </c>
      <c r="E752">
        <v>-0.46492745800000002</v>
      </c>
      <c r="F752">
        <v>0.109317135</v>
      </c>
      <c r="G752">
        <v>-4.2530153769999997</v>
      </c>
      <c r="H752" s="1">
        <v>2.1100000000000001E-5</v>
      </c>
      <c r="I752">
        <v>4.2069900000000002E-4</v>
      </c>
    </row>
    <row r="753" spans="1:9" x14ac:dyDescent="0.2">
      <c r="A753" t="s">
        <v>757</v>
      </c>
      <c r="B753" s="3" t="s">
        <v>4230</v>
      </c>
      <c r="C753" t="s">
        <v>4230</v>
      </c>
      <c r="D753">
        <v>55.176284580000001</v>
      </c>
      <c r="E753">
        <v>1.173028339</v>
      </c>
      <c r="F753">
        <v>0.27601082199999999</v>
      </c>
      <c r="G753">
        <v>4.2499360380000004</v>
      </c>
      <c r="H753" s="1">
        <v>2.1399999999999998E-5</v>
      </c>
      <c r="I753">
        <v>4.2595699999999997E-4</v>
      </c>
    </row>
    <row r="754" spans="1:9" x14ac:dyDescent="0.2">
      <c r="A754" t="s">
        <v>758</v>
      </c>
      <c r="B754" s="3" t="s">
        <v>4231</v>
      </c>
      <c r="C754" t="s">
        <v>4232</v>
      </c>
      <c r="D754">
        <v>5112.9652679999999</v>
      </c>
      <c r="E754">
        <v>-0.14940983899999999</v>
      </c>
      <c r="F754">
        <v>3.5174193999999999E-2</v>
      </c>
      <c r="G754">
        <v>-4.2477117919999996</v>
      </c>
      <c r="H754" s="1">
        <v>2.16E-5</v>
      </c>
      <c r="I754">
        <v>4.2963499999999999E-4</v>
      </c>
    </row>
    <row r="755" spans="1:9" x14ac:dyDescent="0.2">
      <c r="A755" t="s">
        <v>759</v>
      </c>
      <c r="B755" s="3" t="s">
        <v>4233</v>
      </c>
      <c r="C755" t="s">
        <v>4233</v>
      </c>
      <c r="D755">
        <v>384.54761489999999</v>
      </c>
      <c r="E755">
        <v>0.39811726600000003</v>
      </c>
      <c r="F755">
        <v>9.3743680999999995E-2</v>
      </c>
      <c r="G755">
        <v>4.2468704190000004</v>
      </c>
      <c r="H755" s="1">
        <v>2.1699999999999999E-5</v>
      </c>
      <c r="I755">
        <v>4.30679E-4</v>
      </c>
    </row>
    <row r="756" spans="1:9" x14ac:dyDescent="0.2">
      <c r="A756" t="s">
        <v>760</v>
      </c>
      <c r="B756" s="3" t="s">
        <v>4234</v>
      </c>
      <c r="C756" t="s">
        <v>4235</v>
      </c>
      <c r="D756">
        <v>553.11322240000004</v>
      </c>
      <c r="E756">
        <v>-0.45641329899999999</v>
      </c>
      <c r="F756">
        <v>0.107622273</v>
      </c>
      <c r="G756">
        <v>-4.2408814189999999</v>
      </c>
      <c r="H756" s="1">
        <v>2.23E-5</v>
      </c>
      <c r="I756">
        <v>4.4174900000000002E-4</v>
      </c>
    </row>
    <row r="757" spans="1:9" x14ac:dyDescent="0.2">
      <c r="A757" t="s">
        <v>761</v>
      </c>
      <c r="B757" s="3" t="s">
        <v>4236</v>
      </c>
      <c r="C757" t="s">
        <v>4237</v>
      </c>
      <c r="D757">
        <v>932.34201719999999</v>
      </c>
      <c r="E757">
        <v>0.51168531299999997</v>
      </c>
      <c r="F757">
        <v>0.12068113900000001</v>
      </c>
      <c r="G757">
        <v>4.2399774839999997</v>
      </c>
      <c r="H757" s="1">
        <v>2.2399999999999999E-5</v>
      </c>
      <c r="I757">
        <v>4.4294499999999998E-4</v>
      </c>
    </row>
    <row r="758" spans="1:9" x14ac:dyDescent="0.2">
      <c r="A758" t="s">
        <v>762</v>
      </c>
      <c r="B758" s="3" t="s">
        <v>4238</v>
      </c>
      <c r="C758" t="s">
        <v>4239</v>
      </c>
      <c r="D758">
        <v>323.48102110000002</v>
      </c>
      <c r="E758">
        <v>-0.42935998600000003</v>
      </c>
      <c r="F758">
        <v>0.101300429</v>
      </c>
      <c r="G758">
        <v>-4.2384813980000002</v>
      </c>
      <c r="H758" s="1">
        <v>2.2500000000000001E-5</v>
      </c>
      <c r="I758">
        <v>4.4448000000000003E-4</v>
      </c>
    </row>
    <row r="759" spans="1:9" x14ac:dyDescent="0.2">
      <c r="A759" t="s">
        <v>763</v>
      </c>
      <c r="B759" s="3" t="s">
        <v>4240</v>
      </c>
      <c r="C759" t="s">
        <v>4241</v>
      </c>
      <c r="D759">
        <v>28.877643469999999</v>
      </c>
      <c r="E759">
        <v>1.130771897</v>
      </c>
      <c r="F759">
        <v>0.26679772600000001</v>
      </c>
      <c r="G759">
        <v>4.2383116010000004</v>
      </c>
      <c r="H759" s="1">
        <v>2.2500000000000001E-5</v>
      </c>
      <c r="I759">
        <v>4.4448000000000003E-4</v>
      </c>
    </row>
    <row r="760" spans="1:9" x14ac:dyDescent="0.2">
      <c r="A760" t="s">
        <v>764</v>
      </c>
      <c r="B760" s="3" t="s">
        <v>4242</v>
      </c>
      <c r="C760" t="s">
        <v>4243</v>
      </c>
      <c r="D760">
        <v>3534.0033130000002</v>
      </c>
      <c r="E760">
        <v>0.22496200999999999</v>
      </c>
      <c r="F760">
        <v>5.3077554999999998E-2</v>
      </c>
      <c r="G760">
        <v>4.2383642139999997</v>
      </c>
      <c r="H760" s="1">
        <v>2.2500000000000001E-5</v>
      </c>
      <c r="I760">
        <v>4.4448000000000003E-4</v>
      </c>
    </row>
    <row r="761" spans="1:9" x14ac:dyDescent="0.2">
      <c r="A761" t="s">
        <v>765</v>
      </c>
      <c r="B761" s="3" t="s">
        <v>4244</v>
      </c>
      <c r="C761" t="s">
        <v>4245</v>
      </c>
      <c r="D761">
        <v>42.34967528</v>
      </c>
      <c r="E761">
        <v>-1.2176108569999999</v>
      </c>
      <c r="F761">
        <v>0.28731204199999999</v>
      </c>
      <c r="G761">
        <v>-4.2379388240000004</v>
      </c>
      <c r="H761" s="1">
        <v>2.26E-5</v>
      </c>
      <c r="I761">
        <v>4.4463199999999998E-4</v>
      </c>
    </row>
    <row r="762" spans="1:9" x14ac:dyDescent="0.2">
      <c r="A762" t="s">
        <v>766</v>
      </c>
      <c r="B762" s="3" t="s">
        <v>4246</v>
      </c>
      <c r="C762" t="s">
        <v>4246</v>
      </c>
      <c r="D762">
        <v>20.847641200000002</v>
      </c>
      <c r="E762">
        <v>-1.351103519</v>
      </c>
      <c r="F762">
        <v>0.31910476799999998</v>
      </c>
      <c r="G762">
        <v>-4.2340436590000001</v>
      </c>
      <c r="H762" s="1">
        <v>2.3E-5</v>
      </c>
      <c r="I762">
        <v>4.5181399999999998E-4</v>
      </c>
    </row>
    <row r="763" spans="1:9" x14ac:dyDescent="0.2">
      <c r="A763" t="s">
        <v>767</v>
      </c>
      <c r="B763" s="3" t="s">
        <v>4247</v>
      </c>
      <c r="C763" t="s">
        <v>4248</v>
      </c>
      <c r="D763">
        <v>14744.48468</v>
      </c>
      <c r="E763">
        <v>-0.24308389799999999</v>
      </c>
      <c r="F763">
        <v>5.7526757999999997E-2</v>
      </c>
      <c r="G763">
        <v>-4.2255796419999996</v>
      </c>
      <c r="H763" s="1">
        <v>2.3799999999999999E-5</v>
      </c>
      <c r="I763">
        <v>4.6852100000000001E-4</v>
      </c>
    </row>
    <row r="764" spans="1:9" x14ac:dyDescent="0.2">
      <c r="A764" t="s">
        <v>768</v>
      </c>
      <c r="B764" s="3" t="s">
        <v>4249</v>
      </c>
      <c r="C764" t="s">
        <v>4250</v>
      </c>
      <c r="D764">
        <v>2.6833533040000002</v>
      </c>
      <c r="E764">
        <v>-4.7436026729999998</v>
      </c>
      <c r="F764">
        <v>1.1229706079999999</v>
      </c>
      <c r="G764">
        <v>-4.2241556810000001</v>
      </c>
      <c r="H764" s="1">
        <v>2.4000000000000001E-5</v>
      </c>
      <c r="I764">
        <v>4.7087499999999999E-4</v>
      </c>
    </row>
    <row r="765" spans="1:9" x14ac:dyDescent="0.2">
      <c r="A765" t="s">
        <v>769</v>
      </c>
      <c r="B765" s="3" t="s">
        <v>4251</v>
      </c>
      <c r="C765" t="s">
        <v>4252</v>
      </c>
      <c r="D765">
        <v>23001.617109999999</v>
      </c>
      <c r="E765">
        <v>-0.19941836800000001</v>
      </c>
      <c r="F765">
        <v>4.7220363000000001E-2</v>
      </c>
      <c r="G765">
        <v>-4.2231434859999997</v>
      </c>
      <c r="H765" s="1">
        <v>2.41E-5</v>
      </c>
      <c r="I765">
        <v>4.7237700000000001E-4</v>
      </c>
    </row>
    <row r="766" spans="1:9" x14ac:dyDescent="0.2">
      <c r="A766" t="s">
        <v>770</v>
      </c>
      <c r="B766" s="3" t="s">
        <v>4253</v>
      </c>
      <c r="C766" t="s">
        <v>4254</v>
      </c>
      <c r="D766">
        <v>1858.926514</v>
      </c>
      <c r="E766">
        <v>-0.16396350000000001</v>
      </c>
      <c r="F766">
        <v>3.8832330999999998E-2</v>
      </c>
      <c r="G766">
        <v>-4.2223449799999999</v>
      </c>
      <c r="H766" s="1">
        <v>2.4199999999999999E-5</v>
      </c>
      <c r="I766">
        <v>4.7343400000000001E-4</v>
      </c>
    </row>
    <row r="767" spans="1:9" x14ac:dyDescent="0.2">
      <c r="A767" t="s">
        <v>771</v>
      </c>
      <c r="B767" s="3" t="s">
        <v>4255</v>
      </c>
      <c r="C767" t="s">
        <v>4256</v>
      </c>
      <c r="D767">
        <v>3428.7212559999998</v>
      </c>
      <c r="E767">
        <v>-0.26023959299999999</v>
      </c>
      <c r="F767">
        <v>6.1643822000000001E-2</v>
      </c>
      <c r="G767">
        <v>-4.2216654020000002</v>
      </c>
      <c r="H767" s="1">
        <v>2.4300000000000001E-5</v>
      </c>
      <c r="I767">
        <v>4.7424400000000002E-4</v>
      </c>
    </row>
    <row r="768" spans="1:9" x14ac:dyDescent="0.2">
      <c r="A768" t="s">
        <v>772</v>
      </c>
      <c r="B768" s="3" t="s">
        <v>4257</v>
      </c>
      <c r="C768" t="s">
        <v>4258</v>
      </c>
      <c r="D768">
        <v>44.98725786</v>
      </c>
      <c r="E768">
        <v>2.5332386549999999</v>
      </c>
      <c r="F768">
        <v>0.60036255500000002</v>
      </c>
      <c r="G768">
        <v>4.219514749</v>
      </c>
      <c r="H768" s="1">
        <v>2.4499999999999999E-5</v>
      </c>
      <c r="I768">
        <v>4.7816599999999998E-4</v>
      </c>
    </row>
    <row r="769" spans="1:9" x14ac:dyDescent="0.2">
      <c r="A769" t="s">
        <v>773</v>
      </c>
      <c r="B769" s="3" t="s">
        <v>4259</v>
      </c>
      <c r="C769" t="s">
        <v>4260</v>
      </c>
      <c r="D769">
        <v>16848.79204</v>
      </c>
      <c r="E769">
        <v>-0.244907764</v>
      </c>
      <c r="F769">
        <v>5.8066740999999998E-2</v>
      </c>
      <c r="G769">
        <v>-4.2176943639999998</v>
      </c>
      <c r="H769" s="1">
        <v>2.4700000000000001E-5</v>
      </c>
      <c r="I769">
        <v>4.81414E-4</v>
      </c>
    </row>
    <row r="770" spans="1:9" x14ac:dyDescent="0.2">
      <c r="A770" t="s">
        <v>774</v>
      </c>
      <c r="B770" s="3" t="s">
        <v>4261</v>
      </c>
      <c r="C770" t="s">
        <v>4262</v>
      </c>
      <c r="D770">
        <v>280.42217060000002</v>
      </c>
      <c r="E770">
        <v>-0.60638309400000001</v>
      </c>
      <c r="F770">
        <v>0.14385062900000001</v>
      </c>
      <c r="G770">
        <v>-4.2153662860000001</v>
      </c>
      <c r="H770" s="1">
        <v>2.4899999999999999E-5</v>
      </c>
      <c r="I770">
        <v>4.8577499999999998E-4</v>
      </c>
    </row>
    <row r="771" spans="1:9" x14ac:dyDescent="0.2">
      <c r="A771" t="s">
        <v>775</v>
      </c>
      <c r="B771" s="3" t="s">
        <v>4263</v>
      </c>
      <c r="C771" t="s">
        <v>4264</v>
      </c>
      <c r="D771">
        <v>39.569026309999998</v>
      </c>
      <c r="E771">
        <v>0.92342377499999995</v>
      </c>
      <c r="F771">
        <v>0.21929099699999999</v>
      </c>
      <c r="G771">
        <v>4.210951605</v>
      </c>
      <c r="H771" s="1">
        <v>2.5400000000000001E-5</v>
      </c>
      <c r="I771">
        <v>4.9472399999999999E-4</v>
      </c>
    </row>
    <row r="772" spans="1:9" x14ac:dyDescent="0.2">
      <c r="A772" t="s">
        <v>776</v>
      </c>
      <c r="B772" s="3" t="s">
        <v>4265</v>
      </c>
      <c r="C772" t="s">
        <v>4265</v>
      </c>
      <c r="D772">
        <v>270.84208910000001</v>
      </c>
      <c r="E772">
        <v>0.75818906799999997</v>
      </c>
      <c r="F772">
        <v>0.18022321599999999</v>
      </c>
      <c r="G772">
        <v>4.2069445090000004</v>
      </c>
      <c r="H772" s="1">
        <v>2.5899999999999999E-5</v>
      </c>
      <c r="I772">
        <v>5.0162000000000004E-4</v>
      </c>
    </row>
    <row r="773" spans="1:9" x14ac:dyDescent="0.2">
      <c r="A773" t="s">
        <v>777</v>
      </c>
      <c r="B773" s="3" t="s">
        <v>4266</v>
      </c>
      <c r="C773" t="s">
        <v>4266</v>
      </c>
      <c r="D773">
        <v>22.216218810000001</v>
      </c>
      <c r="E773">
        <v>2.5100741759999998</v>
      </c>
      <c r="F773">
        <v>0.59661736899999995</v>
      </c>
      <c r="G773">
        <v>4.2071758340000001</v>
      </c>
      <c r="H773" s="1">
        <v>2.5899999999999999E-5</v>
      </c>
      <c r="I773">
        <v>5.0162000000000004E-4</v>
      </c>
    </row>
    <row r="774" spans="1:9" x14ac:dyDescent="0.2">
      <c r="A774" t="s">
        <v>778</v>
      </c>
      <c r="B774" s="3" t="s">
        <v>4267</v>
      </c>
      <c r="C774" t="s">
        <v>4267</v>
      </c>
      <c r="D774">
        <v>135.83976509999999</v>
      </c>
      <c r="E774">
        <v>0.91494207900000002</v>
      </c>
      <c r="F774">
        <v>0.21747155200000001</v>
      </c>
      <c r="G774">
        <v>4.2071805199999996</v>
      </c>
      <c r="H774" s="1">
        <v>2.5899999999999999E-5</v>
      </c>
      <c r="I774">
        <v>5.0162000000000004E-4</v>
      </c>
    </row>
    <row r="775" spans="1:9" x14ac:dyDescent="0.2">
      <c r="A775" t="s">
        <v>779</v>
      </c>
      <c r="B775" s="3" t="s">
        <v>4268</v>
      </c>
      <c r="C775" t="s">
        <v>4269</v>
      </c>
      <c r="D775">
        <v>25.161194609999999</v>
      </c>
      <c r="E775">
        <v>-1.2254590009999999</v>
      </c>
      <c r="F775">
        <v>0.29139910400000002</v>
      </c>
      <c r="G775">
        <v>-4.2054316060000003</v>
      </c>
      <c r="H775" s="1">
        <v>2.6100000000000001E-5</v>
      </c>
      <c r="I775">
        <v>5.0433499999999996E-4</v>
      </c>
    </row>
    <row r="776" spans="1:9" x14ac:dyDescent="0.2">
      <c r="A776" t="s">
        <v>780</v>
      </c>
      <c r="B776" s="3" t="s">
        <v>4270</v>
      </c>
      <c r="C776" t="s">
        <v>4271</v>
      </c>
      <c r="D776">
        <v>4841.4766229999996</v>
      </c>
      <c r="E776">
        <v>-0.18909805499999999</v>
      </c>
      <c r="F776">
        <v>4.4969331000000001E-2</v>
      </c>
      <c r="G776">
        <v>-4.2050448859999996</v>
      </c>
      <c r="H776" s="1">
        <v>2.6100000000000001E-5</v>
      </c>
      <c r="I776">
        <v>5.0454600000000003E-4</v>
      </c>
    </row>
    <row r="777" spans="1:9" x14ac:dyDescent="0.2">
      <c r="A777" t="s">
        <v>781</v>
      </c>
      <c r="B777" s="3" t="s">
        <v>4272</v>
      </c>
      <c r="C777" t="s">
        <v>4273</v>
      </c>
      <c r="D777">
        <v>146.15428850000001</v>
      </c>
      <c r="E777">
        <v>-0.59758368799999995</v>
      </c>
      <c r="F777">
        <v>0.14212760499999999</v>
      </c>
      <c r="G777">
        <v>-4.2045574940000003</v>
      </c>
      <c r="H777" s="1">
        <v>2.62E-5</v>
      </c>
      <c r="I777">
        <v>5.0498299999999997E-4</v>
      </c>
    </row>
    <row r="778" spans="1:9" x14ac:dyDescent="0.2">
      <c r="A778" t="s">
        <v>782</v>
      </c>
      <c r="B778" s="3" t="s">
        <v>4274</v>
      </c>
      <c r="C778" t="s">
        <v>4275</v>
      </c>
      <c r="D778">
        <v>55.067786779999999</v>
      </c>
      <c r="E778">
        <v>2.3058498159999998</v>
      </c>
      <c r="F778">
        <v>0.54914430199999997</v>
      </c>
      <c r="G778">
        <v>4.1989870519999997</v>
      </c>
      <c r="H778" s="1">
        <v>2.6800000000000001E-5</v>
      </c>
      <c r="I778">
        <v>5.1690000000000004E-4</v>
      </c>
    </row>
    <row r="779" spans="1:9" x14ac:dyDescent="0.2">
      <c r="A779" t="s">
        <v>783</v>
      </c>
      <c r="B779" s="3" t="s">
        <v>4276</v>
      </c>
      <c r="C779" t="s">
        <v>4277</v>
      </c>
      <c r="D779">
        <v>32.256295469999998</v>
      </c>
      <c r="E779">
        <v>1.126842039</v>
      </c>
      <c r="F779">
        <v>0.268483521</v>
      </c>
      <c r="G779">
        <v>4.1970622049999999</v>
      </c>
      <c r="H779" s="1">
        <v>2.6999999999999999E-5</v>
      </c>
      <c r="I779">
        <v>5.2064099999999996E-4</v>
      </c>
    </row>
    <row r="780" spans="1:9" x14ac:dyDescent="0.2">
      <c r="A780" t="s">
        <v>784</v>
      </c>
      <c r="B780" s="3" t="s">
        <v>4278</v>
      </c>
      <c r="C780" t="s">
        <v>4278</v>
      </c>
      <c r="D780">
        <v>24.488149830000001</v>
      </c>
      <c r="E780">
        <v>2.5695363929999999</v>
      </c>
      <c r="F780">
        <v>0.61251346900000003</v>
      </c>
      <c r="G780">
        <v>4.1950692079999996</v>
      </c>
      <c r="H780" s="1">
        <v>2.73E-5</v>
      </c>
      <c r="I780">
        <v>5.2456599999999996E-4</v>
      </c>
    </row>
    <row r="781" spans="1:9" x14ac:dyDescent="0.2">
      <c r="A781" t="s">
        <v>785</v>
      </c>
      <c r="B781" s="3" t="s">
        <v>4279</v>
      </c>
      <c r="C781" t="s">
        <v>4279</v>
      </c>
      <c r="D781">
        <v>37.570337330000001</v>
      </c>
      <c r="E781">
        <v>1.389154921</v>
      </c>
      <c r="F781">
        <v>0.33131894699999997</v>
      </c>
      <c r="G781">
        <v>4.1928025340000001</v>
      </c>
      <c r="H781" s="1">
        <v>2.76E-5</v>
      </c>
      <c r="I781">
        <v>5.2915700000000004E-4</v>
      </c>
    </row>
    <row r="782" spans="1:9" x14ac:dyDescent="0.2">
      <c r="A782" t="s">
        <v>786</v>
      </c>
      <c r="B782" s="3" t="s">
        <v>4280</v>
      </c>
      <c r="C782" t="s">
        <v>4280</v>
      </c>
      <c r="D782">
        <v>1735.4028040000001</v>
      </c>
      <c r="E782">
        <v>0.227653104</v>
      </c>
      <c r="F782">
        <v>5.4319853000000001E-2</v>
      </c>
      <c r="G782">
        <v>4.1909741980000002</v>
      </c>
      <c r="H782" s="1">
        <v>2.7800000000000001E-5</v>
      </c>
      <c r="I782">
        <v>5.3275700000000002E-4</v>
      </c>
    </row>
    <row r="783" spans="1:9" x14ac:dyDescent="0.2">
      <c r="A783" t="s">
        <v>787</v>
      </c>
      <c r="B783" s="3" t="s">
        <v>4281</v>
      </c>
      <c r="C783" t="s">
        <v>4282</v>
      </c>
      <c r="D783">
        <v>6805.2990749999999</v>
      </c>
      <c r="E783">
        <v>-0.213355077</v>
      </c>
      <c r="F783">
        <v>5.0924870999999997E-2</v>
      </c>
      <c r="G783">
        <v>-4.1896046980000001</v>
      </c>
      <c r="H783" s="1">
        <v>2.7900000000000001E-5</v>
      </c>
      <c r="I783">
        <v>5.3529700000000001E-4</v>
      </c>
    </row>
    <row r="784" spans="1:9" x14ac:dyDescent="0.2">
      <c r="A784" t="s">
        <v>788</v>
      </c>
      <c r="B784" s="3" t="s">
        <v>4283</v>
      </c>
      <c r="C784" t="s">
        <v>4283</v>
      </c>
      <c r="D784">
        <v>161.7624868</v>
      </c>
      <c r="E784">
        <v>0.55958297999999995</v>
      </c>
      <c r="F784">
        <v>0.13361268500000001</v>
      </c>
      <c r="G784">
        <v>4.1880977049999997</v>
      </c>
      <c r="H784" s="1">
        <v>2.8099999999999999E-5</v>
      </c>
      <c r="I784">
        <v>5.3680399999999999E-4</v>
      </c>
    </row>
    <row r="785" spans="1:9" x14ac:dyDescent="0.2">
      <c r="A785" t="s">
        <v>789</v>
      </c>
      <c r="B785" s="3" t="s">
        <v>4284</v>
      </c>
      <c r="C785" t="s">
        <v>4284</v>
      </c>
      <c r="D785">
        <v>40.481348769999997</v>
      </c>
      <c r="E785">
        <v>0.95460256700000001</v>
      </c>
      <c r="F785">
        <v>0.22792179600000001</v>
      </c>
      <c r="G785">
        <v>4.1882899550000001</v>
      </c>
      <c r="H785" s="1">
        <v>2.8099999999999999E-5</v>
      </c>
      <c r="I785">
        <v>5.3680399999999999E-4</v>
      </c>
    </row>
    <row r="786" spans="1:9" x14ac:dyDescent="0.2">
      <c r="A786" t="s">
        <v>790</v>
      </c>
      <c r="B786" s="3" t="s">
        <v>4285</v>
      </c>
      <c r="C786" t="s">
        <v>4286</v>
      </c>
      <c r="D786">
        <v>96.843222890000007</v>
      </c>
      <c r="E786">
        <v>0.94749194699999995</v>
      </c>
      <c r="F786">
        <v>0.22621211899999999</v>
      </c>
      <c r="G786">
        <v>4.1885109839999997</v>
      </c>
      <c r="H786" s="1">
        <v>2.8099999999999999E-5</v>
      </c>
      <c r="I786">
        <v>5.3680399999999999E-4</v>
      </c>
    </row>
    <row r="787" spans="1:9" x14ac:dyDescent="0.2">
      <c r="A787" t="s">
        <v>791</v>
      </c>
      <c r="B787" s="3" t="s">
        <v>4287</v>
      </c>
      <c r="C787" t="s">
        <v>4288</v>
      </c>
      <c r="D787">
        <v>4570.4896799999997</v>
      </c>
      <c r="E787">
        <v>-0.182151069</v>
      </c>
      <c r="F787">
        <v>4.3519958999999997E-2</v>
      </c>
      <c r="G787">
        <v>-4.1854604699999998</v>
      </c>
      <c r="H787" s="1">
        <v>2.8500000000000002E-5</v>
      </c>
      <c r="I787">
        <v>5.4238400000000003E-4</v>
      </c>
    </row>
    <row r="788" spans="1:9" x14ac:dyDescent="0.2">
      <c r="A788" t="s">
        <v>792</v>
      </c>
      <c r="B788" s="3" t="s">
        <v>4289</v>
      </c>
      <c r="C788" t="s">
        <v>4290</v>
      </c>
      <c r="D788">
        <v>725.27886590000003</v>
      </c>
      <c r="E788">
        <v>0.27552815800000002</v>
      </c>
      <c r="F788">
        <v>6.5916197999999995E-2</v>
      </c>
      <c r="G788">
        <v>4.1799764960000001</v>
      </c>
      <c r="H788" s="1">
        <v>2.9200000000000002E-5</v>
      </c>
      <c r="I788">
        <v>5.5492499999999995E-4</v>
      </c>
    </row>
    <row r="789" spans="1:9" x14ac:dyDescent="0.2">
      <c r="A789" t="s">
        <v>793</v>
      </c>
      <c r="B789" s="3" t="s">
        <v>4291</v>
      </c>
      <c r="C789" t="s">
        <v>4291</v>
      </c>
      <c r="D789">
        <v>779.76126850000003</v>
      </c>
      <c r="E789">
        <v>0.25858451999999998</v>
      </c>
      <c r="F789">
        <v>6.1922855999999998E-2</v>
      </c>
      <c r="G789">
        <v>4.1759139970000003</v>
      </c>
      <c r="H789" s="1">
        <v>2.97E-5</v>
      </c>
      <c r="I789">
        <v>5.6420600000000004E-4</v>
      </c>
    </row>
    <row r="790" spans="1:9" x14ac:dyDescent="0.2">
      <c r="A790" t="s">
        <v>794</v>
      </c>
      <c r="B790" s="3" t="s">
        <v>4292</v>
      </c>
      <c r="C790" t="s">
        <v>4293</v>
      </c>
      <c r="D790">
        <v>80.876371079999998</v>
      </c>
      <c r="E790">
        <v>1.776141202</v>
      </c>
      <c r="F790">
        <v>0.42543634699999999</v>
      </c>
      <c r="G790">
        <v>4.174869438</v>
      </c>
      <c r="H790" s="1">
        <v>2.9799999999999999E-5</v>
      </c>
      <c r="I790">
        <v>5.6608299999999999E-4</v>
      </c>
    </row>
    <row r="791" spans="1:9" x14ac:dyDescent="0.2">
      <c r="A791" t="s">
        <v>795</v>
      </c>
      <c r="B791" s="3" t="s">
        <v>4294</v>
      </c>
      <c r="C791" t="s">
        <v>4295</v>
      </c>
      <c r="D791">
        <v>2077.398839</v>
      </c>
      <c r="E791">
        <v>0.15710855400000001</v>
      </c>
      <c r="F791">
        <v>3.7646559000000003E-2</v>
      </c>
      <c r="G791">
        <v>4.1732513960000004</v>
      </c>
      <c r="H791" s="1">
        <v>3.0000000000000001E-5</v>
      </c>
      <c r="I791">
        <v>5.6939800000000004E-4</v>
      </c>
    </row>
    <row r="792" spans="1:9" x14ac:dyDescent="0.2">
      <c r="A792" t="s">
        <v>796</v>
      </c>
      <c r="B792" s="3" t="s">
        <v>4296</v>
      </c>
      <c r="C792" t="s">
        <v>4297</v>
      </c>
      <c r="D792">
        <v>3665.9460410000002</v>
      </c>
      <c r="E792">
        <v>0.230503241</v>
      </c>
      <c r="F792">
        <v>5.5246148000000002E-2</v>
      </c>
      <c r="G792">
        <v>4.1722952739999997</v>
      </c>
      <c r="H792" s="1">
        <v>3.0199999999999999E-5</v>
      </c>
      <c r="I792">
        <v>5.7107000000000002E-4</v>
      </c>
    </row>
    <row r="793" spans="1:9" x14ac:dyDescent="0.2">
      <c r="A793" t="s">
        <v>797</v>
      </c>
      <c r="B793" s="3" t="s">
        <v>4298</v>
      </c>
      <c r="C793" t="s">
        <v>4298</v>
      </c>
      <c r="D793">
        <v>223.72503850000001</v>
      </c>
      <c r="E793">
        <v>0.54725868799999999</v>
      </c>
      <c r="F793">
        <v>0.13120700900000001</v>
      </c>
      <c r="G793">
        <v>4.1709561979999998</v>
      </c>
      <c r="H793" s="1">
        <v>3.0300000000000001E-5</v>
      </c>
      <c r="I793">
        <v>5.7371199999999998E-4</v>
      </c>
    </row>
    <row r="794" spans="1:9" x14ac:dyDescent="0.2">
      <c r="A794" t="s">
        <v>798</v>
      </c>
      <c r="B794" s="3" t="s">
        <v>4299</v>
      </c>
      <c r="C794" t="s">
        <v>4300</v>
      </c>
      <c r="D794">
        <v>8889.5692940000008</v>
      </c>
      <c r="E794">
        <v>-0.21210119099999999</v>
      </c>
      <c r="F794">
        <v>5.0859542000000001E-2</v>
      </c>
      <c r="G794">
        <v>-4.170332299</v>
      </c>
      <c r="H794" s="1">
        <v>3.04E-5</v>
      </c>
      <c r="I794">
        <v>5.7455899999999999E-4</v>
      </c>
    </row>
    <row r="795" spans="1:9" x14ac:dyDescent="0.2">
      <c r="A795" t="s">
        <v>799</v>
      </c>
      <c r="B795" s="3" t="s">
        <v>4301</v>
      </c>
      <c r="C795" t="s">
        <v>4301</v>
      </c>
      <c r="D795">
        <v>922.90394289999995</v>
      </c>
      <c r="E795">
        <v>-0.30018806100000001</v>
      </c>
      <c r="F795">
        <v>7.2038899000000003E-2</v>
      </c>
      <c r="G795">
        <v>-4.1670273450000002</v>
      </c>
      <c r="H795" s="1">
        <v>3.0899999999999999E-5</v>
      </c>
      <c r="I795">
        <v>5.8221499999999997E-4</v>
      </c>
    </row>
    <row r="796" spans="1:9" x14ac:dyDescent="0.2">
      <c r="A796" t="s">
        <v>800</v>
      </c>
      <c r="B796" s="3" t="s">
        <v>4302</v>
      </c>
      <c r="C796" t="s">
        <v>4302</v>
      </c>
      <c r="D796">
        <v>52.429649869999999</v>
      </c>
      <c r="E796">
        <v>-1.0297445430000001</v>
      </c>
      <c r="F796">
        <v>0.24719757000000001</v>
      </c>
      <c r="G796">
        <v>-4.1656742060000003</v>
      </c>
      <c r="H796" s="1">
        <v>3.1000000000000001E-5</v>
      </c>
      <c r="I796">
        <v>5.8494299999999999E-4</v>
      </c>
    </row>
    <row r="797" spans="1:9" x14ac:dyDescent="0.2">
      <c r="A797" t="s">
        <v>801</v>
      </c>
      <c r="B797" s="3" t="s">
        <v>4303</v>
      </c>
      <c r="C797" t="s">
        <v>4304</v>
      </c>
      <c r="D797">
        <v>2400.1749450000002</v>
      </c>
      <c r="E797">
        <v>0.202860074</v>
      </c>
      <c r="F797">
        <v>4.8714514E-2</v>
      </c>
      <c r="G797">
        <v>4.1642635300000004</v>
      </c>
      <c r="H797" s="1">
        <v>3.1199999999999999E-5</v>
      </c>
      <c r="I797">
        <v>5.8783200000000005E-4</v>
      </c>
    </row>
    <row r="798" spans="1:9" x14ac:dyDescent="0.2">
      <c r="A798" t="s">
        <v>802</v>
      </c>
      <c r="B798" s="3" t="s">
        <v>4305</v>
      </c>
      <c r="C798" t="s">
        <v>4305</v>
      </c>
      <c r="D798">
        <v>5.8517996959999996</v>
      </c>
      <c r="E798">
        <v>-2.5288295019999998</v>
      </c>
      <c r="F798">
        <v>0.60782829800000004</v>
      </c>
      <c r="G798">
        <v>-4.1604339760000002</v>
      </c>
      <c r="H798" s="1">
        <v>3.18E-5</v>
      </c>
      <c r="I798">
        <v>5.9702599999999996E-4</v>
      </c>
    </row>
    <row r="799" spans="1:9" x14ac:dyDescent="0.2">
      <c r="A799" t="s">
        <v>803</v>
      </c>
      <c r="B799" s="3" t="s">
        <v>4306</v>
      </c>
      <c r="C799" t="s">
        <v>4307</v>
      </c>
      <c r="D799">
        <v>10.75932641</v>
      </c>
      <c r="E799">
        <v>1.654241238</v>
      </c>
      <c r="F799">
        <v>0.39766443200000001</v>
      </c>
      <c r="G799">
        <v>4.1598923729999999</v>
      </c>
      <c r="H799" s="1">
        <v>3.18E-5</v>
      </c>
      <c r="I799">
        <v>5.9769399999999996E-4</v>
      </c>
    </row>
    <row r="800" spans="1:9" x14ac:dyDescent="0.2">
      <c r="A800" t="s">
        <v>804</v>
      </c>
      <c r="B800" s="3" t="s">
        <v>4308</v>
      </c>
      <c r="C800" t="s">
        <v>4309</v>
      </c>
      <c r="D800">
        <v>7.5116168090000004</v>
      </c>
      <c r="E800">
        <v>-2.3606768740000001</v>
      </c>
      <c r="F800">
        <v>0.56755438800000002</v>
      </c>
      <c r="G800">
        <v>-4.1593844129999997</v>
      </c>
      <c r="H800" s="1">
        <v>3.1900000000000003E-5</v>
      </c>
      <c r="I800">
        <v>5.98275E-4</v>
      </c>
    </row>
    <row r="801" spans="1:9" x14ac:dyDescent="0.2">
      <c r="A801" t="s">
        <v>805</v>
      </c>
      <c r="B801" s="3" t="s">
        <v>4310</v>
      </c>
      <c r="C801" t="s">
        <v>4311</v>
      </c>
      <c r="D801">
        <v>6920.2538940000004</v>
      </c>
      <c r="E801">
        <v>-0.11288825800000001</v>
      </c>
      <c r="F801">
        <v>2.7155642000000001E-2</v>
      </c>
      <c r="G801">
        <v>-4.157082934</v>
      </c>
      <c r="H801" s="1">
        <v>3.2199999999999997E-5</v>
      </c>
      <c r="I801">
        <v>6.0357599999999998E-4</v>
      </c>
    </row>
    <row r="802" spans="1:9" x14ac:dyDescent="0.2">
      <c r="A802" t="s">
        <v>806</v>
      </c>
      <c r="B802" s="3" t="s">
        <v>4312</v>
      </c>
      <c r="C802" t="s">
        <v>4313</v>
      </c>
      <c r="D802">
        <v>8051.3596360000001</v>
      </c>
      <c r="E802">
        <v>-0.144121791</v>
      </c>
      <c r="F802">
        <v>3.4689579999999998E-2</v>
      </c>
      <c r="G802">
        <v>-4.1546133430000003</v>
      </c>
      <c r="H802" s="1">
        <v>3.26E-5</v>
      </c>
      <c r="I802">
        <v>6.0937000000000003E-4</v>
      </c>
    </row>
    <row r="803" spans="1:9" x14ac:dyDescent="0.2">
      <c r="A803" t="s">
        <v>807</v>
      </c>
      <c r="B803" s="3" t="s">
        <v>4314</v>
      </c>
      <c r="C803" t="s">
        <v>4315</v>
      </c>
      <c r="D803">
        <v>28343.420999999998</v>
      </c>
      <c r="E803">
        <v>-0.17513521000000001</v>
      </c>
      <c r="F803">
        <v>4.2211321000000003E-2</v>
      </c>
      <c r="G803">
        <v>-4.1490103649999996</v>
      </c>
      <c r="H803" s="1">
        <v>3.3399999999999999E-5</v>
      </c>
      <c r="I803">
        <v>6.23698E-4</v>
      </c>
    </row>
    <row r="804" spans="1:9" x14ac:dyDescent="0.2">
      <c r="A804" t="s">
        <v>808</v>
      </c>
      <c r="B804" s="3" t="s">
        <v>4316</v>
      </c>
      <c r="C804" t="s">
        <v>4317</v>
      </c>
      <c r="D804">
        <v>6704.6870090000002</v>
      </c>
      <c r="E804">
        <v>-0.171383811</v>
      </c>
      <c r="F804">
        <v>4.1331852000000002E-2</v>
      </c>
      <c r="G804">
        <v>-4.146531167</v>
      </c>
      <c r="H804" s="1">
        <v>3.3800000000000002E-5</v>
      </c>
      <c r="I804">
        <v>6.2970099999999998E-4</v>
      </c>
    </row>
    <row r="805" spans="1:9" x14ac:dyDescent="0.2">
      <c r="A805" t="s">
        <v>809</v>
      </c>
      <c r="B805" s="3" t="s">
        <v>4318</v>
      </c>
      <c r="C805" t="s">
        <v>4319</v>
      </c>
      <c r="D805">
        <v>44.37658012</v>
      </c>
      <c r="E805">
        <v>0.86248752200000001</v>
      </c>
      <c r="F805">
        <v>0.20809564999999999</v>
      </c>
      <c r="G805">
        <v>4.1446686699999997</v>
      </c>
      <c r="H805" s="1">
        <v>3.4E-5</v>
      </c>
      <c r="I805">
        <v>6.3405199999999997E-4</v>
      </c>
    </row>
    <row r="806" spans="1:9" x14ac:dyDescent="0.2">
      <c r="A806" t="s">
        <v>810</v>
      </c>
      <c r="B806" s="3" t="s">
        <v>4320</v>
      </c>
      <c r="C806" t="s">
        <v>4321</v>
      </c>
      <c r="D806">
        <v>164.02415189999999</v>
      </c>
      <c r="E806">
        <v>0.54205719299999999</v>
      </c>
      <c r="F806">
        <v>0.13079818800000001</v>
      </c>
      <c r="G806">
        <v>4.1442255450000003</v>
      </c>
      <c r="H806" s="1">
        <v>3.4100000000000002E-5</v>
      </c>
      <c r="I806">
        <v>6.3449000000000003E-4</v>
      </c>
    </row>
    <row r="807" spans="1:9" x14ac:dyDescent="0.2">
      <c r="A807" t="s">
        <v>811</v>
      </c>
      <c r="B807" s="3" t="s">
        <v>4322</v>
      </c>
      <c r="C807" t="s">
        <v>4323</v>
      </c>
      <c r="D807">
        <v>174.76482060000001</v>
      </c>
      <c r="E807">
        <v>0.61708447799999999</v>
      </c>
      <c r="F807">
        <v>0.14895682599999999</v>
      </c>
      <c r="G807">
        <v>4.14270695</v>
      </c>
      <c r="H807" s="1">
        <v>3.43E-5</v>
      </c>
      <c r="I807">
        <v>6.3712399999999998E-4</v>
      </c>
    </row>
    <row r="808" spans="1:9" x14ac:dyDescent="0.2">
      <c r="A808" t="s">
        <v>812</v>
      </c>
      <c r="B808" s="3" t="s">
        <v>4324</v>
      </c>
      <c r="C808" t="s">
        <v>4325</v>
      </c>
      <c r="D808">
        <v>74.38594458</v>
      </c>
      <c r="E808">
        <v>-0.83317301499999996</v>
      </c>
      <c r="F808">
        <v>0.201104953</v>
      </c>
      <c r="G808">
        <v>-4.1429761000000003</v>
      </c>
      <c r="H808" s="1">
        <v>3.43E-5</v>
      </c>
      <c r="I808">
        <v>6.3712399999999998E-4</v>
      </c>
    </row>
    <row r="809" spans="1:9" x14ac:dyDescent="0.2">
      <c r="A809" t="s">
        <v>813</v>
      </c>
      <c r="B809" s="3" t="s">
        <v>4326</v>
      </c>
      <c r="C809" t="s">
        <v>4327</v>
      </c>
      <c r="D809">
        <v>5434.068397</v>
      </c>
      <c r="E809">
        <v>-0.17067771100000001</v>
      </c>
      <c r="F809">
        <v>4.1238984999999999E-2</v>
      </c>
      <c r="G809">
        <v>-4.1387466489999998</v>
      </c>
      <c r="H809" s="1">
        <v>3.4900000000000001E-5</v>
      </c>
      <c r="I809">
        <v>6.4741799999999997E-4</v>
      </c>
    </row>
    <row r="810" spans="1:9" x14ac:dyDescent="0.2">
      <c r="A810" t="s">
        <v>814</v>
      </c>
      <c r="B810" s="3" t="s">
        <v>4328</v>
      </c>
      <c r="C810" t="s">
        <v>4328</v>
      </c>
      <c r="D810">
        <v>64.931426689999995</v>
      </c>
      <c r="E810">
        <v>0.72358625700000001</v>
      </c>
      <c r="F810">
        <v>0.17494493799999999</v>
      </c>
      <c r="G810">
        <v>4.1360799899999998</v>
      </c>
      <c r="H810" s="1">
        <v>3.5299999999999997E-5</v>
      </c>
      <c r="I810">
        <v>6.5417399999999999E-4</v>
      </c>
    </row>
    <row r="811" spans="1:9" x14ac:dyDescent="0.2">
      <c r="A811" t="s">
        <v>815</v>
      </c>
      <c r="B811" s="3" t="s">
        <v>4329</v>
      </c>
      <c r="C811" t="s">
        <v>4329</v>
      </c>
      <c r="D811">
        <v>993.56135889999996</v>
      </c>
      <c r="E811">
        <v>0.43261926099999998</v>
      </c>
      <c r="F811">
        <v>0.10464833</v>
      </c>
      <c r="G811">
        <v>4.1340292779999999</v>
      </c>
      <c r="H811" s="1">
        <v>3.5599999999999998E-5</v>
      </c>
      <c r="I811">
        <v>6.5922699999999997E-4</v>
      </c>
    </row>
    <row r="812" spans="1:9" x14ac:dyDescent="0.2">
      <c r="A812" t="s">
        <v>816</v>
      </c>
      <c r="B812" s="3" t="s">
        <v>4330</v>
      </c>
      <c r="C812" t="s">
        <v>4330</v>
      </c>
      <c r="D812">
        <v>266.1818955</v>
      </c>
      <c r="E812">
        <v>0.38428191</v>
      </c>
      <c r="F812">
        <v>9.3019694999999999E-2</v>
      </c>
      <c r="G812">
        <v>4.1311886749999998</v>
      </c>
      <c r="H812" s="1">
        <v>3.6100000000000003E-5</v>
      </c>
      <c r="I812">
        <v>6.6660500000000002E-4</v>
      </c>
    </row>
    <row r="813" spans="1:9" x14ac:dyDescent="0.2">
      <c r="A813" t="s">
        <v>817</v>
      </c>
      <c r="B813" s="3" t="s">
        <v>4331</v>
      </c>
      <c r="C813" t="s">
        <v>4332</v>
      </c>
      <c r="D813">
        <v>45.056245259999997</v>
      </c>
      <c r="E813">
        <v>1.107644294</v>
      </c>
      <c r="F813">
        <v>0.268270332</v>
      </c>
      <c r="G813">
        <v>4.1288363300000004</v>
      </c>
      <c r="H813" s="1">
        <v>3.65E-5</v>
      </c>
      <c r="I813">
        <v>6.7263100000000003E-4</v>
      </c>
    </row>
    <row r="814" spans="1:9" x14ac:dyDescent="0.2">
      <c r="A814" t="s">
        <v>818</v>
      </c>
      <c r="B814" s="3" t="s">
        <v>4333</v>
      </c>
      <c r="C814" t="s">
        <v>4334</v>
      </c>
      <c r="D814">
        <v>1363.0423229999999</v>
      </c>
      <c r="E814">
        <v>-0.18684609399999999</v>
      </c>
      <c r="F814">
        <v>4.5278871999999998E-2</v>
      </c>
      <c r="G814">
        <v>-4.1265624299999999</v>
      </c>
      <c r="H814" s="1">
        <v>3.68E-5</v>
      </c>
      <c r="I814">
        <v>6.7764500000000005E-4</v>
      </c>
    </row>
    <row r="815" spans="1:9" x14ac:dyDescent="0.2">
      <c r="A815" t="s">
        <v>819</v>
      </c>
      <c r="B815" s="3" t="s">
        <v>4335</v>
      </c>
      <c r="C815" t="s">
        <v>4336</v>
      </c>
      <c r="D815">
        <v>700.31740160000004</v>
      </c>
      <c r="E815">
        <v>-0.255699642</v>
      </c>
      <c r="F815">
        <v>6.1961915999999999E-2</v>
      </c>
      <c r="G815">
        <v>-4.1267226839999998</v>
      </c>
      <c r="H815" s="1">
        <v>3.68E-5</v>
      </c>
      <c r="I815">
        <v>6.7764500000000005E-4</v>
      </c>
    </row>
    <row r="816" spans="1:9" x14ac:dyDescent="0.2">
      <c r="A816" t="s">
        <v>820</v>
      </c>
      <c r="B816" s="3" t="s">
        <v>4337</v>
      </c>
      <c r="C816" t="s">
        <v>4338</v>
      </c>
      <c r="D816">
        <v>2083.1920580000001</v>
      </c>
      <c r="E816">
        <v>0.258841871</v>
      </c>
      <c r="F816">
        <v>6.2735232000000002E-2</v>
      </c>
      <c r="G816">
        <v>4.1259410660000002</v>
      </c>
      <c r="H816" s="1">
        <v>3.6900000000000002E-5</v>
      </c>
      <c r="I816">
        <v>6.7864300000000004E-4</v>
      </c>
    </row>
    <row r="817" spans="1:9" x14ac:dyDescent="0.2">
      <c r="A817" t="s">
        <v>821</v>
      </c>
      <c r="B817" s="3" t="s">
        <v>4339</v>
      </c>
      <c r="C817" t="s">
        <v>4339</v>
      </c>
      <c r="D817">
        <v>872.66758979999997</v>
      </c>
      <c r="E817">
        <v>-0.24639106899999999</v>
      </c>
      <c r="F817">
        <v>5.9728286999999998E-2</v>
      </c>
      <c r="G817">
        <v>-4.1251990010000004</v>
      </c>
      <c r="H817" s="1">
        <v>3.6999999999999998E-5</v>
      </c>
      <c r="I817">
        <v>6.8000099999999996E-4</v>
      </c>
    </row>
    <row r="818" spans="1:9" x14ac:dyDescent="0.2">
      <c r="A818" t="s">
        <v>822</v>
      </c>
      <c r="B818" s="3" t="s">
        <v>4340</v>
      </c>
      <c r="C818" t="s">
        <v>4341</v>
      </c>
      <c r="D818">
        <v>180.16615060000001</v>
      </c>
      <c r="E818">
        <v>0.47166353500000002</v>
      </c>
      <c r="F818">
        <v>0.114384518</v>
      </c>
      <c r="G818">
        <v>4.1234910410000003</v>
      </c>
      <c r="H818" s="1">
        <v>3.7299999999999999E-5</v>
      </c>
      <c r="I818">
        <v>6.8422700000000003E-4</v>
      </c>
    </row>
    <row r="819" spans="1:9" x14ac:dyDescent="0.2">
      <c r="A819" t="s">
        <v>823</v>
      </c>
      <c r="B819" s="3" t="s">
        <v>4342</v>
      </c>
      <c r="C819" t="s">
        <v>4342</v>
      </c>
      <c r="D819">
        <v>495.85187380000002</v>
      </c>
      <c r="E819">
        <v>-0.30104066600000001</v>
      </c>
      <c r="F819">
        <v>7.3064984999999999E-2</v>
      </c>
      <c r="G819">
        <v>-4.1201769070000003</v>
      </c>
      <c r="H819" s="1">
        <v>3.79E-5</v>
      </c>
      <c r="I819">
        <v>6.9329500000000002E-4</v>
      </c>
    </row>
    <row r="820" spans="1:9" x14ac:dyDescent="0.2">
      <c r="A820" t="s">
        <v>824</v>
      </c>
      <c r="B820" s="3" t="s">
        <v>4343</v>
      </c>
      <c r="C820" t="s">
        <v>4343</v>
      </c>
      <c r="D820">
        <v>221.11608519999999</v>
      </c>
      <c r="E820">
        <v>0.47321336200000003</v>
      </c>
      <c r="F820">
        <v>0.114962152</v>
      </c>
      <c r="G820">
        <v>4.1162535269999996</v>
      </c>
      <c r="H820" s="1">
        <v>3.8500000000000001E-5</v>
      </c>
      <c r="I820">
        <v>7.0433599999999996E-4</v>
      </c>
    </row>
    <row r="821" spans="1:9" x14ac:dyDescent="0.2">
      <c r="A821" t="s">
        <v>825</v>
      </c>
      <c r="B821" s="3" t="s">
        <v>4344</v>
      </c>
      <c r="C821" t="s">
        <v>4345</v>
      </c>
      <c r="D821">
        <v>7.6382055280000003</v>
      </c>
      <c r="E821">
        <v>-2.1928214779999999</v>
      </c>
      <c r="F821">
        <v>0.53291169299999996</v>
      </c>
      <c r="G821">
        <v>-4.1147933249999999</v>
      </c>
      <c r="H821" s="1">
        <v>3.8800000000000001E-5</v>
      </c>
      <c r="I821">
        <v>7.0794499999999997E-4</v>
      </c>
    </row>
    <row r="822" spans="1:9" x14ac:dyDescent="0.2">
      <c r="A822" t="s">
        <v>826</v>
      </c>
      <c r="B822" s="3" t="s">
        <v>4346</v>
      </c>
      <c r="C822" t="s">
        <v>4346</v>
      </c>
      <c r="D822">
        <v>31.072288660000002</v>
      </c>
      <c r="E822">
        <v>-1.6503434370000001</v>
      </c>
      <c r="F822">
        <v>0.40191173600000002</v>
      </c>
      <c r="G822">
        <v>-4.1062335089999999</v>
      </c>
      <c r="H822" s="1">
        <v>4.0200000000000001E-5</v>
      </c>
      <c r="I822">
        <v>7.3378799999999997E-4</v>
      </c>
    </row>
    <row r="823" spans="1:9" x14ac:dyDescent="0.2">
      <c r="A823" t="s">
        <v>827</v>
      </c>
      <c r="B823" s="3" t="s">
        <v>4347</v>
      </c>
      <c r="C823" t="s">
        <v>4348</v>
      </c>
      <c r="D823">
        <v>3451.1248860000001</v>
      </c>
      <c r="E823">
        <v>-0.91877308800000002</v>
      </c>
      <c r="F823">
        <v>0.22383453</v>
      </c>
      <c r="G823">
        <v>-4.1046977240000002</v>
      </c>
      <c r="H823" s="1">
        <v>4.0500000000000002E-5</v>
      </c>
      <c r="I823">
        <v>7.3778099999999996E-4</v>
      </c>
    </row>
    <row r="824" spans="1:9" x14ac:dyDescent="0.2">
      <c r="A824" t="s">
        <v>828</v>
      </c>
      <c r="B824" s="3" t="s">
        <v>4349</v>
      </c>
      <c r="C824" t="s">
        <v>4350</v>
      </c>
      <c r="D824">
        <v>4857.2463870000001</v>
      </c>
      <c r="E824">
        <v>-0.55744364099999999</v>
      </c>
      <c r="F824">
        <v>0.13592126400000001</v>
      </c>
      <c r="G824">
        <v>-4.1012246619999999</v>
      </c>
      <c r="H824" s="1">
        <v>4.1100000000000003E-5</v>
      </c>
      <c r="I824">
        <v>7.47396E-4</v>
      </c>
    </row>
    <row r="825" spans="1:9" x14ac:dyDescent="0.2">
      <c r="A825" t="s">
        <v>829</v>
      </c>
      <c r="B825" s="3" t="s">
        <v>4351</v>
      </c>
      <c r="C825" t="s">
        <v>4352</v>
      </c>
      <c r="D825">
        <v>821.07822999999996</v>
      </c>
      <c r="E825">
        <v>0.21351688299999999</v>
      </c>
      <c r="F825">
        <v>5.2062799999999999E-2</v>
      </c>
      <c r="G825">
        <v>4.1011410079999999</v>
      </c>
      <c r="H825" s="1">
        <v>4.1100000000000003E-5</v>
      </c>
      <c r="I825">
        <v>7.47396E-4</v>
      </c>
    </row>
    <row r="826" spans="1:9" x14ac:dyDescent="0.2">
      <c r="A826" t="s">
        <v>830</v>
      </c>
      <c r="B826" s="3" t="s">
        <v>4353</v>
      </c>
      <c r="C826" t="s">
        <v>4354</v>
      </c>
      <c r="D826">
        <v>37.875297770000003</v>
      </c>
      <c r="E826">
        <v>0.83676020100000004</v>
      </c>
      <c r="F826">
        <v>0.20410610900000001</v>
      </c>
      <c r="G826">
        <v>4.0996333099999998</v>
      </c>
      <c r="H826" s="1">
        <v>4.1399999999999997E-5</v>
      </c>
      <c r="I826">
        <v>7.5137000000000001E-4</v>
      </c>
    </row>
    <row r="827" spans="1:9" x14ac:dyDescent="0.2">
      <c r="A827" t="s">
        <v>831</v>
      </c>
      <c r="B827" s="3" t="s">
        <v>4355</v>
      </c>
      <c r="C827" t="s">
        <v>4356</v>
      </c>
      <c r="D827">
        <v>160.96478920000001</v>
      </c>
      <c r="E827">
        <v>0.68458903199999999</v>
      </c>
      <c r="F827">
        <v>0.16709839500000001</v>
      </c>
      <c r="G827">
        <v>4.0969216460000002</v>
      </c>
      <c r="H827" s="1">
        <v>4.1900000000000002E-5</v>
      </c>
      <c r="I827">
        <v>7.59302E-4</v>
      </c>
    </row>
    <row r="828" spans="1:9" x14ac:dyDescent="0.2">
      <c r="A828" t="s">
        <v>832</v>
      </c>
      <c r="B828" s="3" t="s">
        <v>4357</v>
      </c>
      <c r="C828" t="s">
        <v>4357</v>
      </c>
      <c r="D828">
        <v>398.69922059999999</v>
      </c>
      <c r="E828">
        <v>-0.32628279799999999</v>
      </c>
      <c r="F828">
        <v>7.9668232000000005E-2</v>
      </c>
      <c r="G828">
        <v>-4.0955194949999996</v>
      </c>
      <c r="H828" s="1">
        <v>4.21E-5</v>
      </c>
      <c r="I828">
        <v>7.6298900000000005E-4</v>
      </c>
    </row>
    <row r="829" spans="1:9" x14ac:dyDescent="0.2">
      <c r="A829" t="s">
        <v>833</v>
      </c>
      <c r="B829" s="3" t="s">
        <v>4358</v>
      </c>
      <c r="C829" t="s">
        <v>4359</v>
      </c>
      <c r="D829">
        <v>73950.077820000006</v>
      </c>
      <c r="E829">
        <v>-0.60063479200000003</v>
      </c>
      <c r="F829">
        <v>0.146666874</v>
      </c>
      <c r="G829">
        <v>-4.0952314369999998</v>
      </c>
      <c r="H829" s="1">
        <v>4.2200000000000003E-5</v>
      </c>
      <c r="I829">
        <v>7.6301500000000003E-4</v>
      </c>
    </row>
    <row r="830" spans="1:9" x14ac:dyDescent="0.2">
      <c r="A830" t="s">
        <v>834</v>
      </c>
      <c r="B830" s="3" t="s">
        <v>4360</v>
      </c>
      <c r="C830" t="s">
        <v>4360</v>
      </c>
      <c r="D830">
        <v>32.388871600000002</v>
      </c>
      <c r="E830">
        <v>1.21033955</v>
      </c>
      <c r="F830">
        <v>0.295963855</v>
      </c>
      <c r="G830">
        <v>4.0894843329999997</v>
      </c>
      <c r="H830" s="1">
        <v>4.32E-5</v>
      </c>
      <c r="I830">
        <v>7.8122499999999997E-4</v>
      </c>
    </row>
    <row r="831" spans="1:9" x14ac:dyDescent="0.2">
      <c r="A831" t="s">
        <v>835</v>
      </c>
      <c r="B831" s="3" t="s">
        <v>4361</v>
      </c>
      <c r="C831" t="s">
        <v>4362</v>
      </c>
      <c r="D831">
        <v>11141.21867</v>
      </c>
      <c r="E831">
        <v>-0.16521707899999999</v>
      </c>
      <c r="F831">
        <v>4.0409839000000003E-2</v>
      </c>
      <c r="G831">
        <v>-4.0885359100000001</v>
      </c>
      <c r="H831" s="1">
        <v>4.3399999999999998E-5</v>
      </c>
      <c r="I831">
        <v>7.8348000000000003E-4</v>
      </c>
    </row>
    <row r="832" spans="1:9" x14ac:dyDescent="0.2">
      <c r="A832" t="s">
        <v>836</v>
      </c>
      <c r="B832" s="3" t="s">
        <v>4363</v>
      </c>
      <c r="C832" t="s">
        <v>4364</v>
      </c>
      <c r="D832">
        <v>3305.935422</v>
      </c>
      <c r="E832">
        <v>0.19809415599999999</v>
      </c>
      <c r="F832">
        <v>4.8456534000000002E-2</v>
      </c>
      <c r="G832">
        <v>4.0880793009999996</v>
      </c>
      <c r="H832" s="1">
        <v>4.35E-5</v>
      </c>
      <c r="I832">
        <v>7.8407900000000003E-4</v>
      </c>
    </row>
    <row r="833" spans="1:9" x14ac:dyDescent="0.2">
      <c r="A833" t="s">
        <v>837</v>
      </c>
      <c r="B833" s="3" t="s">
        <v>4365</v>
      </c>
      <c r="C833" t="s">
        <v>4365</v>
      </c>
      <c r="D833">
        <v>496.36263029999998</v>
      </c>
      <c r="E833">
        <v>0.287533812</v>
      </c>
      <c r="F833">
        <v>7.0418678999999998E-2</v>
      </c>
      <c r="G833">
        <v>4.0832037410000002</v>
      </c>
      <c r="H833" s="1">
        <v>4.4400000000000002E-5</v>
      </c>
      <c r="I833">
        <v>7.9975599999999999E-4</v>
      </c>
    </row>
    <row r="834" spans="1:9" x14ac:dyDescent="0.2">
      <c r="A834" t="s">
        <v>838</v>
      </c>
      <c r="B834" s="3" t="s">
        <v>4366</v>
      </c>
      <c r="C834" t="s">
        <v>4367</v>
      </c>
      <c r="D834">
        <v>69.834220130000006</v>
      </c>
      <c r="E834">
        <v>0.76693542999999997</v>
      </c>
      <c r="F834">
        <v>0.18797449399999999</v>
      </c>
      <c r="G834">
        <v>4.0799973119999997</v>
      </c>
      <c r="H834" s="1">
        <v>4.5000000000000003E-5</v>
      </c>
      <c r="I834">
        <v>8.0989500000000004E-4</v>
      </c>
    </row>
    <row r="835" spans="1:9" x14ac:dyDescent="0.2">
      <c r="A835" t="s">
        <v>839</v>
      </c>
      <c r="B835" s="3" t="s">
        <v>4368</v>
      </c>
      <c r="C835" t="s">
        <v>4368</v>
      </c>
      <c r="D835">
        <v>23.504355230000002</v>
      </c>
      <c r="E835">
        <v>-1.4367896389999999</v>
      </c>
      <c r="F835">
        <v>0.35239495500000001</v>
      </c>
      <c r="G835">
        <v>-4.0772139909999998</v>
      </c>
      <c r="H835" s="1">
        <v>4.5599999999999997E-5</v>
      </c>
      <c r="I835">
        <v>8.18665E-4</v>
      </c>
    </row>
    <row r="836" spans="1:9" x14ac:dyDescent="0.2">
      <c r="A836" t="s">
        <v>840</v>
      </c>
      <c r="B836" s="3" t="s">
        <v>4369</v>
      </c>
      <c r="C836" t="s">
        <v>4369</v>
      </c>
      <c r="D836">
        <v>1761.4217699999999</v>
      </c>
      <c r="E836">
        <v>-0.24785306400000001</v>
      </c>
      <c r="F836">
        <v>6.0833845999999997E-2</v>
      </c>
      <c r="G836">
        <v>-4.0742625920000002</v>
      </c>
      <c r="H836" s="1">
        <v>4.6199999999999998E-5</v>
      </c>
      <c r="I836">
        <v>8.2812300000000005E-4</v>
      </c>
    </row>
    <row r="837" spans="1:9" x14ac:dyDescent="0.2">
      <c r="A837" t="s">
        <v>841</v>
      </c>
      <c r="B837" s="3" t="s">
        <v>4370</v>
      </c>
      <c r="C837" t="s">
        <v>4370</v>
      </c>
      <c r="D837">
        <v>18.66706666</v>
      </c>
      <c r="E837">
        <v>-1.4949561309999999</v>
      </c>
      <c r="F837">
        <v>0.36711632</v>
      </c>
      <c r="G837">
        <v>-4.0721592800000002</v>
      </c>
      <c r="H837" s="1">
        <v>4.6600000000000001E-5</v>
      </c>
      <c r="I837">
        <v>8.3463899999999998E-4</v>
      </c>
    </row>
    <row r="838" spans="1:9" x14ac:dyDescent="0.2">
      <c r="A838" t="s">
        <v>842</v>
      </c>
      <c r="B838" s="3" t="s">
        <v>4371</v>
      </c>
      <c r="C838" t="s">
        <v>4372</v>
      </c>
      <c r="D838">
        <v>2565.8844899999999</v>
      </c>
      <c r="E838">
        <v>0.270060894</v>
      </c>
      <c r="F838">
        <v>6.6347626000000007E-2</v>
      </c>
      <c r="G838">
        <v>4.0703927340000003</v>
      </c>
      <c r="H838" s="1">
        <v>4.6900000000000002E-5</v>
      </c>
      <c r="I838">
        <v>8.3998899999999997E-4</v>
      </c>
    </row>
    <row r="839" spans="1:9" x14ac:dyDescent="0.2">
      <c r="A839" t="s">
        <v>843</v>
      </c>
      <c r="B839" s="3" t="s">
        <v>4373</v>
      </c>
      <c r="C839" t="s">
        <v>4374</v>
      </c>
      <c r="D839">
        <v>781.42638910000005</v>
      </c>
      <c r="E839">
        <v>-0.60494627300000003</v>
      </c>
      <c r="F839">
        <v>0.148727742</v>
      </c>
      <c r="G839">
        <v>-4.0674743380000002</v>
      </c>
      <c r="H839" s="1">
        <v>4.7500000000000003E-5</v>
      </c>
      <c r="I839">
        <v>8.4918799999999996E-4</v>
      </c>
    </row>
    <row r="840" spans="1:9" x14ac:dyDescent="0.2">
      <c r="A840" t="s">
        <v>844</v>
      </c>
      <c r="B840" s="3" t="s">
        <v>4375</v>
      </c>
      <c r="C840" t="s">
        <v>4376</v>
      </c>
      <c r="D840">
        <v>7518.0376759999999</v>
      </c>
      <c r="E840">
        <v>-0.191368867</v>
      </c>
      <c r="F840">
        <v>4.705061E-2</v>
      </c>
      <c r="G840">
        <v>-4.0672983220000001</v>
      </c>
      <c r="H840" s="1">
        <v>4.7599999999999998E-5</v>
      </c>
      <c r="I840">
        <v>8.4918799999999996E-4</v>
      </c>
    </row>
    <row r="841" spans="1:9" x14ac:dyDescent="0.2">
      <c r="A841" t="s">
        <v>845</v>
      </c>
      <c r="B841" s="3" t="s">
        <v>4377</v>
      </c>
      <c r="C841" t="s">
        <v>4378</v>
      </c>
      <c r="D841">
        <v>708.08520520000002</v>
      </c>
      <c r="E841">
        <v>-0.57623264900000004</v>
      </c>
      <c r="F841">
        <v>0.141703841</v>
      </c>
      <c r="G841">
        <v>-4.0664575200000002</v>
      </c>
      <c r="H841" s="1">
        <v>4.7700000000000001E-5</v>
      </c>
      <c r="I841">
        <v>8.5124199999999999E-4</v>
      </c>
    </row>
    <row r="842" spans="1:9" x14ac:dyDescent="0.2">
      <c r="A842" t="s">
        <v>846</v>
      </c>
      <c r="B842" s="3" t="s">
        <v>4379</v>
      </c>
      <c r="C842" t="s">
        <v>4379</v>
      </c>
      <c r="D842">
        <v>196.06623200000001</v>
      </c>
      <c r="E842">
        <v>0.55469424899999997</v>
      </c>
      <c r="F842">
        <v>0.13649735599999999</v>
      </c>
      <c r="G842">
        <v>4.063772835</v>
      </c>
      <c r="H842" s="1">
        <v>4.8300000000000002E-5</v>
      </c>
      <c r="I842">
        <v>8.5905200000000001E-4</v>
      </c>
    </row>
    <row r="843" spans="1:9" x14ac:dyDescent="0.2">
      <c r="A843" t="s">
        <v>847</v>
      </c>
      <c r="B843" s="3" t="s">
        <v>4380</v>
      </c>
      <c r="C843" t="s">
        <v>4381</v>
      </c>
      <c r="D843">
        <v>10.985833680000001</v>
      </c>
      <c r="E843">
        <v>-1.804938165</v>
      </c>
      <c r="F843">
        <v>0.44413101700000002</v>
      </c>
      <c r="G843">
        <v>-4.0639768390000004</v>
      </c>
      <c r="H843" s="1">
        <v>4.8199999999999999E-5</v>
      </c>
      <c r="I843">
        <v>8.5905200000000001E-4</v>
      </c>
    </row>
    <row r="844" spans="1:9" x14ac:dyDescent="0.2">
      <c r="A844" t="s">
        <v>848</v>
      </c>
      <c r="B844" s="3" t="s">
        <v>4382</v>
      </c>
      <c r="C844" t="s">
        <v>4382</v>
      </c>
      <c r="D844">
        <v>186.61688899999999</v>
      </c>
      <c r="E844">
        <v>0.65763819400000001</v>
      </c>
      <c r="F844">
        <v>0.16193464699999999</v>
      </c>
      <c r="G844">
        <v>4.0611333319999998</v>
      </c>
      <c r="H844" s="1">
        <v>4.88E-5</v>
      </c>
      <c r="I844">
        <v>8.6779299999999995E-4</v>
      </c>
    </row>
    <row r="845" spans="1:9" x14ac:dyDescent="0.2">
      <c r="A845" t="s">
        <v>849</v>
      </c>
      <c r="B845" s="3" t="s">
        <v>4383</v>
      </c>
      <c r="C845" t="s">
        <v>4384</v>
      </c>
      <c r="D845">
        <v>126.43270939999999</v>
      </c>
      <c r="E845">
        <v>0.62103354600000005</v>
      </c>
      <c r="F845">
        <v>0.153150708</v>
      </c>
      <c r="G845">
        <v>4.05504848</v>
      </c>
      <c r="H845" s="1">
        <v>5.0099999999999998E-5</v>
      </c>
      <c r="I845">
        <v>8.8964000000000003E-4</v>
      </c>
    </row>
    <row r="846" spans="1:9" x14ac:dyDescent="0.2">
      <c r="A846" t="s">
        <v>850</v>
      </c>
      <c r="B846" s="3" t="s">
        <v>4385</v>
      </c>
      <c r="C846" t="s">
        <v>4385</v>
      </c>
      <c r="D846">
        <v>48.308453200000002</v>
      </c>
      <c r="E846">
        <v>-0.79243190200000002</v>
      </c>
      <c r="F846">
        <v>0.195499537</v>
      </c>
      <c r="G846">
        <v>-4.053369708</v>
      </c>
      <c r="H846" s="1">
        <v>5.0500000000000001E-5</v>
      </c>
      <c r="I846">
        <v>8.9499100000000004E-4</v>
      </c>
    </row>
    <row r="847" spans="1:9" x14ac:dyDescent="0.2">
      <c r="A847" t="s">
        <v>851</v>
      </c>
      <c r="B847" s="3" t="s">
        <v>4386</v>
      </c>
      <c r="C847" t="s">
        <v>4387</v>
      </c>
      <c r="D847">
        <v>311.36836269999998</v>
      </c>
      <c r="E847">
        <v>0.38009461999999999</v>
      </c>
      <c r="F847">
        <v>9.3800538000000003E-2</v>
      </c>
      <c r="G847">
        <v>4.0521582140000003</v>
      </c>
      <c r="H847" s="1">
        <v>5.0699999999999999E-5</v>
      </c>
      <c r="I847">
        <v>8.98576E-4</v>
      </c>
    </row>
    <row r="848" spans="1:9" x14ac:dyDescent="0.2">
      <c r="A848" t="s">
        <v>852</v>
      </c>
      <c r="B848" s="3" t="s">
        <v>4388</v>
      </c>
      <c r="C848" t="s">
        <v>4389</v>
      </c>
      <c r="D848">
        <v>89.447865930000006</v>
      </c>
      <c r="E848">
        <v>0.62584535299999999</v>
      </c>
      <c r="F848">
        <v>0.15455149300000001</v>
      </c>
      <c r="G848">
        <v>4.0494293690000003</v>
      </c>
      <c r="H848" s="1">
        <v>5.13E-5</v>
      </c>
      <c r="I848">
        <v>9.08044E-4</v>
      </c>
    </row>
    <row r="849" spans="1:9" x14ac:dyDescent="0.2">
      <c r="A849" t="s">
        <v>853</v>
      </c>
      <c r="B849" s="3" t="s">
        <v>4390</v>
      </c>
      <c r="C849" t="s">
        <v>4391</v>
      </c>
      <c r="D849">
        <v>31.597441029999999</v>
      </c>
      <c r="E849">
        <v>-1.0962366189999999</v>
      </c>
      <c r="F849">
        <v>0.270873541</v>
      </c>
      <c r="G849">
        <v>-4.047042083</v>
      </c>
      <c r="H849" s="1">
        <v>5.1900000000000001E-5</v>
      </c>
      <c r="I849">
        <v>9.1626900000000005E-4</v>
      </c>
    </row>
    <row r="850" spans="1:9" x14ac:dyDescent="0.2">
      <c r="A850" t="s">
        <v>854</v>
      </c>
      <c r="B850" s="3" t="s">
        <v>4392</v>
      </c>
      <c r="C850" t="s">
        <v>4392</v>
      </c>
      <c r="D850">
        <v>49.941072820000002</v>
      </c>
      <c r="E850">
        <v>1.4937967990000001</v>
      </c>
      <c r="F850">
        <v>0.36923466300000002</v>
      </c>
      <c r="G850">
        <v>4.0456569949999999</v>
      </c>
      <c r="H850" s="1">
        <v>5.2200000000000002E-5</v>
      </c>
      <c r="I850">
        <v>9.1953900000000003E-4</v>
      </c>
    </row>
    <row r="851" spans="1:9" x14ac:dyDescent="0.2">
      <c r="A851" t="s">
        <v>855</v>
      </c>
      <c r="B851" s="3" t="s">
        <v>4393</v>
      </c>
      <c r="C851" t="s">
        <v>4393</v>
      </c>
      <c r="D851">
        <v>255.73797959999999</v>
      </c>
      <c r="E851">
        <v>0.71987186700000005</v>
      </c>
      <c r="F851">
        <v>0.17793698799999999</v>
      </c>
      <c r="G851">
        <v>4.0456561320000004</v>
      </c>
      <c r="H851" s="1">
        <v>5.2200000000000002E-5</v>
      </c>
      <c r="I851">
        <v>9.1953900000000003E-4</v>
      </c>
    </row>
    <row r="852" spans="1:9" x14ac:dyDescent="0.2">
      <c r="A852" t="s">
        <v>856</v>
      </c>
      <c r="B852" s="3" t="s">
        <v>4394</v>
      </c>
      <c r="C852" t="s">
        <v>4394</v>
      </c>
      <c r="D852">
        <v>534.68003169999997</v>
      </c>
      <c r="E852">
        <v>-0.28259328099999997</v>
      </c>
      <c r="F852">
        <v>6.9945407000000001E-2</v>
      </c>
      <c r="G852">
        <v>-4.0401977980000003</v>
      </c>
      <c r="H852" s="1">
        <v>5.3399999999999997E-5</v>
      </c>
      <c r="I852">
        <v>9.3679600000000005E-4</v>
      </c>
    </row>
    <row r="853" spans="1:9" x14ac:dyDescent="0.2">
      <c r="A853" t="s">
        <v>857</v>
      </c>
      <c r="B853" s="3" t="s">
        <v>4395</v>
      </c>
      <c r="C853" t="s">
        <v>4395</v>
      </c>
      <c r="D853">
        <v>230.8227468</v>
      </c>
      <c r="E853">
        <v>0.41898416999999999</v>
      </c>
      <c r="F853">
        <v>0.10369471399999999</v>
      </c>
      <c r="G853">
        <v>4.0405547579999999</v>
      </c>
      <c r="H853" s="1">
        <v>5.3300000000000001E-5</v>
      </c>
      <c r="I853">
        <v>9.3679600000000005E-4</v>
      </c>
    </row>
    <row r="854" spans="1:9" x14ac:dyDescent="0.2">
      <c r="A854" t="s">
        <v>858</v>
      </c>
      <c r="B854" s="3" t="s">
        <v>4396</v>
      </c>
      <c r="C854" t="s">
        <v>4396</v>
      </c>
      <c r="D854">
        <v>27.745894740000001</v>
      </c>
      <c r="E854">
        <v>1.401878175</v>
      </c>
      <c r="F854">
        <v>0.34695052500000001</v>
      </c>
      <c r="G854">
        <v>4.0405708479999998</v>
      </c>
      <c r="H854" s="1">
        <v>5.3300000000000001E-5</v>
      </c>
      <c r="I854">
        <v>9.3679600000000005E-4</v>
      </c>
    </row>
    <row r="855" spans="1:9" x14ac:dyDescent="0.2">
      <c r="A855" t="s">
        <v>859</v>
      </c>
      <c r="B855" s="3" t="s">
        <v>4397</v>
      </c>
      <c r="C855" t="s">
        <v>4398</v>
      </c>
      <c r="D855">
        <v>23128.212920000002</v>
      </c>
      <c r="E855">
        <v>-0.201881431</v>
      </c>
      <c r="F855">
        <v>4.9965210000000003E-2</v>
      </c>
      <c r="G855">
        <v>-4.0404399489999996</v>
      </c>
      <c r="H855" s="1">
        <v>5.3399999999999997E-5</v>
      </c>
      <c r="I855">
        <v>9.3679600000000005E-4</v>
      </c>
    </row>
    <row r="856" spans="1:9" x14ac:dyDescent="0.2">
      <c r="A856" t="s">
        <v>860</v>
      </c>
      <c r="B856" s="3" t="s">
        <v>4399</v>
      </c>
      <c r="C856" t="s">
        <v>4399</v>
      </c>
      <c r="D856">
        <v>1053.5523860000001</v>
      </c>
      <c r="E856">
        <v>-0.234322735</v>
      </c>
      <c r="F856">
        <v>5.8017305999999998E-2</v>
      </c>
      <c r="G856">
        <v>-4.0388420280000004</v>
      </c>
      <c r="H856" s="1">
        <v>5.3699999999999997E-5</v>
      </c>
      <c r="I856">
        <v>9.4112500000000001E-4</v>
      </c>
    </row>
    <row r="857" spans="1:9" x14ac:dyDescent="0.2">
      <c r="A857" t="s">
        <v>861</v>
      </c>
      <c r="B857" s="3" t="s">
        <v>4400</v>
      </c>
      <c r="C857" t="s">
        <v>4401</v>
      </c>
      <c r="D857">
        <v>34.51539021</v>
      </c>
      <c r="E857">
        <v>1.739990532</v>
      </c>
      <c r="F857">
        <v>0.43092137600000002</v>
      </c>
      <c r="G857">
        <v>4.0378375960000001</v>
      </c>
      <c r="H857" s="1">
        <v>5.3900000000000002E-5</v>
      </c>
      <c r="I857">
        <v>9.4405800000000001E-4</v>
      </c>
    </row>
    <row r="858" spans="1:9" x14ac:dyDescent="0.2">
      <c r="A858" t="s">
        <v>862</v>
      </c>
      <c r="B858" s="3" t="s">
        <v>4402</v>
      </c>
      <c r="C858" t="s">
        <v>4403</v>
      </c>
      <c r="D858">
        <v>229.8487045</v>
      </c>
      <c r="E858">
        <v>0.43276568399999998</v>
      </c>
      <c r="F858">
        <v>0.10723002700000001</v>
      </c>
      <c r="G858">
        <v>4.035862871</v>
      </c>
      <c r="H858" s="1">
        <v>5.4400000000000001E-5</v>
      </c>
      <c r="I858">
        <v>9.5092400000000002E-4</v>
      </c>
    </row>
    <row r="859" spans="1:9" x14ac:dyDescent="0.2">
      <c r="A859" t="s">
        <v>863</v>
      </c>
      <c r="B859" s="3" t="s">
        <v>4404</v>
      </c>
      <c r="C859" t="s">
        <v>4405</v>
      </c>
      <c r="D859">
        <v>100.0764863</v>
      </c>
      <c r="E859">
        <v>0.70931965799999996</v>
      </c>
      <c r="F859">
        <v>0.17578702399999999</v>
      </c>
      <c r="G859">
        <v>4.0351081879999997</v>
      </c>
      <c r="H859" s="1">
        <v>5.4599999999999999E-5</v>
      </c>
      <c r="I859">
        <v>9.5287400000000004E-4</v>
      </c>
    </row>
    <row r="860" spans="1:9" x14ac:dyDescent="0.2">
      <c r="A860" t="s">
        <v>864</v>
      </c>
      <c r="B860" s="3" t="s">
        <v>4406</v>
      </c>
      <c r="C860" t="s">
        <v>4407</v>
      </c>
      <c r="D860">
        <v>604.92545310000003</v>
      </c>
      <c r="E860">
        <v>-0.25035960899999998</v>
      </c>
      <c r="F860">
        <v>6.2051928999999999E-2</v>
      </c>
      <c r="G860">
        <v>-4.0346788839999999</v>
      </c>
      <c r="H860" s="1">
        <v>5.4700000000000001E-5</v>
      </c>
      <c r="I860">
        <v>9.5350600000000002E-4</v>
      </c>
    </row>
    <row r="861" spans="1:9" x14ac:dyDescent="0.2">
      <c r="A861" t="s">
        <v>865</v>
      </c>
      <c r="B861" s="3" t="s">
        <v>4408</v>
      </c>
      <c r="C861" t="s">
        <v>4408</v>
      </c>
      <c r="D861">
        <v>1734.8405789999999</v>
      </c>
      <c r="E861">
        <v>-0.18768147600000001</v>
      </c>
      <c r="F861">
        <v>4.6545732999999999E-2</v>
      </c>
      <c r="G861">
        <v>-4.0321950629999996</v>
      </c>
      <c r="H861" s="1">
        <v>5.5300000000000002E-5</v>
      </c>
      <c r="I861">
        <v>9.6252200000000005E-4</v>
      </c>
    </row>
    <row r="862" spans="1:9" x14ac:dyDescent="0.2">
      <c r="A862" t="s">
        <v>866</v>
      </c>
      <c r="B862" s="3" t="s">
        <v>4409</v>
      </c>
      <c r="C862" t="s">
        <v>4410</v>
      </c>
      <c r="D862">
        <v>11.983753439999999</v>
      </c>
      <c r="E862">
        <v>2.5961856700000001</v>
      </c>
      <c r="F862">
        <v>0.64431299200000003</v>
      </c>
      <c r="G862">
        <v>4.0293858790000003</v>
      </c>
      <c r="H862" s="1">
        <v>5.5899999999999997E-5</v>
      </c>
      <c r="I862">
        <v>9.7296500000000001E-4</v>
      </c>
    </row>
    <row r="863" spans="1:9" x14ac:dyDescent="0.2">
      <c r="A863" t="s">
        <v>867</v>
      </c>
      <c r="B863" s="3" t="s">
        <v>4411</v>
      </c>
      <c r="C863" t="s">
        <v>4412</v>
      </c>
      <c r="D863">
        <v>1828.253504</v>
      </c>
      <c r="E863">
        <v>0.20127015500000001</v>
      </c>
      <c r="F863">
        <v>4.9971227E-2</v>
      </c>
      <c r="G863">
        <v>4.0277208990000002</v>
      </c>
      <c r="H863" s="1">
        <v>5.63E-5</v>
      </c>
      <c r="I863">
        <v>9.7840300000000009E-4</v>
      </c>
    </row>
    <row r="864" spans="1:9" x14ac:dyDescent="0.2">
      <c r="A864" t="s">
        <v>868</v>
      </c>
      <c r="B864" s="3" t="s">
        <v>4413</v>
      </c>
      <c r="C864" t="s">
        <v>4414</v>
      </c>
      <c r="D864">
        <v>207.28379949999999</v>
      </c>
      <c r="E864">
        <v>0.37778265</v>
      </c>
      <c r="F864">
        <v>9.3806999000000002E-2</v>
      </c>
      <c r="G864">
        <v>4.0272331010000002</v>
      </c>
      <c r="H864" s="1">
        <v>5.6400000000000002E-5</v>
      </c>
      <c r="I864">
        <v>9.7840300000000009E-4</v>
      </c>
    </row>
    <row r="865" spans="1:9" x14ac:dyDescent="0.2">
      <c r="A865" t="s">
        <v>869</v>
      </c>
      <c r="B865" s="3" t="s">
        <v>4415</v>
      </c>
      <c r="C865" t="s">
        <v>4415</v>
      </c>
      <c r="D865">
        <v>26.94308195</v>
      </c>
      <c r="E865">
        <v>0.99555278700000005</v>
      </c>
      <c r="F865">
        <v>0.24722037599999999</v>
      </c>
      <c r="G865">
        <v>4.0269851589999996</v>
      </c>
      <c r="H865" s="1">
        <v>5.6499999999999998E-5</v>
      </c>
      <c r="I865">
        <v>9.7840300000000009E-4</v>
      </c>
    </row>
    <row r="866" spans="1:9" x14ac:dyDescent="0.2">
      <c r="A866" t="s">
        <v>870</v>
      </c>
      <c r="B866" s="3" t="s">
        <v>4416</v>
      </c>
      <c r="C866" t="s">
        <v>4417</v>
      </c>
      <c r="D866">
        <v>4280.1414379999997</v>
      </c>
      <c r="E866">
        <v>0.26646750499999999</v>
      </c>
      <c r="F866">
        <v>6.6169744000000003E-2</v>
      </c>
      <c r="G866">
        <v>4.027029411</v>
      </c>
      <c r="H866" s="1">
        <v>5.6499999999999998E-5</v>
      </c>
      <c r="I866">
        <v>9.7840300000000009E-4</v>
      </c>
    </row>
    <row r="867" spans="1:9" x14ac:dyDescent="0.2">
      <c r="A867" t="s">
        <v>871</v>
      </c>
      <c r="B867" s="3" t="s">
        <v>4418</v>
      </c>
      <c r="C867" t="s">
        <v>4419</v>
      </c>
      <c r="D867">
        <v>2682.3560499999999</v>
      </c>
      <c r="E867">
        <v>-0.18550973800000001</v>
      </c>
      <c r="F867">
        <v>4.6074733E-2</v>
      </c>
      <c r="G867">
        <v>-4.0262791489999996</v>
      </c>
      <c r="H867" s="1">
        <v>5.6700000000000003E-5</v>
      </c>
      <c r="I867">
        <v>9.7908099999999992E-4</v>
      </c>
    </row>
    <row r="868" spans="1:9" x14ac:dyDescent="0.2">
      <c r="A868" t="s">
        <v>872</v>
      </c>
      <c r="B868" s="3" t="s">
        <v>4420</v>
      </c>
      <c r="C868" t="s">
        <v>4421</v>
      </c>
      <c r="D868">
        <v>26.708238390000002</v>
      </c>
      <c r="E868">
        <v>-1.1610520310000001</v>
      </c>
      <c r="F868">
        <v>0.28836740900000002</v>
      </c>
      <c r="G868">
        <v>-4.026294214</v>
      </c>
      <c r="H868" s="1">
        <v>5.6700000000000003E-5</v>
      </c>
      <c r="I868">
        <v>9.7908099999999992E-4</v>
      </c>
    </row>
    <row r="869" spans="1:9" x14ac:dyDescent="0.2">
      <c r="A869" t="s">
        <v>873</v>
      </c>
      <c r="B869" s="3" t="s">
        <v>4422</v>
      </c>
      <c r="C869" t="s">
        <v>4423</v>
      </c>
      <c r="D869">
        <v>7528.0592939999997</v>
      </c>
      <c r="E869">
        <v>0.188393489</v>
      </c>
      <c r="F869">
        <v>4.6871439000000001E-2</v>
      </c>
      <c r="G869">
        <v>4.0193664440000001</v>
      </c>
      <c r="H869" s="1">
        <v>5.8400000000000003E-5</v>
      </c>
      <c r="I869">
        <v>1.007092E-3</v>
      </c>
    </row>
    <row r="870" spans="1:9" x14ac:dyDescent="0.2">
      <c r="A870" t="s">
        <v>874</v>
      </c>
      <c r="B870" s="3" t="s">
        <v>4424</v>
      </c>
      <c r="C870" t="s">
        <v>4424</v>
      </c>
      <c r="D870">
        <v>44.583775529999997</v>
      </c>
      <c r="E870">
        <v>-0.92708786300000001</v>
      </c>
      <c r="F870">
        <v>0.23114184500000001</v>
      </c>
      <c r="G870">
        <v>-4.010904494</v>
      </c>
      <c r="H870" s="1">
        <v>6.05E-5</v>
      </c>
      <c r="I870">
        <v>1.042124E-3</v>
      </c>
    </row>
    <row r="871" spans="1:9" x14ac:dyDescent="0.2">
      <c r="A871" t="s">
        <v>875</v>
      </c>
      <c r="B871" s="3" t="s">
        <v>4425</v>
      </c>
      <c r="C871" t="s">
        <v>4426</v>
      </c>
      <c r="D871">
        <v>4771.7438990000001</v>
      </c>
      <c r="E871">
        <v>-0.13306468299999999</v>
      </c>
      <c r="F871">
        <v>3.3176933999999998E-2</v>
      </c>
      <c r="G871">
        <v>-4.0107589309999998</v>
      </c>
      <c r="H871" s="1">
        <v>6.05E-5</v>
      </c>
      <c r="I871">
        <v>1.042124E-3</v>
      </c>
    </row>
    <row r="872" spans="1:9" x14ac:dyDescent="0.2">
      <c r="A872" t="s">
        <v>876</v>
      </c>
      <c r="B872" s="3" t="s">
        <v>4427</v>
      </c>
      <c r="C872" t="s">
        <v>4427</v>
      </c>
      <c r="D872">
        <v>189.8826857</v>
      </c>
      <c r="E872">
        <v>0.42770513900000001</v>
      </c>
      <c r="F872">
        <v>0.106653809</v>
      </c>
      <c r="G872">
        <v>4.0102190609999999</v>
      </c>
      <c r="H872" s="1">
        <v>6.0699999999999998E-5</v>
      </c>
      <c r="I872">
        <v>1.04331E-3</v>
      </c>
    </row>
    <row r="873" spans="1:9" x14ac:dyDescent="0.2">
      <c r="A873" t="s">
        <v>877</v>
      </c>
      <c r="B873" s="3" t="s">
        <v>4428</v>
      </c>
      <c r="C873" t="s">
        <v>4428</v>
      </c>
      <c r="D873">
        <v>154.4921057</v>
      </c>
      <c r="E873">
        <v>-0.819645077</v>
      </c>
      <c r="F873">
        <v>0.204565107</v>
      </c>
      <c r="G873">
        <v>-4.0067687369999998</v>
      </c>
      <c r="H873" s="1">
        <v>6.1600000000000007E-5</v>
      </c>
      <c r="I873">
        <v>1.057449E-3</v>
      </c>
    </row>
    <row r="874" spans="1:9" x14ac:dyDescent="0.2">
      <c r="A874" t="s">
        <v>878</v>
      </c>
      <c r="B874" s="3" t="s">
        <v>4429</v>
      </c>
      <c r="C874" t="s">
        <v>4430</v>
      </c>
      <c r="D874">
        <v>455.84996289999998</v>
      </c>
      <c r="E874">
        <v>0.44146136600000002</v>
      </c>
      <c r="F874">
        <v>0.110195784</v>
      </c>
      <c r="G874">
        <v>4.0061547720000004</v>
      </c>
      <c r="H874" s="1">
        <v>6.1699999999999995E-5</v>
      </c>
      <c r="I874">
        <v>1.0589849999999999E-3</v>
      </c>
    </row>
    <row r="875" spans="1:9" x14ac:dyDescent="0.2">
      <c r="A875" t="s">
        <v>879</v>
      </c>
      <c r="B875" s="3" t="s">
        <v>4431</v>
      </c>
      <c r="C875" t="s">
        <v>4432</v>
      </c>
      <c r="D875">
        <v>292.05717509999999</v>
      </c>
      <c r="E875">
        <v>-0.404474893</v>
      </c>
      <c r="F875">
        <v>0.100971439</v>
      </c>
      <c r="G875">
        <v>-4.0058347000000003</v>
      </c>
      <c r="H875" s="1">
        <v>6.1799999999999998E-5</v>
      </c>
      <c r="I875">
        <v>1.0592069999999999E-3</v>
      </c>
    </row>
    <row r="876" spans="1:9" x14ac:dyDescent="0.2">
      <c r="A876" t="s">
        <v>880</v>
      </c>
      <c r="B876" s="3" t="s">
        <v>4433</v>
      </c>
      <c r="C876" t="s">
        <v>4434</v>
      </c>
      <c r="D876">
        <v>4058.3790359999998</v>
      </c>
      <c r="E876">
        <v>-0.12607515899999999</v>
      </c>
      <c r="F876">
        <v>3.1487932000000003E-2</v>
      </c>
      <c r="G876">
        <v>-4.0039200089999998</v>
      </c>
      <c r="H876" s="1">
        <v>6.2299999999999996E-5</v>
      </c>
      <c r="I876">
        <v>1.0666009999999999E-3</v>
      </c>
    </row>
    <row r="877" spans="1:9" x14ac:dyDescent="0.2">
      <c r="A877" t="s">
        <v>881</v>
      </c>
      <c r="B877" s="3" t="s">
        <v>4435</v>
      </c>
      <c r="C877" t="s">
        <v>4435</v>
      </c>
      <c r="D877">
        <v>17.704649159999999</v>
      </c>
      <c r="E877">
        <v>1.8091919439999999</v>
      </c>
      <c r="F877">
        <v>0.45261241600000002</v>
      </c>
      <c r="G877">
        <v>3.9972211949999998</v>
      </c>
      <c r="H877" s="1">
        <v>6.41E-5</v>
      </c>
      <c r="I877">
        <v>1.0959749999999999E-3</v>
      </c>
    </row>
    <row r="878" spans="1:9" x14ac:dyDescent="0.2">
      <c r="A878" t="s">
        <v>882</v>
      </c>
      <c r="B878" s="3" t="s">
        <v>4436</v>
      </c>
      <c r="C878" t="s">
        <v>4436</v>
      </c>
      <c r="D878">
        <v>1136.544118</v>
      </c>
      <c r="E878">
        <v>0.29044198199999999</v>
      </c>
      <c r="F878">
        <v>7.2740809000000003E-2</v>
      </c>
      <c r="G878">
        <v>3.9928341110000001</v>
      </c>
      <c r="H878" s="1">
        <v>6.5300000000000002E-5</v>
      </c>
      <c r="I878">
        <v>1.113916E-3</v>
      </c>
    </row>
    <row r="879" spans="1:9" x14ac:dyDescent="0.2">
      <c r="A879" t="s">
        <v>883</v>
      </c>
      <c r="B879" s="3" t="s">
        <v>4437</v>
      </c>
      <c r="C879" t="s">
        <v>4438</v>
      </c>
      <c r="D879">
        <v>1488.9588209999999</v>
      </c>
      <c r="E879">
        <v>0.264935158</v>
      </c>
      <c r="F879">
        <v>6.6349511E-2</v>
      </c>
      <c r="G879">
        <v>3.993023505</v>
      </c>
      <c r="H879" s="1">
        <v>6.5199999999999999E-5</v>
      </c>
      <c r="I879">
        <v>1.113916E-3</v>
      </c>
    </row>
    <row r="880" spans="1:9" x14ac:dyDescent="0.2">
      <c r="A880" t="s">
        <v>884</v>
      </c>
      <c r="B880" s="3" t="s">
        <v>4439</v>
      </c>
      <c r="C880" t="s">
        <v>4440</v>
      </c>
      <c r="D880">
        <v>3196.2126039999998</v>
      </c>
      <c r="E880">
        <v>-0.22019955999999999</v>
      </c>
      <c r="F880">
        <v>5.5167052000000001E-2</v>
      </c>
      <c r="G880">
        <v>-3.9915049429999998</v>
      </c>
      <c r="H880" s="1">
        <v>6.5699999999999998E-5</v>
      </c>
      <c r="I880">
        <v>1.118904E-3</v>
      </c>
    </row>
    <row r="881" spans="1:9" x14ac:dyDescent="0.2">
      <c r="A881" t="s">
        <v>885</v>
      </c>
      <c r="B881" s="3" t="s">
        <v>4441</v>
      </c>
      <c r="C881" t="s">
        <v>4441</v>
      </c>
      <c r="D881">
        <v>165.11988009999999</v>
      </c>
      <c r="E881">
        <v>-0.75292682700000002</v>
      </c>
      <c r="F881">
        <v>0.188659832</v>
      </c>
      <c r="G881">
        <v>-3.9909228030000001</v>
      </c>
      <c r="H881" s="1">
        <v>6.58E-5</v>
      </c>
      <c r="I881">
        <v>1.119108E-3</v>
      </c>
    </row>
    <row r="882" spans="1:9" x14ac:dyDescent="0.2">
      <c r="A882" t="s">
        <v>886</v>
      </c>
      <c r="B882" s="3" t="s">
        <v>4442</v>
      </c>
      <c r="C882" t="s">
        <v>4442</v>
      </c>
      <c r="D882">
        <v>297.2555701</v>
      </c>
      <c r="E882">
        <v>-0.54497123999999997</v>
      </c>
      <c r="F882">
        <v>0.13654534199999999</v>
      </c>
      <c r="G882">
        <v>-3.9911375379999998</v>
      </c>
      <c r="H882" s="1">
        <v>6.58E-5</v>
      </c>
      <c r="I882">
        <v>1.119108E-3</v>
      </c>
    </row>
    <row r="883" spans="1:9" x14ac:dyDescent="0.2">
      <c r="A883" t="s">
        <v>887</v>
      </c>
      <c r="B883" s="3" t="s">
        <v>4443</v>
      </c>
      <c r="C883" t="s">
        <v>4443</v>
      </c>
      <c r="D883">
        <v>73.889523990000001</v>
      </c>
      <c r="E883">
        <v>-0.64528277199999995</v>
      </c>
      <c r="F883">
        <v>0.161719217</v>
      </c>
      <c r="G883">
        <v>-3.9901428210000001</v>
      </c>
      <c r="H883" s="1">
        <v>6.6000000000000005E-5</v>
      </c>
      <c r="I883">
        <v>1.121522E-3</v>
      </c>
    </row>
    <row r="884" spans="1:9" x14ac:dyDescent="0.2">
      <c r="A884" t="s">
        <v>888</v>
      </c>
      <c r="B884" s="3" t="s">
        <v>4444</v>
      </c>
      <c r="C884" t="s">
        <v>4444</v>
      </c>
      <c r="D884">
        <v>146.00647269999999</v>
      </c>
      <c r="E884">
        <v>0.64416272500000005</v>
      </c>
      <c r="F884">
        <v>0.16146263599999999</v>
      </c>
      <c r="G884">
        <v>3.9895466939999999</v>
      </c>
      <c r="H884" s="1">
        <v>6.6199999999999996E-5</v>
      </c>
      <c r="I884">
        <v>1.123071E-3</v>
      </c>
    </row>
    <row r="885" spans="1:9" x14ac:dyDescent="0.2">
      <c r="A885" t="s">
        <v>889</v>
      </c>
      <c r="B885" s="3" t="s">
        <v>4445</v>
      </c>
      <c r="C885" t="s">
        <v>4445</v>
      </c>
      <c r="D885">
        <v>93.916498649999994</v>
      </c>
      <c r="E885">
        <v>-0.63927411099999998</v>
      </c>
      <c r="F885">
        <v>0.16026252899999999</v>
      </c>
      <c r="G885">
        <v>-3.9889181470000001</v>
      </c>
      <c r="H885" s="1">
        <v>6.6400000000000001E-5</v>
      </c>
      <c r="I885">
        <v>1.1247760000000001E-3</v>
      </c>
    </row>
    <row r="886" spans="1:9" x14ac:dyDescent="0.2">
      <c r="A886" t="s">
        <v>890</v>
      </c>
      <c r="B886" s="3" t="s">
        <v>4446</v>
      </c>
      <c r="C886" t="s">
        <v>4446</v>
      </c>
      <c r="D886">
        <v>20.542517570000001</v>
      </c>
      <c r="E886">
        <v>1.3079861269999999</v>
      </c>
      <c r="F886">
        <v>0.32821391900000002</v>
      </c>
      <c r="G886">
        <v>3.985163494</v>
      </c>
      <c r="H886" s="1">
        <v>6.7399999999999998E-5</v>
      </c>
      <c r="I886">
        <v>1.14142E-3</v>
      </c>
    </row>
    <row r="887" spans="1:9" x14ac:dyDescent="0.2">
      <c r="A887" t="s">
        <v>891</v>
      </c>
      <c r="B887" s="3" t="s">
        <v>4447</v>
      </c>
      <c r="C887" t="s">
        <v>4447</v>
      </c>
      <c r="D887">
        <v>240.45226210000001</v>
      </c>
      <c r="E887">
        <v>0.50750826100000002</v>
      </c>
      <c r="F887">
        <v>0.127408724</v>
      </c>
      <c r="G887">
        <v>3.983308574</v>
      </c>
      <c r="H887" s="1">
        <v>6.7999999999999999E-5</v>
      </c>
      <c r="I887">
        <v>1.1480469999999999E-3</v>
      </c>
    </row>
    <row r="888" spans="1:9" x14ac:dyDescent="0.2">
      <c r="A888" t="s">
        <v>892</v>
      </c>
      <c r="B888" s="3" t="s">
        <v>4448</v>
      </c>
      <c r="C888" t="s">
        <v>4449</v>
      </c>
      <c r="D888">
        <v>141.47246749999999</v>
      </c>
      <c r="E888">
        <v>0.465419254</v>
      </c>
      <c r="F888">
        <v>0.116844027</v>
      </c>
      <c r="G888">
        <v>3.9832524330000001</v>
      </c>
      <c r="H888" s="1">
        <v>6.7999999999999999E-5</v>
      </c>
      <c r="I888">
        <v>1.1480469999999999E-3</v>
      </c>
    </row>
    <row r="889" spans="1:9" x14ac:dyDescent="0.2">
      <c r="A889" t="s">
        <v>893</v>
      </c>
      <c r="B889" s="3" t="s">
        <v>4450</v>
      </c>
      <c r="C889" t="s">
        <v>4451</v>
      </c>
      <c r="D889">
        <v>8.0094961349999991</v>
      </c>
      <c r="E889">
        <v>-2.1885044910000002</v>
      </c>
      <c r="F889">
        <v>0.54981099499999997</v>
      </c>
      <c r="G889">
        <v>-3.9804669439999998</v>
      </c>
      <c r="H889" s="1">
        <v>6.8800000000000005E-5</v>
      </c>
      <c r="I889">
        <v>1.160276E-3</v>
      </c>
    </row>
    <row r="890" spans="1:9" x14ac:dyDescent="0.2">
      <c r="A890" t="s">
        <v>894</v>
      </c>
      <c r="B890" s="3" t="s">
        <v>4452</v>
      </c>
      <c r="C890" t="s">
        <v>4453</v>
      </c>
      <c r="D890">
        <v>4760.6186180000004</v>
      </c>
      <c r="E890">
        <v>-0.39589387399999998</v>
      </c>
      <c r="F890">
        <v>9.9497530000000001E-2</v>
      </c>
      <c r="G890">
        <v>-3.978931674</v>
      </c>
      <c r="H890" s="1">
        <v>6.9200000000000002E-5</v>
      </c>
      <c r="I890">
        <v>1.166479E-3</v>
      </c>
    </row>
    <row r="891" spans="1:9" x14ac:dyDescent="0.2">
      <c r="A891" t="s">
        <v>895</v>
      </c>
      <c r="B891" s="3" t="s">
        <v>4454</v>
      </c>
      <c r="C891" t="s">
        <v>4455</v>
      </c>
      <c r="D891">
        <v>177.41724360000001</v>
      </c>
      <c r="E891">
        <v>-0.50779663200000003</v>
      </c>
      <c r="F891">
        <v>0.127771043</v>
      </c>
      <c r="G891">
        <v>-3.9742700649999998</v>
      </c>
      <c r="H891" s="1">
        <v>7.0599999999999995E-5</v>
      </c>
      <c r="I891">
        <v>1.1882240000000001E-3</v>
      </c>
    </row>
    <row r="892" spans="1:9" x14ac:dyDescent="0.2">
      <c r="A892" t="s">
        <v>896</v>
      </c>
      <c r="B892" s="3" t="s">
        <v>4456</v>
      </c>
      <c r="C892" t="s">
        <v>4457</v>
      </c>
      <c r="D892">
        <v>18.698224020000001</v>
      </c>
      <c r="E892">
        <v>-2.8103489719999999</v>
      </c>
      <c r="F892">
        <v>0.70730472600000005</v>
      </c>
      <c r="G892">
        <v>-3.9733213529999998</v>
      </c>
      <c r="H892" s="1">
        <v>7.0900000000000002E-5</v>
      </c>
      <c r="I892">
        <v>1.1916299999999999E-3</v>
      </c>
    </row>
    <row r="893" spans="1:9" x14ac:dyDescent="0.2">
      <c r="A893" t="s">
        <v>897</v>
      </c>
      <c r="B893" s="3" t="s">
        <v>4458</v>
      </c>
      <c r="C893" t="s">
        <v>4458</v>
      </c>
      <c r="D893">
        <v>10.1196283</v>
      </c>
      <c r="E893">
        <v>-1.975408483</v>
      </c>
      <c r="F893">
        <v>0.49789661200000002</v>
      </c>
      <c r="G893">
        <v>-3.9675073809999999</v>
      </c>
      <c r="H893" s="1">
        <v>7.2600000000000003E-5</v>
      </c>
      <c r="I893">
        <v>1.2196990000000001E-3</v>
      </c>
    </row>
    <row r="894" spans="1:9" x14ac:dyDescent="0.2">
      <c r="A894" t="s">
        <v>898</v>
      </c>
      <c r="B894" s="3" t="s">
        <v>4459</v>
      </c>
      <c r="C894" t="s">
        <v>4460</v>
      </c>
      <c r="D894">
        <v>6.1476996039999996</v>
      </c>
      <c r="E894">
        <v>-2.414458346</v>
      </c>
      <c r="F894">
        <v>0.608812927</v>
      </c>
      <c r="G894">
        <v>-3.9658460550000001</v>
      </c>
      <c r="H894" s="1">
        <v>7.3100000000000001E-5</v>
      </c>
      <c r="I894">
        <v>1.2268509999999999E-3</v>
      </c>
    </row>
    <row r="895" spans="1:9" x14ac:dyDescent="0.2">
      <c r="A895" t="s">
        <v>899</v>
      </c>
      <c r="B895" s="3" t="s">
        <v>4461</v>
      </c>
      <c r="C895" t="s">
        <v>4461</v>
      </c>
      <c r="D895">
        <v>39.544505649999998</v>
      </c>
      <c r="E895">
        <v>-0.98451942299999995</v>
      </c>
      <c r="F895">
        <v>0.248440296</v>
      </c>
      <c r="G895">
        <v>-3.962800879</v>
      </c>
      <c r="H895" s="1">
        <v>7.4099999999999999E-5</v>
      </c>
      <c r="I895">
        <v>1.241221E-3</v>
      </c>
    </row>
    <row r="896" spans="1:9" x14ac:dyDescent="0.2">
      <c r="A896" t="s">
        <v>900</v>
      </c>
      <c r="B896" s="3" t="s">
        <v>4462</v>
      </c>
      <c r="C896" t="s">
        <v>4462</v>
      </c>
      <c r="D896">
        <v>51.680952519999998</v>
      </c>
      <c r="E896">
        <v>0.99330969700000005</v>
      </c>
      <c r="F896">
        <v>0.25080924999999998</v>
      </c>
      <c r="G896">
        <v>3.9604189129999998</v>
      </c>
      <c r="H896" s="1">
        <v>7.4800000000000002E-5</v>
      </c>
      <c r="I896">
        <v>1.252268E-3</v>
      </c>
    </row>
    <row r="897" spans="1:9" x14ac:dyDescent="0.2">
      <c r="A897" t="s">
        <v>901</v>
      </c>
      <c r="B897" s="3" t="s">
        <v>4463</v>
      </c>
      <c r="C897" t="s">
        <v>4464</v>
      </c>
      <c r="D897">
        <v>8358.4601820000007</v>
      </c>
      <c r="E897">
        <v>-0.17191177099999999</v>
      </c>
      <c r="F897">
        <v>4.3469452999999998E-2</v>
      </c>
      <c r="G897">
        <v>-3.954771848</v>
      </c>
      <c r="H897" s="1">
        <v>7.6600000000000005E-5</v>
      </c>
      <c r="I897">
        <v>1.280785E-3</v>
      </c>
    </row>
    <row r="898" spans="1:9" x14ac:dyDescent="0.2">
      <c r="A898" t="s">
        <v>902</v>
      </c>
      <c r="B898" s="3" t="s">
        <v>4465</v>
      </c>
      <c r="C898" t="s">
        <v>4466</v>
      </c>
      <c r="D898">
        <v>291.48283720000001</v>
      </c>
      <c r="E898">
        <v>0.64548276699999996</v>
      </c>
      <c r="F898">
        <v>0.163266191</v>
      </c>
      <c r="G898">
        <v>3.9535605149999999</v>
      </c>
      <c r="H898" s="1">
        <v>7.7000000000000001E-5</v>
      </c>
      <c r="I898">
        <v>1.285855E-3</v>
      </c>
    </row>
    <row r="899" spans="1:9" x14ac:dyDescent="0.2">
      <c r="A899" t="s">
        <v>903</v>
      </c>
      <c r="B899" s="3" t="s">
        <v>4467</v>
      </c>
      <c r="C899" t="s">
        <v>4468</v>
      </c>
      <c r="D899">
        <v>19.685811050000002</v>
      </c>
      <c r="E899">
        <v>-4.1682328350000004</v>
      </c>
      <c r="F899">
        <v>1.05449185</v>
      </c>
      <c r="G899">
        <v>-3.9528355140000002</v>
      </c>
      <c r="H899" s="1">
        <v>7.7200000000000006E-5</v>
      </c>
      <c r="I899">
        <v>1.2883219999999999E-3</v>
      </c>
    </row>
    <row r="900" spans="1:9" x14ac:dyDescent="0.2">
      <c r="A900" t="s">
        <v>904</v>
      </c>
      <c r="B900" s="3" t="s">
        <v>4469</v>
      </c>
      <c r="C900" t="s">
        <v>4470</v>
      </c>
      <c r="D900">
        <v>4385.7839780000004</v>
      </c>
      <c r="E900">
        <v>0.15128994600000001</v>
      </c>
      <c r="F900">
        <v>3.8284288999999999E-2</v>
      </c>
      <c r="G900">
        <v>3.9517501390000001</v>
      </c>
      <c r="H900" s="1">
        <v>7.7600000000000002E-5</v>
      </c>
      <c r="I900">
        <v>1.292741E-3</v>
      </c>
    </row>
    <row r="901" spans="1:9" x14ac:dyDescent="0.2">
      <c r="A901" t="s">
        <v>905</v>
      </c>
      <c r="B901" s="3" t="s">
        <v>4471</v>
      </c>
      <c r="C901" t="s">
        <v>4472</v>
      </c>
      <c r="D901">
        <v>949.90531350000003</v>
      </c>
      <c r="E901">
        <v>0.268040469</v>
      </c>
      <c r="F901">
        <v>6.7864698000000001E-2</v>
      </c>
      <c r="G901">
        <v>3.949630322</v>
      </c>
      <c r="H901" s="1">
        <v>7.8300000000000006E-5</v>
      </c>
      <c r="I901">
        <v>1.3013479999999999E-3</v>
      </c>
    </row>
    <row r="902" spans="1:9" x14ac:dyDescent="0.2">
      <c r="A902" t="s">
        <v>906</v>
      </c>
      <c r="B902" s="3" t="s">
        <v>4473</v>
      </c>
      <c r="C902" t="s">
        <v>4474</v>
      </c>
      <c r="D902">
        <v>563.64792369999998</v>
      </c>
      <c r="E902">
        <v>0.25404698799999997</v>
      </c>
      <c r="F902">
        <v>6.4317648000000005E-2</v>
      </c>
      <c r="G902">
        <v>3.9498799729999998</v>
      </c>
      <c r="H902" s="1">
        <v>7.8200000000000003E-5</v>
      </c>
      <c r="I902">
        <v>1.3013479999999999E-3</v>
      </c>
    </row>
    <row r="903" spans="1:9" x14ac:dyDescent="0.2">
      <c r="A903" t="s">
        <v>907</v>
      </c>
      <c r="B903" s="3" t="s">
        <v>4475</v>
      </c>
      <c r="C903" t="s">
        <v>4476</v>
      </c>
      <c r="D903">
        <v>2221.9245489999998</v>
      </c>
      <c r="E903">
        <v>-0.24680727499999999</v>
      </c>
      <c r="F903">
        <v>6.2521935000000001E-2</v>
      </c>
      <c r="G903">
        <v>-3.9475309539999999</v>
      </c>
      <c r="H903" s="1">
        <v>7.8999999999999996E-5</v>
      </c>
      <c r="I903">
        <v>1.3113529999999999E-3</v>
      </c>
    </row>
    <row r="904" spans="1:9" x14ac:dyDescent="0.2">
      <c r="A904" t="s">
        <v>908</v>
      </c>
      <c r="B904" s="3" t="s">
        <v>4477</v>
      </c>
      <c r="C904" t="s">
        <v>4478</v>
      </c>
      <c r="D904">
        <v>108.3588295</v>
      </c>
      <c r="E904">
        <v>0.70246284800000003</v>
      </c>
      <c r="F904">
        <v>0.177966602</v>
      </c>
      <c r="G904">
        <v>3.947161087</v>
      </c>
      <c r="H904" s="1">
        <v>7.9099999999999998E-5</v>
      </c>
      <c r="I904">
        <v>1.311925E-3</v>
      </c>
    </row>
    <row r="905" spans="1:9" x14ac:dyDescent="0.2">
      <c r="A905" t="s">
        <v>909</v>
      </c>
      <c r="B905" s="3" t="s">
        <v>4479</v>
      </c>
      <c r="C905" t="s">
        <v>4480</v>
      </c>
      <c r="D905">
        <v>69.877757759999994</v>
      </c>
      <c r="E905">
        <v>0.83634052699999994</v>
      </c>
      <c r="F905">
        <v>0.21190392199999999</v>
      </c>
      <c r="G905">
        <v>3.9467911600000001</v>
      </c>
      <c r="H905" s="1">
        <v>7.9200000000000001E-5</v>
      </c>
      <c r="I905">
        <v>1.3125000000000001E-3</v>
      </c>
    </row>
    <row r="906" spans="1:9" x14ac:dyDescent="0.2">
      <c r="A906" t="s">
        <v>910</v>
      </c>
      <c r="B906" s="3" t="s">
        <v>4481</v>
      </c>
      <c r="C906" t="s">
        <v>4481</v>
      </c>
      <c r="D906">
        <v>135.37600180000001</v>
      </c>
      <c r="E906">
        <v>0.483748185</v>
      </c>
      <c r="F906">
        <v>0.122608601</v>
      </c>
      <c r="G906">
        <v>3.9454669600000001</v>
      </c>
      <c r="H906" s="1">
        <v>7.9599999999999997E-5</v>
      </c>
      <c r="I906">
        <v>1.3183159999999999E-3</v>
      </c>
    </row>
    <row r="907" spans="1:9" x14ac:dyDescent="0.2">
      <c r="A907" t="s">
        <v>911</v>
      </c>
      <c r="B907" s="3" t="s">
        <v>4482</v>
      </c>
      <c r="C907" t="s">
        <v>4482</v>
      </c>
      <c r="D907">
        <v>40.324506229999997</v>
      </c>
      <c r="E907">
        <v>0.78342736599999996</v>
      </c>
      <c r="F907">
        <v>0.198685888</v>
      </c>
      <c r="G907">
        <v>3.9430448400000002</v>
      </c>
      <c r="H907" s="1">
        <v>8.0500000000000005E-5</v>
      </c>
      <c r="I907">
        <v>1.330237E-3</v>
      </c>
    </row>
    <row r="908" spans="1:9" x14ac:dyDescent="0.2">
      <c r="A908" t="s">
        <v>912</v>
      </c>
      <c r="B908" s="3" t="s">
        <v>4483</v>
      </c>
      <c r="C908" t="s">
        <v>4483</v>
      </c>
      <c r="D908">
        <v>652.74477660000002</v>
      </c>
      <c r="E908">
        <v>0.40755751000000001</v>
      </c>
      <c r="F908">
        <v>0.10336948</v>
      </c>
      <c r="G908">
        <v>3.9427257419999999</v>
      </c>
      <c r="H908" s="1">
        <v>8.0599999999999994E-5</v>
      </c>
      <c r="I908">
        <v>1.3305400000000001E-3</v>
      </c>
    </row>
    <row r="909" spans="1:9" x14ac:dyDescent="0.2">
      <c r="A909" t="s">
        <v>913</v>
      </c>
      <c r="B909" s="3" t="s">
        <v>4484</v>
      </c>
      <c r="C909" t="s">
        <v>4485</v>
      </c>
      <c r="D909">
        <v>6.3629850909999996</v>
      </c>
      <c r="E909">
        <v>-2.4244521049999999</v>
      </c>
      <c r="F909">
        <v>0.615736905</v>
      </c>
      <c r="G909">
        <v>-3.9374805770000001</v>
      </c>
      <c r="H909" s="1">
        <v>8.2299999999999995E-5</v>
      </c>
      <c r="I909">
        <v>1.3584549999999999E-3</v>
      </c>
    </row>
    <row r="910" spans="1:9" x14ac:dyDescent="0.2">
      <c r="A910" t="s">
        <v>914</v>
      </c>
      <c r="B910" s="3" t="s">
        <v>4486</v>
      </c>
      <c r="C910" t="s">
        <v>4487</v>
      </c>
      <c r="D910">
        <v>163.96814430000001</v>
      </c>
      <c r="E910">
        <v>0.46756104900000001</v>
      </c>
      <c r="F910">
        <v>0.118773301</v>
      </c>
      <c r="G910">
        <v>3.9365837899999998</v>
      </c>
      <c r="H910" s="1">
        <v>8.2600000000000002E-5</v>
      </c>
      <c r="I910">
        <v>1.362039E-3</v>
      </c>
    </row>
    <row r="911" spans="1:9" x14ac:dyDescent="0.2">
      <c r="A911" t="s">
        <v>915</v>
      </c>
      <c r="B911" s="3" t="s">
        <v>4488</v>
      </c>
      <c r="C911" t="s">
        <v>4489</v>
      </c>
      <c r="D911">
        <v>974.77301709999995</v>
      </c>
      <c r="E911">
        <v>-0.25636898000000002</v>
      </c>
      <c r="F911">
        <v>6.5190810000000002E-2</v>
      </c>
      <c r="G911">
        <v>-3.932593883</v>
      </c>
      <c r="H911" s="1">
        <v>8.3999999999999995E-5</v>
      </c>
      <c r="I911">
        <v>1.383331E-3</v>
      </c>
    </row>
    <row r="912" spans="1:9" x14ac:dyDescent="0.2">
      <c r="A912" t="s">
        <v>916</v>
      </c>
      <c r="B912" s="3" t="s">
        <v>4490</v>
      </c>
      <c r="C912" t="s">
        <v>4491</v>
      </c>
      <c r="D912">
        <v>596.64601809999999</v>
      </c>
      <c r="E912">
        <v>-0.28010676600000001</v>
      </c>
      <c r="F912">
        <v>7.1270923999999999E-2</v>
      </c>
      <c r="G912">
        <v>-3.9301688459999999</v>
      </c>
      <c r="H912" s="1">
        <v>8.4900000000000004E-5</v>
      </c>
      <c r="I912">
        <v>1.3958239999999999E-3</v>
      </c>
    </row>
    <row r="913" spans="1:9" x14ac:dyDescent="0.2">
      <c r="A913" t="s">
        <v>917</v>
      </c>
      <c r="B913" s="3" t="s">
        <v>4492</v>
      </c>
      <c r="C913" t="s">
        <v>4492</v>
      </c>
      <c r="D913">
        <v>9.5245671479999992</v>
      </c>
      <c r="E913">
        <v>1.8449486399999999</v>
      </c>
      <c r="F913">
        <v>0.469831314</v>
      </c>
      <c r="G913">
        <v>3.9268320010000002</v>
      </c>
      <c r="H913" s="1">
        <v>8.6100000000000006E-5</v>
      </c>
      <c r="I913">
        <v>1.412223E-3</v>
      </c>
    </row>
    <row r="914" spans="1:9" x14ac:dyDescent="0.2">
      <c r="A914" t="s">
        <v>918</v>
      </c>
      <c r="B914" s="3" t="s">
        <v>4493</v>
      </c>
      <c r="C914" t="s">
        <v>4493</v>
      </c>
      <c r="D914">
        <v>291.23191489999999</v>
      </c>
      <c r="E914">
        <v>-0.34810323399999998</v>
      </c>
      <c r="F914">
        <v>8.8642399999999996E-2</v>
      </c>
      <c r="G914">
        <v>-3.9270511130000001</v>
      </c>
      <c r="H914" s="1">
        <v>8.6000000000000003E-5</v>
      </c>
      <c r="I914">
        <v>1.412223E-3</v>
      </c>
    </row>
    <row r="915" spans="1:9" x14ac:dyDescent="0.2">
      <c r="A915" t="s">
        <v>919</v>
      </c>
      <c r="B915" s="3" t="s">
        <v>4494</v>
      </c>
      <c r="C915" t="s">
        <v>4495</v>
      </c>
      <c r="D915">
        <v>21.133866189999999</v>
      </c>
      <c r="E915">
        <v>-1.760952587</v>
      </c>
      <c r="F915">
        <v>0.44851893399999998</v>
      </c>
      <c r="G915">
        <v>-3.9261499469999999</v>
      </c>
      <c r="H915" s="1">
        <v>8.6299999999999997E-5</v>
      </c>
      <c r="I915">
        <v>1.414682E-3</v>
      </c>
    </row>
    <row r="916" spans="1:9" x14ac:dyDescent="0.2">
      <c r="A916" t="s">
        <v>920</v>
      </c>
      <c r="B916" s="3" t="s">
        <v>4496</v>
      </c>
      <c r="C916" t="s">
        <v>4497</v>
      </c>
      <c r="D916">
        <v>111.07732590000001</v>
      </c>
      <c r="E916">
        <v>0.55106016099999999</v>
      </c>
      <c r="F916">
        <v>0.140460533</v>
      </c>
      <c r="G916">
        <v>3.9232384269999998</v>
      </c>
      <c r="H916" s="1">
        <v>8.7399999999999997E-5</v>
      </c>
      <c r="I916">
        <v>1.4303300000000001E-3</v>
      </c>
    </row>
    <row r="917" spans="1:9" x14ac:dyDescent="0.2">
      <c r="A917" t="s">
        <v>921</v>
      </c>
      <c r="B917" s="3" t="s">
        <v>4498</v>
      </c>
      <c r="C917" t="s">
        <v>4499</v>
      </c>
      <c r="D917">
        <v>347.33745979999998</v>
      </c>
      <c r="E917">
        <v>0.43797415099999998</v>
      </c>
      <c r="F917">
        <v>0.111655782</v>
      </c>
      <c r="G917">
        <v>3.9225389370000001</v>
      </c>
      <c r="H917" s="1">
        <v>8.7600000000000002E-5</v>
      </c>
      <c r="I917">
        <v>1.4329239999999999E-3</v>
      </c>
    </row>
    <row r="918" spans="1:9" x14ac:dyDescent="0.2">
      <c r="A918" t="s">
        <v>922</v>
      </c>
      <c r="B918" s="3" t="s">
        <v>4500</v>
      </c>
      <c r="C918" t="s">
        <v>4500</v>
      </c>
      <c r="D918">
        <v>213.59716979999999</v>
      </c>
      <c r="E918">
        <v>-0.50927079900000005</v>
      </c>
      <c r="F918">
        <v>0.12997313999999999</v>
      </c>
      <c r="G918">
        <v>-3.9182772670000001</v>
      </c>
      <c r="H918" s="1">
        <v>8.92E-5</v>
      </c>
      <c r="I918">
        <v>1.45392E-3</v>
      </c>
    </row>
    <row r="919" spans="1:9" x14ac:dyDescent="0.2">
      <c r="A919" t="s">
        <v>923</v>
      </c>
      <c r="B919" s="3" t="s">
        <v>4501</v>
      </c>
      <c r="C919" t="s">
        <v>4502</v>
      </c>
      <c r="D919">
        <v>35.916197060000002</v>
      </c>
      <c r="E919">
        <v>1.570293022</v>
      </c>
      <c r="F919">
        <v>0.40076137000000001</v>
      </c>
      <c r="G919">
        <v>3.9182744139999999</v>
      </c>
      <c r="H919" s="1">
        <v>8.92E-5</v>
      </c>
      <c r="I919">
        <v>1.45392E-3</v>
      </c>
    </row>
    <row r="920" spans="1:9" x14ac:dyDescent="0.2">
      <c r="A920" t="s">
        <v>924</v>
      </c>
      <c r="B920" s="3" t="s">
        <v>4503</v>
      </c>
      <c r="C920" t="s">
        <v>4504</v>
      </c>
      <c r="D920">
        <v>14.76055826</v>
      </c>
      <c r="E920">
        <v>-1.613080429</v>
      </c>
      <c r="F920">
        <v>0.41168435199999998</v>
      </c>
      <c r="G920">
        <v>-3.9182456700000001</v>
      </c>
      <c r="H920" s="1">
        <v>8.92E-5</v>
      </c>
      <c r="I920">
        <v>1.45392E-3</v>
      </c>
    </row>
    <row r="921" spans="1:9" x14ac:dyDescent="0.2">
      <c r="A921" t="s">
        <v>925</v>
      </c>
      <c r="B921" s="3" t="s">
        <v>4505</v>
      </c>
      <c r="C921" t="s">
        <v>4506</v>
      </c>
      <c r="D921">
        <v>9.4627934119999999</v>
      </c>
      <c r="E921">
        <v>-1.8955721720000001</v>
      </c>
      <c r="F921">
        <v>0.483860756</v>
      </c>
      <c r="G921">
        <v>-3.9175985039999999</v>
      </c>
      <c r="H921" s="1">
        <v>8.9400000000000005E-5</v>
      </c>
      <c r="I921">
        <v>1.4562430000000001E-3</v>
      </c>
    </row>
    <row r="922" spans="1:9" x14ac:dyDescent="0.2">
      <c r="A922" t="s">
        <v>926</v>
      </c>
      <c r="B922" s="3" t="s">
        <v>4507</v>
      </c>
      <c r="C922" t="s">
        <v>4507</v>
      </c>
      <c r="D922">
        <v>1500.479973</v>
      </c>
      <c r="E922">
        <v>-0.174467078</v>
      </c>
      <c r="F922">
        <v>4.4547129999999997E-2</v>
      </c>
      <c r="G922">
        <v>-3.9164605479999999</v>
      </c>
      <c r="H922" s="1">
        <v>8.9900000000000003E-5</v>
      </c>
      <c r="I922">
        <v>1.458375E-3</v>
      </c>
    </row>
    <row r="923" spans="1:9" x14ac:dyDescent="0.2">
      <c r="A923" t="s">
        <v>927</v>
      </c>
      <c r="B923" s="3" t="s">
        <v>4508</v>
      </c>
      <c r="C923" t="s">
        <v>4508</v>
      </c>
      <c r="D923">
        <v>801.92507820000003</v>
      </c>
      <c r="E923">
        <v>-0.25159597</v>
      </c>
      <c r="F923">
        <v>6.4239681000000007E-2</v>
      </c>
      <c r="G923">
        <v>-3.9165195979999998</v>
      </c>
      <c r="H923" s="1">
        <v>8.9800000000000001E-5</v>
      </c>
      <c r="I923">
        <v>1.458375E-3</v>
      </c>
    </row>
    <row r="924" spans="1:9" x14ac:dyDescent="0.2">
      <c r="A924" t="s">
        <v>928</v>
      </c>
      <c r="B924" s="3" t="s">
        <v>4509</v>
      </c>
      <c r="C924" t="s">
        <v>4509</v>
      </c>
      <c r="D924">
        <v>2.1817705850000002</v>
      </c>
      <c r="E924">
        <v>-4.7251108449999997</v>
      </c>
      <c r="F924">
        <v>1.206468036</v>
      </c>
      <c r="G924">
        <v>-3.9164824139999999</v>
      </c>
      <c r="H924" s="1">
        <v>8.9900000000000003E-5</v>
      </c>
      <c r="I924">
        <v>1.458375E-3</v>
      </c>
    </row>
    <row r="925" spans="1:9" x14ac:dyDescent="0.2">
      <c r="A925" t="s">
        <v>929</v>
      </c>
      <c r="B925" s="3" t="s">
        <v>4510</v>
      </c>
      <c r="C925" t="s">
        <v>4511</v>
      </c>
      <c r="D925">
        <v>6588.6116949999996</v>
      </c>
      <c r="E925">
        <v>0.22956285500000001</v>
      </c>
      <c r="F925">
        <v>5.8672939E-2</v>
      </c>
      <c r="G925">
        <v>3.9125848900000002</v>
      </c>
      <c r="H925" s="1">
        <v>9.1299999999999997E-5</v>
      </c>
      <c r="I925">
        <v>1.480384E-3</v>
      </c>
    </row>
    <row r="926" spans="1:9" x14ac:dyDescent="0.2">
      <c r="A926" t="s">
        <v>930</v>
      </c>
      <c r="B926" s="3" t="s">
        <v>4512</v>
      </c>
      <c r="C926" t="s">
        <v>4513</v>
      </c>
      <c r="D926">
        <v>7055.1490709999998</v>
      </c>
      <c r="E926">
        <v>-0.219321665</v>
      </c>
      <c r="F926">
        <v>5.6127203000000001E-2</v>
      </c>
      <c r="G926">
        <v>-3.9075823270000001</v>
      </c>
      <c r="H926" s="1">
        <v>9.3200000000000002E-5</v>
      </c>
      <c r="I926">
        <v>1.509729E-3</v>
      </c>
    </row>
    <row r="927" spans="1:9" x14ac:dyDescent="0.2">
      <c r="A927" t="s">
        <v>931</v>
      </c>
      <c r="B927" s="3" t="s">
        <v>4514</v>
      </c>
      <c r="C927" t="s">
        <v>4515</v>
      </c>
      <c r="D927">
        <v>4801.3280869999999</v>
      </c>
      <c r="E927">
        <v>-0.18670636700000001</v>
      </c>
      <c r="F927">
        <v>4.7792407000000002E-2</v>
      </c>
      <c r="G927">
        <v>-3.9066115090000002</v>
      </c>
      <c r="H927" s="1">
        <v>9.3599999999999998E-5</v>
      </c>
      <c r="I927">
        <v>1.514168E-3</v>
      </c>
    </row>
    <row r="928" spans="1:9" x14ac:dyDescent="0.2">
      <c r="A928" t="s">
        <v>932</v>
      </c>
      <c r="B928" s="3" t="s">
        <v>4516</v>
      </c>
      <c r="C928" t="s">
        <v>4516</v>
      </c>
      <c r="D928">
        <v>4766.8675910000002</v>
      </c>
      <c r="E928">
        <v>-0.143679527</v>
      </c>
      <c r="F928">
        <v>3.6810870000000002E-2</v>
      </c>
      <c r="G928">
        <v>-3.9031820210000001</v>
      </c>
      <c r="H928" s="1">
        <v>9.4900000000000003E-5</v>
      </c>
      <c r="I928">
        <v>1.5341370000000001E-3</v>
      </c>
    </row>
    <row r="929" spans="1:9" x14ac:dyDescent="0.2">
      <c r="A929" t="s">
        <v>933</v>
      </c>
      <c r="B929" s="3" t="s">
        <v>4517</v>
      </c>
      <c r="C929" t="s">
        <v>4518</v>
      </c>
      <c r="D929">
        <v>38.58119413</v>
      </c>
      <c r="E929">
        <v>-1.2255893920000001</v>
      </c>
      <c r="F929">
        <v>0.31402401699999999</v>
      </c>
      <c r="G929">
        <v>-3.9028524080000002</v>
      </c>
      <c r="H929" s="1">
        <v>9.5099999999999994E-5</v>
      </c>
      <c r="I929">
        <v>1.534573E-3</v>
      </c>
    </row>
    <row r="930" spans="1:9" x14ac:dyDescent="0.2">
      <c r="A930" t="s">
        <v>934</v>
      </c>
      <c r="B930" s="3" t="s">
        <v>4519</v>
      </c>
      <c r="C930" t="s">
        <v>4520</v>
      </c>
      <c r="D930">
        <v>7.8729235060000002</v>
      </c>
      <c r="E930">
        <v>-1.95391195</v>
      </c>
      <c r="F930">
        <v>0.50071423500000001</v>
      </c>
      <c r="G930">
        <v>-3.9022496539999998</v>
      </c>
      <c r="H930" s="1">
        <v>9.5299999999999999E-5</v>
      </c>
      <c r="I930">
        <v>1.536745E-3</v>
      </c>
    </row>
    <row r="931" spans="1:9" x14ac:dyDescent="0.2">
      <c r="A931" t="s">
        <v>935</v>
      </c>
      <c r="B931" s="3" t="s">
        <v>4521</v>
      </c>
      <c r="C931" t="s">
        <v>4521</v>
      </c>
      <c r="D931">
        <v>466.0830583</v>
      </c>
      <c r="E931">
        <v>-0.44436167500000001</v>
      </c>
      <c r="F931">
        <v>0.11395211</v>
      </c>
      <c r="G931">
        <v>-3.8995475700000002</v>
      </c>
      <c r="H931" s="1">
        <v>9.6399999999999999E-5</v>
      </c>
      <c r="I931">
        <v>1.5523240000000001E-3</v>
      </c>
    </row>
    <row r="932" spans="1:9" x14ac:dyDescent="0.2">
      <c r="A932" t="s">
        <v>936</v>
      </c>
      <c r="B932" s="3" t="s">
        <v>4522</v>
      </c>
      <c r="C932" t="s">
        <v>4523</v>
      </c>
      <c r="D932">
        <v>4005.3247150000002</v>
      </c>
      <c r="E932">
        <v>0.22448768199999999</v>
      </c>
      <c r="F932">
        <v>5.7577066000000003E-2</v>
      </c>
      <c r="G932">
        <v>3.8989079530000001</v>
      </c>
      <c r="H932" s="1">
        <v>9.6600000000000003E-5</v>
      </c>
      <c r="I932">
        <v>1.5547580000000001E-3</v>
      </c>
    </row>
    <row r="933" spans="1:9" x14ac:dyDescent="0.2">
      <c r="A933" t="s">
        <v>937</v>
      </c>
      <c r="B933" s="3" t="s">
        <v>4524</v>
      </c>
      <c r="C933" t="s">
        <v>4525</v>
      </c>
      <c r="D933">
        <v>23593.92899</v>
      </c>
      <c r="E933">
        <v>-0.14095234300000001</v>
      </c>
      <c r="F933">
        <v>3.6187519000000001E-2</v>
      </c>
      <c r="G933">
        <v>-3.8950540760000001</v>
      </c>
      <c r="H933" s="1">
        <v>9.8200000000000002E-5</v>
      </c>
      <c r="I933">
        <v>1.5779920000000001E-3</v>
      </c>
    </row>
    <row r="934" spans="1:9" x14ac:dyDescent="0.2">
      <c r="A934" t="s">
        <v>938</v>
      </c>
      <c r="B934" s="3" t="s">
        <v>4526</v>
      </c>
      <c r="C934" t="s">
        <v>4526</v>
      </c>
      <c r="D934">
        <v>10.610519</v>
      </c>
      <c r="E934">
        <v>-1.8638593370000001</v>
      </c>
      <c r="F934">
        <v>0.47877886200000003</v>
      </c>
      <c r="G934">
        <v>-3.892944081</v>
      </c>
      <c r="H934" s="1">
        <v>9.8999999999999994E-5</v>
      </c>
      <c r="I934">
        <v>1.5900790000000001E-3</v>
      </c>
    </row>
    <row r="935" spans="1:9" x14ac:dyDescent="0.2">
      <c r="A935" t="s">
        <v>939</v>
      </c>
      <c r="B935" s="3" t="s">
        <v>4527</v>
      </c>
      <c r="C935" t="s">
        <v>4527</v>
      </c>
      <c r="D935">
        <v>6.6447462100000001</v>
      </c>
      <c r="E935">
        <v>2.9752148350000001</v>
      </c>
      <c r="F935">
        <v>0.76450058799999998</v>
      </c>
      <c r="G935">
        <v>3.8917103289999999</v>
      </c>
      <c r="H935" s="1">
        <v>9.9500000000000006E-5</v>
      </c>
      <c r="I935">
        <v>1.596477E-3</v>
      </c>
    </row>
    <row r="936" spans="1:9" x14ac:dyDescent="0.2">
      <c r="A936" t="s">
        <v>940</v>
      </c>
      <c r="B936" s="3" t="s">
        <v>4528</v>
      </c>
      <c r="C936" t="s">
        <v>4529</v>
      </c>
      <c r="D936">
        <v>2888.618035</v>
      </c>
      <c r="E936">
        <v>-0.23428412300000001</v>
      </c>
      <c r="F936">
        <v>6.0206243E-2</v>
      </c>
      <c r="G936">
        <v>-3.891359274</v>
      </c>
      <c r="H936" s="1">
        <v>9.9699999999999998E-5</v>
      </c>
      <c r="I936">
        <v>1.5970789999999999E-3</v>
      </c>
    </row>
    <row r="937" spans="1:9" x14ac:dyDescent="0.2">
      <c r="A937" t="s">
        <v>941</v>
      </c>
      <c r="B937" s="3" t="s">
        <v>4530</v>
      </c>
      <c r="C937" t="s">
        <v>4531</v>
      </c>
      <c r="D937">
        <v>69.279315319999995</v>
      </c>
      <c r="E937">
        <v>1.3842736259999999</v>
      </c>
      <c r="F937">
        <v>0.35583614000000002</v>
      </c>
      <c r="G937">
        <v>3.8901996479999998</v>
      </c>
      <c r="H937">
        <v>1.0016199999999999E-4</v>
      </c>
      <c r="I937">
        <v>1.603017E-3</v>
      </c>
    </row>
    <row r="938" spans="1:9" x14ac:dyDescent="0.2">
      <c r="A938" t="s">
        <v>942</v>
      </c>
      <c r="B938" s="3" t="s">
        <v>4532</v>
      </c>
      <c r="C938" t="s">
        <v>4532</v>
      </c>
      <c r="D938">
        <v>28.953835229999999</v>
      </c>
      <c r="E938">
        <v>1.1748238090000001</v>
      </c>
      <c r="F938">
        <v>0.302025345</v>
      </c>
      <c r="G938">
        <v>3.8898186090000002</v>
      </c>
      <c r="H938">
        <v>1.00319E-4</v>
      </c>
      <c r="I938">
        <v>1.603822E-3</v>
      </c>
    </row>
    <row r="939" spans="1:9" x14ac:dyDescent="0.2">
      <c r="A939" t="s">
        <v>943</v>
      </c>
      <c r="B939" s="3" t="s">
        <v>4533</v>
      </c>
      <c r="C939" t="s">
        <v>4534</v>
      </c>
      <c r="D939">
        <v>1763.973332</v>
      </c>
      <c r="E939">
        <v>0.22715722099999999</v>
      </c>
      <c r="F939">
        <v>5.8405936999999998E-2</v>
      </c>
      <c r="G939">
        <v>3.8892830329999999</v>
      </c>
      <c r="H939">
        <v>1.00541E-4</v>
      </c>
      <c r="I939">
        <v>1.6056519999999999E-3</v>
      </c>
    </row>
    <row r="940" spans="1:9" x14ac:dyDescent="0.2">
      <c r="A940" t="s">
        <v>944</v>
      </c>
      <c r="B940" s="3" t="s">
        <v>4535</v>
      </c>
      <c r="C940" t="s">
        <v>4535</v>
      </c>
      <c r="D940">
        <v>14.26230668</v>
      </c>
      <c r="E940">
        <v>-1.469674347</v>
      </c>
      <c r="F940">
        <v>0.37809959700000001</v>
      </c>
      <c r="G940">
        <v>-3.8870032060000002</v>
      </c>
      <c r="H940">
        <v>1.01489E-4</v>
      </c>
      <c r="I940">
        <v>1.619075E-3</v>
      </c>
    </row>
    <row r="941" spans="1:9" x14ac:dyDescent="0.2">
      <c r="A941" t="s">
        <v>945</v>
      </c>
      <c r="B941" s="3" t="s">
        <v>4536</v>
      </c>
      <c r="C941" t="s">
        <v>4537</v>
      </c>
      <c r="D941">
        <v>186.72971810000001</v>
      </c>
      <c r="E941">
        <v>-0.47897403700000002</v>
      </c>
      <c r="F941">
        <v>0.123239221</v>
      </c>
      <c r="G941">
        <v>-3.8865389929999998</v>
      </c>
      <c r="H941">
        <v>1.01684E-4</v>
      </c>
      <c r="I941">
        <v>1.6204469999999999E-3</v>
      </c>
    </row>
    <row r="942" spans="1:9" x14ac:dyDescent="0.2">
      <c r="A942" t="s">
        <v>946</v>
      </c>
      <c r="B942" s="3" t="s">
        <v>4538</v>
      </c>
      <c r="C942" t="s">
        <v>4539</v>
      </c>
      <c r="D942">
        <v>33.269119449999998</v>
      </c>
      <c r="E942">
        <v>1.150556079</v>
      </c>
      <c r="F942">
        <v>0.29606828699999999</v>
      </c>
      <c r="G942">
        <v>3.886117257</v>
      </c>
      <c r="H942">
        <v>1.0186E-4</v>
      </c>
      <c r="I942">
        <v>1.6215380000000001E-3</v>
      </c>
    </row>
    <row r="943" spans="1:9" x14ac:dyDescent="0.2">
      <c r="A943" t="s">
        <v>947</v>
      </c>
      <c r="B943" s="3" t="s">
        <v>4540</v>
      </c>
      <c r="C943" t="s">
        <v>4540</v>
      </c>
      <c r="D943">
        <v>4.4229827029999997</v>
      </c>
      <c r="E943">
        <v>-2.8984380220000001</v>
      </c>
      <c r="F943">
        <v>0.74617780300000003</v>
      </c>
      <c r="G943">
        <v>-3.8843798500000002</v>
      </c>
      <c r="H943">
        <v>1.0259099999999999E-4</v>
      </c>
      <c r="I943">
        <v>1.631443E-3</v>
      </c>
    </row>
    <row r="944" spans="1:9" x14ac:dyDescent="0.2">
      <c r="A944" t="s">
        <v>948</v>
      </c>
      <c r="B944" s="3" t="s">
        <v>4541</v>
      </c>
      <c r="C944" t="s">
        <v>4542</v>
      </c>
      <c r="D944">
        <v>4531.1520209999999</v>
      </c>
      <c r="E944">
        <v>0.15924529000000001</v>
      </c>
      <c r="F944">
        <v>4.1005026999999999E-2</v>
      </c>
      <c r="G944">
        <v>3.8835552889999998</v>
      </c>
      <c r="H944">
        <v>1.0294E-4</v>
      </c>
      <c r="I944">
        <v>1.635252E-3</v>
      </c>
    </row>
    <row r="945" spans="1:9" x14ac:dyDescent="0.2">
      <c r="A945" t="s">
        <v>949</v>
      </c>
      <c r="B945" s="3" t="s">
        <v>4543</v>
      </c>
      <c r="C945" t="s">
        <v>4544</v>
      </c>
      <c r="D945">
        <v>67.655032860000006</v>
      </c>
      <c r="E945">
        <v>0.87160453599999999</v>
      </c>
      <c r="F945">
        <v>0.22450424099999999</v>
      </c>
      <c r="G945">
        <v>3.882352204</v>
      </c>
      <c r="H945">
        <v>1.03451E-4</v>
      </c>
      <c r="I945">
        <v>1.6416250000000001E-3</v>
      </c>
    </row>
    <row r="946" spans="1:9" x14ac:dyDescent="0.2">
      <c r="A946" t="s">
        <v>950</v>
      </c>
      <c r="B946" s="3" t="s">
        <v>4545</v>
      </c>
      <c r="C946" t="s">
        <v>4546</v>
      </c>
      <c r="D946">
        <v>114.1313313</v>
      </c>
      <c r="E946">
        <v>-0.49087467699999998</v>
      </c>
      <c r="F946">
        <v>0.12648068100000001</v>
      </c>
      <c r="G946">
        <v>-3.881024928</v>
      </c>
      <c r="H946">
        <v>1.04017E-4</v>
      </c>
      <c r="I946">
        <v>1.648865E-3</v>
      </c>
    </row>
    <row r="947" spans="1:9" x14ac:dyDescent="0.2">
      <c r="A947" t="s">
        <v>951</v>
      </c>
      <c r="B947" s="3" t="s">
        <v>4547</v>
      </c>
      <c r="C947" t="s">
        <v>4548</v>
      </c>
      <c r="D947">
        <v>585.03409899999997</v>
      </c>
      <c r="E947">
        <v>0.25432722699999999</v>
      </c>
      <c r="F947">
        <v>6.5562697000000003E-2</v>
      </c>
      <c r="G947">
        <v>3.879145308</v>
      </c>
      <c r="H947">
        <v>1.04824E-4</v>
      </c>
      <c r="I947">
        <v>1.6599E-3</v>
      </c>
    </row>
    <row r="948" spans="1:9" x14ac:dyDescent="0.2">
      <c r="A948" t="s">
        <v>952</v>
      </c>
      <c r="B948" s="3" t="s">
        <v>4549</v>
      </c>
      <c r="C948" t="s">
        <v>4549</v>
      </c>
      <c r="D948">
        <v>18.08715304</v>
      </c>
      <c r="E948">
        <v>1.3957678490000001</v>
      </c>
      <c r="F948">
        <v>0.35984054799999998</v>
      </c>
      <c r="G948">
        <v>3.8788509480000002</v>
      </c>
      <c r="H948">
        <v>1.0495100000000001E-4</v>
      </c>
      <c r="I948">
        <v>1.660155E-3</v>
      </c>
    </row>
    <row r="949" spans="1:9" x14ac:dyDescent="0.2">
      <c r="A949" t="s">
        <v>953</v>
      </c>
      <c r="B949" s="3" t="s">
        <v>4550</v>
      </c>
      <c r="C949" t="s">
        <v>4551</v>
      </c>
      <c r="D949">
        <v>150.04022019999999</v>
      </c>
      <c r="E949">
        <v>0.51367437000000005</v>
      </c>
      <c r="F949">
        <v>0.132504382</v>
      </c>
      <c r="G949">
        <v>3.876659503</v>
      </c>
      <c r="H949">
        <v>1.059E-4</v>
      </c>
      <c r="I949">
        <v>1.673405E-3</v>
      </c>
    </row>
    <row r="950" spans="1:9" x14ac:dyDescent="0.2">
      <c r="A950" t="s">
        <v>954</v>
      </c>
      <c r="B950" s="3" t="s">
        <v>4552</v>
      </c>
      <c r="C950" t="s">
        <v>4553</v>
      </c>
      <c r="D950">
        <v>7249.9799080000003</v>
      </c>
      <c r="E950">
        <v>-0.20047989699999999</v>
      </c>
      <c r="F950">
        <v>5.1726129000000003E-2</v>
      </c>
      <c r="G950">
        <v>-3.8757954630000002</v>
      </c>
      <c r="H950">
        <v>1.06277E-4</v>
      </c>
      <c r="I950">
        <v>1.6739070000000001E-3</v>
      </c>
    </row>
    <row r="951" spans="1:9" x14ac:dyDescent="0.2">
      <c r="A951" t="s">
        <v>955</v>
      </c>
      <c r="B951" s="3" t="s">
        <v>4554</v>
      </c>
      <c r="C951" t="s">
        <v>4554</v>
      </c>
      <c r="D951">
        <v>251.6094066</v>
      </c>
      <c r="E951">
        <v>0.47280959299999997</v>
      </c>
      <c r="F951">
        <v>0.121997705</v>
      </c>
      <c r="G951">
        <v>3.875561367</v>
      </c>
      <c r="H951">
        <v>1.0637900000000001E-4</v>
      </c>
      <c r="I951">
        <v>1.6739070000000001E-3</v>
      </c>
    </row>
    <row r="952" spans="1:9" x14ac:dyDescent="0.2">
      <c r="A952" t="s">
        <v>956</v>
      </c>
      <c r="B952" s="3" t="s">
        <v>4555</v>
      </c>
      <c r="C952" t="s">
        <v>4555</v>
      </c>
      <c r="D952">
        <v>250.0176118</v>
      </c>
      <c r="E952">
        <v>-0.78822288600000001</v>
      </c>
      <c r="F952">
        <v>0.20336790799999999</v>
      </c>
      <c r="G952">
        <v>-3.875846948</v>
      </c>
      <c r="H952">
        <v>1.06254E-4</v>
      </c>
      <c r="I952">
        <v>1.6739070000000001E-3</v>
      </c>
    </row>
    <row r="953" spans="1:9" x14ac:dyDescent="0.2">
      <c r="A953" t="s">
        <v>957</v>
      </c>
      <c r="B953" s="3" t="s">
        <v>4556</v>
      </c>
      <c r="C953" t="s">
        <v>4556</v>
      </c>
      <c r="D953">
        <v>113.4877429</v>
      </c>
      <c r="E953">
        <v>-0.59117355599999999</v>
      </c>
      <c r="F953">
        <v>0.15253013100000001</v>
      </c>
      <c r="G953">
        <v>-3.875782128</v>
      </c>
      <c r="H953">
        <v>1.06283E-4</v>
      </c>
      <c r="I953">
        <v>1.6739070000000001E-3</v>
      </c>
    </row>
    <row r="954" spans="1:9" x14ac:dyDescent="0.2">
      <c r="A954" t="s">
        <v>958</v>
      </c>
      <c r="B954" s="3" t="s">
        <v>4557</v>
      </c>
      <c r="C954" t="s">
        <v>4558</v>
      </c>
      <c r="D954">
        <v>70.55143966</v>
      </c>
      <c r="E954">
        <v>-1.167046306</v>
      </c>
      <c r="F954">
        <v>0.30121334799999999</v>
      </c>
      <c r="G954">
        <v>-3.8744840329999999</v>
      </c>
      <c r="H954">
        <v>1.06851E-4</v>
      </c>
      <c r="I954">
        <v>1.6795650000000001E-3</v>
      </c>
    </row>
    <row r="955" spans="1:9" x14ac:dyDescent="0.2">
      <c r="A955" t="s">
        <v>959</v>
      </c>
      <c r="B955" s="3" t="s">
        <v>4559</v>
      </c>
      <c r="C955" t="s">
        <v>4559</v>
      </c>
      <c r="D955">
        <v>116.2037808</v>
      </c>
      <c r="E955">
        <v>-0.53585203599999998</v>
      </c>
      <c r="F955">
        <v>0.13831416199999999</v>
      </c>
      <c r="G955">
        <v>-3.874166088</v>
      </c>
      <c r="H955">
        <v>1.0699E-4</v>
      </c>
      <c r="I955">
        <v>1.679996E-3</v>
      </c>
    </row>
    <row r="956" spans="1:9" x14ac:dyDescent="0.2">
      <c r="A956" t="s">
        <v>960</v>
      </c>
      <c r="B956" s="3" t="s">
        <v>4560</v>
      </c>
      <c r="C956" t="s">
        <v>4561</v>
      </c>
      <c r="D956">
        <v>638.18147929999998</v>
      </c>
      <c r="E956">
        <v>-0.27972103199999998</v>
      </c>
      <c r="F956">
        <v>7.2217319000000002E-2</v>
      </c>
      <c r="G956">
        <v>-3.873323375</v>
      </c>
      <c r="H956">
        <v>1.07361E-4</v>
      </c>
      <c r="I956">
        <v>1.6840539999999999E-3</v>
      </c>
    </row>
    <row r="957" spans="1:9" x14ac:dyDescent="0.2">
      <c r="A957" t="s">
        <v>961</v>
      </c>
      <c r="B957" s="3" t="s">
        <v>4562</v>
      </c>
      <c r="C957" t="s">
        <v>4563</v>
      </c>
      <c r="D957">
        <v>273.018439</v>
      </c>
      <c r="E957">
        <v>0.50986720500000005</v>
      </c>
      <c r="F957">
        <v>0.13164743300000001</v>
      </c>
      <c r="G957">
        <v>3.8729748960000001</v>
      </c>
      <c r="H957">
        <v>1.07515E-4</v>
      </c>
      <c r="I957">
        <v>1.684388E-3</v>
      </c>
    </row>
    <row r="958" spans="1:9" x14ac:dyDescent="0.2">
      <c r="A958" t="s">
        <v>962</v>
      </c>
      <c r="B958" s="3" t="s">
        <v>4564</v>
      </c>
      <c r="C958" t="s">
        <v>4564</v>
      </c>
      <c r="D958">
        <v>17.846461829999999</v>
      </c>
      <c r="E958">
        <v>-1.580310616</v>
      </c>
      <c r="F958">
        <v>0.40805741699999998</v>
      </c>
      <c r="G958">
        <v>-3.8727653289999999</v>
      </c>
      <c r="H958">
        <v>1.07607E-4</v>
      </c>
      <c r="I958">
        <v>1.684388E-3</v>
      </c>
    </row>
    <row r="959" spans="1:9" x14ac:dyDescent="0.2">
      <c r="A959" t="s">
        <v>963</v>
      </c>
      <c r="B959" s="3" t="s">
        <v>4565</v>
      </c>
      <c r="C959" t="s">
        <v>4566</v>
      </c>
      <c r="D959">
        <v>12.982004030000001</v>
      </c>
      <c r="E959">
        <v>1.404058614</v>
      </c>
      <c r="F959">
        <v>0.36264421200000002</v>
      </c>
      <c r="G959">
        <v>3.8717248729999998</v>
      </c>
      <c r="H959">
        <v>1.08068E-4</v>
      </c>
      <c r="I959">
        <v>1.6888750000000001E-3</v>
      </c>
    </row>
    <row r="960" spans="1:9" x14ac:dyDescent="0.2">
      <c r="A960" t="s">
        <v>964</v>
      </c>
      <c r="B960" s="3" t="s">
        <v>4567</v>
      </c>
      <c r="C960" t="s">
        <v>4568</v>
      </c>
      <c r="D960">
        <v>90.782229939999993</v>
      </c>
      <c r="E960">
        <v>-0.59963129999999998</v>
      </c>
      <c r="F960">
        <v>0.15487912200000001</v>
      </c>
      <c r="G960">
        <v>-3.8716083299999999</v>
      </c>
      <c r="H960">
        <v>1.0812E-4</v>
      </c>
      <c r="I960">
        <v>1.6888750000000001E-3</v>
      </c>
    </row>
    <row r="961" spans="1:9" x14ac:dyDescent="0.2">
      <c r="A961" t="s">
        <v>965</v>
      </c>
      <c r="B961" s="3" t="s">
        <v>4569</v>
      </c>
      <c r="C961" t="s">
        <v>4570</v>
      </c>
      <c r="D961">
        <v>34.557210490000003</v>
      </c>
      <c r="E961">
        <v>-0.90050053600000002</v>
      </c>
      <c r="F961">
        <v>0.23272236900000001</v>
      </c>
      <c r="G961">
        <v>-3.8694197699999999</v>
      </c>
      <c r="H961">
        <v>1.09095E-4</v>
      </c>
      <c r="I961">
        <v>1.7023310000000001E-3</v>
      </c>
    </row>
    <row r="962" spans="1:9" x14ac:dyDescent="0.2">
      <c r="A962" t="s">
        <v>966</v>
      </c>
      <c r="B962" s="3" t="s">
        <v>4571</v>
      </c>
      <c r="C962" t="s">
        <v>4572</v>
      </c>
      <c r="D962">
        <v>260.09072509999999</v>
      </c>
      <c r="E962">
        <v>0.47297968400000001</v>
      </c>
      <c r="F962">
        <v>0.122254049</v>
      </c>
      <c r="G962">
        <v>3.868826345</v>
      </c>
      <c r="H962">
        <v>1.0936E-4</v>
      </c>
      <c r="I962">
        <v>1.704704E-3</v>
      </c>
    </row>
    <row r="963" spans="1:9" x14ac:dyDescent="0.2">
      <c r="A963" t="s">
        <v>967</v>
      </c>
      <c r="B963" s="3" t="s">
        <v>4573</v>
      </c>
      <c r="C963" t="s">
        <v>4574</v>
      </c>
      <c r="D963">
        <v>41.528799509999999</v>
      </c>
      <c r="E963">
        <v>0.84687562199999999</v>
      </c>
      <c r="F963">
        <v>0.218949485</v>
      </c>
      <c r="G963">
        <v>3.8679041540000001</v>
      </c>
      <c r="H963">
        <v>1.09775E-4</v>
      </c>
      <c r="I963">
        <v>1.7093830000000001E-3</v>
      </c>
    </row>
    <row r="964" spans="1:9" x14ac:dyDescent="0.2">
      <c r="A964" t="s">
        <v>968</v>
      </c>
      <c r="B964" s="3" t="s">
        <v>4575</v>
      </c>
      <c r="C964" t="s">
        <v>4576</v>
      </c>
      <c r="D964">
        <v>1077.1444819999999</v>
      </c>
      <c r="E964">
        <v>-0.230567207</v>
      </c>
      <c r="F964">
        <v>5.9617590999999998E-2</v>
      </c>
      <c r="G964">
        <v>-3.8674358130000002</v>
      </c>
      <c r="H964">
        <v>1.09986E-4</v>
      </c>
      <c r="I964">
        <v>1.709803E-3</v>
      </c>
    </row>
    <row r="965" spans="1:9" x14ac:dyDescent="0.2">
      <c r="A965" t="s">
        <v>969</v>
      </c>
      <c r="B965" s="3" t="s">
        <v>4577</v>
      </c>
      <c r="C965" t="s">
        <v>4577</v>
      </c>
      <c r="D965">
        <v>40.200085000000001</v>
      </c>
      <c r="E965">
        <v>-0.924694978</v>
      </c>
      <c r="F965">
        <v>0.239103761</v>
      </c>
      <c r="G965">
        <v>-3.8673376469999998</v>
      </c>
      <c r="H965">
        <v>1.1003E-4</v>
      </c>
      <c r="I965">
        <v>1.709803E-3</v>
      </c>
    </row>
    <row r="966" spans="1:9" x14ac:dyDescent="0.2">
      <c r="A966" t="s">
        <v>970</v>
      </c>
      <c r="B966" s="3" t="s">
        <v>4578</v>
      </c>
      <c r="C966" t="s">
        <v>4578</v>
      </c>
      <c r="D966">
        <v>539.50615300000004</v>
      </c>
      <c r="E966">
        <v>-0.22600052500000001</v>
      </c>
      <c r="F966">
        <v>5.8449234000000003E-2</v>
      </c>
      <c r="G966">
        <v>-3.866612296</v>
      </c>
      <c r="H966">
        <v>1.10358E-4</v>
      </c>
      <c r="I966">
        <v>1.712669E-3</v>
      </c>
    </row>
    <row r="967" spans="1:9" x14ac:dyDescent="0.2">
      <c r="A967" t="s">
        <v>971</v>
      </c>
      <c r="B967" s="3" t="s">
        <v>4579</v>
      </c>
      <c r="C967" t="s">
        <v>4580</v>
      </c>
      <c r="D967">
        <v>4020.1077719999998</v>
      </c>
      <c r="E967">
        <v>0.117915135</v>
      </c>
      <c r="F967">
        <v>3.0497211999999999E-2</v>
      </c>
      <c r="G967">
        <v>3.8664234460000002</v>
      </c>
      <c r="H967">
        <v>1.10443E-4</v>
      </c>
      <c r="I967">
        <v>1.712669E-3</v>
      </c>
    </row>
    <row r="968" spans="1:9" x14ac:dyDescent="0.2">
      <c r="A968" t="s">
        <v>972</v>
      </c>
      <c r="B968" s="3" t="s">
        <v>4581</v>
      </c>
      <c r="C968" t="s">
        <v>4582</v>
      </c>
      <c r="D968">
        <v>18592.394059999999</v>
      </c>
      <c r="E968">
        <v>-0.20803809300000001</v>
      </c>
      <c r="F968">
        <v>5.3812978999999997E-2</v>
      </c>
      <c r="G968">
        <v>-3.865946412</v>
      </c>
      <c r="H968">
        <v>1.10659E-4</v>
      </c>
      <c r="I968">
        <v>1.7142450000000001E-3</v>
      </c>
    </row>
    <row r="969" spans="1:9" x14ac:dyDescent="0.2">
      <c r="A969" t="s">
        <v>973</v>
      </c>
      <c r="B969" s="3" t="s">
        <v>4583</v>
      </c>
      <c r="C969" t="s">
        <v>4583</v>
      </c>
      <c r="D969">
        <v>38.259723510000001</v>
      </c>
      <c r="E969">
        <v>0.88086838000000001</v>
      </c>
      <c r="F969">
        <v>0.22790744600000001</v>
      </c>
      <c r="G969">
        <v>3.8650267669999998</v>
      </c>
      <c r="H969">
        <v>1.1107699999999999E-4</v>
      </c>
      <c r="I969">
        <v>1.71894E-3</v>
      </c>
    </row>
    <row r="970" spans="1:9" x14ac:dyDescent="0.2">
      <c r="A970" t="s">
        <v>974</v>
      </c>
      <c r="B970" s="3" t="s">
        <v>4584</v>
      </c>
      <c r="C970" t="s">
        <v>4585</v>
      </c>
      <c r="D970">
        <v>213.56278159999999</v>
      </c>
      <c r="E970">
        <v>0.38940664000000003</v>
      </c>
      <c r="F970">
        <v>0.10080457900000001</v>
      </c>
      <c r="G970">
        <v>3.862985632</v>
      </c>
      <c r="H970">
        <v>1.1201000000000001E-4</v>
      </c>
      <c r="I970">
        <v>1.7315830000000001E-3</v>
      </c>
    </row>
    <row r="971" spans="1:9" x14ac:dyDescent="0.2">
      <c r="A971" t="s">
        <v>975</v>
      </c>
      <c r="B971" s="3" t="s">
        <v>4586</v>
      </c>
      <c r="C971" t="s">
        <v>4587</v>
      </c>
      <c r="D971">
        <v>197.34337669999999</v>
      </c>
      <c r="E971">
        <v>0.48581303300000001</v>
      </c>
      <c r="F971">
        <v>0.12589594800000001</v>
      </c>
      <c r="G971">
        <v>3.8588456619999998</v>
      </c>
      <c r="H971">
        <v>1.13924E-4</v>
      </c>
      <c r="I971">
        <v>1.75936E-3</v>
      </c>
    </row>
    <row r="972" spans="1:9" x14ac:dyDescent="0.2">
      <c r="A972" t="s">
        <v>976</v>
      </c>
      <c r="B972" s="3" t="s">
        <v>4588</v>
      </c>
      <c r="C972" t="s">
        <v>4589</v>
      </c>
      <c r="D972">
        <v>66.710400250000006</v>
      </c>
      <c r="E972">
        <v>0.70705982099999998</v>
      </c>
      <c r="F972">
        <v>0.183375814</v>
      </c>
      <c r="G972">
        <v>3.8557964999999998</v>
      </c>
      <c r="H972">
        <v>1.1535300000000001E-4</v>
      </c>
      <c r="I972">
        <v>1.779603E-3</v>
      </c>
    </row>
    <row r="973" spans="1:9" x14ac:dyDescent="0.2">
      <c r="A973" t="s">
        <v>977</v>
      </c>
      <c r="B973" s="3" t="s">
        <v>4590</v>
      </c>
      <c r="C973" t="s">
        <v>4590</v>
      </c>
      <c r="D973">
        <v>27.217366999999999</v>
      </c>
      <c r="E973">
        <v>1.156585223</v>
      </c>
      <c r="F973">
        <v>0.30016890600000001</v>
      </c>
      <c r="G973">
        <v>3.8531146999999999</v>
      </c>
      <c r="H973">
        <v>1.16625E-4</v>
      </c>
      <c r="I973">
        <v>1.7955169999999999E-3</v>
      </c>
    </row>
    <row r="974" spans="1:9" x14ac:dyDescent="0.2">
      <c r="A974" t="s">
        <v>978</v>
      </c>
      <c r="B974" s="3" t="s">
        <v>4591</v>
      </c>
      <c r="C974" t="s">
        <v>4592</v>
      </c>
      <c r="D974">
        <v>15505.680609999999</v>
      </c>
      <c r="E974">
        <v>-0.13835398500000001</v>
      </c>
      <c r="F974">
        <v>3.5906826000000003E-2</v>
      </c>
      <c r="G974">
        <v>-3.853138763</v>
      </c>
      <c r="H974">
        <v>1.16613E-4</v>
      </c>
      <c r="I974">
        <v>1.7955169999999999E-3</v>
      </c>
    </row>
    <row r="975" spans="1:9" x14ac:dyDescent="0.2">
      <c r="A975" t="s">
        <v>979</v>
      </c>
      <c r="B975" s="3" t="s">
        <v>4593</v>
      </c>
      <c r="C975" t="s">
        <v>4594</v>
      </c>
      <c r="D975">
        <v>26917.697810000001</v>
      </c>
      <c r="E975">
        <v>-0.165709261</v>
      </c>
      <c r="F975">
        <v>4.3012821E-2</v>
      </c>
      <c r="G975">
        <v>-3.8525550489999998</v>
      </c>
      <c r="H975">
        <v>1.1689200000000001E-4</v>
      </c>
      <c r="I975">
        <v>1.7977799999999999E-3</v>
      </c>
    </row>
    <row r="976" spans="1:9" x14ac:dyDescent="0.2">
      <c r="A976" t="s">
        <v>980</v>
      </c>
      <c r="B976" s="3" t="s">
        <v>4595</v>
      </c>
      <c r="C976" t="s">
        <v>4596</v>
      </c>
      <c r="D976">
        <v>17.733143800000001</v>
      </c>
      <c r="E976">
        <v>1.247825145</v>
      </c>
      <c r="F976">
        <v>0.32395991800000001</v>
      </c>
      <c r="G976">
        <v>3.8517886799999999</v>
      </c>
      <c r="H976">
        <v>1.1725799999999999E-4</v>
      </c>
      <c r="I976">
        <v>1.799779E-3</v>
      </c>
    </row>
    <row r="977" spans="1:9" x14ac:dyDescent="0.2">
      <c r="A977" t="s">
        <v>981</v>
      </c>
      <c r="B977" s="3" t="s">
        <v>4597</v>
      </c>
      <c r="C977" t="s">
        <v>4597</v>
      </c>
      <c r="D977">
        <v>4.5038758950000002</v>
      </c>
      <c r="E977">
        <v>2.6331811379999999</v>
      </c>
      <c r="F977">
        <v>0.68362693399999996</v>
      </c>
      <c r="G977">
        <v>3.8517808599999999</v>
      </c>
      <c r="H977">
        <v>1.17262E-4</v>
      </c>
      <c r="I977">
        <v>1.799779E-3</v>
      </c>
    </row>
    <row r="978" spans="1:9" x14ac:dyDescent="0.2">
      <c r="A978" t="s">
        <v>982</v>
      </c>
      <c r="B978" s="3" t="s">
        <v>4598</v>
      </c>
      <c r="C978" t="s">
        <v>4599</v>
      </c>
      <c r="D978">
        <v>564.62864869999999</v>
      </c>
      <c r="E978">
        <v>-0.776324087</v>
      </c>
      <c r="F978">
        <v>0.201573429</v>
      </c>
      <c r="G978">
        <v>-3.8513215349999999</v>
      </c>
      <c r="H978">
        <v>1.17482E-4</v>
      </c>
      <c r="I978">
        <v>1.801312E-3</v>
      </c>
    </row>
    <row r="979" spans="1:9" x14ac:dyDescent="0.2">
      <c r="A979" t="s">
        <v>983</v>
      </c>
      <c r="B979" s="3" t="s">
        <v>4600</v>
      </c>
      <c r="C979" t="s">
        <v>4601</v>
      </c>
      <c r="D979">
        <v>751.33132899999998</v>
      </c>
      <c r="E979">
        <v>0.79669079899999995</v>
      </c>
      <c r="F979">
        <v>0.20694040699999999</v>
      </c>
      <c r="G979">
        <v>3.8498561580000001</v>
      </c>
      <c r="H979">
        <v>1.18187E-4</v>
      </c>
      <c r="I979">
        <v>1.8102700000000001E-3</v>
      </c>
    </row>
    <row r="980" spans="1:9" x14ac:dyDescent="0.2">
      <c r="A980" t="s">
        <v>984</v>
      </c>
      <c r="B980" s="3" t="s">
        <v>4602</v>
      </c>
      <c r="C980" t="s">
        <v>4602</v>
      </c>
      <c r="D980">
        <v>380.645689</v>
      </c>
      <c r="E980">
        <v>-1.0283511460000001</v>
      </c>
      <c r="F980">
        <v>0.267157005</v>
      </c>
      <c r="G980">
        <v>-3.8492389419999999</v>
      </c>
      <c r="H980">
        <v>1.18485E-4</v>
      </c>
      <c r="I980">
        <v>1.8129839999999999E-3</v>
      </c>
    </row>
    <row r="981" spans="1:9" x14ac:dyDescent="0.2">
      <c r="A981" t="s">
        <v>985</v>
      </c>
      <c r="B981" s="3" t="s">
        <v>4603</v>
      </c>
      <c r="C981" t="s">
        <v>4603</v>
      </c>
      <c r="D981">
        <v>153.5566604</v>
      </c>
      <c r="E981">
        <v>0.40983131499999997</v>
      </c>
      <c r="F981">
        <v>0.106505376</v>
      </c>
      <c r="G981">
        <v>3.8479871179999998</v>
      </c>
      <c r="H981">
        <v>1.19092E-4</v>
      </c>
      <c r="I981">
        <v>1.8204110000000001E-3</v>
      </c>
    </row>
    <row r="982" spans="1:9" x14ac:dyDescent="0.2">
      <c r="A982" t="s">
        <v>986</v>
      </c>
      <c r="B982" s="3" t="s">
        <v>4604</v>
      </c>
      <c r="C982" t="s">
        <v>4605</v>
      </c>
      <c r="D982">
        <v>1557.757932</v>
      </c>
      <c r="E982">
        <v>0.18241577</v>
      </c>
      <c r="F982">
        <v>4.7411828000000003E-2</v>
      </c>
      <c r="G982">
        <v>3.8474738529999999</v>
      </c>
      <c r="H982">
        <v>1.19342E-4</v>
      </c>
      <c r="I982">
        <v>1.822368E-3</v>
      </c>
    </row>
    <row r="983" spans="1:9" x14ac:dyDescent="0.2">
      <c r="A983" t="s">
        <v>987</v>
      </c>
      <c r="B983" s="3" t="s">
        <v>4606</v>
      </c>
      <c r="C983" t="s">
        <v>4607</v>
      </c>
      <c r="D983">
        <v>633.49224600000002</v>
      </c>
      <c r="E983">
        <v>0.27638210200000002</v>
      </c>
      <c r="F983">
        <v>7.1840275999999995E-2</v>
      </c>
      <c r="G983">
        <v>3.8471748350000001</v>
      </c>
      <c r="H983">
        <v>1.1948800000000001E-4</v>
      </c>
      <c r="I983">
        <v>1.822735E-3</v>
      </c>
    </row>
    <row r="984" spans="1:9" x14ac:dyDescent="0.2">
      <c r="A984" t="s">
        <v>988</v>
      </c>
      <c r="B984" s="3" t="s">
        <v>4608</v>
      </c>
      <c r="C984" t="s">
        <v>4609</v>
      </c>
      <c r="D984">
        <v>163.2739066</v>
      </c>
      <c r="E984">
        <v>0.460937296</v>
      </c>
      <c r="F984">
        <v>0.119841261</v>
      </c>
      <c r="G984">
        <v>3.8462320120000002</v>
      </c>
      <c r="H984">
        <v>1.19948E-4</v>
      </c>
      <c r="I984">
        <v>1.8276309999999999E-3</v>
      </c>
    </row>
    <row r="985" spans="1:9" x14ac:dyDescent="0.2">
      <c r="A985" t="s">
        <v>989</v>
      </c>
      <c r="B985" s="3" t="s">
        <v>4610</v>
      </c>
      <c r="C985" t="s">
        <v>4611</v>
      </c>
      <c r="D985">
        <v>353.82033289999998</v>
      </c>
      <c r="E985">
        <v>0.96947785099999995</v>
      </c>
      <c r="F985">
        <v>0.252138313</v>
      </c>
      <c r="G985">
        <v>3.8450239499999999</v>
      </c>
      <c r="H985">
        <v>1.20541E-4</v>
      </c>
      <c r="I985">
        <v>1.8276309999999999E-3</v>
      </c>
    </row>
    <row r="986" spans="1:9" x14ac:dyDescent="0.2">
      <c r="A986" t="s">
        <v>990</v>
      </c>
      <c r="B986" s="3" t="s">
        <v>4612</v>
      </c>
      <c r="C986" t="s">
        <v>4612</v>
      </c>
      <c r="D986">
        <v>94.123683490000005</v>
      </c>
      <c r="E986">
        <v>-0.78370763799999998</v>
      </c>
      <c r="F986">
        <v>0.203795855</v>
      </c>
      <c r="G986">
        <v>-3.8455523880000002</v>
      </c>
      <c r="H986">
        <v>1.20281E-4</v>
      </c>
      <c r="I986">
        <v>1.8276309999999999E-3</v>
      </c>
    </row>
    <row r="987" spans="1:9" x14ac:dyDescent="0.2">
      <c r="A987" t="s">
        <v>991</v>
      </c>
      <c r="B987" s="3" t="s">
        <v>4613</v>
      </c>
      <c r="C987" t="s">
        <v>4613</v>
      </c>
      <c r="D987">
        <v>2134.946602</v>
      </c>
      <c r="E987">
        <v>0.26504356600000001</v>
      </c>
      <c r="F987">
        <v>6.8928251999999995E-2</v>
      </c>
      <c r="G987">
        <v>3.8452094489999999</v>
      </c>
      <c r="H987">
        <v>1.2045E-4</v>
      </c>
      <c r="I987">
        <v>1.8276309999999999E-3</v>
      </c>
    </row>
    <row r="988" spans="1:9" x14ac:dyDescent="0.2">
      <c r="A988" t="s">
        <v>992</v>
      </c>
      <c r="B988" s="3" t="s">
        <v>4614</v>
      </c>
      <c r="C988" t="s">
        <v>4615</v>
      </c>
      <c r="D988">
        <v>2851.625074</v>
      </c>
      <c r="E988">
        <v>0.16899035200000001</v>
      </c>
      <c r="F988">
        <v>4.3943947999999997E-2</v>
      </c>
      <c r="G988">
        <v>3.8455887780000002</v>
      </c>
      <c r="H988">
        <v>1.20263E-4</v>
      </c>
      <c r="I988">
        <v>1.8276309999999999E-3</v>
      </c>
    </row>
    <row r="989" spans="1:9" x14ac:dyDescent="0.2">
      <c r="A989" t="s">
        <v>993</v>
      </c>
      <c r="B989" s="3" t="s">
        <v>4616</v>
      </c>
      <c r="C989" t="s">
        <v>4616</v>
      </c>
      <c r="D989">
        <v>33.218665450000003</v>
      </c>
      <c r="E989">
        <v>-1.039193713</v>
      </c>
      <c r="F989">
        <v>0.27025323800000001</v>
      </c>
      <c r="G989">
        <v>-3.8452590660000001</v>
      </c>
      <c r="H989">
        <v>1.20425E-4</v>
      </c>
      <c r="I989">
        <v>1.8276309999999999E-3</v>
      </c>
    </row>
    <row r="990" spans="1:9" x14ac:dyDescent="0.2">
      <c r="A990" t="s">
        <v>994</v>
      </c>
      <c r="B990" s="3" t="s">
        <v>4617</v>
      </c>
      <c r="C990" t="s">
        <v>4617</v>
      </c>
      <c r="D990">
        <v>353.78927520000002</v>
      </c>
      <c r="E990">
        <v>0.64240021400000002</v>
      </c>
      <c r="F990">
        <v>0.16711288999999999</v>
      </c>
      <c r="G990">
        <v>3.8441093020000001</v>
      </c>
      <c r="H990">
        <v>1.2099099999999999E-4</v>
      </c>
      <c r="I990">
        <v>1.832605E-3</v>
      </c>
    </row>
    <row r="991" spans="1:9" x14ac:dyDescent="0.2">
      <c r="A991" t="s">
        <v>995</v>
      </c>
      <c r="B991" s="3" t="s">
        <v>4618</v>
      </c>
      <c r="C991" t="s">
        <v>4618</v>
      </c>
      <c r="D991">
        <v>180.21710580000001</v>
      </c>
      <c r="E991">
        <v>-0.57651483000000003</v>
      </c>
      <c r="F991">
        <v>0.14999765600000001</v>
      </c>
      <c r="G991">
        <v>-3.8434922540000001</v>
      </c>
      <c r="H991">
        <v>1.21296E-4</v>
      </c>
      <c r="I991">
        <v>1.835365E-3</v>
      </c>
    </row>
    <row r="992" spans="1:9" x14ac:dyDescent="0.2">
      <c r="A992" t="s">
        <v>996</v>
      </c>
      <c r="B992" s="3" t="s">
        <v>4619</v>
      </c>
      <c r="C992" t="s">
        <v>4620</v>
      </c>
      <c r="D992">
        <v>2534.9095120000002</v>
      </c>
      <c r="E992">
        <v>-0.18692340800000001</v>
      </c>
      <c r="F992">
        <v>4.8702525000000003E-2</v>
      </c>
      <c r="G992">
        <v>-3.8380640060000002</v>
      </c>
      <c r="H992">
        <v>1.24008E-4</v>
      </c>
      <c r="I992">
        <v>1.8726229999999999E-3</v>
      </c>
    </row>
    <row r="993" spans="1:9" x14ac:dyDescent="0.2">
      <c r="A993" t="s">
        <v>997</v>
      </c>
      <c r="B993" s="3" t="s">
        <v>4621</v>
      </c>
      <c r="C993" t="s">
        <v>4622</v>
      </c>
      <c r="D993">
        <v>11165.68528</v>
      </c>
      <c r="E993">
        <v>-0.17346124099999999</v>
      </c>
      <c r="F993">
        <v>4.5194178000000002E-2</v>
      </c>
      <c r="G993">
        <v>-3.8381324330000002</v>
      </c>
      <c r="H993">
        <v>1.23974E-4</v>
      </c>
      <c r="I993">
        <v>1.8726229999999999E-3</v>
      </c>
    </row>
    <row r="994" spans="1:9" x14ac:dyDescent="0.2">
      <c r="A994" t="s">
        <v>998</v>
      </c>
      <c r="B994" s="3" t="s">
        <v>4623</v>
      </c>
      <c r="C994" t="s">
        <v>4624</v>
      </c>
      <c r="D994">
        <v>1371.396855</v>
      </c>
      <c r="E994">
        <v>0.195480984</v>
      </c>
      <c r="F994">
        <v>5.0935800000000003E-2</v>
      </c>
      <c r="G994">
        <v>3.8377915439999999</v>
      </c>
      <c r="H994">
        <v>1.24146E-4</v>
      </c>
      <c r="I994">
        <v>1.872814E-3</v>
      </c>
    </row>
    <row r="995" spans="1:9" x14ac:dyDescent="0.2">
      <c r="A995" t="s">
        <v>999</v>
      </c>
      <c r="B995" s="3" t="s">
        <v>4625</v>
      </c>
      <c r="C995" t="s">
        <v>4625</v>
      </c>
      <c r="D995">
        <v>18.798928960000001</v>
      </c>
      <c r="E995">
        <v>-1.544747563</v>
      </c>
      <c r="F995">
        <v>0.402546089</v>
      </c>
      <c r="G995">
        <v>-3.8374427290000002</v>
      </c>
      <c r="H995">
        <v>1.2432200000000001E-4</v>
      </c>
      <c r="I995">
        <v>1.873588E-3</v>
      </c>
    </row>
    <row r="996" spans="1:9" x14ac:dyDescent="0.2">
      <c r="A996" t="s">
        <v>1000</v>
      </c>
      <c r="B996" s="3" t="s">
        <v>4626</v>
      </c>
      <c r="C996" t="s">
        <v>4627</v>
      </c>
      <c r="D996">
        <v>1028.5602630000001</v>
      </c>
      <c r="E996">
        <v>-0.192075791</v>
      </c>
      <c r="F996">
        <v>5.0056339999999998E-2</v>
      </c>
      <c r="G996">
        <v>-3.8371920959999999</v>
      </c>
      <c r="H996">
        <v>1.24449E-4</v>
      </c>
      <c r="I996">
        <v>1.873616E-3</v>
      </c>
    </row>
    <row r="997" spans="1:9" x14ac:dyDescent="0.2">
      <c r="A997" t="s">
        <v>1001</v>
      </c>
      <c r="B997" s="3" t="s">
        <v>4628</v>
      </c>
      <c r="C997" t="s">
        <v>4629</v>
      </c>
      <c r="D997">
        <v>10699.920109999999</v>
      </c>
      <c r="E997">
        <v>-0.23226287000000001</v>
      </c>
      <c r="F997">
        <v>6.0578017999999997E-2</v>
      </c>
      <c r="G997">
        <v>-3.834111424</v>
      </c>
      <c r="H997">
        <v>1.26019E-4</v>
      </c>
      <c r="I997">
        <v>1.895346E-3</v>
      </c>
    </row>
    <row r="998" spans="1:9" x14ac:dyDescent="0.2">
      <c r="A998" t="s">
        <v>1002</v>
      </c>
      <c r="B998" s="3" t="s">
        <v>4630</v>
      </c>
      <c r="C998" t="s">
        <v>4630</v>
      </c>
      <c r="D998">
        <v>491.76145500000001</v>
      </c>
      <c r="E998">
        <v>-0.44022855</v>
      </c>
      <c r="F998">
        <v>0.114864468</v>
      </c>
      <c r="G998">
        <v>-3.832591227</v>
      </c>
      <c r="H998">
        <v>1.2680100000000001E-4</v>
      </c>
      <c r="I998">
        <v>1.9051879999999999E-3</v>
      </c>
    </row>
    <row r="999" spans="1:9" x14ac:dyDescent="0.2">
      <c r="A999" t="s">
        <v>1003</v>
      </c>
      <c r="B999" s="3" t="s">
        <v>4631</v>
      </c>
      <c r="C999" t="s">
        <v>4632</v>
      </c>
      <c r="D999">
        <v>3770.1913979999999</v>
      </c>
      <c r="E999">
        <v>0.16572824</v>
      </c>
      <c r="F999">
        <v>4.3245242000000003E-2</v>
      </c>
      <c r="G999">
        <v>3.8322884469999998</v>
      </c>
      <c r="H999">
        <v>1.26957E-4</v>
      </c>
      <c r="I999">
        <v>1.9056240000000001E-3</v>
      </c>
    </row>
    <row r="1000" spans="1:9" x14ac:dyDescent="0.2">
      <c r="A1000" t="s">
        <v>1004</v>
      </c>
      <c r="B1000" s="3" t="s">
        <v>4633</v>
      </c>
      <c r="C1000" t="s">
        <v>4633</v>
      </c>
      <c r="D1000">
        <v>5.2566405520000004</v>
      </c>
      <c r="E1000">
        <v>2.655323149</v>
      </c>
      <c r="F1000">
        <v>0.69295247000000004</v>
      </c>
      <c r="G1000">
        <v>3.8318979479999999</v>
      </c>
      <c r="H1000">
        <v>1.2715799999999999E-4</v>
      </c>
      <c r="I1000">
        <v>1.906741E-3</v>
      </c>
    </row>
    <row r="1001" spans="1:9" x14ac:dyDescent="0.2">
      <c r="A1001" t="s">
        <v>1005</v>
      </c>
      <c r="B1001" s="3" t="s">
        <v>4634</v>
      </c>
      <c r="C1001" t="s">
        <v>4635</v>
      </c>
      <c r="D1001">
        <v>3732.5439500000002</v>
      </c>
      <c r="E1001">
        <v>-0.38231600300000002</v>
      </c>
      <c r="F1001">
        <v>9.9863699E-2</v>
      </c>
      <c r="G1001">
        <v>-3.8283781569999999</v>
      </c>
      <c r="H1001">
        <v>1.2899E-4</v>
      </c>
      <c r="I1001">
        <v>1.932277E-3</v>
      </c>
    </row>
    <row r="1002" spans="1:9" x14ac:dyDescent="0.2">
      <c r="A1002" t="s">
        <v>1006</v>
      </c>
      <c r="B1002" s="3" t="s">
        <v>4636</v>
      </c>
      <c r="C1002" t="s">
        <v>4637</v>
      </c>
      <c r="D1002">
        <v>49.999811919999999</v>
      </c>
      <c r="E1002">
        <v>-0.79928137600000004</v>
      </c>
      <c r="F1002">
        <v>0.20882219299999999</v>
      </c>
      <c r="G1002">
        <v>-3.8275691169999999</v>
      </c>
      <c r="H1002">
        <v>1.2941499999999999E-4</v>
      </c>
      <c r="I1002">
        <v>1.9367010000000001E-3</v>
      </c>
    </row>
    <row r="1003" spans="1:9" x14ac:dyDescent="0.2">
      <c r="A1003" t="s">
        <v>1007</v>
      </c>
      <c r="B1003" s="3" t="s">
        <v>4638</v>
      </c>
      <c r="C1003" t="s">
        <v>4638</v>
      </c>
      <c r="D1003">
        <v>6.0786772029999998</v>
      </c>
      <c r="E1003">
        <v>-2.3204340819999998</v>
      </c>
      <c r="F1003">
        <v>0.606352169</v>
      </c>
      <c r="G1003">
        <v>-3.8268752039999998</v>
      </c>
      <c r="H1003">
        <v>1.2977999999999999E-4</v>
      </c>
      <c r="I1003">
        <v>1.940228E-3</v>
      </c>
    </row>
    <row r="1004" spans="1:9" x14ac:dyDescent="0.2">
      <c r="A1004" t="s">
        <v>1008</v>
      </c>
      <c r="B1004" s="3" t="s">
        <v>4639</v>
      </c>
      <c r="C1004" t="s">
        <v>4640</v>
      </c>
      <c r="D1004">
        <v>1560.8312040000001</v>
      </c>
      <c r="E1004">
        <v>-0.16672853700000001</v>
      </c>
      <c r="F1004">
        <v>4.3628877000000003E-2</v>
      </c>
      <c r="G1004">
        <v>-3.8215179419999998</v>
      </c>
      <c r="H1004">
        <v>1.32633E-4</v>
      </c>
      <c r="I1004">
        <v>1.9808959999999998E-3</v>
      </c>
    </row>
    <row r="1005" spans="1:9" x14ac:dyDescent="0.2">
      <c r="A1005" t="s">
        <v>1009</v>
      </c>
      <c r="B1005" s="3" t="s">
        <v>4641</v>
      </c>
      <c r="C1005" t="s">
        <v>4642</v>
      </c>
      <c r="D1005">
        <v>229.9143555</v>
      </c>
      <c r="E1005">
        <v>-0.41918760999999999</v>
      </c>
      <c r="F1005">
        <v>0.109714353</v>
      </c>
      <c r="G1005">
        <v>-3.8207180599999999</v>
      </c>
      <c r="H1005">
        <v>1.3306400000000001E-4</v>
      </c>
      <c r="I1005">
        <v>1.985232E-3</v>
      </c>
    </row>
    <row r="1006" spans="1:9" x14ac:dyDescent="0.2">
      <c r="A1006" t="s">
        <v>1010</v>
      </c>
      <c r="B1006" s="3" t="s">
        <v>4643</v>
      </c>
      <c r="C1006" t="s">
        <v>4643</v>
      </c>
      <c r="D1006">
        <v>714.93896700000005</v>
      </c>
      <c r="E1006">
        <v>-0.234174893</v>
      </c>
      <c r="F1006">
        <v>6.1294504999999999E-2</v>
      </c>
      <c r="G1006">
        <v>-3.8204875309999999</v>
      </c>
      <c r="H1006">
        <v>1.3318800000000001E-4</v>
      </c>
      <c r="I1006">
        <v>1.985232E-3</v>
      </c>
    </row>
    <row r="1007" spans="1:9" x14ac:dyDescent="0.2">
      <c r="A1007" t="s">
        <v>1011</v>
      </c>
      <c r="B1007" s="3" t="s">
        <v>4644</v>
      </c>
      <c r="C1007" t="s">
        <v>4645</v>
      </c>
      <c r="D1007">
        <v>33.529149089999997</v>
      </c>
      <c r="E1007">
        <v>0.89548015800000003</v>
      </c>
      <c r="F1007">
        <v>0.234532512</v>
      </c>
      <c r="G1007">
        <v>3.818149343</v>
      </c>
      <c r="H1007">
        <v>1.3445699999999999E-4</v>
      </c>
      <c r="I1007">
        <v>2.0021459999999998E-3</v>
      </c>
    </row>
    <row r="1008" spans="1:9" x14ac:dyDescent="0.2">
      <c r="A1008" t="s">
        <v>1012</v>
      </c>
      <c r="B1008" s="3" t="s">
        <v>4646</v>
      </c>
      <c r="C1008" t="s">
        <v>4646</v>
      </c>
      <c r="D1008">
        <v>576.31354190000002</v>
      </c>
      <c r="E1008">
        <v>0.243935966</v>
      </c>
      <c r="F1008">
        <v>6.3910182999999995E-2</v>
      </c>
      <c r="G1008">
        <v>3.8168559910000002</v>
      </c>
      <c r="H1008">
        <v>1.3516299999999999E-4</v>
      </c>
      <c r="I1008">
        <v>2.0106669999999998E-3</v>
      </c>
    </row>
    <row r="1009" spans="1:9" x14ac:dyDescent="0.2">
      <c r="A1009" t="s">
        <v>1013</v>
      </c>
      <c r="B1009" s="3" t="s">
        <v>4647</v>
      </c>
      <c r="C1009" t="s">
        <v>4647</v>
      </c>
      <c r="D1009">
        <v>36.983403639999999</v>
      </c>
      <c r="E1009">
        <v>-0.78172523900000002</v>
      </c>
      <c r="F1009">
        <v>0.20484350600000001</v>
      </c>
      <c r="G1009">
        <v>-3.8162070840000002</v>
      </c>
      <c r="H1009">
        <v>1.3551899999999999E-4</v>
      </c>
      <c r="I1009">
        <v>2.01396E-3</v>
      </c>
    </row>
    <row r="1010" spans="1:9" x14ac:dyDescent="0.2">
      <c r="A1010" t="s">
        <v>1014</v>
      </c>
      <c r="B1010" s="3" t="s">
        <v>4648</v>
      </c>
      <c r="C1010" t="s">
        <v>4648</v>
      </c>
      <c r="D1010">
        <v>17.51754249</v>
      </c>
      <c r="E1010">
        <v>1.5099020649999999</v>
      </c>
      <c r="F1010">
        <v>0.39585461799999999</v>
      </c>
      <c r="G1010">
        <v>3.8142843229999999</v>
      </c>
      <c r="H1010">
        <v>1.3657799999999999E-4</v>
      </c>
      <c r="I1010">
        <v>2.0276920000000002E-3</v>
      </c>
    </row>
    <row r="1011" spans="1:9" x14ac:dyDescent="0.2">
      <c r="A1011" t="s">
        <v>1015</v>
      </c>
      <c r="B1011" s="3" t="s">
        <v>4649</v>
      </c>
      <c r="C1011" t="s">
        <v>4650</v>
      </c>
      <c r="D1011">
        <v>132.13586090000001</v>
      </c>
      <c r="E1011">
        <v>0.55464522400000005</v>
      </c>
      <c r="F1011">
        <v>0.145442186</v>
      </c>
      <c r="G1011">
        <v>3.813509957</v>
      </c>
      <c r="H1011">
        <v>1.37007E-4</v>
      </c>
      <c r="I1011">
        <v>2.0320440000000002E-3</v>
      </c>
    </row>
    <row r="1012" spans="1:9" x14ac:dyDescent="0.2">
      <c r="A1012" t="s">
        <v>1016</v>
      </c>
      <c r="B1012" s="3" t="s">
        <v>4651</v>
      </c>
      <c r="C1012" t="s">
        <v>4651</v>
      </c>
      <c r="D1012">
        <v>44.715586299999998</v>
      </c>
      <c r="E1012">
        <v>4.1125637749999999</v>
      </c>
      <c r="F1012">
        <v>1.0788395260000001</v>
      </c>
      <c r="G1012">
        <v>3.812025491</v>
      </c>
      <c r="H1012">
        <v>1.3783299999999999E-4</v>
      </c>
      <c r="I1012">
        <v>2.0422679999999999E-3</v>
      </c>
    </row>
    <row r="1013" spans="1:9" x14ac:dyDescent="0.2">
      <c r="A1013" t="s">
        <v>1017</v>
      </c>
      <c r="B1013" s="3" t="s">
        <v>4652</v>
      </c>
      <c r="C1013" t="s">
        <v>4653</v>
      </c>
      <c r="D1013">
        <v>2616.0143499999999</v>
      </c>
      <c r="E1013">
        <v>0.15247903700000001</v>
      </c>
      <c r="F1013">
        <v>4.0068640000000003E-2</v>
      </c>
      <c r="G1013">
        <v>3.8054457309999998</v>
      </c>
      <c r="H1013">
        <v>1.4154900000000001E-4</v>
      </c>
      <c r="I1013">
        <v>2.0941699999999998E-3</v>
      </c>
    </row>
    <row r="1014" spans="1:9" x14ac:dyDescent="0.2">
      <c r="A1014" t="s">
        <v>1018</v>
      </c>
      <c r="B1014" s="3" t="s">
        <v>4654</v>
      </c>
      <c r="C1014" t="s">
        <v>4655</v>
      </c>
      <c r="D1014">
        <v>179.40866629999999</v>
      </c>
      <c r="E1014">
        <v>0.76262087199999995</v>
      </c>
      <c r="F1014">
        <v>0.200408589</v>
      </c>
      <c r="G1014">
        <v>3.8053302869999999</v>
      </c>
      <c r="H1014">
        <v>1.4161499999999999E-4</v>
      </c>
      <c r="I1014">
        <v>2.0941699999999998E-3</v>
      </c>
    </row>
    <row r="1015" spans="1:9" x14ac:dyDescent="0.2">
      <c r="A1015" t="s">
        <v>1019</v>
      </c>
      <c r="B1015" s="3" t="s">
        <v>4656</v>
      </c>
      <c r="C1015" t="s">
        <v>4657</v>
      </c>
      <c r="D1015">
        <v>1235.843981</v>
      </c>
      <c r="E1015">
        <v>-0.227973487</v>
      </c>
      <c r="F1015">
        <v>5.9932892000000001E-2</v>
      </c>
      <c r="G1015">
        <v>-3.803812545</v>
      </c>
      <c r="H1015">
        <v>1.4248599999999999E-4</v>
      </c>
      <c r="I1015">
        <v>2.1049710000000002E-3</v>
      </c>
    </row>
    <row r="1016" spans="1:9" x14ac:dyDescent="0.2">
      <c r="A1016" t="s">
        <v>1020</v>
      </c>
      <c r="B1016" s="3" t="s">
        <v>4658</v>
      </c>
      <c r="C1016" t="s">
        <v>4659</v>
      </c>
      <c r="D1016">
        <v>595.46623030000001</v>
      </c>
      <c r="E1016">
        <v>0.29431788599999997</v>
      </c>
      <c r="F1016">
        <v>7.7390979999999998E-2</v>
      </c>
      <c r="G1016">
        <v>3.8029998370000002</v>
      </c>
      <c r="H1016">
        <v>1.4295399999999999E-4</v>
      </c>
      <c r="I1016">
        <v>2.108899E-3</v>
      </c>
    </row>
    <row r="1017" spans="1:9" x14ac:dyDescent="0.2">
      <c r="A1017" t="s">
        <v>1021</v>
      </c>
      <c r="B1017" s="3" t="s">
        <v>4660</v>
      </c>
      <c r="C1017" t="s">
        <v>4660</v>
      </c>
      <c r="D1017">
        <v>192.31742059999999</v>
      </c>
      <c r="E1017">
        <v>0.54132500800000005</v>
      </c>
      <c r="F1017">
        <v>0.14234670199999999</v>
      </c>
      <c r="G1017">
        <v>3.802863023</v>
      </c>
      <c r="H1017">
        <v>1.4303300000000001E-4</v>
      </c>
      <c r="I1017">
        <v>2.108899E-3</v>
      </c>
    </row>
    <row r="1018" spans="1:9" x14ac:dyDescent="0.2">
      <c r="A1018" t="s">
        <v>1022</v>
      </c>
      <c r="B1018" s="3" t="s">
        <v>4661</v>
      </c>
      <c r="C1018" t="s">
        <v>4661</v>
      </c>
      <c r="D1018">
        <v>43.453567249999999</v>
      </c>
      <c r="E1018">
        <v>0.82338096599999999</v>
      </c>
      <c r="F1018">
        <v>0.21653854</v>
      </c>
      <c r="G1018">
        <v>3.802468449</v>
      </c>
      <c r="H1018">
        <v>1.4326200000000001E-4</v>
      </c>
      <c r="I1018">
        <v>2.1101840000000002E-3</v>
      </c>
    </row>
    <row r="1019" spans="1:9" x14ac:dyDescent="0.2">
      <c r="A1019" t="s">
        <v>1023</v>
      </c>
      <c r="B1019" s="3" t="s">
        <v>4662</v>
      </c>
      <c r="C1019" t="s">
        <v>4663</v>
      </c>
      <c r="D1019">
        <v>7.175516848</v>
      </c>
      <c r="E1019">
        <v>-2.4209727399999998</v>
      </c>
      <c r="F1019">
        <v>0.63715999599999995</v>
      </c>
      <c r="G1019">
        <v>-3.799630793</v>
      </c>
      <c r="H1019">
        <v>1.44912E-4</v>
      </c>
      <c r="I1019">
        <v>2.1323959999999999E-3</v>
      </c>
    </row>
    <row r="1020" spans="1:9" x14ac:dyDescent="0.2">
      <c r="A1020" t="s">
        <v>1024</v>
      </c>
      <c r="B1020" s="3" t="s">
        <v>4664</v>
      </c>
      <c r="C1020" t="s">
        <v>4665</v>
      </c>
      <c r="D1020">
        <v>5800.941041</v>
      </c>
      <c r="E1020">
        <v>0.186721254</v>
      </c>
      <c r="F1020">
        <v>4.9184961999999999E-2</v>
      </c>
      <c r="G1020">
        <v>3.796307799</v>
      </c>
      <c r="H1020">
        <v>1.4686699999999999E-4</v>
      </c>
      <c r="I1020">
        <v>2.1590479999999998E-3</v>
      </c>
    </row>
    <row r="1021" spans="1:9" x14ac:dyDescent="0.2">
      <c r="A1021" t="s">
        <v>1025</v>
      </c>
      <c r="B1021" s="3" t="s">
        <v>4666</v>
      </c>
      <c r="C1021" t="s">
        <v>4666</v>
      </c>
      <c r="D1021">
        <v>7.2535583340000001</v>
      </c>
      <c r="E1021">
        <v>-3.1769220310000001</v>
      </c>
      <c r="F1021">
        <v>0.83706847799999995</v>
      </c>
      <c r="G1021">
        <v>-3.7952952639999999</v>
      </c>
      <c r="H1021">
        <v>1.4746799999999999E-4</v>
      </c>
      <c r="I1021">
        <v>2.163632E-3</v>
      </c>
    </row>
    <row r="1022" spans="1:9" x14ac:dyDescent="0.2">
      <c r="A1022" t="s">
        <v>1026</v>
      </c>
      <c r="B1022" s="3" t="s">
        <v>4667</v>
      </c>
      <c r="C1022" t="s">
        <v>4668</v>
      </c>
      <c r="D1022">
        <v>5867.5995819999998</v>
      </c>
      <c r="E1022">
        <v>-0.176193496</v>
      </c>
      <c r="F1022">
        <v>4.6423098000000003E-2</v>
      </c>
      <c r="G1022">
        <v>-3.795384297</v>
      </c>
      <c r="H1022">
        <v>1.47415E-4</v>
      </c>
      <c r="I1022">
        <v>2.163632E-3</v>
      </c>
    </row>
    <row r="1023" spans="1:9" x14ac:dyDescent="0.2">
      <c r="A1023" t="s">
        <v>1027</v>
      </c>
      <c r="B1023" s="3" t="s">
        <v>4669</v>
      </c>
      <c r="C1023" t="s">
        <v>4669</v>
      </c>
      <c r="D1023">
        <v>10.624104239999999</v>
      </c>
      <c r="E1023">
        <v>1.832570756</v>
      </c>
      <c r="F1023">
        <v>0.48308923399999998</v>
      </c>
      <c r="G1023">
        <v>3.7934415160000001</v>
      </c>
      <c r="H1023">
        <v>1.48574E-4</v>
      </c>
      <c r="I1023">
        <v>2.1777229999999999E-3</v>
      </c>
    </row>
    <row r="1024" spans="1:9" x14ac:dyDescent="0.2">
      <c r="A1024" t="s">
        <v>1028</v>
      </c>
      <c r="B1024" s="3" t="s">
        <v>4670</v>
      </c>
      <c r="C1024" t="s">
        <v>4671</v>
      </c>
      <c r="D1024">
        <v>4741.3491009999998</v>
      </c>
      <c r="E1024">
        <v>-0.122986655</v>
      </c>
      <c r="F1024">
        <v>3.2449224999999998E-2</v>
      </c>
      <c r="G1024">
        <v>-3.7901261119999998</v>
      </c>
      <c r="H1024">
        <v>1.5057100000000001E-4</v>
      </c>
      <c r="I1024">
        <v>2.20484E-3</v>
      </c>
    </row>
    <row r="1025" spans="1:9" x14ac:dyDescent="0.2">
      <c r="A1025" t="s">
        <v>1029</v>
      </c>
      <c r="B1025" s="3" t="s">
        <v>4672</v>
      </c>
      <c r="C1025" t="s">
        <v>4673</v>
      </c>
      <c r="D1025">
        <v>515.04040339999995</v>
      </c>
      <c r="E1025">
        <v>-0.64798199499999998</v>
      </c>
      <c r="F1025">
        <v>0.171025497</v>
      </c>
      <c r="G1025">
        <v>-3.7888034579999998</v>
      </c>
      <c r="H1025">
        <v>1.5137500000000001E-4</v>
      </c>
      <c r="I1025">
        <v>2.2144450000000002E-3</v>
      </c>
    </row>
    <row r="1026" spans="1:9" x14ac:dyDescent="0.2">
      <c r="A1026" t="s">
        <v>1030</v>
      </c>
      <c r="B1026" s="3" t="s">
        <v>4674</v>
      </c>
      <c r="C1026" t="s">
        <v>4675</v>
      </c>
      <c r="D1026">
        <v>25755.680189999999</v>
      </c>
      <c r="E1026">
        <v>-0.179651915</v>
      </c>
      <c r="F1026">
        <v>4.7464777999999999E-2</v>
      </c>
      <c r="G1026">
        <v>-3.7849522100000002</v>
      </c>
      <c r="H1026">
        <v>1.53738E-4</v>
      </c>
      <c r="I1026">
        <v>2.2468259999999999E-3</v>
      </c>
    </row>
    <row r="1027" spans="1:9" x14ac:dyDescent="0.2">
      <c r="A1027" t="s">
        <v>1031</v>
      </c>
      <c r="B1027" s="3" t="s">
        <v>4676</v>
      </c>
      <c r="C1027" t="s">
        <v>4676</v>
      </c>
      <c r="D1027">
        <v>1365.60285</v>
      </c>
      <c r="E1027">
        <v>-0.16483345999999999</v>
      </c>
      <c r="F1027">
        <v>4.3560122999999999E-2</v>
      </c>
      <c r="G1027">
        <v>-3.7840448809999998</v>
      </c>
      <c r="H1027">
        <v>1.5430000000000001E-4</v>
      </c>
      <c r="I1027">
        <v>2.2506459999999998E-3</v>
      </c>
    </row>
    <row r="1028" spans="1:9" x14ac:dyDescent="0.2">
      <c r="A1028" t="s">
        <v>1032</v>
      </c>
      <c r="B1028" s="3" t="s">
        <v>4677</v>
      </c>
      <c r="C1028" t="s">
        <v>4677</v>
      </c>
      <c r="D1028">
        <v>206.51740810000001</v>
      </c>
      <c r="E1028">
        <v>0.42146534000000002</v>
      </c>
      <c r="F1028">
        <v>0.11137860099999999</v>
      </c>
      <c r="G1028">
        <v>3.7840782370000001</v>
      </c>
      <c r="H1028">
        <v>1.54279E-4</v>
      </c>
      <c r="I1028">
        <v>2.2506459999999998E-3</v>
      </c>
    </row>
    <row r="1029" spans="1:9" x14ac:dyDescent="0.2">
      <c r="A1029" t="s">
        <v>1033</v>
      </c>
      <c r="B1029" s="3" t="s">
        <v>4678</v>
      </c>
      <c r="C1029" t="s">
        <v>4678</v>
      </c>
      <c r="D1029">
        <v>328.83296869999998</v>
      </c>
      <c r="E1029">
        <v>0.499901714</v>
      </c>
      <c r="F1029">
        <v>0.132121512</v>
      </c>
      <c r="G1029">
        <v>3.7836511800000001</v>
      </c>
      <c r="H1029">
        <v>1.54544E-4</v>
      </c>
      <c r="I1029">
        <v>2.2520180000000002E-3</v>
      </c>
    </row>
    <row r="1030" spans="1:9" x14ac:dyDescent="0.2">
      <c r="A1030" t="s">
        <v>1034</v>
      </c>
      <c r="B1030" s="3" t="s">
        <v>4679</v>
      </c>
      <c r="C1030" t="s">
        <v>4680</v>
      </c>
      <c r="D1030">
        <v>302.75180540000002</v>
      </c>
      <c r="E1030">
        <v>0.31643371799999997</v>
      </c>
      <c r="F1030">
        <v>8.3685809999999999E-2</v>
      </c>
      <c r="G1030">
        <v>3.7812111490000002</v>
      </c>
      <c r="H1030">
        <v>1.56067E-4</v>
      </c>
      <c r="I1030">
        <v>2.2719989999999998E-3</v>
      </c>
    </row>
    <row r="1031" spans="1:9" x14ac:dyDescent="0.2">
      <c r="A1031" t="s">
        <v>1035</v>
      </c>
      <c r="B1031" s="3" t="s">
        <v>4681</v>
      </c>
      <c r="C1031" t="s">
        <v>4681</v>
      </c>
      <c r="D1031">
        <v>391.28061839999998</v>
      </c>
      <c r="E1031">
        <v>0.551774757</v>
      </c>
      <c r="F1031">
        <v>0.14598973600000001</v>
      </c>
      <c r="G1031">
        <v>3.7795448600000001</v>
      </c>
      <c r="H1031">
        <v>1.5711499999999999E-4</v>
      </c>
      <c r="I1031">
        <v>2.2850359999999998E-3</v>
      </c>
    </row>
    <row r="1032" spans="1:9" x14ac:dyDescent="0.2">
      <c r="A1032" t="s">
        <v>1036</v>
      </c>
      <c r="B1032" s="3" t="s">
        <v>4682</v>
      </c>
      <c r="C1032" t="s">
        <v>4683</v>
      </c>
      <c r="D1032">
        <v>5017.1537930000004</v>
      </c>
      <c r="E1032">
        <v>-0.160990303</v>
      </c>
      <c r="F1032">
        <v>4.2605902000000001E-2</v>
      </c>
      <c r="G1032">
        <v>-3.7785915800000001</v>
      </c>
      <c r="H1032">
        <v>1.57718E-4</v>
      </c>
      <c r="I1032">
        <v>2.2915750000000001E-3</v>
      </c>
    </row>
    <row r="1033" spans="1:9" x14ac:dyDescent="0.2">
      <c r="A1033" t="s">
        <v>1037</v>
      </c>
      <c r="B1033" s="3" t="s">
        <v>4684</v>
      </c>
      <c r="C1033" t="s">
        <v>4685</v>
      </c>
      <c r="D1033">
        <v>16984.90293</v>
      </c>
      <c r="E1033">
        <v>-0.18281240800000001</v>
      </c>
      <c r="F1033">
        <v>4.8403350999999997E-2</v>
      </c>
      <c r="G1033">
        <v>-3.7768543860000001</v>
      </c>
      <c r="H1033">
        <v>1.5882200000000001E-4</v>
      </c>
      <c r="I1033">
        <v>2.3053739999999998E-3</v>
      </c>
    </row>
    <row r="1034" spans="1:9" x14ac:dyDescent="0.2">
      <c r="A1034" t="s">
        <v>1038</v>
      </c>
      <c r="B1034" s="3" t="s">
        <v>4686</v>
      </c>
      <c r="C1034" t="s">
        <v>4686</v>
      </c>
      <c r="D1034">
        <v>11.16713098</v>
      </c>
      <c r="E1034">
        <v>-1.4651761539999999</v>
      </c>
      <c r="F1034">
        <v>0.38809783199999998</v>
      </c>
      <c r="G1034">
        <v>-3.7752752890000001</v>
      </c>
      <c r="H1034">
        <v>1.5983100000000001E-4</v>
      </c>
      <c r="I1034">
        <v>2.315541E-3</v>
      </c>
    </row>
    <row r="1035" spans="1:9" x14ac:dyDescent="0.2">
      <c r="A1035" t="s">
        <v>1039</v>
      </c>
      <c r="B1035" s="3" t="s">
        <v>4687</v>
      </c>
      <c r="C1035" t="s">
        <v>4687</v>
      </c>
      <c r="D1035">
        <v>562.15743069999996</v>
      </c>
      <c r="E1035">
        <v>-0.22459126300000001</v>
      </c>
      <c r="F1035">
        <v>5.9487194E-2</v>
      </c>
      <c r="G1035">
        <v>-3.7754556749999999</v>
      </c>
      <c r="H1035">
        <v>1.59715E-4</v>
      </c>
      <c r="I1035">
        <v>2.315541E-3</v>
      </c>
    </row>
    <row r="1036" spans="1:9" x14ac:dyDescent="0.2">
      <c r="A1036" t="s">
        <v>1040</v>
      </c>
      <c r="B1036" s="3" t="s">
        <v>4688</v>
      </c>
      <c r="C1036" t="s">
        <v>4688</v>
      </c>
      <c r="D1036">
        <v>7.1844143499999999</v>
      </c>
      <c r="E1036">
        <v>-3.5410822569999998</v>
      </c>
      <c r="F1036">
        <v>0.93871344400000001</v>
      </c>
      <c r="G1036">
        <v>-3.7722718030000002</v>
      </c>
      <c r="H1036">
        <v>1.6176799999999999E-4</v>
      </c>
      <c r="I1036">
        <v>2.3413359999999999E-3</v>
      </c>
    </row>
    <row r="1037" spans="1:9" x14ac:dyDescent="0.2">
      <c r="A1037" t="s">
        <v>1041</v>
      </c>
      <c r="B1037" s="3" t="s">
        <v>4689</v>
      </c>
      <c r="C1037" t="s">
        <v>4690</v>
      </c>
      <c r="D1037">
        <v>1079.9060629999999</v>
      </c>
      <c r="E1037">
        <v>-0.53111736799999998</v>
      </c>
      <c r="F1037">
        <v>0.14083569100000001</v>
      </c>
      <c r="G1037">
        <v>-3.7711844650000002</v>
      </c>
      <c r="H1037">
        <v>1.6247500000000001E-4</v>
      </c>
      <c r="I1037">
        <v>2.349294E-3</v>
      </c>
    </row>
    <row r="1038" spans="1:9" x14ac:dyDescent="0.2">
      <c r="A1038" t="s">
        <v>1042</v>
      </c>
      <c r="B1038" s="3" t="s">
        <v>4691</v>
      </c>
      <c r="C1038" t="s">
        <v>4692</v>
      </c>
      <c r="D1038">
        <v>182.36624190000001</v>
      </c>
      <c r="E1038">
        <v>0.59741668299999995</v>
      </c>
      <c r="F1038">
        <v>0.15853535199999999</v>
      </c>
      <c r="G1038">
        <v>3.7683499349999998</v>
      </c>
      <c r="H1038">
        <v>1.6432999999999999E-4</v>
      </c>
      <c r="I1038">
        <v>2.3738349999999999E-3</v>
      </c>
    </row>
    <row r="1039" spans="1:9" x14ac:dyDescent="0.2">
      <c r="A1039" t="s">
        <v>1043</v>
      </c>
      <c r="B1039" s="3" t="s">
        <v>4693</v>
      </c>
      <c r="C1039" t="s">
        <v>4693</v>
      </c>
      <c r="D1039">
        <v>97.920173050000002</v>
      </c>
      <c r="E1039">
        <v>0.56791397300000002</v>
      </c>
      <c r="F1039">
        <v>0.15074466</v>
      </c>
      <c r="G1039">
        <v>3.7673903100000001</v>
      </c>
      <c r="H1039">
        <v>1.6496300000000001E-4</v>
      </c>
      <c r="I1039">
        <v>2.38068E-3</v>
      </c>
    </row>
    <row r="1040" spans="1:9" x14ac:dyDescent="0.2">
      <c r="A1040" t="s">
        <v>1044</v>
      </c>
      <c r="B1040" s="3" t="s">
        <v>4694</v>
      </c>
      <c r="C1040" t="s">
        <v>4694</v>
      </c>
      <c r="D1040">
        <v>2678.7173699999998</v>
      </c>
      <c r="E1040">
        <v>0.18136495499999999</v>
      </c>
      <c r="F1040">
        <v>4.8206839000000001E-2</v>
      </c>
      <c r="G1040">
        <v>3.762224615</v>
      </c>
      <c r="H1040">
        <v>1.6840900000000001E-4</v>
      </c>
      <c r="I1040">
        <v>2.4280679999999998E-3</v>
      </c>
    </row>
    <row r="1041" spans="1:9" x14ac:dyDescent="0.2">
      <c r="A1041" t="s">
        <v>1045</v>
      </c>
      <c r="B1041" s="3" t="s">
        <v>4695</v>
      </c>
      <c r="C1041" t="s">
        <v>4696</v>
      </c>
      <c r="D1041">
        <v>3.49351214</v>
      </c>
      <c r="E1041">
        <v>-3.4490384829999998</v>
      </c>
      <c r="F1041">
        <v>0.91724576199999996</v>
      </c>
      <c r="G1041">
        <v>-3.7602119570000001</v>
      </c>
      <c r="H1041">
        <v>1.6976900000000001E-4</v>
      </c>
      <c r="I1041">
        <v>2.4453330000000001E-3</v>
      </c>
    </row>
    <row r="1042" spans="1:9" x14ac:dyDescent="0.2">
      <c r="A1042" t="s">
        <v>1046</v>
      </c>
      <c r="B1042" s="3" t="s">
        <v>4697</v>
      </c>
      <c r="C1042" t="s">
        <v>4698</v>
      </c>
      <c r="D1042">
        <v>1455.321275</v>
      </c>
      <c r="E1042">
        <v>-0.1923443</v>
      </c>
      <c r="F1042">
        <v>5.1166692E-2</v>
      </c>
      <c r="G1042">
        <v>-3.7591701039999998</v>
      </c>
      <c r="H1042">
        <v>1.70478E-4</v>
      </c>
      <c r="I1042">
        <v>2.45233E-3</v>
      </c>
    </row>
    <row r="1043" spans="1:9" x14ac:dyDescent="0.2">
      <c r="A1043" t="s">
        <v>1047</v>
      </c>
      <c r="B1043" s="3" t="s">
        <v>4699</v>
      </c>
      <c r="C1043" t="s">
        <v>4700</v>
      </c>
      <c r="D1043">
        <v>8416.4317480000009</v>
      </c>
      <c r="E1043">
        <v>0.15639821600000001</v>
      </c>
      <c r="F1043">
        <v>4.1608810000000003E-2</v>
      </c>
      <c r="G1043">
        <v>3.758776428</v>
      </c>
      <c r="H1043">
        <v>1.7074599999999999E-4</v>
      </c>
      <c r="I1043">
        <v>2.45233E-3</v>
      </c>
    </row>
    <row r="1044" spans="1:9" x14ac:dyDescent="0.2">
      <c r="A1044" t="s">
        <v>1048</v>
      </c>
      <c r="B1044" s="3" t="s">
        <v>4701</v>
      </c>
      <c r="C1044" t="s">
        <v>4702</v>
      </c>
      <c r="D1044">
        <v>10899.65137</v>
      </c>
      <c r="E1044">
        <v>-0.212830883</v>
      </c>
      <c r="F1044">
        <v>5.6619603999999997E-2</v>
      </c>
      <c r="G1044">
        <v>-3.75896096</v>
      </c>
      <c r="H1044">
        <v>1.7061999999999999E-4</v>
      </c>
      <c r="I1044">
        <v>2.45233E-3</v>
      </c>
    </row>
    <row r="1045" spans="1:9" x14ac:dyDescent="0.2">
      <c r="A1045" t="s">
        <v>1049</v>
      </c>
      <c r="B1045" s="3" t="s">
        <v>4703</v>
      </c>
      <c r="C1045" t="s">
        <v>4703</v>
      </c>
      <c r="D1045">
        <v>420.99188340000001</v>
      </c>
      <c r="E1045">
        <v>0.50331439200000005</v>
      </c>
      <c r="F1045">
        <v>0.13394566499999999</v>
      </c>
      <c r="G1045">
        <v>3.7576012159999999</v>
      </c>
      <c r="H1045">
        <v>1.7155E-4</v>
      </c>
      <c r="I1045">
        <v>2.4615119999999999E-3</v>
      </c>
    </row>
    <row r="1046" spans="1:9" x14ac:dyDescent="0.2">
      <c r="A1046" t="s">
        <v>1050</v>
      </c>
      <c r="B1046" s="3" t="s">
        <v>4704</v>
      </c>
      <c r="C1046" t="s">
        <v>4705</v>
      </c>
      <c r="D1046">
        <v>23.90672318</v>
      </c>
      <c r="E1046">
        <v>1.102569197</v>
      </c>
      <c r="F1046">
        <v>0.29364564599999998</v>
      </c>
      <c r="G1046">
        <v>3.7547609199999998</v>
      </c>
      <c r="H1046">
        <v>1.7350699999999999E-4</v>
      </c>
      <c r="I1046">
        <v>2.487211E-3</v>
      </c>
    </row>
    <row r="1047" spans="1:9" x14ac:dyDescent="0.2">
      <c r="A1047" t="s">
        <v>1051</v>
      </c>
      <c r="B1047" s="3" t="s">
        <v>4706</v>
      </c>
      <c r="C1047" t="s">
        <v>4707</v>
      </c>
      <c r="D1047">
        <v>83.892789230000005</v>
      </c>
      <c r="E1047">
        <v>-0.86991275400000001</v>
      </c>
      <c r="F1047">
        <v>0.23186201000000001</v>
      </c>
      <c r="G1047">
        <v>-3.7518554819999999</v>
      </c>
      <c r="H1047">
        <v>1.7553100000000001E-4</v>
      </c>
      <c r="I1047">
        <v>2.5138140000000001E-3</v>
      </c>
    </row>
    <row r="1048" spans="1:9" x14ac:dyDescent="0.2">
      <c r="A1048" t="s">
        <v>1052</v>
      </c>
      <c r="B1048" s="3" t="s">
        <v>4708</v>
      </c>
      <c r="C1048" t="s">
        <v>4708</v>
      </c>
      <c r="D1048">
        <v>177.25976660000001</v>
      </c>
      <c r="E1048">
        <v>0.60518027399999996</v>
      </c>
      <c r="F1048">
        <v>0.16134225599999999</v>
      </c>
      <c r="G1048">
        <v>3.750909966</v>
      </c>
      <c r="H1048">
        <v>1.7619399999999999E-4</v>
      </c>
      <c r="I1048">
        <v>2.5209030000000001E-3</v>
      </c>
    </row>
    <row r="1049" spans="1:9" x14ac:dyDescent="0.2">
      <c r="A1049" t="s">
        <v>1053</v>
      </c>
      <c r="B1049" s="3" t="s">
        <v>4709</v>
      </c>
      <c r="C1049" t="s">
        <v>4709</v>
      </c>
      <c r="D1049">
        <v>775.92166210000005</v>
      </c>
      <c r="E1049">
        <v>-0.54033476499999999</v>
      </c>
      <c r="F1049">
        <v>0.144180324</v>
      </c>
      <c r="G1049">
        <v>-3.747631793</v>
      </c>
      <c r="H1049">
        <v>1.78512E-4</v>
      </c>
      <c r="I1049">
        <v>2.5516319999999999E-3</v>
      </c>
    </row>
    <row r="1050" spans="1:9" x14ac:dyDescent="0.2">
      <c r="A1050" t="s">
        <v>1054</v>
      </c>
      <c r="B1050" s="3" t="s">
        <v>4710</v>
      </c>
      <c r="C1050" t="s">
        <v>4711</v>
      </c>
      <c r="D1050">
        <v>4810.80483</v>
      </c>
      <c r="E1050">
        <v>-0.16011209200000001</v>
      </c>
      <c r="F1050">
        <v>4.2740502999999999E-2</v>
      </c>
      <c r="G1050">
        <v>-3.746144277</v>
      </c>
      <c r="H1050">
        <v>1.7957300000000001E-4</v>
      </c>
      <c r="I1050">
        <v>2.5643549999999999E-3</v>
      </c>
    </row>
    <row r="1051" spans="1:9" x14ac:dyDescent="0.2">
      <c r="A1051" t="s">
        <v>1055</v>
      </c>
      <c r="B1051" s="3" t="s">
        <v>4712</v>
      </c>
      <c r="C1051" t="s">
        <v>4712</v>
      </c>
      <c r="D1051">
        <v>26.54159151</v>
      </c>
      <c r="E1051">
        <v>0.97513450700000004</v>
      </c>
      <c r="F1051">
        <v>0.26043882400000001</v>
      </c>
      <c r="G1051">
        <v>3.7441979359999999</v>
      </c>
      <c r="H1051">
        <v>1.8097100000000001E-4</v>
      </c>
      <c r="I1051">
        <v>2.5818519999999999E-3</v>
      </c>
    </row>
    <row r="1052" spans="1:9" x14ac:dyDescent="0.2">
      <c r="A1052" t="s">
        <v>1056</v>
      </c>
      <c r="B1052" s="3" t="s">
        <v>4713</v>
      </c>
      <c r="C1052" t="s">
        <v>4714</v>
      </c>
      <c r="D1052">
        <v>43.53547666</v>
      </c>
      <c r="E1052">
        <v>0.76807482100000002</v>
      </c>
      <c r="F1052">
        <v>0.20518431500000001</v>
      </c>
      <c r="G1052">
        <v>3.7433408130000001</v>
      </c>
      <c r="H1052">
        <v>1.8159E-4</v>
      </c>
      <c r="I1052">
        <v>2.5882140000000001E-3</v>
      </c>
    </row>
    <row r="1053" spans="1:9" x14ac:dyDescent="0.2">
      <c r="A1053" t="s">
        <v>1057</v>
      </c>
      <c r="B1053" s="3" t="s">
        <v>4715</v>
      </c>
      <c r="C1053" t="s">
        <v>4716</v>
      </c>
      <c r="D1053">
        <v>4.8626437310000004</v>
      </c>
      <c r="E1053">
        <v>-2.4904208099999998</v>
      </c>
      <c r="F1053">
        <v>0.66545375500000004</v>
      </c>
      <c r="G1053">
        <v>-3.7424400900000001</v>
      </c>
      <c r="H1053">
        <v>1.8224199999999999E-4</v>
      </c>
      <c r="I1053">
        <v>2.595043E-3</v>
      </c>
    </row>
    <row r="1054" spans="1:9" x14ac:dyDescent="0.2">
      <c r="A1054" t="s">
        <v>1058</v>
      </c>
      <c r="B1054" s="3" t="s">
        <v>4717</v>
      </c>
      <c r="C1054" t="s">
        <v>4718</v>
      </c>
      <c r="D1054">
        <v>605.60823670000002</v>
      </c>
      <c r="E1054">
        <v>0.92622444800000003</v>
      </c>
      <c r="F1054">
        <v>0.24767198900000001</v>
      </c>
      <c r="G1054">
        <v>3.7397222540000001</v>
      </c>
      <c r="H1054">
        <v>1.84224E-4</v>
      </c>
      <c r="I1054">
        <v>2.6207700000000001E-3</v>
      </c>
    </row>
    <row r="1055" spans="1:9" x14ac:dyDescent="0.2">
      <c r="A1055" t="s">
        <v>1059</v>
      </c>
      <c r="B1055" s="3" t="s">
        <v>4719</v>
      </c>
      <c r="C1055" t="s">
        <v>4720</v>
      </c>
      <c r="D1055">
        <v>1831.8385969999999</v>
      </c>
      <c r="E1055">
        <v>-0.187415894</v>
      </c>
      <c r="F1055">
        <v>5.014967E-2</v>
      </c>
      <c r="G1055">
        <v>-3.7371311399999998</v>
      </c>
      <c r="H1055">
        <v>1.8613200000000001E-4</v>
      </c>
      <c r="I1055">
        <v>2.6454030000000002E-3</v>
      </c>
    </row>
    <row r="1056" spans="1:9" x14ac:dyDescent="0.2">
      <c r="A1056" t="s">
        <v>1060</v>
      </c>
      <c r="B1056" s="3" t="s">
        <v>4721</v>
      </c>
      <c r="C1056" t="s">
        <v>4721</v>
      </c>
      <c r="D1056">
        <v>1664.7583480000001</v>
      </c>
      <c r="E1056">
        <v>0.237079441</v>
      </c>
      <c r="F1056">
        <v>6.3453713999999994E-2</v>
      </c>
      <c r="G1056">
        <v>3.7362578919999998</v>
      </c>
      <c r="H1056">
        <v>1.8677900000000001E-4</v>
      </c>
      <c r="I1056">
        <v>2.6520860000000001E-3</v>
      </c>
    </row>
    <row r="1057" spans="1:9" x14ac:dyDescent="0.2">
      <c r="A1057" t="s">
        <v>1061</v>
      </c>
      <c r="B1057" s="3" t="s">
        <v>4722</v>
      </c>
      <c r="C1057" t="s">
        <v>4722</v>
      </c>
      <c r="D1057">
        <v>12.729003990000001</v>
      </c>
      <c r="E1057">
        <v>-1.6218092399999999</v>
      </c>
      <c r="F1057">
        <v>0.43467919700000002</v>
      </c>
      <c r="G1057">
        <v>-3.731048672</v>
      </c>
      <c r="H1057">
        <v>1.9068399999999999E-4</v>
      </c>
      <c r="I1057">
        <v>2.7049729999999998E-3</v>
      </c>
    </row>
    <row r="1058" spans="1:9" x14ac:dyDescent="0.2">
      <c r="A1058" t="s">
        <v>1062</v>
      </c>
      <c r="B1058" s="3" t="s">
        <v>4723</v>
      </c>
      <c r="C1058" t="s">
        <v>4724</v>
      </c>
      <c r="D1058">
        <v>54.426420360000002</v>
      </c>
      <c r="E1058">
        <v>0.61671284699999995</v>
      </c>
      <c r="F1058">
        <v>0.16531843700000001</v>
      </c>
      <c r="G1058">
        <v>3.7304541279999999</v>
      </c>
      <c r="H1058">
        <v>1.9113499999999999E-4</v>
      </c>
      <c r="I1058">
        <v>2.7080400000000001E-3</v>
      </c>
    </row>
    <row r="1059" spans="1:9" x14ac:dyDescent="0.2">
      <c r="A1059" t="s">
        <v>1063</v>
      </c>
      <c r="B1059" s="3" t="s">
        <v>4725</v>
      </c>
      <c r="C1059" t="s">
        <v>4725</v>
      </c>
      <c r="D1059">
        <v>25.192363629999999</v>
      </c>
      <c r="E1059">
        <v>-0.93609133600000005</v>
      </c>
      <c r="F1059">
        <v>0.25094354200000002</v>
      </c>
      <c r="G1059">
        <v>-3.7302866159999999</v>
      </c>
      <c r="H1059">
        <v>1.9126200000000001E-4</v>
      </c>
      <c r="I1059">
        <v>2.7080400000000001E-3</v>
      </c>
    </row>
    <row r="1060" spans="1:9" x14ac:dyDescent="0.2">
      <c r="A1060" t="s">
        <v>1064</v>
      </c>
      <c r="B1060" s="3" t="s">
        <v>4726</v>
      </c>
      <c r="C1060" t="s">
        <v>4726</v>
      </c>
      <c r="D1060">
        <v>112.8732277</v>
      </c>
      <c r="E1060">
        <v>0.479841246</v>
      </c>
      <c r="F1060">
        <v>0.12876234</v>
      </c>
      <c r="G1060">
        <v>3.7265651289999999</v>
      </c>
      <c r="H1060">
        <v>1.94107E-4</v>
      </c>
      <c r="I1060">
        <v>2.7457240000000002E-3</v>
      </c>
    </row>
    <row r="1061" spans="1:9" x14ac:dyDescent="0.2">
      <c r="A1061" t="s">
        <v>1065</v>
      </c>
      <c r="B1061" s="3" t="s">
        <v>4727</v>
      </c>
      <c r="C1061" t="s">
        <v>4727</v>
      </c>
      <c r="D1061">
        <v>3976.044433</v>
      </c>
      <c r="E1061">
        <v>-0.222556376</v>
      </c>
      <c r="F1061">
        <v>5.9735708999999998E-2</v>
      </c>
      <c r="G1061">
        <v>-3.725683992</v>
      </c>
      <c r="H1061">
        <v>1.9478599999999999E-4</v>
      </c>
      <c r="I1061">
        <v>2.7527350000000001E-3</v>
      </c>
    </row>
    <row r="1062" spans="1:9" x14ac:dyDescent="0.2">
      <c r="A1062" t="s">
        <v>1066</v>
      </c>
      <c r="B1062" s="3" t="s">
        <v>4728</v>
      </c>
      <c r="C1062" t="s">
        <v>4729</v>
      </c>
      <c r="D1062">
        <v>3658.5434879999998</v>
      </c>
      <c r="E1062">
        <v>-0.24142662200000001</v>
      </c>
      <c r="F1062">
        <v>6.4821203999999993E-2</v>
      </c>
      <c r="G1062">
        <v>-3.7245007299999999</v>
      </c>
      <c r="H1062">
        <v>1.9570199999999999E-4</v>
      </c>
      <c r="I1062">
        <v>2.7630710000000002E-3</v>
      </c>
    </row>
    <row r="1063" spans="1:9" x14ac:dyDescent="0.2">
      <c r="A1063" t="s">
        <v>1067</v>
      </c>
      <c r="B1063" s="3" t="s">
        <v>4730</v>
      </c>
      <c r="C1063" t="s">
        <v>4731</v>
      </c>
      <c r="D1063">
        <v>97.447692169999996</v>
      </c>
      <c r="E1063">
        <v>0.61310929999999997</v>
      </c>
      <c r="F1063">
        <v>0.164655146</v>
      </c>
      <c r="G1063">
        <v>3.7235963380000001</v>
      </c>
      <c r="H1063">
        <v>1.96405E-4</v>
      </c>
      <c r="I1063">
        <v>2.7703810000000001E-3</v>
      </c>
    </row>
    <row r="1064" spans="1:9" x14ac:dyDescent="0.2">
      <c r="A1064" t="s">
        <v>1068</v>
      </c>
      <c r="B1064" s="3" t="s">
        <v>4732</v>
      </c>
      <c r="C1064" t="s">
        <v>4733</v>
      </c>
      <c r="D1064">
        <v>20664.58641</v>
      </c>
      <c r="E1064">
        <v>-0.18792504400000001</v>
      </c>
      <c r="F1064">
        <v>5.0472594000000003E-2</v>
      </c>
      <c r="G1064">
        <v>-3.723308603</v>
      </c>
      <c r="H1064">
        <v>1.96629E-4</v>
      </c>
      <c r="I1064">
        <v>2.7709330000000002E-3</v>
      </c>
    </row>
    <row r="1065" spans="1:9" x14ac:dyDescent="0.2">
      <c r="A1065" t="s">
        <v>1069</v>
      </c>
      <c r="B1065" s="3" t="s">
        <v>4734</v>
      </c>
      <c r="C1065" t="s">
        <v>4735</v>
      </c>
      <c r="D1065">
        <v>859.94317950000004</v>
      </c>
      <c r="E1065">
        <v>0.19768503600000001</v>
      </c>
      <c r="F1065">
        <v>5.3099822999999997E-2</v>
      </c>
      <c r="G1065">
        <v>3.722894412</v>
      </c>
      <c r="H1065">
        <v>1.9695199999999999E-4</v>
      </c>
      <c r="I1065">
        <v>2.7728750000000002E-3</v>
      </c>
    </row>
    <row r="1066" spans="1:9" x14ac:dyDescent="0.2">
      <c r="A1066" t="s">
        <v>1070</v>
      </c>
      <c r="B1066" s="3" t="s">
        <v>4736</v>
      </c>
      <c r="C1066" t="s">
        <v>4737</v>
      </c>
      <c r="D1066">
        <v>33.811574139999998</v>
      </c>
      <c r="E1066">
        <v>1.7506165920000001</v>
      </c>
      <c r="F1066">
        <v>0.470401122</v>
      </c>
      <c r="G1066">
        <v>3.7215399979999999</v>
      </c>
      <c r="H1066">
        <v>1.98011E-4</v>
      </c>
      <c r="I1066">
        <v>2.7851759999999999E-3</v>
      </c>
    </row>
    <row r="1067" spans="1:9" x14ac:dyDescent="0.2">
      <c r="A1067" t="s">
        <v>1071</v>
      </c>
      <c r="B1067" s="3" t="s">
        <v>4738</v>
      </c>
      <c r="C1067" t="s">
        <v>4739</v>
      </c>
      <c r="D1067">
        <v>683.26908249999997</v>
      </c>
      <c r="E1067">
        <v>-0.215901015</v>
      </c>
      <c r="F1067">
        <v>5.8051503999999997E-2</v>
      </c>
      <c r="G1067">
        <v>-3.719128703</v>
      </c>
      <c r="H1067">
        <v>1.9991099999999999E-4</v>
      </c>
      <c r="I1067">
        <v>2.8092579999999998E-3</v>
      </c>
    </row>
    <row r="1068" spans="1:9" x14ac:dyDescent="0.2">
      <c r="A1068" t="s">
        <v>1072</v>
      </c>
      <c r="B1068" s="3" t="s">
        <v>4740</v>
      </c>
      <c r="C1068" t="s">
        <v>4741</v>
      </c>
      <c r="D1068">
        <v>38.900865269999997</v>
      </c>
      <c r="E1068">
        <v>0.87728266600000004</v>
      </c>
      <c r="F1068">
        <v>0.235980775</v>
      </c>
      <c r="G1068">
        <v>3.7176022689999999</v>
      </c>
      <c r="H1068">
        <v>2.0112299999999999E-4</v>
      </c>
      <c r="I1068">
        <v>2.8236329999999999E-3</v>
      </c>
    </row>
    <row r="1069" spans="1:9" x14ac:dyDescent="0.2">
      <c r="A1069" t="s">
        <v>1073</v>
      </c>
      <c r="B1069" s="3" t="s">
        <v>4742</v>
      </c>
      <c r="C1069" t="s">
        <v>4743</v>
      </c>
      <c r="D1069">
        <v>26517.23531</v>
      </c>
      <c r="E1069">
        <v>-0.17452794999999999</v>
      </c>
      <c r="F1069">
        <v>4.6956604999999998E-2</v>
      </c>
      <c r="G1069">
        <v>-3.7167923840000001</v>
      </c>
      <c r="H1069">
        <v>2.0176800000000001E-4</v>
      </c>
      <c r="I1069">
        <v>2.830043E-3</v>
      </c>
    </row>
    <row r="1070" spans="1:9" x14ac:dyDescent="0.2">
      <c r="A1070" t="s">
        <v>1074</v>
      </c>
      <c r="B1070" s="3" t="s">
        <v>4744</v>
      </c>
      <c r="C1070" t="s">
        <v>4744</v>
      </c>
      <c r="D1070">
        <v>132.39397890000001</v>
      </c>
      <c r="E1070">
        <v>-0.44774502999999999</v>
      </c>
      <c r="F1070">
        <v>0.12056091400000001</v>
      </c>
      <c r="G1070">
        <v>-3.7138490059999998</v>
      </c>
      <c r="H1070">
        <v>2.04131E-4</v>
      </c>
      <c r="I1070">
        <v>2.860502E-3</v>
      </c>
    </row>
    <row r="1071" spans="1:9" x14ac:dyDescent="0.2">
      <c r="A1071" t="s">
        <v>1075</v>
      </c>
      <c r="B1071" s="3" t="s">
        <v>4745</v>
      </c>
      <c r="C1071" t="s">
        <v>4746</v>
      </c>
      <c r="D1071">
        <v>1279.894806</v>
      </c>
      <c r="E1071">
        <v>-0.30486946599999998</v>
      </c>
      <c r="F1071">
        <v>8.2168504000000003E-2</v>
      </c>
      <c r="G1071">
        <v>-3.7102959129999999</v>
      </c>
      <c r="H1071">
        <v>2.0701699999999999E-4</v>
      </c>
      <c r="I1071">
        <v>2.8982399999999998E-3</v>
      </c>
    </row>
    <row r="1072" spans="1:9" x14ac:dyDescent="0.2">
      <c r="A1072" t="s">
        <v>1076</v>
      </c>
      <c r="B1072" s="3" t="s">
        <v>4747</v>
      </c>
      <c r="C1072" t="s">
        <v>4747</v>
      </c>
      <c r="D1072">
        <v>348.84597280000003</v>
      </c>
      <c r="E1072">
        <v>0.32863046800000001</v>
      </c>
      <c r="F1072">
        <v>8.8587210999999999E-2</v>
      </c>
      <c r="G1072">
        <v>3.709682989</v>
      </c>
      <c r="H1072">
        <v>2.07519E-4</v>
      </c>
      <c r="I1072">
        <v>2.899783E-3</v>
      </c>
    </row>
    <row r="1073" spans="1:9" x14ac:dyDescent="0.2">
      <c r="A1073" t="s">
        <v>1077</v>
      </c>
      <c r="B1073" s="3" t="s">
        <v>4748</v>
      </c>
      <c r="C1073" t="s">
        <v>4748</v>
      </c>
      <c r="D1073">
        <v>5.4563628150000003</v>
      </c>
      <c r="E1073">
        <v>-2.2252702210000002</v>
      </c>
      <c r="F1073">
        <v>0.59989185</v>
      </c>
      <c r="G1073">
        <v>-3.70945233</v>
      </c>
      <c r="H1073">
        <v>2.07708E-4</v>
      </c>
      <c r="I1073">
        <v>2.899783E-3</v>
      </c>
    </row>
    <row r="1074" spans="1:9" x14ac:dyDescent="0.2">
      <c r="A1074" t="s">
        <v>1078</v>
      </c>
      <c r="B1074" s="3" t="s">
        <v>4749</v>
      </c>
      <c r="C1074" t="s">
        <v>4750</v>
      </c>
      <c r="D1074">
        <v>116.4843022</v>
      </c>
      <c r="E1074">
        <v>0.59143248599999998</v>
      </c>
      <c r="F1074">
        <v>0.15942799499999999</v>
      </c>
      <c r="G1074">
        <v>3.7097153989999998</v>
      </c>
      <c r="H1074">
        <v>2.0749200000000001E-4</v>
      </c>
      <c r="I1074">
        <v>2.899783E-3</v>
      </c>
    </row>
    <row r="1075" spans="1:9" x14ac:dyDescent="0.2">
      <c r="A1075" t="s">
        <v>1079</v>
      </c>
      <c r="B1075" s="3" t="s">
        <v>4751</v>
      </c>
      <c r="C1075" t="s">
        <v>4752</v>
      </c>
      <c r="D1075">
        <v>31970.580720000002</v>
      </c>
      <c r="E1075">
        <v>-0.19509130999999999</v>
      </c>
      <c r="F1075">
        <v>5.2614178999999997E-2</v>
      </c>
      <c r="G1075">
        <v>-3.7079607440000002</v>
      </c>
      <c r="H1075">
        <v>2.0893499999999999E-4</v>
      </c>
      <c r="I1075">
        <v>2.914196E-3</v>
      </c>
    </row>
    <row r="1076" spans="1:9" x14ac:dyDescent="0.2">
      <c r="A1076" t="s">
        <v>1080</v>
      </c>
      <c r="B1076" s="3" t="s">
        <v>4753</v>
      </c>
      <c r="C1076" t="s">
        <v>4754</v>
      </c>
      <c r="D1076">
        <v>4392.2095669999999</v>
      </c>
      <c r="E1076">
        <v>-0.15514999199999999</v>
      </c>
      <c r="F1076">
        <v>4.1846741999999999E-2</v>
      </c>
      <c r="G1076">
        <v>-3.707576419</v>
      </c>
      <c r="H1076">
        <v>2.0925199999999999E-4</v>
      </c>
      <c r="I1076">
        <v>2.9159059999999998E-3</v>
      </c>
    </row>
    <row r="1077" spans="1:9" x14ac:dyDescent="0.2">
      <c r="A1077" t="s">
        <v>1081</v>
      </c>
      <c r="B1077" s="3" t="s">
        <v>4755</v>
      </c>
      <c r="C1077" t="s">
        <v>4756</v>
      </c>
      <c r="D1077">
        <v>123.7545078</v>
      </c>
      <c r="E1077">
        <v>0.61363107400000005</v>
      </c>
      <c r="F1077">
        <v>0.16557391399999999</v>
      </c>
      <c r="G1077">
        <v>3.7060854490000001</v>
      </c>
      <c r="H1077">
        <v>2.1048700000000001E-4</v>
      </c>
      <c r="I1077">
        <v>2.9303900000000002E-3</v>
      </c>
    </row>
    <row r="1078" spans="1:9" x14ac:dyDescent="0.2">
      <c r="A1078" t="s">
        <v>1082</v>
      </c>
      <c r="B1078" s="3" t="s">
        <v>4757</v>
      </c>
      <c r="C1078" t="s">
        <v>4757</v>
      </c>
      <c r="D1078">
        <v>518.67507990000001</v>
      </c>
      <c r="E1078">
        <v>0.31648047600000001</v>
      </c>
      <c r="F1078">
        <v>8.5458153999999995E-2</v>
      </c>
      <c r="G1078">
        <v>3.7033385650000001</v>
      </c>
      <c r="H1078">
        <v>2.1278099999999999E-4</v>
      </c>
      <c r="I1078">
        <v>2.9595670000000002E-3</v>
      </c>
    </row>
    <row r="1079" spans="1:9" x14ac:dyDescent="0.2">
      <c r="A1079" t="s">
        <v>1083</v>
      </c>
      <c r="B1079" s="3" t="s">
        <v>4758</v>
      </c>
      <c r="C1079" t="s">
        <v>4759</v>
      </c>
      <c r="D1079">
        <v>68092.753989999997</v>
      </c>
      <c r="E1079">
        <v>-0.17410708799999999</v>
      </c>
      <c r="F1079">
        <v>4.7025320000000002E-2</v>
      </c>
      <c r="G1079">
        <v>-3.7024115229999999</v>
      </c>
      <c r="H1079">
        <v>2.1356000000000001E-4</v>
      </c>
      <c r="I1079">
        <v>2.9676500000000001E-3</v>
      </c>
    </row>
    <row r="1080" spans="1:9" x14ac:dyDescent="0.2">
      <c r="A1080" t="s">
        <v>1084</v>
      </c>
      <c r="B1080" s="3" t="s">
        <v>4760</v>
      </c>
      <c r="C1080" t="s">
        <v>4761</v>
      </c>
      <c r="D1080">
        <v>415.19676959999998</v>
      </c>
      <c r="E1080">
        <v>-0.302235543</v>
      </c>
      <c r="F1080">
        <v>8.1646239999999995E-2</v>
      </c>
      <c r="G1080">
        <v>-3.7017692599999998</v>
      </c>
      <c r="H1080">
        <v>2.1410099999999999E-4</v>
      </c>
      <c r="I1080">
        <v>2.9724159999999999E-3</v>
      </c>
    </row>
    <row r="1081" spans="1:9" x14ac:dyDescent="0.2">
      <c r="A1081" t="s">
        <v>1085</v>
      </c>
      <c r="B1081" s="3" t="s">
        <v>4762</v>
      </c>
      <c r="C1081" t="s">
        <v>4763</v>
      </c>
      <c r="D1081">
        <v>5971.8019510000004</v>
      </c>
      <c r="E1081">
        <v>-0.16004136299999999</v>
      </c>
      <c r="F1081">
        <v>4.3238112000000002E-2</v>
      </c>
      <c r="G1081">
        <v>-3.7013956970000002</v>
      </c>
      <c r="H1081">
        <v>2.14417E-4</v>
      </c>
      <c r="I1081">
        <v>2.9740399999999998E-3</v>
      </c>
    </row>
    <row r="1082" spans="1:9" x14ac:dyDescent="0.2">
      <c r="A1082" t="s">
        <v>1086</v>
      </c>
      <c r="B1082" s="3" t="s">
        <v>4764</v>
      </c>
      <c r="C1082" t="s">
        <v>4765</v>
      </c>
      <c r="D1082">
        <v>1214.7276220000001</v>
      </c>
      <c r="E1082">
        <v>0.21259192199999999</v>
      </c>
      <c r="F1082">
        <v>5.7445206999999998E-2</v>
      </c>
      <c r="G1082">
        <v>3.7007773739999998</v>
      </c>
      <c r="H1082">
        <v>2.1494E-4</v>
      </c>
      <c r="I1082">
        <v>2.9785390000000001E-3</v>
      </c>
    </row>
    <row r="1083" spans="1:9" x14ac:dyDescent="0.2">
      <c r="A1083" t="s">
        <v>1087</v>
      </c>
      <c r="B1083" s="3" t="s">
        <v>4766</v>
      </c>
      <c r="C1083" t="s">
        <v>4767</v>
      </c>
      <c r="D1083">
        <v>152.4819598</v>
      </c>
      <c r="E1083">
        <v>0.54135647899999995</v>
      </c>
      <c r="F1083">
        <v>0.146298767</v>
      </c>
      <c r="G1083">
        <v>3.7003488720000002</v>
      </c>
      <c r="H1083">
        <v>2.15303E-4</v>
      </c>
      <c r="I1083">
        <v>2.9808159999999998E-3</v>
      </c>
    </row>
    <row r="1084" spans="1:9" x14ac:dyDescent="0.2">
      <c r="A1084" t="s">
        <v>1088</v>
      </c>
      <c r="B1084" s="3" t="s">
        <v>4768</v>
      </c>
      <c r="C1084" t="s">
        <v>4769</v>
      </c>
      <c r="D1084">
        <v>217.26540660000001</v>
      </c>
      <c r="E1084">
        <v>0.50512059499999995</v>
      </c>
      <c r="F1084">
        <v>0.13659902099999999</v>
      </c>
      <c r="G1084">
        <v>3.697834657</v>
      </c>
      <c r="H1084">
        <v>2.1744599999999999E-4</v>
      </c>
      <c r="I1084">
        <v>3.0021639999999999E-3</v>
      </c>
    </row>
    <row r="1085" spans="1:9" x14ac:dyDescent="0.2">
      <c r="A1085" t="s">
        <v>1089</v>
      </c>
      <c r="B1085" s="3" t="s">
        <v>4770</v>
      </c>
      <c r="C1085" t="s">
        <v>4771</v>
      </c>
      <c r="D1085">
        <v>28466.126939999998</v>
      </c>
      <c r="E1085">
        <v>-0.15752840300000001</v>
      </c>
      <c r="F1085">
        <v>4.2599256000000002E-2</v>
      </c>
      <c r="G1085">
        <v>-3.6979144439999998</v>
      </c>
      <c r="H1085">
        <v>2.17378E-4</v>
      </c>
      <c r="I1085">
        <v>3.0021639999999999E-3</v>
      </c>
    </row>
    <row r="1086" spans="1:9" x14ac:dyDescent="0.2">
      <c r="A1086" t="s">
        <v>1090</v>
      </c>
      <c r="B1086" s="3" t="s">
        <v>4772</v>
      </c>
      <c r="C1086" t="s">
        <v>4772</v>
      </c>
      <c r="D1086">
        <v>42.53953018</v>
      </c>
      <c r="E1086">
        <v>1.036103899</v>
      </c>
      <c r="F1086">
        <v>0.28016888299999998</v>
      </c>
      <c r="G1086">
        <v>3.6981405139999999</v>
      </c>
      <c r="H1086">
        <v>2.17185E-4</v>
      </c>
      <c r="I1086">
        <v>3.0021639999999999E-3</v>
      </c>
    </row>
    <row r="1087" spans="1:9" x14ac:dyDescent="0.2">
      <c r="A1087" t="s">
        <v>1091</v>
      </c>
      <c r="B1087" s="3" t="s">
        <v>4773</v>
      </c>
      <c r="C1087" t="s">
        <v>4774</v>
      </c>
      <c r="D1087">
        <v>4025.9416379999998</v>
      </c>
      <c r="E1087">
        <v>-0.15505042099999999</v>
      </c>
      <c r="F1087">
        <v>4.1940376000000001E-2</v>
      </c>
      <c r="G1087">
        <v>-3.6969249369999999</v>
      </c>
      <c r="H1087">
        <v>2.1822700000000001E-4</v>
      </c>
      <c r="I1087">
        <v>3.0101640000000001E-3</v>
      </c>
    </row>
    <row r="1088" spans="1:9" x14ac:dyDescent="0.2">
      <c r="A1088" t="s">
        <v>1092</v>
      </c>
      <c r="B1088" s="3" t="s">
        <v>4775</v>
      </c>
      <c r="C1088" t="s">
        <v>4776</v>
      </c>
      <c r="D1088">
        <v>2580.8343639999998</v>
      </c>
      <c r="E1088">
        <v>0.39007166199999999</v>
      </c>
      <c r="F1088">
        <v>0.105556312</v>
      </c>
      <c r="G1088">
        <v>3.6953892540000002</v>
      </c>
      <c r="H1088">
        <v>2.1955E-4</v>
      </c>
      <c r="I1088">
        <v>3.0256319999999999E-3</v>
      </c>
    </row>
    <row r="1089" spans="1:9" x14ac:dyDescent="0.2">
      <c r="A1089" t="s">
        <v>1093</v>
      </c>
      <c r="B1089" s="3" t="s">
        <v>4777</v>
      </c>
      <c r="C1089" t="s">
        <v>4778</v>
      </c>
      <c r="D1089">
        <v>406.4317155</v>
      </c>
      <c r="E1089">
        <v>-0.29563633099999997</v>
      </c>
      <c r="F1089">
        <v>8.0023543000000003E-2</v>
      </c>
      <c r="G1089">
        <v>-3.6943669269999999</v>
      </c>
      <c r="H1089">
        <v>2.20435E-4</v>
      </c>
      <c r="I1089">
        <v>3.035037E-3</v>
      </c>
    </row>
    <row r="1090" spans="1:9" x14ac:dyDescent="0.2">
      <c r="A1090" t="s">
        <v>1094</v>
      </c>
      <c r="B1090" s="3" t="s">
        <v>4779</v>
      </c>
      <c r="C1090" t="s">
        <v>4780</v>
      </c>
      <c r="D1090">
        <v>1404.080698</v>
      </c>
      <c r="E1090">
        <v>-0.21169670800000001</v>
      </c>
      <c r="F1090">
        <v>5.7314617999999998E-2</v>
      </c>
      <c r="G1090">
        <v>-3.6935901420000001</v>
      </c>
      <c r="H1090">
        <v>2.2111E-4</v>
      </c>
      <c r="I1090">
        <v>3.0415329999999999E-3</v>
      </c>
    </row>
    <row r="1091" spans="1:9" x14ac:dyDescent="0.2">
      <c r="A1091" t="s">
        <v>1095</v>
      </c>
      <c r="B1091" s="3" t="s">
        <v>4781</v>
      </c>
      <c r="C1091" t="s">
        <v>4782</v>
      </c>
      <c r="D1091">
        <v>25.588480239999999</v>
      </c>
      <c r="E1091">
        <v>-0.94329668499999997</v>
      </c>
      <c r="F1091">
        <v>0.25542166500000002</v>
      </c>
      <c r="G1091">
        <v>-3.6930958330000001</v>
      </c>
      <c r="H1091">
        <v>2.2154E-4</v>
      </c>
      <c r="I1091">
        <v>3.0446570000000001E-3</v>
      </c>
    </row>
    <row r="1092" spans="1:9" x14ac:dyDescent="0.2">
      <c r="A1092" t="s">
        <v>1096</v>
      </c>
      <c r="B1092" s="3" t="s">
        <v>4783</v>
      </c>
      <c r="C1092" t="s">
        <v>4783</v>
      </c>
      <c r="D1092">
        <v>33.344289119999999</v>
      </c>
      <c r="E1092">
        <v>-0.90873831900000002</v>
      </c>
      <c r="F1092">
        <v>0.24610062999999999</v>
      </c>
      <c r="G1092">
        <v>-3.692547711</v>
      </c>
      <c r="H1092">
        <v>2.22019E-4</v>
      </c>
      <c r="I1092">
        <v>3.0484319999999998E-3</v>
      </c>
    </row>
    <row r="1093" spans="1:9" x14ac:dyDescent="0.2">
      <c r="A1093" t="s">
        <v>1097</v>
      </c>
      <c r="B1093" s="3" t="s">
        <v>4784</v>
      </c>
      <c r="C1093" t="s">
        <v>4785</v>
      </c>
      <c r="D1093">
        <v>258.35099289999999</v>
      </c>
      <c r="E1093">
        <v>0.48361789500000002</v>
      </c>
      <c r="F1093">
        <v>0.131044566</v>
      </c>
      <c r="G1093">
        <v>3.6904841589999999</v>
      </c>
      <c r="H1093">
        <v>2.23828E-4</v>
      </c>
      <c r="I1093">
        <v>3.0676470000000002E-3</v>
      </c>
    </row>
    <row r="1094" spans="1:9" x14ac:dyDescent="0.2">
      <c r="A1094" t="s">
        <v>1098</v>
      </c>
      <c r="B1094" s="3" t="s">
        <v>4786</v>
      </c>
      <c r="C1094" t="s">
        <v>4786</v>
      </c>
      <c r="D1094">
        <v>2454.1946039999998</v>
      </c>
      <c r="E1094">
        <v>-0.14886782100000001</v>
      </c>
      <c r="F1094">
        <v>4.0338169E-2</v>
      </c>
      <c r="G1094">
        <v>-3.6904952560000002</v>
      </c>
      <c r="H1094">
        <v>2.23818E-4</v>
      </c>
      <c r="I1094">
        <v>3.0676470000000002E-3</v>
      </c>
    </row>
    <row r="1095" spans="1:9" x14ac:dyDescent="0.2">
      <c r="A1095" t="s">
        <v>1099</v>
      </c>
      <c r="B1095" s="3" t="s">
        <v>4787</v>
      </c>
      <c r="C1095" t="s">
        <v>4787</v>
      </c>
      <c r="D1095">
        <v>75.315789499999994</v>
      </c>
      <c r="E1095">
        <v>0.59861631999999998</v>
      </c>
      <c r="F1095">
        <v>0.16223336199999999</v>
      </c>
      <c r="G1095">
        <v>3.6898472259999999</v>
      </c>
      <c r="H1095">
        <v>2.24389E-4</v>
      </c>
      <c r="I1095">
        <v>3.0725259999999999E-3</v>
      </c>
    </row>
    <row r="1096" spans="1:9" x14ac:dyDescent="0.2">
      <c r="A1096" t="s">
        <v>1100</v>
      </c>
      <c r="B1096" s="3" t="s">
        <v>4788</v>
      </c>
      <c r="C1096" t="s">
        <v>4788</v>
      </c>
      <c r="D1096">
        <v>5.4733305210000003</v>
      </c>
      <c r="E1096">
        <v>-2.5179016070000002</v>
      </c>
      <c r="F1096">
        <v>0.68255965399999996</v>
      </c>
      <c r="G1096">
        <v>-3.6889106919999999</v>
      </c>
      <c r="H1096">
        <v>2.2521600000000001E-4</v>
      </c>
      <c r="I1096">
        <v>3.0810410000000001E-3</v>
      </c>
    </row>
    <row r="1097" spans="1:9" x14ac:dyDescent="0.2">
      <c r="A1097" t="s">
        <v>1101</v>
      </c>
      <c r="B1097" s="3" t="s">
        <v>4789</v>
      </c>
      <c r="C1097" t="s">
        <v>4790</v>
      </c>
      <c r="D1097">
        <v>21152.161530000001</v>
      </c>
      <c r="E1097">
        <v>-0.24604247100000001</v>
      </c>
      <c r="F1097">
        <v>6.6713154999999996E-2</v>
      </c>
      <c r="G1097">
        <v>-3.6880652970000001</v>
      </c>
      <c r="H1097">
        <v>2.25966E-4</v>
      </c>
      <c r="I1097">
        <v>3.0884720000000001E-3</v>
      </c>
    </row>
    <row r="1098" spans="1:9" x14ac:dyDescent="0.2">
      <c r="A1098" t="s">
        <v>1102</v>
      </c>
      <c r="B1098" s="3" t="s">
        <v>4791</v>
      </c>
      <c r="C1098" t="s">
        <v>4791</v>
      </c>
      <c r="D1098">
        <v>29.856974210000001</v>
      </c>
      <c r="E1098">
        <v>-0.98780367599999996</v>
      </c>
      <c r="F1098">
        <v>0.26796695700000001</v>
      </c>
      <c r="G1098">
        <v>-3.686289114</v>
      </c>
      <c r="H1098">
        <v>2.27548E-4</v>
      </c>
      <c r="I1098">
        <v>3.107262E-3</v>
      </c>
    </row>
    <row r="1099" spans="1:9" x14ac:dyDescent="0.2">
      <c r="A1099" t="s">
        <v>1103</v>
      </c>
      <c r="B1099" s="3" t="s">
        <v>4792</v>
      </c>
      <c r="C1099" t="s">
        <v>4793</v>
      </c>
      <c r="D1099">
        <v>744.39937699999996</v>
      </c>
      <c r="E1099">
        <v>-0.20239863499999999</v>
      </c>
      <c r="F1099">
        <v>5.4920192E-2</v>
      </c>
      <c r="G1099">
        <v>-3.6853228109999998</v>
      </c>
      <c r="H1099">
        <v>2.2841300000000001E-4</v>
      </c>
      <c r="I1099">
        <v>3.1162350000000002E-3</v>
      </c>
    </row>
    <row r="1100" spans="1:9" x14ac:dyDescent="0.2">
      <c r="A1100" t="s">
        <v>1104</v>
      </c>
      <c r="B1100" s="3" t="s">
        <v>4794</v>
      </c>
      <c r="C1100" t="s">
        <v>4794</v>
      </c>
      <c r="D1100">
        <v>5689.3675700000003</v>
      </c>
      <c r="E1100">
        <v>-0.114497724</v>
      </c>
      <c r="F1100">
        <v>3.1071531999999999E-2</v>
      </c>
      <c r="G1100">
        <v>-3.6849719869999999</v>
      </c>
      <c r="H1100">
        <v>2.2872800000000001E-4</v>
      </c>
      <c r="I1100">
        <v>3.1176910000000001E-3</v>
      </c>
    </row>
    <row r="1101" spans="1:9" x14ac:dyDescent="0.2">
      <c r="A1101" t="s">
        <v>1105</v>
      </c>
      <c r="B1101" s="3" t="s">
        <v>4795</v>
      </c>
      <c r="C1101" t="s">
        <v>4795</v>
      </c>
      <c r="D1101">
        <v>2413.2969760000001</v>
      </c>
      <c r="E1101">
        <v>-0.170892985</v>
      </c>
      <c r="F1101">
        <v>4.6384914999999999E-2</v>
      </c>
      <c r="G1101">
        <v>-3.684236206</v>
      </c>
      <c r="H1101">
        <v>2.2938900000000001E-4</v>
      </c>
      <c r="I1101">
        <v>3.1238669999999998E-3</v>
      </c>
    </row>
    <row r="1102" spans="1:9" x14ac:dyDescent="0.2">
      <c r="A1102" t="s">
        <v>1106</v>
      </c>
      <c r="B1102" s="3" t="s">
        <v>4796</v>
      </c>
      <c r="C1102" t="s">
        <v>4797</v>
      </c>
      <c r="D1102">
        <v>16161.11865</v>
      </c>
      <c r="E1102">
        <v>-0.196740577</v>
      </c>
      <c r="F1102">
        <v>5.3448826999999997E-2</v>
      </c>
      <c r="G1102">
        <v>-3.6809148089999999</v>
      </c>
      <c r="H1102">
        <v>2.32399E-4</v>
      </c>
      <c r="I1102">
        <v>3.159378E-3</v>
      </c>
    </row>
    <row r="1103" spans="1:9" x14ac:dyDescent="0.2">
      <c r="A1103" t="s">
        <v>1107</v>
      </c>
      <c r="B1103" s="3" t="s">
        <v>4798</v>
      </c>
      <c r="C1103" t="s">
        <v>4799</v>
      </c>
      <c r="D1103">
        <v>1544.793377</v>
      </c>
      <c r="E1103">
        <v>-0.21536688900000001</v>
      </c>
      <c r="F1103">
        <v>5.8509419E-2</v>
      </c>
      <c r="G1103">
        <v>-3.6808926550000001</v>
      </c>
      <c r="H1103">
        <v>2.3241900000000001E-4</v>
      </c>
      <c r="I1103">
        <v>3.159378E-3</v>
      </c>
    </row>
    <row r="1104" spans="1:9" x14ac:dyDescent="0.2">
      <c r="A1104" t="s">
        <v>1108</v>
      </c>
      <c r="B1104" s="3" t="s">
        <v>4800</v>
      </c>
      <c r="C1104" t="s">
        <v>4800</v>
      </c>
      <c r="D1104">
        <v>203.62833330000001</v>
      </c>
      <c r="E1104">
        <v>0.60206119999999996</v>
      </c>
      <c r="F1104">
        <v>0.163599051</v>
      </c>
      <c r="G1104">
        <v>3.680102035</v>
      </c>
      <c r="H1104">
        <v>2.33141E-4</v>
      </c>
      <c r="I1104">
        <v>3.1663160000000002E-3</v>
      </c>
    </row>
    <row r="1105" spans="1:9" x14ac:dyDescent="0.2">
      <c r="A1105" t="s">
        <v>1109</v>
      </c>
      <c r="B1105" s="3" t="s">
        <v>4801</v>
      </c>
      <c r="C1105" t="s">
        <v>4801</v>
      </c>
      <c r="D1105">
        <v>4.8615607809999997</v>
      </c>
      <c r="E1105">
        <v>2.6518261239999998</v>
      </c>
      <c r="F1105">
        <v>0.72063162700000005</v>
      </c>
      <c r="G1105">
        <v>3.6798636440000001</v>
      </c>
      <c r="H1105">
        <v>2.3335900000000001E-4</v>
      </c>
      <c r="I1105">
        <v>3.166407E-3</v>
      </c>
    </row>
    <row r="1106" spans="1:9" x14ac:dyDescent="0.2">
      <c r="A1106" t="s">
        <v>1110</v>
      </c>
      <c r="B1106" s="3" t="s">
        <v>4802</v>
      </c>
      <c r="C1106" t="s">
        <v>4802</v>
      </c>
      <c r="D1106">
        <v>272.04926920000003</v>
      </c>
      <c r="E1106">
        <v>0.37265019199999999</v>
      </c>
      <c r="F1106">
        <v>0.101341351</v>
      </c>
      <c r="G1106">
        <v>3.677178042</v>
      </c>
      <c r="H1106">
        <v>2.3582799999999999E-4</v>
      </c>
      <c r="I1106">
        <v>3.1970229999999998E-3</v>
      </c>
    </row>
    <row r="1107" spans="1:9" x14ac:dyDescent="0.2">
      <c r="A1107" t="s">
        <v>1111</v>
      </c>
      <c r="B1107" s="3" t="s">
        <v>4803</v>
      </c>
      <c r="C1107" t="s">
        <v>4804</v>
      </c>
      <c r="D1107">
        <v>294.27124739999999</v>
      </c>
      <c r="E1107">
        <v>1.365968979</v>
      </c>
      <c r="F1107">
        <v>0.37150343499999999</v>
      </c>
      <c r="G1107">
        <v>3.6768676990000002</v>
      </c>
      <c r="H1107">
        <v>2.3611500000000001E-4</v>
      </c>
      <c r="I1107">
        <v>3.1980189999999999E-3</v>
      </c>
    </row>
    <row r="1108" spans="1:9" x14ac:dyDescent="0.2">
      <c r="A1108" t="s">
        <v>1112</v>
      </c>
      <c r="B1108" s="3" t="s">
        <v>4805</v>
      </c>
      <c r="C1108" t="s">
        <v>4806</v>
      </c>
      <c r="D1108">
        <v>121.2285191</v>
      </c>
      <c r="E1108">
        <v>-0.57419093899999996</v>
      </c>
      <c r="F1108">
        <v>0.15623377199999999</v>
      </c>
      <c r="G1108">
        <v>-3.675203722</v>
      </c>
      <c r="H1108">
        <v>2.3766E-4</v>
      </c>
      <c r="I1108">
        <v>3.2131249999999998E-3</v>
      </c>
    </row>
    <row r="1109" spans="1:9" x14ac:dyDescent="0.2">
      <c r="A1109" t="s">
        <v>1113</v>
      </c>
      <c r="B1109" s="3" t="s">
        <v>4807</v>
      </c>
      <c r="C1109" t="s">
        <v>4807</v>
      </c>
      <c r="D1109">
        <v>27.310686709999999</v>
      </c>
      <c r="E1109">
        <v>1.065677542</v>
      </c>
      <c r="F1109">
        <v>0.28995703099999998</v>
      </c>
      <c r="G1109">
        <v>3.6752947090000001</v>
      </c>
      <c r="H1109">
        <v>2.3757499999999999E-4</v>
      </c>
      <c r="I1109">
        <v>3.2131249999999998E-3</v>
      </c>
    </row>
    <row r="1110" spans="1:9" x14ac:dyDescent="0.2">
      <c r="A1110" t="s">
        <v>1114</v>
      </c>
      <c r="B1110" s="3" t="s">
        <v>4808</v>
      </c>
      <c r="C1110" t="s">
        <v>4808</v>
      </c>
      <c r="D1110">
        <v>796.17569630000003</v>
      </c>
      <c r="E1110">
        <v>0.55430599300000005</v>
      </c>
      <c r="F1110">
        <v>0.15083308200000001</v>
      </c>
      <c r="G1110">
        <v>3.6749629939999999</v>
      </c>
      <c r="H1110">
        <v>2.37884E-4</v>
      </c>
      <c r="I1110">
        <v>3.2132559999999998E-3</v>
      </c>
    </row>
    <row r="1111" spans="1:9" x14ac:dyDescent="0.2">
      <c r="A1111" t="s">
        <v>1115</v>
      </c>
      <c r="B1111" s="3" t="s">
        <v>4809</v>
      </c>
      <c r="C1111" t="s">
        <v>4810</v>
      </c>
      <c r="D1111">
        <v>5387.7353739999999</v>
      </c>
      <c r="E1111">
        <v>-0.14991243800000001</v>
      </c>
      <c r="F1111">
        <v>4.0796868E-2</v>
      </c>
      <c r="G1111">
        <v>-3.6746065259999998</v>
      </c>
      <c r="H1111">
        <v>2.38216E-4</v>
      </c>
      <c r="I1111">
        <v>3.2148459999999999E-3</v>
      </c>
    </row>
    <row r="1112" spans="1:9" x14ac:dyDescent="0.2">
      <c r="A1112" t="s">
        <v>1116</v>
      </c>
      <c r="B1112" s="3" t="s">
        <v>4811</v>
      </c>
      <c r="C1112" t="s">
        <v>4812</v>
      </c>
      <c r="D1112">
        <v>607.24294480000003</v>
      </c>
      <c r="E1112">
        <v>0.23854899299999999</v>
      </c>
      <c r="F1112">
        <v>6.4947618999999998E-2</v>
      </c>
      <c r="G1112">
        <v>3.6729443800000001</v>
      </c>
      <c r="H1112">
        <v>2.3977199999999999E-4</v>
      </c>
      <c r="I1112">
        <v>3.2329250000000002E-3</v>
      </c>
    </row>
    <row r="1113" spans="1:9" x14ac:dyDescent="0.2">
      <c r="A1113" t="s">
        <v>1117</v>
      </c>
      <c r="B1113" s="3" t="s">
        <v>4813</v>
      </c>
      <c r="C1113" t="s">
        <v>4814</v>
      </c>
      <c r="D1113">
        <v>64.843816279999999</v>
      </c>
      <c r="E1113">
        <v>0.59033066099999998</v>
      </c>
      <c r="F1113">
        <v>0.16073732099999999</v>
      </c>
      <c r="G1113">
        <v>3.6726421610000002</v>
      </c>
      <c r="H1113">
        <v>2.4005599999999999E-4</v>
      </c>
      <c r="I1113">
        <v>3.2338419999999998E-3</v>
      </c>
    </row>
    <row r="1114" spans="1:9" x14ac:dyDescent="0.2">
      <c r="A1114" t="s">
        <v>1118</v>
      </c>
      <c r="B1114" s="3" t="s">
        <v>4815</v>
      </c>
      <c r="C1114" t="s">
        <v>4816</v>
      </c>
      <c r="D1114">
        <v>45.806856609999997</v>
      </c>
      <c r="E1114">
        <v>-0.77997644899999996</v>
      </c>
      <c r="F1114">
        <v>0.21240590100000001</v>
      </c>
      <c r="G1114">
        <v>-3.6721034920000002</v>
      </c>
      <c r="H1114">
        <v>2.4056199999999999E-4</v>
      </c>
      <c r="I1114">
        <v>3.2377560000000001E-3</v>
      </c>
    </row>
    <row r="1115" spans="1:9" x14ac:dyDescent="0.2">
      <c r="A1115" t="s">
        <v>1119</v>
      </c>
      <c r="B1115" s="3" t="s">
        <v>4817</v>
      </c>
      <c r="C1115" t="s">
        <v>4818</v>
      </c>
      <c r="D1115">
        <v>2155.8562569999999</v>
      </c>
      <c r="E1115">
        <v>-0.27394747000000003</v>
      </c>
      <c r="F1115">
        <v>7.4638174000000002E-2</v>
      </c>
      <c r="G1115">
        <v>-3.6703399179999998</v>
      </c>
      <c r="H1115">
        <v>2.4222800000000001E-4</v>
      </c>
      <c r="I1115">
        <v>3.2572510000000001E-3</v>
      </c>
    </row>
    <row r="1116" spans="1:9" x14ac:dyDescent="0.2">
      <c r="A1116" t="s">
        <v>1120</v>
      </c>
      <c r="B1116" s="3" t="s">
        <v>4819</v>
      </c>
      <c r="C1116" t="s">
        <v>4820</v>
      </c>
      <c r="D1116">
        <v>8.8891252010000006</v>
      </c>
      <c r="E1116">
        <v>2.1817323100000001</v>
      </c>
      <c r="F1116">
        <v>0.59467840299999997</v>
      </c>
      <c r="G1116">
        <v>3.668759954</v>
      </c>
      <c r="H1116">
        <v>2.4373E-4</v>
      </c>
      <c r="I1116">
        <v>3.2715700000000001E-3</v>
      </c>
    </row>
    <row r="1117" spans="1:9" x14ac:dyDescent="0.2">
      <c r="A1117" t="s">
        <v>1121</v>
      </c>
      <c r="B1117" s="3" t="s">
        <v>4821</v>
      </c>
      <c r="C1117" t="s">
        <v>4821</v>
      </c>
      <c r="D1117">
        <v>4.5746835719999996</v>
      </c>
      <c r="E1117">
        <v>-3.0476670929999998</v>
      </c>
      <c r="F1117">
        <v>0.83069630800000005</v>
      </c>
      <c r="G1117">
        <v>-3.6688102059999999</v>
      </c>
      <c r="H1117">
        <v>2.43682E-4</v>
      </c>
      <c r="I1117">
        <v>3.2715700000000001E-3</v>
      </c>
    </row>
    <row r="1118" spans="1:9" x14ac:dyDescent="0.2">
      <c r="A1118" t="s">
        <v>1122</v>
      </c>
      <c r="B1118" s="3" t="s">
        <v>4822</v>
      </c>
      <c r="C1118" t="s">
        <v>4823</v>
      </c>
      <c r="D1118">
        <v>38.342837289999999</v>
      </c>
      <c r="E1118">
        <v>-0.95854258999999997</v>
      </c>
      <c r="F1118">
        <v>0.26150896800000001</v>
      </c>
      <c r="G1118">
        <v>-3.665429139</v>
      </c>
      <c r="H1118">
        <v>2.4692399999999998E-4</v>
      </c>
      <c r="I1118">
        <v>3.3085190000000002E-3</v>
      </c>
    </row>
    <row r="1119" spans="1:9" x14ac:dyDescent="0.2">
      <c r="A1119" t="s">
        <v>1123</v>
      </c>
      <c r="B1119" s="3" t="s">
        <v>4824</v>
      </c>
      <c r="C1119" t="s">
        <v>4825</v>
      </c>
      <c r="D1119">
        <v>102.55765409999999</v>
      </c>
      <c r="E1119">
        <v>0.56879862400000003</v>
      </c>
      <c r="F1119">
        <v>0.155176754</v>
      </c>
      <c r="G1119">
        <v>3.665488598</v>
      </c>
      <c r="H1119">
        <v>2.4686700000000001E-4</v>
      </c>
      <c r="I1119">
        <v>3.3085190000000002E-3</v>
      </c>
    </row>
    <row r="1120" spans="1:9" x14ac:dyDescent="0.2">
      <c r="A1120" t="s">
        <v>1124</v>
      </c>
      <c r="B1120" s="3" t="s">
        <v>4826</v>
      </c>
      <c r="C1120" t="s">
        <v>4826</v>
      </c>
      <c r="D1120">
        <v>35.761659829999999</v>
      </c>
      <c r="E1120">
        <v>-0.87454261300000002</v>
      </c>
      <c r="F1120">
        <v>0.23861491800000001</v>
      </c>
      <c r="G1120">
        <v>-3.6650793720000001</v>
      </c>
      <c r="H1120">
        <v>2.4726199999999999E-4</v>
      </c>
      <c r="I1120">
        <v>3.3100830000000001E-3</v>
      </c>
    </row>
    <row r="1121" spans="1:9" x14ac:dyDescent="0.2">
      <c r="A1121" t="s">
        <v>1125</v>
      </c>
      <c r="B1121" s="3" t="s">
        <v>4827</v>
      </c>
      <c r="C1121" t="s">
        <v>4827</v>
      </c>
      <c r="D1121">
        <v>469.37448230000001</v>
      </c>
      <c r="E1121">
        <v>0.30958002400000001</v>
      </c>
      <c r="F1121">
        <v>8.4542946999999993E-2</v>
      </c>
      <c r="G1121">
        <v>3.6618077969999998</v>
      </c>
      <c r="H1121">
        <v>2.5044200000000003E-4</v>
      </c>
      <c r="I1121">
        <v>3.3496580000000001E-3</v>
      </c>
    </row>
    <row r="1122" spans="1:9" x14ac:dyDescent="0.2">
      <c r="A1122" t="s">
        <v>1126</v>
      </c>
      <c r="B1122" s="3" t="s">
        <v>4828</v>
      </c>
      <c r="C1122" t="s">
        <v>4829</v>
      </c>
      <c r="D1122">
        <v>350.96210630000002</v>
      </c>
      <c r="E1122">
        <v>-0.36409360299999999</v>
      </c>
      <c r="F1122">
        <v>9.9512931999999998E-2</v>
      </c>
      <c r="G1122">
        <v>-3.6587566699999998</v>
      </c>
      <c r="H1122">
        <v>2.5344199999999999E-4</v>
      </c>
      <c r="I1122">
        <v>3.3867609999999999E-3</v>
      </c>
    </row>
    <row r="1123" spans="1:9" x14ac:dyDescent="0.2">
      <c r="A1123" t="s">
        <v>1127</v>
      </c>
      <c r="B1123" s="3" t="s">
        <v>4830</v>
      </c>
      <c r="C1123" t="s">
        <v>4831</v>
      </c>
      <c r="D1123">
        <v>59.07217129</v>
      </c>
      <c r="E1123">
        <v>-2.045926143</v>
      </c>
      <c r="F1123">
        <v>0.55926176500000002</v>
      </c>
      <c r="G1123">
        <v>-3.6582621409999998</v>
      </c>
      <c r="H1123">
        <v>2.5393099999999999E-4</v>
      </c>
      <c r="I1123">
        <v>3.3902759999999998E-3</v>
      </c>
    </row>
    <row r="1124" spans="1:9" x14ac:dyDescent="0.2">
      <c r="A1124" t="s">
        <v>1128</v>
      </c>
      <c r="B1124" s="3" t="s">
        <v>4832</v>
      </c>
      <c r="C1124" t="s">
        <v>4833</v>
      </c>
      <c r="D1124">
        <v>27381.37239</v>
      </c>
      <c r="E1124">
        <v>-8.7632112999999998E-2</v>
      </c>
      <c r="F1124">
        <v>2.3956682999999999E-2</v>
      </c>
      <c r="G1124">
        <v>-3.6579401950000001</v>
      </c>
      <c r="H1124">
        <v>2.5424999999999997E-4</v>
      </c>
      <c r="I1124">
        <v>3.391514E-3</v>
      </c>
    </row>
    <row r="1125" spans="1:9" x14ac:dyDescent="0.2">
      <c r="A1125" t="s">
        <v>1129</v>
      </c>
      <c r="B1125" s="3" t="s">
        <v>4834</v>
      </c>
      <c r="C1125" t="s">
        <v>4835</v>
      </c>
      <c r="D1125">
        <v>5.8979641579999997</v>
      </c>
      <c r="E1125">
        <v>-2.3728308839999999</v>
      </c>
      <c r="F1125">
        <v>0.64945390199999997</v>
      </c>
      <c r="G1125">
        <v>-3.6535786109999999</v>
      </c>
      <c r="H1125">
        <v>2.5861100000000001E-4</v>
      </c>
      <c r="I1125">
        <v>3.446607E-3</v>
      </c>
    </row>
    <row r="1126" spans="1:9" x14ac:dyDescent="0.2">
      <c r="A1126" t="s">
        <v>1130</v>
      </c>
      <c r="B1126" s="3" t="s">
        <v>4836</v>
      </c>
      <c r="C1126" t="s">
        <v>4837</v>
      </c>
      <c r="D1126">
        <v>791.13640229999999</v>
      </c>
      <c r="E1126">
        <v>-0.23971662399999999</v>
      </c>
      <c r="F1126">
        <v>6.5618159999999995E-2</v>
      </c>
      <c r="G1126">
        <v>-3.6532055109999999</v>
      </c>
      <c r="H1126">
        <v>2.5898700000000002E-4</v>
      </c>
      <c r="I1126">
        <v>3.448553E-3</v>
      </c>
    </row>
    <row r="1127" spans="1:9" x14ac:dyDescent="0.2">
      <c r="A1127" t="s">
        <v>1131</v>
      </c>
      <c r="B1127" s="3" t="s">
        <v>4838</v>
      </c>
      <c r="C1127" t="s">
        <v>4838</v>
      </c>
      <c r="D1127">
        <v>25.361157510000002</v>
      </c>
      <c r="E1127">
        <v>1.0160214059999999</v>
      </c>
      <c r="F1127">
        <v>0.27816332900000001</v>
      </c>
      <c r="G1127">
        <v>3.6526072959999998</v>
      </c>
      <c r="H1127">
        <v>2.5959099999999999E-4</v>
      </c>
      <c r="I1127">
        <v>3.4535299999999998E-3</v>
      </c>
    </row>
    <row r="1128" spans="1:9" x14ac:dyDescent="0.2">
      <c r="A1128" t="s">
        <v>1132</v>
      </c>
      <c r="B1128" s="3" t="s">
        <v>4839</v>
      </c>
      <c r="C1128" t="s">
        <v>4840</v>
      </c>
      <c r="D1128">
        <v>41.814575570000002</v>
      </c>
      <c r="E1128">
        <v>0.708682433</v>
      </c>
      <c r="F1128">
        <v>0.19404992700000001</v>
      </c>
      <c r="G1128">
        <v>3.652062361</v>
      </c>
      <c r="H1128">
        <v>2.6014300000000001E-4</v>
      </c>
      <c r="I1128">
        <v>3.4577969999999999E-3</v>
      </c>
    </row>
    <row r="1129" spans="1:9" x14ac:dyDescent="0.2">
      <c r="A1129" t="s">
        <v>1133</v>
      </c>
      <c r="B1129" s="3" t="s">
        <v>4841</v>
      </c>
      <c r="C1129" t="s">
        <v>4842</v>
      </c>
      <c r="D1129">
        <v>8.9828651879999999</v>
      </c>
      <c r="E1129">
        <v>-1.6124632619999999</v>
      </c>
      <c r="F1129">
        <v>0.44155804500000001</v>
      </c>
      <c r="G1129">
        <v>-3.6517583180000002</v>
      </c>
      <c r="H1129">
        <v>2.6045099999999998E-4</v>
      </c>
      <c r="I1129">
        <v>3.458825E-3</v>
      </c>
    </row>
    <row r="1130" spans="1:9" x14ac:dyDescent="0.2">
      <c r="A1130" t="s">
        <v>1134</v>
      </c>
      <c r="B1130" s="3" t="s">
        <v>4843</v>
      </c>
      <c r="C1130" t="s">
        <v>4844</v>
      </c>
      <c r="D1130">
        <v>60.916137859999999</v>
      </c>
      <c r="E1130">
        <v>1.2716551229999999</v>
      </c>
      <c r="F1130">
        <v>0.348319779</v>
      </c>
      <c r="G1130">
        <v>3.6508266210000002</v>
      </c>
      <c r="H1130">
        <v>2.6139799999999998E-4</v>
      </c>
      <c r="I1130">
        <v>3.4683230000000002E-3</v>
      </c>
    </row>
    <row r="1131" spans="1:9" x14ac:dyDescent="0.2">
      <c r="A1131" t="s">
        <v>1135</v>
      </c>
      <c r="B1131" s="3" t="s">
        <v>4845</v>
      </c>
      <c r="C1131" t="s">
        <v>4846</v>
      </c>
      <c r="D1131">
        <v>51.985694289999998</v>
      </c>
      <c r="E1131">
        <v>-0.846040189</v>
      </c>
      <c r="F1131">
        <v>0.23176838799999999</v>
      </c>
      <c r="G1131">
        <v>-3.6503692189999999</v>
      </c>
      <c r="H1131">
        <v>2.61864E-4</v>
      </c>
      <c r="I1131">
        <v>3.4714310000000001E-3</v>
      </c>
    </row>
    <row r="1132" spans="1:9" x14ac:dyDescent="0.2">
      <c r="A1132" t="s">
        <v>1136</v>
      </c>
      <c r="B1132" s="3" t="s">
        <v>4847</v>
      </c>
      <c r="C1132" t="s">
        <v>4848</v>
      </c>
      <c r="D1132">
        <v>285.33675849999997</v>
      </c>
      <c r="E1132">
        <v>0.52097814499999995</v>
      </c>
      <c r="F1132">
        <v>0.14277577399999999</v>
      </c>
      <c r="G1132">
        <v>3.648925384</v>
      </c>
      <c r="H1132">
        <v>2.6333999999999998E-4</v>
      </c>
      <c r="I1132">
        <v>3.4879099999999999E-3</v>
      </c>
    </row>
    <row r="1133" spans="1:9" x14ac:dyDescent="0.2">
      <c r="A1133" t="s">
        <v>1137</v>
      </c>
      <c r="B1133" s="3" t="s">
        <v>4849</v>
      </c>
      <c r="C1133" t="s">
        <v>4849</v>
      </c>
      <c r="D1133">
        <v>331.18948740000002</v>
      </c>
      <c r="E1133">
        <v>-0.35782573699999998</v>
      </c>
      <c r="F1133">
        <v>9.8076490000000002E-2</v>
      </c>
      <c r="G1133">
        <v>-3.6484353870000001</v>
      </c>
      <c r="H1133">
        <v>2.6384200000000003E-4</v>
      </c>
      <c r="I1133">
        <v>3.4914809999999998E-3</v>
      </c>
    </row>
    <row r="1134" spans="1:9" x14ac:dyDescent="0.2">
      <c r="A1134" t="s">
        <v>1138</v>
      </c>
      <c r="B1134" s="3" t="s">
        <v>4850</v>
      </c>
      <c r="C1134" t="s">
        <v>4851</v>
      </c>
      <c r="D1134">
        <v>3698.3702280000002</v>
      </c>
      <c r="E1134">
        <v>-0.172039996</v>
      </c>
      <c r="F1134">
        <v>4.7167621999999999E-2</v>
      </c>
      <c r="G1134">
        <v>-3.6474172149999999</v>
      </c>
      <c r="H1134">
        <v>2.6488999999999999E-4</v>
      </c>
      <c r="I1134">
        <v>3.5022479999999999E-3</v>
      </c>
    </row>
    <row r="1135" spans="1:9" x14ac:dyDescent="0.2">
      <c r="A1135" t="s">
        <v>1139</v>
      </c>
      <c r="B1135" s="3" t="s">
        <v>4852</v>
      </c>
      <c r="C1135" t="s">
        <v>4853</v>
      </c>
      <c r="D1135">
        <v>106.9364046</v>
      </c>
      <c r="E1135">
        <v>-0.87697623700000005</v>
      </c>
      <c r="F1135">
        <v>0.24045465499999999</v>
      </c>
      <c r="G1135">
        <v>-3.6471585000000002</v>
      </c>
      <c r="H1135">
        <v>2.6515600000000001E-4</v>
      </c>
      <c r="I1135">
        <v>3.5026829999999999E-3</v>
      </c>
    </row>
    <row r="1136" spans="1:9" x14ac:dyDescent="0.2">
      <c r="A1136" t="s">
        <v>1140</v>
      </c>
      <c r="B1136" s="3" t="s">
        <v>4854</v>
      </c>
      <c r="C1136" t="s">
        <v>4854</v>
      </c>
      <c r="D1136">
        <v>8.891673011</v>
      </c>
      <c r="E1136">
        <v>-1.7122821669999999</v>
      </c>
      <c r="F1136">
        <v>0.46951510400000002</v>
      </c>
      <c r="G1136">
        <v>-3.6469160490000001</v>
      </c>
      <c r="H1136">
        <v>2.65407E-4</v>
      </c>
      <c r="I1136">
        <v>3.5028989999999999E-3</v>
      </c>
    </row>
    <row r="1137" spans="1:9" x14ac:dyDescent="0.2">
      <c r="A1137" t="s">
        <v>1141</v>
      </c>
      <c r="B1137" s="3" t="s">
        <v>4855</v>
      </c>
      <c r="C1137" t="s">
        <v>4855</v>
      </c>
      <c r="D1137">
        <v>5.1737516389999998</v>
      </c>
      <c r="E1137">
        <v>-2.577202684</v>
      </c>
      <c r="F1137">
        <v>0.70695311199999999</v>
      </c>
      <c r="G1137">
        <v>-3.6455072340000001</v>
      </c>
      <c r="H1137">
        <v>2.6686499999999997E-4</v>
      </c>
      <c r="I1137">
        <v>3.5190460000000001E-3</v>
      </c>
    </row>
    <row r="1138" spans="1:9" x14ac:dyDescent="0.2">
      <c r="A1138" t="s">
        <v>1142</v>
      </c>
      <c r="B1138" s="3" t="s">
        <v>4856</v>
      </c>
      <c r="C1138" t="s">
        <v>4857</v>
      </c>
      <c r="D1138">
        <v>6.1116302950000003</v>
      </c>
      <c r="E1138">
        <v>-2.1445511430000002</v>
      </c>
      <c r="F1138">
        <v>0.58845552000000001</v>
      </c>
      <c r="G1138">
        <v>-3.644372546</v>
      </c>
      <c r="H1138">
        <v>2.6804500000000001E-4</v>
      </c>
      <c r="I1138">
        <v>3.5314980000000001E-3</v>
      </c>
    </row>
    <row r="1139" spans="1:9" x14ac:dyDescent="0.2">
      <c r="A1139" t="s">
        <v>1143</v>
      </c>
      <c r="B1139" s="3" t="s">
        <v>4858</v>
      </c>
      <c r="C1139" t="s">
        <v>4859</v>
      </c>
      <c r="D1139">
        <v>79.757240839999994</v>
      </c>
      <c r="E1139">
        <v>0.71164608500000004</v>
      </c>
      <c r="F1139">
        <v>0.195467735</v>
      </c>
      <c r="G1139">
        <v>3.6407342900000002</v>
      </c>
      <c r="H1139">
        <v>2.7186199999999999E-4</v>
      </c>
      <c r="I1139">
        <v>3.5786350000000001E-3</v>
      </c>
    </row>
    <row r="1140" spans="1:9" x14ac:dyDescent="0.2">
      <c r="A1140" t="s">
        <v>1144</v>
      </c>
      <c r="B1140" s="3" t="s">
        <v>4860</v>
      </c>
      <c r="C1140" t="s">
        <v>4860</v>
      </c>
      <c r="D1140">
        <v>83.058156960000005</v>
      </c>
      <c r="E1140">
        <v>-0.64669674600000004</v>
      </c>
      <c r="F1140">
        <v>0.17765842000000001</v>
      </c>
      <c r="G1140">
        <v>-3.6401131210000002</v>
      </c>
      <c r="H1140">
        <v>2.7251800000000002E-4</v>
      </c>
      <c r="I1140">
        <v>3.58413E-3</v>
      </c>
    </row>
    <row r="1141" spans="1:9" x14ac:dyDescent="0.2">
      <c r="A1141" t="s">
        <v>1145</v>
      </c>
      <c r="B1141" s="3" t="s">
        <v>4861</v>
      </c>
      <c r="C1141" t="s">
        <v>4862</v>
      </c>
      <c r="D1141">
        <v>2373.2045130000001</v>
      </c>
      <c r="E1141">
        <v>-0.61855207800000001</v>
      </c>
      <c r="F1141">
        <v>0.17007034900000001</v>
      </c>
      <c r="G1141">
        <v>-3.6370365570000001</v>
      </c>
      <c r="H1141">
        <v>2.7579299999999998E-4</v>
      </c>
      <c r="I1141">
        <v>3.6240140000000001E-3</v>
      </c>
    </row>
    <row r="1142" spans="1:9" x14ac:dyDescent="0.2">
      <c r="A1142" t="s">
        <v>1146</v>
      </c>
      <c r="B1142" s="3" t="s">
        <v>4863</v>
      </c>
      <c r="C1142" t="s">
        <v>4864</v>
      </c>
      <c r="D1142">
        <v>26.008883829999998</v>
      </c>
      <c r="E1142">
        <v>-1.219553004</v>
      </c>
      <c r="F1142">
        <v>0.33538406300000001</v>
      </c>
      <c r="G1142">
        <v>-3.6362878830000001</v>
      </c>
      <c r="H1142">
        <v>2.7659499999999998E-4</v>
      </c>
      <c r="I1142">
        <v>3.6313729999999998E-3</v>
      </c>
    </row>
    <row r="1143" spans="1:9" x14ac:dyDescent="0.2">
      <c r="A1143" t="s">
        <v>1147</v>
      </c>
      <c r="B1143" s="3" t="s">
        <v>4865</v>
      </c>
      <c r="C1143" t="s">
        <v>4865</v>
      </c>
      <c r="D1143">
        <v>62.798406759999999</v>
      </c>
      <c r="E1143">
        <v>0.59499217800000004</v>
      </c>
      <c r="F1143">
        <v>0.163652778</v>
      </c>
      <c r="G1143">
        <v>3.6356986230000001</v>
      </c>
      <c r="H1143">
        <v>2.7722800000000002E-4</v>
      </c>
      <c r="I1143">
        <v>3.6364969999999998E-3</v>
      </c>
    </row>
    <row r="1144" spans="1:9" x14ac:dyDescent="0.2">
      <c r="A1144" t="s">
        <v>1148</v>
      </c>
      <c r="B1144" s="3" t="s">
        <v>4866</v>
      </c>
      <c r="C1144" t="s">
        <v>4867</v>
      </c>
      <c r="D1144">
        <v>48.877152680000002</v>
      </c>
      <c r="E1144">
        <v>-1.0190259509999999</v>
      </c>
      <c r="F1144">
        <v>0.28050841199999998</v>
      </c>
      <c r="G1144">
        <v>-3.6327821400000002</v>
      </c>
      <c r="H1144">
        <v>2.8038200000000003E-4</v>
      </c>
      <c r="I1144">
        <v>3.6746439999999999E-3</v>
      </c>
    </row>
    <row r="1145" spans="1:9" x14ac:dyDescent="0.2">
      <c r="A1145" t="s">
        <v>1149</v>
      </c>
      <c r="B1145" s="3" t="s">
        <v>4868</v>
      </c>
      <c r="C1145" t="s">
        <v>4869</v>
      </c>
      <c r="D1145">
        <v>149.77594199999999</v>
      </c>
      <c r="E1145">
        <v>-0.47808221899999997</v>
      </c>
      <c r="F1145">
        <v>0.13168062999999999</v>
      </c>
      <c r="G1145">
        <v>-3.6306191800000001</v>
      </c>
      <c r="H1145">
        <v>2.82742E-4</v>
      </c>
      <c r="I1145">
        <v>3.7023400000000001E-3</v>
      </c>
    </row>
    <row r="1146" spans="1:9" x14ac:dyDescent="0.2">
      <c r="A1146" t="s">
        <v>1150</v>
      </c>
      <c r="B1146" s="3" t="s">
        <v>4870</v>
      </c>
      <c r="C1146" t="s">
        <v>4871</v>
      </c>
      <c r="D1146">
        <v>564.80859510000005</v>
      </c>
      <c r="E1146">
        <v>0.95838062099999999</v>
      </c>
      <c r="F1146">
        <v>0.264018321</v>
      </c>
      <c r="G1146">
        <v>3.6299777149999999</v>
      </c>
      <c r="H1146">
        <v>2.8344600000000002E-4</v>
      </c>
      <c r="I1146">
        <v>3.707835E-3</v>
      </c>
    </row>
    <row r="1147" spans="1:9" x14ac:dyDescent="0.2">
      <c r="A1147" t="s">
        <v>1151</v>
      </c>
      <c r="B1147" s="3" t="s">
        <v>4872</v>
      </c>
      <c r="C1147" t="s">
        <v>4873</v>
      </c>
      <c r="D1147">
        <v>3798.3908310000002</v>
      </c>
      <c r="E1147">
        <v>0.10719115899999999</v>
      </c>
      <c r="F1147">
        <v>2.9530989000000001E-2</v>
      </c>
      <c r="G1147">
        <v>3.6297855409999999</v>
      </c>
      <c r="H1147">
        <v>2.8365699999999998E-4</v>
      </c>
      <c r="I1147">
        <v>3.707835E-3</v>
      </c>
    </row>
    <row r="1148" spans="1:9" x14ac:dyDescent="0.2">
      <c r="A1148" t="s">
        <v>1152</v>
      </c>
      <c r="B1148" s="3" t="s">
        <v>4874</v>
      </c>
      <c r="C1148" t="s">
        <v>4875</v>
      </c>
      <c r="D1148">
        <v>134.2448646</v>
      </c>
      <c r="E1148">
        <v>0.41762472299999998</v>
      </c>
      <c r="F1148">
        <v>0.11510012</v>
      </c>
      <c r="G1148">
        <v>3.6283604629999999</v>
      </c>
      <c r="H1148">
        <v>2.8522699999999998E-4</v>
      </c>
      <c r="I1148">
        <v>3.7251070000000001E-3</v>
      </c>
    </row>
    <row r="1149" spans="1:9" x14ac:dyDescent="0.2">
      <c r="A1149" t="s">
        <v>1153</v>
      </c>
      <c r="B1149" s="3" t="s">
        <v>4876</v>
      </c>
      <c r="C1149" t="s">
        <v>4877</v>
      </c>
      <c r="D1149">
        <v>65.02367898</v>
      </c>
      <c r="E1149">
        <v>-0.60901687500000001</v>
      </c>
      <c r="F1149">
        <v>0.16794099400000001</v>
      </c>
      <c r="G1149">
        <v>-3.626374115</v>
      </c>
      <c r="H1149">
        <v>2.8742900000000002E-4</v>
      </c>
      <c r="I1149">
        <v>3.7505960000000001E-3</v>
      </c>
    </row>
    <row r="1150" spans="1:9" x14ac:dyDescent="0.2">
      <c r="A1150" t="s">
        <v>1154</v>
      </c>
      <c r="B1150" s="3" t="s">
        <v>4878</v>
      </c>
      <c r="C1150" t="s">
        <v>4879</v>
      </c>
      <c r="D1150">
        <v>1100.8192260000001</v>
      </c>
      <c r="E1150">
        <v>0.71385322900000003</v>
      </c>
      <c r="F1150">
        <v>0.19698484499999999</v>
      </c>
      <c r="G1150">
        <v>3.623899239</v>
      </c>
      <c r="H1150">
        <v>2.9019499999999998E-4</v>
      </c>
      <c r="I1150">
        <v>3.7833910000000001E-3</v>
      </c>
    </row>
    <row r="1151" spans="1:9" x14ac:dyDescent="0.2">
      <c r="A1151" t="s">
        <v>1155</v>
      </c>
      <c r="B1151" s="3" t="s">
        <v>4880</v>
      </c>
      <c r="C1151" t="s">
        <v>4880</v>
      </c>
      <c r="D1151">
        <v>11.464752669999999</v>
      </c>
      <c r="E1151">
        <v>1.987823203</v>
      </c>
      <c r="F1151">
        <v>0.54874842000000001</v>
      </c>
      <c r="G1151">
        <v>3.6224672899999999</v>
      </c>
      <c r="H1151">
        <v>2.9180599999999998E-4</v>
      </c>
      <c r="I1151">
        <v>3.801095E-3</v>
      </c>
    </row>
    <row r="1152" spans="1:9" x14ac:dyDescent="0.2">
      <c r="A1152" t="s">
        <v>1156</v>
      </c>
      <c r="B1152" s="3" t="s">
        <v>4881</v>
      </c>
      <c r="C1152" t="s">
        <v>4882</v>
      </c>
      <c r="D1152">
        <v>19.174804739999999</v>
      </c>
      <c r="E1152">
        <v>1.0564716409999999</v>
      </c>
      <c r="F1152">
        <v>0.291764625</v>
      </c>
      <c r="G1152">
        <v>3.6209723490000001</v>
      </c>
      <c r="H1152">
        <v>2.93498E-4</v>
      </c>
      <c r="I1152">
        <v>3.8198070000000002E-3</v>
      </c>
    </row>
    <row r="1153" spans="1:9" x14ac:dyDescent="0.2">
      <c r="A1153" t="s">
        <v>1157</v>
      </c>
      <c r="B1153" s="3" t="s">
        <v>4883</v>
      </c>
      <c r="C1153" t="s">
        <v>4883</v>
      </c>
      <c r="D1153">
        <v>616.55297310000003</v>
      </c>
      <c r="E1153">
        <v>-0.48357788600000001</v>
      </c>
      <c r="F1153">
        <v>0.133662961</v>
      </c>
      <c r="G1153">
        <v>-3.6178899590000002</v>
      </c>
      <c r="H1153">
        <v>2.9701499999999997E-4</v>
      </c>
      <c r="I1153">
        <v>3.861274E-3</v>
      </c>
    </row>
    <row r="1154" spans="1:9" x14ac:dyDescent="0.2">
      <c r="A1154" t="s">
        <v>1158</v>
      </c>
      <c r="B1154" s="3" t="s">
        <v>4884</v>
      </c>
      <c r="C1154" t="s">
        <v>4885</v>
      </c>
      <c r="D1154">
        <v>893.14527199999998</v>
      </c>
      <c r="E1154">
        <v>-0.200083647</v>
      </c>
      <c r="F1154">
        <v>5.5309034999999999E-2</v>
      </c>
      <c r="G1154">
        <v>-3.6175580570000001</v>
      </c>
      <c r="H1154">
        <v>2.9739600000000001E-4</v>
      </c>
      <c r="I1154">
        <v>3.861274E-3</v>
      </c>
    </row>
    <row r="1155" spans="1:9" x14ac:dyDescent="0.2">
      <c r="A1155" t="s">
        <v>1159</v>
      </c>
      <c r="B1155" s="3" t="s">
        <v>4886</v>
      </c>
      <c r="C1155" t="s">
        <v>4886</v>
      </c>
      <c r="D1155">
        <v>5601.4016629999996</v>
      </c>
      <c r="E1155">
        <v>-0.199810452</v>
      </c>
      <c r="F1155">
        <v>5.5234336000000002E-2</v>
      </c>
      <c r="G1155">
        <v>-3.6175043640000002</v>
      </c>
      <c r="H1155">
        <v>2.9745699999999999E-4</v>
      </c>
      <c r="I1155">
        <v>3.861274E-3</v>
      </c>
    </row>
    <row r="1156" spans="1:9" x14ac:dyDescent="0.2">
      <c r="A1156" t="s">
        <v>1160</v>
      </c>
      <c r="B1156" s="3" t="s">
        <v>4887</v>
      </c>
      <c r="C1156" t="s">
        <v>4888</v>
      </c>
      <c r="D1156">
        <v>3381.3666459999999</v>
      </c>
      <c r="E1156">
        <v>-0.15852448</v>
      </c>
      <c r="F1156">
        <v>4.3851399999999999E-2</v>
      </c>
      <c r="G1156">
        <v>-3.6150380900000001</v>
      </c>
      <c r="H1156">
        <v>3.0030299999999997E-4</v>
      </c>
      <c r="I1156">
        <v>3.8948450000000001E-3</v>
      </c>
    </row>
    <row r="1157" spans="1:9" x14ac:dyDescent="0.2">
      <c r="A1157" t="s">
        <v>1161</v>
      </c>
      <c r="B1157" s="3" t="s">
        <v>4889</v>
      </c>
      <c r="C1157" t="s">
        <v>4889</v>
      </c>
      <c r="D1157">
        <v>14.77388959</v>
      </c>
      <c r="E1157">
        <v>1.40033177</v>
      </c>
      <c r="F1157">
        <v>0.38746036499999997</v>
      </c>
      <c r="G1157">
        <v>3.6141290779999999</v>
      </c>
      <c r="H1157">
        <v>3.0135900000000001E-4</v>
      </c>
      <c r="I1157">
        <v>3.9051530000000002E-3</v>
      </c>
    </row>
    <row r="1158" spans="1:9" x14ac:dyDescent="0.2">
      <c r="A1158" t="s">
        <v>1162</v>
      </c>
      <c r="B1158" s="3" t="s">
        <v>4890</v>
      </c>
      <c r="C1158" t="s">
        <v>4890</v>
      </c>
      <c r="D1158">
        <v>212.0520645</v>
      </c>
      <c r="E1158">
        <v>0.54341920700000002</v>
      </c>
      <c r="F1158">
        <v>0.15038955100000001</v>
      </c>
      <c r="G1158">
        <v>3.6134106560000001</v>
      </c>
      <c r="H1158">
        <v>3.0219600000000002E-4</v>
      </c>
      <c r="I1158">
        <v>3.9126090000000001E-3</v>
      </c>
    </row>
    <row r="1159" spans="1:9" x14ac:dyDescent="0.2">
      <c r="A1159" t="s">
        <v>1163</v>
      </c>
      <c r="B1159" s="3" t="s">
        <v>4891</v>
      </c>
      <c r="C1159" t="s">
        <v>4891</v>
      </c>
      <c r="D1159">
        <v>6.4024605360000004</v>
      </c>
      <c r="E1159">
        <v>6.3780758510000002</v>
      </c>
      <c r="F1159">
        <v>1.7653420019999999</v>
      </c>
      <c r="G1159">
        <v>3.612940633</v>
      </c>
      <c r="H1159">
        <v>3.0274399999999997E-4</v>
      </c>
      <c r="I1159">
        <v>3.9163260000000004E-3</v>
      </c>
    </row>
    <row r="1160" spans="1:9" x14ac:dyDescent="0.2">
      <c r="A1160" t="s">
        <v>1164</v>
      </c>
      <c r="B1160" s="3" t="s">
        <v>4892</v>
      </c>
      <c r="C1160" t="s">
        <v>4893</v>
      </c>
      <c r="D1160">
        <v>664.78815359999999</v>
      </c>
      <c r="E1160">
        <v>-0.21699858699999999</v>
      </c>
      <c r="F1160">
        <v>6.0073801000000003E-2</v>
      </c>
      <c r="G1160">
        <v>-3.6122000710000002</v>
      </c>
      <c r="H1160">
        <v>3.0361E-4</v>
      </c>
      <c r="I1160">
        <v>3.9241420000000003E-3</v>
      </c>
    </row>
    <row r="1161" spans="1:9" x14ac:dyDescent="0.2">
      <c r="A1161" t="s">
        <v>1165</v>
      </c>
      <c r="B1161" s="3" t="s">
        <v>4894</v>
      </c>
      <c r="C1161" t="s">
        <v>4895</v>
      </c>
      <c r="D1161">
        <v>26.347330289999999</v>
      </c>
      <c r="E1161">
        <v>-1.7499101889999999</v>
      </c>
      <c r="F1161">
        <v>0.48454460199999999</v>
      </c>
      <c r="G1161">
        <v>-3.6114532719999999</v>
      </c>
      <c r="H1161">
        <v>3.0448600000000003E-4</v>
      </c>
      <c r="I1161">
        <v>3.9320689999999998E-3</v>
      </c>
    </row>
    <row r="1162" spans="1:9" x14ac:dyDescent="0.2">
      <c r="A1162" t="s">
        <v>1166</v>
      </c>
      <c r="B1162" s="3" t="s">
        <v>4896</v>
      </c>
      <c r="C1162" t="s">
        <v>4897</v>
      </c>
      <c r="D1162">
        <v>118.8473285</v>
      </c>
      <c r="E1162">
        <v>-0.40911663399999998</v>
      </c>
      <c r="F1162">
        <v>0.113317011</v>
      </c>
      <c r="G1162">
        <v>-3.6103726209999998</v>
      </c>
      <c r="H1162">
        <v>3.0575699999999998E-4</v>
      </c>
      <c r="I1162">
        <v>3.9450869999999999E-3</v>
      </c>
    </row>
    <row r="1163" spans="1:9" x14ac:dyDescent="0.2">
      <c r="A1163" t="s">
        <v>1167</v>
      </c>
      <c r="B1163" s="3" t="s">
        <v>4898</v>
      </c>
      <c r="C1163" t="s">
        <v>4899</v>
      </c>
      <c r="D1163">
        <v>22.933251769999998</v>
      </c>
      <c r="E1163">
        <v>1.7632499559999999</v>
      </c>
      <c r="F1163">
        <v>0.48847831800000002</v>
      </c>
      <c r="G1163">
        <v>3.6096790649999999</v>
      </c>
      <c r="H1163">
        <v>3.0657599999999997E-4</v>
      </c>
      <c r="I1163">
        <v>3.9522460000000004E-3</v>
      </c>
    </row>
    <row r="1164" spans="1:9" x14ac:dyDescent="0.2">
      <c r="A1164" t="s">
        <v>1168</v>
      </c>
      <c r="B1164" s="3" t="s">
        <v>4900</v>
      </c>
      <c r="C1164" t="s">
        <v>4901</v>
      </c>
      <c r="D1164">
        <v>13398.558429999999</v>
      </c>
      <c r="E1164">
        <v>-0.14393299900000001</v>
      </c>
      <c r="F1164">
        <v>3.9895339000000002E-2</v>
      </c>
      <c r="G1164">
        <v>-3.607764757</v>
      </c>
      <c r="H1164">
        <v>3.0884599999999999E-4</v>
      </c>
      <c r="I1164">
        <v>3.9780889999999998E-3</v>
      </c>
    </row>
    <row r="1165" spans="1:9" x14ac:dyDescent="0.2">
      <c r="A1165" t="s">
        <v>1169</v>
      </c>
      <c r="B1165" s="3" t="s">
        <v>4902</v>
      </c>
      <c r="C1165" t="s">
        <v>4902</v>
      </c>
      <c r="D1165">
        <v>1035.8708119999999</v>
      </c>
      <c r="E1165">
        <v>-0.21598792999999999</v>
      </c>
      <c r="F1165">
        <v>5.9876185999999998E-2</v>
      </c>
      <c r="G1165">
        <v>-3.6072426200000001</v>
      </c>
      <c r="H1165">
        <v>3.0946800000000003E-4</v>
      </c>
      <c r="I1165">
        <v>3.9826760000000001E-3</v>
      </c>
    </row>
    <row r="1166" spans="1:9" x14ac:dyDescent="0.2">
      <c r="A1166" t="s">
        <v>1170</v>
      </c>
      <c r="B1166" s="3" t="s">
        <v>4903</v>
      </c>
      <c r="C1166" t="s">
        <v>4904</v>
      </c>
      <c r="D1166">
        <v>221.75728580000001</v>
      </c>
      <c r="E1166">
        <v>-0.355143349</v>
      </c>
      <c r="F1166">
        <v>9.8532486000000002E-2</v>
      </c>
      <c r="G1166">
        <v>-3.6043275079999999</v>
      </c>
      <c r="H1166">
        <v>3.1296200000000002E-4</v>
      </c>
      <c r="I1166">
        <v>4.0241840000000001E-3</v>
      </c>
    </row>
    <row r="1167" spans="1:9" x14ac:dyDescent="0.2">
      <c r="A1167" t="s">
        <v>1171</v>
      </c>
      <c r="B1167" s="3" t="s">
        <v>4905</v>
      </c>
      <c r="C1167" t="s">
        <v>4906</v>
      </c>
      <c r="D1167">
        <v>2532.2803140000001</v>
      </c>
      <c r="E1167">
        <v>-0.13117873799999999</v>
      </c>
      <c r="F1167">
        <v>3.640297E-2</v>
      </c>
      <c r="G1167">
        <v>-3.603517402</v>
      </c>
      <c r="H1167">
        <v>3.1394000000000002E-4</v>
      </c>
      <c r="I1167">
        <v>4.0332909999999996E-3</v>
      </c>
    </row>
    <row r="1168" spans="1:9" x14ac:dyDescent="0.2">
      <c r="A1168" t="s">
        <v>1172</v>
      </c>
      <c r="B1168" s="3" t="s">
        <v>4907</v>
      </c>
      <c r="C1168" t="s">
        <v>4908</v>
      </c>
      <c r="D1168">
        <v>7367.858013</v>
      </c>
      <c r="E1168">
        <v>-0.18302787600000001</v>
      </c>
      <c r="F1168">
        <v>5.0815900999999997E-2</v>
      </c>
      <c r="G1168">
        <v>-3.601783567</v>
      </c>
      <c r="H1168">
        <v>3.1604099999999998E-4</v>
      </c>
      <c r="I1168">
        <v>4.0568130000000003E-3</v>
      </c>
    </row>
    <row r="1169" spans="1:9" x14ac:dyDescent="0.2">
      <c r="A1169" t="s">
        <v>1173</v>
      </c>
      <c r="B1169" s="3" t="s">
        <v>4909</v>
      </c>
      <c r="C1169" t="s">
        <v>4910</v>
      </c>
      <c r="D1169">
        <v>2233.6040710000002</v>
      </c>
      <c r="E1169">
        <v>-0.195585219</v>
      </c>
      <c r="F1169">
        <v>5.4306671000000001E-2</v>
      </c>
      <c r="G1169">
        <v>-3.6014952679999999</v>
      </c>
      <c r="H1169">
        <v>3.1639199999999998E-4</v>
      </c>
      <c r="I1169">
        <v>4.0578380000000002E-3</v>
      </c>
    </row>
    <row r="1170" spans="1:9" x14ac:dyDescent="0.2">
      <c r="A1170" t="s">
        <v>1174</v>
      </c>
      <c r="B1170" s="3" t="s">
        <v>4911</v>
      </c>
      <c r="C1170" t="s">
        <v>4911</v>
      </c>
      <c r="D1170">
        <v>40.695437589999997</v>
      </c>
      <c r="E1170">
        <v>0.85620865000000002</v>
      </c>
      <c r="F1170">
        <v>0.23787574</v>
      </c>
      <c r="G1170">
        <v>3.5993945759999999</v>
      </c>
      <c r="H1170">
        <v>3.1895900000000001E-4</v>
      </c>
      <c r="I1170">
        <v>4.0872579999999999E-3</v>
      </c>
    </row>
    <row r="1171" spans="1:9" x14ac:dyDescent="0.2">
      <c r="A1171" t="s">
        <v>1175</v>
      </c>
      <c r="B1171" s="3" t="s">
        <v>4912</v>
      </c>
      <c r="C1171" t="s">
        <v>4913</v>
      </c>
      <c r="D1171">
        <v>964.33255469999995</v>
      </c>
      <c r="E1171">
        <v>0.34554253800000001</v>
      </c>
      <c r="F1171">
        <v>9.6037808000000002E-2</v>
      </c>
      <c r="G1171">
        <v>3.5979844179999998</v>
      </c>
      <c r="H1171">
        <v>3.2069299999999999E-4</v>
      </c>
      <c r="I1171">
        <v>4.1059649999999996E-3</v>
      </c>
    </row>
    <row r="1172" spans="1:9" x14ac:dyDescent="0.2">
      <c r="A1172" t="s">
        <v>1176</v>
      </c>
      <c r="B1172" s="3" t="s">
        <v>4914</v>
      </c>
      <c r="C1172" t="s">
        <v>4915</v>
      </c>
      <c r="D1172">
        <v>929.78805309999996</v>
      </c>
      <c r="E1172">
        <v>0.230251028</v>
      </c>
      <c r="F1172">
        <v>6.4044196999999997E-2</v>
      </c>
      <c r="G1172">
        <v>3.5951895299999999</v>
      </c>
      <c r="H1172">
        <v>3.2415599999999998E-4</v>
      </c>
      <c r="I1172">
        <v>4.1467539999999999E-3</v>
      </c>
    </row>
    <row r="1173" spans="1:9" x14ac:dyDescent="0.2">
      <c r="A1173" t="s">
        <v>1177</v>
      </c>
      <c r="B1173" s="3" t="s">
        <v>4916</v>
      </c>
      <c r="C1173" t="s">
        <v>4917</v>
      </c>
      <c r="D1173">
        <v>1619.4202479999999</v>
      </c>
      <c r="E1173">
        <v>-0.42009989800000003</v>
      </c>
      <c r="F1173">
        <v>0.116954262</v>
      </c>
      <c r="G1173">
        <v>-3.5920016110000001</v>
      </c>
      <c r="H1173">
        <v>3.28148E-4</v>
      </c>
      <c r="I1173">
        <v>4.1942439999999998E-3</v>
      </c>
    </row>
    <row r="1174" spans="1:9" x14ac:dyDescent="0.2">
      <c r="A1174" t="s">
        <v>1178</v>
      </c>
      <c r="B1174" s="3" t="s">
        <v>4918</v>
      </c>
      <c r="C1174" t="s">
        <v>4918</v>
      </c>
      <c r="D1174">
        <v>348.05402850000002</v>
      </c>
      <c r="E1174">
        <v>0.31994778699999998</v>
      </c>
      <c r="F1174">
        <v>8.9138957000000005E-2</v>
      </c>
      <c r="G1174">
        <v>3.5893148990000001</v>
      </c>
      <c r="H1174">
        <v>3.3154799999999998E-4</v>
      </c>
      <c r="I1174">
        <v>4.2340930000000004E-3</v>
      </c>
    </row>
    <row r="1175" spans="1:9" x14ac:dyDescent="0.2">
      <c r="A1175" t="s">
        <v>1179</v>
      </c>
      <c r="B1175" s="3" t="s">
        <v>4919</v>
      </c>
      <c r="C1175" t="s">
        <v>4920</v>
      </c>
      <c r="D1175">
        <v>54.104079949999999</v>
      </c>
      <c r="E1175">
        <v>-0.82573612600000001</v>
      </c>
      <c r="F1175">
        <v>0.23009228700000001</v>
      </c>
      <c r="G1175">
        <v>-3.5887171019999999</v>
      </c>
      <c r="H1175">
        <v>3.3230899999999998E-4</v>
      </c>
      <c r="I1175">
        <v>4.2385139999999996E-3</v>
      </c>
    </row>
    <row r="1176" spans="1:9" x14ac:dyDescent="0.2">
      <c r="A1176" t="s">
        <v>1180</v>
      </c>
      <c r="B1176" s="3" t="s">
        <v>4921</v>
      </c>
      <c r="C1176" t="s">
        <v>4922</v>
      </c>
      <c r="D1176">
        <v>1331.43101</v>
      </c>
      <c r="E1176">
        <v>-0.17407666599999999</v>
      </c>
      <c r="F1176">
        <v>4.8508256999999999E-2</v>
      </c>
      <c r="G1176">
        <v>-3.5885986320000001</v>
      </c>
      <c r="H1176">
        <v>3.3246000000000003E-4</v>
      </c>
      <c r="I1176">
        <v>4.2385139999999996E-3</v>
      </c>
    </row>
    <row r="1177" spans="1:9" x14ac:dyDescent="0.2">
      <c r="A1177" t="s">
        <v>1181</v>
      </c>
      <c r="B1177" s="3" t="s">
        <v>4923</v>
      </c>
      <c r="C1177" t="s">
        <v>4924</v>
      </c>
      <c r="D1177">
        <v>706.23408440000003</v>
      </c>
      <c r="E1177">
        <v>0.29045154200000001</v>
      </c>
      <c r="F1177">
        <v>8.0946188000000002E-2</v>
      </c>
      <c r="G1177">
        <v>3.5882053209999998</v>
      </c>
      <c r="H1177">
        <v>3.3296200000000001E-4</v>
      </c>
      <c r="I1177">
        <v>4.2413019999999997E-3</v>
      </c>
    </row>
    <row r="1178" spans="1:9" x14ac:dyDescent="0.2">
      <c r="A1178" t="s">
        <v>1182</v>
      </c>
      <c r="B1178" s="3" t="s">
        <v>4925</v>
      </c>
      <c r="C1178" t="s">
        <v>4925</v>
      </c>
      <c r="D1178">
        <v>4.9237207129999998</v>
      </c>
      <c r="E1178">
        <v>-2.562249252</v>
      </c>
      <c r="F1178">
        <v>0.71426585600000003</v>
      </c>
      <c r="G1178">
        <v>-3.5872486829999999</v>
      </c>
      <c r="H1178">
        <v>3.3418599999999999E-4</v>
      </c>
      <c r="I1178">
        <v>4.2532710000000003E-3</v>
      </c>
    </row>
    <row r="1179" spans="1:9" x14ac:dyDescent="0.2">
      <c r="A1179" t="s">
        <v>1183</v>
      </c>
      <c r="B1179" s="3" t="s">
        <v>4926</v>
      </c>
      <c r="C1179" t="s">
        <v>4927</v>
      </c>
      <c r="D1179">
        <v>41162.116829999999</v>
      </c>
      <c r="E1179">
        <v>-0.18716010199999999</v>
      </c>
      <c r="F1179">
        <v>5.2188189000000003E-2</v>
      </c>
      <c r="G1179">
        <v>-3.586254029</v>
      </c>
      <c r="H1179">
        <v>3.3546200000000002E-4</v>
      </c>
      <c r="I1179">
        <v>4.2658940000000001E-3</v>
      </c>
    </row>
    <row r="1180" spans="1:9" x14ac:dyDescent="0.2">
      <c r="A1180" t="s">
        <v>1184</v>
      </c>
      <c r="B1180" s="3" t="s">
        <v>4928</v>
      </c>
      <c r="C1180" t="s">
        <v>4928</v>
      </c>
      <c r="D1180">
        <v>29.27075984</v>
      </c>
      <c r="E1180">
        <v>0.85005262800000003</v>
      </c>
      <c r="F1180">
        <v>0.237092039</v>
      </c>
      <c r="G1180">
        <v>3.5853275930000001</v>
      </c>
      <c r="H1180">
        <v>3.3665499999999999E-4</v>
      </c>
      <c r="I1180">
        <v>4.2774359999999999E-3</v>
      </c>
    </row>
    <row r="1181" spans="1:9" x14ac:dyDescent="0.2">
      <c r="A1181" t="s">
        <v>1185</v>
      </c>
      <c r="B1181" s="3" t="s">
        <v>4929</v>
      </c>
      <c r="C1181" t="s">
        <v>4930</v>
      </c>
      <c r="D1181">
        <v>5.427570126</v>
      </c>
      <c r="E1181">
        <v>2.433260749</v>
      </c>
      <c r="F1181">
        <v>0.67877533000000001</v>
      </c>
      <c r="G1181">
        <v>3.5847807660000002</v>
      </c>
      <c r="H1181">
        <v>3.37361E-4</v>
      </c>
      <c r="I1181">
        <v>4.282775E-3</v>
      </c>
    </row>
    <row r="1182" spans="1:9" x14ac:dyDescent="0.2">
      <c r="A1182" t="s">
        <v>1186</v>
      </c>
      <c r="B1182" s="3" t="s">
        <v>4931</v>
      </c>
      <c r="C1182" t="s">
        <v>4931</v>
      </c>
      <c r="D1182">
        <v>652.67496779999999</v>
      </c>
      <c r="E1182">
        <v>0.25468737699999999</v>
      </c>
      <c r="F1182">
        <v>7.1116756000000003E-2</v>
      </c>
      <c r="G1182">
        <v>3.5812569559999998</v>
      </c>
      <c r="H1182">
        <v>3.4194500000000002E-4</v>
      </c>
      <c r="I1182">
        <v>4.3372890000000002E-3</v>
      </c>
    </row>
    <row r="1183" spans="1:9" x14ac:dyDescent="0.2">
      <c r="A1183" t="s">
        <v>1187</v>
      </c>
      <c r="B1183" s="3" t="s">
        <v>4932</v>
      </c>
      <c r="C1183" t="s">
        <v>4932</v>
      </c>
      <c r="D1183">
        <v>21.02916828</v>
      </c>
      <c r="E1183">
        <v>1.1027179069999999</v>
      </c>
      <c r="F1183">
        <v>0.30847911900000002</v>
      </c>
      <c r="G1183">
        <v>3.5746922169999999</v>
      </c>
      <c r="H1183">
        <v>3.5063999999999999E-4</v>
      </c>
      <c r="I1183">
        <v>4.4438150000000003E-3</v>
      </c>
    </row>
    <row r="1184" spans="1:9" x14ac:dyDescent="0.2">
      <c r="A1184" t="s">
        <v>1188</v>
      </c>
      <c r="B1184" s="3" t="s">
        <v>4933</v>
      </c>
      <c r="C1184" t="s">
        <v>4934</v>
      </c>
      <c r="D1184">
        <v>66.964088329999996</v>
      </c>
      <c r="E1184">
        <v>0.558301559</v>
      </c>
      <c r="F1184">
        <v>0.156199437</v>
      </c>
      <c r="G1184">
        <v>3.5742866370000002</v>
      </c>
      <c r="H1184">
        <v>3.5118399999999999E-4</v>
      </c>
      <c r="I1184">
        <v>4.4469460000000002E-3</v>
      </c>
    </row>
    <row r="1185" spans="1:9" x14ac:dyDescent="0.2">
      <c r="A1185" t="s">
        <v>1189</v>
      </c>
      <c r="B1185" s="3" t="s">
        <v>4935</v>
      </c>
      <c r="C1185" t="s">
        <v>4936</v>
      </c>
      <c r="D1185">
        <v>700.01827230000004</v>
      </c>
      <c r="E1185">
        <v>0.32821168000000001</v>
      </c>
      <c r="F1185">
        <v>9.1844380000000003E-2</v>
      </c>
      <c r="G1185">
        <v>3.5735630280000001</v>
      </c>
      <c r="H1185">
        <v>3.5215600000000001E-4</v>
      </c>
      <c r="I1185">
        <v>4.4554929999999996E-3</v>
      </c>
    </row>
    <row r="1186" spans="1:9" x14ac:dyDescent="0.2">
      <c r="A1186" t="s">
        <v>1190</v>
      </c>
      <c r="B1186" s="3" t="s">
        <v>4937</v>
      </c>
      <c r="C1186" t="s">
        <v>4938</v>
      </c>
      <c r="D1186">
        <v>7.7088629710000003</v>
      </c>
      <c r="E1186">
        <v>-1.79325556</v>
      </c>
      <c r="F1186">
        <v>0.50203410800000003</v>
      </c>
      <c r="G1186">
        <v>-3.5719795379999999</v>
      </c>
      <c r="H1186">
        <v>3.5429299999999999E-4</v>
      </c>
      <c r="I1186">
        <v>4.4787430000000003E-3</v>
      </c>
    </row>
    <row r="1187" spans="1:9" x14ac:dyDescent="0.2">
      <c r="A1187" t="s">
        <v>1191</v>
      </c>
      <c r="B1187" s="3" t="s">
        <v>4939</v>
      </c>
      <c r="C1187" t="s">
        <v>4939</v>
      </c>
      <c r="D1187">
        <v>1586.8540210000001</v>
      </c>
      <c r="E1187">
        <v>0.98814479099999997</v>
      </c>
      <c r="F1187">
        <v>0.27668837499999999</v>
      </c>
      <c r="G1187">
        <v>3.5713274589999999</v>
      </c>
      <c r="H1187">
        <v>3.5517600000000002E-4</v>
      </c>
      <c r="I1187">
        <v>4.4823450000000004E-3</v>
      </c>
    </row>
    <row r="1188" spans="1:9" x14ac:dyDescent="0.2">
      <c r="A1188" t="s">
        <v>1192</v>
      </c>
      <c r="B1188" s="3" t="s">
        <v>4940</v>
      </c>
      <c r="C1188" t="s">
        <v>4941</v>
      </c>
      <c r="D1188">
        <v>140.10414489999999</v>
      </c>
      <c r="E1188">
        <v>0.40016597199999998</v>
      </c>
      <c r="F1188">
        <v>0.11204272799999999</v>
      </c>
      <c r="G1188">
        <v>3.571547915</v>
      </c>
      <c r="H1188">
        <v>3.5487799999999999E-4</v>
      </c>
      <c r="I1188">
        <v>4.4823450000000004E-3</v>
      </c>
    </row>
    <row r="1189" spans="1:9" x14ac:dyDescent="0.2">
      <c r="A1189" t="s">
        <v>1193</v>
      </c>
      <c r="B1189" s="3" t="s">
        <v>4942</v>
      </c>
      <c r="C1189" t="s">
        <v>4943</v>
      </c>
      <c r="D1189">
        <v>3891.0781480000001</v>
      </c>
      <c r="E1189">
        <v>-0.184980903</v>
      </c>
      <c r="F1189">
        <v>5.1808193000000002E-2</v>
      </c>
      <c r="G1189">
        <v>-3.570495153</v>
      </c>
      <c r="H1189">
        <v>3.5630699999999999E-4</v>
      </c>
      <c r="I1189">
        <v>4.4928279999999999E-3</v>
      </c>
    </row>
    <row r="1190" spans="1:9" x14ac:dyDescent="0.2">
      <c r="A1190" t="s">
        <v>1194</v>
      </c>
      <c r="B1190" s="3" t="s">
        <v>4944</v>
      </c>
      <c r="C1190" t="s">
        <v>4944</v>
      </c>
      <c r="D1190">
        <v>384.83569089999997</v>
      </c>
      <c r="E1190">
        <v>0.28821197700000001</v>
      </c>
      <c r="F1190">
        <v>8.0751916000000007E-2</v>
      </c>
      <c r="G1190">
        <v>3.569103879</v>
      </c>
      <c r="H1190">
        <v>3.5820399999999999E-4</v>
      </c>
      <c r="I1190">
        <v>4.5129530000000001E-3</v>
      </c>
    </row>
    <row r="1191" spans="1:9" x14ac:dyDescent="0.2">
      <c r="A1191" t="s">
        <v>1195</v>
      </c>
      <c r="B1191" s="3" t="s">
        <v>4945</v>
      </c>
      <c r="C1191" t="s">
        <v>4945</v>
      </c>
      <c r="D1191">
        <v>202.34400579999999</v>
      </c>
      <c r="E1191">
        <v>0.41039094799999998</v>
      </c>
      <c r="F1191">
        <v>0.114996916</v>
      </c>
      <c r="G1191">
        <v>3.568712638</v>
      </c>
      <c r="H1191">
        <v>3.5874000000000002E-4</v>
      </c>
      <c r="I1191">
        <v>4.5158990000000003E-3</v>
      </c>
    </row>
    <row r="1192" spans="1:9" x14ac:dyDescent="0.2">
      <c r="A1192" t="s">
        <v>1196</v>
      </c>
      <c r="B1192" s="3" t="s">
        <v>4946</v>
      </c>
      <c r="C1192" t="s">
        <v>4947</v>
      </c>
      <c r="D1192">
        <v>83.684780200000006</v>
      </c>
      <c r="E1192">
        <v>0.71727293800000003</v>
      </c>
      <c r="F1192">
        <v>0.201116025</v>
      </c>
      <c r="G1192">
        <v>3.5664633710000002</v>
      </c>
      <c r="H1192">
        <v>3.6183100000000001E-4</v>
      </c>
      <c r="I1192">
        <v>4.5453029999999997E-3</v>
      </c>
    </row>
    <row r="1193" spans="1:9" x14ac:dyDescent="0.2">
      <c r="A1193" t="s">
        <v>1197</v>
      </c>
      <c r="B1193" s="3" t="s">
        <v>4948</v>
      </c>
      <c r="C1193" t="s">
        <v>4949</v>
      </c>
      <c r="D1193">
        <v>1174.2295630000001</v>
      </c>
      <c r="E1193">
        <v>0.21514527899999999</v>
      </c>
      <c r="F1193">
        <v>6.0321686999999999E-2</v>
      </c>
      <c r="G1193">
        <v>3.566632308</v>
      </c>
      <c r="H1193">
        <v>3.6159799999999998E-4</v>
      </c>
      <c r="I1193">
        <v>4.5453029999999997E-3</v>
      </c>
    </row>
    <row r="1194" spans="1:9" x14ac:dyDescent="0.2">
      <c r="A1194" t="s">
        <v>1198</v>
      </c>
      <c r="B1194" s="3" t="s">
        <v>4950</v>
      </c>
      <c r="C1194" t="s">
        <v>4951</v>
      </c>
      <c r="D1194">
        <v>8.6361119810000009</v>
      </c>
      <c r="E1194">
        <v>-1.5957753020000001</v>
      </c>
      <c r="F1194">
        <v>0.44745317600000001</v>
      </c>
      <c r="G1194">
        <v>-3.5663514940000001</v>
      </c>
      <c r="H1194">
        <v>3.6198600000000001E-4</v>
      </c>
      <c r="I1194">
        <v>4.5453029999999997E-3</v>
      </c>
    </row>
    <row r="1195" spans="1:9" x14ac:dyDescent="0.2">
      <c r="A1195" t="s">
        <v>1199</v>
      </c>
      <c r="B1195" s="3" t="s">
        <v>4952</v>
      </c>
      <c r="C1195" t="s">
        <v>4952</v>
      </c>
      <c r="D1195">
        <v>47.903440959999998</v>
      </c>
      <c r="E1195">
        <v>-1.052004529</v>
      </c>
      <c r="F1195">
        <v>0.29499925100000002</v>
      </c>
      <c r="G1195">
        <v>-3.5661261</v>
      </c>
      <c r="H1195">
        <v>3.6229699999999998E-4</v>
      </c>
      <c r="I1195">
        <v>4.5454019999999996E-3</v>
      </c>
    </row>
    <row r="1196" spans="1:9" x14ac:dyDescent="0.2">
      <c r="A1196" t="s">
        <v>1200</v>
      </c>
      <c r="B1196" s="3" t="s">
        <v>4953</v>
      </c>
      <c r="C1196" t="s">
        <v>4953</v>
      </c>
      <c r="D1196">
        <v>14.52523813</v>
      </c>
      <c r="E1196">
        <v>-1.436646093</v>
      </c>
      <c r="F1196">
        <v>0.402929378</v>
      </c>
      <c r="G1196">
        <v>-3.5655034630000002</v>
      </c>
      <c r="H1196">
        <v>3.6315799999999998E-4</v>
      </c>
      <c r="I1196">
        <v>4.5523949999999999E-3</v>
      </c>
    </row>
    <row r="1197" spans="1:9" x14ac:dyDescent="0.2">
      <c r="A1197" t="s">
        <v>1201</v>
      </c>
      <c r="B1197" s="3" t="s">
        <v>4954</v>
      </c>
      <c r="C1197" t="s">
        <v>4954</v>
      </c>
      <c r="D1197">
        <v>18.240418160000001</v>
      </c>
      <c r="E1197">
        <v>-1.0890225200000001</v>
      </c>
      <c r="F1197">
        <v>0.30549277200000002</v>
      </c>
      <c r="G1197">
        <v>-3.5648061769999999</v>
      </c>
      <c r="H1197">
        <v>3.6412499999999997E-4</v>
      </c>
      <c r="I1197">
        <v>4.5606980000000002E-3</v>
      </c>
    </row>
    <row r="1198" spans="1:9" x14ac:dyDescent="0.2">
      <c r="A1198" t="s">
        <v>1202</v>
      </c>
      <c r="B1198" s="3" t="s">
        <v>4955</v>
      </c>
      <c r="C1198" t="s">
        <v>4956</v>
      </c>
      <c r="D1198">
        <v>12243.48573</v>
      </c>
      <c r="E1198">
        <v>-0.19135258399999999</v>
      </c>
      <c r="F1198">
        <v>5.3717279999999999E-2</v>
      </c>
      <c r="G1198">
        <v>-3.5622165770000001</v>
      </c>
      <c r="H1198">
        <v>3.6773699999999998E-4</v>
      </c>
      <c r="I1198">
        <v>4.602086E-3</v>
      </c>
    </row>
    <row r="1199" spans="1:9" x14ac:dyDescent="0.2">
      <c r="A1199" t="s">
        <v>1203</v>
      </c>
      <c r="B1199" s="3" t="s">
        <v>4957</v>
      </c>
      <c r="C1199" t="s">
        <v>4958</v>
      </c>
      <c r="D1199">
        <v>142.67855639999999</v>
      </c>
      <c r="E1199">
        <v>0.63134303899999999</v>
      </c>
      <c r="F1199">
        <v>0.177249975</v>
      </c>
      <c r="G1199">
        <v>3.5618794189999998</v>
      </c>
      <c r="H1199">
        <v>3.6820899999999998E-4</v>
      </c>
      <c r="I1199">
        <v>4.6041559999999999E-3</v>
      </c>
    </row>
    <row r="1200" spans="1:9" x14ac:dyDescent="0.2">
      <c r="A1200" t="s">
        <v>1204</v>
      </c>
      <c r="B1200" s="3" t="s">
        <v>4959</v>
      </c>
      <c r="C1200" t="s">
        <v>4960</v>
      </c>
      <c r="D1200">
        <v>105.82400610000001</v>
      </c>
      <c r="E1200">
        <v>-0.53664154799999997</v>
      </c>
      <c r="F1200">
        <v>0.15083859699999999</v>
      </c>
      <c r="G1200">
        <v>-3.5577203709999998</v>
      </c>
      <c r="H1200">
        <v>3.74087E-4</v>
      </c>
      <c r="I1200">
        <v>4.67375E-3</v>
      </c>
    </row>
    <row r="1201" spans="1:9" x14ac:dyDescent="0.2">
      <c r="A1201" t="s">
        <v>1205</v>
      </c>
      <c r="B1201" s="3" t="s">
        <v>4961</v>
      </c>
      <c r="C1201" t="s">
        <v>4962</v>
      </c>
      <c r="D1201">
        <v>8.3535371420000004</v>
      </c>
      <c r="E1201">
        <v>-1.9300503360000001</v>
      </c>
      <c r="F1201">
        <v>0.54261190299999995</v>
      </c>
      <c r="G1201">
        <v>-3.556962768</v>
      </c>
      <c r="H1201">
        <v>3.7516699999999998E-4</v>
      </c>
      <c r="I1201">
        <v>4.6811470000000001E-3</v>
      </c>
    </row>
    <row r="1202" spans="1:9" x14ac:dyDescent="0.2">
      <c r="A1202" t="s">
        <v>1206</v>
      </c>
      <c r="B1202" s="3" t="s">
        <v>4963</v>
      </c>
      <c r="C1202" t="s">
        <v>4963</v>
      </c>
      <c r="D1202">
        <v>198.42731509999999</v>
      </c>
      <c r="E1202">
        <v>0.36806244700000001</v>
      </c>
      <c r="F1202">
        <v>0.103479399</v>
      </c>
      <c r="G1202">
        <v>3.556866861</v>
      </c>
      <c r="H1202">
        <v>3.7530400000000002E-4</v>
      </c>
      <c r="I1202">
        <v>4.6811470000000001E-3</v>
      </c>
    </row>
    <row r="1203" spans="1:9" x14ac:dyDescent="0.2">
      <c r="A1203" t="s">
        <v>1207</v>
      </c>
      <c r="B1203" s="3" t="s">
        <v>4964</v>
      </c>
      <c r="C1203" t="s">
        <v>4965</v>
      </c>
      <c r="D1203">
        <v>1719.257241</v>
      </c>
      <c r="E1203">
        <v>-0.22651220599999999</v>
      </c>
      <c r="F1203">
        <v>6.3696063999999997E-2</v>
      </c>
      <c r="G1203">
        <v>-3.5561413530000001</v>
      </c>
      <c r="H1203">
        <v>3.76342E-4</v>
      </c>
      <c r="I1203">
        <v>4.6901809999999999E-3</v>
      </c>
    </row>
    <row r="1204" spans="1:9" x14ac:dyDescent="0.2">
      <c r="A1204" t="s">
        <v>1208</v>
      </c>
      <c r="B1204" s="3" t="s">
        <v>4966</v>
      </c>
      <c r="C1204" t="s">
        <v>4967</v>
      </c>
      <c r="D1204">
        <v>340.22794379999999</v>
      </c>
      <c r="E1204">
        <v>-0.30431571899999998</v>
      </c>
      <c r="F1204">
        <v>8.5602254000000003E-2</v>
      </c>
      <c r="G1204">
        <v>-3.5549965619999999</v>
      </c>
      <c r="H1204">
        <v>3.7798399999999999E-4</v>
      </c>
      <c r="I1204">
        <v>4.7067339999999997E-3</v>
      </c>
    </row>
    <row r="1205" spans="1:9" x14ac:dyDescent="0.2">
      <c r="A1205" t="s">
        <v>1209</v>
      </c>
      <c r="B1205" s="3" t="s">
        <v>4968</v>
      </c>
      <c r="C1205" t="s">
        <v>4968</v>
      </c>
      <c r="D1205">
        <v>166.0621314</v>
      </c>
      <c r="E1205">
        <v>-0.38813924900000002</v>
      </c>
      <c r="F1205">
        <v>0.109193425</v>
      </c>
      <c r="G1205">
        <v>-3.5546027470000001</v>
      </c>
      <c r="H1205">
        <v>3.7855099999999997E-4</v>
      </c>
      <c r="I1205">
        <v>4.7098729999999998E-3</v>
      </c>
    </row>
    <row r="1206" spans="1:9" x14ac:dyDescent="0.2">
      <c r="A1206" t="s">
        <v>1210</v>
      </c>
      <c r="B1206" s="3" t="s">
        <v>4969</v>
      </c>
      <c r="C1206" t="s">
        <v>4969</v>
      </c>
      <c r="D1206">
        <v>8.3892830049999993</v>
      </c>
      <c r="E1206">
        <v>1.7932859249999999</v>
      </c>
      <c r="F1206">
        <v>0.50453203800000002</v>
      </c>
      <c r="G1206">
        <v>3.5543549049999998</v>
      </c>
      <c r="H1206">
        <v>3.7890800000000001E-4</v>
      </c>
      <c r="I1206">
        <v>4.7104019999999998E-3</v>
      </c>
    </row>
    <row r="1207" spans="1:9" x14ac:dyDescent="0.2">
      <c r="A1207" t="s">
        <v>1211</v>
      </c>
      <c r="B1207" s="3" t="s">
        <v>4970</v>
      </c>
      <c r="C1207" t="s">
        <v>4970</v>
      </c>
      <c r="D1207">
        <v>586.715823</v>
      </c>
      <c r="E1207">
        <v>0.40154588299999999</v>
      </c>
      <c r="F1207">
        <v>0.11299546100000001</v>
      </c>
      <c r="G1207">
        <v>3.5536461209999999</v>
      </c>
      <c r="H1207">
        <v>3.7993E-4</v>
      </c>
      <c r="I1207">
        <v>4.719198E-3</v>
      </c>
    </row>
    <row r="1208" spans="1:9" x14ac:dyDescent="0.2">
      <c r="A1208" t="s">
        <v>1212</v>
      </c>
      <c r="B1208" s="3" t="s">
        <v>4971</v>
      </c>
      <c r="C1208" t="s">
        <v>4972</v>
      </c>
      <c r="D1208">
        <v>19.025929789999999</v>
      </c>
      <c r="E1208">
        <v>1.451025223</v>
      </c>
      <c r="F1208">
        <v>0.40834714100000002</v>
      </c>
      <c r="G1208">
        <v>3.5534110019999998</v>
      </c>
      <c r="H1208">
        <v>3.8026999999999999E-4</v>
      </c>
      <c r="I1208">
        <v>4.7195049999999997E-3</v>
      </c>
    </row>
    <row r="1209" spans="1:9" x14ac:dyDescent="0.2">
      <c r="A1209" t="s">
        <v>1213</v>
      </c>
      <c r="B1209" s="3" t="s">
        <v>4973</v>
      </c>
      <c r="C1209" t="s">
        <v>4974</v>
      </c>
      <c r="D1209">
        <v>108.7257008</v>
      </c>
      <c r="E1209">
        <v>0.82486351400000002</v>
      </c>
      <c r="F1209">
        <v>0.23227789900000001</v>
      </c>
      <c r="G1209">
        <v>3.5511924239999999</v>
      </c>
      <c r="H1209">
        <v>3.8349E-4</v>
      </c>
      <c r="I1209">
        <v>4.7555289999999997E-3</v>
      </c>
    </row>
    <row r="1210" spans="1:9" x14ac:dyDescent="0.2">
      <c r="A1210" t="s">
        <v>1214</v>
      </c>
      <c r="B1210" s="3" t="s">
        <v>4975</v>
      </c>
      <c r="C1210" t="s">
        <v>4975</v>
      </c>
      <c r="D1210">
        <v>2.9974862990000002</v>
      </c>
      <c r="E1210">
        <v>4.4879949579999998</v>
      </c>
      <c r="F1210">
        <v>1.2641364829999999</v>
      </c>
      <c r="G1210">
        <v>3.5502455780000002</v>
      </c>
      <c r="H1210">
        <v>3.8487200000000002E-4</v>
      </c>
      <c r="I1210">
        <v>4.7647779999999999E-3</v>
      </c>
    </row>
    <row r="1211" spans="1:9" x14ac:dyDescent="0.2">
      <c r="A1211" t="s">
        <v>1215</v>
      </c>
      <c r="B1211" s="3" t="s">
        <v>4976</v>
      </c>
      <c r="C1211" t="s">
        <v>4976</v>
      </c>
      <c r="D1211">
        <v>670.77221850000001</v>
      </c>
      <c r="E1211">
        <v>-0.211950887</v>
      </c>
      <c r="F1211">
        <v>5.9697322999999997E-2</v>
      </c>
      <c r="G1211">
        <v>-3.5504252909999998</v>
      </c>
      <c r="H1211">
        <v>3.84609E-4</v>
      </c>
      <c r="I1211">
        <v>4.7647779999999999E-3</v>
      </c>
    </row>
    <row r="1212" spans="1:9" x14ac:dyDescent="0.2">
      <c r="A1212" t="s">
        <v>1216</v>
      </c>
      <c r="B1212" s="3" t="s">
        <v>4977</v>
      </c>
      <c r="C1212" t="s">
        <v>4978</v>
      </c>
      <c r="D1212">
        <v>39.889599080000004</v>
      </c>
      <c r="E1212">
        <v>0.73782786700000003</v>
      </c>
      <c r="F1212">
        <v>0.20785239899999999</v>
      </c>
      <c r="G1212">
        <v>3.54976834</v>
      </c>
      <c r="H1212">
        <v>3.8557000000000001E-4</v>
      </c>
      <c r="I1212">
        <v>4.7694820000000002E-3</v>
      </c>
    </row>
    <row r="1213" spans="1:9" x14ac:dyDescent="0.2">
      <c r="A1213" t="s">
        <v>1217</v>
      </c>
      <c r="B1213" s="3" t="s">
        <v>4979</v>
      </c>
      <c r="C1213" t="s">
        <v>4979</v>
      </c>
      <c r="D1213">
        <v>10.97166664</v>
      </c>
      <c r="E1213">
        <v>1.6342228059999999</v>
      </c>
      <c r="F1213">
        <v>0.46049901999999998</v>
      </c>
      <c r="G1213">
        <v>3.5488084309999999</v>
      </c>
      <c r="H1213">
        <v>3.8697900000000002E-4</v>
      </c>
      <c r="I1213">
        <v>4.782952E-3</v>
      </c>
    </row>
    <row r="1214" spans="1:9" x14ac:dyDescent="0.2">
      <c r="A1214" t="s">
        <v>1218</v>
      </c>
      <c r="B1214" s="3" t="s">
        <v>4980</v>
      </c>
      <c r="C1214" t="s">
        <v>4981</v>
      </c>
      <c r="D1214">
        <v>261.16425839999999</v>
      </c>
      <c r="E1214">
        <v>-0.37088325700000002</v>
      </c>
      <c r="F1214">
        <v>0.104573315</v>
      </c>
      <c r="G1214">
        <v>-3.5466338409999998</v>
      </c>
      <c r="H1214">
        <v>3.9018599999999999E-4</v>
      </c>
      <c r="I1214">
        <v>4.814657E-3</v>
      </c>
    </row>
    <row r="1215" spans="1:9" x14ac:dyDescent="0.2">
      <c r="A1215" t="s">
        <v>1219</v>
      </c>
      <c r="B1215" s="3" t="s">
        <v>4982</v>
      </c>
      <c r="C1215" t="s">
        <v>4982</v>
      </c>
      <c r="D1215">
        <v>23.623637810000002</v>
      </c>
      <c r="E1215">
        <v>1.0316913640000001</v>
      </c>
      <c r="F1215">
        <v>0.29088648700000003</v>
      </c>
      <c r="G1215">
        <v>3.546714648</v>
      </c>
      <c r="H1215">
        <v>3.9006700000000002E-4</v>
      </c>
      <c r="I1215">
        <v>4.814657E-3</v>
      </c>
    </row>
    <row r="1216" spans="1:9" x14ac:dyDescent="0.2">
      <c r="A1216" t="s">
        <v>1220</v>
      </c>
      <c r="B1216" s="3" t="s">
        <v>4983</v>
      </c>
      <c r="C1216" t="s">
        <v>4984</v>
      </c>
      <c r="D1216">
        <v>5.7415565480000001</v>
      </c>
      <c r="E1216">
        <v>-3.433848759</v>
      </c>
      <c r="F1216">
        <v>0.968936672</v>
      </c>
      <c r="G1216">
        <v>-3.5439351800000001</v>
      </c>
      <c r="H1216">
        <v>3.9420200000000002E-4</v>
      </c>
      <c r="I1216">
        <v>4.8602039999999999E-3</v>
      </c>
    </row>
    <row r="1217" spans="1:9" x14ac:dyDescent="0.2">
      <c r="A1217" t="s">
        <v>1221</v>
      </c>
      <c r="B1217" s="3" t="s">
        <v>4985</v>
      </c>
      <c r="C1217" t="s">
        <v>4986</v>
      </c>
      <c r="D1217">
        <v>27.306561630000001</v>
      </c>
      <c r="E1217">
        <v>1.015446281</v>
      </c>
      <c r="F1217">
        <v>0.286560009</v>
      </c>
      <c r="G1217">
        <v>3.5435728970000002</v>
      </c>
      <c r="H1217">
        <v>3.9474399999999999E-4</v>
      </c>
      <c r="I1217">
        <v>4.860685E-3</v>
      </c>
    </row>
    <row r="1218" spans="1:9" x14ac:dyDescent="0.2">
      <c r="A1218" t="s">
        <v>1222</v>
      </c>
      <c r="B1218" s="3" t="s">
        <v>4987</v>
      </c>
      <c r="C1218" t="s">
        <v>4988</v>
      </c>
      <c r="D1218">
        <v>123.1440707</v>
      </c>
      <c r="E1218">
        <v>-0.70855018800000003</v>
      </c>
      <c r="F1218">
        <v>0.19995911</v>
      </c>
      <c r="G1218">
        <v>-3.5434754110000002</v>
      </c>
      <c r="H1218">
        <v>3.9489000000000001E-4</v>
      </c>
      <c r="I1218">
        <v>4.860685E-3</v>
      </c>
    </row>
    <row r="1219" spans="1:9" x14ac:dyDescent="0.2">
      <c r="A1219" t="s">
        <v>1223</v>
      </c>
      <c r="B1219" s="3" t="s">
        <v>4989</v>
      </c>
      <c r="C1219" t="s">
        <v>4990</v>
      </c>
      <c r="D1219">
        <v>1550.8898320000001</v>
      </c>
      <c r="E1219">
        <v>-0.24009312799999999</v>
      </c>
      <c r="F1219">
        <v>6.7769474999999996E-2</v>
      </c>
      <c r="G1219">
        <v>-3.5427916079999999</v>
      </c>
      <c r="H1219">
        <v>3.9591499999999999E-4</v>
      </c>
      <c r="I1219">
        <v>4.869305E-3</v>
      </c>
    </row>
    <row r="1220" spans="1:9" x14ac:dyDescent="0.2">
      <c r="A1220" t="s">
        <v>1224</v>
      </c>
      <c r="B1220" s="3" t="s">
        <v>4991</v>
      </c>
      <c r="C1220" t="s">
        <v>4991</v>
      </c>
      <c r="D1220">
        <v>212.22922779999999</v>
      </c>
      <c r="E1220">
        <v>0.68350084799999999</v>
      </c>
      <c r="F1220">
        <v>0.19295042000000001</v>
      </c>
      <c r="G1220">
        <v>3.5423651770000002</v>
      </c>
      <c r="H1220">
        <v>3.96556E-4</v>
      </c>
      <c r="I1220">
        <v>4.8731829999999997E-3</v>
      </c>
    </row>
    <row r="1221" spans="1:9" x14ac:dyDescent="0.2">
      <c r="A1221" t="s">
        <v>1225</v>
      </c>
      <c r="B1221" s="3" t="s">
        <v>4992</v>
      </c>
      <c r="C1221" t="s">
        <v>4992</v>
      </c>
      <c r="D1221">
        <v>9.7537869060000002</v>
      </c>
      <c r="E1221">
        <v>-1.78262864</v>
      </c>
      <c r="F1221">
        <v>0.50341252199999997</v>
      </c>
      <c r="G1221">
        <v>-3.5410891900000001</v>
      </c>
      <c r="H1221">
        <v>3.9847899999999998E-4</v>
      </c>
      <c r="I1221">
        <v>4.8927980000000003E-3</v>
      </c>
    </row>
    <row r="1222" spans="1:9" x14ac:dyDescent="0.2">
      <c r="A1222" t="s">
        <v>1226</v>
      </c>
      <c r="B1222" s="3" t="s">
        <v>4993</v>
      </c>
      <c r="C1222" t="s">
        <v>4993</v>
      </c>
      <c r="D1222">
        <v>107.41442979999999</v>
      </c>
      <c r="E1222">
        <v>0.49969348800000002</v>
      </c>
      <c r="F1222">
        <v>0.141134864</v>
      </c>
      <c r="G1222">
        <v>3.5405389760000001</v>
      </c>
      <c r="H1222">
        <v>3.9931100000000001E-4</v>
      </c>
      <c r="I1222">
        <v>4.8989960000000001E-3</v>
      </c>
    </row>
    <row r="1223" spans="1:9" x14ac:dyDescent="0.2">
      <c r="A1223" t="s">
        <v>1227</v>
      </c>
      <c r="B1223" s="3" t="s">
        <v>4994</v>
      </c>
      <c r="C1223" t="s">
        <v>4995</v>
      </c>
      <c r="D1223">
        <v>4690.2371720000001</v>
      </c>
      <c r="E1223">
        <v>-0.21982379099999999</v>
      </c>
      <c r="F1223">
        <v>6.2094980000000001E-2</v>
      </c>
      <c r="G1223">
        <v>-3.5401217690000002</v>
      </c>
      <c r="H1223">
        <v>3.9994199999999997E-4</v>
      </c>
      <c r="I1223">
        <v>4.9027319999999999E-3</v>
      </c>
    </row>
    <row r="1224" spans="1:9" x14ac:dyDescent="0.2">
      <c r="A1224" t="s">
        <v>1228</v>
      </c>
      <c r="B1224" s="3" t="s">
        <v>4996</v>
      </c>
      <c r="C1224" t="s">
        <v>4997</v>
      </c>
      <c r="D1224">
        <v>11.554657949999999</v>
      </c>
      <c r="E1224">
        <v>1.9843419950000001</v>
      </c>
      <c r="F1224">
        <v>0.56093765900000003</v>
      </c>
      <c r="G1224">
        <v>3.537544617</v>
      </c>
      <c r="H1224">
        <v>4.0386600000000001E-4</v>
      </c>
      <c r="I1224">
        <v>4.9467799999999996E-3</v>
      </c>
    </row>
    <row r="1225" spans="1:9" x14ac:dyDescent="0.2">
      <c r="A1225" t="s">
        <v>1229</v>
      </c>
      <c r="B1225" s="3" t="s">
        <v>4998</v>
      </c>
      <c r="C1225" t="s">
        <v>4999</v>
      </c>
      <c r="D1225">
        <v>15713.224850000001</v>
      </c>
      <c r="E1225">
        <v>0.186681033</v>
      </c>
      <c r="F1225">
        <v>5.2784112000000001E-2</v>
      </c>
      <c r="G1225">
        <v>3.5366898629999999</v>
      </c>
      <c r="H1225">
        <v>4.0517500000000002E-4</v>
      </c>
      <c r="I1225">
        <v>4.9587609999999999E-3</v>
      </c>
    </row>
    <row r="1226" spans="1:9" x14ac:dyDescent="0.2">
      <c r="A1226" t="s">
        <v>1230</v>
      </c>
      <c r="B1226" s="3" t="s">
        <v>5000</v>
      </c>
      <c r="C1226" t="s">
        <v>5001</v>
      </c>
      <c r="D1226">
        <v>120.6036209</v>
      </c>
      <c r="E1226">
        <v>0.45989308000000001</v>
      </c>
      <c r="F1226">
        <v>0.130092287</v>
      </c>
      <c r="G1226">
        <v>3.5351294790000001</v>
      </c>
      <c r="H1226">
        <v>4.0757499999999997E-4</v>
      </c>
      <c r="I1226">
        <v>4.9840650000000002E-3</v>
      </c>
    </row>
    <row r="1227" spans="1:9" x14ac:dyDescent="0.2">
      <c r="A1227" t="s">
        <v>1231</v>
      </c>
      <c r="B1227" s="3" t="s">
        <v>5002</v>
      </c>
      <c r="C1227" t="s">
        <v>5002</v>
      </c>
      <c r="D1227">
        <v>196.40152620000001</v>
      </c>
      <c r="E1227">
        <v>0.43472941900000001</v>
      </c>
      <c r="F1227">
        <v>0.123077245</v>
      </c>
      <c r="G1227">
        <v>3.532167297</v>
      </c>
      <c r="H1227">
        <v>4.1216899999999999E-4</v>
      </c>
      <c r="I1227">
        <v>5.0361210000000002E-3</v>
      </c>
    </row>
    <row r="1228" spans="1:9" x14ac:dyDescent="0.2">
      <c r="A1228" t="s">
        <v>1232</v>
      </c>
      <c r="B1228" s="3" t="s">
        <v>5003</v>
      </c>
      <c r="C1228" t="s">
        <v>5003</v>
      </c>
      <c r="D1228">
        <v>4039.8223130000001</v>
      </c>
      <c r="E1228">
        <v>0.130830487</v>
      </c>
      <c r="F1228">
        <v>3.7071183000000001E-2</v>
      </c>
      <c r="G1228">
        <v>3.529169504</v>
      </c>
      <c r="H1228">
        <v>4.16866E-4</v>
      </c>
      <c r="I1228">
        <v>5.089367E-3</v>
      </c>
    </row>
    <row r="1229" spans="1:9" x14ac:dyDescent="0.2">
      <c r="A1229" t="s">
        <v>1233</v>
      </c>
      <c r="B1229" s="3" t="s">
        <v>5004</v>
      </c>
      <c r="C1229" t="s">
        <v>5005</v>
      </c>
      <c r="D1229">
        <v>42.521915200000002</v>
      </c>
      <c r="E1229">
        <v>0.66276920500000003</v>
      </c>
      <c r="F1229">
        <v>0.187927117</v>
      </c>
      <c r="G1229">
        <v>3.526735344</v>
      </c>
      <c r="H1229">
        <v>4.2071699999999998E-4</v>
      </c>
      <c r="I1229">
        <v>5.1322E-3</v>
      </c>
    </row>
    <row r="1230" spans="1:9" x14ac:dyDescent="0.2">
      <c r="A1230" t="s">
        <v>1234</v>
      </c>
      <c r="B1230" s="3" t="s">
        <v>5006</v>
      </c>
      <c r="C1230" t="s">
        <v>5007</v>
      </c>
      <c r="D1230">
        <v>45.022049889999998</v>
      </c>
      <c r="E1230">
        <v>-0.73940249499999999</v>
      </c>
      <c r="F1230">
        <v>0.20976502599999999</v>
      </c>
      <c r="G1230">
        <v>-3.524908361</v>
      </c>
      <c r="H1230">
        <v>4.2362900000000002E-4</v>
      </c>
      <c r="I1230">
        <v>5.1635209999999999E-3</v>
      </c>
    </row>
    <row r="1231" spans="1:9" x14ac:dyDescent="0.2">
      <c r="A1231" t="s">
        <v>1235</v>
      </c>
      <c r="B1231" s="3" t="s">
        <v>5008</v>
      </c>
      <c r="C1231" t="s">
        <v>5008</v>
      </c>
      <c r="D1231">
        <v>593.90167680000002</v>
      </c>
      <c r="E1231">
        <v>0.21077823800000001</v>
      </c>
      <c r="F1231">
        <v>5.9833975999999997E-2</v>
      </c>
      <c r="G1231">
        <v>3.52271826</v>
      </c>
      <c r="H1231">
        <v>4.2714499999999998E-4</v>
      </c>
      <c r="I1231">
        <v>5.2021419999999999E-3</v>
      </c>
    </row>
    <row r="1232" spans="1:9" x14ac:dyDescent="0.2">
      <c r="A1232" t="s">
        <v>1236</v>
      </c>
      <c r="B1232" s="3" t="s">
        <v>5009</v>
      </c>
      <c r="C1232" t="s">
        <v>5009</v>
      </c>
      <c r="D1232">
        <v>2030.1921789999999</v>
      </c>
      <c r="E1232">
        <v>0.25406774199999999</v>
      </c>
      <c r="F1232">
        <v>7.212826E-2</v>
      </c>
      <c r="G1232">
        <v>3.5224438089999999</v>
      </c>
      <c r="H1232">
        <v>4.2758800000000001E-4</v>
      </c>
      <c r="I1232">
        <v>5.2033009999999996E-3</v>
      </c>
    </row>
    <row r="1233" spans="1:9" x14ac:dyDescent="0.2">
      <c r="A1233" t="s">
        <v>1237</v>
      </c>
      <c r="B1233" s="3" t="s">
        <v>5010</v>
      </c>
      <c r="C1233" t="s">
        <v>5011</v>
      </c>
      <c r="D1233">
        <v>72.841502059999996</v>
      </c>
      <c r="E1233">
        <v>-1.051730187</v>
      </c>
      <c r="F1233">
        <v>0.29871096600000002</v>
      </c>
      <c r="G1233">
        <v>-3.520895807</v>
      </c>
      <c r="H1233">
        <v>4.3009199999999997E-4</v>
      </c>
      <c r="I1233">
        <v>5.2295229999999998E-3</v>
      </c>
    </row>
    <row r="1234" spans="1:9" x14ac:dyDescent="0.2">
      <c r="A1234" t="s">
        <v>1238</v>
      </c>
      <c r="B1234" s="3" t="s">
        <v>5012</v>
      </c>
      <c r="C1234" t="s">
        <v>5012</v>
      </c>
      <c r="D1234">
        <v>73.2438693</v>
      </c>
      <c r="E1234">
        <v>-0.58982438100000001</v>
      </c>
      <c r="F1234">
        <v>0.16754514400000001</v>
      </c>
      <c r="G1234">
        <v>-3.5203907839999999</v>
      </c>
      <c r="H1234">
        <v>4.3091100000000002E-4</v>
      </c>
      <c r="I1234">
        <v>5.2350119999999998E-3</v>
      </c>
    </row>
    <row r="1235" spans="1:9" x14ac:dyDescent="0.2">
      <c r="A1235" t="s">
        <v>1239</v>
      </c>
      <c r="B1235" s="3" t="s">
        <v>5013</v>
      </c>
      <c r="C1235" t="s">
        <v>5014</v>
      </c>
      <c r="D1235">
        <v>79.992675829999996</v>
      </c>
      <c r="E1235">
        <v>0.62825895700000001</v>
      </c>
      <c r="F1235">
        <v>0.17847315699999999</v>
      </c>
      <c r="G1235">
        <v>3.520187398</v>
      </c>
      <c r="H1235">
        <v>4.3124199999999998E-4</v>
      </c>
      <c r="I1235">
        <v>5.2350119999999998E-3</v>
      </c>
    </row>
    <row r="1236" spans="1:9" x14ac:dyDescent="0.2">
      <c r="A1236" t="s">
        <v>1240</v>
      </c>
      <c r="B1236" s="3" t="s">
        <v>5015</v>
      </c>
      <c r="C1236" t="s">
        <v>5016</v>
      </c>
      <c r="D1236">
        <v>3255.3906430000002</v>
      </c>
      <c r="E1236">
        <v>-0.17470397800000001</v>
      </c>
      <c r="F1236">
        <v>4.9650960000000001E-2</v>
      </c>
      <c r="G1236">
        <v>-3.5186424870000002</v>
      </c>
      <c r="H1236">
        <v>4.3376100000000001E-4</v>
      </c>
      <c r="I1236">
        <v>5.2613260000000002E-3</v>
      </c>
    </row>
    <row r="1237" spans="1:9" x14ac:dyDescent="0.2">
      <c r="A1237" t="s">
        <v>1241</v>
      </c>
      <c r="B1237" s="3" t="s">
        <v>5017</v>
      </c>
      <c r="C1237" t="s">
        <v>5017</v>
      </c>
      <c r="D1237">
        <v>26.253979730000001</v>
      </c>
      <c r="E1237">
        <v>1.06815817</v>
      </c>
      <c r="F1237">
        <v>0.30360235200000002</v>
      </c>
      <c r="G1237">
        <v>3.5182802849999999</v>
      </c>
      <c r="H1237">
        <v>4.3435300000000001E-4</v>
      </c>
      <c r="I1237">
        <v>5.2642499999999998E-3</v>
      </c>
    </row>
    <row r="1238" spans="1:9" x14ac:dyDescent="0.2">
      <c r="A1238" t="s">
        <v>1242</v>
      </c>
      <c r="B1238" s="3" t="s">
        <v>5018</v>
      </c>
      <c r="C1238" t="s">
        <v>5018</v>
      </c>
      <c r="D1238">
        <v>4.412479909</v>
      </c>
      <c r="E1238">
        <v>-2.390551018</v>
      </c>
      <c r="F1238">
        <v>0.679511965</v>
      </c>
      <c r="G1238">
        <v>-3.518041094</v>
      </c>
      <c r="H1238">
        <v>4.34745E-4</v>
      </c>
      <c r="I1238">
        <v>5.2647379999999997E-3</v>
      </c>
    </row>
    <row r="1239" spans="1:9" x14ac:dyDescent="0.2">
      <c r="A1239" t="s">
        <v>1243</v>
      </c>
      <c r="B1239" s="3" t="s">
        <v>5019</v>
      </c>
      <c r="C1239" t="s">
        <v>5020</v>
      </c>
      <c r="D1239">
        <v>6108.5314799999996</v>
      </c>
      <c r="E1239">
        <v>-0.16331652999999999</v>
      </c>
      <c r="F1239">
        <v>4.6434212000000002E-2</v>
      </c>
      <c r="G1239">
        <v>-3.5171595290000002</v>
      </c>
      <c r="H1239">
        <v>4.3619200000000001E-4</v>
      </c>
      <c r="I1239">
        <v>5.277988E-3</v>
      </c>
    </row>
    <row r="1240" spans="1:9" x14ac:dyDescent="0.2">
      <c r="A1240" t="s">
        <v>1244</v>
      </c>
      <c r="B1240" s="3" t="s">
        <v>5021</v>
      </c>
      <c r="C1240" t="s">
        <v>5021</v>
      </c>
      <c r="D1240">
        <v>6.2960633120000002</v>
      </c>
      <c r="E1240">
        <v>-2.1169939339999999</v>
      </c>
      <c r="F1240">
        <v>0.60200302000000006</v>
      </c>
      <c r="G1240">
        <v>-3.5165835780000001</v>
      </c>
      <c r="H1240">
        <v>4.3713900000000002E-4</v>
      </c>
      <c r="I1240">
        <v>5.2851829999999997E-3</v>
      </c>
    </row>
    <row r="1241" spans="1:9" x14ac:dyDescent="0.2">
      <c r="A1241" t="s">
        <v>1245</v>
      </c>
      <c r="B1241" s="3" t="s">
        <v>5022</v>
      </c>
      <c r="C1241" t="s">
        <v>5022</v>
      </c>
      <c r="D1241">
        <v>13.082621189999999</v>
      </c>
      <c r="E1241">
        <v>1.304568145</v>
      </c>
      <c r="F1241">
        <v>0.37123746400000002</v>
      </c>
      <c r="G1241">
        <v>3.5141069279999999</v>
      </c>
      <c r="H1241">
        <v>4.41235E-4</v>
      </c>
      <c r="I1241">
        <v>5.3304049999999999E-3</v>
      </c>
    </row>
    <row r="1242" spans="1:9" x14ac:dyDescent="0.2">
      <c r="A1242" t="s">
        <v>1246</v>
      </c>
      <c r="B1242" s="3" t="s">
        <v>5023</v>
      </c>
      <c r="C1242" t="s">
        <v>5024</v>
      </c>
      <c r="D1242">
        <v>218.35912930000001</v>
      </c>
      <c r="E1242">
        <v>-0.49623592700000002</v>
      </c>
      <c r="F1242">
        <v>0.14125493</v>
      </c>
      <c r="G1242">
        <v>-3.51305209</v>
      </c>
      <c r="H1242">
        <v>4.42991E-4</v>
      </c>
      <c r="I1242">
        <v>5.3473000000000001E-3</v>
      </c>
    </row>
    <row r="1243" spans="1:9" x14ac:dyDescent="0.2">
      <c r="A1243" t="s">
        <v>1247</v>
      </c>
      <c r="B1243" s="3" t="s">
        <v>5025</v>
      </c>
      <c r="C1243" t="s">
        <v>5025</v>
      </c>
      <c r="D1243">
        <v>21.5728233</v>
      </c>
      <c r="E1243">
        <v>-1.216450279</v>
      </c>
      <c r="F1243">
        <v>0.34664824399999999</v>
      </c>
      <c r="G1243">
        <v>-3.5091776769999998</v>
      </c>
      <c r="H1243">
        <v>4.4949500000000001E-4</v>
      </c>
      <c r="I1243">
        <v>5.4214390000000001E-3</v>
      </c>
    </row>
    <row r="1244" spans="1:9" x14ac:dyDescent="0.2">
      <c r="A1244" t="s">
        <v>1248</v>
      </c>
      <c r="B1244" s="3" t="s">
        <v>5026</v>
      </c>
      <c r="C1244" t="s">
        <v>5027</v>
      </c>
      <c r="D1244">
        <v>804.43759680000005</v>
      </c>
      <c r="E1244">
        <v>0.268309144</v>
      </c>
      <c r="F1244">
        <v>7.6476365000000004E-2</v>
      </c>
      <c r="G1244">
        <v>3.5083929889999999</v>
      </c>
      <c r="H1244">
        <v>4.5082299999999999E-4</v>
      </c>
      <c r="I1244">
        <v>5.433083E-3</v>
      </c>
    </row>
    <row r="1245" spans="1:9" x14ac:dyDescent="0.2">
      <c r="A1245" t="s">
        <v>1249</v>
      </c>
      <c r="B1245" s="3" t="s">
        <v>5028</v>
      </c>
      <c r="C1245" t="s">
        <v>5028</v>
      </c>
      <c r="D1245">
        <v>1906.3378190000001</v>
      </c>
      <c r="E1245">
        <v>-0.18459530599999999</v>
      </c>
      <c r="F1245">
        <v>5.2640015999999998E-2</v>
      </c>
      <c r="G1245">
        <v>-3.5067486799999998</v>
      </c>
      <c r="H1245">
        <v>4.5361700000000002E-4</v>
      </c>
      <c r="I1245">
        <v>5.4623700000000002E-3</v>
      </c>
    </row>
    <row r="1246" spans="1:9" x14ac:dyDescent="0.2">
      <c r="A1246" t="s">
        <v>1250</v>
      </c>
      <c r="B1246" s="3" t="s">
        <v>5029</v>
      </c>
      <c r="C1246" t="s">
        <v>5029</v>
      </c>
      <c r="D1246">
        <v>16.654560549999999</v>
      </c>
      <c r="E1246">
        <v>-1.4856883299999999</v>
      </c>
      <c r="F1246">
        <v>0.42373599099999998</v>
      </c>
      <c r="G1246">
        <v>-3.5061650719999999</v>
      </c>
      <c r="H1246">
        <v>4.5461299999999998E-4</v>
      </c>
      <c r="I1246">
        <v>5.4699639999999999E-3</v>
      </c>
    </row>
    <row r="1247" spans="1:9" x14ac:dyDescent="0.2">
      <c r="A1247" t="s">
        <v>1251</v>
      </c>
      <c r="B1247" s="3" t="s">
        <v>5030</v>
      </c>
      <c r="C1247" t="s">
        <v>5031</v>
      </c>
      <c r="D1247">
        <v>1259.290182</v>
      </c>
      <c r="E1247">
        <v>-0.19022342</v>
      </c>
      <c r="F1247">
        <v>5.4259519999999999E-2</v>
      </c>
      <c r="G1247">
        <v>-3.5058072729999998</v>
      </c>
      <c r="H1247">
        <v>4.5522500000000002E-4</v>
      </c>
      <c r="I1247">
        <v>5.4729260000000004E-3</v>
      </c>
    </row>
    <row r="1248" spans="1:9" x14ac:dyDescent="0.2">
      <c r="A1248" t="s">
        <v>1252</v>
      </c>
      <c r="B1248" s="3" t="s">
        <v>5032</v>
      </c>
      <c r="C1248" t="s">
        <v>5033</v>
      </c>
      <c r="D1248">
        <v>4654.6489190000002</v>
      </c>
      <c r="E1248">
        <v>0.12598434</v>
      </c>
      <c r="F1248">
        <v>3.5952402000000001E-2</v>
      </c>
      <c r="G1248">
        <v>3.5041981199999999</v>
      </c>
      <c r="H1248">
        <v>4.5798399999999998E-4</v>
      </c>
      <c r="I1248">
        <v>5.4942560000000003E-3</v>
      </c>
    </row>
    <row r="1249" spans="1:9" x14ac:dyDescent="0.2">
      <c r="A1249" t="s">
        <v>1253</v>
      </c>
      <c r="B1249" s="3" t="s">
        <v>5034</v>
      </c>
      <c r="C1249" t="s">
        <v>5035</v>
      </c>
      <c r="D1249">
        <v>49.417793539999998</v>
      </c>
      <c r="E1249">
        <v>-1.1878844070000001</v>
      </c>
      <c r="F1249">
        <v>0.33899539099999998</v>
      </c>
      <c r="G1249">
        <v>-3.5041314410000002</v>
      </c>
      <c r="H1249">
        <v>4.5809900000000001E-4</v>
      </c>
      <c r="I1249">
        <v>5.4942560000000003E-3</v>
      </c>
    </row>
    <row r="1250" spans="1:9" x14ac:dyDescent="0.2">
      <c r="A1250" t="s">
        <v>1254</v>
      </c>
      <c r="B1250" s="3" t="s">
        <v>5036</v>
      </c>
      <c r="C1250" t="s">
        <v>5037</v>
      </c>
      <c r="D1250">
        <v>4089.039123</v>
      </c>
      <c r="E1250">
        <v>-0.117322528</v>
      </c>
      <c r="F1250">
        <v>3.3478618000000002E-2</v>
      </c>
      <c r="G1250">
        <v>-3.5044017639999998</v>
      </c>
      <c r="H1250">
        <v>4.57634E-4</v>
      </c>
      <c r="I1250">
        <v>5.4942560000000003E-3</v>
      </c>
    </row>
    <row r="1251" spans="1:9" x14ac:dyDescent="0.2">
      <c r="A1251" t="s">
        <v>1255</v>
      </c>
      <c r="B1251" s="3" t="s">
        <v>5038</v>
      </c>
      <c r="C1251" t="s">
        <v>5039</v>
      </c>
      <c r="D1251">
        <v>1538.8574880000001</v>
      </c>
      <c r="E1251">
        <v>0.25021992300000001</v>
      </c>
      <c r="F1251">
        <v>7.1470032000000003E-2</v>
      </c>
      <c r="G1251">
        <v>3.5010467639999998</v>
      </c>
      <c r="H1251">
        <v>4.63435E-4</v>
      </c>
      <c r="I1251">
        <v>5.5537989999999999E-3</v>
      </c>
    </row>
    <row r="1252" spans="1:9" x14ac:dyDescent="0.2">
      <c r="A1252" t="s">
        <v>1256</v>
      </c>
      <c r="B1252" s="3" t="s">
        <v>5040</v>
      </c>
      <c r="C1252" t="s">
        <v>5041</v>
      </c>
      <c r="D1252">
        <v>41.1952687</v>
      </c>
      <c r="E1252">
        <v>-0.72075609200000001</v>
      </c>
      <c r="F1252">
        <v>0.20596170899999999</v>
      </c>
      <c r="G1252">
        <v>-3.4994664640000002</v>
      </c>
      <c r="H1252">
        <v>4.6619000000000001E-4</v>
      </c>
      <c r="I1252">
        <v>5.5823579999999999E-3</v>
      </c>
    </row>
    <row r="1253" spans="1:9" x14ac:dyDescent="0.2">
      <c r="A1253" t="s">
        <v>1257</v>
      </c>
      <c r="B1253" s="3" t="s">
        <v>5042</v>
      </c>
      <c r="C1253" t="s">
        <v>5043</v>
      </c>
      <c r="D1253">
        <v>31.531877829999999</v>
      </c>
      <c r="E1253">
        <v>0.89389970200000002</v>
      </c>
      <c r="F1253">
        <v>0.255483187</v>
      </c>
      <c r="G1253">
        <v>3.498859216</v>
      </c>
      <c r="H1253">
        <v>4.6725299999999999E-4</v>
      </c>
      <c r="I1253">
        <v>5.5906180000000003E-3</v>
      </c>
    </row>
    <row r="1254" spans="1:9" x14ac:dyDescent="0.2">
      <c r="A1254" t="s">
        <v>1258</v>
      </c>
      <c r="B1254" s="3" t="s">
        <v>5044</v>
      </c>
      <c r="C1254" t="s">
        <v>5045</v>
      </c>
      <c r="D1254">
        <v>65.73543463</v>
      </c>
      <c r="E1254">
        <v>0.58655518399999995</v>
      </c>
      <c r="F1254">
        <v>0.16765619100000001</v>
      </c>
      <c r="G1254">
        <v>3.4985596480000001</v>
      </c>
      <c r="H1254">
        <v>4.6777800000000002E-4</v>
      </c>
      <c r="I1254">
        <v>5.5924349999999998E-3</v>
      </c>
    </row>
    <row r="1255" spans="1:9" x14ac:dyDescent="0.2">
      <c r="A1255" t="s">
        <v>1259</v>
      </c>
      <c r="B1255" s="3" t="s">
        <v>5046</v>
      </c>
      <c r="C1255" t="s">
        <v>5047</v>
      </c>
      <c r="D1255">
        <v>25.93647752</v>
      </c>
      <c r="E1255">
        <v>2.624354431</v>
      </c>
      <c r="F1255">
        <v>0.75061272099999998</v>
      </c>
      <c r="G1255">
        <v>3.496282914</v>
      </c>
      <c r="H1255">
        <v>4.71788E-4</v>
      </c>
      <c r="I1255">
        <v>5.6358750000000003E-3</v>
      </c>
    </row>
    <row r="1256" spans="1:9" x14ac:dyDescent="0.2">
      <c r="A1256" t="s">
        <v>1260</v>
      </c>
      <c r="B1256" s="3" t="s">
        <v>5048</v>
      </c>
      <c r="C1256" t="s">
        <v>5048</v>
      </c>
      <c r="D1256">
        <v>661.55650820000005</v>
      </c>
      <c r="E1256">
        <v>0.20448354399999999</v>
      </c>
      <c r="F1256">
        <v>5.8512659000000002E-2</v>
      </c>
      <c r="G1256">
        <v>3.494688945</v>
      </c>
      <c r="H1256">
        <v>4.7461500000000001E-4</v>
      </c>
      <c r="I1256">
        <v>5.6651200000000001E-3</v>
      </c>
    </row>
    <row r="1257" spans="1:9" x14ac:dyDescent="0.2">
      <c r="A1257" t="s">
        <v>1261</v>
      </c>
      <c r="B1257" s="3" t="s">
        <v>5049</v>
      </c>
      <c r="C1257" t="s">
        <v>5050</v>
      </c>
      <c r="D1257">
        <v>3191.4571599999999</v>
      </c>
      <c r="E1257">
        <v>-0.13945138900000001</v>
      </c>
      <c r="F1257">
        <v>3.9948536999999999E-2</v>
      </c>
      <c r="G1257">
        <v>-3.4907759039999999</v>
      </c>
      <c r="H1257">
        <v>4.8161999999999999E-4</v>
      </c>
      <c r="I1257">
        <v>5.744163E-3</v>
      </c>
    </row>
    <row r="1258" spans="1:9" x14ac:dyDescent="0.2">
      <c r="A1258" t="s">
        <v>1262</v>
      </c>
      <c r="B1258" s="3" t="s">
        <v>5051</v>
      </c>
      <c r="C1258" t="s">
        <v>5051</v>
      </c>
      <c r="D1258">
        <v>8.1125978540000006</v>
      </c>
      <c r="E1258">
        <v>-1.8454342459999999</v>
      </c>
      <c r="F1258">
        <v>0.528855042</v>
      </c>
      <c r="G1258">
        <v>-3.4894897419999999</v>
      </c>
      <c r="H1258">
        <v>4.8394399999999999E-4</v>
      </c>
      <c r="I1258">
        <v>5.7672840000000001E-3</v>
      </c>
    </row>
    <row r="1259" spans="1:9" x14ac:dyDescent="0.2">
      <c r="A1259" t="s">
        <v>1263</v>
      </c>
      <c r="B1259" s="3" t="s">
        <v>5052</v>
      </c>
      <c r="C1259" t="s">
        <v>5052</v>
      </c>
      <c r="D1259">
        <v>150.25521670000001</v>
      </c>
      <c r="E1259">
        <v>0.40548927400000001</v>
      </c>
      <c r="F1259">
        <v>0.116270337</v>
      </c>
      <c r="G1259">
        <v>3.4874696639999998</v>
      </c>
      <c r="H1259">
        <v>4.8761399999999998E-4</v>
      </c>
      <c r="I1259">
        <v>5.8064079999999999E-3</v>
      </c>
    </row>
    <row r="1260" spans="1:9" x14ac:dyDescent="0.2">
      <c r="A1260" t="s">
        <v>1264</v>
      </c>
      <c r="B1260" s="3" t="s">
        <v>5053</v>
      </c>
      <c r="C1260" t="s">
        <v>5054</v>
      </c>
      <c r="D1260">
        <v>1735.1619780000001</v>
      </c>
      <c r="E1260">
        <v>-0.595667579</v>
      </c>
      <c r="F1260">
        <v>0.17097468399999999</v>
      </c>
      <c r="G1260">
        <v>-3.4839519339999998</v>
      </c>
      <c r="H1260">
        <v>4.9406799999999996E-4</v>
      </c>
      <c r="I1260">
        <v>5.8785879999999997E-3</v>
      </c>
    </row>
    <row r="1261" spans="1:9" x14ac:dyDescent="0.2">
      <c r="A1261" t="s">
        <v>1265</v>
      </c>
      <c r="B1261" s="3" t="s">
        <v>5055</v>
      </c>
      <c r="C1261" t="s">
        <v>5056</v>
      </c>
      <c r="D1261">
        <v>5853.34393</v>
      </c>
      <c r="E1261">
        <v>0.63767653000000002</v>
      </c>
      <c r="F1261">
        <v>0.183064903</v>
      </c>
      <c r="G1261">
        <v>3.4833357999999999</v>
      </c>
      <c r="H1261">
        <v>4.95207E-4</v>
      </c>
      <c r="I1261">
        <v>5.8827899999999997E-3</v>
      </c>
    </row>
    <row r="1262" spans="1:9" x14ac:dyDescent="0.2">
      <c r="A1262" t="s">
        <v>1266</v>
      </c>
      <c r="B1262" s="3" t="s">
        <v>5057</v>
      </c>
      <c r="C1262" t="s">
        <v>5058</v>
      </c>
      <c r="D1262">
        <v>5.7509333299999996</v>
      </c>
      <c r="E1262">
        <v>-1.9406743689999999</v>
      </c>
      <c r="F1262">
        <v>0.55711351899999995</v>
      </c>
      <c r="G1262">
        <v>-3.4834451230000001</v>
      </c>
      <c r="H1262">
        <v>4.9500499999999997E-4</v>
      </c>
      <c r="I1262">
        <v>5.8827899999999997E-3</v>
      </c>
    </row>
    <row r="1263" spans="1:9" x14ac:dyDescent="0.2">
      <c r="A1263" t="s">
        <v>1267</v>
      </c>
      <c r="B1263" s="3" t="s">
        <v>5059</v>
      </c>
      <c r="C1263" t="s">
        <v>5060</v>
      </c>
      <c r="D1263">
        <v>1043.184064</v>
      </c>
      <c r="E1263">
        <v>-0.180684236</v>
      </c>
      <c r="F1263">
        <v>5.1885121999999999E-2</v>
      </c>
      <c r="G1263">
        <v>-3.4823901209999999</v>
      </c>
      <c r="H1263">
        <v>4.9695900000000005E-4</v>
      </c>
      <c r="I1263">
        <v>5.8989280000000003E-3</v>
      </c>
    </row>
    <row r="1264" spans="1:9" x14ac:dyDescent="0.2">
      <c r="A1264" t="s">
        <v>1268</v>
      </c>
      <c r="B1264" s="3" t="s">
        <v>5061</v>
      </c>
      <c r="C1264" t="s">
        <v>5062</v>
      </c>
      <c r="D1264">
        <v>33.290848660000002</v>
      </c>
      <c r="E1264">
        <v>-1.542378399</v>
      </c>
      <c r="F1264">
        <v>0.44308054699999999</v>
      </c>
      <c r="G1264">
        <v>-3.4810338889999999</v>
      </c>
      <c r="H1264">
        <v>4.9948199999999999E-4</v>
      </c>
      <c r="I1264">
        <v>5.9241839999999999E-3</v>
      </c>
    </row>
    <row r="1265" spans="1:9" x14ac:dyDescent="0.2">
      <c r="A1265" t="s">
        <v>1269</v>
      </c>
      <c r="B1265" s="3" t="s">
        <v>5063</v>
      </c>
      <c r="C1265" t="s">
        <v>5064</v>
      </c>
      <c r="D1265">
        <v>804.39267589999997</v>
      </c>
      <c r="E1265">
        <v>0.22681748900000001</v>
      </c>
      <c r="F1265">
        <v>6.5175130999999997E-2</v>
      </c>
      <c r="G1265">
        <v>3.4801232710000001</v>
      </c>
      <c r="H1265">
        <v>5.0118299999999999E-4</v>
      </c>
      <c r="I1265">
        <v>5.9396539999999999E-3</v>
      </c>
    </row>
    <row r="1266" spans="1:9" x14ac:dyDescent="0.2">
      <c r="A1266" t="s">
        <v>1270</v>
      </c>
      <c r="B1266" s="3" t="s">
        <v>5065</v>
      </c>
      <c r="C1266" t="s">
        <v>5065</v>
      </c>
      <c r="D1266">
        <v>32.127044169999998</v>
      </c>
      <c r="E1266">
        <v>0.83774828800000001</v>
      </c>
      <c r="F1266">
        <v>0.24076899500000001</v>
      </c>
      <c r="G1266">
        <v>3.47946914</v>
      </c>
      <c r="H1266">
        <v>5.0240799999999998E-4</v>
      </c>
      <c r="I1266">
        <v>5.9494669999999999E-3</v>
      </c>
    </row>
    <row r="1267" spans="1:9" x14ac:dyDescent="0.2">
      <c r="A1267" t="s">
        <v>1271</v>
      </c>
      <c r="B1267" s="3" t="s">
        <v>5066</v>
      </c>
      <c r="C1267" t="s">
        <v>5067</v>
      </c>
      <c r="D1267">
        <v>3644.2983730000001</v>
      </c>
      <c r="E1267">
        <v>0.140981943</v>
      </c>
      <c r="F1267">
        <v>4.0524097000000002E-2</v>
      </c>
      <c r="G1267">
        <v>3.4789657219999999</v>
      </c>
      <c r="H1267">
        <v>5.03353E-4</v>
      </c>
      <c r="I1267">
        <v>5.9559460000000002E-3</v>
      </c>
    </row>
    <row r="1268" spans="1:9" x14ac:dyDescent="0.2">
      <c r="A1268" t="s">
        <v>1272</v>
      </c>
      <c r="B1268" s="3" t="s">
        <v>5068</v>
      </c>
      <c r="C1268" t="s">
        <v>5068</v>
      </c>
      <c r="D1268">
        <v>1589.4819219999999</v>
      </c>
      <c r="E1268">
        <v>-0.208986325</v>
      </c>
      <c r="F1268">
        <v>6.0118554999999997E-2</v>
      </c>
      <c r="G1268">
        <v>-3.476236686</v>
      </c>
      <c r="H1268">
        <v>5.0850299999999999E-4</v>
      </c>
      <c r="I1268">
        <v>6.0121380000000002E-3</v>
      </c>
    </row>
    <row r="1269" spans="1:9" x14ac:dyDescent="0.2">
      <c r="A1269" t="s">
        <v>1273</v>
      </c>
      <c r="B1269" s="3" t="s">
        <v>5069</v>
      </c>
      <c r="C1269" t="s">
        <v>5069</v>
      </c>
      <c r="D1269">
        <v>7.6796863469999996</v>
      </c>
      <c r="E1269">
        <v>1.9905778279999999</v>
      </c>
      <c r="F1269">
        <v>0.57282354199999996</v>
      </c>
      <c r="G1269">
        <v>3.4750279640000001</v>
      </c>
      <c r="H1269">
        <v>5.1079999999999995E-4</v>
      </c>
      <c r="I1269">
        <v>6.0336849999999996E-3</v>
      </c>
    </row>
    <row r="1270" spans="1:9" x14ac:dyDescent="0.2">
      <c r="A1270" t="s">
        <v>1274</v>
      </c>
      <c r="B1270" s="3" t="s">
        <v>5070</v>
      </c>
      <c r="C1270" t="s">
        <v>5071</v>
      </c>
      <c r="D1270">
        <v>8.9943379920000002</v>
      </c>
      <c r="E1270">
        <v>-1.6164189170000001</v>
      </c>
      <c r="F1270">
        <v>0.46517605400000001</v>
      </c>
      <c r="G1270">
        <v>-3.4748540929999998</v>
      </c>
      <c r="H1270">
        <v>5.1113099999999996E-4</v>
      </c>
      <c r="I1270">
        <v>6.0336849999999996E-3</v>
      </c>
    </row>
    <row r="1271" spans="1:9" x14ac:dyDescent="0.2">
      <c r="A1271" t="s">
        <v>1275</v>
      </c>
      <c r="B1271" s="3" t="s">
        <v>5072</v>
      </c>
      <c r="C1271" t="s">
        <v>5073</v>
      </c>
      <c r="D1271">
        <v>92.73110423</v>
      </c>
      <c r="E1271">
        <v>0.67966417700000004</v>
      </c>
      <c r="F1271">
        <v>0.195622821</v>
      </c>
      <c r="G1271">
        <v>3.4743603670000001</v>
      </c>
      <c r="H1271">
        <v>5.1207300000000004E-4</v>
      </c>
      <c r="I1271">
        <v>6.04004E-3</v>
      </c>
    </row>
    <row r="1272" spans="1:9" x14ac:dyDescent="0.2">
      <c r="A1272" t="s">
        <v>1276</v>
      </c>
      <c r="B1272" s="3" t="s">
        <v>5074</v>
      </c>
      <c r="C1272" t="s">
        <v>5075</v>
      </c>
      <c r="D1272">
        <v>9.6711309310000004</v>
      </c>
      <c r="E1272">
        <v>1.570968669</v>
      </c>
      <c r="F1272">
        <v>0.452260675</v>
      </c>
      <c r="G1272">
        <v>3.4735911279999998</v>
      </c>
      <c r="H1272">
        <v>5.1354299999999999E-4</v>
      </c>
      <c r="I1272">
        <v>6.0526149999999999E-3</v>
      </c>
    </row>
    <row r="1273" spans="1:9" x14ac:dyDescent="0.2">
      <c r="A1273" t="s">
        <v>1277</v>
      </c>
      <c r="B1273" s="3" t="s">
        <v>5076</v>
      </c>
      <c r="C1273" t="s">
        <v>5077</v>
      </c>
      <c r="D1273">
        <v>115.99046989999999</v>
      </c>
      <c r="E1273">
        <v>0.47696592300000001</v>
      </c>
      <c r="F1273">
        <v>0.13735420000000001</v>
      </c>
      <c r="G1273">
        <v>3.4725252270000002</v>
      </c>
      <c r="H1273">
        <v>5.1558699999999997E-4</v>
      </c>
      <c r="I1273">
        <v>6.0719229999999999E-3</v>
      </c>
    </row>
    <row r="1274" spans="1:9" x14ac:dyDescent="0.2">
      <c r="A1274" t="s">
        <v>1278</v>
      </c>
      <c r="B1274" s="3" t="s">
        <v>5078</v>
      </c>
      <c r="C1274" t="s">
        <v>5079</v>
      </c>
      <c r="D1274">
        <v>102.62605929999999</v>
      </c>
      <c r="E1274">
        <v>-0.54977095799999998</v>
      </c>
      <c r="F1274">
        <v>0.15837559800000001</v>
      </c>
      <c r="G1274">
        <v>-3.471311021</v>
      </c>
      <c r="H1274">
        <v>5.1792400000000001E-4</v>
      </c>
      <c r="I1274">
        <v>6.0946560000000004E-3</v>
      </c>
    </row>
    <row r="1275" spans="1:9" x14ac:dyDescent="0.2">
      <c r="A1275" t="s">
        <v>1279</v>
      </c>
      <c r="B1275" s="3"/>
      <c r="D1275">
        <v>25.542185440000001</v>
      </c>
      <c r="E1275">
        <v>-1.555634674</v>
      </c>
      <c r="F1275">
        <v>0.44816795100000001</v>
      </c>
      <c r="G1275">
        <v>-3.4710975409999998</v>
      </c>
      <c r="H1275">
        <v>5.1833599999999999E-4</v>
      </c>
      <c r="I1275">
        <v>6.094716E-3</v>
      </c>
    </row>
    <row r="1276" spans="1:9" x14ac:dyDescent="0.2">
      <c r="A1276" t="s">
        <v>1280</v>
      </c>
      <c r="B1276" s="3" t="s">
        <v>5080</v>
      </c>
      <c r="C1276" t="s">
        <v>5081</v>
      </c>
      <c r="D1276">
        <v>2163.1354609999999</v>
      </c>
      <c r="E1276">
        <v>0.21479836599999999</v>
      </c>
      <c r="F1276">
        <v>6.1893289999999997E-2</v>
      </c>
      <c r="G1276">
        <v>3.4704628999999998</v>
      </c>
      <c r="H1276">
        <v>5.19562E-4</v>
      </c>
      <c r="I1276">
        <v>6.1043449999999997E-3</v>
      </c>
    </row>
    <row r="1277" spans="1:9" x14ac:dyDescent="0.2">
      <c r="A1277" t="s">
        <v>1281</v>
      </c>
      <c r="B1277" s="3" t="s">
        <v>5082</v>
      </c>
      <c r="C1277" t="s">
        <v>5083</v>
      </c>
      <c r="D1277">
        <v>4143.6229970000004</v>
      </c>
      <c r="E1277">
        <v>-0.14813053600000001</v>
      </c>
      <c r="F1277">
        <v>4.2691387999999997E-2</v>
      </c>
      <c r="G1277">
        <v>-3.4697990139999999</v>
      </c>
      <c r="H1277">
        <v>5.2084799999999997E-4</v>
      </c>
      <c r="I1277">
        <v>6.1146569999999999E-3</v>
      </c>
    </row>
    <row r="1278" spans="1:9" x14ac:dyDescent="0.2">
      <c r="A1278" t="s">
        <v>1282</v>
      </c>
      <c r="B1278" s="3" t="s">
        <v>5084</v>
      </c>
      <c r="C1278" t="s">
        <v>5084</v>
      </c>
      <c r="D1278">
        <v>115.8567264</v>
      </c>
      <c r="E1278">
        <v>0.51347209999999999</v>
      </c>
      <c r="F1278">
        <v>0.14802473399999999</v>
      </c>
      <c r="G1278">
        <v>3.468826371</v>
      </c>
      <c r="H1278">
        <v>5.2273700000000001E-4</v>
      </c>
      <c r="I1278">
        <v>6.1320300000000001E-3</v>
      </c>
    </row>
    <row r="1279" spans="1:9" x14ac:dyDescent="0.2">
      <c r="A1279" t="s">
        <v>1283</v>
      </c>
      <c r="B1279" s="3" t="s">
        <v>5085</v>
      </c>
      <c r="C1279" t="s">
        <v>5086</v>
      </c>
      <c r="D1279">
        <v>1343.8155059999999</v>
      </c>
      <c r="E1279">
        <v>-0.26468022099999999</v>
      </c>
      <c r="F1279">
        <v>7.6318883000000004E-2</v>
      </c>
      <c r="G1279">
        <v>-3.468083027</v>
      </c>
      <c r="H1279">
        <v>5.2418500000000004E-4</v>
      </c>
      <c r="I1279">
        <v>6.1442069999999996E-3</v>
      </c>
    </row>
    <row r="1280" spans="1:9" x14ac:dyDescent="0.2">
      <c r="A1280" t="s">
        <v>1284</v>
      </c>
      <c r="B1280" s="3" t="s">
        <v>5087</v>
      </c>
      <c r="C1280" t="s">
        <v>5087</v>
      </c>
      <c r="D1280">
        <v>56.906746550000001</v>
      </c>
      <c r="E1280">
        <v>-0.72139439900000002</v>
      </c>
      <c r="F1280">
        <v>0.20802367499999999</v>
      </c>
      <c r="G1280">
        <v>-3.4678475820000001</v>
      </c>
      <c r="H1280">
        <v>5.2464500000000002E-4</v>
      </c>
      <c r="I1280">
        <v>6.1447840000000004E-3</v>
      </c>
    </row>
    <row r="1281" spans="1:9" x14ac:dyDescent="0.2">
      <c r="A1281" t="s">
        <v>1285</v>
      </c>
      <c r="B1281" s="3" t="s">
        <v>5088</v>
      </c>
      <c r="C1281" t="s">
        <v>5089</v>
      </c>
      <c r="D1281">
        <v>2425.2394800000002</v>
      </c>
      <c r="E1281">
        <v>0.24482662099999999</v>
      </c>
      <c r="F1281">
        <v>7.0653226E-2</v>
      </c>
      <c r="G1281">
        <v>3.4651867420000002</v>
      </c>
      <c r="H1281">
        <v>5.2986299999999999E-4</v>
      </c>
      <c r="I1281">
        <v>6.1976189999999997E-3</v>
      </c>
    </row>
    <row r="1282" spans="1:9" x14ac:dyDescent="0.2">
      <c r="A1282" t="s">
        <v>1286</v>
      </c>
      <c r="B1282" s="3" t="s">
        <v>5090</v>
      </c>
      <c r="C1282" t="s">
        <v>5091</v>
      </c>
      <c r="D1282">
        <v>3808.7574209999998</v>
      </c>
      <c r="E1282">
        <v>-0.13555452500000001</v>
      </c>
      <c r="F1282">
        <v>3.9119653999999997E-2</v>
      </c>
      <c r="G1282">
        <v>-3.465125891</v>
      </c>
      <c r="H1282">
        <v>5.2998300000000004E-4</v>
      </c>
      <c r="I1282">
        <v>6.1976189999999997E-3</v>
      </c>
    </row>
    <row r="1283" spans="1:9" x14ac:dyDescent="0.2">
      <c r="A1283" t="s">
        <v>1287</v>
      </c>
      <c r="B1283" s="3" t="s">
        <v>5092</v>
      </c>
      <c r="C1283" t="s">
        <v>5093</v>
      </c>
      <c r="D1283">
        <v>3939.896898</v>
      </c>
      <c r="E1283">
        <v>-0.15156041000000001</v>
      </c>
      <c r="F1283">
        <v>4.3754446000000002E-2</v>
      </c>
      <c r="G1283">
        <v>-3.4638859759999998</v>
      </c>
      <c r="H1283">
        <v>5.32432E-4</v>
      </c>
      <c r="I1283">
        <v>6.2213989999999999E-3</v>
      </c>
    </row>
    <row r="1284" spans="1:9" x14ac:dyDescent="0.2">
      <c r="A1284" t="s">
        <v>1288</v>
      </c>
      <c r="B1284" s="3" t="s">
        <v>5094</v>
      </c>
      <c r="C1284" t="s">
        <v>5094</v>
      </c>
      <c r="D1284">
        <v>5.7625663190000003</v>
      </c>
      <c r="E1284">
        <v>-2.1474625949999999</v>
      </c>
      <c r="F1284">
        <v>0.62002603999999994</v>
      </c>
      <c r="G1284">
        <v>-3.463503883</v>
      </c>
      <c r="H1284">
        <v>5.3318899999999999E-4</v>
      </c>
      <c r="I1284">
        <v>6.2253860000000003E-3</v>
      </c>
    </row>
    <row r="1285" spans="1:9" x14ac:dyDescent="0.2">
      <c r="A1285" t="s">
        <v>1289</v>
      </c>
      <c r="B1285" s="3" t="s">
        <v>5095</v>
      </c>
      <c r="C1285" t="s">
        <v>5095</v>
      </c>
      <c r="D1285">
        <v>3.8757224250000002</v>
      </c>
      <c r="E1285">
        <v>3.0659530890000002</v>
      </c>
      <c r="F1285">
        <v>0.88533744299999995</v>
      </c>
      <c r="G1285">
        <v>3.4630333489999998</v>
      </c>
      <c r="H1285">
        <v>5.3412200000000005E-4</v>
      </c>
      <c r="I1285">
        <v>6.231426E-3</v>
      </c>
    </row>
    <row r="1286" spans="1:9" x14ac:dyDescent="0.2">
      <c r="A1286" t="s">
        <v>1290</v>
      </c>
      <c r="B1286" s="3" t="s">
        <v>5096</v>
      </c>
      <c r="C1286" t="s">
        <v>5097</v>
      </c>
      <c r="D1286">
        <v>13770.05631</v>
      </c>
      <c r="E1286">
        <v>-0.20986379199999999</v>
      </c>
      <c r="F1286">
        <v>6.0613307999999998E-2</v>
      </c>
      <c r="G1286">
        <v>-3.4623385569999998</v>
      </c>
      <c r="H1286">
        <v>5.35503E-4</v>
      </c>
      <c r="I1286">
        <v>6.2426740000000001E-3</v>
      </c>
    </row>
    <row r="1287" spans="1:9" x14ac:dyDescent="0.2">
      <c r="A1287" t="s">
        <v>1291</v>
      </c>
      <c r="B1287" s="3" t="s">
        <v>5098</v>
      </c>
      <c r="C1287" t="s">
        <v>5099</v>
      </c>
      <c r="D1287">
        <v>183.77164970000001</v>
      </c>
      <c r="E1287">
        <v>-0.75598753699999999</v>
      </c>
      <c r="F1287">
        <v>0.21851299800000001</v>
      </c>
      <c r="G1287">
        <v>-3.4596913869999999</v>
      </c>
      <c r="H1287">
        <v>5.4079499999999995E-4</v>
      </c>
      <c r="I1287">
        <v>6.2994610000000001E-3</v>
      </c>
    </row>
    <row r="1288" spans="1:9" x14ac:dyDescent="0.2">
      <c r="A1288" t="s">
        <v>1292</v>
      </c>
      <c r="B1288" s="3" t="s">
        <v>5100</v>
      </c>
      <c r="C1288" t="s">
        <v>5101</v>
      </c>
      <c r="D1288">
        <v>13.43170078</v>
      </c>
      <c r="E1288">
        <v>-1.545344281</v>
      </c>
      <c r="F1288">
        <v>0.446770098</v>
      </c>
      <c r="G1288">
        <v>-3.4589250460000001</v>
      </c>
      <c r="H1288">
        <v>5.4233600000000003E-4</v>
      </c>
      <c r="I1288">
        <v>6.3125020000000002E-3</v>
      </c>
    </row>
    <row r="1289" spans="1:9" x14ac:dyDescent="0.2">
      <c r="A1289" t="s">
        <v>1293</v>
      </c>
      <c r="B1289" s="3" t="s">
        <v>5102</v>
      </c>
      <c r="C1289" t="s">
        <v>5102</v>
      </c>
      <c r="D1289">
        <v>287.71905980000003</v>
      </c>
      <c r="E1289">
        <v>0.65136408800000001</v>
      </c>
      <c r="F1289">
        <v>0.18833665299999999</v>
      </c>
      <c r="G1289">
        <v>3.45850941</v>
      </c>
      <c r="H1289">
        <v>5.4317299999999998E-4</v>
      </c>
      <c r="I1289">
        <v>6.3173420000000001E-3</v>
      </c>
    </row>
    <row r="1290" spans="1:9" x14ac:dyDescent="0.2">
      <c r="A1290" t="s">
        <v>1294</v>
      </c>
      <c r="B1290" s="3" t="s">
        <v>5103</v>
      </c>
      <c r="C1290" t="s">
        <v>5104</v>
      </c>
      <c r="D1290">
        <v>3374.7414589999998</v>
      </c>
      <c r="E1290">
        <v>0.116074127</v>
      </c>
      <c r="F1290">
        <v>3.3587629000000001E-2</v>
      </c>
      <c r="G1290">
        <v>3.4558594970000001</v>
      </c>
      <c r="H1290">
        <v>5.4854100000000005E-4</v>
      </c>
      <c r="I1290">
        <v>6.3551019999999996E-3</v>
      </c>
    </row>
    <row r="1291" spans="1:9" x14ac:dyDescent="0.2">
      <c r="A1291" t="s">
        <v>1295</v>
      </c>
      <c r="B1291" s="3" t="s">
        <v>5105</v>
      </c>
      <c r="C1291" t="s">
        <v>5106</v>
      </c>
      <c r="D1291">
        <v>17502.680499999999</v>
      </c>
      <c r="E1291">
        <v>-0.172384274</v>
      </c>
      <c r="F1291">
        <v>4.9876100999999999E-2</v>
      </c>
      <c r="G1291">
        <v>-3.4562499930000001</v>
      </c>
      <c r="H1291">
        <v>5.4774700000000001E-4</v>
      </c>
      <c r="I1291">
        <v>6.3551019999999996E-3</v>
      </c>
    </row>
    <row r="1292" spans="1:9" x14ac:dyDescent="0.2">
      <c r="A1292" t="s">
        <v>1296</v>
      </c>
      <c r="B1292" s="3" t="s">
        <v>5107</v>
      </c>
      <c r="C1292" t="s">
        <v>5108</v>
      </c>
      <c r="D1292">
        <v>3927.5518900000002</v>
      </c>
      <c r="E1292">
        <v>0.17681602900000001</v>
      </c>
      <c r="F1292">
        <v>5.1163413999999997E-2</v>
      </c>
      <c r="G1292">
        <v>3.4559075450000001</v>
      </c>
      <c r="H1292">
        <v>5.4844300000000002E-4</v>
      </c>
      <c r="I1292">
        <v>6.3551019999999996E-3</v>
      </c>
    </row>
    <row r="1293" spans="1:9" x14ac:dyDescent="0.2">
      <c r="A1293" t="s">
        <v>1297</v>
      </c>
      <c r="B1293" s="3" t="s">
        <v>5109</v>
      </c>
      <c r="C1293" t="s">
        <v>5110</v>
      </c>
      <c r="D1293">
        <v>6344.836268</v>
      </c>
      <c r="E1293">
        <v>-0.121209622</v>
      </c>
      <c r="F1293">
        <v>3.506894E-2</v>
      </c>
      <c r="G1293">
        <v>-3.4563240899999998</v>
      </c>
      <c r="H1293">
        <v>5.4759600000000002E-4</v>
      </c>
      <c r="I1293">
        <v>6.3551019999999996E-3</v>
      </c>
    </row>
    <row r="1294" spans="1:9" x14ac:dyDescent="0.2">
      <c r="A1294" t="s">
        <v>1298</v>
      </c>
      <c r="B1294" s="3" t="s">
        <v>5111</v>
      </c>
      <c r="C1294" t="s">
        <v>5112</v>
      </c>
      <c r="D1294">
        <v>4049.290105</v>
      </c>
      <c r="E1294">
        <v>-0.19586858600000001</v>
      </c>
      <c r="F1294">
        <v>5.6672627000000003E-2</v>
      </c>
      <c r="G1294">
        <v>-3.4561409030000001</v>
      </c>
      <c r="H1294">
        <v>5.4796900000000004E-4</v>
      </c>
      <c r="I1294">
        <v>6.3551019999999996E-3</v>
      </c>
    </row>
    <row r="1295" spans="1:9" x14ac:dyDescent="0.2">
      <c r="A1295" t="s">
        <v>1299</v>
      </c>
      <c r="B1295" s="3" t="s">
        <v>5113</v>
      </c>
      <c r="C1295" t="s">
        <v>5114</v>
      </c>
      <c r="D1295">
        <v>12.0536885</v>
      </c>
      <c r="E1295">
        <v>-1.3193844130000001</v>
      </c>
      <c r="F1295">
        <v>0.38197079299999998</v>
      </c>
      <c r="G1295">
        <v>-3.4541499990000002</v>
      </c>
      <c r="H1295">
        <v>5.5203000000000001E-4</v>
      </c>
      <c r="I1295">
        <v>6.3905819999999997E-3</v>
      </c>
    </row>
    <row r="1296" spans="1:9" x14ac:dyDescent="0.2">
      <c r="A1296" t="s">
        <v>1300</v>
      </c>
      <c r="B1296" s="3" t="s">
        <v>5115</v>
      </c>
      <c r="C1296" t="s">
        <v>5115</v>
      </c>
      <c r="D1296">
        <v>46.44867327</v>
      </c>
      <c r="E1296">
        <v>0.67630786099999995</v>
      </c>
      <c r="F1296">
        <v>0.19582396799999999</v>
      </c>
      <c r="G1296">
        <v>3.4536521200000001</v>
      </c>
      <c r="H1296">
        <v>5.5305000000000003E-4</v>
      </c>
      <c r="I1296">
        <v>6.3974469999999997E-3</v>
      </c>
    </row>
    <row r="1297" spans="1:9" x14ac:dyDescent="0.2">
      <c r="A1297" t="s">
        <v>1301</v>
      </c>
      <c r="B1297" s="3" t="s">
        <v>5116</v>
      </c>
      <c r="C1297" t="s">
        <v>5117</v>
      </c>
      <c r="D1297">
        <v>9.8720364590000003</v>
      </c>
      <c r="E1297">
        <v>-1.504029098</v>
      </c>
      <c r="F1297">
        <v>0.43558891199999999</v>
      </c>
      <c r="G1297">
        <v>-3.4528635950000002</v>
      </c>
      <c r="H1297">
        <v>5.5466900000000004E-4</v>
      </c>
      <c r="I1297">
        <v>6.4112250000000004E-3</v>
      </c>
    </row>
    <row r="1298" spans="1:9" x14ac:dyDescent="0.2">
      <c r="A1298" t="s">
        <v>1302</v>
      </c>
      <c r="B1298" s="3" t="s">
        <v>5118</v>
      </c>
      <c r="C1298" t="s">
        <v>5119</v>
      </c>
      <c r="D1298">
        <v>76.537796360000002</v>
      </c>
      <c r="E1298">
        <v>0.60262395700000004</v>
      </c>
      <c r="F1298">
        <v>0.17454420400000001</v>
      </c>
      <c r="G1298">
        <v>3.4525578129999999</v>
      </c>
      <c r="H1298">
        <v>5.5529799999999997E-4</v>
      </c>
      <c r="I1298">
        <v>6.4135470000000003E-3</v>
      </c>
    </row>
    <row r="1299" spans="1:9" x14ac:dyDescent="0.2">
      <c r="A1299" t="s">
        <v>1303</v>
      </c>
      <c r="B1299" s="3" t="s">
        <v>5120</v>
      </c>
      <c r="C1299" t="s">
        <v>5121</v>
      </c>
      <c r="D1299">
        <v>371.84303469999998</v>
      </c>
      <c r="E1299">
        <v>-0.27448900599999998</v>
      </c>
      <c r="F1299">
        <v>7.9606846999999994E-2</v>
      </c>
      <c r="G1299">
        <v>-3.4480577459999999</v>
      </c>
      <c r="H1299">
        <v>5.6463300000000004E-4</v>
      </c>
      <c r="I1299">
        <v>6.516338E-3</v>
      </c>
    </row>
    <row r="1300" spans="1:9" x14ac:dyDescent="0.2">
      <c r="A1300" t="s">
        <v>1304</v>
      </c>
      <c r="B1300" s="3" t="s">
        <v>5122</v>
      </c>
      <c r="C1300" t="s">
        <v>5123</v>
      </c>
      <c r="D1300">
        <v>869.74749650000001</v>
      </c>
      <c r="E1300">
        <v>0.20999467399999999</v>
      </c>
      <c r="F1300">
        <v>6.0917532000000003E-2</v>
      </c>
      <c r="G1300">
        <v>3.4471960099999999</v>
      </c>
      <c r="H1300">
        <v>5.6643700000000004E-4</v>
      </c>
      <c r="I1300">
        <v>6.5321270000000004E-3</v>
      </c>
    </row>
    <row r="1301" spans="1:9" x14ac:dyDescent="0.2">
      <c r="A1301" t="s">
        <v>1305</v>
      </c>
      <c r="B1301" s="3" t="s">
        <v>5124</v>
      </c>
      <c r="C1301" t="s">
        <v>5125</v>
      </c>
      <c r="D1301">
        <v>1382.295519</v>
      </c>
      <c r="E1301">
        <v>-0.18742109300000001</v>
      </c>
      <c r="F1301">
        <v>5.4391306E-2</v>
      </c>
      <c r="G1301">
        <v>-3.445791367</v>
      </c>
      <c r="H1301">
        <v>5.6939000000000002E-4</v>
      </c>
      <c r="I1301">
        <v>6.561122E-3</v>
      </c>
    </row>
    <row r="1302" spans="1:9" x14ac:dyDescent="0.2">
      <c r="A1302" t="s">
        <v>1306</v>
      </c>
      <c r="B1302" s="3" t="s">
        <v>5126</v>
      </c>
      <c r="C1302" t="s">
        <v>5127</v>
      </c>
      <c r="D1302">
        <v>9.2464272760000004</v>
      </c>
      <c r="E1302">
        <v>-1.6390917679999999</v>
      </c>
      <c r="F1302">
        <v>0.47589279499999998</v>
      </c>
      <c r="G1302">
        <v>-3.4442458130000002</v>
      </c>
      <c r="H1302">
        <v>5.7265500000000004E-4</v>
      </c>
      <c r="I1302">
        <v>6.5936730000000004E-3</v>
      </c>
    </row>
    <row r="1303" spans="1:9" x14ac:dyDescent="0.2">
      <c r="A1303" t="s">
        <v>1307</v>
      </c>
      <c r="B1303" s="3" t="s">
        <v>5128</v>
      </c>
      <c r="C1303" t="s">
        <v>5129</v>
      </c>
      <c r="D1303">
        <v>542.03252299999997</v>
      </c>
      <c r="E1303">
        <v>0.20894580200000001</v>
      </c>
      <c r="F1303">
        <v>6.0698608000000001E-2</v>
      </c>
      <c r="G1303">
        <v>3.4423491570000002</v>
      </c>
      <c r="H1303">
        <v>5.7668499999999996E-4</v>
      </c>
      <c r="I1303">
        <v>6.6349820000000002E-3</v>
      </c>
    </row>
    <row r="1304" spans="1:9" x14ac:dyDescent="0.2">
      <c r="A1304" t="s">
        <v>1308</v>
      </c>
      <c r="B1304" s="3" t="s">
        <v>5130</v>
      </c>
      <c r="C1304" t="s">
        <v>5131</v>
      </c>
      <c r="D1304">
        <v>1731.8744429999999</v>
      </c>
      <c r="E1304">
        <v>-0.15861693900000001</v>
      </c>
      <c r="F1304">
        <v>4.6111089000000001E-2</v>
      </c>
      <c r="G1304">
        <v>-3.4398870499999998</v>
      </c>
      <c r="H1304">
        <v>5.8195700000000003E-4</v>
      </c>
      <c r="I1304">
        <v>6.6904959999999998E-3</v>
      </c>
    </row>
    <row r="1305" spans="1:9" x14ac:dyDescent="0.2">
      <c r="A1305" t="s">
        <v>1309</v>
      </c>
      <c r="B1305" s="3" t="s">
        <v>5132</v>
      </c>
      <c r="C1305" t="s">
        <v>5133</v>
      </c>
      <c r="D1305">
        <v>76.61112722</v>
      </c>
      <c r="E1305">
        <v>0.95564048099999999</v>
      </c>
      <c r="F1305">
        <v>0.27784741699999999</v>
      </c>
      <c r="G1305">
        <v>3.4394434559999998</v>
      </c>
      <c r="H1305">
        <v>5.8291199999999999E-4</v>
      </c>
      <c r="I1305">
        <v>6.6963300000000003E-3</v>
      </c>
    </row>
    <row r="1306" spans="1:9" x14ac:dyDescent="0.2">
      <c r="A1306" t="s">
        <v>1310</v>
      </c>
      <c r="B1306" s="3" t="s">
        <v>5134</v>
      </c>
      <c r="C1306" t="s">
        <v>5134</v>
      </c>
      <c r="D1306">
        <v>4198.3469919999998</v>
      </c>
      <c r="E1306">
        <v>-0.239417502</v>
      </c>
      <c r="F1306">
        <v>6.9614539000000003E-2</v>
      </c>
      <c r="G1306">
        <v>-3.4391882150000002</v>
      </c>
      <c r="H1306">
        <v>5.8346099999999996E-4</v>
      </c>
      <c r="I1306">
        <v>6.6975109999999997E-3</v>
      </c>
    </row>
    <row r="1307" spans="1:9" x14ac:dyDescent="0.2">
      <c r="A1307" t="s">
        <v>1311</v>
      </c>
      <c r="B1307" s="3" t="s">
        <v>5135</v>
      </c>
      <c r="C1307" t="s">
        <v>5135</v>
      </c>
      <c r="D1307">
        <v>2.4388133060000001</v>
      </c>
      <c r="E1307">
        <v>3.9041045809999999</v>
      </c>
      <c r="F1307">
        <v>1.1353452850000001</v>
      </c>
      <c r="G1307">
        <v>3.4386936129999999</v>
      </c>
      <c r="H1307">
        <v>5.8452799999999996E-4</v>
      </c>
      <c r="I1307">
        <v>6.704621E-3</v>
      </c>
    </row>
    <row r="1308" spans="1:9" x14ac:dyDescent="0.2">
      <c r="A1308" t="s">
        <v>1312</v>
      </c>
      <c r="B1308" s="3" t="s">
        <v>5136</v>
      </c>
      <c r="C1308" t="s">
        <v>5137</v>
      </c>
      <c r="D1308">
        <v>11175.964679999999</v>
      </c>
      <c r="E1308">
        <v>-0.18857758099999999</v>
      </c>
      <c r="F1308">
        <v>5.4847166000000003E-2</v>
      </c>
      <c r="G1308">
        <v>-3.438237446</v>
      </c>
      <c r="H1308">
        <v>5.8551399999999998E-4</v>
      </c>
      <c r="I1308">
        <v>6.7107879999999996E-3</v>
      </c>
    </row>
    <row r="1309" spans="1:9" x14ac:dyDescent="0.2">
      <c r="A1309" t="s">
        <v>1313</v>
      </c>
      <c r="B1309" s="3" t="s">
        <v>5138</v>
      </c>
      <c r="C1309" t="s">
        <v>5139</v>
      </c>
      <c r="D1309">
        <v>1056.5637810000001</v>
      </c>
      <c r="E1309">
        <v>-0.189235498</v>
      </c>
      <c r="F1309">
        <v>5.5068842E-2</v>
      </c>
      <c r="G1309">
        <v>-3.4363442470000001</v>
      </c>
      <c r="H1309">
        <v>5.8962100000000003E-4</v>
      </c>
      <c r="I1309">
        <v>6.7526959999999999E-3</v>
      </c>
    </row>
    <row r="1310" spans="1:9" x14ac:dyDescent="0.2">
      <c r="A1310" t="s">
        <v>1314</v>
      </c>
      <c r="B1310" s="3" t="s">
        <v>5140</v>
      </c>
      <c r="C1310" t="s">
        <v>5141</v>
      </c>
      <c r="D1310">
        <v>20568.60655</v>
      </c>
      <c r="E1310">
        <v>0.16210380899999999</v>
      </c>
      <c r="F1310">
        <v>4.7181045999999997E-2</v>
      </c>
      <c r="G1310">
        <v>3.435782466</v>
      </c>
      <c r="H1310">
        <v>5.90845E-4</v>
      </c>
      <c r="I1310">
        <v>6.7577460000000002E-3</v>
      </c>
    </row>
    <row r="1311" spans="1:9" x14ac:dyDescent="0.2">
      <c r="A1311" t="s">
        <v>1315</v>
      </c>
      <c r="B1311" s="3" t="s">
        <v>5142</v>
      </c>
      <c r="C1311" t="s">
        <v>5143</v>
      </c>
      <c r="D1311">
        <v>3677.8316279999999</v>
      </c>
      <c r="E1311">
        <v>-0.19415057699999999</v>
      </c>
      <c r="F1311">
        <v>5.6516100999999999E-2</v>
      </c>
      <c r="G1311">
        <v>-3.4353144150000001</v>
      </c>
      <c r="H1311">
        <v>5.9186700000000004E-4</v>
      </c>
      <c r="I1311">
        <v>6.7577460000000002E-3</v>
      </c>
    </row>
    <row r="1312" spans="1:9" x14ac:dyDescent="0.2">
      <c r="A1312" t="s">
        <v>1316</v>
      </c>
      <c r="B1312" s="3" t="s">
        <v>5144</v>
      </c>
      <c r="C1312" t="s">
        <v>5145</v>
      </c>
      <c r="D1312">
        <v>36.53650416</v>
      </c>
      <c r="E1312">
        <v>0.82101255900000003</v>
      </c>
      <c r="F1312">
        <v>0.238978361</v>
      </c>
      <c r="G1312">
        <v>3.435510045</v>
      </c>
      <c r="H1312">
        <v>5.9144000000000004E-4</v>
      </c>
      <c r="I1312">
        <v>6.7577460000000002E-3</v>
      </c>
    </row>
    <row r="1313" spans="1:9" x14ac:dyDescent="0.2">
      <c r="A1313" t="s">
        <v>1317</v>
      </c>
      <c r="B1313" s="3" t="s">
        <v>5146</v>
      </c>
      <c r="C1313" t="s">
        <v>5147</v>
      </c>
      <c r="D1313">
        <v>351.64465369999999</v>
      </c>
      <c r="E1313">
        <v>-0.25138064100000002</v>
      </c>
      <c r="F1313">
        <v>7.3172606000000001E-2</v>
      </c>
      <c r="G1313">
        <v>-3.4354474079999999</v>
      </c>
      <c r="H1313">
        <v>5.9157600000000002E-4</v>
      </c>
      <c r="I1313">
        <v>6.7577460000000002E-3</v>
      </c>
    </row>
    <row r="1314" spans="1:9" x14ac:dyDescent="0.2">
      <c r="A1314" t="s">
        <v>1318</v>
      </c>
      <c r="B1314" s="3" t="s">
        <v>5148</v>
      </c>
      <c r="C1314" t="s">
        <v>5149</v>
      </c>
      <c r="D1314">
        <v>22.425563530000002</v>
      </c>
      <c r="E1314">
        <v>1.0469802319999999</v>
      </c>
      <c r="F1314">
        <v>0.304804831</v>
      </c>
      <c r="G1314">
        <v>3.4349200780000002</v>
      </c>
      <c r="H1314">
        <v>5.9272899999999996E-4</v>
      </c>
      <c r="I1314">
        <v>6.762433E-3</v>
      </c>
    </row>
    <row r="1315" spans="1:9" x14ac:dyDescent="0.2">
      <c r="A1315" t="s">
        <v>1319</v>
      </c>
      <c r="B1315" s="3" t="s">
        <v>5150</v>
      </c>
      <c r="C1315" t="s">
        <v>5151</v>
      </c>
      <c r="D1315">
        <v>5608.317043</v>
      </c>
      <c r="E1315">
        <v>-0.16136784100000001</v>
      </c>
      <c r="F1315">
        <v>4.7011979000000002E-2</v>
      </c>
      <c r="G1315">
        <v>-3.4324834599999998</v>
      </c>
      <c r="H1315">
        <v>5.9807999999999997E-4</v>
      </c>
      <c r="I1315">
        <v>6.8182980000000004E-3</v>
      </c>
    </row>
    <row r="1316" spans="1:9" x14ac:dyDescent="0.2">
      <c r="A1316" t="s">
        <v>1320</v>
      </c>
      <c r="B1316" s="3" t="s">
        <v>5152</v>
      </c>
      <c r="C1316" t="s">
        <v>5152</v>
      </c>
      <c r="D1316">
        <v>3488.1689780000002</v>
      </c>
      <c r="E1316">
        <v>-0.15120283900000001</v>
      </c>
      <c r="F1316">
        <v>4.4058959000000002E-2</v>
      </c>
      <c r="G1316">
        <v>-3.4318295509999999</v>
      </c>
      <c r="H1316">
        <v>5.9952400000000004E-4</v>
      </c>
      <c r="I1316">
        <v>6.8267110000000001E-3</v>
      </c>
    </row>
    <row r="1317" spans="1:9" x14ac:dyDescent="0.2">
      <c r="A1317" t="s">
        <v>1321</v>
      </c>
      <c r="B1317" s="3" t="s">
        <v>5153</v>
      </c>
      <c r="C1317" t="s">
        <v>5153</v>
      </c>
      <c r="D1317">
        <v>149.5445508</v>
      </c>
      <c r="E1317">
        <v>0.64122610899999999</v>
      </c>
      <c r="F1317">
        <v>0.186863004</v>
      </c>
      <c r="G1317">
        <v>3.4315305629999999</v>
      </c>
      <c r="H1317">
        <v>6.0018500000000004E-4</v>
      </c>
      <c r="I1317">
        <v>6.8267110000000001E-3</v>
      </c>
    </row>
    <row r="1318" spans="1:9" x14ac:dyDescent="0.2">
      <c r="A1318" t="s">
        <v>1322</v>
      </c>
      <c r="B1318" s="3" t="s">
        <v>5154</v>
      </c>
      <c r="C1318" t="s">
        <v>5155</v>
      </c>
      <c r="D1318">
        <v>30.393723680000001</v>
      </c>
      <c r="E1318">
        <v>0.92796131999999998</v>
      </c>
      <c r="F1318">
        <v>0.27042102699999998</v>
      </c>
      <c r="G1318">
        <v>3.4315427729999999</v>
      </c>
      <c r="H1318">
        <v>6.0015800000000005E-4</v>
      </c>
      <c r="I1318">
        <v>6.8267110000000001E-3</v>
      </c>
    </row>
    <row r="1319" spans="1:9" x14ac:dyDescent="0.2">
      <c r="A1319" t="s">
        <v>1323</v>
      </c>
      <c r="B1319" s="3" t="s">
        <v>5156</v>
      </c>
      <c r="C1319" t="s">
        <v>5157</v>
      </c>
      <c r="D1319">
        <v>1863.839851</v>
      </c>
      <c r="E1319">
        <v>-0.201461539</v>
      </c>
      <c r="F1319">
        <v>5.8720973000000003E-2</v>
      </c>
      <c r="G1319">
        <v>-3.4308276489999998</v>
      </c>
      <c r="H1319">
        <v>6.0174299999999996E-4</v>
      </c>
      <c r="I1319">
        <v>6.8392310000000003E-3</v>
      </c>
    </row>
    <row r="1320" spans="1:9" x14ac:dyDescent="0.2">
      <c r="A1320" t="s">
        <v>1324</v>
      </c>
      <c r="B1320" s="3" t="s">
        <v>5158</v>
      </c>
      <c r="C1320" t="s">
        <v>5158</v>
      </c>
      <c r="D1320">
        <v>271.68717359999999</v>
      </c>
      <c r="E1320">
        <v>0.61706565800000002</v>
      </c>
      <c r="F1320">
        <v>0.18002227000000001</v>
      </c>
      <c r="G1320">
        <v>3.4277184680000001</v>
      </c>
      <c r="H1320">
        <v>6.0867600000000005E-4</v>
      </c>
      <c r="I1320">
        <v>6.9127909999999997E-3</v>
      </c>
    </row>
    <row r="1321" spans="1:9" x14ac:dyDescent="0.2">
      <c r="A1321" t="s">
        <v>1325</v>
      </c>
      <c r="B1321" s="3" t="s">
        <v>5159</v>
      </c>
      <c r="C1321" t="s">
        <v>5160</v>
      </c>
      <c r="D1321">
        <v>1121.711546</v>
      </c>
      <c r="E1321">
        <v>0.18788458899999999</v>
      </c>
      <c r="F1321">
        <v>5.4842056E-2</v>
      </c>
      <c r="G1321">
        <v>3.4259216709999998</v>
      </c>
      <c r="H1321">
        <v>6.1271700000000004E-4</v>
      </c>
      <c r="I1321">
        <v>6.9534100000000001E-3</v>
      </c>
    </row>
    <row r="1322" spans="1:9" x14ac:dyDescent="0.2">
      <c r="A1322" t="s">
        <v>1326</v>
      </c>
      <c r="B1322" s="3" t="s">
        <v>5161</v>
      </c>
      <c r="C1322" t="s">
        <v>5162</v>
      </c>
      <c r="D1322">
        <v>1900.0673240000001</v>
      </c>
      <c r="E1322">
        <v>-0.19017200300000001</v>
      </c>
      <c r="F1322">
        <v>5.5532629999999999E-2</v>
      </c>
      <c r="G1322">
        <v>-3.4245091919999999</v>
      </c>
      <c r="H1322">
        <v>6.1591100000000002E-4</v>
      </c>
      <c r="I1322">
        <v>6.9843659999999997E-3</v>
      </c>
    </row>
    <row r="1323" spans="1:9" x14ac:dyDescent="0.2">
      <c r="A1323" t="s">
        <v>1327</v>
      </c>
      <c r="B1323" s="3" t="s">
        <v>5163</v>
      </c>
      <c r="C1323" t="s">
        <v>5164</v>
      </c>
      <c r="D1323">
        <v>154.87480830000001</v>
      </c>
      <c r="E1323">
        <v>0.41426592400000001</v>
      </c>
      <c r="F1323">
        <v>0.12101938</v>
      </c>
      <c r="G1323">
        <v>3.4231370480000001</v>
      </c>
      <c r="H1323">
        <v>6.19029E-4</v>
      </c>
      <c r="I1323">
        <v>7.0144090000000001E-3</v>
      </c>
    </row>
    <row r="1324" spans="1:9" x14ac:dyDescent="0.2">
      <c r="A1324" t="s">
        <v>1328</v>
      </c>
      <c r="B1324" s="3" t="s">
        <v>5165</v>
      </c>
      <c r="C1324" t="s">
        <v>5165</v>
      </c>
      <c r="D1324">
        <v>66.813834400000005</v>
      </c>
      <c r="E1324">
        <v>-0.65877856599999995</v>
      </c>
      <c r="F1324">
        <v>0.192548252</v>
      </c>
      <c r="G1324">
        <v>-3.421368717</v>
      </c>
      <c r="H1324">
        <v>6.2306799999999995E-4</v>
      </c>
      <c r="I1324">
        <v>7.0548440000000002E-3</v>
      </c>
    </row>
    <row r="1325" spans="1:9" x14ac:dyDescent="0.2">
      <c r="A1325" t="s">
        <v>1329</v>
      </c>
      <c r="B1325" s="3" t="s">
        <v>5166</v>
      </c>
      <c r="C1325" t="s">
        <v>5166</v>
      </c>
      <c r="D1325">
        <v>29.91237095</v>
      </c>
      <c r="E1325">
        <v>-0.91904165400000004</v>
      </c>
      <c r="F1325">
        <v>0.26869742400000002</v>
      </c>
      <c r="G1325">
        <v>-3.4203590030000002</v>
      </c>
      <c r="H1325">
        <v>6.25385E-4</v>
      </c>
      <c r="I1325">
        <v>7.075736E-3</v>
      </c>
    </row>
    <row r="1326" spans="1:9" x14ac:dyDescent="0.2">
      <c r="A1326" t="s">
        <v>1330</v>
      </c>
      <c r="B1326" s="3" t="s">
        <v>5167</v>
      </c>
      <c r="C1326" t="s">
        <v>5168</v>
      </c>
      <c r="D1326">
        <v>54.808361730000001</v>
      </c>
      <c r="E1326">
        <v>0.69025795899999998</v>
      </c>
      <c r="F1326">
        <v>0.20186495700000001</v>
      </c>
      <c r="G1326">
        <v>3.4194045829999999</v>
      </c>
      <c r="H1326">
        <v>6.2758300000000003E-4</v>
      </c>
      <c r="I1326">
        <v>7.095245E-3</v>
      </c>
    </row>
    <row r="1327" spans="1:9" x14ac:dyDescent="0.2">
      <c r="A1327" t="s">
        <v>1331</v>
      </c>
      <c r="B1327" s="3" t="s">
        <v>5169</v>
      </c>
      <c r="C1327" t="s">
        <v>5169</v>
      </c>
      <c r="D1327">
        <v>3425.0823569999998</v>
      </c>
      <c r="E1327">
        <v>0.118477305</v>
      </c>
      <c r="F1327">
        <v>3.4669760000000001E-2</v>
      </c>
      <c r="G1327">
        <v>3.4173096439999999</v>
      </c>
      <c r="H1327">
        <v>6.3243299999999995E-4</v>
      </c>
      <c r="I1327">
        <v>7.1446809999999999E-3</v>
      </c>
    </row>
    <row r="1328" spans="1:9" x14ac:dyDescent="0.2">
      <c r="A1328" t="s">
        <v>1332</v>
      </c>
      <c r="B1328" s="3" t="s">
        <v>5170</v>
      </c>
      <c r="C1328" t="s">
        <v>5171</v>
      </c>
      <c r="D1328">
        <v>324.343367</v>
      </c>
      <c r="E1328">
        <v>-0.26398142099999999</v>
      </c>
      <c r="F1328">
        <v>7.728583E-2</v>
      </c>
      <c r="G1328">
        <v>-3.4156509900000001</v>
      </c>
      <c r="H1328">
        <v>6.3629699999999997E-4</v>
      </c>
      <c r="I1328">
        <v>7.1829199999999998E-3</v>
      </c>
    </row>
    <row r="1329" spans="1:9" x14ac:dyDescent="0.2">
      <c r="A1329" t="s">
        <v>1333</v>
      </c>
      <c r="B1329" s="3" t="s">
        <v>5172</v>
      </c>
      <c r="C1329" t="s">
        <v>5173</v>
      </c>
      <c r="D1329">
        <v>346.74074880000001</v>
      </c>
      <c r="E1329">
        <v>-0.49324410200000002</v>
      </c>
      <c r="F1329">
        <v>0.14447153400000001</v>
      </c>
      <c r="G1329">
        <v>-3.414126564</v>
      </c>
      <c r="H1329">
        <v>6.3986800000000003E-4</v>
      </c>
      <c r="I1329">
        <v>7.2177930000000001E-3</v>
      </c>
    </row>
    <row r="1330" spans="1:9" x14ac:dyDescent="0.2">
      <c r="A1330" t="s">
        <v>1334</v>
      </c>
      <c r="B1330" s="3" t="s">
        <v>5174</v>
      </c>
      <c r="C1330" t="s">
        <v>5175</v>
      </c>
      <c r="D1330">
        <v>2248.228059</v>
      </c>
      <c r="E1330">
        <v>-0.191554154</v>
      </c>
      <c r="F1330">
        <v>5.6112059999999998E-2</v>
      </c>
      <c r="G1330">
        <v>-3.4137786870000002</v>
      </c>
      <c r="H1330">
        <v>6.4068600000000001E-4</v>
      </c>
      <c r="I1330">
        <v>7.2181579999999997E-3</v>
      </c>
    </row>
    <row r="1331" spans="1:9" x14ac:dyDescent="0.2">
      <c r="A1331" t="s">
        <v>1335</v>
      </c>
      <c r="B1331" s="3" t="s">
        <v>5176</v>
      </c>
      <c r="C1331" t="s">
        <v>5177</v>
      </c>
      <c r="D1331">
        <v>470.71968779999997</v>
      </c>
      <c r="E1331">
        <v>0.26795143399999999</v>
      </c>
      <c r="F1331">
        <v>7.8492901000000004E-2</v>
      </c>
      <c r="G1331">
        <v>3.413702775</v>
      </c>
      <c r="H1331">
        <v>6.40864E-4</v>
      </c>
      <c r="I1331">
        <v>7.2181579999999997E-3</v>
      </c>
    </row>
    <row r="1332" spans="1:9" x14ac:dyDescent="0.2">
      <c r="A1332" t="s">
        <v>1336</v>
      </c>
      <c r="B1332" s="3" t="s">
        <v>5178</v>
      </c>
      <c r="C1332" t="s">
        <v>5179</v>
      </c>
      <c r="D1332">
        <v>2745.1591490000001</v>
      </c>
      <c r="E1332">
        <v>-0.18323381399999999</v>
      </c>
      <c r="F1332">
        <v>5.3690268999999999E-2</v>
      </c>
      <c r="G1332">
        <v>-3.41279376</v>
      </c>
      <c r="H1332">
        <v>6.43006E-4</v>
      </c>
      <c r="I1332">
        <v>7.2368349999999996E-3</v>
      </c>
    </row>
    <row r="1333" spans="1:9" x14ac:dyDescent="0.2">
      <c r="A1333" t="s">
        <v>1337</v>
      </c>
      <c r="B1333" s="3" t="s">
        <v>5180</v>
      </c>
      <c r="C1333" t="s">
        <v>5180</v>
      </c>
      <c r="D1333">
        <v>816.9470106</v>
      </c>
      <c r="E1333">
        <v>-0.190668697</v>
      </c>
      <c r="F1333">
        <v>5.5892997999999999E-2</v>
      </c>
      <c r="G1333">
        <v>-3.4113163310000001</v>
      </c>
      <c r="H1333">
        <v>6.4650000000000005E-4</v>
      </c>
      <c r="I1333">
        <v>7.2598020000000001E-3</v>
      </c>
    </row>
    <row r="1334" spans="1:9" x14ac:dyDescent="0.2">
      <c r="A1334" t="s">
        <v>1338</v>
      </c>
      <c r="B1334" s="3" t="s">
        <v>5181</v>
      </c>
      <c r="C1334" t="s">
        <v>5181</v>
      </c>
      <c r="D1334">
        <v>368.55022839999998</v>
      </c>
      <c r="E1334">
        <v>0.30618236999999998</v>
      </c>
      <c r="F1334">
        <v>8.9750927999999994E-2</v>
      </c>
      <c r="G1334">
        <v>3.4114674439999999</v>
      </c>
      <c r="H1334">
        <v>6.4614200000000005E-4</v>
      </c>
      <c r="I1334">
        <v>7.2598020000000001E-3</v>
      </c>
    </row>
    <row r="1335" spans="1:9" x14ac:dyDescent="0.2">
      <c r="A1335" t="s">
        <v>1339</v>
      </c>
      <c r="B1335" s="3" t="s">
        <v>5182</v>
      </c>
      <c r="C1335" t="s">
        <v>5183</v>
      </c>
      <c r="D1335">
        <v>118.622276</v>
      </c>
      <c r="E1335">
        <v>1.24678844</v>
      </c>
      <c r="F1335">
        <v>0.365448948</v>
      </c>
      <c r="G1335">
        <v>3.4116624180000001</v>
      </c>
      <c r="H1335">
        <v>6.4568000000000004E-4</v>
      </c>
      <c r="I1335">
        <v>7.2598020000000001E-3</v>
      </c>
    </row>
    <row r="1336" spans="1:9" x14ac:dyDescent="0.2">
      <c r="A1336" t="s">
        <v>1340</v>
      </c>
      <c r="B1336" s="3" t="s">
        <v>5184</v>
      </c>
      <c r="C1336" t="s">
        <v>5185</v>
      </c>
      <c r="D1336">
        <v>229.9569832</v>
      </c>
      <c r="E1336">
        <v>-0.57881688899999995</v>
      </c>
      <c r="F1336">
        <v>0.16976549799999999</v>
      </c>
      <c r="G1336">
        <v>-3.409508379</v>
      </c>
      <c r="H1336">
        <v>6.5080100000000001E-4</v>
      </c>
      <c r="I1336">
        <v>7.3026189999999998E-3</v>
      </c>
    </row>
    <row r="1337" spans="1:9" x14ac:dyDescent="0.2">
      <c r="A1337" t="s">
        <v>1341</v>
      </c>
      <c r="B1337" s="3" t="s">
        <v>5186</v>
      </c>
      <c r="C1337" t="s">
        <v>5187</v>
      </c>
      <c r="D1337">
        <v>1008.948469</v>
      </c>
      <c r="E1337">
        <v>0.177291482</v>
      </c>
      <c r="F1337">
        <v>5.201832E-2</v>
      </c>
      <c r="G1337">
        <v>3.4082508460000001</v>
      </c>
      <c r="H1337">
        <v>6.5380799999999997E-4</v>
      </c>
      <c r="I1337">
        <v>7.3308669999999996E-3</v>
      </c>
    </row>
    <row r="1338" spans="1:9" x14ac:dyDescent="0.2">
      <c r="A1338" t="s">
        <v>1342</v>
      </c>
      <c r="B1338" s="3" t="s">
        <v>5188</v>
      </c>
      <c r="C1338" t="s">
        <v>5189</v>
      </c>
      <c r="D1338">
        <v>151.153921</v>
      </c>
      <c r="E1338">
        <v>-0.391504666</v>
      </c>
      <c r="F1338">
        <v>0.11499709499999999</v>
      </c>
      <c r="G1338">
        <v>-3.4044743890000002</v>
      </c>
      <c r="H1338">
        <v>6.6291500000000003E-4</v>
      </c>
      <c r="I1338">
        <v>7.427426E-3</v>
      </c>
    </row>
    <row r="1339" spans="1:9" x14ac:dyDescent="0.2">
      <c r="A1339" t="s">
        <v>1343</v>
      </c>
      <c r="B1339" s="3" t="s">
        <v>5190</v>
      </c>
      <c r="C1339" t="s">
        <v>5191</v>
      </c>
      <c r="D1339">
        <v>4.6193024930000002</v>
      </c>
      <c r="E1339">
        <v>-2.4053352220000002</v>
      </c>
      <c r="F1339">
        <v>0.70665558500000003</v>
      </c>
      <c r="G1339">
        <v>-3.4038296360000002</v>
      </c>
      <c r="H1339">
        <v>6.6448199999999998E-4</v>
      </c>
      <c r="I1339">
        <v>7.4394149999999996E-3</v>
      </c>
    </row>
    <row r="1340" spans="1:9" x14ac:dyDescent="0.2">
      <c r="A1340" t="s">
        <v>1344</v>
      </c>
      <c r="B1340" s="3" t="s">
        <v>5192</v>
      </c>
      <c r="C1340" t="s">
        <v>5193</v>
      </c>
      <c r="D1340">
        <v>23.696269040000001</v>
      </c>
      <c r="E1340">
        <v>-0.87711112700000005</v>
      </c>
      <c r="F1340">
        <v>0.25769966</v>
      </c>
      <c r="G1340">
        <v>-3.4036177080000001</v>
      </c>
      <c r="H1340">
        <v>6.6499799999999998E-4</v>
      </c>
      <c r="I1340">
        <v>7.4396289999999997E-3</v>
      </c>
    </row>
    <row r="1341" spans="1:9" x14ac:dyDescent="0.2">
      <c r="A1341" t="s">
        <v>1345</v>
      </c>
      <c r="B1341" s="3" t="s">
        <v>5194</v>
      </c>
      <c r="C1341" t="s">
        <v>5195</v>
      </c>
      <c r="D1341">
        <v>7.3691200400000003</v>
      </c>
      <c r="E1341">
        <v>2.9867491209999999</v>
      </c>
      <c r="F1341">
        <v>0.8785423</v>
      </c>
      <c r="G1341">
        <v>3.399664558</v>
      </c>
      <c r="H1341">
        <v>6.7468599999999997E-4</v>
      </c>
      <c r="I1341">
        <v>7.5423820000000003E-3</v>
      </c>
    </row>
    <row r="1342" spans="1:9" x14ac:dyDescent="0.2">
      <c r="A1342" t="s">
        <v>1346</v>
      </c>
      <c r="B1342" s="3" t="s">
        <v>5196</v>
      </c>
      <c r="C1342" t="s">
        <v>5197</v>
      </c>
      <c r="D1342">
        <v>1042.9863319999999</v>
      </c>
      <c r="E1342">
        <v>-0.17405278800000001</v>
      </c>
      <c r="F1342">
        <v>5.1201192E-2</v>
      </c>
      <c r="G1342">
        <v>-3.399389378</v>
      </c>
      <c r="H1342">
        <v>6.7536500000000004E-4</v>
      </c>
      <c r="I1342">
        <v>7.544345E-3</v>
      </c>
    </row>
    <row r="1343" spans="1:9" x14ac:dyDescent="0.2">
      <c r="A1343" t="s">
        <v>1347</v>
      </c>
      <c r="B1343" s="3" t="s">
        <v>5198</v>
      </c>
      <c r="C1343" t="s">
        <v>5198</v>
      </c>
      <c r="D1343">
        <v>6.300826002</v>
      </c>
      <c r="E1343">
        <v>-2.1264291480000002</v>
      </c>
      <c r="F1343">
        <v>0.62563725299999995</v>
      </c>
      <c r="G1343">
        <v>-3.3988211829999999</v>
      </c>
      <c r="H1343">
        <v>6.7676900000000003E-4</v>
      </c>
      <c r="I1343">
        <v>7.554402E-3</v>
      </c>
    </row>
    <row r="1344" spans="1:9" x14ac:dyDescent="0.2">
      <c r="A1344" t="s">
        <v>1348</v>
      </c>
      <c r="B1344" s="3" t="s">
        <v>5199</v>
      </c>
      <c r="C1344" t="s">
        <v>5200</v>
      </c>
      <c r="D1344">
        <v>23.8228455</v>
      </c>
      <c r="E1344">
        <v>1.093526923</v>
      </c>
      <c r="F1344">
        <v>0.32193287700000001</v>
      </c>
      <c r="G1344">
        <v>3.3967544260000002</v>
      </c>
      <c r="H1344">
        <v>6.8190099999999995E-4</v>
      </c>
      <c r="I1344">
        <v>7.606018E-3</v>
      </c>
    </row>
    <row r="1345" spans="1:9" x14ac:dyDescent="0.2">
      <c r="A1345" t="s">
        <v>1349</v>
      </c>
      <c r="B1345" s="3" t="s">
        <v>5201</v>
      </c>
      <c r="C1345" t="s">
        <v>5201</v>
      </c>
      <c r="D1345">
        <v>23.716512139999999</v>
      </c>
      <c r="E1345">
        <v>-1.2987914700000001</v>
      </c>
      <c r="F1345">
        <v>0.382613168</v>
      </c>
      <c r="G1345">
        <v>-3.394528937</v>
      </c>
      <c r="H1345">
        <v>6.87468E-4</v>
      </c>
      <c r="I1345">
        <v>7.6624010000000001E-3</v>
      </c>
    </row>
    <row r="1346" spans="1:9" x14ac:dyDescent="0.2">
      <c r="A1346" t="s">
        <v>1350</v>
      </c>
      <c r="B1346" s="3" t="s">
        <v>5202</v>
      </c>
      <c r="C1346" t="s">
        <v>5203</v>
      </c>
      <c r="D1346">
        <v>26.976570129999999</v>
      </c>
      <c r="E1346">
        <v>0.84002827999999996</v>
      </c>
      <c r="F1346">
        <v>0.24752563699999999</v>
      </c>
      <c r="G1346">
        <v>3.393702126</v>
      </c>
      <c r="H1346">
        <v>6.8954699999999999E-4</v>
      </c>
      <c r="I1346">
        <v>7.6798559999999997E-3</v>
      </c>
    </row>
    <row r="1347" spans="1:9" x14ac:dyDescent="0.2">
      <c r="A1347" t="s">
        <v>1351</v>
      </c>
      <c r="B1347" s="3" t="s">
        <v>5204</v>
      </c>
      <c r="C1347" t="s">
        <v>5205</v>
      </c>
      <c r="D1347">
        <v>90.532396109999993</v>
      </c>
      <c r="E1347">
        <v>0.74588728599999998</v>
      </c>
      <c r="F1347">
        <v>0.219829154</v>
      </c>
      <c r="G1347">
        <v>3.393031686</v>
      </c>
      <c r="H1347">
        <v>6.9123600000000002E-4</v>
      </c>
      <c r="I1347">
        <v>7.6913809999999997E-3</v>
      </c>
    </row>
    <row r="1348" spans="1:9" x14ac:dyDescent="0.2">
      <c r="A1348" t="s">
        <v>1352</v>
      </c>
      <c r="B1348" s="3" t="s">
        <v>5206</v>
      </c>
      <c r="C1348" t="s">
        <v>5206</v>
      </c>
      <c r="D1348">
        <v>283.87183629999998</v>
      </c>
      <c r="E1348">
        <v>0.27604277399999999</v>
      </c>
      <c r="F1348">
        <v>8.1359321999999998E-2</v>
      </c>
      <c r="G1348">
        <v>3.3928844119999999</v>
      </c>
      <c r="H1348">
        <v>6.9160800000000002E-4</v>
      </c>
      <c r="I1348">
        <v>7.6913809999999997E-3</v>
      </c>
    </row>
    <row r="1349" spans="1:9" x14ac:dyDescent="0.2">
      <c r="A1349" t="s">
        <v>1353</v>
      </c>
      <c r="B1349" s="3" t="s">
        <v>5207</v>
      </c>
      <c r="C1349" t="s">
        <v>5208</v>
      </c>
      <c r="D1349">
        <v>1535.323167</v>
      </c>
      <c r="E1349">
        <v>-0.20670588600000001</v>
      </c>
      <c r="F1349">
        <v>6.0936671999999997E-2</v>
      </c>
      <c r="G1349">
        <v>-3.3921427030000002</v>
      </c>
      <c r="H1349">
        <v>6.9348299999999995E-4</v>
      </c>
      <c r="I1349">
        <v>7.7065110000000001E-3</v>
      </c>
    </row>
    <row r="1350" spans="1:9" x14ac:dyDescent="0.2">
      <c r="A1350" t="s">
        <v>1354</v>
      </c>
      <c r="B1350" s="3" t="s">
        <v>5209</v>
      </c>
      <c r="C1350" t="s">
        <v>5210</v>
      </c>
      <c r="D1350">
        <v>14.678801</v>
      </c>
      <c r="E1350">
        <v>-1.21005484</v>
      </c>
      <c r="F1350">
        <v>0.35677212699999999</v>
      </c>
      <c r="G1350">
        <v>-3.3916742630000001</v>
      </c>
      <c r="H1350">
        <v>6.9466999999999999E-4</v>
      </c>
      <c r="I1350">
        <v>7.7118159999999998E-3</v>
      </c>
    </row>
    <row r="1351" spans="1:9" x14ac:dyDescent="0.2">
      <c r="A1351" t="s">
        <v>1355</v>
      </c>
      <c r="B1351" s="3" t="s">
        <v>5211</v>
      </c>
      <c r="C1351" t="s">
        <v>5211</v>
      </c>
      <c r="D1351">
        <v>74.52098196</v>
      </c>
      <c r="E1351">
        <v>0.54290844000000005</v>
      </c>
      <c r="F1351">
        <v>0.160076889</v>
      </c>
      <c r="G1351">
        <v>3.3915479199999998</v>
      </c>
      <c r="H1351">
        <v>6.9499000000000004E-4</v>
      </c>
      <c r="I1351">
        <v>7.7118159999999998E-3</v>
      </c>
    </row>
    <row r="1352" spans="1:9" x14ac:dyDescent="0.2">
      <c r="A1352" t="s">
        <v>1356</v>
      </c>
      <c r="B1352" s="3" t="s">
        <v>5212</v>
      </c>
      <c r="C1352" t="s">
        <v>5212</v>
      </c>
      <c r="D1352">
        <v>3603.0829600000002</v>
      </c>
      <c r="E1352">
        <v>-0.16163755699999999</v>
      </c>
      <c r="F1352">
        <v>4.7668506999999999E-2</v>
      </c>
      <c r="G1352">
        <v>-3.390866763</v>
      </c>
      <c r="H1352">
        <v>6.9671999999999996E-4</v>
      </c>
      <c r="I1352">
        <v>7.7252850000000001E-3</v>
      </c>
    </row>
    <row r="1353" spans="1:9" x14ac:dyDescent="0.2">
      <c r="A1353" t="s">
        <v>1357</v>
      </c>
      <c r="B1353" s="3" t="s">
        <v>5213</v>
      </c>
      <c r="C1353" t="s">
        <v>5214</v>
      </c>
      <c r="D1353">
        <v>10337.74978</v>
      </c>
      <c r="E1353">
        <v>0.203613822</v>
      </c>
      <c r="F1353">
        <v>6.0086690999999998E-2</v>
      </c>
      <c r="G1353">
        <v>3.3886675610000001</v>
      </c>
      <c r="H1353">
        <v>7.0233100000000005E-4</v>
      </c>
      <c r="I1353">
        <v>7.7817449999999996E-3</v>
      </c>
    </row>
    <row r="1354" spans="1:9" x14ac:dyDescent="0.2">
      <c r="A1354" t="s">
        <v>1358</v>
      </c>
      <c r="B1354" s="3" t="s">
        <v>5215</v>
      </c>
      <c r="C1354" t="s">
        <v>5215</v>
      </c>
      <c r="D1354">
        <v>152.97415179999999</v>
      </c>
      <c r="E1354">
        <v>-0.51520114500000003</v>
      </c>
      <c r="F1354">
        <v>0.15208380899999999</v>
      </c>
      <c r="G1354">
        <v>-3.3876133820000001</v>
      </c>
      <c r="H1354">
        <v>7.0503600000000003E-4</v>
      </c>
      <c r="I1354">
        <v>7.8059380000000001E-3</v>
      </c>
    </row>
    <row r="1355" spans="1:9" x14ac:dyDescent="0.2">
      <c r="A1355" t="s">
        <v>1359</v>
      </c>
      <c r="B1355" s="3" t="s">
        <v>5216</v>
      </c>
      <c r="C1355" t="s">
        <v>5216</v>
      </c>
      <c r="D1355">
        <v>193.12008539999999</v>
      </c>
      <c r="E1355">
        <v>-0.41209625700000002</v>
      </c>
      <c r="F1355">
        <v>0.12169314000000001</v>
      </c>
      <c r="G1355">
        <v>-3.3863556990000001</v>
      </c>
      <c r="H1355">
        <v>7.0827499999999996E-4</v>
      </c>
      <c r="I1355">
        <v>7.8360129999999993E-3</v>
      </c>
    </row>
    <row r="1356" spans="1:9" x14ac:dyDescent="0.2">
      <c r="A1356" t="s">
        <v>1360</v>
      </c>
      <c r="B1356" s="3" t="s">
        <v>5217</v>
      </c>
      <c r="C1356" t="s">
        <v>5218</v>
      </c>
      <c r="D1356">
        <v>439.23656390000002</v>
      </c>
      <c r="E1356">
        <v>-0.23443124200000001</v>
      </c>
      <c r="F1356">
        <v>6.9237229999999997E-2</v>
      </c>
      <c r="G1356">
        <v>-3.3859130880000001</v>
      </c>
      <c r="H1356">
        <v>7.0941799999999996E-4</v>
      </c>
      <c r="I1356">
        <v>7.84287E-3</v>
      </c>
    </row>
    <row r="1357" spans="1:9" x14ac:dyDescent="0.2">
      <c r="A1357" t="s">
        <v>1361</v>
      </c>
      <c r="B1357" s="3" t="s">
        <v>5219</v>
      </c>
      <c r="C1357" t="s">
        <v>5220</v>
      </c>
      <c r="D1357">
        <v>2544.153127</v>
      </c>
      <c r="E1357">
        <v>0.34429262700000002</v>
      </c>
      <c r="F1357">
        <v>0.101762696</v>
      </c>
      <c r="G1357">
        <v>3.3832891850000002</v>
      </c>
      <c r="H1357">
        <v>7.1623200000000002E-4</v>
      </c>
      <c r="I1357">
        <v>7.9123530000000004E-3</v>
      </c>
    </row>
    <row r="1358" spans="1:9" x14ac:dyDescent="0.2">
      <c r="A1358" t="s">
        <v>1362</v>
      </c>
      <c r="B1358" s="3" t="s">
        <v>5221</v>
      </c>
      <c r="C1358" t="s">
        <v>5222</v>
      </c>
      <c r="D1358">
        <v>336.11320760000001</v>
      </c>
      <c r="E1358">
        <v>0.39652567599999999</v>
      </c>
      <c r="F1358">
        <v>0.117254487</v>
      </c>
      <c r="G1358">
        <v>3.3817526899999999</v>
      </c>
      <c r="H1358">
        <v>7.2024999999999997E-4</v>
      </c>
      <c r="I1358">
        <v>7.9508760000000008E-3</v>
      </c>
    </row>
    <row r="1359" spans="1:9" x14ac:dyDescent="0.2">
      <c r="A1359" t="s">
        <v>1363</v>
      </c>
      <c r="B1359" s="3" t="s">
        <v>5223</v>
      </c>
      <c r="C1359" t="s">
        <v>5224</v>
      </c>
      <c r="D1359">
        <v>1145.206972</v>
      </c>
      <c r="E1359">
        <v>-0.21471633900000001</v>
      </c>
      <c r="F1359">
        <v>6.3510025999999997E-2</v>
      </c>
      <c r="G1359">
        <v>-3.3808258750000002</v>
      </c>
      <c r="H1359">
        <v>7.2268300000000001E-4</v>
      </c>
      <c r="I1359">
        <v>7.9718670000000005E-3</v>
      </c>
    </row>
    <row r="1360" spans="1:9" x14ac:dyDescent="0.2">
      <c r="A1360" t="s">
        <v>1364</v>
      </c>
      <c r="B1360" s="3" t="s">
        <v>5225</v>
      </c>
      <c r="C1360" t="s">
        <v>5226</v>
      </c>
      <c r="D1360">
        <v>3251.3894489999998</v>
      </c>
      <c r="E1360">
        <v>-0.16171840300000001</v>
      </c>
      <c r="F1360">
        <v>4.7858722999999999E-2</v>
      </c>
      <c r="G1360">
        <v>-3.3790789330000002</v>
      </c>
      <c r="H1360">
        <v>7.2729100000000003E-4</v>
      </c>
      <c r="I1360">
        <v>8.0108990000000001E-3</v>
      </c>
    </row>
    <row r="1361" spans="1:9" x14ac:dyDescent="0.2">
      <c r="A1361" t="s">
        <v>1365</v>
      </c>
      <c r="B1361" s="3" t="s">
        <v>5227</v>
      </c>
      <c r="C1361" t="s">
        <v>5228</v>
      </c>
      <c r="D1361">
        <v>922.78568570000004</v>
      </c>
      <c r="E1361">
        <v>0.18647820600000001</v>
      </c>
      <c r="F1361">
        <v>5.5185921999999998E-2</v>
      </c>
      <c r="G1361">
        <v>3.3790901419999999</v>
      </c>
      <c r="H1361">
        <v>7.27262E-4</v>
      </c>
      <c r="I1361">
        <v>8.0108990000000001E-3</v>
      </c>
    </row>
    <row r="1362" spans="1:9" x14ac:dyDescent="0.2">
      <c r="A1362" t="s">
        <v>1366</v>
      </c>
      <c r="B1362" s="3" t="s">
        <v>5229</v>
      </c>
      <c r="C1362" t="s">
        <v>5229</v>
      </c>
      <c r="D1362">
        <v>21.316589650000001</v>
      </c>
      <c r="E1362">
        <v>-1.049210891</v>
      </c>
      <c r="F1362">
        <v>0.31053174700000002</v>
      </c>
      <c r="G1362">
        <v>-3.3787556379999999</v>
      </c>
      <c r="H1362">
        <v>7.2814699999999995E-4</v>
      </c>
      <c r="I1362">
        <v>8.0144320000000002E-3</v>
      </c>
    </row>
    <row r="1363" spans="1:9" x14ac:dyDescent="0.2">
      <c r="A1363" t="s">
        <v>1367</v>
      </c>
      <c r="B1363" s="3" t="s">
        <v>5230</v>
      </c>
      <c r="C1363" t="s">
        <v>5231</v>
      </c>
      <c r="D1363">
        <v>5641.0880269999998</v>
      </c>
      <c r="E1363">
        <v>-9.1682625000000004E-2</v>
      </c>
      <c r="F1363">
        <v>2.7142354E-2</v>
      </c>
      <c r="G1363">
        <v>-3.3778436100000002</v>
      </c>
      <c r="H1363">
        <v>7.3056599999999998E-4</v>
      </c>
      <c r="I1363">
        <v>8.0351550000000004E-3</v>
      </c>
    </row>
    <row r="1364" spans="1:9" x14ac:dyDescent="0.2">
      <c r="A1364" t="s">
        <v>1368</v>
      </c>
      <c r="B1364" s="3" t="s">
        <v>5232</v>
      </c>
      <c r="C1364" t="s">
        <v>5232</v>
      </c>
      <c r="D1364">
        <v>44.918599469999997</v>
      </c>
      <c r="E1364">
        <v>0.87740510900000002</v>
      </c>
      <c r="F1364">
        <v>0.25979924900000001</v>
      </c>
      <c r="G1364">
        <v>3.3772426649999998</v>
      </c>
      <c r="H1364">
        <v>7.3216399999999999E-4</v>
      </c>
      <c r="I1364">
        <v>8.0468239999999993E-3</v>
      </c>
    </row>
    <row r="1365" spans="1:9" x14ac:dyDescent="0.2">
      <c r="A1365" t="s">
        <v>1369</v>
      </c>
      <c r="B1365" s="3" t="s">
        <v>5233</v>
      </c>
      <c r="C1365" t="s">
        <v>5234</v>
      </c>
      <c r="D1365">
        <v>4150.9088769999998</v>
      </c>
      <c r="E1365">
        <v>-0.15091545100000001</v>
      </c>
      <c r="F1365">
        <v>4.4694348000000002E-2</v>
      </c>
      <c r="G1365">
        <v>-3.3766115229999998</v>
      </c>
      <c r="H1365">
        <v>7.3384600000000002E-4</v>
      </c>
      <c r="I1365">
        <v>8.0593950000000004E-3</v>
      </c>
    </row>
    <row r="1366" spans="1:9" x14ac:dyDescent="0.2">
      <c r="A1366" t="s">
        <v>1370</v>
      </c>
      <c r="B1366" s="3" t="s">
        <v>5235</v>
      </c>
      <c r="C1366" t="s">
        <v>5235</v>
      </c>
      <c r="D1366">
        <v>1107.5896949999999</v>
      </c>
      <c r="E1366">
        <v>-0.16962641000000001</v>
      </c>
      <c r="F1366">
        <v>5.0253235E-2</v>
      </c>
      <c r="G1366">
        <v>-3.3754326219999999</v>
      </c>
      <c r="H1366">
        <v>7.3699699999999998E-4</v>
      </c>
      <c r="I1366">
        <v>8.0880740000000007E-3</v>
      </c>
    </row>
    <row r="1367" spans="1:9" x14ac:dyDescent="0.2">
      <c r="A1367" t="s">
        <v>1371</v>
      </c>
      <c r="B1367" s="3" t="s">
        <v>5236</v>
      </c>
      <c r="C1367" t="s">
        <v>5236</v>
      </c>
      <c r="D1367">
        <v>32.662060250000003</v>
      </c>
      <c r="E1367">
        <v>-0.99720206600000005</v>
      </c>
      <c r="F1367">
        <v>0.29560909600000002</v>
      </c>
      <c r="G1367">
        <v>-3.373380864</v>
      </c>
      <c r="H1367">
        <v>7.4251199999999997E-4</v>
      </c>
      <c r="I1367">
        <v>8.1426250000000006E-3</v>
      </c>
    </row>
    <row r="1368" spans="1:9" x14ac:dyDescent="0.2">
      <c r="A1368" t="s">
        <v>1372</v>
      </c>
      <c r="B1368" s="3" t="s">
        <v>5237</v>
      </c>
      <c r="C1368" t="s">
        <v>5238</v>
      </c>
      <c r="D1368">
        <v>8.2314093180000008</v>
      </c>
      <c r="E1368">
        <v>-1.693218723</v>
      </c>
      <c r="F1368">
        <v>0.50222064399999999</v>
      </c>
      <c r="G1368">
        <v>-3.3714638030000001</v>
      </c>
      <c r="H1368">
        <v>7.47699E-4</v>
      </c>
      <c r="I1368">
        <v>8.188341E-3</v>
      </c>
    </row>
    <row r="1369" spans="1:9" x14ac:dyDescent="0.2">
      <c r="A1369" t="s">
        <v>1373</v>
      </c>
      <c r="B1369" s="3" t="s">
        <v>5239</v>
      </c>
      <c r="C1369" t="s">
        <v>5240</v>
      </c>
      <c r="D1369">
        <v>4.0580186600000001</v>
      </c>
      <c r="E1369">
        <v>3.1426454869999998</v>
      </c>
      <c r="F1369">
        <v>0.93213851599999997</v>
      </c>
      <c r="G1369">
        <v>3.3714361469999998</v>
      </c>
      <c r="H1369">
        <v>7.4777399999999999E-4</v>
      </c>
      <c r="I1369">
        <v>8.188341E-3</v>
      </c>
    </row>
    <row r="1370" spans="1:9" x14ac:dyDescent="0.2">
      <c r="A1370" t="s">
        <v>1374</v>
      </c>
      <c r="B1370" s="3" t="s">
        <v>5241</v>
      </c>
      <c r="C1370" t="s">
        <v>5242</v>
      </c>
      <c r="D1370">
        <v>336.87981259999998</v>
      </c>
      <c r="E1370">
        <v>0.24892820199999999</v>
      </c>
      <c r="F1370">
        <v>7.3906089999999994E-2</v>
      </c>
      <c r="G1370">
        <v>3.368169027</v>
      </c>
      <c r="H1370">
        <v>7.56692E-4</v>
      </c>
      <c r="I1370">
        <v>8.2799450000000004E-3</v>
      </c>
    </row>
    <row r="1371" spans="1:9" x14ac:dyDescent="0.2">
      <c r="A1371" t="s">
        <v>1375</v>
      </c>
      <c r="B1371" s="3" t="s">
        <v>5243</v>
      </c>
      <c r="C1371" t="s">
        <v>5244</v>
      </c>
      <c r="D1371">
        <v>3661.581835</v>
      </c>
      <c r="E1371">
        <v>-0.18651546799999999</v>
      </c>
      <c r="F1371">
        <v>5.5383376999999998E-2</v>
      </c>
      <c r="G1371">
        <v>-3.3677156789999998</v>
      </c>
      <c r="H1371">
        <v>7.5793699999999998E-4</v>
      </c>
      <c r="I1371">
        <v>8.2875169999999995E-3</v>
      </c>
    </row>
    <row r="1372" spans="1:9" x14ac:dyDescent="0.2">
      <c r="A1372" t="s">
        <v>1376</v>
      </c>
      <c r="B1372" s="3" t="s">
        <v>5245</v>
      </c>
      <c r="C1372" t="s">
        <v>5246</v>
      </c>
      <c r="D1372">
        <v>103.9832361</v>
      </c>
      <c r="E1372">
        <v>-0.65217687199999996</v>
      </c>
      <c r="F1372">
        <v>0.19369713999999999</v>
      </c>
      <c r="G1372">
        <v>-3.366992786</v>
      </c>
      <c r="H1372">
        <v>7.5992699999999998E-4</v>
      </c>
      <c r="I1372">
        <v>8.3032109999999996E-3</v>
      </c>
    </row>
    <row r="1373" spans="1:9" x14ac:dyDescent="0.2">
      <c r="A1373" t="s">
        <v>1377</v>
      </c>
      <c r="B1373" s="3" t="s">
        <v>5247</v>
      </c>
      <c r="C1373" t="s">
        <v>5248</v>
      </c>
      <c r="D1373">
        <v>203.38504950000001</v>
      </c>
      <c r="E1373">
        <v>0.64843158599999995</v>
      </c>
      <c r="F1373">
        <v>0.19260967300000001</v>
      </c>
      <c r="G1373">
        <v>3.3665577419999999</v>
      </c>
      <c r="H1373">
        <v>7.6112599999999999E-4</v>
      </c>
      <c r="I1373">
        <v>8.3102579999999992E-3</v>
      </c>
    </row>
    <row r="1374" spans="1:9" x14ac:dyDescent="0.2">
      <c r="A1374" t="s">
        <v>1378</v>
      </c>
      <c r="B1374" s="3" t="s">
        <v>5249</v>
      </c>
      <c r="C1374" t="s">
        <v>5249</v>
      </c>
      <c r="D1374">
        <v>2864.2077509999999</v>
      </c>
      <c r="E1374">
        <v>-0.21002975900000001</v>
      </c>
      <c r="F1374">
        <v>6.2406004000000001E-2</v>
      </c>
      <c r="G1374">
        <v>-3.365537711</v>
      </c>
      <c r="H1374">
        <v>7.6394600000000005E-4</v>
      </c>
      <c r="I1374">
        <v>8.3225790000000001E-3</v>
      </c>
    </row>
    <row r="1375" spans="1:9" x14ac:dyDescent="0.2">
      <c r="A1375" t="s">
        <v>1379</v>
      </c>
      <c r="B1375" s="3" t="s">
        <v>5250</v>
      </c>
      <c r="C1375" t="s">
        <v>5250</v>
      </c>
      <c r="D1375">
        <v>25.868560009999999</v>
      </c>
      <c r="E1375">
        <v>1.0924840360000001</v>
      </c>
      <c r="F1375">
        <v>0.32460366699999998</v>
      </c>
      <c r="G1375">
        <v>3.3655936419999999</v>
      </c>
      <c r="H1375">
        <v>7.6379099999999999E-4</v>
      </c>
      <c r="I1375">
        <v>8.3225790000000001E-3</v>
      </c>
    </row>
    <row r="1376" spans="1:9" x14ac:dyDescent="0.2">
      <c r="A1376" t="s">
        <v>1380</v>
      </c>
      <c r="B1376" s="3" t="s">
        <v>5251</v>
      </c>
      <c r="C1376" t="s">
        <v>5252</v>
      </c>
      <c r="D1376">
        <v>2475.7231029999998</v>
      </c>
      <c r="E1376">
        <v>-0.182676599</v>
      </c>
      <c r="F1376">
        <v>5.4281668999999998E-2</v>
      </c>
      <c r="G1376">
        <v>-3.3653460380000002</v>
      </c>
      <c r="H1376">
        <v>7.6447699999999995E-4</v>
      </c>
      <c r="I1376">
        <v>8.3225790000000001E-3</v>
      </c>
    </row>
    <row r="1377" spans="1:9" x14ac:dyDescent="0.2">
      <c r="A1377" t="s">
        <v>1381</v>
      </c>
      <c r="B1377" s="3" t="s">
        <v>5253</v>
      </c>
      <c r="C1377" t="s">
        <v>5254</v>
      </c>
      <c r="D1377">
        <v>11.852422089999999</v>
      </c>
      <c r="E1377">
        <v>2.1346555110000001</v>
      </c>
      <c r="F1377">
        <v>0.634287029</v>
      </c>
      <c r="G1377">
        <v>3.3654409009999999</v>
      </c>
      <c r="H1377">
        <v>7.6421400000000004E-4</v>
      </c>
      <c r="I1377">
        <v>8.3225790000000001E-3</v>
      </c>
    </row>
    <row r="1378" spans="1:9" x14ac:dyDescent="0.2">
      <c r="A1378" t="s">
        <v>1382</v>
      </c>
      <c r="B1378" s="3" t="s">
        <v>5255</v>
      </c>
      <c r="C1378" t="s">
        <v>5256</v>
      </c>
      <c r="D1378">
        <v>89.447027460000001</v>
      </c>
      <c r="E1378">
        <v>-0.53231396799999997</v>
      </c>
      <c r="F1378">
        <v>0.15818573699999999</v>
      </c>
      <c r="G1378">
        <v>-3.3651198710000001</v>
      </c>
      <c r="H1378">
        <v>7.6510399999999996E-4</v>
      </c>
      <c r="I1378">
        <v>8.3233549999999993E-3</v>
      </c>
    </row>
    <row r="1379" spans="1:9" x14ac:dyDescent="0.2">
      <c r="A1379" t="s">
        <v>1383</v>
      </c>
      <c r="B1379" s="3" t="s">
        <v>5257</v>
      </c>
      <c r="C1379" t="s">
        <v>5257</v>
      </c>
      <c r="D1379">
        <v>2014.3892189999999</v>
      </c>
      <c r="E1379">
        <v>-0.180646159</v>
      </c>
      <c r="F1379">
        <v>5.3708394E-2</v>
      </c>
      <c r="G1379">
        <v>-3.363462336</v>
      </c>
      <c r="H1379">
        <v>7.6971299999999999E-4</v>
      </c>
      <c r="I1379">
        <v>8.3674209999999999E-3</v>
      </c>
    </row>
    <row r="1380" spans="1:9" x14ac:dyDescent="0.2">
      <c r="A1380" t="s">
        <v>1384</v>
      </c>
      <c r="B1380" s="3" t="s">
        <v>5258</v>
      </c>
      <c r="C1380" t="s">
        <v>5259</v>
      </c>
      <c r="D1380">
        <v>38.558137360000003</v>
      </c>
      <c r="E1380">
        <v>-1.172049662</v>
      </c>
      <c r="F1380">
        <v>0.34876340500000003</v>
      </c>
      <c r="G1380">
        <v>-3.3605867040000001</v>
      </c>
      <c r="H1380">
        <v>7.7777100000000002E-4</v>
      </c>
      <c r="I1380">
        <v>8.4488840000000003E-3</v>
      </c>
    </row>
    <row r="1381" spans="1:9" x14ac:dyDescent="0.2">
      <c r="A1381" t="s">
        <v>1385</v>
      </c>
      <c r="B1381" s="3" t="s">
        <v>5260</v>
      </c>
      <c r="C1381" t="s">
        <v>5261</v>
      </c>
      <c r="D1381">
        <v>5759.0228450000004</v>
      </c>
      <c r="E1381">
        <v>-0.15699980399999999</v>
      </c>
      <c r="F1381">
        <v>4.6735318999999997E-2</v>
      </c>
      <c r="G1381">
        <v>-3.359339501</v>
      </c>
      <c r="H1381">
        <v>7.8129000000000002E-4</v>
      </c>
      <c r="I1381">
        <v>8.4809619999999999E-3</v>
      </c>
    </row>
    <row r="1382" spans="1:9" x14ac:dyDescent="0.2">
      <c r="A1382" t="s">
        <v>1386</v>
      </c>
      <c r="B1382" s="3" t="s">
        <v>5262</v>
      </c>
      <c r="C1382" t="s">
        <v>5263</v>
      </c>
      <c r="D1382">
        <v>362.85990839999999</v>
      </c>
      <c r="E1382">
        <v>-0.57600880499999996</v>
      </c>
      <c r="F1382">
        <v>0.17153892000000001</v>
      </c>
      <c r="G1382">
        <v>-3.35788989</v>
      </c>
      <c r="H1382">
        <v>7.8539899999999999E-4</v>
      </c>
      <c r="I1382">
        <v>8.5024230000000003E-3</v>
      </c>
    </row>
    <row r="1383" spans="1:9" x14ac:dyDescent="0.2">
      <c r="A1383" t="s">
        <v>1387</v>
      </c>
      <c r="B1383" s="3" t="s">
        <v>5264</v>
      </c>
      <c r="C1383" t="s">
        <v>5265</v>
      </c>
      <c r="D1383">
        <v>47.662275559999998</v>
      </c>
      <c r="E1383">
        <v>-0.71168129099999999</v>
      </c>
      <c r="F1383">
        <v>0.21193281999999999</v>
      </c>
      <c r="G1383">
        <v>-3.3580513409999999</v>
      </c>
      <c r="H1383">
        <v>7.8494000000000003E-4</v>
      </c>
      <c r="I1383">
        <v>8.5024230000000003E-3</v>
      </c>
    </row>
    <row r="1384" spans="1:9" x14ac:dyDescent="0.2">
      <c r="A1384" t="s">
        <v>1388</v>
      </c>
      <c r="B1384" s="3" t="s">
        <v>5266</v>
      </c>
      <c r="C1384" t="s">
        <v>5266</v>
      </c>
      <c r="D1384">
        <v>646.71088759999998</v>
      </c>
      <c r="E1384">
        <v>-1.0947357600000001</v>
      </c>
      <c r="F1384">
        <v>0.325990897</v>
      </c>
      <c r="G1384">
        <v>-3.358178922</v>
      </c>
      <c r="H1384">
        <v>7.8457799999999997E-4</v>
      </c>
      <c r="I1384">
        <v>8.5024230000000003E-3</v>
      </c>
    </row>
    <row r="1385" spans="1:9" x14ac:dyDescent="0.2">
      <c r="A1385" t="s">
        <v>1389</v>
      </c>
      <c r="B1385" s="3" t="s">
        <v>5267</v>
      </c>
      <c r="C1385" t="s">
        <v>5268</v>
      </c>
      <c r="D1385">
        <v>3832.534979</v>
      </c>
      <c r="E1385">
        <v>-0.13092901200000001</v>
      </c>
      <c r="F1385">
        <v>3.8992021000000002E-2</v>
      </c>
      <c r="G1385">
        <v>-3.3578410970000001</v>
      </c>
      <c r="H1385">
        <v>7.8553800000000001E-4</v>
      </c>
      <c r="I1385">
        <v>8.5024230000000003E-3</v>
      </c>
    </row>
    <row r="1386" spans="1:9" x14ac:dyDescent="0.2">
      <c r="A1386" t="s">
        <v>1390</v>
      </c>
      <c r="B1386" s="3" t="s">
        <v>5269</v>
      </c>
      <c r="C1386" t="s">
        <v>5270</v>
      </c>
      <c r="D1386">
        <v>23.131621599999999</v>
      </c>
      <c r="E1386">
        <v>1.166329366</v>
      </c>
      <c r="F1386">
        <v>0.34747117199999999</v>
      </c>
      <c r="G1386">
        <v>3.3566219629999998</v>
      </c>
      <c r="H1386">
        <v>7.8900900000000002E-4</v>
      </c>
      <c r="I1386">
        <v>8.5338319999999999E-3</v>
      </c>
    </row>
    <row r="1387" spans="1:9" x14ac:dyDescent="0.2">
      <c r="A1387" t="s">
        <v>1391</v>
      </c>
      <c r="B1387" s="3" t="s">
        <v>5271</v>
      </c>
      <c r="C1387" t="s">
        <v>5272</v>
      </c>
      <c r="D1387">
        <v>712.42974600000002</v>
      </c>
      <c r="E1387">
        <v>-0.19168399799999999</v>
      </c>
      <c r="F1387">
        <v>5.7162796000000002E-2</v>
      </c>
      <c r="G1387">
        <v>-3.3532998799999998</v>
      </c>
      <c r="H1387">
        <v>7.9854100000000005E-4</v>
      </c>
      <c r="I1387">
        <v>8.6306999999999998E-3</v>
      </c>
    </row>
    <row r="1388" spans="1:9" x14ac:dyDescent="0.2">
      <c r="A1388" t="s">
        <v>1392</v>
      </c>
      <c r="B1388" s="3" t="s">
        <v>5273</v>
      </c>
      <c r="C1388" t="s">
        <v>5274</v>
      </c>
      <c r="D1388">
        <v>3010.530593</v>
      </c>
      <c r="E1388">
        <v>-0.115500479</v>
      </c>
      <c r="F1388">
        <v>3.4452201000000002E-2</v>
      </c>
      <c r="G1388">
        <v>-3.3524847379999998</v>
      </c>
      <c r="H1388">
        <v>8.0089699999999996E-4</v>
      </c>
      <c r="I1388">
        <v>8.6499139999999999E-3</v>
      </c>
    </row>
    <row r="1389" spans="1:9" x14ac:dyDescent="0.2">
      <c r="A1389" t="s">
        <v>1393</v>
      </c>
      <c r="B1389" s="3" t="s">
        <v>5275</v>
      </c>
      <c r="C1389" t="s">
        <v>5275</v>
      </c>
      <c r="D1389">
        <v>87.098291009999997</v>
      </c>
      <c r="E1389">
        <v>-0.94053001700000005</v>
      </c>
      <c r="F1389">
        <v>0.28070195799999997</v>
      </c>
      <c r="G1389">
        <v>-3.350635756</v>
      </c>
      <c r="H1389">
        <v>8.0626299999999999E-4</v>
      </c>
      <c r="I1389">
        <v>8.7015970000000002E-3</v>
      </c>
    </row>
    <row r="1390" spans="1:9" x14ac:dyDescent="0.2">
      <c r="A1390" t="s">
        <v>1394</v>
      </c>
      <c r="B1390" s="3" t="s">
        <v>5276</v>
      </c>
      <c r="C1390" t="s">
        <v>5276</v>
      </c>
      <c r="D1390">
        <v>618.85848250000004</v>
      </c>
      <c r="E1390">
        <v>0.25761601699999997</v>
      </c>
      <c r="F1390">
        <v>7.6901681E-2</v>
      </c>
      <c r="G1390">
        <v>3.3499400100000001</v>
      </c>
      <c r="H1390">
        <v>8.0829100000000004E-4</v>
      </c>
      <c r="I1390">
        <v>8.7172020000000003E-3</v>
      </c>
    </row>
    <row r="1391" spans="1:9" x14ac:dyDescent="0.2">
      <c r="A1391" t="s">
        <v>1395</v>
      </c>
      <c r="B1391" s="3" t="s">
        <v>5277</v>
      </c>
      <c r="C1391" t="s">
        <v>5277</v>
      </c>
      <c r="D1391">
        <v>1730.5698890000001</v>
      </c>
      <c r="E1391">
        <v>-0.14798853000000001</v>
      </c>
      <c r="F1391">
        <v>4.4219572999999998E-2</v>
      </c>
      <c r="G1391">
        <v>-3.3466748200000001</v>
      </c>
      <c r="H1391">
        <v>8.1787099999999996E-4</v>
      </c>
      <c r="I1391">
        <v>8.8141769999999994E-3</v>
      </c>
    </row>
    <row r="1392" spans="1:9" x14ac:dyDescent="0.2">
      <c r="A1392" t="s">
        <v>1396</v>
      </c>
      <c r="B1392" s="3" t="s">
        <v>5278</v>
      </c>
      <c r="C1392" t="s">
        <v>5279</v>
      </c>
      <c r="D1392">
        <v>91.172007660000006</v>
      </c>
      <c r="E1392">
        <v>0.45899334800000002</v>
      </c>
      <c r="F1392">
        <v>0.13720505899999999</v>
      </c>
      <c r="G1392">
        <v>3.3453092080000002</v>
      </c>
      <c r="H1392">
        <v>8.2190900000000001E-4</v>
      </c>
      <c r="I1392">
        <v>8.8434559999999995E-3</v>
      </c>
    </row>
    <row r="1393" spans="1:9" x14ac:dyDescent="0.2">
      <c r="A1393" t="s">
        <v>1397</v>
      </c>
      <c r="B1393" s="3" t="s">
        <v>5280</v>
      </c>
      <c r="C1393" t="s">
        <v>5280</v>
      </c>
      <c r="D1393">
        <v>17.167994109999999</v>
      </c>
      <c r="E1393">
        <v>1.1861642100000001</v>
      </c>
      <c r="F1393">
        <v>0.354575688</v>
      </c>
      <c r="G1393">
        <v>3.3453060950000002</v>
      </c>
      <c r="H1393">
        <v>8.2191800000000004E-4</v>
      </c>
      <c r="I1393">
        <v>8.8434559999999995E-3</v>
      </c>
    </row>
    <row r="1394" spans="1:9" x14ac:dyDescent="0.2">
      <c r="A1394" t="s">
        <v>1398</v>
      </c>
      <c r="B1394" s="3" t="s">
        <v>5281</v>
      </c>
      <c r="C1394" t="s">
        <v>5282</v>
      </c>
      <c r="D1394">
        <v>1481.8517730000001</v>
      </c>
      <c r="E1394">
        <v>-0.182318385</v>
      </c>
      <c r="F1394">
        <v>5.4502184000000002E-2</v>
      </c>
      <c r="G1394">
        <v>-3.3451574439999998</v>
      </c>
      <c r="H1394">
        <v>8.2235900000000005E-4</v>
      </c>
      <c r="I1394">
        <v>8.8434559999999995E-3</v>
      </c>
    </row>
    <row r="1395" spans="1:9" x14ac:dyDescent="0.2">
      <c r="A1395" t="s">
        <v>1399</v>
      </c>
      <c r="B1395" s="3" t="s">
        <v>5283</v>
      </c>
      <c r="C1395" t="s">
        <v>5283</v>
      </c>
      <c r="D1395">
        <v>28.26016379</v>
      </c>
      <c r="E1395">
        <v>0.78615047599999999</v>
      </c>
      <c r="F1395">
        <v>0.235088453</v>
      </c>
      <c r="G1395">
        <v>3.3440624830000001</v>
      </c>
      <c r="H1395">
        <v>8.2561099999999997E-4</v>
      </c>
      <c r="I1395">
        <v>8.8657049999999998E-3</v>
      </c>
    </row>
    <row r="1396" spans="1:9" x14ac:dyDescent="0.2">
      <c r="A1396" t="s">
        <v>1400</v>
      </c>
      <c r="B1396" s="3" t="s">
        <v>5284</v>
      </c>
      <c r="C1396" t="s">
        <v>5285</v>
      </c>
      <c r="D1396">
        <v>90.518248119999996</v>
      </c>
      <c r="E1396">
        <v>-0.55684473400000001</v>
      </c>
      <c r="F1396">
        <v>0.166511768</v>
      </c>
      <c r="G1396">
        <v>-3.3441764520000001</v>
      </c>
      <c r="H1396">
        <v>8.2527200000000005E-4</v>
      </c>
      <c r="I1396">
        <v>8.8657049999999998E-3</v>
      </c>
    </row>
    <row r="1397" spans="1:9" x14ac:dyDescent="0.2">
      <c r="A1397" t="s">
        <v>1401</v>
      </c>
      <c r="B1397" s="3" t="s">
        <v>5286</v>
      </c>
      <c r="C1397" t="s">
        <v>5287</v>
      </c>
      <c r="D1397">
        <v>55.918817570000002</v>
      </c>
      <c r="E1397">
        <v>0.74490384600000004</v>
      </c>
      <c r="F1397">
        <v>0.22276838800000001</v>
      </c>
      <c r="G1397">
        <v>3.3438489740000001</v>
      </c>
      <c r="H1397">
        <v>8.2624700000000001E-4</v>
      </c>
      <c r="I1397">
        <v>8.8661750000000004E-3</v>
      </c>
    </row>
    <row r="1398" spans="1:9" x14ac:dyDescent="0.2">
      <c r="A1398" t="s">
        <v>1402</v>
      </c>
      <c r="B1398" s="3" t="s">
        <v>5288</v>
      </c>
      <c r="C1398" t="s">
        <v>5289</v>
      </c>
      <c r="D1398">
        <v>2212.336088</v>
      </c>
      <c r="E1398">
        <v>-0.25010200399999999</v>
      </c>
      <c r="F1398">
        <v>7.4816655999999995E-2</v>
      </c>
      <c r="G1398">
        <v>-3.3428653069999998</v>
      </c>
      <c r="H1398">
        <v>8.2918100000000002E-4</v>
      </c>
      <c r="I1398">
        <v>8.8912929999999998E-3</v>
      </c>
    </row>
    <row r="1399" spans="1:9" x14ac:dyDescent="0.2">
      <c r="A1399" t="s">
        <v>1403</v>
      </c>
      <c r="B1399" s="3" t="s">
        <v>5290</v>
      </c>
      <c r="C1399" t="s">
        <v>5291</v>
      </c>
      <c r="D1399">
        <v>790.89470100000005</v>
      </c>
      <c r="E1399">
        <v>-0.20958063699999999</v>
      </c>
      <c r="F1399">
        <v>6.2700167000000001E-2</v>
      </c>
      <c r="G1399">
        <v>-3.3425849639999998</v>
      </c>
      <c r="H1399">
        <v>8.3001899999999998E-4</v>
      </c>
      <c r="I1399">
        <v>8.8939129999999998E-3</v>
      </c>
    </row>
    <row r="1400" spans="1:9" x14ac:dyDescent="0.2">
      <c r="A1400" t="s">
        <v>1404</v>
      </c>
      <c r="B1400" s="3" t="s">
        <v>5292</v>
      </c>
      <c r="C1400" t="s">
        <v>5292</v>
      </c>
      <c r="D1400">
        <v>463.55335739999998</v>
      </c>
      <c r="E1400">
        <v>0.28197154299999999</v>
      </c>
      <c r="F1400">
        <v>8.4392167000000004E-2</v>
      </c>
      <c r="G1400">
        <v>3.3412051389999999</v>
      </c>
      <c r="H1400">
        <v>8.3415599999999996E-4</v>
      </c>
      <c r="I1400">
        <v>8.925667E-3</v>
      </c>
    </row>
    <row r="1401" spans="1:9" x14ac:dyDescent="0.2">
      <c r="A1401" t="s">
        <v>1405</v>
      </c>
      <c r="B1401" s="3" t="s">
        <v>5293</v>
      </c>
      <c r="C1401" t="s">
        <v>5293</v>
      </c>
      <c r="D1401">
        <v>912.51218770000003</v>
      </c>
      <c r="E1401">
        <v>-0.33917725300000001</v>
      </c>
      <c r="F1401">
        <v>0.101513638</v>
      </c>
      <c r="G1401">
        <v>-3.3411988780000001</v>
      </c>
      <c r="H1401">
        <v>8.3417400000000003E-4</v>
      </c>
      <c r="I1401">
        <v>8.925667E-3</v>
      </c>
    </row>
    <row r="1402" spans="1:9" x14ac:dyDescent="0.2">
      <c r="A1402" t="s">
        <v>1406</v>
      </c>
      <c r="B1402" s="3" t="s">
        <v>5294</v>
      </c>
      <c r="C1402" t="s">
        <v>5295</v>
      </c>
      <c r="D1402">
        <v>65.007621049999997</v>
      </c>
      <c r="E1402">
        <v>0.58842064599999999</v>
      </c>
      <c r="F1402">
        <v>0.1761587</v>
      </c>
      <c r="G1402">
        <v>3.3402871730000001</v>
      </c>
      <c r="H1402">
        <v>8.3691799999999997E-4</v>
      </c>
      <c r="I1402">
        <v>8.9486310000000003E-3</v>
      </c>
    </row>
    <row r="1403" spans="1:9" x14ac:dyDescent="0.2">
      <c r="A1403" t="s">
        <v>1407</v>
      </c>
      <c r="B1403" s="3" t="s">
        <v>5296</v>
      </c>
      <c r="C1403" t="s">
        <v>5297</v>
      </c>
      <c r="D1403">
        <v>26510.55716</v>
      </c>
      <c r="E1403">
        <v>-0.184091951</v>
      </c>
      <c r="F1403">
        <v>5.5140334999999999E-2</v>
      </c>
      <c r="G1403">
        <v>-3.3386077730000001</v>
      </c>
      <c r="H1403">
        <v>8.4199399999999999E-4</v>
      </c>
      <c r="I1403">
        <v>8.9900669999999992E-3</v>
      </c>
    </row>
    <row r="1404" spans="1:9" x14ac:dyDescent="0.2">
      <c r="A1404" t="s">
        <v>1408</v>
      </c>
      <c r="B1404" s="3" t="s">
        <v>5298</v>
      </c>
      <c r="C1404" t="s">
        <v>5299</v>
      </c>
      <c r="D1404">
        <v>10684.573479999999</v>
      </c>
      <c r="E1404">
        <v>-0.26573891599999999</v>
      </c>
      <c r="F1404">
        <v>7.9593707999999999E-2</v>
      </c>
      <c r="G1404">
        <v>-3.338692488</v>
      </c>
      <c r="H1404">
        <v>8.4173699999999995E-4</v>
      </c>
      <c r="I1404">
        <v>8.9900669999999992E-3</v>
      </c>
    </row>
    <row r="1405" spans="1:9" x14ac:dyDescent="0.2">
      <c r="A1405" t="s">
        <v>1409</v>
      </c>
      <c r="B1405" s="3" t="s">
        <v>5300</v>
      </c>
      <c r="C1405" t="s">
        <v>5301</v>
      </c>
      <c r="D1405">
        <v>2361.4527750000002</v>
      </c>
      <c r="E1405">
        <v>0.23162233900000001</v>
      </c>
      <c r="F1405">
        <v>6.9390622999999998E-2</v>
      </c>
      <c r="G1405">
        <v>3.3379486919999999</v>
      </c>
      <c r="H1405">
        <v>8.4399300000000002E-4</v>
      </c>
      <c r="I1405">
        <v>9.0050000000000009E-3</v>
      </c>
    </row>
    <row r="1406" spans="1:9" x14ac:dyDescent="0.2">
      <c r="A1406" t="s">
        <v>1410</v>
      </c>
      <c r="B1406" s="3" t="s">
        <v>5302</v>
      </c>
      <c r="C1406" t="s">
        <v>5302</v>
      </c>
      <c r="D1406">
        <v>7.0862402800000002</v>
      </c>
      <c r="E1406">
        <v>-2.3237837610000001</v>
      </c>
      <c r="F1406">
        <v>0.69644849499999995</v>
      </c>
      <c r="G1406">
        <v>-3.3366196910000001</v>
      </c>
      <c r="H1406">
        <v>8.4803899999999998E-4</v>
      </c>
      <c r="I1406">
        <v>9.0417259999999999E-3</v>
      </c>
    </row>
    <row r="1407" spans="1:9" x14ac:dyDescent="0.2">
      <c r="A1407" t="s">
        <v>1411</v>
      </c>
      <c r="B1407" s="3" t="s">
        <v>5303</v>
      </c>
      <c r="C1407" t="s">
        <v>5304</v>
      </c>
      <c r="D1407">
        <v>1242.846174</v>
      </c>
      <c r="E1407">
        <v>-0.19174301099999999</v>
      </c>
      <c r="F1407">
        <v>5.7478287000000003E-2</v>
      </c>
      <c r="G1407">
        <v>-3.3359207519999998</v>
      </c>
      <c r="H1407">
        <v>8.5017399999999998E-4</v>
      </c>
      <c r="I1407">
        <v>9.0580409999999993E-3</v>
      </c>
    </row>
    <row r="1408" spans="1:9" x14ac:dyDescent="0.2">
      <c r="A1408" t="s">
        <v>1412</v>
      </c>
      <c r="B1408" s="3" t="s">
        <v>5305</v>
      </c>
      <c r="C1408" t="s">
        <v>5306</v>
      </c>
      <c r="D1408">
        <v>1593.6549070000001</v>
      </c>
      <c r="E1408">
        <v>0.18710580299999999</v>
      </c>
      <c r="F1408">
        <v>5.613332E-2</v>
      </c>
      <c r="G1408">
        <v>3.3332395369999999</v>
      </c>
      <c r="H1408">
        <v>8.5840999999999999E-4</v>
      </c>
      <c r="I1408">
        <v>9.1392910000000008E-3</v>
      </c>
    </row>
    <row r="1409" spans="1:9" x14ac:dyDescent="0.2">
      <c r="A1409" t="s">
        <v>1413</v>
      </c>
      <c r="B1409" s="3" t="s">
        <v>5307</v>
      </c>
      <c r="C1409" t="s">
        <v>5308</v>
      </c>
      <c r="D1409">
        <v>892.93625919999999</v>
      </c>
      <c r="E1409">
        <v>0.220843865</v>
      </c>
      <c r="F1409">
        <v>6.6301168999999993E-2</v>
      </c>
      <c r="G1409">
        <v>3.3309196289999998</v>
      </c>
      <c r="H1409">
        <v>8.6559600000000005E-4</v>
      </c>
      <c r="I1409">
        <v>9.2092519999999994E-3</v>
      </c>
    </row>
    <row r="1410" spans="1:9" x14ac:dyDescent="0.2">
      <c r="A1410" t="s">
        <v>1414</v>
      </c>
      <c r="B1410" s="3" t="s">
        <v>5309</v>
      </c>
      <c r="C1410" t="s">
        <v>5310</v>
      </c>
      <c r="D1410">
        <v>138.13751429999999</v>
      </c>
      <c r="E1410">
        <v>-0.44967146899999999</v>
      </c>
      <c r="F1410">
        <v>0.13503448800000001</v>
      </c>
      <c r="G1410">
        <v>-3.330049061</v>
      </c>
      <c r="H1410">
        <v>8.6830700000000002E-4</v>
      </c>
      <c r="I1410">
        <v>9.2315379999999992E-3</v>
      </c>
    </row>
    <row r="1411" spans="1:9" x14ac:dyDescent="0.2">
      <c r="A1411" t="s">
        <v>1415</v>
      </c>
      <c r="B1411" s="3" t="s">
        <v>5311</v>
      </c>
      <c r="C1411" t="s">
        <v>5312</v>
      </c>
      <c r="D1411">
        <v>344.33518049999998</v>
      </c>
      <c r="E1411">
        <v>0.48875354500000001</v>
      </c>
      <c r="F1411">
        <v>0.14680024999999999</v>
      </c>
      <c r="G1411">
        <v>3.329378164</v>
      </c>
      <c r="H1411">
        <v>8.7040100000000003E-4</v>
      </c>
      <c r="I1411">
        <v>9.2472430000000005E-3</v>
      </c>
    </row>
    <row r="1412" spans="1:9" x14ac:dyDescent="0.2">
      <c r="A1412" t="s">
        <v>1416</v>
      </c>
      <c r="B1412" s="3" t="s">
        <v>5313</v>
      </c>
      <c r="C1412" t="s">
        <v>5314</v>
      </c>
      <c r="D1412">
        <v>1570.3330639999999</v>
      </c>
      <c r="E1412">
        <v>-0.29293601699999999</v>
      </c>
      <c r="F1412">
        <v>8.8047505999999998E-2</v>
      </c>
      <c r="G1412">
        <v>-3.3270222930000002</v>
      </c>
      <c r="H1412">
        <v>8.7779399999999999E-4</v>
      </c>
      <c r="I1412">
        <v>9.3191690000000004E-3</v>
      </c>
    </row>
    <row r="1413" spans="1:9" x14ac:dyDescent="0.2">
      <c r="A1413" t="s">
        <v>1417</v>
      </c>
      <c r="B1413" s="3" t="s">
        <v>5315</v>
      </c>
      <c r="C1413" t="s">
        <v>5316</v>
      </c>
      <c r="D1413">
        <v>29.107267440000001</v>
      </c>
      <c r="E1413">
        <v>-0.88997102900000002</v>
      </c>
      <c r="F1413">
        <v>0.26773998199999999</v>
      </c>
      <c r="G1413">
        <v>-3.3240124359999998</v>
      </c>
      <c r="H1413">
        <v>8.8732199999999996E-4</v>
      </c>
      <c r="I1413">
        <v>9.4136610000000003E-3</v>
      </c>
    </row>
    <row r="1414" spans="1:9" x14ac:dyDescent="0.2">
      <c r="A1414" t="s">
        <v>1418</v>
      </c>
      <c r="B1414" s="3" t="s">
        <v>5317</v>
      </c>
      <c r="C1414" t="s">
        <v>5317</v>
      </c>
      <c r="D1414">
        <v>11.380349839999999</v>
      </c>
      <c r="E1414">
        <v>-1.351494894</v>
      </c>
      <c r="F1414">
        <v>0.40673665799999997</v>
      </c>
      <c r="G1414">
        <v>-3.322776218</v>
      </c>
      <c r="H1414">
        <v>8.9126400000000001E-4</v>
      </c>
      <c r="I1414">
        <v>9.448784E-3</v>
      </c>
    </row>
    <row r="1415" spans="1:9" x14ac:dyDescent="0.2">
      <c r="A1415" t="s">
        <v>1419</v>
      </c>
      <c r="B1415" s="3" t="s">
        <v>5318</v>
      </c>
      <c r="C1415" t="s">
        <v>5318</v>
      </c>
      <c r="D1415">
        <v>141.45710399999999</v>
      </c>
      <c r="E1415">
        <v>-0.57045439499999995</v>
      </c>
      <c r="F1415">
        <v>0.171725399</v>
      </c>
      <c r="G1415">
        <v>-3.3218987819999999</v>
      </c>
      <c r="H1415">
        <v>8.9407099999999997E-4</v>
      </c>
      <c r="I1415">
        <v>9.4651500000000003E-3</v>
      </c>
    </row>
    <row r="1416" spans="1:9" x14ac:dyDescent="0.2">
      <c r="A1416" t="s">
        <v>1420</v>
      </c>
      <c r="B1416" s="3" t="s">
        <v>5319</v>
      </c>
      <c r="C1416" t="s">
        <v>5319</v>
      </c>
      <c r="D1416">
        <v>217.16523530000001</v>
      </c>
      <c r="E1416">
        <v>-0.33799434900000003</v>
      </c>
      <c r="F1416">
        <v>0.101746638</v>
      </c>
      <c r="G1416">
        <v>-3.3219215360000001</v>
      </c>
      <c r="H1416">
        <v>8.9399800000000001E-4</v>
      </c>
      <c r="I1416">
        <v>9.4651500000000003E-3</v>
      </c>
    </row>
    <row r="1417" spans="1:9" x14ac:dyDescent="0.2">
      <c r="A1417" t="s">
        <v>1421</v>
      </c>
      <c r="B1417" s="3" t="s">
        <v>5320</v>
      </c>
      <c r="C1417" t="s">
        <v>5321</v>
      </c>
      <c r="D1417">
        <v>39.725972499999997</v>
      </c>
      <c r="E1417">
        <v>-0.98037403300000003</v>
      </c>
      <c r="F1417">
        <v>0.295230885</v>
      </c>
      <c r="G1417">
        <v>-3.320702823</v>
      </c>
      <c r="H1417">
        <v>8.9791100000000004E-4</v>
      </c>
      <c r="I1417">
        <v>9.4990860000000003E-3</v>
      </c>
    </row>
    <row r="1418" spans="1:9" x14ac:dyDescent="0.2">
      <c r="A1418" t="s">
        <v>1422</v>
      </c>
      <c r="B1418" s="3" t="s">
        <v>5322</v>
      </c>
      <c r="C1418" t="s">
        <v>5323</v>
      </c>
      <c r="D1418">
        <v>2213.4716159999998</v>
      </c>
      <c r="E1418">
        <v>0.20793837000000001</v>
      </c>
      <c r="F1418">
        <v>6.2628581000000003E-2</v>
      </c>
      <c r="G1418">
        <v>3.3201833110000001</v>
      </c>
      <c r="H1418">
        <v>8.9958400000000004E-4</v>
      </c>
      <c r="I1418">
        <v>9.5100649999999998E-3</v>
      </c>
    </row>
    <row r="1419" spans="1:9" x14ac:dyDescent="0.2">
      <c r="A1419" t="s">
        <v>1423</v>
      </c>
      <c r="B1419" s="3" t="s">
        <v>5324</v>
      </c>
      <c r="C1419" t="s">
        <v>5325</v>
      </c>
      <c r="D1419">
        <v>34.291932940000002</v>
      </c>
      <c r="E1419">
        <v>0.72592280600000003</v>
      </c>
      <c r="F1419">
        <v>0.218781962</v>
      </c>
      <c r="G1419">
        <v>3.318019461</v>
      </c>
      <c r="H1419">
        <v>9.0658199999999996E-4</v>
      </c>
      <c r="I1419">
        <v>9.5772870000000003E-3</v>
      </c>
    </row>
    <row r="1420" spans="1:9" x14ac:dyDescent="0.2">
      <c r="A1420" t="s">
        <v>1424</v>
      </c>
      <c r="B1420" s="3" t="s">
        <v>5326</v>
      </c>
      <c r="C1420" t="s">
        <v>5326</v>
      </c>
      <c r="D1420">
        <v>98.651251430000002</v>
      </c>
      <c r="E1420">
        <v>-0.52186928700000002</v>
      </c>
      <c r="F1420">
        <v>0.15742873700000001</v>
      </c>
      <c r="G1420">
        <v>-3.3149556800000002</v>
      </c>
      <c r="H1420">
        <v>9.1657700000000002E-4</v>
      </c>
      <c r="I1420">
        <v>9.6760509999999997E-3</v>
      </c>
    </row>
    <row r="1421" spans="1:9" x14ac:dyDescent="0.2">
      <c r="A1421" t="s">
        <v>1425</v>
      </c>
      <c r="B1421" s="3" t="s">
        <v>5327</v>
      </c>
      <c r="C1421" t="s">
        <v>5328</v>
      </c>
      <c r="D1421">
        <v>89.580031199999993</v>
      </c>
      <c r="E1421">
        <v>-0.45313194299999998</v>
      </c>
      <c r="F1421">
        <v>0.13675989799999999</v>
      </c>
      <c r="G1421">
        <v>-3.3133392910000001</v>
      </c>
      <c r="H1421">
        <v>9.2189099999999999E-4</v>
      </c>
      <c r="I1421">
        <v>9.7252980000000003E-3</v>
      </c>
    </row>
    <row r="1422" spans="1:9" x14ac:dyDescent="0.2">
      <c r="A1422" t="s">
        <v>1426</v>
      </c>
      <c r="B1422" s="3" t="s">
        <v>5329</v>
      </c>
      <c r="C1422" t="s">
        <v>5330</v>
      </c>
      <c r="D1422">
        <v>301.50200919999997</v>
      </c>
      <c r="E1422">
        <v>-0.32416650899999999</v>
      </c>
      <c r="F1422">
        <v>9.7854627999999999E-2</v>
      </c>
      <c r="G1422">
        <v>-3.3127355980000002</v>
      </c>
      <c r="H1422">
        <v>9.2388300000000002E-4</v>
      </c>
      <c r="I1422">
        <v>9.7394539999999998E-3</v>
      </c>
    </row>
    <row r="1423" spans="1:9" x14ac:dyDescent="0.2">
      <c r="A1423" t="s">
        <v>1427</v>
      </c>
      <c r="B1423" s="3" t="s">
        <v>5331</v>
      </c>
      <c r="C1423" t="s">
        <v>5332</v>
      </c>
      <c r="D1423">
        <v>5.7014168889999999</v>
      </c>
      <c r="E1423">
        <v>1.902356897</v>
      </c>
      <c r="F1423">
        <v>0.57446244700000004</v>
      </c>
      <c r="G1423">
        <v>3.3115426549999998</v>
      </c>
      <c r="H1423">
        <v>9.2783099999999995E-4</v>
      </c>
      <c r="I1423">
        <v>9.7741970000000001E-3</v>
      </c>
    </row>
    <row r="1424" spans="1:9" x14ac:dyDescent="0.2">
      <c r="A1424" t="s">
        <v>1428</v>
      </c>
      <c r="B1424" s="3" t="s">
        <v>5333</v>
      </c>
      <c r="C1424" t="s">
        <v>5334</v>
      </c>
      <c r="D1424">
        <v>14.315410869999999</v>
      </c>
      <c r="E1424">
        <v>-1.3167580160000001</v>
      </c>
      <c r="F1424">
        <v>0.39774370100000001</v>
      </c>
      <c r="G1424">
        <v>-3.3105691269999999</v>
      </c>
      <c r="H1424">
        <v>9.3106500000000002E-4</v>
      </c>
      <c r="I1424">
        <v>9.8013679999999995E-3</v>
      </c>
    </row>
    <row r="1425" spans="1:9" x14ac:dyDescent="0.2">
      <c r="A1425" t="s">
        <v>1429</v>
      </c>
      <c r="B1425" s="3" t="s">
        <v>5335</v>
      </c>
      <c r="C1425" t="s">
        <v>5336</v>
      </c>
      <c r="D1425">
        <v>1316.1035139999999</v>
      </c>
      <c r="E1425">
        <v>-0.19744952800000001</v>
      </c>
      <c r="F1425">
        <v>5.9650005999999998E-2</v>
      </c>
      <c r="G1425">
        <v>-3.3101342420000002</v>
      </c>
      <c r="H1425">
        <v>9.3251200000000003E-4</v>
      </c>
      <c r="I1425">
        <v>9.8097159999999996E-3</v>
      </c>
    </row>
    <row r="1426" spans="1:9" x14ac:dyDescent="0.2">
      <c r="A1426" t="s">
        <v>1430</v>
      </c>
      <c r="B1426" s="3" t="s">
        <v>5337</v>
      </c>
      <c r="C1426" t="s">
        <v>5338</v>
      </c>
      <c r="D1426">
        <v>276.14422080000003</v>
      </c>
      <c r="E1426">
        <v>0.57710736200000001</v>
      </c>
      <c r="F1426">
        <v>0.174385231</v>
      </c>
      <c r="G1426">
        <v>3.309382099</v>
      </c>
      <c r="H1426">
        <v>9.3502099999999996E-4</v>
      </c>
      <c r="I1426">
        <v>9.8292069999999995E-3</v>
      </c>
    </row>
    <row r="1427" spans="1:9" x14ac:dyDescent="0.2">
      <c r="A1427" t="s">
        <v>1431</v>
      </c>
      <c r="B1427" s="3" t="s">
        <v>5339</v>
      </c>
      <c r="C1427" t="s">
        <v>5340</v>
      </c>
      <c r="D1427">
        <v>2023.680527</v>
      </c>
      <c r="E1427">
        <v>-0.22788545499999999</v>
      </c>
      <c r="F1427">
        <v>6.8905832E-2</v>
      </c>
      <c r="G1427">
        <v>-3.3072012709999998</v>
      </c>
      <c r="H1427">
        <v>9.4233200000000004E-4</v>
      </c>
      <c r="I1427">
        <v>9.8991070000000007E-3</v>
      </c>
    </row>
    <row r="1428" spans="1:9" x14ac:dyDescent="0.2">
      <c r="A1428" t="s">
        <v>1432</v>
      </c>
      <c r="B1428" s="3" t="s">
        <v>5341</v>
      </c>
      <c r="C1428" t="s">
        <v>5342</v>
      </c>
      <c r="D1428">
        <v>110.35271470000001</v>
      </c>
      <c r="E1428">
        <v>0.56610281399999995</v>
      </c>
      <c r="F1428">
        <v>0.171259315</v>
      </c>
      <c r="G1428">
        <v>3.3055300519999999</v>
      </c>
      <c r="H1428">
        <v>9.47969E-4</v>
      </c>
      <c r="I1428">
        <v>9.9513529999999996E-3</v>
      </c>
    </row>
    <row r="1429" spans="1:9" x14ac:dyDescent="0.2">
      <c r="A1429" t="s">
        <v>1433</v>
      </c>
      <c r="B1429" s="3" t="s">
        <v>5343</v>
      </c>
      <c r="C1429" t="s">
        <v>5344</v>
      </c>
      <c r="D1429">
        <v>15.85300234</v>
      </c>
      <c r="E1429">
        <v>1.701463148</v>
      </c>
      <c r="F1429">
        <v>0.51498892399999996</v>
      </c>
      <c r="G1429">
        <v>3.3038829949999999</v>
      </c>
      <c r="H1429">
        <v>9.5355600000000004E-4</v>
      </c>
      <c r="I1429">
        <v>9.9909760000000004E-3</v>
      </c>
    </row>
    <row r="1430" spans="1:9" x14ac:dyDescent="0.2">
      <c r="A1430" t="s">
        <v>1434</v>
      </c>
      <c r="B1430" s="3" t="s">
        <v>5345</v>
      </c>
      <c r="C1430" t="s">
        <v>5346</v>
      </c>
      <c r="D1430">
        <v>530.13469799999996</v>
      </c>
      <c r="E1430">
        <v>0.29236031000000001</v>
      </c>
      <c r="F1430">
        <v>8.8491395E-2</v>
      </c>
      <c r="G1430">
        <v>3.3038275800000001</v>
      </c>
      <c r="H1430">
        <v>9.5374499999999998E-4</v>
      </c>
      <c r="I1430">
        <v>9.9909760000000004E-3</v>
      </c>
    </row>
    <row r="1431" spans="1:9" x14ac:dyDescent="0.2">
      <c r="A1431" t="s">
        <v>1435</v>
      </c>
      <c r="B1431" s="3" t="s">
        <v>5347</v>
      </c>
      <c r="C1431" t="s">
        <v>5347</v>
      </c>
      <c r="D1431">
        <v>652.83407269999998</v>
      </c>
      <c r="E1431">
        <v>0.18158597700000001</v>
      </c>
      <c r="F1431">
        <v>5.4956089E-2</v>
      </c>
      <c r="G1431">
        <v>3.3042012619999999</v>
      </c>
      <c r="H1431">
        <v>9.5247400000000003E-4</v>
      </c>
      <c r="I1431">
        <v>9.9909760000000004E-3</v>
      </c>
    </row>
    <row r="1432" spans="1:9" x14ac:dyDescent="0.2">
      <c r="A1432" t="s">
        <v>1436</v>
      </c>
      <c r="B1432" s="3" t="s">
        <v>5348</v>
      </c>
      <c r="C1432" t="s">
        <v>5348</v>
      </c>
      <c r="D1432">
        <v>11.93132385</v>
      </c>
      <c r="E1432">
        <v>1.6439465099999999</v>
      </c>
      <c r="F1432">
        <v>0.49780435699999998</v>
      </c>
      <c r="G1432">
        <v>3.3023947809999998</v>
      </c>
      <c r="H1432">
        <v>9.5863000000000003E-4</v>
      </c>
      <c r="I1432">
        <v>1.0035139E-2</v>
      </c>
    </row>
    <row r="1433" spans="1:9" x14ac:dyDescent="0.2">
      <c r="A1433" t="s">
        <v>1437</v>
      </c>
      <c r="B1433" s="3" t="s">
        <v>5349</v>
      </c>
      <c r="C1433" t="s">
        <v>5350</v>
      </c>
      <c r="D1433">
        <v>542.5842821</v>
      </c>
      <c r="E1433">
        <v>-0.30254171499999999</v>
      </c>
      <c r="F1433">
        <v>9.1643528000000002E-2</v>
      </c>
      <c r="G1433">
        <v>-3.3012884040000001</v>
      </c>
      <c r="H1433">
        <v>9.6241899999999995E-4</v>
      </c>
      <c r="I1433">
        <v>1.0067763E-2</v>
      </c>
    </row>
    <row r="1434" spans="1:9" x14ac:dyDescent="0.2">
      <c r="A1434" t="s">
        <v>1438</v>
      </c>
      <c r="B1434" s="3" t="s">
        <v>5351</v>
      </c>
      <c r="C1434" t="s">
        <v>5351</v>
      </c>
      <c r="D1434">
        <v>22.2597287</v>
      </c>
      <c r="E1434">
        <v>0.91572328199999997</v>
      </c>
      <c r="F1434">
        <v>0.27743259999999997</v>
      </c>
      <c r="G1434">
        <v>3.3007054020000002</v>
      </c>
      <c r="H1434">
        <v>9.6442100000000003E-4</v>
      </c>
      <c r="I1434">
        <v>1.0081664000000001E-2</v>
      </c>
    </row>
    <row r="1435" spans="1:9" x14ac:dyDescent="0.2">
      <c r="A1435" t="s">
        <v>1439</v>
      </c>
      <c r="B1435" s="3" t="s">
        <v>5352</v>
      </c>
      <c r="C1435" t="s">
        <v>5353</v>
      </c>
      <c r="D1435">
        <v>273.60862730000002</v>
      </c>
      <c r="E1435">
        <v>0.42426596500000002</v>
      </c>
      <c r="F1435">
        <v>0.128617974</v>
      </c>
      <c r="G1435">
        <v>3.298652224</v>
      </c>
      <c r="H1435">
        <v>9.7150199999999996E-4</v>
      </c>
      <c r="I1435">
        <v>1.0148604E-2</v>
      </c>
    </row>
    <row r="1436" spans="1:9" x14ac:dyDescent="0.2">
      <c r="A1436" t="s">
        <v>1440</v>
      </c>
      <c r="B1436" s="3" t="s">
        <v>5354</v>
      </c>
      <c r="C1436" t="s">
        <v>5354</v>
      </c>
      <c r="D1436">
        <v>5326.4578849999998</v>
      </c>
      <c r="E1436">
        <v>0.21961560299999999</v>
      </c>
      <c r="F1436">
        <v>6.6582239000000001E-2</v>
      </c>
      <c r="G1436">
        <v>3.2984111820000002</v>
      </c>
      <c r="H1436">
        <v>9.7233599999999997E-4</v>
      </c>
      <c r="I1436">
        <v>1.0150243E-2</v>
      </c>
    </row>
    <row r="1437" spans="1:9" x14ac:dyDescent="0.2">
      <c r="A1437" t="s">
        <v>1441</v>
      </c>
      <c r="B1437" s="3" t="s">
        <v>5355</v>
      </c>
      <c r="C1437" t="s">
        <v>5355</v>
      </c>
      <c r="D1437">
        <v>111.0440349</v>
      </c>
      <c r="E1437">
        <v>0.47858645500000002</v>
      </c>
      <c r="F1437">
        <v>0.14512979200000001</v>
      </c>
      <c r="G1437">
        <v>3.2976444580000002</v>
      </c>
      <c r="H1437">
        <v>9.7499499999999998E-4</v>
      </c>
      <c r="I1437">
        <v>1.017091E-2</v>
      </c>
    </row>
    <row r="1438" spans="1:9" x14ac:dyDescent="0.2">
      <c r="A1438" t="s">
        <v>1442</v>
      </c>
      <c r="B1438" s="3" t="s">
        <v>5356</v>
      </c>
      <c r="C1438" t="s">
        <v>5357</v>
      </c>
      <c r="D1438">
        <v>10.446532830000001</v>
      </c>
      <c r="E1438">
        <v>-1.36692188</v>
      </c>
      <c r="F1438">
        <v>0.41473068600000002</v>
      </c>
      <c r="G1438">
        <v>-3.2959265539999998</v>
      </c>
      <c r="H1438">
        <v>9.8097700000000006E-4</v>
      </c>
      <c r="I1438">
        <v>1.0226186E-2</v>
      </c>
    </row>
    <row r="1439" spans="1:9" x14ac:dyDescent="0.2">
      <c r="A1439" t="s">
        <v>1443</v>
      </c>
      <c r="B1439" s="3" t="s">
        <v>5358</v>
      </c>
      <c r="C1439" t="s">
        <v>5358</v>
      </c>
      <c r="D1439">
        <v>11.827114480000001</v>
      </c>
      <c r="E1439">
        <v>1.7368320450000001</v>
      </c>
      <c r="F1439">
        <v>0.52755492199999998</v>
      </c>
      <c r="G1439">
        <v>3.2922298200000002</v>
      </c>
      <c r="H1439">
        <v>9.9396399999999996E-4</v>
      </c>
      <c r="I1439">
        <v>1.0354363E-2</v>
      </c>
    </row>
    <row r="1440" spans="1:9" x14ac:dyDescent="0.2">
      <c r="A1440" t="s">
        <v>1444</v>
      </c>
      <c r="B1440" s="3" t="s">
        <v>5359</v>
      </c>
      <c r="C1440" t="s">
        <v>5360</v>
      </c>
      <c r="D1440">
        <v>732.88764360000005</v>
      </c>
      <c r="E1440">
        <v>-0.27896178500000002</v>
      </c>
      <c r="F1440">
        <v>8.4752757999999997E-2</v>
      </c>
      <c r="G1440">
        <v>-3.2914773560000001</v>
      </c>
      <c r="H1440">
        <v>9.9662600000000002E-4</v>
      </c>
      <c r="I1440">
        <v>1.0374888000000001E-2</v>
      </c>
    </row>
    <row r="1441" spans="1:9" x14ac:dyDescent="0.2">
      <c r="A1441" t="s">
        <v>1445</v>
      </c>
      <c r="B1441" s="3" t="s">
        <v>5361</v>
      </c>
      <c r="C1441" t="s">
        <v>5362</v>
      </c>
      <c r="D1441">
        <v>770.18778559999998</v>
      </c>
      <c r="E1441">
        <v>0.24372824900000001</v>
      </c>
      <c r="F1441">
        <v>7.4082240999999993E-2</v>
      </c>
      <c r="G1441">
        <v>3.2899686140000002</v>
      </c>
      <c r="H1441">
        <v>1.0019860000000001E-3</v>
      </c>
      <c r="I1441">
        <v>1.0423432999999999E-2</v>
      </c>
    </row>
    <row r="1442" spans="1:9" x14ac:dyDescent="0.2">
      <c r="A1442" t="s">
        <v>1446</v>
      </c>
      <c r="B1442" s="3" t="s">
        <v>5363</v>
      </c>
      <c r="C1442" t="s">
        <v>5363</v>
      </c>
      <c r="D1442">
        <v>367.80374060000003</v>
      </c>
      <c r="E1442">
        <v>-0.259860376</v>
      </c>
      <c r="F1442">
        <v>7.8995305000000002E-2</v>
      </c>
      <c r="G1442">
        <v>-3.2895673539999999</v>
      </c>
      <c r="H1442">
        <v>1.0034149999999999E-3</v>
      </c>
      <c r="I1442">
        <v>1.0431063000000001E-2</v>
      </c>
    </row>
    <row r="1443" spans="1:9" x14ac:dyDescent="0.2">
      <c r="A1443" t="s">
        <v>1447</v>
      </c>
      <c r="B1443" s="3" t="s">
        <v>5364</v>
      </c>
      <c r="C1443" t="s">
        <v>5364</v>
      </c>
      <c r="D1443">
        <v>790.31291850000002</v>
      </c>
      <c r="E1443">
        <v>-0.279021407</v>
      </c>
      <c r="F1443">
        <v>8.4857394000000003E-2</v>
      </c>
      <c r="G1443">
        <v>-3.2881213260000002</v>
      </c>
      <c r="H1443">
        <v>1.0085840000000001E-3</v>
      </c>
      <c r="I1443">
        <v>1.0477518999999999E-2</v>
      </c>
    </row>
    <row r="1444" spans="1:9" x14ac:dyDescent="0.2">
      <c r="A1444" t="s">
        <v>1448</v>
      </c>
      <c r="B1444" s="3" t="s">
        <v>5365</v>
      </c>
      <c r="C1444" t="s">
        <v>5365</v>
      </c>
      <c r="D1444">
        <v>3.6061649660000001</v>
      </c>
      <c r="E1444">
        <v>-2.7303250640000001</v>
      </c>
      <c r="F1444">
        <v>0.83045966199999999</v>
      </c>
      <c r="G1444">
        <v>-3.2877274929999998</v>
      </c>
      <c r="H1444">
        <v>1.009996E-3</v>
      </c>
      <c r="I1444">
        <v>1.0484914999999999E-2</v>
      </c>
    </row>
    <row r="1445" spans="1:9" x14ac:dyDescent="0.2">
      <c r="A1445" t="s">
        <v>1449</v>
      </c>
      <c r="B1445" s="3" t="s">
        <v>5366</v>
      </c>
      <c r="C1445" t="s">
        <v>5366</v>
      </c>
      <c r="D1445">
        <v>235.29249490000001</v>
      </c>
      <c r="E1445">
        <v>0.41205424200000002</v>
      </c>
      <c r="F1445">
        <v>0.12534081899999999</v>
      </c>
      <c r="G1445">
        <v>3.2874704850000001</v>
      </c>
      <c r="H1445">
        <v>1.010918E-3</v>
      </c>
      <c r="I1445">
        <v>1.0487223E-2</v>
      </c>
    </row>
    <row r="1446" spans="1:9" x14ac:dyDescent="0.2">
      <c r="A1446" t="s">
        <v>1450</v>
      </c>
      <c r="B1446" s="3" t="s">
        <v>5367</v>
      </c>
      <c r="C1446" t="s">
        <v>5367</v>
      </c>
      <c r="D1446">
        <v>129.14144150000001</v>
      </c>
      <c r="E1446">
        <v>0.43244320800000002</v>
      </c>
      <c r="F1446">
        <v>0.13156316600000001</v>
      </c>
      <c r="G1446">
        <v>3.2869626209999998</v>
      </c>
      <c r="H1446">
        <v>1.012743E-3</v>
      </c>
      <c r="I1446">
        <v>1.0498883000000001E-2</v>
      </c>
    </row>
    <row r="1447" spans="1:9" x14ac:dyDescent="0.2">
      <c r="A1447" t="s">
        <v>1451</v>
      </c>
      <c r="B1447" s="3" t="s">
        <v>5368</v>
      </c>
      <c r="C1447" t="s">
        <v>5369</v>
      </c>
      <c r="D1447">
        <v>49.569206999999999</v>
      </c>
      <c r="E1447">
        <v>-0.64744514099999995</v>
      </c>
      <c r="F1447">
        <v>0.197002064</v>
      </c>
      <c r="G1447">
        <v>-3.2864891279999999</v>
      </c>
      <c r="H1447">
        <v>1.0144469999999999E-3</v>
      </c>
      <c r="I1447">
        <v>1.0509276999999999E-2</v>
      </c>
    </row>
    <row r="1448" spans="1:9" x14ac:dyDescent="0.2">
      <c r="A1448" t="s">
        <v>1452</v>
      </c>
      <c r="B1448" s="3" t="s">
        <v>5370</v>
      </c>
      <c r="C1448" t="s">
        <v>5370</v>
      </c>
      <c r="D1448">
        <v>2101.503737</v>
      </c>
      <c r="E1448">
        <v>-0.17004794000000001</v>
      </c>
      <c r="F1448">
        <v>5.1770800999999998E-2</v>
      </c>
      <c r="G1448">
        <v>-3.2846302440000001</v>
      </c>
      <c r="H1448">
        <v>1.0211630000000001E-3</v>
      </c>
      <c r="I1448">
        <v>1.0571541E-2</v>
      </c>
    </row>
    <row r="1449" spans="1:9" x14ac:dyDescent="0.2">
      <c r="A1449" t="s">
        <v>1453</v>
      </c>
      <c r="B1449" s="3" t="s">
        <v>5371</v>
      </c>
      <c r="C1449" t="s">
        <v>5371</v>
      </c>
      <c r="D1449">
        <v>50.436764240000002</v>
      </c>
      <c r="E1449">
        <v>-0.63033592900000002</v>
      </c>
      <c r="F1449">
        <v>0.191932934</v>
      </c>
      <c r="G1449">
        <v>-3.2841467959999999</v>
      </c>
      <c r="H1449">
        <v>1.022916E-3</v>
      </c>
      <c r="I1449">
        <v>1.0575075999999999E-2</v>
      </c>
    </row>
    <row r="1450" spans="1:9" x14ac:dyDescent="0.2">
      <c r="A1450" t="s">
        <v>1454</v>
      </c>
      <c r="B1450" s="3" t="s">
        <v>5372</v>
      </c>
      <c r="C1450" t="s">
        <v>5372</v>
      </c>
      <c r="D1450">
        <v>10.626505720000001</v>
      </c>
      <c r="E1450">
        <v>1.5722461729999999</v>
      </c>
      <c r="F1450">
        <v>0.47873289099999999</v>
      </c>
      <c r="G1450">
        <v>3.2841824759999998</v>
      </c>
      <c r="H1450">
        <v>1.022787E-3</v>
      </c>
      <c r="I1450">
        <v>1.0575075999999999E-2</v>
      </c>
    </row>
    <row r="1451" spans="1:9" x14ac:dyDescent="0.2">
      <c r="A1451" t="s">
        <v>1455</v>
      </c>
      <c r="B1451" s="3" t="s">
        <v>5373</v>
      </c>
      <c r="C1451" t="s">
        <v>5374</v>
      </c>
      <c r="D1451">
        <v>10484.764289999999</v>
      </c>
      <c r="E1451">
        <v>-0.15846727599999999</v>
      </c>
      <c r="F1451">
        <v>4.8269580999999999E-2</v>
      </c>
      <c r="G1451">
        <v>-3.2829635530000001</v>
      </c>
      <c r="H1451">
        <v>1.027219E-3</v>
      </c>
      <c r="I1451">
        <v>1.061224E-2</v>
      </c>
    </row>
    <row r="1452" spans="1:9" x14ac:dyDescent="0.2">
      <c r="A1452" t="s">
        <v>1456</v>
      </c>
      <c r="B1452" s="3" t="s">
        <v>5375</v>
      </c>
      <c r="C1452" t="s">
        <v>5376</v>
      </c>
      <c r="D1452">
        <v>10.37948415</v>
      </c>
      <c r="E1452">
        <v>-1.390112255</v>
      </c>
      <c r="F1452">
        <v>0.42348555100000002</v>
      </c>
      <c r="G1452">
        <v>-3.2825494310000001</v>
      </c>
      <c r="H1452">
        <v>1.0287289999999999E-3</v>
      </c>
      <c r="I1452">
        <v>1.0617168999999999E-2</v>
      </c>
    </row>
    <row r="1453" spans="1:9" x14ac:dyDescent="0.2">
      <c r="A1453" t="s">
        <v>1457</v>
      </c>
      <c r="B1453" s="3" t="s">
        <v>5377</v>
      </c>
      <c r="C1453" t="s">
        <v>5378</v>
      </c>
      <c r="D1453">
        <v>9303.3119100000004</v>
      </c>
      <c r="E1453">
        <v>-0.13471508700000001</v>
      </c>
      <c r="F1453">
        <v>4.1041092000000001E-2</v>
      </c>
      <c r="G1453">
        <v>-3.282444044</v>
      </c>
      <c r="H1453">
        <v>1.029114E-3</v>
      </c>
      <c r="I1453">
        <v>1.0617168999999999E-2</v>
      </c>
    </row>
    <row r="1454" spans="1:9" x14ac:dyDescent="0.2">
      <c r="A1454" t="s">
        <v>1458</v>
      </c>
      <c r="B1454" s="3" t="s">
        <v>5379</v>
      </c>
      <c r="C1454" t="s">
        <v>5380</v>
      </c>
      <c r="D1454">
        <v>23108.64343</v>
      </c>
      <c r="E1454">
        <v>-0.17356369699999999</v>
      </c>
      <c r="F1454">
        <v>5.2925555999999999E-2</v>
      </c>
      <c r="G1454">
        <v>-3.279393003</v>
      </c>
      <c r="H1454">
        <v>1.0403070000000001E-3</v>
      </c>
      <c r="I1454">
        <v>1.0725251999999999E-2</v>
      </c>
    </row>
    <row r="1455" spans="1:9" x14ac:dyDescent="0.2">
      <c r="A1455" t="s">
        <v>1459</v>
      </c>
      <c r="B1455" s="3" t="s">
        <v>5381</v>
      </c>
      <c r="C1455" t="s">
        <v>5382</v>
      </c>
      <c r="D1455">
        <v>8766.2221960000006</v>
      </c>
      <c r="E1455">
        <v>0.114724073</v>
      </c>
      <c r="F1455">
        <v>3.4992884000000002E-2</v>
      </c>
      <c r="G1455">
        <v>3.2784971879999998</v>
      </c>
      <c r="H1455">
        <v>1.043614E-3</v>
      </c>
      <c r="I1455">
        <v>1.0751952E-2</v>
      </c>
    </row>
    <row r="1456" spans="1:9" x14ac:dyDescent="0.2">
      <c r="A1456" t="s">
        <v>1460</v>
      </c>
      <c r="B1456" s="3" t="s">
        <v>5383</v>
      </c>
      <c r="C1456" t="s">
        <v>5383</v>
      </c>
      <c r="D1456">
        <v>22.83319393</v>
      </c>
      <c r="E1456">
        <v>0.86811039099999998</v>
      </c>
      <c r="F1456">
        <v>0.26484993400000001</v>
      </c>
      <c r="G1456">
        <v>3.277744405</v>
      </c>
      <c r="H1456">
        <v>1.046401E-3</v>
      </c>
      <c r="I1456">
        <v>1.0773256E-2</v>
      </c>
    </row>
    <row r="1457" spans="1:9" x14ac:dyDescent="0.2">
      <c r="A1457" t="s">
        <v>1461</v>
      </c>
      <c r="B1457" s="3" t="s">
        <v>5384</v>
      </c>
      <c r="C1457" t="s">
        <v>5385</v>
      </c>
      <c r="D1457">
        <v>2387.7303959999999</v>
      </c>
      <c r="E1457">
        <v>-0.200116865</v>
      </c>
      <c r="F1457">
        <v>6.1060076999999997E-2</v>
      </c>
      <c r="G1457">
        <v>-3.277376582</v>
      </c>
      <c r="H1457">
        <v>1.047765E-3</v>
      </c>
      <c r="I1457">
        <v>1.0779891999999999E-2</v>
      </c>
    </row>
    <row r="1458" spans="1:9" x14ac:dyDescent="0.2">
      <c r="A1458" t="s">
        <v>1462</v>
      </c>
      <c r="B1458" s="3" t="s">
        <v>5386</v>
      </c>
      <c r="C1458" t="s">
        <v>5387</v>
      </c>
      <c r="D1458">
        <v>673.96190999999999</v>
      </c>
      <c r="E1458">
        <v>-0.47909786100000001</v>
      </c>
      <c r="F1458">
        <v>0.146216709</v>
      </c>
      <c r="G1458">
        <v>-3.276628664</v>
      </c>
      <c r="H1458">
        <v>1.050544E-3</v>
      </c>
      <c r="I1458">
        <v>1.0801066999999999E-2</v>
      </c>
    </row>
    <row r="1459" spans="1:9" x14ac:dyDescent="0.2">
      <c r="A1459" t="s">
        <v>1463</v>
      </c>
      <c r="B1459" s="3" t="s">
        <v>5388</v>
      </c>
      <c r="C1459" t="s">
        <v>5389</v>
      </c>
      <c r="D1459">
        <v>639.88610449999999</v>
      </c>
      <c r="E1459">
        <v>-0.25951085800000001</v>
      </c>
      <c r="F1459">
        <v>7.9218473999999997E-2</v>
      </c>
      <c r="G1459">
        <v>-3.2758881369999999</v>
      </c>
      <c r="H1459">
        <v>1.053303E-3</v>
      </c>
      <c r="I1459">
        <v>1.0814582E-2</v>
      </c>
    </row>
    <row r="1460" spans="1:9" x14ac:dyDescent="0.2">
      <c r="A1460" t="s">
        <v>1464</v>
      </c>
      <c r="B1460" s="3" t="s">
        <v>5390</v>
      </c>
      <c r="C1460" t="s">
        <v>5391</v>
      </c>
      <c r="D1460">
        <v>23.381468470000002</v>
      </c>
      <c r="E1460">
        <v>-1.0288253940000001</v>
      </c>
      <c r="F1460">
        <v>0.31405925699999998</v>
      </c>
      <c r="G1460">
        <v>-3.2758957799999999</v>
      </c>
      <c r="H1460">
        <v>1.0532740000000001E-3</v>
      </c>
      <c r="I1460">
        <v>1.0814582E-2</v>
      </c>
    </row>
    <row r="1461" spans="1:9" x14ac:dyDescent="0.2">
      <c r="A1461" t="s">
        <v>1465</v>
      </c>
      <c r="B1461" s="3" t="s">
        <v>5392</v>
      </c>
      <c r="C1461" t="s">
        <v>5393</v>
      </c>
      <c r="D1461">
        <v>45.090377220000001</v>
      </c>
      <c r="E1461">
        <v>-0.83229397299999996</v>
      </c>
      <c r="F1461">
        <v>0.25417793300000002</v>
      </c>
      <c r="G1461">
        <v>-3.2744540930000001</v>
      </c>
      <c r="H1461">
        <v>1.0586630000000001E-3</v>
      </c>
      <c r="I1461">
        <v>1.0858682999999999E-2</v>
      </c>
    </row>
    <row r="1462" spans="1:9" x14ac:dyDescent="0.2">
      <c r="A1462" t="s">
        <v>1466</v>
      </c>
      <c r="B1462" s="3" t="s">
        <v>5394</v>
      </c>
      <c r="C1462" t="s">
        <v>5395</v>
      </c>
      <c r="D1462">
        <v>341.94881759999998</v>
      </c>
      <c r="E1462">
        <v>-0.30189994799999997</v>
      </c>
      <c r="F1462">
        <v>9.2201447000000006E-2</v>
      </c>
      <c r="G1462">
        <v>-3.274351528</v>
      </c>
      <c r="H1462">
        <v>1.0590479999999999E-3</v>
      </c>
      <c r="I1462">
        <v>1.0858682999999999E-2</v>
      </c>
    </row>
    <row r="1463" spans="1:9" x14ac:dyDescent="0.2">
      <c r="A1463" t="s">
        <v>1467</v>
      </c>
      <c r="B1463" s="3" t="s">
        <v>5396</v>
      </c>
      <c r="C1463" t="s">
        <v>5397</v>
      </c>
      <c r="D1463">
        <v>3191.7931960000001</v>
      </c>
      <c r="E1463">
        <v>-0.17700625</v>
      </c>
      <c r="F1463">
        <v>5.4095564999999998E-2</v>
      </c>
      <c r="G1463">
        <v>-3.272102786</v>
      </c>
      <c r="H1463">
        <v>1.067508E-3</v>
      </c>
      <c r="I1463">
        <v>1.0937937E-2</v>
      </c>
    </row>
    <row r="1464" spans="1:9" x14ac:dyDescent="0.2">
      <c r="A1464" t="s">
        <v>1468</v>
      </c>
      <c r="B1464" s="3" t="s">
        <v>5398</v>
      </c>
      <c r="C1464" t="s">
        <v>5399</v>
      </c>
      <c r="D1464">
        <v>626.49044219999996</v>
      </c>
      <c r="E1464">
        <v>0.21688913600000001</v>
      </c>
      <c r="F1464">
        <v>6.6290848999999999E-2</v>
      </c>
      <c r="G1464">
        <v>3.2717809569999998</v>
      </c>
      <c r="H1464">
        <v>1.0687229999999999E-3</v>
      </c>
      <c r="I1464">
        <v>1.094291E-2</v>
      </c>
    </row>
    <row r="1465" spans="1:9" x14ac:dyDescent="0.2">
      <c r="A1465" t="s">
        <v>1469</v>
      </c>
      <c r="B1465" s="3" t="s">
        <v>5400</v>
      </c>
      <c r="C1465" t="s">
        <v>5400</v>
      </c>
      <c r="D1465">
        <v>14.41219482</v>
      </c>
      <c r="E1465">
        <v>-1.5161219560000001</v>
      </c>
      <c r="F1465">
        <v>0.463522192</v>
      </c>
      <c r="G1465">
        <v>-3.270872421</v>
      </c>
      <c r="H1465">
        <v>1.0721629999999999E-3</v>
      </c>
      <c r="I1465">
        <v>1.0970626000000001E-2</v>
      </c>
    </row>
    <row r="1466" spans="1:9" x14ac:dyDescent="0.2">
      <c r="A1466" t="s">
        <v>1470</v>
      </c>
      <c r="B1466" s="3" t="s">
        <v>5401</v>
      </c>
      <c r="C1466" t="s">
        <v>5402</v>
      </c>
      <c r="D1466">
        <v>164.23369199999999</v>
      </c>
      <c r="E1466">
        <v>0.75421583999999997</v>
      </c>
      <c r="F1466">
        <v>0.23060465099999999</v>
      </c>
      <c r="G1466">
        <v>3.270601165</v>
      </c>
      <c r="H1466">
        <v>1.073191E-3</v>
      </c>
      <c r="I1466">
        <v>1.0973658000000001E-2</v>
      </c>
    </row>
    <row r="1467" spans="1:9" x14ac:dyDescent="0.2">
      <c r="A1467" t="s">
        <v>1471</v>
      </c>
      <c r="B1467" s="3" t="s">
        <v>5403</v>
      </c>
      <c r="C1467" t="s">
        <v>5403</v>
      </c>
      <c r="D1467">
        <v>708.91583160000005</v>
      </c>
      <c r="E1467">
        <v>0.24025859999999999</v>
      </c>
      <c r="F1467">
        <v>7.3478688E-2</v>
      </c>
      <c r="G1467">
        <v>3.2697725769999999</v>
      </c>
      <c r="H1467">
        <v>1.0763400000000001E-3</v>
      </c>
      <c r="I1467">
        <v>1.0984849E-2</v>
      </c>
    </row>
    <row r="1468" spans="1:9" x14ac:dyDescent="0.2">
      <c r="A1468" t="s">
        <v>1472</v>
      </c>
      <c r="B1468" s="3" t="s">
        <v>5404</v>
      </c>
      <c r="C1468" t="s">
        <v>5404</v>
      </c>
      <c r="D1468">
        <v>87.404269499999998</v>
      </c>
      <c r="E1468">
        <v>0.67244368799999998</v>
      </c>
      <c r="F1468">
        <v>0.20564548399999999</v>
      </c>
      <c r="G1468">
        <v>3.269917113</v>
      </c>
      <c r="H1468">
        <v>1.0757900000000001E-3</v>
      </c>
      <c r="I1468">
        <v>1.0984849E-2</v>
      </c>
    </row>
    <row r="1469" spans="1:9" x14ac:dyDescent="0.2">
      <c r="A1469" t="s">
        <v>1473</v>
      </c>
      <c r="B1469" s="3" t="s">
        <v>5405</v>
      </c>
      <c r="C1469" t="s">
        <v>5406</v>
      </c>
      <c r="D1469">
        <v>3.8922370210000001</v>
      </c>
      <c r="E1469">
        <v>-2.5743741089999999</v>
      </c>
      <c r="F1469">
        <v>0.78733437100000003</v>
      </c>
      <c r="G1469">
        <v>-3.2697341849999999</v>
      </c>
      <c r="H1469">
        <v>1.076486E-3</v>
      </c>
      <c r="I1469">
        <v>1.0984849E-2</v>
      </c>
    </row>
    <row r="1470" spans="1:9" x14ac:dyDescent="0.2">
      <c r="A1470" t="s">
        <v>1474</v>
      </c>
      <c r="B1470" s="3" t="s">
        <v>5407</v>
      </c>
      <c r="C1470" t="s">
        <v>5407</v>
      </c>
      <c r="D1470">
        <v>805.90656200000001</v>
      </c>
      <c r="E1470">
        <v>0.262209572</v>
      </c>
      <c r="F1470">
        <v>8.0233409000000006E-2</v>
      </c>
      <c r="G1470">
        <v>3.2680846610000001</v>
      </c>
      <c r="H1470">
        <v>1.08278E-3</v>
      </c>
      <c r="I1470">
        <v>1.1034041E-2</v>
      </c>
    </row>
    <row r="1471" spans="1:9" x14ac:dyDescent="0.2">
      <c r="A1471" t="s">
        <v>1475</v>
      </c>
      <c r="B1471" s="3" t="s">
        <v>5408</v>
      </c>
      <c r="C1471" t="s">
        <v>5409</v>
      </c>
      <c r="D1471">
        <v>2152.0549930000002</v>
      </c>
      <c r="E1471">
        <v>-0.14985795900000001</v>
      </c>
      <c r="F1471">
        <v>4.5854086000000002E-2</v>
      </c>
      <c r="G1471">
        <v>-3.26814845</v>
      </c>
      <c r="H1471">
        <v>1.082536E-3</v>
      </c>
      <c r="I1471">
        <v>1.1034041E-2</v>
      </c>
    </row>
    <row r="1472" spans="1:9" x14ac:dyDescent="0.2">
      <c r="A1472" t="s">
        <v>1476</v>
      </c>
      <c r="B1472" s="3" t="s">
        <v>5410</v>
      </c>
      <c r="C1472" t="s">
        <v>5411</v>
      </c>
      <c r="D1472">
        <v>113.1255422</v>
      </c>
      <c r="E1472">
        <v>-0.44527918700000002</v>
      </c>
      <c r="F1472">
        <v>0.136348002</v>
      </c>
      <c r="G1472">
        <v>-3.265755135</v>
      </c>
      <c r="H1472">
        <v>1.0917259999999999E-3</v>
      </c>
      <c r="I1472">
        <v>1.1117646E-2</v>
      </c>
    </row>
    <row r="1473" spans="1:9" x14ac:dyDescent="0.2">
      <c r="A1473" t="s">
        <v>1477</v>
      </c>
      <c r="B1473" s="3" t="s">
        <v>5412</v>
      </c>
      <c r="C1473" t="s">
        <v>5413</v>
      </c>
      <c r="D1473">
        <v>12.88292575</v>
      </c>
      <c r="E1473">
        <v>-1.6094250450000001</v>
      </c>
      <c r="F1473">
        <v>0.492914252</v>
      </c>
      <c r="G1473">
        <v>-3.265121749</v>
      </c>
      <c r="H1473">
        <v>1.09417E-3</v>
      </c>
      <c r="I1473">
        <v>1.1119858999999999E-2</v>
      </c>
    </row>
    <row r="1474" spans="1:9" x14ac:dyDescent="0.2">
      <c r="A1474" t="s">
        <v>1478</v>
      </c>
      <c r="B1474" s="3" t="s">
        <v>5414</v>
      </c>
      <c r="C1474" t="s">
        <v>5415</v>
      </c>
      <c r="D1474">
        <v>2117.1054899999999</v>
      </c>
      <c r="E1474">
        <v>-0.13664298599999999</v>
      </c>
      <c r="F1474">
        <v>4.184645E-2</v>
      </c>
      <c r="G1474">
        <v>-3.265342382</v>
      </c>
      <c r="H1474">
        <v>1.093318E-3</v>
      </c>
      <c r="I1474">
        <v>1.1119858999999999E-2</v>
      </c>
    </row>
    <row r="1475" spans="1:9" x14ac:dyDescent="0.2">
      <c r="A1475" t="s">
        <v>1479</v>
      </c>
      <c r="B1475" s="3" t="s">
        <v>5416</v>
      </c>
      <c r="C1475" t="s">
        <v>5416</v>
      </c>
      <c r="D1475">
        <v>59.125081629999997</v>
      </c>
      <c r="E1475">
        <v>-0.52423645600000002</v>
      </c>
      <c r="F1475">
        <v>0.16055281299999999</v>
      </c>
      <c r="G1475">
        <v>-3.2651963199999998</v>
      </c>
      <c r="H1475">
        <v>1.093882E-3</v>
      </c>
      <c r="I1475">
        <v>1.1119858999999999E-2</v>
      </c>
    </row>
    <row r="1476" spans="1:9" x14ac:dyDescent="0.2">
      <c r="A1476" t="s">
        <v>1480</v>
      </c>
      <c r="B1476" s="3" t="s">
        <v>5417</v>
      </c>
      <c r="C1476" t="s">
        <v>5418</v>
      </c>
      <c r="D1476">
        <v>130.24548809999999</v>
      </c>
      <c r="E1476">
        <v>0.44146518699999998</v>
      </c>
      <c r="F1476">
        <v>0.135232453</v>
      </c>
      <c r="G1476">
        <v>3.2644914489999999</v>
      </c>
      <c r="H1476">
        <v>1.096608E-3</v>
      </c>
      <c r="I1476">
        <v>1.1129528E-2</v>
      </c>
    </row>
    <row r="1477" spans="1:9" x14ac:dyDescent="0.2">
      <c r="A1477" t="s">
        <v>1481</v>
      </c>
      <c r="B1477" s="3" t="s">
        <v>5419</v>
      </c>
      <c r="C1477" t="s">
        <v>5420</v>
      </c>
      <c r="D1477">
        <v>8.0527720049999996</v>
      </c>
      <c r="E1477">
        <v>-1.5379201600000001</v>
      </c>
      <c r="F1477">
        <v>0.47108535299999998</v>
      </c>
      <c r="G1477">
        <v>-3.2646316670000002</v>
      </c>
      <c r="H1477">
        <v>1.096065E-3</v>
      </c>
      <c r="I1477">
        <v>1.1129528E-2</v>
      </c>
    </row>
    <row r="1478" spans="1:9" x14ac:dyDescent="0.2">
      <c r="A1478" t="s">
        <v>1482</v>
      </c>
      <c r="B1478" s="3" t="s">
        <v>5421</v>
      </c>
      <c r="C1478" t="s">
        <v>5422</v>
      </c>
      <c r="D1478">
        <v>6.4131822400000003</v>
      </c>
      <c r="E1478">
        <v>2.2031107539999999</v>
      </c>
      <c r="F1478">
        <v>0.67494010400000004</v>
      </c>
      <c r="G1478">
        <v>3.26415743</v>
      </c>
      <c r="H1478">
        <v>1.0979010000000001E-3</v>
      </c>
      <c r="I1478">
        <v>1.1135114E-2</v>
      </c>
    </row>
    <row r="1479" spans="1:9" x14ac:dyDescent="0.2">
      <c r="A1479" t="s">
        <v>1483</v>
      </c>
      <c r="B1479" s="3" t="s">
        <v>5423</v>
      </c>
      <c r="C1479" t="s">
        <v>5424</v>
      </c>
      <c r="D1479">
        <v>194.47516229999999</v>
      </c>
      <c r="E1479">
        <v>-0.33235098099999999</v>
      </c>
      <c r="F1479">
        <v>0.101855373</v>
      </c>
      <c r="G1479">
        <v>-3.2629695540000001</v>
      </c>
      <c r="H1479">
        <v>1.102514E-3</v>
      </c>
      <c r="I1479">
        <v>1.1174326E-2</v>
      </c>
    </row>
    <row r="1480" spans="1:9" x14ac:dyDescent="0.2">
      <c r="A1480" t="s">
        <v>1484</v>
      </c>
      <c r="B1480" s="3" t="s">
        <v>5425</v>
      </c>
      <c r="C1480" t="s">
        <v>5426</v>
      </c>
      <c r="D1480">
        <v>1575.922008</v>
      </c>
      <c r="E1480">
        <v>-0.162438204</v>
      </c>
      <c r="F1480">
        <v>4.9808276999999998E-2</v>
      </c>
      <c r="G1480">
        <v>-3.2612692719999998</v>
      </c>
      <c r="H1480">
        <v>1.109147E-3</v>
      </c>
      <c r="I1480">
        <v>1.1233952E-2</v>
      </c>
    </row>
    <row r="1481" spans="1:9" x14ac:dyDescent="0.2">
      <c r="A1481" t="s">
        <v>1485</v>
      </c>
      <c r="B1481" s="3" t="s">
        <v>5427</v>
      </c>
      <c r="C1481" t="s">
        <v>5427</v>
      </c>
      <c r="D1481">
        <v>9.0192817769999998</v>
      </c>
      <c r="E1481">
        <v>1.429653622</v>
      </c>
      <c r="F1481">
        <v>0.43844604100000001</v>
      </c>
      <c r="G1481">
        <v>3.2607287760000001</v>
      </c>
      <c r="H1481">
        <v>1.1112629999999999E-3</v>
      </c>
      <c r="I1481">
        <v>1.1247782E-2</v>
      </c>
    </row>
    <row r="1482" spans="1:9" x14ac:dyDescent="0.2">
      <c r="A1482" t="s">
        <v>1486</v>
      </c>
      <c r="B1482" s="3" t="s">
        <v>5428</v>
      </c>
      <c r="C1482" t="s">
        <v>5429</v>
      </c>
      <c r="D1482">
        <v>9.7967140760000007</v>
      </c>
      <c r="E1482">
        <v>1.3530147880000001</v>
      </c>
      <c r="F1482">
        <v>0.41497641000000002</v>
      </c>
      <c r="G1482">
        <v>3.260461936</v>
      </c>
      <c r="H1482">
        <v>1.1123089999999999E-3</v>
      </c>
      <c r="I1482">
        <v>1.1250769000000001E-2</v>
      </c>
    </row>
    <row r="1483" spans="1:9" x14ac:dyDescent="0.2">
      <c r="A1483" t="s">
        <v>1487</v>
      </c>
      <c r="B1483" s="3" t="s">
        <v>5430</v>
      </c>
      <c r="C1483" t="s">
        <v>5430</v>
      </c>
      <c r="D1483">
        <v>1506.8372999999999</v>
      </c>
      <c r="E1483">
        <v>-0.17990071299999999</v>
      </c>
      <c r="F1483">
        <v>5.5182109E-2</v>
      </c>
      <c r="G1483">
        <v>-3.2601275510000001</v>
      </c>
      <c r="H1483">
        <v>1.113621E-3</v>
      </c>
      <c r="I1483">
        <v>1.1256441000000001E-2</v>
      </c>
    </row>
    <row r="1484" spans="1:9" x14ac:dyDescent="0.2">
      <c r="A1484" t="s">
        <v>1488</v>
      </c>
      <c r="B1484" s="3" t="s">
        <v>5431</v>
      </c>
      <c r="C1484" t="s">
        <v>5432</v>
      </c>
      <c r="D1484">
        <v>100.29170499999999</v>
      </c>
      <c r="E1484">
        <v>0.82252467600000001</v>
      </c>
      <c r="F1484">
        <v>0.252348144</v>
      </c>
      <c r="G1484">
        <v>3.2594837499999998</v>
      </c>
      <c r="H1484">
        <v>1.116152E-3</v>
      </c>
      <c r="I1484">
        <v>1.1274411999999999E-2</v>
      </c>
    </row>
    <row r="1485" spans="1:9" x14ac:dyDescent="0.2">
      <c r="A1485" t="s">
        <v>1489</v>
      </c>
      <c r="B1485" s="3" t="s">
        <v>5433</v>
      </c>
      <c r="C1485" t="s">
        <v>5433</v>
      </c>
      <c r="D1485">
        <v>159.39968400000001</v>
      </c>
      <c r="E1485">
        <v>0.356327124</v>
      </c>
      <c r="F1485">
        <v>0.109334084</v>
      </c>
      <c r="G1485">
        <v>3.2590671590000002</v>
      </c>
      <c r="H1485">
        <v>1.117792E-3</v>
      </c>
      <c r="I1485">
        <v>1.1283372E-2</v>
      </c>
    </row>
    <row r="1486" spans="1:9" x14ac:dyDescent="0.2">
      <c r="A1486" t="s">
        <v>1490</v>
      </c>
      <c r="B1486" s="3" t="s">
        <v>5434</v>
      </c>
      <c r="C1486" t="s">
        <v>5434</v>
      </c>
      <c r="D1486">
        <v>40.767004720000003</v>
      </c>
      <c r="E1486">
        <v>0.69866506399999995</v>
      </c>
      <c r="F1486">
        <v>0.21439175999999999</v>
      </c>
      <c r="G1486">
        <v>3.2588242300000001</v>
      </c>
      <c r="H1486">
        <v>1.11875E-3</v>
      </c>
      <c r="I1486">
        <v>1.1285432999999999E-2</v>
      </c>
    </row>
    <row r="1487" spans="1:9" x14ac:dyDescent="0.2">
      <c r="A1487" t="s">
        <v>1491</v>
      </c>
      <c r="B1487" s="3" t="s">
        <v>5435</v>
      </c>
      <c r="C1487" t="s">
        <v>5435</v>
      </c>
      <c r="D1487">
        <v>30.883551919999999</v>
      </c>
      <c r="E1487">
        <v>0.92091620500000004</v>
      </c>
      <c r="F1487">
        <v>0.282680133</v>
      </c>
      <c r="G1487">
        <v>3.2578030660000001</v>
      </c>
      <c r="H1487">
        <v>1.122783E-3</v>
      </c>
      <c r="I1487">
        <v>1.1318498E-2</v>
      </c>
    </row>
    <row r="1488" spans="1:9" x14ac:dyDescent="0.2">
      <c r="A1488" t="s">
        <v>1492</v>
      </c>
      <c r="B1488" s="3" t="s">
        <v>5436</v>
      </c>
      <c r="C1488" t="s">
        <v>5436</v>
      </c>
      <c r="D1488">
        <v>12.9810476</v>
      </c>
      <c r="E1488">
        <v>-1.8284186840000001</v>
      </c>
      <c r="F1488">
        <v>0.56133705199999995</v>
      </c>
      <c r="G1488">
        <v>-3.2572563620000001</v>
      </c>
      <c r="H1488">
        <v>1.124948E-3</v>
      </c>
      <c r="I1488">
        <v>1.1332696E-2</v>
      </c>
    </row>
    <row r="1489" spans="1:9" x14ac:dyDescent="0.2">
      <c r="A1489" t="s">
        <v>1493</v>
      </c>
      <c r="B1489" s="3" t="s">
        <v>5437</v>
      </c>
      <c r="C1489" t="s">
        <v>5438</v>
      </c>
      <c r="D1489">
        <v>1834.906878</v>
      </c>
      <c r="E1489">
        <v>-0.168832643</v>
      </c>
      <c r="F1489">
        <v>5.184242E-2</v>
      </c>
      <c r="G1489">
        <v>-3.2566505299999999</v>
      </c>
      <c r="H1489">
        <v>1.127351E-3</v>
      </c>
      <c r="I1489">
        <v>1.1349277E-2</v>
      </c>
    </row>
    <row r="1490" spans="1:9" x14ac:dyDescent="0.2">
      <c r="A1490" t="s">
        <v>1494</v>
      </c>
      <c r="B1490" s="3" t="s">
        <v>5439</v>
      </c>
      <c r="C1490" t="s">
        <v>5439</v>
      </c>
      <c r="D1490">
        <v>1351.4528829999999</v>
      </c>
      <c r="E1490">
        <v>-0.23613092999999999</v>
      </c>
      <c r="F1490">
        <v>7.2517137999999995E-2</v>
      </c>
      <c r="G1490">
        <v>-3.256208612</v>
      </c>
      <c r="H1490">
        <v>1.129108E-3</v>
      </c>
      <c r="I1490">
        <v>1.1359322999999999E-2</v>
      </c>
    </row>
    <row r="1491" spans="1:9" x14ac:dyDescent="0.2">
      <c r="A1491" t="s">
        <v>1495</v>
      </c>
      <c r="B1491" s="3" t="s">
        <v>5440</v>
      </c>
      <c r="C1491" t="s">
        <v>5440</v>
      </c>
      <c r="D1491">
        <v>370.4803761</v>
      </c>
      <c r="E1491">
        <v>0.288643755</v>
      </c>
      <c r="F1491">
        <v>8.8664388999999996E-2</v>
      </c>
      <c r="G1491">
        <v>3.2554643269999999</v>
      </c>
      <c r="H1491">
        <v>1.1320709999999999E-3</v>
      </c>
      <c r="I1491">
        <v>1.1381494000000001E-2</v>
      </c>
    </row>
    <row r="1492" spans="1:9" x14ac:dyDescent="0.2">
      <c r="A1492" t="s">
        <v>1496</v>
      </c>
      <c r="B1492" s="3" t="s">
        <v>5441</v>
      </c>
      <c r="C1492" t="s">
        <v>5441</v>
      </c>
      <c r="D1492">
        <v>61.973112690000001</v>
      </c>
      <c r="E1492">
        <v>0.73510817299999998</v>
      </c>
      <c r="F1492">
        <v>0.225924088</v>
      </c>
      <c r="G1492">
        <v>3.2537839559999999</v>
      </c>
      <c r="H1492">
        <v>1.138788E-3</v>
      </c>
      <c r="I1492">
        <v>1.1441349E-2</v>
      </c>
    </row>
    <row r="1493" spans="1:9" x14ac:dyDescent="0.2">
      <c r="A1493" t="s">
        <v>1497</v>
      </c>
      <c r="B1493" s="3" t="s">
        <v>5442</v>
      </c>
      <c r="C1493" t="s">
        <v>5442</v>
      </c>
      <c r="D1493">
        <v>4.7002631130000001</v>
      </c>
      <c r="E1493">
        <v>-2.2066395820000002</v>
      </c>
      <c r="F1493">
        <v>0.67844202099999995</v>
      </c>
      <c r="G1493">
        <v>-3.252510182</v>
      </c>
      <c r="H1493">
        <v>1.143905E-3</v>
      </c>
      <c r="I1493">
        <v>1.1485051E-2</v>
      </c>
    </row>
    <row r="1494" spans="1:9" x14ac:dyDescent="0.2">
      <c r="A1494" t="s">
        <v>1498</v>
      </c>
      <c r="B1494" s="3" t="s">
        <v>5443</v>
      </c>
      <c r="C1494" t="s">
        <v>5443</v>
      </c>
      <c r="D1494">
        <v>133.48930429999999</v>
      </c>
      <c r="E1494">
        <v>0.40205459399999999</v>
      </c>
      <c r="F1494">
        <v>0.12363217899999999</v>
      </c>
      <c r="G1494">
        <v>3.2520222219999999</v>
      </c>
      <c r="H1494">
        <v>1.1458709999999999E-3</v>
      </c>
      <c r="I1494">
        <v>1.1497080999999999E-2</v>
      </c>
    </row>
    <row r="1495" spans="1:9" x14ac:dyDescent="0.2">
      <c r="A1495" t="s">
        <v>1499</v>
      </c>
      <c r="B1495" s="3" t="s">
        <v>5444</v>
      </c>
      <c r="C1495" t="s">
        <v>5445</v>
      </c>
      <c r="D1495">
        <v>4159.6387290000002</v>
      </c>
      <c r="E1495">
        <v>-0.15244022300000001</v>
      </c>
      <c r="F1495">
        <v>4.6891778000000002E-2</v>
      </c>
      <c r="G1495">
        <v>-3.2508945370000002</v>
      </c>
      <c r="H1495">
        <v>1.1504250000000001E-3</v>
      </c>
      <c r="I1495">
        <v>1.1535053999999999E-2</v>
      </c>
    </row>
    <row r="1496" spans="1:9" x14ac:dyDescent="0.2">
      <c r="A1496" t="s">
        <v>1500</v>
      </c>
      <c r="B1496" s="3" t="s">
        <v>5446</v>
      </c>
      <c r="C1496" t="s">
        <v>5446</v>
      </c>
      <c r="D1496">
        <v>112.2214518</v>
      </c>
      <c r="E1496">
        <v>0.63095125699999999</v>
      </c>
      <c r="F1496">
        <v>0.194174385</v>
      </c>
      <c r="G1496">
        <v>3.2494052080000002</v>
      </c>
      <c r="H1496">
        <v>1.1564660000000001E-3</v>
      </c>
      <c r="I1496">
        <v>1.1572443E-2</v>
      </c>
    </row>
    <row r="1497" spans="1:9" x14ac:dyDescent="0.2">
      <c r="A1497" t="s">
        <v>1501</v>
      </c>
      <c r="B1497" s="3" t="s">
        <v>5447</v>
      </c>
      <c r="C1497" t="s">
        <v>5448</v>
      </c>
      <c r="D1497">
        <v>10.22340956</v>
      </c>
      <c r="E1497">
        <v>-1.516315283</v>
      </c>
      <c r="F1497">
        <v>0.46664415100000001</v>
      </c>
      <c r="G1497">
        <v>-3.2494038129999998</v>
      </c>
      <c r="H1497">
        <v>1.156472E-3</v>
      </c>
      <c r="I1497">
        <v>1.1572443E-2</v>
      </c>
    </row>
    <row r="1498" spans="1:9" x14ac:dyDescent="0.2">
      <c r="A1498" t="s">
        <v>1502</v>
      </c>
      <c r="B1498" s="3" t="s">
        <v>5449</v>
      </c>
      <c r="C1498" t="s">
        <v>5450</v>
      </c>
      <c r="D1498">
        <v>1595.6446840000001</v>
      </c>
      <c r="E1498">
        <v>-0.23787380999999999</v>
      </c>
      <c r="F1498">
        <v>7.3198527999999999E-2</v>
      </c>
      <c r="G1498">
        <v>-3.2497075770000001</v>
      </c>
      <c r="H1498">
        <v>1.1552369999999999E-3</v>
      </c>
      <c r="I1498">
        <v>1.1572443E-2</v>
      </c>
    </row>
    <row r="1499" spans="1:9" x14ac:dyDescent="0.2">
      <c r="A1499" t="s">
        <v>1503</v>
      </c>
      <c r="B1499" s="3" t="s">
        <v>5451</v>
      </c>
      <c r="C1499" t="s">
        <v>5452</v>
      </c>
      <c r="D1499">
        <v>366.41296419999998</v>
      </c>
      <c r="E1499">
        <v>-0.28211227799999999</v>
      </c>
      <c r="F1499">
        <v>8.6850447999999997E-2</v>
      </c>
      <c r="G1499">
        <v>-3.248253579</v>
      </c>
      <c r="H1499">
        <v>1.1611569999999999E-3</v>
      </c>
      <c r="I1499">
        <v>1.1611574E-2</v>
      </c>
    </row>
    <row r="1500" spans="1:9" x14ac:dyDescent="0.2">
      <c r="A1500" t="s">
        <v>1504</v>
      </c>
      <c r="B1500" s="3" t="s">
        <v>5453</v>
      </c>
      <c r="C1500" t="s">
        <v>5453</v>
      </c>
      <c r="D1500">
        <v>269.07241499999998</v>
      </c>
      <c r="E1500">
        <v>0.40871859900000002</v>
      </c>
      <c r="F1500">
        <v>0.12586882699999999</v>
      </c>
      <c r="G1500">
        <v>3.2471789100000001</v>
      </c>
      <c r="H1500">
        <v>1.1655509999999999E-3</v>
      </c>
      <c r="I1500">
        <v>1.1647734E-2</v>
      </c>
    </row>
    <row r="1501" spans="1:9" x14ac:dyDescent="0.2">
      <c r="A1501" t="s">
        <v>1505</v>
      </c>
      <c r="B1501" s="3" t="s">
        <v>5454</v>
      </c>
      <c r="C1501" t="s">
        <v>5455</v>
      </c>
      <c r="D1501">
        <v>380.49258780000002</v>
      </c>
      <c r="E1501">
        <v>-0.27649006999999998</v>
      </c>
      <c r="F1501">
        <v>8.5294678999999998E-2</v>
      </c>
      <c r="G1501">
        <v>-3.2415863690000002</v>
      </c>
      <c r="H1501">
        <v>1.1886640000000001E-3</v>
      </c>
      <c r="I1501">
        <v>1.1863497000000001E-2</v>
      </c>
    </row>
    <row r="1502" spans="1:9" x14ac:dyDescent="0.2">
      <c r="A1502" t="s">
        <v>1506</v>
      </c>
      <c r="B1502" s="3" t="s">
        <v>5456</v>
      </c>
      <c r="C1502" t="s">
        <v>5457</v>
      </c>
      <c r="D1502">
        <v>42859.708509999997</v>
      </c>
      <c r="E1502">
        <v>0.19302188300000001</v>
      </c>
      <c r="F1502">
        <v>5.9545770999999997E-2</v>
      </c>
      <c r="G1502">
        <v>3.2415716400000001</v>
      </c>
      <c r="H1502">
        <v>1.188726E-3</v>
      </c>
      <c r="I1502">
        <v>1.1863497000000001E-2</v>
      </c>
    </row>
    <row r="1503" spans="1:9" x14ac:dyDescent="0.2">
      <c r="A1503" t="s">
        <v>1507</v>
      </c>
      <c r="B1503" s="3" t="s">
        <v>5458</v>
      </c>
      <c r="C1503" t="s">
        <v>5459</v>
      </c>
      <c r="D1503">
        <v>4206.0150670000003</v>
      </c>
      <c r="E1503">
        <v>-0.131853216</v>
      </c>
      <c r="F1503">
        <v>4.0698122000000003E-2</v>
      </c>
      <c r="G1503">
        <v>-3.2397862769999999</v>
      </c>
      <c r="H1503">
        <v>1.1961929999999999E-3</v>
      </c>
      <c r="I1503">
        <v>1.1930076E-2</v>
      </c>
    </row>
    <row r="1504" spans="1:9" x14ac:dyDescent="0.2">
      <c r="A1504" t="s">
        <v>1508</v>
      </c>
      <c r="B1504" s="3" t="s">
        <v>5460</v>
      </c>
      <c r="C1504" t="s">
        <v>5461</v>
      </c>
      <c r="D1504">
        <v>11.501007100000001</v>
      </c>
      <c r="E1504">
        <v>-3.6836587750000001</v>
      </c>
      <c r="F1504">
        <v>1.137191675</v>
      </c>
      <c r="G1504">
        <v>-3.2392593590000001</v>
      </c>
      <c r="H1504">
        <v>1.198405E-3</v>
      </c>
      <c r="I1504">
        <v>1.1944187E-2</v>
      </c>
    </row>
    <row r="1505" spans="1:9" x14ac:dyDescent="0.2">
      <c r="A1505" t="s">
        <v>1509</v>
      </c>
      <c r="B1505" s="3" t="s">
        <v>5462</v>
      </c>
      <c r="C1505" t="s">
        <v>5463</v>
      </c>
      <c r="D1505">
        <v>6.7063435069999997</v>
      </c>
      <c r="E1505">
        <v>1.7119560789999999</v>
      </c>
      <c r="F1505">
        <v>0.52862695500000001</v>
      </c>
      <c r="G1505">
        <v>3.2384956210000002</v>
      </c>
      <c r="H1505">
        <v>1.2016189999999999E-3</v>
      </c>
      <c r="I1505">
        <v>1.196825E-2</v>
      </c>
    </row>
    <row r="1506" spans="1:9" x14ac:dyDescent="0.2">
      <c r="A1506" t="s">
        <v>1510</v>
      </c>
      <c r="B1506" s="3" t="s">
        <v>5464</v>
      </c>
      <c r="C1506" t="s">
        <v>5465</v>
      </c>
      <c r="D1506">
        <v>133.51344309999999</v>
      </c>
      <c r="E1506">
        <v>0.54219384299999995</v>
      </c>
      <c r="F1506">
        <v>0.16748512900000001</v>
      </c>
      <c r="G1506">
        <v>3.2372655849999998</v>
      </c>
      <c r="H1506">
        <v>1.20681E-3</v>
      </c>
      <c r="I1506">
        <v>1.2007659E-2</v>
      </c>
    </row>
    <row r="1507" spans="1:9" x14ac:dyDescent="0.2">
      <c r="A1507" t="s">
        <v>1511</v>
      </c>
      <c r="B1507" s="3" t="s">
        <v>5466</v>
      </c>
      <c r="C1507" t="s">
        <v>5467</v>
      </c>
      <c r="D1507">
        <v>4033.0566509999999</v>
      </c>
      <c r="E1507">
        <v>-0.15439969100000001</v>
      </c>
      <c r="F1507">
        <v>4.7698550999999999E-2</v>
      </c>
      <c r="G1507">
        <v>-3.236989136</v>
      </c>
      <c r="H1507">
        <v>1.20798E-3</v>
      </c>
      <c r="I1507">
        <v>1.2007659E-2</v>
      </c>
    </row>
    <row r="1508" spans="1:9" x14ac:dyDescent="0.2">
      <c r="A1508" t="s">
        <v>1512</v>
      </c>
      <c r="B1508" s="3" t="s">
        <v>5468</v>
      </c>
      <c r="C1508" t="s">
        <v>5468</v>
      </c>
      <c r="D1508">
        <v>911.58087439999997</v>
      </c>
      <c r="E1508">
        <v>-0.208686066</v>
      </c>
      <c r="F1508">
        <v>6.4465478000000007E-2</v>
      </c>
      <c r="G1508">
        <v>-3.2371754770000001</v>
      </c>
      <c r="H1508">
        <v>1.2071919999999999E-3</v>
      </c>
      <c r="I1508">
        <v>1.2007659E-2</v>
      </c>
    </row>
    <row r="1509" spans="1:9" x14ac:dyDescent="0.2">
      <c r="A1509" t="s">
        <v>1513</v>
      </c>
      <c r="B1509" s="3" t="s">
        <v>5469</v>
      </c>
      <c r="C1509" t="s">
        <v>5469</v>
      </c>
      <c r="D1509">
        <v>776.73535709999999</v>
      </c>
      <c r="E1509">
        <v>-0.18715261999999999</v>
      </c>
      <c r="F1509">
        <v>5.7842492000000002E-2</v>
      </c>
      <c r="G1509">
        <v>-3.235555958</v>
      </c>
      <c r="H1509">
        <v>1.214061E-3</v>
      </c>
      <c r="I1509">
        <v>1.2060101E-2</v>
      </c>
    </row>
    <row r="1510" spans="1:9" x14ac:dyDescent="0.2">
      <c r="A1510" t="s">
        <v>1514</v>
      </c>
      <c r="B1510" s="3" t="s">
        <v>5470</v>
      </c>
      <c r="C1510" t="s">
        <v>5471</v>
      </c>
      <c r="D1510">
        <v>1922.02781</v>
      </c>
      <c r="E1510">
        <v>-0.23980676200000001</v>
      </c>
      <c r="F1510">
        <v>7.4134699999999998E-2</v>
      </c>
      <c r="G1510">
        <v>-3.2347437989999999</v>
      </c>
      <c r="H1510">
        <v>1.217519E-3</v>
      </c>
      <c r="I1510">
        <v>1.208644E-2</v>
      </c>
    </row>
    <row r="1511" spans="1:9" x14ac:dyDescent="0.2">
      <c r="A1511" t="s">
        <v>1515</v>
      </c>
      <c r="B1511" s="3" t="s">
        <v>5472</v>
      </c>
      <c r="C1511" t="s">
        <v>5473</v>
      </c>
      <c r="D1511">
        <v>178.5027269</v>
      </c>
      <c r="E1511">
        <v>0.43396998199999998</v>
      </c>
      <c r="F1511">
        <v>0.134180363</v>
      </c>
      <c r="G1511">
        <v>3.2342287170000001</v>
      </c>
      <c r="H1511">
        <v>1.2197169999999999E-3</v>
      </c>
      <c r="I1511">
        <v>1.2100242000000001E-2</v>
      </c>
    </row>
    <row r="1512" spans="1:9" x14ac:dyDescent="0.2">
      <c r="A1512" t="s">
        <v>1516</v>
      </c>
      <c r="B1512" s="3" t="s">
        <v>5474</v>
      </c>
      <c r="C1512" t="s">
        <v>5475</v>
      </c>
      <c r="D1512">
        <v>52.99727068</v>
      </c>
      <c r="E1512">
        <v>-0.81340377600000002</v>
      </c>
      <c r="F1512">
        <v>0.25162743599999998</v>
      </c>
      <c r="G1512">
        <v>-3.2325718920000002</v>
      </c>
      <c r="H1512">
        <v>1.226813E-3</v>
      </c>
      <c r="I1512">
        <v>1.2162577000000001E-2</v>
      </c>
    </row>
    <row r="1513" spans="1:9" x14ac:dyDescent="0.2">
      <c r="A1513" t="s">
        <v>1517</v>
      </c>
      <c r="B1513" s="3" t="s">
        <v>5476</v>
      </c>
      <c r="C1513" t="s">
        <v>5477</v>
      </c>
      <c r="D1513">
        <v>3023.9914100000001</v>
      </c>
      <c r="E1513">
        <v>-0.13282598800000001</v>
      </c>
      <c r="F1513">
        <v>4.1107300999999999E-2</v>
      </c>
      <c r="G1513">
        <v>-3.2312019009999999</v>
      </c>
      <c r="H1513">
        <v>1.2327079999999999E-3</v>
      </c>
      <c r="I1513">
        <v>1.2212944E-2</v>
      </c>
    </row>
    <row r="1514" spans="1:9" x14ac:dyDescent="0.2">
      <c r="A1514" t="s">
        <v>1518</v>
      </c>
      <c r="B1514" s="3" t="s">
        <v>5478</v>
      </c>
      <c r="C1514" t="s">
        <v>5478</v>
      </c>
      <c r="D1514">
        <v>168.00022999999999</v>
      </c>
      <c r="E1514">
        <v>-0.61080536200000002</v>
      </c>
      <c r="F1514">
        <v>0.189114321</v>
      </c>
      <c r="G1514">
        <v>-3.2298207670000001</v>
      </c>
      <c r="H1514">
        <v>1.238678E-3</v>
      </c>
      <c r="I1514">
        <v>1.2263981E-2</v>
      </c>
    </row>
    <row r="1515" spans="1:9" x14ac:dyDescent="0.2">
      <c r="A1515" t="s">
        <v>1519</v>
      </c>
      <c r="B1515" s="3" t="s">
        <v>5479</v>
      </c>
      <c r="C1515" t="s">
        <v>5479</v>
      </c>
      <c r="D1515">
        <v>275.33763920000001</v>
      </c>
      <c r="E1515">
        <v>-0.42211517999999998</v>
      </c>
      <c r="F1515">
        <v>0.13071443499999999</v>
      </c>
      <c r="G1515">
        <v>-3.2292927809999998</v>
      </c>
      <c r="H1515">
        <v>1.2409680000000001E-3</v>
      </c>
      <c r="I1515">
        <v>1.2278532E-2</v>
      </c>
    </row>
    <row r="1516" spans="1:9" x14ac:dyDescent="0.2">
      <c r="A1516" t="s">
        <v>1520</v>
      </c>
      <c r="B1516" s="3" t="s">
        <v>5480</v>
      </c>
      <c r="C1516" t="s">
        <v>5481</v>
      </c>
      <c r="D1516">
        <v>443.64580089999998</v>
      </c>
      <c r="E1516">
        <v>-0.25972532599999998</v>
      </c>
      <c r="F1516">
        <v>8.0486742E-2</v>
      </c>
      <c r="G1516">
        <v>-3.2269330350000001</v>
      </c>
      <c r="H1516">
        <v>1.251247E-3</v>
      </c>
      <c r="I1516">
        <v>1.2372070000000001E-2</v>
      </c>
    </row>
    <row r="1517" spans="1:9" x14ac:dyDescent="0.2">
      <c r="A1517" t="s">
        <v>1521</v>
      </c>
      <c r="B1517" s="3" t="s">
        <v>5482</v>
      </c>
      <c r="C1517" t="s">
        <v>5483</v>
      </c>
      <c r="D1517">
        <v>1477.251632</v>
      </c>
      <c r="E1517">
        <v>0.159524519</v>
      </c>
      <c r="F1517">
        <v>4.9449646E-2</v>
      </c>
      <c r="G1517">
        <v>3.225999211</v>
      </c>
      <c r="H1517">
        <v>1.255337E-3</v>
      </c>
      <c r="I1517">
        <v>1.240432E-2</v>
      </c>
    </row>
    <row r="1518" spans="1:9" x14ac:dyDescent="0.2">
      <c r="A1518" t="s">
        <v>1522</v>
      </c>
      <c r="B1518" s="3" t="s">
        <v>5484</v>
      </c>
      <c r="C1518" t="s">
        <v>5484</v>
      </c>
      <c r="D1518">
        <v>34.512811110000001</v>
      </c>
      <c r="E1518">
        <v>-0.80950244599999999</v>
      </c>
      <c r="F1518">
        <v>0.25096110199999999</v>
      </c>
      <c r="G1518">
        <v>-3.225609231</v>
      </c>
      <c r="H1518">
        <v>1.2570490000000001E-3</v>
      </c>
      <c r="I1518">
        <v>1.2413044E-2</v>
      </c>
    </row>
    <row r="1519" spans="1:9" x14ac:dyDescent="0.2">
      <c r="A1519" t="s">
        <v>1523</v>
      </c>
      <c r="B1519" s="3" t="s">
        <v>5485</v>
      </c>
      <c r="C1519" t="s">
        <v>5486</v>
      </c>
      <c r="D1519">
        <v>216.44583789999999</v>
      </c>
      <c r="E1519">
        <v>-0.33879669400000001</v>
      </c>
      <c r="F1519">
        <v>0.1050648</v>
      </c>
      <c r="G1519">
        <v>-3.2246450979999999</v>
      </c>
      <c r="H1519">
        <v>1.2612890000000001E-3</v>
      </c>
      <c r="I1519">
        <v>1.2446713999999999E-2</v>
      </c>
    </row>
    <row r="1520" spans="1:9" x14ac:dyDescent="0.2">
      <c r="A1520" t="s">
        <v>1524</v>
      </c>
      <c r="B1520" s="3" t="s">
        <v>5487</v>
      </c>
      <c r="C1520" t="s">
        <v>5487</v>
      </c>
      <c r="D1520">
        <v>77.255199000000005</v>
      </c>
      <c r="E1520">
        <v>0.72860942799999995</v>
      </c>
      <c r="F1520">
        <v>0.225985664</v>
      </c>
      <c r="G1520">
        <v>3.224140045</v>
      </c>
      <c r="H1520">
        <v>1.2635159999999999E-3</v>
      </c>
      <c r="I1520">
        <v>1.2460479999999999E-2</v>
      </c>
    </row>
    <row r="1521" spans="1:9" x14ac:dyDescent="0.2">
      <c r="A1521" t="s">
        <v>1525</v>
      </c>
      <c r="B1521" s="3" t="s">
        <v>5488</v>
      </c>
      <c r="C1521" t="s">
        <v>5489</v>
      </c>
      <c r="D1521">
        <v>3.7521306339999998</v>
      </c>
      <c r="E1521">
        <v>-2.1664980840000001</v>
      </c>
      <c r="F1521">
        <v>0.67206028200000001</v>
      </c>
      <c r="G1521">
        <v>-3.2236663000000001</v>
      </c>
      <c r="H1521">
        <v>1.2656080000000001E-3</v>
      </c>
      <c r="I1521">
        <v>1.2472899000000001E-2</v>
      </c>
    </row>
    <row r="1522" spans="1:9" x14ac:dyDescent="0.2">
      <c r="A1522" t="s">
        <v>1526</v>
      </c>
      <c r="B1522" s="3" t="s">
        <v>5490</v>
      </c>
      <c r="C1522" t="s">
        <v>5490</v>
      </c>
      <c r="D1522">
        <v>217.44737430000001</v>
      </c>
      <c r="E1522">
        <v>0.40527200699999999</v>
      </c>
      <c r="F1522">
        <v>0.12572908499999999</v>
      </c>
      <c r="G1522">
        <v>3.2233751480000001</v>
      </c>
      <c r="H1522">
        <v>1.2668950000000001E-3</v>
      </c>
      <c r="I1522">
        <v>1.2477376E-2</v>
      </c>
    </row>
    <row r="1523" spans="1:9" x14ac:dyDescent="0.2">
      <c r="A1523" t="s">
        <v>1527</v>
      </c>
      <c r="B1523" s="3" t="s">
        <v>5491</v>
      </c>
      <c r="C1523" t="s">
        <v>5492</v>
      </c>
      <c r="D1523">
        <v>350.11995769999999</v>
      </c>
      <c r="E1523">
        <v>-0.29414121199999999</v>
      </c>
      <c r="F1523">
        <v>9.1293340000000001E-2</v>
      </c>
      <c r="G1523">
        <v>-3.2219350599999999</v>
      </c>
      <c r="H1523">
        <v>1.2732799999999999E-3</v>
      </c>
      <c r="I1523">
        <v>1.2523790999999999E-2</v>
      </c>
    </row>
    <row r="1524" spans="1:9" x14ac:dyDescent="0.2">
      <c r="A1524" t="s">
        <v>1528</v>
      </c>
      <c r="B1524" s="3" t="s">
        <v>5493</v>
      </c>
      <c r="C1524" t="s">
        <v>5493</v>
      </c>
      <c r="D1524">
        <v>101.7508559</v>
      </c>
      <c r="E1524">
        <v>0.54864212300000004</v>
      </c>
      <c r="F1524">
        <v>0.170275117</v>
      </c>
      <c r="G1524">
        <v>3.2220921809999998</v>
      </c>
      <c r="H1524">
        <v>1.272582E-3</v>
      </c>
      <c r="I1524">
        <v>1.2523790999999999E-2</v>
      </c>
    </row>
    <row r="1525" spans="1:9" x14ac:dyDescent="0.2">
      <c r="A1525" t="s">
        <v>1529</v>
      </c>
      <c r="B1525" s="3" t="s">
        <v>5494</v>
      </c>
      <c r="C1525" t="s">
        <v>5495</v>
      </c>
      <c r="D1525">
        <v>236.69026270000001</v>
      </c>
      <c r="E1525">
        <v>-0.55512335800000001</v>
      </c>
      <c r="F1525">
        <v>0.17231437199999999</v>
      </c>
      <c r="G1525">
        <v>-3.221573179</v>
      </c>
      <c r="H1525">
        <v>1.274889E-3</v>
      </c>
      <c r="I1525">
        <v>1.2531389E-2</v>
      </c>
    </row>
    <row r="1526" spans="1:9" x14ac:dyDescent="0.2">
      <c r="A1526" t="s">
        <v>1530</v>
      </c>
      <c r="B1526" s="3" t="s">
        <v>5496</v>
      </c>
      <c r="C1526" t="s">
        <v>5497</v>
      </c>
      <c r="D1526">
        <v>1995.0511180000001</v>
      </c>
      <c r="E1526">
        <v>0.167356959</v>
      </c>
      <c r="F1526">
        <v>5.1976850999999998E-2</v>
      </c>
      <c r="G1526">
        <v>3.219836463</v>
      </c>
      <c r="H1526">
        <v>1.2826370000000001E-3</v>
      </c>
      <c r="I1526">
        <v>1.2599285E-2</v>
      </c>
    </row>
    <row r="1527" spans="1:9" x14ac:dyDescent="0.2">
      <c r="A1527" t="s">
        <v>1531</v>
      </c>
      <c r="B1527" s="3" t="s">
        <v>5498</v>
      </c>
      <c r="C1527" t="s">
        <v>5499</v>
      </c>
      <c r="D1527">
        <v>50.090497489999997</v>
      </c>
      <c r="E1527">
        <v>-0.74321205400000001</v>
      </c>
      <c r="F1527">
        <v>0.230868503</v>
      </c>
      <c r="G1527">
        <v>-3.2192007340000002</v>
      </c>
      <c r="H1527">
        <v>1.2854850000000001E-3</v>
      </c>
      <c r="I1527">
        <v>1.2618977999999999E-2</v>
      </c>
    </row>
    <row r="1528" spans="1:9" x14ac:dyDescent="0.2">
      <c r="A1528" t="s">
        <v>1532</v>
      </c>
      <c r="B1528" s="3" t="s">
        <v>5500</v>
      </c>
      <c r="C1528" t="s">
        <v>5501</v>
      </c>
      <c r="D1528">
        <v>2610.5498090000001</v>
      </c>
      <c r="E1528">
        <v>0.19359991800000001</v>
      </c>
      <c r="F1528">
        <v>6.0173057000000002E-2</v>
      </c>
      <c r="G1528">
        <v>3.2173854529999999</v>
      </c>
      <c r="H1528">
        <v>1.293647E-3</v>
      </c>
      <c r="I1528">
        <v>1.2690784E-2</v>
      </c>
    </row>
    <row r="1529" spans="1:9" x14ac:dyDescent="0.2">
      <c r="A1529" t="s">
        <v>1533</v>
      </c>
      <c r="B1529" s="3" t="s">
        <v>5502</v>
      </c>
      <c r="C1529" t="s">
        <v>5503</v>
      </c>
      <c r="D1529">
        <v>323.4135665</v>
      </c>
      <c r="E1529">
        <v>-0.31889250899999999</v>
      </c>
      <c r="F1529">
        <v>9.9242761999999998E-2</v>
      </c>
      <c r="G1529">
        <v>-3.213257091</v>
      </c>
      <c r="H1529">
        <v>1.3123880000000001E-3</v>
      </c>
      <c r="I1529">
        <v>1.2866208000000001E-2</v>
      </c>
    </row>
    <row r="1530" spans="1:9" x14ac:dyDescent="0.2">
      <c r="A1530" t="s">
        <v>1534</v>
      </c>
      <c r="B1530" s="3" t="s">
        <v>5504</v>
      </c>
      <c r="C1530" t="s">
        <v>5505</v>
      </c>
      <c r="D1530">
        <v>46.738972820000001</v>
      </c>
      <c r="E1530">
        <v>0.95629908399999997</v>
      </c>
      <c r="F1530">
        <v>0.29768054599999999</v>
      </c>
      <c r="G1530">
        <v>3.2125011149999998</v>
      </c>
      <c r="H1530">
        <v>1.3158460000000001E-3</v>
      </c>
      <c r="I1530">
        <v>1.2891680000000001E-2</v>
      </c>
    </row>
    <row r="1531" spans="1:9" x14ac:dyDescent="0.2">
      <c r="A1531" t="s">
        <v>1535</v>
      </c>
      <c r="B1531" s="3" t="s">
        <v>5506</v>
      </c>
      <c r="C1531" t="s">
        <v>5507</v>
      </c>
      <c r="D1531">
        <v>1148.031917</v>
      </c>
      <c r="E1531">
        <v>0.193380787</v>
      </c>
      <c r="F1531">
        <v>6.0237652000000003E-2</v>
      </c>
      <c r="G1531">
        <v>3.2102975489999999</v>
      </c>
      <c r="H1531">
        <v>1.325976E-3</v>
      </c>
      <c r="I1531">
        <v>1.2982435000000001E-2</v>
      </c>
    </row>
    <row r="1532" spans="1:9" x14ac:dyDescent="0.2">
      <c r="A1532" t="s">
        <v>1536</v>
      </c>
      <c r="B1532" s="3" t="s">
        <v>5508</v>
      </c>
      <c r="C1532" t="s">
        <v>5509</v>
      </c>
      <c r="D1532">
        <v>10898.407289999999</v>
      </c>
      <c r="E1532">
        <v>-0.134716314</v>
      </c>
      <c r="F1532">
        <v>4.1975743000000003E-2</v>
      </c>
      <c r="G1532">
        <v>-3.2093848720000002</v>
      </c>
      <c r="H1532">
        <v>1.3301929999999999E-3</v>
      </c>
      <c r="I1532">
        <v>1.3015214000000001E-2</v>
      </c>
    </row>
    <row r="1533" spans="1:9" x14ac:dyDescent="0.2">
      <c r="A1533" t="s">
        <v>1537</v>
      </c>
      <c r="B1533" s="3" t="s">
        <v>5510</v>
      </c>
      <c r="C1533" t="s">
        <v>5511</v>
      </c>
      <c r="D1533">
        <v>1849.143495</v>
      </c>
      <c r="E1533">
        <v>0.17743065899999999</v>
      </c>
      <c r="F1533">
        <v>5.5296573000000002E-2</v>
      </c>
      <c r="G1533">
        <v>3.2087098869999999</v>
      </c>
      <c r="H1533">
        <v>1.33332E-3</v>
      </c>
      <c r="I1533">
        <v>1.3037289000000001E-2</v>
      </c>
    </row>
    <row r="1534" spans="1:9" x14ac:dyDescent="0.2">
      <c r="A1534" t="s">
        <v>1538</v>
      </c>
      <c r="B1534" s="3" t="s">
        <v>5512</v>
      </c>
      <c r="C1534" t="s">
        <v>5512</v>
      </c>
      <c r="D1534">
        <v>279.18084950000002</v>
      </c>
      <c r="E1534">
        <v>0.28503403500000002</v>
      </c>
      <c r="F1534">
        <v>8.8933137999999995E-2</v>
      </c>
      <c r="G1534">
        <v>3.2050374229999998</v>
      </c>
      <c r="H1534">
        <v>1.3504490000000001E-3</v>
      </c>
      <c r="I1534">
        <v>1.319617E-2</v>
      </c>
    </row>
    <row r="1535" spans="1:9" x14ac:dyDescent="0.2">
      <c r="A1535" t="s">
        <v>1539</v>
      </c>
      <c r="B1535" s="3" t="s">
        <v>5513</v>
      </c>
      <c r="C1535" t="s">
        <v>5513</v>
      </c>
      <c r="D1535">
        <v>5.2035863879999997</v>
      </c>
      <c r="E1535">
        <v>-2.5896718729999999</v>
      </c>
      <c r="F1535">
        <v>0.80814465599999996</v>
      </c>
      <c r="G1535">
        <v>-3.2044657540000001</v>
      </c>
      <c r="H1535">
        <v>1.353134E-3</v>
      </c>
      <c r="I1535">
        <v>1.3213783999999999E-2</v>
      </c>
    </row>
    <row r="1536" spans="1:9" x14ac:dyDescent="0.2">
      <c r="A1536" t="s">
        <v>1540</v>
      </c>
      <c r="B1536" s="3" t="s">
        <v>5514</v>
      </c>
      <c r="C1536" t="s">
        <v>5515</v>
      </c>
      <c r="D1536">
        <v>60.681265449999998</v>
      </c>
      <c r="E1536">
        <v>-0.59048073400000001</v>
      </c>
      <c r="F1536">
        <v>0.18432574800000001</v>
      </c>
      <c r="G1536">
        <v>-3.203463111</v>
      </c>
      <c r="H1536">
        <v>1.3578539999999999E-3</v>
      </c>
      <c r="I1536">
        <v>1.3251242999999999E-2</v>
      </c>
    </row>
    <row r="1537" spans="1:9" x14ac:dyDescent="0.2">
      <c r="A1537" t="s">
        <v>1541</v>
      </c>
      <c r="B1537" s="3" t="s">
        <v>5516</v>
      </c>
      <c r="C1537" t="s">
        <v>5517</v>
      </c>
      <c r="D1537">
        <v>2.6236365199999998</v>
      </c>
      <c r="E1537">
        <v>3.134612739</v>
      </c>
      <c r="F1537">
        <v>0.978929614</v>
      </c>
      <c r="G1537">
        <v>3.202081841</v>
      </c>
      <c r="H1537">
        <v>1.3643819999999999E-3</v>
      </c>
      <c r="I1537">
        <v>1.330628E-2</v>
      </c>
    </row>
    <row r="1538" spans="1:9" x14ac:dyDescent="0.2">
      <c r="A1538" t="s">
        <v>1542</v>
      </c>
      <c r="B1538" s="3" t="s">
        <v>5518</v>
      </c>
      <c r="C1538" t="s">
        <v>5518</v>
      </c>
      <c r="D1538">
        <v>47.424039790000002</v>
      </c>
      <c r="E1538">
        <v>0.57135008499999995</v>
      </c>
      <c r="F1538">
        <v>0.178535103</v>
      </c>
      <c r="G1538">
        <v>3.2002114669999999</v>
      </c>
      <c r="H1538">
        <v>1.373268E-3</v>
      </c>
      <c r="I1538">
        <v>1.3384225E-2</v>
      </c>
    </row>
    <row r="1539" spans="1:9" x14ac:dyDescent="0.2">
      <c r="A1539" t="s">
        <v>1543</v>
      </c>
      <c r="B1539" s="3" t="s">
        <v>5519</v>
      </c>
      <c r="C1539" t="s">
        <v>5520</v>
      </c>
      <c r="D1539">
        <v>27.180444080000001</v>
      </c>
      <c r="E1539">
        <v>-0.86303442799999996</v>
      </c>
      <c r="F1539">
        <v>0.26970646700000001</v>
      </c>
      <c r="G1539">
        <v>-3.1999026100000001</v>
      </c>
      <c r="H1539">
        <v>1.3747399999999999E-3</v>
      </c>
      <c r="I1539">
        <v>1.3389863E-2</v>
      </c>
    </row>
    <row r="1540" spans="1:9" x14ac:dyDescent="0.2">
      <c r="A1540" t="s">
        <v>1544</v>
      </c>
      <c r="B1540" s="3" t="s">
        <v>5521</v>
      </c>
      <c r="C1540" t="s">
        <v>5521</v>
      </c>
      <c r="D1540">
        <v>26.915968759999998</v>
      </c>
      <c r="E1540">
        <v>-0.97929661199999996</v>
      </c>
      <c r="F1540">
        <v>0.30624098700000002</v>
      </c>
      <c r="G1540">
        <v>-3.1977973359999998</v>
      </c>
      <c r="H1540">
        <v>1.3848160000000001E-3</v>
      </c>
      <c r="I1540">
        <v>1.3479232000000001E-2</v>
      </c>
    </row>
    <row r="1541" spans="1:9" x14ac:dyDescent="0.2">
      <c r="A1541" t="s">
        <v>1545</v>
      </c>
      <c r="B1541" s="3" t="s">
        <v>5522</v>
      </c>
      <c r="C1541" t="s">
        <v>5523</v>
      </c>
      <c r="D1541">
        <v>1817.7443940000001</v>
      </c>
      <c r="E1541">
        <v>-0.16834739300000001</v>
      </c>
      <c r="F1541">
        <v>5.2774744999999998E-2</v>
      </c>
      <c r="G1541">
        <v>-3.1899233499999999</v>
      </c>
      <c r="H1541">
        <v>1.423105E-3</v>
      </c>
      <c r="I1541">
        <v>1.3842933999999999E-2</v>
      </c>
    </row>
    <row r="1542" spans="1:9" x14ac:dyDescent="0.2">
      <c r="A1542" t="s">
        <v>1546</v>
      </c>
      <c r="B1542" s="3" t="s">
        <v>5524</v>
      </c>
      <c r="C1542" t="s">
        <v>5525</v>
      </c>
      <c r="D1542">
        <v>28.999796839999998</v>
      </c>
      <c r="E1542">
        <v>-1.0158859229999999</v>
      </c>
      <c r="F1542">
        <v>0.31851180800000001</v>
      </c>
      <c r="G1542">
        <v>-3.1894764869999999</v>
      </c>
      <c r="H1542">
        <v>1.425307E-3</v>
      </c>
      <c r="I1542">
        <v>1.3855355999999999E-2</v>
      </c>
    </row>
    <row r="1543" spans="1:9" x14ac:dyDescent="0.2">
      <c r="A1543" t="s">
        <v>1547</v>
      </c>
      <c r="B1543" s="3" t="s">
        <v>5526</v>
      </c>
      <c r="C1543" t="s">
        <v>5527</v>
      </c>
      <c r="D1543">
        <v>692.7755952</v>
      </c>
      <c r="E1543">
        <v>-0.27276039499999999</v>
      </c>
      <c r="F1543">
        <v>8.5531536000000005E-2</v>
      </c>
      <c r="G1543">
        <v>-3.1890038180000002</v>
      </c>
      <c r="H1543">
        <v>1.42764E-3</v>
      </c>
      <c r="I1543">
        <v>1.3869031E-2</v>
      </c>
    </row>
    <row r="1544" spans="1:9" x14ac:dyDescent="0.2">
      <c r="A1544" t="s">
        <v>1548</v>
      </c>
      <c r="B1544" s="3" t="s">
        <v>5528</v>
      </c>
      <c r="C1544" t="s">
        <v>5528</v>
      </c>
      <c r="D1544">
        <v>2256.1289069999998</v>
      </c>
      <c r="E1544">
        <v>-0.15892452000000001</v>
      </c>
      <c r="F1544">
        <v>4.9845564000000002E-2</v>
      </c>
      <c r="G1544">
        <v>-3.188338307</v>
      </c>
      <c r="H1544">
        <v>1.43093E-3</v>
      </c>
      <c r="I1544">
        <v>1.3891985000000001E-2</v>
      </c>
    </row>
    <row r="1545" spans="1:9" x14ac:dyDescent="0.2">
      <c r="A1545" t="s">
        <v>1549</v>
      </c>
      <c r="B1545" s="3" t="s">
        <v>5529</v>
      </c>
      <c r="C1545" t="s">
        <v>5530</v>
      </c>
      <c r="D1545">
        <v>3542.3614849999999</v>
      </c>
      <c r="E1545">
        <v>-0.138368135</v>
      </c>
      <c r="F1545">
        <v>4.3407420000000002E-2</v>
      </c>
      <c r="G1545">
        <v>-3.1876608970000002</v>
      </c>
      <c r="H1545">
        <v>1.4342859999999999E-3</v>
      </c>
      <c r="I1545">
        <v>1.391555E-2</v>
      </c>
    </row>
    <row r="1546" spans="1:9" x14ac:dyDescent="0.2">
      <c r="A1546" t="s">
        <v>1550</v>
      </c>
      <c r="B1546" s="3" t="s">
        <v>5531</v>
      </c>
      <c r="C1546" t="s">
        <v>5532</v>
      </c>
      <c r="D1546">
        <v>59.942038879999998</v>
      </c>
      <c r="E1546">
        <v>0.63501660500000001</v>
      </c>
      <c r="F1546">
        <v>0.19942327200000001</v>
      </c>
      <c r="G1546">
        <v>3.1842652949999999</v>
      </c>
      <c r="H1546">
        <v>1.4512189999999999E-3</v>
      </c>
      <c r="I1546">
        <v>1.4070723E-2</v>
      </c>
    </row>
    <row r="1547" spans="1:9" x14ac:dyDescent="0.2">
      <c r="A1547" t="s">
        <v>1551</v>
      </c>
      <c r="B1547" s="3" t="s">
        <v>5533</v>
      </c>
      <c r="C1547" t="s">
        <v>5534</v>
      </c>
      <c r="D1547">
        <v>248.61027429999999</v>
      </c>
      <c r="E1547">
        <v>0.30577785499999999</v>
      </c>
      <c r="F1547">
        <v>9.6069453999999999E-2</v>
      </c>
      <c r="G1547">
        <v>3.1828832550000001</v>
      </c>
      <c r="H1547">
        <v>1.4581640000000001E-3</v>
      </c>
      <c r="I1547">
        <v>1.4128910999999999E-2</v>
      </c>
    </row>
    <row r="1548" spans="1:9" x14ac:dyDescent="0.2">
      <c r="A1548" t="s">
        <v>1552</v>
      </c>
      <c r="B1548" s="3" t="s">
        <v>5535</v>
      </c>
      <c r="C1548" t="s">
        <v>5536</v>
      </c>
      <c r="D1548">
        <v>57.9308646</v>
      </c>
      <c r="E1548">
        <v>0.62947143900000002</v>
      </c>
      <c r="F1548">
        <v>0.197799892</v>
      </c>
      <c r="G1548">
        <v>3.182364932</v>
      </c>
      <c r="H1548">
        <v>1.460776E-3</v>
      </c>
      <c r="I1548">
        <v>1.4145074000000001E-2</v>
      </c>
    </row>
    <row r="1549" spans="1:9" x14ac:dyDescent="0.2">
      <c r="A1549" t="s">
        <v>1553</v>
      </c>
      <c r="B1549" s="3" t="s">
        <v>5537</v>
      </c>
      <c r="C1549" t="s">
        <v>5537</v>
      </c>
      <c r="D1549">
        <v>30.184169990000001</v>
      </c>
      <c r="E1549">
        <v>0.86196469099999995</v>
      </c>
      <c r="F1549">
        <v>0.27090119000000001</v>
      </c>
      <c r="G1549">
        <v>3.1818416620000001</v>
      </c>
      <c r="H1549">
        <v>1.463418E-3</v>
      </c>
      <c r="I1549">
        <v>1.41615E-2</v>
      </c>
    </row>
    <row r="1550" spans="1:9" x14ac:dyDescent="0.2">
      <c r="A1550" t="s">
        <v>1554</v>
      </c>
      <c r="B1550" s="3" t="s">
        <v>5538</v>
      </c>
      <c r="C1550" t="s">
        <v>5538</v>
      </c>
      <c r="D1550">
        <v>20.192542939999999</v>
      </c>
      <c r="E1550">
        <v>0.986080611</v>
      </c>
      <c r="F1550">
        <v>0.31004737300000001</v>
      </c>
      <c r="G1550">
        <v>3.180419181</v>
      </c>
      <c r="H1550">
        <v>1.470622E-3</v>
      </c>
      <c r="I1550">
        <v>1.4222021E-2</v>
      </c>
    </row>
    <row r="1551" spans="1:9" x14ac:dyDescent="0.2">
      <c r="A1551" t="s">
        <v>1555</v>
      </c>
      <c r="B1551" s="3" t="s">
        <v>5539</v>
      </c>
      <c r="C1551" t="s">
        <v>5539</v>
      </c>
      <c r="D1551">
        <v>2.798899671</v>
      </c>
      <c r="E1551">
        <v>-2.548228178</v>
      </c>
      <c r="F1551">
        <v>0.80132284799999998</v>
      </c>
      <c r="G1551">
        <v>-3.1800268580000002</v>
      </c>
      <c r="H1551">
        <v>1.4726139999999999E-3</v>
      </c>
      <c r="I1551">
        <v>1.4222926E-2</v>
      </c>
    </row>
    <row r="1552" spans="1:9" x14ac:dyDescent="0.2">
      <c r="A1552" t="s">
        <v>1556</v>
      </c>
      <c r="B1552" s="3" t="s">
        <v>5540</v>
      </c>
      <c r="C1552" t="s">
        <v>5541</v>
      </c>
      <c r="D1552">
        <v>856.87102870000001</v>
      </c>
      <c r="E1552">
        <v>-0.200143827</v>
      </c>
      <c r="F1552">
        <v>6.2935810999999994E-2</v>
      </c>
      <c r="G1552">
        <v>-3.1801262690000001</v>
      </c>
      <c r="H1552">
        <v>1.4721090000000001E-3</v>
      </c>
      <c r="I1552">
        <v>1.4222926E-2</v>
      </c>
    </row>
    <row r="1553" spans="1:9" x14ac:dyDescent="0.2">
      <c r="A1553" t="s">
        <v>1557</v>
      </c>
      <c r="B1553" s="3" t="s">
        <v>5542</v>
      </c>
      <c r="C1553" t="s">
        <v>5543</v>
      </c>
      <c r="D1553">
        <v>3.5754613979999998</v>
      </c>
      <c r="E1553">
        <v>-2.4025212690000002</v>
      </c>
      <c r="F1553">
        <v>0.75578261800000002</v>
      </c>
      <c r="G1553">
        <v>-3.1788522420000001</v>
      </c>
      <c r="H1553">
        <v>1.478594E-3</v>
      </c>
      <c r="I1553">
        <v>1.4271485E-2</v>
      </c>
    </row>
    <row r="1554" spans="1:9" x14ac:dyDescent="0.2">
      <c r="A1554" t="s">
        <v>1558</v>
      </c>
      <c r="B1554" s="3" t="s">
        <v>5544</v>
      </c>
      <c r="C1554" t="s">
        <v>5544</v>
      </c>
      <c r="D1554">
        <v>4.7164613119999999</v>
      </c>
      <c r="E1554">
        <v>-2.403338507</v>
      </c>
      <c r="F1554">
        <v>0.75609342499999999</v>
      </c>
      <c r="G1554">
        <v>-3.1786263799999999</v>
      </c>
      <c r="H1554">
        <v>1.479747E-3</v>
      </c>
      <c r="I1554">
        <v>1.4273411999999999E-2</v>
      </c>
    </row>
    <row r="1555" spans="1:9" x14ac:dyDescent="0.2">
      <c r="A1555" t="s">
        <v>1559</v>
      </c>
      <c r="B1555" s="3" t="s">
        <v>5545</v>
      </c>
      <c r="C1555" t="s">
        <v>5545</v>
      </c>
      <c r="D1555">
        <v>926.65278999999998</v>
      </c>
      <c r="E1555">
        <v>-0.19690468799999999</v>
      </c>
      <c r="F1555">
        <v>6.1955387000000001E-2</v>
      </c>
      <c r="G1555">
        <v>-3.1781689380000002</v>
      </c>
      <c r="H1555">
        <v>1.482084E-3</v>
      </c>
      <c r="I1555">
        <v>1.4286752E-2</v>
      </c>
    </row>
    <row r="1556" spans="1:9" x14ac:dyDescent="0.2">
      <c r="A1556" t="s">
        <v>1560</v>
      </c>
      <c r="B1556" s="3" t="s">
        <v>5546</v>
      </c>
      <c r="C1556" t="s">
        <v>5546</v>
      </c>
      <c r="D1556">
        <v>198.36629149999999</v>
      </c>
      <c r="E1556">
        <v>0.35787951699999998</v>
      </c>
      <c r="F1556">
        <v>0.112644468</v>
      </c>
      <c r="G1556">
        <v>3.177071389</v>
      </c>
      <c r="H1556">
        <v>1.4877040000000001E-3</v>
      </c>
      <c r="I1556">
        <v>1.4331709E-2</v>
      </c>
    </row>
    <row r="1557" spans="1:9" x14ac:dyDescent="0.2">
      <c r="A1557" t="s">
        <v>1561</v>
      </c>
      <c r="B1557" s="3" t="s">
        <v>5547</v>
      </c>
      <c r="C1557" t="s">
        <v>5548</v>
      </c>
      <c r="D1557">
        <v>3.999100044</v>
      </c>
      <c r="E1557">
        <v>-2.2387814850000001</v>
      </c>
      <c r="F1557">
        <v>0.70482731799999998</v>
      </c>
      <c r="G1557">
        <v>-3.1763545849999999</v>
      </c>
      <c r="H1557">
        <v>1.491385E-3</v>
      </c>
      <c r="I1557">
        <v>1.4357939E-2</v>
      </c>
    </row>
    <row r="1558" spans="1:9" x14ac:dyDescent="0.2">
      <c r="A1558" t="s">
        <v>1562</v>
      </c>
      <c r="B1558" s="3" t="s">
        <v>5549</v>
      </c>
      <c r="C1558" t="s">
        <v>5550</v>
      </c>
      <c r="D1558">
        <v>3846.709906</v>
      </c>
      <c r="E1558">
        <v>-0.11654538</v>
      </c>
      <c r="F1558">
        <v>3.6699827999999997E-2</v>
      </c>
      <c r="G1558">
        <v>-3.1756383060000002</v>
      </c>
      <c r="H1558">
        <v>1.4950720000000001E-3</v>
      </c>
      <c r="I1558">
        <v>1.438419E-2</v>
      </c>
    </row>
    <row r="1559" spans="1:9" x14ac:dyDescent="0.2">
      <c r="A1559" t="s">
        <v>1563</v>
      </c>
      <c r="B1559" s="3" t="s">
        <v>5551</v>
      </c>
      <c r="C1559" t="s">
        <v>5551</v>
      </c>
      <c r="D1559">
        <v>15.216736969999999</v>
      </c>
      <c r="E1559">
        <v>-1.1777453120000001</v>
      </c>
      <c r="F1559">
        <v>0.37102795300000002</v>
      </c>
      <c r="G1559">
        <v>-3.1742764970000001</v>
      </c>
      <c r="H1559">
        <v>1.5021050000000001E-3</v>
      </c>
      <c r="I1559">
        <v>1.4442577999999999E-2</v>
      </c>
    </row>
    <row r="1560" spans="1:9" x14ac:dyDescent="0.2">
      <c r="A1560" t="s">
        <v>1564</v>
      </c>
      <c r="B1560" s="3" t="s">
        <v>5552</v>
      </c>
      <c r="C1560" t="s">
        <v>5553</v>
      </c>
      <c r="D1560">
        <v>97.75462881</v>
      </c>
      <c r="E1560">
        <v>0.62516134499999998</v>
      </c>
      <c r="F1560">
        <v>0.197003383</v>
      </c>
      <c r="G1560">
        <v>3.1733533519999999</v>
      </c>
      <c r="H1560">
        <v>1.5068900000000001E-3</v>
      </c>
      <c r="I1560">
        <v>1.4479290000000001E-2</v>
      </c>
    </row>
    <row r="1561" spans="1:9" x14ac:dyDescent="0.2">
      <c r="A1561" t="s">
        <v>1565</v>
      </c>
      <c r="B1561" s="3" t="s">
        <v>5554</v>
      </c>
      <c r="C1561" t="s">
        <v>5555</v>
      </c>
      <c r="D1561">
        <v>25466.820500000002</v>
      </c>
      <c r="E1561">
        <v>-0.16633255399999999</v>
      </c>
      <c r="F1561">
        <v>5.2419041999999999E-2</v>
      </c>
      <c r="G1561">
        <v>-3.173132265</v>
      </c>
      <c r="H1561">
        <v>1.508038E-3</v>
      </c>
      <c r="I1561">
        <v>1.4481032E-2</v>
      </c>
    </row>
    <row r="1562" spans="1:9" x14ac:dyDescent="0.2">
      <c r="A1562" t="s">
        <v>1566</v>
      </c>
      <c r="B1562" s="3" t="s">
        <v>5556</v>
      </c>
      <c r="C1562" t="s">
        <v>5557</v>
      </c>
      <c r="D1562">
        <v>3298.1134189999998</v>
      </c>
      <c r="E1562">
        <v>-0.22071257499999999</v>
      </c>
      <c r="F1562">
        <v>6.9569580000000006E-2</v>
      </c>
      <c r="G1562">
        <v>-3.172544297</v>
      </c>
      <c r="H1562">
        <v>1.5110950000000001E-3</v>
      </c>
      <c r="I1562">
        <v>1.4491808E-2</v>
      </c>
    </row>
    <row r="1563" spans="1:9" x14ac:dyDescent="0.2">
      <c r="A1563" t="s">
        <v>1567</v>
      </c>
      <c r="B1563" s="3" t="s">
        <v>5558</v>
      </c>
      <c r="C1563" t="s">
        <v>5559</v>
      </c>
      <c r="D1563">
        <v>895.52216520000002</v>
      </c>
      <c r="E1563">
        <v>-0.172704833</v>
      </c>
      <c r="F1563">
        <v>5.4434712000000003E-2</v>
      </c>
      <c r="G1563">
        <v>-3.1726967620000002</v>
      </c>
      <c r="H1563">
        <v>1.510302E-3</v>
      </c>
      <c r="I1563">
        <v>1.4491808E-2</v>
      </c>
    </row>
    <row r="1564" spans="1:9" x14ac:dyDescent="0.2">
      <c r="A1564" t="s">
        <v>1568</v>
      </c>
      <c r="B1564" s="3" t="s">
        <v>5560</v>
      </c>
      <c r="C1564" t="s">
        <v>5560</v>
      </c>
      <c r="D1564">
        <v>1570.0746839999999</v>
      </c>
      <c r="E1564">
        <v>-0.16626950400000001</v>
      </c>
      <c r="F1564">
        <v>5.2449369000000003E-2</v>
      </c>
      <c r="G1564">
        <v>-3.1700953809999999</v>
      </c>
      <c r="H1564">
        <v>1.5238890000000001E-3</v>
      </c>
      <c r="I1564">
        <v>1.4577176000000001E-2</v>
      </c>
    </row>
    <row r="1565" spans="1:9" x14ac:dyDescent="0.2">
      <c r="A1565" t="s">
        <v>1569</v>
      </c>
      <c r="B1565" s="3" t="s">
        <v>5561</v>
      </c>
      <c r="C1565" t="s">
        <v>5561</v>
      </c>
      <c r="D1565">
        <v>132.05207870000001</v>
      </c>
      <c r="E1565">
        <v>0.50656124999999996</v>
      </c>
      <c r="F1565">
        <v>0.15977793800000001</v>
      </c>
      <c r="G1565">
        <v>3.1704079869999999</v>
      </c>
      <c r="H1565">
        <v>1.5222499999999999E-3</v>
      </c>
      <c r="I1565">
        <v>1.4577176000000001E-2</v>
      </c>
    </row>
    <row r="1566" spans="1:9" x14ac:dyDescent="0.2">
      <c r="A1566" t="s">
        <v>1570</v>
      </c>
      <c r="B1566" s="3" t="s">
        <v>5562</v>
      </c>
      <c r="C1566" t="s">
        <v>5562</v>
      </c>
      <c r="D1566">
        <v>881.15189980000002</v>
      </c>
      <c r="E1566">
        <v>-0.17224261199999999</v>
      </c>
      <c r="F1566">
        <v>5.4324511999999998E-2</v>
      </c>
      <c r="G1566">
        <v>-3.170624197</v>
      </c>
      <c r="H1566">
        <v>1.5211179999999999E-3</v>
      </c>
      <c r="I1566">
        <v>1.4577176000000001E-2</v>
      </c>
    </row>
    <row r="1567" spans="1:9" x14ac:dyDescent="0.2">
      <c r="A1567" t="s">
        <v>1571</v>
      </c>
      <c r="B1567" s="3" t="s">
        <v>5563</v>
      </c>
      <c r="C1567" t="s">
        <v>5564</v>
      </c>
      <c r="D1567">
        <v>335.40003039999999</v>
      </c>
      <c r="E1567">
        <v>-0.29879090899999999</v>
      </c>
      <c r="F1567">
        <v>9.425103E-2</v>
      </c>
      <c r="G1567">
        <v>-3.1701606629999999</v>
      </c>
      <c r="H1567">
        <v>1.5235470000000001E-3</v>
      </c>
      <c r="I1567">
        <v>1.4577176000000001E-2</v>
      </c>
    </row>
    <row r="1568" spans="1:9" x14ac:dyDescent="0.2">
      <c r="A1568" t="s">
        <v>1572</v>
      </c>
      <c r="B1568" s="3" t="s">
        <v>5565</v>
      </c>
      <c r="C1568" t="s">
        <v>5566</v>
      </c>
      <c r="D1568">
        <v>6414.1248660000001</v>
      </c>
      <c r="E1568">
        <v>-0.12494327199999999</v>
      </c>
      <c r="F1568">
        <v>3.9420312999999998E-2</v>
      </c>
      <c r="G1568">
        <v>-3.1695149630000001</v>
      </c>
      <c r="H1568">
        <v>1.526936E-3</v>
      </c>
      <c r="I1568">
        <v>1.4597001E-2</v>
      </c>
    </row>
    <row r="1569" spans="1:9" x14ac:dyDescent="0.2">
      <c r="A1569" t="s">
        <v>1573</v>
      </c>
      <c r="B1569" s="3" t="s">
        <v>5567</v>
      </c>
      <c r="C1569" t="s">
        <v>5568</v>
      </c>
      <c r="D1569">
        <v>19.115086049999999</v>
      </c>
      <c r="E1569">
        <v>0.91558716200000001</v>
      </c>
      <c r="F1569">
        <v>0.28891942900000001</v>
      </c>
      <c r="G1569">
        <v>3.169005158</v>
      </c>
      <c r="H1569">
        <v>1.529617E-3</v>
      </c>
      <c r="I1569">
        <v>1.4613302999999999E-2</v>
      </c>
    </row>
    <row r="1570" spans="1:9" x14ac:dyDescent="0.2">
      <c r="A1570" t="s">
        <v>1574</v>
      </c>
      <c r="B1570" s="3" t="s">
        <v>5569</v>
      </c>
      <c r="C1570" t="s">
        <v>5569</v>
      </c>
      <c r="D1570">
        <v>74.461985369999994</v>
      </c>
      <c r="E1570">
        <v>0.51164560199999998</v>
      </c>
      <c r="F1570">
        <v>0.16150262200000001</v>
      </c>
      <c r="G1570">
        <v>3.1680327930000001</v>
      </c>
      <c r="H1570">
        <v>1.534742E-3</v>
      </c>
      <c r="I1570">
        <v>1.4652923E-2</v>
      </c>
    </row>
    <row r="1571" spans="1:9" x14ac:dyDescent="0.2">
      <c r="A1571" t="s">
        <v>1575</v>
      </c>
      <c r="B1571" s="3" t="s">
        <v>5570</v>
      </c>
      <c r="C1571" t="s">
        <v>5570</v>
      </c>
      <c r="D1571">
        <v>87.610865869999998</v>
      </c>
      <c r="E1571">
        <v>0.62536818199999999</v>
      </c>
      <c r="F1571">
        <v>0.19742397</v>
      </c>
      <c r="G1571">
        <v>3.1676405910000001</v>
      </c>
      <c r="H1571">
        <v>1.5368140000000001E-3</v>
      </c>
      <c r="I1571">
        <v>1.4663357E-2</v>
      </c>
    </row>
    <row r="1572" spans="1:9" x14ac:dyDescent="0.2">
      <c r="A1572" t="s">
        <v>1576</v>
      </c>
      <c r="B1572" s="3" t="s">
        <v>5571</v>
      </c>
      <c r="C1572" t="s">
        <v>5572</v>
      </c>
      <c r="D1572">
        <v>703.34150279999994</v>
      </c>
      <c r="E1572">
        <v>-0.19925869800000001</v>
      </c>
      <c r="F1572">
        <v>6.2913562000000006E-2</v>
      </c>
      <c r="G1572">
        <v>-3.1671819750000001</v>
      </c>
      <c r="H1572">
        <v>1.5392400000000001E-3</v>
      </c>
      <c r="I1572">
        <v>1.4667817999999999E-2</v>
      </c>
    </row>
    <row r="1573" spans="1:9" x14ac:dyDescent="0.2">
      <c r="A1573" t="s">
        <v>1577</v>
      </c>
      <c r="B1573" s="3" t="s">
        <v>5573</v>
      </c>
      <c r="C1573" t="s">
        <v>5574</v>
      </c>
      <c r="D1573">
        <v>9042.1428159999996</v>
      </c>
      <c r="E1573">
        <v>-0.127051726</v>
      </c>
      <c r="F1573">
        <v>4.0113762999999997E-2</v>
      </c>
      <c r="G1573">
        <v>-3.1672851679999998</v>
      </c>
      <c r="H1573">
        <v>1.538694E-3</v>
      </c>
      <c r="I1573">
        <v>1.4667817999999999E-2</v>
      </c>
    </row>
    <row r="1574" spans="1:9" x14ac:dyDescent="0.2">
      <c r="A1574" t="s">
        <v>1578</v>
      </c>
      <c r="B1574" s="3" t="s">
        <v>5575</v>
      </c>
      <c r="C1574" t="s">
        <v>5576</v>
      </c>
      <c r="D1574">
        <v>1073.840651</v>
      </c>
      <c r="E1574">
        <v>0.18175661200000001</v>
      </c>
      <c r="F1574">
        <v>5.7404050999999998E-2</v>
      </c>
      <c r="G1574">
        <v>3.1662680619999999</v>
      </c>
      <c r="H1574">
        <v>1.544084E-3</v>
      </c>
      <c r="I1574">
        <v>1.470463E-2</v>
      </c>
    </row>
    <row r="1575" spans="1:9" x14ac:dyDescent="0.2">
      <c r="A1575" t="s">
        <v>1579</v>
      </c>
      <c r="B1575" s="3" t="s">
        <v>5577</v>
      </c>
      <c r="C1575" t="s">
        <v>5577</v>
      </c>
      <c r="D1575">
        <v>1.95870919</v>
      </c>
      <c r="E1575">
        <v>4.1217481779999998</v>
      </c>
      <c r="F1575">
        <v>1.303192248</v>
      </c>
      <c r="G1575">
        <v>3.1628090050000002</v>
      </c>
      <c r="H1575">
        <v>1.562548E-3</v>
      </c>
      <c r="I1575">
        <v>1.487101E-2</v>
      </c>
    </row>
    <row r="1576" spans="1:9" x14ac:dyDescent="0.2">
      <c r="A1576" t="s">
        <v>1580</v>
      </c>
      <c r="B1576" s="3" t="s">
        <v>5578</v>
      </c>
      <c r="C1576" t="s">
        <v>5579</v>
      </c>
      <c r="D1576">
        <v>516.86802850000004</v>
      </c>
      <c r="E1576">
        <v>-0.19117358100000001</v>
      </c>
      <c r="F1576">
        <v>6.0482092000000001E-2</v>
      </c>
      <c r="G1576">
        <v>-3.1608295000000002</v>
      </c>
      <c r="H1576">
        <v>1.573206E-3</v>
      </c>
      <c r="I1576">
        <v>1.4962932999999999E-2</v>
      </c>
    </row>
    <row r="1577" spans="1:9" x14ac:dyDescent="0.2">
      <c r="A1577" t="s">
        <v>1581</v>
      </c>
      <c r="B1577" s="3" t="s">
        <v>5580</v>
      </c>
      <c r="C1577" t="s">
        <v>5581</v>
      </c>
      <c r="D1577">
        <v>30.827990289999999</v>
      </c>
      <c r="E1577">
        <v>0.98037538999999996</v>
      </c>
      <c r="F1577">
        <v>0.31021486700000001</v>
      </c>
      <c r="G1577">
        <v>3.1603107829999999</v>
      </c>
      <c r="H1577">
        <v>1.576009E-3</v>
      </c>
      <c r="I1577">
        <v>1.4980089E-2</v>
      </c>
    </row>
    <row r="1578" spans="1:9" x14ac:dyDescent="0.2">
      <c r="A1578" t="s">
        <v>1582</v>
      </c>
      <c r="B1578" s="3" t="s">
        <v>5582</v>
      </c>
      <c r="C1578" t="s">
        <v>5582</v>
      </c>
      <c r="D1578">
        <v>9.3484229750000001</v>
      </c>
      <c r="E1578">
        <v>-1.4775128749999999</v>
      </c>
      <c r="F1578">
        <v>0.46765432099999998</v>
      </c>
      <c r="G1578">
        <v>-3.1594124290000001</v>
      </c>
      <c r="H1578">
        <v>1.5808759999999999E-3</v>
      </c>
      <c r="I1578">
        <v>1.5016817999999999E-2</v>
      </c>
    </row>
    <row r="1579" spans="1:9" x14ac:dyDescent="0.2">
      <c r="A1579" t="s">
        <v>1583</v>
      </c>
      <c r="B1579" s="3" t="s">
        <v>5583</v>
      </c>
      <c r="C1579" t="s">
        <v>5584</v>
      </c>
      <c r="D1579">
        <v>8.4418133139999991</v>
      </c>
      <c r="E1579">
        <v>-2.3013730200000002</v>
      </c>
      <c r="F1579">
        <v>0.72857050099999998</v>
      </c>
      <c r="G1579">
        <v>-3.1587513029999998</v>
      </c>
      <c r="H1579">
        <v>1.5844660000000001E-3</v>
      </c>
      <c r="I1579">
        <v>1.5041386E-2</v>
      </c>
    </row>
    <row r="1580" spans="1:9" x14ac:dyDescent="0.2">
      <c r="A1580" t="s">
        <v>1584</v>
      </c>
      <c r="B1580" s="3" t="s">
        <v>5585</v>
      </c>
      <c r="C1580" t="s">
        <v>5586</v>
      </c>
      <c r="D1580">
        <v>2007.264156</v>
      </c>
      <c r="E1580">
        <v>-0.19052975999999999</v>
      </c>
      <c r="F1580">
        <v>6.0360406999999998E-2</v>
      </c>
      <c r="G1580">
        <v>-3.1565353730000001</v>
      </c>
      <c r="H1580">
        <v>1.5965549999999999E-3</v>
      </c>
      <c r="I1580">
        <v>1.5146547E-2</v>
      </c>
    </row>
    <row r="1581" spans="1:9" x14ac:dyDescent="0.2">
      <c r="A1581" t="s">
        <v>1585</v>
      </c>
      <c r="B1581" s="3" t="s">
        <v>5587</v>
      </c>
      <c r="C1581" t="s">
        <v>5587</v>
      </c>
      <c r="D1581">
        <v>4.1889973720000002</v>
      </c>
      <c r="E1581">
        <v>2.259943775</v>
      </c>
      <c r="F1581">
        <v>0.71605419000000003</v>
      </c>
      <c r="G1581">
        <v>3.1561071859999998</v>
      </c>
      <c r="H1581">
        <v>1.598901E-3</v>
      </c>
      <c r="I1581">
        <v>1.5152501000000001E-2</v>
      </c>
    </row>
    <row r="1582" spans="1:9" x14ac:dyDescent="0.2">
      <c r="A1582" t="s">
        <v>1586</v>
      </c>
      <c r="B1582" s="3" t="s">
        <v>5588</v>
      </c>
      <c r="C1582" t="s">
        <v>5588</v>
      </c>
      <c r="D1582">
        <v>5.3562577989999998</v>
      </c>
      <c r="E1582">
        <v>2.1632245409999999</v>
      </c>
      <c r="F1582">
        <v>0.68542116399999997</v>
      </c>
      <c r="G1582">
        <v>3.1560515690000002</v>
      </c>
      <c r="H1582">
        <v>1.5992059999999999E-3</v>
      </c>
      <c r="I1582">
        <v>1.5152501000000001E-2</v>
      </c>
    </row>
    <row r="1583" spans="1:9" x14ac:dyDescent="0.2">
      <c r="A1583" t="s">
        <v>1587</v>
      </c>
      <c r="B1583" s="3" t="s">
        <v>5589</v>
      </c>
      <c r="C1583" t="s">
        <v>5590</v>
      </c>
      <c r="D1583">
        <v>7.0070482600000004</v>
      </c>
      <c r="E1583">
        <v>1.7910504899999999</v>
      </c>
      <c r="F1583">
        <v>0.56754027699999998</v>
      </c>
      <c r="G1583">
        <v>3.1558121290000001</v>
      </c>
      <c r="H1583">
        <v>1.6005189999999999E-3</v>
      </c>
      <c r="I1583">
        <v>1.5155358000000001E-2</v>
      </c>
    </row>
    <row r="1584" spans="1:9" x14ac:dyDescent="0.2">
      <c r="A1584" t="s">
        <v>1588</v>
      </c>
      <c r="B1584" s="3" t="s">
        <v>5591</v>
      </c>
      <c r="C1584" t="s">
        <v>5592</v>
      </c>
      <c r="D1584">
        <v>2192.4011409999998</v>
      </c>
      <c r="E1584">
        <v>0.15027433900000001</v>
      </c>
      <c r="F1584">
        <v>4.7630739999999998E-2</v>
      </c>
      <c r="G1584">
        <v>3.1549864670000001</v>
      </c>
      <c r="H1584">
        <v>1.6050560000000001E-3</v>
      </c>
      <c r="I1584">
        <v>1.5188712E-2</v>
      </c>
    </row>
    <row r="1585" spans="1:9" x14ac:dyDescent="0.2">
      <c r="A1585" t="s">
        <v>1589</v>
      </c>
      <c r="B1585" s="3" t="s">
        <v>5593</v>
      </c>
      <c r="C1585" t="s">
        <v>5594</v>
      </c>
      <c r="D1585">
        <v>2139.0120700000002</v>
      </c>
      <c r="E1585">
        <v>0.30721322499999998</v>
      </c>
      <c r="F1585">
        <v>9.7383033999999993E-2</v>
      </c>
      <c r="G1585">
        <v>3.1546894079999999</v>
      </c>
      <c r="H1585">
        <v>1.60669E-3</v>
      </c>
      <c r="I1585">
        <v>1.5192755E-2</v>
      </c>
    </row>
    <row r="1586" spans="1:9" x14ac:dyDescent="0.2">
      <c r="A1586" t="s">
        <v>1590</v>
      </c>
      <c r="B1586" s="3" t="s">
        <v>5595</v>
      </c>
      <c r="C1586" t="s">
        <v>5595</v>
      </c>
      <c r="D1586">
        <v>14.827136169999999</v>
      </c>
      <c r="E1586">
        <v>1.176571045</v>
      </c>
      <c r="F1586">
        <v>0.37299876900000001</v>
      </c>
      <c r="G1586">
        <v>3.1543563720000001</v>
      </c>
      <c r="H1586">
        <v>1.608525E-3</v>
      </c>
      <c r="I1586">
        <v>1.5192755E-2</v>
      </c>
    </row>
    <row r="1587" spans="1:9" x14ac:dyDescent="0.2">
      <c r="A1587" t="s">
        <v>1591</v>
      </c>
      <c r="B1587" s="3" t="s">
        <v>5596</v>
      </c>
      <c r="C1587" t="s">
        <v>5597</v>
      </c>
      <c r="D1587">
        <v>194.61992760000001</v>
      </c>
      <c r="E1587">
        <v>0.31635126899999999</v>
      </c>
      <c r="F1587">
        <v>0.100288511</v>
      </c>
      <c r="G1587">
        <v>3.1544118659999998</v>
      </c>
      <c r="H1587">
        <v>1.6082189999999999E-3</v>
      </c>
      <c r="I1587">
        <v>1.5192755E-2</v>
      </c>
    </row>
    <row r="1588" spans="1:9" x14ac:dyDescent="0.2">
      <c r="A1588" t="s">
        <v>1592</v>
      </c>
      <c r="B1588" s="3" t="s">
        <v>5598</v>
      </c>
      <c r="C1588" t="s">
        <v>5599</v>
      </c>
      <c r="D1588">
        <v>3278.6796850000001</v>
      </c>
      <c r="E1588">
        <v>-0.12693153800000001</v>
      </c>
      <c r="F1588">
        <v>4.0259224000000003E-2</v>
      </c>
      <c r="G1588">
        <v>-3.152856087</v>
      </c>
      <c r="H1588">
        <v>1.616815E-3</v>
      </c>
      <c r="I1588">
        <v>1.5261429E-2</v>
      </c>
    </row>
    <row r="1589" spans="1:9" x14ac:dyDescent="0.2">
      <c r="A1589" t="s">
        <v>1593</v>
      </c>
      <c r="B1589" s="3" t="s">
        <v>5600</v>
      </c>
      <c r="C1589" t="s">
        <v>5601</v>
      </c>
      <c r="D1589">
        <v>47.200588719999999</v>
      </c>
      <c r="E1589">
        <v>-0.92691094100000004</v>
      </c>
      <c r="F1589">
        <v>0.29404018599999998</v>
      </c>
      <c r="G1589">
        <v>-3.1523274140000002</v>
      </c>
      <c r="H1589">
        <v>1.6197449999999999E-3</v>
      </c>
      <c r="I1589">
        <v>1.5279462000000001E-2</v>
      </c>
    </row>
    <row r="1590" spans="1:9" x14ac:dyDescent="0.2">
      <c r="A1590" t="s">
        <v>1594</v>
      </c>
      <c r="B1590" s="3" t="s">
        <v>5602</v>
      </c>
      <c r="C1590" t="s">
        <v>5602</v>
      </c>
      <c r="D1590">
        <v>181.28682269999999</v>
      </c>
      <c r="E1590">
        <v>0.34694173</v>
      </c>
      <c r="F1590">
        <v>0.110116992</v>
      </c>
      <c r="G1590">
        <v>3.1506647989999998</v>
      </c>
      <c r="H1590">
        <v>1.628993E-3</v>
      </c>
      <c r="I1590">
        <v>1.5357028999999999E-2</v>
      </c>
    </row>
    <row r="1591" spans="1:9" x14ac:dyDescent="0.2">
      <c r="A1591" t="s">
        <v>1595</v>
      </c>
      <c r="B1591" s="3" t="s">
        <v>5603</v>
      </c>
      <c r="C1591" t="s">
        <v>5604</v>
      </c>
      <c r="D1591">
        <v>176.0849442</v>
      </c>
      <c r="E1591">
        <v>0.324223435</v>
      </c>
      <c r="F1591">
        <v>0.102942546</v>
      </c>
      <c r="G1591">
        <v>3.14955718</v>
      </c>
      <c r="H1591">
        <v>1.6351810000000001E-3</v>
      </c>
      <c r="I1591">
        <v>1.5405668000000001E-2</v>
      </c>
    </row>
    <row r="1592" spans="1:9" x14ac:dyDescent="0.2">
      <c r="A1592" t="s">
        <v>1596</v>
      </c>
      <c r="B1592" s="3" t="s">
        <v>5605</v>
      </c>
      <c r="C1592" t="s">
        <v>5605</v>
      </c>
      <c r="D1592">
        <v>4367.3025120000002</v>
      </c>
      <c r="E1592">
        <v>-0.101725018</v>
      </c>
      <c r="F1592">
        <v>3.2304461E-2</v>
      </c>
      <c r="G1592">
        <v>-3.1489463980000001</v>
      </c>
      <c r="H1592">
        <v>1.6386020000000001E-3</v>
      </c>
      <c r="I1592">
        <v>1.5418507999999999E-2</v>
      </c>
    </row>
    <row r="1593" spans="1:9" x14ac:dyDescent="0.2">
      <c r="A1593" t="s">
        <v>1597</v>
      </c>
      <c r="B1593" s="3" t="s">
        <v>5606</v>
      </c>
      <c r="C1593" t="s">
        <v>5607</v>
      </c>
      <c r="D1593">
        <v>97.499833969999997</v>
      </c>
      <c r="E1593">
        <v>0.432542751</v>
      </c>
      <c r="F1593">
        <v>0.13735461099999999</v>
      </c>
      <c r="G1593">
        <v>3.14909522</v>
      </c>
      <c r="H1593">
        <v>1.6377679999999999E-3</v>
      </c>
      <c r="I1593">
        <v>1.5418507999999999E-2</v>
      </c>
    </row>
    <row r="1594" spans="1:9" x14ac:dyDescent="0.2">
      <c r="A1594" t="s">
        <v>1598</v>
      </c>
      <c r="B1594" s="3" t="s">
        <v>5608</v>
      </c>
      <c r="C1594" t="s">
        <v>5609</v>
      </c>
      <c r="D1594">
        <v>29484.61634</v>
      </c>
      <c r="E1594">
        <v>-0.16154491000000001</v>
      </c>
      <c r="F1594">
        <v>5.1306170999999998E-2</v>
      </c>
      <c r="G1594">
        <v>-3.148644827</v>
      </c>
      <c r="H1594">
        <v>1.640294E-3</v>
      </c>
      <c r="I1594">
        <v>1.5424738E-2</v>
      </c>
    </row>
    <row r="1595" spans="1:9" x14ac:dyDescent="0.2">
      <c r="A1595" t="s">
        <v>1599</v>
      </c>
      <c r="B1595" s="3" t="s">
        <v>5610</v>
      </c>
      <c r="C1595" t="s">
        <v>5611</v>
      </c>
      <c r="D1595">
        <v>6.8479254589999998</v>
      </c>
      <c r="E1595">
        <v>-1.6817819039999999</v>
      </c>
      <c r="F1595">
        <v>0.53424569700000002</v>
      </c>
      <c r="G1595">
        <v>-3.147955917</v>
      </c>
      <c r="H1595">
        <v>1.6441649999999999E-3</v>
      </c>
      <c r="I1595">
        <v>1.5451436000000001E-2</v>
      </c>
    </row>
    <row r="1596" spans="1:9" x14ac:dyDescent="0.2">
      <c r="A1596" t="s">
        <v>1600</v>
      </c>
      <c r="B1596" s="3" t="s">
        <v>5612</v>
      </c>
      <c r="C1596" t="s">
        <v>5613</v>
      </c>
      <c r="D1596">
        <v>32.347152340000001</v>
      </c>
      <c r="E1596">
        <v>-1.1808209540000001</v>
      </c>
      <c r="F1596">
        <v>0.37544108199999998</v>
      </c>
      <c r="G1596">
        <v>-3.145156482</v>
      </c>
      <c r="H1596">
        <v>1.6599799999999999E-3</v>
      </c>
      <c r="I1596">
        <v>1.5579945E-2</v>
      </c>
    </row>
    <row r="1597" spans="1:9" x14ac:dyDescent="0.2">
      <c r="A1597" t="s">
        <v>1601</v>
      </c>
      <c r="B1597" s="3" t="s">
        <v>5614</v>
      </c>
      <c r="C1597" t="s">
        <v>5615</v>
      </c>
      <c r="D1597">
        <v>39.757266819999998</v>
      </c>
      <c r="E1597">
        <v>0.79009274500000004</v>
      </c>
      <c r="F1597">
        <v>0.25122314099999998</v>
      </c>
      <c r="G1597">
        <v>3.1449839480000001</v>
      </c>
      <c r="H1597">
        <v>1.660959E-3</v>
      </c>
      <c r="I1597">
        <v>1.5579945E-2</v>
      </c>
    </row>
    <row r="1598" spans="1:9" x14ac:dyDescent="0.2">
      <c r="A1598" t="s">
        <v>1602</v>
      </c>
      <c r="B1598" s="3" t="s">
        <v>5616</v>
      </c>
      <c r="C1598" t="s">
        <v>5616</v>
      </c>
      <c r="D1598">
        <v>92.501396299999996</v>
      </c>
      <c r="E1598">
        <v>-0.4534514</v>
      </c>
      <c r="F1598">
        <v>0.14417255100000001</v>
      </c>
      <c r="G1598">
        <v>-3.1451992440000001</v>
      </c>
      <c r="H1598">
        <v>1.659738E-3</v>
      </c>
      <c r="I1598">
        <v>1.5579945E-2</v>
      </c>
    </row>
    <row r="1599" spans="1:9" x14ac:dyDescent="0.2">
      <c r="A1599" t="s">
        <v>1603</v>
      </c>
      <c r="B1599" s="3" t="s">
        <v>5617</v>
      </c>
      <c r="C1599" t="s">
        <v>5617</v>
      </c>
      <c r="D1599">
        <v>868.31156959999998</v>
      </c>
      <c r="E1599">
        <v>0.37905888199999999</v>
      </c>
      <c r="F1599">
        <v>0.120546212</v>
      </c>
      <c r="G1599">
        <v>3.1445109310000001</v>
      </c>
      <c r="H1599">
        <v>1.6636470000000001E-3</v>
      </c>
      <c r="I1599">
        <v>1.5595388999999999E-2</v>
      </c>
    </row>
    <row r="1600" spans="1:9" x14ac:dyDescent="0.2">
      <c r="A1600" t="s">
        <v>1604</v>
      </c>
      <c r="B1600" s="3" t="s">
        <v>5618</v>
      </c>
      <c r="C1600" t="s">
        <v>5619</v>
      </c>
      <c r="D1600">
        <v>2188.5220359999998</v>
      </c>
      <c r="E1600">
        <v>-0.117346911</v>
      </c>
      <c r="F1600">
        <v>3.7371412E-2</v>
      </c>
      <c r="G1600">
        <v>-3.1400181489999999</v>
      </c>
      <c r="H1600">
        <v>1.689374E-3</v>
      </c>
      <c r="I1600">
        <v>1.5826653E-2</v>
      </c>
    </row>
    <row r="1601" spans="1:9" x14ac:dyDescent="0.2">
      <c r="A1601" t="s">
        <v>1605</v>
      </c>
      <c r="B1601" s="3" t="s">
        <v>5620</v>
      </c>
      <c r="C1601" t="s">
        <v>5621</v>
      </c>
      <c r="D1601">
        <v>3330.7413940000001</v>
      </c>
      <c r="E1601">
        <v>-0.11871085100000001</v>
      </c>
      <c r="F1601">
        <v>3.7818718000000001E-2</v>
      </c>
      <c r="G1601">
        <v>-3.138944323</v>
      </c>
      <c r="H1601">
        <v>1.695577E-3</v>
      </c>
      <c r="I1601">
        <v>1.5874836E-2</v>
      </c>
    </row>
    <row r="1602" spans="1:9" x14ac:dyDescent="0.2">
      <c r="A1602" t="s">
        <v>1606</v>
      </c>
      <c r="B1602" s="3" t="s">
        <v>5622</v>
      </c>
      <c r="C1602" t="s">
        <v>5622</v>
      </c>
      <c r="D1602">
        <v>79.422712610000005</v>
      </c>
      <c r="E1602">
        <v>0.52225421999999999</v>
      </c>
      <c r="F1602">
        <v>0.16647543400000001</v>
      </c>
      <c r="G1602">
        <v>3.1371248540000001</v>
      </c>
      <c r="H1602">
        <v>1.7061349999999999E-3</v>
      </c>
      <c r="I1602">
        <v>1.5963708E-2</v>
      </c>
    </row>
    <row r="1603" spans="1:9" x14ac:dyDescent="0.2">
      <c r="A1603" t="s">
        <v>1607</v>
      </c>
      <c r="B1603" s="3" t="s">
        <v>5623</v>
      </c>
      <c r="C1603" t="s">
        <v>5623</v>
      </c>
      <c r="D1603">
        <v>377.3390268</v>
      </c>
      <c r="E1603">
        <v>0.23787137899999999</v>
      </c>
      <c r="F1603">
        <v>7.5836523000000003E-2</v>
      </c>
      <c r="G1603">
        <v>3.1366334839999999</v>
      </c>
      <c r="H1603">
        <v>1.708996E-3</v>
      </c>
      <c r="I1603">
        <v>1.5977774E-2</v>
      </c>
    </row>
    <row r="1604" spans="1:9" x14ac:dyDescent="0.2">
      <c r="A1604" t="s">
        <v>1608</v>
      </c>
      <c r="B1604" s="3" t="s">
        <v>5624</v>
      </c>
      <c r="C1604" t="s">
        <v>5624</v>
      </c>
      <c r="D1604">
        <v>296.30785689999999</v>
      </c>
      <c r="E1604">
        <v>0.31819377399999998</v>
      </c>
      <c r="F1604">
        <v>0.101448658</v>
      </c>
      <c r="G1604">
        <v>3.1365005570000002</v>
      </c>
      <c r="H1604">
        <v>1.7097709999999999E-3</v>
      </c>
      <c r="I1604">
        <v>1.5977774E-2</v>
      </c>
    </row>
    <row r="1605" spans="1:9" x14ac:dyDescent="0.2">
      <c r="A1605" t="s">
        <v>1609</v>
      </c>
      <c r="B1605" s="3" t="s">
        <v>5625</v>
      </c>
      <c r="C1605" t="s">
        <v>5625</v>
      </c>
      <c r="D1605">
        <v>257.97481390000002</v>
      </c>
      <c r="E1605">
        <v>0.40921898699999998</v>
      </c>
      <c r="F1605">
        <v>0.130602045</v>
      </c>
      <c r="G1605">
        <v>3.1333275650000001</v>
      </c>
      <c r="H1605">
        <v>1.728364E-3</v>
      </c>
      <c r="I1605">
        <v>1.6131401E-2</v>
      </c>
    </row>
    <row r="1606" spans="1:9" x14ac:dyDescent="0.2">
      <c r="A1606" t="s">
        <v>1610</v>
      </c>
      <c r="B1606" s="3" t="s">
        <v>5626</v>
      </c>
      <c r="C1606" t="s">
        <v>5626</v>
      </c>
      <c r="D1606">
        <v>300.9386179</v>
      </c>
      <c r="E1606">
        <v>-0.265933223</v>
      </c>
      <c r="F1606">
        <v>8.4870895000000002E-2</v>
      </c>
      <c r="G1606">
        <v>-3.1333854099999998</v>
      </c>
      <c r="H1606">
        <v>1.7280240000000001E-3</v>
      </c>
      <c r="I1606">
        <v>1.6131401E-2</v>
      </c>
    </row>
    <row r="1607" spans="1:9" x14ac:dyDescent="0.2">
      <c r="A1607" t="s">
        <v>1611</v>
      </c>
      <c r="B1607" s="3" t="s">
        <v>5627</v>
      </c>
      <c r="C1607" t="s">
        <v>5627</v>
      </c>
      <c r="D1607">
        <v>915.02749519999998</v>
      </c>
      <c r="E1607">
        <v>-0.228215159</v>
      </c>
      <c r="F1607">
        <v>7.2849006999999993E-2</v>
      </c>
      <c r="G1607">
        <v>-3.132714757</v>
      </c>
      <c r="H1607">
        <v>1.731977E-3</v>
      </c>
      <c r="I1607">
        <v>1.6155050000000001E-2</v>
      </c>
    </row>
    <row r="1608" spans="1:9" x14ac:dyDescent="0.2">
      <c r="A1608" t="s">
        <v>1612</v>
      </c>
      <c r="B1608" s="3" t="s">
        <v>5628</v>
      </c>
      <c r="C1608" t="s">
        <v>5629</v>
      </c>
      <c r="D1608">
        <v>478.46213510000001</v>
      </c>
      <c r="E1608">
        <v>-0.30147286299999998</v>
      </c>
      <c r="F1608">
        <v>9.6239596999999996E-2</v>
      </c>
      <c r="G1608">
        <v>-3.1325241460000002</v>
      </c>
      <c r="H1608">
        <v>1.733102E-3</v>
      </c>
      <c r="I1608">
        <v>1.6155485000000001E-2</v>
      </c>
    </row>
    <row r="1609" spans="1:9" x14ac:dyDescent="0.2">
      <c r="A1609" t="s">
        <v>1613</v>
      </c>
      <c r="B1609" s="3" t="s">
        <v>5630</v>
      </c>
      <c r="C1609" t="s">
        <v>5631</v>
      </c>
      <c r="D1609">
        <v>5.0387916099999996</v>
      </c>
      <c r="E1609">
        <v>1.924634881</v>
      </c>
      <c r="F1609">
        <v>0.61454411399999997</v>
      </c>
      <c r="G1609">
        <v>3.1318091539999999</v>
      </c>
      <c r="H1609">
        <v>1.737328E-3</v>
      </c>
      <c r="I1609">
        <v>1.6184805999999999E-2</v>
      </c>
    </row>
    <row r="1610" spans="1:9" x14ac:dyDescent="0.2">
      <c r="A1610" t="s">
        <v>1614</v>
      </c>
      <c r="B1610" s="3" t="s">
        <v>5632</v>
      </c>
      <c r="C1610" t="s">
        <v>5633</v>
      </c>
      <c r="D1610">
        <v>2787.8428060000001</v>
      </c>
      <c r="E1610">
        <v>-0.16057030899999999</v>
      </c>
      <c r="F1610">
        <v>5.129235E-2</v>
      </c>
      <c r="G1610">
        <v>-3.1304923499999999</v>
      </c>
      <c r="H1610">
        <v>1.7451350000000001E-3</v>
      </c>
      <c r="I1610">
        <v>1.6247438999999999E-2</v>
      </c>
    </row>
    <row r="1611" spans="1:9" x14ac:dyDescent="0.2">
      <c r="A1611" t="s">
        <v>1615</v>
      </c>
      <c r="B1611" s="3" t="s">
        <v>5634</v>
      </c>
      <c r="C1611" t="s">
        <v>5634</v>
      </c>
      <c r="D1611">
        <v>100.8681524</v>
      </c>
      <c r="E1611">
        <v>-0.51362527199999997</v>
      </c>
      <c r="F1611">
        <v>0.16410098300000001</v>
      </c>
      <c r="G1611">
        <v>-3.1299341620000001</v>
      </c>
      <c r="H1611">
        <v>1.7484550000000001E-3</v>
      </c>
      <c r="I1611">
        <v>1.6268232000000001E-2</v>
      </c>
    </row>
    <row r="1612" spans="1:9" x14ac:dyDescent="0.2">
      <c r="A1612" t="s">
        <v>1616</v>
      </c>
      <c r="B1612" s="3" t="s">
        <v>5635</v>
      </c>
      <c r="C1612" t="s">
        <v>5635</v>
      </c>
      <c r="D1612">
        <v>312.2102544</v>
      </c>
      <c r="E1612">
        <v>0.31249556699999997</v>
      </c>
      <c r="F1612">
        <v>9.9912749999999995E-2</v>
      </c>
      <c r="G1612">
        <v>3.1276845880000002</v>
      </c>
      <c r="H1612">
        <v>1.761891E-3</v>
      </c>
      <c r="I1612">
        <v>1.6383075E-2</v>
      </c>
    </row>
    <row r="1613" spans="1:9" x14ac:dyDescent="0.2">
      <c r="A1613" t="s">
        <v>1617</v>
      </c>
      <c r="B1613" s="3" t="s">
        <v>5636</v>
      </c>
      <c r="C1613" t="s">
        <v>5637</v>
      </c>
      <c r="D1613">
        <v>184.0403354</v>
      </c>
      <c r="E1613">
        <v>-0.53659114100000005</v>
      </c>
      <c r="F1613">
        <v>0.171671147</v>
      </c>
      <c r="G1613">
        <v>-3.12569206</v>
      </c>
      <c r="H1613">
        <v>1.7738719999999999E-3</v>
      </c>
      <c r="I1613">
        <v>1.6484243999999999E-2</v>
      </c>
    </row>
    <row r="1614" spans="1:9" x14ac:dyDescent="0.2">
      <c r="A1614" t="s">
        <v>1618</v>
      </c>
      <c r="B1614" s="3" t="s">
        <v>5638</v>
      </c>
      <c r="C1614" t="s">
        <v>5639</v>
      </c>
      <c r="D1614">
        <v>6861.1215060000004</v>
      </c>
      <c r="E1614">
        <v>-0.116041019</v>
      </c>
      <c r="F1614">
        <v>3.7132419999999999E-2</v>
      </c>
      <c r="G1614">
        <v>-3.125059459</v>
      </c>
      <c r="H1614">
        <v>1.7776910000000001E-3</v>
      </c>
      <c r="I1614">
        <v>1.6489048999999999E-2</v>
      </c>
    </row>
    <row r="1615" spans="1:9" x14ac:dyDescent="0.2">
      <c r="A1615" t="s">
        <v>1619</v>
      </c>
      <c r="B1615" s="3" t="s">
        <v>5640</v>
      </c>
      <c r="C1615" t="s">
        <v>5641</v>
      </c>
      <c r="D1615">
        <v>26.01743681</v>
      </c>
      <c r="E1615">
        <v>0.85204338599999996</v>
      </c>
      <c r="F1615">
        <v>0.27264518399999998</v>
      </c>
      <c r="G1615">
        <v>3.1250997109999998</v>
      </c>
      <c r="H1615">
        <v>1.777448E-3</v>
      </c>
      <c r="I1615">
        <v>1.6489048999999999E-2</v>
      </c>
    </row>
    <row r="1616" spans="1:9" x14ac:dyDescent="0.2">
      <c r="A1616" t="s">
        <v>1620</v>
      </c>
      <c r="B1616" s="3" t="s">
        <v>5642</v>
      </c>
      <c r="C1616" t="s">
        <v>5643</v>
      </c>
      <c r="D1616">
        <v>99.740134370000007</v>
      </c>
      <c r="E1616">
        <v>0.58685979399999999</v>
      </c>
      <c r="F1616">
        <v>0.18777500699999999</v>
      </c>
      <c r="G1616">
        <v>3.1253349570000002</v>
      </c>
      <c r="H1616">
        <v>1.7760269999999999E-3</v>
      </c>
      <c r="I1616">
        <v>1.6489048999999999E-2</v>
      </c>
    </row>
    <row r="1617" spans="1:9" x14ac:dyDescent="0.2">
      <c r="A1617" t="s">
        <v>1621</v>
      </c>
      <c r="B1617" s="3" t="s">
        <v>5644</v>
      </c>
      <c r="C1617" t="s">
        <v>5645</v>
      </c>
      <c r="D1617">
        <v>1809.5078140000001</v>
      </c>
      <c r="E1617">
        <v>-0.164063656</v>
      </c>
      <c r="F1617">
        <v>5.2508824000000003E-2</v>
      </c>
      <c r="G1617">
        <v>-3.1244969029999998</v>
      </c>
      <c r="H1617">
        <v>1.781094E-3</v>
      </c>
      <c r="I1617">
        <v>1.6510388000000001E-2</v>
      </c>
    </row>
    <row r="1618" spans="1:9" x14ac:dyDescent="0.2">
      <c r="A1618" t="s">
        <v>1622</v>
      </c>
      <c r="B1618" s="3" t="s">
        <v>5646</v>
      </c>
      <c r="C1618" t="s">
        <v>5647</v>
      </c>
      <c r="D1618">
        <v>1240.645671</v>
      </c>
      <c r="E1618">
        <v>-0.198736474</v>
      </c>
      <c r="F1618">
        <v>6.3634008000000006E-2</v>
      </c>
      <c r="G1618">
        <v>-3.1231173380000001</v>
      </c>
      <c r="H1618">
        <v>1.7894639999999999E-3</v>
      </c>
      <c r="I1618">
        <v>1.6577718000000002E-2</v>
      </c>
    </row>
    <row r="1619" spans="1:9" x14ac:dyDescent="0.2">
      <c r="A1619" t="s">
        <v>1623</v>
      </c>
      <c r="B1619" s="3" t="s">
        <v>5648</v>
      </c>
      <c r="C1619" t="s">
        <v>5648</v>
      </c>
      <c r="D1619">
        <v>340.9464997</v>
      </c>
      <c r="E1619">
        <v>-0.34399452000000003</v>
      </c>
      <c r="F1619">
        <v>0.11015947</v>
      </c>
      <c r="G1619">
        <v>-3.1226958439999999</v>
      </c>
      <c r="H1619">
        <v>1.792028E-3</v>
      </c>
      <c r="I1619">
        <v>1.6591214E-2</v>
      </c>
    </row>
    <row r="1620" spans="1:9" x14ac:dyDescent="0.2">
      <c r="A1620" t="s">
        <v>1624</v>
      </c>
      <c r="B1620" s="3" t="s">
        <v>5649</v>
      </c>
      <c r="C1620" t="s">
        <v>5650</v>
      </c>
      <c r="D1620">
        <v>1014.771284</v>
      </c>
      <c r="E1620">
        <v>-0.18552216999999999</v>
      </c>
      <c r="F1620">
        <v>5.9426753999999998E-2</v>
      </c>
      <c r="G1620">
        <v>-3.1218627670000001</v>
      </c>
      <c r="H1620">
        <v>1.797107E-3</v>
      </c>
      <c r="I1620">
        <v>1.6627955999999999E-2</v>
      </c>
    </row>
    <row r="1621" spans="1:9" x14ac:dyDescent="0.2">
      <c r="A1621" t="s">
        <v>1625</v>
      </c>
      <c r="B1621" s="3" t="s">
        <v>5651</v>
      </c>
      <c r="C1621" t="s">
        <v>5652</v>
      </c>
      <c r="D1621">
        <v>283.36167790000002</v>
      </c>
      <c r="E1621">
        <v>-0.360437491</v>
      </c>
      <c r="F1621">
        <v>0.115474119</v>
      </c>
      <c r="G1621">
        <v>-3.1213703449999999</v>
      </c>
      <c r="H1621">
        <v>1.8001149999999999E-3</v>
      </c>
      <c r="I1621">
        <v>1.6645507E-2</v>
      </c>
    </row>
    <row r="1622" spans="1:9" x14ac:dyDescent="0.2">
      <c r="A1622" t="s">
        <v>1626</v>
      </c>
      <c r="B1622" s="3" t="s">
        <v>5653</v>
      </c>
      <c r="C1622" t="s">
        <v>5654</v>
      </c>
      <c r="D1622">
        <v>1096.6357210000001</v>
      </c>
      <c r="E1622">
        <v>-0.209241706</v>
      </c>
      <c r="F1622">
        <v>6.7050465000000004E-2</v>
      </c>
      <c r="G1622">
        <v>-3.1206600240000002</v>
      </c>
      <c r="H1622">
        <v>1.8044619999999999E-3</v>
      </c>
      <c r="I1622">
        <v>1.6667959E-2</v>
      </c>
    </row>
    <row r="1623" spans="1:9" x14ac:dyDescent="0.2">
      <c r="A1623" t="s">
        <v>1627</v>
      </c>
      <c r="B1623" s="3" t="s">
        <v>5655</v>
      </c>
      <c r="C1623" t="s">
        <v>5656</v>
      </c>
      <c r="D1623">
        <v>182.81193579999999</v>
      </c>
      <c r="E1623">
        <v>0.34136339199999999</v>
      </c>
      <c r="F1623">
        <v>0.109389954</v>
      </c>
      <c r="G1623">
        <v>3.120610069</v>
      </c>
      <c r="H1623">
        <v>1.804768E-3</v>
      </c>
      <c r="I1623">
        <v>1.6667959E-2</v>
      </c>
    </row>
    <row r="1624" spans="1:9" x14ac:dyDescent="0.2">
      <c r="A1624" t="s">
        <v>1628</v>
      </c>
      <c r="B1624" s="3" t="s">
        <v>5657</v>
      </c>
      <c r="C1624" t="s">
        <v>5657</v>
      </c>
      <c r="D1624">
        <v>4.439942179</v>
      </c>
      <c r="E1624">
        <v>2.3141365129999998</v>
      </c>
      <c r="F1624">
        <v>0.74234926300000004</v>
      </c>
      <c r="G1624">
        <v>3.1173150270000001</v>
      </c>
      <c r="H1624">
        <v>1.8250639999999999E-3</v>
      </c>
      <c r="I1624">
        <v>1.6845018E-2</v>
      </c>
    </row>
    <row r="1625" spans="1:9" x14ac:dyDescent="0.2">
      <c r="A1625" t="s">
        <v>1629</v>
      </c>
      <c r="B1625" s="3" t="s">
        <v>5658</v>
      </c>
      <c r="C1625" t="s">
        <v>5658</v>
      </c>
      <c r="D1625">
        <v>162.93820550000001</v>
      </c>
      <c r="E1625">
        <v>0.30244554400000001</v>
      </c>
      <c r="F1625">
        <v>9.7028461999999996E-2</v>
      </c>
      <c r="G1625">
        <v>3.1170806610000001</v>
      </c>
      <c r="H1625">
        <v>1.826516E-3</v>
      </c>
      <c r="I1625">
        <v>1.6848035000000001E-2</v>
      </c>
    </row>
    <row r="1626" spans="1:9" x14ac:dyDescent="0.2">
      <c r="A1626" t="s">
        <v>1630</v>
      </c>
      <c r="B1626" s="3" t="s">
        <v>5659</v>
      </c>
      <c r="C1626" t="s">
        <v>5659</v>
      </c>
      <c r="D1626">
        <v>1106.083412</v>
      </c>
      <c r="E1626">
        <v>-0.13993473400000001</v>
      </c>
      <c r="F1626">
        <v>4.4895534000000001E-2</v>
      </c>
      <c r="G1626">
        <v>-3.116896498</v>
      </c>
      <c r="H1626">
        <v>1.8276569999999999E-3</v>
      </c>
      <c r="I1626">
        <v>1.6848188E-2</v>
      </c>
    </row>
    <row r="1627" spans="1:9" x14ac:dyDescent="0.2">
      <c r="A1627" t="s">
        <v>1631</v>
      </c>
      <c r="B1627" s="3" t="s">
        <v>5660</v>
      </c>
      <c r="C1627" t="s">
        <v>5660</v>
      </c>
      <c r="D1627">
        <v>291.46944239999999</v>
      </c>
      <c r="E1627">
        <v>0.76509538099999996</v>
      </c>
      <c r="F1627">
        <v>0.24549359800000001</v>
      </c>
      <c r="G1627">
        <v>3.1165594030000001</v>
      </c>
      <c r="H1627">
        <v>1.829748E-3</v>
      </c>
      <c r="I1627">
        <v>1.6851053000000001E-2</v>
      </c>
    </row>
    <row r="1628" spans="1:9" x14ac:dyDescent="0.2">
      <c r="A1628" t="s">
        <v>1632</v>
      </c>
      <c r="B1628" s="3" t="s">
        <v>5661</v>
      </c>
      <c r="C1628" t="s">
        <v>5662</v>
      </c>
      <c r="D1628">
        <v>1098.6452420000001</v>
      </c>
      <c r="E1628">
        <v>-0.18505063499999999</v>
      </c>
      <c r="F1628">
        <v>5.9378021000000003E-2</v>
      </c>
      <c r="G1628">
        <v>-3.116483718</v>
      </c>
      <c r="H1628">
        <v>1.830218E-3</v>
      </c>
      <c r="I1628">
        <v>1.6851053000000001E-2</v>
      </c>
    </row>
    <row r="1629" spans="1:9" x14ac:dyDescent="0.2">
      <c r="A1629" t="s">
        <v>1633</v>
      </c>
      <c r="B1629" s="3" t="s">
        <v>5663</v>
      </c>
      <c r="C1629" t="s">
        <v>5663</v>
      </c>
      <c r="D1629">
        <v>467.1136601</v>
      </c>
      <c r="E1629">
        <v>-0.54006340200000003</v>
      </c>
      <c r="F1629">
        <v>0.173318741</v>
      </c>
      <c r="G1629">
        <v>-3.1160127310000001</v>
      </c>
      <c r="H1629">
        <v>1.8331440000000001E-3</v>
      </c>
      <c r="I1629">
        <v>1.6867623000000002E-2</v>
      </c>
    </row>
    <row r="1630" spans="1:9" x14ac:dyDescent="0.2">
      <c r="A1630" t="s">
        <v>1634</v>
      </c>
      <c r="B1630" s="3" t="s">
        <v>5664</v>
      </c>
      <c r="C1630" t="s">
        <v>5664</v>
      </c>
      <c r="D1630">
        <v>470.89401809999998</v>
      </c>
      <c r="E1630">
        <v>0.26532094699999997</v>
      </c>
      <c r="F1630">
        <v>8.5171737999999997E-2</v>
      </c>
      <c r="G1630">
        <v>3.1151289649999998</v>
      </c>
      <c r="H1630">
        <v>1.8386450000000001E-3</v>
      </c>
      <c r="I1630">
        <v>1.6907859000000001E-2</v>
      </c>
    </row>
    <row r="1631" spans="1:9" x14ac:dyDescent="0.2">
      <c r="A1631" t="s">
        <v>1635</v>
      </c>
      <c r="B1631" s="3" t="s">
        <v>5665</v>
      </c>
      <c r="C1631" t="s">
        <v>5666</v>
      </c>
      <c r="D1631">
        <v>50.790362620000003</v>
      </c>
      <c r="E1631">
        <v>-0.70419375500000003</v>
      </c>
      <c r="F1631">
        <v>0.22609731199999999</v>
      </c>
      <c r="G1631">
        <v>-3.1145604960000002</v>
      </c>
      <c r="H1631">
        <v>1.8421920000000001E-3</v>
      </c>
      <c r="I1631">
        <v>1.6930081E-2</v>
      </c>
    </row>
    <row r="1632" spans="1:9" x14ac:dyDescent="0.2">
      <c r="A1632" t="s">
        <v>1636</v>
      </c>
      <c r="B1632" s="3" t="s">
        <v>5667</v>
      </c>
      <c r="C1632" t="s">
        <v>5668</v>
      </c>
      <c r="D1632">
        <v>142.47017389999999</v>
      </c>
      <c r="E1632">
        <v>0.42775125600000002</v>
      </c>
      <c r="F1632">
        <v>0.13739448000000001</v>
      </c>
      <c r="G1632">
        <v>3.1133074199999999</v>
      </c>
      <c r="H1632">
        <v>1.8500319999999999E-3</v>
      </c>
      <c r="I1632">
        <v>1.6984073999999998E-2</v>
      </c>
    </row>
    <row r="1633" spans="1:9" x14ac:dyDescent="0.2">
      <c r="A1633" t="s">
        <v>1637</v>
      </c>
      <c r="B1633" s="3" t="s">
        <v>5669</v>
      </c>
      <c r="C1633" t="s">
        <v>5670</v>
      </c>
      <c r="D1633">
        <v>379.86009439999998</v>
      </c>
      <c r="E1633">
        <v>-0.23087545800000001</v>
      </c>
      <c r="F1633">
        <v>7.4160998000000006E-2</v>
      </c>
      <c r="G1633">
        <v>-3.113165483</v>
      </c>
      <c r="H1633">
        <v>1.8509220000000001E-3</v>
      </c>
      <c r="I1633">
        <v>1.6984073999999998E-2</v>
      </c>
    </row>
    <row r="1634" spans="1:9" x14ac:dyDescent="0.2">
      <c r="A1634" t="s">
        <v>1638</v>
      </c>
      <c r="B1634" s="3" t="s">
        <v>5671</v>
      </c>
      <c r="C1634" t="s">
        <v>5671</v>
      </c>
      <c r="D1634">
        <v>13.61648591</v>
      </c>
      <c r="E1634">
        <v>-1.1759039659999999</v>
      </c>
      <c r="F1634">
        <v>0.37773027399999998</v>
      </c>
      <c r="G1634">
        <v>-3.1130784239999998</v>
      </c>
      <c r="H1634">
        <v>1.851468E-3</v>
      </c>
      <c r="I1634">
        <v>1.6984073999999998E-2</v>
      </c>
    </row>
    <row r="1635" spans="1:9" x14ac:dyDescent="0.2">
      <c r="A1635" t="s">
        <v>1639</v>
      </c>
      <c r="B1635" s="3" t="s">
        <v>5672</v>
      </c>
      <c r="C1635" t="s">
        <v>5672</v>
      </c>
      <c r="D1635">
        <v>17.359155189999999</v>
      </c>
      <c r="E1635">
        <v>1.1988756819999999</v>
      </c>
      <c r="F1635">
        <v>0.38518691799999999</v>
      </c>
      <c r="G1635">
        <v>3.112451713</v>
      </c>
      <c r="H1635">
        <v>1.855404E-3</v>
      </c>
      <c r="I1635">
        <v>1.7009758999999999E-2</v>
      </c>
    </row>
    <row r="1636" spans="1:9" x14ac:dyDescent="0.2">
      <c r="A1636" t="s">
        <v>1640</v>
      </c>
      <c r="B1636" s="3" t="s">
        <v>5673</v>
      </c>
      <c r="C1636" t="s">
        <v>5674</v>
      </c>
      <c r="D1636">
        <v>4.1191300230000003</v>
      </c>
      <c r="E1636">
        <v>1.983079566</v>
      </c>
      <c r="F1636">
        <v>0.63758546699999996</v>
      </c>
      <c r="G1636">
        <v>3.1102960610000001</v>
      </c>
      <c r="H1636">
        <v>1.8689990000000001E-3</v>
      </c>
      <c r="I1636">
        <v>1.7113450999999998E-2</v>
      </c>
    </row>
    <row r="1637" spans="1:9" x14ac:dyDescent="0.2">
      <c r="A1637" t="s">
        <v>1641</v>
      </c>
      <c r="B1637" s="3" t="s">
        <v>5675</v>
      </c>
      <c r="C1637" t="s">
        <v>5675</v>
      </c>
      <c r="D1637">
        <v>9.2614032159999997</v>
      </c>
      <c r="E1637">
        <v>-1.3619406489999999</v>
      </c>
      <c r="F1637">
        <v>0.43787047499999998</v>
      </c>
      <c r="G1637">
        <v>-3.1103733330000001</v>
      </c>
      <c r="H1637">
        <v>1.8685100000000001E-3</v>
      </c>
      <c r="I1637">
        <v>1.7113450999999998E-2</v>
      </c>
    </row>
    <row r="1638" spans="1:9" x14ac:dyDescent="0.2">
      <c r="A1638" t="s">
        <v>1642</v>
      </c>
      <c r="B1638" s="3" t="s">
        <v>5676</v>
      </c>
      <c r="C1638" t="s">
        <v>5677</v>
      </c>
      <c r="D1638">
        <v>969.74378860000002</v>
      </c>
      <c r="E1638">
        <v>-0.20450976800000001</v>
      </c>
      <c r="F1638">
        <v>6.5759208999999999E-2</v>
      </c>
      <c r="G1638">
        <v>-3.109979155</v>
      </c>
      <c r="H1638">
        <v>1.871005E-3</v>
      </c>
      <c r="I1638">
        <v>1.7121357E-2</v>
      </c>
    </row>
    <row r="1639" spans="1:9" x14ac:dyDescent="0.2">
      <c r="A1639" t="s">
        <v>1643</v>
      </c>
      <c r="B1639" s="3" t="s">
        <v>5678</v>
      </c>
      <c r="C1639" t="s">
        <v>5679</v>
      </c>
      <c r="D1639">
        <v>132.85686329999999</v>
      </c>
      <c r="E1639">
        <v>0.38906751499999997</v>
      </c>
      <c r="F1639">
        <v>0.12518559100000001</v>
      </c>
      <c r="G1639">
        <v>3.1079256900000001</v>
      </c>
      <c r="H1639">
        <v>1.884054E-3</v>
      </c>
      <c r="I1639">
        <v>1.7226095E-2</v>
      </c>
    </row>
    <row r="1640" spans="1:9" x14ac:dyDescent="0.2">
      <c r="A1640" t="s">
        <v>1644</v>
      </c>
      <c r="B1640" s="3" t="s">
        <v>5680</v>
      </c>
      <c r="C1640" t="s">
        <v>5681</v>
      </c>
      <c r="D1640">
        <v>5.2243700559999997</v>
      </c>
      <c r="E1640">
        <v>2.3672244820000001</v>
      </c>
      <c r="F1640">
        <v>0.76170022599999998</v>
      </c>
      <c r="G1640">
        <v>3.1078164359999998</v>
      </c>
      <c r="H1640">
        <v>1.884751E-3</v>
      </c>
      <c r="I1640">
        <v>1.7226095E-2</v>
      </c>
    </row>
    <row r="1641" spans="1:9" x14ac:dyDescent="0.2">
      <c r="A1641" t="s">
        <v>1645</v>
      </c>
      <c r="B1641" s="3" t="s">
        <v>5682</v>
      </c>
      <c r="C1641" t="s">
        <v>5682</v>
      </c>
      <c r="D1641">
        <v>8.1292637459999995</v>
      </c>
      <c r="E1641">
        <v>1.569373329</v>
      </c>
      <c r="F1641">
        <v>0.50535503100000001</v>
      </c>
      <c r="G1641">
        <v>3.1054867050000001</v>
      </c>
      <c r="H1641">
        <v>1.8996620000000001E-3</v>
      </c>
      <c r="I1641">
        <v>1.7351787E-2</v>
      </c>
    </row>
    <row r="1642" spans="1:9" x14ac:dyDescent="0.2">
      <c r="A1642" t="s">
        <v>1646</v>
      </c>
      <c r="B1642" s="3" t="s">
        <v>5683</v>
      </c>
      <c r="C1642" t="s">
        <v>5683</v>
      </c>
      <c r="D1642">
        <v>1547.999225</v>
      </c>
      <c r="E1642">
        <v>-0.21335275500000001</v>
      </c>
      <c r="F1642">
        <v>6.8711210999999994E-2</v>
      </c>
      <c r="G1642">
        <v>-3.1050647090000001</v>
      </c>
      <c r="H1642">
        <v>1.9023740000000001E-3</v>
      </c>
      <c r="I1642">
        <v>1.7365973999999999E-2</v>
      </c>
    </row>
    <row r="1643" spans="1:9" x14ac:dyDescent="0.2">
      <c r="A1643" t="s">
        <v>1647</v>
      </c>
      <c r="B1643" s="3" t="s">
        <v>5684</v>
      </c>
      <c r="C1643" t="s">
        <v>5685</v>
      </c>
      <c r="D1643">
        <v>100.6865662</v>
      </c>
      <c r="E1643">
        <v>-0.44624019700000001</v>
      </c>
      <c r="F1643">
        <v>0.14380027100000001</v>
      </c>
      <c r="G1643">
        <v>-3.1031943979999999</v>
      </c>
      <c r="H1643">
        <v>1.9144380000000001E-3</v>
      </c>
      <c r="I1643">
        <v>1.7465461000000002E-2</v>
      </c>
    </row>
    <row r="1644" spans="1:9" x14ac:dyDescent="0.2">
      <c r="A1644" t="s">
        <v>1648</v>
      </c>
      <c r="B1644" s="3" t="s">
        <v>5686</v>
      </c>
      <c r="C1644" t="s">
        <v>5687</v>
      </c>
      <c r="D1644">
        <v>5.9639868219999999</v>
      </c>
      <c r="E1644">
        <v>-2.0282282010000001</v>
      </c>
      <c r="F1644">
        <v>0.65399248700000001</v>
      </c>
      <c r="G1644">
        <v>-3.1013019879999999</v>
      </c>
      <c r="H1644">
        <v>1.9267170000000001E-3</v>
      </c>
      <c r="I1644">
        <v>1.7566779000000001E-2</v>
      </c>
    </row>
    <row r="1645" spans="1:9" x14ac:dyDescent="0.2">
      <c r="A1645" t="s">
        <v>1649</v>
      </c>
      <c r="B1645" s="3" t="s">
        <v>5688</v>
      </c>
      <c r="C1645" t="s">
        <v>5689</v>
      </c>
      <c r="D1645">
        <v>34.96707455</v>
      </c>
      <c r="E1645">
        <v>0.71183092199999998</v>
      </c>
      <c r="F1645">
        <v>0.229564297</v>
      </c>
      <c r="G1645">
        <v>3.1007910669999998</v>
      </c>
      <c r="H1645">
        <v>1.9300439999999999E-3</v>
      </c>
      <c r="I1645">
        <v>1.7586412999999999E-2</v>
      </c>
    </row>
    <row r="1646" spans="1:9" x14ac:dyDescent="0.2">
      <c r="A1646" t="s">
        <v>1650</v>
      </c>
      <c r="B1646" s="3" t="s">
        <v>5690</v>
      </c>
      <c r="C1646" t="s">
        <v>5690</v>
      </c>
      <c r="D1646">
        <v>325.3257734</v>
      </c>
      <c r="E1646">
        <v>-0.28295437200000001</v>
      </c>
      <c r="F1646">
        <v>9.1263524999999998E-2</v>
      </c>
      <c r="G1646">
        <v>-3.100410273</v>
      </c>
      <c r="H1646">
        <v>1.932528E-3</v>
      </c>
      <c r="I1646">
        <v>1.7598335999999999E-2</v>
      </c>
    </row>
    <row r="1647" spans="1:9" x14ac:dyDescent="0.2">
      <c r="A1647" t="s">
        <v>1651</v>
      </c>
      <c r="B1647" s="3" t="s">
        <v>5691</v>
      </c>
      <c r="C1647" t="s">
        <v>5691</v>
      </c>
      <c r="D1647">
        <v>14.40682213</v>
      </c>
      <c r="E1647">
        <v>1.131775441</v>
      </c>
      <c r="F1647">
        <v>0.365102221</v>
      </c>
      <c r="G1647">
        <v>3.0998864830000001</v>
      </c>
      <c r="H1647">
        <v>1.9359480000000001E-3</v>
      </c>
      <c r="I1647">
        <v>1.7618775999999999E-2</v>
      </c>
    </row>
    <row r="1648" spans="1:9" x14ac:dyDescent="0.2">
      <c r="A1648" t="s">
        <v>1652</v>
      </c>
      <c r="B1648" s="3" t="s">
        <v>5692</v>
      </c>
      <c r="C1648" t="s">
        <v>5692</v>
      </c>
      <c r="D1648">
        <v>7.7352218639999997</v>
      </c>
      <c r="E1648">
        <v>1.7388035749999999</v>
      </c>
      <c r="F1648">
        <v>0.56114280000000005</v>
      </c>
      <c r="G1648">
        <v>3.0986828580000001</v>
      </c>
      <c r="H1648">
        <v>1.9438299999999999E-3</v>
      </c>
      <c r="I1648">
        <v>1.7669035E-2</v>
      </c>
    </row>
    <row r="1649" spans="1:9" x14ac:dyDescent="0.2">
      <c r="A1649" t="s">
        <v>1653</v>
      </c>
      <c r="B1649" s="3" t="s">
        <v>5693</v>
      </c>
      <c r="C1649" t="s">
        <v>5694</v>
      </c>
      <c r="D1649">
        <v>5.9191860900000002</v>
      </c>
      <c r="E1649">
        <v>-1.905448563</v>
      </c>
      <c r="F1649">
        <v>0.61488995899999999</v>
      </c>
      <c r="G1649">
        <v>-3.0988448160000002</v>
      </c>
      <c r="H1649">
        <v>1.9427680000000001E-3</v>
      </c>
      <c r="I1649">
        <v>1.7669035E-2</v>
      </c>
    </row>
    <row r="1650" spans="1:9" x14ac:dyDescent="0.2">
      <c r="A1650" t="s">
        <v>1654</v>
      </c>
      <c r="B1650" s="3" t="s">
        <v>5695</v>
      </c>
      <c r="C1650" t="s">
        <v>5696</v>
      </c>
      <c r="D1650">
        <v>10.5060941</v>
      </c>
      <c r="E1650">
        <v>-1.5520047539999999</v>
      </c>
      <c r="F1650">
        <v>0.50090217599999998</v>
      </c>
      <c r="G1650">
        <v>-3.0984188709999998</v>
      </c>
      <c r="H1650">
        <v>1.9455620000000001E-3</v>
      </c>
      <c r="I1650">
        <v>1.7674058999999999E-2</v>
      </c>
    </row>
    <row r="1651" spans="1:9" x14ac:dyDescent="0.2">
      <c r="A1651" t="s">
        <v>1655</v>
      </c>
      <c r="B1651" s="3" t="s">
        <v>5697</v>
      </c>
      <c r="C1651" t="s">
        <v>5698</v>
      </c>
      <c r="D1651">
        <v>4.4639249980000004</v>
      </c>
      <c r="E1651">
        <v>2.193638746</v>
      </c>
      <c r="F1651">
        <v>0.70809868399999998</v>
      </c>
      <c r="G1651">
        <v>3.0979280089999999</v>
      </c>
      <c r="H1651">
        <v>1.9487879999999999E-3</v>
      </c>
      <c r="I1651">
        <v>1.7692629000000001E-2</v>
      </c>
    </row>
    <row r="1652" spans="1:9" x14ac:dyDescent="0.2">
      <c r="A1652" t="s">
        <v>1656</v>
      </c>
      <c r="B1652" s="3" t="s">
        <v>5699</v>
      </c>
      <c r="C1652" t="s">
        <v>5699</v>
      </c>
      <c r="D1652">
        <v>347.23137739999999</v>
      </c>
      <c r="E1652">
        <v>-0.263754033</v>
      </c>
      <c r="F1652">
        <v>8.5207147999999996E-2</v>
      </c>
      <c r="G1652">
        <v>-3.0954448970000001</v>
      </c>
      <c r="H1652">
        <v>1.9651790000000001E-3</v>
      </c>
      <c r="I1652">
        <v>1.7830635000000001E-2</v>
      </c>
    </row>
    <row r="1653" spans="1:9" x14ac:dyDescent="0.2">
      <c r="A1653" t="s">
        <v>1657</v>
      </c>
      <c r="B1653" s="3" t="s">
        <v>5700</v>
      </c>
      <c r="C1653" t="s">
        <v>5700</v>
      </c>
      <c r="D1653">
        <v>25.64249105</v>
      </c>
      <c r="E1653">
        <v>-0.99515257599999996</v>
      </c>
      <c r="F1653">
        <v>0.32154263100000002</v>
      </c>
      <c r="G1653">
        <v>-3.094932</v>
      </c>
      <c r="H1653">
        <v>1.9685800000000002E-3</v>
      </c>
      <c r="I1653">
        <v>1.7850685000000002E-2</v>
      </c>
    </row>
    <row r="1654" spans="1:9" x14ac:dyDescent="0.2">
      <c r="A1654" t="s">
        <v>1658</v>
      </c>
      <c r="B1654" s="3" t="s">
        <v>5701</v>
      </c>
      <c r="C1654" t="s">
        <v>5701</v>
      </c>
      <c r="D1654">
        <v>1913.6461260000001</v>
      </c>
      <c r="E1654">
        <v>0.133346458</v>
      </c>
      <c r="F1654">
        <v>4.3117494999999999E-2</v>
      </c>
      <c r="G1654">
        <v>3.092629981</v>
      </c>
      <c r="H1654">
        <v>1.9839129999999999E-3</v>
      </c>
      <c r="I1654">
        <v>1.7978839E-2</v>
      </c>
    </row>
    <row r="1655" spans="1:9" x14ac:dyDescent="0.2">
      <c r="A1655" t="s">
        <v>1659</v>
      </c>
      <c r="B1655" s="3" t="s">
        <v>5702</v>
      </c>
      <c r="C1655" t="s">
        <v>5702</v>
      </c>
      <c r="D1655">
        <v>63.770172809999998</v>
      </c>
      <c r="E1655">
        <v>0.67490309100000001</v>
      </c>
      <c r="F1655">
        <v>0.218244999</v>
      </c>
      <c r="G1655">
        <v>3.092410342</v>
      </c>
      <c r="H1655">
        <v>1.9853819999999999E-3</v>
      </c>
      <c r="I1655">
        <v>1.7981271E-2</v>
      </c>
    </row>
    <row r="1656" spans="1:9" x14ac:dyDescent="0.2">
      <c r="A1656" t="s">
        <v>1660</v>
      </c>
      <c r="B1656" s="3" t="s">
        <v>5703</v>
      </c>
      <c r="C1656" t="s">
        <v>5703</v>
      </c>
      <c r="D1656">
        <v>11.423591350000001</v>
      </c>
      <c r="E1656">
        <v>-1.331464317</v>
      </c>
      <c r="F1656">
        <v>0.430619052</v>
      </c>
      <c r="G1656">
        <v>-3.091977258</v>
      </c>
      <c r="H1656">
        <v>1.9882810000000002E-3</v>
      </c>
      <c r="I1656">
        <v>1.7996643999999999E-2</v>
      </c>
    </row>
    <row r="1657" spans="1:9" x14ac:dyDescent="0.2">
      <c r="A1657" t="s">
        <v>1661</v>
      </c>
      <c r="B1657" s="3" t="s">
        <v>5704</v>
      </c>
      <c r="C1657" t="s">
        <v>5704</v>
      </c>
      <c r="D1657">
        <v>7.5276093489999996</v>
      </c>
      <c r="E1657">
        <v>-1.4867505969999999</v>
      </c>
      <c r="F1657">
        <v>0.48088916300000001</v>
      </c>
      <c r="G1657">
        <v>-3.0916699940000001</v>
      </c>
      <c r="H1657">
        <v>1.9903400000000002E-3</v>
      </c>
      <c r="I1657">
        <v>1.8004402999999999E-2</v>
      </c>
    </row>
    <row r="1658" spans="1:9" x14ac:dyDescent="0.2">
      <c r="A1658" t="s">
        <v>1662</v>
      </c>
      <c r="B1658" s="3" t="s">
        <v>5705</v>
      </c>
      <c r="C1658" t="s">
        <v>5705</v>
      </c>
      <c r="D1658">
        <v>88.912484460000002</v>
      </c>
      <c r="E1658">
        <v>0.58972693399999998</v>
      </c>
      <c r="F1658">
        <v>0.19076729000000001</v>
      </c>
      <c r="G1658">
        <v>3.0913419879999999</v>
      </c>
      <c r="H1658">
        <v>1.9925400000000001E-3</v>
      </c>
      <c r="I1658">
        <v>1.8013426999999999E-2</v>
      </c>
    </row>
    <row r="1659" spans="1:9" x14ac:dyDescent="0.2">
      <c r="A1659" t="s">
        <v>1663</v>
      </c>
      <c r="B1659" s="3" t="s">
        <v>5706</v>
      </c>
      <c r="C1659" t="s">
        <v>5706</v>
      </c>
      <c r="D1659">
        <v>109.474605</v>
      </c>
      <c r="E1659">
        <v>0.47784906300000002</v>
      </c>
      <c r="F1659">
        <v>0.154594384</v>
      </c>
      <c r="G1659">
        <v>3.0909859100000001</v>
      </c>
      <c r="H1659">
        <v>1.9949310000000001E-3</v>
      </c>
      <c r="I1659">
        <v>1.8023205E-2</v>
      </c>
    </row>
    <row r="1660" spans="1:9" x14ac:dyDescent="0.2">
      <c r="A1660" t="s">
        <v>1664</v>
      </c>
      <c r="B1660" s="3" t="s">
        <v>5707</v>
      </c>
      <c r="C1660" t="s">
        <v>5708</v>
      </c>
      <c r="D1660">
        <v>710.33790599999998</v>
      </c>
      <c r="E1660">
        <v>-0.18666903200000001</v>
      </c>
      <c r="F1660">
        <v>6.0394610000000001E-2</v>
      </c>
      <c r="G1660">
        <v>-3.090822696</v>
      </c>
      <c r="H1660">
        <v>1.996028E-3</v>
      </c>
      <c r="I1660">
        <v>1.8023205E-2</v>
      </c>
    </row>
    <row r="1661" spans="1:9" x14ac:dyDescent="0.2">
      <c r="A1661" t="s">
        <v>1665</v>
      </c>
      <c r="B1661" s="3" t="s">
        <v>5709</v>
      </c>
      <c r="C1661" t="s">
        <v>5710</v>
      </c>
      <c r="D1661">
        <v>147.52483609999999</v>
      </c>
      <c r="E1661">
        <v>0.71337716900000003</v>
      </c>
      <c r="F1661">
        <v>0.23083431099999999</v>
      </c>
      <c r="G1661">
        <v>3.0904295180000001</v>
      </c>
      <c r="H1661">
        <v>1.9986719999999999E-3</v>
      </c>
      <c r="I1661">
        <v>1.8036211999999999E-2</v>
      </c>
    </row>
    <row r="1662" spans="1:9" x14ac:dyDescent="0.2">
      <c r="A1662" t="s">
        <v>1666</v>
      </c>
      <c r="B1662" s="3" t="s">
        <v>5711</v>
      </c>
      <c r="C1662" t="s">
        <v>5712</v>
      </c>
      <c r="D1662">
        <v>2.582959631</v>
      </c>
      <c r="E1662">
        <v>3.5674588850000002</v>
      </c>
      <c r="F1662">
        <v>1.154475194</v>
      </c>
      <c r="G1662">
        <v>3.090113069</v>
      </c>
      <c r="H1662">
        <v>2.0008029999999998E-3</v>
      </c>
      <c r="I1662">
        <v>1.8044569999999999E-2</v>
      </c>
    </row>
    <row r="1663" spans="1:9" x14ac:dyDescent="0.2">
      <c r="A1663" t="s">
        <v>1667</v>
      </c>
      <c r="B1663" s="3" t="s">
        <v>5713</v>
      </c>
      <c r="C1663" t="s">
        <v>5714</v>
      </c>
      <c r="D1663">
        <v>296.09186119999998</v>
      </c>
      <c r="E1663">
        <v>-0.259064711</v>
      </c>
      <c r="F1663">
        <v>8.3871501000000001E-2</v>
      </c>
      <c r="G1663">
        <v>-3.0888288500000001</v>
      </c>
      <c r="H1663">
        <v>2.009472E-3</v>
      </c>
      <c r="I1663">
        <v>1.8111843999999998E-2</v>
      </c>
    </row>
    <row r="1664" spans="1:9" x14ac:dyDescent="0.2">
      <c r="A1664" t="s">
        <v>1668</v>
      </c>
      <c r="B1664" s="3" t="s">
        <v>5715</v>
      </c>
      <c r="C1664" t="s">
        <v>5715</v>
      </c>
      <c r="D1664">
        <v>40.25214871</v>
      </c>
      <c r="E1664">
        <v>0.737932217</v>
      </c>
      <c r="F1664">
        <v>0.23894604</v>
      </c>
      <c r="G1664">
        <v>3.088279751</v>
      </c>
      <c r="H1664">
        <v>2.0131889999999999E-3</v>
      </c>
      <c r="I1664">
        <v>1.8125395999999998E-2</v>
      </c>
    </row>
    <row r="1665" spans="1:9" x14ac:dyDescent="0.2">
      <c r="A1665" t="s">
        <v>1669</v>
      </c>
      <c r="B1665" s="3" t="s">
        <v>5716</v>
      </c>
      <c r="C1665" t="s">
        <v>5716</v>
      </c>
      <c r="D1665">
        <v>17.72673975</v>
      </c>
      <c r="E1665">
        <v>-1.014517221</v>
      </c>
      <c r="F1665">
        <v>0.32850885299999999</v>
      </c>
      <c r="G1665">
        <v>-3.0882492610000001</v>
      </c>
      <c r="H1665">
        <v>2.0133949999999999E-3</v>
      </c>
      <c r="I1665">
        <v>1.8125395999999998E-2</v>
      </c>
    </row>
    <row r="1666" spans="1:9" x14ac:dyDescent="0.2">
      <c r="A1666" t="s">
        <v>1670</v>
      </c>
      <c r="B1666" s="3" t="s">
        <v>5717</v>
      </c>
      <c r="C1666" t="s">
        <v>5717</v>
      </c>
      <c r="D1666">
        <v>16.460154020000001</v>
      </c>
      <c r="E1666">
        <v>-1.1045714659999999</v>
      </c>
      <c r="F1666">
        <v>0.357759781</v>
      </c>
      <c r="G1666">
        <v>-3.0874668519999999</v>
      </c>
      <c r="H1666">
        <v>2.0187030000000002E-3</v>
      </c>
      <c r="I1666">
        <v>1.8162263000000001E-2</v>
      </c>
    </row>
    <row r="1667" spans="1:9" x14ac:dyDescent="0.2">
      <c r="A1667" t="s">
        <v>1671</v>
      </c>
      <c r="B1667" s="3" t="s">
        <v>5718</v>
      </c>
      <c r="C1667" t="s">
        <v>5718</v>
      </c>
      <c r="D1667">
        <v>32.863315440000001</v>
      </c>
      <c r="E1667">
        <v>-0.83073255999999995</v>
      </c>
      <c r="F1667">
        <v>0.26914493699999997</v>
      </c>
      <c r="G1667">
        <v>-3.0865620950000001</v>
      </c>
      <c r="H1667">
        <v>2.0248570000000001E-3</v>
      </c>
      <c r="I1667">
        <v>1.8206692999999999E-2</v>
      </c>
    </row>
    <row r="1668" spans="1:9" x14ac:dyDescent="0.2">
      <c r="A1668" t="s">
        <v>1672</v>
      </c>
      <c r="B1668" s="3" t="s">
        <v>5719</v>
      </c>
      <c r="C1668" t="s">
        <v>5720</v>
      </c>
      <c r="D1668">
        <v>1266.1786460000001</v>
      </c>
      <c r="E1668">
        <v>-0.30317055300000001</v>
      </c>
      <c r="F1668">
        <v>9.8238690000000004E-2</v>
      </c>
      <c r="G1668">
        <v>-3.0860606110000002</v>
      </c>
      <c r="H1668">
        <v>2.028275E-3</v>
      </c>
      <c r="I1668">
        <v>1.8226487999999999E-2</v>
      </c>
    </row>
    <row r="1669" spans="1:9" x14ac:dyDescent="0.2">
      <c r="A1669" t="s">
        <v>1673</v>
      </c>
      <c r="B1669" s="3" t="s">
        <v>5721</v>
      </c>
      <c r="C1669" t="s">
        <v>5721</v>
      </c>
      <c r="D1669">
        <v>28.427769189999999</v>
      </c>
      <c r="E1669">
        <v>0.88509005200000002</v>
      </c>
      <c r="F1669">
        <v>0.28684797200000001</v>
      </c>
      <c r="G1669">
        <v>3.0855719289999999</v>
      </c>
      <c r="H1669">
        <v>2.031611E-3</v>
      </c>
      <c r="I1669">
        <v>1.8245521000000001E-2</v>
      </c>
    </row>
    <row r="1670" spans="1:9" x14ac:dyDescent="0.2">
      <c r="A1670" t="s">
        <v>1674</v>
      </c>
      <c r="B1670" s="3" t="s">
        <v>5722</v>
      </c>
      <c r="C1670" t="s">
        <v>5722</v>
      </c>
      <c r="D1670">
        <v>42.035138340000003</v>
      </c>
      <c r="E1670">
        <v>0.69045145399999996</v>
      </c>
      <c r="F1670">
        <v>0.22380270099999999</v>
      </c>
      <c r="G1670">
        <v>3.085089913</v>
      </c>
      <c r="H1670">
        <v>2.034906E-3</v>
      </c>
      <c r="I1670">
        <v>1.8264168000000001E-2</v>
      </c>
    </row>
    <row r="1671" spans="1:9" x14ac:dyDescent="0.2">
      <c r="A1671" t="s">
        <v>1675</v>
      </c>
      <c r="B1671" s="3" t="s">
        <v>5723</v>
      </c>
      <c r="C1671" t="s">
        <v>5724</v>
      </c>
      <c r="D1671">
        <v>222.6187773</v>
      </c>
      <c r="E1671">
        <v>0.274431596</v>
      </c>
      <c r="F1671">
        <v>8.8971924999999993E-2</v>
      </c>
      <c r="G1671">
        <v>3.0844740669999999</v>
      </c>
      <c r="H1671">
        <v>2.0391239999999998E-3</v>
      </c>
      <c r="I1671">
        <v>1.8291063E-2</v>
      </c>
    </row>
    <row r="1672" spans="1:9" x14ac:dyDescent="0.2">
      <c r="A1672" t="s">
        <v>1676</v>
      </c>
      <c r="B1672" s="3" t="s">
        <v>5725</v>
      </c>
      <c r="C1672" t="s">
        <v>5726</v>
      </c>
      <c r="D1672">
        <v>1705.2662809999999</v>
      </c>
      <c r="E1672">
        <v>-0.132478767</v>
      </c>
      <c r="F1672">
        <v>4.2961194000000001E-2</v>
      </c>
      <c r="G1672">
        <v>-3.083684495</v>
      </c>
      <c r="H1672">
        <v>2.0445429999999998E-3</v>
      </c>
      <c r="I1672">
        <v>1.8328697000000001E-2</v>
      </c>
    </row>
    <row r="1673" spans="1:9" x14ac:dyDescent="0.2">
      <c r="A1673" t="s">
        <v>1677</v>
      </c>
      <c r="B1673" s="3" t="s">
        <v>5727</v>
      </c>
      <c r="C1673" t="s">
        <v>5727</v>
      </c>
      <c r="D1673">
        <v>2824.2831249999999</v>
      </c>
      <c r="E1673">
        <v>-0.253973899</v>
      </c>
      <c r="F1673">
        <v>8.2371472000000001E-2</v>
      </c>
      <c r="G1673">
        <v>-3.0832749860000002</v>
      </c>
      <c r="H1673">
        <v>2.0473589999999999E-3</v>
      </c>
      <c r="I1673">
        <v>1.8342963E-2</v>
      </c>
    </row>
    <row r="1674" spans="1:9" x14ac:dyDescent="0.2">
      <c r="A1674" t="s">
        <v>1678</v>
      </c>
      <c r="B1674" s="3" t="s">
        <v>5728</v>
      </c>
      <c r="C1674" t="s">
        <v>5728</v>
      </c>
      <c r="D1674">
        <v>22.426332380000002</v>
      </c>
      <c r="E1674">
        <v>-1.2258087529999999</v>
      </c>
      <c r="F1674">
        <v>0.39768880200000001</v>
      </c>
      <c r="G1674">
        <v>-3.0823315789999999</v>
      </c>
      <c r="H1674">
        <v>2.0538589999999999E-3</v>
      </c>
      <c r="I1674">
        <v>1.8390203000000001E-2</v>
      </c>
    </row>
    <row r="1675" spans="1:9" x14ac:dyDescent="0.2">
      <c r="A1675" t="s">
        <v>1679</v>
      </c>
      <c r="B1675" s="3" t="s">
        <v>5729</v>
      </c>
      <c r="C1675" t="s">
        <v>5729</v>
      </c>
      <c r="D1675">
        <v>407.49587650000001</v>
      </c>
      <c r="E1675">
        <v>-0.27233669399999999</v>
      </c>
      <c r="F1675">
        <v>8.8361407000000003E-2</v>
      </c>
      <c r="G1675">
        <v>-3.082077376</v>
      </c>
      <c r="H1675">
        <v>2.0556139999999999E-3</v>
      </c>
      <c r="I1675">
        <v>1.8394921000000002E-2</v>
      </c>
    </row>
    <row r="1676" spans="1:9" x14ac:dyDescent="0.2">
      <c r="A1676" t="s">
        <v>1680</v>
      </c>
      <c r="B1676" s="3" t="s">
        <v>5730</v>
      </c>
      <c r="C1676" t="s">
        <v>5731</v>
      </c>
      <c r="D1676">
        <v>494.0730686</v>
      </c>
      <c r="E1676">
        <v>0.19848929200000001</v>
      </c>
      <c r="F1676">
        <v>6.4423456000000004E-2</v>
      </c>
      <c r="G1676">
        <v>3.0810097060000001</v>
      </c>
      <c r="H1676">
        <v>2.0629989999999998E-3</v>
      </c>
      <c r="I1676">
        <v>1.8449987000000001E-2</v>
      </c>
    </row>
    <row r="1677" spans="1:9" x14ac:dyDescent="0.2">
      <c r="A1677" t="s">
        <v>1681</v>
      </c>
      <c r="B1677" s="3" t="s">
        <v>5732</v>
      </c>
      <c r="C1677" t="s">
        <v>5732</v>
      </c>
      <c r="D1677">
        <v>171.69250640000001</v>
      </c>
      <c r="E1677">
        <v>0.35640372300000001</v>
      </c>
      <c r="F1677">
        <v>0.115721481</v>
      </c>
      <c r="G1677">
        <v>3.0798406570000001</v>
      </c>
      <c r="H1677">
        <v>2.0711140000000002E-3</v>
      </c>
      <c r="I1677">
        <v>1.8511505000000001E-2</v>
      </c>
    </row>
    <row r="1678" spans="1:9" x14ac:dyDescent="0.2">
      <c r="A1678" t="s">
        <v>1682</v>
      </c>
      <c r="B1678" s="3" t="s">
        <v>5733</v>
      </c>
      <c r="C1678" t="s">
        <v>5733</v>
      </c>
      <c r="D1678">
        <v>12.27616723</v>
      </c>
      <c r="E1678">
        <v>1.262932747</v>
      </c>
      <c r="F1678">
        <v>0.41042767099999999</v>
      </c>
      <c r="G1678">
        <v>3.0771140340000001</v>
      </c>
      <c r="H1678">
        <v>2.090153E-3</v>
      </c>
      <c r="I1678">
        <v>1.8670539999999999E-2</v>
      </c>
    </row>
    <row r="1679" spans="1:9" x14ac:dyDescent="0.2">
      <c r="A1679" t="s">
        <v>1683</v>
      </c>
      <c r="B1679" s="3" t="s">
        <v>5734</v>
      </c>
      <c r="C1679" t="s">
        <v>5735</v>
      </c>
      <c r="D1679">
        <v>158.55251269999999</v>
      </c>
      <c r="E1679">
        <v>-0.46078394099999997</v>
      </c>
      <c r="F1679">
        <v>0.14978776899999999</v>
      </c>
      <c r="G1679">
        <v>-3.076245439</v>
      </c>
      <c r="H1679">
        <v>2.0962519999999998E-3</v>
      </c>
      <c r="I1679">
        <v>1.8713859999999999E-2</v>
      </c>
    </row>
    <row r="1680" spans="1:9" x14ac:dyDescent="0.2">
      <c r="A1680" t="s">
        <v>1684</v>
      </c>
      <c r="B1680" s="3" t="s">
        <v>5736</v>
      </c>
      <c r="C1680" t="s">
        <v>5737</v>
      </c>
      <c r="D1680">
        <v>4056.7884140000001</v>
      </c>
      <c r="E1680">
        <v>0.15364108600000001</v>
      </c>
      <c r="F1680">
        <v>4.9950650999999999E-2</v>
      </c>
      <c r="G1680">
        <v>3.0758575079999999</v>
      </c>
      <c r="H1680">
        <v>2.0989810000000002E-3</v>
      </c>
      <c r="I1680">
        <v>1.8727062999999999E-2</v>
      </c>
    </row>
    <row r="1681" spans="1:9" x14ac:dyDescent="0.2">
      <c r="A1681" t="s">
        <v>1685</v>
      </c>
      <c r="B1681" s="3" t="s">
        <v>5738</v>
      </c>
      <c r="C1681" t="s">
        <v>5739</v>
      </c>
      <c r="D1681">
        <v>50.187901240000002</v>
      </c>
      <c r="E1681">
        <v>0.56805587899999999</v>
      </c>
      <c r="F1681">
        <v>0.184775881</v>
      </c>
      <c r="G1681">
        <v>3.0742966819999999</v>
      </c>
      <c r="H1681">
        <v>2.1099949999999999E-3</v>
      </c>
      <c r="I1681">
        <v>1.8814121E-2</v>
      </c>
    </row>
    <row r="1682" spans="1:9" x14ac:dyDescent="0.2">
      <c r="A1682" t="s">
        <v>1686</v>
      </c>
      <c r="B1682" s="3" t="s">
        <v>5740</v>
      </c>
      <c r="C1682" t="s">
        <v>5740</v>
      </c>
      <c r="D1682">
        <v>5.7429816379999998</v>
      </c>
      <c r="E1682">
        <v>1.8171639049999999</v>
      </c>
      <c r="F1682">
        <v>0.59115278199999999</v>
      </c>
      <c r="G1682">
        <v>3.0739327630000002</v>
      </c>
      <c r="H1682">
        <v>2.1125699999999998E-3</v>
      </c>
      <c r="I1682">
        <v>1.882588E-2</v>
      </c>
    </row>
    <row r="1683" spans="1:9" x14ac:dyDescent="0.2">
      <c r="A1683" t="s">
        <v>1687</v>
      </c>
      <c r="B1683" s="3" t="s">
        <v>5741</v>
      </c>
      <c r="C1683" t="s">
        <v>5742</v>
      </c>
      <c r="D1683">
        <v>2734.4325829999998</v>
      </c>
      <c r="E1683">
        <v>-0.14523989600000001</v>
      </c>
      <c r="F1683">
        <v>4.7255139000000002E-2</v>
      </c>
      <c r="G1683">
        <v>-3.073525976</v>
      </c>
      <c r="H1683">
        <v>2.1154530000000002E-3</v>
      </c>
      <c r="I1683">
        <v>1.8840358000000001E-2</v>
      </c>
    </row>
    <row r="1684" spans="1:9" x14ac:dyDescent="0.2">
      <c r="A1684" t="s">
        <v>1688</v>
      </c>
      <c r="B1684" s="3" t="s">
        <v>5743</v>
      </c>
      <c r="C1684" t="s">
        <v>5744</v>
      </c>
      <c r="D1684">
        <v>7.1196289930000001</v>
      </c>
      <c r="E1684">
        <v>-1.7696790630000001</v>
      </c>
      <c r="F1684">
        <v>0.57610543999999997</v>
      </c>
      <c r="G1684">
        <v>-3.0717971720000001</v>
      </c>
      <c r="H1684">
        <v>2.1277430000000001E-3</v>
      </c>
      <c r="I1684">
        <v>1.8938552000000001E-2</v>
      </c>
    </row>
    <row r="1685" spans="1:9" x14ac:dyDescent="0.2">
      <c r="A1685" t="s">
        <v>1689</v>
      </c>
      <c r="B1685" s="3" t="s">
        <v>5745</v>
      </c>
      <c r="C1685" t="s">
        <v>5746</v>
      </c>
      <c r="D1685">
        <v>326.47738820000001</v>
      </c>
      <c r="E1685">
        <v>0.31709631999999999</v>
      </c>
      <c r="F1685">
        <v>0.10327881899999999</v>
      </c>
      <c r="G1685">
        <v>3.0702938190000002</v>
      </c>
      <c r="H1685">
        <v>2.1384830000000001E-3</v>
      </c>
      <c r="I1685">
        <v>1.9022846E-2</v>
      </c>
    </row>
    <row r="1686" spans="1:9" x14ac:dyDescent="0.2">
      <c r="A1686" t="s">
        <v>1690</v>
      </c>
      <c r="B1686" s="3" t="s">
        <v>5747</v>
      </c>
      <c r="C1686" t="s">
        <v>5748</v>
      </c>
      <c r="D1686">
        <v>1621.5283850000001</v>
      </c>
      <c r="E1686">
        <v>-0.24671014799999999</v>
      </c>
      <c r="F1686">
        <v>8.0383798000000006E-2</v>
      </c>
      <c r="G1686">
        <v>-3.069152656</v>
      </c>
      <c r="H1686">
        <v>2.1466689999999999E-3</v>
      </c>
      <c r="I1686">
        <v>1.9061705000000002E-2</v>
      </c>
    </row>
    <row r="1687" spans="1:9" x14ac:dyDescent="0.2">
      <c r="A1687" t="s">
        <v>1691</v>
      </c>
      <c r="B1687" s="3" t="s">
        <v>5749</v>
      </c>
      <c r="C1687" t="s">
        <v>5750</v>
      </c>
      <c r="D1687">
        <v>372.01811559999999</v>
      </c>
      <c r="E1687">
        <v>-0.34809646900000002</v>
      </c>
      <c r="F1687">
        <v>0.11340655400000001</v>
      </c>
      <c r="G1687">
        <v>-3.069456363</v>
      </c>
      <c r="H1687">
        <v>2.144487E-3</v>
      </c>
      <c r="I1687">
        <v>1.9061705000000002E-2</v>
      </c>
    </row>
    <row r="1688" spans="1:9" x14ac:dyDescent="0.2">
      <c r="A1688" t="s">
        <v>1692</v>
      </c>
      <c r="B1688" s="3" t="s">
        <v>5751</v>
      </c>
      <c r="C1688" t="s">
        <v>5751</v>
      </c>
      <c r="D1688">
        <v>499.34402729999999</v>
      </c>
      <c r="E1688">
        <v>0.248240408</v>
      </c>
      <c r="F1688">
        <v>8.0878012999999999E-2</v>
      </c>
      <c r="G1688">
        <v>3.0693188309999999</v>
      </c>
      <c r="H1688">
        <v>2.145475E-3</v>
      </c>
      <c r="I1688">
        <v>1.9061705000000002E-2</v>
      </c>
    </row>
    <row r="1689" spans="1:9" x14ac:dyDescent="0.2">
      <c r="A1689" t="s">
        <v>1693</v>
      </c>
      <c r="B1689" s="3" t="s">
        <v>5752</v>
      </c>
      <c r="C1689" t="s">
        <v>5753</v>
      </c>
      <c r="D1689">
        <v>29.866716610000001</v>
      </c>
      <c r="E1689">
        <v>-0.81828956200000003</v>
      </c>
      <c r="F1689">
        <v>0.26665240699999998</v>
      </c>
      <c r="G1689">
        <v>-3.068749956</v>
      </c>
      <c r="H1689">
        <v>2.1495640000000001E-3</v>
      </c>
      <c r="I1689">
        <v>1.9076109000000001E-2</v>
      </c>
    </row>
    <row r="1690" spans="1:9" x14ac:dyDescent="0.2">
      <c r="A1690" t="s">
        <v>1694</v>
      </c>
      <c r="B1690" s="3" t="s">
        <v>5754</v>
      </c>
      <c r="C1690" t="s">
        <v>5754</v>
      </c>
      <c r="D1690">
        <v>4.6265590760000004</v>
      </c>
      <c r="E1690">
        <v>2.616916003</v>
      </c>
      <c r="F1690">
        <v>0.85300476400000003</v>
      </c>
      <c r="G1690">
        <v>3.0678797040000001</v>
      </c>
      <c r="H1690">
        <v>2.1558340000000001E-3</v>
      </c>
      <c r="I1690">
        <v>1.9097807000000001E-2</v>
      </c>
    </row>
    <row r="1691" spans="1:9" x14ac:dyDescent="0.2">
      <c r="A1691" t="s">
        <v>1695</v>
      </c>
      <c r="B1691" s="3" t="s">
        <v>5755</v>
      </c>
      <c r="C1691" t="s">
        <v>5756</v>
      </c>
      <c r="D1691">
        <v>9.4499981749999993</v>
      </c>
      <c r="E1691">
        <v>-1.5008807070000001</v>
      </c>
      <c r="F1691">
        <v>0.48920221200000003</v>
      </c>
      <c r="G1691">
        <v>-3.0680170059999998</v>
      </c>
      <c r="H1691">
        <v>2.1548439999999999E-3</v>
      </c>
      <c r="I1691">
        <v>1.9097807000000001E-2</v>
      </c>
    </row>
    <row r="1692" spans="1:9" x14ac:dyDescent="0.2">
      <c r="A1692" t="s">
        <v>1696</v>
      </c>
      <c r="B1692" s="3" t="s">
        <v>5757</v>
      </c>
      <c r="C1692" t="s">
        <v>5758</v>
      </c>
      <c r="D1692">
        <v>756.0517681</v>
      </c>
      <c r="E1692">
        <v>0.56079489400000004</v>
      </c>
      <c r="F1692">
        <v>0.18277628800000001</v>
      </c>
      <c r="G1692">
        <v>3.0682037609999999</v>
      </c>
      <c r="H1692">
        <v>2.1534969999999999E-3</v>
      </c>
      <c r="I1692">
        <v>1.9097807000000001E-2</v>
      </c>
    </row>
    <row r="1693" spans="1:9" x14ac:dyDescent="0.2">
      <c r="A1693" t="s">
        <v>1697</v>
      </c>
      <c r="B1693" s="3" t="s">
        <v>5759</v>
      </c>
      <c r="C1693" t="s">
        <v>5760</v>
      </c>
      <c r="D1693">
        <v>61.20018211</v>
      </c>
      <c r="E1693">
        <v>0.56123697699999997</v>
      </c>
      <c r="F1693">
        <v>0.18304068900000001</v>
      </c>
      <c r="G1693">
        <v>3.0661869820000001</v>
      </c>
      <c r="H1693">
        <v>2.168077E-3</v>
      </c>
      <c r="I1693">
        <v>1.9194912000000001E-2</v>
      </c>
    </row>
    <row r="1694" spans="1:9" x14ac:dyDescent="0.2">
      <c r="A1694" t="s">
        <v>1698</v>
      </c>
      <c r="B1694" s="3" t="s">
        <v>5761</v>
      </c>
      <c r="C1694" t="s">
        <v>5761</v>
      </c>
      <c r="D1694">
        <v>202.0579946</v>
      </c>
      <c r="E1694">
        <v>-0.59321783900000002</v>
      </c>
      <c r="F1694">
        <v>0.19354670400000001</v>
      </c>
      <c r="G1694">
        <v>-3.0649854969999999</v>
      </c>
      <c r="H1694">
        <v>2.1768059999999999E-3</v>
      </c>
      <c r="I1694">
        <v>1.9260807000000001E-2</v>
      </c>
    </row>
    <row r="1695" spans="1:9" x14ac:dyDescent="0.2">
      <c r="A1695" t="s">
        <v>1699</v>
      </c>
      <c r="B1695" s="3" t="s">
        <v>5762</v>
      </c>
      <c r="C1695" t="s">
        <v>5763</v>
      </c>
      <c r="D1695">
        <v>1009.044619</v>
      </c>
      <c r="E1695">
        <v>-0.213577288</v>
      </c>
      <c r="F1695">
        <v>6.9729699000000006E-2</v>
      </c>
      <c r="G1695">
        <v>-3.062931437</v>
      </c>
      <c r="H1695">
        <v>2.191803E-3</v>
      </c>
      <c r="I1695">
        <v>1.9382057000000001E-2</v>
      </c>
    </row>
    <row r="1696" spans="1:9" x14ac:dyDescent="0.2">
      <c r="A1696" t="s">
        <v>1700</v>
      </c>
      <c r="B1696" s="3" t="s">
        <v>5764</v>
      </c>
      <c r="C1696" t="s">
        <v>5765</v>
      </c>
      <c r="D1696">
        <v>581.84827600000006</v>
      </c>
      <c r="E1696">
        <v>0.34181714200000002</v>
      </c>
      <c r="F1696">
        <v>0.111618603</v>
      </c>
      <c r="G1696">
        <v>3.06236715</v>
      </c>
      <c r="H1696">
        <v>2.1959390000000001E-3</v>
      </c>
      <c r="I1696">
        <v>1.940718E-2</v>
      </c>
    </row>
    <row r="1697" spans="1:9" x14ac:dyDescent="0.2">
      <c r="A1697" t="s">
        <v>1701</v>
      </c>
      <c r="B1697" s="3" t="s">
        <v>5766</v>
      </c>
      <c r="C1697" t="s">
        <v>5767</v>
      </c>
      <c r="D1697">
        <v>44.077955680000002</v>
      </c>
      <c r="E1697">
        <v>0.67311894400000005</v>
      </c>
      <c r="F1697">
        <v>0.219892855</v>
      </c>
      <c r="G1697">
        <v>3.0611224030000002</v>
      </c>
      <c r="H1697">
        <v>2.2050889999999999E-3</v>
      </c>
      <c r="I1697">
        <v>1.9470617999999999E-2</v>
      </c>
    </row>
    <row r="1698" spans="1:9" x14ac:dyDescent="0.2">
      <c r="A1698" t="s">
        <v>1702</v>
      </c>
      <c r="B1698" s="3" t="s">
        <v>5768</v>
      </c>
      <c r="C1698" t="s">
        <v>5768</v>
      </c>
      <c r="D1698">
        <v>183.96367739999999</v>
      </c>
      <c r="E1698">
        <v>-0.65349654199999996</v>
      </c>
      <c r="F1698">
        <v>0.21350090099999999</v>
      </c>
      <c r="G1698">
        <v>-3.060860812</v>
      </c>
      <c r="H1698">
        <v>2.2070169999999999E-3</v>
      </c>
      <c r="I1698">
        <v>1.9470617999999999E-2</v>
      </c>
    </row>
    <row r="1699" spans="1:9" x14ac:dyDescent="0.2">
      <c r="A1699" t="s">
        <v>1703</v>
      </c>
      <c r="B1699" s="3" t="s">
        <v>5769</v>
      </c>
      <c r="C1699" t="s">
        <v>5770</v>
      </c>
      <c r="D1699">
        <v>18.09438265</v>
      </c>
      <c r="E1699">
        <v>0.97672267999999995</v>
      </c>
      <c r="F1699">
        <v>0.31909105700000001</v>
      </c>
      <c r="G1699">
        <v>3.0609528519999998</v>
      </c>
      <c r="H1699">
        <v>2.206338E-3</v>
      </c>
      <c r="I1699">
        <v>1.9470617999999999E-2</v>
      </c>
    </row>
    <row r="1700" spans="1:9" x14ac:dyDescent="0.2">
      <c r="A1700" t="s">
        <v>1704</v>
      </c>
      <c r="B1700" s="3" t="s">
        <v>5771</v>
      </c>
      <c r="C1700" t="s">
        <v>5772</v>
      </c>
      <c r="D1700">
        <v>9.0313096000000002</v>
      </c>
      <c r="E1700">
        <v>1.3869085699999999</v>
      </c>
      <c r="F1700">
        <v>0.45337863</v>
      </c>
      <c r="G1700">
        <v>3.0590514789999999</v>
      </c>
      <c r="H1700">
        <v>2.22039E-3</v>
      </c>
      <c r="I1700">
        <v>1.9577068999999999E-2</v>
      </c>
    </row>
    <row r="1701" spans="1:9" x14ac:dyDescent="0.2">
      <c r="A1701" t="s">
        <v>1705</v>
      </c>
      <c r="B1701" s="3" t="s">
        <v>5773</v>
      </c>
      <c r="C1701" t="s">
        <v>5773</v>
      </c>
      <c r="D1701">
        <v>30.32593936</v>
      </c>
      <c r="E1701">
        <v>0.752821026</v>
      </c>
      <c r="F1701">
        <v>0.24627031399999999</v>
      </c>
      <c r="G1701">
        <v>3.056889043</v>
      </c>
      <c r="H1701">
        <v>2.23647E-3</v>
      </c>
      <c r="I1701">
        <v>1.9707250999999999E-2</v>
      </c>
    </row>
    <row r="1702" spans="1:9" x14ac:dyDescent="0.2">
      <c r="A1702" t="s">
        <v>1706</v>
      </c>
      <c r="B1702" s="3" t="s">
        <v>5774</v>
      </c>
      <c r="C1702" t="s">
        <v>5774</v>
      </c>
      <c r="D1702">
        <v>33.820764539999999</v>
      </c>
      <c r="E1702">
        <v>0.71668071099999997</v>
      </c>
      <c r="F1702">
        <v>0.23451276400000001</v>
      </c>
      <c r="G1702">
        <v>3.0560413799999999</v>
      </c>
      <c r="H1702">
        <v>2.2428029999999998E-3</v>
      </c>
      <c r="I1702">
        <v>1.9751433999999998E-2</v>
      </c>
    </row>
    <row r="1703" spans="1:9" x14ac:dyDescent="0.2">
      <c r="A1703" t="s">
        <v>1707</v>
      </c>
      <c r="B1703" s="3" t="s">
        <v>5775</v>
      </c>
      <c r="C1703" t="s">
        <v>5776</v>
      </c>
      <c r="D1703">
        <v>56.088639190000002</v>
      </c>
      <c r="E1703">
        <v>0.57236282699999996</v>
      </c>
      <c r="F1703">
        <v>0.187347028</v>
      </c>
      <c r="G1703">
        <v>3.055094247</v>
      </c>
      <c r="H1703">
        <v>2.2498980000000002E-3</v>
      </c>
      <c r="I1703">
        <v>1.9789969000000001E-2</v>
      </c>
    </row>
    <row r="1704" spans="1:9" x14ac:dyDescent="0.2">
      <c r="A1704" t="s">
        <v>1708</v>
      </c>
      <c r="B1704" s="3" t="s">
        <v>5777</v>
      </c>
      <c r="C1704" t="s">
        <v>5777</v>
      </c>
      <c r="D1704">
        <v>4402.1778180000001</v>
      </c>
      <c r="E1704">
        <v>-0.34198288799999998</v>
      </c>
      <c r="F1704">
        <v>0.111940752</v>
      </c>
      <c r="G1704">
        <v>-3.055034756</v>
      </c>
      <c r="H1704">
        <v>2.250344E-3</v>
      </c>
      <c r="I1704">
        <v>1.9789969000000001E-2</v>
      </c>
    </row>
    <row r="1705" spans="1:9" x14ac:dyDescent="0.2">
      <c r="A1705" t="s">
        <v>1709</v>
      </c>
      <c r="B1705" s="3" t="s">
        <v>5778</v>
      </c>
      <c r="C1705" t="s">
        <v>5779</v>
      </c>
      <c r="D1705">
        <v>112.39422089999999</v>
      </c>
      <c r="E1705">
        <v>0.53750039699999996</v>
      </c>
      <c r="F1705">
        <v>0.17594533000000001</v>
      </c>
      <c r="G1705">
        <v>3.054928474</v>
      </c>
      <c r="H1705">
        <v>2.2511419999999998E-3</v>
      </c>
      <c r="I1705">
        <v>1.9789969000000001E-2</v>
      </c>
    </row>
    <row r="1706" spans="1:9" x14ac:dyDescent="0.2">
      <c r="A1706" t="s">
        <v>1710</v>
      </c>
      <c r="B1706" s="3" t="s">
        <v>5780</v>
      </c>
      <c r="C1706" t="s">
        <v>5781</v>
      </c>
      <c r="D1706">
        <v>2775.5292650000001</v>
      </c>
      <c r="E1706">
        <v>-0.168633803</v>
      </c>
      <c r="F1706">
        <v>5.5212730000000002E-2</v>
      </c>
      <c r="G1706">
        <v>-3.0542558569999998</v>
      </c>
      <c r="H1706">
        <v>2.2561959999999998E-3</v>
      </c>
      <c r="I1706">
        <v>1.9799537999999998E-2</v>
      </c>
    </row>
    <row r="1707" spans="1:9" x14ac:dyDescent="0.2">
      <c r="A1707" t="s">
        <v>1711</v>
      </c>
      <c r="B1707" s="3" t="s">
        <v>5782</v>
      </c>
      <c r="C1707" t="s">
        <v>5782</v>
      </c>
      <c r="D1707">
        <v>96.875068749999997</v>
      </c>
      <c r="E1707">
        <v>0.82872905100000005</v>
      </c>
      <c r="F1707">
        <v>0.271326546</v>
      </c>
      <c r="G1707">
        <v>3.054360381</v>
      </c>
      <c r="H1707">
        <v>2.2554099999999998E-3</v>
      </c>
      <c r="I1707">
        <v>1.9799537999999998E-2</v>
      </c>
    </row>
    <row r="1708" spans="1:9" x14ac:dyDescent="0.2">
      <c r="A1708" t="s">
        <v>1712</v>
      </c>
      <c r="B1708" s="3" t="s">
        <v>5783</v>
      </c>
      <c r="C1708" t="s">
        <v>5784</v>
      </c>
      <c r="D1708">
        <v>319.59727880000003</v>
      </c>
      <c r="E1708">
        <v>-0.310485503</v>
      </c>
      <c r="F1708">
        <v>0.101654828</v>
      </c>
      <c r="G1708">
        <v>-3.0543114230000001</v>
      </c>
      <c r="H1708">
        <v>2.2557779999999999E-3</v>
      </c>
      <c r="I1708">
        <v>1.9799537999999998E-2</v>
      </c>
    </row>
    <row r="1709" spans="1:9" x14ac:dyDescent="0.2">
      <c r="A1709" t="s">
        <v>1713</v>
      </c>
      <c r="B1709" s="3" t="s">
        <v>5785</v>
      </c>
      <c r="C1709" t="s">
        <v>5785</v>
      </c>
      <c r="D1709">
        <v>1767.372263</v>
      </c>
      <c r="E1709">
        <v>-0.121461953</v>
      </c>
      <c r="F1709">
        <v>3.9770827000000002E-2</v>
      </c>
      <c r="G1709">
        <v>-3.0540464539999999</v>
      </c>
      <c r="H1709">
        <v>2.257771E-3</v>
      </c>
      <c r="I1709">
        <v>1.9801763999999999E-2</v>
      </c>
    </row>
    <row r="1710" spans="1:9" x14ac:dyDescent="0.2">
      <c r="A1710" t="s">
        <v>1714</v>
      </c>
      <c r="B1710" s="3" t="s">
        <v>5786</v>
      </c>
      <c r="C1710" t="s">
        <v>5787</v>
      </c>
      <c r="D1710">
        <v>1753.505721</v>
      </c>
      <c r="E1710">
        <v>-0.18171124299999999</v>
      </c>
      <c r="F1710">
        <v>5.9514586000000001E-2</v>
      </c>
      <c r="G1710">
        <v>-3.053222012</v>
      </c>
      <c r="H1710">
        <v>2.2639840000000001E-3</v>
      </c>
      <c r="I1710">
        <v>1.9844632000000001E-2</v>
      </c>
    </row>
    <row r="1711" spans="1:9" x14ac:dyDescent="0.2">
      <c r="A1711" t="s">
        <v>1715</v>
      </c>
      <c r="B1711" s="3" t="s">
        <v>5788</v>
      </c>
      <c r="C1711" t="s">
        <v>5788</v>
      </c>
      <c r="D1711">
        <v>30.414775710000001</v>
      </c>
      <c r="E1711">
        <v>0.836138669</v>
      </c>
      <c r="F1711">
        <v>0.27403192700000001</v>
      </c>
      <c r="G1711">
        <v>3.0512454419999999</v>
      </c>
      <c r="H1711">
        <v>2.2789419999999999E-3</v>
      </c>
      <c r="I1711">
        <v>1.9964065E-2</v>
      </c>
    </row>
    <row r="1712" spans="1:9" x14ac:dyDescent="0.2">
      <c r="A1712" t="s">
        <v>1716</v>
      </c>
      <c r="B1712" s="3" t="s">
        <v>5789</v>
      </c>
      <c r="C1712" t="s">
        <v>5790</v>
      </c>
      <c r="D1712">
        <v>1083.7495329999999</v>
      </c>
      <c r="E1712">
        <v>0.17436442599999999</v>
      </c>
      <c r="F1712">
        <v>5.7154565999999997E-2</v>
      </c>
      <c r="G1712">
        <v>3.0507523490000001</v>
      </c>
      <c r="H1712">
        <v>2.2826880000000002E-3</v>
      </c>
      <c r="I1712">
        <v>1.9985190999999999E-2</v>
      </c>
    </row>
    <row r="1713" spans="1:9" x14ac:dyDescent="0.2">
      <c r="A1713" t="s">
        <v>1717</v>
      </c>
      <c r="B1713" s="3" t="s">
        <v>5791</v>
      </c>
      <c r="C1713" t="s">
        <v>5792</v>
      </c>
      <c r="D1713">
        <v>680.12491929999999</v>
      </c>
      <c r="E1713">
        <v>-0.17530915599999999</v>
      </c>
      <c r="F1713">
        <v>5.7483311000000002E-2</v>
      </c>
      <c r="G1713">
        <v>-3.0497400469999998</v>
      </c>
      <c r="H1713">
        <v>2.2903950000000002E-3</v>
      </c>
      <c r="I1713">
        <v>2.0040958000000001E-2</v>
      </c>
    </row>
    <row r="1714" spans="1:9" x14ac:dyDescent="0.2">
      <c r="A1714" t="s">
        <v>1718</v>
      </c>
      <c r="B1714" s="3" t="s">
        <v>5793</v>
      </c>
      <c r="C1714" t="s">
        <v>5794</v>
      </c>
      <c r="D1714">
        <v>6246.5394720000004</v>
      </c>
      <c r="E1714">
        <v>-0.158199542</v>
      </c>
      <c r="F1714">
        <v>5.1876809000000003E-2</v>
      </c>
      <c r="G1714">
        <v>-3.0495233869999998</v>
      </c>
      <c r="H1714">
        <v>2.2920480000000001E-3</v>
      </c>
      <c r="I1714">
        <v>2.0043710999999999E-2</v>
      </c>
    </row>
    <row r="1715" spans="1:9" x14ac:dyDescent="0.2">
      <c r="A1715" t="s">
        <v>1719</v>
      </c>
      <c r="B1715" s="3" t="s">
        <v>5795</v>
      </c>
      <c r="C1715" t="s">
        <v>5796</v>
      </c>
      <c r="D1715">
        <v>1659.530649</v>
      </c>
      <c r="E1715">
        <v>-0.16370694099999999</v>
      </c>
      <c r="F1715">
        <v>5.3718843000000002E-2</v>
      </c>
      <c r="G1715">
        <v>-3.047477062</v>
      </c>
      <c r="H1715">
        <v>2.3077110000000001E-3</v>
      </c>
      <c r="I1715">
        <v>2.0157832000000001E-2</v>
      </c>
    </row>
    <row r="1716" spans="1:9" x14ac:dyDescent="0.2">
      <c r="A1716" t="s">
        <v>1720</v>
      </c>
      <c r="B1716" s="3" t="s">
        <v>5797</v>
      </c>
      <c r="C1716" t="s">
        <v>5797</v>
      </c>
      <c r="D1716">
        <v>80.985963350000006</v>
      </c>
      <c r="E1716">
        <v>0.42734497300000002</v>
      </c>
      <c r="F1716">
        <v>0.140229569</v>
      </c>
      <c r="G1716">
        <v>3.0474669300000001</v>
      </c>
      <c r="H1716">
        <v>2.3077890000000002E-3</v>
      </c>
      <c r="I1716">
        <v>2.0157832000000001E-2</v>
      </c>
    </row>
    <row r="1717" spans="1:9" x14ac:dyDescent="0.2">
      <c r="A1717" t="s">
        <v>1721</v>
      </c>
      <c r="B1717" s="3" t="s">
        <v>5798</v>
      </c>
      <c r="C1717" t="s">
        <v>5798</v>
      </c>
      <c r="D1717">
        <v>14.904952460000001</v>
      </c>
      <c r="E1717">
        <v>1.290073598</v>
      </c>
      <c r="F1717">
        <v>0.423366666</v>
      </c>
      <c r="G1717">
        <v>3.047178019</v>
      </c>
      <c r="H1717">
        <v>2.310009E-3</v>
      </c>
      <c r="I1717">
        <v>2.016546E-2</v>
      </c>
    </row>
    <row r="1718" spans="1:9" x14ac:dyDescent="0.2">
      <c r="A1718" t="s">
        <v>1722</v>
      </c>
      <c r="B1718" s="3" t="s">
        <v>5799</v>
      </c>
      <c r="C1718" t="s">
        <v>5799</v>
      </c>
      <c r="D1718">
        <v>329.25505329999999</v>
      </c>
      <c r="E1718">
        <v>0.24019731599999999</v>
      </c>
      <c r="F1718">
        <v>7.8869089000000003E-2</v>
      </c>
      <c r="G1718">
        <v>3.04551908</v>
      </c>
      <c r="H1718">
        <v>2.3227899999999999E-3</v>
      </c>
      <c r="I1718">
        <v>2.0265229999999999E-2</v>
      </c>
    </row>
    <row r="1719" spans="1:9" x14ac:dyDescent="0.2">
      <c r="A1719" t="s">
        <v>1723</v>
      </c>
      <c r="B1719" s="3" t="s">
        <v>5800</v>
      </c>
      <c r="C1719" t="s">
        <v>5800</v>
      </c>
      <c r="D1719">
        <v>791.54035739999995</v>
      </c>
      <c r="E1719">
        <v>-0.177467023</v>
      </c>
      <c r="F1719">
        <v>5.8274911999999998E-2</v>
      </c>
      <c r="G1719">
        <v>-3.0453417539999998</v>
      </c>
      <c r="H1719">
        <v>2.32416E-3</v>
      </c>
      <c r="I1719">
        <v>2.0265380999999999E-2</v>
      </c>
    </row>
    <row r="1720" spans="1:9" x14ac:dyDescent="0.2">
      <c r="A1720" t="s">
        <v>1724</v>
      </c>
      <c r="B1720" s="3" t="s">
        <v>5801</v>
      </c>
      <c r="C1720" t="s">
        <v>5801</v>
      </c>
      <c r="D1720">
        <v>182.01669390000001</v>
      </c>
      <c r="E1720">
        <v>0.31591054499999999</v>
      </c>
      <c r="F1720">
        <v>0.103845512</v>
      </c>
      <c r="G1720">
        <v>3.042120342</v>
      </c>
      <c r="H1720">
        <v>2.3491800000000002E-3</v>
      </c>
      <c r="I1720">
        <v>2.0471617000000001E-2</v>
      </c>
    </row>
    <row r="1721" spans="1:9" x14ac:dyDescent="0.2">
      <c r="A1721" t="s">
        <v>1725</v>
      </c>
      <c r="B1721" s="3" t="s">
        <v>5802</v>
      </c>
      <c r="C1721" t="s">
        <v>5803</v>
      </c>
      <c r="D1721">
        <v>22.367203029999999</v>
      </c>
      <c r="E1721">
        <v>0.86758555599999998</v>
      </c>
      <c r="F1721">
        <v>0.28524930599999998</v>
      </c>
      <c r="G1721">
        <v>3.0414992669999998</v>
      </c>
      <c r="H1721">
        <v>2.3540309999999999E-3</v>
      </c>
      <c r="I1721">
        <v>2.0490057999999998E-2</v>
      </c>
    </row>
    <row r="1722" spans="1:9" x14ac:dyDescent="0.2">
      <c r="A1722" t="s">
        <v>1726</v>
      </c>
      <c r="B1722" s="3" t="s">
        <v>5804</v>
      </c>
      <c r="C1722" t="s">
        <v>5805</v>
      </c>
      <c r="D1722">
        <v>17797.484240000002</v>
      </c>
      <c r="E1722">
        <v>-0.12064249000000001</v>
      </c>
      <c r="F1722">
        <v>3.9664300999999999E-2</v>
      </c>
      <c r="G1722">
        <v>-3.0415886790000002</v>
      </c>
      <c r="H1722">
        <v>2.3533320000000001E-3</v>
      </c>
      <c r="I1722">
        <v>2.0490057999999998E-2</v>
      </c>
    </row>
    <row r="1723" spans="1:9" x14ac:dyDescent="0.2">
      <c r="A1723" t="s">
        <v>1727</v>
      </c>
      <c r="B1723" s="3" t="s">
        <v>5806</v>
      </c>
      <c r="C1723" t="s">
        <v>5807</v>
      </c>
      <c r="D1723">
        <v>1134.5485140000001</v>
      </c>
      <c r="E1723">
        <v>0.119253901</v>
      </c>
      <c r="F1723">
        <v>3.9218390999999998E-2</v>
      </c>
      <c r="G1723">
        <v>3.0407647409999998</v>
      </c>
      <c r="H1723">
        <v>2.359781E-3</v>
      </c>
      <c r="I1723">
        <v>2.0528179000000001E-2</v>
      </c>
    </row>
    <row r="1724" spans="1:9" x14ac:dyDescent="0.2">
      <c r="A1724" t="s">
        <v>1728</v>
      </c>
      <c r="B1724" s="3" t="s">
        <v>5808</v>
      </c>
      <c r="C1724" t="s">
        <v>5809</v>
      </c>
      <c r="D1724">
        <v>175.60057929999999</v>
      </c>
      <c r="E1724">
        <v>0.44810107900000001</v>
      </c>
      <c r="F1724">
        <v>0.147399477</v>
      </c>
      <c r="G1724">
        <v>3.0400452470000001</v>
      </c>
      <c r="H1724">
        <v>2.3654259999999999E-3</v>
      </c>
      <c r="I1724">
        <v>2.0565341000000001E-2</v>
      </c>
    </row>
    <row r="1725" spans="1:9" x14ac:dyDescent="0.2">
      <c r="A1725" t="s">
        <v>1729</v>
      </c>
      <c r="B1725" s="3" t="s">
        <v>5810</v>
      </c>
      <c r="C1725" t="s">
        <v>5811</v>
      </c>
      <c r="D1725">
        <v>103.1161913</v>
      </c>
      <c r="E1725">
        <v>-0.43206340300000001</v>
      </c>
      <c r="F1725">
        <v>0.142159071</v>
      </c>
      <c r="G1725">
        <v>-3.0392953509999998</v>
      </c>
      <c r="H1725">
        <v>2.3713229999999998E-3</v>
      </c>
      <c r="I1725">
        <v>2.0604647E-2</v>
      </c>
    </row>
    <row r="1726" spans="1:9" x14ac:dyDescent="0.2">
      <c r="A1726" t="s">
        <v>1730</v>
      </c>
      <c r="B1726" s="3" t="s">
        <v>5812</v>
      </c>
      <c r="C1726" t="s">
        <v>5812</v>
      </c>
      <c r="D1726">
        <v>295.11275380000001</v>
      </c>
      <c r="E1726">
        <v>0.25139952399999999</v>
      </c>
      <c r="F1726">
        <v>8.2723349000000002E-2</v>
      </c>
      <c r="G1726">
        <v>3.0390394870000002</v>
      </c>
      <c r="H1726">
        <v>2.3733370000000001E-3</v>
      </c>
      <c r="I1726">
        <v>2.0610199999999999E-2</v>
      </c>
    </row>
    <row r="1727" spans="1:9" x14ac:dyDescent="0.2">
      <c r="A1727" t="s">
        <v>1731</v>
      </c>
      <c r="B1727" s="3" t="s">
        <v>5813</v>
      </c>
      <c r="C1727" t="s">
        <v>5814</v>
      </c>
      <c r="D1727">
        <v>533.64440030000003</v>
      </c>
      <c r="E1727">
        <v>-0.70252676800000002</v>
      </c>
      <c r="F1727">
        <v>0.231208943</v>
      </c>
      <c r="G1727">
        <v>-3.0384930529999998</v>
      </c>
      <c r="H1727">
        <v>2.3776460000000002E-3</v>
      </c>
      <c r="I1727">
        <v>2.0611767999999999E-2</v>
      </c>
    </row>
    <row r="1728" spans="1:9" x14ac:dyDescent="0.2">
      <c r="A1728" t="s">
        <v>1732</v>
      </c>
      <c r="B1728" s="3" t="s">
        <v>5815</v>
      </c>
      <c r="C1728" t="s">
        <v>5816</v>
      </c>
      <c r="D1728">
        <v>350.24912560000001</v>
      </c>
      <c r="E1728">
        <v>-0.351333485</v>
      </c>
      <c r="F1728">
        <v>0.11562051299999999</v>
      </c>
      <c r="G1728">
        <v>-3.0386777789999999</v>
      </c>
      <c r="H1728">
        <v>2.3761889999999999E-3</v>
      </c>
      <c r="I1728">
        <v>2.0611767999999999E-2</v>
      </c>
    </row>
    <row r="1729" spans="1:9" x14ac:dyDescent="0.2">
      <c r="A1729" t="s">
        <v>1733</v>
      </c>
      <c r="B1729" s="3" t="s">
        <v>5817</v>
      </c>
      <c r="C1729" t="s">
        <v>5818</v>
      </c>
      <c r="D1729">
        <v>14.56512586</v>
      </c>
      <c r="E1729">
        <v>-1.0037654149999999</v>
      </c>
      <c r="F1729">
        <v>0.33033754300000001</v>
      </c>
      <c r="G1729">
        <v>-3.038605317</v>
      </c>
      <c r="H1729">
        <v>2.3767599999999999E-3</v>
      </c>
      <c r="I1729">
        <v>2.0611767999999999E-2</v>
      </c>
    </row>
    <row r="1730" spans="1:9" x14ac:dyDescent="0.2">
      <c r="A1730" t="s">
        <v>1734</v>
      </c>
      <c r="B1730" s="3" t="s">
        <v>5819</v>
      </c>
      <c r="C1730" t="s">
        <v>5820</v>
      </c>
      <c r="D1730">
        <v>65.32718423</v>
      </c>
      <c r="E1730">
        <v>0.49114192299999998</v>
      </c>
      <c r="F1730">
        <v>0.16168537299999999</v>
      </c>
      <c r="G1730">
        <v>3.0376397919999998</v>
      </c>
      <c r="H1730">
        <v>2.3843879999999999E-3</v>
      </c>
      <c r="I1730">
        <v>2.0658259000000002E-2</v>
      </c>
    </row>
    <row r="1731" spans="1:9" x14ac:dyDescent="0.2">
      <c r="A1731" t="s">
        <v>1735</v>
      </c>
      <c r="B1731" s="3" t="s">
        <v>5821</v>
      </c>
      <c r="C1731" t="s">
        <v>5821</v>
      </c>
      <c r="D1731">
        <v>330.4138595</v>
      </c>
      <c r="E1731">
        <v>0.29435008499999998</v>
      </c>
      <c r="F1731">
        <v>9.6908946999999995E-2</v>
      </c>
      <c r="G1731">
        <v>3.037388134</v>
      </c>
      <c r="H1731">
        <v>2.38638E-3</v>
      </c>
      <c r="I1731">
        <v>2.0663564999999998E-2</v>
      </c>
    </row>
    <row r="1732" spans="1:9" x14ac:dyDescent="0.2">
      <c r="A1732" t="s">
        <v>1736</v>
      </c>
      <c r="B1732" s="3" t="s">
        <v>5822</v>
      </c>
      <c r="C1732" t="s">
        <v>5823</v>
      </c>
      <c r="D1732">
        <v>439.89356509999999</v>
      </c>
      <c r="E1732">
        <v>0.24172275900000001</v>
      </c>
      <c r="F1732">
        <v>7.9590072999999997E-2</v>
      </c>
      <c r="G1732">
        <v>3.0370968380000001</v>
      </c>
      <c r="H1732">
        <v>2.388687E-3</v>
      </c>
      <c r="I1732">
        <v>2.0671595000000001E-2</v>
      </c>
    </row>
    <row r="1733" spans="1:9" x14ac:dyDescent="0.2">
      <c r="A1733" t="s">
        <v>1737</v>
      </c>
      <c r="B1733" s="3" t="s">
        <v>5824</v>
      </c>
      <c r="C1733" t="s">
        <v>5825</v>
      </c>
      <c r="D1733">
        <v>37106.711130000003</v>
      </c>
      <c r="E1733">
        <v>-0.13304469699999999</v>
      </c>
      <c r="F1733">
        <v>4.3825362E-2</v>
      </c>
      <c r="G1733">
        <v>-3.0357923389999999</v>
      </c>
      <c r="H1733">
        <v>2.3990449999999998E-3</v>
      </c>
      <c r="I1733">
        <v>2.0744271000000002E-2</v>
      </c>
    </row>
    <row r="1734" spans="1:9" x14ac:dyDescent="0.2">
      <c r="A1734" t="s">
        <v>1738</v>
      </c>
      <c r="B1734" s="3" t="s">
        <v>5826</v>
      </c>
      <c r="C1734" t="s">
        <v>5827</v>
      </c>
      <c r="D1734">
        <v>1337.497429</v>
      </c>
      <c r="E1734">
        <v>0.158269097</v>
      </c>
      <c r="F1734">
        <v>5.2136109E-2</v>
      </c>
      <c r="G1734">
        <v>3.0356906399999999</v>
      </c>
      <c r="H1734">
        <v>2.3998549999999998E-3</v>
      </c>
      <c r="I1734">
        <v>2.0744271000000002E-2</v>
      </c>
    </row>
    <row r="1735" spans="1:9" x14ac:dyDescent="0.2">
      <c r="A1735" t="s">
        <v>1739</v>
      </c>
      <c r="B1735" s="3" t="s">
        <v>5828</v>
      </c>
      <c r="C1735" t="s">
        <v>5828</v>
      </c>
      <c r="D1735">
        <v>169.68813929999999</v>
      </c>
      <c r="E1735">
        <v>0.51573928400000002</v>
      </c>
      <c r="F1735">
        <v>0.16992396000000001</v>
      </c>
      <c r="G1735">
        <v>3.0351180950000001</v>
      </c>
      <c r="H1735">
        <v>2.404415E-3</v>
      </c>
      <c r="I1735">
        <v>2.0771707E-2</v>
      </c>
    </row>
    <row r="1736" spans="1:9" x14ac:dyDescent="0.2">
      <c r="A1736" t="s">
        <v>1740</v>
      </c>
      <c r="B1736" s="3" t="s">
        <v>5829</v>
      </c>
      <c r="C1736" t="s">
        <v>5829</v>
      </c>
      <c r="D1736">
        <v>3.9390710910000002</v>
      </c>
      <c r="E1736">
        <v>2.5605104829999998</v>
      </c>
      <c r="F1736">
        <v>0.84371471200000003</v>
      </c>
      <c r="G1736">
        <v>3.0348060170000002</v>
      </c>
      <c r="H1736">
        <v>2.4069040000000001E-3</v>
      </c>
      <c r="I1736">
        <v>2.0781226E-2</v>
      </c>
    </row>
    <row r="1737" spans="1:9" x14ac:dyDescent="0.2">
      <c r="A1737" t="s">
        <v>1741</v>
      </c>
      <c r="B1737" s="3" t="s">
        <v>5830</v>
      </c>
      <c r="C1737" t="s">
        <v>5831</v>
      </c>
      <c r="D1737">
        <v>563.88384099999996</v>
      </c>
      <c r="E1737">
        <v>-0.20453252599999999</v>
      </c>
      <c r="F1737">
        <v>6.7417708000000007E-2</v>
      </c>
      <c r="G1737">
        <v>-3.0338101200000001</v>
      </c>
      <c r="H1737">
        <v>2.4148640000000001E-3</v>
      </c>
      <c r="I1737">
        <v>2.0837937000000001E-2</v>
      </c>
    </row>
    <row r="1738" spans="1:9" x14ac:dyDescent="0.2">
      <c r="A1738" t="s">
        <v>1742</v>
      </c>
      <c r="B1738" s="3" t="s">
        <v>5832</v>
      </c>
      <c r="C1738" t="s">
        <v>5832</v>
      </c>
      <c r="D1738">
        <v>534.35872670000003</v>
      </c>
      <c r="E1738">
        <v>0.46687293000000002</v>
      </c>
      <c r="F1738">
        <v>0.15393226600000001</v>
      </c>
      <c r="G1738">
        <v>3.0329763989999998</v>
      </c>
      <c r="H1738">
        <v>2.4215450000000002E-3</v>
      </c>
      <c r="I1738">
        <v>2.0883563000000001E-2</v>
      </c>
    </row>
    <row r="1739" spans="1:9" x14ac:dyDescent="0.2">
      <c r="A1739" t="s">
        <v>1743</v>
      </c>
      <c r="B1739" s="3" t="s">
        <v>5833</v>
      </c>
      <c r="C1739" t="s">
        <v>5833</v>
      </c>
      <c r="D1739">
        <v>39.659798160000001</v>
      </c>
      <c r="E1739">
        <v>0.79564525900000005</v>
      </c>
      <c r="F1739">
        <v>0.26239684000000002</v>
      </c>
      <c r="G1739">
        <v>3.0322211929999998</v>
      </c>
      <c r="H1739">
        <v>2.427612E-3</v>
      </c>
      <c r="I1739">
        <v>2.0923839999999999E-2</v>
      </c>
    </row>
    <row r="1740" spans="1:9" x14ac:dyDescent="0.2">
      <c r="A1740" t="s">
        <v>1744</v>
      </c>
      <c r="B1740" s="3" t="s">
        <v>5834</v>
      </c>
      <c r="C1740" t="s">
        <v>5834</v>
      </c>
      <c r="D1740">
        <v>35.688821930000003</v>
      </c>
      <c r="E1740">
        <v>0.65546868999999996</v>
      </c>
      <c r="F1740">
        <v>0.216249096</v>
      </c>
      <c r="G1740">
        <v>3.031081758</v>
      </c>
      <c r="H1740">
        <v>2.436793E-3</v>
      </c>
      <c r="I1740">
        <v>2.0990887E-2</v>
      </c>
    </row>
    <row r="1741" spans="1:9" x14ac:dyDescent="0.2">
      <c r="A1741" t="s">
        <v>1745</v>
      </c>
      <c r="B1741" s="3" t="s">
        <v>5835</v>
      </c>
      <c r="C1741" t="s">
        <v>5835</v>
      </c>
      <c r="D1741">
        <v>1815.853644</v>
      </c>
      <c r="E1741">
        <v>0.165275274</v>
      </c>
      <c r="F1741">
        <v>5.4552993000000001E-2</v>
      </c>
      <c r="G1741">
        <v>3.029627998</v>
      </c>
      <c r="H1741">
        <v>2.4485510000000002E-3</v>
      </c>
      <c r="I1741">
        <v>2.1055853999999999E-2</v>
      </c>
    </row>
    <row r="1742" spans="1:9" x14ac:dyDescent="0.2">
      <c r="A1742" t="s">
        <v>1746</v>
      </c>
      <c r="B1742" s="3" t="s">
        <v>5836</v>
      </c>
      <c r="C1742" t="s">
        <v>5837</v>
      </c>
      <c r="D1742">
        <v>93.883436520000004</v>
      </c>
      <c r="E1742">
        <v>-0.41474500600000003</v>
      </c>
      <c r="F1742">
        <v>0.13689341299999999</v>
      </c>
      <c r="G1742">
        <v>-3.0296929330000002</v>
      </c>
      <c r="H1742">
        <v>2.4480249999999999E-3</v>
      </c>
      <c r="I1742">
        <v>2.1055853999999999E-2</v>
      </c>
    </row>
    <row r="1743" spans="1:9" x14ac:dyDescent="0.2">
      <c r="A1743" t="s">
        <v>1747</v>
      </c>
      <c r="B1743" s="3" t="s">
        <v>5838</v>
      </c>
      <c r="C1743" t="s">
        <v>5838</v>
      </c>
      <c r="D1743">
        <v>335.96800389999999</v>
      </c>
      <c r="E1743">
        <v>-0.28298495099999998</v>
      </c>
      <c r="F1743">
        <v>9.3405045000000006E-2</v>
      </c>
      <c r="G1743">
        <v>-3.0296538229999999</v>
      </c>
      <c r="H1743">
        <v>2.4483420000000001E-3</v>
      </c>
      <c r="I1743">
        <v>2.1055853999999999E-2</v>
      </c>
    </row>
    <row r="1744" spans="1:9" x14ac:dyDescent="0.2">
      <c r="A1744" t="s">
        <v>1748</v>
      </c>
      <c r="B1744" s="3" t="s">
        <v>5839</v>
      </c>
      <c r="C1744" t="s">
        <v>5840</v>
      </c>
      <c r="D1744">
        <v>374.79228899999998</v>
      </c>
      <c r="E1744">
        <v>-0.42569631800000002</v>
      </c>
      <c r="F1744">
        <v>0.140555388</v>
      </c>
      <c r="G1744">
        <v>-3.0286730670000002</v>
      </c>
      <c r="H1744">
        <v>2.456303E-3</v>
      </c>
      <c r="I1744">
        <v>2.1110398999999998E-2</v>
      </c>
    </row>
    <row r="1745" spans="1:9" x14ac:dyDescent="0.2">
      <c r="A1745" t="s">
        <v>1749</v>
      </c>
      <c r="B1745" s="3" t="s">
        <v>5841</v>
      </c>
      <c r="C1745" t="s">
        <v>5841</v>
      </c>
      <c r="D1745">
        <v>47.152309109999997</v>
      </c>
      <c r="E1745">
        <v>-0.70594728600000001</v>
      </c>
      <c r="F1745">
        <v>0.233119878</v>
      </c>
      <c r="G1745">
        <v>-3.0282586419999999</v>
      </c>
      <c r="H1745">
        <v>2.4596750000000001E-3</v>
      </c>
      <c r="I1745">
        <v>2.1124484999999998E-2</v>
      </c>
    </row>
    <row r="1746" spans="1:9" x14ac:dyDescent="0.2">
      <c r="A1746" t="s">
        <v>1750</v>
      </c>
      <c r="B1746" s="3" t="s">
        <v>5842</v>
      </c>
      <c r="C1746" t="s">
        <v>5842</v>
      </c>
      <c r="D1746">
        <v>3402.7863659999998</v>
      </c>
      <c r="E1746">
        <v>0.161937996</v>
      </c>
      <c r="F1746">
        <v>5.3477976000000003E-2</v>
      </c>
      <c r="G1746">
        <v>3.028124993</v>
      </c>
      <c r="H1746">
        <v>2.4607629999999999E-3</v>
      </c>
      <c r="I1746">
        <v>2.1124484999999998E-2</v>
      </c>
    </row>
    <row r="1747" spans="1:9" x14ac:dyDescent="0.2">
      <c r="A1747" t="s">
        <v>1751</v>
      </c>
      <c r="B1747" s="3" t="s">
        <v>5843</v>
      </c>
      <c r="C1747" t="s">
        <v>5844</v>
      </c>
      <c r="D1747">
        <v>597.07790450000005</v>
      </c>
      <c r="E1747">
        <v>0.20629909099999999</v>
      </c>
      <c r="F1747">
        <v>6.8155134000000006E-2</v>
      </c>
      <c r="G1747">
        <v>3.026904649</v>
      </c>
      <c r="H1747">
        <v>2.4707190000000001E-3</v>
      </c>
      <c r="I1747">
        <v>2.1197805E-2</v>
      </c>
    </row>
    <row r="1748" spans="1:9" x14ac:dyDescent="0.2">
      <c r="A1748" t="s">
        <v>1752</v>
      </c>
      <c r="B1748" s="3" t="s">
        <v>5845</v>
      </c>
      <c r="C1748" t="s">
        <v>5846</v>
      </c>
      <c r="D1748">
        <v>14.30857295</v>
      </c>
      <c r="E1748">
        <v>-1.343090141</v>
      </c>
      <c r="F1748">
        <v>0.44375240300000002</v>
      </c>
      <c r="G1748">
        <v>-3.0266656159999998</v>
      </c>
      <c r="H1748">
        <v>2.4726729999999999E-3</v>
      </c>
      <c r="I1748">
        <v>2.1202430000000001E-2</v>
      </c>
    </row>
    <row r="1749" spans="1:9" x14ac:dyDescent="0.2">
      <c r="A1749" t="s">
        <v>1753</v>
      </c>
      <c r="B1749" s="3" t="s">
        <v>5847</v>
      </c>
      <c r="C1749" t="s">
        <v>5848</v>
      </c>
      <c r="D1749">
        <v>2804.1991050000001</v>
      </c>
      <c r="E1749">
        <v>9.0977147999999994E-2</v>
      </c>
      <c r="F1749">
        <v>3.0062380999999999E-2</v>
      </c>
      <c r="G1749">
        <v>3.026278837</v>
      </c>
      <c r="H1749">
        <v>2.4758390000000001E-3</v>
      </c>
      <c r="I1749">
        <v>2.1217428E-2</v>
      </c>
    </row>
    <row r="1750" spans="1:9" x14ac:dyDescent="0.2">
      <c r="A1750" t="s">
        <v>1754</v>
      </c>
      <c r="B1750" s="3" t="s">
        <v>5849</v>
      </c>
      <c r="C1750" t="s">
        <v>5850</v>
      </c>
      <c r="D1750">
        <v>1712.0603799999999</v>
      </c>
      <c r="E1750">
        <v>0.20067505899999999</v>
      </c>
      <c r="F1750">
        <v>6.6323377000000003E-2</v>
      </c>
      <c r="G1750">
        <v>3.025706306</v>
      </c>
      <c r="H1750">
        <v>2.4805309999999998E-3</v>
      </c>
      <c r="I1750">
        <v>2.1245487E-2</v>
      </c>
    </row>
    <row r="1751" spans="1:9" x14ac:dyDescent="0.2">
      <c r="A1751" t="s">
        <v>1755</v>
      </c>
      <c r="B1751" s="3" t="s">
        <v>5851</v>
      </c>
      <c r="C1751" t="s">
        <v>5851</v>
      </c>
      <c r="D1751">
        <v>1102.1964390000001</v>
      </c>
      <c r="E1751">
        <v>-0.20718984900000001</v>
      </c>
      <c r="F1751">
        <v>6.8487234999999994E-2</v>
      </c>
      <c r="G1751">
        <v>-3.0252330949999999</v>
      </c>
      <c r="H1751">
        <v>2.4844160000000001E-3</v>
      </c>
      <c r="I1751">
        <v>2.1266599000000001E-2</v>
      </c>
    </row>
    <row r="1752" spans="1:9" x14ac:dyDescent="0.2">
      <c r="A1752" t="s">
        <v>1756</v>
      </c>
      <c r="B1752" s="3" t="s">
        <v>5852</v>
      </c>
      <c r="C1752" t="s">
        <v>5852</v>
      </c>
      <c r="D1752">
        <v>2172.221892</v>
      </c>
      <c r="E1752">
        <v>-0.13018713500000001</v>
      </c>
      <c r="F1752">
        <v>4.3036623000000003E-2</v>
      </c>
      <c r="G1752">
        <v>-3.0250313640000002</v>
      </c>
      <c r="H1752">
        <v>2.4860730000000001E-3</v>
      </c>
      <c r="I1752">
        <v>2.1268635000000001E-2</v>
      </c>
    </row>
    <row r="1753" spans="1:9" x14ac:dyDescent="0.2">
      <c r="A1753" t="s">
        <v>1757</v>
      </c>
      <c r="B1753" s="3" t="s">
        <v>5853</v>
      </c>
      <c r="C1753" t="s">
        <v>5853</v>
      </c>
      <c r="D1753">
        <v>796.40981020000004</v>
      </c>
      <c r="E1753">
        <v>0.162192221</v>
      </c>
      <c r="F1753">
        <v>5.3642431999999997E-2</v>
      </c>
      <c r="G1753">
        <v>3.023580666</v>
      </c>
      <c r="H1753">
        <v>2.4980240000000002E-3</v>
      </c>
      <c r="I1753">
        <v>2.1351808E-2</v>
      </c>
    </row>
    <row r="1754" spans="1:9" x14ac:dyDescent="0.2">
      <c r="A1754" t="s">
        <v>1758</v>
      </c>
      <c r="B1754" s="3" t="s">
        <v>5854</v>
      </c>
      <c r="C1754" t="s">
        <v>5855</v>
      </c>
      <c r="D1754">
        <v>7.8010106429999997</v>
      </c>
      <c r="E1754">
        <v>-1.4840086020000001</v>
      </c>
      <c r="F1754">
        <v>0.490826771</v>
      </c>
      <c r="G1754">
        <v>-3.0234874870000001</v>
      </c>
      <c r="H1754">
        <v>2.4987939999999999E-3</v>
      </c>
      <c r="I1754">
        <v>2.1351808E-2</v>
      </c>
    </row>
    <row r="1755" spans="1:9" x14ac:dyDescent="0.2">
      <c r="A1755" t="s">
        <v>1759</v>
      </c>
      <c r="B1755" s="3" t="s">
        <v>5856</v>
      </c>
      <c r="C1755" t="s">
        <v>5857</v>
      </c>
      <c r="D1755">
        <v>333.38103389999998</v>
      </c>
      <c r="E1755">
        <v>0.242404697</v>
      </c>
      <c r="F1755">
        <v>8.0177973999999999E-2</v>
      </c>
      <c r="G1755">
        <v>3.02333279</v>
      </c>
      <c r="H1755">
        <v>2.500071E-3</v>
      </c>
      <c r="I1755">
        <v>2.1351808E-2</v>
      </c>
    </row>
    <row r="1756" spans="1:9" x14ac:dyDescent="0.2">
      <c r="A1756" t="s">
        <v>1760</v>
      </c>
      <c r="B1756" s="3" t="s">
        <v>5858</v>
      </c>
      <c r="C1756" t="s">
        <v>5859</v>
      </c>
      <c r="D1756">
        <v>21108.51008</v>
      </c>
      <c r="E1756">
        <v>-0.12675957299999999</v>
      </c>
      <c r="F1756">
        <v>4.1931451000000002E-2</v>
      </c>
      <c r="G1756">
        <v>-3.0230189859999999</v>
      </c>
      <c r="H1756">
        <v>2.5026649999999998E-3</v>
      </c>
      <c r="I1756">
        <v>2.1361781999999999E-2</v>
      </c>
    </row>
    <row r="1757" spans="1:9" x14ac:dyDescent="0.2">
      <c r="A1757" t="s">
        <v>1761</v>
      </c>
      <c r="B1757" s="3" t="s">
        <v>5860</v>
      </c>
      <c r="C1757" t="s">
        <v>5860</v>
      </c>
      <c r="D1757">
        <v>60.127718379999997</v>
      </c>
      <c r="E1757">
        <v>0.60620131399999999</v>
      </c>
      <c r="F1757">
        <v>0.200542781</v>
      </c>
      <c r="G1757">
        <v>3.022802961</v>
      </c>
      <c r="H1757">
        <v>2.5044529999999998E-3</v>
      </c>
      <c r="I1757">
        <v>2.1364863000000001E-2</v>
      </c>
    </row>
    <row r="1758" spans="1:9" x14ac:dyDescent="0.2">
      <c r="A1758" t="s">
        <v>1762</v>
      </c>
      <c r="B1758" s="3" t="s">
        <v>5861</v>
      </c>
      <c r="C1758" t="s">
        <v>5861</v>
      </c>
      <c r="D1758">
        <v>4371.5141789999998</v>
      </c>
      <c r="E1758">
        <v>0.146652795</v>
      </c>
      <c r="F1758">
        <v>4.8544048999999999E-2</v>
      </c>
      <c r="G1758">
        <v>3.0210252139999998</v>
      </c>
      <c r="H1758">
        <v>2.5192040000000001E-3</v>
      </c>
      <c r="I1758">
        <v>2.1478470999999999E-2</v>
      </c>
    </row>
    <row r="1759" spans="1:9" x14ac:dyDescent="0.2">
      <c r="A1759" t="s">
        <v>1763</v>
      </c>
      <c r="B1759" s="3" t="s">
        <v>5862</v>
      </c>
      <c r="C1759" t="s">
        <v>5862</v>
      </c>
      <c r="D1759">
        <v>29.065011389999999</v>
      </c>
      <c r="E1759">
        <v>0.74666709200000003</v>
      </c>
      <c r="F1759">
        <v>0.24721346799999999</v>
      </c>
      <c r="G1759">
        <v>3.0203333959999998</v>
      </c>
      <c r="H1759">
        <v>2.524966E-3</v>
      </c>
      <c r="I1759">
        <v>2.1515350999999999E-2</v>
      </c>
    </row>
    <row r="1760" spans="1:9" x14ac:dyDescent="0.2">
      <c r="A1760" t="s">
        <v>1764</v>
      </c>
      <c r="B1760" s="3" t="s">
        <v>5863</v>
      </c>
      <c r="C1760" t="s">
        <v>5863</v>
      </c>
      <c r="D1760">
        <v>59.083401299999998</v>
      </c>
      <c r="E1760">
        <v>0.52669638600000002</v>
      </c>
      <c r="F1760">
        <v>0.17440676099999999</v>
      </c>
      <c r="G1760">
        <v>3.0199310100000001</v>
      </c>
      <c r="H1760">
        <v>2.5283229999999999E-3</v>
      </c>
      <c r="I1760">
        <v>2.1520605000000002E-2</v>
      </c>
    </row>
    <row r="1761" spans="1:9" x14ac:dyDescent="0.2">
      <c r="A1761" t="s">
        <v>1765</v>
      </c>
      <c r="B1761" s="3" t="s">
        <v>5864</v>
      </c>
      <c r="C1761" t="s">
        <v>5865</v>
      </c>
      <c r="D1761">
        <v>105.5405939</v>
      </c>
      <c r="E1761">
        <v>0.41059680599999998</v>
      </c>
      <c r="F1761">
        <v>0.13596303000000001</v>
      </c>
      <c r="G1761">
        <v>3.0199150879999999</v>
      </c>
      <c r="H1761">
        <v>2.5284560000000001E-3</v>
      </c>
      <c r="I1761">
        <v>2.1520605000000002E-2</v>
      </c>
    </row>
    <row r="1762" spans="1:9" x14ac:dyDescent="0.2">
      <c r="A1762" t="s">
        <v>1766</v>
      </c>
      <c r="B1762" s="3" t="s">
        <v>5866</v>
      </c>
      <c r="C1762" t="s">
        <v>5867</v>
      </c>
      <c r="D1762">
        <v>3191.3697739999998</v>
      </c>
      <c r="E1762">
        <v>-0.22446274499999999</v>
      </c>
      <c r="F1762">
        <v>7.4349127000000001E-2</v>
      </c>
      <c r="G1762">
        <v>-3.0190367230000001</v>
      </c>
      <c r="H1762">
        <v>2.5357980000000001E-3</v>
      </c>
      <c r="I1762">
        <v>2.1570842E-2</v>
      </c>
    </row>
    <row r="1763" spans="1:9" x14ac:dyDescent="0.2">
      <c r="A1763" t="s">
        <v>1767</v>
      </c>
      <c r="B1763" s="3" t="s">
        <v>5868</v>
      </c>
      <c r="C1763" t="s">
        <v>5869</v>
      </c>
      <c r="D1763">
        <v>94.126548580000005</v>
      </c>
      <c r="E1763">
        <v>-0.41419853600000001</v>
      </c>
      <c r="F1763">
        <v>0.13721692699999999</v>
      </c>
      <c r="G1763">
        <v>-3.0185673560000001</v>
      </c>
      <c r="H1763">
        <v>2.5397290000000001E-3</v>
      </c>
      <c r="I1763">
        <v>2.1592024000000001E-2</v>
      </c>
    </row>
    <row r="1764" spans="1:9" x14ac:dyDescent="0.2">
      <c r="A1764" t="s">
        <v>1768</v>
      </c>
      <c r="B1764" s="3" t="s">
        <v>5870</v>
      </c>
      <c r="C1764" t="s">
        <v>5871</v>
      </c>
      <c r="D1764">
        <v>46.136080380000003</v>
      </c>
      <c r="E1764">
        <v>-0.58103100600000002</v>
      </c>
      <c r="F1764">
        <v>0.19255016699999999</v>
      </c>
      <c r="G1764">
        <v>-3.0175564829999999</v>
      </c>
      <c r="H1764">
        <v>2.5482149999999999E-3</v>
      </c>
      <c r="I1764">
        <v>2.1651285999999999E-2</v>
      </c>
    </row>
    <row r="1765" spans="1:9" x14ac:dyDescent="0.2">
      <c r="A1765" t="s">
        <v>1769</v>
      </c>
      <c r="B1765" s="3" t="s">
        <v>5872</v>
      </c>
      <c r="C1765" t="s">
        <v>5872</v>
      </c>
      <c r="D1765">
        <v>31.043136690000001</v>
      </c>
      <c r="E1765">
        <v>0.68014083199999997</v>
      </c>
      <c r="F1765">
        <v>0.225406781</v>
      </c>
      <c r="G1765">
        <v>3.017392955</v>
      </c>
      <c r="H1765">
        <v>2.5495909999999999E-3</v>
      </c>
      <c r="I1765">
        <v>2.1651285999999999E-2</v>
      </c>
    </row>
    <row r="1766" spans="1:9" x14ac:dyDescent="0.2">
      <c r="A1766" t="s">
        <v>1770</v>
      </c>
      <c r="B1766" s="3"/>
      <c r="D1766">
        <v>438.02156539999999</v>
      </c>
      <c r="E1766">
        <v>0.21107812300000001</v>
      </c>
      <c r="F1766">
        <v>6.9983488999999996E-2</v>
      </c>
      <c r="G1766">
        <v>3.016113168</v>
      </c>
      <c r="H1766">
        <v>2.560377E-3</v>
      </c>
      <c r="I1766">
        <v>2.1730564000000001E-2</v>
      </c>
    </row>
    <row r="1767" spans="1:9" x14ac:dyDescent="0.2">
      <c r="A1767" t="s">
        <v>1771</v>
      </c>
      <c r="B1767" s="3" t="s">
        <v>5873</v>
      </c>
      <c r="C1767" t="s">
        <v>5874</v>
      </c>
      <c r="D1767">
        <v>1846.5739349999999</v>
      </c>
      <c r="E1767">
        <v>0.35004800600000002</v>
      </c>
      <c r="F1767">
        <v>0.116137055</v>
      </c>
      <c r="G1767">
        <v>3.0140940390000002</v>
      </c>
      <c r="H1767">
        <v>2.5774790000000001E-3</v>
      </c>
      <c r="I1767">
        <v>2.1863326999999998E-2</v>
      </c>
    </row>
    <row r="1768" spans="1:9" x14ac:dyDescent="0.2">
      <c r="A1768" t="s">
        <v>1772</v>
      </c>
      <c r="B1768" s="3" t="s">
        <v>5875</v>
      </c>
      <c r="C1768" t="s">
        <v>5875</v>
      </c>
      <c r="D1768">
        <v>577.99314059999995</v>
      </c>
      <c r="E1768">
        <v>-0.22434732299999999</v>
      </c>
      <c r="F1768">
        <v>7.4477638999999998E-2</v>
      </c>
      <c r="G1768">
        <v>-3.012277589</v>
      </c>
      <c r="H1768">
        <v>2.5929540000000002E-3</v>
      </c>
      <c r="I1768">
        <v>2.1982142999999999E-2</v>
      </c>
    </row>
    <row r="1769" spans="1:9" x14ac:dyDescent="0.2">
      <c r="A1769" t="s">
        <v>1773</v>
      </c>
      <c r="B1769" s="3" t="s">
        <v>5876</v>
      </c>
      <c r="C1769" t="s">
        <v>5876</v>
      </c>
      <c r="D1769">
        <v>203.34261699999999</v>
      </c>
      <c r="E1769">
        <v>0.32764866799999998</v>
      </c>
      <c r="F1769">
        <v>0.108808975</v>
      </c>
      <c r="G1769">
        <v>3.0112283190000002</v>
      </c>
      <c r="H1769">
        <v>2.601931E-3</v>
      </c>
      <c r="I1769">
        <v>2.2045775E-2</v>
      </c>
    </row>
    <row r="1770" spans="1:9" x14ac:dyDescent="0.2">
      <c r="A1770" t="s">
        <v>1774</v>
      </c>
      <c r="B1770" s="3" t="s">
        <v>5877</v>
      </c>
      <c r="C1770" t="s">
        <v>5878</v>
      </c>
      <c r="D1770">
        <v>310.82918819999998</v>
      </c>
      <c r="E1770">
        <v>0.25850438399999998</v>
      </c>
      <c r="F1770">
        <v>8.5863343999999994E-2</v>
      </c>
      <c r="G1770">
        <v>3.0106489380000001</v>
      </c>
      <c r="H1770">
        <v>2.606901E-3</v>
      </c>
      <c r="I1770">
        <v>2.2075394000000002E-2</v>
      </c>
    </row>
    <row r="1771" spans="1:9" x14ac:dyDescent="0.2">
      <c r="A1771" t="s">
        <v>1775</v>
      </c>
      <c r="B1771" s="3" t="s">
        <v>5879</v>
      </c>
      <c r="C1771" t="s">
        <v>5880</v>
      </c>
      <c r="D1771">
        <v>133.7678382</v>
      </c>
      <c r="E1771">
        <v>0.45757128800000002</v>
      </c>
      <c r="F1771">
        <v>0.15203615600000001</v>
      </c>
      <c r="G1771">
        <v>3.0096215160000002</v>
      </c>
      <c r="H1771">
        <v>2.6157340000000002E-3</v>
      </c>
      <c r="I1771">
        <v>2.2137682999999998E-2</v>
      </c>
    </row>
    <row r="1772" spans="1:9" x14ac:dyDescent="0.2">
      <c r="A1772" t="s">
        <v>1776</v>
      </c>
      <c r="B1772" s="3" t="s">
        <v>5881</v>
      </c>
      <c r="C1772" t="s">
        <v>5882</v>
      </c>
      <c r="D1772">
        <v>14.81406591</v>
      </c>
      <c r="E1772">
        <v>-1.2111292119999999</v>
      </c>
      <c r="F1772">
        <v>0.40264695</v>
      </c>
      <c r="G1772">
        <v>-3.0079185079999999</v>
      </c>
      <c r="H1772">
        <v>2.6304369999999998E-3</v>
      </c>
      <c r="I1772">
        <v>2.2249543E-2</v>
      </c>
    </row>
    <row r="1773" spans="1:9" x14ac:dyDescent="0.2">
      <c r="A1773" t="s">
        <v>1777</v>
      </c>
      <c r="B1773" s="3" t="s">
        <v>5883</v>
      </c>
      <c r="C1773" t="s">
        <v>5884</v>
      </c>
      <c r="D1773">
        <v>4920.4392989999997</v>
      </c>
      <c r="E1773">
        <v>0.16740490999999999</v>
      </c>
      <c r="F1773">
        <v>5.5680404000000003E-2</v>
      </c>
      <c r="G1773">
        <v>3.006531882</v>
      </c>
      <c r="H1773">
        <v>2.6424629999999998E-3</v>
      </c>
      <c r="I1773">
        <v>2.2326058999999999E-2</v>
      </c>
    </row>
    <row r="1774" spans="1:9" x14ac:dyDescent="0.2">
      <c r="A1774" t="s">
        <v>1778</v>
      </c>
      <c r="B1774" s="3" t="s">
        <v>5885</v>
      </c>
      <c r="C1774" t="s">
        <v>5886</v>
      </c>
      <c r="D1774">
        <v>4093.6170539999998</v>
      </c>
      <c r="E1774">
        <v>-0.13674003700000001</v>
      </c>
      <c r="F1774">
        <v>4.5478563E-2</v>
      </c>
      <c r="G1774">
        <v>-3.0066921080000002</v>
      </c>
      <c r="H1774">
        <v>2.641071E-3</v>
      </c>
      <c r="I1774">
        <v>2.2326058999999999E-2</v>
      </c>
    </row>
    <row r="1775" spans="1:9" x14ac:dyDescent="0.2">
      <c r="A1775" t="s">
        <v>1779</v>
      </c>
      <c r="B1775" s="3" t="s">
        <v>5887</v>
      </c>
      <c r="C1775" t="s">
        <v>5887</v>
      </c>
      <c r="D1775">
        <v>1433.9422059999999</v>
      </c>
      <c r="E1775">
        <v>-0.15849819500000001</v>
      </c>
      <c r="F1775">
        <v>5.2732118000000001E-2</v>
      </c>
      <c r="G1775">
        <v>-3.0057240420000002</v>
      </c>
      <c r="H1775">
        <v>2.6494930000000002E-3</v>
      </c>
      <c r="I1775">
        <v>2.2370989000000001E-2</v>
      </c>
    </row>
    <row r="1776" spans="1:9" x14ac:dyDescent="0.2">
      <c r="A1776" t="s">
        <v>1780</v>
      </c>
      <c r="B1776" s="3" t="s">
        <v>5888</v>
      </c>
      <c r="C1776" t="s">
        <v>5889</v>
      </c>
      <c r="D1776">
        <v>3559.7286859999999</v>
      </c>
      <c r="E1776">
        <v>-0.11296226700000001</v>
      </c>
      <c r="F1776">
        <v>3.758421E-2</v>
      </c>
      <c r="G1776">
        <v>-3.0055777689999998</v>
      </c>
      <c r="H1776">
        <v>2.650768E-3</v>
      </c>
      <c r="I1776">
        <v>2.2370989000000001E-2</v>
      </c>
    </row>
    <row r="1777" spans="1:9" x14ac:dyDescent="0.2">
      <c r="A1777" t="s">
        <v>1781</v>
      </c>
      <c r="B1777" s="3" t="s">
        <v>5890</v>
      </c>
      <c r="C1777" t="s">
        <v>5890</v>
      </c>
      <c r="D1777">
        <v>389.00597950000002</v>
      </c>
      <c r="E1777">
        <v>-0.31535574199999999</v>
      </c>
      <c r="F1777">
        <v>0.10495201</v>
      </c>
      <c r="G1777">
        <v>-3.0047613320000002</v>
      </c>
      <c r="H1777">
        <v>2.6578930000000001E-3</v>
      </c>
      <c r="I1777">
        <v>2.2418490999999999E-2</v>
      </c>
    </row>
    <row r="1778" spans="1:9" x14ac:dyDescent="0.2">
      <c r="A1778" t="s">
        <v>1782</v>
      </c>
      <c r="B1778" s="3" t="s">
        <v>5891</v>
      </c>
      <c r="C1778" t="s">
        <v>5892</v>
      </c>
      <c r="D1778">
        <v>2840.1106110000001</v>
      </c>
      <c r="E1778">
        <v>-0.13536411800000001</v>
      </c>
      <c r="F1778">
        <v>4.5069452000000003E-2</v>
      </c>
      <c r="G1778">
        <v>-3.0034560639999999</v>
      </c>
      <c r="H1778">
        <v>2.6693210000000001E-3</v>
      </c>
      <c r="I1778">
        <v>2.2502210000000002E-2</v>
      </c>
    </row>
    <row r="1779" spans="1:9" x14ac:dyDescent="0.2">
      <c r="A1779" t="s">
        <v>1783</v>
      </c>
      <c r="B1779" s="3" t="s">
        <v>5893</v>
      </c>
      <c r="C1779" t="s">
        <v>5893</v>
      </c>
      <c r="D1779">
        <v>136.03706249999999</v>
      </c>
      <c r="E1779">
        <v>0.37311739999999999</v>
      </c>
      <c r="F1779">
        <v>0.12428323600000001</v>
      </c>
      <c r="G1779">
        <v>3.002153887</v>
      </c>
      <c r="H1779">
        <v>2.6807659999999998E-3</v>
      </c>
      <c r="I1779">
        <v>2.2585983E-2</v>
      </c>
    </row>
    <row r="1780" spans="1:9" x14ac:dyDescent="0.2">
      <c r="A1780" t="s">
        <v>1784</v>
      </c>
      <c r="B1780" s="3" t="s">
        <v>5894</v>
      </c>
      <c r="C1780" t="s">
        <v>5895</v>
      </c>
      <c r="D1780">
        <v>685.43336199999999</v>
      </c>
      <c r="E1780">
        <v>0.200471178</v>
      </c>
      <c r="F1780">
        <v>6.6821059000000002E-2</v>
      </c>
      <c r="G1780">
        <v>3.0001197190000002</v>
      </c>
      <c r="H1780">
        <v>2.6987349999999998E-3</v>
      </c>
      <c r="I1780">
        <v>2.2724593000000001E-2</v>
      </c>
    </row>
    <row r="1781" spans="1:9" x14ac:dyDescent="0.2">
      <c r="A1781" t="s">
        <v>1785</v>
      </c>
      <c r="B1781" s="3" t="s">
        <v>5896</v>
      </c>
      <c r="C1781" t="s">
        <v>5896</v>
      </c>
      <c r="D1781">
        <v>301.18890929999998</v>
      </c>
      <c r="E1781">
        <v>0.27807857699999999</v>
      </c>
      <c r="F1781">
        <v>9.2703412999999998E-2</v>
      </c>
      <c r="G1781">
        <v>2.999658454</v>
      </c>
      <c r="H1781">
        <v>2.7028249999999998E-3</v>
      </c>
      <c r="I1781">
        <v>2.2733474E-2</v>
      </c>
    </row>
    <row r="1782" spans="1:9" x14ac:dyDescent="0.2">
      <c r="A1782" t="s">
        <v>1786</v>
      </c>
      <c r="B1782" s="3" t="s">
        <v>5897</v>
      </c>
      <c r="C1782" t="s">
        <v>5898</v>
      </c>
      <c r="D1782">
        <v>2286.0435940000002</v>
      </c>
      <c r="E1782">
        <v>-0.14825657</v>
      </c>
      <c r="F1782">
        <v>4.9422991999999999E-2</v>
      </c>
      <c r="G1782">
        <v>-2.999748968</v>
      </c>
      <c r="H1782">
        <v>2.7020220000000001E-3</v>
      </c>
      <c r="I1782">
        <v>2.2733474E-2</v>
      </c>
    </row>
    <row r="1783" spans="1:9" x14ac:dyDescent="0.2">
      <c r="A1783" t="s">
        <v>1787</v>
      </c>
      <c r="B1783" s="3" t="s">
        <v>5899</v>
      </c>
      <c r="C1783" t="s">
        <v>5899</v>
      </c>
      <c r="D1783">
        <v>365.74618659999999</v>
      </c>
      <c r="E1783">
        <v>0.31948981700000001</v>
      </c>
      <c r="F1783">
        <v>0.10653612799999999</v>
      </c>
      <c r="G1783">
        <v>2.9988870639999998</v>
      </c>
      <c r="H1783">
        <v>2.7096770000000002E-3</v>
      </c>
      <c r="I1783">
        <v>2.2778320000000001E-2</v>
      </c>
    </row>
    <row r="1784" spans="1:9" x14ac:dyDescent="0.2">
      <c r="A1784" t="s">
        <v>1788</v>
      </c>
      <c r="B1784" s="3" t="s">
        <v>5900</v>
      </c>
      <c r="C1784" t="s">
        <v>5901</v>
      </c>
      <c r="D1784">
        <v>9930.8397669999995</v>
      </c>
      <c r="E1784">
        <v>0.109789607</v>
      </c>
      <c r="F1784">
        <v>3.6622300000000003E-2</v>
      </c>
      <c r="G1784">
        <v>2.9978894299999999</v>
      </c>
      <c r="H1784">
        <v>2.7185629999999998E-3</v>
      </c>
      <c r="I1784">
        <v>2.2840197E-2</v>
      </c>
    </row>
    <row r="1785" spans="1:9" x14ac:dyDescent="0.2">
      <c r="A1785" t="s">
        <v>1789</v>
      </c>
      <c r="B1785" s="3" t="s">
        <v>5902</v>
      </c>
      <c r="C1785" t="s">
        <v>5903</v>
      </c>
      <c r="D1785">
        <v>60.353633850000001</v>
      </c>
      <c r="E1785">
        <v>-0.59022994299999998</v>
      </c>
      <c r="F1785">
        <v>0.19693438099999999</v>
      </c>
      <c r="G1785">
        <v>-2.9970893909999998</v>
      </c>
      <c r="H1785">
        <v>2.7257079999999999E-3</v>
      </c>
      <c r="I1785">
        <v>2.2887389000000001E-2</v>
      </c>
    </row>
    <row r="1786" spans="1:9" x14ac:dyDescent="0.2">
      <c r="A1786" t="s">
        <v>1790</v>
      </c>
      <c r="B1786" s="3" t="s">
        <v>5904</v>
      </c>
      <c r="C1786" t="s">
        <v>5905</v>
      </c>
      <c r="D1786">
        <v>21843.11563</v>
      </c>
      <c r="E1786">
        <v>-0.147702154</v>
      </c>
      <c r="F1786">
        <v>4.9290951E-2</v>
      </c>
      <c r="G1786">
        <v>-2.996536898</v>
      </c>
      <c r="H1786">
        <v>2.7306520000000001E-3</v>
      </c>
      <c r="I1786">
        <v>2.2916058999999999E-2</v>
      </c>
    </row>
    <row r="1787" spans="1:9" x14ac:dyDescent="0.2">
      <c r="A1787" t="s">
        <v>1791</v>
      </c>
      <c r="B1787" s="3" t="s">
        <v>5906</v>
      </c>
      <c r="C1787" t="s">
        <v>5906</v>
      </c>
      <c r="D1787">
        <v>52.945679810000001</v>
      </c>
      <c r="E1787">
        <v>0.60566842799999998</v>
      </c>
      <c r="F1787">
        <v>0.202145929</v>
      </c>
      <c r="G1787">
        <v>2.9961940399999998</v>
      </c>
      <c r="H1787">
        <v>2.7337239999999999E-3</v>
      </c>
      <c r="I1787">
        <v>2.2928997E-2</v>
      </c>
    </row>
    <row r="1788" spans="1:9" x14ac:dyDescent="0.2">
      <c r="A1788" t="s">
        <v>1792</v>
      </c>
      <c r="B1788" s="3" t="s">
        <v>5907</v>
      </c>
      <c r="C1788" t="s">
        <v>5908</v>
      </c>
      <c r="D1788">
        <v>89.557795650000003</v>
      </c>
      <c r="E1788">
        <v>-0.47569166299999999</v>
      </c>
      <c r="F1788">
        <v>0.158777058</v>
      </c>
      <c r="G1788">
        <v>-2.9959722630000001</v>
      </c>
      <c r="H1788">
        <v>2.7357129999999999E-3</v>
      </c>
      <c r="I1788">
        <v>2.2932839E-2</v>
      </c>
    </row>
    <row r="1789" spans="1:9" x14ac:dyDescent="0.2">
      <c r="A1789" t="s">
        <v>1793</v>
      </c>
      <c r="B1789" s="3" t="s">
        <v>5909</v>
      </c>
      <c r="C1789" t="s">
        <v>5909</v>
      </c>
      <c r="D1789">
        <v>109.49294380000001</v>
      </c>
      <c r="E1789">
        <v>0.38882140999999998</v>
      </c>
      <c r="F1789">
        <v>0.129837542</v>
      </c>
      <c r="G1789">
        <v>2.9946763010000002</v>
      </c>
      <c r="H1789">
        <v>2.7473620000000002E-3</v>
      </c>
      <c r="I1789">
        <v>2.3017611E-2</v>
      </c>
    </row>
    <row r="1790" spans="1:9" x14ac:dyDescent="0.2">
      <c r="A1790" t="s">
        <v>1794</v>
      </c>
      <c r="B1790" s="3" t="s">
        <v>5910</v>
      </c>
      <c r="C1790" t="s">
        <v>5911</v>
      </c>
      <c r="D1790">
        <v>994.23146729999996</v>
      </c>
      <c r="E1790">
        <v>0.132364589</v>
      </c>
      <c r="F1790">
        <v>4.4204264E-2</v>
      </c>
      <c r="G1790">
        <v>2.99438505</v>
      </c>
      <c r="H1790">
        <v>2.7499870000000002E-3</v>
      </c>
      <c r="I1790">
        <v>2.3026718000000002E-2</v>
      </c>
    </row>
    <row r="1791" spans="1:9" x14ac:dyDescent="0.2">
      <c r="A1791" t="s">
        <v>1795</v>
      </c>
      <c r="B1791" s="3" t="s">
        <v>5912</v>
      </c>
      <c r="C1791" t="s">
        <v>5913</v>
      </c>
      <c r="D1791">
        <v>16986.367470000001</v>
      </c>
      <c r="E1791">
        <v>-0.197039466</v>
      </c>
      <c r="F1791">
        <v>6.5837952000000005E-2</v>
      </c>
      <c r="G1791">
        <v>-2.992794559</v>
      </c>
      <c r="H1791">
        <v>2.7643580000000002E-3</v>
      </c>
      <c r="I1791">
        <v>2.3134121000000001E-2</v>
      </c>
    </row>
    <row r="1792" spans="1:9" x14ac:dyDescent="0.2">
      <c r="A1792" t="s">
        <v>1796</v>
      </c>
      <c r="B1792" s="3" t="s">
        <v>5914</v>
      </c>
      <c r="C1792" t="s">
        <v>5915</v>
      </c>
      <c r="D1792">
        <v>23.687493910000001</v>
      </c>
      <c r="E1792">
        <v>-0.86290529900000001</v>
      </c>
      <c r="F1792">
        <v>0.288397976</v>
      </c>
      <c r="G1792">
        <v>-2.9920643309999999</v>
      </c>
      <c r="H1792">
        <v>2.7709789999999998E-3</v>
      </c>
      <c r="I1792">
        <v>2.3176583000000001E-2</v>
      </c>
    </row>
    <row r="1793" spans="1:9" x14ac:dyDescent="0.2">
      <c r="A1793" t="s">
        <v>1797</v>
      </c>
      <c r="B1793" s="3" t="s">
        <v>5916</v>
      </c>
      <c r="C1793" t="s">
        <v>5916</v>
      </c>
      <c r="D1793">
        <v>19.05109414</v>
      </c>
      <c r="E1793">
        <v>1.0509036549999999</v>
      </c>
      <c r="F1793">
        <v>0.35131985199999999</v>
      </c>
      <c r="G1793">
        <v>2.9913016560000001</v>
      </c>
      <c r="H1793">
        <v>2.7779089999999998E-3</v>
      </c>
      <c r="I1793">
        <v>2.3221585999999999E-2</v>
      </c>
    </row>
    <row r="1794" spans="1:9" x14ac:dyDescent="0.2">
      <c r="A1794" t="s">
        <v>1798</v>
      </c>
      <c r="B1794" s="3" t="s">
        <v>5917</v>
      </c>
      <c r="C1794" t="s">
        <v>5918</v>
      </c>
      <c r="D1794">
        <v>49.314864729999996</v>
      </c>
      <c r="E1794">
        <v>-0.67354662499999995</v>
      </c>
      <c r="F1794">
        <v>0.22535061300000001</v>
      </c>
      <c r="G1794">
        <v>-2.988883043</v>
      </c>
      <c r="H1794">
        <v>2.7999930000000002E-3</v>
      </c>
      <c r="I1794">
        <v>2.3380096999999999E-2</v>
      </c>
    </row>
    <row r="1795" spans="1:9" x14ac:dyDescent="0.2">
      <c r="A1795" t="s">
        <v>1799</v>
      </c>
      <c r="B1795" s="3" t="s">
        <v>5919</v>
      </c>
      <c r="C1795" t="s">
        <v>5919</v>
      </c>
      <c r="D1795">
        <v>590.03606070000001</v>
      </c>
      <c r="E1795">
        <v>-0.35504008100000001</v>
      </c>
      <c r="F1795">
        <v>0.118781216</v>
      </c>
      <c r="G1795">
        <v>-2.9890254779999998</v>
      </c>
      <c r="H1795">
        <v>2.7986880000000001E-3</v>
      </c>
      <c r="I1795">
        <v>2.3380096999999999E-2</v>
      </c>
    </row>
    <row r="1796" spans="1:9" x14ac:dyDescent="0.2">
      <c r="A1796" t="s">
        <v>1800</v>
      </c>
      <c r="B1796" s="3" t="s">
        <v>5920</v>
      </c>
      <c r="C1796" t="s">
        <v>5921</v>
      </c>
      <c r="D1796">
        <v>177.49294939999999</v>
      </c>
      <c r="E1796">
        <v>0.30719288900000002</v>
      </c>
      <c r="F1796">
        <v>0.102813988</v>
      </c>
      <c r="G1796">
        <v>2.9878511219999999</v>
      </c>
      <c r="H1796">
        <v>2.8094639999999998E-3</v>
      </c>
      <c r="I1796">
        <v>2.3446109999999999E-2</v>
      </c>
    </row>
    <row r="1797" spans="1:9" x14ac:dyDescent="0.2">
      <c r="A1797" t="s">
        <v>1801</v>
      </c>
      <c r="B1797" s="3" t="s">
        <v>5922</v>
      </c>
      <c r="C1797" t="s">
        <v>5923</v>
      </c>
      <c r="D1797">
        <v>1817.334703</v>
      </c>
      <c r="E1797">
        <v>-0.182255995</v>
      </c>
      <c r="F1797">
        <v>6.1019308000000001E-2</v>
      </c>
      <c r="G1797">
        <v>-2.986857772</v>
      </c>
      <c r="H1797">
        <v>2.8186079999999998E-3</v>
      </c>
      <c r="I1797">
        <v>2.3509327E-2</v>
      </c>
    </row>
    <row r="1798" spans="1:9" x14ac:dyDescent="0.2">
      <c r="A1798" t="s">
        <v>1802</v>
      </c>
      <c r="B1798" s="3" t="s">
        <v>5924</v>
      </c>
      <c r="C1798" t="s">
        <v>5925</v>
      </c>
      <c r="D1798">
        <v>6.5211029260000002</v>
      </c>
      <c r="E1798">
        <v>1.6655353909999999</v>
      </c>
      <c r="F1798">
        <v>0.55787481299999997</v>
      </c>
      <c r="G1798">
        <v>2.9855002470000001</v>
      </c>
      <c r="H1798">
        <v>2.8311489999999998E-3</v>
      </c>
      <c r="I1798">
        <v>2.3592117999999999E-2</v>
      </c>
    </row>
    <row r="1799" spans="1:9" x14ac:dyDescent="0.2">
      <c r="A1799" t="s">
        <v>1803</v>
      </c>
      <c r="B1799" s="3" t="s">
        <v>5926</v>
      </c>
      <c r="C1799" t="s">
        <v>5926</v>
      </c>
      <c r="D1799">
        <v>939.0981094</v>
      </c>
      <c r="E1799">
        <v>-0.20772643900000001</v>
      </c>
      <c r="F1799">
        <v>6.9579783000000006E-2</v>
      </c>
      <c r="G1799">
        <v>-2.9854424490000002</v>
      </c>
      <c r="H1799">
        <v>2.8316840000000001E-3</v>
      </c>
      <c r="I1799">
        <v>2.3592117999999999E-2</v>
      </c>
    </row>
    <row r="1800" spans="1:9" x14ac:dyDescent="0.2">
      <c r="A1800" t="s">
        <v>1804</v>
      </c>
      <c r="B1800" s="3" t="s">
        <v>5927</v>
      </c>
      <c r="C1800" t="s">
        <v>5928</v>
      </c>
      <c r="D1800">
        <v>3564.7712369999999</v>
      </c>
      <c r="E1800">
        <v>-0.126068403</v>
      </c>
      <c r="F1800">
        <v>4.2253928000000003E-2</v>
      </c>
      <c r="G1800">
        <v>-2.9835901589999998</v>
      </c>
      <c r="H1800">
        <v>2.8488810000000002E-3</v>
      </c>
      <c r="I1800">
        <v>2.3722198999999999E-2</v>
      </c>
    </row>
    <row r="1801" spans="1:9" x14ac:dyDescent="0.2">
      <c r="A1801" t="s">
        <v>1805</v>
      </c>
      <c r="B1801" s="3" t="s">
        <v>5929</v>
      </c>
      <c r="C1801" t="s">
        <v>5930</v>
      </c>
      <c r="D1801">
        <v>5647.2272730000004</v>
      </c>
      <c r="E1801">
        <v>-0.12512725899999999</v>
      </c>
      <c r="F1801">
        <v>4.1962950999999998E-2</v>
      </c>
      <c r="G1801">
        <v>-2.9818507749999998</v>
      </c>
      <c r="H1801">
        <v>2.865116E-3</v>
      </c>
      <c r="I1801">
        <v>2.3844133E-2</v>
      </c>
    </row>
    <row r="1802" spans="1:9" x14ac:dyDescent="0.2">
      <c r="A1802" t="s">
        <v>1806</v>
      </c>
      <c r="B1802" s="3" t="s">
        <v>5931</v>
      </c>
      <c r="C1802" t="s">
        <v>5932</v>
      </c>
      <c r="D1802">
        <v>204.13538890000001</v>
      </c>
      <c r="E1802">
        <v>0.53290178600000004</v>
      </c>
      <c r="F1802">
        <v>0.178829619</v>
      </c>
      <c r="G1802">
        <v>2.9799413979999998</v>
      </c>
      <c r="H1802">
        <v>2.8830349999999999E-3</v>
      </c>
      <c r="I1802">
        <v>2.3966630999999999E-2</v>
      </c>
    </row>
    <row r="1803" spans="1:9" x14ac:dyDescent="0.2">
      <c r="A1803" t="s">
        <v>1807</v>
      </c>
      <c r="B1803" s="3" t="s">
        <v>5933</v>
      </c>
      <c r="C1803" t="s">
        <v>5934</v>
      </c>
      <c r="D1803">
        <v>222.59642840000001</v>
      </c>
      <c r="E1803">
        <v>-0.29737135399999998</v>
      </c>
      <c r="F1803">
        <v>9.9785614999999994E-2</v>
      </c>
      <c r="G1803">
        <v>-2.9801024250000001</v>
      </c>
      <c r="H1803">
        <v>2.8815199999999998E-3</v>
      </c>
      <c r="I1803">
        <v>2.3966630999999999E-2</v>
      </c>
    </row>
    <row r="1804" spans="1:9" x14ac:dyDescent="0.2">
      <c r="A1804" t="s">
        <v>1808</v>
      </c>
      <c r="B1804" s="3" t="s">
        <v>5935</v>
      </c>
      <c r="C1804" t="s">
        <v>5935</v>
      </c>
      <c r="D1804">
        <v>1260.868528</v>
      </c>
      <c r="E1804">
        <v>-0.13263570499999999</v>
      </c>
      <c r="F1804">
        <v>4.4525497999999997E-2</v>
      </c>
      <c r="G1804">
        <v>-2.9788707630000002</v>
      </c>
      <c r="H1804">
        <v>2.893128E-3</v>
      </c>
      <c r="I1804">
        <v>2.403719E-2</v>
      </c>
    </row>
    <row r="1805" spans="1:9" x14ac:dyDescent="0.2">
      <c r="A1805" t="s">
        <v>1809</v>
      </c>
      <c r="B1805" s="3" t="s">
        <v>5936</v>
      </c>
      <c r="C1805" t="s">
        <v>5936</v>
      </c>
      <c r="D1805">
        <v>6.8734043099999997</v>
      </c>
      <c r="E1805">
        <v>-1.5702494229999999</v>
      </c>
      <c r="F1805">
        <v>0.52724573699999999</v>
      </c>
      <c r="G1805">
        <v>-2.9782117029999999</v>
      </c>
      <c r="H1805">
        <v>2.8993560000000001E-3</v>
      </c>
      <c r="I1805">
        <v>2.4075587999999998E-2</v>
      </c>
    </row>
    <row r="1806" spans="1:9" x14ac:dyDescent="0.2">
      <c r="A1806" t="s">
        <v>1810</v>
      </c>
      <c r="B1806" s="3" t="s">
        <v>5937</v>
      </c>
      <c r="C1806" t="s">
        <v>5938</v>
      </c>
      <c r="D1806">
        <v>5.413070973</v>
      </c>
      <c r="E1806">
        <v>-1.9664860310000001</v>
      </c>
      <c r="F1806">
        <v>0.66046520399999997</v>
      </c>
      <c r="G1806">
        <v>-2.977425636</v>
      </c>
      <c r="H1806">
        <v>2.906802E-3</v>
      </c>
      <c r="I1806">
        <v>2.4110678999999999E-2</v>
      </c>
    </row>
    <row r="1807" spans="1:9" x14ac:dyDescent="0.2">
      <c r="A1807" t="s">
        <v>1811</v>
      </c>
      <c r="B1807" s="3" t="s">
        <v>5939</v>
      </c>
      <c r="C1807" t="s">
        <v>5940</v>
      </c>
      <c r="D1807">
        <v>781.62750970000002</v>
      </c>
      <c r="E1807">
        <v>-0.18338225399999999</v>
      </c>
      <c r="F1807">
        <v>6.1590551E-2</v>
      </c>
      <c r="G1807">
        <v>-2.9774413430000002</v>
      </c>
      <c r="H1807">
        <v>2.9066529999999999E-3</v>
      </c>
      <c r="I1807">
        <v>2.4110678999999999E-2</v>
      </c>
    </row>
    <row r="1808" spans="1:9" x14ac:dyDescent="0.2">
      <c r="A1808" t="s">
        <v>1812</v>
      </c>
      <c r="B1808" s="3" t="s">
        <v>5941</v>
      </c>
      <c r="C1808" t="s">
        <v>5942</v>
      </c>
      <c r="D1808">
        <v>7892.2609759999996</v>
      </c>
      <c r="E1808">
        <v>-9.7123639999999997E-2</v>
      </c>
      <c r="F1808">
        <v>3.2626553000000003E-2</v>
      </c>
      <c r="G1808">
        <v>-2.9768281380000001</v>
      </c>
      <c r="H1808">
        <v>2.9124720000000002E-3</v>
      </c>
      <c r="I1808">
        <v>2.4144346000000001E-2</v>
      </c>
    </row>
    <row r="1809" spans="1:9" x14ac:dyDescent="0.2">
      <c r="A1809" t="s">
        <v>1813</v>
      </c>
      <c r="B1809" s="3" t="s">
        <v>5943</v>
      </c>
      <c r="C1809" t="s">
        <v>5944</v>
      </c>
      <c r="D1809">
        <v>3474.3650160000002</v>
      </c>
      <c r="E1809">
        <v>-0.13070764800000001</v>
      </c>
      <c r="F1809">
        <v>4.3915688000000001E-2</v>
      </c>
      <c r="G1809">
        <v>-2.9763315320000001</v>
      </c>
      <c r="H1809">
        <v>2.9171930000000002E-3</v>
      </c>
      <c r="I1809">
        <v>2.4170107E-2</v>
      </c>
    </row>
    <row r="1810" spans="1:9" x14ac:dyDescent="0.2">
      <c r="A1810" t="s">
        <v>1814</v>
      </c>
      <c r="B1810" s="3" t="s">
        <v>5945</v>
      </c>
      <c r="C1810" t="s">
        <v>5946</v>
      </c>
      <c r="D1810">
        <v>180.24295269999999</v>
      </c>
      <c r="E1810">
        <v>-0.51410815700000001</v>
      </c>
      <c r="F1810">
        <v>0.17287949799999999</v>
      </c>
      <c r="G1810">
        <v>-2.9737948190000001</v>
      </c>
      <c r="H1810">
        <v>2.941417E-3</v>
      </c>
      <c r="I1810">
        <v>2.4357337999999999E-2</v>
      </c>
    </row>
    <row r="1811" spans="1:9" x14ac:dyDescent="0.2">
      <c r="A1811" t="s">
        <v>1815</v>
      </c>
      <c r="B1811" s="3" t="s">
        <v>5947</v>
      </c>
      <c r="C1811" t="s">
        <v>5948</v>
      </c>
      <c r="D1811">
        <v>13438.131960000001</v>
      </c>
      <c r="E1811">
        <v>-0.153347392</v>
      </c>
      <c r="F1811">
        <v>5.1569653E-2</v>
      </c>
      <c r="G1811">
        <v>-2.9735975240000001</v>
      </c>
      <c r="H1811">
        <v>2.9433089999999999E-3</v>
      </c>
      <c r="I1811">
        <v>2.4359537000000001E-2</v>
      </c>
    </row>
    <row r="1812" spans="1:9" x14ac:dyDescent="0.2">
      <c r="A1812" t="s">
        <v>1816</v>
      </c>
      <c r="B1812" s="3" t="s">
        <v>5949</v>
      </c>
      <c r="C1812" t="s">
        <v>5950</v>
      </c>
      <c r="D1812">
        <v>251.02177549999999</v>
      </c>
      <c r="E1812">
        <v>-0.28726107200000001</v>
      </c>
      <c r="F1812">
        <v>9.6652900999999999E-2</v>
      </c>
      <c r="G1812">
        <v>-2.9720895070000002</v>
      </c>
      <c r="H1812">
        <v>2.9578040000000001E-3</v>
      </c>
      <c r="I1812">
        <v>2.4465990999999999E-2</v>
      </c>
    </row>
    <row r="1813" spans="1:9" x14ac:dyDescent="0.2">
      <c r="A1813" t="s">
        <v>1817</v>
      </c>
      <c r="B1813" s="3" t="s">
        <v>5951</v>
      </c>
      <c r="C1813" t="s">
        <v>5951</v>
      </c>
      <c r="D1813">
        <v>166.84809870000001</v>
      </c>
      <c r="E1813">
        <v>0.302557311</v>
      </c>
      <c r="F1813">
        <v>0.10186719800000001</v>
      </c>
      <c r="G1813">
        <v>2.970115174</v>
      </c>
      <c r="H1813">
        <v>2.9768809999999998E-3</v>
      </c>
      <c r="I1813">
        <v>2.4610198999999999E-2</v>
      </c>
    </row>
    <row r="1814" spans="1:9" x14ac:dyDescent="0.2">
      <c r="A1814" t="s">
        <v>1818</v>
      </c>
      <c r="B1814" s="3" t="s">
        <v>5952</v>
      </c>
      <c r="C1814" t="s">
        <v>5953</v>
      </c>
      <c r="D1814">
        <v>4287.5027</v>
      </c>
      <c r="E1814">
        <v>-0.148094115</v>
      </c>
      <c r="F1814">
        <v>4.9879281999999997E-2</v>
      </c>
      <c r="G1814">
        <v>-2.9690506659999998</v>
      </c>
      <c r="H1814">
        <v>2.9872129999999998E-3</v>
      </c>
      <c r="I1814">
        <v>2.4681995000000002E-2</v>
      </c>
    </row>
    <row r="1815" spans="1:9" x14ac:dyDescent="0.2">
      <c r="A1815" t="s">
        <v>1819</v>
      </c>
      <c r="B1815" s="3" t="s">
        <v>5954</v>
      </c>
      <c r="C1815" t="s">
        <v>5955</v>
      </c>
      <c r="D1815">
        <v>7544.1910019999996</v>
      </c>
      <c r="E1815">
        <v>-0.169279876</v>
      </c>
      <c r="F1815">
        <v>5.7034554000000001E-2</v>
      </c>
      <c r="G1815">
        <v>-2.9680231109999999</v>
      </c>
      <c r="H1815">
        <v>2.9972179999999998E-3</v>
      </c>
      <c r="I1815">
        <v>2.4751005999999999E-2</v>
      </c>
    </row>
    <row r="1816" spans="1:9" x14ac:dyDescent="0.2">
      <c r="A1816" t="s">
        <v>1820</v>
      </c>
      <c r="B1816" s="3" t="s">
        <v>5956</v>
      </c>
      <c r="C1816" t="s">
        <v>5957</v>
      </c>
      <c r="D1816">
        <v>705.91790739999999</v>
      </c>
      <c r="E1816">
        <v>-0.187104148</v>
      </c>
      <c r="F1816">
        <v>6.3050369999999994E-2</v>
      </c>
      <c r="G1816">
        <v>-2.967534471</v>
      </c>
      <c r="H1816">
        <v>3.0019859999999999E-3</v>
      </c>
      <c r="I1816">
        <v>2.4776723E-2</v>
      </c>
    </row>
    <row r="1817" spans="1:9" x14ac:dyDescent="0.2">
      <c r="A1817" t="s">
        <v>1821</v>
      </c>
      <c r="B1817" s="3" t="s">
        <v>5958</v>
      </c>
      <c r="C1817" t="s">
        <v>5958</v>
      </c>
      <c r="D1817">
        <v>159.11962130000001</v>
      </c>
      <c r="E1817">
        <v>-0.60122514000000005</v>
      </c>
      <c r="F1817">
        <v>0.20262085399999999</v>
      </c>
      <c r="G1817">
        <v>-2.9672421610000002</v>
      </c>
      <c r="H1817">
        <v>3.0048420000000002E-3</v>
      </c>
      <c r="I1817">
        <v>2.4786637E-2</v>
      </c>
    </row>
    <row r="1818" spans="1:9" x14ac:dyDescent="0.2">
      <c r="A1818" t="s">
        <v>1822</v>
      </c>
      <c r="B1818" s="3" t="s">
        <v>5959</v>
      </c>
      <c r="C1818" t="s">
        <v>5959</v>
      </c>
      <c r="D1818">
        <v>81.321899700000003</v>
      </c>
      <c r="E1818">
        <v>0.51803323400000001</v>
      </c>
      <c r="F1818">
        <v>0.17473123400000001</v>
      </c>
      <c r="G1818">
        <v>2.9647431759999998</v>
      </c>
      <c r="H1818">
        <v>3.0293569999999999E-3</v>
      </c>
      <c r="I1818">
        <v>2.4975107E-2</v>
      </c>
    </row>
    <row r="1819" spans="1:9" x14ac:dyDescent="0.2">
      <c r="A1819" t="s">
        <v>1823</v>
      </c>
      <c r="B1819" s="3" t="s">
        <v>5960</v>
      </c>
      <c r="C1819" t="s">
        <v>5961</v>
      </c>
      <c r="D1819">
        <v>840.29232750000006</v>
      </c>
      <c r="E1819">
        <v>0.17944059200000001</v>
      </c>
      <c r="F1819">
        <v>6.0539269E-2</v>
      </c>
      <c r="G1819">
        <v>2.9640363199999999</v>
      </c>
      <c r="H1819">
        <v>3.036324E-3</v>
      </c>
      <c r="I1819">
        <v>2.5018779000000001E-2</v>
      </c>
    </row>
    <row r="1820" spans="1:9" x14ac:dyDescent="0.2">
      <c r="A1820" t="s">
        <v>1824</v>
      </c>
      <c r="B1820" s="3" t="s">
        <v>5962</v>
      </c>
      <c r="C1820" t="s">
        <v>5962</v>
      </c>
      <c r="D1820">
        <v>137.211028</v>
      </c>
      <c r="E1820">
        <v>1.1021259059999999</v>
      </c>
      <c r="F1820">
        <v>0.37188156500000003</v>
      </c>
      <c r="G1820">
        <v>2.9636475949999999</v>
      </c>
      <c r="H1820">
        <v>3.0401619999999999E-3</v>
      </c>
      <c r="I1820">
        <v>2.5036631E-2</v>
      </c>
    </row>
    <row r="1821" spans="1:9" x14ac:dyDescent="0.2">
      <c r="A1821" t="s">
        <v>1825</v>
      </c>
      <c r="B1821" s="3" t="s">
        <v>5963</v>
      </c>
      <c r="C1821" t="s">
        <v>5963</v>
      </c>
      <c r="D1821">
        <v>110.6906378</v>
      </c>
      <c r="E1821">
        <v>-0.42320028300000001</v>
      </c>
      <c r="F1821">
        <v>0.142821425</v>
      </c>
      <c r="G1821">
        <v>-2.9631428419999999</v>
      </c>
      <c r="H1821">
        <v>3.0451520000000002E-3</v>
      </c>
      <c r="I1821">
        <v>2.5063945000000001E-2</v>
      </c>
    </row>
    <row r="1822" spans="1:9" x14ac:dyDescent="0.2">
      <c r="A1822" t="s">
        <v>1826</v>
      </c>
      <c r="B1822" s="3" t="s">
        <v>5964</v>
      </c>
      <c r="C1822" t="s">
        <v>5964</v>
      </c>
      <c r="D1822">
        <v>4.5341640520000004</v>
      </c>
      <c r="E1822">
        <v>-2.0549703479999999</v>
      </c>
      <c r="F1822">
        <v>0.69374661599999998</v>
      </c>
      <c r="G1822">
        <v>-2.9621338690000001</v>
      </c>
      <c r="H1822">
        <v>3.0551490000000001E-3</v>
      </c>
      <c r="I1822">
        <v>2.5132419E-2</v>
      </c>
    </row>
    <row r="1823" spans="1:9" x14ac:dyDescent="0.2">
      <c r="A1823" t="s">
        <v>1827</v>
      </c>
      <c r="B1823" s="3" t="s">
        <v>5965</v>
      </c>
      <c r="C1823" t="s">
        <v>5966</v>
      </c>
      <c r="D1823">
        <v>479.31458029999999</v>
      </c>
      <c r="E1823">
        <v>0.25382286999999998</v>
      </c>
      <c r="F1823">
        <v>8.5792562000000003E-2</v>
      </c>
      <c r="G1823">
        <v>2.9585650000000001</v>
      </c>
      <c r="H1823">
        <v>3.0907510000000001E-3</v>
      </c>
      <c r="I1823">
        <v>2.5411329999999999E-2</v>
      </c>
    </row>
    <row r="1824" spans="1:9" x14ac:dyDescent="0.2">
      <c r="A1824" t="s">
        <v>1828</v>
      </c>
      <c r="B1824" s="3" t="s">
        <v>5967</v>
      </c>
      <c r="C1824" t="s">
        <v>5967</v>
      </c>
      <c r="D1824">
        <v>608.44724829999996</v>
      </c>
      <c r="E1824">
        <v>0.21735325699999999</v>
      </c>
      <c r="F1824">
        <v>7.3494957999999999E-2</v>
      </c>
      <c r="G1824">
        <v>2.9573900229999999</v>
      </c>
      <c r="H1824">
        <v>3.102554E-3</v>
      </c>
      <c r="I1824">
        <v>2.5474750000000001E-2</v>
      </c>
    </row>
    <row r="1825" spans="1:9" x14ac:dyDescent="0.2">
      <c r="A1825" t="s">
        <v>1829</v>
      </c>
      <c r="B1825" s="3" t="s">
        <v>5968</v>
      </c>
      <c r="C1825" t="s">
        <v>5968</v>
      </c>
      <c r="D1825">
        <v>274.27127259999997</v>
      </c>
      <c r="E1825">
        <v>0.43367966499999999</v>
      </c>
      <c r="F1825">
        <v>0.146647688</v>
      </c>
      <c r="G1825">
        <v>2.9572894750000001</v>
      </c>
      <c r="H1825">
        <v>3.1035659999999999E-3</v>
      </c>
      <c r="I1825">
        <v>2.5474750000000001E-2</v>
      </c>
    </row>
    <row r="1826" spans="1:9" x14ac:dyDescent="0.2">
      <c r="A1826" t="s">
        <v>1830</v>
      </c>
      <c r="B1826" s="3"/>
      <c r="D1826">
        <v>134.15510560000001</v>
      </c>
      <c r="E1826">
        <v>0.32880303700000002</v>
      </c>
      <c r="F1826">
        <v>0.11117184400000001</v>
      </c>
      <c r="G1826">
        <v>2.957610716</v>
      </c>
      <c r="H1826">
        <v>3.1003340000000002E-3</v>
      </c>
      <c r="I1826">
        <v>2.5474750000000001E-2</v>
      </c>
    </row>
    <row r="1827" spans="1:9" x14ac:dyDescent="0.2">
      <c r="A1827" t="s">
        <v>1831</v>
      </c>
      <c r="B1827" s="3" t="s">
        <v>5969</v>
      </c>
      <c r="C1827" t="s">
        <v>5970</v>
      </c>
      <c r="D1827">
        <v>81.404419970000006</v>
      </c>
      <c r="E1827">
        <v>0.66527055700000004</v>
      </c>
      <c r="F1827">
        <v>0.22500636099999999</v>
      </c>
      <c r="G1827">
        <v>2.9566744360000001</v>
      </c>
      <c r="H1827">
        <v>3.1097630000000002E-3</v>
      </c>
      <c r="I1827">
        <v>2.5511635000000001E-2</v>
      </c>
    </row>
    <row r="1828" spans="1:9" x14ac:dyDescent="0.2">
      <c r="A1828" t="s">
        <v>1832</v>
      </c>
      <c r="B1828" s="3" t="s">
        <v>5971</v>
      </c>
      <c r="C1828" t="s">
        <v>5972</v>
      </c>
      <c r="D1828">
        <v>170.6484854</v>
      </c>
      <c r="E1828">
        <v>0.28820543900000001</v>
      </c>
      <c r="F1828">
        <v>9.7482673000000006E-2</v>
      </c>
      <c r="G1828">
        <v>2.9564786399999998</v>
      </c>
      <c r="H1828">
        <v>3.1117380000000002E-3</v>
      </c>
      <c r="I1828">
        <v>2.5513866E-2</v>
      </c>
    </row>
    <row r="1829" spans="1:9" x14ac:dyDescent="0.2">
      <c r="A1829" t="s">
        <v>1833</v>
      </c>
      <c r="B1829" s="3" t="s">
        <v>5973</v>
      </c>
      <c r="C1829" t="s">
        <v>5974</v>
      </c>
      <c r="D1829">
        <v>918.92903690000003</v>
      </c>
      <c r="E1829">
        <v>-0.15180521599999999</v>
      </c>
      <c r="F1829">
        <v>5.1352466999999999E-2</v>
      </c>
      <c r="G1829">
        <v>-2.9561426000000002</v>
      </c>
      <c r="H1829">
        <v>3.1151299999999998E-3</v>
      </c>
      <c r="I1829">
        <v>2.5527708999999999E-2</v>
      </c>
    </row>
    <row r="1830" spans="1:9" x14ac:dyDescent="0.2">
      <c r="A1830" t="s">
        <v>1834</v>
      </c>
      <c r="B1830" s="3" t="s">
        <v>5975</v>
      </c>
      <c r="C1830" t="s">
        <v>5976</v>
      </c>
      <c r="D1830">
        <v>33.564961109999999</v>
      </c>
      <c r="E1830">
        <v>0.68075190900000004</v>
      </c>
      <c r="F1830">
        <v>0.23031370100000001</v>
      </c>
      <c r="G1830">
        <v>2.9557595019999998</v>
      </c>
      <c r="H1830">
        <v>3.1190020000000001E-3</v>
      </c>
      <c r="I1830">
        <v>2.5545460999999998E-2</v>
      </c>
    </row>
    <row r="1831" spans="1:9" x14ac:dyDescent="0.2">
      <c r="A1831" t="s">
        <v>1835</v>
      </c>
      <c r="B1831" s="3" t="s">
        <v>5977</v>
      </c>
      <c r="C1831" t="s">
        <v>5978</v>
      </c>
      <c r="D1831">
        <v>2132.252457</v>
      </c>
      <c r="E1831">
        <v>-0.167069829</v>
      </c>
      <c r="F1831">
        <v>5.6536414E-2</v>
      </c>
      <c r="G1831">
        <v>-2.9550835759999998</v>
      </c>
      <c r="H1831">
        <v>3.125844E-3</v>
      </c>
      <c r="I1831">
        <v>2.5587506999999999E-2</v>
      </c>
    </row>
    <row r="1832" spans="1:9" x14ac:dyDescent="0.2">
      <c r="A1832" t="s">
        <v>1836</v>
      </c>
      <c r="B1832" s="3" t="s">
        <v>5979</v>
      </c>
      <c r="C1832" t="s">
        <v>5979</v>
      </c>
      <c r="D1832">
        <v>1653.7177549999999</v>
      </c>
      <c r="E1832">
        <v>-0.15291903100000001</v>
      </c>
      <c r="F1832">
        <v>5.1773827000000001E-2</v>
      </c>
      <c r="G1832">
        <v>-2.9535972049999999</v>
      </c>
      <c r="H1832">
        <v>3.1409369999999999E-3</v>
      </c>
      <c r="I1832">
        <v>2.5697014000000001E-2</v>
      </c>
    </row>
    <row r="1833" spans="1:9" x14ac:dyDescent="0.2">
      <c r="A1833" t="s">
        <v>1837</v>
      </c>
      <c r="B1833" s="3" t="s">
        <v>5980</v>
      </c>
      <c r="C1833" t="s">
        <v>5980</v>
      </c>
      <c r="D1833">
        <v>92.11293877</v>
      </c>
      <c r="E1833">
        <v>0.42959797900000002</v>
      </c>
      <c r="F1833">
        <v>0.145577868</v>
      </c>
      <c r="G1833">
        <v>2.9509841309999998</v>
      </c>
      <c r="H1833">
        <v>3.1676320000000001E-3</v>
      </c>
      <c r="I1833">
        <v>2.5901270000000001E-2</v>
      </c>
    </row>
    <row r="1834" spans="1:9" x14ac:dyDescent="0.2">
      <c r="A1834" t="s">
        <v>1838</v>
      </c>
      <c r="B1834" s="3" t="s">
        <v>5981</v>
      </c>
      <c r="C1834" t="s">
        <v>5982</v>
      </c>
      <c r="D1834">
        <v>1025.5642069999999</v>
      </c>
      <c r="E1834">
        <v>-0.16009380300000001</v>
      </c>
      <c r="F1834">
        <v>5.4262888000000002E-2</v>
      </c>
      <c r="G1834">
        <v>-2.9503369190000002</v>
      </c>
      <c r="H1834">
        <v>3.1742760000000002E-3</v>
      </c>
      <c r="I1834">
        <v>2.5941434999999999E-2</v>
      </c>
    </row>
    <row r="1835" spans="1:9" x14ac:dyDescent="0.2">
      <c r="A1835" t="s">
        <v>1839</v>
      </c>
      <c r="B1835" s="3" t="s">
        <v>5983</v>
      </c>
      <c r="C1835" t="s">
        <v>5983</v>
      </c>
      <c r="D1835">
        <v>1229.3677399999999</v>
      </c>
      <c r="E1835">
        <v>0.18675567500000001</v>
      </c>
      <c r="F1835">
        <v>6.3310597999999996E-2</v>
      </c>
      <c r="G1835">
        <v>2.9498327400000002</v>
      </c>
      <c r="H1835">
        <v>3.1794599999999998E-3</v>
      </c>
      <c r="I1835">
        <v>2.5964984E-2</v>
      </c>
    </row>
    <row r="1836" spans="1:9" x14ac:dyDescent="0.2">
      <c r="A1836" t="s">
        <v>1840</v>
      </c>
      <c r="B1836" s="3" t="s">
        <v>5984</v>
      </c>
      <c r="C1836" t="s">
        <v>5984</v>
      </c>
      <c r="D1836">
        <v>28.18177708</v>
      </c>
      <c r="E1836">
        <v>0.80466713499999998</v>
      </c>
      <c r="F1836">
        <v>0.272794445</v>
      </c>
      <c r="G1836">
        <v>2.9497196539999999</v>
      </c>
      <c r="H1836">
        <v>3.180624E-3</v>
      </c>
      <c r="I1836">
        <v>2.5964984E-2</v>
      </c>
    </row>
    <row r="1837" spans="1:9" x14ac:dyDescent="0.2">
      <c r="A1837" t="s">
        <v>1841</v>
      </c>
      <c r="B1837" s="3" t="s">
        <v>5985</v>
      </c>
      <c r="C1837" t="s">
        <v>5986</v>
      </c>
      <c r="D1837">
        <v>258.08194800000001</v>
      </c>
      <c r="E1837">
        <v>0.341523931</v>
      </c>
      <c r="F1837">
        <v>0.115917696</v>
      </c>
      <c r="G1837">
        <v>2.9462622430000001</v>
      </c>
      <c r="H1837">
        <v>3.2163959999999998E-3</v>
      </c>
      <c r="I1837">
        <v>2.6205347E-2</v>
      </c>
    </row>
    <row r="1838" spans="1:9" x14ac:dyDescent="0.2">
      <c r="A1838" t="s">
        <v>1842</v>
      </c>
      <c r="B1838" s="3" t="s">
        <v>5987</v>
      </c>
      <c r="C1838" t="s">
        <v>5988</v>
      </c>
      <c r="D1838">
        <v>9085.361159</v>
      </c>
      <c r="E1838">
        <v>0.17716529</v>
      </c>
      <c r="F1838">
        <v>6.0135226E-2</v>
      </c>
      <c r="G1838">
        <v>2.9461149760000001</v>
      </c>
      <c r="H1838">
        <v>3.2179280000000001E-3</v>
      </c>
      <c r="I1838">
        <v>2.6205347E-2</v>
      </c>
    </row>
    <row r="1839" spans="1:9" x14ac:dyDescent="0.2">
      <c r="A1839" t="s">
        <v>1843</v>
      </c>
      <c r="B1839" s="3" t="s">
        <v>5989</v>
      </c>
      <c r="C1839" t="s">
        <v>5990</v>
      </c>
      <c r="D1839">
        <v>85.893457710000007</v>
      </c>
      <c r="E1839">
        <v>0.48329345600000001</v>
      </c>
      <c r="F1839">
        <v>0.164048324</v>
      </c>
      <c r="G1839">
        <v>2.9460432339999998</v>
      </c>
      <c r="H1839">
        <v>3.2186739999999999E-3</v>
      </c>
      <c r="I1839">
        <v>2.6205347E-2</v>
      </c>
    </row>
    <row r="1840" spans="1:9" x14ac:dyDescent="0.2">
      <c r="A1840" t="s">
        <v>1844</v>
      </c>
      <c r="B1840" s="3" t="s">
        <v>5991</v>
      </c>
      <c r="C1840" t="s">
        <v>5991</v>
      </c>
      <c r="D1840">
        <v>20.16413713</v>
      </c>
      <c r="E1840">
        <v>-0.89101005300000002</v>
      </c>
      <c r="F1840">
        <v>0.302444349</v>
      </c>
      <c r="G1840">
        <v>-2.9460297550000001</v>
      </c>
      <c r="H1840">
        <v>3.218814E-3</v>
      </c>
      <c r="I1840">
        <v>2.6205347E-2</v>
      </c>
    </row>
    <row r="1841" spans="1:9" x14ac:dyDescent="0.2">
      <c r="A1841" t="s">
        <v>1845</v>
      </c>
      <c r="B1841" s="3" t="s">
        <v>5992</v>
      </c>
      <c r="C1841" t="s">
        <v>5992</v>
      </c>
      <c r="D1841">
        <v>53.35523328</v>
      </c>
      <c r="E1841">
        <v>0.58463242000000004</v>
      </c>
      <c r="F1841">
        <v>0.19843502299999999</v>
      </c>
      <c r="G1841">
        <v>2.946215901</v>
      </c>
      <c r="H1841">
        <v>3.2168779999999998E-3</v>
      </c>
      <c r="I1841">
        <v>2.6205347E-2</v>
      </c>
    </row>
    <row r="1842" spans="1:9" x14ac:dyDescent="0.2">
      <c r="A1842" t="s">
        <v>1846</v>
      </c>
      <c r="B1842" s="3" t="s">
        <v>5993</v>
      </c>
      <c r="C1842" t="s">
        <v>5993</v>
      </c>
      <c r="D1842">
        <v>5.4590876709999998</v>
      </c>
      <c r="E1842">
        <v>1.797698402</v>
      </c>
      <c r="F1842">
        <v>0.61047922899999996</v>
      </c>
      <c r="G1842">
        <v>2.9447331160000001</v>
      </c>
      <c r="H1842">
        <v>3.232333E-3</v>
      </c>
      <c r="I1842">
        <v>2.6301115999999999E-2</v>
      </c>
    </row>
    <row r="1843" spans="1:9" x14ac:dyDescent="0.2">
      <c r="A1843" t="s">
        <v>1847</v>
      </c>
      <c r="B1843" s="3" t="s">
        <v>5994</v>
      </c>
      <c r="C1843" t="s">
        <v>5994</v>
      </c>
      <c r="D1843">
        <v>15.311829680000001</v>
      </c>
      <c r="E1843">
        <v>1.0101817850000001</v>
      </c>
      <c r="F1843">
        <v>0.34330211100000002</v>
      </c>
      <c r="G1843">
        <v>2.9425446320000002</v>
      </c>
      <c r="H1843">
        <v>3.2552689999999999E-3</v>
      </c>
      <c r="I1843">
        <v>2.6473356999999999E-2</v>
      </c>
    </row>
    <row r="1844" spans="1:9" x14ac:dyDescent="0.2">
      <c r="A1844" t="s">
        <v>1848</v>
      </c>
      <c r="B1844" s="3" t="s">
        <v>5995</v>
      </c>
      <c r="C1844" t="s">
        <v>5996</v>
      </c>
      <c r="D1844">
        <v>259.8566821</v>
      </c>
      <c r="E1844">
        <v>-0.34826270399999998</v>
      </c>
      <c r="F1844">
        <v>0.11836603399999999</v>
      </c>
      <c r="G1844">
        <v>-2.9422520209999998</v>
      </c>
      <c r="H1844">
        <v>3.2583460000000001E-3</v>
      </c>
      <c r="I1844">
        <v>2.6484008999999999E-2</v>
      </c>
    </row>
    <row r="1845" spans="1:9" x14ac:dyDescent="0.2">
      <c r="A1845" t="s">
        <v>1849</v>
      </c>
      <c r="B1845" s="3" t="s">
        <v>5997</v>
      </c>
      <c r="C1845" t="s">
        <v>5997</v>
      </c>
      <c r="D1845">
        <v>23.48385094</v>
      </c>
      <c r="E1845">
        <v>-1.1203097550000001</v>
      </c>
      <c r="F1845">
        <v>0.38084529499999997</v>
      </c>
      <c r="G1845">
        <v>-2.9416400039999999</v>
      </c>
      <c r="H1845">
        <v>3.2647919999999999E-3</v>
      </c>
      <c r="I1845">
        <v>2.6522011000000002E-2</v>
      </c>
    </row>
    <row r="1846" spans="1:9" x14ac:dyDescent="0.2">
      <c r="A1846" t="s">
        <v>1850</v>
      </c>
      <c r="B1846" s="3" t="s">
        <v>5998</v>
      </c>
      <c r="C1846" t="s">
        <v>5999</v>
      </c>
      <c r="D1846">
        <v>6.6354453419999997</v>
      </c>
      <c r="E1846">
        <v>1.688090978</v>
      </c>
      <c r="F1846">
        <v>0.57400563999999998</v>
      </c>
      <c r="G1846">
        <v>2.9408961549999999</v>
      </c>
      <c r="H1846">
        <v>3.2726420000000001E-3</v>
      </c>
      <c r="I1846">
        <v>2.6556977999999998E-2</v>
      </c>
    </row>
    <row r="1847" spans="1:9" x14ac:dyDescent="0.2">
      <c r="A1847" t="s">
        <v>1851</v>
      </c>
      <c r="B1847" s="3" t="s">
        <v>6000</v>
      </c>
      <c r="C1847" t="s">
        <v>6000</v>
      </c>
      <c r="D1847">
        <v>4151.1749410000002</v>
      </c>
      <c r="E1847">
        <v>-0.136115347</v>
      </c>
      <c r="F1847">
        <v>4.6282001000000003E-2</v>
      </c>
      <c r="G1847">
        <v>-2.9409996349999998</v>
      </c>
      <c r="H1847">
        <v>3.2715489999999999E-3</v>
      </c>
      <c r="I1847">
        <v>2.6556977999999998E-2</v>
      </c>
    </row>
    <row r="1848" spans="1:9" x14ac:dyDescent="0.2">
      <c r="A1848" t="s">
        <v>1852</v>
      </c>
      <c r="B1848" s="3" t="s">
        <v>6001</v>
      </c>
      <c r="C1848" t="s">
        <v>6002</v>
      </c>
      <c r="D1848">
        <v>354.29591790000001</v>
      </c>
      <c r="E1848">
        <v>0.22875574300000001</v>
      </c>
      <c r="F1848">
        <v>7.7791353999999993E-2</v>
      </c>
      <c r="G1848">
        <v>2.940631969</v>
      </c>
      <c r="H1848">
        <v>3.2754339999999998E-3</v>
      </c>
      <c r="I1848">
        <v>2.6565245000000001E-2</v>
      </c>
    </row>
    <row r="1849" spans="1:9" x14ac:dyDescent="0.2">
      <c r="A1849" t="s">
        <v>1853</v>
      </c>
      <c r="B1849" s="3" t="s">
        <v>6003</v>
      </c>
      <c r="C1849" t="s">
        <v>6004</v>
      </c>
      <c r="D1849">
        <v>566.23104960000001</v>
      </c>
      <c r="E1849">
        <v>0.25557070399999998</v>
      </c>
      <c r="F1849">
        <v>8.6916996999999996E-2</v>
      </c>
      <c r="G1849">
        <v>2.9403996050000001</v>
      </c>
      <c r="H1849">
        <v>3.2778920000000001E-3</v>
      </c>
      <c r="I1849">
        <v>2.6570791999999999E-2</v>
      </c>
    </row>
    <row r="1850" spans="1:9" x14ac:dyDescent="0.2">
      <c r="A1850" t="s">
        <v>1854</v>
      </c>
      <c r="B1850" s="3" t="s">
        <v>6005</v>
      </c>
      <c r="C1850" t="s">
        <v>6006</v>
      </c>
      <c r="D1850">
        <v>11355.936820000001</v>
      </c>
      <c r="E1850">
        <v>-0.24034683800000001</v>
      </c>
      <c r="F1850">
        <v>8.1786451999999996E-2</v>
      </c>
      <c r="G1850">
        <v>-2.9387121139999999</v>
      </c>
      <c r="H1850">
        <v>3.2957910000000002E-3</v>
      </c>
      <c r="I1850">
        <v>2.6701428999999999E-2</v>
      </c>
    </row>
    <row r="1851" spans="1:9" x14ac:dyDescent="0.2">
      <c r="A1851" t="s">
        <v>1855</v>
      </c>
      <c r="B1851" s="3" t="s">
        <v>6007</v>
      </c>
      <c r="C1851" t="s">
        <v>6008</v>
      </c>
      <c r="D1851">
        <v>18.849618029999998</v>
      </c>
      <c r="E1851">
        <v>-1.2139621700000001</v>
      </c>
      <c r="F1851">
        <v>0.41326794</v>
      </c>
      <c r="G1851">
        <v>-2.9374699839999998</v>
      </c>
      <c r="H1851">
        <v>3.309022E-3</v>
      </c>
      <c r="I1851">
        <v>2.6794135E-2</v>
      </c>
    </row>
    <row r="1852" spans="1:9" x14ac:dyDescent="0.2">
      <c r="A1852" t="s">
        <v>1856</v>
      </c>
      <c r="B1852" s="3" t="s">
        <v>6009</v>
      </c>
      <c r="C1852" t="s">
        <v>6009</v>
      </c>
      <c r="D1852">
        <v>122.58044099999999</v>
      </c>
      <c r="E1852">
        <v>-0.70168920300000004</v>
      </c>
      <c r="F1852">
        <v>0.23892058399999999</v>
      </c>
      <c r="G1852">
        <v>-2.9369139789999998</v>
      </c>
      <c r="H1852">
        <v>3.31496E-3</v>
      </c>
      <c r="I1852">
        <v>2.6827719E-2</v>
      </c>
    </row>
    <row r="1853" spans="1:9" x14ac:dyDescent="0.2">
      <c r="A1853" t="s">
        <v>1857</v>
      </c>
      <c r="B1853" s="3" t="s">
        <v>6010</v>
      </c>
      <c r="C1853" t="s">
        <v>6011</v>
      </c>
      <c r="D1853">
        <v>329.82846160000003</v>
      </c>
      <c r="E1853">
        <v>-0.30723102600000002</v>
      </c>
      <c r="F1853">
        <v>0.104621197</v>
      </c>
      <c r="G1853">
        <v>-2.9366040130000002</v>
      </c>
      <c r="H1853">
        <v>3.3182749999999999E-3</v>
      </c>
      <c r="I1853">
        <v>2.6840045E-2</v>
      </c>
    </row>
    <row r="1854" spans="1:9" x14ac:dyDescent="0.2">
      <c r="A1854" t="s">
        <v>1858</v>
      </c>
      <c r="B1854" s="3" t="s">
        <v>6012</v>
      </c>
      <c r="C1854" t="s">
        <v>6013</v>
      </c>
      <c r="D1854">
        <v>18.990668230000001</v>
      </c>
      <c r="E1854">
        <v>0.87411444599999999</v>
      </c>
      <c r="F1854">
        <v>0.29771711000000001</v>
      </c>
      <c r="G1854">
        <v>2.936057141</v>
      </c>
      <c r="H1854">
        <v>3.3241310000000001E-3</v>
      </c>
      <c r="I1854">
        <v>2.6872897999999999E-2</v>
      </c>
    </row>
    <row r="1855" spans="1:9" x14ac:dyDescent="0.2">
      <c r="A1855" t="s">
        <v>1859</v>
      </c>
      <c r="B1855" s="3" t="s">
        <v>6014</v>
      </c>
      <c r="C1855" t="s">
        <v>6014</v>
      </c>
      <c r="D1855">
        <v>59.786632300000001</v>
      </c>
      <c r="E1855">
        <v>0.55650287200000004</v>
      </c>
      <c r="F1855">
        <v>0.189574305</v>
      </c>
      <c r="G1855">
        <v>2.9355395639999999</v>
      </c>
      <c r="H1855">
        <v>3.3296810000000001E-3</v>
      </c>
      <c r="I1855">
        <v>2.6903251999999999E-2</v>
      </c>
    </row>
    <row r="1856" spans="1:9" x14ac:dyDescent="0.2">
      <c r="A1856" t="s">
        <v>1860</v>
      </c>
      <c r="B1856" s="3" t="s">
        <v>6015</v>
      </c>
      <c r="C1856" t="s">
        <v>6016</v>
      </c>
      <c r="D1856">
        <v>233.9725933</v>
      </c>
      <c r="E1856">
        <v>0.25953700600000001</v>
      </c>
      <c r="F1856">
        <v>8.8476294999999996E-2</v>
      </c>
      <c r="G1856">
        <v>2.9334072469999999</v>
      </c>
      <c r="H1856">
        <v>3.3526379999999998E-3</v>
      </c>
      <c r="I1856">
        <v>2.7071854999999999E-2</v>
      </c>
    </row>
    <row r="1857" spans="1:9" x14ac:dyDescent="0.2">
      <c r="A1857" t="s">
        <v>1861</v>
      </c>
      <c r="B1857" s="3" t="s">
        <v>6017</v>
      </c>
      <c r="C1857" t="s">
        <v>6017</v>
      </c>
      <c r="D1857">
        <v>23.39046523</v>
      </c>
      <c r="E1857">
        <v>0.87353489100000004</v>
      </c>
      <c r="F1857">
        <v>0.29780281400000003</v>
      </c>
      <c r="G1857">
        <v>2.933266068</v>
      </c>
      <c r="H1857">
        <v>3.3541629999999998E-3</v>
      </c>
      <c r="I1857">
        <v>2.7071854999999999E-2</v>
      </c>
    </row>
    <row r="1858" spans="1:9" x14ac:dyDescent="0.2">
      <c r="A1858" t="s">
        <v>1862</v>
      </c>
      <c r="B1858" s="3" t="s">
        <v>6018</v>
      </c>
      <c r="C1858" t="s">
        <v>6019</v>
      </c>
      <c r="D1858">
        <v>8.8814240430000009</v>
      </c>
      <c r="E1858">
        <v>-1.5727293309999999</v>
      </c>
      <c r="F1858">
        <v>0.53636260800000002</v>
      </c>
      <c r="G1858">
        <v>-2.9322128470000002</v>
      </c>
      <c r="H1858">
        <v>3.3655600000000001E-3</v>
      </c>
      <c r="I1858">
        <v>2.7149212999999998E-2</v>
      </c>
    </row>
    <row r="1859" spans="1:9" x14ac:dyDescent="0.2">
      <c r="A1859" t="s">
        <v>1863</v>
      </c>
      <c r="B1859" s="3" t="s">
        <v>6020</v>
      </c>
      <c r="C1859" t="s">
        <v>6021</v>
      </c>
      <c r="D1859">
        <v>73.510285530000004</v>
      </c>
      <c r="E1859">
        <v>0.64760009299999999</v>
      </c>
      <c r="F1859">
        <v>0.22089292799999999</v>
      </c>
      <c r="G1859">
        <v>2.9317375569999999</v>
      </c>
      <c r="H1859">
        <v>3.3707149999999998E-3</v>
      </c>
      <c r="I1859">
        <v>2.7176160000000001E-2</v>
      </c>
    </row>
    <row r="1860" spans="1:9" x14ac:dyDescent="0.2">
      <c r="A1860" t="s">
        <v>1864</v>
      </c>
      <c r="B1860" s="3" t="s">
        <v>6022</v>
      </c>
      <c r="C1860" t="s">
        <v>6023</v>
      </c>
      <c r="D1860">
        <v>302.41290989999999</v>
      </c>
      <c r="E1860">
        <v>0.34784027200000001</v>
      </c>
      <c r="F1860">
        <v>0.118707752</v>
      </c>
      <c r="G1860">
        <v>2.9302237249999998</v>
      </c>
      <c r="H1860">
        <v>3.3871800000000001E-3</v>
      </c>
      <c r="I1860">
        <v>2.7294223999999999E-2</v>
      </c>
    </row>
    <row r="1861" spans="1:9" x14ac:dyDescent="0.2">
      <c r="A1861" t="s">
        <v>1865</v>
      </c>
      <c r="B1861" s="3" t="s">
        <v>6024</v>
      </c>
      <c r="C1861" t="s">
        <v>6025</v>
      </c>
      <c r="D1861">
        <v>62.082220640000003</v>
      </c>
      <c r="E1861">
        <v>-0.76123920099999998</v>
      </c>
      <c r="F1861">
        <v>0.25980700099999998</v>
      </c>
      <c r="G1861">
        <v>-2.9300180400000002</v>
      </c>
      <c r="H1861">
        <v>3.3894229999999999E-3</v>
      </c>
      <c r="I1861">
        <v>2.7297612999999998E-2</v>
      </c>
    </row>
    <row r="1862" spans="1:9" x14ac:dyDescent="0.2">
      <c r="A1862" t="s">
        <v>1866</v>
      </c>
      <c r="B1862" s="3" t="s">
        <v>6026</v>
      </c>
      <c r="C1862" t="s">
        <v>6026</v>
      </c>
      <c r="D1862">
        <v>5.9409387880000004</v>
      </c>
      <c r="E1862">
        <v>1.628687282</v>
      </c>
      <c r="F1862">
        <v>0.55597228600000004</v>
      </c>
      <c r="G1862">
        <v>2.9294396900000002</v>
      </c>
      <c r="H1862">
        <v>3.3957369999999998E-3</v>
      </c>
      <c r="I1862">
        <v>2.7333766999999998E-2</v>
      </c>
    </row>
    <row r="1863" spans="1:9" x14ac:dyDescent="0.2">
      <c r="A1863" t="s">
        <v>1867</v>
      </c>
      <c r="B1863" s="3" t="s">
        <v>6027</v>
      </c>
      <c r="C1863" t="s">
        <v>6027</v>
      </c>
      <c r="D1863">
        <v>11.911038530000001</v>
      </c>
      <c r="E1863">
        <v>-1.0742535129999999</v>
      </c>
      <c r="F1863">
        <v>0.36679877999999999</v>
      </c>
      <c r="G1863">
        <v>-2.9287270599999999</v>
      </c>
      <c r="H1863">
        <v>3.403531E-3</v>
      </c>
      <c r="I1863">
        <v>2.7360651999999999E-2</v>
      </c>
    </row>
    <row r="1864" spans="1:9" x14ac:dyDescent="0.2">
      <c r="A1864" t="s">
        <v>1868</v>
      </c>
      <c r="B1864" s="3" t="s">
        <v>6028</v>
      </c>
      <c r="C1864" t="s">
        <v>6029</v>
      </c>
      <c r="D1864">
        <v>3771.4909600000001</v>
      </c>
      <c r="E1864">
        <v>-0.18525697999999999</v>
      </c>
      <c r="F1864">
        <v>6.3260742999999994E-2</v>
      </c>
      <c r="G1864">
        <v>-2.9284667209999999</v>
      </c>
      <c r="H1864">
        <v>3.4063829999999998E-3</v>
      </c>
      <c r="I1864">
        <v>2.7360651999999999E-2</v>
      </c>
    </row>
    <row r="1865" spans="1:9" x14ac:dyDescent="0.2">
      <c r="A1865" t="s">
        <v>1869</v>
      </c>
      <c r="B1865" s="3" t="s">
        <v>6030</v>
      </c>
      <c r="C1865" t="s">
        <v>6031</v>
      </c>
      <c r="D1865">
        <v>657.29934519999995</v>
      </c>
      <c r="E1865">
        <v>0.31364142900000003</v>
      </c>
      <c r="F1865">
        <v>0.107099034</v>
      </c>
      <c r="G1865">
        <v>2.9285178059999999</v>
      </c>
      <c r="H1865">
        <v>3.4058230000000001E-3</v>
      </c>
      <c r="I1865">
        <v>2.7360651999999999E-2</v>
      </c>
    </row>
    <row r="1866" spans="1:9" x14ac:dyDescent="0.2">
      <c r="A1866" t="s">
        <v>1870</v>
      </c>
      <c r="B1866" s="3" t="s">
        <v>6032</v>
      </c>
      <c r="C1866" t="s">
        <v>6032</v>
      </c>
      <c r="D1866">
        <v>840.72385340000005</v>
      </c>
      <c r="E1866">
        <v>-0.188001738</v>
      </c>
      <c r="F1866">
        <v>6.4192434000000007E-2</v>
      </c>
      <c r="G1866">
        <v>-2.9287211310000001</v>
      </c>
      <c r="H1866">
        <v>3.4035960000000001E-3</v>
      </c>
      <c r="I1866">
        <v>2.7360651999999999E-2</v>
      </c>
    </row>
    <row r="1867" spans="1:9" x14ac:dyDescent="0.2">
      <c r="A1867" t="s">
        <v>1871</v>
      </c>
      <c r="B1867" s="3" t="s">
        <v>6033</v>
      </c>
      <c r="C1867" t="s">
        <v>6033</v>
      </c>
      <c r="D1867">
        <v>174.23598989999999</v>
      </c>
      <c r="E1867">
        <v>-0.31485848599999999</v>
      </c>
      <c r="F1867">
        <v>0.107559024</v>
      </c>
      <c r="G1867">
        <v>-2.9273088820000002</v>
      </c>
      <c r="H1867">
        <v>3.419091E-3</v>
      </c>
      <c r="I1867">
        <v>2.7448009999999998E-2</v>
      </c>
    </row>
    <row r="1868" spans="1:9" x14ac:dyDescent="0.2">
      <c r="A1868" t="s">
        <v>1872</v>
      </c>
      <c r="B1868" s="3" t="s">
        <v>6034</v>
      </c>
      <c r="C1868" t="s">
        <v>6034</v>
      </c>
      <c r="D1868">
        <v>1679.775699</v>
      </c>
      <c r="E1868">
        <v>0.15947175199999999</v>
      </c>
      <c r="F1868">
        <v>5.4501018999999998E-2</v>
      </c>
      <c r="G1868">
        <v>2.9260324550000001</v>
      </c>
      <c r="H1868">
        <v>3.4331510000000002E-3</v>
      </c>
      <c r="I1868">
        <v>2.7546119000000001E-2</v>
      </c>
    </row>
    <row r="1869" spans="1:9" x14ac:dyDescent="0.2">
      <c r="A1869" t="s">
        <v>1873</v>
      </c>
      <c r="B1869" s="3" t="s">
        <v>6035</v>
      </c>
      <c r="C1869" t="s">
        <v>6035</v>
      </c>
      <c r="D1869">
        <v>611.64503500000001</v>
      </c>
      <c r="E1869">
        <v>-0.21658988200000001</v>
      </c>
      <c r="F1869">
        <v>7.4063172999999996E-2</v>
      </c>
      <c r="G1869">
        <v>-2.9243937729999998</v>
      </c>
      <c r="H1869">
        <v>3.4512789999999998E-3</v>
      </c>
      <c r="I1869">
        <v>2.7675541000000001E-2</v>
      </c>
    </row>
    <row r="1870" spans="1:9" x14ac:dyDescent="0.2">
      <c r="A1870" t="s">
        <v>1874</v>
      </c>
      <c r="B1870" s="3" t="s">
        <v>6036</v>
      </c>
      <c r="C1870" t="s">
        <v>6037</v>
      </c>
      <c r="D1870">
        <v>26.50455019</v>
      </c>
      <c r="E1870">
        <v>-0.79621101100000002</v>
      </c>
      <c r="F1870">
        <v>0.272279575</v>
      </c>
      <c r="G1870">
        <v>-2.9242406860000001</v>
      </c>
      <c r="H1870">
        <v>3.452976E-3</v>
      </c>
      <c r="I1870">
        <v>2.7675541000000001E-2</v>
      </c>
    </row>
    <row r="1871" spans="1:9" x14ac:dyDescent="0.2">
      <c r="A1871" t="s">
        <v>1875</v>
      </c>
      <c r="B1871" s="3" t="s">
        <v>6038</v>
      </c>
      <c r="C1871" t="s">
        <v>6039</v>
      </c>
      <c r="D1871">
        <v>528.46775739999998</v>
      </c>
      <c r="E1871">
        <v>0.32190638900000001</v>
      </c>
      <c r="F1871">
        <v>0.110142138</v>
      </c>
      <c r="G1871">
        <v>2.9226451720000002</v>
      </c>
      <c r="H1871">
        <v>3.4707179999999998E-3</v>
      </c>
      <c r="I1871">
        <v>2.7799937E-2</v>
      </c>
    </row>
    <row r="1872" spans="1:9" x14ac:dyDescent="0.2">
      <c r="A1872" t="s">
        <v>1876</v>
      </c>
      <c r="B1872" s="3" t="s">
        <v>6040</v>
      </c>
      <c r="C1872" t="s">
        <v>6041</v>
      </c>
      <c r="D1872">
        <v>163.3283175</v>
      </c>
      <c r="E1872">
        <v>0.358009943</v>
      </c>
      <c r="F1872">
        <v>0.122500783</v>
      </c>
      <c r="G1872">
        <v>2.9225114620000001</v>
      </c>
      <c r="H1872">
        <v>3.4722080000000001E-3</v>
      </c>
      <c r="I1872">
        <v>2.7799937E-2</v>
      </c>
    </row>
    <row r="1873" spans="1:9" x14ac:dyDescent="0.2">
      <c r="A1873" t="s">
        <v>1877</v>
      </c>
      <c r="B1873" s="3" t="s">
        <v>6042</v>
      </c>
      <c r="C1873" t="s">
        <v>6043</v>
      </c>
      <c r="D1873">
        <v>6842.5606019999996</v>
      </c>
      <c r="E1873">
        <v>-0.14849514999999999</v>
      </c>
      <c r="F1873">
        <v>5.082362E-2</v>
      </c>
      <c r="G1873">
        <v>-2.9217743650000001</v>
      </c>
      <c r="H1873">
        <v>3.4804359999999999E-3</v>
      </c>
      <c r="I1873">
        <v>2.7850923E-2</v>
      </c>
    </row>
    <row r="1874" spans="1:9" x14ac:dyDescent="0.2">
      <c r="A1874" t="s">
        <v>1878</v>
      </c>
      <c r="B1874" s="3" t="s">
        <v>6044</v>
      </c>
      <c r="C1874" t="s">
        <v>6044</v>
      </c>
      <c r="D1874">
        <v>1232.9140849999999</v>
      </c>
      <c r="E1874">
        <v>-0.22209912100000001</v>
      </c>
      <c r="F1874">
        <v>7.6029516000000005E-2</v>
      </c>
      <c r="G1874">
        <v>-2.9212223499999999</v>
      </c>
      <c r="H1874">
        <v>3.4866089999999999E-3</v>
      </c>
      <c r="I1874">
        <v>2.7885424999999998E-2</v>
      </c>
    </row>
    <row r="1875" spans="1:9" x14ac:dyDescent="0.2">
      <c r="A1875" t="s">
        <v>1879</v>
      </c>
      <c r="B1875" s="3" t="s">
        <v>6045</v>
      </c>
      <c r="C1875" t="s">
        <v>6045</v>
      </c>
      <c r="D1875">
        <v>17.453182559999998</v>
      </c>
      <c r="E1875">
        <v>0.92648106100000005</v>
      </c>
      <c r="F1875">
        <v>0.31723652400000002</v>
      </c>
      <c r="G1875">
        <v>2.920474123</v>
      </c>
      <c r="H1875">
        <v>3.4949920000000002E-3</v>
      </c>
      <c r="I1875">
        <v>2.7937558000000001E-2</v>
      </c>
    </row>
    <row r="1876" spans="1:9" x14ac:dyDescent="0.2">
      <c r="A1876" t="s">
        <v>1880</v>
      </c>
      <c r="B1876" s="3" t="s">
        <v>6046</v>
      </c>
      <c r="C1876" t="s">
        <v>6046</v>
      </c>
      <c r="D1876">
        <v>422.26284520000002</v>
      </c>
      <c r="E1876">
        <v>0.257704818</v>
      </c>
      <c r="F1876">
        <v>8.8248413999999997E-2</v>
      </c>
      <c r="G1876">
        <v>2.9202204030000001</v>
      </c>
      <c r="H1876">
        <v>3.497839E-3</v>
      </c>
      <c r="I1876">
        <v>2.7945402000000001E-2</v>
      </c>
    </row>
    <row r="1877" spans="1:9" x14ac:dyDescent="0.2">
      <c r="A1877" t="s">
        <v>1881</v>
      </c>
      <c r="B1877" s="3" t="s">
        <v>6047</v>
      </c>
      <c r="C1877" t="s">
        <v>6048</v>
      </c>
      <c r="D1877">
        <v>7103.4516780000004</v>
      </c>
      <c r="E1877">
        <v>0.11049360599999999</v>
      </c>
      <c r="F1877">
        <v>3.7863214999999999E-2</v>
      </c>
      <c r="G1877">
        <v>2.9182309270000002</v>
      </c>
      <c r="H1877">
        <v>3.520235E-3</v>
      </c>
      <c r="I1877">
        <v>2.8109342999999998E-2</v>
      </c>
    </row>
    <row r="1878" spans="1:9" x14ac:dyDescent="0.2">
      <c r="A1878" t="s">
        <v>1882</v>
      </c>
      <c r="B1878" s="3" t="s">
        <v>6049</v>
      </c>
      <c r="C1878" t="s">
        <v>6049</v>
      </c>
      <c r="D1878">
        <v>105.9250105</v>
      </c>
      <c r="E1878">
        <v>-1.9492978030000001</v>
      </c>
      <c r="F1878">
        <v>0.66841721799999998</v>
      </c>
      <c r="G1878">
        <v>-2.9162890350000001</v>
      </c>
      <c r="H1878">
        <v>3.5422219999999998E-3</v>
      </c>
      <c r="I1878">
        <v>2.8269836999999999E-2</v>
      </c>
    </row>
    <row r="1879" spans="1:9" x14ac:dyDescent="0.2">
      <c r="A1879" t="s">
        <v>1883</v>
      </c>
      <c r="B1879" s="3" t="s">
        <v>6050</v>
      </c>
      <c r="C1879" t="s">
        <v>6051</v>
      </c>
      <c r="D1879">
        <v>108.30715170000001</v>
      </c>
      <c r="E1879">
        <v>0.61715339300000005</v>
      </c>
      <c r="F1879">
        <v>0.21164023800000001</v>
      </c>
      <c r="G1879">
        <v>2.9160494159999999</v>
      </c>
      <c r="H1879">
        <v>3.5449430000000001E-3</v>
      </c>
      <c r="I1879">
        <v>2.8276493E-2</v>
      </c>
    </row>
    <row r="1880" spans="1:9" x14ac:dyDescent="0.2">
      <c r="A1880" t="s">
        <v>1884</v>
      </c>
      <c r="B1880" s="3" t="s">
        <v>6052</v>
      </c>
      <c r="C1880" t="s">
        <v>6052</v>
      </c>
      <c r="D1880">
        <v>181.7087794</v>
      </c>
      <c r="E1880">
        <v>-0.45368257499999998</v>
      </c>
      <c r="F1880">
        <v>0.15568462599999999</v>
      </c>
      <c r="G1880">
        <v>-2.914112899</v>
      </c>
      <c r="H1880">
        <v>3.5670089999999999E-3</v>
      </c>
      <c r="I1880">
        <v>2.8437356E-2</v>
      </c>
    </row>
    <row r="1881" spans="1:9" x14ac:dyDescent="0.2">
      <c r="A1881" t="s">
        <v>1885</v>
      </c>
      <c r="B1881" s="3" t="s">
        <v>6053</v>
      </c>
      <c r="C1881" t="s">
        <v>6053</v>
      </c>
      <c r="D1881">
        <v>8.6868069499999994</v>
      </c>
      <c r="E1881">
        <v>-1.739678697</v>
      </c>
      <c r="F1881">
        <v>0.59716594499999998</v>
      </c>
      <c r="G1881">
        <v>-2.913224896</v>
      </c>
      <c r="H1881">
        <v>3.5771689999999998E-3</v>
      </c>
      <c r="I1881">
        <v>2.8503185E-2</v>
      </c>
    </row>
    <row r="1882" spans="1:9" x14ac:dyDescent="0.2">
      <c r="A1882" t="s">
        <v>1886</v>
      </c>
      <c r="B1882" s="3" t="s">
        <v>6054</v>
      </c>
      <c r="C1882" t="s">
        <v>6054</v>
      </c>
      <c r="D1882">
        <v>131.2526507</v>
      </c>
      <c r="E1882">
        <v>-0.61532220199999998</v>
      </c>
      <c r="F1882">
        <v>0.211272183</v>
      </c>
      <c r="G1882">
        <v>-2.9124619850000002</v>
      </c>
      <c r="H1882">
        <v>3.585918E-3</v>
      </c>
      <c r="I1882">
        <v>2.8557712999999998E-2</v>
      </c>
    </row>
    <row r="1883" spans="1:9" x14ac:dyDescent="0.2">
      <c r="A1883" t="s">
        <v>1887</v>
      </c>
      <c r="B1883" s="3" t="s">
        <v>6055</v>
      </c>
      <c r="C1883" t="s">
        <v>6056</v>
      </c>
      <c r="D1883">
        <v>18.884869049999999</v>
      </c>
      <c r="E1883">
        <v>0.94727529300000002</v>
      </c>
      <c r="F1883">
        <v>0.32535055800000001</v>
      </c>
      <c r="G1883">
        <v>2.9115526869999999</v>
      </c>
      <c r="H1883">
        <v>3.596372E-3</v>
      </c>
      <c r="I1883">
        <v>2.8625748999999999E-2</v>
      </c>
    </row>
    <row r="1884" spans="1:9" x14ac:dyDescent="0.2">
      <c r="A1884" t="s">
        <v>1888</v>
      </c>
      <c r="B1884" s="3" t="s">
        <v>6057</v>
      </c>
      <c r="C1884" t="s">
        <v>6057</v>
      </c>
      <c r="D1884">
        <v>4.7205752509999996</v>
      </c>
      <c r="E1884">
        <v>-1.867033612</v>
      </c>
      <c r="F1884">
        <v>0.64129018599999998</v>
      </c>
      <c r="G1884">
        <v>-2.9113709399999999</v>
      </c>
      <c r="H1884">
        <v>3.5984649999999999E-3</v>
      </c>
      <c r="I1884">
        <v>2.8627196000000001E-2</v>
      </c>
    </row>
    <row r="1885" spans="1:9" x14ac:dyDescent="0.2">
      <c r="A1885" t="s">
        <v>1889</v>
      </c>
      <c r="B1885" s="3" t="s">
        <v>6058</v>
      </c>
      <c r="C1885" t="s">
        <v>6059</v>
      </c>
      <c r="D1885">
        <v>159.60102190000001</v>
      </c>
      <c r="E1885">
        <v>0.39828343100000002</v>
      </c>
      <c r="F1885">
        <v>0.136885532</v>
      </c>
      <c r="G1885">
        <v>2.9096094049999999</v>
      </c>
      <c r="H1885">
        <v>3.6188069999999999E-3</v>
      </c>
      <c r="I1885">
        <v>2.8773742000000001E-2</v>
      </c>
    </row>
    <row r="1886" spans="1:9" x14ac:dyDescent="0.2">
      <c r="A1886" t="s">
        <v>1890</v>
      </c>
      <c r="B1886" s="3"/>
      <c r="D1886">
        <v>823.36547740000003</v>
      </c>
      <c r="E1886">
        <v>-0.35128941299999999</v>
      </c>
      <c r="F1886">
        <v>0.12081360200000001</v>
      </c>
      <c r="G1886">
        <v>-2.9076975360000001</v>
      </c>
      <c r="H1886">
        <v>3.6410029999999999E-3</v>
      </c>
      <c r="I1886">
        <v>2.8934867999999999E-2</v>
      </c>
    </row>
    <row r="1887" spans="1:9" x14ac:dyDescent="0.2">
      <c r="A1887" t="s">
        <v>1891</v>
      </c>
      <c r="B1887" s="3" t="s">
        <v>6060</v>
      </c>
      <c r="C1887" t="s">
        <v>6060</v>
      </c>
      <c r="D1887">
        <v>5.408764455</v>
      </c>
      <c r="E1887">
        <v>2.2574930420000001</v>
      </c>
      <c r="F1887">
        <v>0.77676199599999995</v>
      </c>
      <c r="G1887">
        <v>2.9062866789999999</v>
      </c>
      <c r="H1887">
        <v>3.6574620000000002E-3</v>
      </c>
      <c r="I1887">
        <v>2.9050254000000001E-2</v>
      </c>
    </row>
    <row r="1888" spans="1:9" x14ac:dyDescent="0.2">
      <c r="A1888" t="s">
        <v>1892</v>
      </c>
      <c r="B1888" s="3" t="s">
        <v>6061</v>
      </c>
      <c r="C1888" t="s">
        <v>6061</v>
      </c>
      <c r="D1888">
        <v>119.84739279999999</v>
      </c>
      <c r="E1888">
        <v>0.42009298</v>
      </c>
      <c r="F1888">
        <v>0.14459839899999999</v>
      </c>
      <c r="G1888">
        <v>2.9052394979999998</v>
      </c>
      <c r="H1888">
        <v>3.6697219999999998E-3</v>
      </c>
      <c r="I1888">
        <v>2.9132185000000001E-2</v>
      </c>
    </row>
    <row r="1889" spans="1:9" x14ac:dyDescent="0.2">
      <c r="A1889" t="s">
        <v>1893</v>
      </c>
      <c r="B1889" s="3" t="s">
        <v>6062</v>
      </c>
      <c r="C1889" t="s">
        <v>6063</v>
      </c>
      <c r="D1889">
        <v>1534.2605309999999</v>
      </c>
      <c r="E1889">
        <v>-0.145221563</v>
      </c>
      <c r="F1889">
        <v>5.0008899000000002E-2</v>
      </c>
      <c r="G1889">
        <v>-2.903914404</v>
      </c>
      <c r="H1889">
        <v>3.685289E-3</v>
      </c>
      <c r="I1889">
        <v>2.9240269999999999E-2</v>
      </c>
    </row>
    <row r="1890" spans="1:9" x14ac:dyDescent="0.2">
      <c r="A1890" t="s">
        <v>1894</v>
      </c>
      <c r="B1890" s="3" t="s">
        <v>6064</v>
      </c>
      <c r="C1890" t="s">
        <v>6064</v>
      </c>
      <c r="D1890">
        <v>6142.6393950000001</v>
      </c>
      <c r="E1890">
        <v>0.118854023</v>
      </c>
      <c r="F1890">
        <v>4.0954194999999999E-2</v>
      </c>
      <c r="G1890">
        <v>2.9021208490000001</v>
      </c>
      <c r="H1890">
        <v>3.706455E-3</v>
      </c>
      <c r="I1890">
        <v>2.9392641000000001E-2</v>
      </c>
    </row>
    <row r="1891" spans="1:9" x14ac:dyDescent="0.2">
      <c r="A1891" t="s">
        <v>1895</v>
      </c>
      <c r="B1891" s="3" t="s">
        <v>6065</v>
      </c>
      <c r="C1891" t="s">
        <v>6065</v>
      </c>
      <c r="D1891">
        <v>117.8125773</v>
      </c>
      <c r="E1891">
        <v>0.39873291500000002</v>
      </c>
      <c r="F1891">
        <v>0.137406318</v>
      </c>
      <c r="G1891">
        <v>2.901852839</v>
      </c>
      <c r="H1891">
        <v>3.709628E-3</v>
      </c>
      <c r="I1891">
        <v>2.9402233999999999E-2</v>
      </c>
    </row>
    <row r="1892" spans="1:9" x14ac:dyDescent="0.2">
      <c r="A1892" t="s">
        <v>1896</v>
      </c>
      <c r="B1892" s="3" t="s">
        <v>6066</v>
      </c>
      <c r="C1892" t="s">
        <v>6067</v>
      </c>
      <c r="D1892">
        <v>1070.305263</v>
      </c>
      <c r="E1892">
        <v>0.16588582299999999</v>
      </c>
      <c r="F1892">
        <v>5.7199027E-2</v>
      </c>
      <c r="G1892">
        <v>2.9001511070000001</v>
      </c>
      <c r="H1892">
        <v>3.7298280000000001E-3</v>
      </c>
      <c r="I1892">
        <v>2.9546708000000001E-2</v>
      </c>
    </row>
    <row r="1893" spans="1:9" x14ac:dyDescent="0.2">
      <c r="A1893" t="s">
        <v>1897</v>
      </c>
      <c r="B1893" s="3" t="s">
        <v>6068</v>
      </c>
      <c r="C1893" t="s">
        <v>6068</v>
      </c>
      <c r="D1893">
        <v>40.538411080000003</v>
      </c>
      <c r="E1893">
        <v>-0.72916498100000005</v>
      </c>
      <c r="F1893">
        <v>0.25148027699999997</v>
      </c>
      <c r="G1893">
        <v>-2.899491722</v>
      </c>
      <c r="H1893">
        <v>3.737682E-3</v>
      </c>
      <c r="I1893">
        <v>2.9593276000000002E-2</v>
      </c>
    </row>
    <row r="1894" spans="1:9" x14ac:dyDescent="0.2">
      <c r="A1894" t="s">
        <v>1898</v>
      </c>
      <c r="B1894" s="3" t="s">
        <v>6069</v>
      </c>
      <c r="C1894" t="s">
        <v>6069</v>
      </c>
      <c r="D1894">
        <v>1892.852224</v>
      </c>
      <c r="E1894">
        <v>-0.127075154</v>
      </c>
      <c r="F1894">
        <v>4.3831045999999999E-2</v>
      </c>
      <c r="G1894">
        <v>-2.89920424</v>
      </c>
      <c r="H1894">
        <v>3.7411110000000001E-3</v>
      </c>
      <c r="I1894">
        <v>2.9604778000000002E-2</v>
      </c>
    </row>
    <row r="1895" spans="1:9" x14ac:dyDescent="0.2">
      <c r="A1895" t="s">
        <v>1899</v>
      </c>
      <c r="B1895" s="3" t="s">
        <v>6070</v>
      </c>
      <c r="C1895" t="s">
        <v>6071</v>
      </c>
      <c r="D1895">
        <v>12.67285923</v>
      </c>
      <c r="E1895">
        <v>-1.0949974730000001</v>
      </c>
      <c r="F1895">
        <v>0.37774790499999999</v>
      </c>
      <c r="G1895">
        <v>-2.8987519449999999</v>
      </c>
      <c r="H1895">
        <v>3.746512E-3</v>
      </c>
      <c r="I1895">
        <v>2.9631860999999999E-2</v>
      </c>
    </row>
    <row r="1896" spans="1:9" x14ac:dyDescent="0.2">
      <c r="A1896" t="s">
        <v>1900</v>
      </c>
      <c r="B1896" s="3" t="s">
        <v>6072</v>
      </c>
      <c r="C1896" t="s">
        <v>6073</v>
      </c>
      <c r="D1896">
        <v>1128.229969</v>
      </c>
      <c r="E1896">
        <v>-0.14297518200000001</v>
      </c>
      <c r="F1896">
        <v>4.9336404E-2</v>
      </c>
      <c r="G1896">
        <v>-2.897965192</v>
      </c>
      <c r="H1896">
        <v>3.755923E-3</v>
      </c>
      <c r="I1896">
        <v>2.9690619000000001E-2</v>
      </c>
    </row>
    <row r="1897" spans="1:9" x14ac:dyDescent="0.2">
      <c r="A1897" t="s">
        <v>1901</v>
      </c>
      <c r="B1897" s="3" t="s">
        <v>6074</v>
      </c>
      <c r="C1897" t="s">
        <v>6075</v>
      </c>
      <c r="D1897">
        <v>914.54785130000005</v>
      </c>
      <c r="E1897">
        <v>-0.151425165</v>
      </c>
      <c r="F1897">
        <v>5.2258859999999997E-2</v>
      </c>
      <c r="G1897">
        <v>-2.8975979359999999</v>
      </c>
      <c r="H1897">
        <v>3.7603229999999999E-3</v>
      </c>
      <c r="I1897">
        <v>2.9709725999999999E-2</v>
      </c>
    </row>
    <row r="1898" spans="1:9" x14ac:dyDescent="0.2">
      <c r="A1898" t="s">
        <v>1902</v>
      </c>
      <c r="B1898" s="3" t="s">
        <v>6076</v>
      </c>
      <c r="C1898" t="s">
        <v>6076</v>
      </c>
      <c r="D1898">
        <v>3.6166691129999999</v>
      </c>
      <c r="E1898">
        <v>-2.1879978869999999</v>
      </c>
      <c r="F1898">
        <v>0.75527155300000004</v>
      </c>
      <c r="G1898">
        <v>-2.8969684849999999</v>
      </c>
      <c r="H1898">
        <v>3.7678759999999999E-3</v>
      </c>
      <c r="I1898">
        <v>2.9749788999999999E-2</v>
      </c>
    </row>
    <row r="1899" spans="1:9" x14ac:dyDescent="0.2">
      <c r="A1899" t="s">
        <v>1903</v>
      </c>
      <c r="B1899" s="3" t="s">
        <v>6077</v>
      </c>
      <c r="C1899" t="s">
        <v>6077</v>
      </c>
      <c r="D1899">
        <v>471.92317309999999</v>
      </c>
      <c r="E1899">
        <v>-0.24373371699999999</v>
      </c>
      <c r="F1899">
        <v>8.4137661000000002E-2</v>
      </c>
      <c r="G1899">
        <v>-2.8968444629999999</v>
      </c>
      <c r="H1899">
        <v>3.7693660000000001E-3</v>
      </c>
      <c r="I1899">
        <v>2.9749788999999999E-2</v>
      </c>
    </row>
    <row r="1900" spans="1:9" x14ac:dyDescent="0.2">
      <c r="A1900" t="s">
        <v>1904</v>
      </c>
      <c r="B1900" s="3" t="s">
        <v>6078</v>
      </c>
      <c r="C1900" t="s">
        <v>6079</v>
      </c>
      <c r="D1900">
        <v>1949.407676</v>
      </c>
      <c r="E1900">
        <v>-0.15766498500000001</v>
      </c>
      <c r="F1900">
        <v>5.4431041999999999E-2</v>
      </c>
      <c r="G1900">
        <v>-2.8966005180000001</v>
      </c>
      <c r="H1900">
        <v>3.7722979999999999E-3</v>
      </c>
      <c r="I1900">
        <v>2.9757250999999998E-2</v>
      </c>
    </row>
    <row r="1901" spans="1:9" x14ac:dyDescent="0.2">
      <c r="A1901" t="s">
        <v>1905</v>
      </c>
      <c r="B1901" s="3" t="s">
        <v>6080</v>
      </c>
      <c r="C1901" t="s">
        <v>6080</v>
      </c>
      <c r="D1901">
        <v>4193.4691050000001</v>
      </c>
      <c r="E1901">
        <v>-0.162484185</v>
      </c>
      <c r="F1901">
        <v>5.6119279000000001E-2</v>
      </c>
      <c r="G1901">
        <v>-2.8953362600000001</v>
      </c>
      <c r="H1901">
        <v>3.7875259999999998E-3</v>
      </c>
      <c r="I1901">
        <v>2.986165E-2</v>
      </c>
    </row>
    <row r="1902" spans="1:9" x14ac:dyDescent="0.2">
      <c r="A1902" t="s">
        <v>1906</v>
      </c>
      <c r="B1902" s="3" t="s">
        <v>6081</v>
      </c>
      <c r="C1902" t="s">
        <v>6081</v>
      </c>
      <c r="D1902">
        <v>130.34323090000001</v>
      </c>
      <c r="E1902">
        <v>-0.38154418200000001</v>
      </c>
      <c r="F1902">
        <v>0.13184042500000001</v>
      </c>
      <c r="G1902">
        <v>-2.8939847589999999</v>
      </c>
      <c r="H1902">
        <v>3.8038659999999999E-3</v>
      </c>
      <c r="I1902">
        <v>2.9974706E-2</v>
      </c>
    </row>
    <row r="1903" spans="1:9" x14ac:dyDescent="0.2">
      <c r="A1903" t="s">
        <v>1907</v>
      </c>
      <c r="B1903" s="3" t="s">
        <v>6082</v>
      </c>
      <c r="C1903" t="s">
        <v>6083</v>
      </c>
      <c r="D1903">
        <v>3918.971423</v>
      </c>
      <c r="E1903">
        <v>0.14759820700000001</v>
      </c>
      <c r="F1903">
        <v>5.1013256E-2</v>
      </c>
      <c r="G1903">
        <v>2.8933304249999998</v>
      </c>
      <c r="H1903">
        <v>3.8118010000000001E-3</v>
      </c>
      <c r="I1903">
        <v>3.0021437000000002E-2</v>
      </c>
    </row>
    <row r="1904" spans="1:9" x14ac:dyDescent="0.2">
      <c r="A1904" t="s">
        <v>1908</v>
      </c>
      <c r="B1904" s="3" t="s">
        <v>6084</v>
      </c>
      <c r="C1904" t="s">
        <v>6084</v>
      </c>
      <c r="D1904">
        <v>324.26029829999999</v>
      </c>
      <c r="E1904">
        <v>0.24805392300000001</v>
      </c>
      <c r="F1904">
        <v>8.5765648E-2</v>
      </c>
      <c r="G1904">
        <v>2.8922293350000001</v>
      </c>
      <c r="H1904">
        <v>3.825186E-3</v>
      </c>
      <c r="I1904">
        <v>3.0111029000000001E-2</v>
      </c>
    </row>
    <row r="1905" spans="1:9" x14ac:dyDescent="0.2">
      <c r="A1905" t="s">
        <v>1909</v>
      </c>
      <c r="B1905" s="3" t="s">
        <v>6085</v>
      </c>
      <c r="C1905" t="s">
        <v>6085</v>
      </c>
      <c r="D1905">
        <v>228.46609670000001</v>
      </c>
      <c r="E1905">
        <v>0.572062344</v>
      </c>
      <c r="F1905">
        <v>0.19780562500000001</v>
      </c>
      <c r="G1905">
        <v>2.892042859</v>
      </c>
      <c r="H1905">
        <v>3.8274569999999998E-3</v>
      </c>
      <c r="I1905">
        <v>3.0113082999999999E-2</v>
      </c>
    </row>
    <row r="1906" spans="1:9" x14ac:dyDescent="0.2">
      <c r="A1906" t="s">
        <v>1910</v>
      </c>
      <c r="B1906" s="3" t="s">
        <v>6086</v>
      </c>
      <c r="C1906" t="s">
        <v>6086</v>
      </c>
      <c r="D1906">
        <v>701.58754480000005</v>
      </c>
      <c r="E1906">
        <v>0.184795287</v>
      </c>
      <c r="F1906">
        <v>6.3916896000000001E-2</v>
      </c>
      <c r="G1906">
        <v>2.891180565</v>
      </c>
      <c r="H1906">
        <v>3.837975E-3</v>
      </c>
      <c r="I1906">
        <v>3.0179984999999999E-2</v>
      </c>
    </row>
    <row r="1907" spans="1:9" x14ac:dyDescent="0.2">
      <c r="A1907" t="s">
        <v>1911</v>
      </c>
      <c r="B1907" s="3" t="s">
        <v>6087</v>
      </c>
      <c r="C1907" t="s">
        <v>6088</v>
      </c>
      <c r="D1907">
        <v>18.87964144</v>
      </c>
      <c r="E1907">
        <v>-0.89443926100000004</v>
      </c>
      <c r="F1907">
        <v>0.30941391099999999</v>
      </c>
      <c r="G1907">
        <v>-2.8907532279999999</v>
      </c>
      <c r="H1907">
        <v>3.8431979999999999E-3</v>
      </c>
      <c r="I1907">
        <v>3.0205195000000001E-2</v>
      </c>
    </row>
    <row r="1908" spans="1:9" x14ac:dyDescent="0.2">
      <c r="A1908" t="s">
        <v>1912</v>
      </c>
      <c r="B1908" s="3" t="s">
        <v>6089</v>
      </c>
      <c r="C1908" t="s">
        <v>6090</v>
      </c>
      <c r="D1908">
        <v>4049.1859239999999</v>
      </c>
      <c r="E1908">
        <v>-0.14261460400000001</v>
      </c>
      <c r="F1908">
        <v>4.9338592000000001E-2</v>
      </c>
      <c r="G1908">
        <v>-2.8905284510000002</v>
      </c>
      <c r="H1908">
        <v>3.8459470000000002E-3</v>
      </c>
      <c r="I1908">
        <v>3.0210954000000002E-2</v>
      </c>
    </row>
    <row r="1909" spans="1:9" x14ac:dyDescent="0.2">
      <c r="A1909" t="s">
        <v>1913</v>
      </c>
      <c r="B1909" s="3" t="s">
        <v>6091</v>
      </c>
      <c r="C1909" t="s">
        <v>6091</v>
      </c>
      <c r="D1909">
        <v>19.47266132</v>
      </c>
      <c r="E1909">
        <v>1.021401604</v>
      </c>
      <c r="F1909">
        <v>0.35346726299999998</v>
      </c>
      <c r="G1909">
        <v>2.889663943</v>
      </c>
      <c r="H1909">
        <v>3.856539E-3</v>
      </c>
      <c r="I1909">
        <v>3.0278274000000001E-2</v>
      </c>
    </row>
    <row r="1910" spans="1:9" x14ac:dyDescent="0.2">
      <c r="A1910" t="s">
        <v>1914</v>
      </c>
      <c r="B1910" s="3" t="s">
        <v>6092</v>
      </c>
      <c r="C1910" t="s">
        <v>6093</v>
      </c>
      <c r="D1910">
        <v>26770.179919999999</v>
      </c>
      <c r="E1910">
        <v>-0.10766724900000001</v>
      </c>
      <c r="F1910">
        <v>3.7265830999999999E-2</v>
      </c>
      <c r="G1910">
        <v>-2.8891680630000001</v>
      </c>
      <c r="H1910">
        <v>3.8626260000000001E-3</v>
      </c>
      <c r="I1910">
        <v>3.0310179999999999E-2</v>
      </c>
    </row>
    <row r="1911" spans="1:9" x14ac:dyDescent="0.2">
      <c r="A1911" t="s">
        <v>1915</v>
      </c>
      <c r="B1911" s="3" t="s">
        <v>6094</v>
      </c>
      <c r="C1911" t="s">
        <v>6094</v>
      </c>
      <c r="D1911">
        <v>47.115569299999997</v>
      </c>
      <c r="E1911">
        <v>0.62543055199999997</v>
      </c>
      <c r="F1911">
        <v>0.21650451200000001</v>
      </c>
      <c r="G1911">
        <v>2.8887645219999998</v>
      </c>
      <c r="H1911">
        <v>3.8675860000000001E-3</v>
      </c>
      <c r="I1911">
        <v>3.0333211999999998E-2</v>
      </c>
    </row>
    <row r="1912" spans="1:9" x14ac:dyDescent="0.2">
      <c r="A1912" t="s">
        <v>1916</v>
      </c>
      <c r="B1912" s="3" t="s">
        <v>6095</v>
      </c>
      <c r="C1912" t="s">
        <v>6096</v>
      </c>
      <c r="D1912">
        <v>4.6932754110000001</v>
      </c>
      <c r="E1912">
        <v>-2.047804025</v>
      </c>
      <c r="F1912">
        <v>0.70914093499999997</v>
      </c>
      <c r="G1912">
        <v>-2.8877250270000001</v>
      </c>
      <c r="H1912">
        <v>3.8803890000000001E-3</v>
      </c>
      <c r="I1912">
        <v>3.0417704E-2</v>
      </c>
    </row>
    <row r="1913" spans="1:9" x14ac:dyDescent="0.2">
      <c r="A1913" t="s">
        <v>1917</v>
      </c>
      <c r="B1913" s="3" t="s">
        <v>6097</v>
      </c>
      <c r="C1913" t="s">
        <v>6097</v>
      </c>
      <c r="D1913">
        <v>39.216072500000003</v>
      </c>
      <c r="E1913">
        <v>0.68835811899999999</v>
      </c>
      <c r="F1913">
        <v>0.238433438</v>
      </c>
      <c r="G1913">
        <v>2.8870032829999999</v>
      </c>
      <c r="H1913">
        <v>3.8893019999999999E-3</v>
      </c>
      <c r="I1913">
        <v>3.0471621000000001E-2</v>
      </c>
    </row>
    <row r="1914" spans="1:9" x14ac:dyDescent="0.2">
      <c r="A1914" t="s">
        <v>1918</v>
      </c>
      <c r="B1914" s="3" t="s">
        <v>6098</v>
      </c>
      <c r="C1914" t="s">
        <v>6098</v>
      </c>
      <c r="D1914">
        <v>151.25408329999999</v>
      </c>
      <c r="E1914">
        <v>0.334370473</v>
      </c>
      <c r="F1914">
        <v>0.11583303</v>
      </c>
      <c r="G1914">
        <v>2.8866591179999999</v>
      </c>
      <c r="H1914">
        <v>3.8935580000000001E-3</v>
      </c>
      <c r="I1914">
        <v>3.0489023000000001E-2</v>
      </c>
    </row>
    <row r="1915" spans="1:9" x14ac:dyDescent="0.2">
      <c r="A1915" t="s">
        <v>1919</v>
      </c>
      <c r="B1915" s="3" t="s">
        <v>6099</v>
      </c>
      <c r="C1915" t="s">
        <v>6099</v>
      </c>
      <c r="D1915">
        <v>189.24443980000001</v>
      </c>
      <c r="E1915">
        <v>0.31474923199999999</v>
      </c>
      <c r="F1915">
        <v>0.10905690799999999</v>
      </c>
      <c r="G1915">
        <v>2.8861008350000001</v>
      </c>
      <c r="H1915">
        <v>3.9004719999999999E-3</v>
      </c>
      <c r="I1915">
        <v>3.0527202999999999E-2</v>
      </c>
    </row>
    <row r="1916" spans="1:9" x14ac:dyDescent="0.2">
      <c r="A1916" t="s">
        <v>1920</v>
      </c>
      <c r="B1916" s="3" t="s">
        <v>6100</v>
      </c>
      <c r="C1916" t="s">
        <v>6101</v>
      </c>
      <c r="D1916">
        <v>1431.642971</v>
      </c>
      <c r="E1916">
        <v>0.22288027299999999</v>
      </c>
      <c r="F1916">
        <v>7.7263253000000004E-2</v>
      </c>
      <c r="G1916">
        <v>2.8846866520000001</v>
      </c>
      <c r="H1916">
        <v>3.9180339999999999E-3</v>
      </c>
      <c r="I1916">
        <v>3.0648643999999999E-2</v>
      </c>
    </row>
    <row r="1917" spans="1:9" x14ac:dyDescent="0.2">
      <c r="A1917" t="s">
        <v>1921</v>
      </c>
      <c r="B1917" s="3" t="s">
        <v>6102</v>
      </c>
      <c r="C1917" t="s">
        <v>6102</v>
      </c>
      <c r="D1917">
        <v>7.8777442539999996</v>
      </c>
      <c r="E1917">
        <v>1.358399562</v>
      </c>
      <c r="F1917">
        <v>0.471083101</v>
      </c>
      <c r="G1917">
        <v>2.88356674</v>
      </c>
      <c r="H1917">
        <v>3.9319929999999999E-3</v>
      </c>
      <c r="I1917">
        <v>3.0741784000000001E-2</v>
      </c>
    </row>
    <row r="1918" spans="1:9" x14ac:dyDescent="0.2">
      <c r="A1918" t="s">
        <v>1922</v>
      </c>
      <c r="B1918" s="3" t="s">
        <v>6103</v>
      </c>
      <c r="C1918" t="s">
        <v>6103</v>
      </c>
      <c r="D1918">
        <v>51.928202779999999</v>
      </c>
      <c r="E1918">
        <v>-0.68652881799999999</v>
      </c>
      <c r="F1918">
        <v>0.238129802</v>
      </c>
      <c r="G1918">
        <v>-2.8830025190000002</v>
      </c>
      <c r="H1918">
        <v>3.9390429999999997E-3</v>
      </c>
      <c r="I1918">
        <v>3.0780835999999999E-2</v>
      </c>
    </row>
    <row r="1919" spans="1:9" x14ac:dyDescent="0.2">
      <c r="A1919" t="s">
        <v>1923</v>
      </c>
      <c r="B1919" s="3" t="s">
        <v>6104</v>
      </c>
      <c r="C1919" t="s">
        <v>6105</v>
      </c>
      <c r="D1919">
        <v>87.284333439999997</v>
      </c>
      <c r="E1919">
        <v>0.40092764199999997</v>
      </c>
      <c r="F1919">
        <v>0.13918586299999999</v>
      </c>
      <c r="G1919">
        <v>2.8805198509999999</v>
      </c>
      <c r="H1919">
        <v>3.9701989999999998E-3</v>
      </c>
      <c r="I1919">
        <v>3.1008127E-2</v>
      </c>
    </row>
    <row r="1920" spans="1:9" x14ac:dyDescent="0.2">
      <c r="A1920" t="s">
        <v>1924</v>
      </c>
      <c r="B1920" s="3" t="s">
        <v>6106</v>
      </c>
      <c r="C1920" t="s">
        <v>6107</v>
      </c>
      <c r="D1920">
        <v>108.7949473</v>
      </c>
      <c r="E1920">
        <v>0.60645794500000005</v>
      </c>
      <c r="F1920">
        <v>0.21062040700000001</v>
      </c>
      <c r="G1920">
        <v>2.8793883440000001</v>
      </c>
      <c r="H1920">
        <v>3.984474E-3</v>
      </c>
      <c r="I1920">
        <v>3.1035599000000001E-2</v>
      </c>
    </row>
    <row r="1921" spans="1:9" x14ac:dyDescent="0.2">
      <c r="A1921" t="s">
        <v>1925</v>
      </c>
      <c r="B1921" s="3" t="s">
        <v>6108</v>
      </c>
      <c r="C1921" t="s">
        <v>6109</v>
      </c>
      <c r="D1921">
        <v>379.49947090000001</v>
      </c>
      <c r="E1921">
        <v>0.21160604399999999</v>
      </c>
      <c r="F1921">
        <v>7.3493310000000006E-2</v>
      </c>
      <c r="G1921">
        <v>2.8792558779999999</v>
      </c>
      <c r="H1921">
        <v>3.9861480000000001E-3</v>
      </c>
      <c r="I1921">
        <v>3.1035599000000001E-2</v>
      </c>
    </row>
    <row r="1922" spans="1:9" x14ac:dyDescent="0.2">
      <c r="A1922" t="s">
        <v>1926</v>
      </c>
      <c r="B1922" s="3" t="s">
        <v>6110</v>
      </c>
      <c r="C1922" t="s">
        <v>6110</v>
      </c>
      <c r="D1922">
        <v>45.631969349999999</v>
      </c>
      <c r="E1922">
        <v>0.65175535600000001</v>
      </c>
      <c r="F1922">
        <v>0.22633563400000001</v>
      </c>
      <c r="G1922">
        <v>2.8795967560000002</v>
      </c>
      <c r="H1922">
        <v>3.9818409999999999E-3</v>
      </c>
      <c r="I1922">
        <v>3.1035599000000001E-2</v>
      </c>
    </row>
    <row r="1923" spans="1:9" x14ac:dyDescent="0.2">
      <c r="A1923" t="s">
        <v>1927</v>
      </c>
      <c r="B1923" s="3" t="s">
        <v>6111</v>
      </c>
      <c r="C1923" t="s">
        <v>6112</v>
      </c>
      <c r="D1923">
        <v>5209.7621710000003</v>
      </c>
      <c r="E1923">
        <v>0.11835681200000001</v>
      </c>
      <c r="F1923">
        <v>4.1096747000000003E-2</v>
      </c>
      <c r="G1923">
        <v>2.8799557170000001</v>
      </c>
      <c r="H1923">
        <v>3.9773100000000004E-3</v>
      </c>
      <c r="I1923">
        <v>3.1035599000000001E-2</v>
      </c>
    </row>
    <row r="1924" spans="1:9" x14ac:dyDescent="0.2">
      <c r="A1924" t="s">
        <v>1928</v>
      </c>
      <c r="B1924" s="3" t="s">
        <v>6113</v>
      </c>
      <c r="C1924" t="s">
        <v>6114</v>
      </c>
      <c r="D1924">
        <v>5.3427934989999999</v>
      </c>
      <c r="E1924">
        <v>-1.6639886269999999</v>
      </c>
      <c r="F1924">
        <v>0.57786123300000003</v>
      </c>
      <c r="G1924">
        <v>-2.8795643869999998</v>
      </c>
      <c r="H1924">
        <v>3.9822499999999997E-3</v>
      </c>
      <c r="I1924">
        <v>3.1035599000000001E-2</v>
      </c>
    </row>
    <row r="1925" spans="1:9" x14ac:dyDescent="0.2">
      <c r="A1925" t="s">
        <v>1929</v>
      </c>
      <c r="B1925" s="3" t="s">
        <v>6115</v>
      </c>
      <c r="C1925" t="s">
        <v>6115</v>
      </c>
      <c r="D1925">
        <v>1705.6736579999999</v>
      </c>
      <c r="E1925">
        <v>-0.20524726099999999</v>
      </c>
      <c r="F1925">
        <v>7.1280556999999994E-2</v>
      </c>
      <c r="G1925">
        <v>-2.87942841</v>
      </c>
      <c r="H1925">
        <v>3.9839669999999997E-3</v>
      </c>
      <c r="I1925">
        <v>3.1035599000000001E-2</v>
      </c>
    </row>
    <row r="1926" spans="1:9" x14ac:dyDescent="0.2">
      <c r="A1926" t="s">
        <v>1930</v>
      </c>
      <c r="B1926" s="3" t="s">
        <v>6116</v>
      </c>
      <c r="C1926" t="s">
        <v>6116</v>
      </c>
      <c r="D1926">
        <v>2.9840514890000001</v>
      </c>
      <c r="E1926">
        <v>-3.256791888</v>
      </c>
      <c r="F1926">
        <v>1.131373521</v>
      </c>
      <c r="G1926">
        <v>-2.8786177400000001</v>
      </c>
      <c r="H1926">
        <v>3.9942220000000004E-3</v>
      </c>
      <c r="I1926">
        <v>3.1082306000000001E-2</v>
      </c>
    </row>
    <row r="1927" spans="1:9" x14ac:dyDescent="0.2">
      <c r="A1927" t="s">
        <v>1931</v>
      </c>
      <c r="B1927" s="3" t="s">
        <v>6117</v>
      </c>
      <c r="C1927" t="s">
        <v>6117</v>
      </c>
      <c r="D1927">
        <v>68.101046850000003</v>
      </c>
      <c r="E1927">
        <v>0.511056073</v>
      </c>
      <c r="F1927">
        <v>0.177657537</v>
      </c>
      <c r="G1927">
        <v>2.8766360350000002</v>
      </c>
      <c r="H1927">
        <v>4.0193889999999999E-3</v>
      </c>
      <c r="I1927">
        <v>3.1231887E-2</v>
      </c>
    </row>
    <row r="1928" spans="1:9" x14ac:dyDescent="0.2">
      <c r="A1928" t="s">
        <v>1932</v>
      </c>
      <c r="B1928" s="3" t="s">
        <v>6118</v>
      </c>
      <c r="C1928" t="s">
        <v>6119</v>
      </c>
      <c r="D1928">
        <v>2093.522919</v>
      </c>
      <c r="E1928">
        <v>-0.153139576</v>
      </c>
      <c r="F1928">
        <v>5.3236020000000002E-2</v>
      </c>
      <c r="G1928">
        <v>-2.8766157940000001</v>
      </c>
      <c r="H1928">
        <v>4.0196470000000003E-3</v>
      </c>
      <c r="I1928">
        <v>3.1231887E-2</v>
      </c>
    </row>
    <row r="1929" spans="1:9" x14ac:dyDescent="0.2">
      <c r="A1929" t="s">
        <v>1933</v>
      </c>
      <c r="B1929" s="3" t="s">
        <v>6120</v>
      </c>
      <c r="C1929" t="s">
        <v>6121</v>
      </c>
      <c r="D1929">
        <v>339.41174640000003</v>
      </c>
      <c r="E1929">
        <v>0.25873535199999997</v>
      </c>
      <c r="F1929">
        <v>8.9944481000000007E-2</v>
      </c>
      <c r="G1929">
        <v>2.876611767</v>
      </c>
      <c r="H1929">
        <v>4.0196980000000004E-3</v>
      </c>
      <c r="I1929">
        <v>3.1231887E-2</v>
      </c>
    </row>
    <row r="1930" spans="1:9" x14ac:dyDescent="0.2">
      <c r="A1930" t="s">
        <v>1934</v>
      </c>
      <c r="B1930" s="3" t="s">
        <v>6122</v>
      </c>
      <c r="C1930" t="s">
        <v>6122</v>
      </c>
      <c r="D1930">
        <v>6.3471668340000003</v>
      </c>
      <c r="E1930">
        <v>1.5888068580000001</v>
      </c>
      <c r="F1930">
        <v>0.55237551600000001</v>
      </c>
      <c r="G1930">
        <v>2.8763165869999998</v>
      </c>
      <c r="H1930">
        <v>4.0234590000000001E-3</v>
      </c>
      <c r="I1930">
        <v>3.1244905999999999E-2</v>
      </c>
    </row>
    <row r="1931" spans="1:9" x14ac:dyDescent="0.2">
      <c r="A1931" t="s">
        <v>1935</v>
      </c>
      <c r="B1931" s="3" t="s">
        <v>6123</v>
      </c>
      <c r="C1931" t="s">
        <v>6124</v>
      </c>
      <c r="D1931">
        <v>2249.9883180000002</v>
      </c>
      <c r="E1931">
        <v>-0.17914047</v>
      </c>
      <c r="F1931">
        <v>6.2292253999999998E-2</v>
      </c>
      <c r="G1931">
        <v>-2.8758065240000001</v>
      </c>
      <c r="H1931">
        <v>4.0299660000000003E-3</v>
      </c>
      <c r="I1931">
        <v>3.1276971000000001E-2</v>
      </c>
    </row>
    <row r="1932" spans="1:9" x14ac:dyDescent="0.2">
      <c r="A1932" t="s">
        <v>1936</v>
      </c>
      <c r="B1932" s="3" t="s">
        <v>6125</v>
      </c>
      <c r="C1932" t="s">
        <v>6126</v>
      </c>
      <c r="D1932">
        <v>1055.1427819999999</v>
      </c>
      <c r="E1932">
        <v>-0.14504473600000001</v>
      </c>
      <c r="F1932">
        <v>5.0438664000000001E-2</v>
      </c>
      <c r="G1932">
        <v>-2.875665717</v>
      </c>
      <c r="H1932">
        <v>4.0317640000000002E-3</v>
      </c>
      <c r="I1932">
        <v>3.1276971000000001E-2</v>
      </c>
    </row>
    <row r="1933" spans="1:9" x14ac:dyDescent="0.2">
      <c r="A1933" t="s">
        <v>1937</v>
      </c>
      <c r="B1933" s="3" t="s">
        <v>6127</v>
      </c>
      <c r="C1933" t="s">
        <v>6127</v>
      </c>
      <c r="D1933">
        <v>731.65864929999998</v>
      </c>
      <c r="E1933">
        <v>0.22569589200000001</v>
      </c>
      <c r="F1933">
        <v>7.8512632999999998E-2</v>
      </c>
      <c r="G1933">
        <v>2.8746442820000002</v>
      </c>
      <c r="H1933">
        <v>4.0448289999999998E-3</v>
      </c>
      <c r="I1933">
        <v>3.1338036E-2</v>
      </c>
    </row>
    <row r="1934" spans="1:9" x14ac:dyDescent="0.2">
      <c r="A1934" t="s">
        <v>1938</v>
      </c>
      <c r="B1934" s="3" t="s">
        <v>6128</v>
      </c>
      <c r="C1934" t="s">
        <v>6128</v>
      </c>
      <c r="D1934">
        <v>9.6228132740000003</v>
      </c>
      <c r="E1934">
        <v>1.7177961960000001</v>
      </c>
      <c r="F1934">
        <v>0.59757304499999997</v>
      </c>
      <c r="G1934">
        <v>2.8746212899999999</v>
      </c>
      <c r="H1934">
        <v>4.0451239999999998E-3</v>
      </c>
      <c r="I1934">
        <v>3.1338036E-2</v>
      </c>
    </row>
    <row r="1935" spans="1:9" x14ac:dyDescent="0.2">
      <c r="A1935" t="s">
        <v>1939</v>
      </c>
      <c r="B1935" s="3" t="s">
        <v>6129</v>
      </c>
      <c r="C1935" t="s">
        <v>6129</v>
      </c>
      <c r="D1935">
        <v>1405.5916319999999</v>
      </c>
      <c r="E1935">
        <v>-0.14586395099999999</v>
      </c>
      <c r="F1935">
        <v>5.0745938999999997E-2</v>
      </c>
      <c r="G1935">
        <v>-2.8743965199999999</v>
      </c>
      <c r="H1935">
        <v>4.048004E-3</v>
      </c>
      <c r="I1935">
        <v>3.1338036E-2</v>
      </c>
    </row>
    <row r="1936" spans="1:9" x14ac:dyDescent="0.2">
      <c r="A1936" t="s">
        <v>1940</v>
      </c>
      <c r="B1936" s="3" t="s">
        <v>6130</v>
      </c>
      <c r="C1936" t="s">
        <v>6131</v>
      </c>
      <c r="D1936">
        <v>2852.2079050000002</v>
      </c>
      <c r="E1936">
        <v>-0.30905079499999999</v>
      </c>
      <c r="F1936">
        <v>0.107516106</v>
      </c>
      <c r="G1936">
        <v>-2.8744604630000001</v>
      </c>
      <c r="H1936">
        <v>4.0471839999999997E-3</v>
      </c>
      <c r="I1936">
        <v>3.1338036E-2</v>
      </c>
    </row>
    <row r="1937" spans="1:9" x14ac:dyDescent="0.2">
      <c r="A1937" t="s">
        <v>1941</v>
      </c>
      <c r="B1937" s="3" t="s">
        <v>6132</v>
      </c>
      <c r="C1937" t="s">
        <v>6133</v>
      </c>
      <c r="D1937">
        <v>165.43582029999999</v>
      </c>
      <c r="E1937">
        <v>0.33702379199999999</v>
      </c>
      <c r="F1937">
        <v>0.11731303799999999</v>
      </c>
      <c r="G1937">
        <v>2.87285879</v>
      </c>
      <c r="H1937">
        <v>4.0677589999999998E-3</v>
      </c>
      <c r="I1937">
        <v>3.1474704999999999E-2</v>
      </c>
    </row>
    <row r="1938" spans="1:9" x14ac:dyDescent="0.2">
      <c r="A1938" t="s">
        <v>1942</v>
      </c>
      <c r="B1938" s="3" t="s">
        <v>6134</v>
      </c>
      <c r="C1938" t="s">
        <v>6135</v>
      </c>
      <c r="D1938">
        <v>13171.835859999999</v>
      </c>
      <c r="E1938">
        <v>0.152979011</v>
      </c>
      <c r="F1938">
        <v>5.3261977000000002E-2</v>
      </c>
      <c r="G1938">
        <v>2.8721992439999999</v>
      </c>
      <c r="H1938">
        <v>4.0762589999999996E-3</v>
      </c>
      <c r="I1938">
        <v>3.1524190000000001E-2</v>
      </c>
    </row>
    <row r="1939" spans="1:9" x14ac:dyDescent="0.2">
      <c r="A1939" t="s">
        <v>1943</v>
      </c>
      <c r="B1939" s="3" t="s">
        <v>6136</v>
      </c>
      <c r="C1939" t="s">
        <v>6136</v>
      </c>
      <c r="D1939">
        <v>1343.8794069999999</v>
      </c>
      <c r="E1939">
        <v>-0.18559319199999999</v>
      </c>
      <c r="F1939">
        <v>6.4625036999999996E-2</v>
      </c>
      <c r="G1939">
        <v>-2.871846568</v>
      </c>
      <c r="H1939">
        <v>4.0808099999999998E-3</v>
      </c>
      <c r="I1939">
        <v>3.1543107000000001E-2</v>
      </c>
    </row>
    <row r="1940" spans="1:9" x14ac:dyDescent="0.2">
      <c r="A1940" t="s">
        <v>1944</v>
      </c>
      <c r="B1940" s="3" t="s">
        <v>6137</v>
      </c>
      <c r="C1940" t="s">
        <v>6138</v>
      </c>
      <c r="D1940">
        <v>5.1425824670000004</v>
      </c>
      <c r="E1940">
        <v>1.7301588400000001</v>
      </c>
      <c r="F1940">
        <v>0.60255030499999995</v>
      </c>
      <c r="G1940">
        <v>2.8713931850000001</v>
      </c>
      <c r="H1940">
        <v>4.0866690000000002E-3</v>
      </c>
      <c r="I1940">
        <v>3.1572097E-2</v>
      </c>
    </row>
    <row r="1941" spans="1:9" x14ac:dyDescent="0.2">
      <c r="A1941" t="s">
        <v>1945</v>
      </c>
      <c r="B1941" s="3" t="s">
        <v>6139</v>
      </c>
      <c r="C1941" t="s">
        <v>6140</v>
      </c>
      <c r="D1941">
        <v>13649.846020000001</v>
      </c>
      <c r="E1941">
        <v>-0.14691939200000001</v>
      </c>
      <c r="F1941">
        <v>5.1170406000000002E-2</v>
      </c>
      <c r="G1941">
        <v>-2.871178912</v>
      </c>
      <c r="H1941">
        <v>4.0894399999999997E-3</v>
      </c>
      <c r="I1941">
        <v>3.1577222000000002E-2</v>
      </c>
    </row>
    <row r="1942" spans="1:9" x14ac:dyDescent="0.2">
      <c r="A1942" t="s">
        <v>1946</v>
      </c>
      <c r="B1942" s="3" t="s">
        <v>6141</v>
      </c>
      <c r="C1942" t="s">
        <v>6142</v>
      </c>
      <c r="D1942">
        <v>535.55123939999999</v>
      </c>
      <c r="E1942">
        <v>-0.18681010000000001</v>
      </c>
      <c r="F1942">
        <v>6.5087948000000007E-2</v>
      </c>
      <c r="G1942">
        <v>-2.8701181490000001</v>
      </c>
      <c r="H1942">
        <v>4.1031849999999996E-3</v>
      </c>
      <c r="I1942">
        <v>3.1667028999999999E-2</v>
      </c>
    </row>
    <row r="1943" spans="1:9" x14ac:dyDescent="0.2">
      <c r="A1943" t="s">
        <v>1947</v>
      </c>
      <c r="B1943" s="3" t="s">
        <v>6143</v>
      </c>
      <c r="C1943" t="s">
        <v>6143</v>
      </c>
      <c r="D1943">
        <v>1300.8221100000001</v>
      </c>
      <c r="E1943">
        <v>-0.12722388900000001</v>
      </c>
      <c r="F1943">
        <v>4.4361335000000002E-2</v>
      </c>
      <c r="G1943">
        <v>-2.8679003870000002</v>
      </c>
      <c r="H1943">
        <v>4.1320560000000003E-3</v>
      </c>
      <c r="I1943">
        <v>3.1873429000000002E-2</v>
      </c>
    </row>
    <row r="1944" spans="1:9" x14ac:dyDescent="0.2">
      <c r="A1944" t="s">
        <v>1948</v>
      </c>
      <c r="B1944" s="3" t="s">
        <v>6144</v>
      </c>
      <c r="C1944" t="s">
        <v>6144</v>
      </c>
      <c r="D1944">
        <v>30.2102498</v>
      </c>
      <c r="E1944">
        <v>0.82104769300000002</v>
      </c>
      <c r="F1944">
        <v>0.28640223500000001</v>
      </c>
      <c r="G1944">
        <v>2.8667642660000001</v>
      </c>
      <c r="H1944">
        <v>4.1469180000000003E-3</v>
      </c>
      <c r="I1944">
        <v>3.1971605E-2</v>
      </c>
    </row>
    <row r="1945" spans="1:9" x14ac:dyDescent="0.2">
      <c r="A1945" t="s">
        <v>1949</v>
      </c>
      <c r="B1945" s="3" t="s">
        <v>6145</v>
      </c>
      <c r="C1945" t="s">
        <v>6145</v>
      </c>
      <c r="D1945">
        <v>28.38772311</v>
      </c>
      <c r="E1945">
        <v>-0.86602686799999995</v>
      </c>
      <c r="F1945">
        <v>0.30215638900000003</v>
      </c>
      <c r="G1945">
        <v>-2.8661544160000001</v>
      </c>
      <c r="H1945">
        <v>4.1549150000000003E-3</v>
      </c>
      <c r="I1945">
        <v>3.2016784999999999E-2</v>
      </c>
    </row>
    <row r="1946" spans="1:9" x14ac:dyDescent="0.2">
      <c r="A1946" t="s">
        <v>1950</v>
      </c>
      <c r="B1946" s="3" t="s">
        <v>6146</v>
      </c>
      <c r="C1946" t="s">
        <v>6147</v>
      </c>
      <c r="D1946">
        <v>1270.4157259999999</v>
      </c>
      <c r="E1946">
        <v>-0.17441031700000001</v>
      </c>
      <c r="F1946">
        <v>6.0866954000000001E-2</v>
      </c>
      <c r="G1946">
        <v>-2.8654352940000001</v>
      </c>
      <c r="H1946">
        <v>4.1643640000000003E-3</v>
      </c>
      <c r="I1946">
        <v>3.2073094000000003E-2</v>
      </c>
    </row>
    <row r="1947" spans="1:9" x14ac:dyDescent="0.2">
      <c r="A1947" t="s">
        <v>1951</v>
      </c>
      <c r="B1947" s="3" t="s">
        <v>6148</v>
      </c>
      <c r="C1947" t="s">
        <v>6148</v>
      </c>
      <c r="D1947">
        <v>879.15126180000004</v>
      </c>
      <c r="E1947">
        <v>-0.15911045500000001</v>
      </c>
      <c r="F1947">
        <v>5.5531189000000002E-2</v>
      </c>
      <c r="G1947">
        <v>-2.865244873</v>
      </c>
      <c r="H1947">
        <v>4.1668690000000001E-3</v>
      </c>
      <c r="I1947">
        <v>3.2075896999999999E-2</v>
      </c>
    </row>
    <row r="1948" spans="1:9" x14ac:dyDescent="0.2">
      <c r="A1948" t="s">
        <v>1952</v>
      </c>
      <c r="B1948" s="3" t="s">
        <v>6149</v>
      </c>
      <c r="C1948" t="s">
        <v>6149</v>
      </c>
      <c r="D1948">
        <v>184.2291797</v>
      </c>
      <c r="E1948">
        <v>0.324345141</v>
      </c>
      <c r="F1948">
        <v>0.113213728</v>
      </c>
      <c r="G1948">
        <v>2.86489233</v>
      </c>
      <c r="H1948">
        <v>4.1715110000000001E-3</v>
      </c>
      <c r="I1948">
        <v>3.2095134999999997E-2</v>
      </c>
    </row>
    <row r="1949" spans="1:9" x14ac:dyDescent="0.2">
      <c r="A1949" t="s">
        <v>1953</v>
      </c>
      <c r="B1949" s="3" t="s">
        <v>6150</v>
      </c>
      <c r="C1949" t="s">
        <v>6150</v>
      </c>
      <c r="D1949">
        <v>244.4840963</v>
      </c>
      <c r="E1949">
        <v>0.26171201999999999</v>
      </c>
      <c r="F1949">
        <v>9.1381967999999994E-2</v>
      </c>
      <c r="G1949">
        <v>2.8639350239999999</v>
      </c>
      <c r="H1949">
        <v>4.1841379999999996E-3</v>
      </c>
      <c r="I1949">
        <v>3.2175766000000001E-2</v>
      </c>
    </row>
    <row r="1950" spans="1:9" x14ac:dyDescent="0.2">
      <c r="A1950" t="s">
        <v>1954</v>
      </c>
      <c r="B1950" s="3" t="s">
        <v>6151</v>
      </c>
      <c r="C1950" t="s">
        <v>6152</v>
      </c>
      <c r="D1950">
        <v>6913.9306070000002</v>
      </c>
      <c r="E1950">
        <v>-0.16327887799999999</v>
      </c>
      <c r="F1950">
        <v>5.7040642000000003E-2</v>
      </c>
      <c r="G1950">
        <v>-2.8625007230000001</v>
      </c>
      <c r="H1950">
        <v>4.2031229999999996E-3</v>
      </c>
      <c r="I1950">
        <v>3.2283452999999997E-2</v>
      </c>
    </row>
    <row r="1951" spans="1:9" x14ac:dyDescent="0.2">
      <c r="A1951" t="s">
        <v>1955</v>
      </c>
      <c r="B1951" s="3" t="s">
        <v>6153</v>
      </c>
      <c r="C1951" t="s">
        <v>6154</v>
      </c>
      <c r="D1951">
        <v>187.0050468</v>
      </c>
      <c r="E1951">
        <v>0.50238444500000001</v>
      </c>
      <c r="F1951">
        <v>0.17550143700000001</v>
      </c>
      <c r="G1951">
        <v>2.8625659899999998</v>
      </c>
      <c r="H1951">
        <v>4.202257E-3</v>
      </c>
      <c r="I1951">
        <v>3.2283452999999997E-2</v>
      </c>
    </row>
    <row r="1952" spans="1:9" x14ac:dyDescent="0.2">
      <c r="A1952" t="s">
        <v>1956</v>
      </c>
      <c r="B1952" s="3" t="s">
        <v>6155</v>
      </c>
      <c r="C1952" t="s">
        <v>6156</v>
      </c>
      <c r="D1952">
        <v>37.585892559999998</v>
      </c>
      <c r="E1952">
        <v>0.570804855</v>
      </c>
      <c r="F1952">
        <v>0.19941555399999999</v>
      </c>
      <c r="G1952">
        <v>2.8623888389999999</v>
      </c>
      <c r="H1952">
        <v>4.204607E-3</v>
      </c>
      <c r="I1952">
        <v>3.2283452999999997E-2</v>
      </c>
    </row>
    <row r="1953" spans="1:9" x14ac:dyDescent="0.2">
      <c r="A1953" t="s">
        <v>1957</v>
      </c>
      <c r="B1953" s="3" t="s">
        <v>6157</v>
      </c>
      <c r="C1953" t="s">
        <v>6158</v>
      </c>
      <c r="D1953">
        <v>6921.8285969999997</v>
      </c>
      <c r="E1953">
        <v>-0.161456508</v>
      </c>
      <c r="F1953">
        <v>5.6415341000000001E-2</v>
      </c>
      <c r="G1953">
        <v>-2.861925592</v>
      </c>
      <c r="H1953">
        <v>4.2107569999999999E-3</v>
      </c>
      <c r="I1953">
        <v>3.2314111999999999E-2</v>
      </c>
    </row>
    <row r="1954" spans="1:9" x14ac:dyDescent="0.2">
      <c r="A1954" t="s">
        <v>1958</v>
      </c>
      <c r="B1954" s="3" t="s">
        <v>6159</v>
      </c>
      <c r="C1954" t="s">
        <v>6160</v>
      </c>
      <c r="D1954">
        <v>1934.827532</v>
      </c>
      <c r="E1954">
        <v>0.12622269</v>
      </c>
      <c r="F1954">
        <v>4.4120319999999998E-2</v>
      </c>
      <c r="G1954">
        <v>2.8608743460000001</v>
      </c>
      <c r="H1954">
        <v>4.2247450000000002E-3</v>
      </c>
      <c r="I1954">
        <v>3.2393757000000002E-2</v>
      </c>
    </row>
    <row r="1955" spans="1:9" x14ac:dyDescent="0.2">
      <c r="A1955" t="s">
        <v>1959</v>
      </c>
      <c r="B1955" s="3" t="s">
        <v>6161</v>
      </c>
      <c r="C1955" t="s">
        <v>6162</v>
      </c>
      <c r="D1955">
        <v>118.2654919</v>
      </c>
      <c r="E1955">
        <v>0.55567999999999995</v>
      </c>
      <c r="F1955">
        <v>0.19423797400000001</v>
      </c>
      <c r="G1955">
        <v>2.8608206059999999</v>
      </c>
      <c r="H1955">
        <v>4.2254609999999998E-3</v>
      </c>
      <c r="I1955">
        <v>3.2393757000000002E-2</v>
      </c>
    </row>
    <row r="1956" spans="1:9" x14ac:dyDescent="0.2">
      <c r="A1956" t="s">
        <v>1960</v>
      </c>
      <c r="B1956" s="3" t="s">
        <v>6163</v>
      </c>
      <c r="C1956" t="s">
        <v>6164</v>
      </c>
      <c r="D1956">
        <v>68.183788590000006</v>
      </c>
      <c r="E1956">
        <v>0.51948087499999995</v>
      </c>
      <c r="F1956">
        <v>0.181642319</v>
      </c>
      <c r="G1956">
        <v>2.8599110510000001</v>
      </c>
      <c r="H1956">
        <v>4.2375980000000004E-3</v>
      </c>
      <c r="I1956">
        <v>3.2459386999999999E-2</v>
      </c>
    </row>
    <row r="1957" spans="1:9" x14ac:dyDescent="0.2">
      <c r="A1957" t="s">
        <v>1961</v>
      </c>
      <c r="B1957" s="3" t="s">
        <v>6165</v>
      </c>
      <c r="C1957" t="s">
        <v>6166</v>
      </c>
      <c r="D1957">
        <v>180.70979560000001</v>
      </c>
      <c r="E1957">
        <v>0.34726795199999999</v>
      </c>
      <c r="F1957">
        <v>0.121428542</v>
      </c>
      <c r="G1957">
        <v>2.8598544239999999</v>
      </c>
      <c r="H1957">
        <v>4.2383550000000001E-3</v>
      </c>
      <c r="I1957">
        <v>3.2459386999999999E-2</v>
      </c>
    </row>
    <row r="1958" spans="1:9" x14ac:dyDescent="0.2">
      <c r="A1958" t="s">
        <v>1962</v>
      </c>
      <c r="B1958" s="3" t="s">
        <v>6167</v>
      </c>
      <c r="C1958" t="s">
        <v>6167</v>
      </c>
      <c r="D1958">
        <v>120.1519213</v>
      </c>
      <c r="E1958">
        <v>-0.39055841200000002</v>
      </c>
      <c r="F1958">
        <v>0.13662395399999999</v>
      </c>
      <c r="G1958">
        <v>-2.8586378909999999</v>
      </c>
      <c r="H1958">
        <v>4.254641E-3</v>
      </c>
      <c r="I1958">
        <v>3.2567464999999997E-2</v>
      </c>
    </row>
    <row r="1959" spans="1:9" x14ac:dyDescent="0.2">
      <c r="A1959" t="s">
        <v>1963</v>
      </c>
      <c r="B1959" s="3" t="s">
        <v>6168</v>
      </c>
      <c r="C1959" t="s">
        <v>6168</v>
      </c>
      <c r="D1959">
        <v>761.93089869999994</v>
      </c>
      <c r="E1959">
        <v>0.137981293</v>
      </c>
      <c r="F1959">
        <v>4.8277464999999999E-2</v>
      </c>
      <c r="G1959">
        <v>2.8580890480000001</v>
      </c>
      <c r="H1959">
        <v>4.2620080000000003E-3</v>
      </c>
      <c r="I1959">
        <v>3.2607189000000002E-2</v>
      </c>
    </row>
    <row r="1960" spans="1:9" x14ac:dyDescent="0.2">
      <c r="A1960" t="s">
        <v>1964</v>
      </c>
      <c r="B1960" s="3" t="s">
        <v>6169</v>
      </c>
      <c r="C1960" t="s">
        <v>6170</v>
      </c>
      <c r="D1960">
        <v>3409.2030030000001</v>
      </c>
      <c r="E1960">
        <v>-0.17235284400000001</v>
      </c>
      <c r="F1960">
        <v>6.0318137000000001E-2</v>
      </c>
      <c r="G1960">
        <v>-2.8573966820000001</v>
      </c>
      <c r="H1960">
        <v>4.2713170000000002E-3</v>
      </c>
      <c r="I1960">
        <v>3.2661727000000002E-2</v>
      </c>
    </row>
    <row r="1961" spans="1:9" x14ac:dyDescent="0.2">
      <c r="A1961" t="s">
        <v>1965</v>
      </c>
      <c r="B1961" s="3" t="s">
        <v>6171</v>
      </c>
      <c r="C1961" t="s">
        <v>6171</v>
      </c>
      <c r="D1961">
        <v>70.769671450000004</v>
      </c>
      <c r="E1961">
        <v>-0.48281447599999999</v>
      </c>
      <c r="F1961">
        <v>0.168980874</v>
      </c>
      <c r="G1961">
        <v>-2.8572137529999999</v>
      </c>
      <c r="H1961">
        <v>4.2737790000000001E-3</v>
      </c>
      <c r="I1961">
        <v>3.2663883999999997E-2</v>
      </c>
    </row>
    <row r="1962" spans="1:9" x14ac:dyDescent="0.2">
      <c r="A1962" t="s">
        <v>1966</v>
      </c>
      <c r="B1962" s="3" t="s">
        <v>6172</v>
      </c>
      <c r="C1962" t="s">
        <v>6172</v>
      </c>
      <c r="D1962">
        <v>352.75053439999999</v>
      </c>
      <c r="E1962">
        <v>0.22886257900000001</v>
      </c>
      <c r="F1962">
        <v>8.0111657000000003E-2</v>
      </c>
      <c r="G1962">
        <v>2.8567949640000001</v>
      </c>
      <c r="H1962">
        <v>4.2794219999999997E-3</v>
      </c>
      <c r="I1962">
        <v>3.2690331000000003E-2</v>
      </c>
    </row>
    <row r="1963" spans="1:9" x14ac:dyDescent="0.2">
      <c r="A1963" t="s">
        <v>1967</v>
      </c>
      <c r="B1963" s="3" t="s">
        <v>6173</v>
      </c>
      <c r="C1963" t="s">
        <v>6174</v>
      </c>
      <c r="D1963">
        <v>41.874479800000003</v>
      </c>
      <c r="E1963">
        <v>0.68605022599999999</v>
      </c>
      <c r="F1963">
        <v>0.24019087</v>
      </c>
      <c r="G1963">
        <v>2.8562710390000001</v>
      </c>
      <c r="H1963">
        <v>4.2864899999999996E-3</v>
      </c>
      <c r="I1963">
        <v>3.2727638000000003E-2</v>
      </c>
    </row>
    <row r="1964" spans="1:9" x14ac:dyDescent="0.2">
      <c r="A1964" t="s">
        <v>1968</v>
      </c>
      <c r="B1964" s="3" t="s">
        <v>6175</v>
      </c>
      <c r="C1964" t="s">
        <v>6175</v>
      </c>
      <c r="D1964">
        <v>367.05026329999998</v>
      </c>
      <c r="E1964">
        <v>0.29289078000000002</v>
      </c>
      <c r="F1964">
        <v>0.102571199</v>
      </c>
      <c r="G1964">
        <v>2.8554875370000001</v>
      </c>
      <c r="H1964">
        <v>4.2970810000000003E-3</v>
      </c>
      <c r="I1964">
        <v>3.2791783999999997E-2</v>
      </c>
    </row>
    <row r="1965" spans="1:9" x14ac:dyDescent="0.2">
      <c r="A1965" t="s">
        <v>1969</v>
      </c>
      <c r="B1965" s="3" t="s">
        <v>6176</v>
      </c>
      <c r="C1965" t="s">
        <v>6176</v>
      </c>
      <c r="D1965">
        <v>1820.241389</v>
      </c>
      <c r="E1965">
        <v>0.29455964400000001</v>
      </c>
      <c r="F1965">
        <v>0.10316982099999999</v>
      </c>
      <c r="G1965">
        <v>2.855095049</v>
      </c>
      <c r="H1965">
        <v>4.3023949999999997E-3</v>
      </c>
      <c r="I1965">
        <v>3.2815619999999997E-2</v>
      </c>
    </row>
    <row r="1966" spans="1:9" x14ac:dyDescent="0.2">
      <c r="A1966" t="s">
        <v>1970</v>
      </c>
      <c r="B1966" s="3" t="s">
        <v>6177</v>
      </c>
      <c r="C1966" t="s">
        <v>6177</v>
      </c>
      <c r="D1966">
        <v>57.123501570000002</v>
      </c>
      <c r="E1966">
        <v>0.58366019400000002</v>
      </c>
      <c r="F1966">
        <v>0.204514047</v>
      </c>
      <c r="G1966">
        <v>2.853888049</v>
      </c>
      <c r="H1966">
        <v>4.3187750000000004E-3</v>
      </c>
      <c r="I1966">
        <v>3.2923789000000002E-2</v>
      </c>
    </row>
    <row r="1967" spans="1:9" x14ac:dyDescent="0.2">
      <c r="A1967" t="s">
        <v>1971</v>
      </c>
      <c r="B1967" s="3" t="s">
        <v>6178</v>
      </c>
      <c r="C1967" t="s">
        <v>6178</v>
      </c>
      <c r="D1967">
        <v>5.0693406080000001</v>
      </c>
      <c r="E1967">
        <v>-1.8129979949999999</v>
      </c>
      <c r="F1967">
        <v>0.63533372499999996</v>
      </c>
      <c r="G1967">
        <v>-2.853615231</v>
      </c>
      <c r="H1967">
        <v>4.322485E-3</v>
      </c>
      <c r="I1967">
        <v>3.2935312000000001E-2</v>
      </c>
    </row>
    <row r="1968" spans="1:9" x14ac:dyDescent="0.2">
      <c r="A1968" t="s">
        <v>1972</v>
      </c>
      <c r="B1968" s="3" t="s">
        <v>6179</v>
      </c>
      <c r="C1968" t="s">
        <v>6180</v>
      </c>
      <c r="D1968">
        <v>1120.4948890000001</v>
      </c>
      <c r="E1968">
        <v>-0.13237844800000001</v>
      </c>
      <c r="F1968">
        <v>4.6427870000000003E-2</v>
      </c>
      <c r="G1968">
        <v>-2.8512712210000002</v>
      </c>
      <c r="H1968">
        <v>4.3544810000000003E-3</v>
      </c>
      <c r="I1968">
        <v>3.3162239000000003E-2</v>
      </c>
    </row>
    <row r="1969" spans="1:9" x14ac:dyDescent="0.2">
      <c r="A1969" t="s">
        <v>1973</v>
      </c>
      <c r="B1969" s="3" t="s">
        <v>6181</v>
      </c>
      <c r="C1969" t="s">
        <v>6181</v>
      </c>
      <c r="D1969">
        <v>23.702848339999999</v>
      </c>
      <c r="E1969">
        <v>0.97293918300000004</v>
      </c>
      <c r="F1969">
        <v>0.341282961</v>
      </c>
      <c r="G1969">
        <v>2.8508284769999999</v>
      </c>
      <c r="H1969">
        <v>4.3605479999999997E-3</v>
      </c>
      <c r="I1969">
        <v>3.3191573000000002E-2</v>
      </c>
    </row>
    <row r="1970" spans="1:9" x14ac:dyDescent="0.2">
      <c r="A1970" t="s">
        <v>1974</v>
      </c>
      <c r="B1970" s="3" t="s">
        <v>6182</v>
      </c>
      <c r="C1970" t="s">
        <v>6182</v>
      </c>
      <c r="D1970">
        <v>459.63432560000001</v>
      </c>
      <c r="E1970">
        <v>0.19449376700000001</v>
      </c>
      <c r="F1970">
        <v>6.8246171999999994E-2</v>
      </c>
      <c r="G1970">
        <v>2.8498853679999998</v>
      </c>
      <c r="H1970">
        <v>4.3734990000000003E-3</v>
      </c>
      <c r="I1970">
        <v>3.3273242000000001E-2</v>
      </c>
    </row>
    <row r="1971" spans="1:9" x14ac:dyDescent="0.2">
      <c r="A1971" t="s">
        <v>1975</v>
      </c>
      <c r="B1971" s="3" t="s">
        <v>6183</v>
      </c>
      <c r="C1971" t="s">
        <v>6184</v>
      </c>
      <c r="D1971">
        <v>209.35089020000001</v>
      </c>
      <c r="E1971">
        <v>-0.33626157200000001</v>
      </c>
      <c r="F1971">
        <v>0.11800672600000001</v>
      </c>
      <c r="G1971">
        <v>-2.8495119130000002</v>
      </c>
      <c r="H1971">
        <v>4.3786370000000003E-3</v>
      </c>
      <c r="I1971">
        <v>3.3295419E-2</v>
      </c>
    </row>
    <row r="1972" spans="1:9" x14ac:dyDescent="0.2">
      <c r="A1972" t="s">
        <v>1976</v>
      </c>
      <c r="B1972" s="3" t="s">
        <v>6185</v>
      </c>
      <c r="C1972" t="s">
        <v>6185</v>
      </c>
      <c r="D1972">
        <v>14.88308664</v>
      </c>
      <c r="E1972">
        <v>1.0065813159999999</v>
      </c>
      <c r="F1972">
        <v>0.353328588</v>
      </c>
      <c r="G1972">
        <v>2.84885331</v>
      </c>
      <c r="H1972">
        <v>4.3877109999999999E-3</v>
      </c>
      <c r="I1972">
        <v>3.3347491E-2</v>
      </c>
    </row>
    <row r="1973" spans="1:9" x14ac:dyDescent="0.2">
      <c r="A1973" t="s">
        <v>1977</v>
      </c>
      <c r="B1973" s="3" t="s">
        <v>6186</v>
      </c>
      <c r="C1973" t="s">
        <v>6187</v>
      </c>
      <c r="D1973">
        <v>109.9320116</v>
      </c>
      <c r="E1973">
        <v>0.414114384</v>
      </c>
      <c r="F1973">
        <v>0.14538332300000001</v>
      </c>
      <c r="G1973">
        <v>2.848431127</v>
      </c>
      <c r="H1973">
        <v>4.393536E-3</v>
      </c>
      <c r="I1973">
        <v>3.3373012000000001E-2</v>
      </c>
    </row>
    <row r="1974" spans="1:9" x14ac:dyDescent="0.2">
      <c r="A1974" t="s">
        <v>1978</v>
      </c>
      <c r="B1974" s="3" t="s">
        <v>6188</v>
      </c>
      <c r="C1974" t="s">
        <v>6189</v>
      </c>
      <c r="D1974">
        <v>27481.33898</v>
      </c>
      <c r="E1974">
        <v>-0.134476334</v>
      </c>
      <c r="F1974">
        <v>4.7213052999999998E-2</v>
      </c>
      <c r="G1974">
        <v>-2.848287172</v>
      </c>
      <c r="H1974">
        <v>4.3955239999999996E-3</v>
      </c>
      <c r="I1974">
        <v>3.3373012000000001E-2</v>
      </c>
    </row>
    <row r="1975" spans="1:9" x14ac:dyDescent="0.2">
      <c r="A1975" t="s">
        <v>1979</v>
      </c>
      <c r="B1975" s="3" t="s">
        <v>6190</v>
      </c>
      <c r="C1975" t="s">
        <v>6191</v>
      </c>
      <c r="D1975">
        <v>2436.9622599999998</v>
      </c>
      <c r="E1975">
        <v>-0.18423653300000001</v>
      </c>
      <c r="F1975">
        <v>6.4705451999999997E-2</v>
      </c>
      <c r="G1975">
        <v>-2.8473108200000001</v>
      </c>
      <c r="H1975">
        <v>4.4090290000000001E-3</v>
      </c>
      <c r="I1975">
        <v>3.3457115000000003E-2</v>
      </c>
    </row>
    <row r="1976" spans="1:9" x14ac:dyDescent="0.2">
      <c r="A1976" t="s">
        <v>1980</v>
      </c>
      <c r="B1976" s="3" t="s">
        <v>6192</v>
      </c>
      <c r="C1976" t="s">
        <v>6192</v>
      </c>
      <c r="D1976">
        <v>3318.982728</v>
      </c>
      <c r="E1976">
        <v>-0.137272383</v>
      </c>
      <c r="F1976">
        <v>4.8213731000000003E-2</v>
      </c>
      <c r="G1976">
        <v>-2.8471636299999998</v>
      </c>
      <c r="H1976">
        <v>4.4110679999999998E-3</v>
      </c>
      <c r="I1976">
        <v>3.3457115000000003E-2</v>
      </c>
    </row>
    <row r="1977" spans="1:9" x14ac:dyDescent="0.2">
      <c r="A1977" t="s">
        <v>1981</v>
      </c>
      <c r="B1977" s="3" t="s">
        <v>6193</v>
      </c>
      <c r="C1977" t="s">
        <v>6193</v>
      </c>
      <c r="D1977">
        <v>6.4377305399999996</v>
      </c>
      <c r="E1977">
        <v>1.519835694</v>
      </c>
      <c r="F1977">
        <v>0.53388062999999997</v>
      </c>
      <c r="G1977">
        <v>2.8467706229999998</v>
      </c>
      <c r="H1977">
        <v>4.416517E-3</v>
      </c>
      <c r="I1977">
        <v>3.3481492000000002E-2</v>
      </c>
    </row>
    <row r="1978" spans="1:9" x14ac:dyDescent="0.2">
      <c r="A1978" t="s">
        <v>1982</v>
      </c>
      <c r="B1978" s="3" t="s">
        <v>6194</v>
      </c>
      <c r="C1978" t="s">
        <v>6195</v>
      </c>
      <c r="D1978">
        <v>119.5392971</v>
      </c>
      <c r="E1978">
        <v>-0.52206144200000004</v>
      </c>
      <c r="F1978">
        <v>0.183416563</v>
      </c>
      <c r="G1978">
        <v>-2.84631569</v>
      </c>
      <c r="H1978">
        <v>4.4228319999999998E-3</v>
      </c>
      <c r="I1978">
        <v>3.3512407000000001E-2</v>
      </c>
    </row>
    <row r="1979" spans="1:9" x14ac:dyDescent="0.2">
      <c r="A1979" t="s">
        <v>1983</v>
      </c>
      <c r="B1979" s="3" t="s">
        <v>6196</v>
      </c>
      <c r="C1979" t="s">
        <v>6196</v>
      </c>
      <c r="D1979">
        <v>28.372836759999998</v>
      </c>
      <c r="E1979">
        <v>-0.83058078800000001</v>
      </c>
      <c r="F1979">
        <v>0.291879208</v>
      </c>
      <c r="G1979">
        <v>-2.8456319090000002</v>
      </c>
      <c r="H1979">
        <v>4.4323399999999999E-3</v>
      </c>
      <c r="I1979">
        <v>3.3567466999999997E-2</v>
      </c>
    </row>
    <row r="1980" spans="1:9" x14ac:dyDescent="0.2">
      <c r="A1980" t="s">
        <v>1984</v>
      </c>
      <c r="B1980" s="3" t="s">
        <v>6197</v>
      </c>
      <c r="C1980" t="s">
        <v>6198</v>
      </c>
      <c r="D1980">
        <v>1476.97488</v>
      </c>
      <c r="E1980">
        <v>0.19321134000000001</v>
      </c>
      <c r="F1980">
        <v>6.7910205000000001E-2</v>
      </c>
      <c r="G1980">
        <v>2.845100231</v>
      </c>
      <c r="H1980">
        <v>4.4397450000000001E-3</v>
      </c>
      <c r="I1980">
        <v>3.3606559000000001E-2</v>
      </c>
    </row>
    <row r="1981" spans="1:9" x14ac:dyDescent="0.2">
      <c r="A1981" t="s">
        <v>1985</v>
      </c>
      <c r="B1981" s="3" t="s">
        <v>6199</v>
      </c>
      <c r="C1981" t="s">
        <v>6200</v>
      </c>
      <c r="D1981">
        <v>15372.97964</v>
      </c>
      <c r="E1981">
        <v>-0.154672643</v>
      </c>
      <c r="F1981">
        <v>5.4398578000000003E-2</v>
      </c>
      <c r="G1981">
        <v>-2.8433214370000002</v>
      </c>
      <c r="H1981">
        <v>4.4646019999999998E-3</v>
      </c>
      <c r="I1981">
        <v>3.3777644000000002E-2</v>
      </c>
    </row>
    <row r="1982" spans="1:9" x14ac:dyDescent="0.2">
      <c r="A1982" t="s">
        <v>1986</v>
      </c>
      <c r="B1982" s="3" t="s">
        <v>6201</v>
      </c>
      <c r="C1982" t="s">
        <v>6201</v>
      </c>
      <c r="D1982">
        <v>409.00085790000003</v>
      </c>
      <c r="E1982">
        <v>0.25482742400000002</v>
      </c>
      <c r="F1982">
        <v>8.9630454999999998E-2</v>
      </c>
      <c r="G1982">
        <v>2.8430896890000001</v>
      </c>
      <c r="H1982">
        <v>4.4678499999999998E-3</v>
      </c>
      <c r="I1982">
        <v>3.3785151999999999E-2</v>
      </c>
    </row>
    <row r="1983" spans="1:9" x14ac:dyDescent="0.2">
      <c r="A1983" t="s">
        <v>1987</v>
      </c>
      <c r="B1983" s="3" t="s">
        <v>6202</v>
      </c>
      <c r="C1983" t="s">
        <v>6203</v>
      </c>
      <c r="D1983">
        <v>5053.0624250000001</v>
      </c>
      <c r="E1983">
        <v>-9.8174120000000004E-2</v>
      </c>
      <c r="F1983">
        <v>3.4581212E-2</v>
      </c>
      <c r="G1983">
        <v>-2.838943837</v>
      </c>
      <c r="H1983">
        <v>4.5263120000000002E-3</v>
      </c>
      <c r="I1983">
        <v>3.4209969E-2</v>
      </c>
    </row>
    <row r="1984" spans="1:9" x14ac:dyDescent="0.2">
      <c r="A1984" t="s">
        <v>1988</v>
      </c>
      <c r="B1984" s="3" t="s">
        <v>6204</v>
      </c>
      <c r="C1984" t="s">
        <v>6204</v>
      </c>
      <c r="D1984">
        <v>964.32510769999999</v>
      </c>
      <c r="E1984">
        <v>-0.155754052</v>
      </c>
      <c r="F1984">
        <v>5.4880129E-2</v>
      </c>
      <c r="G1984">
        <v>-2.8380773810000002</v>
      </c>
      <c r="H1984">
        <v>4.5386180000000003E-3</v>
      </c>
      <c r="I1984">
        <v>3.4285676000000001E-2</v>
      </c>
    </row>
    <row r="1985" spans="1:9" x14ac:dyDescent="0.2">
      <c r="A1985" t="s">
        <v>1989</v>
      </c>
      <c r="B1985" s="3" t="s">
        <v>6205</v>
      </c>
      <c r="C1985" t="s">
        <v>6206</v>
      </c>
      <c r="D1985">
        <v>193.30791479999999</v>
      </c>
      <c r="E1985">
        <v>0.36454982400000002</v>
      </c>
      <c r="F1985">
        <v>0.12849938499999999</v>
      </c>
      <c r="G1985">
        <v>2.836977197</v>
      </c>
      <c r="H1985">
        <v>4.5542860000000003E-3</v>
      </c>
      <c r="I1985">
        <v>3.4352069999999998E-2</v>
      </c>
    </row>
    <row r="1986" spans="1:9" x14ac:dyDescent="0.2">
      <c r="A1986" t="s">
        <v>1990</v>
      </c>
      <c r="B1986" s="3" t="s">
        <v>6207</v>
      </c>
      <c r="C1986" t="s">
        <v>6207</v>
      </c>
      <c r="D1986">
        <v>3.6417547770000001</v>
      </c>
      <c r="E1986">
        <v>2.5085190000000002</v>
      </c>
      <c r="F1986">
        <v>0.88419930199999996</v>
      </c>
      <c r="G1986">
        <v>2.83705155</v>
      </c>
      <c r="H1986">
        <v>4.5532259999999996E-3</v>
      </c>
      <c r="I1986">
        <v>3.4352069999999998E-2</v>
      </c>
    </row>
    <row r="1987" spans="1:9" x14ac:dyDescent="0.2">
      <c r="A1987" t="s">
        <v>1991</v>
      </c>
      <c r="B1987" s="3" t="s">
        <v>6208</v>
      </c>
      <c r="C1987" t="s">
        <v>6209</v>
      </c>
      <c r="D1987">
        <v>2268.069109</v>
      </c>
      <c r="E1987">
        <v>-0.20048639400000001</v>
      </c>
      <c r="F1987">
        <v>7.0664565999999998E-2</v>
      </c>
      <c r="G1987">
        <v>-2.8371559720000001</v>
      </c>
      <c r="H1987">
        <v>4.5517370000000001E-3</v>
      </c>
      <c r="I1987">
        <v>3.4352069999999998E-2</v>
      </c>
    </row>
    <row r="1988" spans="1:9" x14ac:dyDescent="0.2">
      <c r="A1988" t="s">
        <v>1992</v>
      </c>
      <c r="B1988" s="3" t="s">
        <v>6210</v>
      </c>
      <c r="C1988" t="s">
        <v>6211</v>
      </c>
      <c r="D1988">
        <v>6.868116101</v>
      </c>
      <c r="E1988">
        <v>-1.5129182409999999</v>
      </c>
      <c r="F1988">
        <v>0.533387006</v>
      </c>
      <c r="G1988">
        <v>-2.8364362550000002</v>
      </c>
      <c r="H1988">
        <v>4.5620080000000002E-3</v>
      </c>
      <c r="I1988">
        <v>3.4392997000000002E-2</v>
      </c>
    </row>
    <row r="1989" spans="1:9" x14ac:dyDescent="0.2">
      <c r="A1989" t="s">
        <v>1993</v>
      </c>
      <c r="B1989" s="3" t="s">
        <v>6212</v>
      </c>
      <c r="C1989" t="s">
        <v>6213</v>
      </c>
      <c r="D1989">
        <v>25.857600390000002</v>
      </c>
      <c r="E1989">
        <v>-0.74438415899999999</v>
      </c>
      <c r="F1989">
        <v>0.26258651599999999</v>
      </c>
      <c r="G1989">
        <v>-2.8348148700000002</v>
      </c>
      <c r="H1989">
        <v>4.5852250000000001E-3</v>
      </c>
      <c r="I1989">
        <v>3.4550638000000002E-2</v>
      </c>
    </row>
    <row r="1990" spans="1:9" x14ac:dyDescent="0.2">
      <c r="A1990" t="s">
        <v>1994</v>
      </c>
      <c r="B1990" s="3" t="s">
        <v>6214</v>
      </c>
      <c r="C1990" t="s">
        <v>6214</v>
      </c>
      <c r="D1990">
        <v>39.048261310000001</v>
      </c>
      <c r="E1990">
        <v>0.79906062300000003</v>
      </c>
      <c r="F1990">
        <v>0.28217695199999998</v>
      </c>
      <c r="G1990">
        <v>2.8317714039999999</v>
      </c>
      <c r="H1990">
        <v>4.6290929999999999E-3</v>
      </c>
      <c r="I1990">
        <v>3.4846136999999999E-2</v>
      </c>
    </row>
    <row r="1991" spans="1:9" x14ac:dyDescent="0.2">
      <c r="A1991" t="s">
        <v>1995</v>
      </c>
      <c r="B1991" s="3" t="s">
        <v>6215</v>
      </c>
      <c r="C1991" t="s">
        <v>6216</v>
      </c>
      <c r="D1991">
        <v>8092.8631859999996</v>
      </c>
      <c r="E1991">
        <v>-0.161087494</v>
      </c>
      <c r="F1991">
        <v>5.6884874000000002E-2</v>
      </c>
      <c r="G1991">
        <v>-2.8318159700000001</v>
      </c>
      <c r="H1991">
        <v>4.6284480000000003E-3</v>
      </c>
      <c r="I1991">
        <v>3.4846136999999999E-2</v>
      </c>
    </row>
    <row r="1992" spans="1:9" x14ac:dyDescent="0.2">
      <c r="A1992" t="s">
        <v>1996</v>
      </c>
      <c r="B1992" s="3" t="s">
        <v>6217</v>
      </c>
      <c r="C1992" t="s">
        <v>6217</v>
      </c>
      <c r="D1992">
        <v>28.90334387</v>
      </c>
      <c r="E1992">
        <v>-0.76557919600000002</v>
      </c>
      <c r="F1992">
        <v>0.27043234900000002</v>
      </c>
      <c r="G1992">
        <v>-2.8309453329999998</v>
      </c>
      <c r="H1992">
        <v>4.6410649999999998E-3</v>
      </c>
      <c r="I1992">
        <v>3.4901184000000002E-2</v>
      </c>
    </row>
    <row r="1993" spans="1:9" x14ac:dyDescent="0.2">
      <c r="A1993" t="s">
        <v>1997</v>
      </c>
      <c r="B1993" s="3" t="s">
        <v>6218</v>
      </c>
      <c r="C1993" t="s">
        <v>6219</v>
      </c>
      <c r="D1993">
        <v>1664.648013</v>
      </c>
      <c r="E1993">
        <v>-0.119227649</v>
      </c>
      <c r="F1993">
        <v>4.2114701999999997E-2</v>
      </c>
      <c r="G1993">
        <v>-2.8310220340000001</v>
      </c>
      <c r="H1993">
        <v>4.6399520000000001E-3</v>
      </c>
      <c r="I1993">
        <v>3.4901184000000002E-2</v>
      </c>
    </row>
    <row r="1994" spans="1:9" x14ac:dyDescent="0.2">
      <c r="A1994" t="s">
        <v>1998</v>
      </c>
      <c r="B1994" s="3" t="s">
        <v>6220</v>
      </c>
      <c r="C1994" t="s">
        <v>6221</v>
      </c>
      <c r="D1994">
        <v>11.1294647</v>
      </c>
      <c r="E1994">
        <v>-1.391000061</v>
      </c>
      <c r="F1994">
        <v>0.49188681299999998</v>
      </c>
      <c r="G1994">
        <v>-2.8278864640000001</v>
      </c>
      <c r="H1994">
        <v>4.6856420000000003E-3</v>
      </c>
      <c r="I1994">
        <v>3.5201062999999998E-2</v>
      </c>
    </row>
    <row r="1995" spans="1:9" x14ac:dyDescent="0.2">
      <c r="A1995" t="s">
        <v>1999</v>
      </c>
      <c r="B1995" s="3" t="s">
        <v>6222</v>
      </c>
      <c r="C1995" t="s">
        <v>6223</v>
      </c>
      <c r="D1995">
        <v>87.772758749999994</v>
      </c>
      <c r="E1995">
        <v>0.45680272599999999</v>
      </c>
      <c r="F1995">
        <v>0.161528795</v>
      </c>
      <c r="G1995">
        <v>2.8279956350000002</v>
      </c>
      <c r="H1995">
        <v>4.6840450000000004E-3</v>
      </c>
      <c r="I1995">
        <v>3.5201062999999998E-2</v>
      </c>
    </row>
    <row r="1996" spans="1:9" x14ac:dyDescent="0.2">
      <c r="A1996" t="s">
        <v>2000</v>
      </c>
      <c r="B1996" s="3" t="s">
        <v>6224</v>
      </c>
      <c r="C1996" t="s">
        <v>6224</v>
      </c>
      <c r="D1996">
        <v>1385.216727</v>
      </c>
      <c r="E1996">
        <v>-0.16118407700000001</v>
      </c>
      <c r="F1996">
        <v>5.7011250999999999E-2</v>
      </c>
      <c r="G1996">
        <v>-2.8272327879999999</v>
      </c>
      <c r="H1996">
        <v>4.6952180000000001E-3</v>
      </c>
      <c r="I1996">
        <v>3.5255322999999998E-2</v>
      </c>
    </row>
    <row r="1997" spans="1:9" x14ac:dyDescent="0.2">
      <c r="A1997" t="s">
        <v>2001</v>
      </c>
      <c r="B1997" s="3" t="s">
        <v>6225</v>
      </c>
      <c r="C1997" t="s">
        <v>6226</v>
      </c>
      <c r="D1997">
        <v>607.36150239999995</v>
      </c>
      <c r="E1997">
        <v>0.20778128000000001</v>
      </c>
      <c r="F1997">
        <v>7.3501080999999996E-2</v>
      </c>
      <c r="G1997">
        <v>2.8269146200000002</v>
      </c>
      <c r="H1997">
        <v>4.6998860000000003E-3</v>
      </c>
      <c r="I1997">
        <v>3.5258053999999997E-2</v>
      </c>
    </row>
    <row r="1998" spans="1:9" x14ac:dyDescent="0.2">
      <c r="A1998" t="s">
        <v>2002</v>
      </c>
      <c r="B1998" s="3" t="s">
        <v>6227</v>
      </c>
      <c r="C1998" t="s">
        <v>6228</v>
      </c>
      <c r="D1998">
        <v>161.29100600000001</v>
      </c>
      <c r="E1998">
        <v>0.37346664299999999</v>
      </c>
      <c r="F1998">
        <v>0.132127313</v>
      </c>
      <c r="G1998">
        <v>2.8265665449999999</v>
      </c>
      <c r="H1998">
        <v>4.7049969999999998E-3</v>
      </c>
      <c r="I1998">
        <v>3.5258053999999997E-2</v>
      </c>
    </row>
    <row r="1999" spans="1:9" x14ac:dyDescent="0.2">
      <c r="A1999" t="s">
        <v>2003</v>
      </c>
      <c r="B1999" s="3" t="s">
        <v>6229</v>
      </c>
      <c r="C1999" t="s">
        <v>6229</v>
      </c>
      <c r="D1999">
        <v>11.122542660000001</v>
      </c>
      <c r="E1999">
        <v>1.279142148</v>
      </c>
      <c r="F1999">
        <v>0.452507832</v>
      </c>
      <c r="G1999">
        <v>2.8267845469999999</v>
      </c>
      <c r="H1999">
        <v>4.7017949999999999E-3</v>
      </c>
      <c r="I1999">
        <v>3.5258053999999997E-2</v>
      </c>
    </row>
    <row r="2000" spans="1:9" x14ac:dyDescent="0.2">
      <c r="A2000" t="s">
        <v>2004</v>
      </c>
      <c r="B2000" s="3" t="s">
        <v>6230</v>
      </c>
      <c r="C2000" t="s">
        <v>6231</v>
      </c>
      <c r="D2000">
        <v>625.36485059999995</v>
      </c>
      <c r="E2000">
        <v>-0.17460906100000001</v>
      </c>
      <c r="F2000">
        <v>6.1772510000000003E-2</v>
      </c>
      <c r="G2000">
        <v>-2.8266467039999998</v>
      </c>
      <c r="H2000">
        <v>4.7038189999999997E-3</v>
      </c>
      <c r="I2000">
        <v>3.5258053999999997E-2</v>
      </c>
    </row>
    <row r="2001" spans="1:9" x14ac:dyDescent="0.2">
      <c r="A2001" t="s">
        <v>2005</v>
      </c>
      <c r="B2001" s="3" t="s">
        <v>6232</v>
      </c>
      <c r="C2001" t="s">
        <v>6233</v>
      </c>
      <c r="D2001">
        <v>5270.1211309999999</v>
      </c>
      <c r="E2001">
        <v>-0.140629684</v>
      </c>
      <c r="F2001">
        <v>4.9764437000000002E-2</v>
      </c>
      <c r="G2001">
        <v>-2.8259072660000002</v>
      </c>
      <c r="H2001">
        <v>4.714691E-3</v>
      </c>
      <c r="I2001">
        <v>3.5313035999999999E-2</v>
      </c>
    </row>
    <row r="2002" spans="1:9" x14ac:dyDescent="0.2">
      <c r="A2002" t="s">
        <v>2006</v>
      </c>
      <c r="B2002" s="3" t="s">
        <v>6234</v>
      </c>
      <c r="C2002" t="s">
        <v>6234</v>
      </c>
      <c r="D2002">
        <v>2156.8541839999998</v>
      </c>
      <c r="E2002">
        <v>-0.16211879100000001</v>
      </c>
      <c r="F2002">
        <v>5.7385075000000001E-2</v>
      </c>
      <c r="G2002">
        <v>-2.8251037800000001</v>
      </c>
      <c r="H2002">
        <v>4.7265299999999996E-3</v>
      </c>
      <c r="I2002">
        <v>3.5384021000000002E-2</v>
      </c>
    </row>
    <row r="2003" spans="1:9" x14ac:dyDescent="0.2">
      <c r="A2003" t="s">
        <v>2007</v>
      </c>
      <c r="B2003" s="3" t="s">
        <v>6235</v>
      </c>
      <c r="C2003" t="s">
        <v>6235</v>
      </c>
      <c r="D2003">
        <v>22.321949549999999</v>
      </c>
      <c r="E2003">
        <v>-0.93203014100000003</v>
      </c>
      <c r="F2003">
        <v>0.329995486</v>
      </c>
      <c r="G2003">
        <v>-2.8243723909999998</v>
      </c>
      <c r="H2003">
        <v>4.737331E-3</v>
      </c>
      <c r="I2003">
        <v>3.5447160999999998E-2</v>
      </c>
    </row>
    <row r="2004" spans="1:9" x14ac:dyDescent="0.2">
      <c r="A2004" t="s">
        <v>2008</v>
      </c>
      <c r="B2004" s="3" t="s">
        <v>6236</v>
      </c>
      <c r="C2004" t="s">
        <v>6237</v>
      </c>
      <c r="D2004">
        <v>1387.9301989999999</v>
      </c>
      <c r="E2004">
        <v>-0.133074049</v>
      </c>
      <c r="F2004">
        <v>4.7147015E-2</v>
      </c>
      <c r="G2004">
        <v>-2.822533918</v>
      </c>
      <c r="H2004">
        <v>4.7645780000000002E-3</v>
      </c>
      <c r="I2004">
        <v>3.5633241000000003E-2</v>
      </c>
    </row>
    <row r="2005" spans="1:9" x14ac:dyDescent="0.2">
      <c r="A2005" t="s">
        <v>2009</v>
      </c>
      <c r="B2005" s="3" t="s">
        <v>6238</v>
      </c>
      <c r="C2005" t="s">
        <v>6238</v>
      </c>
      <c r="D2005">
        <v>23.783768649999999</v>
      </c>
      <c r="E2005">
        <v>0.80813400700000004</v>
      </c>
      <c r="F2005">
        <v>0.28639266800000002</v>
      </c>
      <c r="G2005">
        <v>2.8217691949999999</v>
      </c>
      <c r="H2005">
        <v>4.7759539999999998E-3</v>
      </c>
      <c r="I2005">
        <v>3.5669326000000001E-2</v>
      </c>
    </row>
    <row r="2006" spans="1:9" x14ac:dyDescent="0.2">
      <c r="A2006" t="s">
        <v>2010</v>
      </c>
      <c r="B2006" s="3" t="s">
        <v>6239</v>
      </c>
      <c r="C2006" t="s">
        <v>6240</v>
      </c>
      <c r="D2006">
        <v>2555.283743</v>
      </c>
      <c r="E2006">
        <v>-0.13562479899999999</v>
      </c>
      <c r="F2006">
        <v>4.8061406000000001E-2</v>
      </c>
      <c r="G2006">
        <v>-2.821906598</v>
      </c>
      <c r="H2006">
        <v>4.7739080000000003E-3</v>
      </c>
      <c r="I2006">
        <v>3.5669326000000001E-2</v>
      </c>
    </row>
    <row r="2007" spans="1:9" x14ac:dyDescent="0.2">
      <c r="A2007" t="s">
        <v>2011</v>
      </c>
      <c r="B2007" s="3" t="s">
        <v>6241</v>
      </c>
      <c r="C2007" t="s">
        <v>6241</v>
      </c>
      <c r="D2007">
        <v>669.14083949999997</v>
      </c>
      <c r="E2007">
        <v>-0.181165939</v>
      </c>
      <c r="F2007">
        <v>6.4203867999999997E-2</v>
      </c>
      <c r="G2007">
        <v>-2.8217293739999998</v>
      </c>
      <c r="H2007">
        <v>4.7765469999999999E-3</v>
      </c>
      <c r="I2007">
        <v>3.5669326000000001E-2</v>
      </c>
    </row>
    <row r="2008" spans="1:9" x14ac:dyDescent="0.2">
      <c r="A2008" t="s">
        <v>2012</v>
      </c>
      <c r="B2008" s="3" t="s">
        <v>6242</v>
      </c>
      <c r="C2008" t="s">
        <v>6243</v>
      </c>
      <c r="D2008">
        <v>15.780293500000001</v>
      </c>
      <c r="E2008">
        <v>-0.97986755400000003</v>
      </c>
      <c r="F2008">
        <v>0.34743126299999999</v>
      </c>
      <c r="G2008">
        <v>-2.8203206139999999</v>
      </c>
      <c r="H2008">
        <v>4.7975689999999998E-3</v>
      </c>
      <c r="I2008">
        <v>3.5808461E-2</v>
      </c>
    </row>
    <row r="2009" spans="1:9" x14ac:dyDescent="0.2">
      <c r="A2009" t="s">
        <v>2013</v>
      </c>
      <c r="B2009" s="3" t="s">
        <v>6244</v>
      </c>
      <c r="C2009" t="s">
        <v>6245</v>
      </c>
      <c r="D2009">
        <v>588.01067439999997</v>
      </c>
      <c r="E2009">
        <v>0.18462236100000001</v>
      </c>
      <c r="F2009">
        <v>6.5467888000000002E-2</v>
      </c>
      <c r="G2009">
        <v>2.8200445329999999</v>
      </c>
      <c r="H2009">
        <v>4.8016990000000004E-3</v>
      </c>
      <c r="I2009">
        <v>3.5821435999999998E-2</v>
      </c>
    </row>
    <row r="2010" spans="1:9" x14ac:dyDescent="0.2">
      <c r="A2010" t="s">
        <v>2014</v>
      </c>
      <c r="B2010" s="3" t="s">
        <v>6246</v>
      </c>
      <c r="C2010" t="s">
        <v>6247</v>
      </c>
      <c r="D2010">
        <v>605.50897469999995</v>
      </c>
      <c r="E2010">
        <v>0.15527771100000001</v>
      </c>
      <c r="F2010">
        <v>5.5096117999999999E-2</v>
      </c>
      <c r="G2010">
        <v>2.818305864</v>
      </c>
      <c r="H2010">
        <v>4.8277800000000003E-3</v>
      </c>
      <c r="I2010">
        <v>3.5998078000000003E-2</v>
      </c>
    </row>
    <row r="2011" spans="1:9" x14ac:dyDescent="0.2">
      <c r="A2011" t="s">
        <v>2015</v>
      </c>
      <c r="B2011" s="3" t="s">
        <v>6248</v>
      </c>
      <c r="C2011" t="s">
        <v>6249</v>
      </c>
      <c r="D2011">
        <v>2525.661552</v>
      </c>
      <c r="E2011">
        <v>-0.19481563800000001</v>
      </c>
      <c r="F2011">
        <v>6.9152265000000004E-2</v>
      </c>
      <c r="G2011">
        <v>-2.8171982299999998</v>
      </c>
      <c r="H2011">
        <v>4.8444619999999999E-3</v>
      </c>
      <c r="I2011">
        <v>3.6104495E-2</v>
      </c>
    </row>
    <row r="2012" spans="1:9" x14ac:dyDescent="0.2">
      <c r="A2012" t="s">
        <v>2016</v>
      </c>
      <c r="B2012" s="3" t="s">
        <v>6250</v>
      </c>
      <c r="C2012" t="s">
        <v>6251</v>
      </c>
      <c r="D2012">
        <v>376.1584752</v>
      </c>
      <c r="E2012">
        <v>0.24298502699999999</v>
      </c>
      <c r="F2012">
        <v>8.6278437999999999E-2</v>
      </c>
      <c r="G2012">
        <v>2.8162891330000002</v>
      </c>
      <c r="H2012">
        <v>4.8581919999999999E-3</v>
      </c>
      <c r="I2012">
        <v>3.6187109000000002E-2</v>
      </c>
    </row>
    <row r="2013" spans="1:9" x14ac:dyDescent="0.2">
      <c r="A2013" t="s">
        <v>2017</v>
      </c>
      <c r="B2013" s="3" t="s">
        <v>6252</v>
      </c>
      <c r="C2013" t="s">
        <v>6253</v>
      </c>
      <c r="D2013">
        <v>2959.6219129999999</v>
      </c>
      <c r="E2013">
        <v>-0.126840696</v>
      </c>
      <c r="F2013">
        <v>4.5040547E-2</v>
      </c>
      <c r="G2013">
        <v>-2.816144633</v>
      </c>
      <c r="H2013">
        <v>4.8603780000000003E-3</v>
      </c>
      <c r="I2013">
        <v>3.6187109000000002E-2</v>
      </c>
    </row>
    <row r="2014" spans="1:9" x14ac:dyDescent="0.2">
      <c r="A2014" t="s">
        <v>2018</v>
      </c>
      <c r="B2014" s="3" t="s">
        <v>6254</v>
      </c>
      <c r="C2014" t="s">
        <v>6255</v>
      </c>
      <c r="D2014">
        <v>539.44853880000005</v>
      </c>
      <c r="E2014">
        <v>0.1561324</v>
      </c>
      <c r="F2014">
        <v>5.5479259000000003E-2</v>
      </c>
      <c r="G2014">
        <v>2.8142481359999998</v>
      </c>
      <c r="H2014">
        <v>4.8891469999999999E-3</v>
      </c>
      <c r="I2014">
        <v>3.6367687000000003E-2</v>
      </c>
    </row>
    <row r="2015" spans="1:9" x14ac:dyDescent="0.2">
      <c r="A2015" t="s">
        <v>2019</v>
      </c>
      <c r="B2015" s="3" t="s">
        <v>6256</v>
      </c>
      <c r="C2015" t="s">
        <v>6257</v>
      </c>
      <c r="D2015">
        <v>3055.0187040000001</v>
      </c>
      <c r="E2015">
        <v>-0.16141966099999999</v>
      </c>
      <c r="F2015">
        <v>5.7358461999999999E-2</v>
      </c>
      <c r="G2015">
        <v>-2.8142257719999999</v>
      </c>
      <c r="H2015">
        <v>4.8894869999999997E-3</v>
      </c>
      <c r="I2015">
        <v>3.6367687000000003E-2</v>
      </c>
    </row>
    <row r="2016" spans="1:9" x14ac:dyDescent="0.2">
      <c r="A2016" t="s">
        <v>2020</v>
      </c>
      <c r="B2016" s="3" t="s">
        <v>6258</v>
      </c>
      <c r="C2016" t="s">
        <v>6259</v>
      </c>
      <c r="D2016">
        <v>4608.8506859999998</v>
      </c>
      <c r="E2016">
        <v>-0.11917507500000001</v>
      </c>
      <c r="F2016">
        <v>4.2356431999999999E-2</v>
      </c>
      <c r="G2016">
        <v>-2.81362405</v>
      </c>
      <c r="H2016">
        <v>4.8986480000000002E-3</v>
      </c>
      <c r="I2016">
        <v>3.6417742000000003E-2</v>
      </c>
    </row>
    <row r="2017" spans="1:9" x14ac:dyDescent="0.2">
      <c r="A2017" t="s">
        <v>2021</v>
      </c>
      <c r="B2017" s="3" t="s">
        <v>6260</v>
      </c>
      <c r="C2017" t="s">
        <v>6260</v>
      </c>
      <c r="D2017">
        <v>2579.7171239999998</v>
      </c>
      <c r="E2017">
        <v>0.16697837300000001</v>
      </c>
      <c r="F2017">
        <v>5.9385960000000002E-2</v>
      </c>
      <c r="G2017">
        <v>2.8117482900000002</v>
      </c>
      <c r="H2017">
        <v>4.9273049999999999E-3</v>
      </c>
      <c r="I2017">
        <v>3.6612609999999997E-2</v>
      </c>
    </row>
    <row r="2018" spans="1:9" x14ac:dyDescent="0.2">
      <c r="A2018" t="s">
        <v>2022</v>
      </c>
      <c r="B2018" s="3" t="s">
        <v>6261</v>
      </c>
      <c r="C2018" t="s">
        <v>6261</v>
      </c>
      <c r="D2018">
        <v>75.083427749999998</v>
      </c>
      <c r="E2018">
        <v>0.54456881400000001</v>
      </c>
      <c r="F2018">
        <v>0.193753223</v>
      </c>
      <c r="G2018">
        <v>2.8106309949999999</v>
      </c>
      <c r="H2018">
        <v>4.9444459999999999E-3</v>
      </c>
      <c r="I2018">
        <v>3.6703566E-2</v>
      </c>
    </row>
    <row r="2019" spans="1:9" x14ac:dyDescent="0.2">
      <c r="A2019" t="s">
        <v>2023</v>
      </c>
      <c r="B2019" s="3" t="s">
        <v>6262</v>
      </c>
      <c r="C2019" t="s">
        <v>6263</v>
      </c>
      <c r="D2019">
        <v>1968.80594</v>
      </c>
      <c r="E2019">
        <v>0.15131707999999999</v>
      </c>
      <c r="F2019">
        <v>5.3836803000000003E-2</v>
      </c>
      <c r="G2019">
        <v>2.8106624500000001</v>
      </c>
      <c r="H2019">
        <v>4.9439619999999997E-3</v>
      </c>
      <c r="I2019">
        <v>3.6703566E-2</v>
      </c>
    </row>
    <row r="2020" spans="1:9" x14ac:dyDescent="0.2">
      <c r="A2020" t="s">
        <v>2024</v>
      </c>
      <c r="B2020" s="3" t="s">
        <v>6264</v>
      </c>
      <c r="C2020" t="s">
        <v>6265</v>
      </c>
      <c r="D2020">
        <v>1928.9783299999999</v>
      </c>
      <c r="E2020">
        <v>-0.21439724499999999</v>
      </c>
      <c r="F2020">
        <v>7.6292078999999999E-2</v>
      </c>
      <c r="G2020">
        <v>-2.8102163029999998</v>
      </c>
      <c r="H2020">
        <v>4.9508210000000002E-3</v>
      </c>
      <c r="I2020">
        <v>3.6732691999999997E-2</v>
      </c>
    </row>
    <row r="2021" spans="1:9" x14ac:dyDescent="0.2">
      <c r="A2021" t="s">
        <v>2025</v>
      </c>
      <c r="B2021" s="3" t="s">
        <v>6266</v>
      </c>
      <c r="C2021" t="s">
        <v>6267</v>
      </c>
      <c r="D2021">
        <v>850.21198770000001</v>
      </c>
      <c r="E2021">
        <v>0.16074691299999999</v>
      </c>
      <c r="F2021">
        <v>5.7221842000000002E-2</v>
      </c>
      <c r="G2021">
        <v>2.8091880360000001</v>
      </c>
      <c r="H2021">
        <v>4.9666629999999996E-3</v>
      </c>
      <c r="I2021">
        <v>3.6831984999999998E-2</v>
      </c>
    </row>
    <row r="2022" spans="1:9" x14ac:dyDescent="0.2">
      <c r="A2022" t="s">
        <v>2026</v>
      </c>
      <c r="B2022" s="3" t="s">
        <v>6268</v>
      </c>
      <c r="C2022" t="s">
        <v>6269</v>
      </c>
      <c r="D2022">
        <v>3028.2738589999999</v>
      </c>
      <c r="E2022">
        <v>0.181798974</v>
      </c>
      <c r="F2022">
        <v>6.4719700000000005E-2</v>
      </c>
      <c r="G2022">
        <v>2.8090206759999998</v>
      </c>
      <c r="H2022">
        <v>4.9692449999999997E-3</v>
      </c>
      <c r="I2022">
        <v>3.6832903E-2</v>
      </c>
    </row>
    <row r="2023" spans="1:9" x14ac:dyDescent="0.2">
      <c r="A2023" t="s">
        <v>2027</v>
      </c>
      <c r="B2023" s="3" t="s">
        <v>6270</v>
      </c>
      <c r="C2023" t="s">
        <v>6270</v>
      </c>
      <c r="D2023">
        <v>3.701072355</v>
      </c>
      <c r="E2023">
        <v>-2.055192194</v>
      </c>
      <c r="F2023">
        <v>0.73183150100000005</v>
      </c>
      <c r="G2023">
        <v>-2.8082860470000002</v>
      </c>
      <c r="H2023">
        <v>4.9805969999999998E-3</v>
      </c>
      <c r="I2023">
        <v>3.6892090000000002E-2</v>
      </c>
    </row>
    <row r="2024" spans="1:9" x14ac:dyDescent="0.2">
      <c r="A2024" t="s">
        <v>2028</v>
      </c>
      <c r="B2024" s="3" t="s">
        <v>6271</v>
      </c>
      <c r="C2024" t="s">
        <v>6272</v>
      </c>
      <c r="D2024">
        <v>698.99895590000006</v>
      </c>
      <c r="E2024">
        <v>-0.21252638200000001</v>
      </c>
      <c r="F2024">
        <v>7.5681041000000004E-2</v>
      </c>
      <c r="G2024">
        <v>-2.8081852330000001</v>
      </c>
      <c r="H2024">
        <v>4.9821559999999997E-3</v>
      </c>
      <c r="I2024">
        <v>3.6892090000000002E-2</v>
      </c>
    </row>
    <row r="2025" spans="1:9" x14ac:dyDescent="0.2">
      <c r="A2025" t="s">
        <v>2029</v>
      </c>
      <c r="B2025" s="3" t="s">
        <v>6273</v>
      </c>
      <c r="C2025" t="s">
        <v>6274</v>
      </c>
      <c r="D2025">
        <v>14315.299080000001</v>
      </c>
      <c r="E2025">
        <v>-0.133477128</v>
      </c>
      <c r="F2025">
        <v>4.7538307000000002E-2</v>
      </c>
      <c r="G2025">
        <v>-2.8077804560000001</v>
      </c>
      <c r="H2025">
        <v>4.9884220000000002E-3</v>
      </c>
      <c r="I2025">
        <v>3.692024E-2</v>
      </c>
    </row>
    <row r="2026" spans="1:9" x14ac:dyDescent="0.2">
      <c r="A2026" t="s">
        <v>2030</v>
      </c>
      <c r="B2026" s="3" t="s">
        <v>6275</v>
      </c>
      <c r="C2026" t="s">
        <v>6275</v>
      </c>
      <c r="D2026">
        <v>11.272571490000001</v>
      </c>
      <c r="E2026">
        <v>-2.4798109410000002</v>
      </c>
      <c r="F2026">
        <v>0.88343006800000001</v>
      </c>
      <c r="G2026">
        <v>-2.807025742</v>
      </c>
      <c r="H2026">
        <v>5.0001250000000002E-3</v>
      </c>
      <c r="I2026">
        <v>3.6988576000000002E-2</v>
      </c>
    </row>
    <row r="2027" spans="1:9" x14ac:dyDescent="0.2">
      <c r="A2027" t="s">
        <v>2031</v>
      </c>
      <c r="B2027" s="3" t="s">
        <v>6276</v>
      </c>
      <c r="C2027" t="s">
        <v>6277</v>
      </c>
      <c r="D2027">
        <v>1796.1603520000001</v>
      </c>
      <c r="E2027">
        <v>-0.17420385599999999</v>
      </c>
      <c r="F2027">
        <v>6.2081040999999997E-2</v>
      </c>
      <c r="G2027">
        <v>-2.8060717849999999</v>
      </c>
      <c r="H2027">
        <v>5.0149519999999996E-3</v>
      </c>
      <c r="I2027">
        <v>3.707995E-2</v>
      </c>
    </row>
    <row r="2028" spans="1:9" x14ac:dyDescent="0.2">
      <c r="A2028" t="s">
        <v>2032</v>
      </c>
      <c r="B2028" s="3" t="s">
        <v>6278</v>
      </c>
      <c r="C2028" t="s">
        <v>6279</v>
      </c>
      <c r="D2028">
        <v>101.1360725</v>
      </c>
      <c r="E2028">
        <v>1.349950078</v>
      </c>
      <c r="F2028">
        <v>0.48142795599999999</v>
      </c>
      <c r="G2028">
        <v>2.8040541920000002</v>
      </c>
      <c r="H2028">
        <v>5.0464419999999999E-3</v>
      </c>
      <c r="I2028">
        <v>3.7285198999999998E-2</v>
      </c>
    </row>
    <row r="2029" spans="1:9" x14ac:dyDescent="0.2">
      <c r="A2029" t="s">
        <v>2033</v>
      </c>
      <c r="B2029" s="3" t="s">
        <v>6280</v>
      </c>
      <c r="C2029" t="s">
        <v>6281</v>
      </c>
      <c r="D2029">
        <v>1073.24233</v>
      </c>
      <c r="E2029">
        <v>-0.14422790899999999</v>
      </c>
      <c r="F2029">
        <v>5.1436954E-2</v>
      </c>
      <c r="G2029">
        <v>-2.8039745329999999</v>
      </c>
      <c r="H2029">
        <v>5.0476890000000002E-3</v>
      </c>
      <c r="I2029">
        <v>3.7285198999999998E-2</v>
      </c>
    </row>
    <row r="2030" spans="1:9" x14ac:dyDescent="0.2">
      <c r="A2030" t="s">
        <v>2034</v>
      </c>
      <c r="B2030" s="3" t="s">
        <v>6282</v>
      </c>
      <c r="C2030" t="s">
        <v>6282</v>
      </c>
      <c r="D2030">
        <v>25.433592579999999</v>
      </c>
      <c r="E2030">
        <v>-0.71307282100000002</v>
      </c>
      <c r="F2030">
        <v>0.254322557</v>
      </c>
      <c r="G2030">
        <v>-2.8038127230000001</v>
      </c>
      <c r="H2030">
        <v>5.0502230000000004E-3</v>
      </c>
      <c r="I2030">
        <v>3.7285529999999997E-2</v>
      </c>
    </row>
    <row r="2031" spans="1:9" x14ac:dyDescent="0.2">
      <c r="A2031" t="s">
        <v>2035</v>
      </c>
      <c r="B2031" s="3" t="s">
        <v>6283</v>
      </c>
      <c r="C2031" t="s">
        <v>6284</v>
      </c>
      <c r="D2031">
        <v>14338.60931</v>
      </c>
      <c r="E2031">
        <v>-0.187014243</v>
      </c>
      <c r="F2031">
        <v>6.6706164999999998E-2</v>
      </c>
      <c r="G2031">
        <v>-2.8035525940000001</v>
      </c>
      <c r="H2031">
        <v>5.0542989999999999E-3</v>
      </c>
      <c r="I2031">
        <v>3.7297239000000003E-2</v>
      </c>
    </row>
    <row r="2032" spans="1:9" x14ac:dyDescent="0.2">
      <c r="A2032" t="s">
        <v>2036</v>
      </c>
      <c r="B2032" s="3" t="s">
        <v>6285</v>
      </c>
      <c r="C2032" t="s">
        <v>6285</v>
      </c>
      <c r="D2032">
        <v>573.39756209999996</v>
      </c>
      <c r="E2032">
        <v>-0.21958350200000001</v>
      </c>
      <c r="F2032">
        <v>7.8343425999999994E-2</v>
      </c>
      <c r="G2032">
        <v>-2.8028325270000001</v>
      </c>
      <c r="H2032">
        <v>5.0655969999999998E-3</v>
      </c>
      <c r="I2032">
        <v>3.7362205000000002E-2</v>
      </c>
    </row>
    <row r="2033" spans="1:9" x14ac:dyDescent="0.2">
      <c r="A2033" t="s">
        <v>2037</v>
      </c>
      <c r="B2033" s="3" t="s">
        <v>6286</v>
      </c>
      <c r="C2033" t="s">
        <v>6286</v>
      </c>
      <c r="D2033">
        <v>61.284877080000001</v>
      </c>
      <c r="E2033">
        <v>1.021796696</v>
      </c>
      <c r="F2033">
        <v>0.36458902799999998</v>
      </c>
      <c r="G2033">
        <v>2.8025985910000002</v>
      </c>
      <c r="H2033">
        <v>5.0692719999999997E-3</v>
      </c>
      <c r="I2033">
        <v>3.7370911999999999E-2</v>
      </c>
    </row>
    <row r="2034" spans="1:9" x14ac:dyDescent="0.2">
      <c r="A2034" t="s">
        <v>2038</v>
      </c>
      <c r="B2034" s="3" t="s">
        <v>6287</v>
      </c>
      <c r="C2034" t="s">
        <v>6287</v>
      </c>
      <c r="D2034">
        <v>24.830136750000001</v>
      </c>
      <c r="E2034">
        <v>0.74448401200000003</v>
      </c>
      <c r="F2034">
        <v>0.26566826300000002</v>
      </c>
      <c r="G2034">
        <v>2.8023069189999998</v>
      </c>
      <c r="H2034">
        <v>5.0738579999999997E-3</v>
      </c>
      <c r="I2034">
        <v>3.7374578999999998E-2</v>
      </c>
    </row>
    <row r="2035" spans="1:9" x14ac:dyDescent="0.2">
      <c r="A2035" t="s">
        <v>2039</v>
      </c>
      <c r="B2035" s="3" t="s">
        <v>6288</v>
      </c>
      <c r="C2035" t="s">
        <v>6288</v>
      </c>
      <c r="D2035">
        <v>76.363740199999995</v>
      </c>
      <c r="E2035">
        <v>0.55890253300000003</v>
      </c>
      <c r="F2035">
        <v>0.19944780500000001</v>
      </c>
      <c r="G2035">
        <v>2.8022496100000001</v>
      </c>
      <c r="H2035">
        <v>5.0747589999999999E-3</v>
      </c>
      <c r="I2035">
        <v>3.7374578999999998E-2</v>
      </c>
    </row>
    <row r="2036" spans="1:9" x14ac:dyDescent="0.2">
      <c r="A2036" t="s">
        <v>2040</v>
      </c>
      <c r="B2036" s="3" t="s">
        <v>6289</v>
      </c>
      <c r="C2036" t="s">
        <v>6290</v>
      </c>
      <c r="D2036">
        <v>200.11052979999999</v>
      </c>
      <c r="E2036">
        <v>0.34915993400000001</v>
      </c>
      <c r="F2036">
        <v>0.124606941</v>
      </c>
      <c r="G2036">
        <v>2.8020905620000001</v>
      </c>
      <c r="H2036">
        <v>5.0772619999999999E-3</v>
      </c>
      <c r="I2036">
        <v>3.7374635000000003E-2</v>
      </c>
    </row>
    <row r="2037" spans="1:9" x14ac:dyDescent="0.2">
      <c r="A2037" t="s">
        <v>2041</v>
      </c>
      <c r="B2037" s="3" t="s">
        <v>6291</v>
      </c>
      <c r="C2037" t="s">
        <v>6292</v>
      </c>
      <c r="D2037">
        <v>5655.0317139999997</v>
      </c>
      <c r="E2037">
        <v>-9.2840734999999994E-2</v>
      </c>
      <c r="F2037">
        <v>3.3161779000000002E-2</v>
      </c>
      <c r="G2037">
        <v>-2.7996307169999999</v>
      </c>
      <c r="H2037">
        <v>5.1161100000000001E-3</v>
      </c>
      <c r="I2037">
        <v>3.7642104000000003E-2</v>
      </c>
    </row>
    <row r="2038" spans="1:9" x14ac:dyDescent="0.2">
      <c r="A2038" t="s">
        <v>2042</v>
      </c>
      <c r="B2038" s="3" t="s">
        <v>6293</v>
      </c>
      <c r="C2038" t="s">
        <v>6294</v>
      </c>
      <c r="D2038">
        <v>54.094037720000003</v>
      </c>
      <c r="E2038">
        <v>0.64431047600000002</v>
      </c>
      <c r="F2038">
        <v>0.230301004</v>
      </c>
      <c r="G2038">
        <v>2.7976885189999998</v>
      </c>
      <c r="H2038">
        <v>5.1469719999999997E-3</v>
      </c>
      <c r="I2038">
        <v>3.7804856999999997E-2</v>
      </c>
    </row>
    <row r="2039" spans="1:9" x14ac:dyDescent="0.2">
      <c r="A2039" t="s">
        <v>2043</v>
      </c>
      <c r="B2039" s="3" t="s">
        <v>6295</v>
      </c>
      <c r="C2039" t="s">
        <v>6296</v>
      </c>
      <c r="D2039">
        <v>80.264824450000006</v>
      </c>
      <c r="E2039">
        <v>0.404342439</v>
      </c>
      <c r="F2039">
        <v>0.14452440699999999</v>
      </c>
      <c r="G2039">
        <v>2.7977450140000002</v>
      </c>
      <c r="H2039">
        <v>5.1460719999999998E-3</v>
      </c>
      <c r="I2039">
        <v>3.7804856999999997E-2</v>
      </c>
    </row>
    <row r="2040" spans="1:9" x14ac:dyDescent="0.2">
      <c r="A2040" t="s">
        <v>2044</v>
      </c>
      <c r="B2040" s="3" t="s">
        <v>6297</v>
      </c>
      <c r="C2040" t="s">
        <v>6297</v>
      </c>
      <c r="D2040">
        <v>140.14884190000001</v>
      </c>
      <c r="E2040">
        <v>0.32670223799999998</v>
      </c>
      <c r="F2040">
        <v>0.116773164</v>
      </c>
      <c r="G2040">
        <v>2.797751007</v>
      </c>
      <c r="H2040">
        <v>5.1459770000000004E-3</v>
      </c>
      <c r="I2040">
        <v>3.7804856999999997E-2</v>
      </c>
    </row>
    <row r="2041" spans="1:9" x14ac:dyDescent="0.2">
      <c r="A2041" t="s">
        <v>2045</v>
      </c>
      <c r="B2041" s="3" t="s">
        <v>6298</v>
      </c>
      <c r="C2041" t="s">
        <v>6299</v>
      </c>
      <c r="D2041">
        <v>229.4958652</v>
      </c>
      <c r="E2041">
        <v>0.31275747100000001</v>
      </c>
      <c r="F2041">
        <v>0.111794776</v>
      </c>
      <c r="G2041">
        <v>2.7976036230000001</v>
      </c>
      <c r="H2041">
        <v>5.1483249999999996E-3</v>
      </c>
      <c r="I2041">
        <v>3.7804856999999997E-2</v>
      </c>
    </row>
    <row r="2042" spans="1:9" x14ac:dyDescent="0.2">
      <c r="A2042" t="s">
        <v>2046</v>
      </c>
      <c r="B2042" s="3" t="s">
        <v>6300</v>
      </c>
      <c r="C2042" t="s">
        <v>6301</v>
      </c>
      <c r="D2042">
        <v>912.06261819999997</v>
      </c>
      <c r="E2042">
        <v>-0.18107818000000001</v>
      </c>
      <c r="F2042">
        <v>6.4730993000000001E-2</v>
      </c>
      <c r="G2042">
        <v>-2.7973953709999999</v>
      </c>
      <c r="H2042">
        <v>5.1516449999999998E-3</v>
      </c>
      <c r="I2042">
        <v>3.7810701000000002E-2</v>
      </c>
    </row>
    <row r="2043" spans="1:9" x14ac:dyDescent="0.2">
      <c r="A2043" t="s">
        <v>2047</v>
      </c>
      <c r="B2043" s="3" t="s">
        <v>6302</v>
      </c>
      <c r="C2043" t="s">
        <v>6303</v>
      </c>
      <c r="D2043">
        <v>8671.0178190000006</v>
      </c>
      <c r="E2043">
        <v>0.18038808100000001</v>
      </c>
      <c r="F2043">
        <v>6.4507776000000003E-2</v>
      </c>
      <c r="G2043">
        <v>2.79637731</v>
      </c>
      <c r="H2043">
        <v>5.1679029999999997E-3</v>
      </c>
      <c r="I2043">
        <v>3.7911451999999998E-2</v>
      </c>
    </row>
    <row r="2044" spans="1:9" x14ac:dyDescent="0.2">
      <c r="A2044" t="s">
        <v>2048</v>
      </c>
      <c r="B2044" s="3" t="s">
        <v>6304</v>
      </c>
      <c r="C2044" t="s">
        <v>6304</v>
      </c>
      <c r="D2044">
        <v>13.061212859999999</v>
      </c>
      <c r="E2044">
        <v>-1.3426624359999999</v>
      </c>
      <c r="F2044">
        <v>0.48041283299999998</v>
      </c>
      <c r="G2044">
        <v>-2.794809678</v>
      </c>
      <c r="H2044">
        <v>5.1930279999999997E-3</v>
      </c>
      <c r="I2044">
        <v>3.8077119999999999E-2</v>
      </c>
    </row>
    <row r="2045" spans="1:9" x14ac:dyDescent="0.2">
      <c r="A2045" t="s">
        <v>2049</v>
      </c>
      <c r="B2045" s="3" t="s">
        <v>6305</v>
      </c>
      <c r="C2045" t="s">
        <v>6306</v>
      </c>
      <c r="D2045">
        <v>5444.8889730000001</v>
      </c>
      <c r="E2045">
        <v>-9.0030271999999995E-2</v>
      </c>
      <c r="F2045">
        <v>3.2221443000000002E-2</v>
      </c>
      <c r="G2045">
        <v>-2.7941105180000001</v>
      </c>
      <c r="H2045">
        <v>5.2042690000000001E-3</v>
      </c>
      <c r="I2045">
        <v>3.8127182000000003E-2</v>
      </c>
    </row>
    <row r="2046" spans="1:9" x14ac:dyDescent="0.2">
      <c r="A2046" t="s">
        <v>2050</v>
      </c>
      <c r="B2046" s="3" t="s">
        <v>6307</v>
      </c>
      <c r="C2046" t="s">
        <v>6307</v>
      </c>
      <c r="D2046">
        <v>469.48153630000002</v>
      </c>
      <c r="E2046">
        <v>0.19947356399999999</v>
      </c>
      <c r="F2046">
        <v>7.1395835000000005E-2</v>
      </c>
      <c r="G2046">
        <v>2.7939103730000001</v>
      </c>
      <c r="H2046">
        <v>5.2074909999999999E-3</v>
      </c>
      <c r="I2046">
        <v>3.8127182000000003E-2</v>
      </c>
    </row>
    <row r="2047" spans="1:9" x14ac:dyDescent="0.2">
      <c r="A2047" t="s">
        <v>2051</v>
      </c>
      <c r="B2047" s="3" t="s">
        <v>6308</v>
      </c>
      <c r="C2047" t="s">
        <v>6309</v>
      </c>
      <c r="D2047">
        <v>213.25861509999999</v>
      </c>
      <c r="E2047">
        <v>-0.300194136</v>
      </c>
      <c r="F2047">
        <v>0.107440654</v>
      </c>
      <c r="G2047">
        <v>-2.7940460599999999</v>
      </c>
      <c r="H2047">
        <v>5.2053059999999998E-3</v>
      </c>
      <c r="I2047">
        <v>3.8127182000000003E-2</v>
      </c>
    </row>
    <row r="2048" spans="1:9" x14ac:dyDescent="0.2">
      <c r="A2048" t="s">
        <v>2052</v>
      </c>
      <c r="B2048" s="3" t="s">
        <v>6310</v>
      </c>
      <c r="C2048" t="s">
        <v>6310</v>
      </c>
      <c r="D2048">
        <v>1781.4157949999999</v>
      </c>
      <c r="E2048">
        <v>0.193768568</v>
      </c>
      <c r="F2048">
        <v>6.9371660000000002E-2</v>
      </c>
      <c r="G2048">
        <v>2.7931949220000001</v>
      </c>
      <c r="H2048">
        <v>5.2190229999999997E-3</v>
      </c>
      <c r="I2048">
        <v>3.8177394000000003E-2</v>
      </c>
    </row>
    <row r="2049" spans="1:9" x14ac:dyDescent="0.2">
      <c r="A2049" t="s">
        <v>2053</v>
      </c>
      <c r="B2049" s="3" t="s">
        <v>6311</v>
      </c>
      <c r="C2049" t="s">
        <v>6312</v>
      </c>
      <c r="D2049">
        <v>2621.9142430000002</v>
      </c>
      <c r="E2049">
        <v>-0.12938148199999999</v>
      </c>
      <c r="F2049">
        <v>4.6320683000000001E-2</v>
      </c>
      <c r="G2049">
        <v>-2.7931687150000002</v>
      </c>
      <c r="H2049">
        <v>5.219446E-3</v>
      </c>
      <c r="I2049">
        <v>3.8177394000000003E-2</v>
      </c>
    </row>
    <row r="2050" spans="1:9" x14ac:dyDescent="0.2">
      <c r="A2050" t="s">
        <v>2054</v>
      </c>
      <c r="B2050" s="3" t="s">
        <v>6313</v>
      </c>
      <c r="C2050" t="s">
        <v>6313</v>
      </c>
      <c r="D2050">
        <v>29.435041040000002</v>
      </c>
      <c r="E2050">
        <v>-0.81666382800000004</v>
      </c>
      <c r="F2050">
        <v>0.29250585600000001</v>
      </c>
      <c r="G2050">
        <v>-2.7919571890000001</v>
      </c>
      <c r="H2050">
        <v>5.2390290000000001E-3</v>
      </c>
      <c r="I2050">
        <v>3.8301927999999999E-2</v>
      </c>
    </row>
    <row r="2051" spans="1:9" x14ac:dyDescent="0.2">
      <c r="A2051" t="s">
        <v>2055</v>
      </c>
      <c r="B2051" s="3" t="s">
        <v>6314</v>
      </c>
      <c r="C2051" t="s">
        <v>6315</v>
      </c>
      <c r="D2051">
        <v>368.1752386</v>
      </c>
      <c r="E2051">
        <v>0.21863006500000001</v>
      </c>
      <c r="F2051">
        <v>7.8313862999999997E-2</v>
      </c>
      <c r="G2051">
        <v>2.7917160089999999</v>
      </c>
      <c r="H2051">
        <v>5.2429349999999998E-3</v>
      </c>
      <c r="I2051">
        <v>3.8311787999999999E-2</v>
      </c>
    </row>
    <row r="2052" spans="1:9" x14ac:dyDescent="0.2">
      <c r="A2052" t="s">
        <v>2056</v>
      </c>
      <c r="B2052" s="3" t="s">
        <v>6316</v>
      </c>
      <c r="C2052" t="s">
        <v>6316</v>
      </c>
      <c r="D2052">
        <v>60.305459999999997</v>
      </c>
      <c r="E2052">
        <v>0.53976550300000004</v>
      </c>
      <c r="F2052">
        <v>0.193363954</v>
      </c>
      <c r="G2052">
        <v>2.7914484210000001</v>
      </c>
      <c r="H2052">
        <v>5.2472719999999999E-3</v>
      </c>
      <c r="I2052">
        <v>3.8324785E-2</v>
      </c>
    </row>
    <row r="2053" spans="1:9" x14ac:dyDescent="0.2">
      <c r="A2053" t="s">
        <v>2057</v>
      </c>
      <c r="B2053" s="3" t="s">
        <v>6317</v>
      </c>
      <c r="C2053" t="s">
        <v>6318</v>
      </c>
      <c r="D2053">
        <v>35.19861521</v>
      </c>
      <c r="E2053">
        <v>-0.62202880699999996</v>
      </c>
      <c r="F2053">
        <v>0.222850821</v>
      </c>
      <c r="G2053">
        <v>-2.7912340809999998</v>
      </c>
      <c r="H2053">
        <v>5.2507480000000004E-3</v>
      </c>
      <c r="I2053">
        <v>3.8331485999999998E-2</v>
      </c>
    </row>
    <row r="2054" spans="1:9" x14ac:dyDescent="0.2">
      <c r="A2054" t="s">
        <v>2058</v>
      </c>
      <c r="B2054" s="3" t="s">
        <v>6319</v>
      </c>
      <c r="C2054" t="s">
        <v>6320</v>
      </c>
      <c r="D2054">
        <v>5296.5392009999996</v>
      </c>
      <c r="E2054">
        <v>-0.17299098800000001</v>
      </c>
      <c r="F2054">
        <v>6.1981142000000003E-2</v>
      </c>
      <c r="G2054">
        <v>-2.7910261639999998</v>
      </c>
      <c r="H2054">
        <v>5.254122E-3</v>
      </c>
      <c r="I2054">
        <v>3.8337435000000003E-2</v>
      </c>
    </row>
    <row r="2055" spans="1:9" x14ac:dyDescent="0.2">
      <c r="A2055" t="s">
        <v>2059</v>
      </c>
      <c r="B2055" s="3" t="s">
        <v>6321</v>
      </c>
      <c r="C2055" t="s">
        <v>6322</v>
      </c>
      <c r="D2055">
        <v>3927.872848</v>
      </c>
      <c r="E2055">
        <v>-0.12861861099999999</v>
      </c>
      <c r="F2055">
        <v>4.6088412000000002E-2</v>
      </c>
      <c r="G2055">
        <v>-2.7906930540000001</v>
      </c>
      <c r="H2055">
        <v>5.2595319999999999E-3</v>
      </c>
      <c r="I2055">
        <v>3.8358226000000002E-2</v>
      </c>
    </row>
    <row r="2056" spans="1:9" x14ac:dyDescent="0.2">
      <c r="A2056" t="s">
        <v>2060</v>
      </c>
      <c r="B2056" s="3" t="s">
        <v>6323</v>
      </c>
      <c r="C2056" t="s">
        <v>6323</v>
      </c>
      <c r="D2056">
        <v>27.883864129999999</v>
      </c>
      <c r="E2056">
        <v>1.114412886</v>
      </c>
      <c r="F2056">
        <v>0.39958101200000001</v>
      </c>
      <c r="G2056">
        <v>2.7889535620000001</v>
      </c>
      <c r="H2056">
        <v>5.2878650000000001E-3</v>
      </c>
      <c r="I2056">
        <v>3.8546088999999999E-2</v>
      </c>
    </row>
    <row r="2057" spans="1:9" x14ac:dyDescent="0.2">
      <c r="A2057" t="s">
        <v>2061</v>
      </c>
      <c r="B2057" s="3" t="s">
        <v>6324</v>
      </c>
      <c r="C2057" t="s">
        <v>6324</v>
      </c>
      <c r="D2057">
        <v>29.383887919999999</v>
      </c>
      <c r="E2057">
        <v>-0.69610793699999995</v>
      </c>
      <c r="F2057">
        <v>0.24969877400000001</v>
      </c>
      <c r="G2057">
        <v>-2.7877907739999999</v>
      </c>
      <c r="H2057">
        <v>5.3068810000000003E-3</v>
      </c>
      <c r="I2057">
        <v>3.8652290999999998E-2</v>
      </c>
    </row>
    <row r="2058" spans="1:9" x14ac:dyDescent="0.2">
      <c r="A2058" t="s">
        <v>2062</v>
      </c>
      <c r="B2058" s="3" t="s">
        <v>6325</v>
      </c>
      <c r="C2058" t="s">
        <v>6326</v>
      </c>
      <c r="D2058">
        <v>1045.918365</v>
      </c>
      <c r="E2058">
        <v>0.140463753</v>
      </c>
      <c r="F2058">
        <v>5.0386116000000002E-2</v>
      </c>
      <c r="G2058">
        <v>2.7877472050000001</v>
      </c>
      <c r="H2058">
        <v>5.3075939999999997E-3</v>
      </c>
      <c r="I2058">
        <v>3.8652290999999998E-2</v>
      </c>
    </row>
    <row r="2059" spans="1:9" x14ac:dyDescent="0.2">
      <c r="A2059" t="s">
        <v>2063</v>
      </c>
      <c r="B2059" s="3" t="s">
        <v>6327</v>
      </c>
      <c r="C2059" t="s">
        <v>6327</v>
      </c>
      <c r="D2059">
        <v>57.171793610000002</v>
      </c>
      <c r="E2059">
        <v>-0.49881452700000001</v>
      </c>
      <c r="F2059">
        <v>0.17894184799999999</v>
      </c>
      <c r="G2059">
        <v>-2.7875789370000001</v>
      </c>
      <c r="H2059">
        <v>5.310352E-3</v>
      </c>
      <c r="I2059">
        <v>3.8653579E-2</v>
      </c>
    </row>
    <row r="2060" spans="1:9" x14ac:dyDescent="0.2">
      <c r="A2060" t="s">
        <v>2064</v>
      </c>
      <c r="B2060" s="3" t="s">
        <v>6328</v>
      </c>
      <c r="C2060" t="s">
        <v>6328</v>
      </c>
      <c r="D2060">
        <v>1061.511804</v>
      </c>
      <c r="E2060">
        <v>-0.183846291</v>
      </c>
      <c r="F2060">
        <v>6.5964515000000001E-2</v>
      </c>
      <c r="G2060">
        <v>-2.7870483199999998</v>
      </c>
      <c r="H2060">
        <v>5.3190549999999996E-3</v>
      </c>
      <c r="I2060">
        <v>3.8698125E-2</v>
      </c>
    </row>
    <row r="2061" spans="1:9" x14ac:dyDescent="0.2">
      <c r="A2061" t="s">
        <v>2065</v>
      </c>
      <c r="B2061" s="3" t="s">
        <v>6329</v>
      </c>
      <c r="C2061" t="s">
        <v>6330</v>
      </c>
      <c r="D2061">
        <v>26033.614809999999</v>
      </c>
      <c r="E2061">
        <v>-0.128028431</v>
      </c>
      <c r="F2061">
        <v>4.5947611999999999E-2</v>
      </c>
      <c r="G2061">
        <v>-2.786400075</v>
      </c>
      <c r="H2061">
        <v>5.3297049999999997E-3</v>
      </c>
      <c r="I2061">
        <v>3.8756785000000002E-2</v>
      </c>
    </row>
    <row r="2062" spans="1:9" x14ac:dyDescent="0.2">
      <c r="A2062" t="s">
        <v>2066</v>
      </c>
      <c r="B2062" s="3" t="s">
        <v>6331</v>
      </c>
      <c r="C2062" t="s">
        <v>6331</v>
      </c>
      <c r="D2062">
        <v>1447.2800689999999</v>
      </c>
      <c r="E2062">
        <v>0.141399893</v>
      </c>
      <c r="F2062">
        <v>5.0792885000000003E-2</v>
      </c>
      <c r="G2062">
        <v>2.7838523340000001</v>
      </c>
      <c r="H2062">
        <v>5.371748E-3</v>
      </c>
      <c r="I2062">
        <v>3.9043567000000001E-2</v>
      </c>
    </row>
    <row r="2063" spans="1:9" x14ac:dyDescent="0.2">
      <c r="A2063" t="s">
        <v>2067</v>
      </c>
      <c r="B2063" s="3" t="s">
        <v>6332</v>
      </c>
      <c r="C2063" t="s">
        <v>6332</v>
      </c>
      <c r="D2063">
        <v>5.6903672690000002</v>
      </c>
      <c r="E2063">
        <v>1.482491606</v>
      </c>
      <c r="F2063">
        <v>0.532803735</v>
      </c>
      <c r="G2063">
        <v>2.7824347079999998</v>
      </c>
      <c r="H2063">
        <v>5.3952719999999996E-3</v>
      </c>
      <c r="I2063">
        <v>3.9190326999999997E-2</v>
      </c>
    </row>
    <row r="2064" spans="1:9" x14ac:dyDescent="0.2">
      <c r="A2064" t="s">
        <v>2068</v>
      </c>
      <c r="B2064" s="3" t="s">
        <v>6333</v>
      </c>
      <c r="C2064" t="s">
        <v>6334</v>
      </c>
      <c r="D2064">
        <v>3801.4275040000002</v>
      </c>
      <c r="E2064">
        <v>-0.233314412</v>
      </c>
      <c r="F2064">
        <v>8.3856053999999999E-2</v>
      </c>
      <c r="G2064">
        <v>-2.7823204170000002</v>
      </c>
      <c r="H2064">
        <v>5.3971729999999999E-3</v>
      </c>
      <c r="I2064">
        <v>3.9190326999999997E-2</v>
      </c>
    </row>
    <row r="2065" spans="1:9" x14ac:dyDescent="0.2">
      <c r="A2065" t="s">
        <v>2069</v>
      </c>
      <c r="B2065" s="3" t="s">
        <v>6335</v>
      </c>
      <c r="C2065" t="s">
        <v>6336</v>
      </c>
      <c r="D2065">
        <v>15.12414253</v>
      </c>
      <c r="E2065">
        <v>-1.027074407</v>
      </c>
      <c r="F2065">
        <v>0.36925059100000002</v>
      </c>
      <c r="G2065">
        <v>-2.781510532</v>
      </c>
      <c r="H2065">
        <v>5.4106579999999996E-3</v>
      </c>
      <c r="I2065">
        <v>3.9269209999999999E-2</v>
      </c>
    </row>
    <row r="2066" spans="1:9" x14ac:dyDescent="0.2">
      <c r="A2066" t="s">
        <v>2070</v>
      </c>
      <c r="B2066" s="3" t="s">
        <v>6337</v>
      </c>
      <c r="C2066" t="s">
        <v>6337</v>
      </c>
      <c r="D2066">
        <v>3.6340310690000002</v>
      </c>
      <c r="E2066">
        <v>-2.9043173210000002</v>
      </c>
      <c r="F2066">
        <v>1.0442856199999999</v>
      </c>
      <c r="G2066">
        <v>-2.781152268</v>
      </c>
      <c r="H2066">
        <v>5.4166320000000002E-3</v>
      </c>
      <c r="I2066">
        <v>3.9293537000000003E-2</v>
      </c>
    </row>
    <row r="2067" spans="1:9" x14ac:dyDescent="0.2">
      <c r="A2067" t="s">
        <v>2071</v>
      </c>
      <c r="B2067" s="3" t="s">
        <v>6338</v>
      </c>
      <c r="C2067" t="s">
        <v>6339</v>
      </c>
      <c r="D2067">
        <v>346.6896011</v>
      </c>
      <c r="E2067">
        <v>-0.44856115000000002</v>
      </c>
      <c r="F2067">
        <v>0.16129854800000001</v>
      </c>
      <c r="G2067">
        <v>-2.7809373129999999</v>
      </c>
      <c r="H2067">
        <v>5.4202199999999999E-3</v>
      </c>
      <c r="I2067">
        <v>3.9300531999999999E-2</v>
      </c>
    </row>
    <row r="2068" spans="1:9" x14ac:dyDescent="0.2">
      <c r="A2068" t="s">
        <v>2072</v>
      </c>
      <c r="B2068" s="3" t="s">
        <v>6340</v>
      </c>
      <c r="C2068" t="s">
        <v>6340</v>
      </c>
      <c r="D2068">
        <v>9.9348611620000007</v>
      </c>
      <c r="E2068">
        <v>-1.0501443020000001</v>
      </c>
      <c r="F2068">
        <v>0.37794699199999998</v>
      </c>
      <c r="G2068">
        <v>-2.7785491699999998</v>
      </c>
      <c r="H2068">
        <v>5.460225E-3</v>
      </c>
      <c r="I2068">
        <v>3.9560610000000003E-2</v>
      </c>
    </row>
    <row r="2069" spans="1:9" x14ac:dyDescent="0.2">
      <c r="A2069" t="s">
        <v>2073</v>
      </c>
      <c r="B2069" s="3" t="s">
        <v>6341</v>
      </c>
      <c r="C2069" t="s">
        <v>6342</v>
      </c>
      <c r="D2069">
        <v>28.270743509999999</v>
      </c>
      <c r="E2069">
        <v>-0.76314227199999995</v>
      </c>
      <c r="F2069">
        <v>0.27466168699999999</v>
      </c>
      <c r="G2069">
        <v>-2.778480971</v>
      </c>
      <c r="H2069">
        <v>5.4613709999999996E-3</v>
      </c>
      <c r="I2069">
        <v>3.9560610000000003E-2</v>
      </c>
    </row>
    <row r="2070" spans="1:9" x14ac:dyDescent="0.2">
      <c r="A2070" t="s">
        <v>2074</v>
      </c>
      <c r="B2070" s="3" t="s">
        <v>6343</v>
      </c>
      <c r="C2070" t="s">
        <v>6343</v>
      </c>
      <c r="D2070">
        <v>122.9768346</v>
      </c>
      <c r="E2070">
        <v>0.39810682400000003</v>
      </c>
      <c r="F2070">
        <v>0.14336125899999999</v>
      </c>
      <c r="G2070">
        <v>2.7769484370000002</v>
      </c>
      <c r="H2070">
        <v>5.4871879999999996E-3</v>
      </c>
      <c r="I2070">
        <v>3.9728409999999999E-2</v>
      </c>
    </row>
    <row r="2071" spans="1:9" x14ac:dyDescent="0.2">
      <c r="A2071" t="s">
        <v>2075</v>
      </c>
      <c r="B2071" s="3" t="s">
        <v>6344</v>
      </c>
      <c r="C2071" t="s">
        <v>6345</v>
      </c>
      <c r="D2071">
        <v>5.495528105</v>
      </c>
      <c r="E2071">
        <v>-1.7201365340000001</v>
      </c>
      <c r="F2071">
        <v>0.61950009100000003</v>
      </c>
      <c r="G2071">
        <v>-2.7766525940000002</v>
      </c>
      <c r="H2071">
        <v>5.4921850000000001E-3</v>
      </c>
      <c r="I2071">
        <v>3.9729932000000003E-2</v>
      </c>
    </row>
    <row r="2072" spans="1:9" x14ac:dyDescent="0.2">
      <c r="A2072" t="s">
        <v>2076</v>
      </c>
      <c r="B2072" s="3" t="s">
        <v>6346</v>
      </c>
      <c r="C2072" t="s">
        <v>6347</v>
      </c>
      <c r="D2072">
        <v>63.805739529999997</v>
      </c>
      <c r="E2072">
        <v>0.42920026300000003</v>
      </c>
      <c r="F2072">
        <v>0.15457641499999999</v>
      </c>
      <c r="G2072">
        <v>2.7766219310000002</v>
      </c>
      <c r="H2072">
        <v>5.4927029999999998E-3</v>
      </c>
      <c r="I2072">
        <v>3.9729932000000003E-2</v>
      </c>
    </row>
    <row r="2073" spans="1:9" x14ac:dyDescent="0.2">
      <c r="A2073" t="s">
        <v>2077</v>
      </c>
      <c r="B2073" s="3" t="s">
        <v>6348</v>
      </c>
      <c r="C2073" t="s">
        <v>6348</v>
      </c>
      <c r="D2073">
        <v>416.85210460000002</v>
      </c>
      <c r="E2073">
        <v>0.34490267800000002</v>
      </c>
      <c r="F2073">
        <v>0.124228851</v>
      </c>
      <c r="G2073">
        <v>2.7763492680000001</v>
      </c>
      <c r="H2073">
        <v>5.4973119999999999E-3</v>
      </c>
      <c r="I2073">
        <v>3.9744079000000002E-2</v>
      </c>
    </row>
    <row r="2074" spans="1:9" x14ac:dyDescent="0.2">
      <c r="A2074" t="s">
        <v>2078</v>
      </c>
      <c r="B2074" s="3" t="s">
        <v>6349</v>
      </c>
      <c r="C2074" t="s">
        <v>6350</v>
      </c>
      <c r="D2074">
        <v>8.9177349079999999</v>
      </c>
      <c r="E2074">
        <v>-1.2661812290000001</v>
      </c>
      <c r="F2074">
        <v>0.45623384700000003</v>
      </c>
      <c r="G2074">
        <v>-2.775289989</v>
      </c>
      <c r="H2074">
        <v>5.5152509999999997E-3</v>
      </c>
      <c r="I2074">
        <v>3.9854537000000002E-2</v>
      </c>
    </row>
    <row r="2075" spans="1:9" x14ac:dyDescent="0.2">
      <c r="A2075" t="s">
        <v>2079</v>
      </c>
      <c r="B2075" s="3" t="s">
        <v>6351</v>
      </c>
      <c r="C2075" t="s">
        <v>6352</v>
      </c>
      <c r="D2075">
        <v>768.62104420000003</v>
      </c>
      <c r="E2075">
        <v>0.161411572</v>
      </c>
      <c r="F2075">
        <v>5.8205656000000001E-2</v>
      </c>
      <c r="G2075">
        <v>2.773125227</v>
      </c>
      <c r="H2075">
        <v>5.5520750000000001E-3</v>
      </c>
      <c r="I2075">
        <v>4.0101294000000003E-2</v>
      </c>
    </row>
    <row r="2076" spans="1:9" x14ac:dyDescent="0.2">
      <c r="A2076" t="s">
        <v>2080</v>
      </c>
      <c r="B2076" s="3" t="s">
        <v>6353</v>
      </c>
      <c r="C2076" t="s">
        <v>6353</v>
      </c>
      <c r="D2076">
        <v>528.33291120000001</v>
      </c>
      <c r="E2076">
        <v>0.15453172900000001</v>
      </c>
      <c r="F2076">
        <v>5.5731595000000002E-2</v>
      </c>
      <c r="G2076">
        <v>2.7727849519999999</v>
      </c>
      <c r="H2076">
        <v>5.5578839999999999E-3</v>
      </c>
      <c r="I2076">
        <v>4.0123902000000003E-2</v>
      </c>
    </row>
    <row r="2077" spans="1:9" x14ac:dyDescent="0.2">
      <c r="A2077" t="s">
        <v>2081</v>
      </c>
      <c r="B2077" s="3" t="s">
        <v>6354</v>
      </c>
      <c r="C2077" t="s">
        <v>6354</v>
      </c>
      <c r="D2077">
        <v>997.40486399999998</v>
      </c>
      <c r="E2077">
        <v>0.14785273099999999</v>
      </c>
      <c r="F2077">
        <v>5.3333319999999997E-2</v>
      </c>
      <c r="G2077">
        <v>2.772239398</v>
      </c>
      <c r="H2077">
        <v>5.5672079999999997E-3</v>
      </c>
      <c r="I2077">
        <v>4.0171854999999999E-2</v>
      </c>
    </row>
    <row r="2078" spans="1:9" x14ac:dyDescent="0.2">
      <c r="A2078" t="s">
        <v>2082</v>
      </c>
      <c r="B2078" s="3" t="s">
        <v>6355</v>
      </c>
      <c r="C2078" t="s">
        <v>6355</v>
      </c>
      <c r="D2078">
        <v>3.0522654839999999</v>
      </c>
      <c r="E2078">
        <v>2.2461406639999999</v>
      </c>
      <c r="F2078">
        <v>0.81125748499999994</v>
      </c>
      <c r="G2078">
        <v>2.768714873</v>
      </c>
      <c r="H2078">
        <v>5.6277860000000001E-3</v>
      </c>
      <c r="I2078">
        <v>4.0575778999999999E-2</v>
      </c>
    </row>
    <row r="2079" spans="1:9" x14ac:dyDescent="0.2">
      <c r="A2079" t="s">
        <v>2083</v>
      </c>
      <c r="B2079" s="3" t="s">
        <v>6356</v>
      </c>
      <c r="C2079" t="s">
        <v>6356</v>
      </c>
      <c r="D2079">
        <v>190.30956069999999</v>
      </c>
      <c r="E2079">
        <v>0.50153001900000005</v>
      </c>
      <c r="F2079">
        <v>0.18115515900000001</v>
      </c>
      <c r="G2079">
        <v>2.7685108349999998</v>
      </c>
      <c r="H2079">
        <v>5.631311E-3</v>
      </c>
      <c r="I2079">
        <v>4.0575778999999999E-2</v>
      </c>
    </row>
    <row r="2080" spans="1:9" x14ac:dyDescent="0.2">
      <c r="A2080" t="s">
        <v>2084</v>
      </c>
      <c r="B2080" s="3" t="s">
        <v>6357</v>
      </c>
      <c r="C2080" t="s">
        <v>6358</v>
      </c>
      <c r="D2080">
        <v>421.05964349999999</v>
      </c>
      <c r="E2080">
        <v>-0.24348893499999999</v>
      </c>
      <c r="F2080">
        <v>8.7949184E-2</v>
      </c>
      <c r="G2080">
        <v>-2.7685184270000001</v>
      </c>
      <c r="H2080">
        <v>5.6311800000000004E-3</v>
      </c>
      <c r="I2080">
        <v>4.0575778999999999E-2</v>
      </c>
    </row>
    <row r="2081" spans="1:9" x14ac:dyDescent="0.2">
      <c r="A2081" t="s">
        <v>2085</v>
      </c>
      <c r="B2081" s="3" t="s">
        <v>6359</v>
      </c>
      <c r="C2081" t="s">
        <v>6359</v>
      </c>
      <c r="D2081">
        <v>43.443449559999998</v>
      </c>
      <c r="E2081">
        <v>-0.72764541900000002</v>
      </c>
      <c r="F2081">
        <v>0.262889967</v>
      </c>
      <c r="G2081">
        <v>-2.7678706320000002</v>
      </c>
      <c r="H2081">
        <v>5.6423849999999998E-3</v>
      </c>
      <c r="I2081">
        <v>4.0636021000000001E-2</v>
      </c>
    </row>
    <row r="2082" spans="1:9" x14ac:dyDescent="0.2">
      <c r="A2082" t="s">
        <v>2086</v>
      </c>
      <c r="B2082" s="3" t="s">
        <v>6360</v>
      </c>
      <c r="C2082" t="s">
        <v>6361</v>
      </c>
      <c r="D2082">
        <v>41.390844780000002</v>
      </c>
      <c r="E2082">
        <v>0.62372103099999998</v>
      </c>
      <c r="F2082">
        <v>0.22539068700000001</v>
      </c>
      <c r="G2082">
        <v>2.7672883939999999</v>
      </c>
      <c r="H2082">
        <v>5.6524729999999999E-3</v>
      </c>
      <c r="I2082">
        <v>4.0689112E-2</v>
      </c>
    </row>
    <row r="2083" spans="1:9" x14ac:dyDescent="0.2">
      <c r="A2083" t="s">
        <v>2087</v>
      </c>
      <c r="B2083" s="3" t="s">
        <v>6362</v>
      </c>
      <c r="C2083" t="s">
        <v>6363</v>
      </c>
      <c r="D2083">
        <v>2.8184523810000002</v>
      </c>
      <c r="E2083">
        <v>-2.5728048320000001</v>
      </c>
      <c r="F2083">
        <v>0.93000031400000005</v>
      </c>
      <c r="G2083">
        <v>-2.766455874</v>
      </c>
      <c r="H2083">
        <v>5.6669249999999997E-3</v>
      </c>
      <c r="I2083">
        <v>4.0773555000000003E-2</v>
      </c>
    </row>
    <row r="2084" spans="1:9" x14ac:dyDescent="0.2">
      <c r="A2084" t="s">
        <v>2088</v>
      </c>
      <c r="B2084" s="3" t="s">
        <v>6364</v>
      </c>
      <c r="C2084" t="s">
        <v>6364</v>
      </c>
      <c r="D2084">
        <v>397.3664124</v>
      </c>
      <c r="E2084">
        <v>-0.21154367199999999</v>
      </c>
      <c r="F2084">
        <v>7.6483021999999998E-2</v>
      </c>
      <c r="G2084">
        <v>-2.7658906249999999</v>
      </c>
      <c r="H2084">
        <v>5.6767570000000002E-3</v>
      </c>
      <c r="I2084">
        <v>4.0808756000000002E-2</v>
      </c>
    </row>
    <row r="2085" spans="1:9" x14ac:dyDescent="0.2">
      <c r="A2085" t="s">
        <v>2089</v>
      </c>
      <c r="B2085" s="3" t="s">
        <v>6365</v>
      </c>
      <c r="C2085" t="s">
        <v>6365</v>
      </c>
      <c r="D2085">
        <v>175.96473019999999</v>
      </c>
      <c r="E2085">
        <v>0.29594742099999999</v>
      </c>
      <c r="F2085">
        <v>0.10700009100000001</v>
      </c>
      <c r="G2085">
        <v>2.7658613820000002</v>
      </c>
      <c r="H2085">
        <v>5.6772660000000003E-3</v>
      </c>
      <c r="I2085">
        <v>4.0808756000000002E-2</v>
      </c>
    </row>
    <row r="2086" spans="1:9" x14ac:dyDescent="0.2">
      <c r="A2086" t="s">
        <v>2090</v>
      </c>
      <c r="B2086" s="3" t="s">
        <v>6366</v>
      </c>
      <c r="C2086" t="s">
        <v>6366</v>
      </c>
      <c r="D2086">
        <v>96.948034739999997</v>
      </c>
      <c r="E2086">
        <v>-0.39308094799999999</v>
      </c>
      <c r="F2086">
        <v>0.14218657200000001</v>
      </c>
      <c r="G2086">
        <v>-2.764543395</v>
      </c>
      <c r="H2086">
        <v>5.7002520000000003E-3</v>
      </c>
      <c r="I2086">
        <v>4.0954332000000003E-2</v>
      </c>
    </row>
    <row r="2087" spans="1:9" x14ac:dyDescent="0.2">
      <c r="A2087" t="s">
        <v>2091</v>
      </c>
      <c r="B2087" s="3" t="s">
        <v>6367</v>
      </c>
      <c r="C2087" t="s">
        <v>6368</v>
      </c>
      <c r="D2087">
        <v>3664.3705920000002</v>
      </c>
      <c r="E2087">
        <v>-0.110277442</v>
      </c>
      <c r="F2087">
        <v>3.9895772000000003E-2</v>
      </c>
      <c r="G2087">
        <v>-2.7641385879999998</v>
      </c>
      <c r="H2087">
        <v>5.7073289999999997E-3</v>
      </c>
      <c r="I2087">
        <v>4.0985518999999998E-2</v>
      </c>
    </row>
    <row r="2088" spans="1:9" x14ac:dyDescent="0.2">
      <c r="A2088" t="s">
        <v>2092</v>
      </c>
      <c r="B2088" s="3" t="s">
        <v>6369</v>
      </c>
      <c r="C2088" t="s">
        <v>6370</v>
      </c>
      <c r="D2088">
        <v>87.510054190000005</v>
      </c>
      <c r="E2088">
        <v>0.38093917799999999</v>
      </c>
      <c r="F2088">
        <v>0.137897667</v>
      </c>
      <c r="G2088">
        <v>2.7624773220000001</v>
      </c>
      <c r="H2088">
        <v>5.7364549999999997E-3</v>
      </c>
      <c r="I2088">
        <v>4.1174936000000002E-2</v>
      </c>
    </row>
    <row r="2089" spans="1:9" x14ac:dyDescent="0.2">
      <c r="A2089" t="s">
        <v>2093</v>
      </c>
      <c r="B2089" s="3" t="s">
        <v>6371</v>
      </c>
      <c r="C2089" t="s">
        <v>6371</v>
      </c>
      <c r="D2089">
        <v>162.2337387</v>
      </c>
      <c r="E2089">
        <v>-0.30179757400000001</v>
      </c>
      <c r="F2089">
        <v>0.109275944</v>
      </c>
      <c r="G2089">
        <v>-2.7617933419999998</v>
      </c>
      <c r="H2089">
        <v>5.7484850000000002E-3</v>
      </c>
      <c r="I2089">
        <v>4.1241526000000001E-2</v>
      </c>
    </row>
    <row r="2090" spans="1:9" x14ac:dyDescent="0.2">
      <c r="A2090" t="s">
        <v>2094</v>
      </c>
      <c r="B2090" s="3" t="s">
        <v>6372</v>
      </c>
      <c r="C2090" t="s">
        <v>6372</v>
      </c>
      <c r="D2090">
        <v>233.59183429999999</v>
      </c>
      <c r="E2090">
        <v>-0.30942119099999998</v>
      </c>
      <c r="F2090">
        <v>0.112050283</v>
      </c>
      <c r="G2090">
        <v>-2.7614494390000002</v>
      </c>
      <c r="H2090">
        <v>5.754543E-3</v>
      </c>
      <c r="I2090">
        <v>4.1265221999999997E-2</v>
      </c>
    </row>
    <row r="2091" spans="1:9" x14ac:dyDescent="0.2">
      <c r="A2091" t="s">
        <v>2095</v>
      </c>
      <c r="B2091" s="3" t="s">
        <v>6373</v>
      </c>
      <c r="C2091" t="s">
        <v>6373</v>
      </c>
      <c r="D2091">
        <v>463.01236820000003</v>
      </c>
      <c r="E2091">
        <v>-0.484896567</v>
      </c>
      <c r="F2091">
        <v>0.17563293399999999</v>
      </c>
      <c r="G2091">
        <v>-2.7608521719999999</v>
      </c>
      <c r="H2091">
        <v>5.7650760000000001E-3</v>
      </c>
      <c r="I2091">
        <v>4.1320979000000001E-2</v>
      </c>
    </row>
    <row r="2092" spans="1:9" x14ac:dyDescent="0.2">
      <c r="A2092" t="s">
        <v>2096</v>
      </c>
      <c r="B2092" s="3" t="s">
        <v>6374</v>
      </c>
      <c r="C2092" t="s">
        <v>6374</v>
      </c>
      <c r="D2092">
        <v>341.26096949999999</v>
      </c>
      <c r="E2092">
        <v>-0.223399977</v>
      </c>
      <c r="F2092">
        <v>8.0972058E-2</v>
      </c>
      <c r="G2092">
        <v>-2.7589761450000001</v>
      </c>
      <c r="H2092">
        <v>5.7982770000000001E-3</v>
      </c>
      <c r="I2092">
        <v>4.1539065E-2</v>
      </c>
    </row>
    <row r="2093" spans="1:9" x14ac:dyDescent="0.2">
      <c r="A2093" t="s">
        <v>2097</v>
      </c>
      <c r="B2093" s="3" t="s">
        <v>6375</v>
      </c>
      <c r="C2093" t="s">
        <v>6375</v>
      </c>
      <c r="D2093">
        <v>242.24655680000001</v>
      </c>
      <c r="E2093">
        <v>0.24057640799999999</v>
      </c>
      <c r="F2093">
        <v>8.7215745999999997E-2</v>
      </c>
      <c r="G2093">
        <v>2.7584056709999998</v>
      </c>
      <c r="H2093">
        <v>5.8084069999999998E-3</v>
      </c>
      <c r="I2093">
        <v>4.1591744999999999E-2</v>
      </c>
    </row>
    <row r="2094" spans="1:9" x14ac:dyDescent="0.2">
      <c r="A2094" t="s">
        <v>2098</v>
      </c>
      <c r="B2094" s="3" t="s">
        <v>6376</v>
      </c>
      <c r="C2094" t="s">
        <v>6377</v>
      </c>
      <c r="D2094">
        <v>82.445402779999995</v>
      </c>
      <c r="E2094">
        <v>0.43672885900000002</v>
      </c>
      <c r="F2094">
        <v>0.158373652</v>
      </c>
      <c r="G2094">
        <v>2.7575853179999998</v>
      </c>
      <c r="H2094">
        <v>5.8230019999999999E-3</v>
      </c>
      <c r="I2094">
        <v>4.1676332000000003E-2</v>
      </c>
    </row>
    <row r="2095" spans="1:9" x14ac:dyDescent="0.2">
      <c r="A2095" t="s">
        <v>2099</v>
      </c>
      <c r="B2095" s="3" t="s">
        <v>6378</v>
      </c>
      <c r="C2095" t="s">
        <v>6379</v>
      </c>
      <c r="D2095">
        <v>62.145784329999998</v>
      </c>
      <c r="E2095">
        <v>0.518812579</v>
      </c>
      <c r="F2095">
        <v>0.18815564800000001</v>
      </c>
      <c r="G2095">
        <v>2.7573585249999999</v>
      </c>
      <c r="H2095">
        <v>5.8270420000000002E-3</v>
      </c>
      <c r="I2095">
        <v>4.1685336000000003E-2</v>
      </c>
    </row>
    <row r="2096" spans="1:9" x14ac:dyDescent="0.2">
      <c r="A2096" t="s">
        <v>2100</v>
      </c>
      <c r="B2096" s="3" t="s">
        <v>6380</v>
      </c>
      <c r="C2096" t="s">
        <v>6381</v>
      </c>
      <c r="D2096">
        <v>3345.9986429999999</v>
      </c>
      <c r="E2096">
        <v>-0.14683051999999999</v>
      </c>
      <c r="F2096">
        <v>5.3263746000000001E-2</v>
      </c>
      <c r="G2096">
        <v>-2.7566690710000001</v>
      </c>
      <c r="H2096">
        <v>5.839342E-3</v>
      </c>
      <c r="I2096">
        <v>4.1753382999999998E-2</v>
      </c>
    </row>
    <row r="2097" spans="1:9" x14ac:dyDescent="0.2">
      <c r="A2097" t="s">
        <v>2101</v>
      </c>
      <c r="B2097" s="3" t="s">
        <v>6382</v>
      </c>
      <c r="C2097" t="s">
        <v>6382</v>
      </c>
      <c r="D2097">
        <v>27.21754284</v>
      </c>
      <c r="E2097">
        <v>-0.83696351300000005</v>
      </c>
      <c r="F2097">
        <v>0.30377016000000001</v>
      </c>
      <c r="G2097">
        <v>-2.755252569</v>
      </c>
      <c r="H2097">
        <v>5.8646840000000002E-3</v>
      </c>
      <c r="I2097">
        <v>4.1891614000000001E-2</v>
      </c>
    </row>
    <row r="2098" spans="1:9" x14ac:dyDescent="0.2">
      <c r="A2098" t="s">
        <v>2102</v>
      </c>
      <c r="B2098" s="3" t="s">
        <v>6383</v>
      </c>
      <c r="C2098" t="s">
        <v>6384</v>
      </c>
      <c r="D2098">
        <v>3233.304795</v>
      </c>
      <c r="E2098">
        <v>-0.15007548600000001</v>
      </c>
      <c r="F2098">
        <v>5.4468274999999997E-2</v>
      </c>
      <c r="G2098">
        <v>-2.7552824930000002</v>
      </c>
      <c r="H2098">
        <v>5.8641479999999996E-3</v>
      </c>
      <c r="I2098">
        <v>4.1891614000000001E-2</v>
      </c>
    </row>
    <row r="2099" spans="1:9" x14ac:dyDescent="0.2">
      <c r="A2099" t="s">
        <v>2103</v>
      </c>
      <c r="B2099" s="3" t="s">
        <v>6385</v>
      </c>
      <c r="C2099" t="s">
        <v>6385</v>
      </c>
      <c r="D2099">
        <v>16.35964572</v>
      </c>
      <c r="E2099">
        <v>-1.085781527</v>
      </c>
      <c r="F2099">
        <v>0.39409592599999999</v>
      </c>
      <c r="G2099">
        <v>-2.7551198970000002</v>
      </c>
      <c r="H2099">
        <v>5.8670629999999996E-3</v>
      </c>
      <c r="I2099">
        <v>4.1891614000000001E-2</v>
      </c>
    </row>
    <row r="2100" spans="1:9" x14ac:dyDescent="0.2">
      <c r="A2100" t="s">
        <v>2104</v>
      </c>
      <c r="B2100" s="3" t="s">
        <v>6386</v>
      </c>
      <c r="C2100" t="s">
        <v>6387</v>
      </c>
      <c r="D2100">
        <v>351.78372899999999</v>
      </c>
      <c r="E2100">
        <v>0.70059517900000001</v>
      </c>
      <c r="F2100">
        <v>0.25430773499999998</v>
      </c>
      <c r="G2100">
        <v>2.7549110109999999</v>
      </c>
      <c r="H2100">
        <v>5.8708099999999997E-3</v>
      </c>
      <c r="I2100">
        <v>4.1898396999999997E-2</v>
      </c>
    </row>
    <row r="2101" spans="1:9" x14ac:dyDescent="0.2">
      <c r="A2101" t="s">
        <v>2105</v>
      </c>
      <c r="B2101" s="3" t="s">
        <v>6388</v>
      </c>
      <c r="C2101" t="s">
        <v>6389</v>
      </c>
      <c r="D2101">
        <v>1236.4821690000001</v>
      </c>
      <c r="E2101">
        <v>-0.182125495</v>
      </c>
      <c r="F2101">
        <v>6.6125163000000001E-2</v>
      </c>
      <c r="G2101">
        <v>-2.7542540020000001</v>
      </c>
      <c r="H2101">
        <v>5.8826089999999996E-3</v>
      </c>
      <c r="I2101">
        <v>4.1944687000000001E-2</v>
      </c>
    </row>
    <row r="2102" spans="1:9" x14ac:dyDescent="0.2">
      <c r="A2102" t="s">
        <v>2106</v>
      </c>
      <c r="B2102" s="3" t="s">
        <v>6390</v>
      </c>
      <c r="C2102" t="s">
        <v>6391</v>
      </c>
      <c r="D2102">
        <v>707.76643100000001</v>
      </c>
      <c r="E2102">
        <v>-0.19575747800000001</v>
      </c>
      <c r="F2102">
        <v>7.1075003999999997E-2</v>
      </c>
      <c r="G2102">
        <v>-2.7542380369999999</v>
      </c>
      <c r="H2102">
        <v>5.8828960000000003E-3</v>
      </c>
      <c r="I2102">
        <v>4.1944687000000001E-2</v>
      </c>
    </row>
    <row r="2103" spans="1:9" x14ac:dyDescent="0.2">
      <c r="A2103" t="s">
        <v>2107</v>
      </c>
      <c r="B2103" s="3" t="s">
        <v>6392</v>
      </c>
      <c r="C2103" t="s">
        <v>6392</v>
      </c>
      <c r="D2103">
        <v>524.0132969</v>
      </c>
      <c r="E2103">
        <v>-1.4126180580000001</v>
      </c>
      <c r="F2103">
        <v>0.51310304399999995</v>
      </c>
      <c r="G2103">
        <v>-2.7530884389999999</v>
      </c>
      <c r="H2103">
        <v>5.9035950000000002E-3</v>
      </c>
      <c r="I2103">
        <v>4.2052233000000001E-2</v>
      </c>
    </row>
    <row r="2104" spans="1:9" x14ac:dyDescent="0.2">
      <c r="A2104" t="s">
        <v>2108</v>
      </c>
      <c r="B2104" s="3" t="s">
        <v>6393</v>
      </c>
      <c r="C2104" t="s">
        <v>6394</v>
      </c>
      <c r="D2104">
        <v>1451.2628079999999</v>
      </c>
      <c r="E2104">
        <v>0.13491605100000001</v>
      </c>
      <c r="F2104">
        <v>4.9002631999999997E-2</v>
      </c>
      <c r="G2104">
        <v>2.7532408940000002</v>
      </c>
      <c r="H2104">
        <v>5.9008460000000004E-3</v>
      </c>
      <c r="I2104">
        <v>4.2052233000000001E-2</v>
      </c>
    </row>
    <row r="2105" spans="1:9" x14ac:dyDescent="0.2">
      <c r="A2105" t="s">
        <v>2109</v>
      </c>
      <c r="B2105" s="3" t="s">
        <v>6395</v>
      </c>
      <c r="C2105" t="s">
        <v>6396</v>
      </c>
      <c r="D2105">
        <v>30.345473630000001</v>
      </c>
      <c r="E2105">
        <v>-1.021209759</v>
      </c>
      <c r="F2105">
        <v>0.371016495</v>
      </c>
      <c r="G2105">
        <v>-2.7524645740000002</v>
      </c>
      <c r="H2105">
        <v>5.9148550000000001E-3</v>
      </c>
      <c r="I2105">
        <v>4.2083319000000001E-2</v>
      </c>
    </row>
    <row r="2106" spans="1:9" x14ac:dyDescent="0.2">
      <c r="A2106" t="s">
        <v>2110</v>
      </c>
      <c r="B2106" s="3" t="s">
        <v>6397</v>
      </c>
      <c r="C2106" t="s">
        <v>6397</v>
      </c>
      <c r="D2106">
        <v>4.6179429519999999</v>
      </c>
      <c r="E2106">
        <v>2.1049146049999998</v>
      </c>
      <c r="F2106">
        <v>0.764761688</v>
      </c>
      <c r="G2106">
        <v>2.7523797760000002</v>
      </c>
      <c r="H2106">
        <v>5.9163870000000004E-3</v>
      </c>
      <c r="I2106">
        <v>4.2083319000000001E-2</v>
      </c>
    </row>
    <row r="2107" spans="1:9" x14ac:dyDescent="0.2">
      <c r="A2107" t="s">
        <v>2111</v>
      </c>
      <c r="B2107" s="3" t="s">
        <v>6398</v>
      </c>
      <c r="C2107" t="s">
        <v>6399</v>
      </c>
      <c r="D2107">
        <v>13.283393630000001</v>
      </c>
      <c r="E2107">
        <v>-1.2470747879999999</v>
      </c>
      <c r="F2107">
        <v>0.45303974400000002</v>
      </c>
      <c r="G2107">
        <v>-2.7526829679999998</v>
      </c>
      <c r="H2107">
        <v>5.9109109999999996E-3</v>
      </c>
      <c r="I2107">
        <v>4.2083319000000001E-2</v>
      </c>
    </row>
    <row r="2108" spans="1:9" x14ac:dyDescent="0.2">
      <c r="A2108" t="s">
        <v>2112</v>
      </c>
      <c r="B2108" s="3" t="s">
        <v>6400</v>
      </c>
      <c r="C2108" t="s">
        <v>6401</v>
      </c>
      <c r="D2108">
        <v>87.403104080000006</v>
      </c>
      <c r="E2108">
        <v>0.48591646999999999</v>
      </c>
      <c r="F2108">
        <v>0.17656311599999999</v>
      </c>
      <c r="G2108">
        <v>2.7520836860000002</v>
      </c>
      <c r="H2108">
        <v>5.9217389999999996E-3</v>
      </c>
      <c r="I2108">
        <v>4.2101396999999999E-2</v>
      </c>
    </row>
    <row r="2109" spans="1:9" x14ac:dyDescent="0.2">
      <c r="A2109" t="s">
        <v>2113</v>
      </c>
      <c r="B2109" s="3" t="s">
        <v>6402</v>
      </c>
      <c r="C2109" t="s">
        <v>6402</v>
      </c>
      <c r="D2109">
        <v>4.155871425</v>
      </c>
      <c r="E2109">
        <v>-2.4607020450000001</v>
      </c>
      <c r="F2109">
        <v>0.89418806399999995</v>
      </c>
      <c r="G2109">
        <v>-2.7518842449999998</v>
      </c>
      <c r="H2109">
        <v>5.9253459999999997E-3</v>
      </c>
      <c r="I2109">
        <v>4.2106839E-2</v>
      </c>
    </row>
    <row r="2110" spans="1:9" x14ac:dyDescent="0.2">
      <c r="A2110" t="s">
        <v>2114</v>
      </c>
      <c r="B2110" s="3" t="s">
        <v>6403</v>
      </c>
      <c r="C2110" t="s">
        <v>6404</v>
      </c>
      <c r="D2110">
        <v>13896.16228</v>
      </c>
      <c r="E2110">
        <v>-9.9789790000000003E-2</v>
      </c>
      <c r="F2110">
        <v>3.6268465999999999E-2</v>
      </c>
      <c r="G2110">
        <v>-2.7514202050000001</v>
      </c>
      <c r="H2110">
        <v>5.9337469999999996E-3</v>
      </c>
      <c r="I2110">
        <v>4.2106839E-2</v>
      </c>
    </row>
    <row r="2111" spans="1:9" x14ac:dyDescent="0.2">
      <c r="A2111" t="s">
        <v>2115</v>
      </c>
      <c r="B2111" s="3" t="s">
        <v>6405</v>
      </c>
      <c r="C2111" t="s">
        <v>6405</v>
      </c>
      <c r="D2111">
        <v>4.9296679079999999</v>
      </c>
      <c r="E2111">
        <v>-1.708508039</v>
      </c>
      <c r="F2111">
        <v>0.62093753600000001</v>
      </c>
      <c r="G2111">
        <v>-2.7514974360000002</v>
      </c>
      <c r="H2111">
        <v>5.9323479999999996E-3</v>
      </c>
      <c r="I2111">
        <v>4.2106839E-2</v>
      </c>
    </row>
    <row r="2112" spans="1:9" x14ac:dyDescent="0.2">
      <c r="A2112" t="s">
        <v>2116</v>
      </c>
      <c r="B2112" s="3" t="s">
        <v>6406</v>
      </c>
      <c r="C2112" t="s">
        <v>6406</v>
      </c>
      <c r="D2112">
        <v>986.17480020000005</v>
      </c>
      <c r="E2112">
        <v>0.16198537099999999</v>
      </c>
      <c r="F2112">
        <v>5.8868578999999997E-2</v>
      </c>
      <c r="G2112">
        <v>2.7516439539999999</v>
      </c>
      <c r="H2112">
        <v>5.9296949999999996E-3</v>
      </c>
      <c r="I2112">
        <v>4.2106839E-2</v>
      </c>
    </row>
    <row r="2113" spans="1:9" x14ac:dyDescent="0.2">
      <c r="A2113" t="s">
        <v>2117</v>
      </c>
      <c r="B2113" s="3" t="s">
        <v>6407</v>
      </c>
      <c r="C2113" t="s">
        <v>6407</v>
      </c>
      <c r="D2113">
        <v>5.7222530640000002</v>
      </c>
      <c r="E2113">
        <v>1.631915349</v>
      </c>
      <c r="F2113">
        <v>0.59326216799999998</v>
      </c>
      <c r="G2113">
        <v>2.7507490570000002</v>
      </c>
      <c r="H2113">
        <v>5.9459170000000002E-3</v>
      </c>
      <c r="I2113">
        <v>4.2173219999999997E-2</v>
      </c>
    </row>
    <row r="2114" spans="1:9" x14ac:dyDescent="0.2">
      <c r="A2114" t="s">
        <v>2118</v>
      </c>
      <c r="B2114" s="3" t="s">
        <v>6408</v>
      </c>
      <c r="C2114" t="s">
        <v>6409</v>
      </c>
      <c r="D2114">
        <v>16.582231019999998</v>
      </c>
      <c r="E2114">
        <v>0.91844328099999994</v>
      </c>
      <c r="F2114">
        <v>0.33392720100000001</v>
      </c>
      <c r="G2114">
        <v>2.7504296680000002</v>
      </c>
      <c r="H2114">
        <v>5.9517169999999996E-3</v>
      </c>
      <c r="I2114">
        <v>4.2194375999999999E-2</v>
      </c>
    </row>
    <row r="2115" spans="1:9" x14ac:dyDescent="0.2">
      <c r="A2115" t="s">
        <v>2119</v>
      </c>
      <c r="B2115" s="3" t="s">
        <v>6410</v>
      </c>
      <c r="C2115" t="s">
        <v>6411</v>
      </c>
      <c r="D2115">
        <v>71.231522209999994</v>
      </c>
      <c r="E2115">
        <v>-0.52984785000000001</v>
      </c>
      <c r="F2115">
        <v>0.19267751699999999</v>
      </c>
      <c r="G2115">
        <v>-2.7499204879999999</v>
      </c>
      <c r="H2115">
        <v>5.9609729999999996E-3</v>
      </c>
      <c r="I2115">
        <v>4.2224651000000002E-2</v>
      </c>
    </row>
    <row r="2116" spans="1:9" x14ac:dyDescent="0.2">
      <c r="A2116" t="s">
        <v>2120</v>
      </c>
      <c r="B2116" s="3" t="s">
        <v>6412</v>
      </c>
      <c r="C2116" t="s">
        <v>6412</v>
      </c>
      <c r="D2116">
        <v>550.38665160000005</v>
      </c>
      <c r="E2116">
        <v>-0.177431066</v>
      </c>
      <c r="F2116">
        <v>6.4523230000000001E-2</v>
      </c>
      <c r="G2116">
        <v>-2.7498788420000002</v>
      </c>
      <c r="H2116">
        <v>5.9617300000000002E-3</v>
      </c>
      <c r="I2116">
        <v>4.2224651000000002E-2</v>
      </c>
    </row>
    <row r="2117" spans="1:9" x14ac:dyDescent="0.2">
      <c r="A2117" t="s">
        <v>2121</v>
      </c>
      <c r="B2117" s="3" t="s">
        <v>6413</v>
      </c>
      <c r="C2117" t="s">
        <v>6414</v>
      </c>
      <c r="D2117">
        <v>547.31879489999994</v>
      </c>
      <c r="E2117">
        <v>-0.195754435</v>
      </c>
      <c r="F2117">
        <v>7.1190427000000001E-2</v>
      </c>
      <c r="G2117">
        <v>-2.7497297519999999</v>
      </c>
      <c r="H2117">
        <v>5.9644429999999998E-3</v>
      </c>
      <c r="I2117">
        <v>4.2224651000000002E-2</v>
      </c>
    </row>
    <row r="2118" spans="1:9" x14ac:dyDescent="0.2">
      <c r="A2118" t="s">
        <v>2122</v>
      </c>
      <c r="B2118" s="3" t="s">
        <v>6415</v>
      </c>
      <c r="C2118" t="s">
        <v>6416</v>
      </c>
      <c r="D2118">
        <v>1002.872256</v>
      </c>
      <c r="E2118">
        <v>-0.164090663</v>
      </c>
      <c r="F2118">
        <v>5.9700445999999997E-2</v>
      </c>
      <c r="G2118">
        <v>-2.7485667729999999</v>
      </c>
      <c r="H2118">
        <v>5.985644E-3</v>
      </c>
      <c r="I2118">
        <v>4.2334726000000003E-2</v>
      </c>
    </row>
    <row r="2119" spans="1:9" x14ac:dyDescent="0.2">
      <c r="A2119" t="s">
        <v>2123</v>
      </c>
      <c r="B2119" s="3" t="s">
        <v>6417</v>
      </c>
      <c r="C2119" t="s">
        <v>6418</v>
      </c>
      <c r="D2119">
        <v>192.6241958</v>
      </c>
      <c r="E2119">
        <v>0.45672650999999997</v>
      </c>
      <c r="F2119">
        <v>0.16616557300000001</v>
      </c>
      <c r="G2119">
        <v>2.748622965</v>
      </c>
      <c r="H2119">
        <v>5.9846179999999997E-3</v>
      </c>
      <c r="I2119">
        <v>4.2334726000000003E-2</v>
      </c>
    </row>
    <row r="2120" spans="1:9" x14ac:dyDescent="0.2">
      <c r="A2120" t="s">
        <v>2124</v>
      </c>
      <c r="B2120" s="3" t="s">
        <v>6419</v>
      </c>
      <c r="C2120" t="s">
        <v>6420</v>
      </c>
      <c r="D2120">
        <v>3.6240803079999999</v>
      </c>
      <c r="E2120">
        <v>-1.9837696069999999</v>
      </c>
      <c r="F2120">
        <v>0.72194428099999997</v>
      </c>
      <c r="G2120">
        <v>-2.7478153920000001</v>
      </c>
      <c r="H2120">
        <v>5.9993779999999997E-3</v>
      </c>
      <c r="I2120">
        <v>4.2411835000000002E-2</v>
      </c>
    </row>
    <row r="2121" spans="1:9" x14ac:dyDescent="0.2">
      <c r="A2121" t="s">
        <v>2125</v>
      </c>
      <c r="B2121" s="3" t="s">
        <v>6421</v>
      </c>
      <c r="C2121" t="s">
        <v>6422</v>
      </c>
      <c r="D2121">
        <v>37.484030160000003</v>
      </c>
      <c r="E2121">
        <v>-0.738512473</v>
      </c>
      <c r="F2121">
        <v>0.26892153499999999</v>
      </c>
      <c r="G2121">
        <v>-2.7462005700000001</v>
      </c>
      <c r="H2121">
        <v>6.0289890000000002E-3</v>
      </c>
      <c r="I2121">
        <v>4.2601066E-2</v>
      </c>
    </row>
    <row r="2122" spans="1:9" x14ac:dyDescent="0.2">
      <c r="A2122" t="s">
        <v>2126</v>
      </c>
      <c r="B2122" s="3" t="s">
        <v>6423</v>
      </c>
      <c r="C2122" t="s">
        <v>6424</v>
      </c>
      <c r="D2122">
        <v>496.09668740000001</v>
      </c>
      <c r="E2122">
        <v>0.33453032900000002</v>
      </c>
      <c r="F2122">
        <v>0.121841954</v>
      </c>
      <c r="G2122">
        <v>2.7456086919999998</v>
      </c>
      <c r="H2122">
        <v>6.0398759999999996E-3</v>
      </c>
      <c r="I2122">
        <v>4.2657868000000002E-2</v>
      </c>
    </row>
    <row r="2123" spans="1:9" x14ac:dyDescent="0.2">
      <c r="A2123" t="s">
        <v>2127</v>
      </c>
      <c r="B2123" s="3" t="s">
        <v>6425</v>
      </c>
      <c r="C2123" t="s">
        <v>6426</v>
      </c>
      <c r="D2123">
        <v>8.9648403999999999</v>
      </c>
      <c r="E2123">
        <v>2.2819474689999999</v>
      </c>
      <c r="F2123">
        <v>0.83136879299999999</v>
      </c>
      <c r="G2123">
        <v>2.744807706</v>
      </c>
      <c r="H2123">
        <v>6.0546360000000004E-3</v>
      </c>
      <c r="I2123">
        <v>4.2739780999999998E-2</v>
      </c>
    </row>
    <row r="2124" spans="1:9" x14ac:dyDescent="0.2">
      <c r="A2124" t="s">
        <v>2128</v>
      </c>
      <c r="B2124" s="3" t="s">
        <v>6427</v>
      </c>
      <c r="C2124" t="s">
        <v>6428</v>
      </c>
      <c r="D2124">
        <v>893.07941249999999</v>
      </c>
      <c r="E2124">
        <v>0.15761854</v>
      </c>
      <c r="F2124">
        <v>5.7430373999999999E-2</v>
      </c>
      <c r="G2124">
        <v>2.7445152959999999</v>
      </c>
      <c r="H2124">
        <v>6.0600330000000003E-3</v>
      </c>
      <c r="I2124">
        <v>4.2739780999999998E-2</v>
      </c>
    </row>
    <row r="2125" spans="1:9" x14ac:dyDescent="0.2">
      <c r="A2125" t="s">
        <v>2129</v>
      </c>
      <c r="B2125" s="3" t="s">
        <v>6429</v>
      </c>
      <c r="C2125" t="s">
        <v>6430</v>
      </c>
      <c r="D2125">
        <v>806.5241853</v>
      </c>
      <c r="E2125">
        <v>0.206099317</v>
      </c>
      <c r="F2125">
        <v>7.5091837999999994E-2</v>
      </c>
      <c r="G2125">
        <v>2.7446300579999998</v>
      </c>
      <c r="H2125">
        <v>6.0579140000000002E-3</v>
      </c>
      <c r="I2125">
        <v>4.2739780999999998E-2</v>
      </c>
    </row>
    <row r="2126" spans="1:9" x14ac:dyDescent="0.2">
      <c r="A2126" t="s">
        <v>2130</v>
      </c>
      <c r="B2126" s="3" t="s">
        <v>6431</v>
      </c>
      <c r="C2126" t="s">
        <v>6431</v>
      </c>
      <c r="D2126">
        <v>1043.156553</v>
      </c>
      <c r="E2126">
        <v>-0.12935660500000001</v>
      </c>
      <c r="F2126">
        <v>4.7146252999999999E-2</v>
      </c>
      <c r="G2126">
        <v>-2.7437303329999998</v>
      </c>
      <c r="H2126">
        <v>6.0745419999999996E-3</v>
      </c>
      <c r="I2126">
        <v>4.2818241999999999E-2</v>
      </c>
    </row>
    <row r="2127" spans="1:9" x14ac:dyDescent="0.2">
      <c r="A2127" t="s">
        <v>2131</v>
      </c>
      <c r="B2127" s="3" t="s">
        <v>6432</v>
      </c>
      <c r="C2127" t="s">
        <v>6432</v>
      </c>
      <c r="D2127">
        <v>20.205562629999999</v>
      </c>
      <c r="E2127">
        <v>0.82268283200000003</v>
      </c>
      <c r="F2127">
        <v>0.29985477300000002</v>
      </c>
      <c r="G2127">
        <v>2.7436042619999998</v>
      </c>
      <c r="H2127">
        <v>6.0768749999999998E-3</v>
      </c>
      <c r="I2127">
        <v>4.2818241999999999E-2</v>
      </c>
    </row>
    <row r="2128" spans="1:9" x14ac:dyDescent="0.2">
      <c r="A2128" t="s">
        <v>2132</v>
      </c>
      <c r="B2128" s="3" t="s">
        <v>6433</v>
      </c>
      <c r="C2128" t="s">
        <v>6433</v>
      </c>
      <c r="D2128">
        <v>2.2884978469999999</v>
      </c>
      <c r="E2128">
        <v>3.3795691090000002</v>
      </c>
      <c r="F2128">
        <v>1.232043161</v>
      </c>
      <c r="G2128">
        <v>2.7430606449999999</v>
      </c>
      <c r="H2128">
        <v>6.0869440000000004E-3</v>
      </c>
      <c r="I2128">
        <v>4.2869029000000003E-2</v>
      </c>
    </row>
    <row r="2129" spans="1:9" x14ac:dyDescent="0.2">
      <c r="A2129" t="s">
        <v>2133</v>
      </c>
      <c r="B2129" s="3" t="s">
        <v>6434</v>
      </c>
      <c r="C2129" t="s">
        <v>6435</v>
      </c>
      <c r="D2129">
        <v>3141.8563979999999</v>
      </c>
      <c r="E2129">
        <v>-0.13504208700000001</v>
      </c>
      <c r="F2129">
        <v>4.9238456E-2</v>
      </c>
      <c r="G2129">
        <v>-2.7426141610000001</v>
      </c>
      <c r="H2129">
        <v>6.0952259999999996E-3</v>
      </c>
      <c r="I2129">
        <v>4.2907182000000002E-2</v>
      </c>
    </row>
    <row r="2130" spans="1:9" x14ac:dyDescent="0.2">
      <c r="A2130" t="s">
        <v>2134</v>
      </c>
      <c r="B2130" s="3" t="s">
        <v>6436</v>
      </c>
      <c r="C2130" t="s">
        <v>6437</v>
      </c>
      <c r="D2130">
        <v>128.32832690000001</v>
      </c>
      <c r="E2130">
        <v>-0.54253723499999995</v>
      </c>
      <c r="F2130">
        <v>0.198094408</v>
      </c>
      <c r="G2130">
        <v>-2.7387811759999998</v>
      </c>
      <c r="H2130">
        <v>6.1667400000000004E-3</v>
      </c>
      <c r="I2130">
        <v>4.3390216000000002E-2</v>
      </c>
    </row>
    <row r="2131" spans="1:9" x14ac:dyDescent="0.2">
      <c r="A2131" t="s">
        <v>2135</v>
      </c>
      <c r="B2131" s="3" t="s">
        <v>6438</v>
      </c>
      <c r="C2131" t="s">
        <v>6439</v>
      </c>
      <c r="D2131">
        <v>59.072586219999998</v>
      </c>
      <c r="E2131">
        <v>0.61735565000000003</v>
      </c>
      <c r="F2131">
        <v>0.22546909600000001</v>
      </c>
      <c r="G2131">
        <v>2.7380943119999999</v>
      </c>
      <c r="H2131">
        <v>6.1796350000000002E-3</v>
      </c>
      <c r="I2131">
        <v>4.3440138000000003E-2</v>
      </c>
    </row>
    <row r="2132" spans="1:9" x14ac:dyDescent="0.2">
      <c r="A2132" t="s">
        <v>2136</v>
      </c>
      <c r="B2132" s="3" t="s">
        <v>6440</v>
      </c>
      <c r="C2132" t="s">
        <v>6440</v>
      </c>
      <c r="D2132">
        <v>52.259909780000001</v>
      </c>
      <c r="E2132">
        <v>0.508856635</v>
      </c>
      <c r="F2132">
        <v>0.18583903299999999</v>
      </c>
      <c r="G2132">
        <v>2.738158002</v>
      </c>
      <c r="H2132">
        <v>6.1784379999999996E-3</v>
      </c>
      <c r="I2132">
        <v>4.3440138000000003E-2</v>
      </c>
    </row>
    <row r="2133" spans="1:9" x14ac:dyDescent="0.2">
      <c r="A2133" t="s">
        <v>2137</v>
      </c>
      <c r="B2133" s="3" t="s">
        <v>6441</v>
      </c>
      <c r="C2133" t="s">
        <v>6442</v>
      </c>
      <c r="D2133">
        <v>223.38454870000001</v>
      </c>
      <c r="E2133">
        <v>0.38624187799999998</v>
      </c>
      <c r="F2133">
        <v>0.141093993</v>
      </c>
      <c r="G2133">
        <v>2.737479241</v>
      </c>
      <c r="H2133">
        <v>6.1912030000000002E-3</v>
      </c>
      <c r="I2133">
        <v>4.3501039999999998E-2</v>
      </c>
    </row>
    <row r="2134" spans="1:9" x14ac:dyDescent="0.2">
      <c r="A2134" t="s">
        <v>2138</v>
      </c>
      <c r="B2134" s="3" t="s">
        <v>6443</v>
      </c>
      <c r="C2134" t="s">
        <v>6443</v>
      </c>
      <c r="D2134">
        <v>24.4731874</v>
      </c>
      <c r="E2134">
        <v>0.69234970100000004</v>
      </c>
      <c r="F2134">
        <v>0.25307237599999999</v>
      </c>
      <c r="G2134">
        <v>2.7357774510000001</v>
      </c>
      <c r="H2134">
        <v>6.2233100000000001E-3</v>
      </c>
      <c r="I2134">
        <v>4.3644747999999997E-2</v>
      </c>
    </row>
    <row r="2135" spans="1:9" x14ac:dyDescent="0.2">
      <c r="A2135" t="s">
        <v>2139</v>
      </c>
      <c r="B2135" s="3" t="s">
        <v>6444</v>
      </c>
      <c r="C2135" t="s">
        <v>6445</v>
      </c>
      <c r="D2135">
        <v>13648.31091</v>
      </c>
      <c r="E2135">
        <v>-0.151234649</v>
      </c>
      <c r="F2135">
        <v>5.5273665999999999E-2</v>
      </c>
      <c r="G2135">
        <v>-2.7361066950000001</v>
      </c>
      <c r="H2135">
        <v>6.2170860000000001E-3</v>
      </c>
      <c r="I2135">
        <v>4.3644747999999997E-2</v>
      </c>
    </row>
    <row r="2136" spans="1:9" x14ac:dyDescent="0.2">
      <c r="A2136" t="s">
        <v>2140</v>
      </c>
      <c r="B2136" s="3" t="s">
        <v>6446</v>
      </c>
      <c r="C2136" t="s">
        <v>6447</v>
      </c>
      <c r="D2136">
        <v>22.39424794</v>
      </c>
      <c r="E2136">
        <v>-0.75440618800000003</v>
      </c>
      <c r="F2136">
        <v>0.27575472099999998</v>
      </c>
      <c r="G2136">
        <v>-2.7357870270000002</v>
      </c>
      <c r="H2136">
        <v>6.223129E-3</v>
      </c>
      <c r="I2136">
        <v>4.3644747999999997E-2</v>
      </c>
    </row>
    <row r="2137" spans="1:9" x14ac:dyDescent="0.2">
      <c r="A2137" t="s">
        <v>2141</v>
      </c>
      <c r="B2137" s="3" t="s">
        <v>6448</v>
      </c>
      <c r="C2137" t="s">
        <v>6448</v>
      </c>
      <c r="D2137">
        <v>594.24703690000001</v>
      </c>
      <c r="E2137">
        <v>0.19964179600000001</v>
      </c>
      <c r="F2137">
        <v>7.2969727999999998E-2</v>
      </c>
      <c r="G2137">
        <v>2.7359536640000002</v>
      </c>
      <c r="H2137">
        <v>6.2199780000000001E-3</v>
      </c>
      <c r="I2137">
        <v>4.3644747999999997E-2</v>
      </c>
    </row>
    <row r="2138" spans="1:9" x14ac:dyDescent="0.2">
      <c r="A2138" t="s">
        <v>2142</v>
      </c>
      <c r="B2138" s="3" t="s">
        <v>6449</v>
      </c>
      <c r="C2138" t="s">
        <v>6450</v>
      </c>
      <c r="D2138">
        <v>6.7013714340000003</v>
      </c>
      <c r="E2138">
        <v>-1.4273274389999999</v>
      </c>
      <c r="F2138">
        <v>0.52176362799999998</v>
      </c>
      <c r="G2138">
        <v>-2.7355824809999998</v>
      </c>
      <c r="H2138">
        <v>6.2269980000000001E-3</v>
      </c>
      <c r="I2138">
        <v>4.3650176999999998E-2</v>
      </c>
    </row>
    <row r="2139" spans="1:9" x14ac:dyDescent="0.2">
      <c r="A2139" t="s">
        <v>2143</v>
      </c>
      <c r="B2139" s="3" t="s">
        <v>6451</v>
      </c>
      <c r="C2139" t="s">
        <v>6452</v>
      </c>
      <c r="D2139">
        <v>520.99911340000006</v>
      </c>
      <c r="E2139">
        <v>-0.429435972</v>
      </c>
      <c r="F2139">
        <v>0.15699802500000001</v>
      </c>
      <c r="G2139">
        <v>-2.735295378</v>
      </c>
      <c r="H2139">
        <v>6.2324320000000004E-3</v>
      </c>
      <c r="I2139">
        <v>4.3667836000000002E-2</v>
      </c>
    </row>
    <row r="2140" spans="1:9" x14ac:dyDescent="0.2">
      <c r="A2140" t="s">
        <v>2144</v>
      </c>
      <c r="B2140" s="3" t="s">
        <v>6453</v>
      </c>
      <c r="C2140" t="s">
        <v>6454</v>
      </c>
      <c r="D2140">
        <v>3231.4315280000001</v>
      </c>
      <c r="E2140">
        <v>-0.13742948799999999</v>
      </c>
      <c r="F2140">
        <v>5.0263370000000002E-2</v>
      </c>
      <c r="G2140">
        <v>-2.7341877220000002</v>
      </c>
      <c r="H2140">
        <v>6.2534380000000001E-3</v>
      </c>
      <c r="I2140">
        <v>4.3794531999999997E-2</v>
      </c>
    </row>
    <row r="2141" spans="1:9" x14ac:dyDescent="0.2">
      <c r="A2141" t="s">
        <v>2145</v>
      </c>
      <c r="B2141" s="3" t="s">
        <v>6455</v>
      </c>
      <c r="C2141" t="s">
        <v>6456</v>
      </c>
      <c r="D2141">
        <v>181.749718</v>
      </c>
      <c r="E2141">
        <v>0.53130596799999996</v>
      </c>
      <c r="F2141">
        <v>0.19434236899999999</v>
      </c>
      <c r="G2141">
        <v>2.7338658649999998</v>
      </c>
      <c r="H2141">
        <v>6.2595539999999996E-3</v>
      </c>
      <c r="I2141">
        <v>4.3816876999999997E-2</v>
      </c>
    </row>
    <row r="2142" spans="1:9" x14ac:dyDescent="0.2">
      <c r="A2142" t="s">
        <v>2146</v>
      </c>
      <c r="B2142" s="3" t="s">
        <v>6457</v>
      </c>
      <c r="C2142" t="s">
        <v>6457</v>
      </c>
      <c r="D2142">
        <v>279.19003429999998</v>
      </c>
      <c r="E2142">
        <v>0.22759404999999999</v>
      </c>
      <c r="F2142">
        <v>8.3271436000000004E-2</v>
      </c>
      <c r="G2142">
        <v>2.7331587019999999</v>
      </c>
      <c r="H2142">
        <v>6.2730099999999999E-3</v>
      </c>
      <c r="I2142">
        <v>4.3890559000000003E-2</v>
      </c>
    </row>
    <row r="2143" spans="1:9" x14ac:dyDescent="0.2">
      <c r="A2143" t="s">
        <v>2147</v>
      </c>
      <c r="B2143" s="3" t="s">
        <v>6458</v>
      </c>
      <c r="C2143" t="s">
        <v>6459</v>
      </c>
      <c r="D2143">
        <v>1935.019434</v>
      </c>
      <c r="E2143">
        <v>-0.16212628000000001</v>
      </c>
      <c r="F2143">
        <v>5.9344945000000003E-2</v>
      </c>
      <c r="G2143">
        <v>-2.7319307419999999</v>
      </c>
      <c r="H2143">
        <v>6.2964379999999997E-3</v>
      </c>
      <c r="I2143">
        <v>4.4023456000000002E-2</v>
      </c>
    </row>
    <row r="2144" spans="1:9" x14ac:dyDescent="0.2">
      <c r="A2144" t="s">
        <v>2148</v>
      </c>
      <c r="B2144" s="3" t="s">
        <v>6460</v>
      </c>
      <c r="C2144" t="s">
        <v>6461</v>
      </c>
      <c r="D2144">
        <v>58.420729690000002</v>
      </c>
      <c r="E2144">
        <v>-0.46911692500000002</v>
      </c>
      <c r="F2144">
        <v>0.17173067</v>
      </c>
      <c r="G2144">
        <v>-2.7317014749999999</v>
      </c>
      <c r="H2144">
        <v>6.3008200000000004E-3</v>
      </c>
      <c r="I2144">
        <v>4.4023456000000002E-2</v>
      </c>
    </row>
    <row r="2145" spans="1:9" x14ac:dyDescent="0.2">
      <c r="A2145" t="s">
        <v>2149</v>
      </c>
      <c r="B2145" s="3" t="s">
        <v>6462</v>
      </c>
      <c r="C2145" t="s">
        <v>6463</v>
      </c>
      <c r="D2145">
        <v>2158.5436869999999</v>
      </c>
      <c r="E2145">
        <v>-0.21016668399999999</v>
      </c>
      <c r="F2145">
        <v>7.6933165999999997E-2</v>
      </c>
      <c r="G2145">
        <v>-2.731808574</v>
      </c>
      <c r="H2145">
        <v>6.2987729999999997E-3</v>
      </c>
      <c r="I2145">
        <v>4.4023456000000002E-2</v>
      </c>
    </row>
    <row r="2146" spans="1:9" x14ac:dyDescent="0.2">
      <c r="A2146" t="s">
        <v>2150</v>
      </c>
      <c r="B2146" s="3" t="s">
        <v>6464</v>
      </c>
      <c r="C2146" t="s">
        <v>6465</v>
      </c>
      <c r="D2146">
        <v>1642.5708010000001</v>
      </c>
      <c r="E2146">
        <v>-0.15226036200000001</v>
      </c>
      <c r="F2146">
        <v>5.5746208999999998E-2</v>
      </c>
      <c r="G2146">
        <v>-2.7313133230000002</v>
      </c>
      <c r="H2146">
        <v>6.3082470000000003E-3</v>
      </c>
      <c r="I2146">
        <v>4.4054795000000001E-2</v>
      </c>
    </row>
    <row r="2147" spans="1:9" x14ac:dyDescent="0.2">
      <c r="A2147" t="s">
        <v>2151</v>
      </c>
      <c r="B2147" s="3" t="s">
        <v>6466</v>
      </c>
      <c r="C2147" t="s">
        <v>6466</v>
      </c>
      <c r="D2147">
        <v>10.34138229</v>
      </c>
      <c r="E2147">
        <v>1.236247168</v>
      </c>
      <c r="F2147">
        <v>0.45267179499999999</v>
      </c>
      <c r="G2147">
        <v>2.731001096</v>
      </c>
      <c r="H2147">
        <v>6.314226E-3</v>
      </c>
      <c r="I2147">
        <v>4.4076006000000001E-2</v>
      </c>
    </row>
    <row r="2148" spans="1:9" x14ac:dyDescent="0.2">
      <c r="A2148" t="s">
        <v>2152</v>
      </c>
      <c r="B2148" s="3" t="s">
        <v>6467</v>
      </c>
      <c r="C2148" t="s">
        <v>6468</v>
      </c>
      <c r="D2148">
        <v>93.677532130000003</v>
      </c>
      <c r="E2148">
        <v>0.55915796200000001</v>
      </c>
      <c r="F2148">
        <v>0.204783304</v>
      </c>
      <c r="G2148">
        <v>2.7304860899999999</v>
      </c>
      <c r="H2148">
        <v>6.3241E-3</v>
      </c>
      <c r="I2148">
        <v>4.4097813E-2</v>
      </c>
    </row>
    <row r="2149" spans="1:9" x14ac:dyDescent="0.2">
      <c r="A2149" t="s">
        <v>2153</v>
      </c>
      <c r="B2149" s="3" t="s">
        <v>6469</v>
      </c>
      <c r="C2149" t="s">
        <v>6470</v>
      </c>
      <c r="D2149">
        <v>700.3380962</v>
      </c>
      <c r="E2149">
        <v>-0.156513656</v>
      </c>
      <c r="F2149">
        <v>5.7323079999999998E-2</v>
      </c>
      <c r="G2149">
        <v>-2.7303776229999999</v>
      </c>
      <c r="H2149">
        <v>6.3261819999999996E-3</v>
      </c>
      <c r="I2149">
        <v>4.4097813E-2</v>
      </c>
    </row>
    <row r="2150" spans="1:9" x14ac:dyDescent="0.2">
      <c r="A2150" t="s">
        <v>2154</v>
      </c>
      <c r="B2150" s="3" t="s">
        <v>6471</v>
      </c>
      <c r="C2150" t="s">
        <v>6472</v>
      </c>
      <c r="D2150">
        <v>6356.5534280000002</v>
      </c>
      <c r="E2150">
        <v>-0.11858722200000001</v>
      </c>
      <c r="F2150">
        <v>4.3431104999999998E-2</v>
      </c>
      <c r="G2150">
        <v>-2.73046751</v>
      </c>
      <c r="H2150">
        <v>6.3244570000000003E-3</v>
      </c>
      <c r="I2150">
        <v>4.4097813E-2</v>
      </c>
    </row>
    <row r="2151" spans="1:9" x14ac:dyDescent="0.2">
      <c r="A2151" t="s">
        <v>2155</v>
      </c>
      <c r="B2151" s="3" t="s">
        <v>6473</v>
      </c>
      <c r="C2151" t="s">
        <v>6473</v>
      </c>
      <c r="D2151">
        <v>45.547212729999998</v>
      </c>
      <c r="E2151">
        <v>0.70842601800000005</v>
      </c>
      <c r="F2151">
        <v>0.25957277200000001</v>
      </c>
      <c r="G2151">
        <v>2.7292000330000001</v>
      </c>
      <c r="H2151">
        <v>6.348818E-3</v>
      </c>
      <c r="I2151">
        <v>4.423502E-2</v>
      </c>
    </row>
    <row r="2152" spans="1:9" x14ac:dyDescent="0.2">
      <c r="A2152" t="s">
        <v>2156</v>
      </c>
      <c r="B2152" s="3" t="s">
        <v>6474</v>
      </c>
      <c r="C2152" t="s">
        <v>6475</v>
      </c>
      <c r="D2152">
        <v>59.81037894</v>
      </c>
      <c r="E2152">
        <v>-0.50129265300000003</v>
      </c>
      <c r="F2152">
        <v>0.183708754</v>
      </c>
      <c r="G2152">
        <v>-2.72873579</v>
      </c>
      <c r="H2152">
        <v>6.3577620000000003E-3</v>
      </c>
      <c r="I2152">
        <v>4.4276743E-2</v>
      </c>
    </row>
    <row r="2153" spans="1:9" x14ac:dyDescent="0.2">
      <c r="A2153" t="s">
        <v>2157</v>
      </c>
      <c r="B2153" s="3" t="s">
        <v>6476</v>
      </c>
      <c r="C2153" t="s">
        <v>6477</v>
      </c>
      <c r="D2153">
        <v>141.5225666</v>
      </c>
      <c r="E2153">
        <v>-0.31814670900000003</v>
      </c>
      <c r="F2153">
        <v>0.116621819</v>
      </c>
      <c r="G2153">
        <v>-2.7280204619999999</v>
      </c>
      <c r="H2153">
        <v>6.3715660000000004E-3</v>
      </c>
      <c r="I2153">
        <v>4.4352255E-2</v>
      </c>
    </row>
    <row r="2154" spans="1:9" x14ac:dyDescent="0.2">
      <c r="A2154" t="s">
        <v>2158</v>
      </c>
      <c r="B2154" s="3" t="s">
        <v>6478</v>
      </c>
      <c r="C2154" t="s">
        <v>6479</v>
      </c>
      <c r="D2154">
        <v>7.4316125529999999</v>
      </c>
      <c r="E2154">
        <v>-1.3903484429999999</v>
      </c>
      <c r="F2154">
        <v>0.50970138099999995</v>
      </c>
      <c r="G2154">
        <v>-2.727770601</v>
      </c>
      <c r="H2154">
        <v>6.3763930000000002E-3</v>
      </c>
      <c r="I2154">
        <v>4.4365245999999997E-2</v>
      </c>
    </row>
    <row r="2155" spans="1:9" x14ac:dyDescent="0.2">
      <c r="A2155" t="s">
        <v>2159</v>
      </c>
      <c r="B2155" s="3" t="s">
        <v>6480</v>
      </c>
      <c r="C2155" t="s">
        <v>6481</v>
      </c>
      <c r="D2155">
        <v>75.965112980000001</v>
      </c>
      <c r="E2155">
        <v>0.43537352299999998</v>
      </c>
      <c r="F2155">
        <v>0.15967335699999999</v>
      </c>
      <c r="G2155">
        <v>2.7266510319999999</v>
      </c>
      <c r="H2155">
        <v>6.398066E-3</v>
      </c>
      <c r="I2155">
        <v>4.4495373999999997E-2</v>
      </c>
    </row>
    <row r="2156" spans="1:9" x14ac:dyDescent="0.2">
      <c r="A2156" t="s">
        <v>2160</v>
      </c>
      <c r="B2156" s="3" t="s">
        <v>6482</v>
      </c>
      <c r="C2156" t="s">
        <v>6483</v>
      </c>
      <c r="D2156">
        <v>466.55143880000003</v>
      </c>
      <c r="E2156">
        <v>-0.196521692</v>
      </c>
      <c r="F2156">
        <v>7.2079157000000005E-2</v>
      </c>
      <c r="G2156">
        <v>-2.726470446</v>
      </c>
      <c r="H2156">
        <v>6.4015690000000002E-3</v>
      </c>
      <c r="I2156">
        <v>4.4499070000000002E-2</v>
      </c>
    </row>
    <row r="2157" spans="1:9" x14ac:dyDescent="0.2">
      <c r="A2157" t="s">
        <v>2161</v>
      </c>
      <c r="B2157" s="3" t="s">
        <v>6484</v>
      </c>
      <c r="C2157" t="s">
        <v>6484</v>
      </c>
      <c r="D2157">
        <v>20.512459379999999</v>
      </c>
      <c r="E2157">
        <v>-1.0625482850000001</v>
      </c>
      <c r="F2157">
        <v>0.38978417500000001</v>
      </c>
      <c r="G2157">
        <v>-2.7259913419999999</v>
      </c>
      <c r="H2157">
        <v>6.4108680000000001E-3</v>
      </c>
      <c r="I2157">
        <v>4.4543043999999997E-2</v>
      </c>
    </row>
    <row r="2158" spans="1:9" x14ac:dyDescent="0.2">
      <c r="A2158" t="s">
        <v>2162</v>
      </c>
      <c r="B2158" s="3" t="s">
        <v>6485</v>
      </c>
      <c r="C2158" t="s">
        <v>6485</v>
      </c>
      <c r="D2158">
        <v>2198.8722480000001</v>
      </c>
      <c r="E2158">
        <v>0.10168138</v>
      </c>
      <c r="F2158">
        <v>3.7328459000000001E-2</v>
      </c>
      <c r="G2158">
        <v>2.723964048</v>
      </c>
      <c r="H2158">
        <v>6.4503529999999998E-3</v>
      </c>
      <c r="I2158">
        <v>4.4747154999999997E-2</v>
      </c>
    </row>
    <row r="2159" spans="1:9" x14ac:dyDescent="0.2">
      <c r="A2159" t="s">
        <v>2163</v>
      </c>
      <c r="B2159" s="3" t="s">
        <v>6486</v>
      </c>
      <c r="C2159" t="s">
        <v>6487</v>
      </c>
      <c r="D2159">
        <v>495.46547459999999</v>
      </c>
      <c r="E2159">
        <v>0.19557044200000001</v>
      </c>
      <c r="F2159">
        <v>7.1798747999999996E-2</v>
      </c>
      <c r="G2159">
        <v>2.7238698239999999</v>
      </c>
      <c r="H2159">
        <v>6.4521930000000002E-3</v>
      </c>
      <c r="I2159">
        <v>4.4747154999999997E-2</v>
      </c>
    </row>
    <row r="2160" spans="1:9" x14ac:dyDescent="0.2">
      <c r="A2160" t="s">
        <v>2164</v>
      </c>
      <c r="B2160" s="3" t="s">
        <v>6488</v>
      </c>
      <c r="C2160" t="s">
        <v>6488</v>
      </c>
      <c r="D2160">
        <v>550.03769079999995</v>
      </c>
      <c r="E2160">
        <v>0.17735669100000001</v>
      </c>
      <c r="F2160">
        <v>6.5104245000000005E-2</v>
      </c>
      <c r="G2160">
        <v>2.7241955029999998</v>
      </c>
      <c r="H2160">
        <v>6.4458340000000001E-3</v>
      </c>
      <c r="I2160">
        <v>4.4747154999999997E-2</v>
      </c>
    </row>
    <row r="2161" spans="1:9" x14ac:dyDescent="0.2">
      <c r="A2161" t="s">
        <v>2165</v>
      </c>
      <c r="B2161" s="3" t="s">
        <v>6489</v>
      </c>
      <c r="C2161" t="s">
        <v>6489</v>
      </c>
      <c r="D2161">
        <v>577.91241249999996</v>
      </c>
      <c r="E2161">
        <v>0.17525169800000001</v>
      </c>
      <c r="F2161">
        <v>6.4339064000000001E-2</v>
      </c>
      <c r="G2161">
        <v>2.7238770379999999</v>
      </c>
      <c r="H2161">
        <v>6.4520519999999998E-3</v>
      </c>
      <c r="I2161">
        <v>4.4747154999999997E-2</v>
      </c>
    </row>
    <row r="2162" spans="1:9" x14ac:dyDescent="0.2">
      <c r="A2162" t="s">
        <v>2166</v>
      </c>
      <c r="B2162" s="3" t="s">
        <v>6490</v>
      </c>
      <c r="C2162" t="s">
        <v>6491</v>
      </c>
      <c r="D2162">
        <v>45.838115530000003</v>
      </c>
      <c r="E2162">
        <v>0.48371398300000001</v>
      </c>
      <c r="F2162">
        <v>0.17760477299999999</v>
      </c>
      <c r="G2162">
        <v>2.72354158</v>
      </c>
      <c r="H2162">
        <v>6.4586089999999997E-3</v>
      </c>
      <c r="I2162">
        <v>4.4770918999999999E-2</v>
      </c>
    </row>
    <row r="2163" spans="1:9" x14ac:dyDescent="0.2">
      <c r="A2163" t="s">
        <v>2167</v>
      </c>
      <c r="B2163" s="3" t="s">
        <v>6492</v>
      </c>
      <c r="C2163" t="s">
        <v>6492</v>
      </c>
      <c r="D2163">
        <v>397.21466429999998</v>
      </c>
      <c r="E2163">
        <v>0.220128463</v>
      </c>
      <c r="F2163">
        <v>8.0845663999999998E-2</v>
      </c>
      <c r="G2163">
        <v>2.7228233780000002</v>
      </c>
      <c r="H2163">
        <v>6.4726649999999998E-3</v>
      </c>
      <c r="I2163">
        <v>4.4826871999999997E-2</v>
      </c>
    </row>
    <row r="2164" spans="1:9" x14ac:dyDescent="0.2">
      <c r="A2164" t="s">
        <v>2168</v>
      </c>
      <c r="B2164" s="3" t="s">
        <v>6493</v>
      </c>
      <c r="C2164" t="s">
        <v>6493</v>
      </c>
      <c r="D2164">
        <v>941.63912949999997</v>
      </c>
      <c r="E2164">
        <v>-0.160460782</v>
      </c>
      <c r="F2164">
        <v>5.8930560999999999E-2</v>
      </c>
      <c r="G2164">
        <v>-2.7228789089999998</v>
      </c>
      <c r="H2164">
        <v>6.4715770000000001E-3</v>
      </c>
      <c r="I2164">
        <v>4.4826871999999997E-2</v>
      </c>
    </row>
    <row r="2165" spans="1:9" x14ac:dyDescent="0.2">
      <c r="A2165" t="s">
        <v>2169</v>
      </c>
      <c r="B2165" s="3" t="s">
        <v>6494</v>
      </c>
      <c r="C2165" t="s">
        <v>6495</v>
      </c>
      <c r="D2165">
        <v>9.1472649730000004</v>
      </c>
      <c r="E2165">
        <v>1.2374182920000001</v>
      </c>
      <c r="F2165">
        <v>0.454499659</v>
      </c>
      <c r="G2165">
        <v>2.722594543</v>
      </c>
      <c r="H2165">
        <v>6.4771500000000001E-3</v>
      </c>
      <c r="I2165">
        <v>4.4837201E-2</v>
      </c>
    </row>
    <row r="2166" spans="1:9" x14ac:dyDescent="0.2">
      <c r="A2166" t="s">
        <v>2170</v>
      </c>
      <c r="B2166" s="3" t="s">
        <v>6496</v>
      </c>
      <c r="C2166" t="s">
        <v>6497</v>
      </c>
      <c r="D2166">
        <v>93.934482059999993</v>
      </c>
      <c r="E2166">
        <v>0.42876402699999999</v>
      </c>
      <c r="F2166">
        <v>0.157511706</v>
      </c>
      <c r="G2166">
        <v>2.7221089699999999</v>
      </c>
      <c r="H2166">
        <v>6.4866749999999999E-3</v>
      </c>
      <c r="I2166">
        <v>4.4882396999999997E-2</v>
      </c>
    </row>
    <row r="2167" spans="1:9" x14ac:dyDescent="0.2">
      <c r="A2167" t="s">
        <v>2171</v>
      </c>
      <c r="B2167" s="3" t="s">
        <v>6498</v>
      </c>
      <c r="C2167" t="s">
        <v>6499</v>
      </c>
      <c r="D2167">
        <v>7626.3754060000001</v>
      </c>
      <c r="E2167">
        <v>-0.186215515</v>
      </c>
      <c r="F2167">
        <v>6.8420268000000006E-2</v>
      </c>
      <c r="G2167">
        <v>-2.7216425960000001</v>
      </c>
      <c r="H2167">
        <v>6.4958350000000002E-3</v>
      </c>
      <c r="I2167">
        <v>4.4925028999999998E-2</v>
      </c>
    </row>
    <row r="2168" spans="1:9" x14ac:dyDescent="0.2">
      <c r="A2168" t="s">
        <v>2172</v>
      </c>
      <c r="B2168" s="3" t="s">
        <v>6500</v>
      </c>
      <c r="C2168" t="s">
        <v>6501</v>
      </c>
      <c r="D2168">
        <v>1906.765382</v>
      </c>
      <c r="E2168">
        <v>-0.14967513900000001</v>
      </c>
      <c r="F2168">
        <v>5.5006291999999998E-2</v>
      </c>
      <c r="G2168">
        <v>-2.7210548860000001</v>
      </c>
      <c r="H2168">
        <v>6.5073960000000004E-3</v>
      </c>
      <c r="I2168">
        <v>4.4984211000000003E-2</v>
      </c>
    </row>
    <row r="2169" spans="1:9" x14ac:dyDescent="0.2">
      <c r="A2169" t="s">
        <v>2173</v>
      </c>
      <c r="B2169" s="3" t="s">
        <v>6502</v>
      </c>
      <c r="C2169" t="s">
        <v>6503</v>
      </c>
      <c r="D2169">
        <v>11.389122779999999</v>
      </c>
      <c r="E2169">
        <v>1.227660397</v>
      </c>
      <c r="F2169">
        <v>0.451205305</v>
      </c>
      <c r="G2169">
        <v>2.720846549</v>
      </c>
      <c r="H2169">
        <v>6.5114980000000001E-3</v>
      </c>
      <c r="I2169">
        <v>4.4989846E-2</v>
      </c>
    </row>
    <row r="2170" spans="1:9" x14ac:dyDescent="0.2">
      <c r="A2170" t="s">
        <v>2174</v>
      </c>
      <c r="B2170" s="3" t="s">
        <v>6504</v>
      </c>
      <c r="C2170" t="s">
        <v>6504</v>
      </c>
      <c r="D2170">
        <v>4.222301957</v>
      </c>
      <c r="E2170">
        <v>-2.5382576879999998</v>
      </c>
      <c r="F2170">
        <v>0.93293995699999999</v>
      </c>
      <c r="G2170">
        <v>-2.7207085169999998</v>
      </c>
      <c r="H2170">
        <v>6.5142170000000001E-3</v>
      </c>
      <c r="I2170">
        <v>4.4989846E-2</v>
      </c>
    </row>
    <row r="2171" spans="1:9" x14ac:dyDescent="0.2">
      <c r="A2171" t="s">
        <v>2175</v>
      </c>
      <c r="B2171" s="3" t="s">
        <v>6505</v>
      </c>
      <c r="C2171" t="s">
        <v>6506</v>
      </c>
      <c r="D2171">
        <v>55.210036909999999</v>
      </c>
      <c r="E2171">
        <v>0.51280180600000003</v>
      </c>
      <c r="F2171">
        <v>0.18888411899999999</v>
      </c>
      <c r="G2171">
        <v>2.7149016540000002</v>
      </c>
      <c r="H2171">
        <v>6.6295449999999997E-3</v>
      </c>
      <c r="I2171">
        <v>4.5762389000000001E-2</v>
      </c>
    </row>
    <row r="2172" spans="1:9" x14ac:dyDescent="0.2">
      <c r="A2172" t="s">
        <v>2176</v>
      </c>
      <c r="B2172" s="3" t="s">
        <v>6507</v>
      </c>
      <c r="C2172" t="s">
        <v>6508</v>
      </c>
      <c r="D2172">
        <v>2196.630439</v>
      </c>
      <c r="E2172">
        <v>0.18612896000000001</v>
      </c>
      <c r="F2172">
        <v>6.85616E-2</v>
      </c>
      <c r="G2172">
        <v>2.714769768</v>
      </c>
      <c r="H2172">
        <v>6.632186E-3</v>
      </c>
      <c r="I2172">
        <v>4.5762389000000001E-2</v>
      </c>
    </row>
    <row r="2173" spans="1:9" x14ac:dyDescent="0.2">
      <c r="A2173" t="s">
        <v>2177</v>
      </c>
      <c r="B2173" s="3" t="s">
        <v>6509</v>
      </c>
      <c r="C2173" t="s">
        <v>6509</v>
      </c>
      <c r="D2173">
        <v>6.4535832390000003</v>
      </c>
      <c r="E2173">
        <v>1.3761732959999999</v>
      </c>
      <c r="F2173">
        <v>0.50711708799999999</v>
      </c>
      <c r="G2173">
        <v>2.7137190360000001</v>
      </c>
      <c r="H2173">
        <v>6.6532570000000001E-3</v>
      </c>
      <c r="I2173">
        <v>4.5886641999999998E-2</v>
      </c>
    </row>
    <row r="2174" spans="1:9" x14ac:dyDescent="0.2">
      <c r="A2174" t="s">
        <v>2178</v>
      </c>
      <c r="B2174" s="3" t="s">
        <v>6510</v>
      </c>
      <c r="C2174" t="s">
        <v>6510</v>
      </c>
      <c r="D2174">
        <v>206.55131059999999</v>
      </c>
      <c r="E2174">
        <v>-0.41991226100000001</v>
      </c>
      <c r="F2174">
        <v>0.15475376800000001</v>
      </c>
      <c r="G2174">
        <v>-2.7134218890000001</v>
      </c>
      <c r="H2174">
        <v>6.6592270000000002E-3</v>
      </c>
      <c r="I2174">
        <v>4.5906678999999999E-2</v>
      </c>
    </row>
    <row r="2175" spans="1:9" x14ac:dyDescent="0.2">
      <c r="A2175" t="s">
        <v>2179</v>
      </c>
      <c r="B2175" s="3" t="s">
        <v>6511</v>
      </c>
      <c r="C2175" t="s">
        <v>6511</v>
      </c>
      <c r="D2175">
        <v>1950.850115</v>
      </c>
      <c r="E2175">
        <v>-0.100117173</v>
      </c>
      <c r="F2175">
        <v>3.6899423000000001E-2</v>
      </c>
      <c r="G2175">
        <v>-2.713244918</v>
      </c>
      <c r="H2175">
        <v>6.6627839999999997E-3</v>
      </c>
      <c r="I2175">
        <v>4.5910077000000001E-2</v>
      </c>
    </row>
    <row r="2176" spans="1:9" x14ac:dyDescent="0.2">
      <c r="A2176" t="s">
        <v>2180</v>
      </c>
      <c r="B2176" s="3" t="s">
        <v>6512</v>
      </c>
      <c r="C2176" t="s">
        <v>6512</v>
      </c>
      <c r="D2176">
        <v>131.24848600000001</v>
      </c>
      <c r="E2176">
        <v>-0.57416820999999996</v>
      </c>
      <c r="F2176">
        <v>0.21172639500000001</v>
      </c>
      <c r="G2176">
        <v>-2.7118404809999999</v>
      </c>
      <c r="H2176">
        <v>6.6910779999999996E-3</v>
      </c>
      <c r="I2176">
        <v>4.6083841E-2</v>
      </c>
    </row>
    <row r="2177" spans="1:9" x14ac:dyDescent="0.2">
      <c r="A2177" t="s">
        <v>2181</v>
      </c>
      <c r="B2177" s="3" t="s">
        <v>6513</v>
      </c>
      <c r="C2177" t="s">
        <v>6514</v>
      </c>
      <c r="D2177">
        <v>61.402421060000002</v>
      </c>
      <c r="E2177">
        <v>-0.562484765</v>
      </c>
      <c r="F2177">
        <v>0.20742996799999999</v>
      </c>
      <c r="G2177">
        <v>-2.7116851560000002</v>
      </c>
      <c r="H2177">
        <v>6.6942140000000004E-3</v>
      </c>
      <c r="I2177">
        <v>4.6084251E-2</v>
      </c>
    </row>
    <row r="2178" spans="1:9" x14ac:dyDescent="0.2">
      <c r="A2178" t="s">
        <v>2182</v>
      </c>
      <c r="B2178" s="3" t="s">
        <v>6515</v>
      </c>
      <c r="C2178" t="s">
        <v>6515</v>
      </c>
      <c r="D2178">
        <v>1582.1879369999999</v>
      </c>
      <c r="E2178">
        <v>-0.12847061400000001</v>
      </c>
      <c r="F2178">
        <v>4.7379470999999999E-2</v>
      </c>
      <c r="G2178">
        <v>-2.7115248850000002</v>
      </c>
      <c r="H2178">
        <v>6.6974510000000001E-3</v>
      </c>
      <c r="I2178">
        <v>4.6085357E-2</v>
      </c>
    </row>
    <row r="2179" spans="1:9" x14ac:dyDescent="0.2">
      <c r="A2179" t="s">
        <v>2183</v>
      </c>
      <c r="B2179" s="3" t="s">
        <v>6516</v>
      </c>
      <c r="C2179" t="s">
        <v>6517</v>
      </c>
      <c r="D2179">
        <v>4148.6841379999996</v>
      </c>
      <c r="E2179">
        <v>-0.14419950400000001</v>
      </c>
      <c r="F2179">
        <v>5.3184897000000002E-2</v>
      </c>
      <c r="G2179">
        <v>-2.7112866869999999</v>
      </c>
      <c r="H2179">
        <v>6.7022649999999998E-3</v>
      </c>
      <c r="I2179">
        <v>4.6097304999999998E-2</v>
      </c>
    </row>
    <row r="2180" spans="1:9" x14ac:dyDescent="0.2">
      <c r="A2180" t="s">
        <v>2184</v>
      </c>
      <c r="B2180" s="3" t="s">
        <v>6518</v>
      </c>
      <c r="C2180" t="s">
        <v>6519</v>
      </c>
      <c r="D2180">
        <v>1056.451487</v>
      </c>
      <c r="E2180">
        <v>-0.144451992</v>
      </c>
      <c r="F2180">
        <v>5.3285692000000003E-2</v>
      </c>
      <c r="G2180">
        <v>-2.7108963959999999</v>
      </c>
      <c r="H2180">
        <v>6.7101590000000003E-3</v>
      </c>
      <c r="I2180">
        <v>4.6130417999999999E-2</v>
      </c>
    </row>
    <row r="2181" spans="1:9" x14ac:dyDescent="0.2">
      <c r="A2181" t="s">
        <v>2185</v>
      </c>
      <c r="B2181" s="3" t="s">
        <v>6520</v>
      </c>
      <c r="C2181" t="s">
        <v>6521</v>
      </c>
      <c r="D2181">
        <v>3201.8674639999999</v>
      </c>
      <c r="E2181">
        <v>-0.12775210100000001</v>
      </c>
      <c r="F2181">
        <v>4.7140330000000001E-2</v>
      </c>
      <c r="G2181">
        <v>-2.7100383240000001</v>
      </c>
      <c r="H2181">
        <v>6.7275429999999999E-3</v>
      </c>
      <c r="I2181">
        <v>4.6228716000000003E-2</v>
      </c>
    </row>
    <row r="2182" spans="1:9" x14ac:dyDescent="0.2">
      <c r="A2182" t="s">
        <v>2186</v>
      </c>
      <c r="B2182" s="3" t="s">
        <v>6522</v>
      </c>
      <c r="C2182" t="s">
        <v>6523</v>
      </c>
      <c r="D2182">
        <v>477.39992030000002</v>
      </c>
      <c r="E2182">
        <v>-0.21502945600000001</v>
      </c>
      <c r="F2182">
        <v>7.9390485999999996E-2</v>
      </c>
      <c r="G2182">
        <v>-2.7085040970000001</v>
      </c>
      <c r="H2182">
        <v>6.7587280000000003E-3</v>
      </c>
      <c r="I2182">
        <v>4.6400431999999998E-2</v>
      </c>
    </row>
    <row r="2183" spans="1:9" x14ac:dyDescent="0.2">
      <c r="A2183" t="s">
        <v>2187</v>
      </c>
      <c r="B2183" s="3" t="s">
        <v>6524</v>
      </c>
      <c r="C2183" t="s">
        <v>6525</v>
      </c>
      <c r="D2183">
        <v>5644.4639980000002</v>
      </c>
      <c r="E2183">
        <v>-0.188762871</v>
      </c>
      <c r="F2183">
        <v>6.9691296999999999E-2</v>
      </c>
      <c r="G2183">
        <v>-2.7085572770000002</v>
      </c>
      <c r="H2183">
        <v>6.7576449999999996E-3</v>
      </c>
      <c r="I2183">
        <v>4.6400431999999998E-2</v>
      </c>
    </row>
    <row r="2184" spans="1:9" x14ac:dyDescent="0.2">
      <c r="A2184" t="s">
        <v>2188</v>
      </c>
      <c r="B2184" s="3" t="s">
        <v>6526</v>
      </c>
      <c r="C2184" t="s">
        <v>6527</v>
      </c>
      <c r="D2184">
        <v>2075.4746140000002</v>
      </c>
      <c r="E2184">
        <v>-0.15093720599999999</v>
      </c>
      <c r="F2184">
        <v>5.5764988000000001E-2</v>
      </c>
      <c r="G2184">
        <v>-2.7066661820000002</v>
      </c>
      <c r="H2184">
        <v>6.7962559999999997E-3</v>
      </c>
      <c r="I2184">
        <v>4.6636697999999997E-2</v>
      </c>
    </row>
    <row r="2185" spans="1:9" x14ac:dyDescent="0.2">
      <c r="A2185" t="s">
        <v>2189</v>
      </c>
      <c r="B2185" s="3" t="s">
        <v>6528</v>
      </c>
      <c r="C2185" t="s">
        <v>6529</v>
      </c>
      <c r="D2185">
        <v>614.48210789999996</v>
      </c>
      <c r="E2185">
        <v>0.26731996099999999</v>
      </c>
      <c r="F2185">
        <v>9.8771520000000002E-2</v>
      </c>
      <c r="G2185">
        <v>2.7064477729999998</v>
      </c>
      <c r="H2185">
        <v>6.8007279999999998E-3</v>
      </c>
      <c r="I2185">
        <v>4.6646017999999997E-2</v>
      </c>
    </row>
    <row r="2186" spans="1:9" x14ac:dyDescent="0.2">
      <c r="A2186" t="s">
        <v>2190</v>
      </c>
      <c r="B2186" s="3" t="s">
        <v>6530</v>
      </c>
      <c r="C2186" t="s">
        <v>6531</v>
      </c>
      <c r="D2186">
        <v>81.684854419999994</v>
      </c>
      <c r="E2186">
        <v>-0.72792346699999999</v>
      </c>
      <c r="F2186">
        <v>0.26903125</v>
      </c>
      <c r="G2186">
        <v>-2.7057208720000001</v>
      </c>
      <c r="H2186">
        <v>6.8156309999999999E-3</v>
      </c>
      <c r="I2186">
        <v>4.6705466000000001E-2</v>
      </c>
    </row>
    <row r="2187" spans="1:9" x14ac:dyDescent="0.2">
      <c r="A2187" t="s">
        <v>2191</v>
      </c>
      <c r="B2187" s="3" t="s">
        <v>6532</v>
      </c>
      <c r="C2187" t="s">
        <v>6533</v>
      </c>
      <c r="D2187">
        <v>46.622279300000002</v>
      </c>
      <c r="E2187">
        <v>0.525115832</v>
      </c>
      <c r="F2187">
        <v>0.19406746899999999</v>
      </c>
      <c r="G2187">
        <v>2.7058416049999998</v>
      </c>
      <c r="H2187">
        <v>6.8131529999999997E-3</v>
      </c>
      <c r="I2187">
        <v>4.6705466000000001E-2</v>
      </c>
    </row>
    <row r="2188" spans="1:9" x14ac:dyDescent="0.2">
      <c r="A2188" t="s">
        <v>2192</v>
      </c>
      <c r="B2188" s="3" t="s">
        <v>6534</v>
      </c>
      <c r="C2188" t="s">
        <v>6535</v>
      </c>
      <c r="D2188">
        <v>4231.2693870000003</v>
      </c>
      <c r="E2188">
        <v>-0.14321822000000001</v>
      </c>
      <c r="F2188">
        <v>5.2935918999999998E-2</v>
      </c>
      <c r="G2188">
        <v>-2.705501742</v>
      </c>
      <c r="H2188">
        <v>6.8201290000000003E-3</v>
      </c>
      <c r="I2188">
        <v>4.6714921E-2</v>
      </c>
    </row>
    <row r="2189" spans="1:9" x14ac:dyDescent="0.2">
      <c r="A2189" t="s">
        <v>2193</v>
      </c>
      <c r="B2189" s="3" t="s">
        <v>6536</v>
      </c>
      <c r="C2189" t="s">
        <v>6536</v>
      </c>
      <c r="D2189">
        <v>701.44965930000001</v>
      </c>
      <c r="E2189">
        <v>0.41929567099999998</v>
      </c>
      <c r="F2189">
        <v>0.155008901</v>
      </c>
      <c r="G2189">
        <v>2.70497802</v>
      </c>
      <c r="H2189">
        <v>6.8308910000000004E-3</v>
      </c>
      <c r="I2189">
        <v>4.6747647000000003E-2</v>
      </c>
    </row>
    <row r="2190" spans="1:9" x14ac:dyDescent="0.2">
      <c r="A2190" t="s">
        <v>2194</v>
      </c>
      <c r="B2190" s="3" t="s">
        <v>6537</v>
      </c>
      <c r="C2190" t="s">
        <v>6537</v>
      </c>
      <c r="D2190">
        <v>43.409824839999999</v>
      </c>
      <c r="E2190">
        <v>0.89969004799999996</v>
      </c>
      <c r="F2190">
        <v>0.33262550299999999</v>
      </c>
      <c r="G2190">
        <v>2.7048137890000001</v>
      </c>
      <c r="H2190">
        <v>6.8342689999999996E-3</v>
      </c>
      <c r="I2190">
        <v>4.6747647000000003E-2</v>
      </c>
    </row>
    <row r="2191" spans="1:9" x14ac:dyDescent="0.2">
      <c r="A2191" t="s">
        <v>2195</v>
      </c>
      <c r="B2191" s="3" t="s">
        <v>6538</v>
      </c>
      <c r="C2191" t="s">
        <v>6539</v>
      </c>
      <c r="D2191">
        <v>3.9488717809999998</v>
      </c>
      <c r="E2191">
        <v>-2.6834167930000001</v>
      </c>
      <c r="F2191">
        <v>0.99205003999999997</v>
      </c>
      <c r="G2191">
        <v>-2.7049208039999999</v>
      </c>
      <c r="H2191">
        <v>6.8320680000000002E-3</v>
      </c>
      <c r="I2191">
        <v>4.6747647000000003E-2</v>
      </c>
    </row>
    <row r="2192" spans="1:9" x14ac:dyDescent="0.2">
      <c r="A2192" t="s">
        <v>2196</v>
      </c>
      <c r="B2192" s="3" t="s">
        <v>6540</v>
      </c>
      <c r="C2192" t="s">
        <v>6541</v>
      </c>
      <c r="D2192">
        <v>529.14857900000004</v>
      </c>
      <c r="E2192">
        <v>0.178075659</v>
      </c>
      <c r="F2192">
        <v>6.5852647E-2</v>
      </c>
      <c r="G2192">
        <v>2.7041533860000002</v>
      </c>
      <c r="H2192">
        <v>6.8478669999999997E-3</v>
      </c>
      <c r="I2192">
        <v>4.6797923999999998E-2</v>
      </c>
    </row>
    <row r="2193" spans="1:9" x14ac:dyDescent="0.2">
      <c r="A2193" t="s">
        <v>2197</v>
      </c>
      <c r="B2193" s="3" t="s">
        <v>6542</v>
      </c>
      <c r="C2193" t="s">
        <v>6543</v>
      </c>
      <c r="D2193">
        <v>283.4029602</v>
      </c>
      <c r="E2193">
        <v>0.22627182300000001</v>
      </c>
      <c r="F2193">
        <v>8.3671395999999995E-2</v>
      </c>
      <c r="G2193">
        <v>2.7042912370000001</v>
      </c>
      <c r="H2193">
        <v>6.8450270000000001E-3</v>
      </c>
      <c r="I2193">
        <v>4.6797923999999998E-2</v>
      </c>
    </row>
    <row r="2194" spans="1:9" x14ac:dyDescent="0.2">
      <c r="A2194" t="s">
        <v>2198</v>
      </c>
      <c r="B2194" s="3" t="s">
        <v>6544</v>
      </c>
      <c r="C2194" t="s">
        <v>6545</v>
      </c>
      <c r="D2194">
        <v>538.83176149999997</v>
      </c>
      <c r="E2194">
        <v>0.172461636</v>
      </c>
      <c r="F2194">
        <v>6.3810648999999997E-2</v>
      </c>
      <c r="G2194">
        <v>2.7027093190000002</v>
      </c>
      <c r="H2194">
        <v>6.877686E-3</v>
      </c>
      <c r="I2194">
        <v>4.6980275000000002E-2</v>
      </c>
    </row>
    <row r="2195" spans="1:9" x14ac:dyDescent="0.2">
      <c r="A2195" t="s">
        <v>2199</v>
      </c>
      <c r="B2195" s="3" t="s">
        <v>6546</v>
      </c>
      <c r="C2195" t="s">
        <v>6546</v>
      </c>
      <c r="D2195">
        <v>2232.7770260000002</v>
      </c>
      <c r="E2195">
        <v>-0.16517591200000001</v>
      </c>
      <c r="F2195">
        <v>6.1119642000000002E-2</v>
      </c>
      <c r="G2195">
        <v>-2.7025013210000002</v>
      </c>
      <c r="H2195">
        <v>6.8819909999999996E-3</v>
      </c>
      <c r="I2195">
        <v>4.6986906000000002E-2</v>
      </c>
    </row>
    <row r="2196" spans="1:9" x14ac:dyDescent="0.2">
      <c r="A2196" t="s">
        <v>2200</v>
      </c>
      <c r="B2196" s="3" t="s">
        <v>6547</v>
      </c>
      <c r="C2196" t="s">
        <v>6547</v>
      </c>
      <c r="D2196">
        <v>220.15530319999999</v>
      </c>
      <c r="E2196">
        <v>0.23685403399999999</v>
      </c>
      <c r="F2196">
        <v>8.7647127000000005E-2</v>
      </c>
      <c r="G2196">
        <v>2.70235936</v>
      </c>
      <c r="H2196">
        <v>6.88493E-3</v>
      </c>
      <c r="I2196">
        <v>4.6986906000000002E-2</v>
      </c>
    </row>
    <row r="2197" spans="1:9" x14ac:dyDescent="0.2">
      <c r="A2197" t="s">
        <v>2201</v>
      </c>
      <c r="B2197" s="3" t="s">
        <v>6548</v>
      </c>
      <c r="C2197" t="s">
        <v>6549</v>
      </c>
      <c r="D2197">
        <v>5.1314364000000001</v>
      </c>
      <c r="E2197">
        <v>1.955290652</v>
      </c>
      <c r="F2197">
        <v>0.72369109099999995</v>
      </c>
      <c r="G2197">
        <v>2.7018304870000001</v>
      </c>
      <c r="H2197">
        <v>6.8958910000000003E-3</v>
      </c>
      <c r="I2197">
        <v>4.7040275999999999E-2</v>
      </c>
    </row>
    <row r="2198" spans="1:9" x14ac:dyDescent="0.2">
      <c r="A2198" t="s">
        <v>2202</v>
      </c>
      <c r="B2198" s="3" t="s">
        <v>6550</v>
      </c>
      <c r="C2198" t="s">
        <v>6551</v>
      </c>
      <c r="D2198">
        <v>77.643571300000005</v>
      </c>
      <c r="E2198">
        <v>0.39352780100000001</v>
      </c>
      <c r="F2198">
        <v>0.145689708</v>
      </c>
      <c r="G2198">
        <v>2.7011365810000001</v>
      </c>
      <c r="H2198">
        <v>6.9102950000000003E-3</v>
      </c>
      <c r="I2198">
        <v>4.7117079999999999E-2</v>
      </c>
    </row>
    <row r="2199" spans="1:9" x14ac:dyDescent="0.2">
      <c r="A2199" t="s">
        <v>2203</v>
      </c>
      <c r="B2199" s="3" t="s">
        <v>6552</v>
      </c>
      <c r="C2199" t="s">
        <v>6553</v>
      </c>
      <c r="D2199">
        <v>555.10282129999996</v>
      </c>
      <c r="E2199">
        <v>-0.24164955799999999</v>
      </c>
      <c r="F2199">
        <v>8.9467357999999997E-2</v>
      </c>
      <c r="G2199">
        <v>-2.7009801499999999</v>
      </c>
      <c r="H2199">
        <v>6.9135459999999996E-3</v>
      </c>
      <c r="I2199">
        <v>4.7117801000000001E-2</v>
      </c>
    </row>
    <row r="2200" spans="1:9" x14ac:dyDescent="0.2">
      <c r="A2200" t="s">
        <v>2204</v>
      </c>
      <c r="B2200" s="3" t="s">
        <v>6554</v>
      </c>
      <c r="C2200" t="s">
        <v>6554</v>
      </c>
      <c r="D2200">
        <v>10.01178341</v>
      </c>
      <c r="E2200">
        <v>1.146835362</v>
      </c>
      <c r="F2200">
        <v>0.42463023700000002</v>
      </c>
      <c r="G2200">
        <v>2.7007859110000001</v>
      </c>
      <c r="H2200">
        <v>6.9175850000000004E-3</v>
      </c>
      <c r="I2200">
        <v>4.7123885999999997E-2</v>
      </c>
    </row>
    <row r="2201" spans="1:9" x14ac:dyDescent="0.2">
      <c r="A2201" t="s">
        <v>2205</v>
      </c>
      <c r="B2201" s="3" t="s">
        <v>6555</v>
      </c>
      <c r="C2201" t="s">
        <v>6556</v>
      </c>
      <c r="D2201">
        <v>13544.680759999999</v>
      </c>
      <c r="E2201">
        <v>-0.13714109199999999</v>
      </c>
      <c r="F2201">
        <v>5.0792579999999997E-2</v>
      </c>
      <c r="G2201">
        <v>-2.7000221500000001</v>
      </c>
      <c r="H2201">
        <v>6.933486E-3</v>
      </c>
      <c r="I2201">
        <v>4.7210736000000003E-2</v>
      </c>
    </row>
    <row r="2202" spans="1:9" x14ac:dyDescent="0.2">
      <c r="A2202" t="s">
        <v>2206</v>
      </c>
      <c r="B2202" s="3" t="s">
        <v>6557</v>
      </c>
      <c r="C2202" t="s">
        <v>6558</v>
      </c>
      <c r="D2202">
        <v>3305.0695209999999</v>
      </c>
      <c r="E2202">
        <v>-0.12779384599999999</v>
      </c>
      <c r="F2202">
        <v>4.7338485E-2</v>
      </c>
      <c r="G2202">
        <v>-2.6995761709999999</v>
      </c>
      <c r="H2202">
        <v>6.9427860000000003E-3</v>
      </c>
      <c r="I2202">
        <v>4.7231703E-2</v>
      </c>
    </row>
    <row r="2203" spans="1:9" x14ac:dyDescent="0.2">
      <c r="A2203" t="s">
        <v>2207</v>
      </c>
      <c r="B2203" s="3" t="s">
        <v>6559</v>
      </c>
      <c r="C2203" t="s">
        <v>6559</v>
      </c>
      <c r="D2203">
        <v>528.75012860000004</v>
      </c>
      <c r="E2203">
        <v>0.17856962700000001</v>
      </c>
      <c r="F2203">
        <v>6.6147382000000005E-2</v>
      </c>
      <c r="G2203">
        <v>2.6995720890000001</v>
      </c>
      <c r="H2203">
        <v>6.9428709999999998E-3</v>
      </c>
      <c r="I2203">
        <v>4.7231703E-2</v>
      </c>
    </row>
    <row r="2204" spans="1:9" x14ac:dyDescent="0.2">
      <c r="A2204" t="s">
        <v>2208</v>
      </c>
      <c r="B2204" s="3" t="s">
        <v>6560</v>
      </c>
      <c r="C2204" t="s">
        <v>6561</v>
      </c>
      <c r="D2204">
        <v>29.212907690000002</v>
      </c>
      <c r="E2204">
        <v>-0.84939493499999996</v>
      </c>
      <c r="F2204">
        <v>0.314693891</v>
      </c>
      <c r="G2204">
        <v>-2.699114786</v>
      </c>
      <c r="H2204">
        <v>6.9524189999999996E-3</v>
      </c>
      <c r="I2204">
        <v>4.7275188000000003E-2</v>
      </c>
    </row>
    <row r="2205" spans="1:9" x14ac:dyDescent="0.2">
      <c r="A2205" t="s">
        <v>2209</v>
      </c>
      <c r="B2205" s="3" t="s">
        <v>6562</v>
      </c>
      <c r="C2205" t="s">
        <v>6562</v>
      </c>
      <c r="D2205">
        <v>193.16802050000001</v>
      </c>
      <c r="E2205">
        <v>-0.76976772100000002</v>
      </c>
      <c r="F2205">
        <v>0.28522831999999998</v>
      </c>
      <c r="G2205">
        <v>-2.6987773229999998</v>
      </c>
      <c r="H2205">
        <v>6.9594729999999999E-3</v>
      </c>
      <c r="I2205">
        <v>4.7301678E-2</v>
      </c>
    </row>
    <row r="2206" spans="1:9" x14ac:dyDescent="0.2">
      <c r="A2206" t="s">
        <v>2210</v>
      </c>
      <c r="B2206" s="3" t="s">
        <v>6563</v>
      </c>
      <c r="C2206" t="s">
        <v>6563</v>
      </c>
      <c r="D2206">
        <v>473.01443460000002</v>
      </c>
      <c r="E2206">
        <v>-0.441328579</v>
      </c>
      <c r="F2206">
        <v>0.163576111</v>
      </c>
      <c r="G2206">
        <v>-2.698001417</v>
      </c>
      <c r="H2206">
        <v>6.975714E-3</v>
      </c>
      <c r="I2206">
        <v>4.7390567000000001E-2</v>
      </c>
    </row>
    <row r="2207" spans="1:9" x14ac:dyDescent="0.2">
      <c r="A2207" t="s">
        <v>2211</v>
      </c>
      <c r="B2207" s="3" t="s">
        <v>6564</v>
      </c>
      <c r="C2207" t="s">
        <v>6565</v>
      </c>
      <c r="D2207">
        <v>1295.2502480000001</v>
      </c>
      <c r="E2207">
        <v>-0.12619293300000001</v>
      </c>
      <c r="F2207">
        <v>4.6779004999999999E-2</v>
      </c>
      <c r="G2207">
        <v>-2.6976403649999998</v>
      </c>
      <c r="H2207">
        <v>6.9832840000000002E-3</v>
      </c>
      <c r="I2207">
        <v>4.7420484999999998E-2</v>
      </c>
    </row>
    <row r="2208" spans="1:9" x14ac:dyDescent="0.2">
      <c r="A2208" t="s">
        <v>2212</v>
      </c>
      <c r="B2208" s="3" t="s">
        <v>6566</v>
      </c>
      <c r="C2208" t="s">
        <v>6567</v>
      </c>
      <c r="D2208">
        <v>365.40136109999997</v>
      </c>
      <c r="E2208">
        <v>0.25999596200000002</v>
      </c>
      <c r="F2208">
        <v>9.6412688999999996E-2</v>
      </c>
      <c r="G2208">
        <v>2.6966985800000001</v>
      </c>
      <c r="H2208">
        <v>7.0030630000000003E-3</v>
      </c>
      <c r="I2208">
        <v>4.7533249E-2</v>
      </c>
    </row>
    <row r="2209" spans="1:9" x14ac:dyDescent="0.2">
      <c r="A2209" t="s">
        <v>2213</v>
      </c>
      <c r="B2209" s="3" t="s">
        <v>6568</v>
      </c>
      <c r="C2209" t="s">
        <v>6569</v>
      </c>
      <c r="D2209">
        <v>13825.07272</v>
      </c>
      <c r="E2209">
        <v>-9.8074334999999999E-2</v>
      </c>
      <c r="F2209">
        <v>3.6377983000000003E-2</v>
      </c>
      <c r="G2209">
        <v>-2.6959805860000001</v>
      </c>
      <c r="H2209">
        <v>7.0181760000000001E-3</v>
      </c>
      <c r="I2209">
        <v>4.7614254000000002E-2</v>
      </c>
    </row>
    <row r="2210" spans="1:9" x14ac:dyDescent="0.2">
      <c r="A2210" t="s">
        <v>2214</v>
      </c>
      <c r="B2210" s="3" t="s">
        <v>6570</v>
      </c>
      <c r="C2210" t="s">
        <v>6571</v>
      </c>
      <c r="D2210">
        <v>4.9030338840000001</v>
      </c>
      <c r="E2210">
        <v>3.0120671090000002</v>
      </c>
      <c r="F2210">
        <v>1.1174619859999999</v>
      </c>
      <c r="G2210">
        <v>2.6954537589999998</v>
      </c>
      <c r="H2210">
        <v>7.0292829999999999E-3</v>
      </c>
      <c r="I2210">
        <v>4.7668024000000003E-2</v>
      </c>
    </row>
    <row r="2211" spans="1:9" x14ac:dyDescent="0.2">
      <c r="A2211" t="s">
        <v>2215</v>
      </c>
      <c r="B2211" s="3" t="s">
        <v>6572</v>
      </c>
      <c r="C2211" t="s">
        <v>6572</v>
      </c>
      <c r="D2211">
        <v>29.36470834</v>
      </c>
      <c r="E2211">
        <v>-0.83682634300000003</v>
      </c>
      <c r="F2211">
        <v>0.31050809600000001</v>
      </c>
      <c r="G2211">
        <v>-2.6950226179999999</v>
      </c>
      <c r="H2211">
        <v>7.0383850000000003E-3</v>
      </c>
      <c r="I2211">
        <v>4.7697791000000003E-2</v>
      </c>
    </row>
    <row r="2212" spans="1:9" x14ac:dyDescent="0.2">
      <c r="A2212" t="s">
        <v>2216</v>
      </c>
      <c r="B2212" s="3" t="s">
        <v>6573</v>
      </c>
      <c r="C2212" t="s">
        <v>6573</v>
      </c>
      <c r="D2212">
        <v>118.2359426</v>
      </c>
      <c r="E2212">
        <v>-0.37212429200000002</v>
      </c>
      <c r="F2212">
        <v>0.13808237200000001</v>
      </c>
      <c r="G2212">
        <v>-2.694944241</v>
      </c>
      <c r="H2212">
        <v>7.0400410000000004E-3</v>
      </c>
      <c r="I2212">
        <v>4.7697791000000003E-2</v>
      </c>
    </row>
    <row r="2213" spans="1:9" x14ac:dyDescent="0.2">
      <c r="A2213" t="s">
        <v>2217</v>
      </c>
      <c r="B2213" s="3" t="s">
        <v>6574</v>
      </c>
      <c r="C2213" t="s">
        <v>6575</v>
      </c>
      <c r="D2213">
        <v>1225.9673909999999</v>
      </c>
      <c r="E2213">
        <v>-0.12948200800000001</v>
      </c>
      <c r="F2213">
        <v>4.8059848000000002E-2</v>
      </c>
      <c r="G2213">
        <v>-2.6941826249999998</v>
      </c>
      <c r="H2213">
        <v>7.0561490000000003E-3</v>
      </c>
      <c r="I2213">
        <v>4.7785313000000003E-2</v>
      </c>
    </row>
    <row r="2214" spans="1:9" x14ac:dyDescent="0.2">
      <c r="A2214" t="s">
        <v>2218</v>
      </c>
      <c r="B2214" s="3" t="s">
        <v>6576</v>
      </c>
      <c r="C2214" t="s">
        <v>6577</v>
      </c>
      <c r="D2214">
        <v>8.9518170910000006</v>
      </c>
      <c r="E2214">
        <v>-3.66194284</v>
      </c>
      <c r="F2214">
        <v>1.359476294</v>
      </c>
      <c r="G2214">
        <v>-2.6936422910000002</v>
      </c>
      <c r="H2214">
        <v>7.0675970000000001E-3</v>
      </c>
      <c r="I2214">
        <v>4.7841213E-2</v>
      </c>
    </row>
    <row r="2215" spans="1:9" x14ac:dyDescent="0.2">
      <c r="A2215" t="s">
        <v>2219</v>
      </c>
      <c r="B2215" s="3" t="s">
        <v>6578</v>
      </c>
      <c r="C2215" t="s">
        <v>6579</v>
      </c>
      <c r="D2215">
        <v>1300.2532980000001</v>
      </c>
      <c r="E2215">
        <v>-0.189047415</v>
      </c>
      <c r="F2215">
        <v>7.0206701999999996E-2</v>
      </c>
      <c r="G2215">
        <v>-2.6927260569999998</v>
      </c>
      <c r="H2215">
        <v>7.087047E-3</v>
      </c>
      <c r="I2215">
        <v>4.7951204999999997E-2</v>
      </c>
    </row>
    <row r="2216" spans="1:9" x14ac:dyDescent="0.2">
      <c r="A2216" t="s">
        <v>2220</v>
      </c>
      <c r="B2216" s="3" t="s">
        <v>6580</v>
      </c>
      <c r="C2216" t="s">
        <v>6581</v>
      </c>
      <c r="D2216">
        <v>17275.73314</v>
      </c>
      <c r="E2216">
        <v>-0.12127679399999999</v>
      </c>
      <c r="F2216">
        <v>4.5079359999999999E-2</v>
      </c>
      <c r="G2216">
        <v>-2.690295388</v>
      </c>
      <c r="H2216">
        <v>7.1388800000000002E-3</v>
      </c>
      <c r="I2216">
        <v>4.8259545000000001E-2</v>
      </c>
    </row>
    <row r="2217" spans="1:9" x14ac:dyDescent="0.2">
      <c r="A2217" t="s">
        <v>2221</v>
      </c>
      <c r="B2217" s="3" t="s">
        <v>6582</v>
      </c>
      <c r="C2217" t="s">
        <v>6583</v>
      </c>
      <c r="D2217">
        <v>7.9604648930000002</v>
      </c>
      <c r="E2217">
        <v>-1.701301752</v>
      </c>
      <c r="F2217">
        <v>0.632386746</v>
      </c>
      <c r="G2217">
        <v>-2.6902868600000001</v>
      </c>
      <c r="H2217">
        <v>7.1390619999999998E-3</v>
      </c>
      <c r="I2217">
        <v>4.8259545000000001E-2</v>
      </c>
    </row>
    <row r="2218" spans="1:9" x14ac:dyDescent="0.2">
      <c r="A2218" t="s">
        <v>2222</v>
      </c>
      <c r="B2218" s="3" t="s">
        <v>6584</v>
      </c>
      <c r="C2218" t="s">
        <v>6585</v>
      </c>
      <c r="D2218">
        <v>3.0542120100000001</v>
      </c>
      <c r="E2218">
        <v>-2.439501484</v>
      </c>
      <c r="F2218">
        <v>0.90718387</v>
      </c>
      <c r="G2218">
        <v>-2.6890926579999999</v>
      </c>
      <c r="H2218">
        <v>7.164653E-3</v>
      </c>
      <c r="I2218">
        <v>4.8410689999999999E-2</v>
      </c>
    </row>
    <row r="2219" spans="1:9" x14ac:dyDescent="0.2">
      <c r="A2219" t="s">
        <v>2223</v>
      </c>
      <c r="B2219" s="3" t="s">
        <v>6586</v>
      </c>
      <c r="C2219" t="s">
        <v>6587</v>
      </c>
      <c r="D2219">
        <v>696.09490310000001</v>
      </c>
      <c r="E2219">
        <v>0.171187545</v>
      </c>
      <c r="F2219">
        <v>6.3667841000000003E-2</v>
      </c>
      <c r="G2219">
        <v>2.6887600260000002</v>
      </c>
      <c r="H2219">
        <v>7.1717960000000002E-3</v>
      </c>
      <c r="I2219">
        <v>4.8415276E-2</v>
      </c>
    </row>
    <row r="2220" spans="1:9" x14ac:dyDescent="0.2">
      <c r="A2220" t="s">
        <v>2224</v>
      </c>
      <c r="B2220" s="3" t="s">
        <v>6588</v>
      </c>
      <c r="C2220" t="s">
        <v>6589</v>
      </c>
      <c r="D2220">
        <v>2029.654354</v>
      </c>
      <c r="E2220">
        <v>-0.11759755700000001</v>
      </c>
      <c r="F2220">
        <v>4.3736575E-2</v>
      </c>
      <c r="G2220">
        <v>-2.688769213</v>
      </c>
      <c r="H2220">
        <v>7.1715980000000004E-3</v>
      </c>
      <c r="I2220">
        <v>4.8415276E-2</v>
      </c>
    </row>
    <row r="2221" spans="1:9" x14ac:dyDescent="0.2">
      <c r="A2221" t="s">
        <v>2225</v>
      </c>
      <c r="B2221" s="3" t="s">
        <v>6590</v>
      </c>
      <c r="C2221" t="s">
        <v>6590</v>
      </c>
      <c r="D2221">
        <v>120.2230181</v>
      </c>
      <c r="E2221">
        <v>0.36586844400000001</v>
      </c>
      <c r="F2221">
        <v>0.136096722</v>
      </c>
      <c r="G2221">
        <v>2.6882972500000002</v>
      </c>
      <c r="H2221">
        <v>7.181743E-3</v>
      </c>
      <c r="I2221">
        <v>4.8460593000000003E-2</v>
      </c>
    </row>
    <row r="2222" spans="1:9" x14ac:dyDescent="0.2">
      <c r="A2222" t="s">
        <v>2226</v>
      </c>
      <c r="B2222" s="3" t="s">
        <v>6591</v>
      </c>
      <c r="C2222" t="s">
        <v>6591</v>
      </c>
      <c r="D2222">
        <v>267.20239450000003</v>
      </c>
      <c r="E2222">
        <v>-0.321784336</v>
      </c>
      <c r="F2222">
        <v>0.11973592399999999</v>
      </c>
      <c r="G2222">
        <v>-2.6874502269999998</v>
      </c>
      <c r="H2222">
        <v>7.1999830000000001E-3</v>
      </c>
      <c r="I2222">
        <v>4.8518104999999999E-2</v>
      </c>
    </row>
    <row r="2223" spans="1:9" x14ac:dyDescent="0.2">
      <c r="A2223" t="s">
        <v>2227</v>
      </c>
      <c r="B2223" s="3" t="s">
        <v>6592</v>
      </c>
      <c r="C2223" t="s">
        <v>6592</v>
      </c>
      <c r="D2223">
        <v>448.27031529999999</v>
      </c>
      <c r="E2223">
        <v>0.20013403699999999</v>
      </c>
      <c r="F2223">
        <v>7.4466340000000006E-2</v>
      </c>
      <c r="G2223">
        <v>2.6875771749999999</v>
      </c>
      <c r="H2223">
        <v>7.1972470000000004E-3</v>
      </c>
      <c r="I2223">
        <v>4.8518104999999999E-2</v>
      </c>
    </row>
    <row r="2224" spans="1:9" x14ac:dyDescent="0.2">
      <c r="A2224" t="s">
        <v>2228</v>
      </c>
      <c r="B2224" s="3" t="s">
        <v>6593</v>
      </c>
      <c r="C2224" t="s">
        <v>6594</v>
      </c>
      <c r="D2224">
        <v>127.449275</v>
      </c>
      <c r="E2224">
        <v>0.41241753799999997</v>
      </c>
      <c r="F2224">
        <v>0.153445785</v>
      </c>
      <c r="G2224">
        <v>2.6877084839999998</v>
      </c>
      <c r="H2224">
        <v>7.1944169999999998E-3</v>
      </c>
      <c r="I2224">
        <v>4.8518104999999999E-2</v>
      </c>
    </row>
    <row r="2225" spans="1:9" x14ac:dyDescent="0.2">
      <c r="A2225" t="s">
        <v>2229</v>
      </c>
      <c r="B2225" s="3" t="s">
        <v>6595</v>
      </c>
      <c r="C2225" t="s">
        <v>6596</v>
      </c>
      <c r="D2225">
        <v>48.405205629999998</v>
      </c>
      <c r="E2225">
        <v>0.55118939700000003</v>
      </c>
      <c r="F2225">
        <v>0.20519448100000001</v>
      </c>
      <c r="G2225">
        <v>2.6861804170000001</v>
      </c>
      <c r="H2225">
        <v>7.2274050000000001E-3</v>
      </c>
      <c r="I2225">
        <v>4.8680992999999999E-2</v>
      </c>
    </row>
    <row r="2226" spans="1:9" x14ac:dyDescent="0.2">
      <c r="A2226" t="s">
        <v>2230</v>
      </c>
      <c r="B2226" s="3" t="s">
        <v>6597</v>
      </c>
      <c r="C2226" t="s">
        <v>6597</v>
      </c>
      <c r="D2226">
        <v>164.87251069999999</v>
      </c>
      <c r="E2226">
        <v>0.29561967</v>
      </c>
      <c r="F2226">
        <v>0.110116091</v>
      </c>
      <c r="G2226">
        <v>2.6846182719999998</v>
      </c>
      <c r="H2226">
        <v>7.2612689999999999E-3</v>
      </c>
      <c r="I2226">
        <v>4.8887103000000001E-2</v>
      </c>
    </row>
    <row r="2227" spans="1:9" x14ac:dyDescent="0.2">
      <c r="A2227" t="s">
        <v>2231</v>
      </c>
      <c r="B2227" s="3" t="s">
        <v>6598</v>
      </c>
      <c r="C2227" t="s">
        <v>6599</v>
      </c>
      <c r="D2227">
        <v>323.89260990000002</v>
      </c>
      <c r="E2227">
        <v>-0.21581317699999999</v>
      </c>
      <c r="F2227">
        <v>8.0400740999999998E-2</v>
      </c>
      <c r="G2227">
        <v>-2.684218746</v>
      </c>
      <c r="H2227">
        <v>7.2699519999999997E-3</v>
      </c>
      <c r="I2227">
        <v>4.8901609999999998E-2</v>
      </c>
    </row>
    <row r="2228" spans="1:9" x14ac:dyDescent="0.2">
      <c r="A2228" t="s">
        <v>2232</v>
      </c>
      <c r="B2228" s="3" t="s">
        <v>6600</v>
      </c>
      <c r="C2228" t="s">
        <v>6601</v>
      </c>
      <c r="D2228">
        <v>3761.5753180000002</v>
      </c>
      <c r="E2228">
        <v>-9.9042826E-2</v>
      </c>
      <c r="F2228">
        <v>3.6897626000000003E-2</v>
      </c>
      <c r="G2228">
        <v>-2.6842601309999998</v>
      </c>
      <c r="H2228">
        <v>7.2690519999999998E-3</v>
      </c>
      <c r="I2228">
        <v>4.8901609999999998E-2</v>
      </c>
    </row>
    <row r="2229" spans="1:9" x14ac:dyDescent="0.2">
      <c r="A2229" t="s">
        <v>2233</v>
      </c>
      <c r="B2229" s="3" t="s">
        <v>6602</v>
      </c>
      <c r="C2229" t="s">
        <v>6602</v>
      </c>
      <c r="D2229">
        <v>3.38705568</v>
      </c>
      <c r="E2229">
        <v>-2.7494578779999999</v>
      </c>
      <c r="F2229">
        <v>1.0246038420000001</v>
      </c>
      <c r="G2229">
        <v>-2.6834350649999998</v>
      </c>
      <c r="H2229">
        <v>7.2870119999999998E-3</v>
      </c>
      <c r="I2229">
        <v>4.8994365999999998E-2</v>
      </c>
    </row>
    <row r="2230" spans="1:9" x14ac:dyDescent="0.2">
      <c r="A2230" t="s">
        <v>2234</v>
      </c>
      <c r="B2230" s="3" t="s">
        <v>6603</v>
      </c>
      <c r="C2230" t="s">
        <v>6604</v>
      </c>
      <c r="D2230">
        <v>2.381387766</v>
      </c>
      <c r="E2230">
        <v>2.7187743979999999</v>
      </c>
      <c r="F2230">
        <v>1.0134358050000001</v>
      </c>
      <c r="G2230">
        <v>2.6827297639999999</v>
      </c>
      <c r="H2230">
        <v>7.3023970000000004E-3</v>
      </c>
      <c r="I2230">
        <v>4.9075778E-2</v>
      </c>
    </row>
    <row r="2231" spans="1:9" x14ac:dyDescent="0.2">
      <c r="A2231" t="s">
        <v>2235</v>
      </c>
      <c r="B2231" s="3" t="s">
        <v>6605</v>
      </c>
      <c r="C2231" t="s">
        <v>6606</v>
      </c>
      <c r="D2231">
        <v>1415.617262</v>
      </c>
      <c r="E2231">
        <v>-0.15363716899999999</v>
      </c>
      <c r="F2231">
        <v>5.7274508000000002E-2</v>
      </c>
      <c r="G2231">
        <v>-2.6824703219999999</v>
      </c>
      <c r="H2231">
        <v>7.3080640000000004E-3</v>
      </c>
      <c r="I2231">
        <v>4.9091835E-2</v>
      </c>
    </row>
    <row r="2232" spans="1:9" x14ac:dyDescent="0.2">
      <c r="A2232" t="s">
        <v>2236</v>
      </c>
      <c r="B2232" s="3" t="s">
        <v>6607</v>
      </c>
      <c r="C2232" t="s">
        <v>6608</v>
      </c>
      <c r="D2232">
        <v>14.24651557</v>
      </c>
      <c r="E2232">
        <v>-0.99780982200000001</v>
      </c>
      <c r="F2232">
        <v>0.37221331000000002</v>
      </c>
      <c r="G2232">
        <v>-2.6807472880000001</v>
      </c>
      <c r="H2232">
        <v>7.3457970000000003E-3</v>
      </c>
      <c r="I2232">
        <v>4.9272785E-2</v>
      </c>
    </row>
    <row r="2233" spans="1:9" x14ac:dyDescent="0.2">
      <c r="A2233" t="s">
        <v>2237</v>
      </c>
      <c r="B2233" s="3" t="s">
        <v>6609</v>
      </c>
      <c r="C2233" t="s">
        <v>6610</v>
      </c>
      <c r="D2233">
        <v>18.697619400000001</v>
      </c>
      <c r="E2233">
        <v>-1.0872716440000001</v>
      </c>
      <c r="F2233">
        <v>0.40562009599999999</v>
      </c>
      <c r="G2233">
        <v>-2.6805172019999999</v>
      </c>
      <c r="H2233">
        <v>7.3508489999999996E-3</v>
      </c>
      <c r="I2233">
        <v>4.9272785E-2</v>
      </c>
    </row>
    <row r="2234" spans="1:9" x14ac:dyDescent="0.2">
      <c r="A2234" t="s">
        <v>2238</v>
      </c>
      <c r="B2234" s="3" t="s">
        <v>6611</v>
      </c>
      <c r="C2234" t="s">
        <v>6612</v>
      </c>
      <c r="D2234">
        <v>128.88248590000001</v>
      </c>
      <c r="E2234">
        <v>-0.44366774199999998</v>
      </c>
      <c r="F2234">
        <v>0.16551740500000001</v>
      </c>
      <c r="G2234">
        <v>-2.6804899660000001</v>
      </c>
      <c r="H2234">
        <v>7.3514469999999997E-3</v>
      </c>
      <c r="I2234">
        <v>4.9272785E-2</v>
      </c>
    </row>
    <row r="2235" spans="1:9" x14ac:dyDescent="0.2">
      <c r="A2235" t="s">
        <v>2239</v>
      </c>
      <c r="B2235" s="3" t="s">
        <v>6613</v>
      </c>
      <c r="C2235" t="s">
        <v>6613</v>
      </c>
      <c r="D2235">
        <v>1570.180425</v>
      </c>
      <c r="E2235">
        <v>-0.16572563600000001</v>
      </c>
      <c r="F2235">
        <v>6.1818432E-2</v>
      </c>
      <c r="G2235">
        <v>-2.6808450050000001</v>
      </c>
      <c r="H2235">
        <v>7.343652E-3</v>
      </c>
      <c r="I2235">
        <v>4.9272785E-2</v>
      </c>
    </row>
    <row r="2236" spans="1:9" x14ac:dyDescent="0.2">
      <c r="A2236" t="s">
        <v>2240</v>
      </c>
      <c r="B2236" s="3" t="s">
        <v>6614</v>
      </c>
      <c r="C2236" t="s">
        <v>6614</v>
      </c>
      <c r="D2236">
        <v>234.58857140000001</v>
      </c>
      <c r="E2236">
        <v>-0.244081188</v>
      </c>
      <c r="F2236">
        <v>9.1049828999999999E-2</v>
      </c>
      <c r="G2236">
        <v>-2.6807429649999999</v>
      </c>
      <c r="H2236">
        <v>7.3458919999999997E-3</v>
      </c>
      <c r="I2236">
        <v>4.9272785E-2</v>
      </c>
    </row>
    <row r="2237" spans="1:9" x14ac:dyDescent="0.2">
      <c r="A2237" t="s">
        <v>2241</v>
      </c>
      <c r="B2237" s="3" t="s">
        <v>6615</v>
      </c>
      <c r="C2237" t="s">
        <v>6616</v>
      </c>
      <c r="D2237">
        <v>214.8752211</v>
      </c>
      <c r="E2237">
        <v>-0.269735108</v>
      </c>
      <c r="F2237">
        <v>0.10065639699999999</v>
      </c>
      <c r="G2237">
        <v>-2.6797612129999999</v>
      </c>
      <c r="H2237">
        <v>7.3674700000000001E-3</v>
      </c>
      <c r="I2237">
        <v>4.9358091999999999E-2</v>
      </c>
    </row>
    <row r="2238" spans="1:9" x14ac:dyDescent="0.2">
      <c r="A2238" t="s">
        <v>2242</v>
      </c>
      <c r="B2238" s="3" t="s">
        <v>6617</v>
      </c>
      <c r="C2238" t="s">
        <v>6618</v>
      </c>
      <c r="D2238">
        <v>36.660471719999997</v>
      </c>
      <c r="E2238">
        <v>0.62925136299999995</v>
      </c>
      <c r="F2238">
        <v>0.23495598400000001</v>
      </c>
      <c r="G2238">
        <v>2.6781669959999999</v>
      </c>
      <c r="H2238">
        <v>7.4026300000000003E-3</v>
      </c>
      <c r="I2238">
        <v>4.9549329000000003E-2</v>
      </c>
    </row>
    <row r="2239" spans="1:9" x14ac:dyDescent="0.2">
      <c r="A2239" t="s">
        <v>2243</v>
      </c>
      <c r="B2239" s="3" t="s">
        <v>6619</v>
      </c>
      <c r="C2239" t="s">
        <v>6620</v>
      </c>
      <c r="D2239">
        <v>32.71044775</v>
      </c>
      <c r="E2239">
        <v>0.65104314799999996</v>
      </c>
      <c r="F2239">
        <v>0.24308542299999999</v>
      </c>
      <c r="G2239">
        <v>2.6782484150000001</v>
      </c>
      <c r="H2239">
        <v>7.4008310000000001E-3</v>
      </c>
      <c r="I2239">
        <v>4.9549329000000003E-2</v>
      </c>
    </row>
    <row r="2240" spans="1:9" x14ac:dyDescent="0.2">
      <c r="A2240" t="s">
        <v>2244</v>
      </c>
      <c r="B2240" s="3" t="s">
        <v>6621</v>
      </c>
      <c r="C2240" t="s">
        <v>6621</v>
      </c>
      <c r="D2240">
        <v>1238.1073040000001</v>
      </c>
      <c r="E2240">
        <v>-0.149033784</v>
      </c>
      <c r="F2240">
        <v>5.5659302000000001E-2</v>
      </c>
      <c r="G2240">
        <v>-2.677607853</v>
      </c>
      <c r="H2240">
        <v>7.4149979999999999E-3</v>
      </c>
      <c r="I2240">
        <v>4.9609944000000003E-2</v>
      </c>
    </row>
    <row r="2241" spans="1:9" x14ac:dyDescent="0.2">
      <c r="A2241" t="s">
        <v>2245</v>
      </c>
      <c r="B2241" s="3" t="s">
        <v>6622</v>
      </c>
      <c r="C2241" t="s">
        <v>6623</v>
      </c>
      <c r="D2241">
        <v>23448.16447</v>
      </c>
      <c r="E2241">
        <v>-0.14137771700000001</v>
      </c>
      <c r="F2241">
        <v>5.2804671999999997E-2</v>
      </c>
      <c r="G2241">
        <v>-2.6773713529999998</v>
      </c>
      <c r="H2241">
        <v>7.4202340000000004E-3</v>
      </c>
      <c r="I2241">
        <v>4.9622816E-2</v>
      </c>
    </row>
    <row r="2242" spans="1:9" x14ac:dyDescent="0.2">
      <c r="A2242" t="s">
        <v>2246</v>
      </c>
      <c r="B2242" s="3" t="s">
        <v>6624</v>
      </c>
      <c r="C2242" t="s">
        <v>6624</v>
      </c>
      <c r="D2242">
        <v>24.88615201</v>
      </c>
      <c r="E2242">
        <v>0.81053911899999997</v>
      </c>
      <c r="F2242">
        <v>0.30275431400000002</v>
      </c>
      <c r="G2242">
        <v>2.6772174049999999</v>
      </c>
      <c r="H2242">
        <v>7.4236450000000004E-3</v>
      </c>
      <c r="I2242">
        <v>4.9623471000000002E-2</v>
      </c>
    </row>
    <row r="2243" spans="1:9" x14ac:dyDescent="0.2">
      <c r="A2243" t="s">
        <v>2247</v>
      </c>
      <c r="B2243" s="3" t="s">
        <v>6625</v>
      </c>
      <c r="C2243" t="s">
        <v>6625</v>
      </c>
      <c r="D2243">
        <v>37.559537519999999</v>
      </c>
      <c r="E2243">
        <v>-0.59079648100000004</v>
      </c>
      <c r="F2243">
        <v>0.220700648</v>
      </c>
      <c r="G2243">
        <v>-2.6769132189999998</v>
      </c>
      <c r="H2243">
        <v>7.4303879999999996E-3</v>
      </c>
      <c r="I2243">
        <v>4.9646390999999998E-2</v>
      </c>
    </row>
    <row r="2244" spans="1:9" x14ac:dyDescent="0.2">
      <c r="A2244" t="s">
        <v>2248</v>
      </c>
      <c r="B2244" s="3" t="s">
        <v>6626</v>
      </c>
      <c r="C2244" t="s">
        <v>6627</v>
      </c>
      <c r="D2244">
        <v>3092.4934320000002</v>
      </c>
      <c r="E2244">
        <v>-0.18399246699999999</v>
      </c>
      <c r="F2244">
        <v>6.8745476E-2</v>
      </c>
      <c r="G2244">
        <v>-2.676430184</v>
      </c>
      <c r="H2244">
        <v>7.4411069999999998E-3</v>
      </c>
      <c r="I2244">
        <v>4.9654603999999998E-2</v>
      </c>
    </row>
    <row r="2245" spans="1:9" x14ac:dyDescent="0.2">
      <c r="A2245" t="s">
        <v>2249</v>
      </c>
      <c r="B2245" s="3" t="s">
        <v>6628</v>
      </c>
      <c r="C2245" t="s">
        <v>6628</v>
      </c>
      <c r="D2245">
        <v>123.8191815</v>
      </c>
      <c r="E2245">
        <v>-0.33770781700000002</v>
      </c>
      <c r="F2245">
        <v>0.12617941699999999</v>
      </c>
      <c r="G2245">
        <v>-2.6764097210000002</v>
      </c>
      <c r="H2245">
        <v>7.4415610000000002E-3</v>
      </c>
      <c r="I2245">
        <v>4.9654603999999998E-2</v>
      </c>
    </row>
    <row r="2246" spans="1:9" x14ac:dyDescent="0.2">
      <c r="A2246" t="s">
        <v>2250</v>
      </c>
      <c r="B2246" s="3" t="s">
        <v>6629</v>
      </c>
      <c r="C2246" t="s">
        <v>6630</v>
      </c>
      <c r="D2246">
        <v>6.6256667419999999</v>
      </c>
      <c r="E2246">
        <v>1.343988205</v>
      </c>
      <c r="F2246">
        <v>0.50214871400000005</v>
      </c>
      <c r="G2246">
        <v>2.6764744550000001</v>
      </c>
      <c r="H2246">
        <v>7.4401240000000002E-3</v>
      </c>
      <c r="I2246">
        <v>4.9654603999999998E-2</v>
      </c>
    </row>
    <row r="2247" spans="1:9" x14ac:dyDescent="0.2">
      <c r="A2247" t="s">
        <v>2251</v>
      </c>
      <c r="B2247" s="3" t="s">
        <v>6631</v>
      </c>
      <c r="C2247" t="s">
        <v>6632</v>
      </c>
      <c r="D2247">
        <v>61.675366560000001</v>
      </c>
      <c r="E2247">
        <v>0.44697836600000002</v>
      </c>
      <c r="F2247">
        <v>0.167060654</v>
      </c>
      <c r="G2247">
        <v>2.6755454150000002</v>
      </c>
      <c r="H2247">
        <v>7.4607759999999997E-3</v>
      </c>
      <c r="I2247">
        <v>4.9760655000000001E-2</v>
      </c>
    </row>
    <row r="2248" spans="1:9" x14ac:dyDescent="0.2">
      <c r="A2248" t="s">
        <v>2252</v>
      </c>
      <c r="B2248" s="3" t="s">
        <v>6633</v>
      </c>
      <c r="C2248" t="s">
        <v>6633</v>
      </c>
      <c r="D2248">
        <v>275.61759160000003</v>
      </c>
      <c r="E2248">
        <v>0.53640668899999999</v>
      </c>
      <c r="F2248">
        <v>0.20051988200000001</v>
      </c>
      <c r="G2248">
        <v>2.6750798160000002</v>
      </c>
      <c r="H2248">
        <v>7.4711459999999997E-3</v>
      </c>
      <c r="I2248">
        <v>4.9807641E-2</v>
      </c>
    </row>
    <row r="2249" spans="1:9" x14ac:dyDescent="0.2">
      <c r="A2249" t="s">
        <v>2253</v>
      </c>
      <c r="B2249" s="3" t="s">
        <v>6634</v>
      </c>
      <c r="C2249" t="s">
        <v>6635</v>
      </c>
      <c r="D2249">
        <v>4.6949653749999998</v>
      </c>
      <c r="E2249">
        <v>1.756665404</v>
      </c>
      <c r="F2249">
        <v>0.656911307</v>
      </c>
      <c r="G2249">
        <v>2.6741287389999999</v>
      </c>
      <c r="H2249">
        <v>7.4923680000000001E-3</v>
      </c>
      <c r="I2249">
        <v>4.9926903000000002E-2</v>
      </c>
    </row>
    <row r="2250" spans="1:9" x14ac:dyDescent="0.2">
      <c r="A2250" t="s">
        <v>2254</v>
      </c>
      <c r="B2250" s="3" t="s">
        <v>6636</v>
      </c>
      <c r="C2250" t="s">
        <v>6637</v>
      </c>
      <c r="D2250">
        <v>3767.507842</v>
      </c>
      <c r="E2250">
        <v>-0.16037637199999999</v>
      </c>
      <c r="F2250">
        <v>5.9979080999999997E-2</v>
      </c>
      <c r="G2250">
        <v>-2.673871804</v>
      </c>
      <c r="H2250">
        <v>7.498111E-3</v>
      </c>
      <c r="I2250">
        <v>4.9942952999999998E-2</v>
      </c>
    </row>
    <row r="2252" spans="1:9" x14ac:dyDescent="0.2">
      <c r="A2252" t="s">
        <v>2997</v>
      </c>
    </row>
    <row r="2253" spans="1:9" x14ac:dyDescent="0.2">
      <c r="A2253" s="4" t="s">
        <v>1890</v>
      </c>
    </row>
    <row r="2254" spans="1:9" x14ac:dyDescent="0.2">
      <c r="A2254" t="s">
        <v>1279</v>
      </c>
    </row>
    <row r="2255" spans="1:9" x14ac:dyDescent="0.2">
      <c r="A2255" t="s">
        <v>1830</v>
      </c>
    </row>
    <row r="2256" spans="1:9" x14ac:dyDescent="0.2">
      <c r="A2256" t="s">
        <v>177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70097F-3F48-D240-9656-3A3B6A524B94}">
  <dimension ref="A1:I1126"/>
  <sheetViews>
    <sheetView workbookViewId="0">
      <selection activeCell="A1124" sqref="A1124"/>
    </sheetView>
  </sheetViews>
  <sheetFormatPr baseColWidth="10" defaultRowHeight="16" x14ac:dyDescent="0.2"/>
  <cols>
    <col min="1" max="1" width="16.6640625" bestFit="1" customWidth="1"/>
    <col min="2" max="2" width="13" bestFit="1" customWidth="1"/>
    <col min="3" max="3" width="12.33203125" bestFit="1" customWidth="1"/>
    <col min="5" max="5" width="14.1640625" bestFit="1" customWidth="1"/>
  </cols>
  <sheetData>
    <row r="1" spans="1:9" ht="21" customHeight="1" x14ac:dyDescent="0.2">
      <c r="A1" s="2" t="s">
        <v>2255</v>
      </c>
      <c r="B1" s="2" t="s">
        <v>7829</v>
      </c>
      <c r="C1" s="2" t="s">
        <v>7830</v>
      </c>
      <c r="D1" s="2" t="s">
        <v>0</v>
      </c>
      <c r="E1" s="2" t="s">
        <v>1</v>
      </c>
      <c r="F1" s="2" t="s">
        <v>2</v>
      </c>
      <c r="G1" s="2" t="s">
        <v>3</v>
      </c>
      <c r="H1" s="2" t="s">
        <v>4</v>
      </c>
      <c r="I1" s="2" t="s">
        <v>5</v>
      </c>
    </row>
    <row r="2" spans="1:9" x14ac:dyDescent="0.2">
      <c r="A2" t="s">
        <v>54</v>
      </c>
      <c r="B2" s="3" t="s">
        <v>3085</v>
      </c>
      <c r="C2" t="s">
        <v>3086</v>
      </c>
      <c r="D2">
        <v>9770.5422510000008</v>
      </c>
      <c r="E2">
        <v>1.5531196460000001</v>
      </c>
      <c r="F2">
        <v>0.111416053</v>
      </c>
      <c r="G2">
        <v>13.93981936</v>
      </c>
      <c r="H2" s="1">
        <v>3.6299999999999998E-44</v>
      </c>
      <c r="I2" s="1">
        <v>4.2200000000000002E-40</v>
      </c>
    </row>
    <row r="3" spans="1:9" x14ac:dyDescent="0.2">
      <c r="A3" t="s">
        <v>24</v>
      </c>
      <c r="B3" s="3" t="s">
        <v>3031</v>
      </c>
      <c r="C3" t="s">
        <v>3032</v>
      </c>
      <c r="D3">
        <v>135.7504917</v>
      </c>
      <c r="E3">
        <v>2.078419335</v>
      </c>
      <c r="F3">
        <v>0.192687677</v>
      </c>
      <c r="G3">
        <v>10.786467330000001</v>
      </c>
      <c r="H3" s="1">
        <v>3.9899999999999999E-27</v>
      </c>
      <c r="I3" s="1">
        <v>2.3199999999999999E-23</v>
      </c>
    </row>
    <row r="4" spans="1:9" x14ac:dyDescent="0.2">
      <c r="A4" t="s">
        <v>2256</v>
      </c>
      <c r="B4" s="3" t="s">
        <v>6638</v>
      </c>
      <c r="C4" t="s">
        <v>6638</v>
      </c>
      <c r="D4">
        <v>1403.5394200000001</v>
      </c>
      <c r="E4">
        <v>0.99545039000000002</v>
      </c>
      <c r="F4">
        <v>9.4819999000000002E-2</v>
      </c>
      <c r="G4">
        <v>10.49831683</v>
      </c>
      <c r="H4" s="1">
        <v>8.7900000000000004E-26</v>
      </c>
      <c r="I4" s="1">
        <v>3.41E-22</v>
      </c>
    </row>
    <row r="5" spans="1:9" x14ac:dyDescent="0.2">
      <c r="A5" t="s">
        <v>7</v>
      </c>
      <c r="B5" s="3" t="s">
        <v>3000</v>
      </c>
      <c r="C5" t="s">
        <v>3001</v>
      </c>
      <c r="D5">
        <v>5592.7072280000002</v>
      </c>
      <c r="E5">
        <v>0.87937808299999998</v>
      </c>
      <c r="F5">
        <v>8.9209992000000002E-2</v>
      </c>
      <c r="G5">
        <v>9.8573945300000005</v>
      </c>
      <c r="H5" s="1">
        <v>6.37E-23</v>
      </c>
      <c r="I5" s="1">
        <v>1.85E-19</v>
      </c>
    </row>
    <row r="6" spans="1:9" x14ac:dyDescent="0.2">
      <c r="A6" t="s">
        <v>94</v>
      </c>
      <c r="B6" s="3" t="s">
        <v>3152</v>
      </c>
      <c r="C6" t="s">
        <v>3152</v>
      </c>
      <c r="D6">
        <v>42.096810949999998</v>
      </c>
      <c r="E6">
        <v>2.4054245160000001</v>
      </c>
      <c r="F6">
        <v>0.28113144099999998</v>
      </c>
      <c r="G6">
        <v>8.5562273219999998</v>
      </c>
      <c r="H6" s="1">
        <v>1.1699999999999999E-17</v>
      </c>
      <c r="I6" s="1">
        <v>2.7099999999999999E-14</v>
      </c>
    </row>
    <row r="7" spans="1:9" x14ac:dyDescent="0.2">
      <c r="A7" t="s">
        <v>244</v>
      </c>
      <c r="B7" s="3" t="s">
        <v>3396</v>
      </c>
      <c r="C7" t="s">
        <v>3397</v>
      </c>
      <c r="D7">
        <v>857.17003469999997</v>
      </c>
      <c r="E7">
        <v>0.76120675699999996</v>
      </c>
      <c r="F7">
        <v>9.0256922000000003E-2</v>
      </c>
      <c r="G7">
        <v>8.4337770160000005</v>
      </c>
      <c r="H7" s="1">
        <v>3.3500000000000002E-17</v>
      </c>
      <c r="I7" s="1">
        <v>6.4799999999999999E-14</v>
      </c>
    </row>
    <row r="8" spans="1:9" x14ac:dyDescent="0.2">
      <c r="A8" t="s">
        <v>1195</v>
      </c>
      <c r="B8" s="3" t="s">
        <v>4945</v>
      </c>
      <c r="C8" t="s">
        <v>4945</v>
      </c>
      <c r="D8">
        <v>202.34400579999999</v>
      </c>
      <c r="E8">
        <v>0.94177548600000005</v>
      </c>
      <c r="F8">
        <v>0.11660862299999999</v>
      </c>
      <c r="G8">
        <v>8.0763794640000004</v>
      </c>
      <c r="H8" s="1">
        <v>6.6699999999999999E-16</v>
      </c>
      <c r="I8" s="1">
        <v>1.1099999999999999E-12</v>
      </c>
    </row>
    <row r="9" spans="1:9" x14ac:dyDescent="0.2">
      <c r="A9" t="s">
        <v>353</v>
      </c>
      <c r="B9" s="3" t="s">
        <v>3576</v>
      </c>
      <c r="C9" t="s">
        <v>3577</v>
      </c>
      <c r="D9">
        <v>14715.464330000001</v>
      </c>
      <c r="E9">
        <v>0.59241859900000005</v>
      </c>
      <c r="F9">
        <v>7.3616007999999997E-2</v>
      </c>
      <c r="G9">
        <v>8.0474154070000008</v>
      </c>
      <c r="H9" s="1">
        <v>8.4600000000000004E-16</v>
      </c>
      <c r="I9" s="1">
        <v>1.23E-12</v>
      </c>
    </row>
    <row r="10" spans="1:9" x14ac:dyDescent="0.2">
      <c r="A10" t="s">
        <v>397</v>
      </c>
      <c r="B10" s="3" t="s">
        <v>3652</v>
      </c>
      <c r="C10" t="s">
        <v>3653</v>
      </c>
      <c r="D10">
        <v>396.88320370000002</v>
      </c>
      <c r="E10">
        <v>-0.675063364</v>
      </c>
      <c r="F10">
        <v>8.859272E-2</v>
      </c>
      <c r="G10">
        <v>-7.6198514270000004</v>
      </c>
      <c r="H10" s="1">
        <v>2.5400000000000001E-14</v>
      </c>
      <c r="I10" s="1">
        <v>3.2799999999999999E-11</v>
      </c>
    </row>
    <row r="11" spans="1:9" x14ac:dyDescent="0.2">
      <c r="A11" t="s">
        <v>81</v>
      </c>
      <c r="B11" s="3" t="s">
        <v>3129</v>
      </c>
      <c r="C11" t="s">
        <v>3130</v>
      </c>
      <c r="D11">
        <v>321.46378149999998</v>
      </c>
      <c r="E11">
        <v>0.82713291499999997</v>
      </c>
      <c r="F11">
        <v>0.10879662700000001</v>
      </c>
      <c r="G11">
        <v>7.6025602440000002</v>
      </c>
      <c r="H11" s="1">
        <v>2.9000000000000003E-14</v>
      </c>
      <c r="I11" s="1">
        <v>3.3699999999999997E-11</v>
      </c>
    </row>
    <row r="12" spans="1:9" x14ac:dyDescent="0.2">
      <c r="A12" t="s">
        <v>77</v>
      </c>
      <c r="B12" s="3" t="s">
        <v>3124</v>
      </c>
      <c r="C12" t="s">
        <v>3125</v>
      </c>
      <c r="D12">
        <v>44.584146009999998</v>
      </c>
      <c r="E12">
        <v>1.794812954</v>
      </c>
      <c r="F12">
        <v>0.23892007100000001</v>
      </c>
      <c r="G12">
        <v>7.5121899399999998</v>
      </c>
      <c r="H12" s="1">
        <v>5.81E-14</v>
      </c>
      <c r="I12" s="1">
        <v>5.6300000000000002E-11</v>
      </c>
    </row>
    <row r="13" spans="1:9" x14ac:dyDescent="0.2">
      <c r="A13" t="s">
        <v>49</v>
      </c>
      <c r="B13" s="3" t="s">
        <v>3076</v>
      </c>
      <c r="C13" t="s">
        <v>3076</v>
      </c>
      <c r="D13">
        <v>383.66373249999998</v>
      </c>
      <c r="E13">
        <v>1.296951838</v>
      </c>
      <c r="F13">
        <v>0.17246123399999999</v>
      </c>
      <c r="G13">
        <v>7.5202514039999997</v>
      </c>
      <c r="H13" s="1">
        <v>5.4700000000000003E-14</v>
      </c>
      <c r="I13" s="1">
        <v>5.6300000000000002E-11</v>
      </c>
    </row>
    <row r="14" spans="1:9" x14ac:dyDescent="0.2">
      <c r="A14" t="s">
        <v>2257</v>
      </c>
      <c r="B14" s="3" t="s">
        <v>6639</v>
      </c>
      <c r="C14" t="s">
        <v>6639</v>
      </c>
      <c r="D14">
        <v>2382.853556</v>
      </c>
      <c r="E14">
        <v>-0.310695575</v>
      </c>
      <c r="F14">
        <v>4.1759371000000003E-2</v>
      </c>
      <c r="G14">
        <v>-7.4401401419999997</v>
      </c>
      <c r="H14" s="1">
        <v>1.01E-13</v>
      </c>
      <c r="I14" s="1">
        <v>8.9899999999999995E-11</v>
      </c>
    </row>
    <row r="15" spans="1:9" x14ac:dyDescent="0.2">
      <c r="A15" t="s">
        <v>165</v>
      </c>
      <c r="B15" s="3" t="s">
        <v>3267</v>
      </c>
      <c r="C15" t="s">
        <v>3268</v>
      </c>
      <c r="D15">
        <v>4047.7247900000002</v>
      </c>
      <c r="E15">
        <v>0.36625081500000001</v>
      </c>
      <c r="F15">
        <v>5.0256176E-2</v>
      </c>
      <c r="G15">
        <v>7.2876776870000004</v>
      </c>
      <c r="H15" s="1">
        <v>3.1500000000000002E-13</v>
      </c>
      <c r="I15" s="1">
        <v>2.6200000000000003E-10</v>
      </c>
    </row>
    <row r="16" spans="1:9" x14ac:dyDescent="0.2">
      <c r="A16" t="s">
        <v>98</v>
      </c>
      <c r="B16" s="3" t="s">
        <v>3157</v>
      </c>
      <c r="C16" t="s">
        <v>3157</v>
      </c>
      <c r="D16">
        <v>137.11605159999999</v>
      </c>
      <c r="E16">
        <v>1.400170127</v>
      </c>
      <c r="F16">
        <v>0.19554884</v>
      </c>
      <c r="G16">
        <v>7.1602067500000004</v>
      </c>
      <c r="H16" s="1">
        <v>8.06E-13</v>
      </c>
      <c r="I16" s="1">
        <v>6.2400000000000002E-10</v>
      </c>
    </row>
    <row r="17" spans="1:9" x14ac:dyDescent="0.2">
      <c r="A17" t="s">
        <v>953</v>
      </c>
      <c r="B17" s="3" t="s">
        <v>4550</v>
      </c>
      <c r="C17" t="s">
        <v>4551</v>
      </c>
      <c r="D17">
        <v>150.04022019999999</v>
      </c>
      <c r="E17">
        <v>0.92772916000000005</v>
      </c>
      <c r="F17">
        <v>0.13033908899999999</v>
      </c>
      <c r="G17">
        <v>7.1178122220000004</v>
      </c>
      <c r="H17" s="1">
        <v>1.1E-12</v>
      </c>
      <c r="I17" s="1">
        <v>7.9600000000000004E-10</v>
      </c>
    </row>
    <row r="18" spans="1:9" x14ac:dyDescent="0.2">
      <c r="A18" t="s">
        <v>1547</v>
      </c>
      <c r="B18" s="3" t="s">
        <v>5526</v>
      </c>
      <c r="C18" t="s">
        <v>5527</v>
      </c>
      <c r="D18">
        <v>692.7755952</v>
      </c>
      <c r="E18">
        <v>0.59820872899999999</v>
      </c>
      <c r="F18">
        <v>8.4224855000000001E-2</v>
      </c>
      <c r="G18">
        <v>7.1025201359999999</v>
      </c>
      <c r="H18" s="1">
        <v>1.23E-12</v>
      </c>
      <c r="I18" s="1">
        <v>8.37E-10</v>
      </c>
    </row>
    <row r="19" spans="1:9" x14ac:dyDescent="0.2">
      <c r="A19" t="s">
        <v>1754</v>
      </c>
      <c r="B19" s="3" t="s">
        <v>5849</v>
      </c>
      <c r="C19" t="s">
        <v>5850</v>
      </c>
      <c r="D19">
        <v>1712.0603799999999</v>
      </c>
      <c r="E19">
        <v>0.46214413100000001</v>
      </c>
      <c r="F19">
        <v>6.5955187999999998E-2</v>
      </c>
      <c r="G19">
        <v>7.006941329</v>
      </c>
      <c r="H19" s="1">
        <v>2.4400000000000001E-12</v>
      </c>
      <c r="I19" s="1">
        <v>1.57E-9</v>
      </c>
    </row>
    <row r="20" spans="1:9" x14ac:dyDescent="0.2">
      <c r="A20" t="s">
        <v>2258</v>
      </c>
      <c r="B20" s="3" t="s">
        <v>6640</v>
      </c>
      <c r="C20" t="s">
        <v>6641</v>
      </c>
      <c r="D20">
        <v>6622.7440159999996</v>
      </c>
      <c r="E20">
        <v>-0.22730477900000001</v>
      </c>
      <c r="F20">
        <v>3.2821175000000001E-2</v>
      </c>
      <c r="G20">
        <v>-6.9255528450000003</v>
      </c>
      <c r="H20" s="1">
        <v>4.3399999999999997E-12</v>
      </c>
      <c r="I20" s="1">
        <v>2.6599999999999999E-9</v>
      </c>
    </row>
    <row r="21" spans="1:9" x14ac:dyDescent="0.2">
      <c r="A21" t="s">
        <v>1852</v>
      </c>
      <c r="B21" s="3" t="s">
        <v>6001</v>
      </c>
      <c r="C21" t="s">
        <v>6002</v>
      </c>
      <c r="D21">
        <v>354.29591790000001</v>
      </c>
      <c r="E21">
        <v>0.521402382</v>
      </c>
      <c r="F21">
        <v>7.5500862000000002E-2</v>
      </c>
      <c r="G21">
        <v>6.9059129500000003</v>
      </c>
      <c r="H21" s="1">
        <v>4.9900000000000003E-12</v>
      </c>
      <c r="I21" s="1">
        <v>2.8999999999999999E-9</v>
      </c>
    </row>
    <row r="22" spans="1:9" x14ac:dyDescent="0.2">
      <c r="A22" t="s">
        <v>2259</v>
      </c>
      <c r="B22" s="3"/>
      <c r="D22">
        <v>2050.5857620000002</v>
      </c>
      <c r="E22">
        <v>-0.37246072000000002</v>
      </c>
      <c r="F22">
        <v>5.4023834999999999E-2</v>
      </c>
      <c r="G22">
        <v>-6.8943775880000002</v>
      </c>
      <c r="H22" s="1">
        <v>5.4099999999999998E-12</v>
      </c>
      <c r="I22" s="1">
        <v>2.9899999999999998E-9</v>
      </c>
    </row>
    <row r="23" spans="1:9" x14ac:dyDescent="0.2">
      <c r="A23" t="s">
        <v>497</v>
      </c>
      <c r="B23" s="3" t="s">
        <v>3811</v>
      </c>
      <c r="C23" t="s">
        <v>3811</v>
      </c>
      <c r="D23">
        <v>427.32392959999999</v>
      </c>
      <c r="E23">
        <v>0.85913600300000004</v>
      </c>
      <c r="F23">
        <v>0.12507447799999999</v>
      </c>
      <c r="G23">
        <v>6.8689953299999997</v>
      </c>
      <c r="H23" s="1">
        <v>6.4699999999999997E-12</v>
      </c>
      <c r="I23" s="1">
        <v>3.41E-9</v>
      </c>
    </row>
    <row r="24" spans="1:9" x14ac:dyDescent="0.2">
      <c r="A24" t="s">
        <v>1359</v>
      </c>
      <c r="B24" s="3" t="s">
        <v>5216</v>
      </c>
      <c r="C24" t="s">
        <v>5216</v>
      </c>
      <c r="D24">
        <v>193.12008539999999</v>
      </c>
      <c r="E24">
        <v>-0.89924146699999996</v>
      </c>
      <c r="F24">
        <v>0.131379776</v>
      </c>
      <c r="G24">
        <v>-6.8445958109999996</v>
      </c>
      <c r="H24" s="1">
        <v>7.6699999999999994E-12</v>
      </c>
      <c r="I24" s="1">
        <v>3.8700000000000001E-9</v>
      </c>
    </row>
    <row r="25" spans="1:9" x14ac:dyDescent="0.2">
      <c r="A25" t="s">
        <v>2179</v>
      </c>
      <c r="B25" s="3" t="s">
        <v>6511</v>
      </c>
      <c r="C25" t="s">
        <v>6511</v>
      </c>
      <c r="D25">
        <v>1950.850115</v>
      </c>
      <c r="E25">
        <v>-0.24731679600000001</v>
      </c>
      <c r="F25">
        <v>3.6497143000000003E-2</v>
      </c>
      <c r="G25">
        <v>-6.7763330110000002</v>
      </c>
      <c r="H25" s="1">
        <v>1.23E-11</v>
      </c>
      <c r="I25" s="1">
        <v>5.9699999999999999E-9</v>
      </c>
    </row>
    <row r="26" spans="1:9" x14ac:dyDescent="0.2">
      <c r="A26" t="s">
        <v>2099</v>
      </c>
      <c r="B26" s="3" t="s">
        <v>6378</v>
      </c>
      <c r="C26" t="s">
        <v>6379</v>
      </c>
      <c r="D26">
        <v>62.145784329999998</v>
      </c>
      <c r="E26">
        <v>-1.333880379</v>
      </c>
      <c r="F26">
        <v>0.19703828000000001</v>
      </c>
      <c r="G26">
        <v>-6.7696509420000002</v>
      </c>
      <c r="H26" s="1">
        <v>1.29E-11</v>
      </c>
      <c r="I26" s="1">
        <v>6E-9</v>
      </c>
    </row>
    <row r="27" spans="1:9" x14ac:dyDescent="0.2">
      <c r="A27" t="s">
        <v>11</v>
      </c>
      <c r="B27" s="3" t="s">
        <v>3008</v>
      </c>
      <c r="C27" t="s">
        <v>3008</v>
      </c>
      <c r="D27">
        <v>925.80301069999996</v>
      </c>
      <c r="E27">
        <v>0.57533432699999998</v>
      </c>
      <c r="F27">
        <v>8.5945439999999998E-2</v>
      </c>
      <c r="G27">
        <v>6.6941809550000002</v>
      </c>
      <c r="H27" s="1">
        <v>2.17E-11</v>
      </c>
      <c r="I27" s="1">
        <v>9.3299999999999998E-9</v>
      </c>
    </row>
    <row r="28" spans="1:9" x14ac:dyDescent="0.2">
      <c r="A28" t="s">
        <v>2260</v>
      </c>
      <c r="B28" s="3" t="s">
        <v>6642</v>
      </c>
      <c r="C28" t="s">
        <v>6643</v>
      </c>
      <c r="D28">
        <v>4873.7973229999998</v>
      </c>
      <c r="E28">
        <v>0.36508246</v>
      </c>
      <c r="F28">
        <v>5.4504208999999998E-2</v>
      </c>
      <c r="G28">
        <v>6.6982433840000004</v>
      </c>
      <c r="H28" s="1">
        <v>2.11E-11</v>
      </c>
      <c r="I28" s="1">
        <v>9.3299999999999998E-9</v>
      </c>
    </row>
    <row r="29" spans="1:9" x14ac:dyDescent="0.2">
      <c r="A29" t="s">
        <v>2261</v>
      </c>
      <c r="B29" s="3" t="s">
        <v>6644</v>
      </c>
      <c r="C29" t="s">
        <v>6645</v>
      </c>
      <c r="D29">
        <v>1849.6308019999999</v>
      </c>
      <c r="E29">
        <v>0.58293824699999996</v>
      </c>
      <c r="F29">
        <v>8.7642069000000003E-2</v>
      </c>
      <c r="G29">
        <v>6.6513519790000002</v>
      </c>
      <c r="H29" s="1">
        <v>2.9E-11</v>
      </c>
      <c r="I29" s="1">
        <v>1.2100000000000001E-8</v>
      </c>
    </row>
    <row r="30" spans="1:9" x14ac:dyDescent="0.2">
      <c r="A30" t="s">
        <v>508</v>
      </c>
      <c r="B30" s="3" t="s">
        <v>3827</v>
      </c>
      <c r="C30" t="s">
        <v>3827</v>
      </c>
      <c r="D30">
        <v>65.626021339999994</v>
      </c>
      <c r="E30">
        <v>2.5573449880000001</v>
      </c>
      <c r="F30">
        <v>0.38588244700000002</v>
      </c>
      <c r="G30">
        <v>6.627264351</v>
      </c>
      <c r="H30" s="1">
        <v>3.4200000000000002E-11</v>
      </c>
      <c r="I30" s="1">
        <v>1.37E-8</v>
      </c>
    </row>
    <row r="31" spans="1:9" x14ac:dyDescent="0.2">
      <c r="A31" t="s">
        <v>1445</v>
      </c>
      <c r="B31" s="3" t="s">
        <v>5361</v>
      </c>
      <c r="C31" t="s">
        <v>5362</v>
      </c>
      <c r="D31">
        <v>770.18778559999998</v>
      </c>
      <c r="E31">
        <v>0.48734443199999999</v>
      </c>
      <c r="F31">
        <v>7.3890905000000007E-2</v>
      </c>
      <c r="G31">
        <v>6.5954589800000001</v>
      </c>
      <c r="H31" s="1">
        <v>4.2399999999999997E-11</v>
      </c>
      <c r="I31" s="1">
        <v>1.6400000000000001E-8</v>
      </c>
    </row>
    <row r="32" spans="1:9" x14ac:dyDescent="0.2">
      <c r="A32" t="s">
        <v>2262</v>
      </c>
      <c r="B32" s="3" t="s">
        <v>6646</v>
      </c>
      <c r="C32" t="s">
        <v>6646</v>
      </c>
      <c r="D32">
        <v>845.18499780000002</v>
      </c>
      <c r="E32">
        <v>0.54982343199999995</v>
      </c>
      <c r="F32">
        <v>8.4030837999999997E-2</v>
      </c>
      <c r="G32">
        <v>6.5431149140000002</v>
      </c>
      <c r="H32" s="1">
        <v>6.0300000000000001E-11</v>
      </c>
      <c r="I32" s="1">
        <v>2.2600000000000001E-8</v>
      </c>
    </row>
    <row r="33" spans="1:9" x14ac:dyDescent="0.2">
      <c r="A33" t="s">
        <v>313</v>
      </c>
      <c r="B33" s="3" t="s">
        <v>3513</v>
      </c>
      <c r="C33" t="s">
        <v>3513</v>
      </c>
      <c r="D33">
        <v>280.98859540000001</v>
      </c>
      <c r="E33">
        <v>-1.3535045610000001</v>
      </c>
      <c r="F33">
        <v>0.20710184000000001</v>
      </c>
      <c r="G33">
        <v>-6.5354540720000003</v>
      </c>
      <c r="H33" s="1">
        <v>6.3399999999999996E-11</v>
      </c>
      <c r="I33" s="1">
        <v>2.3000000000000001E-8</v>
      </c>
    </row>
    <row r="34" spans="1:9" x14ac:dyDescent="0.2">
      <c r="A34" t="s">
        <v>224</v>
      </c>
      <c r="B34" s="3" t="s">
        <v>3364</v>
      </c>
      <c r="C34" t="s">
        <v>3365</v>
      </c>
      <c r="D34">
        <v>9771.0368230000004</v>
      </c>
      <c r="E34">
        <v>-0.31709494300000002</v>
      </c>
      <c r="F34">
        <v>4.8831917000000002E-2</v>
      </c>
      <c r="G34">
        <v>-6.4936001799999996</v>
      </c>
      <c r="H34" s="1">
        <v>8.3799999999999998E-11</v>
      </c>
      <c r="I34" s="1">
        <v>2.9499999999999999E-8</v>
      </c>
    </row>
    <row r="35" spans="1:9" x14ac:dyDescent="0.2">
      <c r="A35" t="s">
        <v>2263</v>
      </c>
      <c r="B35" s="3" t="s">
        <v>6647</v>
      </c>
      <c r="C35" t="s">
        <v>6648</v>
      </c>
      <c r="D35">
        <v>533.22558230000004</v>
      </c>
      <c r="E35">
        <v>0.48186849399999998</v>
      </c>
      <c r="F35">
        <v>7.4362046000000001E-2</v>
      </c>
      <c r="G35">
        <v>6.4800327270000002</v>
      </c>
      <c r="H35" s="1">
        <v>9.1700000000000004E-11</v>
      </c>
      <c r="I35" s="1">
        <v>3.1300000000000002E-8</v>
      </c>
    </row>
    <row r="36" spans="1:9" x14ac:dyDescent="0.2">
      <c r="A36" t="s">
        <v>506</v>
      </c>
      <c r="B36" s="3" t="s">
        <v>3824</v>
      </c>
      <c r="C36" t="s">
        <v>3824</v>
      </c>
      <c r="D36">
        <v>545.78951470000004</v>
      </c>
      <c r="E36">
        <v>0.79234907099999996</v>
      </c>
      <c r="F36">
        <v>0.122817026</v>
      </c>
      <c r="G36">
        <v>6.4514595259999998</v>
      </c>
      <c r="H36" s="1">
        <v>1.11E-10</v>
      </c>
      <c r="I36" s="1">
        <v>3.6799999999999999E-8</v>
      </c>
    </row>
    <row r="37" spans="1:9" x14ac:dyDescent="0.2">
      <c r="A37" t="s">
        <v>1032</v>
      </c>
      <c r="B37" s="3" t="s">
        <v>4677</v>
      </c>
      <c r="C37" t="s">
        <v>4677</v>
      </c>
      <c r="D37">
        <v>206.51740810000001</v>
      </c>
      <c r="E37">
        <v>0.71145548700000005</v>
      </c>
      <c r="F37">
        <v>0.112131473</v>
      </c>
      <c r="G37">
        <v>6.3448331260000002</v>
      </c>
      <c r="H37" s="1">
        <v>2.2300000000000001E-10</v>
      </c>
      <c r="I37" s="1">
        <v>7.1900000000000002E-8</v>
      </c>
    </row>
    <row r="38" spans="1:9" x14ac:dyDescent="0.2">
      <c r="A38" t="s">
        <v>448</v>
      </c>
      <c r="B38" s="3" t="s">
        <v>3733</v>
      </c>
      <c r="C38" t="s">
        <v>3733</v>
      </c>
      <c r="D38">
        <v>564.76141289999998</v>
      </c>
      <c r="E38">
        <v>0.431921208</v>
      </c>
      <c r="F38">
        <v>6.8700706E-2</v>
      </c>
      <c r="G38">
        <v>6.2869981109999999</v>
      </c>
      <c r="H38" s="1">
        <v>3.2400000000000002E-10</v>
      </c>
      <c r="I38" s="1">
        <v>1.02E-7</v>
      </c>
    </row>
    <row r="39" spans="1:9" x14ac:dyDescent="0.2">
      <c r="A39" t="s">
        <v>122</v>
      </c>
      <c r="B39" s="3" t="s">
        <v>3200</v>
      </c>
      <c r="C39" t="s">
        <v>3201</v>
      </c>
      <c r="D39">
        <v>173.40163799999999</v>
      </c>
      <c r="E39">
        <v>-0.85766693199999999</v>
      </c>
      <c r="F39">
        <v>0.13777948200000001</v>
      </c>
      <c r="G39">
        <v>-6.2249249149999999</v>
      </c>
      <c r="H39" s="1">
        <v>4.8199999999999999E-10</v>
      </c>
      <c r="I39" s="1">
        <v>1.4700000000000001E-7</v>
      </c>
    </row>
    <row r="40" spans="1:9" x14ac:dyDescent="0.2">
      <c r="A40" t="s">
        <v>560</v>
      </c>
      <c r="B40" s="3" t="s">
        <v>3913</v>
      </c>
      <c r="C40" t="s">
        <v>3913</v>
      </c>
      <c r="D40">
        <v>1211.5920860000001</v>
      </c>
      <c r="E40">
        <v>0.51601897600000002</v>
      </c>
      <c r="F40">
        <v>8.2957912999999994E-2</v>
      </c>
      <c r="G40">
        <v>6.2202502470000001</v>
      </c>
      <c r="H40" s="1">
        <v>4.9600000000000004E-10</v>
      </c>
      <c r="I40" s="1">
        <v>1.48E-7</v>
      </c>
    </row>
    <row r="41" spans="1:9" x14ac:dyDescent="0.2">
      <c r="A41" t="s">
        <v>2264</v>
      </c>
      <c r="B41" s="3" t="s">
        <v>6649</v>
      </c>
      <c r="C41" t="s">
        <v>6650</v>
      </c>
      <c r="D41">
        <v>50.654087500000003</v>
      </c>
      <c r="E41">
        <v>1.383349027</v>
      </c>
      <c r="F41">
        <v>0.222865074</v>
      </c>
      <c r="G41">
        <v>6.2071144900000004</v>
      </c>
      <c r="H41" s="1">
        <v>5.4E-10</v>
      </c>
      <c r="I41" s="1">
        <v>1.5699999999999999E-7</v>
      </c>
    </row>
    <row r="42" spans="1:9" x14ac:dyDescent="0.2">
      <c r="A42" t="s">
        <v>43</v>
      </c>
      <c r="B42" s="3" t="s">
        <v>3065</v>
      </c>
      <c r="C42" t="s">
        <v>3065</v>
      </c>
      <c r="D42">
        <v>1592.8110469999999</v>
      </c>
      <c r="E42">
        <v>0.50970637200000002</v>
      </c>
      <c r="F42">
        <v>8.2281847000000005E-2</v>
      </c>
      <c r="G42">
        <v>6.1946394009999999</v>
      </c>
      <c r="H42" s="1">
        <v>5.8400000000000005E-10</v>
      </c>
      <c r="I42" s="1">
        <v>1.66E-7</v>
      </c>
    </row>
    <row r="43" spans="1:9" x14ac:dyDescent="0.2">
      <c r="A43" t="s">
        <v>399</v>
      </c>
      <c r="B43" s="3" t="s">
        <v>3655</v>
      </c>
      <c r="C43" t="s">
        <v>3656</v>
      </c>
      <c r="D43">
        <v>10.418372209999999</v>
      </c>
      <c r="E43">
        <v>3.4848709420000001</v>
      </c>
      <c r="F43">
        <v>0.56331335199999999</v>
      </c>
      <c r="G43">
        <v>6.1863808669999996</v>
      </c>
      <c r="H43" s="1">
        <v>6.1600000000000004E-10</v>
      </c>
      <c r="I43" s="1">
        <v>1.6899999999999999E-7</v>
      </c>
    </row>
    <row r="44" spans="1:9" x14ac:dyDescent="0.2">
      <c r="A44" t="s">
        <v>1592</v>
      </c>
      <c r="B44" s="3" t="s">
        <v>5598</v>
      </c>
      <c r="C44" t="s">
        <v>5599</v>
      </c>
      <c r="D44">
        <v>3278.6796850000001</v>
      </c>
      <c r="E44">
        <v>-0.248339064</v>
      </c>
      <c r="F44">
        <v>4.0156711999999997E-2</v>
      </c>
      <c r="G44">
        <v>-6.1842479719999996</v>
      </c>
      <c r="H44" s="1">
        <v>6.2400000000000002E-10</v>
      </c>
      <c r="I44" s="1">
        <v>1.6899999999999999E-7</v>
      </c>
    </row>
    <row r="45" spans="1:9" x14ac:dyDescent="0.2">
      <c r="A45" t="s">
        <v>2265</v>
      </c>
      <c r="B45" s="3" t="s">
        <v>6651</v>
      </c>
      <c r="C45" t="s">
        <v>6652</v>
      </c>
      <c r="D45">
        <v>3262.786118</v>
      </c>
      <c r="E45">
        <v>-0.24843246099999999</v>
      </c>
      <c r="F45">
        <v>4.0628837000000001E-2</v>
      </c>
      <c r="G45">
        <v>-6.114682996</v>
      </c>
      <c r="H45" s="1">
        <v>9.6700000000000007E-10</v>
      </c>
      <c r="I45" s="1">
        <v>2.5499999999999999E-7</v>
      </c>
    </row>
    <row r="46" spans="1:9" x14ac:dyDescent="0.2">
      <c r="A46" t="s">
        <v>801</v>
      </c>
      <c r="B46" s="3" t="s">
        <v>4303</v>
      </c>
      <c r="C46" t="s">
        <v>4304</v>
      </c>
      <c r="D46">
        <v>2400.1749450000002</v>
      </c>
      <c r="E46">
        <v>0.29506990799999999</v>
      </c>
      <c r="F46">
        <v>4.8347829000000002E-2</v>
      </c>
      <c r="G46">
        <v>6.1030642420000003</v>
      </c>
      <c r="H46" s="1">
        <v>1.0399999999999999E-9</v>
      </c>
      <c r="I46" s="1">
        <v>2.6899999999999999E-7</v>
      </c>
    </row>
    <row r="47" spans="1:9" x14ac:dyDescent="0.2">
      <c r="A47" t="s">
        <v>2266</v>
      </c>
      <c r="B47" s="3" t="s">
        <v>6653</v>
      </c>
      <c r="C47" t="s">
        <v>6653</v>
      </c>
      <c r="D47">
        <v>956.76784310000005</v>
      </c>
      <c r="E47">
        <v>0.492485583</v>
      </c>
      <c r="F47">
        <v>8.0757096E-2</v>
      </c>
      <c r="G47">
        <v>6.0983567780000003</v>
      </c>
      <c r="H47" s="1">
        <v>1.07E-9</v>
      </c>
      <c r="I47" s="1">
        <v>2.7099999999999998E-7</v>
      </c>
    </row>
    <row r="48" spans="1:9" x14ac:dyDescent="0.2">
      <c r="A48" t="s">
        <v>2267</v>
      </c>
      <c r="B48" s="3" t="s">
        <v>6654</v>
      </c>
      <c r="C48" t="s">
        <v>6655</v>
      </c>
      <c r="D48">
        <v>496.14810319999998</v>
      </c>
      <c r="E48">
        <v>0.55773556099999999</v>
      </c>
      <c r="F48">
        <v>9.1716407E-2</v>
      </c>
      <c r="G48">
        <v>6.0810882429999999</v>
      </c>
      <c r="H48" s="1">
        <v>1.19E-9</v>
      </c>
      <c r="I48" s="1">
        <v>2.9499999999999998E-7</v>
      </c>
    </row>
    <row r="49" spans="1:9" x14ac:dyDescent="0.2">
      <c r="A49" t="s">
        <v>215</v>
      </c>
      <c r="B49" s="3" t="s">
        <v>3350</v>
      </c>
      <c r="C49" t="s">
        <v>3350</v>
      </c>
      <c r="D49">
        <v>245.8323685</v>
      </c>
      <c r="E49">
        <v>0.61106504900000003</v>
      </c>
      <c r="F49">
        <v>0.10104421700000001</v>
      </c>
      <c r="G49">
        <v>6.047501435</v>
      </c>
      <c r="H49" s="1">
        <v>1.4700000000000001E-9</v>
      </c>
      <c r="I49" s="1">
        <v>3.5600000000000001E-7</v>
      </c>
    </row>
    <row r="50" spans="1:9" x14ac:dyDescent="0.2">
      <c r="A50" t="s">
        <v>10</v>
      </c>
      <c r="B50" s="3" t="s">
        <v>3006</v>
      </c>
      <c r="C50" t="s">
        <v>3007</v>
      </c>
      <c r="D50">
        <v>3757.1907500000002</v>
      </c>
      <c r="E50">
        <v>0.38262969200000002</v>
      </c>
      <c r="F50">
        <v>6.3361471000000003E-2</v>
      </c>
      <c r="G50">
        <v>6.0388385060000003</v>
      </c>
      <c r="H50" s="1">
        <v>1.55E-9</v>
      </c>
      <c r="I50" s="1">
        <v>3.6800000000000001E-7</v>
      </c>
    </row>
    <row r="51" spans="1:9" x14ac:dyDescent="0.2">
      <c r="A51" t="s">
        <v>314</v>
      </c>
      <c r="B51" s="3" t="s">
        <v>3514</v>
      </c>
      <c r="C51" t="s">
        <v>3515</v>
      </c>
      <c r="D51">
        <v>4087.063095</v>
      </c>
      <c r="E51">
        <v>0.51135740799999996</v>
      </c>
      <c r="F51">
        <v>8.4995840000000003E-2</v>
      </c>
      <c r="G51">
        <v>6.016263951</v>
      </c>
      <c r="H51" s="1">
        <v>1.7800000000000001E-9</v>
      </c>
      <c r="I51" s="1">
        <v>4.15E-7</v>
      </c>
    </row>
    <row r="52" spans="1:9" x14ac:dyDescent="0.2">
      <c r="A52" t="s">
        <v>357</v>
      </c>
      <c r="B52" s="3" t="s">
        <v>3583</v>
      </c>
      <c r="C52" t="s">
        <v>3584</v>
      </c>
      <c r="D52">
        <v>2639.0769449999998</v>
      </c>
      <c r="E52">
        <v>0.270046813</v>
      </c>
      <c r="F52">
        <v>4.5017870000000001E-2</v>
      </c>
      <c r="G52">
        <v>5.99865811</v>
      </c>
      <c r="H52" s="1">
        <v>1.99E-9</v>
      </c>
      <c r="I52" s="1">
        <v>4.4499999999999997E-7</v>
      </c>
    </row>
    <row r="53" spans="1:9" x14ac:dyDescent="0.2">
      <c r="A53" t="s">
        <v>30</v>
      </c>
      <c r="B53" s="3" t="s">
        <v>3043</v>
      </c>
      <c r="C53" t="s">
        <v>3044</v>
      </c>
      <c r="D53">
        <v>382.62117549999999</v>
      </c>
      <c r="E53">
        <v>0.92847292299999995</v>
      </c>
      <c r="F53">
        <v>0.15473076499999999</v>
      </c>
      <c r="G53">
        <v>6.0005708719999999</v>
      </c>
      <c r="H53" s="1">
        <v>1.97E-9</v>
      </c>
      <c r="I53" s="1">
        <v>4.4499999999999997E-7</v>
      </c>
    </row>
    <row r="54" spans="1:9" x14ac:dyDescent="0.2">
      <c r="A54" t="s">
        <v>2268</v>
      </c>
      <c r="B54" s="3" t="s">
        <v>6656</v>
      </c>
      <c r="C54" t="s">
        <v>6657</v>
      </c>
      <c r="D54">
        <v>86.293876190000006</v>
      </c>
      <c r="E54">
        <v>1.5828561379999999</v>
      </c>
      <c r="F54">
        <v>0.26836165200000001</v>
      </c>
      <c r="G54">
        <v>5.8982202719999997</v>
      </c>
      <c r="H54" s="1">
        <v>3.6699999999999999E-9</v>
      </c>
      <c r="I54" s="1">
        <v>8.0500000000000002E-7</v>
      </c>
    </row>
    <row r="55" spans="1:9" x14ac:dyDescent="0.2">
      <c r="A55" t="s">
        <v>2269</v>
      </c>
      <c r="B55" s="3" t="s">
        <v>6658</v>
      </c>
      <c r="C55" t="s">
        <v>6658</v>
      </c>
      <c r="D55">
        <v>323.82579320000002</v>
      </c>
      <c r="E55">
        <v>0.58152692800000005</v>
      </c>
      <c r="F55">
        <v>9.8642628999999996E-2</v>
      </c>
      <c r="G55">
        <v>5.8952902309999997</v>
      </c>
      <c r="H55" s="1">
        <v>3.7399999999999999E-9</v>
      </c>
      <c r="I55" s="1">
        <v>8.0500000000000002E-7</v>
      </c>
    </row>
    <row r="56" spans="1:9" x14ac:dyDescent="0.2">
      <c r="A56" t="s">
        <v>831</v>
      </c>
      <c r="B56" s="3" t="s">
        <v>4355</v>
      </c>
      <c r="C56" t="s">
        <v>4356</v>
      </c>
      <c r="D56">
        <v>160.96478920000001</v>
      </c>
      <c r="E56">
        <v>0.99249197899999997</v>
      </c>
      <c r="F56">
        <v>0.16845527299999999</v>
      </c>
      <c r="G56">
        <v>5.8917240240000002</v>
      </c>
      <c r="H56" s="1">
        <v>3.8199999999999996E-9</v>
      </c>
      <c r="I56" s="1">
        <v>8.0699999999999996E-7</v>
      </c>
    </row>
    <row r="57" spans="1:9" x14ac:dyDescent="0.2">
      <c r="A57" t="s">
        <v>2270</v>
      </c>
      <c r="B57" s="3" t="s">
        <v>6659</v>
      </c>
      <c r="C57" t="s">
        <v>6660</v>
      </c>
      <c r="D57">
        <v>5073.0965720000004</v>
      </c>
      <c r="E57">
        <v>-0.179023661</v>
      </c>
      <c r="F57">
        <v>3.0425756000000002E-2</v>
      </c>
      <c r="G57">
        <v>-5.8839511719999997</v>
      </c>
      <c r="H57" s="1">
        <v>4.01E-9</v>
      </c>
      <c r="I57" s="1">
        <v>8.3099999999999996E-7</v>
      </c>
    </row>
    <row r="58" spans="1:9" x14ac:dyDescent="0.2">
      <c r="A58" t="s">
        <v>1476</v>
      </c>
      <c r="B58" s="3" t="s">
        <v>5410</v>
      </c>
      <c r="C58" t="s">
        <v>5411</v>
      </c>
      <c r="D58">
        <v>113.1255422</v>
      </c>
      <c r="E58">
        <v>0.75990559499999999</v>
      </c>
      <c r="F58">
        <v>0.12936471199999999</v>
      </c>
      <c r="G58">
        <v>5.874133563</v>
      </c>
      <c r="H58" s="1">
        <v>4.25E-9</v>
      </c>
      <c r="I58" s="1">
        <v>8.6600000000000005E-7</v>
      </c>
    </row>
    <row r="59" spans="1:9" x14ac:dyDescent="0.2">
      <c r="A59" t="s">
        <v>1342</v>
      </c>
      <c r="B59" s="3" t="s">
        <v>5188</v>
      </c>
      <c r="C59" t="s">
        <v>5189</v>
      </c>
      <c r="D59">
        <v>151.153921</v>
      </c>
      <c r="E59">
        <v>-0.65630696700000002</v>
      </c>
      <c r="F59">
        <v>0.112272358</v>
      </c>
      <c r="G59">
        <v>-5.8456683050000002</v>
      </c>
      <c r="H59" s="1">
        <v>5.0499999999999997E-9</v>
      </c>
      <c r="I59" s="1">
        <v>1.0100000000000001E-6</v>
      </c>
    </row>
    <row r="60" spans="1:9" x14ac:dyDescent="0.2">
      <c r="A60" t="s">
        <v>663</v>
      </c>
      <c r="B60" s="3" t="s">
        <v>4082</v>
      </c>
      <c r="C60" t="s">
        <v>4083</v>
      </c>
      <c r="D60">
        <v>1038.741681</v>
      </c>
      <c r="E60">
        <v>-0.30173286799999999</v>
      </c>
      <c r="F60">
        <v>5.1684814000000003E-2</v>
      </c>
      <c r="G60">
        <v>-5.8379404920000004</v>
      </c>
      <c r="H60" s="1">
        <v>5.2899999999999997E-9</v>
      </c>
      <c r="I60" s="1">
        <v>1.04E-6</v>
      </c>
    </row>
    <row r="61" spans="1:9" x14ac:dyDescent="0.2">
      <c r="A61" t="s">
        <v>1405</v>
      </c>
      <c r="B61" s="3" t="s">
        <v>5293</v>
      </c>
      <c r="C61" t="s">
        <v>5293</v>
      </c>
      <c r="D61">
        <v>912.51218770000003</v>
      </c>
      <c r="E61">
        <v>0.58209630800000001</v>
      </c>
      <c r="F61">
        <v>0.100511265</v>
      </c>
      <c r="G61">
        <v>5.7913539319999998</v>
      </c>
      <c r="H61" s="1">
        <v>6.9800000000000003E-9</v>
      </c>
      <c r="I61" s="1">
        <v>1.35E-6</v>
      </c>
    </row>
    <row r="62" spans="1:9" x14ac:dyDescent="0.2">
      <c r="A62" t="s">
        <v>815</v>
      </c>
      <c r="B62" s="3" t="s">
        <v>4329</v>
      </c>
      <c r="C62" t="s">
        <v>4329</v>
      </c>
      <c r="D62">
        <v>993.56135889999996</v>
      </c>
      <c r="E62">
        <v>0.59733231399999998</v>
      </c>
      <c r="F62">
        <v>0.104536487</v>
      </c>
      <c r="G62">
        <v>5.7141035950000001</v>
      </c>
      <c r="H62" s="1">
        <v>1.0999999999999999E-8</v>
      </c>
      <c r="I62" s="1">
        <v>2.0999999999999998E-6</v>
      </c>
    </row>
    <row r="63" spans="1:9" x14ac:dyDescent="0.2">
      <c r="A63" t="s">
        <v>2094</v>
      </c>
      <c r="B63" s="3" t="s">
        <v>6372</v>
      </c>
      <c r="C63" t="s">
        <v>6372</v>
      </c>
      <c r="D63">
        <v>233.59183429999999</v>
      </c>
      <c r="E63">
        <v>0.632648502</v>
      </c>
      <c r="F63">
        <v>0.110997058</v>
      </c>
      <c r="G63">
        <v>5.6996871410000001</v>
      </c>
      <c r="H63" s="1">
        <v>1.2E-8</v>
      </c>
      <c r="I63" s="1">
        <v>2.2500000000000001E-6</v>
      </c>
    </row>
    <row r="64" spans="1:9" x14ac:dyDescent="0.2">
      <c r="A64" t="s">
        <v>2271</v>
      </c>
      <c r="B64" s="3" t="s">
        <v>6661</v>
      </c>
      <c r="C64" t="s">
        <v>6661</v>
      </c>
      <c r="D64">
        <v>165.8070147</v>
      </c>
      <c r="E64">
        <v>0.81848058499999998</v>
      </c>
      <c r="F64">
        <v>0.14464442399999999</v>
      </c>
      <c r="G64">
        <v>5.658569892</v>
      </c>
      <c r="H64" s="1">
        <v>1.5300000000000001E-8</v>
      </c>
      <c r="I64" s="1">
        <v>2.79E-6</v>
      </c>
    </row>
    <row r="65" spans="1:9" x14ac:dyDescent="0.2">
      <c r="A65" t="s">
        <v>52</v>
      </c>
      <c r="B65" s="3" t="s">
        <v>3081</v>
      </c>
      <c r="C65" t="s">
        <v>3082</v>
      </c>
      <c r="D65">
        <v>699.70676790000005</v>
      </c>
      <c r="E65">
        <v>0.80085991300000003</v>
      </c>
      <c r="F65">
        <v>0.141558938</v>
      </c>
      <c r="G65">
        <v>5.6574309070000002</v>
      </c>
      <c r="H65" s="1">
        <v>1.5399999999999999E-8</v>
      </c>
      <c r="I65" s="1">
        <v>2.79E-6</v>
      </c>
    </row>
    <row r="66" spans="1:9" x14ac:dyDescent="0.2">
      <c r="A66" t="s">
        <v>212</v>
      </c>
      <c r="B66" s="3" t="s">
        <v>3345</v>
      </c>
      <c r="C66" t="s">
        <v>3346</v>
      </c>
      <c r="D66">
        <v>1566.1607329999999</v>
      </c>
      <c r="E66">
        <v>0.45002465600000002</v>
      </c>
      <c r="F66">
        <v>7.9705183999999998E-2</v>
      </c>
      <c r="G66">
        <v>5.6461152810000002</v>
      </c>
      <c r="H66" s="1">
        <v>1.6400000000000001E-8</v>
      </c>
      <c r="I66" s="1">
        <v>2.9299999999999999E-6</v>
      </c>
    </row>
    <row r="67" spans="1:9" x14ac:dyDescent="0.2">
      <c r="A67" t="s">
        <v>2272</v>
      </c>
      <c r="B67" s="3" t="s">
        <v>6662</v>
      </c>
      <c r="C67" t="s">
        <v>6663</v>
      </c>
      <c r="D67">
        <v>313.04824710000003</v>
      </c>
      <c r="E67">
        <v>0.48305184000000001</v>
      </c>
      <c r="F67">
        <v>8.5595200999999996E-2</v>
      </c>
      <c r="G67">
        <v>5.6434453649999998</v>
      </c>
      <c r="H67" s="1">
        <v>1.6700000000000001E-8</v>
      </c>
      <c r="I67" s="1">
        <v>2.9299999999999999E-6</v>
      </c>
    </row>
    <row r="68" spans="1:9" x14ac:dyDescent="0.2">
      <c r="A68" t="s">
        <v>2021</v>
      </c>
      <c r="B68" s="3" t="s">
        <v>6260</v>
      </c>
      <c r="C68" t="s">
        <v>6260</v>
      </c>
      <c r="D68">
        <v>2579.7171239999998</v>
      </c>
      <c r="E68">
        <v>0.33079667400000001</v>
      </c>
      <c r="F68">
        <v>5.8678738000000001E-2</v>
      </c>
      <c r="G68">
        <v>5.6374196850000002</v>
      </c>
      <c r="H68" s="1">
        <v>1.7299999999999999E-8</v>
      </c>
      <c r="I68" s="1">
        <v>2.9900000000000002E-6</v>
      </c>
    </row>
    <row r="69" spans="1:9" x14ac:dyDescent="0.2">
      <c r="A69" t="s">
        <v>2273</v>
      </c>
      <c r="B69" s="3" t="s">
        <v>6664</v>
      </c>
      <c r="C69" t="s">
        <v>6665</v>
      </c>
      <c r="D69">
        <v>237.25047710000001</v>
      </c>
      <c r="E69">
        <v>0.50513303799999998</v>
      </c>
      <c r="F69">
        <v>8.9872227999999998E-2</v>
      </c>
      <c r="G69">
        <v>5.6205687549999999</v>
      </c>
      <c r="H69" s="1">
        <v>1.9000000000000001E-8</v>
      </c>
      <c r="I69" s="1">
        <v>3.2499999999999998E-6</v>
      </c>
    </row>
    <row r="70" spans="1:9" x14ac:dyDescent="0.2">
      <c r="A70" t="s">
        <v>527</v>
      </c>
      <c r="B70" s="3" t="s">
        <v>3858</v>
      </c>
      <c r="C70" t="s">
        <v>3859</v>
      </c>
      <c r="D70">
        <v>214.04609590000001</v>
      </c>
      <c r="E70">
        <v>1.038620919</v>
      </c>
      <c r="F70">
        <v>0.18507628700000001</v>
      </c>
      <c r="G70">
        <v>5.6118529959999996</v>
      </c>
      <c r="H70" s="1">
        <v>2E-8</v>
      </c>
      <c r="I70" s="1">
        <v>3.3699999999999999E-6</v>
      </c>
    </row>
    <row r="71" spans="1:9" x14ac:dyDescent="0.2">
      <c r="A71" t="s">
        <v>686</v>
      </c>
      <c r="B71" s="3" t="s">
        <v>4117</v>
      </c>
      <c r="C71" t="s">
        <v>4118</v>
      </c>
      <c r="D71">
        <v>952.56602090000001</v>
      </c>
      <c r="E71">
        <v>0.67823793799999998</v>
      </c>
      <c r="F71">
        <v>0.121315275</v>
      </c>
      <c r="G71">
        <v>5.5907052019999997</v>
      </c>
      <c r="H71" s="1">
        <v>2.2600000000000001E-8</v>
      </c>
      <c r="I71" s="1">
        <v>3.7500000000000001E-6</v>
      </c>
    </row>
    <row r="72" spans="1:9" x14ac:dyDescent="0.2">
      <c r="A72" t="s">
        <v>2274</v>
      </c>
      <c r="B72" s="3" t="s">
        <v>6666</v>
      </c>
      <c r="C72" t="s">
        <v>6667</v>
      </c>
      <c r="D72">
        <v>3643.5448430000001</v>
      </c>
      <c r="E72">
        <v>-0.189483974</v>
      </c>
      <c r="F72">
        <v>3.3996954000000003E-2</v>
      </c>
      <c r="G72">
        <v>-5.5735573690000004</v>
      </c>
      <c r="H72" s="1">
        <v>2.4999999999999999E-8</v>
      </c>
      <c r="I72" s="1">
        <v>4.0799999999999999E-6</v>
      </c>
    </row>
    <row r="73" spans="1:9" x14ac:dyDescent="0.2">
      <c r="A73" t="s">
        <v>2275</v>
      </c>
      <c r="B73" s="3" t="s">
        <v>6668</v>
      </c>
      <c r="C73" t="s">
        <v>6669</v>
      </c>
      <c r="D73">
        <v>543.59526449999998</v>
      </c>
      <c r="E73">
        <v>0.443938047</v>
      </c>
      <c r="F73">
        <v>7.9757787999999996E-2</v>
      </c>
      <c r="G73">
        <v>5.566077752</v>
      </c>
      <c r="H73" s="1">
        <v>2.6099999999999999E-8</v>
      </c>
      <c r="I73" s="1">
        <v>4.1999999999999996E-6</v>
      </c>
    </row>
    <row r="74" spans="1:9" x14ac:dyDescent="0.2">
      <c r="A74" t="s">
        <v>308</v>
      </c>
      <c r="B74" s="3" t="s">
        <v>3506</v>
      </c>
      <c r="C74" t="s">
        <v>3507</v>
      </c>
      <c r="D74">
        <v>31.93934634</v>
      </c>
      <c r="E74">
        <v>-2.590349367</v>
      </c>
      <c r="F74">
        <v>0.46658450899999998</v>
      </c>
      <c r="G74">
        <v>-5.5517260369999999</v>
      </c>
      <c r="H74" s="1">
        <v>2.8299999999999999E-8</v>
      </c>
      <c r="I74" s="1">
        <v>4.5000000000000001E-6</v>
      </c>
    </row>
    <row r="75" spans="1:9" x14ac:dyDescent="0.2">
      <c r="A75" t="s">
        <v>106</v>
      </c>
      <c r="B75" s="3" t="s">
        <v>3170</v>
      </c>
      <c r="C75" t="s">
        <v>3171</v>
      </c>
      <c r="D75">
        <v>7460.6146429999999</v>
      </c>
      <c r="E75">
        <v>0.47624013399999998</v>
      </c>
      <c r="F75">
        <v>8.5819467999999996E-2</v>
      </c>
      <c r="G75">
        <v>5.5493251490000004</v>
      </c>
      <c r="H75" s="1">
        <v>2.8699999999999999E-8</v>
      </c>
      <c r="I75" s="1">
        <v>4.5000000000000001E-6</v>
      </c>
    </row>
    <row r="76" spans="1:9" x14ac:dyDescent="0.2">
      <c r="A76" t="s">
        <v>2276</v>
      </c>
      <c r="B76" s="3" t="s">
        <v>6670</v>
      </c>
      <c r="C76" t="s">
        <v>6671</v>
      </c>
      <c r="D76">
        <v>2085.8888900000002</v>
      </c>
      <c r="E76">
        <v>-0.27462868800000001</v>
      </c>
      <c r="F76">
        <v>4.9700662E-2</v>
      </c>
      <c r="G76">
        <v>-5.5256544730000003</v>
      </c>
      <c r="H76" s="1">
        <v>3.2800000000000003E-8</v>
      </c>
      <c r="I76" s="1">
        <v>5.0799999999999996E-6</v>
      </c>
    </row>
    <row r="77" spans="1:9" x14ac:dyDescent="0.2">
      <c r="A77" t="s">
        <v>2277</v>
      </c>
      <c r="B77" s="3" t="s">
        <v>6672</v>
      </c>
      <c r="C77" t="s">
        <v>6672</v>
      </c>
      <c r="D77">
        <v>288.4467411</v>
      </c>
      <c r="E77">
        <v>0.477255337</v>
      </c>
      <c r="F77">
        <v>8.6709283999999998E-2</v>
      </c>
      <c r="G77">
        <v>5.5040857770000002</v>
      </c>
      <c r="H77" s="1">
        <v>3.7100000000000001E-8</v>
      </c>
      <c r="I77" s="1">
        <v>5.6500000000000001E-6</v>
      </c>
    </row>
    <row r="78" spans="1:9" x14ac:dyDescent="0.2">
      <c r="A78" t="s">
        <v>2278</v>
      </c>
      <c r="B78" s="3" t="s">
        <v>6673</v>
      </c>
      <c r="C78" t="s">
        <v>6674</v>
      </c>
      <c r="D78">
        <v>4838.6703200000002</v>
      </c>
      <c r="E78">
        <v>-0.231904367</v>
      </c>
      <c r="F78">
        <v>4.2144560999999997E-2</v>
      </c>
      <c r="G78">
        <v>-5.5025930279999997</v>
      </c>
      <c r="H78" s="1">
        <v>3.7399999999999997E-8</v>
      </c>
      <c r="I78" s="1">
        <v>5.6500000000000001E-6</v>
      </c>
    </row>
    <row r="79" spans="1:9" x14ac:dyDescent="0.2">
      <c r="A79" t="s">
        <v>2279</v>
      </c>
      <c r="B79" s="3" t="s">
        <v>6675</v>
      </c>
      <c r="C79" t="s">
        <v>6675</v>
      </c>
      <c r="D79">
        <v>470.68142719999997</v>
      </c>
      <c r="E79">
        <v>0.82608994199999997</v>
      </c>
      <c r="F79">
        <v>0.150460596</v>
      </c>
      <c r="G79">
        <v>5.4904072299999997</v>
      </c>
      <c r="H79" s="1">
        <v>4.0100000000000002E-8</v>
      </c>
      <c r="I79" s="1">
        <v>5.9699999999999996E-6</v>
      </c>
    </row>
    <row r="80" spans="1:9" x14ac:dyDescent="0.2">
      <c r="A80" t="s">
        <v>269</v>
      </c>
      <c r="B80" s="3" t="s">
        <v>3438</v>
      </c>
      <c r="C80" t="s">
        <v>3439</v>
      </c>
      <c r="D80">
        <v>2153.5192200000001</v>
      </c>
      <c r="E80">
        <v>1.124377677</v>
      </c>
      <c r="F80">
        <v>0.20488937500000001</v>
      </c>
      <c r="G80">
        <v>5.4877305310000004</v>
      </c>
      <c r="H80" s="1">
        <v>4.07E-8</v>
      </c>
      <c r="I80" s="1">
        <v>5.9900000000000002E-6</v>
      </c>
    </row>
    <row r="81" spans="1:9" x14ac:dyDescent="0.2">
      <c r="A81" t="s">
        <v>2280</v>
      </c>
      <c r="B81" s="3" t="s">
        <v>6676</v>
      </c>
      <c r="C81" t="s">
        <v>6676</v>
      </c>
      <c r="D81">
        <v>1358.2351590000001</v>
      </c>
      <c r="E81">
        <v>0.60079959400000005</v>
      </c>
      <c r="F81">
        <v>0.109531219</v>
      </c>
      <c r="G81">
        <v>5.4851904060000001</v>
      </c>
      <c r="H81" s="1">
        <v>4.1299999999999999E-8</v>
      </c>
      <c r="I81" s="1">
        <v>6.0000000000000002E-6</v>
      </c>
    </row>
    <row r="82" spans="1:9" x14ac:dyDescent="0.2">
      <c r="A82" t="s">
        <v>656</v>
      </c>
      <c r="B82" s="3" t="s">
        <v>4071</v>
      </c>
      <c r="C82" t="s">
        <v>4072</v>
      </c>
      <c r="D82">
        <v>3787.4349560000001</v>
      </c>
      <c r="E82">
        <v>0.27554039800000002</v>
      </c>
      <c r="F82">
        <v>5.0296950999999999E-2</v>
      </c>
      <c r="G82">
        <v>5.4782723940000002</v>
      </c>
      <c r="H82" s="1">
        <v>4.29E-8</v>
      </c>
      <c r="I82" s="1">
        <v>6.1600000000000003E-6</v>
      </c>
    </row>
    <row r="83" spans="1:9" x14ac:dyDescent="0.2">
      <c r="A83" t="s">
        <v>762</v>
      </c>
      <c r="B83" s="3" t="s">
        <v>4238</v>
      </c>
      <c r="C83" t="s">
        <v>4239</v>
      </c>
      <c r="D83">
        <v>323.48102110000002</v>
      </c>
      <c r="E83">
        <v>-0.56797430999999998</v>
      </c>
      <c r="F83">
        <v>0.10378625800000001</v>
      </c>
      <c r="G83">
        <v>-5.4725386760000001</v>
      </c>
      <c r="H83" s="1">
        <v>4.4400000000000001E-8</v>
      </c>
      <c r="I83" s="1">
        <v>6.2899999999999999E-6</v>
      </c>
    </row>
    <row r="84" spans="1:9" x14ac:dyDescent="0.2">
      <c r="A84" t="s">
        <v>2281</v>
      </c>
      <c r="B84" s="3" t="s">
        <v>6677</v>
      </c>
      <c r="C84" t="s">
        <v>6678</v>
      </c>
      <c r="D84">
        <v>25.914686750000001</v>
      </c>
      <c r="E84">
        <v>2.2069782400000002</v>
      </c>
      <c r="F84">
        <v>0.40442867100000002</v>
      </c>
      <c r="G84">
        <v>5.4570271540000004</v>
      </c>
      <c r="H84" s="1">
        <v>4.8400000000000003E-8</v>
      </c>
      <c r="I84" s="1">
        <v>6.7800000000000003E-6</v>
      </c>
    </row>
    <row r="85" spans="1:9" x14ac:dyDescent="0.2">
      <c r="A85" t="s">
        <v>2282</v>
      </c>
      <c r="B85" s="3" t="s">
        <v>6679</v>
      </c>
      <c r="C85" t="s">
        <v>6679</v>
      </c>
      <c r="D85">
        <v>718.66899249999994</v>
      </c>
      <c r="E85">
        <v>-0.32970764699999999</v>
      </c>
      <c r="F85">
        <v>6.0448278000000001E-2</v>
      </c>
      <c r="G85">
        <v>-5.4543761599999998</v>
      </c>
      <c r="H85" s="1">
        <v>4.9100000000000003E-8</v>
      </c>
      <c r="I85" s="1">
        <v>6.8000000000000001E-6</v>
      </c>
    </row>
    <row r="86" spans="1:9" x14ac:dyDescent="0.2">
      <c r="A86" t="s">
        <v>254</v>
      </c>
      <c r="B86" s="3" t="s">
        <v>3414</v>
      </c>
      <c r="C86" t="s">
        <v>3414</v>
      </c>
      <c r="D86">
        <v>855.40954109999996</v>
      </c>
      <c r="E86">
        <v>0.39156919200000001</v>
      </c>
      <c r="F86">
        <v>7.1892347999999995E-2</v>
      </c>
      <c r="G86">
        <v>5.4466045919999999</v>
      </c>
      <c r="H86" s="1">
        <v>5.1300000000000003E-8</v>
      </c>
      <c r="I86" s="1">
        <v>6.8499999999999996E-6</v>
      </c>
    </row>
    <row r="87" spans="1:9" x14ac:dyDescent="0.2">
      <c r="A87" t="s">
        <v>2283</v>
      </c>
      <c r="B87" s="3" t="s">
        <v>6680</v>
      </c>
      <c r="C87" t="s">
        <v>6680</v>
      </c>
      <c r="D87">
        <v>2842.9267960000002</v>
      </c>
      <c r="E87">
        <v>-0.22256040499999999</v>
      </c>
      <c r="F87">
        <v>4.0875900999999999E-2</v>
      </c>
      <c r="G87">
        <v>-5.444782837</v>
      </c>
      <c r="H87" s="1">
        <v>5.1900000000000002E-8</v>
      </c>
      <c r="I87" s="1">
        <v>6.8499999999999996E-6</v>
      </c>
    </row>
    <row r="88" spans="1:9" x14ac:dyDescent="0.2">
      <c r="A88" t="s">
        <v>2284</v>
      </c>
      <c r="B88" s="3" t="s">
        <v>6681</v>
      </c>
      <c r="C88" t="s">
        <v>6682</v>
      </c>
      <c r="D88">
        <v>3460.0397560000001</v>
      </c>
      <c r="E88">
        <v>-0.18582784499999999</v>
      </c>
      <c r="F88">
        <v>3.4104809999999999E-2</v>
      </c>
      <c r="G88">
        <v>-5.4487284029999996</v>
      </c>
      <c r="H88" s="1">
        <v>5.0699999999999997E-8</v>
      </c>
      <c r="I88" s="1">
        <v>6.8499999999999996E-6</v>
      </c>
    </row>
    <row r="89" spans="1:9" x14ac:dyDescent="0.2">
      <c r="A89" t="s">
        <v>664</v>
      </c>
      <c r="B89" s="3" t="s">
        <v>4084</v>
      </c>
      <c r="C89" t="s">
        <v>4084</v>
      </c>
      <c r="D89">
        <v>3641.306603</v>
      </c>
      <c r="E89">
        <v>-0.25931802900000001</v>
      </c>
      <c r="F89">
        <v>4.7597596999999998E-2</v>
      </c>
      <c r="G89">
        <v>-5.4481327520000002</v>
      </c>
      <c r="H89" s="1">
        <v>5.0899999999999999E-8</v>
      </c>
      <c r="I89" s="1">
        <v>6.8499999999999996E-6</v>
      </c>
    </row>
    <row r="90" spans="1:9" x14ac:dyDescent="0.2">
      <c r="A90" t="s">
        <v>2285</v>
      </c>
      <c r="B90" s="3" t="s">
        <v>6683</v>
      </c>
      <c r="C90" t="s">
        <v>6684</v>
      </c>
      <c r="D90">
        <v>1078.3664630000001</v>
      </c>
      <c r="E90">
        <v>0.31979902900000001</v>
      </c>
      <c r="F90">
        <v>5.8934100000000003E-2</v>
      </c>
      <c r="G90">
        <v>5.4263834810000002</v>
      </c>
      <c r="H90" s="1">
        <v>5.7499999999999999E-8</v>
      </c>
      <c r="I90" s="1">
        <v>7.5100000000000001E-6</v>
      </c>
    </row>
    <row r="91" spans="1:9" x14ac:dyDescent="0.2">
      <c r="A91" t="s">
        <v>1457</v>
      </c>
      <c r="B91" s="3" t="s">
        <v>5377</v>
      </c>
      <c r="C91" t="s">
        <v>5378</v>
      </c>
      <c r="D91">
        <v>9303.3119100000004</v>
      </c>
      <c r="E91">
        <v>-0.22107806499999999</v>
      </c>
      <c r="F91">
        <v>4.1004103E-2</v>
      </c>
      <c r="G91">
        <v>-5.3916083600000002</v>
      </c>
      <c r="H91" s="1">
        <v>6.9800000000000003E-8</v>
      </c>
      <c r="I91" s="1">
        <v>9.0100000000000001E-6</v>
      </c>
    </row>
    <row r="92" spans="1:9" x14ac:dyDescent="0.2">
      <c r="A92" t="s">
        <v>992</v>
      </c>
      <c r="B92" s="3" t="s">
        <v>4614</v>
      </c>
      <c r="C92" t="s">
        <v>4615</v>
      </c>
      <c r="D92">
        <v>2851.625074</v>
      </c>
      <c r="E92">
        <v>-0.23784134100000001</v>
      </c>
      <c r="F92">
        <v>4.4214923000000003E-2</v>
      </c>
      <c r="G92">
        <v>-5.3792097119999998</v>
      </c>
      <c r="H92" s="1">
        <v>7.4799999999999995E-8</v>
      </c>
      <c r="I92" s="1">
        <v>9.5100000000000004E-6</v>
      </c>
    </row>
    <row r="93" spans="1:9" x14ac:dyDescent="0.2">
      <c r="A93" t="s">
        <v>770</v>
      </c>
      <c r="B93" s="3" t="s">
        <v>4253</v>
      </c>
      <c r="C93" t="s">
        <v>4254</v>
      </c>
      <c r="D93">
        <v>1858.926514</v>
      </c>
      <c r="E93">
        <v>-0.210076659</v>
      </c>
      <c r="F93">
        <v>3.9062310000000003E-2</v>
      </c>
      <c r="G93">
        <v>-5.3779886919999997</v>
      </c>
      <c r="H93" s="1">
        <v>7.5300000000000006E-8</v>
      </c>
      <c r="I93" s="1">
        <v>9.5100000000000004E-6</v>
      </c>
    </row>
    <row r="94" spans="1:9" x14ac:dyDescent="0.2">
      <c r="A94" t="s">
        <v>2286</v>
      </c>
      <c r="B94" s="3" t="s">
        <v>6685</v>
      </c>
      <c r="C94" t="s">
        <v>6685</v>
      </c>
      <c r="D94">
        <v>372.07966929999998</v>
      </c>
      <c r="E94">
        <v>0.52147460400000001</v>
      </c>
      <c r="F94">
        <v>9.7162710999999999E-2</v>
      </c>
      <c r="G94">
        <v>5.3670240209999998</v>
      </c>
      <c r="H94" s="1">
        <v>8.0000000000000002E-8</v>
      </c>
      <c r="I94" s="1">
        <v>1.0000000000000001E-5</v>
      </c>
    </row>
    <row r="95" spans="1:9" x14ac:dyDescent="0.2">
      <c r="A95" t="s">
        <v>941</v>
      </c>
      <c r="B95" s="3" t="s">
        <v>4530</v>
      </c>
      <c r="C95" t="s">
        <v>4531</v>
      </c>
      <c r="D95">
        <v>69.279315319999995</v>
      </c>
      <c r="E95">
        <v>1.8484195640000001</v>
      </c>
      <c r="F95">
        <v>0.34494340200000001</v>
      </c>
      <c r="G95">
        <v>5.3586169620000002</v>
      </c>
      <c r="H95" s="1">
        <v>8.3900000000000004E-8</v>
      </c>
      <c r="I95" s="1">
        <v>1.04E-5</v>
      </c>
    </row>
    <row r="96" spans="1:9" x14ac:dyDescent="0.2">
      <c r="A96" t="s">
        <v>2287</v>
      </c>
      <c r="B96" s="3" t="s">
        <v>6686</v>
      </c>
      <c r="C96" t="s">
        <v>6686</v>
      </c>
      <c r="D96">
        <v>949.69439139999997</v>
      </c>
      <c r="E96">
        <v>0.52268495699999995</v>
      </c>
      <c r="F96">
        <v>9.7654561000000001E-2</v>
      </c>
      <c r="G96">
        <v>5.3523865129999999</v>
      </c>
      <c r="H96" s="1">
        <v>8.6799999999999996E-8</v>
      </c>
      <c r="I96" s="1">
        <v>1.0499999999999999E-5</v>
      </c>
    </row>
    <row r="97" spans="1:9" x14ac:dyDescent="0.2">
      <c r="A97" t="s">
        <v>2288</v>
      </c>
      <c r="B97" s="3" t="s">
        <v>6687</v>
      </c>
      <c r="C97" t="s">
        <v>6688</v>
      </c>
      <c r="D97">
        <v>502.45741629999998</v>
      </c>
      <c r="E97">
        <v>0.69018957599999997</v>
      </c>
      <c r="F97">
        <v>0.12892870300000001</v>
      </c>
      <c r="G97">
        <v>5.3532654700000002</v>
      </c>
      <c r="H97" s="1">
        <v>8.6400000000000006E-8</v>
      </c>
      <c r="I97" s="1">
        <v>1.0499999999999999E-5</v>
      </c>
    </row>
    <row r="98" spans="1:9" x14ac:dyDescent="0.2">
      <c r="A98" t="s">
        <v>1842</v>
      </c>
      <c r="B98" s="3" t="s">
        <v>5987</v>
      </c>
      <c r="C98" t="s">
        <v>5988</v>
      </c>
      <c r="D98">
        <v>9085.361159</v>
      </c>
      <c r="E98">
        <v>0.31878020200000001</v>
      </c>
      <c r="F98">
        <v>5.9979168999999999E-2</v>
      </c>
      <c r="G98">
        <v>5.3148486349999997</v>
      </c>
      <c r="H98" s="1">
        <v>1.0700000000000001E-7</v>
      </c>
      <c r="I98" s="1">
        <v>1.27E-5</v>
      </c>
    </row>
    <row r="99" spans="1:9" x14ac:dyDescent="0.2">
      <c r="A99" t="s">
        <v>119</v>
      </c>
      <c r="B99" s="3" t="s">
        <v>3195</v>
      </c>
      <c r="C99" t="s">
        <v>3196</v>
      </c>
      <c r="D99">
        <v>99.974923889999999</v>
      </c>
      <c r="E99">
        <v>1.6207719549999999</v>
      </c>
      <c r="F99">
        <v>0.30497601000000002</v>
      </c>
      <c r="G99">
        <v>5.3144244260000004</v>
      </c>
      <c r="H99" s="1">
        <v>1.0700000000000001E-7</v>
      </c>
      <c r="I99" s="1">
        <v>1.27E-5</v>
      </c>
    </row>
    <row r="100" spans="1:9" x14ac:dyDescent="0.2">
      <c r="A100" t="s">
        <v>1658</v>
      </c>
      <c r="B100" s="3" t="s">
        <v>5701</v>
      </c>
      <c r="C100" t="s">
        <v>5701</v>
      </c>
      <c r="D100">
        <v>1913.6461260000001</v>
      </c>
      <c r="E100">
        <v>-0.23000939000000001</v>
      </c>
      <c r="F100">
        <v>4.3300107999999997E-2</v>
      </c>
      <c r="G100">
        <v>-5.3119818910000003</v>
      </c>
      <c r="H100" s="1">
        <v>1.08E-7</v>
      </c>
      <c r="I100" s="1">
        <v>1.27E-5</v>
      </c>
    </row>
    <row r="101" spans="1:9" x14ac:dyDescent="0.2">
      <c r="A101" t="s">
        <v>2289</v>
      </c>
      <c r="B101" s="3" t="s">
        <v>6689</v>
      </c>
      <c r="C101" t="s">
        <v>6690</v>
      </c>
      <c r="D101">
        <v>374.6111664</v>
      </c>
      <c r="E101">
        <v>1.19202856</v>
      </c>
      <c r="F101">
        <v>0.22512246599999999</v>
      </c>
      <c r="G101">
        <v>5.2950226640000002</v>
      </c>
      <c r="H101" s="1">
        <v>1.1899999999999999E-7</v>
      </c>
      <c r="I101" s="1">
        <v>1.38E-5</v>
      </c>
    </row>
    <row r="102" spans="1:9" x14ac:dyDescent="0.2">
      <c r="A102" t="s">
        <v>2290</v>
      </c>
      <c r="B102" s="3" t="s">
        <v>6691</v>
      </c>
      <c r="C102" t="s">
        <v>6692</v>
      </c>
      <c r="D102">
        <v>3032.8496839999998</v>
      </c>
      <c r="E102">
        <v>-0.22547061199999999</v>
      </c>
      <c r="F102">
        <v>4.2626249999999997E-2</v>
      </c>
      <c r="G102">
        <v>-5.2894779730000003</v>
      </c>
      <c r="H102" s="1">
        <v>1.23E-7</v>
      </c>
      <c r="I102" s="1">
        <v>1.4100000000000001E-5</v>
      </c>
    </row>
    <row r="103" spans="1:9" x14ac:dyDescent="0.2">
      <c r="A103" t="s">
        <v>394</v>
      </c>
      <c r="B103" s="3" t="s">
        <v>3647</v>
      </c>
      <c r="C103" t="s">
        <v>3647</v>
      </c>
      <c r="D103">
        <v>81.857478720000003</v>
      </c>
      <c r="E103">
        <v>0.87727611100000003</v>
      </c>
      <c r="F103">
        <v>0.166193549</v>
      </c>
      <c r="G103">
        <v>5.2786411810000002</v>
      </c>
      <c r="H103" s="1">
        <v>1.3E-7</v>
      </c>
      <c r="I103" s="1">
        <v>1.47E-5</v>
      </c>
    </row>
    <row r="104" spans="1:9" x14ac:dyDescent="0.2">
      <c r="A104" t="s">
        <v>1987</v>
      </c>
      <c r="B104" s="3" t="s">
        <v>6202</v>
      </c>
      <c r="C104" t="s">
        <v>6203</v>
      </c>
      <c r="D104">
        <v>5053.0624250000001</v>
      </c>
      <c r="E104">
        <v>-0.18080594799999999</v>
      </c>
      <c r="F104">
        <v>3.4250398000000001E-2</v>
      </c>
      <c r="G104">
        <v>-5.2789444520000002</v>
      </c>
      <c r="H104" s="1">
        <v>1.3E-7</v>
      </c>
      <c r="I104" s="1">
        <v>1.47E-5</v>
      </c>
    </row>
    <row r="105" spans="1:9" x14ac:dyDescent="0.2">
      <c r="A105" t="s">
        <v>2291</v>
      </c>
      <c r="B105" s="3" t="s">
        <v>6693</v>
      </c>
      <c r="C105" t="s">
        <v>6694</v>
      </c>
      <c r="D105">
        <v>6391.1321079999998</v>
      </c>
      <c r="E105">
        <v>-0.177112351</v>
      </c>
      <c r="F105">
        <v>3.3791080000000001E-2</v>
      </c>
      <c r="G105">
        <v>-5.2413935690000004</v>
      </c>
      <c r="H105" s="1">
        <v>1.5900000000000001E-7</v>
      </c>
      <c r="I105" s="1">
        <v>1.7799999999999999E-5</v>
      </c>
    </row>
    <row r="106" spans="1:9" x14ac:dyDescent="0.2">
      <c r="A106" t="s">
        <v>792</v>
      </c>
      <c r="B106" s="3" t="s">
        <v>4289</v>
      </c>
      <c r="C106" t="s">
        <v>4290</v>
      </c>
      <c r="D106">
        <v>725.27886590000003</v>
      </c>
      <c r="E106">
        <v>0.35818091800000001</v>
      </c>
      <c r="F106">
        <v>6.8403592999999999E-2</v>
      </c>
      <c r="G106">
        <v>5.2362880809999997</v>
      </c>
      <c r="H106" s="1">
        <v>1.6400000000000001E-7</v>
      </c>
      <c r="I106" s="1">
        <v>1.8099999999999999E-5</v>
      </c>
    </row>
    <row r="107" spans="1:9" x14ac:dyDescent="0.2">
      <c r="A107" t="s">
        <v>996</v>
      </c>
      <c r="B107" s="3" t="s">
        <v>4619</v>
      </c>
      <c r="C107" t="s">
        <v>4620</v>
      </c>
      <c r="D107">
        <v>2534.9095120000002</v>
      </c>
      <c r="E107">
        <v>-0.25212044099999997</v>
      </c>
      <c r="F107">
        <v>4.8305663999999998E-2</v>
      </c>
      <c r="G107">
        <v>-5.2192728830000004</v>
      </c>
      <c r="H107" s="1">
        <v>1.8E-7</v>
      </c>
      <c r="I107" s="1">
        <v>1.9700000000000001E-5</v>
      </c>
    </row>
    <row r="108" spans="1:9" x14ac:dyDescent="0.2">
      <c r="A108" t="s">
        <v>1261</v>
      </c>
      <c r="B108" s="3" t="s">
        <v>5049</v>
      </c>
      <c r="C108" t="s">
        <v>5050</v>
      </c>
      <c r="D108">
        <v>3191.4571599999999</v>
      </c>
      <c r="E108">
        <v>-0.20842060800000001</v>
      </c>
      <c r="F108">
        <v>3.9960214000000001E-2</v>
      </c>
      <c r="G108">
        <v>-5.2157030239999997</v>
      </c>
      <c r="H108" s="1">
        <v>1.8300000000000001E-7</v>
      </c>
      <c r="I108" s="1">
        <v>1.9899999999999999E-5</v>
      </c>
    </row>
    <row r="109" spans="1:9" x14ac:dyDescent="0.2">
      <c r="A109" t="s">
        <v>820</v>
      </c>
      <c r="B109" s="3" t="s">
        <v>4337</v>
      </c>
      <c r="C109" t="s">
        <v>4338</v>
      </c>
      <c r="D109">
        <v>2083.1920580000001</v>
      </c>
      <c r="E109">
        <v>0.32179446499999997</v>
      </c>
      <c r="F109">
        <v>6.2065460000000003E-2</v>
      </c>
      <c r="G109">
        <v>5.1847591780000002</v>
      </c>
      <c r="H109" s="1">
        <v>2.16E-7</v>
      </c>
      <c r="I109" s="1">
        <v>2.3300000000000001E-5</v>
      </c>
    </row>
    <row r="110" spans="1:9" x14ac:dyDescent="0.2">
      <c r="A110" t="s">
        <v>1157</v>
      </c>
      <c r="B110" s="3" t="s">
        <v>4883</v>
      </c>
      <c r="C110" t="s">
        <v>4883</v>
      </c>
      <c r="D110">
        <v>616.55297310000003</v>
      </c>
      <c r="E110">
        <v>-0.695438534</v>
      </c>
      <c r="F110">
        <v>0.135016891</v>
      </c>
      <c r="G110">
        <v>-5.150752088</v>
      </c>
      <c r="H110" s="1">
        <v>2.5899999999999998E-7</v>
      </c>
      <c r="I110" s="1">
        <v>2.7699999999999999E-5</v>
      </c>
    </row>
    <row r="111" spans="1:9" x14ac:dyDescent="0.2">
      <c r="A111" t="s">
        <v>2292</v>
      </c>
      <c r="B111" s="3" t="s">
        <v>6695</v>
      </c>
      <c r="C111" t="s">
        <v>6696</v>
      </c>
      <c r="D111">
        <v>1700.4011379999999</v>
      </c>
      <c r="E111">
        <v>-0.21711570999999999</v>
      </c>
      <c r="F111">
        <v>4.2172993999999998E-2</v>
      </c>
      <c r="G111">
        <v>-5.1482166210000004</v>
      </c>
      <c r="H111" s="1">
        <v>2.6300000000000001E-7</v>
      </c>
      <c r="I111" s="1">
        <v>2.7800000000000001E-5</v>
      </c>
    </row>
    <row r="112" spans="1:9" x14ac:dyDescent="0.2">
      <c r="A112" t="s">
        <v>569</v>
      </c>
      <c r="B112" s="3" t="s">
        <v>3927</v>
      </c>
      <c r="C112" t="s">
        <v>3928</v>
      </c>
      <c r="D112">
        <v>9498.0955049999993</v>
      </c>
      <c r="E112">
        <v>-0.20655844000000001</v>
      </c>
      <c r="F112">
        <v>4.025016E-2</v>
      </c>
      <c r="G112">
        <v>-5.1318662780000004</v>
      </c>
      <c r="H112" s="1">
        <v>2.8700000000000002E-7</v>
      </c>
      <c r="I112" s="1">
        <v>3.0000000000000001E-5</v>
      </c>
    </row>
    <row r="113" spans="1:9" x14ac:dyDescent="0.2">
      <c r="A113" t="s">
        <v>2293</v>
      </c>
      <c r="B113" s="3" t="s">
        <v>6697</v>
      </c>
      <c r="C113" t="s">
        <v>6697</v>
      </c>
      <c r="D113">
        <v>320.7354861</v>
      </c>
      <c r="E113">
        <v>0.70331255699999995</v>
      </c>
      <c r="F113">
        <v>0.13778246099999999</v>
      </c>
      <c r="G113">
        <v>5.1045144029999996</v>
      </c>
      <c r="H113" s="1">
        <v>3.3200000000000001E-7</v>
      </c>
      <c r="I113" s="1">
        <v>3.4100000000000002E-5</v>
      </c>
    </row>
    <row r="114" spans="1:9" x14ac:dyDescent="0.2">
      <c r="A114" t="s">
        <v>2294</v>
      </c>
      <c r="B114" s="3" t="s">
        <v>6698</v>
      </c>
      <c r="C114" t="s">
        <v>6698</v>
      </c>
      <c r="D114">
        <v>3869.5378460000002</v>
      </c>
      <c r="E114">
        <v>-0.15663311299999999</v>
      </c>
      <c r="F114">
        <v>3.0676424000000001E-2</v>
      </c>
      <c r="G114">
        <v>-5.105976955</v>
      </c>
      <c r="H114" s="1">
        <v>3.2899999999999999E-7</v>
      </c>
      <c r="I114" s="1">
        <v>3.4100000000000002E-5</v>
      </c>
    </row>
    <row r="115" spans="1:9" x14ac:dyDescent="0.2">
      <c r="A115" t="s">
        <v>1215</v>
      </c>
      <c r="B115" s="3" t="s">
        <v>4976</v>
      </c>
      <c r="C115" t="s">
        <v>4976</v>
      </c>
      <c r="D115">
        <v>670.77221850000001</v>
      </c>
      <c r="E115">
        <v>-0.29545638600000002</v>
      </c>
      <c r="F115">
        <v>5.8204047000000002E-2</v>
      </c>
      <c r="G115">
        <v>-5.0762172330000004</v>
      </c>
      <c r="H115" s="1">
        <v>3.8500000000000002E-7</v>
      </c>
      <c r="I115" s="1">
        <v>3.9199999999999997E-5</v>
      </c>
    </row>
    <row r="116" spans="1:9" x14ac:dyDescent="0.2">
      <c r="A116" t="s">
        <v>647</v>
      </c>
      <c r="B116" s="3" t="s">
        <v>4056</v>
      </c>
      <c r="C116" t="s">
        <v>4057</v>
      </c>
      <c r="D116">
        <v>2350.3446610000001</v>
      </c>
      <c r="E116">
        <v>-0.23101698400000001</v>
      </c>
      <c r="F116">
        <v>4.5535026999999999E-2</v>
      </c>
      <c r="G116">
        <v>-5.0733906869999998</v>
      </c>
      <c r="H116" s="1">
        <v>3.9099999999999999E-7</v>
      </c>
      <c r="I116" s="1">
        <v>3.9499999999999998E-5</v>
      </c>
    </row>
    <row r="117" spans="1:9" x14ac:dyDescent="0.2">
      <c r="A117" t="s">
        <v>227</v>
      </c>
      <c r="B117" s="3" t="s">
        <v>3370</v>
      </c>
      <c r="C117" t="s">
        <v>3371</v>
      </c>
      <c r="D117">
        <v>242.89649460000001</v>
      </c>
      <c r="E117">
        <v>0.78882846100000004</v>
      </c>
      <c r="F117">
        <v>0.155622707</v>
      </c>
      <c r="G117">
        <v>5.0688519330000004</v>
      </c>
      <c r="H117" s="1">
        <v>3.9999999999999998E-7</v>
      </c>
      <c r="I117" s="1">
        <v>4.0099999999999999E-5</v>
      </c>
    </row>
    <row r="118" spans="1:9" x14ac:dyDescent="0.2">
      <c r="A118" t="s">
        <v>2295</v>
      </c>
      <c r="B118" s="3" t="s">
        <v>6699</v>
      </c>
      <c r="C118" t="s">
        <v>6700</v>
      </c>
      <c r="D118">
        <v>1133.7519560000001</v>
      </c>
      <c r="E118">
        <v>0.33620456199999998</v>
      </c>
      <c r="F118">
        <v>6.6625269000000001E-2</v>
      </c>
      <c r="G118">
        <v>5.0462019659999999</v>
      </c>
      <c r="H118" s="1">
        <v>4.51E-7</v>
      </c>
      <c r="I118" s="1">
        <v>4.4799999999999998E-5</v>
      </c>
    </row>
    <row r="119" spans="1:9" x14ac:dyDescent="0.2">
      <c r="A119" t="s">
        <v>1510</v>
      </c>
      <c r="B119" s="3" t="s">
        <v>5464</v>
      </c>
      <c r="C119" t="s">
        <v>5465</v>
      </c>
      <c r="D119">
        <v>133.51344309999999</v>
      </c>
      <c r="E119">
        <v>0.82191030399999998</v>
      </c>
      <c r="F119">
        <v>0.16332021399999999</v>
      </c>
      <c r="G119">
        <v>5.0325081330000003</v>
      </c>
      <c r="H119" s="1">
        <v>4.8400000000000005E-7</v>
      </c>
      <c r="I119" s="1">
        <v>4.7700000000000001E-5</v>
      </c>
    </row>
    <row r="120" spans="1:9" x14ac:dyDescent="0.2">
      <c r="A120" t="s">
        <v>2296</v>
      </c>
      <c r="B120" s="3" t="s">
        <v>6701</v>
      </c>
      <c r="C120" t="s">
        <v>6702</v>
      </c>
      <c r="D120">
        <v>58.016996290000002</v>
      </c>
      <c r="E120">
        <v>0.86848814799999996</v>
      </c>
      <c r="F120">
        <v>0.17264938899999999</v>
      </c>
      <c r="G120">
        <v>5.0303574859999998</v>
      </c>
      <c r="H120" s="1">
        <v>4.8999999999999997E-7</v>
      </c>
      <c r="I120" s="1">
        <v>4.7800000000000003E-5</v>
      </c>
    </row>
    <row r="121" spans="1:9" x14ac:dyDescent="0.2">
      <c r="A121" t="s">
        <v>1319</v>
      </c>
      <c r="B121" s="3" t="s">
        <v>5150</v>
      </c>
      <c r="C121" t="s">
        <v>5151</v>
      </c>
      <c r="D121">
        <v>5608.317043</v>
      </c>
      <c r="E121">
        <v>-0.23625505999999999</v>
      </c>
      <c r="F121">
        <v>4.6991368999999998E-2</v>
      </c>
      <c r="G121">
        <v>-5.0276266559999998</v>
      </c>
      <c r="H121" s="1">
        <v>4.9699999999999996E-7</v>
      </c>
      <c r="I121" s="1">
        <v>4.8099999999999997E-5</v>
      </c>
    </row>
    <row r="122" spans="1:9" x14ac:dyDescent="0.2">
      <c r="A122" t="s">
        <v>2297</v>
      </c>
      <c r="B122" s="3" t="s">
        <v>6703</v>
      </c>
      <c r="C122" t="s">
        <v>6704</v>
      </c>
      <c r="D122">
        <v>45.416660530000001</v>
      </c>
      <c r="E122">
        <v>1.51711098</v>
      </c>
      <c r="F122">
        <v>0.30193522299999997</v>
      </c>
      <c r="G122">
        <v>5.0246240320000002</v>
      </c>
      <c r="H122" s="1">
        <v>5.0399999999999996E-7</v>
      </c>
      <c r="I122" s="1">
        <v>4.8399999999999997E-5</v>
      </c>
    </row>
    <row r="123" spans="1:9" x14ac:dyDescent="0.2">
      <c r="A123" t="s">
        <v>2298</v>
      </c>
      <c r="B123" s="3" t="s">
        <v>6705</v>
      </c>
      <c r="C123" t="s">
        <v>6705</v>
      </c>
      <c r="D123">
        <v>234.5200739</v>
      </c>
      <c r="E123">
        <v>1.0177670560000001</v>
      </c>
      <c r="F123">
        <v>0.20285897999999999</v>
      </c>
      <c r="G123">
        <v>5.0171161030000002</v>
      </c>
      <c r="H123" s="1">
        <v>5.2499999999999995E-7</v>
      </c>
      <c r="I123" s="1">
        <v>5.0000000000000002E-5</v>
      </c>
    </row>
    <row r="124" spans="1:9" x14ac:dyDescent="0.2">
      <c r="A124" t="s">
        <v>2299</v>
      </c>
      <c r="B124" s="3" t="s">
        <v>6706</v>
      </c>
      <c r="C124" t="s">
        <v>6707</v>
      </c>
      <c r="D124">
        <v>591.20750120000002</v>
      </c>
      <c r="E124">
        <v>0.60016581499999999</v>
      </c>
      <c r="F124">
        <v>0.11970700400000001</v>
      </c>
      <c r="G124">
        <v>5.0136232229999997</v>
      </c>
      <c r="H124" s="1">
        <v>5.3399999999999999E-7</v>
      </c>
      <c r="I124" s="1">
        <v>5.0500000000000001E-5</v>
      </c>
    </row>
    <row r="125" spans="1:9" x14ac:dyDescent="0.2">
      <c r="A125" t="s">
        <v>453</v>
      </c>
      <c r="B125" s="3" t="s">
        <v>3739</v>
      </c>
      <c r="C125" t="s">
        <v>3740</v>
      </c>
      <c r="D125">
        <v>36.660341260000003</v>
      </c>
      <c r="E125">
        <v>-2.4569861799999999</v>
      </c>
      <c r="F125">
        <v>0.491350493</v>
      </c>
      <c r="G125">
        <v>-5.0004756559999999</v>
      </c>
      <c r="H125" s="1">
        <v>5.7199999999999999E-7</v>
      </c>
      <c r="I125" s="1">
        <v>5.3600000000000002E-5</v>
      </c>
    </row>
    <row r="126" spans="1:9" x14ac:dyDescent="0.2">
      <c r="A126" t="s">
        <v>2300</v>
      </c>
      <c r="B126" s="3" t="s">
        <v>6708</v>
      </c>
      <c r="C126" t="s">
        <v>6708</v>
      </c>
      <c r="D126">
        <v>182.66808839999999</v>
      </c>
      <c r="E126">
        <v>0.59062014399999996</v>
      </c>
      <c r="F126">
        <v>0.11859473800000001</v>
      </c>
      <c r="G126">
        <v>4.9801547150000003</v>
      </c>
      <c r="H126" s="1">
        <v>6.3499999999999996E-7</v>
      </c>
      <c r="I126" s="1">
        <v>5.91E-5</v>
      </c>
    </row>
    <row r="127" spans="1:9" x14ac:dyDescent="0.2">
      <c r="A127" t="s">
        <v>2301</v>
      </c>
      <c r="B127" s="3" t="s">
        <v>6709</v>
      </c>
      <c r="C127" t="s">
        <v>6709</v>
      </c>
      <c r="D127">
        <v>627.15328839999995</v>
      </c>
      <c r="E127">
        <v>0.688250366</v>
      </c>
      <c r="F127">
        <v>0.13833288799999999</v>
      </c>
      <c r="G127">
        <v>4.9753198620000001</v>
      </c>
      <c r="H127" s="1">
        <v>6.5099999999999999E-7</v>
      </c>
      <c r="I127" s="1">
        <v>6.0099999999999997E-5</v>
      </c>
    </row>
    <row r="128" spans="1:9" x14ac:dyDescent="0.2">
      <c r="A128" t="s">
        <v>2302</v>
      </c>
      <c r="B128" s="3" t="s">
        <v>6710</v>
      </c>
      <c r="C128" t="s">
        <v>6711</v>
      </c>
      <c r="D128">
        <v>159.2626516</v>
      </c>
      <c r="E128">
        <v>0.54895222099999996</v>
      </c>
      <c r="F128">
        <v>0.11040156399999999</v>
      </c>
      <c r="G128">
        <v>4.9723228500000003</v>
      </c>
      <c r="H128" s="1">
        <v>6.6199999999999997E-7</v>
      </c>
      <c r="I128" s="1">
        <v>6.05E-5</v>
      </c>
    </row>
    <row r="129" spans="1:9" x14ac:dyDescent="0.2">
      <c r="A129" t="s">
        <v>176</v>
      </c>
      <c r="B129" s="3" t="s">
        <v>3287</v>
      </c>
      <c r="C129" t="s">
        <v>3287</v>
      </c>
      <c r="D129">
        <v>3693.7434269999999</v>
      </c>
      <c r="E129">
        <v>0.23563205200000001</v>
      </c>
      <c r="F129">
        <v>4.7563295999999998E-2</v>
      </c>
      <c r="G129">
        <v>4.9540731899999999</v>
      </c>
      <c r="H129" s="1">
        <v>7.2699999999999999E-7</v>
      </c>
      <c r="I129" s="1">
        <v>6.6000000000000005E-5</v>
      </c>
    </row>
    <row r="130" spans="1:9" x14ac:dyDescent="0.2">
      <c r="A130" t="s">
        <v>2303</v>
      </c>
      <c r="B130" s="3" t="s">
        <v>6712</v>
      </c>
      <c r="C130" t="s">
        <v>6712</v>
      </c>
      <c r="D130">
        <v>645.73448370000006</v>
      </c>
      <c r="E130">
        <v>0.591168201</v>
      </c>
      <c r="F130">
        <v>0.11980961900000001</v>
      </c>
      <c r="G130">
        <v>4.934229878</v>
      </c>
      <c r="H130" s="1">
        <v>8.0500000000000002E-7</v>
      </c>
      <c r="I130" s="1">
        <v>7.2299999999999996E-5</v>
      </c>
    </row>
    <row r="131" spans="1:9" x14ac:dyDescent="0.2">
      <c r="A131" t="s">
        <v>2304</v>
      </c>
      <c r="B131" s="3" t="s">
        <v>6713</v>
      </c>
      <c r="C131" t="s">
        <v>6714</v>
      </c>
      <c r="D131">
        <v>6248.1053490000004</v>
      </c>
      <c r="E131">
        <v>-0.15110899899999999</v>
      </c>
      <c r="F131">
        <v>3.0631123999999999E-2</v>
      </c>
      <c r="G131">
        <v>-4.9331849500000002</v>
      </c>
      <c r="H131" s="1">
        <v>8.09E-7</v>
      </c>
      <c r="I131" s="1">
        <v>7.2299999999999996E-5</v>
      </c>
    </row>
    <row r="132" spans="1:9" x14ac:dyDescent="0.2">
      <c r="A132" t="s">
        <v>2305</v>
      </c>
      <c r="B132" s="3" t="s">
        <v>6715</v>
      </c>
      <c r="C132" t="s">
        <v>6716</v>
      </c>
      <c r="D132">
        <v>473.55196919999997</v>
      </c>
      <c r="E132">
        <v>0.55357511000000004</v>
      </c>
      <c r="F132">
        <v>0.11238217</v>
      </c>
      <c r="G132">
        <v>4.925826861</v>
      </c>
      <c r="H132" s="1">
        <v>8.4E-7</v>
      </c>
      <c r="I132" s="1">
        <v>7.4499999999999995E-5</v>
      </c>
    </row>
    <row r="133" spans="1:9" x14ac:dyDescent="0.2">
      <c r="A133" t="s">
        <v>2306</v>
      </c>
      <c r="B133" s="3" t="s">
        <v>6717</v>
      </c>
      <c r="C133" t="s">
        <v>6718</v>
      </c>
      <c r="D133">
        <v>430.76168619999999</v>
      </c>
      <c r="E133">
        <v>0.395884348</v>
      </c>
      <c r="F133">
        <v>8.0595367000000001E-2</v>
      </c>
      <c r="G133">
        <v>4.9119988369999996</v>
      </c>
      <c r="H133" s="1">
        <v>9.02E-7</v>
      </c>
      <c r="I133" s="1">
        <v>7.9300000000000003E-5</v>
      </c>
    </row>
    <row r="134" spans="1:9" x14ac:dyDescent="0.2">
      <c r="A134" t="s">
        <v>2307</v>
      </c>
      <c r="B134" s="3" t="s">
        <v>6719</v>
      </c>
      <c r="C134" t="s">
        <v>6720</v>
      </c>
      <c r="D134">
        <v>1274.224815</v>
      </c>
      <c r="E134">
        <v>0.37029393999999999</v>
      </c>
      <c r="F134">
        <v>7.5461674000000006E-2</v>
      </c>
      <c r="G134">
        <v>4.9070464500000002</v>
      </c>
      <c r="H134" s="1">
        <v>9.2500000000000004E-7</v>
      </c>
      <c r="I134" s="1">
        <v>8.0799999999999999E-5</v>
      </c>
    </row>
    <row r="135" spans="1:9" x14ac:dyDescent="0.2">
      <c r="A135" t="s">
        <v>1189</v>
      </c>
      <c r="B135" s="3" t="s">
        <v>4935</v>
      </c>
      <c r="C135" t="s">
        <v>4936</v>
      </c>
      <c r="D135">
        <v>700.01827230000004</v>
      </c>
      <c r="E135">
        <v>0.45353744699999998</v>
      </c>
      <c r="F135">
        <v>9.2460723999999994E-2</v>
      </c>
      <c r="G135">
        <v>4.905190309</v>
      </c>
      <c r="H135" s="1">
        <v>9.33E-7</v>
      </c>
      <c r="I135" s="1">
        <v>8.0900000000000001E-5</v>
      </c>
    </row>
    <row r="136" spans="1:9" x14ac:dyDescent="0.2">
      <c r="A136" t="s">
        <v>129</v>
      </c>
      <c r="B136" s="3" t="s">
        <v>3212</v>
      </c>
      <c r="C136" t="s">
        <v>3213</v>
      </c>
      <c r="D136">
        <v>8767.5273290000005</v>
      </c>
      <c r="E136">
        <v>-0.33231850200000002</v>
      </c>
      <c r="F136">
        <v>6.7866864999999998E-2</v>
      </c>
      <c r="G136">
        <v>-4.8966237120000002</v>
      </c>
      <c r="H136" s="1">
        <v>9.7499999999999998E-7</v>
      </c>
      <c r="I136" s="1">
        <v>8.3700000000000002E-5</v>
      </c>
    </row>
    <row r="137" spans="1:9" x14ac:dyDescent="0.2">
      <c r="A137" t="s">
        <v>2308</v>
      </c>
      <c r="B137" s="3" t="s">
        <v>6721</v>
      </c>
      <c r="C137" t="s">
        <v>6722</v>
      </c>
      <c r="D137">
        <v>6490.3759650000002</v>
      </c>
      <c r="E137">
        <v>-0.157810593</v>
      </c>
      <c r="F137">
        <v>3.2253834000000002E-2</v>
      </c>
      <c r="G137">
        <v>-4.8927699909999998</v>
      </c>
      <c r="H137" s="1">
        <v>9.9399999999999993E-7</v>
      </c>
      <c r="I137" s="1">
        <v>8.3700000000000002E-5</v>
      </c>
    </row>
    <row r="138" spans="1:9" x14ac:dyDescent="0.2">
      <c r="A138" t="s">
        <v>1340</v>
      </c>
      <c r="B138" s="3" t="s">
        <v>5184</v>
      </c>
      <c r="C138" t="s">
        <v>5185</v>
      </c>
      <c r="D138">
        <v>229.9569832</v>
      </c>
      <c r="E138">
        <v>0.82549724000000002</v>
      </c>
      <c r="F138">
        <v>0.16865337899999999</v>
      </c>
      <c r="G138">
        <v>4.8946380100000004</v>
      </c>
      <c r="H138" s="1">
        <v>9.850000000000001E-7</v>
      </c>
      <c r="I138" s="1">
        <v>8.3700000000000002E-5</v>
      </c>
    </row>
    <row r="139" spans="1:9" x14ac:dyDescent="0.2">
      <c r="A139" t="s">
        <v>2309</v>
      </c>
      <c r="B139" s="3" t="s">
        <v>6723</v>
      </c>
      <c r="C139" t="s">
        <v>6723</v>
      </c>
      <c r="D139">
        <v>1681.089207</v>
      </c>
      <c r="E139">
        <v>0.47230887999999999</v>
      </c>
      <c r="F139">
        <v>9.6520683999999995E-2</v>
      </c>
      <c r="G139">
        <v>4.8933436779999999</v>
      </c>
      <c r="H139" s="1">
        <v>9.9099999999999991E-7</v>
      </c>
      <c r="I139" s="1">
        <v>8.3700000000000002E-5</v>
      </c>
    </row>
    <row r="140" spans="1:9" x14ac:dyDescent="0.2">
      <c r="A140" t="s">
        <v>2310</v>
      </c>
      <c r="B140" s="3" t="s">
        <v>6724</v>
      </c>
      <c r="C140" t="s">
        <v>6725</v>
      </c>
      <c r="D140">
        <v>5699.9293189999999</v>
      </c>
      <c r="E140">
        <v>-0.16466491999999999</v>
      </c>
      <c r="F140">
        <v>3.3683138000000001E-2</v>
      </c>
      <c r="G140">
        <v>-4.8886455299999998</v>
      </c>
      <c r="H140" s="1">
        <v>1.02E-6</v>
      </c>
      <c r="I140" s="1">
        <v>8.4499999999999994E-5</v>
      </c>
    </row>
    <row r="141" spans="1:9" x14ac:dyDescent="0.2">
      <c r="A141" t="s">
        <v>2311</v>
      </c>
      <c r="B141" s="3" t="s">
        <v>6726</v>
      </c>
      <c r="C141" t="s">
        <v>6727</v>
      </c>
      <c r="D141">
        <v>5650.7732930000002</v>
      </c>
      <c r="E141">
        <v>-0.17125908500000001</v>
      </c>
      <c r="F141">
        <v>3.5036589999999999E-2</v>
      </c>
      <c r="G141">
        <v>-4.8880065879999997</v>
      </c>
      <c r="H141" s="1">
        <v>1.02E-6</v>
      </c>
      <c r="I141" s="1">
        <v>8.4499999999999994E-5</v>
      </c>
    </row>
    <row r="142" spans="1:9" x14ac:dyDescent="0.2">
      <c r="A142" t="s">
        <v>2312</v>
      </c>
      <c r="B142" s="3" t="s">
        <v>6728</v>
      </c>
      <c r="C142" t="s">
        <v>6729</v>
      </c>
      <c r="D142">
        <v>4261.019284</v>
      </c>
      <c r="E142">
        <v>-0.25320373299999999</v>
      </c>
      <c r="F142">
        <v>5.1835974E-2</v>
      </c>
      <c r="G142">
        <v>-4.8847106589999996</v>
      </c>
      <c r="H142" s="1">
        <v>1.04E-6</v>
      </c>
      <c r="I142" s="1">
        <v>8.53E-5</v>
      </c>
    </row>
    <row r="143" spans="1:9" x14ac:dyDescent="0.2">
      <c r="A143" t="s">
        <v>843</v>
      </c>
      <c r="B143" s="3" t="s">
        <v>4373</v>
      </c>
      <c r="C143" t="s">
        <v>4374</v>
      </c>
      <c r="D143">
        <v>781.42638910000005</v>
      </c>
      <c r="E143">
        <v>0.71404584999999998</v>
      </c>
      <c r="F143">
        <v>0.14624521800000001</v>
      </c>
      <c r="G143">
        <v>4.882524428</v>
      </c>
      <c r="H143" s="1">
        <v>1.0499999999999999E-6</v>
      </c>
      <c r="I143" s="1">
        <v>8.5699999999999996E-5</v>
      </c>
    </row>
    <row r="144" spans="1:9" x14ac:dyDescent="0.2">
      <c r="A144" t="s">
        <v>1258</v>
      </c>
      <c r="B144" s="3" t="s">
        <v>5044</v>
      </c>
      <c r="C144" t="s">
        <v>5045</v>
      </c>
      <c r="D144">
        <v>65.73543463</v>
      </c>
      <c r="E144">
        <v>0.85934195300000005</v>
      </c>
      <c r="F144">
        <v>0.17620535300000001</v>
      </c>
      <c r="G144">
        <v>4.8769344439999998</v>
      </c>
      <c r="H144" s="1">
        <v>1.08E-6</v>
      </c>
      <c r="I144" s="1">
        <v>8.7499999999999999E-5</v>
      </c>
    </row>
    <row r="145" spans="1:9" x14ac:dyDescent="0.2">
      <c r="A145" t="s">
        <v>2313</v>
      </c>
      <c r="B145" s="3" t="s">
        <v>6730</v>
      </c>
      <c r="C145" t="s">
        <v>6730</v>
      </c>
      <c r="D145">
        <v>2358.740327</v>
      </c>
      <c r="E145">
        <v>0.32440708299999998</v>
      </c>
      <c r="F145">
        <v>6.6540990999999994E-2</v>
      </c>
      <c r="G145">
        <v>4.8752968579999996</v>
      </c>
      <c r="H145" s="1">
        <v>1.0899999999999999E-6</v>
      </c>
      <c r="I145" s="1">
        <v>8.7700000000000004E-5</v>
      </c>
    </row>
    <row r="146" spans="1:9" x14ac:dyDescent="0.2">
      <c r="A146" t="s">
        <v>2314</v>
      </c>
      <c r="B146" s="3" t="s">
        <v>6731</v>
      </c>
      <c r="C146" t="s">
        <v>6731</v>
      </c>
      <c r="D146">
        <v>1841.034206</v>
      </c>
      <c r="E146">
        <v>-0.182494393</v>
      </c>
      <c r="F146">
        <v>3.7690569E-2</v>
      </c>
      <c r="G146">
        <v>-4.841911305</v>
      </c>
      <c r="H146" s="1">
        <v>1.2899999999999999E-6</v>
      </c>
      <c r="I146">
        <v>1.03037E-4</v>
      </c>
    </row>
    <row r="147" spans="1:9" x14ac:dyDescent="0.2">
      <c r="A147" t="s">
        <v>2315</v>
      </c>
      <c r="B147" s="3" t="s">
        <v>6732</v>
      </c>
      <c r="C147" t="s">
        <v>6733</v>
      </c>
      <c r="D147">
        <v>6341.8815610000001</v>
      </c>
      <c r="E147">
        <v>-0.237185587</v>
      </c>
      <c r="F147">
        <v>4.8999779E-2</v>
      </c>
      <c r="G147">
        <v>-4.8405440569999998</v>
      </c>
      <c r="H147" s="1">
        <v>1.2899999999999999E-6</v>
      </c>
      <c r="I147">
        <v>1.03037E-4</v>
      </c>
    </row>
    <row r="148" spans="1:9" x14ac:dyDescent="0.2">
      <c r="A148" t="s">
        <v>73</v>
      </c>
      <c r="B148" s="3" t="s">
        <v>3118</v>
      </c>
      <c r="C148" t="s">
        <v>3118</v>
      </c>
      <c r="D148">
        <v>474.57953800000001</v>
      </c>
      <c r="E148">
        <v>-0.54910144500000002</v>
      </c>
      <c r="F148">
        <v>0.113499896</v>
      </c>
      <c r="G148">
        <v>-4.8379026449999998</v>
      </c>
      <c r="H148" s="1">
        <v>1.31E-6</v>
      </c>
      <c r="I148">
        <v>1.03706E-4</v>
      </c>
    </row>
    <row r="149" spans="1:9" x14ac:dyDescent="0.2">
      <c r="A149" t="s">
        <v>2316</v>
      </c>
      <c r="B149" s="3" t="s">
        <v>6734</v>
      </c>
      <c r="C149" t="s">
        <v>6734</v>
      </c>
      <c r="D149">
        <v>17447.757109999999</v>
      </c>
      <c r="E149">
        <v>0.26668989199999998</v>
      </c>
      <c r="F149">
        <v>5.5254546000000002E-2</v>
      </c>
      <c r="G149">
        <v>4.8265692700000002</v>
      </c>
      <c r="H149" s="1">
        <v>1.39E-6</v>
      </c>
      <c r="I149">
        <v>1.0904E-4</v>
      </c>
    </row>
    <row r="150" spans="1:9" x14ac:dyDescent="0.2">
      <c r="A150" t="s">
        <v>280</v>
      </c>
      <c r="B150" s="3" t="s">
        <v>3457</v>
      </c>
      <c r="C150" t="s">
        <v>3458</v>
      </c>
      <c r="D150">
        <v>2707.0250769999998</v>
      </c>
      <c r="E150">
        <v>0.47926160899999998</v>
      </c>
      <c r="F150">
        <v>9.9388212000000004E-2</v>
      </c>
      <c r="G150">
        <v>4.8221172220000001</v>
      </c>
      <c r="H150" s="1">
        <v>1.42E-6</v>
      </c>
      <c r="I150">
        <v>1.1075500000000001E-4</v>
      </c>
    </row>
    <row r="151" spans="1:9" x14ac:dyDescent="0.2">
      <c r="A151" t="s">
        <v>2317</v>
      </c>
      <c r="B151" s="3" t="s">
        <v>6735</v>
      </c>
      <c r="C151" t="s">
        <v>6735</v>
      </c>
      <c r="D151">
        <v>110.40166000000001</v>
      </c>
      <c r="E151">
        <v>-0.80097422399999996</v>
      </c>
      <c r="F151">
        <v>0.16642088999999999</v>
      </c>
      <c r="G151">
        <v>-4.8129428089999999</v>
      </c>
      <c r="H151" s="1">
        <v>1.4899999999999999E-6</v>
      </c>
      <c r="I151">
        <v>1.15192E-4</v>
      </c>
    </row>
    <row r="152" spans="1:9" x14ac:dyDescent="0.2">
      <c r="A152" t="s">
        <v>1864</v>
      </c>
      <c r="B152" s="3" t="s">
        <v>6022</v>
      </c>
      <c r="C152" t="s">
        <v>6023</v>
      </c>
      <c r="D152">
        <v>302.41290989999999</v>
      </c>
      <c r="E152">
        <v>0.57401635699999998</v>
      </c>
      <c r="F152">
        <v>0.119324733</v>
      </c>
      <c r="G152">
        <v>4.8105396310000001</v>
      </c>
      <c r="H152" s="1">
        <v>1.5099999999999999E-6</v>
      </c>
      <c r="I152">
        <v>1.15813E-4</v>
      </c>
    </row>
    <row r="153" spans="1:9" x14ac:dyDescent="0.2">
      <c r="A153" t="s">
        <v>2318</v>
      </c>
      <c r="B153" s="3" t="s">
        <v>6736</v>
      </c>
      <c r="C153" t="s">
        <v>6737</v>
      </c>
      <c r="D153">
        <v>12732.714110000001</v>
      </c>
      <c r="E153">
        <v>0.27303605199999997</v>
      </c>
      <c r="F153">
        <v>5.6784898E-2</v>
      </c>
      <c r="G153">
        <v>4.8082512069999996</v>
      </c>
      <c r="H153" s="1">
        <v>1.5200000000000001E-6</v>
      </c>
      <c r="I153">
        <v>1.16376E-4</v>
      </c>
    </row>
    <row r="154" spans="1:9" x14ac:dyDescent="0.2">
      <c r="A154" t="s">
        <v>2319</v>
      </c>
      <c r="B154" s="3" t="s">
        <v>6738</v>
      </c>
      <c r="C154" t="s">
        <v>6739</v>
      </c>
      <c r="D154">
        <v>3282.4674559999999</v>
      </c>
      <c r="E154">
        <v>-0.19984349000000001</v>
      </c>
      <c r="F154">
        <v>4.1585448999999997E-2</v>
      </c>
      <c r="G154">
        <v>-4.8056109720000002</v>
      </c>
      <c r="H154" s="1">
        <v>1.5400000000000001E-6</v>
      </c>
      <c r="I154">
        <v>1.1715200000000001E-4</v>
      </c>
    </row>
    <row r="155" spans="1:9" x14ac:dyDescent="0.2">
      <c r="A155" t="s">
        <v>2320</v>
      </c>
      <c r="B155" s="3" t="s">
        <v>6740</v>
      </c>
      <c r="C155" t="s">
        <v>6741</v>
      </c>
      <c r="D155">
        <v>7191.3104229999999</v>
      </c>
      <c r="E155">
        <v>0.90488987799999998</v>
      </c>
      <c r="F155">
        <v>0.18845083200000001</v>
      </c>
      <c r="G155">
        <v>4.8017292879999998</v>
      </c>
      <c r="H155" s="1">
        <v>1.57E-6</v>
      </c>
      <c r="I155">
        <v>1.18671E-4</v>
      </c>
    </row>
    <row r="156" spans="1:9" x14ac:dyDescent="0.2">
      <c r="A156" t="s">
        <v>2321</v>
      </c>
      <c r="B156" s="3" t="s">
        <v>6742</v>
      </c>
      <c r="C156" t="s">
        <v>6743</v>
      </c>
      <c r="D156">
        <v>1156.7752989999999</v>
      </c>
      <c r="E156">
        <v>-0.212089788</v>
      </c>
      <c r="F156">
        <v>4.4198552000000002E-2</v>
      </c>
      <c r="G156">
        <v>-4.7985687459999999</v>
      </c>
      <c r="H156" s="1">
        <v>1.5999999999999999E-6</v>
      </c>
      <c r="I156">
        <v>1.1977999999999999E-4</v>
      </c>
    </row>
    <row r="157" spans="1:9" x14ac:dyDescent="0.2">
      <c r="A157" t="s">
        <v>1118</v>
      </c>
      <c r="B157" s="3" t="s">
        <v>4815</v>
      </c>
      <c r="C157" t="s">
        <v>4816</v>
      </c>
      <c r="D157">
        <v>45.806856609999997</v>
      </c>
      <c r="E157">
        <v>1.0221795279999999</v>
      </c>
      <c r="F157">
        <v>0.21391153800000001</v>
      </c>
      <c r="G157">
        <v>4.7785151690000003</v>
      </c>
      <c r="H157" s="1">
        <v>1.77E-6</v>
      </c>
      <c r="I157">
        <v>1.3035499999999999E-4</v>
      </c>
    </row>
    <row r="158" spans="1:9" x14ac:dyDescent="0.2">
      <c r="A158" t="s">
        <v>2322</v>
      </c>
      <c r="B158" s="3" t="s">
        <v>6744</v>
      </c>
      <c r="C158" t="s">
        <v>6745</v>
      </c>
      <c r="D158">
        <v>240.1435223</v>
      </c>
      <c r="E158">
        <v>0.65562685499999995</v>
      </c>
      <c r="F158">
        <v>0.13719915399999999</v>
      </c>
      <c r="G158">
        <v>4.7786508459999997</v>
      </c>
      <c r="H158" s="1">
        <v>1.7600000000000001E-6</v>
      </c>
      <c r="I158">
        <v>1.3035499999999999E-4</v>
      </c>
    </row>
    <row r="159" spans="1:9" x14ac:dyDescent="0.2">
      <c r="A159" t="s">
        <v>2323</v>
      </c>
      <c r="B159" s="3" t="s">
        <v>6746</v>
      </c>
      <c r="C159" t="s">
        <v>6746</v>
      </c>
      <c r="D159">
        <v>153.7610904</v>
      </c>
      <c r="E159">
        <v>0.92239746</v>
      </c>
      <c r="F159">
        <v>0.193061487</v>
      </c>
      <c r="G159">
        <v>4.7777393330000004</v>
      </c>
      <c r="H159" s="1">
        <v>1.77E-6</v>
      </c>
      <c r="I159">
        <v>1.3035499999999999E-4</v>
      </c>
    </row>
    <row r="160" spans="1:9" x14ac:dyDescent="0.2">
      <c r="A160" t="s">
        <v>266</v>
      </c>
      <c r="B160" s="3" t="s">
        <v>3432</v>
      </c>
      <c r="C160" t="s">
        <v>3433</v>
      </c>
      <c r="D160">
        <v>179.435427</v>
      </c>
      <c r="E160">
        <v>-0.529902549</v>
      </c>
      <c r="F160">
        <v>0.110970166</v>
      </c>
      <c r="G160">
        <v>-4.7751802750000003</v>
      </c>
      <c r="H160" s="1">
        <v>1.7999999999999999E-6</v>
      </c>
      <c r="I160">
        <v>1.3119299999999999E-4</v>
      </c>
    </row>
    <row r="161" spans="1:9" x14ac:dyDescent="0.2">
      <c r="A161" t="s">
        <v>2324</v>
      </c>
      <c r="B161" s="3" t="s">
        <v>6747</v>
      </c>
      <c r="C161" t="s">
        <v>6748</v>
      </c>
      <c r="D161">
        <v>1836.410404</v>
      </c>
      <c r="E161">
        <v>0.54918665200000005</v>
      </c>
      <c r="F161">
        <v>0.115196729</v>
      </c>
      <c r="G161">
        <v>4.7673805859999998</v>
      </c>
      <c r="H161" s="1">
        <v>1.8700000000000001E-6</v>
      </c>
      <c r="I161">
        <v>1.3552099999999999E-4</v>
      </c>
    </row>
    <row r="162" spans="1:9" x14ac:dyDescent="0.2">
      <c r="A162" t="s">
        <v>1127</v>
      </c>
      <c r="B162" s="3" t="s">
        <v>4830</v>
      </c>
      <c r="C162" t="s">
        <v>4831</v>
      </c>
      <c r="D162">
        <v>59.07217129</v>
      </c>
      <c r="E162">
        <v>-2.6653172860000001</v>
      </c>
      <c r="F162">
        <v>0.56212800500000004</v>
      </c>
      <c r="G162">
        <v>-4.7414774929999997</v>
      </c>
      <c r="H162" s="1">
        <v>2.12E-6</v>
      </c>
      <c r="I162">
        <v>1.5310200000000001E-4</v>
      </c>
    </row>
    <row r="163" spans="1:9" x14ac:dyDescent="0.2">
      <c r="A163" t="s">
        <v>2325</v>
      </c>
      <c r="B163" s="3" t="s">
        <v>6749</v>
      </c>
      <c r="C163" t="s">
        <v>6750</v>
      </c>
      <c r="D163">
        <v>895.02825150000001</v>
      </c>
      <c r="E163">
        <v>-0.303415147</v>
      </c>
      <c r="F163">
        <v>6.4171434999999999E-2</v>
      </c>
      <c r="G163">
        <v>-4.7281963779999998</v>
      </c>
      <c r="H163" s="1">
        <v>2.2699999999999999E-6</v>
      </c>
      <c r="I163">
        <v>1.6047199999999999E-4</v>
      </c>
    </row>
    <row r="164" spans="1:9" x14ac:dyDescent="0.2">
      <c r="A164" t="s">
        <v>1333</v>
      </c>
      <c r="B164" s="3" t="s">
        <v>5172</v>
      </c>
      <c r="C164" t="s">
        <v>5173</v>
      </c>
      <c r="D164">
        <v>346.74074880000001</v>
      </c>
      <c r="E164">
        <v>0.67223011099999996</v>
      </c>
      <c r="F164">
        <v>0.14215698800000001</v>
      </c>
      <c r="G164">
        <v>4.7287869760000003</v>
      </c>
      <c r="H164" s="1">
        <v>2.26E-6</v>
      </c>
      <c r="I164">
        <v>1.6047199999999999E-4</v>
      </c>
    </row>
    <row r="165" spans="1:9" x14ac:dyDescent="0.2">
      <c r="A165" t="s">
        <v>2326</v>
      </c>
      <c r="B165" s="3" t="s">
        <v>6751</v>
      </c>
      <c r="C165" t="s">
        <v>6752</v>
      </c>
      <c r="D165">
        <v>157.5424687</v>
      </c>
      <c r="E165">
        <v>0.831104065</v>
      </c>
      <c r="F165">
        <v>0.175714659</v>
      </c>
      <c r="G165">
        <v>4.7298504809999997</v>
      </c>
      <c r="H165" s="1">
        <v>2.2500000000000001E-6</v>
      </c>
      <c r="I165">
        <v>1.6047199999999999E-4</v>
      </c>
    </row>
    <row r="166" spans="1:9" x14ac:dyDescent="0.2">
      <c r="A166" t="s">
        <v>2327</v>
      </c>
      <c r="B166" s="3" t="s">
        <v>6753</v>
      </c>
      <c r="C166" t="s">
        <v>6754</v>
      </c>
      <c r="D166">
        <v>1734.579377</v>
      </c>
      <c r="E166">
        <v>0.26185874399999998</v>
      </c>
      <c r="F166">
        <v>5.5471264999999999E-2</v>
      </c>
      <c r="G166">
        <v>4.7206196619999998</v>
      </c>
      <c r="H166" s="1">
        <v>2.3499999999999999E-6</v>
      </c>
      <c r="I166">
        <v>1.65558E-4</v>
      </c>
    </row>
    <row r="167" spans="1:9" x14ac:dyDescent="0.2">
      <c r="A167" t="s">
        <v>2328</v>
      </c>
      <c r="B167" s="3" t="s">
        <v>6755</v>
      </c>
      <c r="C167" t="s">
        <v>6756</v>
      </c>
      <c r="D167">
        <v>6834.1584830000002</v>
      </c>
      <c r="E167">
        <v>-0.147423205</v>
      </c>
      <c r="F167">
        <v>3.1279723000000002E-2</v>
      </c>
      <c r="G167">
        <v>-4.7130598399999997</v>
      </c>
      <c r="H167" s="1">
        <v>2.4399999999999999E-6</v>
      </c>
      <c r="I167">
        <v>1.7078800000000001E-4</v>
      </c>
    </row>
    <row r="168" spans="1:9" x14ac:dyDescent="0.2">
      <c r="A168" t="s">
        <v>141</v>
      </c>
      <c r="B168" s="3" t="s">
        <v>3231</v>
      </c>
      <c r="C168" t="s">
        <v>3231</v>
      </c>
      <c r="D168">
        <v>592.187048</v>
      </c>
      <c r="E168">
        <v>0.34582547000000002</v>
      </c>
      <c r="F168">
        <v>7.3487435000000004E-2</v>
      </c>
      <c r="G168">
        <v>4.7059129449999997</v>
      </c>
      <c r="H168" s="1">
        <v>2.5299999999999999E-6</v>
      </c>
      <c r="I168">
        <v>1.75823E-4</v>
      </c>
    </row>
    <row r="169" spans="1:9" x14ac:dyDescent="0.2">
      <c r="A169" t="s">
        <v>2329</v>
      </c>
      <c r="B169" s="3" t="s">
        <v>6757</v>
      </c>
      <c r="C169" t="s">
        <v>6758</v>
      </c>
      <c r="D169">
        <v>1287.213293</v>
      </c>
      <c r="E169">
        <v>0.61948492200000005</v>
      </c>
      <c r="F169">
        <v>0.13170808000000001</v>
      </c>
      <c r="G169">
        <v>4.703469385</v>
      </c>
      <c r="H169" s="1">
        <v>2.5600000000000001E-6</v>
      </c>
      <c r="I169">
        <v>1.76882E-4</v>
      </c>
    </row>
    <row r="170" spans="1:9" x14ac:dyDescent="0.2">
      <c r="A170" t="s">
        <v>2002</v>
      </c>
      <c r="B170" s="3" t="s">
        <v>6227</v>
      </c>
      <c r="C170" t="s">
        <v>6228</v>
      </c>
      <c r="D170">
        <v>161.29100600000001</v>
      </c>
      <c r="E170">
        <v>0.59221907200000001</v>
      </c>
      <c r="F170">
        <v>0.12615636999999999</v>
      </c>
      <c r="G170">
        <v>4.6943255649999998</v>
      </c>
      <c r="H170" s="1">
        <v>2.6699999999999998E-6</v>
      </c>
      <c r="I170">
        <v>1.8388599999999999E-4</v>
      </c>
    </row>
    <row r="171" spans="1:9" x14ac:dyDescent="0.2">
      <c r="A171" t="s">
        <v>2330</v>
      </c>
      <c r="B171" s="3" t="s">
        <v>6759</v>
      </c>
      <c r="C171" t="s">
        <v>6760</v>
      </c>
      <c r="D171">
        <v>4426.2377180000003</v>
      </c>
      <c r="E171">
        <v>0.335195201</v>
      </c>
      <c r="F171">
        <v>7.1520753000000006E-2</v>
      </c>
      <c r="G171">
        <v>4.6866844419999998</v>
      </c>
      <c r="H171" s="1">
        <v>2.7800000000000001E-6</v>
      </c>
      <c r="I171">
        <v>1.8976099999999999E-4</v>
      </c>
    </row>
    <row r="172" spans="1:9" x14ac:dyDescent="0.2">
      <c r="A172" t="s">
        <v>689</v>
      </c>
      <c r="B172" s="3" t="s">
        <v>4122</v>
      </c>
      <c r="C172" t="s">
        <v>4123</v>
      </c>
      <c r="D172">
        <v>40.80178815</v>
      </c>
      <c r="E172">
        <v>-2.7403195779999998</v>
      </c>
      <c r="F172">
        <v>0.58528671899999996</v>
      </c>
      <c r="G172">
        <v>-4.6820122340000001</v>
      </c>
      <c r="H172" s="1">
        <v>2.8399999999999999E-6</v>
      </c>
      <c r="I172">
        <v>1.93003E-4</v>
      </c>
    </row>
    <row r="173" spans="1:9" x14ac:dyDescent="0.2">
      <c r="A173" t="s">
        <v>882</v>
      </c>
      <c r="B173" s="3" t="s">
        <v>4436</v>
      </c>
      <c r="C173" t="s">
        <v>4436</v>
      </c>
      <c r="D173">
        <v>1136.544118</v>
      </c>
      <c r="E173">
        <v>0.34322407900000002</v>
      </c>
      <c r="F173">
        <v>7.3362794999999995E-2</v>
      </c>
      <c r="G173">
        <v>4.6784487600000002</v>
      </c>
      <c r="H173" s="1">
        <v>2.8899999999999999E-6</v>
      </c>
      <c r="I173">
        <v>1.9524500000000001E-4</v>
      </c>
    </row>
    <row r="174" spans="1:9" x14ac:dyDescent="0.2">
      <c r="A174" t="s">
        <v>2331</v>
      </c>
      <c r="B174" s="3" t="s">
        <v>6761</v>
      </c>
      <c r="C174" t="s">
        <v>6762</v>
      </c>
      <c r="D174">
        <v>4146.5767169999999</v>
      </c>
      <c r="E174">
        <v>-0.16617913300000001</v>
      </c>
      <c r="F174">
        <v>3.5559159999999999E-2</v>
      </c>
      <c r="G174">
        <v>-4.6733144089999996</v>
      </c>
      <c r="H174" s="1">
        <v>2.96E-6</v>
      </c>
      <c r="I174">
        <v>1.97892E-4</v>
      </c>
    </row>
    <row r="175" spans="1:9" x14ac:dyDescent="0.2">
      <c r="A175" t="s">
        <v>1567</v>
      </c>
      <c r="B175" s="3" t="s">
        <v>5558</v>
      </c>
      <c r="C175" t="s">
        <v>5559</v>
      </c>
      <c r="D175">
        <v>895.52216520000002</v>
      </c>
      <c r="E175">
        <v>-0.255047568</v>
      </c>
      <c r="F175">
        <v>5.4564939999999999E-2</v>
      </c>
      <c r="G175">
        <v>-4.6742022820000004</v>
      </c>
      <c r="H175" s="1">
        <v>2.9500000000000001E-6</v>
      </c>
      <c r="I175">
        <v>1.97892E-4</v>
      </c>
    </row>
    <row r="176" spans="1:9" x14ac:dyDescent="0.2">
      <c r="A176" t="s">
        <v>862</v>
      </c>
      <c r="B176" s="3" t="s">
        <v>4402</v>
      </c>
      <c r="C176" t="s">
        <v>4403</v>
      </c>
      <c r="D176">
        <v>229.8487045</v>
      </c>
      <c r="E176">
        <v>0.49957833400000001</v>
      </c>
      <c r="F176">
        <v>0.107000717</v>
      </c>
      <c r="G176">
        <v>4.6689251059999997</v>
      </c>
      <c r="H176" s="1">
        <v>3.0299999999999998E-6</v>
      </c>
      <c r="I176">
        <v>1.9986900000000001E-4</v>
      </c>
    </row>
    <row r="177" spans="1:9" x14ac:dyDescent="0.2">
      <c r="A177" t="s">
        <v>2332</v>
      </c>
      <c r="B177" s="3" t="s">
        <v>6763</v>
      </c>
      <c r="C177" t="s">
        <v>6763</v>
      </c>
      <c r="D177">
        <v>123.6177588</v>
      </c>
      <c r="E177">
        <v>0.56600702199999997</v>
      </c>
      <c r="F177">
        <v>0.121218864</v>
      </c>
      <c r="G177">
        <v>4.6692981979999999</v>
      </c>
      <c r="H177" s="1">
        <v>3.0199999999999999E-6</v>
      </c>
      <c r="I177">
        <v>1.9986900000000001E-4</v>
      </c>
    </row>
    <row r="178" spans="1:9" x14ac:dyDescent="0.2">
      <c r="A178" t="s">
        <v>2333</v>
      </c>
      <c r="B178" s="3" t="s">
        <v>6764</v>
      </c>
      <c r="C178" t="s">
        <v>6765</v>
      </c>
      <c r="D178">
        <v>3100.2764069999998</v>
      </c>
      <c r="E178">
        <v>-0.17195629600000001</v>
      </c>
      <c r="F178">
        <v>3.6903366999999999E-2</v>
      </c>
      <c r="G178">
        <v>-4.6596370279999997</v>
      </c>
      <c r="H178" s="1">
        <v>3.1700000000000001E-6</v>
      </c>
      <c r="I178">
        <v>2.0792099999999999E-4</v>
      </c>
    </row>
    <row r="179" spans="1:9" x14ac:dyDescent="0.2">
      <c r="A179" t="s">
        <v>1707</v>
      </c>
      <c r="B179" s="3" t="s">
        <v>5775</v>
      </c>
      <c r="C179" t="s">
        <v>5776</v>
      </c>
      <c r="D179">
        <v>56.088639190000002</v>
      </c>
      <c r="E179">
        <v>0.86963520900000002</v>
      </c>
      <c r="F179">
        <v>0.18686582800000001</v>
      </c>
      <c r="G179">
        <v>4.653794735</v>
      </c>
      <c r="H179" s="1">
        <v>3.2600000000000001E-6</v>
      </c>
      <c r="I179">
        <v>2.12702E-4</v>
      </c>
    </row>
    <row r="180" spans="1:9" x14ac:dyDescent="0.2">
      <c r="A180" t="s">
        <v>2334</v>
      </c>
      <c r="B180" s="3" t="s">
        <v>6766</v>
      </c>
      <c r="C180" t="s">
        <v>6767</v>
      </c>
      <c r="D180">
        <v>6420.6148130000001</v>
      </c>
      <c r="E180">
        <v>0.23450612900000001</v>
      </c>
      <c r="F180">
        <v>5.0471927999999999E-2</v>
      </c>
      <c r="G180">
        <v>4.6462685209999997</v>
      </c>
      <c r="H180" s="1">
        <v>3.3799999999999998E-6</v>
      </c>
      <c r="I180">
        <v>2.1937399999999999E-4</v>
      </c>
    </row>
    <row r="181" spans="1:9" x14ac:dyDescent="0.2">
      <c r="A181" t="s">
        <v>2335</v>
      </c>
      <c r="B181" s="3" t="s">
        <v>6768</v>
      </c>
      <c r="C181" t="s">
        <v>6769</v>
      </c>
      <c r="D181">
        <v>56.684400369999999</v>
      </c>
      <c r="E181">
        <v>0.95463966099999997</v>
      </c>
      <c r="F181">
        <v>0.20589418900000001</v>
      </c>
      <c r="G181">
        <v>4.6365546609999999</v>
      </c>
      <c r="H181" s="1">
        <v>3.54E-6</v>
      </c>
      <c r="I181">
        <v>2.2865799999999999E-4</v>
      </c>
    </row>
    <row r="182" spans="1:9" x14ac:dyDescent="0.2">
      <c r="A182" t="s">
        <v>1097</v>
      </c>
      <c r="B182" s="3" t="s">
        <v>4784</v>
      </c>
      <c r="C182" t="s">
        <v>4785</v>
      </c>
      <c r="D182">
        <v>258.35099289999999</v>
      </c>
      <c r="E182">
        <v>0.60061402500000005</v>
      </c>
      <c r="F182">
        <v>0.12971270700000001</v>
      </c>
      <c r="G182">
        <v>4.6303406730000001</v>
      </c>
      <c r="H182" s="1">
        <v>3.6500000000000002E-6</v>
      </c>
      <c r="I182">
        <v>2.3304E-4</v>
      </c>
    </row>
    <row r="183" spans="1:9" x14ac:dyDescent="0.2">
      <c r="A183" t="s">
        <v>2336</v>
      </c>
      <c r="B183" s="3" t="s">
        <v>6770</v>
      </c>
      <c r="C183" t="s">
        <v>6770</v>
      </c>
      <c r="D183">
        <v>108.1671892</v>
      </c>
      <c r="E183">
        <v>1.0171178919999999</v>
      </c>
      <c r="F183">
        <v>0.21961013500000001</v>
      </c>
      <c r="G183">
        <v>4.6314706399999999</v>
      </c>
      <c r="H183" s="1">
        <v>3.63E-6</v>
      </c>
      <c r="I183">
        <v>2.3304E-4</v>
      </c>
    </row>
    <row r="184" spans="1:9" x14ac:dyDescent="0.2">
      <c r="A184" t="s">
        <v>319</v>
      </c>
      <c r="B184" s="3" t="s">
        <v>3523</v>
      </c>
      <c r="C184" t="s">
        <v>3524</v>
      </c>
      <c r="D184">
        <v>43.79492948</v>
      </c>
      <c r="E184">
        <v>1.1014407020000001</v>
      </c>
      <c r="F184">
        <v>0.23888127000000001</v>
      </c>
      <c r="G184">
        <v>4.6108290590000003</v>
      </c>
      <c r="H184" s="1">
        <v>4.0099999999999997E-6</v>
      </c>
      <c r="I184">
        <v>2.5462199999999998E-4</v>
      </c>
    </row>
    <row r="185" spans="1:9" x14ac:dyDescent="0.2">
      <c r="A185" t="s">
        <v>2337</v>
      </c>
      <c r="B185" s="3" t="s">
        <v>6771</v>
      </c>
      <c r="C185" t="s">
        <v>6772</v>
      </c>
      <c r="D185">
        <v>1814.6884520000001</v>
      </c>
      <c r="E185">
        <v>0.25417884299999999</v>
      </c>
      <c r="F185">
        <v>5.5158354999999999E-2</v>
      </c>
      <c r="G185">
        <v>4.6081657360000001</v>
      </c>
      <c r="H185" s="1">
        <v>4.0600000000000001E-6</v>
      </c>
      <c r="I185">
        <v>2.5650299999999999E-4</v>
      </c>
    </row>
    <row r="186" spans="1:9" x14ac:dyDescent="0.2">
      <c r="A186" t="s">
        <v>134</v>
      </c>
      <c r="B186" s="3" t="s">
        <v>3221</v>
      </c>
      <c r="C186" t="s">
        <v>3222</v>
      </c>
      <c r="D186">
        <v>382.1634348</v>
      </c>
      <c r="E186">
        <v>-0.84812275199999998</v>
      </c>
      <c r="F186">
        <v>0.18445108399999999</v>
      </c>
      <c r="G186">
        <v>-4.598090376</v>
      </c>
      <c r="H186" s="1">
        <v>4.2599999999999999E-6</v>
      </c>
      <c r="I186">
        <v>2.6776700000000003E-4</v>
      </c>
    </row>
    <row r="187" spans="1:9" x14ac:dyDescent="0.2">
      <c r="A187" t="s">
        <v>2338</v>
      </c>
      <c r="B187" s="3" t="s">
        <v>6773</v>
      </c>
      <c r="C187" t="s">
        <v>6773</v>
      </c>
      <c r="D187">
        <v>2318.8028890000001</v>
      </c>
      <c r="E187">
        <v>0.49323349900000002</v>
      </c>
      <c r="F187">
        <v>0.107372775</v>
      </c>
      <c r="G187">
        <v>4.5936551430000003</v>
      </c>
      <c r="H187" s="1">
        <v>4.3599999999999998E-6</v>
      </c>
      <c r="I187">
        <v>2.7205399999999998E-4</v>
      </c>
    </row>
    <row r="188" spans="1:9" x14ac:dyDescent="0.2">
      <c r="A188" t="s">
        <v>2339</v>
      </c>
      <c r="B188" s="3" t="s">
        <v>6774</v>
      </c>
      <c r="C188" t="s">
        <v>6775</v>
      </c>
      <c r="D188">
        <v>4965.96335</v>
      </c>
      <c r="E188">
        <v>-0.183487449</v>
      </c>
      <c r="F188">
        <v>3.9979248000000002E-2</v>
      </c>
      <c r="G188">
        <v>-4.5895673270000001</v>
      </c>
      <c r="H188" s="1">
        <v>4.4399999999999998E-6</v>
      </c>
      <c r="I188">
        <v>2.7595300000000001E-4</v>
      </c>
    </row>
    <row r="189" spans="1:9" x14ac:dyDescent="0.2">
      <c r="A189" t="s">
        <v>446</v>
      </c>
      <c r="B189" s="3" t="s">
        <v>3729</v>
      </c>
      <c r="C189" t="s">
        <v>3730</v>
      </c>
      <c r="D189">
        <v>21843.041689999998</v>
      </c>
      <c r="E189">
        <v>-0.24618662699999999</v>
      </c>
      <c r="F189">
        <v>5.3712054000000002E-2</v>
      </c>
      <c r="G189">
        <v>-4.583452072</v>
      </c>
      <c r="H189" s="1">
        <v>4.5700000000000003E-6</v>
      </c>
      <c r="I189">
        <v>2.8264000000000002E-4</v>
      </c>
    </row>
    <row r="190" spans="1:9" x14ac:dyDescent="0.2">
      <c r="A190" t="s">
        <v>2340</v>
      </c>
      <c r="B190" s="3" t="s">
        <v>6776</v>
      </c>
      <c r="C190" t="s">
        <v>6776</v>
      </c>
      <c r="D190">
        <v>473.3529029</v>
      </c>
      <c r="E190">
        <v>0.63043004000000002</v>
      </c>
      <c r="F190">
        <v>0.13793523399999999</v>
      </c>
      <c r="G190">
        <v>4.5704786510000002</v>
      </c>
      <c r="H190" s="1">
        <v>4.87E-6</v>
      </c>
      <c r="I190">
        <v>2.99124E-4</v>
      </c>
    </row>
    <row r="191" spans="1:9" x14ac:dyDescent="0.2">
      <c r="A191" t="s">
        <v>1151</v>
      </c>
      <c r="B191" s="3" t="s">
        <v>4872</v>
      </c>
      <c r="C191" t="s">
        <v>4873</v>
      </c>
      <c r="D191">
        <v>3798.3908310000002</v>
      </c>
      <c r="E191">
        <v>-0.13217014999999999</v>
      </c>
      <c r="F191">
        <v>2.8947067E-2</v>
      </c>
      <c r="G191">
        <v>-4.5659254999999996</v>
      </c>
      <c r="H191" s="1">
        <v>4.9699999999999998E-6</v>
      </c>
      <c r="I191">
        <v>3.0251600000000002E-4</v>
      </c>
    </row>
    <row r="192" spans="1:9" x14ac:dyDescent="0.2">
      <c r="A192" t="s">
        <v>2341</v>
      </c>
      <c r="B192" s="3" t="s">
        <v>6777</v>
      </c>
      <c r="C192" t="s">
        <v>6777</v>
      </c>
      <c r="D192">
        <v>791.74918279999997</v>
      </c>
      <c r="E192">
        <v>0.43844272000000001</v>
      </c>
      <c r="F192">
        <v>9.6025311000000002E-2</v>
      </c>
      <c r="G192">
        <v>4.5659078239999999</v>
      </c>
      <c r="H192" s="1">
        <v>4.9699999999999998E-6</v>
      </c>
      <c r="I192">
        <v>3.0251600000000002E-4</v>
      </c>
    </row>
    <row r="193" spans="1:9" x14ac:dyDescent="0.2">
      <c r="A193" t="s">
        <v>2342</v>
      </c>
      <c r="B193" s="3" t="s">
        <v>6778</v>
      </c>
      <c r="C193" t="s">
        <v>6779</v>
      </c>
      <c r="D193">
        <v>3501.3006439999999</v>
      </c>
      <c r="E193">
        <v>-0.14106004</v>
      </c>
      <c r="F193">
        <v>3.0924040999999999E-2</v>
      </c>
      <c r="G193">
        <v>-4.5615009070000001</v>
      </c>
      <c r="H193" s="1">
        <v>5.0799999999999996E-6</v>
      </c>
      <c r="I193">
        <v>3.07328E-4</v>
      </c>
    </row>
    <row r="194" spans="1:9" x14ac:dyDescent="0.2">
      <c r="A194" t="s">
        <v>2343</v>
      </c>
      <c r="B194" s="3" t="s">
        <v>6780</v>
      </c>
      <c r="C194" t="s">
        <v>6780</v>
      </c>
      <c r="D194">
        <v>224.21031360000001</v>
      </c>
      <c r="E194">
        <v>0.47264315099999998</v>
      </c>
      <c r="F194">
        <v>0.10384557799999999</v>
      </c>
      <c r="G194">
        <v>4.551403745</v>
      </c>
      <c r="H194" s="1">
        <v>5.3299999999999998E-6</v>
      </c>
      <c r="I194">
        <v>3.2050399999999999E-4</v>
      </c>
    </row>
    <row r="195" spans="1:9" x14ac:dyDescent="0.2">
      <c r="A195" t="s">
        <v>712</v>
      </c>
      <c r="B195" s="3" t="s">
        <v>4160</v>
      </c>
      <c r="C195" t="s">
        <v>4161</v>
      </c>
      <c r="D195">
        <v>112.8102981</v>
      </c>
      <c r="E195">
        <v>0.64000781699999998</v>
      </c>
      <c r="F195">
        <v>0.14064558199999999</v>
      </c>
      <c r="G195">
        <v>4.5505006789999998</v>
      </c>
      <c r="H195" s="1">
        <v>5.3499999999999996E-6</v>
      </c>
      <c r="I195">
        <v>3.2050399999999999E-4</v>
      </c>
    </row>
    <row r="196" spans="1:9" x14ac:dyDescent="0.2">
      <c r="A196" t="s">
        <v>2344</v>
      </c>
      <c r="B196" s="3" t="s">
        <v>6781</v>
      </c>
      <c r="C196" t="s">
        <v>6781</v>
      </c>
      <c r="D196">
        <v>1074.431656</v>
      </c>
      <c r="E196">
        <v>0.45226043300000002</v>
      </c>
      <c r="F196">
        <v>9.9440389000000004E-2</v>
      </c>
      <c r="G196">
        <v>4.5480557240000001</v>
      </c>
      <c r="H196" s="1">
        <v>5.4099999999999999E-6</v>
      </c>
      <c r="I196">
        <v>3.2258599999999998E-4</v>
      </c>
    </row>
    <row r="197" spans="1:9" x14ac:dyDescent="0.2">
      <c r="A197" t="s">
        <v>2345</v>
      </c>
      <c r="B197" s="3" t="s">
        <v>6782</v>
      </c>
      <c r="C197" t="s">
        <v>6782</v>
      </c>
      <c r="D197">
        <v>1265.103488</v>
      </c>
      <c r="E197">
        <v>0.52999539200000001</v>
      </c>
      <c r="F197">
        <v>0.116682592</v>
      </c>
      <c r="G197">
        <v>4.5421976390000003</v>
      </c>
      <c r="H197" s="1">
        <v>5.57E-6</v>
      </c>
      <c r="I197">
        <v>3.2999199999999998E-4</v>
      </c>
    </row>
    <row r="198" spans="1:9" x14ac:dyDescent="0.2">
      <c r="A198" t="s">
        <v>2346</v>
      </c>
      <c r="B198" s="3" t="s">
        <v>6783</v>
      </c>
      <c r="C198" t="s">
        <v>6783</v>
      </c>
      <c r="D198">
        <v>64.156945309999998</v>
      </c>
      <c r="E198">
        <v>0.837443681</v>
      </c>
      <c r="F198">
        <v>0.18451751899999999</v>
      </c>
      <c r="G198">
        <v>4.5385591779999999</v>
      </c>
      <c r="H198" s="1">
        <v>5.66E-6</v>
      </c>
      <c r="I198">
        <v>3.30675E-4</v>
      </c>
    </row>
    <row r="199" spans="1:9" x14ac:dyDescent="0.2">
      <c r="A199" t="s">
        <v>2347</v>
      </c>
      <c r="B199" s="3" t="s">
        <v>6784</v>
      </c>
      <c r="C199" t="s">
        <v>6785</v>
      </c>
      <c r="D199">
        <v>3782.556904</v>
      </c>
      <c r="E199">
        <v>0.39719324</v>
      </c>
      <c r="F199">
        <v>8.7499453000000005E-2</v>
      </c>
      <c r="G199">
        <v>4.5393796909999997</v>
      </c>
      <c r="H199" s="1">
        <v>5.6400000000000002E-6</v>
      </c>
      <c r="I199">
        <v>3.30675E-4</v>
      </c>
    </row>
    <row r="200" spans="1:9" x14ac:dyDescent="0.2">
      <c r="A200" t="s">
        <v>2348</v>
      </c>
      <c r="B200" s="3" t="s">
        <v>6786</v>
      </c>
      <c r="C200" t="s">
        <v>6786</v>
      </c>
      <c r="D200">
        <v>310.43557449999997</v>
      </c>
      <c r="E200">
        <v>0.55502431100000005</v>
      </c>
      <c r="F200">
        <v>0.122255453</v>
      </c>
      <c r="G200">
        <v>4.5398736619999998</v>
      </c>
      <c r="H200" s="1">
        <v>5.6300000000000003E-6</v>
      </c>
      <c r="I200">
        <v>3.30675E-4</v>
      </c>
    </row>
    <row r="201" spans="1:9" x14ac:dyDescent="0.2">
      <c r="A201" t="s">
        <v>903</v>
      </c>
      <c r="B201" s="3" t="s">
        <v>4467</v>
      </c>
      <c r="C201" t="s">
        <v>4468</v>
      </c>
      <c r="D201">
        <v>19.685811050000002</v>
      </c>
      <c r="E201">
        <v>-4.5200235849999997</v>
      </c>
      <c r="F201">
        <v>0.99712366299999999</v>
      </c>
      <c r="G201">
        <v>-4.5330622009999999</v>
      </c>
      <c r="H201" s="1">
        <v>5.8100000000000003E-6</v>
      </c>
      <c r="I201">
        <v>3.3770399999999998E-4</v>
      </c>
    </row>
    <row r="202" spans="1:9" x14ac:dyDescent="0.2">
      <c r="A202" t="s">
        <v>1160</v>
      </c>
      <c r="B202" s="3" t="s">
        <v>4887</v>
      </c>
      <c r="C202" t="s">
        <v>4888</v>
      </c>
      <c r="D202">
        <v>3381.3666459999999</v>
      </c>
      <c r="E202">
        <v>-0.197800331</v>
      </c>
      <c r="F202">
        <v>4.3734041000000001E-2</v>
      </c>
      <c r="G202">
        <v>-4.5228002399999996</v>
      </c>
      <c r="H202" s="1">
        <v>6.1E-6</v>
      </c>
      <c r="I202">
        <v>3.52741E-4</v>
      </c>
    </row>
    <row r="203" spans="1:9" x14ac:dyDescent="0.2">
      <c r="A203" t="s">
        <v>2349</v>
      </c>
      <c r="B203" s="3" t="s">
        <v>6787</v>
      </c>
      <c r="C203" t="s">
        <v>6788</v>
      </c>
      <c r="D203">
        <v>1208.1613150000001</v>
      </c>
      <c r="E203">
        <v>-0.21490684500000001</v>
      </c>
      <c r="F203">
        <v>4.7537212000000002E-2</v>
      </c>
      <c r="G203">
        <v>-4.5208129350000004</v>
      </c>
      <c r="H203" s="1">
        <v>6.1600000000000003E-6</v>
      </c>
      <c r="I203">
        <v>3.5373099999999998E-4</v>
      </c>
    </row>
    <row r="204" spans="1:9" x14ac:dyDescent="0.2">
      <c r="A204" t="s">
        <v>2350</v>
      </c>
      <c r="B204" s="3" t="s">
        <v>6789</v>
      </c>
      <c r="C204" t="s">
        <v>6790</v>
      </c>
      <c r="D204">
        <v>9322.3891999999996</v>
      </c>
      <c r="E204">
        <v>0.177480521</v>
      </c>
      <c r="F204">
        <v>3.9264632000000001E-2</v>
      </c>
      <c r="G204">
        <v>4.520111655</v>
      </c>
      <c r="H204" s="1">
        <v>6.1800000000000001E-6</v>
      </c>
      <c r="I204">
        <v>3.5373099999999998E-4</v>
      </c>
    </row>
    <row r="205" spans="1:9" x14ac:dyDescent="0.2">
      <c r="A205" t="s">
        <v>2351</v>
      </c>
      <c r="B205" s="3" t="s">
        <v>6791</v>
      </c>
      <c r="C205" t="s">
        <v>6791</v>
      </c>
      <c r="D205">
        <v>438.35503749999998</v>
      </c>
      <c r="E205">
        <v>-0.39019382000000002</v>
      </c>
      <c r="F205">
        <v>8.6524572999999994E-2</v>
      </c>
      <c r="G205">
        <v>-4.5096301009999999</v>
      </c>
      <c r="H205" s="1">
        <v>6.4899999999999997E-6</v>
      </c>
      <c r="I205">
        <v>3.6984399999999998E-4</v>
      </c>
    </row>
    <row r="206" spans="1:9" x14ac:dyDescent="0.2">
      <c r="A206" t="s">
        <v>2352</v>
      </c>
      <c r="B206" s="3" t="s">
        <v>6792</v>
      </c>
      <c r="C206" t="s">
        <v>6793</v>
      </c>
      <c r="D206">
        <v>4224.88249</v>
      </c>
      <c r="E206">
        <v>-0.22165684499999999</v>
      </c>
      <c r="F206">
        <v>4.9197824000000001E-2</v>
      </c>
      <c r="G206">
        <v>-4.5054196500000003</v>
      </c>
      <c r="H206" s="1">
        <v>6.6200000000000001E-6</v>
      </c>
      <c r="I206">
        <v>3.7541400000000002E-4</v>
      </c>
    </row>
    <row r="207" spans="1:9" x14ac:dyDescent="0.2">
      <c r="A207" t="s">
        <v>2353</v>
      </c>
      <c r="B207" s="3" t="s">
        <v>6794</v>
      </c>
      <c r="C207" t="s">
        <v>6794</v>
      </c>
      <c r="D207">
        <v>80.239159310000005</v>
      </c>
      <c r="E207">
        <v>-0.60995165600000001</v>
      </c>
      <c r="F207">
        <v>0.135446607</v>
      </c>
      <c r="G207">
        <v>-4.503262705</v>
      </c>
      <c r="H207" s="1">
        <v>6.6900000000000003E-6</v>
      </c>
      <c r="I207">
        <v>3.7558200000000001E-4</v>
      </c>
    </row>
    <row r="208" spans="1:9" x14ac:dyDescent="0.2">
      <c r="A208" t="s">
        <v>1280</v>
      </c>
      <c r="B208" s="3" t="s">
        <v>5080</v>
      </c>
      <c r="C208" t="s">
        <v>5081</v>
      </c>
      <c r="D208">
        <v>2163.1354609999999</v>
      </c>
      <c r="E208">
        <v>0.27556256899999998</v>
      </c>
      <c r="F208">
        <v>6.1180790999999998E-2</v>
      </c>
      <c r="G208">
        <v>4.5040700769999997</v>
      </c>
      <c r="H208" s="1">
        <v>6.6699999999999997E-6</v>
      </c>
      <c r="I208">
        <v>3.7558200000000001E-4</v>
      </c>
    </row>
    <row r="209" spans="1:9" x14ac:dyDescent="0.2">
      <c r="A209" t="s">
        <v>2354</v>
      </c>
      <c r="B209" s="3" t="s">
        <v>6795</v>
      </c>
      <c r="C209" t="s">
        <v>6796</v>
      </c>
      <c r="D209">
        <v>858.61847909999994</v>
      </c>
      <c r="E209">
        <v>-0.225181401</v>
      </c>
      <c r="F209">
        <v>5.0086780999999997E-2</v>
      </c>
      <c r="G209">
        <v>-4.4958249620000004</v>
      </c>
      <c r="H209" s="1">
        <v>6.9299999999999997E-6</v>
      </c>
      <c r="I209">
        <v>3.8708500000000001E-4</v>
      </c>
    </row>
    <row r="210" spans="1:9" x14ac:dyDescent="0.2">
      <c r="A210" t="s">
        <v>544</v>
      </c>
      <c r="B210" s="3" t="s">
        <v>3887</v>
      </c>
      <c r="C210" t="s">
        <v>3888</v>
      </c>
      <c r="D210">
        <v>1167.809998</v>
      </c>
      <c r="E210">
        <v>0.272871268</v>
      </c>
      <c r="F210">
        <v>6.0866762999999997E-2</v>
      </c>
      <c r="G210">
        <v>4.4830915190000002</v>
      </c>
      <c r="H210" s="1">
        <v>7.3599999999999998E-6</v>
      </c>
      <c r="I210">
        <v>4.08961E-4</v>
      </c>
    </row>
    <row r="211" spans="1:9" x14ac:dyDescent="0.2">
      <c r="A211" t="s">
        <v>2355</v>
      </c>
      <c r="B211" s="3" t="s">
        <v>6797</v>
      </c>
      <c r="C211" t="s">
        <v>6798</v>
      </c>
      <c r="D211">
        <v>499.46604930000001</v>
      </c>
      <c r="E211">
        <v>0.404837591</v>
      </c>
      <c r="F211">
        <v>9.0561887999999993E-2</v>
      </c>
      <c r="G211">
        <v>4.4702865860000003</v>
      </c>
      <c r="H211" s="1">
        <v>7.8099999999999998E-6</v>
      </c>
      <c r="I211">
        <v>4.3216100000000003E-4</v>
      </c>
    </row>
    <row r="212" spans="1:9" x14ac:dyDescent="0.2">
      <c r="A212" t="s">
        <v>2356</v>
      </c>
      <c r="B212" s="3" t="s">
        <v>6799</v>
      </c>
      <c r="C212" t="s">
        <v>6800</v>
      </c>
      <c r="D212">
        <v>1493.599964</v>
      </c>
      <c r="E212">
        <v>-0.181437874</v>
      </c>
      <c r="F212">
        <v>4.0625288000000002E-2</v>
      </c>
      <c r="G212">
        <v>-4.4661313859999998</v>
      </c>
      <c r="H212" s="1">
        <v>7.96E-6</v>
      </c>
      <c r="I212">
        <v>4.3854799999999998E-4</v>
      </c>
    </row>
    <row r="213" spans="1:9" x14ac:dyDescent="0.2">
      <c r="A213" t="s">
        <v>1085</v>
      </c>
      <c r="B213" s="3" t="s">
        <v>4762</v>
      </c>
      <c r="C213" t="s">
        <v>4763</v>
      </c>
      <c r="D213">
        <v>5971.8019510000004</v>
      </c>
      <c r="E213">
        <v>-0.192378984</v>
      </c>
      <c r="F213">
        <v>4.3110241000000001E-2</v>
      </c>
      <c r="G213">
        <v>-4.4624892269999998</v>
      </c>
      <c r="H213" s="1">
        <v>8.1000000000000004E-6</v>
      </c>
      <c r="I213">
        <v>4.4396700000000003E-4</v>
      </c>
    </row>
    <row r="214" spans="1:9" x14ac:dyDescent="0.2">
      <c r="A214" t="s">
        <v>268</v>
      </c>
      <c r="B214" s="3" t="s">
        <v>3436</v>
      </c>
      <c r="C214" t="s">
        <v>3437</v>
      </c>
      <c r="D214">
        <v>451.076278</v>
      </c>
      <c r="E214">
        <v>0.41630329599999999</v>
      </c>
      <c r="F214">
        <v>9.3323427E-2</v>
      </c>
      <c r="G214">
        <v>4.4608659179999997</v>
      </c>
      <c r="H214" s="1">
        <v>8.1599999999999998E-6</v>
      </c>
      <c r="I214">
        <v>4.4524300000000001E-4</v>
      </c>
    </row>
    <row r="215" spans="1:9" x14ac:dyDescent="0.2">
      <c r="A215" t="s">
        <v>1690</v>
      </c>
      <c r="B215" s="3" t="s">
        <v>5747</v>
      </c>
      <c r="C215" t="s">
        <v>5748</v>
      </c>
      <c r="D215">
        <v>1621.5283850000001</v>
      </c>
      <c r="E215">
        <v>0.35348429199999998</v>
      </c>
      <c r="F215">
        <v>7.9304380999999993E-2</v>
      </c>
      <c r="G215">
        <v>4.4573110109999998</v>
      </c>
      <c r="H215" s="1">
        <v>8.3000000000000002E-6</v>
      </c>
      <c r="I215">
        <v>4.5057300000000001E-4</v>
      </c>
    </row>
    <row r="216" spans="1:9" x14ac:dyDescent="0.2">
      <c r="A216" t="s">
        <v>2357</v>
      </c>
      <c r="B216" s="3" t="s">
        <v>6801</v>
      </c>
      <c r="C216" t="s">
        <v>6802</v>
      </c>
      <c r="D216">
        <v>536.5164565</v>
      </c>
      <c r="E216">
        <v>0.43691890999999999</v>
      </c>
      <c r="F216">
        <v>9.8094641999999996E-2</v>
      </c>
      <c r="G216">
        <v>4.4540548050000002</v>
      </c>
      <c r="H216" s="1">
        <v>8.4300000000000006E-6</v>
      </c>
      <c r="I216">
        <v>4.5533699999999999E-4</v>
      </c>
    </row>
    <row r="217" spans="1:9" x14ac:dyDescent="0.2">
      <c r="A217" t="s">
        <v>2358</v>
      </c>
      <c r="B217" s="3" t="s">
        <v>6803</v>
      </c>
      <c r="C217" t="s">
        <v>6803</v>
      </c>
      <c r="D217">
        <v>871.26694959999998</v>
      </c>
      <c r="E217">
        <v>0.22984675299999999</v>
      </c>
      <c r="F217">
        <v>5.1691786000000003E-2</v>
      </c>
      <c r="G217">
        <v>4.4464850790000003</v>
      </c>
      <c r="H217" s="1">
        <v>8.7299999999999994E-6</v>
      </c>
      <c r="I217">
        <v>4.6948900000000002E-4</v>
      </c>
    </row>
    <row r="218" spans="1:9" x14ac:dyDescent="0.2">
      <c r="A218" t="s">
        <v>2359</v>
      </c>
      <c r="B218" s="3" t="s">
        <v>6804</v>
      </c>
      <c r="C218" t="s">
        <v>6805</v>
      </c>
      <c r="D218">
        <v>534.02648529999999</v>
      </c>
      <c r="E218">
        <v>0.677737688</v>
      </c>
      <c r="F218">
        <v>0.15257786700000001</v>
      </c>
      <c r="G218">
        <v>4.4419134949999997</v>
      </c>
      <c r="H218" s="1">
        <v>8.9199999999999993E-6</v>
      </c>
      <c r="I218">
        <v>4.7736799999999999E-4</v>
      </c>
    </row>
    <row r="219" spans="1:9" x14ac:dyDescent="0.2">
      <c r="A219" t="s">
        <v>2360</v>
      </c>
      <c r="B219" s="3" t="s">
        <v>6806</v>
      </c>
      <c r="C219" t="s">
        <v>6807</v>
      </c>
      <c r="D219">
        <v>20043.919389999999</v>
      </c>
      <c r="E219">
        <v>-0.17286675500000001</v>
      </c>
      <c r="F219">
        <v>3.904407E-2</v>
      </c>
      <c r="G219">
        <v>-4.4274778100000001</v>
      </c>
      <c r="H219" s="1">
        <v>9.5300000000000002E-6</v>
      </c>
      <c r="I219">
        <v>5.0810799999999995E-4</v>
      </c>
    </row>
    <row r="220" spans="1:9" x14ac:dyDescent="0.2">
      <c r="A220" t="s">
        <v>2361</v>
      </c>
      <c r="B220" s="3" t="s">
        <v>6808</v>
      </c>
      <c r="C220" t="s">
        <v>6808</v>
      </c>
      <c r="D220">
        <v>5343.9189999999999</v>
      </c>
      <c r="E220">
        <v>0.27263148700000001</v>
      </c>
      <c r="F220">
        <v>6.1681084999999997E-2</v>
      </c>
      <c r="G220">
        <v>4.4200177109999998</v>
      </c>
      <c r="H220" s="1">
        <v>9.8700000000000004E-6</v>
      </c>
      <c r="I220">
        <v>5.2356799999999997E-4</v>
      </c>
    </row>
    <row r="221" spans="1:9" x14ac:dyDescent="0.2">
      <c r="A221" t="s">
        <v>101</v>
      </c>
      <c r="B221" s="3" t="s">
        <v>3161</v>
      </c>
      <c r="C221" t="s">
        <v>3162</v>
      </c>
      <c r="D221">
        <v>693.25604229999999</v>
      </c>
      <c r="E221">
        <v>0.50300847400000004</v>
      </c>
      <c r="F221">
        <v>0.113834279</v>
      </c>
      <c r="G221">
        <v>4.4187785980000003</v>
      </c>
      <c r="H221" s="1">
        <v>9.9299999999999998E-6</v>
      </c>
      <c r="I221">
        <v>5.2418400000000002E-4</v>
      </c>
    </row>
    <row r="222" spans="1:9" x14ac:dyDescent="0.2">
      <c r="A222" t="s">
        <v>2362</v>
      </c>
      <c r="B222" s="3" t="s">
        <v>6809</v>
      </c>
      <c r="C222" t="s">
        <v>6809</v>
      </c>
      <c r="D222">
        <v>74.264688750000005</v>
      </c>
      <c r="E222">
        <v>0.91296104700000003</v>
      </c>
      <c r="F222">
        <v>0.20667459899999999</v>
      </c>
      <c r="G222">
        <v>4.4173839099999999</v>
      </c>
      <c r="H222" s="1">
        <v>9.9899999999999992E-6</v>
      </c>
      <c r="I222">
        <v>5.2519000000000003E-4</v>
      </c>
    </row>
    <row r="223" spans="1:9" x14ac:dyDescent="0.2">
      <c r="A223" t="s">
        <v>2363</v>
      </c>
      <c r="B223" s="3" t="s">
        <v>6810</v>
      </c>
      <c r="C223" t="s">
        <v>6811</v>
      </c>
      <c r="D223">
        <v>94.096351679999998</v>
      </c>
      <c r="E223">
        <v>0.58491092099999997</v>
      </c>
      <c r="F223">
        <v>0.13249153699999999</v>
      </c>
      <c r="G223">
        <v>4.4147040180000001</v>
      </c>
      <c r="H223" s="1">
        <v>1.01E-5</v>
      </c>
      <c r="I223">
        <v>5.2934300000000004E-4</v>
      </c>
    </row>
    <row r="224" spans="1:9" x14ac:dyDescent="0.2">
      <c r="A224" t="s">
        <v>2364</v>
      </c>
      <c r="B224" s="3" t="s">
        <v>6812</v>
      </c>
      <c r="C224" t="s">
        <v>6813</v>
      </c>
      <c r="D224">
        <v>1457.175835</v>
      </c>
      <c r="E224">
        <v>-0.227339386</v>
      </c>
      <c r="F224">
        <v>5.1701597000000002E-2</v>
      </c>
      <c r="G224">
        <v>-4.397144387</v>
      </c>
      <c r="H224" s="1">
        <v>1.1E-5</v>
      </c>
      <c r="I224">
        <v>5.7144100000000001E-4</v>
      </c>
    </row>
    <row r="225" spans="1:9" x14ac:dyDescent="0.2">
      <c r="A225" t="s">
        <v>2365</v>
      </c>
      <c r="B225" s="3" t="s">
        <v>6814</v>
      </c>
      <c r="C225" t="s">
        <v>6815</v>
      </c>
      <c r="D225">
        <v>1316.6356410000001</v>
      </c>
      <c r="E225">
        <v>0.39646372499999999</v>
      </c>
      <c r="F225">
        <v>9.0184980999999997E-2</v>
      </c>
      <c r="G225">
        <v>4.3961169790000003</v>
      </c>
      <c r="H225" s="1">
        <v>1.1E-5</v>
      </c>
      <c r="I225">
        <v>5.7158800000000004E-4</v>
      </c>
    </row>
    <row r="226" spans="1:9" x14ac:dyDescent="0.2">
      <c r="A226" t="s">
        <v>2366</v>
      </c>
      <c r="B226" s="3" t="s">
        <v>6816</v>
      </c>
      <c r="C226" t="s">
        <v>6816</v>
      </c>
      <c r="D226">
        <v>1780.2654239999999</v>
      </c>
      <c r="E226">
        <v>0.35422846000000002</v>
      </c>
      <c r="F226">
        <v>8.0679390000000004E-2</v>
      </c>
      <c r="G226">
        <v>4.3905693660000003</v>
      </c>
      <c r="H226" s="1">
        <v>1.13E-5</v>
      </c>
      <c r="I226">
        <v>5.8117900000000003E-4</v>
      </c>
    </row>
    <row r="227" spans="1:9" x14ac:dyDescent="0.2">
      <c r="A227" t="s">
        <v>1152</v>
      </c>
      <c r="B227" s="3" t="s">
        <v>4874</v>
      </c>
      <c r="C227" t="s">
        <v>4875</v>
      </c>
      <c r="D227">
        <v>134.2448646</v>
      </c>
      <c r="E227">
        <v>0.51106378200000002</v>
      </c>
      <c r="F227">
        <v>0.11639883400000001</v>
      </c>
      <c r="G227">
        <v>4.3906263210000001</v>
      </c>
      <c r="H227" s="1">
        <v>1.13E-5</v>
      </c>
      <c r="I227">
        <v>5.8117900000000003E-4</v>
      </c>
    </row>
    <row r="228" spans="1:9" x14ac:dyDescent="0.2">
      <c r="A228" t="s">
        <v>2367</v>
      </c>
      <c r="B228" s="3" t="s">
        <v>6817</v>
      </c>
      <c r="C228" t="s">
        <v>6817</v>
      </c>
      <c r="D228">
        <v>221.06689560000001</v>
      </c>
      <c r="E228">
        <v>-0.40784018799999999</v>
      </c>
      <c r="F228">
        <v>9.2941605999999996E-2</v>
      </c>
      <c r="G228">
        <v>-4.3881336539999998</v>
      </c>
      <c r="H228" s="1">
        <v>1.1399999999999999E-5</v>
      </c>
      <c r="I228">
        <v>5.8513499999999997E-4</v>
      </c>
    </row>
    <row r="229" spans="1:9" x14ac:dyDescent="0.2">
      <c r="A229" t="s">
        <v>2368</v>
      </c>
      <c r="B229" s="3" t="s">
        <v>6818</v>
      </c>
      <c r="C229" t="s">
        <v>6819</v>
      </c>
      <c r="D229">
        <v>23.656719330000001</v>
      </c>
      <c r="E229">
        <v>1.8419828739999999</v>
      </c>
      <c r="F229">
        <v>0.42013310500000001</v>
      </c>
      <c r="G229">
        <v>4.3842840580000004</v>
      </c>
      <c r="H229" s="1">
        <v>1.1600000000000001E-5</v>
      </c>
      <c r="I229">
        <v>5.92966E-4</v>
      </c>
    </row>
    <row r="230" spans="1:9" x14ac:dyDescent="0.2">
      <c r="A230" t="s">
        <v>2369</v>
      </c>
      <c r="B230" s="3" t="s">
        <v>6820</v>
      </c>
      <c r="C230" t="s">
        <v>6821</v>
      </c>
      <c r="D230">
        <v>341.94597279999999</v>
      </c>
      <c r="E230">
        <v>0.61886897200000002</v>
      </c>
      <c r="F230">
        <v>0.141343934</v>
      </c>
      <c r="G230">
        <v>4.3784614810000004</v>
      </c>
      <c r="H230" s="1">
        <v>1.2E-5</v>
      </c>
      <c r="I230">
        <v>6.0636900000000005E-4</v>
      </c>
    </row>
    <row r="231" spans="1:9" x14ac:dyDescent="0.2">
      <c r="A231" t="s">
        <v>940</v>
      </c>
      <c r="B231" s="3" t="s">
        <v>4528</v>
      </c>
      <c r="C231" t="s">
        <v>4529</v>
      </c>
      <c r="D231">
        <v>2888.618035</v>
      </c>
      <c r="E231">
        <v>0.263223086</v>
      </c>
      <c r="F231">
        <v>6.0168211999999999E-2</v>
      </c>
      <c r="G231">
        <v>4.3747865299999997</v>
      </c>
      <c r="H231" s="1">
        <v>1.22E-5</v>
      </c>
      <c r="I231">
        <v>6.1399299999999996E-4</v>
      </c>
    </row>
    <row r="232" spans="1:9" x14ac:dyDescent="0.2">
      <c r="A232" t="s">
        <v>2370</v>
      </c>
      <c r="B232" s="3" t="s">
        <v>6822</v>
      </c>
      <c r="C232" t="s">
        <v>6822</v>
      </c>
      <c r="D232">
        <v>59.152527020000001</v>
      </c>
      <c r="E232">
        <v>0.78307259299999998</v>
      </c>
      <c r="F232">
        <v>0.17913512700000001</v>
      </c>
      <c r="G232">
        <v>4.3714072509999999</v>
      </c>
      <c r="H232" s="1">
        <v>1.2300000000000001E-5</v>
      </c>
      <c r="I232">
        <v>6.2087500000000001E-4</v>
      </c>
    </row>
    <row r="233" spans="1:9" x14ac:dyDescent="0.2">
      <c r="A233" t="s">
        <v>457</v>
      </c>
      <c r="B233" s="3" t="s">
        <v>3746</v>
      </c>
      <c r="C233" t="s">
        <v>3747</v>
      </c>
      <c r="D233">
        <v>7444.528601</v>
      </c>
      <c r="E233">
        <v>-0.23541530999999999</v>
      </c>
      <c r="F233">
        <v>5.3883281999999998E-2</v>
      </c>
      <c r="G233">
        <v>-4.3689861040000002</v>
      </c>
      <c r="H233" s="1">
        <v>1.2500000000000001E-5</v>
      </c>
      <c r="I233">
        <v>6.2509200000000005E-4</v>
      </c>
    </row>
    <row r="234" spans="1:9" x14ac:dyDescent="0.2">
      <c r="A234" t="s">
        <v>2371</v>
      </c>
      <c r="B234" s="3" t="s">
        <v>6823</v>
      </c>
      <c r="C234" t="s">
        <v>6824</v>
      </c>
      <c r="D234">
        <v>4625.1700309999997</v>
      </c>
      <c r="E234">
        <v>0.22000249799999999</v>
      </c>
      <c r="F234">
        <v>5.0467491000000003E-2</v>
      </c>
      <c r="G234">
        <v>4.3592913800000002</v>
      </c>
      <c r="H234" s="1">
        <v>1.2999999999999999E-5</v>
      </c>
      <c r="I234">
        <v>6.5062900000000001E-4</v>
      </c>
    </row>
    <row r="235" spans="1:9" x14ac:dyDescent="0.2">
      <c r="A235" t="s">
        <v>2372</v>
      </c>
      <c r="B235" s="3" t="s">
        <v>6825</v>
      </c>
      <c r="C235" t="s">
        <v>6825</v>
      </c>
      <c r="D235">
        <v>868.81207080000001</v>
      </c>
      <c r="E235">
        <v>-0.27558405600000002</v>
      </c>
      <c r="F235">
        <v>6.3278192999999996E-2</v>
      </c>
      <c r="G235">
        <v>-4.3551189289999996</v>
      </c>
      <c r="H235" s="1">
        <v>1.33E-5</v>
      </c>
      <c r="I235">
        <v>6.6031300000000005E-4</v>
      </c>
    </row>
    <row r="236" spans="1:9" x14ac:dyDescent="0.2">
      <c r="A236" t="s">
        <v>2373</v>
      </c>
      <c r="B236" s="3" t="s">
        <v>6826</v>
      </c>
      <c r="C236" t="s">
        <v>6827</v>
      </c>
      <c r="D236">
        <v>11717.032520000001</v>
      </c>
      <c r="E236">
        <v>-0.24113547299999999</v>
      </c>
      <c r="F236">
        <v>5.5582791999999999E-2</v>
      </c>
      <c r="G236">
        <v>-4.3383116709999996</v>
      </c>
      <c r="H236" s="1">
        <v>1.4399999999999999E-5</v>
      </c>
      <c r="I236">
        <v>7.0984200000000003E-4</v>
      </c>
    </row>
    <row r="237" spans="1:9" x14ac:dyDescent="0.2">
      <c r="A237" t="s">
        <v>2374</v>
      </c>
      <c r="B237" s="3" t="s">
        <v>6828</v>
      </c>
      <c r="C237" t="s">
        <v>6829</v>
      </c>
      <c r="D237">
        <v>364.20102270000001</v>
      </c>
      <c r="E237">
        <v>0.48132072599999998</v>
      </c>
      <c r="F237">
        <v>0.111067629</v>
      </c>
      <c r="G237">
        <v>4.3335824450000002</v>
      </c>
      <c r="H237" s="1">
        <v>1.47E-5</v>
      </c>
      <c r="I237">
        <v>7.2219799999999996E-4</v>
      </c>
    </row>
    <row r="238" spans="1:9" x14ac:dyDescent="0.2">
      <c r="A238" t="s">
        <v>2375</v>
      </c>
      <c r="B238" s="3" t="s">
        <v>6830</v>
      </c>
      <c r="C238" t="s">
        <v>6831</v>
      </c>
      <c r="D238">
        <v>4383.9582460000001</v>
      </c>
      <c r="E238">
        <v>-0.17838619</v>
      </c>
      <c r="F238">
        <v>4.1203911000000003E-2</v>
      </c>
      <c r="G238">
        <v>-4.3293509170000002</v>
      </c>
      <c r="H238" s="1">
        <v>1.5E-5</v>
      </c>
      <c r="I238">
        <v>7.33108E-4</v>
      </c>
    </row>
    <row r="239" spans="1:9" x14ac:dyDescent="0.2">
      <c r="A239" t="s">
        <v>337</v>
      </c>
      <c r="B239" s="3" t="s">
        <v>3551</v>
      </c>
      <c r="C239" t="s">
        <v>3551</v>
      </c>
      <c r="D239">
        <v>82.15855492</v>
      </c>
      <c r="E239">
        <v>1.303249705</v>
      </c>
      <c r="F239">
        <v>0.30142741299999998</v>
      </c>
      <c r="G239">
        <v>4.3235938300000001</v>
      </c>
      <c r="H239" s="1">
        <v>1.5400000000000002E-5</v>
      </c>
      <c r="I239">
        <v>7.4934999999999997E-4</v>
      </c>
    </row>
    <row r="240" spans="1:9" x14ac:dyDescent="0.2">
      <c r="A240" t="s">
        <v>1254</v>
      </c>
      <c r="B240" s="3" t="s">
        <v>5036</v>
      </c>
      <c r="C240" t="s">
        <v>5037</v>
      </c>
      <c r="D240">
        <v>4089.039123</v>
      </c>
      <c r="E240">
        <v>-0.14336884</v>
      </c>
      <c r="F240">
        <v>3.3177824000000002E-2</v>
      </c>
      <c r="G240">
        <v>-4.3212249519999997</v>
      </c>
      <c r="H240" s="1">
        <v>1.5500000000000001E-5</v>
      </c>
      <c r="I240">
        <v>7.5427299999999997E-4</v>
      </c>
    </row>
    <row r="241" spans="1:9" x14ac:dyDescent="0.2">
      <c r="A241" t="s">
        <v>2376</v>
      </c>
      <c r="B241" s="3" t="s">
        <v>6832</v>
      </c>
      <c r="C241" t="s">
        <v>6833</v>
      </c>
      <c r="D241">
        <v>1684.76511</v>
      </c>
      <c r="E241">
        <v>0.47916599100000001</v>
      </c>
      <c r="F241">
        <v>0.111018035</v>
      </c>
      <c r="G241">
        <v>4.3161094699999998</v>
      </c>
      <c r="H241" s="1">
        <v>1.59E-5</v>
      </c>
      <c r="I241">
        <v>7.6873999999999996E-4</v>
      </c>
    </row>
    <row r="242" spans="1:9" x14ac:dyDescent="0.2">
      <c r="A242" t="s">
        <v>256</v>
      </c>
      <c r="B242" s="3" t="s">
        <v>3417</v>
      </c>
      <c r="C242" t="s">
        <v>3417</v>
      </c>
      <c r="D242">
        <v>136.6813889</v>
      </c>
      <c r="E242">
        <v>-0.59219191999999998</v>
      </c>
      <c r="F242">
        <v>0.13735605300000001</v>
      </c>
      <c r="G242">
        <v>-4.3113638290000003</v>
      </c>
      <c r="H242" s="1">
        <v>1.6200000000000001E-5</v>
      </c>
      <c r="I242">
        <v>7.8216899999999998E-4</v>
      </c>
    </row>
    <row r="243" spans="1:9" x14ac:dyDescent="0.2">
      <c r="A243" t="s">
        <v>2377</v>
      </c>
      <c r="B243" s="3" t="s">
        <v>6834</v>
      </c>
      <c r="C243" t="s">
        <v>6835</v>
      </c>
      <c r="D243">
        <v>10031.72559</v>
      </c>
      <c r="E243">
        <v>-0.19880203499999999</v>
      </c>
      <c r="F243">
        <v>4.6121779000000002E-2</v>
      </c>
      <c r="G243">
        <v>-4.310372214</v>
      </c>
      <c r="H243" s="1">
        <v>1.63E-5</v>
      </c>
      <c r="I243">
        <v>7.8243900000000001E-4</v>
      </c>
    </row>
    <row r="244" spans="1:9" x14ac:dyDescent="0.2">
      <c r="A244" t="s">
        <v>2134</v>
      </c>
      <c r="B244" s="3" t="s">
        <v>6436</v>
      </c>
      <c r="C244" t="s">
        <v>6437</v>
      </c>
      <c r="D244">
        <v>128.32832690000001</v>
      </c>
      <c r="E244">
        <v>0.80770323499999996</v>
      </c>
      <c r="F244">
        <v>0.18744143299999999</v>
      </c>
      <c r="G244">
        <v>4.3090965649999999</v>
      </c>
      <c r="H244" s="1">
        <v>1.6399999999999999E-5</v>
      </c>
      <c r="I244">
        <v>7.83726E-4</v>
      </c>
    </row>
    <row r="245" spans="1:9" x14ac:dyDescent="0.2">
      <c r="A245" t="s">
        <v>2378</v>
      </c>
      <c r="B245" s="3" t="s">
        <v>6836</v>
      </c>
      <c r="C245" t="s">
        <v>6836</v>
      </c>
      <c r="D245">
        <v>624.60224470000003</v>
      </c>
      <c r="E245">
        <v>0.63098312499999998</v>
      </c>
      <c r="F245">
        <v>0.14652399099999999</v>
      </c>
      <c r="G245">
        <v>4.306346842</v>
      </c>
      <c r="H245" s="1">
        <v>1.66E-5</v>
      </c>
      <c r="I245">
        <v>7.9027500000000001E-4</v>
      </c>
    </row>
    <row r="246" spans="1:9" x14ac:dyDescent="0.2">
      <c r="A246" t="s">
        <v>2379</v>
      </c>
      <c r="B246" s="3" t="s">
        <v>6837</v>
      </c>
      <c r="C246" t="s">
        <v>6837</v>
      </c>
      <c r="D246">
        <v>66.694233310000001</v>
      </c>
      <c r="E246">
        <v>0.66721798399999999</v>
      </c>
      <c r="F246">
        <v>0.15554368399999999</v>
      </c>
      <c r="G246">
        <v>4.28958583</v>
      </c>
      <c r="H246" s="1">
        <v>1.7900000000000001E-5</v>
      </c>
      <c r="I246">
        <v>8.4885699999999995E-4</v>
      </c>
    </row>
    <row r="247" spans="1:9" x14ac:dyDescent="0.2">
      <c r="A247" t="s">
        <v>1308</v>
      </c>
      <c r="B247" s="3" t="s">
        <v>5130</v>
      </c>
      <c r="C247" t="s">
        <v>5131</v>
      </c>
      <c r="D247">
        <v>1731.8744429999999</v>
      </c>
      <c r="E247">
        <v>-0.19775688999999999</v>
      </c>
      <c r="F247">
        <v>4.6112203999999997E-2</v>
      </c>
      <c r="G247">
        <v>-4.2886019529999997</v>
      </c>
      <c r="H247" s="1">
        <v>1.8E-5</v>
      </c>
      <c r="I247">
        <v>8.4915900000000005E-4</v>
      </c>
    </row>
    <row r="248" spans="1:9" x14ac:dyDescent="0.2">
      <c r="A248" t="s">
        <v>2380</v>
      </c>
      <c r="B248" s="3" t="s">
        <v>6838</v>
      </c>
      <c r="C248" t="s">
        <v>6838</v>
      </c>
      <c r="D248">
        <v>66.78186925</v>
      </c>
      <c r="E248">
        <v>-0.86652258599999998</v>
      </c>
      <c r="F248">
        <v>0.202347006</v>
      </c>
      <c r="G248">
        <v>-4.2823593239999997</v>
      </c>
      <c r="H248" s="1">
        <v>1.8499999999999999E-5</v>
      </c>
      <c r="I248">
        <v>8.69807E-4</v>
      </c>
    </row>
    <row r="249" spans="1:9" x14ac:dyDescent="0.2">
      <c r="A249" t="s">
        <v>954</v>
      </c>
      <c r="B249" s="3" t="s">
        <v>4552</v>
      </c>
      <c r="C249" t="s">
        <v>4553</v>
      </c>
      <c r="D249">
        <v>7249.9799080000003</v>
      </c>
      <c r="E249">
        <v>-0.222838376</v>
      </c>
      <c r="F249">
        <v>5.2073556E-2</v>
      </c>
      <c r="G249">
        <v>-4.2793001510000002</v>
      </c>
      <c r="H249" s="1">
        <v>1.8700000000000001E-5</v>
      </c>
      <c r="I249">
        <v>8.75212E-4</v>
      </c>
    </row>
    <row r="250" spans="1:9" x14ac:dyDescent="0.2">
      <c r="A250" t="s">
        <v>2381</v>
      </c>
      <c r="B250" s="3" t="s">
        <v>6839</v>
      </c>
      <c r="C250" t="s">
        <v>6839</v>
      </c>
      <c r="D250">
        <v>947.05798689999995</v>
      </c>
      <c r="E250">
        <v>-0.210975897</v>
      </c>
      <c r="F250">
        <v>4.9302806999999997E-2</v>
      </c>
      <c r="G250">
        <v>-4.27918632</v>
      </c>
      <c r="H250" s="1">
        <v>1.88E-5</v>
      </c>
      <c r="I250">
        <v>8.75212E-4</v>
      </c>
    </row>
    <row r="251" spans="1:9" x14ac:dyDescent="0.2">
      <c r="A251" t="s">
        <v>373</v>
      </c>
      <c r="B251" s="3" t="s">
        <v>3608</v>
      </c>
      <c r="C251" t="s">
        <v>3608</v>
      </c>
      <c r="D251">
        <v>1537.66481</v>
      </c>
      <c r="E251">
        <v>0.484603903</v>
      </c>
      <c r="F251">
        <v>0.11333670699999999</v>
      </c>
      <c r="G251">
        <v>4.2757895299999999</v>
      </c>
      <c r="H251" s="1">
        <v>1.9000000000000001E-5</v>
      </c>
      <c r="I251">
        <v>8.8511099999999995E-4</v>
      </c>
    </row>
    <row r="252" spans="1:9" x14ac:dyDescent="0.2">
      <c r="A252" t="s">
        <v>881</v>
      </c>
      <c r="B252" s="3" t="s">
        <v>4435</v>
      </c>
      <c r="C252" t="s">
        <v>4435</v>
      </c>
      <c r="D252">
        <v>17.704649159999999</v>
      </c>
      <c r="E252">
        <v>1.9102868850000001</v>
      </c>
      <c r="F252">
        <v>0.44723336299999999</v>
      </c>
      <c r="G252">
        <v>4.2713425269999998</v>
      </c>
      <c r="H252" s="1">
        <v>1.9400000000000001E-5</v>
      </c>
      <c r="I252">
        <v>8.9935199999999996E-4</v>
      </c>
    </row>
    <row r="253" spans="1:9" x14ac:dyDescent="0.2">
      <c r="A253" t="s">
        <v>2382</v>
      </c>
      <c r="B253" s="3" t="s">
        <v>6840</v>
      </c>
      <c r="C253" t="s">
        <v>6840</v>
      </c>
      <c r="D253">
        <v>545.84190899999999</v>
      </c>
      <c r="E253">
        <v>0.47827461599999999</v>
      </c>
      <c r="F253">
        <v>0.112129274</v>
      </c>
      <c r="G253">
        <v>4.2653858370000002</v>
      </c>
      <c r="H253" s="1">
        <v>2.0000000000000002E-5</v>
      </c>
      <c r="I253">
        <v>9.2002100000000003E-4</v>
      </c>
    </row>
    <row r="254" spans="1:9" x14ac:dyDescent="0.2">
      <c r="A254" t="s">
        <v>2383</v>
      </c>
      <c r="B254" s="3" t="s">
        <v>6841</v>
      </c>
      <c r="C254" t="s">
        <v>6841</v>
      </c>
      <c r="D254">
        <v>303.5791706</v>
      </c>
      <c r="E254">
        <v>0.48680970499999998</v>
      </c>
      <c r="F254">
        <v>0.11415536799999999</v>
      </c>
      <c r="G254">
        <v>4.2644486510000004</v>
      </c>
      <c r="H254" s="1">
        <v>2.0000000000000002E-5</v>
      </c>
      <c r="I254">
        <v>9.20239E-4</v>
      </c>
    </row>
    <row r="255" spans="1:9" x14ac:dyDescent="0.2">
      <c r="A255" t="s">
        <v>935</v>
      </c>
      <c r="B255" s="3" t="s">
        <v>4521</v>
      </c>
      <c r="C255" t="s">
        <v>4521</v>
      </c>
      <c r="D255">
        <v>466.0830583</v>
      </c>
      <c r="E255">
        <v>-0.48492137299999999</v>
      </c>
      <c r="F255">
        <v>0.11381575100000001</v>
      </c>
      <c r="G255">
        <v>-4.2605823010000003</v>
      </c>
      <c r="H255" s="1">
        <v>2.0400000000000001E-5</v>
      </c>
      <c r="I255">
        <v>9.3261899999999998E-4</v>
      </c>
    </row>
    <row r="256" spans="1:9" x14ac:dyDescent="0.2">
      <c r="A256" t="s">
        <v>1392</v>
      </c>
      <c r="B256" s="3" t="s">
        <v>5273</v>
      </c>
      <c r="C256" t="s">
        <v>5274</v>
      </c>
      <c r="D256">
        <v>3010.530593</v>
      </c>
      <c r="E256">
        <v>-0.145107554</v>
      </c>
      <c r="F256">
        <v>3.4190990999999997E-2</v>
      </c>
      <c r="G256">
        <v>-4.2440288649999998</v>
      </c>
      <c r="H256" s="1">
        <v>2.1999999999999999E-5</v>
      </c>
      <c r="I256">
        <v>1.000251E-3</v>
      </c>
    </row>
    <row r="257" spans="1:9" x14ac:dyDescent="0.2">
      <c r="A257" t="s">
        <v>2384</v>
      </c>
      <c r="B257" s="3" t="s">
        <v>6842</v>
      </c>
      <c r="C257" t="s">
        <v>6843</v>
      </c>
      <c r="D257">
        <v>1953.288094</v>
      </c>
      <c r="E257">
        <v>0.63138514099999998</v>
      </c>
      <c r="F257">
        <v>0.14919412200000001</v>
      </c>
      <c r="G257">
        <v>4.231970628</v>
      </c>
      <c r="H257" s="1">
        <v>2.3200000000000001E-5</v>
      </c>
      <c r="I257">
        <v>1.051305E-3</v>
      </c>
    </row>
    <row r="258" spans="1:9" x14ac:dyDescent="0.2">
      <c r="A258" t="s">
        <v>2385</v>
      </c>
      <c r="B258" s="3" t="s">
        <v>6844</v>
      </c>
      <c r="C258" t="s">
        <v>6844</v>
      </c>
      <c r="D258">
        <v>106.11919279999999</v>
      </c>
      <c r="E258">
        <v>0.58185197600000005</v>
      </c>
      <c r="F258">
        <v>0.13772114699999999</v>
      </c>
      <c r="G258">
        <v>4.2248557309999999</v>
      </c>
      <c r="H258" s="1">
        <v>2.3900000000000002E-5</v>
      </c>
      <c r="I258">
        <v>1.0808529999999999E-3</v>
      </c>
    </row>
    <row r="259" spans="1:9" x14ac:dyDescent="0.2">
      <c r="A259" t="s">
        <v>2386</v>
      </c>
      <c r="B259" s="3" t="s">
        <v>6845</v>
      </c>
      <c r="C259" t="s">
        <v>6846</v>
      </c>
      <c r="D259">
        <v>2492.6026360000001</v>
      </c>
      <c r="E259">
        <v>-0.17047108799999999</v>
      </c>
      <c r="F259">
        <v>4.0359043999999997E-2</v>
      </c>
      <c r="G259">
        <v>-4.2238634040000003</v>
      </c>
      <c r="H259" s="1">
        <v>2.4000000000000001E-5</v>
      </c>
      <c r="I259">
        <v>1.081418E-3</v>
      </c>
    </row>
    <row r="260" spans="1:9" x14ac:dyDescent="0.2">
      <c r="A260" t="s">
        <v>2387</v>
      </c>
      <c r="B260" s="3" t="s">
        <v>6847</v>
      </c>
      <c r="C260" t="s">
        <v>6848</v>
      </c>
      <c r="D260">
        <v>1373.099676</v>
      </c>
      <c r="E260">
        <v>0.21167503600000001</v>
      </c>
      <c r="F260">
        <v>5.0145852999999997E-2</v>
      </c>
      <c r="G260">
        <v>4.2211872289999999</v>
      </c>
      <c r="H260" s="1">
        <v>2.4300000000000001E-5</v>
      </c>
      <c r="I260">
        <v>1.0901140000000001E-3</v>
      </c>
    </row>
    <row r="261" spans="1:9" x14ac:dyDescent="0.2">
      <c r="A261" t="s">
        <v>2388</v>
      </c>
      <c r="B261" s="3" t="s">
        <v>6849</v>
      </c>
      <c r="C261" t="s">
        <v>6850</v>
      </c>
      <c r="D261">
        <v>4121.027932</v>
      </c>
      <c r="E261">
        <v>-0.13912378</v>
      </c>
      <c r="F261">
        <v>3.2983967000000003E-2</v>
      </c>
      <c r="G261">
        <v>-4.2179213640000004</v>
      </c>
      <c r="H261" s="1">
        <v>2.4700000000000001E-5</v>
      </c>
      <c r="I261">
        <v>1.101765E-3</v>
      </c>
    </row>
    <row r="262" spans="1:9" x14ac:dyDescent="0.2">
      <c r="A262" t="s">
        <v>2389</v>
      </c>
      <c r="B262" s="3" t="s">
        <v>6851</v>
      </c>
      <c r="C262" t="s">
        <v>6852</v>
      </c>
      <c r="D262">
        <v>402.49352090000002</v>
      </c>
      <c r="E262">
        <v>0.45649966199999997</v>
      </c>
      <c r="F262">
        <v>0.10830234499999999</v>
      </c>
      <c r="G262">
        <v>4.2150487380000001</v>
      </c>
      <c r="H262" s="1">
        <v>2.5000000000000001E-5</v>
      </c>
      <c r="I262">
        <v>1.111608E-3</v>
      </c>
    </row>
    <row r="263" spans="1:9" x14ac:dyDescent="0.2">
      <c r="A263" t="s">
        <v>2390</v>
      </c>
      <c r="B263" s="3" t="s">
        <v>6853</v>
      </c>
      <c r="C263" t="s">
        <v>6854</v>
      </c>
      <c r="D263">
        <v>5149.7956999999997</v>
      </c>
      <c r="E263">
        <v>0.24442793600000001</v>
      </c>
      <c r="F263">
        <v>5.8040652999999998E-2</v>
      </c>
      <c r="G263">
        <v>4.2113229890000001</v>
      </c>
      <c r="H263" s="1">
        <v>2.5400000000000001E-5</v>
      </c>
      <c r="I263">
        <v>1.1257909999999999E-3</v>
      </c>
    </row>
    <row r="264" spans="1:9" x14ac:dyDescent="0.2">
      <c r="A264" t="s">
        <v>2391</v>
      </c>
      <c r="B264" s="3" t="s">
        <v>6855</v>
      </c>
      <c r="C264" t="s">
        <v>6855</v>
      </c>
      <c r="D264">
        <v>124.4953988</v>
      </c>
      <c r="E264">
        <v>0.49870388599999999</v>
      </c>
      <c r="F264">
        <v>0.118465718</v>
      </c>
      <c r="G264">
        <v>4.209689461</v>
      </c>
      <c r="H264" s="1">
        <v>2.5599999999999999E-5</v>
      </c>
      <c r="I264">
        <v>1.1296489999999999E-3</v>
      </c>
    </row>
    <row r="265" spans="1:9" x14ac:dyDescent="0.2">
      <c r="A265" t="s">
        <v>2392</v>
      </c>
      <c r="B265" s="3" t="s">
        <v>6856</v>
      </c>
      <c r="C265" t="s">
        <v>6857</v>
      </c>
      <c r="D265">
        <v>2830.6013950000001</v>
      </c>
      <c r="E265">
        <v>-0.202317093</v>
      </c>
      <c r="F265">
        <v>4.8185459999999999E-2</v>
      </c>
      <c r="G265">
        <v>-4.1987166499999997</v>
      </c>
      <c r="H265" s="1">
        <v>2.6800000000000001E-5</v>
      </c>
      <c r="I265">
        <v>1.181304E-3</v>
      </c>
    </row>
    <row r="266" spans="1:9" x14ac:dyDescent="0.2">
      <c r="A266" t="s">
        <v>2393</v>
      </c>
      <c r="B266" s="3" t="s">
        <v>6858</v>
      </c>
      <c r="C266" t="s">
        <v>6859</v>
      </c>
      <c r="D266">
        <v>2425.2253430000001</v>
      </c>
      <c r="E266">
        <v>0.37039451899999998</v>
      </c>
      <c r="F266">
        <v>8.8320832000000002E-2</v>
      </c>
      <c r="G266">
        <v>4.1937389969999996</v>
      </c>
      <c r="H266" s="1">
        <v>2.7399999999999999E-5</v>
      </c>
      <c r="I266">
        <v>1.2029829999999999E-3</v>
      </c>
    </row>
    <row r="267" spans="1:9" x14ac:dyDescent="0.2">
      <c r="A267" t="s">
        <v>2394</v>
      </c>
      <c r="B267" s="3" t="s">
        <v>6860</v>
      </c>
      <c r="C267" t="s">
        <v>6861</v>
      </c>
      <c r="D267">
        <v>4219.2615930000002</v>
      </c>
      <c r="E267">
        <v>-0.18348541800000001</v>
      </c>
      <c r="F267">
        <v>4.3776814999999997E-2</v>
      </c>
      <c r="G267">
        <v>-4.191383439</v>
      </c>
      <c r="H267" s="1">
        <v>2.7699999999999999E-5</v>
      </c>
      <c r="I267">
        <v>1.2109740000000001E-3</v>
      </c>
    </row>
    <row r="268" spans="1:9" x14ac:dyDescent="0.2">
      <c r="A268" t="s">
        <v>2395</v>
      </c>
      <c r="B268" s="3" t="s">
        <v>6862</v>
      </c>
      <c r="C268" t="s">
        <v>6862</v>
      </c>
      <c r="D268">
        <v>1410.2248489999999</v>
      </c>
      <c r="E268">
        <v>0.30334699199999998</v>
      </c>
      <c r="F268">
        <v>7.2427161000000004E-2</v>
      </c>
      <c r="G268">
        <v>4.1883043510000002</v>
      </c>
      <c r="H268" s="1">
        <v>2.8099999999999999E-5</v>
      </c>
      <c r="I268">
        <v>1.22292E-3</v>
      </c>
    </row>
    <row r="269" spans="1:9" x14ac:dyDescent="0.2">
      <c r="A269" t="s">
        <v>2396</v>
      </c>
      <c r="B269" s="3" t="s">
        <v>6863</v>
      </c>
      <c r="C269" t="s">
        <v>6863</v>
      </c>
      <c r="D269">
        <v>249.55730790000001</v>
      </c>
      <c r="E269">
        <v>0.41106605699999998</v>
      </c>
      <c r="F269">
        <v>9.8184161000000006E-2</v>
      </c>
      <c r="G269">
        <v>4.186683994</v>
      </c>
      <c r="H269" s="1">
        <v>2.83E-5</v>
      </c>
      <c r="I269">
        <v>1.227084E-3</v>
      </c>
    </row>
    <row r="270" spans="1:9" x14ac:dyDescent="0.2">
      <c r="A270" t="s">
        <v>2397</v>
      </c>
      <c r="B270" s="3" t="s">
        <v>6864</v>
      </c>
      <c r="C270" t="s">
        <v>6865</v>
      </c>
      <c r="D270">
        <v>537.96235869999998</v>
      </c>
      <c r="E270">
        <v>0.86331965200000005</v>
      </c>
      <c r="F270">
        <v>0.206305602</v>
      </c>
      <c r="G270">
        <v>4.184664121</v>
      </c>
      <c r="H270" s="1">
        <v>2.8600000000000001E-5</v>
      </c>
      <c r="I270">
        <v>1.2334430000000001E-3</v>
      </c>
    </row>
    <row r="271" spans="1:9" x14ac:dyDescent="0.2">
      <c r="A271" t="s">
        <v>2398</v>
      </c>
      <c r="B271" s="3" t="s">
        <v>6866</v>
      </c>
      <c r="C271" t="s">
        <v>6867</v>
      </c>
      <c r="D271">
        <v>176.00329199999999</v>
      </c>
      <c r="E271">
        <v>0.57667929100000004</v>
      </c>
      <c r="F271">
        <v>0.13805605100000001</v>
      </c>
      <c r="G271">
        <v>4.1771388299999996</v>
      </c>
      <c r="H271" s="1">
        <v>2.9499999999999999E-5</v>
      </c>
      <c r="I271">
        <v>1.26089E-3</v>
      </c>
    </row>
    <row r="272" spans="1:9" x14ac:dyDescent="0.2">
      <c r="A272" t="s">
        <v>111</v>
      </c>
      <c r="B272" s="3" t="s">
        <v>3180</v>
      </c>
      <c r="C272" t="s">
        <v>3180</v>
      </c>
      <c r="D272">
        <v>894.04038860000003</v>
      </c>
      <c r="E272">
        <v>0.292759573</v>
      </c>
      <c r="F272">
        <v>7.0083294000000004E-2</v>
      </c>
      <c r="G272">
        <v>4.1773090039999996</v>
      </c>
      <c r="H272" s="1">
        <v>2.9499999999999999E-5</v>
      </c>
      <c r="I272">
        <v>1.26089E-3</v>
      </c>
    </row>
    <row r="273" spans="1:9" x14ac:dyDescent="0.2">
      <c r="A273" t="s">
        <v>143</v>
      </c>
      <c r="B273" s="3" t="s">
        <v>3234</v>
      </c>
      <c r="C273" t="s">
        <v>3234</v>
      </c>
      <c r="D273">
        <v>54.636231449999997</v>
      </c>
      <c r="E273">
        <v>1.1648475140000001</v>
      </c>
      <c r="F273">
        <v>0.27882894200000002</v>
      </c>
      <c r="G273">
        <v>4.177642047</v>
      </c>
      <c r="H273" s="1">
        <v>2.9499999999999999E-5</v>
      </c>
      <c r="I273">
        <v>1.26089E-3</v>
      </c>
    </row>
    <row r="274" spans="1:9" x14ac:dyDescent="0.2">
      <c r="A274" t="s">
        <v>2399</v>
      </c>
      <c r="B274" s="3" t="s">
        <v>6868</v>
      </c>
      <c r="C274" t="s">
        <v>6868</v>
      </c>
      <c r="D274">
        <v>999.88074919999997</v>
      </c>
      <c r="E274">
        <v>0.51355095100000003</v>
      </c>
      <c r="F274">
        <v>0.12318549600000001</v>
      </c>
      <c r="G274">
        <v>4.1689238240000002</v>
      </c>
      <c r="H274" s="1">
        <v>3.0599999999999998E-5</v>
      </c>
      <c r="I274">
        <v>1.3024130000000001E-3</v>
      </c>
    </row>
    <row r="275" spans="1:9" x14ac:dyDescent="0.2">
      <c r="A275" t="s">
        <v>2400</v>
      </c>
      <c r="B275" s="3" t="s">
        <v>6869</v>
      </c>
      <c r="C275" t="s">
        <v>6869</v>
      </c>
      <c r="D275">
        <v>113.93414869999999</v>
      </c>
      <c r="E275">
        <v>0.66456927499999996</v>
      </c>
      <c r="F275">
        <v>0.15964207799999999</v>
      </c>
      <c r="G275">
        <v>4.1628703549999999</v>
      </c>
      <c r="H275" s="1">
        <v>3.1399999999999998E-5</v>
      </c>
      <c r="I275">
        <v>1.3277129999999999E-3</v>
      </c>
    </row>
    <row r="276" spans="1:9" x14ac:dyDescent="0.2">
      <c r="A276" t="s">
        <v>2401</v>
      </c>
      <c r="B276" s="3" t="s">
        <v>6870</v>
      </c>
      <c r="C276" t="s">
        <v>6871</v>
      </c>
      <c r="D276">
        <v>1290.1548150000001</v>
      </c>
      <c r="E276">
        <v>-0.208536533</v>
      </c>
      <c r="F276">
        <v>5.0090962000000003E-2</v>
      </c>
      <c r="G276">
        <v>-4.1631568440000004</v>
      </c>
      <c r="H276" s="1">
        <v>3.1399999999999998E-5</v>
      </c>
      <c r="I276">
        <v>1.3277129999999999E-3</v>
      </c>
    </row>
    <row r="277" spans="1:9" x14ac:dyDescent="0.2">
      <c r="A277" t="s">
        <v>2402</v>
      </c>
      <c r="B277" s="3" t="s">
        <v>6872</v>
      </c>
      <c r="C277" t="s">
        <v>6873</v>
      </c>
      <c r="D277">
        <v>1815.6088830000001</v>
      </c>
      <c r="E277">
        <v>-0.15152144300000001</v>
      </c>
      <c r="F277">
        <v>3.6414922000000002E-2</v>
      </c>
      <c r="G277">
        <v>-4.1609712119999998</v>
      </c>
      <c r="H277" s="1">
        <v>3.1699999999999998E-5</v>
      </c>
      <c r="I277">
        <v>1.329137E-3</v>
      </c>
    </row>
    <row r="278" spans="1:9" x14ac:dyDescent="0.2">
      <c r="A278" t="s">
        <v>2403</v>
      </c>
      <c r="B278" s="3" t="s">
        <v>6874</v>
      </c>
      <c r="C278" t="s">
        <v>6875</v>
      </c>
      <c r="D278">
        <v>955.63937220000003</v>
      </c>
      <c r="E278">
        <v>-0.18463505899999999</v>
      </c>
      <c r="F278">
        <v>4.4366139999999998E-2</v>
      </c>
      <c r="G278">
        <v>-4.161620997</v>
      </c>
      <c r="H278" s="1">
        <v>3.1600000000000002E-5</v>
      </c>
      <c r="I278">
        <v>1.329137E-3</v>
      </c>
    </row>
    <row r="279" spans="1:9" x14ac:dyDescent="0.2">
      <c r="A279" t="s">
        <v>2404</v>
      </c>
      <c r="B279" s="3" t="s">
        <v>6876</v>
      </c>
      <c r="C279" t="s">
        <v>6876</v>
      </c>
      <c r="D279">
        <v>2538.2822679999999</v>
      </c>
      <c r="E279">
        <v>0.362919455</v>
      </c>
      <c r="F279">
        <v>8.7352336000000003E-2</v>
      </c>
      <c r="G279">
        <v>4.1546622700000002</v>
      </c>
      <c r="H279" s="1">
        <v>3.26E-5</v>
      </c>
      <c r="I279">
        <v>1.3605889999999999E-3</v>
      </c>
    </row>
    <row r="280" spans="1:9" x14ac:dyDescent="0.2">
      <c r="A280" t="s">
        <v>2405</v>
      </c>
      <c r="B280" s="3" t="s">
        <v>6877</v>
      </c>
      <c r="C280" t="s">
        <v>6878</v>
      </c>
      <c r="D280">
        <v>363.37500790000001</v>
      </c>
      <c r="E280">
        <v>0.64356127500000004</v>
      </c>
      <c r="F280">
        <v>0.154926329</v>
      </c>
      <c r="G280">
        <v>4.1539826150000003</v>
      </c>
      <c r="H280" s="1">
        <v>3.2700000000000002E-5</v>
      </c>
      <c r="I280">
        <v>1.3605889999999999E-3</v>
      </c>
    </row>
    <row r="281" spans="1:9" x14ac:dyDescent="0.2">
      <c r="A281" t="s">
        <v>120</v>
      </c>
      <c r="B281" s="3" t="s">
        <v>3197</v>
      </c>
      <c r="C281" t="s">
        <v>3198</v>
      </c>
      <c r="D281">
        <v>11372.448420000001</v>
      </c>
      <c r="E281">
        <v>0.38276488800000003</v>
      </c>
      <c r="F281">
        <v>9.2173439999999995E-2</v>
      </c>
      <c r="G281">
        <v>4.1526592630000003</v>
      </c>
      <c r="H281" s="1">
        <v>3.29E-5</v>
      </c>
      <c r="I281">
        <v>1.3635959999999999E-3</v>
      </c>
    </row>
    <row r="282" spans="1:9" x14ac:dyDescent="0.2">
      <c r="A282" t="s">
        <v>329</v>
      </c>
      <c r="B282" s="3" t="s">
        <v>3539</v>
      </c>
      <c r="C282" t="s">
        <v>3540</v>
      </c>
      <c r="D282">
        <v>155.39422640000001</v>
      </c>
      <c r="E282">
        <v>0.66126428900000001</v>
      </c>
      <c r="F282">
        <v>0.15928392799999999</v>
      </c>
      <c r="G282">
        <v>4.151481553</v>
      </c>
      <c r="H282" s="1">
        <v>3.3000000000000003E-5</v>
      </c>
      <c r="I282">
        <v>1.365755E-3</v>
      </c>
    </row>
    <row r="283" spans="1:9" x14ac:dyDescent="0.2">
      <c r="A283" t="s">
        <v>546</v>
      </c>
      <c r="B283" s="3" t="s">
        <v>3890</v>
      </c>
      <c r="C283" t="s">
        <v>3891</v>
      </c>
      <c r="D283">
        <v>9891.566401</v>
      </c>
      <c r="E283">
        <v>-0.17097933200000001</v>
      </c>
      <c r="F283">
        <v>4.1207203999999997E-2</v>
      </c>
      <c r="G283">
        <v>-4.1492582779999996</v>
      </c>
      <c r="H283" s="1">
        <v>3.3399999999999999E-5</v>
      </c>
      <c r="I283">
        <v>1.3694779999999999E-3</v>
      </c>
    </row>
    <row r="284" spans="1:9" x14ac:dyDescent="0.2">
      <c r="A284" t="s">
        <v>1169</v>
      </c>
      <c r="B284" s="3" t="s">
        <v>4902</v>
      </c>
      <c r="C284" t="s">
        <v>4902</v>
      </c>
      <c r="D284">
        <v>1035.8708119999999</v>
      </c>
      <c r="E284">
        <v>-0.25142980700000001</v>
      </c>
      <c r="F284">
        <v>6.0596661000000003E-2</v>
      </c>
      <c r="G284">
        <v>-4.1492353230000001</v>
      </c>
      <c r="H284" s="1">
        <v>3.3399999999999999E-5</v>
      </c>
      <c r="I284">
        <v>1.3694779999999999E-3</v>
      </c>
    </row>
    <row r="285" spans="1:9" x14ac:dyDescent="0.2">
      <c r="A285" t="s">
        <v>267</v>
      </c>
      <c r="B285" s="3" t="s">
        <v>3434</v>
      </c>
      <c r="C285" t="s">
        <v>3435</v>
      </c>
      <c r="D285">
        <v>5548.9302950000001</v>
      </c>
      <c r="E285">
        <v>0.323753707</v>
      </c>
      <c r="F285">
        <v>7.8205443999999999E-2</v>
      </c>
      <c r="G285">
        <v>4.1397847929999996</v>
      </c>
      <c r="H285" s="1">
        <v>3.4799999999999999E-5</v>
      </c>
      <c r="I285">
        <v>1.417118E-3</v>
      </c>
    </row>
    <row r="286" spans="1:9" x14ac:dyDescent="0.2">
      <c r="A286" t="s">
        <v>2406</v>
      </c>
      <c r="B286" s="3" t="s">
        <v>6879</v>
      </c>
      <c r="C286" t="s">
        <v>6880</v>
      </c>
      <c r="D286">
        <v>5057.5805060000002</v>
      </c>
      <c r="E286">
        <v>-0.15958424700000001</v>
      </c>
      <c r="F286">
        <v>3.8548078E-2</v>
      </c>
      <c r="G286">
        <v>-4.1398755559999998</v>
      </c>
      <c r="H286" s="1">
        <v>3.4700000000000003E-5</v>
      </c>
      <c r="I286">
        <v>1.417118E-3</v>
      </c>
    </row>
    <row r="287" spans="1:9" x14ac:dyDescent="0.2">
      <c r="A287" t="s">
        <v>413</v>
      </c>
      <c r="B287" s="3" t="s">
        <v>3676</v>
      </c>
      <c r="C287" t="s">
        <v>3677</v>
      </c>
      <c r="D287">
        <v>184.97008840000001</v>
      </c>
      <c r="E287">
        <v>0.68798553799999995</v>
      </c>
      <c r="F287">
        <v>0.16640200099999999</v>
      </c>
      <c r="G287">
        <v>4.1344787609999996</v>
      </c>
      <c r="H287" s="1">
        <v>3.5599999999999998E-5</v>
      </c>
      <c r="I287">
        <v>1.445186E-3</v>
      </c>
    </row>
    <row r="288" spans="1:9" x14ac:dyDescent="0.2">
      <c r="A288" t="s">
        <v>808</v>
      </c>
      <c r="B288" s="3" t="s">
        <v>4316</v>
      </c>
      <c r="C288" t="s">
        <v>4317</v>
      </c>
      <c r="D288">
        <v>6704.6870090000002</v>
      </c>
      <c r="E288">
        <v>-0.170287192</v>
      </c>
      <c r="F288">
        <v>4.1236852999999997E-2</v>
      </c>
      <c r="G288">
        <v>-4.1294904499999996</v>
      </c>
      <c r="H288" s="1">
        <v>3.6399999999999997E-5</v>
      </c>
      <c r="I288">
        <v>1.471754E-3</v>
      </c>
    </row>
    <row r="289" spans="1:9" x14ac:dyDescent="0.2">
      <c r="A289" t="s">
        <v>2407</v>
      </c>
      <c r="B289" s="3" t="s">
        <v>6881</v>
      </c>
      <c r="C289" t="s">
        <v>6882</v>
      </c>
      <c r="D289">
        <v>3741.4395370000002</v>
      </c>
      <c r="E289">
        <v>-0.20176562100000001</v>
      </c>
      <c r="F289">
        <v>4.8900034000000002E-2</v>
      </c>
      <c r="G289">
        <v>-4.1260834099999997</v>
      </c>
      <c r="H289" s="1">
        <v>3.6900000000000002E-5</v>
      </c>
      <c r="I289">
        <v>1.4833789999999999E-3</v>
      </c>
    </row>
    <row r="290" spans="1:9" x14ac:dyDescent="0.2">
      <c r="A290" t="s">
        <v>2408</v>
      </c>
      <c r="B290" s="3" t="s">
        <v>6883</v>
      </c>
      <c r="C290" t="s">
        <v>6884</v>
      </c>
      <c r="D290">
        <v>855.20955619999995</v>
      </c>
      <c r="E290">
        <v>-0.243224251</v>
      </c>
      <c r="F290">
        <v>5.8937004000000001E-2</v>
      </c>
      <c r="G290">
        <v>-4.1268513029999996</v>
      </c>
      <c r="H290" s="1">
        <v>3.68E-5</v>
      </c>
      <c r="I290">
        <v>1.4833789999999999E-3</v>
      </c>
    </row>
    <row r="291" spans="1:9" x14ac:dyDescent="0.2">
      <c r="A291" t="s">
        <v>2409</v>
      </c>
      <c r="B291" s="3" t="s">
        <v>6885</v>
      </c>
      <c r="C291" t="s">
        <v>6885</v>
      </c>
      <c r="D291">
        <v>75.408497209999993</v>
      </c>
      <c r="E291">
        <v>0.711490081</v>
      </c>
      <c r="F291">
        <v>0.17258100600000001</v>
      </c>
      <c r="G291">
        <v>4.1226441820000002</v>
      </c>
      <c r="H291" s="1">
        <v>3.7499999999999997E-5</v>
      </c>
      <c r="I291">
        <v>1.4991150000000001E-3</v>
      </c>
    </row>
    <row r="292" spans="1:9" x14ac:dyDescent="0.2">
      <c r="A292" t="s">
        <v>895</v>
      </c>
      <c r="B292" s="3" t="s">
        <v>4454</v>
      </c>
      <c r="C292" t="s">
        <v>4455</v>
      </c>
      <c r="D292">
        <v>177.41724360000001</v>
      </c>
      <c r="E292">
        <v>-0.51969532500000004</v>
      </c>
      <c r="F292">
        <v>0.12607639800000001</v>
      </c>
      <c r="G292">
        <v>-4.1220667239999997</v>
      </c>
      <c r="H292" s="1">
        <v>3.7499999999999997E-5</v>
      </c>
      <c r="I292">
        <v>1.4991150000000001E-3</v>
      </c>
    </row>
    <row r="293" spans="1:9" x14ac:dyDescent="0.2">
      <c r="A293" t="s">
        <v>2410</v>
      </c>
      <c r="B293" s="3" t="s">
        <v>6886</v>
      </c>
      <c r="C293" t="s">
        <v>6887</v>
      </c>
      <c r="D293">
        <v>70.289059980000005</v>
      </c>
      <c r="E293">
        <v>0.670975934</v>
      </c>
      <c r="F293">
        <v>0.16299561800000001</v>
      </c>
      <c r="G293">
        <v>4.1165274470000002</v>
      </c>
      <c r="H293" s="1">
        <v>3.8500000000000001E-5</v>
      </c>
      <c r="I293">
        <v>1.519917E-3</v>
      </c>
    </row>
    <row r="294" spans="1:9" x14ac:dyDescent="0.2">
      <c r="A294" t="s">
        <v>677</v>
      </c>
      <c r="B294" s="3" t="s">
        <v>4103</v>
      </c>
      <c r="C294" t="s">
        <v>4103</v>
      </c>
      <c r="D294">
        <v>417.03646229999998</v>
      </c>
      <c r="E294">
        <v>0.30799888199999997</v>
      </c>
      <c r="F294">
        <v>7.4819963000000003E-2</v>
      </c>
      <c r="G294">
        <v>4.1165334700000002</v>
      </c>
      <c r="H294" s="1">
        <v>3.8500000000000001E-5</v>
      </c>
      <c r="I294">
        <v>1.519917E-3</v>
      </c>
    </row>
    <row r="295" spans="1:9" x14ac:dyDescent="0.2">
      <c r="A295" t="s">
        <v>778</v>
      </c>
      <c r="B295" s="3" t="s">
        <v>4267</v>
      </c>
      <c r="C295" t="s">
        <v>4267</v>
      </c>
      <c r="D295">
        <v>135.83976509999999</v>
      </c>
      <c r="E295">
        <v>0.90218521799999996</v>
      </c>
      <c r="F295">
        <v>0.21912045699999999</v>
      </c>
      <c r="G295">
        <v>4.1173025519999999</v>
      </c>
      <c r="H295" s="1">
        <v>3.8300000000000003E-5</v>
      </c>
      <c r="I295">
        <v>1.519917E-3</v>
      </c>
    </row>
    <row r="296" spans="1:9" x14ac:dyDescent="0.2">
      <c r="A296" t="s">
        <v>2411</v>
      </c>
      <c r="B296" s="3" t="s">
        <v>6888</v>
      </c>
      <c r="C296" t="s">
        <v>6889</v>
      </c>
      <c r="D296">
        <v>1164.2520919999999</v>
      </c>
      <c r="E296">
        <v>-0.209726359</v>
      </c>
      <c r="F296">
        <v>5.0996279999999998E-2</v>
      </c>
      <c r="G296">
        <v>-4.1125815210000001</v>
      </c>
      <c r="H296" s="1">
        <v>3.9100000000000002E-5</v>
      </c>
      <c r="I296">
        <v>1.540898E-3</v>
      </c>
    </row>
    <row r="297" spans="1:9" x14ac:dyDescent="0.2">
      <c r="A297" t="s">
        <v>2412</v>
      </c>
      <c r="B297" s="3" t="s">
        <v>6890</v>
      </c>
      <c r="C297" t="s">
        <v>6891</v>
      </c>
      <c r="D297">
        <v>699.08742540000003</v>
      </c>
      <c r="E297">
        <v>-0.25413398300000001</v>
      </c>
      <c r="F297">
        <v>6.1828855000000002E-2</v>
      </c>
      <c r="G297">
        <v>-4.1102812399999999</v>
      </c>
      <c r="H297" s="1">
        <v>3.9499999999999998E-5</v>
      </c>
      <c r="I297">
        <v>1.5510719999999999E-3</v>
      </c>
    </row>
    <row r="298" spans="1:9" x14ac:dyDescent="0.2">
      <c r="A298" t="s">
        <v>1271</v>
      </c>
      <c r="B298" s="3" t="s">
        <v>5066</v>
      </c>
      <c r="C298" t="s">
        <v>5067</v>
      </c>
      <c r="D298">
        <v>3644.2983730000001</v>
      </c>
      <c r="E298">
        <v>0.16435893100000001</v>
      </c>
      <c r="F298">
        <v>4.0003296000000001E-2</v>
      </c>
      <c r="G298">
        <v>4.1086347600000002</v>
      </c>
      <c r="H298" s="1">
        <v>3.9799999999999998E-5</v>
      </c>
      <c r="I298">
        <v>1.5569100000000001E-3</v>
      </c>
    </row>
    <row r="299" spans="1:9" x14ac:dyDescent="0.2">
      <c r="A299" t="s">
        <v>2413</v>
      </c>
      <c r="B299" s="3" t="s">
        <v>6892</v>
      </c>
      <c r="C299" t="s">
        <v>6893</v>
      </c>
      <c r="D299">
        <v>724.57090649999998</v>
      </c>
      <c r="E299">
        <v>-0.223200171</v>
      </c>
      <c r="F299">
        <v>5.4400274999999998E-2</v>
      </c>
      <c r="G299">
        <v>-4.1029236109999996</v>
      </c>
      <c r="H299" s="1">
        <v>4.0800000000000002E-5</v>
      </c>
      <c r="I299">
        <v>1.590504E-3</v>
      </c>
    </row>
    <row r="300" spans="1:9" x14ac:dyDescent="0.2">
      <c r="A300" t="s">
        <v>157</v>
      </c>
      <c r="B300" s="3" t="s">
        <v>3252</v>
      </c>
      <c r="C300" t="s">
        <v>3253</v>
      </c>
      <c r="D300">
        <v>1664.3197150000001</v>
      </c>
      <c r="E300">
        <v>-0.41311854100000001</v>
      </c>
      <c r="F300">
        <v>0.100878396</v>
      </c>
      <c r="G300">
        <v>-4.0952132060000004</v>
      </c>
      <c r="H300" s="1">
        <v>4.2200000000000003E-5</v>
      </c>
      <c r="I300">
        <v>1.638876E-3</v>
      </c>
    </row>
    <row r="301" spans="1:9" x14ac:dyDescent="0.2">
      <c r="A301" t="s">
        <v>1610</v>
      </c>
      <c r="B301" s="3" t="s">
        <v>5626</v>
      </c>
      <c r="C301" t="s">
        <v>5626</v>
      </c>
      <c r="D301">
        <v>300.9386179</v>
      </c>
      <c r="E301">
        <v>0.33661489999999999</v>
      </c>
      <c r="F301">
        <v>8.2287326999999993E-2</v>
      </c>
      <c r="G301">
        <v>4.0907259260000002</v>
      </c>
      <c r="H301" s="1">
        <v>4.3000000000000002E-5</v>
      </c>
      <c r="I301">
        <v>1.665344E-3</v>
      </c>
    </row>
    <row r="302" spans="1:9" x14ac:dyDescent="0.2">
      <c r="A302" t="s">
        <v>2414</v>
      </c>
      <c r="B302" s="3" t="s">
        <v>6894</v>
      </c>
      <c r="C302" t="s">
        <v>6894</v>
      </c>
      <c r="D302">
        <v>446.41428309999998</v>
      </c>
      <c r="E302">
        <v>-0.68494019100000003</v>
      </c>
      <c r="F302">
        <v>0.16765016699999999</v>
      </c>
      <c r="G302">
        <v>-4.0855324189999997</v>
      </c>
      <c r="H302" s="1">
        <v>4.3999999999999999E-5</v>
      </c>
      <c r="I302">
        <v>1.697381E-3</v>
      </c>
    </row>
    <row r="303" spans="1:9" x14ac:dyDescent="0.2">
      <c r="A303" t="s">
        <v>1092</v>
      </c>
      <c r="B303" s="3" t="s">
        <v>4775</v>
      </c>
      <c r="C303" t="s">
        <v>4776</v>
      </c>
      <c r="D303">
        <v>2580.8343639999998</v>
      </c>
      <c r="E303">
        <v>0.43091448999999998</v>
      </c>
      <c r="F303">
        <v>0.105540232</v>
      </c>
      <c r="G303">
        <v>4.0829405110000003</v>
      </c>
      <c r="H303" s="1">
        <v>4.4499999999999997E-5</v>
      </c>
      <c r="I303">
        <v>1.7107470000000001E-3</v>
      </c>
    </row>
    <row r="304" spans="1:9" x14ac:dyDescent="0.2">
      <c r="A304" t="s">
        <v>2415</v>
      </c>
      <c r="B304" s="3" t="s">
        <v>6895</v>
      </c>
      <c r="C304" t="s">
        <v>6895</v>
      </c>
      <c r="D304">
        <v>274.60276229999999</v>
      </c>
      <c r="E304">
        <v>-0.85392865799999995</v>
      </c>
      <c r="F304">
        <v>0.209278099</v>
      </c>
      <c r="G304">
        <v>-4.0803536730000003</v>
      </c>
      <c r="H304" s="1">
        <v>4.5000000000000003E-5</v>
      </c>
      <c r="I304">
        <v>1.7241890000000001E-3</v>
      </c>
    </row>
    <row r="305" spans="1:9" x14ac:dyDescent="0.2">
      <c r="A305" t="s">
        <v>2416</v>
      </c>
      <c r="B305" s="3" t="s">
        <v>6896</v>
      </c>
      <c r="C305" t="s">
        <v>6897</v>
      </c>
      <c r="D305">
        <v>2259.3760200000002</v>
      </c>
      <c r="E305">
        <v>0.32523155599999998</v>
      </c>
      <c r="F305">
        <v>7.9755007000000003E-2</v>
      </c>
      <c r="G305">
        <v>4.0778826099999996</v>
      </c>
      <c r="H305" s="1">
        <v>4.5399999999999999E-5</v>
      </c>
      <c r="I305">
        <v>1.7368800000000001E-3</v>
      </c>
    </row>
    <row r="306" spans="1:9" x14ac:dyDescent="0.2">
      <c r="A306" t="s">
        <v>861</v>
      </c>
      <c r="B306" s="3" t="s">
        <v>4400</v>
      </c>
      <c r="C306" t="s">
        <v>4401</v>
      </c>
      <c r="D306">
        <v>34.51539021</v>
      </c>
      <c r="E306">
        <v>1.257573984</v>
      </c>
      <c r="F306">
        <v>0.30847348200000002</v>
      </c>
      <c r="G306">
        <v>4.0767652930000002</v>
      </c>
      <c r="H306" s="1">
        <v>4.57E-5</v>
      </c>
      <c r="I306">
        <v>1.7395209999999999E-3</v>
      </c>
    </row>
    <row r="307" spans="1:9" x14ac:dyDescent="0.2">
      <c r="A307" t="s">
        <v>2417</v>
      </c>
      <c r="B307" s="3" t="s">
        <v>6898</v>
      </c>
      <c r="C307" t="s">
        <v>6898</v>
      </c>
      <c r="D307">
        <v>3933.762491</v>
      </c>
      <c r="E307">
        <v>-0.13277819900000001</v>
      </c>
      <c r="F307">
        <v>3.2583195000000002E-2</v>
      </c>
      <c r="G307">
        <v>-4.0750515030000001</v>
      </c>
      <c r="H307" s="1">
        <v>4.6E-5</v>
      </c>
      <c r="I307">
        <v>1.746655E-3</v>
      </c>
    </row>
    <row r="308" spans="1:9" x14ac:dyDescent="0.2">
      <c r="A308" t="s">
        <v>289</v>
      </c>
      <c r="B308" s="3" t="s">
        <v>3473</v>
      </c>
      <c r="C308" t="s">
        <v>3473</v>
      </c>
      <c r="D308">
        <v>1158.3303080000001</v>
      </c>
      <c r="E308">
        <v>-0.19187496500000001</v>
      </c>
      <c r="F308">
        <v>4.7152227999999997E-2</v>
      </c>
      <c r="G308">
        <v>-4.0692661509999999</v>
      </c>
      <c r="H308" s="1">
        <v>4.7200000000000002E-5</v>
      </c>
      <c r="I308">
        <v>1.7847609999999999E-3</v>
      </c>
    </row>
    <row r="309" spans="1:9" x14ac:dyDescent="0.2">
      <c r="A309" t="s">
        <v>2418</v>
      </c>
      <c r="B309" s="3" t="s">
        <v>6899</v>
      </c>
      <c r="C309" t="s">
        <v>6899</v>
      </c>
      <c r="D309">
        <v>181.58584160000001</v>
      </c>
      <c r="E309">
        <v>0.584865462</v>
      </c>
      <c r="F309">
        <v>0.14388636399999999</v>
      </c>
      <c r="G309">
        <v>4.0647733659999998</v>
      </c>
      <c r="H309" s="1">
        <v>4.8099999999999997E-5</v>
      </c>
      <c r="I309">
        <v>1.8135829999999999E-3</v>
      </c>
    </row>
    <row r="310" spans="1:9" x14ac:dyDescent="0.2">
      <c r="A310" t="s">
        <v>1324</v>
      </c>
      <c r="B310" s="3" t="s">
        <v>5158</v>
      </c>
      <c r="C310" t="s">
        <v>5158</v>
      </c>
      <c r="D310">
        <v>271.68717359999999</v>
      </c>
      <c r="E310">
        <v>0.73145858100000005</v>
      </c>
      <c r="F310">
        <v>0.180470297</v>
      </c>
      <c r="G310">
        <v>4.0530690759999999</v>
      </c>
      <c r="H310" s="1">
        <v>5.0599999999999997E-5</v>
      </c>
      <c r="I310">
        <v>1.8961889999999999E-3</v>
      </c>
    </row>
    <row r="311" spans="1:9" x14ac:dyDescent="0.2">
      <c r="A311" t="s">
        <v>2419</v>
      </c>
      <c r="B311" s="3" t="s">
        <v>6900</v>
      </c>
      <c r="C311" t="s">
        <v>6901</v>
      </c>
      <c r="D311">
        <v>235.27283639999999</v>
      </c>
      <c r="E311">
        <v>0.352544841</v>
      </c>
      <c r="F311">
        <v>8.6986701999999999E-2</v>
      </c>
      <c r="G311">
        <v>4.0528590099999997</v>
      </c>
      <c r="H311" s="1">
        <v>5.0599999999999997E-5</v>
      </c>
      <c r="I311">
        <v>1.8961889999999999E-3</v>
      </c>
    </row>
    <row r="312" spans="1:9" x14ac:dyDescent="0.2">
      <c r="A312" t="s">
        <v>2420</v>
      </c>
      <c r="B312" s="3" t="s">
        <v>6902</v>
      </c>
      <c r="C312" t="s">
        <v>6902</v>
      </c>
      <c r="D312">
        <v>48.658464309999999</v>
      </c>
      <c r="E312">
        <v>0.78942893999999997</v>
      </c>
      <c r="F312">
        <v>0.19540196300000001</v>
      </c>
      <c r="G312">
        <v>4.0400256429999999</v>
      </c>
      <c r="H312" s="1">
        <v>5.3399999999999997E-5</v>
      </c>
      <c r="I312">
        <v>1.9965540000000002E-3</v>
      </c>
    </row>
    <row r="313" spans="1:9" x14ac:dyDescent="0.2">
      <c r="A313" t="s">
        <v>2421</v>
      </c>
      <c r="B313" s="3" t="s">
        <v>6903</v>
      </c>
      <c r="C313" t="s">
        <v>6904</v>
      </c>
      <c r="D313">
        <v>1494.5952990000001</v>
      </c>
      <c r="E313">
        <v>-0.17816301600000001</v>
      </c>
      <c r="F313">
        <v>4.4171106000000002E-2</v>
      </c>
      <c r="G313">
        <v>-4.0334741650000003</v>
      </c>
      <c r="H313" s="1">
        <v>5.5000000000000002E-5</v>
      </c>
      <c r="I313">
        <v>2.0464889999999999E-3</v>
      </c>
    </row>
    <row r="314" spans="1:9" x14ac:dyDescent="0.2">
      <c r="A314" t="s">
        <v>2422</v>
      </c>
      <c r="B314" s="3" t="s">
        <v>6905</v>
      </c>
      <c r="C314" t="s">
        <v>6906</v>
      </c>
      <c r="D314">
        <v>5992.4388570000001</v>
      </c>
      <c r="E314">
        <v>0.343199586</v>
      </c>
      <c r="F314">
        <v>8.5143711999999996E-2</v>
      </c>
      <c r="G314">
        <v>4.0308271429999998</v>
      </c>
      <c r="H314" s="1">
        <v>5.5600000000000003E-5</v>
      </c>
      <c r="I314">
        <v>2.0630639999999999E-3</v>
      </c>
    </row>
    <row r="315" spans="1:9" x14ac:dyDescent="0.2">
      <c r="A315" t="s">
        <v>2423</v>
      </c>
      <c r="B315" s="3" t="s">
        <v>6907</v>
      </c>
      <c r="C315" t="s">
        <v>6908</v>
      </c>
      <c r="D315">
        <v>1610.762209</v>
      </c>
      <c r="E315">
        <v>-0.19913630900000001</v>
      </c>
      <c r="F315">
        <v>4.9449133999999999E-2</v>
      </c>
      <c r="G315">
        <v>-4.0270939669999999</v>
      </c>
      <c r="H315" s="1">
        <v>5.6499999999999998E-5</v>
      </c>
      <c r="I315">
        <v>2.0894070000000002E-3</v>
      </c>
    </row>
    <row r="316" spans="1:9" x14ac:dyDescent="0.2">
      <c r="A316" t="s">
        <v>2424</v>
      </c>
      <c r="B316" s="3" t="s">
        <v>6909</v>
      </c>
      <c r="C316" t="s">
        <v>6909</v>
      </c>
      <c r="D316">
        <v>53.500302140000002</v>
      </c>
      <c r="E316">
        <v>0.87611484299999998</v>
      </c>
      <c r="F316">
        <v>0.21762187099999999</v>
      </c>
      <c r="G316">
        <v>4.0258584239999999</v>
      </c>
      <c r="H316" s="1">
        <v>5.6799999999999998E-5</v>
      </c>
      <c r="I316">
        <v>2.093742E-3</v>
      </c>
    </row>
    <row r="317" spans="1:9" x14ac:dyDescent="0.2">
      <c r="A317" t="s">
        <v>2425</v>
      </c>
      <c r="B317" s="3" t="s">
        <v>6910</v>
      </c>
      <c r="C317" t="s">
        <v>6911</v>
      </c>
      <c r="D317">
        <v>854.91801029999999</v>
      </c>
      <c r="E317">
        <v>0.27913264100000001</v>
      </c>
      <c r="F317">
        <v>6.9364254E-2</v>
      </c>
      <c r="G317">
        <v>4.0241568750000001</v>
      </c>
      <c r="H317" s="1">
        <v>5.7200000000000001E-5</v>
      </c>
      <c r="I317">
        <v>2.1022620000000001E-3</v>
      </c>
    </row>
    <row r="318" spans="1:9" x14ac:dyDescent="0.2">
      <c r="A318" t="s">
        <v>2426</v>
      </c>
      <c r="B318" s="3" t="s">
        <v>6912</v>
      </c>
      <c r="C318" t="s">
        <v>6912</v>
      </c>
      <c r="D318">
        <v>146.83348960000001</v>
      </c>
      <c r="E318">
        <v>0.65299558199999996</v>
      </c>
      <c r="F318">
        <v>0.16235670899999999</v>
      </c>
      <c r="G318">
        <v>4.0219808859999997</v>
      </c>
      <c r="H318" s="1">
        <v>5.77E-5</v>
      </c>
      <c r="I318">
        <v>2.1084379999999998E-3</v>
      </c>
    </row>
    <row r="319" spans="1:9" x14ac:dyDescent="0.2">
      <c r="A319" t="s">
        <v>2427</v>
      </c>
      <c r="B319" s="3" t="s">
        <v>6913</v>
      </c>
      <c r="C319" t="s">
        <v>6914</v>
      </c>
      <c r="D319">
        <v>2052.1933020000001</v>
      </c>
      <c r="E319">
        <v>0.15386477000000001</v>
      </c>
      <c r="F319">
        <v>3.8250694000000002E-2</v>
      </c>
      <c r="G319">
        <v>4.0225353549999996</v>
      </c>
      <c r="H319" s="1">
        <v>5.7599999999999997E-5</v>
      </c>
      <c r="I319">
        <v>2.1084379999999998E-3</v>
      </c>
    </row>
    <row r="320" spans="1:9" x14ac:dyDescent="0.2">
      <c r="A320" t="s">
        <v>1577</v>
      </c>
      <c r="B320" s="3" t="s">
        <v>5573</v>
      </c>
      <c r="C320" t="s">
        <v>5574</v>
      </c>
      <c r="D320">
        <v>9042.1428159999996</v>
      </c>
      <c r="E320">
        <v>-0.160948217</v>
      </c>
      <c r="F320">
        <v>4.0048061000000003E-2</v>
      </c>
      <c r="G320">
        <v>-4.0188766600000001</v>
      </c>
      <c r="H320" s="1">
        <v>5.8499999999999999E-5</v>
      </c>
      <c r="I320">
        <v>2.129709E-3</v>
      </c>
    </row>
    <row r="321" spans="1:9" x14ac:dyDescent="0.2">
      <c r="A321" t="s">
        <v>2428</v>
      </c>
      <c r="B321" s="3" t="s">
        <v>6915</v>
      </c>
      <c r="C321" t="s">
        <v>6915</v>
      </c>
      <c r="D321">
        <v>725.79884730000003</v>
      </c>
      <c r="E321">
        <v>0.42582440900000001</v>
      </c>
      <c r="F321">
        <v>0.106234803</v>
      </c>
      <c r="G321">
        <v>4.0083324600000001</v>
      </c>
      <c r="H321" s="1">
        <v>6.1099999999999994E-5</v>
      </c>
      <c r="I321">
        <v>2.220091E-3</v>
      </c>
    </row>
    <row r="322" spans="1:9" x14ac:dyDescent="0.2">
      <c r="A322" t="s">
        <v>1780</v>
      </c>
      <c r="B322" s="3" t="s">
        <v>5888</v>
      </c>
      <c r="C322" t="s">
        <v>5889</v>
      </c>
      <c r="D322">
        <v>3559.7286859999999</v>
      </c>
      <c r="E322">
        <v>-0.149592323</v>
      </c>
      <c r="F322">
        <v>3.7328684000000001E-2</v>
      </c>
      <c r="G322">
        <v>-4.007436319</v>
      </c>
      <c r="H322" s="1">
        <v>6.1400000000000002E-5</v>
      </c>
      <c r="I322">
        <v>2.2215859999999998E-3</v>
      </c>
    </row>
    <row r="323" spans="1:9" x14ac:dyDescent="0.2">
      <c r="A323" t="s">
        <v>1041</v>
      </c>
      <c r="B323" s="3" t="s">
        <v>4689</v>
      </c>
      <c r="C323" t="s">
        <v>4690</v>
      </c>
      <c r="D323">
        <v>1079.9060629999999</v>
      </c>
      <c r="E323">
        <v>-0.563821354</v>
      </c>
      <c r="F323">
        <v>0.140880955</v>
      </c>
      <c r="G323">
        <v>-4.0021119430000001</v>
      </c>
      <c r="H323" s="1">
        <v>6.2799999999999995E-5</v>
      </c>
      <c r="I323">
        <v>2.2651339999999998E-3</v>
      </c>
    </row>
    <row r="324" spans="1:9" x14ac:dyDescent="0.2">
      <c r="A324" t="s">
        <v>2429</v>
      </c>
      <c r="B324" s="3" t="s">
        <v>6916</v>
      </c>
      <c r="C324" t="s">
        <v>6917</v>
      </c>
      <c r="D324">
        <v>68.773387409999998</v>
      </c>
      <c r="E324">
        <v>0.79229163199999997</v>
      </c>
      <c r="F324">
        <v>0.198023692</v>
      </c>
      <c r="G324">
        <v>4.0009941500000004</v>
      </c>
      <c r="H324" s="1">
        <v>6.3100000000000002E-5</v>
      </c>
      <c r="I324">
        <v>2.2688159999999999E-3</v>
      </c>
    </row>
    <row r="325" spans="1:9" x14ac:dyDescent="0.2">
      <c r="A325" t="s">
        <v>1265</v>
      </c>
      <c r="B325" s="3" t="s">
        <v>5055</v>
      </c>
      <c r="C325" t="s">
        <v>5056</v>
      </c>
      <c r="D325">
        <v>5853.34393</v>
      </c>
      <c r="E325">
        <v>0.73079077299999995</v>
      </c>
      <c r="F325">
        <v>0.18300344900000001</v>
      </c>
      <c r="G325">
        <v>3.9933169350000002</v>
      </c>
      <c r="H325" s="1">
        <v>6.5199999999999999E-5</v>
      </c>
      <c r="I325">
        <v>2.3166939999999998E-3</v>
      </c>
    </row>
    <row r="326" spans="1:9" x14ac:dyDescent="0.2">
      <c r="A326" t="s">
        <v>2430</v>
      </c>
      <c r="B326" s="3" t="s">
        <v>6918</v>
      </c>
      <c r="C326" t="s">
        <v>6918</v>
      </c>
      <c r="D326">
        <v>689.43362500000001</v>
      </c>
      <c r="E326">
        <v>-0.24160847099999999</v>
      </c>
      <c r="F326">
        <v>6.0481239999999999E-2</v>
      </c>
      <c r="G326">
        <v>-3.9947671599999999</v>
      </c>
      <c r="H326" s="1">
        <v>6.4800000000000003E-5</v>
      </c>
      <c r="I326">
        <v>2.3166939999999998E-3</v>
      </c>
    </row>
    <row r="327" spans="1:9" x14ac:dyDescent="0.2">
      <c r="A327" t="s">
        <v>2100</v>
      </c>
      <c r="B327" s="3" t="s">
        <v>6380</v>
      </c>
      <c r="C327" t="s">
        <v>6381</v>
      </c>
      <c r="D327">
        <v>3345.9986429999999</v>
      </c>
      <c r="E327">
        <v>-0.21146135599999999</v>
      </c>
      <c r="F327">
        <v>5.2956233999999998E-2</v>
      </c>
      <c r="G327">
        <v>-3.9931343049999999</v>
      </c>
      <c r="H327" s="1">
        <v>6.5199999999999999E-5</v>
      </c>
      <c r="I327">
        <v>2.3166939999999998E-3</v>
      </c>
    </row>
    <row r="328" spans="1:9" x14ac:dyDescent="0.2">
      <c r="A328" t="s">
        <v>2431</v>
      </c>
      <c r="B328" s="3" t="s">
        <v>6919</v>
      </c>
      <c r="C328" t="s">
        <v>6919</v>
      </c>
      <c r="D328">
        <v>1739.425845</v>
      </c>
      <c r="E328">
        <v>-0.17202600900000001</v>
      </c>
      <c r="F328">
        <v>4.3072100000000002E-2</v>
      </c>
      <c r="G328">
        <v>-3.9939081409999999</v>
      </c>
      <c r="H328" s="1">
        <v>6.4999999999999994E-5</v>
      </c>
      <c r="I328">
        <v>2.3166939999999998E-3</v>
      </c>
    </row>
    <row r="329" spans="1:9" x14ac:dyDescent="0.2">
      <c r="A329" t="s">
        <v>2432</v>
      </c>
      <c r="B329" s="3" t="s">
        <v>6920</v>
      </c>
      <c r="C329" t="s">
        <v>6920</v>
      </c>
      <c r="D329">
        <v>441.33965710000001</v>
      </c>
      <c r="E329">
        <v>0.43413581600000001</v>
      </c>
      <c r="F329">
        <v>0.108754432</v>
      </c>
      <c r="G329">
        <v>3.9918908110000002</v>
      </c>
      <c r="H329" s="1">
        <v>6.5500000000000006E-5</v>
      </c>
      <c r="I329">
        <v>2.321778E-3</v>
      </c>
    </row>
    <row r="330" spans="1:9" x14ac:dyDescent="0.2">
      <c r="A330" t="s">
        <v>1726</v>
      </c>
      <c r="B330" s="3" t="s">
        <v>5804</v>
      </c>
      <c r="C330" t="s">
        <v>5805</v>
      </c>
      <c r="D330">
        <v>17797.484240000002</v>
      </c>
      <c r="E330">
        <v>-0.15808994100000001</v>
      </c>
      <c r="F330">
        <v>3.9615959999999999E-2</v>
      </c>
      <c r="G330">
        <v>-3.990561853</v>
      </c>
      <c r="H330" s="1">
        <v>6.5900000000000003E-5</v>
      </c>
      <c r="I330">
        <v>2.3277300000000001E-3</v>
      </c>
    </row>
    <row r="331" spans="1:9" x14ac:dyDescent="0.2">
      <c r="A331" t="s">
        <v>1031</v>
      </c>
      <c r="B331" s="3" t="s">
        <v>4676</v>
      </c>
      <c r="C331" t="s">
        <v>4676</v>
      </c>
      <c r="D331">
        <v>1365.60285</v>
      </c>
      <c r="E331">
        <v>-0.17550686400000001</v>
      </c>
      <c r="F331">
        <v>4.4019900000000001E-2</v>
      </c>
      <c r="G331">
        <v>-3.9869891989999999</v>
      </c>
      <c r="H331" s="1">
        <v>6.69E-5</v>
      </c>
      <c r="I331">
        <v>2.3558860000000002E-3</v>
      </c>
    </row>
    <row r="332" spans="1:9" x14ac:dyDescent="0.2">
      <c r="A332" t="s">
        <v>2433</v>
      </c>
      <c r="B332" s="3" t="s">
        <v>6921</v>
      </c>
      <c r="C332" t="s">
        <v>6922</v>
      </c>
      <c r="D332">
        <v>2893.5124270000001</v>
      </c>
      <c r="E332">
        <v>-0.136152678</v>
      </c>
      <c r="F332">
        <v>3.4206326000000002E-2</v>
      </c>
      <c r="G332">
        <v>-3.9803361929999999</v>
      </c>
      <c r="H332" s="1">
        <v>6.8800000000000005E-5</v>
      </c>
      <c r="I332">
        <v>2.415487E-3</v>
      </c>
    </row>
    <row r="333" spans="1:9" x14ac:dyDescent="0.2">
      <c r="A333" t="s">
        <v>758</v>
      </c>
      <c r="B333" s="3" t="s">
        <v>4231</v>
      </c>
      <c r="C333" t="s">
        <v>4232</v>
      </c>
      <c r="D333">
        <v>5112.9652679999999</v>
      </c>
      <c r="E333">
        <v>-0.139089775</v>
      </c>
      <c r="F333">
        <v>3.4951069000000001E-2</v>
      </c>
      <c r="G333">
        <v>-3.9795570910000002</v>
      </c>
      <c r="H333" s="1">
        <v>6.8999999999999997E-5</v>
      </c>
      <c r="I333">
        <v>2.4161159999999998E-3</v>
      </c>
    </row>
    <row r="334" spans="1:9" x14ac:dyDescent="0.2">
      <c r="A334" t="s">
        <v>2434</v>
      </c>
      <c r="B334" s="3" t="s">
        <v>6923</v>
      </c>
      <c r="C334" t="s">
        <v>6924</v>
      </c>
      <c r="D334">
        <v>37.503926589999999</v>
      </c>
      <c r="E334">
        <v>-5.6315535570000002</v>
      </c>
      <c r="F334">
        <v>1.416010558</v>
      </c>
      <c r="G334">
        <v>-3.977056191</v>
      </c>
      <c r="H334" s="1">
        <v>6.9800000000000003E-5</v>
      </c>
      <c r="I334">
        <v>2.4343260000000001E-3</v>
      </c>
    </row>
    <row r="335" spans="1:9" x14ac:dyDescent="0.2">
      <c r="A335" t="s">
        <v>777</v>
      </c>
      <c r="B335" s="3" t="s">
        <v>4266</v>
      </c>
      <c r="C335" t="s">
        <v>4266</v>
      </c>
      <c r="D335">
        <v>22.216218810000001</v>
      </c>
      <c r="E335">
        <v>-2.5416914350000002</v>
      </c>
      <c r="F335">
        <v>0.63967633899999998</v>
      </c>
      <c r="G335">
        <v>-3.9734022950000001</v>
      </c>
      <c r="H335" s="1">
        <v>7.0900000000000002E-5</v>
      </c>
      <c r="I335">
        <v>2.4645890000000001E-3</v>
      </c>
    </row>
    <row r="336" spans="1:9" x14ac:dyDescent="0.2">
      <c r="A336" t="s">
        <v>503</v>
      </c>
      <c r="B336" s="3" t="s">
        <v>3819</v>
      </c>
      <c r="C336" t="s">
        <v>3820</v>
      </c>
      <c r="D336">
        <v>1214.3017930000001</v>
      </c>
      <c r="E336">
        <v>0.19253785400000001</v>
      </c>
      <c r="F336">
        <v>4.8544582000000003E-2</v>
      </c>
      <c r="G336">
        <v>3.966206884</v>
      </c>
      <c r="H336" s="1">
        <v>7.2999999999999999E-5</v>
      </c>
      <c r="I336">
        <v>2.5325669999999999E-3</v>
      </c>
    </row>
    <row r="337" spans="1:9" x14ac:dyDescent="0.2">
      <c r="A337" t="s">
        <v>2435</v>
      </c>
      <c r="B337" s="3" t="s">
        <v>6925</v>
      </c>
      <c r="C337" t="s">
        <v>6925</v>
      </c>
      <c r="D337">
        <v>15656.97948</v>
      </c>
      <c r="E337">
        <v>-0.14613237700000001</v>
      </c>
      <c r="F337">
        <v>3.6871248000000002E-2</v>
      </c>
      <c r="G337">
        <v>-3.9633151660000001</v>
      </c>
      <c r="H337" s="1">
        <v>7.3899999999999994E-5</v>
      </c>
      <c r="I337">
        <v>2.5558249999999999E-3</v>
      </c>
    </row>
    <row r="338" spans="1:9" x14ac:dyDescent="0.2">
      <c r="A338" t="s">
        <v>2436</v>
      </c>
      <c r="B338" s="3" t="s">
        <v>6926</v>
      </c>
      <c r="C338" t="s">
        <v>6926</v>
      </c>
      <c r="D338">
        <v>4840.7800559999996</v>
      </c>
      <c r="E338">
        <v>0.28065851400000003</v>
      </c>
      <c r="F338">
        <v>7.0864046999999999E-2</v>
      </c>
      <c r="G338">
        <v>3.9605205469999998</v>
      </c>
      <c r="H338" s="1">
        <v>7.4800000000000002E-5</v>
      </c>
      <c r="I338">
        <v>2.577233E-3</v>
      </c>
    </row>
    <row r="339" spans="1:9" x14ac:dyDescent="0.2">
      <c r="A339" t="s">
        <v>2437</v>
      </c>
      <c r="B339" s="3" t="s">
        <v>6927</v>
      </c>
      <c r="C339" t="s">
        <v>6928</v>
      </c>
      <c r="D339">
        <v>2408.045157</v>
      </c>
      <c r="E339">
        <v>-0.17846706400000001</v>
      </c>
      <c r="F339">
        <v>4.5068496999999999E-2</v>
      </c>
      <c r="G339">
        <v>-3.959907179</v>
      </c>
      <c r="H339" s="1">
        <v>7.4999999999999993E-5</v>
      </c>
      <c r="I339">
        <v>2.577233E-3</v>
      </c>
    </row>
    <row r="340" spans="1:9" x14ac:dyDescent="0.2">
      <c r="A340" t="s">
        <v>2438</v>
      </c>
      <c r="B340" s="3" t="s">
        <v>6929</v>
      </c>
      <c r="C340" t="s">
        <v>6930</v>
      </c>
      <c r="D340">
        <v>144.4702992</v>
      </c>
      <c r="E340">
        <v>0.42978899999999998</v>
      </c>
      <c r="F340">
        <v>0.10867737399999999</v>
      </c>
      <c r="G340">
        <v>3.9547238290000002</v>
      </c>
      <c r="H340" s="1">
        <v>7.6600000000000005E-5</v>
      </c>
      <c r="I340">
        <v>2.62598E-3</v>
      </c>
    </row>
    <row r="341" spans="1:9" x14ac:dyDescent="0.2">
      <c r="A341" t="s">
        <v>1248</v>
      </c>
      <c r="B341" s="3" t="s">
        <v>5026</v>
      </c>
      <c r="C341" t="s">
        <v>5027</v>
      </c>
      <c r="D341">
        <v>804.43759680000005</v>
      </c>
      <c r="E341">
        <v>0.30296889999999999</v>
      </c>
      <c r="F341">
        <v>7.6641570000000006E-2</v>
      </c>
      <c r="G341">
        <v>3.9530622719999999</v>
      </c>
      <c r="H341" s="1">
        <v>7.7200000000000006E-5</v>
      </c>
      <c r="I341">
        <v>2.6365120000000001E-3</v>
      </c>
    </row>
    <row r="342" spans="1:9" x14ac:dyDescent="0.2">
      <c r="A342" t="s">
        <v>2439</v>
      </c>
      <c r="B342" s="3" t="s">
        <v>6931</v>
      </c>
      <c r="C342" t="s">
        <v>6931</v>
      </c>
      <c r="D342">
        <v>460.69972860000001</v>
      </c>
      <c r="E342">
        <v>0.32055103899999998</v>
      </c>
      <c r="F342">
        <v>8.1129313999999994E-2</v>
      </c>
      <c r="G342">
        <v>3.9511123910000001</v>
      </c>
      <c r="H342" s="1">
        <v>7.7799999999999994E-5</v>
      </c>
      <c r="I342">
        <v>2.6502930000000002E-3</v>
      </c>
    </row>
    <row r="343" spans="1:9" x14ac:dyDescent="0.2">
      <c r="A343" t="s">
        <v>930</v>
      </c>
      <c r="B343" s="3" t="s">
        <v>4512</v>
      </c>
      <c r="C343" t="s">
        <v>4513</v>
      </c>
      <c r="D343">
        <v>7055.1490709999998</v>
      </c>
      <c r="E343">
        <v>-0.22160374299999999</v>
      </c>
      <c r="F343">
        <v>5.6103501E-2</v>
      </c>
      <c r="G343">
        <v>-3.9499093489999999</v>
      </c>
      <c r="H343" s="1">
        <v>7.8200000000000003E-5</v>
      </c>
      <c r="I343">
        <v>2.6558609999999998E-3</v>
      </c>
    </row>
    <row r="344" spans="1:9" x14ac:dyDescent="0.2">
      <c r="A344" t="s">
        <v>2440</v>
      </c>
      <c r="B344" s="3" t="s">
        <v>6932</v>
      </c>
      <c r="C344" t="s">
        <v>6932</v>
      </c>
      <c r="D344">
        <v>32.799552900000002</v>
      </c>
      <c r="E344">
        <v>1.319796588</v>
      </c>
      <c r="F344">
        <v>0.33439095600000002</v>
      </c>
      <c r="G344">
        <v>3.9468668770000002</v>
      </c>
      <c r="H344" s="1">
        <v>7.9200000000000001E-5</v>
      </c>
      <c r="I344">
        <v>2.6819819999999999E-3</v>
      </c>
    </row>
    <row r="345" spans="1:9" x14ac:dyDescent="0.2">
      <c r="A345" t="s">
        <v>2441</v>
      </c>
      <c r="B345" s="3" t="s">
        <v>6933</v>
      </c>
      <c r="C345" t="s">
        <v>6934</v>
      </c>
      <c r="D345">
        <v>618.7713311</v>
      </c>
      <c r="E345">
        <v>-0.24249981700000001</v>
      </c>
      <c r="F345">
        <v>6.1532134000000002E-2</v>
      </c>
      <c r="G345">
        <v>-3.9410272719999999</v>
      </c>
      <c r="H345" s="1">
        <v>8.1100000000000006E-5</v>
      </c>
      <c r="I345">
        <v>2.7401389999999999E-3</v>
      </c>
    </row>
    <row r="346" spans="1:9" x14ac:dyDescent="0.2">
      <c r="A346" t="s">
        <v>217</v>
      </c>
      <c r="B346" s="3" t="s">
        <v>3353</v>
      </c>
      <c r="C346" t="s">
        <v>3353</v>
      </c>
      <c r="D346">
        <v>684.09182090000002</v>
      </c>
      <c r="E346">
        <v>0.38425114799999999</v>
      </c>
      <c r="F346">
        <v>9.7579598000000003E-2</v>
      </c>
      <c r="G346">
        <v>3.9378226289999998</v>
      </c>
      <c r="H346" s="1">
        <v>8.2200000000000006E-5</v>
      </c>
      <c r="I346">
        <v>2.76845E-3</v>
      </c>
    </row>
    <row r="347" spans="1:9" x14ac:dyDescent="0.2">
      <c r="A347" t="s">
        <v>2442</v>
      </c>
      <c r="B347" s="3" t="s">
        <v>6935</v>
      </c>
      <c r="C347" t="s">
        <v>6936</v>
      </c>
      <c r="D347">
        <v>132.96426959999999</v>
      </c>
      <c r="E347">
        <v>0.59333897000000002</v>
      </c>
      <c r="F347">
        <v>0.150701896</v>
      </c>
      <c r="G347">
        <v>3.9371698980000001</v>
      </c>
      <c r="H347" s="1">
        <v>8.2399999999999997E-5</v>
      </c>
      <c r="I347">
        <v>2.76845E-3</v>
      </c>
    </row>
    <row r="348" spans="1:9" x14ac:dyDescent="0.2">
      <c r="A348" t="s">
        <v>2443</v>
      </c>
      <c r="B348" s="3" t="s">
        <v>6937</v>
      </c>
      <c r="C348" t="s">
        <v>6938</v>
      </c>
      <c r="D348">
        <v>394.7804759</v>
      </c>
      <c r="E348">
        <v>0.41859184599999999</v>
      </c>
      <c r="F348">
        <v>0.10650570299999999</v>
      </c>
      <c r="G348">
        <v>3.9302293869999998</v>
      </c>
      <c r="H348" s="1">
        <v>8.4900000000000004E-5</v>
      </c>
      <c r="I348">
        <v>2.8195329999999999E-3</v>
      </c>
    </row>
    <row r="349" spans="1:9" x14ac:dyDescent="0.2">
      <c r="A349" t="s">
        <v>2189</v>
      </c>
      <c r="B349" s="3" t="s">
        <v>6528</v>
      </c>
      <c r="C349" t="s">
        <v>6529</v>
      </c>
      <c r="D349">
        <v>614.48210789999996</v>
      </c>
      <c r="E349">
        <v>0.38975196499999998</v>
      </c>
      <c r="F349">
        <v>9.9161394999999999E-2</v>
      </c>
      <c r="G349">
        <v>3.9304808410000001</v>
      </c>
      <c r="H349" s="1">
        <v>8.4800000000000001E-5</v>
      </c>
      <c r="I349">
        <v>2.8195329999999999E-3</v>
      </c>
    </row>
    <row r="350" spans="1:9" x14ac:dyDescent="0.2">
      <c r="A350" t="s">
        <v>187</v>
      </c>
      <c r="B350" s="3" t="s">
        <v>3304</v>
      </c>
      <c r="C350" t="s">
        <v>3305</v>
      </c>
      <c r="D350">
        <v>1624.1521210000001</v>
      </c>
      <c r="E350">
        <v>-0.215643</v>
      </c>
      <c r="F350">
        <v>5.4847178000000003E-2</v>
      </c>
      <c r="G350">
        <v>-3.9317064070000001</v>
      </c>
      <c r="H350" s="1">
        <v>8.4300000000000003E-5</v>
      </c>
      <c r="I350">
        <v>2.8195329999999999E-3</v>
      </c>
    </row>
    <row r="351" spans="1:9" x14ac:dyDescent="0.2">
      <c r="A351" t="s">
        <v>2444</v>
      </c>
      <c r="B351" s="3" t="s">
        <v>6939</v>
      </c>
      <c r="C351" t="s">
        <v>6940</v>
      </c>
      <c r="D351">
        <v>614.88685239999995</v>
      </c>
      <c r="E351">
        <v>0.51876404499999995</v>
      </c>
      <c r="F351">
        <v>0.13200050099999999</v>
      </c>
      <c r="G351">
        <v>3.930015729</v>
      </c>
      <c r="H351" s="1">
        <v>8.4900000000000004E-5</v>
      </c>
      <c r="I351">
        <v>2.8195329999999999E-3</v>
      </c>
    </row>
    <row r="352" spans="1:9" x14ac:dyDescent="0.2">
      <c r="A352" t="s">
        <v>2040</v>
      </c>
      <c r="B352" s="3" t="s">
        <v>6289</v>
      </c>
      <c r="C352" t="s">
        <v>6290</v>
      </c>
      <c r="D352">
        <v>200.11052979999999</v>
      </c>
      <c r="E352">
        <v>0.48570553</v>
      </c>
      <c r="F352">
        <v>0.12378359999999999</v>
      </c>
      <c r="G352">
        <v>3.9238277840000002</v>
      </c>
      <c r="H352" s="1">
        <v>8.7200000000000005E-5</v>
      </c>
      <c r="I352">
        <v>2.8847410000000001E-3</v>
      </c>
    </row>
    <row r="353" spans="1:9" x14ac:dyDescent="0.2">
      <c r="A353" t="s">
        <v>717</v>
      </c>
      <c r="B353" s="3" t="s">
        <v>4168</v>
      </c>
      <c r="C353" t="s">
        <v>4169</v>
      </c>
      <c r="D353">
        <v>641.29934609999998</v>
      </c>
      <c r="E353">
        <v>0.44661413300000002</v>
      </c>
      <c r="F353">
        <v>0.11401631600000001</v>
      </c>
      <c r="G353">
        <v>3.9171071990000002</v>
      </c>
      <c r="H353" s="1">
        <v>8.9599999999999996E-5</v>
      </c>
      <c r="I353">
        <v>2.9578999999999999E-3</v>
      </c>
    </row>
    <row r="354" spans="1:9" x14ac:dyDescent="0.2">
      <c r="A354" t="s">
        <v>103</v>
      </c>
      <c r="B354" s="3" t="s">
        <v>3165</v>
      </c>
      <c r="C354" t="s">
        <v>3166</v>
      </c>
      <c r="D354">
        <v>75.841568570000007</v>
      </c>
      <c r="E354">
        <v>0.72656091700000003</v>
      </c>
      <c r="F354">
        <v>0.18564169899999999</v>
      </c>
      <c r="G354">
        <v>3.9137807979999999</v>
      </c>
      <c r="H354" s="1">
        <v>9.09E-5</v>
      </c>
      <c r="I354">
        <v>2.9904710000000002E-3</v>
      </c>
    </row>
    <row r="355" spans="1:9" x14ac:dyDescent="0.2">
      <c r="A355" t="s">
        <v>2445</v>
      </c>
      <c r="B355" s="3" t="s">
        <v>6941</v>
      </c>
      <c r="C355" t="s">
        <v>6942</v>
      </c>
      <c r="D355">
        <v>9024.1872399999993</v>
      </c>
      <c r="E355">
        <v>-0.16083483800000001</v>
      </c>
      <c r="F355">
        <v>4.1136928000000003E-2</v>
      </c>
      <c r="G355">
        <v>-3.9097435530000002</v>
      </c>
      <c r="H355" s="1">
        <v>9.2399999999999996E-5</v>
      </c>
      <c r="I355">
        <v>3.0267839999999998E-3</v>
      </c>
    </row>
    <row r="356" spans="1:9" x14ac:dyDescent="0.2">
      <c r="A356" t="s">
        <v>317</v>
      </c>
      <c r="B356" s="3" t="s">
        <v>3520</v>
      </c>
      <c r="C356" t="s">
        <v>3521</v>
      </c>
      <c r="D356">
        <v>12048.82108</v>
      </c>
      <c r="E356">
        <v>-0.12868048000000001</v>
      </c>
      <c r="F356">
        <v>3.2914800000000001E-2</v>
      </c>
      <c r="G356">
        <v>-3.9095021619999999</v>
      </c>
      <c r="H356" s="1">
        <v>9.2499999999999999E-5</v>
      </c>
      <c r="I356">
        <v>3.0267839999999998E-3</v>
      </c>
    </row>
    <row r="357" spans="1:9" x14ac:dyDescent="0.2">
      <c r="A357" t="s">
        <v>1375</v>
      </c>
      <c r="B357" s="3" t="s">
        <v>5243</v>
      </c>
      <c r="C357" t="s">
        <v>5244</v>
      </c>
      <c r="D357">
        <v>3661.581835</v>
      </c>
      <c r="E357">
        <v>-0.215664458</v>
      </c>
      <c r="F357">
        <v>5.5201606E-2</v>
      </c>
      <c r="G357">
        <v>-3.9068511789999998</v>
      </c>
      <c r="H357" s="1">
        <v>9.3499999999999996E-5</v>
      </c>
      <c r="I357">
        <v>3.0515759999999999E-3</v>
      </c>
    </row>
    <row r="358" spans="1:9" x14ac:dyDescent="0.2">
      <c r="A358" t="s">
        <v>2446</v>
      </c>
      <c r="B358" s="3" t="s">
        <v>6943</v>
      </c>
      <c r="C358" t="s">
        <v>6944</v>
      </c>
      <c r="D358">
        <v>1059.3704339999999</v>
      </c>
      <c r="E358">
        <v>-0.226491895</v>
      </c>
      <c r="F358">
        <v>5.8081031999999998E-2</v>
      </c>
      <c r="G358">
        <v>-3.8995845180000002</v>
      </c>
      <c r="H358" s="1">
        <v>9.6399999999999999E-5</v>
      </c>
      <c r="I358">
        <v>3.1358150000000001E-3</v>
      </c>
    </row>
    <row r="359" spans="1:9" x14ac:dyDescent="0.2">
      <c r="A359" t="s">
        <v>112</v>
      </c>
      <c r="B359" s="3" t="s">
        <v>3181</v>
      </c>
      <c r="C359" t="s">
        <v>3182</v>
      </c>
      <c r="D359">
        <v>295.13582769999999</v>
      </c>
      <c r="E359">
        <v>-0.46973245000000002</v>
      </c>
      <c r="F359">
        <v>0.12053593899999999</v>
      </c>
      <c r="G359">
        <v>-3.8970323179999999</v>
      </c>
      <c r="H359" s="1">
        <v>9.7399999999999996E-5</v>
      </c>
      <c r="I359">
        <v>3.1601810000000002E-3</v>
      </c>
    </row>
    <row r="360" spans="1:9" x14ac:dyDescent="0.2">
      <c r="A360" t="s">
        <v>2447</v>
      </c>
      <c r="B360" s="3" t="s">
        <v>6945</v>
      </c>
      <c r="C360" t="s">
        <v>6945</v>
      </c>
      <c r="D360">
        <v>364.21625710000001</v>
      </c>
      <c r="E360">
        <v>0.44858747300000001</v>
      </c>
      <c r="F360">
        <v>0.11516154200000001</v>
      </c>
      <c r="G360">
        <v>3.8952888830000001</v>
      </c>
      <c r="H360" s="1">
        <v>9.8099999999999999E-5</v>
      </c>
      <c r="I360">
        <v>3.174133E-3</v>
      </c>
    </row>
    <row r="361" spans="1:9" x14ac:dyDescent="0.2">
      <c r="A361" t="s">
        <v>2448</v>
      </c>
      <c r="B361" s="3" t="s">
        <v>6946</v>
      </c>
      <c r="C361" t="s">
        <v>6946</v>
      </c>
      <c r="D361">
        <v>16.44952164</v>
      </c>
      <c r="E361">
        <v>1.362897292</v>
      </c>
      <c r="F361">
        <v>0.35061831900000001</v>
      </c>
      <c r="G361">
        <v>3.8871251710000001</v>
      </c>
      <c r="H361">
        <v>1.01438E-4</v>
      </c>
      <c r="I361">
        <v>3.2645759999999999E-3</v>
      </c>
    </row>
    <row r="362" spans="1:9" x14ac:dyDescent="0.2">
      <c r="A362" t="s">
        <v>2449</v>
      </c>
      <c r="B362" s="3" t="s">
        <v>6947</v>
      </c>
      <c r="C362" t="s">
        <v>6947</v>
      </c>
      <c r="D362">
        <v>519.15419329999997</v>
      </c>
      <c r="E362">
        <v>-0.26625168399999999</v>
      </c>
      <c r="F362">
        <v>6.8491768999999994E-2</v>
      </c>
      <c r="G362">
        <v>-3.8873529809999998</v>
      </c>
      <c r="H362">
        <v>1.01343E-4</v>
      </c>
      <c r="I362">
        <v>3.2645759999999999E-3</v>
      </c>
    </row>
    <row r="363" spans="1:9" x14ac:dyDescent="0.2">
      <c r="A363" t="s">
        <v>2450</v>
      </c>
      <c r="B363" s="3" t="s">
        <v>6948</v>
      </c>
      <c r="C363" t="s">
        <v>6949</v>
      </c>
      <c r="D363">
        <v>454.63964379999999</v>
      </c>
      <c r="E363">
        <v>-0.28811149699999999</v>
      </c>
      <c r="F363">
        <v>7.4173057000000001E-2</v>
      </c>
      <c r="G363">
        <v>-3.8843147280000001</v>
      </c>
      <c r="H363">
        <v>1.02619E-4</v>
      </c>
      <c r="I363">
        <v>3.2845270000000002E-3</v>
      </c>
    </row>
    <row r="364" spans="1:9" x14ac:dyDescent="0.2">
      <c r="A364" t="s">
        <v>2451</v>
      </c>
      <c r="B364" s="3" t="s">
        <v>6950</v>
      </c>
      <c r="C364" t="s">
        <v>6951</v>
      </c>
      <c r="D364">
        <v>1791.574384</v>
      </c>
      <c r="E364">
        <v>-0.17919407200000001</v>
      </c>
      <c r="F364">
        <v>4.6132874999999997E-2</v>
      </c>
      <c r="G364">
        <v>-3.8843031539999999</v>
      </c>
      <c r="H364">
        <v>1.02624E-4</v>
      </c>
      <c r="I364">
        <v>3.2845270000000002E-3</v>
      </c>
    </row>
    <row r="365" spans="1:9" x14ac:dyDescent="0.2">
      <c r="A365" t="s">
        <v>99</v>
      </c>
      <c r="B365" s="3" t="s">
        <v>3158</v>
      </c>
      <c r="C365" t="s">
        <v>3158</v>
      </c>
      <c r="D365">
        <v>3304.4395570000001</v>
      </c>
      <c r="E365">
        <v>0.21706130600000001</v>
      </c>
      <c r="F365">
        <v>5.6006572999999997E-2</v>
      </c>
      <c r="G365">
        <v>3.8756398280000002</v>
      </c>
      <c r="H365">
        <v>1.06345E-4</v>
      </c>
      <c r="I365">
        <v>3.3942719999999998E-3</v>
      </c>
    </row>
    <row r="366" spans="1:9" x14ac:dyDescent="0.2">
      <c r="A366" t="s">
        <v>998</v>
      </c>
      <c r="B366" s="3" t="s">
        <v>4623</v>
      </c>
      <c r="C366" t="s">
        <v>4624</v>
      </c>
      <c r="D366">
        <v>1371.396855</v>
      </c>
      <c r="E366">
        <v>0.19375213499999999</v>
      </c>
      <c r="F366">
        <v>5.0016364000000001E-2</v>
      </c>
      <c r="G366">
        <v>3.8737749130000001</v>
      </c>
      <c r="H366">
        <v>1.07162E-4</v>
      </c>
      <c r="I366">
        <v>3.4029780000000001E-3</v>
      </c>
    </row>
    <row r="367" spans="1:9" x14ac:dyDescent="0.2">
      <c r="A367" t="s">
        <v>2452</v>
      </c>
      <c r="B367" s="3" t="s">
        <v>6952</v>
      </c>
      <c r="C367" t="s">
        <v>6952</v>
      </c>
      <c r="D367">
        <v>59.273127619999997</v>
      </c>
      <c r="E367">
        <v>0.66188016999999999</v>
      </c>
      <c r="F367">
        <v>0.170865922</v>
      </c>
      <c r="G367">
        <v>3.8736815469999999</v>
      </c>
      <c r="H367">
        <v>1.07203E-4</v>
      </c>
      <c r="I367">
        <v>3.4029780000000001E-3</v>
      </c>
    </row>
    <row r="368" spans="1:9" x14ac:dyDescent="0.2">
      <c r="A368" t="s">
        <v>2453</v>
      </c>
      <c r="B368" s="3" t="s">
        <v>6953</v>
      </c>
      <c r="C368" t="s">
        <v>6953</v>
      </c>
      <c r="D368">
        <v>478.76702039999998</v>
      </c>
      <c r="E368">
        <v>0.59162432300000001</v>
      </c>
      <c r="F368">
        <v>0.152922898</v>
      </c>
      <c r="G368">
        <v>3.8687752419999999</v>
      </c>
      <c r="H368">
        <v>1.0938300000000001E-4</v>
      </c>
      <c r="I368">
        <v>3.4627149999999999E-3</v>
      </c>
    </row>
    <row r="369" spans="1:9" x14ac:dyDescent="0.2">
      <c r="A369" t="s">
        <v>1430</v>
      </c>
      <c r="B369" s="3" t="s">
        <v>5337</v>
      </c>
      <c r="C369" t="s">
        <v>5338</v>
      </c>
      <c r="D369">
        <v>276.14422080000003</v>
      </c>
      <c r="E369">
        <v>0.66976534099999996</v>
      </c>
      <c r="F369">
        <v>0.17319215199999999</v>
      </c>
      <c r="G369">
        <v>3.867180657</v>
      </c>
      <c r="H369">
        <v>1.1010099999999999E-4</v>
      </c>
      <c r="I369">
        <v>3.4694259999999998E-3</v>
      </c>
    </row>
    <row r="370" spans="1:9" x14ac:dyDescent="0.2">
      <c r="A370" t="s">
        <v>332</v>
      </c>
      <c r="B370" s="3" t="s">
        <v>3545</v>
      </c>
      <c r="C370" t="s">
        <v>3545</v>
      </c>
      <c r="D370">
        <v>484.14634210000003</v>
      </c>
      <c r="E370">
        <v>0.331340621</v>
      </c>
      <c r="F370">
        <v>8.5699167000000007E-2</v>
      </c>
      <c r="G370">
        <v>3.866322561</v>
      </c>
      <c r="H370">
        <v>1.1048900000000001E-4</v>
      </c>
      <c r="I370">
        <v>3.4694259999999998E-3</v>
      </c>
    </row>
    <row r="371" spans="1:9" x14ac:dyDescent="0.2">
      <c r="A371" t="s">
        <v>2454</v>
      </c>
      <c r="B371" s="3" t="s">
        <v>6954</v>
      </c>
      <c r="C371" t="s">
        <v>6954</v>
      </c>
      <c r="D371">
        <v>155.15785080000001</v>
      </c>
      <c r="E371">
        <v>-0.46642389499999998</v>
      </c>
      <c r="F371">
        <v>0.120637776</v>
      </c>
      <c r="G371">
        <v>-3.8663170939999998</v>
      </c>
      <c r="H371">
        <v>1.10491E-4</v>
      </c>
      <c r="I371">
        <v>3.4694259999999998E-3</v>
      </c>
    </row>
    <row r="372" spans="1:9" x14ac:dyDescent="0.2">
      <c r="A372" t="s">
        <v>1346</v>
      </c>
      <c r="B372" s="3" t="s">
        <v>5196</v>
      </c>
      <c r="C372" t="s">
        <v>5197</v>
      </c>
      <c r="D372">
        <v>1042.9863319999999</v>
      </c>
      <c r="E372">
        <v>-0.19214240399999999</v>
      </c>
      <c r="F372">
        <v>4.9821421999999997E-2</v>
      </c>
      <c r="G372">
        <v>-3.8566222209999999</v>
      </c>
      <c r="H372">
        <v>1.1496499999999999E-4</v>
      </c>
      <c r="I372">
        <v>3.6001589999999999E-3</v>
      </c>
    </row>
    <row r="373" spans="1:9" x14ac:dyDescent="0.2">
      <c r="A373" t="s">
        <v>2455</v>
      </c>
      <c r="B373" s="3" t="s">
        <v>6955</v>
      </c>
      <c r="C373" t="s">
        <v>6956</v>
      </c>
      <c r="D373">
        <v>2984.8086189999999</v>
      </c>
      <c r="E373">
        <v>-0.17030714199999999</v>
      </c>
      <c r="F373">
        <v>4.4223978999999997E-2</v>
      </c>
      <c r="G373">
        <v>-3.8510135910000001</v>
      </c>
      <c r="H373">
        <v>1.1763E-4</v>
      </c>
      <c r="I373">
        <v>3.6737229999999998E-3</v>
      </c>
    </row>
    <row r="374" spans="1:9" x14ac:dyDescent="0.2">
      <c r="A374" t="s">
        <v>1760</v>
      </c>
      <c r="B374" s="3" t="s">
        <v>5858</v>
      </c>
      <c r="C374" t="s">
        <v>5859</v>
      </c>
      <c r="D374">
        <v>21108.51008</v>
      </c>
      <c r="E374">
        <v>-0.16114909299999999</v>
      </c>
      <c r="F374">
        <v>4.1865285000000002E-2</v>
      </c>
      <c r="G374">
        <v>-3.849229534</v>
      </c>
      <c r="H374">
        <v>1.1849E-4</v>
      </c>
      <c r="I374">
        <v>3.6823329999999999E-3</v>
      </c>
    </row>
    <row r="375" spans="1:9" x14ac:dyDescent="0.2">
      <c r="A375" t="s">
        <v>1104</v>
      </c>
      <c r="B375" s="3" t="s">
        <v>4794</v>
      </c>
      <c r="C375" t="s">
        <v>4794</v>
      </c>
      <c r="D375">
        <v>5689.3675700000003</v>
      </c>
      <c r="E375">
        <v>-0.118531356</v>
      </c>
      <c r="F375">
        <v>3.0794347999999999E-2</v>
      </c>
      <c r="G375">
        <v>-3.8491269959999999</v>
      </c>
      <c r="H375">
        <v>1.1854E-4</v>
      </c>
      <c r="I375">
        <v>3.6823329999999999E-3</v>
      </c>
    </row>
    <row r="376" spans="1:9" x14ac:dyDescent="0.2">
      <c r="A376" t="s">
        <v>2456</v>
      </c>
      <c r="B376" s="3" t="s">
        <v>6957</v>
      </c>
      <c r="C376" t="s">
        <v>6958</v>
      </c>
      <c r="D376">
        <v>1296.3277419999999</v>
      </c>
      <c r="E376">
        <v>-0.18367359999999999</v>
      </c>
      <c r="F376">
        <v>4.7793491E-2</v>
      </c>
      <c r="G376">
        <v>-3.8430672129999999</v>
      </c>
      <c r="H376">
        <v>1.21506E-4</v>
      </c>
      <c r="I376">
        <v>3.7644229999999998E-3</v>
      </c>
    </row>
    <row r="377" spans="1:9" x14ac:dyDescent="0.2">
      <c r="A377" t="s">
        <v>2457</v>
      </c>
      <c r="B377" s="3" t="s">
        <v>6959</v>
      </c>
      <c r="C377" t="s">
        <v>6959</v>
      </c>
      <c r="D377">
        <v>40.76172304</v>
      </c>
      <c r="E377">
        <v>-0.73761189299999996</v>
      </c>
      <c r="F377">
        <v>0.19238926000000001</v>
      </c>
      <c r="G377">
        <v>-3.8339556560000001</v>
      </c>
      <c r="H377">
        <v>1.2609899999999999E-4</v>
      </c>
      <c r="I377">
        <v>3.8963209999999999E-3</v>
      </c>
    </row>
    <row r="378" spans="1:9" x14ac:dyDescent="0.2">
      <c r="A378" t="s">
        <v>1053</v>
      </c>
      <c r="B378" s="3" t="s">
        <v>4709</v>
      </c>
      <c r="C378" t="s">
        <v>4709</v>
      </c>
      <c r="D378">
        <v>775.92166210000005</v>
      </c>
      <c r="E378">
        <v>0.547473231</v>
      </c>
      <c r="F378">
        <v>0.142876904</v>
      </c>
      <c r="G378">
        <v>3.8317825810000001</v>
      </c>
      <c r="H378">
        <v>1.2721799999999999E-4</v>
      </c>
      <c r="I378">
        <v>3.9204779999999998E-3</v>
      </c>
    </row>
    <row r="379" spans="1:9" x14ac:dyDescent="0.2">
      <c r="A379" t="s">
        <v>2458</v>
      </c>
      <c r="B379" s="3" t="s">
        <v>6960</v>
      </c>
      <c r="C379" t="s">
        <v>6961</v>
      </c>
      <c r="D379">
        <v>10614.13731</v>
      </c>
      <c r="E379">
        <v>0.14423882699999999</v>
      </c>
      <c r="F379">
        <v>3.7677961000000003E-2</v>
      </c>
      <c r="G379">
        <v>3.8282015490000001</v>
      </c>
      <c r="H379">
        <v>1.29083E-4</v>
      </c>
      <c r="I379">
        <v>3.9674250000000001E-3</v>
      </c>
    </row>
    <row r="380" spans="1:9" x14ac:dyDescent="0.2">
      <c r="A380" t="s">
        <v>2459</v>
      </c>
      <c r="B380" s="3" t="s">
        <v>6962</v>
      </c>
      <c r="C380" t="s">
        <v>6963</v>
      </c>
      <c r="D380">
        <v>735.41896169999995</v>
      </c>
      <c r="E380">
        <v>0.38992210799999999</v>
      </c>
      <c r="F380">
        <v>0.102018129</v>
      </c>
      <c r="G380">
        <v>3.8220864520000002</v>
      </c>
      <c r="H380">
        <v>1.3232700000000001E-4</v>
      </c>
      <c r="I380">
        <v>4.0457319999999998E-3</v>
      </c>
    </row>
    <row r="381" spans="1:9" x14ac:dyDescent="0.2">
      <c r="A381" t="s">
        <v>806</v>
      </c>
      <c r="B381" s="3" t="s">
        <v>4312</v>
      </c>
      <c r="C381" t="s">
        <v>4313</v>
      </c>
      <c r="D381">
        <v>8051.3596360000001</v>
      </c>
      <c r="E381">
        <v>-0.13207147699999999</v>
      </c>
      <c r="F381">
        <v>3.4554597999999999E-2</v>
      </c>
      <c r="G381">
        <v>-3.8221100269999999</v>
      </c>
      <c r="H381">
        <v>1.3231500000000001E-4</v>
      </c>
      <c r="I381">
        <v>4.0457319999999998E-3</v>
      </c>
    </row>
    <row r="382" spans="1:9" x14ac:dyDescent="0.2">
      <c r="A382" t="s">
        <v>2460</v>
      </c>
      <c r="B382" s="3" t="s">
        <v>6964</v>
      </c>
      <c r="C382" t="s">
        <v>6965</v>
      </c>
      <c r="D382">
        <v>7662.4939899999999</v>
      </c>
      <c r="E382">
        <v>0.35519088100000001</v>
      </c>
      <c r="F382">
        <v>9.2975404999999997E-2</v>
      </c>
      <c r="G382">
        <v>3.820267087</v>
      </c>
      <c r="H382">
        <v>1.3330699999999999E-4</v>
      </c>
      <c r="I382">
        <v>4.0649960000000004E-3</v>
      </c>
    </row>
    <row r="383" spans="1:9" x14ac:dyDescent="0.2">
      <c r="A383" t="s">
        <v>2461</v>
      </c>
      <c r="B383" s="3" t="s">
        <v>6966</v>
      </c>
      <c r="C383" t="s">
        <v>6966</v>
      </c>
      <c r="D383">
        <v>94.884142100000005</v>
      </c>
      <c r="E383">
        <v>0.52036358100000002</v>
      </c>
      <c r="F383">
        <v>0.1362797</v>
      </c>
      <c r="G383">
        <v>3.8183499219999999</v>
      </c>
      <c r="H383">
        <v>1.3434699999999999E-4</v>
      </c>
      <c r="I383">
        <v>4.0859859999999998E-3</v>
      </c>
    </row>
    <row r="384" spans="1:9" x14ac:dyDescent="0.2">
      <c r="A384" t="s">
        <v>172</v>
      </c>
      <c r="B384" s="3" t="s">
        <v>3280</v>
      </c>
      <c r="C384" t="s">
        <v>3281</v>
      </c>
      <c r="D384">
        <v>27.20340779</v>
      </c>
      <c r="E384">
        <v>-1.6896892100000001</v>
      </c>
      <c r="F384">
        <v>0.44289318799999999</v>
      </c>
      <c r="G384">
        <v>-3.8151167300000002</v>
      </c>
      <c r="H384">
        <v>1.36119E-4</v>
      </c>
      <c r="I384">
        <v>4.1290490000000001E-3</v>
      </c>
    </row>
    <row r="385" spans="1:9" x14ac:dyDescent="0.2">
      <c r="A385" t="s">
        <v>2462</v>
      </c>
      <c r="B385" s="3" t="s">
        <v>6967</v>
      </c>
      <c r="C385" t="s">
        <v>6968</v>
      </c>
      <c r="D385">
        <v>1372.7555669999999</v>
      </c>
      <c r="E385">
        <v>-0.16510946900000001</v>
      </c>
      <c r="F385">
        <v>4.3309474000000001E-2</v>
      </c>
      <c r="G385">
        <v>-3.812317556</v>
      </c>
      <c r="H385">
        <v>1.3767E-4</v>
      </c>
      <c r="I385">
        <v>4.1652299999999998E-3</v>
      </c>
    </row>
    <row r="386" spans="1:9" x14ac:dyDescent="0.2">
      <c r="A386" t="s">
        <v>6</v>
      </c>
      <c r="B386" s="3" t="s">
        <v>2998</v>
      </c>
      <c r="C386" t="s">
        <v>2999</v>
      </c>
      <c r="D386">
        <v>783.08484829999998</v>
      </c>
      <c r="E386">
        <v>-0.29219622200000001</v>
      </c>
      <c r="F386">
        <v>7.6755114999999999E-2</v>
      </c>
      <c r="G386">
        <v>-3.8068632170000001</v>
      </c>
      <c r="H386">
        <v>1.40741E-4</v>
      </c>
      <c r="I386">
        <v>4.247074E-3</v>
      </c>
    </row>
    <row r="387" spans="1:9" x14ac:dyDescent="0.2">
      <c r="A387" t="s">
        <v>2463</v>
      </c>
      <c r="B387" s="3" t="s">
        <v>6969</v>
      </c>
      <c r="C387" t="s">
        <v>6970</v>
      </c>
      <c r="D387">
        <v>188.13021079999999</v>
      </c>
      <c r="E387">
        <v>0.83839865199999997</v>
      </c>
      <c r="F387">
        <v>0.22068836</v>
      </c>
      <c r="G387">
        <v>3.799016189</v>
      </c>
      <c r="H387">
        <v>1.45272E-4</v>
      </c>
      <c r="I387">
        <v>4.3724489999999996E-3</v>
      </c>
    </row>
    <row r="388" spans="1:9" x14ac:dyDescent="0.2">
      <c r="A388" t="s">
        <v>2464</v>
      </c>
      <c r="B388" s="3" t="s">
        <v>6971</v>
      </c>
      <c r="C388" t="s">
        <v>6971</v>
      </c>
      <c r="D388">
        <v>826.62792990000003</v>
      </c>
      <c r="E388">
        <v>0.41797341799999999</v>
      </c>
      <c r="F388">
        <v>0.11006301</v>
      </c>
      <c r="G388">
        <v>3.797583001</v>
      </c>
      <c r="H388">
        <v>1.46114E-4</v>
      </c>
      <c r="I388">
        <v>4.3854690000000003E-3</v>
      </c>
    </row>
    <row r="389" spans="1:9" x14ac:dyDescent="0.2">
      <c r="A389" t="s">
        <v>2465</v>
      </c>
      <c r="B389" s="3" t="s">
        <v>6972</v>
      </c>
      <c r="C389" t="s">
        <v>6973</v>
      </c>
      <c r="D389">
        <v>1970.0613350000001</v>
      </c>
      <c r="E389">
        <v>-0.21850824599999999</v>
      </c>
      <c r="F389">
        <v>5.7547635999999999E-2</v>
      </c>
      <c r="G389">
        <v>-3.7969977670000001</v>
      </c>
      <c r="H389">
        <v>1.4645899999999999E-4</v>
      </c>
      <c r="I389">
        <v>4.3854690000000003E-3</v>
      </c>
    </row>
    <row r="390" spans="1:9" x14ac:dyDescent="0.2">
      <c r="A390" t="s">
        <v>2466</v>
      </c>
      <c r="B390" s="3" t="s">
        <v>6974</v>
      </c>
      <c r="C390" t="s">
        <v>6975</v>
      </c>
      <c r="D390">
        <v>371084.47590000002</v>
      </c>
      <c r="E390">
        <v>0.21588665200000001</v>
      </c>
      <c r="F390">
        <v>5.6906202000000003E-2</v>
      </c>
      <c r="G390">
        <v>3.79372803</v>
      </c>
      <c r="H390">
        <v>1.4840200000000001E-4</v>
      </c>
      <c r="I390">
        <v>4.4322290000000002E-3</v>
      </c>
    </row>
    <row r="391" spans="1:9" x14ac:dyDescent="0.2">
      <c r="A391" t="s">
        <v>2467</v>
      </c>
      <c r="B391" s="3" t="s">
        <v>6976</v>
      </c>
      <c r="C391" t="s">
        <v>6977</v>
      </c>
      <c r="D391">
        <v>637.54529160000004</v>
      </c>
      <c r="E391">
        <v>-0.23362611699999999</v>
      </c>
      <c r="F391">
        <v>6.1682165999999997E-2</v>
      </c>
      <c r="G391">
        <v>-3.7875796579999998</v>
      </c>
      <c r="H391">
        <v>1.52122E-4</v>
      </c>
      <c r="I391">
        <v>4.531673E-3</v>
      </c>
    </row>
    <row r="392" spans="1:9" x14ac:dyDescent="0.2">
      <c r="A392" t="s">
        <v>2468</v>
      </c>
      <c r="B392" s="3" t="s">
        <v>6978</v>
      </c>
      <c r="C392" t="s">
        <v>6978</v>
      </c>
      <c r="D392">
        <v>459.77843389999998</v>
      </c>
      <c r="E392">
        <v>-0.24176104500000001</v>
      </c>
      <c r="F392">
        <v>6.3855829000000003E-2</v>
      </c>
      <c r="G392">
        <v>-3.7860450229999998</v>
      </c>
      <c r="H392">
        <v>1.5306400000000001E-4</v>
      </c>
      <c r="I392">
        <v>4.548074E-3</v>
      </c>
    </row>
    <row r="393" spans="1:9" x14ac:dyDescent="0.2">
      <c r="A393" t="s">
        <v>2469</v>
      </c>
      <c r="B393" s="3" t="s">
        <v>6979</v>
      </c>
      <c r="C393" t="s">
        <v>6979</v>
      </c>
      <c r="D393">
        <v>945.49699150000004</v>
      </c>
      <c r="E393">
        <v>-0.17942005899999999</v>
      </c>
      <c r="F393">
        <v>4.7445261000000002E-2</v>
      </c>
      <c r="G393">
        <v>-3.781622306</v>
      </c>
      <c r="H393">
        <v>1.5580999999999999E-4</v>
      </c>
      <c r="I393">
        <v>4.6178479999999999E-3</v>
      </c>
    </row>
    <row r="394" spans="1:9" x14ac:dyDescent="0.2">
      <c r="A394" t="s">
        <v>2470</v>
      </c>
      <c r="B394" s="3" t="s">
        <v>6980</v>
      </c>
      <c r="C394" t="s">
        <v>6981</v>
      </c>
      <c r="D394">
        <v>4747.7286190000004</v>
      </c>
      <c r="E394">
        <v>-0.16228375</v>
      </c>
      <c r="F394">
        <v>4.2922644000000003E-2</v>
      </c>
      <c r="G394">
        <v>-3.7808423499999999</v>
      </c>
      <c r="H394">
        <v>1.5629899999999999E-4</v>
      </c>
      <c r="I394">
        <v>4.6205530000000003E-3</v>
      </c>
    </row>
    <row r="395" spans="1:9" x14ac:dyDescent="0.2">
      <c r="A395" t="s">
        <v>2471</v>
      </c>
      <c r="B395" s="3" t="s">
        <v>6982</v>
      </c>
      <c r="C395" t="s">
        <v>6982</v>
      </c>
      <c r="D395">
        <v>190.3398268</v>
      </c>
      <c r="E395">
        <v>0.451334069</v>
      </c>
      <c r="F395">
        <v>0.119402623</v>
      </c>
      <c r="G395">
        <v>3.7799342849999999</v>
      </c>
      <c r="H395">
        <v>1.5687000000000001E-4</v>
      </c>
      <c r="I395">
        <v>4.625667E-3</v>
      </c>
    </row>
    <row r="396" spans="1:9" x14ac:dyDescent="0.2">
      <c r="A396" t="s">
        <v>1361</v>
      </c>
      <c r="B396" s="3" t="s">
        <v>5219</v>
      </c>
      <c r="C396" t="s">
        <v>5220</v>
      </c>
      <c r="D396">
        <v>2544.153127</v>
      </c>
      <c r="E396">
        <v>0.38343655500000001</v>
      </c>
      <c r="F396">
        <v>0.101516247</v>
      </c>
      <c r="G396">
        <v>3.7770954589999999</v>
      </c>
      <c r="H396">
        <v>1.5866799999999999E-4</v>
      </c>
      <c r="I396">
        <v>4.6668459999999997E-3</v>
      </c>
    </row>
    <row r="397" spans="1:9" x14ac:dyDescent="0.2">
      <c r="A397" t="s">
        <v>263</v>
      </c>
      <c r="B397" s="3" t="s">
        <v>3426</v>
      </c>
      <c r="C397" t="s">
        <v>3427</v>
      </c>
      <c r="D397">
        <v>694.2804165</v>
      </c>
      <c r="E397">
        <v>0.34819845700000002</v>
      </c>
      <c r="F397">
        <v>9.2224161999999998E-2</v>
      </c>
      <c r="G397">
        <v>3.7755665070000002</v>
      </c>
      <c r="H397">
        <v>1.5964399999999999E-4</v>
      </c>
      <c r="I397">
        <v>4.6837090000000003E-3</v>
      </c>
    </row>
    <row r="398" spans="1:9" x14ac:dyDescent="0.2">
      <c r="A398" t="s">
        <v>2472</v>
      </c>
      <c r="B398" s="3" t="s">
        <v>6983</v>
      </c>
      <c r="C398" t="s">
        <v>6983</v>
      </c>
      <c r="D398">
        <v>636.98176479999995</v>
      </c>
      <c r="E398">
        <v>-0.25285537899999999</v>
      </c>
      <c r="F398">
        <v>6.7012800999999997E-2</v>
      </c>
      <c r="G398">
        <v>-3.7732399409999999</v>
      </c>
      <c r="H398">
        <v>1.6114100000000001E-4</v>
      </c>
      <c r="I398">
        <v>4.7157129999999998E-3</v>
      </c>
    </row>
    <row r="399" spans="1:9" x14ac:dyDescent="0.2">
      <c r="A399" t="s">
        <v>323</v>
      </c>
      <c r="B399" s="3" t="s">
        <v>3529</v>
      </c>
      <c r="C399" t="s">
        <v>3530</v>
      </c>
      <c r="D399">
        <v>379.56658220000003</v>
      </c>
      <c r="E399">
        <v>0.83258649200000001</v>
      </c>
      <c r="F399">
        <v>0.22094710300000001</v>
      </c>
      <c r="G399">
        <v>3.76826163</v>
      </c>
      <c r="H399">
        <v>1.6438800000000001E-4</v>
      </c>
      <c r="I399">
        <v>4.7986529999999999E-3</v>
      </c>
    </row>
    <row r="400" spans="1:9" x14ac:dyDescent="0.2">
      <c r="A400" t="s">
        <v>1713</v>
      </c>
      <c r="B400" s="3" t="s">
        <v>5785</v>
      </c>
      <c r="C400" t="s">
        <v>5785</v>
      </c>
      <c r="D400">
        <v>1767.372263</v>
      </c>
      <c r="E400">
        <v>-0.14731714300000001</v>
      </c>
      <c r="F400">
        <v>3.9120688000000001E-2</v>
      </c>
      <c r="G400">
        <v>-3.765709405</v>
      </c>
      <c r="H400">
        <v>1.6607699999999999E-4</v>
      </c>
      <c r="I400">
        <v>4.8357920000000002E-3</v>
      </c>
    </row>
    <row r="401" spans="1:9" x14ac:dyDescent="0.2">
      <c r="A401" t="s">
        <v>477</v>
      </c>
      <c r="B401" s="3" t="s">
        <v>3779</v>
      </c>
      <c r="C401" t="s">
        <v>3780</v>
      </c>
      <c r="D401">
        <v>576.5357722</v>
      </c>
      <c r="E401">
        <v>0.48081828900000001</v>
      </c>
      <c r="F401">
        <v>0.127746147</v>
      </c>
      <c r="G401">
        <v>3.7638574660000002</v>
      </c>
      <c r="H401">
        <v>1.67312E-4</v>
      </c>
      <c r="I401">
        <v>4.8595849999999996E-3</v>
      </c>
    </row>
    <row r="402" spans="1:9" x14ac:dyDescent="0.2">
      <c r="A402" t="s">
        <v>2473</v>
      </c>
      <c r="B402" s="3" t="s">
        <v>6984</v>
      </c>
      <c r="C402" t="s">
        <v>6985</v>
      </c>
      <c r="D402">
        <v>113.78217480000001</v>
      </c>
      <c r="E402">
        <v>-0.82700498499999997</v>
      </c>
      <c r="F402">
        <v>0.219846336</v>
      </c>
      <c r="G402">
        <v>-3.7617410320000002</v>
      </c>
      <c r="H402">
        <v>1.6873499999999999E-4</v>
      </c>
      <c r="I402">
        <v>4.8841889999999997E-3</v>
      </c>
    </row>
    <row r="403" spans="1:9" x14ac:dyDescent="0.2">
      <c r="A403" t="s">
        <v>703</v>
      </c>
      <c r="B403" s="3" t="s">
        <v>4146</v>
      </c>
      <c r="C403" t="s">
        <v>4147</v>
      </c>
      <c r="D403">
        <v>2642.060168</v>
      </c>
      <c r="E403">
        <v>-0.17824716299999999</v>
      </c>
      <c r="F403">
        <v>4.7389172E-2</v>
      </c>
      <c r="G403">
        <v>-3.7613478969999998</v>
      </c>
      <c r="H403">
        <v>1.6899999999999999E-4</v>
      </c>
      <c r="I403">
        <v>4.8841889999999997E-3</v>
      </c>
    </row>
    <row r="404" spans="1:9" x14ac:dyDescent="0.2">
      <c r="A404" t="s">
        <v>2474</v>
      </c>
      <c r="B404" s="3" t="s">
        <v>6986</v>
      </c>
      <c r="C404" t="s">
        <v>6987</v>
      </c>
      <c r="D404">
        <v>147.7482919</v>
      </c>
      <c r="E404">
        <v>0.42953445000000001</v>
      </c>
      <c r="F404">
        <v>0.114277765</v>
      </c>
      <c r="G404">
        <v>3.7586878879999999</v>
      </c>
      <c r="H404">
        <v>1.7080700000000001E-4</v>
      </c>
      <c r="I404">
        <v>4.9241509999999999E-3</v>
      </c>
    </row>
    <row r="405" spans="1:9" x14ac:dyDescent="0.2">
      <c r="A405" t="s">
        <v>2475</v>
      </c>
      <c r="B405" s="3" t="s">
        <v>6988</v>
      </c>
      <c r="C405" t="s">
        <v>6989</v>
      </c>
      <c r="D405">
        <v>20110.380789999999</v>
      </c>
      <c r="E405">
        <v>-0.199936698</v>
      </c>
      <c r="F405">
        <v>5.3214034E-2</v>
      </c>
      <c r="G405">
        <v>-3.7572174980000002</v>
      </c>
      <c r="H405">
        <v>1.7181299999999999E-4</v>
      </c>
      <c r="I405">
        <v>4.9409040000000003E-3</v>
      </c>
    </row>
    <row r="406" spans="1:9" x14ac:dyDescent="0.2">
      <c r="A406" t="s">
        <v>2476</v>
      </c>
      <c r="B406" s="3" t="s">
        <v>6990</v>
      </c>
      <c r="C406" t="s">
        <v>6990</v>
      </c>
      <c r="D406">
        <v>241.32185140000001</v>
      </c>
      <c r="E406">
        <v>0.45575809</v>
      </c>
      <c r="F406">
        <v>0.121374199</v>
      </c>
      <c r="G406">
        <v>3.7549832990000001</v>
      </c>
      <c r="H406">
        <v>1.7335300000000001E-4</v>
      </c>
      <c r="I406">
        <v>4.972878E-3</v>
      </c>
    </row>
    <row r="407" spans="1:9" x14ac:dyDescent="0.2">
      <c r="A407" t="s">
        <v>2477</v>
      </c>
      <c r="B407" s="3" t="s">
        <v>6991</v>
      </c>
      <c r="C407" t="s">
        <v>6991</v>
      </c>
      <c r="D407">
        <v>16.673952159999999</v>
      </c>
      <c r="E407">
        <v>-2.803602438</v>
      </c>
      <c r="F407">
        <v>0.74743809800000005</v>
      </c>
      <c r="G407">
        <v>-3.7509493370000002</v>
      </c>
      <c r="H407">
        <v>1.7616600000000001E-4</v>
      </c>
      <c r="I407">
        <v>5.0411329999999997E-3</v>
      </c>
    </row>
    <row r="408" spans="1:9" x14ac:dyDescent="0.2">
      <c r="A408" t="s">
        <v>93</v>
      </c>
      <c r="B408" s="3" t="s">
        <v>3150</v>
      </c>
      <c r="C408" t="s">
        <v>3151</v>
      </c>
      <c r="D408">
        <v>487.74332299999998</v>
      </c>
      <c r="E408">
        <v>0.29782740299999999</v>
      </c>
      <c r="F408">
        <v>7.9452260999999996E-2</v>
      </c>
      <c r="G408">
        <v>3.7485075929999998</v>
      </c>
      <c r="H408">
        <v>1.7788999999999999E-4</v>
      </c>
      <c r="I408">
        <v>5.0779500000000003E-3</v>
      </c>
    </row>
    <row r="409" spans="1:9" x14ac:dyDescent="0.2">
      <c r="A409" t="s">
        <v>751</v>
      </c>
      <c r="B409" s="3" t="s">
        <v>4221</v>
      </c>
      <c r="C409" t="s">
        <v>4221</v>
      </c>
      <c r="D409">
        <v>1693.785402</v>
      </c>
      <c r="E409">
        <v>0.57288889600000004</v>
      </c>
      <c r="F409">
        <v>0.15291248900000001</v>
      </c>
      <c r="G409">
        <v>3.7465147590000001</v>
      </c>
      <c r="H409">
        <v>1.7930800000000001E-4</v>
      </c>
      <c r="I409">
        <v>5.1058960000000004E-3</v>
      </c>
    </row>
    <row r="410" spans="1:9" x14ac:dyDescent="0.2">
      <c r="A410" t="s">
        <v>2478</v>
      </c>
      <c r="B410" s="3" t="s">
        <v>6992</v>
      </c>
      <c r="C410" t="s">
        <v>6993</v>
      </c>
      <c r="D410">
        <v>4221.5092549999999</v>
      </c>
      <c r="E410">
        <v>-0.168289945</v>
      </c>
      <c r="F410">
        <v>4.4954452999999998E-2</v>
      </c>
      <c r="G410">
        <v>-3.7435656220000002</v>
      </c>
      <c r="H410">
        <v>1.8142700000000001E-4</v>
      </c>
      <c r="I410">
        <v>5.1285189999999998E-3</v>
      </c>
    </row>
    <row r="411" spans="1:9" x14ac:dyDescent="0.2">
      <c r="A411" t="s">
        <v>2479</v>
      </c>
      <c r="B411" s="3" t="s">
        <v>6994</v>
      </c>
      <c r="C411" t="s">
        <v>6994</v>
      </c>
      <c r="D411">
        <v>23.74527857</v>
      </c>
      <c r="E411">
        <v>1.3900225070000001</v>
      </c>
      <c r="F411">
        <v>0.37120022400000002</v>
      </c>
      <c r="G411">
        <v>3.7446704390000001</v>
      </c>
      <c r="H411">
        <v>1.80631E-4</v>
      </c>
      <c r="I411">
        <v>5.1285189999999998E-3</v>
      </c>
    </row>
    <row r="412" spans="1:9" x14ac:dyDescent="0.2">
      <c r="A412" t="s">
        <v>2480</v>
      </c>
      <c r="B412" s="3" t="s">
        <v>6995</v>
      </c>
      <c r="C412" t="s">
        <v>6996</v>
      </c>
      <c r="D412">
        <v>214.98023670000001</v>
      </c>
      <c r="E412">
        <v>0.443849092</v>
      </c>
      <c r="F412">
        <v>0.118558227</v>
      </c>
      <c r="G412">
        <v>3.7437224279999999</v>
      </c>
      <c r="H412">
        <v>1.8131399999999999E-4</v>
      </c>
      <c r="I412">
        <v>5.1285189999999998E-3</v>
      </c>
    </row>
    <row r="413" spans="1:9" x14ac:dyDescent="0.2">
      <c r="A413" t="s">
        <v>2481</v>
      </c>
      <c r="B413" s="3" t="s">
        <v>6997</v>
      </c>
      <c r="C413" t="s">
        <v>6998</v>
      </c>
      <c r="D413">
        <v>63.437916960000003</v>
      </c>
      <c r="E413">
        <v>0.68324042699999998</v>
      </c>
      <c r="F413">
        <v>0.18268267899999999</v>
      </c>
      <c r="G413">
        <v>3.740039447</v>
      </c>
      <c r="H413">
        <v>1.8399099999999999E-4</v>
      </c>
      <c r="I413">
        <v>5.1883779999999996E-3</v>
      </c>
    </row>
    <row r="414" spans="1:9" x14ac:dyDescent="0.2">
      <c r="A414" t="s">
        <v>1054</v>
      </c>
      <c r="B414" s="3" t="s">
        <v>4710</v>
      </c>
      <c r="C414" t="s">
        <v>4711</v>
      </c>
      <c r="D414">
        <v>4810.80483</v>
      </c>
      <c r="E414">
        <v>-0.158554472</v>
      </c>
      <c r="F414">
        <v>4.2436591000000003E-2</v>
      </c>
      <c r="G414">
        <v>-3.7362678790000001</v>
      </c>
      <c r="H414">
        <v>1.8677200000000001E-4</v>
      </c>
      <c r="I414">
        <v>5.254028E-3</v>
      </c>
    </row>
    <row r="415" spans="1:9" x14ac:dyDescent="0.2">
      <c r="A415" t="s">
        <v>2482</v>
      </c>
      <c r="B415" s="3" t="s">
        <v>6999</v>
      </c>
      <c r="C415" t="s">
        <v>7000</v>
      </c>
      <c r="D415">
        <v>1193.8001369999999</v>
      </c>
      <c r="E415">
        <v>-0.16859870499999999</v>
      </c>
      <c r="F415">
        <v>4.5181807999999997E-2</v>
      </c>
      <c r="G415">
        <v>-3.7315617140000001</v>
      </c>
      <c r="H415">
        <v>1.9029600000000001E-4</v>
      </c>
      <c r="I415">
        <v>5.3402500000000004E-3</v>
      </c>
    </row>
    <row r="416" spans="1:9" x14ac:dyDescent="0.2">
      <c r="A416" t="s">
        <v>472</v>
      </c>
      <c r="B416" s="3" t="s">
        <v>3772</v>
      </c>
      <c r="C416" t="s">
        <v>3772</v>
      </c>
      <c r="D416">
        <v>1817.1822090000001</v>
      </c>
      <c r="E416">
        <v>0.16279605799999999</v>
      </c>
      <c r="F416">
        <v>4.3637005999999999E-2</v>
      </c>
      <c r="G416">
        <v>3.7306880649999998</v>
      </c>
      <c r="H416">
        <v>1.90958E-4</v>
      </c>
      <c r="I416">
        <v>5.3458910000000002E-3</v>
      </c>
    </row>
    <row r="417" spans="1:9" x14ac:dyDescent="0.2">
      <c r="A417" t="s">
        <v>880</v>
      </c>
      <c r="B417" s="3" t="s">
        <v>4433</v>
      </c>
      <c r="C417" t="s">
        <v>4434</v>
      </c>
      <c r="D417">
        <v>4058.3790359999998</v>
      </c>
      <c r="E417">
        <v>-0.116275314</v>
      </c>
      <c r="F417">
        <v>3.1208485000000001E-2</v>
      </c>
      <c r="G417">
        <v>-3.7257596980000001</v>
      </c>
      <c r="H417">
        <v>1.94728E-4</v>
      </c>
      <c r="I417">
        <v>5.4383369999999997E-3</v>
      </c>
    </row>
    <row r="418" spans="1:9" x14ac:dyDescent="0.2">
      <c r="A418" t="s">
        <v>2483</v>
      </c>
      <c r="B418" s="3" t="s">
        <v>7001</v>
      </c>
      <c r="C418" t="s">
        <v>7002</v>
      </c>
      <c r="D418">
        <v>225.013868</v>
      </c>
      <c r="E418">
        <v>0.397874165</v>
      </c>
      <c r="F418">
        <v>0.10688611200000001</v>
      </c>
      <c r="G418">
        <v>3.7224121609999998</v>
      </c>
      <c r="H418">
        <v>1.9732899999999999E-4</v>
      </c>
      <c r="I418">
        <v>5.4977539999999997E-3</v>
      </c>
    </row>
    <row r="419" spans="1:9" x14ac:dyDescent="0.2">
      <c r="A419" t="s">
        <v>2484</v>
      </c>
      <c r="B419" s="3" t="s">
        <v>7003</v>
      </c>
      <c r="C419" t="s">
        <v>7004</v>
      </c>
      <c r="D419">
        <v>4950.7398400000002</v>
      </c>
      <c r="E419">
        <v>-0.124266511</v>
      </c>
      <c r="F419">
        <v>3.3392400000000003E-2</v>
      </c>
      <c r="G419">
        <v>-3.7214010360000001</v>
      </c>
      <c r="H419">
        <v>1.98121E-4</v>
      </c>
      <c r="I419">
        <v>5.5066129999999996E-3</v>
      </c>
    </row>
    <row r="420" spans="1:9" x14ac:dyDescent="0.2">
      <c r="A420" t="s">
        <v>2485</v>
      </c>
      <c r="B420" s="3" t="s">
        <v>7005</v>
      </c>
      <c r="C420" t="s">
        <v>7006</v>
      </c>
      <c r="D420">
        <v>2373.7345350000001</v>
      </c>
      <c r="E420">
        <v>-0.176030199</v>
      </c>
      <c r="F420">
        <v>4.7386842999999998E-2</v>
      </c>
      <c r="G420">
        <v>-3.714748374</v>
      </c>
      <c r="H420">
        <v>2.03406E-4</v>
      </c>
      <c r="I420">
        <v>5.6400260000000002E-3</v>
      </c>
    </row>
    <row r="421" spans="1:9" x14ac:dyDescent="0.2">
      <c r="A421" t="s">
        <v>2486</v>
      </c>
      <c r="B421" s="3" t="s">
        <v>7007</v>
      </c>
      <c r="C421" t="s">
        <v>7007</v>
      </c>
      <c r="D421">
        <v>64.590784650000003</v>
      </c>
      <c r="E421">
        <v>0.58113321699999998</v>
      </c>
      <c r="F421">
        <v>0.156476528</v>
      </c>
      <c r="G421">
        <v>3.7138683069999998</v>
      </c>
      <c r="H421">
        <v>2.0411499999999999E-4</v>
      </c>
      <c r="I421">
        <v>5.6462109999999999E-3</v>
      </c>
    </row>
    <row r="422" spans="1:9" x14ac:dyDescent="0.2">
      <c r="A422" t="s">
        <v>673</v>
      </c>
      <c r="B422" s="3" t="s">
        <v>4097</v>
      </c>
      <c r="C422" t="s">
        <v>4097</v>
      </c>
      <c r="D422">
        <v>1577.39401</v>
      </c>
      <c r="E422">
        <v>-0.240169572</v>
      </c>
      <c r="F422">
        <v>6.4695088999999997E-2</v>
      </c>
      <c r="G422">
        <v>-3.7123308370000001</v>
      </c>
      <c r="H422">
        <v>2.0535900000000001E-4</v>
      </c>
      <c r="I422">
        <v>5.667137E-3</v>
      </c>
    </row>
    <row r="423" spans="1:9" x14ac:dyDescent="0.2">
      <c r="A423" t="s">
        <v>2487</v>
      </c>
      <c r="B423" s="3" t="s">
        <v>7008</v>
      </c>
      <c r="C423" t="s">
        <v>7009</v>
      </c>
      <c r="D423">
        <v>213.2040054</v>
      </c>
      <c r="E423">
        <v>0.70745840699999996</v>
      </c>
      <c r="F423">
        <v>0.190742786</v>
      </c>
      <c r="G423">
        <v>3.708965472</v>
      </c>
      <c r="H423">
        <v>2.0810800000000001E-4</v>
      </c>
      <c r="I423">
        <v>5.7293750000000001E-3</v>
      </c>
    </row>
    <row r="424" spans="1:9" x14ac:dyDescent="0.2">
      <c r="A424" t="s">
        <v>711</v>
      </c>
      <c r="B424" s="3" t="s">
        <v>4159</v>
      </c>
      <c r="C424" t="s">
        <v>4159</v>
      </c>
      <c r="D424">
        <v>2630.6935450000001</v>
      </c>
      <c r="E424">
        <v>0.45948856900000001</v>
      </c>
      <c r="F424">
        <v>0.123954072</v>
      </c>
      <c r="G424">
        <v>3.706925977</v>
      </c>
      <c r="H424">
        <v>2.0979000000000001E-4</v>
      </c>
      <c r="I424">
        <v>5.7407780000000002E-3</v>
      </c>
    </row>
    <row r="425" spans="1:9" x14ac:dyDescent="0.2">
      <c r="A425" t="s">
        <v>2488</v>
      </c>
      <c r="B425" s="3" t="s">
        <v>7010</v>
      </c>
      <c r="C425" t="s">
        <v>7011</v>
      </c>
      <c r="D425">
        <v>526.29651209999997</v>
      </c>
      <c r="E425">
        <v>-0.27275724099999998</v>
      </c>
      <c r="F425">
        <v>7.3585570000000003E-2</v>
      </c>
      <c r="G425">
        <v>-3.7066675099999999</v>
      </c>
      <c r="H425">
        <v>2.1000399999999999E-4</v>
      </c>
      <c r="I425">
        <v>5.7407780000000002E-3</v>
      </c>
    </row>
    <row r="426" spans="1:9" x14ac:dyDescent="0.2">
      <c r="A426" t="s">
        <v>336</v>
      </c>
      <c r="B426" s="3" t="s">
        <v>3550</v>
      </c>
      <c r="C426" t="s">
        <v>3550</v>
      </c>
      <c r="D426">
        <v>103.58903770000001</v>
      </c>
      <c r="E426">
        <v>0.63135835399999995</v>
      </c>
      <c r="F426">
        <v>0.170316888</v>
      </c>
      <c r="G426">
        <v>3.7069627280000002</v>
      </c>
      <c r="H426">
        <v>2.0976E-4</v>
      </c>
      <c r="I426">
        <v>5.7407780000000002E-3</v>
      </c>
    </row>
    <row r="427" spans="1:9" x14ac:dyDescent="0.2">
      <c r="A427" t="s">
        <v>2489</v>
      </c>
      <c r="B427" s="3" t="s">
        <v>7012</v>
      </c>
      <c r="C427" t="s">
        <v>7012</v>
      </c>
      <c r="D427">
        <v>2655.4994259999999</v>
      </c>
      <c r="E427">
        <v>0.33826979000000001</v>
      </c>
      <c r="F427">
        <v>9.1355040999999998E-2</v>
      </c>
      <c r="G427">
        <v>3.7028037779999998</v>
      </c>
      <c r="H427">
        <v>2.1322999999999999E-4</v>
      </c>
      <c r="I427">
        <v>5.8052779999999997E-3</v>
      </c>
    </row>
    <row r="428" spans="1:9" x14ac:dyDescent="0.2">
      <c r="A428" t="s">
        <v>2490</v>
      </c>
      <c r="B428" s="3" t="s">
        <v>7013</v>
      </c>
      <c r="C428" t="s">
        <v>7013</v>
      </c>
      <c r="D428">
        <v>250.86060269999999</v>
      </c>
      <c r="E428">
        <v>0.44186863599999998</v>
      </c>
      <c r="F428">
        <v>0.11933864</v>
      </c>
      <c r="G428">
        <v>3.7026451470000001</v>
      </c>
      <c r="H428">
        <v>2.13363E-4</v>
      </c>
      <c r="I428">
        <v>5.8052779999999997E-3</v>
      </c>
    </row>
    <row r="429" spans="1:9" x14ac:dyDescent="0.2">
      <c r="A429" t="s">
        <v>476</v>
      </c>
      <c r="B429" s="3" t="s">
        <v>3777</v>
      </c>
      <c r="C429" t="s">
        <v>3778</v>
      </c>
      <c r="D429">
        <v>223.04079719999999</v>
      </c>
      <c r="E429">
        <v>0.433300505</v>
      </c>
      <c r="F429">
        <v>0.117144525</v>
      </c>
      <c r="G429">
        <v>3.6988541029999999</v>
      </c>
      <c r="H429">
        <v>2.1657499999999999E-4</v>
      </c>
      <c r="I429">
        <v>5.8788989999999999E-3</v>
      </c>
    </row>
    <row r="430" spans="1:9" x14ac:dyDescent="0.2">
      <c r="A430" t="s">
        <v>602</v>
      </c>
      <c r="B430" s="3" t="s">
        <v>3980</v>
      </c>
      <c r="C430" t="s">
        <v>3981</v>
      </c>
      <c r="D430">
        <v>26.246484410000001</v>
      </c>
      <c r="E430">
        <v>1.068628752</v>
      </c>
      <c r="F430">
        <v>0.28910814299999998</v>
      </c>
      <c r="G430">
        <v>3.6962941969999998</v>
      </c>
      <c r="H430">
        <v>2.1876900000000001E-4</v>
      </c>
      <c r="I430">
        <v>5.9246230000000004E-3</v>
      </c>
    </row>
    <row r="431" spans="1:9" x14ac:dyDescent="0.2">
      <c r="A431" t="s">
        <v>1989</v>
      </c>
      <c r="B431" s="3" t="s">
        <v>6205</v>
      </c>
      <c r="C431" t="s">
        <v>6206</v>
      </c>
      <c r="D431">
        <v>193.30791479999999</v>
      </c>
      <c r="E431">
        <v>0.48316054400000003</v>
      </c>
      <c r="F431">
        <v>0.13079196100000001</v>
      </c>
      <c r="G431">
        <v>3.6941150010000001</v>
      </c>
      <c r="H431">
        <v>2.2065400000000001E-4</v>
      </c>
      <c r="I431">
        <v>5.9479290000000002E-3</v>
      </c>
    </row>
    <row r="432" spans="1:9" x14ac:dyDescent="0.2">
      <c r="A432" t="s">
        <v>1171</v>
      </c>
      <c r="B432" s="3" t="s">
        <v>4905</v>
      </c>
      <c r="C432" t="s">
        <v>4906</v>
      </c>
      <c r="D432">
        <v>2532.2803140000001</v>
      </c>
      <c r="E432">
        <v>-0.13240885999999999</v>
      </c>
      <c r="F432">
        <v>3.5840694999999999E-2</v>
      </c>
      <c r="G432">
        <v>-3.6943720369999999</v>
      </c>
      <c r="H432">
        <v>2.2043099999999999E-4</v>
      </c>
      <c r="I432">
        <v>5.9479290000000002E-3</v>
      </c>
    </row>
    <row r="433" spans="1:9" x14ac:dyDescent="0.2">
      <c r="A433" t="s">
        <v>2491</v>
      </c>
      <c r="B433" s="3" t="s">
        <v>7014</v>
      </c>
      <c r="C433" t="s">
        <v>7014</v>
      </c>
      <c r="D433">
        <v>1507.0520059999999</v>
      </c>
      <c r="E433">
        <v>-0.17141970600000001</v>
      </c>
      <c r="F433">
        <v>4.6427844000000003E-2</v>
      </c>
      <c r="G433">
        <v>-3.6921746240000002</v>
      </c>
      <c r="H433">
        <v>2.2234500000000001E-4</v>
      </c>
      <c r="I433">
        <v>5.9796320000000003E-3</v>
      </c>
    </row>
    <row r="434" spans="1:9" x14ac:dyDescent="0.2">
      <c r="A434" t="s">
        <v>2492</v>
      </c>
      <c r="B434" s="3" t="s">
        <v>7015</v>
      </c>
      <c r="C434" t="s">
        <v>7016</v>
      </c>
      <c r="D434">
        <v>267.27991029999998</v>
      </c>
      <c r="E434">
        <v>0.32411928200000001</v>
      </c>
      <c r="F434">
        <v>8.7856673999999996E-2</v>
      </c>
      <c r="G434">
        <v>3.6891822350000001</v>
      </c>
      <c r="H434">
        <v>2.24976E-4</v>
      </c>
      <c r="I434">
        <v>6.0364240000000003E-3</v>
      </c>
    </row>
    <row r="435" spans="1:9" x14ac:dyDescent="0.2">
      <c r="A435" t="s">
        <v>2493</v>
      </c>
      <c r="B435" s="3" t="s">
        <v>7017</v>
      </c>
      <c r="C435" t="s">
        <v>7018</v>
      </c>
      <c r="D435">
        <v>75.256540950000002</v>
      </c>
      <c r="E435">
        <v>0.62006788199999996</v>
      </c>
      <c r="F435">
        <v>0.168132737</v>
      </c>
      <c r="G435">
        <v>3.6879663809999998</v>
      </c>
      <c r="H435">
        <v>2.26054E-4</v>
      </c>
      <c r="I435">
        <v>6.0513590000000001E-3</v>
      </c>
    </row>
    <row r="436" spans="1:9" x14ac:dyDescent="0.2">
      <c r="A436" t="s">
        <v>2494</v>
      </c>
      <c r="B436" s="3" t="s">
        <v>7019</v>
      </c>
      <c r="C436" t="s">
        <v>7020</v>
      </c>
      <c r="D436">
        <v>253.54112699999999</v>
      </c>
      <c r="E436">
        <v>0.413866554</v>
      </c>
      <c r="F436">
        <v>0.112266255</v>
      </c>
      <c r="G436">
        <v>3.6864733150000002</v>
      </c>
      <c r="H436">
        <v>2.27383E-4</v>
      </c>
      <c r="I436">
        <v>6.0590339999999996E-3</v>
      </c>
    </row>
    <row r="437" spans="1:9" x14ac:dyDescent="0.2">
      <c r="A437" t="s">
        <v>2495</v>
      </c>
      <c r="B437" s="3" t="s">
        <v>7021</v>
      </c>
      <c r="C437" t="s">
        <v>7021</v>
      </c>
      <c r="D437">
        <v>676.90941369999996</v>
      </c>
      <c r="E437">
        <v>0.451429996</v>
      </c>
      <c r="F437">
        <v>0.12245273600000001</v>
      </c>
      <c r="G437">
        <v>3.6865652199999999</v>
      </c>
      <c r="H437">
        <v>2.2730100000000001E-4</v>
      </c>
      <c r="I437">
        <v>6.0590339999999996E-3</v>
      </c>
    </row>
    <row r="438" spans="1:9" x14ac:dyDescent="0.2">
      <c r="A438" t="s">
        <v>877</v>
      </c>
      <c r="B438" s="3" t="s">
        <v>4428</v>
      </c>
      <c r="C438" t="s">
        <v>4428</v>
      </c>
      <c r="D438">
        <v>154.4921057</v>
      </c>
      <c r="E438">
        <v>-0.77830664199999999</v>
      </c>
      <c r="F438">
        <v>0.21124712500000001</v>
      </c>
      <c r="G438">
        <v>-3.6843419370000001</v>
      </c>
      <c r="H438">
        <v>2.29294E-4</v>
      </c>
      <c r="I438">
        <v>6.068202E-3</v>
      </c>
    </row>
    <row r="439" spans="1:9" x14ac:dyDescent="0.2">
      <c r="A439" t="s">
        <v>2496</v>
      </c>
      <c r="B439" s="3" t="s">
        <v>7022</v>
      </c>
      <c r="C439" t="s">
        <v>7022</v>
      </c>
      <c r="D439">
        <v>138.49630070000001</v>
      </c>
      <c r="E439">
        <v>0.51911844500000004</v>
      </c>
      <c r="F439">
        <v>0.140877957</v>
      </c>
      <c r="G439">
        <v>3.6848805570000001</v>
      </c>
      <c r="H439">
        <v>2.2881E-4</v>
      </c>
      <c r="I439">
        <v>6.068202E-3</v>
      </c>
    </row>
    <row r="440" spans="1:9" x14ac:dyDescent="0.2">
      <c r="A440" t="s">
        <v>2497</v>
      </c>
      <c r="B440" s="3" t="s">
        <v>7023</v>
      </c>
      <c r="C440" t="s">
        <v>7024</v>
      </c>
      <c r="D440">
        <v>1052.6127120000001</v>
      </c>
      <c r="E440">
        <v>-0.18208938499999999</v>
      </c>
      <c r="F440">
        <v>4.9410805000000002E-2</v>
      </c>
      <c r="G440">
        <v>-3.6852139190000002</v>
      </c>
      <c r="H440">
        <v>2.2851100000000001E-4</v>
      </c>
      <c r="I440">
        <v>6.068202E-3</v>
      </c>
    </row>
    <row r="441" spans="1:9" x14ac:dyDescent="0.2">
      <c r="A441" t="s">
        <v>2498</v>
      </c>
      <c r="B441" s="3" t="s">
        <v>7025</v>
      </c>
      <c r="C441" t="s">
        <v>7025</v>
      </c>
      <c r="D441">
        <v>683.89392250000003</v>
      </c>
      <c r="E441">
        <v>0.40368262999999999</v>
      </c>
      <c r="F441">
        <v>0.109596681</v>
      </c>
      <c r="G441">
        <v>3.6833472060000001</v>
      </c>
      <c r="H441">
        <v>2.3019100000000001E-4</v>
      </c>
      <c r="I441">
        <v>6.0780959999999998E-3</v>
      </c>
    </row>
    <row r="442" spans="1:9" x14ac:dyDescent="0.2">
      <c r="A442" t="s">
        <v>381</v>
      </c>
      <c r="B442" s="3" t="s">
        <v>3622</v>
      </c>
      <c r="C442" t="s">
        <v>3623</v>
      </c>
      <c r="D442">
        <v>3628.0467429999999</v>
      </c>
      <c r="E442">
        <v>-0.16551458699999999</v>
      </c>
      <c r="F442">
        <v>4.4945899999999997E-2</v>
      </c>
      <c r="G442">
        <v>-3.6825291839999998</v>
      </c>
      <c r="H442">
        <v>2.30931E-4</v>
      </c>
      <c r="I442">
        <v>6.0838120000000001E-3</v>
      </c>
    </row>
    <row r="443" spans="1:9" x14ac:dyDescent="0.2">
      <c r="A443" t="s">
        <v>836</v>
      </c>
      <c r="B443" s="3" t="s">
        <v>4363</v>
      </c>
      <c r="C443" t="s">
        <v>4364</v>
      </c>
      <c r="D443">
        <v>3305.935422</v>
      </c>
      <c r="E443">
        <v>0.17719110199999999</v>
      </c>
      <c r="F443">
        <v>4.8139108E-2</v>
      </c>
      <c r="G443">
        <v>3.6808140090000001</v>
      </c>
      <c r="H443">
        <v>2.3249100000000001E-4</v>
      </c>
      <c r="I443">
        <v>6.1024019999999998E-3</v>
      </c>
    </row>
    <row r="444" spans="1:9" x14ac:dyDescent="0.2">
      <c r="A444" t="s">
        <v>2499</v>
      </c>
      <c r="B444" s="3" t="s">
        <v>7026</v>
      </c>
      <c r="C444" t="s">
        <v>7027</v>
      </c>
      <c r="D444">
        <v>3167.6995670000001</v>
      </c>
      <c r="E444">
        <v>-0.15482940100000001</v>
      </c>
      <c r="F444">
        <v>4.2066370999999998E-2</v>
      </c>
      <c r="G444">
        <v>-3.6805980360000001</v>
      </c>
      <c r="H444">
        <v>2.3268799999999999E-4</v>
      </c>
      <c r="I444">
        <v>6.1024019999999998E-3</v>
      </c>
    </row>
    <row r="445" spans="1:9" x14ac:dyDescent="0.2">
      <c r="A445" t="s">
        <v>2500</v>
      </c>
      <c r="B445" s="3" t="s">
        <v>7028</v>
      </c>
      <c r="C445" t="s">
        <v>7028</v>
      </c>
      <c r="D445">
        <v>647.33487130000003</v>
      </c>
      <c r="E445">
        <v>-0.22097977999999999</v>
      </c>
      <c r="F445">
        <v>6.0079913999999998E-2</v>
      </c>
      <c r="G445">
        <v>-3.6780974500000001</v>
      </c>
      <c r="H445">
        <v>2.3498E-4</v>
      </c>
      <c r="I445">
        <v>6.1486479999999996E-3</v>
      </c>
    </row>
    <row r="446" spans="1:9" x14ac:dyDescent="0.2">
      <c r="A446" t="s">
        <v>1895</v>
      </c>
      <c r="B446" s="3" t="s">
        <v>6065</v>
      </c>
      <c r="C446" t="s">
        <v>6065</v>
      </c>
      <c r="D446">
        <v>117.8125773</v>
      </c>
      <c r="E446">
        <v>0.490710751</v>
      </c>
      <c r="F446">
        <v>0.13354081900000001</v>
      </c>
      <c r="G446">
        <v>3.674612421</v>
      </c>
      <c r="H446">
        <v>2.38211E-4</v>
      </c>
      <c r="I446">
        <v>6.2122269999999999E-3</v>
      </c>
    </row>
    <row r="447" spans="1:9" x14ac:dyDescent="0.2">
      <c r="A447" t="s">
        <v>92</v>
      </c>
      <c r="B447" s="3" t="s">
        <v>3148</v>
      </c>
      <c r="C447" t="s">
        <v>3149</v>
      </c>
      <c r="D447">
        <v>9587.4091150000004</v>
      </c>
      <c r="E447">
        <v>0.25472598800000001</v>
      </c>
      <c r="F447">
        <v>6.9325934000000006E-2</v>
      </c>
      <c r="G447">
        <v>3.6743246410000001</v>
      </c>
      <c r="H447">
        <v>2.3847899999999999E-4</v>
      </c>
      <c r="I447">
        <v>6.2122269999999999E-3</v>
      </c>
    </row>
    <row r="448" spans="1:9" x14ac:dyDescent="0.2">
      <c r="A448" t="s">
        <v>2501</v>
      </c>
      <c r="B448" s="3" t="s">
        <v>7029</v>
      </c>
      <c r="C448" t="s">
        <v>7030</v>
      </c>
      <c r="D448">
        <v>966.33015309999996</v>
      </c>
      <c r="E448">
        <v>-0.21935453299999999</v>
      </c>
      <c r="F448">
        <v>5.9716053999999998E-2</v>
      </c>
      <c r="G448">
        <v>-3.6732924690000002</v>
      </c>
      <c r="H448">
        <v>2.39445E-4</v>
      </c>
      <c r="I448">
        <v>6.2234309999999998E-3</v>
      </c>
    </row>
    <row r="449" spans="1:9" x14ac:dyDescent="0.2">
      <c r="A449" t="s">
        <v>2502</v>
      </c>
      <c r="B449" s="3" t="s">
        <v>7031</v>
      </c>
      <c r="C449" t="s">
        <v>7031</v>
      </c>
      <c r="D449">
        <v>6497.2299320000002</v>
      </c>
      <c r="E449">
        <v>-0.14640381999999999</v>
      </c>
      <c r="F449">
        <v>3.9863832000000002E-2</v>
      </c>
      <c r="G449">
        <v>-3.6725977599999999</v>
      </c>
      <c r="H449">
        <v>2.4009699999999999E-4</v>
      </c>
      <c r="I449">
        <v>6.226451E-3</v>
      </c>
    </row>
    <row r="450" spans="1:9" x14ac:dyDescent="0.2">
      <c r="A450" t="s">
        <v>2503</v>
      </c>
      <c r="B450" s="3" t="s">
        <v>7032</v>
      </c>
      <c r="C450" t="s">
        <v>7032</v>
      </c>
      <c r="D450">
        <v>268.47903960000002</v>
      </c>
      <c r="E450">
        <v>0.36866884100000002</v>
      </c>
      <c r="F450">
        <v>0.100420676</v>
      </c>
      <c r="G450">
        <v>3.6712443819999998</v>
      </c>
      <c r="H450">
        <v>2.4137200000000001E-4</v>
      </c>
      <c r="I450">
        <v>6.2455779999999999E-3</v>
      </c>
    </row>
    <row r="451" spans="1:9" x14ac:dyDescent="0.2">
      <c r="A451" t="s">
        <v>1702</v>
      </c>
      <c r="B451" s="3" t="s">
        <v>5768</v>
      </c>
      <c r="C451" t="s">
        <v>5768</v>
      </c>
      <c r="D451">
        <v>183.96367739999999</v>
      </c>
      <c r="E451">
        <v>0.76484075900000004</v>
      </c>
      <c r="F451">
        <v>0.20857187999999999</v>
      </c>
      <c r="G451">
        <v>3.667036789</v>
      </c>
      <c r="H451">
        <v>2.4537799999999998E-4</v>
      </c>
      <c r="I451">
        <v>6.3351019999999996E-3</v>
      </c>
    </row>
    <row r="452" spans="1:9" x14ac:dyDescent="0.2">
      <c r="A452" t="s">
        <v>2504</v>
      </c>
      <c r="B452" s="3" t="s">
        <v>7033</v>
      </c>
      <c r="C452" t="s">
        <v>7034</v>
      </c>
      <c r="D452">
        <v>24.47507826</v>
      </c>
      <c r="E452">
        <v>-1.8197443209999999</v>
      </c>
      <c r="F452">
        <v>0.49634192900000002</v>
      </c>
      <c r="G452">
        <v>-3.6663118969999999</v>
      </c>
      <c r="H452">
        <v>2.4607399999999999E-4</v>
      </c>
      <c r="I452">
        <v>6.3389910000000004E-3</v>
      </c>
    </row>
    <row r="453" spans="1:9" x14ac:dyDescent="0.2">
      <c r="A453" t="s">
        <v>2505</v>
      </c>
      <c r="B453" s="3" t="s">
        <v>7035</v>
      </c>
      <c r="C453" t="s">
        <v>7035</v>
      </c>
      <c r="D453">
        <v>2656.2064869999999</v>
      </c>
      <c r="E453">
        <v>0.29113895200000001</v>
      </c>
      <c r="F453">
        <v>7.9437292000000007E-2</v>
      </c>
      <c r="G453">
        <v>3.6650160660000002</v>
      </c>
      <c r="H453">
        <v>2.4732299999999998E-4</v>
      </c>
      <c r="I453">
        <v>6.3539260000000002E-3</v>
      </c>
    </row>
    <row r="454" spans="1:9" x14ac:dyDescent="0.2">
      <c r="A454" t="s">
        <v>2506</v>
      </c>
      <c r="B454" s="3" t="s">
        <v>7036</v>
      </c>
      <c r="C454" t="s">
        <v>7037</v>
      </c>
      <c r="D454">
        <v>227.11321530000001</v>
      </c>
      <c r="E454">
        <v>0.57955177000000002</v>
      </c>
      <c r="F454">
        <v>0.15814968800000001</v>
      </c>
      <c r="G454">
        <v>3.6645773890000002</v>
      </c>
      <c r="H454">
        <v>2.4774699999999998E-4</v>
      </c>
      <c r="I454">
        <v>6.3539260000000002E-3</v>
      </c>
    </row>
    <row r="455" spans="1:9" x14ac:dyDescent="0.2">
      <c r="A455" t="s">
        <v>2507</v>
      </c>
      <c r="B455" s="3"/>
      <c r="D455">
        <v>521.09374000000003</v>
      </c>
      <c r="E455">
        <v>0.32476994300000001</v>
      </c>
      <c r="F455">
        <v>8.8672886000000006E-2</v>
      </c>
      <c r="G455">
        <v>3.6625619820000002</v>
      </c>
      <c r="H455">
        <v>2.4970500000000002E-4</v>
      </c>
      <c r="I455">
        <v>6.3620090000000001E-3</v>
      </c>
    </row>
    <row r="456" spans="1:9" x14ac:dyDescent="0.2">
      <c r="A456" t="s">
        <v>2508</v>
      </c>
      <c r="B456" s="3" t="s">
        <v>7038</v>
      </c>
      <c r="C456" t="s">
        <v>7038</v>
      </c>
      <c r="D456">
        <v>350.7984495</v>
      </c>
      <c r="E456">
        <v>0.41993468</v>
      </c>
      <c r="F456">
        <v>0.11463443700000001</v>
      </c>
      <c r="G456">
        <v>3.663250696</v>
      </c>
      <c r="H456">
        <v>2.4903499999999999E-4</v>
      </c>
      <c r="I456">
        <v>6.3620090000000001E-3</v>
      </c>
    </row>
    <row r="457" spans="1:9" x14ac:dyDescent="0.2">
      <c r="A457" t="s">
        <v>76</v>
      </c>
      <c r="B457" s="3" t="s">
        <v>3123</v>
      </c>
      <c r="C457" t="s">
        <v>3123</v>
      </c>
      <c r="D457">
        <v>37.497601969999998</v>
      </c>
      <c r="E457">
        <v>1.088056616</v>
      </c>
      <c r="F457">
        <v>0.29707517100000003</v>
      </c>
      <c r="G457">
        <v>3.6625632929999998</v>
      </c>
      <c r="H457">
        <v>2.4970400000000001E-4</v>
      </c>
      <c r="I457">
        <v>6.3620090000000001E-3</v>
      </c>
    </row>
    <row r="458" spans="1:9" x14ac:dyDescent="0.2">
      <c r="A458" t="s">
        <v>1781</v>
      </c>
      <c r="B458" s="3" t="s">
        <v>5890</v>
      </c>
      <c r="C458" t="s">
        <v>5890</v>
      </c>
      <c r="D458">
        <v>389.00597950000002</v>
      </c>
      <c r="E458">
        <v>0.38260587899999998</v>
      </c>
      <c r="F458">
        <v>0.104514416</v>
      </c>
      <c r="G458">
        <v>3.6607952570000002</v>
      </c>
      <c r="H458">
        <v>2.5143399999999998E-4</v>
      </c>
      <c r="I458">
        <v>6.3920260000000003E-3</v>
      </c>
    </row>
    <row r="459" spans="1:9" x14ac:dyDescent="0.2">
      <c r="A459" t="s">
        <v>2509</v>
      </c>
      <c r="B459" s="3" t="s">
        <v>7039</v>
      </c>
      <c r="C459" t="s">
        <v>7039</v>
      </c>
      <c r="D459">
        <v>5543.2992889999996</v>
      </c>
      <c r="E459">
        <v>-0.140465018</v>
      </c>
      <c r="F459">
        <v>3.8396224E-2</v>
      </c>
      <c r="G459">
        <v>-3.6583028799999999</v>
      </c>
      <c r="H459">
        <v>2.5389100000000001E-4</v>
      </c>
      <c r="I459">
        <v>6.4404029999999999E-3</v>
      </c>
    </row>
    <row r="460" spans="1:9" x14ac:dyDescent="0.2">
      <c r="A460" t="s">
        <v>2510</v>
      </c>
      <c r="B460" s="3" t="s">
        <v>7040</v>
      </c>
      <c r="C460" t="s">
        <v>7041</v>
      </c>
      <c r="D460">
        <v>41.181915449999998</v>
      </c>
      <c r="E460">
        <v>0.82340291099999996</v>
      </c>
      <c r="F460">
        <v>0.225377889</v>
      </c>
      <c r="G460">
        <v>3.6534325299999999</v>
      </c>
      <c r="H460">
        <v>2.5875799999999999E-4</v>
      </c>
      <c r="I460">
        <v>6.543966E-3</v>
      </c>
    </row>
    <row r="461" spans="1:9" x14ac:dyDescent="0.2">
      <c r="A461" t="s">
        <v>2511</v>
      </c>
      <c r="B461" s="3" t="s">
        <v>7042</v>
      </c>
      <c r="C461" t="s">
        <v>7043</v>
      </c>
      <c r="D461">
        <v>529.92663389999996</v>
      </c>
      <c r="E461">
        <v>0.29161473700000001</v>
      </c>
      <c r="F461">
        <v>7.9826798000000004E-2</v>
      </c>
      <c r="G461">
        <v>3.6530932690000002</v>
      </c>
      <c r="H461">
        <v>2.5910000000000001E-4</v>
      </c>
      <c r="I461">
        <v>6.543966E-3</v>
      </c>
    </row>
    <row r="462" spans="1:9" x14ac:dyDescent="0.2">
      <c r="A462" t="s">
        <v>304</v>
      </c>
      <c r="B462" s="3" t="s">
        <v>3499</v>
      </c>
      <c r="C462" t="s">
        <v>3500</v>
      </c>
      <c r="D462">
        <v>281.54994060000001</v>
      </c>
      <c r="E462">
        <v>0.48910358799999998</v>
      </c>
      <c r="F462">
        <v>0.13395489899999999</v>
      </c>
      <c r="G462">
        <v>3.6512556890000001</v>
      </c>
      <c r="H462">
        <v>2.6096099999999998E-4</v>
      </c>
      <c r="I462">
        <v>6.5766770000000004E-3</v>
      </c>
    </row>
    <row r="463" spans="1:9" x14ac:dyDescent="0.2">
      <c r="A463" t="s">
        <v>1186</v>
      </c>
      <c r="B463" s="3" t="s">
        <v>4931</v>
      </c>
      <c r="C463" t="s">
        <v>4931</v>
      </c>
      <c r="D463">
        <v>652.67496779999999</v>
      </c>
      <c r="E463">
        <v>0.25729001200000001</v>
      </c>
      <c r="F463">
        <v>7.0526585000000003E-2</v>
      </c>
      <c r="G463">
        <v>3.648128018</v>
      </c>
      <c r="H463">
        <v>2.6415800000000001E-4</v>
      </c>
      <c r="I463">
        <v>6.6279709999999999E-3</v>
      </c>
    </row>
    <row r="464" spans="1:9" x14ac:dyDescent="0.2">
      <c r="A464" t="s">
        <v>1052</v>
      </c>
      <c r="B464" s="3" t="s">
        <v>4708</v>
      </c>
      <c r="C464" t="s">
        <v>4708</v>
      </c>
      <c r="D464">
        <v>177.25976660000001</v>
      </c>
      <c r="E464">
        <v>0.612248499</v>
      </c>
      <c r="F464">
        <v>0.16784998400000001</v>
      </c>
      <c r="G464">
        <v>3.6475934310000002</v>
      </c>
      <c r="H464">
        <v>2.64708E-4</v>
      </c>
      <c r="I464">
        <v>6.6279709999999999E-3</v>
      </c>
    </row>
    <row r="465" spans="1:9" x14ac:dyDescent="0.2">
      <c r="A465" t="s">
        <v>1398</v>
      </c>
      <c r="B465" s="3" t="s">
        <v>5281</v>
      </c>
      <c r="C465" t="s">
        <v>5282</v>
      </c>
      <c r="D465">
        <v>1481.8517730000001</v>
      </c>
      <c r="E465">
        <v>-0.196617291</v>
      </c>
      <c r="F465">
        <v>5.3902974999999999E-2</v>
      </c>
      <c r="G465">
        <v>-3.647614865</v>
      </c>
      <c r="H465">
        <v>2.6468599999999998E-4</v>
      </c>
      <c r="I465">
        <v>6.6279709999999999E-3</v>
      </c>
    </row>
    <row r="466" spans="1:9" x14ac:dyDescent="0.2">
      <c r="A466" t="s">
        <v>2512</v>
      </c>
      <c r="B466" s="3" t="s">
        <v>7044</v>
      </c>
      <c r="C466" t="s">
        <v>7045</v>
      </c>
      <c r="D466">
        <v>2150.4847580000001</v>
      </c>
      <c r="E466">
        <v>-0.23038658300000001</v>
      </c>
      <c r="F466">
        <v>6.3182782000000007E-2</v>
      </c>
      <c r="G466">
        <v>-3.6463507480000001</v>
      </c>
      <c r="H466">
        <v>2.6599099999999998E-4</v>
      </c>
      <c r="I466">
        <v>6.6457670000000003E-3</v>
      </c>
    </row>
    <row r="467" spans="1:9" x14ac:dyDescent="0.2">
      <c r="A467" t="s">
        <v>2513</v>
      </c>
      <c r="B467" s="3" t="s">
        <v>7046</v>
      </c>
      <c r="C467" t="s">
        <v>7046</v>
      </c>
      <c r="D467">
        <v>545.43096349999996</v>
      </c>
      <c r="E467">
        <v>0.54613049800000002</v>
      </c>
      <c r="F467">
        <v>0.149823815</v>
      </c>
      <c r="G467">
        <v>3.6451514700000001</v>
      </c>
      <c r="H467">
        <v>2.6723399999999998E-4</v>
      </c>
      <c r="I467">
        <v>6.6625080000000001E-3</v>
      </c>
    </row>
    <row r="468" spans="1:9" x14ac:dyDescent="0.2">
      <c r="A468" t="s">
        <v>2514</v>
      </c>
      <c r="B468" s="3" t="s">
        <v>7047</v>
      </c>
      <c r="C468" t="s">
        <v>7048</v>
      </c>
      <c r="D468">
        <v>1235.345262</v>
      </c>
      <c r="E468">
        <v>-0.17455077399999999</v>
      </c>
      <c r="F468">
        <v>4.7903698000000002E-2</v>
      </c>
      <c r="G468">
        <v>-3.6437849510000002</v>
      </c>
      <c r="H468">
        <v>2.6865800000000002E-4</v>
      </c>
      <c r="I468">
        <v>6.683657E-3</v>
      </c>
    </row>
    <row r="469" spans="1:9" x14ac:dyDescent="0.2">
      <c r="A469" t="s">
        <v>162</v>
      </c>
      <c r="B469" s="3" t="s">
        <v>3262</v>
      </c>
      <c r="C469" t="s">
        <v>3263</v>
      </c>
      <c r="D469">
        <v>726.21656499999995</v>
      </c>
      <c r="E469">
        <v>-0.286446388</v>
      </c>
      <c r="F469">
        <v>7.8641217999999999E-2</v>
      </c>
      <c r="G469">
        <v>-3.642445983</v>
      </c>
      <c r="H469">
        <v>2.7006000000000003E-4</v>
      </c>
      <c r="I469">
        <v>6.7041729999999999E-3</v>
      </c>
    </row>
    <row r="470" spans="1:9" x14ac:dyDescent="0.2">
      <c r="A470" t="s">
        <v>2515</v>
      </c>
      <c r="B470" s="3" t="s">
        <v>7049</v>
      </c>
      <c r="C470" t="s">
        <v>7050</v>
      </c>
      <c r="D470">
        <v>649.51161879999995</v>
      </c>
      <c r="E470">
        <v>1.109863689</v>
      </c>
      <c r="F470">
        <v>0.30492950099999999</v>
      </c>
      <c r="G470">
        <v>3.6397386420000002</v>
      </c>
      <c r="H470">
        <v>2.7291499999999998E-4</v>
      </c>
      <c r="I470">
        <v>6.7606080000000004E-3</v>
      </c>
    </row>
    <row r="471" spans="1:9" x14ac:dyDescent="0.2">
      <c r="A471" t="s">
        <v>1596</v>
      </c>
      <c r="B471" s="3" t="s">
        <v>5605</v>
      </c>
      <c r="C471" t="s">
        <v>5605</v>
      </c>
      <c r="D471">
        <v>4367.3025120000002</v>
      </c>
      <c r="E471">
        <v>-0.116754203</v>
      </c>
      <c r="F471">
        <v>3.2104924E-2</v>
      </c>
      <c r="G471">
        <v>-3.6366447989999999</v>
      </c>
      <c r="H471">
        <v>2.7621200000000002E-4</v>
      </c>
      <c r="I471">
        <v>6.8189280000000001E-3</v>
      </c>
    </row>
    <row r="472" spans="1:9" x14ac:dyDescent="0.2">
      <c r="A472" t="s">
        <v>2516</v>
      </c>
      <c r="B472" s="3" t="s">
        <v>7051</v>
      </c>
      <c r="C472" t="s">
        <v>7052</v>
      </c>
      <c r="D472">
        <v>7008.1027309999999</v>
      </c>
      <c r="E472">
        <v>-0.168315571</v>
      </c>
      <c r="F472">
        <v>4.6285940999999997E-2</v>
      </c>
      <c r="G472">
        <v>-3.6364297209999998</v>
      </c>
      <c r="H472">
        <v>2.7644300000000002E-4</v>
      </c>
      <c r="I472">
        <v>6.8189280000000001E-3</v>
      </c>
    </row>
    <row r="473" spans="1:9" x14ac:dyDescent="0.2">
      <c r="A473" t="s">
        <v>2517</v>
      </c>
      <c r="B473" s="3" t="s">
        <v>7053</v>
      </c>
      <c r="C473" t="s">
        <v>7054</v>
      </c>
      <c r="D473">
        <v>1173.193289</v>
      </c>
      <c r="E473">
        <v>-0.203199615</v>
      </c>
      <c r="F473">
        <v>5.5923584999999998E-2</v>
      </c>
      <c r="G473">
        <v>-3.6335226870000001</v>
      </c>
      <c r="H473">
        <v>2.79578E-4</v>
      </c>
      <c r="I473">
        <v>6.8816429999999998E-3</v>
      </c>
    </row>
    <row r="474" spans="1:9" x14ac:dyDescent="0.2">
      <c r="A474" t="s">
        <v>387</v>
      </c>
      <c r="B474" s="3" t="s">
        <v>3634</v>
      </c>
      <c r="C474" t="s">
        <v>3634</v>
      </c>
      <c r="D474">
        <v>1089.0678909999999</v>
      </c>
      <c r="E474">
        <v>0.244580714</v>
      </c>
      <c r="F474">
        <v>6.7360023000000005E-2</v>
      </c>
      <c r="G474">
        <v>3.6309475920000001</v>
      </c>
      <c r="H474">
        <v>2.8238299999999998E-4</v>
      </c>
      <c r="I474">
        <v>6.9359829999999997E-3</v>
      </c>
    </row>
    <row r="475" spans="1:9" x14ac:dyDescent="0.2">
      <c r="A475" t="s">
        <v>2518</v>
      </c>
      <c r="B475" s="3" t="s">
        <v>7055</v>
      </c>
      <c r="C475" t="s">
        <v>7055</v>
      </c>
      <c r="D475">
        <v>889.88246189999995</v>
      </c>
      <c r="E475">
        <v>0.19619265399999999</v>
      </c>
      <c r="F475">
        <v>5.4076244000000002E-2</v>
      </c>
      <c r="G475">
        <v>3.6280747340000001</v>
      </c>
      <c r="H475">
        <v>2.8554299999999997E-4</v>
      </c>
      <c r="I475">
        <v>6.9988059999999998E-3</v>
      </c>
    </row>
    <row r="476" spans="1:9" x14ac:dyDescent="0.2">
      <c r="A476" t="s">
        <v>312</v>
      </c>
      <c r="B476" s="3" t="s">
        <v>3512</v>
      </c>
      <c r="C476" t="s">
        <v>3512</v>
      </c>
      <c r="D476">
        <v>49.545931510000003</v>
      </c>
      <c r="E476">
        <v>0.82831822099999997</v>
      </c>
      <c r="F476">
        <v>0.22835129400000001</v>
      </c>
      <c r="G476">
        <v>3.6273857170000001</v>
      </c>
      <c r="H476">
        <v>2.8630499999999999E-4</v>
      </c>
      <c r="I476">
        <v>7.0027290000000001E-3</v>
      </c>
    </row>
    <row r="477" spans="1:9" x14ac:dyDescent="0.2">
      <c r="A477" t="s">
        <v>2519</v>
      </c>
      <c r="B477" s="3" t="s">
        <v>7056</v>
      </c>
      <c r="C477" t="s">
        <v>7057</v>
      </c>
      <c r="D477">
        <v>153.30981249999999</v>
      </c>
      <c r="E477">
        <v>0.38310548</v>
      </c>
      <c r="F477">
        <v>0.10568232499999999</v>
      </c>
      <c r="G477">
        <v>3.6250667289999998</v>
      </c>
      <c r="H477">
        <v>2.8888699999999999E-4</v>
      </c>
      <c r="I477">
        <v>7.0510240000000004E-3</v>
      </c>
    </row>
    <row r="478" spans="1:9" x14ac:dyDescent="0.2">
      <c r="A478" t="s">
        <v>1787</v>
      </c>
      <c r="B478" s="3" t="s">
        <v>5899</v>
      </c>
      <c r="C478" t="s">
        <v>5899</v>
      </c>
      <c r="D478">
        <v>365.74618659999999</v>
      </c>
      <c r="E478">
        <v>0.38919044800000002</v>
      </c>
      <c r="F478">
        <v>0.107416607</v>
      </c>
      <c r="G478">
        <v>3.623186945</v>
      </c>
      <c r="H478">
        <v>2.90995E-4</v>
      </c>
      <c r="I478">
        <v>7.0875970000000002E-3</v>
      </c>
    </row>
    <row r="479" spans="1:9" x14ac:dyDescent="0.2">
      <c r="A479" t="s">
        <v>2520</v>
      </c>
      <c r="B479" s="3" t="s">
        <v>7058</v>
      </c>
      <c r="C479" t="s">
        <v>7058</v>
      </c>
      <c r="D479">
        <v>2797.171781</v>
      </c>
      <c r="E479">
        <v>0.30201502000000002</v>
      </c>
      <c r="F479">
        <v>8.3390616000000001E-2</v>
      </c>
      <c r="G479">
        <v>3.6216906949999998</v>
      </c>
      <c r="H479">
        <v>2.9268399999999998E-4</v>
      </c>
      <c r="I479">
        <v>7.1138119999999997E-3</v>
      </c>
    </row>
    <row r="480" spans="1:9" x14ac:dyDescent="0.2">
      <c r="A480" t="s">
        <v>2521</v>
      </c>
      <c r="B480" s="3" t="s">
        <v>7059</v>
      </c>
      <c r="C480" t="s">
        <v>7059</v>
      </c>
      <c r="D480">
        <v>76.553451850000002</v>
      </c>
      <c r="E480">
        <v>1.52942658</v>
      </c>
      <c r="F480">
        <v>0.422793001</v>
      </c>
      <c r="G480">
        <v>3.617435902</v>
      </c>
      <c r="H480">
        <v>2.9753599999999999E-4</v>
      </c>
      <c r="I480">
        <v>7.2166449999999998E-3</v>
      </c>
    </row>
    <row r="481" spans="1:9" x14ac:dyDescent="0.2">
      <c r="A481" t="s">
        <v>83</v>
      </c>
      <c r="B481" s="3" t="s">
        <v>3132</v>
      </c>
      <c r="C481" t="s">
        <v>3133</v>
      </c>
      <c r="D481">
        <v>1834.607141</v>
      </c>
      <c r="E481">
        <v>0.38649427200000003</v>
      </c>
      <c r="F481">
        <v>0.106973974</v>
      </c>
      <c r="G481">
        <v>3.6129748020000001</v>
      </c>
      <c r="H481">
        <v>3.0270399999999999E-4</v>
      </c>
      <c r="I481">
        <v>7.3267009999999997E-3</v>
      </c>
    </row>
    <row r="482" spans="1:9" x14ac:dyDescent="0.2">
      <c r="A482" t="s">
        <v>2522</v>
      </c>
      <c r="B482" s="3" t="s">
        <v>7060</v>
      </c>
      <c r="C482" t="s">
        <v>7060</v>
      </c>
      <c r="D482">
        <v>173.91768149999999</v>
      </c>
      <c r="E482">
        <v>0.59771856800000001</v>
      </c>
      <c r="F482">
        <v>0.16546443299999999</v>
      </c>
      <c r="G482">
        <v>3.6123688660000002</v>
      </c>
      <c r="H482">
        <v>3.0341299999999999E-4</v>
      </c>
      <c r="I482">
        <v>7.3285800000000003E-3</v>
      </c>
    </row>
    <row r="483" spans="1:9" x14ac:dyDescent="0.2">
      <c r="A483" t="s">
        <v>2523</v>
      </c>
      <c r="B483" s="3" t="s">
        <v>7061</v>
      </c>
      <c r="C483" t="s">
        <v>7061</v>
      </c>
      <c r="D483">
        <v>219.8414525</v>
      </c>
      <c r="E483">
        <v>0.47468936299999998</v>
      </c>
      <c r="F483">
        <v>0.13144992599999999</v>
      </c>
      <c r="G483">
        <v>3.611180144</v>
      </c>
      <c r="H483">
        <v>3.0480699999999998E-4</v>
      </c>
      <c r="I483">
        <v>7.3469829999999996E-3</v>
      </c>
    </row>
    <row r="484" spans="1:9" x14ac:dyDescent="0.2">
      <c r="A484" t="s">
        <v>1314</v>
      </c>
      <c r="B484" s="3" t="s">
        <v>5140</v>
      </c>
      <c r="C484" t="s">
        <v>5141</v>
      </c>
      <c r="D484">
        <v>20568.60655</v>
      </c>
      <c r="E484">
        <v>0.17037892800000001</v>
      </c>
      <c r="F484">
        <v>4.7201820999999998E-2</v>
      </c>
      <c r="G484">
        <v>3.6095837589999999</v>
      </c>
      <c r="H484">
        <v>3.0668900000000002E-4</v>
      </c>
      <c r="I484">
        <v>7.3547880000000001E-3</v>
      </c>
    </row>
    <row r="485" spans="1:9" x14ac:dyDescent="0.2">
      <c r="A485" t="s">
        <v>2524</v>
      </c>
      <c r="B485" s="3" t="s">
        <v>7062</v>
      </c>
      <c r="C485" t="s">
        <v>7062</v>
      </c>
      <c r="D485">
        <v>464.88808710000001</v>
      </c>
      <c r="E485">
        <v>-0.27370703200000002</v>
      </c>
      <c r="F485">
        <v>7.5833922999999998E-2</v>
      </c>
      <c r="G485">
        <v>-3.6092954179999999</v>
      </c>
      <c r="H485">
        <v>3.0703000000000002E-4</v>
      </c>
      <c r="I485">
        <v>7.3547880000000001E-3</v>
      </c>
    </row>
    <row r="486" spans="1:9" x14ac:dyDescent="0.2">
      <c r="A486" t="s">
        <v>1012</v>
      </c>
      <c r="B486" s="3" t="s">
        <v>4646</v>
      </c>
      <c r="C486" t="s">
        <v>4646</v>
      </c>
      <c r="D486">
        <v>576.31354190000002</v>
      </c>
      <c r="E486">
        <v>-0.23673118000000001</v>
      </c>
      <c r="F486">
        <v>6.5573528000000006E-2</v>
      </c>
      <c r="G486">
        <v>-3.6101638399999998</v>
      </c>
      <c r="H486">
        <v>3.0600400000000002E-4</v>
      </c>
      <c r="I486">
        <v>7.3547880000000001E-3</v>
      </c>
    </row>
    <row r="487" spans="1:9" x14ac:dyDescent="0.2">
      <c r="A487" t="s">
        <v>2525</v>
      </c>
      <c r="B487" s="3" t="s">
        <v>7063</v>
      </c>
      <c r="C487" t="s">
        <v>7064</v>
      </c>
      <c r="D487">
        <v>2915.7534089999999</v>
      </c>
      <c r="E487">
        <v>-0.183337533</v>
      </c>
      <c r="F487">
        <v>5.0803464E-2</v>
      </c>
      <c r="G487">
        <v>-3.6087604899999999</v>
      </c>
      <c r="H487">
        <v>3.0766300000000001E-4</v>
      </c>
      <c r="I487">
        <v>7.354803E-3</v>
      </c>
    </row>
    <row r="488" spans="1:9" x14ac:dyDescent="0.2">
      <c r="A488" t="s">
        <v>2526</v>
      </c>
      <c r="B488" s="3" t="s">
        <v>7065</v>
      </c>
      <c r="C488" t="s">
        <v>7066</v>
      </c>
      <c r="D488">
        <v>1328.0611200000001</v>
      </c>
      <c r="E488">
        <v>0.31191658300000003</v>
      </c>
      <c r="F488">
        <v>8.6536537999999996E-2</v>
      </c>
      <c r="G488">
        <v>3.6044495040000002</v>
      </c>
      <c r="H488">
        <v>3.1281499999999998E-4</v>
      </c>
      <c r="I488">
        <v>7.4626029999999999E-3</v>
      </c>
    </row>
    <row r="489" spans="1:9" x14ac:dyDescent="0.2">
      <c r="A489" t="s">
        <v>2053</v>
      </c>
      <c r="B489" s="3" t="s">
        <v>6311</v>
      </c>
      <c r="C489" t="s">
        <v>6312</v>
      </c>
      <c r="D489">
        <v>2621.9142430000002</v>
      </c>
      <c r="E489">
        <v>-0.16587749600000001</v>
      </c>
      <c r="F489">
        <v>4.6028610999999997E-2</v>
      </c>
      <c r="G489">
        <v>-3.6037910649999998</v>
      </c>
      <c r="H489">
        <v>3.1360900000000001E-4</v>
      </c>
      <c r="I489">
        <v>7.4662119999999998E-3</v>
      </c>
    </row>
    <row r="490" spans="1:9" x14ac:dyDescent="0.2">
      <c r="A490" t="s">
        <v>144</v>
      </c>
      <c r="B490" s="3" t="s">
        <v>3235</v>
      </c>
      <c r="C490" t="s">
        <v>3236</v>
      </c>
      <c r="D490">
        <v>291.91094320000002</v>
      </c>
      <c r="E490">
        <v>0.42869587399999998</v>
      </c>
      <c r="F490">
        <v>0.119046226</v>
      </c>
      <c r="G490">
        <v>3.6010874739999998</v>
      </c>
      <c r="H490">
        <v>3.1688899999999999E-4</v>
      </c>
      <c r="I490">
        <v>7.5288660000000004E-3</v>
      </c>
    </row>
    <row r="491" spans="1:9" x14ac:dyDescent="0.2">
      <c r="A491" t="s">
        <v>2527</v>
      </c>
      <c r="B491" s="3" t="s">
        <v>7067</v>
      </c>
      <c r="C491" t="s">
        <v>7068</v>
      </c>
      <c r="D491">
        <v>1244.2490049999999</v>
      </c>
      <c r="E491">
        <v>0.34326878399999999</v>
      </c>
      <c r="F491">
        <v>9.5352234999999994E-2</v>
      </c>
      <c r="G491">
        <v>3.6000077589999999</v>
      </c>
      <c r="H491">
        <v>3.18208E-4</v>
      </c>
      <c r="I491">
        <v>7.5447689999999998E-3</v>
      </c>
    </row>
    <row r="492" spans="1:9" x14ac:dyDescent="0.2">
      <c r="A492" t="s">
        <v>2528</v>
      </c>
      <c r="B492" s="3" t="s">
        <v>7069</v>
      </c>
      <c r="C492" t="s">
        <v>7070</v>
      </c>
      <c r="D492">
        <v>382.30308109999999</v>
      </c>
      <c r="E492">
        <v>0.38177904000000001</v>
      </c>
      <c r="F492">
        <v>0.10608603</v>
      </c>
      <c r="G492">
        <v>3.5987682890000001</v>
      </c>
      <c r="H492">
        <v>3.1972800000000003E-4</v>
      </c>
      <c r="I492">
        <v>7.5653739999999997E-3</v>
      </c>
    </row>
    <row r="493" spans="1:9" x14ac:dyDescent="0.2">
      <c r="A493" t="s">
        <v>1763</v>
      </c>
      <c r="B493" s="3" t="s">
        <v>5862</v>
      </c>
      <c r="C493" t="s">
        <v>5862</v>
      </c>
      <c r="D493">
        <v>29.065011389999999</v>
      </c>
      <c r="E493">
        <v>0.87726725299999997</v>
      </c>
      <c r="F493">
        <v>0.24387487299999999</v>
      </c>
      <c r="G493">
        <v>3.5972022969999999</v>
      </c>
      <c r="H493">
        <v>3.21658E-4</v>
      </c>
      <c r="I493">
        <v>7.595582E-3</v>
      </c>
    </row>
    <row r="494" spans="1:9" x14ac:dyDescent="0.2">
      <c r="A494" t="s">
        <v>585</v>
      </c>
      <c r="B494" s="3" t="s">
        <v>3950</v>
      </c>
      <c r="C494" t="s">
        <v>3951</v>
      </c>
      <c r="D494">
        <v>7635.4325099999996</v>
      </c>
      <c r="E494">
        <v>-0.16818214400000001</v>
      </c>
      <c r="F494">
        <v>4.6775363E-2</v>
      </c>
      <c r="G494">
        <v>-3.5955283730000001</v>
      </c>
      <c r="H494">
        <v>3.23734E-4</v>
      </c>
      <c r="I494">
        <v>7.6290869999999997E-3</v>
      </c>
    </row>
    <row r="495" spans="1:9" x14ac:dyDescent="0.2">
      <c r="A495" t="s">
        <v>2529</v>
      </c>
      <c r="B495" s="3" t="s">
        <v>7071</v>
      </c>
      <c r="C495" t="s">
        <v>7072</v>
      </c>
      <c r="D495">
        <v>80.931325950000002</v>
      </c>
      <c r="E495">
        <v>-0.54382360100000005</v>
      </c>
      <c r="F495">
        <v>0.15128581699999999</v>
      </c>
      <c r="G495">
        <v>-3.5946767039999998</v>
      </c>
      <c r="H495">
        <v>3.2479500000000001E-4</v>
      </c>
      <c r="I495">
        <v>7.6385910000000001E-3</v>
      </c>
    </row>
    <row r="496" spans="1:9" x14ac:dyDescent="0.2">
      <c r="A496" t="s">
        <v>2530</v>
      </c>
      <c r="B496" s="3" t="s">
        <v>7073</v>
      </c>
      <c r="C496" t="s">
        <v>7074</v>
      </c>
      <c r="D496">
        <v>14178.40092</v>
      </c>
      <c r="E496">
        <v>-0.15758723499999999</v>
      </c>
      <c r="F496">
        <v>4.3918116E-2</v>
      </c>
      <c r="G496">
        <v>-3.5882057390000002</v>
      </c>
      <c r="H496">
        <v>3.3296200000000001E-4</v>
      </c>
      <c r="I496">
        <v>7.8148420000000007E-3</v>
      </c>
    </row>
    <row r="497" spans="1:9" x14ac:dyDescent="0.2">
      <c r="A497" t="s">
        <v>2531</v>
      </c>
      <c r="B497" s="3" t="s">
        <v>7075</v>
      </c>
      <c r="C497" t="s">
        <v>7075</v>
      </c>
      <c r="D497">
        <v>1339.0499279999999</v>
      </c>
      <c r="E497">
        <v>-0.150882243</v>
      </c>
      <c r="F497">
        <v>4.2076738000000002E-2</v>
      </c>
      <c r="G497">
        <v>-3.5858825919999999</v>
      </c>
      <c r="H497">
        <v>3.3594000000000001E-4</v>
      </c>
      <c r="I497">
        <v>7.8688549999999993E-3</v>
      </c>
    </row>
    <row r="498" spans="1:9" x14ac:dyDescent="0.2">
      <c r="A498" t="s">
        <v>2532</v>
      </c>
      <c r="B498" s="3" t="s">
        <v>7076</v>
      </c>
      <c r="C498" t="s">
        <v>7076</v>
      </c>
      <c r="D498">
        <v>1034.790068</v>
      </c>
      <c r="E498">
        <v>0.40346571399999998</v>
      </c>
      <c r="F498">
        <v>0.11254457700000001</v>
      </c>
      <c r="G498">
        <v>3.5849413970000001</v>
      </c>
      <c r="H498">
        <v>3.3715399999999999E-4</v>
      </c>
      <c r="I498">
        <v>7.8813960000000006E-3</v>
      </c>
    </row>
    <row r="499" spans="1:9" x14ac:dyDescent="0.2">
      <c r="A499" t="s">
        <v>2533</v>
      </c>
      <c r="B499" s="3" t="s">
        <v>7077</v>
      </c>
      <c r="C499" t="s">
        <v>7078</v>
      </c>
      <c r="D499">
        <v>6330.0426020000004</v>
      </c>
      <c r="E499">
        <v>-0.13598200699999999</v>
      </c>
      <c r="F499">
        <v>3.7981817000000001E-2</v>
      </c>
      <c r="G499">
        <v>-3.5801870240000002</v>
      </c>
      <c r="H499">
        <v>3.4334799999999999E-4</v>
      </c>
      <c r="I499">
        <v>8.0100829999999994E-3</v>
      </c>
    </row>
    <row r="500" spans="1:9" x14ac:dyDescent="0.2">
      <c r="A500" t="s">
        <v>2534</v>
      </c>
      <c r="B500" s="3" t="s">
        <v>7079</v>
      </c>
      <c r="C500" t="s">
        <v>7079</v>
      </c>
      <c r="D500">
        <v>68.310213379999993</v>
      </c>
      <c r="E500">
        <v>-0.65079126200000004</v>
      </c>
      <c r="F500">
        <v>0.18185185100000001</v>
      </c>
      <c r="G500">
        <v>-3.5786892379999999</v>
      </c>
      <c r="H500">
        <v>3.4532200000000001E-4</v>
      </c>
      <c r="I500">
        <v>8.0399770000000002E-3</v>
      </c>
    </row>
    <row r="501" spans="1:9" x14ac:dyDescent="0.2">
      <c r="A501" t="s">
        <v>648</v>
      </c>
      <c r="B501" s="3" t="s">
        <v>4058</v>
      </c>
      <c r="C501" t="s">
        <v>4058</v>
      </c>
      <c r="D501">
        <v>71.477506199999993</v>
      </c>
      <c r="E501">
        <v>0.57600842100000005</v>
      </c>
      <c r="F501">
        <v>0.16102548899999999</v>
      </c>
      <c r="G501">
        <v>3.5771257350000001</v>
      </c>
      <c r="H501">
        <v>3.4739299999999999E-4</v>
      </c>
      <c r="I501">
        <v>8.0720259999999995E-3</v>
      </c>
    </row>
    <row r="502" spans="1:9" x14ac:dyDescent="0.2">
      <c r="A502" t="s">
        <v>2535</v>
      </c>
      <c r="B502" s="3" t="s">
        <v>7080</v>
      </c>
      <c r="C502" t="s">
        <v>7081</v>
      </c>
      <c r="D502">
        <v>1898.8937510000001</v>
      </c>
      <c r="E502">
        <v>-0.159445381</v>
      </c>
      <c r="F502">
        <v>4.4589838999999999E-2</v>
      </c>
      <c r="G502">
        <v>-3.5758231629999999</v>
      </c>
      <c r="H502">
        <v>3.4912799999999998E-4</v>
      </c>
      <c r="I502">
        <v>8.0961369999999998E-3</v>
      </c>
    </row>
    <row r="503" spans="1:9" x14ac:dyDescent="0.2">
      <c r="A503" t="s">
        <v>2536</v>
      </c>
      <c r="B503" s="3" t="s">
        <v>7082</v>
      </c>
      <c r="C503" t="s">
        <v>7083</v>
      </c>
      <c r="D503">
        <v>1529.1681880000001</v>
      </c>
      <c r="E503">
        <v>-0.173307298</v>
      </c>
      <c r="F503">
        <v>4.8516419999999998E-2</v>
      </c>
      <c r="G503">
        <v>-3.5721370079999999</v>
      </c>
      <c r="H503">
        <v>3.5408E-4</v>
      </c>
      <c r="I503">
        <v>8.194626E-3</v>
      </c>
    </row>
    <row r="504" spans="1:9" x14ac:dyDescent="0.2">
      <c r="A504" t="s">
        <v>2537</v>
      </c>
      <c r="B504" s="3" t="s">
        <v>7084</v>
      </c>
      <c r="C504" t="s">
        <v>7085</v>
      </c>
      <c r="D504">
        <v>1842.943771</v>
      </c>
      <c r="E504">
        <v>0.753381262</v>
      </c>
      <c r="F504">
        <v>0.210984055</v>
      </c>
      <c r="G504">
        <v>3.570797153</v>
      </c>
      <c r="H504">
        <v>3.5589600000000002E-4</v>
      </c>
      <c r="I504">
        <v>8.2202879999999992E-3</v>
      </c>
    </row>
    <row r="505" spans="1:9" x14ac:dyDescent="0.2">
      <c r="A505" t="s">
        <v>2538</v>
      </c>
      <c r="B505" s="3" t="s">
        <v>7086</v>
      </c>
      <c r="C505" t="s">
        <v>7086</v>
      </c>
      <c r="D505">
        <v>2993.7248370000002</v>
      </c>
      <c r="E505">
        <v>-0.110943431</v>
      </c>
      <c r="F505">
        <v>3.1075234E-2</v>
      </c>
      <c r="G505">
        <v>-3.5701559700000001</v>
      </c>
      <c r="H505">
        <v>3.56769E-4</v>
      </c>
      <c r="I505">
        <v>8.2240860000000002E-3</v>
      </c>
    </row>
    <row r="506" spans="1:9" x14ac:dyDescent="0.2">
      <c r="A506" t="s">
        <v>2539</v>
      </c>
      <c r="B506" s="3" t="s">
        <v>7087</v>
      </c>
      <c r="C506" t="s">
        <v>7088</v>
      </c>
      <c r="D506">
        <v>2114.966782</v>
      </c>
      <c r="E506">
        <v>-0.166391079</v>
      </c>
      <c r="F506">
        <v>4.6621782000000001E-2</v>
      </c>
      <c r="G506">
        <v>-3.5689558090000002</v>
      </c>
      <c r="H506">
        <v>3.5840699999999999E-4</v>
      </c>
      <c r="I506">
        <v>8.2291919999999998E-3</v>
      </c>
    </row>
    <row r="507" spans="1:9" x14ac:dyDescent="0.2">
      <c r="A507" t="s">
        <v>2540</v>
      </c>
      <c r="B507" s="3" t="s">
        <v>7089</v>
      </c>
      <c r="C507" t="s">
        <v>7089</v>
      </c>
      <c r="D507">
        <v>1311.990067</v>
      </c>
      <c r="E507">
        <v>-0.20424968900000001</v>
      </c>
      <c r="F507">
        <v>5.7228368000000002E-2</v>
      </c>
      <c r="G507">
        <v>-3.569028705</v>
      </c>
      <c r="H507">
        <v>3.5830699999999998E-4</v>
      </c>
      <c r="I507">
        <v>8.2291919999999998E-3</v>
      </c>
    </row>
    <row r="508" spans="1:9" x14ac:dyDescent="0.2">
      <c r="A508" t="s">
        <v>767</v>
      </c>
      <c r="B508" s="3" t="s">
        <v>4247</v>
      </c>
      <c r="C508" t="s">
        <v>4248</v>
      </c>
      <c r="D508">
        <v>14744.48468</v>
      </c>
      <c r="E508">
        <v>-0.20509412099999999</v>
      </c>
      <c r="F508">
        <v>5.7660629999999997E-2</v>
      </c>
      <c r="G508">
        <v>-3.5569177860000001</v>
      </c>
      <c r="H508">
        <v>3.7523199999999997E-4</v>
      </c>
      <c r="I508">
        <v>8.5815749999999993E-3</v>
      </c>
    </row>
    <row r="509" spans="1:9" x14ac:dyDescent="0.2">
      <c r="A509" t="s">
        <v>2541</v>
      </c>
      <c r="B509" s="3" t="s">
        <v>7090</v>
      </c>
      <c r="C509" t="s">
        <v>7091</v>
      </c>
      <c r="D509">
        <v>749.76191519999998</v>
      </c>
      <c r="E509">
        <v>0.318061182</v>
      </c>
      <c r="F509">
        <v>8.9408232000000004E-2</v>
      </c>
      <c r="G509">
        <v>3.5574037760000001</v>
      </c>
      <c r="H509">
        <v>3.74538E-4</v>
      </c>
      <c r="I509">
        <v>8.5815749999999993E-3</v>
      </c>
    </row>
    <row r="510" spans="1:9" x14ac:dyDescent="0.2">
      <c r="A510" t="s">
        <v>2542</v>
      </c>
      <c r="B510" s="3" t="s">
        <v>7092</v>
      </c>
      <c r="C510" t="s">
        <v>7093</v>
      </c>
      <c r="D510">
        <v>187.973702</v>
      </c>
      <c r="E510">
        <v>0.49480003700000003</v>
      </c>
      <c r="F510">
        <v>0.13915388100000001</v>
      </c>
      <c r="G510">
        <v>3.555776034</v>
      </c>
      <c r="H510">
        <v>3.7686499999999999E-4</v>
      </c>
      <c r="I510">
        <v>8.6020000000000003E-3</v>
      </c>
    </row>
    <row r="511" spans="1:9" x14ac:dyDescent="0.2">
      <c r="A511" t="s">
        <v>2543</v>
      </c>
      <c r="B511" s="3" t="s">
        <v>7094</v>
      </c>
      <c r="C511" t="s">
        <v>7094</v>
      </c>
      <c r="D511">
        <v>2935.9975730000001</v>
      </c>
      <c r="E511">
        <v>0.317331433</v>
      </c>
      <c r="F511">
        <v>8.9295562999999994E-2</v>
      </c>
      <c r="G511">
        <v>3.5537200370000002</v>
      </c>
      <c r="H511">
        <v>3.79823E-4</v>
      </c>
      <c r="I511">
        <v>8.652524E-3</v>
      </c>
    </row>
    <row r="512" spans="1:9" x14ac:dyDescent="0.2">
      <c r="A512" t="s">
        <v>444</v>
      </c>
      <c r="B512" s="3" t="s">
        <v>3726</v>
      </c>
      <c r="C512" t="s">
        <v>3726</v>
      </c>
      <c r="D512">
        <v>1615.085239</v>
      </c>
      <c r="E512">
        <v>-0.170532357</v>
      </c>
      <c r="F512">
        <v>4.8009765000000003E-2</v>
      </c>
      <c r="G512">
        <v>-3.5520348300000002</v>
      </c>
      <c r="H512">
        <v>3.82264E-4</v>
      </c>
      <c r="I512">
        <v>8.6910879999999996E-3</v>
      </c>
    </row>
    <row r="513" spans="1:9" x14ac:dyDescent="0.2">
      <c r="A513" t="s">
        <v>2544</v>
      </c>
      <c r="B513" s="3" t="s">
        <v>7095</v>
      </c>
      <c r="C513" t="s">
        <v>7096</v>
      </c>
      <c r="D513">
        <v>19795.421539999999</v>
      </c>
      <c r="E513">
        <v>0.14118697199999999</v>
      </c>
      <c r="F513">
        <v>3.9801862E-2</v>
      </c>
      <c r="G513">
        <v>3.5472454299999998</v>
      </c>
      <c r="H513">
        <v>3.8928200000000002E-4</v>
      </c>
      <c r="I513">
        <v>8.8333509999999997E-3</v>
      </c>
    </row>
    <row r="514" spans="1:9" x14ac:dyDescent="0.2">
      <c r="A514" t="s">
        <v>2545</v>
      </c>
      <c r="B514" s="3" t="s">
        <v>7097</v>
      </c>
      <c r="C514" t="s">
        <v>7097</v>
      </c>
      <c r="D514">
        <v>140.09794249999999</v>
      </c>
      <c r="E514">
        <v>0.46023749000000003</v>
      </c>
      <c r="F514">
        <v>0.12977997199999999</v>
      </c>
      <c r="G514">
        <v>3.5462905679999999</v>
      </c>
      <c r="H514">
        <v>3.9069499999999999E-4</v>
      </c>
      <c r="I514">
        <v>8.8481410000000003E-3</v>
      </c>
    </row>
    <row r="515" spans="1:9" x14ac:dyDescent="0.2">
      <c r="A515" t="s">
        <v>2546</v>
      </c>
      <c r="B515" s="3" t="s">
        <v>7098</v>
      </c>
      <c r="C515" t="s">
        <v>7099</v>
      </c>
      <c r="D515">
        <v>3647.4578139999999</v>
      </c>
      <c r="E515">
        <v>-0.131701858</v>
      </c>
      <c r="F515">
        <v>3.7189617000000001E-2</v>
      </c>
      <c r="G515">
        <v>-3.541360944</v>
      </c>
      <c r="H515">
        <v>3.9806900000000003E-4</v>
      </c>
      <c r="I515">
        <v>8.9975899999999998E-3</v>
      </c>
    </row>
    <row r="516" spans="1:9" x14ac:dyDescent="0.2">
      <c r="A516" t="s">
        <v>864</v>
      </c>
      <c r="B516" s="3" t="s">
        <v>4406</v>
      </c>
      <c r="C516" t="s">
        <v>4407</v>
      </c>
      <c r="D516">
        <v>604.92545310000003</v>
      </c>
      <c r="E516">
        <v>-0.22026257199999999</v>
      </c>
      <c r="F516">
        <v>6.2208143E-2</v>
      </c>
      <c r="G516">
        <v>-3.5407353580000001</v>
      </c>
      <c r="H516">
        <v>3.99014E-4</v>
      </c>
      <c r="I516">
        <v>9.0014359999999998E-3</v>
      </c>
    </row>
    <row r="517" spans="1:9" x14ac:dyDescent="0.2">
      <c r="A517" t="s">
        <v>1939</v>
      </c>
      <c r="B517" s="3" t="s">
        <v>6129</v>
      </c>
      <c r="C517" t="s">
        <v>6129</v>
      </c>
      <c r="D517">
        <v>1405.5916319999999</v>
      </c>
      <c r="E517">
        <v>-0.17946815999999999</v>
      </c>
      <c r="F517">
        <v>5.0702958999999999E-2</v>
      </c>
      <c r="G517">
        <v>-3.5395993570000002</v>
      </c>
      <c r="H517">
        <v>4.0073499999999999E-4</v>
      </c>
      <c r="I517">
        <v>9.0071639999999998E-3</v>
      </c>
    </row>
    <row r="518" spans="1:9" x14ac:dyDescent="0.2">
      <c r="A518" t="s">
        <v>2547</v>
      </c>
      <c r="B518" s="3" t="s">
        <v>7100</v>
      </c>
      <c r="C518" t="s">
        <v>7101</v>
      </c>
      <c r="D518">
        <v>785.53306750000002</v>
      </c>
      <c r="E518">
        <v>-0.22708145800000001</v>
      </c>
      <c r="F518">
        <v>6.4155557000000002E-2</v>
      </c>
      <c r="G518">
        <v>-3.5395446150000001</v>
      </c>
      <c r="H518">
        <v>4.00818E-4</v>
      </c>
      <c r="I518">
        <v>9.0071639999999998E-3</v>
      </c>
    </row>
    <row r="519" spans="1:9" x14ac:dyDescent="0.2">
      <c r="A519" t="s">
        <v>2548</v>
      </c>
      <c r="B519" s="3" t="s">
        <v>7102</v>
      </c>
      <c r="C519" t="s">
        <v>7102</v>
      </c>
      <c r="D519">
        <v>871.96898490000001</v>
      </c>
      <c r="E519">
        <v>-0.18843839500000001</v>
      </c>
      <c r="F519">
        <v>5.3283790999999997E-2</v>
      </c>
      <c r="G519">
        <v>-3.5365050280000001</v>
      </c>
      <c r="H519">
        <v>4.05459E-4</v>
      </c>
      <c r="I519">
        <v>9.093861E-3</v>
      </c>
    </row>
    <row r="520" spans="1:9" x14ac:dyDescent="0.2">
      <c r="A520" t="s">
        <v>2549</v>
      </c>
      <c r="B520" s="3" t="s">
        <v>7103</v>
      </c>
      <c r="C520" t="s">
        <v>7103</v>
      </c>
      <c r="D520">
        <v>114.7390243</v>
      </c>
      <c r="E520">
        <v>0.58041655400000003</v>
      </c>
      <c r="F520">
        <v>0.16416350299999999</v>
      </c>
      <c r="G520">
        <v>3.5356004329999999</v>
      </c>
      <c r="H520">
        <v>4.0685E-4</v>
      </c>
      <c r="I520">
        <v>9.1074720000000001E-3</v>
      </c>
    </row>
    <row r="521" spans="1:9" x14ac:dyDescent="0.2">
      <c r="A521" t="s">
        <v>2044</v>
      </c>
      <c r="B521" s="3" t="s">
        <v>6297</v>
      </c>
      <c r="C521" t="s">
        <v>6297</v>
      </c>
      <c r="D521">
        <v>140.14884190000001</v>
      </c>
      <c r="E521">
        <v>0.40327770899999998</v>
      </c>
      <c r="F521">
        <v>0.11409936399999999</v>
      </c>
      <c r="G521">
        <v>3.5344430870000001</v>
      </c>
      <c r="H521">
        <v>4.0863500000000002E-4</v>
      </c>
      <c r="I521">
        <v>9.1123349999999992E-3</v>
      </c>
    </row>
    <row r="522" spans="1:9" x14ac:dyDescent="0.2">
      <c r="A522" t="s">
        <v>2550</v>
      </c>
      <c r="B522" s="3" t="s">
        <v>7104</v>
      </c>
      <c r="C522" t="s">
        <v>7105</v>
      </c>
      <c r="D522">
        <v>3490.020818</v>
      </c>
      <c r="E522">
        <v>-0.16773869</v>
      </c>
      <c r="F522">
        <v>4.7455687000000003E-2</v>
      </c>
      <c r="G522">
        <v>-3.5346383549999998</v>
      </c>
      <c r="H522">
        <v>4.08334E-4</v>
      </c>
      <c r="I522">
        <v>9.1123349999999992E-3</v>
      </c>
    </row>
    <row r="523" spans="1:9" x14ac:dyDescent="0.2">
      <c r="A523" t="s">
        <v>2551</v>
      </c>
      <c r="B523" s="3" t="s">
        <v>7106</v>
      </c>
      <c r="C523" t="s">
        <v>7106</v>
      </c>
      <c r="D523">
        <v>6303.2222160000001</v>
      </c>
      <c r="E523">
        <v>0.38380129899999998</v>
      </c>
      <c r="F523">
        <v>0.108610712</v>
      </c>
      <c r="G523">
        <v>3.5337333900000001</v>
      </c>
      <c r="H523">
        <v>4.0973399999999998E-4</v>
      </c>
      <c r="I523">
        <v>9.1185090000000003E-3</v>
      </c>
    </row>
    <row r="524" spans="1:9" x14ac:dyDescent="0.2">
      <c r="A524" t="s">
        <v>2552</v>
      </c>
      <c r="B524" s="3" t="s">
        <v>7107</v>
      </c>
      <c r="C524" t="s">
        <v>7107</v>
      </c>
      <c r="D524">
        <v>73.784833710000001</v>
      </c>
      <c r="E524">
        <v>0.58079841200000004</v>
      </c>
      <c r="F524">
        <v>0.16438072300000001</v>
      </c>
      <c r="G524">
        <v>3.5332513520000002</v>
      </c>
      <c r="H524">
        <v>4.1048199999999999E-4</v>
      </c>
      <c r="I524">
        <v>9.1185090000000003E-3</v>
      </c>
    </row>
    <row r="525" spans="1:9" x14ac:dyDescent="0.2">
      <c r="A525" t="s">
        <v>1953</v>
      </c>
      <c r="B525" s="3" t="s">
        <v>6150</v>
      </c>
      <c r="C525" t="s">
        <v>6150</v>
      </c>
      <c r="D525">
        <v>244.4840963</v>
      </c>
      <c r="E525">
        <v>-0.32025424299999999</v>
      </c>
      <c r="F525">
        <v>9.0676485000000001E-2</v>
      </c>
      <c r="G525">
        <v>-3.531833453</v>
      </c>
      <c r="H525">
        <v>4.1268899999999999E-4</v>
      </c>
      <c r="I525">
        <v>9.135041E-3</v>
      </c>
    </row>
    <row r="526" spans="1:9" x14ac:dyDescent="0.2">
      <c r="A526" t="s">
        <v>2553</v>
      </c>
      <c r="B526" s="3" t="s">
        <v>7108</v>
      </c>
      <c r="C526" t="s">
        <v>7109</v>
      </c>
      <c r="D526">
        <v>1118.321344</v>
      </c>
      <c r="E526">
        <v>0.34499897699999998</v>
      </c>
      <c r="F526">
        <v>9.7684627999999996E-2</v>
      </c>
      <c r="G526">
        <v>3.5317632219999999</v>
      </c>
      <c r="H526">
        <v>4.1279899999999999E-4</v>
      </c>
      <c r="I526">
        <v>9.135041E-3</v>
      </c>
    </row>
    <row r="527" spans="1:9" x14ac:dyDescent="0.2">
      <c r="A527" t="s">
        <v>2554</v>
      </c>
      <c r="B527" s="3" t="s">
        <v>7110</v>
      </c>
      <c r="C527" t="s">
        <v>7110</v>
      </c>
      <c r="D527">
        <v>57.59629382</v>
      </c>
      <c r="E527">
        <v>0.74838236899999999</v>
      </c>
      <c r="F527">
        <v>0.21231778600000001</v>
      </c>
      <c r="G527">
        <v>3.5248218410000001</v>
      </c>
      <c r="H527">
        <v>4.2376799999999999E-4</v>
      </c>
      <c r="I527">
        <v>9.3599489999999994E-3</v>
      </c>
    </row>
    <row r="528" spans="1:9" x14ac:dyDescent="0.2">
      <c r="A528" t="s">
        <v>2555</v>
      </c>
      <c r="B528" s="3" t="s">
        <v>7111</v>
      </c>
      <c r="C528" t="s">
        <v>7111</v>
      </c>
      <c r="D528">
        <v>23.8205949</v>
      </c>
      <c r="E528">
        <v>1.001545747</v>
      </c>
      <c r="F528">
        <v>0.28430081899999998</v>
      </c>
      <c r="G528">
        <v>3.5228380690000001</v>
      </c>
      <c r="H528">
        <v>4.2695199999999997E-4</v>
      </c>
      <c r="I528">
        <v>9.4123910000000009E-3</v>
      </c>
    </row>
    <row r="529" spans="1:9" x14ac:dyDescent="0.2">
      <c r="A529" t="s">
        <v>2556</v>
      </c>
      <c r="B529" s="3" t="s">
        <v>7112</v>
      </c>
      <c r="C529" t="s">
        <v>7113</v>
      </c>
      <c r="D529">
        <v>90.151660870000001</v>
      </c>
      <c r="E529">
        <v>-0.45525731200000003</v>
      </c>
      <c r="F529">
        <v>0.12928503499999999</v>
      </c>
      <c r="G529">
        <v>-3.5213457699999999</v>
      </c>
      <c r="H529">
        <v>4.2936200000000003E-4</v>
      </c>
      <c r="I529">
        <v>9.4297389999999995E-3</v>
      </c>
    </row>
    <row r="530" spans="1:9" x14ac:dyDescent="0.2">
      <c r="A530" t="s">
        <v>2557</v>
      </c>
      <c r="B530" s="3" t="s">
        <v>7114</v>
      </c>
      <c r="C530" t="s">
        <v>7114</v>
      </c>
      <c r="D530">
        <v>135.60089619999999</v>
      </c>
      <c r="E530">
        <v>0.42134302299999998</v>
      </c>
      <c r="F530">
        <v>0.119647192</v>
      </c>
      <c r="G530">
        <v>3.5215454259999999</v>
      </c>
      <c r="H530">
        <v>4.2903899999999998E-4</v>
      </c>
      <c r="I530">
        <v>9.4297389999999995E-3</v>
      </c>
    </row>
    <row r="531" spans="1:9" x14ac:dyDescent="0.2">
      <c r="A531" t="s">
        <v>750</v>
      </c>
      <c r="B531" s="3" t="s">
        <v>4219</v>
      </c>
      <c r="C531" t="s">
        <v>4220</v>
      </c>
      <c r="D531">
        <v>1653.637326</v>
      </c>
      <c r="E531">
        <v>-0.16863641500000001</v>
      </c>
      <c r="F531">
        <v>4.7951999000000002E-2</v>
      </c>
      <c r="G531">
        <v>-3.5167754969999998</v>
      </c>
      <c r="H531">
        <v>4.3682299999999997E-4</v>
      </c>
      <c r="I531">
        <v>9.5754919999999997E-3</v>
      </c>
    </row>
    <row r="532" spans="1:9" x14ac:dyDescent="0.2">
      <c r="A532" t="s">
        <v>2558</v>
      </c>
      <c r="B532" s="3" t="s">
        <v>7115</v>
      </c>
      <c r="C532" t="s">
        <v>7115</v>
      </c>
      <c r="D532">
        <v>2121.7838660000002</v>
      </c>
      <c r="E532">
        <v>0.623714357</v>
      </c>
      <c r="F532">
        <v>0.177657066</v>
      </c>
      <c r="G532">
        <v>3.5107770899999999</v>
      </c>
      <c r="H532">
        <v>4.46799E-4</v>
      </c>
      <c r="I532">
        <v>9.7757239999999995E-3</v>
      </c>
    </row>
    <row r="533" spans="1:9" x14ac:dyDescent="0.2">
      <c r="A533" t="s">
        <v>2559</v>
      </c>
      <c r="B533" s="3" t="s">
        <v>7116</v>
      </c>
      <c r="C533" t="s">
        <v>7117</v>
      </c>
      <c r="D533">
        <v>226.26441829999999</v>
      </c>
      <c r="E533">
        <v>0.40705793699999998</v>
      </c>
      <c r="F533">
        <v>0.11599538099999999</v>
      </c>
      <c r="G533">
        <v>3.5092598700000002</v>
      </c>
      <c r="H533">
        <v>4.4935599999999999E-4</v>
      </c>
      <c r="I533">
        <v>9.8072220000000009E-3</v>
      </c>
    </row>
    <row r="534" spans="1:9" x14ac:dyDescent="0.2">
      <c r="A534" t="s">
        <v>2560</v>
      </c>
      <c r="B534" s="3" t="s">
        <v>7118</v>
      </c>
      <c r="C534" t="s">
        <v>7119</v>
      </c>
      <c r="D534">
        <v>981.83636630000001</v>
      </c>
      <c r="E534">
        <v>-0.222016937</v>
      </c>
      <c r="F534">
        <v>6.3272120000000001E-2</v>
      </c>
      <c r="G534">
        <v>-3.508922037</v>
      </c>
      <c r="H534">
        <v>4.4992699999999998E-4</v>
      </c>
      <c r="I534">
        <v>9.8072220000000009E-3</v>
      </c>
    </row>
    <row r="535" spans="1:9" x14ac:dyDescent="0.2">
      <c r="A535" t="s">
        <v>2561</v>
      </c>
      <c r="B535" s="3" t="s">
        <v>7120</v>
      </c>
      <c r="C535" t="s">
        <v>7121</v>
      </c>
      <c r="D535">
        <v>7486.0435100000004</v>
      </c>
      <c r="E535">
        <v>-0.17139696800000001</v>
      </c>
      <c r="F535">
        <v>4.8885416000000001E-2</v>
      </c>
      <c r="G535">
        <v>-3.5060961420000001</v>
      </c>
      <c r="H535">
        <v>4.5473099999999999E-4</v>
      </c>
      <c r="I535">
        <v>9.8933779999999995E-3</v>
      </c>
    </row>
    <row r="536" spans="1:9" x14ac:dyDescent="0.2">
      <c r="A536" t="s">
        <v>188</v>
      </c>
      <c r="B536" s="3" t="s">
        <v>3306</v>
      </c>
      <c r="C536" t="s">
        <v>3306</v>
      </c>
      <c r="D536">
        <v>132.0887366</v>
      </c>
      <c r="E536">
        <v>-0.55857816599999999</v>
      </c>
      <c r="F536">
        <v>0.159346919</v>
      </c>
      <c r="G536">
        <v>-3.5054218069999998</v>
      </c>
      <c r="H536">
        <v>4.5588399999999999E-4</v>
      </c>
      <c r="I536">
        <v>9.8999340000000009E-3</v>
      </c>
    </row>
    <row r="537" spans="1:9" x14ac:dyDescent="0.2">
      <c r="A537" t="s">
        <v>2562</v>
      </c>
      <c r="B537" s="3" t="s">
        <v>7122</v>
      </c>
      <c r="C537" t="s">
        <v>7123</v>
      </c>
      <c r="D537">
        <v>472.22279639999999</v>
      </c>
      <c r="E537">
        <v>0.204471123</v>
      </c>
      <c r="F537">
        <v>5.8484121999999999E-2</v>
      </c>
      <c r="G537">
        <v>3.4961817929999999</v>
      </c>
      <c r="H537">
        <v>4.71967E-4</v>
      </c>
      <c r="I537">
        <v>1.0230062E-2</v>
      </c>
    </row>
    <row r="538" spans="1:9" x14ac:dyDescent="0.2">
      <c r="A538" t="s">
        <v>620</v>
      </c>
      <c r="B538" s="3" t="s">
        <v>4011</v>
      </c>
      <c r="C538" t="s">
        <v>4011</v>
      </c>
      <c r="D538">
        <v>2054.8087479999999</v>
      </c>
      <c r="E538">
        <v>-0.17861047099999999</v>
      </c>
      <c r="F538">
        <v>5.1106450999999997E-2</v>
      </c>
      <c r="G538">
        <v>-3.4948713580000001</v>
      </c>
      <c r="H538">
        <v>4.7428999999999999E-4</v>
      </c>
      <c r="I538">
        <v>1.0261275E-2</v>
      </c>
    </row>
    <row r="539" spans="1:9" x14ac:dyDescent="0.2">
      <c r="A539" t="s">
        <v>2563</v>
      </c>
      <c r="B539" s="3" t="s">
        <v>7124</v>
      </c>
      <c r="C539" t="s">
        <v>7124</v>
      </c>
      <c r="D539">
        <v>920.18328840000004</v>
      </c>
      <c r="E539">
        <v>-0.220359263</v>
      </c>
      <c r="F539">
        <v>6.3087995999999993E-2</v>
      </c>
      <c r="G539">
        <v>-3.4928873619999998</v>
      </c>
      <c r="H539">
        <v>4.7782800000000002E-4</v>
      </c>
      <c r="I539">
        <v>1.0299454E-2</v>
      </c>
    </row>
    <row r="540" spans="1:9" x14ac:dyDescent="0.2">
      <c r="A540" t="s">
        <v>2564</v>
      </c>
      <c r="B540" s="3" t="s">
        <v>7125</v>
      </c>
      <c r="C540" t="s">
        <v>7126</v>
      </c>
      <c r="D540">
        <v>1624.318908</v>
      </c>
      <c r="E540">
        <v>0.28681465900000003</v>
      </c>
      <c r="F540">
        <v>8.2109474000000002E-2</v>
      </c>
      <c r="G540">
        <v>3.4930763059999999</v>
      </c>
      <c r="H540">
        <v>4.7749000000000001E-4</v>
      </c>
      <c r="I540">
        <v>1.0299454E-2</v>
      </c>
    </row>
    <row r="541" spans="1:9" x14ac:dyDescent="0.2">
      <c r="A541" t="s">
        <v>2565</v>
      </c>
      <c r="B541" s="3" t="s">
        <v>7127</v>
      </c>
      <c r="C541" t="s">
        <v>7128</v>
      </c>
      <c r="D541">
        <v>3610.284302</v>
      </c>
      <c r="E541">
        <v>0.21668618000000001</v>
      </c>
      <c r="F541">
        <v>6.2048219000000002E-2</v>
      </c>
      <c r="G541">
        <v>3.4922223840000002</v>
      </c>
      <c r="H541">
        <v>4.7901900000000002E-4</v>
      </c>
      <c r="I541">
        <v>1.0306011E-2</v>
      </c>
    </row>
    <row r="542" spans="1:9" x14ac:dyDescent="0.2">
      <c r="A542" t="s">
        <v>2566</v>
      </c>
      <c r="B542" s="3" t="s">
        <v>7129</v>
      </c>
      <c r="C542" t="s">
        <v>7129</v>
      </c>
      <c r="D542">
        <v>898.83737599999995</v>
      </c>
      <c r="E542">
        <v>-0.20713313899999999</v>
      </c>
      <c r="F542">
        <v>5.9345324999999997E-2</v>
      </c>
      <c r="G542">
        <v>-3.4903025419999998</v>
      </c>
      <c r="H542">
        <v>4.8247399999999999E-4</v>
      </c>
      <c r="I542">
        <v>1.0361152E-2</v>
      </c>
    </row>
    <row r="543" spans="1:9" x14ac:dyDescent="0.2">
      <c r="A543" t="s">
        <v>835</v>
      </c>
      <c r="B543" s="3" t="s">
        <v>4361</v>
      </c>
      <c r="C543" t="s">
        <v>4362</v>
      </c>
      <c r="D543">
        <v>11141.21867</v>
      </c>
      <c r="E543">
        <v>-0.14068128199999999</v>
      </c>
      <c r="F543">
        <v>4.0339646999999999E-2</v>
      </c>
      <c r="G543">
        <v>-3.4874197470000001</v>
      </c>
      <c r="H543">
        <v>4.8770500000000001E-4</v>
      </c>
      <c r="I543">
        <v>1.043932E-2</v>
      </c>
    </row>
    <row r="544" spans="1:9" x14ac:dyDescent="0.2">
      <c r="A544" t="s">
        <v>2567</v>
      </c>
      <c r="B544" s="3" t="s">
        <v>7130</v>
      </c>
      <c r="C544" t="s">
        <v>7130</v>
      </c>
      <c r="D544">
        <v>1728.2795659999999</v>
      </c>
      <c r="E544">
        <v>-0.16493842</v>
      </c>
      <c r="F544">
        <v>4.7296788999999999E-2</v>
      </c>
      <c r="G544">
        <v>-3.4873069399999999</v>
      </c>
      <c r="H544">
        <v>4.87911E-4</v>
      </c>
      <c r="I544">
        <v>1.043932E-2</v>
      </c>
    </row>
    <row r="545" spans="1:9" x14ac:dyDescent="0.2">
      <c r="A545" t="s">
        <v>474</v>
      </c>
      <c r="B545" s="3" t="s">
        <v>3774</v>
      </c>
      <c r="C545" t="s">
        <v>3774</v>
      </c>
      <c r="D545">
        <v>411.87820900000003</v>
      </c>
      <c r="E545">
        <v>-0.48461756099999997</v>
      </c>
      <c r="F545">
        <v>0.13912696499999999</v>
      </c>
      <c r="G545">
        <v>-3.483275581</v>
      </c>
      <c r="H545">
        <v>4.9531800000000002E-4</v>
      </c>
      <c r="I545">
        <v>1.0565236E-2</v>
      </c>
    </row>
    <row r="546" spans="1:9" x14ac:dyDescent="0.2">
      <c r="A546" t="s">
        <v>2568</v>
      </c>
      <c r="B546" s="3" t="s">
        <v>7131</v>
      </c>
      <c r="C546" t="s">
        <v>7132</v>
      </c>
      <c r="D546">
        <v>1319.195469</v>
      </c>
      <c r="E546">
        <v>-0.195447335</v>
      </c>
      <c r="F546">
        <v>5.6118165999999997E-2</v>
      </c>
      <c r="G546">
        <v>-3.4827819359999999</v>
      </c>
      <c r="H546">
        <v>4.9623199999999999E-4</v>
      </c>
      <c r="I546">
        <v>1.0565236E-2</v>
      </c>
    </row>
    <row r="547" spans="1:9" x14ac:dyDescent="0.2">
      <c r="A547" t="s">
        <v>859</v>
      </c>
      <c r="B547" s="3" t="s">
        <v>4397</v>
      </c>
      <c r="C547" t="s">
        <v>4398</v>
      </c>
      <c r="D547">
        <v>23128.212920000002</v>
      </c>
      <c r="E547">
        <v>-0.17398570299999999</v>
      </c>
      <c r="F547">
        <v>4.9958215E-2</v>
      </c>
      <c r="G547">
        <v>-3.4826245079999998</v>
      </c>
      <c r="H547">
        <v>4.9652400000000003E-4</v>
      </c>
      <c r="I547">
        <v>1.0565236E-2</v>
      </c>
    </row>
    <row r="548" spans="1:9" x14ac:dyDescent="0.2">
      <c r="A548" t="s">
        <v>2569</v>
      </c>
      <c r="B548" s="3" t="s">
        <v>7133</v>
      </c>
      <c r="C548" t="s">
        <v>7133</v>
      </c>
      <c r="D548">
        <v>271.97022240000001</v>
      </c>
      <c r="E548">
        <v>0.40835491699999998</v>
      </c>
      <c r="F548">
        <v>0.117352398</v>
      </c>
      <c r="G548">
        <v>3.4797321939999999</v>
      </c>
      <c r="H548">
        <v>5.0191500000000002E-4</v>
      </c>
      <c r="I548">
        <v>1.0660421999999999E-2</v>
      </c>
    </row>
    <row r="549" spans="1:9" x14ac:dyDescent="0.2">
      <c r="A549" t="s">
        <v>2570</v>
      </c>
      <c r="B549" s="3" t="s">
        <v>7134</v>
      </c>
      <c r="C549" t="s">
        <v>7135</v>
      </c>
      <c r="D549">
        <v>747.95325739999998</v>
      </c>
      <c r="E549">
        <v>0.27414265399999999</v>
      </c>
      <c r="F549">
        <v>7.8893672999999997E-2</v>
      </c>
      <c r="G549">
        <v>3.4748369989999999</v>
      </c>
      <c r="H549">
        <v>5.1116400000000004E-4</v>
      </c>
      <c r="I549">
        <v>1.0837047000000001E-2</v>
      </c>
    </row>
    <row r="550" spans="1:9" x14ac:dyDescent="0.2">
      <c r="A550" t="s">
        <v>2571</v>
      </c>
      <c r="B550" s="3" t="s">
        <v>7136</v>
      </c>
      <c r="C550" t="s">
        <v>7136</v>
      </c>
      <c r="D550">
        <v>1037.7493260000001</v>
      </c>
      <c r="E550">
        <v>-0.20142499799999999</v>
      </c>
      <c r="F550">
        <v>5.8085375000000002E-2</v>
      </c>
      <c r="G550">
        <v>-3.4677403099999999</v>
      </c>
      <c r="H550">
        <v>5.2485400000000005E-4</v>
      </c>
      <c r="I550">
        <v>1.1089274999999999E-2</v>
      </c>
    </row>
    <row r="551" spans="1:9" x14ac:dyDescent="0.2">
      <c r="A551" t="s">
        <v>651</v>
      </c>
      <c r="B551" s="3" t="s">
        <v>4063</v>
      </c>
      <c r="C551" t="s">
        <v>4064</v>
      </c>
      <c r="D551">
        <v>4993.3676640000003</v>
      </c>
      <c r="E551">
        <v>-0.14234846600000001</v>
      </c>
      <c r="F551">
        <v>4.1050046E-2</v>
      </c>
      <c r="G551">
        <v>-3.467681046</v>
      </c>
      <c r="H551">
        <v>5.2497000000000004E-4</v>
      </c>
      <c r="I551">
        <v>1.1089274999999999E-2</v>
      </c>
    </row>
    <row r="552" spans="1:9" x14ac:dyDescent="0.2">
      <c r="A552" t="s">
        <v>2572</v>
      </c>
      <c r="B552" s="3" t="s">
        <v>7137</v>
      </c>
      <c r="C552" t="s">
        <v>7138</v>
      </c>
      <c r="D552">
        <v>139.82879349999999</v>
      </c>
      <c r="E552">
        <v>0.67228254600000004</v>
      </c>
      <c r="F552">
        <v>0.19398223000000001</v>
      </c>
      <c r="G552">
        <v>3.4656913989999998</v>
      </c>
      <c r="H552">
        <v>5.2886999999999997E-4</v>
      </c>
      <c r="I552">
        <v>1.1151381E-2</v>
      </c>
    </row>
    <row r="553" spans="1:9" x14ac:dyDescent="0.2">
      <c r="A553" t="s">
        <v>2573</v>
      </c>
      <c r="B553" s="3" t="s">
        <v>7139</v>
      </c>
      <c r="C553" t="s">
        <v>7140</v>
      </c>
      <c r="D553">
        <v>54.89121772</v>
      </c>
      <c r="E553">
        <v>-4.4490645759999996</v>
      </c>
      <c r="F553">
        <v>1.283999557</v>
      </c>
      <c r="G553">
        <v>-3.4650047590000002</v>
      </c>
      <c r="H553">
        <v>5.3022200000000001E-4</v>
      </c>
      <c r="I553">
        <v>1.1159638E-2</v>
      </c>
    </row>
    <row r="554" spans="1:9" x14ac:dyDescent="0.2">
      <c r="A554" t="s">
        <v>1320</v>
      </c>
      <c r="B554" s="3" t="s">
        <v>5152</v>
      </c>
      <c r="C554" t="s">
        <v>5152</v>
      </c>
      <c r="D554">
        <v>3488.1689780000002</v>
      </c>
      <c r="E554">
        <v>-0.152270771</v>
      </c>
      <c r="F554">
        <v>4.3963478E-2</v>
      </c>
      <c r="G554">
        <v>-3.463574275</v>
      </c>
      <c r="H554">
        <v>5.3304899999999996E-4</v>
      </c>
      <c r="I554">
        <v>1.1198857E-2</v>
      </c>
    </row>
    <row r="555" spans="1:9" x14ac:dyDescent="0.2">
      <c r="A555" t="s">
        <v>2574</v>
      </c>
      <c r="B555" s="3" t="s">
        <v>7141</v>
      </c>
      <c r="C555" t="s">
        <v>7141</v>
      </c>
      <c r="D555">
        <v>401.27326160000001</v>
      </c>
      <c r="E555">
        <v>0.49425576500000001</v>
      </c>
      <c r="F555">
        <v>0.14283241099999999</v>
      </c>
      <c r="G555">
        <v>3.460389422</v>
      </c>
      <c r="H555">
        <v>5.3939500000000002E-4</v>
      </c>
      <c r="I555">
        <v>1.1291328999999999E-2</v>
      </c>
    </row>
    <row r="556" spans="1:9" x14ac:dyDescent="0.2">
      <c r="A556" t="s">
        <v>2575</v>
      </c>
      <c r="B556" s="3" t="s">
        <v>7142</v>
      </c>
      <c r="C556" t="s">
        <v>7143</v>
      </c>
      <c r="D556">
        <v>1311.934411</v>
      </c>
      <c r="E556">
        <v>-0.17880220499999999</v>
      </c>
      <c r="F556">
        <v>5.1668098000000003E-2</v>
      </c>
      <c r="G556">
        <v>-3.460591956</v>
      </c>
      <c r="H556">
        <v>5.3898900000000003E-4</v>
      </c>
      <c r="I556">
        <v>1.1291328999999999E-2</v>
      </c>
    </row>
    <row r="557" spans="1:9" x14ac:dyDescent="0.2">
      <c r="A557" t="s">
        <v>2576</v>
      </c>
      <c r="B557" s="3" t="s">
        <v>7144</v>
      </c>
      <c r="C557" t="s">
        <v>7145</v>
      </c>
      <c r="D557">
        <v>39.518845020000001</v>
      </c>
      <c r="E557">
        <v>0.72962983000000003</v>
      </c>
      <c r="F557">
        <v>0.21090919899999999</v>
      </c>
      <c r="G557">
        <v>3.459450006</v>
      </c>
      <c r="H557">
        <v>5.4127999999999999E-4</v>
      </c>
      <c r="I557">
        <v>1.131041E-2</v>
      </c>
    </row>
    <row r="558" spans="1:9" x14ac:dyDescent="0.2">
      <c r="A558" t="s">
        <v>2577</v>
      </c>
      <c r="B558" s="3" t="s">
        <v>7146</v>
      </c>
      <c r="C558" t="s">
        <v>7147</v>
      </c>
      <c r="D558">
        <v>100.1886445</v>
      </c>
      <c r="E558">
        <v>0.51249756599999996</v>
      </c>
      <c r="F558">
        <v>0.148203589</v>
      </c>
      <c r="G558">
        <v>3.4580644650000001</v>
      </c>
      <c r="H558">
        <v>5.4407100000000003E-4</v>
      </c>
      <c r="I558">
        <v>1.1342639999999999E-2</v>
      </c>
    </row>
    <row r="559" spans="1:9" x14ac:dyDescent="0.2">
      <c r="A559" t="s">
        <v>2578</v>
      </c>
      <c r="B559" s="3" t="s">
        <v>7148</v>
      </c>
      <c r="C559" t="s">
        <v>7148</v>
      </c>
      <c r="D559">
        <v>74.958290570000003</v>
      </c>
      <c r="E559">
        <v>0.74937281300000003</v>
      </c>
      <c r="F559">
        <v>0.216724784</v>
      </c>
      <c r="G559">
        <v>3.4577162779999999</v>
      </c>
      <c r="H559">
        <v>5.4477499999999995E-4</v>
      </c>
      <c r="I559">
        <v>1.1342639999999999E-2</v>
      </c>
    </row>
    <row r="560" spans="1:9" x14ac:dyDescent="0.2">
      <c r="A560" t="s">
        <v>87</v>
      </c>
      <c r="B560" s="3" t="s">
        <v>3139</v>
      </c>
      <c r="C560" t="s">
        <v>3139</v>
      </c>
      <c r="D560">
        <v>147.56874730000001</v>
      </c>
      <c r="E560">
        <v>0.75983080999999997</v>
      </c>
      <c r="F560">
        <v>0.21981337000000001</v>
      </c>
      <c r="G560">
        <v>3.4567087939999999</v>
      </c>
      <c r="H560">
        <v>5.4681499999999997E-4</v>
      </c>
      <c r="I560">
        <v>1.1364760999999999E-2</v>
      </c>
    </row>
    <row r="561" spans="1:9" x14ac:dyDescent="0.2">
      <c r="A561" t="s">
        <v>1462</v>
      </c>
      <c r="B561" s="3" t="s">
        <v>5386</v>
      </c>
      <c r="C561" t="s">
        <v>5387</v>
      </c>
      <c r="D561">
        <v>673.96190999999999</v>
      </c>
      <c r="E561">
        <v>0.50287428300000003</v>
      </c>
      <c r="F561">
        <v>0.14568574100000001</v>
      </c>
      <c r="G561">
        <v>3.4517742070000001</v>
      </c>
      <c r="H561">
        <v>5.5691400000000004E-4</v>
      </c>
      <c r="I561">
        <v>1.1541631E-2</v>
      </c>
    </row>
    <row r="562" spans="1:9" x14ac:dyDescent="0.2">
      <c r="A562" t="s">
        <v>2579</v>
      </c>
      <c r="B562" s="3" t="s">
        <v>7149</v>
      </c>
      <c r="C562" t="s">
        <v>7150</v>
      </c>
      <c r="D562">
        <v>604.4980597</v>
      </c>
      <c r="E562">
        <v>0.236068004</v>
      </c>
      <c r="F562">
        <v>6.8394165000000007E-2</v>
      </c>
      <c r="G562">
        <v>3.4515810340000002</v>
      </c>
      <c r="H562">
        <v>5.5731200000000002E-4</v>
      </c>
      <c r="I562">
        <v>1.1541631E-2</v>
      </c>
    </row>
    <row r="563" spans="1:9" x14ac:dyDescent="0.2">
      <c r="A563" t="s">
        <v>2580</v>
      </c>
      <c r="B563" s="3" t="s">
        <v>7151</v>
      </c>
      <c r="C563" t="s">
        <v>7152</v>
      </c>
      <c r="D563">
        <v>152.40010889999999</v>
      </c>
      <c r="E563">
        <v>0.41959544900000001</v>
      </c>
      <c r="F563">
        <v>0.12169353300000001</v>
      </c>
      <c r="G563">
        <v>3.447968334</v>
      </c>
      <c r="H563">
        <v>5.6481999999999995E-4</v>
      </c>
      <c r="I563">
        <v>1.1626324E-2</v>
      </c>
    </row>
    <row r="564" spans="1:9" x14ac:dyDescent="0.2">
      <c r="A564" t="s">
        <v>2581</v>
      </c>
      <c r="B564" s="3" t="s">
        <v>7153</v>
      </c>
      <c r="C564" t="s">
        <v>7154</v>
      </c>
      <c r="D564">
        <v>405.5322377</v>
      </c>
      <c r="E564">
        <v>-0.26559082299999998</v>
      </c>
      <c r="F564">
        <v>7.7007105000000006E-2</v>
      </c>
      <c r="G564">
        <v>-3.448913208</v>
      </c>
      <c r="H564">
        <v>5.6284800000000002E-4</v>
      </c>
      <c r="I564">
        <v>1.1626324E-2</v>
      </c>
    </row>
    <row r="565" spans="1:9" x14ac:dyDescent="0.2">
      <c r="A565" t="s">
        <v>2582</v>
      </c>
      <c r="B565" s="3" t="s">
        <v>7155</v>
      </c>
      <c r="C565" t="s">
        <v>7155</v>
      </c>
      <c r="D565">
        <v>1751.58275</v>
      </c>
      <c r="E565">
        <v>-0.16626882000000001</v>
      </c>
      <c r="F565">
        <v>4.8222592000000002E-2</v>
      </c>
      <c r="G565">
        <v>-3.447944498</v>
      </c>
      <c r="H565">
        <v>5.6486999999999998E-4</v>
      </c>
      <c r="I565">
        <v>1.1626324E-2</v>
      </c>
    </row>
    <row r="566" spans="1:9" x14ac:dyDescent="0.2">
      <c r="A566" t="s">
        <v>2583</v>
      </c>
      <c r="B566" s="3" t="s">
        <v>7156</v>
      </c>
      <c r="C566" t="s">
        <v>7157</v>
      </c>
      <c r="D566">
        <v>2261.6182699999999</v>
      </c>
      <c r="E566">
        <v>-0.15395133499999999</v>
      </c>
      <c r="F566">
        <v>4.4653487999999998E-2</v>
      </c>
      <c r="G566">
        <v>-3.4476889270000002</v>
      </c>
      <c r="H566">
        <v>5.6540500000000005E-4</v>
      </c>
      <c r="I566">
        <v>1.1626324E-2</v>
      </c>
    </row>
    <row r="567" spans="1:9" x14ac:dyDescent="0.2">
      <c r="A567" t="s">
        <v>2584</v>
      </c>
      <c r="B567" s="3" t="s">
        <v>7158</v>
      </c>
      <c r="C567" t="s">
        <v>7158</v>
      </c>
      <c r="D567">
        <v>37.417385420000002</v>
      </c>
      <c r="E567">
        <v>2.8725011390000001</v>
      </c>
      <c r="F567">
        <v>0.83337998199999996</v>
      </c>
      <c r="G567">
        <v>3.4468084210000001</v>
      </c>
      <c r="H567">
        <v>5.6725099999999995E-4</v>
      </c>
      <c r="I567">
        <v>1.1627029000000001E-2</v>
      </c>
    </row>
    <row r="568" spans="1:9" x14ac:dyDescent="0.2">
      <c r="A568" t="s">
        <v>1878</v>
      </c>
      <c r="B568" s="3" t="s">
        <v>6044</v>
      </c>
      <c r="C568" t="s">
        <v>6044</v>
      </c>
      <c r="D568">
        <v>1232.9140849999999</v>
      </c>
      <c r="E568">
        <v>0.263848374</v>
      </c>
      <c r="F568">
        <v>7.6550613000000003E-2</v>
      </c>
      <c r="G568">
        <v>3.4467179579999998</v>
      </c>
      <c r="H568">
        <v>5.6744100000000002E-4</v>
      </c>
      <c r="I568">
        <v>1.1627029000000001E-2</v>
      </c>
    </row>
    <row r="569" spans="1:9" x14ac:dyDescent="0.2">
      <c r="A569" t="s">
        <v>78</v>
      </c>
      <c r="B569" s="3" t="s">
        <v>3126</v>
      </c>
      <c r="C569" t="s">
        <v>3126</v>
      </c>
      <c r="D569">
        <v>494.48635300000001</v>
      </c>
      <c r="E569">
        <v>0.45576656700000001</v>
      </c>
      <c r="F569">
        <v>0.13227782199999999</v>
      </c>
      <c r="G569">
        <v>3.4455251690000002</v>
      </c>
      <c r="H569">
        <v>5.6995099999999996E-4</v>
      </c>
      <c r="I569">
        <v>1.1637415E-2</v>
      </c>
    </row>
    <row r="570" spans="1:9" x14ac:dyDescent="0.2">
      <c r="A570" t="s">
        <v>2585</v>
      </c>
      <c r="B570" s="3" t="s">
        <v>7159</v>
      </c>
      <c r="C570" t="s">
        <v>7160</v>
      </c>
      <c r="D570">
        <v>353.33051280000001</v>
      </c>
      <c r="E570">
        <v>0.23602947599999999</v>
      </c>
      <c r="F570">
        <v>6.8494974E-2</v>
      </c>
      <c r="G570">
        <v>3.4459386059999999</v>
      </c>
      <c r="H570">
        <v>5.6908000000000002E-4</v>
      </c>
      <c r="I570">
        <v>1.1637415E-2</v>
      </c>
    </row>
    <row r="571" spans="1:9" x14ac:dyDescent="0.2">
      <c r="A571" t="s">
        <v>2586</v>
      </c>
      <c r="B571" s="3" t="s">
        <v>7161</v>
      </c>
      <c r="C571" t="s">
        <v>7161</v>
      </c>
      <c r="D571">
        <v>1232.3600670000001</v>
      </c>
      <c r="E571">
        <v>0.70080343099999998</v>
      </c>
      <c r="F571">
        <v>0.203549393</v>
      </c>
      <c r="G571">
        <v>3.442915851</v>
      </c>
      <c r="H571">
        <v>5.7547800000000004E-4</v>
      </c>
      <c r="I571">
        <v>1.1729662E-2</v>
      </c>
    </row>
    <row r="572" spans="1:9" x14ac:dyDescent="0.2">
      <c r="A572" t="s">
        <v>2587</v>
      </c>
      <c r="B572" s="3" t="s">
        <v>7162</v>
      </c>
      <c r="C572" t="s">
        <v>7163</v>
      </c>
      <c r="D572">
        <v>597.4135837</v>
      </c>
      <c r="E572">
        <v>-0.22149471200000001</v>
      </c>
      <c r="F572">
        <v>6.4359938000000005E-2</v>
      </c>
      <c r="G572">
        <v>-3.441499758</v>
      </c>
      <c r="H572">
        <v>5.7849900000000001E-4</v>
      </c>
      <c r="I572">
        <v>1.1770579999999999E-2</v>
      </c>
    </row>
    <row r="573" spans="1:9" x14ac:dyDescent="0.2">
      <c r="A573" t="s">
        <v>2588</v>
      </c>
      <c r="B573" s="3" t="s">
        <v>7164</v>
      </c>
      <c r="C573" t="s">
        <v>7164</v>
      </c>
      <c r="D573">
        <v>762.1741475</v>
      </c>
      <c r="E573">
        <v>-0.21644252999999999</v>
      </c>
      <c r="F573">
        <v>6.2913469E-2</v>
      </c>
      <c r="G573">
        <v>-3.4403210450000001</v>
      </c>
      <c r="H573">
        <v>5.8102499999999999E-4</v>
      </c>
      <c r="I573">
        <v>1.1801298999999999E-2</v>
      </c>
    </row>
    <row r="574" spans="1:9" x14ac:dyDescent="0.2">
      <c r="A574" t="s">
        <v>2589</v>
      </c>
      <c r="B574" s="3" t="s">
        <v>7165</v>
      </c>
      <c r="C574" t="s">
        <v>7166</v>
      </c>
      <c r="D574">
        <v>4487.3825269999998</v>
      </c>
      <c r="E574">
        <v>-0.14450173699999999</v>
      </c>
      <c r="F574">
        <v>4.2025595999999998E-2</v>
      </c>
      <c r="G574">
        <v>-3.4384220910000001</v>
      </c>
      <c r="H574">
        <v>5.8511499999999998E-4</v>
      </c>
      <c r="I574">
        <v>1.1863637999999999E-2</v>
      </c>
    </row>
    <row r="575" spans="1:9" x14ac:dyDescent="0.2">
      <c r="A575" t="s">
        <v>1458</v>
      </c>
      <c r="B575" s="3" t="s">
        <v>5379</v>
      </c>
      <c r="C575" t="s">
        <v>5380</v>
      </c>
      <c r="D575">
        <v>23108.64343</v>
      </c>
      <c r="E575">
        <v>-0.181745306</v>
      </c>
      <c r="F575">
        <v>5.2917234E-2</v>
      </c>
      <c r="G575">
        <v>-3.4345201699999999</v>
      </c>
      <c r="H575">
        <v>5.9360399999999996E-4</v>
      </c>
      <c r="I575">
        <v>1.1997588999999999E-2</v>
      </c>
    </row>
    <row r="576" spans="1:9" x14ac:dyDescent="0.2">
      <c r="A576" t="s">
        <v>1106</v>
      </c>
      <c r="B576" s="3" t="s">
        <v>4796</v>
      </c>
      <c r="C576" t="s">
        <v>4797</v>
      </c>
      <c r="D576">
        <v>16161.11865</v>
      </c>
      <c r="E576">
        <v>-0.1836353</v>
      </c>
      <c r="F576">
        <v>5.3468825999999997E-2</v>
      </c>
      <c r="G576">
        <v>-3.4344367170000001</v>
      </c>
      <c r="H576">
        <v>5.9378700000000003E-4</v>
      </c>
      <c r="I576">
        <v>1.1997588999999999E-2</v>
      </c>
    </row>
    <row r="577" spans="1:9" x14ac:dyDescent="0.2">
      <c r="A577" t="s">
        <v>2590</v>
      </c>
      <c r="B577" s="3" t="s">
        <v>7167</v>
      </c>
      <c r="C577" t="s">
        <v>7167</v>
      </c>
      <c r="D577">
        <v>1457.06467</v>
      </c>
      <c r="E577">
        <v>0.27971822200000002</v>
      </c>
      <c r="F577">
        <v>8.1541805999999994E-2</v>
      </c>
      <c r="G577">
        <v>3.4303658100000001</v>
      </c>
      <c r="H577">
        <v>6.0276800000000005E-4</v>
      </c>
      <c r="I577">
        <v>1.2157915E-2</v>
      </c>
    </row>
    <row r="578" spans="1:9" x14ac:dyDescent="0.2">
      <c r="A578" t="s">
        <v>2591</v>
      </c>
      <c r="B578" s="3" t="s">
        <v>7168</v>
      </c>
      <c r="C578" t="s">
        <v>7169</v>
      </c>
      <c r="D578">
        <v>3743.8003749999998</v>
      </c>
      <c r="E578">
        <v>-0.15726200300000001</v>
      </c>
      <c r="F578">
        <v>4.5852879999999999E-2</v>
      </c>
      <c r="G578">
        <v>-3.4297082790000002</v>
      </c>
      <c r="H578">
        <v>6.0422999999999998E-4</v>
      </c>
      <c r="I578">
        <v>1.2166290999999999E-2</v>
      </c>
    </row>
    <row r="579" spans="1:9" x14ac:dyDescent="0.2">
      <c r="A579" t="s">
        <v>2592</v>
      </c>
      <c r="B579" s="3" t="s">
        <v>7170</v>
      </c>
      <c r="C579" t="s">
        <v>7171</v>
      </c>
      <c r="D579">
        <v>102.3928136</v>
      </c>
      <c r="E579">
        <v>-0.41032349800000001</v>
      </c>
      <c r="F579">
        <v>0.119779094</v>
      </c>
      <c r="G579">
        <v>-3.4256687339999998</v>
      </c>
      <c r="H579">
        <v>6.1328800000000003E-4</v>
      </c>
      <c r="I579">
        <v>1.2327298E-2</v>
      </c>
    </row>
    <row r="580" spans="1:9" x14ac:dyDescent="0.2">
      <c r="A580" t="s">
        <v>2593</v>
      </c>
      <c r="B580" s="3" t="s">
        <v>7172</v>
      </c>
      <c r="C580" t="s">
        <v>7172</v>
      </c>
      <c r="D580">
        <v>698.64236849999998</v>
      </c>
      <c r="E580">
        <v>0.285463931</v>
      </c>
      <c r="F580">
        <v>8.3421917999999998E-2</v>
      </c>
      <c r="G580">
        <v>3.4219296130000001</v>
      </c>
      <c r="H580">
        <v>6.2178400000000001E-4</v>
      </c>
      <c r="I580">
        <v>1.247649E-2</v>
      </c>
    </row>
    <row r="581" spans="1:9" x14ac:dyDescent="0.2">
      <c r="A581" t="s">
        <v>2594</v>
      </c>
      <c r="B581" s="3" t="s">
        <v>7173</v>
      </c>
      <c r="C581" t="s">
        <v>7174</v>
      </c>
      <c r="D581">
        <v>3297.397332</v>
      </c>
      <c r="E581">
        <v>0.40153212100000002</v>
      </c>
      <c r="F581">
        <v>0.11758078199999999</v>
      </c>
      <c r="G581">
        <v>3.4149468609999998</v>
      </c>
      <c r="H581">
        <v>6.3794500000000001E-4</v>
      </c>
      <c r="I581">
        <v>1.2777432999999999E-2</v>
      </c>
    </row>
    <row r="582" spans="1:9" x14ac:dyDescent="0.2">
      <c r="A582" t="s">
        <v>2595</v>
      </c>
      <c r="B582" s="3" t="s">
        <v>7175</v>
      </c>
      <c r="C582" t="s">
        <v>7176</v>
      </c>
      <c r="D582">
        <v>848.1931227</v>
      </c>
      <c r="E582">
        <v>0.22572510200000001</v>
      </c>
      <c r="F582">
        <v>6.6107719999999995E-2</v>
      </c>
      <c r="G582">
        <v>3.414504403</v>
      </c>
      <c r="H582">
        <v>6.3898199999999996E-4</v>
      </c>
      <c r="I582">
        <v>1.2777432999999999E-2</v>
      </c>
    </row>
    <row r="583" spans="1:9" x14ac:dyDescent="0.2">
      <c r="A583" t="s">
        <v>2596</v>
      </c>
      <c r="B583" s="3" t="s">
        <v>7177</v>
      </c>
      <c r="C583" t="s">
        <v>7177</v>
      </c>
      <c r="D583">
        <v>25.660098999999999</v>
      </c>
      <c r="E583">
        <v>1.309370366</v>
      </c>
      <c r="F583">
        <v>0.38356775700000001</v>
      </c>
      <c r="G583">
        <v>3.4136611889999999</v>
      </c>
      <c r="H583">
        <v>6.4096200000000002E-4</v>
      </c>
      <c r="I583">
        <v>1.2794754E-2</v>
      </c>
    </row>
    <row r="584" spans="1:9" x14ac:dyDescent="0.2">
      <c r="A584" t="s">
        <v>2597</v>
      </c>
      <c r="B584" s="3" t="s">
        <v>7178</v>
      </c>
      <c r="C584" t="s">
        <v>7178</v>
      </c>
      <c r="D584">
        <v>62.782491460000003</v>
      </c>
      <c r="E584">
        <v>0.74151542100000001</v>
      </c>
      <c r="F584">
        <v>0.21724939500000001</v>
      </c>
      <c r="G584">
        <v>3.41319901</v>
      </c>
      <c r="H584">
        <v>6.4205000000000002E-4</v>
      </c>
      <c r="I584">
        <v>1.2794754E-2</v>
      </c>
    </row>
    <row r="585" spans="1:9" x14ac:dyDescent="0.2">
      <c r="A585" t="s">
        <v>2598</v>
      </c>
      <c r="B585" s="3" t="s">
        <v>7179</v>
      </c>
      <c r="C585" t="s">
        <v>7180</v>
      </c>
      <c r="D585">
        <v>113.38590379999999</v>
      </c>
      <c r="E585">
        <v>0.51957993599999996</v>
      </c>
      <c r="F585">
        <v>0.15233234000000001</v>
      </c>
      <c r="G585">
        <v>3.4108314599999998</v>
      </c>
      <c r="H585">
        <v>6.4765099999999996E-4</v>
      </c>
      <c r="I585">
        <v>1.2877494999999999E-2</v>
      </c>
    </row>
    <row r="586" spans="1:9" x14ac:dyDescent="0.2">
      <c r="A586" t="s">
        <v>2599</v>
      </c>
      <c r="B586" s="3" t="s">
        <v>7181</v>
      </c>
      <c r="C586" t="s">
        <v>7182</v>
      </c>
      <c r="D586">
        <v>3533.8489159999999</v>
      </c>
      <c r="E586">
        <v>-0.129962721</v>
      </c>
      <c r="F586">
        <v>3.8106555E-2</v>
      </c>
      <c r="G586">
        <v>-3.4105082549999999</v>
      </c>
      <c r="H586">
        <v>6.4841900000000001E-4</v>
      </c>
      <c r="I586">
        <v>1.2877494999999999E-2</v>
      </c>
    </row>
    <row r="587" spans="1:9" x14ac:dyDescent="0.2">
      <c r="A587" t="s">
        <v>1907</v>
      </c>
      <c r="B587" s="3" t="s">
        <v>6082</v>
      </c>
      <c r="C587" t="s">
        <v>6083</v>
      </c>
      <c r="D587">
        <v>3918.971423</v>
      </c>
      <c r="E587">
        <v>0.17303605599999999</v>
      </c>
      <c r="F587">
        <v>5.0767971000000002E-2</v>
      </c>
      <c r="G587">
        <v>3.4083705270000002</v>
      </c>
      <c r="H587">
        <v>6.5352100000000001E-4</v>
      </c>
      <c r="I587">
        <v>1.2956664999999999E-2</v>
      </c>
    </row>
    <row r="588" spans="1:9" x14ac:dyDescent="0.2">
      <c r="A588" t="s">
        <v>2600</v>
      </c>
      <c r="B588" s="3" t="s">
        <v>7183</v>
      </c>
      <c r="C588" t="s">
        <v>7183</v>
      </c>
      <c r="D588">
        <v>2321.2297279999998</v>
      </c>
      <c r="E588">
        <v>0.20500515899999999</v>
      </c>
      <c r="F588">
        <v>6.0202258000000002E-2</v>
      </c>
      <c r="G588">
        <v>3.4052735850000002</v>
      </c>
      <c r="H588">
        <v>6.60978E-4</v>
      </c>
      <c r="I588">
        <v>1.3058004999999999E-2</v>
      </c>
    </row>
    <row r="589" spans="1:9" x14ac:dyDescent="0.2">
      <c r="A589" t="s">
        <v>2206</v>
      </c>
      <c r="B589" s="3" t="s">
        <v>6557</v>
      </c>
      <c r="C589" t="s">
        <v>6558</v>
      </c>
      <c r="D589">
        <v>3305.0695209999999</v>
      </c>
      <c r="E589">
        <v>-0.160286075</v>
      </c>
      <c r="F589">
        <v>4.7075812000000002E-2</v>
      </c>
      <c r="G589">
        <v>-3.4048499419999998</v>
      </c>
      <c r="H589">
        <v>6.62004E-4</v>
      </c>
      <c r="I589">
        <v>1.3058004999999999E-2</v>
      </c>
    </row>
    <row r="590" spans="1:9" x14ac:dyDescent="0.2">
      <c r="A590" t="s">
        <v>208</v>
      </c>
      <c r="B590" s="3" t="s">
        <v>3338</v>
      </c>
      <c r="C590" t="s">
        <v>3338</v>
      </c>
      <c r="D590">
        <v>257.77842029999999</v>
      </c>
      <c r="E590">
        <v>0.63646349800000002</v>
      </c>
      <c r="F590">
        <v>0.186913091</v>
      </c>
      <c r="G590">
        <v>3.4051306710000002</v>
      </c>
      <c r="H590">
        <v>6.6132400000000003E-4</v>
      </c>
      <c r="I590">
        <v>1.3058004999999999E-2</v>
      </c>
    </row>
    <row r="591" spans="1:9" x14ac:dyDescent="0.2">
      <c r="A591" t="s">
        <v>22</v>
      </c>
      <c r="B591" s="3" t="s">
        <v>3028</v>
      </c>
      <c r="C591" t="s">
        <v>3029</v>
      </c>
      <c r="D591">
        <v>13133.362929999999</v>
      </c>
      <c r="E591">
        <v>8.3655922999999993E-2</v>
      </c>
      <c r="F591">
        <v>2.4600403999999999E-2</v>
      </c>
      <c r="G591">
        <v>3.400591446</v>
      </c>
      <c r="H591">
        <v>6.72402E-4</v>
      </c>
      <c r="I591">
        <v>1.3240629E-2</v>
      </c>
    </row>
    <row r="592" spans="1:9" x14ac:dyDescent="0.2">
      <c r="A592" t="s">
        <v>2601</v>
      </c>
      <c r="B592" s="3" t="s">
        <v>7184</v>
      </c>
      <c r="C592" t="s">
        <v>7184</v>
      </c>
      <c r="D592">
        <v>15.837569159999999</v>
      </c>
      <c r="E592">
        <v>-4.76960009</v>
      </c>
      <c r="F592">
        <v>1.4042447060000001</v>
      </c>
      <c r="G592">
        <v>-3.3965590670000001</v>
      </c>
      <c r="H592">
        <v>6.8238800000000003E-4</v>
      </c>
      <c r="I592">
        <v>1.339187E-2</v>
      </c>
    </row>
    <row r="593" spans="1:9" x14ac:dyDescent="0.2">
      <c r="A593" t="s">
        <v>2602</v>
      </c>
      <c r="B593" s="3" t="s">
        <v>7185</v>
      </c>
      <c r="C593" t="s">
        <v>7186</v>
      </c>
      <c r="D593">
        <v>233.4113346</v>
      </c>
      <c r="E593">
        <v>0.57867831700000005</v>
      </c>
      <c r="F593">
        <v>0.17035256100000001</v>
      </c>
      <c r="G593">
        <v>3.396945214</v>
      </c>
      <c r="H593">
        <v>6.8142599999999995E-4</v>
      </c>
      <c r="I593">
        <v>1.339187E-2</v>
      </c>
    </row>
    <row r="594" spans="1:9" x14ac:dyDescent="0.2">
      <c r="A594" t="s">
        <v>2603</v>
      </c>
      <c r="B594" s="3" t="s">
        <v>7187</v>
      </c>
      <c r="C594" t="s">
        <v>7188</v>
      </c>
      <c r="D594">
        <v>208.47532530000001</v>
      </c>
      <c r="E594">
        <v>0.65037115199999995</v>
      </c>
      <c r="F594">
        <v>0.191563292</v>
      </c>
      <c r="G594">
        <v>3.3950719079999998</v>
      </c>
      <c r="H594">
        <v>6.8610600000000002E-4</v>
      </c>
      <c r="I594">
        <v>1.3404085E-2</v>
      </c>
    </row>
    <row r="595" spans="1:9" x14ac:dyDescent="0.2">
      <c r="A595" t="s">
        <v>655</v>
      </c>
      <c r="B595" s="3" t="s">
        <v>4070</v>
      </c>
      <c r="C595" t="s">
        <v>4070</v>
      </c>
      <c r="D595">
        <v>479.6827424</v>
      </c>
      <c r="E595">
        <v>0.34432626100000002</v>
      </c>
      <c r="F595">
        <v>0.101423794</v>
      </c>
      <c r="G595">
        <v>3.394925857</v>
      </c>
      <c r="H595">
        <v>6.8647200000000004E-4</v>
      </c>
      <c r="I595">
        <v>1.3404085E-2</v>
      </c>
    </row>
    <row r="596" spans="1:9" x14ac:dyDescent="0.2">
      <c r="A596" t="s">
        <v>2604</v>
      </c>
      <c r="B596" s="3" t="s">
        <v>7189</v>
      </c>
      <c r="C596" t="s">
        <v>7190</v>
      </c>
      <c r="D596">
        <v>417.66908619999998</v>
      </c>
      <c r="E596">
        <v>0.405463448</v>
      </c>
      <c r="F596">
        <v>0.119429206</v>
      </c>
      <c r="G596">
        <v>3.395010826</v>
      </c>
      <c r="H596">
        <v>6.8625900000000004E-4</v>
      </c>
      <c r="I596">
        <v>1.3404085E-2</v>
      </c>
    </row>
    <row r="597" spans="1:9" x14ac:dyDescent="0.2">
      <c r="A597" t="s">
        <v>2605</v>
      </c>
      <c r="B597" s="3" t="s">
        <v>7191</v>
      </c>
      <c r="C597" t="s">
        <v>7192</v>
      </c>
      <c r="D597">
        <v>582.87918119999995</v>
      </c>
      <c r="E597">
        <v>0.348325514</v>
      </c>
      <c r="F597">
        <v>0.10262769200000001</v>
      </c>
      <c r="G597">
        <v>3.394069461</v>
      </c>
      <c r="H597">
        <v>6.8862199999999995E-4</v>
      </c>
      <c r="I597">
        <v>1.3423512E-2</v>
      </c>
    </row>
    <row r="598" spans="1:9" x14ac:dyDescent="0.2">
      <c r="A598" t="s">
        <v>813</v>
      </c>
      <c r="B598" s="3" t="s">
        <v>4326</v>
      </c>
      <c r="C598" t="s">
        <v>4327</v>
      </c>
      <c r="D598">
        <v>5434.068397</v>
      </c>
      <c r="E598">
        <v>-0.13895782500000001</v>
      </c>
      <c r="F598">
        <v>4.0979688E-2</v>
      </c>
      <c r="G598">
        <v>-3.3908951549999999</v>
      </c>
      <c r="H598">
        <v>6.96647E-4</v>
      </c>
      <c r="I598">
        <v>1.3557203E-2</v>
      </c>
    </row>
    <row r="599" spans="1:9" x14ac:dyDescent="0.2">
      <c r="A599" t="s">
        <v>2606</v>
      </c>
      <c r="B599" s="3" t="s">
        <v>7193</v>
      </c>
      <c r="C599" t="s">
        <v>7194</v>
      </c>
      <c r="D599">
        <v>1701.6230250000001</v>
      </c>
      <c r="E599">
        <v>-0.15021842799999999</v>
      </c>
      <c r="F599">
        <v>4.4362103E-2</v>
      </c>
      <c r="G599">
        <v>-3.3861881600000001</v>
      </c>
      <c r="H599">
        <v>7.0870799999999995E-4</v>
      </c>
      <c r="I599">
        <v>1.3759333E-2</v>
      </c>
    </row>
    <row r="600" spans="1:9" x14ac:dyDescent="0.2">
      <c r="A600" t="s">
        <v>2607</v>
      </c>
      <c r="B600" s="3" t="s">
        <v>7195</v>
      </c>
      <c r="C600" t="s">
        <v>7196</v>
      </c>
      <c r="D600">
        <v>60.292579060000001</v>
      </c>
      <c r="E600">
        <v>0.65654968499999999</v>
      </c>
      <c r="F600">
        <v>0.193905893</v>
      </c>
      <c r="G600">
        <v>3.3859191989999999</v>
      </c>
      <c r="H600">
        <v>7.0940300000000005E-4</v>
      </c>
      <c r="I600">
        <v>1.3759333E-2</v>
      </c>
    </row>
    <row r="601" spans="1:9" x14ac:dyDescent="0.2">
      <c r="A601" t="s">
        <v>2608</v>
      </c>
      <c r="B601" s="3" t="s">
        <v>7197</v>
      </c>
      <c r="C601" t="s">
        <v>7197</v>
      </c>
      <c r="D601">
        <v>39.488380200000002</v>
      </c>
      <c r="E601">
        <v>-0.87889322999999997</v>
      </c>
      <c r="F601">
        <v>0.25967156000000002</v>
      </c>
      <c r="G601">
        <v>-3.384634154</v>
      </c>
      <c r="H601">
        <v>7.1273199999999999E-4</v>
      </c>
      <c r="I601">
        <v>1.3786934000000001E-2</v>
      </c>
    </row>
    <row r="602" spans="1:9" x14ac:dyDescent="0.2">
      <c r="A602" t="s">
        <v>1105</v>
      </c>
      <c r="B602" s="3" t="s">
        <v>4795</v>
      </c>
      <c r="C602" t="s">
        <v>4795</v>
      </c>
      <c r="D602">
        <v>2413.2969760000001</v>
      </c>
      <c r="E602">
        <v>-0.15521568299999999</v>
      </c>
      <c r="F602">
        <v>4.5861363000000002E-2</v>
      </c>
      <c r="G602">
        <v>-3.3844542120000001</v>
      </c>
      <c r="H602">
        <v>7.1319899999999997E-4</v>
      </c>
      <c r="I602">
        <v>1.3786934000000001E-2</v>
      </c>
    </row>
    <row r="603" spans="1:9" x14ac:dyDescent="0.2">
      <c r="A603" t="s">
        <v>2609</v>
      </c>
      <c r="B603" s="3" t="s">
        <v>7198</v>
      </c>
      <c r="C603" t="s">
        <v>7199</v>
      </c>
      <c r="D603">
        <v>2620.0831149999999</v>
      </c>
      <c r="E603">
        <v>0.231159214</v>
      </c>
      <c r="F603">
        <v>6.8392237999999994E-2</v>
      </c>
      <c r="G603">
        <v>3.3799041980000002</v>
      </c>
      <c r="H603">
        <v>7.2511099999999996E-4</v>
      </c>
      <c r="I603">
        <v>1.399392E-2</v>
      </c>
    </row>
    <row r="604" spans="1:9" x14ac:dyDescent="0.2">
      <c r="A604" t="s">
        <v>2610</v>
      </c>
      <c r="B604" s="3" t="s">
        <v>7200</v>
      </c>
      <c r="C604" t="s">
        <v>7200</v>
      </c>
      <c r="D604">
        <v>146.91602940000001</v>
      </c>
      <c r="E604">
        <v>0.45307408799999999</v>
      </c>
      <c r="F604">
        <v>0.13412643199999999</v>
      </c>
      <c r="G604">
        <v>3.377962723</v>
      </c>
      <c r="H604">
        <v>7.3025E-4</v>
      </c>
      <c r="I604">
        <v>1.4069722E-2</v>
      </c>
    </row>
    <row r="605" spans="1:9" x14ac:dyDescent="0.2">
      <c r="A605" t="s">
        <v>1906</v>
      </c>
      <c r="B605" s="3" t="s">
        <v>6081</v>
      </c>
      <c r="C605" t="s">
        <v>6081</v>
      </c>
      <c r="D605">
        <v>130.34323090000001</v>
      </c>
      <c r="E605">
        <v>-0.43671717399999999</v>
      </c>
      <c r="F605">
        <v>0.129308904</v>
      </c>
      <c r="G605">
        <v>-3.3773171099999999</v>
      </c>
      <c r="H605">
        <v>7.3196600000000002E-4</v>
      </c>
      <c r="I605">
        <v>1.4079441E-2</v>
      </c>
    </row>
    <row r="606" spans="1:9" x14ac:dyDescent="0.2">
      <c r="A606" t="s">
        <v>2611</v>
      </c>
      <c r="B606" s="3" t="s">
        <v>7201</v>
      </c>
      <c r="C606" t="s">
        <v>7202</v>
      </c>
      <c r="D606">
        <v>138.72200530000001</v>
      </c>
      <c r="E606">
        <v>0.38078324699999999</v>
      </c>
      <c r="F606">
        <v>0.112842369</v>
      </c>
      <c r="G606">
        <v>3.37447052</v>
      </c>
      <c r="H606">
        <v>7.3957799999999996E-4</v>
      </c>
      <c r="I606">
        <v>1.4132272E-2</v>
      </c>
    </row>
    <row r="607" spans="1:9" x14ac:dyDescent="0.2">
      <c r="A607" t="s">
        <v>2612</v>
      </c>
      <c r="B607" s="3" t="s">
        <v>7203</v>
      </c>
      <c r="C607" t="s">
        <v>7203</v>
      </c>
      <c r="D607">
        <v>88.158178759999998</v>
      </c>
      <c r="E607">
        <v>-0.57233221899999998</v>
      </c>
      <c r="F607">
        <v>0.16959706599999999</v>
      </c>
      <c r="G607">
        <v>-3.3746587300000002</v>
      </c>
      <c r="H607">
        <v>7.3907300000000003E-4</v>
      </c>
      <c r="I607">
        <v>1.4132272E-2</v>
      </c>
    </row>
    <row r="608" spans="1:9" x14ac:dyDescent="0.2">
      <c r="A608" t="s">
        <v>291</v>
      </c>
      <c r="B608" s="3" t="s">
        <v>3476</v>
      </c>
      <c r="C608" t="s">
        <v>3477</v>
      </c>
      <c r="D608">
        <v>38.155613780000003</v>
      </c>
      <c r="E608">
        <v>1.147557419</v>
      </c>
      <c r="F608">
        <v>0.34006500499999998</v>
      </c>
      <c r="G608">
        <v>3.3745236969999999</v>
      </c>
      <c r="H608">
        <v>7.3943499999999998E-4</v>
      </c>
      <c r="I608">
        <v>1.4132272E-2</v>
      </c>
    </row>
    <row r="609" spans="1:9" x14ac:dyDescent="0.2">
      <c r="A609" t="s">
        <v>2613</v>
      </c>
      <c r="B609" s="3" t="s">
        <v>7204</v>
      </c>
      <c r="C609" t="s">
        <v>7204</v>
      </c>
      <c r="D609">
        <v>74.913571790000006</v>
      </c>
      <c r="E609">
        <v>0.68727850499999998</v>
      </c>
      <c r="F609">
        <v>0.20362504200000001</v>
      </c>
      <c r="G609">
        <v>3.3752160330000001</v>
      </c>
      <c r="H609">
        <v>7.3757800000000002E-4</v>
      </c>
      <c r="I609">
        <v>1.4132272E-2</v>
      </c>
    </row>
    <row r="610" spans="1:9" x14ac:dyDescent="0.2">
      <c r="A610" t="s">
        <v>732</v>
      </c>
      <c r="B610" s="3" t="s">
        <v>4191</v>
      </c>
      <c r="C610" t="s">
        <v>4192</v>
      </c>
      <c r="D610">
        <v>296.09346970000001</v>
      </c>
      <c r="E610">
        <v>0.36286485800000001</v>
      </c>
      <c r="F610">
        <v>0.107567476</v>
      </c>
      <c r="G610">
        <v>3.373369635</v>
      </c>
      <c r="H610">
        <v>7.4254200000000001E-4</v>
      </c>
      <c r="I610">
        <v>1.4165604E-2</v>
      </c>
    </row>
    <row r="611" spans="1:9" x14ac:dyDescent="0.2">
      <c r="A611" t="s">
        <v>2614</v>
      </c>
      <c r="B611" s="3" t="s">
        <v>7205</v>
      </c>
      <c r="C611" t="s">
        <v>7206</v>
      </c>
      <c r="D611">
        <v>1127.1314589999999</v>
      </c>
      <c r="E611">
        <v>-0.189673493</v>
      </c>
      <c r="F611">
        <v>5.6361705999999998E-2</v>
      </c>
      <c r="G611">
        <v>-3.3652901320000002</v>
      </c>
      <c r="H611">
        <v>7.6463200000000001E-4</v>
      </c>
      <c r="I611">
        <v>1.4563108E-2</v>
      </c>
    </row>
    <row r="612" spans="1:9" x14ac:dyDescent="0.2">
      <c r="A612" t="s">
        <v>2615</v>
      </c>
      <c r="B612" s="3" t="s">
        <v>7207</v>
      </c>
      <c r="C612" t="s">
        <v>7208</v>
      </c>
      <c r="D612">
        <v>5187.1932139999999</v>
      </c>
      <c r="E612">
        <v>-0.14874016100000001</v>
      </c>
      <c r="F612">
        <v>4.4204514E-2</v>
      </c>
      <c r="G612">
        <v>-3.3648184040000002</v>
      </c>
      <c r="H612">
        <v>7.6594100000000002E-4</v>
      </c>
      <c r="I612">
        <v>1.4564152E-2</v>
      </c>
    </row>
    <row r="613" spans="1:9" x14ac:dyDescent="0.2">
      <c r="A613" t="s">
        <v>2005</v>
      </c>
      <c r="B613" s="3" t="s">
        <v>6232</v>
      </c>
      <c r="C613" t="s">
        <v>6233</v>
      </c>
      <c r="D613">
        <v>5270.1211309999999</v>
      </c>
      <c r="E613">
        <v>-0.16659821299999999</v>
      </c>
      <c r="F613">
        <v>4.9525251999999999E-2</v>
      </c>
      <c r="G613">
        <v>-3.3639043850000001</v>
      </c>
      <c r="H613">
        <v>7.6848200000000002E-4</v>
      </c>
      <c r="I613">
        <v>1.4588594E-2</v>
      </c>
    </row>
    <row r="614" spans="1:9" x14ac:dyDescent="0.2">
      <c r="A614" t="s">
        <v>2616</v>
      </c>
      <c r="B614" s="3" t="s">
        <v>7209</v>
      </c>
      <c r="C614" t="s">
        <v>7210</v>
      </c>
      <c r="D614">
        <v>1364.8835710000001</v>
      </c>
      <c r="E614">
        <v>-0.194717418</v>
      </c>
      <c r="F614">
        <v>5.7898721E-2</v>
      </c>
      <c r="G614">
        <v>-3.3630694320000001</v>
      </c>
      <c r="H614">
        <v>7.7081000000000003E-4</v>
      </c>
      <c r="I614">
        <v>1.4608919E-2</v>
      </c>
    </row>
    <row r="615" spans="1:9" x14ac:dyDescent="0.2">
      <c r="A615" t="s">
        <v>2617</v>
      </c>
      <c r="B615" s="3" t="s">
        <v>7211</v>
      </c>
      <c r="C615" t="s">
        <v>7212</v>
      </c>
      <c r="D615">
        <v>158.33733530000001</v>
      </c>
      <c r="E615">
        <v>0.49909038999999999</v>
      </c>
      <c r="F615">
        <v>0.14847223000000001</v>
      </c>
      <c r="G615">
        <v>3.3615066630000001</v>
      </c>
      <c r="H615">
        <v>7.7518499999999996E-4</v>
      </c>
      <c r="I615">
        <v>1.4667912E-2</v>
      </c>
    </row>
    <row r="616" spans="1:9" x14ac:dyDescent="0.2">
      <c r="A616" t="s">
        <v>2618</v>
      </c>
      <c r="B616" s="3" t="s">
        <v>7213</v>
      </c>
      <c r="C616" t="s">
        <v>7214</v>
      </c>
      <c r="D616">
        <v>74.367992099999995</v>
      </c>
      <c r="E616">
        <v>0.65848744000000003</v>
      </c>
      <c r="F616">
        <v>0.19595268800000001</v>
      </c>
      <c r="G616">
        <v>3.3604409579999999</v>
      </c>
      <c r="H616">
        <v>7.7818199999999998E-4</v>
      </c>
      <c r="I616">
        <v>1.4697287E-2</v>
      </c>
    </row>
    <row r="617" spans="1:9" x14ac:dyDescent="0.2">
      <c r="A617" t="s">
        <v>2619</v>
      </c>
      <c r="B617" s="3" t="s">
        <v>7215</v>
      </c>
      <c r="C617" t="s">
        <v>7216</v>
      </c>
      <c r="D617">
        <v>25.971326609999998</v>
      </c>
      <c r="E617">
        <v>-2.7757617689999998</v>
      </c>
      <c r="F617">
        <v>0.82610586600000002</v>
      </c>
      <c r="G617">
        <v>-3.360055757</v>
      </c>
      <c r="H617">
        <v>7.7926700000000005E-4</v>
      </c>
      <c r="I617">
        <v>1.4697287E-2</v>
      </c>
    </row>
    <row r="618" spans="1:9" x14ac:dyDescent="0.2">
      <c r="A618" t="s">
        <v>2620</v>
      </c>
      <c r="B618" s="3" t="s">
        <v>7217</v>
      </c>
      <c r="C618" t="s">
        <v>7218</v>
      </c>
      <c r="D618">
        <v>2261.2452490000001</v>
      </c>
      <c r="E618">
        <v>-0.12897698699999999</v>
      </c>
      <c r="F618">
        <v>3.8400253000000002E-2</v>
      </c>
      <c r="G618">
        <v>-3.358753595</v>
      </c>
      <c r="H618">
        <v>7.82948E-4</v>
      </c>
      <c r="I618">
        <v>1.474278E-2</v>
      </c>
    </row>
    <row r="619" spans="1:9" x14ac:dyDescent="0.2">
      <c r="A619" t="s">
        <v>2621</v>
      </c>
      <c r="B619" s="3" t="s">
        <v>7219</v>
      </c>
      <c r="C619" t="s">
        <v>7220</v>
      </c>
      <c r="D619">
        <v>1521.7590720000001</v>
      </c>
      <c r="E619">
        <v>-0.15996875299999999</v>
      </c>
      <c r="F619">
        <v>4.7639655000000003E-2</v>
      </c>
      <c r="G619">
        <v>-3.3578906740000001</v>
      </c>
      <c r="H619">
        <v>7.8539699999999996E-4</v>
      </c>
      <c r="I619">
        <v>1.4764950000000001E-2</v>
      </c>
    </row>
    <row r="620" spans="1:9" x14ac:dyDescent="0.2">
      <c r="A620" t="s">
        <v>2622</v>
      </c>
      <c r="B620" s="3" t="s">
        <v>7221</v>
      </c>
      <c r="C620" t="s">
        <v>7221</v>
      </c>
      <c r="D620">
        <v>890.30140470000003</v>
      </c>
      <c r="E620">
        <v>-0.19813122799999999</v>
      </c>
      <c r="F620">
        <v>5.9019463000000001E-2</v>
      </c>
      <c r="G620">
        <v>-3.357048995</v>
      </c>
      <c r="H620">
        <v>7.8779200000000005E-4</v>
      </c>
      <c r="I620">
        <v>1.4786044999999999E-2</v>
      </c>
    </row>
    <row r="621" spans="1:9" x14ac:dyDescent="0.2">
      <c r="A621" t="s">
        <v>1804</v>
      </c>
      <c r="B621" s="3" t="s">
        <v>5927</v>
      </c>
      <c r="C621" t="s">
        <v>5928</v>
      </c>
      <c r="D621">
        <v>3564.7712369999999</v>
      </c>
      <c r="E621">
        <v>-0.14112166600000001</v>
      </c>
      <c r="F621">
        <v>4.205031E-2</v>
      </c>
      <c r="G621">
        <v>-3.3560196740000001</v>
      </c>
      <c r="H621">
        <v>7.90729E-4</v>
      </c>
      <c r="I621">
        <v>1.4800425000000001E-2</v>
      </c>
    </row>
    <row r="622" spans="1:9" x14ac:dyDescent="0.2">
      <c r="A622" t="s">
        <v>1684</v>
      </c>
      <c r="B622" s="3" t="s">
        <v>5736</v>
      </c>
      <c r="C622" t="s">
        <v>5737</v>
      </c>
      <c r="D622">
        <v>4056.7884140000001</v>
      </c>
      <c r="E622">
        <v>0.16491327</v>
      </c>
      <c r="F622">
        <v>4.9141468000000001E-2</v>
      </c>
      <c r="G622">
        <v>3.355888175</v>
      </c>
      <c r="H622">
        <v>7.9110499999999995E-4</v>
      </c>
      <c r="I622">
        <v>1.4800425000000001E-2</v>
      </c>
    </row>
    <row r="623" spans="1:9" x14ac:dyDescent="0.2">
      <c r="A623" t="s">
        <v>461</v>
      </c>
      <c r="B623" s="3" t="s">
        <v>3754</v>
      </c>
      <c r="C623" t="s">
        <v>3754</v>
      </c>
      <c r="D623">
        <v>315.33265039999998</v>
      </c>
      <c r="E623">
        <v>-0.28856966299999998</v>
      </c>
      <c r="F623">
        <v>8.6018962000000004E-2</v>
      </c>
      <c r="G623">
        <v>-3.3547215019999999</v>
      </c>
      <c r="H623">
        <v>7.9444900000000002E-4</v>
      </c>
      <c r="I623">
        <v>1.4815267E-2</v>
      </c>
    </row>
    <row r="624" spans="1:9" x14ac:dyDescent="0.2">
      <c r="A624" t="s">
        <v>2623</v>
      </c>
      <c r="B624" s="3" t="s">
        <v>7222</v>
      </c>
      <c r="C624" t="s">
        <v>7222</v>
      </c>
      <c r="D624">
        <v>791.84764559999996</v>
      </c>
      <c r="E624">
        <v>-0.206481689</v>
      </c>
      <c r="F624">
        <v>6.1543132E-2</v>
      </c>
      <c r="G624">
        <v>-3.3550728310000002</v>
      </c>
      <c r="H624">
        <v>7.9344099999999998E-4</v>
      </c>
      <c r="I624">
        <v>1.4815267E-2</v>
      </c>
    </row>
    <row r="625" spans="1:9" x14ac:dyDescent="0.2">
      <c r="A625" t="s">
        <v>2624</v>
      </c>
      <c r="B625" s="3" t="s">
        <v>7223</v>
      </c>
      <c r="C625" t="s">
        <v>7223</v>
      </c>
      <c r="D625">
        <v>109.5896283</v>
      </c>
      <c r="E625">
        <v>3.0590968850000002</v>
      </c>
      <c r="F625">
        <v>0.91207404299999995</v>
      </c>
      <c r="G625">
        <v>3.3540005989999999</v>
      </c>
      <c r="H625">
        <v>7.9652200000000003E-4</v>
      </c>
      <c r="I625">
        <v>1.4830115E-2</v>
      </c>
    </row>
    <row r="626" spans="1:9" x14ac:dyDescent="0.2">
      <c r="A626" t="s">
        <v>1017</v>
      </c>
      <c r="B626" s="3" t="s">
        <v>4652</v>
      </c>
      <c r="C626" t="s">
        <v>4653</v>
      </c>
      <c r="D626">
        <v>2616.0143499999999</v>
      </c>
      <c r="E626">
        <v>-0.133454717</v>
      </c>
      <c r="F626">
        <v>3.9821906999999997E-2</v>
      </c>
      <c r="G626">
        <v>-3.3512889110000001</v>
      </c>
      <c r="H626">
        <v>8.04363E-4</v>
      </c>
      <c r="I626">
        <v>1.4928264E-2</v>
      </c>
    </row>
    <row r="627" spans="1:9" x14ac:dyDescent="0.2">
      <c r="A627" t="s">
        <v>2625</v>
      </c>
      <c r="B627" s="3" t="s">
        <v>7224</v>
      </c>
      <c r="C627" t="s">
        <v>7225</v>
      </c>
      <c r="D627">
        <v>780.49251630000003</v>
      </c>
      <c r="E627">
        <v>0.30976346199999999</v>
      </c>
      <c r="F627">
        <v>9.2419198999999994E-2</v>
      </c>
      <c r="G627">
        <v>3.3517219969999998</v>
      </c>
      <c r="H627">
        <v>8.0310600000000005E-4</v>
      </c>
      <c r="I627">
        <v>1.4928264E-2</v>
      </c>
    </row>
    <row r="628" spans="1:9" x14ac:dyDescent="0.2">
      <c r="A628" t="s">
        <v>2626</v>
      </c>
      <c r="B628" s="3" t="s">
        <v>7226</v>
      </c>
      <c r="C628" t="s">
        <v>7227</v>
      </c>
      <c r="D628">
        <v>27.713379620000001</v>
      </c>
      <c r="E628">
        <v>1.598208947</v>
      </c>
      <c r="F628">
        <v>0.47708806799999998</v>
      </c>
      <c r="G628">
        <v>3.3499243750000001</v>
      </c>
      <c r="H628">
        <v>8.0833599999999999E-4</v>
      </c>
      <c r="I628">
        <v>1.4940526000000001E-2</v>
      </c>
    </row>
    <row r="629" spans="1:9" x14ac:dyDescent="0.2">
      <c r="A629" t="s">
        <v>1699</v>
      </c>
      <c r="B629" s="3" t="s">
        <v>5762</v>
      </c>
      <c r="C629" t="s">
        <v>5763</v>
      </c>
      <c r="D629">
        <v>1009.044619</v>
      </c>
      <c r="E629">
        <v>-0.23036741199999999</v>
      </c>
      <c r="F629">
        <v>6.8771615999999994E-2</v>
      </c>
      <c r="G629">
        <v>-3.3497454929999999</v>
      </c>
      <c r="H629">
        <v>8.0885799999999997E-4</v>
      </c>
      <c r="I629">
        <v>1.4940526000000001E-2</v>
      </c>
    </row>
    <row r="630" spans="1:9" x14ac:dyDescent="0.2">
      <c r="A630" t="s">
        <v>2627</v>
      </c>
      <c r="B630" s="3" t="s">
        <v>7228</v>
      </c>
      <c r="C630" t="s">
        <v>7229</v>
      </c>
      <c r="D630">
        <v>677.21735450000006</v>
      </c>
      <c r="E630">
        <v>-0.19774462700000001</v>
      </c>
      <c r="F630">
        <v>5.9032873999999999E-2</v>
      </c>
      <c r="G630">
        <v>-3.349737433</v>
      </c>
      <c r="H630">
        <v>8.0888200000000003E-4</v>
      </c>
      <c r="I630">
        <v>1.4940526000000001E-2</v>
      </c>
    </row>
    <row r="631" spans="1:9" x14ac:dyDescent="0.2">
      <c r="A631" t="s">
        <v>2628</v>
      </c>
      <c r="B631" s="3" t="s">
        <v>7230</v>
      </c>
      <c r="C631" t="s">
        <v>7231</v>
      </c>
      <c r="D631">
        <v>579.22064869999997</v>
      </c>
      <c r="E631">
        <v>0.18587114499999999</v>
      </c>
      <c r="F631">
        <v>5.5579249999999997E-2</v>
      </c>
      <c r="G631">
        <v>3.3442543140000001</v>
      </c>
      <c r="H631">
        <v>8.2504099999999999E-4</v>
      </c>
      <c r="I631">
        <v>1.5184118E-2</v>
      </c>
    </row>
    <row r="632" spans="1:9" x14ac:dyDescent="0.2">
      <c r="A632" t="s">
        <v>423</v>
      </c>
      <c r="B632" s="3" t="s">
        <v>3694</v>
      </c>
      <c r="C632" t="s">
        <v>3694</v>
      </c>
      <c r="D632">
        <v>87.002628549999997</v>
      </c>
      <c r="E632">
        <v>0.62942931700000004</v>
      </c>
      <c r="F632">
        <v>0.18821977600000001</v>
      </c>
      <c r="G632">
        <v>3.3441189310000001</v>
      </c>
      <c r="H632">
        <v>8.2544300000000003E-4</v>
      </c>
      <c r="I632">
        <v>1.5184118E-2</v>
      </c>
    </row>
    <row r="633" spans="1:9" x14ac:dyDescent="0.2">
      <c r="A633" t="s">
        <v>2629</v>
      </c>
      <c r="B633" s="3" t="s">
        <v>7232</v>
      </c>
      <c r="C633" t="s">
        <v>7233</v>
      </c>
      <c r="D633">
        <v>1296.71756</v>
      </c>
      <c r="E633">
        <v>-0.172121888</v>
      </c>
      <c r="F633">
        <v>5.1472856999999997E-2</v>
      </c>
      <c r="G633">
        <v>-3.3439349799999998</v>
      </c>
      <c r="H633">
        <v>8.2599099999999999E-4</v>
      </c>
      <c r="I633">
        <v>1.5184118E-2</v>
      </c>
    </row>
    <row r="634" spans="1:9" x14ac:dyDescent="0.2">
      <c r="A634" t="s">
        <v>2630</v>
      </c>
      <c r="B634" s="3" t="s">
        <v>7234</v>
      </c>
      <c r="C634" t="s">
        <v>7235</v>
      </c>
      <c r="D634">
        <v>1884.058127</v>
      </c>
      <c r="E634">
        <v>0.54017998599999995</v>
      </c>
      <c r="F634">
        <v>0.161696908</v>
      </c>
      <c r="G634">
        <v>3.3406945860000001</v>
      </c>
      <c r="H634">
        <v>8.3569099999999995E-4</v>
      </c>
      <c r="I634">
        <v>1.5338164E-2</v>
      </c>
    </row>
    <row r="635" spans="1:9" x14ac:dyDescent="0.2">
      <c r="A635" t="s">
        <v>2631</v>
      </c>
      <c r="B635" s="3" t="s">
        <v>7236</v>
      </c>
      <c r="C635" t="s">
        <v>7237</v>
      </c>
      <c r="D635">
        <v>1379.0164380000001</v>
      </c>
      <c r="E635">
        <v>0.98544689200000002</v>
      </c>
      <c r="F635">
        <v>0.29529984300000001</v>
      </c>
      <c r="G635">
        <v>3.3371060479999999</v>
      </c>
      <c r="H635">
        <v>8.4655600000000004E-4</v>
      </c>
      <c r="I635">
        <v>1.5513079000000001E-2</v>
      </c>
    </row>
    <row r="636" spans="1:9" x14ac:dyDescent="0.2">
      <c r="A636" t="s">
        <v>2632</v>
      </c>
      <c r="B636" s="3" t="s">
        <v>7238</v>
      </c>
      <c r="C636" t="s">
        <v>7239</v>
      </c>
      <c r="D636">
        <v>1907.108735</v>
      </c>
      <c r="E636">
        <v>-0.14945815900000001</v>
      </c>
      <c r="F636">
        <v>4.4862064E-2</v>
      </c>
      <c r="G636">
        <v>-3.3315043179999999</v>
      </c>
      <c r="H636">
        <v>8.6377999999999997E-4</v>
      </c>
      <c r="I636">
        <v>1.5803766E-2</v>
      </c>
    </row>
    <row r="637" spans="1:9" x14ac:dyDescent="0.2">
      <c r="A637" t="s">
        <v>2633</v>
      </c>
      <c r="B637" s="3" t="s">
        <v>7240</v>
      </c>
      <c r="C637" t="s">
        <v>7241</v>
      </c>
      <c r="D637">
        <v>1833.215038</v>
      </c>
      <c r="E637">
        <v>0.124585267</v>
      </c>
      <c r="F637">
        <v>3.7405288000000002E-2</v>
      </c>
      <c r="G637">
        <v>3.3306859279999999</v>
      </c>
      <c r="H637">
        <v>8.6632300000000001E-4</v>
      </c>
      <c r="I637">
        <v>1.5825375999999999E-2</v>
      </c>
    </row>
    <row r="638" spans="1:9" x14ac:dyDescent="0.2">
      <c r="A638" t="s">
        <v>2634</v>
      </c>
      <c r="B638" s="3" t="s">
        <v>7242</v>
      </c>
      <c r="C638" t="s">
        <v>7243</v>
      </c>
      <c r="D638">
        <v>10173.24596</v>
      </c>
      <c r="E638">
        <v>-0.13773262999999999</v>
      </c>
      <c r="F638">
        <v>4.1360513000000002E-2</v>
      </c>
      <c r="G638">
        <v>-3.3300513020000002</v>
      </c>
      <c r="H638">
        <v>8.6830000000000002E-4</v>
      </c>
      <c r="I638">
        <v>1.5836590000000001E-2</v>
      </c>
    </row>
    <row r="639" spans="1:9" x14ac:dyDescent="0.2">
      <c r="A639" t="s">
        <v>2635</v>
      </c>
      <c r="B639" s="3" t="s">
        <v>7244</v>
      </c>
      <c r="C639" t="s">
        <v>7245</v>
      </c>
      <c r="D639">
        <v>997.33871490000001</v>
      </c>
      <c r="E639">
        <v>-0.141596789</v>
      </c>
      <c r="F639">
        <v>4.2588756999999998E-2</v>
      </c>
      <c r="G639">
        <v>-3.324745735</v>
      </c>
      <c r="H639">
        <v>8.8499200000000003E-4</v>
      </c>
      <c r="I639">
        <v>1.6090513000000001E-2</v>
      </c>
    </row>
    <row r="640" spans="1:9" x14ac:dyDescent="0.2">
      <c r="A640" t="s">
        <v>1016</v>
      </c>
      <c r="B640" s="3" t="s">
        <v>4651</v>
      </c>
      <c r="C640" t="s">
        <v>4651</v>
      </c>
      <c r="D640">
        <v>44.715586299999998</v>
      </c>
      <c r="E640">
        <v>3.5570422150000001</v>
      </c>
      <c r="F640">
        <v>1.0698497520000001</v>
      </c>
      <c r="G640">
        <v>3.3248053839999998</v>
      </c>
      <c r="H640">
        <v>8.8480299999999998E-4</v>
      </c>
      <c r="I640">
        <v>1.6090513000000001E-2</v>
      </c>
    </row>
    <row r="641" spans="1:9" x14ac:dyDescent="0.2">
      <c r="A641" t="s">
        <v>2636</v>
      </c>
      <c r="B641" s="3" t="s">
        <v>7246</v>
      </c>
      <c r="C641" t="s">
        <v>7247</v>
      </c>
      <c r="D641">
        <v>5049.5771439999999</v>
      </c>
      <c r="E641">
        <v>0.17920986699999999</v>
      </c>
      <c r="F641">
        <v>5.3945644000000001E-2</v>
      </c>
      <c r="G641">
        <v>3.3220452090000001</v>
      </c>
      <c r="H641">
        <v>8.9360199999999996E-4</v>
      </c>
      <c r="I641">
        <v>1.6171136999999999E-2</v>
      </c>
    </row>
    <row r="642" spans="1:9" x14ac:dyDescent="0.2">
      <c r="A642" t="s">
        <v>1037</v>
      </c>
      <c r="B642" s="3" t="s">
        <v>4684</v>
      </c>
      <c r="C642" t="s">
        <v>4685</v>
      </c>
      <c r="D642">
        <v>16984.90293</v>
      </c>
      <c r="E642">
        <v>-0.16085399</v>
      </c>
      <c r="F642">
        <v>4.8419676000000002E-2</v>
      </c>
      <c r="G642">
        <v>-3.3220790309999999</v>
      </c>
      <c r="H642">
        <v>8.9349399999999999E-4</v>
      </c>
      <c r="I642">
        <v>1.6171136999999999E-2</v>
      </c>
    </row>
    <row r="643" spans="1:9" x14ac:dyDescent="0.2">
      <c r="A643" t="s">
        <v>2637</v>
      </c>
      <c r="B643" s="3" t="s">
        <v>7248</v>
      </c>
      <c r="C643" t="s">
        <v>7248</v>
      </c>
      <c r="D643">
        <v>3157.8616120000002</v>
      </c>
      <c r="E643">
        <v>-0.154702071</v>
      </c>
      <c r="F643">
        <v>4.6557770999999998E-2</v>
      </c>
      <c r="G643">
        <v>-3.3227980800000001</v>
      </c>
      <c r="H643">
        <v>8.9119399999999999E-4</v>
      </c>
      <c r="I643">
        <v>1.6171136999999999E-2</v>
      </c>
    </row>
    <row r="644" spans="1:9" x14ac:dyDescent="0.2">
      <c r="A644" t="s">
        <v>1960</v>
      </c>
      <c r="B644" s="3" t="s">
        <v>6163</v>
      </c>
      <c r="C644" t="s">
        <v>6164</v>
      </c>
      <c r="D644">
        <v>68.183788590000006</v>
      </c>
      <c r="E644">
        <v>-0.64633635899999997</v>
      </c>
      <c r="F644">
        <v>0.194637742</v>
      </c>
      <c r="G644">
        <v>-3.320714438</v>
      </c>
      <c r="H644">
        <v>8.97874E-4</v>
      </c>
      <c r="I644">
        <v>1.6223165000000001E-2</v>
      </c>
    </row>
    <row r="645" spans="1:9" x14ac:dyDescent="0.2">
      <c r="A645" t="s">
        <v>2638</v>
      </c>
      <c r="B645" s="3" t="s">
        <v>7249</v>
      </c>
      <c r="C645" t="s">
        <v>7250</v>
      </c>
      <c r="D645">
        <v>2466.4694939999999</v>
      </c>
      <c r="E645">
        <v>-0.141514586</v>
      </c>
      <c r="F645">
        <v>4.2623253E-2</v>
      </c>
      <c r="G645">
        <v>-3.3201263929999998</v>
      </c>
      <c r="H645">
        <v>8.9976699999999999E-4</v>
      </c>
      <c r="I645">
        <v>1.6232132E-2</v>
      </c>
    </row>
    <row r="646" spans="1:9" x14ac:dyDescent="0.2">
      <c r="A646" t="s">
        <v>2639</v>
      </c>
      <c r="B646" s="3" t="s">
        <v>7251</v>
      </c>
      <c r="C646" t="s">
        <v>7252</v>
      </c>
      <c r="D646">
        <v>6875.3371180000004</v>
      </c>
      <c r="E646">
        <v>-0.19632506799999999</v>
      </c>
      <c r="F646">
        <v>5.9170585999999997E-2</v>
      </c>
      <c r="G646">
        <v>-3.3179503719999999</v>
      </c>
      <c r="H646">
        <v>9.0680600000000002E-4</v>
      </c>
      <c r="I646">
        <v>1.6333753999999999E-2</v>
      </c>
    </row>
    <row r="647" spans="1:9" x14ac:dyDescent="0.2">
      <c r="A647" t="s">
        <v>2640</v>
      </c>
      <c r="B647" s="3" t="s">
        <v>7253</v>
      </c>
      <c r="C647" t="s">
        <v>7254</v>
      </c>
      <c r="D647">
        <v>2108.9755460000001</v>
      </c>
      <c r="E647">
        <v>-0.13696851299999999</v>
      </c>
      <c r="F647">
        <v>4.1287142999999998E-2</v>
      </c>
      <c r="G647">
        <v>-3.317461604</v>
      </c>
      <c r="H647">
        <v>9.0839399999999998E-4</v>
      </c>
      <c r="I647">
        <v>1.6337029999999999E-2</v>
      </c>
    </row>
    <row r="648" spans="1:9" x14ac:dyDescent="0.2">
      <c r="A648" t="s">
        <v>2641</v>
      </c>
      <c r="B648" s="3" t="s">
        <v>7255</v>
      </c>
      <c r="C648" t="s">
        <v>7256</v>
      </c>
      <c r="D648">
        <v>775.4294185</v>
      </c>
      <c r="E648">
        <v>-0.188119282</v>
      </c>
      <c r="F648">
        <v>5.6797234000000002E-2</v>
      </c>
      <c r="G648">
        <v>-3.3121205100000002</v>
      </c>
      <c r="H648">
        <v>9.2591699999999995E-4</v>
      </c>
      <c r="I648">
        <v>1.6626426999999999E-2</v>
      </c>
    </row>
    <row r="649" spans="1:9" x14ac:dyDescent="0.2">
      <c r="A649" t="s">
        <v>2642</v>
      </c>
      <c r="B649" s="3" t="s">
        <v>7257</v>
      </c>
      <c r="C649" t="s">
        <v>7258</v>
      </c>
      <c r="D649">
        <v>272.30012470000003</v>
      </c>
      <c r="E649">
        <v>0.34126623499999997</v>
      </c>
      <c r="F649">
        <v>0.103052961</v>
      </c>
      <c r="G649">
        <v>3.3115616829999999</v>
      </c>
      <c r="H649">
        <v>9.2776800000000004E-4</v>
      </c>
      <c r="I649">
        <v>1.6633960999999999E-2</v>
      </c>
    </row>
    <row r="650" spans="1:9" x14ac:dyDescent="0.2">
      <c r="A650" t="s">
        <v>2643</v>
      </c>
      <c r="B650" s="3" t="s">
        <v>7259</v>
      </c>
      <c r="C650" t="s">
        <v>7259</v>
      </c>
      <c r="D650">
        <v>718.16016720000005</v>
      </c>
      <c r="E650">
        <v>0.343337218</v>
      </c>
      <c r="F650">
        <v>0.10383831</v>
      </c>
      <c r="G650">
        <v>3.3064599879999998</v>
      </c>
      <c r="H650">
        <v>9.4482799999999999E-4</v>
      </c>
      <c r="I650">
        <v>1.6913739000000001E-2</v>
      </c>
    </row>
    <row r="651" spans="1:9" x14ac:dyDescent="0.2">
      <c r="A651" t="s">
        <v>90</v>
      </c>
      <c r="B651" s="3" t="s">
        <v>3144</v>
      </c>
      <c r="C651" t="s">
        <v>3145</v>
      </c>
      <c r="D651">
        <v>11690.53253</v>
      </c>
      <c r="E651">
        <v>0.181560307</v>
      </c>
      <c r="F651">
        <v>5.4936542999999997E-2</v>
      </c>
      <c r="G651">
        <v>3.3049095579999999</v>
      </c>
      <c r="H651">
        <v>9.5007100000000003E-4</v>
      </c>
      <c r="I651">
        <v>1.6981414E-2</v>
      </c>
    </row>
    <row r="652" spans="1:9" x14ac:dyDescent="0.2">
      <c r="A652" t="s">
        <v>2644</v>
      </c>
      <c r="B652" s="3" t="s">
        <v>7260</v>
      </c>
      <c r="C652" t="s">
        <v>7261</v>
      </c>
      <c r="D652">
        <v>4317.968793</v>
      </c>
      <c r="E652">
        <v>0.16522294800000001</v>
      </c>
      <c r="F652">
        <v>5.0026394000000002E-2</v>
      </c>
      <c r="G652">
        <v>3.3027155330000002</v>
      </c>
      <c r="H652">
        <v>9.5753500000000003E-4</v>
      </c>
      <c r="I652">
        <v>1.7088538E-2</v>
      </c>
    </row>
    <row r="653" spans="1:9" x14ac:dyDescent="0.2">
      <c r="A653" t="s">
        <v>2645</v>
      </c>
      <c r="B653" s="3" t="s">
        <v>7262</v>
      </c>
      <c r="C653" t="s">
        <v>7262</v>
      </c>
      <c r="D653">
        <v>5923.1898190000002</v>
      </c>
      <c r="E653">
        <v>-0.193504483</v>
      </c>
      <c r="F653">
        <v>5.8604950000000003E-2</v>
      </c>
      <c r="G653">
        <v>-3.3018453989999998</v>
      </c>
      <c r="H653">
        <v>9.6051000000000003E-4</v>
      </c>
      <c r="I653">
        <v>1.7092966000000001E-2</v>
      </c>
    </row>
    <row r="654" spans="1:9" x14ac:dyDescent="0.2">
      <c r="A654" t="s">
        <v>2646</v>
      </c>
      <c r="B654" s="3" t="s">
        <v>7263</v>
      </c>
      <c r="C654" t="s">
        <v>7264</v>
      </c>
      <c r="D654">
        <v>278.27209859999999</v>
      </c>
      <c r="E654">
        <v>0.41365646299999997</v>
      </c>
      <c r="F654">
        <v>0.12528277099999999</v>
      </c>
      <c r="G654">
        <v>3.301782507</v>
      </c>
      <c r="H654">
        <v>9.6072499999999995E-4</v>
      </c>
      <c r="I654">
        <v>1.7092966000000001E-2</v>
      </c>
    </row>
    <row r="655" spans="1:9" x14ac:dyDescent="0.2">
      <c r="A655" t="s">
        <v>2647</v>
      </c>
      <c r="B655" s="3" t="s">
        <v>7265</v>
      </c>
      <c r="C655" t="s">
        <v>7265</v>
      </c>
      <c r="D655">
        <v>566.7673552</v>
      </c>
      <c r="E655">
        <v>0.33111565300000001</v>
      </c>
      <c r="F655">
        <v>0.10029887799999999</v>
      </c>
      <c r="G655">
        <v>3.301289701</v>
      </c>
      <c r="H655">
        <v>9.6241499999999999E-4</v>
      </c>
      <c r="I655">
        <v>1.7096838E-2</v>
      </c>
    </row>
    <row r="656" spans="1:9" x14ac:dyDescent="0.2">
      <c r="A656" t="s">
        <v>2648</v>
      </c>
      <c r="B656" s="3" t="s">
        <v>7266</v>
      </c>
      <c r="C656" t="s">
        <v>7267</v>
      </c>
      <c r="D656">
        <v>38.714477119999998</v>
      </c>
      <c r="E656">
        <v>0.84350497199999996</v>
      </c>
      <c r="F656">
        <v>0.25586899600000002</v>
      </c>
      <c r="G656">
        <v>3.2966283000000001</v>
      </c>
      <c r="H656">
        <v>9.785289999999999E-4</v>
      </c>
      <c r="I656">
        <v>1.7356566E-2</v>
      </c>
    </row>
    <row r="657" spans="1:9" x14ac:dyDescent="0.2">
      <c r="A657" t="s">
        <v>2649</v>
      </c>
      <c r="B657" s="3" t="s">
        <v>7268</v>
      </c>
      <c r="C657" t="s">
        <v>7269</v>
      </c>
      <c r="D657">
        <v>7244.0449950000002</v>
      </c>
      <c r="E657">
        <v>0.64012587499999996</v>
      </c>
      <c r="F657">
        <v>0.194486518</v>
      </c>
      <c r="G657">
        <v>3.2913637489999998</v>
      </c>
      <c r="H657">
        <v>9.9702899999999997E-4</v>
      </c>
      <c r="I657">
        <v>1.7657749E-2</v>
      </c>
    </row>
    <row r="658" spans="1:9" x14ac:dyDescent="0.2">
      <c r="A658" t="s">
        <v>2650</v>
      </c>
      <c r="B658" s="3" t="s">
        <v>7270</v>
      </c>
      <c r="C658" t="s">
        <v>7271</v>
      </c>
      <c r="D658">
        <v>598.06880639999997</v>
      </c>
      <c r="E658">
        <v>-0.215596071</v>
      </c>
      <c r="F658">
        <v>6.5535337999999999E-2</v>
      </c>
      <c r="G658">
        <v>-3.289768198</v>
      </c>
      <c r="H658">
        <v>1.0026989999999999E-3</v>
      </c>
      <c r="I658">
        <v>1.7731146E-2</v>
      </c>
    </row>
    <row r="659" spans="1:9" x14ac:dyDescent="0.2">
      <c r="A659" t="s">
        <v>2651</v>
      </c>
      <c r="B659" s="3" t="s">
        <v>7272</v>
      </c>
      <c r="C659" t="s">
        <v>7272</v>
      </c>
      <c r="D659">
        <v>198.58612790000001</v>
      </c>
      <c r="E659">
        <v>-0.33489138899999998</v>
      </c>
      <c r="F659">
        <v>0.101897604</v>
      </c>
      <c r="G659">
        <v>-3.286548206</v>
      </c>
      <c r="H659">
        <v>1.0142339999999999E-3</v>
      </c>
      <c r="I659">
        <v>1.7907860000000001E-2</v>
      </c>
    </row>
    <row r="660" spans="1:9" x14ac:dyDescent="0.2">
      <c r="A660" t="s">
        <v>2652</v>
      </c>
      <c r="B660" s="3" t="s">
        <v>7273</v>
      </c>
      <c r="C660" t="s">
        <v>7274</v>
      </c>
      <c r="D660">
        <v>52.32490619</v>
      </c>
      <c r="E660">
        <v>-3.3874100330000001</v>
      </c>
      <c r="F660">
        <v>1.0314735079999999</v>
      </c>
      <c r="G660">
        <v>-3.2840494759999999</v>
      </c>
      <c r="H660">
        <v>1.02327E-3</v>
      </c>
      <c r="I660">
        <v>1.8039978000000002E-2</v>
      </c>
    </row>
    <row r="661" spans="1:9" x14ac:dyDescent="0.2">
      <c r="A661" t="s">
        <v>2653</v>
      </c>
      <c r="B661" s="3" t="s">
        <v>7275</v>
      </c>
      <c r="C661" t="s">
        <v>7276</v>
      </c>
      <c r="D661">
        <v>575.44104319999997</v>
      </c>
      <c r="E661">
        <v>0.355752387</v>
      </c>
      <c r="F661">
        <v>0.108363295</v>
      </c>
      <c r="G661">
        <v>3.2829602169999998</v>
      </c>
      <c r="H661">
        <v>1.0272320000000001E-3</v>
      </c>
      <c r="I661">
        <v>1.8075061E-2</v>
      </c>
    </row>
    <row r="662" spans="1:9" x14ac:dyDescent="0.2">
      <c r="A662" t="s">
        <v>2654</v>
      </c>
      <c r="B662" s="3" t="s">
        <v>7277</v>
      </c>
      <c r="C662" t="s">
        <v>7278</v>
      </c>
      <c r="D662">
        <v>1621.9043369999999</v>
      </c>
      <c r="E662">
        <v>-0.14305067499999999</v>
      </c>
      <c r="F662">
        <v>4.3577834000000003E-2</v>
      </c>
      <c r="G662">
        <v>-3.282647667</v>
      </c>
      <c r="H662">
        <v>1.0283709999999999E-3</v>
      </c>
      <c r="I662">
        <v>1.8075061E-2</v>
      </c>
    </row>
    <row r="663" spans="1:9" x14ac:dyDescent="0.2">
      <c r="A663" t="s">
        <v>2655</v>
      </c>
      <c r="B663" s="3" t="s">
        <v>7279</v>
      </c>
      <c r="C663" t="s">
        <v>7280</v>
      </c>
      <c r="D663">
        <v>137.6441288</v>
      </c>
      <c r="E663">
        <v>0.62947966600000005</v>
      </c>
      <c r="F663">
        <v>0.19180498600000001</v>
      </c>
      <c r="G663">
        <v>3.2818733089999998</v>
      </c>
      <c r="H663">
        <v>1.031199E-3</v>
      </c>
      <c r="I663">
        <v>1.8097391000000001E-2</v>
      </c>
    </row>
    <row r="664" spans="1:9" x14ac:dyDescent="0.2">
      <c r="A664" t="s">
        <v>1070</v>
      </c>
      <c r="B664" s="3" t="s">
        <v>4736</v>
      </c>
      <c r="C664" t="s">
        <v>4737</v>
      </c>
      <c r="D664">
        <v>33.811574139999998</v>
      </c>
      <c r="E664">
        <v>1.498918588</v>
      </c>
      <c r="F664">
        <v>0.45701107499999999</v>
      </c>
      <c r="G664">
        <v>3.279829898</v>
      </c>
      <c r="H664">
        <v>1.0386970000000001E-3</v>
      </c>
      <c r="I664">
        <v>1.8201479E-2</v>
      </c>
    </row>
    <row r="665" spans="1:9" x14ac:dyDescent="0.2">
      <c r="A665" t="s">
        <v>2656</v>
      </c>
      <c r="B665" s="3" t="s">
        <v>7281</v>
      </c>
      <c r="C665" t="s">
        <v>7282</v>
      </c>
      <c r="D665">
        <v>2562.2605199999998</v>
      </c>
      <c r="E665">
        <v>-0.16294372200000001</v>
      </c>
      <c r="F665">
        <v>4.9706359999999998E-2</v>
      </c>
      <c r="G665">
        <v>-3.278126205</v>
      </c>
      <c r="H665">
        <v>1.044987E-3</v>
      </c>
      <c r="I665">
        <v>1.8256623999999999E-2</v>
      </c>
    </row>
    <row r="666" spans="1:9" x14ac:dyDescent="0.2">
      <c r="A666" t="s">
        <v>2657</v>
      </c>
      <c r="B666" s="3" t="s">
        <v>7283</v>
      </c>
      <c r="C666" t="s">
        <v>7283</v>
      </c>
      <c r="D666">
        <v>12708.971649999999</v>
      </c>
      <c r="E666">
        <v>0.95572030699999999</v>
      </c>
      <c r="F666">
        <v>0.29151039000000001</v>
      </c>
      <c r="G666">
        <v>3.2785119809999999</v>
      </c>
      <c r="H666">
        <v>1.0435589999999999E-3</v>
      </c>
      <c r="I666">
        <v>1.8256623999999999E-2</v>
      </c>
    </row>
    <row r="667" spans="1:9" x14ac:dyDescent="0.2">
      <c r="A667" t="s">
        <v>2658</v>
      </c>
      <c r="B667" s="3" t="s">
        <v>7284</v>
      </c>
      <c r="C667" t="s">
        <v>7285</v>
      </c>
      <c r="D667">
        <v>3490.976525</v>
      </c>
      <c r="E667">
        <v>-0.16000082800000001</v>
      </c>
      <c r="F667">
        <v>4.8845697E-2</v>
      </c>
      <c r="G667">
        <v>-3.2756381650000002</v>
      </c>
      <c r="H667">
        <v>1.0542349999999999E-3</v>
      </c>
      <c r="I667">
        <v>1.8349072000000001E-2</v>
      </c>
    </row>
    <row r="668" spans="1:9" x14ac:dyDescent="0.2">
      <c r="A668" t="s">
        <v>2659</v>
      </c>
      <c r="B668" s="3" t="s">
        <v>7286</v>
      </c>
      <c r="C668" t="s">
        <v>7287</v>
      </c>
      <c r="D668">
        <v>527.09130059999995</v>
      </c>
      <c r="E668">
        <v>0.204906856</v>
      </c>
      <c r="F668">
        <v>6.2558679000000006E-2</v>
      </c>
      <c r="G668">
        <v>3.2754344949999998</v>
      </c>
      <c r="H668">
        <v>1.0549960000000001E-3</v>
      </c>
      <c r="I668">
        <v>1.8349072000000001E-2</v>
      </c>
    </row>
    <row r="669" spans="1:9" x14ac:dyDescent="0.2">
      <c r="A669" t="s">
        <v>2660</v>
      </c>
      <c r="B669" s="3" t="s">
        <v>7288</v>
      </c>
      <c r="C669" t="s">
        <v>7289</v>
      </c>
      <c r="D669">
        <v>1240.5358189999999</v>
      </c>
      <c r="E669">
        <v>0.26209369399999999</v>
      </c>
      <c r="F669">
        <v>8.0018127999999994E-2</v>
      </c>
      <c r="G669">
        <v>3.2754289769999998</v>
      </c>
      <c r="H669">
        <v>1.055016E-3</v>
      </c>
      <c r="I669">
        <v>1.8349072000000001E-2</v>
      </c>
    </row>
    <row r="670" spans="1:9" x14ac:dyDescent="0.2">
      <c r="A670" t="s">
        <v>1082</v>
      </c>
      <c r="B670" s="3" t="s">
        <v>4757</v>
      </c>
      <c r="C670" t="s">
        <v>4757</v>
      </c>
      <c r="D670">
        <v>518.67507990000001</v>
      </c>
      <c r="E670">
        <v>0.28139209199999998</v>
      </c>
      <c r="F670">
        <v>8.5936013000000006E-2</v>
      </c>
      <c r="G670">
        <v>3.2744373590000002</v>
      </c>
      <c r="H670">
        <v>1.0587260000000001E-3</v>
      </c>
      <c r="I670">
        <v>1.8386067999999998E-2</v>
      </c>
    </row>
    <row r="671" spans="1:9" x14ac:dyDescent="0.2">
      <c r="A671" t="s">
        <v>799</v>
      </c>
      <c r="B671" s="3" t="s">
        <v>4301</v>
      </c>
      <c r="C671" t="s">
        <v>4301</v>
      </c>
      <c r="D671">
        <v>922.90394289999995</v>
      </c>
      <c r="E671">
        <v>0.23486457899999999</v>
      </c>
      <c r="F671">
        <v>7.1794092000000004E-2</v>
      </c>
      <c r="G671">
        <v>3.2713635939999999</v>
      </c>
      <c r="H671">
        <v>1.070302E-3</v>
      </c>
      <c r="I671">
        <v>1.8559356999999999E-2</v>
      </c>
    </row>
    <row r="672" spans="1:9" x14ac:dyDescent="0.2">
      <c r="A672" t="s">
        <v>756</v>
      </c>
      <c r="B672" s="3" t="s">
        <v>4228</v>
      </c>
      <c r="C672" t="s">
        <v>4229</v>
      </c>
      <c r="D672">
        <v>198.80137300000001</v>
      </c>
      <c r="E672">
        <v>0.34965906499999999</v>
      </c>
      <c r="F672">
        <v>0.106899755</v>
      </c>
      <c r="G672">
        <v>3.2709061340000001</v>
      </c>
      <c r="H672">
        <v>1.072035E-3</v>
      </c>
      <c r="I672">
        <v>1.8561701E-2</v>
      </c>
    </row>
    <row r="673" spans="1:9" x14ac:dyDescent="0.2">
      <c r="A673" t="s">
        <v>138</v>
      </c>
      <c r="B673" s="3" t="s">
        <v>3227</v>
      </c>
      <c r="C673" t="s">
        <v>3227</v>
      </c>
      <c r="D673">
        <v>124.363651</v>
      </c>
      <c r="E673">
        <v>-0.67381187600000003</v>
      </c>
      <c r="F673">
        <v>0.20615740699999999</v>
      </c>
      <c r="G673">
        <v>-3.2684339919999998</v>
      </c>
      <c r="H673">
        <v>1.081444E-3</v>
      </c>
      <c r="I673">
        <v>1.8686318E-2</v>
      </c>
    </row>
    <row r="674" spans="1:9" x14ac:dyDescent="0.2">
      <c r="A674" t="s">
        <v>2661</v>
      </c>
      <c r="B674" s="3" t="s">
        <v>7290</v>
      </c>
      <c r="C674" t="s">
        <v>7290</v>
      </c>
      <c r="D674">
        <v>27.81668865</v>
      </c>
      <c r="E674">
        <v>0.88588825199999999</v>
      </c>
      <c r="F674">
        <v>0.27106544199999999</v>
      </c>
      <c r="G674">
        <v>3.2681711330000001</v>
      </c>
      <c r="H674">
        <v>1.0824490000000001E-3</v>
      </c>
      <c r="I674">
        <v>1.8686318E-2</v>
      </c>
    </row>
    <row r="675" spans="1:9" x14ac:dyDescent="0.2">
      <c r="A675" t="s">
        <v>2662</v>
      </c>
      <c r="B675" s="3" t="s">
        <v>7291</v>
      </c>
      <c r="C675" t="s">
        <v>7292</v>
      </c>
      <c r="D675">
        <v>10012.218639999999</v>
      </c>
      <c r="E675">
        <v>-0.199677246</v>
      </c>
      <c r="F675">
        <v>6.1111999E-2</v>
      </c>
      <c r="G675">
        <v>-3.2673983619999998</v>
      </c>
      <c r="H675">
        <v>1.0854079999999999E-3</v>
      </c>
      <c r="I675">
        <v>1.8709605000000001E-2</v>
      </c>
    </row>
    <row r="676" spans="1:9" x14ac:dyDescent="0.2">
      <c r="A676" t="s">
        <v>841</v>
      </c>
      <c r="B676" s="3" t="s">
        <v>4370</v>
      </c>
      <c r="C676" t="s">
        <v>4370</v>
      </c>
      <c r="D676">
        <v>18.66706666</v>
      </c>
      <c r="E676">
        <v>1.051740095</v>
      </c>
      <c r="F676">
        <v>0.32198214200000003</v>
      </c>
      <c r="G676">
        <v>3.2664547420000001</v>
      </c>
      <c r="H676">
        <v>1.089032E-3</v>
      </c>
      <c r="I676">
        <v>1.8744259999999999E-2</v>
      </c>
    </row>
    <row r="677" spans="1:9" x14ac:dyDescent="0.2">
      <c r="A677" t="s">
        <v>1841</v>
      </c>
      <c r="B677" s="3" t="s">
        <v>5985</v>
      </c>
      <c r="C677" t="s">
        <v>5986</v>
      </c>
      <c r="D677">
        <v>258.08194800000001</v>
      </c>
      <c r="E677">
        <v>0.36931892700000002</v>
      </c>
      <c r="F677">
        <v>0.11315326000000001</v>
      </c>
      <c r="G677">
        <v>3.2638823370000001</v>
      </c>
      <c r="H677">
        <v>1.0989680000000001E-3</v>
      </c>
      <c r="I677">
        <v>1.8831578000000002E-2</v>
      </c>
    </row>
    <row r="678" spans="1:9" x14ac:dyDescent="0.2">
      <c r="A678" t="s">
        <v>2192</v>
      </c>
      <c r="B678" s="3" t="s">
        <v>6534</v>
      </c>
      <c r="C678" t="s">
        <v>6535</v>
      </c>
      <c r="D678">
        <v>4231.2693870000003</v>
      </c>
      <c r="E678">
        <v>-0.17134103000000001</v>
      </c>
      <c r="F678">
        <v>5.2495554E-2</v>
      </c>
      <c r="G678">
        <v>-3.2639150959999998</v>
      </c>
      <c r="H678">
        <v>1.0988409999999999E-3</v>
      </c>
      <c r="I678">
        <v>1.8831578000000002E-2</v>
      </c>
    </row>
    <row r="679" spans="1:9" x14ac:dyDescent="0.2">
      <c r="A679" t="s">
        <v>2663</v>
      </c>
      <c r="B679" s="3" t="s">
        <v>7293</v>
      </c>
      <c r="C679" t="s">
        <v>7294</v>
      </c>
      <c r="D679">
        <v>10185.580620000001</v>
      </c>
      <c r="E679">
        <v>-0.16797795600000001</v>
      </c>
      <c r="F679">
        <v>5.1458797000000001E-2</v>
      </c>
      <c r="G679">
        <v>-3.2643195060000001</v>
      </c>
      <c r="H679">
        <v>1.0972740000000001E-3</v>
      </c>
      <c r="I679">
        <v>1.8831578000000002E-2</v>
      </c>
    </row>
    <row r="680" spans="1:9" x14ac:dyDescent="0.2">
      <c r="A680" t="s">
        <v>2664</v>
      </c>
      <c r="B680" s="3" t="s">
        <v>7295</v>
      </c>
      <c r="C680" t="s">
        <v>7296</v>
      </c>
      <c r="D680">
        <v>2965.8194140000001</v>
      </c>
      <c r="E680">
        <v>-0.188347658</v>
      </c>
      <c r="F680">
        <v>5.7751841999999998E-2</v>
      </c>
      <c r="G680">
        <v>-3.261327299</v>
      </c>
      <c r="H680">
        <v>1.10892E-3</v>
      </c>
      <c r="I680">
        <v>1.8974121E-2</v>
      </c>
    </row>
    <row r="681" spans="1:9" x14ac:dyDescent="0.2">
      <c r="A681" t="s">
        <v>2665</v>
      </c>
      <c r="B681" s="3" t="s">
        <v>7297</v>
      </c>
      <c r="C681" t="s">
        <v>7298</v>
      </c>
      <c r="D681">
        <v>2398.8023269999999</v>
      </c>
      <c r="E681">
        <v>-0.18961405100000001</v>
      </c>
      <c r="F681">
        <v>5.8182836000000002E-2</v>
      </c>
      <c r="G681">
        <v>-3.2589345079999998</v>
      </c>
      <c r="H681">
        <v>1.1183149999999999E-3</v>
      </c>
      <c r="I681">
        <v>1.9106736999999999E-2</v>
      </c>
    </row>
    <row r="682" spans="1:9" x14ac:dyDescent="0.2">
      <c r="A682" t="s">
        <v>2666</v>
      </c>
      <c r="B682" s="3" t="s">
        <v>7299</v>
      </c>
      <c r="C682" t="s">
        <v>7299</v>
      </c>
      <c r="D682">
        <v>3329.9269469999999</v>
      </c>
      <c r="E682">
        <v>-0.14235249899999999</v>
      </c>
      <c r="F682">
        <v>4.3735524999999997E-2</v>
      </c>
      <c r="G682">
        <v>-3.254848274</v>
      </c>
      <c r="H682">
        <v>1.1345299999999999E-3</v>
      </c>
      <c r="I682">
        <v>1.9270415999999999E-2</v>
      </c>
    </row>
    <row r="683" spans="1:9" x14ac:dyDescent="0.2">
      <c r="A683" t="s">
        <v>2667</v>
      </c>
      <c r="B683" s="3" t="s">
        <v>7300</v>
      </c>
      <c r="C683" t="s">
        <v>7301</v>
      </c>
      <c r="D683">
        <v>87.568010700000002</v>
      </c>
      <c r="E683">
        <v>0.47386598499999999</v>
      </c>
      <c r="F683">
        <v>0.14555289299999999</v>
      </c>
      <c r="G683">
        <v>3.2556273899999999</v>
      </c>
      <c r="H683">
        <v>1.1314210000000001E-3</v>
      </c>
      <c r="I683">
        <v>1.9270415999999999E-2</v>
      </c>
    </row>
    <row r="684" spans="1:9" x14ac:dyDescent="0.2">
      <c r="A684" t="s">
        <v>1154</v>
      </c>
      <c r="B684" s="3" t="s">
        <v>4878</v>
      </c>
      <c r="C684" t="s">
        <v>4879</v>
      </c>
      <c r="D684">
        <v>1100.8192260000001</v>
      </c>
      <c r="E684">
        <v>0.64025290000000001</v>
      </c>
      <c r="F684">
        <v>0.196679778</v>
      </c>
      <c r="G684">
        <v>3.2553062000000001</v>
      </c>
      <c r="H684">
        <v>1.132702E-3</v>
      </c>
      <c r="I684">
        <v>1.9270415999999999E-2</v>
      </c>
    </row>
    <row r="685" spans="1:9" x14ac:dyDescent="0.2">
      <c r="A685" t="s">
        <v>1535</v>
      </c>
      <c r="B685" s="3" t="s">
        <v>5506</v>
      </c>
      <c r="C685" t="s">
        <v>5507</v>
      </c>
      <c r="D685">
        <v>1148.031917</v>
      </c>
      <c r="E685">
        <v>0.19432613000000001</v>
      </c>
      <c r="F685">
        <v>5.9696614000000002E-2</v>
      </c>
      <c r="G685">
        <v>3.2552286920000002</v>
      </c>
      <c r="H685">
        <v>1.133011E-3</v>
      </c>
      <c r="I685">
        <v>1.9270415999999999E-2</v>
      </c>
    </row>
    <row r="686" spans="1:9" x14ac:dyDescent="0.2">
      <c r="A686" t="s">
        <v>526</v>
      </c>
      <c r="B686" s="3" t="s">
        <v>3857</v>
      </c>
      <c r="C686" t="s">
        <v>3857</v>
      </c>
      <c r="D686">
        <v>143.11520709999999</v>
      </c>
      <c r="E686">
        <v>1.5840832899999999</v>
      </c>
      <c r="F686">
        <v>0.48682851199999999</v>
      </c>
      <c r="G686">
        <v>3.2538835559999999</v>
      </c>
      <c r="H686">
        <v>1.1383890000000001E-3</v>
      </c>
      <c r="I686">
        <v>1.9307748E-2</v>
      </c>
    </row>
    <row r="687" spans="1:9" x14ac:dyDescent="0.2">
      <c r="A687" t="s">
        <v>2668</v>
      </c>
      <c r="B687" s="3" t="s">
        <v>7302</v>
      </c>
      <c r="C687" t="s">
        <v>7302</v>
      </c>
      <c r="D687">
        <v>2256.4251650000001</v>
      </c>
      <c r="E687">
        <v>-0.15687854200000001</v>
      </c>
      <c r="F687">
        <v>4.8242251E-2</v>
      </c>
      <c r="G687">
        <v>-3.2518909800000002</v>
      </c>
      <c r="H687">
        <v>1.1463999999999999E-3</v>
      </c>
      <c r="I687">
        <v>1.9415267E-2</v>
      </c>
    </row>
    <row r="688" spans="1:9" x14ac:dyDescent="0.2">
      <c r="A688" t="s">
        <v>2669</v>
      </c>
      <c r="B688" s="3" t="s">
        <v>7303</v>
      </c>
      <c r="C688" t="s">
        <v>7303</v>
      </c>
      <c r="D688">
        <v>550.95784660000004</v>
      </c>
      <c r="E688">
        <v>0.32674483100000001</v>
      </c>
      <c r="F688">
        <v>0.100537427</v>
      </c>
      <c r="G688">
        <v>3.2499820179999999</v>
      </c>
      <c r="H688">
        <v>1.154123E-3</v>
      </c>
      <c r="I688">
        <v>1.9517614999999999E-2</v>
      </c>
    </row>
    <row r="689" spans="1:9" x14ac:dyDescent="0.2">
      <c r="A689" t="s">
        <v>2670</v>
      </c>
      <c r="B689" s="3" t="s">
        <v>7304</v>
      </c>
      <c r="C689" t="s">
        <v>7304</v>
      </c>
      <c r="D689">
        <v>3033.589598</v>
      </c>
      <c r="E689">
        <v>0.22162236599999999</v>
      </c>
      <c r="F689">
        <v>6.8224311999999995E-2</v>
      </c>
      <c r="G689">
        <v>3.2484367820000002</v>
      </c>
      <c r="H689">
        <v>1.16041E-3</v>
      </c>
      <c r="I689">
        <v>1.9538612E-2</v>
      </c>
    </row>
    <row r="690" spans="1:9" x14ac:dyDescent="0.2">
      <c r="A690" t="s">
        <v>2671</v>
      </c>
      <c r="B690" s="3" t="s">
        <v>7305</v>
      </c>
      <c r="C690" t="s">
        <v>7305</v>
      </c>
      <c r="D690">
        <v>79.945314999999994</v>
      </c>
      <c r="E690">
        <v>0.53442522000000003</v>
      </c>
      <c r="F690">
        <v>0.16448927199999999</v>
      </c>
      <c r="G690">
        <v>3.2489974250000002</v>
      </c>
      <c r="H690">
        <v>1.1581250000000001E-3</v>
      </c>
      <c r="I690">
        <v>1.9538612E-2</v>
      </c>
    </row>
    <row r="691" spans="1:9" x14ac:dyDescent="0.2">
      <c r="A691" t="s">
        <v>1206</v>
      </c>
      <c r="B691" s="3" t="s">
        <v>4963</v>
      </c>
      <c r="C691" t="s">
        <v>4963</v>
      </c>
      <c r="D691">
        <v>198.42731509999999</v>
      </c>
      <c r="E691">
        <v>-0.33119808499999998</v>
      </c>
      <c r="F691">
        <v>0.101947839</v>
      </c>
      <c r="G691">
        <v>-3.2487013889999998</v>
      </c>
      <c r="H691">
        <v>1.159331E-3</v>
      </c>
      <c r="I691">
        <v>1.9538612E-2</v>
      </c>
    </row>
    <row r="692" spans="1:9" x14ac:dyDescent="0.2">
      <c r="A692" t="s">
        <v>685</v>
      </c>
      <c r="B692" s="3" t="s">
        <v>4116</v>
      </c>
      <c r="C692" t="s">
        <v>4116</v>
      </c>
      <c r="D692">
        <v>189.6619024</v>
      </c>
      <c r="E692">
        <v>0.42185819899999999</v>
      </c>
      <c r="F692">
        <v>0.12994449999999999</v>
      </c>
      <c r="G692">
        <v>3.2464490619999999</v>
      </c>
      <c r="H692">
        <v>1.1685440000000001E-3</v>
      </c>
      <c r="I692">
        <v>1.9647089999999999E-2</v>
      </c>
    </row>
    <row r="693" spans="1:9" x14ac:dyDescent="0.2">
      <c r="A693" t="s">
        <v>2672</v>
      </c>
      <c r="B693" s="3" t="s">
        <v>7306</v>
      </c>
      <c r="C693" t="s">
        <v>7307</v>
      </c>
      <c r="D693">
        <v>5921.0583130000005</v>
      </c>
      <c r="E693">
        <v>-0.17251238199999999</v>
      </c>
      <c r="F693">
        <v>5.3161211999999999E-2</v>
      </c>
      <c r="G693">
        <v>-3.2450799560000001</v>
      </c>
      <c r="H693">
        <v>1.1741760000000001E-3</v>
      </c>
      <c r="I693">
        <v>1.9713270000000001E-2</v>
      </c>
    </row>
    <row r="694" spans="1:9" x14ac:dyDescent="0.2">
      <c r="A694" t="s">
        <v>2673</v>
      </c>
      <c r="B694" s="3" t="s">
        <v>7308</v>
      </c>
      <c r="C694" t="s">
        <v>7309</v>
      </c>
      <c r="D694">
        <v>13.316915120000001</v>
      </c>
      <c r="E694">
        <v>1.1359642270000001</v>
      </c>
      <c r="F694">
        <v>0.35051680699999999</v>
      </c>
      <c r="G694">
        <v>3.240826695</v>
      </c>
      <c r="H694">
        <v>1.1918359999999999E-3</v>
      </c>
      <c r="I694">
        <v>1.9980884000000001E-2</v>
      </c>
    </row>
    <row r="695" spans="1:9" x14ac:dyDescent="0.2">
      <c r="A695" t="s">
        <v>2674</v>
      </c>
      <c r="B695" s="3" t="s">
        <v>7310</v>
      </c>
      <c r="C695" t="s">
        <v>7311</v>
      </c>
      <c r="D695">
        <v>12.09658643</v>
      </c>
      <c r="E695">
        <v>1.730746157</v>
      </c>
      <c r="F695">
        <v>0.53426454700000003</v>
      </c>
      <c r="G695">
        <v>3.2394928049999998</v>
      </c>
      <c r="H695">
        <v>1.197425E-3</v>
      </c>
      <c r="I695">
        <v>2.0045652000000001E-2</v>
      </c>
    </row>
    <row r="696" spans="1:9" x14ac:dyDescent="0.2">
      <c r="A696" t="s">
        <v>450</v>
      </c>
      <c r="B696" s="3" t="s">
        <v>3735</v>
      </c>
      <c r="C696" t="s">
        <v>3736</v>
      </c>
      <c r="D696">
        <v>17344.158319999999</v>
      </c>
      <c r="E696">
        <v>-0.13052703800000001</v>
      </c>
      <c r="F696">
        <v>4.0299301000000003E-2</v>
      </c>
      <c r="G696">
        <v>-3.2389405440000001</v>
      </c>
      <c r="H696">
        <v>1.199746E-3</v>
      </c>
      <c r="I696">
        <v>2.0055607E-2</v>
      </c>
    </row>
    <row r="697" spans="1:9" x14ac:dyDescent="0.2">
      <c r="A697" t="s">
        <v>2675</v>
      </c>
      <c r="B697" s="3" t="s">
        <v>7312</v>
      </c>
      <c r="C697" t="s">
        <v>7313</v>
      </c>
      <c r="D697">
        <v>510.37049089999999</v>
      </c>
      <c r="E697">
        <v>0.31538625300000001</v>
      </c>
      <c r="F697">
        <v>9.7398378999999993E-2</v>
      </c>
      <c r="G697">
        <v>3.2381057750000002</v>
      </c>
      <c r="H697">
        <v>1.2032620000000001E-3</v>
      </c>
      <c r="I697">
        <v>2.0085484000000001E-2</v>
      </c>
    </row>
    <row r="698" spans="1:9" x14ac:dyDescent="0.2">
      <c r="A698" t="s">
        <v>2676</v>
      </c>
      <c r="B698" s="3" t="s">
        <v>7314</v>
      </c>
      <c r="C698" t="s">
        <v>7314</v>
      </c>
      <c r="D698">
        <v>149.68852659999999</v>
      </c>
      <c r="E698">
        <v>0.48111047400000001</v>
      </c>
      <c r="F698">
        <v>0.14859655399999999</v>
      </c>
      <c r="G698">
        <v>3.2376960430000001</v>
      </c>
      <c r="H698">
        <v>1.2049910000000001E-3</v>
      </c>
      <c r="I698">
        <v>2.0085491E-2</v>
      </c>
    </row>
    <row r="699" spans="1:9" x14ac:dyDescent="0.2">
      <c r="A699" t="s">
        <v>1354</v>
      </c>
      <c r="B699" s="3" t="s">
        <v>5209</v>
      </c>
      <c r="C699" t="s">
        <v>5210</v>
      </c>
      <c r="D699">
        <v>14.678801</v>
      </c>
      <c r="E699">
        <v>-1.1609736939999999</v>
      </c>
      <c r="F699">
        <v>0.358829122</v>
      </c>
      <c r="G699">
        <v>-3.2354500320000001</v>
      </c>
      <c r="H699">
        <v>1.2145109999999999E-3</v>
      </c>
      <c r="I699">
        <v>2.0215177000000001E-2</v>
      </c>
    </row>
    <row r="700" spans="1:9" x14ac:dyDescent="0.2">
      <c r="A700" t="s">
        <v>1411</v>
      </c>
      <c r="B700" s="3" t="s">
        <v>5303</v>
      </c>
      <c r="C700" t="s">
        <v>5304</v>
      </c>
      <c r="D700">
        <v>1242.846174</v>
      </c>
      <c r="E700">
        <v>-0.18406212699999999</v>
      </c>
      <c r="F700">
        <v>5.6910339999999997E-2</v>
      </c>
      <c r="G700">
        <v>-3.2342475529999999</v>
      </c>
      <c r="H700">
        <v>1.219637E-3</v>
      </c>
      <c r="I700">
        <v>2.0255022000000001E-2</v>
      </c>
    </row>
    <row r="701" spans="1:9" x14ac:dyDescent="0.2">
      <c r="A701" t="s">
        <v>2677</v>
      </c>
      <c r="B701" s="3" t="s">
        <v>7315</v>
      </c>
      <c r="C701" t="s">
        <v>7315</v>
      </c>
      <c r="D701">
        <v>355.6670929</v>
      </c>
      <c r="E701">
        <v>0.54573203999999997</v>
      </c>
      <c r="F701">
        <v>0.168787149</v>
      </c>
      <c r="G701">
        <v>3.2332558690000002</v>
      </c>
      <c r="H701">
        <v>1.223879E-3</v>
      </c>
      <c r="I701">
        <v>2.0255022000000001E-2</v>
      </c>
    </row>
    <row r="702" spans="1:9" x14ac:dyDescent="0.2">
      <c r="A702" t="s">
        <v>2678</v>
      </c>
      <c r="B702" s="3" t="s">
        <v>7316</v>
      </c>
      <c r="C702" t="s">
        <v>7316</v>
      </c>
      <c r="D702">
        <v>748.44486559999996</v>
      </c>
      <c r="E702">
        <v>0.31516340300000001</v>
      </c>
      <c r="F702">
        <v>9.7454751000000006E-2</v>
      </c>
      <c r="G702">
        <v>3.233946005</v>
      </c>
      <c r="H702">
        <v>1.2209250000000001E-3</v>
      </c>
      <c r="I702">
        <v>2.0255022000000001E-2</v>
      </c>
    </row>
    <row r="703" spans="1:9" x14ac:dyDescent="0.2">
      <c r="A703" t="s">
        <v>2679</v>
      </c>
      <c r="B703" s="3" t="s">
        <v>7317</v>
      </c>
      <c r="C703" t="s">
        <v>7318</v>
      </c>
      <c r="D703">
        <v>776.11744169999997</v>
      </c>
      <c r="E703">
        <v>-0.20211969299999999</v>
      </c>
      <c r="F703">
        <v>6.2510610999999994E-2</v>
      </c>
      <c r="G703">
        <v>-3.2333661619999998</v>
      </c>
      <c r="H703">
        <v>1.223406E-3</v>
      </c>
      <c r="I703">
        <v>2.0255022000000001E-2</v>
      </c>
    </row>
    <row r="704" spans="1:9" x14ac:dyDescent="0.2">
      <c r="A704" t="s">
        <v>80</v>
      </c>
      <c r="B704" s="3" t="s">
        <v>3128</v>
      </c>
      <c r="C704" t="s">
        <v>3128</v>
      </c>
      <c r="D704">
        <v>341.96236490000001</v>
      </c>
      <c r="E704">
        <v>-0.37203963499999998</v>
      </c>
      <c r="F704">
        <v>0.11514776</v>
      </c>
      <c r="G704">
        <v>-3.230975887</v>
      </c>
      <c r="H704">
        <v>1.233683E-3</v>
      </c>
      <c r="I704">
        <v>2.0388243E-2</v>
      </c>
    </row>
    <row r="705" spans="1:9" x14ac:dyDescent="0.2">
      <c r="A705" t="s">
        <v>2680</v>
      </c>
      <c r="B705" s="3" t="s">
        <v>7319</v>
      </c>
      <c r="C705" t="s">
        <v>7319</v>
      </c>
      <c r="D705">
        <v>23.446237929999999</v>
      </c>
      <c r="E705">
        <v>0.85367890400000002</v>
      </c>
      <c r="F705">
        <v>0.26470011300000001</v>
      </c>
      <c r="G705">
        <v>3.2250794859999998</v>
      </c>
      <c r="H705">
        <v>1.2593769999999999E-3</v>
      </c>
      <c r="I705">
        <v>2.0783297999999999E-2</v>
      </c>
    </row>
    <row r="706" spans="1:9" x14ac:dyDescent="0.2">
      <c r="A706" t="s">
        <v>1770</v>
      </c>
      <c r="B706" s="3"/>
      <c r="D706">
        <v>438.02156539999999</v>
      </c>
      <c r="E706">
        <v>0.22248645</v>
      </c>
      <c r="F706">
        <v>6.9008334000000005E-2</v>
      </c>
      <c r="G706">
        <v>3.2240518800000002</v>
      </c>
      <c r="H706">
        <v>1.2639050000000001E-3</v>
      </c>
      <c r="I706">
        <v>2.0828437000000002E-2</v>
      </c>
    </row>
    <row r="707" spans="1:9" x14ac:dyDescent="0.2">
      <c r="A707" t="s">
        <v>2001</v>
      </c>
      <c r="B707" s="3" t="s">
        <v>6225</v>
      </c>
      <c r="C707" t="s">
        <v>6226</v>
      </c>
      <c r="D707">
        <v>607.36150239999995</v>
      </c>
      <c r="E707">
        <v>0.23829748100000001</v>
      </c>
      <c r="F707">
        <v>7.3985176999999999E-2</v>
      </c>
      <c r="G707">
        <v>3.220881426</v>
      </c>
      <c r="H707">
        <v>1.27797E-3</v>
      </c>
      <c r="I707">
        <v>2.0882498999999999E-2</v>
      </c>
    </row>
    <row r="708" spans="1:9" x14ac:dyDescent="0.2">
      <c r="A708" t="s">
        <v>2681</v>
      </c>
      <c r="B708" s="3" t="s">
        <v>7320</v>
      </c>
      <c r="C708" t="s">
        <v>7321</v>
      </c>
      <c r="D708">
        <v>564.53359750000004</v>
      </c>
      <c r="E708">
        <v>-0.17626487900000001</v>
      </c>
      <c r="F708">
        <v>5.4717264000000002E-2</v>
      </c>
      <c r="G708">
        <v>-3.221375938</v>
      </c>
      <c r="H708">
        <v>1.2757669999999999E-3</v>
      </c>
      <c r="I708">
        <v>2.0882498999999999E-2</v>
      </c>
    </row>
    <row r="709" spans="1:9" x14ac:dyDescent="0.2">
      <c r="A709" t="s">
        <v>2682</v>
      </c>
      <c r="B709" s="3" t="s">
        <v>7322</v>
      </c>
      <c r="C709" t="s">
        <v>7322</v>
      </c>
      <c r="D709">
        <v>2452.2025610000001</v>
      </c>
      <c r="E709">
        <v>0.254818983</v>
      </c>
      <c r="F709">
        <v>7.9086049000000005E-2</v>
      </c>
      <c r="G709">
        <v>3.2220472039999999</v>
      </c>
      <c r="H709">
        <v>1.2727820000000001E-3</v>
      </c>
      <c r="I709">
        <v>2.0882498999999999E-2</v>
      </c>
    </row>
    <row r="710" spans="1:9" x14ac:dyDescent="0.2">
      <c r="A710" t="s">
        <v>2683</v>
      </c>
      <c r="B710" s="3" t="s">
        <v>7323</v>
      </c>
      <c r="C710" t="s">
        <v>7324</v>
      </c>
      <c r="D710">
        <v>130.289503</v>
      </c>
      <c r="E710">
        <v>0.450466121</v>
      </c>
      <c r="F710">
        <v>0.139840876</v>
      </c>
      <c r="G710">
        <v>3.2212764420000002</v>
      </c>
      <c r="H710">
        <v>1.2762100000000001E-3</v>
      </c>
      <c r="I710">
        <v>2.0882498999999999E-2</v>
      </c>
    </row>
    <row r="711" spans="1:9" x14ac:dyDescent="0.2">
      <c r="A711" t="s">
        <v>2684</v>
      </c>
      <c r="B711" s="3" t="s">
        <v>7325</v>
      </c>
      <c r="C711" t="s">
        <v>7326</v>
      </c>
      <c r="D711">
        <v>356.52477320000003</v>
      </c>
      <c r="E711">
        <v>-0.230413272</v>
      </c>
      <c r="F711">
        <v>7.1534763000000001E-2</v>
      </c>
      <c r="G711">
        <v>-3.2209972059999998</v>
      </c>
      <c r="H711">
        <v>1.2774539999999999E-3</v>
      </c>
      <c r="I711">
        <v>2.0882498999999999E-2</v>
      </c>
    </row>
    <row r="712" spans="1:9" x14ac:dyDescent="0.2">
      <c r="A712" t="s">
        <v>2685</v>
      </c>
      <c r="B712" s="3" t="s">
        <v>7327</v>
      </c>
      <c r="C712" t="s">
        <v>7328</v>
      </c>
      <c r="D712">
        <v>1525.8189600000001</v>
      </c>
      <c r="E712">
        <v>-0.186527041</v>
      </c>
      <c r="F712">
        <v>5.7898783000000002E-2</v>
      </c>
      <c r="G712">
        <v>-3.221605544</v>
      </c>
      <c r="H712">
        <v>1.2747450000000001E-3</v>
      </c>
      <c r="I712">
        <v>2.0882498999999999E-2</v>
      </c>
    </row>
    <row r="713" spans="1:9" x14ac:dyDescent="0.2">
      <c r="A713" t="s">
        <v>2686</v>
      </c>
      <c r="B713" s="3" t="s">
        <v>7329</v>
      </c>
      <c r="C713" t="s">
        <v>7330</v>
      </c>
      <c r="D713">
        <v>1364.6971410000001</v>
      </c>
      <c r="E713">
        <v>-0.182300409</v>
      </c>
      <c r="F713">
        <v>5.6652774000000003E-2</v>
      </c>
      <c r="G713">
        <v>-3.2178549479999998</v>
      </c>
      <c r="H713">
        <v>1.2915310000000001E-3</v>
      </c>
      <c r="I713">
        <v>2.0986026000000001E-2</v>
      </c>
    </row>
    <row r="714" spans="1:9" x14ac:dyDescent="0.2">
      <c r="A714" t="s">
        <v>2687</v>
      </c>
      <c r="B714" s="3" t="s">
        <v>7331</v>
      </c>
      <c r="C714" t="s">
        <v>7331</v>
      </c>
      <c r="D714">
        <v>822.16094859999998</v>
      </c>
      <c r="E714">
        <v>-0.17475827399999999</v>
      </c>
      <c r="F714">
        <v>5.4303521E-2</v>
      </c>
      <c r="G714">
        <v>-3.2181757210000002</v>
      </c>
      <c r="H714">
        <v>1.290088E-3</v>
      </c>
      <c r="I714">
        <v>2.0986026000000001E-2</v>
      </c>
    </row>
    <row r="715" spans="1:9" x14ac:dyDescent="0.2">
      <c r="A715" t="s">
        <v>2688</v>
      </c>
      <c r="B715" s="3" t="s">
        <v>7332</v>
      </c>
      <c r="C715" t="s">
        <v>7333</v>
      </c>
      <c r="D715">
        <v>4323.245073</v>
      </c>
      <c r="E715">
        <v>-0.22027296199999999</v>
      </c>
      <c r="F715">
        <v>6.8451016000000003E-2</v>
      </c>
      <c r="G715">
        <v>-3.2179648190000001</v>
      </c>
      <c r="H715">
        <v>1.2910370000000001E-3</v>
      </c>
      <c r="I715">
        <v>2.0986026000000001E-2</v>
      </c>
    </row>
    <row r="716" spans="1:9" x14ac:dyDescent="0.2">
      <c r="A716" t="s">
        <v>2689</v>
      </c>
      <c r="B716" s="3" t="s">
        <v>7334</v>
      </c>
      <c r="C716" t="s">
        <v>7335</v>
      </c>
      <c r="D716">
        <v>78.03405042</v>
      </c>
      <c r="E716">
        <v>0.50367048000000003</v>
      </c>
      <c r="F716">
        <v>0.156465935</v>
      </c>
      <c r="G716">
        <v>3.2190424110000002</v>
      </c>
      <c r="H716">
        <v>1.286195E-3</v>
      </c>
      <c r="I716">
        <v>2.0986026000000001E-2</v>
      </c>
    </row>
    <row r="717" spans="1:9" x14ac:dyDescent="0.2">
      <c r="A717" t="s">
        <v>2690</v>
      </c>
      <c r="B717" s="3" t="s">
        <v>7336</v>
      </c>
      <c r="C717" t="s">
        <v>7337</v>
      </c>
      <c r="D717">
        <v>9883.3800279999996</v>
      </c>
      <c r="E717">
        <v>-0.17498029600000001</v>
      </c>
      <c r="F717">
        <v>5.4403335999999997E-2</v>
      </c>
      <c r="G717">
        <v>-3.2163523430000001</v>
      </c>
      <c r="H717">
        <v>1.2983129999999999E-3</v>
      </c>
      <c r="I717">
        <v>2.1066764000000002E-2</v>
      </c>
    </row>
    <row r="718" spans="1:9" x14ac:dyDescent="0.2">
      <c r="A718" t="s">
        <v>912</v>
      </c>
      <c r="B718" s="3" t="s">
        <v>4483</v>
      </c>
      <c r="C718" t="s">
        <v>4483</v>
      </c>
      <c r="D718">
        <v>652.74477660000002</v>
      </c>
      <c r="E718">
        <v>0.32816162900000001</v>
      </c>
      <c r="F718">
        <v>0.102071462</v>
      </c>
      <c r="G718">
        <v>3.2150184089999998</v>
      </c>
      <c r="H718">
        <v>1.3043620000000001E-3</v>
      </c>
      <c r="I718">
        <v>2.1135386999999999E-2</v>
      </c>
    </row>
    <row r="719" spans="1:9" x14ac:dyDescent="0.2">
      <c r="A719" t="s">
        <v>2691</v>
      </c>
      <c r="B719" s="3" t="s">
        <v>7338</v>
      </c>
      <c r="C719" t="s">
        <v>7339</v>
      </c>
      <c r="D719">
        <v>8308.0775389999999</v>
      </c>
      <c r="E719">
        <v>-0.14545158999999999</v>
      </c>
      <c r="F719">
        <v>4.5258352000000002E-2</v>
      </c>
      <c r="G719">
        <v>-3.2138066209999998</v>
      </c>
      <c r="H719">
        <v>1.3098789999999999E-3</v>
      </c>
      <c r="I719">
        <v>2.1195222E-2</v>
      </c>
    </row>
    <row r="720" spans="1:9" x14ac:dyDescent="0.2">
      <c r="A720" t="s">
        <v>2692</v>
      </c>
      <c r="B720" s="3" t="s">
        <v>7340</v>
      </c>
      <c r="C720" t="s">
        <v>7340</v>
      </c>
      <c r="D720">
        <v>2292.1322799999998</v>
      </c>
      <c r="E720">
        <v>-0.15403953100000001</v>
      </c>
      <c r="F720">
        <v>4.797117E-2</v>
      </c>
      <c r="G720">
        <v>-3.2110855800000002</v>
      </c>
      <c r="H720">
        <v>1.3223449999999999E-3</v>
      </c>
      <c r="I720">
        <v>2.1367190000000001E-2</v>
      </c>
    </row>
    <row r="721" spans="1:9" x14ac:dyDescent="0.2">
      <c r="A721" t="s">
        <v>2693</v>
      </c>
      <c r="B721" s="3" t="s">
        <v>7341</v>
      </c>
      <c r="C721" t="s">
        <v>7342</v>
      </c>
      <c r="D721">
        <v>9802.0591509999995</v>
      </c>
      <c r="E721">
        <v>0.213271616</v>
      </c>
      <c r="F721">
        <v>6.6447661000000005E-2</v>
      </c>
      <c r="G721">
        <v>3.2096180990000001</v>
      </c>
      <c r="H721">
        <v>1.3291139999999999E-3</v>
      </c>
      <c r="I721">
        <v>2.1428157E-2</v>
      </c>
    </row>
    <row r="722" spans="1:9" x14ac:dyDescent="0.2">
      <c r="A722" t="s">
        <v>1391</v>
      </c>
      <c r="B722" s="3" t="s">
        <v>5271</v>
      </c>
      <c r="C722" t="s">
        <v>5272</v>
      </c>
      <c r="D722">
        <v>712.42974600000002</v>
      </c>
      <c r="E722">
        <v>-0.17952995399999999</v>
      </c>
      <c r="F722">
        <v>5.5937601000000003E-2</v>
      </c>
      <c r="G722">
        <v>-3.2094682589999999</v>
      </c>
      <c r="H722">
        <v>1.3298069999999999E-3</v>
      </c>
      <c r="I722">
        <v>2.1428157E-2</v>
      </c>
    </row>
    <row r="723" spans="1:9" x14ac:dyDescent="0.2">
      <c r="A723" t="s">
        <v>2694</v>
      </c>
      <c r="B723" s="3" t="s">
        <v>7343</v>
      </c>
      <c r="C723" t="s">
        <v>7343</v>
      </c>
      <c r="D723">
        <v>13.00354295</v>
      </c>
      <c r="E723">
        <v>1.0924456789999999</v>
      </c>
      <c r="F723">
        <v>0.340457921</v>
      </c>
      <c r="G723">
        <v>3.2087538929999999</v>
      </c>
      <c r="H723">
        <v>1.333115E-3</v>
      </c>
      <c r="I723">
        <v>2.1451712000000001E-2</v>
      </c>
    </row>
    <row r="724" spans="1:9" x14ac:dyDescent="0.2">
      <c r="A724" t="s">
        <v>2695</v>
      </c>
      <c r="B724" s="3" t="s">
        <v>7344</v>
      </c>
      <c r="C724" t="s">
        <v>7344</v>
      </c>
      <c r="D724">
        <v>37.564237640000002</v>
      </c>
      <c r="E724">
        <v>-4.2393112070000001</v>
      </c>
      <c r="F724">
        <v>1.3214605690000001</v>
      </c>
      <c r="G724">
        <v>-3.2080497189999999</v>
      </c>
      <c r="H724">
        <v>1.3363839999999999E-3</v>
      </c>
      <c r="I724">
        <v>2.1474561999999999E-2</v>
      </c>
    </row>
    <row r="725" spans="1:9" x14ac:dyDescent="0.2">
      <c r="A725" t="s">
        <v>2696</v>
      </c>
      <c r="B725" s="3" t="s">
        <v>7345</v>
      </c>
      <c r="C725" t="s">
        <v>7345</v>
      </c>
      <c r="D725">
        <v>58.807320199999999</v>
      </c>
      <c r="E725">
        <v>0.74088580400000004</v>
      </c>
      <c r="F725">
        <v>0.231040569</v>
      </c>
      <c r="G725">
        <v>3.206734682</v>
      </c>
      <c r="H725">
        <v>1.3425080000000001E-3</v>
      </c>
      <c r="I725">
        <v>2.1518537000000001E-2</v>
      </c>
    </row>
    <row r="726" spans="1:9" x14ac:dyDescent="0.2">
      <c r="A726" t="s">
        <v>2697</v>
      </c>
      <c r="B726" s="3" t="s">
        <v>7346</v>
      </c>
      <c r="C726" t="s">
        <v>7347</v>
      </c>
      <c r="D726">
        <v>469.92127679999999</v>
      </c>
      <c r="E726">
        <v>-0.18976743400000001</v>
      </c>
      <c r="F726">
        <v>5.9179032999999999E-2</v>
      </c>
      <c r="G726">
        <v>-3.2066666869999998</v>
      </c>
      <c r="H726">
        <v>1.342825E-3</v>
      </c>
      <c r="I726">
        <v>2.1518537000000001E-2</v>
      </c>
    </row>
    <row r="727" spans="1:9" x14ac:dyDescent="0.2">
      <c r="A727" t="s">
        <v>2698</v>
      </c>
      <c r="B727" s="3" t="s">
        <v>7348</v>
      </c>
      <c r="C727" t="s">
        <v>7349</v>
      </c>
      <c r="D727">
        <v>539.27770390000001</v>
      </c>
      <c r="E727">
        <v>-0.19401485500000001</v>
      </c>
      <c r="F727">
        <v>6.0516834999999998E-2</v>
      </c>
      <c r="G727">
        <v>-3.205965017</v>
      </c>
      <c r="H727">
        <v>1.3461040000000001E-3</v>
      </c>
      <c r="I727">
        <v>2.1541365E-2</v>
      </c>
    </row>
    <row r="728" spans="1:9" x14ac:dyDescent="0.2">
      <c r="A728" t="s">
        <v>1623</v>
      </c>
      <c r="B728" s="3" t="s">
        <v>5648</v>
      </c>
      <c r="C728" t="s">
        <v>5648</v>
      </c>
      <c r="D728">
        <v>340.9464997</v>
      </c>
      <c r="E728">
        <v>-0.34657232799999999</v>
      </c>
      <c r="F728">
        <v>0.108159094</v>
      </c>
      <c r="G728">
        <v>-3.2042828320000001</v>
      </c>
      <c r="H728">
        <v>1.3539940000000001E-3</v>
      </c>
      <c r="I728">
        <v>2.1608107000000001E-2</v>
      </c>
    </row>
    <row r="729" spans="1:9" x14ac:dyDescent="0.2">
      <c r="A729" t="s">
        <v>2699</v>
      </c>
      <c r="B729" s="3" t="s">
        <v>7350</v>
      </c>
      <c r="C729" t="s">
        <v>7351</v>
      </c>
      <c r="D729">
        <v>1012.247452</v>
      </c>
      <c r="E729">
        <v>0.174918349</v>
      </c>
      <c r="F729">
        <v>5.4584595999999999E-2</v>
      </c>
      <c r="G729">
        <v>3.2045368459999999</v>
      </c>
      <c r="H729">
        <v>1.3527999999999999E-3</v>
      </c>
      <c r="I729">
        <v>2.1608107000000001E-2</v>
      </c>
    </row>
    <row r="730" spans="1:9" x14ac:dyDescent="0.2">
      <c r="A730" t="s">
        <v>2700</v>
      </c>
      <c r="B730" s="3" t="s">
        <v>7352</v>
      </c>
      <c r="C730" t="s">
        <v>7352</v>
      </c>
      <c r="D730">
        <v>828.91692650000005</v>
      </c>
      <c r="E730">
        <v>-0.168052391</v>
      </c>
      <c r="F730">
        <v>5.2468837999999997E-2</v>
      </c>
      <c r="G730">
        <v>-3.2028990209999999</v>
      </c>
      <c r="H730">
        <v>1.3605170000000001E-3</v>
      </c>
      <c r="I730">
        <v>2.1682420000000001E-2</v>
      </c>
    </row>
    <row r="731" spans="1:9" x14ac:dyDescent="0.2">
      <c r="A731" t="s">
        <v>2701</v>
      </c>
      <c r="B731" s="3" t="s">
        <v>7353</v>
      </c>
      <c r="C731" t="s">
        <v>7354</v>
      </c>
      <c r="D731">
        <v>7438.0791280000003</v>
      </c>
      <c r="E731">
        <v>-0.14283502300000001</v>
      </c>
      <c r="F731">
        <v>4.4636289000000003E-2</v>
      </c>
      <c r="G731">
        <v>-3.1999753019999999</v>
      </c>
      <c r="H731">
        <v>1.3743939999999999E-3</v>
      </c>
      <c r="I731">
        <v>2.1873568999999999E-2</v>
      </c>
    </row>
    <row r="732" spans="1:9" x14ac:dyDescent="0.2">
      <c r="A732" t="s">
        <v>362</v>
      </c>
      <c r="B732" s="3" t="s">
        <v>3591</v>
      </c>
      <c r="C732" t="s">
        <v>3592</v>
      </c>
      <c r="D732">
        <v>2624.9233439999998</v>
      </c>
      <c r="E732">
        <v>-0.15264703399999999</v>
      </c>
      <c r="F732">
        <v>4.7725592999999997E-2</v>
      </c>
      <c r="G732">
        <v>-3.1984313539999998</v>
      </c>
      <c r="H732">
        <v>1.3817739999999999E-3</v>
      </c>
      <c r="I732">
        <v>2.1960948000000001E-2</v>
      </c>
    </row>
    <row r="733" spans="1:9" x14ac:dyDescent="0.2">
      <c r="A733" t="s">
        <v>2702</v>
      </c>
      <c r="B733" s="3" t="s">
        <v>7355</v>
      </c>
      <c r="C733" t="s">
        <v>7356</v>
      </c>
      <c r="D733">
        <v>559.83194030000004</v>
      </c>
      <c r="E733">
        <v>0.21323678200000001</v>
      </c>
      <c r="F733">
        <v>6.6722258000000007E-2</v>
      </c>
      <c r="G733">
        <v>3.1958867999999998</v>
      </c>
      <c r="H733">
        <v>1.3940179999999999E-3</v>
      </c>
      <c r="I733">
        <v>2.1975169999999999E-2</v>
      </c>
    </row>
    <row r="734" spans="1:9" x14ac:dyDescent="0.2">
      <c r="A734" t="s">
        <v>1079</v>
      </c>
      <c r="B734" s="3" t="s">
        <v>4751</v>
      </c>
      <c r="C734" t="s">
        <v>4752</v>
      </c>
      <c r="D734">
        <v>31970.580720000002</v>
      </c>
      <c r="E734">
        <v>-0.168176302</v>
      </c>
      <c r="F734">
        <v>5.2613210000000001E-2</v>
      </c>
      <c r="G734">
        <v>-3.196465323</v>
      </c>
      <c r="H734">
        <v>1.3912250000000001E-3</v>
      </c>
      <c r="I734">
        <v>2.1975169999999999E-2</v>
      </c>
    </row>
    <row r="735" spans="1:9" x14ac:dyDescent="0.2">
      <c r="A735" t="s">
        <v>2703</v>
      </c>
      <c r="B735" s="3" t="s">
        <v>7357</v>
      </c>
      <c r="C735" t="s">
        <v>7358</v>
      </c>
      <c r="D735">
        <v>302.20820420000001</v>
      </c>
      <c r="E735">
        <v>0.48382460999999999</v>
      </c>
      <c r="F735">
        <v>0.15133102600000001</v>
      </c>
      <c r="G735">
        <v>3.1971276660000001</v>
      </c>
      <c r="H735">
        <v>1.3880349999999999E-3</v>
      </c>
      <c r="I735">
        <v>2.1975169999999999E-2</v>
      </c>
    </row>
    <row r="736" spans="1:9" x14ac:dyDescent="0.2">
      <c r="A736" t="s">
        <v>2239</v>
      </c>
      <c r="B736" s="3" t="s">
        <v>6613</v>
      </c>
      <c r="C736" t="s">
        <v>6613</v>
      </c>
      <c r="D736">
        <v>1570.180425</v>
      </c>
      <c r="E736">
        <v>-0.19581754200000001</v>
      </c>
      <c r="F736">
        <v>6.1259355000000001E-2</v>
      </c>
      <c r="G736">
        <v>-3.1965328820000001</v>
      </c>
      <c r="H736">
        <v>1.3909E-3</v>
      </c>
      <c r="I736">
        <v>2.1975169999999999E-2</v>
      </c>
    </row>
    <row r="737" spans="1:9" x14ac:dyDescent="0.2">
      <c r="A737" t="s">
        <v>2704</v>
      </c>
      <c r="B737" s="3" t="s">
        <v>7359</v>
      </c>
      <c r="C737" t="s">
        <v>7360</v>
      </c>
      <c r="D737">
        <v>92.702763700000006</v>
      </c>
      <c r="E737">
        <v>0.45203840699999998</v>
      </c>
      <c r="F737">
        <v>0.141437955</v>
      </c>
      <c r="G737">
        <v>3.1960191130000002</v>
      </c>
      <c r="H737">
        <v>1.3933789999999999E-3</v>
      </c>
      <c r="I737">
        <v>2.1975169999999999E-2</v>
      </c>
    </row>
    <row r="738" spans="1:9" x14ac:dyDescent="0.2">
      <c r="A738" t="s">
        <v>2705</v>
      </c>
      <c r="B738" s="3" t="s">
        <v>7361</v>
      </c>
      <c r="C738" t="s">
        <v>7362</v>
      </c>
      <c r="D738">
        <v>2760.4954429999998</v>
      </c>
      <c r="E738">
        <v>0.25840788399999998</v>
      </c>
      <c r="F738">
        <v>8.0821475000000004E-2</v>
      </c>
      <c r="G738">
        <v>3.197267584</v>
      </c>
      <c r="H738">
        <v>1.3873620000000001E-3</v>
      </c>
      <c r="I738">
        <v>2.1975169999999999E-2</v>
      </c>
    </row>
    <row r="739" spans="1:9" x14ac:dyDescent="0.2">
      <c r="A739" t="s">
        <v>2026</v>
      </c>
      <c r="B739" s="3" t="s">
        <v>6268</v>
      </c>
      <c r="C739" t="s">
        <v>6269</v>
      </c>
      <c r="D739">
        <v>3028.2738589999999</v>
      </c>
      <c r="E739">
        <v>0.20576886699999999</v>
      </c>
      <c r="F739">
        <v>6.439868E-2</v>
      </c>
      <c r="G739">
        <v>3.1952342269999998</v>
      </c>
      <c r="H739">
        <v>1.3971739999999999E-3</v>
      </c>
      <c r="I739">
        <v>2.1995078000000001E-2</v>
      </c>
    </row>
    <row r="740" spans="1:9" x14ac:dyDescent="0.2">
      <c r="A740" t="s">
        <v>241</v>
      </c>
      <c r="B740" s="3" t="s">
        <v>3393</v>
      </c>
      <c r="C740" t="s">
        <v>3393</v>
      </c>
      <c r="D740">
        <v>331.87375639999999</v>
      </c>
      <c r="E740">
        <v>0.41434765200000001</v>
      </c>
      <c r="F740">
        <v>0.12972978399999999</v>
      </c>
      <c r="G740">
        <v>3.1939284749999999</v>
      </c>
      <c r="H740">
        <v>1.403509E-3</v>
      </c>
      <c r="I740">
        <v>2.2064907000000002E-2</v>
      </c>
    </row>
    <row r="741" spans="1:9" x14ac:dyDescent="0.2">
      <c r="A741" t="s">
        <v>2706</v>
      </c>
      <c r="B741" s="3" t="s">
        <v>7363</v>
      </c>
      <c r="C741" t="s">
        <v>7364</v>
      </c>
      <c r="D741">
        <v>325.2684501</v>
      </c>
      <c r="E741">
        <v>0.39125979100000002</v>
      </c>
      <c r="F741">
        <v>0.12254559800000001</v>
      </c>
      <c r="G741">
        <v>3.1927690329999998</v>
      </c>
      <c r="H741">
        <v>1.409156E-3</v>
      </c>
      <c r="I741">
        <v>2.2123751000000001E-2</v>
      </c>
    </row>
    <row r="742" spans="1:9" x14ac:dyDescent="0.2">
      <c r="A742" t="s">
        <v>2707</v>
      </c>
      <c r="B742" s="3" t="s">
        <v>7365</v>
      </c>
      <c r="C742" t="s">
        <v>7366</v>
      </c>
      <c r="D742">
        <v>393.30512019999998</v>
      </c>
      <c r="E742">
        <v>0.37096298799999999</v>
      </c>
      <c r="F742">
        <v>0.116214951</v>
      </c>
      <c r="G742">
        <v>3.192041868</v>
      </c>
      <c r="H742">
        <v>1.4127090000000001E-3</v>
      </c>
      <c r="I742">
        <v>2.2149591999999999E-2</v>
      </c>
    </row>
    <row r="743" spans="1:9" x14ac:dyDescent="0.2">
      <c r="A743" t="s">
        <v>1831</v>
      </c>
      <c r="B743" s="3" t="s">
        <v>5969</v>
      </c>
      <c r="C743" t="s">
        <v>5970</v>
      </c>
      <c r="D743">
        <v>81.404419970000006</v>
      </c>
      <c r="E743">
        <v>0.72298303399999997</v>
      </c>
      <c r="F743">
        <v>0.22658598399999999</v>
      </c>
      <c r="G743">
        <v>3.1907668010000001</v>
      </c>
      <c r="H743">
        <v>1.4189579999999999E-3</v>
      </c>
      <c r="I743">
        <v>2.2217587E-2</v>
      </c>
    </row>
    <row r="744" spans="1:9" x14ac:dyDescent="0.2">
      <c r="A744" t="s">
        <v>2708</v>
      </c>
      <c r="B744" s="3" t="s">
        <v>7367</v>
      </c>
      <c r="C744" t="s">
        <v>7368</v>
      </c>
      <c r="D744">
        <v>5351.7269550000001</v>
      </c>
      <c r="E744">
        <v>-0.14943303899999999</v>
      </c>
      <c r="F744">
        <v>4.6870391999999997E-2</v>
      </c>
      <c r="G744">
        <v>-3.188218231</v>
      </c>
      <c r="H744">
        <v>1.4315249999999999E-3</v>
      </c>
      <c r="I744">
        <v>2.2324096000000002E-2</v>
      </c>
    </row>
    <row r="745" spans="1:9" x14ac:dyDescent="0.2">
      <c r="A745" t="s">
        <v>2709</v>
      </c>
      <c r="B745" s="3" t="s">
        <v>7369</v>
      </c>
      <c r="C745" t="s">
        <v>7370</v>
      </c>
      <c r="D745">
        <v>82.675181210000005</v>
      </c>
      <c r="E745">
        <v>-3.409182715</v>
      </c>
      <c r="F745">
        <v>1.069226155</v>
      </c>
      <c r="G745">
        <v>-3.1884580260000002</v>
      </c>
      <c r="H745">
        <v>1.430338E-3</v>
      </c>
      <c r="I745">
        <v>2.2324096000000002E-2</v>
      </c>
    </row>
    <row r="746" spans="1:9" x14ac:dyDescent="0.2">
      <c r="A746" t="s">
        <v>2710</v>
      </c>
      <c r="B746" s="3" t="s">
        <v>7371</v>
      </c>
      <c r="C746" t="s">
        <v>7372</v>
      </c>
      <c r="D746">
        <v>3781.0319789999999</v>
      </c>
      <c r="E746">
        <v>-0.14858784899999999</v>
      </c>
      <c r="F746">
        <v>4.6595826999999999E-2</v>
      </c>
      <c r="G746">
        <v>-3.1888660020000001</v>
      </c>
      <c r="H746">
        <v>1.428321E-3</v>
      </c>
      <c r="I746">
        <v>2.2324096000000002E-2</v>
      </c>
    </row>
    <row r="747" spans="1:9" x14ac:dyDescent="0.2">
      <c r="A747" t="s">
        <v>2711</v>
      </c>
      <c r="B747" s="3" t="s">
        <v>7373</v>
      </c>
      <c r="C747" t="s">
        <v>7373</v>
      </c>
      <c r="D747">
        <v>1096.303195</v>
      </c>
      <c r="E747">
        <v>-0.15063570100000001</v>
      </c>
      <c r="F747">
        <v>4.7254071000000002E-2</v>
      </c>
      <c r="G747">
        <v>-3.1877825149999999</v>
      </c>
      <c r="H747">
        <v>1.433683E-3</v>
      </c>
      <c r="I747">
        <v>2.2327791E-2</v>
      </c>
    </row>
    <row r="748" spans="1:9" x14ac:dyDescent="0.2">
      <c r="A748" t="s">
        <v>2712</v>
      </c>
      <c r="B748" s="3" t="s">
        <v>7374</v>
      </c>
      <c r="C748" t="s">
        <v>7374</v>
      </c>
      <c r="D748">
        <v>103.52155809999999</v>
      </c>
      <c r="E748">
        <v>0.52849864999999996</v>
      </c>
      <c r="F748">
        <v>0.16585446700000001</v>
      </c>
      <c r="G748">
        <v>3.1865204569999999</v>
      </c>
      <c r="H748">
        <v>1.4399529999999999E-3</v>
      </c>
      <c r="I748">
        <v>2.2395413999999999E-2</v>
      </c>
    </row>
    <row r="749" spans="1:9" x14ac:dyDescent="0.2">
      <c r="A749" t="s">
        <v>2713</v>
      </c>
      <c r="B749" s="3" t="s">
        <v>7375</v>
      </c>
      <c r="C749" t="s">
        <v>7375</v>
      </c>
      <c r="D749">
        <v>20802.482080000002</v>
      </c>
      <c r="E749">
        <v>-0.17395601799999999</v>
      </c>
      <c r="F749">
        <v>5.4632304E-2</v>
      </c>
      <c r="G749">
        <v>-3.184123789</v>
      </c>
      <c r="H749">
        <v>1.451929E-3</v>
      </c>
      <c r="I749">
        <v>2.2551486999999999E-2</v>
      </c>
    </row>
    <row r="750" spans="1:9" x14ac:dyDescent="0.2">
      <c r="A750" t="s">
        <v>1091</v>
      </c>
      <c r="B750" s="3" t="s">
        <v>4773</v>
      </c>
      <c r="C750" t="s">
        <v>4774</v>
      </c>
      <c r="D750">
        <v>4025.9416379999998</v>
      </c>
      <c r="E750">
        <v>-0.132364021</v>
      </c>
      <c r="F750">
        <v>4.1607689000000003E-2</v>
      </c>
      <c r="G750">
        <v>-3.1812394670000002</v>
      </c>
      <c r="H750">
        <v>1.466464E-3</v>
      </c>
      <c r="I750">
        <v>2.2716499000000001E-2</v>
      </c>
    </row>
    <row r="751" spans="1:9" x14ac:dyDescent="0.2">
      <c r="A751" t="s">
        <v>2714</v>
      </c>
      <c r="B751" s="3" t="s">
        <v>7376</v>
      </c>
      <c r="C751" t="s">
        <v>7377</v>
      </c>
      <c r="D751">
        <v>291.0979858</v>
      </c>
      <c r="E751">
        <v>0.955845948</v>
      </c>
      <c r="F751">
        <v>0.30042829799999998</v>
      </c>
      <c r="G751">
        <v>3.1816108970000001</v>
      </c>
      <c r="H751">
        <v>1.4645839999999999E-3</v>
      </c>
      <c r="I751">
        <v>2.2716499000000001E-2</v>
      </c>
    </row>
    <row r="752" spans="1:9" x14ac:dyDescent="0.2">
      <c r="A752" t="s">
        <v>2715</v>
      </c>
      <c r="B752" s="3" t="s">
        <v>7378</v>
      </c>
      <c r="C752" t="s">
        <v>7378</v>
      </c>
      <c r="D752">
        <v>2635.4425620000002</v>
      </c>
      <c r="E752">
        <v>-0.149889456</v>
      </c>
      <c r="F752">
        <v>4.7148323999999998E-2</v>
      </c>
      <c r="G752">
        <v>-3.1791046070000002</v>
      </c>
      <c r="H752">
        <v>1.4773080000000001E-3</v>
      </c>
      <c r="I752">
        <v>2.2854009000000002E-2</v>
      </c>
    </row>
    <row r="753" spans="1:9" x14ac:dyDescent="0.2">
      <c r="A753" t="s">
        <v>2716</v>
      </c>
      <c r="B753" s="3" t="s">
        <v>7379</v>
      </c>
      <c r="C753" t="s">
        <v>7380</v>
      </c>
      <c r="D753">
        <v>146.44701040000001</v>
      </c>
      <c r="E753">
        <v>0.51452113700000002</v>
      </c>
      <c r="F753">
        <v>0.16187427099999999</v>
      </c>
      <c r="G753">
        <v>3.1785232739999998</v>
      </c>
      <c r="H753">
        <v>1.480273E-3</v>
      </c>
      <c r="I753">
        <v>2.2869436E-2</v>
      </c>
    </row>
    <row r="754" spans="1:9" x14ac:dyDescent="0.2">
      <c r="A754" t="s">
        <v>2717</v>
      </c>
      <c r="B754" s="3" t="s">
        <v>7381</v>
      </c>
      <c r="C754" t="s">
        <v>7382</v>
      </c>
      <c r="D754">
        <v>19.352830910000002</v>
      </c>
      <c r="E754">
        <v>-4.5877123160000002</v>
      </c>
      <c r="F754">
        <v>1.4440372480000001</v>
      </c>
      <c r="G754">
        <v>-3.1770041400000002</v>
      </c>
      <c r="H754">
        <v>1.488049E-3</v>
      </c>
      <c r="I754">
        <v>2.2928587E-2</v>
      </c>
    </row>
    <row r="755" spans="1:9" x14ac:dyDescent="0.2">
      <c r="A755" t="s">
        <v>2718</v>
      </c>
      <c r="B755" s="3" t="s">
        <v>7383</v>
      </c>
      <c r="C755" t="s">
        <v>7384</v>
      </c>
      <c r="D755">
        <v>2832.4336360000002</v>
      </c>
      <c r="E755">
        <v>-0.15575243899999999</v>
      </c>
      <c r="F755">
        <v>4.9022046E-2</v>
      </c>
      <c r="G755">
        <v>-3.1771917109999999</v>
      </c>
      <c r="H755">
        <v>1.487087E-3</v>
      </c>
      <c r="I755">
        <v>2.2928587E-2</v>
      </c>
    </row>
    <row r="756" spans="1:9" x14ac:dyDescent="0.2">
      <c r="A756" t="s">
        <v>1256</v>
      </c>
      <c r="B756" s="3" t="s">
        <v>5040</v>
      </c>
      <c r="C756" t="s">
        <v>5041</v>
      </c>
      <c r="D756">
        <v>41.1952687</v>
      </c>
      <c r="E756">
        <v>-0.63037361300000005</v>
      </c>
      <c r="F756">
        <v>0.19851597000000001</v>
      </c>
      <c r="G756">
        <v>-3.175430231</v>
      </c>
      <c r="H756">
        <v>1.4961449999999999E-3</v>
      </c>
      <c r="I756">
        <v>2.3022797000000001E-2</v>
      </c>
    </row>
    <row r="757" spans="1:9" x14ac:dyDescent="0.2">
      <c r="A757" t="s">
        <v>2196</v>
      </c>
      <c r="B757" s="3" t="s">
        <v>6540</v>
      </c>
      <c r="C757" t="s">
        <v>6541</v>
      </c>
      <c r="D757">
        <v>529.14857900000004</v>
      </c>
      <c r="E757">
        <v>0.20810716000000001</v>
      </c>
      <c r="F757">
        <v>6.5570046000000007E-2</v>
      </c>
      <c r="G757">
        <v>3.173814465</v>
      </c>
      <c r="H757">
        <v>1.5044979999999999E-3</v>
      </c>
      <c r="I757">
        <v>2.3060415000000001E-2</v>
      </c>
    </row>
    <row r="758" spans="1:9" x14ac:dyDescent="0.2">
      <c r="A758" t="s">
        <v>2719</v>
      </c>
      <c r="B758" s="3" t="s">
        <v>7385</v>
      </c>
      <c r="C758" t="s">
        <v>7385</v>
      </c>
      <c r="D758">
        <v>1170.3112389999999</v>
      </c>
      <c r="E758">
        <v>-0.17676579100000001</v>
      </c>
      <c r="F758">
        <v>5.5682292000000001E-2</v>
      </c>
      <c r="G758">
        <v>-3.1745423150000001</v>
      </c>
      <c r="H758">
        <v>1.50073E-3</v>
      </c>
      <c r="I758">
        <v>2.3060415000000001E-2</v>
      </c>
    </row>
    <row r="759" spans="1:9" x14ac:dyDescent="0.2">
      <c r="A759" t="s">
        <v>1298</v>
      </c>
      <c r="B759" s="3" t="s">
        <v>5111</v>
      </c>
      <c r="C759" t="s">
        <v>5112</v>
      </c>
      <c r="D759">
        <v>4049.290105</v>
      </c>
      <c r="E759">
        <v>-0.179696093</v>
      </c>
      <c r="F759">
        <v>5.6618493999999998E-2</v>
      </c>
      <c r="G759">
        <v>-3.1738056079999999</v>
      </c>
      <c r="H759">
        <v>1.504544E-3</v>
      </c>
      <c r="I759">
        <v>2.3060415000000001E-2</v>
      </c>
    </row>
    <row r="760" spans="1:9" x14ac:dyDescent="0.2">
      <c r="A760" t="s">
        <v>2720</v>
      </c>
      <c r="B760" s="3" t="s">
        <v>7386</v>
      </c>
      <c r="C760" t="s">
        <v>7387</v>
      </c>
      <c r="D760">
        <v>587.41360129999998</v>
      </c>
      <c r="E760">
        <v>0.17672102200000001</v>
      </c>
      <c r="F760">
        <v>5.5705922999999997E-2</v>
      </c>
      <c r="G760">
        <v>3.1723919679999999</v>
      </c>
      <c r="H760">
        <v>1.5118880000000001E-3</v>
      </c>
      <c r="I760">
        <v>2.3142442999999999E-2</v>
      </c>
    </row>
    <row r="761" spans="1:9" x14ac:dyDescent="0.2">
      <c r="A761" t="s">
        <v>2721</v>
      </c>
      <c r="B761" s="3" t="s">
        <v>7388</v>
      </c>
      <c r="C761" t="s">
        <v>7389</v>
      </c>
      <c r="D761">
        <v>1923.8810679999999</v>
      </c>
      <c r="E761">
        <v>-0.15752971700000001</v>
      </c>
      <c r="F761">
        <v>4.9680428999999998E-2</v>
      </c>
      <c r="G761">
        <v>-3.1708606600000002</v>
      </c>
      <c r="H761">
        <v>1.5198799999999999E-3</v>
      </c>
      <c r="I761">
        <v>2.3203639000000002E-2</v>
      </c>
    </row>
    <row r="762" spans="1:9" x14ac:dyDescent="0.2">
      <c r="A762" t="s">
        <v>2722</v>
      </c>
      <c r="B762" s="3" t="s">
        <v>7390</v>
      </c>
      <c r="C762" t="s">
        <v>7390</v>
      </c>
      <c r="D762">
        <v>1565.07395</v>
      </c>
      <c r="E762">
        <v>0.21091436199999999</v>
      </c>
      <c r="F762">
        <v>6.6514064999999997E-2</v>
      </c>
      <c r="G762">
        <v>3.170973853</v>
      </c>
      <c r="H762">
        <v>1.5192879999999999E-3</v>
      </c>
      <c r="I762">
        <v>2.3203639000000002E-2</v>
      </c>
    </row>
    <row r="763" spans="1:9" x14ac:dyDescent="0.2">
      <c r="A763" t="s">
        <v>1812</v>
      </c>
      <c r="B763" s="3" t="s">
        <v>5941</v>
      </c>
      <c r="C763" t="s">
        <v>5942</v>
      </c>
      <c r="D763">
        <v>7892.2609759999996</v>
      </c>
      <c r="E763">
        <v>-0.102787513</v>
      </c>
      <c r="F763">
        <v>3.2423916999999997E-2</v>
      </c>
      <c r="G763">
        <v>-3.1701139629999999</v>
      </c>
      <c r="H763">
        <v>1.5237919999999999E-3</v>
      </c>
      <c r="I763">
        <v>2.3232823E-2</v>
      </c>
    </row>
    <row r="764" spans="1:9" x14ac:dyDescent="0.2">
      <c r="A764" t="s">
        <v>376</v>
      </c>
      <c r="B764" s="3" t="s">
        <v>3613</v>
      </c>
      <c r="C764" t="s">
        <v>3613</v>
      </c>
      <c r="D764">
        <v>671.76597919999995</v>
      </c>
      <c r="E764">
        <v>-0.163847773</v>
      </c>
      <c r="F764">
        <v>5.1694357000000003E-2</v>
      </c>
      <c r="G764">
        <v>-3.1695485259999998</v>
      </c>
      <c r="H764">
        <v>1.5267600000000001E-3</v>
      </c>
      <c r="I764">
        <v>2.3247567E-2</v>
      </c>
    </row>
    <row r="765" spans="1:9" x14ac:dyDescent="0.2">
      <c r="A765" t="s">
        <v>2723</v>
      </c>
      <c r="B765" s="3" t="s">
        <v>7391</v>
      </c>
      <c r="C765" t="s">
        <v>7392</v>
      </c>
      <c r="D765">
        <v>344.05114040000001</v>
      </c>
      <c r="E765">
        <v>0.43915178799999999</v>
      </c>
      <c r="F765">
        <v>0.138636181</v>
      </c>
      <c r="G765">
        <v>3.1676564109999998</v>
      </c>
      <c r="H765">
        <v>1.53673E-3</v>
      </c>
      <c r="I765">
        <v>2.3368758999999999E-2</v>
      </c>
    </row>
    <row r="766" spans="1:9" x14ac:dyDescent="0.2">
      <c r="A766" t="s">
        <v>2724</v>
      </c>
      <c r="B766" s="3" t="s">
        <v>7393</v>
      </c>
      <c r="C766" t="s">
        <v>7393</v>
      </c>
      <c r="D766">
        <v>1311.7762929999999</v>
      </c>
      <c r="E766">
        <v>-0.143303654</v>
      </c>
      <c r="F766">
        <v>4.5248748999999998E-2</v>
      </c>
      <c r="G766">
        <v>-3.1670191559999998</v>
      </c>
      <c r="H766">
        <v>1.540102E-3</v>
      </c>
      <c r="I766">
        <v>2.3389414000000001E-2</v>
      </c>
    </row>
    <row r="767" spans="1:9" x14ac:dyDescent="0.2">
      <c r="A767" t="s">
        <v>2725</v>
      </c>
      <c r="B767" s="3" t="s">
        <v>7394</v>
      </c>
      <c r="C767" t="s">
        <v>7394</v>
      </c>
      <c r="D767">
        <v>93.033099559999997</v>
      </c>
      <c r="E767">
        <v>0.44492184899999998</v>
      </c>
      <c r="F767">
        <v>0.14053945000000001</v>
      </c>
      <c r="G767">
        <v>3.1658146459999998</v>
      </c>
      <c r="H767">
        <v>1.5464929999999999E-3</v>
      </c>
      <c r="I767">
        <v>2.3455817E-2</v>
      </c>
    </row>
    <row r="768" spans="1:9" x14ac:dyDescent="0.2">
      <c r="A768" t="s">
        <v>347</v>
      </c>
      <c r="B768" s="3" t="s">
        <v>3567</v>
      </c>
      <c r="C768" t="s">
        <v>3567</v>
      </c>
      <c r="D768">
        <v>55.235700870000002</v>
      </c>
      <c r="E768">
        <v>-0.66185689599999997</v>
      </c>
      <c r="F768">
        <v>0.209162458</v>
      </c>
      <c r="G768">
        <v>-3.164319753</v>
      </c>
      <c r="H768">
        <v>1.554459E-3</v>
      </c>
      <c r="I768">
        <v>2.3543613000000001E-2</v>
      </c>
    </row>
    <row r="769" spans="1:9" x14ac:dyDescent="0.2">
      <c r="A769" t="s">
        <v>1513</v>
      </c>
      <c r="B769" s="3" t="s">
        <v>5469</v>
      </c>
      <c r="C769" t="s">
        <v>5469</v>
      </c>
      <c r="D769">
        <v>776.73535709999999</v>
      </c>
      <c r="E769">
        <v>-0.18359108199999999</v>
      </c>
      <c r="F769">
        <v>5.8025566000000001E-2</v>
      </c>
      <c r="G769">
        <v>-3.1639688439999998</v>
      </c>
      <c r="H769">
        <v>1.5563350000000001E-3</v>
      </c>
      <c r="I769">
        <v>2.3543613000000001E-2</v>
      </c>
    </row>
    <row r="770" spans="1:9" x14ac:dyDescent="0.2">
      <c r="A770" t="s">
        <v>2726</v>
      </c>
      <c r="B770" s="3" t="s">
        <v>7395</v>
      </c>
      <c r="C770" t="s">
        <v>7396</v>
      </c>
      <c r="D770">
        <v>6649.4276819999995</v>
      </c>
      <c r="E770">
        <v>-0.114435896</v>
      </c>
      <c r="F770">
        <v>3.6197879000000002E-2</v>
      </c>
      <c r="G770">
        <v>-3.1613978500000002</v>
      </c>
      <c r="H770">
        <v>1.5701389999999999E-3</v>
      </c>
      <c r="I770">
        <v>2.3694877999999999E-2</v>
      </c>
    </row>
    <row r="771" spans="1:9" x14ac:dyDescent="0.2">
      <c r="A771" t="s">
        <v>2727</v>
      </c>
      <c r="B771" s="3" t="s">
        <v>7397</v>
      </c>
      <c r="C771" t="s">
        <v>7397</v>
      </c>
      <c r="D771">
        <v>785.6824312</v>
      </c>
      <c r="E771">
        <v>-0.15880019400000001</v>
      </c>
      <c r="F771">
        <v>5.0233811000000003E-2</v>
      </c>
      <c r="G771">
        <v>-3.1612213050000002</v>
      </c>
      <c r="H771">
        <v>1.5710909999999999E-3</v>
      </c>
      <c r="I771">
        <v>2.3694877999999999E-2</v>
      </c>
    </row>
    <row r="772" spans="1:9" x14ac:dyDescent="0.2">
      <c r="A772" t="s">
        <v>2728</v>
      </c>
      <c r="B772" s="3" t="s">
        <v>7398</v>
      </c>
      <c r="C772" t="s">
        <v>7399</v>
      </c>
      <c r="D772">
        <v>958.82719150000003</v>
      </c>
      <c r="E772">
        <v>-0.15700296699999999</v>
      </c>
      <c r="F772">
        <v>4.9669251999999997E-2</v>
      </c>
      <c r="G772">
        <v>-3.1609690050000001</v>
      </c>
      <c r="H772">
        <v>1.572452E-3</v>
      </c>
      <c r="I772">
        <v>2.3694877999999999E-2</v>
      </c>
    </row>
    <row r="773" spans="1:9" x14ac:dyDescent="0.2">
      <c r="A773" t="s">
        <v>2729</v>
      </c>
      <c r="B773" s="3" t="s">
        <v>7400</v>
      </c>
      <c r="C773" t="s">
        <v>7400</v>
      </c>
      <c r="D773">
        <v>71.261340369999999</v>
      </c>
      <c r="E773">
        <v>-0.60913501299999995</v>
      </c>
      <c r="F773">
        <v>0.19309106200000001</v>
      </c>
      <c r="G773">
        <v>-3.154651528</v>
      </c>
      <c r="H773">
        <v>1.606899E-3</v>
      </c>
      <c r="I773">
        <v>2.4182582000000001E-2</v>
      </c>
    </row>
    <row r="774" spans="1:9" x14ac:dyDescent="0.2">
      <c r="A774" t="s">
        <v>2730</v>
      </c>
      <c r="B774" s="3" t="s">
        <v>7401</v>
      </c>
      <c r="C774" t="s">
        <v>7401</v>
      </c>
      <c r="D774">
        <v>1700.5265549999999</v>
      </c>
      <c r="E774">
        <v>-0.137580648</v>
      </c>
      <c r="F774">
        <v>4.3628814000000002E-2</v>
      </c>
      <c r="G774">
        <v>-3.1534354590000002</v>
      </c>
      <c r="H774">
        <v>1.613609E-3</v>
      </c>
      <c r="I774">
        <v>2.4252147000000002E-2</v>
      </c>
    </row>
    <row r="775" spans="1:9" x14ac:dyDescent="0.2">
      <c r="A775" t="s">
        <v>2731</v>
      </c>
      <c r="B775" s="3" t="s">
        <v>7402</v>
      </c>
      <c r="C775" t="s">
        <v>7402</v>
      </c>
      <c r="D775">
        <v>873.63894770000002</v>
      </c>
      <c r="E775">
        <v>-0.160893391</v>
      </c>
      <c r="F775">
        <v>5.1086508000000003E-2</v>
      </c>
      <c r="G775">
        <v>-3.149430207</v>
      </c>
      <c r="H775">
        <v>1.6358919999999999E-3</v>
      </c>
      <c r="I775">
        <v>2.4555285E-2</v>
      </c>
    </row>
    <row r="776" spans="1:9" x14ac:dyDescent="0.2">
      <c r="A776" t="s">
        <v>1048</v>
      </c>
      <c r="B776" s="3" t="s">
        <v>4701</v>
      </c>
      <c r="C776" t="s">
        <v>4702</v>
      </c>
      <c r="D776">
        <v>10899.65137</v>
      </c>
      <c r="E776">
        <v>-0.177967441</v>
      </c>
      <c r="F776">
        <v>5.6515165999999999E-2</v>
      </c>
      <c r="G776">
        <v>-3.1490209349999998</v>
      </c>
      <c r="H776">
        <v>1.6381849999999999E-3</v>
      </c>
      <c r="I776">
        <v>2.4557972000000001E-2</v>
      </c>
    </row>
    <row r="777" spans="1:9" x14ac:dyDescent="0.2">
      <c r="A777" t="s">
        <v>2732</v>
      </c>
      <c r="B777" s="3" t="s">
        <v>7403</v>
      </c>
      <c r="C777" t="s">
        <v>7404</v>
      </c>
      <c r="D777">
        <v>1143.7926629999999</v>
      </c>
      <c r="E777">
        <v>0.14529435099999999</v>
      </c>
      <c r="F777">
        <v>4.6150596000000002E-2</v>
      </c>
      <c r="G777">
        <v>3.1482659559999999</v>
      </c>
      <c r="H777">
        <v>1.6424219999999999E-3</v>
      </c>
      <c r="I777">
        <v>2.4589765E-2</v>
      </c>
    </row>
    <row r="778" spans="1:9" x14ac:dyDescent="0.2">
      <c r="A778" t="s">
        <v>2733</v>
      </c>
      <c r="B778" s="3" t="s">
        <v>7405</v>
      </c>
      <c r="C778" t="s">
        <v>7406</v>
      </c>
      <c r="D778">
        <v>471.0714365</v>
      </c>
      <c r="E778">
        <v>0.29656079699999999</v>
      </c>
      <c r="F778">
        <v>9.4226596999999995E-2</v>
      </c>
      <c r="G778">
        <v>3.147315174</v>
      </c>
      <c r="H778">
        <v>1.647772E-3</v>
      </c>
      <c r="I778">
        <v>2.4638120999999999E-2</v>
      </c>
    </row>
    <row r="779" spans="1:9" x14ac:dyDescent="0.2">
      <c r="A779" t="s">
        <v>2734</v>
      </c>
      <c r="B779" s="3" t="s">
        <v>7407</v>
      </c>
      <c r="C779" t="s">
        <v>7407</v>
      </c>
      <c r="D779">
        <v>39.183944339999996</v>
      </c>
      <c r="E779">
        <v>1.026538765</v>
      </c>
      <c r="F779">
        <v>0.32622123800000002</v>
      </c>
      <c r="G779">
        <v>3.1467563919999999</v>
      </c>
      <c r="H779">
        <v>1.650924E-3</v>
      </c>
      <c r="I779">
        <v>2.4653522000000001E-2</v>
      </c>
    </row>
    <row r="780" spans="1:9" x14ac:dyDescent="0.2">
      <c r="A780" t="s">
        <v>2735</v>
      </c>
      <c r="B780" s="3" t="s">
        <v>7408</v>
      </c>
      <c r="C780" t="s">
        <v>7409</v>
      </c>
      <c r="D780">
        <v>20832.552640000002</v>
      </c>
      <c r="E780">
        <v>-0.19187773599999999</v>
      </c>
      <c r="F780">
        <v>6.1003953E-2</v>
      </c>
      <c r="G780">
        <v>-3.1453328360000001</v>
      </c>
      <c r="H780">
        <v>1.65898E-3</v>
      </c>
      <c r="I780">
        <v>2.4742011000000001E-2</v>
      </c>
    </row>
    <row r="781" spans="1:9" x14ac:dyDescent="0.2">
      <c r="A781" t="s">
        <v>1212</v>
      </c>
      <c r="B781" s="3" t="s">
        <v>4971</v>
      </c>
      <c r="C781" t="s">
        <v>4972</v>
      </c>
      <c r="D781">
        <v>19.025929789999999</v>
      </c>
      <c r="E781">
        <v>1.2470879619999999</v>
      </c>
      <c r="F781">
        <v>0.39677531500000002</v>
      </c>
      <c r="G781">
        <v>3.1430583360000002</v>
      </c>
      <c r="H781">
        <v>1.6719250000000001E-3</v>
      </c>
      <c r="I781">
        <v>2.4880270999999999E-2</v>
      </c>
    </row>
    <row r="782" spans="1:9" x14ac:dyDescent="0.2">
      <c r="A782" t="s">
        <v>2736</v>
      </c>
      <c r="B782" s="3" t="s">
        <v>7410</v>
      </c>
      <c r="C782" t="s">
        <v>7411</v>
      </c>
      <c r="D782">
        <v>1456.5439839999999</v>
      </c>
      <c r="E782">
        <v>-0.13854276400000001</v>
      </c>
      <c r="F782">
        <v>4.4080460000000002E-2</v>
      </c>
      <c r="G782">
        <v>-3.1429518930000002</v>
      </c>
      <c r="H782">
        <v>1.6725329999999999E-3</v>
      </c>
      <c r="I782">
        <v>2.4880270999999999E-2</v>
      </c>
    </row>
    <row r="783" spans="1:9" x14ac:dyDescent="0.2">
      <c r="A783" t="s">
        <v>1385</v>
      </c>
      <c r="B783" s="3" t="s">
        <v>5260</v>
      </c>
      <c r="C783" t="s">
        <v>5261</v>
      </c>
      <c r="D783">
        <v>5759.0228450000004</v>
      </c>
      <c r="E783">
        <v>-0.14558146399999999</v>
      </c>
      <c r="F783">
        <v>4.6368011000000001E-2</v>
      </c>
      <c r="G783">
        <v>-3.139696104</v>
      </c>
      <c r="H783">
        <v>1.691232E-3</v>
      </c>
      <c r="I783">
        <v>2.5126254000000001E-2</v>
      </c>
    </row>
    <row r="784" spans="1:9" x14ac:dyDescent="0.2">
      <c r="A784" t="s">
        <v>2737</v>
      </c>
      <c r="B784" s="3" t="s">
        <v>7412</v>
      </c>
      <c r="C784" t="s">
        <v>7412</v>
      </c>
      <c r="D784">
        <v>675.13937840000006</v>
      </c>
      <c r="E784">
        <v>0.49647817</v>
      </c>
      <c r="F784">
        <v>0.15817498099999999</v>
      </c>
      <c r="G784">
        <v>3.13879076</v>
      </c>
      <c r="H784">
        <v>1.6964650000000001E-3</v>
      </c>
      <c r="I784">
        <v>2.5171819000000002E-2</v>
      </c>
    </row>
    <row r="785" spans="1:9" x14ac:dyDescent="0.2">
      <c r="A785" t="s">
        <v>2738</v>
      </c>
      <c r="B785" s="3" t="s">
        <v>7413</v>
      </c>
      <c r="C785" t="s">
        <v>7414</v>
      </c>
      <c r="D785">
        <v>4999.5700790000001</v>
      </c>
      <c r="E785">
        <v>-0.13735586499999999</v>
      </c>
      <c r="F785">
        <v>4.3790547999999999E-2</v>
      </c>
      <c r="G785">
        <v>-3.1366555350000001</v>
      </c>
      <c r="H785">
        <v>1.7088680000000001E-3</v>
      </c>
      <c r="I785">
        <v>2.5323501000000002E-2</v>
      </c>
    </row>
    <row r="786" spans="1:9" x14ac:dyDescent="0.2">
      <c r="A786" t="s">
        <v>135</v>
      </c>
      <c r="B786" s="3" t="s">
        <v>3223</v>
      </c>
      <c r="C786" t="s">
        <v>3224</v>
      </c>
      <c r="D786">
        <v>37.620399970000001</v>
      </c>
      <c r="E786">
        <v>1.1296905209999999</v>
      </c>
      <c r="F786">
        <v>0.36023108199999998</v>
      </c>
      <c r="G786">
        <v>3.1360162310000002</v>
      </c>
      <c r="H786">
        <v>1.7125969999999999E-3</v>
      </c>
      <c r="I786">
        <v>2.5346438999999998E-2</v>
      </c>
    </row>
    <row r="787" spans="1:9" x14ac:dyDescent="0.2">
      <c r="A787" t="s">
        <v>2739</v>
      </c>
      <c r="B787" s="3" t="s">
        <v>7415</v>
      </c>
      <c r="C787" t="s">
        <v>7416</v>
      </c>
      <c r="D787">
        <v>839.60329230000002</v>
      </c>
      <c r="E787">
        <v>0.28986565199999997</v>
      </c>
      <c r="F787">
        <v>9.2539380000000004E-2</v>
      </c>
      <c r="G787">
        <v>3.1323491799999998</v>
      </c>
      <c r="H787">
        <v>1.7341349999999999E-3</v>
      </c>
      <c r="I787">
        <v>2.5632545E-2</v>
      </c>
    </row>
    <row r="788" spans="1:9" x14ac:dyDescent="0.2">
      <c r="A788" t="s">
        <v>2740</v>
      </c>
      <c r="B788" s="3" t="s">
        <v>7417</v>
      </c>
      <c r="C788" t="s">
        <v>7418</v>
      </c>
      <c r="D788">
        <v>1898.6483129999999</v>
      </c>
      <c r="E788">
        <v>-0.148841746</v>
      </c>
      <c r="F788">
        <v>4.7538555000000003E-2</v>
      </c>
      <c r="G788">
        <v>-3.1309690689999998</v>
      </c>
      <c r="H788">
        <v>1.742305E-3</v>
      </c>
      <c r="I788">
        <v>2.5720585000000001E-2</v>
      </c>
    </row>
    <row r="789" spans="1:9" x14ac:dyDescent="0.2">
      <c r="A789" t="s">
        <v>2741</v>
      </c>
      <c r="B789" s="3" t="s">
        <v>7419</v>
      </c>
      <c r="C789" t="s">
        <v>7420</v>
      </c>
      <c r="D789">
        <v>157.77376240000001</v>
      </c>
      <c r="E789">
        <v>0.49959628099999998</v>
      </c>
      <c r="F789">
        <v>0.159635891</v>
      </c>
      <c r="G789">
        <v>3.1295987250000001</v>
      </c>
      <c r="H789">
        <v>1.750452E-3</v>
      </c>
      <c r="I789">
        <v>2.5808066000000001E-2</v>
      </c>
    </row>
    <row r="790" spans="1:9" x14ac:dyDescent="0.2">
      <c r="A790" t="s">
        <v>117</v>
      </c>
      <c r="B790" s="3" t="s">
        <v>3191</v>
      </c>
      <c r="C790" t="s">
        <v>3192</v>
      </c>
      <c r="D790">
        <v>203.53721289999999</v>
      </c>
      <c r="E790">
        <v>0.39768646899999999</v>
      </c>
      <c r="F790">
        <v>0.12709976000000001</v>
      </c>
      <c r="G790">
        <v>3.1289317040000002</v>
      </c>
      <c r="H790">
        <v>1.7544310000000001E-3</v>
      </c>
      <c r="I790">
        <v>2.5833938000000001E-2</v>
      </c>
    </row>
    <row r="791" spans="1:9" x14ac:dyDescent="0.2">
      <c r="A791" t="s">
        <v>2742</v>
      </c>
      <c r="B791" s="3" t="s">
        <v>7421</v>
      </c>
      <c r="C791" t="s">
        <v>7422</v>
      </c>
      <c r="D791">
        <v>984.48683319999998</v>
      </c>
      <c r="E791">
        <v>-0.188996462</v>
      </c>
      <c r="F791">
        <v>6.0422841999999997E-2</v>
      </c>
      <c r="G791">
        <v>-3.1278976119999999</v>
      </c>
      <c r="H791">
        <v>1.7606150000000001E-3</v>
      </c>
      <c r="I791">
        <v>2.5859449999999999E-2</v>
      </c>
    </row>
    <row r="792" spans="1:9" x14ac:dyDescent="0.2">
      <c r="A792" t="s">
        <v>1143</v>
      </c>
      <c r="B792" s="3" t="s">
        <v>4858</v>
      </c>
      <c r="C792" t="s">
        <v>4859</v>
      </c>
      <c r="D792">
        <v>79.757240839999994</v>
      </c>
      <c r="E792">
        <v>0.594879245</v>
      </c>
      <c r="F792">
        <v>0.19016834899999999</v>
      </c>
      <c r="G792">
        <v>3.128171681</v>
      </c>
      <c r="H792">
        <v>1.758974E-3</v>
      </c>
      <c r="I792">
        <v>2.5859449999999999E-2</v>
      </c>
    </row>
    <row r="793" spans="1:9" x14ac:dyDescent="0.2">
      <c r="A793" t="s">
        <v>2743</v>
      </c>
      <c r="B793" s="3" t="s">
        <v>7423</v>
      </c>
      <c r="C793" t="s">
        <v>7424</v>
      </c>
      <c r="D793">
        <v>488.01031970000003</v>
      </c>
      <c r="E793">
        <v>0.80153572399999995</v>
      </c>
      <c r="F793">
        <v>0.25654822900000002</v>
      </c>
      <c r="G793">
        <v>3.1243081539999999</v>
      </c>
      <c r="H793">
        <v>1.7822370000000001E-3</v>
      </c>
      <c r="I793">
        <v>2.6143976999999999E-2</v>
      </c>
    </row>
    <row r="794" spans="1:9" x14ac:dyDescent="0.2">
      <c r="A794" t="s">
        <v>2744</v>
      </c>
      <c r="B794" s="3" t="s">
        <v>7425</v>
      </c>
      <c r="C794" t="s">
        <v>7425</v>
      </c>
      <c r="D794">
        <v>745.83007510000004</v>
      </c>
      <c r="E794">
        <v>0.23647486500000001</v>
      </c>
      <c r="F794">
        <v>7.5708425999999995E-2</v>
      </c>
      <c r="G794">
        <v>3.1234946849999998</v>
      </c>
      <c r="H794">
        <v>1.7871709999999999E-3</v>
      </c>
      <c r="I794">
        <v>2.6183293999999999E-2</v>
      </c>
    </row>
    <row r="795" spans="1:9" x14ac:dyDescent="0.2">
      <c r="A795" t="s">
        <v>2745</v>
      </c>
      <c r="B795" s="3" t="s">
        <v>7426</v>
      </c>
      <c r="C795" t="s">
        <v>7426</v>
      </c>
      <c r="D795">
        <v>292.12543069999998</v>
      </c>
      <c r="E795">
        <v>-0.24065050399999999</v>
      </c>
      <c r="F795">
        <v>7.7084148000000005E-2</v>
      </c>
      <c r="G795">
        <v>-3.1219194840000002</v>
      </c>
      <c r="H795">
        <v>1.796761E-3</v>
      </c>
      <c r="I795">
        <v>2.6290636999999999E-2</v>
      </c>
    </row>
    <row r="796" spans="1:9" x14ac:dyDescent="0.2">
      <c r="A796" t="s">
        <v>2746</v>
      </c>
      <c r="B796" s="3" t="s">
        <v>7427</v>
      </c>
      <c r="C796" t="s">
        <v>7427</v>
      </c>
      <c r="D796">
        <v>37.405354860000003</v>
      </c>
      <c r="E796">
        <v>0.75913712600000005</v>
      </c>
      <c r="F796">
        <v>0.243289225</v>
      </c>
      <c r="G796">
        <v>3.1203072239999998</v>
      </c>
      <c r="H796">
        <v>1.8066250000000001E-3</v>
      </c>
      <c r="I796">
        <v>2.6401722999999998E-2</v>
      </c>
    </row>
    <row r="797" spans="1:9" x14ac:dyDescent="0.2">
      <c r="A797" t="s">
        <v>2175</v>
      </c>
      <c r="B797" s="3" t="s">
        <v>6505</v>
      </c>
      <c r="C797" t="s">
        <v>6506</v>
      </c>
      <c r="D797">
        <v>55.210036909999999</v>
      </c>
      <c r="E797">
        <v>0.68136087199999995</v>
      </c>
      <c r="F797">
        <v>0.21840172899999999</v>
      </c>
      <c r="G797">
        <v>3.1197595150000001</v>
      </c>
      <c r="H797">
        <v>1.8099870000000001E-3</v>
      </c>
      <c r="I797">
        <v>2.6417631E-2</v>
      </c>
    </row>
    <row r="798" spans="1:9" x14ac:dyDescent="0.2">
      <c r="A798" t="s">
        <v>1022</v>
      </c>
      <c r="B798" s="3" t="s">
        <v>4661</v>
      </c>
      <c r="C798" t="s">
        <v>4661</v>
      </c>
      <c r="D798">
        <v>43.453567249999999</v>
      </c>
      <c r="E798">
        <v>0.67501715299999998</v>
      </c>
      <c r="F798">
        <v>0.216468359</v>
      </c>
      <c r="G798">
        <v>3.1183178699999998</v>
      </c>
      <c r="H798">
        <v>1.818865E-3</v>
      </c>
      <c r="I798">
        <v>2.6420893000000001E-2</v>
      </c>
    </row>
    <row r="799" spans="1:9" x14ac:dyDescent="0.2">
      <c r="A799" t="s">
        <v>2747</v>
      </c>
      <c r="B799" s="3" t="s">
        <v>7428</v>
      </c>
      <c r="C799" t="s">
        <v>7428</v>
      </c>
      <c r="D799">
        <v>468.47448000000003</v>
      </c>
      <c r="E799">
        <v>-0.19734075300000001</v>
      </c>
      <c r="F799">
        <v>6.3276306000000004E-2</v>
      </c>
      <c r="G799">
        <v>-3.1187148229999999</v>
      </c>
      <c r="H799">
        <v>1.8164170000000001E-3</v>
      </c>
      <c r="I799">
        <v>2.6420893000000001E-2</v>
      </c>
    </row>
    <row r="800" spans="1:9" x14ac:dyDescent="0.2">
      <c r="A800" t="s">
        <v>2748</v>
      </c>
      <c r="B800" s="3" t="s">
        <v>7429</v>
      </c>
      <c r="C800" t="s">
        <v>7430</v>
      </c>
      <c r="D800">
        <v>802.70286469999996</v>
      </c>
      <c r="E800">
        <v>-0.18520811000000001</v>
      </c>
      <c r="F800">
        <v>5.9388245999999999E-2</v>
      </c>
      <c r="G800">
        <v>-3.1185987580000001</v>
      </c>
      <c r="H800">
        <v>1.8171319999999999E-3</v>
      </c>
      <c r="I800">
        <v>2.6420893000000001E-2</v>
      </c>
    </row>
    <row r="801" spans="1:9" x14ac:dyDescent="0.2">
      <c r="A801" t="s">
        <v>2749</v>
      </c>
      <c r="B801" s="3" t="s">
        <v>7431</v>
      </c>
      <c r="C801" t="s">
        <v>7432</v>
      </c>
      <c r="D801">
        <v>761.88813400000004</v>
      </c>
      <c r="E801">
        <v>-0.18531678200000001</v>
      </c>
      <c r="F801">
        <v>5.9429810999999999E-2</v>
      </c>
      <c r="G801">
        <v>-3.1182462169999998</v>
      </c>
      <c r="H801">
        <v>1.819307E-3</v>
      </c>
      <c r="I801">
        <v>2.6420893000000001E-2</v>
      </c>
    </row>
    <row r="802" spans="1:9" x14ac:dyDescent="0.2">
      <c r="A802" t="s">
        <v>2750</v>
      </c>
      <c r="B802" s="3" t="s">
        <v>7433</v>
      </c>
      <c r="C802" t="s">
        <v>7434</v>
      </c>
      <c r="D802">
        <v>6058.479429</v>
      </c>
      <c r="E802">
        <v>-0.14713483699999999</v>
      </c>
      <c r="F802">
        <v>4.7193377000000002E-2</v>
      </c>
      <c r="G802">
        <v>-3.1177009500000001</v>
      </c>
      <c r="H802">
        <v>1.8226760000000001E-3</v>
      </c>
      <c r="I802">
        <v>2.6436773E-2</v>
      </c>
    </row>
    <row r="803" spans="1:9" x14ac:dyDescent="0.2">
      <c r="A803" t="s">
        <v>2751</v>
      </c>
      <c r="B803" s="3" t="s">
        <v>7435</v>
      </c>
      <c r="C803" t="s">
        <v>7435</v>
      </c>
      <c r="D803">
        <v>1779.529483</v>
      </c>
      <c r="E803">
        <v>-0.41452119999999998</v>
      </c>
      <c r="F803">
        <v>0.13299992599999999</v>
      </c>
      <c r="G803">
        <v>-3.1167024790000002</v>
      </c>
      <c r="H803">
        <v>1.8288600000000001E-3</v>
      </c>
      <c r="I803">
        <v>2.6493392000000001E-2</v>
      </c>
    </row>
    <row r="804" spans="1:9" x14ac:dyDescent="0.2">
      <c r="A804" t="s">
        <v>1268</v>
      </c>
      <c r="B804" s="3" t="s">
        <v>5061</v>
      </c>
      <c r="C804" t="s">
        <v>5062</v>
      </c>
      <c r="D804">
        <v>33.290848660000002</v>
      </c>
      <c r="E804">
        <v>1.1551127619999999</v>
      </c>
      <c r="F804">
        <v>0.370842173</v>
      </c>
      <c r="G804">
        <v>3.1148365669999998</v>
      </c>
      <c r="H804">
        <v>1.840469E-3</v>
      </c>
      <c r="I804">
        <v>2.6555476000000001E-2</v>
      </c>
    </row>
    <row r="805" spans="1:9" x14ac:dyDescent="0.2">
      <c r="A805" t="s">
        <v>2752</v>
      </c>
      <c r="B805" s="3" t="s">
        <v>7436</v>
      </c>
      <c r="C805" t="s">
        <v>7436</v>
      </c>
      <c r="D805">
        <v>169.71173469999999</v>
      </c>
      <c r="E805">
        <v>0.412153561</v>
      </c>
      <c r="F805">
        <v>0.132340399</v>
      </c>
      <c r="G805">
        <v>3.1143442540000001</v>
      </c>
      <c r="H805">
        <v>1.843543E-3</v>
      </c>
      <c r="I805">
        <v>2.6555476000000001E-2</v>
      </c>
    </row>
    <row r="806" spans="1:9" x14ac:dyDescent="0.2">
      <c r="A806" t="s">
        <v>2753</v>
      </c>
      <c r="B806" s="3" t="s">
        <v>7437</v>
      </c>
      <c r="C806" t="s">
        <v>7438</v>
      </c>
      <c r="D806">
        <v>2843.7995700000001</v>
      </c>
      <c r="E806">
        <v>0.24691533399999999</v>
      </c>
      <c r="F806">
        <v>7.9286065000000003E-2</v>
      </c>
      <c r="G806">
        <v>3.1142336720000001</v>
      </c>
      <c r="H806">
        <v>1.8442339999999999E-3</v>
      </c>
      <c r="I806">
        <v>2.6555476000000001E-2</v>
      </c>
    </row>
    <row r="807" spans="1:9" x14ac:dyDescent="0.2">
      <c r="A807" t="s">
        <v>2754</v>
      </c>
      <c r="B807" s="3" t="s">
        <v>7439</v>
      </c>
      <c r="C807" t="s">
        <v>7440</v>
      </c>
      <c r="D807">
        <v>4337.7372509999996</v>
      </c>
      <c r="E807">
        <v>0.24915504899999999</v>
      </c>
      <c r="F807">
        <v>8.0006652999999997E-2</v>
      </c>
      <c r="G807">
        <v>3.1141791159999999</v>
      </c>
      <c r="H807">
        <v>1.844575E-3</v>
      </c>
      <c r="I807">
        <v>2.6555476000000001E-2</v>
      </c>
    </row>
    <row r="808" spans="1:9" x14ac:dyDescent="0.2">
      <c r="A808" t="s">
        <v>2755</v>
      </c>
      <c r="B808" s="3" t="s">
        <v>7441</v>
      </c>
      <c r="C808" t="s">
        <v>7441</v>
      </c>
      <c r="D808">
        <v>3626.7172030000002</v>
      </c>
      <c r="E808">
        <v>-0.17719162999999999</v>
      </c>
      <c r="F808">
        <v>5.6890471999999997E-2</v>
      </c>
      <c r="G808">
        <v>-3.1146099679999999</v>
      </c>
      <c r="H808">
        <v>1.8418830000000001E-3</v>
      </c>
      <c r="I808">
        <v>2.6555476000000001E-2</v>
      </c>
    </row>
    <row r="809" spans="1:9" x14ac:dyDescent="0.2">
      <c r="A809" t="s">
        <v>2756</v>
      </c>
      <c r="B809" s="3" t="s">
        <v>7442</v>
      </c>
      <c r="C809" t="s">
        <v>7442</v>
      </c>
      <c r="D809">
        <v>58.62832847</v>
      </c>
      <c r="E809">
        <v>0.53797464699999997</v>
      </c>
      <c r="F809">
        <v>0.17280779099999999</v>
      </c>
      <c r="G809">
        <v>3.113138846</v>
      </c>
      <c r="H809">
        <v>1.851089E-3</v>
      </c>
      <c r="I809">
        <v>2.6559473E-2</v>
      </c>
    </row>
    <row r="810" spans="1:9" x14ac:dyDescent="0.2">
      <c r="A810" t="s">
        <v>261</v>
      </c>
      <c r="B810" s="3" t="s">
        <v>3424</v>
      </c>
      <c r="C810" t="s">
        <v>3424</v>
      </c>
      <c r="D810">
        <v>67.892680319999997</v>
      </c>
      <c r="E810">
        <v>0.71835771500000001</v>
      </c>
      <c r="F810">
        <v>0.23075764000000001</v>
      </c>
      <c r="G810">
        <v>3.1130397830000001</v>
      </c>
      <c r="H810">
        <v>1.851711E-3</v>
      </c>
      <c r="I810">
        <v>2.6559473E-2</v>
      </c>
    </row>
    <row r="811" spans="1:9" x14ac:dyDescent="0.2">
      <c r="A811" t="s">
        <v>2757</v>
      </c>
      <c r="B811" s="3" t="s">
        <v>7443</v>
      </c>
      <c r="C811" t="s">
        <v>7444</v>
      </c>
      <c r="D811">
        <v>46.22816297</v>
      </c>
      <c r="E811">
        <v>-3.8108038080000002</v>
      </c>
      <c r="F811">
        <v>1.224024311</v>
      </c>
      <c r="G811">
        <v>-3.1133399669999999</v>
      </c>
      <c r="H811">
        <v>1.849828E-3</v>
      </c>
      <c r="I811">
        <v>2.6559473E-2</v>
      </c>
    </row>
    <row r="812" spans="1:9" x14ac:dyDescent="0.2">
      <c r="A812" t="s">
        <v>2758</v>
      </c>
      <c r="B812" s="3" t="s">
        <v>7445</v>
      </c>
      <c r="C812" t="s">
        <v>7446</v>
      </c>
      <c r="D812">
        <v>1848.9246250000001</v>
      </c>
      <c r="E812">
        <v>-0.16000889400000001</v>
      </c>
      <c r="F812">
        <v>5.1410810000000001E-2</v>
      </c>
      <c r="G812">
        <v>-3.1123589219999999</v>
      </c>
      <c r="H812">
        <v>1.8559869999999999E-3</v>
      </c>
      <c r="I812">
        <v>2.6587986000000001E-2</v>
      </c>
    </row>
    <row r="813" spans="1:9" x14ac:dyDescent="0.2">
      <c r="A813" t="s">
        <v>2759</v>
      </c>
      <c r="B813" s="3" t="s">
        <v>7447</v>
      </c>
      <c r="C813" t="s">
        <v>7447</v>
      </c>
      <c r="D813">
        <v>754.13111790000005</v>
      </c>
      <c r="E813">
        <v>-0.154645796</v>
      </c>
      <c r="F813">
        <v>4.9721250000000002E-2</v>
      </c>
      <c r="G813">
        <v>-3.1102555590000001</v>
      </c>
      <c r="H813">
        <v>1.869255E-3</v>
      </c>
      <c r="I813">
        <v>2.6745084999999998E-2</v>
      </c>
    </row>
    <row r="814" spans="1:9" x14ac:dyDescent="0.2">
      <c r="A814" t="s">
        <v>2760</v>
      </c>
      <c r="B814" s="3" t="s">
        <v>7448</v>
      </c>
      <c r="C814" t="s">
        <v>7449</v>
      </c>
      <c r="D814">
        <v>160.09707599999999</v>
      </c>
      <c r="E814">
        <v>0.368957796</v>
      </c>
      <c r="F814">
        <v>0.118750776</v>
      </c>
      <c r="G814">
        <v>3.1069927110000002</v>
      </c>
      <c r="H814">
        <v>1.890011E-3</v>
      </c>
      <c r="I814">
        <v>2.6975605999999999E-2</v>
      </c>
    </row>
    <row r="815" spans="1:9" x14ac:dyDescent="0.2">
      <c r="A815" t="s">
        <v>2761</v>
      </c>
      <c r="B815" s="3" t="s">
        <v>7450</v>
      </c>
      <c r="C815" t="s">
        <v>7451</v>
      </c>
      <c r="D815">
        <v>64.965004719999996</v>
      </c>
      <c r="E815">
        <v>0.49560946299999997</v>
      </c>
      <c r="F815">
        <v>0.15950289300000001</v>
      </c>
      <c r="G815">
        <v>3.1072129990000001</v>
      </c>
      <c r="H815">
        <v>1.888603E-3</v>
      </c>
      <c r="I815">
        <v>2.6975605999999999E-2</v>
      </c>
    </row>
    <row r="816" spans="1:9" x14ac:dyDescent="0.2">
      <c r="A816" t="s">
        <v>2762</v>
      </c>
      <c r="B816" s="3" t="s">
        <v>7452</v>
      </c>
      <c r="C816" t="s">
        <v>7453</v>
      </c>
      <c r="D816">
        <v>54.16206502</v>
      </c>
      <c r="E816">
        <v>0.56129030599999996</v>
      </c>
      <c r="F816">
        <v>0.180684012</v>
      </c>
      <c r="G816">
        <v>3.1064746620000001</v>
      </c>
      <c r="H816">
        <v>1.893325E-3</v>
      </c>
      <c r="I816">
        <v>2.6989758999999999E-2</v>
      </c>
    </row>
    <row r="817" spans="1:9" x14ac:dyDescent="0.2">
      <c r="A817" t="s">
        <v>2763</v>
      </c>
      <c r="B817" s="3" t="s">
        <v>7454</v>
      </c>
      <c r="C817" t="s">
        <v>7455</v>
      </c>
      <c r="D817">
        <v>150.42236220000001</v>
      </c>
      <c r="E817">
        <v>0.37517345899999999</v>
      </c>
      <c r="F817">
        <v>0.120800858</v>
      </c>
      <c r="G817">
        <v>3.1057184859999998</v>
      </c>
      <c r="H817">
        <v>1.898173E-3</v>
      </c>
      <c r="I817">
        <v>2.7025707999999999E-2</v>
      </c>
    </row>
    <row r="818" spans="1:9" x14ac:dyDescent="0.2">
      <c r="A818" t="s">
        <v>2764</v>
      </c>
      <c r="B818" s="3" t="s">
        <v>7456</v>
      </c>
      <c r="C818" t="s">
        <v>7457</v>
      </c>
      <c r="D818">
        <v>120.46975070000001</v>
      </c>
      <c r="E818">
        <v>-0.39227687999999999</v>
      </c>
      <c r="F818">
        <v>0.12647181900000001</v>
      </c>
      <c r="G818">
        <v>-3.1016939859999999</v>
      </c>
      <c r="H818">
        <v>1.924168E-3</v>
      </c>
      <c r="I818">
        <v>2.7295455999999999E-2</v>
      </c>
    </row>
    <row r="819" spans="1:9" x14ac:dyDescent="0.2">
      <c r="A819" t="s">
        <v>2765</v>
      </c>
      <c r="B819" s="3" t="s">
        <v>7458</v>
      </c>
      <c r="C819" t="s">
        <v>7458</v>
      </c>
      <c r="D819">
        <v>60.831469230000003</v>
      </c>
      <c r="E819">
        <v>-0.53367497399999997</v>
      </c>
      <c r="F819">
        <v>0.17204325000000001</v>
      </c>
      <c r="G819">
        <v>-3.1019814729999999</v>
      </c>
      <c r="H819">
        <v>1.9223000000000001E-3</v>
      </c>
      <c r="I819">
        <v>2.7295455999999999E-2</v>
      </c>
    </row>
    <row r="820" spans="1:9" x14ac:dyDescent="0.2">
      <c r="A820" t="s">
        <v>805</v>
      </c>
      <c r="B820" s="3" t="s">
        <v>4310</v>
      </c>
      <c r="C820" t="s">
        <v>4311</v>
      </c>
      <c r="D820">
        <v>6920.2538940000004</v>
      </c>
      <c r="E820">
        <v>-8.3629782999999999E-2</v>
      </c>
      <c r="F820">
        <v>2.6958135000000001E-2</v>
      </c>
      <c r="G820">
        <v>-3.102209513</v>
      </c>
      <c r="H820">
        <v>1.9208199999999999E-3</v>
      </c>
      <c r="I820">
        <v>2.7295455999999999E-2</v>
      </c>
    </row>
    <row r="821" spans="1:9" x14ac:dyDescent="0.2">
      <c r="A821" t="s">
        <v>2766</v>
      </c>
      <c r="B821" s="3" t="s">
        <v>7459</v>
      </c>
      <c r="C821" t="s">
        <v>7459</v>
      </c>
      <c r="D821">
        <v>2136.7092910000001</v>
      </c>
      <c r="E821">
        <v>-0.13851951400000001</v>
      </c>
      <c r="F821">
        <v>4.4670656000000003E-2</v>
      </c>
      <c r="G821">
        <v>-3.1009062260000002</v>
      </c>
      <c r="H821">
        <v>1.929294E-3</v>
      </c>
      <c r="I821">
        <v>2.7315213000000001E-2</v>
      </c>
    </row>
    <row r="822" spans="1:9" x14ac:dyDescent="0.2">
      <c r="A822" t="s">
        <v>1909</v>
      </c>
      <c r="B822" s="3" t="s">
        <v>6085</v>
      </c>
      <c r="C822" t="s">
        <v>6085</v>
      </c>
      <c r="D822">
        <v>228.46609670000001</v>
      </c>
      <c r="E822">
        <v>0.61654730999999996</v>
      </c>
      <c r="F822">
        <v>0.19883763700000001</v>
      </c>
      <c r="G822">
        <v>3.1007575790000002</v>
      </c>
      <c r="H822">
        <v>1.9302620000000001E-3</v>
      </c>
      <c r="I822">
        <v>2.7315213000000001E-2</v>
      </c>
    </row>
    <row r="823" spans="1:9" x14ac:dyDescent="0.2">
      <c r="A823" t="s">
        <v>2767</v>
      </c>
      <c r="B823" s="3" t="s">
        <v>7460</v>
      </c>
      <c r="C823" t="s">
        <v>7460</v>
      </c>
      <c r="D823">
        <v>118.0537527</v>
      </c>
      <c r="E823">
        <v>0.48207126500000003</v>
      </c>
      <c r="F823">
        <v>0.15553551199999999</v>
      </c>
      <c r="G823">
        <v>3.0994289290000001</v>
      </c>
      <c r="H823">
        <v>1.938941E-3</v>
      </c>
      <c r="I823">
        <v>2.7404642E-2</v>
      </c>
    </row>
    <row r="824" spans="1:9" x14ac:dyDescent="0.2">
      <c r="A824" t="s">
        <v>2768</v>
      </c>
      <c r="B824" s="3" t="s">
        <v>7461</v>
      </c>
      <c r="C824" t="s">
        <v>7462</v>
      </c>
      <c r="D824">
        <v>3552.3321839999999</v>
      </c>
      <c r="E824">
        <v>-0.115782999</v>
      </c>
      <c r="F824">
        <v>3.7363796999999997E-2</v>
      </c>
      <c r="G824">
        <v>-3.0988017540000001</v>
      </c>
      <c r="H824">
        <v>1.94305E-3</v>
      </c>
      <c r="I824">
        <v>2.7429347999999999E-2</v>
      </c>
    </row>
    <row r="825" spans="1:9" x14ac:dyDescent="0.2">
      <c r="A825" t="s">
        <v>404</v>
      </c>
      <c r="B825" s="3" t="s">
        <v>3663</v>
      </c>
      <c r="C825" t="s">
        <v>3663</v>
      </c>
      <c r="D825">
        <v>352.17760509999999</v>
      </c>
      <c r="E825">
        <v>0.58100470699999995</v>
      </c>
      <c r="F825">
        <v>0.18766435100000001</v>
      </c>
      <c r="G825">
        <v>3.0959780320000001</v>
      </c>
      <c r="H825">
        <v>1.9616490000000002E-3</v>
      </c>
      <c r="I825">
        <v>2.7658298000000001E-2</v>
      </c>
    </row>
    <row r="826" spans="1:9" x14ac:dyDescent="0.2">
      <c r="A826" t="s">
        <v>2769</v>
      </c>
      <c r="B826" s="3" t="s">
        <v>7463</v>
      </c>
      <c r="C826" t="s">
        <v>7464</v>
      </c>
      <c r="D826">
        <v>1278.3965009999999</v>
      </c>
      <c r="E826">
        <v>-0.14516395200000001</v>
      </c>
      <c r="F826">
        <v>4.6903783999999997E-2</v>
      </c>
      <c r="G826">
        <v>-3.0949304990000002</v>
      </c>
      <c r="H826">
        <v>1.9685900000000001E-3</v>
      </c>
      <c r="I826">
        <v>2.7722521999999999E-2</v>
      </c>
    </row>
    <row r="827" spans="1:9" x14ac:dyDescent="0.2">
      <c r="A827" t="s">
        <v>2770</v>
      </c>
      <c r="B827" s="3" t="s">
        <v>7465</v>
      </c>
      <c r="C827" t="s">
        <v>7465</v>
      </c>
      <c r="D827">
        <v>7628.6721859999998</v>
      </c>
      <c r="E827">
        <v>0.449444756</v>
      </c>
      <c r="F827">
        <v>0.145320954</v>
      </c>
      <c r="G827">
        <v>3.092773223</v>
      </c>
      <c r="H827">
        <v>1.9829560000000001E-3</v>
      </c>
      <c r="I827">
        <v>2.7876148999999999E-2</v>
      </c>
    </row>
    <row r="828" spans="1:9" x14ac:dyDescent="0.2">
      <c r="A828" t="s">
        <v>2771</v>
      </c>
      <c r="B828" s="3" t="s">
        <v>7466</v>
      </c>
      <c r="C828" t="s">
        <v>7466</v>
      </c>
      <c r="D828">
        <v>30.802636759999999</v>
      </c>
      <c r="E828">
        <v>1.215062482</v>
      </c>
      <c r="F828">
        <v>0.39289701799999999</v>
      </c>
      <c r="G828">
        <v>3.092572423</v>
      </c>
      <c r="H828">
        <v>1.9842979999999998E-3</v>
      </c>
      <c r="I828">
        <v>2.7876148999999999E-2</v>
      </c>
    </row>
    <row r="829" spans="1:9" x14ac:dyDescent="0.2">
      <c r="A829" t="s">
        <v>1748</v>
      </c>
      <c r="B829" s="3" t="s">
        <v>5839</v>
      </c>
      <c r="C829" t="s">
        <v>5840</v>
      </c>
      <c r="D829">
        <v>374.79228899999998</v>
      </c>
      <c r="E829">
        <v>0.42931562200000001</v>
      </c>
      <c r="F829">
        <v>0.13889522400000001</v>
      </c>
      <c r="G829">
        <v>3.0909314870000002</v>
      </c>
      <c r="H829">
        <v>1.995297E-3</v>
      </c>
      <c r="I829">
        <v>2.7996808000000001E-2</v>
      </c>
    </row>
    <row r="830" spans="1:9" x14ac:dyDescent="0.2">
      <c r="A830" t="s">
        <v>2772</v>
      </c>
      <c r="B830" s="3" t="s">
        <v>7467</v>
      </c>
      <c r="C830" t="s">
        <v>7468</v>
      </c>
      <c r="D830">
        <v>2529.6737240000002</v>
      </c>
      <c r="E830">
        <v>0.14434977600000001</v>
      </c>
      <c r="F830">
        <v>4.6729148999999998E-2</v>
      </c>
      <c r="G830">
        <v>3.0890734860000002</v>
      </c>
      <c r="H830">
        <v>2.0078180000000002E-3</v>
      </c>
      <c r="I830">
        <v>2.8127358000000002E-2</v>
      </c>
    </row>
    <row r="831" spans="1:9" x14ac:dyDescent="0.2">
      <c r="A831" t="s">
        <v>1818</v>
      </c>
      <c r="B831" s="3" t="s">
        <v>5952</v>
      </c>
      <c r="C831" t="s">
        <v>5953</v>
      </c>
      <c r="D831">
        <v>4287.5027</v>
      </c>
      <c r="E831">
        <v>-0.152683393</v>
      </c>
      <c r="F831">
        <v>4.9430768E-2</v>
      </c>
      <c r="G831">
        <v>-3.0888331089999999</v>
      </c>
      <c r="H831">
        <v>2.0094430000000001E-3</v>
      </c>
      <c r="I831">
        <v>2.8127358000000002E-2</v>
      </c>
    </row>
    <row r="832" spans="1:9" x14ac:dyDescent="0.2">
      <c r="A832" t="s">
        <v>1636</v>
      </c>
      <c r="B832" s="3" t="s">
        <v>5667</v>
      </c>
      <c r="C832" t="s">
        <v>5668</v>
      </c>
      <c r="D832">
        <v>142.47017389999999</v>
      </c>
      <c r="E832">
        <v>0.42081581600000001</v>
      </c>
      <c r="F832">
        <v>0.136442177</v>
      </c>
      <c r="G832">
        <v>3.084206247</v>
      </c>
      <c r="H832">
        <v>2.040961E-3</v>
      </c>
      <c r="I832">
        <v>2.8499855000000001E-2</v>
      </c>
    </row>
    <row r="833" spans="1:9" x14ac:dyDescent="0.2">
      <c r="A833" t="s">
        <v>2773</v>
      </c>
      <c r="B833" s="3" t="s">
        <v>7469</v>
      </c>
      <c r="C833" t="s">
        <v>7469</v>
      </c>
      <c r="D833">
        <v>527.59749399999998</v>
      </c>
      <c r="E833">
        <v>-0.23566332700000001</v>
      </c>
      <c r="F833">
        <v>7.6404327999999994E-2</v>
      </c>
      <c r="G833">
        <v>-3.0844237909999999</v>
      </c>
      <c r="H833">
        <v>2.0394689999999999E-3</v>
      </c>
      <c r="I833">
        <v>2.8499855000000001E-2</v>
      </c>
    </row>
    <row r="834" spans="1:9" x14ac:dyDescent="0.2">
      <c r="A834" t="s">
        <v>2774</v>
      </c>
      <c r="B834" s="3" t="s">
        <v>7470</v>
      </c>
      <c r="C834" t="s">
        <v>7470</v>
      </c>
      <c r="D834">
        <v>12.7583223</v>
      </c>
      <c r="E834">
        <v>2.5428719000000002</v>
      </c>
      <c r="F834">
        <v>0.82476834200000004</v>
      </c>
      <c r="G834">
        <v>3.0831347070000001</v>
      </c>
      <c r="H834">
        <v>2.0483239999999998E-3</v>
      </c>
      <c r="I834">
        <v>2.8568343E-2</v>
      </c>
    </row>
    <row r="835" spans="1:9" x14ac:dyDescent="0.2">
      <c r="A835" t="s">
        <v>2775</v>
      </c>
      <c r="B835" s="3" t="s">
        <v>7471</v>
      </c>
      <c r="C835" t="s">
        <v>7471</v>
      </c>
      <c r="D835">
        <v>38.506576260000003</v>
      </c>
      <c r="E835">
        <v>0.87573213599999999</v>
      </c>
      <c r="F835">
        <v>0.28415066</v>
      </c>
      <c r="G835">
        <v>3.0819289169999999</v>
      </c>
      <c r="H835">
        <v>2.0566389999999999E-3</v>
      </c>
      <c r="I835">
        <v>2.8649924E-2</v>
      </c>
    </row>
    <row r="836" spans="1:9" x14ac:dyDescent="0.2">
      <c r="A836" t="s">
        <v>2776</v>
      </c>
      <c r="B836" s="3" t="s">
        <v>7472</v>
      </c>
      <c r="C836" t="s">
        <v>7472</v>
      </c>
      <c r="D836">
        <v>492.945583</v>
      </c>
      <c r="E836">
        <v>-0.211689724</v>
      </c>
      <c r="F836">
        <v>6.8701402999999994E-2</v>
      </c>
      <c r="G836">
        <v>-3.0813013109999998</v>
      </c>
      <c r="H836">
        <v>2.06098E-3</v>
      </c>
      <c r="I836">
        <v>2.8676002999999999E-2</v>
      </c>
    </row>
    <row r="837" spans="1:9" x14ac:dyDescent="0.2">
      <c r="A837" t="s">
        <v>27</v>
      </c>
      <c r="B837" s="3" t="s">
        <v>3037</v>
      </c>
      <c r="C837" t="s">
        <v>3038</v>
      </c>
      <c r="D837">
        <v>128.3388276</v>
      </c>
      <c r="E837">
        <v>-0.54065525599999997</v>
      </c>
      <c r="F837">
        <v>0.175603386</v>
      </c>
      <c r="G837">
        <v>-3.0788429979999998</v>
      </c>
      <c r="H837">
        <v>2.0780619999999999E-3</v>
      </c>
      <c r="I837">
        <v>2.8725312999999999E-2</v>
      </c>
    </row>
    <row r="838" spans="1:9" x14ac:dyDescent="0.2">
      <c r="A838" t="s">
        <v>2777</v>
      </c>
      <c r="B838" s="3" t="s">
        <v>7473</v>
      </c>
      <c r="C838" t="s">
        <v>7474</v>
      </c>
      <c r="D838">
        <v>818.27985769999998</v>
      </c>
      <c r="E838">
        <v>0.31839577800000002</v>
      </c>
      <c r="F838">
        <v>0.103432204</v>
      </c>
      <c r="G838">
        <v>3.0783041120000001</v>
      </c>
      <c r="H838">
        <v>2.081823E-3</v>
      </c>
      <c r="I838">
        <v>2.8725312999999999E-2</v>
      </c>
    </row>
    <row r="839" spans="1:9" x14ac:dyDescent="0.2">
      <c r="A839" t="s">
        <v>2778</v>
      </c>
      <c r="B839" s="3" t="s">
        <v>7475</v>
      </c>
      <c r="C839" t="s">
        <v>7476</v>
      </c>
      <c r="D839">
        <v>80.075517390000002</v>
      </c>
      <c r="E839">
        <v>-2.9788383459999999</v>
      </c>
      <c r="F839">
        <v>0.96733527699999999</v>
      </c>
      <c r="G839">
        <v>-3.079426974</v>
      </c>
      <c r="H839">
        <v>2.0739920000000002E-3</v>
      </c>
      <c r="I839">
        <v>2.8725312999999999E-2</v>
      </c>
    </row>
    <row r="840" spans="1:9" x14ac:dyDescent="0.2">
      <c r="A840" t="s">
        <v>2779</v>
      </c>
      <c r="B840" s="3" t="s">
        <v>7477</v>
      </c>
      <c r="C840" t="s">
        <v>7478</v>
      </c>
      <c r="D840">
        <v>36.833677530000003</v>
      </c>
      <c r="E840">
        <v>-4.2215032069999996</v>
      </c>
      <c r="F840">
        <v>1.370738279</v>
      </c>
      <c r="G840">
        <v>-3.0797295669999998</v>
      </c>
      <c r="H840">
        <v>2.0718860000000002E-3</v>
      </c>
      <c r="I840">
        <v>2.8725312999999999E-2</v>
      </c>
    </row>
    <row r="841" spans="1:9" x14ac:dyDescent="0.2">
      <c r="A841" t="s">
        <v>2780</v>
      </c>
      <c r="B841" s="3" t="s">
        <v>7479</v>
      </c>
      <c r="C841" t="s">
        <v>7480</v>
      </c>
      <c r="D841">
        <v>1604.2497880000001</v>
      </c>
      <c r="E841">
        <v>-0.152959129</v>
      </c>
      <c r="F841">
        <v>4.9679656000000003E-2</v>
      </c>
      <c r="G841">
        <v>-3.0789087940000002</v>
      </c>
      <c r="H841">
        <v>2.0776029999999999E-3</v>
      </c>
      <c r="I841">
        <v>2.8725312999999999E-2</v>
      </c>
    </row>
    <row r="842" spans="1:9" x14ac:dyDescent="0.2">
      <c r="A842" t="s">
        <v>2781</v>
      </c>
      <c r="B842" s="3" t="s">
        <v>7481</v>
      </c>
      <c r="C842" t="s">
        <v>7481</v>
      </c>
      <c r="D842">
        <v>184.70283670000001</v>
      </c>
      <c r="E842">
        <v>0.41921239799999999</v>
      </c>
      <c r="F842">
        <v>0.13618295399999999</v>
      </c>
      <c r="G842">
        <v>3.0783030259999999</v>
      </c>
      <c r="H842">
        <v>2.0818310000000001E-3</v>
      </c>
      <c r="I842">
        <v>2.8725312999999999E-2</v>
      </c>
    </row>
    <row r="843" spans="1:9" x14ac:dyDescent="0.2">
      <c r="A843" t="s">
        <v>1203</v>
      </c>
      <c r="B843" s="3" t="s">
        <v>4957</v>
      </c>
      <c r="C843" t="s">
        <v>4958</v>
      </c>
      <c r="D843">
        <v>142.67855639999999</v>
      </c>
      <c r="E843">
        <v>0.54684652700000003</v>
      </c>
      <c r="F843">
        <v>0.177588684</v>
      </c>
      <c r="G843">
        <v>3.0792870090000002</v>
      </c>
      <c r="H843">
        <v>2.074967E-3</v>
      </c>
      <c r="I843">
        <v>2.8725312999999999E-2</v>
      </c>
    </row>
    <row r="844" spans="1:9" x14ac:dyDescent="0.2">
      <c r="A844" t="s">
        <v>2782</v>
      </c>
      <c r="B844" s="3" t="s">
        <v>7482</v>
      </c>
      <c r="C844" t="s">
        <v>7483</v>
      </c>
      <c r="D844">
        <v>1239.91598</v>
      </c>
      <c r="E844">
        <v>-0.14467429300000001</v>
      </c>
      <c r="F844">
        <v>4.7016144000000003E-2</v>
      </c>
      <c r="G844">
        <v>-3.0771194820000001</v>
      </c>
      <c r="H844">
        <v>2.090115E-3</v>
      </c>
      <c r="I844">
        <v>2.8805404999999999E-2</v>
      </c>
    </row>
    <row r="845" spans="1:9" x14ac:dyDescent="0.2">
      <c r="A845" t="s">
        <v>2783</v>
      </c>
      <c r="B845" s="3" t="s">
        <v>7484</v>
      </c>
      <c r="C845" t="s">
        <v>7485</v>
      </c>
      <c r="D845">
        <v>648.63768500000003</v>
      </c>
      <c r="E845">
        <v>0.33853761700000001</v>
      </c>
      <c r="F845">
        <v>0.110071318</v>
      </c>
      <c r="G845">
        <v>3.0756206349999999</v>
      </c>
      <c r="H845">
        <v>2.100649E-3</v>
      </c>
      <c r="I845">
        <v>2.8875647000000001E-2</v>
      </c>
    </row>
    <row r="846" spans="1:9" x14ac:dyDescent="0.2">
      <c r="A846" t="s">
        <v>2784</v>
      </c>
      <c r="B846" s="3" t="s">
        <v>7486</v>
      </c>
      <c r="C846" t="s">
        <v>7486</v>
      </c>
      <c r="D846">
        <v>51.249983720000003</v>
      </c>
      <c r="E846">
        <v>0.52490010600000003</v>
      </c>
      <c r="F846">
        <v>0.17066319999999999</v>
      </c>
      <c r="G846">
        <v>3.075649034</v>
      </c>
      <c r="H846">
        <v>2.1004489999999999E-3</v>
      </c>
      <c r="I846">
        <v>2.8875647000000001E-2</v>
      </c>
    </row>
    <row r="847" spans="1:9" x14ac:dyDescent="0.2">
      <c r="A847" t="s">
        <v>2785</v>
      </c>
      <c r="B847" s="3" t="s">
        <v>7487</v>
      </c>
      <c r="C847" t="s">
        <v>7488</v>
      </c>
      <c r="D847">
        <v>1108.8259049999999</v>
      </c>
      <c r="E847">
        <v>-0.211827609</v>
      </c>
      <c r="F847">
        <v>6.8879542000000002E-2</v>
      </c>
      <c r="G847">
        <v>-3.0753341870000002</v>
      </c>
      <c r="H847">
        <v>2.1026679999999998E-3</v>
      </c>
      <c r="I847">
        <v>2.8875647000000001E-2</v>
      </c>
    </row>
    <row r="848" spans="1:9" x14ac:dyDescent="0.2">
      <c r="A848" t="s">
        <v>2786</v>
      </c>
      <c r="B848" s="3" t="s">
        <v>7489</v>
      </c>
      <c r="C848" t="s">
        <v>7490</v>
      </c>
      <c r="D848">
        <v>1884.11131</v>
      </c>
      <c r="E848">
        <v>-0.16803431899999999</v>
      </c>
      <c r="F848">
        <v>5.4665340999999999E-2</v>
      </c>
      <c r="G848">
        <v>-3.0738730400000001</v>
      </c>
      <c r="H848">
        <v>2.1129930000000001E-3</v>
      </c>
      <c r="I848">
        <v>2.8983183999999999E-2</v>
      </c>
    </row>
    <row r="849" spans="1:9" x14ac:dyDescent="0.2">
      <c r="A849" t="s">
        <v>1609</v>
      </c>
      <c r="B849" s="3" t="s">
        <v>5625</v>
      </c>
      <c r="C849" t="s">
        <v>5625</v>
      </c>
      <c r="D849">
        <v>257.97481390000002</v>
      </c>
      <c r="E849">
        <v>0.40163056200000002</v>
      </c>
      <c r="F849">
        <v>0.130677497</v>
      </c>
      <c r="G849">
        <v>3.0734485359999999</v>
      </c>
      <c r="H849">
        <v>2.1160020000000001E-3</v>
      </c>
      <c r="I849">
        <v>2.8990222999999999E-2</v>
      </c>
    </row>
    <row r="850" spans="1:9" x14ac:dyDescent="0.2">
      <c r="A850" t="s">
        <v>2787</v>
      </c>
      <c r="B850" s="3" t="s">
        <v>7491</v>
      </c>
      <c r="C850" t="s">
        <v>7491</v>
      </c>
      <c r="D850">
        <v>1208.4915490000001</v>
      </c>
      <c r="E850">
        <v>-0.16928298</v>
      </c>
      <c r="F850">
        <v>5.5091419000000003E-2</v>
      </c>
      <c r="G850">
        <v>-3.0727649210000001</v>
      </c>
      <c r="H850">
        <v>2.120855E-3</v>
      </c>
      <c r="I850">
        <v>2.9022487999999999E-2</v>
      </c>
    </row>
    <row r="851" spans="1:9" x14ac:dyDescent="0.2">
      <c r="A851" t="s">
        <v>2788</v>
      </c>
      <c r="B851" s="3" t="s">
        <v>7492</v>
      </c>
      <c r="C851" t="s">
        <v>7493</v>
      </c>
      <c r="D851">
        <v>722.04778650000003</v>
      </c>
      <c r="E851">
        <v>-0.194123623</v>
      </c>
      <c r="F851">
        <v>6.3198441999999994E-2</v>
      </c>
      <c r="G851">
        <v>-3.0716520429999998</v>
      </c>
      <c r="H851">
        <v>2.1287770000000001E-3</v>
      </c>
      <c r="I851">
        <v>2.9062436000000001E-2</v>
      </c>
    </row>
    <row r="852" spans="1:9" x14ac:dyDescent="0.2">
      <c r="A852" t="s">
        <v>2789</v>
      </c>
      <c r="B852" s="3" t="s">
        <v>7494</v>
      </c>
      <c r="C852" t="s">
        <v>7495</v>
      </c>
      <c r="D852">
        <v>251.73349479999999</v>
      </c>
      <c r="E852">
        <v>0.377496848</v>
      </c>
      <c r="F852">
        <v>0.122884587</v>
      </c>
      <c r="G852">
        <v>3.0719625480000001</v>
      </c>
      <c r="H852">
        <v>2.1265640000000001E-3</v>
      </c>
      <c r="I852">
        <v>2.9062436000000001E-2</v>
      </c>
    </row>
    <row r="853" spans="1:9" x14ac:dyDescent="0.2">
      <c r="A853" t="s">
        <v>2790</v>
      </c>
      <c r="B853" s="3" t="s">
        <v>7496</v>
      </c>
      <c r="C853" t="s">
        <v>7496</v>
      </c>
      <c r="D853">
        <v>1207.828984</v>
      </c>
      <c r="E853">
        <v>-0.16548933800000001</v>
      </c>
      <c r="F853">
        <v>5.3893023999999998E-2</v>
      </c>
      <c r="G853">
        <v>-3.0707005679999999</v>
      </c>
      <c r="H853">
        <v>2.1355720000000001E-3</v>
      </c>
      <c r="I853">
        <v>2.9120981000000001E-2</v>
      </c>
    </row>
    <row r="854" spans="1:9" x14ac:dyDescent="0.2">
      <c r="A854" t="s">
        <v>1937</v>
      </c>
      <c r="B854" s="3" t="s">
        <v>6127</v>
      </c>
      <c r="C854" t="s">
        <v>6127</v>
      </c>
      <c r="D854">
        <v>731.65864929999998</v>
      </c>
      <c r="E854">
        <v>0.241988433</v>
      </c>
      <c r="F854">
        <v>7.8842636999999993E-2</v>
      </c>
      <c r="G854">
        <v>3.0692584759999999</v>
      </c>
      <c r="H854">
        <v>2.1459080000000002E-3</v>
      </c>
      <c r="I854">
        <v>2.9193400000000001E-2</v>
      </c>
    </row>
    <row r="855" spans="1:9" x14ac:dyDescent="0.2">
      <c r="A855" t="s">
        <v>2791</v>
      </c>
      <c r="B855" s="3" t="s">
        <v>7497</v>
      </c>
      <c r="C855" t="s">
        <v>7498</v>
      </c>
      <c r="D855">
        <v>1457.219431</v>
      </c>
      <c r="E855">
        <v>-0.13929969</v>
      </c>
      <c r="F855">
        <v>4.5383191000000003E-2</v>
      </c>
      <c r="G855">
        <v>-3.0694115690000001</v>
      </c>
      <c r="H855">
        <v>2.1448090000000001E-3</v>
      </c>
      <c r="I855">
        <v>2.9193400000000001E-2</v>
      </c>
    </row>
    <row r="856" spans="1:9" x14ac:dyDescent="0.2">
      <c r="A856" t="s">
        <v>1074</v>
      </c>
      <c r="B856" s="3" t="s">
        <v>4744</v>
      </c>
      <c r="C856" t="s">
        <v>4744</v>
      </c>
      <c r="D856">
        <v>132.39397890000001</v>
      </c>
      <c r="E856">
        <v>0.37655640899999998</v>
      </c>
      <c r="F856">
        <v>0.122760485</v>
      </c>
      <c r="G856">
        <v>3.0674073119999998</v>
      </c>
      <c r="H856">
        <v>2.1592439999999998E-3</v>
      </c>
      <c r="I856">
        <v>2.9340465999999999E-2</v>
      </c>
    </row>
    <row r="857" spans="1:9" x14ac:dyDescent="0.2">
      <c r="A857" t="s">
        <v>2792</v>
      </c>
      <c r="B857" s="3" t="s">
        <v>7499</v>
      </c>
      <c r="C857" t="s">
        <v>7500</v>
      </c>
      <c r="D857">
        <v>8037.3016770000004</v>
      </c>
      <c r="E857">
        <v>-0.15330342999999999</v>
      </c>
      <c r="F857">
        <v>4.9984765E-2</v>
      </c>
      <c r="G857">
        <v>-3.0670031350000002</v>
      </c>
      <c r="H857">
        <v>2.1621660000000001E-3</v>
      </c>
      <c r="I857">
        <v>2.9345844999999999E-2</v>
      </c>
    </row>
    <row r="858" spans="1:9" x14ac:dyDescent="0.2">
      <c r="A858" t="s">
        <v>2793</v>
      </c>
      <c r="B858" s="3" t="s">
        <v>7501</v>
      </c>
      <c r="C858" t="s">
        <v>7502</v>
      </c>
      <c r="D858">
        <v>2755.7033080000001</v>
      </c>
      <c r="E858">
        <v>-0.11981046200000001</v>
      </c>
      <c r="F858">
        <v>3.9081554999999997E-2</v>
      </c>
      <c r="G858">
        <v>-3.0656523660000001</v>
      </c>
      <c r="H858">
        <v>2.171957E-3</v>
      </c>
      <c r="I858">
        <v>2.9410017E-2</v>
      </c>
    </row>
    <row r="859" spans="1:9" x14ac:dyDescent="0.2">
      <c r="A859" t="s">
        <v>2794</v>
      </c>
      <c r="B859" s="3" t="s">
        <v>7503</v>
      </c>
      <c r="C859" t="s">
        <v>7503</v>
      </c>
      <c r="D859">
        <v>282.46989300000001</v>
      </c>
      <c r="E859">
        <v>0.406041296</v>
      </c>
      <c r="F859">
        <v>0.13243893700000001</v>
      </c>
      <c r="G859">
        <v>3.065875525</v>
      </c>
      <c r="H859">
        <v>2.1703360000000001E-3</v>
      </c>
      <c r="I859">
        <v>2.9410017E-2</v>
      </c>
    </row>
    <row r="860" spans="1:9" x14ac:dyDescent="0.2">
      <c r="A860" t="s">
        <v>2795</v>
      </c>
      <c r="B860" s="3" t="s">
        <v>7504</v>
      </c>
      <c r="C860" t="s">
        <v>7505</v>
      </c>
      <c r="D860">
        <v>245.08066640000001</v>
      </c>
      <c r="E860">
        <v>-1.0351403889999999</v>
      </c>
      <c r="F860">
        <v>0.33779171099999999</v>
      </c>
      <c r="G860">
        <v>-3.0644339519999999</v>
      </c>
      <c r="H860">
        <v>2.1808230000000001E-3</v>
      </c>
      <c r="I860">
        <v>2.9427182999999999E-2</v>
      </c>
    </row>
    <row r="861" spans="1:9" x14ac:dyDescent="0.2">
      <c r="A861" t="s">
        <v>2796</v>
      </c>
      <c r="B861" s="3" t="s">
        <v>7506</v>
      </c>
      <c r="C861" t="s">
        <v>7506</v>
      </c>
      <c r="D861">
        <v>34.08315597</v>
      </c>
      <c r="E861">
        <v>0.66308481399999997</v>
      </c>
      <c r="F861">
        <v>0.216357516</v>
      </c>
      <c r="G861">
        <v>3.0647644029999999</v>
      </c>
      <c r="H861">
        <v>2.178415E-3</v>
      </c>
      <c r="I861">
        <v>2.9427182999999999E-2</v>
      </c>
    </row>
    <row r="862" spans="1:9" x14ac:dyDescent="0.2">
      <c r="A862" t="s">
        <v>2797</v>
      </c>
      <c r="B862" s="3" t="s">
        <v>7507</v>
      </c>
      <c r="C862" t="s">
        <v>7508</v>
      </c>
      <c r="D862">
        <v>7457.8338249999997</v>
      </c>
      <c r="E862">
        <v>-0.10196643</v>
      </c>
      <c r="F862">
        <v>3.3266957999999999E-2</v>
      </c>
      <c r="G862">
        <v>-3.0650962759999998</v>
      </c>
      <c r="H862">
        <v>2.1759990000000001E-3</v>
      </c>
      <c r="I862">
        <v>2.9427182999999999E-2</v>
      </c>
    </row>
    <row r="863" spans="1:9" x14ac:dyDescent="0.2">
      <c r="A863" t="s">
        <v>2798</v>
      </c>
      <c r="B863" s="3" t="s">
        <v>7509</v>
      </c>
      <c r="C863" t="s">
        <v>7509</v>
      </c>
      <c r="D863">
        <v>28.839698559999999</v>
      </c>
      <c r="E863">
        <v>0.87531857899999999</v>
      </c>
      <c r="F863">
        <v>0.28599959400000002</v>
      </c>
      <c r="G863">
        <v>3.0605588140000002</v>
      </c>
      <c r="H863">
        <v>2.209244E-3</v>
      </c>
      <c r="I863">
        <v>2.9776093999999999E-2</v>
      </c>
    </row>
    <row r="864" spans="1:9" x14ac:dyDescent="0.2">
      <c r="A864" t="s">
        <v>2799</v>
      </c>
      <c r="B864" s="3" t="s">
        <v>7510</v>
      </c>
      <c r="C864" t="s">
        <v>7510</v>
      </c>
      <c r="D864">
        <v>1580.560806</v>
      </c>
      <c r="E864">
        <v>-0.17918442200000001</v>
      </c>
      <c r="F864">
        <v>5.8578025999999998E-2</v>
      </c>
      <c r="G864">
        <v>-3.0589016990000002</v>
      </c>
      <c r="H864">
        <v>2.2215E-3</v>
      </c>
      <c r="I864">
        <v>2.9906594000000002E-2</v>
      </c>
    </row>
    <row r="865" spans="1:9" x14ac:dyDescent="0.2">
      <c r="A865" t="s">
        <v>2800</v>
      </c>
      <c r="B865" s="3" t="s">
        <v>7511</v>
      </c>
      <c r="C865" t="s">
        <v>7512</v>
      </c>
      <c r="D865">
        <v>992.15761859999998</v>
      </c>
      <c r="E865">
        <v>-0.204345111</v>
      </c>
      <c r="F865">
        <v>6.6817657000000003E-2</v>
      </c>
      <c r="G865">
        <v>-3.0582501519999998</v>
      </c>
      <c r="H865">
        <v>2.2263360000000002E-3</v>
      </c>
      <c r="I865">
        <v>2.993701E-2</v>
      </c>
    </row>
    <row r="866" spans="1:9" x14ac:dyDescent="0.2">
      <c r="A866" t="s">
        <v>2801</v>
      </c>
      <c r="B866" s="3" t="s">
        <v>7513</v>
      </c>
      <c r="C866" t="s">
        <v>7514</v>
      </c>
      <c r="D866">
        <v>427.37095959999999</v>
      </c>
      <c r="E866">
        <v>0.35869479700000001</v>
      </c>
      <c r="F866">
        <v>0.117302474</v>
      </c>
      <c r="G866">
        <v>3.0578621520000002</v>
      </c>
      <c r="H866">
        <v>2.229221E-3</v>
      </c>
      <c r="I866">
        <v>2.9941143E-2</v>
      </c>
    </row>
    <row r="867" spans="1:9" x14ac:dyDescent="0.2">
      <c r="A867" t="s">
        <v>190</v>
      </c>
      <c r="B867" s="3" t="s">
        <v>3309</v>
      </c>
      <c r="C867" t="s">
        <v>3310</v>
      </c>
      <c r="D867">
        <v>370.01230340000001</v>
      </c>
      <c r="E867">
        <v>0.33882872000000003</v>
      </c>
      <c r="F867">
        <v>0.110908442</v>
      </c>
      <c r="G867">
        <v>3.0550309320000002</v>
      </c>
      <c r="H867">
        <v>2.250373E-3</v>
      </c>
      <c r="I867">
        <v>3.019034E-2</v>
      </c>
    </row>
    <row r="868" spans="1:9" x14ac:dyDescent="0.2">
      <c r="A868" t="s">
        <v>338</v>
      </c>
      <c r="B868" s="3" t="s">
        <v>3552</v>
      </c>
      <c r="C868" t="s">
        <v>3553</v>
      </c>
      <c r="D868">
        <v>5420.272602</v>
      </c>
      <c r="E868">
        <v>-0.34339113599999999</v>
      </c>
      <c r="F868">
        <v>0.112518357</v>
      </c>
      <c r="G868">
        <v>-3.0518676579999999</v>
      </c>
      <c r="H868">
        <v>2.2742230000000001E-3</v>
      </c>
      <c r="I868">
        <v>3.0475118999999998E-2</v>
      </c>
    </row>
    <row r="869" spans="1:9" x14ac:dyDescent="0.2">
      <c r="A869" t="s">
        <v>2802</v>
      </c>
      <c r="B869" s="3" t="s">
        <v>7515</v>
      </c>
      <c r="C869" t="s">
        <v>7516</v>
      </c>
      <c r="D869">
        <v>1127.4841080000001</v>
      </c>
      <c r="E869">
        <v>-0.21264428499999999</v>
      </c>
      <c r="F869">
        <v>6.9693047999999994E-2</v>
      </c>
      <c r="G869">
        <v>-3.0511548990000001</v>
      </c>
      <c r="H869">
        <v>2.279629E-3</v>
      </c>
      <c r="I869">
        <v>3.0477253999999999E-2</v>
      </c>
    </row>
    <row r="870" spans="1:9" x14ac:dyDescent="0.2">
      <c r="A870" t="s">
        <v>2803</v>
      </c>
      <c r="B870" s="3" t="s">
        <v>7517</v>
      </c>
      <c r="C870" t="s">
        <v>7517</v>
      </c>
      <c r="D870">
        <v>599.61890189999997</v>
      </c>
      <c r="E870">
        <v>-0.20937049299999999</v>
      </c>
      <c r="F870">
        <v>6.8616913000000002E-2</v>
      </c>
      <c r="G870">
        <v>-3.0512957190000001</v>
      </c>
      <c r="H870">
        <v>2.2785599999999998E-3</v>
      </c>
      <c r="I870">
        <v>3.0477253999999999E-2</v>
      </c>
    </row>
    <row r="871" spans="1:9" x14ac:dyDescent="0.2">
      <c r="A871" t="s">
        <v>2804</v>
      </c>
      <c r="B871" s="3" t="s">
        <v>7518</v>
      </c>
      <c r="C871" t="s">
        <v>7518</v>
      </c>
      <c r="D871">
        <v>491.58692710000003</v>
      </c>
      <c r="E871">
        <v>-0.28806682099999997</v>
      </c>
      <c r="F871">
        <v>9.4444153000000003E-2</v>
      </c>
      <c r="G871">
        <v>-3.0501287050000001</v>
      </c>
      <c r="H871">
        <v>2.2874330000000002E-3</v>
      </c>
      <c r="I871">
        <v>3.0546435E-2</v>
      </c>
    </row>
    <row r="872" spans="1:9" x14ac:dyDescent="0.2">
      <c r="A872" t="s">
        <v>2805</v>
      </c>
      <c r="B872" s="3" t="s">
        <v>7519</v>
      </c>
      <c r="C872" t="s">
        <v>7520</v>
      </c>
      <c r="D872">
        <v>680.32282629999997</v>
      </c>
      <c r="E872">
        <v>-0.17483048100000001</v>
      </c>
      <c r="F872">
        <v>5.7332701999999999E-2</v>
      </c>
      <c r="G872">
        <v>-3.0494024199999998</v>
      </c>
      <c r="H872">
        <v>2.292971E-3</v>
      </c>
      <c r="I872">
        <v>3.0585233E-2</v>
      </c>
    </row>
    <row r="873" spans="1:9" x14ac:dyDescent="0.2">
      <c r="A873" t="s">
        <v>1581</v>
      </c>
      <c r="B873" s="3" t="s">
        <v>5580</v>
      </c>
      <c r="C873" t="s">
        <v>5581</v>
      </c>
      <c r="D873">
        <v>30.827990289999999</v>
      </c>
      <c r="E873">
        <v>0.96173951000000002</v>
      </c>
      <c r="F873">
        <v>0.31544349700000002</v>
      </c>
      <c r="G873">
        <v>3.0488487449999999</v>
      </c>
      <c r="H873">
        <v>2.297201E-3</v>
      </c>
      <c r="I873">
        <v>3.0606516E-2</v>
      </c>
    </row>
    <row r="874" spans="1:9" x14ac:dyDescent="0.2">
      <c r="A874" t="s">
        <v>2806</v>
      </c>
      <c r="B874" s="3" t="s">
        <v>7521</v>
      </c>
      <c r="C874" t="s">
        <v>7522</v>
      </c>
      <c r="D874">
        <v>3176.3602190000001</v>
      </c>
      <c r="E874">
        <v>-0.130619189</v>
      </c>
      <c r="F874">
        <v>4.2882701000000002E-2</v>
      </c>
      <c r="G874">
        <v>-3.0459645819999999</v>
      </c>
      <c r="H874">
        <v>2.3193519999999998E-3</v>
      </c>
      <c r="I874">
        <v>3.0866239E-2</v>
      </c>
    </row>
    <row r="875" spans="1:9" x14ac:dyDescent="0.2">
      <c r="A875" t="s">
        <v>2807</v>
      </c>
      <c r="B875" s="3" t="s">
        <v>7523</v>
      </c>
      <c r="C875" t="s">
        <v>7523</v>
      </c>
      <c r="D875">
        <v>4004.8256769999998</v>
      </c>
      <c r="E875">
        <v>0.41910650599999999</v>
      </c>
      <c r="F875">
        <v>0.13762611899999999</v>
      </c>
      <c r="G875">
        <v>3.0452541210000001</v>
      </c>
      <c r="H875">
        <v>2.3248380000000001E-3</v>
      </c>
      <c r="I875">
        <v>3.0874285000000001E-2</v>
      </c>
    </row>
    <row r="876" spans="1:9" x14ac:dyDescent="0.2">
      <c r="A876" t="s">
        <v>2808</v>
      </c>
      <c r="B876" s="3" t="s">
        <v>7524</v>
      </c>
      <c r="C876" t="s">
        <v>7525</v>
      </c>
      <c r="D876">
        <v>1765.0643950000001</v>
      </c>
      <c r="E876">
        <v>-0.14448538499999999</v>
      </c>
      <c r="F876">
        <v>4.7446957999999997E-2</v>
      </c>
      <c r="G876">
        <v>-3.0451980839999999</v>
      </c>
      <c r="H876">
        <v>2.3252709999999998E-3</v>
      </c>
      <c r="I876">
        <v>3.0874285000000001E-2</v>
      </c>
    </row>
    <row r="877" spans="1:9" x14ac:dyDescent="0.2">
      <c r="A877" t="s">
        <v>1429</v>
      </c>
      <c r="B877" s="3" t="s">
        <v>5335</v>
      </c>
      <c r="C877" t="s">
        <v>5336</v>
      </c>
      <c r="D877">
        <v>1316.1035139999999</v>
      </c>
      <c r="E877">
        <v>-0.17932677</v>
      </c>
      <c r="F877">
        <v>5.8911862000000002E-2</v>
      </c>
      <c r="G877">
        <v>-3.0439840999999999</v>
      </c>
      <c r="H877">
        <v>2.334675E-3</v>
      </c>
      <c r="I877">
        <v>3.0963758000000001E-2</v>
      </c>
    </row>
    <row r="878" spans="1:9" x14ac:dyDescent="0.2">
      <c r="A878" t="s">
        <v>631</v>
      </c>
      <c r="B878" s="3" t="s">
        <v>4031</v>
      </c>
      <c r="C878" t="s">
        <v>4031</v>
      </c>
      <c r="D878">
        <v>91.744302129999994</v>
      </c>
      <c r="E878">
        <v>0.45908506599999999</v>
      </c>
      <c r="F878">
        <v>0.150918161</v>
      </c>
      <c r="G878">
        <v>3.0419471329999999</v>
      </c>
      <c r="H878">
        <v>2.3505319999999998E-3</v>
      </c>
      <c r="I878">
        <v>3.1138514999999999E-2</v>
      </c>
    </row>
    <row r="879" spans="1:9" x14ac:dyDescent="0.2">
      <c r="A879" t="s">
        <v>2809</v>
      </c>
      <c r="B879" s="3" t="s">
        <v>7526</v>
      </c>
      <c r="C879" t="s">
        <v>7527</v>
      </c>
      <c r="D879">
        <v>20.599034629999998</v>
      </c>
      <c r="E879">
        <v>0.78834928699999995</v>
      </c>
      <c r="F879">
        <v>0.25945622899999998</v>
      </c>
      <c r="G879">
        <v>3.0384673690000001</v>
      </c>
      <c r="H879">
        <v>2.377849E-3</v>
      </c>
      <c r="I879">
        <v>3.1464514999999998E-2</v>
      </c>
    </row>
    <row r="880" spans="1:9" x14ac:dyDescent="0.2">
      <c r="A880" t="s">
        <v>2810</v>
      </c>
      <c r="B880" s="3" t="s">
        <v>7528</v>
      </c>
      <c r="C880" t="s">
        <v>7528</v>
      </c>
      <c r="D880">
        <v>39.318189539999999</v>
      </c>
      <c r="E880">
        <v>0.89101145900000001</v>
      </c>
      <c r="F880">
        <v>0.29328468299999999</v>
      </c>
      <c r="G880">
        <v>3.0380429310000001</v>
      </c>
      <c r="H880">
        <v>2.3812E-3</v>
      </c>
      <c r="I880">
        <v>3.1473019999999997E-2</v>
      </c>
    </row>
    <row r="881" spans="1:9" x14ac:dyDescent="0.2">
      <c r="A881" t="s">
        <v>2811</v>
      </c>
      <c r="B881" s="3" t="s">
        <v>7529</v>
      </c>
      <c r="C881" t="s">
        <v>7530</v>
      </c>
      <c r="D881">
        <v>5477.4017880000001</v>
      </c>
      <c r="E881">
        <v>-0.106549805</v>
      </c>
      <c r="F881">
        <v>3.5093105999999999E-2</v>
      </c>
      <c r="G881">
        <v>-3.0362033070000001</v>
      </c>
      <c r="H881">
        <v>2.3957779999999999E-3</v>
      </c>
      <c r="I881">
        <v>3.1629708999999999E-2</v>
      </c>
    </row>
    <row r="882" spans="1:9" x14ac:dyDescent="0.2">
      <c r="A882" t="s">
        <v>2812</v>
      </c>
      <c r="B882" s="3" t="s">
        <v>7531</v>
      </c>
      <c r="C882" t="s">
        <v>7532</v>
      </c>
      <c r="D882">
        <v>830.18540059999998</v>
      </c>
      <c r="E882">
        <v>-0.187246093</v>
      </c>
      <c r="F882">
        <v>6.1679179000000001E-2</v>
      </c>
      <c r="G882">
        <v>-3.0358071839999998</v>
      </c>
      <c r="H882">
        <v>2.3989269999999999E-3</v>
      </c>
      <c r="I882">
        <v>3.1635341999999997E-2</v>
      </c>
    </row>
    <row r="883" spans="1:9" x14ac:dyDescent="0.2">
      <c r="A883" t="s">
        <v>2813</v>
      </c>
      <c r="B883" s="3" t="s">
        <v>7533</v>
      </c>
      <c r="C883" t="s">
        <v>7533</v>
      </c>
      <c r="D883">
        <v>1298.2463230000001</v>
      </c>
      <c r="E883">
        <v>0.30953642100000001</v>
      </c>
      <c r="F883">
        <v>0.101980795</v>
      </c>
      <c r="G883">
        <v>3.0352422720000001</v>
      </c>
      <c r="H883">
        <v>2.4034249999999998E-3</v>
      </c>
      <c r="I883">
        <v>3.1658725999999998E-2</v>
      </c>
    </row>
    <row r="884" spans="1:9" x14ac:dyDescent="0.2">
      <c r="A884" t="s">
        <v>2814</v>
      </c>
      <c r="B884" s="3" t="s">
        <v>7534</v>
      </c>
      <c r="C884" t="s">
        <v>7535</v>
      </c>
      <c r="D884">
        <v>372.73250330000002</v>
      </c>
      <c r="E884">
        <v>0.40365917299999998</v>
      </c>
      <c r="F884">
        <v>0.13303769200000001</v>
      </c>
      <c r="G884">
        <v>3.0341714880000001</v>
      </c>
      <c r="H884">
        <v>2.411973E-3</v>
      </c>
      <c r="I884">
        <v>3.1705793000000003E-2</v>
      </c>
    </row>
    <row r="885" spans="1:9" x14ac:dyDescent="0.2">
      <c r="A885" t="s">
        <v>2815</v>
      </c>
      <c r="B885" s="3" t="s">
        <v>7536</v>
      </c>
      <c r="C885" t="s">
        <v>7536</v>
      </c>
      <c r="D885">
        <v>34.50854597</v>
      </c>
      <c r="E885">
        <v>-3.602361385</v>
      </c>
      <c r="F885">
        <v>1.1872872809999999</v>
      </c>
      <c r="G885">
        <v>-3.0341109880000001</v>
      </c>
      <c r="H885">
        <v>2.4124569999999998E-3</v>
      </c>
      <c r="I885">
        <v>3.1705793000000003E-2</v>
      </c>
    </row>
    <row r="886" spans="1:9" x14ac:dyDescent="0.2">
      <c r="A886" t="s">
        <v>2816</v>
      </c>
      <c r="B886" s="3" t="s">
        <v>7537</v>
      </c>
      <c r="C886" t="s">
        <v>7538</v>
      </c>
      <c r="D886">
        <v>688.08489420000001</v>
      </c>
      <c r="E886">
        <v>-0.198909593</v>
      </c>
      <c r="F886">
        <v>6.5614290000000006E-2</v>
      </c>
      <c r="G886">
        <v>-3.0314980569999999</v>
      </c>
      <c r="H886">
        <v>2.4334349999999999E-3</v>
      </c>
      <c r="I886">
        <v>3.1909306999999998E-2</v>
      </c>
    </row>
    <row r="887" spans="1:9" x14ac:dyDescent="0.2">
      <c r="A887" t="s">
        <v>470</v>
      </c>
      <c r="B887" s="3" t="s">
        <v>3769</v>
      </c>
      <c r="C887" t="s">
        <v>3769</v>
      </c>
      <c r="D887">
        <v>1596.1570400000001</v>
      </c>
      <c r="E887">
        <v>-0.155081369</v>
      </c>
      <c r="F887">
        <v>5.1152545000000001E-2</v>
      </c>
      <c r="G887">
        <v>-3.0317429659999999</v>
      </c>
      <c r="H887">
        <v>2.4314620000000001E-3</v>
      </c>
      <c r="I887">
        <v>3.1909306999999998E-2</v>
      </c>
    </row>
    <row r="888" spans="1:9" x14ac:dyDescent="0.2">
      <c r="A888" t="s">
        <v>2817</v>
      </c>
      <c r="B888" s="3" t="s">
        <v>7539</v>
      </c>
      <c r="C888" t="s">
        <v>7540</v>
      </c>
      <c r="D888">
        <v>25.079371439999999</v>
      </c>
      <c r="E888">
        <v>-3.99928536</v>
      </c>
      <c r="F888">
        <v>1.321211168</v>
      </c>
      <c r="G888">
        <v>-3.0269842219999998</v>
      </c>
      <c r="H888">
        <v>2.4700690000000001E-3</v>
      </c>
      <c r="I888">
        <v>3.2353162999999997E-2</v>
      </c>
    </row>
    <row r="889" spans="1:9" x14ac:dyDescent="0.2">
      <c r="A889" t="s">
        <v>1287</v>
      </c>
      <c r="B889" s="3" t="s">
        <v>5092</v>
      </c>
      <c r="C889" t="s">
        <v>5093</v>
      </c>
      <c r="D889">
        <v>3939.896898</v>
      </c>
      <c r="E889">
        <v>-0.13094069</v>
      </c>
      <c r="F889">
        <v>4.3264249999999997E-2</v>
      </c>
      <c r="G889">
        <v>-3.0265332329999999</v>
      </c>
      <c r="H889">
        <v>2.4737560000000001E-3</v>
      </c>
      <c r="I889">
        <v>3.2364978000000003E-2</v>
      </c>
    </row>
    <row r="890" spans="1:9" x14ac:dyDescent="0.2">
      <c r="A890" t="s">
        <v>2818</v>
      </c>
      <c r="B890" s="3" t="s">
        <v>7541</v>
      </c>
      <c r="C890" t="s">
        <v>7541</v>
      </c>
      <c r="D890">
        <v>149.84803479999999</v>
      </c>
      <c r="E890">
        <v>0.56251149899999997</v>
      </c>
      <c r="F890">
        <v>0.18594781199999999</v>
      </c>
      <c r="G890">
        <v>3.0251041550000002</v>
      </c>
      <c r="H890">
        <v>2.485475E-3</v>
      </c>
      <c r="I890">
        <v>3.2481721999999998E-2</v>
      </c>
    </row>
    <row r="891" spans="1:9" x14ac:dyDescent="0.2">
      <c r="A891" t="s">
        <v>2819</v>
      </c>
      <c r="B891" s="3" t="s">
        <v>7542</v>
      </c>
      <c r="C891" t="s">
        <v>7543</v>
      </c>
      <c r="D891">
        <v>81.057399959999998</v>
      </c>
      <c r="E891">
        <v>0.42999004000000002</v>
      </c>
      <c r="F891">
        <v>0.14223808299999999</v>
      </c>
      <c r="G891">
        <v>3.0230303479999998</v>
      </c>
      <c r="H891">
        <v>2.5025709999999999E-3</v>
      </c>
      <c r="I891">
        <v>3.2628868999999998E-2</v>
      </c>
    </row>
    <row r="892" spans="1:9" x14ac:dyDescent="0.2">
      <c r="A892" t="s">
        <v>2820</v>
      </c>
      <c r="B892" s="3" t="s">
        <v>7544</v>
      </c>
      <c r="C892" t="s">
        <v>7545</v>
      </c>
      <c r="D892">
        <v>4947.6167219999998</v>
      </c>
      <c r="E892">
        <v>-0.133005182</v>
      </c>
      <c r="F892">
        <v>4.3994744000000002E-2</v>
      </c>
      <c r="G892">
        <v>-3.0232061510000001</v>
      </c>
      <c r="H892">
        <v>2.5011180000000001E-3</v>
      </c>
      <c r="I892">
        <v>3.2628868999999998E-2</v>
      </c>
    </row>
    <row r="893" spans="1:9" x14ac:dyDescent="0.2">
      <c r="A893" t="s">
        <v>2821</v>
      </c>
      <c r="B893" s="3" t="s">
        <v>7546</v>
      </c>
      <c r="C893" t="s">
        <v>7547</v>
      </c>
      <c r="D893">
        <v>4192.9468740000002</v>
      </c>
      <c r="E893">
        <v>-0.139122892</v>
      </c>
      <c r="F893">
        <v>4.6025768000000002E-2</v>
      </c>
      <c r="G893">
        <v>-3.022717461</v>
      </c>
      <c r="H893">
        <v>2.5051600000000002E-3</v>
      </c>
      <c r="I893">
        <v>3.2628868999999998E-2</v>
      </c>
    </row>
    <row r="894" spans="1:9" x14ac:dyDescent="0.2">
      <c r="A894" t="s">
        <v>2822</v>
      </c>
      <c r="B894" s="3" t="s">
        <v>7548</v>
      </c>
      <c r="C894" t="s">
        <v>7549</v>
      </c>
      <c r="D894">
        <v>326.10543719999998</v>
      </c>
      <c r="E894">
        <v>0.30445069400000002</v>
      </c>
      <c r="F894">
        <v>0.100735748</v>
      </c>
      <c r="G894">
        <v>3.022270647</v>
      </c>
      <c r="H894">
        <v>2.5088609999999998E-3</v>
      </c>
      <c r="I894">
        <v>3.2640480999999999E-2</v>
      </c>
    </row>
    <row r="895" spans="1:9" x14ac:dyDescent="0.2">
      <c r="A895" t="s">
        <v>570</v>
      </c>
      <c r="B895" s="3" t="s">
        <v>3929</v>
      </c>
      <c r="C895" t="s">
        <v>3930</v>
      </c>
      <c r="D895">
        <v>747.2332887</v>
      </c>
      <c r="E895">
        <v>0.32562070100000001</v>
      </c>
      <c r="F895">
        <v>0.10779314700000001</v>
      </c>
      <c r="G895">
        <v>3.0207922219999999</v>
      </c>
      <c r="H895">
        <v>2.521143E-3</v>
      </c>
      <c r="I895">
        <v>3.2763579000000001E-2</v>
      </c>
    </row>
    <row r="896" spans="1:9" x14ac:dyDescent="0.2">
      <c r="A896" t="s">
        <v>2823</v>
      </c>
      <c r="B896" s="3" t="s">
        <v>7550</v>
      </c>
      <c r="C896" t="s">
        <v>7550</v>
      </c>
      <c r="D896">
        <v>1827.697175</v>
      </c>
      <c r="E896">
        <v>-0.116964924</v>
      </c>
      <c r="F896">
        <v>3.8728094999999997E-2</v>
      </c>
      <c r="G896">
        <v>-3.0201568889999999</v>
      </c>
      <c r="H896">
        <v>2.5264380000000002E-3</v>
      </c>
      <c r="I896">
        <v>3.2795703000000002E-2</v>
      </c>
    </row>
    <row r="897" spans="1:9" x14ac:dyDescent="0.2">
      <c r="A897" t="s">
        <v>2824</v>
      </c>
      <c r="B897" s="3" t="s">
        <v>7551</v>
      </c>
      <c r="C897" t="s">
        <v>7551</v>
      </c>
      <c r="D897">
        <v>97.178976840000004</v>
      </c>
      <c r="E897">
        <v>0.41501101699999998</v>
      </c>
      <c r="F897">
        <v>0.13749017499999999</v>
      </c>
      <c r="G897">
        <v>3.0184776329999998</v>
      </c>
      <c r="H897">
        <v>2.5404820000000002E-3</v>
      </c>
      <c r="I897">
        <v>3.2941198999999997E-2</v>
      </c>
    </row>
    <row r="898" spans="1:9" x14ac:dyDescent="0.2">
      <c r="A898" t="s">
        <v>2825</v>
      </c>
      <c r="B898" s="3" t="s">
        <v>7552</v>
      </c>
      <c r="C898" t="s">
        <v>7553</v>
      </c>
      <c r="D898">
        <v>35.670737979999998</v>
      </c>
      <c r="E898">
        <v>-0.82929781000000002</v>
      </c>
      <c r="F898">
        <v>0.27531581700000002</v>
      </c>
      <c r="G898">
        <v>-3.012169144</v>
      </c>
      <c r="H898">
        <v>2.5938799999999998E-3</v>
      </c>
      <c r="I898">
        <v>3.3484112000000003E-2</v>
      </c>
    </row>
    <row r="899" spans="1:9" x14ac:dyDescent="0.2">
      <c r="A899" t="s">
        <v>2826</v>
      </c>
      <c r="B899" s="3" t="s">
        <v>7554</v>
      </c>
      <c r="C899" t="s">
        <v>7554</v>
      </c>
      <c r="D899">
        <v>928.24830859999997</v>
      </c>
      <c r="E899">
        <v>-0.18736092100000001</v>
      </c>
      <c r="F899">
        <v>6.2200841E-2</v>
      </c>
      <c r="G899">
        <v>-3.0121927400000001</v>
      </c>
      <c r="H899">
        <v>2.5936790000000002E-3</v>
      </c>
      <c r="I899">
        <v>3.3484112000000003E-2</v>
      </c>
    </row>
    <row r="900" spans="1:9" x14ac:dyDescent="0.2">
      <c r="A900" t="s">
        <v>2827</v>
      </c>
      <c r="B900" s="3" t="s">
        <v>7555</v>
      </c>
      <c r="C900" t="s">
        <v>7556</v>
      </c>
      <c r="D900">
        <v>11.99936962</v>
      </c>
      <c r="E900">
        <v>1.1733180729999999</v>
      </c>
      <c r="F900">
        <v>0.389467116</v>
      </c>
      <c r="G900">
        <v>3.0126242360000002</v>
      </c>
      <c r="H900">
        <v>2.589994E-3</v>
      </c>
      <c r="I900">
        <v>3.3484112000000003E-2</v>
      </c>
    </row>
    <row r="901" spans="1:9" x14ac:dyDescent="0.2">
      <c r="A901" t="s">
        <v>894</v>
      </c>
      <c r="B901" s="3" t="s">
        <v>4452</v>
      </c>
      <c r="C901" t="s">
        <v>4453</v>
      </c>
      <c r="D901">
        <v>4760.6186180000004</v>
      </c>
      <c r="E901">
        <v>-0.30030040699999999</v>
      </c>
      <c r="F901">
        <v>9.9671864999999998E-2</v>
      </c>
      <c r="G901">
        <v>-3.012890413</v>
      </c>
      <c r="H901">
        <v>2.5877230000000001E-3</v>
      </c>
      <c r="I901">
        <v>3.3484112000000003E-2</v>
      </c>
    </row>
    <row r="902" spans="1:9" x14ac:dyDescent="0.2">
      <c r="A902" t="s">
        <v>2828</v>
      </c>
      <c r="B902" s="3" t="s">
        <v>7557</v>
      </c>
      <c r="C902" t="s">
        <v>7558</v>
      </c>
      <c r="D902">
        <v>215.02963919999999</v>
      </c>
      <c r="E902">
        <v>0.33813511499999999</v>
      </c>
      <c r="F902">
        <v>0.11230952199999999</v>
      </c>
      <c r="G902">
        <v>3.0107430700000002</v>
      </c>
      <c r="H902">
        <v>2.6060929999999999E-3</v>
      </c>
      <c r="I902">
        <v>3.3604422000000002E-2</v>
      </c>
    </row>
    <row r="903" spans="1:9" x14ac:dyDescent="0.2">
      <c r="A903" t="s">
        <v>2829</v>
      </c>
      <c r="B903" s="3" t="s">
        <v>7559</v>
      </c>
      <c r="C903" t="s">
        <v>7559</v>
      </c>
      <c r="D903">
        <v>133.995463</v>
      </c>
      <c r="E903">
        <v>0.59318472099999997</v>
      </c>
      <c r="F903">
        <v>0.19712190199999999</v>
      </c>
      <c r="G903">
        <v>3.0092278700000001</v>
      </c>
      <c r="H903">
        <v>2.6191259999999998E-3</v>
      </c>
      <c r="I903">
        <v>3.3697680000000001E-2</v>
      </c>
    </row>
    <row r="904" spans="1:9" x14ac:dyDescent="0.2">
      <c r="A904" t="s">
        <v>1746</v>
      </c>
      <c r="B904" s="3" t="s">
        <v>5836</v>
      </c>
      <c r="C904" t="s">
        <v>5837</v>
      </c>
      <c r="D904">
        <v>93.883436520000004</v>
      </c>
      <c r="E904">
        <v>0.38996539200000002</v>
      </c>
      <c r="F904">
        <v>0.129579693</v>
      </c>
      <c r="G904">
        <v>3.009463781</v>
      </c>
      <c r="H904">
        <v>2.617093E-3</v>
      </c>
      <c r="I904">
        <v>3.3697680000000001E-2</v>
      </c>
    </row>
    <row r="905" spans="1:9" x14ac:dyDescent="0.2">
      <c r="A905" t="s">
        <v>2830</v>
      </c>
      <c r="B905" s="3" t="s">
        <v>7560</v>
      </c>
      <c r="C905" t="s">
        <v>7561</v>
      </c>
      <c r="D905">
        <v>2508.528264</v>
      </c>
      <c r="E905">
        <v>-0.130082901</v>
      </c>
      <c r="F905">
        <v>4.3242651999999999E-2</v>
      </c>
      <c r="G905">
        <v>-3.0082081770000002</v>
      </c>
      <c r="H905">
        <v>2.627931E-3</v>
      </c>
      <c r="I905">
        <v>3.3738188000000002E-2</v>
      </c>
    </row>
    <row r="906" spans="1:9" x14ac:dyDescent="0.2">
      <c r="A906" t="s">
        <v>2831</v>
      </c>
      <c r="B906" s="3" t="s">
        <v>7562</v>
      </c>
      <c r="C906" t="s">
        <v>7563</v>
      </c>
      <c r="D906">
        <v>671.76007230000005</v>
      </c>
      <c r="E906">
        <v>0.23931960899999999</v>
      </c>
      <c r="F906">
        <v>7.9573502000000004E-2</v>
      </c>
      <c r="G906">
        <v>3.0075289459999999</v>
      </c>
      <c r="H906">
        <v>2.6338099999999999E-3</v>
      </c>
      <c r="I906">
        <v>3.3738188000000002E-2</v>
      </c>
    </row>
    <row r="907" spans="1:9" x14ac:dyDescent="0.2">
      <c r="A907" t="s">
        <v>2832</v>
      </c>
      <c r="B907" s="3" t="s">
        <v>7564</v>
      </c>
      <c r="C907" t="s">
        <v>7565</v>
      </c>
      <c r="D907">
        <v>5951.6807820000004</v>
      </c>
      <c r="E907">
        <v>0.30982713299999998</v>
      </c>
      <c r="F907">
        <v>0.103017489</v>
      </c>
      <c r="G907">
        <v>3.0075197400000002</v>
      </c>
      <c r="H907">
        <v>2.6338899999999998E-3</v>
      </c>
      <c r="I907">
        <v>3.3738188000000002E-2</v>
      </c>
    </row>
    <row r="908" spans="1:9" x14ac:dyDescent="0.2">
      <c r="A908" t="s">
        <v>1159</v>
      </c>
      <c r="B908" s="3" t="s">
        <v>4886</v>
      </c>
      <c r="C908" t="s">
        <v>4886</v>
      </c>
      <c r="D908">
        <v>5601.4016629999996</v>
      </c>
      <c r="E908">
        <v>-0.166988204</v>
      </c>
      <c r="F908">
        <v>5.552323E-2</v>
      </c>
      <c r="G908">
        <v>-3.0075376349999998</v>
      </c>
      <c r="H908">
        <v>2.6337349999999999E-3</v>
      </c>
      <c r="I908">
        <v>3.3738188000000002E-2</v>
      </c>
    </row>
    <row r="909" spans="1:9" x14ac:dyDescent="0.2">
      <c r="A909" t="s">
        <v>690</v>
      </c>
      <c r="B909" s="3" t="s">
        <v>4124</v>
      </c>
      <c r="C909" t="s">
        <v>4125</v>
      </c>
      <c r="D909">
        <v>17774.836169999999</v>
      </c>
      <c r="E909">
        <v>-0.125695479</v>
      </c>
      <c r="F909">
        <v>4.1809343999999998E-2</v>
      </c>
      <c r="G909">
        <v>-3.006396799</v>
      </c>
      <c r="H909">
        <v>2.6436379999999998E-3</v>
      </c>
      <c r="I909">
        <v>3.3825752000000001E-2</v>
      </c>
    </row>
    <row r="910" spans="1:9" x14ac:dyDescent="0.2">
      <c r="A910" t="s">
        <v>2833</v>
      </c>
      <c r="B910" s="3" t="s">
        <v>7566</v>
      </c>
      <c r="C910" t="s">
        <v>7566</v>
      </c>
      <c r="D910">
        <v>224.32327889999999</v>
      </c>
      <c r="E910">
        <v>-0.66252736000000001</v>
      </c>
      <c r="F910">
        <v>0.220427542</v>
      </c>
      <c r="G910">
        <v>-3.005646906</v>
      </c>
      <c r="H910">
        <v>2.6501649999999999E-3</v>
      </c>
      <c r="I910">
        <v>3.3834749999999997E-2</v>
      </c>
    </row>
    <row r="911" spans="1:9" x14ac:dyDescent="0.2">
      <c r="A911" t="s">
        <v>2834</v>
      </c>
      <c r="B911" s="3" t="s">
        <v>7567</v>
      </c>
      <c r="C911" t="s">
        <v>7568</v>
      </c>
      <c r="D911">
        <v>555.40808589999995</v>
      </c>
      <c r="E911">
        <v>-0.17719200099999999</v>
      </c>
      <c r="F911">
        <v>5.8950710000000003E-2</v>
      </c>
      <c r="G911">
        <v>-3.0057653640000002</v>
      </c>
      <c r="H911">
        <v>2.6491330000000001E-3</v>
      </c>
      <c r="I911">
        <v>3.3834749999999997E-2</v>
      </c>
    </row>
    <row r="912" spans="1:9" x14ac:dyDescent="0.2">
      <c r="A912" t="s">
        <v>2835</v>
      </c>
      <c r="B912" s="3" t="s">
        <v>7569</v>
      </c>
      <c r="C912" t="s">
        <v>7569</v>
      </c>
      <c r="D912">
        <v>2034.5730390000001</v>
      </c>
      <c r="E912">
        <v>-0.16625970500000001</v>
      </c>
      <c r="F912">
        <v>5.5327129000000003E-2</v>
      </c>
      <c r="G912">
        <v>-3.005030428</v>
      </c>
      <c r="H912">
        <v>2.6555429999999998E-3</v>
      </c>
      <c r="I912">
        <v>3.3866186999999999E-2</v>
      </c>
    </row>
    <row r="913" spans="1:9" x14ac:dyDescent="0.2">
      <c r="A913" t="s">
        <v>2836</v>
      </c>
      <c r="B913" s="3" t="s">
        <v>7570</v>
      </c>
      <c r="C913" t="s">
        <v>7571</v>
      </c>
      <c r="D913">
        <v>1244.087767</v>
      </c>
      <c r="E913">
        <v>-0.140129323</v>
      </c>
      <c r="F913">
        <v>4.6674198E-2</v>
      </c>
      <c r="G913">
        <v>-3.0022866910000001</v>
      </c>
      <c r="H913">
        <v>2.6795970000000001E-3</v>
      </c>
      <c r="I913">
        <v>3.4135479000000003E-2</v>
      </c>
    </row>
    <row r="914" spans="1:9" x14ac:dyDescent="0.2">
      <c r="A914" t="s">
        <v>2837</v>
      </c>
      <c r="B914" s="3" t="s">
        <v>7572</v>
      </c>
      <c r="C914" t="s">
        <v>7573</v>
      </c>
      <c r="D914">
        <v>377.83354919999999</v>
      </c>
      <c r="E914">
        <v>0.31661755899999999</v>
      </c>
      <c r="F914">
        <v>0.105475707</v>
      </c>
      <c r="G914">
        <v>3.001805514</v>
      </c>
      <c r="H914">
        <v>2.6838360000000002E-3</v>
      </c>
      <c r="I914">
        <v>3.4152030999999999E-2</v>
      </c>
    </row>
    <row r="915" spans="1:9" x14ac:dyDescent="0.2">
      <c r="A915" t="s">
        <v>2838</v>
      </c>
      <c r="B915" s="3" t="s">
        <v>7574</v>
      </c>
      <c r="C915" t="s">
        <v>7575</v>
      </c>
      <c r="D915">
        <v>111.2501439</v>
      </c>
      <c r="E915">
        <v>0.53285088599999997</v>
      </c>
      <c r="F915">
        <v>0.17756286299999999</v>
      </c>
      <c r="G915">
        <v>3.0009140240000001</v>
      </c>
      <c r="H915">
        <v>2.6917059999999999E-3</v>
      </c>
      <c r="I915">
        <v>3.4214699000000001E-2</v>
      </c>
    </row>
    <row r="916" spans="1:9" x14ac:dyDescent="0.2">
      <c r="A916" t="s">
        <v>2839</v>
      </c>
      <c r="B916" s="3" t="s">
        <v>7576</v>
      </c>
      <c r="C916" t="s">
        <v>7576</v>
      </c>
      <c r="D916">
        <v>628.76949620000005</v>
      </c>
      <c r="E916">
        <v>-0.19453696200000001</v>
      </c>
      <c r="F916">
        <v>6.4849813000000006E-2</v>
      </c>
      <c r="G916">
        <v>-2.9998076029999998</v>
      </c>
      <c r="H916">
        <v>2.7015020000000002E-3</v>
      </c>
      <c r="I916">
        <v>3.4238944E-2</v>
      </c>
    </row>
    <row r="917" spans="1:9" x14ac:dyDescent="0.2">
      <c r="A917" t="s">
        <v>2840</v>
      </c>
      <c r="B917" s="3" t="s">
        <v>7577</v>
      </c>
      <c r="C917" t="s">
        <v>7578</v>
      </c>
      <c r="D917">
        <v>3820.073101</v>
      </c>
      <c r="E917">
        <v>-0.12501980600000001</v>
      </c>
      <c r="F917">
        <v>4.1676561000000001E-2</v>
      </c>
      <c r="G917">
        <v>-2.9997630009999998</v>
      </c>
      <c r="H917">
        <v>2.701897E-3</v>
      </c>
      <c r="I917">
        <v>3.4238944E-2</v>
      </c>
    </row>
    <row r="918" spans="1:9" x14ac:dyDescent="0.2">
      <c r="A918" t="s">
        <v>2841</v>
      </c>
      <c r="B918" s="3" t="s">
        <v>7579</v>
      </c>
      <c r="C918" t="s">
        <v>7579</v>
      </c>
      <c r="D918">
        <v>201.26316080000001</v>
      </c>
      <c r="E918">
        <v>0.35710750899999999</v>
      </c>
      <c r="F918">
        <v>0.119047731</v>
      </c>
      <c r="G918">
        <v>2.999700254</v>
      </c>
      <c r="H918">
        <v>2.702454E-3</v>
      </c>
      <c r="I918">
        <v>3.4238944E-2</v>
      </c>
    </row>
    <row r="919" spans="1:9" x14ac:dyDescent="0.2">
      <c r="A919" t="s">
        <v>230</v>
      </c>
      <c r="B919" s="3" t="s">
        <v>3375</v>
      </c>
      <c r="C919" t="s">
        <v>3376</v>
      </c>
      <c r="D919">
        <v>167.29986769999999</v>
      </c>
      <c r="E919">
        <v>-0.55504377699999996</v>
      </c>
      <c r="F919">
        <v>0.185140376</v>
      </c>
      <c r="G919">
        <v>-2.9979618129999999</v>
      </c>
      <c r="H919">
        <v>2.7179169999999998E-3</v>
      </c>
      <c r="I919">
        <v>3.4275698E-2</v>
      </c>
    </row>
    <row r="920" spans="1:9" x14ac:dyDescent="0.2">
      <c r="A920" t="s">
        <v>2842</v>
      </c>
      <c r="B920" s="3" t="s">
        <v>7580</v>
      </c>
      <c r="C920" t="s">
        <v>7580</v>
      </c>
      <c r="D920">
        <v>44.179887370000003</v>
      </c>
      <c r="E920">
        <v>1.00693842</v>
      </c>
      <c r="F920">
        <v>0.33580775200000001</v>
      </c>
      <c r="G920">
        <v>2.9985562099999998</v>
      </c>
      <c r="H920">
        <v>2.7126210000000001E-3</v>
      </c>
      <c r="I920">
        <v>3.4275698E-2</v>
      </c>
    </row>
    <row r="921" spans="1:9" x14ac:dyDescent="0.2">
      <c r="A921" t="s">
        <v>2843</v>
      </c>
      <c r="B921" s="3" t="s">
        <v>7581</v>
      </c>
      <c r="C921" t="s">
        <v>7581</v>
      </c>
      <c r="D921">
        <v>51.533736730000001</v>
      </c>
      <c r="E921">
        <v>0.57688990100000004</v>
      </c>
      <c r="F921">
        <v>0.19250661499999999</v>
      </c>
      <c r="G921">
        <v>2.9967276730000001</v>
      </c>
      <c r="H921">
        <v>2.7289440000000001E-3</v>
      </c>
      <c r="I921">
        <v>3.4275698E-2</v>
      </c>
    </row>
    <row r="922" spans="1:9" x14ac:dyDescent="0.2">
      <c r="A922" t="s">
        <v>2844</v>
      </c>
      <c r="B922" s="3" t="s">
        <v>7582</v>
      </c>
      <c r="C922" t="s">
        <v>7583</v>
      </c>
      <c r="D922">
        <v>9121.7640339999998</v>
      </c>
      <c r="E922">
        <v>0.179711132</v>
      </c>
      <c r="F922">
        <v>5.9929404999999998E-2</v>
      </c>
      <c r="G922">
        <v>2.9987137929999998</v>
      </c>
      <c r="H922">
        <v>2.711219E-3</v>
      </c>
      <c r="I922">
        <v>3.4275698E-2</v>
      </c>
    </row>
    <row r="923" spans="1:9" x14ac:dyDescent="0.2">
      <c r="A923" t="s">
        <v>2845</v>
      </c>
      <c r="B923" s="3" t="s">
        <v>7584</v>
      </c>
      <c r="C923" t="s">
        <v>7585</v>
      </c>
      <c r="D923">
        <v>439.21165289999999</v>
      </c>
      <c r="E923">
        <v>-0.225786667</v>
      </c>
      <c r="F923">
        <v>7.5329968999999997E-2</v>
      </c>
      <c r="G923">
        <v>-2.997302006</v>
      </c>
      <c r="H923">
        <v>2.723807E-3</v>
      </c>
      <c r="I923">
        <v>3.4275698E-2</v>
      </c>
    </row>
    <row r="924" spans="1:9" x14ac:dyDescent="0.2">
      <c r="A924" t="s">
        <v>2846</v>
      </c>
      <c r="B924" s="3" t="s">
        <v>7586</v>
      </c>
      <c r="C924" t="s">
        <v>7587</v>
      </c>
      <c r="D924">
        <v>3549.0486719999999</v>
      </c>
      <c r="E924">
        <v>-0.16044626400000001</v>
      </c>
      <c r="F924">
        <v>5.3540514999999997E-2</v>
      </c>
      <c r="G924">
        <v>-2.9967262080000001</v>
      </c>
      <c r="H924">
        <v>2.7289570000000002E-3</v>
      </c>
      <c r="I924">
        <v>3.4275698E-2</v>
      </c>
    </row>
    <row r="925" spans="1:9" x14ac:dyDescent="0.2">
      <c r="A925" t="s">
        <v>2847</v>
      </c>
      <c r="B925" s="3" t="s">
        <v>7588</v>
      </c>
      <c r="C925" t="s">
        <v>7589</v>
      </c>
      <c r="D925">
        <v>1237.252614</v>
      </c>
      <c r="E925">
        <v>-0.14028075300000001</v>
      </c>
      <c r="F925">
        <v>4.6796922999999997E-2</v>
      </c>
      <c r="G925">
        <v>-2.9976490999999998</v>
      </c>
      <c r="H925">
        <v>2.7207070000000002E-3</v>
      </c>
      <c r="I925">
        <v>3.4275698E-2</v>
      </c>
    </row>
    <row r="926" spans="1:9" x14ac:dyDescent="0.2">
      <c r="A926" t="s">
        <v>1478</v>
      </c>
      <c r="B926" s="3" t="s">
        <v>5414</v>
      </c>
      <c r="C926" t="s">
        <v>5415</v>
      </c>
      <c r="D926">
        <v>2117.1054899999999</v>
      </c>
      <c r="E926">
        <v>-0.123667924</v>
      </c>
      <c r="F926">
        <v>4.1264874E-2</v>
      </c>
      <c r="G926">
        <v>-2.9969296060000001</v>
      </c>
      <c r="H926">
        <v>2.7271370000000001E-3</v>
      </c>
      <c r="I926">
        <v>3.4275698E-2</v>
      </c>
    </row>
    <row r="927" spans="1:9" x14ac:dyDescent="0.2">
      <c r="A927" t="s">
        <v>2848</v>
      </c>
      <c r="B927" s="3" t="s">
        <v>7590</v>
      </c>
      <c r="C927" t="s">
        <v>7590</v>
      </c>
      <c r="D927">
        <v>2533.9774130000001</v>
      </c>
      <c r="E927">
        <v>-0.12353853200000001</v>
      </c>
      <c r="F927">
        <v>4.1236527000000002E-2</v>
      </c>
      <c r="G927">
        <v>-2.995851993</v>
      </c>
      <c r="H927">
        <v>2.736792E-3</v>
      </c>
      <c r="I927">
        <v>3.4299950000000003E-2</v>
      </c>
    </row>
    <row r="928" spans="1:9" x14ac:dyDescent="0.2">
      <c r="A928" t="s">
        <v>2849</v>
      </c>
      <c r="B928" s="3" t="s">
        <v>7591</v>
      </c>
      <c r="C928" t="s">
        <v>7592</v>
      </c>
      <c r="D928">
        <v>551.57055739999998</v>
      </c>
      <c r="E928">
        <v>-0.23695044000000001</v>
      </c>
      <c r="F928">
        <v>7.9084858999999993E-2</v>
      </c>
      <c r="G928">
        <v>-2.9961542909999999</v>
      </c>
      <c r="H928">
        <v>2.7340810000000002E-3</v>
      </c>
      <c r="I928">
        <v>3.4299950000000003E-2</v>
      </c>
    </row>
    <row r="929" spans="1:9" x14ac:dyDescent="0.2">
      <c r="A929" t="s">
        <v>2850</v>
      </c>
      <c r="B929" s="3" t="s">
        <v>7593</v>
      </c>
      <c r="C929" t="s">
        <v>7594</v>
      </c>
      <c r="D929">
        <v>495.09273400000001</v>
      </c>
      <c r="E929">
        <v>0.18106359599999999</v>
      </c>
      <c r="F929">
        <v>6.0457785999999999E-2</v>
      </c>
      <c r="G929">
        <v>2.9948764049999999</v>
      </c>
      <c r="H929">
        <v>2.7455610000000001E-3</v>
      </c>
      <c r="I929">
        <v>3.4372763000000001E-2</v>
      </c>
    </row>
    <row r="930" spans="1:9" x14ac:dyDescent="0.2">
      <c r="A930" t="s">
        <v>2851</v>
      </c>
      <c r="B930" s="3" t="s">
        <v>7595</v>
      </c>
      <c r="C930" t="s">
        <v>7596</v>
      </c>
      <c r="D930">
        <v>1484.6254289999999</v>
      </c>
      <c r="E930">
        <v>-0.15285296300000001</v>
      </c>
      <c r="F930">
        <v>5.1058973000000001E-2</v>
      </c>
      <c r="G930">
        <v>-2.993655264</v>
      </c>
      <c r="H930">
        <v>2.7565720000000001E-3</v>
      </c>
      <c r="I930">
        <v>3.4436402999999997E-2</v>
      </c>
    </row>
    <row r="931" spans="1:9" x14ac:dyDescent="0.2">
      <c r="A931" t="s">
        <v>2852</v>
      </c>
      <c r="B931" s="3" t="s">
        <v>7597</v>
      </c>
      <c r="C931" t="s">
        <v>7598</v>
      </c>
      <c r="D931">
        <v>689.79368750000003</v>
      </c>
      <c r="E931">
        <v>-0.18715132000000001</v>
      </c>
      <c r="F931">
        <v>6.2512021000000001E-2</v>
      </c>
      <c r="G931">
        <v>-2.9938452990000002</v>
      </c>
      <c r="H931">
        <v>2.754856E-3</v>
      </c>
      <c r="I931">
        <v>3.4436402999999997E-2</v>
      </c>
    </row>
    <row r="932" spans="1:9" x14ac:dyDescent="0.2">
      <c r="A932" t="s">
        <v>1651</v>
      </c>
      <c r="B932" s="3" t="s">
        <v>5691</v>
      </c>
      <c r="C932" t="s">
        <v>5691</v>
      </c>
      <c r="D932">
        <v>14.40682213</v>
      </c>
      <c r="E932">
        <v>1.0600189449999999</v>
      </c>
      <c r="F932">
        <v>0.354130112</v>
      </c>
      <c r="G932">
        <v>2.9933036180000001</v>
      </c>
      <c r="H932">
        <v>2.759751E-3</v>
      </c>
      <c r="I932">
        <v>3.4439077999999998E-2</v>
      </c>
    </row>
    <row r="933" spans="1:9" x14ac:dyDescent="0.2">
      <c r="A933" t="s">
        <v>1836</v>
      </c>
      <c r="B933" s="3" t="s">
        <v>5979</v>
      </c>
      <c r="C933" t="s">
        <v>5979</v>
      </c>
      <c r="D933">
        <v>1653.7177549999999</v>
      </c>
      <c r="E933">
        <v>-0.154896069</v>
      </c>
      <c r="F933">
        <v>5.1763225000000003E-2</v>
      </c>
      <c r="G933">
        <v>-2.9923959959999999</v>
      </c>
      <c r="H933">
        <v>2.7679699999999998E-3</v>
      </c>
      <c r="I933">
        <v>3.4504582999999998E-2</v>
      </c>
    </row>
    <row r="934" spans="1:9" x14ac:dyDescent="0.2">
      <c r="A934" t="s">
        <v>2853</v>
      </c>
      <c r="B934" s="3" t="s">
        <v>7599</v>
      </c>
      <c r="C934" t="s">
        <v>7600</v>
      </c>
      <c r="D934">
        <v>13063.06487</v>
      </c>
      <c r="E934">
        <v>0.40669904200000001</v>
      </c>
      <c r="F934">
        <v>0.13594598899999999</v>
      </c>
      <c r="G934">
        <v>2.991622236</v>
      </c>
      <c r="H934">
        <v>2.7749939999999998E-3</v>
      </c>
      <c r="I934">
        <v>3.4555071999999999E-2</v>
      </c>
    </row>
    <row r="935" spans="1:9" x14ac:dyDescent="0.2">
      <c r="A935" t="s">
        <v>2854</v>
      </c>
      <c r="B935" s="3" t="s">
        <v>7601</v>
      </c>
      <c r="C935" t="s">
        <v>7601</v>
      </c>
      <c r="D935">
        <v>35.917317019999999</v>
      </c>
      <c r="E935">
        <v>0.679317426</v>
      </c>
      <c r="F935">
        <v>0.22710461200000001</v>
      </c>
      <c r="G935">
        <v>2.9912092920000002</v>
      </c>
      <c r="H935">
        <v>2.77875E-3</v>
      </c>
      <c r="I935">
        <v>3.4564790999999997E-2</v>
      </c>
    </row>
    <row r="936" spans="1:9" x14ac:dyDescent="0.2">
      <c r="A936" t="s">
        <v>2855</v>
      </c>
      <c r="B936" s="3" t="s">
        <v>7602</v>
      </c>
      <c r="C936" t="s">
        <v>7603</v>
      </c>
      <c r="D936">
        <v>336.45611389999999</v>
      </c>
      <c r="E936">
        <v>0.24355273199999999</v>
      </c>
      <c r="F936">
        <v>8.1440275000000006E-2</v>
      </c>
      <c r="G936">
        <v>2.9905686359999999</v>
      </c>
      <c r="H936">
        <v>2.784585E-3</v>
      </c>
      <c r="I936">
        <v>3.4600335000000003E-2</v>
      </c>
    </row>
    <row r="937" spans="1:9" x14ac:dyDescent="0.2">
      <c r="A937" t="s">
        <v>2856</v>
      </c>
      <c r="B937" s="3" t="s">
        <v>7604</v>
      </c>
      <c r="C937" t="s">
        <v>7605</v>
      </c>
      <c r="D937">
        <v>32.367135769999997</v>
      </c>
      <c r="E937">
        <v>-3.1020414519999999</v>
      </c>
      <c r="F937">
        <v>1.037982652</v>
      </c>
      <c r="G937">
        <v>-2.9885291879999998</v>
      </c>
      <c r="H937">
        <v>2.8032370000000001E-3</v>
      </c>
      <c r="I937">
        <v>3.4759207E-2</v>
      </c>
    </row>
    <row r="938" spans="1:9" x14ac:dyDescent="0.2">
      <c r="A938" t="s">
        <v>2857</v>
      </c>
      <c r="B938" s="3" t="s">
        <v>7606</v>
      </c>
      <c r="C938" t="s">
        <v>7606</v>
      </c>
      <c r="D938">
        <v>874.05629169999997</v>
      </c>
      <c r="E938">
        <v>-0.16239263800000001</v>
      </c>
      <c r="F938">
        <v>5.4338881999999998E-2</v>
      </c>
      <c r="G938">
        <v>-2.9885163600000002</v>
      </c>
      <c r="H938">
        <v>2.803355E-3</v>
      </c>
      <c r="I938">
        <v>3.4759207E-2</v>
      </c>
    </row>
    <row r="939" spans="1:9" x14ac:dyDescent="0.2">
      <c r="A939" t="s">
        <v>2858</v>
      </c>
      <c r="B939" s="3" t="s">
        <v>7607</v>
      </c>
      <c r="C939" t="s">
        <v>7608</v>
      </c>
      <c r="D939">
        <v>87.739863189999994</v>
      </c>
      <c r="E939">
        <v>0.75685495800000002</v>
      </c>
      <c r="F939">
        <v>0.253333209</v>
      </c>
      <c r="G939">
        <v>2.9875868209999998</v>
      </c>
      <c r="H939">
        <v>2.8118940000000001E-3</v>
      </c>
      <c r="I939">
        <v>3.4827917E-2</v>
      </c>
    </row>
    <row r="940" spans="1:9" x14ac:dyDescent="0.2">
      <c r="A940" t="s">
        <v>2859</v>
      </c>
      <c r="B940" s="3" t="s">
        <v>7609</v>
      </c>
      <c r="C940" t="s">
        <v>7610</v>
      </c>
      <c r="D940">
        <v>5482.2660040000001</v>
      </c>
      <c r="E940">
        <v>-0.146396797</v>
      </c>
      <c r="F940">
        <v>4.9031092999999998E-2</v>
      </c>
      <c r="G940">
        <v>-2.9857951030000001</v>
      </c>
      <c r="H940">
        <v>2.8284209999999998E-3</v>
      </c>
      <c r="I940">
        <v>3.4995307000000003E-2</v>
      </c>
    </row>
    <row r="941" spans="1:9" x14ac:dyDescent="0.2">
      <c r="A941" t="s">
        <v>2860</v>
      </c>
      <c r="B941" s="3" t="s">
        <v>7611</v>
      </c>
      <c r="C941" t="s">
        <v>7612</v>
      </c>
      <c r="D941">
        <v>740.92426690000002</v>
      </c>
      <c r="E941">
        <v>-0.19819445799999999</v>
      </c>
      <c r="F941">
        <v>6.6392873000000005E-2</v>
      </c>
      <c r="G941">
        <v>-2.9851767100000002</v>
      </c>
      <c r="H941">
        <v>2.8341450000000002E-3</v>
      </c>
      <c r="I941">
        <v>3.5028832000000003E-2</v>
      </c>
    </row>
    <row r="942" spans="1:9" x14ac:dyDescent="0.2">
      <c r="A942" t="s">
        <v>2861</v>
      </c>
      <c r="B942" s="3" t="s">
        <v>7613</v>
      </c>
      <c r="C942" t="s">
        <v>7614</v>
      </c>
      <c r="D942">
        <v>571.68561910000005</v>
      </c>
      <c r="E942">
        <v>-0.17138413399999999</v>
      </c>
      <c r="F942">
        <v>5.7471290000000001E-2</v>
      </c>
      <c r="G942">
        <v>-2.9820826280000001</v>
      </c>
      <c r="H942">
        <v>2.8629469999999998E-3</v>
      </c>
      <c r="I942">
        <v>3.5347205E-2</v>
      </c>
    </row>
    <row r="943" spans="1:9" x14ac:dyDescent="0.2">
      <c r="A943" t="s">
        <v>1068</v>
      </c>
      <c r="B943" s="3" t="s">
        <v>4732</v>
      </c>
      <c r="C943" t="s">
        <v>4733</v>
      </c>
      <c r="D943">
        <v>20664.58641</v>
      </c>
      <c r="E943">
        <v>-0.150441452</v>
      </c>
      <c r="F943">
        <v>5.0466520000000001E-2</v>
      </c>
      <c r="G943">
        <v>-2.981015003</v>
      </c>
      <c r="H943">
        <v>2.8729469999999998E-3</v>
      </c>
      <c r="I943">
        <v>3.5433014999999998E-2</v>
      </c>
    </row>
    <row r="944" spans="1:9" x14ac:dyDescent="0.2">
      <c r="A944" t="s">
        <v>2862</v>
      </c>
      <c r="B944" s="3" t="s">
        <v>7615</v>
      </c>
      <c r="C944" t="s">
        <v>7616</v>
      </c>
      <c r="D944">
        <v>969.01604640000005</v>
      </c>
      <c r="E944">
        <v>-0.16152385899999999</v>
      </c>
      <c r="F944">
        <v>5.4219928000000001E-2</v>
      </c>
      <c r="G944">
        <v>-2.9790496740000001</v>
      </c>
      <c r="H944">
        <v>2.891439E-3</v>
      </c>
      <c r="I944">
        <v>3.5602422000000002E-2</v>
      </c>
    </row>
    <row r="945" spans="1:9" x14ac:dyDescent="0.2">
      <c r="A945" t="s">
        <v>2863</v>
      </c>
      <c r="B945" s="3" t="s">
        <v>7617</v>
      </c>
      <c r="C945" t="s">
        <v>7618</v>
      </c>
      <c r="D945">
        <v>172.55913649999999</v>
      </c>
      <c r="E945">
        <v>0.346490992</v>
      </c>
      <c r="F945">
        <v>0.116314915</v>
      </c>
      <c r="G945">
        <v>2.9789042349999999</v>
      </c>
      <c r="H945">
        <v>2.8928119999999998E-3</v>
      </c>
      <c r="I945">
        <v>3.5602422000000002E-2</v>
      </c>
    </row>
    <row r="946" spans="1:9" x14ac:dyDescent="0.2">
      <c r="A946" t="s">
        <v>2864</v>
      </c>
      <c r="B946" s="3" t="s">
        <v>7619</v>
      </c>
      <c r="C946" t="s">
        <v>7620</v>
      </c>
      <c r="D946">
        <v>5248.4167239999997</v>
      </c>
      <c r="E946">
        <v>-0.11595852199999999</v>
      </c>
      <c r="F946">
        <v>3.8935428000000001E-2</v>
      </c>
      <c r="G946">
        <v>-2.9782264789999999</v>
      </c>
      <c r="H946">
        <v>2.8992169999999999E-3</v>
      </c>
      <c r="I946">
        <v>3.5643491999999999E-2</v>
      </c>
    </row>
    <row r="947" spans="1:9" x14ac:dyDescent="0.2">
      <c r="A947" t="s">
        <v>2865</v>
      </c>
      <c r="B947" s="3" t="s">
        <v>7621</v>
      </c>
      <c r="C947" t="s">
        <v>7622</v>
      </c>
      <c r="D947">
        <v>903.9221235</v>
      </c>
      <c r="E947">
        <v>0.42542427700000002</v>
      </c>
      <c r="F947">
        <v>0.14298596899999999</v>
      </c>
      <c r="G947">
        <v>2.9752868700000001</v>
      </c>
      <c r="H947">
        <v>2.9271470000000002E-3</v>
      </c>
      <c r="I947">
        <v>3.5948827000000003E-2</v>
      </c>
    </row>
    <row r="948" spans="1:9" x14ac:dyDescent="0.2">
      <c r="A948" t="s">
        <v>2866</v>
      </c>
      <c r="B948" s="3" t="s">
        <v>7623</v>
      </c>
      <c r="C948" t="s">
        <v>7624</v>
      </c>
      <c r="D948">
        <v>418.07717600000001</v>
      </c>
      <c r="E948">
        <v>0.332266442</v>
      </c>
      <c r="F948">
        <v>0.111712727</v>
      </c>
      <c r="G948">
        <v>2.9742935479999999</v>
      </c>
      <c r="H948">
        <v>2.9366399999999999E-3</v>
      </c>
      <c r="I948">
        <v>3.5972428000000001E-2</v>
      </c>
    </row>
    <row r="949" spans="1:9" x14ac:dyDescent="0.2">
      <c r="A949" t="s">
        <v>2867</v>
      </c>
      <c r="B949" s="3" t="s">
        <v>7625</v>
      </c>
      <c r="C949" t="s">
        <v>7626</v>
      </c>
      <c r="D949">
        <v>16.669738710000001</v>
      </c>
      <c r="E949">
        <v>-1.081135841</v>
      </c>
      <c r="F949">
        <v>0.36351524400000002</v>
      </c>
      <c r="G949">
        <v>-2.974114175</v>
      </c>
      <c r="H949">
        <v>2.9383569999999999E-3</v>
      </c>
      <c r="I949">
        <v>3.5972428000000001E-2</v>
      </c>
    </row>
    <row r="950" spans="1:9" x14ac:dyDescent="0.2">
      <c r="A950" t="s">
        <v>2868</v>
      </c>
      <c r="B950" s="3" t="s">
        <v>7627</v>
      </c>
      <c r="C950" t="s">
        <v>7628</v>
      </c>
      <c r="D950">
        <v>3841.4417570000001</v>
      </c>
      <c r="E950">
        <v>-0.15161955799999999</v>
      </c>
      <c r="F950">
        <v>5.0970183000000002E-2</v>
      </c>
      <c r="G950">
        <v>-2.9746716360000001</v>
      </c>
      <c r="H950">
        <v>2.9330229999999999E-3</v>
      </c>
      <c r="I950">
        <v>3.5972428000000001E-2</v>
      </c>
    </row>
    <row r="951" spans="1:9" x14ac:dyDescent="0.2">
      <c r="A951" t="s">
        <v>2869</v>
      </c>
      <c r="B951" s="3" t="s">
        <v>7629</v>
      </c>
      <c r="C951" t="s">
        <v>7629</v>
      </c>
      <c r="D951">
        <v>127.15756279999999</v>
      </c>
      <c r="E951">
        <v>0.36837479200000001</v>
      </c>
      <c r="F951">
        <v>0.12392654</v>
      </c>
      <c r="G951">
        <v>2.9725254400000001</v>
      </c>
      <c r="H951">
        <v>2.953607E-3</v>
      </c>
      <c r="I951">
        <v>3.6121063000000002E-2</v>
      </c>
    </row>
    <row r="952" spans="1:9" x14ac:dyDescent="0.2">
      <c r="A952" t="s">
        <v>1138</v>
      </c>
      <c r="B952" s="3" t="s">
        <v>4850</v>
      </c>
      <c r="C952" t="s">
        <v>4851</v>
      </c>
      <c r="D952">
        <v>3698.3702280000002</v>
      </c>
      <c r="E952">
        <v>-0.13885024100000001</v>
      </c>
      <c r="F952">
        <v>4.6733657999999997E-2</v>
      </c>
      <c r="G952">
        <v>-2.9710972189999998</v>
      </c>
      <c r="H952">
        <v>2.9673780000000001E-3</v>
      </c>
      <c r="I952">
        <v>3.6251314999999999E-2</v>
      </c>
    </row>
    <row r="953" spans="1:9" x14ac:dyDescent="0.2">
      <c r="A953" t="s">
        <v>2870</v>
      </c>
      <c r="B953" s="3" t="s">
        <v>7630</v>
      </c>
      <c r="C953" t="s">
        <v>7631</v>
      </c>
      <c r="D953">
        <v>200.92998919999999</v>
      </c>
      <c r="E953">
        <v>0.29431130100000003</v>
      </c>
      <c r="F953">
        <v>9.9101913E-2</v>
      </c>
      <c r="G953">
        <v>2.96978425</v>
      </c>
      <c r="H953">
        <v>2.9800899999999999E-3</v>
      </c>
      <c r="I953">
        <v>3.6368363000000001E-2</v>
      </c>
    </row>
    <row r="954" spans="1:9" x14ac:dyDescent="0.2">
      <c r="A954" t="s">
        <v>2871</v>
      </c>
      <c r="B954" s="3" t="s">
        <v>7632</v>
      </c>
      <c r="C954" t="s">
        <v>7632</v>
      </c>
      <c r="D954">
        <v>27.520458850000001</v>
      </c>
      <c r="E954">
        <v>1.162553282</v>
      </c>
      <c r="F954">
        <v>0.39159662699999997</v>
      </c>
      <c r="G954">
        <v>2.9687520310000002</v>
      </c>
      <c r="H954">
        <v>2.9901179999999999E-3</v>
      </c>
      <c r="I954">
        <v>3.6414243999999998E-2</v>
      </c>
    </row>
    <row r="955" spans="1:9" x14ac:dyDescent="0.2">
      <c r="A955" t="s">
        <v>2872</v>
      </c>
      <c r="B955" s="3" t="s">
        <v>7633</v>
      </c>
      <c r="C955" t="s">
        <v>7633</v>
      </c>
      <c r="D955">
        <v>1624.798082</v>
      </c>
      <c r="E955">
        <v>-0.12818780599999999</v>
      </c>
      <c r="F955">
        <v>4.3177301000000001E-2</v>
      </c>
      <c r="G955">
        <v>-2.9688703040000002</v>
      </c>
      <c r="H955">
        <v>2.9889669999999999E-3</v>
      </c>
      <c r="I955">
        <v>3.6414243999999998E-2</v>
      </c>
    </row>
    <row r="956" spans="1:9" x14ac:dyDescent="0.2">
      <c r="A956" t="s">
        <v>2873</v>
      </c>
      <c r="B956" s="3" t="s">
        <v>7634</v>
      </c>
      <c r="C956" t="s">
        <v>7635</v>
      </c>
      <c r="D956">
        <v>308.45894170000003</v>
      </c>
      <c r="E956">
        <v>0.28875581</v>
      </c>
      <c r="F956">
        <v>9.7377368000000006E-2</v>
      </c>
      <c r="G956">
        <v>2.9653277170000001</v>
      </c>
      <c r="H956">
        <v>3.0236059999999999E-3</v>
      </c>
      <c r="I956">
        <v>3.6783518000000001E-2</v>
      </c>
    </row>
    <row r="957" spans="1:9" x14ac:dyDescent="0.2">
      <c r="A957" t="s">
        <v>2874</v>
      </c>
      <c r="B957" s="3" t="s">
        <v>7636</v>
      </c>
      <c r="C957" t="s">
        <v>7636</v>
      </c>
      <c r="D957">
        <v>13.84392268</v>
      </c>
      <c r="E957">
        <v>1.2728541849999999</v>
      </c>
      <c r="F957">
        <v>0.42950451899999997</v>
      </c>
      <c r="G957">
        <v>2.963540842</v>
      </c>
      <c r="H957">
        <v>3.0412170000000001E-3</v>
      </c>
      <c r="I957">
        <v>3.6920197000000002E-2</v>
      </c>
    </row>
    <row r="958" spans="1:9" x14ac:dyDescent="0.2">
      <c r="A958" t="s">
        <v>412</v>
      </c>
      <c r="B958" s="3" t="s">
        <v>3674</v>
      </c>
      <c r="C958" t="s">
        <v>3675</v>
      </c>
      <c r="D958">
        <v>65.183701420000006</v>
      </c>
      <c r="E958">
        <v>0.64689536199999997</v>
      </c>
      <c r="F958">
        <v>0.21830814300000001</v>
      </c>
      <c r="G958">
        <v>2.9632214110000001</v>
      </c>
      <c r="H958">
        <v>3.0443750000000002E-3</v>
      </c>
      <c r="I958">
        <v>3.6920197000000002E-2</v>
      </c>
    </row>
    <row r="959" spans="1:9" x14ac:dyDescent="0.2">
      <c r="A959" t="s">
        <v>2875</v>
      </c>
      <c r="B959" s="3" t="s">
        <v>7637</v>
      </c>
      <c r="C959" t="s">
        <v>7637</v>
      </c>
      <c r="D959">
        <v>11.52641289</v>
      </c>
      <c r="E959">
        <v>1.381035217</v>
      </c>
      <c r="F959">
        <v>0.46602489800000002</v>
      </c>
      <c r="G959">
        <v>2.9634365539999998</v>
      </c>
      <c r="H959">
        <v>3.042248E-3</v>
      </c>
      <c r="I959">
        <v>3.6920197000000002E-2</v>
      </c>
    </row>
    <row r="960" spans="1:9" x14ac:dyDescent="0.2">
      <c r="A960" t="s">
        <v>2876</v>
      </c>
      <c r="B960" s="3" t="s">
        <v>7638</v>
      </c>
      <c r="C960" t="s">
        <v>7638</v>
      </c>
      <c r="D960">
        <v>272.0893494</v>
      </c>
      <c r="E960">
        <v>0.38023900300000002</v>
      </c>
      <c r="F960">
        <v>0.12835566600000001</v>
      </c>
      <c r="G960">
        <v>2.9623858040000002</v>
      </c>
      <c r="H960">
        <v>3.0526500000000001E-3</v>
      </c>
      <c r="I960">
        <v>3.6979868999999999E-2</v>
      </c>
    </row>
    <row r="961" spans="1:9" x14ac:dyDescent="0.2">
      <c r="A961" t="s">
        <v>2245</v>
      </c>
      <c r="B961" s="3" t="s">
        <v>6622</v>
      </c>
      <c r="C961" t="s">
        <v>6623</v>
      </c>
      <c r="D961">
        <v>23448.16447</v>
      </c>
      <c r="E961">
        <v>-0.15643395800000001</v>
      </c>
      <c r="F961">
        <v>5.2812158999999997E-2</v>
      </c>
      <c r="G961">
        <v>-2.9620822520000001</v>
      </c>
      <c r="H961">
        <v>3.0556609999999999E-3</v>
      </c>
      <c r="I961">
        <v>3.6979868999999999E-2</v>
      </c>
    </row>
    <row r="962" spans="1:9" x14ac:dyDescent="0.2">
      <c r="A962" t="s">
        <v>2877</v>
      </c>
      <c r="B962" s="3" t="s">
        <v>7639</v>
      </c>
      <c r="C962" t="s">
        <v>7640</v>
      </c>
      <c r="D962">
        <v>142.03105980000001</v>
      </c>
      <c r="E962">
        <v>0.49220267400000001</v>
      </c>
      <c r="F962">
        <v>0.16622223999999999</v>
      </c>
      <c r="G962">
        <v>2.9611120190000002</v>
      </c>
      <c r="H962">
        <v>3.065304E-3</v>
      </c>
      <c r="I962">
        <v>3.7057965999999998E-2</v>
      </c>
    </row>
    <row r="963" spans="1:9" x14ac:dyDescent="0.2">
      <c r="A963" t="s">
        <v>2878</v>
      </c>
      <c r="B963" s="3" t="s">
        <v>7641</v>
      </c>
      <c r="C963" t="s">
        <v>7642</v>
      </c>
      <c r="D963">
        <v>1092.524124</v>
      </c>
      <c r="E963">
        <v>-0.16411424299999999</v>
      </c>
      <c r="F963">
        <v>5.5459243999999998E-2</v>
      </c>
      <c r="G963">
        <v>-2.9591864239999999</v>
      </c>
      <c r="H963">
        <v>3.0845239999999999E-3</v>
      </c>
      <c r="I963">
        <v>3.7251564000000001E-2</v>
      </c>
    </row>
    <row r="964" spans="1:9" x14ac:dyDescent="0.2">
      <c r="A964" t="s">
        <v>2879</v>
      </c>
      <c r="B964" s="3" t="s">
        <v>7643</v>
      </c>
      <c r="C964" t="s">
        <v>7644</v>
      </c>
      <c r="D964">
        <v>970.07143029999997</v>
      </c>
      <c r="E964">
        <v>-0.163040716</v>
      </c>
      <c r="F964">
        <v>5.5153058999999997E-2</v>
      </c>
      <c r="G964">
        <v>-2.956149989</v>
      </c>
      <c r="H964">
        <v>3.1150560000000002E-3</v>
      </c>
      <c r="I964">
        <v>3.7581221999999997E-2</v>
      </c>
    </row>
    <row r="965" spans="1:9" x14ac:dyDescent="0.2">
      <c r="A965" t="s">
        <v>1604</v>
      </c>
      <c r="B965" s="3" t="s">
        <v>5618</v>
      </c>
      <c r="C965" t="s">
        <v>5619</v>
      </c>
      <c r="D965">
        <v>2188.5220359999998</v>
      </c>
      <c r="E965">
        <v>-0.10975428299999999</v>
      </c>
      <c r="F965">
        <v>3.7136508999999998E-2</v>
      </c>
      <c r="G965">
        <v>-2.9554280890000002</v>
      </c>
      <c r="H965">
        <v>3.1223549999999998E-3</v>
      </c>
      <c r="I965">
        <v>3.759121E-2</v>
      </c>
    </row>
    <row r="966" spans="1:9" x14ac:dyDescent="0.2">
      <c r="A966" t="s">
        <v>2880</v>
      </c>
      <c r="B966" s="3" t="s">
        <v>7645</v>
      </c>
      <c r="C966" t="s">
        <v>7645</v>
      </c>
      <c r="D966">
        <v>1194.283124</v>
      </c>
      <c r="E966">
        <v>0.132956825</v>
      </c>
      <c r="F966">
        <v>4.4983151999999998E-2</v>
      </c>
      <c r="G966">
        <v>2.955702708</v>
      </c>
      <c r="H966">
        <v>3.1195760000000002E-3</v>
      </c>
      <c r="I966">
        <v>3.759121E-2</v>
      </c>
    </row>
    <row r="967" spans="1:9" x14ac:dyDescent="0.2">
      <c r="A967" t="s">
        <v>2881</v>
      </c>
      <c r="B967" s="3" t="s">
        <v>7646</v>
      </c>
      <c r="C967" t="s">
        <v>7647</v>
      </c>
      <c r="D967">
        <v>1310.776699</v>
      </c>
      <c r="E967">
        <v>0.246580414</v>
      </c>
      <c r="F967">
        <v>8.3452196000000006E-2</v>
      </c>
      <c r="G967">
        <v>2.9547504550000001</v>
      </c>
      <c r="H967">
        <v>3.1292199999999998E-3</v>
      </c>
      <c r="I967">
        <v>3.7632885999999997E-2</v>
      </c>
    </row>
    <row r="968" spans="1:9" x14ac:dyDescent="0.2">
      <c r="A968" t="s">
        <v>2882</v>
      </c>
      <c r="B968" s="3" t="s">
        <v>7648</v>
      </c>
      <c r="C968" t="s">
        <v>7648</v>
      </c>
      <c r="D968">
        <v>24.33532872</v>
      </c>
      <c r="E968">
        <v>-0.78369600100000003</v>
      </c>
      <c r="F968">
        <v>0.26539750299999998</v>
      </c>
      <c r="G968">
        <v>-2.952913992</v>
      </c>
      <c r="H968">
        <v>3.1478970000000002E-3</v>
      </c>
      <c r="I968">
        <v>3.7632885999999997E-2</v>
      </c>
    </row>
    <row r="969" spans="1:9" x14ac:dyDescent="0.2">
      <c r="A969" t="s">
        <v>385</v>
      </c>
      <c r="B969" s="3" t="s">
        <v>3630</v>
      </c>
      <c r="C969" t="s">
        <v>3631</v>
      </c>
      <c r="D969">
        <v>947.45478739999999</v>
      </c>
      <c r="E969">
        <v>0.17727984699999999</v>
      </c>
      <c r="F969">
        <v>6.0036745000000002E-2</v>
      </c>
      <c r="G969">
        <v>2.9528557320000002</v>
      </c>
      <c r="H969">
        <v>3.1484909999999998E-3</v>
      </c>
      <c r="I969">
        <v>3.7632885999999997E-2</v>
      </c>
    </row>
    <row r="970" spans="1:9" x14ac:dyDescent="0.2">
      <c r="A970" t="s">
        <v>2883</v>
      </c>
      <c r="B970" s="3" t="s">
        <v>7649</v>
      </c>
      <c r="C970" t="s">
        <v>7650</v>
      </c>
      <c r="D970">
        <v>2207.1169420000001</v>
      </c>
      <c r="E970">
        <v>-0.18720784600000001</v>
      </c>
      <c r="F970">
        <v>6.3384990000000002E-2</v>
      </c>
      <c r="G970">
        <v>-2.9535043949999999</v>
      </c>
      <c r="H970">
        <v>3.141881E-3</v>
      </c>
      <c r="I970">
        <v>3.7632885999999997E-2</v>
      </c>
    </row>
    <row r="971" spans="1:9" x14ac:dyDescent="0.2">
      <c r="A971" t="s">
        <v>2884</v>
      </c>
      <c r="B971" s="3" t="s">
        <v>7651</v>
      </c>
      <c r="C971" t="s">
        <v>7651</v>
      </c>
      <c r="D971">
        <v>732.46547729999998</v>
      </c>
      <c r="E971">
        <v>-0.204864764</v>
      </c>
      <c r="F971">
        <v>6.9342260000000003E-2</v>
      </c>
      <c r="G971">
        <v>-2.954399891</v>
      </c>
      <c r="H971">
        <v>3.1327780000000001E-3</v>
      </c>
      <c r="I971">
        <v>3.7632885999999997E-2</v>
      </c>
    </row>
    <row r="972" spans="1:9" x14ac:dyDescent="0.2">
      <c r="A972" t="s">
        <v>2885</v>
      </c>
      <c r="B972" s="3" t="s">
        <v>7652</v>
      </c>
      <c r="C972" t="s">
        <v>7652</v>
      </c>
      <c r="D972">
        <v>2902.5034900000001</v>
      </c>
      <c r="E972">
        <v>-0.141858234</v>
      </c>
      <c r="F972">
        <v>4.8038193999999999E-2</v>
      </c>
      <c r="G972">
        <v>-2.953030123</v>
      </c>
      <c r="H972">
        <v>3.1467130000000002E-3</v>
      </c>
      <c r="I972">
        <v>3.7632885999999997E-2</v>
      </c>
    </row>
    <row r="973" spans="1:9" x14ac:dyDescent="0.2">
      <c r="A973" t="s">
        <v>2886</v>
      </c>
      <c r="B973" s="3" t="s">
        <v>7653</v>
      </c>
      <c r="C973" t="s">
        <v>7654</v>
      </c>
      <c r="D973">
        <v>412.10483169999998</v>
      </c>
      <c r="E973">
        <v>0.39077913199999997</v>
      </c>
      <c r="F973">
        <v>0.132302278</v>
      </c>
      <c r="G973">
        <v>2.9536840729999998</v>
      </c>
      <c r="H973">
        <v>3.1400529999999999E-3</v>
      </c>
      <c r="I973">
        <v>3.7632885999999997E-2</v>
      </c>
    </row>
    <row r="974" spans="1:9" x14ac:dyDescent="0.2">
      <c r="A974" t="s">
        <v>2887</v>
      </c>
      <c r="B974" s="3" t="s">
        <v>7655</v>
      </c>
      <c r="C974" t="s">
        <v>7656</v>
      </c>
      <c r="D974">
        <v>1413.427146</v>
      </c>
      <c r="E974">
        <v>-0.14159094899999999</v>
      </c>
      <c r="F974">
        <v>4.7966680999999997E-2</v>
      </c>
      <c r="G974">
        <v>-2.9518604490000002</v>
      </c>
      <c r="H974">
        <v>3.1586560000000001E-3</v>
      </c>
      <c r="I974">
        <v>3.7715591999999999E-2</v>
      </c>
    </row>
    <row r="975" spans="1:9" x14ac:dyDescent="0.2">
      <c r="A975" t="s">
        <v>2888</v>
      </c>
      <c r="B975" s="3" t="s">
        <v>7657</v>
      </c>
      <c r="C975" t="s">
        <v>7657</v>
      </c>
      <c r="D975">
        <v>35.270881070000002</v>
      </c>
      <c r="E975">
        <v>-3.3606994449999998</v>
      </c>
      <c r="F975">
        <v>1.1393505070000001</v>
      </c>
      <c r="G975">
        <v>-2.949662483</v>
      </c>
      <c r="H975">
        <v>3.1812120000000001E-3</v>
      </c>
      <c r="I975">
        <v>3.7945920000000001E-2</v>
      </c>
    </row>
    <row r="976" spans="1:9" x14ac:dyDescent="0.2">
      <c r="A976" t="s">
        <v>2889</v>
      </c>
      <c r="B976" s="3" t="s">
        <v>7658</v>
      </c>
      <c r="C976" t="s">
        <v>7658</v>
      </c>
      <c r="D976">
        <v>145.95920380000001</v>
      </c>
      <c r="E976">
        <v>0.30572983100000001</v>
      </c>
      <c r="F976">
        <v>0.10377138800000001</v>
      </c>
      <c r="G976">
        <v>2.9461862120000002</v>
      </c>
      <c r="H976">
        <v>3.2171869999999998E-3</v>
      </c>
      <c r="I976">
        <v>3.8335664999999998E-2</v>
      </c>
    </row>
    <row r="977" spans="1:9" x14ac:dyDescent="0.2">
      <c r="A977" t="s">
        <v>2890</v>
      </c>
      <c r="B977" s="3" t="s">
        <v>7659</v>
      </c>
      <c r="C977" t="s">
        <v>7660</v>
      </c>
      <c r="D977">
        <v>776.86587280000003</v>
      </c>
      <c r="E977">
        <v>-0.19556926899999999</v>
      </c>
      <c r="F977">
        <v>6.6461253999999997E-2</v>
      </c>
      <c r="G977">
        <v>-2.942605742</v>
      </c>
      <c r="H977">
        <v>3.254626E-3</v>
      </c>
      <c r="I977">
        <v>3.8742055999999997E-2</v>
      </c>
    </row>
    <row r="978" spans="1:9" x14ac:dyDescent="0.2">
      <c r="A978" t="s">
        <v>2891</v>
      </c>
      <c r="B978" s="3" t="s">
        <v>7661</v>
      </c>
      <c r="C978" t="s">
        <v>7661</v>
      </c>
      <c r="D978">
        <v>1855.6318200000001</v>
      </c>
      <c r="E978">
        <v>-0.146894568</v>
      </c>
      <c r="F978">
        <v>4.9943030999999999E-2</v>
      </c>
      <c r="G978">
        <v>-2.9412425560000002</v>
      </c>
      <c r="H978">
        <v>3.268984E-3</v>
      </c>
      <c r="I978">
        <v>3.8873143999999998E-2</v>
      </c>
    </row>
    <row r="979" spans="1:9" x14ac:dyDescent="0.2">
      <c r="A979" t="s">
        <v>2892</v>
      </c>
      <c r="B979" s="3" t="s">
        <v>7662</v>
      </c>
      <c r="C979" t="s">
        <v>7663</v>
      </c>
      <c r="D979">
        <v>239.84651460000001</v>
      </c>
      <c r="E979">
        <v>0.26162171000000001</v>
      </c>
      <c r="F979">
        <v>8.9009119999999997E-2</v>
      </c>
      <c r="G979">
        <v>2.9392685690000002</v>
      </c>
      <c r="H979">
        <v>3.2898789999999999E-3</v>
      </c>
      <c r="I979">
        <v>3.9076340000000001E-2</v>
      </c>
    </row>
    <row r="980" spans="1:9" x14ac:dyDescent="0.2">
      <c r="A980" t="s">
        <v>2893</v>
      </c>
      <c r="B980" s="3" t="s">
        <v>7664</v>
      </c>
      <c r="C980" t="s">
        <v>7665</v>
      </c>
      <c r="D980">
        <v>1808.6721580000001</v>
      </c>
      <c r="E980">
        <v>-0.13503446399999999</v>
      </c>
      <c r="F980">
        <v>4.5950842999999998E-2</v>
      </c>
      <c r="G980">
        <v>-2.9386721680000001</v>
      </c>
      <c r="H980">
        <v>3.2962149999999999E-3</v>
      </c>
      <c r="I980">
        <v>3.9076340000000001E-2</v>
      </c>
    </row>
    <row r="981" spans="1:9" x14ac:dyDescent="0.2">
      <c r="A981" t="s">
        <v>2894</v>
      </c>
      <c r="B981" s="3" t="s">
        <v>7666</v>
      </c>
      <c r="C981" t="s">
        <v>7667</v>
      </c>
      <c r="D981">
        <v>72.284505199999998</v>
      </c>
      <c r="E981">
        <v>0.46607578599999999</v>
      </c>
      <c r="F981">
        <v>0.158594929</v>
      </c>
      <c r="G981">
        <v>2.9387811479999999</v>
      </c>
      <c r="H981">
        <v>3.2950570000000001E-3</v>
      </c>
      <c r="I981">
        <v>3.9076340000000001E-2</v>
      </c>
    </row>
    <row r="982" spans="1:9" x14ac:dyDescent="0.2">
      <c r="A982" t="s">
        <v>1030</v>
      </c>
      <c r="B982" s="3" t="s">
        <v>4674</v>
      </c>
      <c r="C982" t="s">
        <v>4675</v>
      </c>
      <c r="D982">
        <v>25755.680189999999</v>
      </c>
      <c r="E982">
        <v>-0.13948418100000001</v>
      </c>
      <c r="F982">
        <v>4.7470063E-2</v>
      </c>
      <c r="G982">
        <v>-2.9383610080000002</v>
      </c>
      <c r="H982">
        <v>3.2995260000000001E-3</v>
      </c>
      <c r="I982">
        <v>3.9076340000000001E-2</v>
      </c>
    </row>
    <row r="983" spans="1:9" x14ac:dyDescent="0.2">
      <c r="A983" t="s">
        <v>2895</v>
      </c>
      <c r="B983" s="3" t="s">
        <v>7668</v>
      </c>
      <c r="C983" t="s">
        <v>7669</v>
      </c>
      <c r="D983">
        <v>2771.4348070000001</v>
      </c>
      <c r="E983">
        <v>-0.120104294</v>
      </c>
      <c r="F983">
        <v>4.0882564000000003E-2</v>
      </c>
      <c r="G983">
        <v>-2.9377876820000002</v>
      </c>
      <c r="H983">
        <v>3.3056330000000001E-3</v>
      </c>
      <c r="I983">
        <v>3.9108805000000003E-2</v>
      </c>
    </row>
    <row r="984" spans="1:9" x14ac:dyDescent="0.2">
      <c r="A984" t="s">
        <v>2896</v>
      </c>
      <c r="B984" s="3" t="s">
        <v>7670</v>
      </c>
      <c r="C984" t="s">
        <v>7671</v>
      </c>
      <c r="D984">
        <v>245.0060574</v>
      </c>
      <c r="E984">
        <v>0.236432747</v>
      </c>
      <c r="F984">
        <v>8.0492147999999999E-2</v>
      </c>
      <c r="G984">
        <v>2.9373392659999999</v>
      </c>
      <c r="H984">
        <v>3.310417E-3</v>
      </c>
      <c r="I984">
        <v>3.9125563000000002E-2</v>
      </c>
    </row>
    <row r="985" spans="1:9" x14ac:dyDescent="0.2">
      <c r="A985" t="s">
        <v>127</v>
      </c>
      <c r="B985" s="3" t="s">
        <v>3209</v>
      </c>
      <c r="C985" t="s">
        <v>3210</v>
      </c>
      <c r="D985">
        <v>236.84442519999999</v>
      </c>
      <c r="E985">
        <v>0.47622984499999998</v>
      </c>
      <c r="F985">
        <v>0.162163521</v>
      </c>
      <c r="G985">
        <v>2.9367261079999998</v>
      </c>
      <c r="H985">
        <v>3.3169689999999999E-3</v>
      </c>
      <c r="I985">
        <v>3.9163158000000003E-2</v>
      </c>
    </row>
    <row r="986" spans="1:9" x14ac:dyDescent="0.2">
      <c r="A986" t="s">
        <v>2897</v>
      </c>
      <c r="B986" s="3" t="s">
        <v>7672</v>
      </c>
      <c r="C986" t="s">
        <v>7672</v>
      </c>
      <c r="D986">
        <v>1172.1790559999999</v>
      </c>
      <c r="E986">
        <v>-0.154550665</v>
      </c>
      <c r="F986">
        <v>5.2634885999999999E-2</v>
      </c>
      <c r="G986">
        <v>-2.9362781240000002</v>
      </c>
      <c r="H986">
        <v>3.3217640000000001E-3</v>
      </c>
      <c r="I986">
        <v>3.9179947999999999E-2</v>
      </c>
    </row>
    <row r="987" spans="1:9" x14ac:dyDescent="0.2">
      <c r="A987" t="s">
        <v>900</v>
      </c>
      <c r="B987" s="3" t="s">
        <v>4462</v>
      </c>
      <c r="C987" t="s">
        <v>4462</v>
      </c>
      <c r="D987">
        <v>51.680952519999998</v>
      </c>
      <c r="E987">
        <v>0.76243495299999997</v>
      </c>
      <c r="F987">
        <v>0.259778024</v>
      </c>
      <c r="G987">
        <v>2.9349478539999998</v>
      </c>
      <c r="H987">
        <v>3.336037E-3</v>
      </c>
      <c r="I987">
        <v>3.9287298999999998E-2</v>
      </c>
    </row>
    <row r="988" spans="1:9" x14ac:dyDescent="0.2">
      <c r="A988" t="s">
        <v>1440</v>
      </c>
      <c r="B988" s="3" t="s">
        <v>5354</v>
      </c>
      <c r="C988" t="s">
        <v>5354</v>
      </c>
      <c r="D988">
        <v>5326.4578849999998</v>
      </c>
      <c r="E988">
        <v>0.19508541099999999</v>
      </c>
      <c r="F988">
        <v>6.6473155000000006E-2</v>
      </c>
      <c r="G988">
        <v>2.934799929</v>
      </c>
      <c r="H988">
        <v>3.337628E-3</v>
      </c>
      <c r="I988">
        <v>3.9287298999999998E-2</v>
      </c>
    </row>
    <row r="989" spans="1:9" x14ac:dyDescent="0.2">
      <c r="A989" t="s">
        <v>1913</v>
      </c>
      <c r="B989" s="3" t="s">
        <v>6091</v>
      </c>
      <c r="C989" t="s">
        <v>6091</v>
      </c>
      <c r="D989">
        <v>19.47266132</v>
      </c>
      <c r="E989">
        <v>1.1128382189999999</v>
      </c>
      <c r="F989">
        <v>0.37929226999999999</v>
      </c>
      <c r="G989">
        <v>2.9339860199999999</v>
      </c>
      <c r="H989">
        <v>3.346393E-3</v>
      </c>
      <c r="I989">
        <v>3.9350599E-2</v>
      </c>
    </row>
    <row r="990" spans="1:9" x14ac:dyDescent="0.2">
      <c r="A990" t="s">
        <v>2898</v>
      </c>
      <c r="B990" s="3" t="s">
        <v>7673</v>
      </c>
      <c r="C990" t="s">
        <v>7673</v>
      </c>
      <c r="D990">
        <v>1454.1744409999999</v>
      </c>
      <c r="E990">
        <v>0.300326484</v>
      </c>
      <c r="F990">
        <v>0.102375182</v>
      </c>
      <c r="G990">
        <v>2.933586826</v>
      </c>
      <c r="H990">
        <v>3.350699E-3</v>
      </c>
      <c r="I990">
        <v>3.9361398999999998E-2</v>
      </c>
    </row>
    <row r="991" spans="1:9" x14ac:dyDescent="0.2">
      <c r="A991" t="s">
        <v>2899</v>
      </c>
      <c r="B991" s="3" t="s">
        <v>7674</v>
      </c>
      <c r="C991" t="s">
        <v>7675</v>
      </c>
      <c r="D991">
        <v>160.27691390000001</v>
      </c>
      <c r="E991">
        <v>0.42440825599999998</v>
      </c>
      <c r="F991">
        <v>0.14470643499999999</v>
      </c>
      <c r="G991">
        <v>2.9328913879999998</v>
      </c>
      <c r="H991">
        <v>3.3582130000000001E-3</v>
      </c>
      <c r="I991">
        <v>3.9409822999999997E-2</v>
      </c>
    </row>
    <row r="992" spans="1:9" x14ac:dyDescent="0.2">
      <c r="A992" t="s">
        <v>672</v>
      </c>
      <c r="B992" s="3" t="s">
        <v>4096</v>
      </c>
      <c r="C992" t="s">
        <v>4096</v>
      </c>
      <c r="D992">
        <v>10.68298201</v>
      </c>
      <c r="E992">
        <v>2.419350498</v>
      </c>
      <c r="F992">
        <v>0.82555685300000003</v>
      </c>
      <c r="G992">
        <v>2.9305680029999999</v>
      </c>
      <c r="H992">
        <v>3.3834289999999999E-3</v>
      </c>
      <c r="I992">
        <v>3.9665672999999999E-2</v>
      </c>
    </row>
    <row r="993" spans="1:9" x14ac:dyDescent="0.2">
      <c r="A993" t="s">
        <v>2900</v>
      </c>
      <c r="B993" s="3" t="s">
        <v>7676</v>
      </c>
      <c r="C993" t="s">
        <v>7677</v>
      </c>
      <c r="D993">
        <v>131.43840890000001</v>
      </c>
      <c r="E993">
        <v>0.51775883499999997</v>
      </c>
      <c r="F993">
        <v>0.17669964699999999</v>
      </c>
      <c r="G993">
        <v>2.9301633800000002</v>
      </c>
      <c r="H993">
        <v>3.3878379999999998E-3</v>
      </c>
      <c r="I993">
        <v>3.9677324E-2</v>
      </c>
    </row>
    <row r="994" spans="1:9" x14ac:dyDescent="0.2">
      <c r="A994" t="s">
        <v>2901</v>
      </c>
      <c r="B994" s="3" t="s">
        <v>7678</v>
      </c>
      <c r="C994" t="s">
        <v>7679</v>
      </c>
      <c r="D994">
        <v>168.66986560000001</v>
      </c>
      <c r="E994">
        <v>0.41370969699999999</v>
      </c>
      <c r="F994">
        <v>0.141268381</v>
      </c>
      <c r="G994">
        <v>2.9285371219999998</v>
      </c>
      <c r="H994">
        <v>3.4056120000000001E-3</v>
      </c>
      <c r="I994">
        <v>3.9845313E-2</v>
      </c>
    </row>
    <row r="995" spans="1:9" x14ac:dyDescent="0.2">
      <c r="A995" t="s">
        <v>2902</v>
      </c>
      <c r="B995" s="3" t="s">
        <v>7680</v>
      </c>
      <c r="C995" t="s">
        <v>7681</v>
      </c>
      <c r="D995">
        <v>1110.092498</v>
      </c>
      <c r="E995">
        <v>-0.19191000799999999</v>
      </c>
      <c r="F995">
        <v>6.5540140999999996E-2</v>
      </c>
      <c r="G995">
        <v>-2.928129304</v>
      </c>
      <c r="H995">
        <v>3.410082E-3</v>
      </c>
      <c r="I995">
        <v>3.9857477000000002E-2</v>
      </c>
    </row>
    <row r="996" spans="1:9" x14ac:dyDescent="0.2">
      <c r="A996" t="s">
        <v>2903</v>
      </c>
      <c r="B996" s="3" t="s">
        <v>7682</v>
      </c>
      <c r="C996" t="s">
        <v>7683</v>
      </c>
      <c r="D996">
        <v>2487.5269010000002</v>
      </c>
      <c r="E996">
        <v>-0.14197378599999999</v>
      </c>
      <c r="F996">
        <v>4.8493728999999999E-2</v>
      </c>
      <c r="G996">
        <v>-2.927673124</v>
      </c>
      <c r="H996">
        <v>3.4150890000000001E-3</v>
      </c>
      <c r="I996">
        <v>3.9875880000000002E-2</v>
      </c>
    </row>
    <row r="997" spans="1:9" x14ac:dyDescent="0.2">
      <c r="A997" t="s">
        <v>2904</v>
      </c>
      <c r="B997" s="3" t="s">
        <v>7684</v>
      </c>
      <c r="C997" t="s">
        <v>7685</v>
      </c>
      <c r="D997">
        <v>11142.13687</v>
      </c>
      <c r="E997">
        <v>-0.125393475</v>
      </c>
      <c r="F997">
        <v>4.2836486E-2</v>
      </c>
      <c r="G997">
        <v>-2.9272586789999999</v>
      </c>
      <c r="H997">
        <v>3.419643E-3</v>
      </c>
      <c r="I997">
        <v>3.9887668000000001E-2</v>
      </c>
    </row>
    <row r="998" spans="1:9" x14ac:dyDescent="0.2">
      <c r="A998" t="s">
        <v>2905</v>
      </c>
      <c r="B998" s="3" t="s">
        <v>7686</v>
      </c>
      <c r="C998" t="s">
        <v>7687</v>
      </c>
      <c r="D998">
        <v>52.249668530000001</v>
      </c>
      <c r="E998">
        <v>0.580614819</v>
      </c>
      <c r="F998">
        <v>0.19836809</v>
      </c>
      <c r="G998">
        <v>2.9269567479999998</v>
      </c>
      <c r="H998">
        <v>3.422965E-3</v>
      </c>
      <c r="I998">
        <v>3.9887668000000001E-2</v>
      </c>
    </row>
    <row r="999" spans="1:9" x14ac:dyDescent="0.2">
      <c r="A999" t="s">
        <v>2906</v>
      </c>
      <c r="B999" s="3" t="s">
        <v>7688</v>
      </c>
      <c r="C999" t="s">
        <v>7689</v>
      </c>
      <c r="D999">
        <v>3649.0441489999998</v>
      </c>
      <c r="E999">
        <v>-0.107749368</v>
      </c>
      <c r="F999">
        <v>3.6824001000000002E-2</v>
      </c>
      <c r="G999">
        <v>-2.9260635829999999</v>
      </c>
      <c r="H999">
        <v>3.4328079999999999E-3</v>
      </c>
      <c r="I999">
        <v>3.9962284000000001E-2</v>
      </c>
    </row>
    <row r="1000" spans="1:9" x14ac:dyDescent="0.2">
      <c r="A1000" t="s">
        <v>2907</v>
      </c>
      <c r="B1000" s="3" t="s">
        <v>7690</v>
      </c>
      <c r="C1000" t="s">
        <v>7690</v>
      </c>
      <c r="D1000">
        <v>38.901227749999997</v>
      </c>
      <c r="E1000">
        <v>0.72011428300000002</v>
      </c>
      <c r="F1000">
        <v>0.24622089</v>
      </c>
      <c r="G1000">
        <v>2.9246676969999998</v>
      </c>
      <c r="H1000">
        <v>3.4482419999999998E-3</v>
      </c>
      <c r="I1000">
        <v>4.0061679000000003E-2</v>
      </c>
    </row>
    <row r="1001" spans="1:9" x14ac:dyDescent="0.2">
      <c r="A1001" t="s">
        <v>1955</v>
      </c>
      <c r="B1001" s="3" t="s">
        <v>6153</v>
      </c>
      <c r="C1001" t="s">
        <v>6154</v>
      </c>
      <c r="D1001">
        <v>187.0050468</v>
      </c>
      <c r="E1001">
        <v>0.52223830999999998</v>
      </c>
      <c r="F1001">
        <v>0.17856186099999999</v>
      </c>
      <c r="G1001">
        <v>2.9246912460000001</v>
      </c>
      <c r="H1001">
        <v>3.4479810000000001E-3</v>
      </c>
      <c r="I1001">
        <v>4.0061679000000003E-2</v>
      </c>
    </row>
    <row r="1002" spans="1:9" x14ac:dyDescent="0.2">
      <c r="A1002" t="s">
        <v>2908</v>
      </c>
      <c r="B1002" s="3" t="s">
        <v>7691</v>
      </c>
      <c r="C1002" t="s">
        <v>7691</v>
      </c>
      <c r="D1002">
        <v>175.2214434</v>
      </c>
      <c r="E1002">
        <v>0.33700627700000002</v>
      </c>
      <c r="F1002">
        <v>0.11525584</v>
      </c>
      <c r="G1002">
        <v>2.923984398</v>
      </c>
      <c r="H1002">
        <v>3.455821E-3</v>
      </c>
      <c r="I1002">
        <v>4.0083520999999997E-2</v>
      </c>
    </row>
    <row r="1003" spans="1:9" x14ac:dyDescent="0.2">
      <c r="A1003" t="s">
        <v>2909</v>
      </c>
      <c r="B1003" s="3" t="s">
        <v>7692</v>
      </c>
      <c r="C1003" t="s">
        <v>7693</v>
      </c>
      <c r="D1003">
        <v>1457.537386</v>
      </c>
      <c r="E1003">
        <v>-0.150553987</v>
      </c>
      <c r="F1003">
        <v>5.1491232999999997E-2</v>
      </c>
      <c r="G1003">
        <v>-2.9238761599999998</v>
      </c>
      <c r="H1003">
        <v>3.457023E-3</v>
      </c>
      <c r="I1003">
        <v>4.0083520999999997E-2</v>
      </c>
    </row>
    <row r="1004" spans="1:9" x14ac:dyDescent="0.2">
      <c r="A1004" t="s">
        <v>2910</v>
      </c>
      <c r="B1004" s="3" t="s">
        <v>7694</v>
      </c>
      <c r="C1004" t="s">
        <v>7695</v>
      </c>
      <c r="D1004">
        <v>54.739079529999998</v>
      </c>
      <c r="E1004">
        <v>0.550909278</v>
      </c>
      <c r="F1004">
        <v>0.18844455900000001</v>
      </c>
      <c r="G1004">
        <v>2.9234554849999999</v>
      </c>
      <c r="H1004">
        <v>3.4616970000000001E-3</v>
      </c>
      <c r="I1004">
        <v>4.0097704999999997E-2</v>
      </c>
    </row>
    <row r="1005" spans="1:9" x14ac:dyDescent="0.2">
      <c r="A1005" t="s">
        <v>1573</v>
      </c>
      <c r="B1005" s="3" t="s">
        <v>5567</v>
      </c>
      <c r="C1005" t="s">
        <v>5568</v>
      </c>
      <c r="D1005">
        <v>19.115086049999999</v>
      </c>
      <c r="E1005">
        <v>-0.84991709999999998</v>
      </c>
      <c r="F1005">
        <v>0.29075825100000002</v>
      </c>
      <c r="G1005">
        <v>-2.9231056999999998</v>
      </c>
      <c r="H1005">
        <v>3.4655879999999999E-3</v>
      </c>
      <c r="I1005">
        <v>4.0102796000000003E-2</v>
      </c>
    </row>
    <row r="1006" spans="1:9" x14ac:dyDescent="0.2">
      <c r="A1006" t="s">
        <v>2911</v>
      </c>
      <c r="B1006" s="3" t="s">
        <v>7696</v>
      </c>
      <c r="C1006" t="s">
        <v>7697</v>
      </c>
      <c r="D1006">
        <v>658.75010199999997</v>
      </c>
      <c r="E1006">
        <v>-0.183662031</v>
      </c>
      <c r="F1006">
        <v>6.2850922000000004E-2</v>
      </c>
      <c r="G1006">
        <v>-2.9221851449999998</v>
      </c>
      <c r="H1006">
        <v>3.475849E-3</v>
      </c>
      <c r="I1006">
        <v>4.0181501000000001E-2</v>
      </c>
    </row>
    <row r="1007" spans="1:9" x14ac:dyDescent="0.2">
      <c r="A1007" t="s">
        <v>1735</v>
      </c>
      <c r="B1007" s="3" t="s">
        <v>5821</v>
      </c>
      <c r="C1007" t="s">
        <v>5821</v>
      </c>
      <c r="D1007">
        <v>330.4138595</v>
      </c>
      <c r="E1007">
        <v>0.270710324</v>
      </c>
      <c r="F1007">
        <v>9.2655113999999997E-2</v>
      </c>
      <c r="G1007">
        <v>2.921698669</v>
      </c>
      <c r="H1007">
        <v>3.481282E-3</v>
      </c>
      <c r="I1007">
        <v>4.0204305000000003E-2</v>
      </c>
    </row>
    <row r="1008" spans="1:9" x14ac:dyDescent="0.2">
      <c r="A1008" t="s">
        <v>2912</v>
      </c>
      <c r="B1008" s="3" t="s">
        <v>7698</v>
      </c>
      <c r="C1008" t="s">
        <v>7699</v>
      </c>
      <c r="D1008">
        <v>166.14925310000001</v>
      </c>
      <c r="E1008">
        <v>-2.961308737</v>
      </c>
      <c r="F1008">
        <v>1.0137923680000001</v>
      </c>
      <c r="G1008">
        <v>-2.9210209410000001</v>
      </c>
      <c r="H1008">
        <v>3.4888639999999999E-3</v>
      </c>
      <c r="I1008">
        <v>4.0251856000000003E-2</v>
      </c>
    </row>
    <row r="1009" spans="1:9" x14ac:dyDescent="0.2">
      <c r="A1009" t="s">
        <v>2913</v>
      </c>
      <c r="B1009" s="3" t="s">
        <v>7700</v>
      </c>
      <c r="C1009" t="s">
        <v>7700</v>
      </c>
      <c r="D1009">
        <v>249.47716579999999</v>
      </c>
      <c r="E1009">
        <v>0.24197333500000001</v>
      </c>
      <c r="F1009">
        <v>8.2903307999999995E-2</v>
      </c>
      <c r="G1009">
        <v>2.9187415959999998</v>
      </c>
      <c r="H1009">
        <v>3.5144740000000001E-3</v>
      </c>
      <c r="I1009">
        <v>4.0466958999999997E-2</v>
      </c>
    </row>
    <row r="1010" spans="1:9" x14ac:dyDescent="0.2">
      <c r="A1010" t="s">
        <v>2914</v>
      </c>
      <c r="B1010" s="3" t="s">
        <v>7701</v>
      </c>
      <c r="C1010" t="s">
        <v>7701</v>
      </c>
      <c r="D1010">
        <v>19.03201146</v>
      </c>
      <c r="E1010">
        <v>0.88279338900000004</v>
      </c>
      <c r="F1010">
        <v>0.302446775</v>
      </c>
      <c r="G1010">
        <v>2.9188388230000002</v>
      </c>
      <c r="H1010">
        <v>3.5133780000000002E-3</v>
      </c>
      <c r="I1010">
        <v>4.0466958999999997E-2</v>
      </c>
    </row>
    <row r="1011" spans="1:9" x14ac:dyDescent="0.2">
      <c r="A1011" t="s">
        <v>2915</v>
      </c>
      <c r="B1011" s="3" t="s">
        <v>7702</v>
      </c>
      <c r="C1011" t="s">
        <v>7703</v>
      </c>
      <c r="D1011">
        <v>686.13052419999997</v>
      </c>
      <c r="E1011">
        <v>0.61920961299999999</v>
      </c>
      <c r="F1011">
        <v>0.21225985</v>
      </c>
      <c r="G1011">
        <v>2.917224397</v>
      </c>
      <c r="H1011">
        <v>3.531616E-3</v>
      </c>
      <c r="I1011">
        <v>4.0543788999999997E-2</v>
      </c>
    </row>
    <row r="1012" spans="1:9" x14ac:dyDescent="0.2">
      <c r="A1012" t="s">
        <v>2916</v>
      </c>
      <c r="B1012" s="3" t="s">
        <v>7704</v>
      </c>
      <c r="C1012" t="s">
        <v>7705</v>
      </c>
      <c r="D1012">
        <v>445.16435250000001</v>
      </c>
      <c r="E1012">
        <v>0.26195854099999999</v>
      </c>
      <c r="F1012">
        <v>8.9793745999999994E-2</v>
      </c>
      <c r="G1012">
        <v>2.9173361550000001</v>
      </c>
      <c r="H1012">
        <v>3.5303510000000001E-3</v>
      </c>
      <c r="I1012">
        <v>4.0543788999999997E-2</v>
      </c>
    </row>
    <row r="1013" spans="1:9" x14ac:dyDescent="0.2">
      <c r="A1013" t="s">
        <v>2917</v>
      </c>
      <c r="B1013" s="3" t="s">
        <v>7706</v>
      </c>
      <c r="C1013" t="s">
        <v>7706</v>
      </c>
      <c r="D1013">
        <v>174.54766699999999</v>
      </c>
      <c r="E1013">
        <v>0.30551484099999998</v>
      </c>
      <c r="F1013">
        <v>0.104717296</v>
      </c>
      <c r="G1013">
        <v>2.917520332</v>
      </c>
      <c r="H1013">
        <v>3.528266E-3</v>
      </c>
      <c r="I1013">
        <v>4.0543788999999997E-2</v>
      </c>
    </row>
    <row r="1014" spans="1:9" x14ac:dyDescent="0.2">
      <c r="A1014" t="s">
        <v>1008</v>
      </c>
      <c r="B1014" s="3" t="s">
        <v>4639</v>
      </c>
      <c r="C1014" t="s">
        <v>4640</v>
      </c>
      <c r="D1014">
        <v>1560.8312040000001</v>
      </c>
      <c r="E1014">
        <v>-0.123275683</v>
      </c>
      <c r="F1014">
        <v>4.2282915999999997E-2</v>
      </c>
      <c r="G1014">
        <v>-2.9154962439999998</v>
      </c>
      <c r="H1014">
        <v>3.5512339999999999E-3</v>
      </c>
      <c r="I1014">
        <v>4.0728761000000002E-2</v>
      </c>
    </row>
    <row r="1015" spans="1:9" x14ac:dyDescent="0.2">
      <c r="A1015" t="s">
        <v>2918</v>
      </c>
      <c r="B1015" s="3" t="s">
        <v>7707</v>
      </c>
      <c r="C1015" t="s">
        <v>7707</v>
      </c>
      <c r="D1015">
        <v>3051.0636989999998</v>
      </c>
      <c r="E1015">
        <v>-0.14987687999999999</v>
      </c>
      <c r="F1015">
        <v>5.1413377000000003E-2</v>
      </c>
      <c r="G1015">
        <v>-2.9151339420000002</v>
      </c>
      <c r="H1015">
        <v>3.5553590000000001E-3</v>
      </c>
      <c r="I1015">
        <v>4.0735860999999998E-2</v>
      </c>
    </row>
    <row r="1016" spans="1:9" x14ac:dyDescent="0.2">
      <c r="A1016" t="s">
        <v>2919</v>
      </c>
      <c r="B1016" s="3" t="s">
        <v>7708</v>
      </c>
      <c r="C1016" t="s">
        <v>7709</v>
      </c>
      <c r="D1016">
        <v>190.16429170000001</v>
      </c>
      <c r="E1016">
        <v>0.49187170200000002</v>
      </c>
      <c r="F1016">
        <v>0.16881105900000001</v>
      </c>
      <c r="G1016">
        <v>2.9137409889999999</v>
      </c>
      <c r="H1016">
        <v>3.5712610000000001E-3</v>
      </c>
      <c r="I1016">
        <v>4.0877741000000002E-2</v>
      </c>
    </row>
    <row r="1017" spans="1:9" x14ac:dyDescent="0.2">
      <c r="A1017" t="s">
        <v>2920</v>
      </c>
      <c r="B1017" s="3" t="s">
        <v>7710</v>
      </c>
      <c r="C1017" t="s">
        <v>7711</v>
      </c>
      <c r="D1017">
        <v>1983.1777179999999</v>
      </c>
      <c r="E1017">
        <v>-0.110358733</v>
      </c>
      <c r="F1017">
        <v>3.7937775999999999E-2</v>
      </c>
      <c r="G1017">
        <v>-2.9089405180000001</v>
      </c>
      <c r="H1017">
        <v>3.6265590000000001E-3</v>
      </c>
      <c r="I1017">
        <v>4.1469839000000001E-2</v>
      </c>
    </row>
    <row r="1018" spans="1:9" x14ac:dyDescent="0.2">
      <c r="A1018" t="s">
        <v>2921</v>
      </c>
      <c r="B1018" s="3" t="s">
        <v>7712</v>
      </c>
      <c r="C1018" t="s">
        <v>7713</v>
      </c>
      <c r="D1018">
        <v>2133.2661440000002</v>
      </c>
      <c r="E1018">
        <v>-0.155486818</v>
      </c>
      <c r="F1018">
        <v>5.3459627000000003E-2</v>
      </c>
      <c r="G1018">
        <v>-2.9084905239999999</v>
      </c>
      <c r="H1018">
        <v>3.6317820000000001E-3</v>
      </c>
      <c r="I1018">
        <v>4.1488733E-2</v>
      </c>
    </row>
    <row r="1019" spans="1:9" x14ac:dyDescent="0.2">
      <c r="A1019" t="s">
        <v>2922</v>
      </c>
      <c r="B1019" s="3" t="s">
        <v>7714</v>
      </c>
      <c r="C1019" t="s">
        <v>7715</v>
      </c>
      <c r="D1019">
        <v>424.50297330000001</v>
      </c>
      <c r="E1019">
        <v>0.26312387799999998</v>
      </c>
      <c r="F1019">
        <v>9.0542994000000002E-2</v>
      </c>
      <c r="G1019">
        <v>2.9060655789999998</v>
      </c>
      <c r="H1019">
        <v>3.660047E-3</v>
      </c>
      <c r="I1019">
        <v>4.1749504999999999E-2</v>
      </c>
    </row>
    <row r="1020" spans="1:9" x14ac:dyDescent="0.2">
      <c r="A1020" t="s">
        <v>2923</v>
      </c>
      <c r="B1020" s="3" t="s">
        <v>7716</v>
      </c>
      <c r="C1020" t="s">
        <v>7717</v>
      </c>
      <c r="D1020">
        <v>958.26059780000003</v>
      </c>
      <c r="E1020">
        <v>-0.163093769</v>
      </c>
      <c r="F1020">
        <v>5.6137306999999997E-2</v>
      </c>
      <c r="G1020">
        <v>-2.905265258</v>
      </c>
      <c r="H1020">
        <v>3.6694200000000001E-3</v>
      </c>
      <c r="I1020">
        <v>4.1749504999999999E-2</v>
      </c>
    </row>
    <row r="1021" spans="1:9" x14ac:dyDescent="0.2">
      <c r="A1021" t="s">
        <v>2924</v>
      </c>
      <c r="B1021" s="3" t="s">
        <v>7718</v>
      </c>
      <c r="C1021" t="s">
        <v>7718</v>
      </c>
      <c r="D1021">
        <v>36.750454099999999</v>
      </c>
      <c r="E1021">
        <v>-2.99360867</v>
      </c>
      <c r="F1021">
        <v>1.0303310960000001</v>
      </c>
      <c r="G1021">
        <v>-2.9054822100000002</v>
      </c>
      <c r="H1021">
        <v>3.6668769999999998E-3</v>
      </c>
      <c r="I1021">
        <v>4.1749504999999999E-2</v>
      </c>
    </row>
    <row r="1022" spans="1:9" x14ac:dyDescent="0.2">
      <c r="A1022" t="s">
        <v>320</v>
      </c>
      <c r="B1022" s="3" t="s">
        <v>3525</v>
      </c>
      <c r="C1022" t="s">
        <v>3525</v>
      </c>
      <c r="D1022">
        <v>1464.3002260000001</v>
      </c>
      <c r="E1022">
        <v>-0.13241740399999999</v>
      </c>
      <c r="F1022">
        <v>4.5582643999999999E-2</v>
      </c>
      <c r="G1022">
        <v>-2.9049961199999998</v>
      </c>
      <c r="H1022">
        <v>3.6725769999999998E-3</v>
      </c>
      <c r="I1022">
        <v>4.1749504999999999E-2</v>
      </c>
    </row>
    <row r="1023" spans="1:9" x14ac:dyDescent="0.2">
      <c r="A1023" t="s">
        <v>2925</v>
      </c>
      <c r="B1023" s="3" t="s">
        <v>7719</v>
      </c>
      <c r="C1023" t="s">
        <v>7720</v>
      </c>
      <c r="D1023">
        <v>620.18770730000006</v>
      </c>
      <c r="E1023">
        <v>-0.16798475900000001</v>
      </c>
      <c r="F1023">
        <v>5.7808843999999998E-2</v>
      </c>
      <c r="G1023">
        <v>-2.9058660669999998</v>
      </c>
      <c r="H1023">
        <v>3.6623820000000001E-3</v>
      </c>
      <c r="I1023">
        <v>4.1749504999999999E-2</v>
      </c>
    </row>
    <row r="1024" spans="1:9" x14ac:dyDescent="0.2">
      <c r="A1024" t="s">
        <v>1947</v>
      </c>
      <c r="B1024" s="3" t="s">
        <v>6143</v>
      </c>
      <c r="C1024" t="s">
        <v>6143</v>
      </c>
      <c r="D1024">
        <v>1300.8221100000001</v>
      </c>
      <c r="E1024">
        <v>-0.12586408199999999</v>
      </c>
      <c r="F1024">
        <v>4.3338481999999998E-2</v>
      </c>
      <c r="G1024">
        <v>-2.9042106429999999</v>
      </c>
      <c r="H1024">
        <v>3.6818039999999999E-3</v>
      </c>
      <c r="I1024">
        <v>4.1813483999999998E-2</v>
      </c>
    </row>
    <row r="1025" spans="1:9" x14ac:dyDescent="0.2">
      <c r="A1025" t="s">
        <v>2926</v>
      </c>
      <c r="B1025" s="3" t="s">
        <v>7721</v>
      </c>
      <c r="C1025" t="s">
        <v>7721</v>
      </c>
      <c r="D1025">
        <v>275.5524782</v>
      </c>
      <c r="E1025">
        <v>-0.27214725099999998</v>
      </c>
      <c r="F1025">
        <v>9.3742213000000005E-2</v>
      </c>
      <c r="G1025">
        <v>-2.9031451490000002</v>
      </c>
      <c r="H1025">
        <v>3.694354E-3</v>
      </c>
      <c r="I1025">
        <v>4.1915040000000001E-2</v>
      </c>
    </row>
    <row r="1026" spans="1:9" x14ac:dyDescent="0.2">
      <c r="A1026" t="s">
        <v>2927</v>
      </c>
      <c r="B1026" s="3" t="s">
        <v>7722</v>
      </c>
      <c r="C1026" t="s">
        <v>7722</v>
      </c>
      <c r="D1026">
        <v>14.46379765</v>
      </c>
      <c r="E1026">
        <v>-4.2234812699999997</v>
      </c>
      <c r="F1026">
        <v>1.45590657</v>
      </c>
      <c r="G1026">
        <v>-2.900928779</v>
      </c>
      <c r="H1026">
        <v>3.7205839999999999E-3</v>
      </c>
      <c r="I1026">
        <v>4.2171462E-2</v>
      </c>
    </row>
    <row r="1027" spans="1:9" x14ac:dyDescent="0.2">
      <c r="A1027" t="s">
        <v>2928</v>
      </c>
      <c r="B1027" s="3" t="s">
        <v>7723</v>
      </c>
      <c r="C1027" t="s">
        <v>7723</v>
      </c>
      <c r="D1027">
        <v>15.61172496</v>
      </c>
      <c r="E1027">
        <v>1.189235678</v>
      </c>
      <c r="F1027">
        <v>0.41022625400000001</v>
      </c>
      <c r="G1027">
        <v>2.8989750569999999</v>
      </c>
      <c r="H1027">
        <v>3.7438469999999998E-3</v>
      </c>
      <c r="I1027">
        <v>4.2311294999999999E-2</v>
      </c>
    </row>
    <row r="1028" spans="1:9" x14ac:dyDescent="0.2">
      <c r="A1028" t="s">
        <v>1716</v>
      </c>
      <c r="B1028" s="3" t="s">
        <v>5789</v>
      </c>
      <c r="C1028" t="s">
        <v>5790</v>
      </c>
      <c r="D1028">
        <v>1083.7495329999999</v>
      </c>
      <c r="E1028">
        <v>-0.16378656599999999</v>
      </c>
      <c r="F1028">
        <v>5.6492341000000001E-2</v>
      </c>
      <c r="G1028">
        <v>-2.8992703039999999</v>
      </c>
      <c r="H1028">
        <v>3.7403229999999998E-3</v>
      </c>
      <c r="I1028">
        <v>4.2311294999999999E-2</v>
      </c>
    </row>
    <row r="1029" spans="1:9" x14ac:dyDescent="0.2">
      <c r="A1029" t="s">
        <v>2929</v>
      </c>
      <c r="B1029" s="3" t="s">
        <v>7724</v>
      </c>
      <c r="C1029" t="s">
        <v>7725</v>
      </c>
      <c r="D1029">
        <v>1654.5976290000001</v>
      </c>
      <c r="E1029">
        <v>-0.15826336499999999</v>
      </c>
      <c r="F1029">
        <v>5.4586133000000002E-2</v>
      </c>
      <c r="G1029">
        <v>-2.899332791</v>
      </c>
      <c r="H1029">
        <v>3.739577E-3</v>
      </c>
      <c r="I1029">
        <v>4.2311294999999999E-2</v>
      </c>
    </row>
    <row r="1030" spans="1:9" x14ac:dyDescent="0.2">
      <c r="A1030" t="s">
        <v>847</v>
      </c>
      <c r="B1030" s="3" t="s">
        <v>4380</v>
      </c>
      <c r="C1030" t="s">
        <v>4381</v>
      </c>
      <c r="D1030">
        <v>10.985833680000001</v>
      </c>
      <c r="E1030">
        <v>1.266104989</v>
      </c>
      <c r="F1030">
        <v>0.43684065900000002</v>
      </c>
      <c r="G1030">
        <v>2.8983222230000001</v>
      </c>
      <c r="H1030">
        <v>3.7516490000000001E-3</v>
      </c>
      <c r="I1030">
        <v>4.2358272000000002E-2</v>
      </c>
    </row>
    <row r="1031" spans="1:9" x14ac:dyDescent="0.2">
      <c r="A1031" t="s">
        <v>507</v>
      </c>
      <c r="B1031" s="3" t="s">
        <v>3825</v>
      </c>
      <c r="C1031" t="s">
        <v>3826</v>
      </c>
      <c r="D1031">
        <v>8356.2839330000006</v>
      </c>
      <c r="E1031">
        <v>-0.11884154099999999</v>
      </c>
      <c r="F1031">
        <v>4.1010526999999998E-2</v>
      </c>
      <c r="G1031">
        <v>-2.8978301219999998</v>
      </c>
      <c r="H1031">
        <v>3.7575410000000001E-3</v>
      </c>
      <c r="I1031">
        <v>4.2383598000000001E-2</v>
      </c>
    </row>
    <row r="1032" spans="1:9" x14ac:dyDescent="0.2">
      <c r="A1032" t="s">
        <v>2930</v>
      </c>
      <c r="B1032" s="3" t="s">
        <v>7726</v>
      </c>
      <c r="C1032" t="s">
        <v>7726</v>
      </c>
      <c r="D1032">
        <v>1039.6782000000001</v>
      </c>
      <c r="E1032">
        <v>0.23047920599999999</v>
      </c>
      <c r="F1032">
        <v>7.9605772000000005E-2</v>
      </c>
      <c r="G1032">
        <v>2.8952574680000001</v>
      </c>
      <c r="H1032">
        <v>3.7884770000000002E-3</v>
      </c>
      <c r="I1032">
        <v>4.2691096999999997E-2</v>
      </c>
    </row>
    <row r="1033" spans="1:9" x14ac:dyDescent="0.2">
      <c r="A1033" t="s">
        <v>2931</v>
      </c>
      <c r="B1033" s="3" t="s">
        <v>7727</v>
      </c>
      <c r="C1033" t="s">
        <v>7728</v>
      </c>
      <c r="D1033">
        <v>3006.1069080000002</v>
      </c>
      <c r="E1033">
        <v>-0.107970855</v>
      </c>
      <c r="F1033">
        <v>3.7301530999999999E-2</v>
      </c>
      <c r="G1033">
        <v>-2.8945421969999998</v>
      </c>
      <c r="H1033">
        <v>3.7971189999999998E-3</v>
      </c>
      <c r="I1033">
        <v>4.2747019999999997E-2</v>
      </c>
    </row>
    <row r="1034" spans="1:9" x14ac:dyDescent="0.2">
      <c r="A1034" t="s">
        <v>2932</v>
      </c>
      <c r="B1034" s="3" t="s">
        <v>7729</v>
      </c>
      <c r="C1034" t="s">
        <v>7730</v>
      </c>
      <c r="D1034">
        <v>50.576560659999998</v>
      </c>
      <c r="E1034">
        <v>0.64450816200000005</v>
      </c>
      <c r="F1034">
        <v>0.22271892200000001</v>
      </c>
      <c r="G1034">
        <v>2.893818607</v>
      </c>
      <c r="H1034">
        <v>3.8058800000000002E-3</v>
      </c>
      <c r="I1034">
        <v>4.2804171000000002E-2</v>
      </c>
    </row>
    <row r="1035" spans="1:9" x14ac:dyDescent="0.2">
      <c r="A1035" t="s">
        <v>2933</v>
      </c>
      <c r="B1035" s="3" t="s">
        <v>7731</v>
      </c>
      <c r="C1035" t="s">
        <v>7731</v>
      </c>
      <c r="D1035">
        <v>105.25375</v>
      </c>
      <c r="E1035">
        <v>0.37786494700000001</v>
      </c>
      <c r="F1035">
        <v>0.13067045299999999</v>
      </c>
      <c r="G1035">
        <v>2.8917397839999999</v>
      </c>
      <c r="H1035">
        <v>3.8311510000000001E-3</v>
      </c>
      <c r="I1035">
        <v>4.3046725000000001E-2</v>
      </c>
    </row>
    <row r="1036" spans="1:9" x14ac:dyDescent="0.2">
      <c r="A1036" t="s">
        <v>2934</v>
      </c>
      <c r="B1036" s="3" t="s">
        <v>7732</v>
      </c>
      <c r="C1036" t="s">
        <v>7732</v>
      </c>
      <c r="D1036">
        <v>240.04771539999999</v>
      </c>
      <c r="E1036">
        <v>0.39069469099999998</v>
      </c>
      <c r="F1036">
        <v>0.13513441400000001</v>
      </c>
      <c r="G1036">
        <v>2.891156134</v>
      </c>
      <c r="H1036">
        <v>3.838274E-3</v>
      </c>
      <c r="I1036">
        <v>4.3085087000000001E-2</v>
      </c>
    </row>
    <row r="1037" spans="1:9" x14ac:dyDescent="0.2">
      <c r="A1037" t="s">
        <v>2935</v>
      </c>
      <c r="B1037" s="3" t="s">
        <v>7733</v>
      </c>
      <c r="C1037" t="s">
        <v>7733</v>
      </c>
      <c r="D1037">
        <v>2097.446238</v>
      </c>
      <c r="E1037">
        <v>-0.14263851399999999</v>
      </c>
      <c r="F1037">
        <v>4.9394219000000003E-2</v>
      </c>
      <c r="G1037">
        <v>-2.8877572360000001</v>
      </c>
      <c r="H1037">
        <v>3.8799920000000001E-3</v>
      </c>
      <c r="I1037">
        <v>4.3427502E-2</v>
      </c>
    </row>
    <row r="1038" spans="1:9" x14ac:dyDescent="0.2">
      <c r="A1038" t="s">
        <v>2152</v>
      </c>
      <c r="B1038" s="3" t="s">
        <v>6467</v>
      </c>
      <c r="C1038" t="s">
        <v>6468</v>
      </c>
      <c r="D1038">
        <v>93.677532130000003</v>
      </c>
      <c r="E1038">
        <v>0.58331089599999997</v>
      </c>
      <c r="F1038">
        <v>0.20196916000000001</v>
      </c>
      <c r="G1038">
        <v>2.8881186360000002</v>
      </c>
      <c r="H1038">
        <v>3.8755370000000001E-3</v>
      </c>
      <c r="I1038">
        <v>4.3427502E-2</v>
      </c>
    </row>
    <row r="1039" spans="1:9" x14ac:dyDescent="0.2">
      <c r="A1039" t="s">
        <v>2936</v>
      </c>
      <c r="B1039" s="3" t="s">
        <v>7734</v>
      </c>
      <c r="C1039" t="s">
        <v>7735</v>
      </c>
      <c r="D1039">
        <v>3670.600445</v>
      </c>
      <c r="E1039">
        <v>-0.13441499800000001</v>
      </c>
      <c r="F1039">
        <v>4.6542312000000002E-2</v>
      </c>
      <c r="G1039">
        <v>-2.8880171830000001</v>
      </c>
      <c r="H1039">
        <v>3.876787E-3</v>
      </c>
      <c r="I1039">
        <v>4.3427502E-2</v>
      </c>
    </row>
    <row r="1040" spans="1:9" x14ac:dyDescent="0.2">
      <c r="A1040" t="s">
        <v>2937</v>
      </c>
      <c r="B1040" s="3" t="s">
        <v>7736</v>
      </c>
      <c r="C1040" t="s">
        <v>7736</v>
      </c>
      <c r="D1040">
        <v>2329.7375430000002</v>
      </c>
      <c r="E1040">
        <v>-0.121466109</v>
      </c>
      <c r="F1040">
        <v>4.208054E-2</v>
      </c>
      <c r="G1040">
        <v>-2.8865149909999999</v>
      </c>
      <c r="H1040">
        <v>3.895342E-3</v>
      </c>
      <c r="I1040">
        <v>4.3557345999999997E-2</v>
      </c>
    </row>
    <row r="1041" spans="1:9" x14ac:dyDescent="0.2">
      <c r="A1041" t="s">
        <v>2938</v>
      </c>
      <c r="B1041" s="3" t="s">
        <v>7737</v>
      </c>
      <c r="C1041" t="s">
        <v>7737</v>
      </c>
      <c r="D1041">
        <v>870.59137720000001</v>
      </c>
      <c r="E1041">
        <v>-0.18464876899999999</v>
      </c>
      <c r="F1041">
        <v>6.3985362000000004E-2</v>
      </c>
      <c r="G1041">
        <v>-2.885797052</v>
      </c>
      <c r="H1041">
        <v>3.904238E-3</v>
      </c>
      <c r="I1041">
        <v>4.3581920000000003E-2</v>
      </c>
    </row>
    <row r="1042" spans="1:9" x14ac:dyDescent="0.2">
      <c r="A1042" t="s">
        <v>2939</v>
      </c>
      <c r="B1042" s="3" t="s">
        <v>7738</v>
      </c>
      <c r="C1042" t="s">
        <v>7738</v>
      </c>
      <c r="D1042">
        <v>872.1113034</v>
      </c>
      <c r="E1042">
        <v>-0.15978294200000001</v>
      </c>
      <c r="F1042">
        <v>5.5369980999999999E-2</v>
      </c>
      <c r="G1042">
        <v>-2.885732264</v>
      </c>
      <c r="H1042">
        <v>3.9050420000000001E-3</v>
      </c>
      <c r="I1042">
        <v>4.3581920000000003E-2</v>
      </c>
    </row>
    <row r="1043" spans="1:9" x14ac:dyDescent="0.2">
      <c r="A1043" t="s">
        <v>2940</v>
      </c>
      <c r="B1043" s="3" t="s">
        <v>7739</v>
      </c>
      <c r="C1043" t="s">
        <v>7740</v>
      </c>
      <c r="D1043">
        <v>1145.8842030000001</v>
      </c>
      <c r="E1043">
        <v>-0.163515037</v>
      </c>
      <c r="F1043">
        <v>5.6673728E-2</v>
      </c>
      <c r="G1043">
        <v>-2.8851999660000001</v>
      </c>
      <c r="H1043">
        <v>3.9116510000000004E-3</v>
      </c>
      <c r="I1043">
        <v>4.3613784000000003E-2</v>
      </c>
    </row>
    <row r="1044" spans="1:9" x14ac:dyDescent="0.2">
      <c r="A1044" t="s">
        <v>2049</v>
      </c>
      <c r="B1044" s="3" t="s">
        <v>6305</v>
      </c>
      <c r="C1044" t="s">
        <v>6306</v>
      </c>
      <c r="D1044">
        <v>5444.8889730000001</v>
      </c>
      <c r="E1044">
        <v>-9.1688413999999996E-2</v>
      </c>
      <c r="F1044">
        <v>3.1785925E-2</v>
      </c>
      <c r="G1044">
        <v>-2.8845601809999999</v>
      </c>
      <c r="H1044">
        <v>3.9196079999999998E-3</v>
      </c>
      <c r="I1044">
        <v>4.3660603999999999E-2</v>
      </c>
    </row>
    <row r="1045" spans="1:9" x14ac:dyDescent="0.2">
      <c r="A1045" t="s">
        <v>2941</v>
      </c>
      <c r="B1045" s="3" t="s">
        <v>7741</v>
      </c>
      <c r="C1045" t="s">
        <v>7741</v>
      </c>
      <c r="D1045">
        <v>18.93506738</v>
      </c>
      <c r="E1045">
        <v>-3.1610444950000001</v>
      </c>
      <c r="F1045">
        <v>1.0961488740000001</v>
      </c>
      <c r="G1045">
        <v>-2.883772972</v>
      </c>
      <c r="H1045">
        <v>3.929419E-3</v>
      </c>
      <c r="I1045">
        <v>4.3682703000000003E-2</v>
      </c>
    </row>
    <row r="1046" spans="1:9" x14ac:dyDescent="0.2">
      <c r="A1046" t="s">
        <v>1337</v>
      </c>
      <c r="B1046" s="3" t="s">
        <v>5180</v>
      </c>
      <c r="C1046" t="s">
        <v>5180</v>
      </c>
      <c r="D1046">
        <v>816.9470106</v>
      </c>
      <c r="E1046">
        <v>-0.160889851</v>
      </c>
      <c r="F1046">
        <v>5.5796793999999997E-2</v>
      </c>
      <c r="G1046">
        <v>-2.883496354</v>
      </c>
      <c r="H1046">
        <v>3.9328719999999996E-3</v>
      </c>
      <c r="I1046">
        <v>4.3682703000000003E-2</v>
      </c>
    </row>
    <row r="1047" spans="1:9" x14ac:dyDescent="0.2">
      <c r="A1047" t="s">
        <v>2942</v>
      </c>
      <c r="B1047" s="3" t="s">
        <v>7742</v>
      </c>
      <c r="C1047" t="s">
        <v>7742</v>
      </c>
      <c r="D1047">
        <v>45.543359070000001</v>
      </c>
      <c r="E1047">
        <v>0.80095368</v>
      </c>
      <c r="F1047">
        <v>0.27773791199999998</v>
      </c>
      <c r="G1047">
        <v>2.8838471289999998</v>
      </c>
      <c r="H1047">
        <v>3.9284940000000003E-3</v>
      </c>
      <c r="I1047">
        <v>4.3682703000000003E-2</v>
      </c>
    </row>
    <row r="1048" spans="1:9" x14ac:dyDescent="0.2">
      <c r="A1048" t="s">
        <v>976</v>
      </c>
      <c r="B1048" s="3" t="s">
        <v>4588</v>
      </c>
      <c r="C1048" t="s">
        <v>4589</v>
      </c>
      <c r="D1048">
        <v>66.710400250000006</v>
      </c>
      <c r="E1048">
        <v>0.48651762799999998</v>
      </c>
      <c r="F1048">
        <v>0.168784504</v>
      </c>
      <c r="G1048">
        <v>2.882478044</v>
      </c>
      <c r="H1048">
        <v>3.9456059999999999E-3</v>
      </c>
      <c r="I1048">
        <v>4.3782287000000003E-2</v>
      </c>
    </row>
    <row r="1049" spans="1:9" x14ac:dyDescent="0.2">
      <c r="A1049" t="s">
        <v>2943</v>
      </c>
      <c r="B1049" s="3" t="s">
        <v>7743</v>
      </c>
      <c r="C1049" t="s">
        <v>7743</v>
      </c>
      <c r="D1049">
        <v>223.8206079</v>
      </c>
      <c r="E1049">
        <v>0.32575694999999999</v>
      </c>
      <c r="F1049">
        <v>0.113058572</v>
      </c>
      <c r="G1049">
        <v>2.881311373</v>
      </c>
      <c r="H1049">
        <v>3.9602420000000001E-3</v>
      </c>
      <c r="I1049">
        <v>4.3902759E-2</v>
      </c>
    </row>
    <row r="1050" spans="1:9" x14ac:dyDescent="0.2">
      <c r="A1050" t="s">
        <v>2944</v>
      </c>
      <c r="B1050" s="3" t="s">
        <v>7744</v>
      </c>
      <c r="C1050" t="s">
        <v>7745</v>
      </c>
      <c r="D1050">
        <v>30.74945314</v>
      </c>
      <c r="E1050">
        <v>0.74773288000000004</v>
      </c>
      <c r="F1050">
        <v>0.259753762</v>
      </c>
      <c r="G1050">
        <v>2.878621952</v>
      </c>
      <c r="H1050">
        <v>3.9941680000000002E-3</v>
      </c>
      <c r="I1050">
        <v>4.4236650000000002E-2</v>
      </c>
    </row>
    <row r="1051" spans="1:9" x14ac:dyDescent="0.2">
      <c r="A1051" t="s">
        <v>2945</v>
      </c>
      <c r="B1051" s="3" t="s">
        <v>7746</v>
      </c>
      <c r="C1051" t="s">
        <v>7746</v>
      </c>
      <c r="D1051">
        <v>40.066480230000003</v>
      </c>
      <c r="E1051">
        <v>-0.95459527200000005</v>
      </c>
      <c r="F1051">
        <v>0.33180059000000001</v>
      </c>
      <c r="G1051">
        <v>-2.8770149919999999</v>
      </c>
      <c r="H1051">
        <v>4.0145650000000003E-3</v>
      </c>
      <c r="I1051">
        <v>4.4420208000000003E-2</v>
      </c>
    </row>
    <row r="1052" spans="1:9" x14ac:dyDescent="0.2">
      <c r="A1052" t="s">
        <v>1798</v>
      </c>
      <c r="B1052" s="3" t="s">
        <v>5917</v>
      </c>
      <c r="C1052" t="s">
        <v>5918</v>
      </c>
      <c r="D1052">
        <v>49.314864729999996</v>
      </c>
      <c r="E1052">
        <v>0.67457660699999999</v>
      </c>
      <c r="F1052">
        <v>0.23461327000000001</v>
      </c>
      <c r="G1052">
        <v>2.8752704769999999</v>
      </c>
      <c r="H1052">
        <v>4.036815E-3</v>
      </c>
      <c r="I1052">
        <v>4.4623901000000001E-2</v>
      </c>
    </row>
    <row r="1053" spans="1:9" x14ac:dyDescent="0.2">
      <c r="A1053" t="s">
        <v>2946</v>
      </c>
      <c r="B1053" s="3" t="s">
        <v>7747</v>
      </c>
      <c r="C1053" t="s">
        <v>7747</v>
      </c>
      <c r="D1053">
        <v>370.68580909999997</v>
      </c>
      <c r="E1053">
        <v>-0.21094796199999999</v>
      </c>
      <c r="F1053">
        <v>7.3414611000000005E-2</v>
      </c>
      <c r="G1053">
        <v>-2.873378465</v>
      </c>
      <c r="H1053">
        <v>4.0610730000000001E-3</v>
      </c>
      <c r="I1053">
        <v>4.4771648999999997E-2</v>
      </c>
    </row>
    <row r="1054" spans="1:9" x14ac:dyDescent="0.2">
      <c r="A1054" t="s">
        <v>2947</v>
      </c>
      <c r="B1054" s="3" t="s">
        <v>7748</v>
      </c>
      <c r="C1054" t="s">
        <v>7748</v>
      </c>
      <c r="D1054">
        <v>810.6875288</v>
      </c>
      <c r="E1054">
        <v>-0.19293429100000001</v>
      </c>
      <c r="F1054">
        <v>6.7144110000000007E-2</v>
      </c>
      <c r="G1054">
        <v>-2.873435808</v>
      </c>
      <c r="H1054">
        <v>4.0603360000000003E-3</v>
      </c>
      <c r="I1054">
        <v>4.4771648999999997E-2</v>
      </c>
    </row>
    <row r="1055" spans="1:9" x14ac:dyDescent="0.2">
      <c r="A1055" t="s">
        <v>2948</v>
      </c>
      <c r="B1055" s="3" t="s">
        <v>7749</v>
      </c>
      <c r="C1055" t="s">
        <v>7749</v>
      </c>
      <c r="D1055">
        <v>1297.117698</v>
      </c>
      <c r="E1055">
        <v>-0.163201131</v>
      </c>
      <c r="F1055">
        <v>5.6798674E-2</v>
      </c>
      <c r="G1055">
        <v>-2.8733264350000001</v>
      </c>
      <c r="H1055">
        <v>4.0617420000000001E-3</v>
      </c>
      <c r="I1055">
        <v>4.4771648999999997E-2</v>
      </c>
    </row>
    <row r="1056" spans="1:9" x14ac:dyDescent="0.2">
      <c r="A1056" t="s">
        <v>2949</v>
      </c>
      <c r="B1056" s="3" t="s">
        <v>7750</v>
      </c>
      <c r="C1056" t="s">
        <v>7751</v>
      </c>
      <c r="D1056">
        <v>73.608787050000004</v>
      </c>
      <c r="E1056">
        <v>-3.060463962</v>
      </c>
      <c r="F1056">
        <v>1.0652525740000001</v>
      </c>
      <c r="G1056">
        <v>-2.8729937250000002</v>
      </c>
      <c r="H1056">
        <v>4.0660219999999999E-3</v>
      </c>
      <c r="I1056">
        <v>4.4776344000000003E-2</v>
      </c>
    </row>
    <row r="1057" spans="1:9" x14ac:dyDescent="0.2">
      <c r="A1057" t="s">
        <v>2950</v>
      </c>
      <c r="B1057" s="3" t="s">
        <v>7752</v>
      </c>
      <c r="C1057" t="s">
        <v>7752</v>
      </c>
      <c r="D1057">
        <v>63.750782549999997</v>
      </c>
      <c r="E1057">
        <v>0.55075876400000001</v>
      </c>
      <c r="F1057">
        <v>0.191734824</v>
      </c>
      <c r="G1057">
        <v>2.8725025190000002</v>
      </c>
      <c r="H1057">
        <v>4.0723479999999999E-3</v>
      </c>
      <c r="I1057">
        <v>4.4803544000000001E-2</v>
      </c>
    </row>
    <row r="1058" spans="1:9" x14ac:dyDescent="0.2">
      <c r="A1058" t="s">
        <v>562</v>
      </c>
      <c r="B1058" s="3" t="s">
        <v>3916</v>
      </c>
      <c r="C1058" t="s">
        <v>3917</v>
      </c>
      <c r="D1058">
        <v>188.86765080000001</v>
      </c>
      <c r="E1058">
        <v>0.55439177799999995</v>
      </c>
      <c r="F1058">
        <v>0.193072772</v>
      </c>
      <c r="G1058">
        <v>2.8714135719999998</v>
      </c>
      <c r="H1058">
        <v>4.0864050000000004E-3</v>
      </c>
      <c r="I1058">
        <v>4.482307E-2</v>
      </c>
    </row>
    <row r="1059" spans="1:9" x14ac:dyDescent="0.2">
      <c r="A1059" t="s">
        <v>2951</v>
      </c>
      <c r="B1059" s="3" t="s">
        <v>7753</v>
      </c>
      <c r="C1059" t="s">
        <v>7754</v>
      </c>
      <c r="D1059">
        <v>642.13821719999999</v>
      </c>
      <c r="E1059">
        <v>-0.17875362</v>
      </c>
      <c r="F1059">
        <v>6.2258110999999998E-2</v>
      </c>
      <c r="G1059">
        <v>-2.871169992</v>
      </c>
      <c r="H1059">
        <v>4.0895549999999999E-3</v>
      </c>
      <c r="I1059">
        <v>4.482307E-2</v>
      </c>
    </row>
    <row r="1060" spans="1:9" x14ac:dyDescent="0.2">
      <c r="A1060" t="s">
        <v>2952</v>
      </c>
      <c r="B1060" s="3" t="s">
        <v>7755</v>
      </c>
      <c r="C1060" t="s">
        <v>7756</v>
      </c>
      <c r="D1060">
        <v>898.43217200000004</v>
      </c>
      <c r="E1060">
        <v>-0.144930276</v>
      </c>
      <c r="F1060">
        <v>5.0469826000000002E-2</v>
      </c>
      <c r="G1060">
        <v>-2.8716222839999999</v>
      </c>
      <c r="H1060">
        <v>4.0837080000000001E-3</v>
      </c>
      <c r="I1060">
        <v>4.482307E-2</v>
      </c>
    </row>
    <row r="1061" spans="1:9" x14ac:dyDescent="0.2">
      <c r="A1061" t="s">
        <v>2953</v>
      </c>
      <c r="B1061" s="3" t="s">
        <v>7757</v>
      </c>
      <c r="C1061" t="s">
        <v>7758</v>
      </c>
      <c r="D1061">
        <v>74.535587820000003</v>
      </c>
      <c r="E1061">
        <v>0.53116463300000005</v>
      </c>
      <c r="F1061">
        <v>0.18495462300000001</v>
      </c>
      <c r="G1061">
        <v>2.8718645949999999</v>
      </c>
      <c r="H1061">
        <v>4.0805779999999996E-3</v>
      </c>
      <c r="I1061">
        <v>4.482307E-2</v>
      </c>
    </row>
    <row r="1062" spans="1:9" x14ac:dyDescent="0.2">
      <c r="A1062" t="s">
        <v>2954</v>
      </c>
      <c r="B1062" s="3" t="s">
        <v>7759</v>
      </c>
      <c r="C1062" t="s">
        <v>7760</v>
      </c>
      <c r="D1062">
        <v>2967.0096530000001</v>
      </c>
      <c r="E1062">
        <v>-0.146226933</v>
      </c>
      <c r="F1062">
        <v>5.0954443000000002E-2</v>
      </c>
      <c r="G1062">
        <v>-2.869758225</v>
      </c>
      <c r="H1062">
        <v>4.1078579999999998E-3</v>
      </c>
      <c r="I1062">
        <v>4.4981235000000001E-2</v>
      </c>
    </row>
    <row r="1063" spans="1:9" x14ac:dyDescent="0.2">
      <c r="A1063" t="s">
        <v>2955</v>
      </c>
      <c r="B1063" s="3" t="s">
        <v>7761</v>
      </c>
      <c r="C1063" t="s">
        <v>7761</v>
      </c>
      <c r="D1063">
        <v>4799.1615700000002</v>
      </c>
      <c r="E1063">
        <v>-0.15518088299999999</v>
      </c>
      <c r="F1063">
        <v>5.4095798E-2</v>
      </c>
      <c r="G1063">
        <v>-2.868630987</v>
      </c>
      <c r="H1063">
        <v>4.1225250000000001E-3</v>
      </c>
      <c r="I1063">
        <v>4.5099331999999999E-2</v>
      </c>
    </row>
    <row r="1064" spans="1:9" x14ac:dyDescent="0.2">
      <c r="A1064" t="s">
        <v>920</v>
      </c>
      <c r="B1064" s="3" t="s">
        <v>4496</v>
      </c>
      <c r="C1064" t="s">
        <v>4497</v>
      </c>
      <c r="D1064">
        <v>111.07732590000001</v>
      </c>
      <c r="E1064">
        <v>0.39566128099999998</v>
      </c>
      <c r="F1064">
        <v>0.137945391</v>
      </c>
      <c r="G1064">
        <v>2.8682457530000001</v>
      </c>
      <c r="H1064">
        <v>4.127548E-3</v>
      </c>
      <c r="I1064">
        <v>4.5111808000000003E-2</v>
      </c>
    </row>
    <row r="1065" spans="1:9" x14ac:dyDescent="0.2">
      <c r="A1065" t="s">
        <v>809</v>
      </c>
      <c r="B1065" s="3" t="s">
        <v>4318</v>
      </c>
      <c r="C1065" t="s">
        <v>4319</v>
      </c>
      <c r="D1065">
        <v>44.37658012</v>
      </c>
      <c r="E1065">
        <v>0.55573101899999999</v>
      </c>
      <c r="F1065">
        <v>0.193804579</v>
      </c>
      <c r="G1065">
        <v>2.8674813650000002</v>
      </c>
      <c r="H1065">
        <v>4.1375320000000002E-3</v>
      </c>
      <c r="I1065">
        <v>4.5178424000000002E-2</v>
      </c>
    </row>
    <row r="1066" spans="1:9" x14ac:dyDescent="0.2">
      <c r="A1066" t="s">
        <v>2956</v>
      </c>
      <c r="B1066" s="3" t="s">
        <v>7762</v>
      </c>
      <c r="C1066" t="s">
        <v>7763</v>
      </c>
      <c r="D1066">
        <v>3224.5014209999999</v>
      </c>
      <c r="E1066">
        <v>-0.127696222</v>
      </c>
      <c r="F1066">
        <v>4.4552132000000001E-2</v>
      </c>
      <c r="G1066">
        <v>-2.8662202240000001</v>
      </c>
      <c r="H1066">
        <v>4.1540520000000001E-3</v>
      </c>
      <c r="I1066">
        <v>4.5316216999999999E-2</v>
      </c>
    </row>
    <row r="1067" spans="1:9" x14ac:dyDescent="0.2">
      <c r="A1067" t="s">
        <v>1180</v>
      </c>
      <c r="B1067" s="3" t="s">
        <v>4921</v>
      </c>
      <c r="C1067" t="s">
        <v>4922</v>
      </c>
      <c r="D1067">
        <v>1331.43101</v>
      </c>
      <c r="E1067">
        <v>-0.13550363700000001</v>
      </c>
      <c r="F1067">
        <v>4.7309860000000002E-2</v>
      </c>
      <c r="G1067">
        <v>-2.8641733010000001</v>
      </c>
      <c r="H1067">
        <v>4.1809919999999997E-3</v>
      </c>
      <c r="I1067">
        <v>4.5507178000000002E-2</v>
      </c>
    </row>
    <row r="1068" spans="1:9" x14ac:dyDescent="0.2">
      <c r="A1068" t="s">
        <v>2957</v>
      </c>
      <c r="B1068" s="3" t="s">
        <v>7764</v>
      </c>
      <c r="C1068" t="s">
        <v>7765</v>
      </c>
      <c r="D1068">
        <v>1625.7665810000001</v>
      </c>
      <c r="E1068">
        <v>-0.155416782</v>
      </c>
      <c r="F1068">
        <v>5.4265674999999999E-2</v>
      </c>
      <c r="G1068">
        <v>-2.8639979270000002</v>
      </c>
      <c r="H1068">
        <v>4.1833069999999998E-3</v>
      </c>
      <c r="I1068">
        <v>4.5507178000000002E-2</v>
      </c>
    </row>
    <row r="1069" spans="1:9" x14ac:dyDescent="0.2">
      <c r="A1069" t="s">
        <v>2958</v>
      </c>
      <c r="B1069" s="3" t="s">
        <v>7766</v>
      </c>
      <c r="C1069" t="s">
        <v>7766</v>
      </c>
      <c r="D1069">
        <v>113.80792510000001</v>
      </c>
      <c r="E1069">
        <v>0.57945305999999996</v>
      </c>
      <c r="F1069">
        <v>0.20229876799999999</v>
      </c>
      <c r="G1069">
        <v>2.864343002</v>
      </c>
      <c r="H1069">
        <v>4.178752E-3</v>
      </c>
      <c r="I1069">
        <v>4.5507178000000002E-2</v>
      </c>
    </row>
    <row r="1070" spans="1:9" x14ac:dyDescent="0.2">
      <c r="A1070" t="s">
        <v>2959</v>
      </c>
      <c r="B1070" s="3" t="s">
        <v>7767</v>
      </c>
      <c r="C1070" t="s">
        <v>7768</v>
      </c>
      <c r="D1070">
        <v>21.4556051</v>
      </c>
      <c r="E1070">
        <v>-3.8838190849999998</v>
      </c>
      <c r="F1070">
        <v>1.357290653</v>
      </c>
      <c r="G1070">
        <v>-2.8614498140000002</v>
      </c>
      <c r="H1070">
        <v>4.2170829999999999E-3</v>
      </c>
      <c r="I1070">
        <v>4.583168E-2</v>
      </c>
    </row>
    <row r="1071" spans="1:9" x14ac:dyDescent="0.2">
      <c r="A1071" t="s">
        <v>2960</v>
      </c>
      <c r="B1071" s="3" t="s">
        <v>7769</v>
      </c>
      <c r="C1071" t="s">
        <v>7769</v>
      </c>
      <c r="D1071">
        <v>53.821940069999997</v>
      </c>
      <c r="E1071">
        <v>0.71911639900000002</v>
      </c>
      <c r="F1071">
        <v>0.25138965400000002</v>
      </c>
      <c r="G1071">
        <v>2.860564809</v>
      </c>
      <c r="H1071">
        <v>4.2288710000000004E-3</v>
      </c>
      <c r="I1071">
        <v>4.5916844999999998E-2</v>
      </c>
    </row>
    <row r="1072" spans="1:9" x14ac:dyDescent="0.2">
      <c r="A1072" t="s">
        <v>2961</v>
      </c>
      <c r="B1072" s="3" t="s">
        <v>7770</v>
      </c>
      <c r="C1072" t="s">
        <v>7771</v>
      </c>
      <c r="D1072">
        <v>1443.9984770000001</v>
      </c>
      <c r="E1072">
        <v>0.29375280500000001</v>
      </c>
      <c r="F1072">
        <v>0.10281817</v>
      </c>
      <c r="G1072">
        <v>2.8570125690000001</v>
      </c>
      <c r="H1072">
        <v>4.2764889999999996E-3</v>
      </c>
      <c r="I1072">
        <v>4.6390523000000003E-2</v>
      </c>
    </row>
    <row r="1073" spans="1:9" x14ac:dyDescent="0.2">
      <c r="A1073" t="s">
        <v>2962</v>
      </c>
      <c r="B1073" s="3" t="s">
        <v>7772</v>
      </c>
      <c r="C1073" t="s">
        <v>7773</v>
      </c>
      <c r="D1073">
        <v>919.06540729999995</v>
      </c>
      <c r="E1073">
        <v>-0.16575009099999999</v>
      </c>
      <c r="F1073">
        <v>5.8039687999999999E-2</v>
      </c>
      <c r="G1073">
        <v>-2.8558060240000001</v>
      </c>
      <c r="H1073">
        <v>4.2927729999999997E-3</v>
      </c>
      <c r="I1073">
        <v>4.6523729999999999E-2</v>
      </c>
    </row>
    <row r="1074" spans="1:9" x14ac:dyDescent="0.2">
      <c r="A1074" t="s">
        <v>2963</v>
      </c>
      <c r="B1074" s="3" t="s">
        <v>7774</v>
      </c>
      <c r="C1074" t="s">
        <v>7775</v>
      </c>
      <c r="D1074">
        <v>16262.26807</v>
      </c>
      <c r="E1074">
        <v>-0.14959250599999999</v>
      </c>
      <c r="F1074">
        <v>5.2388156999999998E-2</v>
      </c>
      <c r="G1074">
        <v>-2.8554641840000001</v>
      </c>
      <c r="H1074">
        <v>4.2973969999999997E-3</v>
      </c>
      <c r="I1074">
        <v>4.6530436000000001E-2</v>
      </c>
    </row>
    <row r="1075" spans="1:9" x14ac:dyDescent="0.2">
      <c r="A1075" t="s">
        <v>2964</v>
      </c>
      <c r="B1075" s="3" t="s">
        <v>7776</v>
      </c>
      <c r="C1075" t="s">
        <v>7776</v>
      </c>
      <c r="D1075">
        <v>1582.1658809999999</v>
      </c>
      <c r="E1075">
        <v>0.217345178</v>
      </c>
      <c r="F1075">
        <v>7.6139279000000004E-2</v>
      </c>
      <c r="G1075">
        <v>2.8545736150000001</v>
      </c>
      <c r="H1075">
        <v>4.3094639999999998E-3</v>
      </c>
      <c r="I1075">
        <v>4.6617649999999997E-2</v>
      </c>
    </row>
    <row r="1076" spans="1:9" x14ac:dyDescent="0.2">
      <c r="A1076" t="s">
        <v>2965</v>
      </c>
      <c r="B1076" s="3" t="s">
        <v>7777</v>
      </c>
      <c r="C1076" t="s">
        <v>7778</v>
      </c>
      <c r="D1076">
        <v>643.37926800000002</v>
      </c>
      <c r="E1076">
        <v>-0.177175739</v>
      </c>
      <c r="F1076">
        <v>6.2100045E-2</v>
      </c>
      <c r="G1076">
        <v>-2.853069418</v>
      </c>
      <c r="H1076">
        <v>4.3299159999999996E-3</v>
      </c>
      <c r="I1076">
        <v>4.6795317000000003E-2</v>
      </c>
    </row>
    <row r="1077" spans="1:9" x14ac:dyDescent="0.2">
      <c r="A1077" t="s">
        <v>2966</v>
      </c>
      <c r="B1077" s="3" t="s">
        <v>7779</v>
      </c>
      <c r="C1077" t="s">
        <v>7779</v>
      </c>
      <c r="D1077">
        <v>112.1357105</v>
      </c>
      <c r="E1077">
        <v>0.38919758199999999</v>
      </c>
      <c r="F1077">
        <v>0.136445818</v>
      </c>
      <c r="G1077">
        <v>2.852396567</v>
      </c>
      <c r="H1077">
        <v>4.3390929999999996E-3</v>
      </c>
      <c r="I1077">
        <v>4.6810237999999997E-2</v>
      </c>
    </row>
    <row r="1078" spans="1:9" x14ac:dyDescent="0.2">
      <c r="A1078" t="s">
        <v>2967</v>
      </c>
      <c r="B1078" s="3" t="s">
        <v>7780</v>
      </c>
      <c r="C1078" t="s">
        <v>7780</v>
      </c>
      <c r="D1078">
        <v>73.926068720000004</v>
      </c>
      <c r="E1078">
        <v>0.757419124</v>
      </c>
      <c r="F1078">
        <v>0.26553959100000002</v>
      </c>
      <c r="G1078">
        <v>2.8523773810000002</v>
      </c>
      <c r="H1078">
        <v>4.3393549999999996E-3</v>
      </c>
      <c r="I1078">
        <v>4.6810237999999997E-2</v>
      </c>
    </row>
    <row r="1079" spans="1:9" x14ac:dyDescent="0.2">
      <c r="A1079" t="s">
        <v>2968</v>
      </c>
      <c r="B1079" s="3" t="s">
        <v>7781</v>
      </c>
      <c r="C1079" t="s">
        <v>7781</v>
      </c>
      <c r="D1079">
        <v>120.0025955</v>
      </c>
      <c r="E1079">
        <v>0.46156202699999999</v>
      </c>
      <c r="F1079">
        <v>0.16186981</v>
      </c>
      <c r="G1079">
        <v>2.8514398519999999</v>
      </c>
      <c r="H1079">
        <v>4.3521719999999996E-3</v>
      </c>
      <c r="I1079">
        <v>4.6904948000000002E-2</v>
      </c>
    </row>
    <row r="1080" spans="1:9" x14ac:dyDescent="0.2">
      <c r="A1080" t="s">
        <v>2969</v>
      </c>
      <c r="B1080" s="3" t="s">
        <v>7782</v>
      </c>
      <c r="C1080" t="s">
        <v>7782</v>
      </c>
      <c r="D1080">
        <v>632.29882420000001</v>
      </c>
      <c r="E1080">
        <v>-0.16753642499999999</v>
      </c>
      <c r="F1080">
        <v>5.8785454000000001E-2</v>
      </c>
      <c r="G1080">
        <v>-2.8499639399999999</v>
      </c>
      <c r="H1080">
        <v>4.3724189999999998E-3</v>
      </c>
      <c r="I1080">
        <v>4.7027574000000003E-2</v>
      </c>
    </row>
    <row r="1081" spans="1:9" x14ac:dyDescent="0.2">
      <c r="A1081" t="s">
        <v>2970</v>
      </c>
      <c r="B1081" s="3" t="s">
        <v>7783</v>
      </c>
      <c r="C1081" t="s">
        <v>7784</v>
      </c>
      <c r="D1081">
        <v>443.74191089999999</v>
      </c>
      <c r="E1081">
        <v>-0.19315070200000001</v>
      </c>
      <c r="F1081">
        <v>6.7770097000000001E-2</v>
      </c>
      <c r="G1081">
        <v>-2.8500874340000002</v>
      </c>
      <c r="H1081">
        <v>4.3707210000000002E-3</v>
      </c>
      <c r="I1081">
        <v>4.7027574000000003E-2</v>
      </c>
    </row>
    <row r="1082" spans="1:9" x14ac:dyDescent="0.2">
      <c r="A1082" t="s">
        <v>1000</v>
      </c>
      <c r="B1082" s="3" t="s">
        <v>4626</v>
      </c>
      <c r="C1082" t="s">
        <v>4627</v>
      </c>
      <c r="D1082">
        <v>1028.5602630000001</v>
      </c>
      <c r="E1082">
        <v>-0.14207634199999999</v>
      </c>
      <c r="F1082">
        <v>4.9856144999999998E-2</v>
      </c>
      <c r="G1082">
        <v>-2.8497257889999998</v>
      </c>
      <c r="H1082">
        <v>4.3756940000000003E-3</v>
      </c>
      <c r="I1082">
        <v>4.7027574000000003E-2</v>
      </c>
    </row>
    <row r="1083" spans="1:9" x14ac:dyDescent="0.2">
      <c r="A1083" t="s">
        <v>1701</v>
      </c>
      <c r="B1083" s="3" t="s">
        <v>5766</v>
      </c>
      <c r="C1083" t="s">
        <v>5767</v>
      </c>
      <c r="D1083">
        <v>44.077955680000002</v>
      </c>
      <c r="E1083">
        <v>0.61170721900000002</v>
      </c>
      <c r="F1083">
        <v>0.21476152800000001</v>
      </c>
      <c r="G1083">
        <v>2.8483091229999999</v>
      </c>
      <c r="H1083">
        <v>4.3952210000000004E-3</v>
      </c>
      <c r="I1083">
        <v>4.7193787000000001E-2</v>
      </c>
    </row>
    <row r="1084" spans="1:9" x14ac:dyDescent="0.2">
      <c r="A1084" t="s">
        <v>1479</v>
      </c>
      <c r="B1084" s="3" t="s">
        <v>5416</v>
      </c>
      <c r="C1084" t="s">
        <v>5416</v>
      </c>
      <c r="D1084">
        <v>59.125081629999997</v>
      </c>
      <c r="E1084">
        <v>-0.475179515</v>
      </c>
      <c r="F1084">
        <v>0.16691027999999999</v>
      </c>
      <c r="G1084">
        <v>-2.8469158120000002</v>
      </c>
      <c r="H1084">
        <v>4.4145039999999997E-3</v>
      </c>
      <c r="I1084">
        <v>4.7357064999999997E-2</v>
      </c>
    </row>
    <row r="1085" spans="1:9" x14ac:dyDescent="0.2">
      <c r="A1085" t="s">
        <v>2971</v>
      </c>
      <c r="B1085" s="3" t="s">
        <v>7785</v>
      </c>
      <c r="C1085" t="s">
        <v>7786</v>
      </c>
      <c r="D1085">
        <v>1084.168144</v>
      </c>
      <c r="E1085">
        <v>-0.148098698</v>
      </c>
      <c r="F1085">
        <v>5.2033156999999997E-2</v>
      </c>
      <c r="G1085">
        <v>-2.846237028</v>
      </c>
      <c r="H1085">
        <v>4.4239250000000004E-3</v>
      </c>
      <c r="I1085">
        <v>4.7414356999999997E-2</v>
      </c>
    </row>
    <row r="1086" spans="1:9" x14ac:dyDescent="0.2">
      <c r="A1086" t="s">
        <v>547</v>
      </c>
      <c r="B1086" s="3" t="s">
        <v>3892</v>
      </c>
      <c r="C1086" t="s">
        <v>3892</v>
      </c>
      <c r="D1086">
        <v>561.2229466</v>
      </c>
      <c r="E1086">
        <v>0.24570128199999999</v>
      </c>
      <c r="F1086">
        <v>8.6341459999999995E-2</v>
      </c>
      <c r="G1086">
        <v>2.8456929130000002</v>
      </c>
      <c r="H1086">
        <v>4.4314910000000001E-3</v>
      </c>
      <c r="I1086">
        <v>4.7451668000000002E-2</v>
      </c>
    </row>
    <row r="1087" spans="1:9" x14ac:dyDescent="0.2">
      <c r="A1087" t="s">
        <v>764</v>
      </c>
      <c r="B1087" s="3" t="s">
        <v>4242</v>
      </c>
      <c r="C1087" t="s">
        <v>4243</v>
      </c>
      <c r="D1087">
        <v>3534.0033130000002</v>
      </c>
      <c r="E1087">
        <v>-0.150886363</v>
      </c>
      <c r="F1087">
        <v>5.3047009999999999E-2</v>
      </c>
      <c r="G1087">
        <v>-2.844389574</v>
      </c>
      <c r="H1087">
        <v>4.4496609999999997E-3</v>
      </c>
      <c r="I1087">
        <v>4.7602354999999999E-2</v>
      </c>
    </row>
    <row r="1088" spans="1:9" x14ac:dyDescent="0.2">
      <c r="A1088" t="s">
        <v>2972</v>
      </c>
      <c r="B1088" s="3" t="s">
        <v>7787</v>
      </c>
      <c r="C1088" t="s">
        <v>7788</v>
      </c>
      <c r="D1088">
        <v>8622.70082</v>
      </c>
      <c r="E1088">
        <v>-0.12771569599999999</v>
      </c>
      <c r="F1088">
        <v>4.4921357000000002E-2</v>
      </c>
      <c r="G1088">
        <v>-2.8430952650000001</v>
      </c>
      <c r="H1088">
        <v>4.4677709999999997E-3</v>
      </c>
      <c r="I1088">
        <v>4.7752133000000002E-2</v>
      </c>
    </row>
    <row r="1089" spans="1:9" x14ac:dyDescent="0.2">
      <c r="A1089" t="s">
        <v>545</v>
      </c>
      <c r="B1089" s="3" t="s">
        <v>3889</v>
      </c>
      <c r="C1089" t="s">
        <v>3889</v>
      </c>
      <c r="D1089">
        <v>20.35033717</v>
      </c>
      <c r="E1089">
        <v>0.89508992600000004</v>
      </c>
      <c r="F1089">
        <v>0.31507078399999999</v>
      </c>
      <c r="G1089">
        <v>2.8409169379999999</v>
      </c>
      <c r="H1089">
        <v>4.4984029999999998E-3</v>
      </c>
      <c r="I1089">
        <v>4.7984407E-2</v>
      </c>
    </row>
    <row r="1090" spans="1:9" x14ac:dyDescent="0.2">
      <c r="A1090" t="s">
        <v>2973</v>
      </c>
      <c r="B1090" s="3" t="s">
        <v>7789</v>
      </c>
      <c r="C1090" t="s">
        <v>7790</v>
      </c>
      <c r="D1090">
        <v>951.60006529999998</v>
      </c>
      <c r="E1090">
        <v>-0.14426027799999999</v>
      </c>
      <c r="F1090">
        <v>5.07839E-2</v>
      </c>
      <c r="G1090">
        <v>-2.840669519</v>
      </c>
      <c r="H1090">
        <v>4.5018940000000002E-3</v>
      </c>
      <c r="I1090">
        <v>4.7984407E-2</v>
      </c>
    </row>
    <row r="1091" spans="1:9" x14ac:dyDescent="0.2">
      <c r="A1091" t="s">
        <v>2974</v>
      </c>
      <c r="B1091" s="3" t="s">
        <v>7791</v>
      </c>
      <c r="C1091" t="s">
        <v>7792</v>
      </c>
      <c r="D1091">
        <v>1334.6282180000001</v>
      </c>
      <c r="E1091">
        <v>-0.119561527</v>
      </c>
      <c r="F1091">
        <v>4.2088754999999999E-2</v>
      </c>
      <c r="G1091">
        <v>-2.840700038</v>
      </c>
      <c r="H1091">
        <v>4.5014629999999998E-3</v>
      </c>
      <c r="I1091">
        <v>4.7984407E-2</v>
      </c>
    </row>
    <row r="1092" spans="1:9" x14ac:dyDescent="0.2">
      <c r="A1092" t="s">
        <v>2975</v>
      </c>
      <c r="B1092" s="3" t="s">
        <v>7793</v>
      </c>
      <c r="C1092" t="s">
        <v>7793</v>
      </c>
      <c r="D1092">
        <v>1221.009779</v>
      </c>
      <c r="E1092">
        <v>-0.15324427700000001</v>
      </c>
      <c r="F1092">
        <v>5.4024119000000002E-2</v>
      </c>
      <c r="G1092">
        <v>-2.8365900320000001</v>
      </c>
      <c r="H1092">
        <v>4.5598119999999999E-3</v>
      </c>
      <c r="I1092">
        <v>4.8557191999999999E-2</v>
      </c>
    </row>
    <row r="1093" spans="1:9" x14ac:dyDescent="0.2">
      <c r="A1093" t="s">
        <v>1560</v>
      </c>
      <c r="B1093" s="3" t="s">
        <v>5546</v>
      </c>
      <c r="C1093" t="s">
        <v>5546</v>
      </c>
      <c r="D1093">
        <v>198.36629149999999</v>
      </c>
      <c r="E1093">
        <v>0.32769706999999998</v>
      </c>
      <c r="F1093">
        <v>0.11561502899999999</v>
      </c>
      <c r="G1093">
        <v>2.8343812420000001</v>
      </c>
      <c r="H1093">
        <v>4.5914520000000002E-3</v>
      </c>
      <c r="I1093">
        <v>4.8758485999999997E-2</v>
      </c>
    </row>
    <row r="1094" spans="1:9" x14ac:dyDescent="0.2">
      <c r="A1094" t="s">
        <v>2976</v>
      </c>
      <c r="B1094" s="3" t="s">
        <v>7794</v>
      </c>
      <c r="C1094" t="s">
        <v>7794</v>
      </c>
      <c r="D1094">
        <v>3413.1253369999999</v>
      </c>
      <c r="E1094">
        <v>-0.202720017</v>
      </c>
      <c r="F1094">
        <v>7.1521112999999997E-2</v>
      </c>
      <c r="G1094">
        <v>-2.8344080410000001</v>
      </c>
      <c r="H1094">
        <v>4.5910669999999999E-3</v>
      </c>
      <c r="I1094">
        <v>4.8758485999999997E-2</v>
      </c>
    </row>
    <row r="1095" spans="1:9" x14ac:dyDescent="0.2">
      <c r="A1095" t="s">
        <v>2977</v>
      </c>
      <c r="B1095" s="3" t="s">
        <v>7795</v>
      </c>
      <c r="C1095" t="s">
        <v>7795</v>
      </c>
      <c r="D1095">
        <v>764.7679445</v>
      </c>
      <c r="E1095">
        <v>0.15586275499999999</v>
      </c>
      <c r="F1095">
        <v>5.4989852999999998E-2</v>
      </c>
      <c r="G1095">
        <v>2.8343911739999998</v>
      </c>
      <c r="H1095">
        <v>4.591309E-3</v>
      </c>
      <c r="I1095">
        <v>4.8758485999999997E-2</v>
      </c>
    </row>
    <row r="1096" spans="1:9" x14ac:dyDescent="0.2">
      <c r="A1096" t="s">
        <v>2978</v>
      </c>
      <c r="B1096" s="3" t="s">
        <v>7796</v>
      </c>
      <c r="C1096" t="s">
        <v>7797</v>
      </c>
      <c r="D1096">
        <v>799.29287369999997</v>
      </c>
      <c r="E1096">
        <v>0.25575756599999999</v>
      </c>
      <c r="F1096">
        <v>9.0242973000000004E-2</v>
      </c>
      <c r="G1096">
        <v>2.834099508</v>
      </c>
      <c r="H1096">
        <v>4.5955019999999996E-3</v>
      </c>
      <c r="I1096">
        <v>4.8758485999999997E-2</v>
      </c>
    </row>
    <row r="1097" spans="1:9" x14ac:dyDescent="0.2">
      <c r="A1097" t="s">
        <v>2979</v>
      </c>
      <c r="B1097" s="3" t="s">
        <v>7798</v>
      </c>
      <c r="C1097" t="s">
        <v>7799</v>
      </c>
      <c r="D1097">
        <v>171.51046489999999</v>
      </c>
      <c r="E1097">
        <v>0.27851396499999997</v>
      </c>
      <c r="F1097">
        <v>9.8287198000000006E-2</v>
      </c>
      <c r="G1097">
        <v>2.8336748840000001</v>
      </c>
      <c r="H1097">
        <v>4.6016119999999997E-3</v>
      </c>
      <c r="I1097">
        <v>4.8778768E-2</v>
      </c>
    </row>
    <row r="1098" spans="1:9" x14ac:dyDescent="0.2">
      <c r="A1098" t="s">
        <v>891</v>
      </c>
      <c r="B1098" s="3" t="s">
        <v>4447</v>
      </c>
      <c r="C1098" t="s">
        <v>4447</v>
      </c>
      <c r="D1098">
        <v>240.45226210000001</v>
      </c>
      <c r="E1098">
        <v>0.35965055400000001</v>
      </c>
      <c r="F1098">
        <v>0.126953328</v>
      </c>
      <c r="G1098">
        <v>2.8329352280000002</v>
      </c>
      <c r="H1098">
        <v>4.6122730000000001E-3</v>
      </c>
      <c r="I1098">
        <v>4.8780288999999998E-2</v>
      </c>
    </row>
    <row r="1099" spans="1:9" x14ac:dyDescent="0.2">
      <c r="A1099" t="s">
        <v>435</v>
      </c>
      <c r="B1099" s="3" t="s">
        <v>3711</v>
      </c>
      <c r="C1099" t="s">
        <v>3712</v>
      </c>
      <c r="D1099">
        <v>4314.4579949999998</v>
      </c>
      <c r="E1099">
        <v>-0.123285955</v>
      </c>
      <c r="F1099">
        <v>4.3515186999999997E-2</v>
      </c>
      <c r="G1099">
        <v>-2.8331707669999999</v>
      </c>
      <c r="H1099">
        <v>4.6088759999999996E-3</v>
      </c>
      <c r="I1099">
        <v>4.8780288999999998E-2</v>
      </c>
    </row>
    <row r="1100" spans="1:9" x14ac:dyDescent="0.2">
      <c r="A1100" t="s">
        <v>2980</v>
      </c>
      <c r="B1100" s="3" t="s">
        <v>7800</v>
      </c>
      <c r="C1100" t="s">
        <v>7801</v>
      </c>
      <c r="D1100">
        <v>2051.0762329999998</v>
      </c>
      <c r="E1100">
        <v>-0.14707641799999999</v>
      </c>
      <c r="F1100">
        <v>5.1923225000000003E-2</v>
      </c>
      <c r="G1100">
        <v>-2.8325748040000001</v>
      </c>
      <c r="H1100">
        <v>4.6174759999999997E-3</v>
      </c>
      <c r="I1100">
        <v>4.8780288999999998E-2</v>
      </c>
    </row>
    <row r="1101" spans="1:9" x14ac:dyDescent="0.2">
      <c r="A1101" t="s">
        <v>2981</v>
      </c>
      <c r="B1101" s="3" t="s">
        <v>7802</v>
      </c>
      <c r="C1101" t="s">
        <v>7803</v>
      </c>
      <c r="D1101">
        <v>979.42150059999994</v>
      </c>
      <c r="E1101">
        <v>-0.156670421</v>
      </c>
      <c r="F1101">
        <v>5.5315781000000001E-2</v>
      </c>
      <c r="G1101">
        <v>-2.8322916089999999</v>
      </c>
      <c r="H1101">
        <v>4.6215680000000004E-3</v>
      </c>
      <c r="I1101">
        <v>4.8780288999999998E-2</v>
      </c>
    </row>
    <row r="1102" spans="1:9" x14ac:dyDescent="0.2">
      <c r="A1102" t="s">
        <v>807</v>
      </c>
      <c r="B1102" s="3" t="s">
        <v>4314</v>
      </c>
      <c r="C1102" t="s">
        <v>4315</v>
      </c>
      <c r="D1102">
        <v>28343.420999999998</v>
      </c>
      <c r="E1102">
        <v>-0.119391671</v>
      </c>
      <c r="F1102">
        <v>4.2154951000000003E-2</v>
      </c>
      <c r="G1102">
        <v>-2.8322099129999998</v>
      </c>
      <c r="H1102">
        <v>4.6227489999999998E-3</v>
      </c>
      <c r="I1102">
        <v>4.8780288999999998E-2</v>
      </c>
    </row>
    <row r="1103" spans="1:9" x14ac:dyDescent="0.2">
      <c r="A1103" t="s">
        <v>1018</v>
      </c>
      <c r="B1103" s="3" t="s">
        <v>4654</v>
      </c>
      <c r="C1103" t="s">
        <v>4655</v>
      </c>
      <c r="D1103">
        <v>179.40866629999999</v>
      </c>
      <c r="E1103">
        <v>0.56928680600000003</v>
      </c>
      <c r="F1103">
        <v>0.201062412</v>
      </c>
      <c r="G1103">
        <v>2.831393501</v>
      </c>
      <c r="H1103">
        <v>4.6345659999999997E-3</v>
      </c>
      <c r="I1103">
        <v>4.8860610999999998E-2</v>
      </c>
    </row>
    <row r="1104" spans="1:9" x14ac:dyDescent="0.2">
      <c r="A1104" t="s">
        <v>2982</v>
      </c>
      <c r="B1104" s="3" t="s">
        <v>7804</v>
      </c>
      <c r="C1104" t="s">
        <v>7805</v>
      </c>
      <c r="D1104">
        <v>22620.3056</v>
      </c>
      <c r="E1104">
        <v>0.123377606</v>
      </c>
      <c r="F1104">
        <v>4.359002E-2</v>
      </c>
      <c r="G1104">
        <v>2.8304094970000002</v>
      </c>
      <c r="H1104">
        <v>4.6488459999999999E-3</v>
      </c>
      <c r="I1104">
        <v>4.8911014000000003E-2</v>
      </c>
    </row>
    <row r="1105" spans="1:9" x14ac:dyDescent="0.2">
      <c r="A1105" t="s">
        <v>2983</v>
      </c>
      <c r="B1105" s="3" t="s">
        <v>7806</v>
      </c>
      <c r="C1105" t="s">
        <v>7806</v>
      </c>
      <c r="D1105">
        <v>811.08122979999996</v>
      </c>
      <c r="E1105">
        <v>-0.14234403400000001</v>
      </c>
      <c r="F1105">
        <v>5.0294795000000003E-2</v>
      </c>
      <c r="G1105">
        <v>-2.8301941099999999</v>
      </c>
      <c r="H1105">
        <v>4.6519769999999998E-3</v>
      </c>
      <c r="I1105">
        <v>4.8911014000000003E-2</v>
      </c>
    </row>
    <row r="1106" spans="1:9" x14ac:dyDescent="0.2">
      <c r="A1106" t="s">
        <v>2984</v>
      </c>
      <c r="B1106" s="3" t="s">
        <v>7807</v>
      </c>
      <c r="C1106" t="s">
        <v>7808</v>
      </c>
      <c r="D1106">
        <v>572.28134729999999</v>
      </c>
      <c r="E1106">
        <v>0.202972034</v>
      </c>
      <c r="F1106">
        <v>7.1709418999999996E-2</v>
      </c>
      <c r="G1106">
        <v>2.8304794179999999</v>
      </c>
      <c r="H1106">
        <v>4.6478300000000004E-3</v>
      </c>
      <c r="I1106">
        <v>4.8911014000000003E-2</v>
      </c>
    </row>
    <row r="1107" spans="1:9" x14ac:dyDescent="0.2">
      <c r="A1107" t="s">
        <v>2985</v>
      </c>
      <c r="B1107" s="3" t="s">
        <v>7809</v>
      </c>
      <c r="C1107" t="s">
        <v>7809</v>
      </c>
      <c r="D1107">
        <v>610.65059670000005</v>
      </c>
      <c r="E1107">
        <v>-0.18574085800000001</v>
      </c>
      <c r="F1107">
        <v>6.5637029999999999E-2</v>
      </c>
      <c r="G1107">
        <v>-2.82981814</v>
      </c>
      <c r="H1107">
        <v>4.6574470000000003E-3</v>
      </c>
      <c r="I1107">
        <v>4.8924247999999997E-2</v>
      </c>
    </row>
    <row r="1108" spans="1:9" x14ac:dyDescent="0.2">
      <c r="A1108" t="s">
        <v>2986</v>
      </c>
      <c r="B1108" s="3" t="s">
        <v>7810</v>
      </c>
      <c r="C1108" t="s">
        <v>7810</v>
      </c>
      <c r="D1108">
        <v>142.5240531</v>
      </c>
      <c r="E1108">
        <v>0.33873604600000001</v>
      </c>
      <c r="F1108">
        <v>0.11976869599999999</v>
      </c>
      <c r="G1108">
        <v>2.8282519430000002</v>
      </c>
      <c r="H1108">
        <v>4.6802959999999996E-3</v>
      </c>
      <c r="I1108">
        <v>4.9119850999999999E-2</v>
      </c>
    </row>
    <row r="1109" spans="1:9" x14ac:dyDescent="0.2">
      <c r="A1109" t="s">
        <v>2987</v>
      </c>
      <c r="B1109" s="3" t="s">
        <v>7811</v>
      </c>
      <c r="C1109" t="s">
        <v>7811</v>
      </c>
      <c r="D1109">
        <v>273.99310869999999</v>
      </c>
      <c r="E1109">
        <v>0.29087182700000003</v>
      </c>
      <c r="F1109">
        <v>0.102858065</v>
      </c>
      <c r="G1109">
        <v>2.827895184</v>
      </c>
      <c r="H1109">
        <v>4.685514E-3</v>
      </c>
      <c r="I1109">
        <v>4.9130240999999998E-2</v>
      </c>
    </row>
    <row r="1110" spans="1:9" x14ac:dyDescent="0.2">
      <c r="A1110" t="s">
        <v>2988</v>
      </c>
      <c r="B1110" s="3" t="s">
        <v>7812</v>
      </c>
      <c r="C1110" t="s">
        <v>7812</v>
      </c>
      <c r="D1110">
        <v>202.48115179999999</v>
      </c>
      <c r="E1110">
        <v>0.39899178000000002</v>
      </c>
      <c r="F1110">
        <v>0.14117235</v>
      </c>
      <c r="G1110">
        <v>2.8262742709999999</v>
      </c>
      <c r="H1110">
        <v>4.7092920000000003E-3</v>
      </c>
      <c r="I1110">
        <v>4.9335037999999998E-2</v>
      </c>
    </row>
    <row r="1111" spans="1:9" x14ac:dyDescent="0.2">
      <c r="A1111" t="s">
        <v>2989</v>
      </c>
      <c r="B1111" s="3" t="s">
        <v>7813</v>
      </c>
      <c r="C1111" t="s">
        <v>7813</v>
      </c>
      <c r="D1111">
        <v>17.712069329999999</v>
      </c>
      <c r="E1111">
        <v>-3.7608539849999998</v>
      </c>
      <c r="F1111">
        <v>1.3309859239999999</v>
      </c>
      <c r="G1111">
        <v>-2.825615145</v>
      </c>
      <c r="H1111">
        <v>4.718992E-3</v>
      </c>
      <c r="I1111">
        <v>4.9392119999999998E-2</v>
      </c>
    </row>
    <row r="1112" spans="1:9" x14ac:dyDescent="0.2">
      <c r="A1112" t="s">
        <v>2990</v>
      </c>
      <c r="B1112" s="3" t="s">
        <v>7814</v>
      </c>
      <c r="C1112" t="s">
        <v>7815</v>
      </c>
      <c r="D1112">
        <v>43.391522219999999</v>
      </c>
      <c r="E1112">
        <v>-3.3050330689999998</v>
      </c>
      <c r="F1112">
        <v>1.16994986</v>
      </c>
      <c r="G1112">
        <v>-2.8249356510000001</v>
      </c>
      <c r="H1112">
        <v>4.729011E-3</v>
      </c>
      <c r="I1112">
        <v>4.9452431999999998E-2</v>
      </c>
    </row>
    <row r="1113" spans="1:9" x14ac:dyDescent="0.2">
      <c r="A1113" t="s">
        <v>1432</v>
      </c>
      <c r="B1113" s="3" t="s">
        <v>5341</v>
      </c>
      <c r="C1113" t="s">
        <v>5342</v>
      </c>
      <c r="D1113">
        <v>110.35271470000001</v>
      </c>
      <c r="E1113">
        <v>0.490903433</v>
      </c>
      <c r="F1113">
        <v>0.17388411300000001</v>
      </c>
      <c r="G1113">
        <v>2.823164368</v>
      </c>
      <c r="H1113">
        <v>4.7552189999999998E-3</v>
      </c>
      <c r="I1113">
        <v>4.9548509999999997E-2</v>
      </c>
    </row>
    <row r="1114" spans="1:9" x14ac:dyDescent="0.2">
      <c r="A1114" t="s">
        <v>2991</v>
      </c>
      <c r="B1114" s="3" t="s">
        <v>7816</v>
      </c>
      <c r="C1114" t="s">
        <v>7816</v>
      </c>
      <c r="D1114">
        <v>19.365763959999999</v>
      </c>
      <c r="E1114">
        <v>-3.0877042619999999</v>
      </c>
      <c r="F1114">
        <v>1.093644064</v>
      </c>
      <c r="G1114">
        <v>-2.823317351</v>
      </c>
      <c r="H1114">
        <v>4.7529499999999997E-3</v>
      </c>
      <c r="I1114">
        <v>4.9548509999999997E-2</v>
      </c>
    </row>
    <row r="1115" spans="1:9" x14ac:dyDescent="0.2">
      <c r="A1115" t="s">
        <v>29</v>
      </c>
      <c r="B1115" s="3" t="s">
        <v>3041</v>
      </c>
      <c r="C1115" t="s">
        <v>3042</v>
      </c>
      <c r="D1115">
        <v>475.65877310000002</v>
      </c>
      <c r="E1115">
        <v>-0.36387014099999998</v>
      </c>
      <c r="F1115">
        <v>0.12888746000000001</v>
      </c>
      <c r="G1115">
        <v>-2.823161705</v>
      </c>
      <c r="H1115">
        <v>4.7552580000000001E-3</v>
      </c>
      <c r="I1115">
        <v>4.9548509999999997E-2</v>
      </c>
    </row>
    <row r="1116" spans="1:9" x14ac:dyDescent="0.2">
      <c r="A1116" t="s">
        <v>823</v>
      </c>
      <c r="B1116" s="3" t="s">
        <v>4342</v>
      </c>
      <c r="C1116" t="s">
        <v>4342</v>
      </c>
      <c r="D1116">
        <v>495.85187380000002</v>
      </c>
      <c r="E1116">
        <v>-0.20199368600000001</v>
      </c>
      <c r="F1116">
        <v>7.1533724000000007E-2</v>
      </c>
      <c r="G1116">
        <v>-2.8237546459999998</v>
      </c>
      <c r="H1116">
        <v>4.74647E-3</v>
      </c>
      <c r="I1116">
        <v>4.9548509999999997E-2</v>
      </c>
    </row>
    <row r="1117" spans="1:9" x14ac:dyDescent="0.2">
      <c r="A1117" t="s">
        <v>2992</v>
      </c>
      <c r="B1117" s="3" t="s">
        <v>7817</v>
      </c>
      <c r="C1117" t="s">
        <v>7818</v>
      </c>
      <c r="D1117">
        <v>6150.367193</v>
      </c>
      <c r="E1117">
        <v>-0.10667177899999999</v>
      </c>
      <c r="F1117">
        <v>3.7800565000000001E-2</v>
      </c>
      <c r="G1117">
        <v>-2.8219625540000002</v>
      </c>
      <c r="H1117">
        <v>4.7730749999999999E-3</v>
      </c>
      <c r="I1117">
        <v>4.9645108E-2</v>
      </c>
    </row>
    <row r="1118" spans="1:9" x14ac:dyDescent="0.2">
      <c r="A1118" t="s">
        <v>2993</v>
      </c>
      <c r="B1118" s="3" t="s">
        <v>7819</v>
      </c>
      <c r="C1118" t="s">
        <v>7820</v>
      </c>
      <c r="D1118">
        <v>3191.3037420000001</v>
      </c>
      <c r="E1118">
        <v>-0.14135893699999999</v>
      </c>
      <c r="F1118">
        <v>5.0092286999999999E-2</v>
      </c>
      <c r="G1118">
        <v>-2.8219701439999998</v>
      </c>
      <c r="H1118">
        <v>4.7729620000000004E-3</v>
      </c>
      <c r="I1118">
        <v>4.9645108E-2</v>
      </c>
    </row>
    <row r="1119" spans="1:9" x14ac:dyDescent="0.2">
      <c r="A1119" t="s">
        <v>2994</v>
      </c>
      <c r="B1119" s="3" t="s">
        <v>7821</v>
      </c>
      <c r="C1119" t="s">
        <v>7822</v>
      </c>
      <c r="D1119">
        <v>61.244041899999999</v>
      </c>
      <c r="E1119">
        <v>-0.62328855000000005</v>
      </c>
      <c r="F1119">
        <v>0.220943953</v>
      </c>
      <c r="G1119">
        <v>-2.821025611</v>
      </c>
      <c r="H1119">
        <v>4.7870380000000004E-3</v>
      </c>
      <c r="I1119">
        <v>4.9745803999999998E-2</v>
      </c>
    </row>
    <row r="1120" spans="1:9" x14ac:dyDescent="0.2">
      <c r="A1120" t="s">
        <v>2995</v>
      </c>
      <c r="B1120" s="3" t="s">
        <v>7823</v>
      </c>
      <c r="C1120" t="s">
        <v>7823</v>
      </c>
      <c r="D1120">
        <v>61.73454074</v>
      </c>
      <c r="E1120">
        <v>0.52996229299999997</v>
      </c>
      <c r="F1120">
        <v>0.18789123699999999</v>
      </c>
      <c r="G1120">
        <v>2.820580155</v>
      </c>
      <c r="H1120">
        <v>4.7936899999999998E-3</v>
      </c>
      <c r="I1120">
        <v>4.9770407000000003E-2</v>
      </c>
    </row>
    <row r="1121" spans="1:9" x14ac:dyDescent="0.2">
      <c r="A1121" t="s">
        <v>2996</v>
      </c>
      <c r="B1121" s="3" t="s">
        <v>7824</v>
      </c>
      <c r="C1121" t="s">
        <v>7824</v>
      </c>
      <c r="D1121">
        <v>1111.340111</v>
      </c>
      <c r="E1121">
        <v>0.24293775000000001</v>
      </c>
      <c r="F1121">
        <v>8.6174300999999995E-2</v>
      </c>
      <c r="G1121">
        <v>2.8191438409999998</v>
      </c>
      <c r="H1121">
        <v>4.8151929999999997E-3</v>
      </c>
      <c r="I1121">
        <v>4.9949034000000003E-2</v>
      </c>
    </row>
    <row r="1123" spans="1:9" x14ac:dyDescent="0.2">
      <c r="A1123" t="s">
        <v>2997</v>
      </c>
    </row>
    <row r="1124" spans="1:9" x14ac:dyDescent="0.2">
      <c r="A1124" s="4" t="s">
        <v>2259</v>
      </c>
    </row>
    <row r="1125" spans="1:9" x14ac:dyDescent="0.2">
      <c r="A1125" t="s">
        <v>1770</v>
      </c>
    </row>
    <row r="1126" spans="1:9" x14ac:dyDescent="0.2">
      <c r="A1126" t="s">
        <v>250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486668-9C4E-BB4B-99B0-2D0C6703961C}">
  <dimension ref="A1:C1876"/>
  <sheetViews>
    <sheetView workbookViewId="0">
      <selection activeCell="D1" sqref="D1:I1048576"/>
    </sheetView>
  </sheetViews>
  <sheetFormatPr baseColWidth="10" defaultRowHeight="16" x14ac:dyDescent="0.2"/>
  <cols>
    <col min="1" max="1" width="16.6640625" bestFit="1" customWidth="1"/>
    <col min="2" max="3" width="12.33203125" bestFit="1" customWidth="1"/>
    <col min="5" max="5" width="14.1640625" bestFit="1" customWidth="1"/>
    <col min="9" max="9" width="12.1640625" bestFit="1" customWidth="1"/>
  </cols>
  <sheetData>
    <row r="1" spans="1:3" ht="23" customHeight="1" x14ac:dyDescent="0.2">
      <c r="A1" s="2" t="s">
        <v>2255</v>
      </c>
      <c r="B1" s="2" t="s">
        <v>7829</v>
      </c>
      <c r="C1" s="2" t="s">
        <v>7830</v>
      </c>
    </row>
    <row r="2" spans="1:3" x14ac:dyDescent="0.2">
      <c r="A2" t="s">
        <v>19</v>
      </c>
      <c r="B2" s="3" t="s">
        <v>3022</v>
      </c>
      <c r="C2" t="s">
        <v>3023</v>
      </c>
    </row>
    <row r="3" spans="1:3" x14ac:dyDescent="0.2">
      <c r="A3" t="s">
        <v>198</v>
      </c>
      <c r="B3" s="3" t="s">
        <v>3322</v>
      </c>
      <c r="C3" t="s">
        <v>3323</v>
      </c>
    </row>
    <row r="4" spans="1:3" x14ac:dyDescent="0.2">
      <c r="A4" t="s">
        <v>1163</v>
      </c>
      <c r="B4" s="3" t="s">
        <v>4891</v>
      </c>
      <c r="C4" t="s">
        <v>4891</v>
      </c>
    </row>
    <row r="5" spans="1:3" x14ac:dyDescent="0.2">
      <c r="A5" t="s">
        <v>133</v>
      </c>
      <c r="B5" s="3" t="s">
        <v>3220</v>
      </c>
      <c r="C5" t="s">
        <v>3220</v>
      </c>
    </row>
    <row r="6" spans="1:3" x14ac:dyDescent="0.2">
      <c r="A6" t="s">
        <v>533</v>
      </c>
      <c r="B6" s="3" t="s">
        <v>3868</v>
      </c>
      <c r="C6" t="s">
        <v>3868</v>
      </c>
    </row>
    <row r="7" spans="1:3" x14ac:dyDescent="0.2">
      <c r="A7" t="s">
        <v>590</v>
      </c>
      <c r="B7" s="3" t="s">
        <v>3959</v>
      </c>
      <c r="C7" t="s">
        <v>3960</v>
      </c>
    </row>
    <row r="8" spans="1:3" x14ac:dyDescent="0.2">
      <c r="A8" t="s">
        <v>722</v>
      </c>
      <c r="B8" s="3" t="s">
        <v>4176</v>
      </c>
      <c r="C8" t="s">
        <v>4176</v>
      </c>
    </row>
    <row r="9" spans="1:3" x14ac:dyDescent="0.2">
      <c r="A9" t="s">
        <v>142</v>
      </c>
      <c r="B9" s="3" t="s">
        <v>3232</v>
      </c>
      <c r="C9" t="s">
        <v>3233</v>
      </c>
    </row>
    <row r="10" spans="1:3" x14ac:dyDescent="0.2">
      <c r="A10" t="s">
        <v>573</v>
      </c>
      <c r="B10" s="3" t="s">
        <v>3934</v>
      </c>
      <c r="C10" t="s">
        <v>3935</v>
      </c>
    </row>
    <row r="11" spans="1:3" x14ac:dyDescent="0.2">
      <c r="A11" t="s">
        <v>48</v>
      </c>
      <c r="B11" s="3" t="s">
        <v>3074</v>
      </c>
      <c r="C11" t="s">
        <v>3075</v>
      </c>
    </row>
    <row r="12" spans="1:3" x14ac:dyDescent="0.2">
      <c r="A12" t="s">
        <v>426</v>
      </c>
      <c r="B12" s="3" t="s">
        <v>3698</v>
      </c>
      <c r="C12" t="s">
        <v>3698</v>
      </c>
    </row>
    <row r="13" spans="1:3" x14ac:dyDescent="0.2">
      <c r="A13" t="s">
        <v>1214</v>
      </c>
      <c r="B13" s="3" t="s">
        <v>4975</v>
      </c>
      <c r="C13" t="s">
        <v>4975</v>
      </c>
    </row>
    <row r="14" spans="1:3" x14ac:dyDescent="0.2">
      <c r="A14" t="s">
        <v>395</v>
      </c>
      <c r="B14" s="3" t="s">
        <v>3648</v>
      </c>
      <c r="C14" t="s">
        <v>3649</v>
      </c>
    </row>
    <row r="15" spans="1:3" x14ac:dyDescent="0.2">
      <c r="A15" t="s">
        <v>1579</v>
      </c>
      <c r="B15" s="3" t="s">
        <v>5577</v>
      </c>
      <c r="C15" t="s">
        <v>5577</v>
      </c>
    </row>
    <row r="16" spans="1:3" x14ac:dyDescent="0.2">
      <c r="A16" t="s">
        <v>1311</v>
      </c>
      <c r="B16" s="3" t="s">
        <v>5135</v>
      </c>
      <c r="C16" t="s">
        <v>5135</v>
      </c>
    </row>
    <row r="17" spans="1:3" x14ac:dyDescent="0.2">
      <c r="A17" t="s">
        <v>180</v>
      </c>
      <c r="B17" s="3" t="s">
        <v>3293</v>
      </c>
      <c r="C17" t="s">
        <v>3293</v>
      </c>
    </row>
    <row r="18" spans="1:3" x14ac:dyDescent="0.2">
      <c r="A18" t="s">
        <v>219</v>
      </c>
      <c r="B18" s="3" t="s">
        <v>3355</v>
      </c>
      <c r="C18" t="s">
        <v>3356</v>
      </c>
    </row>
    <row r="19" spans="1:3" x14ac:dyDescent="0.2">
      <c r="A19" t="s">
        <v>1666</v>
      </c>
      <c r="B19" s="3" t="s">
        <v>5711</v>
      </c>
      <c r="C19" t="s">
        <v>5712</v>
      </c>
    </row>
    <row r="20" spans="1:3" x14ac:dyDescent="0.2">
      <c r="A20" t="s">
        <v>755</v>
      </c>
      <c r="B20" s="3" t="s">
        <v>4227</v>
      </c>
      <c r="C20" t="s">
        <v>4227</v>
      </c>
    </row>
    <row r="21" spans="1:3" x14ac:dyDescent="0.2">
      <c r="A21" t="s">
        <v>196</v>
      </c>
      <c r="B21" s="3" t="s">
        <v>3319</v>
      </c>
      <c r="C21" t="s">
        <v>3319</v>
      </c>
    </row>
    <row r="22" spans="1:3" x14ac:dyDescent="0.2">
      <c r="A22" t="s">
        <v>2132</v>
      </c>
      <c r="B22" s="3" t="s">
        <v>6433</v>
      </c>
      <c r="C22" t="s">
        <v>6433</v>
      </c>
    </row>
    <row r="23" spans="1:3" x14ac:dyDescent="0.2">
      <c r="A23" t="s">
        <v>71</v>
      </c>
      <c r="B23" s="3" t="s">
        <v>3114</v>
      </c>
      <c r="C23" t="s">
        <v>3115</v>
      </c>
    </row>
    <row r="24" spans="1:3" x14ac:dyDescent="0.2">
      <c r="A24" t="s">
        <v>1373</v>
      </c>
      <c r="B24" s="3" t="s">
        <v>5239</v>
      </c>
      <c r="C24" t="s">
        <v>5240</v>
      </c>
    </row>
    <row r="25" spans="1:3" x14ac:dyDescent="0.2">
      <c r="A25" t="s">
        <v>1541</v>
      </c>
      <c r="B25" s="3" t="s">
        <v>5516</v>
      </c>
      <c r="C25" t="s">
        <v>5517</v>
      </c>
    </row>
    <row r="26" spans="1:3" x14ac:dyDescent="0.2">
      <c r="A26" t="s">
        <v>259</v>
      </c>
      <c r="B26" s="3" t="s">
        <v>3421</v>
      </c>
      <c r="C26" t="s">
        <v>3421</v>
      </c>
    </row>
    <row r="27" spans="1:3" x14ac:dyDescent="0.2">
      <c r="A27" t="s">
        <v>8</v>
      </c>
      <c r="B27" s="3" t="s">
        <v>3002</v>
      </c>
      <c r="C27" t="s">
        <v>3003</v>
      </c>
    </row>
    <row r="28" spans="1:3" x14ac:dyDescent="0.2">
      <c r="A28" t="s">
        <v>279</v>
      </c>
      <c r="B28" s="3" t="s">
        <v>3456</v>
      </c>
      <c r="C28" t="s">
        <v>3456</v>
      </c>
    </row>
    <row r="29" spans="1:3" x14ac:dyDescent="0.2">
      <c r="A29" t="s">
        <v>1289</v>
      </c>
      <c r="B29" s="3" t="s">
        <v>5095</v>
      </c>
      <c r="C29" t="s">
        <v>5095</v>
      </c>
    </row>
    <row r="30" spans="1:3" x14ac:dyDescent="0.2">
      <c r="A30" t="s">
        <v>377</v>
      </c>
      <c r="B30" s="3" t="s">
        <v>3614</v>
      </c>
      <c r="C30" t="s">
        <v>3615</v>
      </c>
    </row>
    <row r="31" spans="1:3" x14ac:dyDescent="0.2">
      <c r="A31" t="s">
        <v>2214</v>
      </c>
      <c r="B31" s="3" t="s">
        <v>6570</v>
      </c>
      <c r="C31" t="s">
        <v>6571</v>
      </c>
    </row>
    <row r="32" spans="1:3" x14ac:dyDescent="0.2">
      <c r="A32" t="s">
        <v>1345</v>
      </c>
      <c r="B32" s="3" t="s">
        <v>5194</v>
      </c>
      <c r="C32" t="s">
        <v>5195</v>
      </c>
    </row>
    <row r="33" spans="1:3" x14ac:dyDescent="0.2">
      <c r="A33" t="s">
        <v>939</v>
      </c>
      <c r="B33" s="3" t="s">
        <v>4527</v>
      </c>
      <c r="C33" t="s">
        <v>4527</v>
      </c>
    </row>
    <row r="34" spans="1:3" x14ac:dyDescent="0.2">
      <c r="A34" t="s">
        <v>417</v>
      </c>
      <c r="B34" s="3" t="s">
        <v>3684</v>
      </c>
      <c r="C34" t="s">
        <v>3685</v>
      </c>
    </row>
    <row r="35" spans="1:3" x14ac:dyDescent="0.2">
      <c r="A35" t="s">
        <v>182</v>
      </c>
      <c r="B35" s="3" t="s">
        <v>3296</v>
      </c>
      <c r="C35" t="s">
        <v>3297</v>
      </c>
    </row>
    <row r="36" spans="1:3" x14ac:dyDescent="0.2">
      <c r="A36" t="s">
        <v>18</v>
      </c>
      <c r="B36" s="3" t="s">
        <v>3020</v>
      </c>
      <c r="C36" t="s">
        <v>3021</v>
      </c>
    </row>
    <row r="37" spans="1:3" x14ac:dyDescent="0.2">
      <c r="A37" t="s">
        <v>361</v>
      </c>
      <c r="B37" s="3" t="s">
        <v>3590</v>
      </c>
      <c r="C37" t="s">
        <v>3590</v>
      </c>
    </row>
    <row r="38" spans="1:3" x14ac:dyDescent="0.2">
      <c r="A38" t="s">
        <v>255</v>
      </c>
      <c r="B38" s="3" t="s">
        <v>3415</v>
      </c>
      <c r="C38" t="s">
        <v>3416</v>
      </c>
    </row>
    <row r="39" spans="1:3" x14ac:dyDescent="0.2">
      <c r="A39" t="s">
        <v>20</v>
      </c>
      <c r="B39" s="3" t="s">
        <v>3024</v>
      </c>
      <c r="C39" t="s">
        <v>3025</v>
      </c>
    </row>
    <row r="40" spans="1:3" x14ac:dyDescent="0.2">
      <c r="A40" t="s">
        <v>559</v>
      </c>
      <c r="B40" s="3" t="s">
        <v>3912</v>
      </c>
      <c r="C40" t="s">
        <v>3912</v>
      </c>
    </row>
    <row r="41" spans="1:3" x14ac:dyDescent="0.2">
      <c r="A41" t="s">
        <v>2234</v>
      </c>
      <c r="B41" s="3" t="s">
        <v>6603</v>
      </c>
      <c r="C41" t="s">
        <v>6604</v>
      </c>
    </row>
    <row r="42" spans="1:3" x14ac:dyDescent="0.2">
      <c r="A42" t="s">
        <v>1004</v>
      </c>
      <c r="B42" s="3" t="s">
        <v>4633</v>
      </c>
      <c r="C42" t="s">
        <v>4633</v>
      </c>
    </row>
    <row r="43" spans="1:3" x14ac:dyDescent="0.2">
      <c r="A43" t="s">
        <v>1109</v>
      </c>
      <c r="B43" s="3" t="s">
        <v>4801</v>
      </c>
      <c r="C43" t="s">
        <v>4801</v>
      </c>
    </row>
    <row r="44" spans="1:3" x14ac:dyDescent="0.2">
      <c r="A44" t="s">
        <v>981</v>
      </c>
      <c r="B44" s="3" t="s">
        <v>4597</v>
      </c>
      <c r="C44" t="s">
        <v>4597</v>
      </c>
    </row>
    <row r="45" spans="1:3" x14ac:dyDescent="0.2">
      <c r="A45" t="s">
        <v>1259</v>
      </c>
      <c r="B45" s="3" t="s">
        <v>5046</v>
      </c>
      <c r="C45" t="s">
        <v>5047</v>
      </c>
    </row>
    <row r="46" spans="1:3" x14ac:dyDescent="0.2">
      <c r="A46" t="s">
        <v>1694</v>
      </c>
      <c r="B46" s="3" t="s">
        <v>5754</v>
      </c>
      <c r="C46" t="s">
        <v>5754</v>
      </c>
    </row>
    <row r="47" spans="1:3" x14ac:dyDescent="0.2">
      <c r="A47" t="s">
        <v>866</v>
      </c>
      <c r="B47" s="3" t="s">
        <v>4409</v>
      </c>
      <c r="C47" t="s">
        <v>4410</v>
      </c>
    </row>
    <row r="48" spans="1:3" x14ac:dyDescent="0.2">
      <c r="A48" t="s">
        <v>34</v>
      </c>
      <c r="B48" s="3" t="s">
        <v>3049</v>
      </c>
      <c r="C48" t="s">
        <v>3050</v>
      </c>
    </row>
    <row r="49" spans="1:3" x14ac:dyDescent="0.2">
      <c r="A49" t="s">
        <v>784</v>
      </c>
      <c r="B49" s="3" t="s">
        <v>4278</v>
      </c>
      <c r="C49" t="s">
        <v>4278</v>
      </c>
    </row>
    <row r="50" spans="1:3" x14ac:dyDescent="0.2">
      <c r="A50" t="s">
        <v>1740</v>
      </c>
      <c r="B50" s="3" t="s">
        <v>5829</v>
      </c>
      <c r="C50" t="s">
        <v>5829</v>
      </c>
    </row>
    <row r="51" spans="1:3" x14ac:dyDescent="0.2">
      <c r="A51" t="s">
        <v>118</v>
      </c>
      <c r="B51" s="3" t="s">
        <v>3193</v>
      </c>
      <c r="C51" t="s">
        <v>3194</v>
      </c>
    </row>
    <row r="52" spans="1:3" x14ac:dyDescent="0.2">
      <c r="A52" t="s">
        <v>153</v>
      </c>
      <c r="B52" s="3" t="s">
        <v>3248</v>
      </c>
      <c r="C52" t="s">
        <v>3248</v>
      </c>
    </row>
    <row r="53" spans="1:3" x14ac:dyDescent="0.2">
      <c r="A53" t="s">
        <v>772</v>
      </c>
      <c r="B53" s="3" t="s">
        <v>4257</v>
      </c>
      <c r="C53" t="s">
        <v>4258</v>
      </c>
    </row>
    <row r="54" spans="1:3" x14ac:dyDescent="0.2">
      <c r="A54" t="s">
        <v>1990</v>
      </c>
      <c r="B54" s="3" t="s">
        <v>6207</v>
      </c>
      <c r="C54" t="s">
        <v>6207</v>
      </c>
    </row>
    <row r="55" spans="1:3" x14ac:dyDescent="0.2">
      <c r="A55" t="s">
        <v>147</v>
      </c>
      <c r="B55" s="3" t="s">
        <v>3240</v>
      </c>
      <c r="C55" t="s">
        <v>3240</v>
      </c>
    </row>
    <row r="56" spans="1:3" x14ac:dyDescent="0.2">
      <c r="A56" t="s">
        <v>1185</v>
      </c>
      <c r="B56" s="3" t="s">
        <v>4929</v>
      </c>
      <c r="C56" t="s">
        <v>4930</v>
      </c>
    </row>
    <row r="57" spans="1:3" x14ac:dyDescent="0.2">
      <c r="A57" t="s">
        <v>242</v>
      </c>
      <c r="B57" s="3" t="s">
        <v>3394</v>
      </c>
      <c r="C57" t="s">
        <v>3394</v>
      </c>
    </row>
    <row r="58" spans="1:3" x14ac:dyDescent="0.2">
      <c r="A58" t="s">
        <v>1644</v>
      </c>
      <c r="B58" s="3" t="s">
        <v>5680</v>
      </c>
      <c r="C58" t="s">
        <v>5681</v>
      </c>
    </row>
    <row r="59" spans="1:3" x14ac:dyDescent="0.2">
      <c r="A59" t="s">
        <v>125</v>
      </c>
      <c r="B59" s="3" t="s">
        <v>3206</v>
      </c>
      <c r="C59" t="s">
        <v>3206</v>
      </c>
    </row>
    <row r="60" spans="1:3" x14ac:dyDescent="0.2">
      <c r="A60" t="s">
        <v>1628</v>
      </c>
      <c r="B60" s="3" t="s">
        <v>5657</v>
      </c>
      <c r="C60" t="s">
        <v>5657</v>
      </c>
    </row>
    <row r="61" spans="1:3" x14ac:dyDescent="0.2">
      <c r="A61" t="s">
        <v>782</v>
      </c>
      <c r="B61" s="3" t="s">
        <v>4274</v>
      </c>
      <c r="C61" t="s">
        <v>4275</v>
      </c>
    </row>
    <row r="62" spans="1:3" x14ac:dyDescent="0.2">
      <c r="A62" t="s">
        <v>443</v>
      </c>
      <c r="B62" s="3" t="s">
        <v>3725</v>
      </c>
      <c r="C62" t="s">
        <v>3725</v>
      </c>
    </row>
    <row r="63" spans="1:3" x14ac:dyDescent="0.2">
      <c r="A63" t="s">
        <v>131</v>
      </c>
      <c r="B63" s="3" t="s">
        <v>3216</v>
      </c>
      <c r="C63" t="s">
        <v>3217</v>
      </c>
    </row>
    <row r="64" spans="1:3" x14ac:dyDescent="0.2">
      <c r="A64" t="s">
        <v>2127</v>
      </c>
      <c r="B64" s="3" t="s">
        <v>6425</v>
      </c>
      <c r="C64" t="s">
        <v>6426</v>
      </c>
    </row>
    <row r="65" spans="1:3" x14ac:dyDescent="0.2">
      <c r="A65" t="s">
        <v>140</v>
      </c>
      <c r="B65" s="3" t="s">
        <v>3230</v>
      </c>
      <c r="C65" t="s">
        <v>3230</v>
      </c>
    </row>
    <row r="66" spans="1:3" x14ac:dyDescent="0.2">
      <c r="A66" t="s">
        <v>1585</v>
      </c>
      <c r="B66" s="3" t="s">
        <v>5587</v>
      </c>
      <c r="C66" t="s">
        <v>5587</v>
      </c>
    </row>
    <row r="67" spans="1:3" x14ac:dyDescent="0.2">
      <c r="A67" t="s">
        <v>1891</v>
      </c>
      <c r="B67" s="3" t="s">
        <v>6060</v>
      </c>
      <c r="C67" t="s">
        <v>6060</v>
      </c>
    </row>
    <row r="68" spans="1:3" x14ac:dyDescent="0.2">
      <c r="A68" t="s">
        <v>2082</v>
      </c>
      <c r="B68" s="3" t="s">
        <v>6355</v>
      </c>
      <c r="C68" t="s">
        <v>6355</v>
      </c>
    </row>
    <row r="69" spans="1:3" x14ac:dyDescent="0.2">
      <c r="A69" t="s">
        <v>1482</v>
      </c>
      <c r="B69" s="3" t="s">
        <v>5421</v>
      </c>
      <c r="C69" t="s">
        <v>5422</v>
      </c>
    </row>
    <row r="70" spans="1:3" x14ac:dyDescent="0.2">
      <c r="A70" t="s">
        <v>428</v>
      </c>
      <c r="B70" s="3" t="s">
        <v>3700</v>
      </c>
      <c r="C70" t="s">
        <v>3700</v>
      </c>
    </row>
    <row r="71" spans="1:3" x14ac:dyDescent="0.2">
      <c r="A71" t="s">
        <v>709</v>
      </c>
      <c r="B71" s="3" t="s">
        <v>4156</v>
      </c>
      <c r="C71" t="s">
        <v>4157</v>
      </c>
    </row>
    <row r="72" spans="1:3" x14ac:dyDescent="0.2">
      <c r="A72" t="s">
        <v>1655</v>
      </c>
      <c r="B72" s="3" t="s">
        <v>5697</v>
      </c>
      <c r="C72" t="s">
        <v>5698</v>
      </c>
    </row>
    <row r="73" spans="1:3" x14ac:dyDescent="0.2">
      <c r="A73" t="s">
        <v>1120</v>
      </c>
      <c r="B73" s="3" t="s">
        <v>4819</v>
      </c>
      <c r="C73" t="s">
        <v>4820</v>
      </c>
    </row>
    <row r="74" spans="1:3" x14ac:dyDescent="0.2">
      <c r="A74" t="s">
        <v>1586</v>
      </c>
      <c r="B74" s="3" t="s">
        <v>5588</v>
      </c>
      <c r="C74" t="s">
        <v>5588</v>
      </c>
    </row>
    <row r="75" spans="1:3" x14ac:dyDescent="0.2">
      <c r="A75" t="s">
        <v>479</v>
      </c>
      <c r="B75" s="3" t="s">
        <v>3783</v>
      </c>
      <c r="C75" t="s">
        <v>3784</v>
      </c>
    </row>
    <row r="76" spans="1:3" x14ac:dyDescent="0.2">
      <c r="A76" t="s">
        <v>237</v>
      </c>
      <c r="B76" s="3" t="s">
        <v>3387</v>
      </c>
      <c r="C76" t="s">
        <v>3387</v>
      </c>
    </row>
    <row r="77" spans="1:3" x14ac:dyDescent="0.2">
      <c r="A77" t="s">
        <v>15</v>
      </c>
      <c r="B77" s="3" t="s">
        <v>3014</v>
      </c>
      <c r="C77" t="s">
        <v>3015</v>
      </c>
    </row>
    <row r="78" spans="1:3" x14ac:dyDescent="0.2">
      <c r="A78" t="s">
        <v>1381</v>
      </c>
      <c r="B78" s="3" t="s">
        <v>5253</v>
      </c>
      <c r="C78" t="s">
        <v>5254</v>
      </c>
    </row>
    <row r="79" spans="1:3" x14ac:dyDescent="0.2">
      <c r="A79" t="s">
        <v>246</v>
      </c>
      <c r="B79" s="3" t="s">
        <v>3400</v>
      </c>
      <c r="C79" t="s">
        <v>3400</v>
      </c>
    </row>
    <row r="80" spans="1:3" x14ac:dyDescent="0.2">
      <c r="A80" t="s">
        <v>50</v>
      </c>
      <c r="B80" s="3" t="s">
        <v>3077</v>
      </c>
      <c r="C80" t="s">
        <v>3078</v>
      </c>
    </row>
    <row r="81" spans="1:3" x14ac:dyDescent="0.2">
      <c r="A81" t="s">
        <v>2110</v>
      </c>
      <c r="B81" s="3" t="s">
        <v>6397</v>
      </c>
      <c r="C81" t="s">
        <v>6397</v>
      </c>
    </row>
    <row r="82" spans="1:3" x14ac:dyDescent="0.2">
      <c r="A82" t="s">
        <v>1273</v>
      </c>
      <c r="B82" s="3" t="s">
        <v>5069</v>
      </c>
      <c r="C82" t="s">
        <v>5069</v>
      </c>
    </row>
    <row r="83" spans="1:3" x14ac:dyDescent="0.2">
      <c r="A83" t="s">
        <v>430</v>
      </c>
      <c r="B83" s="3" t="s">
        <v>3703</v>
      </c>
      <c r="C83" t="s">
        <v>3704</v>
      </c>
    </row>
    <row r="84" spans="1:3" x14ac:dyDescent="0.2">
      <c r="A84" t="s">
        <v>1155</v>
      </c>
      <c r="B84" s="3" t="s">
        <v>4880</v>
      </c>
      <c r="C84" t="s">
        <v>4880</v>
      </c>
    </row>
    <row r="85" spans="1:3" x14ac:dyDescent="0.2">
      <c r="A85" t="s">
        <v>1228</v>
      </c>
      <c r="B85" s="3" t="s">
        <v>4996</v>
      </c>
      <c r="C85" t="s">
        <v>4997</v>
      </c>
    </row>
    <row r="86" spans="1:3" x14ac:dyDescent="0.2">
      <c r="A86" t="s">
        <v>1640</v>
      </c>
      <c r="B86" s="3" t="s">
        <v>5673</v>
      </c>
      <c r="C86" t="s">
        <v>5674</v>
      </c>
    </row>
    <row r="87" spans="1:3" x14ac:dyDescent="0.2">
      <c r="A87" t="s">
        <v>2201</v>
      </c>
      <c r="B87" s="3" t="s">
        <v>6548</v>
      </c>
      <c r="C87" t="s">
        <v>6549</v>
      </c>
    </row>
    <row r="88" spans="1:3" x14ac:dyDescent="0.2">
      <c r="A88" t="s">
        <v>59</v>
      </c>
      <c r="B88" s="3" t="s">
        <v>3095</v>
      </c>
      <c r="C88" t="s">
        <v>3096</v>
      </c>
    </row>
    <row r="89" spans="1:3" x14ac:dyDescent="0.2">
      <c r="A89" t="s">
        <v>252</v>
      </c>
      <c r="B89" s="3" t="s">
        <v>3410</v>
      </c>
      <c r="C89" t="s">
        <v>3411</v>
      </c>
    </row>
    <row r="90" spans="1:3" x14ac:dyDescent="0.2">
      <c r="A90" t="s">
        <v>1613</v>
      </c>
      <c r="B90" s="3" t="s">
        <v>5630</v>
      </c>
      <c r="C90" t="s">
        <v>5631</v>
      </c>
    </row>
    <row r="91" spans="1:3" x14ac:dyDescent="0.2">
      <c r="A91" t="s">
        <v>367</v>
      </c>
      <c r="B91" s="3" t="s">
        <v>3600</v>
      </c>
      <c r="C91" t="s">
        <v>3600</v>
      </c>
    </row>
    <row r="92" spans="1:3" x14ac:dyDescent="0.2">
      <c r="A92" t="s">
        <v>1427</v>
      </c>
      <c r="B92" s="3" t="s">
        <v>5331</v>
      </c>
      <c r="C92" t="s">
        <v>5332</v>
      </c>
    </row>
    <row r="93" spans="1:3" x14ac:dyDescent="0.2">
      <c r="A93" t="s">
        <v>13</v>
      </c>
      <c r="B93" s="3" t="s">
        <v>3011</v>
      </c>
      <c r="C93" t="s">
        <v>3012</v>
      </c>
    </row>
    <row r="94" spans="1:3" x14ac:dyDescent="0.2">
      <c r="A94" t="s">
        <v>654</v>
      </c>
      <c r="B94" s="3" t="s">
        <v>4068</v>
      </c>
      <c r="C94" t="s">
        <v>4069</v>
      </c>
    </row>
    <row r="95" spans="1:3" x14ac:dyDescent="0.2">
      <c r="A95" t="s">
        <v>33</v>
      </c>
      <c r="B95" s="3" t="s">
        <v>3048</v>
      </c>
      <c r="C95" t="s">
        <v>3048</v>
      </c>
    </row>
    <row r="96" spans="1:3" x14ac:dyDescent="0.2">
      <c r="A96" t="s">
        <v>146</v>
      </c>
      <c r="B96" s="3" t="s">
        <v>3239</v>
      </c>
      <c r="C96" t="s">
        <v>3239</v>
      </c>
    </row>
    <row r="97" spans="1:3" x14ac:dyDescent="0.2">
      <c r="A97" t="s">
        <v>917</v>
      </c>
      <c r="B97" s="3" t="s">
        <v>4492</v>
      </c>
      <c r="C97" t="s">
        <v>4492</v>
      </c>
    </row>
    <row r="98" spans="1:3" x14ac:dyDescent="0.2">
      <c r="A98" t="s">
        <v>441</v>
      </c>
      <c r="B98" s="3" t="s">
        <v>3722</v>
      </c>
      <c r="C98" t="s">
        <v>3723</v>
      </c>
    </row>
    <row r="99" spans="1:3" x14ac:dyDescent="0.2">
      <c r="A99" t="s">
        <v>1027</v>
      </c>
      <c r="B99" s="3" t="s">
        <v>4669</v>
      </c>
      <c r="C99" t="s">
        <v>4669</v>
      </c>
    </row>
    <row r="100" spans="1:3" x14ac:dyDescent="0.2">
      <c r="A100" t="s">
        <v>56</v>
      </c>
      <c r="B100" s="3" t="s">
        <v>3089</v>
      </c>
      <c r="C100" t="s">
        <v>3090</v>
      </c>
    </row>
    <row r="101" spans="1:3" x14ac:dyDescent="0.2">
      <c r="A101" t="s">
        <v>1686</v>
      </c>
      <c r="B101" s="3" t="s">
        <v>5740</v>
      </c>
      <c r="C101" t="s">
        <v>5740</v>
      </c>
    </row>
    <row r="102" spans="1:3" x14ac:dyDescent="0.2">
      <c r="A102" t="s">
        <v>687</v>
      </c>
      <c r="B102" s="3" t="s">
        <v>4119</v>
      </c>
      <c r="C102" t="s">
        <v>4119</v>
      </c>
    </row>
    <row r="103" spans="1:3" x14ac:dyDescent="0.2">
      <c r="A103" t="s">
        <v>1846</v>
      </c>
      <c r="B103" s="3" t="s">
        <v>5993</v>
      </c>
      <c r="C103" t="s">
        <v>5993</v>
      </c>
    </row>
    <row r="104" spans="1:3" x14ac:dyDescent="0.2">
      <c r="A104" t="s">
        <v>1210</v>
      </c>
      <c r="B104" s="3" t="s">
        <v>4969</v>
      </c>
      <c r="C104" t="s">
        <v>4969</v>
      </c>
    </row>
    <row r="105" spans="1:3" x14ac:dyDescent="0.2">
      <c r="A105" t="s">
        <v>1587</v>
      </c>
      <c r="B105" s="3" t="s">
        <v>5589</v>
      </c>
      <c r="C105" t="s">
        <v>5590</v>
      </c>
    </row>
    <row r="106" spans="1:3" x14ac:dyDescent="0.2">
      <c r="A106" t="s">
        <v>9</v>
      </c>
      <c r="B106" s="3" t="s">
        <v>3004</v>
      </c>
      <c r="C106" t="s">
        <v>3005</v>
      </c>
    </row>
    <row r="107" spans="1:3" x14ac:dyDescent="0.2">
      <c r="A107" t="s">
        <v>486</v>
      </c>
      <c r="B107" s="3" t="s">
        <v>3795</v>
      </c>
      <c r="C107" t="s">
        <v>3796</v>
      </c>
    </row>
    <row r="108" spans="1:3" x14ac:dyDescent="0.2">
      <c r="A108" t="s">
        <v>794</v>
      </c>
      <c r="B108" s="3" t="s">
        <v>4292</v>
      </c>
      <c r="C108" t="s">
        <v>4293</v>
      </c>
    </row>
    <row r="109" spans="1:3" x14ac:dyDescent="0.2">
      <c r="A109" t="s">
        <v>449</v>
      </c>
      <c r="B109" s="3" t="s">
        <v>3734</v>
      </c>
      <c r="C109" t="s">
        <v>3734</v>
      </c>
    </row>
    <row r="110" spans="1:3" x14ac:dyDescent="0.2">
      <c r="A110" t="s">
        <v>136</v>
      </c>
      <c r="B110" s="3" t="s">
        <v>3225</v>
      </c>
      <c r="C110" t="s">
        <v>3225</v>
      </c>
    </row>
    <row r="111" spans="1:3" x14ac:dyDescent="0.2">
      <c r="A111" t="s">
        <v>579</v>
      </c>
      <c r="B111" s="3" t="s">
        <v>3944</v>
      </c>
      <c r="C111" t="s">
        <v>3944</v>
      </c>
    </row>
    <row r="112" spans="1:3" x14ac:dyDescent="0.2">
      <c r="A112" t="s">
        <v>1167</v>
      </c>
      <c r="B112" s="3" t="s">
        <v>4898</v>
      </c>
      <c r="C112" t="s">
        <v>4899</v>
      </c>
    </row>
    <row r="113" spans="1:3" x14ac:dyDescent="0.2">
      <c r="A113" t="s">
        <v>154</v>
      </c>
      <c r="B113" s="3" t="s">
        <v>3249</v>
      </c>
      <c r="C113" t="s">
        <v>3249</v>
      </c>
    </row>
    <row r="114" spans="1:3" x14ac:dyDescent="0.2">
      <c r="A114" t="s">
        <v>2253</v>
      </c>
      <c r="B114" s="3" t="s">
        <v>6634</v>
      </c>
      <c r="C114" t="s">
        <v>6635</v>
      </c>
    </row>
    <row r="115" spans="1:3" x14ac:dyDescent="0.2">
      <c r="A115" t="s">
        <v>1652</v>
      </c>
      <c r="B115" s="3" t="s">
        <v>5692</v>
      </c>
      <c r="C115" t="s">
        <v>5692</v>
      </c>
    </row>
    <row r="116" spans="1:3" x14ac:dyDescent="0.2">
      <c r="A116" t="s">
        <v>1443</v>
      </c>
      <c r="B116" s="3" t="s">
        <v>5358</v>
      </c>
      <c r="C116" t="s">
        <v>5358</v>
      </c>
    </row>
    <row r="117" spans="1:3" x14ac:dyDescent="0.2">
      <c r="A117" t="s">
        <v>1944</v>
      </c>
      <c r="B117" s="3" t="s">
        <v>6137</v>
      </c>
      <c r="C117" t="s">
        <v>6138</v>
      </c>
    </row>
    <row r="118" spans="1:3" x14ac:dyDescent="0.2">
      <c r="A118" t="s">
        <v>1938</v>
      </c>
      <c r="B118" s="3" t="s">
        <v>6128</v>
      </c>
      <c r="C118" t="s">
        <v>6128</v>
      </c>
    </row>
    <row r="119" spans="1:3" x14ac:dyDescent="0.2">
      <c r="A119" t="s">
        <v>1509</v>
      </c>
      <c r="B119" s="3" t="s">
        <v>5462</v>
      </c>
      <c r="C119" t="s">
        <v>5463</v>
      </c>
    </row>
    <row r="120" spans="1:3" x14ac:dyDescent="0.2">
      <c r="A120" t="s">
        <v>65</v>
      </c>
      <c r="B120" s="3" t="s">
        <v>3105</v>
      </c>
      <c r="C120" t="s">
        <v>3105</v>
      </c>
    </row>
    <row r="121" spans="1:3" x14ac:dyDescent="0.2">
      <c r="A121" t="s">
        <v>1433</v>
      </c>
      <c r="B121" s="3" t="s">
        <v>5343</v>
      </c>
      <c r="C121" t="s">
        <v>5344</v>
      </c>
    </row>
    <row r="122" spans="1:3" x14ac:dyDescent="0.2">
      <c r="A122" t="s">
        <v>31</v>
      </c>
      <c r="B122" s="3" t="s">
        <v>3045</v>
      </c>
      <c r="C122" t="s">
        <v>3045</v>
      </c>
    </row>
    <row r="123" spans="1:3" x14ac:dyDescent="0.2">
      <c r="A123" t="s">
        <v>680</v>
      </c>
      <c r="B123" s="3" t="s">
        <v>4108</v>
      </c>
      <c r="C123" t="s">
        <v>4108</v>
      </c>
    </row>
    <row r="124" spans="1:3" x14ac:dyDescent="0.2">
      <c r="A124" t="s">
        <v>1850</v>
      </c>
      <c r="B124" s="3" t="s">
        <v>5998</v>
      </c>
      <c r="C124" t="s">
        <v>5999</v>
      </c>
    </row>
    <row r="125" spans="1:3" x14ac:dyDescent="0.2">
      <c r="A125" t="s">
        <v>1802</v>
      </c>
      <c r="B125" s="3" t="s">
        <v>5924</v>
      </c>
      <c r="C125" t="s">
        <v>5925</v>
      </c>
    </row>
    <row r="126" spans="1:3" x14ac:dyDescent="0.2">
      <c r="A126" t="s">
        <v>803</v>
      </c>
      <c r="B126" s="3" t="s">
        <v>4306</v>
      </c>
      <c r="C126" t="s">
        <v>4307</v>
      </c>
    </row>
    <row r="127" spans="1:3" x14ac:dyDescent="0.2">
      <c r="A127" t="s">
        <v>1436</v>
      </c>
      <c r="B127" s="3" t="s">
        <v>5348</v>
      </c>
      <c r="C127" t="s">
        <v>5348</v>
      </c>
    </row>
    <row r="128" spans="1:3" x14ac:dyDescent="0.2">
      <c r="A128" t="s">
        <v>1217</v>
      </c>
      <c r="B128" s="3" t="s">
        <v>4979</v>
      </c>
      <c r="C128" t="s">
        <v>4979</v>
      </c>
    </row>
    <row r="129" spans="1:3" x14ac:dyDescent="0.2">
      <c r="A129" t="s">
        <v>2117</v>
      </c>
      <c r="B129" s="3" t="s">
        <v>6407</v>
      </c>
      <c r="C129" t="s">
        <v>6407</v>
      </c>
    </row>
    <row r="130" spans="1:3" x14ac:dyDescent="0.2">
      <c r="A130" t="s">
        <v>1866</v>
      </c>
      <c r="B130" s="3" t="s">
        <v>6026</v>
      </c>
      <c r="C130" t="s">
        <v>6026</v>
      </c>
    </row>
    <row r="131" spans="1:3" x14ac:dyDescent="0.2">
      <c r="A131" t="s">
        <v>369</v>
      </c>
      <c r="B131" s="3" t="s">
        <v>3603</v>
      </c>
      <c r="C131" t="s">
        <v>3603</v>
      </c>
    </row>
    <row r="132" spans="1:3" x14ac:dyDescent="0.2">
      <c r="A132" t="s">
        <v>178</v>
      </c>
      <c r="B132" s="3" t="s">
        <v>3290</v>
      </c>
      <c r="C132" t="s">
        <v>3290</v>
      </c>
    </row>
    <row r="133" spans="1:3" x14ac:dyDescent="0.2">
      <c r="A133" t="s">
        <v>322</v>
      </c>
      <c r="B133" s="3" t="s">
        <v>3527</v>
      </c>
      <c r="C133" t="s">
        <v>3528</v>
      </c>
    </row>
    <row r="134" spans="1:3" x14ac:dyDescent="0.2">
      <c r="A134" t="s">
        <v>114</v>
      </c>
      <c r="B134" s="3" t="s">
        <v>3185</v>
      </c>
      <c r="C134" t="s">
        <v>3186</v>
      </c>
    </row>
    <row r="135" spans="1:3" x14ac:dyDescent="0.2">
      <c r="A135" t="s">
        <v>660</v>
      </c>
      <c r="B135" s="3" t="s">
        <v>4077</v>
      </c>
      <c r="C135" t="s">
        <v>4078</v>
      </c>
    </row>
    <row r="136" spans="1:3" x14ac:dyDescent="0.2">
      <c r="A136" t="s">
        <v>47</v>
      </c>
      <c r="B136" s="3" t="s">
        <v>3072</v>
      </c>
      <c r="C136" t="s">
        <v>3073</v>
      </c>
    </row>
    <row r="137" spans="1:3" x14ac:dyDescent="0.2">
      <c r="A137" t="s">
        <v>1934</v>
      </c>
      <c r="B137" s="3" t="s">
        <v>6122</v>
      </c>
      <c r="C137" t="s">
        <v>6122</v>
      </c>
    </row>
    <row r="138" spans="1:3" x14ac:dyDescent="0.2">
      <c r="A138" t="s">
        <v>45</v>
      </c>
      <c r="B138" s="3" t="s">
        <v>3068</v>
      </c>
      <c r="C138" t="s">
        <v>3069</v>
      </c>
    </row>
    <row r="139" spans="1:3" x14ac:dyDescent="0.2">
      <c r="A139" t="s">
        <v>1454</v>
      </c>
      <c r="B139" s="3" t="s">
        <v>5372</v>
      </c>
      <c r="C139" t="s">
        <v>5372</v>
      </c>
    </row>
    <row r="140" spans="1:3" x14ac:dyDescent="0.2">
      <c r="A140" t="s">
        <v>1276</v>
      </c>
      <c r="B140" s="3" t="s">
        <v>5074</v>
      </c>
      <c r="C140" t="s">
        <v>5075</v>
      </c>
    </row>
    <row r="141" spans="1:3" x14ac:dyDescent="0.2">
      <c r="A141" t="s">
        <v>923</v>
      </c>
      <c r="B141" s="3" t="s">
        <v>4501</v>
      </c>
      <c r="C141" t="s">
        <v>4502</v>
      </c>
    </row>
    <row r="142" spans="1:3" x14ac:dyDescent="0.2">
      <c r="A142" t="s">
        <v>1645</v>
      </c>
      <c r="B142" s="3" t="s">
        <v>5682</v>
      </c>
      <c r="C142" t="s">
        <v>5682</v>
      </c>
    </row>
    <row r="143" spans="1:3" x14ac:dyDescent="0.2">
      <c r="A143" t="s">
        <v>37</v>
      </c>
      <c r="B143" s="3" t="s">
        <v>3055</v>
      </c>
      <c r="C143" t="s">
        <v>3055</v>
      </c>
    </row>
    <row r="144" spans="1:3" x14ac:dyDescent="0.2">
      <c r="A144" t="s">
        <v>691</v>
      </c>
      <c r="B144" s="3" t="s">
        <v>4126</v>
      </c>
      <c r="C144" t="s">
        <v>4127</v>
      </c>
    </row>
    <row r="145" spans="1:3" x14ac:dyDescent="0.2">
      <c r="A145" t="s">
        <v>86</v>
      </c>
      <c r="B145" s="3" t="s">
        <v>3137</v>
      </c>
      <c r="C145" t="s">
        <v>3138</v>
      </c>
    </row>
    <row r="146" spans="1:3" x14ac:dyDescent="0.2">
      <c r="A146" t="s">
        <v>158</v>
      </c>
      <c r="B146" s="3" t="s">
        <v>3254</v>
      </c>
      <c r="C146" t="s">
        <v>3255</v>
      </c>
    </row>
    <row r="147" spans="1:3" x14ac:dyDescent="0.2">
      <c r="A147" t="s">
        <v>1981</v>
      </c>
      <c r="B147" s="3" t="s">
        <v>6193</v>
      </c>
      <c r="C147" t="s">
        <v>6193</v>
      </c>
    </row>
    <row r="148" spans="1:3" x14ac:dyDescent="0.2">
      <c r="A148" t="s">
        <v>670</v>
      </c>
      <c r="B148" s="3" t="s">
        <v>4092</v>
      </c>
      <c r="C148" t="s">
        <v>4093</v>
      </c>
    </row>
    <row r="149" spans="1:3" x14ac:dyDescent="0.2">
      <c r="A149" t="s">
        <v>1014</v>
      </c>
      <c r="B149" s="3" t="s">
        <v>4648</v>
      </c>
      <c r="C149" t="s">
        <v>4648</v>
      </c>
    </row>
    <row r="150" spans="1:3" x14ac:dyDescent="0.2">
      <c r="A150" t="s">
        <v>854</v>
      </c>
      <c r="B150" s="3" t="s">
        <v>4392</v>
      </c>
      <c r="C150" t="s">
        <v>4392</v>
      </c>
    </row>
    <row r="151" spans="1:3" x14ac:dyDescent="0.2">
      <c r="A151" t="s">
        <v>2067</v>
      </c>
      <c r="B151" s="3" t="s">
        <v>6332</v>
      </c>
      <c r="C151" t="s">
        <v>6332</v>
      </c>
    </row>
    <row r="152" spans="1:3" x14ac:dyDescent="0.2">
      <c r="A152" t="s">
        <v>460</v>
      </c>
      <c r="B152" s="3" t="s">
        <v>3752</v>
      </c>
      <c r="C152" t="s">
        <v>3753</v>
      </c>
    </row>
    <row r="153" spans="1:3" x14ac:dyDescent="0.2">
      <c r="A153" t="s">
        <v>107</v>
      </c>
      <c r="B153" s="3" t="s">
        <v>3172</v>
      </c>
      <c r="C153" t="s">
        <v>3173</v>
      </c>
    </row>
    <row r="154" spans="1:3" x14ac:dyDescent="0.2">
      <c r="A154" t="s">
        <v>88</v>
      </c>
      <c r="B154" s="3" t="s">
        <v>3140</v>
      </c>
      <c r="C154" t="s">
        <v>3141</v>
      </c>
    </row>
    <row r="155" spans="1:3" x14ac:dyDescent="0.2">
      <c r="A155" t="s">
        <v>595</v>
      </c>
      <c r="B155" s="3" t="s">
        <v>3968</v>
      </c>
      <c r="C155" t="s">
        <v>3969</v>
      </c>
    </row>
    <row r="156" spans="1:3" x14ac:dyDescent="0.2">
      <c r="A156" t="s">
        <v>193</v>
      </c>
      <c r="B156" s="3" t="s">
        <v>3314</v>
      </c>
      <c r="C156" t="s">
        <v>3315</v>
      </c>
    </row>
    <row r="157" spans="1:3" x14ac:dyDescent="0.2">
      <c r="A157" t="s">
        <v>26</v>
      </c>
      <c r="B157" s="3" t="s">
        <v>3035</v>
      </c>
      <c r="C157" t="s">
        <v>3036</v>
      </c>
    </row>
    <row r="158" spans="1:3" x14ac:dyDescent="0.2">
      <c r="A158" t="s">
        <v>1485</v>
      </c>
      <c r="B158" s="3" t="s">
        <v>5427</v>
      </c>
      <c r="C158" t="s">
        <v>5427</v>
      </c>
    </row>
    <row r="159" spans="1:3" x14ac:dyDescent="0.2">
      <c r="A159" t="s">
        <v>692</v>
      </c>
      <c r="B159" s="3" t="s">
        <v>4128</v>
      </c>
      <c r="C159" t="s">
        <v>4128</v>
      </c>
    </row>
    <row r="160" spans="1:3" x14ac:dyDescent="0.2">
      <c r="A160" t="s">
        <v>318</v>
      </c>
      <c r="B160" s="3" t="s">
        <v>3522</v>
      </c>
      <c r="C160" t="s">
        <v>3522</v>
      </c>
    </row>
    <row r="161" spans="1:3" x14ac:dyDescent="0.2">
      <c r="A161" t="s">
        <v>963</v>
      </c>
      <c r="B161" s="3" t="s">
        <v>4565</v>
      </c>
      <c r="C161" t="s">
        <v>4566</v>
      </c>
    </row>
    <row r="162" spans="1:3" x14ac:dyDescent="0.2">
      <c r="A162" t="s">
        <v>858</v>
      </c>
      <c r="B162" s="3" t="s">
        <v>4396</v>
      </c>
      <c r="C162" t="s">
        <v>4396</v>
      </c>
    </row>
    <row r="163" spans="1:3" x14ac:dyDescent="0.2">
      <c r="A163" t="s">
        <v>1161</v>
      </c>
      <c r="B163" s="3" t="s">
        <v>4889</v>
      </c>
      <c r="C163" t="s">
        <v>4889</v>
      </c>
    </row>
    <row r="164" spans="1:3" x14ac:dyDescent="0.2">
      <c r="A164" t="s">
        <v>617</v>
      </c>
      <c r="B164" s="3" t="s">
        <v>4007</v>
      </c>
      <c r="C164" t="s">
        <v>4007</v>
      </c>
    </row>
    <row r="165" spans="1:3" x14ac:dyDescent="0.2">
      <c r="A165" t="s">
        <v>952</v>
      </c>
      <c r="B165" s="3" t="s">
        <v>4549</v>
      </c>
      <c r="C165" t="s">
        <v>4549</v>
      </c>
    </row>
    <row r="166" spans="1:3" x14ac:dyDescent="0.2">
      <c r="A166" t="s">
        <v>718</v>
      </c>
      <c r="B166" s="3" t="s">
        <v>4170</v>
      </c>
      <c r="C166" t="s">
        <v>4171</v>
      </c>
    </row>
    <row r="167" spans="1:3" x14ac:dyDescent="0.2">
      <c r="A167" t="s">
        <v>785</v>
      </c>
      <c r="B167" s="3" t="s">
        <v>4279</v>
      </c>
      <c r="C167" t="s">
        <v>4279</v>
      </c>
    </row>
    <row r="168" spans="1:3" x14ac:dyDescent="0.2">
      <c r="A168" t="s">
        <v>294</v>
      </c>
      <c r="B168" s="3" t="s">
        <v>3481</v>
      </c>
      <c r="C168" t="s">
        <v>3482</v>
      </c>
    </row>
    <row r="169" spans="1:3" x14ac:dyDescent="0.2">
      <c r="A169" t="s">
        <v>1704</v>
      </c>
      <c r="B169" s="3" t="s">
        <v>5771</v>
      </c>
      <c r="C169" t="s">
        <v>5772</v>
      </c>
    </row>
    <row r="170" spans="1:3" x14ac:dyDescent="0.2">
      <c r="A170" t="s">
        <v>467</v>
      </c>
      <c r="B170" s="3" t="s">
        <v>3763</v>
      </c>
      <c r="C170" t="s">
        <v>3764</v>
      </c>
    </row>
    <row r="171" spans="1:3" x14ac:dyDescent="0.2">
      <c r="A171" t="s">
        <v>163</v>
      </c>
      <c r="B171" s="3" t="s">
        <v>3264</v>
      </c>
      <c r="C171" t="s">
        <v>3265</v>
      </c>
    </row>
    <row r="172" spans="1:3" x14ac:dyDescent="0.2">
      <c r="A172" t="s">
        <v>2177</v>
      </c>
      <c r="B172" s="3" t="s">
        <v>6509</v>
      </c>
      <c r="C172" t="s">
        <v>6509</v>
      </c>
    </row>
    <row r="173" spans="1:3" x14ac:dyDescent="0.2">
      <c r="A173" t="s">
        <v>281</v>
      </c>
      <c r="B173" s="3" t="s">
        <v>3459</v>
      </c>
      <c r="C173" t="s">
        <v>3460</v>
      </c>
    </row>
    <row r="174" spans="1:3" x14ac:dyDescent="0.2">
      <c r="A174" t="s">
        <v>504</v>
      </c>
      <c r="B174" s="3" t="s">
        <v>3821</v>
      </c>
      <c r="C174" t="s">
        <v>3822</v>
      </c>
    </row>
    <row r="175" spans="1:3" x14ac:dyDescent="0.2">
      <c r="A175" t="s">
        <v>1111</v>
      </c>
      <c r="B175" s="3" t="s">
        <v>4803</v>
      </c>
      <c r="C175" t="s">
        <v>4804</v>
      </c>
    </row>
    <row r="176" spans="1:3" x14ac:dyDescent="0.2">
      <c r="A176" t="s">
        <v>1921</v>
      </c>
      <c r="B176" s="3" t="s">
        <v>6102</v>
      </c>
      <c r="C176" t="s">
        <v>6102</v>
      </c>
    </row>
    <row r="177" spans="1:3" x14ac:dyDescent="0.2">
      <c r="A177" t="s">
        <v>1486</v>
      </c>
      <c r="B177" s="3" t="s">
        <v>5428</v>
      </c>
      <c r="C177" t="s">
        <v>5429</v>
      </c>
    </row>
    <row r="178" spans="1:3" x14ac:dyDescent="0.2">
      <c r="A178" t="s">
        <v>2032</v>
      </c>
      <c r="B178" s="3" t="s">
        <v>6278</v>
      </c>
      <c r="C178" t="s">
        <v>6279</v>
      </c>
    </row>
    <row r="179" spans="1:3" x14ac:dyDescent="0.2">
      <c r="A179" t="s">
        <v>2250</v>
      </c>
      <c r="B179" s="3" t="s">
        <v>6629</v>
      </c>
      <c r="C179" t="s">
        <v>6630</v>
      </c>
    </row>
    <row r="180" spans="1:3" x14ac:dyDescent="0.2">
      <c r="A180" t="s">
        <v>197</v>
      </c>
      <c r="B180" s="3" t="s">
        <v>3320</v>
      </c>
      <c r="C180" t="s">
        <v>3321</v>
      </c>
    </row>
    <row r="181" spans="1:3" x14ac:dyDescent="0.2">
      <c r="A181" t="s">
        <v>727</v>
      </c>
      <c r="B181" s="3" t="s">
        <v>4183</v>
      </c>
      <c r="C181" t="s">
        <v>4184</v>
      </c>
    </row>
    <row r="182" spans="1:3" x14ac:dyDescent="0.2">
      <c r="A182" t="s">
        <v>603</v>
      </c>
      <c r="B182" s="3" t="s">
        <v>3982</v>
      </c>
      <c r="C182" t="s">
        <v>3982</v>
      </c>
    </row>
    <row r="183" spans="1:3" x14ac:dyDescent="0.2">
      <c r="A183" t="s">
        <v>890</v>
      </c>
      <c r="B183" s="3" t="s">
        <v>4446</v>
      </c>
      <c r="C183" t="s">
        <v>4446</v>
      </c>
    </row>
    <row r="184" spans="1:3" x14ac:dyDescent="0.2">
      <c r="A184" t="s">
        <v>1245</v>
      </c>
      <c r="B184" s="3" t="s">
        <v>5022</v>
      </c>
      <c r="C184" t="s">
        <v>5022</v>
      </c>
    </row>
    <row r="185" spans="1:3" x14ac:dyDescent="0.2">
      <c r="A185" t="s">
        <v>199</v>
      </c>
      <c r="B185" s="3" t="s">
        <v>3324</v>
      </c>
      <c r="C185" t="s">
        <v>3325</v>
      </c>
    </row>
    <row r="186" spans="1:3" x14ac:dyDescent="0.2">
      <c r="A186" t="s">
        <v>130</v>
      </c>
      <c r="B186" s="3" t="s">
        <v>3214</v>
      </c>
      <c r="C186" t="s">
        <v>3215</v>
      </c>
    </row>
    <row r="187" spans="1:3" x14ac:dyDescent="0.2">
      <c r="A187" t="s">
        <v>1721</v>
      </c>
      <c r="B187" s="3" t="s">
        <v>5798</v>
      </c>
      <c r="C187" t="s">
        <v>5798</v>
      </c>
    </row>
    <row r="188" spans="1:3" x14ac:dyDescent="0.2">
      <c r="A188" t="s">
        <v>96</v>
      </c>
      <c r="B188" s="3" t="s">
        <v>3155</v>
      </c>
      <c r="C188" t="s">
        <v>3155</v>
      </c>
    </row>
    <row r="189" spans="1:3" x14ac:dyDescent="0.2">
      <c r="A189" t="s">
        <v>2003</v>
      </c>
      <c r="B189" s="3" t="s">
        <v>6229</v>
      </c>
      <c r="C189" t="s">
        <v>6229</v>
      </c>
    </row>
    <row r="190" spans="1:3" x14ac:dyDescent="0.2">
      <c r="A190" t="s">
        <v>1134</v>
      </c>
      <c r="B190" s="3" t="s">
        <v>4843</v>
      </c>
      <c r="C190" t="s">
        <v>4844</v>
      </c>
    </row>
    <row r="191" spans="1:3" x14ac:dyDescent="0.2">
      <c r="A191" t="s">
        <v>23</v>
      </c>
      <c r="B191" s="3" t="s">
        <v>3030</v>
      </c>
      <c r="C191" t="s">
        <v>3030</v>
      </c>
    </row>
    <row r="192" spans="1:3" x14ac:dyDescent="0.2">
      <c r="A192" t="s">
        <v>1682</v>
      </c>
      <c r="B192" s="3" t="s">
        <v>5733</v>
      </c>
      <c r="C192" t="s">
        <v>5733</v>
      </c>
    </row>
    <row r="193" spans="1:3" x14ac:dyDescent="0.2">
      <c r="A193" t="s">
        <v>628</v>
      </c>
      <c r="B193" s="3" t="s">
        <v>4025</v>
      </c>
      <c r="C193" t="s">
        <v>4026</v>
      </c>
    </row>
    <row r="194" spans="1:3" x14ac:dyDescent="0.2">
      <c r="A194" t="s">
        <v>980</v>
      </c>
      <c r="B194" s="3" t="s">
        <v>4595</v>
      </c>
      <c r="C194" t="s">
        <v>4596</v>
      </c>
    </row>
    <row r="195" spans="1:3" x14ac:dyDescent="0.2">
      <c r="A195" t="s">
        <v>1339</v>
      </c>
      <c r="B195" s="3" t="s">
        <v>5182</v>
      </c>
      <c r="C195" t="s">
        <v>5183</v>
      </c>
    </row>
    <row r="196" spans="1:3" x14ac:dyDescent="0.2">
      <c r="A196" t="s">
        <v>542</v>
      </c>
      <c r="B196" s="3" t="s">
        <v>3884</v>
      </c>
      <c r="C196" t="s">
        <v>3885</v>
      </c>
    </row>
    <row r="197" spans="1:3" x14ac:dyDescent="0.2">
      <c r="A197" t="s">
        <v>471</v>
      </c>
      <c r="B197" s="3" t="s">
        <v>3770</v>
      </c>
      <c r="C197" t="s">
        <v>3771</v>
      </c>
    </row>
    <row r="198" spans="1:3" x14ac:dyDescent="0.2">
      <c r="A198" t="s">
        <v>2169</v>
      </c>
      <c r="B198" s="3" t="s">
        <v>6494</v>
      </c>
      <c r="C198" t="s">
        <v>6495</v>
      </c>
    </row>
    <row r="199" spans="1:3" x14ac:dyDescent="0.2">
      <c r="A199" t="s">
        <v>2151</v>
      </c>
      <c r="B199" s="3" t="s">
        <v>6466</v>
      </c>
      <c r="C199" t="s">
        <v>6466</v>
      </c>
    </row>
    <row r="200" spans="1:3" x14ac:dyDescent="0.2">
      <c r="A200" t="s">
        <v>174</v>
      </c>
      <c r="B200" s="3" t="s">
        <v>3284</v>
      </c>
      <c r="C200" t="s">
        <v>3284</v>
      </c>
    </row>
    <row r="201" spans="1:3" x14ac:dyDescent="0.2">
      <c r="A201" t="s">
        <v>2173</v>
      </c>
      <c r="B201" s="3" t="s">
        <v>6502</v>
      </c>
      <c r="C201" t="s">
        <v>6503</v>
      </c>
    </row>
    <row r="202" spans="1:3" x14ac:dyDescent="0.2">
      <c r="A202" t="s">
        <v>356</v>
      </c>
      <c r="B202" s="3" t="s">
        <v>3581</v>
      </c>
      <c r="C202" t="s">
        <v>3582</v>
      </c>
    </row>
    <row r="203" spans="1:3" x14ac:dyDescent="0.2">
      <c r="A203" t="s">
        <v>53</v>
      </c>
      <c r="B203" s="3" t="s">
        <v>3083</v>
      </c>
      <c r="C203" t="s">
        <v>3084</v>
      </c>
    </row>
    <row r="204" spans="1:3" x14ac:dyDescent="0.2">
      <c r="A204" t="s">
        <v>371</v>
      </c>
      <c r="B204" s="3" t="s">
        <v>3605</v>
      </c>
      <c r="C204" t="s">
        <v>3605</v>
      </c>
    </row>
    <row r="205" spans="1:3" x14ac:dyDescent="0.2">
      <c r="A205" t="s">
        <v>740</v>
      </c>
      <c r="B205" s="3" t="s">
        <v>4203</v>
      </c>
      <c r="C205" t="s">
        <v>4203</v>
      </c>
    </row>
    <row r="206" spans="1:3" x14ac:dyDescent="0.2">
      <c r="A206" t="s">
        <v>834</v>
      </c>
      <c r="B206" s="3" t="s">
        <v>4360</v>
      </c>
      <c r="C206" t="s">
        <v>4360</v>
      </c>
    </row>
    <row r="207" spans="1:3" x14ac:dyDescent="0.2">
      <c r="A207" t="s">
        <v>1639</v>
      </c>
      <c r="B207" s="3" t="s">
        <v>5672</v>
      </c>
      <c r="C207" t="s">
        <v>5672</v>
      </c>
    </row>
    <row r="208" spans="1:3" x14ac:dyDescent="0.2">
      <c r="A208" t="s">
        <v>66</v>
      </c>
      <c r="B208" s="3" t="s">
        <v>3106</v>
      </c>
      <c r="C208" t="s">
        <v>3106</v>
      </c>
    </row>
    <row r="209" spans="1:3" x14ac:dyDescent="0.2">
      <c r="A209" t="s">
        <v>1397</v>
      </c>
      <c r="B209" s="3" t="s">
        <v>5280</v>
      </c>
      <c r="C209" t="s">
        <v>5280</v>
      </c>
    </row>
    <row r="210" spans="1:3" x14ac:dyDescent="0.2">
      <c r="A210" t="s">
        <v>168</v>
      </c>
      <c r="B210" s="3" t="s">
        <v>3273</v>
      </c>
      <c r="C210" t="s">
        <v>3274</v>
      </c>
    </row>
    <row r="211" spans="1:3" x14ac:dyDescent="0.2">
      <c r="A211" t="s">
        <v>555</v>
      </c>
      <c r="B211" s="3" t="s">
        <v>3906</v>
      </c>
      <c r="C211" t="s">
        <v>3906</v>
      </c>
    </row>
    <row r="212" spans="1:3" x14ac:dyDescent="0.2">
      <c r="A212" t="s">
        <v>218</v>
      </c>
      <c r="B212" s="3" t="s">
        <v>3354</v>
      </c>
      <c r="C212" t="s">
        <v>3354</v>
      </c>
    </row>
    <row r="213" spans="1:3" x14ac:dyDescent="0.2">
      <c r="A213" t="s">
        <v>1590</v>
      </c>
      <c r="B213" s="3" t="s">
        <v>5595</v>
      </c>
      <c r="C213" t="s">
        <v>5595</v>
      </c>
    </row>
    <row r="214" spans="1:3" x14ac:dyDescent="0.2">
      <c r="A214" t="s">
        <v>942</v>
      </c>
      <c r="B214" s="3" t="s">
        <v>4532</v>
      </c>
      <c r="C214" t="s">
        <v>4532</v>
      </c>
    </row>
    <row r="215" spans="1:3" x14ac:dyDescent="0.2">
      <c r="A215" t="s">
        <v>757</v>
      </c>
      <c r="B215" s="3" t="s">
        <v>4230</v>
      </c>
      <c r="C215" t="s">
        <v>4230</v>
      </c>
    </row>
    <row r="216" spans="1:3" x14ac:dyDescent="0.2">
      <c r="A216" t="s">
        <v>1390</v>
      </c>
      <c r="B216" s="3" t="s">
        <v>5269</v>
      </c>
      <c r="C216" t="s">
        <v>5270</v>
      </c>
    </row>
    <row r="217" spans="1:3" x14ac:dyDescent="0.2">
      <c r="A217" t="s">
        <v>432</v>
      </c>
      <c r="B217" s="3" t="s">
        <v>3706</v>
      </c>
      <c r="C217" t="s">
        <v>3707</v>
      </c>
    </row>
    <row r="218" spans="1:3" x14ac:dyDescent="0.2">
      <c r="A218" t="s">
        <v>977</v>
      </c>
      <c r="B218" s="3" t="s">
        <v>4590</v>
      </c>
      <c r="C218" t="s">
        <v>4590</v>
      </c>
    </row>
    <row r="219" spans="1:3" x14ac:dyDescent="0.2">
      <c r="A219" t="s">
        <v>89</v>
      </c>
      <c r="B219" s="3" t="s">
        <v>3142</v>
      </c>
      <c r="C219" t="s">
        <v>3143</v>
      </c>
    </row>
    <row r="220" spans="1:3" x14ac:dyDescent="0.2">
      <c r="A220" t="s">
        <v>946</v>
      </c>
      <c r="B220" s="3" t="s">
        <v>4538</v>
      </c>
      <c r="C220" t="s">
        <v>4539</v>
      </c>
    </row>
    <row r="221" spans="1:3" x14ac:dyDescent="0.2">
      <c r="A221" t="s">
        <v>82</v>
      </c>
      <c r="B221" s="3" t="s">
        <v>3131</v>
      </c>
      <c r="C221" t="s">
        <v>3131</v>
      </c>
    </row>
    <row r="222" spans="1:3" x14ac:dyDescent="0.2">
      <c r="A222" t="s">
        <v>2204</v>
      </c>
      <c r="B222" s="3" t="s">
        <v>6554</v>
      </c>
      <c r="C222" t="s">
        <v>6554</v>
      </c>
    </row>
    <row r="223" spans="1:3" x14ac:dyDescent="0.2">
      <c r="A223" t="s">
        <v>386</v>
      </c>
      <c r="B223" s="3" t="s">
        <v>3632</v>
      </c>
      <c r="C223" t="s">
        <v>3633</v>
      </c>
    </row>
    <row r="224" spans="1:3" x14ac:dyDescent="0.2">
      <c r="A224" t="s">
        <v>58</v>
      </c>
      <c r="B224" s="3" t="s">
        <v>3093</v>
      </c>
      <c r="C224" t="s">
        <v>3094</v>
      </c>
    </row>
    <row r="225" spans="1:3" x14ac:dyDescent="0.2">
      <c r="A225" t="s">
        <v>39</v>
      </c>
      <c r="B225" s="3" t="s">
        <v>3058</v>
      </c>
      <c r="C225" t="s">
        <v>3059</v>
      </c>
    </row>
    <row r="226" spans="1:3" x14ac:dyDescent="0.2">
      <c r="A226" t="s">
        <v>148</v>
      </c>
      <c r="B226" s="3" t="s">
        <v>3241</v>
      </c>
      <c r="C226" t="s">
        <v>3241</v>
      </c>
    </row>
    <row r="227" spans="1:3" x14ac:dyDescent="0.2">
      <c r="A227" t="s">
        <v>183</v>
      </c>
      <c r="B227" s="3" t="s">
        <v>3298</v>
      </c>
      <c r="C227" t="s">
        <v>3298</v>
      </c>
    </row>
    <row r="228" spans="1:3" x14ac:dyDescent="0.2">
      <c r="A228" t="s">
        <v>763</v>
      </c>
      <c r="B228" s="3" t="s">
        <v>4240</v>
      </c>
      <c r="C228" t="s">
        <v>4241</v>
      </c>
    </row>
    <row r="229" spans="1:3" x14ac:dyDescent="0.2">
      <c r="A229" t="s">
        <v>783</v>
      </c>
      <c r="B229" s="3" t="s">
        <v>4276</v>
      </c>
      <c r="C229" t="s">
        <v>4277</v>
      </c>
    </row>
    <row r="230" spans="1:3" x14ac:dyDescent="0.2">
      <c r="A230" t="s">
        <v>116</v>
      </c>
      <c r="B230" s="3" t="s">
        <v>3189</v>
      </c>
      <c r="C230" t="s">
        <v>3190</v>
      </c>
    </row>
    <row r="231" spans="1:3" x14ac:dyDescent="0.2">
      <c r="A231" t="s">
        <v>379</v>
      </c>
      <c r="B231" s="3" t="s">
        <v>3618</v>
      </c>
      <c r="C231" t="s">
        <v>3619</v>
      </c>
    </row>
    <row r="232" spans="1:3" x14ac:dyDescent="0.2">
      <c r="A232" t="s">
        <v>2060</v>
      </c>
      <c r="B232" s="3" t="s">
        <v>6323</v>
      </c>
      <c r="C232" t="s">
        <v>6323</v>
      </c>
    </row>
    <row r="233" spans="1:3" x14ac:dyDescent="0.2">
      <c r="A233" t="s">
        <v>370</v>
      </c>
      <c r="B233" s="3" t="s">
        <v>3604</v>
      </c>
      <c r="C233" t="s">
        <v>3604</v>
      </c>
    </row>
    <row r="234" spans="1:3" x14ac:dyDescent="0.2">
      <c r="A234" t="s">
        <v>440</v>
      </c>
      <c r="B234" s="3" t="s">
        <v>3720</v>
      </c>
      <c r="C234" t="s">
        <v>3721</v>
      </c>
    </row>
    <row r="235" spans="1:3" x14ac:dyDescent="0.2">
      <c r="A235" t="s">
        <v>817</v>
      </c>
      <c r="B235" s="3" t="s">
        <v>4331</v>
      </c>
      <c r="C235" t="s">
        <v>4332</v>
      </c>
    </row>
    <row r="236" spans="1:3" x14ac:dyDescent="0.2">
      <c r="A236" t="s">
        <v>1187</v>
      </c>
      <c r="B236" s="3" t="s">
        <v>4932</v>
      </c>
      <c r="C236" t="s">
        <v>4932</v>
      </c>
    </row>
    <row r="237" spans="1:3" x14ac:dyDescent="0.2">
      <c r="A237" t="s">
        <v>1050</v>
      </c>
      <c r="B237" s="3" t="s">
        <v>4704</v>
      </c>
      <c r="C237" t="s">
        <v>4705</v>
      </c>
    </row>
    <row r="238" spans="1:3" x14ac:dyDescent="0.2">
      <c r="A238" t="s">
        <v>1824</v>
      </c>
      <c r="B238" s="3" t="s">
        <v>5962</v>
      </c>
      <c r="C238" t="s">
        <v>5962</v>
      </c>
    </row>
    <row r="239" spans="1:3" x14ac:dyDescent="0.2">
      <c r="A239" t="s">
        <v>194</v>
      </c>
      <c r="B239" s="3" t="s">
        <v>3316</v>
      </c>
      <c r="C239" t="s">
        <v>3317</v>
      </c>
    </row>
    <row r="240" spans="1:3" x14ac:dyDescent="0.2">
      <c r="A240" t="s">
        <v>155</v>
      </c>
      <c r="B240" s="3" t="s">
        <v>3250</v>
      </c>
      <c r="C240" t="s">
        <v>3250</v>
      </c>
    </row>
    <row r="241" spans="1:3" x14ac:dyDescent="0.2">
      <c r="A241" t="s">
        <v>583</v>
      </c>
      <c r="B241" s="3" t="s">
        <v>3948</v>
      </c>
      <c r="C241" t="s">
        <v>3948</v>
      </c>
    </row>
    <row r="242" spans="1:3" x14ac:dyDescent="0.2">
      <c r="A242" t="s">
        <v>1348</v>
      </c>
      <c r="B242" s="3" t="s">
        <v>5199</v>
      </c>
      <c r="C242" t="s">
        <v>5200</v>
      </c>
    </row>
    <row r="243" spans="1:3" x14ac:dyDescent="0.2">
      <c r="A243" t="s">
        <v>1379</v>
      </c>
      <c r="B243" s="3" t="s">
        <v>5250</v>
      </c>
      <c r="C243" t="s">
        <v>5250</v>
      </c>
    </row>
    <row r="244" spans="1:3" x14ac:dyDescent="0.2">
      <c r="A244" t="s">
        <v>25</v>
      </c>
      <c r="B244" s="3" t="s">
        <v>3033</v>
      </c>
      <c r="C244" t="s">
        <v>3034</v>
      </c>
    </row>
    <row r="245" spans="1:3" x14ac:dyDescent="0.2">
      <c r="A245" t="s">
        <v>1241</v>
      </c>
      <c r="B245" s="3" t="s">
        <v>5017</v>
      </c>
      <c r="C245" t="s">
        <v>5017</v>
      </c>
    </row>
    <row r="246" spans="1:3" x14ac:dyDescent="0.2">
      <c r="A246" t="s">
        <v>742</v>
      </c>
      <c r="B246" s="3" t="s">
        <v>4206</v>
      </c>
      <c r="C246" t="s">
        <v>4207</v>
      </c>
    </row>
    <row r="247" spans="1:3" x14ac:dyDescent="0.2">
      <c r="A247" t="s">
        <v>1113</v>
      </c>
      <c r="B247" s="3" t="s">
        <v>4807</v>
      </c>
      <c r="C247" t="s">
        <v>4807</v>
      </c>
    </row>
    <row r="248" spans="1:3" x14ac:dyDescent="0.2">
      <c r="A248" t="s">
        <v>400</v>
      </c>
      <c r="B248" s="3" t="s">
        <v>3657</v>
      </c>
      <c r="C248" t="s">
        <v>3658</v>
      </c>
    </row>
    <row r="249" spans="1:3" x14ac:dyDescent="0.2">
      <c r="A249" t="s">
        <v>565</v>
      </c>
      <c r="B249" s="3" t="s">
        <v>3922</v>
      </c>
      <c r="C249" t="s">
        <v>3922</v>
      </c>
    </row>
    <row r="250" spans="1:3" x14ac:dyDescent="0.2">
      <c r="A250" t="s">
        <v>1156</v>
      </c>
      <c r="B250" s="3" t="s">
        <v>4881</v>
      </c>
      <c r="C250" t="s">
        <v>4882</v>
      </c>
    </row>
    <row r="251" spans="1:3" x14ac:dyDescent="0.2">
      <c r="A251" t="s">
        <v>1797</v>
      </c>
      <c r="B251" s="3" t="s">
        <v>5916</v>
      </c>
      <c r="C251" t="s">
        <v>5916</v>
      </c>
    </row>
    <row r="252" spans="1:3" x14ac:dyDescent="0.2">
      <c r="A252" t="s">
        <v>40</v>
      </c>
      <c r="B252" s="3" t="s">
        <v>3060</v>
      </c>
      <c r="C252" t="s">
        <v>3061</v>
      </c>
    </row>
    <row r="253" spans="1:3" x14ac:dyDescent="0.2">
      <c r="A253" t="s">
        <v>1318</v>
      </c>
      <c r="B253" s="3" t="s">
        <v>5148</v>
      </c>
      <c r="C253" t="s">
        <v>5149</v>
      </c>
    </row>
    <row r="254" spans="1:3" x14ac:dyDescent="0.2">
      <c r="A254" t="s">
        <v>498</v>
      </c>
      <c r="B254" s="3" t="s">
        <v>3812</v>
      </c>
      <c r="C254" t="s">
        <v>3812</v>
      </c>
    </row>
    <row r="255" spans="1:3" x14ac:dyDescent="0.2">
      <c r="A255" t="s">
        <v>64</v>
      </c>
      <c r="B255" s="3" t="s">
        <v>3103</v>
      </c>
      <c r="C255" t="s">
        <v>3104</v>
      </c>
    </row>
    <row r="256" spans="1:3" x14ac:dyDescent="0.2">
      <c r="A256" t="s">
        <v>1090</v>
      </c>
      <c r="B256" s="3" t="s">
        <v>4772</v>
      </c>
      <c r="C256" t="s">
        <v>4772</v>
      </c>
    </row>
    <row r="257" spans="1:3" x14ac:dyDescent="0.2">
      <c r="A257" t="s">
        <v>418</v>
      </c>
      <c r="B257" s="3" t="s">
        <v>3686</v>
      </c>
      <c r="C257" t="s">
        <v>3687</v>
      </c>
    </row>
    <row r="258" spans="1:3" x14ac:dyDescent="0.2">
      <c r="A258" t="s">
        <v>1219</v>
      </c>
      <c r="B258" s="3" t="s">
        <v>4982</v>
      </c>
      <c r="C258" t="s">
        <v>4982</v>
      </c>
    </row>
    <row r="259" spans="1:3" x14ac:dyDescent="0.2">
      <c r="A259" t="s">
        <v>79</v>
      </c>
      <c r="B259" s="3" t="s">
        <v>3127</v>
      </c>
      <c r="C259" t="s">
        <v>3127</v>
      </c>
    </row>
    <row r="260" spans="1:3" x14ac:dyDescent="0.2">
      <c r="A260" t="s">
        <v>2037</v>
      </c>
      <c r="B260" s="3" t="s">
        <v>6286</v>
      </c>
      <c r="C260" t="s">
        <v>6286</v>
      </c>
    </row>
    <row r="261" spans="1:3" x14ac:dyDescent="0.2">
      <c r="A261" t="s">
        <v>1131</v>
      </c>
      <c r="B261" s="3" t="s">
        <v>4838</v>
      </c>
      <c r="C261" t="s">
        <v>4838</v>
      </c>
    </row>
    <row r="262" spans="1:3" x14ac:dyDescent="0.2">
      <c r="A262" t="s">
        <v>1221</v>
      </c>
      <c r="B262" s="3" t="s">
        <v>4985</v>
      </c>
      <c r="C262" t="s">
        <v>4986</v>
      </c>
    </row>
    <row r="263" spans="1:3" x14ac:dyDescent="0.2">
      <c r="A263" t="s">
        <v>705</v>
      </c>
      <c r="B263" s="3" t="s">
        <v>4150</v>
      </c>
      <c r="C263" t="s">
        <v>4151</v>
      </c>
    </row>
    <row r="264" spans="1:3" x14ac:dyDescent="0.2">
      <c r="A264" t="s">
        <v>302</v>
      </c>
      <c r="B264" s="3" t="s">
        <v>3495</v>
      </c>
      <c r="C264" t="s">
        <v>3496</v>
      </c>
    </row>
    <row r="265" spans="1:3" x14ac:dyDescent="0.2">
      <c r="A265" t="s">
        <v>1847</v>
      </c>
      <c r="B265" s="3" t="s">
        <v>5994</v>
      </c>
      <c r="C265" t="s">
        <v>5994</v>
      </c>
    </row>
    <row r="266" spans="1:3" x14ac:dyDescent="0.2">
      <c r="A266" t="s">
        <v>1976</v>
      </c>
      <c r="B266" s="3" t="s">
        <v>6185</v>
      </c>
      <c r="C266" t="s">
        <v>6185</v>
      </c>
    </row>
    <row r="267" spans="1:3" x14ac:dyDescent="0.2">
      <c r="A267" t="s">
        <v>145</v>
      </c>
      <c r="B267" s="3" t="s">
        <v>3237</v>
      </c>
      <c r="C267" t="s">
        <v>3238</v>
      </c>
    </row>
    <row r="268" spans="1:3" x14ac:dyDescent="0.2">
      <c r="A268" t="s">
        <v>869</v>
      </c>
      <c r="B268" s="3" t="s">
        <v>4415</v>
      </c>
      <c r="C268" t="s">
        <v>4415</v>
      </c>
    </row>
    <row r="269" spans="1:3" x14ac:dyDescent="0.2">
      <c r="A269" t="s">
        <v>1191</v>
      </c>
      <c r="B269" s="3" t="s">
        <v>4939</v>
      </c>
      <c r="C269" t="s">
        <v>4939</v>
      </c>
    </row>
    <row r="270" spans="1:3" x14ac:dyDescent="0.2">
      <c r="A270" t="s">
        <v>1554</v>
      </c>
      <c r="B270" s="3" t="s">
        <v>5538</v>
      </c>
      <c r="C270" t="s">
        <v>5538</v>
      </c>
    </row>
    <row r="271" spans="1:3" x14ac:dyDescent="0.2">
      <c r="A271" t="s">
        <v>55</v>
      </c>
      <c r="B271" s="3" t="s">
        <v>3087</v>
      </c>
      <c r="C271" t="s">
        <v>3088</v>
      </c>
    </row>
    <row r="272" spans="1:3" x14ac:dyDescent="0.2">
      <c r="A272" t="s">
        <v>51</v>
      </c>
      <c r="B272" s="3" t="s">
        <v>3079</v>
      </c>
      <c r="C272" t="s">
        <v>3080</v>
      </c>
    </row>
    <row r="273" spans="1:3" x14ac:dyDescent="0.2">
      <c r="A273" t="s">
        <v>1703</v>
      </c>
      <c r="B273" s="3" t="s">
        <v>5769</v>
      </c>
      <c r="C273" t="s">
        <v>5770</v>
      </c>
    </row>
    <row r="274" spans="1:3" x14ac:dyDescent="0.2">
      <c r="A274" t="s">
        <v>553</v>
      </c>
      <c r="B274" s="3" t="s">
        <v>3903</v>
      </c>
      <c r="C274" t="s">
        <v>3904</v>
      </c>
    </row>
    <row r="275" spans="1:3" x14ac:dyDescent="0.2">
      <c r="A275" t="s">
        <v>1055</v>
      </c>
      <c r="B275" s="3" t="s">
        <v>4712</v>
      </c>
      <c r="C275" t="s">
        <v>4712</v>
      </c>
    </row>
    <row r="276" spans="1:3" x14ac:dyDescent="0.2">
      <c r="A276" t="s">
        <v>1973</v>
      </c>
      <c r="B276" s="3" t="s">
        <v>6181</v>
      </c>
      <c r="C276" t="s">
        <v>6181</v>
      </c>
    </row>
    <row r="277" spans="1:3" x14ac:dyDescent="0.2">
      <c r="A277" t="s">
        <v>32</v>
      </c>
      <c r="B277" s="3" t="s">
        <v>3046</v>
      </c>
      <c r="C277" t="s">
        <v>3047</v>
      </c>
    </row>
    <row r="278" spans="1:3" x14ac:dyDescent="0.2">
      <c r="A278" t="s">
        <v>989</v>
      </c>
      <c r="B278" s="3" t="s">
        <v>4610</v>
      </c>
      <c r="C278" t="s">
        <v>4611</v>
      </c>
    </row>
    <row r="279" spans="1:3" x14ac:dyDescent="0.2">
      <c r="A279" t="s">
        <v>232</v>
      </c>
      <c r="B279" s="3" t="s">
        <v>3378</v>
      </c>
      <c r="C279" t="s">
        <v>3379</v>
      </c>
    </row>
    <row r="280" spans="1:3" x14ac:dyDescent="0.2">
      <c r="A280" t="s">
        <v>36</v>
      </c>
      <c r="B280" s="3" t="s">
        <v>3053</v>
      </c>
      <c r="C280" t="s">
        <v>3054</v>
      </c>
    </row>
    <row r="281" spans="1:3" x14ac:dyDescent="0.2">
      <c r="A281" t="s">
        <v>482</v>
      </c>
      <c r="B281" s="3" t="s">
        <v>3789</v>
      </c>
      <c r="C281" t="s">
        <v>3790</v>
      </c>
    </row>
    <row r="282" spans="1:3" x14ac:dyDescent="0.2">
      <c r="A282" t="s">
        <v>1150</v>
      </c>
      <c r="B282" s="3" t="s">
        <v>4870</v>
      </c>
      <c r="C282" t="s">
        <v>4871</v>
      </c>
    </row>
    <row r="283" spans="1:3" x14ac:dyDescent="0.2">
      <c r="A283" t="s">
        <v>1534</v>
      </c>
      <c r="B283" s="3" t="s">
        <v>5504</v>
      </c>
      <c r="C283" t="s">
        <v>5505</v>
      </c>
    </row>
    <row r="284" spans="1:3" x14ac:dyDescent="0.2">
      <c r="A284" t="s">
        <v>1309</v>
      </c>
      <c r="B284" s="3" t="s">
        <v>5132</v>
      </c>
      <c r="C284" t="s">
        <v>5133</v>
      </c>
    </row>
    <row r="285" spans="1:3" x14ac:dyDescent="0.2">
      <c r="A285" t="s">
        <v>789</v>
      </c>
      <c r="B285" s="3" t="s">
        <v>4284</v>
      </c>
      <c r="C285" t="s">
        <v>4284</v>
      </c>
    </row>
    <row r="286" spans="1:3" x14ac:dyDescent="0.2">
      <c r="A286" t="s">
        <v>790</v>
      </c>
      <c r="B286" s="3" t="s">
        <v>4285</v>
      </c>
      <c r="C286" t="s">
        <v>4286</v>
      </c>
    </row>
    <row r="287" spans="1:3" x14ac:dyDescent="0.2">
      <c r="A287" t="s">
        <v>1887</v>
      </c>
      <c r="B287" s="3" t="s">
        <v>6055</v>
      </c>
      <c r="C287" t="s">
        <v>6056</v>
      </c>
    </row>
    <row r="288" spans="1:3" x14ac:dyDescent="0.2">
      <c r="A288" t="s">
        <v>535</v>
      </c>
      <c r="B288" s="3" t="s">
        <v>3871</v>
      </c>
      <c r="C288" t="s">
        <v>3872</v>
      </c>
    </row>
    <row r="289" spans="1:3" x14ac:dyDescent="0.2">
      <c r="A289" t="s">
        <v>206</v>
      </c>
      <c r="B289" s="3" t="s">
        <v>3334</v>
      </c>
      <c r="C289" t="s">
        <v>3335</v>
      </c>
    </row>
    <row r="290" spans="1:3" x14ac:dyDescent="0.2">
      <c r="A290" t="s">
        <v>1322</v>
      </c>
      <c r="B290" s="3" t="s">
        <v>5154</v>
      </c>
      <c r="C290" t="s">
        <v>5155</v>
      </c>
    </row>
    <row r="291" spans="1:3" x14ac:dyDescent="0.2">
      <c r="A291" t="s">
        <v>1879</v>
      </c>
      <c r="B291" s="3" t="s">
        <v>6045</v>
      </c>
      <c r="C291" t="s">
        <v>6045</v>
      </c>
    </row>
    <row r="292" spans="1:3" x14ac:dyDescent="0.2">
      <c r="A292" t="s">
        <v>1058</v>
      </c>
      <c r="B292" s="3" t="s">
        <v>4717</v>
      </c>
      <c r="C292" t="s">
        <v>4718</v>
      </c>
    </row>
    <row r="293" spans="1:3" x14ac:dyDescent="0.2">
      <c r="A293" t="s">
        <v>775</v>
      </c>
      <c r="B293" s="3" t="s">
        <v>4263</v>
      </c>
      <c r="C293" t="s">
        <v>4264</v>
      </c>
    </row>
    <row r="294" spans="1:3" x14ac:dyDescent="0.2">
      <c r="A294" t="s">
        <v>1491</v>
      </c>
      <c r="B294" s="3" t="s">
        <v>5435</v>
      </c>
      <c r="C294" t="s">
        <v>5435</v>
      </c>
    </row>
    <row r="295" spans="1:3" x14ac:dyDescent="0.2">
      <c r="A295" t="s">
        <v>2118</v>
      </c>
      <c r="B295" s="3" t="s">
        <v>6408</v>
      </c>
      <c r="C295" t="s">
        <v>6409</v>
      </c>
    </row>
    <row r="296" spans="1:3" x14ac:dyDescent="0.2">
      <c r="A296" t="s">
        <v>1438</v>
      </c>
      <c r="B296" s="3" t="s">
        <v>5351</v>
      </c>
      <c r="C296" t="s">
        <v>5351</v>
      </c>
    </row>
    <row r="297" spans="1:3" x14ac:dyDescent="0.2">
      <c r="A297" t="s">
        <v>301</v>
      </c>
      <c r="B297" s="3" t="s">
        <v>3493</v>
      </c>
      <c r="C297" t="s">
        <v>3494</v>
      </c>
    </row>
    <row r="298" spans="1:3" x14ac:dyDescent="0.2">
      <c r="A298" t="s">
        <v>554</v>
      </c>
      <c r="B298" s="3" t="s">
        <v>3905</v>
      </c>
      <c r="C298" t="s">
        <v>3905</v>
      </c>
    </row>
    <row r="299" spans="1:3" x14ac:dyDescent="0.2">
      <c r="A299" t="s">
        <v>239</v>
      </c>
      <c r="B299" s="3" t="s">
        <v>3390</v>
      </c>
      <c r="C299" t="s">
        <v>3390</v>
      </c>
    </row>
    <row r="300" spans="1:3" x14ac:dyDescent="0.2">
      <c r="A300" t="s">
        <v>540</v>
      </c>
      <c r="B300" s="3" t="s">
        <v>3881</v>
      </c>
      <c r="C300" t="s">
        <v>3882</v>
      </c>
    </row>
    <row r="301" spans="1:3" x14ac:dyDescent="0.2">
      <c r="A301" t="s">
        <v>731</v>
      </c>
      <c r="B301" s="3" t="s">
        <v>4190</v>
      </c>
      <c r="C301" t="s">
        <v>4190</v>
      </c>
    </row>
    <row r="302" spans="1:3" x14ac:dyDescent="0.2">
      <c r="A302" t="s">
        <v>243</v>
      </c>
      <c r="B302" s="3" t="s">
        <v>3395</v>
      </c>
      <c r="C302" t="s">
        <v>3395</v>
      </c>
    </row>
    <row r="303" spans="1:3" x14ac:dyDescent="0.2">
      <c r="A303" t="s">
        <v>659</v>
      </c>
      <c r="B303" s="3" t="s">
        <v>4076</v>
      </c>
      <c r="C303" t="s">
        <v>4076</v>
      </c>
    </row>
    <row r="304" spans="1:3" x14ac:dyDescent="0.2">
      <c r="A304" t="s">
        <v>615</v>
      </c>
      <c r="B304" s="3" t="s">
        <v>4003</v>
      </c>
      <c r="C304" t="s">
        <v>4004</v>
      </c>
    </row>
    <row r="305" spans="1:3" x14ac:dyDescent="0.2">
      <c r="A305" t="s">
        <v>2194</v>
      </c>
      <c r="B305" s="3" t="s">
        <v>6537</v>
      </c>
      <c r="C305" t="s">
        <v>6537</v>
      </c>
    </row>
    <row r="306" spans="1:3" x14ac:dyDescent="0.2">
      <c r="A306" t="s">
        <v>1011</v>
      </c>
      <c r="B306" s="3" t="s">
        <v>4644</v>
      </c>
      <c r="C306" t="s">
        <v>4645</v>
      </c>
    </row>
    <row r="307" spans="1:3" x14ac:dyDescent="0.2">
      <c r="A307" t="s">
        <v>502</v>
      </c>
      <c r="B307" s="3" t="s">
        <v>3818</v>
      </c>
      <c r="C307" t="s">
        <v>3818</v>
      </c>
    </row>
    <row r="308" spans="1:3" x14ac:dyDescent="0.2">
      <c r="A308" t="s">
        <v>1257</v>
      </c>
      <c r="B308" s="3" t="s">
        <v>5042</v>
      </c>
      <c r="C308" t="s">
        <v>5043</v>
      </c>
    </row>
    <row r="309" spans="1:3" x14ac:dyDescent="0.2">
      <c r="A309" t="s">
        <v>298</v>
      </c>
      <c r="B309" s="3" t="s">
        <v>3488</v>
      </c>
      <c r="C309" t="s">
        <v>3488</v>
      </c>
    </row>
    <row r="310" spans="1:3" x14ac:dyDescent="0.2">
      <c r="A310" t="s">
        <v>352</v>
      </c>
      <c r="B310" s="3" t="s">
        <v>3574</v>
      </c>
      <c r="C310" t="s">
        <v>3575</v>
      </c>
    </row>
    <row r="311" spans="1:3" x14ac:dyDescent="0.2">
      <c r="A311" t="s">
        <v>205</v>
      </c>
      <c r="B311" s="3" t="s">
        <v>3332</v>
      </c>
      <c r="C311" t="s">
        <v>3333</v>
      </c>
    </row>
    <row r="312" spans="1:3" x14ac:dyDescent="0.2">
      <c r="A312" t="s">
        <v>1673</v>
      </c>
      <c r="B312" s="3" t="s">
        <v>5721</v>
      </c>
      <c r="C312" t="s">
        <v>5721</v>
      </c>
    </row>
    <row r="313" spans="1:3" x14ac:dyDescent="0.2">
      <c r="A313" t="s">
        <v>270</v>
      </c>
      <c r="B313" s="3" t="s">
        <v>3440</v>
      </c>
      <c r="C313" t="s">
        <v>3440</v>
      </c>
    </row>
    <row r="314" spans="1:3" x14ac:dyDescent="0.2">
      <c r="A314" t="s">
        <v>973</v>
      </c>
      <c r="B314" s="3" t="s">
        <v>4583</v>
      </c>
      <c r="C314" t="s">
        <v>4583</v>
      </c>
    </row>
    <row r="315" spans="1:3" x14ac:dyDescent="0.2">
      <c r="A315" t="s">
        <v>1368</v>
      </c>
      <c r="B315" s="3" t="s">
        <v>5232</v>
      </c>
      <c r="C315" t="s">
        <v>5232</v>
      </c>
    </row>
    <row r="316" spans="1:3" x14ac:dyDescent="0.2">
      <c r="A316" t="s">
        <v>1072</v>
      </c>
      <c r="B316" s="3" t="s">
        <v>4740</v>
      </c>
      <c r="C316" t="s">
        <v>4741</v>
      </c>
    </row>
    <row r="317" spans="1:3" x14ac:dyDescent="0.2">
      <c r="A317" t="s">
        <v>1858</v>
      </c>
      <c r="B317" s="3" t="s">
        <v>6012</v>
      </c>
      <c r="C317" t="s">
        <v>6013</v>
      </c>
    </row>
    <row r="318" spans="1:3" x14ac:dyDescent="0.2">
      <c r="A318" t="s">
        <v>1861</v>
      </c>
      <c r="B318" s="3" t="s">
        <v>6017</v>
      </c>
      <c r="C318" t="s">
        <v>6017</v>
      </c>
    </row>
    <row r="319" spans="1:3" x14ac:dyDescent="0.2">
      <c r="A319" t="s">
        <v>949</v>
      </c>
      <c r="B319" s="3" t="s">
        <v>4543</v>
      </c>
      <c r="C319" t="s">
        <v>4544</v>
      </c>
    </row>
    <row r="320" spans="1:3" x14ac:dyDescent="0.2">
      <c r="A320" t="s">
        <v>1460</v>
      </c>
      <c r="B320" s="3" t="s">
        <v>5383</v>
      </c>
      <c r="C320" t="s">
        <v>5383</v>
      </c>
    </row>
    <row r="321" spans="1:3" x14ac:dyDescent="0.2">
      <c r="A321" t="s">
        <v>1725</v>
      </c>
      <c r="B321" s="3" t="s">
        <v>5802</v>
      </c>
      <c r="C321" t="s">
        <v>5803</v>
      </c>
    </row>
    <row r="322" spans="1:3" x14ac:dyDescent="0.2">
      <c r="A322" t="s">
        <v>531</v>
      </c>
      <c r="B322" s="3" t="s">
        <v>3865</v>
      </c>
      <c r="C322" t="s">
        <v>3865</v>
      </c>
    </row>
    <row r="323" spans="1:3" x14ac:dyDescent="0.2">
      <c r="A323" t="s">
        <v>1553</v>
      </c>
      <c r="B323" s="3" t="s">
        <v>5537</v>
      </c>
      <c r="C323" t="s">
        <v>5537</v>
      </c>
    </row>
    <row r="324" spans="1:3" x14ac:dyDescent="0.2">
      <c r="A324" t="s">
        <v>753</v>
      </c>
      <c r="B324" s="3" t="s">
        <v>4224</v>
      </c>
      <c r="C324" t="s">
        <v>4224</v>
      </c>
    </row>
    <row r="325" spans="1:3" x14ac:dyDescent="0.2">
      <c r="A325" t="s">
        <v>1174</v>
      </c>
      <c r="B325" s="3" t="s">
        <v>4911</v>
      </c>
      <c r="C325" t="s">
        <v>4911</v>
      </c>
    </row>
    <row r="326" spans="1:3" x14ac:dyDescent="0.2">
      <c r="A326" t="s">
        <v>1619</v>
      </c>
      <c r="B326" s="3" t="s">
        <v>5640</v>
      </c>
      <c r="C326" t="s">
        <v>5641</v>
      </c>
    </row>
    <row r="327" spans="1:3" x14ac:dyDescent="0.2">
      <c r="A327" t="s">
        <v>316</v>
      </c>
      <c r="B327" s="3" t="s">
        <v>3518</v>
      </c>
      <c r="C327" t="s">
        <v>3519</v>
      </c>
    </row>
    <row r="328" spans="1:3" x14ac:dyDescent="0.2">
      <c r="A328" t="s">
        <v>1184</v>
      </c>
      <c r="B328" s="3" t="s">
        <v>4928</v>
      </c>
      <c r="C328" t="s">
        <v>4928</v>
      </c>
    </row>
    <row r="329" spans="1:3" x14ac:dyDescent="0.2">
      <c r="A329" t="s">
        <v>284</v>
      </c>
      <c r="B329" s="3" t="s">
        <v>3465</v>
      </c>
      <c r="C329" t="s">
        <v>3465</v>
      </c>
    </row>
    <row r="330" spans="1:3" x14ac:dyDescent="0.2">
      <c r="A330" t="s">
        <v>967</v>
      </c>
      <c r="B330" s="3" t="s">
        <v>4573</v>
      </c>
      <c r="C330" t="s">
        <v>4574</v>
      </c>
    </row>
    <row r="331" spans="1:3" x14ac:dyDescent="0.2">
      <c r="A331" t="s">
        <v>310</v>
      </c>
      <c r="B331" s="3" t="s">
        <v>3509</v>
      </c>
      <c r="C331" t="s">
        <v>3509</v>
      </c>
    </row>
    <row r="332" spans="1:3" x14ac:dyDescent="0.2">
      <c r="A332" t="s">
        <v>166</v>
      </c>
      <c r="B332" s="3" t="s">
        <v>3269</v>
      </c>
      <c r="C332" t="s">
        <v>3270</v>
      </c>
    </row>
    <row r="333" spans="1:3" x14ac:dyDescent="0.2">
      <c r="A333" t="s">
        <v>1350</v>
      </c>
      <c r="B333" s="3" t="s">
        <v>5202</v>
      </c>
      <c r="C333" t="s">
        <v>5203</v>
      </c>
    </row>
    <row r="334" spans="1:3" x14ac:dyDescent="0.2">
      <c r="A334" t="s">
        <v>1270</v>
      </c>
      <c r="B334" s="3" t="s">
        <v>5065</v>
      </c>
      <c r="C334" t="s">
        <v>5065</v>
      </c>
    </row>
    <row r="335" spans="1:3" x14ac:dyDescent="0.2">
      <c r="A335" t="s">
        <v>830</v>
      </c>
      <c r="B335" s="3" t="s">
        <v>4353</v>
      </c>
      <c r="C335" t="s">
        <v>4354</v>
      </c>
    </row>
    <row r="336" spans="1:3" x14ac:dyDescent="0.2">
      <c r="A336" t="s">
        <v>909</v>
      </c>
      <c r="B336" s="3" t="s">
        <v>4479</v>
      </c>
      <c r="C336" t="s">
        <v>4480</v>
      </c>
    </row>
    <row r="337" spans="1:3" x14ac:dyDescent="0.2">
      <c r="A337" t="s">
        <v>109</v>
      </c>
      <c r="B337" s="3" t="s">
        <v>3176</v>
      </c>
      <c r="C337" t="s">
        <v>3177</v>
      </c>
    </row>
    <row r="338" spans="1:3" x14ac:dyDescent="0.2">
      <c r="A338" t="s">
        <v>1715</v>
      </c>
      <c r="B338" s="3" t="s">
        <v>5788</v>
      </c>
      <c r="C338" t="s">
        <v>5788</v>
      </c>
    </row>
    <row r="339" spans="1:3" x14ac:dyDescent="0.2">
      <c r="A339" t="s">
        <v>499</v>
      </c>
      <c r="B339" s="3" t="s">
        <v>3813</v>
      </c>
      <c r="C339" t="s">
        <v>3814</v>
      </c>
    </row>
    <row r="340" spans="1:3" x14ac:dyDescent="0.2">
      <c r="A340" t="s">
        <v>1711</v>
      </c>
      <c r="B340" s="3" t="s">
        <v>5782</v>
      </c>
      <c r="C340" t="s">
        <v>5782</v>
      </c>
    </row>
    <row r="341" spans="1:3" x14ac:dyDescent="0.2">
      <c r="A341" t="s">
        <v>1213</v>
      </c>
      <c r="B341" s="3" t="s">
        <v>4973</v>
      </c>
      <c r="C341" t="s">
        <v>4974</v>
      </c>
    </row>
    <row r="342" spans="1:3" x14ac:dyDescent="0.2">
      <c r="A342" t="s">
        <v>2131</v>
      </c>
      <c r="B342" s="3" t="s">
        <v>6432</v>
      </c>
      <c r="C342" t="s">
        <v>6432</v>
      </c>
    </row>
    <row r="343" spans="1:3" x14ac:dyDescent="0.2">
      <c r="A343" t="s">
        <v>1488</v>
      </c>
      <c r="B343" s="3" t="s">
        <v>5431</v>
      </c>
      <c r="C343" t="s">
        <v>5432</v>
      </c>
    </row>
    <row r="344" spans="1:3" x14ac:dyDescent="0.2">
      <c r="A344" t="s">
        <v>277</v>
      </c>
      <c r="B344" s="3" t="s">
        <v>3452</v>
      </c>
      <c r="C344" t="s">
        <v>3453</v>
      </c>
    </row>
    <row r="345" spans="1:3" x14ac:dyDescent="0.2">
      <c r="A345" t="s">
        <v>204</v>
      </c>
      <c r="B345" s="3" t="s">
        <v>3331</v>
      </c>
      <c r="C345" t="s">
        <v>3331</v>
      </c>
    </row>
    <row r="346" spans="1:3" x14ac:dyDescent="0.2">
      <c r="A346" t="s">
        <v>1948</v>
      </c>
      <c r="B346" s="3" t="s">
        <v>6144</v>
      </c>
      <c r="C346" t="s">
        <v>6144</v>
      </c>
    </row>
    <row r="347" spans="1:3" x14ac:dyDescent="0.2">
      <c r="A347" t="s">
        <v>1316</v>
      </c>
      <c r="B347" s="3" t="s">
        <v>5144</v>
      </c>
      <c r="C347" t="s">
        <v>5145</v>
      </c>
    </row>
    <row r="348" spans="1:3" x14ac:dyDescent="0.2">
      <c r="A348" t="s">
        <v>745</v>
      </c>
      <c r="B348" s="3" t="s">
        <v>4210</v>
      </c>
      <c r="C348" t="s">
        <v>4211</v>
      </c>
    </row>
    <row r="349" spans="1:3" x14ac:dyDescent="0.2">
      <c r="A349" t="s">
        <v>2246</v>
      </c>
      <c r="B349" s="3" t="s">
        <v>6624</v>
      </c>
      <c r="C349" t="s">
        <v>6624</v>
      </c>
    </row>
    <row r="350" spans="1:3" x14ac:dyDescent="0.2">
      <c r="A350" t="s">
        <v>2009</v>
      </c>
      <c r="B350" s="3" t="s">
        <v>6238</v>
      </c>
      <c r="C350" t="s">
        <v>6238</v>
      </c>
    </row>
    <row r="351" spans="1:3" x14ac:dyDescent="0.2">
      <c r="A351" t="s">
        <v>1840</v>
      </c>
      <c r="B351" s="3" t="s">
        <v>5984</v>
      </c>
      <c r="C351" t="s">
        <v>5984</v>
      </c>
    </row>
    <row r="352" spans="1:3" x14ac:dyDescent="0.2">
      <c r="A352" t="s">
        <v>1994</v>
      </c>
      <c r="B352" s="3" t="s">
        <v>6214</v>
      </c>
      <c r="C352" t="s">
        <v>6214</v>
      </c>
    </row>
    <row r="353" spans="1:3" x14ac:dyDescent="0.2">
      <c r="A353" t="s">
        <v>983</v>
      </c>
      <c r="B353" s="3" t="s">
        <v>4600</v>
      </c>
      <c r="C353" t="s">
        <v>4601</v>
      </c>
    </row>
    <row r="354" spans="1:3" x14ac:dyDescent="0.2">
      <c r="A354" t="s">
        <v>1743</v>
      </c>
      <c r="B354" s="3" t="s">
        <v>5833</v>
      </c>
      <c r="C354" t="s">
        <v>5833</v>
      </c>
    </row>
    <row r="355" spans="1:3" x14ac:dyDescent="0.2">
      <c r="A355" t="s">
        <v>1601</v>
      </c>
      <c r="B355" s="3" t="s">
        <v>5614</v>
      </c>
      <c r="C355" t="s">
        <v>5615</v>
      </c>
    </row>
    <row r="356" spans="1:3" x14ac:dyDescent="0.2">
      <c r="A356" t="s">
        <v>1399</v>
      </c>
      <c r="B356" s="3" t="s">
        <v>5283</v>
      </c>
      <c r="C356" t="s">
        <v>5283</v>
      </c>
    </row>
    <row r="357" spans="1:3" x14ac:dyDescent="0.2">
      <c r="A357" t="s">
        <v>211</v>
      </c>
      <c r="B357" s="3" t="s">
        <v>3343</v>
      </c>
      <c r="C357" t="s">
        <v>3344</v>
      </c>
    </row>
    <row r="358" spans="1:3" x14ac:dyDescent="0.2">
      <c r="A358" t="s">
        <v>696</v>
      </c>
      <c r="B358" s="3" t="s">
        <v>4134</v>
      </c>
      <c r="C358" t="s">
        <v>4134</v>
      </c>
    </row>
    <row r="359" spans="1:3" x14ac:dyDescent="0.2">
      <c r="A359" t="s">
        <v>911</v>
      </c>
      <c r="B359" s="3" t="s">
        <v>4482</v>
      </c>
      <c r="C359" t="s">
        <v>4482</v>
      </c>
    </row>
    <row r="360" spans="1:3" x14ac:dyDescent="0.2">
      <c r="A360" t="s">
        <v>724</v>
      </c>
      <c r="B360" s="3" t="s">
        <v>4179</v>
      </c>
      <c r="C360" t="s">
        <v>4179</v>
      </c>
    </row>
    <row r="361" spans="1:3" x14ac:dyDescent="0.2">
      <c r="A361" t="s">
        <v>594</v>
      </c>
      <c r="B361" s="3" t="s">
        <v>3967</v>
      </c>
      <c r="C361" t="s">
        <v>3967</v>
      </c>
    </row>
    <row r="362" spans="1:3" x14ac:dyDescent="0.2">
      <c r="A362" t="s">
        <v>1056</v>
      </c>
      <c r="B362" s="3" t="s">
        <v>4713</v>
      </c>
      <c r="C362" t="s">
        <v>4714</v>
      </c>
    </row>
    <row r="363" spans="1:3" x14ac:dyDescent="0.2">
      <c r="A363" t="s">
        <v>838</v>
      </c>
      <c r="B363" s="3" t="s">
        <v>4366</v>
      </c>
      <c r="C363" t="s">
        <v>4367</v>
      </c>
    </row>
    <row r="364" spans="1:3" x14ac:dyDescent="0.2">
      <c r="A364" t="s">
        <v>1631</v>
      </c>
      <c r="B364" s="3" t="s">
        <v>5660</v>
      </c>
      <c r="C364" t="s">
        <v>5660</v>
      </c>
    </row>
    <row r="365" spans="1:3" x14ac:dyDescent="0.2">
      <c r="A365" t="s">
        <v>776</v>
      </c>
      <c r="B365" s="3" t="s">
        <v>4265</v>
      </c>
      <c r="C365" t="s">
        <v>4265</v>
      </c>
    </row>
    <row r="366" spans="1:3" x14ac:dyDescent="0.2">
      <c r="A366" t="s">
        <v>699</v>
      </c>
      <c r="B366" s="3" t="s">
        <v>4139</v>
      </c>
      <c r="C366" t="s">
        <v>4140</v>
      </c>
    </row>
    <row r="367" spans="1:3" x14ac:dyDescent="0.2">
      <c r="A367" t="s">
        <v>1470</v>
      </c>
      <c r="B367" s="3" t="s">
        <v>5401</v>
      </c>
      <c r="C367" t="s">
        <v>5402</v>
      </c>
    </row>
    <row r="368" spans="1:3" x14ac:dyDescent="0.2">
      <c r="A368" t="s">
        <v>1705</v>
      </c>
      <c r="B368" s="3" t="s">
        <v>5773</v>
      </c>
      <c r="C368" t="s">
        <v>5773</v>
      </c>
    </row>
    <row r="369" spans="1:3" x14ac:dyDescent="0.2">
      <c r="A369" t="s">
        <v>358</v>
      </c>
      <c r="B369" s="3" t="s">
        <v>3585</v>
      </c>
      <c r="C369" t="s">
        <v>3586</v>
      </c>
    </row>
    <row r="370" spans="1:3" x14ac:dyDescent="0.2">
      <c r="A370" t="s">
        <v>1351</v>
      </c>
      <c r="B370" s="3" t="s">
        <v>5204</v>
      </c>
      <c r="C370" t="s">
        <v>5205</v>
      </c>
    </row>
    <row r="371" spans="1:3" x14ac:dyDescent="0.2">
      <c r="A371" t="s">
        <v>667</v>
      </c>
      <c r="B371" s="3" t="s">
        <v>4088</v>
      </c>
      <c r="C371" t="s">
        <v>4088</v>
      </c>
    </row>
    <row r="372" spans="1:3" x14ac:dyDescent="0.2">
      <c r="A372" t="s">
        <v>1401</v>
      </c>
      <c r="B372" s="3" t="s">
        <v>5286</v>
      </c>
      <c r="C372" t="s">
        <v>5287</v>
      </c>
    </row>
    <row r="373" spans="1:3" x14ac:dyDescent="0.2">
      <c r="A373" t="s">
        <v>2038</v>
      </c>
      <c r="B373" s="3" t="s">
        <v>6287</v>
      </c>
      <c r="C373" t="s">
        <v>6287</v>
      </c>
    </row>
    <row r="374" spans="1:3" x14ac:dyDescent="0.2">
      <c r="A374" t="s">
        <v>707</v>
      </c>
      <c r="B374" s="3" t="s">
        <v>4153</v>
      </c>
      <c r="C374" t="s">
        <v>4153</v>
      </c>
    </row>
    <row r="375" spans="1:3" x14ac:dyDescent="0.2">
      <c r="A375" t="s">
        <v>1668</v>
      </c>
      <c r="B375" s="3" t="s">
        <v>5715</v>
      </c>
      <c r="C375" t="s">
        <v>5715</v>
      </c>
    </row>
    <row r="376" spans="1:3" x14ac:dyDescent="0.2">
      <c r="A376" t="s">
        <v>1216</v>
      </c>
      <c r="B376" s="3" t="s">
        <v>4977</v>
      </c>
      <c r="C376" t="s">
        <v>4978</v>
      </c>
    </row>
    <row r="377" spans="1:3" x14ac:dyDescent="0.2">
      <c r="A377" t="s">
        <v>296</v>
      </c>
      <c r="B377" s="3" t="s">
        <v>3485</v>
      </c>
      <c r="C377" t="s">
        <v>3485</v>
      </c>
    </row>
    <row r="378" spans="1:3" x14ac:dyDescent="0.2">
      <c r="A378" t="s">
        <v>1496</v>
      </c>
      <c r="B378" s="3" t="s">
        <v>5441</v>
      </c>
      <c r="C378" t="s">
        <v>5441</v>
      </c>
    </row>
    <row r="379" spans="1:3" x14ac:dyDescent="0.2">
      <c r="A379" t="s">
        <v>1524</v>
      </c>
      <c r="B379" s="3" t="s">
        <v>5487</v>
      </c>
      <c r="C379" t="s">
        <v>5487</v>
      </c>
    </row>
    <row r="380" spans="1:3" x14ac:dyDescent="0.2">
      <c r="A380" t="s">
        <v>1423</v>
      </c>
      <c r="B380" s="3" t="s">
        <v>5324</v>
      </c>
      <c r="C380" t="s">
        <v>5325</v>
      </c>
    </row>
    <row r="381" spans="1:3" x14ac:dyDescent="0.2">
      <c r="A381" t="s">
        <v>295</v>
      </c>
      <c r="B381" s="3" t="s">
        <v>3483</v>
      </c>
      <c r="C381" t="s">
        <v>3484</v>
      </c>
    </row>
    <row r="382" spans="1:3" x14ac:dyDescent="0.2">
      <c r="A382" t="s">
        <v>814</v>
      </c>
      <c r="B382" s="3" t="s">
        <v>4328</v>
      </c>
      <c r="C382" t="s">
        <v>4328</v>
      </c>
    </row>
    <row r="383" spans="1:3" x14ac:dyDescent="0.2">
      <c r="A383" t="s">
        <v>855</v>
      </c>
      <c r="B383" s="3" t="s">
        <v>4393</v>
      </c>
      <c r="C383" t="s">
        <v>4393</v>
      </c>
    </row>
    <row r="384" spans="1:3" x14ac:dyDescent="0.2">
      <c r="A384" t="s">
        <v>1196</v>
      </c>
      <c r="B384" s="3" t="s">
        <v>4946</v>
      </c>
      <c r="C384" t="s">
        <v>4947</v>
      </c>
    </row>
    <row r="385" spans="1:3" x14ac:dyDescent="0.2">
      <c r="A385" t="s">
        <v>1706</v>
      </c>
      <c r="B385" s="3" t="s">
        <v>5774</v>
      </c>
      <c r="C385" t="s">
        <v>5774</v>
      </c>
    </row>
    <row r="386" spans="1:3" x14ac:dyDescent="0.2">
      <c r="A386" t="s">
        <v>100</v>
      </c>
      <c r="B386" s="3" t="s">
        <v>3159</v>
      </c>
      <c r="C386" t="s">
        <v>3160</v>
      </c>
    </row>
    <row r="387" spans="1:3" x14ac:dyDescent="0.2">
      <c r="A387" t="s">
        <v>12</v>
      </c>
      <c r="B387" s="3" t="s">
        <v>3009</v>
      </c>
      <c r="C387" t="s">
        <v>3010</v>
      </c>
    </row>
    <row r="388" spans="1:3" x14ac:dyDescent="0.2">
      <c r="A388" t="s">
        <v>1665</v>
      </c>
      <c r="B388" s="3" t="s">
        <v>5709</v>
      </c>
      <c r="C388" t="s">
        <v>5710</v>
      </c>
    </row>
    <row r="389" spans="1:3" x14ac:dyDescent="0.2">
      <c r="A389" t="s">
        <v>1649</v>
      </c>
      <c r="B389" s="3" t="s">
        <v>5688</v>
      </c>
      <c r="C389" t="s">
        <v>5689</v>
      </c>
    </row>
    <row r="390" spans="1:3" x14ac:dyDescent="0.2">
      <c r="A390" t="s">
        <v>863</v>
      </c>
      <c r="B390" s="3" t="s">
        <v>4404</v>
      </c>
      <c r="C390" t="s">
        <v>4405</v>
      </c>
    </row>
    <row r="391" spans="1:3" x14ac:dyDescent="0.2">
      <c r="A391" t="s">
        <v>1132</v>
      </c>
      <c r="B391" s="3" t="s">
        <v>4839</v>
      </c>
      <c r="C391" t="s">
        <v>4840</v>
      </c>
    </row>
    <row r="392" spans="1:3" x14ac:dyDescent="0.2">
      <c r="A392" t="s">
        <v>2155</v>
      </c>
      <c r="B392" s="3" t="s">
        <v>6473</v>
      </c>
      <c r="C392" t="s">
        <v>6473</v>
      </c>
    </row>
    <row r="393" spans="1:3" x14ac:dyDescent="0.2">
      <c r="A393" t="s">
        <v>326</v>
      </c>
      <c r="B393" s="3" t="s">
        <v>3534</v>
      </c>
      <c r="C393" t="s">
        <v>3535</v>
      </c>
    </row>
    <row r="394" spans="1:3" x14ac:dyDescent="0.2">
      <c r="A394" t="s">
        <v>908</v>
      </c>
      <c r="B394" s="3" t="s">
        <v>4477</v>
      </c>
      <c r="C394" t="s">
        <v>4478</v>
      </c>
    </row>
    <row r="395" spans="1:3" x14ac:dyDescent="0.2">
      <c r="A395" t="s">
        <v>2104</v>
      </c>
      <c r="B395" s="3" t="s">
        <v>6386</v>
      </c>
      <c r="C395" t="s">
        <v>6387</v>
      </c>
    </row>
    <row r="396" spans="1:3" x14ac:dyDescent="0.2">
      <c r="A396" t="s">
        <v>638</v>
      </c>
      <c r="B396" s="3" t="s">
        <v>4042</v>
      </c>
      <c r="C396" t="s">
        <v>4042</v>
      </c>
    </row>
    <row r="397" spans="1:3" x14ac:dyDescent="0.2">
      <c r="A397" t="s">
        <v>1490</v>
      </c>
      <c r="B397" s="3" t="s">
        <v>5434</v>
      </c>
      <c r="C397" t="s">
        <v>5434</v>
      </c>
    </row>
    <row r="398" spans="1:3" x14ac:dyDescent="0.2">
      <c r="A398" t="s">
        <v>2138</v>
      </c>
      <c r="B398" s="3" t="s">
        <v>6443</v>
      </c>
      <c r="C398" t="s">
        <v>6443</v>
      </c>
    </row>
    <row r="399" spans="1:3" x14ac:dyDescent="0.2">
      <c r="A399" t="s">
        <v>1674</v>
      </c>
      <c r="B399" s="3" t="s">
        <v>5722</v>
      </c>
      <c r="C399" t="s">
        <v>5722</v>
      </c>
    </row>
    <row r="400" spans="1:3" x14ac:dyDescent="0.2">
      <c r="A400" t="s">
        <v>1330</v>
      </c>
      <c r="B400" s="3" t="s">
        <v>5167</v>
      </c>
      <c r="C400" t="s">
        <v>5168</v>
      </c>
    </row>
    <row r="401" spans="1:3" x14ac:dyDescent="0.2">
      <c r="A401" t="s">
        <v>1917</v>
      </c>
      <c r="B401" s="3" t="s">
        <v>6097</v>
      </c>
      <c r="C401" t="s">
        <v>6097</v>
      </c>
    </row>
    <row r="402" spans="1:3" x14ac:dyDescent="0.2">
      <c r="A402" t="s">
        <v>746</v>
      </c>
      <c r="B402" s="3" t="s">
        <v>4212</v>
      </c>
      <c r="C402" t="s">
        <v>4212</v>
      </c>
    </row>
    <row r="403" spans="1:3" x14ac:dyDescent="0.2">
      <c r="A403" t="s">
        <v>1967</v>
      </c>
      <c r="B403" s="3" t="s">
        <v>6173</v>
      </c>
      <c r="C403" t="s">
        <v>6174</v>
      </c>
    </row>
    <row r="404" spans="1:3" x14ac:dyDescent="0.2">
      <c r="A404" t="s">
        <v>1224</v>
      </c>
      <c r="B404" s="3" t="s">
        <v>4991</v>
      </c>
      <c r="C404" t="s">
        <v>4991</v>
      </c>
    </row>
    <row r="405" spans="1:3" x14ac:dyDescent="0.2">
      <c r="A405" t="s">
        <v>1834</v>
      </c>
      <c r="B405" s="3" t="s">
        <v>5975</v>
      </c>
      <c r="C405" t="s">
        <v>5976</v>
      </c>
    </row>
    <row r="406" spans="1:3" x14ac:dyDescent="0.2">
      <c r="A406" t="s">
        <v>1769</v>
      </c>
      <c r="B406" s="3" t="s">
        <v>5872</v>
      </c>
      <c r="C406" t="s">
        <v>5872</v>
      </c>
    </row>
    <row r="407" spans="1:3" x14ac:dyDescent="0.2">
      <c r="A407" t="s">
        <v>1275</v>
      </c>
      <c r="B407" s="3" t="s">
        <v>5072</v>
      </c>
      <c r="C407" t="s">
        <v>5073</v>
      </c>
    </row>
    <row r="408" spans="1:3" x14ac:dyDescent="0.2">
      <c r="A408" t="s">
        <v>1300</v>
      </c>
      <c r="B408" s="3" t="s">
        <v>5115</v>
      </c>
      <c r="C408" t="s">
        <v>5115</v>
      </c>
    </row>
    <row r="409" spans="1:3" x14ac:dyDescent="0.2">
      <c r="A409" t="s">
        <v>1659</v>
      </c>
      <c r="B409" s="3" t="s">
        <v>5702</v>
      </c>
      <c r="C409" t="s">
        <v>5702</v>
      </c>
    </row>
    <row r="410" spans="1:3" x14ac:dyDescent="0.2">
      <c r="A410" t="s">
        <v>1472</v>
      </c>
      <c r="B410" s="3" t="s">
        <v>5404</v>
      </c>
      <c r="C410" t="s">
        <v>5404</v>
      </c>
    </row>
    <row r="411" spans="1:3" x14ac:dyDescent="0.2">
      <c r="A411" t="s">
        <v>501</v>
      </c>
      <c r="B411" s="3" t="s">
        <v>3816</v>
      </c>
      <c r="C411" t="s">
        <v>3817</v>
      </c>
    </row>
    <row r="412" spans="1:3" x14ac:dyDescent="0.2">
      <c r="A412" t="s">
        <v>354</v>
      </c>
      <c r="B412" s="3" t="s">
        <v>3578</v>
      </c>
      <c r="C412" t="s">
        <v>3578</v>
      </c>
    </row>
    <row r="413" spans="1:3" x14ac:dyDescent="0.2">
      <c r="A413" t="s">
        <v>60</v>
      </c>
      <c r="B413" s="3" t="s">
        <v>3097</v>
      </c>
      <c r="C413" t="s">
        <v>3098</v>
      </c>
    </row>
    <row r="414" spans="1:3" x14ac:dyDescent="0.2">
      <c r="A414" t="s">
        <v>1233</v>
      </c>
      <c r="B414" s="3" t="s">
        <v>5004</v>
      </c>
      <c r="C414" t="s">
        <v>5005</v>
      </c>
    </row>
    <row r="415" spans="1:3" x14ac:dyDescent="0.2">
      <c r="A415" t="s">
        <v>669</v>
      </c>
      <c r="B415" s="3" t="s">
        <v>4091</v>
      </c>
      <c r="C415" t="s">
        <v>4091</v>
      </c>
    </row>
    <row r="416" spans="1:3" x14ac:dyDescent="0.2">
      <c r="A416" t="s">
        <v>848</v>
      </c>
      <c r="B416" s="3" t="s">
        <v>4382</v>
      </c>
      <c r="C416" t="s">
        <v>4382</v>
      </c>
    </row>
    <row r="417" spans="1:3" x14ac:dyDescent="0.2">
      <c r="A417" t="s">
        <v>1744</v>
      </c>
      <c r="B417" s="3" t="s">
        <v>5834</v>
      </c>
      <c r="C417" t="s">
        <v>5834</v>
      </c>
    </row>
    <row r="418" spans="1:3" x14ac:dyDescent="0.2">
      <c r="A418" t="s">
        <v>28</v>
      </c>
      <c r="B418" s="3" t="s">
        <v>3039</v>
      </c>
      <c r="C418" t="s">
        <v>3040</v>
      </c>
    </row>
    <row r="419" spans="1:3" x14ac:dyDescent="0.2">
      <c r="A419" t="s">
        <v>558</v>
      </c>
      <c r="B419" s="3" t="s">
        <v>3911</v>
      </c>
      <c r="C419" t="s">
        <v>3911</v>
      </c>
    </row>
    <row r="420" spans="1:3" x14ac:dyDescent="0.2">
      <c r="A420" t="s">
        <v>626</v>
      </c>
      <c r="B420" s="3" t="s">
        <v>4021</v>
      </c>
      <c r="C420" t="s">
        <v>4022</v>
      </c>
    </row>
    <row r="421" spans="1:3" x14ac:dyDescent="0.2">
      <c r="A421" t="s">
        <v>288</v>
      </c>
      <c r="B421" s="3" t="s">
        <v>3471</v>
      </c>
      <c r="C421" t="s">
        <v>3472</v>
      </c>
    </row>
    <row r="422" spans="1:3" x14ac:dyDescent="0.2">
      <c r="A422" t="s">
        <v>1926</v>
      </c>
      <c r="B422" s="3" t="s">
        <v>6110</v>
      </c>
      <c r="C422" t="s">
        <v>6110</v>
      </c>
    </row>
    <row r="423" spans="1:3" x14ac:dyDescent="0.2">
      <c r="A423" t="s">
        <v>1293</v>
      </c>
      <c r="B423" s="3" t="s">
        <v>5102</v>
      </c>
      <c r="C423" t="s">
        <v>5102</v>
      </c>
    </row>
    <row r="424" spans="1:3" x14ac:dyDescent="0.2">
      <c r="A424" t="s">
        <v>2243</v>
      </c>
      <c r="B424" s="3" t="s">
        <v>6619</v>
      </c>
      <c r="C424" t="s">
        <v>6620</v>
      </c>
    </row>
    <row r="425" spans="1:3" x14ac:dyDescent="0.2">
      <c r="A425" t="s">
        <v>1377</v>
      </c>
      <c r="B425" s="3" t="s">
        <v>5247</v>
      </c>
      <c r="C425" t="s">
        <v>5248</v>
      </c>
    </row>
    <row r="426" spans="1:3" x14ac:dyDescent="0.2">
      <c r="A426" t="s">
        <v>511</v>
      </c>
      <c r="B426" s="3" t="s">
        <v>3831</v>
      </c>
      <c r="C426" t="s">
        <v>3831</v>
      </c>
    </row>
    <row r="427" spans="1:3" x14ac:dyDescent="0.2">
      <c r="A427" t="s">
        <v>1863</v>
      </c>
      <c r="B427" s="3" t="s">
        <v>6020</v>
      </c>
      <c r="C427" t="s">
        <v>6021</v>
      </c>
    </row>
    <row r="428" spans="1:3" x14ac:dyDescent="0.2">
      <c r="A428" t="s">
        <v>348</v>
      </c>
      <c r="B428" s="3" t="s">
        <v>3568</v>
      </c>
      <c r="C428" t="s">
        <v>3568</v>
      </c>
    </row>
    <row r="429" spans="1:3" x14ac:dyDescent="0.2">
      <c r="A429" t="s">
        <v>902</v>
      </c>
      <c r="B429" s="3" t="s">
        <v>4465</v>
      </c>
      <c r="C429" t="s">
        <v>4466</v>
      </c>
    </row>
    <row r="430" spans="1:3" x14ac:dyDescent="0.2">
      <c r="A430" t="s">
        <v>2042</v>
      </c>
      <c r="B430" s="3" t="s">
        <v>6293</v>
      </c>
      <c r="C430" t="s">
        <v>6294</v>
      </c>
    </row>
    <row r="431" spans="1:3" x14ac:dyDescent="0.2">
      <c r="A431" t="s">
        <v>42</v>
      </c>
      <c r="B431" s="3" t="s">
        <v>3063</v>
      </c>
      <c r="C431" t="s">
        <v>3064</v>
      </c>
    </row>
    <row r="432" spans="1:3" x14ac:dyDescent="0.2">
      <c r="A432" t="s">
        <v>888</v>
      </c>
      <c r="B432" s="3" t="s">
        <v>4444</v>
      </c>
      <c r="C432" t="s">
        <v>4444</v>
      </c>
    </row>
    <row r="433" spans="1:3" x14ac:dyDescent="0.2">
      <c r="A433" t="s">
        <v>994</v>
      </c>
      <c r="B433" s="3" t="s">
        <v>4617</v>
      </c>
      <c r="C433" t="s">
        <v>4617</v>
      </c>
    </row>
    <row r="434" spans="1:3" x14ac:dyDescent="0.2">
      <c r="A434" t="s">
        <v>1321</v>
      </c>
      <c r="B434" s="3" t="s">
        <v>5153</v>
      </c>
      <c r="C434" t="s">
        <v>5153</v>
      </c>
    </row>
    <row r="435" spans="1:3" x14ac:dyDescent="0.2">
      <c r="A435" t="s">
        <v>16</v>
      </c>
      <c r="B435" s="3" t="s">
        <v>3016</v>
      </c>
      <c r="C435" t="s">
        <v>3017</v>
      </c>
    </row>
    <row r="436" spans="1:3" x14ac:dyDescent="0.2">
      <c r="A436" t="s">
        <v>1550</v>
      </c>
      <c r="B436" s="3" t="s">
        <v>5531</v>
      </c>
      <c r="C436" t="s">
        <v>5532</v>
      </c>
    </row>
    <row r="437" spans="1:3" x14ac:dyDescent="0.2">
      <c r="A437" t="s">
        <v>729</v>
      </c>
      <c r="B437" s="3" t="s">
        <v>4186</v>
      </c>
      <c r="C437" t="s">
        <v>4187</v>
      </c>
    </row>
    <row r="438" spans="1:3" x14ac:dyDescent="0.2">
      <c r="A438" t="s">
        <v>599</v>
      </c>
      <c r="B438" s="3" t="s">
        <v>3976</v>
      </c>
      <c r="C438" t="s">
        <v>3976</v>
      </c>
    </row>
    <row r="439" spans="1:3" x14ac:dyDescent="0.2">
      <c r="A439" t="s">
        <v>1500</v>
      </c>
      <c r="B439" s="3" t="s">
        <v>5446</v>
      </c>
      <c r="C439" t="s">
        <v>5446</v>
      </c>
    </row>
    <row r="440" spans="1:3" x14ac:dyDescent="0.2">
      <c r="A440" t="s">
        <v>1552</v>
      </c>
      <c r="B440" s="3" t="s">
        <v>5535</v>
      </c>
      <c r="C440" t="s">
        <v>5536</v>
      </c>
    </row>
    <row r="441" spans="1:3" x14ac:dyDescent="0.2">
      <c r="A441" t="s">
        <v>2242</v>
      </c>
      <c r="B441" s="3" t="s">
        <v>6617</v>
      </c>
      <c r="C441" t="s">
        <v>6618</v>
      </c>
    </row>
    <row r="442" spans="1:3" x14ac:dyDescent="0.2">
      <c r="A442" t="s">
        <v>1239</v>
      </c>
      <c r="B442" s="3" t="s">
        <v>5013</v>
      </c>
      <c r="C442" t="s">
        <v>5014</v>
      </c>
    </row>
    <row r="443" spans="1:3" x14ac:dyDescent="0.2">
      <c r="A443" t="s">
        <v>852</v>
      </c>
      <c r="B443" s="3" t="s">
        <v>4388</v>
      </c>
      <c r="C443" t="s">
        <v>4389</v>
      </c>
    </row>
    <row r="444" spans="1:3" x14ac:dyDescent="0.2">
      <c r="A444" t="s">
        <v>1915</v>
      </c>
      <c r="B444" s="3" t="s">
        <v>6094</v>
      </c>
      <c r="C444" t="s">
        <v>6094</v>
      </c>
    </row>
    <row r="445" spans="1:3" x14ac:dyDescent="0.2">
      <c r="A445" t="s">
        <v>1575</v>
      </c>
      <c r="B445" s="3" t="s">
        <v>5570</v>
      </c>
      <c r="C445" t="s">
        <v>5570</v>
      </c>
    </row>
    <row r="446" spans="1:3" x14ac:dyDescent="0.2">
      <c r="A446" t="s">
        <v>1564</v>
      </c>
      <c r="B446" s="3" t="s">
        <v>5552</v>
      </c>
      <c r="C446" t="s">
        <v>5553</v>
      </c>
    </row>
    <row r="447" spans="1:3" x14ac:dyDescent="0.2">
      <c r="A447" t="s">
        <v>588</v>
      </c>
      <c r="B447" s="3" t="s">
        <v>3955</v>
      </c>
      <c r="C447" t="s">
        <v>3956</v>
      </c>
    </row>
    <row r="448" spans="1:3" x14ac:dyDescent="0.2">
      <c r="A448" t="s">
        <v>374</v>
      </c>
      <c r="B448" s="3" t="s">
        <v>3609</v>
      </c>
      <c r="C448" t="s">
        <v>3610</v>
      </c>
    </row>
    <row r="449" spans="1:3" x14ac:dyDescent="0.2">
      <c r="A449" t="s">
        <v>2086</v>
      </c>
      <c r="B449" s="3" t="s">
        <v>6360</v>
      </c>
      <c r="C449" t="s">
        <v>6361</v>
      </c>
    </row>
    <row r="450" spans="1:3" x14ac:dyDescent="0.2">
      <c r="A450" t="s">
        <v>849</v>
      </c>
      <c r="B450" s="3" t="s">
        <v>4383</v>
      </c>
      <c r="C450" t="s">
        <v>4384</v>
      </c>
    </row>
    <row r="451" spans="1:3" x14ac:dyDescent="0.2">
      <c r="A451" t="s">
        <v>380</v>
      </c>
      <c r="B451" s="3" t="s">
        <v>3620</v>
      </c>
      <c r="C451" t="s">
        <v>3621</v>
      </c>
    </row>
    <row r="452" spans="1:3" x14ac:dyDescent="0.2">
      <c r="A452" t="s">
        <v>2135</v>
      </c>
      <c r="B452" s="3" t="s">
        <v>6438</v>
      </c>
      <c r="C452" t="s">
        <v>6439</v>
      </c>
    </row>
    <row r="453" spans="1:3" x14ac:dyDescent="0.2">
      <c r="A453" t="s">
        <v>1883</v>
      </c>
      <c r="B453" s="3" t="s">
        <v>6050</v>
      </c>
      <c r="C453" t="s">
        <v>6051</v>
      </c>
    </row>
    <row r="454" spans="1:3" x14ac:dyDescent="0.2">
      <c r="A454" t="s">
        <v>811</v>
      </c>
      <c r="B454" s="3" t="s">
        <v>4322</v>
      </c>
      <c r="C454" t="s">
        <v>4323</v>
      </c>
    </row>
    <row r="455" spans="1:3" x14ac:dyDescent="0.2">
      <c r="A455" t="s">
        <v>1062</v>
      </c>
      <c r="B455" s="3" t="s">
        <v>4723</v>
      </c>
      <c r="C455" t="s">
        <v>4724</v>
      </c>
    </row>
    <row r="456" spans="1:3" x14ac:dyDescent="0.2">
      <c r="A456" t="s">
        <v>468</v>
      </c>
      <c r="B456" s="3" t="s">
        <v>3765</v>
      </c>
      <c r="C456" t="s">
        <v>3766</v>
      </c>
    </row>
    <row r="457" spans="1:3" x14ac:dyDescent="0.2">
      <c r="A457" t="s">
        <v>1081</v>
      </c>
      <c r="B457" s="3" t="s">
        <v>4755</v>
      </c>
      <c r="C457" t="s">
        <v>4756</v>
      </c>
    </row>
    <row r="458" spans="1:3" x14ac:dyDescent="0.2">
      <c r="A458" t="s">
        <v>1067</v>
      </c>
      <c r="B458" s="3" t="s">
        <v>4730</v>
      </c>
      <c r="C458" t="s">
        <v>4731</v>
      </c>
    </row>
    <row r="459" spans="1:3" x14ac:dyDescent="0.2">
      <c r="A459" t="s">
        <v>105</v>
      </c>
      <c r="B459" s="3" t="s">
        <v>3168</v>
      </c>
      <c r="C459" t="s">
        <v>3169</v>
      </c>
    </row>
    <row r="460" spans="1:3" x14ac:dyDescent="0.2">
      <c r="A460" t="s">
        <v>1924</v>
      </c>
      <c r="B460" s="3" t="s">
        <v>6106</v>
      </c>
      <c r="C460" t="s">
        <v>6107</v>
      </c>
    </row>
    <row r="461" spans="1:3" x14ac:dyDescent="0.2">
      <c r="A461" t="s">
        <v>1761</v>
      </c>
      <c r="B461" s="3" t="s">
        <v>5860</v>
      </c>
      <c r="C461" t="s">
        <v>5860</v>
      </c>
    </row>
    <row r="462" spans="1:3" x14ac:dyDescent="0.2">
      <c r="A462" t="s">
        <v>1791</v>
      </c>
      <c r="B462" s="3" t="s">
        <v>5906</v>
      </c>
      <c r="C462" t="s">
        <v>5906</v>
      </c>
    </row>
    <row r="463" spans="1:3" x14ac:dyDescent="0.2">
      <c r="A463" t="s">
        <v>586</v>
      </c>
      <c r="B463" s="3" t="s">
        <v>3952</v>
      </c>
      <c r="C463" t="s">
        <v>3952</v>
      </c>
    </row>
    <row r="464" spans="1:3" x14ac:dyDescent="0.2">
      <c r="A464" t="s">
        <v>1302</v>
      </c>
      <c r="B464" s="3" t="s">
        <v>5118</v>
      </c>
      <c r="C464" t="s">
        <v>5119</v>
      </c>
    </row>
    <row r="465" spans="1:3" x14ac:dyDescent="0.2">
      <c r="A465" t="s">
        <v>207</v>
      </c>
      <c r="B465" s="3" t="s">
        <v>3336</v>
      </c>
      <c r="C465" t="s">
        <v>3337</v>
      </c>
    </row>
    <row r="466" spans="1:3" x14ac:dyDescent="0.2">
      <c r="A466" t="s">
        <v>1108</v>
      </c>
      <c r="B466" s="3" t="s">
        <v>4800</v>
      </c>
      <c r="C466" t="s">
        <v>4800</v>
      </c>
    </row>
    <row r="467" spans="1:3" x14ac:dyDescent="0.2">
      <c r="A467" t="s">
        <v>271</v>
      </c>
      <c r="B467" s="3" t="s">
        <v>3441</v>
      </c>
      <c r="C467" t="s">
        <v>3442</v>
      </c>
    </row>
    <row r="468" spans="1:3" x14ac:dyDescent="0.2">
      <c r="A468" t="s">
        <v>41</v>
      </c>
      <c r="B468" s="3" t="s">
        <v>3062</v>
      </c>
      <c r="C468" t="s">
        <v>3062</v>
      </c>
    </row>
    <row r="469" spans="1:3" x14ac:dyDescent="0.2">
      <c r="A469" t="s">
        <v>1099</v>
      </c>
      <c r="B469" s="3" t="s">
        <v>4787</v>
      </c>
      <c r="C469" t="s">
        <v>4787</v>
      </c>
    </row>
    <row r="470" spans="1:3" x14ac:dyDescent="0.2">
      <c r="A470" t="s">
        <v>605</v>
      </c>
      <c r="B470" s="3" t="s">
        <v>3984</v>
      </c>
      <c r="C470" t="s">
        <v>3985</v>
      </c>
    </row>
    <row r="471" spans="1:3" x14ac:dyDescent="0.2">
      <c r="A471" t="s">
        <v>1042</v>
      </c>
      <c r="B471" s="3" t="s">
        <v>4691</v>
      </c>
      <c r="C471" t="s">
        <v>4692</v>
      </c>
    </row>
    <row r="472" spans="1:3" x14ac:dyDescent="0.2">
      <c r="A472" t="s">
        <v>495</v>
      </c>
      <c r="B472" s="3" t="s">
        <v>3807</v>
      </c>
      <c r="C472" t="s">
        <v>3808</v>
      </c>
    </row>
    <row r="473" spans="1:3" x14ac:dyDescent="0.2">
      <c r="A473" t="s">
        <v>226</v>
      </c>
      <c r="B473" s="3" t="s">
        <v>3368</v>
      </c>
      <c r="C473" t="s">
        <v>3369</v>
      </c>
    </row>
    <row r="474" spans="1:3" x14ac:dyDescent="0.2">
      <c r="A474" t="s">
        <v>1147</v>
      </c>
      <c r="B474" s="3" t="s">
        <v>4865</v>
      </c>
      <c r="C474" t="s">
        <v>4865</v>
      </c>
    </row>
    <row r="475" spans="1:3" x14ac:dyDescent="0.2">
      <c r="A475" t="s">
        <v>1078</v>
      </c>
      <c r="B475" s="3" t="s">
        <v>4749</v>
      </c>
      <c r="C475" t="s">
        <v>4750</v>
      </c>
    </row>
    <row r="476" spans="1:3" x14ac:dyDescent="0.2">
      <c r="A476" t="s">
        <v>580</v>
      </c>
      <c r="B476" s="3" t="s">
        <v>3945</v>
      </c>
      <c r="C476" t="s">
        <v>3945</v>
      </c>
    </row>
    <row r="477" spans="1:3" x14ac:dyDescent="0.2">
      <c r="A477" t="s">
        <v>1117</v>
      </c>
      <c r="B477" s="3" t="s">
        <v>4813</v>
      </c>
      <c r="C477" t="s">
        <v>4814</v>
      </c>
    </row>
    <row r="478" spans="1:3" x14ac:dyDescent="0.2">
      <c r="A478" t="s">
        <v>1662</v>
      </c>
      <c r="B478" s="3" t="s">
        <v>5705</v>
      </c>
      <c r="C478" t="s">
        <v>5705</v>
      </c>
    </row>
    <row r="479" spans="1:3" x14ac:dyDescent="0.2">
      <c r="A479" t="s">
        <v>1406</v>
      </c>
      <c r="B479" s="3" t="s">
        <v>5294</v>
      </c>
      <c r="C479" t="s">
        <v>5295</v>
      </c>
    </row>
    <row r="480" spans="1:3" x14ac:dyDescent="0.2">
      <c r="A480" t="s">
        <v>110</v>
      </c>
      <c r="B480" s="3" t="s">
        <v>3178</v>
      </c>
      <c r="C480" t="s">
        <v>3179</v>
      </c>
    </row>
    <row r="481" spans="1:3" x14ac:dyDescent="0.2">
      <c r="A481" t="s">
        <v>1620</v>
      </c>
      <c r="B481" s="3" t="s">
        <v>5642</v>
      </c>
      <c r="C481" t="s">
        <v>5643</v>
      </c>
    </row>
    <row r="482" spans="1:3" x14ac:dyDescent="0.2">
      <c r="A482" t="s">
        <v>1845</v>
      </c>
      <c r="B482" s="3" t="s">
        <v>5992</v>
      </c>
      <c r="C482" t="s">
        <v>5992</v>
      </c>
    </row>
    <row r="483" spans="1:3" x14ac:dyDescent="0.2">
      <c r="A483" t="s">
        <v>1970</v>
      </c>
      <c r="B483" s="3" t="s">
        <v>6177</v>
      </c>
      <c r="C483" t="s">
        <v>6177</v>
      </c>
    </row>
    <row r="484" spans="1:3" x14ac:dyDescent="0.2">
      <c r="A484" t="s">
        <v>420</v>
      </c>
      <c r="B484" s="3" t="s">
        <v>3690</v>
      </c>
      <c r="C484" t="s">
        <v>3690</v>
      </c>
    </row>
    <row r="485" spans="1:3" x14ac:dyDescent="0.2">
      <c r="A485" t="s">
        <v>487</v>
      </c>
      <c r="B485" s="3" t="s">
        <v>3797</v>
      </c>
      <c r="C485" t="s">
        <v>3797</v>
      </c>
    </row>
    <row r="486" spans="1:3" x14ac:dyDescent="0.2">
      <c r="A486" t="s">
        <v>1542</v>
      </c>
      <c r="B486" s="3" t="s">
        <v>5518</v>
      </c>
      <c r="C486" t="s">
        <v>5518</v>
      </c>
    </row>
    <row r="487" spans="1:3" x14ac:dyDescent="0.2">
      <c r="A487" t="s">
        <v>1956</v>
      </c>
      <c r="B487" s="3" t="s">
        <v>6155</v>
      </c>
      <c r="C487" t="s">
        <v>6156</v>
      </c>
    </row>
    <row r="488" spans="1:3" x14ac:dyDescent="0.2">
      <c r="A488" t="s">
        <v>1123</v>
      </c>
      <c r="B488" s="3" t="s">
        <v>4824</v>
      </c>
      <c r="C488" t="s">
        <v>4825</v>
      </c>
    </row>
    <row r="489" spans="1:3" x14ac:dyDescent="0.2">
      <c r="A489" t="s">
        <v>1685</v>
      </c>
      <c r="B489" s="3" t="s">
        <v>5738</v>
      </c>
      <c r="C489" t="s">
        <v>5739</v>
      </c>
    </row>
    <row r="490" spans="1:3" x14ac:dyDescent="0.2">
      <c r="A490" t="s">
        <v>1043</v>
      </c>
      <c r="B490" s="3" t="s">
        <v>4693</v>
      </c>
      <c r="C490" t="s">
        <v>4693</v>
      </c>
    </row>
    <row r="491" spans="1:3" x14ac:dyDescent="0.2">
      <c r="A491" t="s">
        <v>328</v>
      </c>
      <c r="B491" s="3" t="s">
        <v>3537</v>
      </c>
      <c r="C491" t="s">
        <v>3538</v>
      </c>
    </row>
    <row r="492" spans="1:3" x14ac:dyDescent="0.2">
      <c r="A492" t="s">
        <v>434</v>
      </c>
      <c r="B492" s="3" t="s">
        <v>3709</v>
      </c>
      <c r="C492" t="s">
        <v>3710</v>
      </c>
    </row>
    <row r="493" spans="1:3" x14ac:dyDescent="0.2">
      <c r="A493" t="s">
        <v>1697</v>
      </c>
      <c r="B493" s="3" t="s">
        <v>5759</v>
      </c>
      <c r="C493" t="s">
        <v>5760</v>
      </c>
    </row>
    <row r="494" spans="1:3" x14ac:dyDescent="0.2">
      <c r="A494" t="s">
        <v>1696</v>
      </c>
      <c r="B494" s="3" t="s">
        <v>5757</v>
      </c>
      <c r="C494" t="s">
        <v>5758</v>
      </c>
    </row>
    <row r="495" spans="1:3" x14ac:dyDescent="0.2">
      <c r="A495" t="s">
        <v>788</v>
      </c>
      <c r="B495" s="3" t="s">
        <v>4283</v>
      </c>
      <c r="C495" t="s">
        <v>4283</v>
      </c>
    </row>
    <row r="496" spans="1:3" x14ac:dyDescent="0.2">
      <c r="A496" t="s">
        <v>2039</v>
      </c>
      <c r="B496" s="3" t="s">
        <v>6288</v>
      </c>
      <c r="C496" t="s">
        <v>6288</v>
      </c>
    </row>
    <row r="497" spans="1:3" x14ac:dyDescent="0.2">
      <c r="A497" t="s">
        <v>1188</v>
      </c>
      <c r="B497" s="3" t="s">
        <v>4933</v>
      </c>
      <c r="C497" t="s">
        <v>4934</v>
      </c>
    </row>
    <row r="498" spans="1:3" x14ac:dyDescent="0.2">
      <c r="A498" t="s">
        <v>1859</v>
      </c>
      <c r="B498" s="3" t="s">
        <v>6014</v>
      </c>
      <c r="C498" t="s">
        <v>6014</v>
      </c>
    </row>
    <row r="499" spans="1:3" x14ac:dyDescent="0.2">
      <c r="A499" t="s">
        <v>1959</v>
      </c>
      <c r="B499" s="3" t="s">
        <v>6161</v>
      </c>
      <c r="C499" t="s">
        <v>6162</v>
      </c>
    </row>
    <row r="500" spans="1:3" x14ac:dyDescent="0.2">
      <c r="A500" t="s">
        <v>846</v>
      </c>
      <c r="B500" s="3" t="s">
        <v>4379</v>
      </c>
      <c r="C500" t="s">
        <v>4379</v>
      </c>
    </row>
    <row r="501" spans="1:3" x14ac:dyDescent="0.2">
      <c r="A501" t="s">
        <v>1015</v>
      </c>
      <c r="B501" s="3" t="s">
        <v>4649</v>
      </c>
      <c r="C501" t="s">
        <v>4650</v>
      </c>
    </row>
    <row r="502" spans="1:3" x14ac:dyDescent="0.2">
      <c r="A502" t="s">
        <v>1114</v>
      </c>
      <c r="B502" s="3" t="s">
        <v>4808</v>
      </c>
      <c r="C502" t="s">
        <v>4808</v>
      </c>
    </row>
    <row r="503" spans="1:3" x14ac:dyDescent="0.2">
      <c r="A503" t="s">
        <v>653</v>
      </c>
      <c r="B503" s="3" t="s">
        <v>4067</v>
      </c>
      <c r="C503" t="s">
        <v>4067</v>
      </c>
    </row>
    <row r="504" spans="1:3" x14ac:dyDescent="0.2">
      <c r="A504" t="s">
        <v>1035</v>
      </c>
      <c r="B504" s="3" t="s">
        <v>4681</v>
      </c>
      <c r="C504" t="s">
        <v>4681</v>
      </c>
    </row>
    <row r="505" spans="1:3" x14ac:dyDescent="0.2">
      <c r="A505" t="s">
        <v>2229</v>
      </c>
      <c r="B505" s="3" t="s">
        <v>6595</v>
      </c>
      <c r="C505" t="s">
        <v>6596</v>
      </c>
    </row>
    <row r="506" spans="1:3" x14ac:dyDescent="0.2">
      <c r="A506" t="s">
        <v>473</v>
      </c>
      <c r="B506" s="3" t="s">
        <v>3773</v>
      </c>
      <c r="C506" t="s">
        <v>3773</v>
      </c>
    </row>
    <row r="507" spans="1:3" x14ac:dyDescent="0.2">
      <c r="A507" t="s">
        <v>1528</v>
      </c>
      <c r="B507" s="3" t="s">
        <v>5493</v>
      </c>
      <c r="C507" t="s">
        <v>5493</v>
      </c>
    </row>
    <row r="508" spans="1:3" x14ac:dyDescent="0.2">
      <c r="A508" t="s">
        <v>264</v>
      </c>
      <c r="B508" s="3" t="s">
        <v>3428</v>
      </c>
      <c r="C508" t="s">
        <v>3429</v>
      </c>
    </row>
    <row r="509" spans="1:3" x14ac:dyDescent="0.2">
      <c r="A509" t="s">
        <v>797</v>
      </c>
      <c r="B509" s="3" t="s">
        <v>4298</v>
      </c>
      <c r="C509" t="s">
        <v>4298</v>
      </c>
    </row>
    <row r="510" spans="1:3" x14ac:dyDescent="0.2">
      <c r="A510" t="s">
        <v>2022</v>
      </c>
      <c r="B510" s="3" t="s">
        <v>6261</v>
      </c>
      <c r="C510" t="s">
        <v>6261</v>
      </c>
    </row>
    <row r="511" spans="1:3" x14ac:dyDescent="0.2">
      <c r="A511" t="s">
        <v>1162</v>
      </c>
      <c r="B511" s="3" t="s">
        <v>4890</v>
      </c>
      <c r="C511" t="s">
        <v>4890</v>
      </c>
    </row>
    <row r="512" spans="1:3" x14ac:dyDescent="0.2">
      <c r="A512" t="s">
        <v>1355</v>
      </c>
      <c r="B512" s="3" t="s">
        <v>5211</v>
      </c>
      <c r="C512" t="s">
        <v>5211</v>
      </c>
    </row>
    <row r="513" spans="1:3" x14ac:dyDescent="0.2">
      <c r="A513" t="s">
        <v>327</v>
      </c>
      <c r="B513" s="3" t="s">
        <v>3536</v>
      </c>
      <c r="C513" t="s">
        <v>3536</v>
      </c>
    </row>
    <row r="514" spans="1:3" x14ac:dyDescent="0.2">
      <c r="A514" t="s">
        <v>505</v>
      </c>
      <c r="B514" s="3" t="s">
        <v>3823</v>
      </c>
      <c r="C514" t="s">
        <v>3823</v>
      </c>
    </row>
    <row r="515" spans="1:3" x14ac:dyDescent="0.2">
      <c r="A515" t="s">
        <v>810</v>
      </c>
      <c r="B515" s="3" t="s">
        <v>4320</v>
      </c>
      <c r="C515" t="s">
        <v>4321</v>
      </c>
    </row>
    <row r="516" spans="1:3" x14ac:dyDescent="0.2">
      <c r="A516" t="s">
        <v>1087</v>
      </c>
      <c r="B516" s="3" t="s">
        <v>4766</v>
      </c>
      <c r="C516" t="s">
        <v>4767</v>
      </c>
    </row>
    <row r="517" spans="1:3" x14ac:dyDescent="0.2">
      <c r="A517" t="s">
        <v>1021</v>
      </c>
      <c r="B517" s="3" t="s">
        <v>4660</v>
      </c>
      <c r="C517" t="s">
        <v>4660</v>
      </c>
    </row>
    <row r="518" spans="1:3" x14ac:dyDescent="0.2">
      <c r="A518" t="s">
        <v>290</v>
      </c>
      <c r="B518" s="3" t="s">
        <v>3474</v>
      </c>
      <c r="C518" t="s">
        <v>3475</v>
      </c>
    </row>
    <row r="519" spans="1:3" x14ac:dyDescent="0.2">
      <c r="A519" t="s">
        <v>2056</v>
      </c>
      <c r="B519" s="3" t="s">
        <v>6316</v>
      </c>
      <c r="C519" t="s">
        <v>6316</v>
      </c>
    </row>
    <row r="520" spans="1:3" x14ac:dyDescent="0.2">
      <c r="A520" t="s">
        <v>1709</v>
      </c>
      <c r="B520" s="3" t="s">
        <v>5778</v>
      </c>
      <c r="C520" t="s">
        <v>5779</v>
      </c>
    </row>
    <row r="521" spans="1:3" x14ac:dyDescent="0.2">
      <c r="A521" t="s">
        <v>2252</v>
      </c>
      <c r="B521" s="3" t="s">
        <v>6633</v>
      </c>
      <c r="C521" t="s">
        <v>6633</v>
      </c>
    </row>
    <row r="522" spans="1:3" x14ac:dyDescent="0.2">
      <c r="A522" t="s">
        <v>693</v>
      </c>
      <c r="B522" s="3" t="s">
        <v>4129</v>
      </c>
      <c r="C522" t="s">
        <v>4129</v>
      </c>
    </row>
    <row r="523" spans="1:3" x14ac:dyDescent="0.2">
      <c r="A523" t="s">
        <v>1806</v>
      </c>
      <c r="B523" s="3" t="s">
        <v>5931</v>
      </c>
      <c r="C523" t="s">
        <v>5932</v>
      </c>
    </row>
    <row r="524" spans="1:3" x14ac:dyDescent="0.2">
      <c r="A524" t="s">
        <v>95</v>
      </c>
      <c r="B524" s="3" t="s">
        <v>3153</v>
      </c>
      <c r="C524" t="s">
        <v>3154</v>
      </c>
    </row>
    <row r="525" spans="1:3" x14ac:dyDescent="0.2">
      <c r="A525" t="s">
        <v>17</v>
      </c>
      <c r="B525" s="3" t="s">
        <v>3018</v>
      </c>
      <c r="C525" t="s">
        <v>3019</v>
      </c>
    </row>
    <row r="526" spans="1:3" x14ac:dyDescent="0.2">
      <c r="A526" t="s">
        <v>2145</v>
      </c>
      <c r="B526" s="3" t="s">
        <v>6455</v>
      </c>
      <c r="C526" t="s">
        <v>6456</v>
      </c>
    </row>
    <row r="527" spans="1:3" x14ac:dyDescent="0.2">
      <c r="A527" t="s">
        <v>708</v>
      </c>
      <c r="B527" s="3" t="s">
        <v>4154</v>
      </c>
      <c r="C527" t="s">
        <v>4155</v>
      </c>
    </row>
    <row r="528" spans="1:3" x14ac:dyDescent="0.2">
      <c r="A528" t="s">
        <v>1764</v>
      </c>
      <c r="B528" s="3" t="s">
        <v>5863</v>
      </c>
      <c r="C528" t="s">
        <v>5863</v>
      </c>
    </row>
    <row r="529" spans="1:3" x14ac:dyDescent="0.2">
      <c r="A529" t="s">
        <v>2191</v>
      </c>
      <c r="B529" s="3" t="s">
        <v>6532</v>
      </c>
      <c r="C529" t="s">
        <v>6533</v>
      </c>
    </row>
    <row r="530" spans="1:3" x14ac:dyDescent="0.2">
      <c r="A530" t="s">
        <v>1606</v>
      </c>
      <c r="B530" s="3" t="s">
        <v>5622</v>
      </c>
      <c r="C530" t="s">
        <v>5622</v>
      </c>
    </row>
    <row r="531" spans="1:3" x14ac:dyDescent="0.2">
      <c r="A531" t="s">
        <v>1136</v>
      </c>
      <c r="B531" s="3" t="s">
        <v>4847</v>
      </c>
      <c r="C531" t="s">
        <v>4848</v>
      </c>
    </row>
    <row r="532" spans="1:3" x14ac:dyDescent="0.2">
      <c r="A532" t="s">
        <v>1822</v>
      </c>
      <c r="B532" s="3" t="s">
        <v>5959</v>
      </c>
      <c r="C532" t="s">
        <v>5959</v>
      </c>
    </row>
    <row r="533" spans="1:3" x14ac:dyDescent="0.2">
      <c r="A533" t="s">
        <v>75</v>
      </c>
      <c r="B533" s="3" t="s">
        <v>3121</v>
      </c>
      <c r="C533" t="s">
        <v>3122</v>
      </c>
    </row>
    <row r="534" spans="1:3" x14ac:dyDescent="0.2">
      <c r="A534" t="s">
        <v>491</v>
      </c>
      <c r="B534" s="3" t="s">
        <v>3801</v>
      </c>
      <c r="C534" t="s">
        <v>3802</v>
      </c>
    </row>
    <row r="535" spans="1:3" x14ac:dyDescent="0.2">
      <c r="A535" t="s">
        <v>1739</v>
      </c>
      <c r="B535" s="3" t="s">
        <v>5828</v>
      </c>
      <c r="C535" t="s">
        <v>5828</v>
      </c>
    </row>
    <row r="536" spans="1:3" x14ac:dyDescent="0.2">
      <c r="A536" t="s">
        <v>276</v>
      </c>
      <c r="B536" s="3" t="s">
        <v>3450</v>
      </c>
      <c r="C536" t="s">
        <v>3451</v>
      </c>
    </row>
    <row r="537" spans="1:3" x14ac:dyDescent="0.2">
      <c r="A537" t="s">
        <v>1282</v>
      </c>
      <c r="B537" s="3" t="s">
        <v>5084</v>
      </c>
      <c r="C537" t="s">
        <v>5084</v>
      </c>
    </row>
    <row r="538" spans="1:3" x14ac:dyDescent="0.2">
      <c r="A538" t="s">
        <v>455</v>
      </c>
      <c r="B538" s="3" t="s">
        <v>3742</v>
      </c>
      <c r="C538" t="s">
        <v>3743</v>
      </c>
    </row>
    <row r="539" spans="1:3" x14ac:dyDescent="0.2">
      <c r="A539" t="s">
        <v>761</v>
      </c>
      <c r="B539" s="3" t="s">
        <v>4236</v>
      </c>
      <c r="C539" t="s">
        <v>4237</v>
      </c>
    </row>
    <row r="540" spans="1:3" x14ac:dyDescent="0.2">
      <c r="A540" t="s">
        <v>1574</v>
      </c>
      <c r="B540" s="3" t="s">
        <v>5569</v>
      </c>
      <c r="C540" t="s">
        <v>5569</v>
      </c>
    </row>
    <row r="541" spans="1:3" x14ac:dyDescent="0.2">
      <c r="A541" t="s">
        <v>1931</v>
      </c>
      <c r="B541" s="3" t="s">
        <v>6117</v>
      </c>
      <c r="C541" t="s">
        <v>6117</v>
      </c>
    </row>
    <row r="542" spans="1:3" x14ac:dyDescent="0.2">
      <c r="A542" t="s">
        <v>961</v>
      </c>
      <c r="B542" s="3" t="s">
        <v>4562</v>
      </c>
      <c r="C542" t="s">
        <v>4563</v>
      </c>
    </row>
    <row r="543" spans="1:3" x14ac:dyDescent="0.2">
      <c r="A543" t="s">
        <v>2136</v>
      </c>
      <c r="B543" s="3" t="s">
        <v>6440</v>
      </c>
      <c r="C543" t="s">
        <v>6440</v>
      </c>
    </row>
    <row r="544" spans="1:3" x14ac:dyDescent="0.2">
      <c r="A544" t="s">
        <v>121</v>
      </c>
      <c r="B544" s="3" t="s">
        <v>3199</v>
      </c>
      <c r="C544" t="s">
        <v>3199</v>
      </c>
    </row>
    <row r="545" spans="1:3" x14ac:dyDescent="0.2">
      <c r="A545" t="s">
        <v>1569</v>
      </c>
      <c r="B545" s="3" t="s">
        <v>5561</v>
      </c>
      <c r="C545" t="s">
        <v>5561</v>
      </c>
    </row>
    <row r="546" spans="1:3" x14ac:dyDescent="0.2">
      <c r="A546" t="s">
        <v>1088</v>
      </c>
      <c r="B546" s="3" t="s">
        <v>4768</v>
      </c>
      <c r="C546" t="s">
        <v>4769</v>
      </c>
    </row>
    <row r="547" spans="1:3" x14ac:dyDescent="0.2">
      <c r="A547" t="s">
        <v>167</v>
      </c>
      <c r="B547" s="3" t="s">
        <v>3271</v>
      </c>
      <c r="C547" t="s">
        <v>3272</v>
      </c>
    </row>
    <row r="548" spans="1:3" x14ac:dyDescent="0.2">
      <c r="A548" t="s">
        <v>1049</v>
      </c>
      <c r="B548" s="3" t="s">
        <v>4703</v>
      </c>
      <c r="C548" t="s">
        <v>4703</v>
      </c>
    </row>
    <row r="549" spans="1:3" x14ac:dyDescent="0.2">
      <c r="A549" t="s">
        <v>485</v>
      </c>
      <c r="B549" s="3" t="s">
        <v>3794</v>
      </c>
      <c r="C549" t="s">
        <v>3794</v>
      </c>
    </row>
    <row r="550" spans="1:3" x14ac:dyDescent="0.2">
      <c r="A550" t="s">
        <v>2083</v>
      </c>
      <c r="B550" s="3" t="s">
        <v>6356</v>
      </c>
      <c r="C550" t="s">
        <v>6356</v>
      </c>
    </row>
    <row r="551" spans="1:3" x14ac:dyDescent="0.2">
      <c r="A551" t="s">
        <v>1033</v>
      </c>
      <c r="B551" s="3" t="s">
        <v>4678</v>
      </c>
      <c r="C551" t="s">
        <v>4678</v>
      </c>
    </row>
    <row r="552" spans="1:3" x14ac:dyDescent="0.2">
      <c r="A552" t="s">
        <v>1226</v>
      </c>
      <c r="B552" s="3" t="s">
        <v>4993</v>
      </c>
      <c r="C552" t="s">
        <v>4993</v>
      </c>
    </row>
    <row r="553" spans="1:3" x14ac:dyDescent="0.2">
      <c r="A553" t="s">
        <v>1734</v>
      </c>
      <c r="B553" s="3" t="s">
        <v>5819</v>
      </c>
      <c r="C553" t="s">
        <v>5820</v>
      </c>
    </row>
    <row r="554" spans="1:3" x14ac:dyDescent="0.2">
      <c r="A554" t="s">
        <v>735</v>
      </c>
      <c r="B554" s="3" t="s">
        <v>4195</v>
      </c>
      <c r="C554" t="s">
        <v>4196</v>
      </c>
    </row>
    <row r="555" spans="1:3" x14ac:dyDescent="0.2">
      <c r="A555" t="s">
        <v>1415</v>
      </c>
      <c r="B555" s="3" t="s">
        <v>5311</v>
      </c>
      <c r="C555" t="s">
        <v>5312</v>
      </c>
    </row>
    <row r="556" spans="1:3" x14ac:dyDescent="0.2">
      <c r="A556" t="s">
        <v>2112</v>
      </c>
      <c r="B556" s="3" t="s">
        <v>6400</v>
      </c>
      <c r="C556" t="s">
        <v>6401</v>
      </c>
    </row>
    <row r="557" spans="1:3" x14ac:dyDescent="0.2">
      <c r="A557" t="s">
        <v>975</v>
      </c>
      <c r="B557" s="3" t="s">
        <v>4586</v>
      </c>
      <c r="C557" t="s">
        <v>4587</v>
      </c>
    </row>
    <row r="558" spans="1:3" x14ac:dyDescent="0.2">
      <c r="A558" t="s">
        <v>910</v>
      </c>
      <c r="B558" s="3" t="s">
        <v>4481</v>
      </c>
      <c r="C558" t="s">
        <v>4481</v>
      </c>
    </row>
    <row r="559" spans="1:3" x14ac:dyDescent="0.2">
      <c r="A559" t="s">
        <v>2166</v>
      </c>
      <c r="B559" s="3" t="s">
        <v>6490</v>
      </c>
      <c r="C559" t="s">
        <v>6491</v>
      </c>
    </row>
    <row r="560" spans="1:3" x14ac:dyDescent="0.2">
      <c r="A560" t="s">
        <v>1843</v>
      </c>
      <c r="B560" s="3" t="s">
        <v>5989</v>
      </c>
      <c r="C560" t="s">
        <v>5990</v>
      </c>
    </row>
    <row r="561" spans="1:3" x14ac:dyDescent="0.2">
      <c r="A561" t="s">
        <v>1064</v>
      </c>
      <c r="B561" s="3" t="s">
        <v>4726</v>
      </c>
      <c r="C561" t="s">
        <v>4726</v>
      </c>
    </row>
    <row r="562" spans="1:3" x14ac:dyDescent="0.2">
      <c r="A562" t="s">
        <v>1441</v>
      </c>
      <c r="B562" s="3" t="s">
        <v>5355</v>
      </c>
      <c r="C562" t="s">
        <v>5355</v>
      </c>
    </row>
    <row r="563" spans="1:3" x14ac:dyDescent="0.2">
      <c r="A563" t="s">
        <v>1663</v>
      </c>
      <c r="B563" s="3" t="s">
        <v>5706</v>
      </c>
      <c r="C563" t="s">
        <v>5706</v>
      </c>
    </row>
    <row r="564" spans="1:3" x14ac:dyDescent="0.2">
      <c r="A564" t="s">
        <v>1277</v>
      </c>
      <c r="B564" s="3" t="s">
        <v>5076</v>
      </c>
      <c r="C564" t="s">
        <v>5077</v>
      </c>
    </row>
    <row r="565" spans="1:3" x14ac:dyDescent="0.2">
      <c r="A565" t="s">
        <v>824</v>
      </c>
      <c r="B565" s="3" t="s">
        <v>4343</v>
      </c>
      <c r="C565" t="s">
        <v>4343</v>
      </c>
    </row>
    <row r="566" spans="1:3" x14ac:dyDescent="0.2">
      <c r="A566" t="s">
        <v>966</v>
      </c>
      <c r="B566" s="3" t="s">
        <v>4571</v>
      </c>
      <c r="C566" t="s">
        <v>4572</v>
      </c>
    </row>
    <row r="567" spans="1:3" x14ac:dyDescent="0.2">
      <c r="A567" t="s">
        <v>955</v>
      </c>
      <c r="B567" s="3" t="s">
        <v>4554</v>
      </c>
      <c r="C567" t="s">
        <v>4554</v>
      </c>
    </row>
    <row r="568" spans="1:3" x14ac:dyDescent="0.2">
      <c r="A568" t="s">
        <v>822</v>
      </c>
      <c r="B568" s="3" t="s">
        <v>4340</v>
      </c>
      <c r="C568" t="s">
        <v>4341</v>
      </c>
    </row>
    <row r="569" spans="1:3" x14ac:dyDescent="0.2">
      <c r="A569" t="s">
        <v>914</v>
      </c>
      <c r="B569" s="3" t="s">
        <v>4486</v>
      </c>
      <c r="C569" t="s">
        <v>4487</v>
      </c>
    </row>
    <row r="570" spans="1:3" x14ac:dyDescent="0.2">
      <c r="A570" t="s">
        <v>1742</v>
      </c>
      <c r="B570" s="3" t="s">
        <v>5832</v>
      </c>
      <c r="C570" t="s">
        <v>5832</v>
      </c>
    </row>
    <row r="571" spans="1:3" x14ac:dyDescent="0.2">
      <c r="A571" t="s">
        <v>892</v>
      </c>
      <c r="B571" s="3" t="s">
        <v>4448</v>
      </c>
      <c r="C571" t="s">
        <v>4449</v>
      </c>
    </row>
    <row r="572" spans="1:3" x14ac:dyDescent="0.2">
      <c r="A572" t="s">
        <v>510</v>
      </c>
      <c r="B572" s="3" t="s">
        <v>3829</v>
      </c>
      <c r="C572" t="s">
        <v>3830</v>
      </c>
    </row>
    <row r="573" spans="1:3" x14ac:dyDescent="0.2">
      <c r="A573" t="s">
        <v>988</v>
      </c>
      <c r="B573" s="3" t="s">
        <v>4608</v>
      </c>
      <c r="C573" t="s">
        <v>4609</v>
      </c>
    </row>
    <row r="574" spans="1:3" x14ac:dyDescent="0.2">
      <c r="A574" t="s">
        <v>1230</v>
      </c>
      <c r="B574" s="3" t="s">
        <v>5000</v>
      </c>
      <c r="C574" t="s">
        <v>5001</v>
      </c>
    </row>
    <row r="575" spans="1:3" x14ac:dyDescent="0.2">
      <c r="A575" t="s">
        <v>1396</v>
      </c>
      <c r="B575" s="3" t="s">
        <v>5278</v>
      </c>
      <c r="C575" t="s">
        <v>5279</v>
      </c>
    </row>
    <row r="576" spans="1:3" x14ac:dyDescent="0.2">
      <c r="A576" t="s">
        <v>1775</v>
      </c>
      <c r="B576" s="3" t="s">
        <v>5879</v>
      </c>
      <c r="C576" t="s">
        <v>5880</v>
      </c>
    </row>
    <row r="577" spans="1:3" x14ac:dyDescent="0.2">
      <c r="A577" t="s">
        <v>1999</v>
      </c>
      <c r="B577" s="3" t="s">
        <v>6222</v>
      </c>
      <c r="C577" t="s">
        <v>6223</v>
      </c>
    </row>
    <row r="578" spans="1:3" x14ac:dyDescent="0.2">
      <c r="A578" t="s">
        <v>716</v>
      </c>
      <c r="B578" s="3" t="s">
        <v>4166</v>
      </c>
      <c r="C578" t="s">
        <v>4167</v>
      </c>
    </row>
    <row r="579" spans="1:3" x14ac:dyDescent="0.2">
      <c r="A579" t="s">
        <v>2123</v>
      </c>
      <c r="B579" s="3" t="s">
        <v>6417</v>
      </c>
      <c r="C579" t="s">
        <v>6418</v>
      </c>
    </row>
    <row r="580" spans="1:3" x14ac:dyDescent="0.2">
      <c r="A580" t="s">
        <v>649</v>
      </c>
      <c r="B580" s="3" t="s">
        <v>4059</v>
      </c>
      <c r="C580" t="s">
        <v>4060</v>
      </c>
    </row>
    <row r="581" spans="1:3" x14ac:dyDescent="0.2">
      <c r="A581" t="s">
        <v>1728</v>
      </c>
      <c r="B581" s="3" t="s">
        <v>5808</v>
      </c>
      <c r="C581" t="s">
        <v>5809</v>
      </c>
    </row>
    <row r="582" spans="1:3" x14ac:dyDescent="0.2">
      <c r="A582" t="s">
        <v>2251</v>
      </c>
      <c r="B582" s="3" t="s">
        <v>6631</v>
      </c>
      <c r="C582" t="s">
        <v>6632</v>
      </c>
    </row>
    <row r="583" spans="1:3" x14ac:dyDescent="0.2">
      <c r="A583" t="s">
        <v>1480</v>
      </c>
      <c r="B583" s="3" t="s">
        <v>5417</v>
      </c>
      <c r="C583" t="s">
        <v>5418</v>
      </c>
    </row>
    <row r="584" spans="1:3" x14ac:dyDescent="0.2">
      <c r="A584" t="s">
        <v>878</v>
      </c>
      <c r="B584" s="3" t="s">
        <v>4429</v>
      </c>
      <c r="C584" t="s">
        <v>4430</v>
      </c>
    </row>
    <row r="585" spans="1:3" x14ac:dyDescent="0.2">
      <c r="A585" t="s">
        <v>592</v>
      </c>
      <c r="B585" s="3" t="s">
        <v>3963</v>
      </c>
      <c r="C585" t="s">
        <v>3964</v>
      </c>
    </row>
    <row r="586" spans="1:3" x14ac:dyDescent="0.2">
      <c r="A586" t="s">
        <v>719</v>
      </c>
      <c r="B586" s="3" t="s">
        <v>4172</v>
      </c>
      <c r="C586" t="s">
        <v>4172</v>
      </c>
    </row>
    <row r="587" spans="1:3" x14ac:dyDescent="0.2">
      <c r="A587" t="s">
        <v>186</v>
      </c>
      <c r="B587" s="3" t="s">
        <v>3303</v>
      </c>
      <c r="C587" t="s">
        <v>3303</v>
      </c>
    </row>
    <row r="588" spans="1:3" x14ac:dyDescent="0.2">
      <c r="A588" t="s">
        <v>921</v>
      </c>
      <c r="B588" s="3" t="s">
        <v>4498</v>
      </c>
      <c r="C588" t="s">
        <v>4499</v>
      </c>
    </row>
    <row r="589" spans="1:3" x14ac:dyDescent="0.2">
      <c r="A589" t="s">
        <v>747</v>
      </c>
      <c r="B589" s="3" t="s">
        <v>4213</v>
      </c>
      <c r="C589" t="s">
        <v>4214</v>
      </c>
    </row>
    <row r="590" spans="1:3" x14ac:dyDescent="0.2">
      <c r="A590" t="s">
        <v>2098</v>
      </c>
      <c r="B590" s="3" t="s">
        <v>6376</v>
      </c>
      <c r="C590" t="s">
        <v>6377</v>
      </c>
    </row>
    <row r="591" spans="1:3" x14ac:dyDescent="0.2">
      <c r="A591" t="s">
        <v>2159</v>
      </c>
      <c r="B591" s="3" t="s">
        <v>6480</v>
      </c>
      <c r="C591" t="s">
        <v>6481</v>
      </c>
    </row>
    <row r="592" spans="1:3" x14ac:dyDescent="0.2">
      <c r="A592" t="s">
        <v>1231</v>
      </c>
      <c r="B592" s="3" t="s">
        <v>5002</v>
      </c>
      <c r="C592" t="s">
        <v>5002</v>
      </c>
    </row>
    <row r="593" spans="1:3" x14ac:dyDescent="0.2">
      <c r="A593" t="s">
        <v>1515</v>
      </c>
      <c r="B593" s="3" t="s">
        <v>5472</v>
      </c>
      <c r="C593" t="s">
        <v>5473</v>
      </c>
    </row>
    <row r="594" spans="1:3" x14ac:dyDescent="0.2">
      <c r="A594" t="s">
        <v>1829</v>
      </c>
      <c r="B594" s="3" t="s">
        <v>5968</v>
      </c>
      <c r="C594" t="s">
        <v>5968</v>
      </c>
    </row>
    <row r="595" spans="1:3" x14ac:dyDescent="0.2">
      <c r="A595" t="s">
        <v>1597</v>
      </c>
      <c r="B595" s="3" t="s">
        <v>5606</v>
      </c>
      <c r="C595" t="s">
        <v>5607</v>
      </c>
    </row>
    <row r="596" spans="1:3" x14ac:dyDescent="0.2">
      <c r="A596" t="s">
        <v>1450</v>
      </c>
      <c r="B596" s="3" t="s">
        <v>5367</v>
      </c>
      <c r="C596" t="s">
        <v>5367</v>
      </c>
    </row>
    <row r="597" spans="1:3" x14ac:dyDescent="0.2">
      <c r="A597" t="s">
        <v>1837</v>
      </c>
      <c r="B597" s="3" t="s">
        <v>5980</v>
      </c>
      <c r="C597" t="s">
        <v>5980</v>
      </c>
    </row>
    <row r="598" spans="1:3" x14ac:dyDescent="0.2">
      <c r="A598" t="s">
        <v>2076</v>
      </c>
      <c r="B598" s="3" t="s">
        <v>6346</v>
      </c>
      <c r="C598" t="s">
        <v>6347</v>
      </c>
    </row>
    <row r="599" spans="1:3" x14ac:dyDescent="0.2">
      <c r="A599" t="s">
        <v>2170</v>
      </c>
      <c r="B599" s="3" t="s">
        <v>6496</v>
      </c>
      <c r="C599" t="s">
        <v>6497</v>
      </c>
    </row>
    <row r="600" spans="1:3" x14ac:dyDescent="0.2">
      <c r="A600" t="s">
        <v>876</v>
      </c>
      <c r="B600" s="3" t="s">
        <v>4427</v>
      </c>
      <c r="C600" t="s">
        <v>4427</v>
      </c>
    </row>
    <row r="601" spans="1:3" x14ac:dyDescent="0.2">
      <c r="A601" t="s">
        <v>1720</v>
      </c>
      <c r="B601" s="3" t="s">
        <v>5797</v>
      </c>
      <c r="C601" t="s">
        <v>5797</v>
      </c>
    </row>
    <row r="602" spans="1:3" x14ac:dyDescent="0.2">
      <c r="A602" t="s">
        <v>657</v>
      </c>
      <c r="B602" s="3" t="s">
        <v>4073</v>
      </c>
      <c r="C602" t="s">
        <v>4073</v>
      </c>
    </row>
    <row r="603" spans="1:3" x14ac:dyDescent="0.2">
      <c r="A603" t="s">
        <v>1439</v>
      </c>
      <c r="B603" s="3" t="s">
        <v>5352</v>
      </c>
      <c r="C603" t="s">
        <v>5353</v>
      </c>
    </row>
    <row r="604" spans="1:3" x14ac:dyDescent="0.2">
      <c r="A604" t="s">
        <v>275</v>
      </c>
      <c r="B604" s="3" t="s">
        <v>3448</v>
      </c>
      <c r="C604" t="s">
        <v>3449</v>
      </c>
    </row>
    <row r="605" spans="1:3" x14ac:dyDescent="0.2">
      <c r="A605" t="s">
        <v>1892</v>
      </c>
      <c r="B605" s="3" t="s">
        <v>6061</v>
      </c>
      <c r="C605" t="s">
        <v>6061</v>
      </c>
    </row>
    <row r="606" spans="1:3" x14ac:dyDescent="0.2">
      <c r="A606" t="s">
        <v>2193</v>
      </c>
      <c r="B606" s="3" t="s">
        <v>6536</v>
      </c>
      <c r="C606" t="s">
        <v>6536</v>
      </c>
    </row>
    <row r="607" spans="1:3" x14ac:dyDescent="0.2">
      <c r="A607" t="s">
        <v>70</v>
      </c>
      <c r="B607" s="3" t="s">
        <v>3112</v>
      </c>
      <c r="C607" t="s">
        <v>3113</v>
      </c>
    </row>
    <row r="608" spans="1:3" x14ac:dyDescent="0.2">
      <c r="A608" t="s">
        <v>857</v>
      </c>
      <c r="B608" s="3" t="s">
        <v>4395</v>
      </c>
      <c r="C608" t="s">
        <v>4395</v>
      </c>
    </row>
    <row r="609" spans="1:3" x14ac:dyDescent="0.2">
      <c r="A609" t="s">
        <v>611</v>
      </c>
      <c r="B609" s="3" t="s">
        <v>3995</v>
      </c>
      <c r="C609" t="s">
        <v>3996</v>
      </c>
    </row>
    <row r="610" spans="1:3" x14ac:dyDescent="0.2">
      <c r="A610" t="s">
        <v>571</v>
      </c>
      <c r="B610" s="3" t="s">
        <v>3931</v>
      </c>
      <c r="C610" t="s">
        <v>3931</v>
      </c>
    </row>
    <row r="611" spans="1:3" x14ac:dyDescent="0.2">
      <c r="A611" t="s">
        <v>1327</v>
      </c>
      <c r="B611" s="3" t="s">
        <v>5163</v>
      </c>
      <c r="C611" t="s">
        <v>5164</v>
      </c>
    </row>
    <row r="612" spans="1:3" x14ac:dyDescent="0.2">
      <c r="A612" t="s">
        <v>1977</v>
      </c>
      <c r="B612" s="3" t="s">
        <v>6186</v>
      </c>
      <c r="C612" t="s">
        <v>6187</v>
      </c>
    </row>
    <row r="613" spans="1:3" x14ac:dyDescent="0.2">
      <c r="A613" t="s">
        <v>181</v>
      </c>
      <c r="B613" s="3" t="s">
        <v>3294</v>
      </c>
      <c r="C613" t="s">
        <v>3295</v>
      </c>
    </row>
    <row r="614" spans="1:3" x14ac:dyDescent="0.2">
      <c r="A614" t="s">
        <v>2228</v>
      </c>
      <c r="B614" s="3" t="s">
        <v>6593</v>
      </c>
      <c r="C614" t="s">
        <v>6594</v>
      </c>
    </row>
    <row r="615" spans="1:3" x14ac:dyDescent="0.2">
      <c r="A615" t="s">
        <v>1449</v>
      </c>
      <c r="B615" s="3" t="s">
        <v>5366</v>
      </c>
      <c r="C615" t="s">
        <v>5366</v>
      </c>
    </row>
    <row r="616" spans="1:3" x14ac:dyDescent="0.2">
      <c r="A616" t="s">
        <v>1765</v>
      </c>
      <c r="B616" s="3" t="s">
        <v>5864</v>
      </c>
      <c r="C616" t="s">
        <v>5865</v>
      </c>
    </row>
    <row r="617" spans="1:3" x14ac:dyDescent="0.2">
      <c r="A617" t="s">
        <v>985</v>
      </c>
      <c r="B617" s="3" t="s">
        <v>4603</v>
      </c>
      <c r="C617" t="s">
        <v>4603</v>
      </c>
    </row>
    <row r="618" spans="1:3" x14ac:dyDescent="0.2">
      <c r="A618" t="s">
        <v>1504</v>
      </c>
      <c r="B618" s="3" t="s">
        <v>5453</v>
      </c>
      <c r="C618" t="s">
        <v>5453</v>
      </c>
    </row>
    <row r="619" spans="1:3" x14ac:dyDescent="0.2">
      <c r="A619" t="s">
        <v>341</v>
      </c>
      <c r="B619" s="3" t="s">
        <v>3558</v>
      </c>
      <c r="C619" t="s">
        <v>3558</v>
      </c>
    </row>
    <row r="620" spans="1:3" x14ac:dyDescent="0.2">
      <c r="A620" t="s">
        <v>737</v>
      </c>
      <c r="B620" s="3" t="s">
        <v>4198</v>
      </c>
      <c r="C620" t="s">
        <v>4199</v>
      </c>
    </row>
    <row r="621" spans="1:3" x14ac:dyDescent="0.2">
      <c r="A621" t="s">
        <v>1263</v>
      </c>
      <c r="B621" s="3" t="s">
        <v>5052</v>
      </c>
      <c r="C621" t="s">
        <v>5052</v>
      </c>
    </row>
    <row r="622" spans="1:3" x14ac:dyDescent="0.2">
      <c r="A622" t="s">
        <v>1526</v>
      </c>
      <c r="B622" s="3" t="s">
        <v>5490</v>
      </c>
      <c r="C622" t="s">
        <v>5490</v>
      </c>
    </row>
    <row r="623" spans="1:3" x14ac:dyDescent="0.2">
      <c r="A623" t="s">
        <v>2043</v>
      </c>
      <c r="B623" s="3" t="s">
        <v>6295</v>
      </c>
      <c r="C623" t="s">
        <v>6296</v>
      </c>
    </row>
    <row r="624" spans="1:3" x14ac:dyDescent="0.2">
      <c r="A624" t="s">
        <v>733</v>
      </c>
      <c r="B624" s="3" t="s">
        <v>4193</v>
      </c>
      <c r="C624" t="s">
        <v>4193</v>
      </c>
    </row>
    <row r="625" spans="1:3" x14ac:dyDescent="0.2">
      <c r="A625" t="s">
        <v>262</v>
      </c>
      <c r="B625" s="3" t="s">
        <v>3425</v>
      </c>
      <c r="C625" t="s">
        <v>3425</v>
      </c>
    </row>
    <row r="626" spans="1:3" x14ac:dyDescent="0.2">
      <c r="A626" t="s">
        <v>1498</v>
      </c>
      <c r="B626" s="3" t="s">
        <v>5443</v>
      </c>
      <c r="C626" t="s">
        <v>5443</v>
      </c>
    </row>
    <row r="627" spans="1:3" x14ac:dyDescent="0.2">
      <c r="A627" t="s">
        <v>1211</v>
      </c>
      <c r="B627" s="3" t="s">
        <v>4970</v>
      </c>
      <c r="C627" t="s">
        <v>4970</v>
      </c>
    </row>
    <row r="628" spans="1:3" x14ac:dyDescent="0.2">
      <c r="A628" t="s">
        <v>1923</v>
      </c>
      <c r="B628" s="3" t="s">
        <v>6104</v>
      </c>
      <c r="C628" t="s">
        <v>6105</v>
      </c>
    </row>
    <row r="629" spans="1:3" x14ac:dyDescent="0.2">
      <c r="A629" t="s">
        <v>1192</v>
      </c>
      <c r="B629" s="3" t="s">
        <v>4940</v>
      </c>
      <c r="C629" t="s">
        <v>4941</v>
      </c>
    </row>
    <row r="630" spans="1:3" x14ac:dyDescent="0.2">
      <c r="A630" t="s">
        <v>1889</v>
      </c>
      <c r="B630" s="3" t="s">
        <v>6058</v>
      </c>
      <c r="C630" t="s">
        <v>6059</v>
      </c>
    </row>
    <row r="631" spans="1:3" x14ac:dyDescent="0.2">
      <c r="A631" t="s">
        <v>759</v>
      </c>
      <c r="B631" s="3" t="s">
        <v>4233</v>
      </c>
      <c r="C631" t="s">
        <v>4233</v>
      </c>
    </row>
    <row r="632" spans="1:3" x14ac:dyDescent="0.2">
      <c r="A632" t="s">
        <v>2074</v>
      </c>
      <c r="B632" s="3" t="s">
        <v>6343</v>
      </c>
      <c r="C632" t="s">
        <v>6343</v>
      </c>
    </row>
    <row r="633" spans="1:3" x14ac:dyDescent="0.2">
      <c r="A633" t="s">
        <v>1362</v>
      </c>
      <c r="B633" s="3" t="s">
        <v>5221</v>
      </c>
      <c r="C633" t="s">
        <v>5222</v>
      </c>
    </row>
    <row r="634" spans="1:3" x14ac:dyDescent="0.2">
      <c r="A634" t="s">
        <v>69</v>
      </c>
      <c r="B634" s="3" t="s">
        <v>3110</v>
      </c>
      <c r="C634" t="s">
        <v>3111</v>
      </c>
    </row>
    <row r="635" spans="1:3" x14ac:dyDescent="0.2">
      <c r="A635" t="s">
        <v>2202</v>
      </c>
      <c r="B635" s="3" t="s">
        <v>6550</v>
      </c>
      <c r="C635" t="s">
        <v>6551</v>
      </c>
    </row>
    <row r="636" spans="1:3" x14ac:dyDescent="0.2">
      <c r="A636" t="s">
        <v>974</v>
      </c>
      <c r="B636" s="3" t="s">
        <v>4584</v>
      </c>
      <c r="C636" t="s">
        <v>4585</v>
      </c>
    </row>
    <row r="637" spans="1:3" x14ac:dyDescent="0.2">
      <c r="A637" t="s">
        <v>1643</v>
      </c>
      <c r="B637" s="3" t="s">
        <v>5678</v>
      </c>
      <c r="C637" t="s">
        <v>5679</v>
      </c>
    </row>
    <row r="638" spans="1:3" x14ac:dyDescent="0.2">
      <c r="A638" t="s">
        <v>1793</v>
      </c>
      <c r="B638" s="3" t="s">
        <v>5909</v>
      </c>
      <c r="C638" t="s">
        <v>5909</v>
      </c>
    </row>
    <row r="639" spans="1:3" x14ac:dyDescent="0.2">
      <c r="A639" t="s">
        <v>2137</v>
      </c>
      <c r="B639" s="3" t="s">
        <v>6441</v>
      </c>
      <c r="C639" t="s">
        <v>6442</v>
      </c>
    </row>
    <row r="640" spans="1:3" x14ac:dyDescent="0.2">
      <c r="A640" t="s">
        <v>816</v>
      </c>
      <c r="B640" s="3" t="s">
        <v>4330</v>
      </c>
      <c r="C640" t="s">
        <v>4330</v>
      </c>
    </row>
    <row r="641" spans="1:3" x14ac:dyDescent="0.2">
      <c r="A641" t="s">
        <v>2092</v>
      </c>
      <c r="B641" s="3" t="s">
        <v>6369</v>
      </c>
      <c r="C641" t="s">
        <v>6370</v>
      </c>
    </row>
    <row r="642" spans="1:3" x14ac:dyDescent="0.2">
      <c r="A642" t="s">
        <v>851</v>
      </c>
      <c r="B642" s="3" t="s">
        <v>4386</v>
      </c>
      <c r="C642" t="s">
        <v>4387</v>
      </c>
    </row>
    <row r="643" spans="1:3" x14ac:dyDescent="0.2">
      <c r="A643" t="s">
        <v>1603</v>
      </c>
      <c r="B643" s="3" t="s">
        <v>5617</v>
      </c>
      <c r="C643" t="s">
        <v>5617</v>
      </c>
    </row>
    <row r="644" spans="1:3" x14ac:dyDescent="0.2">
      <c r="A644" t="s">
        <v>868</v>
      </c>
      <c r="B644" s="3" t="s">
        <v>4413</v>
      </c>
      <c r="C644" t="s">
        <v>4414</v>
      </c>
    </row>
    <row r="645" spans="1:3" x14ac:dyDescent="0.2">
      <c r="A645" t="s">
        <v>1783</v>
      </c>
      <c r="B645" s="3" t="s">
        <v>5893</v>
      </c>
      <c r="C645" t="s">
        <v>5893</v>
      </c>
    </row>
    <row r="646" spans="1:3" x14ac:dyDescent="0.2">
      <c r="A646" t="s">
        <v>1110</v>
      </c>
      <c r="B646" s="3" t="s">
        <v>4802</v>
      </c>
      <c r="C646" t="s">
        <v>4802</v>
      </c>
    </row>
    <row r="647" spans="1:3" x14ac:dyDescent="0.2">
      <c r="A647" t="s">
        <v>2225</v>
      </c>
      <c r="B647" s="3" t="s">
        <v>6590</v>
      </c>
      <c r="C647" t="s">
        <v>6590</v>
      </c>
    </row>
    <row r="648" spans="1:3" x14ac:dyDescent="0.2">
      <c r="A648" t="s">
        <v>528</v>
      </c>
      <c r="B648" s="3" t="s">
        <v>3860</v>
      </c>
      <c r="C648" t="s">
        <v>3861</v>
      </c>
    </row>
    <row r="649" spans="1:3" x14ac:dyDescent="0.2">
      <c r="A649" t="s">
        <v>543</v>
      </c>
      <c r="B649" s="3" t="s">
        <v>3886</v>
      </c>
      <c r="C649" t="s">
        <v>3886</v>
      </c>
    </row>
    <row r="650" spans="1:3" x14ac:dyDescent="0.2">
      <c r="A650" t="s">
        <v>179</v>
      </c>
      <c r="B650" s="3" t="s">
        <v>3291</v>
      </c>
      <c r="C650" t="s">
        <v>3292</v>
      </c>
    </row>
    <row r="651" spans="1:3" x14ac:dyDescent="0.2">
      <c r="A651" t="s">
        <v>1876</v>
      </c>
      <c r="B651" s="3" t="s">
        <v>6040</v>
      </c>
      <c r="C651" t="s">
        <v>6041</v>
      </c>
    </row>
    <row r="652" spans="1:3" x14ac:dyDescent="0.2">
      <c r="A652" t="s">
        <v>1681</v>
      </c>
      <c r="B652" s="3" t="s">
        <v>5732</v>
      </c>
      <c r="C652" t="s">
        <v>5732</v>
      </c>
    </row>
    <row r="653" spans="1:3" x14ac:dyDescent="0.2">
      <c r="A653" t="s">
        <v>1489</v>
      </c>
      <c r="B653" s="3" t="s">
        <v>5433</v>
      </c>
      <c r="C653" t="s">
        <v>5433</v>
      </c>
    </row>
    <row r="654" spans="1:3" x14ac:dyDescent="0.2">
      <c r="A654" t="s">
        <v>422</v>
      </c>
      <c r="B654" s="3" t="s">
        <v>3693</v>
      </c>
      <c r="C654" t="s">
        <v>3693</v>
      </c>
    </row>
    <row r="655" spans="1:3" x14ac:dyDescent="0.2">
      <c r="A655" t="s">
        <v>681</v>
      </c>
      <c r="B655" s="3" t="s">
        <v>4109</v>
      </c>
      <c r="C655" t="s">
        <v>4110</v>
      </c>
    </row>
    <row r="656" spans="1:3" x14ac:dyDescent="0.2">
      <c r="A656" t="s">
        <v>1771</v>
      </c>
      <c r="B656" s="3" t="s">
        <v>5873</v>
      </c>
      <c r="C656" t="s">
        <v>5874</v>
      </c>
    </row>
    <row r="657" spans="1:3" x14ac:dyDescent="0.2">
      <c r="A657" t="s">
        <v>1961</v>
      </c>
      <c r="B657" s="3" t="s">
        <v>6165</v>
      </c>
      <c r="C657" t="s">
        <v>6166</v>
      </c>
    </row>
    <row r="658" spans="1:3" x14ac:dyDescent="0.2">
      <c r="A658" t="s">
        <v>577</v>
      </c>
      <c r="B658" s="3" t="s">
        <v>3941</v>
      </c>
      <c r="C658" t="s">
        <v>3941</v>
      </c>
    </row>
    <row r="659" spans="1:3" x14ac:dyDescent="0.2">
      <c r="A659" t="s">
        <v>1594</v>
      </c>
      <c r="B659" s="3" t="s">
        <v>5602</v>
      </c>
      <c r="C659" t="s">
        <v>5602</v>
      </c>
    </row>
    <row r="660" spans="1:3" x14ac:dyDescent="0.2">
      <c r="A660" t="s">
        <v>1175</v>
      </c>
      <c r="B660" s="3" t="s">
        <v>4912</v>
      </c>
      <c r="C660" t="s">
        <v>4913</v>
      </c>
    </row>
    <row r="661" spans="1:3" x14ac:dyDescent="0.2">
      <c r="A661" t="s">
        <v>2077</v>
      </c>
      <c r="B661" s="3" t="s">
        <v>6348</v>
      </c>
      <c r="C661" t="s">
        <v>6348</v>
      </c>
    </row>
    <row r="662" spans="1:3" x14ac:dyDescent="0.2">
      <c r="A662" t="s">
        <v>1700</v>
      </c>
      <c r="B662" s="3" t="s">
        <v>5764</v>
      </c>
      <c r="C662" t="s">
        <v>5765</v>
      </c>
    </row>
    <row r="663" spans="1:3" x14ac:dyDescent="0.2">
      <c r="A663" t="s">
        <v>1627</v>
      </c>
      <c r="B663" s="3" t="s">
        <v>5655</v>
      </c>
      <c r="C663" t="s">
        <v>5656</v>
      </c>
    </row>
    <row r="664" spans="1:3" x14ac:dyDescent="0.2">
      <c r="A664" t="s">
        <v>1941</v>
      </c>
      <c r="B664" s="3" t="s">
        <v>6132</v>
      </c>
      <c r="C664" t="s">
        <v>6133</v>
      </c>
    </row>
    <row r="665" spans="1:3" x14ac:dyDescent="0.2">
      <c r="A665" t="s">
        <v>203</v>
      </c>
      <c r="B665" s="3" t="s">
        <v>3330</v>
      </c>
      <c r="C665" t="s">
        <v>3330</v>
      </c>
    </row>
    <row r="666" spans="1:3" x14ac:dyDescent="0.2">
      <c r="A666" t="s">
        <v>2126</v>
      </c>
      <c r="B666" s="3" t="s">
        <v>6423</v>
      </c>
      <c r="C666" t="s">
        <v>6424</v>
      </c>
    </row>
    <row r="667" spans="1:3" x14ac:dyDescent="0.2">
      <c r="A667" t="s">
        <v>1918</v>
      </c>
      <c r="B667" s="3" t="s">
        <v>6098</v>
      </c>
      <c r="C667" t="s">
        <v>6098</v>
      </c>
    </row>
    <row r="668" spans="1:3" x14ac:dyDescent="0.2">
      <c r="A668" t="s">
        <v>411</v>
      </c>
      <c r="B668" s="3" t="s">
        <v>3673</v>
      </c>
      <c r="C668" t="s">
        <v>3673</v>
      </c>
    </row>
    <row r="669" spans="1:3" x14ac:dyDescent="0.2">
      <c r="A669" t="s">
        <v>662</v>
      </c>
      <c r="B669" s="3" t="s">
        <v>4081</v>
      </c>
      <c r="C669" t="s">
        <v>4081</v>
      </c>
    </row>
    <row r="670" spans="1:3" x14ac:dyDescent="0.2">
      <c r="A670" t="s">
        <v>1830</v>
      </c>
      <c r="B670" s="3"/>
    </row>
    <row r="671" spans="1:3" x14ac:dyDescent="0.2">
      <c r="A671" t="s">
        <v>63</v>
      </c>
      <c r="B671" s="3" t="s">
        <v>3101</v>
      </c>
      <c r="C671" t="s">
        <v>3102</v>
      </c>
    </row>
    <row r="672" spans="1:3" x14ac:dyDescent="0.2">
      <c r="A672" t="s">
        <v>1076</v>
      </c>
      <c r="B672" s="3" t="s">
        <v>4747</v>
      </c>
      <c r="C672" t="s">
        <v>4747</v>
      </c>
    </row>
    <row r="673" spans="1:3" x14ac:dyDescent="0.2">
      <c r="A673" t="s">
        <v>641</v>
      </c>
      <c r="B673" s="3" t="s">
        <v>4046</v>
      </c>
      <c r="C673" t="s">
        <v>4046</v>
      </c>
    </row>
    <row r="674" spans="1:3" x14ac:dyDescent="0.2">
      <c r="A674" t="s">
        <v>1773</v>
      </c>
      <c r="B674" s="3" t="s">
        <v>5876</v>
      </c>
      <c r="C674" t="s">
        <v>5876</v>
      </c>
    </row>
    <row r="675" spans="1:3" x14ac:dyDescent="0.2">
      <c r="A675" t="s">
        <v>375</v>
      </c>
      <c r="B675" s="3" t="s">
        <v>3611</v>
      </c>
      <c r="C675" t="s">
        <v>3612</v>
      </c>
    </row>
    <row r="676" spans="1:3" x14ac:dyDescent="0.2">
      <c r="A676" t="s">
        <v>1952</v>
      </c>
      <c r="B676" s="3" t="s">
        <v>6149</v>
      </c>
      <c r="C676" t="s">
        <v>6149</v>
      </c>
    </row>
    <row r="677" spans="1:3" x14ac:dyDescent="0.2">
      <c r="A677" t="s">
        <v>1595</v>
      </c>
      <c r="B677" s="3" t="s">
        <v>5603</v>
      </c>
      <c r="C677" t="s">
        <v>5604</v>
      </c>
    </row>
    <row r="678" spans="1:3" x14ac:dyDescent="0.2">
      <c r="A678" t="s">
        <v>1875</v>
      </c>
      <c r="B678" s="3" t="s">
        <v>6038</v>
      </c>
      <c r="C678" t="s">
        <v>6039</v>
      </c>
    </row>
    <row r="679" spans="1:3" x14ac:dyDescent="0.2">
      <c r="A679" t="s">
        <v>1178</v>
      </c>
      <c r="B679" s="3" t="s">
        <v>4918</v>
      </c>
      <c r="C679" t="s">
        <v>4918</v>
      </c>
    </row>
    <row r="680" spans="1:3" x14ac:dyDescent="0.2">
      <c r="A680" t="s">
        <v>1608</v>
      </c>
      <c r="B680" s="3" t="s">
        <v>5624</v>
      </c>
      <c r="C680" t="s">
        <v>5624</v>
      </c>
    </row>
    <row r="681" spans="1:3" x14ac:dyDescent="0.2">
      <c r="A681" t="s">
        <v>1689</v>
      </c>
      <c r="B681" s="3" t="s">
        <v>5745</v>
      </c>
      <c r="C681" t="s">
        <v>5746</v>
      </c>
    </row>
    <row r="682" spans="1:3" x14ac:dyDescent="0.2">
      <c r="A682" t="s">
        <v>1034</v>
      </c>
      <c r="B682" s="3" t="s">
        <v>4679</v>
      </c>
      <c r="C682" t="s">
        <v>4680</v>
      </c>
    </row>
    <row r="683" spans="1:3" x14ac:dyDescent="0.2">
      <c r="A683" t="s">
        <v>1591</v>
      </c>
      <c r="B683" s="3" t="s">
        <v>5596</v>
      </c>
      <c r="C683" t="s">
        <v>5597</v>
      </c>
    </row>
    <row r="684" spans="1:3" x14ac:dyDescent="0.2">
      <c r="A684" t="s">
        <v>1724</v>
      </c>
      <c r="B684" s="3" t="s">
        <v>5801</v>
      </c>
      <c r="C684" t="s">
        <v>5801</v>
      </c>
    </row>
    <row r="685" spans="1:3" x14ac:dyDescent="0.2">
      <c r="A685" t="s">
        <v>1919</v>
      </c>
      <c r="B685" s="3" t="s">
        <v>6099</v>
      </c>
      <c r="C685" t="s">
        <v>6099</v>
      </c>
    </row>
    <row r="686" spans="1:3" x14ac:dyDescent="0.2">
      <c r="A686" t="s">
        <v>159</v>
      </c>
      <c r="B686" s="3" t="s">
        <v>3256</v>
      </c>
      <c r="C686" t="s">
        <v>3257</v>
      </c>
    </row>
    <row r="687" spans="1:3" x14ac:dyDescent="0.2">
      <c r="A687" t="s">
        <v>1869</v>
      </c>
      <c r="B687" s="3" t="s">
        <v>6030</v>
      </c>
      <c r="C687" t="s">
        <v>6031</v>
      </c>
    </row>
    <row r="688" spans="1:3" x14ac:dyDescent="0.2">
      <c r="A688" t="s">
        <v>2045</v>
      </c>
      <c r="B688" s="3" t="s">
        <v>6298</v>
      </c>
      <c r="C688" t="s">
        <v>6299</v>
      </c>
    </row>
    <row r="689" spans="1:3" x14ac:dyDescent="0.2">
      <c r="A689" t="s">
        <v>1616</v>
      </c>
      <c r="B689" s="3" t="s">
        <v>5635</v>
      </c>
      <c r="C689" t="s">
        <v>5635</v>
      </c>
    </row>
    <row r="690" spans="1:3" x14ac:dyDescent="0.2">
      <c r="A690" t="s">
        <v>282</v>
      </c>
      <c r="B690" s="3" t="s">
        <v>3461</v>
      </c>
      <c r="C690" t="s">
        <v>3462</v>
      </c>
    </row>
    <row r="691" spans="1:3" x14ac:dyDescent="0.2">
      <c r="A691" t="s">
        <v>1125</v>
      </c>
      <c r="B691" s="3" t="s">
        <v>4827</v>
      </c>
      <c r="C691" t="s">
        <v>4827</v>
      </c>
    </row>
    <row r="692" spans="1:3" x14ac:dyDescent="0.2">
      <c r="A692" t="s">
        <v>185</v>
      </c>
      <c r="B692" s="3" t="s">
        <v>3301</v>
      </c>
      <c r="C692" t="s">
        <v>3302</v>
      </c>
    </row>
    <row r="693" spans="1:3" x14ac:dyDescent="0.2">
      <c r="A693" t="s">
        <v>1589</v>
      </c>
      <c r="B693" s="3" t="s">
        <v>5593</v>
      </c>
      <c r="C693" t="s">
        <v>5594</v>
      </c>
    </row>
    <row r="694" spans="1:3" x14ac:dyDescent="0.2">
      <c r="A694" t="s">
        <v>1800</v>
      </c>
      <c r="B694" s="3" t="s">
        <v>5920</v>
      </c>
      <c r="C694" t="s">
        <v>5921</v>
      </c>
    </row>
    <row r="695" spans="1:3" x14ac:dyDescent="0.2">
      <c r="A695" t="s">
        <v>1338</v>
      </c>
      <c r="B695" s="3" t="s">
        <v>5181</v>
      </c>
      <c r="C695" t="s">
        <v>5181</v>
      </c>
    </row>
    <row r="696" spans="1:3" x14ac:dyDescent="0.2">
      <c r="A696" t="s">
        <v>1551</v>
      </c>
      <c r="B696" s="3" t="s">
        <v>5533</v>
      </c>
      <c r="C696" t="s">
        <v>5534</v>
      </c>
    </row>
    <row r="697" spans="1:3" x14ac:dyDescent="0.2">
      <c r="A697" t="s">
        <v>525</v>
      </c>
      <c r="B697" s="3" t="s">
        <v>3855</v>
      </c>
      <c r="C697" t="s">
        <v>3856</v>
      </c>
    </row>
    <row r="698" spans="1:3" x14ac:dyDescent="0.2">
      <c r="A698" t="s">
        <v>1817</v>
      </c>
      <c r="B698" s="3" t="s">
        <v>5951</v>
      </c>
      <c r="C698" t="s">
        <v>5951</v>
      </c>
    </row>
    <row r="699" spans="1:3" x14ac:dyDescent="0.2">
      <c r="A699" t="s">
        <v>1629</v>
      </c>
      <c r="B699" s="3" t="s">
        <v>5658</v>
      </c>
      <c r="C699" t="s">
        <v>5658</v>
      </c>
    </row>
    <row r="700" spans="1:3" x14ac:dyDescent="0.2">
      <c r="A700" t="s">
        <v>2089</v>
      </c>
      <c r="B700" s="3" t="s">
        <v>6365</v>
      </c>
      <c r="C700" t="s">
        <v>6365</v>
      </c>
    </row>
    <row r="701" spans="1:3" x14ac:dyDescent="0.2">
      <c r="A701" t="s">
        <v>2230</v>
      </c>
      <c r="B701" s="3" t="s">
        <v>6597</v>
      </c>
      <c r="C701" t="s">
        <v>6597</v>
      </c>
    </row>
    <row r="702" spans="1:3" x14ac:dyDescent="0.2">
      <c r="A702" t="s">
        <v>1969</v>
      </c>
      <c r="B702" s="3" t="s">
        <v>6176</v>
      </c>
      <c r="C702" t="s">
        <v>6176</v>
      </c>
    </row>
    <row r="703" spans="1:3" x14ac:dyDescent="0.2">
      <c r="A703" t="s">
        <v>384</v>
      </c>
      <c r="B703" s="3" t="s">
        <v>3628</v>
      </c>
      <c r="C703" t="s">
        <v>3629</v>
      </c>
    </row>
    <row r="704" spans="1:3" x14ac:dyDescent="0.2">
      <c r="A704" t="s">
        <v>1020</v>
      </c>
      <c r="B704" s="3" t="s">
        <v>4658</v>
      </c>
      <c r="C704" t="s">
        <v>4659</v>
      </c>
    </row>
    <row r="705" spans="1:3" x14ac:dyDescent="0.2">
      <c r="A705" t="s">
        <v>1968</v>
      </c>
      <c r="B705" s="3" t="s">
        <v>6175</v>
      </c>
      <c r="C705" t="s">
        <v>6175</v>
      </c>
    </row>
    <row r="706" spans="1:3" x14ac:dyDescent="0.2">
      <c r="A706" t="s">
        <v>1434</v>
      </c>
      <c r="B706" s="3" t="s">
        <v>5345</v>
      </c>
      <c r="C706" t="s">
        <v>5346</v>
      </c>
    </row>
    <row r="707" spans="1:3" x14ac:dyDescent="0.2">
      <c r="A707" t="s">
        <v>469</v>
      </c>
      <c r="B707" s="3" t="s">
        <v>3767</v>
      </c>
      <c r="C707" t="s">
        <v>3768</v>
      </c>
    </row>
    <row r="708" spans="1:3" x14ac:dyDescent="0.2">
      <c r="A708" t="s">
        <v>539</v>
      </c>
      <c r="B708" s="3" t="s">
        <v>3879</v>
      </c>
      <c r="C708" t="s">
        <v>3880</v>
      </c>
    </row>
    <row r="709" spans="1:3" x14ac:dyDescent="0.2">
      <c r="A709" t="s">
        <v>1181</v>
      </c>
      <c r="B709" s="3" t="s">
        <v>4923</v>
      </c>
      <c r="C709" t="s">
        <v>4924</v>
      </c>
    </row>
    <row r="710" spans="1:3" x14ac:dyDescent="0.2">
      <c r="A710" t="s">
        <v>113</v>
      </c>
      <c r="B710" s="3" t="s">
        <v>3183</v>
      </c>
      <c r="C710" t="s">
        <v>3184</v>
      </c>
    </row>
    <row r="711" spans="1:3" x14ac:dyDescent="0.2">
      <c r="A711" t="s">
        <v>1495</v>
      </c>
      <c r="B711" s="3" t="s">
        <v>5440</v>
      </c>
      <c r="C711" t="s">
        <v>5440</v>
      </c>
    </row>
    <row r="712" spans="1:3" x14ac:dyDescent="0.2">
      <c r="A712" t="s">
        <v>1194</v>
      </c>
      <c r="B712" s="3" t="s">
        <v>4944</v>
      </c>
      <c r="C712" t="s">
        <v>4944</v>
      </c>
    </row>
    <row r="713" spans="1:3" x14ac:dyDescent="0.2">
      <c r="A713" t="s">
        <v>1832</v>
      </c>
      <c r="B713" s="3" t="s">
        <v>5971</v>
      </c>
      <c r="C713" t="s">
        <v>5972</v>
      </c>
    </row>
    <row r="714" spans="1:3" x14ac:dyDescent="0.2">
      <c r="A714" t="s">
        <v>837</v>
      </c>
      <c r="B714" s="3" t="s">
        <v>4365</v>
      </c>
      <c r="C714" t="s">
        <v>4365</v>
      </c>
    </row>
    <row r="715" spans="1:3" x14ac:dyDescent="0.2">
      <c r="A715" t="s">
        <v>150</v>
      </c>
      <c r="B715" s="3" t="s">
        <v>3243</v>
      </c>
      <c r="C715" t="s">
        <v>3244</v>
      </c>
    </row>
    <row r="716" spans="1:3" x14ac:dyDescent="0.2">
      <c r="A716" t="s">
        <v>383</v>
      </c>
      <c r="B716" s="3" t="s">
        <v>3626</v>
      </c>
      <c r="C716" t="s">
        <v>3627</v>
      </c>
    </row>
    <row r="717" spans="1:3" x14ac:dyDescent="0.2">
      <c r="A717" t="s">
        <v>1538</v>
      </c>
      <c r="B717" s="3" t="s">
        <v>5512</v>
      </c>
      <c r="C717" t="s">
        <v>5512</v>
      </c>
    </row>
    <row r="718" spans="1:3" x14ac:dyDescent="0.2">
      <c r="A718" t="s">
        <v>1404</v>
      </c>
      <c r="B718" s="3" t="s">
        <v>5292</v>
      </c>
      <c r="C718" t="s">
        <v>5292</v>
      </c>
    </row>
    <row r="719" spans="1:3" x14ac:dyDescent="0.2">
      <c r="A719" t="s">
        <v>389</v>
      </c>
      <c r="B719" s="3" t="s">
        <v>3637</v>
      </c>
      <c r="C719" t="s">
        <v>3638</v>
      </c>
    </row>
    <row r="720" spans="1:3" x14ac:dyDescent="0.2">
      <c r="A720" t="s">
        <v>406</v>
      </c>
      <c r="B720" s="3" t="s">
        <v>3666</v>
      </c>
      <c r="C720" t="s">
        <v>3666</v>
      </c>
    </row>
    <row r="721" spans="1:3" x14ac:dyDescent="0.2">
      <c r="A721" t="s">
        <v>124</v>
      </c>
      <c r="B721" s="3" t="s">
        <v>3204</v>
      </c>
      <c r="C721" t="s">
        <v>3205</v>
      </c>
    </row>
    <row r="722" spans="1:3" x14ac:dyDescent="0.2">
      <c r="A722" t="s">
        <v>1785</v>
      </c>
      <c r="B722" s="3" t="s">
        <v>5896</v>
      </c>
      <c r="C722" t="s">
        <v>5896</v>
      </c>
    </row>
    <row r="723" spans="1:3" x14ac:dyDescent="0.2">
      <c r="A723" t="s">
        <v>987</v>
      </c>
      <c r="B723" s="3" t="s">
        <v>4606</v>
      </c>
      <c r="C723" t="s">
        <v>4607</v>
      </c>
    </row>
    <row r="724" spans="1:3" x14ac:dyDescent="0.2">
      <c r="A724" t="s">
        <v>1352</v>
      </c>
      <c r="B724" s="3" t="s">
        <v>5206</v>
      </c>
      <c r="C724" t="s">
        <v>5206</v>
      </c>
    </row>
    <row r="725" spans="1:3" x14ac:dyDescent="0.2">
      <c r="A725" t="s">
        <v>1675</v>
      </c>
      <c r="B725" s="3" t="s">
        <v>5723</v>
      </c>
      <c r="C725" t="s">
        <v>5724</v>
      </c>
    </row>
    <row r="726" spans="1:3" x14ac:dyDescent="0.2">
      <c r="A726" t="s">
        <v>710</v>
      </c>
      <c r="B726" s="3" t="s">
        <v>4158</v>
      </c>
      <c r="C726" t="s">
        <v>4158</v>
      </c>
    </row>
    <row r="727" spans="1:3" x14ac:dyDescent="0.2">
      <c r="A727" t="s">
        <v>309</v>
      </c>
      <c r="B727" s="3" t="s">
        <v>3508</v>
      </c>
      <c r="C727" t="s">
        <v>3508</v>
      </c>
    </row>
    <row r="728" spans="1:3" x14ac:dyDescent="0.2">
      <c r="A728" t="s">
        <v>604</v>
      </c>
      <c r="B728" s="3" t="s">
        <v>3983</v>
      </c>
      <c r="C728" t="s">
        <v>3983</v>
      </c>
    </row>
    <row r="729" spans="1:3" x14ac:dyDescent="0.2">
      <c r="A729" t="s">
        <v>842</v>
      </c>
      <c r="B729" s="3" t="s">
        <v>4371</v>
      </c>
      <c r="C729" t="s">
        <v>4372</v>
      </c>
    </row>
    <row r="730" spans="1:3" x14ac:dyDescent="0.2">
      <c r="A730" t="s">
        <v>905</v>
      </c>
      <c r="B730" s="3" t="s">
        <v>4471</v>
      </c>
      <c r="C730" t="s">
        <v>4472</v>
      </c>
    </row>
    <row r="731" spans="1:3" x14ac:dyDescent="0.2">
      <c r="A731" t="s">
        <v>1335</v>
      </c>
      <c r="B731" s="3" t="s">
        <v>5176</v>
      </c>
      <c r="C731" t="s">
        <v>5177</v>
      </c>
    </row>
    <row r="732" spans="1:3" x14ac:dyDescent="0.2">
      <c r="A732" t="s">
        <v>870</v>
      </c>
      <c r="B732" s="3" t="s">
        <v>4416</v>
      </c>
      <c r="C732" t="s">
        <v>4417</v>
      </c>
    </row>
    <row r="733" spans="1:3" x14ac:dyDescent="0.2">
      <c r="A733" t="s">
        <v>247</v>
      </c>
      <c r="B733" s="3" t="s">
        <v>3401</v>
      </c>
      <c r="C733" t="s">
        <v>3402</v>
      </c>
    </row>
    <row r="734" spans="1:3" x14ac:dyDescent="0.2">
      <c r="A734" t="s">
        <v>1634</v>
      </c>
      <c r="B734" s="3" t="s">
        <v>5664</v>
      </c>
      <c r="C734" t="s">
        <v>5664</v>
      </c>
    </row>
    <row r="735" spans="1:3" x14ac:dyDescent="0.2">
      <c r="A735" t="s">
        <v>991</v>
      </c>
      <c r="B735" s="3" t="s">
        <v>4613</v>
      </c>
      <c r="C735" t="s">
        <v>4613</v>
      </c>
    </row>
    <row r="736" spans="1:3" x14ac:dyDescent="0.2">
      <c r="A736" t="s">
        <v>883</v>
      </c>
      <c r="B736" s="3" t="s">
        <v>4437</v>
      </c>
      <c r="C736" t="s">
        <v>4438</v>
      </c>
    </row>
    <row r="737" spans="1:3" x14ac:dyDescent="0.2">
      <c r="A737" t="s">
        <v>349</v>
      </c>
      <c r="B737" s="3" t="s">
        <v>3569</v>
      </c>
      <c r="C737" t="s">
        <v>3570</v>
      </c>
    </row>
    <row r="738" spans="1:3" x14ac:dyDescent="0.2">
      <c r="A738" t="s">
        <v>421</v>
      </c>
      <c r="B738" s="3" t="s">
        <v>3691</v>
      </c>
      <c r="C738" t="s">
        <v>3692</v>
      </c>
    </row>
    <row r="739" spans="1:3" x14ac:dyDescent="0.2">
      <c r="A739" t="s">
        <v>1474</v>
      </c>
      <c r="B739" s="3" t="s">
        <v>5407</v>
      </c>
      <c r="C739" t="s">
        <v>5407</v>
      </c>
    </row>
    <row r="740" spans="1:3" x14ac:dyDescent="0.2">
      <c r="A740" t="s">
        <v>233</v>
      </c>
      <c r="B740" s="3" t="s">
        <v>3380</v>
      </c>
      <c r="C740" t="s">
        <v>3380</v>
      </c>
    </row>
    <row r="741" spans="1:3" x14ac:dyDescent="0.2">
      <c r="A741" t="s">
        <v>2212</v>
      </c>
      <c r="B741" s="3" t="s">
        <v>6566</v>
      </c>
      <c r="C741" t="s">
        <v>6567</v>
      </c>
    </row>
    <row r="742" spans="1:3" x14ac:dyDescent="0.2">
      <c r="A742" t="s">
        <v>1860</v>
      </c>
      <c r="B742" s="3" t="s">
        <v>6015</v>
      </c>
      <c r="C742" t="s">
        <v>6016</v>
      </c>
    </row>
    <row r="743" spans="1:3" x14ac:dyDescent="0.2">
      <c r="A743" t="s">
        <v>299</v>
      </c>
      <c r="B743" s="3" t="s">
        <v>3489</v>
      </c>
      <c r="C743" t="s">
        <v>3490</v>
      </c>
    </row>
    <row r="744" spans="1:3" x14ac:dyDescent="0.2">
      <c r="A744" t="s">
        <v>1933</v>
      </c>
      <c r="B744" s="3" t="s">
        <v>6120</v>
      </c>
      <c r="C744" t="s">
        <v>6121</v>
      </c>
    </row>
    <row r="745" spans="1:3" x14ac:dyDescent="0.2">
      <c r="A745" t="s">
        <v>793</v>
      </c>
      <c r="B745" s="3" t="s">
        <v>4291</v>
      </c>
      <c r="C745" t="s">
        <v>4291</v>
      </c>
    </row>
    <row r="746" spans="1:3" x14ac:dyDescent="0.2">
      <c r="A746" t="s">
        <v>1774</v>
      </c>
      <c r="B746" s="3" t="s">
        <v>5877</v>
      </c>
      <c r="C746" t="s">
        <v>5878</v>
      </c>
    </row>
    <row r="747" spans="1:3" x14ac:dyDescent="0.2">
      <c r="A747" t="s">
        <v>1880</v>
      </c>
      <c r="B747" s="3" t="s">
        <v>6046</v>
      </c>
      <c r="C747" t="s">
        <v>6046</v>
      </c>
    </row>
    <row r="748" spans="1:3" x14ac:dyDescent="0.2">
      <c r="A748" t="s">
        <v>1394</v>
      </c>
      <c r="B748" s="3" t="s">
        <v>5276</v>
      </c>
      <c r="C748" t="s">
        <v>5276</v>
      </c>
    </row>
    <row r="749" spans="1:3" x14ac:dyDescent="0.2">
      <c r="A749" t="s">
        <v>668</v>
      </c>
      <c r="B749" s="3" t="s">
        <v>4089</v>
      </c>
      <c r="C749" t="s">
        <v>4090</v>
      </c>
    </row>
    <row r="750" spans="1:3" x14ac:dyDescent="0.2">
      <c r="A750" t="s">
        <v>534</v>
      </c>
      <c r="B750" s="3" t="s">
        <v>3869</v>
      </c>
      <c r="C750" t="s">
        <v>3870</v>
      </c>
    </row>
    <row r="751" spans="1:3" x14ac:dyDescent="0.2">
      <c r="A751" t="s">
        <v>518</v>
      </c>
      <c r="B751" s="3" t="s">
        <v>3842</v>
      </c>
      <c r="C751" t="s">
        <v>3843</v>
      </c>
    </row>
    <row r="752" spans="1:3" x14ac:dyDescent="0.2">
      <c r="A752" t="s">
        <v>1853</v>
      </c>
      <c r="B752" s="3" t="s">
        <v>6003</v>
      </c>
      <c r="C752" t="s">
        <v>6004</v>
      </c>
    </row>
    <row r="753" spans="1:3" x14ac:dyDescent="0.2">
      <c r="A753" t="s">
        <v>1986</v>
      </c>
      <c r="B753" s="3" t="s">
        <v>6201</v>
      </c>
      <c r="C753" t="s">
        <v>6201</v>
      </c>
    </row>
    <row r="754" spans="1:3" x14ac:dyDescent="0.2">
      <c r="A754" t="s">
        <v>951</v>
      </c>
      <c r="B754" s="3" t="s">
        <v>4547</v>
      </c>
      <c r="C754" t="s">
        <v>4548</v>
      </c>
    </row>
    <row r="755" spans="1:3" x14ac:dyDescent="0.2">
      <c r="A755" t="s">
        <v>1236</v>
      </c>
      <c r="B755" s="3" t="s">
        <v>5009</v>
      </c>
      <c r="C755" t="s">
        <v>5009</v>
      </c>
    </row>
    <row r="756" spans="1:3" x14ac:dyDescent="0.2">
      <c r="A756" t="s">
        <v>906</v>
      </c>
      <c r="B756" s="3" t="s">
        <v>4473</v>
      </c>
      <c r="C756" t="s">
        <v>4474</v>
      </c>
    </row>
    <row r="757" spans="1:3" x14ac:dyDescent="0.2">
      <c r="A757" t="s">
        <v>1827</v>
      </c>
      <c r="B757" s="3" t="s">
        <v>5965</v>
      </c>
      <c r="C757" t="s">
        <v>5966</v>
      </c>
    </row>
    <row r="758" spans="1:3" x14ac:dyDescent="0.2">
      <c r="A758" t="s">
        <v>1730</v>
      </c>
      <c r="B758" s="3" t="s">
        <v>5812</v>
      </c>
      <c r="C758" t="s">
        <v>5812</v>
      </c>
    </row>
    <row r="759" spans="1:3" x14ac:dyDescent="0.2">
      <c r="A759" t="s">
        <v>536</v>
      </c>
      <c r="B759" s="3" t="s">
        <v>3873</v>
      </c>
      <c r="C759" t="s">
        <v>3874</v>
      </c>
    </row>
    <row r="760" spans="1:3" x14ac:dyDescent="0.2">
      <c r="A760" t="s">
        <v>1255</v>
      </c>
      <c r="B760" s="3" t="s">
        <v>5038</v>
      </c>
      <c r="C760" t="s">
        <v>5039</v>
      </c>
    </row>
    <row r="761" spans="1:3" x14ac:dyDescent="0.2">
      <c r="A761" t="s">
        <v>1374</v>
      </c>
      <c r="B761" s="3" t="s">
        <v>5241</v>
      </c>
      <c r="C761" t="s">
        <v>5242</v>
      </c>
    </row>
    <row r="762" spans="1:3" x14ac:dyDescent="0.2">
      <c r="A762" t="s">
        <v>1692</v>
      </c>
      <c r="B762" s="3" t="s">
        <v>5751</v>
      </c>
      <c r="C762" t="s">
        <v>5751</v>
      </c>
    </row>
    <row r="763" spans="1:3" x14ac:dyDescent="0.2">
      <c r="A763" t="s">
        <v>1908</v>
      </c>
      <c r="B763" s="3" t="s">
        <v>6084</v>
      </c>
      <c r="C763" t="s">
        <v>6084</v>
      </c>
    </row>
    <row r="764" spans="1:3" x14ac:dyDescent="0.2">
      <c r="A764" t="s">
        <v>223</v>
      </c>
      <c r="B764" s="3" t="s">
        <v>3362</v>
      </c>
      <c r="C764" t="s">
        <v>3363</v>
      </c>
    </row>
    <row r="765" spans="1:3" x14ac:dyDescent="0.2">
      <c r="A765" t="s">
        <v>1285</v>
      </c>
      <c r="B765" s="3" t="s">
        <v>5088</v>
      </c>
      <c r="C765" t="s">
        <v>5089</v>
      </c>
    </row>
    <row r="766" spans="1:3" x14ac:dyDescent="0.2">
      <c r="A766" t="s">
        <v>2016</v>
      </c>
      <c r="B766" s="3" t="s">
        <v>6250</v>
      </c>
      <c r="C766" t="s">
        <v>6251</v>
      </c>
    </row>
    <row r="767" spans="1:3" x14ac:dyDescent="0.2">
      <c r="A767" t="s">
        <v>736</v>
      </c>
      <c r="B767" s="3" t="s">
        <v>4197</v>
      </c>
      <c r="C767" t="s">
        <v>4197</v>
      </c>
    </row>
    <row r="768" spans="1:3" x14ac:dyDescent="0.2">
      <c r="A768" t="s">
        <v>438</v>
      </c>
      <c r="B768" s="3" t="s">
        <v>3716</v>
      </c>
      <c r="C768" t="s">
        <v>3717</v>
      </c>
    </row>
    <row r="769" spans="1:3" x14ac:dyDescent="0.2">
      <c r="A769" t="s">
        <v>1759</v>
      </c>
      <c r="B769" s="3" t="s">
        <v>5856</v>
      </c>
      <c r="C769" t="s">
        <v>5857</v>
      </c>
    </row>
    <row r="770" spans="1:3" x14ac:dyDescent="0.2">
      <c r="A770" t="s">
        <v>1736</v>
      </c>
      <c r="B770" s="3" t="s">
        <v>5822</v>
      </c>
      <c r="C770" t="s">
        <v>5823</v>
      </c>
    </row>
    <row r="771" spans="1:3" x14ac:dyDescent="0.2">
      <c r="A771" t="s">
        <v>447</v>
      </c>
      <c r="B771" s="3" t="s">
        <v>3731</v>
      </c>
      <c r="C771" t="s">
        <v>3732</v>
      </c>
    </row>
    <row r="772" spans="1:3" x14ac:dyDescent="0.2">
      <c r="A772" t="s">
        <v>2097</v>
      </c>
      <c r="B772" s="3" t="s">
        <v>6375</v>
      </c>
      <c r="C772" t="s">
        <v>6375</v>
      </c>
    </row>
    <row r="773" spans="1:3" x14ac:dyDescent="0.2">
      <c r="A773" t="s">
        <v>1471</v>
      </c>
      <c r="B773" s="3" t="s">
        <v>5403</v>
      </c>
      <c r="C773" t="s">
        <v>5403</v>
      </c>
    </row>
    <row r="774" spans="1:3" x14ac:dyDescent="0.2">
      <c r="A774" t="s">
        <v>1722</v>
      </c>
      <c r="B774" s="3" t="s">
        <v>5799</v>
      </c>
      <c r="C774" t="s">
        <v>5799</v>
      </c>
    </row>
    <row r="775" spans="1:3" x14ac:dyDescent="0.2">
      <c r="A775" t="s">
        <v>698</v>
      </c>
      <c r="B775" s="3" t="s">
        <v>4137</v>
      </c>
      <c r="C775" t="s">
        <v>4138</v>
      </c>
    </row>
    <row r="776" spans="1:3" x14ac:dyDescent="0.2">
      <c r="A776" t="s">
        <v>1116</v>
      </c>
      <c r="B776" s="3" t="s">
        <v>4811</v>
      </c>
      <c r="C776" t="s">
        <v>4812</v>
      </c>
    </row>
    <row r="777" spans="1:3" x14ac:dyDescent="0.2">
      <c r="A777" t="s">
        <v>1607</v>
      </c>
      <c r="B777" s="3" t="s">
        <v>5623</v>
      </c>
      <c r="C777" t="s">
        <v>5623</v>
      </c>
    </row>
    <row r="778" spans="1:3" x14ac:dyDescent="0.2">
      <c r="A778" t="s">
        <v>1060</v>
      </c>
      <c r="B778" s="3" t="s">
        <v>4721</v>
      </c>
      <c r="C778" t="s">
        <v>4721</v>
      </c>
    </row>
    <row r="779" spans="1:3" x14ac:dyDescent="0.2">
      <c r="A779" t="s">
        <v>2200</v>
      </c>
      <c r="B779" s="3" t="s">
        <v>6547</v>
      </c>
      <c r="C779" t="s">
        <v>6547</v>
      </c>
    </row>
    <row r="780" spans="1:3" x14ac:dyDescent="0.2">
      <c r="A780" t="s">
        <v>278</v>
      </c>
      <c r="B780" s="3" t="s">
        <v>3454</v>
      </c>
      <c r="C780" t="s">
        <v>3455</v>
      </c>
    </row>
    <row r="781" spans="1:3" x14ac:dyDescent="0.2">
      <c r="A781" t="s">
        <v>1409</v>
      </c>
      <c r="B781" s="3" t="s">
        <v>5300</v>
      </c>
      <c r="C781" t="s">
        <v>5301</v>
      </c>
    </row>
    <row r="782" spans="1:3" x14ac:dyDescent="0.2">
      <c r="A782" t="s">
        <v>796</v>
      </c>
      <c r="B782" s="3" t="s">
        <v>4296</v>
      </c>
      <c r="C782" t="s">
        <v>4297</v>
      </c>
    </row>
    <row r="783" spans="1:3" x14ac:dyDescent="0.2">
      <c r="A783" t="s">
        <v>1176</v>
      </c>
      <c r="B783" s="3" t="s">
        <v>4914</v>
      </c>
      <c r="C783" t="s">
        <v>4915</v>
      </c>
    </row>
    <row r="784" spans="1:3" x14ac:dyDescent="0.2">
      <c r="A784" t="s">
        <v>929</v>
      </c>
      <c r="B784" s="3" t="s">
        <v>4510</v>
      </c>
      <c r="C784" t="s">
        <v>4511</v>
      </c>
    </row>
    <row r="785" spans="1:3" x14ac:dyDescent="0.2">
      <c r="A785" t="s">
        <v>1966</v>
      </c>
      <c r="B785" s="3" t="s">
        <v>6172</v>
      </c>
      <c r="C785" t="s">
        <v>6172</v>
      </c>
    </row>
    <row r="786" spans="1:3" x14ac:dyDescent="0.2">
      <c r="A786" t="s">
        <v>786</v>
      </c>
      <c r="B786" s="3" t="s">
        <v>4280</v>
      </c>
      <c r="C786" t="s">
        <v>4280</v>
      </c>
    </row>
    <row r="787" spans="1:3" x14ac:dyDescent="0.2">
      <c r="A787" t="s">
        <v>2146</v>
      </c>
      <c r="B787" s="3" t="s">
        <v>6457</v>
      </c>
      <c r="C787" t="s">
        <v>6457</v>
      </c>
    </row>
    <row r="788" spans="1:3" x14ac:dyDescent="0.2">
      <c r="A788" t="s">
        <v>943</v>
      </c>
      <c r="B788" s="3" t="s">
        <v>4533</v>
      </c>
      <c r="C788" t="s">
        <v>4534</v>
      </c>
    </row>
    <row r="789" spans="1:3" x14ac:dyDescent="0.2">
      <c r="A789" t="s">
        <v>1269</v>
      </c>
      <c r="B789" s="3" t="s">
        <v>5063</v>
      </c>
      <c r="C789" t="s">
        <v>5064</v>
      </c>
    </row>
    <row r="790" spans="1:3" x14ac:dyDescent="0.2">
      <c r="A790" t="s">
        <v>2197</v>
      </c>
      <c r="B790" s="3" t="s">
        <v>6542</v>
      </c>
      <c r="C790" t="s">
        <v>6543</v>
      </c>
    </row>
    <row r="791" spans="1:3" x14ac:dyDescent="0.2">
      <c r="A791" t="s">
        <v>936</v>
      </c>
      <c r="B791" s="3" t="s">
        <v>4522</v>
      </c>
      <c r="C791" t="s">
        <v>4523</v>
      </c>
    </row>
    <row r="792" spans="1:3" x14ac:dyDescent="0.2">
      <c r="A792" t="s">
        <v>1920</v>
      </c>
      <c r="B792" s="3" t="s">
        <v>6100</v>
      </c>
      <c r="C792" t="s">
        <v>6101</v>
      </c>
    </row>
    <row r="793" spans="1:3" x14ac:dyDescent="0.2">
      <c r="A793" t="s">
        <v>466</v>
      </c>
      <c r="B793" s="3" t="s">
        <v>3761</v>
      </c>
      <c r="C793" t="s">
        <v>3762</v>
      </c>
    </row>
    <row r="794" spans="1:3" x14ac:dyDescent="0.2">
      <c r="A794" t="s">
        <v>1413</v>
      </c>
      <c r="B794" s="3" t="s">
        <v>5307</v>
      </c>
      <c r="C794" t="s">
        <v>5308</v>
      </c>
    </row>
    <row r="795" spans="1:3" x14ac:dyDescent="0.2">
      <c r="A795" t="s">
        <v>2167</v>
      </c>
      <c r="B795" s="3" t="s">
        <v>6492</v>
      </c>
      <c r="C795" t="s">
        <v>6492</v>
      </c>
    </row>
    <row r="796" spans="1:3" x14ac:dyDescent="0.2">
      <c r="A796" t="s">
        <v>2055</v>
      </c>
      <c r="B796" s="3" t="s">
        <v>6314</v>
      </c>
      <c r="C796" t="s">
        <v>6315</v>
      </c>
    </row>
    <row r="797" spans="1:3" x14ac:dyDescent="0.2">
      <c r="A797" t="s">
        <v>1828</v>
      </c>
      <c r="B797" s="3" t="s">
        <v>5967</v>
      </c>
      <c r="C797" t="s">
        <v>5967</v>
      </c>
    </row>
    <row r="798" spans="1:3" x14ac:dyDescent="0.2">
      <c r="A798" t="s">
        <v>700</v>
      </c>
      <c r="B798" s="3" t="s">
        <v>4141</v>
      </c>
      <c r="C798" t="s">
        <v>4142</v>
      </c>
    </row>
    <row r="799" spans="1:3" x14ac:dyDescent="0.2">
      <c r="A799" t="s">
        <v>1468</v>
      </c>
      <c r="B799" s="3" t="s">
        <v>5398</v>
      </c>
      <c r="C799" t="s">
        <v>5399</v>
      </c>
    </row>
    <row r="800" spans="1:3" x14ac:dyDescent="0.2">
      <c r="A800" t="s">
        <v>238</v>
      </c>
      <c r="B800" s="3" t="s">
        <v>3388</v>
      </c>
      <c r="C800" t="s">
        <v>3389</v>
      </c>
    </row>
    <row r="801" spans="1:3" x14ac:dyDescent="0.2">
      <c r="A801" t="s">
        <v>1197</v>
      </c>
      <c r="B801" s="3" t="s">
        <v>4948</v>
      </c>
      <c r="C801" t="s">
        <v>4949</v>
      </c>
    </row>
    <row r="802" spans="1:3" x14ac:dyDescent="0.2">
      <c r="A802" t="s">
        <v>829</v>
      </c>
      <c r="B802" s="3" t="s">
        <v>4351</v>
      </c>
      <c r="C802" t="s">
        <v>4352</v>
      </c>
    </row>
    <row r="803" spans="1:3" x14ac:dyDescent="0.2">
      <c r="A803" t="s">
        <v>1086</v>
      </c>
      <c r="B803" s="3" t="s">
        <v>4764</v>
      </c>
      <c r="C803" t="s">
        <v>4765</v>
      </c>
    </row>
    <row r="804" spans="1:3" x14ac:dyDescent="0.2">
      <c r="A804" t="s">
        <v>1925</v>
      </c>
      <c r="B804" s="3" t="s">
        <v>6108</v>
      </c>
      <c r="C804" t="s">
        <v>6109</v>
      </c>
    </row>
    <row r="805" spans="1:3" x14ac:dyDescent="0.2">
      <c r="A805" t="s">
        <v>1235</v>
      </c>
      <c r="B805" s="3" t="s">
        <v>5008</v>
      </c>
      <c r="C805" t="s">
        <v>5008</v>
      </c>
    </row>
    <row r="806" spans="1:3" x14ac:dyDescent="0.2">
      <c r="A806" t="s">
        <v>253</v>
      </c>
      <c r="B806" s="3" t="s">
        <v>3412</v>
      </c>
      <c r="C806" t="s">
        <v>3413</v>
      </c>
    </row>
    <row r="807" spans="1:3" x14ac:dyDescent="0.2">
      <c r="A807" t="s">
        <v>643</v>
      </c>
      <c r="B807" s="3" t="s">
        <v>4049</v>
      </c>
      <c r="C807" t="s">
        <v>4049</v>
      </c>
    </row>
    <row r="808" spans="1:3" x14ac:dyDescent="0.2">
      <c r="A808" t="s">
        <v>1304</v>
      </c>
      <c r="B808" s="3" t="s">
        <v>5122</v>
      </c>
      <c r="C808" t="s">
        <v>5123</v>
      </c>
    </row>
    <row r="809" spans="1:3" x14ac:dyDescent="0.2">
      <c r="A809" t="s">
        <v>1307</v>
      </c>
      <c r="B809" s="3" t="s">
        <v>5128</v>
      </c>
      <c r="C809" t="s">
        <v>5129</v>
      </c>
    </row>
    <row r="810" spans="1:3" x14ac:dyDescent="0.2">
      <c r="A810" t="s">
        <v>1422</v>
      </c>
      <c r="B810" s="3" t="s">
        <v>5322</v>
      </c>
      <c r="C810" t="s">
        <v>5323</v>
      </c>
    </row>
    <row r="811" spans="1:3" x14ac:dyDescent="0.2">
      <c r="A811" t="s">
        <v>1751</v>
      </c>
      <c r="B811" s="3" t="s">
        <v>5843</v>
      </c>
      <c r="C811" t="s">
        <v>5844</v>
      </c>
    </row>
    <row r="812" spans="1:3" x14ac:dyDescent="0.2">
      <c r="A812" t="s">
        <v>2129</v>
      </c>
      <c r="B812" s="3" t="s">
        <v>6429</v>
      </c>
      <c r="C812" t="s">
        <v>6430</v>
      </c>
    </row>
    <row r="813" spans="1:3" x14ac:dyDescent="0.2">
      <c r="A813" t="s">
        <v>378</v>
      </c>
      <c r="B813" s="3" t="s">
        <v>3616</v>
      </c>
      <c r="C813" t="s">
        <v>3617</v>
      </c>
    </row>
    <row r="814" spans="1:3" x14ac:dyDescent="0.2">
      <c r="A814" t="s">
        <v>1260</v>
      </c>
      <c r="B814" s="3" t="s">
        <v>5048</v>
      </c>
      <c r="C814" t="s">
        <v>5048</v>
      </c>
    </row>
    <row r="815" spans="1:3" x14ac:dyDescent="0.2">
      <c r="A815" t="s">
        <v>1357</v>
      </c>
      <c r="B815" s="3" t="s">
        <v>5213</v>
      </c>
      <c r="C815" t="s">
        <v>5214</v>
      </c>
    </row>
    <row r="816" spans="1:3" x14ac:dyDescent="0.2">
      <c r="A816" t="s">
        <v>867</v>
      </c>
      <c r="B816" s="3" t="s">
        <v>4411</v>
      </c>
      <c r="C816" t="s">
        <v>4412</v>
      </c>
    </row>
    <row r="817" spans="1:3" x14ac:dyDescent="0.2">
      <c r="A817" t="s">
        <v>1784</v>
      </c>
      <c r="B817" s="3" t="s">
        <v>5894</v>
      </c>
      <c r="C817" t="s">
        <v>5895</v>
      </c>
    </row>
    <row r="818" spans="1:3" x14ac:dyDescent="0.2">
      <c r="A818" t="s">
        <v>2227</v>
      </c>
      <c r="B818" s="3" t="s">
        <v>6592</v>
      </c>
      <c r="C818" t="s">
        <v>6592</v>
      </c>
    </row>
    <row r="819" spans="1:3" x14ac:dyDescent="0.2">
      <c r="A819" t="s">
        <v>2141</v>
      </c>
      <c r="B819" s="3" t="s">
        <v>6448</v>
      </c>
      <c r="C819" t="s">
        <v>6448</v>
      </c>
    </row>
    <row r="820" spans="1:3" x14ac:dyDescent="0.2">
      <c r="A820" t="s">
        <v>2050</v>
      </c>
      <c r="B820" s="3" t="s">
        <v>6307</v>
      </c>
      <c r="C820" t="s">
        <v>6307</v>
      </c>
    </row>
    <row r="821" spans="1:3" x14ac:dyDescent="0.2">
      <c r="A821" t="s">
        <v>1680</v>
      </c>
      <c r="B821" s="3" t="s">
        <v>5730</v>
      </c>
      <c r="C821" t="s">
        <v>5731</v>
      </c>
    </row>
    <row r="822" spans="1:3" x14ac:dyDescent="0.2">
      <c r="A822" t="s">
        <v>1069</v>
      </c>
      <c r="B822" s="3" t="s">
        <v>4734</v>
      </c>
      <c r="C822" t="s">
        <v>4735</v>
      </c>
    </row>
    <row r="823" spans="1:3" x14ac:dyDescent="0.2">
      <c r="A823" t="s">
        <v>2163</v>
      </c>
      <c r="B823" s="3" t="s">
        <v>6486</v>
      </c>
      <c r="C823" t="s">
        <v>6487</v>
      </c>
    </row>
    <row r="824" spans="1:3" x14ac:dyDescent="0.2">
      <c r="A824" t="s">
        <v>1974</v>
      </c>
      <c r="B824" s="3" t="s">
        <v>6182</v>
      </c>
      <c r="C824" t="s">
        <v>6182</v>
      </c>
    </row>
    <row r="825" spans="1:3" x14ac:dyDescent="0.2">
      <c r="A825" t="s">
        <v>2052</v>
      </c>
      <c r="B825" s="3" t="s">
        <v>6310</v>
      </c>
      <c r="C825" t="s">
        <v>6310</v>
      </c>
    </row>
    <row r="826" spans="1:3" x14ac:dyDescent="0.2">
      <c r="A826" t="s">
        <v>1532</v>
      </c>
      <c r="B826" s="3" t="s">
        <v>5500</v>
      </c>
      <c r="C826" t="s">
        <v>5501</v>
      </c>
    </row>
    <row r="827" spans="1:3" x14ac:dyDescent="0.2">
      <c r="A827" t="s">
        <v>1984</v>
      </c>
      <c r="B827" s="3" t="s">
        <v>6197</v>
      </c>
      <c r="C827" t="s">
        <v>6198</v>
      </c>
    </row>
    <row r="828" spans="1:3" x14ac:dyDescent="0.2">
      <c r="A828" t="s">
        <v>1506</v>
      </c>
      <c r="B828" s="3" t="s">
        <v>5456</v>
      </c>
      <c r="C828" t="s">
        <v>5457</v>
      </c>
    </row>
    <row r="829" spans="1:3" x14ac:dyDescent="0.2">
      <c r="A829" t="s">
        <v>873</v>
      </c>
      <c r="B829" s="3" t="s">
        <v>4422</v>
      </c>
      <c r="C829" t="s">
        <v>4423</v>
      </c>
    </row>
    <row r="830" spans="1:3" x14ac:dyDescent="0.2">
      <c r="A830" t="s">
        <v>1325</v>
      </c>
      <c r="B830" s="3" t="s">
        <v>5159</v>
      </c>
      <c r="C830" t="s">
        <v>5160</v>
      </c>
    </row>
    <row r="831" spans="1:3" x14ac:dyDescent="0.2">
      <c r="A831" t="s">
        <v>1412</v>
      </c>
      <c r="B831" s="3" t="s">
        <v>5305</v>
      </c>
      <c r="C831" t="s">
        <v>5306</v>
      </c>
    </row>
    <row r="832" spans="1:3" x14ac:dyDescent="0.2">
      <c r="A832" t="s">
        <v>1839</v>
      </c>
      <c r="B832" s="3" t="s">
        <v>5983</v>
      </c>
      <c r="C832" t="s">
        <v>5983</v>
      </c>
    </row>
    <row r="833" spans="1:3" x14ac:dyDescent="0.2">
      <c r="A833" t="s">
        <v>1024</v>
      </c>
      <c r="B833" s="3" t="s">
        <v>4664</v>
      </c>
      <c r="C833" t="s">
        <v>4665</v>
      </c>
    </row>
    <row r="834" spans="1:3" x14ac:dyDescent="0.2">
      <c r="A834" t="s">
        <v>1229</v>
      </c>
      <c r="B834" s="3" t="s">
        <v>4998</v>
      </c>
      <c r="C834" t="s">
        <v>4999</v>
      </c>
    </row>
    <row r="835" spans="1:3" x14ac:dyDescent="0.2">
      <c r="A835" t="s">
        <v>1365</v>
      </c>
      <c r="B835" s="3" t="s">
        <v>5227</v>
      </c>
      <c r="C835" t="s">
        <v>5228</v>
      </c>
    </row>
    <row r="836" spans="1:3" x14ac:dyDescent="0.2">
      <c r="A836" t="s">
        <v>2176</v>
      </c>
      <c r="B836" s="3" t="s">
        <v>6507</v>
      </c>
      <c r="C836" t="s">
        <v>6508</v>
      </c>
    </row>
    <row r="837" spans="1:3" x14ac:dyDescent="0.2">
      <c r="A837" t="s">
        <v>1910</v>
      </c>
      <c r="B837" s="3" t="s">
        <v>6086</v>
      </c>
      <c r="C837" t="s">
        <v>6086</v>
      </c>
    </row>
    <row r="838" spans="1:3" x14ac:dyDescent="0.2">
      <c r="A838" t="s">
        <v>2013</v>
      </c>
      <c r="B838" s="3" t="s">
        <v>6244</v>
      </c>
      <c r="C838" t="s">
        <v>6245</v>
      </c>
    </row>
    <row r="839" spans="1:3" x14ac:dyDescent="0.2">
      <c r="A839" t="s">
        <v>986</v>
      </c>
      <c r="B839" s="3" t="s">
        <v>4604</v>
      </c>
      <c r="C839" t="s">
        <v>4605</v>
      </c>
    </row>
    <row r="840" spans="1:3" x14ac:dyDescent="0.2">
      <c r="A840" t="s">
        <v>1578</v>
      </c>
      <c r="B840" s="3" t="s">
        <v>5575</v>
      </c>
      <c r="C840" t="s">
        <v>5576</v>
      </c>
    </row>
    <row r="841" spans="1:3" x14ac:dyDescent="0.2">
      <c r="A841" t="s">
        <v>1435</v>
      </c>
      <c r="B841" s="3" t="s">
        <v>5347</v>
      </c>
      <c r="C841" t="s">
        <v>5347</v>
      </c>
    </row>
    <row r="842" spans="1:3" x14ac:dyDescent="0.2">
      <c r="A842" t="s">
        <v>587</v>
      </c>
      <c r="B842" s="3" t="s">
        <v>3953</v>
      </c>
      <c r="C842" t="s">
        <v>3954</v>
      </c>
    </row>
    <row r="843" spans="1:3" x14ac:dyDescent="0.2">
      <c r="A843" t="s">
        <v>1044</v>
      </c>
      <c r="B843" s="3" t="s">
        <v>4694</v>
      </c>
      <c r="C843" t="s">
        <v>4694</v>
      </c>
    </row>
    <row r="844" spans="1:3" x14ac:dyDescent="0.2">
      <c r="A844" t="s">
        <v>2047</v>
      </c>
      <c r="B844" s="3" t="s">
        <v>6302</v>
      </c>
      <c r="C844" t="s">
        <v>6303</v>
      </c>
    </row>
    <row r="845" spans="1:3" x14ac:dyDescent="0.2">
      <c r="A845" t="s">
        <v>1823</v>
      </c>
      <c r="B845" s="3" t="s">
        <v>5960</v>
      </c>
      <c r="C845" t="s">
        <v>5961</v>
      </c>
    </row>
    <row r="846" spans="1:3" x14ac:dyDescent="0.2">
      <c r="A846" t="s">
        <v>2207</v>
      </c>
      <c r="B846" s="3" t="s">
        <v>6559</v>
      </c>
      <c r="C846" t="s">
        <v>6559</v>
      </c>
    </row>
    <row r="847" spans="1:3" x14ac:dyDescent="0.2">
      <c r="A847" t="s">
        <v>1537</v>
      </c>
      <c r="B847" s="3" t="s">
        <v>5510</v>
      </c>
      <c r="C847" t="s">
        <v>5511</v>
      </c>
    </row>
    <row r="848" spans="1:3" x14ac:dyDescent="0.2">
      <c r="A848" t="s">
        <v>2164</v>
      </c>
      <c r="B848" s="3" t="s">
        <v>6488</v>
      </c>
      <c r="C848" t="s">
        <v>6488</v>
      </c>
    </row>
    <row r="849" spans="1:3" x14ac:dyDescent="0.2">
      <c r="A849" t="s">
        <v>1341</v>
      </c>
      <c r="B849" s="3" t="s">
        <v>5186</v>
      </c>
      <c r="C849" t="s">
        <v>5187</v>
      </c>
    </row>
    <row r="850" spans="1:3" x14ac:dyDescent="0.2">
      <c r="A850" t="s">
        <v>1296</v>
      </c>
      <c r="B850" s="3" t="s">
        <v>5107</v>
      </c>
      <c r="C850" t="s">
        <v>5108</v>
      </c>
    </row>
    <row r="851" spans="1:3" x14ac:dyDescent="0.2">
      <c r="A851" t="s">
        <v>2165</v>
      </c>
      <c r="B851" s="3" t="s">
        <v>6489</v>
      </c>
      <c r="C851" t="s">
        <v>6489</v>
      </c>
    </row>
    <row r="852" spans="1:3" x14ac:dyDescent="0.2">
      <c r="A852" t="s">
        <v>2198</v>
      </c>
      <c r="B852" s="3" t="s">
        <v>6544</v>
      </c>
      <c r="C852" t="s">
        <v>6545</v>
      </c>
    </row>
    <row r="853" spans="1:3" x14ac:dyDescent="0.2">
      <c r="A853" t="s">
        <v>2223</v>
      </c>
      <c r="B853" s="3" t="s">
        <v>6586</v>
      </c>
      <c r="C853" t="s">
        <v>6587</v>
      </c>
    </row>
    <row r="854" spans="1:3" x14ac:dyDescent="0.2">
      <c r="A854" t="s">
        <v>1777</v>
      </c>
      <c r="B854" s="3" t="s">
        <v>5883</v>
      </c>
      <c r="C854" t="s">
        <v>5884</v>
      </c>
    </row>
    <row r="855" spans="1:3" x14ac:dyDescent="0.2">
      <c r="A855" t="s">
        <v>1530</v>
      </c>
      <c r="B855" s="3" t="s">
        <v>5496</v>
      </c>
      <c r="C855" t="s">
        <v>5497</v>
      </c>
    </row>
    <row r="856" spans="1:3" x14ac:dyDescent="0.2">
      <c r="A856" t="s">
        <v>1896</v>
      </c>
      <c r="B856" s="3" t="s">
        <v>6066</v>
      </c>
      <c r="C856" t="s">
        <v>6067</v>
      </c>
    </row>
    <row r="857" spans="1:3" x14ac:dyDescent="0.2">
      <c r="A857" t="s">
        <v>1003</v>
      </c>
      <c r="B857" s="3" t="s">
        <v>4631</v>
      </c>
      <c r="C857" t="s">
        <v>4632</v>
      </c>
    </row>
    <row r="858" spans="1:3" x14ac:dyDescent="0.2">
      <c r="A858" t="s">
        <v>1745</v>
      </c>
      <c r="B858" s="3" t="s">
        <v>5835</v>
      </c>
      <c r="C858" t="s">
        <v>5835</v>
      </c>
    </row>
    <row r="859" spans="1:3" x14ac:dyDescent="0.2">
      <c r="A859" t="s">
        <v>1757</v>
      </c>
      <c r="B859" s="3" t="s">
        <v>5853</v>
      </c>
      <c r="C859" t="s">
        <v>5853</v>
      </c>
    </row>
    <row r="860" spans="1:3" x14ac:dyDescent="0.2">
      <c r="A860" t="s">
        <v>2116</v>
      </c>
      <c r="B860" s="3" t="s">
        <v>6406</v>
      </c>
      <c r="C860" t="s">
        <v>6406</v>
      </c>
    </row>
    <row r="861" spans="1:3" x14ac:dyDescent="0.2">
      <c r="A861" t="s">
        <v>1750</v>
      </c>
      <c r="B861" s="3" t="s">
        <v>5842</v>
      </c>
      <c r="C861" t="s">
        <v>5842</v>
      </c>
    </row>
    <row r="862" spans="1:3" x14ac:dyDescent="0.2">
      <c r="A862" t="s">
        <v>2079</v>
      </c>
      <c r="B862" s="3" t="s">
        <v>6351</v>
      </c>
      <c r="C862" t="s">
        <v>6352</v>
      </c>
    </row>
    <row r="863" spans="1:3" x14ac:dyDescent="0.2">
      <c r="A863" t="s">
        <v>2025</v>
      </c>
      <c r="B863" s="3" t="s">
        <v>6266</v>
      </c>
      <c r="C863" t="s">
        <v>6267</v>
      </c>
    </row>
    <row r="864" spans="1:3" x14ac:dyDescent="0.2">
      <c r="A864" t="s">
        <v>1521</v>
      </c>
      <c r="B864" s="3" t="s">
        <v>5482</v>
      </c>
      <c r="C864" t="s">
        <v>5483</v>
      </c>
    </row>
    <row r="865" spans="1:3" x14ac:dyDescent="0.2">
      <c r="A865" t="s">
        <v>1872</v>
      </c>
      <c r="B865" s="3" t="s">
        <v>6034</v>
      </c>
      <c r="C865" t="s">
        <v>6034</v>
      </c>
    </row>
    <row r="866" spans="1:3" x14ac:dyDescent="0.2">
      <c r="A866" t="s">
        <v>948</v>
      </c>
      <c r="B866" s="3" t="s">
        <v>4541</v>
      </c>
      <c r="C866" t="s">
        <v>4542</v>
      </c>
    </row>
    <row r="867" spans="1:3" x14ac:dyDescent="0.2">
      <c r="A867" t="s">
        <v>1738</v>
      </c>
      <c r="B867" s="3" t="s">
        <v>5826</v>
      </c>
      <c r="C867" t="s">
        <v>5827</v>
      </c>
    </row>
    <row r="868" spans="1:3" x14ac:dyDescent="0.2">
      <c r="A868" t="s">
        <v>2128</v>
      </c>
      <c r="B868" s="3" t="s">
        <v>6427</v>
      </c>
      <c r="C868" t="s">
        <v>6428</v>
      </c>
    </row>
    <row r="869" spans="1:3" x14ac:dyDescent="0.2">
      <c r="A869" t="s">
        <v>795</v>
      </c>
      <c r="B869" s="3" t="s">
        <v>4294</v>
      </c>
      <c r="C869" t="s">
        <v>4295</v>
      </c>
    </row>
    <row r="870" spans="1:3" x14ac:dyDescent="0.2">
      <c r="A870" t="s">
        <v>1047</v>
      </c>
      <c r="B870" s="3" t="s">
        <v>4699</v>
      </c>
      <c r="C870" t="s">
        <v>4700</v>
      </c>
    </row>
    <row r="871" spans="1:3" x14ac:dyDescent="0.2">
      <c r="A871" t="s">
        <v>2018</v>
      </c>
      <c r="B871" s="3" t="s">
        <v>6254</v>
      </c>
      <c r="C871" t="s">
        <v>6255</v>
      </c>
    </row>
    <row r="872" spans="1:3" x14ac:dyDescent="0.2">
      <c r="A872" t="s">
        <v>2014</v>
      </c>
      <c r="B872" s="3" t="s">
        <v>6246</v>
      </c>
      <c r="C872" t="s">
        <v>6247</v>
      </c>
    </row>
    <row r="873" spans="1:3" x14ac:dyDescent="0.2">
      <c r="A873" t="s">
        <v>2080</v>
      </c>
      <c r="B873" s="3" t="s">
        <v>6353</v>
      </c>
      <c r="C873" t="s">
        <v>6353</v>
      </c>
    </row>
    <row r="874" spans="1:3" x14ac:dyDescent="0.2">
      <c r="A874" t="s">
        <v>1942</v>
      </c>
      <c r="B874" s="3" t="s">
        <v>6134</v>
      </c>
      <c r="C874" t="s">
        <v>6135</v>
      </c>
    </row>
    <row r="875" spans="1:3" x14ac:dyDescent="0.2">
      <c r="A875" t="s">
        <v>2023</v>
      </c>
      <c r="B875" s="3" t="s">
        <v>6262</v>
      </c>
      <c r="C875" t="s">
        <v>6263</v>
      </c>
    </row>
    <row r="876" spans="1:3" x14ac:dyDescent="0.2">
      <c r="A876" t="s">
        <v>904</v>
      </c>
      <c r="B876" s="3" t="s">
        <v>4469</v>
      </c>
      <c r="C876" t="s">
        <v>4470</v>
      </c>
    </row>
    <row r="877" spans="1:3" x14ac:dyDescent="0.2">
      <c r="A877" t="s">
        <v>1588</v>
      </c>
      <c r="B877" s="3" t="s">
        <v>5591</v>
      </c>
      <c r="C877" t="s">
        <v>5592</v>
      </c>
    </row>
    <row r="878" spans="1:3" x14ac:dyDescent="0.2">
      <c r="A878" t="s">
        <v>2081</v>
      </c>
      <c r="B878" s="3" t="s">
        <v>6354</v>
      </c>
      <c r="C878" t="s">
        <v>6354</v>
      </c>
    </row>
    <row r="879" spans="1:3" x14ac:dyDescent="0.2">
      <c r="A879" t="s">
        <v>1762</v>
      </c>
      <c r="B879" s="3" t="s">
        <v>5861</v>
      </c>
      <c r="C879" t="s">
        <v>5861</v>
      </c>
    </row>
    <row r="880" spans="1:3" x14ac:dyDescent="0.2">
      <c r="A880" t="s">
        <v>2066</v>
      </c>
      <c r="B880" s="3" t="s">
        <v>6331</v>
      </c>
      <c r="C880" t="s">
        <v>6331</v>
      </c>
    </row>
    <row r="881" spans="1:3" x14ac:dyDescent="0.2">
      <c r="A881" t="s">
        <v>2062</v>
      </c>
      <c r="B881" s="3" t="s">
        <v>6325</v>
      </c>
      <c r="C881" t="s">
        <v>6326</v>
      </c>
    </row>
    <row r="882" spans="1:3" x14ac:dyDescent="0.2">
      <c r="A882" t="s">
        <v>1963</v>
      </c>
      <c r="B882" s="3" t="s">
        <v>6168</v>
      </c>
      <c r="C882" t="s">
        <v>6168</v>
      </c>
    </row>
    <row r="883" spans="1:3" x14ac:dyDescent="0.2">
      <c r="A883" t="s">
        <v>2108</v>
      </c>
      <c r="B883" s="3" t="s">
        <v>6393</v>
      </c>
      <c r="C883" t="s">
        <v>6394</v>
      </c>
    </row>
    <row r="884" spans="1:3" x14ac:dyDescent="0.2">
      <c r="A884" t="s">
        <v>1794</v>
      </c>
      <c r="B884" s="3" t="s">
        <v>5910</v>
      </c>
      <c r="C884" t="s">
        <v>5911</v>
      </c>
    </row>
    <row r="885" spans="1:3" x14ac:dyDescent="0.2">
      <c r="A885" t="s">
        <v>1232</v>
      </c>
      <c r="B885" s="3" t="s">
        <v>5003</v>
      </c>
      <c r="C885" t="s">
        <v>5003</v>
      </c>
    </row>
    <row r="886" spans="1:3" x14ac:dyDescent="0.2">
      <c r="A886" t="s">
        <v>1958</v>
      </c>
      <c r="B886" s="3" t="s">
        <v>6159</v>
      </c>
      <c r="C886" t="s">
        <v>6160</v>
      </c>
    </row>
    <row r="887" spans="1:3" x14ac:dyDescent="0.2">
      <c r="A887" t="s">
        <v>1252</v>
      </c>
      <c r="B887" s="3" t="s">
        <v>5032</v>
      </c>
      <c r="C887" t="s">
        <v>5033</v>
      </c>
    </row>
    <row r="888" spans="1:3" x14ac:dyDescent="0.2">
      <c r="A888" t="s">
        <v>1727</v>
      </c>
      <c r="B888" s="3" t="s">
        <v>5806</v>
      </c>
      <c r="C888" t="s">
        <v>5807</v>
      </c>
    </row>
    <row r="889" spans="1:3" x14ac:dyDescent="0.2">
      <c r="A889" t="s">
        <v>1894</v>
      </c>
      <c r="B889" s="3" t="s">
        <v>6064</v>
      </c>
      <c r="C889" t="s">
        <v>6064</v>
      </c>
    </row>
    <row r="890" spans="1:3" x14ac:dyDescent="0.2">
      <c r="A890" t="s">
        <v>1331</v>
      </c>
      <c r="B890" s="3" t="s">
        <v>5169</v>
      </c>
      <c r="C890" t="s">
        <v>5169</v>
      </c>
    </row>
    <row r="891" spans="1:3" x14ac:dyDescent="0.2">
      <c r="A891" t="s">
        <v>1927</v>
      </c>
      <c r="B891" s="3" t="s">
        <v>6111</v>
      </c>
      <c r="C891" t="s">
        <v>6112</v>
      </c>
    </row>
    <row r="892" spans="1:3" x14ac:dyDescent="0.2">
      <c r="A892" t="s">
        <v>971</v>
      </c>
      <c r="B892" s="3" t="s">
        <v>4579</v>
      </c>
      <c r="C892" t="s">
        <v>4580</v>
      </c>
    </row>
    <row r="893" spans="1:3" x14ac:dyDescent="0.2">
      <c r="A893" t="s">
        <v>1294</v>
      </c>
      <c r="B893" s="3" t="s">
        <v>5103</v>
      </c>
      <c r="C893" t="s">
        <v>5104</v>
      </c>
    </row>
    <row r="894" spans="1:3" x14ac:dyDescent="0.2">
      <c r="A894" t="s">
        <v>1459</v>
      </c>
      <c r="B894" s="3" t="s">
        <v>5381</v>
      </c>
      <c r="C894" t="s">
        <v>5382</v>
      </c>
    </row>
    <row r="895" spans="1:3" x14ac:dyDescent="0.2">
      <c r="A895" t="s">
        <v>1881</v>
      </c>
      <c r="B895" s="3" t="s">
        <v>6047</v>
      </c>
      <c r="C895" t="s">
        <v>6048</v>
      </c>
    </row>
    <row r="896" spans="1:3" x14ac:dyDescent="0.2">
      <c r="A896" t="s">
        <v>1788</v>
      </c>
      <c r="B896" s="3" t="s">
        <v>5900</v>
      </c>
      <c r="C896" t="s">
        <v>5901</v>
      </c>
    </row>
    <row r="897" spans="1:3" x14ac:dyDescent="0.2">
      <c r="A897" t="s">
        <v>2162</v>
      </c>
      <c r="B897" s="3" t="s">
        <v>6485</v>
      </c>
      <c r="C897" t="s">
        <v>6485</v>
      </c>
    </row>
    <row r="898" spans="1:3" x14ac:dyDescent="0.2">
      <c r="A898" t="s">
        <v>1753</v>
      </c>
      <c r="B898" s="3" t="s">
        <v>5847</v>
      </c>
      <c r="C898" t="s">
        <v>5848</v>
      </c>
    </row>
    <row r="899" spans="1:3" x14ac:dyDescent="0.2">
      <c r="A899" t="s">
        <v>1128</v>
      </c>
      <c r="B899" s="3" t="s">
        <v>4832</v>
      </c>
      <c r="C899" t="s">
        <v>4833</v>
      </c>
    </row>
    <row r="900" spans="1:3" x14ac:dyDescent="0.2">
      <c r="A900" t="s">
        <v>1367</v>
      </c>
      <c r="B900" s="3" t="s">
        <v>5230</v>
      </c>
      <c r="C900" t="s">
        <v>5231</v>
      </c>
    </row>
    <row r="901" spans="1:3" x14ac:dyDescent="0.2">
      <c r="A901" t="s">
        <v>2041</v>
      </c>
      <c r="B901" s="3" t="s">
        <v>6291</v>
      </c>
      <c r="C901" t="s">
        <v>6292</v>
      </c>
    </row>
    <row r="902" spans="1:3" x14ac:dyDescent="0.2">
      <c r="A902" t="s">
        <v>2213</v>
      </c>
      <c r="B902" s="3" t="s">
        <v>6568</v>
      </c>
      <c r="C902" t="s">
        <v>6569</v>
      </c>
    </row>
    <row r="903" spans="1:3" x14ac:dyDescent="0.2">
      <c r="A903" t="s">
        <v>2232</v>
      </c>
      <c r="B903" s="3" t="s">
        <v>6600</v>
      </c>
      <c r="C903" t="s">
        <v>6601</v>
      </c>
    </row>
    <row r="904" spans="1:3" x14ac:dyDescent="0.2">
      <c r="A904" t="s">
        <v>2114</v>
      </c>
      <c r="B904" s="3" t="s">
        <v>6403</v>
      </c>
      <c r="C904" t="s">
        <v>6404</v>
      </c>
    </row>
    <row r="905" spans="1:3" x14ac:dyDescent="0.2">
      <c r="A905" t="s">
        <v>1914</v>
      </c>
      <c r="B905" s="3" t="s">
        <v>6092</v>
      </c>
      <c r="C905" t="s">
        <v>6093</v>
      </c>
    </row>
    <row r="906" spans="1:3" x14ac:dyDescent="0.2">
      <c r="A906" t="s">
        <v>2091</v>
      </c>
      <c r="B906" s="3" t="s">
        <v>6367</v>
      </c>
      <c r="C906" t="s">
        <v>6368</v>
      </c>
    </row>
    <row r="907" spans="1:3" x14ac:dyDescent="0.2">
      <c r="A907" t="s">
        <v>1618</v>
      </c>
      <c r="B907" s="3" t="s">
        <v>5638</v>
      </c>
      <c r="C907" t="s">
        <v>5639</v>
      </c>
    </row>
    <row r="908" spans="1:3" x14ac:dyDescent="0.2">
      <c r="A908" t="s">
        <v>1562</v>
      </c>
      <c r="B908" s="3" t="s">
        <v>5549</v>
      </c>
      <c r="C908" t="s">
        <v>5550</v>
      </c>
    </row>
    <row r="909" spans="1:3" x14ac:dyDescent="0.2">
      <c r="A909" t="s">
        <v>2224</v>
      </c>
      <c r="B909" s="3" t="s">
        <v>6588</v>
      </c>
      <c r="C909" t="s">
        <v>6589</v>
      </c>
    </row>
    <row r="910" spans="1:3" x14ac:dyDescent="0.2">
      <c r="A910" t="s">
        <v>2154</v>
      </c>
      <c r="B910" s="3" t="s">
        <v>6471</v>
      </c>
      <c r="C910" t="s">
        <v>6472</v>
      </c>
    </row>
    <row r="911" spans="1:3" x14ac:dyDescent="0.2">
      <c r="A911" t="s">
        <v>1605</v>
      </c>
      <c r="B911" s="3" t="s">
        <v>5620</v>
      </c>
      <c r="C911" t="s">
        <v>5621</v>
      </c>
    </row>
    <row r="912" spans="1:3" x14ac:dyDescent="0.2">
      <c r="A912" t="s">
        <v>2020</v>
      </c>
      <c r="B912" s="3" t="s">
        <v>6258</v>
      </c>
      <c r="C912" t="s">
        <v>6259</v>
      </c>
    </row>
    <row r="913" spans="1:3" x14ac:dyDescent="0.2">
      <c r="A913" t="s">
        <v>1997</v>
      </c>
      <c r="B913" s="3" t="s">
        <v>6218</v>
      </c>
      <c r="C913" t="s">
        <v>6219</v>
      </c>
    </row>
    <row r="914" spans="1:3" x14ac:dyDescent="0.2">
      <c r="A914" t="s">
        <v>1297</v>
      </c>
      <c r="B914" s="3" t="s">
        <v>5109</v>
      </c>
      <c r="C914" t="s">
        <v>5110</v>
      </c>
    </row>
    <row r="915" spans="1:3" x14ac:dyDescent="0.2">
      <c r="A915" t="s">
        <v>2220</v>
      </c>
      <c r="B915" s="3" t="s">
        <v>6580</v>
      </c>
      <c r="C915" t="s">
        <v>6581</v>
      </c>
    </row>
    <row r="916" spans="1:3" x14ac:dyDescent="0.2">
      <c r="A916" t="s">
        <v>1028</v>
      </c>
      <c r="B916" s="3" t="s">
        <v>4670</v>
      </c>
      <c r="C916" t="s">
        <v>4671</v>
      </c>
    </row>
    <row r="917" spans="1:3" x14ac:dyDescent="0.2">
      <c r="A917" t="s">
        <v>1572</v>
      </c>
      <c r="B917" s="3" t="s">
        <v>5565</v>
      </c>
      <c r="C917" t="s">
        <v>5566</v>
      </c>
    </row>
    <row r="918" spans="1:3" x14ac:dyDescent="0.2">
      <c r="A918" t="s">
        <v>1805</v>
      </c>
      <c r="B918" s="3" t="s">
        <v>5929</v>
      </c>
      <c r="C918" t="s">
        <v>5930</v>
      </c>
    </row>
    <row r="919" spans="1:3" x14ac:dyDescent="0.2">
      <c r="A919" t="s">
        <v>2211</v>
      </c>
      <c r="B919" s="3" t="s">
        <v>6564</v>
      </c>
      <c r="C919" t="s">
        <v>6565</v>
      </c>
    </row>
    <row r="920" spans="1:3" x14ac:dyDescent="0.2">
      <c r="A920" t="s">
        <v>2017</v>
      </c>
      <c r="B920" s="3" t="s">
        <v>6252</v>
      </c>
      <c r="C920" t="s">
        <v>6253</v>
      </c>
    </row>
    <row r="921" spans="1:3" x14ac:dyDescent="0.2">
      <c r="A921" t="s">
        <v>1898</v>
      </c>
      <c r="B921" s="3" t="s">
        <v>6069</v>
      </c>
      <c r="C921" t="s">
        <v>6069</v>
      </c>
    </row>
    <row r="922" spans="1:3" x14ac:dyDescent="0.2">
      <c r="A922" t="s">
        <v>2185</v>
      </c>
      <c r="B922" s="3" t="s">
        <v>6520</v>
      </c>
      <c r="C922" t="s">
        <v>6521</v>
      </c>
    </row>
    <row r="923" spans="1:3" x14ac:dyDescent="0.2">
      <c r="A923" t="s">
        <v>2065</v>
      </c>
      <c r="B923" s="3" t="s">
        <v>6329</v>
      </c>
      <c r="C923" t="s">
        <v>6330</v>
      </c>
    </row>
    <row r="924" spans="1:3" x14ac:dyDescent="0.2">
      <c r="A924" t="s">
        <v>2182</v>
      </c>
      <c r="B924" s="3" t="s">
        <v>6515</v>
      </c>
      <c r="C924" t="s">
        <v>6515</v>
      </c>
    </row>
    <row r="925" spans="1:3" x14ac:dyDescent="0.2">
      <c r="A925" t="s">
        <v>2059</v>
      </c>
      <c r="B925" s="3" t="s">
        <v>6321</v>
      </c>
      <c r="C925" t="s">
        <v>6322</v>
      </c>
    </row>
    <row r="926" spans="1:3" x14ac:dyDescent="0.2">
      <c r="A926" t="s">
        <v>2130</v>
      </c>
      <c r="B926" s="3" t="s">
        <v>6431</v>
      </c>
      <c r="C926" t="s">
        <v>6431</v>
      </c>
    </row>
    <row r="927" spans="1:3" x14ac:dyDescent="0.2">
      <c r="A927" t="s">
        <v>2217</v>
      </c>
      <c r="B927" s="3" t="s">
        <v>6574</v>
      </c>
      <c r="C927" t="s">
        <v>6575</v>
      </c>
    </row>
    <row r="928" spans="1:3" x14ac:dyDescent="0.2">
      <c r="A928" t="s">
        <v>1756</v>
      </c>
      <c r="B928" s="3" t="s">
        <v>5852</v>
      </c>
      <c r="C928" t="s">
        <v>5852</v>
      </c>
    </row>
    <row r="929" spans="1:3" x14ac:dyDescent="0.2">
      <c r="A929" t="s">
        <v>1813</v>
      </c>
      <c r="B929" s="3" t="s">
        <v>5943</v>
      </c>
      <c r="C929" t="s">
        <v>5944</v>
      </c>
    </row>
    <row r="930" spans="1:3" x14ac:dyDescent="0.2">
      <c r="A930" t="s">
        <v>1389</v>
      </c>
      <c r="B930" s="3" t="s">
        <v>5267</v>
      </c>
      <c r="C930" t="s">
        <v>5268</v>
      </c>
    </row>
    <row r="931" spans="1:3" x14ac:dyDescent="0.2">
      <c r="A931" t="s">
        <v>1507</v>
      </c>
      <c r="B931" s="3" t="s">
        <v>5458</v>
      </c>
      <c r="C931" t="s">
        <v>5459</v>
      </c>
    </row>
    <row r="932" spans="1:3" x14ac:dyDescent="0.2">
      <c r="A932" t="s">
        <v>1972</v>
      </c>
      <c r="B932" s="3" t="s">
        <v>6179</v>
      </c>
      <c r="C932" t="s">
        <v>6180</v>
      </c>
    </row>
    <row r="933" spans="1:3" x14ac:dyDescent="0.2">
      <c r="A933" t="s">
        <v>1676</v>
      </c>
      <c r="B933" s="3" t="s">
        <v>5725</v>
      </c>
      <c r="C933" t="s">
        <v>5726</v>
      </c>
    </row>
    <row r="934" spans="1:3" x14ac:dyDescent="0.2">
      <c r="A934" t="s">
        <v>1808</v>
      </c>
      <c r="B934" s="3" t="s">
        <v>5935</v>
      </c>
      <c r="C934" t="s">
        <v>5935</v>
      </c>
    </row>
    <row r="935" spans="1:3" x14ac:dyDescent="0.2">
      <c r="A935" t="s">
        <v>1517</v>
      </c>
      <c r="B935" s="3" t="s">
        <v>5476</v>
      </c>
      <c r="C935" t="s">
        <v>5477</v>
      </c>
    </row>
    <row r="936" spans="1:3" x14ac:dyDescent="0.2">
      <c r="A936" t="s">
        <v>1737</v>
      </c>
      <c r="B936" s="3" t="s">
        <v>5824</v>
      </c>
      <c r="C936" t="s">
        <v>5825</v>
      </c>
    </row>
    <row r="937" spans="1:3" x14ac:dyDescent="0.2">
      <c r="A937" t="s">
        <v>875</v>
      </c>
      <c r="B937" s="3" t="s">
        <v>4425</v>
      </c>
      <c r="C937" t="s">
        <v>4426</v>
      </c>
    </row>
    <row r="938" spans="1:3" x14ac:dyDescent="0.2">
      <c r="A938" t="s">
        <v>2008</v>
      </c>
      <c r="B938" s="3" t="s">
        <v>6236</v>
      </c>
      <c r="C938" t="s">
        <v>6237</v>
      </c>
    </row>
    <row r="939" spans="1:3" x14ac:dyDescent="0.2">
      <c r="A939" t="s">
        <v>2029</v>
      </c>
      <c r="B939" s="3" t="s">
        <v>6273</v>
      </c>
      <c r="C939" t="s">
        <v>6274</v>
      </c>
    </row>
    <row r="940" spans="1:3" x14ac:dyDescent="0.2">
      <c r="A940" t="s">
        <v>1978</v>
      </c>
      <c r="B940" s="3" t="s">
        <v>6188</v>
      </c>
      <c r="C940" t="s">
        <v>6189</v>
      </c>
    </row>
    <row r="941" spans="1:3" x14ac:dyDescent="0.2">
      <c r="A941" t="s">
        <v>1536</v>
      </c>
      <c r="B941" s="3" t="s">
        <v>5508</v>
      </c>
      <c r="C941" t="s">
        <v>5509</v>
      </c>
    </row>
    <row r="942" spans="1:3" x14ac:dyDescent="0.2">
      <c r="A942" t="s">
        <v>2133</v>
      </c>
      <c r="B942" s="3" t="s">
        <v>6434</v>
      </c>
      <c r="C942" t="s">
        <v>6435</v>
      </c>
    </row>
    <row r="943" spans="1:3" x14ac:dyDescent="0.2">
      <c r="A943" t="s">
        <v>1782</v>
      </c>
      <c r="B943" s="3" t="s">
        <v>5891</v>
      </c>
      <c r="C943" t="s">
        <v>5892</v>
      </c>
    </row>
    <row r="944" spans="1:3" x14ac:dyDescent="0.2">
      <c r="A944" t="s">
        <v>1286</v>
      </c>
      <c r="B944" s="3" t="s">
        <v>5090</v>
      </c>
      <c r="C944" t="s">
        <v>5091</v>
      </c>
    </row>
    <row r="945" spans="1:3" x14ac:dyDescent="0.2">
      <c r="A945" t="s">
        <v>2010</v>
      </c>
      <c r="B945" s="3" t="s">
        <v>6239</v>
      </c>
      <c r="C945" t="s">
        <v>6240</v>
      </c>
    </row>
    <row r="946" spans="1:3" x14ac:dyDescent="0.2">
      <c r="A946" t="s">
        <v>1851</v>
      </c>
      <c r="B946" s="3" t="s">
        <v>6000</v>
      </c>
      <c r="C946" t="s">
        <v>6000</v>
      </c>
    </row>
    <row r="947" spans="1:3" x14ac:dyDescent="0.2">
      <c r="A947" t="s">
        <v>1778</v>
      </c>
      <c r="B947" s="3" t="s">
        <v>5885</v>
      </c>
      <c r="C947" t="s">
        <v>5886</v>
      </c>
    </row>
    <row r="948" spans="1:3" x14ac:dyDescent="0.2">
      <c r="A948" t="s">
        <v>2205</v>
      </c>
      <c r="B948" s="3" t="s">
        <v>6555</v>
      </c>
      <c r="C948" t="s">
        <v>6556</v>
      </c>
    </row>
    <row r="949" spans="1:3" x14ac:dyDescent="0.2">
      <c r="A949" t="s">
        <v>1980</v>
      </c>
      <c r="B949" s="3" t="s">
        <v>6192</v>
      </c>
      <c r="C949" t="s">
        <v>6192</v>
      </c>
    </row>
    <row r="950" spans="1:3" x14ac:dyDescent="0.2">
      <c r="A950" t="s">
        <v>2144</v>
      </c>
      <c r="B950" s="3" t="s">
        <v>6453</v>
      </c>
      <c r="C950" t="s">
        <v>6454</v>
      </c>
    </row>
    <row r="951" spans="1:3" x14ac:dyDescent="0.2">
      <c r="A951" t="s">
        <v>978</v>
      </c>
      <c r="B951" s="3" t="s">
        <v>4591</v>
      </c>
      <c r="C951" t="s">
        <v>4592</v>
      </c>
    </row>
    <row r="952" spans="1:3" x14ac:dyDescent="0.2">
      <c r="A952" t="s">
        <v>1549</v>
      </c>
      <c r="B952" s="3" t="s">
        <v>5529</v>
      </c>
      <c r="C952" t="s">
        <v>5530</v>
      </c>
    </row>
    <row r="953" spans="1:3" x14ac:dyDescent="0.2">
      <c r="A953" t="s">
        <v>1630</v>
      </c>
      <c r="B953" s="3" t="s">
        <v>5659</v>
      </c>
      <c r="C953" t="s">
        <v>5659</v>
      </c>
    </row>
    <row r="954" spans="1:3" x14ac:dyDescent="0.2">
      <c r="A954" t="s">
        <v>937</v>
      </c>
      <c r="B954" s="3" t="s">
        <v>4524</v>
      </c>
      <c r="C954" t="s">
        <v>4525</v>
      </c>
    </row>
    <row r="955" spans="1:3" x14ac:dyDescent="0.2">
      <c r="A955" t="s">
        <v>1912</v>
      </c>
      <c r="B955" s="3" t="s">
        <v>6089</v>
      </c>
      <c r="C955" t="s">
        <v>6090</v>
      </c>
    </row>
    <row r="956" spans="1:3" x14ac:dyDescent="0.2">
      <c r="A956" t="s">
        <v>614</v>
      </c>
      <c r="B956" s="3" t="s">
        <v>4001</v>
      </c>
      <c r="C956" t="s">
        <v>4002</v>
      </c>
    </row>
    <row r="957" spans="1:3" x14ac:dyDescent="0.2">
      <c r="A957" t="s">
        <v>1900</v>
      </c>
      <c r="B957" s="3" t="s">
        <v>6072</v>
      </c>
      <c r="C957" t="s">
        <v>6073</v>
      </c>
    </row>
    <row r="958" spans="1:3" x14ac:dyDescent="0.2">
      <c r="A958" t="s">
        <v>932</v>
      </c>
      <c r="B958" s="3" t="s">
        <v>4516</v>
      </c>
      <c r="C958" t="s">
        <v>4516</v>
      </c>
    </row>
    <row r="959" spans="1:3" x14ac:dyDescent="0.2">
      <c r="A959" t="s">
        <v>1168</v>
      </c>
      <c r="B959" s="3" t="s">
        <v>4900</v>
      </c>
      <c r="C959" t="s">
        <v>4901</v>
      </c>
    </row>
    <row r="960" spans="1:3" x14ac:dyDescent="0.2">
      <c r="A960" t="s">
        <v>2183</v>
      </c>
      <c r="B960" s="3" t="s">
        <v>6516</v>
      </c>
      <c r="C960" t="s">
        <v>6517</v>
      </c>
    </row>
    <row r="961" spans="1:3" x14ac:dyDescent="0.2">
      <c r="A961" t="s">
        <v>2033</v>
      </c>
      <c r="B961" s="3" t="s">
        <v>6280</v>
      </c>
      <c r="C961" t="s">
        <v>6281</v>
      </c>
    </row>
    <row r="962" spans="1:3" x14ac:dyDescent="0.2">
      <c r="A962" t="s">
        <v>2184</v>
      </c>
      <c r="B962" s="3" t="s">
        <v>6518</v>
      </c>
      <c r="C962" t="s">
        <v>6519</v>
      </c>
    </row>
    <row r="963" spans="1:3" x14ac:dyDescent="0.2">
      <c r="A963" t="s">
        <v>1936</v>
      </c>
      <c r="B963" s="3" t="s">
        <v>6125</v>
      </c>
      <c r="C963" t="s">
        <v>6126</v>
      </c>
    </row>
    <row r="964" spans="1:3" x14ac:dyDescent="0.2">
      <c r="A964" t="s">
        <v>1893</v>
      </c>
      <c r="B964" s="3" t="s">
        <v>6062</v>
      </c>
      <c r="C964" t="s">
        <v>6063</v>
      </c>
    </row>
    <row r="965" spans="1:3" x14ac:dyDescent="0.2">
      <c r="A965" t="s">
        <v>1687</v>
      </c>
      <c r="B965" s="3" t="s">
        <v>5741</v>
      </c>
      <c r="C965" t="s">
        <v>5742</v>
      </c>
    </row>
    <row r="966" spans="1:3" x14ac:dyDescent="0.2">
      <c r="A966" t="s">
        <v>1945</v>
      </c>
      <c r="B966" s="3" t="s">
        <v>6139</v>
      </c>
      <c r="C966" t="s">
        <v>6140</v>
      </c>
    </row>
    <row r="967" spans="1:3" x14ac:dyDescent="0.2">
      <c r="A967" t="s">
        <v>1790</v>
      </c>
      <c r="B967" s="3" t="s">
        <v>5904</v>
      </c>
      <c r="C967" t="s">
        <v>5905</v>
      </c>
    </row>
    <row r="968" spans="1:3" x14ac:dyDescent="0.2">
      <c r="A968" t="s">
        <v>1395</v>
      </c>
      <c r="B968" s="3" t="s">
        <v>5277</v>
      </c>
      <c r="C968" t="s">
        <v>5277</v>
      </c>
    </row>
    <row r="969" spans="1:3" x14ac:dyDescent="0.2">
      <c r="A969" t="s">
        <v>1281</v>
      </c>
      <c r="B969" s="3" t="s">
        <v>5082</v>
      </c>
      <c r="C969" t="s">
        <v>5083</v>
      </c>
    </row>
    <row r="970" spans="1:3" x14ac:dyDescent="0.2">
      <c r="A970" t="s">
        <v>1786</v>
      </c>
      <c r="B970" s="3" t="s">
        <v>5897</v>
      </c>
      <c r="C970" t="s">
        <v>5898</v>
      </c>
    </row>
    <row r="971" spans="1:3" x14ac:dyDescent="0.2">
      <c r="A971" t="s">
        <v>1877</v>
      </c>
      <c r="B971" s="3" t="s">
        <v>6042</v>
      </c>
      <c r="C971" t="s">
        <v>6043</v>
      </c>
    </row>
    <row r="972" spans="1:3" x14ac:dyDescent="0.2">
      <c r="A972" t="s">
        <v>1098</v>
      </c>
      <c r="B972" s="3" t="s">
        <v>4786</v>
      </c>
      <c r="C972" t="s">
        <v>4786</v>
      </c>
    </row>
    <row r="973" spans="1:3" x14ac:dyDescent="0.2">
      <c r="A973" t="s">
        <v>2244</v>
      </c>
      <c r="B973" s="3" t="s">
        <v>6621</v>
      </c>
      <c r="C973" t="s">
        <v>6621</v>
      </c>
    </row>
    <row r="974" spans="1:3" x14ac:dyDescent="0.2">
      <c r="A974" t="s">
        <v>2172</v>
      </c>
      <c r="B974" s="3" t="s">
        <v>6500</v>
      </c>
      <c r="C974" t="s">
        <v>6501</v>
      </c>
    </row>
    <row r="975" spans="1:3" x14ac:dyDescent="0.2">
      <c r="A975" t="s">
        <v>1475</v>
      </c>
      <c r="B975" s="3" t="s">
        <v>5408</v>
      </c>
      <c r="C975" t="s">
        <v>5409</v>
      </c>
    </row>
    <row r="976" spans="1:3" x14ac:dyDescent="0.2">
      <c r="A976" t="s">
        <v>1115</v>
      </c>
      <c r="B976" s="3" t="s">
        <v>4809</v>
      </c>
      <c r="C976" t="s">
        <v>4810</v>
      </c>
    </row>
    <row r="977" spans="1:3" x14ac:dyDescent="0.2">
      <c r="A977" t="s">
        <v>2102</v>
      </c>
      <c r="B977" s="3" t="s">
        <v>6383</v>
      </c>
      <c r="C977" t="s">
        <v>6384</v>
      </c>
    </row>
    <row r="978" spans="1:3" x14ac:dyDescent="0.2">
      <c r="A978" t="s">
        <v>1369</v>
      </c>
      <c r="B978" s="3" t="s">
        <v>5233</v>
      </c>
      <c r="C978" t="s">
        <v>5234</v>
      </c>
    </row>
    <row r="979" spans="1:3" x14ac:dyDescent="0.2">
      <c r="A979" t="s">
        <v>2188</v>
      </c>
      <c r="B979" s="3" t="s">
        <v>6526</v>
      </c>
      <c r="C979" t="s">
        <v>6527</v>
      </c>
    </row>
    <row r="980" spans="1:3" x14ac:dyDescent="0.2">
      <c r="A980" t="s">
        <v>2139</v>
      </c>
      <c r="B980" s="3" t="s">
        <v>6444</v>
      </c>
      <c r="C980" t="s">
        <v>6445</v>
      </c>
    </row>
    <row r="981" spans="1:3" x14ac:dyDescent="0.2">
      <c r="A981" t="s">
        <v>1901</v>
      </c>
      <c r="B981" s="3" t="s">
        <v>6074</v>
      </c>
      <c r="C981" t="s">
        <v>6075</v>
      </c>
    </row>
    <row r="982" spans="1:3" x14ac:dyDescent="0.2">
      <c r="A982" t="s">
        <v>1833</v>
      </c>
      <c r="B982" s="3" t="s">
        <v>5973</v>
      </c>
      <c r="C982" t="s">
        <v>5974</v>
      </c>
    </row>
    <row r="983" spans="1:3" x14ac:dyDescent="0.2">
      <c r="A983" t="s">
        <v>2150</v>
      </c>
      <c r="B983" s="3" t="s">
        <v>6464</v>
      </c>
      <c r="C983" t="s">
        <v>6465</v>
      </c>
    </row>
    <row r="984" spans="1:3" x14ac:dyDescent="0.2">
      <c r="A984" t="s">
        <v>1499</v>
      </c>
      <c r="B984" s="3" t="s">
        <v>5444</v>
      </c>
      <c r="C984" t="s">
        <v>5445</v>
      </c>
    </row>
    <row r="985" spans="1:3" x14ac:dyDescent="0.2">
      <c r="A985" t="s">
        <v>1932</v>
      </c>
      <c r="B985" s="3" t="s">
        <v>6118</v>
      </c>
      <c r="C985" t="s">
        <v>6119</v>
      </c>
    </row>
    <row r="986" spans="1:3" x14ac:dyDescent="0.2">
      <c r="A986" t="s">
        <v>1815</v>
      </c>
      <c r="B986" s="3" t="s">
        <v>5947</v>
      </c>
      <c r="C986" t="s">
        <v>5948</v>
      </c>
    </row>
    <row r="987" spans="1:3" x14ac:dyDescent="0.2">
      <c r="A987" t="s">
        <v>2235</v>
      </c>
      <c r="B987" s="3" t="s">
        <v>6605</v>
      </c>
      <c r="C987" t="s">
        <v>6606</v>
      </c>
    </row>
    <row r="988" spans="1:3" x14ac:dyDescent="0.2">
      <c r="A988" t="s">
        <v>1511</v>
      </c>
      <c r="B988" s="3" t="s">
        <v>5466</v>
      </c>
      <c r="C988" t="s">
        <v>5467</v>
      </c>
    </row>
    <row r="989" spans="1:3" x14ac:dyDescent="0.2">
      <c r="A989" t="s">
        <v>1985</v>
      </c>
      <c r="B989" s="3" t="s">
        <v>6199</v>
      </c>
      <c r="C989" t="s">
        <v>6200</v>
      </c>
    </row>
    <row r="990" spans="1:3" x14ac:dyDescent="0.2">
      <c r="A990" t="s">
        <v>1080</v>
      </c>
      <c r="B990" s="3" t="s">
        <v>4753</v>
      </c>
      <c r="C990" t="s">
        <v>4754</v>
      </c>
    </row>
    <row r="991" spans="1:3" x14ac:dyDescent="0.2">
      <c r="A991" t="s">
        <v>1988</v>
      </c>
      <c r="B991" s="3" t="s">
        <v>6204</v>
      </c>
      <c r="C991" t="s">
        <v>6204</v>
      </c>
    </row>
    <row r="992" spans="1:3" x14ac:dyDescent="0.2">
      <c r="A992" t="s">
        <v>645</v>
      </c>
      <c r="B992" s="3" t="s">
        <v>4052</v>
      </c>
      <c r="C992" t="s">
        <v>4053</v>
      </c>
    </row>
    <row r="993" spans="1:3" x14ac:dyDescent="0.2">
      <c r="A993" t="s">
        <v>2153</v>
      </c>
      <c r="B993" s="3" t="s">
        <v>6469</v>
      </c>
      <c r="C993" t="s">
        <v>6470</v>
      </c>
    </row>
    <row r="994" spans="1:3" x14ac:dyDescent="0.2">
      <c r="A994" t="s">
        <v>1089</v>
      </c>
      <c r="B994" s="3" t="s">
        <v>4770</v>
      </c>
      <c r="C994" t="s">
        <v>4771</v>
      </c>
    </row>
    <row r="995" spans="1:3" x14ac:dyDescent="0.2">
      <c r="A995" t="s">
        <v>1904</v>
      </c>
      <c r="B995" s="3" t="s">
        <v>6078</v>
      </c>
      <c r="C995" t="s">
        <v>6079</v>
      </c>
    </row>
    <row r="996" spans="1:3" x14ac:dyDescent="0.2">
      <c r="A996" t="s">
        <v>1718</v>
      </c>
      <c r="B996" s="3" t="s">
        <v>5793</v>
      </c>
      <c r="C996" t="s">
        <v>5794</v>
      </c>
    </row>
    <row r="997" spans="1:3" x14ac:dyDescent="0.2">
      <c r="A997" t="s">
        <v>1455</v>
      </c>
      <c r="B997" s="3" t="s">
        <v>5373</v>
      </c>
      <c r="C997" t="s">
        <v>5374</v>
      </c>
    </row>
    <row r="998" spans="1:3" x14ac:dyDescent="0.2">
      <c r="A998" t="s">
        <v>1779</v>
      </c>
      <c r="B998" s="3" t="s">
        <v>5887</v>
      </c>
      <c r="C998" t="s">
        <v>5887</v>
      </c>
    </row>
    <row r="999" spans="1:3" x14ac:dyDescent="0.2">
      <c r="A999" t="s">
        <v>1548</v>
      </c>
      <c r="B999" s="3" t="s">
        <v>5528</v>
      </c>
      <c r="C999" t="s">
        <v>5528</v>
      </c>
    </row>
    <row r="1000" spans="1:3" x14ac:dyDescent="0.2">
      <c r="A1000" t="s">
        <v>1951</v>
      </c>
      <c r="B1000" s="3" t="s">
        <v>6148</v>
      </c>
      <c r="C1000" t="s">
        <v>6148</v>
      </c>
    </row>
    <row r="1001" spans="1:3" x14ac:dyDescent="0.2">
      <c r="A1001" t="s">
        <v>1838</v>
      </c>
      <c r="B1001" s="3" t="s">
        <v>5981</v>
      </c>
      <c r="C1001" t="s">
        <v>5982</v>
      </c>
    </row>
    <row r="1002" spans="1:3" x14ac:dyDescent="0.2">
      <c r="A1002" t="s">
        <v>2254</v>
      </c>
      <c r="B1002" s="3" t="s">
        <v>6636</v>
      </c>
      <c r="C1002" t="s">
        <v>6637</v>
      </c>
    </row>
    <row r="1003" spans="1:3" x14ac:dyDescent="0.2">
      <c r="A1003" t="s">
        <v>2168</v>
      </c>
      <c r="B1003" s="3" t="s">
        <v>6493</v>
      </c>
      <c r="C1003" t="s">
        <v>6493</v>
      </c>
    </row>
    <row r="1004" spans="1:3" x14ac:dyDescent="0.2">
      <c r="A1004" t="s">
        <v>1614</v>
      </c>
      <c r="B1004" s="3" t="s">
        <v>5632</v>
      </c>
      <c r="C1004" t="s">
        <v>5633</v>
      </c>
    </row>
    <row r="1005" spans="1:3" x14ac:dyDescent="0.2">
      <c r="A1005" t="s">
        <v>1036</v>
      </c>
      <c r="B1005" s="3" t="s">
        <v>4682</v>
      </c>
      <c r="C1005" t="s">
        <v>4683</v>
      </c>
    </row>
    <row r="1006" spans="1:3" x14ac:dyDescent="0.2">
      <c r="A1006" t="s">
        <v>1995</v>
      </c>
      <c r="B1006" s="3" t="s">
        <v>6215</v>
      </c>
      <c r="C1006" t="s">
        <v>6216</v>
      </c>
    </row>
    <row r="1007" spans="1:3" x14ac:dyDescent="0.2">
      <c r="A1007" t="s">
        <v>2000</v>
      </c>
      <c r="B1007" s="3" t="s">
        <v>6224</v>
      </c>
      <c r="C1007" t="s">
        <v>6224</v>
      </c>
    </row>
    <row r="1008" spans="1:3" x14ac:dyDescent="0.2">
      <c r="A1008" t="s">
        <v>2019</v>
      </c>
      <c r="B1008" s="3" t="s">
        <v>6256</v>
      </c>
      <c r="C1008" t="s">
        <v>6257</v>
      </c>
    </row>
    <row r="1009" spans="1:3" x14ac:dyDescent="0.2">
      <c r="A1009" t="s">
        <v>1957</v>
      </c>
      <c r="B1009" s="3" t="s">
        <v>6157</v>
      </c>
      <c r="C1009" t="s">
        <v>6158</v>
      </c>
    </row>
    <row r="1010" spans="1:3" x14ac:dyDescent="0.2">
      <c r="A1010" t="s">
        <v>1598</v>
      </c>
      <c r="B1010" s="3" t="s">
        <v>5608</v>
      </c>
      <c r="C1010" t="s">
        <v>5609</v>
      </c>
    </row>
    <row r="1011" spans="1:3" x14ac:dyDescent="0.2">
      <c r="A1011" t="s">
        <v>1356</v>
      </c>
      <c r="B1011" s="3" t="s">
        <v>5212</v>
      </c>
      <c r="C1011" t="s">
        <v>5212</v>
      </c>
    </row>
    <row r="1012" spans="1:3" x14ac:dyDescent="0.2">
      <c r="A1012" t="s">
        <v>1364</v>
      </c>
      <c r="B1012" s="3" t="s">
        <v>5225</v>
      </c>
      <c r="C1012" t="s">
        <v>5226</v>
      </c>
    </row>
    <row r="1013" spans="1:3" x14ac:dyDescent="0.2">
      <c r="A1013" t="s">
        <v>2006</v>
      </c>
      <c r="B1013" s="3" t="s">
        <v>6234</v>
      </c>
      <c r="C1013" t="s">
        <v>6234</v>
      </c>
    </row>
    <row r="1014" spans="1:3" x14ac:dyDescent="0.2">
      <c r="A1014" t="s">
        <v>2147</v>
      </c>
      <c r="B1014" s="3" t="s">
        <v>6458</v>
      </c>
      <c r="C1014" t="s">
        <v>6459</v>
      </c>
    </row>
    <row r="1015" spans="1:3" x14ac:dyDescent="0.2">
      <c r="A1015" t="s">
        <v>1484</v>
      </c>
      <c r="B1015" s="3" t="s">
        <v>5425</v>
      </c>
      <c r="C1015" t="s">
        <v>5426</v>
      </c>
    </row>
    <row r="1016" spans="1:3" x14ac:dyDescent="0.2">
      <c r="A1016" t="s">
        <v>1905</v>
      </c>
      <c r="B1016" s="3" t="s">
        <v>6080</v>
      </c>
      <c r="C1016" t="s">
        <v>6080</v>
      </c>
    </row>
    <row r="1017" spans="1:3" x14ac:dyDescent="0.2">
      <c r="A1017" t="s">
        <v>1954</v>
      </c>
      <c r="B1017" s="3" t="s">
        <v>6151</v>
      </c>
      <c r="C1017" t="s">
        <v>6152</v>
      </c>
    </row>
    <row r="1018" spans="1:3" x14ac:dyDescent="0.2">
      <c r="A1018" t="s">
        <v>1243</v>
      </c>
      <c r="B1018" s="3" t="s">
        <v>5019</v>
      </c>
      <c r="C1018" t="s">
        <v>5020</v>
      </c>
    </row>
    <row r="1019" spans="1:3" x14ac:dyDescent="0.2">
      <c r="A1019" t="s">
        <v>1719</v>
      </c>
      <c r="B1019" s="3" t="s">
        <v>5795</v>
      </c>
      <c r="C1019" t="s">
        <v>5796</v>
      </c>
    </row>
    <row r="1020" spans="1:3" x14ac:dyDescent="0.2">
      <c r="A1020" t="s">
        <v>1621</v>
      </c>
      <c r="B1020" s="3" t="s">
        <v>5644</v>
      </c>
      <c r="C1020" t="s">
        <v>5645</v>
      </c>
    </row>
    <row r="1021" spans="1:3" x14ac:dyDescent="0.2">
      <c r="A1021" t="s">
        <v>2122</v>
      </c>
      <c r="B1021" s="3" t="s">
        <v>6415</v>
      </c>
      <c r="C1021" t="s">
        <v>6416</v>
      </c>
    </row>
    <row r="1022" spans="1:3" x14ac:dyDescent="0.2">
      <c r="A1022" t="s">
        <v>2199</v>
      </c>
      <c r="B1022" s="3" t="s">
        <v>6546</v>
      </c>
      <c r="C1022" t="s">
        <v>6546</v>
      </c>
    </row>
    <row r="1023" spans="1:3" x14ac:dyDescent="0.2">
      <c r="A1023" t="s">
        <v>627</v>
      </c>
      <c r="B1023" s="3" t="s">
        <v>4023</v>
      </c>
      <c r="C1023" t="s">
        <v>4024</v>
      </c>
    </row>
    <row r="1024" spans="1:3" x14ac:dyDescent="0.2">
      <c r="A1024" t="s">
        <v>979</v>
      </c>
      <c r="B1024" s="3" t="s">
        <v>4593</v>
      </c>
      <c r="C1024" t="s">
        <v>4594</v>
      </c>
    </row>
    <row r="1025" spans="1:3" x14ac:dyDescent="0.2">
      <c r="A1025" t="s">
        <v>1568</v>
      </c>
      <c r="B1025" s="3" t="s">
        <v>5560</v>
      </c>
      <c r="C1025" t="s">
        <v>5560</v>
      </c>
    </row>
    <row r="1026" spans="1:3" x14ac:dyDescent="0.2">
      <c r="A1026" t="s">
        <v>1565</v>
      </c>
      <c r="B1026" s="3" t="s">
        <v>5554</v>
      </c>
      <c r="C1026" t="s">
        <v>5555</v>
      </c>
    </row>
    <row r="1027" spans="1:3" x14ac:dyDescent="0.2">
      <c r="A1027" t="s">
        <v>1835</v>
      </c>
      <c r="B1027" s="3" t="s">
        <v>5977</v>
      </c>
      <c r="C1027" t="s">
        <v>5978</v>
      </c>
    </row>
    <row r="1028" spans="1:3" x14ac:dyDescent="0.2">
      <c r="A1028" t="s">
        <v>1545</v>
      </c>
      <c r="B1028" s="3" t="s">
        <v>5522</v>
      </c>
      <c r="C1028" t="s">
        <v>5523</v>
      </c>
    </row>
    <row r="1029" spans="1:3" x14ac:dyDescent="0.2">
      <c r="A1029" t="s">
        <v>1710</v>
      </c>
      <c r="B1029" s="3" t="s">
        <v>5780</v>
      </c>
      <c r="C1029" t="s">
        <v>5781</v>
      </c>
    </row>
    <row r="1030" spans="1:3" x14ac:dyDescent="0.2">
      <c r="A1030" t="s">
        <v>1493</v>
      </c>
      <c r="B1030" s="3" t="s">
        <v>5437</v>
      </c>
      <c r="C1030" t="s">
        <v>5438</v>
      </c>
    </row>
    <row r="1031" spans="1:3" x14ac:dyDescent="0.2">
      <c r="A1031" t="s">
        <v>1819</v>
      </c>
      <c r="B1031" s="3" t="s">
        <v>5954</v>
      </c>
      <c r="C1031" t="s">
        <v>5955</v>
      </c>
    </row>
    <row r="1032" spans="1:3" x14ac:dyDescent="0.2">
      <c r="A1032" t="s">
        <v>1370</v>
      </c>
      <c r="B1032" s="3" t="s">
        <v>5235</v>
      </c>
      <c r="C1032" t="s">
        <v>5235</v>
      </c>
    </row>
    <row r="1033" spans="1:3" x14ac:dyDescent="0.2">
      <c r="A1033" t="s">
        <v>1452</v>
      </c>
      <c r="B1033" s="3" t="s">
        <v>5370</v>
      </c>
      <c r="C1033" t="s">
        <v>5370</v>
      </c>
    </row>
    <row r="1034" spans="1:3" x14ac:dyDescent="0.2">
      <c r="A1034" t="s">
        <v>901</v>
      </c>
      <c r="B1034" s="3" t="s">
        <v>4463</v>
      </c>
      <c r="C1034" t="s">
        <v>4464</v>
      </c>
    </row>
    <row r="1035" spans="1:3" x14ac:dyDescent="0.2">
      <c r="A1035" t="s">
        <v>1570</v>
      </c>
      <c r="B1035" s="3" t="s">
        <v>5562</v>
      </c>
      <c r="C1035" t="s">
        <v>5562</v>
      </c>
    </row>
    <row r="1036" spans="1:3" x14ac:dyDescent="0.2">
      <c r="A1036" t="s">
        <v>1964</v>
      </c>
      <c r="B1036" s="3" t="s">
        <v>6169</v>
      </c>
      <c r="C1036" t="s">
        <v>6170</v>
      </c>
    </row>
    <row r="1037" spans="1:3" x14ac:dyDescent="0.2">
      <c r="A1037" t="s">
        <v>1295</v>
      </c>
      <c r="B1037" s="3" t="s">
        <v>5105</v>
      </c>
      <c r="C1037" t="s">
        <v>5106</v>
      </c>
    </row>
    <row r="1038" spans="1:3" x14ac:dyDescent="0.2">
      <c r="A1038" t="s">
        <v>2058</v>
      </c>
      <c r="B1038" s="3" t="s">
        <v>6319</v>
      </c>
      <c r="C1038" t="s">
        <v>6320</v>
      </c>
    </row>
    <row r="1039" spans="1:3" x14ac:dyDescent="0.2">
      <c r="A1039" t="s">
        <v>997</v>
      </c>
      <c r="B1039" s="3" t="s">
        <v>4621</v>
      </c>
      <c r="C1039" t="s">
        <v>4622</v>
      </c>
    </row>
    <row r="1040" spans="1:3" x14ac:dyDescent="0.2">
      <c r="A1040" t="s">
        <v>1083</v>
      </c>
      <c r="B1040" s="3" t="s">
        <v>4758</v>
      </c>
      <c r="C1040" t="s">
        <v>4759</v>
      </c>
    </row>
    <row r="1041" spans="1:3" x14ac:dyDescent="0.2">
      <c r="A1041" t="s">
        <v>2031</v>
      </c>
      <c r="B1041" s="3" t="s">
        <v>6276</v>
      </c>
      <c r="C1041" t="s">
        <v>6277</v>
      </c>
    </row>
    <row r="1042" spans="1:3" x14ac:dyDescent="0.2">
      <c r="A1042" t="s">
        <v>1950</v>
      </c>
      <c r="B1042" s="3" t="s">
        <v>6146</v>
      </c>
      <c r="C1042" t="s">
        <v>6147</v>
      </c>
    </row>
    <row r="1043" spans="1:3" x14ac:dyDescent="0.2">
      <c r="A1043" t="s">
        <v>926</v>
      </c>
      <c r="B1043" s="3" t="s">
        <v>4507</v>
      </c>
      <c r="C1043" t="s">
        <v>4507</v>
      </c>
    </row>
    <row r="1044" spans="1:3" x14ac:dyDescent="0.2">
      <c r="A1044" t="s">
        <v>1073</v>
      </c>
      <c r="B1044" s="3" t="s">
        <v>4742</v>
      </c>
      <c r="C1044" t="s">
        <v>4743</v>
      </c>
    </row>
    <row r="1045" spans="1:3" x14ac:dyDescent="0.2">
      <c r="A1045" t="s">
        <v>2004</v>
      </c>
      <c r="B1045" s="3" t="s">
        <v>6230</v>
      </c>
      <c r="C1045" t="s">
        <v>6231</v>
      </c>
    </row>
    <row r="1046" spans="1:3" x14ac:dyDescent="0.2">
      <c r="A1046" t="s">
        <v>1240</v>
      </c>
      <c r="B1046" s="3" t="s">
        <v>5015</v>
      </c>
      <c r="C1046" t="s">
        <v>5016</v>
      </c>
    </row>
    <row r="1047" spans="1:3" x14ac:dyDescent="0.2">
      <c r="A1047" t="s">
        <v>1717</v>
      </c>
      <c r="B1047" s="3" t="s">
        <v>5791</v>
      </c>
      <c r="C1047" t="s">
        <v>5792</v>
      </c>
    </row>
    <row r="1048" spans="1:3" x14ac:dyDescent="0.2">
      <c r="A1048" t="s">
        <v>1026</v>
      </c>
      <c r="B1048" s="3" t="s">
        <v>4667</v>
      </c>
      <c r="C1048" t="s">
        <v>4668</v>
      </c>
    </row>
    <row r="1049" spans="1:3" x14ac:dyDescent="0.2">
      <c r="A1049" t="s">
        <v>607</v>
      </c>
      <c r="B1049" s="3" t="s">
        <v>3988</v>
      </c>
      <c r="C1049" t="s">
        <v>3989</v>
      </c>
    </row>
    <row r="1050" spans="1:3" x14ac:dyDescent="0.2">
      <c r="A1050" t="s">
        <v>1467</v>
      </c>
      <c r="B1050" s="3" t="s">
        <v>5396</v>
      </c>
      <c r="C1050" t="s">
        <v>5397</v>
      </c>
    </row>
    <row r="1051" spans="1:3" x14ac:dyDescent="0.2">
      <c r="A1051" t="s">
        <v>2120</v>
      </c>
      <c r="B1051" s="3" t="s">
        <v>6412</v>
      </c>
      <c r="C1051" t="s">
        <v>6412</v>
      </c>
    </row>
    <row r="1052" spans="1:3" x14ac:dyDescent="0.2">
      <c r="A1052" t="s">
        <v>1723</v>
      </c>
      <c r="B1052" s="3" t="s">
        <v>5800</v>
      </c>
      <c r="C1052" t="s">
        <v>5800</v>
      </c>
    </row>
    <row r="1053" spans="1:3" x14ac:dyDescent="0.2">
      <c r="A1053" t="s">
        <v>1935</v>
      </c>
      <c r="B1053" s="3" t="s">
        <v>6123</v>
      </c>
      <c r="C1053" t="s">
        <v>6124</v>
      </c>
    </row>
    <row r="1054" spans="1:3" x14ac:dyDescent="0.2">
      <c r="A1054" t="s">
        <v>1487</v>
      </c>
      <c r="B1054" s="3" t="s">
        <v>5430</v>
      </c>
      <c r="C1054" t="s">
        <v>5430</v>
      </c>
    </row>
    <row r="1055" spans="1:3" x14ac:dyDescent="0.2">
      <c r="A1055" t="s">
        <v>1383</v>
      </c>
      <c r="B1055" s="3" t="s">
        <v>5257</v>
      </c>
      <c r="C1055" t="s">
        <v>5257</v>
      </c>
    </row>
    <row r="1056" spans="1:3" x14ac:dyDescent="0.2">
      <c r="A1056" t="s">
        <v>1267</v>
      </c>
      <c r="B1056" s="3" t="s">
        <v>5059</v>
      </c>
      <c r="C1056" t="s">
        <v>5060</v>
      </c>
    </row>
    <row r="1057" spans="1:3" x14ac:dyDescent="0.2">
      <c r="A1057" t="s">
        <v>2046</v>
      </c>
      <c r="B1057" s="3" t="s">
        <v>6300</v>
      </c>
      <c r="C1057" t="s">
        <v>6301</v>
      </c>
    </row>
    <row r="1058" spans="1:3" x14ac:dyDescent="0.2">
      <c r="A1058" t="s">
        <v>2011</v>
      </c>
      <c r="B1058" s="3" t="s">
        <v>6241</v>
      </c>
      <c r="C1058" t="s">
        <v>6241</v>
      </c>
    </row>
    <row r="1059" spans="1:3" x14ac:dyDescent="0.2">
      <c r="A1059" t="s">
        <v>1714</v>
      </c>
      <c r="B1059" s="3" t="s">
        <v>5786</v>
      </c>
      <c r="C1059" t="s">
        <v>5787</v>
      </c>
    </row>
    <row r="1060" spans="1:3" x14ac:dyDescent="0.2">
      <c r="A1060" t="s">
        <v>2105</v>
      </c>
      <c r="B1060" s="3" t="s">
        <v>6388</v>
      </c>
      <c r="C1060" t="s">
        <v>6389</v>
      </c>
    </row>
    <row r="1061" spans="1:3" x14ac:dyDescent="0.2">
      <c r="A1061" t="s">
        <v>791</v>
      </c>
      <c r="B1061" s="3" t="s">
        <v>4287</v>
      </c>
      <c r="C1061" t="s">
        <v>4288</v>
      </c>
    </row>
    <row r="1062" spans="1:3" x14ac:dyDescent="0.2">
      <c r="A1062" t="s">
        <v>1801</v>
      </c>
      <c r="B1062" s="3" t="s">
        <v>5922</v>
      </c>
      <c r="C1062" t="s">
        <v>5923</v>
      </c>
    </row>
    <row r="1063" spans="1:3" x14ac:dyDescent="0.2">
      <c r="A1063" t="s">
        <v>1380</v>
      </c>
      <c r="B1063" s="3" t="s">
        <v>5251</v>
      </c>
      <c r="C1063" t="s">
        <v>5252</v>
      </c>
    </row>
    <row r="1064" spans="1:3" x14ac:dyDescent="0.2">
      <c r="A1064" t="s">
        <v>1172</v>
      </c>
      <c r="B1064" s="3" t="s">
        <v>4907</v>
      </c>
      <c r="C1064" t="s">
        <v>4908</v>
      </c>
    </row>
    <row r="1065" spans="1:3" x14ac:dyDescent="0.2">
      <c r="A1065" t="s">
        <v>1336</v>
      </c>
      <c r="B1065" s="3" t="s">
        <v>5178</v>
      </c>
      <c r="C1065" t="s">
        <v>5179</v>
      </c>
    </row>
    <row r="1066" spans="1:3" x14ac:dyDescent="0.2">
      <c r="A1066" t="s">
        <v>1811</v>
      </c>
      <c r="B1066" s="3" t="s">
        <v>5939</v>
      </c>
      <c r="C1066" t="s">
        <v>5940</v>
      </c>
    </row>
    <row r="1067" spans="1:3" x14ac:dyDescent="0.2">
      <c r="A1067" t="s">
        <v>2064</v>
      </c>
      <c r="B1067" s="3" t="s">
        <v>6328</v>
      </c>
      <c r="C1067" t="s">
        <v>6328</v>
      </c>
    </row>
    <row r="1068" spans="1:3" x14ac:dyDescent="0.2">
      <c r="A1068" t="s">
        <v>2248</v>
      </c>
      <c r="B1068" s="3" t="s">
        <v>6626</v>
      </c>
      <c r="C1068" t="s">
        <v>6627</v>
      </c>
    </row>
    <row r="1069" spans="1:3" x14ac:dyDescent="0.2">
      <c r="A1069" t="s">
        <v>1407</v>
      </c>
      <c r="B1069" s="3" t="s">
        <v>5296</v>
      </c>
      <c r="C1069" t="s">
        <v>5297</v>
      </c>
    </row>
    <row r="1070" spans="1:3" x14ac:dyDescent="0.2">
      <c r="A1070" t="s">
        <v>1979</v>
      </c>
      <c r="B1070" s="3" t="s">
        <v>6190</v>
      </c>
      <c r="C1070" t="s">
        <v>6191</v>
      </c>
    </row>
    <row r="1071" spans="1:3" x14ac:dyDescent="0.2">
      <c r="A1071" t="s">
        <v>1249</v>
      </c>
      <c r="B1071" s="3" t="s">
        <v>5028</v>
      </c>
      <c r="C1071" t="s">
        <v>5028</v>
      </c>
    </row>
    <row r="1072" spans="1:3" x14ac:dyDescent="0.2">
      <c r="A1072" t="s">
        <v>1193</v>
      </c>
      <c r="B1072" s="3" t="s">
        <v>4942</v>
      </c>
      <c r="C1072" t="s">
        <v>4943</v>
      </c>
    </row>
    <row r="1073" spans="1:3" x14ac:dyDescent="0.2">
      <c r="A1073" t="s">
        <v>1632</v>
      </c>
      <c r="B1073" s="3" t="s">
        <v>5661</v>
      </c>
      <c r="C1073" t="s">
        <v>5662</v>
      </c>
    </row>
    <row r="1074" spans="1:3" x14ac:dyDescent="0.2">
      <c r="A1074" t="s">
        <v>1868</v>
      </c>
      <c r="B1074" s="3" t="s">
        <v>6028</v>
      </c>
      <c r="C1074" t="s">
        <v>6029</v>
      </c>
    </row>
    <row r="1075" spans="1:3" x14ac:dyDescent="0.2">
      <c r="A1075" t="s">
        <v>871</v>
      </c>
      <c r="B1075" s="3" t="s">
        <v>4418</v>
      </c>
      <c r="C1075" t="s">
        <v>4419</v>
      </c>
    </row>
    <row r="1076" spans="1:3" x14ac:dyDescent="0.2">
      <c r="A1076" t="s">
        <v>1624</v>
      </c>
      <c r="B1076" s="3" t="s">
        <v>5649</v>
      </c>
      <c r="C1076" t="s">
        <v>5650</v>
      </c>
    </row>
    <row r="1077" spans="1:3" x14ac:dyDescent="0.2">
      <c r="A1077" t="s">
        <v>1943</v>
      </c>
      <c r="B1077" s="3" t="s">
        <v>6136</v>
      </c>
      <c r="C1077" t="s">
        <v>6136</v>
      </c>
    </row>
    <row r="1078" spans="1:3" x14ac:dyDescent="0.2">
      <c r="A1078" t="s">
        <v>2171</v>
      </c>
      <c r="B1078" s="3" t="s">
        <v>6498</v>
      </c>
      <c r="C1078" t="s">
        <v>6499</v>
      </c>
    </row>
    <row r="1079" spans="1:3" x14ac:dyDescent="0.2">
      <c r="A1079" t="s">
        <v>1664</v>
      </c>
      <c r="B1079" s="3" t="s">
        <v>5707</v>
      </c>
      <c r="C1079" t="s">
        <v>5708</v>
      </c>
    </row>
    <row r="1080" spans="1:3" x14ac:dyDescent="0.2">
      <c r="A1080" t="s">
        <v>931</v>
      </c>
      <c r="B1080" s="3" t="s">
        <v>4514</v>
      </c>
      <c r="C1080" t="s">
        <v>4515</v>
      </c>
    </row>
    <row r="1081" spans="1:3" x14ac:dyDescent="0.2">
      <c r="A1081" t="s">
        <v>1946</v>
      </c>
      <c r="B1081" s="3" t="s">
        <v>6141</v>
      </c>
      <c r="C1081" t="s">
        <v>6142</v>
      </c>
    </row>
    <row r="1082" spans="1:3" x14ac:dyDescent="0.2">
      <c r="A1082" t="s">
        <v>818</v>
      </c>
      <c r="B1082" s="3" t="s">
        <v>4333</v>
      </c>
      <c r="C1082" t="s">
        <v>4334</v>
      </c>
    </row>
    <row r="1083" spans="1:3" x14ac:dyDescent="0.2">
      <c r="A1083" t="s">
        <v>2035</v>
      </c>
      <c r="B1083" s="3" t="s">
        <v>6283</v>
      </c>
      <c r="C1083" t="s">
        <v>6284</v>
      </c>
    </row>
    <row r="1084" spans="1:3" x14ac:dyDescent="0.2">
      <c r="A1084" t="s">
        <v>1820</v>
      </c>
      <c r="B1084" s="3" t="s">
        <v>5956</v>
      </c>
      <c r="C1084" t="s">
        <v>5957</v>
      </c>
    </row>
    <row r="1085" spans="1:3" x14ac:dyDescent="0.2">
      <c r="A1085" t="s">
        <v>1183</v>
      </c>
      <c r="B1085" s="3" t="s">
        <v>4926</v>
      </c>
      <c r="C1085" t="s">
        <v>4927</v>
      </c>
    </row>
    <row r="1086" spans="1:3" x14ac:dyDescent="0.2">
      <c r="A1086" t="s">
        <v>1059</v>
      </c>
      <c r="B1086" s="3" t="s">
        <v>4719</v>
      </c>
      <c r="C1086" t="s">
        <v>4720</v>
      </c>
    </row>
    <row r="1087" spans="1:3" x14ac:dyDescent="0.2">
      <c r="A1087" t="s">
        <v>1305</v>
      </c>
      <c r="B1087" s="3" t="s">
        <v>5124</v>
      </c>
      <c r="C1087" t="s">
        <v>5125</v>
      </c>
    </row>
    <row r="1088" spans="1:3" x14ac:dyDescent="0.2">
      <c r="A1088" t="s">
        <v>865</v>
      </c>
      <c r="B1088" s="3" t="s">
        <v>4408</v>
      </c>
      <c r="C1088" t="s">
        <v>4408</v>
      </c>
    </row>
    <row r="1089" spans="1:3" x14ac:dyDescent="0.2">
      <c r="A1089" t="s">
        <v>1870</v>
      </c>
      <c r="B1089" s="3" t="s">
        <v>6032</v>
      </c>
      <c r="C1089" t="s">
        <v>6032</v>
      </c>
    </row>
    <row r="1090" spans="1:3" x14ac:dyDescent="0.2">
      <c r="A1090" t="s">
        <v>1312</v>
      </c>
      <c r="B1090" s="3" t="s">
        <v>5136</v>
      </c>
      <c r="C1090" t="s">
        <v>5137</v>
      </c>
    </row>
    <row r="1091" spans="1:3" x14ac:dyDescent="0.2">
      <c r="A1091" t="s">
        <v>2187</v>
      </c>
      <c r="B1091" s="3" t="s">
        <v>6524</v>
      </c>
      <c r="C1091" t="s">
        <v>6525</v>
      </c>
    </row>
    <row r="1092" spans="1:3" x14ac:dyDescent="0.2">
      <c r="A1092" t="s">
        <v>676</v>
      </c>
      <c r="B1092" s="3" t="s">
        <v>4101</v>
      </c>
      <c r="C1092" t="s">
        <v>4102</v>
      </c>
    </row>
    <row r="1093" spans="1:3" x14ac:dyDescent="0.2">
      <c r="A1093" t="s">
        <v>2219</v>
      </c>
      <c r="B1093" s="3" t="s">
        <v>6578</v>
      </c>
      <c r="C1093" t="s">
        <v>6579</v>
      </c>
    </row>
    <row r="1094" spans="1:3" x14ac:dyDescent="0.2">
      <c r="A1094" t="s">
        <v>780</v>
      </c>
      <c r="B1094" s="3" t="s">
        <v>4270</v>
      </c>
      <c r="C1094" t="s">
        <v>4271</v>
      </c>
    </row>
    <row r="1095" spans="1:3" x14ac:dyDescent="0.2">
      <c r="A1095" t="s">
        <v>1313</v>
      </c>
      <c r="B1095" s="3" t="s">
        <v>5138</v>
      </c>
      <c r="C1095" t="s">
        <v>5139</v>
      </c>
    </row>
    <row r="1096" spans="1:3" x14ac:dyDescent="0.2">
      <c r="A1096" t="s">
        <v>1326</v>
      </c>
      <c r="B1096" s="3" t="s">
        <v>5161</v>
      </c>
      <c r="C1096" t="s">
        <v>5162</v>
      </c>
    </row>
    <row r="1097" spans="1:3" x14ac:dyDescent="0.2">
      <c r="A1097" t="s">
        <v>1251</v>
      </c>
      <c r="B1097" s="3" t="s">
        <v>5030</v>
      </c>
      <c r="C1097" t="s">
        <v>5031</v>
      </c>
    </row>
    <row r="1098" spans="1:3" x14ac:dyDescent="0.2">
      <c r="A1098" t="s">
        <v>1584</v>
      </c>
      <c r="B1098" s="3" t="s">
        <v>5585</v>
      </c>
      <c r="C1098" t="s">
        <v>5586</v>
      </c>
    </row>
    <row r="1099" spans="1:3" x14ac:dyDescent="0.2">
      <c r="A1099" t="s">
        <v>1580</v>
      </c>
      <c r="B1099" s="3" t="s">
        <v>5578</v>
      </c>
      <c r="C1099" t="s">
        <v>5579</v>
      </c>
    </row>
    <row r="1100" spans="1:3" x14ac:dyDescent="0.2">
      <c r="A1100" t="s">
        <v>1202</v>
      </c>
      <c r="B1100" s="3" t="s">
        <v>4955</v>
      </c>
      <c r="C1100" t="s">
        <v>4956</v>
      </c>
    </row>
    <row r="1101" spans="1:3" x14ac:dyDescent="0.2">
      <c r="A1101" t="s">
        <v>844</v>
      </c>
      <c r="B1101" s="3" t="s">
        <v>4375</v>
      </c>
      <c r="C1101" t="s">
        <v>4376</v>
      </c>
    </row>
    <row r="1102" spans="1:3" x14ac:dyDescent="0.2">
      <c r="A1102" t="s">
        <v>695</v>
      </c>
      <c r="B1102" s="3" t="s">
        <v>4132</v>
      </c>
      <c r="C1102" t="s">
        <v>4133</v>
      </c>
    </row>
    <row r="1103" spans="1:3" x14ac:dyDescent="0.2">
      <c r="A1103" t="s">
        <v>1334</v>
      </c>
      <c r="B1103" s="3" t="s">
        <v>5174</v>
      </c>
      <c r="C1103" t="s">
        <v>5175</v>
      </c>
    </row>
    <row r="1104" spans="1:3" x14ac:dyDescent="0.2">
      <c r="A1104" t="s">
        <v>1046</v>
      </c>
      <c r="B1104" s="3" t="s">
        <v>4697</v>
      </c>
      <c r="C1104" t="s">
        <v>4698</v>
      </c>
    </row>
    <row r="1105" spans="1:3" x14ac:dyDescent="0.2">
      <c r="A1105" t="s">
        <v>1315</v>
      </c>
      <c r="B1105" s="3" t="s">
        <v>5142</v>
      </c>
      <c r="C1105" t="s">
        <v>5143</v>
      </c>
    </row>
    <row r="1106" spans="1:3" x14ac:dyDescent="0.2">
      <c r="A1106" t="s">
        <v>582</v>
      </c>
      <c r="B1106" s="3" t="s">
        <v>3947</v>
      </c>
      <c r="C1106" t="s">
        <v>3947</v>
      </c>
    </row>
    <row r="1107" spans="1:3" x14ac:dyDescent="0.2">
      <c r="A1107" t="s">
        <v>2015</v>
      </c>
      <c r="B1107" s="3" t="s">
        <v>6248</v>
      </c>
      <c r="C1107" t="s">
        <v>6249</v>
      </c>
    </row>
    <row r="1108" spans="1:3" x14ac:dyDescent="0.2">
      <c r="A1108" t="s">
        <v>1173</v>
      </c>
      <c r="B1108" s="3" t="s">
        <v>4909</v>
      </c>
      <c r="C1108" t="s">
        <v>4910</v>
      </c>
    </row>
    <row r="1109" spans="1:3" x14ac:dyDescent="0.2">
      <c r="A1109" t="s">
        <v>556</v>
      </c>
      <c r="B1109" s="3" t="s">
        <v>3907</v>
      </c>
      <c r="C1109" t="s">
        <v>3908</v>
      </c>
    </row>
    <row r="1110" spans="1:3" x14ac:dyDescent="0.2">
      <c r="A1110" t="s">
        <v>2121</v>
      </c>
      <c r="B1110" s="3" t="s">
        <v>6413</v>
      </c>
      <c r="C1110" t="s">
        <v>6414</v>
      </c>
    </row>
    <row r="1111" spans="1:3" x14ac:dyDescent="0.2">
      <c r="A1111" t="s">
        <v>2106</v>
      </c>
      <c r="B1111" s="3" t="s">
        <v>6390</v>
      </c>
      <c r="C1111" t="s">
        <v>6391</v>
      </c>
    </row>
    <row r="1112" spans="1:3" x14ac:dyDescent="0.2">
      <c r="A1112" t="s">
        <v>2160</v>
      </c>
      <c r="B1112" s="3" t="s">
        <v>6482</v>
      </c>
      <c r="C1112" t="s">
        <v>6483</v>
      </c>
    </row>
    <row r="1113" spans="1:3" x14ac:dyDescent="0.2">
      <c r="A1113" t="s">
        <v>1559</v>
      </c>
      <c r="B1113" s="3" t="s">
        <v>5545</v>
      </c>
      <c r="C1113" t="s">
        <v>5545</v>
      </c>
    </row>
    <row r="1114" spans="1:3" x14ac:dyDescent="0.2">
      <c r="A1114" t="s">
        <v>1795</v>
      </c>
      <c r="B1114" s="3" t="s">
        <v>5912</v>
      </c>
      <c r="C1114" t="s">
        <v>5913</v>
      </c>
    </row>
    <row r="1115" spans="1:3" x14ac:dyDescent="0.2">
      <c r="A1115" t="s">
        <v>1622</v>
      </c>
      <c r="B1115" s="3" t="s">
        <v>5646</v>
      </c>
      <c r="C1115" t="s">
        <v>5647</v>
      </c>
    </row>
    <row r="1116" spans="1:3" x14ac:dyDescent="0.2">
      <c r="A1116" t="s">
        <v>1576</v>
      </c>
      <c r="B1116" s="3" t="s">
        <v>5571</v>
      </c>
      <c r="C1116" t="s">
        <v>5572</v>
      </c>
    </row>
    <row r="1117" spans="1:3" x14ac:dyDescent="0.2">
      <c r="A1117" t="s">
        <v>769</v>
      </c>
      <c r="B1117" s="3" t="s">
        <v>4251</v>
      </c>
      <c r="C1117" t="s">
        <v>4252</v>
      </c>
    </row>
    <row r="1118" spans="1:3" x14ac:dyDescent="0.2">
      <c r="A1118" t="s">
        <v>1158</v>
      </c>
      <c r="B1118" s="3" t="s">
        <v>4884</v>
      </c>
      <c r="C1118" t="s">
        <v>4885</v>
      </c>
    </row>
    <row r="1119" spans="1:3" x14ac:dyDescent="0.2">
      <c r="A1119" t="s">
        <v>1461</v>
      </c>
      <c r="B1119" s="3" t="s">
        <v>5384</v>
      </c>
      <c r="C1119" t="s">
        <v>5385</v>
      </c>
    </row>
    <row r="1120" spans="1:3" x14ac:dyDescent="0.2">
      <c r="A1120" t="s">
        <v>1556</v>
      </c>
      <c r="B1120" s="3" t="s">
        <v>5540</v>
      </c>
      <c r="C1120" t="s">
        <v>5541</v>
      </c>
    </row>
    <row r="1121" spans="1:3" x14ac:dyDescent="0.2">
      <c r="A1121" t="s">
        <v>1991</v>
      </c>
      <c r="B1121" s="3" t="s">
        <v>6208</v>
      </c>
      <c r="C1121" t="s">
        <v>6209</v>
      </c>
    </row>
    <row r="1122" spans="1:3" x14ac:dyDescent="0.2">
      <c r="A1122" t="s">
        <v>1323</v>
      </c>
      <c r="B1122" s="3" t="s">
        <v>5156</v>
      </c>
      <c r="C1122" t="s">
        <v>5157</v>
      </c>
    </row>
    <row r="1123" spans="1:3" x14ac:dyDescent="0.2">
      <c r="A1123" t="s">
        <v>704</v>
      </c>
      <c r="B1123" s="3" t="s">
        <v>4148</v>
      </c>
      <c r="C1123" t="s">
        <v>4149</v>
      </c>
    </row>
    <row r="1124" spans="1:3" x14ac:dyDescent="0.2">
      <c r="A1124" t="s">
        <v>1103</v>
      </c>
      <c r="B1124" s="3" t="s">
        <v>4792</v>
      </c>
      <c r="C1124" t="s">
        <v>4793</v>
      </c>
    </row>
    <row r="1125" spans="1:3" x14ac:dyDescent="0.2">
      <c r="A1125" t="s">
        <v>568</v>
      </c>
      <c r="B1125" s="3" t="s">
        <v>3925</v>
      </c>
      <c r="C1125" t="s">
        <v>3926</v>
      </c>
    </row>
    <row r="1126" spans="1:3" x14ac:dyDescent="0.2">
      <c r="A1126" t="s">
        <v>350</v>
      </c>
      <c r="B1126" s="3" t="s">
        <v>3571</v>
      </c>
      <c r="C1126" t="s">
        <v>3572</v>
      </c>
    </row>
    <row r="1127" spans="1:3" x14ac:dyDescent="0.2">
      <c r="A1127" t="s">
        <v>1642</v>
      </c>
      <c r="B1127" s="3" t="s">
        <v>5676</v>
      </c>
      <c r="C1127" t="s">
        <v>5677</v>
      </c>
    </row>
    <row r="1128" spans="1:3" x14ac:dyDescent="0.2">
      <c r="A1128" t="s">
        <v>1741</v>
      </c>
      <c r="B1128" s="3" t="s">
        <v>5830</v>
      </c>
      <c r="C1128" t="s">
        <v>5831</v>
      </c>
    </row>
    <row r="1129" spans="1:3" x14ac:dyDescent="0.2">
      <c r="A1129" t="s">
        <v>1929</v>
      </c>
      <c r="B1129" s="3" t="s">
        <v>6115</v>
      </c>
      <c r="C1129" t="s">
        <v>6115</v>
      </c>
    </row>
    <row r="1130" spans="1:3" x14ac:dyDescent="0.2">
      <c r="A1130" t="s">
        <v>665</v>
      </c>
      <c r="B1130" s="3" t="s">
        <v>4085</v>
      </c>
      <c r="C1130" t="s">
        <v>4085</v>
      </c>
    </row>
    <row r="1131" spans="1:3" x14ac:dyDescent="0.2">
      <c r="A1131" t="s">
        <v>1353</v>
      </c>
      <c r="B1131" s="3" t="s">
        <v>5207</v>
      </c>
      <c r="C1131" t="s">
        <v>5208</v>
      </c>
    </row>
    <row r="1132" spans="1:3" x14ac:dyDescent="0.2">
      <c r="A1132" t="s">
        <v>1755</v>
      </c>
      <c r="B1132" s="3" t="s">
        <v>5851</v>
      </c>
      <c r="C1132" t="s">
        <v>5851</v>
      </c>
    </row>
    <row r="1133" spans="1:3" x14ac:dyDescent="0.2">
      <c r="A1133" t="s">
        <v>496</v>
      </c>
      <c r="B1133" s="3" t="s">
        <v>3809</v>
      </c>
      <c r="C1133" t="s">
        <v>3810</v>
      </c>
    </row>
    <row r="1134" spans="1:3" x14ac:dyDescent="0.2">
      <c r="A1134" t="s">
        <v>632</v>
      </c>
      <c r="B1134" s="3" t="s">
        <v>4032</v>
      </c>
      <c r="C1134" t="s">
        <v>4033</v>
      </c>
    </row>
    <row r="1135" spans="1:3" x14ac:dyDescent="0.2">
      <c r="A1135" t="s">
        <v>1803</v>
      </c>
      <c r="B1135" s="3" t="s">
        <v>5926</v>
      </c>
      <c r="C1135" t="s">
        <v>5926</v>
      </c>
    </row>
    <row r="1136" spans="1:3" x14ac:dyDescent="0.2">
      <c r="A1136" t="s">
        <v>972</v>
      </c>
      <c r="B1136" s="3" t="s">
        <v>4581</v>
      </c>
      <c r="C1136" t="s">
        <v>4582</v>
      </c>
    </row>
    <row r="1137" spans="1:3" x14ac:dyDescent="0.2">
      <c r="A1137" t="s">
        <v>1512</v>
      </c>
      <c r="B1137" s="3" t="s">
        <v>5468</v>
      </c>
      <c r="C1137" t="s">
        <v>5468</v>
      </c>
    </row>
    <row r="1138" spans="1:3" x14ac:dyDescent="0.2">
      <c r="A1138" t="s">
        <v>567</v>
      </c>
      <c r="B1138" s="3" t="s">
        <v>3924</v>
      </c>
      <c r="C1138" t="s">
        <v>3924</v>
      </c>
    </row>
    <row r="1139" spans="1:3" x14ac:dyDescent="0.2">
      <c r="A1139" t="s">
        <v>548</v>
      </c>
      <c r="B1139" s="3" t="s">
        <v>3893</v>
      </c>
      <c r="C1139" t="s">
        <v>3894</v>
      </c>
    </row>
    <row r="1140" spans="1:3" x14ac:dyDescent="0.2">
      <c r="A1140" t="s">
        <v>1272</v>
      </c>
      <c r="B1140" s="3" t="s">
        <v>5068</v>
      </c>
      <c r="C1140" t="s">
        <v>5068</v>
      </c>
    </row>
    <row r="1141" spans="1:3" x14ac:dyDescent="0.2">
      <c r="A1141" t="s">
        <v>1626</v>
      </c>
      <c r="B1141" s="3" t="s">
        <v>5653</v>
      </c>
      <c r="C1141" t="s">
        <v>5654</v>
      </c>
    </row>
    <row r="1142" spans="1:3" x14ac:dyDescent="0.2">
      <c r="A1142" t="s">
        <v>1403</v>
      </c>
      <c r="B1142" s="3" t="s">
        <v>5290</v>
      </c>
      <c r="C1142" t="s">
        <v>5291</v>
      </c>
    </row>
    <row r="1143" spans="1:3" x14ac:dyDescent="0.2">
      <c r="A1143" t="s">
        <v>1290</v>
      </c>
      <c r="B1143" s="3" t="s">
        <v>5096</v>
      </c>
      <c r="C1143" t="s">
        <v>5097</v>
      </c>
    </row>
    <row r="1144" spans="1:3" x14ac:dyDescent="0.2">
      <c r="A1144" t="s">
        <v>1378</v>
      </c>
      <c r="B1144" s="3" t="s">
        <v>5249</v>
      </c>
      <c r="C1144" t="s">
        <v>5249</v>
      </c>
    </row>
    <row r="1145" spans="1:3" x14ac:dyDescent="0.2">
      <c r="A1145" t="s">
        <v>2149</v>
      </c>
      <c r="B1145" s="3" t="s">
        <v>6462</v>
      </c>
      <c r="C1145" t="s">
        <v>6463</v>
      </c>
    </row>
    <row r="1146" spans="1:3" x14ac:dyDescent="0.2">
      <c r="A1146" t="s">
        <v>572</v>
      </c>
      <c r="B1146" s="3" t="s">
        <v>3932</v>
      </c>
      <c r="C1146" t="s">
        <v>3933</v>
      </c>
    </row>
    <row r="1147" spans="1:3" x14ac:dyDescent="0.2">
      <c r="A1147" t="s">
        <v>2088</v>
      </c>
      <c r="B1147" s="3" t="s">
        <v>6364</v>
      </c>
      <c r="C1147" t="s">
        <v>6364</v>
      </c>
    </row>
    <row r="1148" spans="1:3" x14ac:dyDescent="0.2">
      <c r="A1148" t="s">
        <v>1094</v>
      </c>
      <c r="B1148" s="3" t="s">
        <v>4779</v>
      </c>
      <c r="C1148" t="s">
        <v>4780</v>
      </c>
    </row>
    <row r="1149" spans="1:3" x14ac:dyDescent="0.2">
      <c r="A1149" t="s">
        <v>798</v>
      </c>
      <c r="B1149" s="3" t="s">
        <v>4299</v>
      </c>
      <c r="C1149" t="s">
        <v>4300</v>
      </c>
    </row>
    <row r="1150" spans="1:3" x14ac:dyDescent="0.2">
      <c r="A1150" t="s">
        <v>608</v>
      </c>
      <c r="B1150" s="3" t="s">
        <v>3990</v>
      </c>
      <c r="C1150" t="s">
        <v>3991</v>
      </c>
    </row>
    <row r="1151" spans="1:3" x14ac:dyDescent="0.2">
      <c r="A1151" t="s">
        <v>2028</v>
      </c>
      <c r="B1151" s="3" t="s">
        <v>6271</v>
      </c>
      <c r="C1151" t="s">
        <v>6272</v>
      </c>
    </row>
    <row r="1152" spans="1:3" x14ac:dyDescent="0.2">
      <c r="A1152" t="s">
        <v>1646</v>
      </c>
      <c r="B1152" s="3" t="s">
        <v>5683</v>
      </c>
      <c r="C1152" t="s">
        <v>5683</v>
      </c>
    </row>
    <row r="1153" spans="1:3" x14ac:dyDescent="0.2">
      <c r="A1153" t="s">
        <v>787</v>
      </c>
      <c r="B1153" s="3" t="s">
        <v>4281</v>
      </c>
      <c r="C1153" t="s">
        <v>4282</v>
      </c>
    </row>
    <row r="1154" spans="1:3" x14ac:dyDescent="0.2">
      <c r="A1154" t="s">
        <v>519</v>
      </c>
      <c r="B1154" s="3" t="s">
        <v>3844</v>
      </c>
      <c r="C1154" t="s">
        <v>3845</v>
      </c>
    </row>
    <row r="1155" spans="1:3" x14ac:dyDescent="0.2">
      <c r="A1155" t="s">
        <v>2024</v>
      </c>
      <c r="B1155" s="3" t="s">
        <v>6264</v>
      </c>
      <c r="C1155" t="s">
        <v>6265</v>
      </c>
    </row>
    <row r="1156" spans="1:3" x14ac:dyDescent="0.2">
      <c r="A1156" t="s">
        <v>1363</v>
      </c>
      <c r="B1156" s="3" t="s">
        <v>5223</v>
      </c>
      <c r="C1156" t="s">
        <v>5224</v>
      </c>
    </row>
    <row r="1157" spans="1:3" x14ac:dyDescent="0.2">
      <c r="A1157" t="s">
        <v>2186</v>
      </c>
      <c r="B1157" s="3" t="s">
        <v>6522</v>
      </c>
      <c r="C1157" t="s">
        <v>6523</v>
      </c>
    </row>
    <row r="1158" spans="1:3" x14ac:dyDescent="0.2">
      <c r="A1158" t="s">
        <v>1107</v>
      </c>
      <c r="B1158" s="3" t="s">
        <v>4798</v>
      </c>
      <c r="C1158" t="s">
        <v>4799</v>
      </c>
    </row>
    <row r="1159" spans="1:3" x14ac:dyDescent="0.2">
      <c r="A1159" t="s">
        <v>2231</v>
      </c>
      <c r="B1159" s="3" t="s">
        <v>6598</v>
      </c>
      <c r="C1159" t="s">
        <v>6599</v>
      </c>
    </row>
    <row r="1160" spans="1:3" x14ac:dyDescent="0.2">
      <c r="A1160" t="s">
        <v>1071</v>
      </c>
      <c r="B1160" s="3" t="s">
        <v>4738</v>
      </c>
      <c r="C1160" t="s">
        <v>4739</v>
      </c>
    </row>
    <row r="1161" spans="1:3" x14ac:dyDescent="0.2">
      <c r="A1161" t="s">
        <v>694</v>
      </c>
      <c r="B1161" s="3" t="s">
        <v>4130</v>
      </c>
      <c r="C1161" t="s">
        <v>4131</v>
      </c>
    </row>
    <row r="1162" spans="1:3" x14ac:dyDescent="0.2">
      <c r="A1162" t="s">
        <v>1873</v>
      </c>
      <c r="B1162" s="3" t="s">
        <v>6035</v>
      </c>
      <c r="C1162" t="s">
        <v>6035</v>
      </c>
    </row>
    <row r="1163" spans="1:3" x14ac:dyDescent="0.2">
      <c r="A1163" t="s">
        <v>1164</v>
      </c>
      <c r="B1163" s="3" t="s">
        <v>4892</v>
      </c>
      <c r="C1163" t="s">
        <v>4893</v>
      </c>
    </row>
    <row r="1164" spans="1:3" x14ac:dyDescent="0.2">
      <c r="A1164" t="s">
        <v>642</v>
      </c>
      <c r="B1164" s="3" t="s">
        <v>4047</v>
      </c>
      <c r="C1164" t="s">
        <v>4048</v>
      </c>
    </row>
    <row r="1165" spans="1:3" x14ac:dyDescent="0.2">
      <c r="A1165" t="s">
        <v>644</v>
      </c>
      <c r="B1165" s="3" t="s">
        <v>4050</v>
      </c>
      <c r="C1165" t="s">
        <v>4051</v>
      </c>
    </row>
    <row r="1166" spans="1:3" x14ac:dyDescent="0.2">
      <c r="A1166" t="s">
        <v>2036</v>
      </c>
      <c r="B1166" s="3" t="s">
        <v>6285</v>
      </c>
      <c r="C1166" t="s">
        <v>6285</v>
      </c>
    </row>
    <row r="1167" spans="1:3" x14ac:dyDescent="0.2">
      <c r="A1167" t="s">
        <v>1227</v>
      </c>
      <c r="B1167" s="3" t="s">
        <v>4994</v>
      </c>
      <c r="C1167" t="s">
        <v>4995</v>
      </c>
    </row>
    <row r="1168" spans="1:3" x14ac:dyDescent="0.2">
      <c r="A1168" t="s">
        <v>884</v>
      </c>
      <c r="B1168" s="3" t="s">
        <v>4439</v>
      </c>
      <c r="C1168" t="s">
        <v>4440</v>
      </c>
    </row>
    <row r="1169" spans="1:3" x14ac:dyDescent="0.2">
      <c r="A1169" t="s">
        <v>1566</v>
      </c>
      <c r="B1169" s="3" t="s">
        <v>5556</v>
      </c>
      <c r="C1169" t="s">
        <v>5557</v>
      </c>
    </row>
    <row r="1170" spans="1:3" x14ac:dyDescent="0.2">
      <c r="A1170" t="s">
        <v>1065</v>
      </c>
      <c r="B1170" s="3" t="s">
        <v>4727</v>
      </c>
      <c r="C1170" t="s">
        <v>4727</v>
      </c>
    </row>
    <row r="1171" spans="1:3" x14ac:dyDescent="0.2">
      <c r="A1171" t="s">
        <v>414</v>
      </c>
      <c r="B1171" s="3" t="s">
        <v>3678</v>
      </c>
      <c r="C1171" t="s">
        <v>3679</v>
      </c>
    </row>
    <row r="1172" spans="1:3" x14ac:dyDescent="0.2">
      <c r="A1172" t="s">
        <v>2096</v>
      </c>
      <c r="B1172" s="3" t="s">
        <v>6374</v>
      </c>
      <c r="C1172" t="s">
        <v>6374</v>
      </c>
    </row>
    <row r="1173" spans="1:3" x14ac:dyDescent="0.2">
      <c r="A1173" t="s">
        <v>1772</v>
      </c>
      <c r="B1173" s="3" t="s">
        <v>5875</v>
      </c>
      <c r="C1173" t="s">
        <v>5875</v>
      </c>
    </row>
    <row r="1174" spans="1:3" x14ac:dyDescent="0.2">
      <c r="A1174" t="s">
        <v>1766</v>
      </c>
      <c r="B1174" s="3" t="s">
        <v>5866</v>
      </c>
      <c r="C1174" t="s">
        <v>5867</v>
      </c>
    </row>
    <row r="1175" spans="1:3" x14ac:dyDescent="0.2">
      <c r="A1175" t="s">
        <v>1039</v>
      </c>
      <c r="B1175" s="3" t="s">
        <v>4687</v>
      </c>
      <c r="C1175" t="s">
        <v>4687</v>
      </c>
    </row>
    <row r="1176" spans="1:3" x14ac:dyDescent="0.2">
      <c r="A1176" t="s">
        <v>970</v>
      </c>
      <c r="B1176" s="3" t="s">
        <v>4578</v>
      </c>
      <c r="C1176" t="s">
        <v>4578</v>
      </c>
    </row>
    <row r="1177" spans="1:3" x14ac:dyDescent="0.2">
      <c r="A1177" t="s">
        <v>1207</v>
      </c>
      <c r="B1177" s="3" t="s">
        <v>4964</v>
      </c>
      <c r="C1177" t="s">
        <v>4965</v>
      </c>
    </row>
    <row r="1178" spans="1:3" x14ac:dyDescent="0.2">
      <c r="A1178" t="s">
        <v>1431</v>
      </c>
      <c r="B1178" s="3" t="s">
        <v>5339</v>
      </c>
      <c r="C1178" t="s">
        <v>5340</v>
      </c>
    </row>
    <row r="1179" spans="1:3" x14ac:dyDescent="0.2">
      <c r="A1179" t="s">
        <v>1019</v>
      </c>
      <c r="B1179" s="3" t="s">
        <v>4656</v>
      </c>
      <c r="C1179" t="s">
        <v>4657</v>
      </c>
    </row>
    <row r="1180" spans="1:3" x14ac:dyDescent="0.2">
      <c r="A1180" t="s">
        <v>1611</v>
      </c>
      <c r="B1180" s="3" t="s">
        <v>5627</v>
      </c>
      <c r="C1180" t="s">
        <v>5627</v>
      </c>
    </row>
    <row r="1181" spans="1:3" x14ac:dyDescent="0.2">
      <c r="A1181" t="s">
        <v>516</v>
      </c>
      <c r="B1181" s="3" t="s">
        <v>3838</v>
      </c>
      <c r="C1181" t="s">
        <v>3839</v>
      </c>
    </row>
    <row r="1182" spans="1:3" x14ac:dyDescent="0.2">
      <c r="A1182" t="s">
        <v>968</v>
      </c>
      <c r="B1182" s="3" t="s">
        <v>4575</v>
      </c>
      <c r="C1182" t="s">
        <v>4576</v>
      </c>
    </row>
    <row r="1183" spans="1:3" x14ac:dyDescent="0.2">
      <c r="A1183" t="s">
        <v>1637</v>
      </c>
      <c r="B1183" s="3" t="s">
        <v>5669</v>
      </c>
      <c r="C1183" t="s">
        <v>5670</v>
      </c>
    </row>
    <row r="1184" spans="1:3" x14ac:dyDescent="0.2">
      <c r="A1184" t="s">
        <v>1001</v>
      </c>
      <c r="B1184" s="3" t="s">
        <v>4628</v>
      </c>
      <c r="C1184" t="s">
        <v>4629</v>
      </c>
    </row>
    <row r="1185" spans="1:3" x14ac:dyDescent="0.2">
      <c r="A1185" t="s">
        <v>697</v>
      </c>
      <c r="B1185" s="3" t="s">
        <v>4135</v>
      </c>
      <c r="C1185" t="s">
        <v>4136</v>
      </c>
    </row>
    <row r="1186" spans="1:3" x14ac:dyDescent="0.2">
      <c r="A1186" t="s">
        <v>2068</v>
      </c>
      <c r="B1186" s="3" t="s">
        <v>6333</v>
      </c>
      <c r="C1186" t="s">
        <v>6334</v>
      </c>
    </row>
    <row r="1187" spans="1:3" x14ac:dyDescent="0.2">
      <c r="A1187" t="s">
        <v>1010</v>
      </c>
      <c r="B1187" s="3" t="s">
        <v>4643</v>
      </c>
      <c r="C1187" t="s">
        <v>4643</v>
      </c>
    </row>
    <row r="1188" spans="1:3" x14ac:dyDescent="0.2">
      <c r="A1188" t="s">
        <v>860</v>
      </c>
      <c r="B1188" s="3" t="s">
        <v>4399</v>
      </c>
      <c r="C1188" t="s">
        <v>4399</v>
      </c>
    </row>
    <row r="1189" spans="1:3" x14ac:dyDescent="0.2">
      <c r="A1189" t="s">
        <v>1360</v>
      </c>
      <c r="B1189" s="3" t="s">
        <v>5217</v>
      </c>
      <c r="C1189" t="s">
        <v>5218</v>
      </c>
    </row>
    <row r="1190" spans="1:3" x14ac:dyDescent="0.2">
      <c r="A1190" t="s">
        <v>1494</v>
      </c>
      <c r="B1190" s="3" t="s">
        <v>5439</v>
      </c>
      <c r="C1190" t="s">
        <v>5439</v>
      </c>
    </row>
    <row r="1191" spans="1:3" x14ac:dyDescent="0.2">
      <c r="A1191" t="s">
        <v>1502</v>
      </c>
      <c r="B1191" s="3" t="s">
        <v>5449</v>
      </c>
      <c r="C1191" t="s">
        <v>5450</v>
      </c>
    </row>
    <row r="1192" spans="1:3" x14ac:dyDescent="0.2">
      <c r="A1192" t="s">
        <v>674</v>
      </c>
      <c r="B1192" s="3" t="s">
        <v>4098</v>
      </c>
      <c r="C1192" t="s">
        <v>4099</v>
      </c>
    </row>
    <row r="1193" spans="1:3" x14ac:dyDescent="0.2">
      <c r="A1193" t="s">
        <v>1310</v>
      </c>
      <c r="B1193" s="3" t="s">
        <v>5134</v>
      </c>
      <c r="C1193" t="s">
        <v>5134</v>
      </c>
    </row>
    <row r="1194" spans="1:3" x14ac:dyDescent="0.2">
      <c r="A1194" t="s">
        <v>494</v>
      </c>
      <c r="B1194" s="3" t="s">
        <v>3806</v>
      </c>
      <c r="C1194" t="s">
        <v>3806</v>
      </c>
    </row>
    <row r="1195" spans="1:3" x14ac:dyDescent="0.2">
      <c r="A1195" t="s">
        <v>1130</v>
      </c>
      <c r="B1195" s="3" t="s">
        <v>4836</v>
      </c>
      <c r="C1195" t="s">
        <v>4837</v>
      </c>
    </row>
    <row r="1196" spans="1:3" x14ac:dyDescent="0.2">
      <c r="A1196" t="s">
        <v>1514</v>
      </c>
      <c r="B1196" s="3" t="s">
        <v>5470</v>
      </c>
      <c r="C1196" t="s">
        <v>5471</v>
      </c>
    </row>
    <row r="1197" spans="1:3" x14ac:dyDescent="0.2">
      <c r="A1197" t="s">
        <v>1223</v>
      </c>
      <c r="B1197" s="3" t="s">
        <v>4989</v>
      </c>
      <c r="C1197" t="s">
        <v>4990</v>
      </c>
    </row>
    <row r="1198" spans="1:3" x14ac:dyDescent="0.2">
      <c r="A1198" t="s">
        <v>1854</v>
      </c>
      <c r="B1198" s="3" t="s">
        <v>6005</v>
      </c>
      <c r="C1198" t="s">
        <v>6006</v>
      </c>
    </row>
    <row r="1199" spans="1:3" x14ac:dyDescent="0.2">
      <c r="A1199" t="s">
        <v>436</v>
      </c>
      <c r="B1199" s="3" t="s">
        <v>3713</v>
      </c>
      <c r="C1199" t="s">
        <v>3714</v>
      </c>
    </row>
    <row r="1200" spans="1:3" x14ac:dyDescent="0.2">
      <c r="A1200" t="s">
        <v>1066</v>
      </c>
      <c r="B1200" s="3" t="s">
        <v>4728</v>
      </c>
      <c r="C1200" t="s">
        <v>4729</v>
      </c>
    </row>
    <row r="1201" spans="1:3" x14ac:dyDescent="0.2">
      <c r="A1201" t="s">
        <v>2203</v>
      </c>
      <c r="B1201" s="3" t="s">
        <v>6552</v>
      </c>
      <c r="C1201" t="s">
        <v>6553</v>
      </c>
    </row>
    <row r="1202" spans="1:3" x14ac:dyDescent="0.2">
      <c r="A1202" t="s">
        <v>679</v>
      </c>
      <c r="B1202" s="3" t="s">
        <v>4106</v>
      </c>
      <c r="C1202" t="s">
        <v>4107</v>
      </c>
    </row>
    <row r="1203" spans="1:3" x14ac:dyDescent="0.2">
      <c r="A1203" t="s">
        <v>2084</v>
      </c>
      <c r="B1203" s="3" t="s">
        <v>6357</v>
      </c>
      <c r="C1203" t="s">
        <v>6358</v>
      </c>
    </row>
    <row r="1204" spans="1:3" x14ac:dyDescent="0.2">
      <c r="A1204" t="s">
        <v>405</v>
      </c>
      <c r="B1204" s="3" t="s">
        <v>3664</v>
      </c>
      <c r="C1204" t="s">
        <v>3665</v>
      </c>
    </row>
    <row r="1205" spans="1:3" x14ac:dyDescent="0.2">
      <c r="A1205" t="s">
        <v>1903</v>
      </c>
      <c r="B1205" s="3" t="s">
        <v>6077</v>
      </c>
      <c r="C1205" t="s">
        <v>6077</v>
      </c>
    </row>
    <row r="1206" spans="1:3" x14ac:dyDescent="0.2">
      <c r="A1206" t="s">
        <v>2240</v>
      </c>
      <c r="B1206" s="3" t="s">
        <v>6614</v>
      </c>
      <c r="C1206" t="s">
        <v>6614</v>
      </c>
    </row>
    <row r="1207" spans="1:3" x14ac:dyDescent="0.2">
      <c r="A1207" t="s">
        <v>773</v>
      </c>
      <c r="B1207" s="3" t="s">
        <v>4259</v>
      </c>
      <c r="C1207" t="s">
        <v>4260</v>
      </c>
    </row>
    <row r="1208" spans="1:3" x14ac:dyDescent="0.2">
      <c r="A1208" t="s">
        <v>1101</v>
      </c>
      <c r="B1208" s="3" t="s">
        <v>4789</v>
      </c>
      <c r="C1208" t="s">
        <v>4790</v>
      </c>
    </row>
    <row r="1209" spans="1:3" x14ac:dyDescent="0.2">
      <c r="A1209" t="s">
        <v>821</v>
      </c>
      <c r="B1209" s="3" t="s">
        <v>4339</v>
      </c>
      <c r="C1209" t="s">
        <v>4339</v>
      </c>
    </row>
    <row r="1210" spans="1:3" x14ac:dyDescent="0.2">
      <c r="A1210" t="s">
        <v>907</v>
      </c>
      <c r="B1210" s="3" t="s">
        <v>4475</v>
      </c>
      <c r="C1210" t="s">
        <v>4476</v>
      </c>
    </row>
    <row r="1211" spans="1:3" x14ac:dyDescent="0.2">
      <c r="A1211" t="s">
        <v>840</v>
      </c>
      <c r="B1211" s="3" t="s">
        <v>4369</v>
      </c>
      <c r="C1211" t="s">
        <v>4369</v>
      </c>
    </row>
    <row r="1212" spans="1:3" x14ac:dyDescent="0.2">
      <c r="A1212" t="s">
        <v>1402</v>
      </c>
      <c r="B1212" s="3" t="s">
        <v>5288</v>
      </c>
      <c r="C1212" t="s">
        <v>5289</v>
      </c>
    </row>
    <row r="1213" spans="1:3" x14ac:dyDescent="0.2">
      <c r="A1213" t="s">
        <v>390</v>
      </c>
      <c r="B1213" s="3" t="s">
        <v>3639</v>
      </c>
      <c r="C1213" t="s">
        <v>3640</v>
      </c>
    </row>
    <row r="1214" spans="1:3" x14ac:dyDescent="0.2">
      <c r="A1214" t="s">
        <v>1317</v>
      </c>
      <c r="B1214" s="3" t="s">
        <v>5146</v>
      </c>
      <c r="C1214" t="s">
        <v>5147</v>
      </c>
    </row>
    <row r="1215" spans="1:3" x14ac:dyDescent="0.2">
      <c r="A1215" t="s">
        <v>927</v>
      </c>
      <c r="B1215" s="3" t="s">
        <v>4508</v>
      </c>
      <c r="C1215" t="s">
        <v>4508</v>
      </c>
    </row>
    <row r="1216" spans="1:3" x14ac:dyDescent="0.2">
      <c r="A1216" t="s">
        <v>551</v>
      </c>
      <c r="B1216" s="3" t="s">
        <v>3899</v>
      </c>
      <c r="C1216" t="s">
        <v>3900</v>
      </c>
    </row>
    <row r="1217" spans="1:3" x14ac:dyDescent="0.2">
      <c r="A1217" t="s">
        <v>1677</v>
      </c>
      <c r="B1217" s="3" t="s">
        <v>5727</v>
      </c>
      <c r="C1217" t="s">
        <v>5727</v>
      </c>
    </row>
    <row r="1218" spans="1:3" x14ac:dyDescent="0.2">
      <c r="A1218" t="s">
        <v>523</v>
      </c>
      <c r="B1218" s="3" t="s">
        <v>3852</v>
      </c>
      <c r="C1218" t="s">
        <v>3853</v>
      </c>
    </row>
    <row r="1219" spans="1:3" x14ac:dyDescent="0.2">
      <c r="A1219" t="s">
        <v>819</v>
      </c>
      <c r="B1219" s="3" t="s">
        <v>4335</v>
      </c>
      <c r="C1219" t="s">
        <v>4336</v>
      </c>
    </row>
    <row r="1220" spans="1:3" x14ac:dyDescent="0.2">
      <c r="A1220" t="s">
        <v>915</v>
      </c>
      <c r="B1220" s="3" t="s">
        <v>4488</v>
      </c>
      <c r="C1220" t="s">
        <v>4489</v>
      </c>
    </row>
    <row r="1221" spans="1:3" x14ac:dyDescent="0.2">
      <c r="A1221" t="s">
        <v>574</v>
      </c>
      <c r="B1221" s="3" t="s">
        <v>3936</v>
      </c>
      <c r="C1221" t="s">
        <v>3937</v>
      </c>
    </row>
    <row r="1222" spans="1:3" x14ac:dyDescent="0.2">
      <c r="A1222" t="s">
        <v>513</v>
      </c>
      <c r="B1222" s="3" t="s">
        <v>3833</v>
      </c>
      <c r="C1222" t="s">
        <v>3834</v>
      </c>
    </row>
    <row r="1223" spans="1:3" x14ac:dyDescent="0.2">
      <c r="A1223" t="s">
        <v>236</v>
      </c>
      <c r="B1223" s="3" t="s">
        <v>3385</v>
      </c>
      <c r="C1223" t="s">
        <v>3386</v>
      </c>
    </row>
    <row r="1224" spans="1:3" x14ac:dyDescent="0.2">
      <c r="A1224" t="s">
        <v>1667</v>
      </c>
      <c r="B1224" s="3" t="s">
        <v>5713</v>
      </c>
      <c r="C1224" t="s">
        <v>5714</v>
      </c>
    </row>
    <row r="1225" spans="1:3" x14ac:dyDescent="0.2">
      <c r="A1225" t="s">
        <v>1463</v>
      </c>
      <c r="B1225" s="3" t="s">
        <v>5388</v>
      </c>
      <c r="C1225" t="s">
        <v>5389</v>
      </c>
    </row>
    <row r="1226" spans="1:3" x14ac:dyDescent="0.2">
      <c r="A1226" t="s">
        <v>1520</v>
      </c>
      <c r="B1226" s="3" t="s">
        <v>5480</v>
      </c>
      <c r="C1226" t="s">
        <v>5481</v>
      </c>
    </row>
    <row r="1227" spans="1:3" x14ac:dyDescent="0.2">
      <c r="A1227" t="s">
        <v>1446</v>
      </c>
      <c r="B1227" s="3" t="s">
        <v>5363</v>
      </c>
      <c r="C1227" t="s">
        <v>5363</v>
      </c>
    </row>
    <row r="1228" spans="1:3" x14ac:dyDescent="0.2">
      <c r="A1228" t="s">
        <v>771</v>
      </c>
      <c r="B1228" s="3" t="s">
        <v>4255</v>
      </c>
      <c r="C1228" t="s">
        <v>4256</v>
      </c>
    </row>
    <row r="1229" spans="1:3" x14ac:dyDescent="0.2">
      <c r="A1229" t="s">
        <v>1656</v>
      </c>
      <c r="B1229" s="3" t="s">
        <v>5699</v>
      </c>
      <c r="C1229" t="s">
        <v>5699</v>
      </c>
    </row>
    <row r="1230" spans="1:3" x14ac:dyDescent="0.2">
      <c r="A1230" t="s">
        <v>1332</v>
      </c>
      <c r="B1230" s="3" t="s">
        <v>5170</v>
      </c>
      <c r="C1230" t="s">
        <v>5171</v>
      </c>
    </row>
    <row r="1231" spans="1:3" x14ac:dyDescent="0.2">
      <c r="A1231" t="s">
        <v>1283</v>
      </c>
      <c r="B1231" s="3" t="s">
        <v>5085</v>
      </c>
      <c r="C1231" t="s">
        <v>5086</v>
      </c>
    </row>
    <row r="1232" spans="1:3" x14ac:dyDescent="0.2">
      <c r="A1232" t="s">
        <v>1408</v>
      </c>
      <c r="B1232" s="3" t="s">
        <v>5298</v>
      </c>
      <c r="C1232" t="s">
        <v>5299</v>
      </c>
    </row>
    <row r="1233" spans="1:3" x14ac:dyDescent="0.2">
      <c r="A1233" t="s">
        <v>480</v>
      </c>
      <c r="B1233" s="3" t="s">
        <v>3785</v>
      </c>
      <c r="C1233" t="s">
        <v>3786</v>
      </c>
    </row>
    <row r="1234" spans="1:3" x14ac:dyDescent="0.2">
      <c r="A1234" t="s">
        <v>2241</v>
      </c>
      <c r="B1234" s="3" t="s">
        <v>6615</v>
      </c>
      <c r="C1234" t="s">
        <v>6616</v>
      </c>
    </row>
    <row r="1235" spans="1:3" x14ac:dyDescent="0.2">
      <c r="A1235" t="s">
        <v>1679</v>
      </c>
      <c r="B1235" s="3" t="s">
        <v>5729</v>
      </c>
      <c r="C1235" t="s">
        <v>5729</v>
      </c>
    </row>
    <row r="1236" spans="1:3" x14ac:dyDescent="0.2">
      <c r="A1236" t="s">
        <v>1119</v>
      </c>
      <c r="B1236" s="3" t="s">
        <v>4817</v>
      </c>
      <c r="C1236" t="s">
        <v>4818</v>
      </c>
    </row>
    <row r="1237" spans="1:3" x14ac:dyDescent="0.2">
      <c r="A1237" t="s">
        <v>1303</v>
      </c>
      <c r="B1237" s="3" t="s">
        <v>5120</v>
      </c>
      <c r="C1237" t="s">
        <v>5121</v>
      </c>
    </row>
    <row r="1238" spans="1:3" x14ac:dyDescent="0.2">
      <c r="A1238" t="s">
        <v>622</v>
      </c>
      <c r="B1238" s="3" t="s">
        <v>4013</v>
      </c>
      <c r="C1238" t="s">
        <v>4014</v>
      </c>
    </row>
    <row r="1239" spans="1:3" x14ac:dyDescent="0.2">
      <c r="A1239" t="s">
        <v>1505</v>
      </c>
      <c r="B1239" s="3" t="s">
        <v>5454</v>
      </c>
      <c r="C1239" t="s">
        <v>5455</v>
      </c>
    </row>
    <row r="1240" spans="1:3" x14ac:dyDescent="0.2">
      <c r="A1240" t="s">
        <v>739</v>
      </c>
      <c r="B1240" s="3" t="s">
        <v>4202</v>
      </c>
      <c r="C1240" t="s">
        <v>4202</v>
      </c>
    </row>
    <row r="1241" spans="1:3" x14ac:dyDescent="0.2">
      <c r="A1241" t="s">
        <v>1444</v>
      </c>
      <c r="B1241" s="3" t="s">
        <v>5359</v>
      </c>
      <c r="C1241" t="s">
        <v>5360</v>
      </c>
    </row>
    <row r="1242" spans="1:3" x14ac:dyDescent="0.2">
      <c r="A1242" t="s">
        <v>1447</v>
      </c>
      <c r="B1242" s="3" t="s">
        <v>5364</v>
      </c>
      <c r="C1242" t="s">
        <v>5364</v>
      </c>
    </row>
    <row r="1243" spans="1:3" x14ac:dyDescent="0.2">
      <c r="A1243" t="s">
        <v>960</v>
      </c>
      <c r="B1243" s="3" t="s">
        <v>4560</v>
      </c>
      <c r="C1243" t="s">
        <v>4561</v>
      </c>
    </row>
    <row r="1244" spans="1:3" x14ac:dyDescent="0.2">
      <c r="A1244" t="s">
        <v>916</v>
      </c>
      <c r="B1244" s="3" t="s">
        <v>4490</v>
      </c>
      <c r="C1244" t="s">
        <v>4491</v>
      </c>
    </row>
    <row r="1245" spans="1:3" x14ac:dyDescent="0.2">
      <c r="A1245" t="s">
        <v>325</v>
      </c>
      <c r="B1245" s="3" t="s">
        <v>3532</v>
      </c>
      <c r="C1245" t="s">
        <v>3533</v>
      </c>
    </row>
    <row r="1246" spans="1:3" x14ac:dyDescent="0.2">
      <c r="A1246" t="s">
        <v>564</v>
      </c>
      <c r="B1246" s="3" t="s">
        <v>3920</v>
      </c>
      <c r="C1246" t="s">
        <v>3921</v>
      </c>
    </row>
    <row r="1247" spans="1:3" x14ac:dyDescent="0.2">
      <c r="A1247" t="s">
        <v>1503</v>
      </c>
      <c r="B1247" s="3" t="s">
        <v>5451</v>
      </c>
      <c r="C1247" t="s">
        <v>5452</v>
      </c>
    </row>
    <row r="1248" spans="1:3" x14ac:dyDescent="0.2">
      <c r="A1248" t="s">
        <v>856</v>
      </c>
      <c r="B1248" s="3" t="s">
        <v>4394</v>
      </c>
      <c r="C1248" t="s">
        <v>4394</v>
      </c>
    </row>
    <row r="1249" spans="1:3" x14ac:dyDescent="0.2">
      <c r="A1249" t="s">
        <v>584</v>
      </c>
      <c r="B1249" s="3" t="s">
        <v>3949</v>
      </c>
      <c r="C1249" t="s">
        <v>3949</v>
      </c>
    </row>
    <row r="1250" spans="1:3" x14ac:dyDescent="0.2">
      <c r="A1250" t="s">
        <v>1650</v>
      </c>
      <c r="B1250" s="3" t="s">
        <v>5690</v>
      </c>
      <c r="C1250" t="s">
        <v>5690</v>
      </c>
    </row>
    <row r="1251" spans="1:3" x14ac:dyDescent="0.2">
      <c r="A1251" t="s">
        <v>1747</v>
      </c>
      <c r="B1251" s="3" t="s">
        <v>5838</v>
      </c>
      <c r="C1251" t="s">
        <v>5838</v>
      </c>
    </row>
    <row r="1252" spans="1:3" x14ac:dyDescent="0.2">
      <c r="A1252" t="s">
        <v>398</v>
      </c>
      <c r="B1252" s="3" t="s">
        <v>3654</v>
      </c>
      <c r="C1252" t="s">
        <v>3654</v>
      </c>
    </row>
    <row r="1253" spans="1:3" x14ac:dyDescent="0.2">
      <c r="A1253" t="s">
        <v>601</v>
      </c>
      <c r="B1253" s="3" t="s">
        <v>3978</v>
      </c>
      <c r="C1253" t="s">
        <v>3979</v>
      </c>
    </row>
    <row r="1254" spans="1:3" x14ac:dyDescent="0.2">
      <c r="A1254" t="s">
        <v>1816</v>
      </c>
      <c r="B1254" s="3" t="s">
        <v>5949</v>
      </c>
      <c r="C1254" t="s">
        <v>5950</v>
      </c>
    </row>
    <row r="1255" spans="1:3" x14ac:dyDescent="0.2">
      <c r="A1255" t="s">
        <v>637</v>
      </c>
      <c r="B1255" s="3" t="s">
        <v>4041</v>
      </c>
      <c r="C1255" t="s">
        <v>4041</v>
      </c>
    </row>
    <row r="1256" spans="1:3" x14ac:dyDescent="0.2">
      <c r="A1256" t="s">
        <v>463</v>
      </c>
      <c r="B1256" s="3" t="s">
        <v>3756</v>
      </c>
      <c r="C1256" t="s">
        <v>3757</v>
      </c>
    </row>
    <row r="1257" spans="1:3" x14ac:dyDescent="0.2">
      <c r="A1257" t="s">
        <v>1416</v>
      </c>
      <c r="B1257" s="3" t="s">
        <v>5313</v>
      </c>
      <c r="C1257" t="s">
        <v>5314</v>
      </c>
    </row>
    <row r="1258" spans="1:3" x14ac:dyDescent="0.2">
      <c r="A1258" t="s">
        <v>1527</v>
      </c>
      <c r="B1258" s="3" t="s">
        <v>5491</v>
      </c>
      <c r="C1258" t="s">
        <v>5492</v>
      </c>
    </row>
    <row r="1259" spans="1:3" x14ac:dyDescent="0.2">
      <c r="A1259" t="s">
        <v>1093</v>
      </c>
      <c r="B1259" s="3" t="s">
        <v>4777</v>
      </c>
      <c r="C1259" t="s">
        <v>4778</v>
      </c>
    </row>
    <row r="1260" spans="1:3" x14ac:dyDescent="0.2">
      <c r="A1260" t="s">
        <v>714</v>
      </c>
      <c r="B1260" s="3" t="s">
        <v>4163</v>
      </c>
      <c r="C1260" t="s">
        <v>4163</v>
      </c>
    </row>
    <row r="1261" spans="1:3" x14ac:dyDescent="0.2">
      <c r="A1261" t="s">
        <v>1807</v>
      </c>
      <c r="B1261" s="3" t="s">
        <v>5933</v>
      </c>
      <c r="C1261" t="s">
        <v>5934</v>
      </c>
    </row>
    <row r="1262" spans="1:3" x14ac:dyDescent="0.2">
      <c r="A1262" t="s">
        <v>1571</v>
      </c>
      <c r="B1262" s="3" t="s">
        <v>5563</v>
      </c>
      <c r="C1262" t="s">
        <v>5564</v>
      </c>
    </row>
    <row r="1263" spans="1:3" x14ac:dyDescent="0.2">
      <c r="A1263" t="s">
        <v>2051</v>
      </c>
      <c r="B1263" s="3" t="s">
        <v>6308</v>
      </c>
      <c r="C1263" t="s">
        <v>6309</v>
      </c>
    </row>
    <row r="1264" spans="1:3" x14ac:dyDescent="0.2">
      <c r="A1264" t="s">
        <v>1612</v>
      </c>
      <c r="B1264" s="3" t="s">
        <v>5628</v>
      </c>
      <c r="C1264" t="s">
        <v>5629</v>
      </c>
    </row>
    <row r="1265" spans="1:3" x14ac:dyDescent="0.2">
      <c r="A1265" t="s">
        <v>2093</v>
      </c>
      <c r="B1265" s="3" t="s">
        <v>6371</v>
      </c>
      <c r="C1265" t="s">
        <v>6371</v>
      </c>
    </row>
    <row r="1266" spans="1:3" x14ac:dyDescent="0.2">
      <c r="A1266" t="s">
        <v>1466</v>
      </c>
      <c r="B1266" s="3" t="s">
        <v>5394</v>
      </c>
      <c r="C1266" t="s">
        <v>5395</v>
      </c>
    </row>
    <row r="1267" spans="1:3" x14ac:dyDescent="0.2">
      <c r="A1267" t="s">
        <v>1084</v>
      </c>
      <c r="B1267" s="3" t="s">
        <v>4760</v>
      </c>
      <c r="C1267" t="s">
        <v>4761</v>
      </c>
    </row>
    <row r="1268" spans="1:3" x14ac:dyDescent="0.2">
      <c r="A1268" t="s">
        <v>1437</v>
      </c>
      <c r="B1268" s="3" t="s">
        <v>5349</v>
      </c>
      <c r="C1268" t="s">
        <v>5350</v>
      </c>
    </row>
    <row r="1269" spans="1:3" x14ac:dyDescent="0.2">
      <c r="A1269" t="s">
        <v>1672</v>
      </c>
      <c r="B1269" s="3" t="s">
        <v>5719</v>
      </c>
      <c r="C1269" t="s">
        <v>5720</v>
      </c>
    </row>
    <row r="1270" spans="1:3" x14ac:dyDescent="0.2">
      <c r="A1270" t="s">
        <v>431</v>
      </c>
      <c r="B1270" s="3" t="s">
        <v>3705</v>
      </c>
      <c r="C1270" t="s">
        <v>3705</v>
      </c>
    </row>
    <row r="1271" spans="1:3" x14ac:dyDescent="0.2">
      <c r="A1271" t="s">
        <v>576</v>
      </c>
      <c r="B1271" s="3" t="s">
        <v>3939</v>
      </c>
      <c r="C1271" t="s">
        <v>3940</v>
      </c>
    </row>
    <row r="1272" spans="1:3" x14ac:dyDescent="0.2">
      <c r="A1272" t="s">
        <v>1208</v>
      </c>
      <c r="B1272" s="3" t="s">
        <v>4966</v>
      </c>
      <c r="C1272" t="s">
        <v>4967</v>
      </c>
    </row>
    <row r="1273" spans="1:3" x14ac:dyDescent="0.2">
      <c r="A1273" t="s">
        <v>1075</v>
      </c>
      <c r="B1273" s="3" t="s">
        <v>4745</v>
      </c>
      <c r="C1273" t="s">
        <v>4746</v>
      </c>
    </row>
    <row r="1274" spans="1:3" x14ac:dyDescent="0.2">
      <c r="A1274" t="s">
        <v>1857</v>
      </c>
      <c r="B1274" s="3" t="s">
        <v>6010</v>
      </c>
      <c r="C1274" t="s">
        <v>6011</v>
      </c>
    </row>
    <row r="1275" spans="1:3" x14ac:dyDescent="0.2">
      <c r="A1275" t="s">
        <v>1940</v>
      </c>
      <c r="B1275" s="3" t="s">
        <v>6130</v>
      </c>
      <c r="C1275" t="s">
        <v>6131</v>
      </c>
    </row>
    <row r="1276" spans="1:3" x14ac:dyDescent="0.2">
      <c r="A1276" t="s">
        <v>258</v>
      </c>
      <c r="B1276" s="3" t="s">
        <v>3419</v>
      </c>
      <c r="C1276" t="s">
        <v>3420</v>
      </c>
    </row>
    <row r="1277" spans="1:3" x14ac:dyDescent="0.2">
      <c r="A1277" t="s">
        <v>1712</v>
      </c>
      <c r="B1277" s="3" t="s">
        <v>5783</v>
      </c>
      <c r="C1277" t="s">
        <v>5784</v>
      </c>
    </row>
    <row r="1278" spans="1:3" x14ac:dyDescent="0.2">
      <c r="A1278" t="s">
        <v>1871</v>
      </c>
      <c r="B1278" s="3" t="s">
        <v>6033</v>
      </c>
      <c r="C1278" t="s">
        <v>6033</v>
      </c>
    </row>
    <row r="1279" spans="1:3" x14ac:dyDescent="0.2">
      <c r="A1279" t="s">
        <v>2157</v>
      </c>
      <c r="B1279" s="3" t="s">
        <v>6476</v>
      </c>
      <c r="C1279" t="s">
        <v>6477</v>
      </c>
    </row>
    <row r="1280" spans="1:3" x14ac:dyDescent="0.2">
      <c r="A1280" t="s">
        <v>1533</v>
      </c>
      <c r="B1280" s="3" t="s">
        <v>5502</v>
      </c>
      <c r="C1280" t="s">
        <v>5503</v>
      </c>
    </row>
    <row r="1281" spans="1:3" x14ac:dyDescent="0.2">
      <c r="A1281" t="s">
        <v>675</v>
      </c>
      <c r="B1281" s="3" t="s">
        <v>4100</v>
      </c>
      <c r="C1281" t="s">
        <v>4100</v>
      </c>
    </row>
    <row r="1282" spans="1:3" x14ac:dyDescent="0.2">
      <c r="A1282" t="s">
        <v>493</v>
      </c>
      <c r="B1282" s="3" t="s">
        <v>3804</v>
      </c>
      <c r="C1282" t="s">
        <v>3805</v>
      </c>
    </row>
    <row r="1283" spans="1:3" x14ac:dyDescent="0.2">
      <c r="A1283" t="s">
        <v>2226</v>
      </c>
      <c r="B1283" s="3" t="s">
        <v>6591</v>
      </c>
      <c r="C1283" t="s">
        <v>6591</v>
      </c>
    </row>
    <row r="1284" spans="1:3" x14ac:dyDescent="0.2">
      <c r="A1284" t="s">
        <v>1426</v>
      </c>
      <c r="B1284" s="3" t="s">
        <v>5329</v>
      </c>
      <c r="C1284" t="s">
        <v>5330</v>
      </c>
    </row>
    <row r="1285" spans="1:3" x14ac:dyDescent="0.2">
      <c r="A1285" t="s">
        <v>832</v>
      </c>
      <c r="B1285" s="3" t="s">
        <v>4357</v>
      </c>
      <c r="C1285" t="s">
        <v>4357</v>
      </c>
    </row>
    <row r="1286" spans="1:3" x14ac:dyDescent="0.2">
      <c r="A1286" t="s">
        <v>634</v>
      </c>
      <c r="B1286" s="3" t="s">
        <v>4036</v>
      </c>
      <c r="C1286" t="s">
        <v>4037</v>
      </c>
    </row>
    <row r="1287" spans="1:3" x14ac:dyDescent="0.2">
      <c r="A1287" t="s">
        <v>1483</v>
      </c>
      <c r="B1287" s="3" t="s">
        <v>5423</v>
      </c>
      <c r="C1287" t="s">
        <v>5424</v>
      </c>
    </row>
    <row r="1288" spans="1:3" x14ac:dyDescent="0.2">
      <c r="A1288" t="s">
        <v>427</v>
      </c>
      <c r="B1288" s="3" t="s">
        <v>3699</v>
      </c>
      <c r="C1288" t="s">
        <v>3699</v>
      </c>
    </row>
    <row r="1289" spans="1:3" x14ac:dyDescent="0.2">
      <c r="A1289" t="s">
        <v>529</v>
      </c>
      <c r="B1289" s="3" t="s">
        <v>3862</v>
      </c>
      <c r="C1289" t="s">
        <v>3863</v>
      </c>
    </row>
    <row r="1290" spans="1:3" x14ac:dyDescent="0.2">
      <c r="A1290" t="s">
        <v>1975</v>
      </c>
      <c r="B1290" s="3" t="s">
        <v>6183</v>
      </c>
      <c r="C1290" t="s">
        <v>6184</v>
      </c>
    </row>
    <row r="1291" spans="1:3" x14ac:dyDescent="0.2">
      <c r="A1291" t="s">
        <v>2249</v>
      </c>
      <c r="B1291" s="3" t="s">
        <v>6628</v>
      </c>
      <c r="C1291" t="s">
        <v>6628</v>
      </c>
    </row>
    <row r="1292" spans="1:3" x14ac:dyDescent="0.2">
      <c r="A1292" t="s">
        <v>330</v>
      </c>
      <c r="B1292" s="3" t="s">
        <v>3541</v>
      </c>
      <c r="C1292" t="s">
        <v>3542</v>
      </c>
    </row>
    <row r="1293" spans="1:3" x14ac:dyDescent="0.2">
      <c r="A1293" t="s">
        <v>1420</v>
      </c>
      <c r="B1293" s="3" t="s">
        <v>5319</v>
      </c>
      <c r="C1293" t="s">
        <v>5319</v>
      </c>
    </row>
    <row r="1294" spans="1:3" x14ac:dyDescent="0.2">
      <c r="A1294" t="s">
        <v>1523</v>
      </c>
      <c r="B1294" s="3" t="s">
        <v>5485</v>
      </c>
      <c r="C1294" t="s">
        <v>5486</v>
      </c>
    </row>
    <row r="1295" spans="1:3" x14ac:dyDescent="0.2">
      <c r="A1295" t="s">
        <v>1708</v>
      </c>
      <c r="B1295" s="3" t="s">
        <v>5777</v>
      </c>
      <c r="C1295" t="s">
        <v>5777</v>
      </c>
    </row>
    <row r="1296" spans="1:3" x14ac:dyDescent="0.2">
      <c r="A1296" t="s">
        <v>749</v>
      </c>
      <c r="B1296" s="3" t="s">
        <v>4217</v>
      </c>
      <c r="C1296" t="s">
        <v>4218</v>
      </c>
    </row>
    <row r="1297" spans="1:3" x14ac:dyDescent="0.2">
      <c r="A1297" t="s">
        <v>1691</v>
      </c>
      <c r="B1297" s="3" t="s">
        <v>5749</v>
      </c>
      <c r="C1297" t="s">
        <v>5750</v>
      </c>
    </row>
    <row r="1298" spans="1:3" x14ac:dyDescent="0.2">
      <c r="A1298" t="s">
        <v>918</v>
      </c>
      <c r="B1298" s="3" t="s">
        <v>4493</v>
      </c>
      <c r="C1298" t="s">
        <v>4493</v>
      </c>
    </row>
    <row r="1299" spans="1:3" x14ac:dyDescent="0.2">
      <c r="A1299" t="s">
        <v>1848</v>
      </c>
      <c r="B1299" s="3" t="s">
        <v>5995</v>
      </c>
      <c r="C1299" t="s">
        <v>5996</v>
      </c>
    </row>
    <row r="1300" spans="1:3" x14ac:dyDescent="0.2">
      <c r="A1300" t="s">
        <v>343</v>
      </c>
      <c r="B1300" s="3" t="s">
        <v>3560</v>
      </c>
      <c r="C1300" t="s">
        <v>3561</v>
      </c>
    </row>
    <row r="1301" spans="1:3" x14ac:dyDescent="0.2">
      <c r="A1301" t="s">
        <v>537</v>
      </c>
      <c r="B1301" s="3" t="s">
        <v>3875</v>
      </c>
      <c r="C1301" t="s">
        <v>3876</v>
      </c>
    </row>
    <row r="1302" spans="1:3" x14ac:dyDescent="0.2">
      <c r="A1302" t="s">
        <v>1890</v>
      </c>
      <c r="B1302" s="3"/>
    </row>
    <row r="1303" spans="1:3" x14ac:dyDescent="0.2">
      <c r="A1303" t="s">
        <v>1732</v>
      </c>
      <c r="B1303" s="3" t="s">
        <v>5815</v>
      </c>
      <c r="C1303" t="s">
        <v>5816</v>
      </c>
    </row>
    <row r="1304" spans="1:3" x14ac:dyDescent="0.2">
      <c r="A1304" t="s">
        <v>1799</v>
      </c>
      <c r="B1304" s="3" t="s">
        <v>5919</v>
      </c>
      <c r="C1304" t="s">
        <v>5919</v>
      </c>
    </row>
    <row r="1305" spans="1:3" x14ac:dyDescent="0.2">
      <c r="A1305" t="s">
        <v>1170</v>
      </c>
      <c r="B1305" s="3" t="s">
        <v>4903</v>
      </c>
      <c r="C1305" t="s">
        <v>4904</v>
      </c>
    </row>
    <row r="1306" spans="1:3" x14ac:dyDescent="0.2">
      <c r="A1306" t="s">
        <v>393</v>
      </c>
      <c r="B1306" s="3" t="s">
        <v>3645</v>
      </c>
      <c r="C1306" t="s">
        <v>3646</v>
      </c>
    </row>
    <row r="1307" spans="1:3" x14ac:dyDescent="0.2">
      <c r="A1307" t="s">
        <v>701</v>
      </c>
      <c r="B1307" s="3" t="s">
        <v>4143</v>
      </c>
      <c r="C1307" t="s">
        <v>4143</v>
      </c>
    </row>
    <row r="1308" spans="1:3" x14ac:dyDescent="0.2">
      <c r="A1308" t="s">
        <v>1137</v>
      </c>
      <c r="B1308" s="3" t="s">
        <v>4849</v>
      </c>
      <c r="C1308" t="s">
        <v>4849</v>
      </c>
    </row>
    <row r="1309" spans="1:3" x14ac:dyDescent="0.2">
      <c r="A1309" t="s">
        <v>613</v>
      </c>
      <c r="B1309" s="3" t="s">
        <v>3999</v>
      </c>
      <c r="C1309" t="s">
        <v>4000</v>
      </c>
    </row>
    <row r="1310" spans="1:3" x14ac:dyDescent="0.2">
      <c r="A1310" t="s">
        <v>1625</v>
      </c>
      <c r="B1310" s="3" t="s">
        <v>5651</v>
      </c>
      <c r="C1310" t="s">
        <v>5652</v>
      </c>
    </row>
    <row r="1311" spans="1:3" x14ac:dyDescent="0.2">
      <c r="A1311" t="s">
        <v>1126</v>
      </c>
      <c r="B1311" s="3" t="s">
        <v>4828</v>
      </c>
      <c r="C1311" t="s">
        <v>4829</v>
      </c>
    </row>
    <row r="1312" spans="1:3" x14ac:dyDescent="0.2">
      <c r="A1312" t="s">
        <v>1218</v>
      </c>
      <c r="B1312" s="3" t="s">
        <v>4980</v>
      </c>
      <c r="C1312" t="s">
        <v>4981</v>
      </c>
    </row>
    <row r="1313" spans="1:3" x14ac:dyDescent="0.2">
      <c r="A1313" t="s">
        <v>2216</v>
      </c>
      <c r="B1313" s="3" t="s">
        <v>6573</v>
      </c>
      <c r="C1313" t="s">
        <v>6573</v>
      </c>
    </row>
    <row r="1314" spans="1:3" x14ac:dyDescent="0.2">
      <c r="A1314" t="s">
        <v>46</v>
      </c>
      <c r="B1314" s="3" t="s">
        <v>3070</v>
      </c>
      <c r="C1314" t="s">
        <v>3071</v>
      </c>
    </row>
    <row r="1315" spans="1:3" x14ac:dyDescent="0.2">
      <c r="A1315" t="s">
        <v>671</v>
      </c>
      <c r="B1315" s="3" t="s">
        <v>4094</v>
      </c>
      <c r="C1315" t="s">
        <v>4095</v>
      </c>
    </row>
    <row r="1316" spans="1:3" x14ac:dyDescent="0.2">
      <c r="A1316" t="s">
        <v>459</v>
      </c>
      <c r="B1316" s="3" t="s">
        <v>3750</v>
      </c>
      <c r="C1316" t="s">
        <v>3751</v>
      </c>
    </row>
    <row r="1317" spans="1:3" x14ac:dyDescent="0.2">
      <c r="A1317" t="s">
        <v>1005</v>
      </c>
      <c r="B1317" s="3" t="s">
        <v>4634</v>
      </c>
      <c r="C1317" t="s">
        <v>4635</v>
      </c>
    </row>
    <row r="1318" spans="1:3" x14ac:dyDescent="0.2">
      <c r="A1318" t="s">
        <v>458</v>
      </c>
      <c r="B1318" s="3" t="s">
        <v>3748</v>
      </c>
      <c r="C1318" t="s">
        <v>3749</v>
      </c>
    </row>
    <row r="1319" spans="1:3" x14ac:dyDescent="0.2">
      <c r="A1319" t="s">
        <v>1209</v>
      </c>
      <c r="B1319" s="3" t="s">
        <v>4968</v>
      </c>
      <c r="C1319" t="s">
        <v>4968</v>
      </c>
    </row>
    <row r="1320" spans="1:3" x14ac:dyDescent="0.2">
      <c r="A1320" t="s">
        <v>1962</v>
      </c>
      <c r="B1320" s="3" t="s">
        <v>6167</v>
      </c>
      <c r="C1320" t="s">
        <v>6167</v>
      </c>
    </row>
    <row r="1321" spans="1:3" x14ac:dyDescent="0.2">
      <c r="A1321" t="s">
        <v>2090</v>
      </c>
      <c r="B1321" s="3" t="s">
        <v>6366</v>
      </c>
      <c r="C1321" t="s">
        <v>6366</v>
      </c>
    </row>
    <row r="1322" spans="1:3" x14ac:dyDescent="0.2">
      <c r="A1322" t="s">
        <v>161</v>
      </c>
      <c r="B1322" s="3" t="s">
        <v>3260</v>
      </c>
      <c r="C1322" t="s">
        <v>3261</v>
      </c>
    </row>
    <row r="1323" spans="1:3" x14ac:dyDescent="0.2">
      <c r="A1323" t="s">
        <v>340</v>
      </c>
      <c r="B1323" s="3" t="s">
        <v>3556</v>
      </c>
      <c r="C1323" t="s">
        <v>3557</v>
      </c>
    </row>
    <row r="1324" spans="1:3" x14ac:dyDescent="0.2">
      <c r="A1324" t="s">
        <v>879</v>
      </c>
      <c r="B1324" s="3" t="s">
        <v>4431</v>
      </c>
      <c r="C1324" t="s">
        <v>4432</v>
      </c>
    </row>
    <row r="1325" spans="1:3" x14ac:dyDescent="0.2">
      <c r="A1325" t="s">
        <v>683</v>
      </c>
      <c r="B1325" s="3" t="s">
        <v>4112</v>
      </c>
      <c r="C1325" t="s">
        <v>4113</v>
      </c>
    </row>
    <row r="1326" spans="1:3" x14ac:dyDescent="0.2">
      <c r="A1326" t="s">
        <v>1166</v>
      </c>
      <c r="B1326" s="3" t="s">
        <v>4896</v>
      </c>
      <c r="C1326" t="s">
        <v>4897</v>
      </c>
    </row>
    <row r="1327" spans="1:3" x14ac:dyDescent="0.2">
      <c r="A1327" t="s">
        <v>333</v>
      </c>
      <c r="B1327" s="3" t="s">
        <v>3546</v>
      </c>
      <c r="C1327" t="s">
        <v>3546</v>
      </c>
    </row>
    <row r="1328" spans="1:3" x14ac:dyDescent="0.2">
      <c r="A1328" t="s">
        <v>1767</v>
      </c>
      <c r="B1328" s="3" t="s">
        <v>5868</v>
      </c>
      <c r="C1328" t="s">
        <v>5869</v>
      </c>
    </row>
    <row r="1329" spans="1:3" x14ac:dyDescent="0.2">
      <c r="A1329" t="s">
        <v>578</v>
      </c>
      <c r="B1329" s="3" t="s">
        <v>3942</v>
      </c>
      <c r="C1329" t="s">
        <v>3943</v>
      </c>
    </row>
    <row r="1330" spans="1:3" x14ac:dyDescent="0.2">
      <c r="A1330" t="s">
        <v>1009</v>
      </c>
      <c r="B1330" s="3" t="s">
        <v>4641</v>
      </c>
      <c r="C1330" t="s">
        <v>4642</v>
      </c>
    </row>
    <row r="1331" spans="1:3" x14ac:dyDescent="0.2">
      <c r="A1331" t="s">
        <v>209</v>
      </c>
      <c r="B1331" s="3" t="s">
        <v>3339</v>
      </c>
      <c r="C1331" t="s">
        <v>3340</v>
      </c>
    </row>
    <row r="1332" spans="1:3" x14ac:dyDescent="0.2">
      <c r="A1332" t="s">
        <v>2178</v>
      </c>
      <c r="B1332" s="3" t="s">
        <v>6510</v>
      </c>
      <c r="C1332" t="s">
        <v>6510</v>
      </c>
    </row>
    <row r="1333" spans="1:3" x14ac:dyDescent="0.2">
      <c r="A1333" t="s">
        <v>1177</v>
      </c>
      <c r="B1333" s="3" t="s">
        <v>4916</v>
      </c>
      <c r="C1333" t="s">
        <v>4917</v>
      </c>
    </row>
    <row r="1334" spans="1:3" x14ac:dyDescent="0.2">
      <c r="A1334" t="s">
        <v>619</v>
      </c>
      <c r="B1334" s="3" t="s">
        <v>4010</v>
      </c>
      <c r="C1334" t="s">
        <v>4010</v>
      </c>
    </row>
    <row r="1335" spans="1:3" x14ac:dyDescent="0.2">
      <c r="A1335" t="s">
        <v>235</v>
      </c>
      <c r="B1335" s="3" t="s">
        <v>3383</v>
      </c>
      <c r="C1335" t="s">
        <v>3384</v>
      </c>
    </row>
    <row r="1336" spans="1:3" x14ac:dyDescent="0.2">
      <c r="A1336" t="s">
        <v>1519</v>
      </c>
      <c r="B1336" s="3" t="s">
        <v>5479</v>
      </c>
      <c r="C1336" t="s">
        <v>5479</v>
      </c>
    </row>
    <row r="1337" spans="1:3" x14ac:dyDescent="0.2">
      <c r="A1337" t="s">
        <v>1825</v>
      </c>
      <c r="B1337" s="3" t="s">
        <v>5963</v>
      </c>
      <c r="C1337" t="s">
        <v>5963</v>
      </c>
    </row>
    <row r="1338" spans="1:3" x14ac:dyDescent="0.2">
      <c r="A1338" t="s">
        <v>581</v>
      </c>
      <c r="B1338" s="3" t="s">
        <v>3946</v>
      </c>
      <c r="C1338" t="s">
        <v>3946</v>
      </c>
    </row>
    <row r="1339" spans="1:3" x14ac:dyDescent="0.2">
      <c r="A1339" t="s">
        <v>2143</v>
      </c>
      <c r="B1339" s="3" t="s">
        <v>6451</v>
      </c>
      <c r="C1339" t="s">
        <v>6452</v>
      </c>
    </row>
    <row r="1340" spans="1:3" x14ac:dyDescent="0.2">
      <c r="A1340" t="s">
        <v>442</v>
      </c>
      <c r="B1340" s="3" t="s">
        <v>3724</v>
      </c>
      <c r="C1340" t="s">
        <v>3724</v>
      </c>
    </row>
    <row r="1341" spans="1:3" x14ac:dyDescent="0.2">
      <c r="A1341" t="s">
        <v>589</v>
      </c>
      <c r="B1341" s="3" t="s">
        <v>3957</v>
      </c>
      <c r="C1341" t="s">
        <v>3958</v>
      </c>
    </row>
    <row r="1342" spans="1:3" x14ac:dyDescent="0.2">
      <c r="A1342" t="s">
        <v>1729</v>
      </c>
      <c r="B1342" s="3" t="s">
        <v>5810</v>
      </c>
      <c r="C1342" t="s">
        <v>5811</v>
      </c>
    </row>
    <row r="1343" spans="1:3" x14ac:dyDescent="0.2">
      <c r="A1343" t="s">
        <v>425</v>
      </c>
      <c r="B1343" s="3" t="s">
        <v>3697</v>
      </c>
      <c r="C1343" t="s">
        <v>3697</v>
      </c>
    </row>
    <row r="1344" spans="1:3" x14ac:dyDescent="0.2">
      <c r="A1344" t="s">
        <v>658</v>
      </c>
      <c r="B1344" s="3" t="s">
        <v>4074</v>
      </c>
      <c r="C1344" t="s">
        <v>4075</v>
      </c>
    </row>
    <row r="1345" spans="1:3" x14ac:dyDescent="0.2">
      <c r="A1345" t="s">
        <v>492</v>
      </c>
      <c r="B1345" s="3" t="s">
        <v>3803</v>
      </c>
      <c r="C1345" t="s">
        <v>3803</v>
      </c>
    </row>
    <row r="1346" spans="1:3" x14ac:dyDescent="0.2">
      <c r="A1346" t="s">
        <v>1002</v>
      </c>
      <c r="B1346" s="3" t="s">
        <v>4630</v>
      </c>
      <c r="C1346" t="s">
        <v>4630</v>
      </c>
    </row>
    <row r="1347" spans="1:3" x14ac:dyDescent="0.2">
      <c r="A1347" t="s">
        <v>2210</v>
      </c>
      <c r="B1347" s="3" t="s">
        <v>6563</v>
      </c>
      <c r="C1347" t="s">
        <v>6563</v>
      </c>
    </row>
    <row r="1348" spans="1:3" x14ac:dyDescent="0.2">
      <c r="A1348" t="s">
        <v>633</v>
      </c>
      <c r="B1348" s="3" t="s">
        <v>4034</v>
      </c>
      <c r="C1348" t="s">
        <v>4035</v>
      </c>
    </row>
    <row r="1349" spans="1:3" x14ac:dyDescent="0.2">
      <c r="A1349" t="s">
        <v>2238</v>
      </c>
      <c r="B1349" s="3" t="s">
        <v>6611</v>
      </c>
      <c r="C1349" t="s">
        <v>6612</v>
      </c>
    </row>
    <row r="1350" spans="1:3" x14ac:dyDescent="0.2">
      <c r="A1350" t="s">
        <v>596</v>
      </c>
      <c r="B1350" s="3" t="s">
        <v>3970</v>
      </c>
      <c r="C1350" t="s">
        <v>3971</v>
      </c>
    </row>
    <row r="1351" spans="1:3" x14ac:dyDescent="0.2">
      <c r="A1351" t="s">
        <v>1647</v>
      </c>
      <c r="B1351" s="3" t="s">
        <v>5684</v>
      </c>
      <c r="C1351" t="s">
        <v>5685</v>
      </c>
    </row>
    <row r="1352" spans="1:3" x14ac:dyDescent="0.2">
      <c r="A1352" t="s">
        <v>2071</v>
      </c>
      <c r="B1352" s="3" t="s">
        <v>6338</v>
      </c>
      <c r="C1352" t="s">
        <v>6339</v>
      </c>
    </row>
    <row r="1353" spans="1:3" x14ac:dyDescent="0.2">
      <c r="A1353" t="s">
        <v>1414</v>
      </c>
      <c r="B1353" s="3" t="s">
        <v>5309</v>
      </c>
      <c r="C1353" t="s">
        <v>5310</v>
      </c>
    </row>
    <row r="1354" spans="1:3" x14ac:dyDescent="0.2">
      <c r="A1354" t="s">
        <v>1425</v>
      </c>
      <c r="B1354" s="3" t="s">
        <v>5327</v>
      </c>
      <c r="C1354" t="s">
        <v>5328</v>
      </c>
    </row>
    <row r="1355" spans="1:3" x14ac:dyDescent="0.2">
      <c r="A1355" t="s">
        <v>1602</v>
      </c>
      <c r="B1355" s="3" t="s">
        <v>5616</v>
      </c>
      <c r="C1355" t="s">
        <v>5616</v>
      </c>
    </row>
    <row r="1356" spans="1:3" x14ac:dyDescent="0.2">
      <c r="A1356" t="s">
        <v>1884</v>
      </c>
      <c r="B1356" s="3" t="s">
        <v>6052</v>
      </c>
      <c r="C1356" t="s">
        <v>6052</v>
      </c>
    </row>
    <row r="1357" spans="1:3" x14ac:dyDescent="0.2">
      <c r="A1357" t="s">
        <v>760</v>
      </c>
      <c r="B1357" s="3" t="s">
        <v>4234</v>
      </c>
      <c r="C1357" t="s">
        <v>4235</v>
      </c>
    </row>
    <row r="1358" spans="1:3" x14ac:dyDescent="0.2">
      <c r="A1358" t="s">
        <v>1683</v>
      </c>
      <c r="B1358" s="3" t="s">
        <v>5734</v>
      </c>
      <c r="C1358" t="s">
        <v>5735</v>
      </c>
    </row>
    <row r="1359" spans="1:3" x14ac:dyDescent="0.2">
      <c r="A1359" t="s">
        <v>738</v>
      </c>
      <c r="B1359" s="3" t="s">
        <v>4200</v>
      </c>
      <c r="C1359" t="s">
        <v>4201</v>
      </c>
    </row>
    <row r="1360" spans="1:3" x14ac:dyDescent="0.2">
      <c r="A1360" t="s">
        <v>629</v>
      </c>
      <c r="B1360" s="3" t="s">
        <v>4027</v>
      </c>
      <c r="C1360" t="s">
        <v>4028</v>
      </c>
    </row>
    <row r="1361" spans="1:3" x14ac:dyDescent="0.2">
      <c r="A1361" t="s">
        <v>2148</v>
      </c>
      <c r="B1361" s="3" t="s">
        <v>6460</v>
      </c>
      <c r="C1361" t="s">
        <v>6461</v>
      </c>
    </row>
    <row r="1362" spans="1:3" x14ac:dyDescent="0.2">
      <c r="A1362" t="s">
        <v>102</v>
      </c>
      <c r="B1362" s="3" t="s">
        <v>3163</v>
      </c>
      <c r="C1362" t="s">
        <v>3164</v>
      </c>
    </row>
    <row r="1363" spans="1:3" x14ac:dyDescent="0.2">
      <c r="A1363" t="s">
        <v>339</v>
      </c>
      <c r="B1363" s="3" t="s">
        <v>3554</v>
      </c>
      <c r="C1363" t="s">
        <v>3555</v>
      </c>
    </row>
    <row r="1364" spans="1:3" x14ac:dyDescent="0.2">
      <c r="A1364" t="s">
        <v>1792</v>
      </c>
      <c r="B1364" s="3" t="s">
        <v>5907</v>
      </c>
      <c r="C1364" t="s">
        <v>5908</v>
      </c>
    </row>
    <row r="1365" spans="1:3" x14ac:dyDescent="0.2">
      <c r="A1365" t="s">
        <v>445</v>
      </c>
      <c r="B1365" s="3" t="s">
        <v>3727</v>
      </c>
      <c r="C1365" t="s">
        <v>3728</v>
      </c>
    </row>
    <row r="1366" spans="1:3" x14ac:dyDescent="0.2">
      <c r="A1366" t="s">
        <v>1149</v>
      </c>
      <c r="B1366" s="3" t="s">
        <v>4868</v>
      </c>
      <c r="C1366" t="s">
        <v>4869</v>
      </c>
    </row>
    <row r="1367" spans="1:3" x14ac:dyDescent="0.2">
      <c r="A1367" t="s">
        <v>945</v>
      </c>
      <c r="B1367" s="3" t="s">
        <v>4536</v>
      </c>
      <c r="C1367" t="s">
        <v>4537</v>
      </c>
    </row>
    <row r="1368" spans="1:3" x14ac:dyDescent="0.2">
      <c r="A1368" t="s">
        <v>1965</v>
      </c>
      <c r="B1368" s="3" t="s">
        <v>6171</v>
      </c>
      <c r="C1368" t="s">
        <v>6171</v>
      </c>
    </row>
    <row r="1369" spans="1:3" x14ac:dyDescent="0.2">
      <c r="A1369" t="s">
        <v>715</v>
      </c>
      <c r="B1369" s="3" t="s">
        <v>4164</v>
      </c>
      <c r="C1369" t="s">
        <v>4165</v>
      </c>
    </row>
    <row r="1370" spans="1:3" x14ac:dyDescent="0.2">
      <c r="A1370" t="s">
        <v>2095</v>
      </c>
      <c r="B1370" s="3" t="s">
        <v>6373</v>
      </c>
      <c r="C1370" t="s">
        <v>6373</v>
      </c>
    </row>
    <row r="1371" spans="1:3" x14ac:dyDescent="0.2">
      <c r="A1371" t="s">
        <v>950</v>
      </c>
      <c r="B1371" s="3" t="s">
        <v>4545</v>
      </c>
      <c r="C1371" t="s">
        <v>4546</v>
      </c>
    </row>
    <row r="1372" spans="1:3" x14ac:dyDescent="0.2">
      <c r="A1372" t="s">
        <v>1246</v>
      </c>
      <c r="B1372" s="3" t="s">
        <v>5023</v>
      </c>
      <c r="C1372" t="s">
        <v>5024</v>
      </c>
    </row>
    <row r="1373" spans="1:3" x14ac:dyDescent="0.2">
      <c r="A1373" t="s">
        <v>2063</v>
      </c>
      <c r="B1373" s="3" t="s">
        <v>6327</v>
      </c>
      <c r="C1373" t="s">
        <v>6327</v>
      </c>
    </row>
    <row r="1374" spans="1:3" x14ac:dyDescent="0.2">
      <c r="A1374" t="s">
        <v>128</v>
      </c>
      <c r="B1374" s="3" t="s">
        <v>3211</v>
      </c>
      <c r="C1374" t="s">
        <v>3211</v>
      </c>
    </row>
    <row r="1375" spans="1:3" x14ac:dyDescent="0.2">
      <c r="A1375" t="s">
        <v>2156</v>
      </c>
      <c r="B1375" s="3" t="s">
        <v>6474</v>
      </c>
      <c r="C1375" t="s">
        <v>6475</v>
      </c>
    </row>
    <row r="1376" spans="1:3" x14ac:dyDescent="0.2">
      <c r="A1376" t="s">
        <v>922</v>
      </c>
      <c r="B1376" s="3" t="s">
        <v>4500</v>
      </c>
      <c r="C1376" t="s">
        <v>4500</v>
      </c>
    </row>
    <row r="1377" spans="1:3" x14ac:dyDescent="0.2">
      <c r="A1377" t="s">
        <v>1615</v>
      </c>
      <c r="B1377" s="3" t="s">
        <v>5634</v>
      </c>
      <c r="C1377" t="s">
        <v>5634</v>
      </c>
    </row>
    <row r="1378" spans="1:3" x14ac:dyDescent="0.2">
      <c r="A1378" t="s">
        <v>1814</v>
      </c>
      <c r="B1378" s="3" t="s">
        <v>5945</v>
      </c>
      <c r="C1378" t="s">
        <v>5946</v>
      </c>
    </row>
    <row r="1379" spans="1:3" x14ac:dyDescent="0.2">
      <c r="A1379" t="s">
        <v>1358</v>
      </c>
      <c r="B1379" s="3" t="s">
        <v>5215</v>
      </c>
      <c r="C1379" t="s">
        <v>5215</v>
      </c>
    </row>
    <row r="1380" spans="1:3" x14ac:dyDescent="0.2">
      <c r="A1380" t="s">
        <v>228</v>
      </c>
      <c r="B1380" s="3" t="s">
        <v>3372</v>
      </c>
      <c r="C1380" t="s">
        <v>3373</v>
      </c>
    </row>
    <row r="1381" spans="1:3" x14ac:dyDescent="0.2">
      <c r="A1381" t="s">
        <v>509</v>
      </c>
      <c r="B1381" s="3" t="s">
        <v>3828</v>
      </c>
      <c r="C1381" t="s">
        <v>3828</v>
      </c>
    </row>
    <row r="1382" spans="1:3" x14ac:dyDescent="0.2">
      <c r="A1382" t="s">
        <v>272</v>
      </c>
      <c r="B1382" s="3" t="s">
        <v>3443</v>
      </c>
      <c r="C1382" t="s">
        <v>3444</v>
      </c>
    </row>
    <row r="1383" spans="1:3" x14ac:dyDescent="0.2">
      <c r="A1383" t="s">
        <v>1424</v>
      </c>
      <c r="B1383" s="3" t="s">
        <v>5326</v>
      </c>
      <c r="C1383" t="s">
        <v>5326</v>
      </c>
    </row>
    <row r="1384" spans="1:3" x14ac:dyDescent="0.2">
      <c r="A1384" t="s">
        <v>1982</v>
      </c>
      <c r="B1384" s="3" t="s">
        <v>6194</v>
      </c>
      <c r="C1384" t="s">
        <v>6195</v>
      </c>
    </row>
    <row r="1385" spans="1:3" x14ac:dyDescent="0.2">
      <c r="A1385" t="s">
        <v>149</v>
      </c>
      <c r="B1385" s="3" t="s">
        <v>3242</v>
      </c>
      <c r="C1385" t="s">
        <v>3242</v>
      </c>
    </row>
    <row r="1386" spans="1:3" x14ac:dyDescent="0.2">
      <c r="A1386" t="s">
        <v>2119</v>
      </c>
      <c r="B1386" s="3" t="s">
        <v>6410</v>
      </c>
      <c r="C1386" t="s">
        <v>6411</v>
      </c>
    </row>
    <row r="1387" spans="1:3" x14ac:dyDescent="0.2">
      <c r="A1387" t="s">
        <v>1382</v>
      </c>
      <c r="B1387" s="3" t="s">
        <v>5255</v>
      </c>
      <c r="C1387" t="s">
        <v>5256</v>
      </c>
    </row>
    <row r="1388" spans="1:3" x14ac:dyDescent="0.2">
      <c r="A1388" t="s">
        <v>416</v>
      </c>
      <c r="B1388" s="3" t="s">
        <v>3682</v>
      </c>
      <c r="C1388" t="s">
        <v>3683</v>
      </c>
    </row>
    <row r="1389" spans="1:3" x14ac:dyDescent="0.2">
      <c r="A1389" t="s">
        <v>959</v>
      </c>
      <c r="B1389" s="3" t="s">
        <v>4559</v>
      </c>
      <c r="C1389" t="s">
        <v>4559</v>
      </c>
    </row>
    <row r="1390" spans="1:3" x14ac:dyDescent="0.2">
      <c r="A1390" t="s">
        <v>1617</v>
      </c>
      <c r="B1390" s="3" t="s">
        <v>5636</v>
      </c>
      <c r="C1390" t="s">
        <v>5637</v>
      </c>
    </row>
    <row r="1391" spans="1:3" x14ac:dyDescent="0.2">
      <c r="A1391" t="s">
        <v>1204</v>
      </c>
      <c r="B1391" s="3" t="s">
        <v>4959</v>
      </c>
      <c r="C1391" t="s">
        <v>4960</v>
      </c>
    </row>
    <row r="1392" spans="1:3" x14ac:dyDescent="0.2">
      <c r="A1392" t="s">
        <v>433</v>
      </c>
      <c r="B1392" s="3" t="s">
        <v>3708</v>
      </c>
      <c r="C1392" t="s">
        <v>3708</v>
      </c>
    </row>
    <row r="1393" spans="1:3" x14ac:dyDescent="0.2">
      <c r="A1393" t="s">
        <v>1633</v>
      </c>
      <c r="B1393" s="3" t="s">
        <v>5663</v>
      </c>
      <c r="C1393" t="s">
        <v>5663</v>
      </c>
    </row>
    <row r="1394" spans="1:3" x14ac:dyDescent="0.2">
      <c r="A1394" t="s">
        <v>456</v>
      </c>
      <c r="B1394" s="3" t="s">
        <v>3744</v>
      </c>
      <c r="C1394" t="s">
        <v>3745</v>
      </c>
    </row>
    <row r="1395" spans="1:3" x14ac:dyDescent="0.2">
      <c r="A1395" t="s">
        <v>886</v>
      </c>
      <c r="B1395" s="3" t="s">
        <v>4442</v>
      </c>
      <c r="C1395" t="s">
        <v>4442</v>
      </c>
    </row>
    <row r="1396" spans="1:3" x14ac:dyDescent="0.2">
      <c r="A1396" t="s">
        <v>396</v>
      </c>
      <c r="B1396" s="3" t="s">
        <v>3650</v>
      </c>
      <c r="C1396" t="s">
        <v>3651</v>
      </c>
    </row>
    <row r="1397" spans="1:3" x14ac:dyDescent="0.2">
      <c r="A1397" t="s">
        <v>1278</v>
      </c>
      <c r="B1397" s="3" t="s">
        <v>5078</v>
      </c>
      <c r="C1397" t="s">
        <v>5079</v>
      </c>
    </row>
    <row r="1398" spans="1:3" x14ac:dyDescent="0.2">
      <c r="A1398" t="s">
        <v>702</v>
      </c>
      <c r="B1398" s="3" t="s">
        <v>4144</v>
      </c>
      <c r="C1398" t="s">
        <v>4145</v>
      </c>
    </row>
    <row r="1399" spans="1:3" x14ac:dyDescent="0.2">
      <c r="A1399" t="s">
        <v>666</v>
      </c>
      <c r="B1399" s="3" t="s">
        <v>4086</v>
      </c>
      <c r="C1399" t="s">
        <v>4087</v>
      </c>
    </row>
    <row r="1400" spans="1:3" x14ac:dyDescent="0.2">
      <c r="A1400" t="s">
        <v>1529</v>
      </c>
      <c r="B1400" s="3" t="s">
        <v>5494</v>
      </c>
      <c r="C1400" t="s">
        <v>5495</v>
      </c>
    </row>
    <row r="1401" spans="1:3" x14ac:dyDescent="0.2">
      <c r="A1401" t="s">
        <v>1400</v>
      </c>
      <c r="B1401" s="3" t="s">
        <v>5284</v>
      </c>
      <c r="C1401" t="s">
        <v>5285</v>
      </c>
    </row>
    <row r="1402" spans="1:3" x14ac:dyDescent="0.2">
      <c r="A1402" t="s">
        <v>828</v>
      </c>
      <c r="B1402" s="3" t="s">
        <v>4349</v>
      </c>
      <c r="C1402" t="s">
        <v>4350</v>
      </c>
    </row>
    <row r="1403" spans="1:3" x14ac:dyDescent="0.2">
      <c r="A1403" t="s">
        <v>2181</v>
      </c>
      <c r="B1403" s="3" t="s">
        <v>6513</v>
      </c>
      <c r="C1403" t="s">
        <v>6514</v>
      </c>
    </row>
    <row r="1404" spans="1:3" x14ac:dyDescent="0.2">
      <c r="A1404" t="s">
        <v>635</v>
      </c>
      <c r="B1404" s="3" t="s">
        <v>4038</v>
      </c>
      <c r="C1404" t="s">
        <v>4038</v>
      </c>
    </row>
    <row r="1405" spans="1:3" x14ac:dyDescent="0.2">
      <c r="A1405" t="s">
        <v>250</v>
      </c>
      <c r="B1405" s="3" t="s">
        <v>3406</v>
      </c>
      <c r="C1405" t="s">
        <v>3407</v>
      </c>
    </row>
    <row r="1406" spans="1:3" x14ac:dyDescent="0.2">
      <c r="A1406" t="s">
        <v>1419</v>
      </c>
      <c r="B1406" s="3" t="s">
        <v>5318</v>
      </c>
      <c r="C1406" t="s">
        <v>5318</v>
      </c>
    </row>
    <row r="1407" spans="1:3" x14ac:dyDescent="0.2">
      <c r="A1407" t="s">
        <v>2180</v>
      </c>
      <c r="B1407" s="3" t="s">
        <v>6512</v>
      </c>
      <c r="C1407" t="s">
        <v>6512</v>
      </c>
    </row>
    <row r="1408" spans="1:3" x14ac:dyDescent="0.2">
      <c r="A1408" t="s">
        <v>1112</v>
      </c>
      <c r="B1408" s="3" t="s">
        <v>4805</v>
      </c>
      <c r="C1408" t="s">
        <v>4806</v>
      </c>
    </row>
    <row r="1409" spans="1:3" x14ac:dyDescent="0.2">
      <c r="A1409" t="s">
        <v>1386</v>
      </c>
      <c r="B1409" s="3" t="s">
        <v>5262</v>
      </c>
      <c r="C1409" t="s">
        <v>5263</v>
      </c>
    </row>
    <row r="1410" spans="1:3" x14ac:dyDescent="0.2">
      <c r="A1410" t="s">
        <v>845</v>
      </c>
      <c r="B1410" s="3" t="s">
        <v>4377</v>
      </c>
      <c r="C1410" t="s">
        <v>4378</v>
      </c>
    </row>
    <row r="1411" spans="1:3" x14ac:dyDescent="0.2">
      <c r="A1411" t="s">
        <v>995</v>
      </c>
      <c r="B1411" s="3" t="s">
        <v>4618</v>
      </c>
      <c r="C1411" t="s">
        <v>4618</v>
      </c>
    </row>
    <row r="1412" spans="1:3" x14ac:dyDescent="0.2">
      <c r="A1412" t="s">
        <v>1768</v>
      </c>
      <c r="B1412" s="3" t="s">
        <v>5870</v>
      </c>
      <c r="C1412" t="s">
        <v>5871</v>
      </c>
    </row>
    <row r="1413" spans="1:3" x14ac:dyDescent="0.2">
      <c r="A1413" t="s">
        <v>1238</v>
      </c>
      <c r="B1413" s="3" t="s">
        <v>5012</v>
      </c>
      <c r="C1413" t="s">
        <v>5012</v>
      </c>
    </row>
    <row r="1414" spans="1:3" x14ac:dyDescent="0.2">
      <c r="A1414" t="s">
        <v>1789</v>
      </c>
      <c r="B1414" s="3" t="s">
        <v>5902</v>
      </c>
      <c r="C1414" t="s">
        <v>5903</v>
      </c>
    </row>
    <row r="1415" spans="1:3" x14ac:dyDescent="0.2">
      <c r="A1415" t="s">
        <v>1540</v>
      </c>
      <c r="B1415" s="3" t="s">
        <v>5514</v>
      </c>
      <c r="C1415" t="s">
        <v>5515</v>
      </c>
    </row>
    <row r="1416" spans="1:3" x14ac:dyDescent="0.2">
      <c r="A1416" t="s">
        <v>2247</v>
      </c>
      <c r="B1416" s="3" t="s">
        <v>6625</v>
      </c>
      <c r="C1416" t="s">
        <v>6625</v>
      </c>
    </row>
    <row r="1417" spans="1:3" x14ac:dyDescent="0.2">
      <c r="A1417" t="s">
        <v>957</v>
      </c>
      <c r="B1417" s="3" t="s">
        <v>4556</v>
      </c>
      <c r="C1417" t="s">
        <v>4556</v>
      </c>
    </row>
    <row r="1418" spans="1:3" x14ac:dyDescent="0.2">
      <c r="A1418" t="s">
        <v>1698</v>
      </c>
      <c r="B1418" s="3" t="s">
        <v>5761</v>
      </c>
      <c r="C1418" t="s">
        <v>5761</v>
      </c>
    </row>
    <row r="1419" spans="1:3" x14ac:dyDescent="0.2">
      <c r="A1419" t="s">
        <v>606</v>
      </c>
      <c r="B1419" s="3" t="s">
        <v>3986</v>
      </c>
      <c r="C1419" t="s">
        <v>3987</v>
      </c>
    </row>
    <row r="1420" spans="1:3" x14ac:dyDescent="0.2">
      <c r="A1420" t="s">
        <v>1264</v>
      </c>
      <c r="B1420" s="3" t="s">
        <v>5053</v>
      </c>
      <c r="C1420" t="s">
        <v>5054</v>
      </c>
    </row>
    <row r="1421" spans="1:3" x14ac:dyDescent="0.2">
      <c r="A1421" t="s">
        <v>293</v>
      </c>
      <c r="B1421" s="3" t="s">
        <v>3480</v>
      </c>
      <c r="C1421" t="s">
        <v>3480</v>
      </c>
    </row>
    <row r="1422" spans="1:3" x14ac:dyDescent="0.2">
      <c r="A1422" t="s">
        <v>781</v>
      </c>
      <c r="B1422" s="3" t="s">
        <v>4272</v>
      </c>
      <c r="C1422" t="s">
        <v>4273</v>
      </c>
    </row>
    <row r="1423" spans="1:3" x14ac:dyDescent="0.2">
      <c r="A1423" t="s">
        <v>964</v>
      </c>
      <c r="B1423" s="3" t="s">
        <v>4567</v>
      </c>
      <c r="C1423" t="s">
        <v>4568</v>
      </c>
    </row>
    <row r="1424" spans="1:3" x14ac:dyDescent="0.2">
      <c r="A1424" t="s">
        <v>833</v>
      </c>
      <c r="B1424" s="3" t="s">
        <v>4358</v>
      </c>
      <c r="C1424" t="s">
        <v>4359</v>
      </c>
    </row>
    <row r="1425" spans="1:3" x14ac:dyDescent="0.2">
      <c r="A1425" t="s">
        <v>1821</v>
      </c>
      <c r="B1425" s="3" t="s">
        <v>5958</v>
      </c>
      <c r="C1425" t="s">
        <v>5958</v>
      </c>
    </row>
    <row r="1426" spans="1:3" x14ac:dyDescent="0.2">
      <c r="A1426" t="s">
        <v>774</v>
      </c>
      <c r="B1426" s="3" t="s">
        <v>4261</v>
      </c>
      <c r="C1426" t="s">
        <v>4262</v>
      </c>
    </row>
    <row r="1427" spans="1:3" x14ac:dyDescent="0.2">
      <c r="A1427" t="s">
        <v>1153</v>
      </c>
      <c r="B1427" s="3" t="s">
        <v>4876</v>
      </c>
      <c r="C1427" t="s">
        <v>4877</v>
      </c>
    </row>
    <row r="1428" spans="1:3" x14ac:dyDescent="0.2">
      <c r="A1428" t="s">
        <v>1518</v>
      </c>
      <c r="B1428" s="3" t="s">
        <v>5478</v>
      </c>
      <c r="C1428" t="s">
        <v>5478</v>
      </c>
    </row>
    <row r="1429" spans="1:3" x14ac:dyDescent="0.2">
      <c r="A1429" t="s">
        <v>1886</v>
      </c>
      <c r="B1429" s="3" t="s">
        <v>6054</v>
      </c>
      <c r="C1429" t="s">
        <v>6054</v>
      </c>
    </row>
    <row r="1430" spans="1:3" x14ac:dyDescent="0.2">
      <c r="A1430" t="s">
        <v>1145</v>
      </c>
      <c r="B1430" s="3" t="s">
        <v>4861</v>
      </c>
      <c r="C1430" t="s">
        <v>4862</v>
      </c>
    </row>
    <row r="1431" spans="1:3" x14ac:dyDescent="0.2">
      <c r="A1431" t="s">
        <v>2057</v>
      </c>
      <c r="B1431" s="3" t="s">
        <v>6317</v>
      </c>
      <c r="C1431" t="s">
        <v>6318</v>
      </c>
    </row>
    <row r="1432" spans="1:3" x14ac:dyDescent="0.2">
      <c r="A1432" t="s">
        <v>728</v>
      </c>
      <c r="B1432" s="3" t="s">
        <v>4185</v>
      </c>
      <c r="C1432" t="s">
        <v>4185</v>
      </c>
    </row>
    <row r="1433" spans="1:3" x14ac:dyDescent="0.2">
      <c r="A1433" t="s">
        <v>1453</v>
      </c>
      <c r="B1433" s="3" t="s">
        <v>5371</v>
      </c>
      <c r="C1433" t="s">
        <v>5371</v>
      </c>
    </row>
    <row r="1434" spans="1:3" x14ac:dyDescent="0.2">
      <c r="A1434" t="s">
        <v>609</v>
      </c>
      <c r="B1434" s="3" t="s">
        <v>3992</v>
      </c>
      <c r="C1434" t="s">
        <v>3993</v>
      </c>
    </row>
    <row r="1435" spans="1:3" x14ac:dyDescent="0.2">
      <c r="A1435" t="s">
        <v>489</v>
      </c>
      <c r="B1435" s="3" t="s">
        <v>3799</v>
      </c>
      <c r="C1435" t="s">
        <v>3799</v>
      </c>
    </row>
    <row r="1436" spans="1:3" x14ac:dyDescent="0.2">
      <c r="A1436" t="s">
        <v>324</v>
      </c>
      <c r="B1436" s="3" t="s">
        <v>3531</v>
      </c>
      <c r="C1436" t="s">
        <v>3531</v>
      </c>
    </row>
    <row r="1437" spans="1:3" x14ac:dyDescent="0.2">
      <c r="A1437" t="s">
        <v>889</v>
      </c>
      <c r="B1437" s="3" t="s">
        <v>4445</v>
      </c>
      <c r="C1437" t="s">
        <v>4445</v>
      </c>
    </row>
    <row r="1438" spans="1:3" x14ac:dyDescent="0.2">
      <c r="A1438" t="s">
        <v>887</v>
      </c>
      <c r="B1438" s="3" t="s">
        <v>4443</v>
      </c>
      <c r="C1438" t="s">
        <v>4443</v>
      </c>
    </row>
    <row r="1439" spans="1:3" x14ac:dyDescent="0.2">
      <c r="A1439" t="s">
        <v>1144</v>
      </c>
      <c r="B1439" s="3" t="s">
        <v>4860</v>
      </c>
      <c r="C1439" t="s">
        <v>4860</v>
      </c>
    </row>
    <row r="1440" spans="1:3" x14ac:dyDescent="0.2">
      <c r="A1440" t="s">
        <v>1451</v>
      </c>
      <c r="B1440" s="3" t="s">
        <v>5368</v>
      </c>
      <c r="C1440" t="s">
        <v>5369</v>
      </c>
    </row>
    <row r="1441" spans="1:3" x14ac:dyDescent="0.2">
      <c r="A1441" t="s">
        <v>1029</v>
      </c>
      <c r="B1441" s="3" t="s">
        <v>4672</v>
      </c>
      <c r="C1441" t="s">
        <v>4673</v>
      </c>
    </row>
    <row r="1442" spans="1:3" x14ac:dyDescent="0.2">
      <c r="A1442" t="s">
        <v>1376</v>
      </c>
      <c r="B1442" s="3" t="s">
        <v>5245</v>
      </c>
      <c r="C1442" t="s">
        <v>5246</v>
      </c>
    </row>
    <row r="1443" spans="1:3" x14ac:dyDescent="0.2">
      <c r="A1443" t="s">
        <v>521</v>
      </c>
      <c r="B1443" s="3" t="s">
        <v>3848</v>
      </c>
      <c r="C1443" t="s">
        <v>3849</v>
      </c>
    </row>
    <row r="1444" spans="1:3" x14ac:dyDescent="0.2">
      <c r="A1444" t="s">
        <v>1328</v>
      </c>
      <c r="B1444" s="3" t="s">
        <v>5165</v>
      </c>
      <c r="C1444" t="s">
        <v>5165</v>
      </c>
    </row>
    <row r="1445" spans="1:3" x14ac:dyDescent="0.2">
      <c r="A1445" t="s">
        <v>454</v>
      </c>
      <c r="B1445" s="3" t="s">
        <v>3741</v>
      </c>
      <c r="C1445" t="s">
        <v>3741</v>
      </c>
    </row>
    <row r="1446" spans="1:3" x14ac:dyDescent="0.2">
      <c r="A1446" t="s">
        <v>741</v>
      </c>
      <c r="B1446" s="3" t="s">
        <v>4204</v>
      </c>
      <c r="C1446" t="s">
        <v>4205</v>
      </c>
    </row>
    <row r="1447" spans="1:3" x14ac:dyDescent="0.2">
      <c r="A1447" t="s">
        <v>248</v>
      </c>
      <c r="B1447" s="3" t="s">
        <v>3403</v>
      </c>
      <c r="C1447" t="s">
        <v>3404</v>
      </c>
    </row>
    <row r="1448" spans="1:3" x14ac:dyDescent="0.2">
      <c r="A1448" t="s">
        <v>563</v>
      </c>
      <c r="B1448" s="3" t="s">
        <v>3918</v>
      </c>
      <c r="C1448" t="s">
        <v>3919</v>
      </c>
    </row>
    <row r="1449" spans="1:3" x14ac:dyDescent="0.2">
      <c r="A1449" t="s">
        <v>1922</v>
      </c>
      <c r="B1449" s="3" t="s">
        <v>6103</v>
      </c>
      <c r="C1449" t="s">
        <v>6103</v>
      </c>
    </row>
    <row r="1450" spans="1:3" x14ac:dyDescent="0.2">
      <c r="A1450" t="s">
        <v>646</v>
      </c>
      <c r="B1450" s="3" t="s">
        <v>4054</v>
      </c>
      <c r="C1450" t="s">
        <v>4055</v>
      </c>
    </row>
    <row r="1451" spans="1:3" x14ac:dyDescent="0.2">
      <c r="A1451" t="s">
        <v>2061</v>
      </c>
      <c r="B1451" s="3" t="s">
        <v>6324</v>
      </c>
      <c r="C1451" t="s">
        <v>6324</v>
      </c>
    </row>
    <row r="1452" spans="1:3" x14ac:dyDescent="0.2">
      <c r="A1452" t="s">
        <v>490</v>
      </c>
      <c r="B1452" s="3" t="s">
        <v>3800</v>
      </c>
      <c r="C1452" t="s">
        <v>3800</v>
      </c>
    </row>
    <row r="1453" spans="1:3" x14ac:dyDescent="0.2">
      <c r="A1453" t="s">
        <v>1856</v>
      </c>
      <c r="B1453" s="3" t="s">
        <v>6009</v>
      </c>
      <c r="C1453" t="s">
        <v>6009</v>
      </c>
    </row>
    <row r="1454" spans="1:3" x14ac:dyDescent="0.2">
      <c r="A1454" t="s">
        <v>1731</v>
      </c>
      <c r="B1454" s="3" t="s">
        <v>5813</v>
      </c>
      <c r="C1454" t="s">
        <v>5814</v>
      </c>
    </row>
    <row r="1455" spans="1:3" x14ac:dyDescent="0.2">
      <c r="A1455" t="s">
        <v>1635</v>
      </c>
      <c r="B1455" s="3" t="s">
        <v>5665</v>
      </c>
      <c r="C1455" t="s">
        <v>5666</v>
      </c>
    </row>
    <row r="1456" spans="1:3" x14ac:dyDescent="0.2">
      <c r="A1456" t="s">
        <v>195</v>
      </c>
      <c r="B1456" s="3" t="s">
        <v>3318</v>
      </c>
      <c r="C1456" t="s">
        <v>3318</v>
      </c>
    </row>
    <row r="1457" spans="1:3" x14ac:dyDescent="0.2">
      <c r="A1457" t="s">
        <v>1749</v>
      </c>
      <c r="B1457" s="3" t="s">
        <v>5841</v>
      </c>
      <c r="C1457" t="s">
        <v>5841</v>
      </c>
    </row>
    <row r="1458" spans="1:3" x14ac:dyDescent="0.2">
      <c r="A1458" t="s">
        <v>311</v>
      </c>
      <c r="B1458" s="3" t="s">
        <v>3510</v>
      </c>
      <c r="C1458" t="s">
        <v>3511</v>
      </c>
    </row>
    <row r="1459" spans="1:3" x14ac:dyDescent="0.2">
      <c r="A1459" t="s">
        <v>1222</v>
      </c>
      <c r="B1459" s="3" t="s">
        <v>4987</v>
      </c>
      <c r="C1459" t="s">
        <v>4988</v>
      </c>
    </row>
    <row r="1460" spans="1:3" x14ac:dyDescent="0.2">
      <c r="A1460" t="s">
        <v>1387</v>
      </c>
      <c r="B1460" s="3" t="s">
        <v>5264</v>
      </c>
      <c r="C1460" t="s">
        <v>5265</v>
      </c>
    </row>
    <row r="1461" spans="1:3" x14ac:dyDescent="0.2">
      <c r="A1461" t="s">
        <v>2034</v>
      </c>
      <c r="B1461" s="3" t="s">
        <v>6282</v>
      </c>
      <c r="C1461" t="s">
        <v>6282</v>
      </c>
    </row>
    <row r="1462" spans="1:3" x14ac:dyDescent="0.2">
      <c r="A1462" t="s">
        <v>734</v>
      </c>
      <c r="B1462" s="3" t="s">
        <v>4194</v>
      </c>
      <c r="C1462" t="s">
        <v>4194</v>
      </c>
    </row>
    <row r="1463" spans="1:3" x14ac:dyDescent="0.2">
      <c r="A1463" t="s">
        <v>1284</v>
      </c>
      <c r="B1463" s="3" t="s">
        <v>5087</v>
      </c>
      <c r="C1463" t="s">
        <v>5087</v>
      </c>
    </row>
    <row r="1464" spans="1:3" x14ac:dyDescent="0.2">
      <c r="A1464" t="s">
        <v>2085</v>
      </c>
      <c r="B1464" s="3" t="s">
        <v>6359</v>
      </c>
      <c r="C1464" t="s">
        <v>6359</v>
      </c>
    </row>
    <row r="1465" spans="1:3" x14ac:dyDescent="0.2">
      <c r="A1465" t="s">
        <v>2190</v>
      </c>
      <c r="B1465" s="3" t="s">
        <v>6530</v>
      </c>
      <c r="C1465" t="s">
        <v>6531</v>
      </c>
    </row>
    <row r="1466" spans="1:3" x14ac:dyDescent="0.2">
      <c r="A1466" t="s">
        <v>1897</v>
      </c>
      <c r="B1466" s="3" t="s">
        <v>6068</v>
      </c>
      <c r="C1466" t="s">
        <v>6068</v>
      </c>
    </row>
    <row r="1467" spans="1:3" x14ac:dyDescent="0.2">
      <c r="A1467" t="s">
        <v>409</v>
      </c>
      <c r="B1467" s="3" t="s">
        <v>3669</v>
      </c>
      <c r="C1467" t="s">
        <v>3670</v>
      </c>
    </row>
    <row r="1468" spans="1:3" x14ac:dyDescent="0.2">
      <c r="A1468" t="s">
        <v>2125</v>
      </c>
      <c r="B1468" s="3" t="s">
        <v>6421</v>
      </c>
      <c r="C1468" t="s">
        <v>6422</v>
      </c>
    </row>
    <row r="1469" spans="1:3" x14ac:dyDescent="0.2">
      <c r="A1469" t="s">
        <v>1234</v>
      </c>
      <c r="B1469" s="3" t="s">
        <v>5006</v>
      </c>
      <c r="C1469" t="s">
        <v>5007</v>
      </c>
    </row>
    <row r="1470" spans="1:3" x14ac:dyDescent="0.2">
      <c r="A1470" t="s">
        <v>1531</v>
      </c>
      <c r="B1470" s="3" t="s">
        <v>5498</v>
      </c>
      <c r="C1470" t="s">
        <v>5499</v>
      </c>
    </row>
    <row r="1471" spans="1:3" x14ac:dyDescent="0.2">
      <c r="A1471" t="s">
        <v>1993</v>
      </c>
      <c r="B1471" s="3" t="s">
        <v>6212</v>
      </c>
      <c r="C1471" t="s">
        <v>6213</v>
      </c>
    </row>
    <row r="1472" spans="1:3" x14ac:dyDescent="0.2">
      <c r="A1472" t="s">
        <v>706</v>
      </c>
      <c r="B1472" s="3" t="s">
        <v>4152</v>
      </c>
      <c r="C1472" t="s">
        <v>4152</v>
      </c>
    </row>
    <row r="1473" spans="1:3" x14ac:dyDescent="0.2">
      <c r="A1473" t="s">
        <v>743</v>
      </c>
      <c r="B1473" s="3" t="s">
        <v>4208</v>
      </c>
      <c r="C1473" t="s">
        <v>4208</v>
      </c>
    </row>
    <row r="1474" spans="1:3" x14ac:dyDescent="0.2">
      <c r="A1474" t="s">
        <v>885</v>
      </c>
      <c r="B1474" s="3" t="s">
        <v>4441</v>
      </c>
      <c r="C1474" t="s">
        <v>4441</v>
      </c>
    </row>
    <row r="1475" spans="1:3" x14ac:dyDescent="0.2">
      <c r="A1475" t="s">
        <v>2140</v>
      </c>
      <c r="B1475" s="3" t="s">
        <v>6446</v>
      </c>
      <c r="C1475" t="s">
        <v>6447</v>
      </c>
    </row>
    <row r="1476" spans="1:3" x14ac:dyDescent="0.2">
      <c r="A1476" t="s">
        <v>1291</v>
      </c>
      <c r="B1476" s="3" t="s">
        <v>5098</v>
      </c>
      <c r="C1476" t="s">
        <v>5099</v>
      </c>
    </row>
    <row r="1477" spans="1:3" x14ac:dyDescent="0.2">
      <c r="A1477" t="s">
        <v>391</v>
      </c>
      <c r="B1477" s="3" t="s">
        <v>3641</v>
      </c>
      <c r="C1477" t="s">
        <v>3642</v>
      </c>
    </row>
    <row r="1478" spans="1:3" x14ac:dyDescent="0.2">
      <c r="A1478" t="s">
        <v>169</v>
      </c>
      <c r="B1478" s="3" t="s">
        <v>3275</v>
      </c>
      <c r="C1478" t="s">
        <v>3275</v>
      </c>
    </row>
    <row r="1479" spans="1:3" x14ac:dyDescent="0.2">
      <c r="A1479" t="s">
        <v>439</v>
      </c>
      <c r="B1479" s="3" t="s">
        <v>3718</v>
      </c>
      <c r="C1479" t="s">
        <v>3719</v>
      </c>
    </row>
    <row r="1480" spans="1:3" x14ac:dyDescent="0.2">
      <c r="A1480" t="s">
        <v>1865</v>
      </c>
      <c r="B1480" s="3" t="s">
        <v>6024</v>
      </c>
      <c r="C1480" t="s">
        <v>6025</v>
      </c>
    </row>
    <row r="1481" spans="1:3" x14ac:dyDescent="0.2">
      <c r="A1481" t="s">
        <v>2073</v>
      </c>
      <c r="B1481" s="3" t="s">
        <v>6341</v>
      </c>
      <c r="C1481" t="s">
        <v>6342</v>
      </c>
    </row>
    <row r="1482" spans="1:3" x14ac:dyDescent="0.2">
      <c r="A1482" t="s">
        <v>1996</v>
      </c>
      <c r="B1482" s="3" t="s">
        <v>6217</v>
      </c>
      <c r="C1482" t="s">
        <v>6217</v>
      </c>
    </row>
    <row r="1483" spans="1:3" x14ac:dyDescent="0.2">
      <c r="A1483" t="s">
        <v>2209</v>
      </c>
      <c r="B1483" s="3" t="s">
        <v>6562</v>
      </c>
      <c r="C1483" t="s">
        <v>6562</v>
      </c>
    </row>
    <row r="1484" spans="1:3" x14ac:dyDescent="0.2">
      <c r="A1484" t="s">
        <v>982</v>
      </c>
      <c r="B1484" s="3" t="s">
        <v>4598</v>
      </c>
      <c r="C1484" t="s">
        <v>4599</v>
      </c>
    </row>
    <row r="1485" spans="1:3" x14ac:dyDescent="0.2">
      <c r="A1485" t="s">
        <v>1013</v>
      </c>
      <c r="B1485" s="3" t="s">
        <v>4647</v>
      </c>
      <c r="C1485" t="s">
        <v>4647</v>
      </c>
    </row>
    <row r="1486" spans="1:3" x14ac:dyDescent="0.2">
      <c r="A1486" t="s">
        <v>365</v>
      </c>
      <c r="B1486" s="3" t="s">
        <v>3597</v>
      </c>
      <c r="C1486" t="s">
        <v>3598</v>
      </c>
    </row>
    <row r="1487" spans="1:3" x14ac:dyDescent="0.2">
      <c r="A1487" t="s">
        <v>990</v>
      </c>
      <c r="B1487" s="3" t="s">
        <v>4612</v>
      </c>
      <c r="C1487" t="s">
        <v>4612</v>
      </c>
    </row>
    <row r="1488" spans="1:3" x14ac:dyDescent="0.2">
      <c r="A1488" t="s">
        <v>335</v>
      </c>
      <c r="B1488" s="3" t="s">
        <v>3548</v>
      </c>
      <c r="C1488" t="s">
        <v>3549</v>
      </c>
    </row>
    <row r="1489" spans="1:3" x14ac:dyDescent="0.2">
      <c r="A1489" t="s">
        <v>956</v>
      </c>
      <c r="B1489" s="3" t="s">
        <v>4555</v>
      </c>
      <c r="C1489" t="s">
        <v>4555</v>
      </c>
    </row>
    <row r="1490" spans="1:3" x14ac:dyDescent="0.2">
      <c r="A1490" t="s">
        <v>368</v>
      </c>
      <c r="B1490" s="3" t="s">
        <v>3601</v>
      </c>
      <c r="C1490" t="s">
        <v>3602</v>
      </c>
    </row>
    <row r="1491" spans="1:3" x14ac:dyDescent="0.2">
      <c r="A1491" t="s">
        <v>850</v>
      </c>
      <c r="B1491" s="3" t="s">
        <v>4385</v>
      </c>
      <c r="C1491" t="s">
        <v>4385</v>
      </c>
    </row>
    <row r="1492" spans="1:3" x14ac:dyDescent="0.2">
      <c r="A1492" t="s">
        <v>132</v>
      </c>
      <c r="B1492" s="3" t="s">
        <v>3218</v>
      </c>
      <c r="C1492" t="s">
        <v>3219</v>
      </c>
    </row>
    <row r="1493" spans="1:3" x14ac:dyDescent="0.2">
      <c r="A1493" t="s">
        <v>1874</v>
      </c>
      <c r="B1493" s="3" t="s">
        <v>6036</v>
      </c>
      <c r="C1493" t="s">
        <v>6037</v>
      </c>
    </row>
    <row r="1494" spans="1:3" x14ac:dyDescent="0.2">
      <c r="A1494" t="s">
        <v>1006</v>
      </c>
      <c r="B1494" s="3" t="s">
        <v>4636</v>
      </c>
      <c r="C1494" t="s">
        <v>4637</v>
      </c>
    </row>
    <row r="1495" spans="1:3" x14ac:dyDescent="0.2">
      <c r="A1495" t="s">
        <v>1522</v>
      </c>
      <c r="B1495" s="3" t="s">
        <v>5484</v>
      </c>
      <c r="C1495" t="s">
        <v>5484</v>
      </c>
    </row>
    <row r="1496" spans="1:3" x14ac:dyDescent="0.2">
      <c r="A1496" t="s">
        <v>1516</v>
      </c>
      <c r="B1496" s="3" t="s">
        <v>5474</v>
      </c>
      <c r="C1496" t="s">
        <v>5475</v>
      </c>
    </row>
    <row r="1497" spans="1:3" x14ac:dyDescent="0.2">
      <c r="A1497" t="s">
        <v>2054</v>
      </c>
      <c r="B1497" s="3" t="s">
        <v>6313</v>
      </c>
      <c r="C1497" t="s">
        <v>6313</v>
      </c>
    </row>
    <row r="1498" spans="1:3" x14ac:dyDescent="0.2">
      <c r="A1498" t="s">
        <v>1693</v>
      </c>
      <c r="B1498" s="3" t="s">
        <v>5752</v>
      </c>
      <c r="C1498" t="s">
        <v>5753</v>
      </c>
    </row>
    <row r="1499" spans="1:3" x14ac:dyDescent="0.2">
      <c r="A1499" t="s">
        <v>126</v>
      </c>
      <c r="B1499" s="3" t="s">
        <v>3207</v>
      </c>
      <c r="C1499" t="s">
        <v>3208</v>
      </c>
    </row>
    <row r="1500" spans="1:3" x14ac:dyDescent="0.2">
      <c r="A1500" t="s">
        <v>388</v>
      </c>
      <c r="B1500" s="3" t="s">
        <v>3635</v>
      </c>
      <c r="C1500" t="s">
        <v>3636</v>
      </c>
    </row>
    <row r="1501" spans="1:3" x14ac:dyDescent="0.2">
      <c r="A1501" t="s">
        <v>1179</v>
      </c>
      <c r="B1501" s="3" t="s">
        <v>4919</v>
      </c>
      <c r="C1501" t="s">
        <v>4920</v>
      </c>
    </row>
    <row r="1502" spans="1:3" x14ac:dyDescent="0.2">
      <c r="A1502" t="s">
        <v>152</v>
      </c>
      <c r="B1502" s="3" t="s">
        <v>3246</v>
      </c>
      <c r="C1502" t="s">
        <v>3247</v>
      </c>
    </row>
    <row r="1503" spans="1:3" x14ac:dyDescent="0.2">
      <c r="A1503" t="s">
        <v>1983</v>
      </c>
      <c r="B1503" s="3" t="s">
        <v>6196</v>
      </c>
      <c r="C1503" t="s">
        <v>6196</v>
      </c>
    </row>
    <row r="1504" spans="1:3" x14ac:dyDescent="0.2">
      <c r="A1504" t="s">
        <v>1671</v>
      </c>
      <c r="B1504" s="3" t="s">
        <v>5718</v>
      </c>
      <c r="C1504" t="s">
        <v>5718</v>
      </c>
    </row>
    <row r="1505" spans="1:3" x14ac:dyDescent="0.2">
      <c r="A1505" t="s">
        <v>561</v>
      </c>
      <c r="B1505" s="3" t="s">
        <v>3914</v>
      </c>
      <c r="C1505" t="s">
        <v>3915</v>
      </c>
    </row>
    <row r="1506" spans="1:3" x14ac:dyDescent="0.2">
      <c r="A1506" t="s">
        <v>1465</v>
      </c>
      <c r="B1506" s="3" t="s">
        <v>5392</v>
      </c>
      <c r="C1506" t="s">
        <v>5393</v>
      </c>
    </row>
    <row r="1507" spans="1:3" x14ac:dyDescent="0.2">
      <c r="A1507" t="s">
        <v>812</v>
      </c>
      <c r="B1507" s="3" t="s">
        <v>4324</v>
      </c>
      <c r="C1507" t="s">
        <v>4325</v>
      </c>
    </row>
    <row r="1508" spans="1:3" x14ac:dyDescent="0.2">
      <c r="A1508" t="s">
        <v>550</v>
      </c>
      <c r="B1508" s="3" t="s">
        <v>3897</v>
      </c>
      <c r="C1508" t="s">
        <v>3898</v>
      </c>
    </row>
    <row r="1509" spans="1:3" x14ac:dyDescent="0.2">
      <c r="A1509" t="s">
        <v>2215</v>
      </c>
      <c r="B1509" s="3" t="s">
        <v>6572</v>
      </c>
      <c r="C1509" t="s">
        <v>6572</v>
      </c>
    </row>
    <row r="1510" spans="1:3" x14ac:dyDescent="0.2">
      <c r="A1510" t="s">
        <v>2101</v>
      </c>
      <c r="B1510" s="3" t="s">
        <v>6382</v>
      </c>
      <c r="C1510" t="s">
        <v>6382</v>
      </c>
    </row>
    <row r="1511" spans="1:3" x14ac:dyDescent="0.2">
      <c r="A1511" t="s">
        <v>1135</v>
      </c>
      <c r="B1511" s="3" t="s">
        <v>4845</v>
      </c>
      <c r="C1511" t="s">
        <v>4846</v>
      </c>
    </row>
    <row r="1512" spans="1:3" x14ac:dyDescent="0.2">
      <c r="A1512" t="s">
        <v>2208</v>
      </c>
      <c r="B1512" s="3" t="s">
        <v>6560</v>
      </c>
      <c r="C1512" t="s">
        <v>6561</v>
      </c>
    </row>
    <row r="1513" spans="1:3" x14ac:dyDescent="0.2">
      <c r="A1513" t="s">
        <v>612</v>
      </c>
      <c r="B1513" s="3" t="s">
        <v>3997</v>
      </c>
      <c r="C1513" t="s">
        <v>3998</v>
      </c>
    </row>
    <row r="1514" spans="1:3" x14ac:dyDescent="0.2">
      <c r="A1514" t="s">
        <v>684</v>
      </c>
      <c r="B1514" s="3" t="s">
        <v>4114</v>
      </c>
      <c r="C1514" t="s">
        <v>4115</v>
      </c>
    </row>
    <row r="1515" spans="1:3" x14ac:dyDescent="0.2">
      <c r="A1515" t="s">
        <v>1796</v>
      </c>
      <c r="B1515" s="3" t="s">
        <v>5914</v>
      </c>
      <c r="C1515" t="s">
        <v>5915</v>
      </c>
    </row>
    <row r="1516" spans="1:3" x14ac:dyDescent="0.2">
      <c r="A1516" t="s">
        <v>1543</v>
      </c>
      <c r="B1516" s="3" t="s">
        <v>5519</v>
      </c>
      <c r="C1516" t="s">
        <v>5520</v>
      </c>
    </row>
    <row r="1517" spans="1:3" x14ac:dyDescent="0.2">
      <c r="A1517" t="s">
        <v>1949</v>
      </c>
      <c r="B1517" s="3" t="s">
        <v>6145</v>
      </c>
      <c r="C1517" t="s">
        <v>6145</v>
      </c>
    </row>
    <row r="1518" spans="1:3" x14ac:dyDescent="0.2">
      <c r="A1518" t="s">
        <v>1051</v>
      </c>
      <c r="B1518" s="3" t="s">
        <v>4706</v>
      </c>
      <c r="C1518" t="s">
        <v>4707</v>
      </c>
    </row>
    <row r="1519" spans="1:3" x14ac:dyDescent="0.2">
      <c r="A1519" t="s">
        <v>220</v>
      </c>
      <c r="B1519" s="3" t="s">
        <v>3357</v>
      </c>
      <c r="C1519" t="s">
        <v>3357</v>
      </c>
    </row>
    <row r="1520" spans="1:3" x14ac:dyDescent="0.2">
      <c r="A1520" t="s">
        <v>1124</v>
      </c>
      <c r="B1520" s="3" t="s">
        <v>4826</v>
      </c>
      <c r="C1520" t="s">
        <v>4826</v>
      </c>
    </row>
    <row r="1521" spans="1:3" x14ac:dyDescent="0.2">
      <c r="A1521" t="s">
        <v>1139</v>
      </c>
      <c r="B1521" s="3" t="s">
        <v>4852</v>
      </c>
      <c r="C1521" t="s">
        <v>4853</v>
      </c>
    </row>
    <row r="1522" spans="1:3" x14ac:dyDescent="0.2">
      <c r="A1522" t="s">
        <v>1344</v>
      </c>
      <c r="B1522" s="3" t="s">
        <v>5192</v>
      </c>
      <c r="C1522" t="s">
        <v>5193</v>
      </c>
    </row>
    <row r="1523" spans="1:3" x14ac:dyDescent="0.2">
      <c r="A1523" t="s">
        <v>630</v>
      </c>
      <c r="B1523" s="3" t="s">
        <v>4029</v>
      </c>
      <c r="C1523" t="s">
        <v>4030</v>
      </c>
    </row>
    <row r="1524" spans="1:3" x14ac:dyDescent="0.2">
      <c r="A1524" t="s">
        <v>401</v>
      </c>
      <c r="B1524" s="3" t="s">
        <v>3659</v>
      </c>
      <c r="C1524" t="s">
        <v>3659</v>
      </c>
    </row>
    <row r="1525" spans="1:3" x14ac:dyDescent="0.2">
      <c r="A1525" t="s">
        <v>1417</v>
      </c>
      <c r="B1525" s="3" t="s">
        <v>5315</v>
      </c>
      <c r="C1525" t="s">
        <v>5316</v>
      </c>
    </row>
    <row r="1526" spans="1:3" x14ac:dyDescent="0.2">
      <c r="A1526" t="s">
        <v>1844</v>
      </c>
      <c r="B1526" s="3" t="s">
        <v>5991</v>
      </c>
      <c r="C1526" t="s">
        <v>5991</v>
      </c>
    </row>
    <row r="1527" spans="1:3" x14ac:dyDescent="0.2">
      <c r="A1527" t="s">
        <v>1911</v>
      </c>
      <c r="B1527" s="3" t="s">
        <v>6087</v>
      </c>
      <c r="C1527" t="s">
        <v>6088</v>
      </c>
    </row>
    <row r="1528" spans="1:3" x14ac:dyDescent="0.2">
      <c r="A1528" t="s">
        <v>160</v>
      </c>
      <c r="B1528" s="3" t="s">
        <v>3258</v>
      </c>
      <c r="C1528" t="s">
        <v>3259</v>
      </c>
    </row>
    <row r="1529" spans="1:3" x14ac:dyDescent="0.2">
      <c r="A1529" t="s">
        <v>965</v>
      </c>
      <c r="B1529" s="3" t="s">
        <v>4569</v>
      </c>
      <c r="C1529" t="s">
        <v>4570</v>
      </c>
    </row>
    <row r="1530" spans="1:3" x14ac:dyDescent="0.2">
      <c r="A1530" t="s">
        <v>1096</v>
      </c>
      <c r="B1530" s="3" t="s">
        <v>4783</v>
      </c>
      <c r="C1530" t="s">
        <v>4783</v>
      </c>
    </row>
    <row r="1531" spans="1:3" x14ac:dyDescent="0.2">
      <c r="A1531" t="s">
        <v>475</v>
      </c>
      <c r="B1531" s="3" t="s">
        <v>3775</v>
      </c>
      <c r="C1531" t="s">
        <v>3776</v>
      </c>
    </row>
    <row r="1532" spans="1:3" x14ac:dyDescent="0.2">
      <c r="A1532" t="s">
        <v>827</v>
      </c>
      <c r="B1532" s="3" t="s">
        <v>4347</v>
      </c>
      <c r="C1532" t="s">
        <v>4348</v>
      </c>
    </row>
    <row r="1533" spans="1:3" x14ac:dyDescent="0.2">
      <c r="A1533" t="s">
        <v>1329</v>
      </c>
      <c r="B1533" s="3" t="s">
        <v>5166</v>
      </c>
      <c r="C1533" t="s">
        <v>5166</v>
      </c>
    </row>
    <row r="1534" spans="1:3" x14ac:dyDescent="0.2">
      <c r="A1534" t="s">
        <v>514</v>
      </c>
      <c r="B1534" s="3" t="s">
        <v>3835</v>
      </c>
      <c r="C1534" t="s">
        <v>3835</v>
      </c>
    </row>
    <row r="1535" spans="1:3" x14ac:dyDescent="0.2">
      <c r="A1535" t="s">
        <v>14</v>
      </c>
      <c r="B1535" s="3" t="s">
        <v>3013</v>
      </c>
      <c r="C1535" t="s">
        <v>3013</v>
      </c>
    </row>
    <row r="1536" spans="1:3" x14ac:dyDescent="0.2">
      <c r="A1536" t="s">
        <v>306</v>
      </c>
      <c r="B1536" s="3" t="s">
        <v>3503</v>
      </c>
      <c r="C1536" t="s">
        <v>3504</v>
      </c>
    </row>
    <row r="1537" spans="1:3" x14ac:dyDescent="0.2">
      <c r="A1537" t="s">
        <v>618</v>
      </c>
      <c r="B1537" s="3" t="s">
        <v>4008</v>
      </c>
      <c r="C1537" t="s">
        <v>4009</v>
      </c>
    </row>
    <row r="1538" spans="1:3" x14ac:dyDescent="0.2">
      <c r="A1538" t="s">
        <v>969</v>
      </c>
      <c r="B1538" s="3" t="s">
        <v>4577</v>
      </c>
      <c r="C1538" t="s">
        <v>4577</v>
      </c>
    </row>
    <row r="1539" spans="1:3" x14ac:dyDescent="0.2">
      <c r="A1539" t="s">
        <v>1593</v>
      </c>
      <c r="B1539" s="3" t="s">
        <v>5600</v>
      </c>
      <c r="C1539" t="s">
        <v>5601</v>
      </c>
    </row>
    <row r="1540" spans="1:3" x14ac:dyDescent="0.2">
      <c r="A1540" t="s">
        <v>874</v>
      </c>
      <c r="B1540" s="3" t="s">
        <v>4424</v>
      </c>
      <c r="C1540" t="s">
        <v>4424</v>
      </c>
    </row>
    <row r="1541" spans="1:3" x14ac:dyDescent="0.2">
      <c r="A1541" t="s">
        <v>483</v>
      </c>
      <c r="B1541" s="3" t="s">
        <v>3791</v>
      </c>
      <c r="C1541" t="s">
        <v>3791</v>
      </c>
    </row>
    <row r="1542" spans="1:3" x14ac:dyDescent="0.2">
      <c r="A1542" t="s">
        <v>2007</v>
      </c>
      <c r="B1542" s="3" t="s">
        <v>6235</v>
      </c>
      <c r="C1542" t="s">
        <v>6235</v>
      </c>
    </row>
    <row r="1543" spans="1:3" x14ac:dyDescent="0.2">
      <c r="A1543" t="s">
        <v>1063</v>
      </c>
      <c r="B1543" s="3" t="s">
        <v>4725</v>
      </c>
      <c r="C1543" t="s">
        <v>4725</v>
      </c>
    </row>
    <row r="1544" spans="1:3" x14ac:dyDescent="0.2">
      <c r="A1544" t="s">
        <v>334</v>
      </c>
      <c r="B1544" s="3" t="s">
        <v>3547</v>
      </c>
      <c r="C1544" t="s">
        <v>3547</v>
      </c>
    </row>
    <row r="1545" spans="1:3" x14ac:dyDescent="0.2">
      <c r="A1545" t="s">
        <v>1393</v>
      </c>
      <c r="B1545" s="3" t="s">
        <v>5275</v>
      </c>
      <c r="C1545" t="s">
        <v>5275</v>
      </c>
    </row>
    <row r="1546" spans="1:3" x14ac:dyDescent="0.2">
      <c r="A1546" t="s">
        <v>1095</v>
      </c>
      <c r="B1546" s="3" t="s">
        <v>4781</v>
      </c>
      <c r="C1546" t="s">
        <v>4782</v>
      </c>
    </row>
    <row r="1547" spans="1:3" x14ac:dyDescent="0.2">
      <c r="A1547" t="s">
        <v>355</v>
      </c>
      <c r="B1547" s="3" t="s">
        <v>3579</v>
      </c>
      <c r="C1547" t="s">
        <v>3580</v>
      </c>
    </row>
    <row r="1548" spans="1:3" x14ac:dyDescent="0.2">
      <c r="A1548" t="s">
        <v>748</v>
      </c>
      <c r="B1548" s="3" t="s">
        <v>4215</v>
      </c>
      <c r="C1548" t="s">
        <v>4216</v>
      </c>
    </row>
    <row r="1549" spans="1:3" x14ac:dyDescent="0.2">
      <c r="A1549" t="s">
        <v>515</v>
      </c>
      <c r="B1549" s="3" t="s">
        <v>3836</v>
      </c>
      <c r="C1549" t="s">
        <v>3837</v>
      </c>
    </row>
    <row r="1550" spans="1:3" x14ac:dyDescent="0.2">
      <c r="A1550" t="s">
        <v>1122</v>
      </c>
      <c r="B1550" s="3" t="s">
        <v>4822</v>
      </c>
      <c r="C1550" t="s">
        <v>4823</v>
      </c>
    </row>
    <row r="1551" spans="1:3" x14ac:dyDescent="0.2">
      <c r="A1551" t="s">
        <v>451</v>
      </c>
      <c r="B1551" s="3" t="s">
        <v>3737</v>
      </c>
      <c r="C1551" t="s">
        <v>3737</v>
      </c>
    </row>
    <row r="1552" spans="1:3" x14ac:dyDescent="0.2">
      <c r="A1552" t="s">
        <v>538</v>
      </c>
      <c r="B1552" s="3" t="s">
        <v>3877</v>
      </c>
      <c r="C1552" t="s">
        <v>3878</v>
      </c>
    </row>
    <row r="1553" spans="1:3" x14ac:dyDescent="0.2">
      <c r="A1553" t="s">
        <v>222</v>
      </c>
      <c r="B1553" s="3" t="s">
        <v>3360</v>
      </c>
      <c r="C1553" t="s">
        <v>3361</v>
      </c>
    </row>
    <row r="1554" spans="1:3" x14ac:dyDescent="0.2">
      <c r="A1554" t="s">
        <v>1544</v>
      </c>
      <c r="B1554" s="3" t="s">
        <v>5521</v>
      </c>
      <c r="C1554" t="s">
        <v>5521</v>
      </c>
    </row>
    <row r="1555" spans="1:3" x14ac:dyDescent="0.2">
      <c r="A1555" t="s">
        <v>2012</v>
      </c>
      <c r="B1555" s="3" t="s">
        <v>6242</v>
      </c>
      <c r="C1555" t="s">
        <v>6243</v>
      </c>
    </row>
    <row r="1556" spans="1:3" x14ac:dyDescent="0.2">
      <c r="A1556" t="s">
        <v>202</v>
      </c>
      <c r="B1556" s="3" t="s">
        <v>3329</v>
      </c>
      <c r="C1556" t="s">
        <v>3329</v>
      </c>
    </row>
    <row r="1557" spans="1:3" x14ac:dyDescent="0.2">
      <c r="A1557" t="s">
        <v>1421</v>
      </c>
      <c r="B1557" s="3" t="s">
        <v>5320</v>
      </c>
      <c r="C1557" t="s">
        <v>5321</v>
      </c>
    </row>
    <row r="1558" spans="1:3" x14ac:dyDescent="0.2">
      <c r="A1558" t="s">
        <v>725</v>
      </c>
      <c r="B1558" s="3" t="s">
        <v>4180</v>
      </c>
      <c r="C1558" t="s">
        <v>4180</v>
      </c>
    </row>
    <row r="1559" spans="1:3" x14ac:dyDescent="0.2">
      <c r="A1559" t="s">
        <v>899</v>
      </c>
      <c r="B1559" s="3" t="s">
        <v>4461</v>
      </c>
      <c r="C1559" t="s">
        <v>4461</v>
      </c>
    </row>
    <row r="1560" spans="1:3" x14ac:dyDescent="0.2">
      <c r="A1560" t="s">
        <v>1102</v>
      </c>
      <c r="B1560" s="3" t="s">
        <v>4791</v>
      </c>
      <c r="C1560" t="s">
        <v>4791</v>
      </c>
    </row>
    <row r="1561" spans="1:3" x14ac:dyDescent="0.2">
      <c r="A1561" t="s">
        <v>1657</v>
      </c>
      <c r="B1561" s="3" t="s">
        <v>5700</v>
      </c>
      <c r="C1561" t="s">
        <v>5700</v>
      </c>
    </row>
    <row r="1562" spans="1:3" x14ac:dyDescent="0.2">
      <c r="A1562" t="s">
        <v>1371</v>
      </c>
      <c r="B1562" s="3" t="s">
        <v>5236</v>
      </c>
      <c r="C1562" t="s">
        <v>5236</v>
      </c>
    </row>
    <row r="1563" spans="1:3" x14ac:dyDescent="0.2">
      <c r="A1563" t="s">
        <v>2236</v>
      </c>
      <c r="B1563" s="3" t="s">
        <v>6607</v>
      </c>
      <c r="C1563" t="s">
        <v>6608</v>
      </c>
    </row>
    <row r="1564" spans="1:3" x14ac:dyDescent="0.2">
      <c r="A1564" t="s">
        <v>1733</v>
      </c>
      <c r="B1564" s="3" t="s">
        <v>5817</v>
      </c>
      <c r="C1564" t="s">
        <v>5818</v>
      </c>
    </row>
    <row r="1565" spans="1:3" x14ac:dyDescent="0.2">
      <c r="A1565" t="s">
        <v>1669</v>
      </c>
      <c r="B1565" s="3" t="s">
        <v>5716</v>
      </c>
      <c r="C1565" t="s">
        <v>5716</v>
      </c>
    </row>
    <row r="1566" spans="1:3" x14ac:dyDescent="0.2">
      <c r="A1566" t="s">
        <v>1546</v>
      </c>
      <c r="B1566" s="3" t="s">
        <v>5524</v>
      </c>
      <c r="C1566" t="s">
        <v>5525</v>
      </c>
    </row>
    <row r="1567" spans="1:3" x14ac:dyDescent="0.2">
      <c r="A1567" t="s">
        <v>1148</v>
      </c>
      <c r="B1567" s="3" t="s">
        <v>4866</v>
      </c>
      <c r="C1567" t="s">
        <v>4867</v>
      </c>
    </row>
    <row r="1568" spans="1:3" x14ac:dyDescent="0.2">
      <c r="A1568" t="s">
        <v>257</v>
      </c>
      <c r="B1568" s="3" t="s">
        <v>3418</v>
      </c>
      <c r="C1568" t="s">
        <v>3418</v>
      </c>
    </row>
    <row r="1569" spans="1:3" x14ac:dyDescent="0.2">
      <c r="A1569" t="s">
        <v>2109</v>
      </c>
      <c r="B1569" s="3" t="s">
        <v>6395</v>
      </c>
      <c r="C1569" t="s">
        <v>6396</v>
      </c>
    </row>
    <row r="1570" spans="1:3" x14ac:dyDescent="0.2">
      <c r="A1570" t="s">
        <v>575</v>
      </c>
      <c r="B1570" s="3" t="s">
        <v>3938</v>
      </c>
      <c r="C1570" t="s">
        <v>3938</v>
      </c>
    </row>
    <row r="1571" spans="1:3" x14ac:dyDescent="0.2">
      <c r="A1571" t="s">
        <v>481</v>
      </c>
      <c r="B1571" s="3" t="s">
        <v>3787</v>
      </c>
      <c r="C1571" t="s">
        <v>3788</v>
      </c>
    </row>
    <row r="1572" spans="1:3" x14ac:dyDescent="0.2">
      <c r="A1572" t="s">
        <v>616</v>
      </c>
      <c r="B1572" s="3" t="s">
        <v>4005</v>
      </c>
      <c r="C1572" t="s">
        <v>4006</v>
      </c>
    </row>
    <row r="1573" spans="1:3" x14ac:dyDescent="0.2">
      <c r="A1573" t="s">
        <v>2069</v>
      </c>
      <c r="B1573" s="3" t="s">
        <v>6335</v>
      </c>
      <c r="C1573" t="s">
        <v>6336</v>
      </c>
    </row>
    <row r="1574" spans="1:3" x14ac:dyDescent="0.2">
      <c r="A1574" t="s">
        <v>984</v>
      </c>
      <c r="B1574" s="3" t="s">
        <v>4602</v>
      </c>
      <c r="C1574" t="s">
        <v>4602</v>
      </c>
    </row>
    <row r="1575" spans="1:3" x14ac:dyDescent="0.2">
      <c r="A1575" t="s">
        <v>1464</v>
      </c>
      <c r="B1575" s="3" t="s">
        <v>5390</v>
      </c>
      <c r="C1575" t="s">
        <v>5391</v>
      </c>
    </row>
    <row r="1576" spans="1:3" x14ac:dyDescent="0.2">
      <c r="A1576" t="s">
        <v>800</v>
      </c>
      <c r="B1576" s="3" t="s">
        <v>4302</v>
      </c>
      <c r="C1576" t="s">
        <v>4302</v>
      </c>
    </row>
    <row r="1577" spans="1:3" x14ac:dyDescent="0.2">
      <c r="A1577" t="s">
        <v>552</v>
      </c>
      <c r="B1577" s="3" t="s">
        <v>3901</v>
      </c>
      <c r="C1577" t="s">
        <v>3902</v>
      </c>
    </row>
    <row r="1578" spans="1:3" x14ac:dyDescent="0.2">
      <c r="A1578" t="s">
        <v>91</v>
      </c>
      <c r="B1578" s="3" t="s">
        <v>3146</v>
      </c>
      <c r="C1578" t="s">
        <v>3147</v>
      </c>
    </row>
    <row r="1579" spans="1:3" x14ac:dyDescent="0.2">
      <c r="A1579" t="s">
        <v>650</v>
      </c>
      <c r="B1579" s="3" t="s">
        <v>4061</v>
      </c>
      <c r="C1579" t="s">
        <v>4062</v>
      </c>
    </row>
    <row r="1580" spans="1:3" x14ac:dyDescent="0.2">
      <c r="A1580" t="s">
        <v>993</v>
      </c>
      <c r="B1580" s="3" t="s">
        <v>4616</v>
      </c>
      <c r="C1580" t="s">
        <v>4616</v>
      </c>
    </row>
    <row r="1581" spans="1:3" x14ac:dyDescent="0.2">
      <c r="A1581" t="s">
        <v>524</v>
      </c>
      <c r="B1581" s="3" t="s">
        <v>3854</v>
      </c>
      <c r="C1581" t="s">
        <v>3854</v>
      </c>
    </row>
    <row r="1582" spans="1:3" x14ac:dyDescent="0.2">
      <c r="A1582" t="s">
        <v>346</v>
      </c>
      <c r="B1582" s="3" t="s">
        <v>3566</v>
      </c>
      <c r="C1582" t="s">
        <v>3566</v>
      </c>
    </row>
    <row r="1583" spans="1:3" x14ac:dyDescent="0.2">
      <c r="A1583" t="s">
        <v>1366</v>
      </c>
      <c r="B1583" s="3" t="s">
        <v>5229</v>
      </c>
      <c r="C1583" t="s">
        <v>5229</v>
      </c>
    </row>
    <row r="1584" spans="1:3" x14ac:dyDescent="0.2">
      <c r="A1584" t="s">
        <v>2072</v>
      </c>
      <c r="B1584" s="3" t="s">
        <v>6340</v>
      </c>
      <c r="C1584" t="s">
        <v>6340</v>
      </c>
    </row>
    <row r="1585" spans="1:3" x14ac:dyDescent="0.2">
      <c r="A1585" t="s">
        <v>1237</v>
      </c>
      <c r="B1585" s="3" t="s">
        <v>5010</v>
      </c>
      <c r="C1585" t="s">
        <v>5011</v>
      </c>
    </row>
    <row r="1586" spans="1:3" x14ac:dyDescent="0.2">
      <c r="A1586" t="s">
        <v>1199</v>
      </c>
      <c r="B1586" s="3" t="s">
        <v>4952</v>
      </c>
      <c r="C1586" t="s">
        <v>4952</v>
      </c>
    </row>
    <row r="1587" spans="1:3" x14ac:dyDescent="0.2">
      <c r="A1587" t="s">
        <v>67</v>
      </c>
      <c r="B1587" s="3" t="s">
        <v>3107</v>
      </c>
      <c r="C1587" t="s">
        <v>3107</v>
      </c>
    </row>
    <row r="1588" spans="1:3" x14ac:dyDescent="0.2">
      <c r="A1588" t="s">
        <v>2161</v>
      </c>
      <c r="B1588" s="3" t="s">
        <v>6484</v>
      </c>
      <c r="C1588" t="s">
        <v>6484</v>
      </c>
    </row>
    <row r="1589" spans="1:3" x14ac:dyDescent="0.2">
      <c r="A1589" t="s">
        <v>170</v>
      </c>
      <c r="B1589" s="3" t="s">
        <v>3276</v>
      </c>
      <c r="C1589" t="s">
        <v>3277</v>
      </c>
    </row>
    <row r="1590" spans="1:3" x14ac:dyDescent="0.2">
      <c r="A1590" t="s">
        <v>512</v>
      </c>
      <c r="B1590" s="3" t="s">
        <v>3832</v>
      </c>
      <c r="C1590" t="s">
        <v>3832</v>
      </c>
    </row>
    <row r="1591" spans="1:3" x14ac:dyDescent="0.2">
      <c r="A1591" t="s">
        <v>1867</v>
      </c>
      <c r="B1591" s="3" t="s">
        <v>6027</v>
      </c>
      <c r="C1591" t="s">
        <v>6027</v>
      </c>
    </row>
    <row r="1592" spans="1:3" x14ac:dyDescent="0.2">
      <c r="A1592" t="s">
        <v>229</v>
      </c>
      <c r="B1592" s="3" t="s">
        <v>3374</v>
      </c>
      <c r="C1592" t="s">
        <v>3374</v>
      </c>
    </row>
    <row r="1593" spans="1:3" x14ac:dyDescent="0.2">
      <c r="A1593" t="s">
        <v>245</v>
      </c>
      <c r="B1593" s="3" t="s">
        <v>3398</v>
      </c>
      <c r="C1593" t="s">
        <v>3399</v>
      </c>
    </row>
    <row r="1594" spans="1:3" x14ac:dyDescent="0.2">
      <c r="A1594" t="s">
        <v>2103</v>
      </c>
      <c r="B1594" s="3" t="s">
        <v>6385</v>
      </c>
      <c r="C1594" t="s">
        <v>6385</v>
      </c>
    </row>
    <row r="1595" spans="1:3" x14ac:dyDescent="0.2">
      <c r="A1595" t="s">
        <v>2237</v>
      </c>
      <c r="B1595" s="3" t="s">
        <v>6609</v>
      </c>
      <c r="C1595" t="s">
        <v>6610</v>
      </c>
    </row>
    <row r="1596" spans="1:3" x14ac:dyDescent="0.2">
      <c r="A1596" t="s">
        <v>1201</v>
      </c>
      <c r="B1596" s="3" t="s">
        <v>4954</v>
      </c>
      <c r="C1596" t="s">
        <v>4954</v>
      </c>
    </row>
    <row r="1597" spans="1:3" x14ac:dyDescent="0.2">
      <c r="A1597" t="s">
        <v>640</v>
      </c>
      <c r="B1597" s="3" t="s">
        <v>4045</v>
      </c>
      <c r="C1597" t="s">
        <v>4045</v>
      </c>
    </row>
    <row r="1598" spans="1:3" x14ac:dyDescent="0.2">
      <c r="A1598" t="s">
        <v>1388</v>
      </c>
      <c r="B1598" s="3" t="s">
        <v>5266</v>
      </c>
      <c r="C1598" t="s">
        <v>5266</v>
      </c>
    </row>
    <row r="1599" spans="1:3" x14ac:dyDescent="0.2">
      <c r="A1599" t="s">
        <v>1899</v>
      </c>
      <c r="B1599" s="3" t="s">
        <v>6070</v>
      </c>
      <c r="C1599" t="s">
        <v>6071</v>
      </c>
    </row>
    <row r="1600" spans="1:3" x14ac:dyDescent="0.2">
      <c r="A1600" t="s">
        <v>853</v>
      </c>
      <c r="B1600" s="3" t="s">
        <v>4390</v>
      </c>
      <c r="C1600" t="s">
        <v>4391</v>
      </c>
    </row>
    <row r="1601" spans="1:3" x14ac:dyDescent="0.2">
      <c r="A1601" t="s">
        <v>1670</v>
      </c>
      <c r="B1601" s="3" t="s">
        <v>5717</v>
      </c>
      <c r="C1601" t="s">
        <v>5717</v>
      </c>
    </row>
    <row r="1602" spans="1:3" x14ac:dyDescent="0.2">
      <c r="A1602" t="s">
        <v>744</v>
      </c>
      <c r="B1602" s="3" t="s">
        <v>4209</v>
      </c>
      <c r="C1602" t="s">
        <v>4209</v>
      </c>
    </row>
    <row r="1603" spans="1:3" x14ac:dyDescent="0.2">
      <c r="A1603" t="s">
        <v>478</v>
      </c>
      <c r="B1603" s="3" t="s">
        <v>3781</v>
      </c>
      <c r="C1603" t="s">
        <v>3782</v>
      </c>
    </row>
    <row r="1604" spans="1:3" x14ac:dyDescent="0.2">
      <c r="A1604" t="s">
        <v>636</v>
      </c>
      <c r="B1604" s="3" t="s">
        <v>4039</v>
      </c>
      <c r="C1604" t="s">
        <v>4040</v>
      </c>
    </row>
    <row r="1605" spans="1:3" x14ac:dyDescent="0.2">
      <c r="A1605" t="s">
        <v>1849</v>
      </c>
      <c r="B1605" s="3" t="s">
        <v>5997</v>
      </c>
      <c r="C1605" t="s">
        <v>5997</v>
      </c>
    </row>
    <row r="1606" spans="1:3" x14ac:dyDescent="0.2">
      <c r="A1606" t="s">
        <v>598</v>
      </c>
      <c r="B1606" s="3" t="s">
        <v>3974</v>
      </c>
      <c r="C1606" t="s">
        <v>3975</v>
      </c>
    </row>
    <row r="1607" spans="1:3" x14ac:dyDescent="0.2">
      <c r="A1607" t="s">
        <v>682</v>
      </c>
      <c r="B1607" s="3" t="s">
        <v>4111</v>
      </c>
      <c r="C1607" t="s">
        <v>4111</v>
      </c>
    </row>
    <row r="1608" spans="1:3" x14ac:dyDescent="0.2">
      <c r="A1608" t="s">
        <v>274</v>
      </c>
      <c r="B1608" s="3" t="s">
        <v>3447</v>
      </c>
      <c r="C1608" t="s">
        <v>3447</v>
      </c>
    </row>
    <row r="1609" spans="1:3" x14ac:dyDescent="0.2">
      <c r="A1609" t="s">
        <v>156</v>
      </c>
      <c r="B1609" s="3" t="s">
        <v>3251</v>
      </c>
      <c r="C1609" t="s">
        <v>3251</v>
      </c>
    </row>
    <row r="1610" spans="1:3" x14ac:dyDescent="0.2">
      <c r="A1610" t="s">
        <v>286</v>
      </c>
      <c r="B1610" s="3" t="s">
        <v>3468</v>
      </c>
      <c r="C1610" t="s">
        <v>3469</v>
      </c>
    </row>
    <row r="1611" spans="1:3" x14ac:dyDescent="0.2">
      <c r="A1611" t="s">
        <v>872</v>
      </c>
      <c r="B1611" s="3" t="s">
        <v>4420</v>
      </c>
      <c r="C1611" t="s">
        <v>4421</v>
      </c>
    </row>
    <row r="1612" spans="1:3" x14ac:dyDescent="0.2">
      <c r="A1612" t="s">
        <v>958</v>
      </c>
      <c r="B1612" s="3" t="s">
        <v>4557</v>
      </c>
      <c r="C1612" t="s">
        <v>4558</v>
      </c>
    </row>
    <row r="1613" spans="1:3" x14ac:dyDescent="0.2">
      <c r="A1613" t="s">
        <v>1384</v>
      </c>
      <c r="B1613" s="3" t="s">
        <v>5258</v>
      </c>
      <c r="C1613" t="s">
        <v>5259</v>
      </c>
    </row>
    <row r="1614" spans="1:3" x14ac:dyDescent="0.2">
      <c r="A1614" t="s">
        <v>1638</v>
      </c>
      <c r="B1614" s="3" t="s">
        <v>5671</v>
      </c>
      <c r="C1614" t="s">
        <v>5671</v>
      </c>
    </row>
    <row r="1615" spans="1:3" x14ac:dyDescent="0.2">
      <c r="A1615" t="s">
        <v>1563</v>
      </c>
      <c r="B1615" s="3" t="s">
        <v>5551</v>
      </c>
      <c r="C1615" t="s">
        <v>5551</v>
      </c>
    </row>
    <row r="1616" spans="1:3" x14ac:dyDescent="0.2">
      <c r="A1616" t="s">
        <v>621</v>
      </c>
      <c r="B1616" s="3" t="s">
        <v>4012</v>
      </c>
      <c r="C1616" t="s">
        <v>4012</v>
      </c>
    </row>
    <row r="1617" spans="1:3" x14ac:dyDescent="0.2">
      <c r="A1617" t="s">
        <v>1600</v>
      </c>
      <c r="B1617" s="3" t="s">
        <v>5612</v>
      </c>
      <c r="C1617" t="s">
        <v>5613</v>
      </c>
    </row>
    <row r="1618" spans="1:3" x14ac:dyDescent="0.2">
      <c r="A1618" t="s">
        <v>1253</v>
      </c>
      <c r="B1618" s="3" t="s">
        <v>5034</v>
      </c>
      <c r="C1618" t="s">
        <v>5035</v>
      </c>
    </row>
    <row r="1619" spans="1:3" x14ac:dyDescent="0.2">
      <c r="A1619" t="s">
        <v>520</v>
      </c>
      <c r="B1619" s="3" t="s">
        <v>3846</v>
      </c>
      <c r="C1619" t="s">
        <v>3847</v>
      </c>
    </row>
    <row r="1620" spans="1:3" x14ac:dyDescent="0.2">
      <c r="A1620" t="s">
        <v>1776</v>
      </c>
      <c r="B1620" s="3" t="s">
        <v>5881</v>
      </c>
      <c r="C1620" t="s">
        <v>5882</v>
      </c>
    </row>
    <row r="1621" spans="1:3" x14ac:dyDescent="0.2">
      <c r="A1621" t="s">
        <v>84</v>
      </c>
      <c r="B1621" s="3" t="s">
        <v>3134</v>
      </c>
      <c r="C1621" t="s">
        <v>3134</v>
      </c>
    </row>
    <row r="1622" spans="1:3" x14ac:dyDescent="0.2">
      <c r="A1622" t="s">
        <v>1855</v>
      </c>
      <c r="B1622" s="3" t="s">
        <v>6007</v>
      </c>
      <c r="C1622" t="s">
        <v>6008</v>
      </c>
    </row>
    <row r="1623" spans="1:3" x14ac:dyDescent="0.2">
      <c r="A1623" t="s">
        <v>273</v>
      </c>
      <c r="B1623" s="3" t="s">
        <v>3445</v>
      </c>
      <c r="C1623" t="s">
        <v>3446</v>
      </c>
    </row>
    <row r="1624" spans="1:3" x14ac:dyDescent="0.2">
      <c r="A1624" t="s">
        <v>1247</v>
      </c>
      <c r="B1624" s="3" t="s">
        <v>5025</v>
      </c>
      <c r="C1624" t="s">
        <v>5025</v>
      </c>
    </row>
    <row r="1625" spans="1:3" x14ac:dyDescent="0.2">
      <c r="A1625" t="s">
        <v>765</v>
      </c>
      <c r="B1625" s="3" t="s">
        <v>4244</v>
      </c>
      <c r="C1625" t="s">
        <v>4245</v>
      </c>
    </row>
    <row r="1626" spans="1:3" x14ac:dyDescent="0.2">
      <c r="A1626" t="s">
        <v>1146</v>
      </c>
      <c r="B1626" s="3" t="s">
        <v>4863</v>
      </c>
      <c r="C1626" t="s">
        <v>4864</v>
      </c>
    </row>
    <row r="1627" spans="1:3" x14ac:dyDescent="0.2">
      <c r="A1627" t="s">
        <v>779</v>
      </c>
      <c r="B1627" s="3" t="s">
        <v>4268</v>
      </c>
      <c r="C1627" t="s">
        <v>4269</v>
      </c>
    </row>
    <row r="1628" spans="1:3" x14ac:dyDescent="0.2">
      <c r="A1628" t="s">
        <v>933</v>
      </c>
      <c r="B1628" s="3" t="s">
        <v>4517</v>
      </c>
      <c r="C1628" t="s">
        <v>4518</v>
      </c>
    </row>
    <row r="1629" spans="1:3" x14ac:dyDescent="0.2">
      <c r="A1629" t="s">
        <v>1678</v>
      </c>
      <c r="B1629" s="3" t="s">
        <v>5728</v>
      </c>
      <c r="C1629" t="s">
        <v>5728</v>
      </c>
    </row>
    <row r="1630" spans="1:3" x14ac:dyDescent="0.2">
      <c r="A1630" t="s">
        <v>464</v>
      </c>
      <c r="B1630" s="3" t="s">
        <v>3758</v>
      </c>
      <c r="C1630" t="s">
        <v>3759</v>
      </c>
    </row>
    <row r="1631" spans="1:3" x14ac:dyDescent="0.2">
      <c r="A1631" t="s">
        <v>137</v>
      </c>
      <c r="B1631" s="3" t="s">
        <v>3226</v>
      </c>
      <c r="C1631" t="s">
        <v>3226</v>
      </c>
    </row>
    <row r="1632" spans="1:3" x14ac:dyDescent="0.2">
      <c r="A1632" t="s">
        <v>2111</v>
      </c>
      <c r="B1632" s="3" t="s">
        <v>6398</v>
      </c>
      <c r="C1632" t="s">
        <v>6399</v>
      </c>
    </row>
    <row r="1633" spans="1:3" x14ac:dyDescent="0.2">
      <c r="A1633" t="s">
        <v>437</v>
      </c>
      <c r="B1633" s="3" t="s">
        <v>3715</v>
      </c>
      <c r="C1633" t="s">
        <v>3715</v>
      </c>
    </row>
    <row r="1634" spans="1:3" x14ac:dyDescent="0.2">
      <c r="A1634" t="s">
        <v>2078</v>
      </c>
      <c r="B1634" s="3" t="s">
        <v>6349</v>
      </c>
      <c r="C1634" t="s">
        <v>6350</v>
      </c>
    </row>
    <row r="1635" spans="1:3" x14ac:dyDescent="0.2">
      <c r="A1635" t="s">
        <v>315</v>
      </c>
      <c r="B1635" s="3" t="s">
        <v>3516</v>
      </c>
      <c r="C1635" t="s">
        <v>3517</v>
      </c>
    </row>
    <row r="1636" spans="1:3" x14ac:dyDescent="0.2">
      <c r="A1636" t="s">
        <v>382</v>
      </c>
      <c r="B1636" s="3" t="s">
        <v>3624</v>
      </c>
      <c r="C1636" t="s">
        <v>3625</v>
      </c>
    </row>
    <row r="1637" spans="1:3" x14ac:dyDescent="0.2">
      <c r="A1637" t="s">
        <v>240</v>
      </c>
      <c r="B1637" s="3" t="s">
        <v>3391</v>
      </c>
      <c r="C1637" t="s">
        <v>3392</v>
      </c>
    </row>
    <row r="1638" spans="1:3" x14ac:dyDescent="0.2">
      <c r="A1638" t="s">
        <v>1349</v>
      </c>
      <c r="B1638" s="3" t="s">
        <v>5201</v>
      </c>
      <c r="C1638" t="s">
        <v>5201</v>
      </c>
    </row>
    <row r="1639" spans="1:3" x14ac:dyDescent="0.2">
      <c r="A1639" t="s">
        <v>721</v>
      </c>
      <c r="B1639" s="3" t="s">
        <v>4175</v>
      </c>
      <c r="C1639" t="s">
        <v>4175</v>
      </c>
    </row>
    <row r="1640" spans="1:3" x14ac:dyDescent="0.2">
      <c r="A1640" t="s">
        <v>307</v>
      </c>
      <c r="B1640" s="3" t="s">
        <v>3505</v>
      </c>
      <c r="C1640" t="s">
        <v>3505</v>
      </c>
    </row>
    <row r="1641" spans="1:3" x14ac:dyDescent="0.2">
      <c r="A1641" t="s">
        <v>61</v>
      </c>
      <c r="B1641" s="3" t="s">
        <v>3099</v>
      </c>
      <c r="C1641" t="s">
        <v>3099</v>
      </c>
    </row>
    <row r="1642" spans="1:3" x14ac:dyDescent="0.2">
      <c r="A1642" t="s">
        <v>429</v>
      </c>
      <c r="B1642" s="3" t="s">
        <v>3701</v>
      </c>
      <c r="C1642" t="s">
        <v>3702</v>
      </c>
    </row>
    <row r="1643" spans="1:3" x14ac:dyDescent="0.2">
      <c r="A1643" t="s">
        <v>1428</v>
      </c>
      <c r="B1643" s="3" t="s">
        <v>5333</v>
      </c>
      <c r="C1643" t="s">
        <v>5334</v>
      </c>
    </row>
    <row r="1644" spans="1:3" x14ac:dyDescent="0.2">
      <c r="A1644" t="s">
        <v>1299</v>
      </c>
      <c r="B1644" s="3" t="s">
        <v>5113</v>
      </c>
      <c r="C1644" t="s">
        <v>5114</v>
      </c>
    </row>
    <row r="1645" spans="1:3" x14ac:dyDescent="0.2">
      <c r="A1645" t="s">
        <v>402</v>
      </c>
      <c r="B1645" s="3" t="s">
        <v>3660</v>
      </c>
      <c r="C1645" t="s">
        <v>3661</v>
      </c>
    </row>
    <row r="1646" spans="1:3" x14ac:dyDescent="0.2">
      <c r="A1646" t="s">
        <v>1660</v>
      </c>
      <c r="B1646" s="3" t="s">
        <v>5703</v>
      </c>
      <c r="C1646" t="s">
        <v>5703</v>
      </c>
    </row>
    <row r="1647" spans="1:3" x14ac:dyDescent="0.2">
      <c r="A1647" t="s">
        <v>62</v>
      </c>
      <c r="B1647" s="3" t="s">
        <v>3100</v>
      </c>
      <c r="C1647" t="s">
        <v>3100</v>
      </c>
    </row>
    <row r="1648" spans="1:3" x14ac:dyDescent="0.2">
      <c r="A1648" t="s">
        <v>2048</v>
      </c>
      <c r="B1648" s="3" t="s">
        <v>6304</v>
      </c>
      <c r="C1648" t="s">
        <v>6304</v>
      </c>
    </row>
    <row r="1649" spans="1:3" x14ac:dyDescent="0.2">
      <c r="A1649" t="s">
        <v>1752</v>
      </c>
      <c r="B1649" s="3" t="s">
        <v>5845</v>
      </c>
      <c r="C1649" t="s">
        <v>5846</v>
      </c>
    </row>
    <row r="1650" spans="1:3" x14ac:dyDescent="0.2">
      <c r="A1650" t="s">
        <v>331</v>
      </c>
      <c r="B1650" s="3" t="s">
        <v>3543</v>
      </c>
      <c r="C1650" t="s">
        <v>3544</v>
      </c>
    </row>
    <row r="1651" spans="1:3" x14ac:dyDescent="0.2">
      <c r="A1651" t="s">
        <v>372</v>
      </c>
      <c r="B1651" s="3" t="s">
        <v>3606</v>
      </c>
      <c r="C1651" t="s">
        <v>3607</v>
      </c>
    </row>
    <row r="1652" spans="1:3" x14ac:dyDescent="0.2">
      <c r="A1652" t="s">
        <v>766</v>
      </c>
      <c r="B1652" s="3" t="s">
        <v>4246</v>
      </c>
      <c r="C1652" t="s">
        <v>4246</v>
      </c>
    </row>
    <row r="1653" spans="1:3" x14ac:dyDescent="0.2">
      <c r="A1653" t="s">
        <v>1418</v>
      </c>
      <c r="B1653" s="3" t="s">
        <v>5317</v>
      </c>
      <c r="C1653" t="s">
        <v>5317</v>
      </c>
    </row>
    <row r="1654" spans="1:3" x14ac:dyDescent="0.2">
      <c r="A1654" t="s">
        <v>1641</v>
      </c>
      <c r="B1654" s="3" t="s">
        <v>5675</v>
      </c>
      <c r="C1654" t="s">
        <v>5675</v>
      </c>
    </row>
    <row r="1655" spans="1:3" x14ac:dyDescent="0.2">
      <c r="A1655" t="s">
        <v>1442</v>
      </c>
      <c r="B1655" s="3" t="s">
        <v>5356</v>
      </c>
      <c r="C1655" t="s">
        <v>5357</v>
      </c>
    </row>
    <row r="1656" spans="1:3" x14ac:dyDescent="0.2">
      <c r="A1656" t="s">
        <v>566</v>
      </c>
      <c r="B1656" s="3" t="s">
        <v>3923</v>
      </c>
      <c r="C1656" t="s">
        <v>3923</v>
      </c>
    </row>
    <row r="1657" spans="1:3" x14ac:dyDescent="0.2">
      <c r="A1657" t="s">
        <v>1456</v>
      </c>
      <c r="B1657" s="3" t="s">
        <v>5375</v>
      </c>
      <c r="C1657" t="s">
        <v>5376</v>
      </c>
    </row>
    <row r="1658" spans="1:3" x14ac:dyDescent="0.2">
      <c r="A1658" t="s">
        <v>2158</v>
      </c>
      <c r="B1658" s="3" t="s">
        <v>6478</v>
      </c>
      <c r="C1658" t="s">
        <v>6479</v>
      </c>
    </row>
    <row r="1659" spans="1:3" x14ac:dyDescent="0.2">
      <c r="A1659" t="s">
        <v>1998</v>
      </c>
      <c r="B1659" s="3" t="s">
        <v>6220</v>
      </c>
      <c r="C1659" t="s">
        <v>6221</v>
      </c>
    </row>
    <row r="1660" spans="1:3" x14ac:dyDescent="0.2">
      <c r="A1660" t="s">
        <v>597</v>
      </c>
      <c r="B1660" s="3" t="s">
        <v>3972</v>
      </c>
      <c r="C1660" t="s">
        <v>3973</v>
      </c>
    </row>
    <row r="1661" spans="1:3" x14ac:dyDescent="0.2">
      <c r="A1661" t="s">
        <v>2107</v>
      </c>
      <c r="B1661" s="3" t="s">
        <v>6392</v>
      </c>
      <c r="C1661" t="s">
        <v>6392</v>
      </c>
    </row>
    <row r="1662" spans="1:3" x14ac:dyDescent="0.2">
      <c r="A1662" t="s">
        <v>175</v>
      </c>
      <c r="B1662" s="3" t="s">
        <v>3285</v>
      </c>
      <c r="C1662" t="s">
        <v>3286</v>
      </c>
    </row>
    <row r="1663" spans="1:3" x14ac:dyDescent="0.2">
      <c r="A1663" t="s">
        <v>754</v>
      </c>
      <c r="B1663" s="3" t="s">
        <v>4225</v>
      </c>
      <c r="C1663" t="s">
        <v>4226</v>
      </c>
    </row>
    <row r="1664" spans="1:3" x14ac:dyDescent="0.2">
      <c r="A1664" t="s">
        <v>2142</v>
      </c>
      <c r="B1664" s="3" t="s">
        <v>6449</v>
      </c>
      <c r="C1664" t="s">
        <v>6450</v>
      </c>
    </row>
    <row r="1665" spans="1:3" x14ac:dyDescent="0.2">
      <c r="A1665" t="s">
        <v>1200</v>
      </c>
      <c r="B1665" s="3" t="s">
        <v>4953</v>
      </c>
      <c r="C1665" t="s">
        <v>4953</v>
      </c>
    </row>
    <row r="1666" spans="1:3" x14ac:dyDescent="0.2">
      <c r="A1666" t="s">
        <v>839</v>
      </c>
      <c r="B1666" s="3" t="s">
        <v>4368</v>
      </c>
      <c r="C1666" t="s">
        <v>4368</v>
      </c>
    </row>
    <row r="1667" spans="1:3" x14ac:dyDescent="0.2">
      <c r="A1667" t="s">
        <v>38</v>
      </c>
      <c r="B1667" s="3" t="s">
        <v>3056</v>
      </c>
      <c r="C1667" t="s">
        <v>3057</v>
      </c>
    </row>
    <row r="1668" spans="1:3" x14ac:dyDescent="0.2">
      <c r="A1668" t="s">
        <v>234</v>
      </c>
      <c r="B1668" s="3" t="s">
        <v>3381</v>
      </c>
      <c r="C1668" t="s">
        <v>3382</v>
      </c>
    </row>
    <row r="1669" spans="1:3" x14ac:dyDescent="0.2">
      <c r="A1669" t="s">
        <v>192</v>
      </c>
      <c r="B1669" s="3" t="s">
        <v>3312</v>
      </c>
      <c r="C1669" t="s">
        <v>3313</v>
      </c>
    </row>
    <row r="1670" spans="1:3" x14ac:dyDescent="0.2">
      <c r="A1670" t="s">
        <v>530</v>
      </c>
      <c r="B1670" s="3" t="s">
        <v>3864</v>
      </c>
      <c r="C1670" t="s">
        <v>3864</v>
      </c>
    </row>
    <row r="1671" spans="1:3" x14ac:dyDescent="0.2">
      <c r="A1671" t="s">
        <v>1038</v>
      </c>
      <c r="B1671" s="3" t="s">
        <v>4686</v>
      </c>
      <c r="C1671" t="s">
        <v>4686</v>
      </c>
    </row>
    <row r="1672" spans="1:3" x14ac:dyDescent="0.2">
      <c r="A1672" t="s">
        <v>944</v>
      </c>
      <c r="B1672" s="3" t="s">
        <v>4535</v>
      </c>
      <c r="C1672" t="s">
        <v>4535</v>
      </c>
    </row>
    <row r="1673" spans="1:3" x14ac:dyDescent="0.2">
      <c r="A1673" t="s">
        <v>1582</v>
      </c>
      <c r="B1673" s="3" t="s">
        <v>5582</v>
      </c>
      <c r="C1673" t="s">
        <v>5582</v>
      </c>
    </row>
    <row r="1674" spans="1:3" x14ac:dyDescent="0.2">
      <c r="A1674" t="s">
        <v>1758</v>
      </c>
      <c r="B1674" s="3" t="s">
        <v>5854</v>
      </c>
      <c r="C1674" t="s">
        <v>5855</v>
      </c>
    </row>
    <row r="1675" spans="1:3" x14ac:dyDescent="0.2">
      <c r="A1675" t="s">
        <v>1250</v>
      </c>
      <c r="B1675" s="3" t="s">
        <v>5029</v>
      </c>
      <c r="C1675" t="s">
        <v>5029</v>
      </c>
    </row>
    <row r="1676" spans="1:3" x14ac:dyDescent="0.2">
      <c r="A1676" t="s">
        <v>1661</v>
      </c>
      <c r="B1676" s="3" t="s">
        <v>5704</v>
      </c>
      <c r="C1676" t="s">
        <v>5704</v>
      </c>
    </row>
    <row r="1677" spans="1:3" x14ac:dyDescent="0.2">
      <c r="A1677" t="s">
        <v>1695</v>
      </c>
      <c r="B1677" s="3" t="s">
        <v>5755</v>
      </c>
      <c r="C1677" t="s">
        <v>5756</v>
      </c>
    </row>
    <row r="1678" spans="1:3" x14ac:dyDescent="0.2">
      <c r="A1678" t="s">
        <v>661</v>
      </c>
      <c r="B1678" s="3" t="s">
        <v>4079</v>
      </c>
      <c r="C1678" t="s">
        <v>4080</v>
      </c>
    </row>
    <row r="1679" spans="1:3" x14ac:dyDescent="0.2">
      <c r="A1679" t="s">
        <v>1301</v>
      </c>
      <c r="B1679" s="3" t="s">
        <v>5116</v>
      </c>
      <c r="C1679" t="s">
        <v>5117</v>
      </c>
    </row>
    <row r="1680" spans="1:3" x14ac:dyDescent="0.2">
      <c r="A1680" t="s">
        <v>342</v>
      </c>
      <c r="B1680" s="3" t="s">
        <v>3559</v>
      </c>
      <c r="C1680" t="s">
        <v>3559</v>
      </c>
    </row>
    <row r="1681" spans="1:3" x14ac:dyDescent="0.2">
      <c r="A1681" t="s">
        <v>1992</v>
      </c>
      <c r="B1681" s="3" t="s">
        <v>6210</v>
      </c>
      <c r="C1681" t="s">
        <v>6211</v>
      </c>
    </row>
    <row r="1682" spans="1:3" x14ac:dyDescent="0.2">
      <c r="A1682" t="s">
        <v>171</v>
      </c>
      <c r="B1682" s="3" t="s">
        <v>3278</v>
      </c>
      <c r="C1682" t="s">
        <v>3279</v>
      </c>
    </row>
    <row r="1683" spans="1:3" x14ac:dyDescent="0.2">
      <c r="A1683" t="s">
        <v>1469</v>
      </c>
      <c r="B1683" s="3" t="s">
        <v>5400</v>
      </c>
      <c r="C1683" t="s">
        <v>5400</v>
      </c>
    </row>
    <row r="1684" spans="1:3" x14ac:dyDescent="0.2">
      <c r="A1684" t="s">
        <v>1501</v>
      </c>
      <c r="B1684" s="3" t="s">
        <v>5447</v>
      </c>
      <c r="C1684" t="s">
        <v>5448</v>
      </c>
    </row>
    <row r="1685" spans="1:3" x14ac:dyDescent="0.2">
      <c r="A1685" t="s">
        <v>21</v>
      </c>
      <c r="B1685" s="3" t="s">
        <v>3026</v>
      </c>
      <c r="C1685" t="s">
        <v>3027</v>
      </c>
    </row>
    <row r="1686" spans="1:3" x14ac:dyDescent="0.2">
      <c r="A1686" t="s">
        <v>363</v>
      </c>
      <c r="B1686" s="3" t="s">
        <v>3593</v>
      </c>
      <c r="C1686" t="s">
        <v>3594</v>
      </c>
    </row>
    <row r="1687" spans="1:3" x14ac:dyDescent="0.2">
      <c r="A1687" t="s">
        <v>600</v>
      </c>
      <c r="B1687" s="3" t="s">
        <v>3977</v>
      </c>
      <c r="C1687" t="s">
        <v>3977</v>
      </c>
    </row>
    <row r="1688" spans="1:3" x14ac:dyDescent="0.2">
      <c r="A1688" t="s">
        <v>1481</v>
      </c>
      <c r="B1688" s="3" t="s">
        <v>5419</v>
      </c>
      <c r="C1688" t="s">
        <v>5420</v>
      </c>
    </row>
    <row r="1689" spans="1:3" x14ac:dyDescent="0.2">
      <c r="A1689" t="s">
        <v>366</v>
      </c>
      <c r="B1689" s="3" t="s">
        <v>3599</v>
      </c>
      <c r="C1689" t="s">
        <v>3599</v>
      </c>
    </row>
    <row r="1690" spans="1:3" x14ac:dyDescent="0.2">
      <c r="A1690" t="s">
        <v>999</v>
      </c>
      <c r="B1690" s="3" t="s">
        <v>4625</v>
      </c>
      <c r="C1690" t="s">
        <v>4625</v>
      </c>
    </row>
    <row r="1691" spans="1:3" x14ac:dyDescent="0.2">
      <c r="A1691" t="s">
        <v>1292</v>
      </c>
      <c r="B1691" s="3" t="s">
        <v>5100</v>
      </c>
      <c r="C1691" t="s">
        <v>5101</v>
      </c>
    </row>
    <row r="1692" spans="1:3" x14ac:dyDescent="0.2">
      <c r="A1692" t="s">
        <v>360</v>
      </c>
      <c r="B1692" s="3" t="s">
        <v>3588</v>
      </c>
      <c r="C1692" t="s">
        <v>3589</v>
      </c>
    </row>
    <row r="1693" spans="1:3" x14ac:dyDescent="0.2">
      <c r="A1693" t="s">
        <v>1654</v>
      </c>
      <c r="B1693" s="3" t="s">
        <v>5695</v>
      </c>
      <c r="C1693" t="s">
        <v>5696</v>
      </c>
    </row>
    <row r="1694" spans="1:3" x14ac:dyDescent="0.2">
      <c r="A1694" t="s">
        <v>1279</v>
      </c>
      <c r="B1694" s="3"/>
    </row>
    <row r="1695" spans="1:3" x14ac:dyDescent="0.2">
      <c r="A1695" t="s">
        <v>1809</v>
      </c>
      <c r="B1695" s="3" t="s">
        <v>5936</v>
      </c>
      <c r="C1695" t="s">
        <v>5936</v>
      </c>
    </row>
    <row r="1696" spans="1:3" x14ac:dyDescent="0.2">
      <c r="A1696" t="s">
        <v>522</v>
      </c>
      <c r="B1696" s="3" t="s">
        <v>3850</v>
      </c>
      <c r="C1696" t="s">
        <v>3851</v>
      </c>
    </row>
    <row r="1697" spans="1:3" x14ac:dyDescent="0.2">
      <c r="A1697" t="s">
        <v>752</v>
      </c>
      <c r="B1697" s="3" t="s">
        <v>4222</v>
      </c>
      <c r="C1697" t="s">
        <v>4223</v>
      </c>
    </row>
    <row r="1698" spans="1:3" x14ac:dyDescent="0.2">
      <c r="A1698" t="s">
        <v>1862</v>
      </c>
      <c r="B1698" s="3" t="s">
        <v>6018</v>
      </c>
      <c r="C1698" t="s">
        <v>6019</v>
      </c>
    </row>
    <row r="1699" spans="1:3" x14ac:dyDescent="0.2">
      <c r="A1699" t="s">
        <v>108</v>
      </c>
      <c r="B1699" s="3" t="s">
        <v>3174</v>
      </c>
      <c r="C1699" t="s">
        <v>3175</v>
      </c>
    </row>
    <row r="1700" spans="1:3" x14ac:dyDescent="0.2">
      <c r="A1700" t="s">
        <v>962</v>
      </c>
      <c r="B1700" s="3" t="s">
        <v>4564</v>
      </c>
      <c r="C1700" t="s">
        <v>4564</v>
      </c>
    </row>
    <row r="1701" spans="1:3" x14ac:dyDescent="0.2">
      <c r="A1701" t="s">
        <v>465</v>
      </c>
      <c r="B1701" s="3" t="s">
        <v>3760</v>
      </c>
      <c r="C1701" t="s">
        <v>3760</v>
      </c>
    </row>
    <row r="1702" spans="1:3" x14ac:dyDescent="0.2">
      <c r="A1702" t="s">
        <v>1198</v>
      </c>
      <c r="B1702" s="3" t="s">
        <v>4950</v>
      </c>
      <c r="C1702" t="s">
        <v>4951</v>
      </c>
    </row>
    <row r="1703" spans="1:3" x14ac:dyDescent="0.2">
      <c r="A1703" t="s">
        <v>623</v>
      </c>
      <c r="B1703" s="3" t="s">
        <v>4015</v>
      </c>
      <c r="C1703" t="s">
        <v>4016</v>
      </c>
    </row>
    <row r="1704" spans="1:3" x14ac:dyDescent="0.2">
      <c r="A1704" t="s">
        <v>723</v>
      </c>
      <c r="B1704" s="3" t="s">
        <v>4177</v>
      </c>
      <c r="C1704" t="s">
        <v>4178</v>
      </c>
    </row>
    <row r="1705" spans="1:3" x14ac:dyDescent="0.2">
      <c r="A1705" t="s">
        <v>1477</v>
      </c>
      <c r="B1705" s="3" t="s">
        <v>5412</v>
      </c>
      <c r="C1705" t="s">
        <v>5413</v>
      </c>
    </row>
    <row r="1706" spans="1:3" x14ac:dyDescent="0.2">
      <c r="A1706" t="s">
        <v>1133</v>
      </c>
      <c r="B1706" s="3" t="s">
        <v>4841</v>
      </c>
      <c r="C1706" t="s">
        <v>4842</v>
      </c>
    </row>
    <row r="1707" spans="1:3" x14ac:dyDescent="0.2">
      <c r="A1707" t="s">
        <v>924</v>
      </c>
      <c r="B1707" s="3" t="s">
        <v>4503</v>
      </c>
      <c r="C1707" t="s">
        <v>4504</v>
      </c>
    </row>
    <row r="1708" spans="1:3" x14ac:dyDescent="0.2">
      <c r="A1708" t="s">
        <v>500</v>
      </c>
      <c r="B1708" s="3" t="s">
        <v>3815</v>
      </c>
      <c r="C1708" t="s">
        <v>3815</v>
      </c>
    </row>
    <row r="1709" spans="1:3" x14ac:dyDescent="0.2">
      <c r="A1709" t="s">
        <v>1274</v>
      </c>
      <c r="B1709" s="3" t="s">
        <v>5070</v>
      </c>
      <c r="C1709" t="s">
        <v>5071</v>
      </c>
    </row>
    <row r="1710" spans="1:3" x14ac:dyDescent="0.2">
      <c r="A1710" t="s">
        <v>1061</v>
      </c>
      <c r="B1710" s="3" t="s">
        <v>4722</v>
      </c>
      <c r="C1710" t="s">
        <v>4722</v>
      </c>
    </row>
    <row r="1711" spans="1:3" x14ac:dyDescent="0.2">
      <c r="A1711" t="s">
        <v>678</v>
      </c>
      <c r="B1711" s="3" t="s">
        <v>4104</v>
      </c>
      <c r="C1711" t="s">
        <v>4105</v>
      </c>
    </row>
    <row r="1712" spans="1:3" x14ac:dyDescent="0.2">
      <c r="A1712" t="s">
        <v>265</v>
      </c>
      <c r="B1712" s="3" t="s">
        <v>3430</v>
      </c>
      <c r="C1712" t="s">
        <v>3431</v>
      </c>
    </row>
    <row r="1713" spans="1:3" x14ac:dyDescent="0.2">
      <c r="A1713" t="s">
        <v>44</v>
      </c>
      <c r="B1713" s="3" t="s">
        <v>3066</v>
      </c>
      <c r="C1713" t="s">
        <v>3067</v>
      </c>
    </row>
    <row r="1714" spans="1:3" x14ac:dyDescent="0.2">
      <c r="A1714" t="s">
        <v>351</v>
      </c>
      <c r="B1714" s="3" t="s">
        <v>3573</v>
      </c>
      <c r="C1714" t="s">
        <v>3573</v>
      </c>
    </row>
    <row r="1715" spans="1:3" x14ac:dyDescent="0.2">
      <c r="A1715" t="s">
        <v>1306</v>
      </c>
      <c r="B1715" s="3" t="s">
        <v>5126</v>
      </c>
      <c r="C1715" t="s">
        <v>5127</v>
      </c>
    </row>
    <row r="1716" spans="1:3" x14ac:dyDescent="0.2">
      <c r="A1716" t="s">
        <v>424</v>
      </c>
      <c r="B1716" s="3" t="s">
        <v>3695</v>
      </c>
      <c r="C1716" t="s">
        <v>3696</v>
      </c>
    </row>
    <row r="1717" spans="1:3" x14ac:dyDescent="0.2">
      <c r="A1717" t="s">
        <v>826</v>
      </c>
      <c r="B1717" s="3" t="s">
        <v>4346</v>
      </c>
      <c r="C1717" t="s">
        <v>4346</v>
      </c>
    </row>
    <row r="1718" spans="1:3" x14ac:dyDescent="0.2">
      <c r="A1718" t="s">
        <v>1928</v>
      </c>
      <c r="B1718" s="3" t="s">
        <v>6113</v>
      </c>
      <c r="C1718" t="s">
        <v>6114</v>
      </c>
    </row>
    <row r="1719" spans="1:3" x14ac:dyDescent="0.2">
      <c r="A1719" t="s">
        <v>1599</v>
      </c>
      <c r="B1719" s="3" t="s">
        <v>5610</v>
      </c>
      <c r="C1719" t="s">
        <v>5611</v>
      </c>
    </row>
    <row r="1720" spans="1:3" x14ac:dyDescent="0.2">
      <c r="A1720" t="s">
        <v>1372</v>
      </c>
      <c r="B1720" s="3" t="s">
        <v>5237</v>
      </c>
      <c r="C1720" t="s">
        <v>5238</v>
      </c>
    </row>
    <row r="1721" spans="1:3" x14ac:dyDescent="0.2">
      <c r="A1721" t="s">
        <v>249</v>
      </c>
      <c r="B1721" s="3" t="s">
        <v>3405</v>
      </c>
      <c r="C1721" t="s">
        <v>3405</v>
      </c>
    </row>
    <row r="1722" spans="1:3" x14ac:dyDescent="0.2">
      <c r="A1722" t="s">
        <v>2221</v>
      </c>
      <c r="B1722" s="3" t="s">
        <v>6582</v>
      </c>
      <c r="C1722" t="s">
        <v>6583</v>
      </c>
    </row>
    <row r="1723" spans="1:3" x14ac:dyDescent="0.2">
      <c r="A1723" t="s">
        <v>403</v>
      </c>
      <c r="B1723" s="3" t="s">
        <v>3662</v>
      </c>
      <c r="C1723" t="s">
        <v>3662</v>
      </c>
    </row>
    <row r="1724" spans="1:3" x14ac:dyDescent="0.2">
      <c r="A1724" t="s">
        <v>2115</v>
      </c>
      <c r="B1724" s="3" t="s">
        <v>6405</v>
      </c>
      <c r="C1724" t="s">
        <v>6405</v>
      </c>
    </row>
    <row r="1725" spans="1:3" x14ac:dyDescent="0.2">
      <c r="A1725" t="s">
        <v>1140</v>
      </c>
      <c r="B1725" s="3" t="s">
        <v>4854</v>
      </c>
      <c r="C1725" t="s">
        <v>4854</v>
      </c>
    </row>
    <row r="1726" spans="1:3" x14ac:dyDescent="0.2">
      <c r="A1726" t="s">
        <v>2075</v>
      </c>
      <c r="B1726" s="3" t="s">
        <v>6344</v>
      </c>
      <c r="C1726" t="s">
        <v>6345</v>
      </c>
    </row>
    <row r="1727" spans="1:3" x14ac:dyDescent="0.2">
      <c r="A1727" t="s">
        <v>557</v>
      </c>
      <c r="B1727" s="3" t="s">
        <v>3909</v>
      </c>
      <c r="C1727" t="s">
        <v>3910</v>
      </c>
    </row>
    <row r="1728" spans="1:3" x14ac:dyDescent="0.2">
      <c r="A1728" t="s">
        <v>1885</v>
      </c>
      <c r="B1728" s="3" t="s">
        <v>6053</v>
      </c>
      <c r="C1728" t="s">
        <v>6053</v>
      </c>
    </row>
    <row r="1729" spans="1:3" x14ac:dyDescent="0.2">
      <c r="A1729" t="s">
        <v>1165</v>
      </c>
      <c r="B1729" s="3" t="s">
        <v>4894</v>
      </c>
      <c r="C1729" t="s">
        <v>4895</v>
      </c>
    </row>
    <row r="1730" spans="1:3" x14ac:dyDescent="0.2">
      <c r="A1730" t="s">
        <v>164</v>
      </c>
      <c r="B1730" s="3" t="s">
        <v>3266</v>
      </c>
      <c r="C1730" t="s">
        <v>3266</v>
      </c>
    </row>
    <row r="1731" spans="1:3" x14ac:dyDescent="0.2">
      <c r="A1731" t="s">
        <v>201</v>
      </c>
      <c r="B1731" s="3" t="s">
        <v>3328</v>
      </c>
      <c r="C1731" t="s">
        <v>3328</v>
      </c>
    </row>
    <row r="1732" spans="1:3" x14ac:dyDescent="0.2">
      <c r="A1732" t="s">
        <v>287</v>
      </c>
      <c r="B1732" s="3" t="s">
        <v>3470</v>
      </c>
      <c r="C1732" t="s">
        <v>3470</v>
      </c>
    </row>
    <row r="1733" spans="1:3" x14ac:dyDescent="0.2">
      <c r="A1733" t="s">
        <v>919</v>
      </c>
      <c r="B1733" s="3" t="s">
        <v>4494</v>
      </c>
      <c r="C1733" t="s">
        <v>4495</v>
      </c>
    </row>
    <row r="1734" spans="1:3" x14ac:dyDescent="0.2">
      <c r="A1734" t="s">
        <v>1688</v>
      </c>
      <c r="B1734" s="3" t="s">
        <v>5743</v>
      </c>
      <c r="C1734" t="s">
        <v>5744</v>
      </c>
    </row>
    <row r="1735" spans="1:3" x14ac:dyDescent="0.2">
      <c r="A1735" t="s">
        <v>359</v>
      </c>
      <c r="B1735" s="3" t="s">
        <v>3587</v>
      </c>
      <c r="C1735" t="s">
        <v>3587</v>
      </c>
    </row>
    <row r="1736" spans="1:3" x14ac:dyDescent="0.2">
      <c r="A1736" t="s">
        <v>1225</v>
      </c>
      <c r="B1736" s="3" t="s">
        <v>4992</v>
      </c>
      <c r="C1736" t="s">
        <v>4992</v>
      </c>
    </row>
    <row r="1737" spans="1:3" x14ac:dyDescent="0.2">
      <c r="A1737" t="s">
        <v>173</v>
      </c>
      <c r="B1737" s="3" t="s">
        <v>3282</v>
      </c>
      <c r="C1737" t="s">
        <v>3283</v>
      </c>
    </row>
    <row r="1738" spans="1:3" x14ac:dyDescent="0.2">
      <c r="A1738" t="s">
        <v>1190</v>
      </c>
      <c r="B1738" s="3" t="s">
        <v>4937</v>
      </c>
      <c r="C1738" t="s">
        <v>4938</v>
      </c>
    </row>
    <row r="1739" spans="1:3" x14ac:dyDescent="0.2">
      <c r="A1739" t="s">
        <v>1971</v>
      </c>
      <c r="B1739" s="3" t="s">
        <v>6178</v>
      </c>
      <c r="C1739" t="s">
        <v>6178</v>
      </c>
    </row>
    <row r="1740" spans="1:3" x14ac:dyDescent="0.2">
      <c r="A1740" t="s">
        <v>452</v>
      </c>
      <c r="B1740" s="3" t="s">
        <v>3738</v>
      </c>
      <c r="C1740" t="s">
        <v>3738</v>
      </c>
    </row>
    <row r="1741" spans="1:3" x14ac:dyDescent="0.2">
      <c r="A1741" t="s">
        <v>1492</v>
      </c>
      <c r="B1741" s="3" t="s">
        <v>5436</v>
      </c>
      <c r="C1741" t="s">
        <v>5436</v>
      </c>
    </row>
    <row r="1742" spans="1:3" x14ac:dyDescent="0.2">
      <c r="A1742" t="s">
        <v>231</v>
      </c>
      <c r="B1742" s="3" t="s">
        <v>3377</v>
      </c>
      <c r="C1742" t="s">
        <v>3377</v>
      </c>
    </row>
    <row r="1743" spans="1:3" x14ac:dyDescent="0.2">
      <c r="A1743" t="s">
        <v>1262</v>
      </c>
      <c r="B1743" s="3" t="s">
        <v>5051</v>
      </c>
      <c r="C1743" t="s">
        <v>5051</v>
      </c>
    </row>
    <row r="1744" spans="1:3" x14ac:dyDescent="0.2">
      <c r="A1744" t="s">
        <v>591</v>
      </c>
      <c r="B1744" s="3" t="s">
        <v>3961</v>
      </c>
      <c r="C1744" t="s">
        <v>3962</v>
      </c>
    </row>
    <row r="1745" spans="1:3" x14ac:dyDescent="0.2">
      <c r="A1745" t="s">
        <v>688</v>
      </c>
      <c r="B1745" s="3" t="s">
        <v>4120</v>
      </c>
      <c r="C1745" t="s">
        <v>4121</v>
      </c>
    </row>
    <row r="1746" spans="1:3" x14ac:dyDescent="0.2">
      <c r="A1746" t="s">
        <v>938</v>
      </c>
      <c r="B1746" s="3" t="s">
        <v>4526</v>
      </c>
      <c r="C1746" t="s">
        <v>4526</v>
      </c>
    </row>
    <row r="1747" spans="1:3" x14ac:dyDescent="0.2">
      <c r="A1747" t="s">
        <v>1888</v>
      </c>
      <c r="B1747" s="3" t="s">
        <v>6057</v>
      </c>
      <c r="C1747" t="s">
        <v>6057</v>
      </c>
    </row>
    <row r="1748" spans="1:3" x14ac:dyDescent="0.2">
      <c r="A1748" t="s">
        <v>216</v>
      </c>
      <c r="B1748" s="3" t="s">
        <v>3351</v>
      </c>
      <c r="C1748" t="s">
        <v>3352</v>
      </c>
    </row>
    <row r="1749" spans="1:3" x14ac:dyDescent="0.2">
      <c r="A1749" t="s">
        <v>639</v>
      </c>
      <c r="B1749" s="3" t="s">
        <v>4043</v>
      </c>
      <c r="C1749" t="s">
        <v>4044</v>
      </c>
    </row>
    <row r="1750" spans="1:3" x14ac:dyDescent="0.2">
      <c r="A1750" t="s">
        <v>925</v>
      </c>
      <c r="B1750" s="3" t="s">
        <v>4505</v>
      </c>
      <c r="C1750" t="s">
        <v>4506</v>
      </c>
    </row>
    <row r="1751" spans="1:3" x14ac:dyDescent="0.2">
      <c r="A1751" t="s">
        <v>1653</v>
      </c>
      <c r="B1751" s="3" t="s">
        <v>5693</v>
      </c>
      <c r="C1751" t="s">
        <v>5694</v>
      </c>
    </row>
    <row r="1752" spans="1:3" x14ac:dyDescent="0.2">
      <c r="A1752" t="s">
        <v>297</v>
      </c>
      <c r="B1752" s="3" t="s">
        <v>3486</v>
      </c>
      <c r="C1752" t="s">
        <v>3487</v>
      </c>
    </row>
    <row r="1753" spans="1:3" x14ac:dyDescent="0.2">
      <c r="A1753" t="s">
        <v>1205</v>
      </c>
      <c r="B1753" s="3" t="s">
        <v>4961</v>
      </c>
      <c r="C1753" t="s">
        <v>4962</v>
      </c>
    </row>
    <row r="1754" spans="1:3" x14ac:dyDescent="0.2">
      <c r="A1754" t="s">
        <v>624</v>
      </c>
      <c r="B1754" s="3" t="s">
        <v>4017</v>
      </c>
      <c r="C1754" t="s">
        <v>4018</v>
      </c>
    </row>
    <row r="1755" spans="1:3" x14ac:dyDescent="0.2">
      <c r="A1755" t="s">
        <v>1266</v>
      </c>
      <c r="B1755" s="3" t="s">
        <v>5057</v>
      </c>
      <c r="C1755" t="s">
        <v>5058</v>
      </c>
    </row>
    <row r="1756" spans="1:3" x14ac:dyDescent="0.2">
      <c r="A1756" t="s">
        <v>97</v>
      </c>
      <c r="B1756" s="3" t="s">
        <v>3156</v>
      </c>
      <c r="C1756" t="s">
        <v>3156</v>
      </c>
    </row>
    <row r="1757" spans="1:3" x14ac:dyDescent="0.2">
      <c r="A1757" t="s">
        <v>1882</v>
      </c>
      <c r="B1757" s="3" t="s">
        <v>6049</v>
      </c>
      <c r="C1757" t="s">
        <v>6049</v>
      </c>
    </row>
    <row r="1758" spans="1:3" x14ac:dyDescent="0.2">
      <c r="A1758" t="s">
        <v>139</v>
      </c>
      <c r="B1758" s="3" t="s">
        <v>3228</v>
      </c>
      <c r="C1758" t="s">
        <v>3229</v>
      </c>
    </row>
    <row r="1759" spans="1:3" x14ac:dyDescent="0.2">
      <c r="A1759" t="s">
        <v>303</v>
      </c>
      <c r="B1759" s="3" t="s">
        <v>3497</v>
      </c>
      <c r="C1759" t="s">
        <v>3498</v>
      </c>
    </row>
    <row r="1760" spans="1:3" x14ac:dyDescent="0.2">
      <c r="A1760" t="s">
        <v>934</v>
      </c>
      <c r="B1760" s="3" t="s">
        <v>4519</v>
      </c>
      <c r="C1760" t="s">
        <v>4520</v>
      </c>
    </row>
    <row r="1761" spans="1:3" x14ac:dyDescent="0.2">
      <c r="A1761" t="s">
        <v>720</v>
      </c>
      <c r="B1761" s="3" t="s">
        <v>4173</v>
      </c>
      <c r="C1761" t="s">
        <v>4174</v>
      </c>
    </row>
    <row r="1762" spans="1:3" x14ac:dyDescent="0.2">
      <c r="A1762" t="s">
        <v>593</v>
      </c>
      <c r="B1762" s="3" t="s">
        <v>3965</v>
      </c>
      <c r="C1762" t="s">
        <v>3966</v>
      </c>
    </row>
    <row r="1763" spans="1:3" x14ac:dyDescent="0.2">
      <c r="A1763" t="s">
        <v>225</v>
      </c>
      <c r="B1763" s="3" t="s">
        <v>3366</v>
      </c>
      <c r="C1763" t="s">
        <v>3367</v>
      </c>
    </row>
    <row r="1764" spans="1:3" x14ac:dyDescent="0.2">
      <c r="A1764" t="s">
        <v>1810</v>
      </c>
      <c r="B1764" s="3" t="s">
        <v>5937</v>
      </c>
      <c r="C1764" t="s">
        <v>5938</v>
      </c>
    </row>
    <row r="1765" spans="1:3" x14ac:dyDescent="0.2">
      <c r="A1765" t="s">
        <v>897</v>
      </c>
      <c r="B1765" s="3" t="s">
        <v>4458</v>
      </c>
      <c r="C1765" t="s">
        <v>4458</v>
      </c>
    </row>
    <row r="1766" spans="1:3" x14ac:dyDescent="0.2">
      <c r="A1766" t="s">
        <v>200</v>
      </c>
      <c r="B1766" s="3" t="s">
        <v>3326</v>
      </c>
      <c r="C1766" t="s">
        <v>3327</v>
      </c>
    </row>
    <row r="1767" spans="1:3" x14ac:dyDescent="0.2">
      <c r="A1767" t="s">
        <v>2124</v>
      </c>
      <c r="B1767" s="3" t="s">
        <v>6419</v>
      </c>
      <c r="C1767" t="s">
        <v>6420</v>
      </c>
    </row>
    <row r="1768" spans="1:3" x14ac:dyDescent="0.2">
      <c r="A1768" t="s">
        <v>541</v>
      </c>
      <c r="B1768" s="3" t="s">
        <v>3883</v>
      </c>
      <c r="C1768" t="s">
        <v>3883</v>
      </c>
    </row>
    <row r="1769" spans="1:3" x14ac:dyDescent="0.2">
      <c r="A1769" t="s">
        <v>344</v>
      </c>
      <c r="B1769" s="3" t="s">
        <v>3562</v>
      </c>
      <c r="C1769" t="s">
        <v>3563</v>
      </c>
    </row>
    <row r="1770" spans="1:3" x14ac:dyDescent="0.2">
      <c r="A1770" t="s">
        <v>292</v>
      </c>
      <c r="B1770" s="3" t="s">
        <v>3478</v>
      </c>
      <c r="C1770" t="s">
        <v>3479</v>
      </c>
    </row>
    <row r="1771" spans="1:3" x14ac:dyDescent="0.2">
      <c r="A1771" t="s">
        <v>221</v>
      </c>
      <c r="B1771" s="3" t="s">
        <v>3358</v>
      </c>
      <c r="C1771" t="s">
        <v>3359</v>
      </c>
    </row>
    <row r="1772" spans="1:3" x14ac:dyDescent="0.2">
      <c r="A1772" t="s">
        <v>1648</v>
      </c>
      <c r="B1772" s="3" t="s">
        <v>5686</v>
      </c>
      <c r="C1772" t="s">
        <v>5687</v>
      </c>
    </row>
    <row r="1773" spans="1:3" x14ac:dyDescent="0.2">
      <c r="A1773" t="s">
        <v>1916</v>
      </c>
      <c r="B1773" s="3" t="s">
        <v>6095</v>
      </c>
      <c r="C1773" t="s">
        <v>6096</v>
      </c>
    </row>
    <row r="1774" spans="1:3" x14ac:dyDescent="0.2">
      <c r="A1774" t="s">
        <v>410</v>
      </c>
      <c r="B1774" s="3" t="s">
        <v>3671</v>
      </c>
      <c r="C1774" t="s">
        <v>3672</v>
      </c>
    </row>
    <row r="1775" spans="1:3" x14ac:dyDescent="0.2">
      <c r="A1775" t="s">
        <v>1826</v>
      </c>
      <c r="B1775" s="3" t="s">
        <v>5964</v>
      </c>
      <c r="C1775" t="s">
        <v>5964</v>
      </c>
    </row>
    <row r="1776" spans="1:3" x14ac:dyDescent="0.2">
      <c r="A1776" t="s">
        <v>2027</v>
      </c>
      <c r="B1776" s="3" t="s">
        <v>6270</v>
      </c>
      <c r="C1776" t="s">
        <v>6270</v>
      </c>
    </row>
    <row r="1777" spans="1:3" x14ac:dyDescent="0.2">
      <c r="A1777" t="s">
        <v>532</v>
      </c>
      <c r="B1777" s="3" t="s">
        <v>3866</v>
      </c>
      <c r="C1777" t="s">
        <v>3867</v>
      </c>
    </row>
    <row r="1778" spans="1:3" x14ac:dyDescent="0.2">
      <c r="A1778" t="s">
        <v>625</v>
      </c>
      <c r="B1778" s="3" t="s">
        <v>4019</v>
      </c>
      <c r="C1778" t="s">
        <v>4020</v>
      </c>
    </row>
    <row r="1779" spans="1:3" x14ac:dyDescent="0.2">
      <c r="A1779" t="s">
        <v>1244</v>
      </c>
      <c r="B1779" s="3" t="s">
        <v>5021</v>
      </c>
      <c r="C1779" t="s">
        <v>5021</v>
      </c>
    </row>
    <row r="1780" spans="1:3" x14ac:dyDescent="0.2">
      <c r="A1780" t="s">
        <v>251</v>
      </c>
      <c r="B1780" s="3" t="s">
        <v>3408</v>
      </c>
      <c r="C1780" t="s">
        <v>3409</v>
      </c>
    </row>
    <row r="1781" spans="1:3" x14ac:dyDescent="0.2">
      <c r="A1781" t="s">
        <v>1347</v>
      </c>
      <c r="B1781" s="3" t="s">
        <v>5198</v>
      </c>
      <c r="C1781" t="s">
        <v>5198</v>
      </c>
    </row>
    <row r="1782" spans="1:3" x14ac:dyDescent="0.2">
      <c r="A1782" t="s">
        <v>1142</v>
      </c>
      <c r="B1782" s="3" t="s">
        <v>4856</v>
      </c>
      <c r="C1782" t="s">
        <v>4857</v>
      </c>
    </row>
    <row r="1783" spans="1:3" x14ac:dyDescent="0.2">
      <c r="A1783" t="s">
        <v>1288</v>
      </c>
      <c r="B1783" s="3" t="s">
        <v>5094</v>
      </c>
      <c r="C1783" t="s">
        <v>5094</v>
      </c>
    </row>
    <row r="1784" spans="1:3" x14ac:dyDescent="0.2">
      <c r="A1784" t="s">
        <v>177</v>
      </c>
      <c r="B1784" s="3" t="s">
        <v>3288</v>
      </c>
      <c r="C1784" t="s">
        <v>3289</v>
      </c>
    </row>
    <row r="1785" spans="1:3" x14ac:dyDescent="0.2">
      <c r="A1785" t="s">
        <v>1525</v>
      </c>
      <c r="B1785" s="3" t="s">
        <v>5488</v>
      </c>
      <c r="C1785" t="s">
        <v>5489</v>
      </c>
    </row>
    <row r="1786" spans="1:3" x14ac:dyDescent="0.2">
      <c r="A1786" t="s">
        <v>1902</v>
      </c>
      <c r="B1786" s="3" t="s">
        <v>6076</v>
      </c>
      <c r="C1786" t="s">
        <v>6076</v>
      </c>
    </row>
    <row r="1787" spans="1:3" x14ac:dyDescent="0.2">
      <c r="A1787" t="s">
        <v>893</v>
      </c>
      <c r="B1787" s="3" t="s">
        <v>4450</v>
      </c>
      <c r="C1787" t="s">
        <v>4451</v>
      </c>
    </row>
    <row r="1788" spans="1:3" x14ac:dyDescent="0.2">
      <c r="A1788" t="s">
        <v>825</v>
      </c>
      <c r="B1788" s="3" t="s">
        <v>4344</v>
      </c>
      <c r="C1788" t="s">
        <v>4345</v>
      </c>
    </row>
    <row r="1789" spans="1:3" x14ac:dyDescent="0.2">
      <c r="A1789" t="s">
        <v>72</v>
      </c>
      <c r="B1789" s="3" t="s">
        <v>3116</v>
      </c>
      <c r="C1789" t="s">
        <v>3117</v>
      </c>
    </row>
    <row r="1790" spans="1:3" x14ac:dyDescent="0.2">
      <c r="A1790" t="s">
        <v>35</v>
      </c>
      <c r="B1790" s="3" t="s">
        <v>3051</v>
      </c>
      <c r="C1790" t="s">
        <v>3052</v>
      </c>
    </row>
    <row r="1791" spans="1:3" x14ac:dyDescent="0.2">
      <c r="A1791" t="s">
        <v>1497</v>
      </c>
      <c r="B1791" s="3" t="s">
        <v>5442</v>
      </c>
      <c r="C1791" t="s">
        <v>5442</v>
      </c>
    </row>
    <row r="1792" spans="1:3" x14ac:dyDescent="0.2">
      <c r="A1792" t="s">
        <v>392</v>
      </c>
      <c r="B1792" s="3" t="s">
        <v>3643</v>
      </c>
      <c r="C1792" t="s">
        <v>3644</v>
      </c>
    </row>
    <row r="1793" spans="1:3" x14ac:dyDescent="0.2">
      <c r="A1793" t="s">
        <v>74</v>
      </c>
      <c r="B1793" s="3" t="s">
        <v>3119</v>
      </c>
      <c r="C1793" t="s">
        <v>3120</v>
      </c>
    </row>
    <row r="1794" spans="1:3" x14ac:dyDescent="0.2">
      <c r="A1794" t="s">
        <v>1077</v>
      </c>
      <c r="B1794" s="3" t="s">
        <v>4748</v>
      </c>
      <c r="C1794" t="s">
        <v>4748</v>
      </c>
    </row>
    <row r="1795" spans="1:3" x14ac:dyDescent="0.2">
      <c r="A1795" t="s">
        <v>123</v>
      </c>
      <c r="B1795" s="3" t="s">
        <v>3202</v>
      </c>
      <c r="C1795" t="s">
        <v>3203</v>
      </c>
    </row>
    <row r="1796" spans="1:3" x14ac:dyDescent="0.2">
      <c r="A1796" t="s">
        <v>1561</v>
      </c>
      <c r="B1796" s="3" t="s">
        <v>5547</v>
      </c>
      <c r="C1796" t="s">
        <v>5548</v>
      </c>
    </row>
    <row r="1797" spans="1:3" x14ac:dyDescent="0.2">
      <c r="A1797" t="s">
        <v>210</v>
      </c>
      <c r="B1797" s="3" t="s">
        <v>3341</v>
      </c>
      <c r="C1797" t="s">
        <v>3342</v>
      </c>
    </row>
    <row r="1798" spans="1:3" x14ac:dyDescent="0.2">
      <c r="A1798" t="s">
        <v>713</v>
      </c>
      <c r="B1798" s="3" t="s">
        <v>4162</v>
      </c>
      <c r="C1798" t="s">
        <v>4162</v>
      </c>
    </row>
    <row r="1799" spans="1:3" x14ac:dyDescent="0.2">
      <c r="A1799" t="s">
        <v>1583</v>
      </c>
      <c r="B1799" s="3" t="s">
        <v>5583</v>
      </c>
      <c r="C1799" t="s">
        <v>5584</v>
      </c>
    </row>
    <row r="1800" spans="1:3" x14ac:dyDescent="0.2">
      <c r="A1800" t="s">
        <v>1007</v>
      </c>
      <c r="B1800" s="3" t="s">
        <v>4638</v>
      </c>
      <c r="C1800" t="s">
        <v>4638</v>
      </c>
    </row>
    <row r="1801" spans="1:3" x14ac:dyDescent="0.2">
      <c r="A1801" t="s">
        <v>1410</v>
      </c>
      <c r="B1801" s="3" t="s">
        <v>5302</v>
      </c>
      <c r="C1801" t="s">
        <v>5302</v>
      </c>
    </row>
    <row r="1802" spans="1:3" x14ac:dyDescent="0.2">
      <c r="A1802" t="s">
        <v>408</v>
      </c>
      <c r="B1802" s="3" t="s">
        <v>3668</v>
      </c>
      <c r="C1802" t="s">
        <v>3668</v>
      </c>
    </row>
    <row r="1803" spans="1:3" x14ac:dyDescent="0.2">
      <c r="A1803" t="s">
        <v>804</v>
      </c>
      <c r="B1803" s="3" t="s">
        <v>4308</v>
      </c>
      <c r="C1803" t="s">
        <v>4309</v>
      </c>
    </row>
    <row r="1804" spans="1:3" x14ac:dyDescent="0.2">
      <c r="A1804" t="s">
        <v>85</v>
      </c>
      <c r="B1804" s="3" t="s">
        <v>3135</v>
      </c>
      <c r="C1804" t="s">
        <v>3136</v>
      </c>
    </row>
    <row r="1805" spans="1:3" x14ac:dyDescent="0.2">
      <c r="A1805" t="s">
        <v>1129</v>
      </c>
      <c r="B1805" s="3" t="s">
        <v>4834</v>
      </c>
      <c r="C1805" t="s">
        <v>4835</v>
      </c>
    </row>
    <row r="1806" spans="1:3" x14ac:dyDescent="0.2">
      <c r="A1806" t="s">
        <v>1242</v>
      </c>
      <c r="B1806" s="3" t="s">
        <v>5018</v>
      </c>
      <c r="C1806" t="s">
        <v>5018</v>
      </c>
    </row>
    <row r="1807" spans="1:3" x14ac:dyDescent="0.2">
      <c r="A1807" t="s">
        <v>305</v>
      </c>
      <c r="B1807" s="3" t="s">
        <v>3501</v>
      </c>
      <c r="C1807" t="s">
        <v>3502</v>
      </c>
    </row>
    <row r="1808" spans="1:3" x14ac:dyDescent="0.2">
      <c r="A1808" t="s">
        <v>1557</v>
      </c>
      <c r="B1808" s="3" t="s">
        <v>5542</v>
      </c>
      <c r="C1808" t="s">
        <v>5543</v>
      </c>
    </row>
    <row r="1809" spans="1:3" x14ac:dyDescent="0.2">
      <c r="A1809" t="s">
        <v>415</v>
      </c>
      <c r="B1809" s="3" t="s">
        <v>3680</v>
      </c>
      <c r="C1809" t="s">
        <v>3681</v>
      </c>
    </row>
    <row r="1810" spans="1:3" x14ac:dyDescent="0.2">
      <c r="A1810" t="s">
        <v>1558</v>
      </c>
      <c r="B1810" s="3" t="s">
        <v>5544</v>
      </c>
      <c r="C1810" t="s">
        <v>5544</v>
      </c>
    </row>
    <row r="1811" spans="1:3" x14ac:dyDescent="0.2">
      <c r="A1811" t="s">
        <v>1343</v>
      </c>
      <c r="B1811" s="3" t="s">
        <v>5190</v>
      </c>
      <c r="C1811" t="s">
        <v>5191</v>
      </c>
    </row>
    <row r="1812" spans="1:3" x14ac:dyDescent="0.2">
      <c r="A1812" t="s">
        <v>260</v>
      </c>
      <c r="B1812" s="3" t="s">
        <v>3422</v>
      </c>
      <c r="C1812" t="s">
        <v>3423</v>
      </c>
    </row>
    <row r="1813" spans="1:3" x14ac:dyDescent="0.2">
      <c r="A1813" t="s">
        <v>898</v>
      </c>
      <c r="B1813" s="3" t="s">
        <v>4459</v>
      </c>
      <c r="C1813" t="s">
        <v>4460</v>
      </c>
    </row>
    <row r="1814" spans="1:3" x14ac:dyDescent="0.2">
      <c r="A1814" t="s">
        <v>1023</v>
      </c>
      <c r="B1814" s="3" t="s">
        <v>4662</v>
      </c>
      <c r="C1814" t="s">
        <v>4663</v>
      </c>
    </row>
    <row r="1815" spans="1:3" x14ac:dyDescent="0.2">
      <c r="A1815" t="s">
        <v>913</v>
      </c>
      <c r="B1815" s="3" t="s">
        <v>4484</v>
      </c>
      <c r="C1815" t="s">
        <v>4485</v>
      </c>
    </row>
    <row r="1816" spans="1:3" x14ac:dyDescent="0.2">
      <c r="A1816" t="s">
        <v>213</v>
      </c>
      <c r="B1816" s="3" t="s">
        <v>3347</v>
      </c>
      <c r="C1816" t="s">
        <v>3347</v>
      </c>
    </row>
    <row r="1817" spans="1:3" x14ac:dyDescent="0.2">
      <c r="A1817" t="s">
        <v>2222</v>
      </c>
      <c r="B1817" s="3" t="s">
        <v>6584</v>
      </c>
      <c r="C1817" t="s">
        <v>6585</v>
      </c>
    </row>
    <row r="1818" spans="1:3" x14ac:dyDescent="0.2">
      <c r="A1818" t="s">
        <v>2113</v>
      </c>
      <c r="B1818" s="3" t="s">
        <v>6402</v>
      </c>
      <c r="C1818" t="s">
        <v>6402</v>
      </c>
    </row>
    <row r="1819" spans="1:3" x14ac:dyDescent="0.2">
      <c r="A1819" t="s">
        <v>184</v>
      </c>
      <c r="B1819" s="3" t="s">
        <v>3299</v>
      </c>
      <c r="C1819" t="s">
        <v>3300</v>
      </c>
    </row>
    <row r="1820" spans="1:3" x14ac:dyDescent="0.2">
      <c r="A1820" t="s">
        <v>57</v>
      </c>
      <c r="B1820" s="3" t="s">
        <v>3091</v>
      </c>
      <c r="C1820" t="s">
        <v>3092</v>
      </c>
    </row>
    <row r="1821" spans="1:3" x14ac:dyDescent="0.2">
      <c r="A1821" t="s">
        <v>214</v>
      </c>
      <c r="B1821" s="3" t="s">
        <v>3348</v>
      </c>
      <c r="C1821" t="s">
        <v>3349</v>
      </c>
    </row>
    <row r="1822" spans="1:3" x14ac:dyDescent="0.2">
      <c r="A1822" t="s">
        <v>2030</v>
      </c>
      <c r="B1822" s="3" t="s">
        <v>6275</v>
      </c>
      <c r="C1822" t="s">
        <v>6275</v>
      </c>
    </row>
    <row r="1823" spans="1:3" x14ac:dyDescent="0.2">
      <c r="A1823" t="s">
        <v>549</v>
      </c>
      <c r="B1823" s="3" t="s">
        <v>3895</v>
      </c>
      <c r="C1823" t="s">
        <v>3896</v>
      </c>
    </row>
    <row r="1824" spans="1:3" x14ac:dyDescent="0.2">
      <c r="A1824" t="s">
        <v>1057</v>
      </c>
      <c r="B1824" s="3" t="s">
        <v>4715</v>
      </c>
      <c r="C1824" t="s">
        <v>4716</v>
      </c>
    </row>
    <row r="1825" spans="1:3" x14ac:dyDescent="0.2">
      <c r="A1825" t="s">
        <v>1100</v>
      </c>
      <c r="B1825" s="3" t="s">
        <v>4788</v>
      </c>
      <c r="C1825" t="s">
        <v>4788</v>
      </c>
    </row>
    <row r="1826" spans="1:3" x14ac:dyDescent="0.2">
      <c r="A1826" t="s">
        <v>407</v>
      </c>
      <c r="B1826" s="3" t="s">
        <v>3667</v>
      </c>
      <c r="C1826" t="s">
        <v>3667</v>
      </c>
    </row>
    <row r="1827" spans="1:3" x14ac:dyDescent="0.2">
      <c r="A1827" t="s">
        <v>802</v>
      </c>
      <c r="B1827" s="3" t="s">
        <v>4305</v>
      </c>
      <c r="C1827" t="s">
        <v>4305</v>
      </c>
    </row>
    <row r="1828" spans="1:3" x14ac:dyDescent="0.2">
      <c r="A1828" t="s">
        <v>2174</v>
      </c>
      <c r="B1828" s="3" t="s">
        <v>6504</v>
      </c>
      <c r="C1828" t="s">
        <v>6504</v>
      </c>
    </row>
    <row r="1829" spans="1:3" x14ac:dyDescent="0.2">
      <c r="A1829" t="s">
        <v>321</v>
      </c>
      <c r="B1829" s="3" t="s">
        <v>3526</v>
      </c>
      <c r="C1829" t="s">
        <v>3526</v>
      </c>
    </row>
    <row r="1830" spans="1:3" x14ac:dyDescent="0.2">
      <c r="A1830" t="s">
        <v>1555</v>
      </c>
      <c r="B1830" s="3" t="s">
        <v>5539</v>
      </c>
      <c r="C1830" t="s">
        <v>5539</v>
      </c>
    </row>
    <row r="1831" spans="1:3" x14ac:dyDescent="0.2">
      <c r="A1831" t="s">
        <v>345</v>
      </c>
      <c r="B1831" s="3" t="s">
        <v>3564</v>
      </c>
      <c r="C1831" t="s">
        <v>3565</v>
      </c>
    </row>
    <row r="1832" spans="1:3" x14ac:dyDescent="0.2">
      <c r="A1832" t="s">
        <v>104</v>
      </c>
      <c r="B1832" s="3" t="s">
        <v>3167</v>
      </c>
      <c r="C1832" t="s">
        <v>3167</v>
      </c>
    </row>
    <row r="1833" spans="1:3" x14ac:dyDescent="0.2">
      <c r="A1833" t="s">
        <v>283</v>
      </c>
      <c r="B1833" s="3" t="s">
        <v>3463</v>
      </c>
      <c r="C1833" t="s">
        <v>3464</v>
      </c>
    </row>
    <row r="1834" spans="1:3" x14ac:dyDescent="0.2">
      <c r="A1834" t="s">
        <v>1182</v>
      </c>
      <c r="B1834" s="3" t="s">
        <v>4925</v>
      </c>
      <c r="C1834" t="s">
        <v>4925</v>
      </c>
    </row>
    <row r="1835" spans="1:3" x14ac:dyDescent="0.2">
      <c r="A1835" t="s">
        <v>2087</v>
      </c>
      <c r="B1835" s="3" t="s">
        <v>6362</v>
      </c>
      <c r="C1835" t="s">
        <v>6363</v>
      </c>
    </row>
    <row r="1836" spans="1:3" x14ac:dyDescent="0.2">
      <c r="A1836" t="s">
        <v>285</v>
      </c>
      <c r="B1836" s="3" t="s">
        <v>3466</v>
      </c>
      <c r="C1836" t="s">
        <v>3467</v>
      </c>
    </row>
    <row r="1837" spans="1:3" x14ac:dyDescent="0.2">
      <c r="A1837" t="s">
        <v>652</v>
      </c>
      <c r="B1837" s="3" t="s">
        <v>4065</v>
      </c>
      <c r="C1837" t="s">
        <v>4066</v>
      </c>
    </row>
    <row r="1838" spans="1:3" x14ac:dyDescent="0.2">
      <c r="A1838" t="s">
        <v>1473</v>
      </c>
      <c r="B1838" s="3" t="s">
        <v>5405</v>
      </c>
      <c r="C1838" t="s">
        <v>5406</v>
      </c>
    </row>
    <row r="1839" spans="1:3" x14ac:dyDescent="0.2">
      <c r="A1839" t="s">
        <v>1141</v>
      </c>
      <c r="B1839" s="3" t="s">
        <v>4855</v>
      </c>
      <c r="C1839" t="s">
        <v>4855</v>
      </c>
    </row>
    <row r="1840" spans="1:3" x14ac:dyDescent="0.2">
      <c r="A1840" t="s">
        <v>1539</v>
      </c>
      <c r="B1840" s="3" t="s">
        <v>5513</v>
      </c>
      <c r="C1840" t="s">
        <v>5513</v>
      </c>
    </row>
    <row r="1841" spans="1:3" x14ac:dyDescent="0.2">
      <c r="A1841" t="s">
        <v>610</v>
      </c>
      <c r="B1841" s="3" t="s">
        <v>3994</v>
      </c>
      <c r="C1841" t="s">
        <v>3994</v>
      </c>
    </row>
    <row r="1842" spans="1:3" x14ac:dyDescent="0.2">
      <c r="A1842" t="s">
        <v>2195</v>
      </c>
      <c r="B1842" s="3" t="s">
        <v>6538</v>
      </c>
      <c r="C1842" t="s">
        <v>6539</v>
      </c>
    </row>
    <row r="1843" spans="1:3" x14ac:dyDescent="0.2">
      <c r="A1843" t="s">
        <v>189</v>
      </c>
      <c r="B1843" s="3" t="s">
        <v>3307</v>
      </c>
      <c r="C1843" t="s">
        <v>3308</v>
      </c>
    </row>
    <row r="1844" spans="1:3" x14ac:dyDescent="0.2">
      <c r="A1844" t="s">
        <v>726</v>
      </c>
      <c r="B1844" s="3" t="s">
        <v>4181</v>
      </c>
      <c r="C1844" t="s">
        <v>4182</v>
      </c>
    </row>
    <row r="1845" spans="1:3" x14ac:dyDescent="0.2">
      <c r="A1845" t="s">
        <v>488</v>
      </c>
      <c r="B1845" s="3" t="s">
        <v>3798</v>
      </c>
      <c r="C1845" t="s">
        <v>3798</v>
      </c>
    </row>
    <row r="1846" spans="1:3" x14ac:dyDescent="0.2">
      <c r="A1846" t="s">
        <v>1448</v>
      </c>
      <c r="B1846" s="3" t="s">
        <v>5365</v>
      </c>
      <c r="C1846" t="s">
        <v>5365</v>
      </c>
    </row>
    <row r="1847" spans="1:3" x14ac:dyDescent="0.2">
      <c r="A1847" t="s">
        <v>2233</v>
      </c>
      <c r="B1847" s="3" t="s">
        <v>6602</v>
      </c>
      <c r="C1847" t="s">
        <v>6602</v>
      </c>
    </row>
    <row r="1848" spans="1:3" x14ac:dyDescent="0.2">
      <c r="A1848" t="s">
        <v>364</v>
      </c>
      <c r="B1848" s="3" t="s">
        <v>3595</v>
      </c>
      <c r="C1848" t="s">
        <v>3596</v>
      </c>
    </row>
    <row r="1849" spans="1:3" x14ac:dyDescent="0.2">
      <c r="A1849" t="s">
        <v>730</v>
      </c>
      <c r="B1849" s="3" t="s">
        <v>4188</v>
      </c>
      <c r="C1849" t="s">
        <v>4189</v>
      </c>
    </row>
    <row r="1850" spans="1:3" x14ac:dyDescent="0.2">
      <c r="A1850" t="s">
        <v>896</v>
      </c>
      <c r="B1850" s="3" t="s">
        <v>4456</v>
      </c>
      <c r="C1850" t="s">
        <v>4457</v>
      </c>
    </row>
    <row r="1851" spans="1:3" x14ac:dyDescent="0.2">
      <c r="A1851" t="s">
        <v>947</v>
      </c>
      <c r="B1851" s="3" t="s">
        <v>4540</v>
      </c>
      <c r="C1851" t="s">
        <v>4540</v>
      </c>
    </row>
    <row r="1852" spans="1:3" x14ac:dyDescent="0.2">
      <c r="A1852" t="s">
        <v>2070</v>
      </c>
      <c r="B1852" s="3" t="s">
        <v>6337</v>
      </c>
      <c r="C1852" t="s">
        <v>6337</v>
      </c>
    </row>
    <row r="1853" spans="1:3" x14ac:dyDescent="0.2">
      <c r="A1853" t="s">
        <v>1121</v>
      </c>
      <c r="B1853" s="3" t="s">
        <v>4821</v>
      </c>
      <c r="C1853" t="s">
        <v>4821</v>
      </c>
    </row>
    <row r="1854" spans="1:3" x14ac:dyDescent="0.2">
      <c r="A1854" t="s">
        <v>68</v>
      </c>
      <c r="B1854" s="3" t="s">
        <v>3108</v>
      </c>
      <c r="C1854" t="s">
        <v>3109</v>
      </c>
    </row>
    <row r="1855" spans="1:3" x14ac:dyDescent="0.2">
      <c r="A1855" t="s">
        <v>115</v>
      </c>
      <c r="B1855" s="3" t="s">
        <v>3187</v>
      </c>
      <c r="C1855" t="s">
        <v>3188</v>
      </c>
    </row>
    <row r="1856" spans="1:3" x14ac:dyDescent="0.2">
      <c r="A1856" t="s">
        <v>1025</v>
      </c>
      <c r="B1856" s="3" t="s">
        <v>4666</v>
      </c>
      <c r="C1856" t="s">
        <v>4666</v>
      </c>
    </row>
    <row r="1857" spans="1:3" x14ac:dyDescent="0.2">
      <c r="A1857" t="s">
        <v>484</v>
      </c>
      <c r="B1857" s="3" t="s">
        <v>3792</v>
      </c>
      <c r="C1857" t="s">
        <v>3793</v>
      </c>
    </row>
    <row r="1858" spans="1:3" x14ac:dyDescent="0.2">
      <c r="A1858" t="s">
        <v>462</v>
      </c>
      <c r="B1858" s="3" t="s">
        <v>3755</v>
      </c>
      <c r="C1858" t="s">
        <v>3755</v>
      </c>
    </row>
    <row r="1859" spans="1:3" x14ac:dyDescent="0.2">
      <c r="A1859" t="s">
        <v>1930</v>
      </c>
      <c r="B1859" s="3" t="s">
        <v>6116</v>
      </c>
      <c r="C1859" t="s">
        <v>6116</v>
      </c>
    </row>
    <row r="1860" spans="1:3" x14ac:dyDescent="0.2">
      <c r="A1860" t="s">
        <v>1220</v>
      </c>
      <c r="B1860" s="3" t="s">
        <v>4983</v>
      </c>
      <c r="C1860" t="s">
        <v>4984</v>
      </c>
    </row>
    <row r="1861" spans="1:3" x14ac:dyDescent="0.2">
      <c r="A1861" t="s">
        <v>1045</v>
      </c>
      <c r="B1861" s="3" t="s">
        <v>4695</v>
      </c>
      <c r="C1861" t="s">
        <v>4696</v>
      </c>
    </row>
    <row r="1862" spans="1:3" x14ac:dyDescent="0.2">
      <c r="A1862" t="s">
        <v>191</v>
      </c>
      <c r="B1862" s="3" t="s">
        <v>3311</v>
      </c>
      <c r="C1862" t="s">
        <v>3311</v>
      </c>
    </row>
    <row r="1863" spans="1:3" x14ac:dyDescent="0.2">
      <c r="A1863" t="s">
        <v>1040</v>
      </c>
      <c r="B1863" s="3" t="s">
        <v>4688</v>
      </c>
      <c r="C1863" t="s">
        <v>4688</v>
      </c>
    </row>
    <row r="1864" spans="1:3" x14ac:dyDescent="0.2">
      <c r="A1864" t="s">
        <v>419</v>
      </c>
      <c r="B1864" s="3" t="s">
        <v>3688</v>
      </c>
      <c r="C1864" t="s">
        <v>3689</v>
      </c>
    </row>
    <row r="1865" spans="1:3" x14ac:dyDescent="0.2">
      <c r="A1865" t="s">
        <v>2218</v>
      </c>
      <c r="B1865" s="3" t="s">
        <v>6576</v>
      </c>
      <c r="C1865" t="s">
        <v>6577</v>
      </c>
    </row>
    <row r="1866" spans="1:3" x14ac:dyDescent="0.2">
      <c r="A1866" t="s">
        <v>151</v>
      </c>
      <c r="B1866" s="3" t="s">
        <v>3245</v>
      </c>
      <c r="C1866" t="s">
        <v>3245</v>
      </c>
    </row>
    <row r="1867" spans="1:3" x14ac:dyDescent="0.2">
      <c r="A1867" t="s">
        <v>1508</v>
      </c>
      <c r="B1867" s="3" t="s">
        <v>5460</v>
      </c>
      <c r="C1867" t="s">
        <v>5461</v>
      </c>
    </row>
    <row r="1868" spans="1:3" x14ac:dyDescent="0.2">
      <c r="A1868" t="s">
        <v>300</v>
      </c>
      <c r="B1868" s="3" t="s">
        <v>3491</v>
      </c>
      <c r="C1868" t="s">
        <v>3492</v>
      </c>
    </row>
    <row r="1869" spans="1:3" x14ac:dyDescent="0.2">
      <c r="A1869" t="s">
        <v>928</v>
      </c>
      <c r="B1869" s="3" t="s">
        <v>4509</v>
      </c>
      <c r="C1869" t="s">
        <v>4509</v>
      </c>
    </row>
    <row r="1870" spans="1:3" x14ac:dyDescent="0.2">
      <c r="A1870" t="s">
        <v>768</v>
      </c>
      <c r="B1870" s="3" t="s">
        <v>4249</v>
      </c>
      <c r="C1870" t="s">
        <v>4250</v>
      </c>
    </row>
    <row r="1871" spans="1:3" x14ac:dyDescent="0.2">
      <c r="A1871" t="s">
        <v>517</v>
      </c>
      <c r="B1871" s="3" t="s">
        <v>3840</v>
      </c>
      <c r="C1871" t="s">
        <v>3841</v>
      </c>
    </row>
    <row r="1873" spans="1:1" x14ac:dyDescent="0.2">
      <c r="A1873" t="s">
        <v>2997</v>
      </c>
    </row>
    <row r="1874" spans="1:1" x14ac:dyDescent="0.2">
      <c r="A1874" s="4" t="s">
        <v>1890</v>
      </c>
    </row>
    <row r="1875" spans="1:1" x14ac:dyDescent="0.2">
      <c r="A1875" t="s">
        <v>1279</v>
      </c>
    </row>
    <row r="1876" spans="1:1" x14ac:dyDescent="0.2">
      <c r="A1876" t="s">
        <v>183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1855F4-1B3F-804B-83F1-A680619E20B1}">
  <dimension ref="A1:C746"/>
  <sheetViews>
    <sheetView workbookViewId="0">
      <selection activeCell="D1" sqref="D1:I1048576"/>
    </sheetView>
  </sheetViews>
  <sheetFormatPr baseColWidth="10" defaultRowHeight="16" x14ac:dyDescent="0.2"/>
  <cols>
    <col min="1" max="1" width="16.6640625" bestFit="1" customWidth="1"/>
  </cols>
  <sheetData>
    <row r="1" spans="1:3" x14ac:dyDescent="0.2">
      <c r="A1" s="2" t="s">
        <v>2255</v>
      </c>
      <c r="B1" s="2" t="s">
        <v>7829</v>
      </c>
      <c r="C1" s="2" t="s">
        <v>7830</v>
      </c>
    </row>
    <row r="2" spans="1:3" x14ac:dyDescent="0.2">
      <c r="A2" t="s">
        <v>2256</v>
      </c>
      <c r="B2" s="3" t="s">
        <v>6638</v>
      </c>
      <c r="C2" t="s">
        <v>6638</v>
      </c>
    </row>
    <row r="3" spans="1:3" x14ac:dyDescent="0.2">
      <c r="A3" t="s">
        <v>2257</v>
      </c>
      <c r="B3" s="3" t="s">
        <v>6639</v>
      </c>
      <c r="C3" t="s">
        <v>6639</v>
      </c>
    </row>
    <row r="4" spans="1:3" x14ac:dyDescent="0.2">
      <c r="A4" t="s">
        <v>2258</v>
      </c>
      <c r="B4" s="3" t="s">
        <v>6640</v>
      </c>
      <c r="C4" t="s">
        <v>6641</v>
      </c>
    </row>
    <row r="5" spans="1:3" x14ac:dyDescent="0.2">
      <c r="A5" t="s">
        <v>2259</v>
      </c>
      <c r="B5" s="3"/>
    </row>
    <row r="6" spans="1:3" x14ac:dyDescent="0.2">
      <c r="A6" t="s">
        <v>2260</v>
      </c>
      <c r="B6" s="3" t="s">
        <v>6642</v>
      </c>
      <c r="C6" t="s">
        <v>6643</v>
      </c>
    </row>
    <row r="7" spans="1:3" x14ac:dyDescent="0.2">
      <c r="A7" t="s">
        <v>2261</v>
      </c>
      <c r="B7" s="3" t="s">
        <v>6644</v>
      </c>
      <c r="C7" t="s">
        <v>6645</v>
      </c>
    </row>
    <row r="8" spans="1:3" x14ac:dyDescent="0.2">
      <c r="A8" t="s">
        <v>2262</v>
      </c>
      <c r="B8" s="3" t="s">
        <v>6646</v>
      </c>
      <c r="C8" t="s">
        <v>6646</v>
      </c>
    </row>
    <row r="9" spans="1:3" x14ac:dyDescent="0.2">
      <c r="A9" t="s">
        <v>2263</v>
      </c>
      <c r="B9" s="3" t="s">
        <v>6647</v>
      </c>
      <c r="C9" t="s">
        <v>6648</v>
      </c>
    </row>
    <row r="10" spans="1:3" x14ac:dyDescent="0.2">
      <c r="A10" t="s">
        <v>2264</v>
      </c>
      <c r="B10" s="3" t="s">
        <v>6649</v>
      </c>
      <c r="C10" t="s">
        <v>6650</v>
      </c>
    </row>
    <row r="11" spans="1:3" x14ac:dyDescent="0.2">
      <c r="A11" t="s">
        <v>2265</v>
      </c>
      <c r="B11" s="3" t="s">
        <v>6651</v>
      </c>
      <c r="C11" t="s">
        <v>6652</v>
      </c>
    </row>
    <row r="12" spans="1:3" x14ac:dyDescent="0.2">
      <c r="A12" t="s">
        <v>2266</v>
      </c>
      <c r="B12" s="3" t="s">
        <v>6653</v>
      </c>
      <c r="C12" t="s">
        <v>6653</v>
      </c>
    </row>
    <row r="13" spans="1:3" x14ac:dyDescent="0.2">
      <c r="A13" t="s">
        <v>2267</v>
      </c>
      <c r="B13" s="3" t="s">
        <v>6654</v>
      </c>
      <c r="C13" t="s">
        <v>6655</v>
      </c>
    </row>
    <row r="14" spans="1:3" x14ac:dyDescent="0.2">
      <c r="A14" t="s">
        <v>2268</v>
      </c>
      <c r="B14" s="3" t="s">
        <v>6656</v>
      </c>
      <c r="C14" t="s">
        <v>6657</v>
      </c>
    </row>
    <row r="15" spans="1:3" x14ac:dyDescent="0.2">
      <c r="A15" t="s">
        <v>2269</v>
      </c>
      <c r="B15" s="3" t="s">
        <v>6658</v>
      </c>
      <c r="C15" t="s">
        <v>6658</v>
      </c>
    </row>
    <row r="16" spans="1:3" x14ac:dyDescent="0.2">
      <c r="A16" t="s">
        <v>2270</v>
      </c>
      <c r="B16" s="3" t="s">
        <v>6659</v>
      </c>
      <c r="C16" t="s">
        <v>6660</v>
      </c>
    </row>
    <row r="17" spans="1:3" x14ac:dyDescent="0.2">
      <c r="A17" t="s">
        <v>2271</v>
      </c>
      <c r="B17" s="3" t="s">
        <v>6661</v>
      </c>
      <c r="C17" t="s">
        <v>6661</v>
      </c>
    </row>
    <row r="18" spans="1:3" x14ac:dyDescent="0.2">
      <c r="A18" t="s">
        <v>2272</v>
      </c>
      <c r="B18" s="3" t="s">
        <v>6662</v>
      </c>
      <c r="C18" t="s">
        <v>6663</v>
      </c>
    </row>
    <row r="19" spans="1:3" x14ac:dyDescent="0.2">
      <c r="A19" t="s">
        <v>2273</v>
      </c>
      <c r="B19" s="3" t="s">
        <v>6664</v>
      </c>
      <c r="C19" t="s">
        <v>6665</v>
      </c>
    </row>
    <row r="20" spans="1:3" x14ac:dyDescent="0.2">
      <c r="A20" t="s">
        <v>2274</v>
      </c>
      <c r="B20" s="3" t="s">
        <v>6666</v>
      </c>
      <c r="C20" t="s">
        <v>6667</v>
      </c>
    </row>
    <row r="21" spans="1:3" x14ac:dyDescent="0.2">
      <c r="A21" t="s">
        <v>2275</v>
      </c>
      <c r="B21" s="3" t="s">
        <v>6668</v>
      </c>
      <c r="C21" t="s">
        <v>6669</v>
      </c>
    </row>
    <row r="22" spans="1:3" x14ac:dyDescent="0.2">
      <c r="A22" t="s">
        <v>2276</v>
      </c>
      <c r="B22" s="3" t="s">
        <v>6670</v>
      </c>
      <c r="C22" t="s">
        <v>6671</v>
      </c>
    </row>
    <row r="23" spans="1:3" x14ac:dyDescent="0.2">
      <c r="A23" t="s">
        <v>2277</v>
      </c>
      <c r="B23" s="3" t="s">
        <v>6672</v>
      </c>
      <c r="C23" t="s">
        <v>6672</v>
      </c>
    </row>
    <row r="24" spans="1:3" x14ac:dyDescent="0.2">
      <c r="A24" t="s">
        <v>2278</v>
      </c>
      <c r="B24" s="3" t="s">
        <v>6673</v>
      </c>
      <c r="C24" t="s">
        <v>6674</v>
      </c>
    </row>
    <row r="25" spans="1:3" x14ac:dyDescent="0.2">
      <c r="A25" t="s">
        <v>2279</v>
      </c>
      <c r="B25" s="3" t="s">
        <v>6675</v>
      </c>
      <c r="C25" t="s">
        <v>6675</v>
      </c>
    </row>
    <row r="26" spans="1:3" x14ac:dyDescent="0.2">
      <c r="A26" t="s">
        <v>2280</v>
      </c>
      <c r="B26" s="3" t="s">
        <v>6676</v>
      </c>
      <c r="C26" t="s">
        <v>6676</v>
      </c>
    </row>
    <row r="27" spans="1:3" x14ac:dyDescent="0.2">
      <c r="A27" t="s">
        <v>2281</v>
      </c>
      <c r="B27" s="3" t="s">
        <v>6677</v>
      </c>
      <c r="C27" t="s">
        <v>6678</v>
      </c>
    </row>
    <row r="28" spans="1:3" x14ac:dyDescent="0.2">
      <c r="A28" t="s">
        <v>2282</v>
      </c>
      <c r="B28" s="3" t="s">
        <v>6679</v>
      </c>
      <c r="C28" t="s">
        <v>6679</v>
      </c>
    </row>
    <row r="29" spans="1:3" x14ac:dyDescent="0.2">
      <c r="A29" t="s">
        <v>2283</v>
      </c>
      <c r="B29" s="3" t="s">
        <v>6680</v>
      </c>
      <c r="C29" t="s">
        <v>6680</v>
      </c>
    </row>
    <row r="30" spans="1:3" x14ac:dyDescent="0.2">
      <c r="A30" t="s">
        <v>2284</v>
      </c>
      <c r="B30" s="3" t="s">
        <v>6681</v>
      </c>
      <c r="C30" t="s">
        <v>6682</v>
      </c>
    </row>
    <row r="31" spans="1:3" x14ac:dyDescent="0.2">
      <c r="A31" t="s">
        <v>2285</v>
      </c>
      <c r="B31" s="3" t="s">
        <v>6683</v>
      </c>
      <c r="C31" t="s">
        <v>6684</v>
      </c>
    </row>
    <row r="32" spans="1:3" x14ac:dyDescent="0.2">
      <c r="A32" t="s">
        <v>2286</v>
      </c>
      <c r="B32" s="3" t="s">
        <v>6685</v>
      </c>
      <c r="C32" t="s">
        <v>6685</v>
      </c>
    </row>
    <row r="33" spans="1:3" x14ac:dyDescent="0.2">
      <c r="A33" t="s">
        <v>2287</v>
      </c>
      <c r="B33" s="3" t="s">
        <v>6686</v>
      </c>
      <c r="C33" t="s">
        <v>6686</v>
      </c>
    </row>
    <row r="34" spans="1:3" x14ac:dyDescent="0.2">
      <c r="A34" t="s">
        <v>2288</v>
      </c>
      <c r="B34" s="3" t="s">
        <v>6687</v>
      </c>
      <c r="C34" t="s">
        <v>6688</v>
      </c>
    </row>
    <row r="35" spans="1:3" x14ac:dyDescent="0.2">
      <c r="A35" t="s">
        <v>2289</v>
      </c>
      <c r="B35" s="3" t="s">
        <v>6689</v>
      </c>
      <c r="C35" t="s">
        <v>6690</v>
      </c>
    </row>
    <row r="36" spans="1:3" x14ac:dyDescent="0.2">
      <c r="A36" t="s">
        <v>2290</v>
      </c>
      <c r="B36" s="3" t="s">
        <v>6691</v>
      </c>
      <c r="C36" t="s">
        <v>6692</v>
      </c>
    </row>
    <row r="37" spans="1:3" x14ac:dyDescent="0.2">
      <c r="A37" t="s">
        <v>2291</v>
      </c>
      <c r="B37" s="3" t="s">
        <v>6693</v>
      </c>
      <c r="C37" t="s">
        <v>6694</v>
      </c>
    </row>
    <row r="38" spans="1:3" x14ac:dyDescent="0.2">
      <c r="A38" t="s">
        <v>2292</v>
      </c>
      <c r="B38" s="3" t="s">
        <v>6695</v>
      </c>
      <c r="C38" t="s">
        <v>6696</v>
      </c>
    </row>
    <row r="39" spans="1:3" x14ac:dyDescent="0.2">
      <c r="A39" t="s">
        <v>2293</v>
      </c>
      <c r="B39" s="3" t="s">
        <v>6697</v>
      </c>
      <c r="C39" t="s">
        <v>6697</v>
      </c>
    </row>
    <row r="40" spans="1:3" x14ac:dyDescent="0.2">
      <c r="A40" t="s">
        <v>2294</v>
      </c>
      <c r="B40" s="3" t="s">
        <v>6698</v>
      </c>
      <c r="C40" t="s">
        <v>6698</v>
      </c>
    </row>
    <row r="41" spans="1:3" x14ac:dyDescent="0.2">
      <c r="A41" t="s">
        <v>2295</v>
      </c>
      <c r="B41" s="3" t="s">
        <v>6699</v>
      </c>
      <c r="C41" t="s">
        <v>6700</v>
      </c>
    </row>
    <row r="42" spans="1:3" x14ac:dyDescent="0.2">
      <c r="A42" t="s">
        <v>2296</v>
      </c>
      <c r="B42" s="3" t="s">
        <v>6701</v>
      </c>
      <c r="C42" t="s">
        <v>6702</v>
      </c>
    </row>
    <row r="43" spans="1:3" x14ac:dyDescent="0.2">
      <c r="A43" t="s">
        <v>2297</v>
      </c>
      <c r="B43" s="3" t="s">
        <v>6703</v>
      </c>
      <c r="C43" t="s">
        <v>6704</v>
      </c>
    </row>
    <row r="44" spans="1:3" x14ac:dyDescent="0.2">
      <c r="A44" t="s">
        <v>2298</v>
      </c>
      <c r="B44" s="3" t="s">
        <v>6705</v>
      </c>
      <c r="C44" t="s">
        <v>6705</v>
      </c>
    </row>
    <row r="45" spans="1:3" x14ac:dyDescent="0.2">
      <c r="A45" t="s">
        <v>2299</v>
      </c>
      <c r="B45" s="3" t="s">
        <v>6706</v>
      </c>
      <c r="C45" t="s">
        <v>6707</v>
      </c>
    </row>
    <row r="46" spans="1:3" x14ac:dyDescent="0.2">
      <c r="A46" t="s">
        <v>2300</v>
      </c>
      <c r="B46" s="3" t="s">
        <v>6708</v>
      </c>
      <c r="C46" t="s">
        <v>6708</v>
      </c>
    </row>
    <row r="47" spans="1:3" x14ac:dyDescent="0.2">
      <c r="A47" t="s">
        <v>2301</v>
      </c>
      <c r="B47" s="3" t="s">
        <v>6709</v>
      </c>
      <c r="C47" t="s">
        <v>6709</v>
      </c>
    </row>
    <row r="48" spans="1:3" x14ac:dyDescent="0.2">
      <c r="A48" t="s">
        <v>2302</v>
      </c>
      <c r="B48" s="3" t="s">
        <v>6710</v>
      </c>
      <c r="C48" t="s">
        <v>6711</v>
      </c>
    </row>
    <row r="49" spans="1:3" x14ac:dyDescent="0.2">
      <c r="A49" t="s">
        <v>2303</v>
      </c>
      <c r="B49" s="3" t="s">
        <v>6712</v>
      </c>
      <c r="C49" t="s">
        <v>6712</v>
      </c>
    </row>
    <row r="50" spans="1:3" x14ac:dyDescent="0.2">
      <c r="A50" t="s">
        <v>2304</v>
      </c>
      <c r="B50" s="3" t="s">
        <v>6713</v>
      </c>
      <c r="C50" t="s">
        <v>6714</v>
      </c>
    </row>
    <row r="51" spans="1:3" x14ac:dyDescent="0.2">
      <c r="A51" t="s">
        <v>2305</v>
      </c>
      <c r="B51" s="3" t="s">
        <v>6715</v>
      </c>
      <c r="C51" t="s">
        <v>6716</v>
      </c>
    </row>
    <row r="52" spans="1:3" x14ac:dyDescent="0.2">
      <c r="A52" t="s">
        <v>2306</v>
      </c>
      <c r="B52" s="3" t="s">
        <v>6717</v>
      </c>
      <c r="C52" t="s">
        <v>6718</v>
      </c>
    </row>
    <row r="53" spans="1:3" x14ac:dyDescent="0.2">
      <c r="A53" t="s">
        <v>2307</v>
      </c>
      <c r="B53" s="3" t="s">
        <v>6719</v>
      </c>
      <c r="C53" t="s">
        <v>6720</v>
      </c>
    </row>
    <row r="54" spans="1:3" x14ac:dyDescent="0.2">
      <c r="A54" t="s">
        <v>2308</v>
      </c>
      <c r="B54" s="3" t="s">
        <v>6721</v>
      </c>
      <c r="C54" t="s">
        <v>6722</v>
      </c>
    </row>
    <row r="55" spans="1:3" x14ac:dyDescent="0.2">
      <c r="A55" t="s">
        <v>2309</v>
      </c>
      <c r="B55" s="3" t="s">
        <v>6723</v>
      </c>
      <c r="C55" t="s">
        <v>6723</v>
      </c>
    </row>
    <row r="56" spans="1:3" x14ac:dyDescent="0.2">
      <c r="A56" t="s">
        <v>2310</v>
      </c>
      <c r="B56" s="3" t="s">
        <v>6724</v>
      </c>
      <c r="C56" t="s">
        <v>6725</v>
      </c>
    </row>
    <row r="57" spans="1:3" x14ac:dyDescent="0.2">
      <c r="A57" t="s">
        <v>2311</v>
      </c>
      <c r="B57" s="3" t="s">
        <v>6726</v>
      </c>
      <c r="C57" t="s">
        <v>6727</v>
      </c>
    </row>
    <row r="58" spans="1:3" x14ac:dyDescent="0.2">
      <c r="A58" t="s">
        <v>2312</v>
      </c>
      <c r="B58" s="3" t="s">
        <v>6728</v>
      </c>
      <c r="C58" t="s">
        <v>6729</v>
      </c>
    </row>
    <row r="59" spans="1:3" x14ac:dyDescent="0.2">
      <c r="A59" t="s">
        <v>2313</v>
      </c>
      <c r="B59" s="3" t="s">
        <v>6730</v>
      </c>
      <c r="C59" t="s">
        <v>6730</v>
      </c>
    </row>
    <row r="60" spans="1:3" x14ac:dyDescent="0.2">
      <c r="A60" t="s">
        <v>2314</v>
      </c>
      <c r="B60" s="3" t="s">
        <v>6731</v>
      </c>
      <c r="C60" t="s">
        <v>6731</v>
      </c>
    </row>
    <row r="61" spans="1:3" x14ac:dyDescent="0.2">
      <c r="A61" t="s">
        <v>2315</v>
      </c>
      <c r="B61" s="3" t="s">
        <v>6732</v>
      </c>
      <c r="C61" t="s">
        <v>6733</v>
      </c>
    </row>
    <row r="62" spans="1:3" x14ac:dyDescent="0.2">
      <c r="A62" t="s">
        <v>2316</v>
      </c>
      <c r="B62" s="3" t="s">
        <v>6734</v>
      </c>
      <c r="C62" t="s">
        <v>6734</v>
      </c>
    </row>
    <row r="63" spans="1:3" x14ac:dyDescent="0.2">
      <c r="A63" t="s">
        <v>2317</v>
      </c>
      <c r="B63" s="3" t="s">
        <v>6735</v>
      </c>
      <c r="C63" t="s">
        <v>6735</v>
      </c>
    </row>
    <row r="64" spans="1:3" x14ac:dyDescent="0.2">
      <c r="A64" t="s">
        <v>2318</v>
      </c>
      <c r="B64" s="3" t="s">
        <v>6736</v>
      </c>
      <c r="C64" t="s">
        <v>6737</v>
      </c>
    </row>
    <row r="65" spans="1:3" x14ac:dyDescent="0.2">
      <c r="A65" t="s">
        <v>2319</v>
      </c>
      <c r="B65" s="3" t="s">
        <v>6738</v>
      </c>
      <c r="C65" t="s">
        <v>6739</v>
      </c>
    </row>
    <row r="66" spans="1:3" x14ac:dyDescent="0.2">
      <c r="A66" t="s">
        <v>2320</v>
      </c>
      <c r="B66" s="3" t="s">
        <v>6740</v>
      </c>
      <c r="C66" t="s">
        <v>6741</v>
      </c>
    </row>
    <row r="67" spans="1:3" x14ac:dyDescent="0.2">
      <c r="A67" t="s">
        <v>2321</v>
      </c>
      <c r="B67" s="3" t="s">
        <v>6742</v>
      </c>
      <c r="C67" t="s">
        <v>6743</v>
      </c>
    </row>
    <row r="68" spans="1:3" x14ac:dyDescent="0.2">
      <c r="A68" t="s">
        <v>2322</v>
      </c>
      <c r="B68" s="3" t="s">
        <v>6744</v>
      </c>
      <c r="C68" t="s">
        <v>6745</v>
      </c>
    </row>
    <row r="69" spans="1:3" x14ac:dyDescent="0.2">
      <c r="A69" t="s">
        <v>2323</v>
      </c>
      <c r="B69" s="3" t="s">
        <v>6746</v>
      </c>
      <c r="C69" t="s">
        <v>6746</v>
      </c>
    </row>
    <row r="70" spans="1:3" x14ac:dyDescent="0.2">
      <c r="A70" t="s">
        <v>2324</v>
      </c>
      <c r="B70" s="3" t="s">
        <v>6747</v>
      </c>
      <c r="C70" t="s">
        <v>6748</v>
      </c>
    </row>
    <row r="71" spans="1:3" x14ac:dyDescent="0.2">
      <c r="A71" t="s">
        <v>2325</v>
      </c>
      <c r="B71" s="3" t="s">
        <v>6749</v>
      </c>
      <c r="C71" t="s">
        <v>6750</v>
      </c>
    </row>
    <row r="72" spans="1:3" x14ac:dyDescent="0.2">
      <c r="A72" t="s">
        <v>2326</v>
      </c>
      <c r="B72" s="3" t="s">
        <v>6751</v>
      </c>
      <c r="C72" t="s">
        <v>6752</v>
      </c>
    </row>
    <row r="73" spans="1:3" x14ac:dyDescent="0.2">
      <c r="A73" t="s">
        <v>2327</v>
      </c>
      <c r="B73" s="3" t="s">
        <v>6753</v>
      </c>
      <c r="C73" t="s">
        <v>6754</v>
      </c>
    </row>
    <row r="74" spans="1:3" x14ac:dyDescent="0.2">
      <c r="A74" t="s">
        <v>2328</v>
      </c>
      <c r="B74" s="3" t="s">
        <v>6755</v>
      </c>
      <c r="C74" t="s">
        <v>6756</v>
      </c>
    </row>
    <row r="75" spans="1:3" x14ac:dyDescent="0.2">
      <c r="A75" t="s">
        <v>2329</v>
      </c>
      <c r="B75" s="3" t="s">
        <v>6757</v>
      </c>
      <c r="C75" t="s">
        <v>6758</v>
      </c>
    </row>
    <row r="76" spans="1:3" x14ac:dyDescent="0.2">
      <c r="A76" t="s">
        <v>2330</v>
      </c>
      <c r="B76" s="3" t="s">
        <v>6759</v>
      </c>
      <c r="C76" t="s">
        <v>6760</v>
      </c>
    </row>
    <row r="77" spans="1:3" x14ac:dyDescent="0.2">
      <c r="A77" t="s">
        <v>2331</v>
      </c>
      <c r="B77" s="3" t="s">
        <v>6761</v>
      </c>
      <c r="C77" t="s">
        <v>6762</v>
      </c>
    </row>
    <row r="78" spans="1:3" x14ac:dyDescent="0.2">
      <c r="A78" t="s">
        <v>2332</v>
      </c>
      <c r="B78" s="3" t="s">
        <v>6763</v>
      </c>
      <c r="C78" t="s">
        <v>6763</v>
      </c>
    </row>
    <row r="79" spans="1:3" x14ac:dyDescent="0.2">
      <c r="A79" t="s">
        <v>2333</v>
      </c>
      <c r="B79" s="3" t="s">
        <v>6764</v>
      </c>
      <c r="C79" t="s">
        <v>6765</v>
      </c>
    </row>
    <row r="80" spans="1:3" x14ac:dyDescent="0.2">
      <c r="A80" t="s">
        <v>2334</v>
      </c>
      <c r="B80" s="3" t="s">
        <v>6766</v>
      </c>
      <c r="C80" t="s">
        <v>6767</v>
      </c>
    </row>
    <row r="81" spans="1:3" x14ac:dyDescent="0.2">
      <c r="A81" t="s">
        <v>2335</v>
      </c>
      <c r="B81" s="3" t="s">
        <v>6768</v>
      </c>
      <c r="C81" t="s">
        <v>6769</v>
      </c>
    </row>
    <row r="82" spans="1:3" x14ac:dyDescent="0.2">
      <c r="A82" t="s">
        <v>2336</v>
      </c>
      <c r="B82" s="3" t="s">
        <v>6770</v>
      </c>
      <c r="C82" t="s">
        <v>6770</v>
      </c>
    </row>
    <row r="83" spans="1:3" x14ac:dyDescent="0.2">
      <c r="A83" t="s">
        <v>2337</v>
      </c>
      <c r="B83" s="3" t="s">
        <v>6771</v>
      </c>
      <c r="C83" t="s">
        <v>6772</v>
      </c>
    </row>
    <row r="84" spans="1:3" x14ac:dyDescent="0.2">
      <c r="A84" t="s">
        <v>2338</v>
      </c>
      <c r="B84" s="3" t="s">
        <v>6773</v>
      </c>
      <c r="C84" t="s">
        <v>6773</v>
      </c>
    </row>
    <row r="85" spans="1:3" x14ac:dyDescent="0.2">
      <c r="A85" t="s">
        <v>2339</v>
      </c>
      <c r="B85" s="3" t="s">
        <v>6774</v>
      </c>
      <c r="C85" t="s">
        <v>6775</v>
      </c>
    </row>
    <row r="86" spans="1:3" x14ac:dyDescent="0.2">
      <c r="A86" t="s">
        <v>2340</v>
      </c>
      <c r="B86" s="3" t="s">
        <v>6776</v>
      </c>
      <c r="C86" t="s">
        <v>6776</v>
      </c>
    </row>
    <row r="87" spans="1:3" x14ac:dyDescent="0.2">
      <c r="A87" t="s">
        <v>2341</v>
      </c>
      <c r="B87" s="3" t="s">
        <v>6777</v>
      </c>
      <c r="C87" t="s">
        <v>6777</v>
      </c>
    </row>
    <row r="88" spans="1:3" x14ac:dyDescent="0.2">
      <c r="A88" t="s">
        <v>2342</v>
      </c>
      <c r="B88" s="3" t="s">
        <v>6778</v>
      </c>
      <c r="C88" t="s">
        <v>6779</v>
      </c>
    </row>
    <row r="89" spans="1:3" x14ac:dyDescent="0.2">
      <c r="A89" t="s">
        <v>2343</v>
      </c>
      <c r="B89" s="3" t="s">
        <v>6780</v>
      </c>
      <c r="C89" t="s">
        <v>6780</v>
      </c>
    </row>
    <row r="90" spans="1:3" x14ac:dyDescent="0.2">
      <c r="A90" t="s">
        <v>2344</v>
      </c>
      <c r="B90" s="3" t="s">
        <v>6781</v>
      </c>
      <c r="C90" t="s">
        <v>6781</v>
      </c>
    </row>
    <row r="91" spans="1:3" x14ac:dyDescent="0.2">
      <c r="A91" t="s">
        <v>2345</v>
      </c>
      <c r="B91" s="3" t="s">
        <v>6782</v>
      </c>
      <c r="C91" t="s">
        <v>6782</v>
      </c>
    </row>
    <row r="92" spans="1:3" x14ac:dyDescent="0.2">
      <c r="A92" t="s">
        <v>2346</v>
      </c>
      <c r="B92" s="3" t="s">
        <v>6783</v>
      </c>
      <c r="C92" t="s">
        <v>6783</v>
      </c>
    </row>
    <row r="93" spans="1:3" x14ac:dyDescent="0.2">
      <c r="A93" t="s">
        <v>2347</v>
      </c>
      <c r="B93" s="3" t="s">
        <v>6784</v>
      </c>
      <c r="C93" t="s">
        <v>6785</v>
      </c>
    </row>
    <row r="94" spans="1:3" x14ac:dyDescent="0.2">
      <c r="A94" t="s">
        <v>2348</v>
      </c>
      <c r="B94" s="3" t="s">
        <v>6786</v>
      </c>
      <c r="C94" t="s">
        <v>6786</v>
      </c>
    </row>
    <row r="95" spans="1:3" x14ac:dyDescent="0.2">
      <c r="A95" t="s">
        <v>2349</v>
      </c>
      <c r="B95" s="3" t="s">
        <v>6787</v>
      </c>
      <c r="C95" t="s">
        <v>6788</v>
      </c>
    </row>
    <row r="96" spans="1:3" x14ac:dyDescent="0.2">
      <c r="A96" t="s">
        <v>2350</v>
      </c>
      <c r="B96" s="3" t="s">
        <v>6789</v>
      </c>
      <c r="C96" t="s">
        <v>6790</v>
      </c>
    </row>
    <row r="97" spans="1:3" x14ac:dyDescent="0.2">
      <c r="A97" t="s">
        <v>2351</v>
      </c>
      <c r="B97" s="3" t="s">
        <v>6791</v>
      </c>
      <c r="C97" t="s">
        <v>6791</v>
      </c>
    </row>
    <row r="98" spans="1:3" x14ac:dyDescent="0.2">
      <c r="A98" t="s">
        <v>2352</v>
      </c>
      <c r="B98" s="3" t="s">
        <v>6792</v>
      </c>
      <c r="C98" t="s">
        <v>6793</v>
      </c>
    </row>
    <row r="99" spans="1:3" x14ac:dyDescent="0.2">
      <c r="A99" t="s">
        <v>2353</v>
      </c>
      <c r="B99" s="3" t="s">
        <v>6794</v>
      </c>
      <c r="C99" t="s">
        <v>6794</v>
      </c>
    </row>
    <row r="100" spans="1:3" x14ac:dyDescent="0.2">
      <c r="A100" t="s">
        <v>2354</v>
      </c>
      <c r="B100" s="3" t="s">
        <v>6795</v>
      </c>
      <c r="C100" t="s">
        <v>6796</v>
      </c>
    </row>
    <row r="101" spans="1:3" x14ac:dyDescent="0.2">
      <c r="A101" t="s">
        <v>2355</v>
      </c>
      <c r="B101" s="3" t="s">
        <v>6797</v>
      </c>
      <c r="C101" t="s">
        <v>6798</v>
      </c>
    </row>
    <row r="102" spans="1:3" x14ac:dyDescent="0.2">
      <c r="A102" t="s">
        <v>2356</v>
      </c>
      <c r="B102" s="3" t="s">
        <v>6799</v>
      </c>
      <c r="C102" t="s">
        <v>6800</v>
      </c>
    </row>
    <row r="103" spans="1:3" x14ac:dyDescent="0.2">
      <c r="A103" t="s">
        <v>2357</v>
      </c>
      <c r="B103" s="3" t="s">
        <v>6801</v>
      </c>
      <c r="C103" t="s">
        <v>6802</v>
      </c>
    </row>
    <row r="104" spans="1:3" x14ac:dyDescent="0.2">
      <c r="A104" t="s">
        <v>2358</v>
      </c>
      <c r="B104" s="3" t="s">
        <v>6803</v>
      </c>
      <c r="C104" t="s">
        <v>6803</v>
      </c>
    </row>
    <row r="105" spans="1:3" x14ac:dyDescent="0.2">
      <c r="A105" t="s">
        <v>2359</v>
      </c>
      <c r="B105" s="3" t="s">
        <v>6804</v>
      </c>
      <c r="C105" t="s">
        <v>6805</v>
      </c>
    </row>
    <row r="106" spans="1:3" x14ac:dyDescent="0.2">
      <c r="A106" t="s">
        <v>2360</v>
      </c>
      <c r="B106" s="3" t="s">
        <v>6806</v>
      </c>
      <c r="C106" t="s">
        <v>6807</v>
      </c>
    </row>
    <row r="107" spans="1:3" x14ac:dyDescent="0.2">
      <c r="A107" t="s">
        <v>2361</v>
      </c>
      <c r="B107" s="3" t="s">
        <v>6808</v>
      </c>
      <c r="C107" t="s">
        <v>6808</v>
      </c>
    </row>
    <row r="108" spans="1:3" x14ac:dyDescent="0.2">
      <c r="A108" t="s">
        <v>2362</v>
      </c>
      <c r="B108" s="3" t="s">
        <v>6809</v>
      </c>
      <c r="C108" t="s">
        <v>6809</v>
      </c>
    </row>
    <row r="109" spans="1:3" x14ac:dyDescent="0.2">
      <c r="A109" t="s">
        <v>2363</v>
      </c>
      <c r="B109" s="3" t="s">
        <v>6810</v>
      </c>
      <c r="C109" t="s">
        <v>6811</v>
      </c>
    </row>
    <row r="110" spans="1:3" x14ac:dyDescent="0.2">
      <c r="A110" t="s">
        <v>2364</v>
      </c>
      <c r="B110" s="3" t="s">
        <v>6812</v>
      </c>
      <c r="C110" t="s">
        <v>6813</v>
      </c>
    </row>
    <row r="111" spans="1:3" x14ac:dyDescent="0.2">
      <c r="A111" t="s">
        <v>2365</v>
      </c>
      <c r="B111" s="3" t="s">
        <v>6814</v>
      </c>
      <c r="C111" t="s">
        <v>6815</v>
      </c>
    </row>
    <row r="112" spans="1:3" x14ac:dyDescent="0.2">
      <c r="A112" t="s">
        <v>2366</v>
      </c>
      <c r="B112" s="3" t="s">
        <v>6816</v>
      </c>
      <c r="C112" t="s">
        <v>6816</v>
      </c>
    </row>
    <row r="113" spans="1:3" x14ac:dyDescent="0.2">
      <c r="A113" t="s">
        <v>2367</v>
      </c>
      <c r="B113" s="3" t="s">
        <v>6817</v>
      </c>
      <c r="C113" t="s">
        <v>6817</v>
      </c>
    </row>
    <row r="114" spans="1:3" x14ac:dyDescent="0.2">
      <c r="A114" t="s">
        <v>2368</v>
      </c>
      <c r="B114" s="3" t="s">
        <v>6818</v>
      </c>
      <c r="C114" t="s">
        <v>6819</v>
      </c>
    </row>
    <row r="115" spans="1:3" x14ac:dyDescent="0.2">
      <c r="A115" t="s">
        <v>2369</v>
      </c>
      <c r="B115" s="3" t="s">
        <v>6820</v>
      </c>
      <c r="C115" t="s">
        <v>6821</v>
      </c>
    </row>
    <row r="116" spans="1:3" x14ac:dyDescent="0.2">
      <c r="A116" t="s">
        <v>2370</v>
      </c>
      <c r="B116" s="3" t="s">
        <v>6822</v>
      </c>
      <c r="C116" t="s">
        <v>6822</v>
      </c>
    </row>
    <row r="117" spans="1:3" x14ac:dyDescent="0.2">
      <c r="A117" t="s">
        <v>2371</v>
      </c>
      <c r="B117" s="3" t="s">
        <v>6823</v>
      </c>
      <c r="C117" t="s">
        <v>6824</v>
      </c>
    </row>
    <row r="118" spans="1:3" x14ac:dyDescent="0.2">
      <c r="A118" t="s">
        <v>2372</v>
      </c>
      <c r="B118" s="3" t="s">
        <v>6825</v>
      </c>
      <c r="C118" t="s">
        <v>6825</v>
      </c>
    </row>
    <row r="119" spans="1:3" x14ac:dyDescent="0.2">
      <c r="A119" t="s">
        <v>2373</v>
      </c>
      <c r="B119" s="3" t="s">
        <v>6826</v>
      </c>
      <c r="C119" t="s">
        <v>6827</v>
      </c>
    </row>
    <row r="120" spans="1:3" x14ac:dyDescent="0.2">
      <c r="A120" t="s">
        <v>2374</v>
      </c>
      <c r="B120" s="3" t="s">
        <v>6828</v>
      </c>
      <c r="C120" t="s">
        <v>6829</v>
      </c>
    </row>
    <row r="121" spans="1:3" x14ac:dyDescent="0.2">
      <c r="A121" t="s">
        <v>2375</v>
      </c>
      <c r="B121" s="3" t="s">
        <v>6830</v>
      </c>
      <c r="C121" t="s">
        <v>6831</v>
      </c>
    </row>
    <row r="122" spans="1:3" x14ac:dyDescent="0.2">
      <c r="A122" t="s">
        <v>2376</v>
      </c>
      <c r="B122" s="3" t="s">
        <v>6832</v>
      </c>
      <c r="C122" t="s">
        <v>6833</v>
      </c>
    </row>
    <row r="123" spans="1:3" x14ac:dyDescent="0.2">
      <c r="A123" t="s">
        <v>2377</v>
      </c>
      <c r="B123" s="3" t="s">
        <v>6834</v>
      </c>
      <c r="C123" t="s">
        <v>6835</v>
      </c>
    </row>
    <row r="124" spans="1:3" x14ac:dyDescent="0.2">
      <c r="A124" t="s">
        <v>2378</v>
      </c>
      <c r="B124" s="3" t="s">
        <v>6836</v>
      </c>
      <c r="C124" t="s">
        <v>6836</v>
      </c>
    </row>
    <row r="125" spans="1:3" x14ac:dyDescent="0.2">
      <c r="A125" t="s">
        <v>2379</v>
      </c>
      <c r="B125" s="3" t="s">
        <v>6837</v>
      </c>
      <c r="C125" t="s">
        <v>6837</v>
      </c>
    </row>
    <row r="126" spans="1:3" x14ac:dyDescent="0.2">
      <c r="A126" t="s">
        <v>2380</v>
      </c>
      <c r="B126" s="3" t="s">
        <v>6838</v>
      </c>
      <c r="C126" t="s">
        <v>6838</v>
      </c>
    </row>
    <row r="127" spans="1:3" x14ac:dyDescent="0.2">
      <c r="A127" t="s">
        <v>2381</v>
      </c>
      <c r="B127" s="3" t="s">
        <v>6839</v>
      </c>
      <c r="C127" t="s">
        <v>6839</v>
      </c>
    </row>
    <row r="128" spans="1:3" x14ac:dyDescent="0.2">
      <c r="A128" t="s">
        <v>2382</v>
      </c>
      <c r="B128" s="3" t="s">
        <v>6840</v>
      </c>
      <c r="C128" t="s">
        <v>6840</v>
      </c>
    </row>
    <row r="129" spans="1:3" x14ac:dyDescent="0.2">
      <c r="A129" t="s">
        <v>2383</v>
      </c>
      <c r="B129" s="3" t="s">
        <v>6841</v>
      </c>
      <c r="C129" t="s">
        <v>6841</v>
      </c>
    </row>
    <row r="130" spans="1:3" x14ac:dyDescent="0.2">
      <c r="A130" t="s">
        <v>2384</v>
      </c>
      <c r="B130" s="3" t="s">
        <v>6842</v>
      </c>
      <c r="C130" t="s">
        <v>6843</v>
      </c>
    </row>
    <row r="131" spans="1:3" x14ac:dyDescent="0.2">
      <c r="A131" t="s">
        <v>2385</v>
      </c>
      <c r="B131" s="3" t="s">
        <v>6844</v>
      </c>
      <c r="C131" t="s">
        <v>6844</v>
      </c>
    </row>
    <row r="132" spans="1:3" x14ac:dyDescent="0.2">
      <c r="A132" t="s">
        <v>2386</v>
      </c>
      <c r="B132" s="3" t="s">
        <v>6845</v>
      </c>
      <c r="C132" t="s">
        <v>6846</v>
      </c>
    </row>
    <row r="133" spans="1:3" x14ac:dyDescent="0.2">
      <c r="A133" t="s">
        <v>2387</v>
      </c>
      <c r="B133" s="3" t="s">
        <v>6847</v>
      </c>
      <c r="C133" t="s">
        <v>6848</v>
      </c>
    </row>
    <row r="134" spans="1:3" x14ac:dyDescent="0.2">
      <c r="A134" t="s">
        <v>2388</v>
      </c>
      <c r="B134" s="3" t="s">
        <v>6849</v>
      </c>
      <c r="C134" t="s">
        <v>6850</v>
      </c>
    </row>
    <row r="135" spans="1:3" x14ac:dyDescent="0.2">
      <c r="A135" t="s">
        <v>2389</v>
      </c>
      <c r="B135" s="3" t="s">
        <v>6851</v>
      </c>
      <c r="C135" t="s">
        <v>6852</v>
      </c>
    </row>
    <row r="136" spans="1:3" x14ac:dyDescent="0.2">
      <c r="A136" t="s">
        <v>2390</v>
      </c>
      <c r="B136" s="3" t="s">
        <v>6853</v>
      </c>
      <c r="C136" t="s">
        <v>6854</v>
      </c>
    </row>
    <row r="137" spans="1:3" x14ac:dyDescent="0.2">
      <c r="A137" t="s">
        <v>2391</v>
      </c>
      <c r="B137" s="3" t="s">
        <v>6855</v>
      </c>
      <c r="C137" t="s">
        <v>6855</v>
      </c>
    </row>
    <row r="138" spans="1:3" x14ac:dyDescent="0.2">
      <c r="A138" t="s">
        <v>2392</v>
      </c>
      <c r="B138" s="3" t="s">
        <v>6856</v>
      </c>
      <c r="C138" t="s">
        <v>6857</v>
      </c>
    </row>
    <row r="139" spans="1:3" x14ac:dyDescent="0.2">
      <c r="A139" t="s">
        <v>2393</v>
      </c>
      <c r="B139" s="3" t="s">
        <v>6858</v>
      </c>
      <c r="C139" t="s">
        <v>6859</v>
      </c>
    </row>
    <row r="140" spans="1:3" x14ac:dyDescent="0.2">
      <c r="A140" t="s">
        <v>2394</v>
      </c>
      <c r="B140" s="3" t="s">
        <v>6860</v>
      </c>
      <c r="C140" t="s">
        <v>6861</v>
      </c>
    </row>
    <row r="141" spans="1:3" x14ac:dyDescent="0.2">
      <c r="A141" t="s">
        <v>2395</v>
      </c>
      <c r="B141" s="3" t="s">
        <v>6862</v>
      </c>
      <c r="C141" t="s">
        <v>6862</v>
      </c>
    </row>
    <row r="142" spans="1:3" x14ac:dyDescent="0.2">
      <c r="A142" t="s">
        <v>2396</v>
      </c>
      <c r="B142" s="3" t="s">
        <v>6863</v>
      </c>
      <c r="C142" t="s">
        <v>6863</v>
      </c>
    </row>
    <row r="143" spans="1:3" x14ac:dyDescent="0.2">
      <c r="A143" t="s">
        <v>2397</v>
      </c>
      <c r="B143" s="3" t="s">
        <v>6864</v>
      </c>
      <c r="C143" t="s">
        <v>6865</v>
      </c>
    </row>
    <row r="144" spans="1:3" x14ac:dyDescent="0.2">
      <c r="A144" t="s">
        <v>2398</v>
      </c>
      <c r="B144" s="3" t="s">
        <v>6866</v>
      </c>
      <c r="C144" t="s">
        <v>6867</v>
      </c>
    </row>
    <row r="145" spans="1:3" x14ac:dyDescent="0.2">
      <c r="A145" t="s">
        <v>2399</v>
      </c>
      <c r="B145" s="3" t="s">
        <v>6868</v>
      </c>
      <c r="C145" t="s">
        <v>6868</v>
      </c>
    </row>
    <row r="146" spans="1:3" x14ac:dyDescent="0.2">
      <c r="A146" t="s">
        <v>2400</v>
      </c>
      <c r="B146" s="3" t="s">
        <v>6869</v>
      </c>
      <c r="C146" t="s">
        <v>6869</v>
      </c>
    </row>
    <row r="147" spans="1:3" x14ac:dyDescent="0.2">
      <c r="A147" t="s">
        <v>2401</v>
      </c>
      <c r="B147" s="3" t="s">
        <v>6870</v>
      </c>
      <c r="C147" t="s">
        <v>6871</v>
      </c>
    </row>
    <row r="148" spans="1:3" x14ac:dyDescent="0.2">
      <c r="A148" t="s">
        <v>2402</v>
      </c>
      <c r="B148" s="3" t="s">
        <v>6872</v>
      </c>
      <c r="C148" t="s">
        <v>6873</v>
      </c>
    </row>
    <row r="149" spans="1:3" x14ac:dyDescent="0.2">
      <c r="A149" t="s">
        <v>2403</v>
      </c>
      <c r="B149" s="3" t="s">
        <v>6874</v>
      </c>
      <c r="C149" t="s">
        <v>6875</v>
      </c>
    </row>
    <row r="150" spans="1:3" x14ac:dyDescent="0.2">
      <c r="A150" t="s">
        <v>2404</v>
      </c>
      <c r="B150" s="3" t="s">
        <v>6876</v>
      </c>
      <c r="C150" t="s">
        <v>6876</v>
      </c>
    </row>
    <row r="151" spans="1:3" x14ac:dyDescent="0.2">
      <c r="A151" t="s">
        <v>2405</v>
      </c>
      <c r="B151" s="3" t="s">
        <v>6877</v>
      </c>
      <c r="C151" t="s">
        <v>6878</v>
      </c>
    </row>
    <row r="152" spans="1:3" x14ac:dyDescent="0.2">
      <c r="A152" t="s">
        <v>2406</v>
      </c>
      <c r="B152" s="3" t="s">
        <v>6879</v>
      </c>
      <c r="C152" t="s">
        <v>6880</v>
      </c>
    </row>
    <row r="153" spans="1:3" x14ac:dyDescent="0.2">
      <c r="A153" t="s">
        <v>2407</v>
      </c>
      <c r="B153" s="3" t="s">
        <v>6881</v>
      </c>
      <c r="C153" t="s">
        <v>6882</v>
      </c>
    </row>
    <row r="154" spans="1:3" x14ac:dyDescent="0.2">
      <c r="A154" t="s">
        <v>2408</v>
      </c>
      <c r="B154" s="3" t="s">
        <v>6883</v>
      </c>
      <c r="C154" t="s">
        <v>6884</v>
      </c>
    </row>
    <row r="155" spans="1:3" x14ac:dyDescent="0.2">
      <c r="A155" t="s">
        <v>2409</v>
      </c>
      <c r="B155" s="3" t="s">
        <v>6885</v>
      </c>
      <c r="C155" t="s">
        <v>6885</v>
      </c>
    </row>
    <row r="156" spans="1:3" x14ac:dyDescent="0.2">
      <c r="A156" t="s">
        <v>2410</v>
      </c>
      <c r="B156" s="3" t="s">
        <v>6886</v>
      </c>
      <c r="C156" t="s">
        <v>6887</v>
      </c>
    </row>
    <row r="157" spans="1:3" x14ac:dyDescent="0.2">
      <c r="A157" t="s">
        <v>2411</v>
      </c>
      <c r="B157" s="3" t="s">
        <v>6888</v>
      </c>
      <c r="C157" t="s">
        <v>6889</v>
      </c>
    </row>
    <row r="158" spans="1:3" x14ac:dyDescent="0.2">
      <c r="A158" t="s">
        <v>2412</v>
      </c>
      <c r="B158" s="3" t="s">
        <v>6890</v>
      </c>
      <c r="C158" t="s">
        <v>6891</v>
      </c>
    </row>
    <row r="159" spans="1:3" x14ac:dyDescent="0.2">
      <c r="A159" t="s">
        <v>2413</v>
      </c>
      <c r="B159" s="3" t="s">
        <v>6892</v>
      </c>
      <c r="C159" t="s">
        <v>6893</v>
      </c>
    </row>
    <row r="160" spans="1:3" x14ac:dyDescent="0.2">
      <c r="A160" t="s">
        <v>2414</v>
      </c>
      <c r="B160" s="3" t="s">
        <v>6894</v>
      </c>
      <c r="C160" t="s">
        <v>6894</v>
      </c>
    </row>
    <row r="161" spans="1:3" x14ac:dyDescent="0.2">
      <c r="A161" t="s">
        <v>2415</v>
      </c>
      <c r="B161" s="3" t="s">
        <v>6895</v>
      </c>
      <c r="C161" t="s">
        <v>6895</v>
      </c>
    </row>
    <row r="162" spans="1:3" x14ac:dyDescent="0.2">
      <c r="A162" t="s">
        <v>2416</v>
      </c>
      <c r="B162" s="3" t="s">
        <v>6896</v>
      </c>
      <c r="C162" t="s">
        <v>6897</v>
      </c>
    </row>
    <row r="163" spans="1:3" x14ac:dyDescent="0.2">
      <c r="A163" t="s">
        <v>2417</v>
      </c>
      <c r="B163" s="3" t="s">
        <v>6898</v>
      </c>
      <c r="C163" t="s">
        <v>6898</v>
      </c>
    </row>
    <row r="164" spans="1:3" x14ac:dyDescent="0.2">
      <c r="A164" t="s">
        <v>2418</v>
      </c>
      <c r="B164" s="3" t="s">
        <v>6899</v>
      </c>
      <c r="C164" t="s">
        <v>6899</v>
      </c>
    </row>
    <row r="165" spans="1:3" x14ac:dyDescent="0.2">
      <c r="A165" t="s">
        <v>2419</v>
      </c>
      <c r="B165" s="3" t="s">
        <v>6900</v>
      </c>
      <c r="C165" t="s">
        <v>6901</v>
      </c>
    </row>
    <row r="166" spans="1:3" x14ac:dyDescent="0.2">
      <c r="A166" t="s">
        <v>2420</v>
      </c>
      <c r="B166" s="3" t="s">
        <v>6902</v>
      </c>
      <c r="C166" t="s">
        <v>6902</v>
      </c>
    </row>
    <row r="167" spans="1:3" x14ac:dyDescent="0.2">
      <c r="A167" t="s">
        <v>2421</v>
      </c>
      <c r="B167" s="3" t="s">
        <v>6903</v>
      </c>
      <c r="C167" t="s">
        <v>6904</v>
      </c>
    </row>
    <row r="168" spans="1:3" x14ac:dyDescent="0.2">
      <c r="A168" t="s">
        <v>2422</v>
      </c>
      <c r="B168" s="3" t="s">
        <v>6905</v>
      </c>
      <c r="C168" t="s">
        <v>6906</v>
      </c>
    </row>
    <row r="169" spans="1:3" x14ac:dyDescent="0.2">
      <c r="A169" t="s">
        <v>2423</v>
      </c>
      <c r="B169" s="3" t="s">
        <v>6907</v>
      </c>
      <c r="C169" t="s">
        <v>6908</v>
      </c>
    </row>
    <row r="170" spans="1:3" x14ac:dyDescent="0.2">
      <c r="A170" t="s">
        <v>2424</v>
      </c>
      <c r="B170" s="3" t="s">
        <v>6909</v>
      </c>
      <c r="C170" t="s">
        <v>6909</v>
      </c>
    </row>
    <row r="171" spans="1:3" x14ac:dyDescent="0.2">
      <c r="A171" t="s">
        <v>2425</v>
      </c>
      <c r="B171" s="3" t="s">
        <v>6910</v>
      </c>
      <c r="C171" t="s">
        <v>6911</v>
      </c>
    </row>
    <row r="172" spans="1:3" x14ac:dyDescent="0.2">
      <c r="A172" t="s">
        <v>2426</v>
      </c>
      <c r="B172" s="3" t="s">
        <v>6912</v>
      </c>
      <c r="C172" t="s">
        <v>6912</v>
      </c>
    </row>
    <row r="173" spans="1:3" x14ac:dyDescent="0.2">
      <c r="A173" t="s">
        <v>2427</v>
      </c>
      <c r="B173" s="3" t="s">
        <v>6913</v>
      </c>
      <c r="C173" t="s">
        <v>6914</v>
      </c>
    </row>
    <row r="174" spans="1:3" x14ac:dyDescent="0.2">
      <c r="A174" t="s">
        <v>2428</v>
      </c>
      <c r="B174" s="3" t="s">
        <v>6915</v>
      </c>
      <c r="C174" t="s">
        <v>6915</v>
      </c>
    </row>
    <row r="175" spans="1:3" x14ac:dyDescent="0.2">
      <c r="A175" t="s">
        <v>2429</v>
      </c>
      <c r="B175" s="3" t="s">
        <v>6916</v>
      </c>
      <c r="C175" t="s">
        <v>6917</v>
      </c>
    </row>
    <row r="176" spans="1:3" x14ac:dyDescent="0.2">
      <c r="A176" t="s">
        <v>2430</v>
      </c>
      <c r="B176" s="3" t="s">
        <v>6918</v>
      </c>
      <c r="C176" t="s">
        <v>6918</v>
      </c>
    </row>
    <row r="177" spans="1:3" x14ac:dyDescent="0.2">
      <c r="A177" t="s">
        <v>2431</v>
      </c>
      <c r="B177" s="3" t="s">
        <v>6919</v>
      </c>
      <c r="C177" t="s">
        <v>6919</v>
      </c>
    </row>
    <row r="178" spans="1:3" x14ac:dyDescent="0.2">
      <c r="A178" t="s">
        <v>2432</v>
      </c>
      <c r="B178" s="3" t="s">
        <v>6920</v>
      </c>
      <c r="C178" t="s">
        <v>6920</v>
      </c>
    </row>
    <row r="179" spans="1:3" x14ac:dyDescent="0.2">
      <c r="A179" t="s">
        <v>2433</v>
      </c>
      <c r="B179" s="3" t="s">
        <v>6921</v>
      </c>
      <c r="C179" t="s">
        <v>6922</v>
      </c>
    </row>
    <row r="180" spans="1:3" x14ac:dyDescent="0.2">
      <c r="A180" t="s">
        <v>2434</v>
      </c>
      <c r="B180" s="3" t="s">
        <v>6923</v>
      </c>
      <c r="C180" t="s">
        <v>6924</v>
      </c>
    </row>
    <row r="181" spans="1:3" x14ac:dyDescent="0.2">
      <c r="A181" t="s">
        <v>2435</v>
      </c>
      <c r="B181" s="3" t="s">
        <v>6925</v>
      </c>
      <c r="C181" t="s">
        <v>6925</v>
      </c>
    </row>
    <row r="182" spans="1:3" x14ac:dyDescent="0.2">
      <c r="A182" t="s">
        <v>2436</v>
      </c>
      <c r="B182" s="3" t="s">
        <v>6926</v>
      </c>
      <c r="C182" t="s">
        <v>6926</v>
      </c>
    </row>
    <row r="183" spans="1:3" x14ac:dyDescent="0.2">
      <c r="A183" t="s">
        <v>2437</v>
      </c>
      <c r="B183" s="3" t="s">
        <v>6927</v>
      </c>
      <c r="C183" t="s">
        <v>6928</v>
      </c>
    </row>
    <row r="184" spans="1:3" x14ac:dyDescent="0.2">
      <c r="A184" t="s">
        <v>2438</v>
      </c>
      <c r="B184" s="3" t="s">
        <v>6929</v>
      </c>
      <c r="C184" t="s">
        <v>6930</v>
      </c>
    </row>
    <row r="185" spans="1:3" x14ac:dyDescent="0.2">
      <c r="A185" t="s">
        <v>2439</v>
      </c>
      <c r="B185" s="3" t="s">
        <v>6931</v>
      </c>
      <c r="C185" t="s">
        <v>6931</v>
      </c>
    </row>
    <row r="186" spans="1:3" x14ac:dyDescent="0.2">
      <c r="A186" t="s">
        <v>2440</v>
      </c>
      <c r="B186" s="3" t="s">
        <v>6932</v>
      </c>
      <c r="C186" t="s">
        <v>6932</v>
      </c>
    </row>
    <row r="187" spans="1:3" x14ac:dyDescent="0.2">
      <c r="A187" t="s">
        <v>2441</v>
      </c>
      <c r="B187" s="3" t="s">
        <v>6933</v>
      </c>
      <c r="C187" t="s">
        <v>6934</v>
      </c>
    </row>
    <row r="188" spans="1:3" x14ac:dyDescent="0.2">
      <c r="A188" t="s">
        <v>2442</v>
      </c>
      <c r="B188" s="3" t="s">
        <v>6935</v>
      </c>
      <c r="C188" t="s">
        <v>6936</v>
      </c>
    </row>
    <row r="189" spans="1:3" x14ac:dyDescent="0.2">
      <c r="A189" t="s">
        <v>2443</v>
      </c>
      <c r="B189" s="3" t="s">
        <v>6937</v>
      </c>
      <c r="C189" t="s">
        <v>6938</v>
      </c>
    </row>
    <row r="190" spans="1:3" x14ac:dyDescent="0.2">
      <c r="A190" t="s">
        <v>2444</v>
      </c>
      <c r="B190" s="3" t="s">
        <v>6939</v>
      </c>
      <c r="C190" t="s">
        <v>6940</v>
      </c>
    </row>
    <row r="191" spans="1:3" x14ac:dyDescent="0.2">
      <c r="A191" t="s">
        <v>2445</v>
      </c>
      <c r="B191" s="3" t="s">
        <v>6941</v>
      </c>
      <c r="C191" t="s">
        <v>6942</v>
      </c>
    </row>
    <row r="192" spans="1:3" x14ac:dyDescent="0.2">
      <c r="A192" t="s">
        <v>2446</v>
      </c>
      <c r="B192" s="3" t="s">
        <v>6943</v>
      </c>
      <c r="C192" t="s">
        <v>6944</v>
      </c>
    </row>
    <row r="193" spans="1:3" x14ac:dyDescent="0.2">
      <c r="A193" t="s">
        <v>2447</v>
      </c>
      <c r="B193" s="3" t="s">
        <v>6945</v>
      </c>
      <c r="C193" t="s">
        <v>6945</v>
      </c>
    </row>
    <row r="194" spans="1:3" x14ac:dyDescent="0.2">
      <c r="A194" t="s">
        <v>2448</v>
      </c>
      <c r="B194" s="3" t="s">
        <v>6946</v>
      </c>
      <c r="C194" t="s">
        <v>6946</v>
      </c>
    </row>
    <row r="195" spans="1:3" x14ac:dyDescent="0.2">
      <c r="A195" t="s">
        <v>2449</v>
      </c>
      <c r="B195" s="3" t="s">
        <v>6947</v>
      </c>
      <c r="C195" t="s">
        <v>6947</v>
      </c>
    </row>
    <row r="196" spans="1:3" x14ac:dyDescent="0.2">
      <c r="A196" t="s">
        <v>2450</v>
      </c>
      <c r="B196" s="3" t="s">
        <v>6948</v>
      </c>
      <c r="C196" t="s">
        <v>6949</v>
      </c>
    </row>
    <row r="197" spans="1:3" x14ac:dyDescent="0.2">
      <c r="A197" t="s">
        <v>2451</v>
      </c>
      <c r="B197" s="3" t="s">
        <v>6950</v>
      </c>
      <c r="C197" t="s">
        <v>6951</v>
      </c>
    </row>
    <row r="198" spans="1:3" x14ac:dyDescent="0.2">
      <c r="A198" t="s">
        <v>2452</v>
      </c>
      <c r="B198" s="3" t="s">
        <v>6952</v>
      </c>
      <c r="C198" t="s">
        <v>6952</v>
      </c>
    </row>
    <row r="199" spans="1:3" x14ac:dyDescent="0.2">
      <c r="A199" t="s">
        <v>2453</v>
      </c>
      <c r="B199" s="3" t="s">
        <v>6953</v>
      </c>
      <c r="C199" t="s">
        <v>6953</v>
      </c>
    </row>
    <row r="200" spans="1:3" x14ac:dyDescent="0.2">
      <c r="A200" t="s">
        <v>2454</v>
      </c>
      <c r="B200" s="3" t="s">
        <v>6954</v>
      </c>
      <c r="C200" t="s">
        <v>6954</v>
      </c>
    </row>
    <row r="201" spans="1:3" x14ac:dyDescent="0.2">
      <c r="A201" t="s">
        <v>2455</v>
      </c>
      <c r="B201" s="3" t="s">
        <v>6955</v>
      </c>
      <c r="C201" t="s">
        <v>6956</v>
      </c>
    </row>
    <row r="202" spans="1:3" x14ac:dyDescent="0.2">
      <c r="A202" t="s">
        <v>2456</v>
      </c>
      <c r="B202" s="3" t="s">
        <v>6957</v>
      </c>
      <c r="C202" t="s">
        <v>6958</v>
      </c>
    </row>
    <row r="203" spans="1:3" x14ac:dyDescent="0.2">
      <c r="A203" t="s">
        <v>2457</v>
      </c>
      <c r="B203" s="3" t="s">
        <v>6959</v>
      </c>
      <c r="C203" t="s">
        <v>6959</v>
      </c>
    </row>
    <row r="204" spans="1:3" x14ac:dyDescent="0.2">
      <c r="A204" t="s">
        <v>2458</v>
      </c>
      <c r="B204" s="3" t="s">
        <v>6960</v>
      </c>
      <c r="C204" t="s">
        <v>6961</v>
      </c>
    </row>
    <row r="205" spans="1:3" x14ac:dyDescent="0.2">
      <c r="A205" t="s">
        <v>2459</v>
      </c>
      <c r="B205" s="3" t="s">
        <v>6962</v>
      </c>
      <c r="C205" t="s">
        <v>6963</v>
      </c>
    </row>
    <row r="206" spans="1:3" x14ac:dyDescent="0.2">
      <c r="A206" t="s">
        <v>2460</v>
      </c>
      <c r="B206" s="3" t="s">
        <v>6964</v>
      </c>
      <c r="C206" t="s">
        <v>6965</v>
      </c>
    </row>
    <row r="207" spans="1:3" x14ac:dyDescent="0.2">
      <c r="A207" t="s">
        <v>2461</v>
      </c>
      <c r="B207" s="3" t="s">
        <v>6966</v>
      </c>
      <c r="C207" t="s">
        <v>6966</v>
      </c>
    </row>
    <row r="208" spans="1:3" x14ac:dyDescent="0.2">
      <c r="A208" t="s">
        <v>2462</v>
      </c>
      <c r="B208" s="3" t="s">
        <v>6967</v>
      </c>
      <c r="C208" t="s">
        <v>6968</v>
      </c>
    </row>
    <row r="209" spans="1:3" x14ac:dyDescent="0.2">
      <c r="A209" t="s">
        <v>2463</v>
      </c>
      <c r="B209" s="3" t="s">
        <v>6969</v>
      </c>
      <c r="C209" t="s">
        <v>6970</v>
      </c>
    </row>
    <row r="210" spans="1:3" x14ac:dyDescent="0.2">
      <c r="A210" t="s">
        <v>2464</v>
      </c>
      <c r="B210" s="3" t="s">
        <v>6971</v>
      </c>
      <c r="C210" t="s">
        <v>6971</v>
      </c>
    </row>
    <row r="211" spans="1:3" x14ac:dyDescent="0.2">
      <c r="A211" t="s">
        <v>2465</v>
      </c>
      <c r="B211" s="3" t="s">
        <v>6972</v>
      </c>
      <c r="C211" t="s">
        <v>6973</v>
      </c>
    </row>
    <row r="212" spans="1:3" x14ac:dyDescent="0.2">
      <c r="A212" t="s">
        <v>2466</v>
      </c>
      <c r="B212" s="3" t="s">
        <v>6974</v>
      </c>
      <c r="C212" t="s">
        <v>6975</v>
      </c>
    </row>
    <row r="213" spans="1:3" x14ac:dyDescent="0.2">
      <c r="A213" t="s">
        <v>2467</v>
      </c>
      <c r="B213" s="3" t="s">
        <v>6976</v>
      </c>
      <c r="C213" t="s">
        <v>6977</v>
      </c>
    </row>
    <row r="214" spans="1:3" x14ac:dyDescent="0.2">
      <c r="A214" t="s">
        <v>2468</v>
      </c>
      <c r="B214" s="3" t="s">
        <v>6978</v>
      </c>
      <c r="C214" t="s">
        <v>6978</v>
      </c>
    </row>
    <row r="215" spans="1:3" x14ac:dyDescent="0.2">
      <c r="A215" t="s">
        <v>2469</v>
      </c>
      <c r="B215" s="3" t="s">
        <v>6979</v>
      </c>
      <c r="C215" t="s">
        <v>6979</v>
      </c>
    </row>
    <row r="216" spans="1:3" x14ac:dyDescent="0.2">
      <c r="A216" t="s">
        <v>2470</v>
      </c>
      <c r="B216" s="3" t="s">
        <v>6980</v>
      </c>
      <c r="C216" t="s">
        <v>6981</v>
      </c>
    </row>
    <row r="217" spans="1:3" x14ac:dyDescent="0.2">
      <c r="A217" t="s">
        <v>2471</v>
      </c>
      <c r="B217" s="3" t="s">
        <v>6982</v>
      </c>
      <c r="C217" t="s">
        <v>6982</v>
      </c>
    </row>
    <row r="218" spans="1:3" x14ac:dyDescent="0.2">
      <c r="A218" t="s">
        <v>2472</v>
      </c>
      <c r="B218" s="3" t="s">
        <v>6983</v>
      </c>
      <c r="C218" t="s">
        <v>6983</v>
      </c>
    </row>
    <row r="219" spans="1:3" x14ac:dyDescent="0.2">
      <c r="A219" t="s">
        <v>2473</v>
      </c>
      <c r="B219" s="3" t="s">
        <v>6984</v>
      </c>
      <c r="C219" t="s">
        <v>6985</v>
      </c>
    </row>
    <row r="220" spans="1:3" x14ac:dyDescent="0.2">
      <c r="A220" t="s">
        <v>2474</v>
      </c>
      <c r="B220" s="3" t="s">
        <v>6986</v>
      </c>
      <c r="C220" t="s">
        <v>6987</v>
      </c>
    </row>
    <row r="221" spans="1:3" x14ac:dyDescent="0.2">
      <c r="A221" t="s">
        <v>2475</v>
      </c>
      <c r="B221" s="3" t="s">
        <v>6988</v>
      </c>
      <c r="C221" t="s">
        <v>6989</v>
      </c>
    </row>
    <row r="222" spans="1:3" x14ac:dyDescent="0.2">
      <c r="A222" t="s">
        <v>2476</v>
      </c>
      <c r="B222" s="3" t="s">
        <v>6990</v>
      </c>
      <c r="C222" t="s">
        <v>6990</v>
      </c>
    </row>
    <row r="223" spans="1:3" x14ac:dyDescent="0.2">
      <c r="A223" t="s">
        <v>2477</v>
      </c>
      <c r="B223" s="3" t="s">
        <v>6991</v>
      </c>
      <c r="C223" t="s">
        <v>6991</v>
      </c>
    </row>
    <row r="224" spans="1:3" x14ac:dyDescent="0.2">
      <c r="A224" t="s">
        <v>2478</v>
      </c>
      <c r="B224" s="3" t="s">
        <v>6992</v>
      </c>
      <c r="C224" t="s">
        <v>6993</v>
      </c>
    </row>
    <row r="225" spans="1:3" x14ac:dyDescent="0.2">
      <c r="A225" t="s">
        <v>2479</v>
      </c>
      <c r="B225" s="3" t="s">
        <v>6994</v>
      </c>
      <c r="C225" t="s">
        <v>6994</v>
      </c>
    </row>
    <row r="226" spans="1:3" x14ac:dyDescent="0.2">
      <c r="A226" t="s">
        <v>2480</v>
      </c>
      <c r="B226" s="3" t="s">
        <v>6995</v>
      </c>
      <c r="C226" t="s">
        <v>6996</v>
      </c>
    </row>
    <row r="227" spans="1:3" x14ac:dyDescent="0.2">
      <c r="A227" t="s">
        <v>2481</v>
      </c>
      <c r="B227" s="3" t="s">
        <v>6997</v>
      </c>
      <c r="C227" t="s">
        <v>6998</v>
      </c>
    </row>
    <row r="228" spans="1:3" x14ac:dyDescent="0.2">
      <c r="A228" t="s">
        <v>2482</v>
      </c>
      <c r="B228" s="3" t="s">
        <v>6999</v>
      </c>
      <c r="C228" t="s">
        <v>7000</v>
      </c>
    </row>
    <row r="229" spans="1:3" x14ac:dyDescent="0.2">
      <c r="A229" t="s">
        <v>2483</v>
      </c>
      <c r="B229" s="3" t="s">
        <v>7001</v>
      </c>
      <c r="C229" t="s">
        <v>7002</v>
      </c>
    </row>
    <row r="230" spans="1:3" x14ac:dyDescent="0.2">
      <c r="A230" t="s">
        <v>2484</v>
      </c>
      <c r="B230" s="3" t="s">
        <v>7003</v>
      </c>
      <c r="C230" t="s">
        <v>7004</v>
      </c>
    </row>
    <row r="231" spans="1:3" x14ac:dyDescent="0.2">
      <c r="A231" t="s">
        <v>2485</v>
      </c>
      <c r="B231" s="3" t="s">
        <v>7005</v>
      </c>
      <c r="C231" t="s">
        <v>7006</v>
      </c>
    </row>
    <row r="232" spans="1:3" x14ac:dyDescent="0.2">
      <c r="A232" t="s">
        <v>2486</v>
      </c>
      <c r="B232" s="3" t="s">
        <v>7007</v>
      </c>
      <c r="C232" t="s">
        <v>7007</v>
      </c>
    </row>
    <row r="233" spans="1:3" x14ac:dyDescent="0.2">
      <c r="A233" t="s">
        <v>2487</v>
      </c>
      <c r="B233" s="3" t="s">
        <v>7008</v>
      </c>
      <c r="C233" t="s">
        <v>7009</v>
      </c>
    </row>
    <row r="234" spans="1:3" x14ac:dyDescent="0.2">
      <c r="A234" t="s">
        <v>2488</v>
      </c>
      <c r="B234" s="3" t="s">
        <v>7010</v>
      </c>
      <c r="C234" t="s">
        <v>7011</v>
      </c>
    </row>
    <row r="235" spans="1:3" x14ac:dyDescent="0.2">
      <c r="A235" t="s">
        <v>2489</v>
      </c>
      <c r="B235" s="3" t="s">
        <v>7012</v>
      </c>
      <c r="C235" t="s">
        <v>7012</v>
      </c>
    </row>
    <row r="236" spans="1:3" x14ac:dyDescent="0.2">
      <c r="A236" t="s">
        <v>2490</v>
      </c>
      <c r="B236" s="3" t="s">
        <v>7013</v>
      </c>
      <c r="C236" t="s">
        <v>7013</v>
      </c>
    </row>
    <row r="237" spans="1:3" x14ac:dyDescent="0.2">
      <c r="A237" t="s">
        <v>2491</v>
      </c>
      <c r="B237" s="3" t="s">
        <v>7014</v>
      </c>
      <c r="C237" t="s">
        <v>7014</v>
      </c>
    </row>
    <row r="238" spans="1:3" x14ac:dyDescent="0.2">
      <c r="A238" t="s">
        <v>2492</v>
      </c>
      <c r="B238" s="3" t="s">
        <v>7015</v>
      </c>
      <c r="C238" t="s">
        <v>7016</v>
      </c>
    </row>
    <row r="239" spans="1:3" x14ac:dyDescent="0.2">
      <c r="A239" t="s">
        <v>2493</v>
      </c>
      <c r="B239" s="3" t="s">
        <v>7017</v>
      </c>
      <c r="C239" t="s">
        <v>7018</v>
      </c>
    </row>
    <row r="240" spans="1:3" x14ac:dyDescent="0.2">
      <c r="A240" t="s">
        <v>2494</v>
      </c>
      <c r="B240" s="3" t="s">
        <v>7019</v>
      </c>
      <c r="C240" t="s">
        <v>7020</v>
      </c>
    </row>
    <row r="241" spans="1:3" x14ac:dyDescent="0.2">
      <c r="A241" t="s">
        <v>2495</v>
      </c>
      <c r="B241" s="3" t="s">
        <v>7021</v>
      </c>
      <c r="C241" t="s">
        <v>7021</v>
      </c>
    </row>
    <row r="242" spans="1:3" x14ac:dyDescent="0.2">
      <c r="A242" t="s">
        <v>2496</v>
      </c>
      <c r="B242" s="3" t="s">
        <v>7022</v>
      </c>
      <c r="C242" t="s">
        <v>7022</v>
      </c>
    </row>
    <row r="243" spans="1:3" x14ac:dyDescent="0.2">
      <c r="A243" t="s">
        <v>2497</v>
      </c>
      <c r="B243" s="3" t="s">
        <v>7023</v>
      </c>
      <c r="C243" t="s">
        <v>7024</v>
      </c>
    </row>
    <row r="244" spans="1:3" x14ac:dyDescent="0.2">
      <c r="A244" t="s">
        <v>2498</v>
      </c>
      <c r="B244" s="3" t="s">
        <v>7025</v>
      </c>
      <c r="C244" t="s">
        <v>7025</v>
      </c>
    </row>
    <row r="245" spans="1:3" x14ac:dyDescent="0.2">
      <c r="A245" t="s">
        <v>2499</v>
      </c>
      <c r="B245" s="3" t="s">
        <v>7026</v>
      </c>
      <c r="C245" t="s">
        <v>7027</v>
      </c>
    </row>
    <row r="246" spans="1:3" x14ac:dyDescent="0.2">
      <c r="A246" t="s">
        <v>2500</v>
      </c>
      <c r="B246" s="3" t="s">
        <v>7028</v>
      </c>
      <c r="C246" t="s">
        <v>7028</v>
      </c>
    </row>
    <row r="247" spans="1:3" x14ac:dyDescent="0.2">
      <c r="A247" t="s">
        <v>2501</v>
      </c>
      <c r="B247" s="3" t="s">
        <v>7029</v>
      </c>
      <c r="C247" t="s">
        <v>7030</v>
      </c>
    </row>
    <row r="248" spans="1:3" x14ac:dyDescent="0.2">
      <c r="A248" t="s">
        <v>2502</v>
      </c>
      <c r="B248" s="3" t="s">
        <v>7031</v>
      </c>
      <c r="C248" t="s">
        <v>7031</v>
      </c>
    </row>
    <row r="249" spans="1:3" x14ac:dyDescent="0.2">
      <c r="A249" t="s">
        <v>2503</v>
      </c>
      <c r="B249" s="3" t="s">
        <v>7032</v>
      </c>
      <c r="C249" t="s">
        <v>7032</v>
      </c>
    </row>
    <row r="250" spans="1:3" x14ac:dyDescent="0.2">
      <c r="A250" t="s">
        <v>2504</v>
      </c>
      <c r="B250" s="3" t="s">
        <v>7033</v>
      </c>
      <c r="C250" t="s">
        <v>7034</v>
      </c>
    </row>
    <row r="251" spans="1:3" x14ac:dyDescent="0.2">
      <c r="A251" t="s">
        <v>2505</v>
      </c>
      <c r="B251" s="3" t="s">
        <v>7035</v>
      </c>
      <c r="C251" t="s">
        <v>7035</v>
      </c>
    </row>
    <row r="252" spans="1:3" x14ac:dyDescent="0.2">
      <c r="A252" t="s">
        <v>2506</v>
      </c>
      <c r="B252" s="3" t="s">
        <v>7036</v>
      </c>
      <c r="C252" t="s">
        <v>7037</v>
      </c>
    </row>
    <row r="253" spans="1:3" x14ac:dyDescent="0.2">
      <c r="A253" t="s">
        <v>2507</v>
      </c>
      <c r="B253" s="3"/>
    </row>
    <row r="254" spans="1:3" x14ac:dyDescent="0.2">
      <c r="A254" t="s">
        <v>2508</v>
      </c>
      <c r="B254" s="3" t="s">
        <v>7038</v>
      </c>
      <c r="C254" t="s">
        <v>7038</v>
      </c>
    </row>
    <row r="255" spans="1:3" x14ac:dyDescent="0.2">
      <c r="A255" t="s">
        <v>2509</v>
      </c>
      <c r="B255" s="3" t="s">
        <v>7039</v>
      </c>
      <c r="C255" t="s">
        <v>7039</v>
      </c>
    </row>
    <row r="256" spans="1:3" x14ac:dyDescent="0.2">
      <c r="A256" t="s">
        <v>2510</v>
      </c>
      <c r="B256" s="3" t="s">
        <v>7040</v>
      </c>
      <c r="C256" t="s">
        <v>7041</v>
      </c>
    </row>
    <row r="257" spans="1:3" x14ac:dyDescent="0.2">
      <c r="A257" t="s">
        <v>2511</v>
      </c>
      <c r="B257" s="3" t="s">
        <v>7042</v>
      </c>
      <c r="C257" t="s">
        <v>7043</v>
      </c>
    </row>
    <row r="258" spans="1:3" x14ac:dyDescent="0.2">
      <c r="A258" t="s">
        <v>2512</v>
      </c>
      <c r="B258" s="3" t="s">
        <v>7044</v>
      </c>
      <c r="C258" t="s">
        <v>7045</v>
      </c>
    </row>
    <row r="259" spans="1:3" x14ac:dyDescent="0.2">
      <c r="A259" t="s">
        <v>2513</v>
      </c>
      <c r="B259" s="3" t="s">
        <v>7046</v>
      </c>
      <c r="C259" t="s">
        <v>7046</v>
      </c>
    </row>
    <row r="260" spans="1:3" x14ac:dyDescent="0.2">
      <c r="A260" t="s">
        <v>2514</v>
      </c>
      <c r="B260" s="3" t="s">
        <v>7047</v>
      </c>
      <c r="C260" t="s">
        <v>7048</v>
      </c>
    </row>
    <row r="261" spans="1:3" x14ac:dyDescent="0.2">
      <c r="A261" t="s">
        <v>2515</v>
      </c>
      <c r="B261" s="3" t="s">
        <v>7049</v>
      </c>
      <c r="C261" t="s">
        <v>7050</v>
      </c>
    </row>
    <row r="262" spans="1:3" x14ac:dyDescent="0.2">
      <c r="A262" t="s">
        <v>2516</v>
      </c>
      <c r="B262" s="3" t="s">
        <v>7051</v>
      </c>
      <c r="C262" t="s">
        <v>7052</v>
      </c>
    </row>
    <row r="263" spans="1:3" x14ac:dyDescent="0.2">
      <c r="A263" t="s">
        <v>2517</v>
      </c>
      <c r="B263" s="3" t="s">
        <v>7053</v>
      </c>
      <c r="C263" t="s">
        <v>7054</v>
      </c>
    </row>
    <row r="264" spans="1:3" x14ac:dyDescent="0.2">
      <c r="A264" t="s">
        <v>2518</v>
      </c>
      <c r="B264" s="3" t="s">
        <v>7055</v>
      </c>
      <c r="C264" t="s">
        <v>7055</v>
      </c>
    </row>
    <row r="265" spans="1:3" x14ac:dyDescent="0.2">
      <c r="A265" t="s">
        <v>2519</v>
      </c>
      <c r="B265" s="3" t="s">
        <v>7056</v>
      </c>
      <c r="C265" t="s">
        <v>7057</v>
      </c>
    </row>
    <row r="266" spans="1:3" x14ac:dyDescent="0.2">
      <c r="A266" t="s">
        <v>2520</v>
      </c>
      <c r="B266" s="3" t="s">
        <v>7058</v>
      </c>
      <c r="C266" t="s">
        <v>7058</v>
      </c>
    </row>
    <row r="267" spans="1:3" x14ac:dyDescent="0.2">
      <c r="A267" t="s">
        <v>2521</v>
      </c>
      <c r="B267" s="3" t="s">
        <v>7059</v>
      </c>
      <c r="C267" t="s">
        <v>7059</v>
      </c>
    </row>
    <row r="268" spans="1:3" x14ac:dyDescent="0.2">
      <c r="A268" t="s">
        <v>2522</v>
      </c>
      <c r="B268" s="3" t="s">
        <v>7060</v>
      </c>
      <c r="C268" t="s">
        <v>7060</v>
      </c>
    </row>
    <row r="269" spans="1:3" x14ac:dyDescent="0.2">
      <c r="A269" t="s">
        <v>2523</v>
      </c>
      <c r="B269" s="3" t="s">
        <v>7061</v>
      </c>
      <c r="C269" t="s">
        <v>7061</v>
      </c>
    </row>
    <row r="270" spans="1:3" x14ac:dyDescent="0.2">
      <c r="A270" t="s">
        <v>2524</v>
      </c>
      <c r="B270" s="3" t="s">
        <v>7062</v>
      </c>
      <c r="C270" t="s">
        <v>7062</v>
      </c>
    </row>
    <row r="271" spans="1:3" x14ac:dyDescent="0.2">
      <c r="A271" t="s">
        <v>2525</v>
      </c>
      <c r="B271" s="3" t="s">
        <v>7063</v>
      </c>
      <c r="C271" t="s">
        <v>7064</v>
      </c>
    </row>
    <row r="272" spans="1:3" x14ac:dyDescent="0.2">
      <c r="A272" t="s">
        <v>2526</v>
      </c>
      <c r="B272" s="3" t="s">
        <v>7065</v>
      </c>
      <c r="C272" t="s">
        <v>7066</v>
      </c>
    </row>
    <row r="273" spans="1:3" x14ac:dyDescent="0.2">
      <c r="A273" t="s">
        <v>2527</v>
      </c>
      <c r="B273" s="3" t="s">
        <v>7067</v>
      </c>
      <c r="C273" t="s">
        <v>7068</v>
      </c>
    </row>
    <row r="274" spans="1:3" x14ac:dyDescent="0.2">
      <c r="A274" t="s">
        <v>2528</v>
      </c>
      <c r="B274" s="3" t="s">
        <v>7069</v>
      </c>
      <c r="C274" t="s">
        <v>7070</v>
      </c>
    </row>
    <row r="275" spans="1:3" x14ac:dyDescent="0.2">
      <c r="A275" t="s">
        <v>2529</v>
      </c>
      <c r="B275" s="3" t="s">
        <v>7071</v>
      </c>
      <c r="C275" t="s">
        <v>7072</v>
      </c>
    </row>
    <row r="276" spans="1:3" x14ac:dyDescent="0.2">
      <c r="A276" t="s">
        <v>2530</v>
      </c>
      <c r="B276" s="3" t="s">
        <v>7073</v>
      </c>
      <c r="C276" t="s">
        <v>7074</v>
      </c>
    </row>
    <row r="277" spans="1:3" x14ac:dyDescent="0.2">
      <c r="A277" t="s">
        <v>2531</v>
      </c>
      <c r="B277" s="3" t="s">
        <v>7075</v>
      </c>
      <c r="C277" t="s">
        <v>7075</v>
      </c>
    </row>
    <row r="278" spans="1:3" x14ac:dyDescent="0.2">
      <c r="A278" t="s">
        <v>2532</v>
      </c>
      <c r="B278" s="3" t="s">
        <v>7076</v>
      </c>
      <c r="C278" t="s">
        <v>7076</v>
      </c>
    </row>
    <row r="279" spans="1:3" x14ac:dyDescent="0.2">
      <c r="A279" t="s">
        <v>2533</v>
      </c>
      <c r="B279" s="3" t="s">
        <v>7077</v>
      </c>
      <c r="C279" t="s">
        <v>7078</v>
      </c>
    </row>
    <row r="280" spans="1:3" x14ac:dyDescent="0.2">
      <c r="A280" t="s">
        <v>2534</v>
      </c>
      <c r="B280" s="3" t="s">
        <v>7079</v>
      </c>
      <c r="C280" t="s">
        <v>7079</v>
      </c>
    </row>
    <row r="281" spans="1:3" x14ac:dyDescent="0.2">
      <c r="A281" t="s">
        <v>2535</v>
      </c>
      <c r="B281" s="3" t="s">
        <v>7080</v>
      </c>
      <c r="C281" t="s">
        <v>7081</v>
      </c>
    </row>
    <row r="282" spans="1:3" x14ac:dyDescent="0.2">
      <c r="A282" t="s">
        <v>2536</v>
      </c>
      <c r="B282" s="3" t="s">
        <v>7082</v>
      </c>
      <c r="C282" t="s">
        <v>7083</v>
      </c>
    </row>
    <row r="283" spans="1:3" x14ac:dyDescent="0.2">
      <c r="A283" t="s">
        <v>2537</v>
      </c>
      <c r="B283" s="3" t="s">
        <v>7084</v>
      </c>
      <c r="C283" t="s">
        <v>7085</v>
      </c>
    </row>
    <row r="284" spans="1:3" x14ac:dyDescent="0.2">
      <c r="A284" t="s">
        <v>2538</v>
      </c>
      <c r="B284" s="3" t="s">
        <v>7086</v>
      </c>
      <c r="C284" t="s">
        <v>7086</v>
      </c>
    </row>
    <row r="285" spans="1:3" x14ac:dyDescent="0.2">
      <c r="A285" t="s">
        <v>2539</v>
      </c>
      <c r="B285" s="3" t="s">
        <v>7087</v>
      </c>
      <c r="C285" t="s">
        <v>7088</v>
      </c>
    </row>
    <row r="286" spans="1:3" x14ac:dyDescent="0.2">
      <c r="A286" t="s">
        <v>2540</v>
      </c>
      <c r="B286" s="3" t="s">
        <v>7089</v>
      </c>
      <c r="C286" t="s">
        <v>7089</v>
      </c>
    </row>
    <row r="287" spans="1:3" x14ac:dyDescent="0.2">
      <c r="A287" t="s">
        <v>2541</v>
      </c>
      <c r="B287" s="3" t="s">
        <v>7090</v>
      </c>
      <c r="C287" t="s">
        <v>7091</v>
      </c>
    </row>
    <row r="288" spans="1:3" x14ac:dyDescent="0.2">
      <c r="A288" t="s">
        <v>2542</v>
      </c>
      <c r="B288" s="3" t="s">
        <v>7092</v>
      </c>
      <c r="C288" t="s">
        <v>7093</v>
      </c>
    </row>
    <row r="289" spans="1:3" x14ac:dyDescent="0.2">
      <c r="A289" t="s">
        <v>2543</v>
      </c>
      <c r="B289" s="3" t="s">
        <v>7094</v>
      </c>
      <c r="C289" t="s">
        <v>7094</v>
      </c>
    </row>
    <row r="290" spans="1:3" x14ac:dyDescent="0.2">
      <c r="A290" t="s">
        <v>2544</v>
      </c>
      <c r="B290" s="3" t="s">
        <v>7095</v>
      </c>
      <c r="C290" t="s">
        <v>7096</v>
      </c>
    </row>
    <row r="291" spans="1:3" x14ac:dyDescent="0.2">
      <c r="A291" t="s">
        <v>2545</v>
      </c>
      <c r="B291" s="3" t="s">
        <v>7097</v>
      </c>
      <c r="C291" t="s">
        <v>7097</v>
      </c>
    </row>
    <row r="292" spans="1:3" x14ac:dyDescent="0.2">
      <c r="A292" t="s">
        <v>2546</v>
      </c>
      <c r="B292" s="3" t="s">
        <v>7098</v>
      </c>
      <c r="C292" t="s">
        <v>7099</v>
      </c>
    </row>
    <row r="293" spans="1:3" x14ac:dyDescent="0.2">
      <c r="A293" t="s">
        <v>2547</v>
      </c>
      <c r="B293" s="3" t="s">
        <v>7100</v>
      </c>
      <c r="C293" t="s">
        <v>7101</v>
      </c>
    </row>
    <row r="294" spans="1:3" x14ac:dyDescent="0.2">
      <c r="A294" t="s">
        <v>2548</v>
      </c>
      <c r="B294" s="3" t="s">
        <v>7102</v>
      </c>
      <c r="C294" t="s">
        <v>7102</v>
      </c>
    </row>
    <row r="295" spans="1:3" x14ac:dyDescent="0.2">
      <c r="A295" t="s">
        <v>2549</v>
      </c>
      <c r="B295" s="3" t="s">
        <v>7103</v>
      </c>
      <c r="C295" t="s">
        <v>7103</v>
      </c>
    </row>
    <row r="296" spans="1:3" x14ac:dyDescent="0.2">
      <c r="A296" t="s">
        <v>2550</v>
      </c>
      <c r="B296" s="3" t="s">
        <v>7104</v>
      </c>
      <c r="C296" t="s">
        <v>7105</v>
      </c>
    </row>
    <row r="297" spans="1:3" x14ac:dyDescent="0.2">
      <c r="A297" t="s">
        <v>2551</v>
      </c>
      <c r="B297" s="3" t="s">
        <v>7106</v>
      </c>
      <c r="C297" t="s">
        <v>7106</v>
      </c>
    </row>
    <row r="298" spans="1:3" x14ac:dyDescent="0.2">
      <c r="A298" t="s">
        <v>2552</v>
      </c>
      <c r="B298" s="3" t="s">
        <v>7107</v>
      </c>
      <c r="C298" t="s">
        <v>7107</v>
      </c>
    </row>
    <row r="299" spans="1:3" x14ac:dyDescent="0.2">
      <c r="A299" t="s">
        <v>2553</v>
      </c>
      <c r="B299" s="3" t="s">
        <v>7108</v>
      </c>
      <c r="C299" t="s">
        <v>7109</v>
      </c>
    </row>
    <row r="300" spans="1:3" x14ac:dyDescent="0.2">
      <c r="A300" t="s">
        <v>2554</v>
      </c>
      <c r="B300" s="3" t="s">
        <v>7110</v>
      </c>
      <c r="C300" t="s">
        <v>7110</v>
      </c>
    </row>
    <row r="301" spans="1:3" x14ac:dyDescent="0.2">
      <c r="A301" t="s">
        <v>2555</v>
      </c>
      <c r="B301" s="3" t="s">
        <v>7111</v>
      </c>
      <c r="C301" t="s">
        <v>7111</v>
      </c>
    </row>
    <row r="302" spans="1:3" x14ac:dyDescent="0.2">
      <c r="A302" t="s">
        <v>2556</v>
      </c>
      <c r="B302" s="3" t="s">
        <v>7112</v>
      </c>
      <c r="C302" t="s">
        <v>7113</v>
      </c>
    </row>
    <row r="303" spans="1:3" x14ac:dyDescent="0.2">
      <c r="A303" t="s">
        <v>2557</v>
      </c>
      <c r="B303" s="3" t="s">
        <v>7114</v>
      </c>
      <c r="C303" t="s">
        <v>7114</v>
      </c>
    </row>
    <row r="304" spans="1:3" x14ac:dyDescent="0.2">
      <c r="A304" t="s">
        <v>2558</v>
      </c>
      <c r="B304" s="3" t="s">
        <v>7115</v>
      </c>
      <c r="C304" t="s">
        <v>7115</v>
      </c>
    </row>
    <row r="305" spans="1:3" x14ac:dyDescent="0.2">
      <c r="A305" t="s">
        <v>2559</v>
      </c>
      <c r="B305" s="3" t="s">
        <v>7116</v>
      </c>
      <c r="C305" t="s">
        <v>7117</v>
      </c>
    </row>
    <row r="306" spans="1:3" x14ac:dyDescent="0.2">
      <c r="A306" t="s">
        <v>2560</v>
      </c>
      <c r="B306" s="3" t="s">
        <v>7118</v>
      </c>
      <c r="C306" t="s">
        <v>7119</v>
      </c>
    </row>
    <row r="307" spans="1:3" x14ac:dyDescent="0.2">
      <c r="A307" t="s">
        <v>2561</v>
      </c>
      <c r="B307" s="3" t="s">
        <v>7120</v>
      </c>
      <c r="C307" t="s">
        <v>7121</v>
      </c>
    </row>
    <row r="308" spans="1:3" x14ac:dyDescent="0.2">
      <c r="A308" t="s">
        <v>2562</v>
      </c>
      <c r="B308" s="3" t="s">
        <v>7122</v>
      </c>
      <c r="C308" t="s">
        <v>7123</v>
      </c>
    </row>
    <row r="309" spans="1:3" x14ac:dyDescent="0.2">
      <c r="A309" t="s">
        <v>2563</v>
      </c>
      <c r="B309" s="3" t="s">
        <v>7124</v>
      </c>
      <c r="C309" t="s">
        <v>7124</v>
      </c>
    </row>
    <row r="310" spans="1:3" x14ac:dyDescent="0.2">
      <c r="A310" t="s">
        <v>2564</v>
      </c>
      <c r="B310" s="3" t="s">
        <v>7125</v>
      </c>
      <c r="C310" t="s">
        <v>7126</v>
      </c>
    </row>
    <row r="311" spans="1:3" x14ac:dyDescent="0.2">
      <c r="A311" t="s">
        <v>2565</v>
      </c>
      <c r="B311" s="3" t="s">
        <v>7127</v>
      </c>
      <c r="C311" t="s">
        <v>7128</v>
      </c>
    </row>
    <row r="312" spans="1:3" x14ac:dyDescent="0.2">
      <c r="A312" t="s">
        <v>2566</v>
      </c>
      <c r="B312" s="3" t="s">
        <v>7129</v>
      </c>
      <c r="C312" t="s">
        <v>7129</v>
      </c>
    </row>
    <row r="313" spans="1:3" x14ac:dyDescent="0.2">
      <c r="A313" t="s">
        <v>2567</v>
      </c>
      <c r="B313" s="3" t="s">
        <v>7130</v>
      </c>
      <c r="C313" t="s">
        <v>7130</v>
      </c>
    </row>
    <row r="314" spans="1:3" x14ac:dyDescent="0.2">
      <c r="A314" t="s">
        <v>2568</v>
      </c>
      <c r="B314" s="3" t="s">
        <v>7131</v>
      </c>
      <c r="C314" t="s">
        <v>7132</v>
      </c>
    </row>
    <row r="315" spans="1:3" x14ac:dyDescent="0.2">
      <c r="A315" t="s">
        <v>2569</v>
      </c>
      <c r="B315" s="3" t="s">
        <v>7133</v>
      </c>
      <c r="C315" t="s">
        <v>7133</v>
      </c>
    </row>
    <row r="316" spans="1:3" x14ac:dyDescent="0.2">
      <c r="A316" t="s">
        <v>2570</v>
      </c>
      <c r="B316" s="3" t="s">
        <v>7134</v>
      </c>
      <c r="C316" t="s">
        <v>7135</v>
      </c>
    </row>
    <row r="317" spans="1:3" x14ac:dyDescent="0.2">
      <c r="A317" t="s">
        <v>2571</v>
      </c>
      <c r="B317" s="3" t="s">
        <v>7136</v>
      </c>
      <c r="C317" t="s">
        <v>7136</v>
      </c>
    </row>
    <row r="318" spans="1:3" x14ac:dyDescent="0.2">
      <c r="A318" t="s">
        <v>2572</v>
      </c>
      <c r="B318" s="3" t="s">
        <v>7137</v>
      </c>
      <c r="C318" t="s">
        <v>7138</v>
      </c>
    </row>
    <row r="319" spans="1:3" x14ac:dyDescent="0.2">
      <c r="A319" t="s">
        <v>2573</v>
      </c>
      <c r="B319" s="3" t="s">
        <v>7139</v>
      </c>
      <c r="C319" t="s">
        <v>7140</v>
      </c>
    </row>
    <row r="320" spans="1:3" x14ac:dyDescent="0.2">
      <c r="A320" t="s">
        <v>2574</v>
      </c>
      <c r="B320" s="3" t="s">
        <v>7141</v>
      </c>
      <c r="C320" t="s">
        <v>7141</v>
      </c>
    </row>
    <row r="321" spans="1:3" x14ac:dyDescent="0.2">
      <c r="A321" t="s">
        <v>2575</v>
      </c>
      <c r="B321" s="3" t="s">
        <v>7142</v>
      </c>
      <c r="C321" t="s">
        <v>7143</v>
      </c>
    </row>
    <row r="322" spans="1:3" x14ac:dyDescent="0.2">
      <c r="A322" t="s">
        <v>2576</v>
      </c>
      <c r="B322" s="3" t="s">
        <v>7144</v>
      </c>
      <c r="C322" t="s">
        <v>7145</v>
      </c>
    </row>
    <row r="323" spans="1:3" x14ac:dyDescent="0.2">
      <c r="A323" t="s">
        <v>2577</v>
      </c>
      <c r="B323" s="3" t="s">
        <v>7146</v>
      </c>
      <c r="C323" t="s">
        <v>7147</v>
      </c>
    </row>
    <row r="324" spans="1:3" x14ac:dyDescent="0.2">
      <c r="A324" t="s">
        <v>2578</v>
      </c>
      <c r="B324" s="3" t="s">
        <v>7148</v>
      </c>
      <c r="C324" t="s">
        <v>7148</v>
      </c>
    </row>
    <row r="325" spans="1:3" x14ac:dyDescent="0.2">
      <c r="A325" t="s">
        <v>2579</v>
      </c>
      <c r="B325" s="3" t="s">
        <v>7149</v>
      </c>
      <c r="C325" t="s">
        <v>7150</v>
      </c>
    </row>
    <row r="326" spans="1:3" x14ac:dyDescent="0.2">
      <c r="A326" t="s">
        <v>2580</v>
      </c>
      <c r="B326" s="3" t="s">
        <v>7151</v>
      </c>
      <c r="C326" t="s">
        <v>7152</v>
      </c>
    </row>
    <row r="327" spans="1:3" x14ac:dyDescent="0.2">
      <c r="A327" t="s">
        <v>2581</v>
      </c>
      <c r="B327" s="3" t="s">
        <v>7153</v>
      </c>
      <c r="C327" t="s">
        <v>7154</v>
      </c>
    </row>
    <row r="328" spans="1:3" x14ac:dyDescent="0.2">
      <c r="A328" t="s">
        <v>2582</v>
      </c>
      <c r="B328" s="3" t="s">
        <v>7155</v>
      </c>
      <c r="C328" t="s">
        <v>7155</v>
      </c>
    </row>
    <row r="329" spans="1:3" x14ac:dyDescent="0.2">
      <c r="A329" t="s">
        <v>2583</v>
      </c>
      <c r="B329" s="3" t="s">
        <v>7156</v>
      </c>
      <c r="C329" t="s">
        <v>7157</v>
      </c>
    </row>
    <row r="330" spans="1:3" x14ac:dyDescent="0.2">
      <c r="A330" t="s">
        <v>2584</v>
      </c>
      <c r="B330" s="3" t="s">
        <v>7158</v>
      </c>
      <c r="C330" t="s">
        <v>7158</v>
      </c>
    </row>
    <row r="331" spans="1:3" x14ac:dyDescent="0.2">
      <c r="A331" t="s">
        <v>2585</v>
      </c>
      <c r="B331" s="3" t="s">
        <v>7159</v>
      </c>
      <c r="C331" t="s">
        <v>7160</v>
      </c>
    </row>
    <row r="332" spans="1:3" x14ac:dyDescent="0.2">
      <c r="A332" t="s">
        <v>2586</v>
      </c>
      <c r="B332" s="3" t="s">
        <v>7161</v>
      </c>
      <c r="C332" t="s">
        <v>7161</v>
      </c>
    </row>
    <row r="333" spans="1:3" x14ac:dyDescent="0.2">
      <c r="A333" t="s">
        <v>2587</v>
      </c>
      <c r="B333" s="3" t="s">
        <v>7162</v>
      </c>
      <c r="C333" t="s">
        <v>7163</v>
      </c>
    </row>
    <row r="334" spans="1:3" x14ac:dyDescent="0.2">
      <c r="A334" t="s">
        <v>2588</v>
      </c>
      <c r="B334" s="3" t="s">
        <v>7164</v>
      </c>
      <c r="C334" t="s">
        <v>7164</v>
      </c>
    </row>
    <row r="335" spans="1:3" x14ac:dyDescent="0.2">
      <c r="A335" t="s">
        <v>2589</v>
      </c>
      <c r="B335" s="3" t="s">
        <v>7165</v>
      </c>
      <c r="C335" t="s">
        <v>7166</v>
      </c>
    </row>
    <row r="336" spans="1:3" x14ac:dyDescent="0.2">
      <c r="A336" t="s">
        <v>2590</v>
      </c>
      <c r="B336" s="3" t="s">
        <v>7167</v>
      </c>
      <c r="C336" t="s">
        <v>7167</v>
      </c>
    </row>
    <row r="337" spans="1:3" x14ac:dyDescent="0.2">
      <c r="A337" t="s">
        <v>2591</v>
      </c>
      <c r="B337" s="3" t="s">
        <v>7168</v>
      </c>
      <c r="C337" t="s">
        <v>7169</v>
      </c>
    </row>
    <row r="338" spans="1:3" x14ac:dyDescent="0.2">
      <c r="A338" t="s">
        <v>2592</v>
      </c>
      <c r="B338" s="3" t="s">
        <v>7170</v>
      </c>
      <c r="C338" t="s">
        <v>7171</v>
      </c>
    </row>
    <row r="339" spans="1:3" x14ac:dyDescent="0.2">
      <c r="A339" t="s">
        <v>2593</v>
      </c>
      <c r="B339" s="3" t="s">
        <v>7172</v>
      </c>
      <c r="C339" t="s">
        <v>7172</v>
      </c>
    </row>
    <row r="340" spans="1:3" x14ac:dyDescent="0.2">
      <c r="A340" t="s">
        <v>2594</v>
      </c>
      <c r="B340" s="3" t="s">
        <v>7173</v>
      </c>
      <c r="C340" t="s">
        <v>7174</v>
      </c>
    </row>
    <row r="341" spans="1:3" x14ac:dyDescent="0.2">
      <c r="A341" t="s">
        <v>2595</v>
      </c>
      <c r="B341" s="3" t="s">
        <v>7175</v>
      </c>
      <c r="C341" t="s">
        <v>7176</v>
      </c>
    </row>
    <row r="342" spans="1:3" x14ac:dyDescent="0.2">
      <c r="A342" t="s">
        <v>2596</v>
      </c>
      <c r="B342" s="3" t="s">
        <v>7177</v>
      </c>
      <c r="C342" t="s">
        <v>7177</v>
      </c>
    </row>
    <row r="343" spans="1:3" x14ac:dyDescent="0.2">
      <c r="A343" t="s">
        <v>2597</v>
      </c>
      <c r="B343" s="3" t="s">
        <v>7178</v>
      </c>
      <c r="C343" t="s">
        <v>7178</v>
      </c>
    </row>
    <row r="344" spans="1:3" x14ac:dyDescent="0.2">
      <c r="A344" t="s">
        <v>2598</v>
      </c>
      <c r="B344" s="3" t="s">
        <v>7179</v>
      </c>
      <c r="C344" t="s">
        <v>7180</v>
      </c>
    </row>
    <row r="345" spans="1:3" x14ac:dyDescent="0.2">
      <c r="A345" t="s">
        <v>2599</v>
      </c>
      <c r="B345" s="3" t="s">
        <v>7181</v>
      </c>
      <c r="C345" t="s">
        <v>7182</v>
      </c>
    </row>
    <row r="346" spans="1:3" x14ac:dyDescent="0.2">
      <c r="A346" t="s">
        <v>2600</v>
      </c>
      <c r="B346" s="3" t="s">
        <v>7183</v>
      </c>
      <c r="C346" t="s">
        <v>7183</v>
      </c>
    </row>
    <row r="347" spans="1:3" x14ac:dyDescent="0.2">
      <c r="A347" t="s">
        <v>2601</v>
      </c>
      <c r="B347" s="3" t="s">
        <v>7184</v>
      </c>
      <c r="C347" t="s">
        <v>7184</v>
      </c>
    </row>
    <row r="348" spans="1:3" x14ac:dyDescent="0.2">
      <c r="A348" t="s">
        <v>2602</v>
      </c>
      <c r="B348" s="3" t="s">
        <v>7185</v>
      </c>
      <c r="C348" t="s">
        <v>7186</v>
      </c>
    </row>
    <row r="349" spans="1:3" x14ac:dyDescent="0.2">
      <c r="A349" t="s">
        <v>2603</v>
      </c>
      <c r="B349" s="3" t="s">
        <v>7187</v>
      </c>
      <c r="C349" t="s">
        <v>7188</v>
      </c>
    </row>
    <row r="350" spans="1:3" x14ac:dyDescent="0.2">
      <c r="A350" t="s">
        <v>2604</v>
      </c>
      <c r="B350" s="3" t="s">
        <v>7189</v>
      </c>
      <c r="C350" t="s">
        <v>7190</v>
      </c>
    </row>
    <row r="351" spans="1:3" x14ac:dyDescent="0.2">
      <c r="A351" t="s">
        <v>2605</v>
      </c>
      <c r="B351" s="3" t="s">
        <v>7191</v>
      </c>
      <c r="C351" t="s">
        <v>7192</v>
      </c>
    </row>
    <row r="352" spans="1:3" x14ac:dyDescent="0.2">
      <c r="A352" t="s">
        <v>2606</v>
      </c>
      <c r="B352" s="3" t="s">
        <v>7193</v>
      </c>
      <c r="C352" t="s">
        <v>7194</v>
      </c>
    </row>
    <row r="353" spans="1:3" x14ac:dyDescent="0.2">
      <c r="A353" t="s">
        <v>2607</v>
      </c>
      <c r="B353" s="3" t="s">
        <v>7195</v>
      </c>
      <c r="C353" t="s">
        <v>7196</v>
      </c>
    </row>
    <row r="354" spans="1:3" x14ac:dyDescent="0.2">
      <c r="A354" t="s">
        <v>2608</v>
      </c>
      <c r="B354" s="3" t="s">
        <v>7197</v>
      </c>
      <c r="C354" t="s">
        <v>7197</v>
      </c>
    </row>
    <row r="355" spans="1:3" x14ac:dyDescent="0.2">
      <c r="A355" t="s">
        <v>2609</v>
      </c>
      <c r="B355" s="3" t="s">
        <v>7198</v>
      </c>
      <c r="C355" t="s">
        <v>7199</v>
      </c>
    </row>
    <row r="356" spans="1:3" x14ac:dyDescent="0.2">
      <c r="A356" t="s">
        <v>2610</v>
      </c>
      <c r="B356" s="3" t="s">
        <v>7200</v>
      </c>
      <c r="C356" t="s">
        <v>7200</v>
      </c>
    </row>
    <row r="357" spans="1:3" x14ac:dyDescent="0.2">
      <c r="A357" t="s">
        <v>2611</v>
      </c>
      <c r="B357" s="3" t="s">
        <v>7201</v>
      </c>
      <c r="C357" t="s">
        <v>7202</v>
      </c>
    </row>
    <row r="358" spans="1:3" x14ac:dyDescent="0.2">
      <c r="A358" t="s">
        <v>2612</v>
      </c>
      <c r="B358" s="3" t="s">
        <v>7203</v>
      </c>
      <c r="C358" t="s">
        <v>7203</v>
      </c>
    </row>
    <row r="359" spans="1:3" x14ac:dyDescent="0.2">
      <c r="A359" t="s">
        <v>2613</v>
      </c>
      <c r="B359" s="3" t="s">
        <v>7204</v>
      </c>
      <c r="C359" t="s">
        <v>7204</v>
      </c>
    </row>
    <row r="360" spans="1:3" x14ac:dyDescent="0.2">
      <c r="A360" t="s">
        <v>2614</v>
      </c>
      <c r="B360" s="3" t="s">
        <v>7205</v>
      </c>
      <c r="C360" t="s">
        <v>7206</v>
      </c>
    </row>
    <row r="361" spans="1:3" x14ac:dyDescent="0.2">
      <c r="A361" t="s">
        <v>2615</v>
      </c>
      <c r="B361" s="3" t="s">
        <v>7207</v>
      </c>
      <c r="C361" t="s">
        <v>7208</v>
      </c>
    </row>
    <row r="362" spans="1:3" x14ac:dyDescent="0.2">
      <c r="A362" t="s">
        <v>2616</v>
      </c>
      <c r="B362" s="3" t="s">
        <v>7209</v>
      </c>
      <c r="C362" t="s">
        <v>7210</v>
      </c>
    </row>
    <row r="363" spans="1:3" x14ac:dyDescent="0.2">
      <c r="A363" t="s">
        <v>2617</v>
      </c>
      <c r="B363" s="3" t="s">
        <v>7211</v>
      </c>
      <c r="C363" t="s">
        <v>7212</v>
      </c>
    </row>
    <row r="364" spans="1:3" x14ac:dyDescent="0.2">
      <c r="A364" t="s">
        <v>2618</v>
      </c>
      <c r="B364" s="3" t="s">
        <v>7213</v>
      </c>
      <c r="C364" t="s">
        <v>7214</v>
      </c>
    </row>
    <row r="365" spans="1:3" x14ac:dyDescent="0.2">
      <c r="A365" t="s">
        <v>2619</v>
      </c>
      <c r="B365" s="3" t="s">
        <v>7215</v>
      </c>
      <c r="C365" t="s">
        <v>7216</v>
      </c>
    </row>
    <row r="366" spans="1:3" x14ac:dyDescent="0.2">
      <c r="A366" t="s">
        <v>2620</v>
      </c>
      <c r="B366" s="3" t="s">
        <v>7217</v>
      </c>
      <c r="C366" t="s">
        <v>7218</v>
      </c>
    </row>
    <row r="367" spans="1:3" x14ac:dyDescent="0.2">
      <c r="A367" t="s">
        <v>2621</v>
      </c>
      <c r="B367" s="3" t="s">
        <v>7219</v>
      </c>
      <c r="C367" t="s">
        <v>7220</v>
      </c>
    </row>
    <row r="368" spans="1:3" x14ac:dyDescent="0.2">
      <c r="A368" t="s">
        <v>2622</v>
      </c>
      <c r="B368" s="3" t="s">
        <v>7221</v>
      </c>
      <c r="C368" t="s">
        <v>7221</v>
      </c>
    </row>
    <row r="369" spans="1:3" x14ac:dyDescent="0.2">
      <c r="A369" t="s">
        <v>2623</v>
      </c>
      <c r="B369" s="3" t="s">
        <v>7222</v>
      </c>
      <c r="C369" t="s">
        <v>7222</v>
      </c>
    </row>
    <row r="370" spans="1:3" x14ac:dyDescent="0.2">
      <c r="A370" t="s">
        <v>2624</v>
      </c>
      <c r="B370" s="3" t="s">
        <v>7223</v>
      </c>
      <c r="C370" t="s">
        <v>7223</v>
      </c>
    </row>
    <row r="371" spans="1:3" x14ac:dyDescent="0.2">
      <c r="A371" t="s">
        <v>2625</v>
      </c>
      <c r="B371" s="3" t="s">
        <v>7224</v>
      </c>
      <c r="C371" t="s">
        <v>7225</v>
      </c>
    </row>
    <row r="372" spans="1:3" x14ac:dyDescent="0.2">
      <c r="A372" t="s">
        <v>2626</v>
      </c>
      <c r="B372" s="3" t="s">
        <v>7226</v>
      </c>
      <c r="C372" t="s">
        <v>7227</v>
      </c>
    </row>
    <row r="373" spans="1:3" x14ac:dyDescent="0.2">
      <c r="A373" t="s">
        <v>2627</v>
      </c>
      <c r="B373" s="3" t="s">
        <v>7228</v>
      </c>
      <c r="C373" t="s">
        <v>7229</v>
      </c>
    </row>
    <row r="374" spans="1:3" x14ac:dyDescent="0.2">
      <c r="A374" t="s">
        <v>2628</v>
      </c>
      <c r="B374" s="3" t="s">
        <v>7230</v>
      </c>
      <c r="C374" t="s">
        <v>7231</v>
      </c>
    </row>
    <row r="375" spans="1:3" x14ac:dyDescent="0.2">
      <c r="A375" t="s">
        <v>2629</v>
      </c>
      <c r="B375" s="3" t="s">
        <v>7232</v>
      </c>
      <c r="C375" t="s">
        <v>7233</v>
      </c>
    </row>
    <row r="376" spans="1:3" x14ac:dyDescent="0.2">
      <c r="A376" t="s">
        <v>2630</v>
      </c>
      <c r="B376" s="3" t="s">
        <v>7234</v>
      </c>
      <c r="C376" t="s">
        <v>7235</v>
      </c>
    </row>
    <row r="377" spans="1:3" x14ac:dyDescent="0.2">
      <c r="A377" t="s">
        <v>2631</v>
      </c>
      <c r="B377" s="3" t="s">
        <v>7236</v>
      </c>
      <c r="C377" t="s">
        <v>7237</v>
      </c>
    </row>
    <row r="378" spans="1:3" x14ac:dyDescent="0.2">
      <c r="A378" t="s">
        <v>2632</v>
      </c>
      <c r="B378" s="3" t="s">
        <v>7238</v>
      </c>
      <c r="C378" t="s">
        <v>7239</v>
      </c>
    </row>
    <row r="379" spans="1:3" x14ac:dyDescent="0.2">
      <c r="A379" t="s">
        <v>2633</v>
      </c>
      <c r="B379" s="3" t="s">
        <v>7240</v>
      </c>
      <c r="C379" t="s">
        <v>7241</v>
      </c>
    </row>
    <row r="380" spans="1:3" x14ac:dyDescent="0.2">
      <c r="A380" t="s">
        <v>2634</v>
      </c>
      <c r="B380" s="3" t="s">
        <v>7242</v>
      </c>
      <c r="C380" t="s">
        <v>7243</v>
      </c>
    </row>
    <row r="381" spans="1:3" x14ac:dyDescent="0.2">
      <c r="A381" t="s">
        <v>2635</v>
      </c>
      <c r="B381" s="3" t="s">
        <v>7244</v>
      </c>
      <c r="C381" t="s">
        <v>7245</v>
      </c>
    </row>
    <row r="382" spans="1:3" x14ac:dyDescent="0.2">
      <c r="A382" t="s">
        <v>2636</v>
      </c>
      <c r="B382" s="3" t="s">
        <v>7246</v>
      </c>
      <c r="C382" t="s">
        <v>7247</v>
      </c>
    </row>
    <row r="383" spans="1:3" x14ac:dyDescent="0.2">
      <c r="A383" t="s">
        <v>2637</v>
      </c>
      <c r="B383" s="3" t="s">
        <v>7248</v>
      </c>
      <c r="C383" t="s">
        <v>7248</v>
      </c>
    </row>
    <row r="384" spans="1:3" x14ac:dyDescent="0.2">
      <c r="A384" t="s">
        <v>2638</v>
      </c>
      <c r="B384" s="3" t="s">
        <v>7249</v>
      </c>
      <c r="C384" t="s">
        <v>7250</v>
      </c>
    </row>
    <row r="385" spans="1:3" x14ac:dyDescent="0.2">
      <c r="A385" t="s">
        <v>2639</v>
      </c>
      <c r="B385" s="3" t="s">
        <v>7251</v>
      </c>
      <c r="C385" t="s">
        <v>7252</v>
      </c>
    </row>
    <row r="386" spans="1:3" x14ac:dyDescent="0.2">
      <c r="A386" t="s">
        <v>2640</v>
      </c>
      <c r="B386" s="3" t="s">
        <v>7253</v>
      </c>
      <c r="C386" t="s">
        <v>7254</v>
      </c>
    </row>
    <row r="387" spans="1:3" x14ac:dyDescent="0.2">
      <c r="A387" t="s">
        <v>2641</v>
      </c>
      <c r="B387" s="3" t="s">
        <v>7255</v>
      </c>
      <c r="C387" t="s">
        <v>7256</v>
      </c>
    </row>
    <row r="388" spans="1:3" x14ac:dyDescent="0.2">
      <c r="A388" t="s">
        <v>2642</v>
      </c>
      <c r="B388" s="3" t="s">
        <v>7257</v>
      </c>
      <c r="C388" t="s">
        <v>7258</v>
      </c>
    </row>
    <row r="389" spans="1:3" x14ac:dyDescent="0.2">
      <c r="A389" t="s">
        <v>2643</v>
      </c>
      <c r="B389" s="3" t="s">
        <v>7259</v>
      </c>
      <c r="C389" t="s">
        <v>7259</v>
      </c>
    </row>
    <row r="390" spans="1:3" x14ac:dyDescent="0.2">
      <c r="A390" t="s">
        <v>2644</v>
      </c>
      <c r="B390" s="3" t="s">
        <v>7260</v>
      </c>
      <c r="C390" t="s">
        <v>7261</v>
      </c>
    </row>
    <row r="391" spans="1:3" x14ac:dyDescent="0.2">
      <c r="A391" t="s">
        <v>2645</v>
      </c>
      <c r="B391" s="3" t="s">
        <v>7262</v>
      </c>
      <c r="C391" t="s">
        <v>7262</v>
      </c>
    </row>
    <row r="392" spans="1:3" x14ac:dyDescent="0.2">
      <c r="A392" t="s">
        <v>2646</v>
      </c>
      <c r="B392" s="3" t="s">
        <v>7263</v>
      </c>
      <c r="C392" t="s">
        <v>7264</v>
      </c>
    </row>
    <row r="393" spans="1:3" x14ac:dyDescent="0.2">
      <c r="A393" t="s">
        <v>2647</v>
      </c>
      <c r="B393" s="3" t="s">
        <v>7265</v>
      </c>
      <c r="C393" t="s">
        <v>7265</v>
      </c>
    </row>
    <row r="394" spans="1:3" x14ac:dyDescent="0.2">
      <c r="A394" t="s">
        <v>2648</v>
      </c>
      <c r="B394" s="3" t="s">
        <v>7266</v>
      </c>
      <c r="C394" t="s">
        <v>7267</v>
      </c>
    </row>
    <row r="395" spans="1:3" x14ac:dyDescent="0.2">
      <c r="A395" t="s">
        <v>2649</v>
      </c>
      <c r="B395" s="3" t="s">
        <v>7268</v>
      </c>
      <c r="C395" t="s">
        <v>7269</v>
      </c>
    </row>
    <row r="396" spans="1:3" x14ac:dyDescent="0.2">
      <c r="A396" t="s">
        <v>2650</v>
      </c>
      <c r="B396" s="3" t="s">
        <v>7270</v>
      </c>
      <c r="C396" t="s">
        <v>7271</v>
      </c>
    </row>
    <row r="397" spans="1:3" x14ac:dyDescent="0.2">
      <c r="A397" t="s">
        <v>2651</v>
      </c>
      <c r="B397" s="3" t="s">
        <v>7272</v>
      </c>
      <c r="C397" t="s">
        <v>7272</v>
      </c>
    </row>
    <row r="398" spans="1:3" x14ac:dyDescent="0.2">
      <c r="A398" t="s">
        <v>2652</v>
      </c>
      <c r="B398" s="3" t="s">
        <v>7273</v>
      </c>
      <c r="C398" t="s">
        <v>7274</v>
      </c>
    </row>
    <row r="399" spans="1:3" x14ac:dyDescent="0.2">
      <c r="A399" t="s">
        <v>2653</v>
      </c>
      <c r="B399" s="3" t="s">
        <v>7275</v>
      </c>
      <c r="C399" t="s">
        <v>7276</v>
      </c>
    </row>
    <row r="400" spans="1:3" x14ac:dyDescent="0.2">
      <c r="A400" t="s">
        <v>2654</v>
      </c>
      <c r="B400" s="3" t="s">
        <v>7277</v>
      </c>
      <c r="C400" t="s">
        <v>7278</v>
      </c>
    </row>
    <row r="401" spans="1:3" x14ac:dyDescent="0.2">
      <c r="A401" t="s">
        <v>2655</v>
      </c>
      <c r="B401" s="3" t="s">
        <v>7279</v>
      </c>
      <c r="C401" t="s">
        <v>7280</v>
      </c>
    </row>
    <row r="402" spans="1:3" x14ac:dyDescent="0.2">
      <c r="A402" t="s">
        <v>2656</v>
      </c>
      <c r="B402" s="3" t="s">
        <v>7281</v>
      </c>
      <c r="C402" t="s">
        <v>7282</v>
      </c>
    </row>
    <row r="403" spans="1:3" x14ac:dyDescent="0.2">
      <c r="A403" t="s">
        <v>2657</v>
      </c>
      <c r="B403" s="3" t="s">
        <v>7283</v>
      </c>
      <c r="C403" t="s">
        <v>7283</v>
      </c>
    </row>
    <row r="404" spans="1:3" x14ac:dyDescent="0.2">
      <c r="A404" t="s">
        <v>2658</v>
      </c>
      <c r="B404" s="3" t="s">
        <v>7284</v>
      </c>
      <c r="C404" t="s">
        <v>7285</v>
      </c>
    </row>
    <row r="405" spans="1:3" x14ac:dyDescent="0.2">
      <c r="A405" t="s">
        <v>2659</v>
      </c>
      <c r="B405" s="3" t="s">
        <v>7286</v>
      </c>
      <c r="C405" t="s">
        <v>7287</v>
      </c>
    </row>
    <row r="406" spans="1:3" x14ac:dyDescent="0.2">
      <c r="A406" t="s">
        <v>2660</v>
      </c>
      <c r="B406" s="3" t="s">
        <v>7288</v>
      </c>
      <c r="C406" t="s">
        <v>7289</v>
      </c>
    </row>
    <row r="407" spans="1:3" x14ac:dyDescent="0.2">
      <c r="A407" t="s">
        <v>2661</v>
      </c>
      <c r="B407" s="3" t="s">
        <v>7290</v>
      </c>
      <c r="C407" t="s">
        <v>7290</v>
      </c>
    </row>
    <row r="408" spans="1:3" x14ac:dyDescent="0.2">
      <c r="A408" t="s">
        <v>2662</v>
      </c>
      <c r="B408" s="3" t="s">
        <v>7291</v>
      </c>
      <c r="C408" t="s">
        <v>7292</v>
      </c>
    </row>
    <row r="409" spans="1:3" x14ac:dyDescent="0.2">
      <c r="A409" t="s">
        <v>2663</v>
      </c>
      <c r="B409" s="3" t="s">
        <v>7293</v>
      </c>
      <c r="C409" t="s">
        <v>7294</v>
      </c>
    </row>
    <row r="410" spans="1:3" x14ac:dyDescent="0.2">
      <c r="A410" t="s">
        <v>2664</v>
      </c>
      <c r="B410" s="3" t="s">
        <v>7295</v>
      </c>
      <c r="C410" t="s">
        <v>7296</v>
      </c>
    </row>
    <row r="411" spans="1:3" x14ac:dyDescent="0.2">
      <c r="A411" t="s">
        <v>2665</v>
      </c>
      <c r="B411" s="3" t="s">
        <v>7297</v>
      </c>
      <c r="C411" t="s">
        <v>7298</v>
      </c>
    </row>
    <row r="412" spans="1:3" x14ac:dyDescent="0.2">
      <c r="A412" t="s">
        <v>2666</v>
      </c>
      <c r="B412" s="3" t="s">
        <v>7299</v>
      </c>
      <c r="C412" t="s">
        <v>7299</v>
      </c>
    </row>
    <row r="413" spans="1:3" x14ac:dyDescent="0.2">
      <c r="A413" t="s">
        <v>2667</v>
      </c>
      <c r="B413" s="3" t="s">
        <v>7300</v>
      </c>
      <c r="C413" t="s">
        <v>7301</v>
      </c>
    </row>
    <row r="414" spans="1:3" x14ac:dyDescent="0.2">
      <c r="A414" t="s">
        <v>2668</v>
      </c>
      <c r="B414" s="3" t="s">
        <v>7302</v>
      </c>
      <c r="C414" t="s">
        <v>7302</v>
      </c>
    </row>
    <row r="415" spans="1:3" x14ac:dyDescent="0.2">
      <c r="A415" t="s">
        <v>2669</v>
      </c>
      <c r="B415" s="3" t="s">
        <v>7303</v>
      </c>
      <c r="C415" t="s">
        <v>7303</v>
      </c>
    </row>
    <row r="416" spans="1:3" x14ac:dyDescent="0.2">
      <c r="A416" t="s">
        <v>2670</v>
      </c>
      <c r="B416" s="3" t="s">
        <v>7304</v>
      </c>
      <c r="C416" t="s">
        <v>7304</v>
      </c>
    </row>
    <row r="417" spans="1:3" x14ac:dyDescent="0.2">
      <c r="A417" t="s">
        <v>2671</v>
      </c>
      <c r="B417" s="3" t="s">
        <v>7305</v>
      </c>
      <c r="C417" t="s">
        <v>7305</v>
      </c>
    </row>
    <row r="418" spans="1:3" x14ac:dyDescent="0.2">
      <c r="A418" t="s">
        <v>2672</v>
      </c>
      <c r="B418" s="3" t="s">
        <v>7306</v>
      </c>
      <c r="C418" t="s">
        <v>7307</v>
      </c>
    </row>
    <row r="419" spans="1:3" x14ac:dyDescent="0.2">
      <c r="A419" t="s">
        <v>2673</v>
      </c>
      <c r="B419" s="3" t="s">
        <v>7308</v>
      </c>
      <c r="C419" t="s">
        <v>7309</v>
      </c>
    </row>
    <row r="420" spans="1:3" x14ac:dyDescent="0.2">
      <c r="A420" t="s">
        <v>2674</v>
      </c>
      <c r="B420" s="3" t="s">
        <v>7310</v>
      </c>
      <c r="C420" t="s">
        <v>7311</v>
      </c>
    </row>
    <row r="421" spans="1:3" x14ac:dyDescent="0.2">
      <c r="A421" t="s">
        <v>2675</v>
      </c>
      <c r="B421" s="3" t="s">
        <v>7312</v>
      </c>
      <c r="C421" t="s">
        <v>7313</v>
      </c>
    </row>
    <row r="422" spans="1:3" x14ac:dyDescent="0.2">
      <c r="A422" t="s">
        <v>2676</v>
      </c>
      <c r="B422" s="3" t="s">
        <v>7314</v>
      </c>
      <c r="C422" t="s">
        <v>7314</v>
      </c>
    </row>
    <row r="423" spans="1:3" x14ac:dyDescent="0.2">
      <c r="A423" t="s">
        <v>2677</v>
      </c>
      <c r="B423" s="3" t="s">
        <v>7315</v>
      </c>
      <c r="C423" t="s">
        <v>7315</v>
      </c>
    </row>
    <row r="424" spans="1:3" x14ac:dyDescent="0.2">
      <c r="A424" t="s">
        <v>2678</v>
      </c>
      <c r="B424" s="3" t="s">
        <v>7316</v>
      </c>
      <c r="C424" t="s">
        <v>7316</v>
      </c>
    </row>
    <row r="425" spans="1:3" x14ac:dyDescent="0.2">
      <c r="A425" t="s">
        <v>2679</v>
      </c>
      <c r="B425" s="3" t="s">
        <v>7317</v>
      </c>
      <c r="C425" t="s">
        <v>7318</v>
      </c>
    </row>
    <row r="426" spans="1:3" x14ac:dyDescent="0.2">
      <c r="A426" t="s">
        <v>2680</v>
      </c>
      <c r="B426" s="3" t="s">
        <v>7319</v>
      </c>
      <c r="C426" t="s">
        <v>7319</v>
      </c>
    </row>
    <row r="427" spans="1:3" x14ac:dyDescent="0.2">
      <c r="A427" t="s">
        <v>2681</v>
      </c>
      <c r="B427" s="3" t="s">
        <v>7320</v>
      </c>
      <c r="C427" t="s">
        <v>7321</v>
      </c>
    </row>
    <row r="428" spans="1:3" x14ac:dyDescent="0.2">
      <c r="A428" t="s">
        <v>2682</v>
      </c>
      <c r="B428" s="3" t="s">
        <v>7322</v>
      </c>
      <c r="C428" t="s">
        <v>7322</v>
      </c>
    </row>
    <row r="429" spans="1:3" x14ac:dyDescent="0.2">
      <c r="A429" t="s">
        <v>2683</v>
      </c>
      <c r="B429" s="3" t="s">
        <v>7323</v>
      </c>
      <c r="C429" t="s">
        <v>7324</v>
      </c>
    </row>
    <row r="430" spans="1:3" x14ac:dyDescent="0.2">
      <c r="A430" t="s">
        <v>2684</v>
      </c>
      <c r="B430" s="3" t="s">
        <v>7325</v>
      </c>
      <c r="C430" t="s">
        <v>7326</v>
      </c>
    </row>
    <row r="431" spans="1:3" x14ac:dyDescent="0.2">
      <c r="A431" t="s">
        <v>2685</v>
      </c>
      <c r="B431" s="3" t="s">
        <v>7327</v>
      </c>
      <c r="C431" t="s">
        <v>7328</v>
      </c>
    </row>
    <row r="432" spans="1:3" x14ac:dyDescent="0.2">
      <c r="A432" t="s">
        <v>2686</v>
      </c>
      <c r="B432" s="3" t="s">
        <v>7329</v>
      </c>
      <c r="C432" t="s">
        <v>7330</v>
      </c>
    </row>
    <row r="433" spans="1:3" x14ac:dyDescent="0.2">
      <c r="A433" t="s">
        <v>2687</v>
      </c>
      <c r="B433" s="3" t="s">
        <v>7331</v>
      </c>
      <c r="C433" t="s">
        <v>7331</v>
      </c>
    </row>
    <row r="434" spans="1:3" x14ac:dyDescent="0.2">
      <c r="A434" t="s">
        <v>2688</v>
      </c>
      <c r="B434" s="3" t="s">
        <v>7332</v>
      </c>
      <c r="C434" t="s">
        <v>7333</v>
      </c>
    </row>
    <row r="435" spans="1:3" x14ac:dyDescent="0.2">
      <c r="A435" t="s">
        <v>2689</v>
      </c>
      <c r="B435" s="3" t="s">
        <v>7334</v>
      </c>
      <c r="C435" t="s">
        <v>7335</v>
      </c>
    </row>
    <row r="436" spans="1:3" x14ac:dyDescent="0.2">
      <c r="A436" t="s">
        <v>2690</v>
      </c>
      <c r="B436" s="3" t="s">
        <v>7336</v>
      </c>
      <c r="C436" t="s">
        <v>7337</v>
      </c>
    </row>
    <row r="437" spans="1:3" x14ac:dyDescent="0.2">
      <c r="A437" t="s">
        <v>2691</v>
      </c>
      <c r="B437" s="3" t="s">
        <v>7338</v>
      </c>
      <c r="C437" t="s">
        <v>7339</v>
      </c>
    </row>
    <row r="438" spans="1:3" x14ac:dyDescent="0.2">
      <c r="A438" t="s">
        <v>2692</v>
      </c>
      <c r="B438" s="3" t="s">
        <v>7340</v>
      </c>
      <c r="C438" t="s">
        <v>7340</v>
      </c>
    </row>
    <row r="439" spans="1:3" x14ac:dyDescent="0.2">
      <c r="A439" t="s">
        <v>2693</v>
      </c>
      <c r="B439" s="3" t="s">
        <v>7341</v>
      </c>
      <c r="C439" t="s">
        <v>7342</v>
      </c>
    </row>
    <row r="440" spans="1:3" x14ac:dyDescent="0.2">
      <c r="A440" t="s">
        <v>2694</v>
      </c>
      <c r="B440" s="3" t="s">
        <v>7343</v>
      </c>
      <c r="C440" t="s">
        <v>7343</v>
      </c>
    </row>
    <row r="441" spans="1:3" x14ac:dyDescent="0.2">
      <c r="A441" t="s">
        <v>2695</v>
      </c>
      <c r="B441" s="3" t="s">
        <v>7344</v>
      </c>
      <c r="C441" t="s">
        <v>7344</v>
      </c>
    </row>
    <row r="442" spans="1:3" x14ac:dyDescent="0.2">
      <c r="A442" t="s">
        <v>2696</v>
      </c>
      <c r="B442" s="3" t="s">
        <v>7345</v>
      </c>
      <c r="C442" t="s">
        <v>7345</v>
      </c>
    </row>
    <row r="443" spans="1:3" x14ac:dyDescent="0.2">
      <c r="A443" t="s">
        <v>2697</v>
      </c>
      <c r="B443" s="3" t="s">
        <v>7346</v>
      </c>
      <c r="C443" t="s">
        <v>7347</v>
      </c>
    </row>
    <row r="444" spans="1:3" x14ac:dyDescent="0.2">
      <c r="A444" t="s">
        <v>2698</v>
      </c>
      <c r="B444" s="3" t="s">
        <v>7348</v>
      </c>
      <c r="C444" t="s">
        <v>7349</v>
      </c>
    </row>
    <row r="445" spans="1:3" x14ac:dyDescent="0.2">
      <c r="A445" t="s">
        <v>2699</v>
      </c>
      <c r="B445" s="3" t="s">
        <v>7350</v>
      </c>
      <c r="C445" t="s">
        <v>7351</v>
      </c>
    </row>
    <row r="446" spans="1:3" x14ac:dyDescent="0.2">
      <c r="A446" t="s">
        <v>2700</v>
      </c>
      <c r="B446" s="3" t="s">
        <v>7352</v>
      </c>
      <c r="C446" t="s">
        <v>7352</v>
      </c>
    </row>
    <row r="447" spans="1:3" x14ac:dyDescent="0.2">
      <c r="A447" t="s">
        <v>2701</v>
      </c>
      <c r="B447" s="3" t="s">
        <v>7353</v>
      </c>
      <c r="C447" t="s">
        <v>7354</v>
      </c>
    </row>
    <row r="448" spans="1:3" x14ac:dyDescent="0.2">
      <c r="A448" t="s">
        <v>2702</v>
      </c>
      <c r="B448" s="3" t="s">
        <v>7355</v>
      </c>
      <c r="C448" t="s">
        <v>7356</v>
      </c>
    </row>
    <row r="449" spans="1:3" x14ac:dyDescent="0.2">
      <c r="A449" t="s">
        <v>2703</v>
      </c>
      <c r="B449" s="3" t="s">
        <v>7357</v>
      </c>
      <c r="C449" t="s">
        <v>7358</v>
      </c>
    </row>
    <row r="450" spans="1:3" x14ac:dyDescent="0.2">
      <c r="A450" t="s">
        <v>2704</v>
      </c>
      <c r="B450" s="3" t="s">
        <v>7359</v>
      </c>
      <c r="C450" t="s">
        <v>7360</v>
      </c>
    </row>
    <row r="451" spans="1:3" x14ac:dyDescent="0.2">
      <c r="A451" t="s">
        <v>2705</v>
      </c>
      <c r="B451" s="3" t="s">
        <v>7361</v>
      </c>
      <c r="C451" t="s">
        <v>7362</v>
      </c>
    </row>
    <row r="452" spans="1:3" x14ac:dyDescent="0.2">
      <c r="A452" t="s">
        <v>2706</v>
      </c>
      <c r="B452" s="3" t="s">
        <v>7363</v>
      </c>
      <c r="C452" t="s">
        <v>7364</v>
      </c>
    </row>
    <row r="453" spans="1:3" x14ac:dyDescent="0.2">
      <c r="A453" t="s">
        <v>2707</v>
      </c>
      <c r="B453" s="3" t="s">
        <v>7365</v>
      </c>
      <c r="C453" t="s">
        <v>7366</v>
      </c>
    </row>
    <row r="454" spans="1:3" x14ac:dyDescent="0.2">
      <c r="A454" t="s">
        <v>2708</v>
      </c>
      <c r="B454" s="3" t="s">
        <v>7367</v>
      </c>
      <c r="C454" t="s">
        <v>7368</v>
      </c>
    </row>
    <row r="455" spans="1:3" x14ac:dyDescent="0.2">
      <c r="A455" t="s">
        <v>2709</v>
      </c>
      <c r="B455" s="3" t="s">
        <v>7369</v>
      </c>
      <c r="C455" t="s">
        <v>7370</v>
      </c>
    </row>
    <row r="456" spans="1:3" x14ac:dyDescent="0.2">
      <c r="A456" t="s">
        <v>2710</v>
      </c>
      <c r="B456" s="3" t="s">
        <v>7371</v>
      </c>
      <c r="C456" t="s">
        <v>7372</v>
      </c>
    </row>
    <row r="457" spans="1:3" x14ac:dyDescent="0.2">
      <c r="A457" t="s">
        <v>2711</v>
      </c>
      <c r="B457" s="3" t="s">
        <v>7373</v>
      </c>
      <c r="C457" t="s">
        <v>7373</v>
      </c>
    </row>
    <row r="458" spans="1:3" x14ac:dyDescent="0.2">
      <c r="A458" t="s">
        <v>2712</v>
      </c>
      <c r="B458" s="3" t="s">
        <v>7374</v>
      </c>
      <c r="C458" t="s">
        <v>7374</v>
      </c>
    </row>
    <row r="459" spans="1:3" x14ac:dyDescent="0.2">
      <c r="A459" t="s">
        <v>2713</v>
      </c>
      <c r="B459" s="3" t="s">
        <v>7375</v>
      </c>
      <c r="C459" t="s">
        <v>7375</v>
      </c>
    </row>
    <row r="460" spans="1:3" x14ac:dyDescent="0.2">
      <c r="A460" t="s">
        <v>2714</v>
      </c>
      <c r="B460" s="3" t="s">
        <v>7376</v>
      </c>
      <c r="C460" t="s">
        <v>7377</v>
      </c>
    </row>
    <row r="461" spans="1:3" x14ac:dyDescent="0.2">
      <c r="A461" t="s">
        <v>2715</v>
      </c>
      <c r="B461" s="3" t="s">
        <v>7378</v>
      </c>
      <c r="C461" t="s">
        <v>7378</v>
      </c>
    </row>
    <row r="462" spans="1:3" x14ac:dyDescent="0.2">
      <c r="A462" t="s">
        <v>2716</v>
      </c>
      <c r="B462" s="3" t="s">
        <v>7379</v>
      </c>
      <c r="C462" t="s">
        <v>7380</v>
      </c>
    </row>
    <row r="463" spans="1:3" x14ac:dyDescent="0.2">
      <c r="A463" t="s">
        <v>2717</v>
      </c>
      <c r="B463" s="3" t="s">
        <v>7381</v>
      </c>
      <c r="C463" t="s">
        <v>7382</v>
      </c>
    </row>
    <row r="464" spans="1:3" x14ac:dyDescent="0.2">
      <c r="A464" t="s">
        <v>2718</v>
      </c>
      <c r="B464" s="3" t="s">
        <v>7383</v>
      </c>
      <c r="C464" t="s">
        <v>7384</v>
      </c>
    </row>
    <row r="465" spans="1:3" x14ac:dyDescent="0.2">
      <c r="A465" t="s">
        <v>2719</v>
      </c>
      <c r="B465" s="3" t="s">
        <v>7385</v>
      </c>
      <c r="C465" t="s">
        <v>7385</v>
      </c>
    </row>
    <row r="466" spans="1:3" x14ac:dyDescent="0.2">
      <c r="A466" t="s">
        <v>2720</v>
      </c>
      <c r="B466" s="3" t="s">
        <v>7386</v>
      </c>
      <c r="C466" t="s">
        <v>7387</v>
      </c>
    </row>
    <row r="467" spans="1:3" x14ac:dyDescent="0.2">
      <c r="A467" t="s">
        <v>2721</v>
      </c>
      <c r="B467" s="3" t="s">
        <v>7388</v>
      </c>
      <c r="C467" t="s">
        <v>7389</v>
      </c>
    </row>
    <row r="468" spans="1:3" x14ac:dyDescent="0.2">
      <c r="A468" t="s">
        <v>2722</v>
      </c>
      <c r="B468" s="3" t="s">
        <v>7390</v>
      </c>
      <c r="C468" t="s">
        <v>7390</v>
      </c>
    </row>
    <row r="469" spans="1:3" x14ac:dyDescent="0.2">
      <c r="A469" t="s">
        <v>2723</v>
      </c>
      <c r="B469" s="3" t="s">
        <v>7391</v>
      </c>
      <c r="C469" t="s">
        <v>7392</v>
      </c>
    </row>
    <row r="470" spans="1:3" x14ac:dyDescent="0.2">
      <c r="A470" t="s">
        <v>2724</v>
      </c>
      <c r="B470" s="3" t="s">
        <v>7393</v>
      </c>
      <c r="C470" t="s">
        <v>7393</v>
      </c>
    </row>
    <row r="471" spans="1:3" x14ac:dyDescent="0.2">
      <c r="A471" t="s">
        <v>2725</v>
      </c>
      <c r="B471" s="3" t="s">
        <v>7394</v>
      </c>
      <c r="C471" t="s">
        <v>7394</v>
      </c>
    </row>
    <row r="472" spans="1:3" x14ac:dyDescent="0.2">
      <c r="A472" t="s">
        <v>2726</v>
      </c>
      <c r="B472" s="3" t="s">
        <v>7395</v>
      </c>
      <c r="C472" t="s">
        <v>7396</v>
      </c>
    </row>
    <row r="473" spans="1:3" x14ac:dyDescent="0.2">
      <c r="A473" t="s">
        <v>2727</v>
      </c>
      <c r="B473" s="3" t="s">
        <v>7397</v>
      </c>
      <c r="C473" t="s">
        <v>7397</v>
      </c>
    </row>
    <row r="474" spans="1:3" x14ac:dyDescent="0.2">
      <c r="A474" t="s">
        <v>2728</v>
      </c>
      <c r="B474" s="3" t="s">
        <v>7398</v>
      </c>
      <c r="C474" t="s">
        <v>7399</v>
      </c>
    </row>
    <row r="475" spans="1:3" x14ac:dyDescent="0.2">
      <c r="A475" t="s">
        <v>2729</v>
      </c>
      <c r="B475" s="3" t="s">
        <v>7400</v>
      </c>
      <c r="C475" t="s">
        <v>7400</v>
      </c>
    </row>
    <row r="476" spans="1:3" x14ac:dyDescent="0.2">
      <c r="A476" t="s">
        <v>2730</v>
      </c>
      <c r="B476" s="3" t="s">
        <v>7401</v>
      </c>
      <c r="C476" t="s">
        <v>7401</v>
      </c>
    </row>
    <row r="477" spans="1:3" x14ac:dyDescent="0.2">
      <c r="A477" t="s">
        <v>2731</v>
      </c>
      <c r="B477" s="3" t="s">
        <v>7402</v>
      </c>
      <c r="C477" t="s">
        <v>7402</v>
      </c>
    </row>
    <row r="478" spans="1:3" x14ac:dyDescent="0.2">
      <c r="A478" t="s">
        <v>2732</v>
      </c>
      <c r="B478" s="3" t="s">
        <v>7403</v>
      </c>
      <c r="C478" t="s">
        <v>7404</v>
      </c>
    </row>
    <row r="479" spans="1:3" x14ac:dyDescent="0.2">
      <c r="A479" t="s">
        <v>2733</v>
      </c>
      <c r="B479" s="3" t="s">
        <v>7405</v>
      </c>
      <c r="C479" t="s">
        <v>7406</v>
      </c>
    </row>
    <row r="480" spans="1:3" x14ac:dyDescent="0.2">
      <c r="A480" t="s">
        <v>2734</v>
      </c>
      <c r="B480" s="3" t="s">
        <v>7407</v>
      </c>
      <c r="C480" t="s">
        <v>7407</v>
      </c>
    </row>
    <row r="481" spans="1:3" x14ac:dyDescent="0.2">
      <c r="A481" t="s">
        <v>2735</v>
      </c>
      <c r="B481" s="3" t="s">
        <v>7408</v>
      </c>
      <c r="C481" t="s">
        <v>7409</v>
      </c>
    </row>
    <row r="482" spans="1:3" x14ac:dyDescent="0.2">
      <c r="A482" t="s">
        <v>2736</v>
      </c>
      <c r="B482" s="3" t="s">
        <v>7410</v>
      </c>
      <c r="C482" t="s">
        <v>7411</v>
      </c>
    </row>
    <row r="483" spans="1:3" x14ac:dyDescent="0.2">
      <c r="A483" t="s">
        <v>2737</v>
      </c>
      <c r="B483" s="3" t="s">
        <v>7412</v>
      </c>
      <c r="C483" t="s">
        <v>7412</v>
      </c>
    </row>
    <row r="484" spans="1:3" x14ac:dyDescent="0.2">
      <c r="A484" t="s">
        <v>2738</v>
      </c>
      <c r="B484" s="3" t="s">
        <v>7413</v>
      </c>
      <c r="C484" t="s">
        <v>7414</v>
      </c>
    </row>
    <row r="485" spans="1:3" x14ac:dyDescent="0.2">
      <c r="A485" t="s">
        <v>2739</v>
      </c>
      <c r="B485" s="3" t="s">
        <v>7415</v>
      </c>
      <c r="C485" t="s">
        <v>7416</v>
      </c>
    </row>
    <row r="486" spans="1:3" x14ac:dyDescent="0.2">
      <c r="A486" t="s">
        <v>2740</v>
      </c>
      <c r="B486" s="3" t="s">
        <v>7417</v>
      </c>
      <c r="C486" t="s">
        <v>7418</v>
      </c>
    </row>
    <row r="487" spans="1:3" x14ac:dyDescent="0.2">
      <c r="A487" t="s">
        <v>2741</v>
      </c>
      <c r="B487" s="3" t="s">
        <v>7419</v>
      </c>
      <c r="C487" t="s">
        <v>7420</v>
      </c>
    </row>
    <row r="488" spans="1:3" x14ac:dyDescent="0.2">
      <c r="A488" t="s">
        <v>2742</v>
      </c>
      <c r="B488" s="3" t="s">
        <v>7421</v>
      </c>
      <c r="C488" t="s">
        <v>7422</v>
      </c>
    </row>
    <row r="489" spans="1:3" x14ac:dyDescent="0.2">
      <c r="A489" t="s">
        <v>2743</v>
      </c>
      <c r="B489" s="3" t="s">
        <v>7423</v>
      </c>
      <c r="C489" t="s">
        <v>7424</v>
      </c>
    </row>
    <row r="490" spans="1:3" x14ac:dyDescent="0.2">
      <c r="A490" t="s">
        <v>2744</v>
      </c>
      <c r="B490" s="3" t="s">
        <v>7425</v>
      </c>
      <c r="C490" t="s">
        <v>7425</v>
      </c>
    </row>
    <row r="491" spans="1:3" x14ac:dyDescent="0.2">
      <c r="A491" t="s">
        <v>2745</v>
      </c>
      <c r="B491" s="3" t="s">
        <v>7426</v>
      </c>
      <c r="C491" t="s">
        <v>7426</v>
      </c>
    </row>
    <row r="492" spans="1:3" x14ac:dyDescent="0.2">
      <c r="A492" t="s">
        <v>2746</v>
      </c>
      <c r="B492" s="3" t="s">
        <v>7427</v>
      </c>
      <c r="C492" t="s">
        <v>7427</v>
      </c>
    </row>
    <row r="493" spans="1:3" x14ac:dyDescent="0.2">
      <c r="A493" t="s">
        <v>2747</v>
      </c>
      <c r="B493" s="3" t="s">
        <v>7428</v>
      </c>
      <c r="C493" t="s">
        <v>7428</v>
      </c>
    </row>
    <row r="494" spans="1:3" x14ac:dyDescent="0.2">
      <c r="A494" t="s">
        <v>2748</v>
      </c>
      <c r="B494" s="3" t="s">
        <v>7429</v>
      </c>
      <c r="C494" t="s">
        <v>7430</v>
      </c>
    </row>
    <row r="495" spans="1:3" x14ac:dyDescent="0.2">
      <c r="A495" t="s">
        <v>2749</v>
      </c>
      <c r="B495" s="3" t="s">
        <v>7431</v>
      </c>
      <c r="C495" t="s">
        <v>7432</v>
      </c>
    </row>
    <row r="496" spans="1:3" x14ac:dyDescent="0.2">
      <c r="A496" t="s">
        <v>2750</v>
      </c>
      <c r="B496" s="3" t="s">
        <v>7433</v>
      </c>
      <c r="C496" t="s">
        <v>7434</v>
      </c>
    </row>
    <row r="497" spans="1:3" x14ac:dyDescent="0.2">
      <c r="A497" t="s">
        <v>2751</v>
      </c>
      <c r="B497" s="3" t="s">
        <v>7435</v>
      </c>
      <c r="C497" t="s">
        <v>7435</v>
      </c>
    </row>
    <row r="498" spans="1:3" x14ac:dyDescent="0.2">
      <c r="A498" t="s">
        <v>2752</v>
      </c>
      <c r="B498" s="3" t="s">
        <v>7436</v>
      </c>
      <c r="C498" t="s">
        <v>7436</v>
      </c>
    </row>
    <row r="499" spans="1:3" x14ac:dyDescent="0.2">
      <c r="A499" t="s">
        <v>2753</v>
      </c>
      <c r="B499" s="3" t="s">
        <v>7437</v>
      </c>
      <c r="C499" t="s">
        <v>7438</v>
      </c>
    </row>
    <row r="500" spans="1:3" x14ac:dyDescent="0.2">
      <c r="A500" t="s">
        <v>2754</v>
      </c>
      <c r="B500" s="3" t="s">
        <v>7439</v>
      </c>
      <c r="C500" t="s">
        <v>7440</v>
      </c>
    </row>
    <row r="501" spans="1:3" x14ac:dyDescent="0.2">
      <c r="A501" t="s">
        <v>2755</v>
      </c>
      <c r="B501" s="3" t="s">
        <v>7441</v>
      </c>
      <c r="C501" t="s">
        <v>7441</v>
      </c>
    </row>
    <row r="502" spans="1:3" x14ac:dyDescent="0.2">
      <c r="A502" t="s">
        <v>2756</v>
      </c>
      <c r="B502" s="3" t="s">
        <v>7442</v>
      </c>
      <c r="C502" t="s">
        <v>7442</v>
      </c>
    </row>
    <row r="503" spans="1:3" x14ac:dyDescent="0.2">
      <c r="A503" t="s">
        <v>2757</v>
      </c>
      <c r="B503" s="3" t="s">
        <v>7443</v>
      </c>
      <c r="C503" t="s">
        <v>7444</v>
      </c>
    </row>
    <row r="504" spans="1:3" x14ac:dyDescent="0.2">
      <c r="A504" t="s">
        <v>2758</v>
      </c>
      <c r="B504" s="3" t="s">
        <v>7445</v>
      </c>
      <c r="C504" t="s">
        <v>7446</v>
      </c>
    </row>
    <row r="505" spans="1:3" x14ac:dyDescent="0.2">
      <c r="A505" t="s">
        <v>2759</v>
      </c>
      <c r="B505" s="3" t="s">
        <v>7447</v>
      </c>
      <c r="C505" t="s">
        <v>7447</v>
      </c>
    </row>
    <row r="506" spans="1:3" x14ac:dyDescent="0.2">
      <c r="A506" t="s">
        <v>2760</v>
      </c>
      <c r="B506" s="3" t="s">
        <v>7448</v>
      </c>
      <c r="C506" t="s">
        <v>7449</v>
      </c>
    </row>
    <row r="507" spans="1:3" x14ac:dyDescent="0.2">
      <c r="A507" t="s">
        <v>2761</v>
      </c>
      <c r="B507" s="3" t="s">
        <v>7450</v>
      </c>
      <c r="C507" t="s">
        <v>7451</v>
      </c>
    </row>
    <row r="508" spans="1:3" x14ac:dyDescent="0.2">
      <c r="A508" t="s">
        <v>2762</v>
      </c>
      <c r="B508" s="3" t="s">
        <v>7452</v>
      </c>
      <c r="C508" t="s">
        <v>7453</v>
      </c>
    </row>
    <row r="509" spans="1:3" x14ac:dyDescent="0.2">
      <c r="A509" t="s">
        <v>2763</v>
      </c>
      <c r="B509" s="3" t="s">
        <v>7454</v>
      </c>
      <c r="C509" t="s">
        <v>7455</v>
      </c>
    </row>
    <row r="510" spans="1:3" x14ac:dyDescent="0.2">
      <c r="A510" t="s">
        <v>2764</v>
      </c>
      <c r="B510" s="3" t="s">
        <v>7456</v>
      </c>
      <c r="C510" t="s">
        <v>7457</v>
      </c>
    </row>
    <row r="511" spans="1:3" x14ac:dyDescent="0.2">
      <c r="A511" t="s">
        <v>2765</v>
      </c>
      <c r="B511" s="3" t="s">
        <v>7458</v>
      </c>
      <c r="C511" t="s">
        <v>7458</v>
      </c>
    </row>
    <row r="512" spans="1:3" x14ac:dyDescent="0.2">
      <c r="A512" t="s">
        <v>2766</v>
      </c>
      <c r="B512" s="3" t="s">
        <v>7459</v>
      </c>
      <c r="C512" t="s">
        <v>7459</v>
      </c>
    </row>
    <row r="513" spans="1:3" x14ac:dyDescent="0.2">
      <c r="A513" t="s">
        <v>2767</v>
      </c>
      <c r="B513" s="3" t="s">
        <v>7460</v>
      </c>
      <c r="C513" t="s">
        <v>7460</v>
      </c>
    </row>
    <row r="514" spans="1:3" x14ac:dyDescent="0.2">
      <c r="A514" t="s">
        <v>2768</v>
      </c>
      <c r="B514" s="3" t="s">
        <v>7461</v>
      </c>
      <c r="C514" t="s">
        <v>7462</v>
      </c>
    </row>
    <row r="515" spans="1:3" x14ac:dyDescent="0.2">
      <c r="A515" t="s">
        <v>2769</v>
      </c>
      <c r="B515" s="3" t="s">
        <v>7463</v>
      </c>
      <c r="C515" t="s">
        <v>7464</v>
      </c>
    </row>
    <row r="516" spans="1:3" x14ac:dyDescent="0.2">
      <c r="A516" t="s">
        <v>2770</v>
      </c>
      <c r="B516" s="3" t="s">
        <v>7465</v>
      </c>
      <c r="C516" t="s">
        <v>7465</v>
      </c>
    </row>
    <row r="517" spans="1:3" x14ac:dyDescent="0.2">
      <c r="A517" t="s">
        <v>2771</v>
      </c>
      <c r="B517" s="3" t="s">
        <v>7466</v>
      </c>
      <c r="C517" t="s">
        <v>7466</v>
      </c>
    </row>
    <row r="518" spans="1:3" x14ac:dyDescent="0.2">
      <c r="A518" t="s">
        <v>2772</v>
      </c>
      <c r="B518" s="3" t="s">
        <v>7467</v>
      </c>
      <c r="C518" t="s">
        <v>7468</v>
      </c>
    </row>
    <row r="519" spans="1:3" x14ac:dyDescent="0.2">
      <c r="A519" t="s">
        <v>2773</v>
      </c>
      <c r="B519" s="3" t="s">
        <v>7469</v>
      </c>
      <c r="C519" t="s">
        <v>7469</v>
      </c>
    </row>
    <row r="520" spans="1:3" x14ac:dyDescent="0.2">
      <c r="A520" t="s">
        <v>2774</v>
      </c>
      <c r="B520" s="3" t="s">
        <v>7470</v>
      </c>
      <c r="C520" t="s">
        <v>7470</v>
      </c>
    </row>
    <row r="521" spans="1:3" x14ac:dyDescent="0.2">
      <c r="A521" t="s">
        <v>2775</v>
      </c>
      <c r="B521" s="3" t="s">
        <v>7471</v>
      </c>
      <c r="C521" t="s">
        <v>7471</v>
      </c>
    </row>
    <row r="522" spans="1:3" x14ac:dyDescent="0.2">
      <c r="A522" t="s">
        <v>2776</v>
      </c>
      <c r="B522" s="3" t="s">
        <v>7472</v>
      </c>
      <c r="C522" t="s">
        <v>7472</v>
      </c>
    </row>
    <row r="523" spans="1:3" x14ac:dyDescent="0.2">
      <c r="A523" t="s">
        <v>2777</v>
      </c>
      <c r="B523" s="3" t="s">
        <v>7473</v>
      </c>
      <c r="C523" t="s">
        <v>7474</v>
      </c>
    </row>
    <row r="524" spans="1:3" x14ac:dyDescent="0.2">
      <c r="A524" t="s">
        <v>2778</v>
      </c>
      <c r="B524" s="3" t="s">
        <v>7475</v>
      </c>
      <c r="C524" t="s">
        <v>7476</v>
      </c>
    </row>
    <row r="525" spans="1:3" x14ac:dyDescent="0.2">
      <c r="A525" t="s">
        <v>2779</v>
      </c>
      <c r="B525" s="3" t="s">
        <v>7477</v>
      </c>
      <c r="C525" t="s">
        <v>7478</v>
      </c>
    </row>
    <row r="526" spans="1:3" x14ac:dyDescent="0.2">
      <c r="A526" t="s">
        <v>2780</v>
      </c>
      <c r="B526" s="3" t="s">
        <v>7479</v>
      </c>
      <c r="C526" t="s">
        <v>7480</v>
      </c>
    </row>
    <row r="527" spans="1:3" x14ac:dyDescent="0.2">
      <c r="A527" t="s">
        <v>2781</v>
      </c>
      <c r="B527" s="3" t="s">
        <v>7481</v>
      </c>
      <c r="C527" t="s">
        <v>7481</v>
      </c>
    </row>
    <row r="528" spans="1:3" x14ac:dyDescent="0.2">
      <c r="A528" t="s">
        <v>2782</v>
      </c>
      <c r="B528" s="3" t="s">
        <v>7482</v>
      </c>
      <c r="C528" t="s">
        <v>7483</v>
      </c>
    </row>
    <row r="529" spans="1:3" x14ac:dyDescent="0.2">
      <c r="A529" t="s">
        <v>2783</v>
      </c>
      <c r="B529" s="3" t="s">
        <v>7484</v>
      </c>
      <c r="C529" t="s">
        <v>7485</v>
      </c>
    </row>
    <row r="530" spans="1:3" x14ac:dyDescent="0.2">
      <c r="A530" t="s">
        <v>2784</v>
      </c>
      <c r="B530" s="3" t="s">
        <v>7486</v>
      </c>
      <c r="C530" t="s">
        <v>7486</v>
      </c>
    </row>
    <row r="531" spans="1:3" x14ac:dyDescent="0.2">
      <c r="A531" t="s">
        <v>2785</v>
      </c>
      <c r="B531" s="3" t="s">
        <v>7487</v>
      </c>
      <c r="C531" t="s">
        <v>7488</v>
      </c>
    </row>
    <row r="532" spans="1:3" x14ac:dyDescent="0.2">
      <c r="A532" t="s">
        <v>2786</v>
      </c>
      <c r="B532" s="3" t="s">
        <v>7489</v>
      </c>
      <c r="C532" t="s">
        <v>7490</v>
      </c>
    </row>
    <row r="533" spans="1:3" x14ac:dyDescent="0.2">
      <c r="A533" t="s">
        <v>2787</v>
      </c>
      <c r="B533" s="3" t="s">
        <v>7491</v>
      </c>
      <c r="C533" t="s">
        <v>7491</v>
      </c>
    </row>
    <row r="534" spans="1:3" x14ac:dyDescent="0.2">
      <c r="A534" t="s">
        <v>2788</v>
      </c>
      <c r="B534" s="3" t="s">
        <v>7492</v>
      </c>
      <c r="C534" t="s">
        <v>7493</v>
      </c>
    </row>
    <row r="535" spans="1:3" x14ac:dyDescent="0.2">
      <c r="A535" t="s">
        <v>2789</v>
      </c>
      <c r="B535" s="3" t="s">
        <v>7494</v>
      </c>
      <c r="C535" t="s">
        <v>7495</v>
      </c>
    </row>
    <row r="536" spans="1:3" x14ac:dyDescent="0.2">
      <c r="A536" t="s">
        <v>2790</v>
      </c>
      <c r="B536" s="3" t="s">
        <v>7496</v>
      </c>
      <c r="C536" t="s">
        <v>7496</v>
      </c>
    </row>
    <row r="537" spans="1:3" x14ac:dyDescent="0.2">
      <c r="A537" t="s">
        <v>2791</v>
      </c>
      <c r="B537" s="3" t="s">
        <v>7497</v>
      </c>
      <c r="C537" t="s">
        <v>7498</v>
      </c>
    </row>
    <row r="538" spans="1:3" x14ac:dyDescent="0.2">
      <c r="A538" t="s">
        <v>2792</v>
      </c>
      <c r="B538" s="3" t="s">
        <v>7499</v>
      </c>
      <c r="C538" t="s">
        <v>7500</v>
      </c>
    </row>
    <row r="539" spans="1:3" x14ac:dyDescent="0.2">
      <c r="A539" t="s">
        <v>2793</v>
      </c>
      <c r="B539" s="3" t="s">
        <v>7501</v>
      </c>
      <c r="C539" t="s">
        <v>7502</v>
      </c>
    </row>
    <row r="540" spans="1:3" x14ac:dyDescent="0.2">
      <c r="A540" t="s">
        <v>2794</v>
      </c>
      <c r="B540" s="3" t="s">
        <v>7503</v>
      </c>
      <c r="C540" t="s">
        <v>7503</v>
      </c>
    </row>
    <row r="541" spans="1:3" x14ac:dyDescent="0.2">
      <c r="A541" t="s">
        <v>2795</v>
      </c>
      <c r="B541" s="3" t="s">
        <v>7504</v>
      </c>
      <c r="C541" t="s">
        <v>7505</v>
      </c>
    </row>
    <row r="542" spans="1:3" x14ac:dyDescent="0.2">
      <c r="A542" t="s">
        <v>2796</v>
      </c>
      <c r="B542" s="3" t="s">
        <v>7506</v>
      </c>
      <c r="C542" t="s">
        <v>7506</v>
      </c>
    </row>
    <row r="543" spans="1:3" x14ac:dyDescent="0.2">
      <c r="A543" t="s">
        <v>2797</v>
      </c>
      <c r="B543" s="3" t="s">
        <v>7507</v>
      </c>
      <c r="C543" t="s">
        <v>7508</v>
      </c>
    </row>
    <row r="544" spans="1:3" x14ac:dyDescent="0.2">
      <c r="A544" t="s">
        <v>2798</v>
      </c>
      <c r="B544" s="3" t="s">
        <v>7509</v>
      </c>
      <c r="C544" t="s">
        <v>7509</v>
      </c>
    </row>
    <row r="545" spans="1:3" x14ac:dyDescent="0.2">
      <c r="A545" t="s">
        <v>2799</v>
      </c>
      <c r="B545" s="3" t="s">
        <v>7510</v>
      </c>
      <c r="C545" t="s">
        <v>7510</v>
      </c>
    </row>
    <row r="546" spans="1:3" x14ac:dyDescent="0.2">
      <c r="A546" t="s">
        <v>2800</v>
      </c>
      <c r="B546" s="3" t="s">
        <v>7511</v>
      </c>
      <c r="C546" t="s">
        <v>7512</v>
      </c>
    </row>
    <row r="547" spans="1:3" x14ac:dyDescent="0.2">
      <c r="A547" t="s">
        <v>2801</v>
      </c>
      <c r="B547" s="3" t="s">
        <v>7513</v>
      </c>
      <c r="C547" t="s">
        <v>7514</v>
      </c>
    </row>
    <row r="548" spans="1:3" x14ac:dyDescent="0.2">
      <c r="A548" t="s">
        <v>2802</v>
      </c>
      <c r="B548" s="3" t="s">
        <v>7515</v>
      </c>
      <c r="C548" t="s">
        <v>7516</v>
      </c>
    </row>
    <row r="549" spans="1:3" x14ac:dyDescent="0.2">
      <c r="A549" t="s">
        <v>2803</v>
      </c>
      <c r="B549" s="3" t="s">
        <v>7517</v>
      </c>
      <c r="C549" t="s">
        <v>7517</v>
      </c>
    </row>
    <row r="550" spans="1:3" x14ac:dyDescent="0.2">
      <c r="A550" t="s">
        <v>2804</v>
      </c>
      <c r="B550" s="3" t="s">
        <v>7518</v>
      </c>
      <c r="C550" t="s">
        <v>7518</v>
      </c>
    </row>
    <row r="551" spans="1:3" x14ac:dyDescent="0.2">
      <c r="A551" t="s">
        <v>2805</v>
      </c>
      <c r="B551" s="3" t="s">
        <v>7519</v>
      </c>
      <c r="C551" t="s">
        <v>7520</v>
      </c>
    </row>
    <row r="552" spans="1:3" x14ac:dyDescent="0.2">
      <c r="A552" t="s">
        <v>2806</v>
      </c>
      <c r="B552" s="3" t="s">
        <v>7521</v>
      </c>
      <c r="C552" t="s">
        <v>7522</v>
      </c>
    </row>
    <row r="553" spans="1:3" x14ac:dyDescent="0.2">
      <c r="A553" t="s">
        <v>2807</v>
      </c>
      <c r="B553" s="3" t="s">
        <v>7523</v>
      </c>
      <c r="C553" t="s">
        <v>7523</v>
      </c>
    </row>
    <row r="554" spans="1:3" x14ac:dyDescent="0.2">
      <c r="A554" t="s">
        <v>2808</v>
      </c>
      <c r="B554" s="3" t="s">
        <v>7524</v>
      </c>
      <c r="C554" t="s">
        <v>7525</v>
      </c>
    </row>
    <row r="555" spans="1:3" x14ac:dyDescent="0.2">
      <c r="A555" t="s">
        <v>2809</v>
      </c>
      <c r="B555" s="3" t="s">
        <v>7526</v>
      </c>
      <c r="C555" t="s">
        <v>7527</v>
      </c>
    </row>
    <row r="556" spans="1:3" x14ac:dyDescent="0.2">
      <c r="A556" t="s">
        <v>2810</v>
      </c>
      <c r="B556" s="3" t="s">
        <v>7528</v>
      </c>
      <c r="C556" t="s">
        <v>7528</v>
      </c>
    </row>
    <row r="557" spans="1:3" x14ac:dyDescent="0.2">
      <c r="A557" t="s">
        <v>2811</v>
      </c>
      <c r="B557" s="3" t="s">
        <v>7529</v>
      </c>
      <c r="C557" t="s">
        <v>7530</v>
      </c>
    </row>
    <row r="558" spans="1:3" x14ac:dyDescent="0.2">
      <c r="A558" t="s">
        <v>2812</v>
      </c>
      <c r="B558" s="3" t="s">
        <v>7531</v>
      </c>
      <c r="C558" t="s">
        <v>7532</v>
      </c>
    </row>
    <row r="559" spans="1:3" x14ac:dyDescent="0.2">
      <c r="A559" t="s">
        <v>2813</v>
      </c>
      <c r="B559" s="3" t="s">
        <v>7533</v>
      </c>
      <c r="C559" t="s">
        <v>7533</v>
      </c>
    </row>
    <row r="560" spans="1:3" x14ac:dyDescent="0.2">
      <c r="A560" t="s">
        <v>2814</v>
      </c>
      <c r="B560" s="3" t="s">
        <v>7534</v>
      </c>
      <c r="C560" t="s">
        <v>7535</v>
      </c>
    </row>
    <row r="561" spans="1:3" x14ac:dyDescent="0.2">
      <c r="A561" t="s">
        <v>2815</v>
      </c>
      <c r="B561" s="3" t="s">
        <v>7536</v>
      </c>
      <c r="C561" t="s">
        <v>7536</v>
      </c>
    </row>
    <row r="562" spans="1:3" x14ac:dyDescent="0.2">
      <c r="A562" t="s">
        <v>2816</v>
      </c>
      <c r="B562" s="3" t="s">
        <v>7537</v>
      </c>
      <c r="C562" t="s">
        <v>7538</v>
      </c>
    </row>
    <row r="563" spans="1:3" x14ac:dyDescent="0.2">
      <c r="A563" t="s">
        <v>2817</v>
      </c>
      <c r="B563" s="3" t="s">
        <v>7539</v>
      </c>
      <c r="C563" t="s">
        <v>7540</v>
      </c>
    </row>
    <row r="564" spans="1:3" x14ac:dyDescent="0.2">
      <c r="A564" t="s">
        <v>2818</v>
      </c>
      <c r="B564" s="3" t="s">
        <v>7541</v>
      </c>
      <c r="C564" t="s">
        <v>7541</v>
      </c>
    </row>
    <row r="565" spans="1:3" x14ac:dyDescent="0.2">
      <c r="A565" t="s">
        <v>2819</v>
      </c>
      <c r="B565" s="3" t="s">
        <v>7542</v>
      </c>
      <c r="C565" t="s">
        <v>7543</v>
      </c>
    </row>
    <row r="566" spans="1:3" x14ac:dyDescent="0.2">
      <c r="A566" t="s">
        <v>2820</v>
      </c>
      <c r="B566" s="3" t="s">
        <v>7544</v>
      </c>
      <c r="C566" t="s">
        <v>7545</v>
      </c>
    </row>
    <row r="567" spans="1:3" x14ac:dyDescent="0.2">
      <c r="A567" t="s">
        <v>2821</v>
      </c>
      <c r="B567" s="3" t="s">
        <v>7546</v>
      </c>
      <c r="C567" t="s">
        <v>7547</v>
      </c>
    </row>
    <row r="568" spans="1:3" x14ac:dyDescent="0.2">
      <c r="A568" t="s">
        <v>2822</v>
      </c>
      <c r="B568" s="3" t="s">
        <v>7548</v>
      </c>
      <c r="C568" t="s">
        <v>7549</v>
      </c>
    </row>
    <row r="569" spans="1:3" x14ac:dyDescent="0.2">
      <c r="A569" t="s">
        <v>2823</v>
      </c>
      <c r="B569" s="3" t="s">
        <v>7550</v>
      </c>
      <c r="C569" t="s">
        <v>7550</v>
      </c>
    </row>
    <row r="570" spans="1:3" x14ac:dyDescent="0.2">
      <c r="A570" t="s">
        <v>2824</v>
      </c>
      <c r="B570" s="3" t="s">
        <v>7551</v>
      </c>
      <c r="C570" t="s">
        <v>7551</v>
      </c>
    </row>
    <row r="571" spans="1:3" x14ac:dyDescent="0.2">
      <c r="A571" t="s">
        <v>2825</v>
      </c>
      <c r="B571" s="3" t="s">
        <v>7552</v>
      </c>
      <c r="C571" t="s">
        <v>7553</v>
      </c>
    </row>
    <row r="572" spans="1:3" x14ac:dyDescent="0.2">
      <c r="A572" t="s">
        <v>2826</v>
      </c>
      <c r="B572" s="3" t="s">
        <v>7554</v>
      </c>
      <c r="C572" t="s">
        <v>7554</v>
      </c>
    </row>
    <row r="573" spans="1:3" x14ac:dyDescent="0.2">
      <c r="A573" t="s">
        <v>2827</v>
      </c>
      <c r="B573" s="3" t="s">
        <v>7555</v>
      </c>
      <c r="C573" t="s">
        <v>7556</v>
      </c>
    </row>
    <row r="574" spans="1:3" x14ac:dyDescent="0.2">
      <c r="A574" t="s">
        <v>2828</v>
      </c>
      <c r="B574" s="3" t="s">
        <v>7557</v>
      </c>
      <c r="C574" t="s">
        <v>7558</v>
      </c>
    </row>
    <row r="575" spans="1:3" x14ac:dyDescent="0.2">
      <c r="A575" t="s">
        <v>2829</v>
      </c>
      <c r="B575" s="3" t="s">
        <v>7559</v>
      </c>
      <c r="C575" t="s">
        <v>7559</v>
      </c>
    </row>
    <row r="576" spans="1:3" x14ac:dyDescent="0.2">
      <c r="A576" t="s">
        <v>2830</v>
      </c>
      <c r="B576" s="3" t="s">
        <v>7560</v>
      </c>
      <c r="C576" t="s">
        <v>7561</v>
      </c>
    </row>
    <row r="577" spans="1:3" x14ac:dyDescent="0.2">
      <c r="A577" t="s">
        <v>2831</v>
      </c>
      <c r="B577" s="3" t="s">
        <v>7562</v>
      </c>
      <c r="C577" t="s">
        <v>7563</v>
      </c>
    </row>
    <row r="578" spans="1:3" x14ac:dyDescent="0.2">
      <c r="A578" t="s">
        <v>2832</v>
      </c>
      <c r="B578" s="3" t="s">
        <v>7564</v>
      </c>
      <c r="C578" t="s">
        <v>7565</v>
      </c>
    </row>
    <row r="579" spans="1:3" x14ac:dyDescent="0.2">
      <c r="A579" t="s">
        <v>2833</v>
      </c>
      <c r="B579" s="3" t="s">
        <v>7566</v>
      </c>
      <c r="C579" t="s">
        <v>7566</v>
      </c>
    </row>
    <row r="580" spans="1:3" x14ac:dyDescent="0.2">
      <c r="A580" t="s">
        <v>2834</v>
      </c>
      <c r="B580" s="3" t="s">
        <v>7567</v>
      </c>
      <c r="C580" t="s">
        <v>7568</v>
      </c>
    </row>
    <row r="581" spans="1:3" x14ac:dyDescent="0.2">
      <c r="A581" t="s">
        <v>2835</v>
      </c>
      <c r="B581" s="3" t="s">
        <v>7569</v>
      </c>
      <c r="C581" t="s">
        <v>7569</v>
      </c>
    </row>
    <row r="582" spans="1:3" x14ac:dyDescent="0.2">
      <c r="A582" t="s">
        <v>2836</v>
      </c>
      <c r="B582" s="3" t="s">
        <v>7570</v>
      </c>
      <c r="C582" t="s">
        <v>7571</v>
      </c>
    </row>
    <row r="583" spans="1:3" x14ac:dyDescent="0.2">
      <c r="A583" t="s">
        <v>2837</v>
      </c>
      <c r="B583" s="3" t="s">
        <v>7572</v>
      </c>
      <c r="C583" t="s">
        <v>7573</v>
      </c>
    </row>
    <row r="584" spans="1:3" x14ac:dyDescent="0.2">
      <c r="A584" t="s">
        <v>2838</v>
      </c>
      <c r="B584" s="3" t="s">
        <v>7574</v>
      </c>
      <c r="C584" t="s">
        <v>7575</v>
      </c>
    </row>
    <row r="585" spans="1:3" x14ac:dyDescent="0.2">
      <c r="A585" t="s">
        <v>2839</v>
      </c>
      <c r="B585" s="3" t="s">
        <v>7576</v>
      </c>
      <c r="C585" t="s">
        <v>7576</v>
      </c>
    </row>
    <row r="586" spans="1:3" x14ac:dyDescent="0.2">
      <c r="A586" t="s">
        <v>2840</v>
      </c>
      <c r="B586" s="3" t="s">
        <v>7577</v>
      </c>
      <c r="C586" t="s">
        <v>7578</v>
      </c>
    </row>
    <row r="587" spans="1:3" x14ac:dyDescent="0.2">
      <c r="A587" t="s">
        <v>2841</v>
      </c>
      <c r="B587" s="3" t="s">
        <v>7579</v>
      </c>
      <c r="C587" t="s">
        <v>7579</v>
      </c>
    </row>
    <row r="588" spans="1:3" x14ac:dyDescent="0.2">
      <c r="A588" t="s">
        <v>2842</v>
      </c>
      <c r="B588" s="3" t="s">
        <v>7580</v>
      </c>
      <c r="C588" t="s">
        <v>7580</v>
      </c>
    </row>
    <row r="589" spans="1:3" x14ac:dyDescent="0.2">
      <c r="A589" t="s">
        <v>2843</v>
      </c>
      <c r="B589" s="3" t="s">
        <v>7581</v>
      </c>
      <c r="C589" t="s">
        <v>7581</v>
      </c>
    </row>
    <row r="590" spans="1:3" x14ac:dyDescent="0.2">
      <c r="A590" t="s">
        <v>2844</v>
      </c>
      <c r="B590" s="3" t="s">
        <v>7582</v>
      </c>
      <c r="C590" t="s">
        <v>7583</v>
      </c>
    </row>
    <row r="591" spans="1:3" x14ac:dyDescent="0.2">
      <c r="A591" t="s">
        <v>2845</v>
      </c>
      <c r="B591" s="3" t="s">
        <v>7584</v>
      </c>
      <c r="C591" t="s">
        <v>7585</v>
      </c>
    </row>
    <row r="592" spans="1:3" x14ac:dyDescent="0.2">
      <c r="A592" t="s">
        <v>2846</v>
      </c>
      <c r="B592" s="3" t="s">
        <v>7586</v>
      </c>
      <c r="C592" t="s">
        <v>7587</v>
      </c>
    </row>
    <row r="593" spans="1:3" x14ac:dyDescent="0.2">
      <c r="A593" t="s">
        <v>2847</v>
      </c>
      <c r="B593" s="3" t="s">
        <v>7588</v>
      </c>
      <c r="C593" t="s">
        <v>7589</v>
      </c>
    </row>
    <row r="594" spans="1:3" x14ac:dyDescent="0.2">
      <c r="A594" t="s">
        <v>2848</v>
      </c>
      <c r="B594" s="3" t="s">
        <v>7590</v>
      </c>
      <c r="C594" t="s">
        <v>7590</v>
      </c>
    </row>
    <row r="595" spans="1:3" x14ac:dyDescent="0.2">
      <c r="A595" t="s">
        <v>2849</v>
      </c>
      <c r="B595" s="3" t="s">
        <v>7591</v>
      </c>
      <c r="C595" t="s">
        <v>7592</v>
      </c>
    </row>
    <row r="596" spans="1:3" x14ac:dyDescent="0.2">
      <c r="A596" t="s">
        <v>2850</v>
      </c>
      <c r="B596" s="3" t="s">
        <v>7593</v>
      </c>
      <c r="C596" t="s">
        <v>7594</v>
      </c>
    </row>
    <row r="597" spans="1:3" x14ac:dyDescent="0.2">
      <c r="A597" t="s">
        <v>2851</v>
      </c>
      <c r="B597" s="3" t="s">
        <v>7595</v>
      </c>
      <c r="C597" t="s">
        <v>7596</v>
      </c>
    </row>
    <row r="598" spans="1:3" x14ac:dyDescent="0.2">
      <c r="A598" t="s">
        <v>2852</v>
      </c>
      <c r="B598" s="3" t="s">
        <v>7597</v>
      </c>
      <c r="C598" t="s">
        <v>7598</v>
      </c>
    </row>
    <row r="599" spans="1:3" x14ac:dyDescent="0.2">
      <c r="A599" t="s">
        <v>2853</v>
      </c>
      <c r="B599" s="3" t="s">
        <v>7599</v>
      </c>
      <c r="C599" t="s">
        <v>7600</v>
      </c>
    </row>
    <row r="600" spans="1:3" x14ac:dyDescent="0.2">
      <c r="A600" t="s">
        <v>2854</v>
      </c>
      <c r="B600" s="3" t="s">
        <v>7601</v>
      </c>
      <c r="C600" t="s">
        <v>7601</v>
      </c>
    </row>
    <row r="601" spans="1:3" x14ac:dyDescent="0.2">
      <c r="A601" t="s">
        <v>2855</v>
      </c>
      <c r="B601" s="3" t="s">
        <v>7602</v>
      </c>
      <c r="C601" t="s">
        <v>7603</v>
      </c>
    </row>
    <row r="602" spans="1:3" x14ac:dyDescent="0.2">
      <c r="A602" t="s">
        <v>2856</v>
      </c>
      <c r="B602" s="3" t="s">
        <v>7604</v>
      </c>
      <c r="C602" t="s">
        <v>7605</v>
      </c>
    </row>
    <row r="603" spans="1:3" x14ac:dyDescent="0.2">
      <c r="A603" t="s">
        <v>2857</v>
      </c>
      <c r="B603" s="3" t="s">
        <v>7606</v>
      </c>
      <c r="C603" t="s">
        <v>7606</v>
      </c>
    </row>
    <row r="604" spans="1:3" x14ac:dyDescent="0.2">
      <c r="A604" t="s">
        <v>2858</v>
      </c>
      <c r="B604" s="3" t="s">
        <v>7607</v>
      </c>
      <c r="C604" t="s">
        <v>7608</v>
      </c>
    </row>
    <row r="605" spans="1:3" x14ac:dyDescent="0.2">
      <c r="A605" t="s">
        <v>2859</v>
      </c>
      <c r="B605" s="3" t="s">
        <v>7609</v>
      </c>
      <c r="C605" t="s">
        <v>7610</v>
      </c>
    </row>
    <row r="606" spans="1:3" x14ac:dyDescent="0.2">
      <c r="A606" t="s">
        <v>2860</v>
      </c>
      <c r="B606" s="3" t="s">
        <v>7611</v>
      </c>
      <c r="C606" t="s">
        <v>7612</v>
      </c>
    </row>
    <row r="607" spans="1:3" x14ac:dyDescent="0.2">
      <c r="A607" t="s">
        <v>2861</v>
      </c>
      <c r="B607" s="3" t="s">
        <v>7613</v>
      </c>
      <c r="C607" t="s">
        <v>7614</v>
      </c>
    </row>
    <row r="608" spans="1:3" x14ac:dyDescent="0.2">
      <c r="A608" t="s">
        <v>2862</v>
      </c>
      <c r="B608" s="3" t="s">
        <v>7615</v>
      </c>
      <c r="C608" t="s">
        <v>7616</v>
      </c>
    </row>
    <row r="609" spans="1:3" x14ac:dyDescent="0.2">
      <c r="A609" t="s">
        <v>2863</v>
      </c>
      <c r="B609" s="3" t="s">
        <v>7617</v>
      </c>
      <c r="C609" t="s">
        <v>7618</v>
      </c>
    </row>
    <row r="610" spans="1:3" x14ac:dyDescent="0.2">
      <c r="A610" t="s">
        <v>2864</v>
      </c>
      <c r="B610" s="3" t="s">
        <v>7619</v>
      </c>
      <c r="C610" t="s">
        <v>7620</v>
      </c>
    </row>
    <row r="611" spans="1:3" x14ac:dyDescent="0.2">
      <c r="A611" t="s">
        <v>2865</v>
      </c>
      <c r="B611" s="3" t="s">
        <v>7621</v>
      </c>
      <c r="C611" t="s">
        <v>7622</v>
      </c>
    </row>
    <row r="612" spans="1:3" x14ac:dyDescent="0.2">
      <c r="A612" t="s">
        <v>2866</v>
      </c>
      <c r="B612" s="3" t="s">
        <v>7623</v>
      </c>
      <c r="C612" t="s">
        <v>7624</v>
      </c>
    </row>
    <row r="613" spans="1:3" x14ac:dyDescent="0.2">
      <c r="A613" t="s">
        <v>2867</v>
      </c>
      <c r="B613" s="3" t="s">
        <v>7625</v>
      </c>
      <c r="C613" t="s">
        <v>7626</v>
      </c>
    </row>
    <row r="614" spans="1:3" x14ac:dyDescent="0.2">
      <c r="A614" t="s">
        <v>2868</v>
      </c>
      <c r="B614" s="3" t="s">
        <v>7627</v>
      </c>
      <c r="C614" t="s">
        <v>7628</v>
      </c>
    </row>
    <row r="615" spans="1:3" x14ac:dyDescent="0.2">
      <c r="A615" t="s">
        <v>2869</v>
      </c>
      <c r="B615" s="3" t="s">
        <v>7629</v>
      </c>
      <c r="C615" t="s">
        <v>7629</v>
      </c>
    </row>
    <row r="616" spans="1:3" x14ac:dyDescent="0.2">
      <c r="A616" t="s">
        <v>2870</v>
      </c>
      <c r="B616" s="3" t="s">
        <v>7630</v>
      </c>
      <c r="C616" t="s">
        <v>7631</v>
      </c>
    </row>
    <row r="617" spans="1:3" x14ac:dyDescent="0.2">
      <c r="A617" t="s">
        <v>2871</v>
      </c>
      <c r="B617" s="3" t="s">
        <v>7632</v>
      </c>
      <c r="C617" t="s">
        <v>7632</v>
      </c>
    </row>
    <row r="618" spans="1:3" x14ac:dyDescent="0.2">
      <c r="A618" t="s">
        <v>2872</v>
      </c>
      <c r="B618" s="3" t="s">
        <v>7633</v>
      </c>
      <c r="C618" t="s">
        <v>7633</v>
      </c>
    </row>
    <row r="619" spans="1:3" x14ac:dyDescent="0.2">
      <c r="A619" t="s">
        <v>2873</v>
      </c>
      <c r="B619" s="3" t="s">
        <v>7634</v>
      </c>
      <c r="C619" t="s">
        <v>7635</v>
      </c>
    </row>
    <row r="620" spans="1:3" x14ac:dyDescent="0.2">
      <c r="A620" t="s">
        <v>2874</v>
      </c>
      <c r="B620" s="3" t="s">
        <v>7636</v>
      </c>
      <c r="C620" t="s">
        <v>7636</v>
      </c>
    </row>
    <row r="621" spans="1:3" x14ac:dyDescent="0.2">
      <c r="A621" t="s">
        <v>2875</v>
      </c>
      <c r="B621" s="3" t="s">
        <v>7637</v>
      </c>
      <c r="C621" t="s">
        <v>7637</v>
      </c>
    </row>
    <row r="622" spans="1:3" x14ac:dyDescent="0.2">
      <c r="A622" t="s">
        <v>2876</v>
      </c>
      <c r="B622" s="3" t="s">
        <v>7638</v>
      </c>
      <c r="C622" t="s">
        <v>7638</v>
      </c>
    </row>
    <row r="623" spans="1:3" x14ac:dyDescent="0.2">
      <c r="A623" t="s">
        <v>2877</v>
      </c>
      <c r="B623" s="3" t="s">
        <v>7639</v>
      </c>
      <c r="C623" t="s">
        <v>7640</v>
      </c>
    </row>
    <row r="624" spans="1:3" x14ac:dyDescent="0.2">
      <c r="A624" t="s">
        <v>2878</v>
      </c>
      <c r="B624" s="3" t="s">
        <v>7641</v>
      </c>
      <c r="C624" t="s">
        <v>7642</v>
      </c>
    </row>
    <row r="625" spans="1:3" x14ac:dyDescent="0.2">
      <c r="A625" t="s">
        <v>2879</v>
      </c>
      <c r="B625" s="3" t="s">
        <v>7643</v>
      </c>
      <c r="C625" t="s">
        <v>7644</v>
      </c>
    </row>
    <row r="626" spans="1:3" x14ac:dyDescent="0.2">
      <c r="A626" t="s">
        <v>2880</v>
      </c>
      <c r="B626" s="3" t="s">
        <v>7645</v>
      </c>
      <c r="C626" t="s">
        <v>7645</v>
      </c>
    </row>
    <row r="627" spans="1:3" x14ac:dyDescent="0.2">
      <c r="A627" t="s">
        <v>2881</v>
      </c>
      <c r="B627" s="3" t="s">
        <v>7646</v>
      </c>
      <c r="C627" t="s">
        <v>7647</v>
      </c>
    </row>
    <row r="628" spans="1:3" x14ac:dyDescent="0.2">
      <c r="A628" t="s">
        <v>2882</v>
      </c>
      <c r="B628" s="3" t="s">
        <v>7648</v>
      </c>
      <c r="C628" t="s">
        <v>7648</v>
      </c>
    </row>
    <row r="629" spans="1:3" x14ac:dyDescent="0.2">
      <c r="A629" t="s">
        <v>2883</v>
      </c>
      <c r="B629" s="3" t="s">
        <v>7649</v>
      </c>
      <c r="C629" t="s">
        <v>7650</v>
      </c>
    </row>
    <row r="630" spans="1:3" x14ac:dyDescent="0.2">
      <c r="A630" t="s">
        <v>2884</v>
      </c>
      <c r="B630" s="3" t="s">
        <v>7651</v>
      </c>
      <c r="C630" t="s">
        <v>7651</v>
      </c>
    </row>
    <row r="631" spans="1:3" x14ac:dyDescent="0.2">
      <c r="A631" t="s">
        <v>2885</v>
      </c>
      <c r="B631" s="3" t="s">
        <v>7652</v>
      </c>
      <c r="C631" t="s">
        <v>7652</v>
      </c>
    </row>
    <row r="632" spans="1:3" x14ac:dyDescent="0.2">
      <c r="A632" t="s">
        <v>2886</v>
      </c>
      <c r="B632" s="3" t="s">
        <v>7653</v>
      </c>
      <c r="C632" t="s">
        <v>7654</v>
      </c>
    </row>
    <row r="633" spans="1:3" x14ac:dyDescent="0.2">
      <c r="A633" t="s">
        <v>2887</v>
      </c>
      <c r="B633" s="3" t="s">
        <v>7655</v>
      </c>
      <c r="C633" t="s">
        <v>7656</v>
      </c>
    </row>
    <row r="634" spans="1:3" x14ac:dyDescent="0.2">
      <c r="A634" t="s">
        <v>2888</v>
      </c>
      <c r="B634" s="3" t="s">
        <v>7657</v>
      </c>
      <c r="C634" t="s">
        <v>7657</v>
      </c>
    </row>
    <row r="635" spans="1:3" x14ac:dyDescent="0.2">
      <c r="A635" t="s">
        <v>2889</v>
      </c>
      <c r="B635" s="3" t="s">
        <v>7658</v>
      </c>
      <c r="C635" t="s">
        <v>7658</v>
      </c>
    </row>
    <row r="636" spans="1:3" x14ac:dyDescent="0.2">
      <c r="A636" t="s">
        <v>2890</v>
      </c>
      <c r="B636" s="3" t="s">
        <v>7659</v>
      </c>
      <c r="C636" t="s">
        <v>7660</v>
      </c>
    </row>
    <row r="637" spans="1:3" x14ac:dyDescent="0.2">
      <c r="A637" t="s">
        <v>2891</v>
      </c>
      <c r="B637" s="3" t="s">
        <v>7661</v>
      </c>
      <c r="C637" t="s">
        <v>7661</v>
      </c>
    </row>
    <row r="638" spans="1:3" x14ac:dyDescent="0.2">
      <c r="A638" t="s">
        <v>2892</v>
      </c>
      <c r="B638" s="3" t="s">
        <v>7662</v>
      </c>
      <c r="C638" t="s">
        <v>7663</v>
      </c>
    </row>
    <row r="639" spans="1:3" x14ac:dyDescent="0.2">
      <c r="A639" t="s">
        <v>2893</v>
      </c>
      <c r="B639" s="3" t="s">
        <v>7664</v>
      </c>
      <c r="C639" t="s">
        <v>7665</v>
      </c>
    </row>
    <row r="640" spans="1:3" x14ac:dyDescent="0.2">
      <c r="A640" t="s">
        <v>2894</v>
      </c>
      <c r="B640" s="3" t="s">
        <v>7666</v>
      </c>
      <c r="C640" t="s">
        <v>7667</v>
      </c>
    </row>
    <row r="641" spans="1:3" x14ac:dyDescent="0.2">
      <c r="A641" t="s">
        <v>2895</v>
      </c>
      <c r="B641" s="3" t="s">
        <v>7668</v>
      </c>
      <c r="C641" t="s">
        <v>7669</v>
      </c>
    </row>
    <row r="642" spans="1:3" x14ac:dyDescent="0.2">
      <c r="A642" t="s">
        <v>2896</v>
      </c>
      <c r="B642" s="3" t="s">
        <v>7670</v>
      </c>
      <c r="C642" t="s">
        <v>7671</v>
      </c>
    </row>
    <row r="643" spans="1:3" x14ac:dyDescent="0.2">
      <c r="A643" t="s">
        <v>2897</v>
      </c>
      <c r="B643" s="3" t="s">
        <v>7672</v>
      </c>
      <c r="C643" t="s">
        <v>7672</v>
      </c>
    </row>
    <row r="644" spans="1:3" x14ac:dyDescent="0.2">
      <c r="A644" t="s">
        <v>2898</v>
      </c>
      <c r="B644" s="3" t="s">
        <v>7673</v>
      </c>
      <c r="C644" t="s">
        <v>7673</v>
      </c>
    </row>
    <row r="645" spans="1:3" x14ac:dyDescent="0.2">
      <c r="A645" t="s">
        <v>2899</v>
      </c>
      <c r="B645" s="3" t="s">
        <v>7674</v>
      </c>
      <c r="C645" t="s">
        <v>7675</v>
      </c>
    </row>
    <row r="646" spans="1:3" x14ac:dyDescent="0.2">
      <c r="A646" t="s">
        <v>2900</v>
      </c>
      <c r="B646" s="3" t="s">
        <v>7676</v>
      </c>
      <c r="C646" t="s">
        <v>7677</v>
      </c>
    </row>
    <row r="647" spans="1:3" x14ac:dyDescent="0.2">
      <c r="A647" t="s">
        <v>2901</v>
      </c>
      <c r="B647" s="3" t="s">
        <v>7678</v>
      </c>
      <c r="C647" t="s">
        <v>7679</v>
      </c>
    </row>
    <row r="648" spans="1:3" x14ac:dyDescent="0.2">
      <c r="A648" t="s">
        <v>2902</v>
      </c>
      <c r="B648" s="3" t="s">
        <v>7680</v>
      </c>
      <c r="C648" t="s">
        <v>7681</v>
      </c>
    </row>
    <row r="649" spans="1:3" x14ac:dyDescent="0.2">
      <c r="A649" t="s">
        <v>2903</v>
      </c>
      <c r="B649" s="3" t="s">
        <v>7682</v>
      </c>
      <c r="C649" t="s">
        <v>7683</v>
      </c>
    </row>
    <row r="650" spans="1:3" x14ac:dyDescent="0.2">
      <c r="A650" t="s">
        <v>2904</v>
      </c>
      <c r="B650" s="3" t="s">
        <v>7684</v>
      </c>
      <c r="C650" t="s">
        <v>7685</v>
      </c>
    </row>
    <row r="651" spans="1:3" x14ac:dyDescent="0.2">
      <c r="A651" t="s">
        <v>2905</v>
      </c>
      <c r="B651" s="3" t="s">
        <v>7686</v>
      </c>
      <c r="C651" t="s">
        <v>7687</v>
      </c>
    </row>
    <row r="652" spans="1:3" x14ac:dyDescent="0.2">
      <c r="A652" t="s">
        <v>2906</v>
      </c>
      <c r="B652" s="3" t="s">
        <v>7688</v>
      </c>
      <c r="C652" t="s">
        <v>7689</v>
      </c>
    </row>
    <row r="653" spans="1:3" x14ac:dyDescent="0.2">
      <c r="A653" t="s">
        <v>2907</v>
      </c>
      <c r="B653" s="3" t="s">
        <v>7690</v>
      </c>
      <c r="C653" t="s">
        <v>7690</v>
      </c>
    </row>
    <row r="654" spans="1:3" x14ac:dyDescent="0.2">
      <c r="A654" t="s">
        <v>2908</v>
      </c>
      <c r="B654" s="3" t="s">
        <v>7691</v>
      </c>
      <c r="C654" t="s">
        <v>7691</v>
      </c>
    </row>
    <row r="655" spans="1:3" x14ac:dyDescent="0.2">
      <c r="A655" t="s">
        <v>2909</v>
      </c>
      <c r="B655" s="3" t="s">
        <v>7692</v>
      </c>
      <c r="C655" t="s">
        <v>7693</v>
      </c>
    </row>
    <row r="656" spans="1:3" x14ac:dyDescent="0.2">
      <c r="A656" t="s">
        <v>2910</v>
      </c>
      <c r="B656" s="3" t="s">
        <v>7694</v>
      </c>
      <c r="C656" t="s">
        <v>7695</v>
      </c>
    </row>
    <row r="657" spans="1:3" x14ac:dyDescent="0.2">
      <c r="A657" t="s">
        <v>2911</v>
      </c>
      <c r="B657" s="3" t="s">
        <v>7696</v>
      </c>
      <c r="C657" t="s">
        <v>7697</v>
      </c>
    </row>
    <row r="658" spans="1:3" x14ac:dyDescent="0.2">
      <c r="A658" t="s">
        <v>2912</v>
      </c>
      <c r="B658" s="3" t="s">
        <v>7698</v>
      </c>
      <c r="C658" t="s">
        <v>7699</v>
      </c>
    </row>
    <row r="659" spans="1:3" x14ac:dyDescent="0.2">
      <c r="A659" t="s">
        <v>2913</v>
      </c>
      <c r="B659" s="3" t="s">
        <v>7700</v>
      </c>
      <c r="C659" t="s">
        <v>7700</v>
      </c>
    </row>
    <row r="660" spans="1:3" x14ac:dyDescent="0.2">
      <c r="A660" t="s">
        <v>2914</v>
      </c>
      <c r="B660" s="3" t="s">
        <v>7701</v>
      </c>
      <c r="C660" t="s">
        <v>7701</v>
      </c>
    </row>
    <row r="661" spans="1:3" x14ac:dyDescent="0.2">
      <c r="A661" t="s">
        <v>2915</v>
      </c>
      <c r="B661" s="3" t="s">
        <v>7702</v>
      </c>
      <c r="C661" t="s">
        <v>7703</v>
      </c>
    </row>
    <row r="662" spans="1:3" x14ac:dyDescent="0.2">
      <c r="A662" t="s">
        <v>2916</v>
      </c>
      <c r="B662" s="3" t="s">
        <v>7704</v>
      </c>
      <c r="C662" t="s">
        <v>7705</v>
      </c>
    </row>
    <row r="663" spans="1:3" x14ac:dyDescent="0.2">
      <c r="A663" t="s">
        <v>2917</v>
      </c>
      <c r="B663" s="3" t="s">
        <v>7706</v>
      </c>
      <c r="C663" t="s">
        <v>7706</v>
      </c>
    </row>
    <row r="664" spans="1:3" x14ac:dyDescent="0.2">
      <c r="A664" t="s">
        <v>2918</v>
      </c>
      <c r="B664" s="3" t="s">
        <v>7707</v>
      </c>
      <c r="C664" t="s">
        <v>7707</v>
      </c>
    </row>
    <row r="665" spans="1:3" x14ac:dyDescent="0.2">
      <c r="A665" t="s">
        <v>2919</v>
      </c>
      <c r="B665" s="3" t="s">
        <v>7708</v>
      </c>
      <c r="C665" t="s">
        <v>7709</v>
      </c>
    </row>
    <row r="666" spans="1:3" x14ac:dyDescent="0.2">
      <c r="A666" t="s">
        <v>2920</v>
      </c>
      <c r="B666" s="3" t="s">
        <v>7710</v>
      </c>
      <c r="C666" t="s">
        <v>7711</v>
      </c>
    </row>
    <row r="667" spans="1:3" x14ac:dyDescent="0.2">
      <c r="A667" t="s">
        <v>2921</v>
      </c>
      <c r="B667" s="3" t="s">
        <v>7712</v>
      </c>
      <c r="C667" t="s">
        <v>7713</v>
      </c>
    </row>
    <row r="668" spans="1:3" x14ac:dyDescent="0.2">
      <c r="A668" t="s">
        <v>2922</v>
      </c>
      <c r="B668" s="3" t="s">
        <v>7714</v>
      </c>
      <c r="C668" t="s">
        <v>7715</v>
      </c>
    </row>
    <row r="669" spans="1:3" x14ac:dyDescent="0.2">
      <c r="A669" t="s">
        <v>2923</v>
      </c>
      <c r="B669" s="3" t="s">
        <v>7716</v>
      </c>
      <c r="C669" t="s">
        <v>7717</v>
      </c>
    </row>
    <row r="670" spans="1:3" x14ac:dyDescent="0.2">
      <c r="A670" t="s">
        <v>2924</v>
      </c>
      <c r="B670" s="3" t="s">
        <v>7718</v>
      </c>
      <c r="C670" t="s">
        <v>7718</v>
      </c>
    </row>
    <row r="671" spans="1:3" x14ac:dyDescent="0.2">
      <c r="A671" t="s">
        <v>2925</v>
      </c>
      <c r="B671" s="3" t="s">
        <v>7719</v>
      </c>
      <c r="C671" t="s">
        <v>7720</v>
      </c>
    </row>
    <row r="672" spans="1:3" x14ac:dyDescent="0.2">
      <c r="A672" t="s">
        <v>2926</v>
      </c>
      <c r="B672" s="3" t="s">
        <v>7721</v>
      </c>
      <c r="C672" t="s">
        <v>7721</v>
      </c>
    </row>
    <row r="673" spans="1:3" x14ac:dyDescent="0.2">
      <c r="A673" t="s">
        <v>2927</v>
      </c>
      <c r="B673" s="3" t="s">
        <v>7722</v>
      </c>
      <c r="C673" t="s">
        <v>7722</v>
      </c>
    </row>
    <row r="674" spans="1:3" x14ac:dyDescent="0.2">
      <c r="A674" t="s">
        <v>2928</v>
      </c>
      <c r="B674" s="3" t="s">
        <v>7723</v>
      </c>
      <c r="C674" t="s">
        <v>7723</v>
      </c>
    </row>
    <row r="675" spans="1:3" x14ac:dyDescent="0.2">
      <c r="A675" t="s">
        <v>2929</v>
      </c>
      <c r="B675" s="3" t="s">
        <v>7724</v>
      </c>
      <c r="C675" t="s">
        <v>7725</v>
      </c>
    </row>
    <row r="676" spans="1:3" x14ac:dyDescent="0.2">
      <c r="A676" t="s">
        <v>2930</v>
      </c>
      <c r="B676" s="3" t="s">
        <v>7726</v>
      </c>
      <c r="C676" t="s">
        <v>7726</v>
      </c>
    </row>
    <row r="677" spans="1:3" x14ac:dyDescent="0.2">
      <c r="A677" t="s">
        <v>2931</v>
      </c>
      <c r="B677" s="3" t="s">
        <v>7727</v>
      </c>
      <c r="C677" t="s">
        <v>7728</v>
      </c>
    </row>
    <row r="678" spans="1:3" x14ac:dyDescent="0.2">
      <c r="A678" t="s">
        <v>2932</v>
      </c>
      <c r="B678" s="3" t="s">
        <v>7729</v>
      </c>
      <c r="C678" t="s">
        <v>7730</v>
      </c>
    </row>
    <row r="679" spans="1:3" x14ac:dyDescent="0.2">
      <c r="A679" t="s">
        <v>2933</v>
      </c>
      <c r="B679" s="3" t="s">
        <v>7731</v>
      </c>
      <c r="C679" t="s">
        <v>7731</v>
      </c>
    </row>
    <row r="680" spans="1:3" x14ac:dyDescent="0.2">
      <c r="A680" t="s">
        <v>2934</v>
      </c>
      <c r="B680" s="3" t="s">
        <v>7732</v>
      </c>
      <c r="C680" t="s">
        <v>7732</v>
      </c>
    </row>
    <row r="681" spans="1:3" x14ac:dyDescent="0.2">
      <c r="A681" t="s">
        <v>2935</v>
      </c>
      <c r="B681" s="3" t="s">
        <v>7733</v>
      </c>
      <c r="C681" t="s">
        <v>7733</v>
      </c>
    </row>
    <row r="682" spans="1:3" x14ac:dyDescent="0.2">
      <c r="A682" t="s">
        <v>2936</v>
      </c>
      <c r="B682" s="3" t="s">
        <v>7734</v>
      </c>
      <c r="C682" t="s">
        <v>7735</v>
      </c>
    </row>
    <row r="683" spans="1:3" x14ac:dyDescent="0.2">
      <c r="A683" t="s">
        <v>2937</v>
      </c>
      <c r="B683" s="3" t="s">
        <v>7736</v>
      </c>
      <c r="C683" t="s">
        <v>7736</v>
      </c>
    </row>
    <row r="684" spans="1:3" x14ac:dyDescent="0.2">
      <c r="A684" t="s">
        <v>2938</v>
      </c>
      <c r="B684" s="3" t="s">
        <v>7737</v>
      </c>
      <c r="C684" t="s">
        <v>7737</v>
      </c>
    </row>
    <row r="685" spans="1:3" x14ac:dyDescent="0.2">
      <c r="A685" t="s">
        <v>2939</v>
      </c>
      <c r="B685" s="3" t="s">
        <v>7738</v>
      </c>
      <c r="C685" t="s">
        <v>7738</v>
      </c>
    </row>
    <row r="686" spans="1:3" x14ac:dyDescent="0.2">
      <c r="A686" t="s">
        <v>2940</v>
      </c>
      <c r="B686" s="3" t="s">
        <v>7739</v>
      </c>
      <c r="C686" t="s">
        <v>7740</v>
      </c>
    </row>
    <row r="687" spans="1:3" x14ac:dyDescent="0.2">
      <c r="A687" t="s">
        <v>2941</v>
      </c>
      <c r="B687" s="3" t="s">
        <v>7741</v>
      </c>
      <c r="C687" t="s">
        <v>7741</v>
      </c>
    </row>
    <row r="688" spans="1:3" x14ac:dyDescent="0.2">
      <c r="A688" t="s">
        <v>2942</v>
      </c>
      <c r="B688" s="3" t="s">
        <v>7742</v>
      </c>
      <c r="C688" t="s">
        <v>7742</v>
      </c>
    </row>
    <row r="689" spans="1:3" x14ac:dyDescent="0.2">
      <c r="A689" t="s">
        <v>2943</v>
      </c>
      <c r="B689" s="3" t="s">
        <v>7743</v>
      </c>
      <c r="C689" t="s">
        <v>7743</v>
      </c>
    </row>
    <row r="690" spans="1:3" x14ac:dyDescent="0.2">
      <c r="A690" t="s">
        <v>2944</v>
      </c>
      <c r="B690" s="3" t="s">
        <v>7744</v>
      </c>
      <c r="C690" t="s">
        <v>7745</v>
      </c>
    </row>
    <row r="691" spans="1:3" x14ac:dyDescent="0.2">
      <c r="A691" t="s">
        <v>2945</v>
      </c>
      <c r="B691" s="3" t="s">
        <v>7746</v>
      </c>
      <c r="C691" t="s">
        <v>7746</v>
      </c>
    </row>
    <row r="692" spans="1:3" x14ac:dyDescent="0.2">
      <c r="A692" t="s">
        <v>2946</v>
      </c>
      <c r="B692" s="3" t="s">
        <v>7747</v>
      </c>
      <c r="C692" t="s">
        <v>7747</v>
      </c>
    </row>
    <row r="693" spans="1:3" x14ac:dyDescent="0.2">
      <c r="A693" t="s">
        <v>2947</v>
      </c>
      <c r="B693" s="3" t="s">
        <v>7748</v>
      </c>
      <c r="C693" t="s">
        <v>7748</v>
      </c>
    </row>
    <row r="694" spans="1:3" x14ac:dyDescent="0.2">
      <c r="A694" t="s">
        <v>2948</v>
      </c>
      <c r="B694" s="3" t="s">
        <v>7749</v>
      </c>
      <c r="C694" t="s">
        <v>7749</v>
      </c>
    </row>
    <row r="695" spans="1:3" x14ac:dyDescent="0.2">
      <c r="A695" t="s">
        <v>2949</v>
      </c>
      <c r="B695" s="3" t="s">
        <v>7750</v>
      </c>
      <c r="C695" t="s">
        <v>7751</v>
      </c>
    </row>
    <row r="696" spans="1:3" x14ac:dyDescent="0.2">
      <c r="A696" t="s">
        <v>2950</v>
      </c>
      <c r="B696" s="3" t="s">
        <v>7752</v>
      </c>
      <c r="C696" t="s">
        <v>7752</v>
      </c>
    </row>
    <row r="697" spans="1:3" x14ac:dyDescent="0.2">
      <c r="A697" t="s">
        <v>2951</v>
      </c>
      <c r="B697" s="3" t="s">
        <v>7753</v>
      </c>
      <c r="C697" t="s">
        <v>7754</v>
      </c>
    </row>
    <row r="698" spans="1:3" x14ac:dyDescent="0.2">
      <c r="A698" t="s">
        <v>2952</v>
      </c>
      <c r="B698" s="3" t="s">
        <v>7755</v>
      </c>
      <c r="C698" t="s">
        <v>7756</v>
      </c>
    </row>
    <row r="699" spans="1:3" x14ac:dyDescent="0.2">
      <c r="A699" t="s">
        <v>2953</v>
      </c>
      <c r="B699" s="3" t="s">
        <v>7757</v>
      </c>
      <c r="C699" t="s">
        <v>7758</v>
      </c>
    </row>
    <row r="700" spans="1:3" x14ac:dyDescent="0.2">
      <c r="A700" t="s">
        <v>2954</v>
      </c>
      <c r="B700" s="3" t="s">
        <v>7759</v>
      </c>
      <c r="C700" t="s">
        <v>7760</v>
      </c>
    </row>
    <row r="701" spans="1:3" x14ac:dyDescent="0.2">
      <c r="A701" t="s">
        <v>2955</v>
      </c>
      <c r="B701" s="3" t="s">
        <v>7761</v>
      </c>
      <c r="C701" t="s">
        <v>7761</v>
      </c>
    </row>
    <row r="702" spans="1:3" x14ac:dyDescent="0.2">
      <c r="A702" t="s">
        <v>2956</v>
      </c>
      <c r="B702" s="3" t="s">
        <v>7762</v>
      </c>
      <c r="C702" t="s">
        <v>7763</v>
      </c>
    </row>
    <row r="703" spans="1:3" x14ac:dyDescent="0.2">
      <c r="A703" t="s">
        <v>2957</v>
      </c>
      <c r="B703" s="3" t="s">
        <v>7764</v>
      </c>
      <c r="C703" t="s">
        <v>7765</v>
      </c>
    </row>
    <row r="704" spans="1:3" x14ac:dyDescent="0.2">
      <c r="A704" t="s">
        <v>2958</v>
      </c>
      <c r="B704" s="3" t="s">
        <v>7766</v>
      </c>
      <c r="C704" t="s">
        <v>7766</v>
      </c>
    </row>
    <row r="705" spans="1:3" x14ac:dyDescent="0.2">
      <c r="A705" t="s">
        <v>2959</v>
      </c>
      <c r="B705" s="3" t="s">
        <v>7767</v>
      </c>
      <c r="C705" t="s">
        <v>7768</v>
      </c>
    </row>
    <row r="706" spans="1:3" x14ac:dyDescent="0.2">
      <c r="A706" t="s">
        <v>2960</v>
      </c>
      <c r="B706" s="3" t="s">
        <v>7769</v>
      </c>
      <c r="C706" t="s">
        <v>7769</v>
      </c>
    </row>
    <row r="707" spans="1:3" x14ac:dyDescent="0.2">
      <c r="A707" t="s">
        <v>2961</v>
      </c>
      <c r="B707" s="3" t="s">
        <v>7770</v>
      </c>
      <c r="C707" t="s">
        <v>7771</v>
      </c>
    </row>
    <row r="708" spans="1:3" x14ac:dyDescent="0.2">
      <c r="A708" t="s">
        <v>2962</v>
      </c>
      <c r="B708" s="3" t="s">
        <v>7772</v>
      </c>
      <c r="C708" t="s">
        <v>7773</v>
      </c>
    </row>
    <row r="709" spans="1:3" x14ac:dyDescent="0.2">
      <c r="A709" t="s">
        <v>2963</v>
      </c>
      <c r="B709" s="3" t="s">
        <v>7774</v>
      </c>
      <c r="C709" t="s">
        <v>7775</v>
      </c>
    </row>
    <row r="710" spans="1:3" x14ac:dyDescent="0.2">
      <c r="A710" t="s">
        <v>2964</v>
      </c>
      <c r="B710" s="3" t="s">
        <v>7776</v>
      </c>
      <c r="C710" t="s">
        <v>7776</v>
      </c>
    </row>
    <row r="711" spans="1:3" x14ac:dyDescent="0.2">
      <c r="A711" t="s">
        <v>2965</v>
      </c>
      <c r="B711" s="3" t="s">
        <v>7777</v>
      </c>
      <c r="C711" t="s">
        <v>7778</v>
      </c>
    </row>
    <row r="712" spans="1:3" x14ac:dyDescent="0.2">
      <c r="A712" t="s">
        <v>2966</v>
      </c>
      <c r="B712" s="3" t="s">
        <v>7779</v>
      </c>
      <c r="C712" t="s">
        <v>7779</v>
      </c>
    </row>
    <row r="713" spans="1:3" x14ac:dyDescent="0.2">
      <c r="A713" t="s">
        <v>2967</v>
      </c>
      <c r="B713" s="3" t="s">
        <v>7780</v>
      </c>
      <c r="C713" t="s">
        <v>7780</v>
      </c>
    </row>
    <row r="714" spans="1:3" x14ac:dyDescent="0.2">
      <c r="A714" t="s">
        <v>2968</v>
      </c>
      <c r="B714" s="3" t="s">
        <v>7781</v>
      </c>
      <c r="C714" t="s">
        <v>7781</v>
      </c>
    </row>
    <row r="715" spans="1:3" x14ac:dyDescent="0.2">
      <c r="A715" t="s">
        <v>2969</v>
      </c>
      <c r="B715" s="3" t="s">
        <v>7782</v>
      </c>
      <c r="C715" t="s">
        <v>7782</v>
      </c>
    </row>
    <row r="716" spans="1:3" x14ac:dyDescent="0.2">
      <c r="A716" t="s">
        <v>2970</v>
      </c>
      <c r="B716" s="3" t="s">
        <v>7783</v>
      </c>
      <c r="C716" t="s">
        <v>7784</v>
      </c>
    </row>
    <row r="717" spans="1:3" x14ac:dyDescent="0.2">
      <c r="A717" t="s">
        <v>2971</v>
      </c>
      <c r="B717" s="3" t="s">
        <v>7785</v>
      </c>
      <c r="C717" t="s">
        <v>7786</v>
      </c>
    </row>
    <row r="718" spans="1:3" x14ac:dyDescent="0.2">
      <c r="A718" t="s">
        <v>2972</v>
      </c>
      <c r="B718" s="3" t="s">
        <v>7787</v>
      </c>
      <c r="C718" t="s">
        <v>7788</v>
      </c>
    </row>
    <row r="719" spans="1:3" x14ac:dyDescent="0.2">
      <c r="A719" t="s">
        <v>2973</v>
      </c>
      <c r="B719" s="3" t="s">
        <v>7789</v>
      </c>
      <c r="C719" t="s">
        <v>7790</v>
      </c>
    </row>
    <row r="720" spans="1:3" x14ac:dyDescent="0.2">
      <c r="A720" t="s">
        <v>2974</v>
      </c>
      <c r="B720" s="3" t="s">
        <v>7791</v>
      </c>
      <c r="C720" t="s">
        <v>7792</v>
      </c>
    </row>
    <row r="721" spans="1:3" x14ac:dyDescent="0.2">
      <c r="A721" t="s">
        <v>2975</v>
      </c>
      <c r="B721" s="3" t="s">
        <v>7793</v>
      </c>
      <c r="C721" t="s">
        <v>7793</v>
      </c>
    </row>
    <row r="722" spans="1:3" x14ac:dyDescent="0.2">
      <c r="A722" t="s">
        <v>2976</v>
      </c>
      <c r="B722" s="3" t="s">
        <v>7794</v>
      </c>
      <c r="C722" t="s">
        <v>7794</v>
      </c>
    </row>
    <row r="723" spans="1:3" x14ac:dyDescent="0.2">
      <c r="A723" t="s">
        <v>2977</v>
      </c>
      <c r="B723" s="3" t="s">
        <v>7795</v>
      </c>
      <c r="C723" t="s">
        <v>7795</v>
      </c>
    </row>
    <row r="724" spans="1:3" x14ac:dyDescent="0.2">
      <c r="A724" t="s">
        <v>2978</v>
      </c>
      <c r="B724" s="3" t="s">
        <v>7796</v>
      </c>
      <c r="C724" t="s">
        <v>7797</v>
      </c>
    </row>
    <row r="725" spans="1:3" x14ac:dyDescent="0.2">
      <c r="A725" t="s">
        <v>2979</v>
      </c>
      <c r="B725" s="3" t="s">
        <v>7798</v>
      </c>
      <c r="C725" t="s">
        <v>7799</v>
      </c>
    </row>
    <row r="726" spans="1:3" x14ac:dyDescent="0.2">
      <c r="A726" t="s">
        <v>2980</v>
      </c>
      <c r="B726" s="3" t="s">
        <v>7800</v>
      </c>
      <c r="C726" t="s">
        <v>7801</v>
      </c>
    </row>
    <row r="727" spans="1:3" x14ac:dyDescent="0.2">
      <c r="A727" t="s">
        <v>2981</v>
      </c>
      <c r="B727" s="3" t="s">
        <v>7802</v>
      </c>
      <c r="C727" t="s">
        <v>7803</v>
      </c>
    </row>
    <row r="728" spans="1:3" x14ac:dyDescent="0.2">
      <c r="A728" t="s">
        <v>2982</v>
      </c>
      <c r="B728" s="3" t="s">
        <v>7804</v>
      </c>
      <c r="C728" t="s">
        <v>7805</v>
      </c>
    </row>
    <row r="729" spans="1:3" x14ac:dyDescent="0.2">
      <c r="A729" t="s">
        <v>2983</v>
      </c>
      <c r="B729" s="3" t="s">
        <v>7806</v>
      </c>
      <c r="C729" t="s">
        <v>7806</v>
      </c>
    </row>
    <row r="730" spans="1:3" x14ac:dyDescent="0.2">
      <c r="A730" t="s">
        <v>2984</v>
      </c>
      <c r="B730" s="3" t="s">
        <v>7807</v>
      </c>
      <c r="C730" t="s">
        <v>7808</v>
      </c>
    </row>
    <row r="731" spans="1:3" x14ac:dyDescent="0.2">
      <c r="A731" t="s">
        <v>2985</v>
      </c>
      <c r="B731" s="3" t="s">
        <v>7809</v>
      </c>
      <c r="C731" t="s">
        <v>7809</v>
      </c>
    </row>
    <row r="732" spans="1:3" x14ac:dyDescent="0.2">
      <c r="A732" t="s">
        <v>2986</v>
      </c>
      <c r="B732" s="3" t="s">
        <v>7810</v>
      </c>
      <c r="C732" t="s">
        <v>7810</v>
      </c>
    </row>
    <row r="733" spans="1:3" x14ac:dyDescent="0.2">
      <c r="A733" t="s">
        <v>2987</v>
      </c>
      <c r="B733" s="3" t="s">
        <v>7811</v>
      </c>
      <c r="C733" t="s">
        <v>7811</v>
      </c>
    </row>
    <row r="734" spans="1:3" x14ac:dyDescent="0.2">
      <c r="A734" t="s">
        <v>2988</v>
      </c>
      <c r="B734" s="3" t="s">
        <v>7812</v>
      </c>
      <c r="C734" t="s">
        <v>7812</v>
      </c>
    </row>
    <row r="735" spans="1:3" x14ac:dyDescent="0.2">
      <c r="A735" t="s">
        <v>2989</v>
      </c>
      <c r="B735" s="3" t="s">
        <v>7813</v>
      </c>
      <c r="C735" t="s">
        <v>7813</v>
      </c>
    </row>
    <row r="736" spans="1:3" x14ac:dyDescent="0.2">
      <c r="A736" t="s">
        <v>2990</v>
      </c>
      <c r="B736" s="3" t="s">
        <v>7814</v>
      </c>
      <c r="C736" t="s">
        <v>7815</v>
      </c>
    </row>
    <row r="737" spans="1:3" x14ac:dyDescent="0.2">
      <c r="A737" t="s">
        <v>2991</v>
      </c>
      <c r="B737" s="3" t="s">
        <v>7816</v>
      </c>
      <c r="C737" t="s">
        <v>7816</v>
      </c>
    </row>
    <row r="738" spans="1:3" x14ac:dyDescent="0.2">
      <c r="A738" t="s">
        <v>2992</v>
      </c>
      <c r="B738" s="3" t="s">
        <v>7817</v>
      </c>
      <c r="C738" t="s">
        <v>7818</v>
      </c>
    </row>
    <row r="739" spans="1:3" x14ac:dyDescent="0.2">
      <c r="A739" t="s">
        <v>2993</v>
      </c>
      <c r="B739" s="3" t="s">
        <v>7819</v>
      </c>
      <c r="C739" t="s">
        <v>7820</v>
      </c>
    </row>
    <row r="740" spans="1:3" x14ac:dyDescent="0.2">
      <c r="A740" t="s">
        <v>2994</v>
      </c>
      <c r="B740" s="3" t="s">
        <v>7821</v>
      </c>
      <c r="C740" t="s">
        <v>7822</v>
      </c>
    </row>
    <row r="741" spans="1:3" x14ac:dyDescent="0.2">
      <c r="A741" t="s">
        <v>2995</v>
      </c>
      <c r="B741" s="3" t="s">
        <v>7823</v>
      </c>
      <c r="C741" t="s">
        <v>7823</v>
      </c>
    </row>
    <row r="742" spans="1:3" x14ac:dyDescent="0.2">
      <c r="A742" t="s">
        <v>2996</v>
      </c>
      <c r="B742" s="3" t="s">
        <v>7824</v>
      </c>
      <c r="C742" t="s">
        <v>7824</v>
      </c>
    </row>
    <row r="744" spans="1:3" x14ac:dyDescent="0.2">
      <c r="A744" t="s">
        <v>2997</v>
      </c>
    </row>
    <row r="745" spans="1:3" x14ac:dyDescent="0.2">
      <c r="A745" s="4" t="s">
        <v>2259</v>
      </c>
    </row>
    <row r="746" spans="1:3" x14ac:dyDescent="0.2">
      <c r="A746" t="s">
        <v>250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C7D5BE-BC11-B34A-85F4-A96FC3DA374C}">
  <dimension ref="A1:G380"/>
  <sheetViews>
    <sheetView workbookViewId="0">
      <selection activeCell="M28" sqref="M28"/>
    </sheetView>
  </sheetViews>
  <sheetFormatPr baseColWidth="10" defaultRowHeight="16" x14ac:dyDescent="0.2"/>
  <cols>
    <col min="1" max="1" width="16.6640625" bestFit="1" customWidth="1"/>
    <col min="2" max="2" width="10.33203125" bestFit="1" customWidth="1"/>
    <col min="3" max="3" width="14" bestFit="1" customWidth="1"/>
    <col min="4" max="4" width="12.83203125" bestFit="1" customWidth="1"/>
    <col min="5" max="5" width="12.1640625" bestFit="1" customWidth="1"/>
    <col min="6" max="6" width="14.1640625" bestFit="1" customWidth="1"/>
  </cols>
  <sheetData>
    <row r="1" spans="1:7" ht="23" customHeight="1" x14ac:dyDescent="0.2">
      <c r="A1" s="2" t="s">
        <v>2255</v>
      </c>
      <c r="B1" s="2" t="s">
        <v>7829</v>
      </c>
      <c r="C1" s="2" t="s">
        <v>7830</v>
      </c>
      <c r="D1" s="5" t="s">
        <v>7825</v>
      </c>
      <c r="E1" s="5" t="s">
        <v>7826</v>
      </c>
      <c r="F1" s="5" t="s">
        <v>7827</v>
      </c>
      <c r="G1" s="5" t="s">
        <v>7828</v>
      </c>
    </row>
    <row r="2" spans="1:7" x14ac:dyDescent="0.2">
      <c r="A2" t="s">
        <v>6</v>
      </c>
      <c r="B2" s="3" t="str">
        <f>VLOOKUP(A2,'N2 DEGs'!A:I,2,0)</f>
        <v>maoc-1</v>
      </c>
      <c r="C2" t="str">
        <f>VLOOKUP(A2,'N2 DEGs'!A:I,3,0)</f>
        <v>E04F6.3</v>
      </c>
      <c r="D2">
        <f>VLOOKUP(A2,'N2 DEGs'!A:I,5,0)</f>
        <v>1.3120879780000001</v>
      </c>
      <c r="E2">
        <f>VLOOKUP(A2,'N2 DEGs'!A:I,9,0)</f>
        <v>1.4500000000000001E-66</v>
      </c>
      <c r="F2">
        <f>VLOOKUP(A2,'N2R DEGs'!A:I,5,0)</f>
        <v>-0.29219622200000001</v>
      </c>
      <c r="G2">
        <f>VLOOKUP(A2,'N2R DEGs'!A:I,9,0)</f>
        <v>4.247074E-3</v>
      </c>
    </row>
    <row r="3" spans="1:7" x14ac:dyDescent="0.2">
      <c r="A3" t="s">
        <v>7</v>
      </c>
      <c r="B3" s="3" t="str">
        <f>VLOOKUP(A3,'N2 DEGs'!A:I,2,0)</f>
        <v>cpr-1</v>
      </c>
      <c r="C3" t="str">
        <f>VLOOKUP(A3,'N2 DEGs'!A:I,3,0)</f>
        <v>C52E4.1</v>
      </c>
      <c r="D3">
        <f>VLOOKUP(A3,'N2 DEGs'!A:I,5,0)</f>
        <v>1.5524798769999999</v>
      </c>
      <c r="E3">
        <f>VLOOKUP(A3,'N2 DEGs'!A:I,9,0)</f>
        <v>1.09E-63</v>
      </c>
      <c r="F3">
        <f>VLOOKUP(A3,'N2R DEGs'!A:I,5,0)</f>
        <v>0.87937808299999998</v>
      </c>
      <c r="G3">
        <f>VLOOKUP(A3,'N2R DEGs'!A:I,9,0)</f>
        <v>1.85E-19</v>
      </c>
    </row>
    <row r="4" spans="1:7" x14ac:dyDescent="0.2">
      <c r="A4" t="s">
        <v>10</v>
      </c>
      <c r="B4" s="3" t="str">
        <f>VLOOKUP(A4,'N2 DEGs'!A:I,2,0)</f>
        <v>aagr-2</v>
      </c>
      <c r="C4" t="str">
        <f>VLOOKUP(A4,'N2 DEGs'!A:I,3,0)</f>
        <v>R05F9.12</v>
      </c>
      <c r="D4">
        <f>VLOOKUP(A4,'N2 DEGs'!A:I,5,0)</f>
        <v>0.91049391599999996</v>
      </c>
      <c r="E4">
        <f>VLOOKUP(A4,'N2 DEGs'!A:I,9,0)</f>
        <v>2.3299999999999999E-44</v>
      </c>
      <c r="F4">
        <f>VLOOKUP(A4,'N2R DEGs'!A:I,5,0)</f>
        <v>0.38262969200000002</v>
      </c>
      <c r="G4">
        <f>VLOOKUP(A4,'N2R DEGs'!A:I,9,0)</f>
        <v>3.6800000000000001E-7</v>
      </c>
    </row>
    <row r="5" spans="1:7" x14ac:dyDescent="0.2">
      <c r="A5" t="s">
        <v>11</v>
      </c>
      <c r="B5" s="3" t="str">
        <f>VLOOKUP(A5,'N2 DEGs'!A:I,2,0)</f>
        <v>W05H9.1</v>
      </c>
      <c r="C5" t="str">
        <f>VLOOKUP(A5,'N2 DEGs'!A:I,3,0)</f>
        <v>W05H9.1</v>
      </c>
      <c r="D5">
        <f>VLOOKUP(A5,'N2 DEGs'!A:I,5,0)</f>
        <v>1.146632358</v>
      </c>
      <c r="E5">
        <f>VLOOKUP(A5,'N2 DEGs'!A:I,9,0)</f>
        <v>1.63E-38</v>
      </c>
      <c r="F5">
        <f>VLOOKUP(A5,'N2R DEGs'!A:I,5,0)</f>
        <v>0.57533432699999998</v>
      </c>
      <c r="G5">
        <f>VLOOKUP(A5,'N2R DEGs'!A:I,9,0)</f>
        <v>9.3299999999999998E-9</v>
      </c>
    </row>
    <row r="6" spans="1:7" x14ac:dyDescent="0.2">
      <c r="A6" t="s">
        <v>22</v>
      </c>
      <c r="B6" s="3" t="str">
        <f>VLOOKUP(A6,'N2 DEGs'!A:I,2,0)</f>
        <v>enol-1</v>
      </c>
      <c r="C6" t="str">
        <f>VLOOKUP(A6,'N2 DEGs'!A:I,3,0)</f>
        <v>T21B10.2</v>
      </c>
      <c r="D6">
        <f>VLOOKUP(A6,'N2 DEGs'!A:I,5,0)</f>
        <v>0.29112653399999999</v>
      </c>
      <c r="E6">
        <f>VLOOKUP(A6,'N2 DEGs'!A:I,9,0)</f>
        <v>7.2900000000000003E-29</v>
      </c>
      <c r="F6">
        <f>VLOOKUP(A6,'N2R DEGs'!A:I,5,0)</f>
        <v>8.3655922999999993E-2</v>
      </c>
      <c r="G6">
        <f>VLOOKUP(A6,'N2R DEGs'!A:I,9,0)</f>
        <v>1.3240629E-2</v>
      </c>
    </row>
    <row r="7" spans="1:7" x14ac:dyDescent="0.2">
      <c r="A7" t="s">
        <v>24</v>
      </c>
      <c r="B7" s="3" t="str">
        <f>VLOOKUP(A7,'N2 DEGs'!A:I,2,0)</f>
        <v>clec-190</v>
      </c>
      <c r="C7" t="str">
        <f>VLOOKUP(A7,'N2 DEGs'!A:I,3,0)</f>
        <v>M199.4</v>
      </c>
      <c r="D7">
        <f>VLOOKUP(A7,'N2 DEGs'!A:I,5,0)</f>
        <v>2.4137044400000001</v>
      </c>
      <c r="E7">
        <f>VLOOKUP(A7,'N2 DEGs'!A:I,9,0)</f>
        <v>1.71E-28</v>
      </c>
      <c r="F7">
        <f>VLOOKUP(A7,'N2R DEGs'!A:I,5,0)</f>
        <v>2.078419335</v>
      </c>
      <c r="G7">
        <f>VLOOKUP(A7,'N2R DEGs'!A:I,9,0)</f>
        <v>2.3199999999999999E-23</v>
      </c>
    </row>
    <row r="8" spans="1:7" x14ac:dyDescent="0.2">
      <c r="A8" t="s">
        <v>27</v>
      </c>
      <c r="B8" s="3" t="str">
        <f>VLOOKUP(A8,'N2 DEGs'!A:I,2,0)</f>
        <v>cyp-35C1</v>
      </c>
      <c r="C8" t="str">
        <f>VLOOKUP(A8,'N2 DEGs'!A:I,3,0)</f>
        <v>C06B3.3</v>
      </c>
      <c r="D8">
        <f>VLOOKUP(A8,'N2 DEGs'!A:I,5,0)</f>
        <v>1.8247782319999999</v>
      </c>
      <c r="E8">
        <f>VLOOKUP(A8,'N2 DEGs'!A:I,9,0)</f>
        <v>8.7200000000000003E-27</v>
      </c>
      <c r="F8">
        <f>VLOOKUP(A8,'N2R DEGs'!A:I,5,0)</f>
        <v>-0.54065525599999997</v>
      </c>
      <c r="G8">
        <f>VLOOKUP(A8,'N2R DEGs'!A:I,9,0)</f>
        <v>2.8725312999999999E-2</v>
      </c>
    </row>
    <row r="9" spans="1:7" x14ac:dyDescent="0.2">
      <c r="A9" t="s">
        <v>29</v>
      </c>
      <c r="B9" s="3" t="str">
        <f>VLOOKUP(A9,'N2 DEGs'!A:I,2,0)</f>
        <v>acox-3</v>
      </c>
      <c r="C9" t="str">
        <f>VLOOKUP(A9,'N2 DEGs'!A:I,3,0)</f>
        <v>F58F9.7</v>
      </c>
      <c r="D9">
        <f>VLOOKUP(A9,'N2 DEGs'!A:I,5,0)</f>
        <v>1.4100100390000001</v>
      </c>
      <c r="E9">
        <f>VLOOKUP(A9,'N2 DEGs'!A:I,9,0)</f>
        <v>8.9799999999999998E-27</v>
      </c>
      <c r="F9">
        <f>VLOOKUP(A9,'N2R DEGs'!A:I,5,0)</f>
        <v>-0.36387014099999998</v>
      </c>
      <c r="G9">
        <f>VLOOKUP(A9,'N2R DEGs'!A:I,9,0)</f>
        <v>4.9548509999999997E-2</v>
      </c>
    </row>
    <row r="10" spans="1:7" x14ac:dyDescent="0.2">
      <c r="A10" t="s">
        <v>30</v>
      </c>
      <c r="B10" s="3" t="str">
        <f>VLOOKUP(A10,'N2 DEGs'!A:I,2,0)</f>
        <v>thn-2</v>
      </c>
      <c r="C10" t="str">
        <f>VLOOKUP(A10,'N2 DEGs'!A:I,3,0)</f>
        <v>F28D1.5</v>
      </c>
      <c r="D10">
        <f>VLOOKUP(A10,'N2 DEGs'!A:I,5,0)</f>
        <v>1.761950503</v>
      </c>
      <c r="E10">
        <f>VLOOKUP(A10,'N2 DEGs'!A:I,9,0)</f>
        <v>1.23E-26</v>
      </c>
      <c r="F10">
        <f>VLOOKUP(A10,'N2R DEGs'!A:I,5,0)</f>
        <v>0.92847292299999995</v>
      </c>
      <c r="G10">
        <f>VLOOKUP(A10,'N2R DEGs'!A:I,9,0)</f>
        <v>4.4499999999999997E-7</v>
      </c>
    </row>
    <row r="11" spans="1:7" x14ac:dyDescent="0.2">
      <c r="A11" t="s">
        <v>43</v>
      </c>
      <c r="B11" s="3" t="str">
        <f>VLOOKUP(A11,'N2 DEGs'!A:I,2,0)</f>
        <v>F59B1.2</v>
      </c>
      <c r="C11" t="str">
        <f>VLOOKUP(A11,'N2 DEGs'!A:I,3,0)</f>
        <v>F59B1.2</v>
      </c>
      <c r="D11">
        <f>VLOOKUP(A11,'N2 DEGs'!A:I,5,0)</f>
        <v>0.85068802799999998</v>
      </c>
      <c r="E11">
        <f>VLOOKUP(A11,'N2 DEGs'!A:I,9,0)</f>
        <v>1.69E-22</v>
      </c>
      <c r="F11">
        <f>VLOOKUP(A11,'N2R DEGs'!A:I,5,0)</f>
        <v>0.50970637200000002</v>
      </c>
      <c r="G11">
        <f>VLOOKUP(A11,'N2R DEGs'!A:I,9,0)</f>
        <v>1.66E-7</v>
      </c>
    </row>
    <row r="12" spans="1:7" x14ac:dyDescent="0.2">
      <c r="A12" t="s">
        <v>49</v>
      </c>
      <c r="B12" s="3" t="str">
        <f>VLOOKUP(A12,'N2 DEGs'!A:I,2,0)</f>
        <v>Y54G2A.36</v>
      </c>
      <c r="C12" t="str">
        <f>VLOOKUP(A12,'N2 DEGs'!A:I,3,0)</f>
        <v>Y54G2A.36</v>
      </c>
      <c r="D12">
        <f>VLOOKUP(A12,'N2 DEGs'!A:I,5,0)</f>
        <v>1.8142225860000001</v>
      </c>
      <c r="E12">
        <f>VLOOKUP(A12,'N2 DEGs'!A:I,9,0)</f>
        <v>4.8600000000000001E-22</v>
      </c>
      <c r="F12">
        <f>VLOOKUP(A12,'N2R DEGs'!A:I,5,0)</f>
        <v>1.296951838</v>
      </c>
      <c r="G12">
        <f>VLOOKUP(A12,'N2R DEGs'!A:I,9,0)</f>
        <v>5.6300000000000002E-11</v>
      </c>
    </row>
    <row r="13" spans="1:7" x14ac:dyDescent="0.2">
      <c r="A13" t="s">
        <v>52</v>
      </c>
      <c r="B13" s="3" t="str">
        <f>VLOOKUP(A13,'N2 DEGs'!A:I,2,0)</f>
        <v>pcp-3</v>
      </c>
      <c r="C13" t="str">
        <f>VLOOKUP(A13,'N2 DEGs'!A:I,3,0)</f>
        <v>F23B2.11</v>
      </c>
      <c r="D13">
        <f>VLOOKUP(A13,'N2 DEGs'!A:I,5,0)</f>
        <v>-1.4823940449999999</v>
      </c>
      <c r="E13">
        <f>VLOOKUP(A13,'N2 DEGs'!A:I,9,0)</f>
        <v>1.5499999999999999E-21</v>
      </c>
      <c r="F13">
        <f>VLOOKUP(A13,'N2R DEGs'!A:I,5,0)</f>
        <v>0.80085991300000003</v>
      </c>
      <c r="G13">
        <f>VLOOKUP(A13,'N2R DEGs'!A:I,9,0)</f>
        <v>2.79E-6</v>
      </c>
    </row>
    <row r="14" spans="1:7" x14ac:dyDescent="0.2">
      <c r="A14" t="s">
        <v>54</v>
      </c>
      <c r="B14" s="3" t="str">
        <f>VLOOKUP(A14,'N2 DEGs'!A:I,2,0)</f>
        <v>lea-1</v>
      </c>
      <c r="C14" t="str">
        <f>VLOOKUP(A14,'N2 DEGs'!A:I,3,0)</f>
        <v>K08H10.1</v>
      </c>
      <c r="D14">
        <f>VLOOKUP(A14,'N2 DEGs'!A:I,5,0)</f>
        <v>1.1232099369999999</v>
      </c>
      <c r="E14">
        <f>VLOOKUP(A14,'N2 DEGs'!A:I,9,0)</f>
        <v>2.3800000000000002E-21</v>
      </c>
      <c r="F14">
        <f>VLOOKUP(A14,'N2R DEGs'!A:I,5,0)</f>
        <v>1.5531196460000001</v>
      </c>
      <c r="G14">
        <f>VLOOKUP(A14,'N2R DEGs'!A:I,9,0)</f>
        <v>4.2200000000000002E-40</v>
      </c>
    </row>
    <row r="15" spans="1:7" x14ac:dyDescent="0.2">
      <c r="A15" t="s">
        <v>73</v>
      </c>
      <c r="B15" s="3" t="str">
        <f>VLOOKUP(A15,'N2 DEGs'!A:I,2,0)</f>
        <v>R03D7.2</v>
      </c>
      <c r="C15" t="str">
        <f>VLOOKUP(A15,'N2 DEGs'!A:I,3,0)</f>
        <v>R03D7.2</v>
      </c>
      <c r="D15">
        <f>VLOOKUP(A15,'N2 DEGs'!A:I,5,0)</f>
        <v>-1.1210292180000001</v>
      </c>
      <c r="E15">
        <f>VLOOKUP(A15,'N2 DEGs'!A:I,9,0)</f>
        <v>2.9900000000000001E-19</v>
      </c>
      <c r="F15">
        <f>VLOOKUP(A15,'N2R DEGs'!A:I,5,0)</f>
        <v>-0.54910144500000002</v>
      </c>
      <c r="G15">
        <f>VLOOKUP(A15,'N2R DEGs'!A:I,9,0)</f>
        <v>1.03706E-4</v>
      </c>
    </row>
    <row r="16" spans="1:7" x14ac:dyDescent="0.2">
      <c r="A16" t="s">
        <v>76</v>
      </c>
      <c r="B16" s="3" t="str">
        <f>VLOOKUP(A16,'N2 DEGs'!A:I,2,0)</f>
        <v>C32H11.4</v>
      </c>
      <c r="C16" t="str">
        <f>VLOOKUP(A16,'N2 DEGs'!A:I,3,0)</f>
        <v>C32H11.4</v>
      </c>
      <c r="D16">
        <f>VLOOKUP(A16,'N2 DEGs'!A:I,5,0)</f>
        <v>-3.6837851029999999</v>
      </c>
      <c r="E16">
        <f>VLOOKUP(A16,'N2 DEGs'!A:I,9,0)</f>
        <v>3.7900000000000002E-19</v>
      </c>
      <c r="F16">
        <f>VLOOKUP(A16,'N2R DEGs'!A:I,5,0)</f>
        <v>1.088056616</v>
      </c>
      <c r="G16">
        <f>VLOOKUP(A16,'N2R DEGs'!A:I,9,0)</f>
        <v>6.3620090000000001E-3</v>
      </c>
    </row>
    <row r="17" spans="1:7" x14ac:dyDescent="0.2">
      <c r="A17" t="s">
        <v>77</v>
      </c>
      <c r="B17" s="3" t="str">
        <f>VLOOKUP(A17,'N2 DEGs'!A:I,2,0)</f>
        <v>nnt-1</v>
      </c>
      <c r="C17" t="str">
        <f>VLOOKUP(A17,'N2 DEGs'!A:I,3,0)</f>
        <v>C15H9.1</v>
      </c>
      <c r="D17">
        <f>VLOOKUP(A17,'N2 DEGs'!A:I,5,0)</f>
        <v>2.255895352</v>
      </c>
      <c r="E17">
        <f>VLOOKUP(A17,'N2 DEGs'!A:I,9,0)</f>
        <v>3.8500000000000002E-19</v>
      </c>
      <c r="F17">
        <f>VLOOKUP(A17,'N2R DEGs'!A:I,5,0)</f>
        <v>1.794812954</v>
      </c>
      <c r="G17">
        <f>VLOOKUP(A17,'N2R DEGs'!A:I,9,0)</f>
        <v>5.6300000000000002E-11</v>
      </c>
    </row>
    <row r="18" spans="1:7" x14ac:dyDescent="0.2">
      <c r="A18" t="s">
        <v>78</v>
      </c>
      <c r="B18" s="3" t="str">
        <f>VLOOKUP(A18,'N2 DEGs'!A:I,2,0)</f>
        <v>F08B12.4</v>
      </c>
      <c r="C18" t="str">
        <f>VLOOKUP(A18,'N2 DEGs'!A:I,3,0)</f>
        <v>F08B12.4</v>
      </c>
      <c r="D18">
        <f>VLOOKUP(A18,'N2 DEGs'!A:I,5,0)</f>
        <v>1.2497110090000001</v>
      </c>
      <c r="E18">
        <f>VLOOKUP(A18,'N2 DEGs'!A:I,9,0)</f>
        <v>6.9199999999999996E-19</v>
      </c>
      <c r="F18">
        <f>VLOOKUP(A18,'N2R DEGs'!A:I,5,0)</f>
        <v>0.45576656700000001</v>
      </c>
      <c r="G18">
        <f>VLOOKUP(A18,'N2R DEGs'!A:I,9,0)</f>
        <v>1.1637415E-2</v>
      </c>
    </row>
    <row r="19" spans="1:7" x14ac:dyDescent="0.2">
      <c r="A19" t="s">
        <v>80</v>
      </c>
      <c r="B19" s="3" t="str">
        <f>VLOOKUP(A19,'N2 DEGs'!A:I,2,0)</f>
        <v>Y87G2A.2</v>
      </c>
      <c r="C19" t="str">
        <f>VLOOKUP(A19,'N2 DEGs'!A:I,3,0)</f>
        <v>Y87G2A.2</v>
      </c>
      <c r="D19">
        <f>VLOOKUP(A19,'N2 DEGs'!A:I,5,0)</f>
        <v>1.0329367650000001</v>
      </c>
      <c r="E19">
        <f>VLOOKUP(A19,'N2 DEGs'!A:I,9,0)</f>
        <v>7.9300000000000004E-19</v>
      </c>
      <c r="F19">
        <f>VLOOKUP(A19,'N2R DEGs'!A:I,5,0)</f>
        <v>-0.37203963499999998</v>
      </c>
      <c r="G19">
        <f>VLOOKUP(A19,'N2R DEGs'!A:I,9,0)</f>
        <v>2.0388243E-2</v>
      </c>
    </row>
    <row r="20" spans="1:7" x14ac:dyDescent="0.2">
      <c r="A20" t="s">
        <v>81</v>
      </c>
      <c r="B20" s="3" t="str">
        <f>VLOOKUP(A20,'N2 DEGs'!A:I,2,0)</f>
        <v>clec-222</v>
      </c>
      <c r="C20" t="str">
        <f>VLOOKUP(A20,'N2 DEGs'!A:I,3,0)</f>
        <v>C03E10.6</v>
      </c>
      <c r="D20">
        <f>VLOOKUP(A20,'N2 DEGs'!A:I,5,0)</f>
        <v>1.0783779259999999</v>
      </c>
      <c r="E20">
        <f>VLOOKUP(A20,'N2 DEGs'!A:I,9,0)</f>
        <v>9.0999999999999997E-19</v>
      </c>
      <c r="F20">
        <f>VLOOKUP(A20,'N2R DEGs'!A:I,5,0)</f>
        <v>0.82713291499999997</v>
      </c>
      <c r="G20">
        <f>VLOOKUP(A20,'N2R DEGs'!A:I,9,0)</f>
        <v>3.3699999999999997E-11</v>
      </c>
    </row>
    <row r="21" spans="1:7" x14ac:dyDescent="0.2">
      <c r="A21" t="s">
        <v>83</v>
      </c>
      <c r="B21" s="3" t="str">
        <f>VLOOKUP(A21,'N2 DEGs'!A:I,2,0)</f>
        <v>pmp-5</v>
      </c>
      <c r="C21" t="str">
        <f>VLOOKUP(A21,'N2 DEGs'!A:I,3,0)</f>
        <v>T10H9.5</v>
      </c>
      <c r="D21">
        <f>VLOOKUP(A21,'N2 DEGs'!A:I,5,0)</f>
        <v>-1.0007922440000001</v>
      </c>
      <c r="E21">
        <f>VLOOKUP(A21,'N2 DEGs'!A:I,9,0)</f>
        <v>3.5600000000000003E-18</v>
      </c>
      <c r="F21">
        <f>VLOOKUP(A21,'N2R DEGs'!A:I,5,0)</f>
        <v>0.38649427200000003</v>
      </c>
      <c r="G21">
        <f>VLOOKUP(A21,'N2R DEGs'!A:I,9,0)</f>
        <v>7.3267009999999997E-3</v>
      </c>
    </row>
    <row r="22" spans="1:7" x14ac:dyDescent="0.2">
      <c r="A22" t="s">
        <v>87</v>
      </c>
      <c r="B22" s="3" t="str">
        <f>VLOOKUP(A22,'N2 DEGs'!A:I,2,0)</f>
        <v>T12D8.5</v>
      </c>
      <c r="C22" t="str">
        <f>VLOOKUP(A22,'N2 DEGs'!A:I,3,0)</f>
        <v>T12D8.5</v>
      </c>
      <c r="D22">
        <f>VLOOKUP(A22,'N2 DEGs'!A:I,5,0)</f>
        <v>2.0074238819999999</v>
      </c>
      <c r="E22">
        <f>VLOOKUP(A22,'N2 DEGs'!A:I,9,0)</f>
        <v>5.06E-18</v>
      </c>
      <c r="F22">
        <f>VLOOKUP(A22,'N2R DEGs'!A:I,5,0)</f>
        <v>0.75983080999999997</v>
      </c>
      <c r="G22">
        <f>VLOOKUP(A22,'N2R DEGs'!A:I,9,0)</f>
        <v>1.1364760999999999E-2</v>
      </c>
    </row>
    <row r="23" spans="1:7" x14ac:dyDescent="0.2">
      <c r="A23" t="s">
        <v>90</v>
      </c>
      <c r="B23" s="3" t="str">
        <f>VLOOKUP(A23,'N2 DEGs'!A:I,2,0)</f>
        <v>enpl-1</v>
      </c>
      <c r="C23" t="str">
        <f>VLOOKUP(A23,'N2 DEGs'!A:I,3,0)</f>
        <v>T05E11.3</v>
      </c>
      <c r="D23">
        <f>VLOOKUP(A23,'N2 DEGs'!A:I,5,0)</f>
        <v>0.499867228</v>
      </c>
      <c r="E23">
        <f>VLOOKUP(A23,'N2 DEGs'!A:I,9,0)</f>
        <v>1.92E-17</v>
      </c>
      <c r="F23">
        <f>VLOOKUP(A23,'N2R DEGs'!A:I,5,0)</f>
        <v>0.181560307</v>
      </c>
      <c r="G23">
        <f>VLOOKUP(A23,'N2R DEGs'!A:I,9,0)</f>
        <v>1.6981414E-2</v>
      </c>
    </row>
    <row r="24" spans="1:7" x14ac:dyDescent="0.2">
      <c r="A24" t="s">
        <v>92</v>
      </c>
      <c r="B24" s="3" t="str">
        <f>VLOOKUP(A24,'N2 DEGs'!A:I,2,0)</f>
        <v>pck-2</v>
      </c>
      <c r="C24" t="str">
        <f>VLOOKUP(A24,'N2 DEGs'!A:I,3,0)</f>
        <v>R11A5.4</v>
      </c>
      <c r="D24">
        <f>VLOOKUP(A24,'N2 DEGs'!A:I,5,0)</f>
        <v>0.62598531700000004</v>
      </c>
      <c r="E24">
        <f>VLOOKUP(A24,'N2 DEGs'!A:I,9,0)</f>
        <v>3.0399999999999998E-17</v>
      </c>
      <c r="F24">
        <f>VLOOKUP(A24,'N2R DEGs'!A:I,5,0)</f>
        <v>0.25472598800000001</v>
      </c>
      <c r="G24">
        <f>VLOOKUP(A24,'N2R DEGs'!A:I,9,0)</f>
        <v>6.2122269999999999E-3</v>
      </c>
    </row>
    <row r="25" spans="1:7" x14ac:dyDescent="0.2">
      <c r="A25" t="s">
        <v>93</v>
      </c>
      <c r="B25" s="3" t="str">
        <f>VLOOKUP(A25,'N2 DEGs'!A:I,2,0)</f>
        <v>alh-12</v>
      </c>
      <c r="C25" t="str">
        <f>VLOOKUP(A25,'N2 DEGs'!A:I,3,0)</f>
        <v>Y69F12A.2</v>
      </c>
      <c r="D25">
        <f>VLOOKUP(A25,'N2 DEGs'!A:I,5,0)</f>
        <v>-0.75601987000000004</v>
      </c>
      <c r="E25">
        <f>VLOOKUP(A25,'N2 DEGs'!A:I,9,0)</f>
        <v>4.2100000000000002E-17</v>
      </c>
      <c r="F25">
        <f>VLOOKUP(A25,'N2R DEGs'!A:I,5,0)</f>
        <v>0.29782740299999999</v>
      </c>
      <c r="G25">
        <f>VLOOKUP(A25,'N2R DEGs'!A:I,9,0)</f>
        <v>5.0779500000000003E-3</v>
      </c>
    </row>
    <row r="26" spans="1:7" x14ac:dyDescent="0.2">
      <c r="A26" t="s">
        <v>94</v>
      </c>
      <c r="B26" s="3" t="str">
        <f>VLOOKUP(A26,'N2 DEGs'!A:I,2,0)</f>
        <v>M199.9</v>
      </c>
      <c r="C26" t="str">
        <f>VLOOKUP(A26,'N2 DEGs'!A:I,3,0)</f>
        <v>M199.9</v>
      </c>
      <c r="D26">
        <f>VLOOKUP(A26,'N2 DEGs'!A:I,5,0)</f>
        <v>2.8653899200000001</v>
      </c>
      <c r="E26">
        <f>VLOOKUP(A26,'N2 DEGs'!A:I,9,0)</f>
        <v>9.7799999999999994E-17</v>
      </c>
      <c r="F26">
        <f>VLOOKUP(A26,'N2R DEGs'!A:I,5,0)</f>
        <v>2.4054245160000001</v>
      </c>
      <c r="G26">
        <f>VLOOKUP(A26,'N2R DEGs'!A:I,9,0)</f>
        <v>2.7099999999999999E-14</v>
      </c>
    </row>
    <row r="27" spans="1:7" x14ac:dyDescent="0.2">
      <c r="A27" t="s">
        <v>98</v>
      </c>
      <c r="B27" s="3" t="str">
        <f>VLOOKUP(A27,'N2 DEGs'!A:I,2,0)</f>
        <v>M02H5.8</v>
      </c>
      <c r="C27" t="str">
        <f>VLOOKUP(A27,'N2 DEGs'!A:I,3,0)</f>
        <v>M02H5.8</v>
      </c>
      <c r="D27">
        <f>VLOOKUP(A27,'N2 DEGs'!A:I,5,0)</f>
        <v>1.722378685</v>
      </c>
      <c r="E27">
        <f>VLOOKUP(A27,'N2 DEGs'!A:I,9,0)</f>
        <v>2.17E-16</v>
      </c>
      <c r="F27">
        <f>VLOOKUP(A27,'N2R DEGs'!A:I,5,0)</f>
        <v>1.400170127</v>
      </c>
      <c r="G27">
        <f>VLOOKUP(A27,'N2R DEGs'!A:I,9,0)</f>
        <v>6.2400000000000002E-10</v>
      </c>
    </row>
    <row r="28" spans="1:7" x14ac:dyDescent="0.2">
      <c r="A28" t="s">
        <v>99</v>
      </c>
      <c r="B28" s="3" t="str">
        <f>VLOOKUP(A28,'N2 DEGs'!A:I,2,0)</f>
        <v>R04D3.3</v>
      </c>
      <c r="C28" t="str">
        <f>VLOOKUP(A28,'N2 DEGs'!A:I,3,0)</f>
        <v>R04D3.3</v>
      </c>
      <c r="D28">
        <f>VLOOKUP(A28,'N2 DEGs'!A:I,5,0)</f>
        <v>0.49448089699999997</v>
      </c>
      <c r="E28">
        <f>VLOOKUP(A28,'N2 DEGs'!A:I,9,0)</f>
        <v>3.67E-16</v>
      </c>
      <c r="F28">
        <f>VLOOKUP(A28,'N2R DEGs'!A:I,5,0)</f>
        <v>0.21706130600000001</v>
      </c>
      <c r="G28">
        <f>VLOOKUP(A28,'N2R DEGs'!A:I,9,0)</f>
        <v>3.3942719999999998E-3</v>
      </c>
    </row>
    <row r="29" spans="1:7" x14ac:dyDescent="0.2">
      <c r="A29" t="s">
        <v>101</v>
      </c>
      <c r="B29" s="3" t="str">
        <f>VLOOKUP(A29,'N2 DEGs'!A:I,2,0)</f>
        <v>pgph-2</v>
      </c>
      <c r="C29" t="str">
        <f>VLOOKUP(A29,'N2 DEGs'!A:I,3,0)</f>
        <v>F44E7.2</v>
      </c>
      <c r="D29">
        <f>VLOOKUP(A29,'N2 DEGs'!A:I,5,0)</f>
        <v>0.98867696199999999</v>
      </c>
      <c r="E29">
        <f>VLOOKUP(A29,'N2 DEGs'!A:I,9,0)</f>
        <v>7.1200000000000003E-16</v>
      </c>
      <c r="F29">
        <f>VLOOKUP(A29,'N2R DEGs'!A:I,5,0)</f>
        <v>0.50300847400000004</v>
      </c>
      <c r="G29">
        <f>VLOOKUP(A29,'N2R DEGs'!A:I,9,0)</f>
        <v>5.2418400000000002E-4</v>
      </c>
    </row>
    <row r="30" spans="1:7" x14ac:dyDescent="0.2">
      <c r="A30" t="s">
        <v>103</v>
      </c>
      <c r="B30" s="3" t="str">
        <f>VLOOKUP(A30,'N2 DEGs'!A:I,2,0)</f>
        <v>lbp-7</v>
      </c>
      <c r="C30" t="str">
        <f>VLOOKUP(A30,'N2 DEGs'!A:I,3,0)</f>
        <v>T22G5.2</v>
      </c>
      <c r="D30">
        <f>VLOOKUP(A30,'N2 DEGs'!A:I,5,0)</f>
        <v>1.5983948960000001</v>
      </c>
      <c r="E30">
        <f>VLOOKUP(A30,'N2 DEGs'!A:I,9,0)</f>
        <v>8.2700000000000003E-16</v>
      </c>
      <c r="F30">
        <f>VLOOKUP(A30,'N2R DEGs'!A:I,5,0)</f>
        <v>0.72656091700000003</v>
      </c>
      <c r="G30">
        <f>VLOOKUP(A30,'N2R DEGs'!A:I,9,0)</f>
        <v>2.9904710000000002E-3</v>
      </c>
    </row>
    <row r="31" spans="1:7" x14ac:dyDescent="0.2">
      <c r="A31" t="s">
        <v>106</v>
      </c>
      <c r="B31" s="3" t="str">
        <f>VLOOKUP(A31,'N2 DEGs'!A:I,2,0)</f>
        <v>fat-2</v>
      </c>
      <c r="C31" t="str">
        <f>VLOOKUP(A31,'N2 DEGs'!A:I,3,0)</f>
        <v>W02A2.1</v>
      </c>
      <c r="D31">
        <f>VLOOKUP(A31,'N2 DEGs'!A:I,5,0)</f>
        <v>0.73238165700000002</v>
      </c>
      <c r="E31">
        <f>VLOOKUP(A31,'N2 DEGs'!A:I,9,0)</f>
        <v>2.1900000000000001E-15</v>
      </c>
      <c r="F31">
        <f>VLOOKUP(A31,'N2R DEGs'!A:I,5,0)</f>
        <v>0.47624013399999998</v>
      </c>
      <c r="G31">
        <f>VLOOKUP(A31,'N2R DEGs'!A:I,9,0)</f>
        <v>4.5000000000000001E-6</v>
      </c>
    </row>
    <row r="32" spans="1:7" x14ac:dyDescent="0.2">
      <c r="A32" t="s">
        <v>111</v>
      </c>
      <c r="B32" s="3" t="str">
        <f>VLOOKUP(A32,'N2 DEGs'!A:I,2,0)</f>
        <v>R04D3.2</v>
      </c>
      <c r="C32" t="str">
        <f>VLOOKUP(A32,'N2 DEGs'!A:I,3,0)</f>
        <v>R04D3.2</v>
      </c>
      <c r="D32">
        <f>VLOOKUP(A32,'N2 DEGs'!A:I,5,0)</f>
        <v>0.60788280299999997</v>
      </c>
      <c r="E32">
        <f>VLOOKUP(A32,'N2 DEGs'!A:I,9,0)</f>
        <v>4.6500000000000002E-15</v>
      </c>
      <c r="F32">
        <f>VLOOKUP(A32,'N2R DEGs'!A:I,5,0)</f>
        <v>0.292759573</v>
      </c>
      <c r="G32">
        <f>VLOOKUP(A32,'N2R DEGs'!A:I,9,0)</f>
        <v>1.26089E-3</v>
      </c>
    </row>
    <row r="33" spans="1:7" x14ac:dyDescent="0.2">
      <c r="A33" t="s">
        <v>112</v>
      </c>
      <c r="B33" s="3" t="str">
        <f>VLOOKUP(A33,'N2 DEGs'!A:I,2,0)</f>
        <v>lonp-2</v>
      </c>
      <c r="C33" t="str">
        <f>VLOOKUP(A33,'N2 DEGs'!A:I,3,0)</f>
        <v>Y75B8A.4</v>
      </c>
      <c r="D33">
        <f>VLOOKUP(A33,'N2 DEGs'!A:I,5,0)</f>
        <v>0.96338857300000003</v>
      </c>
      <c r="E33">
        <f>VLOOKUP(A33,'N2 DEGs'!A:I,9,0)</f>
        <v>7.6800000000000002E-15</v>
      </c>
      <c r="F33">
        <f>VLOOKUP(A33,'N2R DEGs'!A:I,5,0)</f>
        <v>-0.46973245000000002</v>
      </c>
      <c r="G33">
        <f>VLOOKUP(A33,'N2R DEGs'!A:I,9,0)</f>
        <v>3.1601810000000002E-3</v>
      </c>
    </row>
    <row r="34" spans="1:7" x14ac:dyDescent="0.2">
      <c r="A34" t="s">
        <v>117</v>
      </c>
      <c r="B34" s="3" t="str">
        <f>VLOOKUP(A34,'N2 DEGs'!A:I,2,0)</f>
        <v>pho-13</v>
      </c>
      <c r="C34" t="str">
        <f>VLOOKUP(A34,'N2 DEGs'!A:I,3,0)</f>
        <v>F07H5.9</v>
      </c>
      <c r="D34">
        <f>VLOOKUP(A34,'N2 DEGs'!A:I,5,0)</f>
        <v>-1.107650196</v>
      </c>
      <c r="E34">
        <f>VLOOKUP(A34,'N2 DEGs'!A:I,9,0)</f>
        <v>3.6600000000000003E-14</v>
      </c>
      <c r="F34">
        <f>VLOOKUP(A34,'N2R DEGs'!A:I,5,0)</f>
        <v>0.39768646899999999</v>
      </c>
      <c r="G34">
        <f>VLOOKUP(A34,'N2R DEGs'!A:I,9,0)</f>
        <v>2.5833938000000001E-2</v>
      </c>
    </row>
    <row r="35" spans="1:7" x14ac:dyDescent="0.2">
      <c r="A35" t="s">
        <v>119</v>
      </c>
      <c r="B35" s="3" t="str">
        <f>VLOOKUP(A35,'N2 DEGs'!A:I,2,0)</f>
        <v>swt-6</v>
      </c>
      <c r="C35" t="str">
        <f>VLOOKUP(A35,'N2 DEGs'!A:I,3,0)</f>
        <v>R10D12.9</v>
      </c>
      <c r="D35">
        <f>VLOOKUP(A35,'N2 DEGs'!A:I,5,0)</f>
        <v>2.469595526</v>
      </c>
      <c r="E35">
        <f>VLOOKUP(A35,'N2 DEGs'!A:I,9,0)</f>
        <v>4.6300000000000002E-14</v>
      </c>
      <c r="F35">
        <f>VLOOKUP(A35,'N2R DEGs'!A:I,5,0)</f>
        <v>1.6207719549999999</v>
      </c>
      <c r="G35">
        <f>VLOOKUP(A35,'N2R DEGs'!A:I,9,0)</f>
        <v>1.27E-5</v>
      </c>
    </row>
    <row r="36" spans="1:7" x14ac:dyDescent="0.2">
      <c r="A36" t="s">
        <v>120</v>
      </c>
      <c r="B36" s="3" t="str">
        <f>VLOOKUP(A36,'N2 DEGs'!A:I,2,0)</f>
        <v>acdh-1</v>
      </c>
      <c r="C36" t="str">
        <f>VLOOKUP(A36,'N2 DEGs'!A:I,3,0)</f>
        <v>C55B7.4</v>
      </c>
      <c r="D36">
        <f>VLOOKUP(A36,'N2 DEGs'!A:I,5,0)</f>
        <v>-0.75151061900000005</v>
      </c>
      <c r="E36">
        <f>VLOOKUP(A36,'N2 DEGs'!A:I,9,0)</f>
        <v>5.0499999999999999E-14</v>
      </c>
      <c r="F36">
        <f>VLOOKUP(A36,'N2R DEGs'!A:I,5,0)</f>
        <v>0.38276488800000003</v>
      </c>
      <c r="G36">
        <f>VLOOKUP(A36,'N2R DEGs'!A:I,9,0)</f>
        <v>1.3635959999999999E-3</v>
      </c>
    </row>
    <row r="37" spans="1:7" x14ac:dyDescent="0.2">
      <c r="A37" t="s">
        <v>122</v>
      </c>
      <c r="B37" s="3" t="str">
        <f>VLOOKUP(A37,'N2 DEGs'!A:I,2,0)</f>
        <v>dhrs-4</v>
      </c>
      <c r="C37" t="str">
        <f>VLOOKUP(A37,'N2 DEGs'!A:I,3,0)</f>
        <v>F54F3.4</v>
      </c>
      <c r="D37">
        <f>VLOOKUP(A37,'N2 DEGs'!A:I,5,0)</f>
        <v>1.0258066560000001</v>
      </c>
      <c r="E37">
        <f>VLOOKUP(A37,'N2 DEGs'!A:I,9,0)</f>
        <v>6.9699999999999996E-14</v>
      </c>
      <c r="F37">
        <f>VLOOKUP(A37,'N2R DEGs'!A:I,5,0)</f>
        <v>-0.85766693199999999</v>
      </c>
      <c r="G37">
        <f>VLOOKUP(A37,'N2R DEGs'!A:I,9,0)</f>
        <v>1.4700000000000001E-7</v>
      </c>
    </row>
    <row r="38" spans="1:7" x14ac:dyDescent="0.2">
      <c r="A38" t="s">
        <v>127</v>
      </c>
      <c r="B38" s="3" t="str">
        <f>VLOOKUP(A38,'N2 DEGs'!A:I,2,0)</f>
        <v>gba-1</v>
      </c>
      <c r="C38" t="str">
        <f>VLOOKUP(A38,'N2 DEGs'!A:I,3,0)</f>
        <v>C33C12.3</v>
      </c>
      <c r="D38">
        <f>VLOOKUP(A38,'N2 DEGs'!A:I,5,0)</f>
        <v>1.2806062629999999</v>
      </c>
      <c r="E38">
        <f>VLOOKUP(A38,'N2 DEGs'!A:I,9,0)</f>
        <v>1.1700000000000001E-13</v>
      </c>
      <c r="F38">
        <f>VLOOKUP(A38,'N2R DEGs'!A:I,5,0)</f>
        <v>0.47622984499999998</v>
      </c>
      <c r="G38">
        <f>VLOOKUP(A38,'N2R DEGs'!A:I,9,0)</f>
        <v>3.9163158000000003E-2</v>
      </c>
    </row>
    <row r="39" spans="1:7" x14ac:dyDescent="0.2">
      <c r="A39" t="s">
        <v>129</v>
      </c>
      <c r="B39" s="3" t="str">
        <f>VLOOKUP(A39,'N2 DEGs'!A:I,2,0)</f>
        <v>cpr-5</v>
      </c>
      <c r="C39" t="str">
        <f>VLOOKUP(A39,'N2 DEGs'!A:I,3,0)</f>
        <v>W07B8.5</v>
      </c>
      <c r="D39">
        <f>VLOOKUP(A39,'N2 DEGs'!A:I,5,0)</f>
        <v>0.54386374299999996</v>
      </c>
      <c r="E39">
        <f>VLOOKUP(A39,'N2 DEGs'!A:I,9,0)</f>
        <v>1.3199999999999999E-13</v>
      </c>
      <c r="F39">
        <f>VLOOKUP(A39,'N2R DEGs'!A:I,5,0)</f>
        <v>-0.33231850200000002</v>
      </c>
      <c r="G39">
        <f>VLOOKUP(A39,'N2R DEGs'!A:I,9,0)</f>
        <v>8.3700000000000002E-5</v>
      </c>
    </row>
    <row r="40" spans="1:7" x14ac:dyDescent="0.2">
      <c r="A40" t="s">
        <v>134</v>
      </c>
      <c r="B40" s="3" t="str">
        <f>VLOOKUP(A40,'N2 DEGs'!A:I,2,0)</f>
        <v>cyp-35A2</v>
      </c>
      <c r="C40" t="str">
        <f>VLOOKUP(A40,'N2 DEGs'!A:I,3,0)</f>
        <v>C03G6.15</v>
      </c>
      <c r="D40">
        <f>VLOOKUP(A40,'N2 DEGs'!A:I,5,0)</f>
        <v>1.3840035550000001</v>
      </c>
      <c r="E40">
        <f>VLOOKUP(A40,'N2 DEGs'!A:I,9,0)</f>
        <v>2.0899999999999999E-13</v>
      </c>
      <c r="F40">
        <f>VLOOKUP(A40,'N2R DEGs'!A:I,5,0)</f>
        <v>-0.84812275199999998</v>
      </c>
      <c r="G40">
        <f>VLOOKUP(A40,'N2R DEGs'!A:I,9,0)</f>
        <v>2.6776700000000003E-4</v>
      </c>
    </row>
    <row r="41" spans="1:7" x14ac:dyDescent="0.2">
      <c r="A41" t="s">
        <v>135</v>
      </c>
      <c r="B41" s="3" t="str">
        <f>VLOOKUP(A41,'N2 DEGs'!A:I,2,0)</f>
        <v>sym-1</v>
      </c>
      <c r="C41" t="str">
        <f>VLOOKUP(A41,'N2 DEGs'!A:I,3,0)</f>
        <v>C44H4.3</v>
      </c>
      <c r="D41">
        <f>VLOOKUP(A41,'N2 DEGs'!A:I,5,0)</f>
        <v>-2.9244693919999998</v>
      </c>
      <c r="E41">
        <f>VLOOKUP(A41,'N2 DEGs'!A:I,9,0)</f>
        <v>2.1800000000000001E-13</v>
      </c>
      <c r="F41">
        <f>VLOOKUP(A41,'N2R DEGs'!A:I,5,0)</f>
        <v>1.1296905209999999</v>
      </c>
      <c r="G41">
        <f>VLOOKUP(A41,'N2R DEGs'!A:I,9,0)</f>
        <v>2.5346438999999998E-2</v>
      </c>
    </row>
    <row r="42" spans="1:7" x14ac:dyDescent="0.2">
      <c r="A42" t="s">
        <v>138</v>
      </c>
      <c r="B42" s="3" t="str">
        <f>VLOOKUP(A42,'N2 DEGs'!A:I,2,0)</f>
        <v>C14C6.5</v>
      </c>
      <c r="C42" t="str">
        <f>VLOOKUP(A42,'N2 DEGs'!A:I,3,0)</f>
        <v>C14C6.5</v>
      </c>
      <c r="D42">
        <f>VLOOKUP(A42,'N2 DEGs'!A:I,5,0)</f>
        <v>-1.741732284</v>
      </c>
      <c r="E42">
        <f>VLOOKUP(A42,'N2 DEGs'!A:I,9,0)</f>
        <v>4.0599999999999999E-13</v>
      </c>
      <c r="F42">
        <f>VLOOKUP(A42,'N2R DEGs'!A:I,5,0)</f>
        <v>-0.67381187600000003</v>
      </c>
      <c r="G42">
        <f>VLOOKUP(A42,'N2R DEGs'!A:I,9,0)</f>
        <v>1.8686318E-2</v>
      </c>
    </row>
    <row r="43" spans="1:7" x14ac:dyDescent="0.2">
      <c r="A43" t="s">
        <v>141</v>
      </c>
      <c r="B43" s="3" t="str">
        <f>VLOOKUP(A43,'N2 DEGs'!A:I,2,0)</f>
        <v>C14B9.2</v>
      </c>
      <c r="C43" t="str">
        <f>VLOOKUP(A43,'N2 DEGs'!A:I,3,0)</f>
        <v>C14B9.2</v>
      </c>
      <c r="D43">
        <f>VLOOKUP(A43,'N2 DEGs'!A:I,5,0)</f>
        <v>0.56708486899999999</v>
      </c>
      <c r="E43">
        <f>VLOOKUP(A43,'N2 DEGs'!A:I,9,0)</f>
        <v>5.3800000000000003E-13</v>
      </c>
      <c r="F43">
        <f>VLOOKUP(A43,'N2R DEGs'!A:I,5,0)</f>
        <v>0.34582547000000002</v>
      </c>
      <c r="G43">
        <f>VLOOKUP(A43,'N2R DEGs'!A:I,9,0)</f>
        <v>1.75823E-4</v>
      </c>
    </row>
    <row r="44" spans="1:7" x14ac:dyDescent="0.2">
      <c r="A44" t="s">
        <v>143</v>
      </c>
      <c r="B44" s="3" t="str">
        <f>VLOOKUP(A44,'N2 DEGs'!A:I,2,0)</f>
        <v>Y54G2A.20</v>
      </c>
      <c r="C44" t="str">
        <f>VLOOKUP(A44,'N2 DEGs'!A:I,3,0)</f>
        <v>Y54G2A.20</v>
      </c>
      <c r="D44">
        <f>VLOOKUP(A44,'N2 DEGs'!A:I,5,0)</f>
        <v>2.360273807</v>
      </c>
      <c r="E44">
        <f>VLOOKUP(A44,'N2 DEGs'!A:I,9,0)</f>
        <v>6.6899999999999998E-13</v>
      </c>
      <c r="F44">
        <f>VLOOKUP(A44,'N2R DEGs'!A:I,5,0)</f>
        <v>1.1648475140000001</v>
      </c>
      <c r="G44">
        <f>VLOOKUP(A44,'N2R DEGs'!A:I,9,0)</f>
        <v>1.26089E-3</v>
      </c>
    </row>
    <row r="45" spans="1:7" x14ac:dyDescent="0.2">
      <c r="A45" t="s">
        <v>144</v>
      </c>
      <c r="B45" s="3" t="str">
        <f>VLOOKUP(A45,'N2 DEGs'!A:I,2,0)</f>
        <v>unk-1</v>
      </c>
      <c r="C45" t="str">
        <f>VLOOKUP(A45,'N2 DEGs'!A:I,3,0)</f>
        <v>C34D10.2</v>
      </c>
      <c r="D45">
        <f>VLOOKUP(A45,'N2 DEGs'!A:I,5,0)</f>
        <v>0.91018083299999997</v>
      </c>
      <c r="E45">
        <f>VLOOKUP(A45,'N2 DEGs'!A:I,9,0)</f>
        <v>8.4900000000000002E-13</v>
      </c>
      <c r="F45">
        <f>VLOOKUP(A45,'N2R DEGs'!A:I,5,0)</f>
        <v>0.42869587399999998</v>
      </c>
      <c r="G45">
        <f>VLOOKUP(A45,'N2R DEGs'!A:I,9,0)</f>
        <v>7.5288660000000004E-3</v>
      </c>
    </row>
    <row r="46" spans="1:7" x14ac:dyDescent="0.2">
      <c r="A46" t="s">
        <v>157</v>
      </c>
      <c r="B46" s="3" t="str">
        <f>VLOOKUP(A46,'N2 DEGs'!A:I,2,0)</f>
        <v>hpd-1</v>
      </c>
      <c r="C46" t="str">
        <f>VLOOKUP(A46,'N2 DEGs'!A:I,3,0)</f>
        <v>T21C12.2</v>
      </c>
      <c r="D46">
        <f>VLOOKUP(A46,'N2 DEGs'!A:I,5,0)</f>
        <v>0.75386307299999999</v>
      </c>
      <c r="E46">
        <f>VLOOKUP(A46,'N2 DEGs'!A:I,9,0)</f>
        <v>6.0599999999999996E-12</v>
      </c>
      <c r="F46">
        <f>VLOOKUP(A46,'N2R DEGs'!A:I,5,0)</f>
        <v>-0.41311854100000001</v>
      </c>
      <c r="G46">
        <f>VLOOKUP(A46,'N2R DEGs'!A:I,9,0)</f>
        <v>1.638876E-3</v>
      </c>
    </row>
    <row r="47" spans="1:7" x14ac:dyDescent="0.2">
      <c r="A47" t="s">
        <v>162</v>
      </c>
      <c r="B47" s="3" t="str">
        <f>VLOOKUP(A47,'N2 DEGs'!A:I,2,0)</f>
        <v>acox-1.1</v>
      </c>
      <c r="C47" t="str">
        <f>VLOOKUP(A47,'N2 DEGs'!A:I,3,0)</f>
        <v>F08A8.1</v>
      </c>
      <c r="D47">
        <f>VLOOKUP(A47,'N2 DEGs'!A:I,5,0)</f>
        <v>0.56992683</v>
      </c>
      <c r="E47">
        <f>VLOOKUP(A47,'N2 DEGs'!A:I,9,0)</f>
        <v>7.9599999999999992E-12</v>
      </c>
      <c r="F47">
        <f>VLOOKUP(A47,'N2R DEGs'!A:I,5,0)</f>
        <v>-0.286446388</v>
      </c>
      <c r="G47">
        <f>VLOOKUP(A47,'N2R DEGs'!A:I,9,0)</f>
        <v>6.7041729999999999E-3</v>
      </c>
    </row>
    <row r="48" spans="1:7" x14ac:dyDescent="0.2">
      <c r="A48" t="s">
        <v>165</v>
      </c>
      <c r="B48" s="3" t="str">
        <f>VLOOKUP(A48,'N2 DEGs'!A:I,2,0)</f>
        <v>pccb-1</v>
      </c>
      <c r="C48" t="str">
        <f>VLOOKUP(A48,'N2 DEGs'!A:I,3,0)</f>
        <v>F52E4.1</v>
      </c>
      <c r="D48">
        <f>VLOOKUP(A48,'N2 DEGs'!A:I,5,0)</f>
        <v>0.37392376799999999</v>
      </c>
      <c r="E48">
        <f>VLOOKUP(A48,'N2 DEGs'!A:I,9,0)</f>
        <v>1.1900000000000001E-11</v>
      </c>
      <c r="F48">
        <f>VLOOKUP(A48,'N2R DEGs'!A:I,5,0)</f>
        <v>0.36625081500000001</v>
      </c>
      <c r="G48">
        <f>VLOOKUP(A48,'N2R DEGs'!A:I,9,0)</f>
        <v>2.6200000000000003E-10</v>
      </c>
    </row>
    <row r="49" spans="1:7" x14ac:dyDescent="0.2">
      <c r="A49" t="s">
        <v>172</v>
      </c>
      <c r="B49" s="3" t="str">
        <f>VLOOKUP(A49,'N2 DEGs'!A:I,2,0)</f>
        <v>cyp-35A3</v>
      </c>
      <c r="C49" t="str">
        <f>VLOOKUP(A49,'N2 DEGs'!A:I,3,0)</f>
        <v>K09D9.2</v>
      </c>
      <c r="D49">
        <f>VLOOKUP(A49,'N2 DEGs'!A:I,5,0)</f>
        <v>1.9980670469999999</v>
      </c>
      <c r="E49">
        <f>VLOOKUP(A49,'N2 DEGs'!A:I,9,0)</f>
        <v>4.2699999999999999E-11</v>
      </c>
      <c r="F49">
        <f>VLOOKUP(A49,'N2R DEGs'!A:I,5,0)</f>
        <v>-1.6896892100000001</v>
      </c>
      <c r="G49">
        <f>VLOOKUP(A49,'N2R DEGs'!A:I,9,0)</f>
        <v>4.1290490000000001E-3</v>
      </c>
    </row>
    <row r="50" spans="1:7" x14ac:dyDescent="0.2">
      <c r="A50" t="s">
        <v>176</v>
      </c>
      <c r="B50" s="3" t="str">
        <f>VLOOKUP(A50,'N2 DEGs'!A:I,2,0)</f>
        <v>F14H3.6</v>
      </c>
      <c r="C50" t="str">
        <f>VLOOKUP(A50,'N2 DEGs'!A:I,3,0)</f>
        <v>F14H3.6</v>
      </c>
      <c r="D50">
        <f>VLOOKUP(A50,'N2 DEGs'!A:I,5,0)</f>
        <v>0.345568282</v>
      </c>
      <c r="E50">
        <f>VLOOKUP(A50,'N2 DEGs'!A:I,9,0)</f>
        <v>6.1499999999999994E-11</v>
      </c>
      <c r="F50">
        <f>VLOOKUP(A50,'N2R DEGs'!A:I,5,0)</f>
        <v>0.23563205200000001</v>
      </c>
      <c r="G50">
        <f>VLOOKUP(A50,'N2R DEGs'!A:I,9,0)</f>
        <v>6.6000000000000005E-5</v>
      </c>
    </row>
    <row r="51" spans="1:7" x14ac:dyDescent="0.2">
      <c r="A51" t="s">
        <v>187</v>
      </c>
      <c r="B51" s="3" t="str">
        <f>VLOOKUP(A51,'N2 DEGs'!A:I,2,0)</f>
        <v>eif-3.J</v>
      </c>
      <c r="C51" t="str">
        <f>VLOOKUP(A51,'N2 DEGs'!A:I,3,0)</f>
        <v>Y40B1B.5</v>
      </c>
      <c r="D51">
        <f>VLOOKUP(A51,'N2 DEGs'!A:I,5,0)</f>
        <v>-0.38582550999999998</v>
      </c>
      <c r="E51">
        <f>VLOOKUP(A51,'N2 DEGs'!A:I,9,0)</f>
        <v>2.7099999999999999E-10</v>
      </c>
      <c r="F51">
        <f>VLOOKUP(A51,'N2R DEGs'!A:I,5,0)</f>
        <v>-0.215643</v>
      </c>
      <c r="G51">
        <f>VLOOKUP(A51,'N2R DEGs'!A:I,9,0)</f>
        <v>2.8195329999999999E-3</v>
      </c>
    </row>
    <row r="52" spans="1:7" x14ac:dyDescent="0.2">
      <c r="A52" t="s">
        <v>188</v>
      </c>
      <c r="B52" s="3" t="str">
        <f>VLOOKUP(A52,'N2 DEGs'!A:I,2,0)</f>
        <v>F58A6.1</v>
      </c>
      <c r="C52" t="str">
        <f>VLOOKUP(A52,'N2 DEGs'!A:I,3,0)</f>
        <v>F58A6.1</v>
      </c>
      <c r="D52">
        <f>VLOOKUP(A52,'N2 DEGs'!A:I,5,0)</f>
        <v>1.0139086049999999</v>
      </c>
      <c r="E52">
        <f>VLOOKUP(A52,'N2 DEGs'!A:I,9,0)</f>
        <v>3.8700000000000001E-10</v>
      </c>
      <c r="F52">
        <f>VLOOKUP(A52,'N2R DEGs'!A:I,5,0)</f>
        <v>-0.55857816599999999</v>
      </c>
      <c r="G52">
        <f>VLOOKUP(A52,'N2R DEGs'!A:I,9,0)</f>
        <v>9.8999340000000009E-3</v>
      </c>
    </row>
    <row r="53" spans="1:7" x14ac:dyDescent="0.2">
      <c r="A53" t="s">
        <v>190</v>
      </c>
      <c r="B53" s="3" t="str">
        <f>VLOOKUP(A53,'N2 DEGs'!A:I,2,0)</f>
        <v>acs-17</v>
      </c>
      <c r="C53" t="str">
        <f>VLOOKUP(A53,'N2 DEGs'!A:I,3,0)</f>
        <v>C46F4.2</v>
      </c>
      <c r="D53">
        <f>VLOOKUP(A53,'N2 DEGs'!A:I,5,0)</f>
        <v>0.76796115099999995</v>
      </c>
      <c r="E53">
        <f>VLOOKUP(A53,'N2 DEGs'!A:I,9,0)</f>
        <v>4.8499999999999998E-10</v>
      </c>
      <c r="F53">
        <f>VLOOKUP(A53,'N2R DEGs'!A:I,5,0)</f>
        <v>0.33882872000000003</v>
      </c>
      <c r="G53">
        <f>VLOOKUP(A53,'N2R DEGs'!A:I,9,0)</f>
        <v>3.019034E-2</v>
      </c>
    </row>
    <row r="54" spans="1:7" x14ac:dyDescent="0.2">
      <c r="A54" t="s">
        <v>208</v>
      </c>
      <c r="B54" s="3" t="str">
        <f>VLOOKUP(A54,'N2 DEGs'!A:I,2,0)</f>
        <v>F49C12.7</v>
      </c>
      <c r="C54" t="str">
        <f>VLOOKUP(A54,'N2 DEGs'!A:I,3,0)</f>
        <v>F49C12.7</v>
      </c>
      <c r="D54">
        <f>VLOOKUP(A54,'N2 DEGs'!A:I,5,0)</f>
        <v>1.189141625</v>
      </c>
      <c r="E54">
        <f>VLOOKUP(A54,'N2 DEGs'!A:I,9,0)</f>
        <v>1.1800000000000001E-9</v>
      </c>
      <c r="F54">
        <f>VLOOKUP(A54,'N2R DEGs'!A:I,5,0)</f>
        <v>0.63646349800000002</v>
      </c>
      <c r="G54">
        <f>VLOOKUP(A54,'N2R DEGs'!A:I,9,0)</f>
        <v>1.3058004999999999E-2</v>
      </c>
    </row>
    <row r="55" spans="1:7" x14ac:dyDescent="0.2">
      <c r="A55" t="s">
        <v>212</v>
      </c>
      <c r="B55" s="3" t="str">
        <f>VLOOKUP(A55,'N2 DEGs'!A:I,2,0)</f>
        <v>ttr-51</v>
      </c>
      <c r="C55" t="str">
        <f>VLOOKUP(A55,'N2 DEGs'!A:I,3,0)</f>
        <v>JC8.8</v>
      </c>
      <c r="D55">
        <f>VLOOKUP(A55,'N2 DEGs'!A:I,5,0)</f>
        <v>0.53164794100000001</v>
      </c>
      <c r="E55">
        <f>VLOOKUP(A55,'N2 DEGs'!A:I,9,0)</f>
        <v>1.5199999999999999E-9</v>
      </c>
      <c r="F55">
        <f>VLOOKUP(A55,'N2R DEGs'!A:I,5,0)</f>
        <v>0.45002465600000002</v>
      </c>
      <c r="G55">
        <f>VLOOKUP(A55,'N2R DEGs'!A:I,9,0)</f>
        <v>2.9299999999999999E-6</v>
      </c>
    </row>
    <row r="56" spans="1:7" x14ac:dyDescent="0.2">
      <c r="A56" t="s">
        <v>215</v>
      </c>
      <c r="B56" s="3" t="str">
        <f>VLOOKUP(A56,'N2 DEGs'!A:I,2,0)</f>
        <v>F40H3.1</v>
      </c>
      <c r="C56" t="str">
        <f>VLOOKUP(A56,'N2 DEGs'!A:I,3,0)</f>
        <v>F40H3.1</v>
      </c>
      <c r="D56">
        <f>VLOOKUP(A56,'N2 DEGs'!A:I,5,0)</f>
        <v>0.70742553500000005</v>
      </c>
      <c r="E56">
        <f>VLOOKUP(A56,'N2 DEGs'!A:I,9,0)</f>
        <v>2.09E-9</v>
      </c>
      <c r="F56">
        <f>VLOOKUP(A56,'N2R DEGs'!A:I,5,0)</f>
        <v>0.61106504900000003</v>
      </c>
      <c r="G56">
        <f>VLOOKUP(A56,'N2R DEGs'!A:I,9,0)</f>
        <v>3.5600000000000001E-7</v>
      </c>
    </row>
    <row r="57" spans="1:7" x14ac:dyDescent="0.2">
      <c r="A57" t="s">
        <v>217</v>
      </c>
      <c r="B57" s="3" t="str">
        <f>VLOOKUP(A57,'N2 DEGs'!A:I,2,0)</f>
        <v>F56F10.1</v>
      </c>
      <c r="C57" t="str">
        <f>VLOOKUP(A57,'N2 DEGs'!A:I,3,0)</f>
        <v>F56F10.1</v>
      </c>
      <c r="D57">
        <f>VLOOKUP(A57,'N2 DEGs'!A:I,5,0)</f>
        <v>-0.65614035400000004</v>
      </c>
      <c r="E57">
        <f>VLOOKUP(A57,'N2 DEGs'!A:I,9,0)</f>
        <v>2.4300000000000001E-9</v>
      </c>
      <c r="F57">
        <f>VLOOKUP(A57,'N2R DEGs'!A:I,5,0)</f>
        <v>0.38425114799999999</v>
      </c>
      <c r="G57">
        <f>VLOOKUP(A57,'N2R DEGs'!A:I,9,0)</f>
        <v>2.76845E-3</v>
      </c>
    </row>
    <row r="58" spans="1:7" x14ac:dyDescent="0.2">
      <c r="A58" t="s">
        <v>224</v>
      </c>
      <c r="B58" s="3" t="str">
        <f>VLOOKUP(A58,'N2 DEGs'!A:I,2,0)</f>
        <v>prmt-1</v>
      </c>
      <c r="C58" t="str">
        <f>VLOOKUP(A58,'N2 DEGs'!A:I,3,0)</f>
        <v>Y113G7B.17</v>
      </c>
      <c r="D58">
        <f>VLOOKUP(A58,'N2 DEGs'!A:I,5,0)</f>
        <v>-0.31884565599999998</v>
      </c>
      <c r="E58">
        <f>VLOOKUP(A58,'N2 DEGs'!A:I,9,0)</f>
        <v>4.3999999999999997E-9</v>
      </c>
      <c r="F58">
        <f>VLOOKUP(A58,'N2R DEGs'!A:I,5,0)</f>
        <v>-0.31709494300000002</v>
      </c>
      <c r="G58">
        <f>VLOOKUP(A58,'N2R DEGs'!A:I,9,0)</f>
        <v>2.9499999999999999E-8</v>
      </c>
    </row>
    <row r="59" spans="1:7" x14ac:dyDescent="0.2">
      <c r="A59" t="s">
        <v>227</v>
      </c>
      <c r="B59" s="3" t="str">
        <f>VLOOKUP(A59,'N2 DEGs'!A:I,2,0)</f>
        <v>aagr-1</v>
      </c>
      <c r="C59" t="str">
        <f>VLOOKUP(A59,'N2 DEGs'!A:I,3,0)</f>
        <v>D2096.3</v>
      </c>
      <c r="D59">
        <f>VLOOKUP(A59,'N2 DEGs'!A:I,5,0)</f>
        <v>0.98217133000000001</v>
      </c>
      <c r="E59">
        <f>VLOOKUP(A59,'N2 DEGs'!A:I,9,0)</f>
        <v>5.6100000000000003E-9</v>
      </c>
      <c r="F59">
        <f>VLOOKUP(A59,'N2R DEGs'!A:I,5,0)</f>
        <v>0.78882846100000004</v>
      </c>
      <c r="G59">
        <f>VLOOKUP(A59,'N2R DEGs'!A:I,9,0)</f>
        <v>4.0099999999999999E-5</v>
      </c>
    </row>
    <row r="60" spans="1:7" x14ac:dyDescent="0.2">
      <c r="A60" t="s">
        <v>230</v>
      </c>
      <c r="B60" s="3" t="str">
        <f>VLOOKUP(A60,'N2 DEGs'!A:I,2,0)</f>
        <v>ugt-1</v>
      </c>
      <c r="C60" t="str">
        <f>VLOOKUP(A60,'N2 DEGs'!A:I,3,0)</f>
        <v>AC3.7</v>
      </c>
      <c r="D60">
        <f>VLOOKUP(A60,'N2 DEGs'!A:I,5,0)</f>
        <v>1.056016418</v>
      </c>
      <c r="E60">
        <f>VLOOKUP(A60,'N2 DEGs'!A:I,9,0)</f>
        <v>8.0399999999999995E-9</v>
      </c>
      <c r="F60">
        <f>VLOOKUP(A60,'N2R DEGs'!A:I,5,0)</f>
        <v>-0.55504377699999996</v>
      </c>
      <c r="G60">
        <f>VLOOKUP(A60,'N2R DEGs'!A:I,9,0)</f>
        <v>3.4275698E-2</v>
      </c>
    </row>
    <row r="61" spans="1:7" x14ac:dyDescent="0.2">
      <c r="A61" t="s">
        <v>241</v>
      </c>
      <c r="B61" s="3" t="str">
        <f>VLOOKUP(A61,'N2 DEGs'!A:I,2,0)</f>
        <v>T19D12.1</v>
      </c>
      <c r="C61" t="str">
        <f>VLOOKUP(A61,'N2 DEGs'!A:I,3,0)</f>
        <v>T19D12.1</v>
      </c>
      <c r="D61">
        <f>VLOOKUP(A61,'N2 DEGs'!A:I,5,0)</f>
        <v>-0.82804426200000003</v>
      </c>
      <c r="E61">
        <f>VLOOKUP(A61,'N2 DEGs'!A:I,9,0)</f>
        <v>2.4599999999999999E-8</v>
      </c>
      <c r="F61">
        <f>VLOOKUP(A61,'N2R DEGs'!A:I,5,0)</f>
        <v>0.41434765200000001</v>
      </c>
      <c r="G61">
        <f>VLOOKUP(A61,'N2R DEGs'!A:I,9,0)</f>
        <v>2.2064907000000002E-2</v>
      </c>
    </row>
    <row r="62" spans="1:7" x14ac:dyDescent="0.2">
      <c r="A62" t="s">
        <v>244</v>
      </c>
      <c r="B62" s="3" t="str">
        <f>VLOOKUP(A62,'N2 DEGs'!A:I,2,0)</f>
        <v>dod-23</v>
      </c>
      <c r="C62" t="str">
        <f>VLOOKUP(A62,'N2 DEGs'!A:I,3,0)</f>
        <v>F49E12.2</v>
      </c>
      <c r="D62">
        <f>VLOOKUP(A62,'N2 DEGs'!A:I,5,0)</f>
        <v>0.56849982099999996</v>
      </c>
      <c r="E62">
        <f>VLOOKUP(A62,'N2 DEGs'!A:I,9,0)</f>
        <v>2.5399999999999999E-8</v>
      </c>
      <c r="F62">
        <f>VLOOKUP(A62,'N2R DEGs'!A:I,5,0)</f>
        <v>0.76120675699999996</v>
      </c>
      <c r="G62">
        <f>VLOOKUP(A62,'N2R DEGs'!A:I,9,0)</f>
        <v>6.4799999999999999E-14</v>
      </c>
    </row>
    <row r="63" spans="1:7" x14ac:dyDescent="0.2">
      <c r="A63" t="s">
        <v>254</v>
      </c>
      <c r="B63" s="3" t="str">
        <f>VLOOKUP(A63,'N2 DEGs'!A:I,2,0)</f>
        <v>K11D12.13</v>
      </c>
      <c r="C63" t="str">
        <f>VLOOKUP(A63,'N2 DEGs'!A:I,3,0)</f>
        <v>K11D12.13</v>
      </c>
      <c r="D63">
        <f>VLOOKUP(A63,'N2 DEGs'!A:I,5,0)</f>
        <v>0.453169086</v>
      </c>
      <c r="E63">
        <f>VLOOKUP(A63,'N2 DEGs'!A:I,9,0)</f>
        <v>4.1199999999999998E-8</v>
      </c>
      <c r="F63">
        <f>VLOOKUP(A63,'N2R DEGs'!A:I,5,0)</f>
        <v>0.39156919200000001</v>
      </c>
      <c r="G63">
        <f>VLOOKUP(A63,'N2R DEGs'!A:I,9,0)</f>
        <v>6.8499999999999996E-6</v>
      </c>
    </row>
    <row r="64" spans="1:7" x14ac:dyDescent="0.2">
      <c r="A64" t="s">
        <v>256</v>
      </c>
      <c r="B64" s="3" t="str">
        <f>VLOOKUP(A64,'N2 DEGs'!A:I,2,0)</f>
        <v>Y48A6B.9</v>
      </c>
      <c r="C64" t="str">
        <f>VLOOKUP(A64,'N2 DEGs'!A:I,3,0)</f>
        <v>Y48A6B.9</v>
      </c>
      <c r="D64">
        <f>VLOOKUP(A64,'N2 DEGs'!A:I,5,0)</f>
        <v>0.79178665699999995</v>
      </c>
      <c r="E64">
        <f>VLOOKUP(A64,'N2 DEGs'!A:I,9,0)</f>
        <v>4.3800000000000002E-8</v>
      </c>
      <c r="F64">
        <f>VLOOKUP(A64,'N2R DEGs'!A:I,5,0)</f>
        <v>-0.59219191999999998</v>
      </c>
      <c r="G64">
        <f>VLOOKUP(A64,'N2R DEGs'!A:I,9,0)</f>
        <v>7.8216899999999998E-4</v>
      </c>
    </row>
    <row r="65" spans="1:7" x14ac:dyDescent="0.2">
      <c r="A65" t="s">
        <v>261</v>
      </c>
      <c r="B65" s="3" t="str">
        <f>VLOOKUP(A65,'N2 DEGs'!A:I,2,0)</f>
        <v>F35E12.9</v>
      </c>
      <c r="C65" t="str">
        <f>VLOOKUP(A65,'N2 DEGs'!A:I,3,0)</f>
        <v>F35E12.9</v>
      </c>
      <c r="D65">
        <f>VLOOKUP(A65,'N2 DEGs'!A:I,5,0)</f>
        <v>1.451387805</v>
      </c>
      <c r="E65">
        <f>VLOOKUP(A65,'N2 DEGs'!A:I,9,0)</f>
        <v>4.9700000000000002E-8</v>
      </c>
      <c r="F65">
        <f>VLOOKUP(A65,'N2R DEGs'!A:I,5,0)</f>
        <v>0.71835771500000001</v>
      </c>
      <c r="G65">
        <f>VLOOKUP(A65,'N2R DEGs'!A:I,9,0)</f>
        <v>2.6559473E-2</v>
      </c>
    </row>
    <row r="66" spans="1:7" x14ac:dyDescent="0.2">
      <c r="A66" t="s">
        <v>263</v>
      </c>
      <c r="B66" s="3" t="str">
        <f>VLOOKUP(A66,'N2 DEGs'!A:I,2,0)</f>
        <v>papl-1</v>
      </c>
      <c r="C66" t="str">
        <f>VLOOKUP(A66,'N2 DEGs'!A:I,3,0)</f>
        <v>F18E2.1</v>
      </c>
      <c r="D66">
        <f>VLOOKUP(A66,'N2 DEGs'!A:I,5,0)</f>
        <v>-0.57870076100000001</v>
      </c>
      <c r="E66">
        <f>VLOOKUP(A66,'N2 DEGs'!A:I,9,0)</f>
        <v>5.4E-8</v>
      </c>
      <c r="F66">
        <f>VLOOKUP(A66,'N2R DEGs'!A:I,5,0)</f>
        <v>0.34819845700000002</v>
      </c>
      <c r="G66">
        <f>VLOOKUP(A66,'N2R DEGs'!A:I,9,0)</f>
        <v>4.6837090000000003E-3</v>
      </c>
    </row>
    <row r="67" spans="1:7" x14ac:dyDescent="0.2">
      <c r="A67" t="s">
        <v>266</v>
      </c>
      <c r="B67" s="3" t="str">
        <f>VLOOKUP(A67,'N2 DEGs'!A:I,2,0)</f>
        <v>cdh-3</v>
      </c>
      <c r="C67" t="str">
        <f>VLOOKUP(A67,'N2 DEGs'!A:I,3,0)</f>
        <v>ZK112.7</v>
      </c>
      <c r="D67">
        <f>VLOOKUP(A67,'N2 DEGs'!A:I,5,0)</f>
        <v>-0.728877687</v>
      </c>
      <c r="E67">
        <f>VLOOKUP(A67,'N2 DEGs'!A:I,9,0)</f>
        <v>6.7500000000000002E-8</v>
      </c>
      <c r="F67">
        <f>VLOOKUP(A67,'N2R DEGs'!A:I,5,0)</f>
        <v>-0.529902549</v>
      </c>
      <c r="G67">
        <f>VLOOKUP(A67,'N2R DEGs'!A:I,9,0)</f>
        <v>1.3119299999999999E-4</v>
      </c>
    </row>
    <row r="68" spans="1:7" x14ac:dyDescent="0.2">
      <c r="A68" t="s">
        <v>267</v>
      </c>
      <c r="B68" s="3" t="str">
        <f>VLOOKUP(A68,'N2 DEGs'!A:I,2,0)</f>
        <v>npa-1</v>
      </c>
      <c r="C68" t="str">
        <f>VLOOKUP(A68,'N2 DEGs'!A:I,3,0)</f>
        <v>VC5.3</v>
      </c>
      <c r="D68">
        <f>VLOOKUP(A68,'N2 DEGs'!A:I,5,0)</f>
        <v>0.47317526399999998</v>
      </c>
      <c r="E68">
        <f>VLOOKUP(A68,'N2 DEGs'!A:I,9,0)</f>
        <v>7.3500000000000003E-8</v>
      </c>
      <c r="F68">
        <f>VLOOKUP(A68,'N2R DEGs'!A:I,5,0)</f>
        <v>0.323753707</v>
      </c>
      <c r="G68">
        <f>VLOOKUP(A68,'N2R DEGs'!A:I,9,0)</f>
        <v>1.417118E-3</v>
      </c>
    </row>
    <row r="69" spans="1:7" x14ac:dyDescent="0.2">
      <c r="A69" t="s">
        <v>268</v>
      </c>
      <c r="B69" s="3" t="str">
        <f>VLOOKUP(A69,'N2 DEGs'!A:I,2,0)</f>
        <v>ges-1</v>
      </c>
      <c r="C69" t="str">
        <f>VLOOKUP(A69,'N2 DEGs'!A:I,3,0)</f>
        <v>R12A1.4</v>
      </c>
      <c r="D69">
        <f>VLOOKUP(A69,'N2 DEGs'!A:I,5,0)</f>
        <v>0.55458286700000003</v>
      </c>
      <c r="E69">
        <f>VLOOKUP(A69,'N2 DEGs'!A:I,9,0)</f>
        <v>7.5499999999999994E-8</v>
      </c>
      <c r="F69">
        <f>VLOOKUP(A69,'N2R DEGs'!A:I,5,0)</f>
        <v>0.41630329599999999</v>
      </c>
      <c r="G69">
        <f>VLOOKUP(A69,'N2R DEGs'!A:I,9,0)</f>
        <v>4.4524300000000001E-4</v>
      </c>
    </row>
    <row r="70" spans="1:7" x14ac:dyDescent="0.2">
      <c r="A70" t="s">
        <v>269</v>
      </c>
      <c r="B70" s="3" t="str">
        <f>VLOOKUP(A70,'N2 DEGs'!A:I,2,0)</f>
        <v>lipl-5</v>
      </c>
      <c r="C70" t="str">
        <f>VLOOKUP(A70,'N2 DEGs'!A:I,3,0)</f>
        <v>ZK6.7</v>
      </c>
      <c r="D70">
        <f>VLOOKUP(A70,'N2 DEGs'!A:I,5,0)</f>
        <v>1.240126764</v>
      </c>
      <c r="E70">
        <f>VLOOKUP(A70,'N2 DEGs'!A:I,9,0)</f>
        <v>7.9500000000000004E-8</v>
      </c>
      <c r="F70">
        <f>VLOOKUP(A70,'N2R DEGs'!A:I,5,0)</f>
        <v>1.124377677</v>
      </c>
      <c r="G70">
        <f>VLOOKUP(A70,'N2R DEGs'!A:I,9,0)</f>
        <v>5.9900000000000002E-6</v>
      </c>
    </row>
    <row r="71" spans="1:7" x14ac:dyDescent="0.2">
      <c r="A71" t="s">
        <v>280</v>
      </c>
      <c r="B71" s="3" t="str">
        <f>VLOOKUP(A71,'N2 DEGs'!A:I,2,0)</f>
        <v>asp-13</v>
      </c>
      <c r="C71" t="str">
        <f>VLOOKUP(A71,'N2 DEGs'!A:I,3,0)</f>
        <v>F28A12.4</v>
      </c>
      <c r="D71">
        <f>VLOOKUP(A71,'N2 DEGs'!A:I,5,0)</f>
        <v>-0.593646326</v>
      </c>
      <c r="E71">
        <f>VLOOKUP(A71,'N2 DEGs'!A:I,9,0)</f>
        <v>1.43E-7</v>
      </c>
      <c r="F71">
        <f>VLOOKUP(A71,'N2R DEGs'!A:I,5,0)</f>
        <v>0.47926160899999998</v>
      </c>
      <c r="G71">
        <f>VLOOKUP(A71,'N2R DEGs'!A:I,9,0)</f>
        <v>1.1075500000000001E-4</v>
      </c>
    </row>
    <row r="72" spans="1:7" x14ac:dyDescent="0.2">
      <c r="A72" t="s">
        <v>289</v>
      </c>
      <c r="B72" s="3" t="str">
        <f>VLOOKUP(A72,'N2 DEGs'!A:I,2,0)</f>
        <v>Y110A7A.15</v>
      </c>
      <c r="C72" t="str">
        <f>VLOOKUP(A72,'N2 DEGs'!A:I,3,0)</f>
        <v>Y110A7A.15</v>
      </c>
      <c r="D72">
        <f>VLOOKUP(A72,'N2 DEGs'!A:I,5,0)</f>
        <v>-0.28548005300000001</v>
      </c>
      <c r="E72">
        <f>VLOOKUP(A72,'N2 DEGs'!A:I,9,0)</f>
        <v>1.6999999999999999E-7</v>
      </c>
      <c r="F72">
        <f>VLOOKUP(A72,'N2R DEGs'!A:I,5,0)</f>
        <v>-0.19187496500000001</v>
      </c>
      <c r="G72">
        <f>VLOOKUP(A72,'N2R DEGs'!A:I,9,0)</f>
        <v>1.7847609999999999E-3</v>
      </c>
    </row>
    <row r="73" spans="1:7" x14ac:dyDescent="0.2">
      <c r="A73" t="s">
        <v>291</v>
      </c>
      <c r="B73" s="3" t="str">
        <f>VLOOKUP(A73,'N2 DEGs'!A:I,2,0)</f>
        <v>sysm-1</v>
      </c>
      <c r="C73" t="str">
        <f>VLOOKUP(A73,'N2 DEGs'!A:I,3,0)</f>
        <v>T24B8.5</v>
      </c>
      <c r="D73">
        <f>VLOOKUP(A73,'N2 DEGs'!A:I,5,0)</f>
        <v>-2.9637130969999999</v>
      </c>
      <c r="E73">
        <f>VLOOKUP(A73,'N2 DEGs'!A:I,9,0)</f>
        <v>1.86E-7</v>
      </c>
      <c r="F73">
        <f>VLOOKUP(A73,'N2R DEGs'!A:I,5,0)</f>
        <v>1.147557419</v>
      </c>
      <c r="G73">
        <f>VLOOKUP(A73,'N2R DEGs'!A:I,9,0)</f>
        <v>1.4132272E-2</v>
      </c>
    </row>
    <row r="74" spans="1:7" x14ac:dyDescent="0.2">
      <c r="A74" t="s">
        <v>304</v>
      </c>
      <c r="B74" s="3" t="str">
        <f>VLOOKUP(A74,'N2 DEGs'!A:I,2,0)</f>
        <v>fkb-5</v>
      </c>
      <c r="C74" t="str">
        <f>VLOOKUP(A74,'N2 DEGs'!A:I,3,0)</f>
        <v>C50F2.6</v>
      </c>
      <c r="D74">
        <f>VLOOKUP(A74,'N2 DEGs'!A:I,5,0)</f>
        <v>-0.81420672999999999</v>
      </c>
      <c r="E74">
        <f>VLOOKUP(A74,'N2 DEGs'!A:I,9,0)</f>
        <v>2.9900000000000002E-7</v>
      </c>
      <c r="F74">
        <f>VLOOKUP(A74,'N2R DEGs'!A:I,5,0)</f>
        <v>0.48910358799999998</v>
      </c>
      <c r="G74">
        <f>VLOOKUP(A74,'N2R DEGs'!A:I,9,0)</f>
        <v>6.5766770000000004E-3</v>
      </c>
    </row>
    <row r="75" spans="1:7" x14ac:dyDescent="0.2">
      <c r="A75" t="s">
        <v>308</v>
      </c>
      <c r="B75" s="3" t="str">
        <f>VLOOKUP(A75,'N2 DEGs'!A:I,2,0)</f>
        <v>pud-2.1</v>
      </c>
      <c r="C75" t="str">
        <f>VLOOKUP(A75,'N2 DEGs'!A:I,3,0)</f>
        <v>F15E11.1</v>
      </c>
      <c r="D75">
        <f>VLOOKUP(A75,'N2 DEGs'!A:I,5,0)</f>
        <v>-2.8067654919999998</v>
      </c>
      <c r="E75">
        <f>VLOOKUP(A75,'N2 DEGs'!A:I,9,0)</f>
        <v>4.08E-7</v>
      </c>
      <c r="F75">
        <f>VLOOKUP(A75,'N2R DEGs'!A:I,5,0)</f>
        <v>-2.590349367</v>
      </c>
      <c r="G75">
        <f>VLOOKUP(A75,'N2R DEGs'!A:I,9,0)</f>
        <v>4.5000000000000001E-6</v>
      </c>
    </row>
    <row r="76" spans="1:7" x14ac:dyDescent="0.2">
      <c r="A76" t="s">
        <v>312</v>
      </c>
      <c r="B76" s="3" t="str">
        <f>VLOOKUP(A76,'N2 DEGs'!A:I,2,0)</f>
        <v>Y75B8A.28</v>
      </c>
      <c r="C76" t="str">
        <f>VLOOKUP(A76,'N2 DEGs'!A:I,3,0)</f>
        <v>Y75B8A.28</v>
      </c>
      <c r="D76">
        <f>VLOOKUP(A76,'N2 DEGs'!A:I,5,0)</f>
        <v>1.399179393</v>
      </c>
      <c r="E76">
        <f>VLOOKUP(A76,'N2 DEGs'!A:I,9,0)</f>
        <v>4.2599999999999998E-7</v>
      </c>
      <c r="F76">
        <f>VLOOKUP(A76,'N2R DEGs'!A:I,5,0)</f>
        <v>0.82831822099999997</v>
      </c>
      <c r="G76">
        <f>VLOOKUP(A76,'N2R DEGs'!A:I,9,0)</f>
        <v>7.0027290000000001E-3</v>
      </c>
    </row>
    <row r="77" spans="1:7" x14ac:dyDescent="0.2">
      <c r="A77" t="s">
        <v>313</v>
      </c>
      <c r="B77" s="3" t="str">
        <f>VLOOKUP(A77,'N2 DEGs'!A:I,2,0)</f>
        <v>F58B4.5</v>
      </c>
      <c r="C77" t="str">
        <f>VLOOKUP(A77,'N2 DEGs'!A:I,3,0)</f>
        <v>F58B4.5</v>
      </c>
      <c r="D77">
        <f>VLOOKUP(A77,'N2 DEGs'!A:I,5,0)</f>
        <v>1.1548330659999999</v>
      </c>
      <c r="E77">
        <f>VLOOKUP(A77,'N2 DEGs'!A:I,9,0)</f>
        <v>4.34E-7</v>
      </c>
      <c r="F77">
        <f>VLOOKUP(A77,'N2R DEGs'!A:I,5,0)</f>
        <v>-1.3535045610000001</v>
      </c>
      <c r="G77">
        <f>VLOOKUP(A77,'N2R DEGs'!A:I,9,0)</f>
        <v>2.3000000000000001E-8</v>
      </c>
    </row>
    <row r="78" spans="1:7" x14ac:dyDescent="0.2">
      <c r="A78" t="s">
        <v>314</v>
      </c>
      <c r="B78" s="3" t="str">
        <f>VLOOKUP(A78,'N2 DEGs'!A:I,2,0)</f>
        <v>spp-17</v>
      </c>
      <c r="C78" t="str">
        <f>VLOOKUP(A78,'N2 DEGs'!A:I,3,0)</f>
        <v>C54G6.5</v>
      </c>
      <c r="D78">
        <f>VLOOKUP(A78,'N2 DEGs'!A:I,5,0)</f>
        <v>0.48836616999999999</v>
      </c>
      <c r="E78">
        <f>VLOOKUP(A78,'N2 DEGs'!A:I,9,0)</f>
        <v>4.5900000000000002E-7</v>
      </c>
      <c r="F78">
        <f>VLOOKUP(A78,'N2R DEGs'!A:I,5,0)</f>
        <v>0.51135740799999996</v>
      </c>
      <c r="G78">
        <f>VLOOKUP(A78,'N2R DEGs'!A:I,9,0)</f>
        <v>4.15E-7</v>
      </c>
    </row>
    <row r="79" spans="1:7" x14ac:dyDescent="0.2">
      <c r="A79" t="s">
        <v>317</v>
      </c>
      <c r="B79" s="3" t="str">
        <f>VLOOKUP(A79,'N2 DEGs'!A:I,2,0)</f>
        <v>pdi-3</v>
      </c>
      <c r="C79" t="str">
        <f>VLOOKUP(A79,'N2 DEGs'!A:I,3,0)</f>
        <v>H06O01.1</v>
      </c>
      <c r="D79">
        <f>VLOOKUP(A79,'N2 DEGs'!A:I,5,0)</f>
        <v>0.18904322000000001</v>
      </c>
      <c r="E79">
        <f>VLOOKUP(A79,'N2 DEGs'!A:I,9,0)</f>
        <v>4.9200000000000001E-7</v>
      </c>
      <c r="F79">
        <f>VLOOKUP(A79,'N2R DEGs'!A:I,5,0)</f>
        <v>-0.12868048000000001</v>
      </c>
      <c r="G79">
        <f>VLOOKUP(A79,'N2R DEGs'!A:I,9,0)</f>
        <v>3.0267839999999998E-3</v>
      </c>
    </row>
    <row r="80" spans="1:7" x14ac:dyDescent="0.2">
      <c r="A80" t="s">
        <v>319</v>
      </c>
      <c r="B80" s="3" t="str">
        <f>VLOOKUP(A80,'N2 DEGs'!A:I,2,0)</f>
        <v>math-14</v>
      </c>
      <c r="C80" t="str">
        <f>VLOOKUP(A80,'N2 DEGs'!A:I,3,0)</f>
        <v>C16C4.4</v>
      </c>
      <c r="D80">
        <f>VLOOKUP(A80,'N2 DEGs'!A:I,5,0)</f>
        <v>1.363548972</v>
      </c>
      <c r="E80">
        <f>VLOOKUP(A80,'N2 DEGs'!A:I,9,0)</f>
        <v>5.0500000000000004E-7</v>
      </c>
      <c r="F80">
        <f>VLOOKUP(A80,'N2R DEGs'!A:I,5,0)</f>
        <v>1.1014407020000001</v>
      </c>
      <c r="G80">
        <f>VLOOKUP(A80,'N2R DEGs'!A:I,9,0)</f>
        <v>2.5462199999999998E-4</v>
      </c>
    </row>
    <row r="81" spans="1:7" x14ac:dyDescent="0.2">
      <c r="A81" t="s">
        <v>320</v>
      </c>
      <c r="B81" s="3" t="str">
        <f>VLOOKUP(A81,'N2 DEGs'!A:I,2,0)</f>
        <v>F09E5.7</v>
      </c>
      <c r="C81" t="str">
        <f>VLOOKUP(A81,'N2 DEGs'!A:I,3,0)</f>
        <v>F09E5.7</v>
      </c>
      <c r="D81">
        <f>VLOOKUP(A81,'N2 DEGs'!A:I,5,0)</f>
        <v>0.26445655099999998</v>
      </c>
      <c r="E81">
        <f>VLOOKUP(A81,'N2 DEGs'!A:I,9,0)</f>
        <v>5.2600000000000002E-7</v>
      </c>
      <c r="F81">
        <f>VLOOKUP(A81,'N2R DEGs'!A:I,5,0)</f>
        <v>-0.13241740399999999</v>
      </c>
      <c r="G81">
        <f>VLOOKUP(A81,'N2R DEGs'!A:I,9,0)</f>
        <v>4.1749504999999999E-2</v>
      </c>
    </row>
    <row r="82" spans="1:7" x14ac:dyDescent="0.2">
      <c r="A82" t="s">
        <v>323</v>
      </c>
      <c r="B82" s="3" t="str">
        <f>VLOOKUP(A82,'N2 DEGs'!A:I,2,0)</f>
        <v>ugt-44</v>
      </c>
      <c r="C82" t="str">
        <f>VLOOKUP(A82,'N2 DEGs'!A:I,3,0)</f>
        <v>F01D4.2</v>
      </c>
      <c r="D82">
        <f>VLOOKUP(A82,'N2 DEGs'!A:I,5,0)</f>
        <v>1.275259073</v>
      </c>
      <c r="E82">
        <f>VLOOKUP(A82,'N2 DEGs'!A:I,9,0)</f>
        <v>5.7599999999999997E-7</v>
      </c>
      <c r="F82">
        <f>VLOOKUP(A82,'N2R DEGs'!A:I,5,0)</f>
        <v>0.83258649200000001</v>
      </c>
      <c r="G82">
        <f>VLOOKUP(A82,'N2R DEGs'!A:I,9,0)</f>
        <v>4.7986529999999999E-3</v>
      </c>
    </row>
    <row r="83" spans="1:7" x14ac:dyDescent="0.2">
      <c r="A83" t="s">
        <v>329</v>
      </c>
      <c r="B83" s="3" t="str">
        <f>VLOOKUP(A83,'N2 DEGs'!A:I,2,0)</f>
        <v>lbp-5</v>
      </c>
      <c r="C83" t="str">
        <f>VLOOKUP(A83,'N2 DEGs'!A:I,3,0)</f>
        <v>W02D3.7</v>
      </c>
      <c r="D83">
        <f>VLOOKUP(A83,'N2 DEGs'!A:I,5,0)</f>
        <v>0.85919162599999999</v>
      </c>
      <c r="E83">
        <f>VLOOKUP(A83,'N2 DEGs'!A:I,9,0)</f>
        <v>8.2099999999999995E-7</v>
      </c>
      <c r="F83">
        <f>VLOOKUP(A83,'N2R DEGs'!A:I,5,0)</f>
        <v>0.66126428900000001</v>
      </c>
      <c r="G83">
        <f>VLOOKUP(A83,'N2R DEGs'!A:I,9,0)</f>
        <v>1.365755E-3</v>
      </c>
    </row>
    <row r="84" spans="1:7" x14ac:dyDescent="0.2">
      <c r="A84" t="s">
        <v>332</v>
      </c>
      <c r="B84" s="3" t="str">
        <f>VLOOKUP(A84,'N2 DEGs'!A:I,2,0)</f>
        <v>R07E3.1</v>
      </c>
      <c r="C84" t="str">
        <f>VLOOKUP(A84,'N2 DEGs'!A:I,3,0)</f>
        <v>R07E3.1</v>
      </c>
      <c r="D84">
        <f>VLOOKUP(A84,'N2 DEGs'!A:I,5,0)</f>
        <v>-0.49723392100000002</v>
      </c>
      <c r="E84">
        <f>VLOOKUP(A84,'N2 DEGs'!A:I,9,0)</f>
        <v>9.1299999999999998E-7</v>
      </c>
      <c r="F84">
        <f>VLOOKUP(A84,'N2R DEGs'!A:I,5,0)</f>
        <v>0.331340621</v>
      </c>
      <c r="G84">
        <f>VLOOKUP(A84,'N2R DEGs'!A:I,9,0)</f>
        <v>3.4694259999999998E-3</v>
      </c>
    </row>
    <row r="85" spans="1:7" x14ac:dyDescent="0.2">
      <c r="A85" t="s">
        <v>336</v>
      </c>
      <c r="B85" s="3" t="str">
        <f>VLOOKUP(A85,'N2 DEGs'!A:I,2,0)</f>
        <v>Y17G7B.8</v>
      </c>
      <c r="C85" t="str">
        <f>VLOOKUP(A85,'N2 DEGs'!A:I,3,0)</f>
        <v>Y17G7B.8</v>
      </c>
      <c r="D85">
        <f>VLOOKUP(A85,'N2 DEGs'!A:I,5,0)</f>
        <v>0.94721547399999995</v>
      </c>
      <c r="E85">
        <f>VLOOKUP(A85,'N2 DEGs'!A:I,9,0)</f>
        <v>1.0100000000000001E-6</v>
      </c>
      <c r="F85">
        <f>VLOOKUP(A85,'N2R DEGs'!A:I,5,0)</f>
        <v>0.63135835399999995</v>
      </c>
      <c r="G85">
        <f>VLOOKUP(A85,'N2R DEGs'!A:I,9,0)</f>
        <v>5.7407780000000002E-3</v>
      </c>
    </row>
    <row r="86" spans="1:7" x14ac:dyDescent="0.2">
      <c r="A86" t="s">
        <v>337</v>
      </c>
      <c r="B86" s="3" t="str">
        <f>VLOOKUP(A86,'N2 DEGs'!A:I,2,0)</f>
        <v>K08D8.5</v>
      </c>
      <c r="C86" t="str">
        <f>VLOOKUP(A86,'N2 DEGs'!A:I,3,0)</f>
        <v>K08D8.5</v>
      </c>
      <c r="D86">
        <f>VLOOKUP(A86,'N2 DEGs'!A:I,5,0)</f>
        <v>-1.7550876529999999</v>
      </c>
      <c r="E86">
        <f>VLOOKUP(A86,'N2 DEGs'!A:I,9,0)</f>
        <v>1.02E-6</v>
      </c>
      <c r="F86">
        <f>VLOOKUP(A86,'N2R DEGs'!A:I,5,0)</f>
        <v>1.303249705</v>
      </c>
      <c r="G86">
        <f>VLOOKUP(A86,'N2R DEGs'!A:I,9,0)</f>
        <v>7.4934999999999997E-4</v>
      </c>
    </row>
    <row r="87" spans="1:7" x14ac:dyDescent="0.2">
      <c r="A87" t="s">
        <v>338</v>
      </c>
      <c r="B87" s="3" t="str">
        <f>VLOOKUP(A87,'N2 DEGs'!A:I,2,0)</f>
        <v>nep-17</v>
      </c>
      <c r="C87" t="str">
        <f>VLOOKUP(A87,'N2 DEGs'!A:I,3,0)</f>
        <v>F54F11.2</v>
      </c>
      <c r="D87">
        <f>VLOOKUP(A87,'N2 DEGs'!A:I,5,0)</f>
        <v>-0.63000713399999997</v>
      </c>
      <c r="E87">
        <f>VLOOKUP(A87,'N2 DEGs'!A:I,9,0)</f>
        <v>1.02E-6</v>
      </c>
      <c r="F87">
        <f>VLOOKUP(A87,'N2R DEGs'!A:I,5,0)</f>
        <v>-0.34339113599999999</v>
      </c>
      <c r="G87">
        <f>VLOOKUP(A87,'N2R DEGs'!A:I,9,0)</f>
        <v>3.0475118999999998E-2</v>
      </c>
    </row>
    <row r="88" spans="1:7" x14ac:dyDescent="0.2">
      <c r="A88" t="s">
        <v>347</v>
      </c>
      <c r="B88" s="3" t="str">
        <f>VLOOKUP(A88,'N2 DEGs'!A:I,2,0)</f>
        <v>Y38E10A.14</v>
      </c>
      <c r="C88" t="str">
        <f>VLOOKUP(A88,'N2 DEGs'!A:I,3,0)</f>
        <v>Y38E10A.14</v>
      </c>
      <c r="D88">
        <f>VLOOKUP(A88,'N2 DEGs'!A:I,5,0)</f>
        <v>-1.2478971489999999</v>
      </c>
      <c r="E88">
        <f>VLOOKUP(A88,'N2 DEGs'!A:I,9,0)</f>
        <v>1.5799999999999999E-6</v>
      </c>
      <c r="F88">
        <f>VLOOKUP(A88,'N2R DEGs'!A:I,5,0)</f>
        <v>-0.66185689599999997</v>
      </c>
      <c r="G88">
        <f>VLOOKUP(A88,'N2R DEGs'!A:I,9,0)</f>
        <v>2.3543613000000001E-2</v>
      </c>
    </row>
    <row r="89" spans="1:7" x14ac:dyDescent="0.2">
      <c r="A89" t="s">
        <v>353</v>
      </c>
      <c r="B89" s="3" t="str">
        <f>VLOOKUP(A89,'N2 DEGs'!A:I,2,0)</f>
        <v>sip-1</v>
      </c>
      <c r="C89" t="str">
        <f>VLOOKUP(A89,'N2 DEGs'!A:I,3,0)</f>
        <v>F43D9.4</v>
      </c>
      <c r="D89">
        <f>VLOOKUP(A89,'N2 DEGs'!A:I,5,0)</f>
        <v>0.40324358500000002</v>
      </c>
      <c r="E89">
        <f>VLOOKUP(A89,'N2 DEGs'!A:I,9,0)</f>
        <v>1.9800000000000001E-6</v>
      </c>
      <c r="F89">
        <f>VLOOKUP(A89,'N2R DEGs'!A:I,5,0)</f>
        <v>0.59241859900000005</v>
      </c>
      <c r="G89">
        <f>VLOOKUP(A89,'N2R DEGs'!A:I,9,0)</f>
        <v>1.23E-12</v>
      </c>
    </row>
    <row r="90" spans="1:7" x14ac:dyDescent="0.2">
      <c r="A90" t="s">
        <v>357</v>
      </c>
      <c r="B90" s="3" t="str">
        <f>VLOOKUP(A90,'N2 DEGs'!A:I,2,0)</f>
        <v>got-2.2</v>
      </c>
      <c r="C90" t="str">
        <f>VLOOKUP(A90,'N2 DEGs'!A:I,3,0)</f>
        <v>C14F11.1</v>
      </c>
      <c r="D90">
        <f>VLOOKUP(A90,'N2 DEGs'!A:I,5,0)</f>
        <v>0.24998872999999999</v>
      </c>
      <c r="E90">
        <f>VLOOKUP(A90,'N2 DEGs'!A:I,9,0)</f>
        <v>2.1100000000000001E-6</v>
      </c>
      <c r="F90">
        <f>VLOOKUP(A90,'N2R DEGs'!A:I,5,0)</f>
        <v>0.270046813</v>
      </c>
      <c r="G90">
        <f>VLOOKUP(A90,'N2R DEGs'!A:I,9,0)</f>
        <v>4.4499999999999997E-7</v>
      </c>
    </row>
    <row r="91" spans="1:7" x14ac:dyDescent="0.2">
      <c r="A91" t="s">
        <v>362</v>
      </c>
      <c r="B91" s="3" t="str">
        <f>VLOOKUP(A91,'N2 DEGs'!A:I,2,0)</f>
        <v>emb-8</v>
      </c>
      <c r="C91" t="str">
        <f>VLOOKUP(A91,'N2 DEGs'!A:I,3,0)</f>
        <v>K10D2.6</v>
      </c>
      <c r="D91">
        <f>VLOOKUP(A91,'N2 DEGs'!A:I,5,0)</f>
        <v>0.25899678399999998</v>
      </c>
      <c r="E91">
        <f>VLOOKUP(A91,'N2 DEGs'!A:I,9,0)</f>
        <v>2.6900000000000001E-6</v>
      </c>
      <c r="F91">
        <f>VLOOKUP(A91,'N2R DEGs'!A:I,5,0)</f>
        <v>-0.15264703399999999</v>
      </c>
      <c r="G91">
        <f>VLOOKUP(A91,'N2R DEGs'!A:I,9,0)</f>
        <v>2.1960948000000001E-2</v>
      </c>
    </row>
    <row r="92" spans="1:7" x14ac:dyDescent="0.2">
      <c r="A92" t="s">
        <v>373</v>
      </c>
      <c r="B92" s="3" t="str">
        <f>VLOOKUP(A92,'N2 DEGs'!A:I,2,0)</f>
        <v>Y16B4A.2</v>
      </c>
      <c r="C92" t="str">
        <f>VLOOKUP(A92,'N2 DEGs'!A:I,3,0)</f>
        <v>Y16B4A.2</v>
      </c>
      <c r="D92">
        <f>VLOOKUP(A92,'N2 DEGs'!A:I,5,0)</f>
        <v>-0.60954824699999999</v>
      </c>
      <c r="E92">
        <f>VLOOKUP(A92,'N2 DEGs'!A:I,9,0)</f>
        <v>3.4800000000000001E-6</v>
      </c>
      <c r="F92">
        <f>VLOOKUP(A92,'N2R DEGs'!A:I,5,0)</f>
        <v>0.484603903</v>
      </c>
      <c r="G92">
        <f>VLOOKUP(A92,'N2R DEGs'!A:I,9,0)</f>
        <v>8.8511099999999995E-4</v>
      </c>
    </row>
    <row r="93" spans="1:7" x14ac:dyDescent="0.2">
      <c r="A93" t="s">
        <v>376</v>
      </c>
      <c r="B93" s="3" t="str">
        <f>VLOOKUP(A93,'N2 DEGs'!A:I,2,0)</f>
        <v>Y45G12B.3</v>
      </c>
      <c r="C93" t="str">
        <f>VLOOKUP(A93,'N2 DEGs'!A:I,3,0)</f>
        <v>Y45G12B.3</v>
      </c>
      <c r="D93">
        <f>VLOOKUP(A93,'N2 DEGs'!A:I,5,0)</f>
        <v>0.27773923700000003</v>
      </c>
      <c r="E93">
        <f>VLOOKUP(A93,'N2 DEGs'!A:I,9,0)</f>
        <v>3.6399999999999999E-6</v>
      </c>
      <c r="F93">
        <f>VLOOKUP(A93,'N2R DEGs'!A:I,5,0)</f>
        <v>-0.163847773</v>
      </c>
      <c r="G93">
        <f>VLOOKUP(A93,'N2R DEGs'!A:I,9,0)</f>
        <v>2.3247567E-2</v>
      </c>
    </row>
    <row r="94" spans="1:7" x14ac:dyDescent="0.2">
      <c r="A94" t="s">
        <v>381</v>
      </c>
      <c r="B94" s="3" t="str">
        <f>VLOOKUP(A94,'N2 DEGs'!A:I,2,0)</f>
        <v>abce-1</v>
      </c>
      <c r="C94" t="str">
        <f>VLOOKUP(A94,'N2 DEGs'!A:I,3,0)</f>
        <v>Y39E4B.1</v>
      </c>
      <c r="D94">
        <f>VLOOKUP(A94,'N2 DEGs'!A:I,5,0)</f>
        <v>-0.239370641</v>
      </c>
      <c r="E94">
        <f>VLOOKUP(A94,'N2 DEGs'!A:I,9,0)</f>
        <v>4.4000000000000002E-6</v>
      </c>
      <c r="F94">
        <f>VLOOKUP(A94,'N2R DEGs'!A:I,5,0)</f>
        <v>-0.16551458699999999</v>
      </c>
      <c r="G94">
        <f>VLOOKUP(A94,'N2R DEGs'!A:I,9,0)</f>
        <v>6.0838120000000001E-3</v>
      </c>
    </row>
    <row r="95" spans="1:7" x14ac:dyDescent="0.2">
      <c r="A95" t="s">
        <v>385</v>
      </c>
      <c r="B95" s="3" t="str">
        <f>VLOOKUP(A95,'N2 DEGs'!A:I,2,0)</f>
        <v>tppp-1</v>
      </c>
      <c r="C95" t="str">
        <f>VLOOKUP(A95,'N2 DEGs'!A:I,3,0)</f>
        <v>C32E8.3</v>
      </c>
      <c r="D95">
        <f>VLOOKUP(A95,'N2 DEGs'!A:I,5,0)</f>
        <v>0.327037419</v>
      </c>
      <c r="E95">
        <f>VLOOKUP(A95,'N2 DEGs'!A:I,9,0)</f>
        <v>4.7400000000000004E-6</v>
      </c>
      <c r="F95">
        <f>VLOOKUP(A95,'N2R DEGs'!A:I,5,0)</f>
        <v>0.17727984699999999</v>
      </c>
      <c r="G95">
        <f>VLOOKUP(A95,'N2R DEGs'!A:I,9,0)</f>
        <v>3.7632885999999997E-2</v>
      </c>
    </row>
    <row r="96" spans="1:7" x14ac:dyDescent="0.2">
      <c r="A96" t="s">
        <v>387</v>
      </c>
      <c r="B96" s="3" t="str">
        <f>VLOOKUP(A96,'N2 DEGs'!A:I,2,0)</f>
        <v>ZK632.10</v>
      </c>
      <c r="C96" t="str">
        <f>VLOOKUP(A96,'N2 DEGs'!A:I,3,0)</f>
        <v>ZK632.10</v>
      </c>
      <c r="D96">
        <f>VLOOKUP(A96,'N2 DEGs'!A:I,5,0)</f>
        <v>0.35980263600000001</v>
      </c>
      <c r="E96">
        <f>VLOOKUP(A96,'N2 DEGs'!A:I,9,0)</f>
        <v>4.8400000000000002E-6</v>
      </c>
      <c r="F96">
        <f>VLOOKUP(A96,'N2R DEGs'!A:I,5,0)</f>
        <v>0.244580714</v>
      </c>
      <c r="G96">
        <f>VLOOKUP(A96,'N2R DEGs'!A:I,9,0)</f>
        <v>6.9359829999999997E-3</v>
      </c>
    </row>
    <row r="97" spans="1:7" x14ac:dyDescent="0.2">
      <c r="A97" t="s">
        <v>394</v>
      </c>
      <c r="B97" s="3" t="str">
        <f>VLOOKUP(A97,'N2 DEGs'!A:I,2,0)</f>
        <v>F43C11.7</v>
      </c>
      <c r="C97" t="str">
        <f>VLOOKUP(A97,'N2 DEGs'!A:I,3,0)</f>
        <v>F43C11.7</v>
      </c>
      <c r="D97">
        <f>VLOOKUP(A97,'N2 DEGs'!A:I,5,0)</f>
        <v>0.89175034500000006</v>
      </c>
      <c r="E97">
        <f>VLOOKUP(A97,'N2 DEGs'!A:I,9,0)</f>
        <v>5.5500000000000002E-6</v>
      </c>
      <c r="F97">
        <f>VLOOKUP(A97,'N2R DEGs'!A:I,5,0)</f>
        <v>0.87727611100000003</v>
      </c>
      <c r="G97">
        <f>VLOOKUP(A97,'N2R DEGs'!A:I,9,0)</f>
        <v>1.47E-5</v>
      </c>
    </row>
    <row r="98" spans="1:7" x14ac:dyDescent="0.2">
      <c r="A98" t="s">
        <v>397</v>
      </c>
      <c r="B98" s="3" t="str">
        <f>VLOOKUP(A98,'N2 DEGs'!A:I,2,0)</f>
        <v>cysl-2</v>
      </c>
      <c r="C98" t="str">
        <f>VLOOKUP(A98,'N2 DEGs'!A:I,3,0)</f>
        <v>K10H10.2</v>
      </c>
      <c r="D98">
        <f>VLOOKUP(A98,'N2 DEGs'!A:I,5,0)</f>
        <v>-0.46216981000000001</v>
      </c>
      <c r="E98">
        <f>VLOOKUP(A98,'N2 DEGs'!A:I,9,0)</f>
        <v>6.3300000000000004E-6</v>
      </c>
      <c r="F98">
        <f>VLOOKUP(A98,'N2R DEGs'!A:I,5,0)</f>
        <v>-0.675063364</v>
      </c>
      <c r="G98">
        <f>VLOOKUP(A98,'N2R DEGs'!A:I,9,0)</f>
        <v>3.2799999999999999E-11</v>
      </c>
    </row>
    <row r="99" spans="1:7" x14ac:dyDescent="0.2">
      <c r="A99" t="s">
        <v>399</v>
      </c>
      <c r="B99" s="3" t="str">
        <f>VLOOKUP(A99,'N2 DEGs'!A:I,2,0)</f>
        <v>ilys-2</v>
      </c>
      <c r="C99" t="str">
        <f>VLOOKUP(A99,'N2 DEGs'!A:I,3,0)</f>
        <v>C45G7.2</v>
      </c>
      <c r="D99">
        <f>VLOOKUP(A99,'N2 DEGs'!A:I,5,0)</f>
        <v>2.7757379979999999</v>
      </c>
      <c r="E99">
        <f>VLOOKUP(A99,'N2 DEGs'!A:I,9,0)</f>
        <v>6.6200000000000001E-6</v>
      </c>
      <c r="F99">
        <f>VLOOKUP(A99,'N2R DEGs'!A:I,5,0)</f>
        <v>3.4848709420000001</v>
      </c>
      <c r="G99">
        <f>VLOOKUP(A99,'N2R DEGs'!A:I,9,0)</f>
        <v>1.6899999999999999E-7</v>
      </c>
    </row>
    <row r="100" spans="1:7" x14ac:dyDescent="0.2">
      <c r="A100" t="s">
        <v>404</v>
      </c>
      <c r="B100" s="3" t="str">
        <f>VLOOKUP(A100,'N2 DEGs'!A:I,2,0)</f>
        <v>Y54G2A.45</v>
      </c>
      <c r="C100" t="str">
        <f>VLOOKUP(A100,'N2 DEGs'!A:I,3,0)</f>
        <v>Y54G2A.45</v>
      </c>
      <c r="D100">
        <f>VLOOKUP(A100,'N2 DEGs'!A:I,5,0)</f>
        <v>0.97655547700000001</v>
      </c>
      <c r="E100">
        <f>VLOOKUP(A100,'N2 DEGs'!A:I,9,0)</f>
        <v>6.7499999999999997E-6</v>
      </c>
      <c r="F100">
        <f>VLOOKUP(A100,'N2R DEGs'!A:I,5,0)</f>
        <v>0.58100470699999995</v>
      </c>
      <c r="G100">
        <f>VLOOKUP(A100,'N2R DEGs'!A:I,9,0)</f>
        <v>2.7658298000000001E-2</v>
      </c>
    </row>
    <row r="101" spans="1:7" x14ac:dyDescent="0.2">
      <c r="A101" t="s">
        <v>412</v>
      </c>
      <c r="B101" s="3" t="str">
        <f>VLOOKUP(A101,'N2 DEGs'!A:I,2,0)</f>
        <v>fbxa-182</v>
      </c>
      <c r="C101" t="str">
        <f>VLOOKUP(A101,'N2 DEGs'!A:I,3,0)</f>
        <v>F42G2.4</v>
      </c>
      <c r="D101">
        <f>VLOOKUP(A101,'N2 DEGs'!A:I,5,0)</f>
        <v>1.1332948249999999</v>
      </c>
      <c r="E101">
        <f>VLOOKUP(A101,'N2 DEGs'!A:I,9,0)</f>
        <v>7.52E-6</v>
      </c>
      <c r="F101">
        <f>VLOOKUP(A101,'N2R DEGs'!A:I,5,0)</f>
        <v>0.64689536199999997</v>
      </c>
      <c r="G101">
        <f>VLOOKUP(A101,'N2R DEGs'!A:I,9,0)</f>
        <v>3.6920197000000002E-2</v>
      </c>
    </row>
    <row r="102" spans="1:7" x14ac:dyDescent="0.2">
      <c r="A102" t="s">
        <v>413</v>
      </c>
      <c r="B102" s="3" t="str">
        <f>VLOOKUP(A102,'N2 DEGs'!A:I,2,0)</f>
        <v>pbo-4</v>
      </c>
      <c r="C102" t="str">
        <f>VLOOKUP(A102,'N2 DEGs'!A:I,3,0)</f>
        <v>K09C8.1</v>
      </c>
      <c r="D102">
        <f>VLOOKUP(A102,'N2 DEGs'!A:I,5,0)</f>
        <v>0.85851970799999999</v>
      </c>
      <c r="E102">
        <f>VLOOKUP(A102,'N2 DEGs'!A:I,9,0)</f>
        <v>7.8699999999999992E-6</v>
      </c>
      <c r="F102">
        <f>VLOOKUP(A102,'N2R DEGs'!A:I,5,0)</f>
        <v>0.68798553799999995</v>
      </c>
      <c r="G102">
        <f>VLOOKUP(A102,'N2R DEGs'!A:I,9,0)</f>
        <v>1.445186E-3</v>
      </c>
    </row>
    <row r="103" spans="1:7" x14ac:dyDescent="0.2">
      <c r="A103" t="s">
        <v>423</v>
      </c>
      <c r="B103" s="3" t="str">
        <f>VLOOKUP(A103,'N2 DEGs'!A:I,2,0)</f>
        <v>Y53F4B.45</v>
      </c>
      <c r="C103" t="str">
        <f>VLOOKUP(A103,'N2 DEGs'!A:I,3,0)</f>
        <v>Y53F4B.45</v>
      </c>
      <c r="D103">
        <f>VLOOKUP(A103,'N2 DEGs'!A:I,5,0)</f>
        <v>0.98340468400000003</v>
      </c>
      <c r="E103">
        <f>VLOOKUP(A103,'N2 DEGs'!A:I,9,0)</f>
        <v>9.0299999999999999E-6</v>
      </c>
      <c r="F103">
        <f>VLOOKUP(A103,'N2R DEGs'!A:I,5,0)</f>
        <v>0.62942931700000004</v>
      </c>
      <c r="G103">
        <f>VLOOKUP(A103,'N2R DEGs'!A:I,9,0)</f>
        <v>1.5184118E-2</v>
      </c>
    </row>
    <row r="104" spans="1:7" x14ac:dyDescent="0.2">
      <c r="A104" t="s">
        <v>435</v>
      </c>
      <c r="B104" s="3" t="str">
        <f>VLOOKUP(A104,'N2 DEGs'!A:I,2,0)</f>
        <v>ssb-1</v>
      </c>
      <c r="C104" t="str">
        <f>VLOOKUP(A104,'N2 DEGs'!A:I,3,0)</f>
        <v>C44E4.4</v>
      </c>
      <c r="D104">
        <f>VLOOKUP(A104,'N2 DEGs'!A:I,5,0)</f>
        <v>-0.22111708399999999</v>
      </c>
      <c r="E104">
        <f>VLOOKUP(A104,'N2 DEGs'!A:I,9,0)</f>
        <v>1.08E-5</v>
      </c>
      <c r="F104">
        <f>VLOOKUP(A104,'N2R DEGs'!A:I,5,0)</f>
        <v>-0.123285955</v>
      </c>
      <c r="G104">
        <f>VLOOKUP(A104,'N2R DEGs'!A:I,9,0)</f>
        <v>4.8780288999999998E-2</v>
      </c>
    </row>
    <row r="105" spans="1:7" x14ac:dyDescent="0.2">
      <c r="A105" t="s">
        <v>444</v>
      </c>
      <c r="B105" s="3" t="str">
        <f>VLOOKUP(A105,'N2 DEGs'!A:I,2,0)</f>
        <v>Y48A6B.3</v>
      </c>
      <c r="C105" t="str">
        <f>VLOOKUP(A105,'N2 DEGs'!A:I,3,0)</f>
        <v>Y48A6B.3</v>
      </c>
      <c r="D105">
        <f>VLOOKUP(A105,'N2 DEGs'!A:I,5,0)</f>
        <v>-0.237057658</v>
      </c>
      <c r="E105">
        <f>VLOOKUP(A105,'N2 DEGs'!A:I,9,0)</f>
        <v>1.34E-5</v>
      </c>
      <c r="F105">
        <f>VLOOKUP(A105,'N2R DEGs'!A:I,5,0)</f>
        <v>-0.170532357</v>
      </c>
      <c r="G105">
        <f>VLOOKUP(A105,'N2R DEGs'!A:I,9,0)</f>
        <v>8.6910879999999996E-3</v>
      </c>
    </row>
    <row r="106" spans="1:7" x14ac:dyDescent="0.2">
      <c r="A106" t="s">
        <v>446</v>
      </c>
      <c r="B106" s="3" t="str">
        <f>VLOOKUP(A106,'N2 DEGs'!A:I,2,0)</f>
        <v>nucl-1</v>
      </c>
      <c r="C106" t="str">
        <f>VLOOKUP(A106,'N2 DEGs'!A:I,3,0)</f>
        <v>K07H8.10</v>
      </c>
      <c r="D106">
        <f>VLOOKUP(A106,'N2 DEGs'!A:I,5,0)</f>
        <v>-0.27177459199999998</v>
      </c>
      <c r="E106">
        <f>VLOOKUP(A106,'N2 DEGs'!A:I,9,0)</f>
        <v>1.36E-5</v>
      </c>
      <c r="F106">
        <f>VLOOKUP(A106,'N2R DEGs'!A:I,5,0)</f>
        <v>-0.24618662699999999</v>
      </c>
      <c r="G106">
        <f>VLOOKUP(A106,'N2R DEGs'!A:I,9,0)</f>
        <v>2.8264000000000002E-4</v>
      </c>
    </row>
    <row r="107" spans="1:7" x14ac:dyDescent="0.2">
      <c r="A107" t="s">
        <v>448</v>
      </c>
      <c r="B107" s="3" t="str">
        <f>VLOOKUP(A107,'N2 DEGs'!A:I,2,0)</f>
        <v>C26B9.5</v>
      </c>
      <c r="C107" t="str">
        <f>VLOOKUP(A107,'N2 DEGs'!A:I,3,0)</f>
        <v>C26B9.5</v>
      </c>
      <c r="D107">
        <f>VLOOKUP(A107,'N2 DEGs'!A:I,5,0)</f>
        <v>-0.37040594900000001</v>
      </c>
      <c r="E107">
        <f>VLOOKUP(A107,'N2 DEGs'!A:I,9,0)</f>
        <v>1.43E-5</v>
      </c>
      <c r="F107">
        <f>VLOOKUP(A107,'N2R DEGs'!A:I,5,0)</f>
        <v>0.431921208</v>
      </c>
      <c r="G107">
        <f>VLOOKUP(A107,'N2R DEGs'!A:I,9,0)</f>
        <v>1.02E-7</v>
      </c>
    </row>
    <row r="108" spans="1:7" x14ac:dyDescent="0.2">
      <c r="A108" t="s">
        <v>450</v>
      </c>
      <c r="B108" s="3" t="str">
        <f>VLOOKUP(A108,'N2 DEGs'!A:I,2,0)</f>
        <v>rpl-18</v>
      </c>
      <c r="C108" t="str">
        <f>VLOOKUP(A108,'N2 DEGs'!A:I,3,0)</f>
        <v>Y45F10D.12</v>
      </c>
      <c r="D108">
        <f>VLOOKUP(A108,'N2 DEGs'!A:I,5,0)</f>
        <v>-0.20363943400000001</v>
      </c>
      <c r="E108">
        <f>VLOOKUP(A108,'N2 DEGs'!A:I,9,0)</f>
        <v>1.4600000000000001E-5</v>
      </c>
      <c r="F108">
        <f>VLOOKUP(A108,'N2R DEGs'!A:I,5,0)</f>
        <v>-0.13052703800000001</v>
      </c>
      <c r="G108">
        <f>VLOOKUP(A108,'N2R DEGs'!A:I,9,0)</f>
        <v>2.0055607E-2</v>
      </c>
    </row>
    <row r="109" spans="1:7" x14ac:dyDescent="0.2">
      <c r="A109" t="s">
        <v>453</v>
      </c>
      <c r="B109" s="3" t="str">
        <f>VLOOKUP(A109,'N2 DEGs'!A:I,2,0)</f>
        <v>pud-1.2</v>
      </c>
      <c r="C109" t="str">
        <f>VLOOKUP(A109,'N2 DEGs'!A:I,3,0)</f>
        <v>Y19D10B.7</v>
      </c>
      <c r="D109">
        <f>VLOOKUP(A109,'N2 DEGs'!A:I,5,0)</f>
        <v>-2.4956625579999998</v>
      </c>
      <c r="E109">
        <f>VLOOKUP(A109,'N2 DEGs'!A:I,9,0)</f>
        <v>1.4800000000000001E-5</v>
      </c>
      <c r="F109">
        <f>VLOOKUP(A109,'N2R DEGs'!A:I,5,0)</f>
        <v>-2.4569861799999999</v>
      </c>
      <c r="G109">
        <f>VLOOKUP(A109,'N2R DEGs'!A:I,9,0)</f>
        <v>5.3600000000000002E-5</v>
      </c>
    </row>
    <row r="110" spans="1:7" x14ac:dyDescent="0.2">
      <c r="A110" t="s">
        <v>457</v>
      </c>
      <c r="B110" s="3" t="str">
        <f>VLOOKUP(A110,'N2 DEGs'!A:I,2,0)</f>
        <v>snu-13</v>
      </c>
      <c r="C110" t="str">
        <f>VLOOKUP(A110,'N2 DEGs'!A:I,3,0)</f>
        <v>M28.5</v>
      </c>
      <c r="D110">
        <f>VLOOKUP(A110,'N2 DEGs'!A:I,5,0)</f>
        <v>-0.27009585699999999</v>
      </c>
      <c r="E110">
        <f>VLOOKUP(A110,'N2 DEGs'!A:I,9,0)</f>
        <v>1.5800000000000001E-5</v>
      </c>
      <c r="F110">
        <f>VLOOKUP(A110,'N2R DEGs'!A:I,5,0)</f>
        <v>-0.23541530999999999</v>
      </c>
      <c r="G110">
        <f>VLOOKUP(A110,'N2R DEGs'!A:I,9,0)</f>
        <v>6.2509200000000005E-4</v>
      </c>
    </row>
    <row r="111" spans="1:7" x14ac:dyDescent="0.2">
      <c r="A111" t="s">
        <v>461</v>
      </c>
      <c r="B111" s="3" t="str">
        <f>VLOOKUP(A111,'N2 DEGs'!A:I,2,0)</f>
        <v>C37H5.13</v>
      </c>
      <c r="C111" t="str">
        <f>VLOOKUP(A111,'N2 DEGs'!A:I,3,0)</f>
        <v>C37H5.13</v>
      </c>
      <c r="D111">
        <f>VLOOKUP(A111,'N2 DEGs'!A:I,5,0)</f>
        <v>0.44307895600000002</v>
      </c>
      <c r="E111">
        <f>VLOOKUP(A111,'N2 DEGs'!A:I,9,0)</f>
        <v>1.5999999999999999E-5</v>
      </c>
      <c r="F111">
        <f>VLOOKUP(A111,'N2R DEGs'!A:I,5,0)</f>
        <v>-0.28856966299999998</v>
      </c>
      <c r="G111">
        <f>VLOOKUP(A111,'N2R DEGs'!A:I,9,0)</f>
        <v>1.4815267E-2</v>
      </c>
    </row>
    <row r="112" spans="1:7" x14ac:dyDescent="0.2">
      <c r="A112" t="s">
        <v>470</v>
      </c>
      <c r="B112" s="3" t="str">
        <f>VLOOKUP(A112,'N2 DEGs'!A:I,2,0)</f>
        <v>K04G7.1</v>
      </c>
      <c r="C112" t="str">
        <f>VLOOKUP(A112,'N2 DEGs'!A:I,3,0)</f>
        <v>K04G7.1</v>
      </c>
      <c r="D112">
        <f>VLOOKUP(A112,'N2 DEGs'!A:I,5,0)</f>
        <v>-0.26164748999999998</v>
      </c>
      <c r="E112">
        <f>VLOOKUP(A112,'N2 DEGs'!A:I,9,0)</f>
        <v>1.73E-5</v>
      </c>
      <c r="F112">
        <f>VLOOKUP(A112,'N2R DEGs'!A:I,5,0)</f>
        <v>-0.155081369</v>
      </c>
      <c r="G112">
        <f>VLOOKUP(A112,'N2R DEGs'!A:I,9,0)</f>
        <v>3.1909306999999998E-2</v>
      </c>
    </row>
    <row r="113" spans="1:7" x14ac:dyDescent="0.2">
      <c r="A113" t="s">
        <v>472</v>
      </c>
      <c r="B113" s="3" t="str">
        <f>VLOOKUP(A113,'N2 DEGs'!A:I,2,0)</f>
        <v>B0416.5</v>
      </c>
      <c r="C113" t="str">
        <f>VLOOKUP(A113,'N2 DEGs'!A:I,3,0)</f>
        <v>B0416.5</v>
      </c>
      <c r="D113">
        <f>VLOOKUP(A113,'N2 DEGs'!A:I,5,0)</f>
        <v>-0.22631757599999999</v>
      </c>
      <c r="E113">
        <f>VLOOKUP(A113,'N2 DEGs'!A:I,9,0)</f>
        <v>1.7600000000000001E-5</v>
      </c>
      <c r="F113">
        <f>VLOOKUP(A113,'N2R DEGs'!A:I,5,0)</f>
        <v>0.16279605799999999</v>
      </c>
      <c r="G113">
        <f>VLOOKUP(A113,'N2R DEGs'!A:I,9,0)</f>
        <v>5.3458910000000002E-3</v>
      </c>
    </row>
    <row r="114" spans="1:7" x14ac:dyDescent="0.2">
      <c r="A114" t="s">
        <v>474</v>
      </c>
      <c r="B114" s="3" t="str">
        <f>VLOOKUP(A114,'N2 DEGs'!A:I,2,0)</f>
        <v>ZK105.1</v>
      </c>
      <c r="C114" t="str">
        <f>VLOOKUP(A114,'N2 DEGs'!A:I,3,0)</f>
        <v>ZK105.1</v>
      </c>
      <c r="D114">
        <f>VLOOKUP(A114,'N2 DEGs'!A:I,5,0)</f>
        <v>-0.72018683299999997</v>
      </c>
      <c r="E114">
        <f>VLOOKUP(A114,'N2 DEGs'!A:I,9,0)</f>
        <v>1.7600000000000001E-5</v>
      </c>
      <c r="F114">
        <f>VLOOKUP(A114,'N2R DEGs'!A:I,5,0)</f>
        <v>-0.48461756099999997</v>
      </c>
      <c r="G114">
        <f>VLOOKUP(A114,'N2R DEGs'!A:I,9,0)</f>
        <v>1.0565236E-2</v>
      </c>
    </row>
    <row r="115" spans="1:7" x14ac:dyDescent="0.2">
      <c r="A115" t="s">
        <v>476</v>
      </c>
      <c r="B115" s="3" t="str">
        <f>VLOOKUP(A115,'N2 DEGs'!A:I,2,0)</f>
        <v>spp-4</v>
      </c>
      <c r="C115" t="str">
        <f>VLOOKUP(A115,'N2 DEGs'!A:I,3,0)</f>
        <v>T08A9.8</v>
      </c>
      <c r="D115">
        <f>VLOOKUP(A115,'N2 DEGs'!A:I,5,0)</f>
        <v>0.56381497999999997</v>
      </c>
      <c r="E115">
        <f>VLOOKUP(A115,'N2 DEGs'!A:I,9,0)</f>
        <v>1.9000000000000001E-5</v>
      </c>
      <c r="F115">
        <f>VLOOKUP(A115,'N2R DEGs'!A:I,5,0)</f>
        <v>0.433300505</v>
      </c>
      <c r="G115">
        <f>VLOOKUP(A115,'N2R DEGs'!A:I,9,0)</f>
        <v>5.8788989999999999E-3</v>
      </c>
    </row>
    <row r="116" spans="1:7" x14ac:dyDescent="0.2">
      <c r="A116" t="s">
        <v>477</v>
      </c>
      <c r="B116" s="3" t="str">
        <f>VLOOKUP(A116,'N2 DEGs'!A:I,2,0)</f>
        <v>kel-8</v>
      </c>
      <c r="C116" t="str">
        <f>VLOOKUP(A116,'N2 DEGs'!A:I,3,0)</f>
        <v>W02G9.2</v>
      </c>
      <c r="D116">
        <f>VLOOKUP(A116,'N2 DEGs'!A:I,5,0)</f>
        <v>0.64318466100000005</v>
      </c>
      <c r="E116">
        <f>VLOOKUP(A116,'N2 DEGs'!A:I,9,0)</f>
        <v>1.9000000000000001E-5</v>
      </c>
      <c r="F116">
        <f>VLOOKUP(A116,'N2R DEGs'!A:I,5,0)</f>
        <v>0.48081828900000001</v>
      </c>
      <c r="G116">
        <f>VLOOKUP(A116,'N2R DEGs'!A:I,9,0)</f>
        <v>4.8595849999999996E-3</v>
      </c>
    </row>
    <row r="117" spans="1:7" x14ac:dyDescent="0.2">
      <c r="A117" t="s">
        <v>497</v>
      </c>
      <c r="B117" s="3" t="str">
        <f>VLOOKUP(A117,'N2 DEGs'!A:I,2,0)</f>
        <v>Y51H7C.1</v>
      </c>
      <c r="C117" t="str">
        <f>VLOOKUP(A117,'N2 DEGs'!A:I,3,0)</f>
        <v>Y51H7C.1</v>
      </c>
      <c r="D117">
        <f>VLOOKUP(A117,'N2 DEGs'!A:I,5,0)</f>
        <v>0.59580841500000004</v>
      </c>
      <c r="E117">
        <f>VLOOKUP(A117,'N2 DEGs'!A:I,9,0)</f>
        <v>2.7500000000000001E-5</v>
      </c>
      <c r="F117">
        <f>VLOOKUP(A117,'N2R DEGs'!A:I,5,0)</f>
        <v>0.85913600300000004</v>
      </c>
      <c r="G117">
        <f>VLOOKUP(A117,'N2R DEGs'!A:I,9,0)</f>
        <v>3.41E-9</v>
      </c>
    </row>
    <row r="118" spans="1:7" x14ac:dyDescent="0.2">
      <c r="A118" t="s">
        <v>503</v>
      </c>
      <c r="B118" s="3" t="str">
        <f>VLOOKUP(A118,'N2 DEGs'!A:I,2,0)</f>
        <v>ain-1</v>
      </c>
      <c r="C118" t="str">
        <f>VLOOKUP(A118,'N2 DEGs'!A:I,3,0)</f>
        <v>C06G1.4</v>
      </c>
      <c r="D118">
        <f>VLOOKUP(A118,'N2 DEGs'!A:I,5,0)</f>
        <v>-0.24410146299999999</v>
      </c>
      <c r="E118">
        <f>VLOOKUP(A118,'N2 DEGs'!A:I,9,0)</f>
        <v>2.8900000000000001E-5</v>
      </c>
      <c r="F118">
        <f>VLOOKUP(A118,'N2R DEGs'!A:I,5,0)</f>
        <v>0.19253785400000001</v>
      </c>
      <c r="G118">
        <f>VLOOKUP(A118,'N2R DEGs'!A:I,9,0)</f>
        <v>2.5325669999999999E-3</v>
      </c>
    </row>
    <row r="119" spans="1:7" x14ac:dyDescent="0.2">
      <c r="A119" t="s">
        <v>506</v>
      </c>
      <c r="B119" s="3" t="str">
        <f>VLOOKUP(A119,'N2 DEGs'!A:I,2,0)</f>
        <v>C05D12.3</v>
      </c>
      <c r="C119" t="str">
        <f>VLOOKUP(A119,'N2 DEGs'!A:I,3,0)</f>
        <v>C05D12.3</v>
      </c>
      <c r="D119">
        <f>VLOOKUP(A119,'N2 DEGs'!A:I,5,0)</f>
        <v>-0.61610304400000004</v>
      </c>
      <c r="E119">
        <f>VLOOKUP(A119,'N2 DEGs'!A:I,9,0)</f>
        <v>3.0000000000000001E-5</v>
      </c>
      <c r="F119">
        <f>VLOOKUP(A119,'N2R DEGs'!A:I,5,0)</f>
        <v>0.79234907099999996</v>
      </c>
      <c r="G119">
        <f>VLOOKUP(A119,'N2R DEGs'!A:I,9,0)</f>
        <v>3.6799999999999999E-8</v>
      </c>
    </row>
    <row r="120" spans="1:7" x14ac:dyDescent="0.2">
      <c r="A120" t="s">
        <v>507</v>
      </c>
      <c r="B120" s="3" t="str">
        <f>VLOOKUP(A120,'N2 DEGs'!A:I,2,0)</f>
        <v>hrpr-1</v>
      </c>
      <c r="C120" t="str">
        <f>VLOOKUP(A120,'N2 DEGs'!A:I,3,0)</f>
        <v>F58D5.1</v>
      </c>
      <c r="D120">
        <f>VLOOKUP(A120,'N2 DEGs'!A:I,5,0)</f>
        <v>-0.200682685</v>
      </c>
      <c r="E120">
        <f>VLOOKUP(A120,'N2 DEGs'!A:I,9,0)</f>
        <v>3.0499999999999999E-5</v>
      </c>
      <c r="F120">
        <f>VLOOKUP(A120,'N2R DEGs'!A:I,5,0)</f>
        <v>-0.11884154099999999</v>
      </c>
      <c r="G120">
        <f>VLOOKUP(A120,'N2R DEGs'!A:I,9,0)</f>
        <v>4.2383598000000001E-2</v>
      </c>
    </row>
    <row r="121" spans="1:7" x14ac:dyDescent="0.2">
      <c r="A121" t="s">
        <v>508</v>
      </c>
      <c r="B121" s="3" t="str">
        <f>VLOOKUP(A121,'N2 DEGs'!A:I,2,0)</f>
        <v>F53A9.8</v>
      </c>
      <c r="C121" t="str">
        <f>VLOOKUP(A121,'N2 DEGs'!A:I,3,0)</f>
        <v>F53A9.8</v>
      </c>
      <c r="D121">
        <f>VLOOKUP(A121,'N2 DEGs'!A:I,5,0)</f>
        <v>1.7549765960000001</v>
      </c>
      <c r="E121">
        <f>VLOOKUP(A121,'N2 DEGs'!A:I,9,0)</f>
        <v>3.1099999999999997E-5</v>
      </c>
      <c r="F121">
        <f>VLOOKUP(A121,'N2R DEGs'!A:I,5,0)</f>
        <v>2.5573449880000001</v>
      </c>
      <c r="G121">
        <f>VLOOKUP(A121,'N2R DEGs'!A:I,9,0)</f>
        <v>1.37E-8</v>
      </c>
    </row>
    <row r="122" spans="1:7" x14ac:dyDescent="0.2">
      <c r="A122" t="s">
        <v>526</v>
      </c>
      <c r="B122" s="3" t="str">
        <f>VLOOKUP(A122,'N2 DEGs'!A:I,2,0)</f>
        <v>Y41C4A.11</v>
      </c>
      <c r="C122" t="str">
        <f>VLOOKUP(A122,'N2 DEGs'!A:I,3,0)</f>
        <v>Y41C4A.11</v>
      </c>
      <c r="D122">
        <f>VLOOKUP(A122,'N2 DEGs'!A:I,5,0)</f>
        <v>2.3589079110000002</v>
      </c>
      <c r="E122">
        <f>VLOOKUP(A122,'N2 DEGs'!A:I,9,0)</f>
        <v>4.2400000000000001E-5</v>
      </c>
      <c r="F122">
        <f>VLOOKUP(A122,'N2R DEGs'!A:I,5,0)</f>
        <v>1.5840832899999999</v>
      </c>
      <c r="G122">
        <f>VLOOKUP(A122,'N2R DEGs'!A:I,9,0)</f>
        <v>1.9307748E-2</v>
      </c>
    </row>
    <row r="123" spans="1:7" x14ac:dyDescent="0.2">
      <c r="A123" t="s">
        <v>527</v>
      </c>
      <c r="B123" s="3" t="str">
        <f>VLOOKUP(A123,'N2 DEGs'!A:I,2,0)</f>
        <v>clec-49</v>
      </c>
      <c r="C123" t="str">
        <f>VLOOKUP(A123,'N2 DEGs'!A:I,3,0)</f>
        <v>W04E12.6</v>
      </c>
      <c r="D123">
        <f>VLOOKUP(A123,'N2 DEGs'!A:I,5,0)</f>
        <v>0.87600639700000005</v>
      </c>
      <c r="E123">
        <f>VLOOKUP(A123,'N2 DEGs'!A:I,9,0)</f>
        <v>4.3000000000000002E-5</v>
      </c>
      <c r="F123">
        <f>VLOOKUP(A123,'N2R DEGs'!A:I,5,0)</f>
        <v>1.038620919</v>
      </c>
      <c r="G123">
        <f>VLOOKUP(A123,'N2R DEGs'!A:I,9,0)</f>
        <v>3.3699999999999999E-6</v>
      </c>
    </row>
    <row r="124" spans="1:7" x14ac:dyDescent="0.2">
      <c r="A124" t="s">
        <v>544</v>
      </c>
      <c r="B124" s="3" t="str">
        <f>VLOOKUP(A124,'N2 DEGs'!A:I,2,0)</f>
        <v>ent-2</v>
      </c>
      <c r="C124" t="str">
        <f>VLOOKUP(A124,'N2 DEGs'!A:I,3,0)</f>
        <v>K09A9.3</v>
      </c>
      <c r="D124">
        <f>VLOOKUP(A124,'N2 DEGs'!A:I,5,0)</f>
        <v>-0.290929773</v>
      </c>
      <c r="E124">
        <f>VLOOKUP(A124,'N2 DEGs'!A:I,9,0)</f>
        <v>5.41E-5</v>
      </c>
      <c r="F124">
        <f>VLOOKUP(A124,'N2R DEGs'!A:I,5,0)</f>
        <v>0.272871268</v>
      </c>
      <c r="G124">
        <f>VLOOKUP(A124,'N2R DEGs'!A:I,9,0)</f>
        <v>4.08961E-4</v>
      </c>
    </row>
    <row r="125" spans="1:7" x14ac:dyDescent="0.2">
      <c r="A125" t="s">
        <v>545</v>
      </c>
      <c r="B125" s="3" t="str">
        <f>VLOOKUP(A125,'N2 DEGs'!A:I,2,0)</f>
        <v>Y65A5A.1</v>
      </c>
      <c r="C125" t="str">
        <f>VLOOKUP(A125,'N2 DEGs'!A:I,3,0)</f>
        <v>Y65A5A.1</v>
      </c>
      <c r="D125">
        <f>VLOOKUP(A125,'N2 DEGs'!A:I,5,0)</f>
        <v>-1.3256150529999999</v>
      </c>
      <c r="E125">
        <f>VLOOKUP(A125,'N2 DEGs'!A:I,9,0)</f>
        <v>5.41E-5</v>
      </c>
      <c r="F125">
        <f>VLOOKUP(A125,'N2R DEGs'!A:I,5,0)</f>
        <v>0.89508992600000004</v>
      </c>
      <c r="G125">
        <f>VLOOKUP(A125,'N2R DEGs'!A:I,9,0)</f>
        <v>4.7984407E-2</v>
      </c>
    </row>
    <row r="126" spans="1:7" x14ac:dyDescent="0.2">
      <c r="A126" t="s">
        <v>546</v>
      </c>
      <c r="B126" s="3" t="str">
        <f>VLOOKUP(A126,'N2 DEGs'!A:I,2,0)</f>
        <v>nap-1</v>
      </c>
      <c r="C126" t="str">
        <f>VLOOKUP(A126,'N2 DEGs'!A:I,3,0)</f>
        <v>D2096.8</v>
      </c>
      <c r="D126">
        <f>VLOOKUP(A126,'N2 DEGs'!A:I,5,0)</f>
        <v>-0.196010818</v>
      </c>
      <c r="E126">
        <f>VLOOKUP(A126,'N2 DEGs'!A:I,9,0)</f>
        <v>5.49E-5</v>
      </c>
      <c r="F126">
        <f>VLOOKUP(A126,'N2R DEGs'!A:I,5,0)</f>
        <v>-0.17097933200000001</v>
      </c>
      <c r="G126">
        <f>VLOOKUP(A126,'N2R DEGs'!A:I,9,0)</f>
        <v>1.3694779999999999E-3</v>
      </c>
    </row>
    <row r="127" spans="1:7" x14ac:dyDescent="0.2">
      <c r="A127" t="s">
        <v>547</v>
      </c>
      <c r="B127" s="3" t="str">
        <f>VLOOKUP(A127,'N2 DEGs'!A:I,2,0)</f>
        <v>C31C9.2</v>
      </c>
      <c r="C127" t="str">
        <f>VLOOKUP(A127,'N2 DEGs'!A:I,3,0)</f>
        <v>C31C9.2</v>
      </c>
      <c r="D127">
        <f>VLOOKUP(A127,'N2 DEGs'!A:I,5,0)</f>
        <v>-0.41661632399999998</v>
      </c>
      <c r="E127">
        <f>VLOOKUP(A127,'N2 DEGs'!A:I,9,0)</f>
        <v>5.49E-5</v>
      </c>
      <c r="F127">
        <f>VLOOKUP(A127,'N2R DEGs'!A:I,5,0)</f>
        <v>0.24570128199999999</v>
      </c>
      <c r="G127">
        <f>VLOOKUP(A127,'N2R DEGs'!A:I,9,0)</f>
        <v>4.7451668000000002E-2</v>
      </c>
    </row>
    <row r="128" spans="1:7" x14ac:dyDescent="0.2">
      <c r="A128" t="s">
        <v>560</v>
      </c>
      <c r="B128" s="3" t="str">
        <f>VLOOKUP(A128,'N2 DEGs'!A:I,2,0)</f>
        <v>T04G9.7</v>
      </c>
      <c r="C128" t="str">
        <f>VLOOKUP(A128,'N2 DEGs'!A:I,3,0)</f>
        <v>T04G9.7</v>
      </c>
      <c r="D128">
        <f>VLOOKUP(A128,'N2 DEGs'!A:I,5,0)</f>
        <v>0.39662931800000001</v>
      </c>
      <c r="E128">
        <f>VLOOKUP(A128,'N2 DEGs'!A:I,9,0)</f>
        <v>6.6199999999999996E-5</v>
      </c>
      <c r="F128">
        <f>VLOOKUP(A128,'N2R DEGs'!A:I,5,0)</f>
        <v>0.51601897600000002</v>
      </c>
      <c r="G128">
        <f>VLOOKUP(A128,'N2R DEGs'!A:I,9,0)</f>
        <v>1.48E-7</v>
      </c>
    </row>
    <row r="129" spans="1:7" x14ac:dyDescent="0.2">
      <c r="A129" t="s">
        <v>562</v>
      </c>
      <c r="B129" s="3" t="str">
        <f>VLOOKUP(A129,'N2 DEGs'!A:I,2,0)</f>
        <v>pcp-4</v>
      </c>
      <c r="C129" t="str">
        <f>VLOOKUP(A129,'N2 DEGs'!A:I,3,0)</f>
        <v>Y116F11B.3</v>
      </c>
      <c r="D129">
        <f>VLOOKUP(A129,'N2 DEGs'!A:I,5,0)</f>
        <v>-0.95287410900000002</v>
      </c>
      <c r="E129">
        <f>VLOOKUP(A129,'N2 DEGs'!A:I,9,0)</f>
        <v>6.8899999999999994E-5</v>
      </c>
      <c r="F129">
        <f>VLOOKUP(A129,'N2R DEGs'!A:I,5,0)</f>
        <v>0.55439177799999995</v>
      </c>
      <c r="G129">
        <f>VLOOKUP(A129,'N2R DEGs'!A:I,9,0)</f>
        <v>4.482307E-2</v>
      </c>
    </row>
    <row r="130" spans="1:7" x14ac:dyDescent="0.2">
      <c r="A130" t="s">
        <v>569</v>
      </c>
      <c r="B130" s="3" t="str">
        <f>VLOOKUP(A130,'N2 DEGs'!A:I,2,0)</f>
        <v>cct-1</v>
      </c>
      <c r="C130" t="str">
        <f>VLOOKUP(A130,'N2 DEGs'!A:I,3,0)</f>
        <v>T05C12.7</v>
      </c>
      <c r="D130">
        <f>VLOOKUP(A130,'N2 DEGs'!A:I,5,0)</f>
        <v>-0.188778689</v>
      </c>
      <c r="E130">
        <f>VLOOKUP(A130,'N2 DEGs'!A:I,9,0)</f>
        <v>7.8200000000000003E-5</v>
      </c>
      <c r="F130">
        <f>VLOOKUP(A130,'N2R DEGs'!A:I,5,0)</f>
        <v>-0.20655844000000001</v>
      </c>
      <c r="G130">
        <f>VLOOKUP(A130,'N2R DEGs'!A:I,9,0)</f>
        <v>3.0000000000000001E-5</v>
      </c>
    </row>
    <row r="131" spans="1:7" x14ac:dyDescent="0.2">
      <c r="A131" t="s">
        <v>570</v>
      </c>
      <c r="B131" s="3" t="str">
        <f>VLOOKUP(A131,'N2 DEGs'!A:I,2,0)</f>
        <v>clec-223</v>
      </c>
      <c r="C131" t="str">
        <f>VLOOKUP(A131,'N2 DEGs'!A:I,3,0)</f>
        <v>C03E10.5</v>
      </c>
      <c r="D131">
        <f>VLOOKUP(A131,'N2 DEGs'!A:I,5,0)</f>
        <v>0.49957189099999999</v>
      </c>
      <c r="E131">
        <f>VLOOKUP(A131,'N2 DEGs'!A:I,9,0)</f>
        <v>8.0000000000000007E-5</v>
      </c>
      <c r="F131">
        <f>VLOOKUP(A131,'N2R DEGs'!A:I,5,0)</f>
        <v>0.32562070100000001</v>
      </c>
      <c r="G131">
        <f>VLOOKUP(A131,'N2R DEGs'!A:I,9,0)</f>
        <v>3.2763579000000001E-2</v>
      </c>
    </row>
    <row r="132" spans="1:7" x14ac:dyDescent="0.2">
      <c r="A132" t="s">
        <v>585</v>
      </c>
      <c r="B132" s="3" t="str">
        <f>VLOOKUP(A132,'N2 DEGs'!A:I,2,0)</f>
        <v>nol-58</v>
      </c>
      <c r="C132" t="str">
        <f>VLOOKUP(A132,'N2 DEGs'!A:I,3,0)</f>
        <v>W01B11.3</v>
      </c>
      <c r="D132">
        <f>VLOOKUP(A132,'N2 DEGs'!A:I,5,0)</f>
        <v>-0.214583835</v>
      </c>
      <c r="E132">
        <f>VLOOKUP(A132,'N2 DEGs'!A:I,9,0)</f>
        <v>9.9699999999999998E-5</v>
      </c>
      <c r="F132">
        <f>VLOOKUP(A132,'N2R DEGs'!A:I,5,0)</f>
        <v>-0.16818214400000001</v>
      </c>
      <c r="G132">
        <f>VLOOKUP(A132,'N2R DEGs'!A:I,9,0)</f>
        <v>7.6290869999999997E-3</v>
      </c>
    </row>
    <row r="133" spans="1:7" x14ac:dyDescent="0.2">
      <c r="A133" t="s">
        <v>602</v>
      </c>
      <c r="B133" s="3" t="str">
        <f>VLOOKUP(A133,'N2 DEGs'!A:I,2,0)</f>
        <v>thn-1</v>
      </c>
      <c r="C133" t="str">
        <f>VLOOKUP(A133,'N2 DEGs'!A:I,3,0)</f>
        <v>F28D1.3</v>
      </c>
      <c r="D133">
        <f>VLOOKUP(A133,'N2 DEGs'!A:I,5,0)</f>
        <v>1.293112013</v>
      </c>
      <c r="E133">
        <f>VLOOKUP(A133,'N2 DEGs'!A:I,9,0)</f>
        <v>1.1616300000000001E-4</v>
      </c>
      <c r="F133">
        <f>VLOOKUP(A133,'N2R DEGs'!A:I,5,0)</f>
        <v>1.068628752</v>
      </c>
      <c r="G133">
        <f>VLOOKUP(A133,'N2R DEGs'!A:I,9,0)</f>
        <v>5.9246230000000004E-3</v>
      </c>
    </row>
    <row r="134" spans="1:7" x14ac:dyDescent="0.2">
      <c r="A134" t="s">
        <v>620</v>
      </c>
      <c r="B134" s="3" t="str">
        <f>VLOOKUP(A134,'N2 DEGs'!A:I,2,0)</f>
        <v>C18D11.3</v>
      </c>
      <c r="C134" t="str">
        <f>VLOOKUP(A134,'N2 DEGs'!A:I,3,0)</f>
        <v>C18D11.3</v>
      </c>
      <c r="D134">
        <f>VLOOKUP(A134,'N2 DEGs'!A:I,5,0)</f>
        <v>-0.23537527499999999</v>
      </c>
      <c r="E134">
        <f>VLOOKUP(A134,'N2 DEGs'!A:I,9,0)</f>
        <v>1.3731999999999999E-4</v>
      </c>
      <c r="F134">
        <f>VLOOKUP(A134,'N2R DEGs'!A:I,5,0)</f>
        <v>-0.17861047099999999</v>
      </c>
      <c r="G134">
        <f>VLOOKUP(A134,'N2R DEGs'!A:I,9,0)</f>
        <v>1.0261275E-2</v>
      </c>
    </row>
    <row r="135" spans="1:7" x14ac:dyDescent="0.2">
      <c r="A135" t="s">
        <v>631</v>
      </c>
      <c r="B135" s="3" t="str">
        <f>VLOOKUP(A135,'N2 DEGs'!A:I,2,0)</f>
        <v>C44H9.5</v>
      </c>
      <c r="C135" t="str">
        <f>VLOOKUP(A135,'N2 DEGs'!A:I,3,0)</f>
        <v>C44H9.5</v>
      </c>
      <c r="D135">
        <f>VLOOKUP(A135,'N2 DEGs'!A:I,5,0)</f>
        <v>0.74185483100000005</v>
      </c>
      <c r="E135">
        <f>VLOOKUP(A135,'N2 DEGs'!A:I,9,0)</f>
        <v>1.6246500000000001E-4</v>
      </c>
      <c r="F135">
        <f>VLOOKUP(A135,'N2R DEGs'!A:I,5,0)</f>
        <v>0.45908506599999999</v>
      </c>
      <c r="G135">
        <f>VLOOKUP(A135,'N2R DEGs'!A:I,9,0)</f>
        <v>3.1138514999999999E-2</v>
      </c>
    </row>
    <row r="136" spans="1:7" x14ac:dyDescent="0.2">
      <c r="A136" t="s">
        <v>647</v>
      </c>
      <c r="B136" s="3" t="str">
        <f>VLOOKUP(A136,'N2 DEGs'!A:I,2,0)</f>
        <v>sams-3</v>
      </c>
      <c r="C136" t="str">
        <f>VLOOKUP(A136,'N2 DEGs'!A:I,3,0)</f>
        <v>C06E7.1</v>
      </c>
      <c r="D136">
        <f>VLOOKUP(A136,'N2 DEGs'!A:I,5,0)</f>
        <v>-0.20519990599999999</v>
      </c>
      <c r="E136">
        <f>VLOOKUP(A136,'N2 DEGs'!A:I,9,0)</f>
        <v>1.83967E-4</v>
      </c>
      <c r="F136">
        <f>VLOOKUP(A136,'N2R DEGs'!A:I,5,0)</f>
        <v>-0.23101698400000001</v>
      </c>
      <c r="G136">
        <f>VLOOKUP(A136,'N2R DEGs'!A:I,9,0)</f>
        <v>3.9499999999999998E-5</v>
      </c>
    </row>
    <row r="137" spans="1:7" x14ac:dyDescent="0.2">
      <c r="A137" t="s">
        <v>648</v>
      </c>
      <c r="B137" s="3" t="str">
        <f>VLOOKUP(A137,'N2 DEGs'!A:I,2,0)</f>
        <v>C46F2.1</v>
      </c>
      <c r="C137" t="str">
        <f>VLOOKUP(A137,'N2 DEGs'!A:I,3,0)</f>
        <v>C46F2.1</v>
      </c>
      <c r="D137">
        <f>VLOOKUP(A137,'N2 DEGs'!A:I,5,0)</f>
        <v>-0.79788480100000003</v>
      </c>
      <c r="E137">
        <f>VLOOKUP(A137,'N2 DEGs'!A:I,9,0)</f>
        <v>1.8506499999999999E-4</v>
      </c>
      <c r="F137">
        <f>VLOOKUP(A137,'N2R DEGs'!A:I,5,0)</f>
        <v>0.57600842100000005</v>
      </c>
      <c r="G137">
        <f>VLOOKUP(A137,'N2R DEGs'!A:I,9,0)</f>
        <v>8.0720259999999995E-3</v>
      </c>
    </row>
    <row r="138" spans="1:7" x14ac:dyDescent="0.2">
      <c r="A138" t="s">
        <v>651</v>
      </c>
      <c r="B138" s="3" t="str">
        <f>VLOOKUP(A138,'N2 DEGs'!A:I,2,0)</f>
        <v>ppm-1.G</v>
      </c>
      <c r="C138" t="str">
        <f>VLOOKUP(A138,'N2 DEGs'!A:I,3,0)</f>
        <v>F42G9.1</v>
      </c>
      <c r="D138">
        <f>VLOOKUP(A138,'N2 DEGs'!A:I,5,0)</f>
        <v>-0.18387242400000001</v>
      </c>
      <c r="E138">
        <f>VLOOKUP(A138,'N2 DEGs'!A:I,9,0)</f>
        <v>1.86684E-4</v>
      </c>
      <c r="F138">
        <f>VLOOKUP(A138,'N2R DEGs'!A:I,5,0)</f>
        <v>-0.14234846600000001</v>
      </c>
      <c r="G138">
        <f>VLOOKUP(A138,'N2R DEGs'!A:I,9,0)</f>
        <v>1.1089274999999999E-2</v>
      </c>
    </row>
    <row r="139" spans="1:7" x14ac:dyDescent="0.2">
      <c r="A139" t="s">
        <v>655</v>
      </c>
      <c r="B139" s="3" t="str">
        <f>VLOOKUP(A139,'N2 DEGs'!A:I,2,0)</f>
        <v>Y62E10A.13</v>
      </c>
      <c r="C139" t="str">
        <f>VLOOKUP(A139,'N2 DEGs'!A:I,3,0)</f>
        <v>Y62E10A.13</v>
      </c>
      <c r="D139">
        <f>VLOOKUP(A139,'N2 DEGs'!A:I,5,0)</f>
        <v>0.45459779900000002</v>
      </c>
      <c r="E139">
        <f>VLOOKUP(A139,'N2 DEGs'!A:I,9,0)</f>
        <v>1.9891400000000001E-4</v>
      </c>
      <c r="F139">
        <f>VLOOKUP(A139,'N2R DEGs'!A:I,5,0)</f>
        <v>0.34432626100000002</v>
      </c>
      <c r="G139">
        <f>VLOOKUP(A139,'N2R DEGs'!A:I,9,0)</f>
        <v>1.3404085E-2</v>
      </c>
    </row>
    <row r="140" spans="1:7" x14ac:dyDescent="0.2">
      <c r="A140" t="s">
        <v>656</v>
      </c>
      <c r="B140" s="3" t="str">
        <f>VLOOKUP(A140,'N2 DEGs'!A:I,2,0)</f>
        <v>ftt-2</v>
      </c>
      <c r="C140" t="str">
        <f>VLOOKUP(A140,'N2 DEGs'!A:I,3,0)</f>
        <v>F52D10.3</v>
      </c>
      <c r="D140">
        <f>VLOOKUP(A140,'N2 DEGs'!A:I,5,0)</f>
        <v>0.22555238799999999</v>
      </c>
      <c r="E140">
        <f>VLOOKUP(A140,'N2 DEGs'!A:I,9,0)</f>
        <v>1.9901900000000001E-4</v>
      </c>
      <c r="F140">
        <f>VLOOKUP(A140,'N2R DEGs'!A:I,5,0)</f>
        <v>0.27554039800000002</v>
      </c>
      <c r="G140">
        <f>VLOOKUP(A140,'N2R DEGs'!A:I,9,0)</f>
        <v>6.1600000000000003E-6</v>
      </c>
    </row>
    <row r="141" spans="1:7" x14ac:dyDescent="0.2">
      <c r="A141" t="s">
        <v>663</v>
      </c>
      <c r="B141" s="3" t="str">
        <f>VLOOKUP(A141,'N2 DEGs'!A:I,2,0)</f>
        <v>mrps-22</v>
      </c>
      <c r="C141" t="str">
        <f>VLOOKUP(A141,'N2 DEGs'!A:I,3,0)</f>
        <v>C14A4.14</v>
      </c>
      <c r="D141">
        <f>VLOOKUP(A141,'N2 DEGs'!A:I,5,0)</f>
        <v>-0.22566478200000001</v>
      </c>
      <c r="E141">
        <f>VLOOKUP(A141,'N2 DEGs'!A:I,9,0)</f>
        <v>2.07164E-4</v>
      </c>
      <c r="F141">
        <f>VLOOKUP(A141,'N2R DEGs'!A:I,5,0)</f>
        <v>-0.30173286799999999</v>
      </c>
      <c r="G141">
        <f>VLOOKUP(A141,'N2R DEGs'!A:I,9,0)</f>
        <v>1.04E-6</v>
      </c>
    </row>
    <row r="142" spans="1:7" x14ac:dyDescent="0.2">
      <c r="A142" t="s">
        <v>664</v>
      </c>
      <c r="B142" s="3" t="str">
        <f>VLOOKUP(A142,'N2 DEGs'!A:I,2,0)</f>
        <v>Y18D10A.11</v>
      </c>
      <c r="C142" t="str">
        <f>VLOOKUP(A142,'N2 DEGs'!A:I,3,0)</f>
        <v>Y18D10A.11</v>
      </c>
      <c r="D142">
        <f>VLOOKUP(A142,'N2 DEGs'!A:I,5,0)</f>
        <v>-0.213103968</v>
      </c>
      <c r="E142">
        <f>VLOOKUP(A142,'N2 DEGs'!A:I,9,0)</f>
        <v>2.07164E-4</v>
      </c>
      <c r="F142">
        <f>VLOOKUP(A142,'N2R DEGs'!A:I,5,0)</f>
        <v>-0.25931802900000001</v>
      </c>
      <c r="G142">
        <f>VLOOKUP(A142,'N2R DEGs'!A:I,9,0)</f>
        <v>6.8499999999999996E-6</v>
      </c>
    </row>
    <row r="143" spans="1:7" x14ac:dyDescent="0.2">
      <c r="A143" t="s">
        <v>672</v>
      </c>
      <c r="B143" s="3" t="str">
        <f>VLOOKUP(A143,'N2 DEGs'!A:I,2,0)</f>
        <v>C49G7.7</v>
      </c>
      <c r="C143" t="str">
        <f>VLOOKUP(A143,'N2 DEGs'!A:I,3,0)</f>
        <v>C49G7.7</v>
      </c>
      <c r="D143">
        <f>VLOOKUP(A143,'N2 DEGs'!A:I,5,0)</f>
        <v>3.5902397690000001</v>
      </c>
      <c r="E143">
        <f>VLOOKUP(A143,'N2 DEGs'!A:I,9,0)</f>
        <v>2.31225E-4</v>
      </c>
      <c r="F143">
        <f>VLOOKUP(A143,'N2R DEGs'!A:I,5,0)</f>
        <v>2.419350498</v>
      </c>
      <c r="G143">
        <f>VLOOKUP(A143,'N2R DEGs'!A:I,9,0)</f>
        <v>3.9665672999999999E-2</v>
      </c>
    </row>
    <row r="144" spans="1:7" x14ac:dyDescent="0.2">
      <c r="A144" t="s">
        <v>673</v>
      </c>
      <c r="B144" s="3" t="str">
        <f>VLOOKUP(A144,'N2 DEGs'!A:I,2,0)</f>
        <v>Y23H5B.5</v>
      </c>
      <c r="C144" t="str">
        <f>VLOOKUP(A144,'N2 DEGs'!A:I,3,0)</f>
        <v>Y23H5B.5</v>
      </c>
      <c r="D144">
        <f>VLOOKUP(A144,'N2 DEGs'!A:I,5,0)</f>
        <v>-0.28536841899999998</v>
      </c>
      <c r="E144">
        <f>VLOOKUP(A144,'N2 DEGs'!A:I,9,0)</f>
        <v>2.31225E-4</v>
      </c>
      <c r="F144">
        <f>VLOOKUP(A144,'N2R DEGs'!A:I,5,0)</f>
        <v>-0.240169572</v>
      </c>
      <c r="G144">
        <f>VLOOKUP(A144,'N2R DEGs'!A:I,9,0)</f>
        <v>5.667137E-3</v>
      </c>
    </row>
    <row r="145" spans="1:7" x14ac:dyDescent="0.2">
      <c r="A145" t="s">
        <v>677</v>
      </c>
      <c r="B145" s="3" t="str">
        <f>VLOOKUP(A145,'N2 DEGs'!A:I,2,0)</f>
        <v>E02H4.6</v>
      </c>
      <c r="C145" t="str">
        <f>VLOOKUP(A145,'N2 DEGs'!A:I,3,0)</f>
        <v>E02H4.6</v>
      </c>
      <c r="D145">
        <f>VLOOKUP(A145,'N2 DEGs'!A:I,5,0)</f>
        <v>0.35938631300000001</v>
      </c>
      <c r="E145">
        <f>VLOOKUP(A145,'N2 DEGs'!A:I,9,0)</f>
        <v>2.3390800000000001E-4</v>
      </c>
      <c r="F145">
        <f>VLOOKUP(A145,'N2R DEGs'!A:I,5,0)</f>
        <v>0.30799888199999997</v>
      </c>
      <c r="G145">
        <f>VLOOKUP(A145,'N2R DEGs'!A:I,9,0)</f>
        <v>1.519917E-3</v>
      </c>
    </row>
    <row r="146" spans="1:7" x14ac:dyDescent="0.2">
      <c r="A146" t="s">
        <v>685</v>
      </c>
      <c r="B146" s="3" t="str">
        <f>VLOOKUP(A146,'N2 DEGs'!A:I,2,0)</f>
        <v>F37C4.6</v>
      </c>
      <c r="C146" t="str">
        <f>VLOOKUP(A146,'N2 DEGs'!A:I,3,0)</f>
        <v>F37C4.6</v>
      </c>
      <c r="D146">
        <f>VLOOKUP(A146,'N2 DEGs'!A:I,5,0)</f>
        <v>-0.59481081700000005</v>
      </c>
      <c r="E146">
        <f>VLOOKUP(A146,'N2 DEGs'!A:I,9,0)</f>
        <v>2.4438500000000001E-4</v>
      </c>
      <c r="F146">
        <f>VLOOKUP(A146,'N2R DEGs'!A:I,5,0)</f>
        <v>0.42185819899999999</v>
      </c>
      <c r="G146">
        <f>VLOOKUP(A146,'N2R DEGs'!A:I,9,0)</f>
        <v>1.9647089999999999E-2</v>
      </c>
    </row>
    <row r="147" spans="1:7" x14ac:dyDescent="0.2">
      <c r="A147" t="s">
        <v>686</v>
      </c>
      <c r="B147" s="3" t="str">
        <f>VLOOKUP(A147,'N2 DEGs'!A:I,2,0)</f>
        <v>lec-10</v>
      </c>
      <c r="C147" t="str">
        <f>VLOOKUP(A147,'N2 DEGs'!A:I,3,0)</f>
        <v>W01A11.4</v>
      </c>
      <c r="D147">
        <f>VLOOKUP(A147,'N2 DEGs'!A:I,5,0)</f>
        <v>-0.53977404200000001</v>
      </c>
      <c r="E147">
        <f>VLOOKUP(A147,'N2 DEGs'!A:I,9,0)</f>
        <v>2.4575999999999998E-4</v>
      </c>
      <c r="F147">
        <f>VLOOKUP(A147,'N2R DEGs'!A:I,5,0)</f>
        <v>0.67823793799999998</v>
      </c>
      <c r="G147">
        <f>VLOOKUP(A147,'N2R DEGs'!A:I,9,0)</f>
        <v>3.7500000000000001E-6</v>
      </c>
    </row>
    <row r="148" spans="1:7" x14ac:dyDescent="0.2">
      <c r="A148" t="s">
        <v>689</v>
      </c>
      <c r="B148" s="3" t="str">
        <f>VLOOKUP(A148,'N2 DEGs'!A:I,2,0)</f>
        <v>pud-1.1</v>
      </c>
      <c r="C148" t="str">
        <f>VLOOKUP(A148,'N2 DEGs'!A:I,3,0)</f>
        <v>F15E11.13</v>
      </c>
      <c r="D148">
        <f>VLOOKUP(A148,'N2 DEGs'!A:I,5,0)</f>
        <v>-2.5459255710000002</v>
      </c>
      <c r="E148">
        <f>VLOOKUP(A148,'N2 DEGs'!A:I,9,0)</f>
        <v>2.58435E-4</v>
      </c>
      <c r="F148">
        <f>VLOOKUP(A148,'N2R DEGs'!A:I,5,0)</f>
        <v>-2.7403195779999998</v>
      </c>
      <c r="G148">
        <f>VLOOKUP(A148,'N2R DEGs'!A:I,9,0)</f>
        <v>1.93003E-4</v>
      </c>
    </row>
    <row r="149" spans="1:7" x14ac:dyDescent="0.2">
      <c r="A149" t="s">
        <v>690</v>
      </c>
      <c r="B149" s="3" t="str">
        <f>VLOOKUP(A149,'N2 DEGs'!A:I,2,0)</f>
        <v>rpl-16</v>
      </c>
      <c r="C149" t="str">
        <f>VLOOKUP(A149,'N2 DEGs'!A:I,3,0)</f>
        <v>M01F1.2</v>
      </c>
      <c r="D149">
        <f>VLOOKUP(A149,'N2 DEGs'!A:I,5,0)</f>
        <v>-0.18319005399999999</v>
      </c>
      <c r="E149">
        <f>VLOOKUP(A149,'N2 DEGs'!A:I,9,0)</f>
        <v>2.5848100000000002E-4</v>
      </c>
      <c r="F149">
        <f>VLOOKUP(A149,'N2R DEGs'!A:I,5,0)</f>
        <v>-0.125695479</v>
      </c>
      <c r="G149">
        <f>VLOOKUP(A149,'N2R DEGs'!A:I,9,0)</f>
        <v>3.3825752000000001E-2</v>
      </c>
    </row>
    <row r="150" spans="1:7" x14ac:dyDescent="0.2">
      <c r="A150" t="s">
        <v>703</v>
      </c>
      <c r="B150" s="3" t="str">
        <f>VLOOKUP(A150,'N2 DEGs'!A:I,2,0)</f>
        <v>tag-151</v>
      </c>
      <c r="C150" t="str">
        <f>VLOOKUP(A150,'N2 DEGs'!A:I,3,0)</f>
        <v>F10G7.1</v>
      </c>
      <c r="D150">
        <f>VLOOKUP(A150,'N2 DEGs'!A:I,5,0)</f>
        <v>-0.20550182</v>
      </c>
      <c r="E150">
        <f>VLOOKUP(A150,'N2 DEGs'!A:I,9,0)</f>
        <v>3.0358099999999998E-4</v>
      </c>
      <c r="F150">
        <f>VLOOKUP(A150,'N2R DEGs'!A:I,5,0)</f>
        <v>-0.17824716299999999</v>
      </c>
      <c r="G150">
        <f>VLOOKUP(A150,'N2R DEGs'!A:I,9,0)</f>
        <v>4.8841889999999997E-3</v>
      </c>
    </row>
    <row r="151" spans="1:7" x14ac:dyDescent="0.2">
      <c r="A151" t="s">
        <v>711</v>
      </c>
      <c r="B151" s="3" t="str">
        <f>VLOOKUP(A151,'N2 DEGs'!A:I,2,0)</f>
        <v>C42D4.1</v>
      </c>
      <c r="C151" t="str">
        <f>VLOOKUP(A151,'N2 DEGs'!A:I,3,0)</f>
        <v>C42D4.1</v>
      </c>
      <c r="D151">
        <f>VLOOKUP(A151,'N2 DEGs'!A:I,5,0)</f>
        <v>0.53632650699999995</v>
      </c>
      <c r="E151">
        <f>VLOOKUP(A151,'N2 DEGs'!A:I,9,0)</f>
        <v>3.1981499999999999E-4</v>
      </c>
      <c r="F151">
        <f>VLOOKUP(A151,'N2R DEGs'!A:I,5,0)</f>
        <v>0.45948856900000001</v>
      </c>
      <c r="G151">
        <f>VLOOKUP(A151,'N2R DEGs'!A:I,9,0)</f>
        <v>5.7407780000000002E-3</v>
      </c>
    </row>
    <row r="152" spans="1:7" x14ac:dyDescent="0.2">
      <c r="A152" t="s">
        <v>712</v>
      </c>
      <c r="B152" s="3" t="str">
        <f>VLOOKUP(A152,'N2 DEGs'!A:I,2,0)</f>
        <v>hda-5</v>
      </c>
      <c r="C152" t="str">
        <f>VLOOKUP(A152,'N2 DEGs'!A:I,3,0)</f>
        <v>F43G6.11</v>
      </c>
      <c r="D152">
        <f>VLOOKUP(A152,'N2 DEGs'!A:I,5,0)</f>
        <v>0.61589527700000002</v>
      </c>
      <c r="E152">
        <f>VLOOKUP(A152,'N2 DEGs'!A:I,9,0)</f>
        <v>3.1981499999999999E-4</v>
      </c>
      <c r="F152">
        <f>VLOOKUP(A152,'N2R DEGs'!A:I,5,0)</f>
        <v>0.64000781699999998</v>
      </c>
      <c r="G152">
        <f>VLOOKUP(A152,'N2R DEGs'!A:I,9,0)</f>
        <v>3.2050399999999999E-4</v>
      </c>
    </row>
    <row r="153" spans="1:7" x14ac:dyDescent="0.2">
      <c r="A153" t="s">
        <v>717</v>
      </c>
      <c r="B153" s="3" t="str">
        <f>VLOOKUP(A153,'N2 DEGs'!A:I,2,0)</f>
        <v>hpo-15</v>
      </c>
      <c r="C153" t="str">
        <f>VLOOKUP(A153,'N2 DEGs'!A:I,3,0)</f>
        <v>C24G6.6</v>
      </c>
      <c r="D153">
        <f>VLOOKUP(A153,'N2 DEGs'!A:I,5,0)</f>
        <v>-0.505294523</v>
      </c>
      <c r="E153">
        <f>VLOOKUP(A153,'N2 DEGs'!A:I,9,0)</f>
        <v>3.2587099999999998E-4</v>
      </c>
      <c r="F153">
        <f>VLOOKUP(A153,'N2R DEGs'!A:I,5,0)</f>
        <v>0.44661413300000002</v>
      </c>
      <c r="G153">
        <f>VLOOKUP(A153,'N2R DEGs'!A:I,9,0)</f>
        <v>2.9578999999999999E-3</v>
      </c>
    </row>
    <row r="154" spans="1:7" x14ac:dyDescent="0.2">
      <c r="A154" t="s">
        <v>732</v>
      </c>
      <c r="B154" s="3" t="str">
        <f>VLOOKUP(A154,'N2 DEGs'!A:I,2,0)</f>
        <v>ugt-17</v>
      </c>
      <c r="C154" t="str">
        <f>VLOOKUP(A154,'N2 DEGs'!A:I,3,0)</f>
        <v>C08B6.1</v>
      </c>
      <c r="D154">
        <f>VLOOKUP(A154,'N2 DEGs'!A:I,5,0)</f>
        <v>0.44976021999999999</v>
      </c>
      <c r="E154">
        <f>VLOOKUP(A154,'N2 DEGs'!A:I,9,0)</f>
        <v>3.5937000000000002E-4</v>
      </c>
      <c r="F154">
        <f>VLOOKUP(A154,'N2R DEGs'!A:I,5,0)</f>
        <v>0.36286485800000001</v>
      </c>
      <c r="G154">
        <f>VLOOKUP(A154,'N2R DEGs'!A:I,9,0)</f>
        <v>1.4165604E-2</v>
      </c>
    </row>
    <row r="155" spans="1:7" x14ac:dyDescent="0.2">
      <c r="A155" t="s">
        <v>750</v>
      </c>
      <c r="B155" s="3" t="str">
        <f>VLOOKUP(A155,'N2 DEGs'!A:I,2,0)</f>
        <v>byn-1</v>
      </c>
      <c r="C155" t="str">
        <f>VLOOKUP(A155,'N2 DEGs'!A:I,3,0)</f>
        <v>F57B9.5</v>
      </c>
      <c r="D155">
        <f>VLOOKUP(A155,'N2 DEGs'!A:I,5,0)</f>
        <v>-0.20448862400000001</v>
      </c>
      <c r="E155">
        <f>VLOOKUP(A155,'N2 DEGs'!A:I,9,0)</f>
        <v>4.0838199999999999E-4</v>
      </c>
      <c r="F155">
        <f>VLOOKUP(A155,'N2R DEGs'!A:I,5,0)</f>
        <v>-0.16863641500000001</v>
      </c>
      <c r="G155">
        <f>VLOOKUP(A155,'N2R DEGs'!A:I,9,0)</f>
        <v>9.5754919999999997E-3</v>
      </c>
    </row>
    <row r="156" spans="1:7" x14ac:dyDescent="0.2">
      <c r="A156" t="s">
        <v>751</v>
      </c>
      <c r="B156" s="3" t="str">
        <f>VLOOKUP(A156,'N2 DEGs'!A:I,2,0)</f>
        <v>T05E12.6</v>
      </c>
      <c r="C156" t="str">
        <f>VLOOKUP(A156,'N2 DEGs'!A:I,3,0)</f>
        <v>T05E12.6</v>
      </c>
      <c r="D156">
        <f>VLOOKUP(A156,'N2 DEGs'!A:I,5,0)</f>
        <v>-0.65385073299999996</v>
      </c>
      <c r="E156">
        <f>VLOOKUP(A156,'N2 DEGs'!A:I,9,0)</f>
        <v>4.1135500000000002E-4</v>
      </c>
      <c r="F156">
        <f>VLOOKUP(A156,'N2R DEGs'!A:I,5,0)</f>
        <v>0.57288889600000004</v>
      </c>
      <c r="G156">
        <f>VLOOKUP(A156,'N2R DEGs'!A:I,9,0)</f>
        <v>5.1058960000000004E-3</v>
      </c>
    </row>
    <row r="157" spans="1:7" x14ac:dyDescent="0.2">
      <c r="A157" t="s">
        <v>756</v>
      </c>
      <c r="B157" s="3" t="str">
        <f>VLOOKUP(A157,'N2 DEGs'!A:I,2,0)</f>
        <v>catp-5</v>
      </c>
      <c r="C157" t="str">
        <f>VLOOKUP(A157,'N2 DEGs'!A:I,3,0)</f>
        <v>K07E3.7</v>
      </c>
      <c r="D157">
        <f>VLOOKUP(A157,'N2 DEGs'!A:I,5,0)</f>
        <v>-0.46492745800000002</v>
      </c>
      <c r="E157">
        <f>VLOOKUP(A157,'N2 DEGs'!A:I,9,0)</f>
        <v>4.2069900000000002E-4</v>
      </c>
      <c r="F157">
        <f>VLOOKUP(A157,'N2R DEGs'!A:I,5,0)</f>
        <v>0.34965906499999999</v>
      </c>
      <c r="G157">
        <f>VLOOKUP(A157,'N2R DEGs'!A:I,9,0)</f>
        <v>1.8561701E-2</v>
      </c>
    </row>
    <row r="158" spans="1:7" x14ac:dyDescent="0.2">
      <c r="A158" t="s">
        <v>758</v>
      </c>
      <c r="B158" s="3" t="str">
        <f>VLOOKUP(A158,'N2 DEGs'!A:I,2,0)</f>
        <v>mars-1</v>
      </c>
      <c r="C158" t="str">
        <f>VLOOKUP(A158,'N2 DEGs'!A:I,3,0)</f>
        <v>F58B3.5</v>
      </c>
      <c r="D158">
        <f>VLOOKUP(A158,'N2 DEGs'!A:I,5,0)</f>
        <v>-0.14940983899999999</v>
      </c>
      <c r="E158">
        <f>VLOOKUP(A158,'N2 DEGs'!A:I,9,0)</f>
        <v>4.2963499999999999E-4</v>
      </c>
      <c r="F158">
        <f>VLOOKUP(A158,'N2R DEGs'!A:I,5,0)</f>
        <v>-0.139089775</v>
      </c>
      <c r="G158">
        <f>VLOOKUP(A158,'N2R DEGs'!A:I,9,0)</f>
        <v>2.4161159999999998E-3</v>
      </c>
    </row>
    <row r="159" spans="1:7" x14ac:dyDescent="0.2">
      <c r="A159" t="s">
        <v>762</v>
      </c>
      <c r="B159" s="3" t="str">
        <f>VLOOKUP(A159,'N2 DEGs'!A:I,2,0)</f>
        <v>nas-20</v>
      </c>
      <c r="C159" t="str">
        <f>VLOOKUP(A159,'N2 DEGs'!A:I,3,0)</f>
        <v>T11F9.3</v>
      </c>
      <c r="D159">
        <f>VLOOKUP(A159,'N2 DEGs'!A:I,5,0)</f>
        <v>-0.42935998600000003</v>
      </c>
      <c r="E159">
        <f>VLOOKUP(A159,'N2 DEGs'!A:I,9,0)</f>
        <v>4.4448000000000003E-4</v>
      </c>
      <c r="F159">
        <f>VLOOKUP(A159,'N2R DEGs'!A:I,5,0)</f>
        <v>-0.56797430999999998</v>
      </c>
      <c r="G159">
        <f>VLOOKUP(A159,'N2R DEGs'!A:I,9,0)</f>
        <v>6.2899999999999999E-6</v>
      </c>
    </row>
    <row r="160" spans="1:7" x14ac:dyDescent="0.2">
      <c r="A160" t="s">
        <v>764</v>
      </c>
      <c r="B160" s="3" t="str">
        <f>VLOOKUP(A160,'N2 DEGs'!A:I,2,0)</f>
        <v>cpt-1</v>
      </c>
      <c r="C160" t="str">
        <f>VLOOKUP(A160,'N2 DEGs'!A:I,3,0)</f>
        <v>Y46G5A.17</v>
      </c>
      <c r="D160">
        <f>VLOOKUP(A160,'N2 DEGs'!A:I,5,0)</f>
        <v>0.22496200999999999</v>
      </c>
      <c r="E160">
        <f>VLOOKUP(A160,'N2 DEGs'!A:I,9,0)</f>
        <v>4.4448000000000003E-4</v>
      </c>
      <c r="F160">
        <f>VLOOKUP(A160,'N2R DEGs'!A:I,5,0)</f>
        <v>-0.150886363</v>
      </c>
      <c r="G160">
        <f>VLOOKUP(A160,'N2R DEGs'!A:I,9,0)</f>
        <v>4.7602354999999999E-2</v>
      </c>
    </row>
    <row r="161" spans="1:7" x14ac:dyDescent="0.2">
      <c r="A161" t="s">
        <v>767</v>
      </c>
      <c r="B161" s="3" t="str">
        <f>VLOOKUP(A161,'N2 DEGs'!A:I,2,0)</f>
        <v>fib-1</v>
      </c>
      <c r="C161" t="str">
        <f>VLOOKUP(A161,'N2 DEGs'!A:I,3,0)</f>
        <v>T01C3.7</v>
      </c>
      <c r="D161">
        <f>VLOOKUP(A161,'N2 DEGs'!A:I,5,0)</f>
        <v>-0.24308389799999999</v>
      </c>
      <c r="E161">
        <f>VLOOKUP(A161,'N2 DEGs'!A:I,9,0)</f>
        <v>4.6852100000000001E-4</v>
      </c>
      <c r="F161">
        <f>VLOOKUP(A161,'N2R DEGs'!A:I,5,0)</f>
        <v>-0.20509412099999999</v>
      </c>
      <c r="G161">
        <f>VLOOKUP(A161,'N2R DEGs'!A:I,9,0)</f>
        <v>8.5815749999999993E-3</v>
      </c>
    </row>
    <row r="162" spans="1:7" x14ac:dyDescent="0.2">
      <c r="A162" t="s">
        <v>770</v>
      </c>
      <c r="B162" s="3" t="str">
        <f>VLOOKUP(A162,'N2 DEGs'!A:I,2,0)</f>
        <v>eif-6</v>
      </c>
      <c r="C162" t="str">
        <f>VLOOKUP(A162,'N2 DEGs'!A:I,3,0)</f>
        <v>C47B2.5</v>
      </c>
      <c r="D162">
        <f>VLOOKUP(A162,'N2 DEGs'!A:I,5,0)</f>
        <v>-0.16396350000000001</v>
      </c>
      <c r="E162">
        <f>VLOOKUP(A162,'N2 DEGs'!A:I,9,0)</f>
        <v>4.7343400000000001E-4</v>
      </c>
      <c r="F162">
        <f>VLOOKUP(A162,'N2R DEGs'!A:I,5,0)</f>
        <v>-0.210076659</v>
      </c>
      <c r="G162">
        <f>VLOOKUP(A162,'N2R DEGs'!A:I,9,0)</f>
        <v>9.5100000000000004E-6</v>
      </c>
    </row>
    <row r="163" spans="1:7" x14ac:dyDescent="0.2">
      <c r="A163" t="s">
        <v>777</v>
      </c>
      <c r="B163" s="3" t="str">
        <f>VLOOKUP(A163,'N2 DEGs'!A:I,2,0)</f>
        <v>T16G1.4</v>
      </c>
      <c r="C163" t="str">
        <f>VLOOKUP(A163,'N2 DEGs'!A:I,3,0)</f>
        <v>T16G1.4</v>
      </c>
      <c r="D163">
        <f>VLOOKUP(A163,'N2 DEGs'!A:I,5,0)</f>
        <v>2.5100741759999998</v>
      </c>
      <c r="E163">
        <f>VLOOKUP(A163,'N2 DEGs'!A:I,9,0)</f>
        <v>5.0162000000000004E-4</v>
      </c>
      <c r="F163">
        <f>VLOOKUP(A163,'N2R DEGs'!A:I,5,0)</f>
        <v>-2.5416914350000002</v>
      </c>
      <c r="G163">
        <f>VLOOKUP(A163,'N2R DEGs'!A:I,9,0)</f>
        <v>2.4645890000000001E-3</v>
      </c>
    </row>
    <row r="164" spans="1:7" x14ac:dyDescent="0.2">
      <c r="A164" t="s">
        <v>778</v>
      </c>
      <c r="B164" s="3" t="str">
        <f>VLOOKUP(A164,'N2 DEGs'!A:I,2,0)</f>
        <v>C08F11.13</v>
      </c>
      <c r="C164" t="str">
        <f>VLOOKUP(A164,'N2 DEGs'!A:I,3,0)</f>
        <v>C08F11.13</v>
      </c>
      <c r="D164">
        <f>VLOOKUP(A164,'N2 DEGs'!A:I,5,0)</f>
        <v>0.91494207900000002</v>
      </c>
      <c r="E164">
        <f>VLOOKUP(A164,'N2 DEGs'!A:I,9,0)</f>
        <v>5.0162000000000004E-4</v>
      </c>
      <c r="F164">
        <f>VLOOKUP(A164,'N2R DEGs'!A:I,5,0)</f>
        <v>0.90218521799999996</v>
      </c>
      <c r="G164">
        <f>VLOOKUP(A164,'N2R DEGs'!A:I,9,0)</f>
        <v>1.519917E-3</v>
      </c>
    </row>
    <row r="165" spans="1:7" x14ac:dyDescent="0.2">
      <c r="A165" t="s">
        <v>792</v>
      </c>
      <c r="B165" s="3" t="str">
        <f>VLOOKUP(A165,'N2 DEGs'!A:I,2,0)</f>
        <v>cle-1</v>
      </c>
      <c r="C165" t="str">
        <f>VLOOKUP(A165,'N2 DEGs'!A:I,3,0)</f>
        <v>C36B1.1</v>
      </c>
      <c r="D165">
        <f>VLOOKUP(A165,'N2 DEGs'!A:I,5,0)</f>
        <v>0.27552815800000002</v>
      </c>
      <c r="E165">
        <f>VLOOKUP(A165,'N2 DEGs'!A:I,9,0)</f>
        <v>5.5492499999999995E-4</v>
      </c>
      <c r="F165">
        <f>VLOOKUP(A165,'N2R DEGs'!A:I,5,0)</f>
        <v>0.35818091800000001</v>
      </c>
      <c r="G165">
        <f>VLOOKUP(A165,'N2R DEGs'!A:I,9,0)</f>
        <v>1.8099999999999999E-5</v>
      </c>
    </row>
    <row r="166" spans="1:7" x14ac:dyDescent="0.2">
      <c r="A166" t="s">
        <v>799</v>
      </c>
      <c r="B166" s="3" t="str">
        <f>VLOOKUP(A166,'N2 DEGs'!A:I,2,0)</f>
        <v>C18B2.5</v>
      </c>
      <c r="C166" t="str">
        <f>VLOOKUP(A166,'N2 DEGs'!A:I,3,0)</f>
        <v>C18B2.5</v>
      </c>
      <c r="D166">
        <f>VLOOKUP(A166,'N2 DEGs'!A:I,5,0)</f>
        <v>-0.30018806100000001</v>
      </c>
      <c r="E166">
        <f>VLOOKUP(A166,'N2 DEGs'!A:I,9,0)</f>
        <v>5.8221499999999997E-4</v>
      </c>
      <c r="F166">
        <f>VLOOKUP(A166,'N2R DEGs'!A:I,5,0)</f>
        <v>0.23486457899999999</v>
      </c>
      <c r="G166">
        <f>VLOOKUP(A166,'N2R DEGs'!A:I,9,0)</f>
        <v>1.8559356999999999E-2</v>
      </c>
    </row>
    <row r="167" spans="1:7" x14ac:dyDescent="0.2">
      <c r="A167" t="s">
        <v>801</v>
      </c>
      <c r="B167" s="3" t="str">
        <f>VLOOKUP(A167,'N2 DEGs'!A:I,2,0)</f>
        <v>nex-1</v>
      </c>
      <c r="C167" t="str">
        <f>VLOOKUP(A167,'N2 DEGs'!A:I,3,0)</f>
        <v>ZC155.1</v>
      </c>
      <c r="D167">
        <f>VLOOKUP(A167,'N2 DEGs'!A:I,5,0)</f>
        <v>0.202860074</v>
      </c>
      <c r="E167">
        <f>VLOOKUP(A167,'N2 DEGs'!A:I,9,0)</f>
        <v>5.8783200000000005E-4</v>
      </c>
      <c r="F167">
        <f>VLOOKUP(A167,'N2R DEGs'!A:I,5,0)</f>
        <v>0.29506990799999999</v>
      </c>
      <c r="G167">
        <f>VLOOKUP(A167,'N2R DEGs'!A:I,9,0)</f>
        <v>2.6899999999999999E-7</v>
      </c>
    </row>
    <row r="168" spans="1:7" x14ac:dyDescent="0.2">
      <c r="A168" t="s">
        <v>805</v>
      </c>
      <c r="B168" s="3" t="str">
        <f>VLOOKUP(A168,'N2 DEGs'!A:I,2,0)</f>
        <v>gsp-2</v>
      </c>
      <c r="C168" t="str">
        <f>VLOOKUP(A168,'N2 DEGs'!A:I,3,0)</f>
        <v>F56C9.1</v>
      </c>
      <c r="D168">
        <f>VLOOKUP(A168,'N2 DEGs'!A:I,5,0)</f>
        <v>-0.11288825800000001</v>
      </c>
      <c r="E168">
        <f>VLOOKUP(A168,'N2 DEGs'!A:I,9,0)</f>
        <v>6.0357599999999998E-4</v>
      </c>
      <c r="F168">
        <f>VLOOKUP(A168,'N2R DEGs'!A:I,5,0)</f>
        <v>-8.3629782999999999E-2</v>
      </c>
      <c r="G168">
        <f>VLOOKUP(A168,'N2R DEGs'!A:I,9,0)</f>
        <v>2.7295455999999999E-2</v>
      </c>
    </row>
    <row r="169" spans="1:7" x14ac:dyDescent="0.2">
      <c r="A169" t="s">
        <v>806</v>
      </c>
      <c r="B169" s="3" t="str">
        <f>VLOOKUP(A169,'N2 DEGs'!A:I,2,0)</f>
        <v>tars-1</v>
      </c>
      <c r="C169" t="str">
        <f>VLOOKUP(A169,'N2 DEGs'!A:I,3,0)</f>
        <v>C47D12.6</v>
      </c>
      <c r="D169">
        <f>VLOOKUP(A169,'N2 DEGs'!A:I,5,0)</f>
        <v>-0.144121791</v>
      </c>
      <c r="E169">
        <f>VLOOKUP(A169,'N2 DEGs'!A:I,9,0)</f>
        <v>6.0937000000000003E-4</v>
      </c>
      <c r="F169">
        <f>VLOOKUP(A169,'N2R DEGs'!A:I,5,0)</f>
        <v>-0.13207147699999999</v>
      </c>
      <c r="G169">
        <f>VLOOKUP(A169,'N2R DEGs'!A:I,9,0)</f>
        <v>4.0457319999999998E-3</v>
      </c>
    </row>
    <row r="170" spans="1:7" x14ac:dyDescent="0.2">
      <c r="A170" t="s">
        <v>807</v>
      </c>
      <c r="B170" s="3" t="str">
        <f>VLOOKUP(A170,'N2 DEGs'!A:I,2,0)</f>
        <v>car-1</v>
      </c>
      <c r="C170" t="str">
        <f>VLOOKUP(A170,'N2 DEGs'!A:I,3,0)</f>
        <v>Y18D10A.17</v>
      </c>
      <c r="D170">
        <f>VLOOKUP(A170,'N2 DEGs'!A:I,5,0)</f>
        <v>-0.17513521000000001</v>
      </c>
      <c r="E170">
        <f>VLOOKUP(A170,'N2 DEGs'!A:I,9,0)</f>
        <v>6.23698E-4</v>
      </c>
      <c r="F170">
        <f>VLOOKUP(A170,'N2R DEGs'!A:I,5,0)</f>
        <v>-0.119391671</v>
      </c>
      <c r="G170">
        <f>VLOOKUP(A170,'N2R DEGs'!A:I,9,0)</f>
        <v>4.8780288999999998E-2</v>
      </c>
    </row>
    <row r="171" spans="1:7" x14ac:dyDescent="0.2">
      <c r="A171" t="s">
        <v>808</v>
      </c>
      <c r="B171" s="3" t="str">
        <f>VLOOKUP(A171,'N2 DEGs'!A:I,2,0)</f>
        <v>glp-4</v>
      </c>
      <c r="C171" t="str">
        <f>VLOOKUP(A171,'N2 DEGs'!A:I,3,0)</f>
        <v>Y87G2A.5</v>
      </c>
      <c r="D171">
        <f>VLOOKUP(A171,'N2 DEGs'!A:I,5,0)</f>
        <v>-0.171383811</v>
      </c>
      <c r="E171">
        <f>VLOOKUP(A171,'N2 DEGs'!A:I,9,0)</f>
        <v>6.2970099999999998E-4</v>
      </c>
      <c r="F171">
        <f>VLOOKUP(A171,'N2R DEGs'!A:I,5,0)</f>
        <v>-0.170287192</v>
      </c>
      <c r="G171">
        <f>VLOOKUP(A171,'N2R DEGs'!A:I,9,0)</f>
        <v>1.471754E-3</v>
      </c>
    </row>
    <row r="172" spans="1:7" x14ac:dyDescent="0.2">
      <c r="A172" t="s">
        <v>809</v>
      </c>
      <c r="B172" s="3" t="str">
        <f>VLOOKUP(A172,'N2 DEGs'!A:I,2,0)</f>
        <v>fbxa-156</v>
      </c>
      <c r="C172" t="str">
        <f>VLOOKUP(A172,'N2 DEGs'!A:I,3,0)</f>
        <v>C06H5.1</v>
      </c>
      <c r="D172">
        <f>VLOOKUP(A172,'N2 DEGs'!A:I,5,0)</f>
        <v>0.86248752200000001</v>
      </c>
      <c r="E172">
        <f>VLOOKUP(A172,'N2 DEGs'!A:I,9,0)</f>
        <v>6.3405199999999997E-4</v>
      </c>
      <c r="F172">
        <f>VLOOKUP(A172,'N2R DEGs'!A:I,5,0)</f>
        <v>0.55573101899999999</v>
      </c>
      <c r="G172">
        <f>VLOOKUP(A172,'N2R DEGs'!A:I,9,0)</f>
        <v>4.5178424000000002E-2</v>
      </c>
    </row>
    <row r="173" spans="1:7" x14ac:dyDescent="0.2">
      <c r="A173" t="s">
        <v>813</v>
      </c>
      <c r="B173" s="3" t="str">
        <f>VLOOKUP(A173,'N2 DEGs'!A:I,2,0)</f>
        <v>phb-1</v>
      </c>
      <c r="C173" t="str">
        <f>VLOOKUP(A173,'N2 DEGs'!A:I,3,0)</f>
        <v>Y37E3.9</v>
      </c>
      <c r="D173">
        <f>VLOOKUP(A173,'N2 DEGs'!A:I,5,0)</f>
        <v>-0.17067771100000001</v>
      </c>
      <c r="E173">
        <f>VLOOKUP(A173,'N2 DEGs'!A:I,9,0)</f>
        <v>6.4741799999999997E-4</v>
      </c>
      <c r="F173">
        <f>VLOOKUP(A173,'N2R DEGs'!A:I,5,0)</f>
        <v>-0.13895782500000001</v>
      </c>
      <c r="G173">
        <f>VLOOKUP(A173,'N2R DEGs'!A:I,9,0)</f>
        <v>1.3557203E-2</v>
      </c>
    </row>
    <row r="174" spans="1:7" x14ac:dyDescent="0.2">
      <c r="A174" t="s">
        <v>815</v>
      </c>
      <c r="B174" s="3" t="str">
        <f>VLOOKUP(A174,'N2 DEGs'!A:I,2,0)</f>
        <v>Y7A5A.1</v>
      </c>
      <c r="C174" t="str">
        <f>VLOOKUP(A174,'N2 DEGs'!A:I,3,0)</f>
        <v>Y7A5A.1</v>
      </c>
      <c r="D174">
        <f>VLOOKUP(A174,'N2 DEGs'!A:I,5,0)</f>
        <v>0.43261926099999998</v>
      </c>
      <c r="E174">
        <f>VLOOKUP(A174,'N2 DEGs'!A:I,9,0)</f>
        <v>6.5922699999999997E-4</v>
      </c>
      <c r="F174">
        <f>VLOOKUP(A174,'N2R DEGs'!A:I,5,0)</f>
        <v>0.59733231399999998</v>
      </c>
      <c r="G174">
        <f>VLOOKUP(A174,'N2R DEGs'!A:I,9,0)</f>
        <v>2.0999999999999998E-6</v>
      </c>
    </row>
    <row r="175" spans="1:7" x14ac:dyDescent="0.2">
      <c r="A175" t="s">
        <v>820</v>
      </c>
      <c r="B175" s="3" t="str">
        <f>VLOOKUP(A175,'N2 DEGs'!A:I,2,0)</f>
        <v>spp-10</v>
      </c>
      <c r="C175" t="str">
        <f>VLOOKUP(A175,'N2 DEGs'!A:I,3,0)</f>
        <v>C28C12.7</v>
      </c>
      <c r="D175">
        <f>VLOOKUP(A175,'N2 DEGs'!A:I,5,0)</f>
        <v>0.258841871</v>
      </c>
      <c r="E175">
        <f>VLOOKUP(A175,'N2 DEGs'!A:I,9,0)</f>
        <v>6.7864300000000004E-4</v>
      </c>
      <c r="F175">
        <f>VLOOKUP(A175,'N2R DEGs'!A:I,5,0)</f>
        <v>0.32179446499999997</v>
      </c>
      <c r="G175">
        <f>VLOOKUP(A175,'N2R DEGs'!A:I,9,0)</f>
        <v>2.3300000000000001E-5</v>
      </c>
    </row>
    <row r="176" spans="1:7" x14ac:dyDescent="0.2">
      <c r="A176" t="s">
        <v>823</v>
      </c>
      <c r="B176" s="3" t="str">
        <f>VLOOKUP(A176,'N2 DEGs'!A:I,2,0)</f>
        <v>ZK637.6</v>
      </c>
      <c r="C176" t="str">
        <f>VLOOKUP(A176,'N2 DEGs'!A:I,3,0)</f>
        <v>ZK637.6</v>
      </c>
      <c r="D176">
        <f>VLOOKUP(A176,'N2 DEGs'!A:I,5,0)</f>
        <v>-0.30104066600000001</v>
      </c>
      <c r="E176">
        <f>VLOOKUP(A176,'N2 DEGs'!A:I,9,0)</f>
        <v>6.9329500000000002E-4</v>
      </c>
      <c r="F176">
        <f>VLOOKUP(A176,'N2R DEGs'!A:I,5,0)</f>
        <v>-0.20199368600000001</v>
      </c>
      <c r="G176">
        <f>VLOOKUP(A176,'N2R DEGs'!A:I,9,0)</f>
        <v>4.9548509999999997E-2</v>
      </c>
    </row>
    <row r="177" spans="1:7" x14ac:dyDescent="0.2">
      <c r="A177" t="s">
        <v>831</v>
      </c>
      <c r="B177" s="3" t="str">
        <f>VLOOKUP(A177,'N2 DEGs'!A:I,2,0)</f>
        <v>far-3</v>
      </c>
      <c r="C177" t="str">
        <f>VLOOKUP(A177,'N2 DEGs'!A:I,3,0)</f>
        <v>F15B9.1</v>
      </c>
      <c r="D177">
        <f>VLOOKUP(A177,'N2 DEGs'!A:I,5,0)</f>
        <v>0.68458903199999999</v>
      </c>
      <c r="E177">
        <f>VLOOKUP(A177,'N2 DEGs'!A:I,9,0)</f>
        <v>7.59302E-4</v>
      </c>
      <c r="F177">
        <f>VLOOKUP(A177,'N2R DEGs'!A:I,5,0)</f>
        <v>0.99249197899999997</v>
      </c>
      <c r="G177">
        <f>VLOOKUP(A177,'N2R DEGs'!A:I,9,0)</f>
        <v>8.0699999999999996E-7</v>
      </c>
    </row>
    <row r="178" spans="1:7" x14ac:dyDescent="0.2">
      <c r="A178" t="s">
        <v>835</v>
      </c>
      <c r="B178" s="3" t="str">
        <f>VLOOKUP(A178,'N2 DEGs'!A:I,2,0)</f>
        <v>inf-1</v>
      </c>
      <c r="C178" t="str">
        <f>VLOOKUP(A178,'N2 DEGs'!A:I,3,0)</f>
        <v>F57B9.6</v>
      </c>
      <c r="D178">
        <f>VLOOKUP(A178,'N2 DEGs'!A:I,5,0)</f>
        <v>-0.16521707899999999</v>
      </c>
      <c r="E178">
        <f>VLOOKUP(A178,'N2 DEGs'!A:I,9,0)</f>
        <v>7.8348000000000003E-4</v>
      </c>
      <c r="F178">
        <f>VLOOKUP(A178,'N2R DEGs'!A:I,5,0)</f>
        <v>-0.14068128199999999</v>
      </c>
      <c r="G178">
        <f>VLOOKUP(A178,'N2R DEGs'!A:I,9,0)</f>
        <v>1.043932E-2</v>
      </c>
    </row>
    <row r="179" spans="1:7" x14ac:dyDescent="0.2">
      <c r="A179" t="s">
        <v>836</v>
      </c>
      <c r="B179" s="3" t="str">
        <f>VLOOKUP(A179,'N2 DEGs'!A:I,2,0)</f>
        <v>pcca-1</v>
      </c>
      <c r="C179" t="str">
        <f>VLOOKUP(A179,'N2 DEGs'!A:I,3,0)</f>
        <v>F27D9.5</v>
      </c>
      <c r="D179">
        <f>VLOOKUP(A179,'N2 DEGs'!A:I,5,0)</f>
        <v>0.19809415599999999</v>
      </c>
      <c r="E179">
        <f>VLOOKUP(A179,'N2 DEGs'!A:I,9,0)</f>
        <v>7.8407900000000003E-4</v>
      </c>
      <c r="F179">
        <f>VLOOKUP(A179,'N2R DEGs'!A:I,5,0)</f>
        <v>0.17719110199999999</v>
      </c>
      <c r="G179">
        <f>VLOOKUP(A179,'N2R DEGs'!A:I,9,0)</f>
        <v>6.1024019999999998E-3</v>
      </c>
    </row>
    <row r="180" spans="1:7" x14ac:dyDescent="0.2">
      <c r="A180" t="s">
        <v>841</v>
      </c>
      <c r="B180" s="3" t="str">
        <f>VLOOKUP(A180,'N2 DEGs'!A:I,2,0)</f>
        <v>F01D5.3</v>
      </c>
      <c r="C180" t="str">
        <f>VLOOKUP(A180,'N2 DEGs'!A:I,3,0)</f>
        <v>F01D5.3</v>
      </c>
      <c r="D180">
        <f>VLOOKUP(A180,'N2 DEGs'!A:I,5,0)</f>
        <v>-1.4949561309999999</v>
      </c>
      <c r="E180">
        <f>VLOOKUP(A180,'N2 DEGs'!A:I,9,0)</f>
        <v>8.3463899999999998E-4</v>
      </c>
      <c r="F180">
        <f>VLOOKUP(A180,'N2R DEGs'!A:I,5,0)</f>
        <v>1.051740095</v>
      </c>
      <c r="G180">
        <f>VLOOKUP(A180,'N2R DEGs'!A:I,9,0)</f>
        <v>1.8744259999999999E-2</v>
      </c>
    </row>
    <row r="181" spans="1:7" x14ac:dyDescent="0.2">
      <c r="A181" t="s">
        <v>843</v>
      </c>
      <c r="B181" s="3" t="str">
        <f>VLOOKUP(A181,'N2 DEGs'!A:I,2,0)</f>
        <v>hacd-1</v>
      </c>
      <c r="C181" t="str">
        <f>VLOOKUP(A181,'N2 DEGs'!A:I,3,0)</f>
        <v>R09B5.6</v>
      </c>
      <c r="D181">
        <f>VLOOKUP(A181,'N2 DEGs'!A:I,5,0)</f>
        <v>-0.60494627300000003</v>
      </c>
      <c r="E181">
        <f>VLOOKUP(A181,'N2 DEGs'!A:I,9,0)</f>
        <v>8.4918799999999996E-4</v>
      </c>
      <c r="F181">
        <f>VLOOKUP(A181,'N2R DEGs'!A:I,5,0)</f>
        <v>0.71404584999999998</v>
      </c>
      <c r="G181">
        <f>VLOOKUP(A181,'N2R DEGs'!A:I,9,0)</f>
        <v>8.5699999999999996E-5</v>
      </c>
    </row>
    <row r="182" spans="1:7" x14ac:dyDescent="0.2">
      <c r="A182" t="s">
        <v>847</v>
      </c>
      <c r="B182" s="3" t="str">
        <f>VLOOKUP(A182,'N2 DEGs'!A:I,2,0)</f>
        <v>let-4</v>
      </c>
      <c r="C182" t="str">
        <f>VLOOKUP(A182,'N2 DEGs'!A:I,3,0)</f>
        <v>C44H4.2</v>
      </c>
      <c r="D182">
        <f>VLOOKUP(A182,'N2 DEGs'!A:I,5,0)</f>
        <v>-1.804938165</v>
      </c>
      <c r="E182">
        <f>VLOOKUP(A182,'N2 DEGs'!A:I,9,0)</f>
        <v>8.5905200000000001E-4</v>
      </c>
      <c r="F182">
        <f>VLOOKUP(A182,'N2R DEGs'!A:I,5,0)</f>
        <v>1.266104989</v>
      </c>
      <c r="G182">
        <f>VLOOKUP(A182,'N2R DEGs'!A:I,9,0)</f>
        <v>4.2358272000000002E-2</v>
      </c>
    </row>
    <row r="183" spans="1:7" x14ac:dyDescent="0.2">
      <c r="A183" t="s">
        <v>859</v>
      </c>
      <c r="B183" s="3" t="str">
        <f>VLOOKUP(A183,'N2 DEGs'!A:I,2,0)</f>
        <v>rps-3</v>
      </c>
      <c r="C183" t="str">
        <f>VLOOKUP(A183,'N2 DEGs'!A:I,3,0)</f>
        <v>C23G10.3</v>
      </c>
      <c r="D183">
        <f>VLOOKUP(A183,'N2 DEGs'!A:I,5,0)</f>
        <v>-0.201881431</v>
      </c>
      <c r="E183">
        <f>VLOOKUP(A183,'N2 DEGs'!A:I,9,0)</f>
        <v>9.3679600000000005E-4</v>
      </c>
      <c r="F183">
        <f>VLOOKUP(A183,'N2R DEGs'!A:I,5,0)</f>
        <v>-0.17398570299999999</v>
      </c>
      <c r="G183">
        <f>VLOOKUP(A183,'N2R DEGs'!A:I,9,0)</f>
        <v>1.0565236E-2</v>
      </c>
    </row>
    <row r="184" spans="1:7" x14ac:dyDescent="0.2">
      <c r="A184" t="s">
        <v>861</v>
      </c>
      <c r="B184" s="3" t="str">
        <f>VLOOKUP(A184,'N2 DEGs'!A:I,2,0)</f>
        <v>spp-12</v>
      </c>
      <c r="C184" t="str">
        <f>VLOOKUP(A184,'N2 DEGs'!A:I,3,0)</f>
        <v>T22G5.7</v>
      </c>
      <c r="D184">
        <f>VLOOKUP(A184,'N2 DEGs'!A:I,5,0)</f>
        <v>1.739990532</v>
      </c>
      <c r="E184">
        <f>VLOOKUP(A184,'N2 DEGs'!A:I,9,0)</f>
        <v>9.4405800000000001E-4</v>
      </c>
      <c r="F184">
        <f>VLOOKUP(A184,'N2R DEGs'!A:I,5,0)</f>
        <v>1.257573984</v>
      </c>
      <c r="G184">
        <f>VLOOKUP(A184,'N2R DEGs'!A:I,9,0)</f>
        <v>1.7395209999999999E-3</v>
      </c>
    </row>
    <row r="185" spans="1:7" x14ac:dyDescent="0.2">
      <c r="A185" t="s">
        <v>862</v>
      </c>
      <c r="B185" s="3" t="str">
        <f>VLOOKUP(A185,'N2 DEGs'!A:I,2,0)</f>
        <v>crm-1</v>
      </c>
      <c r="C185" t="str">
        <f>VLOOKUP(A185,'N2 DEGs'!A:I,3,0)</f>
        <v>B0024.14</v>
      </c>
      <c r="D185">
        <f>VLOOKUP(A185,'N2 DEGs'!A:I,5,0)</f>
        <v>0.43276568399999998</v>
      </c>
      <c r="E185">
        <f>VLOOKUP(A185,'N2 DEGs'!A:I,9,0)</f>
        <v>9.5092400000000002E-4</v>
      </c>
      <c r="F185">
        <f>VLOOKUP(A185,'N2R DEGs'!A:I,5,0)</f>
        <v>0.49957833400000001</v>
      </c>
      <c r="G185">
        <f>VLOOKUP(A185,'N2R DEGs'!A:I,9,0)</f>
        <v>1.9986900000000001E-4</v>
      </c>
    </row>
    <row r="186" spans="1:7" x14ac:dyDescent="0.2">
      <c r="A186" t="s">
        <v>864</v>
      </c>
      <c r="B186" s="3" t="str">
        <f>VLOOKUP(A186,'N2 DEGs'!A:I,2,0)</f>
        <v>tomm-22</v>
      </c>
      <c r="C186" t="str">
        <f>VLOOKUP(A186,'N2 DEGs'!A:I,3,0)</f>
        <v>W10D9.5</v>
      </c>
      <c r="D186">
        <f>VLOOKUP(A186,'N2 DEGs'!A:I,5,0)</f>
        <v>-0.25035960899999998</v>
      </c>
      <c r="E186">
        <f>VLOOKUP(A186,'N2 DEGs'!A:I,9,0)</f>
        <v>9.5350600000000002E-4</v>
      </c>
      <c r="F186">
        <f>VLOOKUP(A186,'N2R DEGs'!A:I,5,0)</f>
        <v>-0.22026257199999999</v>
      </c>
      <c r="G186">
        <f>VLOOKUP(A186,'N2R DEGs'!A:I,9,0)</f>
        <v>9.0014359999999998E-3</v>
      </c>
    </row>
    <row r="187" spans="1:7" x14ac:dyDescent="0.2">
      <c r="A187" t="s">
        <v>877</v>
      </c>
      <c r="B187" s="3" t="str">
        <f>VLOOKUP(A187,'N2 DEGs'!A:I,2,0)</f>
        <v>C09B8.4</v>
      </c>
      <c r="C187" t="str">
        <f>VLOOKUP(A187,'N2 DEGs'!A:I,3,0)</f>
        <v>C09B8.4</v>
      </c>
      <c r="D187">
        <f>VLOOKUP(A187,'N2 DEGs'!A:I,5,0)</f>
        <v>-0.819645077</v>
      </c>
      <c r="E187">
        <f>VLOOKUP(A187,'N2 DEGs'!A:I,9,0)</f>
        <v>1.057449E-3</v>
      </c>
      <c r="F187">
        <f>VLOOKUP(A187,'N2R DEGs'!A:I,5,0)</f>
        <v>-0.77830664199999999</v>
      </c>
      <c r="G187">
        <f>VLOOKUP(A187,'N2R DEGs'!A:I,9,0)</f>
        <v>6.068202E-3</v>
      </c>
    </row>
    <row r="188" spans="1:7" x14ac:dyDescent="0.2">
      <c r="A188" t="s">
        <v>880</v>
      </c>
      <c r="B188" s="3" t="str">
        <f>VLOOKUP(A188,'N2 DEGs'!A:I,2,0)</f>
        <v>kin-3</v>
      </c>
      <c r="C188" t="str">
        <f>VLOOKUP(A188,'N2 DEGs'!A:I,3,0)</f>
        <v>B0205.7</v>
      </c>
      <c r="D188">
        <f>VLOOKUP(A188,'N2 DEGs'!A:I,5,0)</f>
        <v>-0.12607515899999999</v>
      </c>
      <c r="E188">
        <f>VLOOKUP(A188,'N2 DEGs'!A:I,9,0)</f>
        <v>1.0666009999999999E-3</v>
      </c>
      <c r="F188">
        <f>VLOOKUP(A188,'N2R DEGs'!A:I,5,0)</f>
        <v>-0.116275314</v>
      </c>
      <c r="G188">
        <f>VLOOKUP(A188,'N2R DEGs'!A:I,9,0)</f>
        <v>5.4383369999999997E-3</v>
      </c>
    </row>
    <row r="189" spans="1:7" x14ac:dyDescent="0.2">
      <c r="A189" t="s">
        <v>881</v>
      </c>
      <c r="B189" s="3" t="str">
        <f>VLOOKUP(A189,'N2 DEGs'!A:I,2,0)</f>
        <v>T02B11.4</v>
      </c>
      <c r="C189" t="str">
        <f>VLOOKUP(A189,'N2 DEGs'!A:I,3,0)</f>
        <v>T02B11.4</v>
      </c>
      <c r="D189">
        <f>VLOOKUP(A189,'N2 DEGs'!A:I,5,0)</f>
        <v>1.8091919439999999</v>
      </c>
      <c r="E189">
        <f>VLOOKUP(A189,'N2 DEGs'!A:I,9,0)</f>
        <v>1.0959749999999999E-3</v>
      </c>
      <c r="F189">
        <f>VLOOKUP(A189,'N2R DEGs'!A:I,5,0)</f>
        <v>1.9102868850000001</v>
      </c>
      <c r="G189">
        <f>VLOOKUP(A189,'N2R DEGs'!A:I,9,0)</f>
        <v>8.9935199999999996E-4</v>
      </c>
    </row>
    <row r="190" spans="1:7" x14ac:dyDescent="0.2">
      <c r="A190" t="s">
        <v>882</v>
      </c>
      <c r="B190" s="3" t="str">
        <f>VLOOKUP(A190,'N2 DEGs'!A:I,2,0)</f>
        <v>T02C5.1</v>
      </c>
      <c r="C190" t="str">
        <f>VLOOKUP(A190,'N2 DEGs'!A:I,3,0)</f>
        <v>T02C5.1</v>
      </c>
      <c r="D190">
        <f>VLOOKUP(A190,'N2 DEGs'!A:I,5,0)</f>
        <v>0.29044198199999999</v>
      </c>
      <c r="E190">
        <f>VLOOKUP(A190,'N2 DEGs'!A:I,9,0)</f>
        <v>1.113916E-3</v>
      </c>
      <c r="F190">
        <f>VLOOKUP(A190,'N2R DEGs'!A:I,5,0)</f>
        <v>0.34322407900000002</v>
      </c>
      <c r="G190">
        <f>VLOOKUP(A190,'N2R DEGs'!A:I,9,0)</f>
        <v>1.9524500000000001E-4</v>
      </c>
    </row>
    <row r="191" spans="1:7" x14ac:dyDescent="0.2">
      <c r="A191" t="s">
        <v>891</v>
      </c>
      <c r="B191" s="3" t="str">
        <f>VLOOKUP(A191,'N2 DEGs'!A:I,2,0)</f>
        <v>M176.4</v>
      </c>
      <c r="C191" t="str">
        <f>VLOOKUP(A191,'N2 DEGs'!A:I,3,0)</f>
        <v>M176.4</v>
      </c>
      <c r="D191">
        <f>VLOOKUP(A191,'N2 DEGs'!A:I,5,0)</f>
        <v>0.50750826100000002</v>
      </c>
      <c r="E191">
        <f>VLOOKUP(A191,'N2 DEGs'!A:I,9,0)</f>
        <v>1.1480469999999999E-3</v>
      </c>
      <c r="F191">
        <f>VLOOKUP(A191,'N2R DEGs'!A:I,5,0)</f>
        <v>0.35965055400000001</v>
      </c>
      <c r="G191">
        <f>VLOOKUP(A191,'N2R DEGs'!A:I,9,0)</f>
        <v>4.8780288999999998E-2</v>
      </c>
    </row>
    <row r="192" spans="1:7" x14ac:dyDescent="0.2">
      <c r="A192" t="s">
        <v>894</v>
      </c>
      <c r="B192" s="3" t="str">
        <f>VLOOKUP(A192,'N2 DEGs'!A:I,2,0)</f>
        <v>act-5</v>
      </c>
      <c r="C192" t="str">
        <f>VLOOKUP(A192,'N2 DEGs'!A:I,3,0)</f>
        <v>T25C8.2</v>
      </c>
      <c r="D192">
        <f>VLOOKUP(A192,'N2 DEGs'!A:I,5,0)</f>
        <v>-0.39589387399999998</v>
      </c>
      <c r="E192">
        <f>VLOOKUP(A192,'N2 DEGs'!A:I,9,0)</f>
        <v>1.166479E-3</v>
      </c>
      <c r="F192">
        <f>VLOOKUP(A192,'N2R DEGs'!A:I,5,0)</f>
        <v>-0.30030040699999999</v>
      </c>
      <c r="G192">
        <f>VLOOKUP(A192,'N2R DEGs'!A:I,9,0)</f>
        <v>3.3484112000000003E-2</v>
      </c>
    </row>
    <row r="193" spans="1:7" x14ac:dyDescent="0.2">
      <c r="A193" t="s">
        <v>895</v>
      </c>
      <c r="B193" s="3" t="str">
        <f>VLOOKUP(A193,'N2 DEGs'!A:I,2,0)</f>
        <v>clec-97</v>
      </c>
      <c r="C193" t="str">
        <f>VLOOKUP(A193,'N2 DEGs'!A:I,3,0)</f>
        <v>ZK39.6</v>
      </c>
      <c r="D193">
        <f>VLOOKUP(A193,'N2 DEGs'!A:I,5,0)</f>
        <v>-0.50779663200000003</v>
      </c>
      <c r="E193">
        <f>VLOOKUP(A193,'N2 DEGs'!A:I,9,0)</f>
        <v>1.1882240000000001E-3</v>
      </c>
      <c r="F193">
        <f>VLOOKUP(A193,'N2R DEGs'!A:I,5,0)</f>
        <v>-0.51969532500000004</v>
      </c>
      <c r="G193">
        <f>VLOOKUP(A193,'N2R DEGs'!A:I,9,0)</f>
        <v>1.4991150000000001E-3</v>
      </c>
    </row>
    <row r="194" spans="1:7" x14ac:dyDescent="0.2">
      <c r="A194" t="s">
        <v>900</v>
      </c>
      <c r="B194" s="3" t="str">
        <f>VLOOKUP(A194,'N2 DEGs'!A:I,2,0)</f>
        <v>C24B5.4</v>
      </c>
      <c r="C194" t="str">
        <f>VLOOKUP(A194,'N2 DEGs'!A:I,3,0)</f>
        <v>C24B5.4</v>
      </c>
      <c r="D194">
        <f>VLOOKUP(A194,'N2 DEGs'!A:I,5,0)</f>
        <v>0.99330969700000005</v>
      </c>
      <c r="E194">
        <f>VLOOKUP(A194,'N2 DEGs'!A:I,9,0)</f>
        <v>1.252268E-3</v>
      </c>
      <c r="F194">
        <f>VLOOKUP(A194,'N2R DEGs'!A:I,5,0)</f>
        <v>0.76243495299999997</v>
      </c>
      <c r="G194">
        <f>VLOOKUP(A194,'N2R DEGs'!A:I,9,0)</f>
        <v>3.9287298999999998E-2</v>
      </c>
    </row>
    <row r="195" spans="1:7" x14ac:dyDescent="0.2">
      <c r="A195" t="s">
        <v>903</v>
      </c>
      <c r="B195" s="3" t="str">
        <f>VLOOKUP(A195,'N2 DEGs'!A:I,2,0)</f>
        <v>pud-3</v>
      </c>
      <c r="C195" t="str">
        <f>VLOOKUP(A195,'N2 DEGs'!A:I,3,0)</f>
        <v>F15E11.15</v>
      </c>
      <c r="D195">
        <f>VLOOKUP(A195,'N2 DEGs'!A:I,5,0)</f>
        <v>-4.1682328350000004</v>
      </c>
      <c r="E195">
        <f>VLOOKUP(A195,'N2 DEGs'!A:I,9,0)</f>
        <v>1.2883219999999999E-3</v>
      </c>
      <c r="F195">
        <f>VLOOKUP(A195,'N2R DEGs'!A:I,5,0)</f>
        <v>-4.5200235849999997</v>
      </c>
      <c r="G195">
        <f>VLOOKUP(A195,'N2R DEGs'!A:I,9,0)</f>
        <v>3.3770399999999998E-4</v>
      </c>
    </row>
    <row r="196" spans="1:7" x14ac:dyDescent="0.2">
      <c r="A196" t="s">
        <v>912</v>
      </c>
      <c r="B196" s="3" t="str">
        <f>VLOOKUP(A196,'N2 DEGs'!A:I,2,0)</f>
        <v>C10G8.4</v>
      </c>
      <c r="C196" t="str">
        <f>VLOOKUP(A196,'N2 DEGs'!A:I,3,0)</f>
        <v>C10G8.4</v>
      </c>
      <c r="D196">
        <f>VLOOKUP(A196,'N2 DEGs'!A:I,5,0)</f>
        <v>0.40755751000000001</v>
      </c>
      <c r="E196">
        <f>VLOOKUP(A196,'N2 DEGs'!A:I,9,0)</f>
        <v>1.3305400000000001E-3</v>
      </c>
      <c r="F196">
        <f>VLOOKUP(A196,'N2R DEGs'!A:I,5,0)</f>
        <v>0.32816162900000001</v>
      </c>
      <c r="G196">
        <f>VLOOKUP(A196,'N2R DEGs'!A:I,9,0)</f>
        <v>2.1135386999999999E-2</v>
      </c>
    </row>
    <row r="197" spans="1:7" x14ac:dyDescent="0.2">
      <c r="A197" t="s">
        <v>920</v>
      </c>
      <c r="B197" s="3" t="str">
        <f>VLOOKUP(A197,'N2 DEGs'!A:I,2,0)</f>
        <v>acbp-3</v>
      </c>
      <c r="C197" t="str">
        <f>VLOOKUP(A197,'N2 DEGs'!A:I,3,0)</f>
        <v>F47B10.7</v>
      </c>
      <c r="D197">
        <f>VLOOKUP(A197,'N2 DEGs'!A:I,5,0)</f>
        <v>0.55106016099999999</v>
      </c>
      <c r="E197">
        <f>VLOOKUP(A197,'N2 DEGs'!A:I,9,0)</f>
        <v>1.4303300000000001E-3</v>
      </c>
      <c r="F197">
        <f>VLOOKUP(A197,'N2R DEGs'!A:I,5,0)</f>
        <v>0.39566128099999998</v>
      </c>
      <c r="G197">
        <f>VLOOKUP(A197,'N2R DEGs'!A:I,9,0)</f>
        <v>4.5111808000000003E-2</v>
      </c>
    </row>
    <row r="198" spans="1:7" x14ac:dyDescent="0.2">
      <c r="A198" t="s">
        <v>930</v>
      </c>
      <c r="B198" s="3" t="str">
        <f>VLOOKUP(A198,'N2 DEGs'!A:I,2,0)</f>
        <v>hsp-60</v>
      </c>
      <c r="C198" t="str">
        <f>VLOOKUP(A198,'N2 DEGs'!A:I,3,0)</f>
        <v>Y22D7AL.5</v>
      </c>
      <c r="D198">
        <f>VLOOKUP(A198,'N2 DEGs'!A:I,5,0)</f>
        <v>-0.219321665</v>
      </c>
      <c r="E198">
        <f>VLOOKUP(A198,'N2 DEGs'!A:I,9,0)</f>
        <v>1.509729E-3</v>
      </c>
      <c r="F198">
        <f>VLOOKUP(A198,'N2R DEGs'!A:I,5,0)</f>
        <v>-0.22160374299999999</v>
      </c>
      <c r="G198">
        <f>VLOOKUP(A198,'N2R DEGs'!A:I,9,0)</f>
        <v>2.6558609999999998E-3</v>
      </c>
    </row>
    <row r="199" spans="1:7" x14ac:dyDescent="0.2">
      <c r="A199" t="s">
        <v>935</v>
      </c>
      <c r="B199" s="3" t="str">
        <f>VLOOKUP(A199,'N2 DEGs'!A:I,2,0)</f>
        <v>F28H7.3</v>
      </c>
      <c r="C199" t="str">
        <f>VLOOKUP(A199,'N2 DEGs'!A:I,3,0)</f>
        <v>F28H7.3</v>
      </c>
      <c r="D199">
        <f>VLOOKUP(A199,'N2 DEGs'!A:I,5,0)</f>
        <v>-0.44436167500000001</v>
      </c>
      <c r="E199">
        <f>VLOOKUP(A199,'N2 DEGs'!A:I,9,0)</f>
        <v>1.5523240000000001E-3</v>
      </c>
      <c r="F199">
        <f>VLOOKUP(A199,'N2R DEGs'!A:I,5,0)</f>
        <v>-0.48492137299999999</v>
      </c>
      <c r="G199">
        <f>VLOOKUP(A199,'N2R DEGs'!A:I,9,0)</f>
        <v>9.3261899999999998E-4</v>
      </c>
    </row>
    <row r="200" spans="1:7" x14ac:dyDescent="0.2">
      <c r="A200" t="s">
        <v>940</v>
      </c>
      <c r="B200" s="3" t="str">
        <f>VLOOKUP(A200,'N2 DEGs'!A:I,2,0)</f>
        <v>vha-6</v>
      </c>
      <c r="C200" t="str">
        <f>VLOOKUP(A200,'N2 DEGs'!A:I,3,0)</f>
        <v>VW02B12L.1</v>
      </c>
      <c r="D200">
        <f>VLOOKUP(A200,'N2 DEGs'!A:I,5,0)</f>
        <v>-0.23428412300000001</v>
      </c>
      <c r="E200">
        <f>VLOOKUP(A200,'N2 DEGs'!A:I,9,0)</f>
        <v>1.5970789999999999E-3</v>
      </c>
      <c r="F200">
        <f>VLOOKUP(A200,'N2R DEGs'!A:I,5,0)</f>
        <v>0.263223086</v>
      </c>
      <c r="G200">
        <f>VLOOKUP(A200,'N2R DEGs'!A:I,9,0)</f>
        <v>6.1399299999999996E-4</v>
      </c>
    </row>
    <row r="201" spans="1:7" x14ac:dyDescent="0.2">
      <c r="A201" t="s">
        <v>941</v>
      </c>
      <c r="B201" s="3" t="str">
        <f>VLOOKUP(A201,'N2 DEGs'!A:I,2,0)</f>
        <v>tbb-6</v>
      </c>
      <c r="C201" t="str">
        <f>VLOOKUP(A201,'N2 DEGs'!A:I,3,0)</f>
        <v>T04H1.9</v>
      </c>
      <c r="D201">
        <f>VLOOKUP(A201,'N2 DEGs'!A:I,5,0)</f>
        <v>1.3842736259999999</v>
      </c>
      <c r="E201">
        <f>VLOOKUP(A201,'N2 DEGs'!A:I,9,0)</f>
        <v>1.603017E-3</v>
      </c>
      <c r="F201">
        <f>VLOOKUP(A201,'N2R DEGs'!A:I,5,0)</f>
        <v>1.8484195640000001</v>
      </c>
      <c r="G201">
        <f>VLOOKUP(A201,'N2R DEGs'!A:I,9,0)</f>
        <v>1.04E-5</v>
      </c>
    </row>
    <row r="202" spans="1:7" x14ac:dyDescent="0.2">
      <c r="A202" t="s">
        <v>953</v>
      </c>
      <c r="B202" s="3" t="str">
        <f>VLOOKUP(A202,'N2 DEGs'!A:I,2,0)</f>
        <v>acl-12</v>
      </c>
      <c r="C202" t="str">
        <f>VLOOKUP(A202,'N2 DEGs'!A:I,3,0)</f>
        <v>C01C10.3</v>
      </c>
      <c r="D202">
        <f>VLOOKUP(A202,'N2 DEGs'!A:I,5,0)</f>
        <v>0.51367437000000005</v>
      </c>
      <c r="E202">
        <f>VLOOKUP(A202,'N2 DEGs'!A:I,9,0)</f>
        <v>1.673405E-3</v>
      </c>
      <c r="F202">
        <f>VLOOKUP(A202,'N2R DEGs'!A:I,5,0)</f>
        <v>0.92772916000000005</v>
      </c>
      <c r="G202">
        <f>VLOOKUP(A202,'N2R DEGs'!A:I,9,0)</f>
        <v>7.9600000000000004E-10</v>
      </c>
    </row>
    <row r="203" spans="1:7" x14ac:dyDescent="0.2">
      <c r="A203" t="s">
        <v>954</v>
      </c>
      <c r="B203" s="3" t="str">
        <f>VLOOKUP(A203,'N2 DEGs'!A:I,2,0)</f>
        <v>nol-56</v>
      </c>
      <c r="C203" t="str">
        <f>VLOOKUP(A203,'N2 DEGs'!A:I,3,0)</f>
        <v>K07C5.4</v>
      </c>
      <c r="D203">
        <f>VLOOKUP(A203,'N2 DEGs'!A:I,5,0)</f>
        <v>-0.20047989699999999</v>
      </c>
      <c r="E203">
        <f>VLOOKUP(A203,'N2 DEGs'!A:I,9,0)</f>
        <v>1.6739070000000001E-3</v>
      </c>
      <c r="F203">
        <f>VLOOKUP(A203,'N2R DEGs'!A:I,5,0)</f>
        <v>-0.222838376</v>
      </c>
      <c r="G203">
        <f>VLOOKUP(A203,'N2R DEGs'!A:I,9,0)</f>
        <v>8.75212E-4</v>
      </c>
    </row>
    <row r="204" spans="1:7" x14ac:dyDescent="0.2">
      <c r="A204" t="s">
        <v>976</v>
      </c>
      <c r="B204" s="3" t="str">
        <f>VLOOKUP(A204,'N2 DEGs'!A:I,2,0)</f>
        <v>trp-4</v>
      </c>
      <c r="C204" t="str">
        <f>VLOOKUP(A204,'N2 DEGs'!A:I,3,0)</f>
        <v>Y71A12B.4</v>
      </c>
      <c r="D204">
        <f>VLOOKUP(A204,'N2 DEGs'!A:I,5,0)</f>
        <v>0.70705982099999998</v>
      </c>
      <c r="E204">
        <f>VLOOKUP(A204,'N2 DEGs'!A:I,9,0)</f>
        <v>1.779603E-3</v>
      </c>
      <c r="F204">
        <f>VLOOKUP(A204,'N2R DEGs'!A:I,5,0)</f>
        <v>0.48651762799999998</v>
      </c>
      <c r="G204">
        <f>VLOOKUP(A204,'N2R DEGs'!A:I,9,0)</f>
        <v>4.3782287000000003E-2</v>
      </c>
    </row>
    <row r="205" spans="1:7" x14ac:dyDescent="0.2">
      <c r="A205" t="s">
        <v>992</v>
      </c>
      <c r="B205" s="3" t="str">
        <f>VLOOKUP(A205,'N2 DEGs'!A:I,2,0)</f>
        <v>rbm-5</v>
      </c>
      <c r="C205" t="str">
        <f>VLOOKUP(A205,'N2 DEGs'!A:I,3,0)</f>
        <v>T08B2.5</v>
      </c>
      <c r="D205">
        <f>VLOOKUP(A205,'N2 DEGs'!A:I,5,0)</f>
        <v>0.16899035200000001</v>
      </c>
      <c r="E205">
        <f>VLOOKUP(A205,'N2 DEGs'!A:I,9,0)</f>
        <v>1.8276309999999999E-3</v>
      </c>
      <c r="F205">
        <f>VLOOKUP(A205,'N2R DEGs'!A:I,5,0)</f>
        <v>-0.23784134100000001</v>
      </c>
      <c r="G205">
        <f>VLOOKUP(A205,'N2R DEGs'!A:I,9,0)</f>
        <v>9.5100000000000004E-6</v>
      </c>
    </row>
    <row r="206" spans="1:7" x14ac:dyDescent="0.2">
      <c r="A206" t="s">
        <v>996</v>
      </c>
      <c r="B206" s="3" t="str">
        <f>VLOOKUP(A206,'N2 DEGs'!A:I,2,0)</f>
        <v>tomm-40</v>
      </c>
      <c r="C206" t="str">
        <f>VLOOKUP(A206,'N2 DEGs'!A:I,3,0)</f>
        <v>C18E9.6</v>
      </c>
      <c r="D206">
        <f>VLOOKUP(A206,'N2 DEGs'!A:I,5,0)</f>
        <v>-0.18692340800000001</v>
      </c>
      <c r="E206">
        <f>VLOOKUP(A206,'N2 DEGs'!A:I,9,0)</f>
        <v>1.8726229999999999E-3</v>
      </c>
      <c r="F206">
        <f>VLOOKUP(A206,'N2R DEGs'!A:I,5,0)</f>
        <v>-0.25212044099999997</v>
      </c>
      <c r="G206">
        <f>VLOOKUP(A206,'N2R DEGs'!A:I,9,0)</f>
        <v>1.9700000000000001E-5</v>
      </c>
    </row>
    <row r="207" spans="1:7" x14ac:dyDescent="0.2">
      <c r="A207" t="s">
        <v>998</v>
      </c>
      <c r="B207" s="3" t="str">
        <f>VLOOKUP(A207,'N2 DEGs'!A:I,2,0)</f>
        <v>cpi-2</v>
      </c>
      <c r="C207" t="str">
        <f>VLOOKUP(A207,'N2 DEGs'!A:I,3,0)</f>
        <v>R01B10.1</v>
      </c>
      <c r="D207">
        <f>VLOOKUP(A207,'N2 DEGs'!A:I,5,0)</f>
        <v>0.195480984</v>
      </c>
      <c r="E207">
        <f>VLOOKUP(A207,'N2 DEGs'!A:I,9,0)</f>
        <v>1.872814E-3</v>
      </c>
      <c r="F207">
        <f>VLOOKUP(A207,'N2R DEGs'!A:I,5,0)</f>
        <v>0.19375213499999999</v>
      </c>
      <c r="G207">
        <f>VLOOKUP(A207,'N2R DEGs'!A:I,9,0)</f>
        <v>3.4029780000000001E-3</v>
      </c>
    </row>
    <row r="208" spans="1:7" x14ac:dyDescent="0.2">
      <c r="A208" t="s">
        <v>1000</v>
      </c>
      <c r="B208" s="3" t="str">
        <f>VLOOKUP(A208,'N2 DEGs'!A:I,2,0)</f>
        <v>dap-3</v>
      </c>
      <c r="C208" t="str">
        <f>VLOOKUP(A208,'N2 DEGs'!A:I,3,0)</f>
        <v>C14A4.2</v>
      </c>
      <c r="D208">
        <f>VLOOKUP(A208,'N2 DEGs'!A:I,5,0)</f>
        <v>-0.192075791</v>
      </c>
      <c r="E208">
        <f>VLOOKUP(A208,'N2 DEGs'!A:I,9,0)</f>
        <v>1.873616E-3</v>
      </c>
      <c r="F208">
        <f>VLOOKUP(A208,'N2R DEGs'!A:I,5,0)</f>
        <v>-0.14207634199999999</v>
      </c>
      <c r="G208">
        <f>VLOOKUP(A208,'N2R DEGs'!A:I,9,0)</f>
        <v>4.7027574000000003E-2</v>
      </c>
    </row>
    <row r="209" spans="1:7" x14ac:dyDescent="0.2">
      <c r="A209" t="s">
        <v>1008</v>
      </c>
      <c r="B209" s="3" t="str">
        <f>VLOOKUP(A209,'N2 DEGs'!A:I,2,0)</f>
        <v>bris-1</v>
      </c>
      <c r="C209" t="str">
        <f>VLOOKUP(A209,'N2 DEGs'!A:I,3,0)</f>
        <v>M02B7.5</v>
      </c>
      <c r="D209">
        <f>VLOOKUP(A209,'N2 DEGs'!A:I,5,0)</f>
        <v>-0.16672853700000001</v>
      </c>
      <c r="E209">
        <f>VLOOKUP(A209,'N2 DEGs'!A:I,9,0)</f>
        <v>1.9808959999999998E-3</v>
      </c>
      <c r="F209">
        <f>VLOOKUP(A209,'N2R DEGs'!A:I,5,0)</f>
        <v>-0.123275683</v>
      </c>
      <c r="G209">
        <f>VLOOKUP(A209,'N2R DEGs'!A:I,9,0)</f>
        <v>4.0728761000000002E-2</v>
      </c>
    </row>
    <row r="210" spans="1:7" x14ac:dyDescent="0.2">
      <c r="A210" t="s">
        <v>1012</v>
      </c>
      <c r="B210" s="3" t="str">
        <f>VLOOKUP(A210,'N2 DEGs'!A:I,2,0)</f>
        <v>F39B2.3</v>
      </c>
      <c r="C210" t="str">
        <f>VLOOKUP(A210,'N2 DEGs'!A:I,3,0)</f>
        <v>F39B2.3</v>
      </c>
      <c r="D210">
        <f>VLOOKUP(A210,'N2 DEGs'!A:I,5,0)</f>
        <v>0.243935966</v>
      </c>
      <c r="E210">
        <f>VLOOKUP(A210,'N2 DEGs'!A:I,9,0)</f>
        <v>2.0106669999999998E-3</v>
      </c>
      <c r="F210">
        <f>VLOOKUP(A210,'N2R DEGs'!A:I,5,0)</f>
        <v>-0.23673118000000001</v>
      </c>
      <c r="G210">
        <f>VLOOKUP(A210,'N2R DEGs'!A:I,9,0)</f>
        <v>7.3547880000000001E-3</v>
      </c>
    </row>
    <row r="211" spans="1:7" x14ac:dyDescent="0.2">
      <c r="A211" t="s">
        <v>1016</v>
      </c>
      <c r="B211" s="3" t="str">
        <f>VLOOKUP(A211,'N2 DEGs'!A:I,2,0)</f>
        <v>F33H12.7</v>
      </c>
      <c r="C211" t="str">
        <f>VLOOKUP(A211,'N2 DEGs'!A:I,3,0)</f>
        <v>F33H12.7</v>
      </c>
      <c r="D211">
        <f>VLOOKUP(A211,'N2 DEGs'!A:I,5,0)</f>
        <v>4.1125637749999999</v>
      </c>
      <c r="E211">
        <f>VLOOKUP(A211,'N2 DEGs'!A:I,9,0)</f>
        <v>2.0422679999999999E-3</v>
      </c>
      <c r="F211">
        <f>VLOOKUP(A211,'N2R DEGs'!A:I,5,0)</f>
        <v>3.5570422150000001</v>
      </c>
      <c r="G211">
        <f>VLOOKUP(A211,'N2R DEGs'!A:I,9,0)</f>
        <v>1.6090513000000001E-2</v>
      </c>
    </row>
    <row r="212" spans="1:7" x14ac:dyDescent="0.2">
      <c r="A212" t="s">
        <v>1017</v>
      </c>
      <c r="B212" s="3" t="str">
        <f>VLOOKUP(A212,'N2 DEGs'!A:I,2,0)</f>
        <v>ogdh-2</v>
      </c>
      <c r="C212" t="str">
        <f>VLOOKUP(A212,'N2 DEGs'!A:I,3,0)</f>
        <v>ZK836.2</v>
      </c>
      <c r="D212">
        <f>VLOOKUP(A212,'N2 DEGs'!A:I,5,0)</f>
        <v>0.15247903700000001</v>
      </c>
      <c r="E212">
        <f>VLOOKUP(A212,'N2 DEGs'!A:I,9,0)</f>
        <v>2.0941699999999998E-3</v>
      </c>
      <c r="F212">
        <f>VLOOKUP(A212,'N2R DEGs'!A:I,5,0)</f>
        <v>-0.133454717</v>
      </c>
      <c r="G212">
        <f>VLOOKUP(A212,'N2R DEGs'!A:I,9,0)</f>
        <v>1.4928264E-2</v>
      </c>
    </row>
    <row r="213" spans="1:7" x14ac:dyDescent="0.2">
      <c r="A213" t="s">
        <v>1018</v>
      </c>
      <c r="B213" s="3" t="str">
        <f>VLOOKUP(A213,'N2 DEGs'!A:I,2,0)</f>
        <v>pqm-1</v>
      </c>
      <c r="C213" t="str">
        <f>VLOOKUP(A213,'N2 DEGs'!A:I,3,0)</f>
        <v>F40F8.7</v>
      </c>
      <c r="D213">
        <f>VLOOKUP(A213,'N2 DEGs'!A:I,5,0)</f>
        <v>0.76262087199999995</v>
      </c>
      <c r="E213">
        <f>VLOOKUP(A213,'N2 DEGs'!A:I,9,0)</f>
        <v>2.0941699999999998E-3</v>
      </c>
      <c r="F213">
        <f>VLOOKUP(A213,'N2R DEGs'!A:I,5,0)</f>
        <v>0.56928680600000003</v>
      </c>
      <c r="G213">
        <f>VLOOKUP(A213,'N2R DEGs'!A:I,9,0)</f>
        <v>4.8860610999999998E-2</v>
      </c>
    </row>
    <row r="214" spans="1:7" x14ac:dyDescent="0.2">
      <c r="A214" t="s">
        <v>1022</v>
      </c>
      <c r="B214" s="3" t="str">
        <f>VLOOKUP(A214,'N2 DEGs'!A:I,2,0)</f>
        <v>F47B8.2</v>
      </c>
      <c r="C214" t="str">
        <f>VLOOKUP(A214,'N2 DEGs'!A:I,3,0)</f>
        <v>F47B8.2</v>
      </c>
      <c r="D214">
        <f>VLOOKUP(A214,'N2 DEGs'!A:I,5,0)</f>
        <v>0.82338096599999999</v>
      </c>
      <c r="E214">
        <f>VLOOKUP(A214,'N2 DEGs'!A:I,9,0)</f>
        <v>2.1101840000000002E-3</v>
      </c>
      <c r="F214">
        <f>VLOOKUP(A214,'N2R DEGs'!A:I,5,0)</f>
        <v>0.67501715299999998</v>
      </c>
      <c r="G214">
        <f>VLOOKUP(A214,'N2R DEGs'!A:I,9,0)</f>
        <v>2.6420893000000001E-2</v>
      </c>
    </row>
    <row r="215" spans="1:7" x14ac:dyDescent="0.2">
      <c r="A215" t="s">
        <v>1030</v>
      </c>
      <c r="B215" s="3" t="str">
        <f>VLOOKUP(A215,'N2 DEGs'!A:I,2,0)</f>
        <v>rpl-19</v>
      </c>
      <c r="C215" t="str">
        <f>VLOOKUP(A215,'N2 DEGs'!A:I,3,0)</f>
        <v>C09D4.5</v>
      </c>
      <c r="D215">
        <f>VLOOKUP(A215,'N2 DEGs'!A:I,5,0)</f>
        <v>-0.179651915</v>
      </c>
      <c r="E215">
        <f>VLOOKUP(A215,'N2 DEGs'!A:I,9,0)</f>
        <v>2.2468259999999999E-3</v>
      </c>
      <c r="F215">
        <f>VLOOKUP(A215,'N2R DEGs'!A:I,5,0)</f>
        <v>-0.13948418100000001</v>
      </c>
      <c r="G215">
        <f>VLOOKUP(A215,'N2R DEGs'!A:I,9,0)</f>
        <v>3.9076340000000001E-2</v>
      </c>
    </row>
    <row r="216" spans="1:7" x14ac:dyDescent="0.2">
      <c r="A216" t="s">
        <v>1031</v>
      </c>
      <c r="B216" s="3" t="str">
        <f>VLOOKUP(A216,'N2 DEGs'!A:I,2,0)</f>
        <v>T10B5.3</v>
      </c>
      <c r="C216" t="str">
        <f>VLOOKUP(A216,'N2 DEGs'!A:I,3,0)</f>
        <v>T10B5.3</v>
      </c>
      <c r="D216">
        <f>VLOOKUP(A216,'N2 DEGs'!A:I,5,0)</f>
        <v>-0.16483345999999999</v>
      </c>
      <c r="E216">
        <f>VLOOKUP(A216,'N2 DEGs'!A:I,9,0)</f>
        <v>2.2506459999999998E-3</v>
      </c>
      <c r="F216">
        <f>VLOOKUP(A216,'N2R DEGs'!A:I,5,0)</f>
        <v>-0.17550686400000001</v>
      </c>
      <c r="G216">
        <f>VLOOKUP(A216,'N2R DEGs'!A:I,9,0)</f>
        <v>2.3558860000000002E-3</v>
      </c>
    </row>
    <row r="217" spans="1:7" x14ac:dyDescent="0.2">
      <c r="A217" t="s">
        <v>1032</v>
      </c>
      <c r="B217" s="3" t="str">
        <f>VLOOKUP(A217,'N2 DEGs'!A:I,2,0)</f>
        <v>F55B11.4</v>
      </c>
      <c r="C217" t="str">
        <f>VLOOKUP(A217,'N2 DEGs'!A:I,3,0)</f>
        <v>F55B11.4</v>
      </c>
      <c r="D217">
        <f>VLOOKUP(A217,'N2 DEGs'!A:I,5,0)</f>
        <v>0.42146534000000002</v>
      </c>
      <c r="E217">
        <f>VLOOKUP(A217,'N2 DEGs'!A:I,9,0)</f>
        <v>2.2506459999999998E-3</v>
      </c>
      <c r="F217">
        <f>VLOOKUP(A217,'N2R DEGs'!A:I,5,0)</f>
        <v>0.71145548700000005</v>
      </c>
      <c r="G217">
        <f>VLOOKUP(A217,'N2R DEGs'!A:I,9,0)</f>
        <v>7.1900000000000002E-8</v>
      </c>
    </row>
    <row r="218" spans="1:7" x14ac:dyDescent="0.2">
      <c r="A218" t="s">
        <v>1037</v>
      </c>
      <c r="B218" s="3" t="str">
        <f>VLOOKUP(A218,'N2 DEGs'!A:I,2,0)</f>
        <v>rps-24</v>
      </c>
      <c r="C218" t="str">
        <f>VLOOKUP(A218,'N2 DEGs'!A:I,3,0)</f>
        <v>T07A9.11</v>
      </c>
      <c r="D218">
        <f>VLOOKUP(A218,'N2 DEGs'!A:I,5,0)</f>
        <v>-0.18281240800000001</v>
      </c>
      <c r="E218">
        <f>VLOOKUP(A218,'N2 DEGs'!A:I,9,0)</f>
        <v>2.3053739999999998E-3</v>
      </c>
      <c r="F218">
        <f>VLOOKUP(A218,'N2R DEGs'!A:I,5,0)</f>
        <v>-0.16085399</v>
      </c>
      <c r="G218">
        <f>VLOOKUP(A218,'N2R DEGs'!A:I,9,0)</f>
        <v>1.6171136999999999E-2</v>
      </c>
    </row>
    <row r="219" spans="1:7" x14ac:dyDescent="0.2">
      <c r="A219" t="s">
        <v>1041</v>
      </c>
      <c r="B219" s="3" t="str">
        <f>VLOOKUP(A219,'N2 DEGs'!A:I,2,0)</f>
        <v>col-135</v>
      </c>
      <c r="C219" t="str">
        <f>VLOOKUP(A219,'N2 DEGs'!A:I,3,0)</f>
        <v>M199.5</v>
      </c>
      <c r="D219">
        <f>VLOOKUP(A219,'N2 DEGs'!A:I,5,0)</f>
        <v>-0.53111736799999998</v>
      </c>
      <c r="E219">
        <f>VLOOKUP(A219,'N2 DEGs'!A:I,9,0)</f>
        <v>2.349294E-3</v>
      </c>
      <c r="F219">
        <f>VLOOKUP(A219,'N2R DEGs'!A:I,5,0)</f>
        <v>-0.563821354</v>
      </c>
      <c r="G219">
        <f>VLOOKUP(A219,'N2R DEGs'!A:I,9,0)</f>
        <v>2.2651339999999998E-3</v>
      </c>
    </row>
    <row r="220" spans="1:7" x14ac:dyDescent="0.2">
      <c r="A220" t="s">
        <v>1048</v>
      </c>
      <c r="B220" s="3" t="str">
        <f>VLOOKUP(A220,'N2 DEGs'!A:I,2,0)</f>
        <v>hsp-110</v>
      </c>
      <c r="C220" t="str">
        <f>VLOOKUP(A220,'N2 DEGs'!A:I,3,0)</f>
        <v>C30C11.4</v>
      </c>
      <c r="D220">
        <f>VLOOKUP(A220,'N2 DEGs'!A:I,5,0)</f>
        <v>-0.212830883</v>
      </c>
      <c r="E220">
        <f>VLOOKUP(A220,'N2 DEGs'!A:I,9,0)</f>
        <v>2.45233E-3</v>
      </c>
      <c r="F220">
        <f>VLOOKUP(A220,'N2R DEGs'!A:I,5,0)</f>
        <v>-0.177967441</v>
      </c>
      <c r="G220">
        <f>VLOOKUP(A220,'N2R DEGs'!A:I,9,0)</f>
        <v>2.4557972000000001E-2</v>
      </c>
    </row>
    <row r="221" spans="1:7" x14ac:dyDescent="0.2">
      <c r="A221" t="s">
        <v>1052</v>
      </c>
      <c r="B221" s="3" t="str">
        <f>VLOOKUP(A221,'N2 DEGs'!A:I,2,0)</f>
        <v>W02D9.6</v>
      </c>
      <c r="C221" t="str">
        <f>VLOOKUP(A221,'N2 DEGs'!A:I,3,0)</f>
        <v>W02D9.6</v>
      </c>
      <c r="D221">
        <f>VLOOKUP(A221,'N2 DEGs'!A:I,5,0)</f>
        <v>0.60518027399999996</v>
      </c>
      <c r="E221">
        <f>VLOOKUP(A221,'N2 DEGs'!A:I,9,0)</f>
        <v>2.5209030000000001E-3</v>
      </c>
      <c r="F221">
        <f>VLOOKUP(A221,'N2R DEGs'!A:I,5,0)</f>
        <v>0.612248499</v>
      </c>
      <c r="G221">
        <f>VLOOKUP(A221,'N2R DEGs'!A:I,9,0)</f>
        <v>6.6279709999999999E-3</v>
      </c>
    </row>
    <row r="222" spans="1:7" x14ac:dyDescent="0.2">
      <c r="A222" t="s">
        <v>1053</v>
      </c>
      <c r="B222" s="3" t="str">
        <f>VLOOKUP(A222,'N2 DEGs'!A:I,2,0)</f>
        <v>T15B7.1</v>
      </c>
      <c r="C222" t="str">
        <f>VLOOKUP(A222,'N2 DEGs'!A:I,3,0)</f>
        <v>T15B7.1</v>
      </c>
      <c r="D222">
        <f>VLOOKUP(A222,'N2 DEGs'!A:I,5,0)</f>
        <v>-0.54033476499999999</v>
      </c>
      <c r="E222">
        <f>VLOOKUP(A222,'N2 DEGs'!A:I,9,0)</f>
        <v>2.5516319999999999E-3</v>
      </c>
      <c r="F222">
        <f>VLOOKUP(A222,'N2R DEGs'!A:I,5,0)</f>
        <v>0.547473231</v>
      </c>
      <c r="G222">
        <f>VLOOKUP(A222,'N2R DEGs'!A:I,9,0)</f>
        <v>3.9204779999999998E-3</v>
      </c>
    </row>
    <row r="223" spans="1:7" x14ac:dyDescent="0.2">
      <c r="A223" t="s">
        <v>1054</v>
      </c>
      <c r="B223" s="3" t="str">
        <f>VLOOKUP(A223,'N2 DEGs'!A:I,2,0)</f>
        <v>sao-1</v>
      </c>
      <c r="C223" t="str">
        <f>VLOOKUP(A223,'N2 DEGs'!A:I,3,0)</f>
        <v>R10D12.14</v>
      </c>
      <c r="D223">
        <f>VLOOKUP(A223,'N2 DEGs'!A:I,5,0)</f>
        <v>-0.16011209200000001</v>
      </c>
      <c r="E223">
        <f>VLOOKUP(A223,'N2 DEGs'!A:I,9,0)</f>
        <v>2.5643549999999999E-3</v>
      </c>
      <c r="F223">
        <f>VLOOKUP(A223,'N2R DEGs'!A:I,5,0)</f>
        <v>-0.158554472</v>
      </c>
      <c r="G223">
        <f>VLOOKUP(A223,'N2R DEGs'!A:I,9,0)</f>
        <v>5.254028E-3</v>
      </c>
    </row>
    <row r="224" spans="1:7" x14ac:dyDescent="0.2">
      <c r="A224" t="s">
        <v>1068</v>
      </c>
      <c r="B224" s="3" t="str">
        <f>VLOOKUP(A224,'N2 DEGs'!A:I,2,0)</f>
        <v>rpl-17</v>
      </c>
      <c r="C224" t="str">
        <f>VLOOKUP(A224,'N2 DEGs'!A:I,3,0)</f>
        <v>Y48G8AL.8</v>
      </c>
      <c r="D224">
        <f>VLOOKUP(A224,'N2 DEGs'!A:I,5,0)</f>
        <v>-0.18792504400000001</v>
      </c>
      <c r="E224">
        <f>VLOOKUP(A224,'N2 DEGs'!A:I,9,0)</f>
        <v>2.7709330000000002E-3</v>
      </c>
      <c r="F224">
        <f>VLOOKUP(A224,'N2R DEGs'!A:I,5,0)</f>
        <v>-0.150441452</v>
      </c>
      <c r="G224">
        <f>VLOOKUP(A224,'N2R DEGs'!A:I,9,0)</f>
        <v>3.5433014999999998E-2</v>
      </c>
    </row>
    <row r="225" spans="1:7" x14ac:dyDescent="0.2">
      <c r="A225" t="s">
        <v>1070</v>
      </c>
      <c r="B225" s="3" t="str">
        <f>VLOOKUP(A225,'N2 DEGs'!A:I,2,0)</f>
        <v>warf-1</v>
      </c>
      <c r="C225" t="str">
        <f>VLOOKUP(A225,'N2 DEGs'!A:I,3,0)</f>
        <v>F45E4.1</v>
      </c>
      <c r="D225">
        <f>VLOOKUP(A225,'N2 DEGs'!A:I,5,0)</f>
        <v>1.7506165920000001</v>
      </c>
      <c r="E225">
        <f>VLOOKUP(A225,'N2 DEGs'!A:I,9,0)</f>
        <v>2.7851759999999999E-3</v>
      </c>
      <c r="F225">
        <f>VLOOKUP(A225,'N2R DEGs'!A:I,5,0)</f>
        <v>1.498918588</v>
      </c>
      <c r="G225">
        <f>VLOOKUP(A225,'N2R DEGs'!A:I,9,0)</f>
        <v>1.8201479E-2</v>
      </c>
    </row>
    <row r="226" spans="1:7" x14ac:dyDescent="0.2">
      <c r="A226" t="s">
        <v>1074</v>
      </c>
      <c r="B226" s="3" t="str">
        <f>VLOOKUP(A226,'N2 DEGs'!A:I,2,0)</f>
        <v>C07D10.5</v>
      </c>
      <c r="C226" t="str">
        <f>VLOOKUP(A226,'N2 DEGs'!A:I,3,0)</f>
        <v>C07D10.5</v>
      </c>
      <c r="D226">
        <f>VLOOKUP(A226,'N2 DEGs'!A:I,5,0)</f>
        <v>-0.44774502999999999</v>
      </c>
      <c r="E226">
        <f>VLOOKUP(A226,'N2 DEGs'!A:I,9,0)</f>
        <v>2.860502E-3</v>
      </c>
      <c r="F226">
        <f>VLOOKUP(A226,'N2R DEGs'!A:I,5,0)</f>
        <v>0.37655640899999998</v>
      </c>
      <c r="G226">
        <f>VLOOKUP(A226,'N2R DEGs'!A:I,9,0)</f>
        <v>2.9340465999999999E-2</v>
      </c>
    </row>
    <row r="227" spans="1:7" x14ac:dyDescent="0.2">
      <c r="A227" t="s">
        <v>1079</v>
      </c>
      <c r="B227" s="3" t="str">
        <f>VLOOKUP(A227,'N2 DEGs'!A:I,2,0)</f>
        <v>rpl-2</v>
      </c>
      <c r="C227" t="str">
        <f>VLOOKUP(A227,'N2 DEGs'!A:I,3,0)</f>
        <v>B0250.1</v>
      </c>
      <c r="D227">
        <f>VLOOKUP(A227,'N2 DEGs'!A:I,5,0)</f>
        <v>-0.19509130999999999</v>
      </c>
      <c r="E227">
        <f>VLOOKUP(A227,'N2 DEGs'!A:I,9,0)</f>
        <v>2.914196E-3</v>
      </c>
      <c r="F227">
        <f>VLOOKUP(A227,'N2R DEGs'!A:I,5,0)</f>
        <v>-0.168176302</v>
      </c>
      <c r="G227">
        <f>VLOOKUP(A227,'N2R DEGs'!A:I,9,0)</f>
        <v>2.1975169999999999E-2</v>
      </c>
    </row>
    <row r="228" spans="1:7" x14ac:dyDescent="0.2">
      <c r="A228" t="s">
        <v>1082</v>
      </c>
      <c r="B228" s="3" t="str">
        <f>VLOOKUP(A228,'N2 DEGs'!A:I,2,0)</f>
        <v>F32H5.1</v>
      </c>
      <c r="C228" t="str">
        <f>VLOOKUP(A228,'N2 DEGs'!A:I,3,0)</f>
        <v>F32H5.1</v>
      </c>
      <c r="D228">
        <f>VLOOKUP(A228,'N2 DEGs'!A:I,5,0)</f>
        <v>0.31648047600000001</v>
      </c>
      <c r="E228">
        <f>VLOOKUP(A228,'N2 DEGs'!A:I,9,0)</f>
        <v>2.9595670000000002E-3</v>
      </c>
      <c r="F228">
        <f>VLOOKUP(A228,'N2R DEGs'!A:I,5,0)</f>
        <v>0.28139209199999998</v>
      </c>
      <c r="G228">
        <f>VLOOKUP(A228,'N2R DEGs'!A:I,9,0)</f>
        <v>1.8386067999999998E-2</v>
      </c>
    </row>
    <row r="229" spans="1:7" x14ac:dyDescent="0.2">
      <c r="A229" t="s">
        <v>1085</v>
      </c>
      <c r="B229" s="3" t="str">
        <f>VLOOKUP(A229,'N2 DEGs'!A:I,2,0)</f>
        <v>erfa-1</v>
      </c>
      <c r="C229" t="str">
        <f>VLOOKUP(A229,'N2 DEGs'!A:I,3,0)</f>
        <v>T05H4.6</v>
      </c>
      <c r="D229">
        <f>VLOOKUP(A229,'N2 DEGs'!A:I,5,0)</f>
        <v>-0.16004136299999999</v>
      </c>
      <c r="E229">
        <f>VLOOKUP(A229,'N2 DEGs'!A:I,9,0)</f>
        <v>2.9740399999999998E-3</v>
      </c>
      <c r="F229">
        <f>VLOOKUP(A229,'N2R DEGs'!A:I,5,0)</f>
        <v>-0.192378984</v>
      </c>
      <c r="G229">
        <f>VLOOKUP(A229,'N2R DEGs'!A:I,9,0)</f>
        <v>4.4396700000000003E-4</v>
      </c>
    </row>
    <row r="230" spans="1:7" x14ac:dyDescent="0.2">
      <c r="A230" t="s">
        <v>1091</v>
      </c>
      <c r="B230" s="3" t="str">
        <f>VLOOKUP(A230,'N2 DEGs'!A:I,2,0)</f>
        <v>ostb-1</v>
      </c>
      <c r="C230" t="str">
        <f>VLOOKUP(A230,'N2 DEGs'!A:I,3,0)</f>
        <v>T09A5.11</v>
      </c>
      <c r="D230">
        <f>VLOOKUP(A230,'N2 DEGs'!A:I,5,0)</f>
        <v>-0.15505042099999999</v>
      </c>
      <c r="E230">
        <f>VLOOKUP(A230,'N2 DEGs'!A:I,9,0)</f>
        <v>3.0101640000000001E-3</v>
      </c>
      <c r="F230">
        <f>VLOOKUP(A230,'N2R DEGs'!A:I,5,0)</f>
        <v>-0.132364021</v>
      </c>
      <c r="G230">
        <f>VLOOKUP(A230,'N2R DEGs'!A:I,9,0)</f>
        <v>2.2716499000000001E-2</v>
      </c>
    </row>
    <row r="231" spans="1:7" x14ac:dyDescent="0.2">
      <c r="A231" t="s">
        <v>1092</v>
      </c>
      <c r="B231" s="3" t="str">
        <f>VLOOKUP(A231,'N2 DEGs'!A:I,2,0)</f>
        <v>lec-6</v>
      </c>
      <c r="C231" t="str">
        <f>VLOOKUP(A231,'N2 DEGs'!A:I,3,0)</f>
        <v>Y55B1AR.1</v>
      </c>
      <c r="D231">
        <f>VLOOKUP(A231,'N2 DEGs'!A:I,5,0)</f>
        <v>0.39007166199999999</v>
      </c>
      <c r="E231">
        <f>VLOOKUP(A231,'N2 DEGs'!A:I,9,0)</f>
        <v>3.0256319999999999E-3</v>
      </c>
      <c r="F231">
        <f>VLOOKUP(A231,'N2R DEGs'!A:I,5,0)</f>
        <v>0.43091448999999998</v>
      </c>
      <c r="G231">
        <f>VLOOKUP(A231,'N2R DEGs'!A:I,9,0)</f>
        <v>1.7107470000000001E-3</v>
      </c>
    </row>
    <row r="232" spans="1:7" x14ac:dyDescent="0.2">
      <c r="A232" t="s">
        <v>1097</v>
      </c>
      <c r="B232" s="3" t="str">
        <f>VLOOKUP(A232,'N2 DEGs'!A:I,2,0)</f>
        <v>daf-36</v>
      </c>
      <c r="C232" t="str">
        <f>VLOOKUP(A232,'N2 DEGs'!A:I,3,0)</f>
        <v>C12D8.5</v>
      </c>
      <c r="D232">
        <f>VLOOKUP(A232,'N2 DEGs'!A:I,5,0)</f>
        <v>0.48361789500000002</v>
      </c>
      <c r="E232">
        <f>VLOOKUP(A232,'N2 DEGs'!A:I,9,0)</f>
        <v>3.0676470000000002E-3</v>
      </c>
      <c r="F232">
        <f>VLOOKUP(A232,'N2R DEGs'!A:I,5,0)</f>
        <v>0.60061402500000005</v>
      </c>
      <c r="G232">
        <f>VLOOKUP(A232,'N2R DEGs'!A:I,9,0)</f>
        <v>2.3304E-4</v>
      </c>
    </row>
    <row r="233" spans="1:7" x14ac:dyDescent="0.2">
      <c r="A233" t="s">
        <v>1104</v>
      </c>
      <c r="B233" s="3" t="str">
        <f>VLOOKUP(A233,'N2 DEGs'!A:I,2,0)</f>
        <v>Y71F9AL.9</v>
      </c>
      <c r="C233" t="str">
        <f>VLOOKUP(A233,'N2 DEGs'!A:I,3,0)</f>
        <v>Y71F9AL.9</v>
      </c>
      <c r="D233">
        <f>VLOOKUP(A233,'N2 DEGs'!A:I,5,0)</f>
        <v>-0.114497724</v>
      </c>
      <c r="E233">
        <f>VLOOKUP(A233,'N2 DEGs'!A:I,9,0)</f>
        <v>3.1176910000000001E-3</v>
      </c>
      <c r="F233">
        <f>VLOOKUP(A233,'N2R DEGs'!A:I,5,0)</f>
        <v>-0.118531356</v>
      </c>
      <c r="G233">
        <f>VLOOKUP(A233,'N2R DEGs'!A:I,9,0)</f>
        <v>3.6823329999999999E-3</v>
      </c>
    </row>
    <row r="234" spans="1:7" x14ac:dyDescent="0.2">
      <c r="A234" t="s">
        <v>1105</v>
      </c>
      <c r="B234" s="3" t="str">
        <f>VLOOKUP(A234,'N2 DEGs'!A:I,2,0)</f>
        <v>R04F11.3</v>
      </c>
      <c r="C234" t="str">
        <f>VLOOKUP(A234,'N2 DEGs'!A:I,3,0)</f>
        <v>R04F11.3</v>
      </c>
      <c r="D234">
        <f>VLOOKUP(A234,'N2 DEGs'!A:I,5,0)</f>
        <v>-0.170892985</v>
      </c>
      <c r="E234">
        <f>VLOOKUP(A234,'N2 DEGs'!A:I,9,0)</f>
        <v>3.1238669999999998E-3</v>
      </c>
      <c r="F234">
        <f>VLOOKUP(A234,'N2R DEGs'!A:I,5,0)</f>
        <v>-0.15521568299999999</v>
      </c>
      <c r="G234">
        <f>VLOOKUP(A234,'N2R DEGs'!A:I,9,0)</f>
        <v>1.3786934000000001E-2</v>
      </c>
    </row>
    <row r="235" spans="1:7" x14ac:dyDescent="0.2">
      <c r="A235" t="s">
        <v>1106</v>
      </c>
      <c r="B235" s="3" t="str">
        <f>VLOOKUP(A235,'N2 DEGs'!A:I,2,0)</f>
        <v>rpl-27</v>
      </c>
      <c r="C235" t="str">
        <f>VLOOKUP(A235,'N2 DEGs'!A:I,3,0)</f>
        <v>C53H9.1</v>
      </c>
      <c r="D235">
        <f>VLOOKUP(A235,'N2 DEGs'!A:I,5,0)</f>
        <v>-0.196740577</v>
      </c>
      <c r="E235">
        <f>VLOOKUP(A235,'N2 DEGs'!A:I,9,0)</f>
        <v>3.159378E-3</v>
      </c>
      <c r="F235">
        <f>VLOOKUP(A235,'N2R DEGs'!A:I,5,0)</f>
        <v>-0.1836353</v>
      </c>
      <c r="G235">
        <f>VLOOKUP(A235,'N2R DEGs'!A:I,9,0)</f>
        <v>1.1997588999999999E-2</v>
      </c>
    </row>
    <row r="236" spans="1:7" x14ac:dyDescent="0.2">
      <c r="A236" t="s">
        <v>1118</v>
      </c>
      <c r="B236" s="3" t="str">
        <f>VLOOKUP(A236,'N2 DEGs'!A:I,2,0)</f>
        <v>pes-8</v>
      </c>
      <c r="C236" t="str">
        <f>VLOOKUP(A236,'N2 DEGs'!A:I,3,0)</f>
        <v>F18G5.2</v>
      </c>
      <c r="D236">
        <f>VLOOKUP(A236,'N2 DEGs'!A:I,5,0)</f>
        <v>-0.77997644899999996</v>
      </c>
      <c r="E236">
        <f>VLOOKUP(A236,'N2 DEGs'!A:I,9,0)</f>
        <v>3.2377560000000001E-3</v>
      </c>
      <c r="F236">
        <f>VLOOKUP(A236,'N2R DEGs'!A:I,5,0)</f>
        <v>1.0221795279999999</v>
      </c>
      <c r="G236">
        <f>VLOOKUP(A236,'N2R DEGs'!A:I,9,0)</f>
        <v>1.3035499999999999E-4</v>
      </c>
    </row>
    <row r="237" spans="1:7" x14ac:dyDescent="0.2">
      <c r="A237" t="s">
        <v>1127</v>
      </c>
      <c r="B237" s="3" t="str">
        <f>VLOOKUP(A237,'N2 DEGs'!A:I,2,0)</f>
        <v>pud-2.2</v>
      </c>
      <c r="C237" t="str">
        <f>VLOOKUP(A237,'N2 DEGs'!A:I,3,0)</f>
        <v>F15E11.14</v>
      </c>
      <c r="D237">
        <f>VLOOKUP(A237,'N2 DEGs'!A:I,5,0)</f>
        <v>-2.045926143</v>
      </c>
      <c r="E237">
        <f>VLOOKUP(A237,'N2 DEGs'!A:I,9,0)</f>
        <v>3.3902759999999998E-3</v>
      </c>
      <c r="F237">
        <f>VLOOKUP(A237,'N2R DEGs'!A:I,5,0)</f>
        <v>-2.6653172860000001</v>
      </c>
      <c r="G237">
        <f>VLOOKUP(A237,'N2R DEGs'!A:I,9,0)</f>
        <v>1.5310200000000001E-4</v>
      </c>
    </row>
    <row r="238" spans="1:7" x14ac:dyDescent="0.2">
      <c r="A238" t="s">
        <v>1138</v>
      </c>
      <c r="B238" s="3" t="str">
        <f>VLOOKUP(A238,'N2 DEGs'!A:I,2,0)</f>
        <v>prpf-4</v>
      </c>
      <c r="C238" t="str">
        <f>VLOOKUP(A238,'N2 DEGs'!A:I,3,0)</f>
        <v>F22D6.5</v>
      </c>
      <c r="D238">
        <f>VLOOKUP(A238,'N2 DEGs'!A:I,5,0)</f>
        <v>-0.172039996</v>
      </c>
      <c r="E238">
        <f>VLOOKUP(A238,'N2 DEGs'!A:I,9,0)</f>
        <v>3.5022479999999999E-3</v>
      </c>
      <c r="F238">
        <f>VLOOKUP(A238,'N2R DEGs'!A:I,5,0)</f>
        <v>-0.13885024100000001</v>
      </c>
      <c r="G238">
        <f>VLOOKUP(A238,'N2R DEGs'!A:I,9,0)</f>
        <v>3.6251314999999999E-2</v>
      </c>
    </row>
    <row r="239" spans="1:7" x14ac:dyDescent="0.2">
      <c r="A239" t="s">
        <v>1143</v>
      </c>
      <c r="B239" s="3" t="str">
        <f>VLOOKUP(A239,'N2 DEGs'!A:I,2,0)</f>
        <v>tag-234</v>
      </c>
      <c r="C239" t="str">
        <f>VLOOKUP(A239,'N2 DEGs'!A:I,3,0)</f>
        <v>F55C12.7</v>
      </c>
      <c r="D239">
        <f>VLOOKUP(A239,'N2 DEGs'!A:I,5,0)</f>
        <v>0.71164608500000004</v>
      </c>
      <c r="E239">
        <f>VLOOKUP(A239,'N2 DEGs'!A:I,9,0)</f>
        <v>3.5786350000000001E-3</v>
      </c>
      <c r="F239">
        <f>VLOOKUP(A239,'N2R DEGs'!A:I,5,0)</f>
        <v>0.594879245</v>
      </c>
      <c r="G239">
        <f>VLOOKUP(A239,'N2R DEGs'!A:I,9,0)</f>
        <v>2.5859449999999999E-2</v>
      </c>
    </row>
    <row r="240" spans="1:7" x14ac:dyDescent="0.2">
      <c r="A240" t="s">
        <v>1151</v>
      </c>
      <c r="B240" s="3" t="str">
        <f>VLOOKUP(A240,'N2 DEGs'!A:I,2,0)</f>
        <v>sar-1</v>
      </c>
      <c r="C240" t="str">
        <f>VLOOKUP(A240,'N2 DEGs'!A:I,3,0)</f>
        <v>ZK180.4</v>
      </c>
      <c r="D240">
        <f>VLOOKUP(A240,'N2 DEGs'!A:I,5,0)</f>
        <v>0.10719115899999999</v>
      </c>
      <c r="E240">
        <f>VLOOKUP(A240,'N2 DEGs'!A:I,9,0)</f>
        <v>3.707835E-3</v>
      </c>
      <c r="F240">
        <f>VLOOKUP(A240,'N2R DEGs'!A:I,5,0)</f>
        <v>-0.13217014999999999</v>
      </c>
      <c r="G240">
        <f>VLOOKUP(A240,'N2R DEGs'!A:I,9,0)</f>
        <v>3.0251600000000002E-4</v>
      </c>
    </row>
    <row r="241" spans="1:7" x14ac:dyDescent="0.2">
      <c r="A241" t="s">
        <v>1152</v>
      </c>
      <c r="B241" s="3" t="str">
        <f>VLOOKUP(A241,'N2 DEGs'!A:I,2,0)</f>
        <v>math-3</v>
      </c>
      <c r="C241" t="str">
        <f>VLOOKUP(A241,'N2 DEGs'!A:I,3,0)</f>
        <v>C08F1.4</v>
      </c>
      <c r="D241">
        <f>VLOOKUP(A241,'N2 DEGs'!A:I,5,0)</f>
        <v>0.41762472299999998</v>
      </c>
      <c r="E241">
        <f>VLOOKUP(A241,'N2 DEGs'!A:I,9,0)</f>
        <v>3.7251070000000001E-3</v>
      </c>
      <c r="F241">
        <f>VLOOKUP(A241,'N2R DEGs'!A:I,5,0)</f>
        <v>0.51106378200000002</v>
      </c>
      <c r="G241">
        <f>VLOOKUP(A241,'N2R DEGs'!A:I,9,0)</f>
        <v>5.8117900000000003E-4</v>
      </c>
    </row>
    <row r="242" spans="1:7" x14ac:dyDescent="0.2">
      <c r="A242" t="s">
        <v>1154</v>
      </c>
      <c r="B242" s="3" t="str">
        <f>VLOOKUP(A242,'N2 DEGs'!A:I,2,0)</f>
        <v>lec-8</v>
      </c>
      <c r="C242" t="str">
        <f>VLOOKUP(A242,'N2 DEGs'!A:I,3,0)</f>
        <v>R07B1.10</v>
      </c>
      <c r="D242">
        <f>VLOOKUP(A242,'N2 DEGs'!A:I,5,0)</f>
        <v>0.71385322900000003</v>
      </c>
      <c r="E242">
        <f>VLOOKUP(A242,'N2 DEGs'!A:I,9,0)</f>
        <v>3.7833910000000001E-3</v>
      </c>
      <c r="F242">
        <f>VLOOKUP(A242,'N2R DEGs'!A:I,5,0)</f>
        <v>0.64025290000000001</v>
      </c>
      <c r="G242">
        <f>VLOOKUP(A242,'N2R DEGs'!A:I,9,0)</f>
        <v>1.9270415999999999E-2</v>
      </c>
    </row>
    <row r="243" spans="1:7" x14ac:dyDescent="0.2">
      <c r="A243" t="s">
        <v>1157</v>
      </c>
      <c r="B243" s="3" t="str">
        <f>VLOOKUP(A243,'N2 DEGs'!A:I,2,0)</f>
        <v>R08E5.3</v>
      </c>
      <c r="C243" t="str">
        <f>VLOOKUP(A243,'N2 DEGs'!A:I,3,0)</f>
        <v>R08E5.3</v>
      </c>
      <c r="D243">
        <f>VLOOKUP(A243,'N2 DEGs'!A:I,5,0)</f>
        <v>-0.48357788600000001</v>
      </c>
      <c r="E243">
        <f>VLOOKUP(A243,'N2 DEGs'!A:I,9,0)</f>
        <v>3.861274E-3</v>
      </c>
      <c r="F243">
        <f>VLOOKUP(A243,'N2R DEGs'!A:I,5,0)</f>
        <v>-0.695438534</v>
      </c>
      <c r="G243">
        <f>VLOOKUP(A243,'N2R DEGs'!A:I,9,0)</f>
        <v>2.7699999999999999E-5</v>
      </c>
    </row>
    <row r="244" spans="1:7" x14ac:dyDescent="0.2">
      <c r="A244" t="s">
        <v>1159</v>
      </c>
      <c r="B244" s="3" t="str">
        <f>VLOOKUP(A244,'N2 DEGs'!A:I,2,0)</f>
        <v>K01G5.5</v>
      </c>
      <c r="C244" t="str">
        <f>VLOOKUP(A244,'N2 DEGs'!A:I,3,0)</f>
        <v>K01G5.5</v>
      </c>
      <c r="D244">
        <f>VLOOKUP(A244,'N2 DEGs'!A:I,5,0)</f>
        <v>-0.199810452</v>
      </c>
      <c r="E244">
        <f>VLOOKUP(A244,'N2 DEGs'!A:I,9,0)</f>
        <v>3.861274E-3</v>
      </c>
      <c r="F244">
        <f>VLOOKUP(A244,'N2R DEGs'!A:I,5,0)</f>
        <v>-0.166988204</v>
      </c>
      <c r="G244">
        <f>VLOOKUP(A244,'N2R DEGs'!A:I,9,0)</f>
        <v>3.3738188000000002E-2</v>
      </c>
    </row>
    <row r="245" spans="1:7" x14ac:dyDescent="0.2">
      <c r="A245" t="s">
        <v>1160</v>
      </c>
      <c r="B245" s="3" t="str">
        <f>VLOOKUP(A245,'N2 DEGs'!A:I,2,0)</f>
        <v>ruvb-1</v>
      </c>
      <c r="C245" t="str">
        <f>VLOOKUP(A245,'N2 DEGs'!A:I,3,0)</f>
        <v>C27H6.2</v>
      </c>
      <c r="D245">
        <f>VLOOKUP(A245,'N2 DEGs'!A:I,5,0)</f>
        <v>-0.15852448</v>
      </c>
      <c r="E245">
        <f>VLOOKUP(A245,'N2 DEGs'!A:I,9,0)</f>
        <v>3.8948450000000001E-3</v>
      </c>
      <c r="F245">
        <f>VLOOKUP(A245,'N2R DEGs'!A:I,5,0)</f>
        <v>-0.197800331</v>
      </c>
      <c r="G245">
        <f>VLOOKUP(A245,'N2R DEGs'!A:I,9,0)</f>
        <v>3.52741E-4</v>
      </c>
    </row>
    <row r="246" spans="1:7" x14ac:dyDescent="0.2">
      <c r="A246" t="s">
        <v>1169</v>
      </c>
      <c r="B246" s="3" t="str">
        <f>VLOOKUP(A246,'N2 DEGs'!A:I,2,0)</f>
        <v>Y54E5A.5</v>
      </c>
      <c r="C246" t="str">
        <f>VLOOKUP(A246,'N2 DEGs'!A:I,3,0)</f>
        <v>Y54E5A.5</v>
      </c>
      <c r="D246">
        <f>VLOOKUP(A246,'N2 DEGs'!A:I,5,0)</f>
        <v>-0.21598792999999999</v>
      </c>
      <c r="E246">
        <f>VLOOKUP(A246,'N2 DEGs'!A:I,9,0)</f>
        <v>3.9826760000000001E-3</v>
      </c>
      <c r="F246">
        <f>VLOOKUP(A246,'N2R DEGs'!A:I,5,0)</f>
        <v>-0.25142980700000001</v>
      </c>
      <c r="G246">
        <f>VLOOKUP(A246,'N2R DEGs'!A:I,9,0)</f>
        <v>1.3694779999999999E-3</v>
      </c>
    </row>
    <row r="247" spans="1:7" x14ac:dyDescent="0.2">
      <c r="A247" t="s">
        <v>1171</v>
      </c>
      <c r="B247" s="3" t="str">
        <f>VLOOKUP(A247,'N2 DEGs'!A:I,2,0)</f>
        <v>eif-3.F</v>
      </c>
      <c r="C247" t="str">
        <f>VLOOKUP(A247,'N2 DEGs'!A:I,3,0)</f>
        <v>D2013.7</v>
      </c>
      <c r="D247">
        <f>VLOOKUP(A247,'N2 DEGs'!A:I,5,0)</f>
        <v>-0.13117873799999999</v>
      </c>
      <c r="E247">
        <f>VLOOKUP(A247,'N2 DEGs'!A:I,9,0)</f>
        <v>4.0332909999999996E-3</v>
      </c>
      <c r="F247">
        <f>VLOOKUP(A247,'N2R DEGs'!A:I,5,0)</f>
        <v>-0.13240885999999999</v>
      </c>
      <c r="G247">
        <f>VLOOKUP(A247,'N2R DEGs'!A:I,9,0)</f>
        <v>5.9479290000000002E-3</v>
      </c>
    </row>
    <row r="248" spans="1:7" x14ac:dyDescent="0.2">
      <c r="A248" t="s">
        <v>1180</v>
      </c>
      <c r="B248" s="3" t="str">
        <f>VLOOKUP(A248,'N2 DEGs'!A:I,2,0)</f>
        <v>ztf-4</v>
      </c>
      <c r="C248" t="str">
        <f>VLOOKUP(A248,'N2 DEGs'!A:I,3,0)</f>
        <v>T10B11.3</v>
      </c>
      <c r="D248">
        <f>VLOOKUP(A248,'N2 DEGs'!A:I,5,0)</f>
        <v>-0.17407666599999999</v>
      </c>
      <c r="E248">
        <f>VLOOKUP(A248,'N2 DEGs'!A:I,9,0)</f>
        <v>4.2385139999999996E-3</v>
      </c>
      <c r="F248">
        <f>VLOOKUP(A248,'N2R DEGs'!A:I,5,0)</f>
        <v>-0.13550363700000001</v>
      </c>
      <c r="G248">
        <f>VLOOKUP(A248,'N2R DEGs'!A:I,9,0)</f>
        <v>4.5507178000000002E-2</v>
      </c>
    </row>
    <row r="249" spans="1:7" x14ac:dyDescent="0.2">
      <c r="A249" t="s">
        <v>1186</v>
      </c>
      <c r="B249" s="3" t="str">
        <f>VLOOKUP(A249,'N2 DEGs'!A:I,2,0)</f>
        <v>R53.5</v>
      </c>
      <c r="C249" t="str">
        <f>VLOOKUP(A249,'N2 DEGs'!A:I,3,0)</f>
        <v>R53.5</v>
      </c>
      <c r="D249">
        <f>VLOOKUP(A249,'N2 DEGs'!A:I,5,0)</f>
        <v>0.25468737699999999</v>
      </c>
      <c r="E249">
        <f>VLOOKUP(A249,'N2 DEGs'!A:I,9,0)</f>
        <v>4.3372890000000002E-3</v>
      </c>
      <c r="F249">
        <f>VLOOKUP(A249,'N2R DEGs'!A:I,5,0)</f>
        <v>0.25729001200000001</v>
      </c>
      <c r="G249">
        <f>VLOOKUP(A249,'N2R DEGs'!A:I,9,0)</f>
        <v>6.6279709999999999E-3</v>
      </c>
    </row>
    <row r="250" spans="1:7" x14ac:dyDescent="0.2">
      <c r="A250" t="s">
        <v>1189</v>
      </c>
      <c r="B250" s="3" t="str">
        <f>VLOOKUP(A250,'N2 DEGs'!A:I,2,0)</f>
        <v>ttr-45</v>
      </c>
      <c r="C250" t="str">
        <f>VLOOKUP(A250,'N2 DEGs'!A:I,3,0)</f>
        <v>JC8.14</v>
      </c>
      <c r="D250">
        <f>VLOOKUP(A250,'N2 DEGs'!A:I,5,0)</f>
        <v>0.32821168000000001</v>
      </c>
      <c r="E250">
        <f>VLOOKUP(A250,'N2 DEGs'!A:I,9,0)</f>
        <v>4.4554929999999996E-3</v>
      </c>
      <c r="F250">
        <f>VLOOKUP(A250,'N2R DEGs'!A:I,5,0)</f>
        <v>0.45353744699999998</v>
      </c>
      <c r="G250">
        <f>VLOOKUP(A250,'N2R DEGs'!A:I,9,0)</f>
        <v>8.0900000000000001E-5</v>
      </c>
    </row>
    <row r="251" spans="1:7" x14ac:dyDescent="0.2">
      <c r="A251" t="s">
        <v>1195</v>
      </c>
      <c r="B251" s="3" t="str">
        <f>VLOOKUP(A251,'N2 DEGs'!A:I,2,0)</f>
        <v>Y22D7AR.10</v>
      </c>
      <c r="C251" t="str">
        <f>VLOOKUP(A251,'N2 DEGs'!A:I,3,0)</f>
        <v>Y22D7AR.10</v>
      </c>
      <c r="D251">
        <f>VLOOKUP(A251,'N2 DEGs'!A:I,5,0)</f>
        <v>0.41039094799999998</v>
      </c>
      <c r="E251">
        <f>VLOOKUP(A251,'N2 DEGs'!A:I,9,0)</f>
        <v>4.5158990000000003E-3</v>
      </c>
      <c r="F251">
        <f>VLOOKUP(A251,'N2R DEGs'!A:I,5,0)</f>
        <v>0.94177548600000005</v>
      </c>
      <c r="G251">
        <f>VLOOKUP(A251,'N2R DEGs'!A:I,9,0)</f>
        <v>1.1099999999999999E-12</v>
      </c>
    </row>
    <row r="252" spans="1:7" x14ac:dyDescent="0.2">
      <c r="A252" t="s">
        <v>1203</v>
      </c>
      <c r="B252" s="3" t="str">
        <f>VLOOKUP(A252,'N2 DEGs'!A:I,2,0)</f>
        <v>sid-2</v>
      </c>
      <c r="C252" t="str">
        <f>VLOOKUP(A252,'N2 DEGs'!A:I,3,0)</f>
        <v>ZK520.2</v>
      </c>
      <c r="D252">
        <f>VLOOKUP(A252,'N2 DEGs'!A:I,5,0)</f>
        <v>0.63134303899999999</v>
      </c>
      <c r="E252">
        <f>VLOOKUP(A252,'N2 DEGs'!A:I,9,0)</f>
        <v>4.6041559999999999E-3</v>
      </c>
      <c r="F252">
        <f>VLOOKUP(A252,'N2R DEGs'!A:I,5,0)</f>
        <v>0.54684652700000003</v>
      </c>
      <c r="G252">
        <f>VLOOKUP(A252,'N2R DEGs'!A:I,9,0)</f>
        <v>2.8725312999999999E-2</v>
      </c>
    </row>
    <row r="253" spans="1:7" x14ac:dyDescent="0.2">
      <c r="A253" t="s">
        <v>1206</v>
      </c>
      <c r="B253" s="3" t="str">
        <f>VLOOKUP(A253,'N2 DEGs'!A:I,2,0)</f>
        <v>Y53G8B.2</v>
      </c>
      <c r="C253" t="str">
        <f>VLOOKUP(A253,'N2 DEGs'!A:I,3,0)</f>
        <v>Y53G8B.2</v>
      </c>
      <c r="D253">
        <f>VLOOKUP(A253,'N2 DEGs'!A:I,5,0)</f>
        <v>0.36806244700000001</v>
      </c>
      <c r="E253">
        <f>VLOOKUP(A253,'N2 DEGs'!A:I,9,0)</f>
        <v>4.6811470000000001E-3</v>
      </c>
      <c r="F253">
        <f>VLOOKUP(A253,'N2R DEGs'!A:I,5,0)</f>
        <v>-0.33119808499999998</v>
      </c>
      <c r="G253">
        <f>VLOOKUP(A253,'N2R DEGs'!A:I,9,0)</f>
        <v>1.9538612E-2</v>
      </c>
    </row>
    <row r="254" spans="1:7" x14ac:dyDescent="0.2">
      <c r="A254" t="s">
        <v>1212</v>
      </c>
      <c r="B254" s="3" t="str">
        <f>VLOOKUP(A254,'N2 DEGs'!A:I,2,0)</f>
        <v>sdz-6</v>
      </c>
      <c r="C254" t="str">
        <f>VLOOKUP(A254,'N2 DEGs'!A:I,3,0)</f>
        <v>C43D7.5</v>
      </c>
      <c r="D254">
        <f>VLOOKUP(A254,'N2 DEGs'!A:I,5,0)</f>
        <v>1.451025223</v>
      </c>
      <c r="E254">
        <f>VLOOKUP(A254,'N2 DEGs'!A:I,9,0)</f>
        <v>4.7195049999999997E-3</v>
      </c>
      <c r="F254">
        <f>VLOOKUP(A254,'N2R DEGs'!A:I,5,0)</f>
        <v>1.2470879619999999</v>
      </c>
      <c r="G254">
        <f>VLOOKUP(A254,'N2R DEGs'!A:I,9,0)</f>
        <v>2.4880270999999999E-2</v>
      </c>
    </row>
    <row r="255" spans="1:7" x14ac:dyDescent="0.2">
      <c r="A255" t="s">
        <v>1215</v>
      </c>
      <c r="B255" s="3" t="str">
        <f>VLOOKUP(A255,'N2 DEGs'!A:I,2,0)</f>
        <v>T10B11.8</v>
      </c>
      <c r="C255" t="str">
        <f>VLOOKUP(A255,'N2 DEGs'!A:I,3,0)</f>
        <v>T10B11.8</v>
      </c>
      <c r="D255">
        <f>VLOOKUP(A255,'N2 DEGs'!A:I,5,0)</f>
        <v>-0.211950887</v>
      </c>
      <c r="E255">
        <f>VLOOKUP(A255,'N2 DEGs'!A:I,9,0)</f>
        <v>4.7647779999999999E-3</v>
      </c>
      <c r="F255">
        <f>VLOOKUP(A255,'N2R DEGs'!A:I,5,0)</f>
        <v>-0.29545638600000002</v>
      </c>
      <c r="G255">
        <f>VLOOKUP(A255,'N2R DEGs'!A:I,9,0)</f>
        <v>3.9199999999999997E-5</v>
      </c>
    </row>
    <row r="256" spans="1:7" x14ac:dyDescent="0.2">
      <c r="A256" t="s">
        <v>1248</v>
      </c>
      <c r="B256" s="3" t="str">
        <f>VLOOKUP(A256,'N2 DEGs'!A:I,2,0)</f>
        <v>hum-5</v>
      </c>
      <c r="C256" t="str">
        <f>VLOOKUP(A256,'N2 DEGs'!A:I,3,0)</f>
        <v>T02C12.1</v>
      </c>
      <c r="D256">
        <f>VLOOKUP(A256,'N2 DEGs'!A:I,5,0)</f>
        <v>0.268309144</v>
      </c>
      <c r="E256">
        <f>VLOOKUP(A256,'N2 DEGs'!A:I,9,0)</f>
        <v>5.433083E-3</v>
      </c>
      <c r="F256">
        <f>VLOOKUP(A256,'N2R DEGs'!A:I,5,0)</f>
        <v>0.30296889999999999</v>
      </c>
      <c r="G256">
        <f>VLOOKUP(A256,'N2R DEGs'!A:I,9,0)</f>
        <v>2.6365120000000001E-3</v>
      </c>
    </row>
    <row r="257" spans="1:7" x14ac:dyDescent="0.2">
      <c r="A257" t="s">
        <v>1254</v>
      </c>
      <c r="B257" s="3" t="str">
        <f>VLOOKUP(A257,'N2 DEGs'!A:I,2,0)</f>
        <v>rars-1</v>
      </c>
      <c r="C257" t="str">
        <f>VLOOKUP(A257,'N2 DEGs'!A:I,3,0)</f>
        <v>F26F4.10</v>
      </c>
      <c r="D257">
        <f>VLOOKUP(A257,'N2 DEGs'!A:I,5,0)</f>
        <v>-0.117322528</v>
      </c>
      <c r="E257">
        <f>VLOOKUP(A257,'N2 DEGs'!A:I,9,0)</f>
        <v>5.4942560000000003E-3</v>
      </c>
      <c r="F257">
        <f>VLOOKUP(A257,'N2R DEGs'!A:I,5,0)</f>
        <v>-0.14336884</v>
      </c>
      <c r="G257">
        <f>VLOOKUP(A257,'N2R DEGs'!A:I,9,0)</f>
        <v>7.5427299999999997E-4</v>
      </c>
    </row>
    <row r="258" spans="1:7" x14ac:dyDescent="0.2">
      <c r="A258" t="s">
        <v>1256</v>
      </c>
      <c r="B258" s="3" t="str">
        <f>VLOOKUP(A258,'N2 DEGs'!A:I,2,0)</f>
        <v>gst-16</v>
      </c>
      <c r="C258" t="str">
        <f>VLOOKUP(A258,'N2 DEGs'!A:I,3,0)</f>
        <v>F37B1.5</v>
      </c>
      <c r="D258">
        <f>VLOOKUP(A258,'N2 DEGs'!A:I,5,0)</f>
        <v>-0.72075609200000001</v>
      </c>
      <c r="E258">
        <f>VLOOKUP(A258,'N2 DEGs'!A:I,9,0)</f>
        <v>5.5823579999999999E-3</v>
      </c>
      <c r="F258">
        <f>VLOOKUP(A258,'N2R DEGs'!A:I,5,0)</f>
        <v>-0.63037361300000005</v>
      </c>
      <c r="G258">
        <f>VLOOKUP(A258,'N2R DEGs'!A:I,9,0)</f>
        <v>2.3022797000000001E-2</v>
      </c>
    </row>
    <row r="259" spans="1:7" x14ac:dyDescent="0.2">
      <c r="A259" t="s">
        <v>1258</v>
      </c>
      <c r="B259" s="3" t="str">
        <f>VLOOKUP(A259,'N2 DEGs'!A:I,2,0)</f>
        <v>mgl-2</v>
      </c>
      <c r="C259" t="str">
        <f>VLOOKUP(A259,'N2 DEGs'!A:I,3,0)</f>
        <v>F45H11.4</v>
      </c>
      <c r="D259">
        <f>VLOOKUP(A259,'N2 DEGs'!A:I,5,0)</f>
        <v>0.58655518399999995</v>
      </c>
      <c r="E259">
        <f>VLOOKUP(A259,'N2 DEGs'!A:I,9,0)</f>
        <v>5.5924349999999998E-3</v>
      </c>
      <c r="F259">
        <f>VLOOKUP(A259,'N2R DEGs'!A:I,5,0)</f>
        <v>0.85934195300000005</v>
      </c>
      <c r="G259">
        <f>VLOOKUP(A259,'N2R DEGs'!A:I,9,0)</f>
        <v>8.7499999999999999E-5</v>
      </c>
    </row>
    <row r="260" spans="1:7" x14ac:dyDescent="0.2">
      <c r="A260" t="s">
        <v>1261</v>
      </c>
      <c r="B260" s="3" t="str">
        <f>VLOOKUP(A260,'N2 DEGs'!A:I,2,0)</f>
        <v>eif-2beta</v>
      </c>
      <c r="C260" t="str">
        <f>VLOOKUP(A260,'N2 DEGs'!A:I,3,0)</f>
        <v>K04G2.1</v>
      </c>
      <c r="D260">
        <f>VLOOKUP(A260,'N2 DEGs'!A:I,5,0)</f>
        <v>-0.13945138900000001</v>
      </c>
      <c r="E260">
        <f>VLOOKUP(A260,'N2 DEGs'!A:I,9,0)</f>
        <v>5.744163E-3</v>
      </c>
      <c r="F260">
        <f>VLOOKUP(A260,'N2R DEGs'!A:I,5,0)</f>
        <v>-0.20842060800000001</v>
      </c>
      <c r="G260">
        <f>VLOOKUP(A260,'N2R DEGs'!A:I,9,0)</f>
        <v>1.9899999999999999E-5</v>
      </c>
    </row>
    <row r="261" spans="1:7" x14ac:dyDescent="0.2">
      <c r="A261" t="s">
        <v>1265</v>
      </c>
      <c r="B261" s="3" t="str">
        <f>VLOOKUP(A261,'N2 DEGs'!A:I,2,0)</f>
        <v>cpr-4</v>
      </c>
      <c r="C261" t="str">
        <f>VLOOKUP(A261,'N2 DEGs'!A:I,3,0)</f>
        <v>F44C4.3</v>
      </c>
      <c r="D261">
        <f>VLOOKUP(A261,'N2 DEGs'!A:I,5,0)</f>
        <v>0.63767653000000002</v>
      </c>
      <c r="E261">
        <f>VLOOKUP(A261,'N2 DEGs'!A:I,9,0)</f>
        <v>5.8827899999999997E-3</v>
      </c>
      <c r="F261">
        <f>VLOOKUP(A261,'N2R DEGs'!A:I,5,0)</f>
        <v>0.73079077299999995</v>
      </c>
      <c r="G261">
        <f>VLOOKUP(A261,'N2R DEGs'!A:I,9,0)</f>
        <v>2.3166939999999998E-3</v>
      </c>
    </row>
    <row r="262" spans="1:7" x14ac:dyDescent="0.2">
      <c r="A262" t="s">
        <v>1268</v>
      </c>
      <c r="B262" s="3" t="str">
        <f>VLOOKUP(A262,'N2 DEGs'!A:I,2,0)</f>
        <v>pitr-5</v>
      </c>
      <c r="C262" t="str">
        <f>VLOOKUP(A262,'N2 DEGs'!A:I,3,0)</f>
        <v>F09G2.3</v>
      </c>
      <c r="D262">
        <f>VLOOKUP(A262,'N2 DEGs'!A:I,5,0)</f>
        <v>-1.542378399</v>
      </c>
      <c r="E262">
        <f>VLOOKUP(A262,'N2 DEGs'!A:I,9,0)</f>
        <v>5.9241839999999999E-3</v>
      </c>
      <c r="F262">
        <f>VLOOKUP(A262,'N2R DEGs'!A:I,5,0)</f>
        <v>1.1551127619999999</v>
      </c>
      <c r="G262">
        <f>VLOOKUP(A262,'N2R DEGs'!A:I,9,0)</f>
        <v>2.6555476000000001E-2</v>
      </c>
    </row>
    <row r="263" spans="1:7" x14ac:dyDescent="0.2">
      <c r="A263" t="s">
        <v>1271</v>
      </c>
      <c r="B263" s="3" t="str">
        <f>VLOOKUP(A263,'N2 DEGs'!A:I,2,0)</f>
        <v>mtch-1</v>
      </c>
      <c r="C263" t="str">
        <f>VLOOKUP(A263,'N2 DEGs'!A:I,3,0)</f>
        <v>F43E2.7</v>
      </c>
      <c r="D263">
        <f>VLOOKUP(A263,'N2 DEGs'!A:I,5,0)</f>
        <v>0.140981943</v>
      </c>
      <c r="E263">
        <f>VLOOKUP(A263,'N2 DEGs'!A:I,9,0)</f>
        <v>5.9559460000000002E-3</v>
      </c>
      <c r="F263">
        <f>VLOOKUP(A263,'N2R DEGs'!A:I,5,0)</f>
        <v>0.16435893100000001</v>
      </c>
      <c r="G263">
        <f>VLOOKUP(A263,'N2R DEGs'!A:I,9,0)</f>
        <v>1.5569100000000001E-3</v>
      </c>
    </row>
    <row r="264" spans="1:7" x14ac:dyDescent="0.2">
      <c r="A264" t="s">
        <v>1280</v>
      </c>
      <c r="B264" s="3" t="str">
        <f>VLOOKUP(A264,'N2 DEGs'!A:I,2,0)</f>
        <v>ddo-3</v>
      </c>
      <c r="C264" t="str">
        <f>VLOOKUP(A264,'N2 DEGs'!A:I,3,0)</f>
        <v>F20H11.5</v>
      </c>
      <c r="D264">
        <f>VLOOKUP(A264,'N2 DEGs'!A:I,5,0)</f>
        <v>0.21479836599999999</v>
      </c>
      <c r="E264">
        <f>VLOOKUP(A264,'N2 DEGs'!A:I,9,0)</f>
        <v>6.1043449999999997E-3</v>
      </c>
      <c r="F264">
        <f>VLOOKUP(A264,'N2R DEGs'!A:I,5,0)</f>
        <v>0.27556256899999998</v>
      </c>
      <c r="G264">
        <f>VLOOKUP(A264,'N2R DEGs'!A:I,9,0)</f>
        <v>3.7558200000000001E-4</v>
      </c>
    </row>
    <row r="265" spans="1:7" x14ac:dyDescent="0.2">
      <c r="A265" t="s">
        <v>1287</v>
      </c>
      <c r="B265" s="3" t="str">
        <f>VLOOKUP(A265,'N2 DEGs'!A:I,2,0)</f>
        <v>hda-1</v>
      </c>
      <c r="C265" t="str">
        <f>VLOOKUP(A265,'N2 DEGs'!A:I,3,0)</f>
        <v>C53A5.3</v>
      </c>
      <c r="D265">
        <f>VLOOKUP(A265,'N2 DEGs'!A:I,5,0)</f>
        <v>-0.15156041000000001</v>
      </c>
      <c r="E265">
        <f>VLOOKUP(A265,'N2 DEGs'!A:I,9,0)</f>
        <v>6.2213989999999999E-3</v>
      </c>
      <c r="F265">
        <f>VLOOKUP(A265,'N2R DEGs'!A:I,5,0)</f>
        <v>-0.13094069</v>
      </c>
      <c r="G265">
        <f>VLOOKUP(A265,'N2R DEGs'!A:I,9,0)</f>
        <v>3.2364978000000003E-2</v>
      </c>
    </row>
    <row r="266" spans="1:7" x14ac:dyDescent="0.2">
      <c r="A266" t="s">
        <v>1298</v>
      </c>
      <c r="B266" s="3" t="str">
        <f>VLOOKUP(A266,'N2 DEGs'!A:I,2,0)</f>
        <v>ife-1</v>
      </c>
      <c r="C266" t="str">
        <f>VLOOKUP(A266,'N2 DEGs'!A:I,3,0)</f>
        <v>F53A2.6</v>
      </c>
      <c r="D266">
        <f>VLOOKUP(A266,'N2 DEGs'!A:I,5,0)</f>
        <v>-0.19586858600000001</v>
      </c>
      <c r="E266">
        <f>VLOOKUP(A266,'N2 DEGs'!A:I,9,0)</f>
        <v>6.3551019999999996E-3</v>
      </c>
      <c r="F266">
        <f>VLOOKUP(A266,'N2R DEGs'!A:I,5,0)</f>
        <v>-0.179696093</v>
      </c>
      <c r="G266">
        <f>VLOOKUP(A266,'N2R DEGs'!A:I,9,0)</f>
        <v>2.3060415000000001E-2</v>
      </c>
    </row>
    <row r="267" spans="1:7" x14ac:dyDescent="0.2">
      <c r="A267" t="s">
        <v>1308</v>
      </c>
      <c r="B267" s="3" t="str">
        <f>VLOOKUP(A267,'N2 DEGs'!A:I,2,0)</f>
        <v>mrps-18C</v>
      </c>
      <c r="C267" t="str">
        <f>VLOOKUP(A267,'N2 DEGs'!A:I,3,0)</f>
        <v>C26E6.6</v>
      </c>
      <c r="D267">
        <f>VLOOKUP(A267,'N2 DEGs'!A:I,5,0)</f>
        <v>-0.15861693900000001</v>
      </c>
      <c r="E267">
        <f>VLOOKUP(A267,'N2 DEGs'!A:I,9,0)</f>
        <v>6.6904959999999998E-3</v>
      </c>
      <c r="F267">
        <f>VLOOKUP(A267,'N2R DEGs'!A:I,5,0)</f>
        <v>-0.19775688999999999</v>
      </c>
      <c r="G267">
        <f>VLOOKUP(A267,'N2R DEGs'!A:I,9,0)</f>
        <v>8.4915900000000005E-4</v>
      </c>
    </row>
    <row r="268" spans="1:7" x14ac:dyDescent="0.2">
      <c r="A268" t="s">
        <v>1314</v>
      </c>
      <c r="B268" s="3" t="str">
        <f>VLOOKUP(A268,'N2 DEGs'!A:I,2,0)</f>
        <v>cpl-1</v>
      </c>
      <c r="C268" t="str">
        <f>VLOOKUP(A268,'N2 DEGs'!A:I,3,0)</f>
        <v>T03E6.7</v>
      </c>
      <c r="D268">
        <f>VLOOKUP(A268,'N2 DEGs'!A:I,5,0)</f>
        <v>0.16210380899999999</v>
      </c>
      <c r="E268">
        <f>VLOOKUP(A268,'N2 DEGs'!A:I,9,0)</f>
        <v>6.7577460000000002E-3</v>
      </c>
      <c r="F268">
        <f>VLOOKUP(A268,'N2R DEGs'!A:I,5,0)</f>
        <v>0.17037892800000001</v>
      </c>
      <c r="G268">
        <f>VLOOKUP(A268,'N2R DEGs'!A:I,9,0)</f>
        <v>7.3547880000000001E-3</v>
      </c>
    </row>
    <row r="269" spans="1:7" x14ac:dyDescent="0.2">
      <c r="A269" t="s">
        <v>1319</v>
      </c>
      <c r="B269" s="3" t="str">
        <f>VLOOKUP(A269,'N2 DEGs'!A:I,2,0)</f>
        <v>eif-2gamma</v>
      </c>
      <c r="C269" t="str">
        <f>VLOOKUP(A269,'N2 DEGs'!A:I,3,0)</f>
        <v>Y39G10AR.8</v>
      </c>
      <c r="D269">
        <f>VLOOKUP(A269,'N2 DEGs'!A:I,5,0)</f>
        <v>-0.16136784100000001</v>
      </c>
      <c r="E269">
        <f>VLOOKUP(A269,'N2 DEGs'!A:I,9,0)</f>
        <v>6.8182980000000004E-3</v>
      </c>
      <c r="F269">
        <f>VLOOKUP(A269,'N2R DEGs'!A:I,5,0)</f>
        <v>-0.23625505999999999</v>
      </c>
      <c r="G269">
        <f>VLOOKUP(A269,'N2R DEGs'!A:I,9,0)</f>
        <v>4.8099999999999997E-5</v>
      </c>
    </row>
    <row r="270" spans="1:7" x14ac:dyDescent="0.2">
      <c r="A270" t="s">
        <v>1320</v>
      </c>
      <c r="B270" s="3" t="str">
        <f>VLOOKUP(A270,'N2 DEGs'!A:I,2,0)</f>
        <v>C37C3.2</v>
      </c>
      <c r="C270" t="str">
        <f>VLOOKUP(A270,'N2 DEGs'!A:I,3,0)</f>
        <v>C37C3.2</v>
      </c>
      <c r="D270">
        <f>VLOOKUP(A270,'N2 DEGs'!A:I,5,0)</f>
        <v>-0.15120283900000001</v>
      </c>
      <c r="E270">
        <f>VLOOKUP(A270,'N2 DEGs'!A:I,9,0)</f>
        <v>6.8267110000000001E-3</v>
      </c>
      <c r="F270">
        <f>VLOOKUP(A270,'N2R DEGs'!A:I,5,0)</f>
        <v>-0.152270771</v>
      </c>
      <c r="G270">
        <f>VLOOKUP(A270,'N2R DEGs'!A:I,9,0)</f>
        <v>1.1198857E-2</v>
      </c>
    </row>
    <row r="271" spans="1:7" x14ac:dyDescent="0.2">
      <c r="A271" t="s">
        <v>1324</v>
      </c>
      <c r="B271" s="3" t="str">
        <f>VLOOKUP(A271,'N2 DEGs'!A:I,2,0)</f>
        <v>F46G10.1</v>
      </c>
      <c r="C271" t="str">
        <f>VLOOKUP(A271,'N2 DEGs'!A:I,3,0)</f>
        <v>F46G10.1</v>
      </c>
      <c r="D271">
        <f>VLOOKUP(A271,'N2 DEGs'!A:I,5,0)</f>
        <v>0.61706565800000002</v>
      </c>
      <c r="E271">
        <f>VLOOKUP(A271,'N2 DEGs'!A:I,9,0)</f>
        <v>6.9127909999999997E-3</v>
      </c>
      <c r="F271">
        <f>VLOOKUP(A271,'N2R DEGs'!A:I,5,0)</f>
        <v>0.73145858100000005</v>
      </c>
      <c r="G271">
        <f>VLOOKUP(A271,'N2R DEGs'!A:I,9,0)</f>
        <v>1.8961889999999999E-3</v>
      </c>
    </row>
    <row r="272" spans="1:7" x14ac:dyDescent="0.2">
      <c r="A272" t="s">
        <v>1333</v>
      </c>
      <c r="B272" s="3" t="str">
        <f>VLOOKUP(A272,'N2 DEGs'!A:I,2,0)</f>
        <v>odc-1</v>
      </c>
      <c r="C272" t="str">
        <f>VLOOKUP(A272,'N2 DEGs'!A:I,3,0)</f>
        <v>K11C4.4</v>
      </c>
      <c r="D272">
        <f>VLOOKUP(A272,'N2 DEGs'!A:I,5,0)</f>
        <v>-0.49324410200000002</v>
      </c>
      <c r="E272">
        <f>VLOOKUP(A272,'N2 DEGs'!A:I,9,0)</f>
        <v>7.2177930000000001E-3</v>
      </c>
      <c r="F272">
        <f>VLOOKUP(A272,'N2R DEGs'!A:I,5,0)</f>
        <v>0.67223011099999996</v>
      </c>
      <c r="G272">
        <f>VLOOKUP(A272,'N2R DEGs'!A:I,9,0)</f>
        <v>1.6047199999999999E-4</v>
      </c>
    </row>
    <row r="273" spans="1:7" x14ac:dyDescent="0.2">
      <c r="A273" t="s">
        <v>1337</v>
      </c>
      <c r="B273" s="3" t="str">
        <f>VLOOKUP(A273,'N2 DEGs'!A:I,2,0)</f>
        <v>C46A5.6</v>
      </c>
      <c r="C273" t="str">
        <f>VLOOKUP(A273,'N2 DEGs'!A:I,3,0)</f>
        <v>C46A5.6</v>
      </c>
      <c r="D273">
        <f>VLOOKUP(A273,'N2 DEGs'!A:I,5,0)</f>
        <v>-0.190668697</v>
      </c>
      <c r="E273">
        <f>VLOOKUP(A273,'N2 DEGs'!A:I,9,0)</f>
        <v>7.2598020000000001E-3</v>
      </c>
      <c r="F273">
        <f>VLOOKUP(A273,'N2R DEGs'!A:I,5,0)</f>
        <v>-0.160889851</v>
      </c>
      <c r="G273">
        <f>VLOOKUP(A273,'N2R DEGs'!A:I,9,0)</f>
        <v>4.3682703000000003E-2</v>
      </c>
    </row>
    <row r="274" spans="1:7" x14ac:dyDescent="0.2">
      <c r="A274" t="s">
        <v>1340</v>
      </c>
      <c r="B274" s="3" t="str">
        <f>VLOOKUP(A274,'N2 DEGs'!A:I,2,0)</f>
        <v>clec-85</v>
      </c>
      <c r="C274" t="str">
        <f>VLOOKUP(A274,'N2 DEGs'!A:I,3,0)</f>
        <v>Y54G2A.6</v>
      </c>
      <c r="D274">
        <f>VLOOKUP(A274,'N2 DEGs'!A:I,5,0)</f>
        <v>-0.57881688899999995</v>
      </c>
      <c r="E274">
        <f>VLOOKUP(A274,'N2 DEGs'!A:I,9,0)</f>
        <v>7.3026189999999998E-3</v>
      </c>
      <c r="F274">
        <f>VLOOKUP(A274,'N2R DEGs'!A:I,5,0)</f>
        <v>0.82549724000000002</v>
      </c>
      <c r="G274">
        <f>VLOOKUP(A274,'N2R DEGs'!A:I,9,0)</f>
        <v>8.3700000000000002E-5</v>
      </c>
    </row>
    <row r="275" spans="1:7" x14ac:dyDescent="0.2">
      <c r="A275" t="s">
        <v>1342</v>
      </c>
      <c r="B275" s="3" t="str">
        <f>VLOOKUP(A275,'N2 DEGs'!A:I,2,0)</f>
        <v>sem-2</v>
      </c>
      <c r="C275" t="str">
        <f>VLOOKUP(A275,'N2 DEGs'!A:I,3,0)</f>
        <v>C32E12.5</v>
      </c>
      <c r="D275">
        <f>VLOOKUP(A275,'N2 DEGs'!A:I,5,0)</f>
        <v>-0.391504666</v>
      </c>
      <c r="E275">
        <f>VLOOKUP(A275,'N2 DEGs'!A:I,9,0)</f>
        <v>7.427426E-3</v>
      </c>
      <c r="F275">
        <f>VLOOKUP(A275,'N2R DEGs'!A:I,5,0)</f>
        <v>-0.65630696700000002</v>
      </c>
      <c r="G275">
        <f>VLOOKUP(A275,'N2R DEGs'!A:I,9,0)</f>
        <v>1.0100000000000001E-6</v>
      </c>
    </row>
    <row r="276" spans="1:7" x14ac:dyDescent="0.2">
      <c r="A276" t="s">
        <v>1346</v>
      </c>
      <c r="B276" s="3" t="str">
        <f>VLOOKUP(A276,'N2 DEGs'!A:I,2,0)</f>
        <v>aptf-3</v>
      </c>
      <c r="C276" t="str">
        <f>VLOOKUP(A276,'N2 DEGs'!A:I,3,0)</f>
        <v>F28C6.2</v>
      </c>
      <c r="D276">
        <f>VLOOKUP(A276,'N2 DEGs'!A:I,5,0)</f>
        <v>-0.17405278800000001</v>
      </c>
      <c r="E276">
        <f>VLOOKUP(A276,'N2 DEGs'!A:I,9,0)</f>
        <v>7.544345E-3</v>
      </c>
      <c r="F276">
        <f>VLOOKUP(A276,'N2R DEGs'!A:I,5,0)</f>
        <v>-0.19214240399999999</v>
      </c>
      <c r="G276">
        <f>VLOOKUP(A276,'N2R DEGs'!A:I,9,0)</f>
        <v>3.6001589999999999E-3</v>
      </c>
    </row>
    <row r="277" spans="1:7" x14ac:dyDescent="0.2">
      <c r="A277" t="s">
        <v>1354</v>
      </c>
      <c r="B277" s="3" t="str">
        <f>VLOOKUP(A277,'N2 DEGs'!A:I,2,0)</f>
        <v>hrg-2</v>
      </c>
      <c r="C277" t="str">
        <f>VLOOKUP(A277,'N2 DEGs'!A:I,3,0)</f>
        <v>K01D12.14</v>
      </c>
      <c r="D277">
        <f>VLOOKUP(A277,'N2 DEGs'!A:I,5,0)</f>
        <v>-1.21005484</v>
      </c>
      <c r="E277">
        <f>VLOOKUP(A277,'N2 DEGs'!A:I,9,0)</f>
        <v>7.7118159999999998E-3</v>
      </c>
      <c r="F277">
        <f>VLOOKUP(A277,'N2R DEGs'!A:I,5,0)</f>
        <v>-1.1609736939999999</v>
      </c>
      <c r="G277">
        <f>VLOOKUP(A277,'N2R DEGs'!A:I,9,0)</f>
        <v>2.0215177000000001E-2</v>
      </c>
    </row>
    <row r="278" spans="1:7" x14ac:dyDescent="0.2">
      <c r="A278" t="s">
        <v>1359</v>
      </c>
      <c r="B278" s="3" t="str">
        <f>VLOOKUP(A278,'N2 DEGs'!A:I,2,0)</f>
        <v>K10C2.8</v>
      </c>
      <c r="C278" t="str">
        <f>VLOOKUP(A278,'N2 DEGs'!A:I,3,0)</f>
        <v>K10C2.8</v>
      </c>
      <c r="D278">
        <f>VLOOKUP(A278,'N2 DEGs'!A:I,5,0)</f>
        <v>-0.41209625700000002</v>
      </c>
      <c r="E278">
        <f>VLOOKUP(A278,'N2 DEGs'!A:I,9,0)</f>
        <v>7.8360129999999993E-3</v>
      </c>
      <c r="F278">
        <f>VLOOKUP(A278,'N2R DEGs'!A:I,5,0)</f>
        <v>-0.89924146699999996</v>
      </c>
      <c r="G278">
        <f>VLOOKUP(A278,'N2R DEGs'!A:I,9,0)</f>
        <v>3.8700000000000001E-9</v>
      </c>
    </row>
    <row r="279" spans="1:7" x14ac:dyDescent="0.2">
      <c r="A279" t="s">
        <v>1361</v>
      </c>
      <c r="B279" s="3" t="str">
        <f>VLOOKUP(A279,'N2 DEGs'!A:I,2,0)</f>
        <v>lbp-6</v>
      </c>
      <c r="C279" t="str">
        <f>VLOOKUP(A279,'N2 DEGs'!A:I,3,0)</f>
        <v>W02D3.5</v>
      </c>
      <c r="D279">
        <f>VLOOKUP(A279,'N2 DEGs'!A:I,5,0)</f>
        <v>0.34429262700000002</v>
      </c>
      <c r="E279">
        <f>VLOOKUP(A279,'N2 DEGs'!A:I,9,0)</f>
        <v>7.9123530000000004E-3</v>
      </c>
      <c r="F279">
        <f>VLOOKUP(A279,'N2R DEGs'!A:I,5,0)</f>
        <v>0.38343655500000001</v>
      </c>
      <c r="G279">
        <f>VLOOKUP(A279,'N2R DEGs'!A:I,9,0)</f>
        <v>4.6668459999999997E-3</v>
      </c>
    </row>
    <row r="280" spans="1:7" x14ac:dyDescent="0.2">
      <c r="A280" t="s">
        <v>1375</v>
      </c>
      <c r="B280" s="3" t="str">
        <f>VLOOKUP(A280,'N2 DEGs'!A:I,2,0)</f>
        <v>cpb-3</v>
      </c>
      <c r="C280" t="str">
        <f>VLOOKUP(A280,'N2 DEGs'!A:I,3,0)</f>
        <v>B0414.5</v>
      </c>
      <c r="D280">
        <f>VLOOKUP(A280,'N2 DEGs'!A:I,5,0)</f>
        <v>-0.18651546799999999</v>
      </c>
      <c r="E280">
        <f>VLOOKUP(A280,'N2 DEGs'!A:I,9,0)</f>
        <v>8.2875169999999995E-3</v>
      </c>
      <c r="F280">
        <f>VLOOKUP(A280,'N2R DEGs'!A:I,5,0)</f>
        <v>-0.215664458</v>
      </c>
      <c r="G280">
        <f>VLOOKUP(A280,'N2R DEGs'!A:I,9,0)</f>
        <v>3.0515759999999999E-3</v>
      </c>
    </row>
    <row r="281" spans="1:7" x14ac:dyDescent="0.2">
      <c r="A281" t="s">
        <v>1385</v>
      </c>
      <c r="B281" s="3" t="str">
        <f>VLOOKUP(A281,'N2 DEGs'!A:I,2,0)</f>
        <v>sqv-5</v>
      </c>
      <c r="C281" t="str">
        <f>VLOOKUP(A281,'N2 DEGs'!A:I,3,0)</f>
        <v>T24D1.1</v>
      </c>
      <c r="D281">
        <f>VLOOKUP(A281,'N2 DEGs'!A:I,5,0)</f>
        <v>-0.15699980399999999</v>
      </c>
      <c r="E281">
        <f>VLOOKUP(A281,'N2 DEGs'!A:I,9,0)</f>
        <v>8.4809619999999999E-3</v>
      </c>
      <c r="F281">
        <f>VLOOKUP(A281,'N2R DEGs'!A:I,5,0)</f>
        <v>-0.14558146399999999</v>
      </c>
      <c r="G281">
        <f>VLOOKUP(A281,'N2R DEGs'!A:I,9,0)</f>
        <v>2.5126254000000001E-2</v>
      </c>
    </row>
    <row r="282" spans="1:7" x14ac:dyDescent="0.2">
      <c r="A282" t="s">
        <v>1391</v>
      </c>
      <c r="B282" s="3" t="str">
        <f>VLOOKUP(A282,'N2 DEGs'!A:I,2,0)</f>
        <v>taco-1</v>
      </c>
      <c r="C282" t="str">
        <f>VLOOKUP(A282,'N2 DEGs'!A:I,3,0)</f>
        <v>Y50D7A.9</v>
      </c>
      <c r="D282">
        <f>VLOOKUP(A282,'N2 DEGs'!A:I,5,0)</f>
        <v>-0.19168399799999999</v>
      </c>
      <c r="E282">
        <f>VLOOKUP(A282,'N2 DEGs'!A:I,9,0)</f>
        <v>8.6306999999999998E-3</v>
      </c>
      <c r="F282">
        <f>VLOOKUP(A282,'N2R DEGs'!A:I,5,0)</f>
        <v>-0.17952995399999999</v>
      </c>
      <c r="G282">
        <f>VLOOKUP(A282,'N2R DEGs'!A:I,9,0)</f>
        <v>2.1428157E-2</v>
      </c>
    </row>
    <row r="283" spans="1:7" x14ac:dyDescent="0.2">
      <c r="A283" t="s">
        <v>1392</v>
      </c>
      <c r="B283" s="3" t="str">
        <f>VLOOKUP(A283,'N2 DEGs'!A:I,2,0)</f>
        <v>sucg-1</v>
      </c>
      <c r="C283" t="str">
        <f>VLOOKUP(A283,'N2 DEGs'!A:I,3,0)</f>
        <v>C50F7.4</v>
      </c>
      <c r="D283">
        <f>VLOOKUP(A283,'N2 DEGs'!A:I,5,0)</f>
        <v>-0.115500479</v>
      </c>
      <c r="E283">
        <f>VLOOKUP(A283,'N2 DEGs'!A:I,9,0)</f>
        <v>8.6499139999999999E-3</v>
      </c>
      <c r="F283">
        <f>VLOOKUP(A283,'N2R DEGs'!A:I,5,0)</f>
        <v>-0.145107554</v>
      </c>
      <c r="G283">
        <f>VLOOKUP(A283,'N2R DEGs'!A:I,9,0)</f>
        <v>1.000251E-3</v>
      </c>
    </row>
    <row r="284" spans="1:7" x14ac:dyDescent="0.2">
      <c r="A284" t="s">
        <v>1398</v>
      </c>
      <c r="B284" s="3" t="str">
        <f>VLOOKUP(A284,'N2 DEGs'!A:I,2,0)</f>
        <v>bre-3</v>
      </c>
      <c r="C284" t="str">
        <f>VLOOKUP(A284,'N2 DEGs'!A:I,3,0)</f>
        <v>B0464.4</v>
      </c>
      <c r="D284">
        <f>VLOOKUP(A284,'N2 DEGs'!A:I,5,0)</f>
        <v>-0.182318385</v>
      </c>
      <c r="E284">
        <f>VLOOKUP(A284,'N2 DEGs'!A:I,9,0)</f>
        <v>8.8434559999999995E-3</v>
      </c>
      <c r="F284">
        <f>VLOOKUP(A284,'N2R DEGs'!A:I,5,0)</f>
        <v>-0.196617291</v>
      </c>
      <c r="G284">
        <f>VLOOKUP(A284,'N2R DEGs'!A:I,9,0)</f>
        <v>6.6279709999999999E-3</v>
      </c>
    </row>
    <row r="285" spans="1:7" x14ac:dyDescent="0.2">
      <c r="A285" t="s">
        <v>1405</v>
      </c>
      <c r="B285" s="3" t="str">
        <f>VLOOKUP(A285,'N2 DEGs'!A:I,2,0)</f>
        <v>C23H5.8</v>
      </c>
      <c r="C285" t="str">
        <f>VLOOKUP(A285,'N2 DEGs'!A:I,3,0)</f>
        <v>C23H5.8</v>
      </c>
      <c r="D285">
        <f>VLOOKUP(A285,'N2 DEGs'!A:I,5,0)</f>
        <v>-0.33917725300000001</v>
      </c>
      <c r="E285">
        <f>VLOOKUP(A285,'N2 DEGs'!A:I,9,0)</f>
        <v>8.925667E-3</v>
      </c>
      <c r="F285">
        <f>VLOOKUP(A285,'N2R DEGs'!A:I,5,0)</f>
        <v>0.58209630800000001</v>
      </c>
      <c r="G285">
        <f>VLOOKUP(A285,'N2R DEGs'!A:I,9,0)</f>
        <v>1.35E-6</v>
      </c>
    </row>
    <row r="286" spans="1:7" x14ac:dyDescent="0.2">
      <c r="A286" t="s">
        <v>1411</v>
      </c>
      <c r="B286" s="3" t="str">
        <f>VLOOKUP(A286,'N2 DEGs'!A:I,2,0)</f>
        <v>gck-1</v>
      </c>
      <c r="C286" t="str">
        <f>VLOOKUP(A286,'N2 DEGs'!A:I,3,0)</f>
        <v>T19A5.2</v>
      </c>
      <c r="D286">
        <f>VLOOKUP(A286,'N2 DEGs'!A:I,5,0)</f>
        <v>-0.19174301099999999</v>
      </c>
      <c r="E286">
        <f>VLOOKUP(A286,'N2 DEGs'!A:I,9,0)</f>
        <v>9.0580409999999993E-3</v>
      </c>
      <c r="F286">
        <f>VLOOKUP(A286,'N2R DEGs'!A:I,5,0)</f>
        <v>-0.18406212699999999</v>
      </c>
      <c r="G286">
        <f>VLOOKUP(A286,'N2R DEGs'!A:I,9,0)</f>
        <v>2.0255022000000001E-2</v>
      </c>
    </row>
    <row r="287" spans="1:7" x14ac:dyDescent="0.2">
      <c r="A287" t="s">
        <v>1429</v>
      </c>
      <c r="B287" s="3" t="str">
        <f>VLOOKUP(A287,'N2 DEGs'!A:I,2,0)</f>
        <v>let-60</v>
      </c>
      <c r="C287" t="str">
        <f>VLOOKUP(A287,'N2 DEGs'!A:I,3,0)</f>
        <v>ZK792.6</v>
      </c>
      <c r="D287">
        <f>VLOOKUP(A287,'N2 DEGs'!A:I,5,0)</f>
        <v>-0.19744952800000001</v>
      </c>
      <c r="E287">
        <f>VLOOKUP(A287,'N2 DEGs'!A:I,9,0)</f>
        <v>9.8097159999999996E-3</v>
      </c>
      <c r="F287">
        <f>VLOOKUP(A287,'N2R DEGs'!A:I,5,0)</f>
        <v>-0.17932677</v>
      </c>
      <c r="G287">
        <f>VLOOKUP(A287,'N2R DEGs'!A:I,9,0)</f>
        <v>3.0963758000000001E-2</v>
      </c>
    </row>
    <row r="288" spans="1:7" x14ac:dyDescent="0.2">
      <c r="A288" t="s">
        <v>1430</v>
      </c>
      <c r="B288" s="3" t="str">
        <f>VLOOKUP(A288,'N2 DEGs'!A:I,2,0)</f>
        <v>grsp-4</v>
      </c>
      <c r="C288" t="str">
        <f>VLOOKUP(A288,'N2 DEGs'!A:I,3,0)</f>
        <v>F07C4.7</v>
      </c>
      <c r="D288">
        <f>VLOOKUP(A288,'N2 DEGs'!A:I,5,0)</f>
        <v>0.57710736200000001</v>
      </c>
      <c r="E288">
        <f>VLOOKUP(A288,'N2 DEGs'!A:I,9,0)</f>
        <v>9.8292069999999995E-3</v>
      </c>
      <c r="F288">
        <f>VLOOKUP(A288,'N2R DEGs'!A:I,5,0)</f>
        <v>0.66976534099999996</v>
      </c>
      <c r="G288">
        <f>VLOOKUP(A288,'N2R DEGs'!A:I,9,0)</f>
        <v>3.4694259999999998E-3</v>
      </c>
    </row>
    <row r="289" spans="1:7" x14ac:dyDescent="0.2">
      <c r="A289" t="s">
        <v>1432</v>
      </c>
      <c r="B289" s="3" t="str">
        <f>VLOOKUP(A289,'N2 DEGs'!A:I,2,0)</f>
        <v>snb-2</v>
      </c>
      <c r="C289" t="str">
        <f>VLOOKUP(A289,'N2 DEGs'!A:I,3,0)</f>
        <v>F23H12.1</v>
      </c>
      <c r="D289">
        <f>VLOOKUP(A289,'N2 DEGs'!A:I,5,0)</f>
        <v>0.56610281399999995</v>
      </c>
      <c r="E289">
        <f>VLOOKUP(A289,'N2 DEGs'!A:I,9,0)</f>
        <v>9.9513529999999996E-3</v>
      </c>
      <c r="F289">
        <f>VLOOKUP(A289,'N2R DEGs'!A:I,5,0)</f>
        <v>0.490903433</v>
      </c>
      <c r="G289">
        <f>VLOOKUP(A289,'N2R DEGs'!A:I,9,0)</f>
        <v>4.9548509999999997E-2</v>
      </c>
    </row>
    <row r="290" spans="1:7" x14ac:dyDescent="0.2">
      <c r="A290" t="s">
        <v>1440</v>
      </c>
      <c r="B290" s="3" t="str">
        <f>VLOOKUP(A290,'N2 DEGs'!A:I,2,0)</f>
        <v>F07H5.5</v>
      </c>
      <c r="C290" t="str">
        <f>VLOOKUP(A290,'N2 DEGs'!A:I,3,0)</f>
        <v>F07H5.5</v>
      </c>
      <c r="D290">
        <f>VLOOKUP(A290,'N2 DEGs'!A:I,5,0)</f>
        <v>0.21961560299999999</v>
      </c>
      <c r="E290">
        <f>VLOOKUP(A290,'N2 DEGs'!A:I,9,0)</f>
        <v>1.0150243E-2</v>
      </c>
      <c r="F290">
        <f>VLOOKUP(A290,'N2R DEGs'!A:I,5,0)</f>
        <v>0.19508541099999999</v>
      </c>
      <c r="G290">
        <f>VLOOKUP(A290,'N2R DEGs'!A:I,9,0)</f>
        <v>3.9287298999999998E-2</v>
      </c>
    </row>
    <row r="291" spans="1:7" x14ac:dyDescent="0.2">
      <c r="A291" t="s">
        <v>1445</v>
      </c>
      <c r="B291" s="3" t="str">
        <f>VLOOKUP(A291,'N2 DEGs'!A:I,2,0)</f>
        <v>lec-9</v>
      </c>
      <c r="C291" t="str">
        <f>VLOOKUP(A291,'N2 DEGs'!A:I,3,0)</f>
        <v>C16H3.2</v>
      </c>
      <c r="D291">
        <f>VLOOKUP(A291,'N2 DEGs'!A:I,5,0)</f>
        <v>0.24372824900000001</v>
      </c>
      <c r="E291">
        <f>VLOOKUP(A291,'N2 DEGs'!A:I,9,0)</f>
        <v>1.0423432999999999E-2</v>
      </c>
      <c r="F291">
        <f>VLOOKUP(A291,'N2R DEGs'!A:I,5,0)</f>
        <v>0.48734443199999999</v>
      </c>
      <c r="G291">
        <f>VLOOKUP(A291,'N2R DEGs'!A:I,9,0)</f>
        <v>1.6400000000000001E-8</v>
      </c>
    </row>
    <row r="292" spans="1:7" x14ac:dyDescent="0.2">
      <c r="A292" t="s">
        <v>1457</v>
      </c>
      <c r="B292" s="3" t="str">
        <f>VLOOKUP(A292,'N2 DEGs'!A:I,2,0)</f>
        <v>ccar-1</v>
      </c>
      <c r="C292" t="str">
        <f>VLOOKUP(A292,'N2 DEGs'!A:I,3,0)</f>
        <v>Y37A1B.1</v>
      </c>
      <c r="D292">
        <f>VLOOKUP(A292,'N2 DEGs'!A:I,5,0)</f>
        <v>-0.13471508700000001</v>
      </c>
      <c r="E292">
        <f>VLOOKUP(A292,'N2 DEGs'!A:I,9,0)</f>
        <v>1.0617168999999999E-2</v>
      </c>
      <c r="F292">
        <f>VLOOKUP(A292,'N2R DEGs'!A:I,5,0)</f>
        <v>-0.22107806499999999</v>
      </c>
      <c r="G292">
        <f>VLOOKUP(A292,'N2R DEGs'!A:I,9,0)</f>
        <v>9.0100000000000001E-6</v>
      </c>
    </row>
    <row r="293" spans="1:7" x14ac:dyDescent="0.2">
      <c r="A293" t="s">
        <v>1458</v>
      </c>
      <c r="B293" s="3" t="str">
        <f>VLOOKUP(A293,'N2 DEGs'!A:I,2,0)</f>
        <v>rpl-15</v>
      </c>
      <c r="C293" t="str">
        <f>VLOOKUP(A293,'N2 DEGs'!A:I,3,0)</f>
        <v>K11H12.2</v>
      </c>
      <c r="D293">
        <f>VLOOKUP(A293,'N2 DEGs'!A:I,5,0)</f>
        <v>-0.17356369699999999</v>
      </c>
      <c r="E293">
        <f>VLOOKUP(A293,'N2 DEGs'!A:I,9,0)</f>
        <v>1.0725251999999999E-2</v>
      </c>
      <c r="F293">
        <f>VLOOKUP(A293,'N2R DEGs'!A:I,5,0)</f>
        <v>-0.181745306</v>
      </c>
      <c r="G293">
        <f>VLOOKUP(A293,'N2R DEGs'!A:I,9,0)</f>
        <v>1.1997588999999999E-2</v>
      </c>
    </row>
    <row r="294" spans="1:7" x14ac:dyDescent="0.2">
      <c r="A294" t="s">
        <v>1462</v>
      </c>
      <c r="B294" s="3" t="str">
        <f>VLOOKUP(A294,'N2 DEGs'!A:I,2,0)</f>
        <v>mua-6</v>
      </c>
      <c r="C294" t="str">
        <f>VLOOKUP(A294,'N2 DEGs'!A:I,3,0)</f>
        <v>W10G6.3</v>
      </c>
      <c r="D294">
        <f>VLOOKUP(A294,'N2 DEGs'!A:I,5,0)</f>
        <v>-0.47909786100000001</v>
      </c>
      <c r="E294">
        <f>VLOOKUP(A294,'N2 DEGs'!A:I,9,0)</f>
        <v>1.0801066999999999E-2</v>
      </c>
      <c r="F294">
        <f>VLOOKUP(A294,'N2R DEGs'!A:I,5,0)</f>
        <v>0.50287428300000003</v>
      </c>
      <c r="G294">
        <f>VLOOKUP(A294,'N2R DEGs'!A:I,9,0)</f>
        <v>1.1541631E-2</v>
      </c>
    </row>
    <row r="295" spans="1:7" x14ac:dyDescent="0.2">
      <c r="A295" t="s">
        <v>1476</v>
      </c>
      <c r="B295" s="3" t="str">
        <f>VLOOKUP(A295,'N2 DEGs'!A:I,2,0)</f>
        <v>srh-237</v>
      </c>
      <c r="C295" t="str">
        <f>VLOOKUP(A295,'N2 DEGs'!A:I,3,0)</f>
        <v>T05E12.7</v>
      </c>
      <c r="D295">
        <f>VLOOKUP(A295,'N2 DEGs'!A:I,5,0)</f>
        <v>-0.44527918700000002</v>
      </c>
      <c r="E295">
        <f>VLOOKUP(A295,'N2 DEGs'!A:I,9,0)</f>
        <v>1.1117646E-2</v>
      </c>
      <c r="F295">
        <f>VLOOKUP(A295,'N2R DEGs'!A:I,5,0)</f>
        <v>0.75990559499999999</v>
      </c>
      <c r="G295">
        <f>VLOOKUP(A295,'N2R DEGs'!A:I,9,0)</f>
        <v>8.6600000000000005E-7</v>
      </c>
    </row>
    <row r="296" spans="1:7" x14ac:dyDescent="0.2">
      <c r="A296" t="s">
        <v>1478</v>
      </c>
      <c r="B296" s="3" t="str">
        <f>VLOOKUP(A296,'N2 DEGs'!A:I,2,0)</f>
        <v>ubc-20</v>
      </c>
      <c r="C296" t="str">
        <f>VLOOKUP(A296,'N2 DEGs'!A:I,3,0)</f>
        <v>F40G9.3</v>
      </c>
      <c r="D296">
        <f>VLOOKUP(A296,'N2 DEGs'!A:I,5,0)</f>
        <v>-0.13664298599999999</v>
      </c>
      <c r="E296">
        <f>VLOOKUP(A296,'N2 DEGs'!A:I,9,0)</f>
        <v>1.1119858999999999E-2</v>
      </c>
      <c r="F296">
        <f>VLOOKUP(A296,'N2R DEGs'!A:I,5,0)</f>
        <v>-0.123667924</v>
      </c>
      <c r="G296">
        <f>VLOOKUP(A296,'N2R DEGs'!A:I,9,0)</f>
        <v>3.4275698E-2</v>
      </c>
    </row>
    <row r="297" spans="1:7" x14ac:dyDescent="0.2">
      <c r="A297" t="s">
        <v>1479</v>
      </c>
      <c r="B297" s="3" t="str">
        <f>VLOOKUP(A297,'N2 DEGs'!A:I,2,0)</f>
        <v>C06E1.1</v>
      </c>
      <c r="C297" t="str">
        <f>VLOOKUP(A297,'N2 DEGs'!A:I,3,0)</f>
        <v>C06E1.1</v>
      </c>
      <c r="D297">
        <f>VLOOKUP(A297,'N2 DEGs'!A:I,5,0)</f>
        <v>-0.52423645600000002</v>
      </c>
      <c r="E297">
        <f>VLOOKUP(A297,'N2 DEGs'!A:I,9,0)</f>
        <v>1.1119858999999999E-2</v>
      </c>
      <c r="F297">
        <f>VLOOKUP(A297,'N2R DEGs'!A:I,5,0)</f>
        <v>-0.475179515</v>
      </c>
      <c r="G297">
        <f>VLOOKUP(A297,'N2R DEGs'!A:I,9,0)</f>
        <v>4.7357064999999997E-2</v>
      </c>
    </row>
    <row r="298" spans="1:7" x14ac:dyDescent="0.2">
      <c r="A298" t="s">
        <v>1510</v>
      </c>
      <c r="B298" s="3" t="str">
        <f>VLOOKUP(A298,'N2 DEGs'!A:I,2,0)</f>
        <v>skr-4</v>
      </c>
      <c r="C298" t="str">
        <f>VLOOKUP(A298,'N2 DEGs'!A:I,3,0)</f>
        <v>Y60A3A.18</v>
      </c>
      <c r="D298">
        <f>VLOOKUP(A298,'N2 DEGs'!A:I,5,0)</f>
        <v>0.54219384299999995</v>
      </c>
      <c r="E298">
        <f>VLOOKUP(A298,'N2 DEGs'!A:I,9,0)</f>
        <v>1.2007659E-2</v>
      </c>
      <c r="F298">
        <f>VLOOKUP(A298,'N2R DEGs'!A:I,5,0)</f>
        <v>0.82191030399999998</v>
      </c>
      <c r="G298">
        <f>VLOOKUP(A298,'N2R DEGs'!A:I,9,0)</f>
        <v>4.7700000000000001E-5</v>
      </c>
    </row>
    <row r="299" spans="1:7" x14ac:dyDescent="0.2">
      <c r="A299" t="s">
        <v>1513</v>
      </c>
      <c r="B299" s="3" t="str">
        <f>VLOOKUP(A299,'N2 DEGs'!A:I,2,0)</f>
        <v>Y66D12A.9</v>
      </c>
      <c r="C299" t="str">
        <f>VLOOKUP(A299,'N2 DEGs'!A:I,3,0)</f>
        <v>Y66D12A.9</v>
      </c>
      <c r="D299">
        <f>VLOOKUP(A299,'N2 DEGs'!A:I,5,0)</f>
        <v>-0.18715261999999999</v>
      </c>
      <c r="E299">
        <f>VLOOKUP(A299,'N2 DEGs'!A:I,9,0)</f>
        <v>1.2060101E-2</v>
      </c>
      <c r="F299">
        <f>VLOOKUP(A299,'N2R DEGs'!A:I,5,0)</f>
        <v>-0.18359108199999999</v>
      </c>
      <c r="G299">
        <f>VLOOKUP(A299,'N2R DEGs'!A:I,9,0)</f>
        <v>2.3543613000000001E-2</v>
      </c>
    </row>
    <row r="300" spans="1:7" x14ac:dyDescent="0.2">
      <c r="A300" t="s">
        <v>1535</v>
      </c>
      <c r="B300" s="3" t="str">
        <f>VLOOKUP(A300,'N2 DEGs'!A:I,2,0)</f>
        <v>acbp-1</v>
      </c>
      <c r="C300" t="str">
        <f>VLOOKUP(A300,'N2 DEGs'!A:I,3,0)</f>
        <v>C44E4.6</v>
      </c>
      <c r="D300">
        <f>VLOOKUP(A300,'N2 DEGs'!A:I,5,0)</f>
        <v>0.193380787</v>
      </c>
      <c r="E300">
        <f>VLOOKUP(A300,'N2 DEGs'!A:I,9,0)</f>
        <v>1.2982435000000001E-2</v>
      </c>
      <c r="F300">
        <f>VLOOKUP(A300,'N2R DEGs'!A:I,5,0)</f>
        <v>0.19432613000000001</v>
      </c>
      <c r="G300">
        <f>VLOOKUP(A300,'N2R DEGs'!A:I,9,0)</f>
        <v>1.9270415999999999E-2</v>
      </c>
    </row>
    <row r="301" spans="1:7" x14ac:dyDescent="0.2">
      <c r="A301" t="s">
        <v>1547</v>
      </c>
      <c r="B301" s="3" t="str">
        <f>VLOOKUP(A301,'N2 DEGs'!A:I,2,0)</f>
        <v>hsp-43</v>
      </c>
      <c r="C301" t="str">
        <f>VLOOKUP(A301,'N2 DEGs'!A:I,3,0)</f>
        <v>C14F11.5</v>
      </c>
      <c r="D301">
        <f>VLOOKUP(A301,'N2 DEGs'!A:I,5,0)</f>
        <v>-0.27276039499999999</v>
      </c>
      <c r="E301">
        <f>VLOOKUP(A301,'N2 DEGs'!A:I,9,0)</f>
        <v>1.3869031E-2</v>
      </c>
      <c r="F301">
        <f>VLOOKUP(A301,'N2R DEGs'!A:I,5,0)</f>
        <v>0.59820872899999999</v>
      </c>
      <c r="G301">
        <f>VLOOKUP(A301,'N2R DEGs'!A:I,9,0)</f>
        <v>8.37E-10</v>
      </c>
    </row>
    <row r="302" spans="1:7" x14ac:dyDescent="0.2">
      <c r="A302" t="s">
        <v>1560</v>
      </c>
      <c r="B302" s="3" t="str">
        <f>VLOOKUP(A302,'N2 DEGs'!A:I,2,0)</f>
        <v>C05C12.4</v>
      </c>
      <c r="C302" t="str">
        <f>VLOOKUP(A302,'N2 DEGs'!A:I,3,0)</f>
        <v>C05C12.4</v>
      </c>
      <c r="D302">
        <f>VLOOKUP(A302,'N2 DEGs'!A:I,5,0)</f>
        <v>0.35787951699999998</v>
      </c>
      <c r="E302">
        <f>VLOOKUP(A302,'N2 DEGs'!A:I,9,0)</f>
        <v>1.4331709E-2</v>
      </c>
      <c r="F302">
        <f>VLOOKUP(A302,'N2R DEGs'!A:I,5,0)</f>
        <v>0.32769706999999998</v>
      </c>
      <c r="G302">
        <f>VLOOKUP(A302,'N2R DEGs'!A:I,9,0)</f>
        <v>4.8758485999999997E-2</v>
      </c>
    </row>
    <row r="303" spans="1:7" x14ac:dyDescent="0.2">
      <c r="A303" t="s">
        <v>1567</v>
      </c>
      <c r="B303" s="3" t="str">
        <f>VLOOKUP(A303,'N2 DEGs'!A:I,2,0)</f>
        <v>mrpl-9</v>
      </c>
      <c r="C303" t="str">
        <f>VLOOKUP(A303,'N2 DEGs'!A:I,3,0)</f>
        <v>B0205.11</v>
      </c>
      <c r="D303">
        <f>VLOOKUP(A303,'N2 DEGs'!A:I,5,0)</f>
        <v>-0.172704833</v>
      </c>
      <c r="E303">
        <f>VLOOKUP(A303,'N2 DEGs'!A:I,9,0)</f>
        <v>1.4491808E-2</v>
      </c>
      <c r="F303">
        <f>VLOOKUP(A303,'N2R DEGs'!A:I,5,0)</f>
        <v>-0.255047568</v>
      </c>
      <c r="G303">
        <f>VLOOKUP(A303,'N2R DEGs'!A:I,9,0)</f>
        <v>1.97892E-4</v>
      </c>
    </row>
    <row r="304" spans="1:7" x14ac:dyDescent="0.2">
      <c r="A304" t="s">
        <v>1573</v>
      </c>
      <c r="B304" s="3" t="str">
        <f>VLOOKUP(A304,'N2 DEGs'!A:I,2,0)</f>
        <v>tyra-2</v>
      </c>
      <c r="C304" t="str">
        <f>VLOOKUP(A304,'N2 DEGs'!A:I,3,0)</f>
        <v>F01E11.5</v>
      </c>
      <c r="D304">
        <f>VLOOKUP(A304,'N2 DEGs'!A:I,5,0)</f>
        <v>0.91558716200000001</v>
      </c>
      <c r="E304">
        <f>VLOOKUP(A304,'N2 DEGs'!A:I,9,0)</f>
        <v>1.4613302999999999E-2</v>
      </c>
      <c r="F304">
        <f>VLOOKUP(A304,'N2R DEGs'!A:I,5,0)</f>
        <v>-0.84991709999999998</v>
      </c>
      <c r="G304">
        <f>VLOOKUP(A304,'N2R DEGs'!A:I,9,0)</f>
        <v>4.0102796000000003E-2</v>
      </c>
    </row>
    <row r="305" spans="1:7" x14ac:dyDescent="0.2">
      <c r="A305" t="s">
        <v>1577</v>
      </c>
      <c r="B305" s="3" t="str">
        <f>VLOOKUP(A305,'N2 DEGs'!A:I,2,0)</f>
        <v>kars-1</v>
      </c>
      <c r="C305" t="str">
        <f>VLOOKUP(A305,'N2 DEGs'!A:I,3,0)</f>
        <v>T02G5.9</v>
      </c>
      <c r="D305">
        <f>VLOOKUP(A305,'N2 DEGs'!A:I,5,0)</f>
        <v>-0.127051726</v>
      </c>
      <c r="E305">
        <f>VLOOKUP(A305,'N2 DEGs'!A:I,9,0)</f>
        <v>1.4667817999999999E-2</v>
      </c>
      <c r="F305">
        <f>VLOOKUP(A305,'N2R DEGs'!A:I,5,0)</f>
        <v>-0.160948217</v>
      </c>
      <c r="G305">
        <f>VLOOKUP(A305,'N2R DEGs'!A:I,9,0)</f>
        <v>2.129709E-3</v>
      </c>
    </row>
    <row r="306" spans="1:7" x14ac:dyDescent="0.2">
      <c r="A306" t="s">
        <v>1581</v>
      </c>
      <c r="B306" s="3" t="str">
        <f>VLOOKUP(A306,'N2 DEGs'!A:I,2,0)</f>
        <v>irg-5</v>
      </c>
      <c r="C306" t="str">
        <f>VLOOKUP(A306,'N2 DEGs'!A:I,3,0)</f>
        <v>F35E12.5</v>
      </c>
      <c r="D306">
        <f>VLOOKUP(A306,'N2 DEGs'!A:I,5,0)</f>
        <v>0.98037538999999996</v>
      </c>
      <c r="E306">
        <f>VLOOKUP(A306,'N2 DEGs'!A:I,9,0)</f>
        <v>1.4980089E-2</v>
      </c>
      <c r="F306">
        <f>VLOOKUP(A306,'N2R DEGs'!A:I,5,0)</f>
        <v>0.96173951000000002</v>
      </c>
      <c r="G306">
        <f>VLOOKUP(A306,'N2R DEGs'!A:I,9,0)</f>
        <v>3.0606516E-2</v>
      </c>
    </row>
    <row r="307" spans="1:7" x14ac:dyDescent="0.2">
      <c r="A307" t="s">
        <v>1592</v>
      </c>
      <c r="B307" s="3" t="str">
        <f>VLOOKUP(A307,'N2 DEGs'!A:I,2,0)</f>
        <v>ucr-2.3</v>
      </c>
      <c r="C307" t="str">
        <f>VLOOKUP(A307,'N2 DEGs'!A:I,3,0)</f>
        <v>T24C4.1</v>
      </c>
      <c r="D307">
        <f>VLOOKUP(A307,'N2 DEGs'!A:I,5,0)</f>
        <v>-0.12693153800000001</v>
      </c>
      <c r="E307">
        <f>VLOOKUP(A307,'N2 DEGs'!A:I,9,0)</f>
        <v>1.5261429E-2</v>
      </c>
      <c r="F307">
        <f>VLOOKUP(A307,'N2R DEGs'!A:I,5,0)</f>
        <v>-0.248339064</v>
      </c>
      <c r="G307">
        <f>VLOOKUP(A307,'N2R DEGs'!A:I,9,0)</f>
        <v>1.6899999999999999E-7</v>
      </c>
    </row>
    <row r="308" spans="1:7" x14ac:dyDescent="0.2">
      <c r="A308" t="s">
        <v>1596</v>
      </c>
      <c r="B308" s="3" t="str">
        <f>VLOOKUP(A308,'N2 DEGs'!A:I,2,0)</f>
        <v>C32F10.8</v>
      </c>
      <c r="C308" t="str">
        <f>VLOOKUP(A308,'N2 DEGs'!A:I,3,0)</f>
        <v>C32F10.8</v>
      </c>
      <c r="D308">
        <f>VLOOKUP(A308,'N2 DEGs'!A:I,5,0)</f>
        <v>-0.101725018</v>
      </c>
      <c r="E308">
        <f>VLOOKUP(A308,'N2 DEGs'!A:I,9,0)</f>
        <v>1.5418507999999999E-2</v>
      </c>
      <c r="F308">
        <f>VLOOKUP(A308,'N2R DEGs'!A:I,5,0)</f>
        <v>-0.116754203</v>
      </c>
      <c r="G308">
        <f>VLOOKUP(A308,'N2R DEGs'!A:I,9,0)</f>
        <v>6.8189280000000001E-3</v>
      </c>
    </row>
    <row r="309" spans="1:7" x14ac:dyDescent="0.2">
      <c r="A309" t="s">
        <v>1604</v>
      </c>
      <c r="B309" s="3" t="str">
        <f>VLOOKUP(A309,'N2 DEGs'!A:I,2,0)</f>
        <v>pabp-2</v>
      </c>
      <c r="C309" t="str">
        <f>VLOOKUP(A309,'N2 DEGs'!A:I,3,0)</f>
        <v>C17E4.5</v>
      </c>
      <c r="D309">
        <f>VLOOKUP(A309,'N2 DEGs'!A:I,5,0)</f>
        <v>-0.117346911</v>
      </c>
      <c r="E309">
        <f>VLOOKUP(A309,'N2 DEGs'!A:I,9,0)</f>
        <v>1.5826653E-2</v>
      </c>
      <c r="F309">
        <f>VLOOKUP(A309,'N2R DEGs'!A:I,5,0)</f>
        <v>-0.10975428299999999</v>
      </c>
      <c r="G309">
        <f>VLOOKUP(A309,'N2R DEGs'!A:I,9,0)</f>
        <v>3.759121E-2</v>
      </c>
    </row>
    <row r="310" spans="1:7" x14ac:dyDescent="0.2">
      <c r="A310" t="s">
        <v>1609</v>
      </c>
      <c r="B310" s="3" t="str">
        <f>VLOOKUP(A310,'N2 DEGs'!A:I,2,0)</f>
        <v>F53F1.2</v>
      </c>
      <c r="C310" t="str">
        <f>VLOOKUP(A310,'N2 DEGs'!A:I,3,0)</f>
        <v>F53F1.2</v>
      </c>
      <c r="D310">
        <f>VLOOKUP(A310,'N2 DEGs'!A:I,5,0)</f>
        <v>0.40921898699999998</v>
      </c>
      <c r="E310">
        <f>VLOOKUP(A310,'N2 DEGs'!A:I,9,0)</f>
        <v>1.6131401E-2</v>
      </c>
      <c r="F310">
        <f>VLOOKUP(A310,'N2R DEGs'!A:I,5,0)</f>
        <v>0.40163056200000002</v>
      </c>
      <c r="G310">
        <f>VLOOKUP(A310,'N2R DEGs'!A:I,9,0)</f>
        <v>2.8990222999999999E-2</v>
      </c>
    </row>
    <row r="311" spans="1:7" x14ac:dyDescent="0.2">
      <c r="A311" t="s">
        <v>1610</v>
      </c>
      <c r="B311" s="3" t="str">
        <f>VLOOKUP(A311,'N2 DEGs'!A:I,2,0)</f>
        <v>R102.4</v>
      </c>
      <c r="C311" t="str">
        <f>VLOOKUP(A311,'N2 DEGs'!A:I,3,0)</f>
        <v>R102.4</v>
      </c>
      <c r="D311">
        <f>VLOOKUP(A311,'N2 DEGs'!A:I,5,0)</f>
        <v>-0.265933223</v>
      </c>
      <c r="E311">
        <f>VLOOKUP(A311,'N2 DEGs'!A:I,9,0)</f>
        <v>1.6131401E-2</v>
      </c>
      <c r="F311">
        <f>VLOOKUP(A311,'N2R DEGs'!A:I,5,0)</f>
        <v>0.33661489999999999</v>
      </c>
      <c r="G311">
        <f>VLOOKUP(A311,'N2R DEGs'!A:I,9,0)</f>
        <v>1.665344E-3</v>
      </c>
    </row>
    <row r="312" spans="1:7" x14ac:dyDescent="0.2">
      <c r="A312" t="s">
        <v>1623</v>
      </c>
      <c r="B312" s="3" t="str">
        <f>VLOOKUP(A312,'N2 DEGs'!A:I,2,0)</f>
        <v>ZK228.4</v>
      </c>
      <c r="C312" t="str">
        <f>VLOOKUP(A312,'N2 DEGs'!A:I,3,0)</f>
        <v>ZK228.4</v>
      </c>
      <c r="D312">
        <f>VLOOKUP(A312,'N2 DEGs'!A:I,5,0)</f>
        <v>-0.34399452000000003</v>
      </c>
      <c r="E312">
        <f>VLOOKUP(A312,'N2 DEGs'!A:I,9,0)</f>
        <v>1.6591214E-2</v>
      </c>
      <c r="F312">
        <f>VLOOKUP(A312,'N2R DEGs'!A:I,5,0)</f>
        <v>-0.34657232799999999</v>
      </c>
      <c r="G312">
        <f>VLOOKUP(A312,'N2R DEGs'!A:I,9,0)</f>
        <v>2.1608107000000001E-2</v>
      </c>
    </row>
    <row r="313" spans="1:7" x14ac:dyDescent="0.2">
      <c r="A313" t="s">
        <v>1636</v>
      </c>
      <c r="B313" s="3" t="str">
        <f>VLOOKUP(A313,'N2 DEGs'!A:I,2,0)</f>
        <v>akt-2</v>
      </c>
      <c r="C313" t="str">
        <f>VLOOKUP(A313,'N2 DEGs'!A:I,3,0)</f>
        <v>F28H6.1</v>
      </c>
      <c r="D313">
        <f>VLOOKUP(A313,'N2 DEGs'!A:I,5,0)</f>
        <v>0.42775125600000002</v>
      </c>
      <c r="E313">
        <f>VLOOKUP(A313,'N2 DEGs'!A:I,9,0)</f>
        <v>1.6984073999999998E-2</v>
      </c>
      <c r="F313">
        <f>VLOOKUP(A313,'N2R DEGs'!A:I,5,0)</f>
        <v>0.42081581600000001</v>
      </c>
      <c r="G313">
        <f>VLOOKUP(A313,'N2R DEGs'!A:I,9,0)</f>
        <v>2.8499855000000001E-2</v>
      </c>
    </row>
    <row r="314" spans="1:7" x14ac:dyDescent="0.2">
      <c r="A314" t="s">
        <v>1651</v>
      </c>
      <c r="B314" s="3" t="str">
        <f>VLOOKUP(A314,'N2 DEGs'!A:I,2,0)</f>
        <v>F40E3.7</v>
      </c>
      <c r="C314" t="str">
        <f>VLOOKUP(A314,'N2 DEGs'!A:I,3,0)</f>
        <v>F40E3.7</v>
      </c>
      <c r="D314">
        <f>VLOOKUP(A314,'N2 DEGs'!A:I,5,0)</f>
        <v>1.131775441</v>
      </c>
      <c r="E314">
        <f>VLOOKUP(A314,'N2 DEGs'!A:I,9,0)</f>
        <v>1.7618775999999999E-2</v>
      </c>
      <c r="F314">
        <f>VLOOKUP(A314,'N2R DEGs'!A:I,5,0)</f>
        <v>1.0600189449999999</v>
      </c>
      <c r="G314">
        <f>VLOOKUP(A314,'N2R DEGs'!A:I,9,0)</f>
        <v>3.4439077999999998E-2</v>
      </c>
    </row>
    <row r="315" spans="1:7" x14ac:dyDescent="0.2">
      <c r="A315" t="s">
        <v>1658</v>
      </c>
      <c r="B315" s="3" t="str">
        <f>VLOOKUP(A315,'N2 DEGs'!A:I,2,0)</f>
        <v>Y97E10AR.6</v>
      </c>
      <c r="C315" t="str">
        <f>VLOOKUP(A315,'N2 DEGs'!A:I,3,0)</f>
        <v>Y97E10AR.6</v>
      </c>
      <c r="D315">
        <f>VLOOKUP(A315,'N2 DEGs'!A:I,5,0)</f>
        <v>0.133346458</v>
      </c>
      <c r="E315">
        <f>VLOOKUP(A315,'N2 DEGs'!A:I,9,0)</f>
        <v>1.7978839E-2</v>
      </c>
      <c r="F315">
        <f>VLOOKUP(A315,'N2R DEGs'!A:I,5,0)</f>
        <v>-0.23000939000000001</v>
      </c>
      <c r="G315">
        <f>VLOOKUP(A315,'N2R DEGs'!A:I,9,0)</f>
        <v>1.27E-5</v>
      </c>
    </row>
    <row r="316" spans="1:7" x14ac:dyDescent="0.2">
      <c r="A316" t="s">
        <v>1684</v>
      </c>
      <c r="B316" s="3" t="str">
        <f>VLOOKUP(A316,'N2 DEGs'!A:I,2,0)</f>
        <v>meg-1</v>
      </c>
      <c r="C316" t="str">
        <f>VLOOKUP(A316,'N2 DEGs'!A:I,3,0)</f>
        <v>K02B9.1</v>
      </c>
      <c r="D316">
        <f>VLOOKUP(A316,'N2 DEGs'!A:I,5,0)</f>
        <v>0.15364108600000001</v>
      </c>
      <c r="E316">
        <f>VLOOKUP(A316,'N2 DEGs'!A:I,9,0)</f>
        <v>1.8727062999999999E-2</v>
      </c>
      <c r="F316">
        <f>VLOOKUP(A316,'N2R DEGs'!A:I,5,0)</f>
        <v>0.16491327</v>
      </c>
      <c r="G316">
        <f>VLOOKUP(A316,'N2R DEGs'!A:I,9,0)</f>
        <v>1.4800425000000001E-2</v>
      </c>
    </row>
    <row r="317" spans="1:7" x14ac:dyDescent="0.2">
      <c r="A317" t="s">
        <v>1690</v>
      </c>
      <c r="B317" s="3" t="str">
        <f>VLOOKUP(A317,'N2 DEGs'!A:I,2,0)</f>
        <v>ivns-1</v>
      </c>
      <c r="C317" t="str">
        <f>VLOOKUP(A317,'N2 DEGs'!A:I,3,0)</f>
        <v>R09A8.3</v>
      </c>
      <c r="D317">
        <f>VLOOKUP(A317,'N2 DEGs'!A:I,5,0)</f>
        <v>-0.24671014799999999</v>
      </c>
      <c r="E317">
        <f>VLOOKUP(A317,'N2 DEGs'!A:I,9,0)</f>
        <v>1.9061705000000002E-2</v>
      </c>
      <c r="F317">
        <f>VLOOKUP(A317,'N2R DEGs'!A:I,5,0)</f>
        <v>0.35348429199999998</v>
      </c>
      <c r="G317">
        <f>VLOOKUP(A317,'N2R DEGs'!A:I,9,0)</f>
        <v>4.5057300000000001E-4</v>
      </c>
    </row>
    <row r="318" spans="1:7" x14ac:dyDescent="0.2">
      <c r="A318" t="s">
        <v>1699</v>
      </c>
      <c r="B318" s="3" t="str">
        <f>VLOOKUP(A318,'N2 DEGs'!A:I,2,0)</f>
        <v>nhr-23</v>
      </c>
      <c r="C318" t="str">
        <f>VLOOKUP(A318,'N2 DEGs'!A:I,3,0)</f>
        <v>C01H6.5</v>
      </c>
      <c r="D318">
        <f>VLOOKUP(A318,'N2 DEGs'!A:I,5,0)</f>
        <v>-0.213577288</v>
      </c>
      <c r="E318">
        <f>VLOOKUP(A318,'N2 DEGs'!A:I,9,0)</f>
        <v>1.9382057000000001E-2</v>
      </c>
      <c r="F318">
        <f>VLOOKUP(A318,'N2R DEGs'!A:I,5,0)</f>
        <v>-0.23036741199999999</v>
      </c>
      <c r="G318">
        <f>VLOOKUP(A318,'N2R DEGs'!A:I,9,0)</f>
        <v>1.4940526000000001E-2</v>
      </c>
    </row>
    <row r="319" spans="1:7" x14ac:dyDescent="0.2">
      <c r="A319" t="s">
        <v>1701</v>
      </c>
      <c r="B319" s="3" t="str">
        <f>VLOOKUP(A319,'N2 DEGs'!A:I,2,0)</f>
        <v>zip-5</v>
      </c>
      <c r="C319" t="str">
        <f>VLOOKUP(A319,'N2 DEGs'!A:I,3,0)</f>
        <v>C34D1.5</v>
      </c>
      <c r="D319">
        <f>VLOOKUP(A319,'N2 DEGs'!A:I,5,0)</f>
        <v>0.67311894400000005</v>
      </c>
      <c r="E319">
        <f>VLOOKUP(A319,'N2 DEGs'!A:I,9,0)</f>
        <v>1.9470617999999999E-2</v>
      </c>
      <c r="F319">
        <f>VLOOKUP(A319,'N2R DEGs'!A:I,5,0)</f>
        <v>0.61170721900000002</v>
      </c>
      <c r="G319">
        <f>VLOOKUP(A319,'N2R DEGs'!A:I,9,0)</f>
        <v>4.7193787000000001E-2</v>
      </c>
    </row>
    <row r="320" spans="1:7" x14ac:dyDescent="0.2">
      <c r="A320" t="s">
        <v>1702</v>
      </c>
      <c r="B320" s="3" t="str">
        <f>VLOOKUP(A320,'N2 DEGs'!A:I,2,0)</f>
        <v>D1086.3</v>
      </c>
      <c r="C320" t="str">
        <f>VLOOKUP(A320,'N2 DEGs'!A:I,3,0)</f>
        <v>D1086.3</v>
      </c>
      <c r="D320">
        <f>VLOOKUP(A320,'N2 DEGs'!A:I,5,0)</f>
        <v>-0.65349654199999996</v>
      </c>
      <c r="E320">
        <f>VLOOKUP(A320,'N2 DEGs'!A:I,9,0)</f>
        <v>1.9470617999999999E-2</v>
      </c>
      <c r="F320">
        <f>VLOOKUP(A320,'N2R DEGs'!A:I,5,0)</f>
        <v>0.76484075900000004</v>
      </c>
      <c r="G320">
        <f>VLOOKUP(A320,'N2R DEGs'!A:I,9,0)</f>
        <v>6.3351019999999996E-3</v>
      </c>
    </row>
    <row r="321" spans="1:7" x14ac:dyDescent="0.2">
      <c r="A321" t="s">
        <v>1707</v>
      </c>
      <c r="B321" s="3" t="str">
        <f>VLOOKUP(A321,'N2 DEGs'!A:I,2,0)</f>
        <v>cest-31</v>
      </c>
      <c r="C321" t="str">
        <f>VLOOKUP(A321,'N2 DEGs'!A:I,3,0)</f>
        <v>K11G9.2</v>
      </c>
      <c r="D321">
        <f>VLOOKUP(A321,'N2 DEGs'!A:I,5,0)</f>
        <v>0.57236282699999996</v>
      </c>
      <c r="E321">
        <f>VLOOKUP(A321,'N2 DEGs'!A:I,9,0)</f>
        <v>1.9789969000000001E-2</v>
      </c>
      <c r="F321">
        <f>VLOOKUP(A321,'N2R DEGs'!A:I,5,0)</f>
        <v>0.86963520900000002</v>
      </c>
      <c r="G321">
        <f>VLOOKUP(A321,'N2R DEGs'!A:I,9,0)</f>
        <v>2.12702E-4</v>
      </c>
    </row>
    <row r="322" spans="1:7" x14ac:dyDescent="0.2">
      <c r="A322" t="s">
        <v>1713</v>
      </c>
      <c r="B322" s="3" t="str">
        <f>VLOOKUP(A322,'N2 DEGs'!A:I,2,0)</f>
        <v>F25B5.6</v>
      </c>
      <c r="C322" t="str">
        <f>VLOOKUP(A322,'N2 DEGs'!A:I,3,0)</f>
        <v>F25B5.6</v>
      </c>
      <c r="D322">
        <f>VLOOKUP(A322,'N2 DEGs'!A:I,5,0)</f>
        <v>-0.121461953</v>
      </c>
      <c r="E322">
        <f>VLOOKUP(A322,'N2 DEGs'!A:I,9,0)</f>
        <v>1.9801763999999999E-2</v>
      </c>
      <c r="F322">
        <f>VLOOKUP(A322,'N2R DEGs'!A:I,5,0)</f>
        <v>-0.14731714300000001</v>
      </c>
      <c r="G322">
        <f>VLOOKUP(A322,'N2R DEGs'!A:I,9,0)</f>
        <v>4.8357920000000002E-3</v>
      </c>
    </row>
    <row r="323" spans="1:7" x14ac:dyDescent="0.2">
      <c r="A323" t="s">
        <v>1716</v>
      </c>
      <c r="B323" s="3" t="str">
        <f>VLOOKUP(A323,'N2 DEGs'!A:I,2,0)</f>
        <v>pcyt-2.1</v>
      </c>
      <c r="C323" t="str">
        <f>VLOOKUP(A323,'N2 DEGs'!A:I,3,0)</f>
        <v>Y37E3.11</v>
      </c>
      <c r="D323">
        <f>VLOOKUP(A323,'N2 DEGs'!A:I,5,0)</f>
        <v>0.17436442599999999</v>
      </c>
      <c r="E323">
        <f>VLOOKUP(A323,'N2 DEGs'!A:I,9,0)</f>
        <v>1.9985190999999999E-2</v>
      </c>
      <c r="F323">
        <f>VLOOKUP(A323,'N2R DEGs'!A:I,5,0)</f>
        <v>-0.16378656599999999</v>
      </c>
      <c r="G323">
        <f>VLOOKUP(A323,'N2R DEGs'!A:I,9,0)</f>
        <v>4.2311294999999999E-2</v>
      </c>
    </row>
    <row r="324" spans="1:7" x14ac:dyDescent="0.2">
      <c r="A324" t="s">
        <v>1726</v>
      </c>
      <c r="B324" s="3" t="str">
        <f>VLOOKUP(A324,'N2 DEGs'!A:I,2,0)</f>
        <v>gld-1</v>
      </c>
      <c r="C324" t="str">
        <f>VLOOKUP(A324,'N2 DEGs'!A:I,3,0)</f>
        <v>T23G11.3</v>
      </c>
      <c r="D324">
        <f>VLOOKUP(A324,'N2 DEGs'!A:I,5,0)</f>
        <v>-0.12064249000000001</v>
      </c>
      <c r="E324">
        <f>VLOOKUP(A324,'N2 DEGs'!A:I,9,0)</f>
        <v>2.0490057999999998E-2</v>
      </c>
      <c r="F324">
        <f>VLOOKUP(A324,'N2R DEGs'!A:I,5,0)</f>
        <v>-0.15808994100000001</v>
      </c>
      <c r="G324">
        <f>VLOOKUP(A324,'N2R DEGs'!A:I,9,0)</f>
        <v>2.3277300000000001E-3</v>
      </c>
    </row>
    <row r="325" spans="1:7" x14ac:dyDescent="0.2">
      <c r="A325" t="s">
        <v>1735</v>
      </c>
      <c r="B325" s="3" t="str">
        <f>VLOOKUP(A325,'N2 DEGs'!A:I,2,0)</f>
        <v>W06D11.3</v>
      </c>
      <c r="C325" t="str">
        <f>VLOOKUP(A325,'N2 DEGs'!A:I,3,0)</f>
        <v>W06D11.3</v>
      </c>
      <c r="D325">
        <f>VLOOKUP(A325,'N2 DEGs'!A:I,5,0)</f>
        <v>0.29435008499999998</v>
      </c>
      <c r="E325">
        <f>VLOOKUP(A325,'N2 DEGs'!A:I,9,0)</f>
        <v>2.0663564999999998E-2</v>
      </c>
      <c r="F325">
        <f>VLOOKUP(A325,'N2R DEGs'!A:I,5,0)</f>
        <v>0.270710324</v>
      </c>
      <c r="G325">
        <f>VLOOKUP(A325,'N2R DEGs'!A:I,9,0)</f>
        <v>4.0204305000000003E-2</v>
      </c>
    </row>
    <row r="326" spans="1:7" x14ac:dyDescent="0.2">
      <c r="A326" t="s">
        <v>1746</v>
      </c>
      <c r="B326" s="3" t="str">
        <f>VLOOKUP(A326,'N2 DEGs'!A:I,2,0)</f>
        <v>slc-36.2</v>
      </c>
      <c r="C326" t="str">
        <f>VLOOKUP(A326,'N2 DEGs'!A:I,3,0)</f>
        <v>T27A1.5</v>
      </c>
      <c r="D326">
        <f>VLOOKUP(A326,'N2 DEGs'!A:I,5,0)</f>
        <v>-0.41474500600000003</v>
      </c>
      <c r="E326">
        <f>VLOOKUP(A326,'N2 DEGs'!A:I,9,0)</f>
        <v>2.1055853999999999E-2</v>
      </c>
      <c r="F326">
        <f>VLOOKUP(A326,'N2R DEGs'!A:I,5,0)</f>
        <v>0.38996539200000002</v>
      </c>
      <c r="G326">
        <f>VLOOKUP(A326,'N2R DEGs'!A:I,9,0)</f>
        <v>3.3697680000000001E-2</v>
      </c>
    </row>
    <row r="327" spans="1:7" x14ac:dyDescent="0.2">
      <c r="A327" t="s">
        <v>1748</v>
      </c>
      <c r="B327" s="3" t="str">
        <f>VLOOKUP(A327,'N2 DEGs'!A:I,2,0)</f>
        <v>gpx-5</v>
      </c>
      <c r="C327" t="str">
        <f>VLOOKUP(A327,'N2 DEGs'!A:I,3,0)</f>
        <v>C11E4.1</v>
      </c>
      <c r="D327">
        <f>VLOOKUP(A327,'N2 DEGs'!A:I,5,0)</f>
        <v>-0.42569631800000002</v>
      </c>
      <c r="E327">
        <f>VLOOKUP(A327,'N2 DEGs'!A:I,9,0)</f>
        <v>2.1110398999999998E-2</v>
      </c>
      <c r="F327">
        <f>VLOOKUP(A327,'N2R DEGs'!A:I,5,0)</f>
        <v>0.42931562200000001</v>
      </c>
      <c r="G327">
        <f>VLOOKUP(A327,'N2R DEGs'!A:I,9,0)</f>
        <v>2.7996808000000001E-2</v>
      </c>
    </row>
    <row r="328" spans="1:7" x14ac:dyDescent="0.2">
      <c r="A328" t="s">
        <v>1754</v>
      </c>
      <c r="B328" s="3" t="str">
        <f>VLOOKUP(A328,'N2 DEGs'!A:I,2,0)</f>
        <v>nlp-40</v>
      </c>
      <c r="C328" t="str">
        <f>VLOOKUP(A328,'N2 DEGs'!A:I,3,0)</f>
        <v>Y74C9A.2</v>
      </c>
      <c r="D328">
        <f>VLOOKUP(A328,'N2 DEGs'!A:I,5,0)</f>
        <v>0.20067505899999999</v>
      </c>
      <c r="E328">
        <f>VLOOKUP(A328,'N2 DEGs'!A:I,9,0)</f>
        <v>2.1245487E-2</v>
      </c>
      <c r="F328">
        <f>VLOOKUP(A328,'N2R DEGs'!A:I,5,0)</f>
        <v>0.46214413100000001</v>
      </c>
      <c r="G328">
        <f>VLOOKUP(A328,'N2R DEGs'!A:I,9,0)</f>
        <v>1.57E-9</v>
      </c>
    </row>
    <row r="329" spans="1:7" x14ac:dyDescent="0.2">
      <c r="A329" t="s">
        <v>1760</v>
      </c>
      <c r="B329" s="3" t="str">
        <f>VLOOKUP(A329,'N2 DEGs'!A:I,2,0)</f>
        <v>pqn-59</v>
      </c>
      <c r="C329" t="str">
        <f>VLOOKUP(A329,'N2 DEGs'!A:I,3,0)</f>
        <v>R119.4</v>
      </c>
      <c r="D329">
        <f>VLOOKUP(A329,'N2 DEGs'!A:I,5,0)</f>
        <v>-0.12675957299999999</v>
      </c>
      <c r="E329">
        <f>VLOOKUP(A329,'N2 DEGs'!A:I,9,0)</f>
        <v>2.1361781999999999E-2</v>
      </c>
      <c r="F329">
        <f>VLOOKUP(A329,'N2R DEGs'!A:I,5,0)</f>
        <v>-0.16114909299999999</v>
      </c>
      <c r="G329">
        <f>VLOOKUP(A329,'N2R DEGs'!A:I,9,0)</f>
        <v>3.6823329999999999E-3</v>
      </c>
    </row>
    <row r="330" spans="1:7" x14ac:dyDescent="0.2">
      <c r="A330" t="s">
        <v>1763</v>
      </c>
      <c r="B330" s="3" t="str">
        <f>VLOOKUP(A330,'N2 DEGs'!A:I,2,0)</f>
        <v>M02D8.6</v>
      </c>
      <c r="C330" t="str">
        <f>VLOOKUP(A330,'N2 DEGs'!A:I,3,0)</f>
        <v>M02D8.6</v>
      </c>
      <c r="D330">
        <f>VLOOKUP(A330,'N2 DEGs'!A:I,5,0)</f>
        <v>0.74666709200000003</v>
      </c>
      <c r="E330">
        <f>VLOOKUP(A330,'N2 DEGs'!A:I,9,0)</f>
        <v>2.1515350999999999E-2</v>
      </c>
      <c r="F330">
        <f>VLOOKUP(A330,'N2R DEGs'!A:I,5,0)</f>
        <v>0.87726725299999997</v>
      </c>
      <c r="G330">
        <f>VLOOKUP(A330,'N2R DEGs'!A:I,9,0)</f>
        <v>7.595582E-3</v>
      </c>
    </row>
    <row r="331" spans="1:7" x14ac:dyDescent="0.2">
      <c r="A331" t="s">
        <v>1770</v>
      </c>
      <c r="B331" s="3"/>
      <c r="D331">
        <f>VLOOKUP(A331,'N2 DEGs'!A:I,5,0)</f>
        <v>0.21107812300000001</v>
      </c>
      <c r="E331">
        <f>VLOOKUP(A331,'N2 DEGs'!A:I,9,0)</f>
        <v>2.1730564000000001E-2</v>
      </c>
      <c r="F331">
        <f>VLOOKUP(A331,'N2R DEGs'!A:I,5,0)</f>
        <v>0.22248645</v>
      </c>
      <c r="G331">
        <f>VLOOKUP(A331,'N2R DEGs'!A:I,9,0)</f>
        <v>2.0828437000000002E-2</v>
      </c>
    </row>
    <row r="332" spans="1:7" x14ac:dyDescent="0.2">
      <c r="A332" t="s">
        <v>1780</v>
      </c>
      <c r="B332" s="3" t="str">
        <f>VLOOKUP(A332,'N2 DEGs'!A:I,2,0)</f>
        <v>mccc-1</v>
      </c>
      <c r="C332" t="str">
        <f>VLOOKUP(A332,'N2 DEGs'!A:I,3,0)</f>
        <v>F32B6.2</v>
      </c>
      <c r="D332">
        <f>VLOOKUP(A332,'N2 DEGs'!A:I,5,0)</f>
        <v>-0.11296226700000001</v>
      </c>
      <c r="E332">
        <f>VLOOKUP(A332,'N2 DEGs'!A:I,9,0)</f>
        <v>2.2370989000000001E-2</v>
      </c>
      <c r="F332">
        <f>VLOOKUP(A332,'N2R DEGs'!A:I,5,0)</f>
        <v>-0.149592323</v>
      </c>
      <c r="G332">
        <f>VLOOKUP(A332,'N2R DEGs'!A:I,9,0)</f>
        <v>2.2215859999999998E-3</v>
      </c>
    </row>
    <row r="333" spans="1:7" x14ac:dyDescent="0.2">
      <c r="A333" t="s">
        <v>1781</v>
      </c>
      <c r="B333" s="3" t="str">
        <f>VLOOKUP(A333,'N2 DEGs'!A:I,2,0)</f>
        <v>F32B5.6</v>
      </c>
      <c r="C333" t="str">
        <f>VLOOKUP(A333,'N2 DEGs'!A:I,3,0)</f>
        <v>F32B5.6</v>
      </c>
      <c r="D333">
        <f>VLOOKUP(A333,'N2 DEGs'!A:I,5,0)</f>
        <v>-0.31535574199999999</v>
      </c>
      <c r="E333">
        <f>VLOOKUP(A333,'N2 DEGs'!A:I,9,0)</f>
        <v>2.2418490999999999E-2</v>
      </c>
      <c r="F333">
        <f>VLOOKUP(A333,'N2R DEGs'!A:I,5,0)</f>
        <v>0.38260587899999998</v>
      </c>
      <c r="G333">
        <f>VLOOKUP(A333,'N2R DEGs'!A:I,9,0)</f>
        <v>6.3920260000000003E-3</v>
      </c>
    </row>
    <row r="334" spans="1:7" x14ac:dyDescent="0.2">
      <c r="A334" t="s">
        <v>1787</v>
      </c>
      <c r="B334" s="3" t="str">
        <f>VLOOKUP(A334,'N2 DEGs'!A:I,2,0)</f>
        <v>T21C9.6</v>
      </c>
      <c r="C334" t="str">
        <f>VLOOKUP(A334,'N2 DEGs'!A:I,3,0)</f>
        <v>T21C9.6</v>
      </c>
      <c r="D334">
        <f>VLOOKUP(A334,'N2 DEGs'!A:I,5,0)</f>
        <v>0.31948981700000001</v>
      </c>
      <c r="E334">
        <f>VLOOKUP(A334,'N2 DEGs'!A:I,9,0)</f>
        <v>2.2778320000000001E-2</v>
      </c>
      <c r="F334">
        <f>VLOOKUP(A334,'N2R DEGs'!A:I,5,0)</f>
        <v>0.38919044800000002</v>
      </c>
      <c r="G334">
        <f>VLOOKUP(A334,'N2R DEGs'!A:I,9,0)</f>
        <v>7.0875970000000002E-3</v>
      </c>
    </row>
    <row r="335" spans="1:7" x14ac:dyDescent="0.2">
      <c r="A335" t="s">
        <v>1798</v>
      </c>
      <c r="B335" s="3" t="str">
        <f>VLOOKUP(A335,'N2 DEGs'!A:I,2,0)</f>
        <v>let-653</v>
      </c>
      <c r="C335" t="str">
        <f>VLOOKUP(A335,'N2 DEGs'!A:I,3,0)</f>
        <v>C29E6.1</v>
      </c>
      <c r="D335">
        <f>VLOOKUP(A335,'N2 DEGs'!A:I,5,0)</f>
        <v>-0.67354662499999995</v>
      </c>
      <c r="E335">
        <f>VLOOKUP(A335,'N2 DEGs'!A:I,9,0)</f>
        <v>2.3380096999999999E-2</v>
      </c>
      <c r="F335">
        <f>VLOOKUP(A335,'N2R DEGs'!A:I,5,0)</f>
        <v>0.67457660699999999</v>
      </c>
      <c r="G335">
        <f>VLOOKUP(A335,'N2R DEGs'!A:I,9,0)</f>
        <v>4.4623901000000001E-2</v>
      </c>
    </row>
    <row r="336" spans="1:7" x14ac:dyDescent="0.2">
      <c r="A336" t="s">
        <v>1804</v>
      </c>
      <c r="B336" s="3" t="str">
        <f>VLOOKUP(A336,'N2 DEGs'!A:I,2,0)</f>
        <v>abcf-1</v>
      </c>
      <c r="C336" t="str">
        <f>VLOOKUP(A336,'N2 DEGs'!A:I,3,0)</f>
        <v>F18E2.2</v>
      </c>
      <c r="D336">
        <f>VLOOKUP(A336,'N2 DEGs'!A:I,5,0)</f>
        <v>-0.126068403</v>
      </c>
      <c r="E336">
        <f>VLOOKUP(A336,'N2 DEGs'!A:I,9,0)</f>
        <v>2.3722198999999999E-2</v>
      </c>
      <c r="F336">
        <f>VLOOKUP(A336,'N2R DEGs'!A:I,5,0)</f>
        <v>-0.14112166600000001</v>
      </c>
      <c r="G336">
        <f>VLOOKUP(A336,'N2R DEGs'!A:I,9,0)</f>
        <v>1.4800425000000001E-2</v>
      </c>
    </row>
    <row r="337" spans="1:7" x14ac:dyDescent="0.2">
      <c r="A337" t="s">
        <v>1812</v>
      </c>
      <c r="B337" s="3" t="str">
        <f>VLOOKUP(A337,'N2 DEGs'!A:I,2,0)</f>
        <v>eif-2A</v>
      </c>
      <c r="C337" t="str">
        <f>VLOOKUP(A337,'N2 DEGs'!A:I,3,0)</f>
        <v>E04D5.1</v>
      </c>
      <c r="D337">
        <f>VLOOKUP(A337,'N2 DEGs'!A:I,5,0)</f>
        <v>-9.7123639999999997E-2</v>
      </c>
      <c r="E337">
        <f>VLOOKUP(A337,'N2 DEGs'!A:I,9,0)</f>
        <v>2.4144346000000001E-2</v>
      </c>
      <c r="F337">
        <f>VLOOKUP(A337,'N2R DEGs'!A:I,5,0)</f>
        <v>-0.102787513</v>
      </c>
      <c r="G337">
        <f>VLOOKUP(A337,'N2R DEGs'!A:I,9,0)</f>
        <v>2.3232823E-2</v>
      </c>
    </row>
    <row r="338" spans="1:7" x14ac:dyDescent="0.2">
      <c r="A338" t="s">
        <v>1818</v>
      </c>
      <c r="B338" s="3" t="str">
        <f>VLOOKUP(A338,'N2 DEGs'!A:I,2,0)</f>
        <v>mrp-7</v>
      </c>
      <c r="C338" t="str">
        <f>VLOOKUP(A338,'N2 DEGs'!A:I,3,0)</f>
        <v>Y43F8C.12</v>
      </c>
      <c r="D338">
        <f>VLOOKUP(A338,'N2 DEGs'!A:I,5,0)</f>
        <v>-0.148094115</v>
      </c>
      <c r="E338">
        <f>VLOOKUP(A338,'N2 DEGs'!A:I,9,0)</f>
        <v>2.4681995000000002E-2</v>
      </c>
      <c r="F338">
        <f>VLOOKUP(A338,'N2R DEGs'!A:I,5,0)</f>
        <v>-0.152683393</v>
      </c>
      <c r="G338">
        <f>VLOOKUP(A338,'N2R DEGs'!A:I,9,0)</f>
        <v>2.8127358000000002E-2</v>
      </c>
    </row>
    <row r="339" spans="1:7" x14ac:dyDescent="0.2">
      <c r="A339" t="s">
        <v>1831</v>
      </c>
      <c r="B339" s="3" t="str">
        <f>VLOOKUP(A339,'N2 DEGs'!A:I,2,0)</f>
        <v>oac-6</v>
      </c>
      <c r="C339" t="str">
        <f>VLOOKUP(A339,'N2 DEGs'!A:I,3,0)</f>
        <v>C31A11.5</v>
      </c>
      <c r="D339">
        <f>VLOOKUP(A339,'N2 DEGs'!A:I,5,0)</f>
        <v>0.66527055700000004</v>
      </c>
      <c r="E339">
        <f>VLOOKUP(A339,'N2 DEGs'!A:I,9,0)</f>
        <v>2.5511635000000001E-2</v>
      </c>
      <c r="F339">
        <f>VLOOKUP(A339,'N2R DEGs'!A:I,5,0)</f>
        <v>0.72298303399999997</v>
      </c>
      <c r="G339">
        <f>VLOOKUP(A339,'N2R DEGs'!A:I,9,0)</f>
        <v>2.2217587E-2</v>
      </c>
    </row>
    <row r="340" spans="1:7" x14ac:dyDescent="0.2">
      <c r="A340" t="s">
        <v>1836</v>
      </c>
      <c r="B340" s="3" t="str">
        <f>VLOOKUP(A340,'N2 DEGs'!A:I,2,0)</f>
        <v>F42G8.10</v>
      </c>
      <c r="C340" t="str">
        <f>VLOOKUP(A340,'N2 DEGs'!A:I,3,0)</f>
        <v>F42G8.10</v>
      </c>
      <c r="D340">
        <f>VLOOKUP(A340,'N2 DEGs'!A:I,5,0)</f>
        <v>-0.15291903100000001</v>
      </c>
      <c r="E340">
        <f>VLOOKUP(A340,'N2 DEGs'!A:I,9,0)</f>
        <v>2.5697014000000001E-2</v>
      </c>
      <c r="F340">
        <f>VLOOKUP(A340,'N2R DEGs'!A:I,5,0)</f>
        <v>-0.154896069</v>
      </c>
      <c r="G340">
        <f>VLOOKUP(A340,'N2R DEGs'!A:I,9,0)</f>
        <v>3.4504582999999998E-2</v>
      </c>
    </row>
    <row r="341" spans="1:7" x14ac:dyDescent="0.2">
      <c r="A341" t="s">
        <v>1841</v>
      </c>
      <c r="B341" s="3" t="str">
        <f>VLOOKUP(A341,'N2 DEGs'!A:I,2,0)</f>
        <v>mlk-1</v>
      </c>
      <c r="C341" t="str">
        <f>VLOOKUP(A341,'N2 DEGs'!A:I,3,0)</f>
        <v>K11D12.10</v>
      </c>
      <c r="D341">
        <f>VLOOKUP(A341,'N2 DEGs'!A:I,5,0)</f>
        <v>0.341523931</v>
      </c>
      <c r="E341">
        <f>VLOOKUP(A341,'N2 DEGs'!A:I,9,0)</f>
        <v>2.6205347E-2</v>
      </c>
      <c r="F341">
        <f>VLOOKUP(A341,'N2R DEGs'!A:I,5,0)</f>
        <v>0.36931892700000002</v>
      </c>
      <c r="G341">
        <f>VLOOKUP(A341,'N2R DEGs'!A:I,9,0)</f>
        <v>1.8831578000000002E-2</v>
      </c>
    </row>
    <row r="342" spans="1:7" x14ac:dyDescent="0.2">
      <c r="A342" t="s">
        <v>1842</v>
      </c>
      <c r="B342" s="3" t="str">
        <f>VLOOKUP(A342,'N2 DEGs'!A:I,2,0)</f>
        <v>ule-3</v>
      </c>
      <c r="C342" t="str">
        <f>VLOOKUP(A342,'N2 DEGs'!A:I,3,0)</f>
        <v>D1054.11</v>
      </c>
      <c r="D342">
        <f>VLOOKUP(A342,'N2 DEGs'!A:I,5,0)</f>
        <v>0.17716529</v>
      </c>
      <c r="E342">
        <f>VLOOKUP(A342,'N2 DEGs'!A:I,9,0)</f>
        <v>2.6205347E-2</v>
      </c>
      <c r="F342">
        <f>VLOOKUP(A342,'N2R DEGs'!A:I,5,0)</f>
        <v>0.31878020200000001</v>
      </c>
      <c r="G342">
        <f>VLOOKUP(A342,'N2R DEGs'!A:I,9,0)</f>
        <v>1.27E-5</v>
      </c>
    </row>
    <row r="343" spans="1:7" x14ac:dyDescent="0.2">
      <c r="A343" t="s">
        <v>1852</v>
      </c>
      <c r="B343" s="3" t="str">
        <f>VLOOKUP(A343,'N2 DEGs'!A:I,2,0)</f>
        <v>spg-20</v>
      </c>
      <c r="C343" t="str">
        <f>VLOOKUP(A343,'N2 DEGs'!A:I,3,0)</f>
        <v>F57B10.9</v>
      </c>
      <c r="D343">
        <f>VLOOKUP(A343,'N2 DEGs'!A:I,5,0)</f>
        <v>0.22875574300000001</v>
      </c>
      <c r="E343">
        <f>VLOOKUP(A343,'N2 DEGs'!A:I,9,0)</f>
        <v>2.6565245000000001E-2</v>
      </c>
      <c r="F343">
        <f>VLOOKUP(A343,'N2R DEGs'!A:I,5,0)</f>
        <v>0.521402382</v>
      </c>
      <c r="G343">
        <f>VLOOKUP(A343,'N2R DEGs'!A:I,9,0)</f>
        <v>2.8999999999999999E-9</v>
      </c>
    </row>
    <row r="344" spans="1:7" x14ac:dyDescent="0.2">
      <c r="A344" t="s">
        <v>1864</v>
      </c>
      <c r="B344" s="3" t="str">
        <f>VLOOKUP(A344,'N2 DEGs'!A:I,2,0)</f>
        <v>clec-83</v>
      </c>
      <c r="C344" t="str">
        <f>VLOOKUP(A344,'N2 DEGs'!A:I,3,0)</f>
        <v>Y54G2A.14</v>
      </c>
      <c r="D344">
        <f>VLOOKUP(A344,'N2 DEGs'!A:I,5,0)</f>
        <v>0.34784027200000001</v>
      </c>
      <c r="E344">
        <f>VLOOKUP(A344,'N2 DEGs'!A:I,9,0)</f>
        <v>2.7294223999999999E-2</v>
      </c>
      <c r="F344">
        <f>VLOOKUP(A344,'N2R DEGs'!A:I,5,0)</f>
        <v>0.57401635699999998</v>
      </c>
      <c r="G344">
        <f>VLOOKUP(A344,'N2R DEGs'!A:I,9,0)</f>
        <v>1.15813E-4</v>
      </c>
    </row>
    <row r="345" spans="1:7" x14ac:dyDescent="0.2">
      <c r="A345" t="s">
        <v>1878</v>
      </c>
      <c r="B345" s="3" t="str">
        <f>VLOOKUP(A345,'N2 DEGs'!A:I,2,0)</f>
        <v>Y46E12BL.2</v>
      </c>
      <c r="C345" t="str">
        <f>VLOOKUP(A345,'N2 DEGs'!A:I,3,0)</f>
        <v>Y46E12BL.2</v>
      </c>
      <c r="D345">
        <f>VLOOKUP(A345,'N2 DEGs'!A:I,5,0)</f>
        <v>-0.22209912100000001</v>
      </c>
      <c r="E345">
        <f>VLOOKUP(A345,'N2 DEGs'!A:I,9,0)</f>
        <v>2.7885424999999998E-2</v>
      </c>
      <c r="F345">
        <f>VLOOKUP(A345,'N2R DEGs'!A:I,5,0)</f>
        <v>0.263848374</v>
      </c>
      <c r="G345">
        <f>VLOOKUP(A345,'N2R DEGs'!A:I,9,0)</f>
        <v>1.1627029000000001E-2</v>
      </c>
    </row>
    <row r="346" spans="1:7" x14ac:dyDescent="0.2">
      <c r="A346" t="s">
        <v>1895</v>
      </c>
      <c r="B346" s="3" t="str">
        <f>VLOOKUP(A346,'N2 DEGs'!A:I,2,0)</f>
        <v>F25G6.1</v>
      </c>
      <c r="C346" t="str">
        <f>VLOOKUP(A346,'N2 DEGs'!A:I,3,0)</f>
        <v>F25G6.1</v>
      </c>
      <c r="D346">
        <f>VLOOKUP(A346,'N2 DEGs'!A:I,5,0)</f>
        <v>0.39873291500000002</v>
      </c>
      <c r="E346">
        <f>VLOOKUP(A346,'N2 DEGs'!A:I,9,0)</f>
        <v>2.9402233999999999E-2</v>
      </c>
      <c r="F346">
        <f>VLOOKUP(A346,'N2R DEGs'!A:I,5,0)</f>
        <v>0.490710751</v>
      </c>
      <c r="G346">
        <f>VLOOKUP(A346,'N2R DEGs'!A:I,9,0)</f>
        <v>6.2122269999999999E-3</v>
      </c>
    </row>
    <row r="347" spans="1:7" x14ac:dyDescent="0.2">
      <c r="A347" t="s">
        <v>1906</v>
      </c>
      <c r="B347" s="3" t="str">
        <f>VLOOKUP(A347,'N2 DEGs'!A:I,2,0)</f>
        <v>Y106G6H.16</v>
      </c>
      <c r="C347" t="str">
        <f>VLOOKUP(A347,'N2 DEGs'!A:I,3,0)</f>
        <v>Y106G6H.16</v>
      </c>
      <c r="D347">
        <f>VLOOKUP(A347,'N2 DEGs'!A:I,5,0)</f>
        <v>-0.38154418200000001</v>
      </c>
      <c r="E347">
        <f>VLOOKUP(A347,'N2 DEGs'!A:I,9,0)</f>
        <v>2.9974706E-2</v>
      </c>
      <c r="F347">
        <f>VLOOKUP(A347,'N2R DEGs'!A:I,5,0)</f>
        <v>-0.43671717399999999</v>
      </c>
      <c r="G347">
        <f>VLOOKUP(A347,'N2R DEGs'!A:I,9,0)</f>
        <v>1.4079441E-2</v>
      </c>
    </row>
    <row r="348" spans="1:7" x14ac:dyDescent="0.2">
      <c r="A348" t="s">
        <v>1907</v>
      </c>
      <c r="B348" s="3" t="str">
        <f>VLOOKUP(A348,'N2 DEGs'!A:I,2,0)</f>
        <v>elo-1</v>
      </c>
      <c r="C348" t="str">
        <f>VLOOKUP(A348,'N2 DEGs'!A:I,3,0)</f>
        <v>F56H11.4</v>
      </c>
      <c r="D348">
        <f>VLOOKUP(A348,'N2 DEGs'!A:I,5,0)</f>
        <v>0.14759820700000001</v>
      </c>
      <c r="E348">
        <f>VLOOKUP(A348,'N2 DEGs'!A:I,9,0)</f>
        <v>3.0021437000000002E-2</v>
      </c>
      <c r="F348">
        <f>VLOOKUP(A348,'N2R DEGs'!A:I,5,0)</f>
        <v>0.17303605599999999</v>
      </c>
      <c r="G348">
        <f>VLOOKUP(A348,'N2R DEGs'!A:I,9,0)</f>
        <v>1.2956664999999999E-2</v>
      </c>
    </row>
    <row r="349" spans="1:7" x14ac:dyDescent="0.2">
      <c r="A349" t="s">
        <v>1909</v>
      </c>
      <c r="B349" s="3" t="str">
        <f>VLOOKUP(A349,'N2 DEGs'!A:I,2,0)</f>
        <v>T08B2.11</v>
      </c>
      <c r="C349" t="str">
        <f>VLOOKUP(A349,'N2 DEGs'!A:I,3,0)</f>
        <v>T08B2.11</v>
      </c>
      <c r="D349">
        <f>VLOOKUP(A349,'N2 DEGs'!A:I,5,0)</f>
        <v>0.572062344</v>
      </c>
      <c r="E349">
        <f>VLOOKUP(A349,'N2 DEGs'!A:I,9,0)</f>
        <v>3.0113082999999999E-2</v>
      </c>
      <c r="F349">
        <f>VLOOKUP(A349,'N2R DEGs'!A:I,5,0)</f>
        <v>0.61654730999999996</v>
      </c>
      <c r="G349">
        <f>VLOOKUP(A349,'N2R DEGs'!A:I,9,0)</f>
        <v>2.7315213000000001E-2</v>
      </c>
    </row>
    <row r="350" spans="1:7" x14ac:dyDescent="0.2">
      <c r="A350" t="s">
        <v>1913</v>
      </c>
      <c r="B350" s="3" t="str">
        <f>VLOOKUP(A350,'N2 DEGs'!A:I,2,0)</f>
        <v>Y53G8B.3</v>
      </c>
      <c r="C350" t="str">
        <f>VLOOKUP(A350,'N2 DEGs'!A:I,3,0)</f>
        <v>Y53G8B.3</v>
      </c>
      <c r="D350">
        <f>VLOOKUP(A350,'N2 DEGs'!A:I,5,0)</f>
        <v>1.021401604</v>
      </c>
      <c r="E350">
        <f>VLOOKUP(A350,'N2 DEGs'!A:I,9,0)</f>
        <v>3.0278274000000001E-2</v>
      </c>
      <c r="F350">
        <f>VLOOKUP(A350,'N2R DEGs'!A:I,5,0)</f>
        <v>1.1128382189999999</v>
      </c>
      <c r="G350">
        <f>VLOOKUP(A350,'N2R DEGs'!A:I,9,0)</f>
        <v>3.9350599E-2</v>
      </c>
    </row>
    <row r="351" spans="1:7" x14ac:dyDescent="0.2">
      <c r="A351" t="s">
        <v>1937</v>
      </c>
      <c r="B351" s="3" t="str">
        <f>VLOOKUP(A351,'N2 DEGs'!A:I,2,0)</f>
        <v>Y102A11A.3</v>
      </c>
      <c r="C351" t="str">
        <f>VLOOKUP(A351,'N2 DEGs'!A:I,3,0)</f>
        <v>Y102A11A.3</v>
      </c>
      <c r="D351">
        <f>VLOOKUP(A351,'N2 DEGs'!A:I,5,0)</f>
        <v>0.22569589200000001</v>
      </c>
      <c r="E351">
        <f>VLOOKUP(A351,'N2 DEGs'!A:I,9,0)</f>
        <v>3.1338036E-2</v>
      </c>
      <c r="F351">
        <f>VLOOKUP(A351,'N2R DEGs'!A:I,5,0)</f>
        <v>0.241988433</v>
      </c>
      <c r="G351">
        <f>VLOOKUP(A351,'N2R DEGs'!A:I,9,0)</f>
        <v>2.9193400000000001E-2</v>
      </c>
    </row>
    <row r="352" spans="1:7" x14ac:dyDescent="0.2">
      <c r="A352" t="s">
        <v>1939</v>
      </c>
      <c r="B352" s="3" t="str">
        <f>VLOOKUP(A352,'N2 DEGs'!A:I,2,0)</f>
        <v>T21B10.4</v>
      </c>
      <c r="C352" t="str">
        <f>VLOOKUP(A352,'N2 DEGs'!A:I,3,0)</f>
        <v>T21B10.4</v>
      </c>
      <c r="D352">
        <f>VLOOKUP(A352,'N2 DEGs'!A:I,5,0)</f>
        <v>-0.14586395099999999</v>
      </c>
      <c r="E352">
        <f>VLOOKUP(A352,'N2 DEGs'!A:I,9,0)</f>
        <v>3.1338036E-2</v>
      </c>
      <c r="F352">
        <f>VLOOKUP(A352,'N2R DEGs'!A:I,5,0)</f>
        <v>-0.17946815999999999</v>
      </c>
      <c r="G352">
        <f>VLOOKUP(A352,'N2R DEGs'!A:I,9,0)</f>
        <v>9.0071639999999998E-3</v>
      </c>
    </row>
    <row r="353" spans="1:7" x14ac:dyDescent="0.2">
      <c r="A353" t="s">
        <v>1947</v>
      </c>
      <c r="B353" s="3" t="str">
        <f>VLOOKUP(A353,'N2 DEGs'!A:I,2,0)</f>
        <v>B0041.5</v>
      </c>
      <c r="C353" t="str">
        <f>VLOOKUP(A353,'N2 DEGs'!A:I,3,0)</f>
        <v>B0041.5</v>
      </c>
      <c r="D353">
        <f>VLOOKUP(A353,'N2 DEGs'!A:I,5,0)</f>
        <v>-0.12722388900000001</v>
      </c>
      <c r="E353">
        <f>VLOOKUP(A353,'N2 DEGs'!A:I,9,0)</f>
        <v>3.1873429000000002E-2</v>
      </c>
      <c r="F353">
        <f>VLOOKUP(A353,'N2R DEGs'!A:I,5,0)</f>
        <v>-0.12586408199999999</v>
      </c>
      <c r="G353">
        <f>VLOOKUP(A353,'N2R DEGs'!A:I,9,0)</f>
        <v>4.1813483999999998E-2</v>
      </c>
    </row>
    <row r="354" spans="1:7" x14ac:dyDescent="0.2">
      <c r="A354" t="s">
        <v>1953</v>
      </c>
      <c r="B354" s="3" t="str">
        <f>VLOOKUP(A354,'N2 DEGs'!A:I,2,0)</f>
        <v>F54D11.3</v>
      </c>
      <c r="C354" t="str">
        <f>VLOOKUP(A354,'N2 DEGs'!A:I,3,0)</f>
        <v>F54D11.3</v>
      </c>
      <c r="D354">
        <f>VLOOKUP(A354,'N2 DEGs'!A:I,5,0)</f>
        <v>0.26171201999999999</v>
      </c>
      <c r="E354">
        <f>VLOOKUP(A354,'N2 DEGs'!A:I,9,0)</f>
        <v>3.2175766000000001E-2</v>
      </c>
      <c r="F354">
        <f>VLOOKUP(A354,'N2R DEGs'!A:I,5,0)</f>
        <v>-0.32025424299999999</v>
      </c>
      <c r="G354">
        <f>VLOOKUP(A354,'N2R DEGs'!A:I,9,0)</f>
        <v>9.135041E-3</v>
      </c>
    </row>
    <row r="355" spans="1:7" x14ac:dyDescent="0.2">
      <c r="A355" t="s">
        <v>1955</v>
      </c>
      <c r="B355" s="3" t="str">
        <f>VLOOKUP(A355,'N2 DEGs'!A:I,2,0)</f>
        <v>ncr-1</v>
      </c>
      <c r="C355" t="str">
        <f>VLOOKUP(A355,'N2 DEGs'!A:I,3,0)</f>
        <v>F02E8.6</v>
      </c>
      <c r="D355">
        <f>VLOOKUP(A355,'N2 DEGs'!A:I,5,0)</f>
        <v>0.50238444500000001</v>
      </c>
      <c r="E355">
        <f>VLOOKUP(A355,'N2 DEGs'!A:I,9,0)</f>
        <v>3.2283452999999997E-2</v>
      </c>
      <c r="F355">
        <f>VLOOKUP(A355,'N2R DEGs'!A:I,5,0)</f>
        <v>0.52223830999999998</v>
      </c>
      <c r="G355">
        <f>VLOOKUP(A355,'N2R DEGs'!A:I,9,0)</f>
        <v>4.0061679000000003E-2</v>
      </c>
    </row>
    <row r="356" spans="1:7" x14ac:dyDescent="0.2">
      <c r="A356" t="s">
        <v>1960</v>
      </c>
      <c r="B356" s="3" t="str">
        <f>VLOOKUP(A356,'N2 DEGs'!A:I,2,0)</f>
        <v>nep-14</v>
      </c>
      <c r="C356" t="str">
        <f>VLOOKUP(A356,'N2 DEGs'!A:I,3,0)</f>
        <v>F40B5.1</v>
      </c>
      <c r="D356">
        <f>VLOOKUP(A356,'N2 DEGs'!A:I,5,0)</f>
        <v>0.51948087499999995</v>
      </c>
      <c r="E356">
        <f>VLOOKUP(A356,'N2 DEGs'!A:I,9,0)</f>
        <v>3.2459386999999999E-2</v>
      </c>
      <c r="F356">
        <f>VLOOKUP(A356,'N2R DEGs'!A:I,5,0)</f>
        <v>-0.64633635899999997</v>
      </c>
      <c r="G356">
        <f>VLOOKUP(A356,'N2R DEGs'!A:I,9,0)</f>
        <v>1.6223165000000001E-2</v>
      </c>
    </row>
    <row r="357" spans="1:7" x14ac:dyDescent="0.2">
      <c r="A357" t="s">
        <v>1987</v>
      </c>
      <c r="B357" s="3" t="str">
        <f>VLOOKUP(A357,'N2 DEGs'!A:I,2,0)</f>
        <v>rpn-5</v>
      </c>
      <c r="C357" t="str">
        <f>VLOOKUP(A357,'N2 DEGs'!A:I,3,0)</f>
        <v>F10G7.8</v>
      </c>
      <c r="D357">
        <f>VLOOKUP(A357,'N2 DEGs'!A:I,5,0)</f>
        <v>-9.8174120000000004E-2</v>
      </c>
      <c r="E357">
        <f>VLOOKUP(A357,'N2 DEGs'!A:I,9,0)</f>
        <v>3.4209969E-2</v>
      </c>
      <c r="F357">
        <f>VLOOKUP(A357,'N2R DEGs'!A:I,5,0)</f>
        <v>-0.18080594799999999</v>
      </c>
      <c r="G357">
        <f>VLOOKUP(A357,'N2R DEGs'!A:I,9,0)</f>
        <v>1.47E-5</v>
      </c>
    </row>
    <row r="358" spans="1:7" x14ac:dyDescent="0.2">
      <c r="A358" t="s">
        <v>1989</v>
      </c>
      <c r="B358" s="3" t="str">
        <f>VLOOKUP(A358,'N2 DEGs'!A:I,2,0)</f>
        <v>his-41</v>
      </c>
      <c r="C358" t="str">
        <f>VLOOKUP(A358,'N2 DEGs'!A:I,3,0)</f>
        <v>C50F4.5</v>
      </c>
      <c r="D358">
        <f>VLOOKUP(A358,'N2 DEGs'!A:I,5,0)</f>
        <v>0.36454982400000002</v>
      </c>
      <c r="E358">
        <f>VLOOKUP(A358,'N2 DEGs'!A:I,9,0)</f>
        <v>3.4352069999999998E-2</v>
      </c>
      <c r="F358">
        <f>VLOOKUP(A358,'N2R DEGs'!A:I,5,0)</f>
        <v>0.48316054400000003</v>
      </c>
      <c r="G358">
        <f>VLOOKUP(A358,'N2R DEGs'!A:I,9,0)</f>
        <v>5.9479290000000002E-3</v>
      </c>
    </row>
    <row r="359" spans="1:7" x14ac:dyDescent="0.2">
      <c r="A359" t="s">
        <v>2001</v>
      </c>
      <c r="B359" s="3" t="str">
        <f>VLOOKUP(A359,'N2 DEGs'!A:I,2,0)</f>
        <v>his-35</v>
      </c>
      <c r="C359" t="str">
        <f>VLOOKUP(A359,'N2 DEGs'!A:I,3,0)</f>
        <v>C50F4.13</v>
      </c>
      <c r="D359">
        <f>VLOOKUP(A359,'N2 DEGs'!A:I,5,0)</f>
        <v>0.20778128000000001</v>
      </c>
      <c r="E359">
        <f>VLOOKUP(A359,'N2 DEGs'!A:I,9,0)</f>
        <v>3.5258053999999997E-2</v>
      </c>
      <c r="F359">
        <f>VLOOKUP(A359,'N2R DEGs'!A:I,5,0)</f>
        <v>0.23829748100000001</v>
      </c>
      <c r="G359">
        <f>VLOOKUP(A359,'N2R DEGs'!A:I,9,0)</f>
        <v>2.0882498999999999E-2</v>
      </c>
    </row>
    <row r="360" spans="1:7" x14ac:dyDescent="0.2">
      <c r="A360" t="s">
        <v>2002</v>
      </c>
      <c r="B360" s="3" t="str">
        <f>VLOOKUP(A360,'N2 DEGs'!A:I,2,0)</f>
        <v>dmd-9</v>
      </c>
      <c r="C360" t="str">
        <f>VLOOKUP(A360,'N2 DEGs'!A:I,3,0)</f>
        <v>Y67D8A.3</v>
      </c>
      <c r="D360">
        <f>VLOOKUP(A360,'N2 DEGs'!A:I,5,0)</f>
        <v>0.37346664299999999</v>
      </c>
      <c r="E360">
        <f>VLOOKUP(A360,'N2 DEGs'!A:I,9,0)</f>
        <v>3.5258053999999997E-2</v>
      </c>
      <c r="F360">
        <f>VLOOKUP(A360,'N2R DEGs'!A:I,5,0)</f>
        <v>0.59221907200000001</v>
      </c>
      <c r="G360">
        <f>VLOOKUP(A360,'N2R DEGs'!A:I,9,0)</f>
        <v>1.8388599999999999E-4</v>
      </c>
    </row>
    <row r="361" spans="1:7" x14ac:dyDescent="0.2">
      <c r="A361" t="s">
        <v>2005</v>
      </c>
      <c r="B361" s="3" t="str">
        <f>VLOOKUP(A361,'N2 DEGs'!A:I,2,0)</f>
        <v>eif-3.B</v>
      </c>
      <c r="C361" t="str">
        <f>VLOOKUP(A361,'N2 DEGs'!A:I,3,0)</f>
        <v>Y54E2A.11</v>
      </c>
      <c r="D361">
        <f>VLOOKUP(A361,'N2 DEGs'!A:I,5,0)</f>
        <v>-0.140629684</v>
      </c>
      <c r="E361">
        <f>VLOOKUP(A361,'N2 DEGs'!A:I,9,0)</f>
        <v>3.5313035999999999E-2</v>
      </c>
      <c r="F361">
        <f>VLOOKUP(A361,'N2R DEGs'!A:I,5,0)</f>
        <v>-0.16659821299999999</v>
      </c>
      <c r="G361">
        <f>VLOOKUP(A361,'N2R DEGs'!A:I,9,0)</f>
        <v>1.4588594E-2</v>
      </c>
    </row>
    <row r="362" spans="1:7" x14ac:dyDescent="0.2">
      <c r="A362" t="s">
        <v>2021</v>
      </c>
      <c r="B362" s="3" t="str">
        <f>VLOOKUP(A362,'N2 DEGs'!A:I,2,0)</f>
        <v>C44B7.5</v>
      </c>
      <c r="C362" t="str">
        <f>VLOOKUP(A362,'N2 DEGs'!A:I,3,0)</f>
        <v>C44B7.5</v>
      </c>
      <c r="D362">
        <f>VLOOKUP(A362,'N2 DEGs'!A:I,5,0)</f>
        <v>0.16697837300000001</v>
      </c>
      <c r="E362">
        <f>VLOOKUP(A362,'N2 DEGs'!A:I,9,0)</f>
        <v>3.6612609999999997E-2</v>
      </c>
      <c r="F362">
        <f>VLOOKUP(A362,'N2R DEGs'!A:I,5,0)</f>
        <v>0.33079667400000001</v>
      </c>
      <c r="G362">
        <f>VLOOKUP(A362,'N2R DEGs'!A:I,9,0)</f>
        <v>2.9900000000000002E-6</v>
      </c>
    </row>
    <row r="363" spans="1:7" x14ac:dyDescent="0.2">
      <c r="A363" t="s">
        <v>2026</v>
      </c>
      <c r="B363" s="3" t="str">
        <f>VLOOKUP(A363,'N2 DEGs'!A:I,2,0)</f>
        <v>fat-4</v>
      </c>
      <c r="C363" t="str">
        <f>VLOOKUP(A363,'N2 DEGs'!A:I,3,0)</f>
        <v>T13F2.1</v>
      </c>
      <c r="D363">
        <f>VLOOKUP(A363,'N2 DEGs'!A:I,5,0)</f>
        <v>0.181798974</v>
      </c>
      <c r="E363">
        <f>VLOOKUP(A363,'N2 DEGs'!A:I,9,0)</f>
        <v>3.6832903E-2</v>
      </c>
      <c r="F363">
        <f>VLOOKUP(A363,'N2R DEGs'!A:I,5,0)</f>
        <v>0.20576886699999999</v>
      </c>
      <c r="G363">
        <f>VLOOKUP(A363,'N2R DEGs'!A:I,9,0)</f>
        <v>2.1995078000000001E-2</v>
      </c>
    </row>
    <row r="364" spans="1:7" x14ac:dyDescent="0.2">
      <c r="A364" t="s">
        <v>2040</v>
      </c>
      <c r="B364" s="3" t="str">
        <f>VLOOKUP(A364,'N2 DEGs'!A:I,2,0)</f>
        <v>aex-5</v>
      </c>
      <c r="C364" t="str">
        <f>VLOOKUP(A364,'N2 DEGs'!A:I,3,0)</f>
        <v>F32A7.6</v>
      </c>
      <c r="D364">
        <f>VLOOKUP(A364,'N2 DEGs'!A:I,5,0)</f>
        <v>0.34915993400000001</v>
      </c>
      <c r="E364">
        <f>VLOOKUP(A364,'N2 DEGs'!A:I,9,0)</f>
        <v>3.7374635000000003E-2</v>
      </c>
      <c r="F364">
        <f>VLOOKUP(A364,'N2R DEGs'!A:I,5,0)</f>
        <v>0.48570553</v>
      </c>
      <c r="G364">
        <f>VLOOKUP(A364,'N2R DEGs'!A:I,9,0)</f>
        <v>2.8847410000000001E-3</v>
      </c>
    </row>
    <row r="365" spans="1:7" x14ac:dyDescent="0.2">
      <c r="A365" t="s">
        <v>2044</v>
      </c>
      <c r="B365" s="3" t="str">
        <f>VLOOKUP(A365,'N2 DEGs'!A:I,2,0)</f>
        <v>F42F12.3</v>
      </c>
      <c r="C365" t="str">
        <f>VLOOKUP(A365,'N2 DEGs'!A:I,3,0)</f>
        <v>F42F12.3</v>
      </c>
      <c r="D365">
        <f>VLOOKUP(A365,'N2 DEGs'!A:I,5,0)</f>
        <v>0.32670223799999998</v>
      </c>
      <c r="E365">
        <f>VLOOKUP(A365,'N2 DEGs'!A:I,9,0)</f>
        <v>3.7804856999999997E-2</v>
      </c>
      <c r="F365">
        <f>VLOOKUP(A365,'N2R DEGs'!A:I,5,0)</f>
        <v>0.40327770899999998</v>
      </c>
      <c r="G365">
        <f>VLOOKUP(A365,'N2R DEGs'!A:I,9,0)</f>
        <v>9.1123349999999992E-3</v>
      </c>
    </row>
    <row r="366" spans="1:7" x14ac:dyDescent="0.2">
      <c r="A366" t="s">
        <v>2049</v>
      </c>
      <c r="B366" s="3" t="str">
        <f>VLOOKUP(A366,'N2 DEGs'!A:I,2,0)</f>
        <v>let-92</v>
      </c>
      <c r="C366" t="str">
        <f>VLOOKUP(A366,'N2 DEGs'!A:I,3,0)</f>
        <v>F38H4.9</v>
      </c>
      <c r="D366">
        <f>VLOOKUP(A366,'N2 DEGs'!A:I,5,0)</f>
        <v>-9.0030271999999995E-2</v>
      </c>
      <c r="E366">
        <f>VLOOKUP(A366,'N2 DEGs'!A:I,9,0)</f>
        <v>3.8127182000000003E-2</v>
      </c>
      <c r="F366">
        <f>VLOOKUP(A366,'N2R DEGs'!A:I,5,0)</f>
        <v>-9.1688413999999996E-2</v>
      </c>
      <c r="G366">
        <f>VLOOKUP(A366,'N2R DEGs'!A:I,9,0)</f>
        <v>4.3660603999999999E-2</v>
      </c>
    </row>
    <row r="367" spans="1:7" x14ac:dyDescent="0.2">
      <c r="A367" t="s">
        <v>2053</v>
      </c>
      <c r="B367" s="3" t="str">
        <f>VLOOKUP(A367,'N2 DEGs'!A:I,2,0)</f>
        <v>nud-1</v>
      </c>
      <c r="C367" t="str">
        <f>VLOOKUP(A367,'N2 DEGs'!A:I,3,0)</f>
        <v>F53A2.4</v>
      </c>
      <c r="D367">
        <f>VLOOKUP(A367,'N2 DEGs'!A:I,5,0)</f>
        <v>-0.12938148199999999</v>
      </c>
      <c r="E367">
        <f>VLOOKUP(A367,'N2 DEGs'!A:I,9,0)</f>
        <v>3.8177394000000003E-2</v>
      </c>
      <c r="F367">
        <f>VLOOKUP(A367,'N2R DEGs'!A:I,5,0)</f>
        <v>-0.16587749600000001</v>
      </c>
      <c r="G367">
        <f>VLOOKUP(A367,'N2R DEGs'!A:I,9,0)</f>
        <v>7.4662119999999998E-3</v>
      </c>
    </row>
    <row r="368" spans="1:7" x14ac:dyDescent="0.2">
      <c r="A368" t="s">
        <v>2094</v>
      </c>
      <c r="B368" s="3" t="str">
        <f>VLOOKUP(A368,'N2 DEGs'!A:I,2,0)</f>
        <v>ZK593.3</v>
      </c>
      <c r="C368" t="str">
        <f>VLOOKUP(A368,'N2 DEGs'!A:I,3,0)</f>
        <v>ZK593.3</v>
      </c>
      <c r="D368">
        <f>VLOOKUP(A368,'N2 DEGs'!A:I,5,0)</f>
        <v>-0.30942119099999998</v>
      </c>
      <c r="E368">
        <f>VLOOKUP(A368,'N2 DEGs'!A:I,9,0)</f>
        <v>4.1265221999999997E-2</v>
      </c>
      <c r="F368">
        <f>VLOOKUP(A368,'N2R DEGs'!A:I,5,0)</f>
        <v>0.632648502</v>
      </c>
      <c r="G368">
        <f>VLOOKUP(A368,'N2R DEGs'!A:I,9,0)</f>
        <v>2.2500000000000001E-6</v>
      </c>
    </row>
    <row r="369" spans="1:7" x14ac:dyDescent="0.2">
      <c r="A369" t="s">
        <v>2099</v>
      </c>
      <c r="B369" s="3" t="str">
        <f>VLOOKUP(A369,'N2 DEGs'!A:I,2,0)</f>
        <v>ugt-21</v>
      </c>
      <c r="C369" t="str">
        <f>VLOOKUP(A369,'N2 DEGs'!A:I,3,0)</f>
        <v>C33A12.6</v>
      </c>
      <c r="D369">
        <f>VLOOKUP(A369,'N2 DEGs'!A:I,5,0)</f>
        <v>0.518812579</v>
      </c>
      <c r="E369">
        <f>VLOOKUP(A369,'N2 DEGs'!A:I,9,0)</f>
        <v>4.1685336000000003E-2</v>
      </c>
      <c r="F369">
        <f>VLOOKUP(A369,'N2R DEGs'!A:I,5,0)</f>
        <v>-1.333880379</v>
      </c>
      <c r="G369">
        <f>VLOOKUP(A369,'N2R DEGs'!A:I,9,0)</f>
        <v>6E-9</v>
      </c>
    </row>
    <row r="370" spans="1:7" x14ac:dyDescent="0.2">
      <c r="A370" t="s">
        <v>2100</v>
      </c>
      <c r="B370" s="3" t="str">
        <f>VLOOKUP(A370,'N2 DEGs'!A:I,2,0)</f>
        <v>gla-3</v>
      </c>
      <c r="C370" t="str">
        <f>VLOOKUP(A370,'N2 DEGs'!A:I,3,0)</f>
        <v>T02E1.3</v>
      </c>
      <c r="D370">
        <f>VLOOKUP(A370,'N2 DEGs'!A:I,5,0)</f>
        <v>-0.14683051999999999</v>
      </c>
      <c r="E370">
        <f>VLOOKUP(A370,'N2 DEGs'!A:I,9,0)</f>
        <v>4.1753382999999998E-2</v>
      </c>
      <c r="F370">
        <f>VLOOKUP(A370,'N2R DEGs'!A:I,5,0)</f>
        <v>-0.21146135599999999</v>
      </c>
      <c r="G370">
        <f>VLOOKUP(A370,'N2R DEGs'!A:I,9,0)</f>
        <v>2.3166939999999998E-3</v>
      </c>
    </row>
    <row r="371" spans="1:7" x14ac:dyDescent="0.2">
      <c r="A371" t="s">
        <v>2134</v>
      </c>
      <c r="B371" s="3" t="str">
        <f>VLOOKUP(A371,'N2 DEGs'!A:I,2,0)</f>
        <v>clec-66</v>
      </c>
      <c r="C371" t="str">
        <f>VLOOKUP(A371,'N2 DEGs'!A:I,3,0)</f>
        <v>F35C5.9</v>
      </c>
      <c r="D371">
        <f>VLOOKUP(A371,'N2 DEGs'!A:I,5,0)</f>
        <v>-0.54253723499999995</v>
      </c>
      <c r="E371">
        <f>VLOOKUP(A371,'N2 DEGs'!A:I,9,0)</f>
        <v>4.3390216000000002E-2</v>
      </c>
      <c r="F371">
        <f>VLOOKUP(A371,'N2R DEGs'!A:I,5,0)</f>
        <v>0.80770323499999996</v>
      </c>
      <c r="G371">
        <f>VLOOKUP(A371,'N2R DEGs'!A:I,9,0)</f>
        <v>7.83726E-4</v>
      </c>
    </row>
    <row r="372" spans="1:7" x14ac:dyDescent="0.2">
      <c r="A372" t="s">
        <v>2152</v>
      </c>
      <c r="B372" s="3" t="str">
        <f>VLOOKUP(A372,'N2 DEGs'!A:I,2,0)</f>
        <v>cyp-33E2</v>
      </c>
      <c r="C372" t="str">
        <f>VLOOKUP(A372,'N2 DEGs'!A:I,3,0)</f>
        <v>F42A9.5</v>
      </c>
      <c r="D372">
        <f>VLOOKUP(A372,'N2 DEGs'!A:I,5,0)</f>
        <v>0.55915796200000001</v>
      </c>
      <c r="E372">
        <f>VLOOKUP(A372,'N2 DEGs'!A:I,9,0)</f>
        <v>4.4097813E-2</v>
      </c>
      <c r="F372">
        <f>VLOOKUP(A372,'N2R DEGs'!A:I,5,0)</f>
        <v>0.58331089599999997</v>
      </c>
      <c r="G372">
        <f>VLOOKUP(A372,'N2R DEGs'!A:I,9,0)</f>
        <v>4.3427502E-2</v>
      </c>
    </row>
    <row r="373" spans="1:7" x14ac:dyDescent="0.2">
      <c r="A373" t="s">
        <v>2175</v>
      </c>
      <c r="B373" s="3" t="str">
        <f>VLOOKUP(A373,'N2 DEGs'!A:I,2,0)</f>
        <v>nhr-144</v>
      </c>
      <c r="C373" t="str">
        <f>VLOOKUP(A373,'N2 DEGs'!A:I,3,0)</f>
        <v>F59E11.12</v>
      </c>
      <c r="D373">
        <f>VLOOKUP(A373,'N2 DEGs'!A:I,5,0)</f>
        <v>0.51280180600000003</v>
      </c>
      <c r="E373">
        <f>VLOOKUP(A373,'N2 DEGs'!A:I,9,0)</f>
        <v>4.5762389000000001E-2</v>
      </c>
      <c r="F373">
        <f>VLOOKUP(A373,'N2R DEGs'!A:I,5,0)</f>
        <v>0.68136087199999995</v>
      </c>
      <c r="G373">
        <f>VLOOKUP(A373,'N2R DEGs'!A:I,9,0)</f>
        <v>2.6417631E-2</v>
      </c>
    </row>
    <row r="374" spans="1:7" x14ac:dyDescent="0.2">
      <c r="A374" t="s">
        <v>2179</v>
      </c>
      <c r="B374" s="3" t="str">
        <f>VLOOKUP(A374,'N2 DEGs'!A:I,2,0)</f>
        <v>Y54G11A.3</v>
      </c>
      <c r="C374" t="str">
        <f>VLOOKUP(A374,'N2 DEGs'!A:I,3,0)</f>
        <v>Y54G11A.3</v>
      </c>
      <c r="D374">
        <f>VLOOKUP(A374,'N2 DEGs'!A:I,5,0)</f>
        <v>-0.100117173</v>
      </c>
      <c r="E374">
        <f>VLOOKUP(A374,'N2 DEGs'!A:I,9,0)</f>
        <v>4.5910077000000001E-2</v>
      </c>
      <c r="F374">
        <f>VLOOKUP(A374,'N2R DEGs'!A:I,5,0)</f>
        <v>-0.24731679600000001</v>
      </c>
      <c r="G374">
        <f>VLOOKUP(A374,'N2R DEGs'!A:I,9,0)</f>
        <v>5.9699999999999999E-9</v>
      </c>
    </row>
    <row r="375" spans="1:7" x14ac:dyDescent="0.2">
      <c r="A375" t="s">
        <v>2189</v>
      </c>
      <c r="B375" s="3" t="str">
        <f>VLOOKUP(A375,'N2 DEGs'!A:I,2,0)</f>
        <v>ttr-41</v>
      </c>
      <c r="C375" t="str">
        <f>VLOOKUP(A375,'N2 DEGs'!A:I,3,0)</f>
        <v>F10G7.11</v>
      </c>
      <c r="D375">
        <f>VLOOKUP(A375,'N2 DEGs'!A:I,5,0)</f>
        <v>0.26731996099999999</v>
      </c>
      <c r="E375">
        <f>VLOOKUP(A375,'N2 DEGs'!A:I,9,0)</f>
        <v>4.6646017999999997E-2</v>
      </c>
      <c r="F375">
        <f>VLOOKUP(A375,'N2R DEGs'!A:I,5,0)</f>
        <v>0.38975196499999998</v>
      </c>
      <c r="G375">
        <f>VLOOKUP(A375,'N2R DEGs'!A:I,9,0)</f>
        <v>2.8195329999999999E-3</v>
      </c>
    </row>
    <row r="376" spans="1:7" x14ac:dyDescent="0.2">
      <c r="A376" t="s">
        <v>2192</v>
      </c>
      <c r="B376" s="3" t="str">
        <f>VLOOKUP(A376,'N2 DEGs'!A:I,2,0)</f>
        <v>tbh-1</v>
      </c>
      <c r="C376" t="str">
        <f>VLOOKUP(A376,'N2 DEGs'!A:I,3,0)</f>
        <v>H13N06.6</v>
      </c>
      <c r="D376">
        <f>VLOOKUP(A376,'N2 DEGs'!A:I,5,0)</f>
        <v>-0.14321822000000001</v>
      </c>
      <c r="E376">
        <f>VLOOKUP(A376,'N2 DEGs'!A:I,9,0)</f>
        <v>4.6714921E-2</v>
      </c>
      <c r="F376">
        <f>VLOOKUP(A376,'N2R DEGs'!A:I,5,0)</f>
        <v>-0.17134103000000001</v>
      </c>
      <c r="G376">
        <f>VLOOKUP(A376,'N2R DEGs'!A:I,9,0)</f>
        <v>1.8831578000000002E-2</v>
      </c>
    </row>
    <row r="377" spans="1:7" x14ac:dyDescent="0.2">
      <c r="A377" t="s">
        <v>2196</v>
      </c>
      <c r="B377" s="3" t="str">
        <f>VLOOKUP(A377,'N2 DEGs'!A:I,2,0)</f>
        <v>sdz-27</v>
      </c>
      <c r="C377" t="str">
        <f>VLOOKUP(A377,'N2 DEGs'!A:I,3,0)</f>
        <v>R07H5.4</v>
      </c>
      <c r="D377">
        <f>VLOOKUP(A377,'N2 DEGs'!A:I,5,0)</f>
        <v>0.178075659</v>
      </c>
      <c r="E377">
        <f>VLOOKUP(A377,'N2 DEGs'!A:I,9,0)</f>
        <v>4.6797923999999998E-2</v>
      </c>
      <c r="F377">
        <f>VLOOKUP(A377,'N2R DEGs'!A:I,5,0)</f>
        <v>0.20810716000000001</v>
      </c>
      <c r="G377">
        <f>VLOOKUP(A377,'N2R DEGs'!A:I,9,0)</f>
        <v>2.3060415000000001E-2</v>
      </c>
    </row>
    <row r="378" spans="1:7" x14ac:dyDescent="0.2">
      <c r="A378" t="s">
        <v>2206</v>
      </c>
      <c r="B378" s="3" t="str">
        <f>VLOOKUP(A378,'N2 DEGs'!A:I,2,0)</f>
        <v>cif-1</v>
      </c>
      <c r="C378" t="str">
        <f>VLOOKUP(A378,'N2 DEGs'!A:I,3,0)</f>
        <v>K08F11.3</v>
      </c>
      <c r="D378">
        <f>VLOOKUP(A378,'N2 DEGs'!A:I,5,0)</f>
        <v>-0.12779384599999999</v>
      </c>
      <c r="E378">
        <f>VLOOKUP(A378,'N2 DEGs'!A:I,9,0)</f>
        <v>4.7231703E-2</v>
      </c>
      <c r="F378">
        <f>VLOOKUP(A378,'N2R DEGs'!A:I,5,0)</f>
        <v>-0.160286075</v>
      </c>
      <c r="G378">
        <f>VLOOKUP(A378,'N2R DEGs'!A:I,9,0)</f>
        <v>1.3058004999999999E-2</v>
      </c>
    </row>
    <row r="379" spans="1:7" x14ac:dyDescent="0.2">
      <c r="A379" t="s">
        <v>2239</v>
      </c>
      <c r="B379" s="3" t="str">
        <f>VLOOKUP(A379,'N2 DEGs'!A:I,2,0)</f>
        <v>F34D10.4</v>
      </c>
      <c r="C379" t="str">
        <f>VLOOKUP(A379,'N2 DEGs'!A:I,3,0)</f>
        <v>F34D10.4</v>
      </c>
      <c r="D379">
        <f>VLOOKUP(A379,'N2 DEGs'!A:I,5,0)</f>
        <v>-0.16572563600000001</v>
      </c>
      <c r="E379">
        <f>VLOOKUP(A379,'N2 DEGs'!A:I,9,0)</f>
        <v>4.9272785E-2</v>
      </c>
      <c r="F379">
        <f>VLOOKUP(A379,'N2R DEGs'!A:I,5,0)</f>
        <v>-0.19581754200000001</v>
      </c>
      <c r="G379">
        <f>VLOOKUP(A379,'N2R DEGs'!A:I,9,0)</f>
        <v>2.1975169999999999E-2</v>
      </c>
    </row>
    <row r="380" spans="1:7" x14ac:dyDescent="0.2">
      <c r="A380" t="s">
        <v>2245</v>
      </c>
      <c r="B380" s="3" t="str">
        <f>VLOOKUP(A380,'N2 DEGs'!A:I,2,0)</f>
        <v>rps-23</v>
      </c>
      <c r="C380" t="str">
        <f>VLOOKUP(A380,'N2 DEGs'!A:I,3,0)</f>
        <v>F28D1.7</v>
      </c>
      <c r="D380">
        <f>VLOOKUP(A380,'N2 DEGs'!A:I,5,0)</f>
        <v>-0.14137771700000001</v>
      </c>
      <c r="E380">
        <f>VLOOKUP(A380,'N2 DEGs'!A:I,9,0)</f>
        <v>4.9622816E-2</v>
      </c>
      <c r="F380">
        <f>VLOOKUP(A380,'N2R DEGs'!A:I,5,0)</f>
        <v>-0.15643395800000001</v>
      </c>
      <c r="G380">
        <f>VLOOKUP(A380,'N2R DEGs'!A:I,9,0)</f>
        <v>3.6979868999999999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01066C-5F01-514D-A755-ED5D8BF9760C}">
  <dimension ref="A1:G292"/>
  <sheetViews>
    <sheetView workbookViewId="0">
      <selection activeCell="I3" sqref="I3"/>
    </sheetView>
  </sheetViews>
  <sheetFormatPr baseColWidth="10" defaultRowHeight="16" x14ac:dyDescent="0.2"/>
  <cols>
    <col min="1" max="1" width="16.6640625" bestFit="1" customWidth="1"/>
  </cols>
  <sheetData>
    <row r="1" spans="1:7" x14ac:dyDescent="0.2">
      <c r="A1" s="6" t="s">
        <v>2255</v>
      </c>
      <c r="B1" s="6" t="s">
        <v>7829</v>
      </c>
      <c r="C1" s="6" t="s">
        <v>7830</v>
      </c>
      <c r="D1" s="7" t="s">
        <v>7825</v>
      </c>
      <c r="E1" s="7" t="s">
        <v>7826</v>
      </c>
      <c r="F1" s="7" t="s">
        <v>7827</v>
      </c>
      <c r="G1" s="7" t="s">
        <v>7828</v>
      </c>
    </row>
    <row r="2" spans="1:7" x14ac:dyDescent="0.2">
      <c r="A2" s="4" t="s">
        <v>7</v>
      </c>
      <c r="B2" s="8" t="s">
        <v>3000</v>
      </c>
      <c r="C2" s="4" t="s">
        <v>3001</v>
      </c>
      <c r="D2" s="4">
        <v>1.5524798769999999</v>
      </c>
      <c r="E2" s="4">
        <v>1.09E-63</v>
      </c>
      <c r="F2" s="4">
        <v>0.87937808299999998</v>
      </c>
      <c r="G2" s="4">
        <v>1.85E-19</v>
      </c>
    </row>
    <row r="3" spans="1:7" x14ac:dyDescent="0.2">
      <c r="A3" s="4" t="s">
        <v>10</v>
      </c>
      <c r="B3" s="8" t="s">
        <v>3006</v>
      </c>
      <c r="C3" s="4" t="s">
        <v>3007</v>
      </c>
      <c r="D3" s="4">
        <v>0.91049391599999996</v>
      </c>
      <c r="E3" s="4">
        <v>2.3299999999999999E-44</v>
      </c>
      <c r="F3" s="4">
        <v>0.38262969200000002</v>
      </c>
      <c r="G3" s="4">
        <v>3.6800000000000001E-7</v>
      </c>
    </row>
    <row r="4" spans="1:7" x14ac:dyDescent="0.2">
      <c r="A4" s="4" t="s">
        <v>11</v>
      </c>
      <c r="B4" s="8" t="s">
        <v>3008</v>
      </c>
      <c r="C4" s="4" t="s">
        <v>3008</v>
      </c>
      <c r="D4" s="4">
        <v>1.146632358</v>
      </c>
      <c r="E4" s="4">
        <v>1.63E-38</v>
      </c>
      <c r="F4" s="4">
        <v>0.57533432699999998</v>
      </c>
      <c r="G4" s="4">
        <v>9.3299999999999998E-9</v>
      </c>
    </row>
    <row r="5" spans="1:7" x14ac:dyDescent="0.2">
      <c r="A5" s="4" t="s">
        <v>22</v>
      </c>
      <c r="B5" s="8" t="s">
        <v>3028</v>
      </c>
      <c r="C5" s="4" t="s">
        <v>3029</v>
      </c>
      <c r="D5" s="4">
        <v>0.29112653399999999</v>
      </c>
      <c r="E5" s="4">
        <v>7.2900000000000003E-29</v>
      </c>
      <c r="F5" s="4">
        <v>8.3655922999999993E-2</v>
      </c>
      <c r="G5" s="4">
        <v>1.324063E-2</v>
      </c>
    </row>
    <row r="6" spans="1:7" x14ac:dyDescent="0.2">
      <c r="A6" s="4" t="s">
        <v>24</v>
      </c>
      <c r="B6" s="8" t="s">
        <v>3031</v>
      </c>
      <c r="C6" s="4" t="s">
        <v>3032</v>
      </c>
      <c r="D6" s="4">
        <v>2.4137044400000001</v>
      </c>
      <c r="E6" s="4">
        <v>1.71E-28</v>
      </c>
      <c r="F6" s="4">
        <v>2.078419335</v>
      </c>
      <c r="G6" s="4">
        <v>2.3199999999999999E-23</v>
      </c>
    </row>
    <row r="7" spans="1:7" x14ac:dyDescent="0.2">
      <c r="A7" s="4" t="s">
        <v>30</v>
      </c>
      <c r="B7" s="8" t="s">
        <v>3043</v>
      </c>
      <c r="C7" s="4" t="s">
        <v>3044</v>
      </c>
      <c r="D7" s="4">
        <v>1.761950503</v>
      </c>
      <c r="E7" s="4">
        <v>1.23E-26</v>
      </c>
      <c r="F7" s="4">
        <v>0.92847292299999995</v>
      </c>
      <c r="G7" s="4">
        <v>4.4499999999999997E-7</v>
      </c>
    </row>
    <row r="8" spans="1:7" x14ac:dyDescent="0.2">
      <c r="A8" s="4" t="s">
        <v>43</v>
      </c>
      <c r="B8" s="8" t="s">
        <v>3065</v>
      </c>
      <c r="C8" s="4" t="s">
        <v>3065</v>
      </c>
      <c r="D8" s="4">
        <v>0.85068802799999998</v>
      </c>
      <c r="E8" s="4">
        <v>1.69E-22</v>
      </c>
      <c r="F8" s="4">
        <v>0.50970637200000002</v>
      </c>
      <c r="G8" s="4">
        <v>1.66E-7</v>
      </c>
    </row>
    <row r="9" spans="1:7" x14ac:dyDescent="0.2">
      <c r="A9" s="4" t="s">
        <v>49</v>
      </c>
      <c r="B9" s="8" t="s">
        <v>3076</v>
      </c>
      <c r="C9" s="4" t="s">
        <v>3076</v>
      </c>
      <c r="D9" s="4">
        <v>1.8142225860000001</v>
      </c>
      <c r="E9" s="4">
        <v>4.8600000000000001E-22</v>
      </c>
      <c r="F9" s="4">
        <v>1.296951838</v>
      </c>
      <c r="G9" s="4">
        <v>5.6300000000000002E-11</v>
      </c>
    </row>
    <row r="10" spans="1:7" x14ac:dyDescent="0.2">
      <c r="A10" s="4" t="s">
        <v>54</v>
      </c>
      <c r="B10" s="8" t="s">
        <v>3085</v>
      </c>
      <c r="C10" s="4" t="s">
        <v>3086</v>
      </c>
      <c r="D10" s="4">
        <v>1.1232099369999999</v>
      </c>
      <c r="E10" s="4">
        <v>2.3800000000000002E-21</v>
      </c>
      <c r="F10" s="4">
        <v>1.5531196460000001</v>
      </c>
      <c r="G10" s="4">
        <v>4.2200000000000002E-40</v>
      </c>
    </row>
    <row r="11" spans="1:7" x14ac:dyDescent="0.2">
      <c r="A11" s="4" t="s">
        <v>77</v>
      </c>
      <c r="B11" s="8" t="s">
        <v>3124</v>
      </c>
      <c r="C11" s="4" t="s">
        <v>3125</v>
      </c>
      <c r="D11" s="4">
        <v>2.255895352</v>
      </c>
      <c r="E11" s="4">
        <v>3.8500000000000002E-19</v>
      </c>
      <c r="F11" s="4">
        <v>1.794812954</v>
      </c>
      <c r="G11" s="4">
        <v>5.6300000000000002E-11</v>
      </c>
    </row>
    <row r="12" spans="1:7" x14ac:dyDescent="0.2">
      <c r="A12" s="4" t="s">
        <v>78</v>
      </c>
      <c r="B12" s="8" t="s">
        <v>3126</v>
      </c>
      <c r="C12" s="4" t="s">
        <v>3126</v>
      </c>
      <c r="D12" s="4">
        <v>1.2497110090000001</v>
      </c>
      <c r="E12" s="4">
        <v>6.9199999999999996E-19</v>
      </c>
      <c r="F12" s="4">
        <v>0.45576656700000001</v>
      </c>
      <c r="G12" s="4">
        <v>1.1637420000000001E-2</v>
      </c>
    </row>
    <row r="13" spans="1:7" x14ac:dyDescent="0.2">
      <c r="A13" s="4" t="s">
        <v>81</v>
      </c>
      <c r="B13" s="8" t="s">
        <v>3129</v>
      </c>
      <c r="C13" s="4" t="s">
        <v>3130</v>
      </c>
      <c r="D13" s="4">
        <v>1.0783779259999999</v>
      </c>
      <c r="E13" s="4">
        <v>9.0999999999999997E-19</v>
      </c>
      <c r="F13" s="4">
        <v>0.82713291499999997</v>
      </c>
      <c r="G13" s="4">
        <v>3.3699999999999997E-11</v>
      </c>
    </row>
    <row r="14" spans="1:7" x14ac:dyDescent="0.2">
      <c r="A14" s="4" t="s">
        <v>87</v>
      </c>
      <c r="B14" s="8" t="s">
        <v>3139</v>
      </c>
      <c r="C14" s="4" t="s">
        <v>3139</v>
      </c>
      <c r="D14" s="4">
        <v>2.0074238819999999</v>
      </c>
      <c r="E14" s="4">
        <v>5.06E-18</v>
      </c>
      <c r="F14" s="4">
        <v>0.75983080999999997</v>
      </c>
      <c r="G14" s="4">
        <v>1.136476E-2</v>
      </c>
    </row>
    <row r="15" spans="1:7" x14ac:dyDescent="0.2">
      <c r="A15" s="4" t="s">
        <v>90</v>
      </c>
      <c r="B15" s="8" t="s">
        <v>3144</v>
      </c>
      <c r="C15" s="4" t="s">
        <v>3145</v>
      </c>
      <c r="D15" s="4">
        <v>0.499867228</v>
      </c>
      <c r="E15" s="4">
        <v>1.92E-17</v>
      </c>
      <c r="F15" s="4">
        <v>0.181560307</v>
      </c>
      <c r="G15" s="4">
        <v>1.6981409999999999E-2</v>
      </c>
    </row>
    <row r="16" spans="1:7" x14ac:dyDescent="0.2">
      <c r="A16" s="4" t="s">
        <v>92</v>
      </c>
      <c r="B16" s="8" t="s">
        <v>3148</v>
      </c>
      <c r="C16" s="4" t="s">
        <v>3149</v>
      </c>
      <c r="D16" s="4">
        <v>0.62598531700000004</v>
      </c>
      <c r="E16" s="4">
        <v>3.0399999999999998E-17</v>
      </c>
      <c r="F16" s="4">
        <v>0.25472598800000001</v>
      </c>
      <c r="G16" s="4">
        <v>6.21223E-3</v>
      </c>
    </row>
    <row r="17" spans="1:7" x14ac:dyDescent="0.2">
      <c r="A17" s="4" t="s">
        <v>94</v>
      </c>
      <c r="B17" s="8" t="s">
        <v>3152</v>
      </c>
      <c r="C17" s="4" t="s">
        <v>3152</v>
      </c>
      <c r="D17" s="4">
        <v>2.8653899200000001</v>
      </c>
      <c r="E17" s="4">
        <v>9.7799999999999994E-17</v>
      </c>
      <c r="F17" s="4">
        <v>2.4054245160000001</v>
      </c>
      <c r="G17" s="4">
        <v>2.7099999999999999E-14</v>
      </c>
    </row>
    <row r="18" spans="1:7" x14ac:dyDescent="0.2">
      <c r="A18" s="4" t="s">
        <v>98</v>
      </c>
      <c r="B18" s="8" t="s">
        <v>3157</v>
      </c>
      <c r="C18" s="4" t="s">
        <v>3157</v>
      </c>
      <c r="D18" s="4">
        <v>1.722378685</v>
      </c>
      <c r="E18" s="4">
        <v>2.17E-16</v>
      </c>
      <c r="F18" s="4">
        <v>1.400170127</v>
      </c>
      <c r="G18" s="4">
        <v>6.2400000000000002E-10</v>
      </c>
    </row>
    <row r="19" spans="1:7" x14ac:dyDescent="0.2">
      <c r="A19" s="4" t="s">
        <v>99</v>
      </c>
      <c r="B19" s="8" t="s">
        <v>3158</v>
      </c>
      <c r="C19" s="4" t="s">
        <v>3158</v>
      </c>
      <c r="D19" s="4">
        <v>0.49448089699999997</v>
      </c>
      <c r="E19" s="4">
        <v>3.67E-16</v>
      </c>
      <c r="F19" s="4">
        <v>0.21706130600000001</v>
      </c>
      <c r="G19" s="4">
        <v>3.39427E-3</v>
      </c>
    </row>
    <row r="20" spans="1:7" x14ac:dyDescent="0.2">
      <c r="A20" s="4" t="s">
        <v>101</v>
      </c>
      <c r="B20" s="8" t="s">
        <v>3161</v>
      </c>
      <c r="C20" s="4" t="s">
        <v>3162</v>
      </c>
      <c r="D20" s="4">
        <v>0.98867696199999999</v>
      </c>
      <c r="E20" s="4">
        <v>7.1200000000000003E-16</v>
      </c>
      <c r="F20" s="4">
        <v>0.50300847400000004</v>
      </c>
      <c r="G20" s="4">
        <v>5.2417999999999996E-4</v>
      </c>
    </row>
    <row r="21" spans="1:7" x14ac:dyDescent="0.2">
      <c r="A21" s="4" t="s">
        <v>103</v>
      </c>
      <c r="B21" s="8" t="s">
        <v>3165</v>
      </c>
      <c r="C21" s="4" t="s">
        <v>3166</v>
      </c>
      <c r="D21" s="4">
        <v>1.5983948960000001</v>
      </c>
      <c r="E21" s="4">
        <v>8.2700000000000003E-16</v>
      </c>
      <c r="F21" s="4">
        <v>0.72656091700000003</v>
      </c>
      <c r="G21" s="4">
        <v>2.9904699999999998E-3</v>
      </c>
    </row>
    <row r="22" spans="1:7" x14ac:dyDescent="0.2">
      <c r="A22" s="4" t="s">
        <v>106</v>
      </c>
      <c r="B22" s="8" t="s">
        <v>3170</v>
      </c>
      <c r="C22" s="4" t="s">
        <v>3171</v>
      </c>
      <c r="D22" s="4">
        <v>0.73238165700000002</v>
      </c>
      <c r="E22" s="4">
        <v>2.1900000000000001E-15</v>
      </c>
      <c r="F22" s="4">
        <v>0.47624013399999998</v>
      </c>
      <c r="G22" s="4">
        <v>4.5000000000000001E-6</v>
      </c>
    </row>
    <row r="23" spans="1:7" x14ac:dyDescent="0.2">
      <c r="A23" s="4" t="s">
        <v>111</v>
      </c>
      <c r="B23" s="8" t="s">
        <v>3180</v>
      </c>
      <c r="C23" s="4" t="s">
        <v>3180</v>
      </c>
      <c r="D23" s="4">
        <v>0.60788280299999997</v>
      </c>
      <c r="E23" s="4">
        <v>4.6500000000000002E-15</v>
      </c>
      <c r="F23" s="4">
        <v>0.292759573</v>
      </c>
      <c r="G23" s="4">
        <v>1.26089E-3</v>
      </c>
    </row>
    <row r="24" spans="1:7" x14ac:dyDescent="0.2">
      <c r="A24" s="4" t="s">
        <v>119</v>
      </c>
      <c r="B24" s="8" t="s">
        <v>3195</v>
      </c>
      <c r="C24" s="4" t="s">
        <v>3196</v>
      </c>
      <c r="D24" s="4">
        <v>2.469595526</v>
      </c>
      <c r="E24" s="4">
        <v>4.6300000000000002E-14</v>
      </c>
      <c r="F24" s="4">
        <v>1.6207719549999999</v>
      </c>
      <c r="G24" s="4">
        <v>1.27E-5</v>
      </c>
    </row>
    <row r="25" spans="1:7" x14ac:dyDescent="0.2">
      <c r="A25" s="4" t="s">
        <v>127</v>
      </c>
      <c r="B25" s="8" t="s">
        <v>3209</v>
      </c>
      <c r="C25" s="4" t="s">
        <v>3210</v>
      </c>
      <c r="D25" s="4">
        <v>1.2806062629999999</v>
      </c>
      <c r="E25" s="4">
        <v>1.1700000000000001E-13</v>
      </c>
      <c r="F25" s="4">
        <v>0.47622984499999998</v>
      </c>
      <c r="G25" s="4">
        <v>3.9163160000000002E-2</v>
      </c>
    </row>
    <row r="26" spans="1:7" x14ac:dyDescent="0.2">
      <c r="A26" s="4" t="s">
        <v>141</v>
      </c>
      <c r="B26" s="8" t="s">
        <v>3231</v>
      </c>
      <c r="C26" s="4" t="s">
        <v>3231</v>
      </c>
      <c r="D26" s="4">
        <v>0.56708486899999999</v>
      </c>
      <c r="E26" s="4">
        <v>5.3800000000000003E-13</v>
      </c>
      <c r="F26" s="4">
        <v>0.34582547000000002</v>
      </c>
      <c r="G26" s="4">
        <v>1.7582000000000001E-4</v>
      </c>
    </row>
    <row r="27" spans="1:7" x14ac:dyDescent="0.2">
      <c r="A27" s="4" t="s">
        <v>143</v>
      </c>
      <c r="B27" s="8" t="s">
        <v>3234</v>
      </c>
      <c r="C27" s="4" t="s">
        <v>3234</v>
      </c>
      <c r="D27" s="4">
        <v>2.360273807</v>
      </c>
      <c r="E27" s="4">
        <v>6.6899999999999998E-13</v>
      </c>
      <c r="F27" s="4">
        <v>1.1648475140000001</v>
      </c>
      <c r="G27" s="4">
        <v>1.26089E-3</v>
      </c>
    </row>
    <row r="28" spans="1:7" x14ac:dyDescent="0.2">
      <c r="A28" s="4" t="s">
        <v>144</v>
      </c>
      <c r="B28" s="8" t="s">
        <v>3235</v>
      </c>
      <c r="C28" s="4" t="s">
        <v>3236</v>
      </c>
      <c r="D28" s="4">
        <v>0.91018083299999997</v>
      </c>
      <c r="E28" s="4">
        <v>8.4900000000000002E-13</v>
      </c>
      <c r="F28" s="4">
        <v>0.42869587399999998</v>
      </c>
      <c r="G28" s="4">
        <v>7.52887E-3</v>
      </c>
    </row>
    <row r="29" spans="1:7" x14ac:dyDescent="0.2">
      <c r="A29" s="4" t="s">
        <v>165</v>
      </c>
      <c r="B29" s="8" t="s">
        <v>3267</v>
      </c>
      <c r="C29" s="4" t="s">
        <v>3268</v>
      </c>
      <c r="D29" s="4">
        <v>0.37392376799999999</v>
      </c>
      <c r="E29" s="4">
        <v>1.1900000000000001E-11</v>
      </c>
      <c r="F29" s="4">
        <v>0.36625081500000001</v>
      </c>
      <c r="G29" s="4">
        <v>2.6200000000000003E-10</v>
      </c>
    </row>
    <row r="30" spans="1:7" x14ac:dyDescent="0.2">
      <c r="A30" s="4" t="s">
        <v>176</v>
      </c>
      <c r="B30" s="8" t="s">
        <v>3287</v>
      </c>
      <c r="C30" s="4" t="s">
        <v>3287</v>
      </c>
      <c r="D30" s="4">
        <v>0.345568282</v>
      </c>
      <c r="E30" s="4">
        <v>6.1499999999999994E-11</v>
      </c>
      <c r="F30" s="4">
        <v>0.23563205200000001</v>
      </c>
      <c r="G30" s="4">
        <v>6.6000000000000005E-5</v>
      </c>
    </row>
    <row r="31" spans="1:7" x14ac:dyDescent="0.2">
      <c r="A31" s="4" t="s">
        <v>190</v>
      </c>
      <c r="B31" s="8" t="s">
        <v>3309</v>
      </c>
      <c r="C31" s="4" t="s">
        <v>3310</v>
      </c>
      <c r="D31" s="4">
        <v>0.76796115099999995</v>
      </c>
      <c r="E31" s="4">
        <v>4.8499999999999998E-10</v>
      </c>
      <c r="F31" s="4">
        <v>0.33882872000000003</v>
      </c>
      <c r="G31" s="4">
        <v>3.019034E-2</v>
      </c>
    </row>
    <row r="32" spans="1:7" x14ac:dyDescent="0.2">
      <c r="A32" s="4" t="s">
        <v>208</v>
      </c>
      <c r="B32" s="8" t="s">
        <v>3338</v>
      </c>
      <c r="C32" s="4" t="s">
        <v>3338</v>
      </c>
      <c r="D32" s="4">
        <v>1.189141625</v>
      </c>
      <c r="E32" s="4">
        <v>1.1800000000000001E-9</v>
      </c>
      <c r="F32" s="4">
        <v>0.63646349800000002</v>
      </c>
      <c r="G32" s="4">
        <v>1.305801E-2</v>
      </c>
    </row>
    <row r="33" spans="1:7" x14ac:dyDescent="0.2">
      <c r="A33" s="4" t="s">
        <v>212</v>
      </c>
      <c r="B33" s="8" t="s">
        <v>3345</v>
      </c>
      <c r="C33" s="4" t="s">
        <v>3346</v>
      </c>
      <c r="D33" s="4">
        <v>0.53164794100000001</v>
      </c>
      <c r="E33" s="4">
        <v>1.5199999999999999E-9</v>
      </c>
      <c r="F33" s="4">
        <v>0.45002465600000002</v>
      </c>
      <c r="G33" s="4">
        <v>2.9299999999999999E-6</v>
      </c>
    </row>
    <row r="34" spans="1:7" x14ac:dyDescent="0.2">
      <c r="A34" s="4" t="s">
        <v>215</v>
      </c>
      <c r="B34" s="8" t="s">
        <v>3350</v>
      </c>
      <c r="C34" s="4" t="s">
        <v>3350</v>
      </c>
      <c r="D34" s="4">
        <v>0.70742553500000005</v>
      </c>
      <c r="E34" s="4">
        <v>2.09E-9</v>
      </c>
      <c r="F34" s="4">
        <v>0.61106504900000003</v>
      </c>
      <c r="G34" s="4">
        <v>3.5600000000000001E-7</v>
      </c>
    </row>
    <row r="35" spans="1:7" x14ac:dyDescent="0.2">
      <c r="A35" s="4" t="s">
        <v>227</v>
      </c>
      <c r="B35" s="8" t="s">
        <v>3370</v>
      </c>
      <c r="C35" s="4" t="s">
        <v>3371</v>
      </c>
      <c r="D35" s="4">
        <v>0.98217133000000001</v>
      </c>
      <c r="E35" s="4">
        <v>5.6100000000000003E-9</v>
      </c>
      <c r="F35" s="4">
        <v>0.78882846100000004</v>
      </c>
      <c r="G35" s="4">
        <v>4.0099999999999999E-5</v>
      </c>
    </row>
    <row r="36" spans="1:7" x14ac:dyDescent="0.2">
      <c r="A36" s="4" t="s">
        <v>244</v>
      </c>
      <c r="B36" s="8" t="s">
        <v>3396</v>
      </c>
      <c r="C36" s="4" t="s">
        <v>3397</v>
      </c>
      <c r="D36" s="4">
        <v>0.56849982099999996</v>
      </c>
      <c r="E36" s="4">
        <v>2.5399999999999999E-8</v>
      </c>
      <c r="F36" s="4">
        <v>0.76120675699999996</v>
      </c>
      <c r="G36" s="4">
        <v>6.4799999999999999E-14</v>
      </c>
    </row>
    <row r="37" spans="1:7" x14ac:dyDescent="0.2">
      <c r="A37" s="4" t="s">
        <v>254</v>
      </c>
      <c r="B37" s="8" t="s">
        <v>3414</v>
      </c>
      <c r="C37" s="4" t="s">
        <v>3414</v>
      </c>
      <c r="D37" s="4">
        <v>0.453169086</v>
      </c>
      <c r="E37" s="4">
        <v>4.1199999999999998E-8</v>
      </c>
      <c r="F37" s="4">
        <v>0.39156919200000001</v>
      </c>
      <c r="G37" s="4">
        <v>6.8499999999999996E-6</v>
      </c>
    </row>
    <row r="38" spans="1:7" x14ac:dyDescent="0.2">
      <c r="A38" s="4" t="s">
        <v>261</v>
      </c>
      <c r="B38" s="8" t="s">
        <v>3424</v>
      </c>
      <c r="C38" s="4" t="s">
        <v>3424</v>
      </c>
      <c r="D38" s="4">
        <v>1.451387805</v>
      </c>
      <c r="E38" s="4">
        <v>4.9700000000000002E-8</v>
      </c>
      <c r="F38" s="4">
        <v>0.71835771500000001</v>
      </c>
      <c r="G38" s="4">
        <v>2.6559470000000002E-2</v>
      </c>
    </row>
    <row r="39" spans="1:7" x14ac:dyDescent="0.2">
      <c r="A39" s="4" t="s">
        <v>267</v>
      </c>
      <c r="B39" s="8" t="s">
        <v>3434</v>
      </c>
      <c r="C39" s="4" t="s">
        <v>3435</v>
      </c>
      <c r="D39" s="4">
        <v>0.47317526399999998</v>
      </c>
      <c r="E39" s="4">
        <v>7.3500000000000003E-8</v>
      </c>
      <c r="F39" s="4">
        <v>0.323753707</v>
      </c>
      <c r="G39" s="4">
        <v>1.41712E-3</v>
      </c>
    </row>
    <row r="40" spans="1:7" x14ac:dyDescent="0.2">
      <c r="A40" s="4" t="s">
        <v>268</v>
      </c>
      <c r="B40" s="8" t="s">
        <v>3436</v>
      </c>
      <c r="C40" s="4" t="s">
        <v>3437</v>
      </c>
      <c r="D40" s="4">
        <v>0.55458286700000003</v>
      </c>
      <c r="E40" s="4">
        <v>7.5499999999999994E-8</v>
      </c>
      <c r="F40" s="4">
        <v>0.41630329599999999</v>
      </c>
      <c r="G40" s="4">
        <v>4.4524000000000001E-4</v>
      </c>
    </row>
    <row r="41" spans="1:7" x14ac:dyDescent="0.2">
      <c r="A41" s="4" t="s">
        <v>269</v>
      </c>
      <c r="B41" s="8" t="s">
        <v>3438</v>
      </c>
      <c r="C41" s="4" t="s">
        <v>3439</v>
      </c>
      <c r="D41" s="4">
        <v>1.240126764</v>
      </c>
      <c r="E41" s="4">
        <v>7.9500000000000004E-8</v>
      </c>
      <c r="F41" s="4">
        <v>1.124377677</v>
      </c>
      <c r="G41" s="4">
        <v>5.9900000000000002E-6</v>
      </c>
    </row>
    <row r="42" spans="1:7" x14ac:dyDescent="0.2">
      <c r="A42" s="4" t="s">
        <v>312</v>
      </c>
      <c r="B42" s="8" t="s">
        <v>3512</v>
      </c>
      <c r="C42" s="4" t="s">
        <v>3512</v>
      </c>
      <c r="D42" s="4">
        <v>1.399179393</v>
      </c>
      <c r="E42" s="4">
        <v>4.2599999999999998E-7</v>
      </c>
      <c r="F42" s="4">
        <v>0.82831822099999997</v>
      </c>
      <c r="G42" s="4">
        <v>7.0027300000000004E-3</v>
      </c>
    </row>
    <row r="43" spans="1:7" x14ac:dyDescent="0.2">
      <c r="A43" s="4" t="s">
        <v>314</v>
      </c>
      <c r="B43" s="8" t="s">
        <v>3514</v>
      </c>
      <c r="C43" s="4" t="s">
        <v>3515</v>
      </c>
      <c r="D43" s="4">
        <v>0.48836616999999999</v>
      </c>
      <c r="E43" s="4">
        <v>4.5900000000000002E-7</v>
      </c>
      <c r="F43" s="4">
        <v>0.51135740799999996</v>
      </c>
      <c r="G43" s="4">
        <v>4.15E-7</v>
      </c>
    </row>
    <row r="44" spans="1:7" x14ac:dyDescent="0.2">
      <c r="A44" s="4" t="s">
        <v>319</v>
      </c>
      <c r="B44" s="8" t="s">
        <v>3523</v>
      </c>
      <c r="C44" s="4" t="s">
        <v>3524</v>
      </c>
      <c r="D44" s="4">
        <v>1.363548972</v>
      </c>
      <c r="E44" s="4">
        <v>5.0500000000000004E-7</v>
      </c>
      <c r="F44" s="4">
        <v>1.1014407020000001</v>
      </c>
      <c r="G44" s="4">
        <v>2.5462E-4</v>
      </c>
    </row>
    <row r="45" spans="1:7" x14ac:dyDescent="0.2">
      <c r="A45" s="4" t="s">
        <v>323</v>
      </c>
      <c r="B45" s="8" t="s">
        <v>3529</v>
      </c>
      <c r="C45" s="4" t="s">
        <v>3530</v>
      </c>
      <c r="D45" s="4">
        <v>1.275259073</v>
      </c>
      <c r="E45" s="4">
        <v>5.7599999999999997E-7</v>
      </c>
      <c r="F45" s="4">
        <v>0.83258649200000001</v>
      </c>
      <c r="G45" s="4">
        <v>4.7986499999999998E-3</v>
      </c>
    </row>
    <row r="46" spans="1:7" x14ac:dyDescent="0.2">
      <c r="A46" s="4" t="s">
        <v>329</v>
      </c>
      <c r="B46" s="8" t="s">
        <v>3539</v>
      </c>
      <c r="C46" s="4" t="s">
        <v>3540</v>
      </c>
      <c r="D46" s="4">
        <v>0.85919162599999999</v>
      </c>
      <c r="E46" s="4">
        <v>8.2099999999999995E-7</v>
      </c>
      <c r="F46" s="4">
        <v>0.66126428900000001</v>
      </c>
      <c r="G46" s="4">
        <v>1.3657599999999999E-3</v>
      </c>
    </row>
    <row r="47" spans="1:7" x14ac:dyDescent="0.2">
      <c r="A47" s="4" t="s">
        <v>336</v>
      </c>
      <c r="B47" s="8" t="s">
        <v>3550</v>
      </c>
      <c r="C47" s="4" t="s">
        <v>3550</v>
      </c>
      <c r="D47" s="4">
        <v>0.94721547399999995</v>
      </c>
      <c r="E47" s="4">
        <v>1.0100000000000001E-6</v>
      </c>
      <c r="F47" s="4">
        <v>0.63135835399999995</v>
      </c>
      <c r="G47" s="4">
        <v>5.74078E-3</v>
      </c>
    </row>
    <row r="48" spans="1:7" x14ac:dyDescent="0.2">
      <c r="A48" s="4" t="s">
        <v>353</v>
      </c>
      <c r="B48" s="8" t="s">
        <v>3576</v>
      </c>
      <c r="C48" s="4" t="s">
        <v>3577</v>
      </c>
      <c r="D48" s="4">
        <v>0.40324358500000002</v>
      </c>
      <c r="E48" s="4">
        <v>1.9800000000000001E-6</v>
      </c>
      <c r="F48" s="4">
        <v>0.59241859900000005</v>
      </c>
      <c r="G48" s="4">
        <v>1.23E-12</v>
      </c>
    </row>
    <row r="49" spans="1:7" x14ac:dyDescent="0.2">
      <c r="A49" s="4" t="s">
        <v>357</v>
      </c>
      <c r="B49" s="8" t="s">
        <v>3583</v>
      </c>
      <c r="C49" s="4" t="s">
        <v>3584</v>
      </c>
      <c r="D49" s="4">
        <v>0.24998872999999999</v>
      </c>
      <c r="E49" s="4">
        <v>2.1100000000000001E-6</v>
      </c>
      <c r="F49" s="4">
        <v>0.270046813</v>
      </c>
      <c r="G49" s="4">
        <v>4.4499999999999997E-7</v>
      </c>
    </row>
    <row r="50" spans="1:7" x14ac:dyDescent="0.2">
      <c r="A50" s="4" t="s">
        <v>385</v>
      </c>
      <c r="B50" s="8" t="s">
        <v>3630</v>
      </c>
      <c r="C50" s="4" t="s">
        <v>3631</v>
      </c>
      <c r="D50" s="4">
        <v>0.327037419</v>
      </c>
      <c r="E50" s="4">
        <v>4.7400000000000004E-6</v>
      </c>
      <c r="F50" s="4">
        <v>0.17727984699999999</v>
      </c>
      <c r="G50" s="4">
        <v>3.7632890000000002E-2</v>
      </c>
    </row>
    <row r="51" spans="1:7" x14ac:dyDescent="0.2">
      <c r="A51" s="4" t="s">
        <v>387</v>
      </c>
      <c r="B51" s="8" t="s">
        <v>3634</v>
      </c>
      <c r="C51" s="4" t="s">
        <v>3634</v>
      </c>
      <c r="D51" s="4">
        <v>0.35980263600000001</v>
      </c>
      <c r="E51" s="4">
        <v>4.8400000000000002E-6</v>
      </c>
      <c r="F51" s="4">
        <v>0.244580714</v>
      </c>
      <c r="G51" s="4">
        <v>6.9359799999999996E-3</v>
      </c>
    </row>
    <row r="52" spans="1:7" x14ac:dyDescent="0.2">
      <c r="A52" s="4" t="s">
        <v>394</v>
      </c>
      <c r="B52" s="8" t="s">
        <v>3647</v>
      </c>
      <c r="C52" s="4" t="s">
        <v>3647</v>
      </c>
      <c r="D52" s="4">
        <v>0.89175034500000006</v>
      </c>
      <c r="E52" s="4">
        <v>5.5500000000000002E-6</v>
      </c>
      <c r="F52" s="4">
        <v>0.87727611100000003</v>
      </c>
      <c r="G52" s="4">
        <v>1.47E-5</v>
      </c>
    </row>
    <row r="53" spans="1:7" x14ac:dyDescent="0.2">
      <c r="A53" s="4" t="s">
        <v>399</v>
      </c>
      <c r="B53" s="8" t="s">
        <v>3655</v>
      </c>
      <c r="C53" s="4" t="s">
        <v>3656</v>
      </c>
      <c r="D53" s="4">
        <v>2.7757379979999999</v>
      </c>
      <c r="E53" s="4">
        <v>6.6200000000000001E-6</v>
      </c>
      <c r="F53" s="4">
        <v>3.4848709420000001</v>
      </c>
      <c r="G53" s="4">
        <v>1.6899999999999999E-7</v>
      </c>
    </row>
    <row r="54" spans="1:7" x14ac:dyDescent="0.2">
      <c r="A54" s="4" t="s">
        <v>404</v>
      </c>
      <c r="B54" s="8" t="s">
        <v>3663</v>
      </c>
      <c r="C54" s="4" t="s">
        <v>3663</v>
      </c>
      <c r="D54" s="4">
        <v>0.97655547700000001</v>
      </c>
      <c r="E54" s="4">
        <v>6.7499999999999997E-6</v>
      </c>
      <c r="F54" s="4">
        <v>0.58100470699999995</v>
      </c>
      <c r="G54" s="4">
        <v>2.76583E-2</v>
      </c>
    </row>
    <row r="55" spans="1:7" x14ac:dyDescent="0.2">
      <c r="A55" s="4" t="s">
        <v>412</v>
      </c>
      <c r="B55" s="8" t="s">
        <v>3674</v>
      </c>
      <c r="C55" s="4" t="s">
        <v>3675</v>
      </c>
      <c r="D55" s="4">
        <v>1.1332948249999999</v>
      </c>
      <c r="E55" s="4">
        <v>7.52E-6</v>
      </c>
      <c r="F55" s="4">
        <v>0.64689536199999997</v>
      </c>
      <c r="G55" s="4">
        <v>3.69202E-2</v>
      </c>
    </row>
    <row r="56" spans="1:7" x14ac:dyDescent="0.2">
      <c r="A56" s="4" t="s">
        <v>413</v>
      </c>
      <c r="B56" s="8" t="s">
        <v>3676</v>
      </c>
      <c r="C56" s="4" t="s">
        <v>3677</v>
      </c>
      <c r="D56" s="4">
        <v>0.85851970799999999</v>
      </c>
      <c r="E56" s="4">
        <v>7.8699999999999992E-6</v>
      </c>
      <c r="F56" s="4">
        <v>0.68798553799999995</v>
      </c>
      <c r="G56" s="4">
        <v>1.4451900000000001E-3</v>
      </c>
    </row>
    <row r="57" spans="1:7" x14ac:dyDescent="0.2">
      <c r="A57" s="4" t="s">
        <v>423</v>
      </c>
      <c r="B57" s="8" t="s">
        <v>3694</v>
      </c>
      <c r="C57" s="4" t="s">
        <v>3694</v>
      </c>
      <c r="D57" s="4">
        <v>0.98340468400000003</v>
      </c>
      <c r="E57" s="4">
        <v>9.0299999999999999E-6</v>
      </c>
      <c r="F57" s="4">
        <v>0.62942931700000004</v>
      </c>
      <c r="G57" s="4">
        <v>1.5184120000000001E-2</v>
      </c>
    </row>
    <row r="58" spans="1:7" x14ac:dyDescent="0.2">
      <c r="A58" s="4" t="s">
        <v>476</v>
      </c>
      <c r="B58" s="8" t="s">
        <v>3777</v>
      </c>
      <c r="C58" s="4" t="s">
        <v>3778</v>
      </c>
      <c r="D58" s="4">
        <v>0.56381497999999997</v>
      </c>
      <c r="E58" s="4">
        <v>1.9000000000000001E-5</v>
      </c>
      <c r="F58" s="4">
        <v>0.433300505</v>
      </c>
      <c r="G58" s="4">
        <v>5.8789000000000003E-3</v>
      </c>
    </row>
    <row r="59" spans="1:7" x14ac:dyDescent="0.2">
      <c r="A59" s="4" t="s">
        <v>477</v>
      </c>
      <c r="B59" s="8" t="s">
        <v>3779</v>
      </c>
      <c r="C59" s="4" t="s">
        <v>3780</v>
      </c>
      <c r="D59" s="4">
        <v>0.64318466100000005</v>
      </c>
      <c r="E59" s="4">
        <v>1.9000000000000001E-5</v>
      </c>
      <c r="F59" s="4">
        <v>0.48081828900000001</v>
      </c>
      <c r="G59" s="4">
        <v>4.8595899999999996E-3</v>
      </c>
    </row>
    <row r="60" spans="1:7" x14ac:dyDescent="0.2">
      <c r="A60" s="4" t="s">
        <v>497</v>
      </c>
      <c r="B60" s="8" t="s">
        <v>3811</v>
      </c>
      <c r="C60" s="4" t="s">
        <v>3811</v>
      </c>
      <c r="D60" s="4">
        <v>0.59580841500000004</v>
      </c>
      <c r="E60" s="4">
        <v>2.7500000000000001E-5</v>
      </c>
      <c r="F60" s="4">
        <v>0.85913600300000004</v>
      </c>
      <c r="G60" s="4">
        <v>3.41E-9</v>
      </c>
    </row>
    <row r="61" spans="1:7" x14ac:dyDescent="0.2">
      <c r="A61" s="4" t="s">
        <v>508</v>
      </c>
      <c r="B61" s="8" t="s">
        <v>3827</v>
      </c>
      <c r="C61" s="4" t="s">
        <v>3827</v>
      </c>
      <c r="D61" s="4">
        <v>1.7549765960000001</v>
      </c>
      <c r="E61" s="4">
        <v>3.1099999999999997E-5</v>
      </c>
      <c r="F61" s="4">
        <v>2.5573449880000001</v>
      </c>
      <c r="G61" s="4">
        <v>1.37E-8</v>
      </c>
    </row>
    <row r="62" spans="1:7" x14ac:dyDescent="0.2">
      <c r="A62" s="4" t="s">
        <v>526</v>
      </c>
      <c r="B62" s="8" t="s">
        <v>3857</v>
      </c>
      <c r="C62" s="4" t="s">
        <v>3857</v>
      </c>
      <c r="D62" s="4">
        <v>2.3589079110000002</v>
      </c>
      <c r="E62" s="4">
        <v>4.2400000000000001E-5</v>
      </c>
      <c r="F62" s="4">
        <v>1.5840832899999999</v>
      </c>
      <c r="G62" s="4">
        <v>1.9307749999999999E-2</v>
      </c>
    </row>
    <row r="63" spans="1:7" x14ac:dyDescent="0.2">
      <c r="A63" s="4" t="s">
        <v>527</v>
      </c>
      <c r="B63" s="8" t="s">
        <v>3858</v>
      </c>
      <c r="C63" s="4" t="s">
        <v>3859</v>
      </c>
      <c r="D63" s="4">
        <v>0.87600639700000005</v>
      </c>
      <c r="E63" s="4">
        <v>4.3000000000000002E-5</v>
      </c>
      <c r="F63" s="4">
        <v>1.038620919</v>
      </c>
      <c r="G63" s="4">
        <v>3.3699999999999999E-6</v>
      </c>
    </row>
    <row r="64" spans="1:7" x14ac:dyDescent="0.2">
      <c r="A64" s="4" t="s">
        <v>560</v>
      </c>
      <c r="B64" s="8" t="s">
        <v>3913</v>
      </c>
      <c r="C64" s="4" t="s">
        <v>3913</v>
      </c>
      <c r="D64" s="4">
        <v>0.39662931800000001</v>
      </c>
      <c r="E64" s="4">
        <v>6.6199999999999996E-5</v>
      </c>
      <c r="F64" s="4">
        <v>0.51601897600000002</v>
      </c>
      <c r="G64" s="4">
        <v>1.48E-7</v>
      </c>
    </row>
    <row r="65" spans="1:7" x14ac:dyDescent="0.2">
      <c r="A65" s="4" t="s">
        <v>570</v>
      </c>
      <c r="B65" s="8" t="s">
        <v>3929</v>
      </c>
      <c r="C65" s="4" t="s">
        <v>3930</v>
      </c>
      <c r="D65" s="4">
        <v>0.49957189099999999</v>
      </c>
      <c r="E65" s="4">
        <v>8.0000000000000007E-5</v>
      </c>
      <c r="F65" s="4">
        <v>0.32562070100000001</v>
      </c>
      <c r="G65" s="4">
        <v>3.276358E-2</v>
      </c>
    </row>
    <row r="66" spans="1:7" x14ac:dyDescent="0.2">
      <c r="A66" s="4" t="s">
        <v>602</v>
      </c>
      <c r="B66" s="8" t="s">
        <v>3980</v>
      </c>
      <c r="C66" s="4" t="s">
        <v>3981</v>
      </c>
      <c r="D66" s="4">
        <v>1.293112013</v>
      </c>
      <c r="E66" s="4">
        <v>1.1616300000000001E-4</v>
      </c>
      <c r="F66" s="4">
        <v>1.068628752</v>
      </c>
      <c r="G66" s="4">
        <v>5.9246200000000002E-3</v>
      </c>
    </row>
    <row r="67" spans="1:7" x14ac:dyDescent="0.2">
      <c r="A67" s="4" t="s">
        <v>631</v>
      </c>
      <c r="B67" s="8" t="s">
        <v>4031</v>
      </c>
      <c r="C67" s="4" t="s">
        <v>4031</v>
      </c>
      <c r="D67" s="4">
        <v>0.74185483100000005</v>
      </c>
      <c r="E67" s="4">
        <v>1.6246500000000001E-4</v>
      </c>
      <c r="F67" s="4">
        <v>0.45908506599999999</v>
      </c>
      <c r="G67" s="4">
        <v>3.1138519999999999E-2</v>
      </c>
    </row>
    <row r="68" spans="1:7" x14ac:dyDescent="0.2">
      <c r="A68" s="4" t="s">
        <v>655</v>
      </c>
      <c r="B68" s="8" t="s">
        <v>4070</v>
      </c>
      <c r="C68" s="4" t="s">
        <v>4070</v>
      </c>
      <c r="D68" s="4">
        <v>0.45459779900000002</v>
      </c>
      <c r="E68" s="4">
        <v>1.9891400000000001E-4</v>
      </c>
      <c r="F68" s="4">
        <v>0.34432626100000002</v>
      </c>
      <c r="G68" s="4">
        <v>1.340409E-2</v>
      </c>
    </row>
    <row r="69" spans="1:7" x14ac:dyDescent="0.2">
      <c r="A69" s="4" t="s">
        <v>656</v>
      </c>
      <c r="B69" s="8" t="s">
        <v>4071</v>
      </c>
      <c r="C69" s="4" t="s">
        <v>4072</v>
      </c>
      <c r="D69" s="4">
        <v>0.22555238799999999</v>
      </c>
      <c r="E69" s="4">
        <v>1.9901900000000001E-4</v>
      </c>
      <c r="F69" s="4">
        <v>0.27554039800000002</v>
      </c>
      <c r="G69" s="4">
        <v>6.1600000000000003E-6</v>
      </c>
    </row>
    <row r="70" spans="1:7" x14ac:dyDescent="0.2">
      <c r="A70" s="4" t="s">
        <v>672</v>
      </c>
      <c r="B70" s="8" t="s">
        <v>4096</v>
      </c>
      <c r="C70" s="4" t="s">
        <v>4096</v>
      </c>
      <c r="D70" s="4">
        <v>3.5902397690000001</v>
      </c>
      <c r="E70" s="4">
        <v>2.31225E-4</v>
      </c>
      <c r="F70" s="4">
        <v>2.419350498</v>
      </c>
      <c r="G70" s="4">
        <v>3.966567E-2</v>
      </c>
    </row>
    <row r="71" spans="1:7" x14ac:dyDescent="0.2">
      <c r="A71" s="4" t="s">
        <v>677</v>
      </c>
      <c r="B71" s="8" t="s">
        <v>4103</v>
      </c>
      <c r="C71" s="4" t="s">
        <v>4103</v>
      </c>
      <c r="D71" s="4">
        <v>0.35938631300000001</v>
      </c>
      <c r="E71" s="4">
        <v>2.3390800000000001E-4</v>
      </c>
      <c r="F71" s="4">
        <v>0.30799888199999997</v>
      </c>
      <c r="G71" s="4">
        <v>1.5199199999999999E-3</v>
      </c>
    </row>
    <row r="72" spans="1:7" x14ac:dyDescent="0.2">
      <c r="A72" s="4" t="s">
        <v>711</v>
      </c>
      <c r="B72" s="8" t="s">
        <v>4159</v>
      </c>
      <c r="C72" s="4" t="s">
        <v>4159</v>
      </c>
      <c r="D72" s="4">
        <v>0.53632650699999995</v>
      </c>
      <c r="E72" s="4">
        <v>3.1981499999999999E-4</v>
      </c>
      <c r="F72" s="4">
        <v>0.45948856900000001</v>
      </c>
      <c r="G72" s="4">
        <v>5.74078E-3</v>
      </c>
    </row>
    <row r="73" spans="1:7" x14ac:dyDescent="0.2">
      <c r="A73" s="4" t="s">
        <v>712</v>
      </c>
      <c r="B73" s="8" t="s">
        <v>4160</v>
      </c>
      <c r="C73" s="4" t="s">
        <v>4161</v>
      </c>
      <c r="D73" s="4">
        <v>0.61589527700000002</v>
      </c>
      <c r="E73" s="4">
        <v>3.1981499999999999E-4</v>
      </c>
      <c r="F73" s="4">
        <v>0.64000781699999998</v>
      </c>
      <c r="G73" s="4">
        <v>3.2049999999999998E-4</v>
      </c>
    </row>
    <row r="74" spans="1:7" x14ac:dyDescent="0.2">
      <c r="A74" s="4" t="s">
        <v>732</v>
      </c>
      <c r="B74" s="8" t="s">
        <v>4191</v>
      </c>
      <c r="C74" s="4" t="s">
        <v>4192</v>
      </c>
      <c r="D74" s="4">
        <v>0.44976021999999999</v>
      </c>
      <c r="E74" s="4">
        <v>3.5937000000000002E-4</v>
      </c>
      <c r="F74" s="4">
        <v>0.36286485800000001</v>
      </c>
      <c r="G74" s="4">
        <v>1.41656E-2</v>
      </c>
    </row>
    <row r="75" spans="1:7" x14ac:dyDescent="0.2">
      <c r="A75" s="4" t="s">
        <v>778</v>
      </c>
      <c r="B75" s="8" t="s">
        <v>4267</v>
      </c>
      <c r="C75" s="4" t="s">
        <v>4267</v>
      </c>
      <c r="D75" s="4">
        <v>0.91494207900000002</v>
      </c>
      <c r="E75" s="4">
        <v>5.0162000000000004E-4</v>
      </c>
      <c r="F75" s="4">
        <v>0.90218521799999996</v>
      </c>
      <c r="G75" s="4">
        <v>1.5199199999999999E-3</v>
      </c>
    </row>
    <row r="76" spans="1:7" x14ac:dyDescent="0.2">
      <c r="A76" s="4" t="s">
        <v>792</v>
      </c>
      <c r="B76" s="8" t="s">
        <v>4289</v>
      </c>
      <c r="C76" s="4" t="s">
        <v>4290</v>
      </c>
      <c r="D76" s="4">
        <v>0.27552815800000002</v>
      </c>
      <c r="E76" s="4">
        <v>5.5492499999999995E-4</v>
      </c>
      <c r="F76" s="4">
        <v>0.35818091800000001</v>
      </c>
      <c r="G76" s="4">
        <v>1.8099999999999999E-5</v>
      </c>
    </row>
    <row r="77" spans="1:7" x14ac:dyDescent="0.2">
      <c r="A77" s="4" t="s">
        <v>801</v>
      </c>
      <c r="B77" s="8" t="s">
        <v>4303</v>
      </c>
      <c r="C77" s="4" t="s">
        <v>4304</v>
      </c>
      <c r="D77" s="4">
        <v>0.202860074</v>
      </c>
      <c r="E77" s="4">
        <v>5.8783200000000005E-4</v>
      </c>
      <c r="F77" s="4">
        <v>0.29506990799999999</v>
      </c>
      <c r="G77" s="4">
        <v>2.6899999999999999E-7</v>
      </c>
    </row>
    <row r="78" spans="1:7" x14ac:dyDescent="0.2">
      <c r="A78" s="4" t="s">
        <v>809</v>
      </c>
      <c r="B78" s="8" t="s">
        <v>4318</v>
      </c>
      <c r="C78" s="4" t="s">
        <v>4319</v>
      </c>
      <c r="D78" s="4">
        <v>0.86248752200000001</v>
      </c>
      <c r="E78" s="4">
        <v>6.3405199999999997E-4</v>
      </c>
      <c r="F78" s="4">
        <v>0.55573101899999999</v>
      </c>
      <c r="G78" s="4">
        <v>4.5178419999999997E-2</v>
      </c>
    </row>
    <row r="79" spans="1:7" x14ac:dyDescent="0.2">
      <c r="A79" s="4" t="s">
        <v>815</v>
      </c>
      <c r="B79" s="8" t="s">
        <v>4329</v>
      </c>
      <c r="C79" s="4" t="s">
        <v>4329</v>
      </c>
      <c r="D79" s="4">
        <v>0.43261926099999998</v>
      </c>
      <c r="E79" s="4">
        <v>6.5922699999999997E-4</v>
      </c>
      <c r="F79" s="4">
        <v>0.59733231399999998</v>
      </c>
      <c r="G79" s="4">
        <v>2.0999999999999998E-6</v>
      </c>
    </row>
    <row r="80" spans="1:7" x14ac:dyDescent="0.2">
      <c r="A80" s="4" t="s">
        <v>820</v>
      </c>
      <c r="B80" s="8" t="s">
        <v>4337</v>
      </c>
      <c r="C80" s="4" t="s">
        <v>4338</v>
      </c>
      <c r="D80" s="4">
        <v>0.258841871</v>
      </c>
      <c r="E80" s="4">
        <v>6.7864300000000004E-4</v>
      </c>
      <c r="F80" s="4">
        <v>0.32179446499999997</v>
      </c>
      <c r="G80" s="4">
        <v>2.3300000000000001E-5</v>
      </c>
    </row>
    <row r="81" spans="1:7" x14ac:dyDescent="0.2">
      <c r="A81" s="4" t="s">
        <v>831</v>
      </c>
      <c r="B81" s="8" t="s">
        <v>4355</v>
      </c>
      <c r="C81" s="4" t="s">
        <v>4356</v>
      </c>
      <c r="D81" s="4">
        <v>0.68458903199999999</v>
      </c>
      <c r="E81" s="4">
        <v>7.59302E-4</v>
      </c>
      <c r="F81" s="4">
        <v>0.99249197899999997</v>
      </c>
      <c r="G81" s="4">
        <v>8.0699999999999996E-7</v>
      </c>
    </row>
    <row r="82" spans="1:7" x14ac:dyDescent="0.2">
      <c r="A82" s="4" t="s">
        <v>836</v>
      </c>
      <c r="B82" s="8" t="s">
        <v>4363</v>
      </c>
      <c r="C82" s="4" t="s">
        <v>4364</v>
      </c>
      <c r="D82" s="4">
        <v>0.19809415599999999</v>
      </c>
      <c r="E82" s="4">
        <v>7.8407900000000003E-4</v>
      </c>
      <c r="F82" s="4">
        <v>0.17719110199999999</v>
      </c>
      <c r="G82" s="4">
        <v>6.1024E-3</v>
      </c>
    </row>
    <row r="83" spans="1:7" x14ac:dyDescent="0.2">
      <c r="A83" s="4" t="s">
        <v>861</v>
      </c>
      <c r="B83" s="8" t="s">
        <v>4400</v>
      </c>
      <c r="C83" s="4" t="s">
        <v>4401</v>
      </c>
      <c r="D83" s="4">
        <v>1.739990532</v>
      </c>
      <c r="E83" s="4">
        <v>9.4405800000000001E-4</v>
      </c>
      <c r="F83" s="4">
        <v>1.257573984</v>
      </c>
      <c r="G83" s="4">
        <v>1.73952E-3</v>
      </c>
    </row>
    <row r="84" spans="1:7" x14ac:dyDescent="0.2">
      <c r="A84" s="4" t="s">
        <v>862</v>
      </c>
      <c r="B84" s="8" t="s">
        <v>4402</v>
      </c>
      <c r="C84" s="4" t="s">
        <v>4403</v>
      </c>
      <c r="D84" s="4">
        <v>0.43276568399999998</v>
      </c>
      <c r="E84" s="4">
        <v>9.5092400000000002E-4</v>
      </c>
      <c r="F84" s="4">
        <v>0.49957833400000001</v>
      </c>
      <c r="G84" s="4">
        <v>1.9987E-4</v>
      </c>
    </row>
    <row r="85" spans="1:7" x14ac:dyDescent="0.2">
      <c r="A85" s="4" t="s">
        <v>881</v>
      </c>
      <c r="B85" s="8" t="s">
        <v>4435</v>
      </c>
      <c r="C85" s="4" t="s">
        <v>4435</v>
      </c>
      <c r="D85" s="4">
        <v>1.8091919439999999</v>
      </c>
      <c r="E85" s="4">
        <v>1.0959749999999999E-3</v>
      </c>
      <c r="F85" s="4">
        <v>1.9102868850000001</v>
      </c>
      <c r="G85" s="4">
        <v>8.9935000000000004E-4</v>
      </c>
    </row>
    <row r="86" spans="1:7" x14ac:dyDescent="0.2">
      <c r="A86" s="4" t="s">
        <v>882</v>
      </c>
      <c r="B86" s="8" t="s">
        <v>4436</v>
      </c>
      <c r="C86" s="4" t="s">
        <v>4436</v>
      </c>
      <c r="D86" s="4">
        <v>0.29044198199999999</v>
      </c>
      <c r="E86" s="4">
        <v>1.113916E-3</v>
      </c>
      <c r="F86" s="4">
        <v>0.34322407900000002</v>
      </c>
      <c r="G86" s="4">
        <v>1.9525E-4</v>
      </c>
    </row>
    <row r="87" spans="1:7" x14ac:dyDescent="0.2">
      <c r="A87" s="4" t="s">
        <v>891</v>
      </c>
      <c r="B87" s="8" t="s">
        <v>4447</v>
      </c>
      <c r="C87" s="4" t="s">
        <v>4447</v>
      </c>
      <c r="D87" s="4">
        <v>0.50750826100000002</v>
      </c>
      <c r="E87" s="4">
        <v>1.1480469999999999E-3</v>
      </c>
      <c r="F87" s="4">
        <v>0.35965055400000001</v>
      </c>
      <c r="G87" s="4">
        <v>4.8780289999999997E-2</v>
      </c>
    </row>
    <row r="88" spans="1:7" x14ac:dyDescent="0.2">
      <c r="A88" s="4" t="s">
        <v>900</v>
      </c>
      <c r="B88" s="8" t="s">
        <v>4462</v>
      </c>
      <c r="C88" s="4" t="s">
        <v>4462</v>
      </c>
      <c r="D88" s="4">
        <v>0.99330969700000005</v>
      </c>
      <c r="E88" s="4">
        <v>1.252268E-3</v>
      </c>
      <c r="F88" s="4">
        <v>0.76243495299999997</v>
      </c>
      <c r="G88" s="4">
        <v>3.9287299999999997E-2</v>
      </c>
    </row>
    <row r="89" spans="1:7" x14ac:dyDescent="0.2">
      <c r="A89" s="4" t="s">
        <v>912</v>
      </c>
      <c r="B89" s="8" t="s">
        <v>4483</v>
      </c>
      <c r="C89" s="4" t="s">
        <v>4483</v>
      </c>
      <c r="D89" s="4">
        <v>0.40755751000000001</v>
      </c>
      <c r="E89" s="4">
        <v>1.3305400000000001E-3</v>
      </c>
      <c r="F89" s="4">
        <v>0.32816162900000001</v>
      </c>
      <c r="G89" s="4">
        <v>2.113539E-2</v>
      </c>
    </row>
    <row r="90" spans="1:7" x14ac:dyDescent="0.2">
      <c r="A90" s="4" t="s">
        <v>920</v>
      </c>
      <c r="B90" s="8" t="s">
        <v>4496</v>
      </c>
      <c r="C90" s="4" t="s">
        <v>4497</v>
      </c>
      <c r="D90" s="4">
        <v>0.55106016099999999</v>
      </c>
      <c r="E90" s="4">
        <v>1.4303300000000001E-3</v>
      </c>
      <c r="F90" s="4">
        <v>0.39566128099999998</v>
      </c>
      <c r="G90" s="4">
        <v>4.5111810000000002E-2</v>
      </c>
    </row>
    <row r="91" spans="1:7" x14ac:dyDescent="0.2">
      <c r="A91" s="4" t="s">
        <v>941</v>
      </c>
      <c r="B91" s="8" t="s">
        <v>4530</v>
      </c>
      <c r="C91" s="4" t="s">
        <v>4531</v>
      </c>
      <c r="D91" s="4">
        <v>1.3842736259999999</v>
      </c>
      <c r="E91" s="4">
        <v>1.603017E-3</v>
      </c>
      <c r="F91" s="4">
        <v>1.8484195640000001</v>
      </c>
      <c r="G91" s="4">
        <v>1.04E-5</v>
      </c>
    </row>
    <row r="92" spans="1:7" x14ac:dyDescent="0.2">
      <c r="A92" s="4" t="s">
        <v>953</v>
      </c>
      <c r="B92" s="8" t="s">
        <v>4550</v>
      </c>
      <c r="C92" s="4" t="s">
        <v>4551</v>
      </c>
      <c r="D92" s="4">
        <v>0.51367437000000005</v>
      </c>
      <c r="E92" s="4">
        <v>1.673405E-3</v>
      </c>
      <c r="F92" s="4">
        <v>0.92772916000000005</v>
      </c>
      <c r="G92" s="4">
        <v>7.9600000000000004E-10</v>
      </c>
    </row>
    <row r="93" spans="1:7" x14ac:dyDescent="0.2">
      <c r="A93" s="4" t="s">
        <v>976</v>
      </c>
      <c r="B93" s="8" t="s">
        <v>4588</v>
      </c>
      <c r="C93" s="4" t="s">
        <v>4589</v>
      </c>
      <c r="D93" s="4">
        <v>0.70705982099999998</v>
      </c>
      <c r="E93" s="4">
        <v>1.779603E-3</v>
      </c>
      <c r="F93" s="4">
        <v>0.48651762799999998</v>
      </c>
      <c r="G93" s="4">
        <v>4.3782290000000001E-2</v>
      </c>
    </row>
    <row r="94" spans="1:7" x14ac:dyDescent="0.2">
      <c r="A94" s="4" t="s">
        <v>998</v>
      </c>
      <c r="B94" s="8" t="s">
        <v>4623</v>
      </c>
      <c r="C94" s="4" t="s">
        <v>4624</v>
      </c>
      <c r="D94" s="4">
        <v>0.195480984</v>
      </c>
      <c r="E94" s="4">
        <v>1.872814E-3</v>
      </c>
      <c r="F94" s="4">
        <v>0.19375213499999999</v>
      </c>
      <c r="G94" s="4">
        <v>3.4029799999999999E-3</v>
      </c>
    </row>
    <row r="95" spans="1:7" x14ac:dyDescent="0.2">
      <c r="A95" s="4" t="s">
        <v>1016</v>
      </c>
      <c r="B95" s="8" t="s">
        <v>4651</v>
      </c>
      <c r="C95" s="4" t="s">
        <v>4651</v>
      </c>
      <c r="D95" s="4">
        <v>4.1125637749999999</v>
      </c>
      <c r="E95" s="4">
        <v>2.0422679999999999E-3</v>
      </c>
      <c r="F95" s="4">
        <v>3.5570422150000001</v>
      </c>
      <c r="G95" s="4">
        <v>1.6090509999999999E-2</v>
      </c>
    </row>
    <row r="96" spans="1:7" x14ac:dyDescent="0.2">
      <c r="A96" s="4" t="s">
        <v>1018</v>
      </c>
      <c r="B96" s="8" t="s">
        <v>4654</v>
      </c>
      <c r="C96" s="4" t="s">
        <v>4655</v>
      </c>
      <c r="D96" s="4">
        <v>0.76262087199999995</v>
      </c>
      <c r="E96" s="4">
        <v>2.0941699999999998E-3</v>
      </c>
      <c r="F96" s="4">
        <v>0.56928680600000003</v>
      </c>
      <c r="G96" s="4">
        <v>4.8860609999999999E-2</v>
      </c>
    </row>
    <row r="97" spans="1:7" x14ac:dyDescent="0.2">
      <c r="A97" s="4" t="s">
        <v>1022</v>
      </c>
      <c r="B97" s="8" t="s">
        <v>4661</v>
      </c>
      <c r="C97" s="4" t="s">
        <v>4661</v>
      </c>
      <c r="D97" s="4">
        <v>0.82338096599999999</v>
      </c>
      <c r="E97" s="4">
        <v>2.1101840000000002E-3</v>
      </c>
      <c r="F97" s="4">
        <v>0.67501715299999998</v>
      </c>
      <c r="G97" s="4">
        <v>2.6420889999999999E-2</v>
      </c>
    </row>
    <row r="98" spans="1:7" x14ac:dyDescent="0.2">
      <c r="A98" s="4" t="s">
        <v>1032</v>
      </c>
      <c r="B98" s="8" t="s">
        <v>4677</v>
      </c>
      <c r="C98" s="4" t="s">
        <v>4677</v>
      </c>
      <c r="D98" s="4">
        <v>0.42146534000000002</v>
      </c>
      <c r="E98" s="4">
        <v>2.2506459999999998E-3</v>
      </c>
      <c r="F98" s="4">
        <v>0.71145548700000005</v>
      </c>
      <c r="G98" s="4">
        <v>7.1900000000000002E-8</v>
      </c>
    </row>
    <row r="99" spans="1:7" x14ac:dyDescent="0.2">
      <c r="A99" s="4" t="s">
        <v>1052</v>
      </c>
      <c r="B99" s="8" t="s">
        <v>4708</v>
      </c>
      <c r="C99" s="4" t="s">
        <v>4708</v>
      </c>
      <c r="D99" s="4">
        <v>0.60518027399999996</v>
      </c>
      <c r="E99" s="4">
        <v>2.5209030000000001E-3</v>
      </c>
      <c r="F99" s="4">
        <v>0.612248499</v>
      </c>
      <c r="G99" s="4">
        <v>6.6279700000000004E-3</v>
      </c>
    </row>
    <row r="100" spans="1:7" x14ac:dyDescent="0.2">
      <c r="A100" s="4" t="s">
        <v>1070</v>
      </c>
      <c r="B100" s="8" t="s">
        <v>4736</v>
      </c>
      <c r="C100" s="4" t="s">
        <v>4737</v>
      </c>
      <c r="D100" s="4">
        <v>1.7506165920000001</v>
      </c>
      <c r="E100" s="4">
        <v>2.7851759999999999E-3</v>
      </c>
      <c r="F100" s="4">
        <v>1.498918588</v>
      </c>
      <c r="G100" s="4">
        <v>1.8201479999999999E-2</v>
      </c>
    </row>
    <row r="101" spans="1:7" x14ac:dyDescent="0.2">
      <c r="A101" s="4" t="s">
        <v>1082</v>
      </c>
      <c r="B101" s="8" t="s">
        <v>4757</v>
      </c>
      <c r="C101" s="4" t="s">
        <v>4757</v>
      </c>
      <c r="D101" s="4">
        <v>0.31648047600000001</v>
      </c>
      <c r="E101" s="4">
        <v>2.9595670000000002E-3</v>
      </c>
      <c r="F101" s="4">
        <v>0.28139209199999998</v>
      </c>
      <c r="G101" s="4">
        <v>1.8386070000000001E-2</v>
      </c>
    </row>
    <row r="102" spans="1:7" x14ac:dyDescent="0.2">
      <c r="A102" s="4" t="s">
        <v>1092</v>
      </c>
      <c r="B102" s="8" t="s">
        <v>4775</v>
      </c>
      <c r="C102" s="4" t="s">
        <v>4776</v>
      </c>
      <c r="D102" s="4">
        <v>0.39007166199999999</v>
      </c>
      <c r="E102" s="4">
        <v>3.0256319999999999E-3</v>
      </c>
      <c r="F102" s="4">
        <v>0.43091448999999998</v>
      </c>
      <c r="G102" s="4">
        <v>1.71075E-3</v>
      </c>
    </row>
    <row r="103" spans="1:7" x14ac:dyDescent="0.2">
      <c r="A103" s="4" t="s">
        <v>1097</v>
      </c>
      <c r="B103" s="8" t="s">
        <v>4784</v>
      </c>
      <c r="C103" s="4" t="s">
        <v>4785</v>
      </c>
      <c r="D103" s="4">
        <v>0.48361789500000002</v>
      </c>
      <c r="E103" s="4">
        <v>3.0676470000000002E-3</v>
      </c>
      <c r="F103" s="4">
        <v>0.60061402500000005</v>
      </c>
      <c r="G103" s="4">
        <v>2.3304E-4</v>
      </c>
    </row>
    <row r="104" spans="1:7" x14ac:dyDescent="0.2">
      <c r="A104" s="4" t="s">
        <v>1143</v>
      </c>
      <c r="B104" s="8" t="s">
        <v>4858</v>
      </c>
      <c r="C104" s="4" t="s">
        <v>4859</v>
      </c>
      <c r="D104" s="4">
        <v>0.71164608500000004</v>
      </c>
      <c r="E104" s="4">
        <v>3.5786350000000001E-3</v>
      </c>
      <c r="F104" s="4">
        <v>0.594879245</v>
      </c>
      <c r="G104" s="4">
        <v>2.5859449999999999E-2</v>
      </c>
    </row>
    <row r="105" spans="1:7" x14ac:dyDescent="0.2">
      <c r="A105" s="4" t="s">
        <v>1152</v>
      </c>
      <c r="B105" s="8" t="s">
        <v>4874</v>
      </c>
      <c r="C105" s="4" t="s">
        <v>4875</v>
      </c>
      <c r="D105" s="4">
        <v>0.41762472299999998</v>
      </c>
      <c r="E105" s="4">
        <v>3.7251070000000001E-3</v>
      </c>
      <c r="F105" s="4">
        <v>0.51106378200000002</v>
      </c>
      <c r="G105" s="4">
        <v>5.8118000000000004E-4</v>
      </c>
    </row>
    <row r="106" spans="1:7" x14ac:dyDescent="0.2">
      <c r="A106" s="4" t="s">
        <v>1154</v>
      </c>
      <c r="B106" s="8" t="s">
        <v>4878</v>
      </c>
      <c r="C106" s="4" t="s">
        <v>4879</v>
      </c>
      <c r="D106" s="4">
        <v>0.71385322900000003</v>
      </c>
      <c r="E106" s="4">
        <v>3.7833910000000001E-3</v>
      </c>
      <c r="F106" s="4">
        <v>0.64025290000000001</v>
      </c>
      <c r="G106" s="4">
        <v>1.927042E-2</v>
      </c>
    </row>
    <row r="107" spans="1:7" x14ac:dyDescent="0.2">
      <c r="A107" s="4" t="s">
        <v>1186</v>
      </c>
      <c r="B107" s="8" t="s">
        <v>4931</v>
      </c>
      <c r="C107" s="4" t="s">
        <v>4931</v>
      </c>
      <c r="D107" s="4">
        <v>0.25468737699999999</v>
      </c>
      <c r="E107" s="4">
        <v>4.3372890000000002E-3</v>
      </c>
      <c r="F107" s="4">
        <v>0.25729001200000001</v>
      </c>
      <c r="G107" s="4">
        <v>6.6279700000000004E-3</v>
      </c>
    </row>
    <row r="108" spans="1:7" x14ac:dyDescent="0.2">
      <c r="A108" s="4" t="s">
        <v>1189</v>
      </c>
      <c r="B108" s="8" t="s">
        <v>4935</v>
      </c>
      <c r="C108" s="4" t="s">
        <v>4936</v>
      </c>
      <c r="D108" s="4">
        <v>0.32821168000000001</v>
      </c>
      <c r="E108" s="4">
        <v>4.4554929999999996E-3</v>
      </c>
      <c r="F108" s="4">
        <v>0.45353744699999998</v>
      </c>
      <c r="G108" s="4">
        <v>8.0900000000000001E-5</v>
      </c>
    </row>
    <row r="109" spans="1:7" x14ac:dyDescent="0.2">
      <c r="A109" s="4" t="s">
        <v>1195</v>
      </c>
      <c r="B109" s="8" t="s">
        <v>4945</v>
      </c>
      <c r="C109" s="4" t="s">
        <v>4945</v>
      </c>
      <c r="D109" s="4">
        <v>0.41039094799999998</v>
      </c>
      <c r="E109" s="4">
        <v>4.5158990000000003E-3</v>
      </c>
      <c r="F109" s="4">
        <v>0.94177548600000005</v>
      </c>
      <c r="G109" s="4">
        <v>1.1099999999999999E-12</v>
      </c>
    </row>
    <row r="110" spans="1:7" x14ac:dyDescent="0.2">
      <c r="A110" s="4" t="s">
        <v>1203</v>
      </c>
      <c r="B110" s="8" t="s">
        <v>4957</v>
      </c>
      <c r="C110" s="4" t="s">
        <v>4958</v>
      </c>
      <c r="D110" s="4">
        <v>0.63134303899999999</v>
      </c>
      <c r="E110" s="4">
        <v>4.6041559999999999E-3</v>
      </c>
      <c r="F110" s="4">
        <v>0.54684652700000003</v>
      </c>
      <c r="G110" s="4">
        <v>2.872531E-2</v>
      </c>
    </row>
    <row r="111" spans="1:7" x14ac:dyDescent="0.2">
      <c r="A111" s="4" t="s">
        <v>1212</v>
      </c>
      <c r="B111" s="8" t="s">
        <v>4971</v>
      </c>
      <c r="C111" s="4" t="s">
        <v>4972</v>
      </c>
      <c r="D111" s="4">
        <v>1.451025223</v>
      </c>
      <c r="E111" s="4">
        <v>4.7195049999999997E-3</v>
      </c>
      <c r="F111" s="4">
        <v>1.2470879619999999</v>
      </c>
      <c r="G111" s="4">
        <v>2.4880269999999999E-2</v>
      </c>
    </row>
    <row r="112" spans="1:7" x14ac:dyDescent="0.2">
      <c r="A112" s="4" t="s">
        <v>1248</v>
      </c>
      <c r="B112" s="8" t="s">
        <v>5026</v>
      </c>
      <c r="C112" s="4" t="s">
        <v>5027</v>
      </c>
      <c r="D112" s="4">
        <v>0.268309144</v>
      </c>
      <c r="E112" s="4">
        <v>5.433083E-3</v>
      </c>
      <c r="F112" s="4">
        <v>0.30296889999999999</v>
      </c>
      <c r="G112" s="4">
        <v>2.6365099999999999E-3</v>
      </c>
    </row>
    <row r="113" spans="1:7" x14ac:dyDescent="0.2">
      <c r="A113" s="4" t="s">
        <v>1258</v>
      </c>
      <c r="B113" s="8" t="s">
        <v>5044</v>
      </c>
      <c r="C113" s="4" t="s">
        <v>5045</v>
      </c>
      <c r="D113" s="4">
        <v>0.58655518399999995</v>
      </c>
      <c r="E113" s="4">
        <v>5.5924349999999998E-3</v>
      </c>
      <c r="F113" s="4">
        <v>0.85934195300000005</v>
      </c>
      <c r="G113" s="4">
        <v>8.7499999999999999E-5</v>
      </c>
    </row>
    <row r="114" spans="1:7" x14ac:dyDescent="0.2">
      <c r="A114" s="4" t="s">
        <v>1265</v>
      </c>
      <c r="B114" s="8" t="s">
        <v>5055</v>
      </c>
      <c r="C114" s="4" t="s">
        <v>5056</v>
      </c>
      <c r="D114" s="4">
        <v>0.63767653000000002</v>
      </c>
      <c r="E114" s="4">
        <v>5.8827899999999997E-3</v>
      </c>
      <c r="F114" s="4">
        <v>0.73079077299999995</v>
      </c>
      <c r="G114" s="4">
        <v>2.3166900000000002E-3</v>
      </c>
    </row>
    <row r="115" spans="1:7" x14ac:dyDescent="0.2">
      <c r="A115" s="4" t="s">
        <v>1271</v>
      </c>
      <c r="B115" s="8" t="s">
        <v>5066</v>
      </c>
      <c r="C115" s="4" t="s">
        <v>5067</v>
      </c>
      <c r="D115" s="4">
        <v>0.140981943</v>
      </c>
      <c r="E115" s="4">
        <v>5.9559460000000002E-3</v>
      </c>
      <c r="F115" s="4">
        <v>0.16435893100000001</v>
      </c>
      <c r="G115" s="4">
        <v>1.5569100000000001E-3</v>
      </c>
    </row>
    <row r="116" spans="1:7" x14ac:dyDescent="0.2">
      <c r="A116" s="4" t="s">
        <v>1280</v>
      </c>
      <c r="B116" s="8" t="s">
        <v>5080</v>
      </c>
      <c r="C116" s="4" t="s">
        <v>5081</v>
      </c>
      <c r="D116" s="4">
        <v>0.21479836599999999</v>
      </c>
      <c r="E116" s="4">
        <v>6.1043449999999997E-3</v>
      </c>
      <c r="F116" s="4">
        <v>0.27556256899999998</v>
      </c>
      <c r="G116" s="4">
        <v>3.7557999999999998E-4</v>
      </c>
    </row>
    <row r="117" spans="1:7" x14ac:dyDescent="0.2">
      <c r="A117" s="4" t="s">
        <v>1314</v>
      </c>
      <c r="B117" s="8" t="s">
        <v>5140</v>
      </c>
      <c r="C117" s="4" t="s">
        <v>5141</v>
      </c>
      <c r="D117" s="4">
        <v>0.16210380899999999</v>
      </c>
      <c r="E117" s="4">
        <v>6.7577460000000002E-3</v>
      </c>
      <c r="F117" s="4">
        <v>0.17037892800000001</v>
      </c>
      <c r="G117" s="4">
        <v>7.3547899999999999E-3</v>
      </c>
    </row>
    <row r="118" spans="1:7" x14ac:dyDescent="0.2">
      <c r="A118" s="4" t="s">
        <v>1324</v>
      </c>
      <c r="B118" s="8" t="s">
        <v>5158</v>
      </c>
      <c r="C118" s="4" t="s">
        <v>5158</v>
      </c>
      <c r="D118" s="4">
        <v>0.61706565800000002</v>
      </c>
      <c r="E118" s="4">
        <v>6.9127909999999997E-3</v>
      </c>
      <c r="F118" s="4">
        <v>0.73145858100000005</v>
      </c>
      <c r="G118" s="4">
        <v>1.8961900000000001E-3</v>
      </c>
    </row>
    <row r="119" spans="1:7" x14ac:dyDescent="0.2">
      <c r="A119" s="4" t="s">
        <v>1361</v>
      </c>
      <c r="B119" s="8" t="s">
        <v>5219</v>
      </c>
      <c r="C119" s="4" t="s">
        <v>5220</v>
      </c>
      <c r="D119" s="4">
        <v>0.34429262700000002</v>
      </c>
      <c r="E119" s="4">
        <v>7.9123530000000004E-3</v>
      </c>
      <c r="F119" s="4">
        <v>0.38343655500000001</v>
      </c>
      <c r="G119" s="4">
        <v>4.6668500000000002E-3</v>
      </c>
    </row>
    <row r="120" spans="1:7" x14ac:dyDescent="0.2">
      <c r="A120" s="4" t="s">
        <v>1430</v>
      </c>
      <c r="B120" s="8" t="s">
        <v>5337</v>
      </c>
      <c r="C120" s="4" t="s">
        <v>5338</v>
      </c>
      <c r="D120" s="4">
        <v>0.57710736200000001</v>
      </c>
      <c r="E120" s="4">
        <v>9.8292069999999995E-3</v>
      </c>
      <c r="F120" s="4">
        <v>0.66976534099999996</v>
      </c>
      <c r="G120" s="4">
        <v>3.4694299999999999E-3</v>
      </c>
    </row>
    <row r="121" spans="1:7" x14ac:dyDescent="0.2">
      <c r="A121" s="4" t="s">
        <v>1432</v>
      </c>
      <c r="B121" s="8" t="s">
        <v>5341</v>
      </c>
      <c r="C121" s="4" t="s">
        <v>5342</v>
      </c>
      <c r="D121" s="4">
        <v>0.56610281399999995</v>
      </c>
      <c r="E121" s="4">
        <v>9.9513529999999996E-3</v>
      </c>
      <c r="F121" s="4">
        <v>0.490903433</v>
      </c>
      <c r="G121" s="4">
        <v>4.9548509999999997E-2</v>
      </c>
    </row>
    <row r="122" spans="1:7" x14ac:dyDescent="0.2">
      <c r="A122" s="4" t="s">
        <v>1440</v>
      </c>
      <c r="B122" s="8" t="s">
        <v>5354</v>
      </c>
      <c r="C122" s="4" t="s">
        <v>5354</v>
      </c>
      <c r="D122" s="4">
        <v>0.21961560299999999</v>
      </c>
      <c r="E122" s="4">
        <v>1.0150243E-2</v>
      </c>
      <c r="F122" s="4">
        <v>0.19508541099999999</v>
      </c>
      <c r="G122" s="4">
        <v>3.9287299999999997E-2</v>
      </c>
    </row>
    <row r="123" spans="1:7" x14ac:dyDescent="0.2">
      <c r="A123" s="4" t="s">
        <v>1445</v>
      </c>
      <c r="B123" s="8" t="s">
        <v>5361</v>
      </c>
      <c r="C123" s="4" t="s">
        <v>5362</v>
      </c>
      <c r="D123" s="4">
        <v>0.24372824900000001</v>
      </c>
      <c r="E123" s="4">
        <v>1.0423432999999999E-2</v>
      </c>
      <c r="F123" s="4">
        <v>0.48734443199999999</v>
      </c>
      <c r="G123" s="4">
        <v>1.6400000000000001E-8</v>
      </c>
    </row>
    <row r="124" spans="1:7" x14ac:dyDescent="0.2">
      <c r="A124" s="4" t="s">
        <v>1510</v>
      </c>
      <c r="B124" s="8" t="s">
        <v>5464</v>
      </c>
      <c r="C124" s="4" t="s">
        <v>5465</v>
      </c>
      <c r="D124" s="4">
        <v>0.54219384299999995</v>
      </c>
      <c r="E124" s="4">
        <v>1.2007659E-2</v>
      </c>
      <c r="F124" s="4">
        <v>0.82191030399999998</v>
      </c>
      <c r="G124" s="4">
        <v>4.7700000000000001E-5</v>
      </c>
    </row>
    <row r="125" spans="1:7" x14ac:dyDescent="0.2">
      <c r="A125" s="4" t="s">
        <v>1535</v>
      </c>
      <c r="B125" s="8" t="s">
        <v>5506</v>
      </c>
      <c r="C125" s="4" t="s">
        <v>5507</v>
      </c>
      <c r="D125" s="4">
        <v>0.193380787</v>
      </c>
      <c r="E125" s="4">
        <v>1.2982435000000001E-2</v>
      </c>
      <c r="F125" s="4">
        <v>0.19432613000000001</v>
      </c>
      <c r="G125" s="4">
        <v>1.927042E-2</v>
      </c>
    </row>
    <row r="126" spans="1:7" x14ac:dyDescent="0.2">
      <c r="A126" s="4" t="s">
        <v>1560</v>
      </c>
      <c r="B126" s="8" t="s">
        <v>5546</v>
      </c>
      <c r="C126" s="4" t="s">
        <v>5546</v>
      </c>
      <c r="D126" s="4">
        <v>0.35787951699999998</v>
      </c>
      <c r="E126" s="4">
        <v>1.4331709E-2</v>
      </c>
      <c r="F126" s="4">
        <v>0.32769706999999998</v>
      </c>
      <c r="G126" s="4">
        <v>4.8758490000000002E-2</v>
      </c>
    </row>
    <row r="127" spans="1:7" x14ac:dyDescent="0.2">
      <c r="A127" s="4" t="s">
        <v>1581</v>
      </c>
      <c r="B127" s="8" t="s">
        <v>5580</v>
      </c>
      <c r="C127" s="4" t="s">
        <v>5581</v>
      </c>
      <c r="D127" s="4">
        <v>0.98037538999999996</v>
      </c>
      <c r="E127" s="4">
        <v>1.4980089E-2</v>
      </c>
      <c r="F127" s="4">
        <v>0.96173951000000002</v>
      </c>
      <c r="G127" s="4">
        <v>3.0606520000000002E-2</v>
      </c>
    </row>
    <row r="128" spans="1:7" x14ac:dyDescent="0.2">
      <c r="A128" s="4" t="s">
        <v>1609</v>
      </c>
      <c r="B128" s="8" t="s">
        <v>5625</v>
      </c>
      <c r="C128" s="4" t="s">
        <v>5625</v>
      </c>
      <c r="D128" s="4">
        <v>0.40921898699999998</v>
      </c>
      <c r="E128" s="4">
        <v>1.6131401E-2</v>
      </c>
      <c r="F128" s="4">
        <v>0.40163056200000002</v>
      </c>
      <c r="G128" s="4">
        <v>2.8990220000000001E-2</v>
      </c>
    </row>
    <row r="129" spans="1:7" x14ac:dyDescent="0.2">
      <c r="A129" s="4" t="s">
        <v>1636</v>
      </c>
      <c r="B129" s="8" t="s">
        <v>5667</v>
      </c>
      <c r="C129" s="4" t="s">
        <v>5668</v>
      </c>
      <c r="D129" s="4">
        <v>0.42775125600000002</v>
      </c>
      <c r="E129" s="4">
        <v>1.6984073999999998E-2</v>
      </c>
      <c r="F129" s="4">
        <v>0.42081581600000001</v>
      </c>
      <c r="G129" s="4">
        <v>2.8499859999999998E-2</v>
      </c>
    </row>
    <row r="130" spans="1:7" x14ac:dyDescent="0.2">
      <c r="A130" s="4" t="s">
        <v>1651</v>
      </c>
      <c r="B130" s="8" t="s">
        <v>5691</v>
      </c>
      <c r="C130" s="4" t="s">
        <v>5691</v>
      </c>
      <c r="D130" s="4">
        <v>1.131775441</v>
      </c>
      <c r="E130" s="4">
        <v>1.7618775999999999E-2</v>
      </c>
      <c r="F130" s="4">
        <v>1.0600189449999999</v>
      </c>
      <c r="G130" s="4">
        <v>3.4439079999999997E-2</v>
      </c>
    </row>
    <row r="131" spans="1:7" x14ac:dyDescent="0.2">
      <c r="A131" s="4" t="s">
        <v>1684</v>
      </c>
      <c r="B131" s="8" t="s">
        <v>5736</v>
      </c>
      <c r="C131" s="4" t="s">
        <v>5737</v>
      </c>
      <c r="D131" s="4">
        <v>0.15364108600000001</v>
      </c>
      <c r="E131" s="4">
        <v>1.8727062999999999E-2</v>
      </c>
      <c r="F131" s="4">
        <v>0.16491327</v>
      </c>
      <c r="G131" s="4">
        <v>1.480043E-2</v>
      </c>
    </row>
    <row r="132" spans="1:7" x14ac:dyDescent="0.2">
      <c r="A132" s="4" t="s">
        <v>1701</v>
      </c>
      <c r="B132" s="8" t="s">
        <v>5766</v>
      </c>
      <c r="C132" s="4" t="s">
        <v>5767</v>
      </c>
      <c r="D132" s="4">
        <v>0.67311894400000005</v>
      </c>
      <c r="E132" s="4">
        <v>1.9470617999999999E-2</v>
      </c>
      <c r="F132" s="4">
        <v>0.61170721900000002</v>
      </c>
      <c r="G132" s="4">
        <v>4.7193789999999999E-2</v>
      </c>
    </row>
    <row r="133" spans="1:7" x14ac:dyDescent="0.2">
      <c r="A133" s="4" t="s">
        <v>1707</v>
      </c>
      <c r="B133" s="8" t="s">
        <v>5775</v>
      </c>
      <c r="C133" s="4" t="s">
        <v>5776</v>
      </c>
      <c r="D133" s="4">
        <v>0.57236282699999996</v>
      </c>
      <c r="E133" s="4">
        <v>1.9789969000000001E-2</v>
      </c>
      <c r="F133" s="4">
        <v>0.86963520900000002</v>
      </c>
      <c r="G133" s="4">
        <v>2.1269999999999999E-4</v>
      </c>
    </row>
    <row r="134" spans="1:7" x14ac:dyDescent="0.2">
      <c r="A134" s="4" t="s">
        <v>1735</v>
      </c>
      <c r="B134" s="8" t="s">
        <v>5821</v>
      </c>
      <c r="C134" s="4" t="s">
        <v>5821</v>
      </c>
      <c r="D134" s="4">
        <v>0.29435008499999998</v>
      </c>
      <c r="E134" s="4">
        <v>2.0663564999999998E-2</v>
      </c>
      <c r="F134" s="4">
        <v>0.270710324</v>
      </c>
      <c r="G134" s="4">
        <v>4.020431E-2</v>
      </c>
    </row>
    <row r="135" spans="1:7" x14ac:dyDescent="0.2">
      <c r="A135" s="4" t="s">
        <v>1754</v>
      </c>
      <c r="B135" s="8" t="s">
        <v>5849</v>
      </c>
      <c r="C135" s="4" t="s">
        <v>5850</v>
      </c>
      <c r="D135" s="4">
        <v>0.20067505899999999</v>
      </c>
      <c r="E135" s="4">
        <v>2.1245487E-2</v>
      </c>
      <c r="F135" s="4">
        <v>0.46214413100000001</v>
      </c>
      <c r="G135" s="4">
        <v>1.57E-9</v>
      </c>
    </row>
    <row r="136" spans="1:7" x14ac:dyDescent="0.2">
      <c r="A136" s="4" t="s">
        <v>1763</v>
      </c>
      <c r="B136" s="8" t="s">
        <v>5862</v>
      </c>
      <c r="C136" s="4" t="s">
        <v>5862</v>
      </c>
      <c r="D136" s="4">
        <v>0.74666709200000003</v>
      </c>
      <c r="E136" s="4">
        <v>2.1515350999999999E-2</v>
      </c>
      <c r="F136" s="4">
        <v>0.87726725299999997</v>
      </c>
      <c r="G136" s="4">
        <v>7.5955800000000002E-3</v>
      </c>
    </row>
    <row r="137" spans="1:7" x14ac:dyDescent="0.2">
      <c r="A137" s="4" t="s">
        <v>1770</v>
      </c>
      <c r="B137" s="8"/>
      <c r="C137" s="4"/>
      <c r="D137" s="4">
        <v>0.21107812300000001</v>
      </c>
      <c r="E137" s="4">
        <v>2.1730564000000001E-2</v>
      </c>
      <c r="F137" s="4">
        <v>0.22248645</v>
      </c>
      <c r="G137" s="4">
        <v>2.082844E-2</v>
      </c>
    </row>
    <row r="138" spans="1:7" x14ac:dyDescent="0.2">
      <c r="A138" s="4" t="s">
        <v>1787</v>
      </c>
      <c r="B138" s="8" t="s">
        <v>5899</v>
      </c>
      <c r="C138" s="4" t="s">
        <v>5899</v>
      </c>
      <c r="D138" s="4">
        <v>0.31948981700000001</v>
      </c>
      <c r="E138" s="4">
        <v>2.2778320000000001E-2</v>
      </c>
      <c r="F138" s="4">
        <v>0.38919044800000002</v>
      </c>
      <c r="G138" s="4">
        <v>7.0876000000000003E-3</v>
      </c>
    </row>
    <row r="139" spans="1:7" x14ac:dyDescent="0.2">
      <c r="A139" s="4" t="s">
        <v>1831</v>
      </c>
      <c r="B139" s="8" t="s">
        <v>5969</v>
      </c>
      <c r="C139" s="4" t="s">
        <v>5970</v>
      </c>
      <c r="D139" s="4">
        <v>0.66527055700000004</v>
      </c>
      <c r="E139" s="4">
        <v>2.5511635000000001E-2</v>
      </c>
      <c r="F139" s="4">
        <v>0.72298303399999997</v>
      </c>
      <c r="G139" s="4">
        <v>2.2217589999999999E-2</v>
      </c>
    </row>
    <row r="140" spans="1:7" x14ac:dyDescent="0.2">
      <c r="A140" s="4" t="s">
        <v>1841</v>
      </c>
      <c r="B140" s="8" t="s">
        <v>5985</v>
      </c>
      <c r="C140" s="4" t="s">
        <v>5986</v>
      </c>
      <c r="D140" s="4">
        <v>0.341523931</v>
      </c>
      <c r="E140" s="4">
        <v>2.6205347E-2</v>
      </c>
      <c r="F140" s="4">
        <v>0.36931892700000002</v>
      </c>
      <c r="G140" s="4">
        <v>1.8831580000000001E-2</v>
      </c>
    </row>
    <row r="141" spans="1:7" x14ac:dyDescent="0.2">
      <c r="A141" s="4" t="s">
        <v>1842</v>
      </c>
      <c r="B141" s="8" t="s">
        <v>5987</v>
      </c>
      <c r="C141" s="4" t="s">
        <v>5988</v>
      </c>
      <c r="D141" s="4">
        <v>0.17716529</v>
      </c>
      <c r="E141" s="4">
        <v>2.6205347E-2</v>
      </c>
      <c r="F141" s="4">
        <v>0.31878020200000001</v>
      </c>
      <c r="G141" s="4">
        <v>1.27E-5</v>
      </c>
    </row>
    <row r="142" spans="1:7" x14ac:dyDescent="0.2">
      <c r="A142" s="4" t="s">
        <v>1852</v>
      </c>
      <c r="B142" s="8" t="s">
        <v>6001</v>
      </c>
      <c r="C142" s="4" t="s">
        <v>6002</v>
      </c>
      <c r="D142" s="4">
        <v>0.22875574300000001</v>
      </c>
      <c r="E142" s="4">
        <v>2.6565245000000001E-2</v>
      </c>
      <c r="F142" s="4">
        <v>0.521402382</v>
      </c>
      <c r="G142" s="4">
        <v>2.8999999999999999E-9</v>
      </c>
    </row>
    <row r="143" spans="1:7" x14ac:dyDescent="0.2">
      <c r="A143" s="4" t="s">
        <v>1864</v>
      </c>
      <c r="B143" s="8" t="s">
        <v>6022</v>
      </c>
      <c r="C143" s="4" t="s">
        <v>6023</v>
      </c>
      <c r="D143" s="4">
        <v>0.34784027200000001</v>
      </c>
      <c r="E143" s="4">
        <v>2.7294223999999999E-2</v>
      </c>
      <c r="F143" s="4">
        <v>0.57401635699999998</v>
      </c>
      <c r="G143" s="4">
        <v>1.1581E-4</v>
      </c>
    </row>
    <row r="144" spans="1:7" x14ac:dyDescent="0.2">
      <c r="A144" s="4" t="s">
        <v>1895</v>
      </c>
      <c r="B144" s="8" t="s">
        <v>6065</v>
      </c>
      <c r="C144" s="4" t="s">
        <v>6065</v>
      </c>
      <c r="D144" s="4">
        <v>0.39873291500000002</v>
      </c>
      <c r="E144" s="4">
        <v>2.9402233999999999E-2</v>
      </c>
      <c r="F144" s="4">
        <v>0.490710751</v>
      </c>
      <c r="G144" s="4">
        <v>6.21223E-3</v>
      </c>
    </row>
    <row r="145" spans="1:7" x14ac:dyDescent="0.2">
      <c r="A145" s="4" t="s">
        <v>1907</v>
      </c>
      <c r="B145" s="8" t="s">
        <v>6082</v>
      </c>
      <c r="C145" s="4" t="s">
        <v>6083</v>
      </c>
      <c r="D145" s="4">
        <v>0.14759820700000001</v>
      </c>
      <c r="E145" s="4">
        <v>3.0021437000000002E-2</v>
      </c>
      <c r="F145" s="4">
        <v>0.17303605599999999</v>
      </c>
      <c r="G145" s="4">
        <v>1.295667E-2</v>
      </c>
    </row>
    <row r="146" spans="1:7" x14ac:dyDescent="0.2">
      <c r="A146" s="4" t="s">
        <v>1909</v>
      </c>
      <c r="B146" s="8" t="s">
        <v>6085</v>
      </c>
      <c r="C146" s="4" t="s">
        <v>6085</v>
      </c>
      <c r="D146" s="4">
        <v>0.572062344</v>
      </c>
      <c r="E146" s="4">
        <v>3.0113082999999999E-2</v>
      </c>
      <c r="F146" s="4">
        <v>0.61654730999999996</v>
      </c>
      <c r="G146" s="4">
        <v>2.7315209999999999E-2</v>
      </c>
    </row>
    <row r="147" spans="1:7" x14ac:dyDescent="0.2">
      <c r="A147" s="4" t="s">
        <v>1913</v>
      </c>
      <c r="B147" s="8" t="s">
        <v>6091</v>
      </c>
      <c r="C147" s="4" t="s">
        <v>6091</v>
      </c>
      <c r="D147" s="4">
        <v>1.021401604</v>
      </c>
      <c r="E147" s="4">
        <v>3.0278274000000001E-2</v>
      </c>
      <c r="F147" s="4">
        <v>1.1128382189999999</v>
      </c>
      <c r="G147" s="4">
        <v>3.9350599999999999E-2</v>
      </c>
    </row>
    <row r="148" spans="1:7" x14ac:dyDescent="0.2">
      <c r="A148" s="4" t="s">
        <v>1937</v>
      </c>
      <c r="B148" s="8" t="s">
        <v>6127</v>
      </c>
      <c r="C148" s="4" t="s">
        <v>6127</v>
      </c>
      <c r="D148" s="4">
        <v>0.22569589200000001</v>
      </c>
      <c r="E148" s="4">
        <v>3.1338036E-2</v>
      </c>
      <c r="F148" s="4">
        <v>0.241988433</v>
      </c>
      <c r="G148" s="4">
        <v>2.9193400000000001E-2</v>
      </c>
    </row>
    <row r="149" spans="1:7" x14ac:dyDescent="0.2">
      <c r="A149" s="4" t="s">
        <v>1955</v>
      </c>
      <c r="B149" s="8" t="s">
        <v>6153</v>
      </c>
      <c r="C149" s="4" t="s">
        <v>6154</v>
      </c>
      <c r="D149" s="4">
        <v>0.50238444500000001</v>
      </c>
      <c r="E149" s="4">
        <v>3.2283452999999997E-2</v>
      </c>
      <c r="F149" s="4">
        <v>0.52223830999999998</v>
      </c>
      <c r="G149" s="4">
        <v>4.0061680000000002E-2</v>
      </c>
    </row>
    <row r="150" spans="1:7" x14ac:dyDescent="0.2">
      <c r="A150" s="4" t="s">
        <v>1989</v>
      </c>
      <c r="B150" s="8" t="s">
        <v>6205</v>
      </c>
      <c r="C150" s="4" t="s">
        <v>6206</v>
      </c>
      <c r="D150" s="4">
        <v>0.36454982400000002</v>
      </c>
      <c r="E150" s="4">
        <v>3.4352069999999998E-2</v>
      </c>
      <c r="F150" s="4">
        <v>0.48316054400000003</v>
      </c>
      <c r="G150" s="4">
        <v>5.9479299999999997E-3</v>
      </c>
    </row>
    <row r="151" spans="1:7" x14ac:dyDescent="0.2">
      <c r="A151" s="4" t="s">
        <v>2001</v>
      </c>
      <c r="B151" s="8" t="s">
        <v>6225</v>
      </c>
      <c r="C151" s="4" t="s">
        <v>6226</v>
      </c>
      <c r="D151" s="4">
        <v>0.20778128000000001</v>
      </c>
      <c r="E151" s="4">
        <v>3.5258053999999997E-2</v>
      </c>
      <c r="F151" s="4">
        <v>0.23829748100000001</v>
      </c>
      <c r="G151" s="4">
        <v>2.0882499999999998E-2</v>
      </c>
    </row>
    <row r="152" spans="1:7" x14ac:dyDescent="0.2">
      <c r="A152" s="4" t="s">
        <v>2002</v>
      </c>
      <c r="B152" s="8" t="s">
        <v>6227</v>
      </c>
      <c r="C152" s="4" t="s">
        <v>6228</v>
      </c>
      <c r="D152" s="4">
        <v>0.37346664299999999</v>
      </c>
      <c r="E152" s="4">
        <v>3.5258053999999997E-2</v>
      </c>
      <c r="F152" s="4">
        <v>0.59221907200000001</v>
      </c>
      <c r="G152" s="4">
        <v>1.8389E-4</v>
      </c>
    </row>
    <row r="153" spans="1:7" x14ac:dyDescent="0.2">
      <c r="A153" s="4" t="s">
        <v>2021</v>
      </c>
      <c r="B153" s="8" t="s">
        <v>6260</v>
      </c>
      <c r="C153" s="4" t="s">
        <v>6260</v>
      </c>
      <c r="D153" s="4">
        <v>0.16697837300000001</v>
      </c>
      <c r="E153" s="4">
        <v>3.6612609999999997E-2</v>
      </c>
      <c r="F153" s="4">
        <v>0.33079667400000001</v>
      </c>
      <c r="G153" s="4">
        <v>2.9900000000000002E-6</v>
      </c>
    </row>
    <row r="154" spans="1:7" x14ac:dyDescent="0.2">
      <c r="A154" s="4" t="s">
        <v>2026</v>
      </c>
      <c r="B154" s="8" t="s">
        <v>6268</v>
      </c>
      <c r="C154" s="4" t="s">
        <v>6269</v>
      </c>
      <c r="D154" s="4">
        <v>0.181798974</v>
      </c>
      <c r="E154" s="4">
        <v>3.6832903E-2</v>
      </c>
      <c r="F154" s="4">
        <v>0.20576886699999999</v>
      </c>
      <c r="G154" s="4">
        <v>2.199508E-2</v>
      </c>
    </row>
    <row r="155" spans="1:7" x14ac:dyDescent="0.2">
      <c r="A155" s="4" t="s">
        <v>2040</v>
      </c>
      <c r="B155" s="8" t="s">
        <v>6289</v>
      </c>
      <c r="C155" s="4" t="s">
        <v>6290</v>
      </c>
      <c r="D155" s="4">
        <v>0.34915993400000001</v>
      </c>
      <c r="E155" s="4">
        <v>3.7374635000000003E-2</v>
      </c>
      <c r="F155" s="4">
        <v>0.48570553</v>
      </c>
      <c r="G155" s="4">
        <v>2.8847399999999998E-3</v>
      </c>
    </row>
    <row r="156" spans="1:7" x14ac:dyDescent="0.2">
      <c r="A156" s="4" t="s">
        <v>2044</v>
      </c>
      <c r="B156" s="8" t="s">
        <v>6297</v>
      </c>
      <c r="C156" s="4" t="s">
        <v>6297</v>
      </c>
      <c r="D156" s="4">
        <v>0.32670223799999998</v>
      </c>
      <c r="E156" s="4">
        <v>3.7804856999999997E-2</v>
      </c>
      <c r="F156" s="4">
        <v>0.40327770899999998</v>
      </c>
      <c r="G156" s="4">
        <v>9.11234E-3</v>
      </c>
    </row>
    <row r="157" spans="1:7" x14ac:dyDescent="0.2">
      <c r="A157" s="4" t="s">
        <v>2152</v>
      </c>
      <c r="B157" s="8" t="s">
        <v>6467</v>
      </c>
      <c r="C157" s="4" t="s">
        <v>6468</v>
      </c>
      <c r="D157" s="4">
        <v>0.55915796200000001</v>
      </c>
      <c r="E157" s="4">
        <v>4.4097813E-2</v>
      </c>
      <c r="F157" s="4">
        <v>0.58331089599999997</v>
      </c>
      <c r="G157" s="4">
        <v>4.3427500000000001E-2</v>
      </c>
    </row>
    <row r="158" spans="1:7" x14ac:dyDescent="0.2">
      <c r="A158" s="4" t="s">
        <v>2175</v>
      </c>
      <c r="B158" s="8" t="s">
        <v>6505</v>
      </c>
      <c r="C158" s="4" t="s">
        <v>6506</v>
      </c>
      <c r="D158" s="4">
        <v>0.51280180600000003</v>
      </c>
      <c r="E158" s="4">
        <v>4.5762389000000001E-2</v>
      </c>
      <c r="F158" s="4">
        <v>0.68136087199999995</v>
      </c>
      <c r="G158" s="4">
        <v>2.6417630000000001E-2</v>
      </c>
    </row>
    <row r="159" spans="1:7" x14ac:dyDescent="0.2">
      <c r="A159" s="4" t="s">
        <v>2189</v>
      </c>
      <c r="B159" s="8" t="s">
        <v>6528</v>
      </c>
      <c r="C159" s="4" t="s">
        <v>6529</v>
      </c>
      <c r="D159" s="4">
        <v>0.26731996099999999</v>
      </c>
      <c r="E159" s="4">
        <v>4.6646017999999997E-2</v>
      </c>
      <c r="F159" s="4">
        <v>0.38975196499999998</v>
      </c>
      <c r="G159" s="4">
        <v>2.8195300000000002E-3</v>
      </c>
    </row>
    <row r="160" spans="1:7" x14ac:dyDescent="0.2">
      <c r="A160" s="4" t="s">
        <v>2196</v>
      </c>
      <c r="B160" s="8" t="s">
        <v>6540</v>
      </c>
      <c r="C160" s="4" t="s">
        <v>6541</v>
      </c>
      <c r="D160" s="4">
        <v>0.178075659</v>
      </c>
      <c r="E160" s="4">
        <v>4.6797923999999998E-2</v>
      </c>
      <c r="F160" s="4">
        <v>0.20810716000000001</v>
      </c>
      <c r="G160" s="4">
        <v>2.3060420000000002E-2</v>
      </c>
    </row>
    <row r="161" spans="1:7" x14ac:dyDescent="0.2">
      <c r="A161" t="s">
        <v>73</v>
      </c>
      <c r="B161" s="3" t="s">
        <v>3118</v>
      </c>
      <c r="C161" t="s">
        <v>3118</v>
      </c>
      <c r="D161">
        <v>-1.1210292180000001</v>
      </c>
      <c r="E161">
        <v>2.9900000000000001E-19</v>
      </c>
      <c r="F161">
        <v>-0.54910144500000002</v>
      </c>
      <c r="G161">
        <v>1.03706E-4</v>
      </c>
    </row>
    <row r="162" spans="1:7" x14ac:dyDescent="0.2">
      <c r="A162" t="s">
        <v>138</v>
      </c>
      <c r="B162" s="3" t="s">
        <v>3227</v>
      </c>
      <c r="C162" t="s">
        <v>3227</v>
      </c>
      <c r="D162">
        <v>-1.741732284</v>
      </c>
      <c r="E162">
        <v>4.0599999999999999E-13</v>
      </c>
      <c r="F162">
        <v>-0.67381187600000003</v>
      </c>
      <c r="G162">
        <v>1.8686318E-2</v>
      </c>
    </row>
    <row r="163" spans="1:7" x14ac:dyDescent="0.2">
      <c r="A163" t="s">
        <v>187</v>
      </c>
      <c r="B163" s="3" t="s">
        <v>3304</v>
      </c>
      <c r="C163" t="s">
        <v>3305</v>
      </c>
      <c r="D163">
        <v>-0.38582550999999998</v>
      </c>
      <c r="E163">
        <v>2.7099999999999999E-10</v>
      </c>
      <c r="F163">
        <v>-0.215643</v>
      </c>
      <c r="G163">
        <v>2.8195329999999999E-3</v>
      </c>
    </row>
    <row r="164" spans="1:7" x14ac:dyDescent="0.2">
      <c r="A164" t="s">
        <v>224</v>
      </c>
      <c r="B164" s="3" t="s">
        <v>3364</v>
      </c>
      <c r="C164" t="s">
        <v>3365</v>
      </c>
      <c r="D164">
        <v>-0.31884565599999998</v>
      </c>
      <c r="E164">
        <v>4.3999999999999997E-9</v>
      </c>
      <c r="F164">
        <v>-0.31709494300000002</v>
      </c>
      <c r="G164">
        <v>2.9499999999999999E-8</v>
      </c>
    </row>
    <row r="165" spans="1:7" x14ac:dyDescent="0.2">
      <c r="A165" t="s">
        <v>266</v>
      </c>
      <c r="B165" s="3" t="s">
        <v>3432</v>
      </c>
      <c r="C165" t="s">
        <v>3433</v>
      </c>
      <c r="D165">
        <v>-0.728877687</v>
      </c>
      <c r="E165">
        <v>6.7500000000000002E-8</v>
      </c>
      <c r="F165">
        <v>-0.529902549</v>
      </c>
      <c r="G165">
        <v>1.3119299999999999E-4</v>
      </c>
    </row>
    <row r="166" spans="1:7" x14ac:dyDescent="0.2">
      <c r="A166" t="s">
        <v>289</v>
      </c>
      <c r="B166" s="3" t="s">
        <v>3473</v>
      </c>
      <c r="C166" t="s">
        <v>3473</v>
      </c>
      <c r="D166">
        <v>-0.28548005300000001</v>
      </c>
      <c r="E166">
        <v>1.6999999999999999E-7</v>
      </c>
      <c r="F166">
        <v>-0.19187496500000001</v>
      </c>
      <c r="G166">
        <v>1.7847609999999999E-3</v>
      </c>
    </row>
    <row r="167" spans="1:7" x14ac:dyDescent="0.2">
      <c r="A167" t="s">
        <v>308</v>
      </c>
      <c r="B167" s="3" t="s">
        <v>3506</v>
      </c>
      <c r="C167" t="s">
        <v>3507</v>
      </c>
      <c r="D167">
        <v>-2.8067654919999998</v>
      </c>
      <c r="E167">
        <v>4.08E-7</v>
      </c>
      <c r="F167">
        <v>-2.590349367</v>
      </c>
      <c r="G167">
        <v>4.5000000000000001E-6</v>
      </c>
    </row>
    <row r="168" spans="1:7" x14ac:dyDescent="0.2">
      <c r="A168" t="s">
        <v>338</v>
      </c>
      <c r="B168" s="3" t="s">
        <v>3552</v>
      </c>
      <c r="C168" t="s">
        <v>3553</v>
      </c>
      <c r="D168">
        <v>-0.63000713399999997</v>
      </c>
      <c r="E168">
        <v>1.02E-6</v>
      </c>
      <c r="F168">
        <v>-0.34339113599999999</v>
      </c>
      <c r="G168">
        <v>3.0475118999999998E-2</v>
      </c>
    </row>
    <row r="169" spans="1:7" x14ac:dyDescent="0.2">
      <c r="A169" t="s">
        <v>347</v>
      </c>
      <c r="B169" s="3" t="s">
        <v>3567</v>
      </c>
      <c r="C169" t="s">
        <v>3567</v>
      </c>
      <c r="D169">
        <v>-1.2478971489999999</v>
      </c>
      <c r="E169">
        <v>1.5799999999999999E-6</v>
      </c>
      <c r="F169">
        <v>-0.66185689599999997</v>
      </c>
      <c r="G169">
        <v>2.3543613000000001E-2</v>
      </c>
    </row>
    <row r="170" spans="1:7" x14ac:dyDescent="0.2">
      <c r="A170" t="s">
        <v>381</v>
      </c>
      <c r="B170" s="3" t="s">
        <v>3622</v>
      </c>
      <c r="C170" t="s">
        <v>3623</v>
      </c>
      <c r="D170">
        <v>-0.239370641</v>
      </c>
      <c r="E170">
        <v>4.4000000000000002E-6</v>
      </c>
      <c r="F170">
        <v>-0.16551458699999999</v>
      </c>
      <c r="G170">
        <v>6.0838120000000001E-3</v>
      </c>
    </row>
    <row r="171" spans="1:7" x14ac:dyDescent="0.2">
      <c r="A171" t="s">
        <v>397</v>
      </c>
      <c r="B171" s="3" t="s">
        <v>3652</v>
      </c>
      <c r="C171" t="s">
        <v>3653</v>
      </c>
      <c r="D171">
        <v>-0.46216981000000001</v>
      </c>
      <c r="E171">
        <v>6.3300000000000004E-6</v>
      </c>
      <c r="F171">
        <v>-0.675063364</v>
      </c>
      <c r="G171">
        <v>3.2799999999999999E-11</v>
      </c>
    </row>
    <row r="172" spans="1:7" x14ac:dyDescent="0.2">
      <c r="A172" t="s">
        <v>435</v>
      </c>
      <c r="B172" s="3" t="s">
        <v>3711</v>
      </c>
      <c r="C172" t="s">
        <v>3712</v>
      </c>
      <c r="D172">
        <v>-0.22111708399999999</v>
      </c>
      <c r="E172">
        <v>1.08E-5</v>
      </c>
      <c r="F172">
        <v>-0.123285955</v>
      </c>
      <c r="G172">
        <v>4.8780288999999998E-2</v>
      </c>
    </row>
    <row r="173" spans="1:7" x14ac:dyDescent="0.2">
      <c r="A173" t="s">
        <v>444</v>
      </c>
      <c r="B173" s="3" t="s">
        <v>3726</v>
      </c>
      <c r="C173" t="s">
        <v>3726</v>
      </c>
      <c r="D173">
        <v>-0.237057658</v>
      </c>
      <c r="E173">
        <v>1.34E-5</v>
      </c>
      <c r="F173">
        <v>-0.170532357</v>
      </c>
      <c r="G173">
        <v>8.6910879999999996E-3</v>
      </c>
    </row>
    <row r="174" spans="1:7" x14ac:dyDescent="0.2">
      <c r="A174" t="s">
        <v>446</v>
      </c>
      <c r="B174" s="3" t="s">
        <v>3729</v>
      </c>
      <c r="C174" t="s">
        <v>3730</v>
      </c>
      <c r="D174">
        <v>-0.27177459199999998</v>
      </c>
      <c r="E174">
        <v>1.36E-5</v>
      </c>
      <c r="F174">
        <v>-0.24618662699999999</v>
      </c>
      <c r="G174">
        <v>2.8264000000000002E-4</v>
      </c>
    </row>
    <row r="175" spans="1:7" x14ac:dyDescent="0.2">
      <c r="A175" t="s">
        <v>450</v>
      </c>
      <c r="B175" s="3" t="s">
        <v>3735</v>
      </c>
      <c r="C175" t="s">
        <v>3736</v>
      </c>
      <c r="D175">
        <v>-0.20363943400000001</v>
      </c>
      <c r="E175">
        <v>1.4600000000000001E-5</v>
      </c>
      <c r="F175">
        <v>-0.13052703800000001</v>
      </c>
      <c r="G175">
        <v>2.0055607E-2</v>
      </c>
    </row>
    <row r="176" spans="1:7" x14ac:dyDescent="0.2">
      <c r="A176" t="s">
        <v>453</v>
      </c>
      <c r="B176" s="3" t="s">
        <v>3739</v>
      </c>
      <c r="C176" t="s">
        <v>3740</v>
      </c>
      <c r="D176">
        <v>-2.4956625579999998</v>
      </c>
      <c r="E176">
        <v>1.4800000000000001E-5</v>
      </c>
      <c r="F176">
        <v>-2.4569861799999999</v>
      </c>
      <c r="G176">
        <v>5.3600000000000002E-5</v>
      </c>
    </row>
    <row r="177" spans="1:7" x14ac:dyDescent="0.2">
      <c r="A177" t="s">
        <v>457</v>
      </c>
      <c r="B177" s="3" t="s">
        <v>3746</v>
      </c>
      <c r="C177" t="s">
        <v>3747</v>
      </c>
      <c r="D177">
        <v>-0.27009585699999999</v>
      </c>
      <c r="E177">
        <v>1.5800000000000001E-5</v>
      </c>
      <c r="F177">
        <v>-0.23541530999999999</v>
      </c>
      <c r="G177">
        <v>6.2509200000000005E-4</v>
      </c>
    </row>
    <row r="178" spans="1:7" x14ac:dyDescent="0.2">
      <c r="A178" t="s">
        <v>470</v>
      </c>
      <c r="B178" s="3" t="s">
        <v>3769</v>
      </c>
      <c r="C178" t="s">
        <v>3769</v>
      </c>
      <c r="D178">
        <v>-0.26164748999999998</v>
      </c>
      <c r="E178">
        <v>1.73E-5</v>
      </c>
      <c r="F178">
        <v>-0.155081369</v>
      </c>
      <c r="G178">
        <v>3.1909306999999998E-2</v>
      </c>
    </row>
    <row r="179" spans="1:7" x14ac:dyDescent="0.2">
      <c r="A179" t="s">
        <v>474</v>
      </c>
      <c r="B179" s="3" t="s">
        <v>3774</v>
      </c>
      <c r="C179" t="s">
        <v>3774</v>
      </c>
      <c r="D179">
        <v>-0.72018683299999997</v>
      </c>
      <c r="E179">
        <v>1.7600000000000001E-5</v>
      </c>
      <c r="F179">
        <v>-0.48461756099999997</v>
      </c>
      <c r="G179">
        <v>1.0565236E-2</v>
      </c>
    </row>
    <row r="180" spans="1:7" x14ac:dyDescent="0.2">
      <c r="A180" t="s">
        <v>507</v>
      </c>
      <c r="B180" s="3" t="s">
        <v>3825</v>
      </c>
      <c r="C180" t="s">
        <v>3826</v>
      </c>
      <c r="D180">
        <v>-0.200682685</v>
      </c>
      <c r="E180">
        <v>3.0499999999999999E-5</v>
      </c>
      <c r="F180">
        <v>-0.11884154099999999</v>
      </c>
      <c r="G180">
        <v>4.2383598000000001E-2</v>
      </c>
    </row>
    <row r="181" spans="1:7" x14ac:dyDescent="0.2">
      <c r="A181" t="s">
        <v>546</v>
      </c>
      <c r="B181" s="3" t="s">
        <v>3890</v>
      </c>
      <c r="C181" t="s">
        <v>3891</v>
      </c>
      <c r="D181">
        <v>-0.196010818</v>
      </c>
      <c r="E181">
        <v>5.49E-5</v>
      </c>
      <c r="F181">
        <v>-0.17097933200000001</v>
      </c>
      <c r="G181">
        <v>1.3694779999999999E-3</v>
      </c>
    </row>
    <row r="182" spans="1:7" x14ac:dyDescent="0.2">
      <c r="A182" t="s">
        <v>569</v>
      </c>
      <c r="B182" s="3" t="s">
        <v>3927</v>
      </c>
      <c r="C182" t="s">
        <v>3928</v>
      </c>
      <c r="D182">
        <v>-0.188778689</v>
      </c>
      <c r="E182">
        <v>7.8200000000000003E-5</v>
      </c>
      <c r="F182">
        <v>-0.20655844000000001</v>
      </c>
      <c r="G182">
        <v>3.0000000000000001E-5</v>
      </c>
    </row>
    <row r="183" spans="1:7" x14ac:dyDescent="0.2">
      <c r="A183" t="s">
        <v>585</v>
      </c>
      <c r="B183" s="3" t="s">
        <v>3950</v>
      </c>
      <c r="C183" t="s">
        <v>3951</v>
      </c>
      <c r="D183">
        <v>-0.214583835</v>
      </c>
      <c r="E183">
        <v>9.9699999999999998E-5</v>
      </c>
      <c r="F183">
        <v>-0.16818214400000001</v>
      </c>
      <c r="G183">
        <v>7.6290869999999997E-3</v>
      </c>
    </row>
    <row r="184" spans="1:7" x14ac:dyDescent="0.2">
      <c r="A184" t="s">
        <v>620</v>
      </c>
      <c r="B184" s="3" t="s">
        <v>4011</v>
      </c>
      <c r="C184" t="s">
        <v>4011</v>
      </c>
      <c r="D184">
        <v>-0.23537527499999999</v>
      </c>
      <c r="E184">
        <v>1.3731999999999999E-4</v>
      </c>
      <c r="F184">
        <v>-0.17861047099999999</v>
      </c>
      <c r="G184">
        <v>1.0261275E-2</v>
      </c>
    </row>
    <row r="185" spans="1:7" x14ac:dyDescent="0.2">
      <c r="A185" t="s">
        <v>647</v>
      </c>
      <c r="B185" s="3" t="s">
        <v>4056</v>
      </c>
      <c r="C185" t="s">
        <v>4057</v>
      </c>
      <c r="D185">
        <v>-0.20519990599999999</v>
      </c>
      <c r="E185">
        <v>1.83967E-4</v>
      </c>
      <c r="F185">
        <v>-0.23101698400000001</v>
      </c>
      <c r="G185">
        <v>3.9499999999999998E-5</v>
      </c>
    </row>
    <row r="186" spans="1:7" x14ac:dyDescent="0.2">
      <c r="A186" t="s">
        <v>651</v>
      </c>
      <c r="B186" s="3" t="s">
        <v>4063</v>
      </c>
      <c r="C186" t="s">
        <v>4064</v>
      </c>
      <c r="D186">
        <v>-0.18387242400000001</v>
      </c>
      <c r="E186">
        <v>1.86684E-4</v>
      </c>
      <c r="F186">
        <v>-0.14234846600000001</v>
      </c>
      <c r="G186">
        <v>1.1089274999999999E-2</v>
      </c>
    </row>
    <row r="187" spans="1:7" x14ac:dyDescent="0.2">
      <c r="A187" t="s">
        <v>663</v>
      </c>
      <c r="B187" s="3" t="s">
        <v>4082</v>
      </c>
      <c r="C187" t="s">
        <v>4083</v>
      </c>
      <c r="D187">
        <v>-0.22566478200000001</v>
      </c>
      <c r="E187">
        <v>2.07164E-4</v>
      </c>
      <c r="F187">
        <v>-0.30173286799999999</v>
      </c>
      <c r="G187">
        <v>1.04E-6</v>
      </c>
    </row>
    <row r="188" spans="1:7" x14ac:dyDescent="0.2">
      <c r="A188" t="s">
        <v>664</v>
      </c>
      <c r="B188" s="3" t="s">
        <v>4084</v>
      </c>
      <c r="C188" t="s">
        <v>4084</v>
      </c>
      <c r="D188">
        <v>-0.213103968</v>
      </c>
      <c r="E188">
        <v>2.07164E-4</v>
      </c>
      <c r="F188">
        <v>-0.25931802900000001</v>
      </c>
      <c r="G188">
        <v>6.8499999999999996E-6</v>
      </c>
    </row>
    <row r="189" spans="1:7" x14ac:dyDescent="0.2">
      <c r="A189" t="s">
        <v>673</v>
      </c>
      <c r="B189" s="3" t="s">
        <v>4097</v>
      </c>
      <c r="C189" t="s">
        <v>4097</v>
      </c>
      <c r="D189">
        <v>-0.28536841899999998</v>
      </c>
      <c r="E189">
        <v>2.31225E-4</v>
      </c>
      <c r="F189">
        <v>-0.240169572</v>
      </c>
      <c r="G189">
        <v>5.667137E-3</v>
      </c>
    </row>
    <row r="190" spans="1:7" x14ac:dyDescent="0.2">
      <c r="A190" t="s">
        <v>689</v>
      </c>
      <c r="B190" s="3" t="s">
        <v>4122</v>
      </c>
      <c r="C190" t="s">
        <v>4123</v>
      </c>
      <c r="D190">
        <v>-2.5459255710000002</v>
      </c>
      <c r="E190">
        <v>2.58435E-4</v>
      </c>
      <c r="F190">
        <v>-2.7403195779999998</v>
      </c>
      <c r="G190">
        <v>1.93003E-4</v>
      </c>
    </row>
    <row r="191" spans="1:7" x14ac:dyDescent="0.2">
      <c r="A191" t="s">
        <v>690</v>
      </c>
      <c r="B191" s="3" t="s">
        <v>4124</v>
      </c>
      <c r="C191" t="s">
        <v>4125</v>
      </c>
      <c r="D191">
        <v>-0.18319005399999999</v>
      </c>
      <c r="E191">
        <v>2.5848100000000002E-4</v>
      </c>
      <c r="F191">
        <v>-0.125695479</v>
      </c>
      <c r="G191">
        <v>3.3825752000000001E-2</v>
      </c>
    </row>
    <row r="192" spans="1:7" x14ac:dyDescent="0.2">
      <c r="A192" t="s">
        <v>703</v>
      </c>
      <c r="B192" s="3" t="s">
        <v>4146</v>
      </c>
      <c r="C192" t="s">
        <v>4147</v>
      </c>
      <c r="D192">
        <v>-0.20550182</v>
      </c>
      <c r="E192">
        <v>3.0358099999999998E-4</v>
      </c>
      <c r="F192">
        <v>-0.17824716299999999</v>
      </c>
      <c r="G192">
        <v>4.8841889999999997E-3</v>
      </c>
    </row>
    <row r="193" spans="1:7" x14ac:dyDescent="0.2">
      <c r="A193" t="s">
        <v>750</v>
      </c>
      <c r="B193" s="3" t="s">
        <v>4219</v>
      </c>
      <c r="C193" t="s">
        <v>4220</v>
      </c>
      <c r="D193">
        <v>-0.20448862400000001</v>
      </c>
      <c r="E193">
        <v>4.0838199999999999E-4</v>
      </c>
      <c r="F193">
        <v>-0.16863641500000001</v>
      </c>
      <c r="G193">
        <v>9.5754919999999997E-3</v>
      </c>
    </row>
    <row r="194" spans="1:7" x14ac:dyDescent="0.2">
      <c r="A194" t="s">
        <v>758</v>
      </c>
      <c r="B194" s="3" t="s">
        <v>4231</v>
      </c>
      <c r="C194" t="s">
        <v>4232</v>
      </c>
      <c r="D194">
        <v>-0.14940983899999999</v>
      </c>
      <c r="E194">
        <v>4.2963499999999999E-4</v>
      </c>
      <c r="F194">
        <v>-0.139089775</v>
      </c>
      <c r="G194">
        <v>2.4161159999999998E-3</v>
      </c>
    </row>
    <row r="195" spans="1:7" x14ac:dyDescent="0.2">
      <c r="A195" t="s">
        <v>762</v>
      </c>
      <c r="B195" s="3" t="s">
        <v>4238</v>
      </c>
      <c r="C195" t="s">
        <v>4239</v>
      </c>
      <c r="D195">
        <v>-0.42935998600000003</v>
      </c>
      <c r="E195">
        <v>4.4448000000000003E-4</v>
      </c>
      <c r="F195">
        <v>-0.56797430999999998</v>
      </c>
      <c r="G195">
        <v>6.2899999999999999E-6</v>
      </c>
    </row>
    <row r="196" spans="1:7" x14ac:dyDescent="0.2">
      <c r="A196" t="s">
        <v>767</v>
      </c>
      <c r="B196" s="3" t="s">
        <v>4247</v>
      </c>
      <c r="C196" t="s">
        <v>4248</v>
      </c>
      <c r="D196">
        <v>-0.24308389799999999</v>
      </c>
      <c r="E196">
        <v>4.6852100000000001E-4</v>
      </c>
      <c r="F196">
        <v>-0.20509412099999999</v>
      </c>
      <c r="G196">
        <v>8.5815749999999993E-3</v>
      </c>
    </row>
    <row r="197" spans="1:7" x14ac:dyDescent="0.2">
      <c r="A197" t="s">
        <v>770</v>
      </c>
      <c r="B197" s="3" t="s">
        <v>4253</v>
      </c>
      <c r="C197" t="s">
        <v>4254</v>
      </c>
      <c r="D197">
        <v>-0.16396350000000001</v>
      </c>
      <c r="E197">
        <v>4.7343400000000001E-4</v>
      </c>
      <c r="F197">
        <v>-0.210076659</v>
      </c>
      <c r="G197">
        <v>9.5100000000000004E-6</v>
      </c>
    </row>
    <row r="198" spans="1:7" x14ac:dyDescent="0.2">
      <c r="A198" t="s">
        <v>805</v>
      </c>
      <c r="B198" s="3" t="s">
        <v>4310</v>
      </c>
      <c r="C198" t="s">
        <v>4311</v>
      </c>
      <c r="D198">
        <v>-0.11288825800000001</v>
      </c>
      <c r="E198">
        <v>6.0357599999999998E-4</v>
      </c>
      <c r="F198">
        <v>-8.3629782999999999E-2</v>
      </c>
      <c r="G198">
        <v>2.7295455999999999E-2</v>
      </c>
    </row>
    <row r="199" spans="1:7" x14ac:dyDescent="0.2">
      <c r="A199" t="s">
        <v>806</v>
      </c>
      <c r="B199" s="3" t="s">
        <v>4312</v>
      </c>
      <c r="C199" t="s">
        <v>4313</v>
      </c>
      <c r="D199">
        <v>-0.144121791</v>
      </c>
      <c r="E199">
        <v>6.0937000000000003E-4</v>
      </c>
      <c r="F199">
        <v>-0.13207147699999999</v>
      </c>
      <c r="G199">
        <v>4.0457319999999998E-3</v>
      </c>
    </row>
    <row r="200" spans="1:7" x14ac:dyDescent="0.2">
      <c r="A200" t="s">
        <v>807</v>
      </c>
      <c r="B200" s="3" t="s">
        <v>4314</v>
      </c>
      <c r="C200" t="s">
        <v>4315</v>
      </c>
      <c r="D200">
        <v>-0.17513521000000001</v>
      </c>
      <c r="E200">
        <v>6.23698E-4</v>
      </c>
      <c r="F200">
        <v>-0.119391671</v>
      </c>
      <c r="G200">
        <v>4.8780288999999998E-2</v>
      </c>
    </row>
    <row r="201" spans="1:7" x14ac:dyDescent="0.2">
      <c r="A201" t="s">
        <v>808</v>
      </c>
      <c r="B201" s="3" t="s">
        <v>4316</v>
      </c>
      <c r="C201" t="s">
        <v>4317</v>
      </c>
      <c r="D201">
        <v>-0.171383811</v>
      </c>
      <c r="E201">
        <v>6.2970099999999998E-4</v>
      </c>
      <c r="F201">
        <v>-0.170287192</v>
      </c>
      <c r="G201">
        <v>1.471754E-3</v>
      </c>
    </row>
    <row r="202" spans="1:7" x14ac:dyDescent="0.2">
      <c r="A202" t="s">
        <v>813</v>
      </c>
      <c r="B202" s="3" t="s">
        <v>4326</v>
      </c>
      <c r="C202" t="s">
        <v>4327</v>
      </c>
      <c r="D202">
        <v>-0.17067771100000001</v>
      </c>
      <c r="E202">
        <v>6.4741799999999997E-4</v>
      </c>
      <c r="F202">
        <v>-0.13895782500000001</v>
      </c>
      <c r="G202">
        <v>1.3557203E-2</v>
      </c>
    </row>
    <row r="203" spans="1:7" x14ac:dyDescent="0.2">
      <c r="A203" t="s">
        <v>823</v>
      </c>
      <c r="B203" s="3" t="s">
        <v>4342</v>
      </c>
      <c r="C203" t="s">
        <v>4342</v>
      </c>
      <c r="D203">
        <v>-0.30104066600000001</v>
      </c>
      <c r="E203">
        <v>6.9329500000000002E-4</v>
      </c>
      <c r="F203">
        <v>-0.20199368600000001</v>
      </c>
      <c r="G203">
        <v>4.9548509999999997E-2</v>
      </c>
    </row>
    <row r="204" spans="1:7" x14ac:dyDescent="0.2">
      <c r="A204" t="s">
        <v>835</v>
      </c>
      <c r="B204" s="3" t="s">
        <v>4361</v>
      </c>
      <c r="C204" t="s">
        <v>4362</v>
      </c>
      <c r="D204">
        <v>-0.16521707899999999</v>
      </c>
      <c r="E204">
        <v>7.8348000000000003E-4</v>
      </c>
      <c r="F204">
        <v>-0.14068128199999999</v>
      </c>
      <c r="G204">
        <v>1.043932E-2</v>
      </c>
    </row>
    <row r="205" spans="1:7" x14ac:dyDescent="0.2">
      <c r="A205" t="s">
        <v>859</v>
      </c>
      <c r="B205" s="3" t="s">
        <v>4397</v>
      </c>
      <c r="C205" t="s">
        <v>4398</v>
      </c>
      <c r="D205">
        <v>-0.201881431</v>
      </c>
      <c r="E205">
        <v>9.3679600000000005E-4</v>
      </c>
      <c r="F205">
        <v>-0.17398570299999999</v>
      </c>
      <c r="G205">
        <v>1.0565236E-2</v>
      </c>
    </row>
    <row r="206" spans="1:7" x14ac:dyDescent="0.2">
      <c r="A206" t="s">
        <v>864</v>
      </c>
      <c r="B206" s="3" t="s">
        <v>4406</v>
      </c>
      <c r="C206" t="s">
        <v>4407</v>
      </c>
      <c r="D206">
        <v>-0.25035960899999998</v>
      </c>
      <c r="E206">
        <v>9.5350600000000002E-4</v>
      </c>
      <c r="F206">
        <v>-0.22026257199999999</v>
      </c>
      <c r="G206">
        <v>9.0014359999999998E-3</v>
      </c>
    </row>
    <row r="207" spans="1:7" x14ac:dyDescent="0.2">
      <c r="A207" t="s">
        <v>877</v>
      </c>
      <c r="B207" s="3" t="s">
        <v>4428</v>
      </c>
      <c r="C207" t="s">
        <v>4428</v>
      </c>
      <c r="D207">
        <v>-0.819645077</v>
      </c>
      <c r="E207">
        <v>1.057449E-3</v>
      </c>
      <c r="F207">
        <v>-0.77830664199999999</v>
      </c>
      <c r="G207">
        <v>6.068202E-3</v>
      </c>
    </row>
    <row r="208" spans="1:7" x14ac:dyDescent="0.2">
      <c r="A208" t="s">
        <v>880</v>
      </c>
      <c r="B208" s="3" t="s">
        <v>4433</v>
      </c>
      <c r="C208" t="s">
        <v>4434</v>
      </c>
      <c r="D208">
        <v>-0.12607515899999999</v>
      </c>
      <c r="E208">
        <v>1.0666009999999999E-3</v>
      </c>
      <c r="F208">
        <v>-0.116275314</v>
      </c>
      <c r="G208">
        <v>5.4383369999999997E-3</v>
      </c>
    </row>
    <row r="209" spans="1:7" x14ac:dyDescent="0.2">
      <c r="A209" t="s">
        <v>894</v>
      </c>
      <c r="B209" s="3" t="s">
        <v>4452</v>
      </c>
      <c r="C209" t="s">
        <v>4453</v>
      </c>
      <c r="D209">
        <v>-0.39589387399999998</v>
      </c>
      <c r="E209">
        <v>1.166479E-3</v>
      </c>
      <c r="F209">
        <v>-0.30030040699999999</v>
      </c>
      <c r="G209">
        <v>3.3484112000000003E-2</v>
      </c>
    </row>
    <row r="210" spans="1:7" x14ac:dyDescent="0.2">
      <c r="A210" t="s">
        <v>895</v>
      </c>
      <c r="B210" s="3" t="s">
        <v>4454</v>
      </c>
      <c r="C210" t="s">
        <v>4455</v>
      </c>
      <c r="D210">
        <v>-0.50779663200000003</v>
      </c>
      <c r="E210">
        <v>1.1882240000000001E-3</v>
      </c>
      <c r="F210">
        <v>-0.51969532500000004</v>
      </c>
      <c r="G210">
        <v>1.4991150000000001E-3</v>
      </c>
    </row>
    <row r="211" spans="1:7" x14ac:dyDescent="0.2">
      <c r="A211" t="s">
        <v>903</v>
      </c>
      <c r="B211" s="3" t="s">
        <v>4467</v>
      </c>
      <c r="C211" t="s">
        <v>4468</v>
      </c>
      <c r="D211">
        <v>-4.1682328350000004</v>
      </c>
      <c r="E211">
        <v>1.2883219999999999E-3</v>
      </c>
      <c r="F211">
        <v>-4.5200235849999997</v>
      </c>
      <c r="G211">
        <v>3.3770399999999998E-4</v>
      </c>
    </row>
    <row r="212" spans="1:7" x14ac:dyDescent="0.2">
      <c r="A212" t="s">
        <v>930</v>
      </c>
      <c r="B212" s="3" t="s">
        <v>4512</v>
      </c>
      <c r="C212" t="s">
        <v>4513</v>
      </c>
      <c r="D212">
        <v>-0.219321665</v>
      </c>
      <c r="E212">
        <v>1.509729E-3</v>
      </c>
      <c r="F212">
        <v>-0.22160374299999999</v>
      </c>
      <c r="G212">
        <v>2.6558609999999998E-3</v>
      </c>
    </row>
    <row r="213" spans="1:7" x14ac:dyDescent="0.2">
      <c r="A213" t="s">
        <v>935</v>
      </c>
      <c r="B213" s="3" t="s">
        <v>4521</v>
      </c>
      <c r="C213" t="s">
        <v>4521</v>
      </c>
      <c r="D213">
        <v>-0.44436167500000001</v>
      </c>
      <c r="E213">
        <v>1.5523240000000001E-3</v>
      </c>
      <c r="F213">
        <v>-0.48492137299999999</v>
      </c>
      <c r="G213">
        <v>9.3261899999999998E-4</v>
      </c>
    </row>
    <row r="214" spans="1:7" x14ac:dyDescent="0.2">
      <c r="A214" t="s">
        <v>954</v>
      </c>
      <c r="B214" s="3" t="s">
        <v>4552</v>
      </c>
      <c r="C214" t="s">
        <v>4553</v>
      </c>
      <c r="D214">
        <v>-0.20047989699999999</v>
      </c>
      <c r="E214">
        <v>1.6739070000000001E-3</v>
      </c>
      <c r="F214">
        <v>-0.222838376</v>
      </c>
      <c r="G214">
        <v>8.75212E-4</v>
      </c>
    </row>
    <row r="215" spans="1:7" x14ac:dyDescent="0.2">
      <c r="A215" t="s">
        <v>996</v>
      </c>
      <c r="B215" s="3" t="s">
        <v>4619</v>
      </c>
      <c r="C215" t="s">
        <v>4620</v>
      </c>
      <c r="D215">
        <v>-0.18692340800000001</v>
      </c>
      <c r="E215">
        <v>1.8726229999999999E-3</v>
      </c>
      <c r="F215">
        <v>-0.25212044099999997</v>
      </c>
      <c r="G215">
        <v>1.9700000000000001E-5</v>
      </c>
    </row>
    <row r="216" spans="1:7" x14ac:dyDescent="0.2">
      <c r="A216" t="s">
        <v>1000</v>
      </c>
      <c r="B216" s="3" t="s">
        <v>4626</v>
      </c>
      <c r="C216" t="s">
        <v>4627</v>
      </c>
      <c r="D216">
        <v>-0.192075791</v>
      </c>
      <c r="E216">
        <v>1.873616E-3</v>
      </c>
      <c r="F216">
        <v>-0.14207634199999999</v>
      </c>
      <c r="G216">
        <v>4.7027574000000003E-2</v>
      </c>
    </row>
    <row r="217" spans="1:7" x14ac:dyDescent="0.2">
      <c r="A217" t="s">
        <v>1008</v>
      </c>
      <c r="B217" s="3" t="s">
        <v>4639</v>
      </c>
      <c r="C217" t="s">
        <v>4640</v>
      </c>
      <c r="D217">
        <v>-0.16672853700000001</v>
      </c>
      <c r="E217">
        <v>1.9808959999999998E-3</v>
      </c>
      <c r="F217">
        <v>-0.123275683</v>
      </c>
      <c r="G217">
        <v>4.0728761000000002E-2</v>
      </c>
    </row>
    <row r="218" spans="1:7" x14ac:dyDescent="0.2">
      <c r="A218" t="s">
        <v>1030</v>
      </c>
      <c r="B218" s="3" t="s">
        <v>4674</v>
      </c>
      <c r="C218" t="s">
        <v>4675</v>
      </c>
      <c r="D218">
        <v>-0.179651915</v>
      </c>
      <c r="E218">
        <v>2.2468259999999999E-3</v>
      </c>
      <c r="F218">
        <v>-0.13948418100000001</v>
      </c>
      <c r="G218">
        <v>3.9076340000000001E-2</v>
      </c>
    </row>
    <row r="219" spans="1:7" x14ac:dyDescent="0.2">
      <c r="A219" t="s">
        <v>1031</v>
      </c>
      <c r="B219" s="3" t="s">
        <v>4676</v>
      </c>
      <c r="C219" t="s">
        <v>4676</v>
      </c>
      <c r="D219">
        <v>-0.16483345999999999</v>
      </c>
      <c r="E219">
        <v>2.2506459999999998E-3</v>
      </c>
      <c r="F219">
        <v>-0.17550686400000001</v>
      </c>
      <c r="G219">
        <v>2.3558860000000002E-3</v>
      </c>
    </row>
    <row r="220" spans="1:7" x14ac:dyDescent="0.2">
      <c r="A220" t="s">
        <v>1037</v>
      </c>
      <c r="B220" s="3" t="s">
        <v>4684</v>
      </c>
      <c r="C220" t="s">
        <v>4685</v>
      </c>
      <c r="D220">
        <v>-0.18281240800000001</v>
      </c>
      <c r="E220">
        <v>2.3053739999999998E-3</v>
      </c>
      <c r="F220">
        <v>-0.16085399</v>
      </c>
      <c r="G220">
        <v>1.6171136999999999E-2</v>
      </c>
    </row>
    <row r="221" spans="1:7" x14ac:dyDescent="0.2">
      <c r="A221" t="s">
        <v>1041</v>
      </c>
      <c r="B221" s="3" t="s">
        <v>4689</v>
      </c>
      <c r="C221" t="s">
        <v>4690</v>
      </c>
      <c r="D221">
        <v>-0.53111736799999998</v>
      </c>
      <c r="E221">
        <v>2.349294E-3</v>
      </c>
      <c r="F221">
        <v>-0.563821354</v>
      </c>
      <c r="G221">
        <v>2.2651339999999998E-3</v>
      </c>
    </row>
    <row r="222" spans="1:7" x14ac:dyDescent="0.2">
      <c r="A222" t="s">
        <v>1048</v>
      </c>
      <c r="B222" s="3" t="s">
        <v>4701</v>
      </c>
      <c r="C222" t="s">
        <v>4702</v>
      </c>
      <c r="D222">
        <v>-0.212830883</v>
      </c>
      <c r="E222">
        <v>2.45233E-3</v>
      </c>
      <c r="F222">
        <v>-0.177967441</v>
      </c>
      <c r="G222">
        <v>2.4557972000000001E-2</v>
      </c>
    </row>
    <row r="223" spans="1:7" x14ac:dyDescent="0.2">
      <c r="A223" t="s">
        <v>1054</v>
      </c>
      <c r="B223" s="3" t="s">
        <v>4710</v>
      </c>
      <c r="C223" t="s">
        <v>4711</v>
      </c>
      <c r="D223">
        <v>-0.16011209200000001</v>
      </c>
      <c r="E223">
        <v>2.5643549999999999E-3</v>
      </c>
      <c r="F223">
        <v>-0.158554472</v>
      </c>
      <c r="G223">
        <v>5.254028E-3</v>
      </c>
    </row>
    <row r="224" spans="1:7" x14ac:dyDescent="0.2">
      <c r="A224" t="s">
        <v>1068</v>
      </c>
      <c r="B224" s="3" t="s">
        <v>4732</v>
      </c>
      <c r="C224" t="s">
        <v>4733</v>
      </c>
      <c r="D224">
        <v>-0.18792504400000001</v>
      </c>
      <c r="E224">
        <v>2.7709330000000002E-3</v>
      </c>
      <c r="F224">
        <v>-0.150441452</v>
      </c>
      <c r="G224">
        <v>3.5433014999999998E-2</v>
      </c>
    </row>
    <row r="225" spans="1:7" x14ac:dyDescent="0.2">
      <c r="A225" t="s">
        <v>1079</v>
      </c>
      <c r="B225" s="3" t="s">
        <v>4751</v>
      </c>
      <c r="C225" t="s">
        <v>4752</v>
      </c>
      <c r="D225">
        <v>-0.19509130999999999</v>
      </c>
      <c r="E225">
        <v>2.914196E-3</v>
      </c>
      <c r="F225">
        <v>-0.168176302</v>
      </c>
      <c r="G225">
        <v>2.1975169999999999E-2</v>
      </c>
    </row>
    <row r="226" spans="1:7" x14ac:dyDescent="0.2">
      <c r="A226" t="s">
        <v>1085</v>
      </c>
      <c r="B226" s="3" t="s">
        <v>4762</v>
      </c>
      <c r="C226" t="s">
        <v>4763</v>
      </c>
      <c r="D226">
        <v>-0.16004136299999999</v>
      </c>
      <c r="E226">
        <v>2.9740399999999998E-3</v>
      </c>
      <c r="F226">
        <v>-0.192378984</v>
      </c>
      <c r="G226">
        <v>4.4396700000000003E-4</v>
      </c>
    </row>
    <row r="227" spans="1:7" x14ac:dyDescent="0.2">
      <c r="A227" t="s">
        <v>1091</v>
      </c>
      <c r="B227" s="3" t="s">
        <v>4773</v>
      </c>
      <c r="C227" t="s">
        <v>4774</v>
      </c>
      <c r="D227">
        <v>-0.15505042099999999</v>
      </c>
      <c r="E227">
        <v>3.0101640000000001E-3</v>
      </c>
      <c r="F227">
        <v>-0.132364021</v>
      </c>
      <c r="G227">
        <v>2.2716499000000001E-2</v>
      </c>
    </row>
    <row r="228" spans="1:7" x14ac:dyDescent="0.2">
      <c r="A228" t="s">
        <v>1104</v>
      </c>
      <c r="B228" s="3" t="s">
        <v>4794</v>
      </c>
      <c r="C228" t="s">
        <v>4794</v>
      </c>
      <c r="D228">
        <v>-0.114497724</v>
      </c>
      <c r="E228">
        <v>3.1176910000000001E-3</v>
      </c>
      <c r="F228">
        <v>-0.118531356</v>
      </c>
      <c r="G228">
        <v>3.6823329999999999E-3</v>
      </c>
    </row>
    <row r="229" spans="1:7" x14ac:dyDescent="0.2">
      <c r="A229" t="s">
        <v>1105</v>
      </c>
      <c r="B229" s="3" t="s">
        <v>4795</v>
      </c>
      <c r="C229" t="s">
        <v>4795</v>
      </c>
      <c r="D229">
        <v>-0.170892985</v>
      </c>
      <c r="E229">
        <v>3.1238669999999998E-3</v>
      </c>
      <c r="F229">
        <v>-0.15521568299999999</v>
      </c>
      <c r="G229">
        <v>1.3786934000000001E-2</v>
      </c>
    </row>
    <row r="230" spans="1:7" x14ac:dyDescent="0.2">
      <c r="A230" t="s">
        <v>1106</v>
      </c>
      <c r="B230" s="3" t="s">
        <v>4796</v>
      </c>
      <c r="C230" t="s">
        <v>4797</v>
      </c>
      <c r="D230">
        <v>-0.196740577</v>
      </c>
      <c r="E230">
        <v>3.159378E-3</v>
      </c>
      <c r="F230">
        <v>-0.1836353</v>
      </c>
      <c r="G230">
        <v>1.1997588999999999E-2</v>
      </c>
    </row>
    <row r="231" spans="1:7" x14ac:dyDescent="0.2">
      <c r="A231" t="s">
        <v>1127</v>
      </c>
      <c r="B231" s="3" t="s">
        <v>4830</v>
      </c>
      <c r="C231" t="s">
        <v>4831</v>
      </c>
      <c r="D231">
        <v>-2.045926143</v>
      </c>
      <c r="E231">
        <v>3.3902759999999998E-3</v>
      </c>
      <c r="F231">
        <v>-2.6653172860000001</v>
      </c>
      <c r="G231">
        <v>1.5310200000000001E-4</v>
      </c>
    </row>
    <row r="232" spans="1:7" x14ac:dyDescent="0.2">
      <c r="A232" t="s">
        <v>1138</v>
      </c>
      <c r="B232" s="3" t="s">
        <v>4850</v>
      </c>
      <c r="C232" t="s">
        <v>4851</v>
      </c>
      <c r="D232">
        <v>-0.172039996</v>
      </c>
      <c r="E232">
        <v>3.5022479999999999E-3</v>
      </c>
      <c r="F232">
        <v>-0.13885024100000001</v>
      </c>
      <c r="G232">
        <v>3.6251314999999999E-2</v>
      </c>
    </row>
    <row r="233" spans="1:7" x14ac:dyDescent="0.2">
      <c r="A233" t="s">
        <v>1157</v>
      </c>
      <c r="B233" s="3" t="s">
        <v>4883</v>
      </c>
      <c r="C233" t="s">
        <v>4883</v>
      </c>
      <c r="D233">
        <v>-0.48357788600000001</v>
      </c>
      <c r="E233">
        <v>3.861274E-3</v>
      </c>
      <c r="F233">
        <v>-0.695438534</v>
      </c>
      <c r="G233">
        <v>2.7699999999999999E-5</v>
      </c>
    </row>
    <row r="234" spans="1:7" x14ac:dyDescent="0.2">
      <c r="A234" t="s">
        <v>1159</v>
      </c>
      <c r="B234" s="3" t="s">
        <v>4886</v>
      </c>
      <c r="C234" t="s">
        <v>4886</v>
      </c>
      <c r="D234">
        <v>-0.199810452</v>
      </c>
      <c r="E234">
        <v>3.861274E-3</v>
      </c>
      <c r="F234">
        <v>-0.166988204</v>
      </c>
      <c r="G234">
        <v>3.3738188000000002E-2</v>
      </c>
    </row>
    <row r="235" spans="1:7" x14ac:dyDescent="0.2">
      <c r="A235" t="s">
        <v>1160</v>
      </c>
      <c r="B235" s="3" t="s">
        <v>4887</v>
      </c>
      <c r="C235" t="s">
        <v>4888</v>
      </c>
      <c r="D235">
        <v>-0.15852448</v>
      </c>
      <c r="E235">
        <v>3.8948450000000001E-3</v>
      </c>
      <c r="F235">
        <v>-0.197800331</v>
      </c>
      <c r="G235">
        <v>3.52741E-4</v>
      </c>
    </row>
    <row r="236" spans="1:7" x14ac:dyDescent="0.2">
      <c r="A236" t="s">
        <v>1169</v>
      </c>
      <c r="B236" s="3" t="s">
        <v>4902</v>
      </c>
      <c r="C236" t="s">
        <v>4902</v>
      </c>
      <c r="D236">
        <v>-0.21598792999999999</v>
      </c>
      <c r="E236">
        <v>3.9826760000000001E-3</v>
      </c>
      <c r="F236">
        <v>-0.25142980700000001</v>
      </c>
      <c r="G236">
        <v>1.3694779999999999E-3</v>
      </c>
    </row>
    <row r="237" spans="1:7" x14ac:dyDescent="0.2">
      <c r="A237" t="s">
        <v>1171</v>
      </c>
      <c r="B237" s="3" t="s">
        <v>4905</v>
      </c>
      <c r="C237" t="s">
        <v>4906</v>
      </c>
      <c r="D237">
        <v>-0.13117873799999999</v>
      </c>
      <c r="E237">
        <v>4.0332909999999996E-3</v>
      </c>
      <c r="F237">
        <v>-0.13240885999999999</v>
      </c>
      <c r="G237">
        <v>5.9479290000000002E-3</v>
      </c>
    </row>
    <row r="238" spans="1:7" x14ac:dyDescent="0.2">
      <c r="A238" t="s">
        <v>1180</v>
      </c>
      <c r="B238" s="3" t="s">
        <v>4921</v>
      </c>
      <c r="C238" t="s">
        <v>4922</v>
      </c>
      <c r="D238">
        <v>-0.17407666599999999</v>
      </c>
      <c r="E238">
        <v>4.2385139999999996E-3</v>
      </c>
      <c r="F238">
        <v>-0.13550363700000001</v>
      </c>
      <c r="G238">
        <v>4.5507178000000002E-2</v>
      </c>
    </row>
    <row r="239" spans="1:7" x14ac:dyDescent="0.2">
      <c r="A239" t="s">
        <v>1215</v>
      </c>
      <c r="B239" s="3" t="s">
        <v>4976</v>
      </c>
      <c r="C239" t="s">
        <v>4976</v>
      </c>
      <c r="D239">
        <v>-0.211950887</v>
      </c>
      <c r="E239">
        <v>4.7647779999999999E-3</v>
      </c>
      <c r="F239">
        <v>-0.29545638600000002</v>
      </c>
      <c r="G239">
        <v>3.9199999999999997E-5</v>
      </c>
    </row>
    <row r="240" spans="1:7" x14ac:dyDescent="0.2">
      <c r="A240" t="s">
        <v>1254</v>
      </c>
      <c r="B240" s="3" t="s">
        <v>5036</v>
      </c>
      <c r="C240" t="s">
        <v>5037</v>
      </c>
      <c r="D240">
        <v>-0.117322528</v>
      </c>
      <c r="E240">
        <v>5.4942560000000003E-3</v>
      </c>
      <c r="F240">
        <v>-0.14336884</v>
      </c>
      <c r="G240">
        <v>7.5427299999999997E-4</v>
      </c>
    </row>
    <row r="241" spans="1:7" x14ac:dyDescent="0.2">
      <c r="A241" t="s">
        <v>1256</v>
      </c>
      <c r="B241" s="3" t="s">
        <v>5040</v>
      </c>
      <c r="C241" t="s">
        <v>5041</v>
      </c>
      <c r="D241">
        <v>-0.72075609200000001</v>
      </c>
      <c r="E241">
        <v>5.5823579999999999E-3</v>
      </c>
      <c r="F241">
        <v>-0.63037361300000005</v>
      </c>
      <c r="G241">
        <v>2.3022797000000001E-2</v>
      </c>
    </row>
    <row r="242" spans="1:7" x14ac:dyDescent="0.2">
      <c r="A242" t="s">
        <v>1261</v>
      </c>
      <c r="B242" s="3" t="s">
        <v>5049</v>
      </c>
      <c r="C242" t="s">
        <v>5050</v>
      </c>
      <c r="D242">
        <v>-0.13945138900000001</v>
      </c>
      <c r="E242">
        <v>5.744163E-3</v>
      </c>
      <c r="F242">
        <v>-0.20842060800000001</v>
      </c>
      <c r="G242">
        <v>1.9899999999999999E-5</v>
      </c>
    </row>
    <row r="243" spans="1:7" x14ac:dyDescent="0.2">
      <c r="A243" t="s">
        <v>1287</v>
      </c>
      <c r="B243" s="3" t="s">
        <v>5092</v>
      </c>
      <c r="C243" t="s">
        <v>5093</v>
      </c>
      <c r="D243">
        <v>-0.15156041000000001</v>
      </c>
      <c r="E243">
        <v>6.2213989999999999E-3</v>
      </c>
      <c r="F243">
        <v>-0.13094069</v>
      </c>
      <c r="G243">
        <v>3.2364978000000003E-2</v>
      </c>
    </row>
    <row r="244" spans="1:7" x14ac:dyDescent="0.2">
      <c r="A244" t="s">
        <v>1298</v>
      </c>
      <c r="B244" s="3" t="s">
        <v>5111</v>
      </c>
      <c r="C244" t="s">
        <v>5112</v>
      </c>
      <c r="D244">
        <v>-0.19586858600000001</v>
      </c>
      <c r="E244">
        <v>6.3551019999999996E-3</v>
      </c>
      <c r="F244">
        <v>-0.179696093</v>
      </c>
      <c r="G244">
        <v>2.3060415000000001E-2</v>
      </c>
    </row>
    <row r="245" spans="1:7" x14ac:dyDescent="0.2">
      <c r="A245" t="s">
        <v>1308</v>
      </c>
      <c r="B245" s="3" t="s">
        <v>5130</v>
      </c>
      <c r="C245" t="s">
        <v>5131</v>
      </c>
      <c r="D245">
        <v>-0.15861693900000001</v>
      </c>
      <c r="E245">
        <v>6.6904959999999998E-3</v>
      </c>
      <c r="F245">
        <v>-0.19775688999999999</v>
      </c>
      <c r="G245">
        <v>8.4915900000000005E-4</v>
      </c>
    </row>
    <row r="246" spans="1:7" x14ac:dyDescent="0.2">
      <c r="A246" t="s">
        <v>1319</v>
      </c>
      <c r="B246" s="3" t="s">
        <v>5150</v>
      </c>
      <c r="C246" t="s">
        <v>5151</v>
      </c>
      <c r="D246">
        <v>-0.16136784100000001</v>
      </c>
      <c r="E246">
        <v>6.8182980000000004E-3</v>
      </c>
      <c r="F246">
        <v>-0.23625505999999999</v>
      </c>
      <c r="G246">
        <v>4.8099999999999997E-5</v>
      </c>
    </row>
    <row r="247" spans="1:7" x14ac:dyDescent="0.2">
      <c r="A247" t="s">
        <v>1320</v>
      </c>
      <c r="B247" s="3" t="s">
        <v>5152</v>
      </c>
      <c r="C247" t="s">
        <v>5152</v>
      </c>
      <c r="D247">
        <v>-0.15120283900000001</v>
      </c>
      <c r="E247">
        <v>6.8267110000000001E-3</v>
      </c>
      <c r="F247">
        <v>-0.152270771</v>
      </c>
      <c r="G247">
        <v>1.1198857E-2</v>
      </c>
    </row>
    <row r="248" spans="1:7" x14ac:dyDescent="0.2">
      <c r="A248" t="s">
        <v>1337</v>
      </c>
      <c r="B248" s="3" t="s">
        <v>5180</v>
      </c>
      <c r="C248" t="s">
        <v>5180</v>
      </c>
      <c r="D248">
        <v>-0.190668697</v>
      </c>
      <c r="E248">
        <v>7.2598020000000001E-3</v>
      </c>
      <c r="F248">
        <v>-0.160889851</v>
      </c>
      <c r="G248">
        <v>4.3682703000000003E-2</v>
      </c>
    </row>
    <row r="249" spans="1:7" x14ac:dyDescent="0.2">
      <c r="A249" t="s">
        <v>1342</v>
      </c>
      <c r="B249" s="3" t="s">
        <v>5188</v>
      </c>
      <c r="C249" t="s">
        <v>5189</v>
      </c>
      <c r="D249">
        <v>-0.391504666</v>
      </c>
      <c r="E249">
        <v>7.427426E-3</v>
      </c>
      <c r="F249">
        <v>-0.65630696700000002</v>
      </c>
      <c r="G249">
        <v>1.0100000000000001E-6</v>
      </c>
    </row>
    <row r="250" spans="1:7" x14ac:dyDescent="0.2">
      <c r="A250" t="s">
        <v>1346</v>
      </c>
      <c r="B250" s="3" t="s">
        <v>5196</v>
      </c>
      <c r="C250" t="s">
        <v>5197</v>
      </c>
      <c r="D250">
        <v>-0.17405278800000001</v>
      </c>
      <c r="E250">
        <v>7.544345E-3</v>
      </c>
      <c r="F250">
        <v>-0.19214240399999999</v>
      </c>
      <c r="G250">
        <v>3.6001589999999999E-3</v>
      </c>
    </row>
    <row r="251" spans="1:7" x14ac:dyDescent="0.2">
      <c r="A251" t="s">
        <v>1354</v>
      </c>
      <c r="B251" s="3" t="s">
        <v>5209</v>
      </c>
      <c r="C251" t="s">
        <v>5210</v>
      </c>
      <c r="D251">
        <v>-1.21005484</v>
      </c>
      <c r="E251">
        <v>7.7118159999999998E-3</v>
      </c>
      <c r="F251">
        <v>-1.1609736939999999</v>
      </c>
      <c r="G251">
        <v>2.0215177000000001E-2</v>
      </c>
    </row>
    <row r="252" spans="1:7" x14ac:dyDescent="0.2">
      <c r="A252" t="s">
        <v>1359</v>
      </c>
      <c r="B252" s="3" t="s">
        <v>5216</v>
      </c>
      <c r="C252" t="s">
        <v>5216</v>
      </c>
      <c r="D252">
        <v>-0.41209625700000002</v>
      </c>
      <c r="E252">
        <v>7.8360129999999993E-3</v>
      </c>
      <c r="F252">
        <v>-0.89924146699999996</v>
      </c>
      <c r="G252">
        <v>3.8700000000000001E-9</v>
      </c>
    </row>
    <row r="253" spans="1:7" x14ac:dyDescent="0.2">
      <c r="A253" t="s">
        <v>1375</v>
      </c>
      <c r="B253" s="3" t="s">
        <v>5243</v>
      </c>
      <c r="C253" t="s">
        <v>5244</v>
      </c>
      <c r="D253">
        <v>-0.18651546799999999</v>
      </c>
      <c r="E253">
        <v>8.2875169999999995E-3</v>
      </c>
      <c r="F253">
        <v>-0.215664458</v>
      </c>
      <c r="G253">
        <v>3.0515759999999999E-3</v>
      </c>
    </row>
    <row r="254" spans="1:7" x14ac:dyDescent="0.2">
      <c r="A254" t="s">
        <v>1385</v>
      </c>
      <c r="B254" s="3" t="s">
        <v>5260</v>
      </c>
      <c r="C254" t="s">
        <v>5261</v>
      </c>
      <c r="D254">
        <v>-0.15699980399999999</v>
      </c>
      <c r="E254">
        <v>8.4809619999999999E-3</v>
      </c>
      <c r="F254">
        <v>-0.14558146399999999</v>
      </c>
      <c r="G254">
        <v>2.5126254000000001E-2</v>
      </c>
    </row>
    <row r="255" spans="1:7" x14ac:dyDescent="0.2">
      <c r="A255" t="s">
        <v>1391</v>
      </c>
      <c r="B255" s="3" t="s">
        <v>5271</v>
      </c>
      <c r="C255" t="s">
        <v>5272</v>
      </c>
      <c r="D255">
        <v>-0.19168399799999999</v>
      </c>
      <c r="E255">
        <v>8.6306999999999998E-3</v>
      </c>
      <c r="F255">
        <v>-0.17952995399999999</v>
      </c>
      <c r="G255">
        <v>2.1428157E-2</v>
      </c>
    </row>
    <row r="256" spans="1:7" x14ac:dyDescent="0.2">
      <c r="A256" t="s">
        <v>1392</v>
      </c>
      <c r="B256" s="3" t="s">
        <v>5273</v>
      </c>
      <c r="C256" t="s">
        <v>5274</v>
      </c>
      <c r="D256">
        <v>-0.115500479</v>
      </c>
      <c r="E256">
        <v>8.6499139999999999E-3</v>
      </c>
      <c r="F256">
        <v>-0.145107554</v>
      </c>
      <c r="G256">
        <v>1.000251E-3</v>
      </c>
    </row>
    <row r="257" spans="1:7" x14ac:dyDescent="0.2">
      <c r="A257" t="s">
        <v>1398</v>
      </c>
      <c r="B257" s="3" t="s">
        <v>5281</v>
      </c>
      <c r="C257" t="s">
        <v>5282</v>
      </c>
      <c r="D257">
        <v>-0.182318385</v>
      </c>
      <c r="E257">
        <v>8.8434559999999995E-3</v>
      </c>
      <c r="F257">
        <v>-0.196617291</v>
      </c>
      <c r="G257">
        <v>6.6279709999999999E-3</v>
      </c>
    </row>
    <row r="258" spans="1:7" x14ac:dyDescent="0.2">
      <c r="A258" t="s">
        <v>1411</v>
      </c>
      <c r="B258" s="3" t="s">
        <v>5303</v>
      </c>
      <c r="C258" t="s">
        <v>5304</v>
      </c>
      <c r="D258">
        <v>-0.19174301099999999</v>
      </c>
      <c r="E258">
        <v>9.0580409999999993E-3</v>
      </c>
      <c r="F258">
        <v>-0.18406212699999999</v>
      </c>
      <c r="G258">
        <v>2.0255022000000001E-2</v>
      </c>
    </row>
    <row r="259" spans="1:7" x14ac:dyDescent="0.2">
      <c r="A259" t="s">
        <v>1429</v>
      </c>
      <c r="B259" s="3" t="s">
        <v>5335</v>
      </c>
      <c r="C259" t="s">
        <v>5336</v>
      </c>
      <c r="D259">
        <v>-0.19744952800000001</v>
      </c>
      <c r="E259">
        <v>9.8097159999999996E-3</v>
      </c>
      <c r="F259">
        <v>-0.17932677</v>
      </c>
      <c r="G259">
        <v>3.0963758000000001E-2</v>
      </c>
    </row>
    <row r="260" spans="1:7" x14ac:dyDescent="0.2">
      <c r="A260" t="s">
        <v>1457</v>
      </c>
      <c r="B260" s="3" t="s">
        <v>5377</v>
      </c>
      <c r="C260" t="s">
        <v>5378</v>
      </c>
      <c r="D260">
        <v>-0.13471508700000001</v>
      </c>
      <c r="E260">
        <v>1.0617168999999999E-2</v>
      </c>
      <c r="F260">
        <v>-0.22107806499999999</v>
      </c>
      <c r="G260">
        <v>9.0100000000000001E-6</v>
      </c>
    </row>
    <row r="261" spans="1:7" x14ac:dyDescent="0.2">
      <c r="A261" t="s">
        <v>1458</v>
      </c>
      <c r="B261" s="3" t="s">
        <v>5379</v>
      </c>
      <c r="C261" t="s">
        <v>5380</v>
      </c>
      <c r="D261">
        <v>-0.17356369699999999</v>
      </c>
      <c r="E261">
        <v>1.0725251999999999E-2</v>
      </c>
      <c r="F261">
        <v>-0.181745306</v>
      </c>
      <c r="G261">
        <v>1.1997588999999999E-2</v>
      </c>
    </row>
    <row r="262" spans="1:7" x14ac:dyDescent="0.2">
      <c r="A262" t="s">
        <v>1478</v>
      </c>
      <c r="B262" s="3" t="s">
        <v>5414</v>
      </c>
      <c r="C262" t="s">
        <v>5415</v>
      </c>
      <c r="D262">
        <v>-0.13664298599999999</v>
      </c>
      <c r="E262">
        <v>1.1119858999999999E-2</v>
      </c>
      <c r="F262">
        <v>-0.123667924</v>
      </c>
      <c r="G262">
        <v>3.4275698E-2</v>
      </c>
    </row>
    <row r="263" spans="1:7" x14ac:dyDescent="0.2">
      <c r="A263" t="s">
        <v>1479</v>
      </c>
      <c r="B263" s="3" t="s">
        <v>5416</v>
      </c>
      <c r="C263" t="s">
        <v>5416</v>
      </c>
      <c r="D263">
        <v>-0.52423645600000002</v>
      </c>
      <c r="E263">
        <v>1.1119858999999999E-2</v>
      </c>
      <c r="F263">
        <v>-0.475179515</v>
      </c>
      <c r="G263">
        <v>4.7357064999999997E-2</v>
      </c>
    </row>
    <row r="264" spans="1:7" x14ac:dyDescent="0.2">
      <c r="A264" t="s">
        <v>1513</v>
      </c>
      <c r="B264" s="3" t="s">
        <v>5469</v>
      </c>
      <c r="C264" t="s">
        <v>5469</v>
      </c>
      <c r="D264">
        <v>-0.18715261999999999</v>
      </c>
      <c r="E264">
        <v>1.2060101E-2</v>
      </c>
      <c r="F264">
        <v>-0.18359108199999999</v>
      </c>
      <c r="G264">
        <v>2.3543613000000001E-2</v>
      </c>
    </row>
    <row r="265" spans="1:7" x14ac:dyDescent="0.2">
      <c r="A265" t="s">
        <v>1567</v>
      </c>
      <c r="B265" s="3" t="s">
        <v>5558</v>
      </c>
      <c r="C265" t="s">
        <v>5559</v>
      </c>
      <c r="D265">
        <v>-0.172704833</v>
      </c>
      <c r="E265">
        <v>1.4491808E-2</v>
      </c>
      <c r="F265">
        <v>-0.255047568</v>
      </c>
      <c r="G265">
        <v>1.97892E-4</v>
      </c>
    </row>
    <row r="266" spans="1:7" x14ac:dyDescent="0.2">
      <c r="A266" t="s">
        <v>1577</v>
      </c>
      <c r="B266" s="3" t="s">
        <v>5573</v>
      </c>
      <c r="C266" t="s">
        <v>5574</v>
      </c>
      <c r="D266">
        <v>-0.127051726</v>
      </c>
      <c r="E266">
        <v>1.4667817999999999E-2</v>
      </c>
      <c r="F266">
        <v>-0.160948217</v>
      </c>
      <c r="G266">
        <v>2.129709E-3</v>
      </c>
    </row>
    <row r="267" spans="1:7" x14ac:dyDescent="0.2">
      <c r="A267" t="s">
        <v>1592</v>
      </c>
      <c r="B267" s="3" t="s">
        <v>5598</v>
      </c>
      <c r="C267" t="s">
        <v>5599</v>
      </c>
      <c r="D267">
        <v>-0.12693153800000001</v>
      </c>
      <c r="E267">
        <v>1.5261429E-2</v>
      </c>
      <c r="F267">
        <v>-0.248339064</v>
      </c>
      <c r="G267">
        <v>1.6899999999999999E-7</v>
      </c>
    </row>
    <row r="268" spans="1:7" x14ac:dyDescent="0.2">
      <c r="A268" t="s">
        <v>1596</v>
      </c>
      <c r="B268" s="3" t="s">
        <v>5605</v>
      </c>
      <c r="C268" t="s">
        <v>5605</v>
      </c>
      <c r="D268">
        <v>-0.101725018</v>
      </c>
      <c r="E268">
        <v>1.5418507999999999E-2</v>
      </c>
      <c r="F268">
        <v>-0.116754203</v>
      </c>
      <c r="G268">
        <v>6.8189280000000001E-3</v>
      </c>
    </row>
    <row r="269" spans="1:7" x14ac:dyDescent="0.2">
      <c r="A269" t="s">
        <v>1604</v>
      </c>
      <c r="B269" s="3" t="s">
        <v>5618</v>
      </c>
      <c r="C269" t="s">
        <v>5619</v>
      </c>
      <c r="D269">
        <v>-0.117346911</v>
      </c>
      <c r="E269">
        <v>1.5826653E-2</v>
      </c>
      <c r="F269">
        <v>-0.10975428299999999</v>
      </c>
      <c r="G269">
        <v>3.759121E-2</v>
      </c>
    </row>
    <row r="270" spans="1:7" x14ac:dyDescent="0.2">
      <c r="A270" t="s">
        <v>1623</v>
      </c>
      <c r="B270" s="3" t="s">
        <v>5648</v>
      </c>
      <c r="C270" t="s">
        <v>5648</v>
      </c>
      <c r="D270">
        <v>-0.34399452000000003</v>
      </c>
      <c r="E270">
        <v>1.6591214E-2</v>
      </c>
      <c r="F270">
        <v>-0.34657232799999999</v>
      </c>
      <c r="G270">
        <v>2.1608107000000001E-2</v>
      </c>
    </row>
    <row r="271" spans="1:7" x14ac:dyDescent="0.2">
      <c r="A271" t="s">
        <v>1699</v>
      </c>
      <c r="B271" s="3" t="s">
        <v>5762</v>
      </c>
      <c r="C271" t="s">
        <v>5763</v>
      </c>
      <c r="D271">
        <v>-0.213577288</v>
      </c>
      <c r="E271">
        <v>1.9382057000000001E-2</v>
      </c>
      <c r="F271">
        <v>-0.23036741199999999</v>
      </c>
      <c r="G271">
        <v>1.4940526000000001E-2</v>
      </c>
    </row>
    <row r="272" spans="1:7" x14ac:dyDescent="0.2">
      <c r="A272" t="s">
        <v>1713</v>
      </c>
      <c r="B272" s="3" t="s">
        <v>5785</v>
      </c>
      <c r="C272" t="s">
        <v>5785</v>
      </c>
      <c r="D272">
        <v>-0.121461953</v>
      </c>
      <c r="E272">
        <v>1.9801763999999999E-2</v>
      </c>
      <c r="F272">
        <v>-0.14731714300000001</v>
      </c>
      <c r="G272">
        <v>4.8357920000000002E-3</v>
      </c>
    </row>
    <row r="273" spans="1:7" x14ac:dyDescent="0.2">
      <c r="A273" t="s">
        <v>1726</v>
      </c>
      <c r="B273" s="3" t="s">
        <v>5804</v>
      </c>
      <c r="C273" t="s">
        <v>5805</v>
      </c>
      <c r="D273">
        <v>-0.12064249000000001</v>
      </c>
      <c r="E273">
        <v>2.0490057999999998E-2</v>
      </c>
      <c r="F273">
        <v>-0.15808994100000001</v>
      </c>
      <c r="G273">
        <v>2.3277300000000001E-3</v>
      </c>
    </row>
    <row r="274" spans="1:7" x14ac:dyDescent="0.2">
      <c r="A274" t="s">
        <v>1760</v>
      </c>
      <c r="B274" s="3" t="s">
        <v>5858</v>
      </c>
      <c r="C274" t="s">
        <v>5859</v>
      </c>
      <c r="D274">
        <v>-0.12675957299999999</v>
      </c>
      <c r="E274">
        <v>2.1361781999999999E-2</v>
      </c>
      <c r="F274">
        <v>-0.16114909299999999</v>
      </c>
      <c r="G274">
        <v>3.6823329999999999E-3</v>
      </c>
    </row>
    <row r="275" spans="1:7" x14ac:dyDescent="0.2">
      <c r="A275" t="s">
        <v>1780</v>
      </c>
      <c r="B275" s="3" t="s">
        <v>5888</v>
      </c>
      <c r="C275" t="s">
        <v>5889</v>
      </c>
      <c r="D275">
        <v>-0.11296226700000001</v>
      </c>
      <c r="E275">
        <v>2.2370989000000001E-2</v>
      </c>
      <c r="F275">
        <v>-0.149592323</v>
      </c>
      <c r="G275">
        <v>2.2215859999999998E-3</v>
      </c>
    </row>
    <row r="276" spans="1:7" x14ac:dyDescent="0.2">
      <c r="A276" t="s">
        <v>1804</v>
      </c>
      <c r="B276" s="3" t="s">
        <v>5927</v>
      </c>
      <c r="C276" t="s">
        <v>5928</v>
      </c>
      <c r="D276">
        <v>-0.126068403</v>
      </c>
      <c r="E276">
        <v>2.3722198999999999E-2</v>
      </c>
      <c r="F276">
        <v>-0.14112166600000001</v>
      </c>
      <c r="G276">
        <v>1.4800425000000001E-2</v>
      </c>
    </row>
    <row r="277" spans="1:7" x14ac:dyDescent="0.2">
      <c r="A277" t="s">
        <v>1812</v>
      </c>
      <c r="B277" s="3" t="s">
        <v>5941</v>
      </c>
      <c r="C277" t="s">
        <v>5942</v>
      </c>
      <c r="D277">
        <v>-9.7123639999999997E-2</v>
      </c>
      <c r="E277">
        <v>2.4144346000000001E-2</v>
      </c>
      <c r="F277">
        <v>-0.102787513</v>
      </c>
      <c r="G277">
        <v>2.3232823E-2</v>
      </c>
    </row>
    <row r="278" spans="1:7" x14ac:dyDescent="0.2">
      <c r="A278" t="s">
        <v>1818</v>
      </c>
      <c r="B278" s="3" t="s">
        <v>5952</v>
      </c>
      <c r="C278" t="s">
        <v>5953</v>
      </c>
      <c r="D278">
        <v>-0.148094115</v>
      </c>
      <c r="E278">
        <v>2.4681995000000002E-2</v>
      </c>
      <c r="F278">
        <v>-0.152683393</v>
      </c>
      <c r="G278">
        <v>2.8127358000000002E-2</v>
      </c>
    </row>
    <row r="279" spans="1:7" x14ac:dyDescent="0.2">
      <c r="A279" t="s">
        <v>1836</v>
      </c>
      <c r="B279" s="3" t="s">
        <v>5979</v>
      </c>
      <c r="C279" t="s">
        <v>5979</v>
      </c>
      <c r="D279">
        <v>-0.15291903100000001</v>
      </c>
      <c r="E279">
        <v>2.5697014000000001E-2</v>
      </c>
      <c r="F279">
        <v>-0.154896069</v>
      </c>
      <c r="G279">
        <v>3.4504582999999998E-2</v>
      </c>
    </row>
    <row r="280" spans="1:7" x14ac:dyDescent="0.2">
      <c r="A280" t="s">
        <v>1906</v>
      </c>
      <c r="B280" s="3" t="s">
        <v>6081</v>
      </c>
      <c r="C280" t="s">
        <v>6081</v>
      </c>
      <c r="D280">
        <v>-0.38154418200000001</v>
      </c>
      <c r="E280">
        <v>2.9974706E-2</v>
      </c>
      <c r="F280">
        <v>-0.43671717399999999</v>
      </c>
      <c r="G280">
        <v>1.4079441E-2</v>
      </c>
    </row>
    <row r="281" spans="1:7" x14ac:dyDescent="0.2">
      <c r="A281" t="s">
        <v>1939</v>
      </c>
      <c r="B281" s="3" t="s">
        <v>6129</v>
      </c>
      <c r="C281" t="s">
        <v>6129</v>
      </c>
      <c r="D281">
        <v>-0.14586395099999999</v>
      </c>
      <c r="E281">
        <v>3.1338036E-2</v>
      </c>
      <c r="F281">
        <v>-0.17946815999999999</v>
      </c>
      <c r="G281">
        <v>9.0071639999999998E-3</v>
      </c>
    </row>
    <row r="282" spans="1:7" x14ac:dyDescent="0.2">
      <c r="A282" t="s">
        <v>1947</v>
      </c>
      <c r="B282" s="3" t="s">
        <v>6143</v>
      </c>
      <c r="C282" t="s">
        <v>6143</v>
      </c>
      <c r="D282">
        <v>-0.12722388900000001</v>
      </c>
      <c r="E282">
        <v>3.1873429000000002E-2</v>
      </c>
      <c r="F282">
        <v>-0.12586408199999999</v>
      </c>
      <c r="G282">
        <v>4.1813483999999998E-2</v>
      </c>
    </row>
    <row r="283" spans="1:7" x14ac:dyDescent="0.2">
      <c r="A283" t="s">
        <v>1987</v>
      </c>
      <c r="B283" s="3" t="s">
        <v>6202</v>
      </c>
      <c r="C283" t="s">
        <v>6203</v>
      </c>
      <c r="D283">
        <v>-9.8174120000000004E-2</v>
      </c>
      <c r="E283">
        <v>3.4209969E-2</v>
      </c>
      <c r="F283">
        <v>-0.18080594799999999</v>
      </c>
      <c r="G283">
        <v>1.47E-5</v>
      </c>
    </row>
    <row r="284" spans="1:7" x14ac:dyDescent="0.2">
      <c r="A284" t="s">
        <v>2005</v>
      </c>
      <c r="B284" s="3" t="s">
        <v>6232</v>
      </c>
      <c r="C284" t="s">
        <v>6233</v>
      </c>
      <c r="D284">
        <v>-0.140629684</v>
      </c>
      <c r="E284">
        <v>3.5313035999999999E-2</v>
      </c>
      <c r="F284">
        <v>-0.16659821299999999</v>
      </c>
      <c r="G284">
        <v>1.4588594E-2</v>
      </c>
    </row>
    <row r="285" spans="1:7" x14ac:dyDescent="0.2">
      <c r="A285" t="s">
        <v>2049</v>
      </c>
      <c r="B285" s="3" t="s">
        <v>6305</v>
      </c>
      <c r="C285" t="s">
        <v>6306</v>
      </c>
      <c r="D285">
        <v>-9.0030271999999995E-2</v>
      </c>
      <c r="E285">
        <v>3.8127182000000003E-2</v>
      </c>
      <c r="F285">
        <v>-9.1688413999999996E-2</v>
      </c>
      <c r="G285">
        <v>4.3660603999999999E-2</v>
      </c>
    </row>
    <row r="286" spans="1:7" x14ac:dyDescent="0.2">
      <c r="A286" t="s">
        <v>2053</v>
      </c>
      <c r="B286" s="3" t="s">
        <v>6311</v>
      </c>
      <c r="C286" t="s">
        <v>6312</v>
      </c>
      <c r="D286">
        <v>-0.12938148199999999</v>
      </c>
      <c r="E286">
        <v>3.8177394000000003E-2</v>
      </c>
      <c r="F286">
        <v>-0.16587749600000001</v>
      </c>
      <c r="G286">
        <v>7.4662119999999998E-3</v>
      </c>
    </row>
    <row r="287" spans="1:7" x14ac:dyDescent="0.2">
      <c r="A287" t="s">
        <v>2100</v>
      </c>
      <c r="B287" s="3" t="s">
        <v>6380</v>
      </c>
      <c r="C287" t="s">
        <v>6381</v>
      </c>
      <c r="D287">
        <v>-0.14683051999999999</v>
      </c>
      <c r="E287">
        <v>4.1753382999999998E-2</v>
      </c>
      <c r="F287">
        <v>-0.21146135599999999</v>
      </c>
      <c r="G287">
        <v>2.3166939999999998E-3</v>
      </c>
    </row>
    <row r="288" spans="1:7" x14ac:dyDescent="0.2">
      <c r="A288" t="s">
        <v>2179</v>
      </c>
      <c r="B288" s="3" t="s">
        <v>6511</v>
      </c>
      <c r="C288" t="s">
        <v>6511</v>
      </c>
      <c r="D288">
        <v>-0.100117173</v>
      </c>
      <c r="E288">
        <v>4.5910077000000001E-2</v>
      </c>
      <c r="F288">
        <v>-0.24731679600000001</v>
      </c>
      <c r="G288">
        <v>5.9699999999999999E-9</v>
      </c>
    </row>
    <row r="289" spans="1:7" x14ac:dyDescent="0.2">
      <c r="A289" t="s">
        <v>2192</v>
      </c>
      <c r="B289" s="3" t="s">
        <v>6534</v>
      </c>
      <c r="C289" t="s">
        <v>6535</v>
      </c>
      <c r="D289">
        <v>-0.14321822000000001</v>
      </c>
      <c r="E289">
        <v>4.6714921E-2</v>
      </c>
      <c r="F289">
        <v>-0.17134103000000001</v>
      </c>
      <c r="G289">
        <v>1.8831578000000002E-2</v>
      </c>
    </row>
    <row r="290" spans="1:7" x14ac:dyDescent="0.2">
      <c r="A290" t="s">
        <v>2206</v>
      </c>
      <c r="B290" s="3" t="s">
        <v>6557</v>
      </c>
      <c r="C290" t="s">
        <v>6558</v>
      </c>
      <c r="D290">
        <v>-0.12779384599999999</v>
      </c>
      <c r="E290">
        <v>4.7231703E-2</v>
      </c>
      <c r="F290">
        <v>-0.160286075</v>
      </c>
      <c r="G290">
        <v>1.3058004999999999E-2</v>
      </c>
    </row>
    <row r="291" spans="1:7" x14ac:dyDescent="0.2">
      <c r="A291" t="s">
        <v>2239</v>
      </c>
      <c r="B291" s="3" t="s">
        <v>6613</v>
      </c>
      <c r="C291" t="s">
        <v>6613</v>
      </c>
      <c r="D291">
        <v>-0.16572563600000001</v>
      </c>
      <c r="E291">
        <v>4.9272785E-2</v>
      </c>
      <c r="F291">
        <v>-0.19581754200000001</v>
      </c>
      <c r="G291">
        <v>2.1975169999999999E-2</v>
      </c>
    </row>
    <row r="292" spans="1:7" x14ac:dyDescent="0.2">
      <c r="A292" t="s">
        <v>2245</v>
      </c>
      <c r="B292" s="3" t="s">
        <v>6622</v>
      </c>
      <c r="C292" t="s">
        <v>6623</v>
      </c>
      <c r="D292">
        <v>-0.14137771700000001</v>
      </c>
      <c r="E292">
        <v>4.9622816E-2</v>
      </c>
      <c r="F292">
        <v>-0.15643395800000001</v>
      </c>
      <c r="G292">
        <v>3.6979868999999999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Legend</vt:lpstr>
      <vt:lpstr>N2 DEGs</vt:lpstr>
      <vt:lpstr>N2R DEGs</vt:lpstr>
      <vt:lpstr>N2 only DEGs</vt:lpstr>
      <vt:lpstr>N2R only</vt:lpstr>
      <vt:lpstr>N2-N2R overlap</vt:lpstr>
      <vt:lpstr>N2-N2R (direction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aura Mathies</cp:lastModifiedBy>
  <dcterms:created xsi:type="dcterms:W3CDTF">2021-09-09T14:00:02Z</dcterms:created>
  <dcterms:modified xsi:type="dcterms:W3CDTF">2025-05-17T21:20:59Z</dcterms:modified>
</cp:coreProperties>
</file>